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.xml" ContentType="application/vnd.openxmlformats-officedocument.spreadsheetml.worksheet+xml"/>
  <Override PartName="/xl/worksheets/sheet50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400" windowHeight="10080" firstSheet="43" activeTab="49"/>
  </bookViews>
  <sheets>
    <sheet name="all_immune_cell_eauVShc" sheetId="1" r:id="rId1"/>
    <sheet name="all_immune_cell_dmfVSeau" sheetId="2" r:id="rId2"/>
    <sheet name="all_immune_cell_dmfVShc" sheetId="3" r:id="rId3"/>
    <sheet name="t_eauVShc" sheetId="4" r:id="rId4"/>
    <sheet name="t_dmfVSeau" sheetId="5" r:id="rId5"/>
    <sheet name="b_eauVShc" sheetId="6" r:id="rId6"/>
    <sheet name="b_dmfVSeau" sheetId="7" r:id="rId7"/>
    <sheet name="nk_eauVShc" sheetId="8" r:id="rId8"/>
    <sheet name="nk_dmfVSeau" sheetId="9" r:id="rId9"/>
    <sheet name="cDC_eauVShc" sheetId="10" r:id="rId10"/>
    <sheet name="cDC_dmfVSeau" sheetId="11" r:id="rId11"/>
    <sheet name="mono_eauVShc" sheetId="12" r:id="rId12"/>
    <sheet name="mono_dmfVSeau" sheetId="13" r:id="rId13"/>
    <sheet name="pdc_eauVShc" sheetId="14" r:id="rId14"/>
    <sheet name="pdc_dmfVSeau" sheetId="15" r:id="rId15"/>
    <sheet name="macro_eauVShc" sheetId="16" r:id="rId16"/>
    <sheet name="macro_dmfVSeau" sheetId="17" r:id="rId17"/>
    <sheet name="neu_eauVShc" sheetId="18" r:id="rId18"/>
    <sheet name="neu_dmfVSeau" sheetId="19" r:id="rId19"/>
    <sheet name="NCD4_eauVShc" sheetId="20" r:id="rId20"/>
    <sheet name="NCD4_dmfVSeau" sheetId="21" r:id="rId21"/>
    <sheet name="NCD8_eauVShc" sheetId="22" r:id="rId22"/>
    <sheet name="NCD8_dmfVSeau" sheetId="23" r:id="rId23"/>
    <sheet name="Tfh_eauVShc" sheetId="24" r:id="rId24"/>
    <sheet name="Tfh_dmfVSeau" sheetId="25" r:id="rId25"/>
    <sheet name="Th1_eauVShc" sheetId="26" r:id="rId26"/>
    <sheet name="Th1_dmfVSeau" sheetId="27" r:id="rId27"/>
    <sheet name="Th17_eauVShc" sheetId="28" r:id="rId28"/>
    <sheet name="Th17_dmfVSeau" sheetId="29" r:id="rId29"/>
    <sheet name="Treg_eauVShc" sheetId="30" r:id="rId30"/>
    <sheet name="Treg_dmfVSeau" sheetId="31" r:id="rId31"/>
    <sheet name="Ctl_eauVShc" sheetId="32" r:id="rId32"/>
    <sheet name="Ctl_dmfVSeau" sheetId="33" r:id="rId33"/>
    <sheet name="Prot_eauVShc" sheetId="34" r:id="rId34"/>
    <sheet name="Prot_dmfVSeau" sheetId="35" r:id="rId35"/>
    <sheet name="nbc_eauVShc" sheetId="37" r:id="rId36"/>
    <sheet name="nbc_dmfVSeau" sheetId="38" r:id="rId37"/>
    <sheet name="gc_eauVShc" sheetId="39" r:id="rId38"/>
    <sheet name="gc_dmfVSeau" sheetId="40" r:id="rId39"/>
    <sheet name="pc_eauVShc" sheetId="41" r:id="rId40"/>
    <sheet name="pc_dmfVSeau" sheetId="42" r:id="rId41"/>
    <sheet name="daqun cluster size" sheetId="36" r:id="rId42"/>
    <sheet name="daqun cluster size2" sheetId="43" r:id="rId43"/>
    <sheet name="t cell cluster size" sheetId="44" r:id="rId44"/>
    <sheet name="t cell cluster size2" sheetId="45" r:id="rId45"/>
    <sheet name="b cell cluster size" sheetId="46" r:id="rId46"/>
    <sheet name="b cell cluster size2" sheetId="47" r:id="rId47"/>
    <sheet name="retina cell cluster size" sheetId="48" r:id="rId48"/>
    <sheet name="retina immune cell cluster size" sheetId="49" r:id="rId49"/>
    <sheet name="retina t cell cluster size" sheetId="50" r:id="rId5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556" uniqueCount="2633">
  <si>
    <t>p_val</t>
  </si>
  <si>
    <t>avg_log2FC</t>
  </si>
  <si>
    <t>pct.1</t>
  </si>
  <si>
    <t>pct.2</t>
  </si>
  <si>
    <t>p_val_adj</t>
  </si>
  <si>
    <t>Xist</t>
  </si>
  <si>
    <t>S100a9</t>
  </si>
  <si>
    <t>S100a8</t>
  </si>
  <si>
    <t>Jchain</t>
  </si>
  <si>
    <t>Ighg1</t>
  </si>
  <si>
    <t>Lyz2</t>
  </si>
  <si>
    <t>Slpi</t>
  </si>
  <si>
    <t>Plac8</t>
  </si>
  <si>
    <t>Ifitm3</t>
  </si>
  <si>
    <t>S100a6</t>
  </si>
  <si>
    <t>Ly6a</t>
  </si>
  <si>
    <t>Ifi30</t>
  </si>
  <si>
    <t>Fcer1g</t>
  </si>
  <si>
    <t>Lgals1</t>
  </si>
  <si>
    <t>Mzb1</t>
  </si>
  <si>
    <t>Hmgb2</t>
  </si>
  <si>
    <t>Ifi27l2a</t>
  </si>
  <si>
    <t>Igkc</t>
  </si>
  <si>
    <t>Fos</t>
  </si>
  <si>
    <t>Jund</t>
  </si>
  <si>
    <t>Hsp90b1</t>
  </si>
  <si>
    <t>Jun</t>
  </si>
  <si>
    <t>Fosb</t>
  </si>
  <si>
    <t>S100a4</t>
  </si>
  <si>
    <t>Tyrobp</t>
  </si>
  <si>
    <t>Cebpb</t>
  </si>
  <si>
    <t>Apoe</t>
  </si>
  <si>
    <t>2410006H16Rik</t>
  </si>
  <si>
    <t>Iglv1</t>
  </si>
  <si>
    <t>Hsp90aa1</t>
  </si>
  <si>
    <t>Serpina3g</t>
  </si>
  <si>
    <t>Cybb</t>
  </si>
  <si>
    <t>B2m</t>
  </si>
  <si>
    <t>Dusp1</t>
  </si>
  <si>
    <t>Isg15</t>
  </si>
  <si>
    <t>Hspa5</t>
  </si>
  <si>
    <t>Socs3</t>
  </si>
  <si>
    <t>Ly6c2</t>
  </si>
  <si>
    <t>Pim1</t>
  </si>
  <si>
    <t>Anxa2</t>
  </si>
  <si>
    <t>H2-Q6</t>
  </si>
  <si>
    <t>H2-Q7</t>
  </si>
  <si>
    <t>Zfas1</t>
  </si>
  <si>
    <t>Cxcr4</t>
  </si>
  <si>
    <t>Calr</t>
  </si>
  <si>
    <t>Srgn</t>
  </si>
  <si>
    <t>Txn1</t>
  </si>
  <si>
    <t>Bst2</t>
  </si>
  <si>
    <t>Manf</t>
  </si>
  <si>
    <t>Dtx3l</t>
  </si>
  <si>
    <t>AW112010</t>
  </si>
  <si>
    <t>H2afz</t>
  </si>
  <si>
    <t>Sdf2l1</t>
  </si>
  <si>
    <t>Pdia4</t>
  </si>
  <si>
    <t>Gm42418</t>
  </si>
  <si>
    <t>S100a11</t>
  </si>
  <si>
    <t>Id2</t>
  </si>
  <si>
    <t>Stmn1</t>
  </si>
  <si>
    <t>Ube2s</t>
  </si>
  <si>
    <t>Taf10</t>
  </si>
  <si>
    <t>Dtx1</t>
  </si>
  <si>
    <t>Grb2</t>
  </si>
  <si>
    <t>Hspe1</t>
  </si>
  <si>
    <t>Rnf213</t>
  </si>
  <si>
    <t>Hsp90ab1</t>
  </si>
  <si>
    <t>Hsph1</t>
  </si>
  <si>
    <t>Bhlhe40</t>
  </si>
  <si>
    <t>Pglyrp1</t>
  </si>
  <si>
    <t>Psmb9</t>
  </si>
  <si>
    <t>Msrb1</t>
  </si>
  <si>
    <t>Rps12</t>
  </si>
  <si>
    <t>Hspa8</t>
  </si>
  <si>
    <t>Ms4a1</t>
  </si>
  <si>
    <t>Gm47283</t>
  </si>
  <si>
    <t>Rhob</t>
  </si>
  <si>
    <t>Socs1</t>
  </si>
  <si>
    <t>Pou2af1</t>
  </si>
  <si>
    <t>Cks2</t>
  </si>
  <si>
    <t>Prdx5</t>
  </si>
  <si>
    <t>Pitpna</t>
  </si>
  <si>
    <t>Chmp4b</t>
  </si>
  <si>
    <t>Gngt2</t>
  </si>
  <si>
    <t>Psap</t>
  </si>
  <si>
    <t>Creld2</t>
  </si>
  <si>
    <t>Rpl23a</t>
  </si>
  <si>
    <t>Klf6</t>
  </si>
  <si>
    <t>Sp140</t>
  </si>
  <si>
    <t>Sypl</t>
  </si>
  <si>
    <t>Xbp1</t>
  </si>
  <si>
    <t>Unc93b1</t>
  </si>
  <si>
    <t>Dynll1</t>
  </si>
  <si>
    <t>Ms4a4c</t>
  </si>
  <si>
    <t>H2-DMa</t>
  </si>
  <si>
    <t>Icos</t>
  </si>
  <si>
    <t>Ighm</t>
  </si>
  <si>
    <t>Nap1l1</t>
  </si>
  <si>
    <t>Pdia6</t>
  </si>
  <si>
    <t>Prr13</t>
  </si>
  <si>
    <t>Zbp1</t>
  </si>
  <si>
    <t>Cst3</t>
  </si>
  <si>
    <t>Cox8a</t>
  </si>
  <si>
    <t>Rrbp1</t>
  </si>
  <si>
    <t>Sec61b</t>
  </si>
  <si>
    <t>Hspd1</t>
  </si>
  <si>
    <t>Tspo</t>
  </si>
  <si>
    <t>Pold4</t>
  </si>
  <si>
    <t>Hint1</t>
  </si>
  <si>
    <t>H2-Oa</t>
  </si>
  <si>
    <t>Pax5</t>
  </si>
  <si>
    <t>Pdia3</t>
  </si>
  <si>
    <t>Cox4i1</t>
  </si>
  <si>
    <t>Ctss</t>
  </si>
  <si>
    <t>Ctsb</t>
  </si>
  <si>
    <t>Hnrnpa0</t>
  </si>
  <si>
    <t>Gnai2</t>
  </si>
  <si>
    <t>Cyba</t>
  </si>
  <si>
    <t>Bcl2a1b</t>
  </si>
  <si>
    <t>Lgals3bp</t>
  </si>
  <si>
    <t>H2-Ab1</t>
  </si>
  <si>
    <t>Canx</t>
  </si>
  <si>
    <t>Dnajb1</t>
  </si>
  <si>
    <t>Mcl1</t>
  </si>
  <si>
    <t>Syngr2</t>
  </si>
  <si>
    <t>Pkib</t>
  </si>
  <si>
    <t>H2-Eb1</t>
  </si>
  <si>
    <t>Pcbp2</t>
  </si>
  <si>
    <t>Rpl7a</t>
  </si>
  <si>
    <t>H2-Aa</t>
  </si>
  <si>
    <t>Cd8b1</t>
  </si>
  <si>
    <t>Rgs19</t>
  </si>
  <si>
    <t>Kif21b</t>
  </si>
  <si>
    <t>Zdhhc20</t>
  </si>
  <si>
    <t>Srsf7</t>
  </si>
  <si>
    <t>Hvcn1</t>
  </si>
  <si>
    <t>Gimap6</t>
  </si>
  <si>
    <t>Cytip</t>
  </si>
  <si>
    <t>Uba52</t>
  </si>
  <si>
    <t>Bnip3l</t>
  </si>
  <si>
    <t>Eif4b</t>
  </si>
  <si>
    <t>Cnbp</t>
  </si>
  <si>
    <t>Cd5</t>
  </si>
  <si>
    <t>Rasal3</t>
  </si>
  <si>
    <t>Traf3ip3</t>
  </si>
  <si>
    <t>Stk10</t>
  </si>
  <si>
    <t>Hcst</t>
  </si>
  <si>
    <t>S1pr1</t>
  </si>
  <si>
    <t>Cnp</t>
  </si>
  <si>
    <t>Rps27</t>
  </si>
  <si>
    <t>Atp1b3</t>
  </si>
  <si>
    <t>Smap1</t>
  </si>
  <si>
    <t>Mettl9</t>
  </si>
  <si>
    <t>Pdcd4</t>
  </si>
  <si>
    <t>Slc9a3r1</t>
  </si>
  <si>
    <t>Tecr</t>
  </si>
  <si>
    <t>Atp1b1</t>
  </si>
  <si>
    <t>Sash3</t>
  </si>
  <si>
    <t>Jak1</t>
  </si>
  <si>
    <t>Frmd8</t>
  </si>
  <si>
    <t>Pde4b</t>
  </si>
  <si>
    <t>Msn</t>
  </si>
  <si>
    <t>Cirbp</t>
  </si>
  <si>
    <t>Stap1</t>
  </si>
  <si>
    <t>Ezr</t>
  </si>
  <si>
    <t>Btg2</t>
  </si>
  <si>
    <t>Gps2</t>
  </si>
  <si>
    <t>Eef1a1</t>
  </si>
  <si>
    <t>Gm26740</t>
  </si>
  <si>
    <t>Rnf187</t>
  </si>
  <si>
    <t>Itm2a</t>
  </si>
  <si>
    <t>Il21r</t>
  </si>
  <si>
    <t>Rps28</t>
  </si>
  <si>
    <t>Foxo1</t>
  </si>
  <si>
    <t>Apbb1ip</t>
  </si>
  <si>
    <t>Grap</t>
  </si>
  <si>
    <t>Rgs10</t>
  </si>
  <si>
    <t>Fam78a</t>
  </si>
  <si>
    <t>Maf1</t>
  </si>
  <si>
    <t>Pabpc1</t>
  </si>
  <si>
    <t>AY036118</t>
  </si>
  <si>
    <t>mt-Nd4l</t>
  </si>
  <si>
    <t>Clec2d</t>
  </si>
  <si>
    <t>Galnt6</t>
  </si>
  <si>
    <t>Tes</t>
  </si>
  <si>
    <t>Mob3a</t>
  </si>
  <si>
    <t>Ltb</t>
  </si>
  <si>
    <t>Tgfb1</t>
  </si>
  <si>
    <t>Rapgef6</t>
  </si>
  <si>
    <t>Foxn3</t>
  </si>
  <si>
    <t>Tsc22d4</t>
  </si>
  <si>
    <t>Snhg20</t>
  </si>
  <si>
    <t>Foxp1</t>
  </si>
  <si>
    <t>Ccr7</t>
  </si>
  <si>
    <t>Hnrnpdl</t>
  </si>
  <si>
    <t>Tbc1d10c</t>
  </si>
  <si>
    <t>Tdrp</t>
  </si>
  <si>
    <t>Abhd8</t>
  </si>
  <si>
    <t>Ccnd3</t>
  </si>
  <si>
    <t>Dapl1</t>
  </si>
  <si>
    <t>Chtf8</t>
  </si>
  <si>
    <t>Ypel3</t>
  </si>
  <si>
    <t>Rhof</t>
  </si>
  <si>
    <t>Prkcq</t>
  </si>
  <si>
    <t>Zfp36l1</t>
  </si>
  <si>
    <t>Add3</t>
  </si>
  <si>
    <t>Csk</t>
  </si>
  <si>
    <t>Sun2</t>
  </si>
  <si>
    <t>Tmsb10</t>
  </si>
  <si>
    <t>Evl</t>
  </si>
  <si>
    <t>Cd3g</t>
  </si>
  <si>
    <t>Ctsw</t>
  </si>
  <si>
    <t>Skap1</t>
  </si>
  <si>
    <t>AI467606</t>
  </si>
  <si>
    <t>Irf2bpl</t>
  </si>
  <si>
    <t>B4galnt1</t>
  </si>
  <si>
    <t>Rsrp1</t>
  </si>
  <si>
    <t>Gramd1a</t>
  </si>
  <si>
    <t>Stk38</t>
  </si>
  <si>
    <t>Cnn2</t>
  </si>
  <si>
    <t>Il16</t>
  </si>
  <si>
    <t>Hnrnpf</t>
  </si>
  <si>
    <t>Cd247</t>
  </si>
  <si>
    <t>Clec2i</t>
  </si>
  <si>
    <t>Arhgap45</t>
  </si>
  <si>
    <t>Dgka</t>
  </si>
  <si>
    <t>Arhgap15</t>
  </si>
  <si>
    <t>Gm45552</t>
  </si>
  <si>
    <t>Saraf</t>
  </si>
  <si>
    <t>Ppp1r18</t>
  </si>
  <si>
    <t>Arrb2</t>
  </si>
  <si>
    <t>Id3</t>
  </si>
  <si>
    <t>Cd27</t>
  </si>
  <si>
    <t>Gm2682</t>
  </si>
  <si>
    <t>Cd3e</t>
  </si>
  <si>
    <t>Gimap3</t>
  </si>
  <si>
    <t>Rgcc</t>
  </si>
  <si>
    <t>Thy1</t>
  </si>
  <si>
    <t>Ly6c1</t>
  </si>
  <si>
    <t>Lat</t>
  </si>
  <si>
    <t>Actn1</t>
  </si>
  <si>
    <t>Tespa1</t>
  </si>
  <si>
    <t>Rps29</t>
  </si>
  <si>
    <t>Zfp36l2</t>
  </si>
  <si>
    <t>Gm43305</t>
  </si>
  <si>
    <t>Tspan32</t>
  </si>
  <si>
    <t>Tcf7</t>
  </si>
  <si>
    <t>Tgfbr2</t>
  </si>
  <si>
    <t>Inpp4b</t>
  </si>
  <si>
    <t>Lck</t>
  </si>
  <si>
    <t>Prkch</t>
  </si>
  <si>
    <t>Arhgef1</t>
  </si>
  <si>
    <t>mt-Nd3</t>
  </si>
  <si>
    <t>Itk</t>
  </si>
  <si>
    <t>Fcer2a</t>
  </si>
  <si>
    <t>Il7r</t>
  </si>
  <si>
    <t>mt-Atp8</t>
  </si>
  <si>
    <t>Txnip</t>
  </si>
  <si>
    <t>Eef2</t>
  </si>
  <si>
    <t>Lef1</t>
  </si>
  <si>
    <t>Igfbp4</t>
  </si>
  <si>
    <t>Limd2</t>
  </si>
  <si>
    <t>Rbm38</t>
  </si>
  <si>
    <t>Dusp2</t>
  </si>
  <si>
    <t>Rnf167</t>
  </si>
  <si>
    <t>Ddx3y</t>
  </si>
  <si>
    <t>Pcbp1</t>
  </si>
  <si>
    <t>Eif2s3y</t>
  </si>
  <si>
    <t>Tle5</t>
  </si>
  <si>
    <t>Lars2</t>
  </si>
  <si>
    <t>Igkv6-23</t>
  </si>
  <si>
    <t>Pabpn1</t>
  </si>
  <si>
    <t>Mbd2</t>
  </si>
  <si>
    <t>Ppp1r14b</t>
  </si>
  <si>
    <t>Pde7a</t>
  </si>
  <si>
    <t>Brd1</t>
  </si>
  <si>
    <t>Hist1h1e</t>
  </si>
  <si>
    <t>Purb</t>
  </si>
  <si>
    <t>Ube2m</t>
  </si>
  <si>
    <t>Rab21</t>
  </si>
  <si>
    <t>Drap1</t>
  </si>
  <si>
    <t>Igkv17-127</t>
  </si>
  <si>
    <t>Zdhhc18</t>
  </si>
  <si>
    <t>Arglu1</t>
  </si>
  <si>
    <t>Fcmr</t>
  </si>
  <si>
    <t>Hnrnpd</t>
  </si>
  <si>
    <t>1810026B05Rik</t>
  </si>
  <si>
    <t>Rnf130</t>
  </si>
  <si>
    <t>Ptprc</t>
  </si>
  <si>
    <t>Igkv17-121</t>
  </si>
  <si>
    <t>Gnb1</t>
  </si>
  <si>
    <t>Tln1</t>
  </si>
  <si>
    <t>Ppp2cb</t>
  </si>
  <si>
    <t>BE692007</t>
  </si>
  <si>
    <t>Klf13</t>
  </si>
  <si>
    <t>Ube2q1</t>
  </si>
  <si>
    <t>Bmp2k</t>
  </si>
  <si>
    <t>Irf2bp2</t>
  </si>
  <si>
    <t>Ppp2r5a</t>
  </si>
  <si>
    <t>Smap2</t>
  </si>
  <si>
    <t>Agfg1</t>
  </si>
  <si>
    <t>Ldb1</t>
  </si>
  <si>
    <t>Lcp1</t>
  </si>
  <si>
    <t>Tuba4a</t>
  </si>
  <si>
    <t>Cd55</t>
  </si>
  <si>
    <t>Clint1</t>
  </si>
  <si>
    <t>Csnk2a2</t>
  </si>
  <si>
    <t>Pafah1b1</t>
  </si>
  <si>
    <t>Dmxl1</t>
  </si>
  <si>
    <t>Malat1</t>
  </si>
  <si>
    <t>Myh9</t>
  </si>
  <si>
    <t>Iglc3</t>
  </si>
  <si>
    <t>Ugcg</t>
  </si>
  <si>
    <t>Il27ra</t>
  </si>
  <si>
    <t>Grk6</t>
  </si>
  <si>
    <t>Map4k4</t>
  </si>
  <si>
    <t>Swap70</t>
  </si>
  <si>
    <t>B230219D22Rik</t>
  </si>
  <si>
    <t>Ptpn6</t>
  </si>
  <si>
    <t>Neurl3</t>
  </si>
  <si>
    <t>Otulin</t>
  </si>
  <si>
    <t>Tut4</t>
  </si>
  <si>
    <t>Son</t>
  </si>
  <si>
    <t>Rps21</t>
  </si>
  <si>
    <t>Ctdnep1</t>
  </si>
  <si>
    <t>Pten</t>
  </si>
  <si>
    <t>Ankrd11</t>
  </si>
  <si>
    <t>Kdm1a</t>
  </si>
  <si>
    <t>Sap30l</t>
  </si>
  <si>
    <t>Egln1</t>
  </si>
  <si>
    <t>Alyref</t>
  </si>
  <si>
    <t>Pak2</t>
  </si>
  <si>
    <t>Abhd17a</t>
  </si>
  <si>
    <t>Arl4c</t>
  </si>
  <si>
    <t>Csnk1g2</t>
  </si>
  <si>
    <t>Hopx</t>
  </si>
  <si>
    <t>Cdc34</t>
  </si>
  <si>
    <t>Srsf9</t>
  </si>
  <si>
    <t>Ms4a4b</t>
  </si>
  <si>
    <t>Tnrc6c</t>
  </si>
  <si>
    <t>Pura</t>
  </si>
  <si>
    <t>Mbnl1</t>
  </si>
  <si>
    <t>Kcnq1ot1</t>
  </si>
  <si>
    <t>Heca</t>
  </si>
  <si>
    <t>AI837181</t>
  </si>
  <si>
    <t>Pip4k2a</t>
  </si>
  <si>
    <t>Map3k1</t>
  </si>
  <si>
    <t>Tpr</t>
  </si>
  <si>
    <t>Dnajc21</t>
  </si>
  <si>
    <t>Crebzf</t>
  </si>
  <si>
    <t>Macf1</t>
  </si>
  <si>
    <t>Filip1l</t>
  </si>
  <si>
    <t>CAAA01147332.1</t>
  </si>
  <si>
    <t>Add1</t>
  </si>
  <si>
    <t>Ube2h</t>
  </si>
  <si>
    <t>Kcmf1</t>
  </si>
  <si>
    <t>Eif3c</t>
  </si>
  <si>
    <t>Hp1bp3</t>
  </si>
  <si>
    <t>Gsk3a</t>
  </si>
  <si>
    <t>Selplg</t>
  </si>
  <si>
    <t>Ctcf</t>
  </si>
  <si>
    <t>Mef2c</t>
  </si>
  <si>
    <t>Il4i1</t>
  </si>
  <si>
    <t>Fyn</t>
  </si>
  <si>
    <t>Ppp4r2</t>
  </si>
  <si>
    <t>Rflnb</t>
  </si>
  <si>
    <t>Ybx3</t>
  </si>
  <si>
    <t>Ephx1</t>
  </si>
  <si>
    <t>Trappc10</t>
  </si>
  <si>
    <t>Cdk2ap1</t>
  </si>
  <si>
    <t>Ep300</t>
  </si>
  <si>
    <t>Hist1h4d</t>
  </si>
  <si>
    <t>Emp3</t>
  </si>
  <si>
    <t>Akt1</t>
  </si>
  <si>
    <t>Snn</t>
  </si>
  <si>
    <t>Dhx36</t>
  </si>
  <si>
    <t>Mogs</t>
  </si>
  <si>
    <t>C1galt1</t>
  </si>
  <si>
    <t>Cdkn1b</t>
  </si>
  <si>
    <t>Tnks2</t>
  </si>
  <si>
    <t>Serpinb1a</t>
  </si>
  <si>
    <t>Suz12</t>
  </si>
  <si>
    <t>Supt16</t>
  </si>
  <si>
    <t>Parp1</t>
  </si>
  <si>
    <t>Rbis</t>
  </si>
  <si>
    <t>Tax1bp1</t>
  </si>
  <si>
    <t>Csnk1g3</t>
  </si>
  <si>
    <t>H2-T23</t>
  </si>
  <si>
    <t>Fxyd5</t>
  </si>
  <si>
    <t>Ripor2</t>
  </si>
  <si>
    <t>Rel</t>
  </si>
  <si>
    <t>Fchsd2</t>
  </si>
  <si>
    <t>Stk4</t>
  </si>
  <si>
    <t>Rpl37a</t>
  </si>
  <si>
    <t>Sppl3</t>
  </si>
  <si>
    <t>Nucks1</t>
  </si>
  <si>
    <t>Bach2</t>
  </si>
  <si>
    <t>Prpf8</t>
  </si>
  <si>
    <t>9930111J21Rik2</t>
  </si>
  <si>
    <t>Ddx21</t>
  </si>
  <si>
    <t>Wapl</t>
  </si>
  <si>
    <t>Synrg</t>
  </si>
  <si>
    <t>Xylt1</t>
  </si>
  <si>
    <t>Ranbp9</t>
  </si>
  <si>
    <t>Aff3</t>
  </si>
  <si>
    <t>Rbm26</t>
  </si>
  <si>
    <t>Sptbn1</t>
  </si>
  <si>
    <t>Smc4</t>
  </si>
  <si>
    <t>Cap1</t>
  </si>
  <si>
    <t>Cenpb</t>
  </si>
  <si>
    <t>Cd2</t>
  </si>
  <si>
    <t>St6gal1</t>
  </si>
  <si>
    <t>Ralgps2</t>
  </si>
  <si>
    <t>Qk</t>
  </si>
  <si>
    <t>Iqgap1</t>
  </si>
  <si>
    <t>Sec63</t>
  </si>
  <si>
    <t>Nfatc3</t>
  </si>
  <si>
    <t>Aven</t>
  </si>
  <si>
    <t>Cdk13</t>
  </si>
  <si>
    <t>Galnt1</t>
  </si>
  <si>
    <t>Cdv3</t>
  </si>
  <si>
    <t>Trim33</t>
  </si>
  <si>
    <t>Gatad1</t>
  </si>
  <si>
    <t>Myo1e</t>
  </si>
  <si>
    <t>Spag9</t>
  </si>
  <si>
    <t>Cep350</t>
  </si>
  <si>
    <t>Tlk1</t>
  </si>
  <si>
    <t>Larp1</t>
  </si>
  <si>
    <t>Cebpz</t>
  </si>
  <si>
    <t>Rasa3</t>
  </si>
  <si>
    <t>Top2b</t>
  </si>
  <si>
    <t>Rabac1</t>
  </si>
  <si>
    <t>Phc2</t>
  </si>
  <si>
    <t>Cd52</t>
  </si>
  <si>
    <t>Ppp6r1</t>
  </si>
  <si>
    <t>Cox7c</t>
  </si>
  <si>
    <t>Gbp6</t>
  </si>
  <si>
    <t>Gas5</t>
  </si>
  <si>
    <t>Igtp</t>
  </si>
  <si>
    <t>Hmgn1</t>
  </si>
  <si>
    <t>Nfkbia</t>
  </si>
  <si>
    <t>Pkig</t>
  </si>
  <si>
    <t>Arf4</t>
  </si>
  <si>
    <t>Selenok</t>
  </si>
  <si>
    <t>Srsf2</t>
  </si>
  <si>
    <t>Ran</t>
  </si>
  <si>
    <t>Irgm1</t>
  </si>
  <si>
    <t>Ahsa1</t>
  </si>
  <si>
    <t>Serp1</t>
  </si>
  <si>
    <t>Rps15</t>
  </si>
  <si>
    <t>Parp14</t>
  </si>
  <si>
    <t>Ebf1</t>
  </si>
  <si>
    <t>Gm26917</t>
  </si>
  <si>
    <t>Eif3e</t>
  </si>
  <si>
    <t>Slfn5</t>
  </si>
  <si>
    <t>Gadd45g</t>
  </si>
  <si>
    <t>Snx3</t>
  </si>
  <si>
    <t>Isg20</t>
  </si>
  <si>
    <t>Junb</t>
  </si>
  <si>
    <t>Ifi47</t>
  </si>
  <si>
    <t>Stat1</t>
  </si>
  <si>
    <t>Gbp2</t>
  </si>
  <si>
    <t>Klf2</t>
  </si>
  <si>
    <t>Cd53</t>
  </si>
  <si>
    <t>Rpl10</t>
  </si>
  <si>
    <t>Ppp1r15a</t>
  </si>
  <si>
    <t>Rpl5</t>
  </si>
  <si>
    <t>Chchd2</t>
  </si>
  <si>
    <t>Xaf1</t>
  </si>
  <si>
    <t>Cacybp</t>
  </si>
  <si>
    <t>Phf11b</t>
  </si>
  <si>
    <t>Egr1</t>
  </si>
  <si>
    <t>Btg1</t>
  </si>
  <si>
    <t>Adrb2</t>
  </si>
  <si>
    <t>Eif4a2</t>
  </si>
  <si>
    <t>Hnrnph1</t>
  </si>
  <si>
    <t>Vpreb3</t>
  </si>
  <si>
    <t>Ifi213</t>
  </si>
  <si>
    <t>Gapdh</t>
  </si>
  <si>
    <t>Hmgn2</t>
  </si>
  <si>
    <t>Ptges3</t>
  </si>
  <si>
    <t>Gm42031</t>
  </si>
  <si>
    <t>Ptma</t>
  </si>
  <si>
    <t>Snhg1</t>
  </si>
  <si>
    <t>H3f3b</t>
  </si>
  <si>
    <t>Dnaja1</t>
  </si>
  <si>
    <t>Trim30a</t>
  </si>
  <si>
    <t>Anp32a</t>
  </si>
  <si>
    <t>Atf4</t>
  </si>
  <si>
    <t>Igkv14-111</t>
  </si>
  <si>
    <t>Rtp4</t>
  </si>
  <si>
    <t>Rpl13a</t>
  </si>
  <si>
    <t>Rbm3</t>
  </si>
  <si>
    <t>Slc25a4</t>
  </si>
  <si>
    <t>mt-Nd2</t>
  </si>
  <si>
    <t>Cd69</t>
  </si>
  <si>
    <t>mt-Nd6</t>
  </si>
  <si>
    <t>Ddit4</t>
  </si>
  <si>
    <t>mt-Nd5</t>
  </si>
  <si>
    <t>Irf7</t>
  </si>
  <si>
    <t>mt-Nd4</t>
  </si>
  <si>
    <t>mt-Cytb</t>
  </si>
  <si>
    <t>mt-Co2</t>
  </si>
  <si>
    <t>mt-Co3</t>
  </si>
  <si>
    <t>Tsc22d3</t>
  </si>
  <si>
    <t>mt-Co1</t>
  </si>
  <si>
    <t>mt-Atp6</t>
  </si>
  <si>
    <t>mt-Nd1</t>
  </si>
  <si>
    <t>Tmem243</t>
  </si>
  <si>
    <t>Grk2</t>
  </si>
  <si>
    <t>Nfkb1</t>
  </si>
  <si>
    <t>Zfp91</t>
  </si>
  <si>
    <t>Ncl</t>
  </si>
  <si>
    <t>Mapkapk2</t>
  </si>
  <si>
    <t>Nkg7</t>
  </si>
  <si>
    <t>Cdk9</t>
  </si>
  <si>
    <t>Ppp2ca</t>
  </si>
  <si>
    <t>Ciita</t>
  </si>
  <si>
    <t>Samsn1</t>
  </si>
  <si>
    <t>Cd180</t>
  </si>
  <si>
    <t>Plek</t>
  </si>
  <si>
    <t>Rock2</t>
  </si>
  <si>
    <t>Acbd3</t>
  </si>
  <si>
    <t>Znrf2</t>
  </si>
  <si>
    <t>Itgb1</t>
  </si>
  <si>
    <t>Ahnak</t>
  </si>
  <si>
    <t>Rcc2</t>
  </si>
  <si>
    <t>Gpr183</t>
  </si>
  <si>
    <t>Kmt5a</t>
  </si>
  <si>
    <t>Gls</t>
  </si>
  <si>
    <t>Mta1</t>
  </si>
  <si>
    <t>Yy1</t>
  </si>
  <si>
    <t>Ccl5</t>
  </si>
  <si>
    <t>Eif2s2</t>
  </si>
  <si>
    <t>Aebp2</t>
  </si>
  <si>
    <t>Bcl7c</t>
  </si>
  <si>
    <t>Mtch1</t>
  </si>
  <si>
    <t>Rps18</t>
  </si>
  <si>
    <t>Set</t>
  </si>
  <si>
    <t>Mrpl52</t>
  </si>
  <si>
    <t>Baz1a</t>
  </si>
  <si>
    <t>Slk</t>
  </si>
  <si>
    <t>Zeb2</t>
  </si>
  <si>
    <t>Senp6</t>
  </si>
  <si>
    <t>Ccdc71l</t>
  </si>
  <si>
    <t>Kmt2a</t>
  </si>
  <si>
    <t>Fam241a</t>
  </si>
  <si>
    <t>Eif4ebp2</t>
  </si>
  <si>
    <t>Picalm</t>
  </si>
  <si>
    <t>Ddx17</t>
  </si>
  <si>
    <t>Eid1</t>
  </si>
  <si>
    <t>H2afy</t>
  </si>
  <si>
    <t>Slc25a28</t>
  </si>
  <si>
    <t>Strn3</t>
  </si>
  <si>
    <t>Rras</t>
  </si>
  <si>
    <t>Fkbp2</t>
  </si>
  <si>
    <t>Ccdc50</t>
  </si>
  <si>
    <t>Grn</t>
  </si>
  <si>
    <t>Ddx6</t>
  </si>
  <si>
    <t>Arl8a</t>
  </si>
  <si>
    <t>Cox17</t>
  </si>
  <si>
    <t>Chst3</t>
  </si>
  <si>
    <t>Nab1</t>
  </si>
  <si>
    <t>Marcks</t>
  </si>
  <si>
    <t>Atp5o</t>
  </si>
  <si>
    <t>Tmf1</t>
  </si>
  <si>
    <t>Actb</t>
  </si>
  <si>
    <t>Ubc</t>
  </si>
  <si>
    <t>Trac</t>
  </si>
  <si>
    <t>Otulinl</t>
  </si>
  <si>
    <t>Pnrc1</t>
  </si>
  <si>
    <t>Ywhab</t>
  </si>
  <si>
    <t>Gdi2</t>
  </si>
  <si>
    <t>Ppp1cc</t>
  </si>
  <si>
    <t>Actg1</t>
  </si>
  <si>
    <t>Capza1</t>
  </si>
  <si>
    <t>Selenop</t>
  </si>
  <si>
    <t>Fam107b</t>
  </si>
  <si>
    <t>Actr3</t>
  </si>
  <si>
    <t>Gnb2</t>
  </si>
  <si>
    <t>Sumo1</t>
  </si>
  <si>
    <t>Pfn1</t>
  </si>
  <si>
    <t>5031425E22Rik</t>
  </si>
  <si>
    <t>Eif5a</t>
  </si>
  <si>
    <t>Arf5</t>
  </si>
  <si>
    <t>Fam53b</t>
  </si>
  <si>
    <t>Eif5</t>
  </si>
  <si>
    <t>Snrnp48</t>
  </si>
  <si>
    <t>H3f3a</t>
  </si>
  <si>
    <t>Ube2d2a</t>
  </si>
  <si>
    <t>Elavl1</t>
  </si>
  <si>
    <t>Hnrnpk</t>
  </si>
  <si>
    <t>Vapa</t>
  </si>
  <si>
    <t>Ywhaz</t>
  </si>
  <si>
    <t>Ube2d3</t>
  </si>
  <si>
    <t>Rbm7</t>
  </si>
  <si>
    <t>Arf1</t>
  </si>
  <si>
    <t>Dazap2</t>
  </si>
  <si>
    <t>Bcl2</t>
  </si>
  <si>
    <t>Hnrnpa1</t>
  </si>
  <si>
    <t>Rpl22l1</t>
  </si>
  <si>
    <t>Rap1b</t>
  </si>
  <si>
    <t>Skp1a</t>
  </si>
  <si>
    <t>Tmed2</t>
  </si>
  <si>
    <t>Zfp36</t>
  </si>
  <si>
    <t>Rhoa</t>
  </si>
  <si>
    <t>Lyl1</t>
  </si>
  <si>
    <t>Vgll4</t>
  </si>
  <si>
    <t>Brd2</t>
  </si>
  <si>
    <t>Peli1</t>
  </si>
  <si>
    <t>Acp5</t>
  </si>
  <si>
    <t>Epsti1</t>
  </si>
  <si>
    <t>Pik3ip1</t>
  </si>
  <si>
    <t>S100a10</t>
  </si>
  <si>
    <t>Hspa1a</t>
  </si>
  <si>
    <t>Cd7</t>
  </si>
  <si>
    <t>Maf</t>
  </si>
  <si>
    <t>S100a13</t>
  </si>
  <si>
    <t>Cd74</t>
  </si>
  <si>
    <t>Hif1a</t>
  </si>
  <si>
    <t>Tigit</t>
  </si>
  <si>
    <t>Rora</t>
  </si>
  <si>
    <t>Tnfaip3</t>
  </si>
  <si>
    <t>Ctla4</t>
  </si>
  <si>
    <t>Emb</t>
  </si>
  <si>
    <t>Capg</t>
  </si>
  <si>
    <t>Rilpl2</t>
  </si>
  <si>
    <t>Krtcap2</t>
  </si>
  <si>
    <t>Acot7</t>
  </si>
  <si>
    <t>Crip1</t>
  </si>
  <si>
    <t>Batf</t>
  </si>
  <si>
    <t>Odc1</t>
  </si>
  <si>
    <t>Tnfsf8</t>
  </si>
  <si>
    <t>Itgal</t>
  </si>
  <si>
    <t>Ifngr1</t>
  </si>
  <si>
    <t>Plaat3</t>
  </si>
  <si>
    <t>Nme1</t>
  </si>
  <si>
    <t>Cox5b</t>
  </si>
  <si>
    <t>Anp32e</t>
  </si>
  <si>
    <t>Gadd45b</t>
  </si>
  <si>
    <t>Nop53</t>
  </si>
  <si>
    <t>Cd48</t>
  </si>
  <si>
    <t>Lmnb1</t>
  </si>
  <si>
    <t>Psme2</t>
  </si>
  <si>
    <t>Glrx</t>
  </si>
  <si>
    <t>Cenpa</t>
  </si>
  <si>
    <t>Gng2</t>
  </si>
  <si>
    <t>Dut</t>
  </si>
  <si>
    <t>Cox5a</t>
  </si>
  <si>
    <t>Nme2</t>
  </si>
  <si>
    <t>Resf1</t>
  </si>
  <si>
    <t>Cdk6</t>
  </si>
  <si>
    <t>Sub1</t>
  </si>
  <si>
    <t>Tnfaip8</t>
  </si>
  <si>
    <t>Sh3gl1</t>
  </si>
  <si>
    <t>4932438A13Rik</t>
  </si>
  <si>
    <t>Slc17a9</t>
  </si>
  <si>
    <t>Slc44a2</t>
  </si>
  <si>
    <t>Nsmce1</t>
  </si>
  <si>
    <t>Smc6</t>
  </si>
  <si>
    <t>Vps37b</t>
  </si>
  <si>
    <t>Pdk1</t>
  </si>
  <si>
    <t>Ucp2</t>
  </si>
  <si>
    <t>Gramd3</t>
  </si>
  <si>
    <t>4930523C07Rik</t>
  </si>
  <si>
    <t>Ssbp2</t>
  </si>
  <si>
    <t>Il4ra</t>
  </si>
  <si>
    <t>Bbc3</t>
  </si>
  <si>
    <t>Srsf5</t>
  </si>
  <si>
    <t>Pmepa1</t>
  </si>
  <si>
    <t>Dhx9</t>
  </si>
  <si>
    <t>Hsd11b1</t>
  </si>
  <si>
    <t>Lrig1</t>
  </si>
  <si>
    <t>Itpr2</t>
  </si>
  <si>
    <t>Smad7</t>
  </si>
  <si>
    <t>A930005H10Rik</t>
  </si>
  <si>
    <t>Ablim1</t>
  </si>
  <si>
    <t>Mbd3</t>
  </si>
  <si>
    <t>Il6ra</t>
  </si>
  <si>
    <t>Hnrnpu</t>
  </si>
  <si>
    <t>Csnk2a1</t>
  </si>
  <si>
    <t>Capn1</t>
  </si>
  <si>
    <t>Tmem64</t>
  </si>
  <si>
    <t>Bptf</t>
  </si>
  <si>
    <t>Arap2</t>
  </si>
  <si>
    <t>Chd4</t>
  </si>
  <si>
    <t>Ddx5</t>
  </si>
  <si>
    <t>Ubb</t>
  </si>
  <si>
    <t>Nudt21</t>
  </si>
  <si>
    <t>Fundc2</t>
  </si>
  <si>
    <t>Gbp4</t>
  </si>
  <si>
    <t>Cd28</t>
  </si>
  <si>
    <t>Ifit3</t>
  </si>
  <si>
    <t>Ifit1</t>
  </si>
  <si>
    <t>Igkv10-96</t>
  </si>
  <si>
    <t>H2-K1</t>
  </si>
  <si>
    <t>Rack1</t>
  </si>
  <si>
    <t>Rps9</t>
  </si>
  <si>
    <t>Rpl32</t>
  </si>
  <si>
    <t>Rps6</t>
  </si>
  <si>
    <t>Tap1</t>
  </si>
  <si>
    <t>Igkv1-135</t>
  </si>
  <si>
    <t>Rpl12</t>
  </si>
  <si>
    <t>Eef1b2</t>
  </si>
  <si>
    <t>Edem1</t>
  </si>
  <si>
    <t>Rplp2</t>
  </si>
  <si>
    <t>Rpl10a</t>
  </si>
  <si>
    <t>Rpl24</t>
  </si>
  <si>
    <t>Rps20</t>
  </si>
  <si>
    <t>AU020206</t>
  </si>
  <si>
    <t>Eef1d</t>
  </si>
  <si>
    <t>Uqcrh</t>
  </si>
  <si>
    <t>H2-Q4</t>
  </si>
  <si>
    <t>Myc</t>
  </si>
  <si>
    <t>Rplp1</t>
  </si>
  <si>
    <t>Rps25</t>
  </si>
  <si>
    <t>Mif</t>
  </si>
  <si>
    <t>Rps13</t>
  </si>
  <si>
    <t>Rpl22</t>
  </si>
  <si>
    <t>Ssr4</t>
  </si>
  <si>
    <t>Anp32b</t>
  </si>
  <si>
    <t>Rpl27a</t>
  </si>
  <si>
    <t>Gpr171</t>
  </si>
  <si>
    <t>Rpl13</t>
  </si>
  <si>
    <t>Hs3st1</t>
  </si>
  <si>
    <t>Ccnd2</t>
  </si>
  <si>
    <t>Siah2</t>
  </si>
  <si>
    <t>Rpl18a</t>
  </si>
  <si>
    <t>Rps5</t>
  </si>
  <si>
    <t>Fmnl1</t>
  </si>
  <si>
    <t>Snx8</t>
  </si>
  <si>
    <t>Arhgef18</t>
  </si>
  <si>
    <t>2810013P06Rik</t>
  </si>
  <si>
    <t>Rchy1</t>
  </si>
  <si>
    <t>Trim59</t>
  </si>
  <si>
    <t>Apobec3</t>
  </si>
  <si>
    <t>Polr2e</t>
  </si>
  <si>
    <t>Clic1</t>
  </si>
  <si>
    <t>Rnf144a</t>
  </si>
  <si>
    <t>Cd79a</t>
  </si>
  <si>
    <t>Cd200</t>
  </si>
  <si>
    <t>Sh3bgrl3</t>
  </si>
  <si>
    <t>Smim14</t>
  </si>
  <si>
    <t>Gpsm3</t>
  </si>
  <si>
    <t>Pip4p1</t>
  </si>
  <si>
    <t>Tubb4b</t>
  </si>
  <si>
    <t>Fli1</t>
  </si>
  <si>
    <t>Bmyc</t>
  </si>
  <si>
    <t>Lypla2</t>
  </si>
  <si>
    <t>Ccnl2</t>
  </si>
  <si>
    <t>Sat1</t>
  </si>
  <si>
    <t>Slc50a1</t>
  </si>
  <si>
    <t>Wdr1</t>
  </si>
  <si>
    <t>Crlf3</t>
  </si>
  <si>
    <t>Slc9a7</t>
  </si>
  <si>
    <t>Retreg1</t>
  </si>
  <si>
    <t>Ly6e</t>
  </si>
  <si>
    <t>Rela</t>
  </si>
  <si>
    <t>Bcl10</t>
  </si>
  <si>
    <t>Ccm2</t>
  </si>
  <si>
    <t>Arpc1b</t>
  </si>
  <si>
    <t>H2-Ke6</t>
  </si>
  <si>
    <t>Srebf2</t>
  </si>
  <si>
    <t>Rab1b</t>
  </si>
  <si>
    <t>Gimap8</t>
  </si>
  <si>
    <t>Cd83</t>
  </si>
  <si>
    <t>Ncf4</t>
  </si>
  <si>
    <t>Gimap5</t>
  </si>
  <si>
    <t>Sharpin</t>
  </si>
  <si>
    <t>Puf60</t>
  </si>
  <si>
    <t>Siglecg</t>
  </si>
  <si>
    <t>Dok3</t>
  </si>
  <si>
    <t>Il10rb</t>
  </si>
  <si>
    <t>Gimap1</t>
  </si>
  <si>
    <t>Gm8369</t>
  </si>
  <si>
    <t>Elmo1</t>
  </si>
  <si>
    <t>Tcp11l2</t>
  </si>
  <si>
    <t>Stub1</t>
  </si>
  <si>
    <t>Gga2</t>
  </si>
  <si>
    <t>Ncf1</t>
  </si>
  <si>
    <t>Bin1</t>
  </si>
  <si>
    <t>Cmah</t>
  </si>
  <si>
    <t>Calhm2</t>
  </si>
  <si>
    <t>Arpc5</t>
  </si>
  <si>
    <t>Uvrag</t>
  </si>
  <si>
    <t>Cxxc5</t>
  </si>
  <si>
    <t>Rcsd1</t>
  </si>
  <si>
    <t>Pou2f2</t>
  </si>
  <si>
    <t>B3gnt8</t>
  </si>
  <si>
    <t>Inpp5d</t>
  </si>
  <si>
    <t>Stk24</t>
  </si>
  <si>
    <t>Plk2</t>
  </si>
  <si>
    <t>Ets1</t>
  </si>
  <si>
    <t>Sorl1</t>
  </si>
  <si>
    <t>Prr5</t>
  </si>
  <si>
    <t>Ptp4a3</t>
  </si>
  <si>
    <t>Lrp10</t>
  </si>
  <si>
    <t>Bank1</t>
  </si>
  <si>
    <t>Lrch1</t>
  </si>
  <si>
    <t>Nr4a1</t>
  </si>
  <si>
    <t>Lmo2</t>
  </si>
  <si>
    <t>Prkcb</t>
  </si>
  <si>
    <t>Cnn3</t>
  </si>
  <si>
    <t>Elmsan1</t>
  </si>
  <si>
    <t>Lsp1</t>
  </si>
  <si>
    <t>Gm20559</t>
  </si>
  <si>
    <t>Cd72</t>
  </si>
  <si>
    <t>Blk</t>
  </si>
  <si>
    <t>Mylip</t>
  </si>
  <si>
    <t>Hhex</t>
  </si>
  <si>
    <t>Hist1h1c</t>
  </si>
  <si>
    <t>Card11</t>
  </si>
  <si>
    <t>Pgap1</t>
  </si>
  <si>
    <t>Ier2</t>
  </si>
  <si>
    <t>Pxk</t>
  </si>
  <si>
    <t>Lyn</t>
  </si>
  <si>
    <t>Sh3bp5</t>
  </si>
  <si>
    <t>Ier5</t>
  </si>
  <si>
    <t>Ikzf3</t>
  </si>
  <si>
    <t>Pxdc1</t>
  </si>
  <si>
    <t>Neat1</t>
  </si>
  <si>
    <t>Irf5</t>
  </si>
  <si>
    <t>Tnfrsf13b</t>
  </si>
  <si>
    <t>Cd24a</t>
  </si>
  <si>
    <t>Tnfrsf13c</t>
  </si>
  <si>
    <t>Gm19951</t>
  </si>
  <si>
    <t>Fgfr1op</t>
  </si>
  <si>
    <t>Iglc2</t>
  </si>
  <si>
    <t>Tec</t>
  </si>
  <si>
    <t>Arhgap17</t>
  </si>
  <si>
    <t>Lpgat1</t>
  </si>
  <si>
    <t>Eml4</t>
  </si>
  <si>
    <t>B3gnt5</t>
  </si>
  <si>
    <t>Rhoq</t>
  </si>
  <si>
    <t>Polr2a</t>
  </si>
  <si>
    <t>Nfatc1</t>
  </si>
  <si>
    <t>Fcrla</t>
  </si>
  <si>
    <t>Cd84</t>
  </si>
  <si>
    <t>Arhgdib</t>
  </si>
  <si>
    <t>Man1a</t>
  </si>
  <si>
    <t>Plekho1</t>
  </si>
  <si>
    <t>Cr2</t>
  </si>
  <si>
    <t>Dusp16</t>
  </si>
  <si>
    <t>Cyp4f18</t>
  </si>
  <si>
    <t>B3gat3</t>
  </si>
  <si>
    <t>Ccr6</t>
  </si>
  <si>
    <t>Dennd5b</t>
  </si>
  <si>
    <t>Zfp318</t>
  </si>
  <si>
    <t>Acap2</t>
  </si>
  <si>
    <t>Vps4b</t>
  </si>
  <si>
    <t>Arid5b</t>
  </si>
  <si>
    <t>Bcar3</t>
  </si>
  <si>
    <t>Tesk1</t>
  </si>
  <si>
    <t>Bcl6</t>
  </si>
  <si>
    <t>Grap2</t>
  </si>
  <si>
    <t>Ptprcap</t>
  </si>
  <si>
    <t>Baz2b</t>
  </si>
  <si>
    <t>Lrmp</t>
  </si>
  <si>
    <t>Rfc1</t>
  </si>
  <si>
    <t>Pkn2</t>
  </si>
  <si>
    <t>Ncoa1</t>
  </si>
  <si>
    <t>Gpr18</t>
  </si>
  <si>
    <t>Arpc4</t>
  </si>
  <si>
    <t>Egln2</t>
  </si>
  <si>
    <t>Hmgb1</t>
  </si>
  <si>
    <t>Arf6</t>
  </si>
  <si>
    <t>Sik1</t>
  </si>
  <si>
    <t>Rgs2</t>
  </si>
  <si>
    <t>Ppp1r21</t>
  </si>
  <si>
    <t>Cd47</t>
  </si>
  <si>
    <t>Irf1</t>
  </si>
  <si>
    <t>Gem</t>
  </si>
  <si>
    <t>Ptpn22</t>
  </si>
  <si>
    <t>Dnajb9</t>
  </si>
  <si>
    <t>Sesn1</t>
  </si>
  <si>
    <t>Ccl3</t>
  </si>
  <si>
    <t>Gzmb</t>
  </si>
  <si>
    <t>Ccl4</t>
  </si>
  <si>
    <t>Gzmk</t>
  </si>
  <si>
    <t>Lgals3</t>
  </si>
  <si>
    <t>Gimap7</t>
  </si>
  <si>
    <t>Cd8a</t>
  </si>
  <si>
    <t>Klrg1</t>
  </si>
  <si>
    <t>Calm1</t>
  </si>
  <si>
    <t>Hspa1b</t>
  </si>
  <si>
    <t>Reep5</t>
  </si>
  <si>
    <t>Itm2b</t>
  </si>
  <si>
    <t>Abracl</t>
  </si>
  <si>
    <t>Myl12a</t>
  </si>
  <si>
    <t>Runx1</t>
  </si>
  <si>
    <t>Hnrnpa3</t>
  </si>
  <si>
    <t>Cfl1</t>
  </si>
  <si>
    <t>Tmsb4x</t>
  </si>
  <si>
    <t>Btf3</t>
  </si>
  <si>
    <t>Rps24</t>
  </si>
  <si>
    <t>Rpl38</t>
  </si>
  <si>
    <t>Rps15a</t>
  </si>
  <si>
    <t>Rpl14</t>
  </si>
  <si>
    <t>Shisa5</t>
  </si>
  <si>
    <t>Sell</t>
  </si>
  <si>
    <t>Cd3d</t>
  </si>
  <si>
    <t>Ngp</t>
  </si>
  <si>
    <t>Nsg2</t>
  </si>
  <si>
    <t>Pitpnm2</t>
  </si>
  <si>
    <t>Rpl36a</t>
  </si>
  <si>
    <t>Rps19</t>
  </si>
  <si>
    <t>Rpl36</t>
  </si>
  <si>
    <t>Rps23</t>
  </si>
  <si>
    <t>Rpl37</t>
  </si>
  <si>
    <t>Sem1</t>
  </si>
  <si>
    <t>Timm13</t>
  </si>
  <si>
    <t>Ppia</t>
  </si>
  <si>
    <t>Oaz1</t>
  </si>
  <si>
    <t>Bag1</t>
  </si>
  <si>
    <t>Atp5f1</t>
  </si>
  <si>
    <t>Eif1</t>
  </si>
  <si>
    <t>Arpc2</t>
  </si>
  <si>
    <t>Ppib</t>
  </si>
  <si>
    <t>Ppp1ca</t>
  </si>
  <si>
    <t>Rac2</t>
  </si>
  <si>
    <t>Efhd2</t>
  </si>
  <si>
    <t>Ifrd1</t>
  </si>
  <si>
    <t>Hnrnpl</t>
  </si>
  <si>
    <t>Sumo2</t>
  </si>
  <si>
    <t>Lamtor5</t>
  </si>
  <si>
    <t>Calm2</t>
  </si>
  <si>
    <t>Ndufa13</t>
  </si>
  <si>
    <t>Gimap4</t>
  </si>
  <si>
    <t>Metrnl</t>
  </si>
  <si>
    <t>Ywhah</t>
  </si>
  <si>
    <t>Serpina3f</t>
  </si>
  <si>
    <t>Bax</t>
  </si>
  <si>
    <t>Sptssa</t>
  </si>
  <si>
    <t>Ap3s1</t>
  </si>
  <si>
    <t>Rer1</t>
  </si>
  <si>
    <t>Dcxr</t>
  </si>
  <si>
    <t>Capns1</t>
  </si>
  <si>
    <t>Tbca</t>
  </si>
  <si>
    <t>H2-D1</t>
  </si>
  <si>
    <t>Itgax</t>
  </si>
  <si>
    <t>Arl6ip5</t>
  </si>
  <si>
    <t>Pik3r1</t>
  </si>
  <si>
    <t>Spn</t>
  </si>
  <si>
    <t>Fkbp5</t>
  </si>
  <si>
    <t>Tmem50a</t>
  </si>
  <si>
    <t>Ube2i</t>
  </si>
  <si>
    <t>Ywhaq</t>
  </si>
  <si>
    <t>Tmed9</t>
  </si>
  <si>
    <t>Ptms</t>
  </si>
  <si>
    <t>Tomm6</t>
  </si>
  <si>
    <t>Myl6</t>
  </si>
  <si>
    <t>Mien1</t>
  </si>
  <si>
    <t>Klrb1f</t>
  </si>
  <si>
    <t>Tmbim4</t>
  </si>
  <si>
    <t>Cd9</t>
  </si>
  <si>
    <t>Gabarapl2</t>
  </si>
  <si>
    <t>Casp1</t>
  </si>
  <si>
    <t>Klrb1c</t>
  </si>
  <si>
    <t>Sytl3</t>
  </si>
  <si>
    <t>Gpx4</t>
  </si>
  <si>
    <t>Serpinb6b</t>
  </si>
  <si>
    <t>Il2rb</t>
  </si>
  <si>
    <t>Ifng</t>
  </si>
  <si>
    <t>Nr4a2</t>
  </si>
  <si>
    <t>Serpinb9</t>
  </si>
  <si>
    <t>Klrb1a</t>
  </si>
  <si>
    <t>Klrk1</t>
  </si>
  <si>
    <t>Klrd1</t>
  </si>
  <si>
    <t>Irf8</t>
  </si>
  <si>
    <t>Klra8</t>
  </si>
  <si>
    <t>Klri2</t>
  </si>
  <si>
    <t>Klre1</t>
  </si>
  <si>
    <t>Klra4</t>
  </si>
  <si>
    <t>Klrb1b</t>
  </si>
  <si>
    <t>Car2</t>
  </si>
  <si>
    <t>Ncr1</t>
  </si>
  <si>
    <t>Rgs1</t>
  </si>
  <si>
    <t>Tmem176a</t>
  </si>
  <si>
    <t>Tmem176b</t>
  </si>
  <si>
    <t>Gzma</t>
  </si>
  <si>
    <t>Gm13546</t>
  </si>
  <si>
    <t>H2-DMb2</t>
  </si>
  <si>
    <t>Cd1d1</t>
  </si>
  <si>
    <t>Gpx1</t>
  </si>
  <si>
    <t>Mdk</t>
  </si>
  <si>
    <t>Ramp3</t>
  </si>
  <si>
    <t>Bcl2l11</t>
  </si>
  <si>
    <t>Plscr1</t>
  </si>
  <si>
    <t>Stat4</t>
  </si>
  <si>
    <t>Cd274</t>
  </si>
  <si>
    <t>Dexi</t>
  </si>
  <si>
    <t>Htra2</t>
  </si>
  <si>
    <t>Birc2</t>
  </si>
  <si>
    <t>St5</t>
  </si>
  <si>
    <t>Sqstm1</t>
  </si>
  <si>
    <t>Rpl30</t>
  </si>
  <si>
    <t>Commd3</t>
  </si>
  <si>
    <t>Lrrk1</t>
  </si>
  <si>
    <t>Ccng2</t>
  </si>
  <si>
    <t>Rpsa</t>
  </si>
  <si>
    <t>Mfge8</t>
  </si>
  <si>
    <t>Fam32a</t>
  </si>
  <si>
    <t>Snhg12</t>
  </si>
  <si>
    <t>Ndufa6</t>
  </si>
  <si>
    <t>Etv3</t>
  </si>
  <si>
    <t>Rnf115</t>
  </si>
  <si>
    <t>Mink1</t>
  </si>
  <si>
    <t>Eno2</t>
  </si>
  <si>
    <t>Pdgfa</t>
  </si>
  <si>
    <t>Pakap.1</t>
  </si>
  <si>
    <t>Cdkn1a</t>
  </si>
  <si>
    <t>Sinhcaf</t>
  </si>
  <si>
    <t>Dap</t>
  </si>
  <si>
    <t>Idh1</t>
  </si>
  <si>
    <t>Il15ra</t>
  </si>
  <si>
    <t>Frmd4a</t>
  </si>
  <si>
    <t>Tmem19</t>
  </si>
  <si>
    <t>Mycbp2</t>
  </si>
  <si>
    <t>Npc2</t>
  </si>
  <si>
    <t>Cblb</t>
  </si>
  <si>
    <t>Csf2rb2</t>
  </si>
  <si>
    <t>Ccng1</t>
  </si>
  <si>
    <t>Vhl</t>
  </si>
  <si>
    <t>Adam23</t>
  </si>
  <si>
    <t>Plxnc1</t>
  </si>
  <si>
    <t>Arhgap31</t>
  </si>
  <si>
    <t>Dnajc15</t>
  </si>
  <si>
    <t>Brk1</t>
  </si>
  <si>
    <t>Abcg1</t>
  </si>
  <si>
    <t>Tspan3</t>
  </si>
  <si>
    <t>Dnajc5</t>
  </si>
  <si>
    <t>Synpo2</t>
  </si>
  <si>
    <t>Tmem123</t>
  </si>
  <si>
    <t>Tnfrsf1b</t>
  </si>
  <si>
    <t>Laptm5</t>
  </si>
  <si>
    <t>Mxd1</t>
  </si>
  <si>
    <t>Zmynd15</t>
  </si>
  <si>
    <t>Il15</t>
  </si>
  <si>
    <t>Arc</t>
  </si>
  <si>
    <t>Ankrd33b</t>
  </si>
  <si>
    <t>Apol7c</t>
  </si>
  <si>
    <t>Vim</t>
  </si>
  <si>
    <t>Cd44</t>
  </si>
  <si>
    <t>Rassf4</t>
  </si>
  <si>
    <t>Fxyd2</t>
  </si>
  <si>
    <t>Net1</t>
  </si>
  <si>
    <t>Ltc4s</t>
  </si>
  <si>
    <t>H2-M2</t>
  </si>
  <si>
    <t>Insm1</t>
  </si>
  <si>
    <t>Ighv1-72</t>
  </si>
  <si>
    <t>Fau</t>
  </si>
  <si>
    <t>Psme1</t>
  </si>
  <si>
    <t>Gabarap</t>
  </si>
  <si>
    <t>Edf1</t>
  </si>
  <si>
    <t>Ftl1</t>
  </si>
  <si>
    <t>Marcksl1</t>
  </si>
  <si>
    <t>Atox1</t>
  </si>
  <si>
    <t>Chil3</t>
  </si>
  <si>
    <t>Saa3</t>
  </si>
  <si>
    <t>Hp</t>
  </si>
  <si>
    <t>Cxcl2</t>
  </si>
  <si>
    <t>Ier3</t>
  </si>
  <si>
    <t>Ms4a4a</t>
  </si>
  <si>
    <t>Ms4a6d</t>
  </si>
  <si>
    <t>Ifitm1</t>
  </si>
  <si>
    <t>Ctsc</t>
  </si>
  <si>
    <t>Pla2g7</t>
  </si>
  <si>
    <t>Wfdc17</t>
  </si>
  <si>
    <t>Cfb</t>
  </si>
  <si>
    <t>Gda</t>
  </si>
  <si>
    <t>C3</t>
  </si>
  <si>
    <t>Tgfbi</t>
  </si>
  <si>
    <t>Cxcl10</t>
  </si>
  <si>
    <t>Sirpb1c</t>
  </si>
  <si>
    <t>Ifitm2</t>
  </si>
  <si>
    <t>Lrg1</t>
  </si>
  <si>
    <t>Gm9733</t>
  </si>
  <si>
    <t>Ly6i</t>
  </si>
  <si>
    <t>Clec4e</t>
  </si>
  <si>
    <t>Atp6v0c</t>
  </si>
  <si>
    <t>Ms4a6b</t>
  </si>
  <si>
    <t>Cd14</t>
  </si>
  <si>
    <t>Calhm6</t>
  </si>
  <si>
    <t>Lilrb4a</t>
  </si>
  <si>
    <t>Fn1</t>
  </si>
  <si>
    <t>Oasl2</t>
  </si>
  <si>
    <t>Lst1</t>
  </si>
  <si>
    <t>Clec4a3</t>
  </si>
  <si>
    <t>Xdh</t>
  </si>
  <si>
    <t>Fabp5</t>
  </si>
  <si>
    <t>Tnfaip2</t>
  </si>
  <si>
    <t>Ccrl2</t>
  </si>
  <si>
    <t>Gpr141</t>
  </si>
  <si>
    <t>Samhd1</t>
  </si>
  <si>
    <t>Cstb</t>
  </si>
  <si>
    <t>Clec4n</t>
  </si>
  <si>
    <t>Pnp</t>
  </si>
  <si>
    <t>Nupr1</t>
  </si>
  <si>
    <t>Lamp1</t>
  </si>
  <si>
    <t>Fcgr1</t>
  </si>
  <si>
    <t>Lcn2</t>
  </si>
  <si>
    <t>Ifitm6</t>
  </si>
  <si>
    <t>Ctsa</t>
  </si>
  <si>
    <t>Mgst1</t>
  </si>
  <si>
    <t>Cd302</t>
  </si>
  <si>
    <t>Fcgr3</t>
  </si>
  <si>
    <t>Ms4a6c</t>
  </si>
  <si>
    <t>Gsr</t>
  </si>
  <si>
    <t>Cers6</t>
  </si>
  <si>
    <t>Lamp2</t>
  </si>
  <si>
    <t>F13a1</t>
  </si>
  <si>
    <t>Fcgr2b</t>
  </si>
  <si>
    <t>Slfn2</t>
  </si>
  <si>
    <t>Ggh</t>
  </si>
  <si>
    <t>Mt1</t>
  </si>
  <si>
    <t>Ptpn1</t>
  </si>
  <si>
    <t>Ccl2</t>
  </si>
  <si>
    <t>Eno1</t>
  </si>
  <si>
    <t>Ddhd1</t>
  </si>
  <si>
    <t>Csf1r</t>
  </si>
  <si>
    <t>Itgam</t>
  </si>
  <si>
    <t>Klra2</t>
  </si>
  <si>
    <t>Gm21188</t>
  </si>
  <si>
    <t>Ifi204</t>
  </si>
  <si>
    <t>Vcan</t>
  </si>
  <si>
    <t>Dbi</t>
  </si>
  <si>
    <t>Emilin2</t>
  </si>
  <si>
    <t>Ccr2</t>
  </si>
  <si>
    <t>Hck</t>
  </si>
  <si>
    <t>Oas1a</t>
  </si>
  <si>
    <t>Wfdc21</t>
  </si>
  <si>
    <t>Sirpa</t>
  </si>
  <si>
    <t>Lilr4b</t>
  </si>
  <si>
    <t>Il1rn</t>
  </si>
  <si>
    <t>Gm5150</t>
  </si>
  <si>
    <t>Clec4a1</t>
  </si>
  <si>
    <t>Gm36161</t>
  </si>
  <si>
    <t>Slfn1</t>
  </si>
  <si>
    <t>Aprt</t>
  </si>
  <si>
    <t>Ctsd</t>
  </si>
  <si>
    <t>Ifi203</t>
  </si>
  <si>
    <t>F10</t>
  </si>
  <si>
    <t>N4bp1</t>
  </si>
  <si>
    <t>Slfn4</t>
  </si>
  <si>
    <t>Prkcd</t>
  </si>
  <si>
    <t>Pkm</t>
  </si>
  <si>
    <t>Cd38</t>
  </si>
  <si>
    <t>Fgr</t>
  </si>
  <si>
    <t>Pirb</t>
  </si>
  <si>
    <t>Pilra</t>
  </si>
  <si>
    <t>Ifi209</t>
  </si>
  <si>
    <t>Nfil3</t>
  </si>
  <si>
    <t>Sod2</t>
  </si>
  <si>
    <t>Gbp5</t>
  </si>
  <si>
    <t>Tpd52</t>
  </si>
  <si>
    <t>Smpdl3a</t>
  </si>
  <si>
    <t>Pdk3</t>
  </si>
  <si>
    <t>Rnf149</t>
  </si>
  <si>
    <t>Cd68</t>
  </si>
  <si>
    <t>App</t>
  </si>
  <si>
    <t>Tmpo</t>
  </si>
  <si>
    <t>Psmb10</t>
  </si>
  <si>
    <t>Abi3</t>
  </si>
  <si>
    <t>Man2a1</t>
  </si>
  <si>
    <t>Ifi211</t>
  </si>
  <si>
    <t>Ctsz</t>
  </si>
  <si>
    <t>Csf2rb</t>
  </si>
  <si>
    <t>Aldoa</t>
  </si>
  <si>
    <t>Ncf2</t>
  </si>
  <si>
    <t>Csf3r</t>
  </si>
  <si>
    <t>Adgre4</t>
  </si>
  <si>
    <t>Plod3</t>
  </si>
  <si>
    <t>Rnpep</t>
  </si>
  <si>
    <t>Clec12a</t>
  </si>
  <si>
    <t>Lamtor4</t>
  </si>
  <si>
    <t>Lcp2</t>
  </si>
  <si>
    <t>Fyb</t>
  </si>
  <si>
    <t>Nfkbiz</t>
  </si>
  <si>
    <t>F11r</t>
  </si>
  <si>
    <t>Cd300lf</t>
  </si>
  <si>
    <t>Mpp1</t>
  </si>
  <si>
    <t>Mndal</t>
  </si>
  <si>
    <t>Upp1</t>
  </si>
  <si>
    <t>Lrp1</t>
  </si>
  <si>
    <t>Camk2d</t>
  </si>
  <si>
    <t>Mmp14</t>
  </si>
  <si>
    <t>Aldh2</t>
  </si>
  <si>
    <t>Grina</t>
  </si>
  <si>
    <t>Pld4</t>
  </si>
  <si>
    <t>Ifi207</t>
  </si>
  <si>
    <t>Clec4a2</t>
  </si>
  <si>
    <t>Atp2b1</t>
  </si>
  <si>
    <t>Oas1g</t>
  </si>
  <si>
    <t>Gyg</t>
  </si>
  <si>
    <t>Fpr2</t>
  </si>
  <si>
    <t>Fcgr4</t>
  </si>
  <si>
    <t>Dram1</t>
  </si>
  <si>
    <t>Osm</t>
  </si>
  <si>
    <t>Tmem106a</t>
  </si>
  <si>
    <t>Ccl6</t>
  </si>
  <si>
    <t>Lgals9</t>
  </si>
  <si>
    <t>Hacd4</t>
  </si>
  <si>
    <t>Ctsl</t>
  </si>
  <si>
    <t>Gmfg</t>
  </si>
  <si>
    <t>Apoc2</t>
  </si>
  <si>
    <t>Fermt3</t>
  </si>
  <si>
    <t>Psma7</t>
  </si>
  <si>
    <t>Igsf6</t>
  </si>
  <si>
    <t>Myo1f</t>
  </si>
  <si>
    <t>Cebpd</t>
  </si>
  <si>
    <t>Vsir</t>
  </si>
  <si>
    <t>Mafb</t>
  </si>
  <si>
    <t>Nfe2l2</t>
  </si>
  <si>
    <t>Trafd1</t>
  </si>
  <si>
    <t>Atp6v1b2</t>
  </si>
  <si>
    <t>Gbp3</t>
  </si>
  <si>
    <t>Snx2</t>
  </si>
  <si>
    <t>Vamp8</t>
  </si>
  <si>
    <t>Prtn3</t>
  </si>
  <si>
    <t>Tlr2</t>
  </si>
  <si>
    <t>Spon1</t>
  </si>
  <si>
    <t>Blvrb</t>
  </si>
  <si>
    <t>Bst1</t>
  </si>
  <si>
    <t>Ube2l6</t>
  </si>
  <si>
    <t>Fam49a</t>
  </si>
  <si>
    <t>Pycard</t>
  </si>
  <si>
    <t>Gsdmd</t>
  </si>
  <si>
    <t>Sirpb1b</t>
  </si>
  <si>
    <t>Gbp7</t>
  </si>
  <si>
    <t>G6pdx</t>
  </si>
  <si>
    <t>Clec5a</t>
  </si>
  <si>
    <t>Uqcrc1</t>
  </si>
  <si>
    <t>Tmem173</t>
  </si>
  <si>
    <t>AB124611</t>
  </si>
  <si>
    <t>Cd300a</t>
  </si>
  <si>
    <t>Ccr1</t>
  </si>
  <si>
    <t>Tmem14c</t>
  </si>
  <si>
    <t>Tarm1</t>
  </si>
  <si>
    <t>Pira2</t>
  </si>
  <si>
    <t>Atp6v1a</t>
  </si>
  <si>
    <t>Herc6</t>
  </si>
  <si>
    <t>Rab5if</t>
  </si>
  <si>
    <t>Prdx1</t>
  </si>
  <si>
    <t>Sppl2a</t>
  </si>
  <si>
    <t>Bri3</t>
  </si>
  <si>
    <t>Napsa</t>
  </si>
  <si>
    <t>Msr1</t>
  </si>
  <si>
    <t>Mmp8</t>
  </si>
  <si>
    <t>Syk</t>
  </si>
  <si>
    <t>Laptm4a</t>
  </si>
  <si>
    <t>Ap1s2</t>
  </si>
  <si>
    <t>Ap2s1</t>
  </si>
  <si>
    <t>Ifih1</t>
  </si>
  <si>
    <t>Ehd4</t>
  </si>
  <si>
    <t>Plaur</t>
  </si>
  <si>
    <t>Oas2</t>
  </si>
  <si>
    <t>Atp6v0b</t>
  </si>
  <si>
    <t>Ddx58</t>
  </si>
  <si>
    <t>Tcirg1</t>
  </si>
  <si>
    <t>Tmbim6</t>
  </si>
  <si>
    <t>Parp9</t>
  </si>
  <si>
    <t>Tnfsf13</t>
  </si>
  <si>
    <t>Il2rg</t>
  </si>
  <si>
    <t>Tfec</t>
  </si>
  <si>
    <t>Tkt</t>
  </si>
  <si>
    <t>Fis1</t>
  </si>
  <si>
    <t>Mcemp1</t>
  </si>
  <si>
    <t>Aoah</t>
  </si>
  <si>
    <t>Ms4a8a</t>
  </si>
  <si>
    <t>Mrpl33</t>
  </si>
  <si>
    <t>Sap30</t>
  </si>
  <si>
    <t>Nampt</t>
  </si>
  <si>
    <t>Chmp2a</t>
  </si>
  <si>
    <t>Tnfrsf1a</t>
  </si>
  <si>
    <t>Pilrb2</t>
  </si>
  <si>
    <t>Ube2a</t>
  </si>
  <si>
    <t>Tlr7</t>
  </si>
  <si>
    <t>Camk1</t>
  </si>
  <si>
    <t>Nxpe4</t>
  </si>
  <si>
    <t>Fam49b</t>
  </si>
  <si>
    <t>Coro1a</t>
  </si>
  <si>
    <t>Smdt1</t>
  </si>
  <si>
    <t>Rhog</t>
  </si>
  <si>
    <t>Il18bp</t>
  </si>
  <si>
    <t>Adssl1</t>
  </si>
  <si>
    <t>Tcn2</t>
  </si>
  <si>
    <t>Trem2</t>
  </si>
  <si>
    <t>Pilrb1</t>
  </si>
  <si>
    <t>Fth1</t>
  </si>
  <si>
    <t>Trem3</t>
  </si>
  <si>
    <t>Apobec1</t>
  </si>
  <si>
    <t>Klk8</t>
  </si>
  <si>
    <t>Styx</t>
  </si>
  <si>
    <t>Dapk1</t>
  </si>
  <si>
    <t>Tmtc2</t>
  </si>
  <si>
    <t>Kbtbd11</t>
  </si>
  <si>
    <t>Rpl41</t>
  </si>
  <si>
    <t>Gm20324</t>
  </si>
  <si>
    <t>Pdia5</t>
  </si>
  <si>
    <t>5830428M24Rik</t>
  </si>
  <si>
    <t>Hmgn3</t>
  </si>
  <si>
    <t>Fmnl2</t>
  </si>
  <si>
    <t>Snhg4</t>
  </si>
  <si>
    <t>Adam8</t>
  </si>
  <si>
    <t>Naca</t>
  </si>
  <si>
    <t>Tbc1d4</t>
  </si>
  <si>
    <t>Rasgrp3</t>
  </si>
  <si>
    <t>Gm36723</t>
  </si>
  <si>
    <t>Kcnn4</t>
  </si>
  <si>
    <t>Anpep</t>
  </si>
  <si>
    <t>Kmo</t>
  </si>
  <si>
    <t>Tpt1</t>
  </si>
  <si>
    <t>Trpm2</t>
  </si>
  <si>
    <t>Hepacam2</t>
  </si>
  <si>
    <t>Rgs12</t>
  </si>
  <si>
    <t>Plpp1</t>
  </si>
  <si>
    <t>Pafah1b3</t>
  </si>
  <si>
    <t>Kctd14</t>
  </si>
  <si>
    <t>Rpl27</t>
  </si>
  <si>
    <t>Snx22</t>
  </si>
  <si>
    <t>Slc46a3</t>
  </si>
  <si>
    <t>Pianp</t>
  </si>
  <si>
    <t>Ffar4</t>
  </si>
  <si>
    <t>Ctnna1</t>
  </si>
  <si>
    <t>Pak1</t>
  </si>
  <si>
    <t>Zbtb46</t>
  </si>
  <si>
    <t>Fscn1</t>
  </si>
  <si>
    <t>Rps27a</t>
  </si>
  <si>
    <t>Fam149a</t>
  </si>
  <si>
    <t>Tlr3</t>
  </si>
  <si>
    <t>Ttc3</t>
  </si>
  <si>
    <t>Trerf1</t>
  </si>
  <si>
    <t>Rps14</t>
  </si>
  <si>
    <t>Sms</t>
  </si>
  <si>
    <t>Rpl26</t>
  </si>
  <si>
    <t>Rps10</t>
  </si>
  <si>
    <t>Adam19</t>
  </si>
  <si>
    <t>Rpl18</t>
  </si>
  <si>
    <t>Cd36</t>
  </si>
  <si>
    <t>Fgfr1</t>
  </si>
  <si>
    <t>Pfdn5</t>
  </si>
  <si>
    <t>Rps8</t>
  </si>
  <si>
    <t>Rpl29</t>
  </si>
  <si>
    <t>Spint2</t>
  </si>
  <si>
    <t>Snx21</t>
  </si>
  <si>
    <t>Rpl35</t>
  </si>
  <si>
    <t>Rpl31</t>
  </si>
  <si>
    <t>Nav1</t>
  </si>
  <si>
    <t>Rpl9</t>
  </si>
  <si>
    <t>Sept3</t>
  </si>
  <si>
    <t>Rpl15</t>
  </si>
  <si>
    <t>Ece1</t>
  </si>
  <si>
    <t>Rpl4</t>
  </si>
  <si>
    <t>C1qbp</t>
  </si>
  <si>
    <t>Arhgap5</t>
  </si>
  <si>
    <t>Btla</t>
  </si>
  <si>
    <t>Rpl23</t>
  </si>
  <si>
    <t>Pole4</t>
  </si>
  <si>
    <t>Rps16</t>
  </si>
  <si>
    <t>Fgd2</t>
  </si>
  <si>
    <t>Rpl8</t>
  </si>
  <si>
    <t>Rpl19</t>
  </si>
  <si>
    <t>Eef1g</t>
  </si>
  <si>
    <t>Rpl7</t>
  </si>
  <si>
    <t>Ap1s3</t>
  </si>
  <si>
    <t>Cadm1</t>
  </si>
  <si>
    <t>Gpr141b</t>
  </si>
  <si>
    <t>Eif3f</t>
  </si>
  <si>
    <t>Rps3</t>
  </si>
  <si>
    <t>Gcsam</t>
  </si>
  <si>
    <t>Rpl11</t>
  </si>
  <si>
    <t>Tlr11</t>
  </si>
  <si>
    <t>Pebp1</t>
  </si>
  <si>
    <t>Rpl35a</t>
  </si>
  <si>
    <t>Xcr1</t>
  </si>
  <si>
    <t>Tns1</t>
  </si>
  <si>
    <t>Rpl28</t>
  </si>
  <si>
    <t>Rps26</t>
  </si>
  <si>
    <t>Kit</t>
  </si>
  <si>
    <t>Rala</t>
  </si>
  <si>
    <t>Chn2</t>
  </si>
  <si>
    <t>Ccnd1</t>
  </si>
  <si>
    <t>Tnni2</t>
  </si>
  <si>
    <t>Naga</t>
  </si>
  <si>
    <t>BC035044</t>
  </si>
  <si>
    <t>Lag3</t>
  </si>
  <si>
    <t>Rpl6</t>
  </si>
  <si>
    <t>Ppfia4</t>
  </si>
  <si>
    <t>Rpl17</t>
  </si>
  <si>
    <t>Txndc15</t>
  </si>
  <si>
    <t>Slamf7</t>
  </si>
  <si>
    <t>Rplp0</t>
  </si>
  <si>
    <t>Rps2</t>
  </si>
  <si>
    <t>Rpl34</t>
  </si>
  <si>
    <t>Trim35</t>
  </si>
  <si>
    <t>Rps7</t>
  </si>
  <si>
    <t>H2-Ob</t>
  </si>
  <si>
    <t>Rps4x</t>
  </si>
  <si>
    <t>Mycl</t>
  </si>
  <si>
    <t>Gng10</t>
  </si>
  <si>
    <t>Rab7b</t>
  </si>
  <si>
    <t>Mgl2</t>
  </si>
  <si>
    <t>Gltp</t>
  </si>
  <si>
    <t>Tbc1d9</t>
  </si>
  <si>
    <t>Npm1</t>
  </si>
  <si>
    <t>Rps3a1</t>
  </si>
  <si>
    <t>Sept6</t>
  </si>
  <si>
    <t>Rpl21</t>
  </si>
  <si>
    <t>Rpl39</t>
  </si>
  <si>
    <t>Fcgrt</t>
  </si>
  <si>
    <t>Sult1a1</t>
  </si>
  <si>
    <t>Rpl3</t>
  </si>
  <si>
    <t>Cbfa2t3</t>
  </si>
  <si>
    <t>Nedd4</t>
  </si>
  <si>
    <t>Arsb</t>
  </si>
  <si>
    <t>Rtl8c</t>
  </si>
  <si>
    <t>Rps11</t>
  </si>
  <si>
    <t>Bcl11a</t>
  </si>
  <si>
    <t>Wdfy4</t>
  </si>
  <si>
    <t>Flt3</t>
  </si>
  <si>
    <t>Ckb</t>
  </si>
  <si>
    <t>Cd209d</t>
  </si>
  <si>
    <t>Cd81</t>
  </si>
  <si>
    <t>Clec9a</t>
  </si>
  <si>
    <t>Cd209a</t>
  </si>
  <si>
    <t>Olfm1</t>
  </si>
  <si>
    <t>Plec</t>
  </si>
  <si>
    <t>Znrf1</t>
  </si>
  <si>
    <t>Arhgap26</t>
  </si>
  <si>
    <t>Zfp217</t>
  </si>
  <si>
    <t>Cx3cr1</t>
  </si>
  <si>
    <t>F630028O10Rik</t>
  </si>
  <si>
    <t>Nfic</t>
  </si>
  <si>
    <t>Kansl1</t>
  </si>
  <si>
    <t>5031439G07Rik</t>
  </si>
  <si>
    <t>St8sia4</t>
  </si>
  <si>
    <t>Mpp6</t>
  </si>
  <si>
    <t>Gtf2i</t>
  </si>
  <si>
    <t>Fam129a</t>
  </si>
  <si>
    <t>Kmt2d</t>
  </si>
  <si>
    <t>Irf4</t>
  </si>
  <si>
    <t>Phf12</t>
  </si>
  <si>
    <t>Herc2</t>
  </si>
  <si>
    <t>Rb1</t>
  </si>
  <si>
    <t>Tusc1</t>
  </si>
  <si>
    <t>Gramd4</t>
  </si>
  <si>
    <t>Cdc73</t>
  </si>
  <si>
    <t>Zmym4</t>
  </si>
  <si>
    <t>Zbtb38</t>
  </si>
  <si>
    <t>Afdn</t>
  </si>
  <si>
    <t>Psma4</t>
  </si>
  <si>
    <t>Gm36486</t>
  </si>
  <si>
    <t>Psmb2</t>
  </si>
  <si>
    <t>Vdac2</t>
  </si>
  <si>
    <t>Phf11d</t>
  </si>
  <si>
    <t>Esd</t>
  </si>
  <si>
    <t>Sdcbp</t>
  </si>
  <si>
    <t>Ifi35</t>
  </si>
  <si>
    <t>Ass1</t>
  </si>
  <si>
    <t>Ifit2</t>
  </si>
  <si>
    <t>Oas3</t>
  </si>
  <si>
    <t>Cxcl9</t>
  </si>
  <si>
    <t>Ifi205</t>
  </si>
  <si>
    <t>Uty</t>
  </si>
  <si>
    <t>Marco</t>
  </si>
  <si>
    <t>Clta</t>
  </si>
  <si>
    <t>Ogfrl1</t>
  </si>
  <si>
    <t>1300017J02Rik</t>
  </si>
  <si>
    <t>Smim1</t>
  </si>
  <si>
    <t>C5ar1</t>
  </si>
  <si>
    <t>Mapk3</t>
  </si>
  <si>
    <t>Tmcc1</t>
  </si>
  <si>
    <t>Kpna4</t>
  </si>
  <si>
    <t>Dusp6</t>
  </si>
  <si>
    <t>Svil</t>
  </si>
  <si>
    <t>Taldo1</t>
  </si>
  <si>
    <t>Hsd17b11</t>
  </si>
  <si>
    <t>Zfp652</t>
  </si>
  <si>
    <t>Ifngr2</t>
  </si>
  <si>
    <t>Akap13</t>
  </si>
  <si>
    <t>Arhgef2</t>
  </si>
  <si>
    <t>Plcl2</t>
  </si>
  <si>
    <t>Casp3</t>
  </si>
  <si>
    <t>Por</t>
  </si>
  <si>
    <t>Sbno2</t>
  </si>
  <si>
    <t>Sec14l1</t>
  </si>
  <si>
    <t>Il1r2</t>
  </si>
  <si>
    <t>G0s2</t>
  </si>
  <si>
    <t>Slamf6</t>
  </si>
  <si>
    <t>Mthfd2</t>
  </si>
  <si>
    <t>Ifit1bl1</t>
  </si>
  <si>
    <t>Bcl3</t>
  </si>
  <si>
    <t>Atxn10</t>
  </si>
  <si>
    <t>Ppm1g</t>
  </si>
  <si>
    <t>Khdrbs1</t>
  </si>
  <si>
    <t>Atp1a1</t>
  </si>
  <si>
    <t>Tagln2</t>
  </si>
  <si>
    <t>Rgs14</t>
  </si>
  <si>
    <t>Tmem9b</t>
  </si>
  <si>
    <t>Mfng</t>
  </si>
  <si>
    <t>Ilk</t>
  </si>
  <si>
    <t>Srpk1</t>
  </si>
  <si>
    <t>Me2</t>
  </si>
  <si>
    <t>Rin3</t>
  </si>
  <si>
    <t>Mxd4</t>
  </si>
  <si>
    <t>Sntb1</t>
  </si>
  <si>
    <t>Fam3c</t>
  </si>
  <si>
    <t>Pnisr</t>
  </si>
  <si>
    <t>Rasgrp1</t>
  </si>
  <si>
    <t>Cd40lg</t>
  </si>
  <si>
    <t>St8sia6</t>
  </si>
  <si>
    <t>Trbv19</t>
  </si>
  <si>
    <t>Lonp2</t>
  </si>
  <si>
    <t>Ube2r2</t>
  </si>
  <si>
    <t>Chd3</t>
  </si>
  <si>
    <t>Gnl1</t>
  </si>
  <si>
    <t>Smarca5</t>
  </si>
  <si>
    <t>Pag1</t>
  </si>
  <si>
    <t>Skil</t>
  </si>
  <si>
    <t>Gpr146</t>
  </si>
  <si>
    <t>Ncor1</t>
  </si>
  <si>
    <t>Fkbp3</t>
  </si>
  <si>
    <t>Dipk1a</t>
  </si>
  <si>
    <t>Maz</t>
  </si>
  <si>
    <t>Rcor1</t>
  </si>
  <si>
    <t>Nrros</t>
  </si>
  <si>
    <t>Sesn3</t>
  </si>
  <si>
    <t>Smim4</t>
  </si>
  <si>
    <t>Hras</t>
  </si>
  <si>
    <t>Cdc37l1</t>
  </si>
  <si>
    <t>Adgrg5</t>
  </si>
  <si>
    <t>Nsa2</t>
  </si>
  <si>
    <t>Arpc1a</t>
  </si>
  <si>
    <t>Trp53</t>
  </si>
  <si>
    <t>Rbbp4</t>
  </si>
  <si>
    <t>Zap70</t>
  </si>
  <si>
    <t>Gnas</t>
  </si>
  <si>
    <t>Tuba1a</t>
  </si>
  <si>
    <t>Jpt1</t>
  </si>
  <si>
    <t>Tubb5</t>
  </si>
  <si>
    <t>Ap2m1</t>
  </si>
  <si>
    <t>Sf3a2</t>
  </si>
  <si>
    <t>Pink1</t>
  </si>
  <si>
    <t>Zyx</t>
  </si>
  <si>
    <t>Itgae</t>
  </si>
  <si>
    <t>Ccr9</t>
  </si>
  <si>
    <t>Cxcr6</t>
  </si>
  <si>
    <t>Actn2</t>
  </si>
  <si>
    <t>Pld3</t>
  </si>
  <si>
    <t>Ndufb1-ps</t>
  </si>
  <si>
    <t>Tcof1</t>
  </si>
  <si>
    <t>Phf3</t>
  </si>
  <si>
    <t>Sf3b2</t>
  </si>
  <si>
    <t>Romo1</t>
  </si>
  <si>
    <t>Ddx23</t>
  </si>
  <si>
    <t>Satb1</t>
  </si>
  <si>
    <t>Pde3b</t>
  </si>
  <si>
    <t>Tent5c</t>
  </si>
  <si>
    <t>Trbc2</t>
  </si>
  <si>
    <t>Smco4</t>
  </si>
  <si>
    <t>Casp4</t>
  </si>
  <si>
    <t>BC005537</t>
  </si>
  <si>
    <t>Fkbp1a</t>
  </si>
  <si>
    <t>Ksr1</t>
  </si>
  <si>
    <t>Igf2r</t>
  </si>
  <si>
    <t>Ttc28</t>
  </si>
  <si>
    <t>Ift80</t>
  </si>
  <si>
    <t>Ccr8</t>
  </si>
  <si>
    <t>Wnt10a</t>
  </si>
  <si>
    <t>Nrn1</t>
  </si>
  <si>
    <t>Itgb2</t>
  </si>
  <si>
    <t>Atic</t>
  </si>
  <si>
    <t>Jak2</t>
  </si>
  <si>
    <t>Mapkap1</t>
  </si>
  <si>
    <t>Pptc7</t>
  </si>
  <si>
    <t>2010016I18Rik</t>
  </si>
  <si>
    <t>Abcf2</t>
  </si>
  <si>
    <t>Banf1</t>
  </si>
  <si>
    <t>Senp7</t>
  </si>
  <si>
    <t>Chfr</t>
  </si>
  <si>
    <t>Rad50</t>
  </si>
  <si>
    <t>Tcf25</t>
  </si>
  <si>
    <t>Ptpn11</t>
  </si>
  <si>
    <t>Usp24</t>
  </si>
  <si>
    <t>Iffo2</t>
  </si>
  <si>
    <t>Usp15</t>
  </si>
  <si>
    <t>Arhgef3</t>
  </si>
  <si>
    <t>Pcmtd1</t>
  </si>
  <si>
    <t>Sept1</t>
  </si>
  <si>
    <t>Ppp3cc</t>
  </si>
  <si>
    <t>Ndufa3</t>
  </si>
  <si>
    <t>Vps16</t>
  </si>
  <si>
    <t>Rnf145</t>
  </si>
  <si>
    <t>Fam76b</t>
  </si>
  <si>
    <t>Zfp746</t>
  </si>
  <si>
    <t>Plekha3</t>
  </si>
  <si>
    <t>Cyhr1</t>
  </si>
  <si>
    <t>Nol11</t>
  </si>
  <si>
    <t>Adipor2</t>
  </si>
  <si>
    <t>Opa1</t>
  </si>
  <si>
    <t>Flii</t>
  </si>
  <si>
    <t>Psmc3</t>
  </si>
  <si>
    <t>Rnf220</t>
  </si>
  <si>
    <t>2310039H08Rik</t>
  </si>
  <si>
    <t>Snrpd3</t>
  </si>
  <si>
    <t>Ddx42</t>
  </si>
  <si>
    <t>Adnp</t>
  </si>
  <si>
    <t>Hdlbp</t>
  </si>
  <si>
    <t>Rad23a</t>
  </si>
  <si>
    <t>Cd2ap</t>
  </si>
  <si>
    <t>Pds5a</t>
  </si>
  <si>
    <t>Prex1</t>
  </si>
  <si>
    <t>Trim24</t>
  </si>
  <si>
    <t>Pfkp</t>
  </si>
  <si>
    <t>Stag1</t>
  </si>
  <si>
    <t>Med29</t>
  </si>
  <si>
    <t>Cdc40</t>
  </si>
  <si>
    <t>Guk1</t>
  </si>
  <si>
    <t>Dusp7</t>
  </si>
  <si>
    <t>Txlna</t>
  </si>
  <si>
    <t>Rnf157</t>
  </si>
  <si>
    <t>Gmps</t>
  </si>
  <si>
    <t>Zc3h18</t>
  </si>
  <si>
    <t>Fam50a</t>
  </si>
  <si>
    <t>Prpf6</t>
  </si>
  <si>
    <t>Axin1</t>
  </si>
  <si>
    <t>Jmy</t>
  </si>
  <si>
    <t>Traf3</t>
  </si>
  <si>
    <t>Oxsr1</t>
  </si>
  <si>
    <t>Chd2</t>
  </si>
  <si>
    <t>Nrd1</t>
  </si>
  <si>
    <t>R3hdm2</t>
  </si>
  <si>
    <t>Map3k2</t>
  </si>
  <si>
    <t>Furin</t>
  </si>
  <si>
    <t>Dusp5</t>
  </si>
  <si>
    <t>Ostf1</t>
  </si>
  <si>
    <t>Ero1l</t>
  </si>
  <si>
    <t>Acsbg1</t>
  </si>
  <si>
    <t>AA467197</t>
  </si>
  <si>
    <t>Runx2</t>
  </si>
  <si>
    <t>Il18r1</t>
  </si>
  <si>
    <t>Cish</t>
  </si>
  <si>
    <t>Tnfrsf25</t>
  </si>
  <si>
    <t>Emp1</t>
  </si>
  <si>
    <t>Maml2</t>
  </si>
  <si>
    <t>Zbtb32</t>
  </si>
  <si>
    <t>Itm2c</t>
  </si>
  <si>
    <t>Izumo1r</t>
  </si>
  <si>
    <t>Cxcr3</t>
  </si>
  <si>
    <t>Asap1</t>
  </si>
  <si>
    <t>Atxn7l3b</t>
  </si>
  <si>
    <t>Dgkz</t>
  </si>
  <si>
    <t>Pglyrp2</t>
  </si>
  <si>
    <t>Tmem189</t>
  </si>
  <si>
    <t>Ankrd13a</t>
  </si>
  <si>
    <t>Klf3</t>
  </si>
  <si>
    <t>Cotl1</t>
  </si>
  <si>
    <t>Ing1</t>
  </si>
  <si>
    <t>Ezh1</t>
  </si>
  <si>
    <t>Micall1</t>
  </si>
  <si>
    <t>Cyp51</t>
  </si>
  <si>
    <t>Dhx40</t>
  </si>
  <si>
    <t>Pet100</t>
  </si>
  <si>
    <t>Ncor2</t>
  </si>
  <si>
    <t>Tmem259</t>
  </si>
  <si>
    <t>Psmd12</t>
  </si>
  <si>
    <t>Rbm15b</t>
  </si>
  <si>
    <t>Dnttip1</t>
  </si>
  <si>
    <t>Ldlrap1</t>
  </si>
  <si>
    <t>Paip1</t>
  </si>
  <si>
    <t>Kctd2</t>
  </si>
  <si>
    <t>2510039O18Rik</t>
  </si>
  <si>
    <t>Smg6</t>
  </si>
  <si>
    <t>Fbxo32</t>
  </si>
  <si>
    <t>Prr3</t>
  </si>
  <si>
    <t>Asxl1</t>
  </si>
  <si>
    <t>Plekhg2</t>
  </si>
  <si>
    <t>Gm28901</t>
  </si>
  <si>
    <t>Pdzd8</t>
  </si>
  <si>
    <t>Fam117a</t>
  </si>
  <si>
    <t>Adk</t>
  </si>
  <si>
    <t>Nom1</t>
  </si>
  <si>
    <t>Snx19</t>
  </si>
  <si>
    <t>Setd4</t>
  </si>
  <si>
    <t>Trak2</t>
  </si>
  <si>
    <t>Wdr12</t>
  </si>
  <si>
    <t>Prxl2c</t>
  </si>
  <si>
    <t>Ankzf1</t>
  </si>
  <si>
    <t>Hist2h2ac</t>
  </si>
  <si>
    <t>Dgat1</t>
  </si>
  <si>
    <t>Cd4</t>
  </si>
  <si>
    <t>Ldha</t>
  </si>
  <si>
    <t>Gm19585</t>
  </si>
  <si>
    <t>Ermn</t>
  </si>
  <si>
    <t>Itga4</t>
  </si>
  <si>
    <t>Gcnt2</t>
  </si>
  <si>
    <t>Psmb1</t>
  </si>
  <si>
    <t>Psmb8</t>
  </si>
  <si>
    <t>Rpl36al</t>
  </si>
  <si>
    <t>Myl12b</t>
  </si>
  <si>
    <t>Bmp7</t>
  </si>
  <si>
    <t>Prss12</t>
  </si>
  <si>
    <t>Fam83a</t>
  </si>
  <si>
    <t>Igf1r</t>
  </si>
  <si>
    <t>Rinl</t>
  </si>
  <si>
    <t>Sox13</t>
  </si>
  <si>
    <t>Ccr10</t>
  </si>
  <si>
    <t>Kcnk1</t>
  </si>
  <si>
    <t>Sdc1</t>
  </si>
  <si>
    <t>St3gal6</t>
  </si>
  <si>
    <t>Trdc</t>
  </si>
  <si>
    <t>Trdv5</t>
  </si>
  <si>
    <t>Cd163l1</t>
  </si>
  <si>
    <t>Trdv4</t>
  </si>
  <si>
    <t>Tcrg-V6</t>
  </si>
  <si>
    <t>Sept9</t>
  </si>
  <si>
    <t>Mlec</t>
  </si>
  <si>
    <t>Vegfb</t>
  </si>
  <si>
    <t>Ankrd40</t>
  </si>
  <si>
    <t>Nr3c1</t>
  </si>
  <si>
    <t>Sema4b</t>
  </si>
  <si>
    <t>Lztfl1</t>
  </si>
  <si>
    <t>Lmna</t>
  </si>
  <si>
    <t>Creg1</t>
  </si>
  <si>
    <t>Nudcd3</t>
  </si>
  <si>
    <t>Zmynd11</t>
  </si>
  <si>
    <t>Plin3</t>
  </si>
  <si>
    <t>Abce1</t>
  </si>
  <si>
    <t>Rarg</t>
  </si>
  <si>
    <t>Lipa</t>
  </si>
  <si>
    <t>Rara</t>
  </si>
  <si>
    <t>Washc2</t>
  </si>
  <si>
    <t>Hlf</t>
  </si>
  <si>
    <t>Adrb1</t>
  </si>
  <si>
    <t>Cd101</t>
  </si>
  <si>
    <t>Trp53i11</t>
  </si>
  <si>
    <t>Kcnmb4</t>
  </si>
  <si>
    <t>Mtss1</t>
  </si>
  <si>
    <t>Pik3ap1</t>
  </si>
  <si>
    <t>Scaf8</t>
  </si>
  <si>
    <t>Agtrap</t>
  </si>
  <si>
    <t>Zfp467</t>
  </si>
  <si>
    <t>Sirt1</t>
  </si>
  <si>
    <t>Camk2n1</t>
  </si>
  <si>
    <t>Nt5c3b</t>
  </si>
  <si>
    <t>Mthfsl</t>
  </si>
  <si>
    <t>Psd4</t>
  </si>
  <si>
    <t>Nacc1</t>
  </si>
  <si>
    <t>Itgb4</t>
  </si>
  <si>
    <t>Ubp1</t>
  </si>
  <si>
    <t>Dbp</t>
  </si>
  <si>
    <t>Larp4</t>
  </si>
  <si>
    <t>Cep83</t>
  </si>
  <si>
    <t>Zfp516</t>
  </si>
  <si>
    <t>Dhcr24</t>
  </si>
  <si>
    <t>Mcm7</t>
  </si>
  <si>
    <t>Tmem80</t>
  </si>
  <si>
    <t>Ptgdr2</t>
  </si>
  <si>
    <t>Zmynd19</t>
  </si>
  <si>
    <t>Aar2</t>
  </si>
  <si>
    <t>Rxra</t>
  </si>
  <si>
    <t>Hs2st1</t>
  </si>
  <si>
    <t>Plcb3</t>
  </si>
  <si>
    <t>Lemd2</t>
  </si>
  <si>
    <t>Cops5</t>
  </si>
  <si>
    <t>Ppp1r13b</t>
  </si>
  <si>
    <t>Tasp1</t>
  </si>
  <si>
    <t>Zp1</t>
  </si>
  <si>
    <t>Slc23a2</t>
  </si>
  <si>
    <t>Tmem109</t>
  </si>
  <si>
    <t>Mgat5</t>
  </si>
  <si>
    <t>Agfg2</t>
  </si>
  <si>
    <t>Usp22</t>
  </si>
  <si>
    <t>Srf</t>
  </si>
  <si>
    <t>Npl</t>
  </si>
  <si>
    <t>Tgfbr3</t>
  </si>
  <si>
    <t>Tnfrsf9</t>
  </si>
  <si>
    <t>Areg</t>
  </si>
  <si>
    <t>Vps54</t>
  </si>
  <si>
    <t>Sec11c</t>
  </si>
  <si>
    <t>Arl5a</t>
  </si>
  <si>
    <t>Timp2</t>
  </si>
  <si>
    <t>Tmem160</t>
  </si>
  <si>
    <t>Sdf4</t>
  </si>
  <si>
    <t>Cst7</t>
  </si>
  <si>
    <t>Glcci1</t>
  </si>
  <si>
    <t>Tnfrsf18</t>
  </si>
  <si>
    <t>Eea1</t>
  </si>
  <si>
    <t>Snx5</t>
  </si>
  <si>
    <t>Syt11</t>
  </si>
  <si>
    <t>Vamp5</t>
  </si>
  <si>
    <t>Tnfrsf4</t>
  </si>
  <si>
    <t>Mrps6</t>
  </si>
  <si>
    <t>Sla</t>
  </si>
  <si>
    <t>Snx9</t>
  </si>
  <si>
    <t>Rps27l</t>
  </si>
  <si>
    <t>Leprotl1</t>
  </si>
  <si>
    <t>Arpc3</t>
  </si>
  <si>
    <t>Sh2d1a</t>
  </si>
  <si>
    <t>Map3k8</t>
  </si>
  <si>
    <t>Lrba</t>
  </si>
  <si>
    <t>Unc119</t>
  </si>
  <si>
    <t>Mrps16</t>
  </si>
  <si>
    <t>Rab11a</t>
  </si>
  <si>
    <t>Mvb12a</t>
  </si>
  <si>
    <t>Kdm6a</t>
  </si>
  <si>
    <t>Cd82</t>
  </si>
  <si>
    <t>Fam110a</t>
  </si>
  <si>
    <t>Ebi3</t>
  </si>
  <si>
    <t>Mif4gd</t>
  </si>
  <si>
    <t>Eva1b</t>
  </si>
  <si>
    <t>Art2b</t>
  </si>
  <si>
    <t>Mapk6</t>
  </si>
  <si>
    <t>Glmp</t>
  </si>
  <si>
    <t>Trib2</t>
  </si>
  <si>
    <t>Trp53inp1</t>
  </si>
  <si>
    <t>Gna13</t>
  </si>
  <si>
    <t>H2afj</t>
  </si>
  <si>
    <t>Tmem126a</t>
  </si>
  <si>
    <t>Prkar1a</t>
  </si>
  <si>
    <t>Lgmn</t>
  </si>
  <si>
    <t>Pomp</t>
  </si>
  <si>
    <t>Rab2a</t>
  </si>
  <si>
    <t>Trib1</t>
  </si>
  <si>
    <t>Rnf19b</t>
  </si>
  <si>
    <t>Morrbid</t>
  </si>
  <si>
    <t>Hipk2</t>
  </si>
  <si>
    <t>Atp5g3</t>
  </si>
  <si>
    <t>Dnajb11</t>
  </si>
  <si>
    <t>Sh3bgrl</t>
  </si>
  <si>
    <t>Gstt2</t>
  </si>
  <si>
    <t>Cltc</t>
  </si>
  <si>
    <t>Sdcbp2</t>
  </si>
  <si>
    <t>Zswim6</t>
  </si>
  <si>
    <t>Arel1</t>
  </si>
  <si>
    <t>Snrpg</t>
  </si>
  <si>
    <t>Apol9b</t>
  </si>
  <si>
    <t>Ndrg3</t>
  </si>
  <si>
    <t>Zbtb7a</t>
  </si>
  <si>
    <t>Bzw2</t>
  </si>
  <si>
    <t>Nop58</t>
  </si>
  <si>
    <t>Ubtf</t>
  </si>
  <si>
    <t>Sf3a3</t>
  </si>
  <si>
    <t>Kat6a</t>
  </si>
  <si>
    <t>Mybbp1a</t>
  </si>
  <si>
    <t>Fmnl3</t>
  </si>
  <si>
    <t>Nop56</t>
  </si>
  <si>
    <t>Rif1</t>
  </si>
  <si>
    <t>Phb</t>
  </si>
  <si>
    <t>Tpm3</t>
  </si>
  <si>
    <t>Zfp292</t>
  </si>
  <si>
    <t>Bzw1</t>
  </si>
  <si>
    <t>Cdkn2d</t>
  </si>
  <si>
    <t>Epc2</t>
  </si>
  <si>
    <t>R3hdm1</t>
  </si>
  <si>
    <t>Inpp5f</t>
  </si>
  <si>
    <t>Zfpm1</t>
  </si>
  <si>
    <t>Psmc2</t>
  </si>
  <si>
    <t>Kmt2c</t>
  </si>
  <si>
    <t>Fus</t>
  </si>
  <si>
    <t>Ndufb4</t>
  </si>
  <si>
    <t>Eif3j1</t>
  </si>
  <si>
    <t>Sit1</t>
  </si>
  <si>
    <t>Kars</t>
  </si>
  <si>
    <t>Snrnp200</t>
  </si>
  <si>
    <t>Cic</t>
  </si>
  <si>
    <t>Ctla2a</t>
  </si>
  <si>
    <t>Il10ra</t>
  </si>
  <si>
    <t>Cd160</t>
  </si>
  <si>
    <t>Slc25a5</t>
  </si>
  <si>
    <t>Atp5l</t>
  </si>
  <si>
    <t>Psmb4</t>
  </si>
  <si>
    <t>Atp5h</t>
  </si>
  <si>
    <t>1110008P14Rik</t>
  </si>
  <si>
    <t>Eif3m</t>
  </si>
  <si>
    <t>Ifitm10</t>
  </si>
  <si>
    <t>Klra7</t>
  </si>
  <si>
    <t>Chsy1</t>
  </si>
  <si>
    <t>Xcl1</t>
  </si>
  <si>
    <t>Eomes</t>
  </si>
  <si>
    <t>Txk</t>
  </si>
  <si>
    <t>Tle4</t>
  </si>
  <si>
    <t>Lfng</t>
  </si>
  <si>
    <t>Malt1</t>
  </si>
  <si>
    <t>Fmc1</t>
  </si>
  <si>
    <t>Crtc3</t>
  </si>
  <si>
    <t>Atp11b</t>
  </si>
  <si>
    <t>Tet3</t>
  </si>
  <si>
    <t>Ptbp3</t>
  </si>
  <si>
    <t>Slc9a9</t>
  </si>
  <si>
    <t>Prrc2a</t>
  </si>
  <si>
    <t>Mef2a</t>
  </si>
  <si>
    <t>Zmiz2</t>
  </si>
  <si>
    <t>Ankrd12</t>
  </si>
  <si>
    <t>Anxa6</t>
  </si>
  <si>
    <t>Tasor</t>
  </si>
  <si>
    <t>Il17ra</t>
  </si>
  <si>
    <t>Prag1</t>
  </si>
  <si>
    <t>Ogt</t>
  </si>
  <si>
    <t>Lrrc8c</t>
  </si>
  <si>
    <t>Rap2b</t>
  </si>
  <si>
    <t>Atp5c1</t>
  </si>
  <si>
    <t>Klrc1</t>
  </si>
  <si>
    <t>Cdk1</t>
  </si>
  <si>
    <t>Gm42047</t>
  </si>
  <si>
    <t>Hnrnpab</t>
  </si>
  <si>
    <t>Spc24</t>
  </si>
  <si>
    <t>Cycs</t>
  </si>
  <si>
    <t>Rrm2</t>
  </si>
  <si>
    <t>Psmd13</t>
  </si>
  <si>
    <t>Rrm1</t>
  </si>
  <si>
    <t>Pclaf</t>
  </si>
  <si>
    <t>Ccr5</t>
  </si>
  <si>
    <t>Ywhae</t>
  </si>
  <si>
    <t>Capn3</t>
  </si>
  <si>
    <t>Rassf5</t>
  </si>
  <si>
    <t>Hist1h1b</t>
  </si>
  <si>
    <t>Hist1h2ab</t>
  </si>
  <si>
    <t>Atp13a3</t>
  </si>
  <si>
    <t>Dennd1b</t>
  </si>
  <si>
    <t>Btbd7</t>
  </si>
  <si>
    <t>Hist1h3f</t>
  </si>
  <si>
    <t>Gm10143</t>
  </si>
  <si>
    <t>Rwdd1</t>
  </si>
  <si>
    <t>Gtf2e2</t>
  </si>
  <si>
    <t>Cyc1</t>
  </si>
  <si>
    <t>Npm3</t>
  </si>
  <si>
    <t>Mrpl30</t>
  </si>
  <si>
    <t>Ube2n</t>
  </si>
  <si>
    <t>Ndufb10</t>
  </si>
  <si>
    <t>Cdc26</t>
  </si>
  <si>
    <t>Ube2f</t>
  </si>
  <si>
    <t>Arpp19</t>
  </si>
  <si>
    <t>Timm17a</t>
  </si>
  <si>
    <t>Fkbp4</t>
  </si>
  <si>
    <t>Ndufs3</t>
  </si>
  <si>
    <t>Sf3b5</t>
  </si>
  <si>
    <t>Cnih1</t>
  </si>
  <si>
    <t>Rac1</t>
  </si>
  <si>
    <t>Rap1a</t>
  </si>
  <si>
    <t>Tomm5</t>
  </si>
  <si>
    <t>Dpy30</t>
  </si>
  <si>
    <t>Magoh</t>
  </si>
  <si>
    <t>Plp2</t>
  </si>
  <si>
    <t>Trir</t>
  </si>
  <si>
    <t>Mrfap1</t>
  </si>
  <si>
    <t>Atp5g2</t>
  </si>
  <si>
    <t>Lsm5</t>
  </si>
  <si>
    <t>Rexo2</t>
  </si>
  <si>
    <t>Nxt1</t>
  </si>
  <si>
    <t>Snu13</t>
  </si>
  <si>
    <t>Rtraf</t>
  </si>
  <si>
    <t>Smndc1</t>
  </si>
  <si>
    <t>Stoml2</t>
  </si>
  <si>
    <t>Rnf7</t>
  </si>
  <si>
    <t>Prelid3b</t>
  </si>
  <si>
    <t>Strap</t>
  </si>
  <si>
    <t>Tcp1</t>
  </si>
  <si>
    <t>Erh</t>
  </si>
  <si>
    <t>Nutf2</t>
  </si>
  <si>
    <t>Cmpk1</t>
  </si>
  <si>
    <t>Ranbp1</t>
  </si>
  <si>
    <t>Pa2g4</t>
  </si>
  <si>
    <t>Ptpn18</t>
  </si>
  <si>
    <t>Cat</t>
  </si>
  <si>
    <t>Arhgdia</t>
  </si>
  <si>
    <t>Yeats4</t>
  </si>
  <si>
    <t>Iglv3</t>
  </si>
  <si>
    <t>Iglc1</t>
  </si>
  <si>
    <t>Txndc5</t>
  </si>
  <si>
    <t>Tuba1b</t>
  </si>
  <si>
    <t>Fubp1</t>
  </si>
  <si>
    <t>Celf2</t>
  </si>
  <si>
    <t>Mki67</t>
  </si>
  <si>
    <t>Eaf2</t>
  </si>
  <si>
    <t>Basp1</t>
  </si>
  <si>
    <t>Hpf1</t>
  </si>
  <si>
    <t>Birc5</t>
  </si>
  <si>
    <t>Ccnb2</t>
  </si>
  <si>
    <t>Nuggc</t>
  </si>
  <si>
    <t>Scimp</t>
  </si>
  <si>
    <t>Tmem131</t>
  </si>
  <si>
    <t>Hmces</t>
  </si>
  <si>
    <t>Ube2c</t>
  </si>
  <si>
    <t>H2afx</t>
  </si>
  <si>
    <t>Aicda</t>
  </si>
  <si>
    <t>Top1</t>
  </si>
  <si>
    <t>Psip1</t>
  </si>
  <si>
    <t>Ccna2</t>
  </si>
  <si>
    <t>Mef2b</t>
  </si>
  <si>
    <t>Pcna</t>
  </si>
  <si>
    <t>Top2a</t>
  </si>
  <si>
    <t>Mcm6</t>
  </si>
  <si>
    <t>Bfsp2</t>
  </si>
  <si>
    <t>Mcm3</t>
  </si>
  <si>
    <t>S1pr2</t>
  </si>
  <si>
    <t>Lpp</t>
  </si>
  <si>
    <t>Pgk1</t>
  </si>
  <si>
    <t>Gm4316</t>
  </si>
  <si>
    <t>Uchl3</t>
  </si>
  <si>
    <t>H2afv</t>
  </si>
  <si>
    <t>Cenpe</t>
  </si>
  <si>
    <t>Mcm5</t>
  </si>
  <si>
    <t>Cks1b</t>
  </si>
  <si>
    <t>Smagp</t>
  </si>
  <si>
    <t>Cisd1</t>
  </si>
  <si>
    <t>Rfc4</t>
  </si>
  <si>
    <t>Asf1b</t>
  </si>
  <si>
    <t>Cdca8</t>
  </si>
  <si>
    <t>Dnmt1</t>
  </si>
  <si>
    <t>Cenps</t>
  </si>
  <si>
    <t>Neil1</t>
  </si>
  <si>
    <t>Hells</t>
  </si>
  <si>
    <t>Orc6</t>
  </si>
  <si>
    <t>Kpna2</t>
  </si>
  <si>
    <t>Kif23</t>
  </si>
  <si>
    <t>Mbd4</t>
  </si>
  <si>
    <t>Gm10282</t>
  </si>
  <si>
    <t>Mcm4</t>
  </si>
  <si>
    <t>Selenoh</t>
  </si>
  <si>
    <t>U2af1</t>
  </si>
  <si>
    <t>Eif1ax</t>
  </si>
  <si>
    <t>Ndufs5</t>
  </si>
  <si>
    <t>Mtf2</t>
  </si>
  <si>
    <t>Dnajc9</t>
  </si>
  <si>
    <t>Arl6ip1</t>
  </si>
  <si>
    <t>Herpud1</t>
  </si>
  <si>
    <t>Pla2g12a</t>
  </si>
  <si>
    <t>Cdca3</t>
  </si>
  <si>
    <t>Ezh2</t>
  </si>
  <si>
    <t>Eif3a</t>
  </si>
  <si>
    <t>Bub3</t>
  </si>
  <si>
    <t>Atp5b</t>
  </si>
  <si>
    <t>Ada</t>
  </si>
  <si>
    <t>Fen1</t>
  </si>
  <si>
    <t>Chic2</t>
  </si>
  <si>
    <t>Dck</t>
  </si>
  <si>
    <t>Tk1</t>
  </si>
  <si>
    <t>Vdac3</t>
  </si>
  <si>
    <t>Srsf11</t>
  </si>
  <si>
    <t>Ppil1</t>
  </si>
  <si>
    <t>Srp19</t>
  </si>
  <si>
    <t>Phf5a</t>
  </si>
  <si>
    <t>Psat1</t>
  </si>
  <si>
    <t>Tfdp1</t>
  </si>
  <si>
    <t>Cenpf</t>
  </si>
  <si>
    <t>Tra2a</t>
  </si>
  <si>
    <t>Tpx2</t>
  </si>
  <si>
    <t>Nmral1</t>
  </si>
  <si>
    <t>Smc1a</t>
  </si>
  <si>
    <t>Ddx39</t>
  </si>
  <si>
    <t>Mtch2</t>
  </si>
  <si>
    <t>Dtl</t>
  </si>
  <si>
    <t>Nsd2</t>
  </si>
  <si>
    <t>Scaf11</t>
  </si>
  <si>
    <t>Anapc11</t>
  </si>
  <si>
    <t>Ssb</t>
  </si>
  <si>
    <t>Cep164</t>
  </si>
  <si>
    <t>Trim27</t>
  </si>
  <si>
    <t>Klhl6</t>
  </si>
  <si>
    <t>Fundc1</t>
  </si>
  <si>
    <t>Cpsf2</t>
  </si>
  <si>
    <t>Cbx4</t>
  </si>
  <si>
    <t>Snhg5</t>
  </si>
  <si>
    <t>Adprh</t>
  </si>
  <si>
    <t>Pam16</t>
  </si>
  <si>
    <t>Ak2</t>
  </si>
  <si>
    <t>Lig1</t>
  </si>
  <si>
    <t>Commd4</t>
  </si>
  <si>
    <t>Cdk4</t>
  </si>
  <si>
    <t>Cbx3</t>
  </si>
  <si>
    <t>Rhoh</t>
  </si>
  <si>
    <t>Calm3</t>
  </si>
  <si>
    <t>Tardbp</t>
  </si>
  <si>
    <t>Rps6kb1</t>
  </si>
  <si>
    <t>Hist1h2ae</t>
  </si>
  <si>
    <t>Smarca4</t>
  </si>
  <si>
    <t>Sfpq</t>
  </si>
  <si>
    <t>Fas</t>
  </si>
  <si>
    <t>Exosc3</t>
  </si>
  <si>
    <t>Tra2b</t>
  </si>
  <si>
    <t>Pycr2</t>
  </si>
  <si>
    <t>Rps17</t>
  </si>
  <si>
    <t>Polr1d</t>
  </si>
  <si>
    <t>Csnk2b</t>
  </si>
  <si>
    <t>Mrpl18</t>
  </si>
  <si>
    <t>Mrpl20</t>
  </si>
  <si>
    <t>Nedd8</t>
  </si>
  <si>
    <t>Gnb4</t>
  </si>
  <si>
    <t>Frg1</t>
  </si>
  <si>
    <t>Ndufb9</t>
  </si>
  <si>
    <t>Mprip</t>
  </si>
  <si>
    <t>Snrpd1</t>
  </si>
  <si>
    <t>Akr1a1</t>
  </si>
  <si>
    <t>Prdx2</t>
  </si>
  <si>
    <t>Rangap1</t>
  </si>
  <si>
    <t>Ckap2l</t>
  </si>
  <si>
    <t>Usp7</t>
  </si>
  <si>
    <t>Zbtb20</t>
  </si>
  <si>
    <t>Hnrnpa2b1</t>
  </si>
  <si>
    <t>Med13l</t>
  </si>
  <si>
    <t>Ndufab1</t>
  </si>
  <si>
    <t>Ndc1</t>
  </si>
  <si>
    <t>Parp8</t>
  </si>
  <si>
    <t>Cnot6</t>
  </si>
  <si>
    <t>Erp44</t>
  </si>
  <si>
    <t>9430038I01Rik</t>
  </si>
  <si>
    <t>Helq</t>
  </si>
  <si>
    <t>Cited2</t>
  </si>
  <si>
    <t>Hmmr</t>
  </si>
  <si>
    <t>Cbx5</t>
  </si>
  <si>
    <t>Snrpe</t>
  </si>
  <si>
    <t>Grhpr</t>
  </si>
  <si>
    <t>Clspn</t>
  </si>
  <si>
    <t>Aurkaip1</t>
  </si>
  <si>
    <t>Snf8</t>
  </si>
  <si>
    <t>Tomm20</t>
  </si>
  <si>
    <t>2610035D17Rik</t>
  </si>
  <si>
    <t>Csrp2</t>
  </si>
  <si>
    <t>Snrpf</t>
  </si>
  <si>
    <t>Nip7</t>
  </si>
  <si>
    <t>Syncrip</t>
  </si>
  <si>
    <t>Dstn</t>
  </si>
  <si>
    <t>Ildr1</t>
  </si>
  <si>
    <t>Hspa4</t>
  </si>
  <si>
    <t>Ccdc25</t>
  </si>
  <si>
    <t>Ift22</t>
  </si>
  <si>
    <t>Rad51</t>
  </si>
  <si>
    <t>Ska2</t>
  </si>
  <si>
    <t>Knl1</t>
  </si>
  <si>
    <t>Slbp</t>
  </si>
  <si>
    <t>Aurkb</t>
  </si>
  <si>
    <t>Rnps1</t>
  </si>
  <si>
    <t>Fam104a</t>
  </si>
  <si>
    <t>Bub1</t>
  </si>
  <si>
    <t>Lsm6</t>
  </si>
  <si>
    <t>Srsf4</t>
  </si>
  <si>
    <t>Ndc80</t>
  </si>
  <si>
    <t>Racgap1</t>
  </si>
  <si>
    <t>Glrx3</t>
  </si>
  <si>
    <t>Rbbp7</t>
  </si>
  <si>
    <t>Tacc3</t>
  </si>
  <si>
    <t>Fam168b</t>
  </si>
  <si>
    <t>Ndufc2</t>
  </si>
  <si>
    <t>Psmd6</t>
  </si>
  <si>
    <t>Cox6a1</t>
  </si>
  <si>
    <t>Dnajc2</t>
  </si>
  <si>
    <t>Pitpnc1</t>
  </si>
  <si>
    <t>Kif11</t>
  </si>
  <si>
    <t>Capzb</t>
  </si>
  <si>
    <t>Snrpc</t>
  </si>
  <si>
    <t>Lpxn</t>
  </si>
  <si>
    <t>Ifi27</t>
  </si>
  <si>
    <t>Polr2g</t>
  </si>
  <si>
    <t>Asf1a</t>
  </si>
  <si>
    <t>Kpnb1</t>
  </si>
  <si>
    <t>Eif2s3x</t>
  </si>
  <si>
    <t>Dtymk</t>
  </si>
  <si>
    <t>Ruvbl2</t>
  </si>
  <si>
    <t>Gmnn</t>
  </si>
  <si>
    <t>Rmi2</t>
  </si>
  <si>
    <t>Psma2</t>
  </si>
  <si>
    <t>Xrcc1</t>
  </si>
  <si>
    <t>Rnaseh2b</t>
  </si>
  <si>
    <t>Psmb7</t>
  </si>
  <si>
    <t>Hjurp</t>
  </si>
  <si>
    <t>Pfdn6</t>
  </si>
  <si>
    <t>Pbdc1</t>
  </si>
  <si>
    <t>Sae1</t>
  </si>
  <si>
    <t>Rtca</t>
  </si>
  <si>
    <t>Sav1</t>
  </si>
  <si>
    <t>Rfc5</t>
  </si>
  <si>
    <t>Incenp</t>
  </si>
  <si>
    <t>Snrpb2</t>
  </si>
  <si>
    <t>Ndufb11</t>
  </si>
  <si>
    <t>Zfp622</t>
  </si>
  <si>
    <t>Uqcr10</t>
  </si>
  <si>
    <t>Snrpd2</t>
  </si>
  <si>
    <t>Ssbp3</t>
  </si>
  <si>
    <t>Sec11a</t>
  </si>
  <si>
    <t>Etfb</t>
  </si>
  <si>
    <t>Timm50</t>
  </si>
  <si>
    <t>Plxnb2</t>
  </si>
  <si>
    <t>Bola3</t>
  </si>
  <si>
    <t>Arpc5l</t>
  </si>
  <si>
    <t>Timm23</t>
  </si>
  <si>
    <t>E2f8</t>
  </si>
  <si>
    <t>Sbk1</t>
  </si>
  <si>
    <t>Kctd12</t>
  </si>
  <si>
    <t>Rnf13</t>
  </si>
  <si>
    <t>Cd37</t>
  </si>
  <si>
    <t>Sdc4</t>
  </si>
  <si>
    <t>Fam43a</t>
  </si>
  <si>
    <t>Pml</t>
  </si>
  <si>
    <t>Dock10</t>
  </si>
  <si>
    <t>Ighd</t>
  </si>
  <si>
    <t>Ly6d</t>
  </si>
  <si>
    <t>H1fx</t>
  </si>
  <si>
    <t>Ncoa7</t>
  </si>
  <si>
    <t>Huwe1</t>
  </si>
  <si>
    <t>Slc12a6</t>
  </si>
  <si>
    <t>Scd2</t>
  </si>
  <si>
    <t>Zbtb11</t>
  </si>
  <si>
    <t>Suco</t>
  </si>
  <si>
    <t>Gripap1</t>
  </si>
  <si>
    <t>Hivep2</t>
  </si>
  <si>
    <t>Acsl3</t>
  </si>
  <si>
    <t>Ncoa3</t>
  </si>
  <si>
    <t>Osbp</t>
  </si>
  <si>
    <t>Hdac9</t>
  </si>
  <si>
    <t>Tmem87a</t>
  </si>
  <si>
    <t>Sik3</t>
  </si>
  <si>
    <t>Ralgapa1</t>
  </si>
  <si>
    <t>Map3k4</t>
  </si>
  <si>
    <t>Wsb2</t>
  </si>
  <si>
    <t>Gm16867</t>
  </si>
  <si>
    <t>Igha</t>
  </si>
  <si>
    <t>Ighg2c</t>
  </si>
  <si>
    <t>Ighg2b</t>
  </si>
  <si>
    <t>H13</t>
  </si>
  <si>
    <t>Derl3</t>
  </si>
  <si>
    <t>Fkbp11</t>
  </si>
  <si>
    <t>Lman1</t>
  </si>
  <si>
    <t>Dnajc3</t>
  </si>
  <si>
    <t>Ddost</t>
  </si>
  <si>
    <t>Spcs1</t>
  </si>
  <si>
    <t>Edem2</t>
  </si>
  <si>
    <t>Spcs2</t>
  </si>
  <si>
    <t>Rpn1</t>
  </si>
  <si>
    <t>Ssr2</t>
  </si>
  <si>
    <t>Ckap4</t>
  </si>
  <si>
    <t>Prdx4</t>
  </si>
  <si>
    <t>Txndc11</t>
  </si>
  <si>
    <t>Ergic1</t>
  </si>
  <si>
    <t>Rpn2</t>
  </si>
  <si>
    <t>Ssr3</t>
  </si>
  <si>
    <t>Tmed10</t>
  </si>
  <si>
    <t>Srp9</t>
  </si>
  <si>
    <t>Ppa1</t>
  </si>
  <si>
    <t>Ube2j1</t>
  </si>
  <si>
    <t>Cope</t>
  </si>
  <si>
    <t>Glipr1</t>
  </si>
  <si>
    <t>Sel1l</t>
  </si>
  <si>
    <t>Pon3</t>
  </si>
  <si>
    <t>H1f0</t>
  </si>
  <si>
    <t>Spcs3</t>
  </si>
  <si>
    <t>Sec61g</t>
  </si>
  <si>
    <t>Derl1</t>
  </si>
  <si>
    <t>Ostc</t>
  </si>
  <si>
    <t>Selenos</t>
  </si>
  <si>
    <t>Cnpy2</t>
  </si>
  <si>
    <t>Ift20</t>
  </si>
  <si>
    <t>Fut8</t>
  </si>
  <si>
    <t>AI506816</t>
  </si>
  <si>
    <t>Lman2</t>
  </si>
  <si>
    <t>Ndufa1</t>
  </si>
  <si>
    <t>Srm</t>
  </si>
  <si>
    <t>Tmem248</t>
  </si>
  <si>
    <t>Nucb1</t>
  </si>
  <si>
    <t>Sec61a1</t>
  </si>
  <si>
    <t>P4hb</t>
  </si>
  <si>
    <t>Bsg</t>
  </si>
  <si>
    <t>Tnfrsf17</t>
  </si>
  <si>
    <t>Slc35b1</t>
  </si>
  <si>
    <t>Arid3a</t>
  </si>
  <si>
    <t>Prg2</t>
  </si>
  <si>
    <t>B930036N10Rik</t>
  </si>
  <si>
    <t>Surf4</t>
  </si>
  <si>
    <t>Kdelr2</t>
  </si>
  <si>
    <t>Hspa13</t>
  </si>
  <si>
    <t>Atp5g1</t>
  </si>
  <si>
    <t>Mrpl57</t>
  </si>
  <si>
    <t>Gstp1</t>
  </si>
  <si>
    <t>Ell2</t>
  </si>
  <si>
    <t>Sec24d</t>
  </si>
  <si>
    <t>Hyou1</t>
  </si>
  <si>
    <t>Selenom</t>
  </si>
  <si>
    <t>Srpr</t>
  </si>
  <si>
    <t>Ubxn4</t>
  </si>
  <si>
    <t>Gm5547</t>
  </si>
  <si>
    <t>Mtdh</t>
  </si>
  <si>
    <t>Stt3a</t>
  </si>
  <si>
    <t>Plpp5</t>
  </si>
  <si>
    <t>Hid1</t>
  </si>
  <si>
    <t>Srprb</t>
  </si>
  <si>
    <t>Oosp1</t>
  </si>
  <si>
    <t>Lrrc59</t>
  </si>
  <si>
    <t>Magt1</t>
  </si>
  <si>
    <t>Vcp</t>
  </si>
  <si>
    <t>Uqcrq</t>
  </si>
  <si>
    <t>Atp2a2</t>
  </si>
  <si>
    <t>Os9</t>
  </si>
  <si>
    <t>Uba5</t>
  </si>
  <si>
    <t>Prdm1</t>
  </si>
  <si>
    <t>Ndfip1</t>
  </si>
  <si>
    <t>Cacna1s</t>
  </si>
  <si>
    <t>Tspan13</t>
  </si>
  <si>
    <t>Uck2</t>
  </si>
  <si>
    <t>Ssr1</t>
  </si>
  <si>
    <t>Clptm1l</t>
  </si>
  <si>
    <t>Fam214a</t>
  </si>
  <si>
    <t>Creb3l2</t>
  </si>
  <si>
    <t>Mgat2</t>
  </si>
  <si>
    <t>Slc3a2</t>
  </si>
  <si>
    <t>Selenof</t>
  </si>
  <si>
    <t>Phgdh</t>
  </si>
  <si>
    <t>Cacna1h</t>
  </si>
  <si>
    <t>Ufc1</t>
  </si>
  <si>
    <t>Kdelr1</t>
  </si>
  <si>
    <t>Gusb</t>
  </si>
  <si>
    <t>Mydgf</t>
  </si>
  <si>
    <t>Tram2</t>
  </si>
  <si>
    <t>Ndufa4</t>
  </si>
  <si>
    <t>Txnl1</t>
  </si>
  <si>
    <t>Sec24a</t>
  </si>
  <si>
    <t>Pycr1</t>
  </si>
  <si>
    <t>Nans</t>
  </si>
  <si>
    <t>Tceal9</t>
  </si>
  <si>
    <t>Ergic3</t>
  </si>
  <si>
    <t>Tmem258</t>
  </si>
  <si>
    <t>Lax1</t>
  </si>
  <si>
    <t>Tram1</t>
  </si>
  <si>
    <t>Sar1a</t>
  </si>
  <si>
    <t>Man1b1</t>
  </si>
  <si>
    <t>Atp5j2</t>
  </si>
  <si>
    <t>Tiparp</t>
  </si>
  <si>
    <t>Epcam</t>
  </si>
  <si>
    <t>a</t>
  </si>
  <si>
    <t>Bet1</t>
  </si>
  <si>
    <t>Chid1</t>
  </si>
  <si>
    <t>Tmem30a</t>
  </si>
  <si>
    <t>Rcbtb2</t>
  </si>
  <si>
    <t>Prrc1</t>
  </si>
  <si>
    <t>Prkcsh</t>
  </si>
  <si>
    <t>Mpc2</t>
  </si>
  <si>
    <t>Desi1</t>
  </si>
  <si>
    <t>Hist1h4i</t>
  </si>
  <si>
    <t>Slc7a5</t>
  </si>
  <si>
    <t>Emc7</t>
  </si>
  <si>
    <t>Morf4l2</t>
  </si>
  <si>
    <t>Psmd8</t>
  </si>
  <si>
    <t>Sfn</t>
  </si>
  <si>
    <t>Idh2</t>
  </si>
  <si>
    <t>Nacc2</t>
  </si>
  <si>
    <t>Slc30a7</t>
  </si>
  <si>
    <t>Sar1b</t>
  </si>
  <si>
    <t>Ern1</t>
  </si>
  <si>
    <t>Uqcr11</t>
  </si>
  <si>
    <t>Ufm1</t>
  </si>
  <si>
    <t>Ogfod3</t>
  </si>
  <si>
    <t>Cpeb2</t>
  </si>
  <si>
    <t>Gfpt1</t>
  </si>
  <si>
    <t>Ndufb8</t>
  </si>
  <si>
    <t>Sil1</t>
  </si>
  <si>
    <t>Preb</t>
  </si>
  <si>
    <t>Entpd1</t>
  </si>
  <si>
    <t>Eny2</t>
  </si>
  <si>
    <t>Htatip2</t>
  </si>
  <si>
    <t>Serinc5</t>
  </si>
  <si>
    <t>Sec13</t>
  </si>
  <si>
    <t>Erlec1</t>
  </si>
  <si>
    <t>Hmgn5</t>
  </si>
  <si>
    <t>Rbm47</t>
  </si>
  <si>
    <t>Trabd</t>
  </si>
  <si>
    <t>Tmem214</t>
  </si>
  <si>
    <t>Bhlha15</t>
  </si>
  <si>
    <t>Yars</t>
  </si>
  <si>
    <t>Yipf2</t>
  </si>
  <si>
    <t>Fndc3a</t>
  </si>
  <si>
    <t>BC004004</t>
  </si>
  <si>
    <t>Cyb5a</t>
  </si>
  <si>
    <t>Slc39a7</t>
  </si>
  <si>
    <t>Tm9sf3</t>
  </si>
  <si>
    <t>AI662270</t>
  </si>
  <si>
    <t>Rhobtb1</t>
  </si>
  <si>
    <t>Fndc3b</t>
  </si>
  <si>
    <t>Mdh1</t>
  </si>
  <si>
    <t>Mrpl37</t>
  </si>
  <si>
    <t>Srp72</t>
  </si>
  <si>
    <t>Pqlc3</t>
  </si>
  <si>
    <t>Cltb</t>
  </si>
  <si>
    <t>Snd1</t>
  </si>
  <si>
    <t>Mmadhc</t>
  </si>
  <si>
    <t>Dnajc25</t>
  </si>
  <si>
    <t>Gmppa</t>
  </si>
  <si>
    <t>4933421O10Rik</t>
  </si>
  <si>
    <t>Tmem39a</t>
  </si>
  <si>
    <t>Myl4</t>
  </si>
  <si>
    <t>Lap3</t>
  </si>
  <si>
    <t>Tyms</t>
  </si>
  <si>
    <t>1700017B05Rik</t>
  </si>
  <si>
    <t>Yif1b</t>
  </si>
  <si>
    <t>Gmds</t>
  </si>
  <si>
    <t>Ergic2</t>
  </si>
  <si>
    <t>D10Wsu102e</t>
  </si>
  <si>
    <t>Rab1a</t>
  </si>
  <si>
    <t>Cpeb3</t>
  </si>
  <si>
    <t>Larp1b</t>
  </si>
  <si>
    <t>Qpctl</t>
  </si>
  <si>
    <t>Ddrgk1</t>
  </si>
  <si>
    <t>Tmem184b</t>
  </si>
  <si>
    <t>Atf6</t>
  </si>
  <si>
    <t>Tpst2</t>
  </si>
  <si>
    <t>1500011B03Rik</t>
  </si>
  <si>
    <t>CAAA01118383.1</t>
  </si>
  <si>
    <t>Stx5a</t>
  </si>
  <si>
    <t>Tmed3</t>
  </si>
  <si>
    <t>Sec22b</t>
  </si>
  <si>
    <t>Slc38a10</t>
  </si>
  <si>
    <t>Yipf5</t>
  </si>
  <si>
    <t>Map1lc3a</t>
  </si>
  <si>
    <t>Endou</t>
  </si>
  <si>
    <t>Tpst1</t>
  </si>
  <si>
    <t>Nfxl1</t>
  </si>
  <si>
    <t>Ddt</t>
  </si>
  <si>
    <t>Dnpep</t>
  </si>
  <si>
    <t>Alg5</t>
  </si>
  <si>
    <t>Armcx3</t>
  </si>
  <si>
    <t>Mrpl54</t>
  </si>
  <si>
    <t>Ebp</t>
  </si>
  <si>
    <t>Derl2</t>
  </si>
  <si>
    <t>Pik3r5</t>
  </si>
  <si>
    <t>Yipf6</t>
  </si>
  <si>
    <t>Copb2</t>
  </si>
  <si>
    <t>Nars</t>
  </si>
  <si>
    <t>Bckdk</t>
  </si>
  <si>
    <t>Nusap1</t>
  </si>
  <si>
    <t>Cmas</t>
  </si>
  <si>
    <t>Hax1</t>
  </si>
  <si>
    <t>Cacna1e</t>
  </si>
  <si>
    <t>Ganab</t>
  </si>
  <si>
    <t>Mrpl51</t>
  </si>
  <si>
    <t>Gpx3</t>
  </si>
  <si>
    <t>Pigt</t>
  </si>
  <si>
    <t>Fdps</t>
  </si>
  <si>
    <t>Slc44a1</t>
  </si>
  <si>
    <t>Ncapg2</t>
  </si>
  <si>
    <t>Mrps18b</t>
  </si>
  <si>
    <t>Enpp1</t>
  </si>
  <si>
    <t>Alpl</t>
  </si>
  <si>
    <t>Trf</t>
  </si>
  <si>
    <t>Syvn1</t>
  </si>
  <si>
    <t>Tm9sf1</t>
  </si>
  <si>
    <t>Nudt4</t>
  </si>
  <si>
    <t>Hist1h1a</t>
  </si>
  <si>
    <t>Mrps28</t>
  </si>
  <si>
    <t>Cdc20</t>
  </si>
  <si>
    <t>Calu</t>
  </si>
  <si>
    <t>Odr4</t>
  </si>
  <si>
    <t>Ipmk</t>
  </si>
  <si>
    <t>Slc39a11</t>
  </si>
  <si>
    <t>Impdh1</t>
  </si>
  <si>
    <t>Ccdc134</t>
  </si>
  <si>
    <t>Cenpw</t>
  </si>
  <si>
    <t>Tapbpl</t>
  </si>
  <si>
    <t>Sec23b</t>
  </si>
  <si>
    <t>Praf2</t>
  </si>
  <si>
    <t>Cdkn2c</t>
  </si>
  <si>
    <t>Uso1</t>
  </si>
  <si>
    <t>Cenpm</t>
  </si>
  <si>
    <t>Ccpg1</t>
  </si>
  <si>
    <t>Dpp3</t>
  </si>
  <si>
    <t>Vma21</t>
  </si>
  <si>
    <t>Raph1</t>
  </si>
  <si>
    <t>Tmem167</t>
  </si>
  <si>
    <t>Mrpl55</t>
  </si>
  <si>
    <t>Ccdc88a</t>
  </si>
  <si>
    <t>Degs1</t>
  </si>
  <si>
    <t>Tg</t>
  </si>
  <si>
    <t>Cd2bp2</t>
  </si>
  <si>
    <t>Edem3</t>
  </si>
  <si>
    <t>Psmb5</t>
  </si>
  <si>
    <t>Tmem9</t>
  </si>
  <si>
    <t>Atf6b</t>
  </si>
  <si>
    <t>Galk1</t>
  </si>
  <si>
    <t>Tubb2b</t>
  </si>
  <si>
    <t>Mycbp</t>
  </si>
  <si>
    <t>Rabl6</t>
  </si>
  <si>
    <t>Stac2</t>
  </si>
  <si>
    <t>Hipk1</t>
  </si>
  <si>
    <t>Glrx2</t>
  </si>
  <si>
    <t>Mrpl13</t>
  </si>
  <si>
    <t>Ngly1</t>
  </si>
  <si>
    <t>Mettl1</t>
  </si>
  <si>
    <t>Nudt22</t>
  </si>
  <si>
    <t>Atxn1</t>
  </si>
  <si>
    <t>Ndufb6</t>
  </si>
  <si>
    <t>Golt1b</t>
  </si>
  <si>
    <t>Pkd2l2</t>
  </si>
  <si>
    <t>Psmb6</t>
  </si>
  <si>
    <t>Wipi1</t>
  </si>
  <si>
    <t>Atp8b2</t>
  </si>
  <si>
    <t>Agpat5</t>
  </si>
  <si>
    <t>Tm2d2</t>
  </si>
  <si>
    <t>Asns</t>
  </si>
  <si>
    <t>Slc31a1</t>
  </si>
  <si>
    <t>Tmem97</t>
  </si>
  <si>
    <t>Ccne1</t>
  </si>
  <si>
    <t>Cox7a2</t>
  </si>
  <si>
    <t>Tmem147</t>
  </si>
  <si>
    <t>Clic4</t>
  </si>
  <si>
    <t>Serf1</t>
  </si>
  <si>
    <t>Cdkn3</t>
  </si>
  <si>
    <t>Grpel1</t>
  </si>
  <si>
    <t>Serf2</t>
  </si>
  <si>
    <t>Ell3</t>
  </si>
  <si>
    <t>Lta</t>
  </si>
  <si>
    <t>Ffar1</t>
  </si>
  <si>
    <t>Ift140</t>
  </si>
  <si>
    <t>Clcf1</t>
  </si>
  <si>
    <t>Arhgap24</t>
  </si>
  <si>
    <t>Rasgef1b</t>
  </si>
  <si>
    <t>BC028528</t>
  </si>
  <si>
    <t>Cnpy3</t>
  </si>
  <si>
    <t>Rapgef4</t>
  </si>
  <si>
    <t>Ptprj</t>
  </si>
  <si>
    <t>Mirt1</t>
  </si>
  <si>
    <t>Trim5</t>
  </si>
  <si>
    <t>Zfp608</t>
  </si>
  <si>
    <t>Eif3h</t>
  </si>
  <si>
    <t>Tnfaip8l2</t>
  </si>
  <si>
    <t>Lamb3</t>
  </si>
  <si>
    <t>Srpk3</t>
  </si>
  <si>
    <t>Snx29</t>
  </si>
  <si>
    <t>Irak2</t>
  </si>
  <si>
    <t>Gsn</t>
  </si>
  <si>
    <t>Rubcn</t>
  </si>
  <si>
    <t>Morc3</t>
  </si>
  <si>
    <t>Snx30</t>
  </si>
  <si>
    <t>Morf4l1</t>
  </si>
  <si>
    <t>Stat6</t>
  </si>
  <si>
    <t>Nfkbid</t>
  </si>
  <si>
    <t>Emg1</t>
  </si>
  <si>
    <t>P2ry10</t>
  </si>
  <si>
    <t>Gns</t>
  </si>
  <si>
    <t>Lrrk2</t>
  </si>
  <si>
    <t>Trim34a</t>
  </si>
  <si>
    <t>Cd40</t>
  </si>
  <si>
    <t>Trim12a</t>
  </si>
  <si>
    <t>Tmem108</t>
  </si>
  <si>
    <t>Card6</t>
  </si>
  <si>
    <t>Cxcr5</t>
  </si>
  <si>
    <t>Ublcp1</t>
  </si>
  <si>
    <t>Aff4</t>
  </si>
  <si>
    <t>Haao</t>
  </si>
  <si>
    <t>Cdc42</t>
  </si>
  <si>
    <t>Pecam1</t>
  </si>
  <si>
    <t>Tmem131l</t>
  </si>
  <si>
    <t>Rbm39</t>
  </si>
  <si>
    <t>Kdm7a</t>
  </si>
  <si>
    <t>Ikbkb</t>
  </si>
  <si>
    <t>Hcls1</t>
  </si>
  <si>
    <t>Sp110</t>
  </si>
  <si>
    <t>Traf5</t>
  </si>
  <si>
    <t>Nfkb2</t>
  </si>
  <si>
    <t>Prrc2c</t>
  </si>
  <si>
    <t>Samd9l</t>
  </si>
  <si>
    <t>Gmip</t>
  </si>
  <si>
    <t>Acap1</t>
  </si>
  <si>
    <t>Fcrl1</t>
  </si>
  <si>
    <t>Tmod3</t>
  </si>
  <si>
    <t>Birc3</t>
  </si>
  <si>
    <t>Rasgrp2</t>
  </si>
  <si>
    <t>Arhgap4</t>
  </si>
  <si>
    <t>Klhl24</t>
  </si>
  <si>
    <t>Ppdpf</t>
  </si>
  <si>
    <t>Treml2</t>
  </si>
  <si>
    <t>Tpm4</t>
  </si>
  <si>
    <t>Vasp</t>
  </si>
  <si>
    <t>Cyb561a3</t>
  </si>
  <si>
    <t>Plekha2</t>
  </si>
  <si>
    <t>H2-DMb1</t>
  </si>
  <si>
    <t>Icosl</t>
  </si>
  <si>
    <t>Spib</t>
  </si>
  <si>
    <t>Lbh</t>
  </si>
  <si>
    <t>Sp100</t>
  </si>
  <si>
    <t>Ctsh</t>
  </si>
  <si>
    <t>Scd1</t>
  </si>
  <si>
    <t>Sipa1</t>
  </si>
  <si>
    <t>Cd22</t>
  </si>
  <si>
    <t>Grcc10</t>
  </si>
  <si>
    <t>Cd79b</t>
  </si>
  <si>
    <t>Ly86</t>
  </si>
  <si>
    <t>Cd19</t>
  </si>
  <si>
    <t>Stk17b</t>
  </si>
  <si>
    <t>Ighv1-74</t>
  </si>
  <si>
    <t>Ighv1-64</t>
  </si>
  <si>
    <t>Ighv1-85</t>
  </si>
  <si>
    <t>Igkv6-15</t>
  </si>
  <si>
    <t>Hivep3</t>
  </si>
  <si>
    <t>Irs2</t>
  </si>
  <si>
    <t>Zdhhc14</t>
  </si>
  <si>
    <t>Ighv1-11</t>
  </si>
  <si>
    <t>Gm10552</t>
  </si>
  <si>
    <t>dmf</t>
  </si>
  <si>
    <t>eau</t>
  </si>
  <si>
    <t>hc</t>
  </si>
  <si>
    <t>b</t>
  </si>
  <si>
    <t>cdc</t>
  </si>
  <si>
    <t>macro</t>
  </si>
  <si>
    <t>mono</t>
  </si>
  <si>
    <t>neu</t>
  </si>
  <si>
    <t>nk</t>
  </si>
  <si>
    <t>pdc</t>
  </si>
  <si>
    <t>t</t>
  </si>
  <si>
    <t>total</t>
  </si>
  <si>
    <t>eau2</t>
  </si>
  <si>
    <t>hc2</t>
  </si>
  <si>
    <t>ctl</t>
  </si>
  <si>
    <t>ncd4</t>
  </si>
  <si>
    <t>ncd8</t>
  </si>
  <si>
    <t>prot</t>
  </si>
  <si>
    <t>tfh</t>
  </si>
  <si>
    <t>th1</t>
  </si>
  <si>
    <t>th17</t>
  </si>
  <si>
    <t>treg</t>
  </si>
  <si>
    <t>gc</t>
  </si>
  <si>
    <t>nbc</t>
  </si>
  <si>
    <t>pc</t>
  </si>
  <si>
    <t>retina</t>
  </si>
  <si>
    <t>ac</t>
  </si>
  <si>
    <t>cbc</t>
  </si>
  <si>
    <t>coneandrgc</t>
  </si>
  <si>
    <t>mag</t>
  </si>
  <si>
    <t>microglia</t>
  </si>
  <si>
    <t>monoandmacro</t>
  </si>
  <si>
    <t>rbc</t>
  </si>
  <si>
    <t>rod</t>
  </si>
  <si>
    <t>rpe</t>
  </si>
  <si>
    <t>vec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4" borderId="4" applyNumberFormat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2" fillId="5" borderId="4" applyNumberFormat="0" applyAlignment="0" applyProtection="0">
      <alignment vertical="center"/>
    </xf>
    <xf numFmtId="0" fontId="13" fillId="6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19" fillId="33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11" fontId="0" fillId="0" borderId="0" xfId="0" applyNumberFormat="1" applyFill="1" applyAlignment="1">
      <alignment vertical="center"/>
    </xf>
    <xf numFmtId="16" fontId="0" fillId="0" borderId="0" xfId="0" applyNumberFormat="1" applyFill="1" applyAlignment="1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vertical="center"/>
    </xf>
    <xf numFmtId="0" fontId="0" fillId="2" borderId="0" xfId="0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3" Type="http://schemas.openxmlformats.org/officeDocument/2006/relationships/sharedStrings" Target="sharedStrings.xml"/><Relationship Id="rId52" Type="http://schemas.openxmlformats.org/officeDocument/2006/relationships/styles" Target="styles.xml"/><Relationship Id="rId51" Type="http://schemas.openxmlformats.org/officeDocument/2006/relationships/theme" Target="theme/theme1.xml"/><Relationship Id="rId50" Type="http://schemas.openxmlformats.org/officeDocument/2006/relationships/worksheet" Target="worksheets/sheet50.xml"/><Relationship Id="rId5" Type="http://schemas.openxmlformats.org/officeDocument/2006/relationships/worksheet" Target="worksheets/sheet5.xml"/><Relationship Id="rId49" Type="http://schemas.openxmlformats.org/officeDocument/2006/relationships/worksheet" Target="worksheets/sheet49.xml"/><Relationship Id="rId48" Type="http://schemas.openxmlformats.org/officeDocument/2006/relationships/worksheet" Target="worksheets/sheet48.xml"/><Relationship Id="rId47" Type="http://schemas.openxmlformats.org/officeDocument/2006/relationships/worksheet" Target="worksheets/sheet47.xml"/><Relationship Id="rId46" Type="http://schemas.openxmlformats.org/officeDocument/2006/relationships/worksheet" Target="worksheets/sheet46.xml"/><Relationship Id="rId45" Type="http://schemas.openxmlformats.org/officeDocument/2006/relationships/worksheet" Target="worksheets/sheet45.xml"/><Relationship Id="rId44" Type="http://schemas.openxmlformats.org/officeDocument/2006/relationships/worksheet" Target="worksheets/sheet44.xml"/><Relationship Id="rId43" Type="http://schemas.openxmlformats.org/officeDocument/2006/relationships/worksheet" Target="worksheets/sheet43.xml"/><Relationship Id="rId42" Type="http://schemas.openxmlformats.org/officeDocument/2006/relationships/worksheet" Target="worksheets/sheet42.xml"/><Relationship Id="rId41" Type="http://schemas.openxmlformats.org/officeDocument/2006/relationships/worksheet" Target="worksheets/sheet41.xml"/><Relationship Id="rId40" Type="http://schemas.openxmlformats.org/officeDocument/2006/relationships/worksheet" Target="worksheets/sheet40.xml"/><Relationship Id="rId4" Type="http://schemas.openxmlformats.org/officeDocument/2006/relationships/worksheet" Target="worksheets/sheet4.xml"/><Relationship Id="rId39" Type="http://schemas.openxmlformats.org/officeDocument/2006/relationships/worksheet" Target="worksheets/sheet39.xml"/><Relationship Id="rId38" Type="http://schemas.openxmlformats.org/officeDocument/2006/relationships/worksheet" Target="worksheets/sheet38.xml"/><Relationship Id="rId37" Type="http://schemas.openxmlformats.org/officeDocument/2006/relationships/worksheet" Target="worksheets/sheet37.xml"/><Relationship Id="rId36" Type="http://schemas.openxmlformats.org/officeDocument/2006/relationships/worksheet" Target="worksheets/sheet36.xml"/><Relationship Id="rId35" Type="http://schemas.openxmlformats.org/officeDocument/2006/relationships/worksheet" Target="worksheets/sheet35.xml"/><Relationship Id="rId34" Type="http://schemas.openxmlformats.org/officeDocument/2006/relationships/worksheet" Target="worksheets/sheet34.xml"/><Relationship Id="rId33" Type="http://schemas.openxmlformats.org/officeDocument/2006/relationships/worksheet" Target="worksheets/sheet33.xml"/><Relationship Id="rId32" Type="http://schemas.openxmlformats.org/officeDocument/2006/relationships/worksheet" Target="worksheets/sheet32.xml"/><Relationship Id="rId31" Type="http://schemas.openxmlformats.org/officeDocument/2006/relationships/worksheet" Target="worksheets/sheet31.xml"/><Relationship Id="rId30" Type="http://schemas.openxmlformats.org/officeDocument/2006/relationships/worksheet" Target="worksheets/sheet30.xml"/><Relationship Id="rId3" Type="http://schemas.openxmlformats.org/officeDocument/2006/relationships/worksheet" Target="worksheets/sheet3.xml"/><Relationship Id="rId29" Type="http://schemas.openxmlformats.org/officeDocument/2006/relationships/worksheet" Target="worksheets/sheet29.xml"/><Relationship Id="rId28" Type="http://schemas.openxmlformats.org/officeDocument/2006/relationships/worksheet" Target="worksheets/sheet28.xml"/><Relationship Id="rId27" Type="http://schemas.openxmlformats.org/officeDocument/2006/relationships/worksheet" Target="worksheets/sheet27.xml"/><Relationship Id="rId26" Type="http://schemas.openxmlformats.org/officeDocument/2006/relationships/worksheet" Target="worksheets/sheet26.xml"/><Relationship Id="rId25" Type="http://schemas.openxmlformats.org/officeDocument/2006/relationships/worksheet" Target="worksheets/sheet25.xml"/><Relationship Id="rId24" Type="http://schemas.openxmlformats.org/officeDocument/2006/relationships/worksheet" Target="worksheets/sheet24.xml"/><Relationship Id="rId23" Type="http://schemas.openxmlformats.org/officeDocument/2006/relationships/worksheet" Target="worksheets/sheet23.xml"/><Relationship Id="rId22" Type="http://schemas.openxmlformats.org/officeDocument/2006/relationships/worksheet" Target="worksheets/sheet22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67"/>
  <sheetViews>
    <sheetView workbookViewId="0">
      <selection activeCell="F267" sqref="A1:F267"/>
    </sheetView>
  </sheetViews>
  <sheetFormatPr defaultColWidth="9" defaultRowHeight="14" outlineLevelCol="5"/>
  <sheetData>
    <row r="1" spans="1:6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>
      <c r="A2" s="1" t="s">
        <v>5</v>
      </c>
      <c r="B2" s="1">
        <v>0</v>
      </c>
      <c r="C2" s="1">
        <v>2.98705702</v>
      </c>
      <c r="D2" s="1">
        <v>0.706</v>
      </c>
      <c r="E2" s="1">
        <v>0</v>
      </c>
      <c r="F2" s="1">
        <v>0</v>
      </c>
    </row>
    <row r="3" spans="1:6">
      <c r="A3" s="1" t="s">
        <v>6</v>
      </c>
      <c r="B3" s="1">
        <v>0</v>
      </c>
      <c r="C3" s="1">
        <v>2.475492447</v>
      </c>
      <c r="D3" s="1">
        <v>0.115</v>
      </c>
      <c r="E3" s="1">
        <v>0.003</v>
      </c>
      <c r="F3" s="1">
        <v>0</v>
      </c>
    </row>
    <row r="4" spans="1:6">
      <c r="A4" s="1" t="s">
        <v>7</v>
      </c>
      <c r="B4" s="1">
        <v>0</v>
      </c>
      <c r="C4" s="1">
        <v>2.448574407</v>
      </c>
      <c r="D4" s="1">
        <v>0.119</v>
      </c>
      <c r="E4" s="1">
        <v>0.003</v>
      </c>
      <c r="F4" s="1">
        <v>0</v>
      </c>
    </row>
    <row r="5" spans="1:6">
      <c r="A5" s="1" t="s">
        <v>8</v>
      </c>
      <c r="B5" s="1">
        <v>0</v>
      </c>
      <c r="C5" s="1">
        <v>2.074024761</v>
      </c>
      <c r="D5" s="1">
        <v>0.133</v>
      </c>
      <c r="E5" s="1">
        <v>0.008</v>
      </c>
      <c r="F5" s="1">
        <v>0</v>
      </c>
    </row>
    <row r="6" spans="1:6">
      <c r="A6" s="1" t="s">
        <v>9</v>
      </c>
      <c r="B6" s="1">
        <v>0</v>
      </c>
      <c r="C6" s="1">
        <v>1.865936682</v>
      </c>
      <c r="D6" s="1">
        <v>0.107</v>
      </c>
      <c r="E6" s="1">
        <v>0.001</v>
      </c>
      <c r="F6" s="1">
        <v>0</v>
      </c>
    </row>
    <row r="7" spans="1:6">
      <c r="A7" s="1" t="s">
        <v>10</v>
      </c>
      <c r="B7" s="1">
        <v>0</v>
      </c>
      <c r="C7" s="1">
        <v>1.803869325</v>
      </c>
      <c r="D7" s="1">
        <v>0.138</v>
      </c>
      <c r="E7" s="1">
        <v>0.023</v>
      </c>
      <c r="F7" s="1">
        <v>0</v>
      </c>
    </row>
    <row r="8" spans="1:6">
      <c r="A8" s="1" t="s">
        <v>11</v>
      </c>
      <c r="B8" s="1">
        <v>0</v>
      </c>
      <c r="C8" s="1">
        <v>1.658169637</v>
      </c>
      <c r="D8" s="1">
        <v>0.113</v>
      </c>
      <c r="E8" s="1">
        <v>0.012</v>
      </c>
      <c r="F8" s="1">
        <v>0</v>
      </c>
    </row>
    <row r="9" spans="1:6">
      <c r="A9" s="1" t="s">
        <v>12</v>
      </c>
      <c r="B9" s="1">
        <v>0</v>
      </c>
      <c r="C9" s="1">
        <v>1.436594138</v>
      </c>
      <c r="D9" s="1">
        <v>0.478</v>
      </c>
      <c r="E9" s="1">
        <v>0.191</v>
      </c>
      <c r="F9" s="1">
        <v>0</v>
      </c>
    </row>
    <row r="10" spans="1:6">
      <c r="A10" s="1" t="s">
        <v>13</v>
      </c>
      <c r="B10" s="1">
        <v>0</v>
      </c>
      <c r="C10" s="1">
        <v>1.392133094</v>
      </c>
      <c r="D10" s="1">
        <v>0.126</v>
      </c>
      <c r="E10" s="1">
        <v>0.021</v>
      </c>
      <c r="F10" s="1">
        <v>0</v>
      </c>
    </row>
    <row r="11" spans="1:6">
      <c r="A11" s="1" t="s">
        <v>14</v>
      </c>
      <c r="B11" s="1">
        <v>0</v>
      </c>
      <c r="C11" s="1">
        <v>1.330029383</v>
      </c>
      <c r="D11" s="1">
        <v>0.216</v>
      </c>
      <c r="E11" s="1">
        <v>0.074</v>
      </c>
      <c r="F11" s="1">
        <v>0</v>
      </c>
    </row>
    <row r="12" spans="1:6">
      <c r="A12" s="1" t="s">
        <v>15</v>
      </c>
      <c r="B12" s="1">
        <v>0</v>
      </c>
      <c r="C12" s="1">
        <v>1.252821812</v>
      </c>
      <c r="D12" s="1">
        <v>0.717</v>
      </c>
      <c r="E12" s="1">
        <v>0.359</v>
      </c>
      <c r="F12" s="1">
        <v>0</v>
      </c>
    </row>
    <row r="13" spans="1:6">
      <c r="A13" s="1" t="s">
        <v>16</v>
      </c>
      <c r="B13" s="1">
        <v>0</v>
      </c>
      <c r="C13" s="1">
        <v>0.914550885</v>
      </c>
      <c r="D13" s="1">
        <v>0.457</v>
      </c>
      <c r="E13" s="1">
        <v>0.264</v>
      </c>
      <c r="F13" s="1">
        <v>0</v>
      </c>
    </row>
    <row r="14" spans="1:6">
      <c r="A14" s="1" t="s">
        <v>17</v>
      </c>
      <c r="B14" s="2">
        <v>2.02e-141</v>
      </c>
      <c r="C14" s="1">
        <v>0.884967734</v>
      </c>
      <c r="D14" s="1">
        <v>0.1</v>
      </c>
      <c r="E14" s="1">
        <v>0.04</v>
      </c>
      <c r="F14" s="2">
        <v>3.8e-137</v>
      </c>
    </row>
    <row r="15" spans="1:6">
      <c r="A15" s="1" t="s">
        <v>18</v>
      </c>
      <c r="B15" s="2">
        <v>1.86e-184</v>
      </c>
      <c r="C15" s="1">
        <v>0.863110097</v>
      </c>
      <c r="D15" s="1">
        <v>0.314</v>
      </c>
      <c r="E15" s="1">
        <v>0.202</v>
      </c>
      <c r="F15" s="2">
        <v>3.51e-180</v>
      </c>
    </row>
    <row r="16" spans="1:6">
      <c r="A16" s="1" t="s">
        <v>19</v>
      </c>
      <c r="B16" s="2">
        <v>4.65e-264</v>
      </c>
      <c r="C16" s="1">
        <v>0.856498346</v>
      </c>
      <c r="D16" s="1">
        <v>0.316</v>
      </c>
      <c r="E16" s="1">
        <v>0.177</v>
      </c>
      <c r="F16" s="2">
        <v>8.77e-260</v>
      </c>
    </row>
    <row r="17" spans="1:6">
      <c r="A17" s="1" t="s">
        <v>20</v>
      </c>
      <c r="B17" s="2">
        <v>1.73e-229</v>
      </c>
      <c r="C17" s="1">
        <v>0.853832857</v>
      </c>
      <c r="D17" s="1">
        <v>0.415</v>
      </c>
      <c r="E17" s="1">
        <v>0.281</v>
      </c>
      <c r="F17" s="2">
        <v>3.27e-225</v>
      </c>
    </row>
    <row r="18" spans="1:6">
      <c r="A18" s="1" t="s">
        <v>21</v>
      </c>
      <c r="B18" s="1">
        <v>0</v>
      </c>
      <c r="C18" s="1">
        <v>0.809464268</v>
      </c>
      <c r="D18" s="1">
        <v>0.733</v>
      </c>
      <c r="E18" s="1">
        <v>0.527</v>
      </c>
      <c r="F18" s="1">
        <v>0</v>
      </c>
    </row>
    <row r="19" spans="1:6">
      <c r="A19" s="1" t="s">
        <v>22</v>
      </c>
      <c r="B19" s="2">
        <v>9.57e-236</v>
      </c>
      <c r="C19" s="1">
        <v>0.802294988</v>
      </c>
      <c r="D19" s="1">
        <v>0.552</v>
      </c>
      <c r="E19" s="1">
        <v>0.365</v>
      </c>
      <c r="F19" s="2">
        <v>1.81e-231</v>
      </c>
    </row>
    <row r="20" spans="1:6">
      <c r="A20" s="1" t="s">
        <v>23</v>
      </c>
      <c r="B20" s="1">
        <v>0</v>
      </c>
      <c r="C20" s="1">
        <v>0.765263022</v>
      </c>
      <c r="D20" s="1">
        <v>0.678</v>
      </c>
      <c r="E20" s="1">
        <v>0.443</v>
      </c>
      <c r="F20" s="1">
        <v>0</v>
      </c>
    </row>
    <row r="21" spans="1:6">
      <c r="A21" s="1" t="s">
        <v>24</v>
      </c>
      <c r="B21" s="1">
        <v>0</v>
      </c>
      <c r="C21" s="1">
        <v>0.75572493</v>
      </c>
      <c r="D21" s="1">
        <v>0.859</v>
      </c>
      <c r="E21" s="1">
        <v>0.649</v>
      </c>
      <c r="F21" s="1">
        <v>0</v>
      </c>
    </row>
    <row r="22" spans="1:6">
      <c r="A22" s="1" t="s">
        <v>25</v>
      </c>
      <c r="B22" s="2">
        <v>9.93e-286</v>
      </c>
      <c r="C22" s="1">
        <v>0.732710803</v>
      </c>
      <c r="D22" s="1">
        <v>0.552</v>
      </c>
      <c r="E22" s="1">
        <v>0.395</v>
      </c>
      <c r="F22" s="2">
        <v>1.87e-281</v>
      </c>
    </row>
    <row r="23" spans="1:6">
      <c r="A23" s="1" t="s">
        <v>26</v>
      </c>
      <c r="B23" s="1">
        <v>0</v>
      </c>
      <c r="C23" s="1">
        <v>0.731515852</v>
      </c>
      <c r="D23" s="1">
        <v>0.442</v>
      </c>
      <c r="E23" s="1">
        <v>0.253</v>
      </c>
      <c r="F23" s="1">
        <v>0</v>
      </c>
    </row>
    <row r="24" spans="1:6">
      <c r="A24" s="1" t="s">
        <v>27</v>
      </c>
      <c r="B24" s="1">
        <v>0</v>
      </c>
      <c r="C24" s="1">
        <v>0.725310194</v>
      </c>
      <c r="D24" s="1">
        <v>0.275</v>
      </c>
      <c r="E24" s="1">
        <v>0.097</v>
      </c>
      <c r="F24" s="1">
        <v>0</v>
      </c>
    </row>
    <row r="25" spans="1:6">
      <c r="A25" s="1" t="s">
        <v>28</v>
      </c>
      <c r="B25" s="2">
        <v>2.49e-229</v>
      </c>
      <c r="C25" s="1">
        <v>0.717770395</v>
      </c>
      <c r="D25" s="1">
        <v>0.124</v>
      </c>
      <c r="E25" s="1">
        <v>0.042</v>
      </c>
      <c r="F25" s="2">
        <v>4.7e-225</v>
      </c>
    </row>
    <row r="26" spans="1:6">
      <c r="A26" s="1" t="s">
        <v>29</v>
      </c>
      <c r="B26" s="2">
        <v>1.14e-100</v>
      </c>
      <c r="C26" s="1">
        <v>0.714449562</v>
      </c>
      <c r="D26" s="1">
        <v>0.139</v>
      </c>
      <c r="E26" s="1">
        <v>0.078</v>
      </c>
      <c r="F26" s="2">
        <v>2.15e-96</v>
      </c>
    </row>
    <row r="27" spans="1:6">
      <c r="A27" s="1" t="s">
        <v>30</v>
      </c>
      <c r="B27" s="2">
        <v>6.9e-251</v>
      </c>
      <c r="C27" s="1">
        <v>0.703029258</v>
      </c>
      <c r="D27" s="1">
        <v>0.288</v>
      </c>
      <c r="E27" s="1">
        <v>0.156</v>
      </c>
      <c r="F27" s="2">
        <v>1.3e-246</v>
      </c>
    </row>
    <row r="28" spans="1:6">
      <c r="A28" s="1" t="s">
        <v>31</v>
      </c>
      <c r="B28" s="2">
        <v>2.24e-208</v>
      </c>
      <c r="C28" s="1">
        <v>0.629840665</v>
      </c>
      <c r="D28" s="1">
        <v>0.183</v>
      </c>
      <c r="E28" s="1">
        <v>0.084</v>
      </c>
      <c r="F28" s="2">
        <v>4.22e-204</v>
      </c>
    </row>
    <row r="29" spans="1:6">
      <c r="A29" s="1" t="s">
        <v>32</v>
      </c>
      <c r="B29" s="1">
        <v>0</v>
      </c>
      <c r="C29" s="1">
        <v>0.609297448</v>
      </c>
      <c r="D29" s="1">
        <v>0.741</v>
      </c>
      <c r="E29" s="1">
        <v>0.565</v>
      </c>
      <c r="F29" s="1">
        <v>0</v>
      </c>
    </row>
    <row r="30" spans="1:6">
      <c r="A30" s="1" t="s">
        <v>33</v>
      </c>
      <c r="B30" s="2">
        <v>4.46e-121</v>
      </c>
      <c r="C30" s="1">
        <v>0.601006526</v>
      </c>
      <c r="D30" s="1">
        <v>0.108</v>
      </c>
      <c r="E30" s="1">
        <v>0.048</v>
      </c>
      <c r="F30" s="2">
        <v>8.41e-117</v>
      </c>
    </row>
    <row r="31" spans="1:6">
      <c r="A31" s="1" t="s">
        <v>34</v>
      </c>
      <c r="B31" s="1">
        <v>0</v>
      </c>
      <c r="C31" s="1">
        <v>0.591154176</v>
      </c>
      <c r="D31" s="1">
        <v>0.646</v>
      </c>
      <c r="E31" s="1">
        <v>0.463</v>
      </c>
      <c r="F31" s="1">
        <v>0</v>
      </c>
    </row>
    <row r="32" spans="1:6">
      <c r="A32" s="1" t="s">
        <v>35</v>
      </c>
      <c r="B32" s="1">
        <v>0</v>
      </c>
      <c r="C32" s="1">
        <v>0.574111469</v>
      </c>
      <c r="D32" s="1">
        <v>0.152</v>
      </c>
      <c r="E32" s="1">
        <v>0.043</v>
      </c>
      <c r="F32" s="1">
        <v>0</v>
      </c>
    </row>
    <row r="33" spans="1:6">
      <c r="A33" s="1" t="s">
        <v>36</v>
      </c>
      <c r="B33" s="2">
        <v>5.8e-275</v>
      </c>
      <c r="C33" s="1">
        <v>0.57316091</v>
      </c>
      <c r="D33" s="1">
        <v>0.241</v>
      </c>
      <c r="E33" s="1">
        <v>0.114</v>
      </c>
      <c r="F33" s="2">
        <v>1.09e-270</v>
      </c>
    </row>
    <row r="34" spans="1:6">
      <c r="A34" s="1" t="s">
        <v>37</v>
      </c>
      <c r="B34" s="1">
        <v>0</v>
      </c>
      <c r="C34" s="1">
        <v>0.565567308</v>
      </c>
      <c r="D34" s="1">
        <v>0.983</v>
      </c>
      <c r="E34" s="1">
        <v>0.928</v>
      </c>
      <c r="F34" s="1">
        <v>0</v>
      </c>
    </row>
    <row r="35" spans="1:6">
      <c r="A35" s="1" t="s">
        <v>38</v>
      </c>
      <c r="B35" s="2">
        <v>4.25e-299</v>
      </c>
      <c r="C35" s="1">
        <v>0.556171155</v>
      </c>
      <c r="D35" s="1">
        <v>0.523</v>
      </c>
      <c r="E35" s="1">
        <v>0.348</v>
      </c>
      <c r="F35" s="2">
        <v>8.01e-295</v>
      </c>
    </row>
    <row r="36" spans="1:6">
      <c r="A36" s="1" t="s">
        <v>39</v>
      </c>
      <c r="B36" s="2">
        <v>6.57e-239</v>
      </c>
      <c r="C36" s="1">
        <v>0.529249729</v>
      </c>
      <c r="D36" s="1">
        <v>0.224</v>
      </c>
      <c r="E36" s="1">
        <v>0.108</v>
      </c>
      <c r="F36" s="2">
        <v>1.24e-234</v>
      </c>
    </row>
    <row r="37" spans="1:6">
      <c r="A37" s="1" t="s">
        <v>40</v>
      </c>
      <c r="B37" s="2">
        <v>1.16e-233</v>
      </c>
      <c r="C37" s="1">
        <v>0.520849398</v>
      </c>
      <c r="D37" s="1">
        <v>0.528</v>
      </c>
      <c r="E37" s="1">
        <v>0.381</v>
      </c>
      <c r="F37" s="2">
        <v>2.19e-229</v>
      </c>
    </row>
    <row r="38" spans="1:6">
      <c r="A38" s="1" t="s">
        <v>41</v>
      </c>
      <c r="B38" s="1">
        <v>0</v>
      </c>
      <c r="C38" s="1">
        <v>0.518626615</v>
      </c>
      <c r="D38" s="1">
        <v>0.202</v>
      </c>
      <c r="E38" s="1">
        <v>0.079</v>
      </c>
      <c r="F38" s="1">
        <v>0</v>
      </c>
    </row>
    <row r="39" spans="1:6">
      <c r="A39" s="1" t="s">
        <v>42</v>
      </c>
      <c r="B39" s="2">
        <v>3.5e-71</v>
      </c>
      <c r="C39" s="1">
        <v>0.515054614</v>
      </c>
      <c r="D39" s="1">
        <v>0.193</v>
      </c>
      <c r="E39" s="1">
        <v>0.132</v>
      </c>
      <c r="F39" s="2">
        <v>6.61e-67</v>
      </c>
    </row>
    <row r="40" spans="1:6">
      <c r="A40" s="1" t="s">
        <v>43</v>
      </c>
      <c r="B40" s="2">
        <v>6e-288</v>
      </c>
      <c r="C40" s="1">
        <v>0.512346216</v>
      </c>
      <c r="D40" s="1">
        <v>0.287</v>
      </c>
      <c r="E40" s="1">
        <v>0.146</v>
      </c>
      <c r="F40" s="2">
        <v>1.13e-283</v>
      </c>
    </row>
    <row r="41" spans="1:6">
      <c r="A41" s="1" t="s">
        <v>44</v>
      </c>
      <c r="B41" s="2">
        <v>1.04e-181</v>
      </c>
      <c r="C41" s="1">
        <v>0.511457104</v>
      </c>
      <c r="D41" s="1">
        <v>0.142</v>
      </c>
      <c r="E41" s="1">
        <v>0.062</v>
      </c>
      <c r="F41" s="2">
        <v>1.96e-177</v>
      </c>
    </row>
    <row r="42" spans="1:6">
      <c r="A42" s="1" t="s">
        <v>45</v>
      </c>
      <c r="B42" s="1">
        <v>0</v>
      </c>
      <c r="C42" s="1">
        <v>0.505014811</v>
      </c>
      <c r="D42" s="1">
        <v>0.42</v>
      </c>
      <c r="E42" s="1">
        <v>0.253</v>
      </c>
      <c r="F42" s="1">
        <v>0</v>
      </c>
    </row>
    <row r="43" spans="1:6">
      <c r="A43" s="1" t="s">
        <v>46</v>
      </c>
      <c r="B43" s="1">
        <v>0</v>
      </c>
      <c r="C43" s="1">
        <v>0.503664946</v>
      </c>
      <c r="D43" s="1">
        <v>0.629</v>
      </c>
      <c r="E43" s="1">
        <v>0.46</v>
      </c>
      <c r="F43" s="1">
        <v>0</v>
      </c>
    </row>
    <row r="44" spans="1:6">
      <c r="A44" s="1" t="s">
        <v>47</v>
      </c>
      <c r="B44" s="2">
        <v>3.74e-296</v>
      </c>
      <c r="C44" s="1">
        <v>0.474809506</v>
      </c>
      <c r="D44" s="1">
        <v>0.335</v>
      </c>
      <c r="E44" s="1">
        <v>0.184</v>
      </c>
      <c r="F44" s="2">
        <v>7.05e-292</v>
      </c>
    </row>
    <row r="45" spans="1:6">
      <c r="A45" s="1" t="s">
        <v>48</v>
      </c>
      <c r="B45" s="2">
        <v>1.9e-267</v>
      </c>
      <c r="C45" s="1">
        <v>0.474639145</v>
      </c>
      <c r="D45" s="1">
        <v>0.374</v>
      </c>
      <c r="E45" s="1">
        <v>0.219</v>
      </c>
      <c r="F45" s="2">
        <v>3.59e-263</v>
      </c>
    </row>
    <row r="46" spans="1:6">
      <c r="A46" s="1" t="s">
        <v>49</v>
      </c>
      <c r="B46" s="2">
        <v>8.7e-221</v>
      </c>
      <c r="C46" s="1">
        <v>0.454299423</v>
      </c>
      <c r="D46" s="1">
        <v>0.454</v>
      </c>
      <c r="E46" s="1">
        <v>0.313</v>
      </c>
      <c r="F46" s="2">
        <v>1.64e-216</v>
      </c>
    </row>
    <row r="47" spans="1:6">
      <c r="A47" s="1" t="s">
        <v>50</v>
      </c>
      <c r="B47" s="1">
        <v>0</v>
      </c>
      <c r="C47" s="1">
        <v>0.453756232</v>
      </c>
      <c r="D47" s="1">
        <v>0.804</v>
      </c>
      <c r="E47" s="1">
        <v>0.669</v>
      </c>
      <c r="F47" s="1">
        <v>0</v>
      </c>
    </row>
    <row r="48" spans="1:6">
      <c r="A48" s="1" t="s">
        <v>51</v>
      </c>
      <c r="B48" s="2">
        <v>1.72e-164</v>
      </c>
      <c r="C48" s="1">
        <v>0.446330041</v>
      </c>
      <c r="D48" s="1">
        <v>0.35</v>
      </c>
      <c r="E48" s="1">
        <v>0.238</v>
      </c>
      <c r="F48" s="2">
        <v>3.25e-160</v>
      </c>
    </row>
    <row r="49" spans="1:6">
      <c r="A49" s="1" t="s">
        <v>52</v>
      </c>
      <c r="B49" s="2">
        <v>6.3e-235</v>
      </c>
      <c r="C49" s="1">
        <v>0.444478783</v>
      </c>
      <c r="D49" s="1">
        <v>0.406</v>
      </c>
      <c r="E49" s="1">
        <v>0.261</v>
      </c>
      <c r="F49" s="2">
        <v>1.19e-230</v>
      </c>
    </row>
    <row r="50" spans="1:6">
      <c r="A50" s="1" t="s">
        <v>53</v>
      </c>
      <c r="B50" s="2">
        <v>1.36e-183</v>
      </c>
      <c r="C50" s="1">
        <v>0.441784691</v>
      </c>
      <c r="D50" s="1">
        <v>0.391</v>
      </c>
      <c r="E50" s="1">
        <v>0.262</v>
      </c>
      <c r="F50" s="2">
        <v>2.57e-179</v>
      </c>
    </row>
    <row r="51" spans="1:6">
      <c r="A51" s="1" t="s">
        <v>54</v>
      </c>
      <c r="B51" s="1">
        <v>0</v>
      </c>
      <c r="C51" s="1">
        <v>0.431821211</v>
      </c>
      <c r="D51" s="1">
        <v>0.17</v>
      </c>
      <c r="E51" s="1">
        <v>0.054</v>
      </c>
      <c r="F51" s="1">
        <v>0</v>
      </c>
    </row>
    <row r="52" spans="1:6">
      <c r="A52" s="1" t="s">
        <v>55</v>
      </c>
      <c r="B52" s="2">
        <v>4.84e-87</v>
      </c>
      <c r="C52" s="1">
        <v>0.431171222</v>
      </c>
      <c r="D52" s="1">
        <v>0.506</v>
      </c>
      <c r="E52" s="1">
        <v>0.422</v>
      </c>
      <c r="F52" s="2">
        <v>9.13e-83</v>
      </c>
    </row>
    <row r="53" spans="1:6">
      <c r="A53" s="1" t="s">
        <v>56</v>
      </c>
      <c r="B53" s="2">
        <v>1.45e-62</v>
      </c>
      <c r="C53" s="1">
        <v>0.428587737</v>
      </c>
      <c r="D53" s="1">
        <v>0.622</v>
      </c>
      <c r="E53" s="1">
        <v>0.557</v>
      </c>
      <c r="F53" s="2">
        <v>2.73e-58</v>
      </c>
    </row>
    <row r="54" spans="1:6">
      <c r="A54" s="1" t="s">
        <v>57</v>
      </c>
      <c r="B54" s="2">
        <v>5.73e-218</v>
      </c>
      <c r="C54" s="1">
        <v>0.423205533</v>
      </c>
      <c r="D54" s="1">
        <v>0.194</v>
      </c>
      <c r="E54" s="1">
        <v>0.091</v>
      </c>
      <c r="F54" s="2">
        <v>1.08e-213</v>
      </c>
    </row>
    <row r="55" spans="1:6">
      <c r="A55" s="1" t="s">
        <v>58</v>
      </c>
      <c r="B55" s="2">
        <v>2.65e-166</v>
      </c>
      <c r="C55" s="1">
        <v>0.417206303</v>
      </c>
      <c r="D55" s="1">
        <v>0.302</v>
      </c>
      <c r="E55" s="1">
        <v>0.19</v>
      </c>
      <c r="F55" s="2">
        <v>5e-162</v>
      </c>
    </row>
    <row r="56" spans="1:6">
      <c r="A56" s="1" t="s">
        <v>59</v>
      </c>
      <c r="B56" s="1">
        <v>0</v>
      </c>
      <c r="C56" s="1">
        <v>0.411015855</v>
      </c>
      <c r="D56" s="1">
        <v>0.999</v>
      </c>
      <c r="E56" s="1">
        <v>0.986</v>
      </c>
      <c r="F56" s="1">
        <v>0</v>
      </c>
    </row>
    <row r="57" spans="1:6">
      <c r="A57" s="1" t="s">
        <v>60</v>
      </c>
      <c r="B57" s="2">
        <v>2.7e-63</v>
      </c>
      <c r="C57" s="1">
        <v>0.403924974</v>
      </c>
      <c r="D57" s="1">
        <v>0.428</v>
      </c>
      <c r="E57" s="1">
        <v>0.357</v>
      </c>
      <c r="F57" s="2">
        <v>5.09e-59</v>
      </c>
    </row>
    <row r="58" spans="1:6">
      <c r="A58" s="1" t="s">
        <v>61</v>
      </c>
      <c r="B58" s="2">
        <v>5.33e-70</v>
      </c>
      <c r="C58" s="1">
        <v>0.403070938</v>
      </c>
      <c r="D58" s="1">
        <v>0.226</v>
      </c>
      <c r="E58" s="1">
        <v>0.162</v>
      </c>
      <c r="F58" s="2">
        <v>1.01e-65</v>
      </c>
    </row>
    <row r="59" spans="1:6">
      <c r="A59" s="1" t="s">
        <v>62</v>
      </c>
      <c r="B59" s="2">
        <v>3.63e-49</v>
      </c>
      <c r="C59" s="1">
        <v>0.398540418</v>
      </c>
      <c r="D59" s="1">
        <v>0.105</v>
      </c>
      <c r="E59" s="1">
        <v>0.068</v>
      </c>
      <c r="F59" s="2">
        <v>6.85e-45</v>
      </c>
    </row>
    <row r="60" spans="1:6">
      <c r="A60" s="1" t="s">
        <v>63</v>
      </c>
      <c r="B60" s="2">
        <v>4.83e-178</v>
      </c>
      <c r="C60" s="1">
        <v>0.39575852</v>
      </c>
      <c r="D60" s="1">
        <v>0.364</v>
      </c>
      <c r="E60" s="1">
        <v>0.241</v>
      </c>
      <c r="F60" s="2">
        <v>9.11e-174</v>
      </c>
    </row>
    <row r="61" spans="1:6">
      <c r="A61" s="1" t="s">
        <v>64</v>
      </c>
      <c r="B61" s="2">
        <v>5.19e-253</v>
      </c>
      <c r="C61" s="1">
        <v>0.392451369</v>
      </c>
      <c r="D61" s="1">
        <v>0.399</v>
      </c>
      <c r="E61" s="1">
        <v>0.246</v>
      </c>
      <c r="F61" s="2">
        <v>9.79e-249</v>
      </c>
    </row>
    <row r="62" spans="1:6">
      <c r="A62" s="1" t="s">
        <v>65</v>
      </c>
      <c r="B62" s="2">
        <v>1.17e-219</v>
      </c>
      <c r="C62" s="1">
        <v>0.38364673</v>
      </c>
      <c r="D62" s="1">
        <v>0.239</v>
      </c>
      <c r="E62" s="1">
        <v>0.123</v>
      </c>
      <c r="F62" s="2">
        <v>2.21e-215</v>
      </c>
    </row>
    <row r="63" spans="1:6">
      <c r="A63" s="1" t="s">
        <v>66</v>
      </c>
      <c r="B63" s="2">
        <v>7.45e-203</v>
      </c>
      <c r="C63" s="1">
        <v>0.382135856</v>
      </c>
      <c r="D63" s="1">
        <v>0.363</v>
      </c>
      <c r="E63" s="1">
        <v>0.229</v>
      </c>
      <c r="F63" s="2">
        <v>1.41e-198</v>
      </c>
    </row>
    <row r="64" spans="1:6">
      <c r="A64" s="1" t="s">
        <v>67</v>
      </c>
      <c r="B64" s="2">
        <v>1.15e-202</v>
      </c>
      <c r="C64" s="1">
        <v>0.37697353</v>
      </c>
      <c r="D64" s="1">
        <v>0.715</v>
      </c>
      <c r="E64" s="1">
        <v>0.594</v>
      </c>
      <c r="F64" s="2">
        <v>2.16e-198</v>
      </c>
    </row>
    <row r="65" spans="1:6">
      <c r="A65" s="1" t="s">
        <v>68</v>
      </c>
      <c r="B65" s="2">
        <v>5.54e-168</v>
      </c>
      <c r="C65" s="1">
        <v>0.364935931</v>
      </c>
      <c r="D65" s="1">
        <v>0.289</v>
      </c>
      <c r="E65" s="1">
        <v>0.178</v>
      </c>
      <c r="F65" s="2">
        <v>1.04e-163</v>
      </c>
    </row>
    <row r="66" spans="1:6">
      <c r="A66" s="1" t="s">
        <v>69</v>
      </c>
      <c r="B66" s="1">
        <v>0</v>
      </c>
      <c r="C66" s="1">
        <v>0.362153027</v>
      </c>
      <c r="D66" s="1">
        <v>0.958</v>
      </c>
      <c r="E66" s="1">
        <v>0.932</v>
      </c>
      <c r="F66" s="1">
        <v>0</v>
      </c>
    </row>
    <row r="67" spans="1:6">
      <c r="A67" s="1" t="s">
        <v>70</v>
      </c>
      <c r="B67" s="2">
        <v>3.84e-196</v>
      </c>
      <c r="C67" s="1">
        <v>0.353775515</v>
      </c>
      <c r="D67" s="1">
        <v>0.24</v>
      </c>
      <c r="E67" s="1">
        <v>0.13</v>
      </c>
      <c r="F67" s="2">
        <v>7.24e-192</v>
      </c>
    </row>
    <row r="68" spans="1:6">
      <c r="A68" s="1" t="s">
        <v>71</v>
      </c>
      <c r="B68" s="2">
        <v>1.72e-152</v>
      </c>
      <c r="C68" s="1">
        <v>0.350032784</v>
      </c>
      <c r="D68" s="1">
        <v>0.121</v>
      </c>
      <c r="E68" s="1">
        <v>0.052</v>
      </c>
      <c r="F68" s="2">
        <v>3.24e-148</v>
      </c>
    </row>
    <row r="69" spans="1:6">
      <c r="A69" s="1" t="s">
        <v>72</v>
      </c>
      <c r="B69" s="2">
        <v>9.63e-68</v>
      </c>
      <c r="C69" s="1">
        <v>0.348761132</v>
      </c>
      <c r="D69" s="1">
        <v>0.199</v>
      </c>
      <c r="E69" s="1">
        <v>0.137</v>
      </c>
      <c r="F69" s="2">
        <v>1.82e-63</v>
      </c>
    </row>
    <row r="70" spans="1:6">
      <c r="A70" s="1" t="s">
        <v>73</v>
      </c>
      <c r="B70" s="2">
        <v>1.12e-191</v>
      </c>
      <c r="C70" s="1">
        <v>0.348395463</v>
      </c>
      <c r="D70" s="1">
        <v>0.553</v>
      </c>
      <c r="E70" s="1">
        <v>0.411</v>
      </c>
      <c r="F70" s="2">
        <v>2.12e-187</v>
      </c>
    </row>
    <row r="71" spans="1:6">
      <c r="A71" s="1" t="s">
        <v>74</v>
      </c>
      <c r="B71" s="2">
        <v>1.75e-73</v>
      </c>
      <c r="C71" s="1">
        <v>0.346608082</v>
      </c>
      <c r="D71" s="1">
        <v>0.153</v>
      </c>
      <c r="E71" s="1">
        <v>0.097</v>
      </c>
      <c r="F71" s="2">
        <v>3.31e-69</v>
      </c>
    </row>
    <row r="72" spans="1:6">
      <c r="A72" s="1" t="s">
        <v>75</v>
      </c>
      <c r="B72" s="1">
        <v>0</v>
      </c>
      <c r="C72" s="1">
        <v>0.346057582</v>
      </c>
      <c r="D72" s="1">
        <v>0.991</v>
      </c>
      <c r="E72" s="1">
        <v>0.983</v>
      </c>
      <c r="F72" s="1">
        <v>0</v>
      </c>
    </row>
    <row r="73" spans="1:6">
      <c r="A73" s="1" t="s">
        <v>76</v>
      </c>
      <c r="B73" s="1">
        <v>0</v>
      </c>
      <c r="C73" s="1">
        <v>0.343905404</v>
      </c>
      <c r="D73" s="1">
        <v>0.967</v>
      </c>
      <c r="E73" s="1">
        <v>0.939</v>
      </c>
      <c r="F73" s="1">
        <v>0</v>
      </c>
    </row>
    <row r="74" spans="1:6">
      <c r="A74" s="1" t="s">
        <v>77</v>
      </c>
      <c r="B74" s="2">
        <v>5.36e-115</v>
      </c>
      <c r="C74" s="1">
        <v>0.341880751</v>
      </c>
      <c r="D74" s="1">
        <v>0.434</v>
      </c>
      <c r="E74" s="1">
        <v>0.33</v>
      </c>
      <c r="F74" s="2">
        <v>1.01e-110</v>
      </c>
    </row>
    <row r="75" spans="1:6">
      <c r="A75" s="1" t="s">
        <v>78</v>
      </c>
      <c r="B75" s="2">
        <v>1.14e-189</v>
      </c>
      <c r="C75" s="1">
        <v>0.338053482</v>
      </c>
      <c r="D75" s="1">
        <v>0.204</v>
      </c>
      <c r="E75" s="1">
        <v>0.104</v>
      </c>
      <c r="F75" s="2">
        <v>2.14e-185</v>
      </c>
    </row>
    <row r="76" spans="1:6">
      <c r="A76" s="1" t="s">
        <v>79</v>
      </c>
      <c r="B76" s="2">
        <v>7.11e-162</v>
      </c>
      <c r="C76" s="1">
        <v>0.333756761</v>
      </c>
      <c r="D76" s="1">
        <v>0.165</v>
      </c>
      <c r="E76" s="1">
        <v>0.08</v>
      </c>
      <c r="F76" s="2">
        <v>1.34e-157</v>
      </c>
    </row>
    <row r="77" spans="1:6">
      <c r="A77" s="1" t="s">
        <v>80</v>
      </c>
      <c r="B77" s="2">
        <v>1.53e-133</v>
      </c>
      <c r="C77" s="1">
        <v>0.329350633</v>
      </c>
      <c r="D77" s="1">
        <v>0.226</v>
      </c>
      <c r="E77" s="1">
        <v>0.137</v>
      </c>
      <c r="F77" s="2">
        <v>2.89e-129</v>
      </c>
    </row>
    <row r="78" spans="1:6">
      <c r="A78" s="1" t="s">
        <v>81</v>
      </c>
      <c r="B78" s="2">
        <v>1.61e-136</v>
      </c>
      <c r="C78" s="1">
        <v>0.326738917</v>
      </c>
      <c r="D78" s="1">
        <v>0.209</v>
      </c>
      <c r="E78" s="1">
        <v>0.12</v>
      </c>
      <c r="F78" s="2">
        <v>3.04e-132</v>
      </c>
    </row>
    <row r="79" spans="1:6">
      <c r="A79" s="1" t="s">
        <v>82</v>
      </c>
      <c r="B79" s="2">
        <v>1.77e-145</v>
      </c>
      <c r="C79" s="1">
        <v>0.3241153</v>
      </c>
      <c r="D79" s="1">
        <v>0.124</v>
      </c>
      <c r="E79" s="1">
        <v>0.056</v>
      </c>
      <c r="F79" s="2">
        <v>3.34e-141</v>
      </c>
    </row>
    <row r="80" spans="1:6">
      <c r="A80" s="1" t="s">
        <v>83</v>
      </c>
      <c r="B80" s="2">
        <v>5.85e-39</v>
      </c>
      <c r="C80" s="1">
        <v>0.323869118</v>
      </c>
      <c r="D80" s="1">
        <v>0.334</v>
      </c>
      <c r="E80" s="1">
        <v>0.271</v>
      </c>
      <c r="F80" s="2">
        <v>1.1e-34</v>
      </c>
    </row>
    <row r="81" spans="1:6">
      <c r="A81" s="1" t="s">
        <v>84</v>
      </c>
      <c r="B81" s="2">
        <v>7.67e-191</v>
      </c>
      <c r="C81" s="1">
        <v>0.321933079</v>
      </c>
      <c r="D81" s="1">
        <v>0.361</v>
      </c>
      <c r="E81" s="1">
        <v>0.229</v>
      </c>
      <c r="F81" s="2">
        <v>1.45e-186</v>
      </c>
    </row>
    <row r="82" spans="1:6">
      <c r="A82" s="1" t="s">
        <v>85</v>
      </c>
      <c r="B82" s="2">
        <v>2.06e-157</v>
      </c>
      <c r="C82" s="1">
        <v>0.320859737</v>
      </c>
      <c r="D82" s="1">
        <v>0.394</v>
      </c>
      <c r="E82" s="1">
        <v>0.271</v>
      </c>
      <c r="F82" s="2">
        <v>3.88e-153</v>
      </c>
    </row>
    <row r="83" spans="1:6">
      <c r="A83" s="1" t="s">
        <v>86</v>
      </c>
      <c r="B83" s="2">
        <v>5.55e-135</v>
      </c>
      <c r="C83" s="1">
        <v>0.31758076</v>
      </c>
      <c r="D83" s="1">
        <v>0.226</v>
      </c>
      <c r="E83" s="1">
        <v>0.134</v>
      </c>
      <c r="F83" s="2">
        <v>1.05e-130</v>
      </c>
    </row>
    <row r="84" spans="1:6">
      <c r="A84" s="1" t="s">
        <v>87</v>
      </c>
      <c r="B84" s="2">
        <v>1.09e-14</v>
      </c>
      <c r="C84" s="1">
        <v>0.309556471</v>
      </c>
      <c r="D84" s="1">
        <v>0.495</v>
      </c>
      <c r="E84" s="1">
        <v>0.449</v>
      </c>
      <c r="F84" s="2">
        <v>2.06e-10</v>
      </c>
    </row>
    <row r="85" spans="1:6">
      <c r="A85" s="1" t="s">
        <v>88</v>
      </c>
      <c r="B85" s="2">
        <v>2.13e-88</v>
      </c>
      <c r="C85" s="1">
        <v>0.302639085</v>
      </c>
      <c r="D85" s="1">
        <v>0.124</v>
      </c>
      <c r="E85" s="1">
        <v>0.068</v>
      </c>
      <c r="F85" s="2">
        <v>4.02e-84</v>
      </c>
    </row>
    <row r="86" spans="1:6">
      <c r="A86" s="1" t="s">
        <v>89</v>
      </c>
      <c r="B86" s="2">
        <v>1.9e-262</v>
      </c>
      <c r="C86" s="1">
        <v>0.302302565</v>
      </c>
      <c r="D86" s="1">
        <v>0.897</v>
      </c>
      <c r="E86" s="1">
        <v>0.824</v>
      </c>
      <c r="F86" s="2">
        <v>3.58e-258</v>
      </c>
    </row>
    <row r="87" spans="1:6">
      <c r="A87" s="1" t="s">
        <v>90</v>
      </c>
      <c r="B87" s="2">
        <v>8.27e-122</v>
      </c>
      <c r="C87" s="1">
        <v>0.299608512</v>
      </c>
      <c r="D87" s="1">
        <v>0.398</v>
      </c>
      <c r="E87" s="1">
        <v>0.287</v>
      </c>
      <c r="F87" s="2">
        <v>1.56e-117</v>
      </c>
    </row>
    <row r="88" spans="1:6">
      <c r="A88" s="1" t="s">
        <v>91</v>
      </c>
      <c r="B88" s="2">
        <v>1.52e-151</v>
      </c>
      <c r="C88" s="1">
        <v>0.298876556</v>
      </c>
      <c r="D88" s="1">
        <v>0.3</v>
      </c>
      <c r="E88" s="1">
        <v>0.188</v>
      </c>
      <c r="F88" s="2">
        <v>2.87e-147</v>
      </c>
    </row>
    <row r="89" spans="1:6">
      <c r="A89" s="1" t="s">
        <v>92</v>
      </c>
      <c r="B89" s="2">
        <v>2.25e-102</v>
      </c>
      <c r="C89" s="1">
        <v>0.296837689</v>
      </c>
      <c r="D89" s="1">
        <v>0.301</v>
      </c>
      <c r="E89" s="1">
        <v>0.209</v>
      </c>
      <c r="F89" s="2">
        <v>4.24e-98</v>
      </c>
    </row>
    <row r="90" spans="1:6">
      <c r="A90" s="1" t="s">
        <v>93</v>
      </c>
      <c r="B90" s="2">
        <v>1.16e-93</v>
      </c>
      <c r="C90" s="1">
        <v>0.296235132</v>
      </c>
      <c r="D90" s="1">
        <v>0.188</v>
      </c>
      <c r="E90" s="1">
        <v>0.117</v>
      </c>
      <c r="F90" s="2">
        <v>2.19e-89</v>
      </c>
    </row>
    <row r="91" spans="1:6">
      <c r="A91" s="1" t="s">
        <v>94</v>
      </c>
      <c r="B91" s="2">
        <v>7.12e-137</v>
      </c>
      <c r="C91" s="1">
        <v>0.296054579</v>
      </c>
      <c r="D91" s="1">
        <v>0.386</v>
      </c>
      <c r="E91" s="1">
        <v>0.264</v>
      </c>
      <c r="F91" s="2">
        <v>1.34e-132</v>
      </c>
    </row>
    <row r="92" spans="1:6">
      <c r="A92" s="1" t="s">
        <v>95</v>
      </c>
      <c r="B92" s="2">
        <v>1.42e-154</v>
      </c>
      <c r="C92" s="1">
        <v>0.293639977</v>
      </c>
      <c r="D92" s="1">
        <v>0.677</v>
      </c>
      <c r="E92" s="1">
        <v>0.562</v>
      </c>
      <c r="F92" s="2">
        <v>2.69e-150</v>
      </c>
    </row>
    <row r="93" spans="1:6">
      <c r="A93" s="1" t="s">
        <v>96</v>
      </c>
      <c r="B93" s="2">
        <v>8.04e-100</v>
      </c>
      <c r="C93" s="1">
        <v>0.293361867</v>
      </c>
      <c r="D93" s="1">
        <v>0.277</v>
      </c>
      <c r="E93" s="1">
        <v>0.19</v>
      </c>
      <c r="F93" s="2">
        <v>1.52e-95</v>
      </c>
    </row>
    <row r="94" spans="1:6">
      <c r="A94" s="1" t="s">
        <v>97</v>
      </c>
      <c r="B94" s="2">
        <v>4.28e-119</v>
      </c>
      <c r="C94" s="1">
        <v>0.292203621</v>
      </c>
      <c r="D94" s="1">
        <v>0.467</v>
      </c>
      <c r="E94" s="1">
        <v>0.355</v>
      </c>
      <c r="F94" s="2">
        <v>8.07e-115</v>
      </c>
    </row>
    <row r="95" spans="1:6">
      <c r="A95" s="1" t="s">
        <v>98</v>
      </c>
      <c r="B95" s="2">
        <v>9.33e-37</v>
      </c>
      <c r="C95" s="1">
        <v>0.291949185</v>
      </c>
      <c r="D95" s="1">
        <v>0.112</v>
      </c>
      <c r="E95" s="1">
        <v>0.079</v>
      </c>
      <c r="F95" s="2">
        <v>1.76e-32</v>
      </c>
    </row>
    <row r="96" spans="1:6">
      <c r="A96" s="1" t="s">
        <v>99</v>
      </c>
      <c r="B96" s="2">
        <v>1.06e-22</v>
      </c>
      <c r="C96" s="1">
        <v>0.29168456</v>
      </c>
      <c r="D96" s="1">
        <v>0.651</v>
      </c>
      <c r="E96" s="1">
        <v>0.638</v>
      </c>
      <c r="F96" s="2">
        <v>2e-18</v>
      </c>
    </row>
    <row r="97" spans="1:6">
      <c r="A97" s="1" t="s">
        <v>100</v>
      </c>
      <c r="B97" s="2">
        <v>6.05e-118</v>
      </c>
      <c r="C97" s="1">
        <v>0.290933288</v>
      </c>
      <c r="D97" s="1">
        <v>0.43</v>
      </c>
      <c r="E97" s="1">
        <v>0.322</v>
      </c>
      <c r="F97" s="2">
        <v>1.14e-113</v>
      </c>
    </row>
    <row r="98" spans="1:6">
      <c r="A98" s="1" t="s">
        <v>101</v>
      </c>
      <c r="B98" s="2">
        <v>2.79e-115</v>
      </c>
      <c r="C98" s="1">
        <v>0.289356731</v>
      </c>
      <c r="D98" s="1">
        <v>0.28</v>
      </c>
      <c r="E98" s="1">
        <v>0.186</v>
      </c>
      <c r="F98" s="2">
        <v>5.26e-111</v>
      </c>
    </row>
    <row r="99" spans="1:6">
      <c r="A99" s="1" t="s">
        <v>102</v>
      </c>
      <c r="B99" s="2">
        <v>2.42e-122</v>
      </c>
      <c r="C99" s="1">
        <v>0.288324371</v>
      </c>
      <c r="D99" s="1">
        <v>0.355</v>
      </c>
      <c r="E99" s="1">
        <v>0.247</v>
      </c>
      <c r="F99" s="2">
        <v>4.56e-118</v>
      </c>
    </row>
    <row r="100" spans="1:6">
      <c r="A100" s="1" t="s">
        <v>103</v>
      </c>
      <c r="B100" s="2">
        <v>4.44e-146</v>
      </c>
      <c r="C100" s="1">
        <v>0.284701954</v>
      </c>
      <c r="D100" s="1">
        <v>0.242</v>
      </c>
      <c r="E100" s="1">
        <v>0.144</v>
      </c>
      <c r="F100" s="2">
        <v>8.38e-142</v>
      </c>
    </row>
    <row r="101" spans="1:6">
      <c r="A101" s="1" t="s">
        <v>104</v>
      </c>
      <c r="B101" s="2">
        <v>2.93e-39</v>
      </c>
      <c r="C101" s="1">
        <v>0.282778078</v>
      </c>
      <c r="D101" s="1">
        <v>0.386</v>
      </c>
      <c r="E101" s="1">
        <v>0.317</v>
      </c>
      <c r="F101" s="2">
        <v>5.52e-35</v>
      </c>
    </row>
    <row r="102" spans="1:6">
      <c r="A102" s="1" t="s">
        <v>105</v>
      </c>
      <c r="B102" s="2">
        <v>3.58e-210</v>
      </c>
      <c r="C102" s="1">
        <v>0.280499636</v>
      </c>
      <c r="D102" s="1">
        <v>0.845</v>
      </c>
      <c r="E102" s="1">
        <v>0.766</v>
      </c>
      <c r="F102" s="2">
        <v>6.76e-206</v>
      </c>
    </row>
    <row r="103" spans="1:6">
      <c r="A103" s="1" t="s">
        <v>106</v>
      </c>
      <c r="B103" s="2">
        <v>1.86e-115</v>
      </c>
      <c r="C103" s="1">
        <v>0.27822629</v>
      </c>
      <c r="D103" s="1">
        <v>0.218</v>
      </c>
      <c r="E103" s="1">
        <v>0.134</v>
      </c>
      <c r="F103" s="2">
        <v>3.51e-111</v>
      </c>
    </row>
    <row r="104" spans="1:6">
      <c r="A104" s="1" t="s">
        <v>107</v>
      </c>
      <c r="B104" s="2">
        <v>6.46e-124</v>
      </c>
      <c r="C104" s="1">
        <v>0.277902979</v>
      </c>
      <c r="D104" s="1">
        <v>0.708</v>
      </c>
      <c r="E104" s="1">
        <v>0.618</v>
      </c>
      <c r="F104" s="2">
        <v>1.22e-119</v>
      </c>
    </row>
    <row r="105" spans="1:6">
      <c r="A105" s="1" t="s">
        <v>108</v>
      </c>
      <c r="B105" s="2">
        <v>6.45e-103</v>
      </c>
      <c r="C105" s="1">
        <v>0.272503295</v>
      </c>
      <c r="D105" s="1">
        <v>0.364</v>
      </c>
      <c r="E105" s="1">
        <v>0.266</v>
      </c>
      <c r="F105" s="2">
        <v>1.22e-98</v>
      </c>
    </row>
    <row r="106" spans="1:6">
      <c r="A106" s="1" t="s">
        <v>109</v>
      </c>
      <c r="B106" s="2">
        <v>6.75e-50</v>
      </c>
      <c r="C106" s="1">
        <v>0.272173402</v>
      </c>
      <c r="D106" s="1">
        <v>0.533</v>
      </c>
      <c r="E106" s="1">
        <v>0.464</v>
      </c>
      <c r="F106" s="2">
        <v>1.27e-45</v>
      </c>
    </row>
    <row r="107" spans="1:6">
      <c r="A107" s="1" t="s">
        <v>110</v>
      </c>
      <c r="B107" s="2">
        <v>5.5e-94</v>
      </c>
      <c r="C107" s="1">
        <v>0.270686099</v>
      </c>
      <c r="D107" s="1">
        <v>0.426</v>
      </c>
      <c r="E107" s="1">
        <v>0.329</v>
      </c>
      <c r="F107" s="2">
        <v>1.04e-89</v>
      </c>
    </row>
    <row r="108" spans="1:6">
      <c r="A108" s="1" t="s">
        <v>111</v>
      </c>
      <c r="B108" s="2">
        <v>4.87e-121</v>
      </c>
      <c r="C108" s="1">
        <v>0.269011272</v>
      </c>
      <c r="D108" s="1">
        <v>0.638</v>
      </c>
      <c r="E108" s="1">
        <v>0.535</v>
      </c>
      <c r="F108" s="2">
        <v>9.19e-117</v>
      </c>
    </row>
    <row r="109" spans="1:6">
      <c r="A109" s="1" t="s">
        <v>112</v>
      </c>
      <c r="B109" s="2">
        <v>2.63e-86</v>
      </c>
      <c r="C109" s="1">
        <v>0.268834698</v>
      </c>
      <c r="D109" s="1">
        <v>0.372</v>
      </c>
      <c r="E109" s="1">
        <v>0.282</v>
      </c>
      <c r="F109" s="2">
        <v>4.96e-82</v>
      </c>
    </row>
    <row r="110" spans="1:6">
      <c r="A110" s="1" t="s">
        <v>113</v>
      </c>
      <c r="B110" s="2">
        <v>3.9e-111</v>
      </c>
      <c r="C110" s="1">
        <v>0.268758976</v>
      </c>
      <c r="D110" s="1">
        <v>0.204</v>
      </c>
      <c r="E110" s="1">
        <v>0.123</v>
      </c>
      <c r="F110" s="2">
        <v>7.36e-107</v>
      </c>
    </row>
    <row r="111" spans="1:6">
      <c r="A111" s="1" t="s">
        <v>114</v>
      </c>
      <c r="B111" s="2">
        <v>2.79e-90</v>
      </c>
      <c r="C111" s="1">
        <v>0.267235095</v>
      </c>
      <c r="D111" s="1">
        <v>0.505</v>
      </c>
      <c r="E111" s="1">
        <v>0.409</v>
      </c>
      <c r="F111" s="2">
        <v>5.26e-86</v>
      </c>
    </row>
    <row r="112" spans="1:6">
      <c r="A112" s="1" t="s">
        <v>115</v>
      </c>
      <c r="B112" s="2">
        <v>4.47e-215</v>
      </c>
      <c r="C112" s="1">
        <v>0.267205236</v>
      </c>
      <c r="D112" s="1">
        <v>0.88</v>
      </c>
      <c r="E112" s="1">
        <v>0.817</v>
      </c>
      <c r="F112" s="2">
        <v>8.42e-211</v>
      </c>
    </row>
    <row r="113" spans="1:6">
      <c r="A113" s="1" t="s">
        <v>116</v>
      </c>
      <c r="B113" s="2">
        <v>4.54e-63</v>
      </c>
      <c r="C113" s="1">
        <v>0.26694441</v>
      </c>
      <c r="D113" s="1">
        <v>0.547</v>
      </c>
      <c r="E113" s="1">
        <v>0.458</v>
      </c>
      <c r="F113" s="2">
        <v>8.56e-59</v>
      </c>
    </row>
    <row r="114" spans="1:6">
      <c r="A114" s="1" t="s">
        <v>117</v>
      </c>
      <c r="B114" s="2">
        <v>1.28e-34</v>
      </c>
      <c r="C114" s="1">
        <v>0.265202748</v>
      </c>
      <c r="D114" s="1">
        <v>0.232</v>
      </c>
      <c r="E114" s="1">
        <v>0.182</v>
      </c>
      <c r="F114" s="2">
        <v>2.42e-30</v>
      </c>
    </row>
    <row r="115" spans="1:6">
      <c r="A115" s="1" t="s">
        <v>118</v>
      </c>
      <c r="B115" s="2">
        <v>8.77e-150</v>
      </c>
      <c r="C115" s="1">
        <v>0.264873888</v>
      </c>
      <c r="D115" s="1">
        <v>0.204</v>
      </c>
      <c r="E115" s="1">
        <v>0.113</v>
      </c>
      <c r="F115" s="2">
        <v>1.65e-145</v>
      </c>
    </row>
    <row r="116" spans="1:6">
      <c r="A116" s="1" t="s">
        <v>119</v>
      </c>
      <c r="B116" s="2">
        <v>9.11e-117</v>
      </c>
      <c r="C116" s="1">
        <v>0.263586352</v>
      </c>
      <c r="D116" s="1">
        <v>0.656</v>
      </c>
      <c r="E116" s="1">
        <v>0.558</v>
      </c>
      <c r="F116" s="2">
        <v>1.72e-112</v>
      </c>
    </row>
    <row r="117" spans="1:6">
      <c r="A117" s="1" t="s">
        <v>120</v>
      </c>
      <c r="B117" s="2">
        <v>2.01e-126</v>
      </c>
      <c r="C117" s="1">
        <v>0.263281223</v>
      </c>
      <c r="D117" s="1">
        <v>0.809</v>
      </c>
      <c r="E117" s="1">
        <v>0.726</v>
      </c>
      <c r="F117" s="2">
        <v>3.79e-122</v>
      </c>
    </row>
    <row r="118" spans="1:6">
      <c r="A118" s="1" t="s">
        <v>121</v>
      </c>
      <c r="B118" s="2">
        <v>5.36e-72</v>
      </c>
      <c r="C118" s="1">
        <v>0.263237091</v>
      </c>
      <c r="D118" s="1">
        <v>0.205</v>
      </c>
      <c r="E118" s="1">
        <v>0.139</v>
      </c>
      <c r="F118" s="2">
        <v>1.01e-67</v>
      </c>
    </row>
    <row r="119" spans="1:6">
      <c r="A119" s="1" t="s">
        <v>122</v>
      </c>
      <c r="B119" s="2">
        <v>1.88e-113</v>
      </c>
      <c r="C119" s="1">
        <v>0.260581001</v>
      </c>
      <c r="D119" s="1">
        <v>0.17</v>
      </c>
      <c r="E119" s="1">
        <v>0.097</v>
      </c>
      <c r="F119" s="2">
        <v>3.55e-109</v>
      </c>
    </row>
    <row r="120" spans="1:6">
      <c r="A120" s="1" t="s">
        <v>123</v>
      </c>
      <c r="B120" s="2">
        <v>2.98e-104</v>
      </c>
      <c r="C120" s="1">
        <v>0.258561632</v>
      </c>
      <c r="D120" s="1">
        <v>0.563</v>
      </c>
      <c r="E120" s="1">
        <v>0.442</v>
      </c>
      <c r="F120" s="2">
        <v>5.62e-100</v>
      </c>
    </row>
    <row r="121" spans="1:6">
      <c r="A121" s="1" t="s">
        <v>124</v>
      </c>
      <c r="B121" s="2">
        <v>4.53e-118</v>
      </c>
      <c r="C121" s="1">
        <v>0.258136285</v>
      </c>
      <c r="D121" s="1">
        <v>0.35</v>
      </c>
      <c r="E121" s="1">
        <v>0.244</v>
      </c>
      <c r="F121" s="2">
        <v>8.55e-114</v>
      </c>
    </row>
    <row r="122" spans="1:6">
      <c r="A122" s="1" t="s">
        <v>125</v>
      </c>
      <c r="B122" s="2">
        <v>7.79e-83</v>
      </c>
      <c r="C122" s="1">
        <v>0.258008419</v>
      </c>
      <c r="D122" s="1">
        <v>0.359</v>
      </c>
      <c r="E122" s="1">
        <v>0.27</v>
      </c>
      <c r="F122" s="2">
        <v>1.47e-78</v>
      </c>
    </row>
    <row r="123" spans="1:6">
      <c r="A123" s="1" t="s">
        <v>126</v>
      </c>
      <c r="B123" s="2">
        <v>1.56e-116</v>
      </c>
      <c r="C123" s="1">
        <v>0.254366518</v>
      </c>
      <c r="D123" s="1">
        <v>0.468</v>
      </c>
      <c r="E123" s="1">
        <v>0.349</v>
      </c>
      <c r="F123" s="2">
        <v>2.94e-112</v>
      </c>
    </row>
    <row r="124" spans="1:6">
      <c r="A124" s="1" t="s">
        <v>127</v>
      </c>
      <c r="B124" s="2">
        <v>1.2e-112</v>
      </c>
      <c r="C124" s="1">
        <v>0.251368513</v>
      </c>
      <c r="D124" s="1">
        <v>0.297</v>
      </c>
      <c r="E124" s="1">
        <v>0.198</v>
      </c>
      <c r="F124" s="2">
        <v>2.27e-108</v>
      </c>
    </row>
    <row r="125" spans="1:6">
      <c r="A125" s="1" t="s">
        <v>128</v>
      </c>
      <c r="B125" s="2">
        <v>4.27e-106</v>
      </c>
      <c r="C125" s="1">
        <v>0.251312591</v>
      </c>
      <c r="D125" s="1">
        <v>0.141</v>
      </c>
      <c r="E125" s="1">
        <v>0.076</v>
      </c>
      <c r="F125" s="2">
        <v>8.06e-102</v>
      </c>
    </row>
    <row r="126" spans="1:6">
      <c r="A126" s="1" t="s">
        <v>129</v>
      </c>
      <c r="B126" s="2">
        <v>1.15e-95</v>
      </c>
      <c r="C126" s="1">
        <v>0.251002053</v>
      </c>
      <c r="D126" s="1">
        <v>0.574</v>
      </c>
      <c r="E126" s="1">
        <v>0.459</v>
      </c>
      <c r="F126" s="2">
        <v>2.17e-91</v>
      </c>
    </row>
    <row r="127" spans="1:6">
      <c r="A127" s="1" t="s">
        <v>130</v>
      </c>
      <c r="B127" s="2">
        <v>6.65e-143</v>
      </c>
      <c r="C127" s="1">
        <v>0.250962801</v>
      </c>
      <c r="D127" s="1">
        <v>0.758</v>
      </c>
      <c r="E127" s="1">
        <v>0.655</v>
      </c>
      <c r="F127" s="2">
        <v>1.25e-138</v>
      </c>
    </row>
    <row r="128" spans="1:6">
      <c r="A128" s="1" t="s">
        <v>131</v>
      </c>
      <c r="B128" s="2">
        <v>5.03e-278</v>
      </c>
      <c r="C128" s="1">
        <v>0.250418531</v>
      </c>
      <c r="D128" s="1">
        <v>0.962</v>
      </c>
      <c r="E128" s="1">
        <v>0.935</v>
      </c>
      <c r="F128" s="2">
        <v>9.49e-274</v>
      </c>
    </row>
    <row r="129" spans="1:6">
      <c r="A129" s="1" t="s">
        <v>132</v>
      </c>
      <c r="B129" s="2">
        <v>1.71e-99</v>
      </c>
      <c r="C129" s="1">
        <v>0.250293099</v>
      </c>
      <c r="D129" s="1">
        <v>0.604</v>
      </c>
      <c r="E129" s="1">
        <v>0.485</v>
      </c>
      <c r="F129" s="2">
        <v>3.22e-95</v>
      </c>
    </row>
    <row r="130" spans="1:6">
      <c r="A130" s="1" t="s">
        <v>133</v>
      </c>
      <c r="B130" s="2">
        <v>5.37e-29</v>
      </c>
      <c r="C130" s="1">
        <v>-0.250126375</v>
      </c>
      <c r="D130" s="1">
        <v>0.232</v>
      </c>
      <c r="E130" s="1">
        <v>0.274</v>
      </c>
      <c r="F130" s="2">
        <v>1.01e-24</v>
      </c>
    </row>
    <row r="131" spans="1:6">
      <c r="A131" s="1" t="s">
        <v>134</v>
      </c>
      <c r="B131" s="2">
        <v>5.18e-32</v>
      </c>
      <c r="C131" s="1">
        <v>-0.250393656</v>
      </c>
      <c r="D131" s="1">
        <v>0.244</v>
      </c>
      <c r="E131" s="1">
        <v>0.275</v>
      </c>
      <c r="F131" s="2">
        <v>9.77e-28</v>
      </c>
    </row>
    <row r="132" spans="1:6">
      <c r="A132" s="1" t="s">
        <v>135</v>
      </c>
      <c r="B132" s="2">
        <v>4.16e-43</v>
      </c>
      <c r="C132" s="1">
        <v>-0.251124717</v>
      </c>
      <c r="D132" s="1">
        <v>0.19</v>
      </c>
      <c r="E132" s="1">
        <v>0.234</v>
      </c>
      <c r="F132" s="2">
        <v>7.85e-39</v>
      </c>
    </row>
    <row r="133" spans="1:6">
      <c r="A133" s="1" t="s">
        <v>136</v>
      </c>
      <c r="B133" s="2">
        <v>1.45e-33</v>
      </c>
      <c r="C133" s="1">
        <v>-0.251365467</v>
      </c>
      <c r="D133" s="1">
        <v>0.239</v>
      </c>
      <c r="E133" s="1">
        <v>0.273</v>
      </c>
      <c r="F133" s="2">
        <v>2.74e-29</v>
      </c>
    </row>
    <row r="134" spans="1:6">
      <c r="A134" s="1" t="s">
        <v>137</v>
      </c>
      <c r="B134" s="2">
        <v>2.21e-59</v>
      </c>
      <c r="C134" s="1">
        <v>-0.252578459</v>
      </c>
      <c r="D134" s="1">
        <v>0.439</v>
      </c>
      <c r="E134" s="1">
        <v>0.485</v>
      </c>
      <c r="F134" s="2">
        <v>4.16e-55</v>
      </c>
    </row>
    <row r="135" spans="1:6">
      <c r="A135" s="1" t="s">
        <v>138</v>
      </c>
      <c r="B135" s="2">
        <v>4.7e-11</v>
      </c>
      <c r="C135" s="1">
        <v>-0.255784207</v>
      </c>
      <c r="D135" s="1">
        <v>0.345</v>
      </c>
      <c r="E135" s="1">
        <v>0.353</v>
      </c>
      <c r="F135" s="2">
        <v>8.86e-7</v>
      </c>
    </row>
    <row r="136" spans="1:6">
      <c r="A136" s="1" t="s">
        <v>139</v>
      </c>
      <c r="B136" s="2">
        <v>7.4e-90</v>
      </c>
      <c r="C136" s="1">
        <v>-0.258640496</v>
      </c>
      <c r="D136" s="1">
        <v>0.652</v>
      </c>
      <c r="E136" s="1">
        <v>0.698</v>
      </c>
      <c r="F136" s="2">
        <v>1.4e-85</v>
      </c>
    </row>
    <row r="137" spans="1:6">
      <c r="A137" s="1" t="s">
        <v>140</v>
      </c>
      <c r="B137" s="2">
        <v>6.87e-78</v>
      </c>
      <c r="C137" s="1">
        <v>-0.259092959</v>
      </c>
      <c r="D137" s="1">
        <v>0.573</v>
      </c>
      <c r="E137" s="1">
        <v>0.614</v>
      </c>
      <c r="F137" s="2">
        <v>1.3e-73</v>
      </c>
    </row>
    <row r="138" spans="1:6">
      <c r="A138" s="1" t="s">
        <v>141</v>
      </c>
      <c r="B138" s="1">
        <v>0</v>
      </c>
      <c r="C138" s="1">
        <v>-0.260223994</v>
      </c>
      <c r="D138" s="1">
        <v>0.959</v>
      </c>
      <c r="E138" s="1">
        <v>0.968</v>
      </c>
      <c r="F138" s="1">
        <v>0</v>
      </c>
    </row>
    <row r="139" spans="1:6">
      <c r="A139" s="1" t="s">
        <v>142</v>
      </c>
      <c r="B139" s="2">
        <v>1.62e-50</v>
      </c>
      <c r="C139" s="1">
        <v>-0.261703271</v>
      </c>
      <c r="D139" s="1">
        <v>0.302</v>
      </c>
      <c r="E139" s="1">
        <v>0.346</v>
      </c>
      <c r="F139" s="2">
        <v>3.06e-46</v>
      </c>
    </row>
    <row r="140" spans="1:6">
      <c r="A140" s="1" t="s">
        <v>143</v>
      </c>
      <c r="B140" s="2">
        <v>9.89e-55</v>
      </c>
      <c r="C140" s="1">
        <v>-0.263083148</v>
      </c>
      <c r="D140" s="1">
        <v>0.341</v>
      </c>
      <c r="E140" s="1">
        <v>0.385</v>
      </c>
      <c r="F140" s="2">
        <v>1.87e-50</v>
      </c>
    </row>
    <row r="141" spans="1:6">
      <c r="A141" s="1" t="s">
        <v>144</v>
      </c>
      <c r="B141" s="2">
        <v>4.29e-119</v>
      </c>
      <c r="C141" s="1">
        <v>-0.264485405</v>
      </c>
      <c r="D141" s="1">
        <v>0.676</v>
      </c>
      <c r="E141" s="1">
        <v>0.714</v>
      </c>
      <c r="F141" s="2">
        <v>8.09e-115</v>
      </c>
    </row>
    <row r="142" spans="1:6">
      <c r="A142" s="1" t="s">
        <v>145</v>
      </c>
      <c r="B142" s="2">
        <v>1.83e-54</v>
      </c>
      <c r="C142" s="1">
        <v>-0.264693515</v>
      </c>
      <c r="D142" s="1">
        <v>0.165</v>
      </c>
      <c r="E142" s="1">
        <v>0.218</v>
      </c>
      <c r="F142" s="2">
        <v>3.46e-50</v>
      </c>
    </row>
    <row r="143" spans="1:6">
      <c r="A143" s="1" t="s">
        <v>146</v>
      </c>
      <c r="B143" s="2">
        <v>5.97e-47</v>
      </c>
      <c r="C143" s="1">
        <v>-0.2653809</v>
      </c>
      <c r="D143" s="1">
        <v>0.273</v>
      </c>
      <c r="E143" s="1">
        <v>0.317</v>
      </c>
      <c r="F143" s="2">
        <v>1.13e-42</v>
      </c>
    </row>
    <row r="144" spans="1:6">
      <c r="A144" s="1" t="s">
        <v>147</v>
      </c>
      <c r="B144" s="2">
        <v>1.45e-52</v>
      </c>
      <c r="C144" s="1">
        <v>-0.26754098</v>
      </c>
      <c r="D144" s="1">
        <v>0.216</v>
      </c>
      <c r="E144" s="1">
        <v>0.265</v>
      </c>
      <c r="F144" s="2">
        <v>2.73e-48</v>
      </c>
    </row>
    <row r="145" spans="1:6">
      <c r="A145" s="1" t="s">
        <v>148</v>
      </c>
      <c r="B145" s="2">
        <v>5.5e-50</v>
      </c>
      <c r="C145" s="1">
        <v>-0.268802601</v>
      </c>
      <c r="D145" s="1">
        <v>0.232</v>
      </c>
      <c r="E145" s="1">
        <v>0.28</v>
      </c>
      <c r="F145" s="2">
        <v>1.04e-45</v>
      </c>
    </row>
    <row r="146" spans="1:6">
      <c r="A146" s="1" t="s">
        <v>149</v>
      </c>
      <c r="B146" s="2">
        <v>3.62e-61</v>
      </c>
      <c r="C146" s="1">
        <v>-0.269073866</v>
      </c>
      <c r="D146" s="1">
        <v>0.413</v>
      </c>
      <c r="E146" s="1">
        <v>0.461</v>
      </c>
      <c r="F146" s="2">
        <v>6.83e-57</v>
      </c>
    </row>
    <row r="147" spans="1:6">
      <c r="A147" s="1" t="s">
        <v>150</v>
      </c>
      <c r="B147" s="2">
        <v>3e-61</v>
      </c>
      <c r="C147" s="1">
        <v>-0.269107306</v>
      </c>
      <c r="D147" s="1">
        <v>0.261</v>
      </c>
      <c r="E147" s="1">
        <v>0.319</v>
      </c>
      <c r="F147" s="2">
        <v>5.67e-57</v>
      </c>
    </row>
    <row r="148" spans="1:6">
      <c r="A148" s="1" t="s">
        <v>151</v>
      </c>
      <c r="B148" s="2">
        <v>7.51e-39</v>
      </c>
      <c r="C148" s="1">
        <v>-0.269233099</v>
      </c>
      <c r="D148" s="1">
        <v>0.347</v>
      </c>
      <c r="E148" s="1">
        <v>0.378</v>
      </c>
      <c r="F148" s="2">
        <v>1.42e-34</v>
      </c>
    </row>
    <row r="149" spans="1:6">
      <c r="A149" s="1" t="s">
        <v>152</v>
      </c>
      <c r="B149" s="1">
        <v>0</v>
      </c>
      <c r="C149" s="1">
        <v>-0.269812753</v>
      </c>
      <c r="D149" s="1">
        <v>0.99</v>
      </c>
      <c r="E149" s="1">
        <v>0.995</v>
      </c>
      <c r="F149" s="1">
        <v>0</v>
      </c>
    </row>
    <row r="150" spans="1:6">
      <c r="A150" s="1" t="s">
        <v>153</v>
      </c>
      <c r="B150" s="2">
        <v>1.91e-51</v>
      </c>
      <c r="C150" s="1">
        <v>-0.271695445</v>
      </c>
      <c r="D150" s="1">
        <v>0.421</v>
      </c>
      <c r="E150" s="1">
        <v>0.459</v>
      </c>
      <c r="F150" s="2">
        <v>3.61e-47</v>
      </c>
    </row>
    <row r="151" spans="1:6">
      <c r="A151" s="1" t="s">
        <v>154</v>
      </c>
      <c r="B151" s="2">
        <v>1.7e-44</v>
      </c>
      <c r="C151" s="1">
        <v>-0.2718257</v>
      </c>
      <c r="D151" s="1">
        <v>0.197</v>
      </c>
      <c r="E151" s="1">
        <v>0.239</v>
      </c>
      <c r="F151" s="2">
        <v>3.2e-40</v>
      </c>
    </row>
    <row r="152" spans="1:6">
      <c r="A152" s="1" t="s">
        <v>155</v>
      </c>
      <c r="B152" s="2">
        <v>1.4e-62</v>
      </c>
      <c r="C152" s="1">
        <v>-0.272509916</v>
      </c>
      <c r="D152" s="1">
        <v>0.125</v>
      </c>
      <c r="E152" s="1">
        <v>0.174</v>
      </c>
      <c r="F152" s="2">
        <v>2.63e-58</v>
      </c>
    </row>
    <row r="153" spans="1:6">
      <c r="A153" s="1" t="s">
        <v>156</v>
      </c>
      <c r="B153" s="2">
        <v>7.16e-65</v>
      </c>
      <c r="C153" s="1">
        <v>-0.273168124</v>
      </c>
      <c r="D153" s="1">
        <v>0.348</v>
      </c>
      <c r="E153" s="1">
        <v>0.405</v>
      </c>
      <c r="F153" s="2">
        <v>1.35e-60</v>
      </c>
    </row>
    <row r="154" spans="1:6">
      <c r="A154" s="1" t="s">
        <v>157</v>
      </c>
      <c r="B154" s="2">
        <v>9.38e-61</v>
      </c>
      <c r="C154" s="1">
        <v>-0.276051275</v>
      </c>
      <c r="D154" s="1">
        <v>0.342</v>
      </c>
      <c r="E154" s="1">
        <v>0.391</v>
      </c>
      <c r="F154" s="2">
        <v>1.77e-56</v>
      </c>
    </row>
    <row r="155" spans="1:6">
      <c r="A155" s="1" t="s">
        <v>158</v>
      </c>
      <c r="B155" s="2">
        <v>2.92e-54</v>
      </c>
      <c r="C155" s="1">
        <v>-0.277355633</v>
      </c>
      <c r="D155" s="1">
        <v>0.342</v>
      </c>
      <c r="E155" s="1">
        <v>0.384</v>
      </c>
      <c r="F155" s="2">
        <v>5.51e-50</v>
      </c>
    </row>
    <row r="156" spans="1:6">
      <c r="A156" s="1" t="s">
        <v>159</v>
      </c>
      <c r="B156" s="2">
        <v>2.95e-90</v>
      </c>
      <c r="C156" s="1">
        <v>-0.278865573</v>
      </c>
      <c r="D156" s="1">
        <v>0.095</v>
      </c>
      <c r="E156" s="1">
        <v>0.154</v>
      </c>
      <c r="F156" s="2">
        <v>5.57e-86</v>
      </c>
    </row>
    <row r="157" spans="1:6">
      <c r="A157" s="1" t="s">
        <v>160</v>
      </c>
      <c r="B157" s="2">
        <v>1.27e-52</v>
      </c>
      <c r="C157" s="1">
        <v>-0.27889272</v>
      </c>
      <c r="D157" s="1">
        <v>0.27</v>
      </c>
      <c r="E157" s="1">
        <v>0.315</v>
      </c>
      <c r="F157" s="2">
        <v>2.4e-48</v>
      </c>
    </row>
    <row r="158" spans="1:6">
      <c r="A158" s="1" t="s">
        <v>161</v>
      </c>
      <c r="B158" s="2">
        <v>1.3e-82</v>
      </c>
      <c r="C158" s="1">
        <v>-0.278894697</v>
      </c>
      <c r="D158" s="1">
        <v>0.549</v>
      </c>
      <c r="E158" s="1">
        <v>0.587</v>
      </c>
      <c r="F158" s="2">
        <v>2.45e-78</v>
      </c>
    </row>
    <row r="159" spans="1:6">
      <c r="A159" s="1" t="s">
        <v>162</v>
      </c>
      <c r="B159" s="2">
        <v>5.41e-68</v>
      </c>
      <c r="C159" s="1">
        <v>-0.280493021</v>
      </c>
      <c r="D159" s="1">
        <v>0.146</v>
      </c>
      <c r="E159" s="1">
        <v>0.2</v>
      </c>
      <c r="F159" s="2">
        <v>1.02e-63</v>
      </c>
    </row>
    <row r="160" spans="1:6">
      <c r="A160" s="1" t="s">
        <v>163</v>
      </c>
      <c r="B160" s="2">
        <v>4.96e-61</v>
      </c>
      <c r="C160" s="1">
        <v>-0.280845097</v>
      </c>
      <c r="D160" s="1">
        <v>0.432</v>
      </c>
      <c r="E160" s="1">
        <v>0.478</v>
      </c>
      <c r="F160" s="2">
        <v>9.35e-57</v>
      </c>
    </row>
    <row r="161" spans="1:6">
      <c r="A161" s="1" t="s">
        <v>164</v>
      </c>
      <c r="B161" s="2">
        <v>4.42e-136</v>
      </c>
      <c r="C161" s="1">
        <v>-0.281653419</v>
      </c>
      <c r="D161" s="1">
        <v>0.71</v>
      </c>
      <c r="E161" s="1">
        <v>0.75</v>
      </c>
      <c r="F161" s="2">
        <v>8.33e-132</v>
      </c>
    </row>
    <row r="162" spans="1:6">
      <c r="A162" s="1" t="s">
        <v>165</v>
      </c>
      <c r="B162" s="2">
        <v>8.56e-56</v>
      </c>
      <c r="C162" s="1">
        <v>-0.283593109</v>
      </c>
      <c r="D162" s="1">
        <v>0.282</v>
      </c>
      <c r="E162" s="1">
        <v>0.333</v>
      </c>
      <c r="F162" s="2">
        <v>1.61e-51</v>
      </c>
    </row>
    <row r="163" spans="1:6">
      <c r="A163" s="1" t="s">
        <v>166</v>
      </c>
      <c r="B163" s="2">
        <v>4.9e-16</v>
      </c>
      <c r="C163" s="1">
        <v>-0.285746613</v>
      </c>
      <c r="D163" s="1">
        <v>0.207</v>
      </c>
      <c r="E163" s="1">
        <v>0.226</v>
      </c>
      <c r="F163" s="2">
        <v>9.24e-12</v>
      </c>
    </row>
    <row r="164" spans="1:6">
      <c r="A164" s="1" t="s">
        <v>167</v>
      </c>
      <c r="B164" s="2">
        <v>4.58e-58</v>
      </c>
      <c r="C164" s="1">
        <v>-0.286105954</v>
      </c>
      <c r="D164" s="1">
        <v>0.434</v>
      </c>
      <c r="E164" s="1">
        <v>0.475</v>
      </c>
      <c r="F164" s="2">
        <v>8.63e-54</v>
      </c>
    </row>
    <row r="165" spans="1:6">
      <c r="A165" s="1" t="s">
        <v>168</v>
      </c>
      <c r="B165" s="2">
        <v>1.79e-62</v>
      </c>
      <c r="C165" s="1">
        <v>-0.286512945</v>
      </c>
      <c r="D165" s="1">
        <v>0.411</v>
      </c>
      <c r="E165" s="1">
        <v>0.458</v>
      </c>
      <c r="F165" s="2">
        <v>3.38e-58</v>
      </c>
    </row>
    <row r="166" spans="1:6">
      <c r="A166" s="1" t="s">
        <v>169</v>
      </c>
      <c r="B166" s="2">
        <v>1.14e-48</v>
      </c>
      <c r="C166" s="1">
        <v>-0.286678772</v>
      </c>
      <c r="D166" s="1">
        <v>0.208</v>
      </c>
      <c r="E166" s="1">
        <v>0.253</v>
      </c>
      <c r="F166" s="2">
        <v>2.15e-44</v>
      </c>
    </row>
    <row r="167" spans="1:6">
      <c r="A167" s="1" t="s">
        <v>170</v>
      </c>
      <c r="B167" s="1">
        <v>0</v>
      </c>
      <c r="C167" s="1">
        <v>-0.288353085</v>
      </c>
      <c r="D167" s="1">
        <v>0.997</v>
      </c>
      <c r="E167" s="1">
        <v>1</v>
      </c>
      <c r="F167" s="1">
        <v>0</v>
      </c>
    </row>
    <row r="168" spans="1:6">
      <c r="A168" s="1" t="s">
        <v>171</v>
      </c>
      <c r="B168" s="2">
        <v>4.03e-61</v>
      </c>
      <c r="C168" s="1">
        <v>-0.28978263</v>
      </c>
      <c r="D168" s="1">
        <v>0.218</v>
      </c>
      <c r="E168" s="1">
        <v>0.274</v>
      </c>
      <c r="F168" s="2">
        <v>7.6e-57</v>
      </c>
    </row>
    <row r="169" spans="1:6">
      <c r="A169" s="1" t="s">
        <v>172</v>
      </c>
      <c r="B169" s="2">
        <v>8.66e-69</v>
      </c>
      <c r="C169" s="1">
        <v>-0.289979548</v>
      </c>
      <c r="D169" s="1">
        <v>0.351</v>
      </c>
      <c r="E169" s="1">
        <v>0.401</v>
      </c>
      <c r="F169" s="2">
        <v>1.63e-64</v>
      </c>
    </row>
    <row r="170" spans="1:6">
      <c r="A170" s="1" t="s">
        <v>173</v>
      </c>
      <c r="B170" s="2">
        <v>4.99e-86</v>
      </c>
      <c r="C170" s="1">
        <v>-0.290072072</v>
      </c>
      <c r="D170" s="1">
        <v>0.062</v>
      </c>
      <c r="E170" s="1">
        <v>0.112</v>
      </c>
      <c r="F170" s="2">
        <v>9.41e-82</v>
      </c>
    </row>
    <row r="171" spans="1:6">
      <c r="A171" s="1" t="s">
        <v>174</v>
      </c>
      <c r="B171" s="2">
        <v>4.11e-55</v>
      </c>
      <c r="C171" s="1">
        <v>-0.290947622</v>
      </c>
      <c r="D171" s="1">
        <v>0.286</v>
      </c>
      <c r="E171" s="1">
        <v>0.335</v>
      </c>
      <c r="F171" s="2">
        <v>7.76e-51</v>
      </c>
    </row>
    <row r="172" spans="1:6">
      <c r="A172" s="1" t="s">
        <v>175</v>
      </c>
      <c r="B172" s="1">
        <v>0</v>
      </c>
      <c r="C172" s="1">
        <v>-0.291471077</v>
      </c>
      <c r="D172" s="1">
        <v>0.966</v>
      </c>
      <c r="E172" s="1">
        <v>0.974</v>
      </c>
      <c r="F172" s="1">
        <v>0</v>
      </c>
    </row>
    <row r="173" spans="1:6">
      <c r="A173" s="1" t="s">
        <v>176</v>
      </c>
      <c r="B173" s="2">
        <v>8.68e-66</v>
      </c>
      <c r="C173" s="1">
        <v>-0.293513546</v>
      </c>
      <c r="D173" s="1">
        <v>0.321</v>
      </c>
      <c r="E173" s="1">
        <v>0.376</v>
      </c>
      <c r="F173" s="2">
        <v>1.64e-61</v>
      </c>
    </row>
    <row r="174" spans="1:6">
      <c r="A174" s="1" t="s">
        <v>177</v>
      </c>
      <c r="B174" s="2">
        <v>9.75e-68</v>
      </c>
      <c r="C174" s="1">
        <v>-0.293893724</v>
      </c>
      <c r="D174" s="1">
        <v>0.333</v>
      </c>
      <c r="E174" s="1">
        <v>0.386</v>
      </c>
      <c r="F174" s="2">
        <v>1.84e-63</v>
      </c>
    </row>
    <row r="175" spans="1:6">
      <c r="A175" s="1" t="s">
        <v>178</v>
      </c>
      <c r="B175" s="2">
        <v>1.44e-47</v>
      </c>
      <c r="C175" s="1">
        <v>-0.294282271</v>
      </c>
      <c r="D175" s="1">
        <v>0.263</v>
      </c>
      <c r="E175" s="1">
        <v>0.308</v>
      </c>
      <c r="F175" s="2">
        <v>2.72e-43</v>
      </c>
    </row>
    <row r="176" spans="1:6">
      <c r="A176" s="1" t="s">
        <v>179</v>
      </c>
      <c r="B176" s="2">
        <v>4.26e-80</v>
      </c>
      <c r="C176" s="1">
        <v>-0.294609019</v>
      </c>
      <c r="D176" s="1">
        <v>0.282</v>
      </c>
      <c r="E176" s="1">
        <v>0.349</v>
      </c>
      <c r="F176" s="2">
        <v>8.03e-76</v>
      </c>
    </row>
    <row r="177" spans="1:6">
      <c r="A177" s="1" t="s">
        <v>180</v>
      </c>
      <c r="B177" s="2">
        <v>1.77e-74</v>
      </c>
      <c r="C177" s="1">
        <v>-0.294619807</v>
      </c>
      <c r="D177" s="1">
        <v>0.126</v>
      </c>
      <c r="E177" s="1">
        <v>0.182</v>
      </c>
      <c r="F177" s="2">
        <v>3.35e-70</v>
      </c>
    </row>
    <row r="178" spans="1:6">
      <c r="A178" s="1" t="s">
        <v>181</v>
      </c>
      <c r="B178" s="2">
        <v>2.93e-62</v>
      </c>
      <c r="C178" s="1">
        <v>-0.296581204</v>
      </c>
      <c r="D178" s="1">
        <v>0.244</v>
      </c>
      <c r="E178" s="1">
        <v>0.298</v>
      </c>
      <c r="F178" s="2">
        <v>5.52e-58</v>
      </c>
    </row>
    <row r="179" spans="1:6">
      <c r="A179" s="1" t="s">
        <v>182</v>
      </c>
      <c r="B179" s="2">
        <v>2.43e-254</v>
      </c>
      <c r="C179" s="1">
        <v>-0.298506896</v>
      </c>
      <c r="D179" s="1">
        <v>0.868</v>
      </c>
      <c r="E179" s="1">
        <v>0.896</v>
      </c>
      <c r="F179" s="2">
        <v>4.58e-250</v>
      </c>
    </row>
    <row r="180" spans="1:6">
      <c r="A180" s="1" t="s">
        <v>183</v>
      </c>
      <c r="B180" s="2">
        <v>2.88e-67</v>
      </c>
      <c r="C180" s="1">
        <v>-0.298609595</v>
      </c>
      <c r="D180" s="1">
        <v>0.46</v>
      </c>
      <c r="E180" s="1">
        <v>0.508</v>
      </c>
      <c r="F180" s="2">
        <v>5.44e-63</v>
      </c>
    </row>
    <row r="181" spans="1:6">
      <c r="A181" s="1" t="s">
        <v>184</v>
      </c>
      <c r="B181" s="1">
        <v>0</v>
      </c>
      <c r="C181" s="1">
        <v>-0.298947373</v>
      </c>
      <c r="D181" s="1">
        <v>0.978</v>
      </c>
      <c r="E181" s="1">
        <v>0.986</v>
      </c>
      <c r="F181" s="1">
        <v>0</v>
      </c>
    </row>
    <row r="182" spans="1:6">
      <c r="A182" s="1" t="s">
        <v>185</v>
      </c>
      <c r="B182" s="2">
        <v>6.34e-54</v>
      </c>
      <c r="C182" s="1">
        <v>-0.299499982</v>
      </c>
      <c r="D182" s="1">
        <v>0.373</v>
      </c>
      <c r="E182" s="1">
        <v>0.413</v>
      </c>
      <c r="F182" s="2">
        <v>1.2e-49</v>
      </c>
    </row>
    <row r="183" spans="1:6">
      <c r="A183" s="1" t="s">
        <v>186</v>
      </c>
      <c r="B183" s="2">
        <v>1.22e-95</v>
      </c>
      <c r="C183" s="1">
        <v>-0.300883931</v>
      </c>
      <c r="D183" s="1">
        <v>0.096</v>
      </c>
      <c r="E183" s="1">
        <v>0.157</v>
      </c>
      <c r="F183" s="2">
        <v>2.3e-91</v>
      </c>
    </row>
    <row r="184" spans="1:6">
      <c r="A184" s="1" t="s">
        <v>187</v>
      </c>
      <c r="B184" s="2">
        <v>1.52e-67</v>
      </c>
      <c r="C184" s="1">
        <v>-0.301194211</v>
      </c>
      <c r="D184" s="1">
        <v>0.256</v>
      </c>
      <c r="E184" s="1">
        <v>0.312</v>
      </c>
      <c r="F184" s="2">
        <v>2.87e-63</v>
      </c>
    </row>
    <row r="185" spans="1:6">
      <c r="A185" s="1" t="s">
        <v>188</v>
      </c>
      <c r="B185" s="2">
        <v>8e-68</v>
      </c>
      <c r="C185" s="1">
        <v>-0.301977846</v>
      </c>
      <c r="D185" s="1">
        <v>0.173</v>
      </c>
      <c r="E185" s="1">
        <v>0.229</v>
      </c>
      <c r="F185" s="2">
        <v>1.51e-63</v>
      </c>
    </row>
    <row r="186" spans="1:6">
      <c r="A186" s="1" t="s">
        <v>189</v>
      </c>
      <c r="B186" s="2">
        <v>6.28e-159</v>
      </c>
      <c r="C186" s="1">
        <v>-0.304032284</v>
      </c>
      <c r="D186" s="1">
        <v>0.761</v>
      </c>
      <c r="E186" s="1">
        <v>0.813</v>
      </c>
      <c r="F186" s="2">
        <v>1.18e-154</v>
      </c>
    </row>
    <row r="187" spans="1:6">
      <c r="A187" s="1" t="s">
        <v>190</v>
      </c>
      <c r="B187" s="2">
        <v>8.92e-44</v>
      </c>
      <c r="C187" s="1">
        <v>-0.306521062</v>
      </c>
      <c r="D187" s="1">
        <v>0.328</v>
      </c>
      <c r="E187" s="1">
        <v>0.366</v>
      </c>
      <c r="F187" s="2">
        <v>1.68e-39</v>
      </c>
    </row>
    <row r="188" spans="1:6">
      <c r="A188" s="1" t="s">
        <v>191</v>
      </c>
      <c r="B188" s="2">
        <v>5.86e-81</v>
      </c>
      <c r="C188" s="1">
        <v>-0.307767192</v>
      </c>
      <c r="D188" s="1">
        <v>0.431</v>
      </c>
      <c r="E188" s="1">
        <v>0.482</v>
      </c>
      <c r="F188" s="2">
        <v>1.11e-76</v>
      </c>
    </row>
    <row r="189" spans="1:6">
      <c r="A189" s="1" t="s">
        <v>192</v>
      </c>
      <c r="B189" s="2">
        <v>1.61e-58</v>
      </c>
      <c r="C189" s="1">
        <v>-0.308288384</v>
      </c>
      <c r="D189" s="1">
        <v>0.291</v>
      </c>
      <c r="E189" s="1">
        <v>0.344</v>
      </c>
      <c r="F189" s="2">
        <v>3.04e-54</v>
      </c>
    </row>
    <row r="190" spans="1:6">
      <c r="A190" s="1" t="s">
        <v>193</v>
      </c>
      <c r="B190" s="2">
        <v>1.63e-63</v>
      </c>
      <c r="C190" s="1">
        <v>-0.310756497</v>
      </c>
      <c r="D190" s="1">
        <v>0.296</v>
      </c>
      <c r="E190" s="1">
        <v>0.347</v>
      </c>
      <c r="F190" s="2">
        <v>3.07e-59</v>
      </c>
    </row>
    <row r="191" spans="1:6">
      <c r="A191" s="1" t="s">
        <v>194</v>
      </c>
      <c r="B191" s="2">
        <v>1.89e-115</v>
      </c>
      <c r="C191" s="1">
        <v>-0.311032745</v>
      </c>
      <c r="D191" s="1">
        <v>0.072</v>
      </c>
      <c r="E191" s="1">
        <v>0.135</v>
      </c>
      <c r="F191" s="2">
        <v>3.57e-111</v>
      </c>
    </row>
    <row r="192" spans="1:6">
      <c r="A192" s="1" t="s">
        <v>195</v>
      </c>
      <c r="B192" s="2">
        <v>9.88e-109</v>
      </c>
      <c r="C192" s="1">
        <v>-0.313263109</v>
      </c>
      <c r="D192" s="1">
        <v>0.529</v>
      </c>
      <c r="E192" s="1">
        <v>0.595</v>
      </c>
      <c r="F192" s="2">
        <v>1.86e-104</v>
      </c>
    </row>
    <row r="193" spans="1:6">
      <c r="A193" s="1" t="s">
        <v>196</v>
      </c>
      <c r="B193" s="2">
        <v>1.62e-100</v>
      </c>
      <c r="C193" s="1">
        <v>-0.313666006</v>
      </c>
      <c r="D193" s="1">
        <v>0.379</v>
      </c>
      <c r="E193" s="1">
        <v>0.461</v>
      </c>
      <c r="F193" s="2">
        <v>3.06e-96</v>
      </c>
    </row>
    <row r="194" spans="1:6">
      <c r="A194" s="1" t="s">
        <v>197</v>
      </c>
      <c r="B194" s="2">
        <v>6.47e-63</v>
      </c>
      <c r="C194" s="1">
        <v>-0.313782288</v>
      </c>
      <c r="D194" s="1">
        <v>0.365</v>
      </c>
      <c r="E194" s="1">
        <v>0.409</v>
      </c>
      <c r="F194" s="2">
        <v>1.22e-58</v>
      </c>
    </row>
    <row r="195" spans="1:6">
      <c r="A195" s="1" t="s">
        <v>198</v>
      </c>
      <c r="B195" s="2">
        <v>2.91e-87</v>
      </c>
      <c r="C195" s="1">
        <v>-0.313789538</v>
      </c>
      <c r="D195" s="1">
        <v>0.382</v>
      </c>
      <c r="E195" s="1">
        <v>0.443</v>
      </c>
      <c r="F195" s="2">
        <v>5.48e-83</v>
      </c>
    </row>
    <row r="196" spans="1:6">
      <c r="A196" s="1" t="s">
        <v>199</v>
      </c>
      <c r="B196" s="2">
        <v>4.53e-174</v>
      </c>
      <c r="C196" s="1">
        <v>-0.314384603</v>
      </c>
      <c r="D196" s="1">
        <v>0.037</v>
      </c>
      <c r="E196" s="1">
        <v>0.102</v>
      </c>
      <c r="F196" s="2">
        <v>8.54e-170</v>
      </c>
    </row>
    <row r="197" spans="1:6">
      <c r="A197" s="1" t="s">
        <v>200</v>
      </c>
      <c r="B197" s="2">
        <v>9.05e-95</v>
      </c>
      <c r="C197" s="1">
        <v>-0.316611135</v>
      </c>
      <c r="D197" s="1">
        <v>0.121</v>
      </c>
      <c r="E197" s="1">
        <v>0.184</v>
      </c>
      <c r="F197" s="2">
        <v>1.71e-90</v>
      </c>
    </row>
    <row r="198" spans="1:6">
      <c r="A198" s="1" t="s">
        <v>201</v>
      </c>
      <c r="B198" s="2">
        <v>1.31e-91</v>
      </c>
      <c r="C198" s="1">
        <v>-0.317061639</v>
      </c>
      <c r="D198" s="1">
        <v>0.397</v>
      </c>
      <c r="E198" s="1">
        <v>0.461</v>
      </c>
      <c r="F198" s="2">
        <v>2.47e-87</v>
      </c>
    </row>
    <row r="199" spans="1:6">
      <c r="A199" s="1" t="s">
        <v>202</v>
      </c>
      <c r="B199" s="2">
        <v>2.72e-99</v>
      </c>
      <c r="C199" s="1">
        <v>-0.317584778</v>
      </c>
      <c r="D199" s="1">
        <v>0.139</v>
      </c>
      <c r="E199" s="1">
        <v>0.214</v>
      </c>
      <c r="F199" s="2">
        <v>5.14e-95</v>
      </c>
    </row>
    <row r="200" spans="1:6">
      <c r="A200" s="1" t="s">
        <v>203</v>
      </c>
      <c r="B200" s="2">
        <v>1.74e-94</v>
      </c>
      <c r="C200" s="1">
        <v>-0.318542929</v>
      </c>
      <c r="D200" s="1">
        <v>0.084</v>
      </c>
      <c r="E200" s="1">
        <v>0.14</v>
      </c>
      <c r="F200" s="2">
        <v>3.28e-90</v>
      </c>
    </row>
    <row r="201" spans="1:6">
      <c r="A201" s="1" t="s">
        <v>204</v>
      </c>
      <c r="B201" s="2">
        <v>1.3e-109</v>
      </c>
      <c r="C201" s="1">
        <v>-0.319812517</v>
      </c>
      <c r="D201" s="1">
        <v>0.497</v>
      </c>
      <c r="E201" s="1">
        <v>0.561</v>
      </c>
      <c r="F201" s="2">
        <v>2.46e-105</v>
      </c>
    </row>
    <row r="202" spans="1:6">
      <c r="A202" s="1" t="s">
        <v>205</v>
      </c>
      <c r="B202" s="2">
        <v>9.52e-70</v>
      </c>
      <c r="C202" s="1">
        <v>-0.320167961</v>
      </c>
      <c r="D202" s="1">
        <v>0.184</v>
      </c>
      <c r="E202" s="1">
        <v>0.242</v>
      </c>
      <c r="F202" s="2">
        <v>1.79e-65</v>
      </c>
    </row>
    <row r="203" spans="1:6">
      <c r="A203" s="1" t="s">
        <v>206</v>
      </c>
      <c r="B203" s="2">
        <v>1.9e-87</v>
      </c>
      <c r="C203" s="1">
        <v>-0.321500962</v>
      </c>
      <c r="D203" s="1">
        <v>0.184</v>
      </c>
      <c r="E203" s="1">
        <v>0.252</v>
      </c>
      <c r="F203" s="2">
        <v>3.59e-83</v>
      </c>
    </row>
    <row r="204" spans="1:6">
      <c r="A204" s="1" t="s">
        <v>207</v>
      </c>
      <c r="B204" s="2">
        <v>5.93e-56</v>
      </c>
      <c r="C204" s="1">
        <v>-0.322495004</v>
      </c>
      <c r="D204" s="1">
        <v>0.6</v>
      </c>
      <c r="E204" s="1">
        <v>0.63</v>
      </c>
      <c r="F204" s="2">
        <v>1.12e-51</v>
      </c>
    </row>
    <row r="205" spans="1:6">
      <c r="A205" s="1" t="s">
        <v>208</v>
      </c>
      <c r="B205" s="2">
        <v>1.33e-75</v>
      </c>
      <c r="C205" s="1">
        <v>-0.325586888</v>
      </c>
      <c r="D205" s="1">
        <v>0.291</v>
      </c>
      <c r="E205" s="1">
        <v>0.351</v>
      </c>
      <c r="F205" s="2">
        <v>2.52e-71</v>
      </c>
    </row>
    <row r="206" spans="1:6">
      <c r="A206" s="1" t="s">
        <v>209</v>
      </c>
      <c r="B206" s="2">
        <v>1.05e-89</v>
      </c>
      <c r="C206" s="1">
        <v>-0.326254635</v>
      </c>
      <c r="D206" s="1">
        <v>0.485</v>
      </c>
      <c r="E206" s="1">
        <v>0.537</v>
      </c>
      <c r="F206" s="2">
        <v>1.99e-85</v>
      </c>
    </row>
    <row r="207" spans="1:6">
      <c r="A207" s="1" t="s">
        <v>210</v>
      </c>
      <c r="B207" s="2">
        <v>3.01e-86</v>
      </c>
      <c r="C207" s="1">
        <v>-0.326830205</v>
      </c>
      <c r="D207" s="1">
        <v>0.195</v>
      </c>
      <c r="E207" s="1">
        <v>0.261</v>
      </c>
      <c r="F207" s="2">
        <v>5.67e-82</v>
      </c>
    </row>
    <row r="208" spans="1:6">
      <c r="A208" s="1" t="s">
        <v>211</v>
      </c>
      <c r="B208" s="1">
        <v>0</v>
      </c>
      <c r="C208" s="1">
        <v>-0.327525022</v>
      </c>
      <c r="D208" s="1">
        <v>0.995</v>
      </c>
      <c r="E208" s="1">
        <v>0.998</v>
      </c>
      <c r="F208" s="1">
        <v>0</v>
      </c>
    </row>
    <row r="209" spans="1:6">
      <c r="A209" s="1" t="s">
        <v>212</v>
      </c>
      <c r="B209" s="2">
        <v>1.31e-90</v>
      </c>
      <c r="C209" s="1">
        <v>-0.32799593</v>
      </c>
      <c r="D209" s="1">
        <v>0.377</v>
      </c>
      <c r="E209" s="1">
        <v>0.438</v>
      </c>
      <c r="F209" s="2">
        <v>2.47e-86</v>
      </c>
    </row>
    <row r="210" spans="1:6">
      <c r="A210" s="1" t="s">
        <v>213</v>
      </c>
      <c r="B210" s="2">
        <v>1.42e-120</v>
      </c>
      <c r="C210" s="1">
        <v>-0.329646775</v>
      </c>
      <c r="D210" s="1">
        <v>0.419</v>
      </c>
      <c r="E210" s="1">
        <v>0.517</v>
      </c>
      <c r="F210" s="2">
        <v>2.68e-116</v>
      </c>
    </row>
    <row r="211" spans="1:6">
      <c r="A211" s="1" t="s">
        <v>214</v>
      </c>
      <c r="B211" s="2">
        <v>3.78e-74</v>
      </c>
      <c r="C211" s="1">
        <v>-0.330103445</v>
      </c>
      <c r="D211" s="1">
        <v>0.151</v>
      </c>
      <c r="E211" s="1">
        <v>0.211</v>
      </c>
      <c r="F211" s="2">
        <v>7.13e-70</v>
      </c>
    </row>
    <row r="212" spans="1:6">
      <c r="A212" s="1" t="s">
        <v>215</v>
      </c>
      <c r="B212" s="2">
        <v>3.8e-94</v>
      </c>
      <c r="C212" s="1">
        <v>-0.332882066</v>
      </c>
      <c r="D212" s="1">
        <v>0.324</v>
      </c>
      <c r="E212" s="1">
        <v>0.4</v>
      </c>
      <c r="F212" s="2">
        <v>7.17e-90</v>
      </c>
    </row>
    <row r="213" spans="1:6">
      <c r="A213" s="1" t="s">
        <v>216</v>
      </c>
      <c r="B213" s="2">
        <v>1.14e-78</v>
      </c>
      <c r="C213" s="1">
        <v>-0.333225601</v>
      </c>
      <c r="D213" s="1">
        <v>0.154</v>
      </c>
      <c r="E213" s="1">
        <v>0.213</v>
      </c>
      <c r="F213" s="2">
        <v>2.15e-74</v>
      </c>
    </row>
    <row r="214" spans="1:6">
      <c r="A214" s="1" t="s">
        <v>217</v>
      </c>
      <c r="B214" s="2">
        <v>1.67e-103</v>
      </c>
      <c r="C214" s="1">
        <v>-0.335251653</v>
      </c>
      <c r="D214" s="1">
        <v>0.12</v>
      </c>
      <c r="E214" s="1">
        <v>0.188</v>
      </c>
      <c r="F214" s="2">
        <v>3.16e-99</v>
      </c>
    </row>
    <row r="215" spans="1:6">
      <c r="A215" s="1" t="s">
        <v>218</v>
      </c>
      <c r="B215" s="2">
        <v>4.31e-113</v>
      </c>
      <c r="C215" s="1">
        <v>-0.335613033</v>
      </c>
      <c r="D215" s="1">
        <v>0.431</v>
      </c>
      <c r="E215" s="1">
        <v>0.501</v>
      </c>
      <c r="F215" s="2">
        <v>8.13e-109</v>
      </c>
    </row>
    <row r="216" spans="1:6">
      <c r="A216" s="1" t="s">
        <v>219</v>
      </c>
      <c r="B216" s="2">
        <v>4.08e-99</v>
      </c>
      <c r="C216" s="1">
        <v>-0.336015616</v>
      </c>
      <c r="D216" s="1">
        <v>0.418</v>
      </c>
      <c r="E216" s="1">
        <v>0.478</v>
      </c>
      <c r="F216" s="2">
        <v>7.7e-95</v>
      </c>
    </row>
    <row r="217" spans="1:6">
      <c r="A217" s="1" t="s">
        <v>220</v>
      </c>
      <c r="B217" s="2">
        <v>2.11e-92</v>
      </c>
      <c r="C217" s="1">
        <v>-0.339555076</v>
      </c>
      <c r="D217" s="1">
        <v>0.261</v>
      </c>
      <c r="E217" s="1">
        <v>0.332</v>
      </c>
      <c r="F217" s="2">
        <v>3.97e-88</v>
      </c>
    </row>
    <row r="218" spans="1:6">
      <c r="A218" s="1" t="s">
        <v>221</v>
      </c>
      <c r="B218" s="2">
        <v>2.04e-90</v>
      </c>
      <c r="C218" s="1">
        <v>-0.340053269</v>
      </c>
      <c r="D218" s="1">
        <v>0.205</v>
      </c>
      <c r="E218" s="1">
        <v>0.271</v>
      </c>
      <c r="F218" s="2">
        <v>3.85e-86</v>
      </c>
    </row>
    <row r="219" spans="1:6">
      <c r="A219" s="1" t="s">
        <v>222</v>
      </c>
      <c r="B219" s="2">
        <v>1.18e-201</v>
      </c>
      <c r="C219" s="1">
        <v>-0.340226214</v>
      </c>
      <c r="D219" s="1">
        <v>0.703</v>
      </c>
      <c r="E219" s="1">
        <v>0.761</v>
      </c>
      <c r="F219" s="2">
        <v>2.22e-197</v>
      </c>
    </row>
    <row r="220" spans="1:6">
      <c r="A220" s="1" t="s">
        <v>223</v>
      </c>
      <c r="B220" s="2">
        <v>5.77e-80</v>
      </c>
      <c r="C220" s="1">
        <v>-0.344123603</v>
      </c>
      <c r="D220" s="1">
        <v>0.286</v>
      </c>
      <c r="E220" s="1">
        <v>0.345</v>
      </c>
      <c r="F220" s="2">
        <v>1.09e-75</v>
      </c>
    </row>
    <row r="221" spans="1:6">
      <c r="A221" s="1" t="s">
        <v>224</v>
      </c>
      <c r="B221" s="2">
        <v>8.97e-252</v>
      </c>
      <c r="C221" s="1">
        <v>-0.346159759</v>
      </c>
      <c r="D221" s="1">
        <v>0.76</v>
      </c>
      <c r="E221" s="1">
        <v>0.816</v>
      </c>
      <c r="F221" s="2">
        <v>1.69e-247</v>
      </c>
    </row>
    <row r="222" spans="1:6">
      <c r="A222" s="1" t="s">
        <v>225</v>
      </c>
      <c r="B222" s="2">
        <v>5.17e-105</v>
      </c>
      <c r="C222" s="1">
        <v>-0.35398285</v>
      </c>
      <c r="D222" s="1">
        <v>0.246</v>
      </c>
      <c r="E222" s="1">
        <v>0.326</v>
      </c>
      <c r="F222" s="2">
        <v>9.75e-101</v>
      </c>
    </row>
    <row r="223" spans="1:6">
      <c r="A223" s="1" t="s">
        <v>226</v>
      </c>
      <c r="B223" s="2">
        <v>2.59e-80</v>
      </c>
      <c r="C223" s="1">
        <v>-0.354961935</v>
      </c>
      <c r="D223" s="1">
        <v>0.126</v>
      </c>
      <c r="E223" s="1">
        <v>0.184</v>
      </c>
      <c r="F223" s="2">
        <v>4.89e-76</v>
      </c>
    </row>
    <row r="224" spans="1:6">
      <c r="A224" s="1" t="s">
        <v>227</v>
      </c>
      <c r="B224" s="2">
        <v>4.23e-177</v>
      </c>
      <c r="C224" s="1">
        <v>-0.354983209</v>
      </c>
      <c r="D224" s="1">
        <v>0.603</v>
      </c>
      <c r="E224" s="1">
        <v>0.67</v>
      </c>
      <c r="F224" s="2">
        <v>7.97e-173</v>
      </c>
    </row>
    <row r="225" spans="1:6">
      <c r="A225" s="1" t="s">
        <v>228</v>
      </c>
      <c r="B225" s="2">
        <v>1.54e-106</v>
      </c>
      <c r="C225" s="1">
        <v>-0.355413648</v>
      </c>
      <c r="D225" s="1">
        <v>0.342</v>
      </c>
      <c r="E225" s="1">
        <v>0.418</v>
      </c>
      <c r="F225" s="2">
        <v>2.9e-102</v>
      </c>
    </row>
    <row r="226" spans="1:6">
      <c r="A226" s="1" t="s">
        <v>229</v>
      </c>
      <c r="B226" s="2">
        <v>1.8e-92</v>
      </c>
      <c r="C226" s="1">
        <v>-0.356047986</v>
      </c>
      <c r="D226" s="1">
        <v>0.272</v>
      </c>
      <c r="E226" s="1">
        <v>0.338</v>
      </c>
      <c r="F226" s="2">
        <v>3.4e-88</v>
      </c>
    </row>
    <row r="227" spans="1:6">
      <c r="A227" s="1" t="s">
        <v>230</v>
      </c>
      <c r="B227" s="2">
        <v>3.55e-158</v>
      </c>
      <c r="C227" s="1">
        <v>-0.361487681</v>
      </c>
      <c r="D227" s="1">
        <v>0.056</v>
      </c>
      <c r="E227" s="1">
        <v>0.125</v>
      </c>
      <c r="F227" s="2">
        <v>6.7e-154</v>
      </c>
    </row>
    <row r="228" spans="1:6">
      <c r="A228" s="1" t="s">
        <v>231</v>
      </c>
      <c r="B228" s="2">
        <v>4.6e-98</v>
      </c>
      <c r="C228" s="1">
        <v>-0.378486771</v>
      </c>
      <c r="D228" s="1">
        <v>0.332</v>
      </c>
      <c r="E228" s="1">
        <v>0.401</v>
      </c>
      <c r="F228" s="2">
        <v>8.68e-94</v>
      </c>
    </row>
    <row r="229" spans="1:6">
      <c r="A229" s="1" t="s">
        <v>232</v>
      </c>
      <c r="B229" s="2">
        <v>1.68e-168</v>
      </c>
      <c r="C229" s="1">
        <v>-0.38191312</v>
      </c>
      <c r="D229" s="1">
        <v>0.526</v>
      </c>
      <c r="E229" s="1">
        <v>0.597</v>
      </c>
      <c r="F229" s="2">
        <v>3.18e-164</v>
      </c>
    </row>
    <row r="230" spans="1:6">
      <c r="A230" s="1" t="s">
        <v>233</v>
      </c>
      <c r="B230" s="2">
        <v>2.26e-124</v>
      </c>
      <c r="C230" s="1">
        <v>-0.385954204</v>
      </c>
      <c r="D230" s="1">
        <v>0.197</v>
      </c>
      <c r="E230" s="1">
        <v>0.277</v>
      </c>
      <c r="F230" s="2">
        <v>4.27e-120</v>
      </c>
    </row>
    <row r="231" spans="1:6">
      <c r="A231" s="1" t="s">
        <v>234</v>
      </c>
      <c r="B231" s="2">
        <v>7.29e-65</v>
      </c>
      <c r="C231" s="1">
        <v>-0.397445487</v>
      </c>
      <c r="D231" s="1">
        <v>0.156</v>
      </c>
      <c r="E231" s="1">
        <v>0.208</v>
      </c>
      <c r="F231" s="2">
        <v>1.38e-60</v>
      </c>
    </row>
    <row r="232" spans="1:6">
      <c r="A232" s="1" t="s">
        <v>235</v>
      </c>
      <c r="B232" s="2">
        <v>1.33e-143</v>
      </c>
      <c r="C232" s="1">
        <v>-0.401885635</v>
      </c>
      <c r="D232" s="1">
        <v>0.178</v>
      </c>
      <c r="E232" s="1">
        <v>0.268</v>
      </c>
      <c r="F232" s="2">
        <v>2.51e-139</v>
      </c>
    </row>
    <row r="233" spans="1:6">
      <c r="A233" s="1" t="s">
        <v>236</v>
      </c>
      <c r="B233" s="2">
        <v>1.47e-144</v>
      </c>
      <c r="C233" s="1">
        <v>-0.411029161</v>
      </c>
      <c r="D233" s="1">
        <v>0.124</v>
      </c>
      <c r="E233" s="1">
        <v>0.207</v>
      </c>
      <c r="F233" s="2">
        <v>2.78e-140</v>
      </c>
    </row>
    <row r="234" spans="1:6">
      <c r="A234" s="1" t="s">
        <v>237</v>
      </c>
      <c r="B234" s="2">
        <v>3.01e-170</v>
      </c>
      <c r="C234" s="1">
        <v>-0.414044135</v>
      </c>
      <c r="D234" s="1">
        <v>0.441</v>
      </c>
      <c r="E234" s="1">
        <v>0.548</v>
      </c>
      <c r="F234" s="2">
        <v>5.69e-166</v>
      </c>
    </row>
    <row r="235" spans="1:6">
      <c r="A235" s="1" t="s">
        <v>238</v>
      </c>
      <c r="B235" s="2">
        <v>1.98e-172</v>
      </c>
      <c r="C235" s="1">
        <v>-0.415523314</v>
      </c>
      <c r="D235" s="1">
        <v>0.429</v>
      </c>
      <c r="E235" s="1">
        <v>0.52</v>
      </c>
      <c r="F235" s="2">
        <v>3.73e-168</v>
      </c>
    </row>
    <row r="236" spans="1:6">
      <c r="A236" s="1" t="s">
        <v>239</v>
      </c>
      <c r="B236" s="2">
        <v>6.76e-121</v>
      </c>
      <c r="C236" s="1">
        <v>-0.416894399</v>
      </c>
      <c r="D236" s="1">
        <v>0.103</v>
      </c>
      <c r="E236" s="1">
        <v>0.172</v>
      </c>
      <c r="F236" s="2">
        <v>1.28e-116</v>
      </c>
    </row>
    <row r="237" spans="1:6">
      <c r="A237" s="1" t="s">
        <v>240</v>
      </c>
      <c r="B237" s="2">
        <v>1.23e-127</v>
      </c>
      <c r="C237" s="1">
        <v>-0.417679434</v>
      </c>
      <c r="D237" s="1">
        <v>0.363</v>
      </c>
      <c r="E237" s="1">
        <v>0.453</v>
      </c>
      <c r="F237" s="2">
        <v>2.32e-123</v>
      </c>
    </row>
    <row r="238" spans="1:6">
      <c r="A238" s="1" t="s">
        <v>241</v>
      </c>
      <c r="B238" s="2">
        <v>3.02e-104</v>
      </c>
      <c r="C238" s="1">
        <v>-0.4177823</v>
      </c>
      <c r="D238" s="1">
        <v>0.071</v>
      </c>
      <c r="E238" s="1">
        <v>0.131</v>
      </c>
      <c r="F238" s="2">
        <v>5.69e-100</v>
      </c>
    </row>
    <row r="239" spans="1:6">
      <c r="A239" s="1" t="s">
        <v>242</v>
      </c>
      <c r="B239" s="2">
        <v>1.31e-153</v>
      </c>
      <c r="C239" s="1">
        <v>-0.41894824</v>
      </c>
      <c r="D239" s="1">
        <v>0.413</v>
      </c>
      <c r="E239" s="1">
        <v>0.514</v>
      </c>
      <c r="F239" s="2">
        <v>2.46e-149</v>
      </c>
    </row>
    <row r="240" spans="1:6">
      <c r="A240" s="1" t="s">
        <v>243</v>
      </c>
      <c r="B240" s="2">
        <v>8.62e-160</v>
      </c>
      <c r="C240" s="1">
        <v>-0.421563596</v>
      </c>
      <c r="D240" s="1">
        <v>0.178</v>
      </c>
      <c r="E240" s="1">
        <v>0.274</v>
      </c>
      <c r="F240" s="2">
        <v>1.63e-155</v>
      </c>
    </row>
    <row r="241" spans="1:6">
      <c r="A241" s="1" t="s">
        <v>244</v>
      </c>
      <c r="B241" s="2">
        <v>2.29e-152</v>
      </c>
      <c r="C241" s="1">
        <v>-0.424628026</v>
      </c>
      <c r="D241" s="1">
        <v>0.21</v>
      </c>
      <c r="E241" s="1">
        <v>0.304</v>
      </c>
      <c r="F241" s="2">
        <v>4.31e-148</v>
      </c>
    </row>
    <row r="242" spans="1:6">
      <c r="A242" s="1" t="s">
        <v>245</v>
      </c>
      <c r="B242" s="1">
        <v>0</v>
      </c>
      <c r="C242" s="1">
        <v>-0.425487128</v>
      </c>
      <c r="D242" s="1">
        <v>0.983</v>
      </c>
      <c r="E242" s="1">
        <v>0.992</v>
      </c>
      <c r="F242" s="1">
        <v>0</v>
      </c>
    </row>
    <row r="243" spans="1:6">
      <c r="A243" s="1" t="s">
        <v>246</v>
      </c>
      <c r="B243" s="2">
        <v>1.53e-191</v>
      </c>
      <c r="C243" s="1">
        <v>-0.431521894</v>
      </c>
      <c r="D243" s="1">
        <v>0.646</v>
      </c>
      <c r="E243" s="1">
        <v>0.712</v>
      </c>
      <c r="F243" s="2">
        <v>2.88e-187</v>
      </c>
    </row>
    <row r="244" spans="1:6">
      <c r="A244" s="1" t="s">
        <v>247</v>
      </c>
      <c r="B244" s="2">
        <v>1.18e-44</v>
      </c>
      <c r="C244" s="1">
        <v>-0.432882186</v>
      </c>
      <c r="D244" s="1">
        <v>0.21</v>
      </c>
      <c r="E244" s="1">
        <v>0.25</v>
      </c>
      <c r="F244" s="2">
        <v>2.23e-40</v>
      </c>
    </row>
    <row r="245" spans="1:6">
      <c r="A245" s="1" t="s">
        <v>248</v>
      </c>
      <c r="B245" s="2">
        <v>2.29e-148</v>
      </c>
      <c r="C245" s="1">
        <v>-0.433845702</v>
      </c>
      <c r="D245" s="1">
        <v>0.245</v>
      </c>
      <c r="E245" s="1">
        <v>0.339</v>
      </c>
      <c r="F245" s="2">
        <v>4.31e-144</v>
      </c>
    </row>
    <row r="246" spans="1:6">
      <c r="A246" s="1" t="s">
        <v>249</v>
      </c>
      <c r="B246" s="2">
        <v>1.28e-158</v>
      </c>
      <c r="C246" s="1">
        <v>-0.443676142</v>
      </c>
      <c r="D246" s="1">
        <v>0.296</v>
      </c>
      <c r="E246" s="1">
        <v>0.399</v>
      </c>
      <c r="F246" s="2">
        <v>2.41e-154</v>
      </c>
    </row>
    <row r="247" spans="1:6">
      <c r="A247" s="1" t="s">
        <v>250</v>
      </c>
      <c r="B247" s="2">
        <v>3.69e-180</v>
      </c>
      <c r="C247" s="1">
        <v>-0.454518746</v>
      </c>
      <c r="D247" s="1">
        <v>0.309</v>
      </c>
      <c r="E247" s="1">
        <v>0.41</v>
      </c>
      <c r="F247" s="2">
        <v>6.96e-176</v>
      </c>
    </row>
    <row r="248" spans="1:6">
      <c r="A248" s="1" t="s">
        <v>251</v>
      </c>
      <c r="B248" s="2">
        <v>3.82e-167</v>
      </c>
      <c r="C248" s="1">
        <v>-0.459742</v>
      </c>
      <c r="D248" s="1">
        <v>0.169</v>
      </c>
      <c r="E248" s="1">
        <v>0.265</v>
      </c>
      <c r="F248" s="2">
        <v>7.2e-163</v>
      </c>
    </row>
    <row r="249" spans="1:6">
      <c r="A249" s="1" t="s">
        <v>252</v>
      </c>
      <c r="B249" s="2">
        <v>7.62e-186</v>
      </c>
      <c r="C249" s="1">
        <v>-0.465000861</v>
      </c>
      <c r="D249" s="1">
        <v>0.421</v>
      </c>
      <c r="E249" s="1">
        <v>0.522</v>
      </c>
      <c r="F249" s="2">
        <v>1.44e-181</v>
      </c>
    </row>
    <row r="250" spans="1:6">
      <c r="A250" s="1" t="s">
        <v>253</v>
      </c>
      <c r="B250" s="2">
        <v>1.28e-166</v>
      </c>
      <c r="C250" s="1">
        <v>-0.469105925</v>
      </c>
      <c r="D250" s="1">
        <v>0.201</v>
      </c>
      <c r="E250" s="1">
        <v>0.299</v>
      </c>
      <c r="F250" s="2">
        <v>2.42e-162</v>
      </c>
    </row>
    <row r="251" spans="1:6">
      <c r="A251" s="1" t="s">
        <v>254</v>
      </c>
      <c r="B251" s="2">
        <v>1.15e-295</v>
      </c>
      <c r="C251" s="1">
        <v>-0.49705225</v>
      </c>
      <c r="D251" s="1">
        <v>0.51</v>
      </c>
      <c r="E251" s="1">
        <v>0.614</v>
      </c>
      <c r="F251" s="2">
        <v>2.18e-291</v>
      </c>
    </row>
    <row r="252" spans="1:6">
      <c r="A252" s="1" t="s">
        <v>255</v>
      </c>
      <c r="B252" s="2">
        <v>1.02e-283</v>
      </c>
      <c r="C252" s="1">
        <v>-0.498576136</v>
      </c>
      <c r="D252" s="1">
        <v>0.471</v>
      </c>
      <c r="E252" s="1">
        <v>0.582</v>
      </c>
      <c r="F252" s="2">
        <v>1.91e-279</v>
      </c>
    </row>
    <row r="253" spans="1:6">
      <c r="A253" s="1" t="s">
        <v>256</v>
      </c>
      <c r="B253" s="2">
        <v>1.67e-192</v>
      </c>
      <c r="C253" s="1">
        <v>-0.499547697</v>
      </c>
      <c r="D253" s="1">
        <v>0.193</v>
      </c>
      <c r="E253" s="1">
        <v>0.298</v>
      </c>
      <c r="F253" s="2">
        <v>3.15e-188</v>
      </c>
    </row>
    <row r="254" spans="1:6">
      <c r="A254" s="1" t="s">
        <v>257</v>
      </c>
      <c r="B254" s="2">
        <v>5.68e-48</v>
      </c>
      <c r="C254" s="1">
        <v>-0.503893112</v>
      </c>
      <c r="D254" s="1">
        <v>0.202</v>
      </c>
      <c r="E254" s="1">
        <v>0.241</v>
      </c>
      <c r="F254" s="2">
        <v>1.07e-43</v>
      </c>
    </row>
    <row r="255" spans="1:6">
      <c r="A255" s="1" t="s">
        <v>258</v>
      </c>
      <c r="B255" s="2">
        <v>2.33e-209</v>
      </c>
      <c r="C255" s="1">
        <v>-0.549629952</v>
      </c>
      <c r="D255" s="1">
        <v>0.286</v>
      </c>
      <c r="E255" s="1">
        <v>0.406</v>
      </c>
      <c r="F255" s="2">
        <v>4.39e-205</v>
      </c>
    </row>
    <row r="256" spans="1:6">
      <c r="A256" s="1" t="s">
        <v>259</v>
      </c>
      <c r="B256" s="1">
        <v>0</v>
      </c>
      <c r="C256" s="1">
        <v>-0.549823097</v>
      </c>
      <c r="D256" s="1">
        <v>0.834</v>
      </c>
      <c r="E256" s="1">
        <v>0.909</v>
      </c>
      <c r="F256" s="1">
        <v>0</v>
      </c>
    </row>
    <row r="257" spans="1:6">
      <c r="A257" s="1" t="s">
        <v>260</v>
      </c>
      <c r="B257" s="2">
        <v>8.99e-244</v>
      </c>
      <c r="C257" s="1">
        <v>-0.55002087</v>
      </c>
      <c r="D257" s="1">
        <v>0.393</v>
      </c>
      <c r="E257" s="1">
        <v>0.509</v>
      </c>
      <c r="F257" s="2">
        <v>1.7e-239</v>
      </c>
    </row>
    <row r="258" spans="1:6">
      <c r="A258" s="1" t="s">
        <v>261</v>
      </c>
      <c r="B258" s="1">
        <v>0</v>
      </c>
      <c r="C258" s="1">
        <v>-0.5541223</v>
      </c>
      <c r="D258" s="1">
        <v>0.932</v>
      </c>
      <c r="E258" s="1">
        <v>0.967</v>
      </c>
      <c r="F258" s="1">
        <v>0</v>
      </c>
    </row>
    <row r="259" spans="1:6">
      <c r="A259" s="1" t="s">
        <v>262</v>
      </c>
      <c r="B259" s="2">
        <v>2.38e-236</v>
      </c>
      <c r="C259" s="1">
        <v>-0.557324136</v>
      </c>
      <c r="D259" s="1">
        <v>0.284</v>
      </c>
      <c r="E259" s="1">
        <v>0.41</v>
      </c>
      <c r="F259" s="2">
        <v>4.5e-232</v>
      </c>
    </row>
    <row r="260" spans="1:6">
      <c r="A260" s="1" t="s">
        <v>263</v>
      </c>
      <c r="B260" s="2">
        <v>3.95e-221</v>
      </c>
      <c r="C260" s="1">
        <v>-0.55942931</v>
      </c>
      <c r="D260" s="1">
        <v>0.153</v>
      </c>
      <c r="E260" s="1">
        <v>0.272</v>
      </c>
      <c r="F260" s="2">
        <v>7.45e-217</v>
      </c>
    </row>
    <row r="261" spans="1:6">
      <c r="A261" s="1" t="s">
        <v>264</v>
      </c>
      <c r="B261" s="1">
        <v>0</v>
      </c>
      <c r="C261" s="1">
        <v>-0.567996039</v>
      </c>
      <c r="D261" s="1">
        <v>0.794</v>
      </c>
      <c r="E261" s="1">
        <v>0.858</v>
      </c>
      <c r="F261" s="1">
        <v>0</v>
      </c>
    </row>
    <row r="262" spans="1:6">
      <c r="A262" s="1" t="s">
        <v>265</v>
      </c>
      <c r="B262" s="1">
        <v>0</v>
      </c>
      <c r="C262" s="1">
        <v>-0.587698918</v>
      </c>
      <c r="D262" s="1">
        <v>0.377</v>
      </c>
      <c r="E262" s="1">
        <v>0.514</v>
      </c>
      <c r="F262" s="1">
        <v>0</v>
      </c>
    </row>
    <row r="263" spans="1:6">
      <c r="A263" s="1" t="s">
        <v>266</v>
      </c>
      <c r="B263" s="2">
        <v>2.31e-282</v>
      </c>
      <c r="C263" s="1">
        <v>-0.636704174</v>
      </c>
      <c r="D263" s="1">
        <v>0.459</v>
      </c>
      <c r="E263" s="1">
        <v>0.58</v>
      </c>
      <c r="F263" s="2">
        <v>4.35e-278</v>
      </c>
    </row>
    <row r="264" spans="1:6">
      <c r="A264" s="1" t="s">
        <v>267</v>
      </c>
      <c r="B264" s="1">
        <v>0</v>
      </c>
      <c r="C264" s="1">
        <v>-0.695040604</v>
      </c>
      <c r="D264" s="1">
        <v>0.263</v>
      </c>
      <c r="E264" s="1">
        <v>0.437</v>
      </c>
      <c r="F264" s="1">
        <v>0</v>
      </c>
    </row>
    <row r="265" spans="1:6">
      <c r="A265" s="1" t="s">
        <v>268</v>
      </c>
      <c r="B265" s="1">
        <v>0</v>
      </c>
      <c r="C265" s="1">
        <v>-0.752698693</v>
      </c>
      <c r="D265" s="1">
        <v>0</v>
      </c>
      <c r="E265" s="1">
        <v>0.164</v>
      </c>
      <c r="F265" s="1">
        <v>0</v>
      </c>
    </row>
    <row r="266" spans="1:6">
      <c r="A266" s="1" t="s">
        <v>269</v>
      </c>
      <c r="B266" s="1">
        <v>0</v>
      </c>
      <c r="C266" s="1">
        <v>-0.80687309</v>
      </c>
      <c r="D266" s="1">
        <v>0.375</v>
      </c>
      <c r="E266" s="1">
        <v>0.585</v>
      </c>
      <c r="F266" s="1">
        <v>0</v>
      </c>
    </row>
    <row r="267" spans="1:6">
      <c r="A267" s="1" t="s">
        <v>270</v>
      </c>
      <c r="B267" s="1">
        <v>0</v>
      </c>
      <c r="C267" s="1">
        <v>-0.942341736</v>
      </c>
      <c r="D267" s="1">
        <v>0</v>
      </c>
      <c r="E267" s="1">
        <v>0.214</v>
      </c>
      <c r="F267" s="1">
        <v>0</v>
      </c>
    </row>
  </sheetData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24"/>
  <sheetViews>
    <sheetView workbookViewId="0">
      <selection activeCell="J15" sqref="J15"/>
    </sheetView>
  </sheetViews>
  <sheetFormatPr defaultColWidth="8.72727272727273" defaultRowHeight="14" outlineLevelCol="5"/>
  <sheetData>
    <row r="1" spans="1:6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>
      <c r="A2" s="1" t="s">
        <v>5</v>
      </c>
      <c r="B2" s="2">
        <v>5.07e-45</v>
      </c>
      <c r="C2" s="1">
        <v>2.628431241</v>
      </c>
      <c r="D2" s="1">
        <v>0.476</v>
      </c>
      <c r="E2" s="1">
        <v>0</v>
      </c>
      <c r="F2" s="2">
        <v>9.56e-41</v>
      </c>
    </row>
    <row r="3" spans="1:6">
      <c r="A3" s="1" t="s">
        <v>39</v>
      </c>
      <c r="B3" s="2">
        <v>7.9e-7</v>
      </c>
      <c r="C3" s="1">
        <v>1.511598052</v>
      </c>
      <c r="D3" s="1">
        <v>0.27</v>
      </c>
      <c r="E3" s="1">
        <v>0.127</v>
      </c>
      <c r="F3" s="1">
        <v>0.014900803</v>
      </c>
    </row>
    <row r="4" spans="1:6">
      <c r="A4" s="1" t="s">
        <v>13</v>
      </c>
      <c r="B4" s="2">
        <v>6.99e-11</v>
      </c>
      <c r="C4" s="1">
        <v>1.404703543</v>
      </c>
      <c r="D4" s="1">
        <v>0.25</v>
      </c>
      <c r="E4" s="1">
        <v>0.067</v>
      </c>
      <c r="F4" s="2">
        <v>1.32e-6</v>
      </c>
    </row>
    <row r="5" spans="1:6">
      <c r="A5" s="1" t="s">
        <v>15</v>
      </c>
      <c r="B5" s="2">
        <v>1.01e-7</v>
      </c>
      <c r="C5" s="1">
        <v>1.091706128</v>
      </c>
      <c r="D5" s="1">
        <v>0.233</v>
      </c>
      <c r="E5" s="1">
        <v>0.085</v>
      </c>
      <c r="F5" s="1">
        <v>0.00191175</v>
      </c>
    </row>
    <row r="6" spans="1:6">
      <c r="A6" s="1" t="s">
        <v>9</v>
      </c>
      <c r="B6" s="2">
        <v>4.86e-10</v>
      </c>
      <c r="C6" s="1">
        <v>1.085835562</v>
      </c>
      <c r="D6" s="1">
        <v>0.111</v>
      </c>
      <c r="E6" s="1">
        <v>0</v>
      </c>
      <c r="F6" s="2">
        <v>9.18e-6</v>
      </c>
    </row>
    <row r="7" spans="1:6">
      <c r="A7" s="1" t="s">
        <v>983</v>
      </c>
      <c r="B7" s="2">
        <v>2.01e-7</v>
      </c>
      <c r="C7" s="1">
        <v>1.052660654</v>
      </c>
      <c r="D7" s="1">
        <v>0.182</v>
      </c>
      <c r="E7" s="1">
        <v>0.055</v>
      </c>
      <c r="F7" s="1">
        <v>0.003796856</v>
      </c>
    </row>
    <row r="8" spans="1:6">
      <c r="A8" s="1" t="s">
        <v>123</v>
      </c>
      <c r="B8" s="2">
        <v>7.22e-8</v>
      </c>
      <c r="C8" s="1">
        <v>1.045647905</v>
      </c>
      <c r="D8" s="1">
        <v>0.578</v>
      </c>
      <c r="E8" s="1">
        <v>0.455</v>
      </c>
      <c r="F8" s="1">
        <v>0.001362596</v>
      </c>
    </row>
    <row r="9" spans="1:6">
      <c r="A9" s="1" t="s">
        <v>984</v>
      </c>
      <c r="B9" s="2">
        <v>4.37e-9</v>
      </c>
      <c r="C9" s="1">
        <v>1.036038939</v>
      </c>
      <c r="D9" s="1">
        <v>0.372</v>
      </c>
      <c r="E9" s="1">
        <v>0.185</v>
      </c>
      <c r="F9" s="2">
        <v>8.24e-5</v>
      </c>
    </row>
    <row r="10" spans="1:6">
      <c r="A10" s="1" t="s">
        <v>985</v>
      </c>
      <c r="B10" s="2">
        <v>2.68e-9</v>
      </c>
      <c r="C10" s="1">
        <v>1.006334132</v>
      </c>
      <c r="D10" s="1">
        <v>0.257</v>
      </c>
      <c r="E10" s="1">
        <v>0.088</v>
      </c>
      <c r="F10" s="2">
        <v>5.06e-5</v>
      </c>
    </row>
    <row r="11" spans="1:6">
      <c r="A11" s="1" t="s">
        <v>986</v>
      </c>
      <c r="B11" s="2">
        <v>2.43e-6</v>
      </c>
      <c r="C11" s="1">
        <v>1.002559841</v>
      </c>
      <c r="D11" s="1">
        <v>0.72</v>
      </c>
      <c r="E11" s="1">
        <v>0.655</v>
      </c>
      <c r="F11" s="1">
        <v>0.045855762</v>
      </c>
    </row>
    <row r="12" spans="1:6">
      <c r="A12" s="1" t="s">
        <v>743</v>
      </c>
      <c r="B12" s="2">
        <v>4.53e-9</v>
      </c>
      <c r="C12" s="1">
        <v>0.989956815</v>
      </c>
      <c r="D12" s="1">
        <v>0.321</v>
      </c>
      <c r="E12" s="1">
        <v>0.139</v>
      </c>
      <c r="F12" s="2">
        <v>8.55e-5</v>
      </c>
    </row>
    <row r="13" spans="1:6">
      <c r="A13" s="1" t="s">
        <v>129</v>
      </c>
      <c r="B13" s="2">
        <v>8.72e-10</v>
      </c>
      <c r="C13" s="1">
        <v>0.986000363</v>
      </c>
      <c r="D13" s="1">
        <v>0.743</v>
      </c>
      <c r="E13" s="1">
        <v>0.661</v>
      </c>
      <c r="F13" s="2">
        <v>1.64e-5</v>
      </c>
    </row>
    <row r="14" spans="1:6">
      <c r="A14" s="1" t="s">
        <v>128</v>
      </c>
      <c r="B14" s="2">
        <v>1.73e-8</v>
      </c>
      <c r="C14" s="1">
        <v>0.956122975</v>
      </c>
      <c r="D14" s="1">
        <v>0.189</v>
      </c>
      <c r="E14" s="1">
        <v>0.048</v>
      </c>
      <c r="F14" s="1">
        <v>0.000326749</v>
      </c>
    </row>
    <row r="15" spans="1:6">
      <c r="A15" s="1" t="s">
        <v>109</v>
      </c>
      <c r="B15" s="2">
        <v>2.28e-6</v>
      </c>
      <c r="C15" s="1">
        <v>0.955959944</v>
      </c>
      <c r="D15" s="1">
        <v>0.703</v>
      </c>
      <c r="E15" s="1">
        <v>0.673</v>
      </c>
      <c r="F15" s="1">
        <v>0.042966046</v>
      </c>
    </row>
    <row r="16" spans="1:6">
      <c r="A16" s="1" t="s">
        <v>987</v>
      </c>
      <c r="B16" s="2">
        <v>1.24e-6</v>
      </c>
      <c r="C16" s="1">
        <v>0.953568642</v>
      </c>
      <c r="D16" s="1">
        <v>0.128</v>
      </c>
      <c r="E16" s="1">
        <v>0.027</v>
      </c>
      <c r="F16" s="1">
        <v>0.02347492</v>
      </c>
    </row>
    <row r="17" spans="1:6">
      <c r="A17" s="1" t="s">
        <v>132</v>
      </c>
      <c r="B17" s="2">
        <v>1.25e-10</v>
      </c>
      <c r="C17" s="1">
        <v>0.894553232</v>
      </c>
      <c r="D17" s="1">
        <v>0.811</v>
      </c>
      <c r="E17" s="1">
        <v>0.733</v>
      </c>
      <c r="F17" s="2">
        <v>2.36e-6</v>
      </c>
    </row>
    <row r="18" spans="1:6">
      <c r="A18" s="1" t="s">
        <v>886</v>
      </c>
      <c r="B18" s="2">
        <v>3.99e-11</v>
      </c>
      <c r="C18" s="1">
        <v>0.864038907</v>
      </c>
      <c r="D18" s="1">
        <v>0.905</v>
      </c>
      <c r="E18" s="1">
        <v>0.858</v>
      </c>
      <c r="F18" s="2">
        <v>7.53e-7</v>
      </c>
    </row>
    <row r="19" spans="1:6">
      <c r="A19" s="1" t="s">
        <v>988</v>
      </c>
      <c r="B19" s="2">
        <v>1.07e-6</v>
      </c>
      <c r="C19" s="1">
        <v>0.859248658</v>
      </c>
      <c r="D19" s="1">
        <v>0.169</v>
      </c>
      <c r="E19" s="1">
        <v>0.052</v>
      </c>
      <c r="F19" s="1">
        <v>0.020129078</v>
      </c>
    </row>
    <row r="20" spans="1:6">
      <c r="A20" s="1" t="s">
        <v>989</v>
      </c>
      <c r="B20" s="2">
        <v>8.14e-8</v>
      </c>
      <c r="C20" s="1">
        <v>0.832082152</v>
      </c>
      <c r="D20" s="1">
        <v>0.196</v>
      </c>
      <c r="E20" s="1">
        <v>0.058</v>
      </c>
      <c r="F20" s="1">
        <v>0.001535357</v>
      </c>
    </row>
    <row r="21" spans="1:6">
      <c r="A21" s="1" t="s">
        <v>990</v>
      </c>
      <c r="B21" s="2">
        <v>4.02e-7</v>
      </c>
      <c r="C21" s="1">
        <v>0.803830355</v>
      </c>
      <c r="D21" s="1">
        <v>0.304</v>
      </c>
      <c r="E21" s="1">
        <v>0.142</v>
      </c>
      <c r="F21" s="1">
        <v>0.007577988</v>
      </c>
    </row>
    <row r="22" spans="1:6">
      <c r="A22" s="1" t="s">
        <v>894</v>
      </c>
      <c r="B22" s="2">
        <v>1.25e-12</v>
      </c>
      <c r="C22" s="1">
        <v>0.789963147</v>
      </c>
      <c r="D22" s="1">
        <v>0.861</v>
      </c>
      <c r="E22" s="1">
        <v>0.852</v>
      </c>
      <c r="F22" s="2">
        <v>2.37e-8</v>
      </c>
    </row>
    <row r="23" spans="1:6">
      <c r="A23" s="1" t="s">
        <v>97</v>
      </c>
      <c r="B23" s="2">
        <v>3.12e-7</v>
      </c>
      <c r="C23" s="1">
        <v>0.779665774</v>
      </c>
      <c r="D23" s="1">
        <v>0.382</v>
      </c>
      <c r="E23" s="1">
        <v>0.218</v>
      </c>
      <c r="F23" s="1">
        <v>0.005877522</v>
      </c>
    </row>
    <row r="24" spans="1:6">
      <c r="A24" s="1" t="s">
        <v>991</v>
      </c>
      <c r="B24" s="2">
        <v>2.89e-9</v>
      </c>
      <c r="C24" s="1">
        <v>0.768467308</v>
      </c>
      <c r="D24" s="1">
        <v>0.236</v>
      </c>
      <c r="E24" s="1">
        <v>0.07</v>
      </c>
      <c r="F24" s="2">
        <v>5.45e-5</v>
      </c>
    </row>
    <row r="25" spans="1:6">
      <c r="A25" s="1" t="s">
        <v>481</v>
      </c>
      <c r="B25" s="2">
        <v>5.44e-10</v>
      </c>
      <c r="C25" s="1">
        <v>0.747540739</v>
      </c>
      <c r="D25" s="1">
        <v>0.797</v>
      </c>
      <c r="E25" s="1">
        <v>0.742</v>
      </c>
      <c r="F25" s="2">
        <v>1.03e-5</v>
      </c>
    </row>
    <row r="26" spans="1:6">
      <c r="A26" s="1" t="s">
        <v>655</v>
      </c>
      <c r="B26" s="2">
        <v>1.53e-7</v>
      </c>
      <c r="C26" s="1">
        <v>0.723212273</v>
      </c>
      <c r="D26" s="1">
        <v>0.818</v>
      </c>
      <c r="E26" s="1">
        <v>0.788</v>
      </c>
      <c r="F26" s="1">
        <v>0.002881954</v>
      </c>
    </row>
    <row r="27" spans="1:6">
      <c r="A27" s="1" t="s">
        <v>992</v>
      </c>
      <c r="B27" s="2">
        <v>2.38e-6</v>
      </c>
      <c r="C27" s="1">
        <v>0.691290902</v>
      </c>
      <c r="D27" s="1">
        <v>0.297</v>
      </c>
      <c r="E27" s="1">
        <v>0.148</v>
      </c>
      <c r="F27" s="1">
        <v>0.044827846</v>
      </c>
    </row>
    <row r="28" spans="1:6">
      <c r="A28" s="1" t="s">
        <v>621</v>
      </c>
      <c r="B28" s="2">
        <v>6.23e-7</v>
      </c>
      <c r="C28" s="1">
        <v>0.636614316</v>
      </c>
      <c r="D28" s="1">
        <v>0.943</v>
      </c>
      <c r="E28" s="1">
        <v>0.961</v>
      </c>
      <c r="F28" s="1">
        <v>0.011748045</v>
      </c>
    </row>
    <row r="29" spans="1:6">
      <c r="A29" s="1" t="s">
        <v>953</v>
      </c>
      <c r="B29" s="2">
        <v>4.12e-7</v>
      </c>
      <c r="C29" s="1">
        <v>0.635253403</v>
      </c>
      <c r="D29" s="1">
        <v>0.865</v>
      </c>
      <c r="E29" s="1">
        <v>0.858</v>
      </c>
      <c r="F29" s="1">
        <v>0.007761723</v>
      </c>
    </row>
    <row r="30" spans="1:6">
      <c r="A30" s="1" t="s">
        <v>584</v>
      </c>
      <c r="B30" s="2">
        <v>1.56e-11</v>
      </c>
      <c r="C30" s="1">
        <v>0.588490299</v>
      </c>
      <c r="D30" s="1">
        <v>0.963</v>
      </c>
      <c r="E30" s="1">
        <v>0.958</v>
      </c>
      <c r="F30" s="2">
        <v>2.95e-7</v>
      </c>
    </row>
    <row r="31" spans="1:6">
      <c r="A31" s="1" t="s">
        <v>211</v>
      </c>
      <c r="B31" s="2">
        <v>1.5e-12</v>
      </c>
      <c r="C31" s="1">
        <v>0.547457983</v>
      </c>
      <c r="D31" s="1">
        <v>0.959</v>
      </c>
      <c r="E31" s="1">
        <v>0.945</v>
      </c>
      <c r="F31" s="2">
        <v>2.82e-8</v>
      </c>
    </row>
    <row r="32" spans="1:6">
      <c r="A32" s="1" t="s">
        <v>993</v>
      </c>
      <c r="B32" s="2">
        <v>1.07e-6</v>
      </c>
      <c r="C32" s="1">
        <v>0.496598264</v>
      </c>
      <c r="D32" s="1">
        <v>0.135</v>
      </c>
      <c r="E32" s="1">
        <v>0.03</v>
      </c>
      <c r="F32" s="1">
        <v>0.020117868</v>
      </c>
    </row>
    <row r="33" spans="1:6">
      <c r="A33" s="1" t="s">
        <v>977</v>
      </c>
      <c r="B33" s="2">
        <v>1.05e-6</v>
      </c>
      <c r="C33" s="1">
        <v>0.486431139</v>
      </c>
      <c r="D33" s="1">
        <v>0.111</v>
      </c>
      <c r="E33" s="1">
        <v>0.018</v>
      </c>
      <c r="F33" s="1">
        <v>0.019799145</v>
      </c>
    </row>
    <row r="34" spans="1:6">
      <c r="A34" s="1" t="s">
        <v>569</v>
      </c>
      <c r="B34" s="2">
        <v>4.07e-10</v>
      </c>
      <c r="C34" s="1">
        <v>0.466768128</v>
      </c>
      <c r="D34" s="1">
        <v>0.993</v>
      </c>
      <c r="E34" s="1">
        <v>0.997</v>
      </c>
      <c r="F34" s="2">
        <v>7.68e-6</v>
      </c>
    </row>
    <row r="35" spans="1:6">
      <c r="A35" s="1" t="s">
        <v>577</v>
      </c>
      <c r="B35" s="2">
        <v>5.38e-7</v>
      </c>
      <c r="C35" s="1">
        <v>0.398283718</v>
      </c>
      <c r="D35" s="1">
        <v>0.959</v>
      </c>
      <c r="E35" s="1">
        <v>0.936</v>
      </c>
      <c r="F35" s="1">
        <v>0.010149992</v>
      </c>
    </row>
    <row r="36" spans="1:6">
      <c r="A36" s="1" t="s">
        <v>994</v>
      </c>
      <c r="B36" s="2">
        <v>1.43e-6</v>
      </c>
      <c r="C36" s="1">
        <v>-0.273603322</v>
      </c>
      <c r="D36" s="1">
        <v>0.294</v>
      </c>
      <c r="E36" s="1">
        <v>0.506</v>
      </c>
      <c r="F36" s="1">
        <v>0.026936383</v>
      </c>
    </row>
    <row r="37" spans="1:6">
      <c r="A37" s="1" t="s">
        <v>995</v>
      </c>
      <c r="B37" s="2">
        <v>2.43e-6</v>
      </c>
      <c r="C37" s="1">
        <v>-0.273765043</v>
      </c>
      <c r="D37" s="1">
        <v>0.432</v>
      </c>
      <c r="E37" s="1">
        <v>0.667</v>
      </c>
      <c r="F37" s="1">
        <v>0.045880602</v>
      </c>
    </row>
    <row r="38" spans="1:6">
      <c r="A38" s="1" t="s">
        <v>996</v>
      </c>
      <c r="B38" s="2">
        <v>1.38e-6</v>
      </c>
      <c r="C38" s="1">
        <v>-0.297694092</v>
      </c>
      <c r="D38" s="1">
        <v>0.01</v>
      </c>
      <c r="E38" s="1">
        <v>0.1</v>
      </c>
      <c r="F38" s="1">
        <v>0.025983209</v>
      </c>
    </row>
    <row r="39" spans="1:6">
      <c r="A39" s="1" t="s">
        <v>326</v>
      </c>
      <c r="B39" s="2">
        <v>1.86e-6</v>
      </c>
      <c r="C39" s="1">
        <v>-0.317606798</v>
      </c>
      <c r="D39" s="1">
        <v>0.895</v>
      </c>
      <c r="E39" s="1">
        <v>0.948</v>
      </c>
      <c r="F39" s="1">
        <v>0.035150923</v>
      </c>
    </row>
    <row r="40" spans="1:6">
      <c r="A40" s="1" t="s">
        <v>170</v>
      </c>
      <c r="B40" s="2">
        <v>6.96e-10</v>
      </c>
      <c r="C40" s="1">
        <v>-0.329361498</v>
      </c>
      <c r="D40" s="1">
        <v>0.963</v>
      </c>
      <c r="E40" s="1">
        <v>0.988</v>
      </c>
      <c r="F40" s="2">
        <v>1.31e-5</v>
      </c>
    </row>
    <row r="41" spans="1:6">
      <c r="A41" s="1" t="s">
        <v>152</v>
      </c>
      <c r="B41" s="2">
        <v>2.64e-8</v>
      </c>
      <c r="C41" s="1">
        <v>-0.330148561</v>
      </c>
      <c r="D41" s="1">
        <v>0.946</v>
      </c>
      <c r="E41" s="1">
        <v>0.976</v>
      </c>
      <c r="F41" s="1">
        <v>0.000498684</v>
      </c>
    </row>
    <row r="42" spans="1:6">
      <c r="A42" s="1" t="s">
        <v>484</v>
      </c>
      <c r="B42" s="2">
        <v>1.06e-7</v>
      </c>
      <c r="C42" s="1">
        <v>-0.341985664</v>
      </c>
      <c r="D42" s="1">
        <v>0.26</v>
      </c>
      <c r="E42" s="1">
        <v>0.476</v>
      </c>
      <c r="F42" s="1">
        <v>0.00200642</v>
      </c>
    </row>
    <row r="43" spans="1:6">
      <c r="A43" s="1" t="s">
        <v>997</v>
      </c>
      <c r="B43" s="2">
        <v>9.61e-7</v>
      </c>
      <c r="C43" s="1">
        <v>-0.349996134</v>
      </c>
      <c r="D43" s="1">
        <v>0.507</v>
      </c>
      <c r="E43" s="1">
        <v>0.706</v>
      </c>
      <c r="F43" s="1">
        <v>0.018128652</v>
      </c>
    </row>
    <row r="44" spans="1:6">
      <c r="A44" s="1" t="s">
        <v>908</v>
      </c>
      <c r="B44" s="2">
        <v>2.86e-11</v>
      </c>
      <c r="C44" s="1">
        <v>-0.351879046</v>
      </c>
      <c r="D44" s="1">
        <v>0.986</v>
      </c>
      <c r="E44" s="1">
        <v>0.994</v>
      </c>
      <c r="F44" s="2">
        <v>5.39e-7</v>
      </c>
    </row>
    <row r="45" spans="1:6">
      <c r="A45" s="1" t="s">
        <v>245</v>
      </c>
      <c r="B45" s="2">
        <v>4.25e-9</v>
      </c>
      <c r="C45" s="1">
        <v>-0.352569903</v>
      </c>
      <c r="D45" s="1">
        <v>0.916</v>
      </c>
      <c r="E45" s="1">
        <v>0.961</v>
      </c>
      <c r="F45" s="2">
        <v>8.01e-5</v>
      </c>
    </row>
    <row r="46" spans="1:6">
      <c r="A46" s="1" t="s">
        <v>911</v>
      </c>
      <c r="B46" s="2">
        <v>6.55e-10</v>
      </c>
      <c r="C46" s="1">
        <v>-0.366960576</v>
      </c>
      <c r="D46" s="1">
        <v>0.932</v>
      </c>
      <c r="E46" s="1">
        <v>0.973</v>
      </c>
      <c r="F46" s="2">
        <v>1.24e-5</v>
      </c>
    </row>
    <row r="47" spans="1:6">
      <c r="A47" s="1" t="s">
        <v>998</v>
      </c>
      <c r="B47" s="2">
        <v>8.74e-11</v>
      </c>
      <c r="C47" s="1">
        <v>-0.372350849</v>
      </c>
      <c r="D47" s="1">
        <v>0.946</v>
      </c>
      <c r="E47" s="1">
        <v>0.985</v>
      </c>
      <c r="F47" s="2">
        <v>1.65e-6</v>
      </c>
    </row>
    <row r="48" spans="1:6">
      <c r="A48" s="1" t="s">
        <v>999</v>
      </c>
      <c r="B48" s="2">
        <v>1.88e-7</v>
      </c>
      <c r="C48" s="1">
        <v>-0.376391403</v>
      </c>
      <c r="D48" s="1">
        <v>0.182</v>
      </c>
      <c r="E48" s="1">
        <v>0.367</v>
      </c>
      <c r="F48" s="1">
        <v>0.003540715</v>
      </c>
    </row>
    <row r="49" spans="1:6">
      <c r="A49" s="1" t="s">
        <v>1000</v>
      </c>
      <c r="B49" s="2">
        <v>8.82e-7</v>
      </c>
      <c r="C49" s="1">
        <v>-0.394464449</v>
      </c>
      <c r="D49" s="1">
        <v>0.385</v>
      </c>
      <c r="E49" s="1">
        <v>0.588</v>
      </c>
      <c r="F49" s="1">
        <v>0.016641716</v>
      </c>
    </row>
    <row r="50" spans="1:6">
      <c r="A50" s="1" t="s">
        <v>823</v>
      </c>
      <c r="B50" s="2">
        <v>5.38e-8</v>
      </c>
      <c r="C50" s="1">
        <v>-0.408891041</v>
      </c>
      <c r="D50" s="1">
        <v>0.304</v>
      </c>
      <c r="E50" s="1">
        <v>0.515</v>
      </c>
      <c r="F50" s="1">
        <v>0.001015693</v>
      </c>
    </row>
    <row r="51" spans="1:6">
      <c r="A51" s="1" t="s">
        <v>1001</v>
      </c>
      <c r="B51" s="2">
        <v>1.5e-7</v>
      </c>
      <c r="C51" s="1">
        <v>-0.409056678</v>
      </c>
      <c r="D51" s="1">
        <v>0.182</v>
      </c>
      <c r="E51" s="1">
        <v>0.373</v>
      </c>
      <c r="F51" s="1">
        <v>0.002826417</v>
      </c>
    </row>
    <row r="52" spans="1:6">
      <c r="A52" s="1" t="s">
        <v>1002</v>
      </c>
      <c r="B52" s="2">
        <v>9.98e-11</v>
      </c>
      <c r="C52" s="1">
        <v>-0.413275812</v>
      </c>
      <c r="D52" s="1">
        <v>0.98</v>
      </c>
      <c r="E52" s="1">
        <v>0.991</v>
      </c>
      <c r="F52" s="2">
        <v>1.88e-6</v>
      </c>
    </row>
    <row r="53" spans="1:6">
      <c r="A53" s="1" t="s">
        <v>362</v>
      </c>
      <c r="B53" s="2">
        <v>5.14e-7</v>
      </c>
      <c r="C53" s="1">
        <v>-0.413660302</v>
      </c>
      <c r="D53" s="1">
        <v>0.534</v>
      </c>
      <c r="E53" s="1">
        <v>0.752</v>
      </c>
      <c r="F53" s="1">
        <v>0.009702729</v>
      </c>
    </row>
    <row r="54" spans="1:6">
      <c r="A54" s="1" t="s">
        <v>1003</v>
      </c>
      <c r="B54" s="2">
        <v>2.24e-12</v>
      </c>
      <c r="C54" s="1">
        <v>-0.424959606</v>
      </c>
      <c r="D54" s="1">
        <v>0.105</v>
      </c>
      <c r="E54" s="1">
        <v>0.339</v>
      </c>
      <c r="F54" s="2">
        <v>4.22e-8</v>
      </c>
    </row>
    <row r="55" spans="1:6">
      <c r="A55" s="1" t="s">
        <v>1004</v>
      </c>
      <c r="B55" s="2">
        <v>1.6e-7</v>
      </c>
      <c r="C55" s="1">
        <v>-0.425444494</v>
      </c>
      <c r="D55" s="1">
        <v>0.368</v>
      </c>
      <c r="E55" s="1">
        <v>0.585</v>
      </c>
      <c r="F55" s="1">
        <v>0.003022672</v>
      </c>
    </row>
    <row r="56" spans="1:6">
      <c r="A56" s="1" t="s">
        <v>1005</v>
      </c>
      <c r="B56" s="2">
        <v>3.25e-7</v>
      </c>
      <c r="C56" s="1">
        <v>-0.42994347</v>
      </c>
      <c r="D56" s="1">
        <v>0.172</v>
      </c>
      <c r="E56" s="1">
        <v>0.352</v>
      </c>
      <c r="F56" s="1">
        <v>0.006127883</v>
      </c>
    </row>
    <row r="57" spans="1:6">
      <c r="A57" s="1" t="s">
        <v>1006</v>
      </c>
      <c r="B57" s="2">
        <v>1.65e-6</v>
      </c>
      <c r="C57" s="1">
        <v>-0.430817549</v>
      </c>
      <c r="D57" s="1">
        <v>0.48</v>
      </c>
      <c r="E57" s="1">
        <v>0.664</v>
      </c>
      <c r="F57" s="1">
        <v>0.031156892</v>
      </c>
    </row>
    <row r="58" spans="1:6">
      <c r="A58" s="1" t="s">
        <v>981</v>
      </c>
      <c r="B58" s="2">
        <v>1.4e-7</v>
      </c>
      <c r="C58" s="1">
        <v>-0.432372831</v>
      </c>
      <c r="D58" s="1">
        <v>0.649</v>
      </c>
      <c r="E58" s="1">
        <v>0.852</v>
      </c>
      <c r="F58" s="1">
        <v>0.002646198</v>
      </c>
    </row>
    <row r="59" spans="1:6">
      <c r="A59" s="1" t="s">
        <v>1007</v>
      </c>
      <c r="B59" s="2">
        <v>2.05e-7</v>
      </c>
      <c r="C59" s="1">
        <v>-0.441912089</v>
      </c>
      <c r="D59" s="1">
        <v>0.466</v>
      </c>
      <c r="E59" s="1">
        <v>0.655</v>
      </c>
      <c r="F59" s="1">
        <v>0.003872353</v>
      </c>
    </row>
    <row r="60" spans="1:6">
      <c r="A60" s="1" t="s">
        <v>182</v>
      </c>
      <c r="B60" s="2">
        <v>8.58e-7</v>
      </c>
      <c r="C60" s="1">
        <v>-0.442831698</v>
      </c>
      <c r="D60" s="1">
        <v>0.676</v>
      </c>
      <c r="E60" s="1">
        <v>0.839</v>
      </c>
      <c r="F60" s="1">
        <v>0.016188785</v>
      </c>
    </row>
    <row r="61" spans="1:6">
      <c r="A61" s="1" t="s">
        <v>1008</v>
      </c>
      <c r="B61" s="2">
        <v>2.65e-7</v>
      </c>
      <c r="C61" s="1">
        <v>-0.461652252</v>
      </c>
      <c r="D61" s="1">
        <v>0.426</v>
      </c>
      <c r="E61" s="1">
        <v>0.642</v>
      </c>
      <c r="F61" s="1">
        <v>0.005001629</v>
      </c>
    </row>
    <row r="62" spans="1:6">
      <c r="A62" s="1" t="s">
        <v>1009</v>
      </c>
      <c r="B62" s="2">
        <v>2.12e-6</v>
      </c>
      <c r="C62" s="1">
        <v>-0.475300879</v>
      </c>
      <c r="D62" s="1">
        <v>0.149</v>
      </c>
      <c r="E62" s="1">
        <v>0.309</v>
      </c>
      <c r="F62" s="1">
        <v>0.039975237</v>
      </c>
    </row>
    <row r="63" spans="1:6">
      <c r="A63" s="1" t="s">
        <v>1010</v>
      </c>
      <c r="B63" s="2">
        <v>1.78e-7</v>
      </c>
      <c r="C63" s="1">
        <v>-0.476276197</v>
      </c>
      <c r="D63" s="1">
        <v>0.064</v>
      </c>
      <c r="E63" s="1">
        <v>0.209</v>
      </c>
      <c r="F63" s="1">
        <v>0.003358652</v>
      </c>
    </row>
    <row r="64" spans="1:6">
      <c r="A64" s="1" t="s">
        <v>396</v>
      </c>
      <c r="B64" s="2">
        <v>3.84e-13</v>
      </c>
      <c r="C64" s="1">
        <v>-0.476307683</v>
      </c>
      <c r="D64" s="1">
        <v>0.916</v>
      </c>
      <c r="E64" s="1">
        <v>0.964</v>
      </c>
      <c r="F64" s="2">
        <v>7.24e-9</v>
      </c>
    </row>
    <row r="65" spans="1:6">
      <c r="A65" s="1" t="s">
        <v>1011</v>
      </c>
      <c r="B65" s="2">
        <v>2.67e-8</v>
      </c>
      <c r="C65" s="1">
        <v>-0.477560886</v>
      </c>
      <c r="D65" s="1">
        <v>0.02</v>
      </c>
      <c r="E65" s="1">
        <v>0.145</v>
      </c>
      <c r="F65" s="1">
        <v>0.000503131</v>
      </c>
    </row>
    <row r="66" spans="1:6">
      <c r="A66" s="1" t="s">
        <v>255</v>
      </c>
      <c r="B66" s="2">
        <v>1.98e-6</v>
      </c>
      <c r="C66" s="1">
        <v>-0.479606938</v>
      </c>
      <c r="D66" s="1">
        <v>0.257</v>
      </c>
      <c r="E66" s="1">
        <v>0.427</v>
      </c>
      <c r="F66" s="1">
        <v>0.037295975</v>
      </c>
    </row>
    <row r="67" spans="1:6">
      <c r="A67" s="1" t="s">
        <v>1012</v>
      </c>
      <c r="B67" s="2">
        <v>4e-10</v>
      </c>
      <c r="C67" s="1">
        <v>-0.497223877</v>
      </c>
      <c r="D67" s="1">
        <v>0.236</v>
      </c>
      <c r="E67" s="1">
        <v>0.488</v>
      </c>
      <c r="F67" s="2">
        <v>7.54e-6</v>
      </c>
    </row>
    <row r="68" spans="1:6">
      <c r="A68" s="1" t="s">
        <v>665</v>
      </c>
      <c r="B68" s="2">
        <v>1.49e-8</v>
      </c>
      <c r="C68" s="1">
        <v>-0.502781946</v>
      </c>
      <c r="D68" s="1">
        <v>0.652</v>
      </c>
      <c r="E68" s="1">
        <v>0.83</v>
      </c>
      <c r="F68" s="1">
        <v>0.000281555</v>
      </c>
    </row>
    <row r="69" spans="1:6">
      <c r="A69" s="1" t="s">
        <v>1013</v>
      </c>
      <c r="B69" s="2">
        <v>6.1e-8</v>
      </c>
      <c r="C69" s="1">
        <v>-0.506206682</v>
      </c>
      <c r="D69" s="1">
        <v>0.321</v>
      </c>
      <c r="E69" s="1">
        <v>0.548</v>
      </c>
      <c r="F69" s="1">
        <v>0.001149696</v>
      </c>
    </row>
    <row r="70" spans="1:6">
      <c r="A70" s="1" t="s">
        <v>367</v>
      </c>
      <c r="B70" s="2">
        <v>3.55e-8</v>
      </c>
      <c r="C70" s="1">
        <v>-0.526942916</v>
      </c>
      <c r="D70" s="1">
        <v>0.176</v>
      </c>
      <c r="E70" s="1">
        <v>0.373</v>
      </c>
      <c r="F70" s="1">
        <v>0.000669938</v>
      </c>
    </row>
    <row r="71" spans="1:6">
      <c r="A71" s="1" t="s">
        <v>1014</v>
      </c>
      <c r="B71" s="2">
        <v>5.46e-8</v>
      </c>
      <c r="C71" s="1">
        <v>-0.532429324</v>
      </c>
      <c r="D71" s="1">
        <v>0.22</v>
      </c>
      <c r="E71" s="1">
        <v>0.424</v>
      </c>
      <c r="F71" s="1">
        <v>0.001029768</v>
      </c>
    </row>
    <row r="72" spans="1:6">
      <c r="A72" s="1" t="s">
        <v>1015</v>
      </c>
      <c r="B72" s="2">
        <v>1.02e-6</v>
      </c>
      <c r="C72" s="1">
        <v>-0.542447491</v>
      </c>
      <c r="D72" s="1">
        <v>0.307</v>
      </c>
      <c r="E72" s="1">
        <v>0.497</v>
      </c>
      <c r="F72" s="1">
        <v>0.019210694</v>
      </c>
    </row>
    <row r="73" spans="1:6">
      <c r="A73" s="1" t="s">
        <v>1016</v>
      </c>
      <c r="B73" s="2">
        <v>1.01e-6</v>
      </c>
      <c r="C73" s="1">
        <v>-0.543431331</v>
      </c>
      <c r="D73" s="1">
        <v>0.142</v>
      </c>
      <c r="E73" s="1">
        <v>0.303</v>
      </c>
      <c r="F73" s="1">
        <v>0.019027656</v>
      </c>
    </row>
    <row r="74" spans="1:6">
      <c r="A74" s="1" t="s">
        <v>1017</v>
      </c>
      <c r="B74" s="2">
        <v>4.95e-8</v>
      </c>
      <c r="C74" s="1">
        <v>-0.546704559</v>
      </c>
      <c r="D74" s="1">
        <v>0.172</v>
      </c>
      <c r="E74" s="1">
        <v>0.37</v>
      </c>
      <c r="F74" s="1">
        <v>0.00093392</v>
      </c>
    </row>
    <row r="75" spans="1:6">
      <c r="A75" s="1" t="s">
        <v>1018</v>
      </c>
      <c r="B75" s="2">
        <v>1.58e-8</v>
      </c>
      <c r="C75" s="1">
        <v>-0.555596688</v>
      </c>
      <c r="D75" s="1">
        <v>0.122</v>
      </c>
      <c r="E75" s="1">
        <v>0.309</v>
      </c>
      <c r="F75" s="1">
        <v>0.000297514</v>
      </c>
    </row>
    <row r="76" spans="1:6">
      <c r="A76" s="1" t="s">
        <v>258</v>
      </c>
      <c r="B76" s="2">
        <v>1.69e-9</v>
      </c>
      <c r="C76" s="1">
        <v>-0.556873121</v>
      </c>
      <c r="D76" s="1">
        <v>0.264</v>
      </c>
      <c r="E76" s="1">
        <v>0.509</v>
      </c>
      <c r="F76" s="2">
        <v>3.19e-5</v>
      </c>
    </row>
    <row r="77" spans="1:6">
      <c r="A77" s="1" t="s">
        <v>1019</v>
      </c>
      <c r="B77" s="2">
        <v>1.96e-7</v>
      </c>
      <c r="C77" s="1">
        <v>-0.557824345</v>
      </c>
      <c r="D77" s="1">
        <v>0.26</v>
      </c>
      <c r="E77" s="1">
        <v>0.452</v>
      </c>
      <c r="F77" s="1">
        <v>0.0036878</v>
      </c>
    </row>
    <row r="78" spans="1:6">
      <c r="A78" s="1" t="s">
        <v>1020</v>
      </c>
      <c r="B78" s="2">
        <v>1.34e-8</v>
      </c>
      <c r="C78" s="1">
        <v>-0.564044711</v>
      </c>
      <c r="D78" s="1">
        <v>0.287</v>
      </c>
      <c r="E78" s="1">
        <v>0.5</v>
      </c>
      <c r="F78" s="1">
        <v>0.000252532</v>
      </c>
    </row>
    <row r="79" spans="1:6">
      <c r="A79" s="1" t="s">
        <v>312</v>
      </c>
      <c r="B79" s="2">
        <v>9.45e-10</v>
      </c>
      <c r="C79" s="1">
        <v>-0.573290989</v>
      </c>
      <c r="D79" s="1">
        <v>0.747</v>
      </c>
      <c r="E79" s="1">
        <v>0.888</v>
      </c>
      <c r="F79" s="2">
        <v>1.78e-5</v>
      </c>
    </row>
    <row r="80" spans="1:6">
      <c r="A80" s="1" t="s">
        <v>1021</v>
      </c>
      <c r="B80" s="2">
        <v>9.31e-11</v>
      </c>
      <c r="C80" s="1">
        <v>-0.574872845</v>
      </c>
      <c r="D80" s="1">
        <v>0.622</v>
      </c>
      <c r="E80" s="1">
        <v>0.861</v>
      </c>
      <c r="F80" s="2">
        <v>1.76e-6</v>
      </c>
    </row>
    <row r="81" spans="1:6">
      <c r="A81" s="1" t="s">
        <v>1022</v>
      </c>
      <c r="B81" s="2">
        <v>1.72e-11</v>
      </c>
      <c r="C81" s="1">
        <v>-0.575873307</v>
      </c>
      <c r="D81" s="1">
        <v>0.233</v>
      </c>
      <c r="E81" s="1">
        <v>0.5</v>
      </c>
      <c r="F81" s="2">
        <v>3.24e-7</v>
      </c>
    </row>
    <row r="82" spans="1:6">
      <c r="A82" s="1" t="s">
        <v>1023</v>
      </c>
      <c r="B82" s="2">
        <v>1.11e-8</v>
      </c>
      <c r="C82" s="1">
        <v>-0.593628692</v>
      </c>
      <c r="D82" s="1">
        <v>0.196</v>
      </c>
      <c r="E82" s="1">
        <v>0.406</v>
      </c>
      <c r="F82" s="1">
        <v>0.000209682</v>
      </c>
    </row>
    <row r="83" spans="1:6">
      <c r="A83" s="1" t="s">
        <v>1024</v>
      </c>
      <c r="B83" s="2">
        <v>3.24e-8</v>
      </c>
      <c r="C83" s="1">
        <v>-0.607347798</v>
      </c>
      <c r="D83" s="1">
        <v>0.176</v>
      </c>
      <c r="E83" s="1">
        <v>0.361</v>
      </c>
      <c r="F83" s="1">
        <v>0.000611759</v>
      </c>
    </row>
    <row r="84" spans="1:6">
      <c r="A84" s="1" t="s">
        <v>1025</v>
      </c>
      <c r="B84" s="2">
        <v>1.5e-9</v>
      </c>
      <c r="C84" s="1">
        <v>-0.608336382</v>
      </c>
      <c r="D84" s="1">
        <v>0.155</v>
      </c>
      <c r="E84" s="1">
        <v>0.37</v>
      </c>
      <c r="F84" s="2">
        <v>2.83e-5</v>
      </c>
    </row>
    <row r="85" spans="1:6">
      <c r="A85" s="1" t="s">
        <v>1026</v>
      </c>
      <c r="B85" s="2">
        <v>1.35e-9</v>
      </c>
      <c r="C85" s="1">
        <v>-0.609267466</v>
      </c>
      <c r="D85" s="1">
        <v>0.223</v>
      </c>
      <c r="E85" s="1">
        <v>0.455</v>
      </c>
      <c r="F85" s="2">
        <v>2.54e-5</v>
      </c>
    </row>
    <row r="86" spans="1:6">
      <c r="A86" s="1" t="s">
        <v>1027</v>
      </c>
      <c r="B86" s="2">
        <v>5.98e-7</v>
      </c>
      <c r="C86" s="1">
        <v>-0.610221695</v>
      </c>
      <c r="D86" s="1">
        <v>0.301</v>
      </c>
      <c r="E86" s="1">
        <v>0.497</v>
      </c>
      <c r="F86" s="1">
        <v>0.011287036</v>
      </c>
    </row>
    <row r="87" spans="1:6">
      <c r="A87" s="1" t="s">
        <v>820</v>
      </c>
      <c r="B87" s="2">
        <v>6.54e-11</v>
      </c>
      <c r="C87" s="1">
        <v>-0.628034885</v>
      </c>
      <c r="D87" s="1">
        <v>0.459</v>
      </c>
      <c r="E87" s="1">
        <v>0.691</v>
      </c>
      <c r="F87" s="2">
        <v>1.23e-6</v>
      </c>
    </row>
    <row r="88" spans="1:6">
      <c r="A88" s="1" t="s">
        <v>1028</v>
      </c>
      <c r="B88" s="2">
        <v>4.14e-11</v>
      </c>
      <c r="C88" s="1">
        <v>-0.639455992</v>
      </c>
      <c r="D88" s="1">
        <v>0.301</v>
      </c>
      <c r="E88" s="1">
        <v>0.567</v>
      </c>
      <c r="F88" s="2">
        <v>7.8e-7</v>
      </c>
    </row>
    <row r="89" spans="1:6">
      <c r="A89" s="1" t="s">
        <v>1029</v>
      </c>
      <c r="B89" s="2">
        <v>3.03e-8</v>
      </c>
      <c r="C89" s="1">
        <v>-0.642651476</v>
      </c>
      <c r="D89" s="1">
        <v>0.199</v>
      </c>
      <c r="E89" s="1">
        <v>0.394</v>
      </c>
      <c r="F89" s="1">
        <v>0.000572053</v>
      </c>
    </row>
    <row r="90" spans="1:6">
      <c r="A90" s="1" t="s">
        <v>1030</v>
      </c>
      <c r="B90" s="2">
        <v>1.58e-11</v>
      </c>
      <c r="C90" s="1">
        <v>-0.647444904</v>
      </c>
      <c r="D90" s="1">
        <v>0.534</v>
      </c>
      <c r="E90" s="1">
        <v>0.758</v>
      </c>
      <c r="F90" s="2">
        <v>2.98e-7</v>
      </c>
    </row>
    <row r="91" spans="1:6">
      <c r="A91" s="1" t="s">
        <v>1031</v>
      </c>
      <c r="B91" s="2">
        <v>5.46e-8</v>
      </c>
      <c r="C91" s="1">
        <v>-0.647665874</v>
      </c>
      <c r="D91" s="1">
        <v>0.179</v>
      </c>
      <c r="E91" s="1">
        <v>0.373</v>
      </c>
      <c r="F91" s="1">
        <v>0.001030186</v>
      </c>
    </row>
    <row r="92" spans="1:6">
      <c r="A92" s="1" t="s">
        <v>261</v>
      </c>
      <c r="B92" s="2">
        <v>1.28e-14</v>
      </c>
      <c r="C92" s="1">
        <v>-0.651681447</v>
      </c>
      <c r="D92" s="1">
        <v>0.726</v>
      </c>
      <c r="E92" s="1">
        <v>0.909</v>
      </c>
      <c r="F92" s="2">
        <v>2.42e-10</v>
      </c>
    </row>
    <row r="93" spans="1:6">
      <c r="A93" s="1" t="s">
        <v>528</v>
      </c>
      <c r="B93" s="2">
        <v>2.22e-7</v>
      </c>
      <c r="C93" s="1">
        <v>-0.652758674</v>
      </c>
      <c r="D93" s="1">
        <v>0.105</v>
      </c>
      <c r="E93" s="1">
        <v>0.264</v>
      </c>
      <c r="F93" s="1">
        <v>0.004186994</v>
      </c>
    </row>
    <row r="94" spans="1:6">
      <c r="A94" s="1" t="s">
        <v>1032</v>
      </c>
      <c r="B94" s="2">
        <v>1.62e-11</v>
      </c>
      <c r="C94" s="1">
        <v>-0.664958903</v>
      </c>
      <c r="D94" s="1">
        <v>0.459</v>
      </c>
      <c r="E94" s="1">
        <v>0.721</v>
      </c>
      <c r="F94" s="2">
        <v>3.06e-7</v>
      </c>
    </row>
    <row r="95" spans="1:6">
      <c r="A95" s="1" t="s">
        <v>87</v>
      </c>
      <c r="B95" s="2">
        <v>5.17e-10</v>
      </c>
      <c r="C95" s="1">
        <v>-0.667245374</v>
      </c>
      <c r="D95" s="1">
        <v>0.476</v>
      </c>
      <c r="E95" s="1">
        <v>0.706</v>
      </c>
      <c r="F95" s="2">
        <v>9.75e-6</v>
      </c>
    </row>
    <row r="96" spans="1:6">
      <c r="A96" s="1" t="s">
        <v>1033</v>
      </c>
      <c r="B96" s="2">
        <v>9.33e-8</v>
      </c>
      <c r="C96" s="1">
        <v>-0.671801205</v>
      </c>
      <c r="D96" s="1">
        <v>0.209</v>
      </c>
      <c r="E96" s="1">
        <v>0.391</v>
      </c>
      <c r="F96" s="1">
        <v>0.001760051</v>
      </c>
    </row>
    <row r="97" spans="1:6">
      <c r="A97" s="1" t="s">
        <v>1034</v>
      </c>
      <c r="B97" s="2">
        <v>1.33e-8</v>
      </c>
      <c r="C97" s="1">
        <v>-0.678182184</v>
      </c>
      <c r="D97" s="1">
        <v>0.186</v>
      </c>
      <c r="E97" s="1">
        <v>0.385</v>
      </c>
      <c r="F97" s="1">
        <v>0.00025099</v>
      </c>
    </row>
    <row r="98" spans="1:6">
      <c r="A98" s="1" t="s">
        <v>1035</v>
      </c>
      <c r="B98" s="2">
        <v>2.95e-13</v>
      </c>
      <c r="C98" s="1">
        <v>-0.680711059</v>
      </c>
      <c r="D98" s="1">
        <v>0.814</v>
      </c>
      <c r="E98" s="1">
        <v>0.912</v>
      </c>
      <c r="F98" s="2">
        <v>5.57e-9</v>
      </c>
    </row>
    <row r="99" spans="1:6">
      <c r="A99" s="1" t="s">
        <v>588</v>
      </c>
      <c r="B99" s="2">
        <v>4.67e-10</v>
      </c>
      <c r="C99" s="1">
        <v>-0.686742617</v>
      </c>
      <c r="D99" s="1">
        <v>0.193</v>
      </c>
      <c r="E99" s="1">
        <v>0.424</v>
      </c>
      <c r="F99" s="2">
        <v>8.81e-6</v>
      </c>
    </row>
    <row r="100" spans="1:6">
      <c r="A100" s="1" t="s">
        <v>1036</v>
      </c>
      <c r="B100" s="2">
        <v>1.67e-10</v>
      </c>
      <c r="C100" s="1">
        <v>-0.693306615</v>
      </c>
      <c r="D100" s="1">
        <v>0.223</v>
      </c>
      <c r="E100" s="1">
        <v>0.467</v>
      </c>
      <c r="F100" s="2">
        <v>3.15e-6</v>
      </c>
    </row>
    <row r="101" spans="1:6">
      <c r="A101" s="1" t="s">
        <v>1037</v>
      </c>
      <c r="B101" s="2">
        <v>5.97e-12</v>
      </c>
      <c r="C101" s="1">
        <v>-0.699314445</v>
      </c>
      <c r="D101" s="1">
        <v>0.5</v>
      </c>
      <c r="E101" s="1">
        <v>0.742</v>
      </c>
      <c r="F101" s="2">
        <v>1.13e-7</v>
      </c>
    </row>
    <row r="102" spans="1:6">
      <c r="A102" s="1" t="s">
        <v>269</v>
      </c>
      <c r="B102" s="2">
        <v>3.53e-13</v>
      </c>
      <c r="C102" s="1">
        <v>-0.701602847</v>
      </c>
      <c r="D102" s="1">
        <v>0.321</v>
      </c>
      <c r="E102" s="1">
        <v>0.591</v>
      </c>
      <c r="F102" s="2">
        <v>6.66e-9</v>
      </c>
    </row>
    <row r="103" spans="1:6">
      <c r="A103" s="1" t="s">
        <v>268</v>
      </c>
      <c r="B103" s="2">
        <v>9.45e-19</v>
      </c>
      <c r="C103" s="1">
        <v>-0.704760646</v>
      </c>
      <c r="D103" s="1">
        <v>0</v>
      </c>
      <c r="E103" s="1">
        <v>0.233</v>
      </c>
      <c r="F103" s="2">
        <v>1.78e-14</v>
      </c>
    </row>
    <row r="104" spans="1:6">
      <c r="A104" s="1" t="s">
        <v>207</v>
      </c>
      <c r="B104" s="2">
        <v>7.49e-12</v>
      </c>
      <c r="C104" s="1">
        <v>-0.712472146</v>
      </c>
      <c r="D104" s="1">
        <v>0.611</v>
      </c>
      <c r="E104" s="1">
        <v>0.842</v>
      </c>
      <c r="F104" s="2">
        <v>1.41e-7</v>
      </c>
    </row>
    <row r="105" spans="1:6">
      <c r="A105" s="1" t="s">
        <v>247</v>
      </c>
      <c r="B105" s="2">
        <v>6.04e-10</v>
      </c>
      <c r="C105" s="1">
        <v>-0.746322488</v>
      </c>
      <c r="D105" s="1">
        <v>0.27</v>
      </c>
      <c r="E105" s="1">
        <v>0.509</v>
      </c>
      <c r="F105" s="2">
        <v>1.14e-5</v>
      </c>
    </row>
    <row r="106" spans="1:6">
      <c r="A106" s="1" t="s">
        <v>1038</v>
      </c>
      <c r="B106" s="2">
        <v>1.14e-9</v>
      </c>
      <c r="C106" s="1">
        <v>-0.747061725</v>
      </c>
      <c r="D106" s="1">
        <v>0.382</v>
      </c>
      <c r="E106" s="1">
        <v>0.612</v>
      </c>
      <c r="F106" s="2">
        <v>2.16e-5</v>
      </c>
    </row>
    <row r="107" spans="1:6">
      <c r="A107" s="1" t="s">
        <v>1039</v>
      </c>
      <c r="B107" s="2">
        <v>2.43e-11</v>
      </c>
      <c r="C107" s="1">
        <v>-0.784492916</v>
      </c>
      <c r="D107" s="1">
        <v>0.351</v>
      </c>
      <c r="E107" s="1">
        <v>0.6</v>
      </c>
      <c r="F107" s="2">
        <v>4.59e-7</v>
      </c>
    </row>
    <row r="108" spans="1:6">
      <c r="A108" s="1" t="s">
        <v>1040</v>
      </c>
      <c r="B108" s="2">
        <v>9.95e-12</v>
      </c>
      <c r="C108" s="1">
        <v>-0.7845908</v>
      </c>
      <c r="D108" s="1">
        <v>0.206</v>
      </c>
      <c r="E108" s="1">
        <v>0.458</v>
      </c>
      <c r="F108" s="2">
        <v>1.88e-7</v>
      </c>
    </row>
    <row r="109" spans="1:6">
      <c r="A109" s="1" t="s">
        <v>1041</v>
      </c>
      <c r="B109" s="2">
        <v>1.09e-12</v>
      </c>
      <c r="C109" s="1">
        <v>-0.78635257</v>
      </c>
      <c r="D109" s="1">
        <v>0.068</v>
      </c>
      <c r="E109" s="1">
        <v>0.282</v>
      </c>
      <c r="F109" s="2">
        <v>2.05e-8</v>
      </c>
    </row>
    <row r="110" spans="1:6">
      <c r="A110" s="1" t="s">
        <v>1042</v>
      </c>
      <c r="B110" s="2">
        <v>1.96e-10</v>
      </c>
      <c r="C110" s="1">
        <v>-0.788548578</v>
      </c>
      <c r="D110" s="1">
        <v>0.264</v>
      </c>
      <c r="E110" s="1">
        <v>0.506</v>
      </c>
      <c r="F110" s="2">
        <v>3.7e-6</v>
      </c>
    </row>
    <row r="111" spans="1:6">
      <c r="A111" s="1" t="s">
        <v>1043</v>
      </c>
      <c r="B111" s="2">
        <v>1.23e-14</v>
      </c>
      <c r="C111" s="1">
        <v>-0.804996508</v>
      </c>
      <c r="D111" s="1">
        <v>0.372</v>
      </c>
      <c r="E111" s="1">
        <v>0.712</v>
      </c>
      <c r="F111" s="2">
        <v>2.32e-10</v>
      </c>
    </row>
    <row r="112" spans="1:6">
      <c r="A112" s="1" t="s">
        <v>1044</v>
      </c>
      <c r="B112" s="2">
        <v>1.65e-10</v>
      </c>
      <c r="C112" s="1">
        <v>-0.844258182</v>
      </c>
      <c r="D112" s="1">
        <v>0.669</v>
      </c>
      <c r="E112" s="1">
        <v>0.861</v>
      </c>
      <c r="F112" s="2">
        <v>3.12e-6</v>
      </c>
    </row>
    <row r="113" spans="1:6">
      <c r="A113" s="1" t="s">
        <v>1045</v>
      </c>
      <c r="B113" s="2">
        <v>3.67e-10</v>
      </c>
      <c r="C113" s="1">
        <v>-0.890341673</v>
      </c>
      <c r="D113" s="1">
        <v>0.23</v>
      </c>
      <c r="E113" s="1">
        <v>0.452</v>
      </c>
      <c r="F113" s="2">
        <v>6.91e-6</v>
      </c>
    </row>
    <row r="114" spans="1:6">
      <c r="A114" s="1" t="s">
        <v>440</v>
      </c>
      <c r="B114" s="2">
        <v>2.93e-13</v>
      </c>
      <c r="C114" s="1">
        <v>-0.901980272</v>
      </c>
      <c r="D114" s="1">
        <v>0.666</v>
      </c>
      <c r="E114" s="1">
        <v>0.845</v>
      </c>
      <c r="F114" s="2">
        <v>5.53e-9</v>
      </c>
    </row>
    <row r="115" spans="1:6">
      <c r="A115" s="1" t="s">
        <v>753</v>
      </c>
      <c r="B115" s="2">
        <v>1.59e-10</v>
      </c>
      <c r="C115" s="1">
        <v>-0.936166759</v>
      </c>
      <c r="D115" s="1">
        <v>0.429</v>
      </c>
      <c r="E115" s="1">
        <v>0.639</v>
      </c>
      <c r="F115" s="2">
        <v>3e-6</v>
      </c>
    </row>
    <row r="116" spans="1:6">
      <c r="A116" s="1" t="s">
        <v>1046</v>
      </c>
      <c r="B116" s="2">
        <v>7.19e-14</v>
      </c>
      <c r="C116" s="1">
        <v>-0.966250134</v>
      </c>
      <c r="D116" s="1">
        <v>0.264</v>
      </c>
      <c r="E116" s="1">
        <v>0.548</v>
      </c>
      <c r="F116" s="2">
        <v>1.36e-9</v>
      </c>
    </row>
    <row r="117" spans="1:6">
      <c r="A117" s="1" t="s">
        <v>614</v>
      </c>
      <c r="B117" s="2">
        <v>2.28e-18</v>
      </c>
      <c r="C117" s="1">
        <v>-0.984996122</v>
      </c>
      <c r="D117" s="1">
        <v>0.622</v>
      </c>
      <c r="E117" s="1">
        <v>0.909</v>
      </c>
      <c r="F117" s="2">
        <v>4.3e-14</v>
      </c>
    </row>
    <row r="118" spans="1:6">
      <c r="A118" s="1" t="s">
        <v>185</v>
      </c>
      <c r="B118" s="2">
        <v>3.36e-15</v>
      </c>
      <c r="C118" s="1">
        <v>-0.990437071</v>
      </c>
      <c r="D118" s="1">
        <v>0.432</v>
      </c>
      <c r="E118" s="1">
        <v>0.688</v>
      </c>
      <c r="F118" s="2">
        <v>6.34e-11</v>
      </c>
    </row>
    <row r="119" spans="1:6">
      <c r="A119" s="1" t="s">
        <v>270</v>
      </c>
      <c r="B119" s="2">
        <v>4.33e-22</v>
      </c>
      <c r="C119" s="1">
        <v>-1.061499099</v>
      </c>
      <c r="D119" s="1">
        <v>0</v>
      </c>
      <c r="E119" s="1">
        <v>0.273</v>
      </c>
      <c r="F119" s="2">
        <v>8.17e-18</v>
      </c>
    </row>
    <row r="120" spans="1:6">
      <c r="A120" s="1" t="s">
        <v>1047</v>
      </c>
      <c r="B120" s="2">
        <v>8.6e-7</v>
      </c>
      <c r="C120" s="1">
        <v>-1.083258668</v>
      </c>
      <c r="D120" s="1">
        <v>0.172</v>
      </c>
      <c r="E120" s="1">
        <v>0.339</v>
      </c>
      <c r="F120" s="1">
        <v>0.016212015</v>
      </c>
    </row>
    <row r="121" spans="1:6">
      <c r="A121" s="1" t="s">
        <v>1048</v>
      </c>
      <c r="B121" s="2">
        <v>4.96e-21</v>
      </c>
      <c r="C121" s="1">
        <v>-1.213118926</v>
      </c>
      <c r="D121" s="1">
        <v>0.324</v>
      </c>
      <c r="E121" s="1">
        <v>0.688</v>
      </c>
      <c r="F121" s="2">
        <v>9.36e-17</v>
      </c>
    </row>
    <row r="122" spans="1:6">
      <c r="A122" s="1" t="s">
        <v>1049</v>
      </c>
      <c r="B122" s="2">
        <v>3.34e-19</v>
      </c>
      <c r="C122" s="1">
        <v>-1.411921589</v>
      </c>
      <c r="D122" s="1">
        <v>0.091</v>
      </c>
      <c r="E122" s="1">
        <v>0.397</v>
      </c>
      <c r="F122" s="2">
        <v>6.3e-15</v>
      </c>
    </row>
    <row r="123" spans="1:6">
      <c r="A123" s="1" t="s">
        <v>535</v>
      </c>
      <c r="B123" s="2">
        <v>1.68e-22</v>
      </c>
      <c r="C123" s="1">
        <v>-1.596608865</v>
      </c>
      <c r="D123" s="1">
        <v>0.686</v>
      </c>
      <c r="E123" s="1">
        <v>0.891</v>
      </c>
      <c r="F123" s="2">
        <v>3.16e-18</v>
      </c>
    </row>
    <row r="124" spans="1:6">
      <c r="A124" s="1" t="s">
        <v>1050</v>
      </c>
      <c r="B124" s="2">
        <v>1.96e-32</v>
      </c>
      <c r="C124" s="1">
        <v>-2.338759051</v>
      </c>
      <c r="D124" s="1">
        <v>0.125</v>
      </c>
      <c r="E124" s="1">
        <v>0.564</v>
      </c>
      <c r="F124" s="2">
        <v>3.7e-28</v>
      </c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69"/>
  <sheetViews>
    <sheetView workbookViewId="0">
      <selection activeCell="A1" sqref="A1:F69"/>
    </sheetView>
  </sheetViews>
  <sheetFormatPr defaultColWidth="8.72727272727273" defaultRowHeight="14" outlineLevelCol="5"/>
  <sheetData>
    <row r="1" spans="1:6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>
      <c r="A2" s="1" t="s">
        <v>183</v>
      </c>
      <c r="B2" s="2">
        <v>1.53e-46</v>
      </c>
      <c r="C2" s="1">
        <v>3.193827385</v>
      </c>
      <c r="D2" s="1">
        <v>0.95</v>
      </c>
      <c r="E2" s="1">
        <v>0.405</v>
      </c>
      <c r="F2" s="2">
        <v>2.89e-42</v>
      </c>
    </row>
    <row r="3" spans="1:6">
      <c r="A3" s="1" t="s">
        <v>59</v>
      </c>
      <c r="B3" s="2">
        <v>6.08e-49</v>
      </c>
      <c r="C3" s="1">
        <v>2.067963067</v>
      </c>
      <c r="D3" s="1">
        <v>1</v>
      </c>
      <c r="E3" s="1">
        <v>0.99</v>
      </c>
      <c r="F3" s="2">
        <v>1.15e-44</v>
      </c>
    </row>
    <row r="4" spans="1:6">
      <c r="A4" s="1" t="s">
        <v>1050</v>
      </c>
      <c r="B4" s="2">
        <v>7.73e-10</v>
      </c>
      <c r="C4" s="1">
        <v>1.929758739</v>
      </c>
      <c r="D4" s="1">
        <v>0.348</v>
      </c>
      <c r="E4" s="1">
        <v>0.125</v>
      </c>
      <c r="F4" s="2">
        <v>1.46e-5</v>
      </c>
    </row>
    <row r="5" spans="1:6">
      <c r="A5" s="1" t="s">
        <v>6</v>
      </c>
      <c r="B5" s="2">
        <v>9.72e-13</v>
      </c>
      <c r="C5" s="1">
        <v>1.796824811</v>
      </c>
      <c r="D5" s="1">
        <v>0.348</v>
      </c>
      <c r="E5" s="1">
        <v>0.088</v>
      </c>
      <c r="F5" s="2">
        <v>1.83e-8</v>
      </c>
    </row>
    <row r="6" spans="1:6">
      <c r="A6" s="1" t="s">
        <v>284</v>
      </c>
      <c r="B6" s="2">
        <v>2.63e-11</v>
      </c>
      <c r="C6" s="1">
        <v>1.773385277</v>
      </c>
      <c r="D6" s="1">
        <v>0.242</v>
      </c>
      <c r="E6" s="1">
        <v>0.041</v>
      </c>
      <c r="F6" s="2">
        <v>4.95e-7</v>
      </c>
    </row>
    <row r="7" spans="1:6">
      <c r="A7" s="1" t="s">
        <v>7</v>
      </c>
      <c r="B7" s="2">
        <v>5.73e-15</v>
      </c>
      <c r="C7" s="1">
        <v>1.724710638</v>
      </c>
      <c r="D7" s="1">
        <v>0.398</v>
      </c>
      <c r="E7" s="1">
        <v>0.098</v>
      </c>
      <c r="F7" s="2">
        <v>1.08e-10</v>
      </c>
    </row>
    <row r="8" spans="1:6">
      <c r="A8" s="1" t="s">
        <v>272</v>
      </c>
      <c r="B8" s="2">
        <v>1.06e-32</v>
      </c>
      <c r="C8" s="1">
        <v>1.608989551</v>
      </c>
      <c r="D8" s="1">
        <v>0.944</v>
      </c>
      <c r="E8" s="1">
        <v>0.578</v>
      </c>
      <c r="F8" s="2">
        <v>1.99e-28</v>
      </c>
    </row>
    <row r="9" spans="1:6">
      <c r="A9" s="1" t="s">
        <v>273</v>
      </c>
      <c r="B9" s="2">
        <v>3.2e-10</v>
      </c>
      <c r="C9" s="1">
        <v>1.43230547</v>
      </c>
      <c r="D9" s="1">
        <v>0.248</v>
      </c>
      <c r="E9" s="1">
        <v>0.051</v>
      </c>
      <c r="F9" s="2">
        <v>6.03e-6</v>
      </c>
    </row>
    <row r="10" spans="1:6">
      <c r="A10" s="1" t="s">
        <v>341</v>
      </c>
      <c r="B10" s="2">
        <v>2.41e-10</v>
      </c>
      <c r="C10" s="1">
        <v>1.36588034</v>
      </c>
      <c r="D10" s="1">
        <v>0.329</v>
      </c>
      <c r="E10" s="1">
        <v>0.101</v>
      </c>
      <c r="F10" s="2">
        <v>4.55e-6</v>
      </c>
    </row>
    <row r="11" spans="1:6">
      <c r="A11" s="1" t="s">
        <v>133</v>
      </c>
      <c r="B11" s="2">
        <v>7.12e-10</v>
      </c>
      <c r="C11" s="1">
        <v>1.311188995</v>
      </c>
      <c r="D11" s="1">
        <v>0.248</v>
      </c>
      <c r="E11" s="1">
        <v>0.054</v>
      </c>
      <c r="F11" s="2">
        <v>1.34e-5</v>
      </c>
    </row>
    <row r="12" spans="1:6">
      <c r="A12" s="1" t="s">
        <v>903</v>
      </c>
      <c r="B12" s="2">
        <v>2.23e-7</v>
      </c>
      <c r="C12" s="1">
        <v>1.306946633</v>
      </c>
      <c r="D12" s="1">
        <v>0.298</v>
      </c>
      <c r="E12" s="1">
        <v>0.118</v>
      </c>
      <c r="F12" s="1">
        <v>0.004215532</v>
      </c>
    </row>
    <row r="13" spans="1:6">
      <c r="A13" s="1" t="s">
        <v>279</v>
      </c>
      <c r="B13" s="2">
        <v>3.82e-9</v>
      </c>
      <c r="C13" s="1">
        <v>1.299142097</v>
      </c>
      <c r="D13" s="1">
        <v>0.261</v>
      </c>
      <c r="E13" s="1">
        <v>0.071</v>
      </c>
      <c r="F13" s="2">
        <v>7.21e-5</v>
      </c>
    </row>
    <row r="14" spans="1:6">
      <c r="A14" s="1" t="s">
        <v>240</v>
      </c>
      <c r="B14" s="2">
        <v>9.75e-7</v>
      </c>
      <c r="C14" s="1">
        <v>1.150288066</v>
      </c>
      <c r="D14" s="1">
        <v>0.255</v>
      </c>
      <c r="E14" s="1">
        <v>0.095</v>
      </c>
      <c r="F14" s="1">
        <v>0.018396675</v>
      </c>
    </row>
    <row r="15" spans="1:6">
      <c r="A15" s="1" t="s">
        <v>901</v>
      </c>
      <c r="B15" s="2">
        <v>5.98e-7</v>
      </c>
      <c r="C15" s="1">
        <v>1.148350645</v>
      </c>
      <c r="D15" s="1">
        <v>0.547</v>
      </c>
      <c r="E15" s="1">
        <v>0.351</v>
      </c>
      <c r="F15" s="1">
        <v>0.01127579</v>
      </c>
    </row>
    <row r="16" spans="1:6">
      <c r="A16" s="1" t="s">
        <v>263</v>
      </c>
      <c r="B16" s="2">
        <v>7.48e-8</v>
      </c>
      <c r="C16" s="1">
        <v>1.133162182</v>
      </c>
      <c r="D16" s="1">
        <v>0.211</v>
      </c>
      <c r="E16" s="1">
        <v>0.051</v>
      </c>
      <c r="F16" s="1">
        <v>0.001411493</v>
      </c>
    </row>
    <row r="17" spans="1:6">
      <c r="A17" s="1" t="s">
        <v>299</v>
      </c>
      <c r="B17" s="2">
        <v>1.65e-6</v>
      </c>
      <c r="C17" s="1">
        <v>1.113905881</v>
      </c>
      <c r="D17" s="1">
        <v>0.547</v>
      </c>
      <c r="E17" s="1">
        <v>0.419</v>
      </c>
      <c r="F17" s="1">
        <v>0.031090049</v>
      </c>
    </row>
    <row r="18" spans="1:6">
      <c r="A18" s="1" t="s">
        <v>237</v>
      </c>
      <c r="B18" s="2">
        <v>2.43e-6</v>
      </c>
      <c r="C18" s="1">
        <v>1.091105792</v>
      </c>
      <c r="D18" s="1">
        <v>0.286</v>
      </c>
      <c r="E18" s="1">
        <v>0.118</v>
      </c>
      <c r="F18" s="1">
        <v>0.045749041</v>
      </c>
    </row>
    <row r="19" spans="1:6">
      <c r="A19" s="1" t="s">
        <v>118</v>
      </c>
      <c r="B19" s="2">
        <v>1.54e-12</v>
      </c>
      <c r="C19" s="1">
        <v>1.082892361</v>
      </c>
      <c r="D19" s="1">
        <v>0.429</v>
      </c>
      <c r="E19" s="1">
        <v>0.139</v>
      </c>
      <c r="F19" s="2">
        <v>2.9e-8</v>
      </c>
    </row>
    <row r="20" spans="1:6">
      <c r="A20" s="1" t="s">
        <v>262</v>
      </c>
      <c r="B20" s="2">
        <v>7.53e-7</v>
      </c>
      <c r="C20" s="1">
        <v>1.053547642</v>
      </c>
      <c r="D20" s="1">
        <v>0.193</v>
      </c>
      <c r="E20" s="1">
        <v>0.051</v>
      </c>
      <c r="F20" s="1">
        <v>0.014203748</v>
      </c>
    </row>
    <row r="21" spans="1:6">
      <c r="A21" s="1" t="s">
        <v>353</v>
      </c>
      <c r="B21" s="2">
        <v>1.13e-7</v>
      </c>
      <c r="C21" s="1">
        <v>1.040601047</v>
      </c>
      <c r="D21" s="1">
        <v>0.385</v>
      </c>
      <c r="E21" s="1">
        <v>0.176</v>
      </c>
      <c r="F21" s="1">
        <v>0.002126803</v>
      </c>
    </row>
    <row r="22" spans="1:6">
      <c r="A22" s="1" t="s">
        <v>1037</v>
      </c>
      <c r="B22" s="2">
        <v>3.68e-10</v>
      </c>
      <c r="C22" s="1">
        <v>0.910633508</v>
      </c>
      <c r="D22" s="1">
        <v>0.72</v>
      </c>
      <c r="E22" s="1">
        <v>0.5</v>
      </c>
      <c r="F22" s="2">
        <v>6.94e-6</v>
      </c>
    </row>
    <row r="23" spans="1:6">
      <c r="A23" s="1" t="s">
        <v>271</v>
      </c>
      <c r="B23" s="2">
        <v>1.33e-9</v>
      </c>
      <c r="C23" s="1">
        <v>0.908657409</v>
      </c>
      <c r="D23" s="1">
        <v>0.584</v>
      </c>
      <c r="E23" s="1">
        <v>0.345</v>
      </c>
      <c r="F23" s="2">
        <v>2.5e-5</v>
      </c>
    </row>
    <row r="24" spans="1:6">
      <c r="A24" s="1" t="s">
        <v>689</v>
      </c>
      <c r="B24" s="2">
        <v>5.17e-12</v>
      </c>
      <c r="C24" s="1">
        <v>0.861295692</v>
      </c>
      <c r="D24" s="1">
        <v>0.894</v>
      </c>
      <c r="E24" s="1">
        <v>0.679</v>
      </c>
      <c r="F24" s="2">
        <v>9.76e-8</v>
      </c>
    </row>
    <row r="25" spans="1:6">
      <c r="A25" s="1" t="s">
        <v>126</v>
      </c>
      <c r="B25" s="2">
        <v>2.91e-7</v>
      </c>
      <c r="C25" s="1">
        <v>0.766715077</v>
      </c>
      <c r="D25" s="1">
        <v>0.59</v>
      </c>
      <c r="E25" s="1">
        <v>0.402</v>
      </c>
      <c r="F25" s="1">
        <v>0.005485488</v>
      </c>
    </row>
    <row r="26" spans="1:6">
      <c r="A26" s="1" t="s">
        <v>282</v>
      </c>
      <c r="B26" s="2">
        <v>5.77e-7</v>
      </c>
      <c r="C26" s="1">
        <v>0.759363721</v>
      </c>
      <c r="D26" s="1">
        <v>0.503</v>
      </c>
      <c r="E26" s="1">
        <v>0.297</v>
      </c>
      <c r="F26" s="1">
        <v>0.010874265</v>
      </c>
    </row>
    <row r="27" spans="1:6">
      <c r="A27" s="1" t="s">
        <v>492</v>
      </c>
      <c r="B27" s="2">
        <v>2.08e-10</v>
      </c>
      <c r="C27" s="1">
        <v>0.75041961</v>
      </c>
      <c r="D27" s="1">
        <v>0.28</v>
      </c>
      <c r="E27" s="1">
        <v>0.061</v>
      </c>
      <c r="F27" s="2">
        <v>3.93e-6</v>
      </c>
    </row>
    <row r="28" spans="1:6">
      <c r="A28" s="1" t="s">
        <v>367</v>
      </c>
      <c r="B28" s="2">
        <v>1.36e-8</v>
      </c>
      <c r="C28" s="1">
        <v>0.742241258</v>
      </c>
      <c r="D28" s="1">
        <v>0.422</v>
      </c>
      <c r="E28" s="1">
        <v>0.176</v>
      </c>
      <c r="F28" s="1">
        <v>0.000257306</v>
      </c>
    </row>
    <row r="29" spans="1:6">
      <c r="A29" s="1" t="s">
        <v>312</v>
      </c>
      <c r="B29" s="2">
        <v>1.31e-11</v>
      </c>
      <c r="C29" s="1">
        <v>0.729902274</v>
      </c>
      <c r="D29" s="1">
        <v>0.981</v>
      </c>
      <c r="E29" s="1">
        <v>0.747</v>
      </c>
      <c r="F29" s="2">
        <v>2.48e-7</v>
      </c>
    </row>
    <row r="30" spans="1:6">
      <c r="A30" s="1" t="s">
        <v>289</v>
      </c>
      <c r="B30" s="2">
        <v>4.6e-7</v>
      </c>
      <c r="C30" s="1">
        <v>0.728355242</v>
      </c>
      <c r="D30" s="1">
        <v>0.292</v>
      </c>
      <c r="E30" s="1">
        <v>0.108</v>
      </c>
      <c r="F30" s="1">
        <v>0.00867963</v>
      </c>
    </row>
    <row r="31" spans="1:6">
      <c r="A31" s="1" t="s">
        <v>207</v>
      </c>
      <c r="B31" s="2">
        <v>3.22e-8</v>
      </c>
      <c r="C31" s="1">
        <v>0.718458605</v>
      </c>
      <c r="D31" s="1">
        <v>0.783</v>
      </c>
      <c r="E31" s="1">
        <v>0.611</v>
      </c>
      <c r="F31" s="1">
        <v>0.000606671</v>
      </c>
    </row>
    <row r="32" spans="1:6">
      <c r="A32" s="1" t="s">
        <v>175</v>
      </c>
      <c r="B32" s="2">
        <v>2.67e-11</v>
      </c>
      <c r="C32" s="1">
        <v>0.69924115</v>
      </c>
      <c r="D32" s="1">
        <v>0.932</v>
      </c>
      <c r="E32" s="1">
        <v>0.831</v>
      </c>
      <c r="F32" s="2">
        <v>5.03e-7</v>
      </c>
    </row>
    <row r="33" spans="1:6">
      <c r="A33" s="1" t="s">
        <v>1051</v>
      </c>
      <c r="B33" s="2">
        <v>3.66e-7</v>
      </c>
      <c r="C33" s="1">
        <v>0.688464144</v>
      </c>
      <c r="D33" s="1">
        <v>0.267</v>
      </c>
      <c r="E33" s="1">
        <v>0.091</v>
      </c>
      <c r="F33" s="1">
        <v>0.006900318</v>
      </c>
    </row>
    <row r="34" spans="1:6">
      <c r="A34" s="1" t="s">
        <v>275</v>
      </c>
      <c r="B34" s="2">
        <v>3.61e-7</v>
      </c>
      <c r="C34" s="1">
        <v>0.666708893</v>
      </c>
      <c r="D34" s="1">
        <v>0.323</v>
      </c>
      <c r="E34" s="1">
        <v>0.122</v>
      </c>
      <c r="F34" s="1">
        <v>0.006814602</v>
      </c>
    </row>
    <row r="35" spans="1:6">
      <c r="A35" s="1" t="s">
        <v>1052</v>
      </c>
      <c r="B35" s="2">
        <v>7.38e-7</v>
      </c>
      <c r="C35" s="1">
        <v>0.645651153</v>
      </c>
      <c r="D35" s="1">
        <v>0.13</v>
      </c>
      <c r="E35" s="1">
        <v>0.017</v>
      </c>
      <c r="F35" s="1">
        <v>0.013923717</v>
      </c>
    </row>
    <row r="36" spans="1:6">
      <c r="A36" s="1" t="s">
        <v>298</v>
      </c>
      <c r="B36" s="2">
        <v>1.04e-6</v>
      </c>
      <c r="C36" s="1">
        <v>0.561653932</v>
      </c>
      <c r="D36" s="1">
        <v>0.255</v>
      </c>
      <c r="E36" s="1">
        <v>0.084</v>
      </c>
      <c r="F36" s="1">
        <v>0.019621066</v>
      </c>
    </row>
    <row r="37" spans="1:6">
      <c r="A37" s="1" t="s">
        <v>326</v>
      </c>
      <c r="B37" s="2">
        <v>2.62e-8</v>
      </c>
      <c r="C37" s="1">
        <v>0.539774713</v>
      </c>
      <c r="D37" s="1">
        <v>0.975</v>
      </c>
      <c r="E37" s="1">
        <v>0.895</v>
      </c>
      <c r="F37" s="1">
        <v>0.000493583</v>
      </c>
    </row>
    <row r="38" spans="1:6">
      <c r="A38" s="1" t="s">
        <v>540</v>
      </c>
      <c r="B38" s="2">
        <v>4.38e-7</v>
      </c>
      <c r="C38" s="1">
        <v>0.516296452</v>
      </c>
      <c r="D38" s="1">
        <v>0.938</v>
      </c>
      <c r="E38" s="1">
        <v>0.858</v>
      </c>
      <c r="F38" s="1">
        <v>0.008258959</v>
      </c>
    </row>
    <row r="39" spans="1:6">
      <c r="A39" s="1" t="s">
        <v>384</v>
      </c>
      <c r="B39" s="2">
        <v>5.96e-7</v>
      </c>
      <c r="C39" s="1">
        <v>0.423563341</v>
      </c>
      <c r="D39" s="1">
        <v>0.28</v>
      </c>
      <c r="E39" s="1">
        <v>0.091</v>
      </c>
      <c r="F39" s="1">
        <v>0.011246207</v>
      </c>
    </row>
    <row r="40" spans="1:6">
      <c r="A40" s="1" t="s">
        <v>278</v>
      </c>
      <c r="B40" s="2">
        <v>1.97e-7</v>
      </c>
      <c r="C40" s="1">
        <v>0.415864536</v>
      </c>
      <c r="D40" s="1">
        <v>0.242</v>
      </c>
      <c r="E40" s="1">
        <v>0.068</v>
      </c>
      <c r="F40" s="1">
        <v>0.003720417</v>
      </c>
    </row>
    <row r="41" spans="1:6">
      <c r="A41" s="1" t="s">
        <v>396</v>
      </c>
      <c r="B41" s="2">
        <v>9.27e-7</v>
      </c>
      <c r="C41" s="1">
        <v>0.385798994</v>
      </c>
      <c r="D41" s="1">
        <v>0.981</v>
      </c>
      <c r="E41" s="1">
        <v>0.916</v>
      </c>
      <c r="F41" s="1">
        <v>0.017482439</v>
      </c>
    </row>
    <row r="42" spans="1:6">
      <c r="A42" s="1" t="s">
        <v>245</v>
      </c>
      <c r="B42" s="2">
        <v>1.79e-6</v>
      </c>
      <c r="C42" s="1">
        <v>0.371917809</v>
      </c>
      <c r="D42" s="1">
        <v>0.963</v>
      </c>
      <c r="E42" s="1">
        <v>0.916</v>
      </c>
      <c r="F42" s="1">
        <v>0.033811764</v>
      </c>
    </row>
    <row r="43" spans="1:6">
      <c r="A43" s="1" t="s">
        <v>1053</v>
      </c>
      <c r="B43" s="2">
        <v>2.5e-8</v>
      </c>
      <c r="C43" s="1">
        <v>-0.380737333</v>
      </c>
      <c r="D43" s="1">
        <v>0.981</v>
      </c>
      <c r="E43" s="1">
        <v>0.983</v>
      </c>
      <c r="F43" s="1">
        <v>0.000472354</v>
      </c>
    </row>
    <row r="44" spans="1:6">
      <c r="A44" s="1" t="s">
        <v>37</v>
      </c>
      <c r="B44" s="2">
        <v>9.99e-7</v>
      </c>
      <c r="C44" s="1">
        <v>-0.477055143</v>
      </c>
      <c r="D44" s="1">
        <v>0.901</v>
      </c>
      <c r="E44" s="1">
        <v>0.983</v>
      </c>
      <c r="F44" s="1">
        <v>0.01884871</v>
      </c>
    </row>
    <row r="45" spans="1:6">
      <c r="A45" s="1" t="s">
        <v>914</v>
      </c>
      <c r="B45" s="2">
        <v>1.88e-7</v>
      </c>
      <c r="C45" s="1">
        <v>-0.504587851</v>
      </c>
      <c r="D45" s="1">
        <v>0.925</v>
      </c>
      <c r="E45" s="1">
        <v>0.973</v>
      </c>
      <c r="F45" s="1">
        <v>0.003550468</v>
      </c>
    </row>
    <row r="46" spans="1:6">
      <c r="A46" s="1" t="s">
        <v>591</v>
      </c>
      <c r="B46" s="2">
        <v>3.88e-7</v>
      </c>
      <c r="C46" s="1">
        <v>-0.61925135</v>
      </c>
      <c r="D46" s="1">
        <v>0.814</v>
      </c>
      <c r="E46" s="1">
        <v>0.885</v>
      </c>
      <c r="F46" s="1">
        <v>0.007323785</v>
      </c>
    </row>
    <row r="47" spans="1:6">
      <c r="A47" s="1" t="s">
        <v>508</v>
      </c>
      <c r="B47" s="2">
        <v>4.23e-8</v>
      </c>
      <c r="C47" s="1">
        <v>-0.665032398</v>
      </c>
      <c r="D47" s="1">
        <v>0.944</v>
      </c>
      <c r="E47" s="1">
        <v>0.912</v>
      </c>
      <c r="F47" s="1">
        <v>0.000798793</v>
      </c>
    </row>
    <row r="48" spans="1:6">
      <c r="A48" s="1" t="s">
        <v>744</v>
      </c>
      <c r="B48" s="2">
        <v>4.52e-8</v>
      </c>
      <c r="C48" s="1">
        <v>-0.694385047</v>
      </c>
      <c r="D48" s="1">
        <v>0.739</v>
      </c>
      <c r="E48" s="1">
        <v>0.882</v>
      </c>
      <c r="F48" s="1">
        <v>0.000852353</v>
      </c>
    </row>
    <row r="49" spans="1:6">
      <c r="A49" s="1" t="s">
        <v>1054</v>
      </c>
      <c r="B49" s="2">
        <v>2.72e-7</v>
      </c>
      <c r="C49" s="1">
        <v>-0.726450834</v>
      </c>
      <c r="D49" s="1">
        <v>0.665</v>
      </c>
      <c r="E49" s="1">
        <v>0.851</v>
      </c>
      <c r="F49" s="1">
        <v>0.005137609</v>
      </c>
    </row>
    <row r="50" spans="1:6">
      <c r="A50" s="1" t="s">
        <v>1055</v>
      </c>
      <c r="B50" s="2">
        <v>9.62e-7</v>
      </c>
      <c r="C50" s="1">
        <v>-0.728691622</v>
      </c>
      <c r="D50" s="1">
        <v>0.578</v>
      </c>
      <c r="E50" s="1">
        <v>0.747</v>
      </c>
      <c r="F50" s="1">
        <v>0.018138611</v>
      </c>
    </row>
    <row r="51" spans="1:6">
      <c r="A51" s="1" t="s">
        <v>584</v>
      </c>
      <c r="B51" s="2">
        <v>1.05e-10</v>
      </c>
      <c r="C51" s="1">
        <v>-0.739519174</v>
      </c>
      <c r="D51" s="1">
        <v>0.932</v>
      </c>
      <c r="E51" s="1">
        <v>0.963</v>
      </c>
      <c r="F51" s="2">
        <v>1.98e-6</v>
      </c>
    </row>
    <row r="52" spans="1:6">
      <c r="A52" s="1" t="s">
        <v>886</v>
      </c>
      <c r="B52" s="2">
        <v>3.2e-7</v>
      </c>
      <c r="C52" s="1">
        <v>-0.74139014</v>
      </c>
      <c r="D52" s="1">
        <v>0.789</v>
      </c>
      <c r="E52" s="1">
        <v>0.905</v>
      </c>
      <c r="F52" s="1">
        <v>0.006029411</v>
      </c>
    </row>
    <row r="53" spans="1:6">
      <c r="A53" s="1" t="s">
        <v>56</v>
      </c>
      <c r="B53" s="2">
        <v>1.72e-6</v>
      </c>
      <c r="C53" s="1">
        <v>-0.748382821</v>
      </c>
      <c r="D53" s="1">
        <v>0.702</v>
      </c>
      <c r="E53" s="1">
        <v>0.841</v>
      </c>
      <c r="F53" s="1">
        <v>0.032403432</v>
      </c>
    </row>
    <row r="54" spans="1:6">
      <c r="A54" s="1" t="s">
        <v>1056</v>
      </c>
      <c r="B54" s="2">
        <v>1.8e-6</v>
      </c>
      <c r="C54" s="1">
        <v>-0.796996817</v>
      </c>
      <c r="D54" s="1">
        <v>0.553</v>
      </c>
      <c r="E54" s="1">
        <v>0.726</v>
      </c>
      <c r="F54" s="1">
        <v>0.033940674</v>
      </c>
    </row>
    <row r="55" spans="1:6">
      <c r="A55" s="1" t="s">
        <v>646</v>
      </c>
      <c r="B55" s="2">
        <v>2.82e-9</v>
      </c>
      <c r="C55" s="1">
        <v>-0.810062451</v>
      </c>
      <c r="D55" s="1">
        <v>0.683</v>
      </c>
      <c r="E55" s="1">
        <v>0.865</v>
      </c>
      <c r="F55" s="2">
        <v>5.32e-5</v>
      </c>
    </row>
    <row r="56" spans="1:6">
      <c r="A56" s="1" t="s">
        <v>926</v>
      </c>
      <c r="B56" s="2">
        <v>4.55e-8</v>
      </c>
      <c r="C56" s="1">
        <v>-0.818902105</v>
      </c>
      <c r="D56" s="1">
        <v>0.634</v>
      </c>
      <c r="E56" s="1">
        <v>0.787</v>
      </c>
      <c r="F56" s="1">
        <v>0.00085835</v>
      </c>
    </row>
    <row r="57" spans="1:6">
      <c r="A57" s="1" t="s">
        <v>1057</v>
      </c>
      <c r="B57" s="2">
        <v>1.33e-12</v>
      </c>
      <c r="C57" s="1">
        <v>-0.821563213</v>
      </c>
      <c r="D57" s="1">
        <v>0.913</v>
      </c>
      <c r="E57" s="1">
        <v>0.976</v>
      </c>
      <c r="F57" s="2">
        <v>2.51e-8</v>
      </c>
    </row>
    <row r="58" spans="1:6">
      <c r="A58" s="1" t="s">
        <v>895</v>
      </c>
      <c r="B58" s="2">
        <v>1.37e-14</v>
      </c>
      <c r="C58" s="1">
        <v>-0.825743282</v>
      </c>
      <c r="D58" s="1">
        <v>1</v>
      </c>
      <c r="E58" s="1">
        <v>0.997</v>
      </c>
      <c r="F58" s="2">
        <v>2.58e-10</v>
      </c>
    </row>
    <row r="59" spans="1:6">
      <c r="A59" s="1" t="s">
        <v>104</v>
      </c>
      <c r="B59" s="2">
        <v>7.2e-7</v>
      </c>
      <c r="C59" s="1">
        <v>-0.844836052</v>
      </c>
      <c r="D59" s="1">
        <v>0.739</v>
      </c>
      <c r="E59" s="1">
        <v>0.868</v>
      </c>
      <c r="F59" s="1">
        <v>0.013588654</v>
      </c>
    </row>
    <row r="60" spans="1:6">
      <c r="A60" s="1" t="s">
        <v>1058</v>
      </c>
      <c r="B60" s="2">
        <v>1.02e-8</v>
      </c>
      <c r="C60" s="1">
        <v>-0.848629016</v>
      </c>
      <c r="D60" s="1">
        <v>0.615</v>
      </c>
      <c r="E60" s="1">
        <v>0.818</v>
      </c>
      <c r="F60" s="1">
        <v>0.000192668</v>
      </c>
    </row>
    <row r="61" spans="1:6">
      <c r="A61" s="1" t="s">
        <v>481</v>
      </c>
      <c r="B61" s="2">
        <v>9.31e-10</v>
      </c>
      <c r="C61" s="1">
        <v>-0.920942874</v>
      </c>
      <c r="D61" s="1">
        <v>0.621</v>
      </c>
      <c r="E61" s="1">
        <v>0.797</v>
      </c>
      <c r="F61" s="2">
        <v>1.76e-5</v>
      </c>
    </row>
    <row r="62" spans="1:6">
      <c r="A62" s="1" t="s">
        <v>632</v>
      </c>
      <c r="B62" s="2">
        <v>1.45e-6</v>
      </c>
      <c r="C62" s="1">
        <v>-0.930784457</v>
      </c>
      <c r="D62" s="1">
        <v>0.845</v>
      </c>
      <c r="E62" s="1">
        <v>0.895</v>
      </c>
      <c r="F62" s="1">
        <v>0.027334514</v>
      </c>
    </row>
    <row r="63" spans="1:6">
      <c r="A63" s="1" t="s">
        <v>962</v>
      </c>
      <c r="B63" s="2">
        <v>4.31e-9</v>
      </c>
      <c r="C63" s="1">
        <v>-1.012207216</v>
      </c>
      <c r="D63" s="1">
        <v>0.466</v>
      </c>
      <c r="E63" s="1">
        <v>0.713</v>
      </c>
      <c r="F63" s="2">
        <v>8.12e-5</v>
      </c>
    </row>
    <row r="64" spans="1:6">
      <c r="A64" s="1" t="s">
        <v>121</v>
      </c>
      <c r="B64" s="2">
        <v>2.57e-10</v>
      </c>
      <c r="C64" s="1">
        <v>-1.016625636</v>
      </c>
      <c r="D64" s="1">
        <v>0.565</v>
      </c>
      <c r="E64" s="1">
        <v>0.791</v>
      </c>
      <c r="F64" s="2">
        <v>4.85e-6</v>
      </c>
    </row>
    <row r="65" spans="1:6">
      <c r="A65" s="1" t="s">
        <v>577</v>
      </c>
      <c r="B65" s="2">
        <v>4.04e-19</v>
      </c>
      <c r="C65" s="1">
        <v>-1.098494559</v>
      </c>
      <c r="D65" s="1">
        <v>0.944</v>
      </c>
      <c r="E65" s="1">
        <v>0.959</v>
      </c>
      <c r="F65" s="2">
        <v>7.61e-15</v>
      </c>
    </row>
    <row r="66" spans="1:6">
      <c r="A66" s="1" t="s">
        <v>1059</v>
      </c>
      <c r="B66" s="2">
        <v>7.41e-11</v>
      </c>
      <c r="C66" s="1">
        <v>-1.121593235</v>
      </c>
      <c r="D66" s="1">
        <v>0.565</v>
      </c>
      <c r="E66" s="1">
        <v>0.794</v>
      </c>
      <c r="F66" s="2">
        <v>1.4e-6</v>
      </c>
    </row>
    <row r="67" spans="1:6">
      <c r="A67" s="1" t="s">
        <v>617</v>
      </c>
      <c r="B67" s="2">
        <v>1.03e-7</v>
      </c>
      <c r="C67" s="1">
        <v>-1.230747997</v>
      </c>
      <c r="D67" s="1">
        <v>0</v>
      </c>
      <c r="E67" s="1">
        <v>0.159</v>
      </c>
      <c r="F67" s="1">
        <v>0.001945931</v>
      </c>
    </row>
    <row r="68" spans="1:6">
      <c r="A68" s="1" t="s">
        <v>130</v>
      </c>
      <c r="B68" s="2">
        <v>4.55e-14</v>
      </c>
      <c r="C68" s="1">
        <v>-1.287106549</v>
      </c>
      <c r="D68" s="1">
        <v>0.484</v>
      </c>
      <c r="E68" s="1">
        <v>0.726</v>
      </c>
      <c r="F68" s="2">
        <v>8.59e-10</v>
      </c>
    </row>
    <row r="69" spans="1:6">
      <c r="A69" s="1" t="s">
        <v>61</v>
      </c>
      <c r="B69" s="2">
        <v>3.87e-11</v>
      </c>
      <c r="C69" s="1">
        <v>-1.302100747</v>
      </c>
      <c r="D69" s="1">
        <v>0.447</v>
      </c>
      <c r="E69" s="1">
        <v>0.666</v>
      </c>
      <c r="F69" s="2">
        <v>7.29e-7</v>
      </c>
    </row>
  </sheetData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64"/>
  <sheetViews>
    <sheetView workbookViewId="0">
      <selection activeCell="I11" sqref="I11"/>
    </sheetView>
  </sheetViews>
  <sheetFormatPr defaultColWidth="8.72727272727273" defaultRowHeight="14" outlineLevelCol="5"/>
  <sheetData>
    <row r="1" spans="1:6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>
      <c r="A2" s="1" t="s">
        <v>1060</v>
      </c>
      <c r="B2" s="2">
        <v>1.13e-30</v>
      </c>
      <c r="C2" s="1">
        <v>3.758238107</v>
      </c>
      <c r="D2" s="1">
        <v>0.498</v>
      </c>
      <c r="E2" s="1">
        <v>0.022</v>
      </c>
      <c r="F2" s="2">
        <v>2.14e-26</v>
      </c>
    </row>
    <row r="3" spans="1:6">
      <c r="A3" s="1" t="s">
        <v>5</v>
      </c>
      <c r="B3" s="2">
        <v>4.62e-61</v>
      </c>
      <c r="C3" s="1">
        <v>3.033839503</v>
      </c>
      <c r="D3" s="1">
        <v>0.752</v>
      </c>
      <c r="E3" s="1">
        <v>0</v>
      </c>
      <c r="F3" s="2">
        <v>8.71e-57</v>
      </c>
    </row>
    <row r="4" spans="1:6">
      <c r="A4" s="1" t="s">
        <v>7</v>
      </c>
      <c r="B4" s="2">
        <v>4.11e-14</v>
      </c>
      <c r="C4" s="1">
        <v>2.892301835</v>
      </c>
      <c r="D4" s="1">
        <v>0.271</v>
      </c>
      <c r="E4" s="1">
        <v>0.011</v>
      </c>
      <c r="F4" s="2">
        <v>7.76e-10</v>
      </c>
    </row>
    <row r="5" spans="1:6">
      <c r="A5" s="1" t="s">
        <v>1061</v>
      </c>
      <c r="B5" s="2">
        <v>7.59e-18</v>
      </c>
      <c r="C5" s="1">
        <v>2.83726674</v>
      </c>
      <c r="D5" s="1">
        <v>0.318</v>
      </c>
      <c r="E5" s="1">
        <v>0.005</v>
      </c>
      <c r="F5" s="2">
        <v>1.43e-13</v>
      </c>
    </row>
    <row r="6" spans="1:6">
      <c r="A6" s="1" t="s">
        <v>1062</v>
      </c>
      <c r="B6" s="2">
        <v>2.07e-30</v>
      </c>
      <c r="C6" s="1">
        <v>2.316172888</v>
      </c>
      <c r="D6" s="1">
        <v>0.524</v>
      </c>
      <c r="E6" s="1">
        <v>0.049</v>
      </c>
      <c r="F6" s="2">
        <v>3.9e-26</v>
      </c>
    </row>
    <row r="7" spans="1:6">
      <c r="A7" s="1" t="s">
        <v>42</v>
      </c>
      <c r="B7" s="2">
        <v>2.01e-29</v>
      </c>
      <c r="C7" s="1">
        <v>2.277184392</v>
      </c>
      <c r="D7" s="1">
        <v>0.651</v>
      </c>
      <c r="E7" s="1">
        <v>0.201</v>
      </c>
      <c r="F7" s="2">
        <v>3.79e-25</v>
      </c>
    </row>
    <row r="8" spans="1:6">
      <c r="A8" s="1" t="s">
        <v>12</v>
      </c>
      <c r="B8" s="2">
        <v>1.22e-40</v>
      </c>
      <c r="C8" s="1">
        <v>2.196753465</v>
      </c>
      <c r="D8" s="1">
        <v>0.868</v>
      </c>
      <c r="E8" s="1">
        <v>0.582</v>
      </c>
      <c r="F8" s="2">
        <v>2.29e-36</v>
      </c>
    </row>
    <row r="9" spans="1:6">
      <c r="A9" s="1" t="s">
        <v>30</v>
      </c>
      <c r="B9" s="2">
        <v>6.17e-39</v>
      </c>
      <c r="C9" s="1">
        <v>2.173305186</v>
      </c>
      <c r="D9" s="1">
        <v>0.771</v>
      </c>
      <c r="E9" s="1">
        <v>0.255</v>
      </c>
      <c r="F9" s="2">
        <v>1.16e-34</v>
      </c>
    </row>
    <row r="10" spans="1:6">
      <c r="A10" s="1" t="s">
        <v>83</v>
      </c>
      <c r="B10" s="2">
        <v>8.49e-33</v>
      </c>
      <c r="C10" s="1">
        <v>2.072559022</v>
      </c>
      <c r="D10" s="1">
        <v>0.782</v>
      </c>
      <c r="E10" s="1">
        <v>0.446</v>
      </c>
      <c r="F10" s="2">
        <v>1.6e-28</v>
      </c>
    </row>
    <row r="11" spans="1:6">
      <c r="A11" s="1" t="s">
        <v>6</v>
      </c>
      <c r="B11" s="2">
        <v>1.76e-8</v>
      </c>
      <c r="C11" s="1">
        <v>2.068858206</v>
      </c>
      <c r="D11" s="1">
        <v>0.152</v>
      </c>
      <c r="E11" s="1">
        <v>0</v>
      </c>
      <c r="F11" s="1">
        <v>0.000331873</v>
      </c>
    </row>
    <row r="12" spans="1:6">
      <c r="A12" s="1" t="s">
        <v>1063</v>
      </c>
      <c r="B12" s="2">
        <v>1.46e-16</v>
      </c>
      <c r="C12" s="1">
        <v>2.055868144</v>
      </c>
      <c r="D12" s="1">
        <v>0.364</v>
      </c>
      <c r="E12" s="1">
        <v>0.049</v>
      </c>
      <c r="F12" s="2">
        <v>2.75e-12</v>
      </c>
    </row>
    <row r="13" spans="1:6">
      <c r="A13" s="1" t="s">
        <v>1064</v>
      </c>
      <c r="B13" s="2">
        <v>8.85e-18</v>
      </c>
      <c r="C13" s="1">
        <v>2.039014311</v>
      </c>
      <c r="D13" s="1">
        <v>0.447</v>
      </c>
      <c r="E13" s="1">
        <v>0.125</v>
      </c>
      <c r="F13" s="2">
        <v>1.67e-13</v>
      </c>
    </row>
    <row r="14" spans="1:6">
      <c r="A14" s="1" t="s">
        <v>1065</v>
      </c>
      <c r="B14" s="2">
        <v>3.44e-30</v>
      </c>
      <c r="C14" s="1">
        <v>2.019993857</v>
      </c>
      <c r="D14" s="1">
        <v>0.544</v>
      </c>
      <c r="E14" s="1">
        <v>0.06</v>
      </c>
      <c r="F14" s="2">
        <v>6.49e-26</v>
      </c>
    </row>
    <row r="15" spans="1:6">
      <c r="A15" s="1" t="s">
        <v>1066</v>
      </c>
      <c r="B15" s="2">
        <v>6.64e-34</v>
      </c>
      <c r="C15" s="1">
        <v>1.895521947</v>
      </c>
      <c r="D15" s="1">
        <v>0.599</v>
      </c>
      <c r="E15" s="1">
        <v>0.082</v>
      </c>
      <c r="F15" s="2">
        <v>1.25e-29</v>
      </c>
    </row>
    <row r="16" spans="1:6">
      <c r="A16" s="1" t="s">
        <v>1067</v>
      </c>
      <c r="B16" s="2">
        <v>5.02e-15</v>
      </c>
      <c r="C16" s="1">
        <v>1.868233298</v>
      </c>
      <c r="D16" s="1">
        <v>0.306</v>
      </c>
      <c r="E16" s="1">
        <v>0.027</v>
      </c>
      <c r="F16" s="2">
        <v>9.46e-11</v>
      </c>
    </row>
    <row r="17" spans="1:6">
      <c r="A17" s="1" t="s">
        <v>10</v>
      </c>
      <c r="B17" s="2">
        <v>1.22e-28</v>
      </c>
      <c r="C17" s="1">
        <v>1.808247118</v>
      </c>
      <c r="D17" s="1">
        <v>0.819</v>
      </c>
      <c r="E17" s="1">
        <v>0.533</v>
      </c>
      <c r="F17" s="2">
        <v>2.31e-24</v>
      </c>
    </row>
    <row r="18" spans="1:6">
      <c r="A18" s="1" t="s">
        <v>13</v>
      </c>
      <c r="B18" s="2">
        <v>3.88e-37</v>
      </c>
      <c r="C18" s="1">
        <v>1.806295177</v>
      </c>
      <c r="D18" s="1">
        <v>0.867</v>
      </c>
      <c r="E18" s="1">
        <v>0.489</v>
      </c>
      <c r="F18" s="2">
        <v>7.32e-33</v>
      </c>
    </row>
    <row r="19" spans="1:6">
      <c r="A19" s="1" t="s">
        <v>1068</v>
      </c>
      <c r="B19" s="2">
        <v>8.92e-32</v>
      </c>
      <c r="C19" s="1">
        <v>1.790176505</v>
      </c>
      <c r="D19" s="1">
        <v>0.766</v>
      </c>
      <c r="E19" s="1">
        <v>0.418</v>
      </c>
      <c r="F19" s="2">
        <v>1.68e-27</v>
      </c>
    </row>
    <row r="20" spans="1:6">
      <c r="A20" s="1" t="s">
        <v>21</v>
      </c>
      <c r="B20" s="2">
        <v>2.15e-29</v>
      </c>
      <c r="C20" s="1">
        <v>1.789180672</v>
      </c>
      <c r="D20" s="1">
        <v>0.81</v>
      </c>
      <c r="E20" s="1">
        <v>0.462</v>
      </c>
      <c r="F20" s="2">
        <v>4.05e-25</v>
      </c>
    </row>
    <row r="21" spans="1:6">
      <c r="A21" s="1" t="s">
        <v>1069</v>
      </c>
      <c r="B21" s="2">
        <v>5.7e-30</v>
      </c>
      <c r="C21" s="1">
        <v>1.743905655</v>
      </c>
      <c r="D21" s="1">
        <v>0.56</v>
      </c>
      <c r="E21" s="1">
        <v>0.076</v>
      </c>
      <c r="F21" s="2">
        <v>1.07e-25</v>
      </c>
    </row>
    <row r="22" spans="1:6">
      <c r="A22" s="1" t="s">
        <v>31</v>
      </c>
      <c r="B22" s="2">
        <v>1.51e-16</v>
      </c>
      <c r="C22" s="1">
        <v>1.715410978</v>
      </c>
      <c r="D22" s="1">
        <v>0.512</v>
      </c>
      <c r="E22" s="1">
        <v>0.196</v>
      </c>
      <c r="F22" s="2">
        <v>2.85e-12</v>
      </c>
    </row>
    <row r="23" spans="1:6">
      <c r="A23" s="1" t="s">
        <v>74</v>
      </c>
      <c r="B23" s="2">
        <v>2.41e-28</v>
      </c>
      <c r="C23" s="1">
        <v>1.689841352</v>
      </c>
      <c r="D23" s="1">
        <v>0.694</v>
      </c>
      <c r="E23" s="1">
        <v>0.293</v>
      </c>
      <c r="F23" s="2">
        <v>4.54e-24</v>
      </c>
    </row>
    <row r="24" spans="1:6">
      <c r="A24" s="1" t="s">
        <v>36</v>
      </c>
      <c r="B24" s="2">
        <v>6e-34</v>
      </c>
      <c r="C24" s="1">
        <v>1.65186815</v>
      </c>
      <c r="D24" s="1">
        <v>0.787</v>
      </c>
      <c r="E24" s="1">
        <v>0.359</v>
      </c>
      <c r="F24" s="2">
        <v>1.13e-29</v>
      </c>
    </row>
    <row r="25" spans="1:6">
      <c r="A25" s="1" t="s">
        <v>1070</v>
      </c>
      <c r="B25" s="2">
        <v>1.12e-22</v>
      </c>
      <c r="C25" s="1">
        <v>1.644611499</v>
      </c>
      <c r="D25" s="1">
        <v>0.682</v>
      </c>
      <c r="E25" s="1">
        <v>0.326</v>
      </c>
      <c r="F25" s="2">
        <v>2.11e-18</v>
      </c>
    </row>
    <row r="26" spans="1:6">
      <c r="A26" s="1" t="s">
        <v>55</v>
      </c>
      <c r="B26" s="2">
        <v>8.54e-18</v>
      </c>
      <c r="C26" s="1">
        <v>1.641285622</v>
      </c>
      <c r="D26" s="1">
        <v>0.668</v>
      </c>
      <c r="E26" s="1">
        <v>0.413</v>
      </c>
      <c r="F26" s="2">
        <v>1.61e-13</v>
      </c>
    </row>
    <row r="27" spans="1:6">
      <c r="A27" s="1" t="s">
        <v>1071</v>
      </c>
      <c r="B27" s="2">
        <v>5.68e-21</v>
      </c>
      <c r="C27" s="1">
        <v>1.600914984</v>
      </c>
      <c r="D27" s="1">
        <v>0.459</v>
      </c>
      <c r="E27" s="1">
        <v>0.065</v>
      </c>
      <c r="F27" s="2">
        <v>1.07e-16</v>
      </c>
    </row>
    <row r="28" spans="1:6">
      <c r="A28" s="1" t="s">
        <v>96</v>
      </c>
      <c r="B28" s="2">
        <v>8.31e-28</v>
      </c>
      <c r="C28" s="1">
        <v>1.555545495</v>
      </c>
      <c r="D28" s="1">
        <v>0.715</v>
      </c>
      <c r="E28" s="1">
        <v>0.299</v>
      </c>
      <c r="F28" s="2">
        <v>1.57e-23</v>
      </c>
    </row>
    <row r="29" spans="1:6">
      <c r="A29" s="1" t="s">
        <v>1072</v>
      </c>
      <c r="B29" s="2">
        <v>1.17e-23</v>
      </c>
      <c r="C29" s="1">
        <v>1.535819388</v>
      </c>
      <c r="D29" s="1">
        <v>0.494</v>
      </c>
      <c r="E29" s="1">
        <v>0.082</v>
      </c>
      <c r="F29" s="2">
        <v>2.2e-19</v>
      </c>
    </row>
    <row r="30" spans="1:6">
      <c r="A30" s="1" t="s">
        <v>1073</v>
      </c>
      <c r="B30" s="2">
        <v>3.41e-25</v>
      </c>
      <c r="C30" s="1">
        <v>1.456292244</v>
      </c>
      <c r="D30" s="1">
        <v>0.532</v>
      </c>
      <c r="E30" s="1">
        <v>0.098</v>
      </c>
      <c r="F30" s="2">
        <v>6.43e-21</v>
      </c>
    </row>
    <row r="31" spans="1:6">
      <c r="A31" s="1" t="s">
        <v>1074</v>
      </c>
      <c r="B31" s="2">
        <v>8.86e-24</v>
      </c>
      <c r="C31" s="1">
        <v>1.441976341</v>
      </c>
      <c r="D31" s="1">
        <v>0.705</v>
      </c>
      <c r="E31" s="1">
        <v>0.402</v>
      </c>
      <c r="F31" s="2">
        <v>1.67e-19</v>
      </c>
    </row>
    <row r="32" spans="1:6">
      <c r="A32" s="1" t="s">
        <v>17</v>
      </c>
      <c r="B32" s="2">
        <v>2.36e-31</v>
      </c>
      <c r="C32" s="1">
        <v>1.423056052</v>
      </c>
      <c r="D32" s="1">
        <v>0.883</v>
      </c>
      <c r="E32" s="1">
        <v>0.674</v>
      </c>
      <c r="F32" s="2">
        <v>4.45e-27</v>
      </c>
    </row>
    <row r="33" spans="1:6">
      <c r="A33" s="1" t="s">
        <v>1075</v>
      </c>
      <c r="B33" s="2">
        <v>3.27e-9</v>
      </c>
      <c r="C33" s="1">
        <v>1.420729312</v>
      </c>
      <c r="D33" s="1">
        <v>0.283</v>
      </c>
      <c r="E33" s="1">
        <v>0.076</v>
      </c>
      <c r="F33" s="2">
        <v>6.17e-5</v>
      </c>
    </row>
    <row r="34" spans="1:6">
      <c r="A34" s="1" t="s">
        <v>39</v>
      </c>
      <c r="B34" s="2">
        <v>1.51e-19</v>
      </c>
      <c r="C34" s="1">
        <v>1.417081803</v>
      </c>
      <c r="D34" s="1">
        <v>0.592</v>
      </c>
      <c r="E34" s="1">
        <v>0.207</v>
      </c>
      <c r="F34" s="2">
        <v>2.85e-15</v>
      </c>
    </row>
    <row r="35" spans="1:6">
      <c r="A35" s="1" t="s">
        <v>1076</v>
      </c>
      <c r="B35" s="2">
        <v>1.89e-22</v>
      </c>
      <c r="C35" s="1">
        <v>1.417074505</v>
      </c>
      <c r="D35" s="1">
        <v>0.515</v>
      </c>
      <c r="E35" s="1">
        <v>0.125</v>
      </c>
      <c r="F35" s="2">
        <v>3.57e-18</v>
      </c>
    </row>
    <row r="36" spans="1:6">
      <c r="A36" s="1" t="s">
        <v>1077</v>
      </c>
      <c r="B36" s="2">
        <v>2.32e-24</v>
      </c>
      <c r="C36" s="1">
        <v>1.373566401</v>
      </c>
      <c r="D36" s="1">
        <v>0.768</v>
      </c>
      <c r="E36" s="1">
        <v>0.44</v>
      </c>
      <c r="F36" s="2">
        <v>4.37e-20</v>
      </c>
    </row>
    <row r="37" spans="1:6">
      <c r="A37" s="1" t="s">
        <v>1078</v>
      </c>
      <c r="B37" s="2">
        <v>6.68e-13</v>
      </c>
      <c r="C37" s="1">
        <v>1.349763617</v>
      </c>
      <c r="D37" s="1">
        <v>0.231</v>
      </c>
      <c r="E37" s="1">
        <v>0</v>
      </c>
      <c r="F37" s="2">
        <v>1.26e-8</v>
      </c>
    </row>
    <row r="38" spans="1:6">
      <c r="A38" s="1" t="s">
        <v>1079</v>
      </c>
      <c r="B38" s="2">
        <v>1.87e-20</v>
      </c>
      <c r="C38" s="1">
        <v>1.324547671</v>
      </c>
      <c r="D38" s="1">
        <v>0.51</v>
      </c>
      <c r="E38" s="1">
        <v>0.13</v>
      </c>
      <c r="F38" s="2">
        <v>3.53e-16</v>
      </c>
    </row>
    <row r="39" spans="1:6">
      <c r="A39" s="1" t="s">
        <v>9</v>
      </c>
      <c r="B39" s="2">
        <v>2.44e-6</v>
      </c>
      <c r="C39" s="1">
        <v>1.314810144</v>
      </c>
      <c r="D39" s="1">
        <v>0.11</v>
      </c>
      <c r="E39" s="1">
        <v>0</v>
      </c>
      <c r="F39" s="1">
        <v>0.046024149</v>
      </c>
    </row>
    <row r="40" spans="1:6">
      <c r="A40" s="1" t="s">
        <v>1080</v>
      </c>
      <c r="B40" s="2">
        <v>1.85e-18</v>
      </c>
      <c r="C40" s="1">
        <v>1.312079934</v>
      </c>
      <c r="D40" s="1">
        <v>0.495</v>
      </c>
      <c r="E40" s="1">
        <v>0.125</v>
      </c>
      <c r="F40" s="2">
        <v>3.49e-14</v>
      </c>
    </row>
    <row r="41" spans="1:6">
      <c r="A41" s="1" t="s">
        <v>27</v>
      </c>
      <c r="B41" s="2">
        <v>2.23e-12</v>
      </c>
      <c r="C41" s="1">
        <v>1.295406877</v>
      </c>
      <c r="D41" s="1">
        <v>0.603</v>
      </c>
      <c r="E41" s="1">
        <v>0.353</v>
      </c>
      <c r="F41" s="2">
        <v>4.21e-8</v>
      </c>
    </row>
    <row r="42" spans="1:6">
      <c r="A42" s="1" t="s">
        <v>15</v>
      </c>
      <c r="B42" s="2">
        <v>1.27e-14</v>
      </c>
      <c r="C42" s="1">
        <v>1.278836745</v>
      </c>
      <c r="D42" s="1">
        <v>0.566</v>
      </c>
      <c r="E42" s="1">
        <v>0.261</v>
      </c>
      <c r="F42" s="2">
        <v>2.4e-10</v>
      </c>
    </row>
    <row r="43" spans="1:6">
      <c r="A43" s="1" t="s">
        <v>1081</v>
      </c>
      <c r="B43" s="2">
        <v>1.18e-17</v>
      </c>
      <c r="C43" s="1">
        <v>1.278084654</v>
      </c>
      <c r="D43" s="1">
        <v>0.336</v>
      </c>
      <c r="E43" s="1">
        <v>0.016</v>
      </c>
      <c r="F43" s="2">
        <v>2.23e-13</v>
      </c>
    </row>
    <row r="44" spans="1:6">
      <c r="A44" s="1" t="s">
        <v>1082</v>
      </c>
      <c r="B44" s="2">
        <v>1.93e-25</v>
      </c>
      <c r="C44" s="1">
        <v>1.276643753</v>
      </c>
      <c r="D44" s="1">
        <v>0.831</v>
      </c>
      <c r="E44" s="1">
        <v>0.636</v>
      </c>
      <c r="F44" s="2">
        <v>3.64e-21</v>
      </c>
    </row>
    <row r="45" spans="1:6">
      <c r="A45" s="1" t="s">
        <v>545</v>
      </c>
      <c r="B45" s="2">
        <v>5.96e-19</v>
      </c>
      <c r="C45" s="1">
        <v>1.264511695</v>
      </c>
      <c r="D45" s="1">
        <v>0.68</v>
      </c>
      <c r="E45" s="1">
        <v>0.326</v>
      </c>
      <c r="F45" s="2">
        <v>1.12e-14</v>
      </c>
    </row>
    <row r="46" spans="1:6">
      <c r="A46" s="1" t="s">
        <v>11</v>
      </c>
      <c r="B46" s="2">
        <v>2.87e-11</v>
      </c>
      <c r="C46" s="1">
        <v>1.25255517</v>
      </c>
      <c r="D46" s="1">
        <v>0.255</v>
      </c>
      <c r="E46" s="1">
        <v>0.033</v>
      </c>
      <c r="F46" s="2">
        <v>5.42e-7</v>
      </c>
    </row>
    <row r="47" spans="1:6">
      <c r="A47" s="1" t="s">
        <v>86</v>
      </c>
      <c r="B47" s="2">
        <v>5.42e-21</v>
      </c>
      <c r="C47" s="1">
        <v>1.229955321</v>
      </c>
      <c r="D47" s="1">
        <v>0.657</v>
      </c>
      <c r="E47" s="1">
        <v>0.277</v>
      </c>
      <c r="F47" s="2">
        <v>1.02e-16</v>
      </c>
    </row>
    <row r="48" spans="1:6">
      <c r="A48" s="1" t="s">
        <v>1083</v>
      </c>
      <c r="B48" s="2">
        <v>2.23e-21</v>
      </c>
      <c r="C48" s="1">
        <v>1.225534694</v>
      </c>
      <c r="D48" s="1">
        <v>0.737</v>
      </c>
      <c r="E48" s="1">
        <v>0.44</v>
      </c>
      <c r="F48" s="2">
        <v>4.2e-17</v>
      </c>
    </row>
    <row r="49" spans="1:6">
      <c r="A49" s="1" t="s">
        <v>1084</v>
      </c>
      <c r="B49" s="2">
        <v>7.23e-14</v>
      </c>
      <c r="C49" s="1">
        <v>1.219402579</v>
      </c>
      <c r="D49" s="1">
        <v>0.326</v>
      </c>
      <c r="E49" s="1">
        <v>0.054</v>
      </c>
      <c r="F49" s="2">
        <v>1.36e-9</v>
      </c>
    </row>
    <row r="50" spans="1:6">
      <c r="A50" s="1" t="s">
        <v>1085</v>
      </c>
      <c r="B50" s="2">
        <v>9.88e-14</v>
      </c>
      <c r="C50" s="1">
        <v>1.217267608</v>
      </c>
      <c r="D50" s="1">
        <v>0.439</v>
      </c>
      <c r="E50" s="1">
        <v>0.158</v>
      </c>
      <c r="F50" s="2">
        <v>1.86e-9</v>
      </c>
    </row>
    <row r="51" spans="1:6">
      <c r="A51" s="1" t="s">
        <v>109</v>
      </c>
      <c r="B51" s="2">
        <v>1.09e-28</v>
      </c>
      <c r="C51" s="1">
        <v>1.212957164</v>
      </c>
      <c r="D51" s="1">
        <v>0.858</v>
      </c>
      <c r="E51" s="1">
        <v>0.658</v>
      </c>
      <c r="F51" s="2">
        <v>2.06e-24</v>
      </c>
    </row>
    <row r="52" spans="1:6">
      <c r="A52" s="1" t="s">
        <v>41</v>
      </c>
      <c r="B52" s="2">
        <v>4.89e-15</v>
      </c>
      <c r="C52" s="1">
        <v>1.210798526</v>
      </c>
      <c r="D52" s="1">
        <v>0.464</v>
      </c>
      <c r="E52" s="1">
        <v>0.168</v>
      </c>
      <c r="F52" s="2">
        <v>9.22e-11</v>
      </c>
    </row>
    <row r="53" spans="1:6">
      <c r="A53" s="1" t="s">
        <v>1086</v>
      </c>
      <c r="B53" s="2">
        <v>6.88e-22</v>
      </c>
      <c r="C53" s="1">
        <v>1.198645499</v>
      </c>
      <c r="D53" s="1">
        <v>0.552</v>
      </c>
      <c r="E53" s="1">
        <v>0.141</v>
      </c>
      <c r="F53" s="2">
        <v>1.3e-17</v>
      </c>
    </row>
    <row r="54" spans="1:6">
      <c r="A54" s="1" t="s">
        <v>1087</v>
      </c>
      <c r="B54" s="2">
        <v>4.37e-11</v>
      </c>
      <c r="C54" s="1">
        <v>1.184256722</v>
      </c>
      <c r="D54" s="1">
        <v>0.254</v>
      </c>
      <c r="E54" s="1">
        <v>0.033</v>
      </c>
      <c r="F54" s="2">
        <v>8.24e-7</v>
      </c>
    </row>
    <row r="55" spans="1:6">
      <c r="A55" s="1" t="s">
        <v>1088</v>
      </c>
      <c r="B55" s="2">
        <v>4.77e-18</v>
      </c>
      <c r="C55" s="1">
        <v>1.178311538</v>
      </c>
      <c r="D55" s="1">
        <v>0.451</v>
      </c>
      <c r="E55" s="1">
        <v>0.103</v>
      </c>
      <c r="F55" s="2">
        <v>9e-14</v>
      </c>
    </row>
    <row r="56" spans="1:6">
      <c r="A56" s="1" t="s">
        <v>1089</v>
      </c>
      <c r="B56" s="2">
        <v>3.4e-24</v>
      </c>
      <c r="C56" s="1">
        <v>1.175879999</v>
      </c>
      <c r="D56" s="1">
        <v>0.725</v>
      </c>
      <c r="E56" s="1">
        <v>0.304</v>
      </c>
      <c r="F56" s="2">
        <v>6.41e-20</v>
      </c>
    </row>
    <row r="57" spans="1:6">
      <c r="A57" s="1" t="s">
        <v>1090</v>
      </c>
      <c r="B57" s="2">
        <v>5.23e-20</v>
      </c>
      <c r="C57" s="1">
        <v>1.175807112</v>
      </c>
      <c r="D57" s="1">
        <v>0.578</v>
      </c>
      <c r="E57" s="1">
        <v>0.207</v>
      </c>
      <c r="F57" s="2">
        <v>9.86e-16</v>
      </c>
    </row>
    <row r="58" spans="1:6">
      <c r="A58" s="1" t="s">
        <v>882</v>
      </c>
      <c r="B58" s="2">
        <v>1.33e-15</v>
      </c>
      <c r="C58" s="1">
        <v>1.156290379</v>
      </c>
      <c r="D58" s="1">
        <v>0.746</v>
      </c>
      <c r="E58" s="1">
        <v>0.554</v>
      </c>
      <c r="F58" s="2">
        <v>2.51e-11</v>
      </c>
    </row>
    <row r="59" spans="1:6">
      <c r="A59" s="1" t="s">
        <v>1091</v>
      </c>
      <c r="B59" s="2">
        <v>1.33e-17</v>
      </c>
      <c r="C59" s="1">
        <v>1.151288701</v>
      </c>
      <c r="D59" s="1">
        <v>0.399</v>
      </c>
      <c r="E59" s="1">
        <v>0.065</v>
      </c>
      <c r="F59" s="2">
        <v>2.51e-13</v>
      </c>
    </row>
    <row r="60" spans="1:6">
      <c r="A60" s="1" t="s">
        <v>1092</v>
      </c>
      <c r="B60" s="2">
        <v>2.94e-8</v>
      </c>
      <c r="C60" s="1">
        <v>1.132683295</v>
      </c>
      <c r="D60" s="1">
        <v>0.379</v>
      </c>
      <c r="E60" s="1">
        <v>0.174</v>
      </c>
      <c r="F60" s="1">
        <v>0.0005546</v>
      </c>
    </row>
    <row r="61" spans="1:6">
      <c r="A61" s="1" t="s">
        <v>1093</v>
      </c>
      <c r="B61" s="2">
        <v>3.1e-14</v>
      </c>
      <c r="C61" s="1">
        <v>1.131632669</v>
      </c>
      <c r="D61" s="1">
        <v>0.341</v>
      </c>
      <c r="E61" s="1">
        <v>0.06</v>
      </c>
      <c r="F61" s="2">
        <v>5.84e-10</v>
      </c>
    </row>
    <row r="62" spans="1:6">
      <c r="A62" s="1" t="s">
        <v>1094</v>
      </c>
      <c r="B62" s="2">
        <v>1.28e-10</v>
      </c>
      <c r="C62" s="1">
        <v>1.13044136</v>
      </c>
      <c r="D62" s="1">
        <v>0.423</v>
      </c>
      <c r="E62" s="1">
        <v>0.179</v>
      </c>
      <c r="F62" s="2">
        <v>2.42e-6</v>
      </c>
    </row>
    <row r="63" spans="1:6">
      <c r="A63" s="1" t="s">
        <v>1095</v>
      </c>
      <c r="B63" s="2">
        <v>2.57e-14</v>
      </c>
      <c r="C63" s="1">
        <v>1.109101875</v>
      </c>
      <c r="D63" s="1">
        <v>0.506</v>
      </c>
      <c r="E63" s="1">
        <v>0.207</v>
      </c>
      <c r="F63" s="2">
        <v>4.86e-10</v>
      </c>
    </row>
    <row r="64" spans="1:6">
      <c r="A64" s="1" t="s">
        <v>1096</v>
      </c>
      <c r="B64" s="2">
        <v>6.98e-23</v>
      </c>
      <c r="C64" s="1">
        <v>1.090959762</v>
      </c>
      <c r="D64" s="1">
        <v>0.836</v>
      </c>
      <c r="E64" s="1">
        <v>0.598</v>
      </c>
      <c r="F64" s="2">
        <v>1.32e-18</v>
      </c>
    </row>
    <row r="65" spans="1:6">
      <c r="A65" s="1" t="s">
        <v>1097</v>
      </c>
      <c r="B65" s="2">
        <v>2.75e-16</v>
      </c>
      <c r="C65" s="1">
        <v>1.088160305</v>
      </c>
      <c r="D65" s="1">
        <v>0.613</v>
      </c>
      <c r="E65" s="1">
        <v>0.342</v>
      </c>
      <c r="F65" s="2">
        <v>5.19e-12</v>
      </c>
    </row>
    <row r="66" spans="1:6">
      <c r="A66" s="1" t="s">
        <v>14</v>
      </c>
      <c r="B66" s="2">
        <v>3.29e-23</v>
      </c>
      <c r="C66" s="1">
        <v>1.087678981</v>
      </c>
      <c r="D66" s="1">
        <v>0.876</v>
      </c>
      <c r="E66" s="1">
        <v>0.717</v>
      </c>
      <c r="F66" s="2">
        <v>6.2e-19</v>
      </c>
    </row>
    <row r="67" spans="1:6">
      <c r="A67" s="1" t="s">
        <v>1098</v>
      </c>
      <c r="B67" s="2">
        <v>7.94e-11</v>
      </c>
      <c r="C67" s="1">
        <v>1.08409231</v>
      </c>
      <c r="D67" s="1">
        <v>0.291</v>
      </c>
      <c r="E67" s="1">
        <v>0.065</v>
      </c>
      <c r="F67" s="2">
        <v>1.5e-6</v>
      </c>
    </row>
    <row r="68" spans="1:6">
      <c r="A68" s="1" t="s">
        <v>1099</v>
      </c>
      <c r="B68" s="2">
        <v>6.81e-17</v>
      </c>
      <c r="C68" s="1">
        <v>1.084058307</v>
      </c>
      <c r="D68" s="1">
        <v>0.671</v>
      </c>
      <c r="E68" s="1">
        <v>0.413</v>
      </c>
      <c r="F68" s="2">
        <v>1.29e-12</v>
      </c>
    </row>
    <row r="69" spans="1:6">
      <c r="A69" s="1" t="s">
        <v>1100</v>
      </c>
      <c r="B69" s="2">
        <v>5.18e-18</v>
      </c>
      <c r="C69" s="1">
        <v>1.078850976</v>
      </c>
      <c r="D69" s="1">
        <v>0.449</v>
      </c>
      <c r="E69" s="1">
        <v>0.098</v>
      </c>
      <c r="F69" s="2">
        <v>9.77e-14</v>
      </c>
    </row>
    <row r="70" spans="1:6">
      <c r="A70" s="1" t="s">
        <v>1101</v>
      </c>
      <c r="B70" s="2">
        <v>1.01e-19</v>
      </c>
      <c r="C70" s="1">
        <v>1.071904609</v>
      </c>
      <c r="D70" s="1">
        <v>0.733</v>
      </c>
      <c r="E70" s="1">
        <v>0.473</v>
      </c>
      <c r="F70" s="2">
        <v>1.9e-15</v>
      </c>
    </row>
    <row r="71" spans="1:6">
      <c r="A71" s="1" t="s">
        <v>1102</v>
      </c>
      <c r="B71" s="2">
        <v>1.62e-16</v>
      </c>
      <c r="C71" s="1">
        <v>1.06953138</v>
      </c>
      <c r="D71" s="1">
        <v>0.343</v>
      </c>
      <c r="E71" s="1">
        <v>0.033</v>
      </c>
      <c r="F71" s="2">
        <v>3.05e-12</v>
      </c>
    </row>
    <row r="72" spans="1:6">
      <c r="A72" s="1" t="s">
        <v>1103</v>
      </c>
      <c r="B72" s="2">
        <v>1.54e-9</v>
      </c>
      <c r="C72" s="1">
        <v>1.06660492</v>
      </c>
      <c r="D72" s="1">
        <v>0.172</v>
      </c>
      <c r="E72" s="1">
        <v>0</v>
      </c>
      <c r="F72" s="2">
        <v>2.91e-5</v>
      </c>
    </row>
    <row r="73" spans="1:6">
      <c r="A73" s="1" t="s">
        <v>1104</v>
      </c>
      <c r="B73" s="2">
        <v>8.85e-13</v>
      </c>
      <c r="C73" s="1">
        <v>1.062233739</v>
      </c>
      <c r="D73" s="1">
        <v>0.44</v>
      </c>
      <c r="E73" s="1">
        <v>0.152</v>
      </c>
      <c r="F73" s="2">
        <v>1.67e-8</v>
      </c>
    </row>
    <row r="74" spans="1:6">
      <c r="A74" s="1" t="s">
        <v>453</v>
      </c>
      <c r="B74" s="2">
        <v>2.57e-12</v>
      </c>
      <c r="C74" s="1">
        <v>1.058736063</v>
      </c>
      <c r="D74" s="1">
        <v>0.451</v>
      </c>
      <c r="E74" s="1">
        <v>0.185</v>
      </c>
      <c r="F74" s="2">
        <v>4.86e-8</v>
      </c>
    </row>
    <row r="75" spans="1:6">
      <c r="A75" s="1" t="s">
        <v>1105</v>
      </c>
      <c r="B75" s="2">
        <v>1.45e-20</v>
      </c>
      <c r="C75" s="1">
        <v>1.053687446</v>
      </c>
      <c r="D75" s="1">
        <v>0.696</v>
      </c>
      <c r="E75" s="1">
        <v>0.348</v>
      </c>
      <c r="F75" s="2">
        <v>2.74e-16</v>
      </c>
    </row>
    <row r="76" spans="1:6">
      <c r="A76" s="1" t="s">
        <v>1106</v>
      </c>
      <c r="B76" s="2">
        <v>5.76e-15</v>
      </c>
      <c r="C76" s="1">
        <v>1.052780489</v>
      </c>
      <c r="D76" s="1">
        <v>0.331</v>
      </c>
      <c r="E76" s="1">
        <v>0.038</v>
      </c>
      <c r="F76" s="2">
        <v>1.09e-10</v>
      </c>
    </row>
    <row r="77" spans="1:6">
      <c r="A77" s="1" t="s">
        <v>117</v>
      </c>
      <c r="B77" s="2">
        <v>4.67e-18</v>
      </c>
      <c r="C77" s="1">
        <v>1.045431002</v>
      </c>
      <c r="D77" s="1">
        <v>0.747</v>
      </c>
      <c r="E77" s="1">
        <v>0.571</v>
      </c>
      <c r="F77" s="2">
        <v>8.81e-14</v>
      </c>
    </row>
    <row r="78" spans="1:6">
      <c r="A78" s="1" t="s">
        <v>120</v>
      </c>
      <c r="B78" s="2">
        <v>1.76e-32</v>
      </c>
      <c r="C78" s="1">
        <v>1.045343525</v>
      </c>
      <c r="D78" s="1">
        <v>0.919</v>
      </c>
      <c r="E78" s="1">
        <v>0.821</v>
      </c>
      <c r="F78" s="2">
        <v>3.32e-28</v>
      </c>
    </row>
    <row r="79" spans="1:6">
      <c r="A79" s="1" t="s">
        <v>103</v>
      </c>
      <c r="B79" s="2">
        <v>7.26e-18</v>
      </c>
      <c r="C79" s="1">
        <v>1.043124956</v>
      </c>
      <c r="D79" s="1">
        <v>0.542</v>
      </c>
      <c r="E79" s="1">
        <v>0.19</v>
      </c>
      <c r="F79" s="2">
        <v>1.37e-13</v>
      </c>
    </row>
    <row r="80" spans="1:6">
      <c r="A80" s="1" t="s">
        <v>1107</v>
      </c>
      <c r="B80" s="2">
        <v>1.01e-14</v>
      </c>
      <c r="C80" s="1">
        <v>1.039869518</v>
      </c>
      <c r="D80" s="1">
        <v>0.454</v>
      </c>
      <c r="E80" s="1">
        <v>0.158</v>
      </c>
      <c r="F80" s="2">
        <v>1.9e-10</v>
      </c>
    </row>
    <row r="81" spans="1:6">
      <c r="A81" s="1" t="s">
        <v>1108</v>
      </c>
      <c r="B81" s="2">
        <v>4.44e-18</v>
      </c>
      <c r="C81" s="1">
        <v>1.03578305</v>
      </c>
      <c r="D81" s="1">
        <v>0.44</v>
      </c>
      <c r="E81" s="1">
        <v>0.092</v>
      </c>
      <c r="F81" s="2">
        <v>8.37e-14</v>
      </c>
    </row>
    <row r="82" spans="1:6">
      <c r="A82" s="1" t="s">
        <v>628</v>
      </c>
      <c r="B82" s="2">
        <v>2.46e-13</v>
      </c>
      <c r="C82" s="1">
        <v>1.035546022</v>
      </c>
      <c r="D82" s="1">
        <v>0.498</v>
      </c>
      <c r="E82" s="1">
        <v>0.217</v>
      </c>
      <c r="F82" s="2">
        <v>4.65e-9</v>
      </c>
    </row>
    <row r="83" spans="1:6">
      <c r="A83" s="1" t="s">
        <v>29</v>
      </c>
      <c r="B83" s="2">
        <v>9.81e-27</v>
      </c>
      <c r="C83" s="1">
        <v>1.033944943</v>
      </c>
      <c r="D83" s="1">
        <v>0.922</v>
      </c>
      <c r="E83" s="1">
        <v>0.859</v>
      </c>
      <c r="F83" s="2">
        <v>1.85e-22</v>
      </c>
    </row>
    <row r="84" spans="1:6">
      <c r="A84" s="1" t="s">
        <v>1109</v>
      </c>
      <c r="B84" s="2">
        <v>1.7e-19</v>
      </c>
      <c r="C84" s="1">
        <v>1.031414884</v>
      </c>
      <c r="D84" s="1">
        <v>0.795</v>
      </c>
      <c r="E84" s="1">
        <v>0.603</v>
      </c>
      <c r="F84" s="2">
        <v>3.21e-15</v>
      </c>
    </row>
    <row r="85" spans="1:6">
      <c r="A85" s="1" t="s">
        <v>43</v>
      </c>
      <c r="B85" s="2">
        <v>1.31e-17</v>
      </c>
      <c r="C85" s="1">
        <v>1.028812497</v>
      </c>
      <c r="D85" s="1">
        <v>0.726</v>
      </c>
      <c r="E85" s="1">
        <v>0.424</v>
      </c>
      <c r="F85" s="2">
        <v>2.47e-13</v>
      </c>
    </row>
    <row r="86" spans="1:6">
      <c r="A86" s="1" t="s">
        <v>462</v>
      </c>
      <c r="B86" s="2">
        <v>1.66e-14</v>
      </c>
      <c r="C86" s="1">
        <v>1.02641386</v>
      </c>
      <c r="D86" s="1">
        <v>0.542</v>
      </c>
      <c r="E86" s="1">
        <v>0.239</v>
      </c>
      <c r="F86" s="2">
        <v>3.13e-10</v>
      </c>
    </row>
    <row r="87" spans="1:6">
      <c r="A87" s="1" t="s">
        <v>560</v>
      </c>
      <c r="B87" s="2">
        <v>1.33e-16</v>
      </c>
      <c r="C87" s="1">
        <v>1.023179381</v>
      </c>
      <c r="D87" s="1">
        <v>0.718</v>
      </c>
      <c r="E87" s="1">
        <v>0.516</v>
      </c>
      <c r="F87" s="2">
        <v>2.51e-12</v>
      </c>
    </row>
    <row r="88" spans="1:6">
      <c r="A88" s="1" t="s">
        <v>1110</v>
      </c>
      <c r="B88" s="2">
        <v>1.06e-12</v>
      </c>
      <c r="C88" s="1">
        <v>1.00879633</v>
      </c>
      <c r="D88" s="1">
        <v>0.526</v>
      </c>
      <c r="E88" s="1">
        <v>0.266</v>
      </c>
      <c r="F88" s="2">
        <v>2e-8</v>
      </c>
    </row>
    <row r="89" spans="1:6">
      <c r="A89" s="1" t="s">
        <v>1111</v>
      </c>
      <c r="B89" s="2">
        <v>1.89e-10</v>
      </c>
      <c r="C89" s="1">
        <v>1.001407351</v>
      </c>
      <c r="D89" s="1">
        <v>0.392</v>
      </c>
      <c r="E89" s="1">
        <v>0.158</v>
      </c>
      <c r="F89" s="2">
        <v>3.57e-6</v>
      </c>
    </row>
    <row r="90" spans="1:6">
      <c r="A90" s="1" t="s">
        <v>493</v>
      </c>
      <c r="B90" s="2">
        <v>2.25e-13</v>
      </c>
      <c r="C90" s="1">
        <v>1.000938133</v>
      </c>
      <c r="D90" s="1">
        <v>0.432</v>
      </c>
      <c r="E90" s="1">
        <v>0.147</v>
      </c>
      <c r="F90" s="2">
        <v>4.23e-9</v>
      </c>
    </row>
    <row r="91" spans="1:6">
      <c r="A91" s="1" t="s">
        <v>20</v>
      </c>
      <c r="B91" s="2">
        <v>1.4e-10</v>
      </c>
      <c r="C91" s="1">
        <v>0.997886106</v>
      </c>
      <c r="D91" s="1">
        <v>0.655</v>
      </c>
      <c r="E91" s="1">
        <v>0.451</v>
      </c>
      <c r="F91" s="2">
        <v>2.64e-6</v>
      </c>
    </row>
    <row r="92" spans="1:6">
      <c r="A92" s="1" t="s">
        <v>1112</v>
      </c>
      <c r="B92" s="2">
        <v>1.94e-15</v>
      </c>
      <c r="C92" s="1">
        <v>0.997062861</v>
      </c>
      <c r="D92" s="1">
        <v>0.531</v>
      </c>
      <c r="E92" s="1">
        <v>0.25</v>
      </c>
      <c r="F92" s="2">
        <v>3.66e-11</v>
      </c>
    </row>
    <row r="93" spans="1:6">
      <c r="A93" s="1" t="s">
        <v>1113</v>
      </c>
      <c r="B93" s="2">
        <v>1.14e-11</v>
      </c>
      <c r="C93" s="1">
        <v>0.984181829</v>
      </c>
      <c r="D93" s="1">
        <v>0.3</v>
      </c>
      <c r="E93" s="1">
        <v>0.054</v>
      </c>
      <c r="F93" s="2">
        <v>2.14e-7</v>
      </c>
    </row>
    <row r="94" spans="1:6">
      <c r="A94" s="1" t="s">
        <v>1114</v>
      </c>
      <c r="B94" s="2">
        <v>3.71e-15</v>
      </c>
      <c r="C94" s="1">
        <v>0.980755624</v>
      </c>
      <c r="D94" s="1">
        <v>0.604</v>
      </c>
      <c r="E94" s="1">
        <v>0.315</v>
      </c>
      <c r="F94" s="2">
        <v>7.01e-11</v>
      </c>
    </row>
    <row r="95" spans="1:6">
      <c r="A95" s="1" t="s">
        <v>502</v>
      </c>
      <c r="B95" s="2">
        <v>1.91e-15</v>
      </c>
      <c r="C95" s="1">
        <v>0.976367688</v>
      </c>
      <c r="D95" s="1">
        <v>0.631</v>
      </c>
      <c r="E95" s="1">
        <v>0.348</v>
      </c>
      <c r="F95" s="2">
        <v>3.61e-11</v>
      </c>
    </row>
    <row r="96" spans="1:6">
      <c r="A96" s="1" t="s">
        <v>1115</v>
      </c>
      <c r="B96" s="2">
        <v>1.04e-17</v>
      </c>
      <c r="C96" s="1">
        <v>0.97562677</v>
      </c>
      <c r="D96" s="1">
        <v>0.717</v>
      </c>
      <c r="E96" s="1">
        <v>0.478</v>
      </c>
      <c r="F96" s="2">
        <v>1.97e-13</v>
      </c>
    </row>
    <row r="97" spans="1:6">
      <c r="A97" s="1" t="s">
        <v>1116</v>
      </c>
      <c r="B97" s="2">
        <v>2.1e-17</v>
      </c>
      <c r="C97" s="1">
        <v>0.974381795</v>
      </c>
      <c r="D97" s="1">
        <v>0.42</v>
      </c>
      <c r="E97" s="1">
        <v>0.087</v>
      </c>
      <c r="F97" s="2">
        <v>3.96e-13</v>
      </c>
    </row>
    <row r="98" spans="1:6">
      <c r="A98" s="1" t="s">
        <v>1117</v>
      </c>
      <c r="B98" s="2">
        <v>4.35e-9</v>
      </c>
      <c r="C98" s="1">
        <v>0.969643821</v>
      </c>
      <c r="D98" s="1">
        <v>0.426</v>
      </c>
      <c r="E98" s="1">
        <v>0.201</v>
      </c>
      <c r="F98" s="2">
        <v>8.21e-5</v>
      </c>
    </row>
    <row r="99" spans="1:6">
      <c r="A99" s="1" t="s">
        <v>464</v>
      </c>
      <c r="B99" s="2">
        <v>1.31e-14</v>
      </c>
      <c r="C99" s="1">
        <v>0.966829439</v>
      </c>
      <c r="D99" s="1">
        <v>0.425</v>
      </c>
      <c r="E99" s="1">
        <v>0.12</v>
      </c>
      <c r="F99" s="2">
        <v>2.46e-10</v>
      </c>
    </row>
    <row r="100" spans="1:6">
      <c r="A100" s="1" t="s">
        <v>1118</v>
      </c>
      <c r="B100" s="2">
        <v>1.12e-17</v>
      </c>
      <c r="C100" s="1">
        <v>0.965293117</v>
      </c>
      <c r="D100" s="1">
        <v>0.734</v>
      </c>
      <c r="E100" s="1">
        <v>0.478</v>
      </c>
      <c r="F100" s="2">
        <v>2.12e-13</v>
      </c>
    </row>
    <row r="101" spans="1:6">
      <c r="A101" s="1" t="s">
        <v>1119</v>
      </c>
      <c r="B101" s="2">
        <v>1.7e-7</v>
      </c>
      <c r="C101" s="1">
        <v>0.962926299</v>
      </c>
      <c r="D101" s="1">
        <v>0.197</v>
      </c>
      <c r="E101" s="1">
        <v>0.038</v>
      </c>
      <c r="F101" s="1">
        <v>0.003210091</v>
      </c>
    </row>
    <row r="102" spans="1:6">
      <c r="A102" s="1" t="s">
        <v>1120</v>
      </c>
      <c r="B102" s="2">
        <v>5.78e-19</v>
      </c>
      <c r="C102" s="1">
        <v>0.96160374</v>
      </c>
      <c r="D102" s="1">
        <v>0.77</v>
      </c>
      <c r="E102" s="1">
        <v>0.614</v>
      </c>
      <c r="F102" s="2">
        <v>1.09e-14</v>
      </c>
    </row>
    <row r="103" spans="1:6">
      <c r="A103" s="1" t="s">
        <v>1121</v>
      </c>
      <c r="B103" s="2">
        <v>2.53e-11</v>
      </c>
      <c r="C103" s="1">
        <v>0.955177635</v>
      </c>
      <c r="D103" s="1">
        <v>0.418</v>
      </c>
      <c r="E103" s="1">
        <v>0.163</v>
      </c>
      <c r="F103" s="2">
        <v>4.78e-7</v>
      </c>
    </row>
    <row r="104" spans="1:6">
      <c r="A104" s="1" t="s">
        <v>1122</v>
      </c>
      <c r="B104" s="2">
        <v>5.98e-17</v>
      </c>
      <c r="C104" s="1">
        <v>0.952401491</v>
      </c>
      <c r="D104" s="1">
        <v>0.657</v>
      </c>
      <c r="E104" s="1">
        <v>0.31</v>
      </c>
      <c r="F104" s="2">
        <v>1.13e-12</v>
      </c>
    </row>
    <row r="105" spans="1:6">
      <c r="A105" s="1" t="s">
        <v>23</v>
      </c>
      <c r="B105" s="2">
        <v>2.21e-17</v>
      </c>
      <c r="C105" s="1">
        <v>0.945244111</v>
      </c>
      <c r="D105" s="1">
        <v>0.86</v>
      </c>
      <c r="E105" s="1">
        <v>0.701</v>
      </c>
      <c r="F105" s="2">
        <v>4.16e-13</v>
      </c>
    </row>
    <row r="106" spans="1:6">
      <c r="A106" s="1" t="s">
        <v>1123</v>
      </c>
      <c r="B106" s="2">
        <v>1.9e-16</v>
      </c>
      <c r="C106" s="1">
        <v>0.943852751</v>
      </c>
      <c r="D106" s="1">
        <v>0.399</v>
      </c>
      <c r="E106" s="1">
        <v>0.076</v>
      </c>
      <c r="F106" s="2">
        <v>3.58e-12</v>
      </c>
    </row>
    <row r="107" spans="1:6">
      <c r="A107" s="1" t="s">
        <v>1124</v>
      </c>
      <c r="B107" s="2">
        <v>5.64e-16</v>
      </c>
      <c r="C107" s="1">
        <v>0.940002239</v>
      </c>
      <c r="D107" s="1">
        <v>0.362</v>
      </c>
      <c r="E107" s="1">
        <v>0.049</v>
      </c>
      <c r="F107" s="2">
        <v>1.06e-11</v>
      </c>
    </row>
    <row r="108" spans="1:6">
      <c r="A108" s="1" t="s">
        <v>1125</v>
      </c>
      <c r="B108" s="2">
        <v>6.83e-17</v>
      </c>
      <c r="C108" s="1">
        <v>0.934452348</v>
      </c>
      <c r="D108" s="1">
        <v>0.517</v>
      </c>
      <c r="E108" s="1">
        <v>0.168</v>
      </c>
      <c r="F108" s="2">
        <v>1.29e-12</v>
      </c>
    </row>
    <row r="109" spans="1:6">
      <c r="A109" s="1" t="s">
        <v>1126</v>
      </c>
      <c r="B109" s="2">
        <v>9.06e-16</v>
      </c>
      <c r="C109" s="1">
        <v>0.930109494</v>
      </c>
      <c r="D109" s="1">
        <v>0.415</v>
      </c>
      <c r="E109" s="1">
        <v>0.092</v>
      </c>
      <c r="F109" s="2">
        <v>1.71e-11</v>
      </c>
    </row>
    <row r="110" spans="1:6">
      <c r="A110" s="1" t="s">
        <v>38</v>
      </c>
      <c r="B110" s="2">
        <v>2.82e-18</v>
      </c>
      <c r="C110" s="1">
        <v>0.926828096</v>
      </c>
      <c r="D110" s="1">
        <v>0.838</v>
      </c>
      <c r="E110" s="1">
        <v>0.625</v>
      </c>
      <c r="F110" s="2">
        <v>5.32e-14</v>
      </c>
    </row>
    <row r="111" spans="1:6">
      <c r="A111" s="1" t="s">
        <v>516</v>
      </c>
      <c r="B111" s="2">
        <v>8.89e-12</v>
      </c>
      <c r="C111" s="1">
        <v>0.923919841</v>
      </c>
      <c r="D111" s="1">
        <v>0.498</v>
      </c>
      <c r="E111" s="1">
        <v>0.239</v>
      </c>
      <c r="F111" s="2">
        <v>1.68e-7</v>
      </c>
    </row>
    <row r="112" spans="1:6">
      <c r="A112" s="1" t="s">
        <v>1127</v>
      </c>
      <c r="B112" s="2">
        <v>1.48e-11</v>
      </c>
      <c r="C112" s="1">
        <v>0.918518777</v>
      </c>
      <c r="D112" s="1">
        <v>0.239</v>
      </c>
      <c r="E112" s="1">
        <v>0.016</v>
      </c>
      <c r="F112" s="2">
        <v>2.8e-7</v>
      </c>
    </row>
    <row r="113" spans="1:6">
      <c r="A113" s="1" t="s">
        <v>68</v>
      </c>
      <c r="B113" s="2">
        <v>3.71e-12</v>
      </c>
      <c r="C113" s="1">
        <v>0.915231542</v>
      </c>
      <c r="D113" s="1">
        <v>0.552</v>
      </c>
      <c r="E113" s="1">
        <v>0.299</v>
      </c>
      <c r="F113" s="2">
        <v>7.01e-8</v>
      </c>
    </row>
    <row r="114" spans="1:6">
      <c r="A114" s="1" t="s">
        <v>16</v>
      </c>
      <c r="B114" s="2">
        <v>6.22e-23</v>
      </c>
      <c r="C114" s="1">
        <v>0.91132555</v>
      </c>
      <c r="D114" s="1">
        <v>0.91</v>
      </c>
      <c r="E114" s="1">
        <v>0.804</v>
      </c>
      <c r="F114" s="2">
        <v>1.17e-18</v>
      </c>
    </row>
    <row r="115" spans="1:6">
      <c r="A115" s="1" t="s">
        <v>1128</v>
      </c>
      <c r="B115" s="2">
        <v>2.81e-15</v>
      </c>
      <c r="C115" s="1">
        <v>0.911099002</v>
      </c>
      <c r="D115" s="1">
        <v>0.684</v>
      </c>
      <c r="E115" s="1">
        <v>0.451</v>
      </c>
      <c r="F115" s="2">
        <v>5.3e-11</v>
      </c>
    </row>
    <row r="116" spans="1:6">
      <c r="A116" s="1" t="s">
        <v>1129</v>
      </c>
      <c r="B116" s="2">
        <v>3.89e-13</v>
      </c>
      <c r="C116" s="1">
        <v>0.908169149</v>
      </c>
      <c r="D116" s="1">
        <v>0.363</v>
      </c>
      <c r="E116" s="1">
        <v>0.092</v>
      </c>
      <c r="F116" s="2">
        <v>7.33e-9</v>
      </c>
    </row>
    <row r="117" spans="1:6">
      <c r="A117" s="1" t="s">
        <v>1130</v>
      </c>
      <c r="B117" s="2">
        <v>3.16e-12</v>
      </c>
      <c r="C117" s="1">
        <v>0.907032338</v>
      </c>
      <c r="D117" s="1">
        <v>0.606</v>
      </c>
      <c r="E117" s="1">
        <v>0.375</v>
      </c>
      <c r="F117" s="2">
        <v>5.96e-8</v>
      </c>
    </row>
    <row r="118" spans="1:6">
      <c r="A118" s="1" t="s">
        <v>1131</v>
      </c>
      <c r="B118" s="2">
        <v>5.42e-16</v>
      </c>
      <c r="C118" s="1">
        <v>0.906718806</v>
      </c>
      <c r="D118" s="1">
        <v>0.664</v>
      </c>
      <c r="E118" s="1">
        <v>0.386</v>
      </c>
      <c r="F118" s="2">
        <v>1.02e-11</v>
      </c>
    </row>
    <row r="119" spans="1:6">
      <c r="A119" s="1" t="s">
        <v>1132</v>
      </c>
      <c r="B119" s="2">
        <v>2.91e-15</v>
      </c>
      <c r="C119" s="1">
        <v>0.905319145</v>
      </c>
      <c r="D119" s="1">
        <v>0.474</v>
      </c>
      <c r="E119" s="1">
        <v>0.163</v>
      </c>
      <c r="F119" s="2">
        <v>5.49e-11</v>
      </c>
    </row>
    <row r="120" spans="1:6">
      <c r="A120" s="1" t="s">
        <v>1133</v>
      </c>
      <c r="B120" s="2">
        <v>5.65e-9</v>
      </c>
      <c r="C120" s="1">
        <v>0.902216697</v>
      </c>
      <c r="D120" s="1">
        <v>0.161</v>
      </c>
      <c r="E120" s="1">
        <v>0</v>
      </c>
      <c r="F120" s="1">
        <v>0.000106562</v>
      </c>
    </row>
    <row r="121" spans="1:6">
      <c r="A121" s="1" t="s">
        <v>312</v>
      </c>
      <c r="B121" s="2">
        <v>9.7e-7</v>
      </c>
      <c r="C121" s="1">
        <v>0.900917591</v>
      </c>
      <c r="D121" s="1">
        <v>0.963</v>
      </c>
      <c r="E121" s="1">
        <v>0.87</v>
      </c>
      <c r="F121" s="1">
        <v>0.018293116</v>
      </c>
    </row>
    <row r="122" spans="1:6">
      <c r="A122" s="1" t="s">
        <v>1134</v>
      </c>
      <c r="B122" s="2">
        <v>9.68e-17</v>
      </c>
      <c r="C122" s="1">
        <v>0.884712839</v>
      </c>
      <c r="D122" s="1">
        <v>0.643</v>
      </c>
      <c r="E122" s="1">
        <v>0.277</v>
      </c>
      <c r="F122" s="2">
        <v>1.83e-12</v>
      </c>
    </row>
    <row r="123" spans="1:6">
      <c r="A123" s="1" t="s">
        <v>878</v>
      </c>
      <c r="B123" s="2">
        <v>2.26e-6</v>
      </c>
      <c r="C123" s="1">
        <v>0.883485834</v>
      </c>
      <c r="D123" s="1">
        <v>0.197</v>
      </c>
      <c r="E123" s="1">
        <v>0.054</v>
      </c>
      <c r="F123" s="1">
        <v>0.04255324</v>
      </c>
    </row>
    <row r="124" spans="1:6">
      <c r="A124" s="1" t="s">
        <v>1135</v>
      </c>
      <c r="B124" s="2">
        <v>8.12e-12</v>
      </c>
      <c r="C124" s="1">
        <v>0.877367526</v>
      </c>
      <c r="D124" s="1">
        <v>0.292</v>
      </c>
      <c r="E124" s="1">
        <v>0.049</v>
      </c>
      <c r="F124" s="2">
        <v>1.53e-7</v>
      </c>
    </row>
    <row r="125" spans="1:6">
      <c r="A125" s="1" t="s">
        <v>1136</v>
      </c>
      <c r="B125" s="2">
        <v>5.17e-11</v>
      </c>
      <c r="C125" s="1">
        <v>0.876869941</v>
      </c>
      <c r="D125" s="1">
        <v>0.26</v>
      </c>
      <c r="E125" s="1">
        <v>0.038</v>
      </c>
      <c r="F125" s="2">
        <v>9.75e-7</v>
      </c>
    </row>
    <row r="126" spans="1:6">
      <c r="A126" s="1" t="s">
        <v>116</v>
      </c>
      <c r="B126" s="2">
        <v>9.4e-18</v>
      </c>
      <c r="C126" s="1">
        <v>0.875581488</v>
      </c>
      <c r="D126" s="1">
        <v>0.874</v>
      </c>
      <c r="E126" s="1">
        <v>0.783</v>
      </c>
      <c r="F126" s="2">
        <v>1.77e-13</v>
      </c>
    </row>
    <row r="127" spans="1:6">
      <c r="A127" s="1" t="s">
        <v>1137</v>
      </c>
      <c r="B127" s="2">
        <v>4.66e-16</v>
      </c>
      <c r="C127" s="1">
        <v>0.864395551</v>
      </c>
      <c r="D127" s="1">
        <v>0.307</v>
      </c>
      <c r="E127" s="1">
        <v>0.016</v>
      </c>
      <c r="F127" s="2">
        <v>8.8e-12</v>
      </c>
    </row>
    <row r="128" spans="1:6">
      <c r="A128" s="1" t="s">
        <v>1138</v>
      </c>
      <c r="B128" s="2">
        <v>3.48e-15</v>
      </c>
      <c r="C128" s="1">
        <v>0.862540876</v>
      </c>
      <c r="D128" s="1">
        <v>0.555</v>
      </c>
      <c r="E128" s="1">
        <v>0.217</v>
      </c>
      <c r="F128" s="2">
        <v>6.57e-11</v>
      </c>
    </row>
    <row r="129" spans="1:6">
      <c r="A129" s="1" t="s">
        <v>873</v>
      </c>
      <c r="B129" s="2">
        <v>8.45e-10</v>
      </c>
      <c r="C129" s="1">
        <v>0.8619413</v>
      </c>
      <c r="D129" s="1">
        <v>0.509</v>
      </c>
      <c r="E129" s="1">
        <v>0.261</v>
      </c>
      <c r="F129" s="2">
        <v>1.59e-5</v>
      </c>
    </row>
    <row r="130" spans="1:6">
      <c r="A130" s="1" t="s">
        <v>1139</v>
      </c>
      <c r="B130" s="2">
        <v>7.03e-17</v>
      </c>
      <c r="C130" s="1">
        <v>0.861470488</v>
      </c>
      <c r="D130" s="1">
        <v>0.51</v>
      </c>
      <c r="E130" s="1">
        <v>0.158</v>
      </c>
      <c r="F130" s="2">
        <v>1.33e-12</v>
      </c>
    </row>
    <row r="131" spans="1:6">
      <c r="A131" s="1" t="s">
        <v>1140</v>
      </c>
      <c r="B131" s="2">
        <v>6.57e-12</v>
      </c>
      <c r="C131" s="1">
        <v>0.856524106</v>
      </c>
      <c r="D131" s="1">
        <v>0.426</v>
      </c>
      <c r="E131" s="1">
        <v>0.158</v>
      </c>
      <c r="F131" s="2">
        <v>1.24e-7</v>
      </c>
    </row>
    <row r="132" spans="1:6">
      <c r="A132" s="1" t="s">
        <v>59</v>
      </c>
      <c r="B132" s="2">
        <v>2.24e-11</v>
      </c>
      <c r="C132" s="1">
        <v>0.855384284</v>
      </c>
      <c r="D132" s="1">
        <v>0.999</v>
      </c>
      <c r="E132" s="1">
        <v>0.984</v>
      </c>
      <c r="F132" s="2">
        <v>4.22e-7</v>
      </c>
    </row>
    <row r="133" spans="1:6">
      <c r="A133" s="1" t="s">
        <v>1141</v>
      </c>
      <c r="B133" s="2">
        <v>9.3e-11</v>
      </c>
      <c r="C133" s="1">
        <v>0.852489809</v>
      </c>
      <c r="D133" s="1">
        <v>0.566</v>
      </c>
      <c r="E133" s="1">
        <v>0.375</v>
      </c>
      <c r="F133" s="2">
        <v>1.75e-6</v>
      </c>
    </row>
    <row r="134" spans="1:6">
      <c r="A134" s="1" t="s">
        <v>1142</v>
      </c>
      <c r="B134" s="2">
        <v>3.2e-10</v>
      </c>
      <c r="C134" s="1">
        <v>0.851913214</v>
      </c>
      <c r="D134" s="1">
        <v>0.404</v>
      </c>
      <c r="E134" s="1">
        <v>0.168</v>
      </c>
      <c r="F134" s="2">
        <v>6.04e-6</v>
      </c>
    </row>
    <row r="135" spans="1:6">
      <c r="A135" s="1" t="s">
        <v>26</v>
      </c>
      <c r="B135" s="2">
        <v>1.73e-7</v>
      </c>
      <c r="C135" s="1">
        <v>0.845951947</v>
      </c>
      <c r="D135" s="1">
        <v>0.654</v>
      </c>
      <c r="E135" s="1">
        <v>0.495</v>
      </c>
      <c r="F135" s="1">
        <v>0.003256509</v>
      </c>
    </row>
    <row r="136" spans="1:6">
      <c r="A136" s="1" t="s">
        <v>579</v>
      </c>
      <c r="B136" s="2">
        <v>2.3e-8</v>
      </c>
      <c r="C136" s="1">
        <v>0.844832365</v>
      </c>
      <c r="D136" s="1">
        <v>0.436</v>
      </c>
      <c r="E136" s="1">
        <v>0.234</v>
      </c>
      <c r="F136" s="1">
        <v>0.000433471</v>
      </c>
    </row>
    <row r="137" spans="1:6">
      <c r="A137" s="1" t="s">
        <v>1143</v>
      </c>
      <c r="B137" s="2">
        <v>4.43e-12</v>
      </c>
      <c r="C137" s="1">
        <v>0.84171926</v>
      </c>
      <c r="D137" s="1">
        <v>0.597</v>
      </c>
      <c r="E137" s="1">
        <v>0.332</v>
      </c>
      <c r="F137" s="2">
        <v>8.35e-8</v>
      </c>
    </row>
    <row r="138" spans="1:6">
      <c r="A138" s="1" t="s">
        <v>1144</v>
      </c>
      <c r="B138" s="2">
        <v>1.56e-14</v>
      </c>
      <c r="C138" s="1">
        <v>0.841167632</v>
      </c>
      <c r="D138" s="1">
        <v>0.327</v>
      </c>
      <c r="E138" s="1">
        <v>0.043</v>
      </c>
      <c r="F138" s="2">
        <v>2.94e-10</v>
      </c>
    </row>
    <row r="139" spans="1:6">
      <c r="A139" s="1" t="s">
        <v>769</v>
      </c>
      <c r="B139" s="2">
        <v>1.3e-10</v>
      </c>
      <c r="C139" s="1">
        <v>0.838704799</v>
      </c>
      <c r="D139" s="1">
        <v>0.541</v>
      </c>
      <c r="E139" s="1">
        <v>0.31</v>
      </c>
      <c r="F139" s="2">
        <v>2.45e-6</v>
      </c>
    </row>
    <row r="140" spans="1:6">
      <c r="A140" s="1" t="s">
        <v>1145</v>
      </c>
      <c r="B140" s="2">
        <v>2.25e-9</v>
      </c>
      <c r="C140" s="1">
        <v>0.836565325</v>
      </c>
      <c r="D140" s="1">
        <v>0.349</v>
      </c>
      <c r="E140" s="1">
        <v>0.13</v>
      </c>
      <c r="F140" s="2">
        <v>4.25e-5</v>
      </c>
    </row>
    <row r="141" spans="1:6">
      <c r="A141" s="1" t="s">
        <v>54</v>
      </c>
      <c r="B141" s="2">
        <v>1.04e-11</v>
      </c>
      <c r="C141" s="1">
        <v>0.834158536</v>
      </c>
      <c r="D141" s="1">
        <v>0.354</v>
      </c>
      <c r="E141" s="1">
        <v>0.109</v>
      </c>
      <c r="F141" s="2">
        <v>1.97e-7</v>
      </c>
    </row>
    <row r="142" spans="1:6">
      <c r="A142" s="1" t="s">
        <v>1146</v>
      </c>
      <c r="B142" s="2">
        <v>6.05e-8</v>
      </c>
      <c r="C142" s="1">
        <v>0.833970717</v>
      </c>
      <c r="D142" s="1">
        <v>0.173</v>
      </c>
      <c r="E142" s="1">
        <v>0.016</v>
      </c>
      <c r="F142" s="1">
        <v>0.001140584</v>
      </c>
    </row>
    <row r="143" spans="1:6">
      <c r="A143" s="1" t="s">
        <v>457</v>
      </c>
      <c r="B143" s="2">
        <v>7.51e-10</v>
      </c>
      <c r="C143" s="1">
        <v>0.829201326</v>
      </c>
      <c r="D143" s="1">
        <v>0.5</v>
      </c>
      <c r="E143" s="1">
        <v>0.283</v>
      </c>
      <c r="F143" s="2">
        <v>1.42e-5</v>
      </c>
    </row>
    <row r="144" spans="1:6">
      <c r="A144" s="1" t="s">
        <v>1147</v>
      </c>
      <c r="B144" s="2">
        <v>2.34e-10</v>
      </c>
      <c r="C144" s="1">
        <v>0.823565737</v>
      </c>
      <c r="D144" s="1">
        <v>0.719</v>
      </c>
      <c r="E144" s="1">
        <v>0.587</v>
      </c>
      <c r="F144" s="2">
        <v>4.41e-6</v>
      </c>
    </row>
    <row r="145" spans="1:6">
      <c r="A145" s="1" t="s">
        <v>90</v>
      </c>
      <c r="B145" s="2">
        <v>6.91e-9</v>
      </c>
      <c r="C145" s="1">
        <v>0.821347285</v>
      </c>
      <c r="D145" s="1">
        <v>0.601</v>
      </c>
      <c r="E145" s="1">
        <v>0.391</v>
      </c>
      <c r="F145" s="1">
        <v>0.000130424</v>
      </c>
    </row>
    <row r="146" spans="1:6">
      <c r="A146" s="1" t="s">
        <v>1148</v>
      </c>
      <c r="B146" s="2">
        <v>2.11e-13</v>
      </c>
      <c r="C146" s="1">
        <v>0.813805671</v>
      </c>
      <c r="D146" s="1">
        <v>0.745</v>
      </c>
      <c r="E146" s="1">
        <v>0.609</v>
      </c>
      <c r="F146" s="2">
        <v>3.99e-9</v>
      </c>
    </row>
    <row r="147" spans="1:6">
      <c r="A147" s="1" t="s">
        <v>1149</v>
      </c>
      <c r="B147" s="2">
        <v>2.74e-8</v>
      </c>
      <c r="C147" s="1">
        <v>0.811675424</v>
      </c>
      <c r="D147" s="1">
        <v>0.209</v>
      </c>
      <c r="E147" s="1">
        <v>0.038</v>
      </c>
      <c r="F147" s="1">
        <v>0.000517082</v>
      </c>
    </row>
    <row r="148" spans="1:6">
      <c r="A148" s="1" t="s">
        <v>1150</v>
      </c>
      <c r="B148" s="2">
        <v>3.04e-13</v>
      </c>
      <c r="C148" s="1">
        <v>0.811049044</v>
      </c>
      <c r="D148" s="1">
        <v>0.625</v>
      </c>
      <c r="E148" s="1">
        <v>0.315</v>
      </c>
      <c r="F148" s="2">
        <v>5.74e-9</v>
      </c>
    </row>
    <row r="149" spans="1:6">
      <c r="A149" s="1" t="s">
        <v>846</v>
      </c>
      <c r="B149" s="2">
        <v>1.82e-13</v>
      </c>
      <c r="C149" s="1">
        <v>0.808256394</v>
      </c>
      <c r="D149" s="1">
        <v>0.333</v>
      </c>
      <c r="E149" s="1">
        <v>0.06</v>
      </c>
      <c r="F149" s="2">
        <v>3.43e-9</v>
      </c>
    </row>
    <row r="150" spans="1:6">
      <c r="A150" s="1" t="s">
        <v>1013</v>
      </c>
      <c r="B150" s="2">
        <v>8.57e-13</v>
      </c>
      <c r="C150" s="1">
        <v>0.800133624</v>
      </c>
      <c r="D150" s="1">
        <v>0.387</v>
      </c>
      <c r="E150" s="1">
        <v>0.103</v>
      </c>
      <c r="F150" s="2">
        <v>1.62e-8</v>
      </c>
    </row>
    <row r="151" spans="1:6">
      <c r="A151" s="1" t="s">
        <v>1151</v>
      </c>
      <c r="B151" s="2">
        <v>4.08e-17</v>
      </c>
      <c r="C151" s="1">
        <v>0.79981332</v>
      </c>
      <c r="D151" s="1">
        <v>0.689</v>
      </c>
      <c r="E151" s="1">
        <v>0.418</v>
      </c>
      <c r="F151" s="2">
        <v>7.69e-13</v>
      </c>
    </row>
    <row r="152" spans="1:6">
      <c r="A152" s="1" t="s">
        <v>76</v>
      </c>
      <c r="B152" s="2">
        <v>5.37e-22</v>
      </c>
      <c r="C152" s="1">
        <v>0.798862118</v>
      </c>
      <c r="D152" s="1">
        <v>0.97</v>
      </c>
      <c r="E152" s="1">
        <v>0.946</v>
      </c>
      <c r="F152" s="2">
        <v>1.01e-17</v>
      </c>
    </row>
    <row r="153" spans="1:6">
      <c r="A153" s="1" t="s">
        <v>1152</v>
      </c>
      <c r="B153" s="2">
        <v>1.77e-13</v>
      </c>
      <c r="C153" s="1">
        <v>0.796919902</v>
      </c>
      <c r="D153" s="1">
        <v>0.284</v>
      </c>
      <c r="E153" s="1">
        <v>0.027</v>
      </c>
      <c r="F153" s="2">
        <v>3.33e-9</v>
      </c>
    </row>
    <row r="154" spans="1:6">
      <c r="A154" s="1" t="s">
        <v>1153</v>
      </c>
      <c r="B154" s="2">
        <v>6.62e-11</v>
      </c>
      <c r="C154" s="1">
        <v>0.795675583</v>
      </c>
      <c r="D154" s="1">
        <v>0.528</v>
      </c>
      <c r="E154" s="1">
        <v>0.293</v>
      </c>
      <c r="F154" s="2">
        <v>1.25e-6</v>
      </c>
    </row>
    <row r="155" spans="1:6">
      <c r="A155" s="1" t="s">
        <v>1154</v>
      </c>
      <c r="B155" s="2">
        <v>3.24e-11</v>
      </c>
      <c r="C155" s="1">
        <v>0.794616902</v>
      </c>
      <c r="D155" s="1">
        <v>0.353</v>
      </c>
      <c r="E155" s="1">
        <v>0.109</v>
      </c>
      <c r="F155" s="2">
        <v>6.12e-7</v>
      </c>
    </row>
    <row r="156" spans="1:6">
      <c r="A156" s="1" t="s">
        <v>480</v>
      </c>
      <c r="B156" s="2">
        <v>6.54e-8</v>
      </c>
      <c r="C156" s="1">
        <v>0.790026393</v>
      </c>
      <c r="D156" s="1">
        <v>0.339</v>
      </c>
      <c r="E156" s="1">
        <v>0.141</v>
      </c>
      <c r="F156" s="1">
        <v>0.001233115</v>
      </c>
    </row>
    <row r="157" spans="1:6">
      <c r="A157" s="1" t="s">
        <v>1155</v>
      </c>
      <c r="B157" s="2">
        <v>6.73e-8</v>
      </c>
      <c r="C157" s="1">
        <v>0.78904586</v>
      </c>
      <c r="D157" s="1">
        <v>0.493</v>
      </c>
      <c r="E157" s="1">
        <v>0.315</v>
      </c>
      <c r="F157" s="1">
        <v>0.001268523</v>
      </c>
    </row>
    <row r="158" spans="1:6">
      <c r="A158" s="1" t="s">
        <v>1156</v>
      </c>
      <c r="B158" s="2">
        <v>4.2e-10</v>
      </c>
      <c r="C158" s="1">
        <v>0.788306755</v>
      </c>
      <c r="D158" s="1">
        <v>0.263</v>
      </c>
      <c r="E158" s="1">
        <v>0.054</v>
      </c>
      <c r="F158" s="2">
        <v>7.91e-6</v>
      </c>
    </row>
    <row r="159" spans="1:6">
      <c r="A159" s="1" t="s">
        <v>1157</v>
      </c>
      <c r="B159" s="2">
        <v>5.04e-14</v>
      </c>
      <c r="C159" s="1">
        <v>0.786192314</v>
      </c>
      <c r="D159" s="1">
        <v>0.655</v>
      </c>
      <c r="E159" s="1">
        <v>0.429</v>
      </c>
      <c r="F159" s="2">
        <v>9.5e-10</v>
      </c>
    </row>
    <row r="160" spans="1:6">
      <c r="A160" s="1" t="s">
        <v>1158</v>
      </c>
      <c r="B160" s="2">
        <v>3.11e-8</v>
      </c>
      <c r="C160" s="1">
        <v>0.77744462</v>
      </c>
      <c r="D160" s="1">
        <v>0.433</v>
      </c>
      <c r="E160" s="1">
        <v>0.239</v>
      </c>
      <c r="F160" s="1">
        <v>0.000586113</v>
      </c>
    </row>
    <row r="161" spans="1:6">
      <c r="A161" s="1" t="s">
        <v>627</v>
      </c>
      <c r="B161" s="2">
        <v>4.11e-11</v>
      </c>
      <c r="C161" s="1">
        <v>0.776124665</v>
      </c>
      <c r="D161" s="1">
        <v>0.514</v>
      </c>
      <c r="E161" s="1">
        <v>0.266</v>
      </c>
      <c r="F161" s="2">
        <v>7.75e-7</v>
      </c>
    </row>
    <row r="162" spans="1:6">
      <c r="A162" s="1" t="s">
        <v>1159</v>
      </c>
      <c r="B162" s="2">
        <v>1.34e-9</v>
      </c>
      <c r="C162" s="1">
        <v>0.775381951</v>
      </c>
      <c r="D162" s="1">
        <v>0.357</v>
      </c>
      <c r="E162" s="1">
        <v>0.141</v>
      </c>
      <c r="F162" s="2">
        <v>2.52e-5</v>
      </c>
    </row>
    <row r="163" spans="1:6">
      <c r="A163" s="1" t="s">
        <v>1160</v>
      </c>
      <c r="B163" s="2">
        <v>6.23e-13</v>
      </c>
      <c r="C163" s="1">
        <v>0.773748577</v>
      </c>
      <c r="D163" s="1">
        <v>0.47</v>
      </c>
      <c r="E163" s="1">
        <v>0.19</v>
      </c>
      <c r="F163" s="2">
        <v>1.18e-8</v>
      </c>
    </row>
    <row r="164" spans="1:6">
      <c r="A164" s="1" t="s">
        <v>1161</v>
      </c>
      <c r="B164" s="2">
        <v>2.27e-11</v>
      </c>
      <c r="C164" s="1">
        <v>0.772763955</v>
      </c>
      <c r="D164" s="1">
        <v>0.625</v>
      </c>
      <c r="E164" s="1">
        <v>0.397</v>
      </c>
      <c r="F164" s="2">
        <v>4.28e-7</v>
      </c>
    </row>
    <row r="165" spans="1:6">
      <c r="A165" s="1" t="s">
        <v>1162</v>
      </c>
      <c r="B165" s="2">
        <v>4.59e-12</v>
      </c>
      <c r="C165" s="1">
        <v>0.771849622</v>
      </c>
      <c r="D165" s="1">
        <v>0.561</v>
      </c>
      <c r="E165" s="1">
        <v>0.293</v>
      </c>
      <c r="F165" s="2">
        <v>8.65e-8</v>
      </c>
    </row>
    <row r="166" spans="1:6">
      <c r="A166" s="1" t="s">
        <v>1163</v>
      </c>
      <c r="B166" s="2">
        <v>2.2e-10</v>
      </c>
      <c r="C166" s="1">
        <v>0.771729885</v>
      </c>
      <c r="D166" s="1">
        <v>0.595</v>
      </c>
      <c r="E166" s="1">
        <v>0.397</v>
      </c>
      <c r="F166" s="2">
        <v>4.16e-6</v>
      </c>
    </row>
    <row r="167" spans="1:6">
      <c r="A167" s="1" t="s">
        <v>1164</v>
      </c>
      <c r="B167" s="2">
        <v>2.76e-12</v>
      </c>
      <c r="C167" s="1">
        <v>0.764058333</v>
      </c>
      <c r="D167" s="1">
        <v>0.693</v>
      </c>
      <c r="E167" s="1">
        <v>0.473</v>
      </c>
      <c r="F167" s="2">
        <v>5.2e-8</v>
      </c>
    </row>
    <row r="168" spans="1:6">
      <c r="A168" s="1" t="s">
        <v>321</v>
      </c>
      <c r="B168" s="2">
        <v>3.26e-12</v>
      </c>
      <c r="C168" s="1">
        <v>0.762829204</v>
      </c>
      <c r="D168" s="1">
        <v>0.695</v>
      </c>
      <c r="E168" s="1">
        <v>0.511</v>
      </c>
      <c r="F168" s="2">
        <v>6.15e-8</v>
      </c>
    </row>
    <row r="169" spans="1:6">
      <c r="A169" s="1" t="s">
        <v>1165</v>
      </c>
      <c r="B169" s="2">
        <v>2.15e-11</v>
      </c>
      <c r="C169" s="1">
        <v>0.758859377</v>
      </c>
      <c r="D169" s="1">
        <v>0.421</v>
      </c>
      <c r="E169" s="1">
        <v>0.152</v>
      </c>
      <c r="F169" s="2">
        <v>4.05e-7</v>
      </c>
    </row>
    <row r="170" spans="1:6">
      <c r="A170" s="1" t="s">
        <v>1166</v>
      </c>
      <c r="B170" s="2">
        <v>3.01e-8</v>
      </c>
      <c r="C170" s="1">
        <v>0.758240777</v>
      </c>
      <c r="D170" s="1">
        <v>0.364</v>
      </c>
      <c r="E170" s="1">
        <v>0.168</v>
      </c>
      <c r="F170" s="1">
        <v>0.000568325</v>
      </c>
    </row>
    <row r="171" spans="1:6">
      <c r="A171" s="1" t="s">
        <v>1167</v>
      </c>
      <c r="B171" s="2">
        <v>5.39e-9</v>
      </c>
      <c r="C171" s="1">
        <v>0.754681839</v>
      </c>
      <c r="D171" s="1">
        <v>0.429</v>
      </c>
      <c r="E171" s="1">
        <v>0.207</v>
      </c>
      <c r="F171" s="1">
        <v>0.000101611</v>
      </c>
    </row>
    <row r="172" spans="1:6">
      <c r="A172" s="1" t="s">
        <v>841</v>
      </c>
      <c r="B172" s="2">
        <v>3.49e-18</v>
      </c>
      <c r="C172" s="1">
        <v>0.75455305</v>
      </c>
      <c r="D172" s="1">
        <v>0.872</v>
      </c>
      <c r="E172" s="1">
        <v>0.837</v>
      </c>
      <c r="F172" s="2">
        <v>6.59e-14</v>
      </c>
    </row>
    <row r="173" spans="1:6">
      <c r="A173" s="1" t="s">
        <v>1168</v>
      </c>
      <c r="B173" s="2">
        <v>8.91e-14</v>
      </c>
      <c r="C173" s="1">
        <v>0.752556042</v>
      </c>
      <c r="D173" s="1">
        <v>0.812</v>
      </c>
      <c r="E173" s="1">
        <v>0.674</v>
      </c>
      <c r="F173" s="2">
        <v>1.68e-9</v>
      </c>
    </row>
    <row r="174" spans="1:6">
      <c r="A174" s="1" t="s">
        <v>642</v>
      </c>
      <c r="B174" s="2">
        <v>1.32e-8</v>
      </c>
      <c r="C174" s="1">
        <v>0.75179622</v>
      </c>
      <c r="D174" s="1">
        <v>0.29</v>
      </c>
      <c r="E174" s="1">
        <v>0.087</v>
      </c>
      <c r="F174" s="1">
        <v>0.00024806</v>
      </c>
    </row>
    <row r="175" spans="1:6">
      <c r="A175" s="1" t="s">
        <v>1169</v>
      </c>
      <c r="B175" s="2">
        <v>3.9e-11</v>
      </c>
      <c r="C175" s="1">
        <v>0.751162482</v>
      </c>
      <c r="D175" s="1">
        <v>0.563</v>
      </c>
      <c r="E175" s="1">
        <v>0.321</v>
      </c>
      <c r="F175" s="2">
        <v>7.36e-7</v>
      </c>
    </row>
    <row r="176" spans="1:6">
      <c r="A176" s="1" t="s">
        <v>1170</v>
      </c>
      <c r="B176" s="2">
        <v>6.69e-11</v>
      </c>
      <c r="C176" s="1">
        <v>0.750724904</v>
      </c>
      <c r="D176" s="1">
        <v>0.731</v>
      </c>
      <c r="E176" s="1">
        <v>0.609</v>
      </c>
      <c r="F176" s="2">
        <v>1.26e-6</v>
      </c>
    </row>
    <row r="177" spans="1:6">
      <c r="A177" s="1" t="s">
        <v>1171</v>
      </c>
      <c r="B177" s="2">
        <v>2.56e-14</v>
      </c>
      <c r="C177" s="1">
        <v>0.750566074</v>
      </c>
      <c r="D177" s="1">
        <v>0.615</v>
      </c>
      <c r="E177" s="1">
        <v>0.31</v>
      </c>
      <c r="F177" s="2">
        <v>4.84e-10</v>
      </c>
    </row>
    <row r="178" spans="1:6">
      <c r="A178" s="1" t="s">
        <v>1172</v>
      </c>
      <c r="B178" s="2">
        <v>9.07e-11</v>
      </c>
      <c r="C178" s="1">
        <v>0.746293764</v>
      </c>
      <c r="D178" s="1">
        <v>0.269</v>
      </c>
      <c r="E178" s="1">
        <v>0.043</v>
      </c>
      <c r="F178" s="2">
        <v>1.71e-6</v>
      </c>
    </row>
    <row r="179" spans="1:6">
      <c r="A179" s="1" t="s">
        <v>1173</v>
      </c>
      <c r="B179" s="2">
        <v>1.1e-9</v>
      </c>
      <c r="C179" s="1">
        <v>0.745290353</v>
      </c>
      <c r="D179" s="1">
        <v>0.298</v>
      </c>
      <c r="E179" s="1">
        <v>0.076</v>
      </c>
      <c r="F179" s="2">
        <v>2.07e-5</v>
      </c>
    </row>
    <row r="180" spans="1:6">
      <c r="A180" s="1" t="s">
        <v>1174</v>
      </c>
      <c r="B180" s="2">
        <v>4.07e-12</v>
      </c>
      <c r="C180" s="1">
        <v>0.744714381</v>
      </c>
      <c r="D180" s="1">
        <v>0.309</v>
      </c>
      <c r="E180" s="1">
        <v>0.06</v>
      </c>
      <c r="F180" s="2">
        <v>7.69e-8</v>
      </c>
    </row>
    <row r="181" spans="1:6">
      <c r="A181" s="1" t="s">
        <v>1175</v>
      </c>
      <c r="B181" s="2">
        <v>2.18e-10</v>
      </c>
      <c r="C181" s="1">
        <v>0.743366347</v>
      </c>
      <c r="D181" s="1">
        <v>0.497</v>
      </c>
      <c r="E181" s="1">
        <v>0.255</v>
      </c>
      <c r="F181" s="2">
        <v>4.1e-6</v>
      </c>
    </row>
    <row r="182" spans="1:6">
      <c r="A182" s="1" t="s">
        <v>1176</v>
      </c>
      <c r="B182" s="2">
        <v>4.66e-7</v>
      </c>
      <c r="C182" s="1">
        <v>0.743306527</v>
      </c>
      <c r="D182" s="1">
        <v>0.499</v>
      </c>
      <c r="E182" s="1">
        <v>0.332</v>
      </c>
      <c r="F182" s="1">
        <v>0.008780435</v>
      </c>
    </row>
    <row r="183" spans="1:6">
      <c r="A183" s="1" t="s">
        <v>1177</v>
      </c>
      <c r="B183" s="2">
        <v>4.65e-9</v>
      </c>
      <c r="C183" s="1">
        <v>0.731551123</v>
      </c>
      <c r="D183" s="1">
        <v>0.548</v>
      </c>
      <c r="E183" s="1">
        <v>0.353</v>
      </c>
      <c r="F183" s="2">
        <v>8.77e-5</v>
      </c>
    </row>
    <row r="184" spans="1:6">
      <c r="A184" s="1" t="s">
        <v>1178</v>
      </c>
      <c r="B184" s="2">
        <v>4.59e-9</v>
      </c>
      <c r="C184" s="1">
        <v>0.730927472</v>
      </c>
      <c r="D184" s="1">
        <v>0.436</v>
      </c>
      <c r="E184" s="1">
        <v>0.217</v>
      </c>
      <c r="F184" s="2">
        <v>8.66e-5</v>
      </c>
    </row>
    <row r="185" spans="1:6">
      <c r="A185" s="1" t="s">
        <v>1179</v>
      </c>
      <c r="B185" s="2">
        <v>2.24e-13</v>
      </c>
      <c r="C185" s="1">
        <v>0.729353298</v>
      </c>
      <c r="D185" s="1">
        <v>0.715</v>
      </c>
      <c r="E185" s="1">
        <v>0.511</v>
      </c>
      <c r="F185" s="2">
        <v>4.23e-9</v>
      </c>
    </row>
    <row r="186" spans="1:6">
      <c r="A186" s="1" t="s">
        <v>1180</v>
      </c>
      <c r="B186" s="2">
        <v>2.8e-8</v>
      </c>
      <c r="C186" s="1">
        <v>0.728746211</v>
      </c>
      <c r="D186" s="1">
        <v>0.472</v>
      </c>
      <c r="E186" s="1">
        <v>0.261</v>
      </c>
      <c r="F186" s="1">
        <v>0.000528063</v>
      </c>
    </row>
    <row r="187" spans="1:6">
      <c r="A187" s="1" t="s">
        <v>1181</v>
      </c>
      <c r="B187" s="2">
        <v>3.45e-12</v>
      </c>
      <c r="C187" s="1">
        <v>0.728114236</v>
      </c>
      <c r="D187" s="1">
        <v>0.288</v>
      </c>
      <c r="E187" s="1">
        <v>0.043</v>
      </c>
      <c r="F187" s="2">
        <v>6.5e-8</v>
      </c>
    </row>
    <row r="188" spans="1:6">
      <c r="A188" s="1" t="s">
        <v>1182</v>
      </c>
      <c r="B188" s="2">
        <v>2.17e-12</v>
      </c>
      <c r="C188" s="1">
        <v>0.727680708</v>
      </c>
      <c r="D188" s="1">
        <v>0.312</v>
      </c>
      <c r="E188" s="1">
        <v>0.054</v>
      </c>
      <c r="F188" s="2">
        <v>4.08e-8</v>
      </c>
    </row>
    <row r="189" spans="1:6">
      <c r="A189" s="1" t="s">
        <v>1183</v>
      </c>
      <c r="B189" s="2">
        <v>6.89e-11</v>
      </c>
      <c r="C189" s="1">
        <v>0.72748861</v>
      </c>
      <c r="D189" s="1">
        <v>0.349</v>
      </c>
      <c r="E189" s="1">
        <v>0.109</v>
      </c>
      <c r="F189" s="2">
        <v>1.3e-6</v>
      </c>
    </row>
    <row r="190" spans="1:6">
      <c r="A190" s="1" t="s">
        <v>753</v>
      </c>
      <c r="B190" s="2">
        <v>2.94e-12</v>
      </c>
      <c r="C190" s="1">
        <v>0.725714585</v>
      </c>
      <c r="D190" s="1">
        <v>0.797</v>
      </c>
      <c r="E190" s="1">
        <v>0.663</v>
      </c>
      <c r="F190" s="2">
        <v>5.54e-8</v>
      </c>
    </row>
    <row r="191" spans="1:6">
      <c r="A191" s="1" t="s">
        <v>1184</v>
      </c>
      <c r="B191" s="2">
        <v>1.02e-8</v>
      </c>
      <c r="C191" s="1">
        <v>0.723361358</v>
      </c>
      <c r="D191" s="1">
        <v>0.573</v>
      </c>
      <c r="E191" s="1">
        <v>0.38</v>
      </c>
      <c r="F191" s="1">
        <v>0.000192311</v>
      </c>
    </row>
    <row r="192" spans="1:6">
      <c r="A192" s="1" t="s">
        <v>912</v>
      </c>
      <c r="B192" s="2">
        <v>5.78e-19</v>
      </c>
      <c r="C192" s="1">
        <v>0.722943042</v>
      </c>
      <c r="D192" s="1">
        <v>0.876</v>
      </c>
      <c r="E192" s="1">
        <v>0.837</v>
      </c>
      <c r="F192" s="2">
        <v>1.09e-14</v>
      </c>
    </row>
    <row r="193" spans="1:6">
      <c r="A193" s="1" t="s">
        <v>1185</v>
      </c>
      <c r="B193" s="2">
        <v>1.29e-8</v>
      </c>
      <c r="C193" s="1">
        <v>0.719507957</v>
      </c>
      <c r="D193" s="1">
        <v>0.164</v>
      </c>
      <c r="E193" s="1">
        <v>0.005</v>
      </c>
      <c r="F193" s="1">
        <v>0.000243063</v>
      </c>
    </row>
    <row r="194" spans="1:6">
      <c r="A194" s="1" t="s">
        <v>1186</v>
      </c>
      <c r="B194" s="2">
        <v>2.6e-10</v>
      </c>
      <c r="C194" s="1">
        <v>0.714134242</v>
      </c>
      <c r="D194" s="1">
        <v>0.401</v>
      </c>
      <c r="E194" s="1">
        <v>0.158</v>
      </c>
      <c r="F194" s="2">
        <v>4.9e-6</v>
      </c>
    </row>
    <row r="195" spans="1:6">
      <c r="A195" s="1" t="s">
        <v>463</v>
      </c>
      <c r="B195" s="2">
        <v>3.19e-11</v>
      </c>
      <c r="C195" s="1">
        <v>0.710360093</v>
      </c>
      <c r="D195" s="1">
        <v>0.7</v>
      </c>
      <c r="E195" s="1">
        <v>0.484</v>
      </c>
      <c r="F195" s="2">
        <v>6.02e-7</v>
      </c>
    </row>
    <row r="196" spans="1:6">
      <c r="A196" s="1" t="s">
        <v>28</v>
      </c>
      <c r="B196" s="2">
        <v>5.78e-13</v>
      </c>
      <c r="C196" s="1">
        <v>0.705677594</v>
      </c>
      <c r="D196" s="1">
        <v>0.78</v>
      </c>
      <c r="E196" s="1">
        <v>0.495</v>
      </c>
      <c r="F196" s="2">
        <v>1.09e-8</v>
      </c>
    </row>
    <row r="197" spans="1:6">
      <c r="A197" s="1" t="s">
        <v>85</v>
      </c>
      <c r="B197" s="2">
        <v>2.65e-11</v>
      </c>
      <c r="C197" s="1">
        <v>0.702359853</v>
      </c>
      <c r="D197" s="1">
        <v>0.704</v>
      </c>
      <c r="E197" s="1">
        <v>0.533</v>
      </c>
      <c r="F197" s="2">
        <v>5.01e-7</v>
      </c>
    </row>
    <row r="198" spans="1:6">
      <c r="A198" s="1" t="s">
        <v>1187</v>
      </c>
      <c r="B198" s="2">
        <v>7.08e-9</v>
      </c>
      <c r="C198" s="1">
        <v>0.702244173</v>
      </c>
      <c r="D198" s="1">
        <v>0.435</v>
      </c>
      <c r="E198" s="1">
        <v>0.217</v>
      </c>
      <c r="F198" s="1">
        <v>0.000133461</v>
      </c>
    </row>
    <row r="199" spans="1:6">
      <c r="A199" s="1" t="s">
        <v>1188</v>
      </c>
      <c r="B199" s="2">
        <v>7.43e-9</v>
      </c>
      <c r="C199" s="1">
        <v>0.699943531</v>
      </c>
      <c r="D199" s="1">
        <v>0.197</v>
      </c>
      <c r="E199" s="1">
        <v>0.022</v>
      </c>
      <c r="F199" s="1">
        <v>0.000140101</v>
      </c>
    </row>
    <row r="200" spans="1:6">
      <c r="A200" s="1" t="s">
        <v>1189</v>
      </c>
      <c r="B200" s="2">
        <v>1.82e-9</v>
      </c>
      <c r="C200" s="1">
        <v>0.6972866</v>
      </c>
      <c r="D200" s="1">
        <v>0.485</v>
      </c>
      <c r="E200" s="1">
        <v>0.277</v>
      </c>
      <c r="F200" s="2">
        <v>3.43e-5</v>
      </c>
    </row>
    <row r="201" spans="1:6">
      <c r="A201" s="1" t="s">
        <v>1190</v>
      </c>
      <c r="B201" s="2">
        <v>5.47e-8</v>
      </c>
      <c r="C201" s="1">
        <v>0.695519843</v>
      </c>
      <c r="D201" s="1">
        <v>0.45</v>
      </c>
      <c r="E201" s="1">
        <v>0.255</v>
      </c>
      <c r="F201" s="1">
        <v>0.001031149</v>
      </c>
    </row>
    <row r="202" spans="1:6">
      <c r="A202" s="1" t="s">
        <v>1191</v>
      </c>
      <c r="B202" s="2">
        <v>6.3e-13</v>
      </c>
      <c r="C202" s="1">
        <v>0.694594033</v>
      </c>
      <c r="D202" s="1">
        <v>0.751</v>
      </c>
      <c r="E202" s="1">
        <v>0.543</v>
      </c>
      <c r="F202" s="2">
        <v>1.19e-8</v>
      </c>
    </row>
    <row r="203" spans="1:6">
      <c r="A203" s="1" t="s">
        <v>1192</v>
      </c>
      <c r="B203" s="2">
        <v>9.97e-11</v>
      </c>
      <c r="C203" s="1">
        <v>0.691862105</v>
      </c>
      <c r="D203" s="1">
        <v>0.414</v>
      </c>
      <c r="E203" s="1">
        <v>0.163</v>
      </c>
      <c r="F203" s="2">
        <v>1.88e-6</v>
      </c>
    </row>
    <row r="204" spans="1:6">
      <c r="A204" s="1" t="s">
        <v>1193</v>
      </c>
      <c r="B204" s="2">
        <v>3.42e-10</v>
      </c>
      <c r="C204" s="1">
        <v>0.690031966</v>
      </c>
      <c r="D204" s="1">
        <v>0.415</v>
      </c>
      <c r="E204" s="1">
        <v>0.168</v>
      </c>
      <c r="F204" s="2">
        <v>6.44e-6</v>
      </c>
    </row>
    <row r="205" spans="1:6">
      <c r="A205" s="1" t="s">
        <v>1194</v>
      </c>
      <c r="B205" s="2">
        <v>8.49e-8</v>
      </c>
      <c r="C205" s="1">
        <v>0.686636275</v>
      </c>
      <c r="D205" s="1">
        <v>0.488</v>
      </c>
      <c r="E205" s="1">
        <v>0.293</v>
      </c>
      <c r="F205" s="1">
        <v>0.001600887</v>
      </c>
    </row>
    <row r="206" spans="1:6">
      <c r="A206" s="1" t="s">
        <v>1195</v>
      </c>
      <c r="B206" s="2">
        <v>1.58e-9</v>
      </c>
      <c r="C206" s="1">
        <v>0.685746205</v>
      </c>
      <c r="D206" s="1">
        <v>0.217</v>
      </c>
      <c r="E206" s="1">
        <v>0.027</v>
      </c>
      <c r="F206" s="2">
        <v>2.98e-5</v>
      </c>
    </row>
    <row r="207" spans="1:6">
      <c r="A207" s="1" t="s">
        <v>1196</v>
      </c>
      <c r="B207" s="2">
        <v>1.84e-7</v>
      </c>
      <c r="C207" s="1">
        <v>0.68406661</v>
      </c>
      <c r="D207" s="1">
        <v>0.445</v>
      </c>
      <c r="E207" s="1">
        <v>0.266</v>
      </c>
      <c r="F207" s="1">
        <v>0.003464291</v>
      </c>
    </row>
    <row r="208" spans="1:6">
      <c r="A208" s="1" t="s">
        <v>37</v>
      </c>
      <c r="B208" s="2">
        <v>3.79e-24</v>
      </c>
      <c r="C208" s="1">
        <v>0.680735763</v>
      </c>
      <c r="D208" s="1">
        <v>0.966</v>
      </c>
      <c r="E208" s="1">
        <v>0.935</v>
      </c>
      <c r="F208" s="2">
        <v>7.15e-20</v>
      </c>
    </row>
    <row r="209" spans="1:6">
      <c r="A209" s="1" t="s">
        <v>1197</v>
      </c>
      <c r="B209" s="2">
        <v>1.67e-9</v>
      </c>
      <c r="C209" s="1">
        <v>0.677122691</v>
      </c>
      <c r="D209" s="1">
        <v>0.2</v>
      </c>
      <c r="E209" s="1">
        <v>0.016</v>
      </c>
      <c r="F209" s="2">
        <v>3.14e-5</v>
      </c>
    </row>
    <row r="210" spans="1:6">
      <c r="A210" s="1" t="s">
        <v>1198</v>
      </c>
      <c r="B210" s="2">
        <v>2.1e-7</v>
      </c>
      <c r="C210" s="1">
        <v>0.675045906</v>
      </c>
      <c r="D210" s="1">
        <v>0.198</v>
      </c>
      <c r="E210" s="1">
        <v>0.038</v>
      </c>
      <c r="F210" s="1">
        <v>0.003951692</v>
      </c>
    </row>
    <row r="211" spans="1:6">
      <c r="A211" s="1" t="s">
        <v>1199</v>
      </c>
      <c r="B211" s="2">
        <v>7.64e-11</v>
      </c>
      <c r="C211" s="1">
        <v>0.671945448</v>
      </c>
      <c r="D211" s="1">
        <v>0.245</v>
      </c>
      <c r="E211" s="1">
        <v>0.027</v>
      </c>
      <c r="F211" s="2">
        <v>1.44e-6</v>
      </c>
    </row>
    <row r="212" spans="1:6">
      <c r="A212" s="1" t="s">
        <v>1200</v>
      </c>
      <c r="B212" s="2">
        <v>3.65e-7</v>
      </c>
      <c r="C212" s="1">
        <v>0.671716186</v>
      </c>
      <c r="D212" s="1">
        <v>0.174</v>
      </c>
      <c r="E212" s="1">
        <v>0.027</v>
      </c>
      <c r="F212" s="1">
        <v>0.006884445</v>
      </c>
    </row>
    <row r="213" spans="1:6">
      <c r="A213" s="1" t="s">
        <v>122</v>
      </c>
      <c r="B213" s="2">
        <v>1.14e-9</v>
      </c>
      <c r="C213" s="1">
        <v>0.669917537</v>
      </c>
      <c r="D213" s="1">
        <v>0.452</v>
      </c>
      <c r="E213" s="1">
        <v>0.212</v>
      </c>
      <c r="F213" s="2">
        <v>2.16e-5</v>
      </c>
    </row>
    <row r="214" spans="1:6">
      <c r="A214" s="1" t="s">
        <v>489</v>
      </c>
      <c r="B214" s="2">
        <v>1.12e-8</v>
      </c>
      <c r="C214" s="1">
        <v>0.663891191</v>
      </c>
      <c r="D214" s="1">
        <v>0.519</v>
      </c>
      <c r="E214" s="1">
        <v>0.321</v>
      </c>
      <c r="F214" s="1">
        <v>0.00021182</v>
      </c>
    </row>
    <row r="215" spans="1:6">
      <c r="A215" s="1" t="s">
        <v>487</v>
      </c>
      <c r="B215" s="2">
        <v>9.13e-15</v>
      </c>
      <c r="C215" s="1">
        <v>0.661714372</v>
      </c>
      <c r="D215" s="1">
        <v>0.957</v>
      </c>
      <c r="E215" s="1">
        <v>0.918</v>
      </c>
      <c r="F215" s="2">
        <v>1.72e-10</v>
      </c>
    </row>
    <row r="216" spans="1:6">
      <c r="A216" s="1" t="s">
        <v>1201</v>
      </c>
      <c r="B216" s="2">
        <v>1.34e-10</v>
      </c>
      <c r="C216" s="1">
        <v>0.661370256</v>
      </c>
      <c r="D216" s="1">
        <v>0.364</v>
      </c>
      <c r="E216" s="1">
        <v>0.114</v>
      </c>
      <c r="F216" s="2">
        <v>2.53e-6</v>
      </c>
    </row>
    <row r="217" spans="1:6">
      <c r="A217" s="1" t="s">
        <v>1202</v>
      </c>
      <c r="B217" s="2">
        <v>5.84e-10</v>
      </c>
      <c r="C217" s="1">
        <v>0.657489644</v>
      </c>
      <c r="D217" s="1">
        <v>0.461</v>
      </c>
      <c r="E217" s="1">
        <v>0.207</v>
      </c>
      <c r="F217" s="2">
        <v>1.1e-5</v>
      </c>
    </row>
    <row r="218" spans="1:6">
      <c r="A218" s="1" t="s">
        <v>1203</v>
      </c>
      <c r="B218" s="2">
        <v>4.9e-8</v>
      </c>
      <c r="C218" s="1">
        <v>0.648676071</v>
      </c>
      <c r="D218" s="1">
        <v>0.454</v>
      </c>
      <c r="E218" s="1">
        <v>0.245</v>
      </c>
      <c r="F218" s="1">
        <v>0.000924908</v>
      </c>
    </row>
    <row r="219" spans="1:6">
      <c r="A219" s="1" t="s">
        <v>1204</v>
      </c>
      <c r="B219" s="2">
        <v>8.1e-11</v>
      </c>
      <c r="C219" s="1">
        <v>0.642407588</v>
      </c>
      <c r="D219" s="1">
        <v>0.309</v>
      </c>
      <c r="E219" s="1">
        <v>0.071</v>
      </c>
      <c r="F219" s="2">
        <v>1.53e-6</v>
      </c>
    </row>
    <row r="220" spans="1:6">
      <c r="A220" s="1" t="s">
        <v>291</v>
      </c>
      <c r="B220" s="2">
        <v>1.06e-10</v>
      </c>
      <c r="C220" s="1">
        <v>0.640449317</v>
      </c>
      <c r="D220" s="1">
        <v>0.854</v>
      </c>
      <c r="E220" s="1">
        <v>0.739</v>
      </c>
      <c r="F220" s="2">
        <v>1.99e-6</v>
      </c>
    </row>
    <row r="221" spans="1:6">
      <c r="A221" s="1" t="s">
        <v>1036</v>
      </c>
      <c r="B221" s="2">
        <v>1.4e-9</v>
      </c>
      <c r="C221" s="1">
        <v>0.640375554</v>
      </c>
      <c r="D221" s="1">
        <v>0.398</v>
      </c>
      <c r="E221" s="1">
        <v>0.152</v>
      </c>
      <c r="F221" s="2">
        <v>2.63e-5</v>
      </c>
    </row>
    <row r="222" spans="1:6">
      <c r="A222" s="1" t="s">
        <v>1205</v>
      </c>
      <c r="B222" s="2">
        <v>2.37e-10</v>
      </c>
      <c r="C222" s="1">
        <v>0.640366222</v>
      </c>
      <c r="D222" s="1">
        <v>0.249</v>
      </c>
      <c r="E222" s="1">
        <v>0.038</v>
      </c>
      <c r="F222" s="2">
        <v>4.47e-6</v>
      </c>
    </row>
    <row r="223" spans="1:6">
      <c r="A223" s="1" t="s">
        <v>1206</v>
      </c>
      <c r="B223" s="2">
        <v>3.97e-8</v>
      </c>
      <c r="C223" s="1">
        <v>0.638246952</v>
      </c>
      <c r="D223" s="1">
        <v>0.68</v>
      </c>
      <c r="E223" s="1">
        <v>0.56</v>
      </c>
      <c r="F223" s="1">
        <v>0.00074972</v>
      </c>
    </row>
    <row r="224" spans="1:6">
      <c r="A224" s="1" t="s">
        <v>1207</v>
      </c>
      <c r="B224" s="2">
        <v>3.71e-9</v>
      </c>
      <c r="C224" s="1">
        <v>0.635642276</v>
      </c>
      <c r="D224" s="1">
        <v>0.205</v>
      </c>
      <c r="E224" s="1">
        <v>0.022</v>
      </c>
      <c r="F224" s="2">
        <v>7e-5</v>
      </c>
    </row>
    <row r="225" spans="1:6">
      <c r="A225" s="1" t="s">
        <v>636</v>
      </c>
      <c r="B225" s="2">
        <v>1.26e-6</v>
      </c>
      <c r="C225" s="1">
        <v>0.635382293</v>
      </c>
      <c r="D225" s="1">
        <v>0.445</v>
      </c>
      <c r="E225" s="1">
        <v>0.277</v>
      </c>
      <c r="F225" s="1">
        <v>0.023815149</v>
      </c>
    </row>
    <row r="226" spans="1:6">
      <c r="A226" s="1" t="s">
        <v>106</v>
      </c>
      <c r="B226" s="2">
        <v>2.96e-9</v>
      </c>
      <c r="C226" s="1">
        <v>0.633711605</v>
      </c>
      <c r="D226" s="1">
        <v>0.688</v>
      </c>
      <c r="E226" s="1">
        <v>0.5</v>
      </c>
      <c r="F226" s="2">
        <v>5.59e-5</v>
      </c>
    </row>
    <row r="227" spans="1:6">
      <c r="A227" s="1" t="s">
        <v>696</v>
      </c>
      <c r="B227" s="2">
        <v>3.13e-7</v>
      </c>
      <c r="C227" s="1">
        <v>0.633156674</v>
      </c>
      <c r="D227" s="1">
        <v>0.195</v>
      </c>
      <c r="E227" s="1">
        <v>0.038</v>
      </c>
      <c r="F227" s="1">
        <v>0.005897606</v>
      </c>
    </row>
    <row r="228" spans="1:6">
      <c r="A228" s="1" t="s">
        <v>297</v>
      </c>
      <c r="B228" s="2">
        <v>3.01e-7</v>
      </c>
      <c r="C228" s="1">
        <v>0.632456553</v>
      </c>
      <c r="D228" s="1">
        <v>0.519</v>
      </c>
      <c r="E228" s="1">
        <v>0.342</v>
      </c>
      <c r="F228" s="1">
        <v>0.005682599</v>
      </c>
    </row>
    <row r="229" spans="1:6">
      <c r="A229" s="1" t="s">
        <v>300</v>
      </c>
      <c r="B229" s="2">
        <v>1.31e-6</v>
      </c>
      <c r="C229" s="1">
        <v>0.630346953</v>
      </c>
      <c r="D229" s="1">
        <v>0.429</v>
      </c>
      <c r="E229" s="1">
        <v>0.255</v>
      </c>
      <c r="F229" s="1">
        <v>0.024696359</v>
      </c>
    </row>
    <row r="230" spans="1:6">
      <c r="A230" s="1" t="s">
        <v>1208</v>
      </c>
      <c r="B230" s="2">
        <v>1.94e-6</v>
      </c>
      <c r="C230" s="1">
        <v>0.630291874</v>
      </c>
      <c r="D230" s="1">
        <v>0.556</v>
      </c>
      <c r="E230" s="1">
        <v>0.408</v>
      </c>
      <c r="F230" s="1">
        <v>0.036677575</v>
      </c>
    </row>
    <row r="231" spans="1:6">
      <c r="A231" s="1" t="s">
        <v>816</v>
      </c>
      <c r="B231" s="2">
        <v>2.06e-6</v>
      </c>
      <c r="C231" s="1">
        <v>0.630149798</v>
      </c>
      <c r="D231" s="1">
        <v>0.715</v>
      </c>
      <c r="E231" s="1">
        <v>0.571</v>
      </c>
      <c r="F231" s="1">
        <v>0.038867003</v>
      </c>
    </row>
    <row r="232" spans="1:6">
      <c r="A232" s="1" t="s">
        <v>1209</v>
      </c>
      <c r="B232" s="2">
        <v>1.1e-11</v>
      </c>
      <c r="C232" s="1">
        <v>0.628569568</v>
      </c>
      <c r="D232" s="1">
        <v>0.796</v>
      </c>
      <c r="E232" s="1">
        <v>0.641</v>
      </c>
      <c r="F232" s="2">
        <v>2.08e-7</v>
      </c>
    </row>
    <row r="233" spans="1:6">
      <c r="A233" s="1" t="s">
        <v>1210</v>
      </c>
      <c r="B233" s="2">
        <v>8.38e-12</v>
      </c>
      <c r="C233" s="1">
        <v>0.627798428</v>
      </c>
      <c r="D233" s="1">
        <v>0.485</v>
      </c>
      <c r="E233" s="1">
        <v>0.212</v>
      </c>
      <c r="F233" s="2">
        <v>1.58e-7</v>
      </c>
    </row>
    <row r="234" spans="1:6">
      <c r="A234" s="1" t="s">
        <v>774</v>
      </c>
      <c r="B234" s="2">
        <v>7.89e-13</v>
      </c>
      <c r="C234" s="1">
        <v>0.625557927</v>
      </c>
      <c r="D234" s="1">
        <v>0.391</v>
      </c>
      <c r="E234" s="1">
        <v>0.103</v>
      </c>
      <c r="F234" s="2">
        <v>1.49e-8</v>
      </c>
    </row>
    <row r="235" spans="1:6">
      <c r="A235" s="1" t="s">
        <v>1211</v>
      </c>
      <c r="B235" s="2">
        <v>7.74e-8</v>
      </c>
      <c r="C235" s="1">
        <v>0.62275637</v>
      </c>
      <c r="D235" s="1">
        <v>0.524</v>
      </c>
      <c r="E235" s="1">
        <v>0.332</v>
      </c>
      <c r="F235" s="1">
        <v>0.001459479</v>
      </c>
    </row>
    <row r="236" spans="1:6">
      <c r="A236" s="1" t="s">
        <v>1212</v>
      </c>
      <c r="B236" s="2">
        <v>8.2e-7</v>
      </c>
      <c r="C236" s="1">
        <v>0.617993114</v>
      </c>
      <c r="D236" s="1">
        <v>0.355</v>
      </c>
      <c r="E236" s="1">
        <v>0.179</v>
      </c>
      <c r="F236" s="1">
        <v>0.015470483</v>
      </c>
    </row>
    <row r="237" spans="1:6">
      <c r="A237" s="1" t="s">
        <v>1213</v>
      </c>
      <c r="B237" s="2">
        <v>8.05e-7</v>
      </c>
      <c r="C237" s="1">
        <v>0.616521983</v>
      </c>
      <c r="D237" s="1">
        <v>0.44</v>
      </c>
      <c r="E237" s="1">
        <v>0.266</v>
      </c>
      <c r="F237" s="1">
        <v>0.01518861</v>
      </c>
    </row>
    <row r="238" spans="1:6">
      <c r="A238" s="1" t="s">
        <v>1214</v>
      </c>
      <c r="B238" s="2">
        <v>1.34e-7</v>
      </c>
      <c r="C238" s="1">
        <v>0.610450398</v>
      </c>
      <c r="D238" s="1">
        <v>0.255</v>
      </c>
      <c r="E238" s="1">
        <v>0.071</v>
      </c>
      <c r="F238" s="1">
        <v>0.002524179</v>
      </c>
    </row>
    <row r="239" spans="1:6">
      <c r="A239" s="1" t="s">
        <v>1215</v>
      </c>
      <c r="B239" s="2">
        <v>1.34e-6</v>
      </c>
      <c r="C239" s="1">
        <v>0.609552354</v>
      </c>
      <c r="D239" s="1">
        <v>0.376</v>
      </c>
      <c r="E239" s="1">
        <v>0.196</v>
      </c>
      <c r="F239" s="1">
        <v>0.025205677</v>
      </c>
    </row>
    <row r="240" spans="1:6">
      <c r="A240" s="1" t="s">
        <v>1216</v>
      </c>
      <c r="B240" s="2">
        <v>1.27e-9</v>
      </c>
      <c r="C240" s="1">
        <v>0.607544184</v>
      </c>
      <c r="D240" s="1">
        <v>0.51</v>
      </c>
      <c r="E240" s="1">
        <v>0.288</v>
      </c>
      <c r="F240" s="2">
        <v>2.4e-5</v>
      </c>
    </row>
    <row r="241" spans="1:6">
      <c r="A241" s="1" t="s">
        <v>889</v>
      </c>
      <c r="B241" s="2">
        <v>5.69e-14</v>
      </c>
      <c r="C241" s="1">
        <v>0.606718206</v>
      </c>
      <c r="D241" s="1">
        <v>0.891</v>
      </c>
      <c r="E241" s="1">
        <v>0.875</v>
      </c>
      <c r="F241" s="2">
        <v>1.07e-9</v>
      </c>
    </row>
    <row r="242" spans="1:6">
      <c r="A242" s="1" t="s">
        <v>1217</v>
      </c>
      <c r="B242" s="2">
        <v>1.18e-13</v>
      </c>
      <c r="C242" s="1">
        <v>0.606356924</v>
      </c>
      <c r="D242" s="1">
        <v>0.546</v>
      </c>
      <c r="E242" s="1">
        <v>0.25</v>
      </c>
      <c r="F242" s="2">
        <v>2.22e-9</v>
      </c>
    </row>
    <row r="243" spans="1:6">
      <c r="A243" s="1" t="s">
        <v>1218</v>
      </c>
      <c r="B243" s="2">
        <v>1.99e-10</v>
      </c>
      <c r="C243" s="1">
        <v>0.597822542</v>
      </c>
      <c r="D243" s="1">
        <v>0.277</v>
      </c>
      <c r="E243" s="1">
        <v>0.054</v>
      </c>
      <c r="F243" s="2">
        <v>3.76e-6</v>
      </c>
    </row>
    <row r="244" spans="1:6">
      <c r="A244" s="1" t="s">
        <v>1219</v>
      </c>
      <c r="B244" s="2">
        <v>8.96e-8</v>
      </c>
      <c r="C244" s="1">
        <v>0.595957844</v>
      </c>
      <c r="D244" s="1">
        <v>0.494</v>
      </c>
      <c r="E244" s="1">
        <v>0.315</v>
      </c>
      <c r="F244" s="1">
        <v>0.001689286</v>
      </c>
    </row>
    <row r="245" spans="1:6">
      <c r="A245" s="1" t="s">
        <v>1220</v>
      </c>
      <c r="B245" s="2">
        <v>1.19e-8</v>
      </c>
      <c r="C245" s="1">
        <v>0.595362276</v>
      </c>
      <c r="D245" s="1">
        <v>0.768</v>
      </c>
      <c r="E245" s="1">
        <v>0.668</v>
      </c>
      <c r="F245" s="1">
        <v>0.000223573</v>
      </c>
    </row>
    <row r="246" spans="1:6">
      <c r="A246" s="1" t="s">
        <v>1221</v>
      </c>
      <c r="B246" s="2">
        <v>7.13e-8</v>
      </c>
      <c r="C246" s="1">
        <v>0.594000367</v>
      </c>
      <c r="D246" s="1">
        <v>0.14</v>
      </c>
      <c r="E246" s="1">
        <v>0</v>
      </c>
      <c r="F246" s="1">
        <v>0.001344243</v>
      </c>
    </row>
    <row r="247" spans="1:6">
      <c r="A247" s="1" t="s">
        <v>902</v>
      </c>
      <c r="B247" s="2">
        <v>2.66e-7</v>
      </c>
      <c r="C247" s="1">
        <v>0.591015797</v>
      </c>
      <c r="D247" s="1">
        <v>0.451</v>
      </c>
      <c r="E247" s="1">
        <v>0.266</v>
      </c>
      <c r="F247" s="1">
        <v>0.005009779</v>
      </c>
    </row>
    <row r="248" spans="1:6">
      <c r="A248" s="1" t="s">
        <v>1222</v>
      </c>
      <c r="B248" s="2">
        <v>1.54e-7</v>
      </c>
      <c r="C248" s="1">
        <v>0.590387135</v>
      </c>
      <c r="D248" s="1">
        <v>0.296</v>
      </c>
      <c r="E248" s="1">
        <v>0.109</v>
      </c>
      <c r="F248" s="1">
        <v>0.00291002</v>
      </c>
    </row>
    <row r="249" spans="1:6">
      <c r="A249" s="1" t="s">
        <v>1223</v>
      </c>
      <c r="B249" s="2">
        <v>3.22e-9</v>
      </c>
      <c r="C249" s="1">
        <v>0.588757908</v>
      </c>
      <c r="D249" s="1">
        <v>0.187</v>
      </c>
      <c r="E249" s="1">
        <v>0.011</v>
      </c>
      <c r="F249" s="2">
        <v>6.08e-5</v>
      </c>
    </row>
    <row r="250" spans="1:6">
      <c r="A250" s="1" t="s">
        <v>1224</v>
      </c>
      <c r="B250" s="2">
        <v>5.01e-7</v>
      </c>
      <c r="C250" s="1">
        <v>0.586692618</v>
      </c>
      <c r="D250" s="1">
        <v>0.299</v>
      </c>
      <c r="E250" s="1">
        <v>0.125</v>
      </c>
      <c r="F250" s="1">
        <v>0.009453512</v>
      </c>
    </row>
    <row r="251" spans="1:6">
      <c r="A251" s="1" t="s">
        <v>1225</v>
      </c>
      <c r="B251" s="2">
        <v>3.57e-7</v>
      </c>
      <c r="C251" s="1">
        <v>0.584849971</v>
      </c>
      <c r="D251" s="1">
        <v>0.213</v>
      </c>
      <c r="E251" s="1">
        <v>0.06</v>
      </c>
      <c r="F251" s="1">
        <v>0.006733568</v>
      </c>
    </row>
    <row r="252" spans="1:6">
      <c r="A252" s="1" t="s">
        <v>1226</v>
      </c>
      <c r="B252" s="2">
        <v>1.26e-8</v>
      </c>
      <c r="C252" s="1">
        <v>0.58222391</v>
      </c>
      <c r="D252" s="1">
        <v>0.353</v>
      </c>
      <c r="E252" s="1">
        <v>0.13</v>
      </c>
      <c r="F252" s="1">
        <v>0.000237398</v>
      </c>
    </row>
    <row r="253" spans="1:6">
      <c r="A253" s="1" t="s">
        <v>1227</v>
      </c>
      <c r="B253" s="2">
        <v>9.39e-9</v>
      </c>
      <c r="C253" s="1">
        <v>0.581822828</v>
      </c>
      <c r="D253" s="1">
        <v>0.404</v>
      </c>
      <c r="E253" s="1">
        <v>0.174</v>
      </c>
      <c r="F253" s="1">
        <v>0.000177185</v>
      </c>
    </row>
    <row r="254" spans="1:6">
      <c r="A254" s="1" t="s">
        <v>1228</v>
      </c>
      <c r="B254" s="2">
        <v>1.7e-6</v>
      </c>
      <c r="C254" s="1">
        <v>0.58057439</v>
      </c>
      <c r="D254" s="1">
        <v>0.636</v>
      </c>
      <c r="E254" s="1">
        <v>0.527</v>
      </c>
      <c r="F254" s="1">
        <v>0.03198912</v>
      </c>
    </row>
    <row r="255" spans="1:6">
      <c r="A255" s="1" t="s">
        <v>1229</v>
      </c>
      <c r="B255" s="2">
        <v>1.97e-6</v>
      </c>
      <c r="C255" s="1">
        <v>0.576617922</v>
      </c>
      <c r="D255" s="1">
        <v>0.452</v>
      </c>
      <c r="E255" s="1">
        <v>0.283</v>
      </c>
      <c r="F255" s="1">
        <v>0.03709272</v>
      </c>
    </row>
    <row r="256" spans="1:6">
      <c r="A256" s="1" t="s">
        <v>1230</v>
      </c>
      <c r="B256" s="2">
        <v>1.55e-8</v>
      </c>
      <c r="C256" s="1">
        <v>0.575742307</v>
      </c>
      <c r="D256" s="1">
        <v>0.343</v>
      </c>
      <c r="E256" s="1">
        <v>0.13</v>
      </c>
      <c r="F256" s="1">
        <v>0.000292086</v>
      </c>
    </row>
    <row r="257" spans="1:6">
      <c r="A257" s="1" t="s">
        <v>698</v>
      </c>
      <c r="B257" s="2">
        <v>6.73e-15</v>
      </c>
      <c r="C257" s="1">
        <v>0.57237713</v>
      </c>
      <c r="D257" s="1">
        <v>0.955</v>
      </c>
      <c r="E257" s="1">
        <v>0.924</v>
      </c>
      <c r="F257" s="2">
        <v>1.27e-10</v>
      </c>
    </row>
    <row r="258" spans="1:6">
      <c r="A258" s="1" t="s">
        <v>1231</v>
      </c>
      <c r="B258" s="2">
        <v>1.63e-9</v>
      </c>
      <c r="C258" s="1">
        <v>0.572220743</v>
      </c>
      <c r="D258" s="1">
        <v>0.318</v>
      </c>
      <c r="E258" s="1">
        <v>0.098</v>
      </c>
      <c r="F258" s="2">
        <v>3.08e-5</v>
      </c>
    </row>
    <row r="259" spans="1:6">
      <c r="A259" s="1" t="s">
        <v>570</v>
      </c>
      <c r="B259" s="2">
        <v>1.86e-8</v>
      </c>
      <c r="C259" s="1">
        <v>0.571351917</v>
      </c>
      <c r="D259" s="1">
        <v>0.759</v>
      </c>
      <c r="E259" s="1">
        <v>0.603</v>
      </c>
      <c r="F259" s="1">
        <v>0.000350608</v>
      </c>
    </row>
    <row r="260" spans="1:6">
      <c r="A260" s="1" t="s">
        <v>1232</v>
      </c>
      <c r="B260" s="2">
        <v>2.22e-7</v>
      </c>
      <c r="C260" s="1">
        <v>0.571169548</v>
      </c>
      <c r="D260" s="1">
        <v>0.327</v>
      </c>
      <c r="E260" s="1">
        <v>0.141</v>
      </c>
      <c r="F260" s="1">
        <v>0.004182958</v>
      </c>
    </row>
    <row r="261" spans="1:6">
      <c r="A261" s="1" t="s">
        <v>1233</v>
      </c>
      <c r="B261" s="2">
        <v>1.33e-9</v>
      </c>
      <c r="C261" s="1">
        <v>0.570426102</v>
      </c>
      <c r="D261" s="1">
        <v>0.22</v>
      </c>
      <c r="E261" s="1">
        <v>0.027</v>
      </c>
      <c r="F261" s="2">
        <v>2.51e-5</v>
      </c>
    </row>
    <row r="262" spans="1:6">
      <c r="A262" s="1" t="s">
        <v>1234</v>
      </c>
      <c r="B262" s="2">
        <v>6.79e-7</v>
      </c>
      <c r="C262" s="1">
        <v>0.566773375</v>
      </c>
      <c r="D262" s="1">
        <v>0.556</v>
      </c>
      <c r="E262" s="1">
        <v>0.397</v>
      </c>
      <c r="F262" s="1">
        <v>0.012798917</v>
      </c>
    </row>
    <row r="263" spans="1:6">
      <c r="A263" s="1" t="s">
        <v>818</v>
      </c>
      <c r="B263" s="2">
        <v>9.21e-9</v>
      </c>
      <c r="C263" s="1">
        <v>0.56610353</v>
      </c>
      <c r="D263" s="1">
        <v>0.739</v>
      </c>
      <c r="E263" s="1">
        <v>0.598</v>
      </c>
      <c r="F263" s="1">
        <v>0.000173787</v>
      </c>
    </row>
    <row r="264" spans="1:6">
      <c r="A264" s="1" t="s">
        <v>651</v>
      </c>
      <c r="B264" s="2">
        <v>2.22e-9</v>
      </c>
      <c r="C264" s="1">
        <v>0.565798972</v>
      </c>
      <c r="D264" s="1">
        <v>0.8</v>
      </c>
      <c r="E264" s="1">
        <v>0.739</v>
      </c>
      <c r="F264" s="2">
        <v>4.19e-5</v>
      </c>
    </row>
    <row r="265" spans="1:6">
      <c r="A265" s="1" t="s">
        <v>1235</v>
      </c>
      <c r="B265" s="2">
        <v>9.4e-10</v>
      </c>
      <c r="C265" s="1">
        <v>0.56269148</v>
      </c>
      <c r="D265" s="1">
        <v>0.455</v>
      </c>
      <c r="E265" s="1">
        <v>0.223</v>
      </c>
      <c r="F265" s="2">
        <v>1.77e-5</v>
      </c>
    </row>
    <row r="266" spans="1:6">
      <c r="A266" s="1" t="s">
        <v>1236</v>
      </c>
      <c r="B266" s="2">
        <v>3.4e-7</v>
      </c>
      <c r="C266" s="1">
        <v>0.56089129</v>
      </c>
      <c r="D266" s="1">
        <v>0.48</v>
      </c>
      <c r="E266" s="1">
        <v>0.299</v>
      </c>
      <c r="F266" s="1">
        <v>0.006403931</v>
      </c>
    </row>
    <row r="267" spans="1:6">
      <c r="A267" s="1" t="s">
        <v>1023</v>
      </c>
      <c r="B267" s="2">
        <v>7.33e-8</v>
      </c>
      <c r="C267" s="1">
        <v>0.560157471</v>
      </c>
      <c r="D267" s="1">
        <v>0.336</v>
      </c>
      <c r="E267" s="1">
        <v>0.136</v>
      </c>
      <c r="F267" s="1">
        <v>0.00138313</v>
      </c>
    </row>
    <row r="268" spans="1:6">
      <c r="A268" s="1" t="s">
        <v>1237</v>
      </c>
      <c r="B268" s="2">
        <v>2.87e-9</v>
      </c>
      <c r="C268" s="1">
        <v>0.559366543</v>
      </c>
      <c r="D268" s="1">
        <v>0.543</v>
      </c>
      <c r="E268" s="1">
        <v>0.299</v>
      </c>
      <c r="F268" s="2">
        <v>5.42e-5</v>
      </c>
    </row>
    <row r="269" spans="1:6">
      <c r="A269" s="1" t="s">
        <v>1238</v>
      </c>
      <c r="B269" s="2">
        <v>2.02e-8</v>
      </c>
      <c r="C269" s="1">
        <v>0.558156305</v>
      </c>
      <c r="D269" s="1">
        <v>0.182</v>
      </c>
      <c r="E269" s="1">
        <v>0.016</v>
      </c>
      <c r="F269" s="1">
        <v>0.000380556</v>
      </c>
    </row>
    <row r="270" spans="1:6">
      <c r="A270" s="1" t="s">
        <v>1239</v>
      </c>
      <c r="B270" s="2">
        <v>5.05e-9</v>
      </c>
      <c r="C270" s="1">
        <v>0.555961099</v>
      </c>
      <c r="D270" s="1">
        <v>0.668</v>
      </c>
      <c r="E270" s="1">
        <v>0.533</v>
      </c>
      <c r="F270" s="2">
        <v>9.53e-5</v>
      </c>
    </row>
    <row r="271" spans="1:6">
      <c r="A271" s="1" t="s">
        <v>646</v>
      </c>
      <c r="B271" s="2">
        <v>1.71e-9</v>
      </c>
      <c r="C271" s="1">
        <v>0.55532392</v>
      </c>
      <c r="D271" s="1">
        <v>0.829</v>
      </c>
      <c r="E271" s="1">
        <v>0.745</v>
      </c>
      <c r="F271" s="2">
        <v>3.22e-5</v>
      </c>
    </row>
    <row r="272" spans="1:6">
      <c r="A272" s="1" t="s">
        <v>1240</v>
      </c>
      <c r="B272" s="2">
        <v>3.41e-8</v>
      </c>
      <c r="C272" s="1">
        <v>0.55422985</v>
      </c>
      <c r="D272" s="1">
        <v>0.194</v>
      </c>
      <c r="E272" s="1">
        <v>0.027</v>
      </c>
      <c r="F272" s="1">
        <v>0.00064321</v>
      </c>
    </row>
    <row r="273" spans="1:6">
      <c r="A273" s="1" t="s">
        <v>1241</v>
      </c>
      <c r="B273" s="2">
        <v>6.31e-9</v>
      </c>
      <c r="C273" s="1">
        <v>0.552160431</v>
      </c>
      <c r="D273" s="1">
        <v>0.287</v>
      </c>
      <c r="E273" s="1">
        <v>0.087</v>
      </c>
      <c r="F273" s="1">
        <v>0.000118929</v>
      </c>
    </row>
    <row r="274" spans="1:6">
      <c r="A274" s="1" t="s">
        <v>959</v>
      </c>
      <c r="B274" s="2">
        <v>2.57e-8</v>
      </c>
      <c r="C274" s="1">
        <v>0.549989877</v>
      </c>
      <c r="D274" s="1">
        <v>0.362</v>
      </c>
      <c r="E274" s="1">
        <v>0.152</v>
      </c>
      <c r="F274" s="1">
        <v>0.000485085</v>
      </c>
    </row>
    <row r="275" spans="1:6">
      <c r="A275" s="1" t="s">
        <v>1242</v>
      </c>
      <c r="B275" s="2">
        <v>4.04e-7</v>
      </c>
      <c r="C275" s="1">
        <v>0.54921812</v>
      </c>
      <c r="D275" s="1">
        <v>0.389</v>
      </c>
      <c r="E275" s="1">
        <v>0.207</v>
      </c>
      <c r="F275" s="1">
        <v>0.007617968</v>
      </c>
    </row>
    <row r="276" spans="1:6">
      <c r="A276" s="1" t="s">
        <v>1243</v>
      </c>
      <c r="B276" s="2">
        <v>5.87e-7</v>
      </c>
      <c r="C276" s="1">
        <v>0.549116972</v>
      </c>
      <c r="D276" s="1">
        <v>0.203</v>
      </c>
      <c r="E276" s="1">
        <v>0.049</v>
      </c>
      <c r="F276" s="1">
        <v>0.011081127</v>
      </c>
    </row>
    <row r="277" spans="1:6">
      <c r="A277" s="1" t="s">
        <v>1244</v>
      </c>
      <c r="B277" s="2">
        <v>5.06e-7</v>
      </c>
      <c r="C277" s="1">
        <v>0.548848851</v>
      </c>
      <c r="D277" s="1">
        <v>0.631</v>
      </c>
      <c r="E277" s="1">
        <v>0.516</v>
      </c>
      <c r="F277" s="1">
        <v>0.00955269</v>
      </c>
    </row>
    <row r="278" spans="1:6">
      <c r="A278" s="1" t="s">
        <v>471</v>
      </c>
      <c r="B278" s="2">
        <v>1.01e-7</v>
      </c>
      <c r="C278" s="1">
        <v>0.548415187</v>
      </c>
      <c r="D278" s="1">
        <v>0.385</v>
      </c>
      <c r="E278" s="1">
        <v>0.174</v>
      </c>
      <c r="F278" s="1">
        <v>0.001909153</v>
      </c>
    </row>
    <row r="279" spans="1:6">
      <c r="A279" s="1" t="s">
        <v>1245</v>
      </c>
      <c r="B279" s="2">
        <v>1.99e-7</v>
      </c>
      <c r="C279" s="1">
        <v>0.547223683</v>
      </c>
      <c r="D279" s="1">
        <v>0.777</v>
      </c>
      <c r="E279" s="1">
        <v>0.717</v>
      </c>
      <c r="F279" s="1">
        <v>0.00374501</v>
      </c>
    </row>
    <row r="280" spans="1:6">
      <c r="A280" s="1" t="s">
        <v>1246</v>
      </c>
      <c r="B280" s="2">
        <v>1.98e-7</v>
      </c>
      <c r="C280" s="1">
        <v>0.547209883</v>
      </c>
      <c r="D280" s="1">
        <v>0.437</v>
      </c>
      <c r="E280" s="1">
        <v>0.255</v>
      </c>
      <c r="F280" s="1">
        <v>0.003740591</v>
      </c>
    </row>
    <row r="281" spans="1:6">
      <c r="A281" s="1" t="s">
        <v>1247</v>
      </c>
      <c r="B281" s="2">
        <v>3.04e-7</v>
      </c>
      <c r="C281" s="1">
        <v>0.545121017</v>
      </c>
      <c r="D281" s="1">
        <v>0.7</v>
      </c>
      <c r="E281" s="1">
        <v>0.565</v>
      </c>
      <c r="F281" s="1">
        <v>0.00573395</v>
      </c>
    </row>
    <row r="282" spans="1:6">
      <c r="A282" s="1" t="s">
        <v>1248</v>
      </c>
      <c r="B282" s="2">
        <v>1.12e-8</v>
      </c>
      <c r="C282" s="1">
        <v>0.538627614</v>
      </c>
      <c r="D282" s="1">
        <v>0.817</v>
      </c>
      <c r="E282" s="1">
        <v>0.69</v>
      </c>
      <c r="F282" s="1">
        <v>0.000211541</v>
      </c>
    </row>
    <row r="283" spans="1:6">
      <c r="A283" s="1" t="s">
        <v>50</v>
      </c>
      <c r="B283" s="2">
        <v>1.77e-7</v>
      </c>
      <c r="C283" s="1">
        <v>0.537397006</v>
      </c>
      <c r="D283" s="1">
        <v>0.811</v>
      </c>
      <c r="E283" s="1">
        <v>0.712</v>
      </c>
      <c r="F283" s="1">
        <v>0.003337256</v>
      </c>
    </row>
    <row r="284" spans="1:6">
      <c r="A284" s="1" t="s">
        <v>94</v>
      </c>
      <c r="B284" s="2">
        <v>2.59e-7</v>
      </c>
      <c r="C284" s="1">
        <v>0.537206923</v>
      </c>
      <c r="D284" s="1">
        <v>0.754</v>
      </c>
      <c r="E284" s="1">
        <v>0.614</v>
      </c>
      <c r="F284" s="1">
        <v>0.004891628</v>
      </c>
    </row>
    <row r="285" spans="1:6">
      <c r="A285" s="1" t="s">
        <v>931</v>
      </c>
      <c r="B285" s="2">
        <v>1.76e-7</v>
      </c>
      <c r="C285" s="1">
        <v>0.529462047</v>
      </c>
      <c r="D285" s="1">
        <v>0.27</v>
      </c>
      <c r="E285" s="1">
        <v>0.092</v>
      </c>
      <c r="F285" s="1">
        <v>0.003328533</v>
      </c>
    </row>
    <row r="286" spans="1:6">
      <c r="A286" s="1" t="s">
        <v>1249</v>
      </c>
      <c r="B286" s="2">
        <v>1.76e-10</v>
      </c>
      <c r="C286" s="1">
        <v>0.52694224</v>
      </c>
      <c r="D286" s="1">
        <v>0.246</v>
      </c>
      <c r="E286" s="1">
        <v>0.033</v>
      </c>
      <c r="F286" s="2">
        <v>3.32e-6</v>
      </c>
    </row>
    <row r="287" spans="1:6">
      <c r="A287" s="1" t="s">
        <v>1250</v>
      </c>
      <c r="B287" s="2">
        <v>5.83e-7</v>
      </c>
      <c r="C287" s="1">
        <v>0.523337189</v>
      </c>
      <c r="D287" s="1">
        <v>0.152</v>
      </c>
      <c r="E287" s="1">
        <v>0.016</v>
      </c>
      <c r="F287" s="1">
        <v>0.010989233</v>
      </c>
    </row>
    <row r="288" spans="1:6">
      <c r="A288" s="1" t="s">
        <v>1251</v>
      </c>
      <c r="B288" s="2">
        <v>8.78e-8</v>
      </c>
      <c r="C288" s="1">
        <v>0.522826636</v>
      </c>
      <c r="D288" s="1">
        <v>0.544</v>
      </c>
      <c r="E288" s="1">
        <v>0.337</v>
      </c>
      <c r="F288" s="1">
        <v>0.001655623</v>
      </c>
    </row>
    <row r="289" spans="1:6">
      <c r="A289" s="1" t="s">
        <v>1252</v>
      </c>
      <c r="B289" s="2">
        <v>2.25e-6</v>
      </c>
      <c r="C289" s="1">
        <v>0.521926581</v>
      </c>
      <c r="D289" s="1">
        <v>0.632</v>
      </c>
      <c r="E289" s="1">
        <v>0.522</v>
      </c>
      <c r="F289" s="1">
        <v>0.042458003</v>
      </c>
    </row>
    <row r="290" spans="1:6">
      <c r="A290" s="1" t="s">
        <v>1253</v>
      </c>
      <c r="B290" s="2">
        <v>1.4e-7</v>
      </c>
      <c r="C290" s="1">
        <v>0.517172657</v>
      </c>
      <c r="D290" s="1">
        <v>0.377</v>
      </c>
      <c r="E290" s="1">
        <v>0.174</v>
      </c>
      <c r="F290" s="1">
        <v>0.002637933</v>
      </c>
    </row>
    <row r="291" spans="1:6">
      <c r="A291" s="1" t="s">
        <v>1254</v>
      </c>
      <c r="B291" s="2">
        <v>2.74e-7</v>
      </c>
      <c r="C291" s="1">
        <v>0.515422847</v>
      </c>
      <c r="D291" s="1">
        <v>0.584</v>
      </c>
      <c r="E291" s="1">
        <v>0.429</v>
      </c>
      <c r="F291" s="1">
        <v>0.005169187</v>
      </c>
    </row>
    <row r="292" spans="1:6">
      <c r="A292" s="1" t="s">
        <v>95</v>
      </c>
      <c r="B292" s="2">
        <v>2.97e-7</v>
      </c>
      <c r="C292" s="1">
        <v>0.511355927</v>
      </c>
      <c r="D292" s="1">
        <v>0.769</v>
      </c>
      <c r="E292" s="1">
        <v>0.712</v>
      </c>
      <c r="F292" s="1">
        <v>0.005610852</v>
      </c>
    </row>
    <row r="293" spans="1:6">
      <c r="A293" s="1" t="s">
        <v>1255</v>
      </c>
      <c r="B293" s="2">
        <v>5.69e-7</v>
      </c>
      <c r="C293" s="1">
        <v>0.507310535</v>
      </c>
      <c r="D293" s="1">
        <v>0.303</v>
      </c>
      <c r="E293" s="1">
        <v>0.125</v>
      </c>
      <c r="F293" s="1">
        <v>0.010736718</v>
      </c>
    </row>
    <row r="294" spans="1:6">
      <c r="A294" s="1" t="s">
        <v>1256</v>
      </c>
      <c r="B294" s="2">
        <v>1.98e-6</v>
      </c>
      <c r="C294" s="1">
        <v>0.506385839</v>
      </c>
      <c r="D294" s="1">
        <v>0.422</v>
      </c>
      <c r="E294" s="1">
        <v>0.234</v>
      </c>
      <c r="F294" s="1">
        <v>0.037405986</v>
      </c>
    </row>
    <row r="295" spans="1:6">
      <c r="A295" s="1" t="s">
        <v>1257</v>
      </c>
      <c r="B295" s="2">
        <v>9.08e-8</v>
      </c>
      <c r="C295" s="1">
        <v>0.504393585</v>
      </c>
      <c r="D295" s="1">
        <v>0.375</v>
      </c>
      <c r="E295" s="1">
        <v>0.163</v>
      </c>
      <c r="F295" s="1">
        <v>0.001713343</v>
      </c>
    </row>
    <row r="296" spans="1:6">
      <c r="A296" s="1" t="s">
        <v>986</v>
      </c>
      <c r="B296" s="2">
        <v>3.57e-12</v>
      </c>
      <c r="C296" s="1">
        <v>0.503332354</v>
      </c>
      <c r="D296" s="1">
        <v>0.932</v>
      </c>
      <c r="E296" s="1">
        <v>0.946</v>
      </c>
      <c r="F296" s="2">
        <v>6.73e-8</v>
      </c>
    </row>
    <row r="297" spans="1:6">
      <c r="A297" s="1" t="s">
        <v>1258</v>
      </c>
      <c r="B297" s="2">
        <v>1.11e-7</v>
      </c>
      <c r="C297" s="1">
        <v>0.501690748</v>
      </c>
      <c r="D297" s="1">
        <v>0.2</v>
      </c>
      <c r="E297" s="1">
        <v>0.038</v>
      </c>
      <c r="F297" s="1">
        <v>0.002101775</v>
      </c>
    </row>
    <row r="298" spans="1:6">
      <c r="A298" s="1" t="s">
        <v>1259</v>
      </c>
      <c r="B298" s="2">
        <v>3.4e-9</v>
      </c>
      <c r="C298" s="1">
        <v>0.501298043</v>
      </c>
      <c r="D298" s="1">
        <v>0.758</v>
      </c>
      <c r="E298" s="1">
        <v>0.641</v>
      </c>
      <c r="F298" s="2">
        <v>6.41e-5</v>
      </c>
    </row>
    <row r="299" spans="1:6">
      <c r="A299" s="1" t="s">
        <v>1260</v>
      </c>
      <c r="B299" s="2">
        <v>1.26e-6</v>
      </c>
      <c r="C299" s="1">
        <v>0.498985809</v>
      </c>
      <c r="D299" s="1">
        <v>0.326</v>
      </c>
      <c r="E299" s="1">
        <v>0.141</v>
      </c>
      <c r="F299" s="1">
        <v>0.023797672</v>
      </c>
    </row>
    <row r="300" spans="1:6">
      <c r="A300" s="1" t="s">
        <v>1261</v>
      </c>
      <c r="B300" s="2">
        <v>1.73e-7</v>
      </c>
      <c r="C300" s="1">
        <v>0.498484165</v>
      </c>
      <c r="D300" s="1">
        <v>0.416</v>
      </c>
      <c r="E300" s="1">
        <v>0.223</v>
      </c>
      <c r="F300" s="1">
        <v>0.003267474</v>
      </c>
    </row>
    <row r="301" spans="1:6">
      <c r="A301" s="1" t="s">
        <v>759</v>
      </c>
      <c r="B301" s="2">
        <v>7.06e-12</v>
      </c>
      <c r="C301" s="1">
        <v>0.497183512</v>
      </c>
      <c r="D301" s="1">
        <v>0.943</v>
      </c>
      <c r="E301" s="1">
        <v>0.859</v>
      </c>
      <c r="F301" s="2">
        <v>1.33e-7</v>
      </c>
    </row>
    <row r="302" spans="1:6">
      <c r="A302" s="1" t="s">
        <v>1262</v>
      </c>
      <c r="B302" s="2">
        <v>2.78e-7</v>
      </c>
      <c r="C302" s="1">
        <v>0.492654976</v>
      </c>
      <c r="D302" s="1">
        <v>0.773</v>
      </c>
      <c r="E302" s="1">
        <v>0.663</v>
      </c>
      <c r="F302" s="1">
        <v>0.005237661</v>
      </c>
    </row>
    <row r="303" spans="1:6">
      <c r="A303" s="1" t="s">
        <v>1263</v>
      </c>
      <c r="B303" s="2">
        <v>1.22e-6</v>
      </c>
      <c r="C303" s="1">
        <v>0.481426134</v>
      </c>
      <c r="D303" s="1">
        <v>0.289</v>
      </c>
      <c r="E303" s="1">
        <v>0.12</v>
      </c>
      <c r="F303" s="1">
        <v>0.023010667</v>
      </c>
    </row>
    <row r="304" spans="1:6">
      <c r="A304" s="1" t="s">
        <v>1264</v>
      </c>
      <c r="B304" s="2">
        <v>1.57e-7</v>
      </c>
      <c r="C304" s="1">
        <v>0.47913473</v>
      </c>
      <c r="D304" s="1">
        <v>0.238</v>
      </c>
      <c r="E304" s="1">
        <v>0.065</v>
      </c>
      <c r="F304" s="1">
        <v>0.002955842</v>
      </c>
    </row>
    <row r="305" spans="1:6">
      <c r="A305" s="1" t="s">
        <v>1265</v>
      </c>
      <c r="B305" s="2">
        <v>6.74e-7</v>
      </c>
      <c r="C305" s="1">
        <v>0.477353739</v>
      </c>
      <c r="D305" s="1">
        <v>0.698</v>
      </c>
      <c r="E305" s="1">
        <v>0.543</v>
      </c>
      <c r="F305" s="1">
        <v>0.012721848</v>
      </c>
    </row>
    <row r="306" spans="1:6">
      <c r="A306" s="1" t="s">
        <v>620</v>
      </c>
      <c r="B306" s="2">
        <v>2.34e-6</v>
      </c>
      <c r="C306" s="1">
        <v>0.477021046</v>
      </c>
      <c r="D306" s="1">
        <v>0.522</v>
      </c>
      <c r="E306" s="1">
        <v>0.37</v>
      </c>
      <c r="F306" s="1">
        <v>0.044075233</v>
      </c>
    </row>
    <row r="307" spans="1:6">
      <c r="A307" s="1" t="s">
        <v>1057</v>
      </c>
      <c r="B307" s="2">
        <v>8.38e-13</v>
      </c>
      <c r="C307" s="1">
        <v>0.473116279</v>
      </c>
      <c r="D307" s="1">
        <v>0.969</v>
      </c>
      <c r="E307" s="1">
        <v>0.973</v>
      </c>
      <c r="F307" s="2">
        <v>1.58e-8</v>
      </c>
    </row>
    <row r="308" spans="1:6">
      <c r="A308" s="1" t="s">
        <v>1266</v>
      </c>
      <c r="B308" s="2">
        <v>1.07e-6</v>
      </c>
      <c r="C308" s="1">
        <v>0.46954559</v>
      </c>
      <c r="D308" s="1">
        <v>0.147</v>
      </c>
      <c r="E308" s="1">
        <v>0.016</v>
      </c>
      <c r="F308" s="1">
        <v>0.020185267</v>
      </c>
    </row>
    <row r="309" spans="1:6">
      <c r="A309" s="1" t="s">
        <v>1267</v>
      </c>
      <c r="B309" s="2">
        <v>2.9e-7</v>
      </c>
      <c r="C309" s="1">
        <v>0.466464634</v>
      </c>
      <c r="D309" s="1">
        <v>0.689</v>
      </c>
      <c r="E309" s="1">
        <v>0.533</v>
      </c>
      <c r="F309" s="1">
        <v>0.005478507</v>
      </c>
    </row>
    <row r="310" spans="1:6">
      <c r="A310" s="1" t="s">
        <v>1268</v>
      </c>
      <c r="B310" s="2">
        <v>9.24e-7</v>
      </c>
      <c r="C310" s="1">
        <v>0.460897188</v>
      </c>
      <c r="D310" s="1">
        <v>0.737</v>
      </c>
      <c r="E310" s="1">
        <v>0.658</v>
      </c>
      <c r="F310" s="1">
        <v>0.017421534</v>
      </c>
    </row>
    <row r="311" spans="1:6">
      <c r="A311" s="1" t="s">
        <v>1269</v>
      </c>
      <c r="B311" s="2">
        <v>4.58e-7</v>
      </c>
      <c r="C311" s="1">
        <v>0.457655251</v>
      </c>
      <c r="D311" s="1">
        <v>0.502</v>
      </c>
      <c r="E311" s="1">
        <v>0.299</v>
      </c>
      <c r="F311" s="1">
        <v>0.008643908</v>
      </c>
    </row>
    <row r="312" spans="1:6">
      <c r="A312" s="1" t="s">
        <v>1270</v>
      </c>
      <c r="B312" s="2">
        <v>2.84e-8</v>
      </c>
      <c r="C312" s="1">
        <v>0.455010203</v>
      </c>
      <c r="D312" s="1">
        <v>0.168</v>
      </c>
      <c r="E312" s="1">
        <v>0.011</v>
      </c>
      <c r="F312" s="1">
        <v>0.000534921</v>
      </c>
    </row>
    <row r="313" spans="1:6">
      <c r="A313" s="1" t="s">
        <v>569</v>
      </c>
      <c r="B313" s="2">
        <v>2.4e-18</v>
      </c>
      <c r="C313" s="1">
        <v>0.453614654</v>
      </c>
      <c r="D313" s="1">
        <v>0.991</v>
      </c>
      <c r="E313" s="1">
        <v>1</v>
      </c>
      <c r="F313" s="2">
        <v>4.53e-14</v>
      </c>
    </row>
    <row r="314" spans="1:6">
      <c r="A314" s="1" t="s">
        <v>126</v>
      </c>
      <c r="B314" s="2">
        <v>4.65e-7</v>
      </c>
      <c r="C314" s="1">
        <v>0.448690305</v>
      </c>
      <c r="D314" s="1">
        <v>0.731</v>
      </c>
      <c r="E314" s="1">
        <v>0.592</v>
      </c>
      <c r="F314" s="1">
        <v>0.008773059</v>
      </c>
    </row>
    <row r="315" spans="1:6">
      <c r="A315" s="1" t="s">
        <v>1271</v>
      </c>
      <c r="B315" s="2">
        <v>5.79e-8</v>
      </c>
      <c r="C315" s="1">
        <v>0.44811318</v>
      </c>
      <c r="D315" s="1">
        <v>0.162</v>
      </c>
      <c r="E315" s="1">
        <v>0.011</v>
      </c>
      <c r="F315" s="1">
        <v>0.001093036</v>
      </c>
    </row>
    <row r="316" spans="1:6">
      <c r="A316" s="1" t="s">
        <v>1272</v>
      </c>
      <c r="B316" s="2">
        <v>1.21e-6</v>
      </c>
      <c r="C316" s="1">
        <v>0.447159189</v>
      </c>
      <c r="D316" s="1">
        <v>0.705</v>
      </c>
      <c r="E316" s="1">
        <v>0.582</v>
      </c>
      <c r="F316" s="1">
        <v>0.022809154</v>
      </c>
    </row>
    <row r="317" spans="1:6">
      <c r="A317" s="1" t="s">
        <v>24</v>
      </c>
      <c r="B317" s="2">
        <v>2.84e-7</v>
      </c>
      <c r="C317" s="1">
        <v>0.446534137</v>
      </c>
      <c r="D317" s="1">
        <v>0.784</v>
      </c>
      <c r="E317" s="1">
        <v>0.679</v>
      </c>
      <c r="F317" s="1">
        <v>0.005361558</v>
      </c>
    </row>
    <row r="318" spans="1:6">
      <c r="A318" s="1" t="s">
        <v>1273</v>
      </c>
      <c r="B318" s="2">
        <v>1.71e-6</v>
      </c>
      <c r="C318" s="1">
        <v>0.437597389</v>
      </c>
      <c r="D318" s="1">
        <v>0.448</v>
      </c>
      <c r="E318" s="1">
        <v>0.272</v>
      </c>
      <c r="F318" s="1">
        <v>0.032283124</v>
      </c>
    </row>
    <row r="319" spans="1:6">
      <c r="A319" s="1" t="s">
        <v>1055</v>
      </c>
      <c r="B319" s="2">
        <v>5.4e-8</v>
      </c>
      <c r="C319" s="1">
        <v>0.436758012</v>
      </c>
      <c r="D319" s="1">
        <v>0.827</v>
      </c>
      <c r="E319" s="1">
        <v>0.804</v>
      </c>
      <c r="F319" s="1">
        <v>0.001018525</v>
      </c>
    </row>
    <row r="320" spans="1:6">
      <c r="A320" s="1" t="s">
        <v>1274</v>
      </c>
      <c r="B320" s="2">
        <v>1.57e-6</v>
      </c>
      <c r="C320" s="1">
        <v>0.435471022</v>
      </c>
      <c r="D320" s="1">
        <v>0.39</v>
      </c>
      <c r="E320" s="1">
        <v>0.207</v>
      </c>
      <c r="F320" s="1">
        <v>0.029657815</v>
      </c>
    </row>
    <row r="321" spans="1:6">
      <c r="A321" s="1" t="s">
        <v>1275</v>
      </c>
      <c r="B321" s="2">
        <v>1.99e-6</v>
      </c>
      <c r="C321" s="1">
        <v>0.425099501</v>
      </c>
      <c r="D321" s="1">
        <v>0.601</v>
      </c>
      <c r="E321" s="1">
        <v>0.473</v>
      </c>
      <c r="F321" s="1">
        <v>0.037533868</v>
      </c>
    </row>
    <row r="322" spans="1:6">
      <c r="A322" s="1" t="s">
        <v>1276</v>
      </c>
      <c r="B322" s="2">
        <v>8.99e-7</v>
      </c>
      <c r="C322" s="1">
        <v>0.425090551</v>
      </c>
      <c r="D322" s="1">
        <v>0.468</v>
      </c>
      <c r="E322" s="1">
        <v>0.272</v>
      </c>
      <c r="F322" s="1">
        <v>0.01696254</v>
      </c>
    </row>
    <row r="323" spans="1:6">
      <c r="A323" s="1" t="s">
        <v>1277</v>
      </c>
      <c r="B323" s="2">
        <v>5.72e-8</v>
      </c>
      <c r="C323" s="1">
        <v>0.419786751</v>
      </c>
      <c r="D323" s="1">
        <v>0.162</v>
      </c>
      <c r="E323" s="1">
        <v>0.011</v>
      </c>
      <c r="F323" s="1">
        <v>0.001079306</v>
      </c>
    </row>
    <row r="324" spans="1:6">
      <c r="A324" s="1" t="s">
        <v>1278</v>
      </c>
      <c r="B324" s="2">
        <v>6.52e-7</v>
      </c>
      <c r="C324" s="1">
        <v>0.416946985</v>
      </c>
      <c r="D324" s="1">
        <v>0.458</v>
      </c>
      <c r="E324" s="1">
        <v>0.266</v>
      </c>
      <c r="F324" s="1">
        <v>0.012295609</v>
      </c>
    </row>
    <row r="325" spans="1:6">
      <c r="A325" s="1" t="s">
        <v>1279</v>
      </c>
      <c r="B325" s="2">
        <v>9.25e-7</v>
      </c>
      <c r="C325" s="1">
        <v>0.409470834</v>
      </c>
      <c r="D325" s="1">
        <v>0.18</v>
      </c>
      <c r="E325" s="1">
        <v>0.033</v>
      </c>
      <c r="F325" s="1">
        <v>0.01745665</v>
      </c>
    </row>
    <row r="326" spans="1:6">
      <c r="A326" s="1" t="s">
        <v>1280</v>
      </c>
      <c r="B326" s="2">
        <v>4.48e-7</v>
      </c>
      <c r="C326" s="1">
        <v>0.408994815</v>
      </c>
      <c r="D326" s="1">
        <v>0.19</v>
      </c>
      <c r="E326" s="1">
        <v>0.038</v>
      </c>
      <c r="F326" s="1">
        <v>0.008447675</v>
      </c>
    </row>
    <row r="327" spans="1:6">
      <c r="A327" s="1" t="s">
        <v>1281</v>
      </c>
      <c r="B327" s="2">
        <v>1.1e-6</v>
      </c>
      <c r="C327" s="1">
        <v>0.404892043</v>
      </c>
      <c r="D327" s="1">
        <v>0.184</v>
      </c>
      <c r="E327" s="1">
        <v>0.038</v>
      </c>
      <c r="F327" s="1">
        <v>0.020768491</v>
      </c>
    </row>
    <row r="328" spans="1:6">
      <c r="A328" s="1" t="s">
        <v>1282</v>
      </c>
      <c r="B328" s="2">
        <v>8.26e-8</v>
      </c>
      <c r="C328" s="1">
        <v>0.40277377</v>
      </c>
      <c r="D328" s="1">
        <v>0.788</v>
      </c>
      <c r="E328" s="1">
        <v>0.679</v>
      </c>
      <c r="F328" s="1">
        <v>0.001557934</v>
      </c>
    </row>
    <row r="329" spans="1:6">
      <c r="A329" s="1" t="s">
        <v>1283</v>
      </c>
      <c r="B329" s="2">
        <v>1.57e-8</v>
      </c>
      <c r="C329" s="1">
        <v>0.402183043</v>
      </c>
      <c r="D329" s="1">
        <v>0.911</v>
      </c>
      <c r="E329" s="1">
        <v>0.913</v>
      </c>
      <c r="F329" s="1">
        <v>0.000295488</v>
      </c>
    </row>
    <row r="330" spans="1:6">
      <c r="A330" s="1" t="s">
        <v>1284</v>
      </c>
      <c r="B330" s="2">
        <v>4.82e-7</v>
      </c>
      <c r="C330" s="1">
        <v>0.395549076</v>
      </c>
      <c r="D330" s="1">
        <v>0.746</v>
      </c>
      <c r="E330" s="1">
        <v>0.641</v>
      </c>
      <c r="F330" s="1">
        <v>0.009095342</v>
      </c>
    </row>
    <row r="331" spans="1:6">
      <c r="A331" s="1" t="s">
        <v>941</v>
      </c>
      <c r="B331" s="2">
        <v>1.52e-10</v>
      </c>
      <c r="C331" s="1">
        <v>0.3904495</v>
      </c>
      <c r="D331" s="1">
        <v>0.962</v>
      </c>
      <c r="E331" s="1">
        <v>0.94</v>
      </c>
      <c r="F331" s="2">
        <v>2.88e-6</v>
      </c>
    </row>
    <row r="332" spans="1:6">
      <c r="A332" s="1" t="s">
        <v>1285</v>
      </c>
      <c r="B332" s="2">
        <v>2.34e-6</v>
      </c>
      <c r="C332" s="1">
        <v>0.388855147</v>
      </c>
      <c r="D332" s="1">
        <v>0.747</v>
      </c>
      <c r="E332" s="1">
        <v>0.658</v>
      </c>
      <c r="F332" s="1">
        <v>0.044127457</v>
      </c>
    </row>
    <row r="333" spans="1:6">
      <c r="A333" s="1" t="s">
        <v>1286</v>
      </c>
      <c r="B333" s="2">
        <v>1.81e-6</v>
      </c>
      <c r="C333" s="1">
        <v>0.388553075</v>
      </c>
      <c r="D333" s="1">
        <v>0.16</v>
      </c>
      <c r="E333" s="1">
        <v>0.027</v>
      </c>
      <c r="F333" s="1">
        <v>0.034139468</v>
      </c>
    </row>
    <row r="334" spans="1:6">
      <c r="A334" s="1" t="s">
        <v>1021</v>
      </c>
      <c r="B334" s="2">
        <v>1.51e-6</v>
      </c>
      <c r="C334" s="1">
        <v>0.388169981</v>
      </c>
      <c r="D334" s="1">
        <v>0.852</v>
      </c>
      <c r="E334" s="1">
        <v>0.837</v>
      </c>
      <c r="F334" s="1">
        <v>0.028542774</v>
      </c>
    </row>
    <row r="335" spans="1:6">
      <c r="A335" s="1" t="s">
        <v>1016</v>
      </c>
      <c r="B335" s="2">
        <v>1.96e-6</v>
      </c>
      <c r="C335" s="1">
        <v>0.382663813</v>
      </c>
      <c r="D335" s="1">
        <v>0.203</v>
      </c>
      <c r="E335" s="1">
        <v>0.054</v>
      </c>
      <c r="F335" s="1">
        <v>0.036928532</v>
      </c>
    </row>
    <row r="336" spans="1:6">
      <c r="A336" s="1" t="s">
        <v>1287</v>
      </c>
      <c r="B336" s="2">
        <v>1.79e-6</v>
      </c>
      <c r="C336" s="1">
        <v>0.381551935</v>
      </c>
      <c r="D336" s="1">
        <v>0.226</v>
      </c>
      <c r="E336" s="1">
        <v>0.071</v>
      </c>
      <c r="F336" s="1">
        <v>0.033682097</v>
      </c>
    </row>
    <row r="337" spans="1:6">
      <c r="A337" s="1" t="s">
        <v>1288</v>
      </c>
      <c r="B337" s="2">
        <v>9.89e-7</v>
      </c>
      <c r="C337" s="1">
        <v>0.379892347</v>
      </c>
      <c r="D337" s="1">
        <v>0.209</v>
      </c>
      <c r="E337" s="1">
        <v>0.054</v>
      </c>
      <c r="F337" s="1">
        <v>0.018661169</v>
      </c>
    </row>
    <row r="338" spans="1:6">
      <c r="A338" s="1" t="s">
        <v>1289</v>
      </c>
      <c r="B338" s="2">
        <v>7.83e-7</v>
      </c>
      <c r="C338" s="1">
        <v>0.377377523</v>
      </c>
      <c r="D338" s="1">
        <v>0.142</v>
      </c>
      <c r="E338" s="1">
        <v>0.011</v>
      </c>
      <c r="F338" s="1">
        <v>0.014768401</v>
      </c>
    </row>
    <row r="339" spans="1:6">
      <c r="A339" s="1" t="s">
        <v>115</v>
      </c>
      <c r="B339" s="2">
        <v>2.05e-9</v>
      </c>
      <c r="C339" s="1">
        <v>0.376341639</v>
      </c>
      <c r="D339" s="1">
        <v>0.907</v>
      </c>
      <c r="E339" s="1">
        <v>0.902</v>
      </c>
      <c r="F339" s="2">
        <v>3.87e-5</v>
      </c>
    </row>
    <row r="340" spans="1:6">
      <c r="A340" s="1" t="s">
        <v>1290</v>
      </c>
      <c r="B340" s="2">
        <v>7.25e-7</v>
      </c>
      <c r="C340" s="1">
        <v>0.375108179</v>
      </c>
      <c r="D340" s="1">
        <v>0.131</v>
      </c>
      <c r="E340" s="1">
        <v>0.005</v>
      </c>
      <c r="F340" s="1">
        <v>0.013679809</v>
      </c>
    </row>
    <row r="341" spans="1:6">
      <c r="A341" s="1" t="s">
        <v>481</v>
      </c>
      <c r="B341" s="2">
        <v>5.9e-8</v>
      </c>
      <c r="C341" s="1">
        <v>0.373243368</v>
      </c>
      <c r="D341" s="1">
        <v>0.872</v>
      </c>
      <c r="E341" s="1">
        <v>0.859</v>
      </c>
      <c r="F341" s="1">
        <v>0.001113776</v>
      </c>
    </row>
    <row r="342" spans="1:6">
      <c r="A342" s="1" t="s">
        <v>640</v>
      </c>
      <c r="B342" s="2">
        <v>4e-8</v>
      </c>
      <c r="C342" s="1">
        <v>0.371180047</v>
      </c>
      <c r="D342" s="1">
        <v>0.852</v>
      </c>
      <c r="E342" s="1">
        <v>0.788</v>
      </c>
      <c r="F342" s="1">
        <v>0.000754448</v>
      </c>
    </row>
    <row r="343" spans="1:6">
      <c r="A343" s="1" t="s">
        <v>953</v>
      </c>
      <c r="B343" s="2">
        <v>1.1e-6</v>
      </c>
      <c r="C343" s="1">
        <v>0.35995873</v>
      </c>
      <c r="D343" s="1">
        <v>0.875</v>
      </c>
      <c r="E343" s="1">
        <v>0.859</v>
      </c>
      <c r="F343" s="1">
        <v>0.020664452</v>
      </c>
    </row>
    <row r="344" spans="1:6">
      <c r="A344" s="1" t="s">
        <v>652</v>
      </c>
      <c r="B344" s="2">
        <v>7.09e-7</v>
      </c>
      <c r="C344" s="1">
        <v>0.359690954</v>
      </c>
      <c r="D344" s="1">
        <v>0.871</v>
      </c>
      <c r="E344" s="1">
        <v>0.891</v>
      </c>
      <c r="F344" s="1">
        <v>0.013373395</v>
      </c>
    </row>
    <row r="345" spans="1:6">
      <c r="A345" s="1" t="s">
        <v>119</v>
      </c>
      <c r="B345" s="2">
        <v>1.26e-6</v>
      </c>
      <c r="C345" s="1">
        <v>0.359137256</v>
      </c>
      <c r="D345" s="1">
        <v>0.84</v>
      </c>
      <c r="E345" s="1">
        <v>0.777</v>
      </c>
      <c r="F345" s="1">
        <v>0.023761138</v>
      </c>
    </row>
    <row r="346" spans="1:6">
      <c r="A346" s="1" t="s">
        <v>1291</v>
      </c>
      <c r="B346" s="2">
        <v>4.36e-7</v>
      </c>
      <c r="C346" s="1">
        <v>0.358407445</v>
      </c>
      <c r="D346" s="1">
        <v>0.978</v>
      </c>
      <c r="E346" s="1">
        <v>0.973</v>
      </c>
      <c r="F346" s="1">
        <v>0.008216789</v>
      </c>
    </row>
    <row r="347" spans="1:6">
      <c r="A347" s="1" t="s">
        <v>1292</v>
      </c>
      <c r="B347" s="2">
        <v>1.94e-7</v>
      </c>
      <c r="C347" s="1">
        <v>0.326245603</v>
      </c>
      <c r="D347" s="1">
        <v>0.174</v>
      </c>
      <c r="E347" s="1">
        <v>0.022</v>
      </c>
      <c r="F347" s="1">
        <v>0.003651071</v>
      </c>
    </row>
    <row r="348" spans="1:6">
      <c r="A348" s="1" t="s">
        <v>1293</v>
      </c>
      <c r="B348" s="2">
        <v>2.85e-8</v>
      </c>
      <c r="C348" s="1">
        <v>0.307091057</v>
      </c>
      <c r="D348" s="1">
        <v>0.355</v>
      </c>
      <c r="E348" s="1">
        <v>0.13</v>
      </c>
      <c r="F348" s="1">
        <v>0.000537365</v>
      </c>
    </row>
    <row r="349" spans="1:6">
      <c r="A349" s="1" t="s">
        <v>584</v>
      </c>
      <c r="B349" s="2">
        <v>1.07e-6</v>
      </c>
      <c r="C349" s="1">
        <v>0.25174676</v>
      </c>
      <c r="D349" s="1">
        <v>0.964</v>
      </c>
      <c r="E349" s="1">
        <v>0.962</v>
      </c>
      <c r="F349" s="1">
        <v>0.020112759</v>
      </c>
    </row>
    <row r="350" spans="1:6">
      <c r="A350" s="1" t="s">
        <v>1294</v>
      </c>
      <c r="B350" s="2">
        <v>7.7e-7</v>
      </c>
      <c r="C350" s="1">
        <v>-0.256651816</v>
      </c>
      <c r="D350" s="1">
        <v>0.039</v>
      </c>
      <c r="E350" s="1">
        <v>0.13</v>
      </c>
      <c r="F350" s="1">
        <v>0.014524396</v>
      </c>
    </row>
    <row r="351" spans="1:6">
      <c r="A351" s="1" t="s">
        <v>1295</v>
      </c>
      <c r="B351" s="2">
        <v>1.29e-6</v>
      </c>
      <c r="C351" s="1">
        <v>-0.263850195</v>
      </c>
      <c r="D351" s="1">
        <v>0.082</v>
      </c>
      <c r="E351" s="1">
        <v>0.201</v>
      </c>
      <c r="F351" s="1">
        <v>0.024337458</v>
      </c>
    </row>
    <row r="352" spans="1:6">
      <c r="A352" s="1" t="s">
        <v>1296</v>
      </c>
      <c r="B352" s="2">
        <v>1.29e-10</v>
      </c>
      <c r="C352" s="1">
        <v>-0.268238375</v>
      </c>
      <c r="D352" s="1">
        <v>0.024</v>
      </c>
      <c r="E352" s="1">
        <v>0.13</v>
      </c>
      <c r="F352" s="2">
        <v>2.44e-6</v>
      </c>
    </row>
    <row r="353" spans="1:6">
      <c r="A353" s="1" t="s">
        <v>1297</v>
      </c>
      <c r="B353" s="2">
        <v>6.58e-11</v>
      </c>
      <c r="C353" s="1">
        <v>-0.268426066</v>
      </c>
      <c r="D353" s="1">
        <v>0.037</v>
      </c>
      <c r="E353" s="1">
        <v>0.163</v>
      </c>
      <c r="F353" s="2">
        <v>1.24e-6</v>
      </c>
    </row>
    <row r="354" spans="1:6">
      <c r="A354" s="1" t="s">
        <v>1298</v>
      </c>
      <c r="B354" s="2">
        <v>2.4e-6</v>
      </c>
      <c r="C354" s="1">
        <v>-0.27038346</v>
      </c>
      <c r="D354" s="1">
        <v>0.063</v>
      </c>
      <c r="E354" s="1">
        <v>0.168</v>
      </c>
      <c r="F354" s="1">
        <v>0.045259353</v>
      </c>
    </row>
    <row r="355" spans="1:6">
      <c r="A355" s="1" t="s">
        <v>1299</v>
      </c>
      <c r="B355" s="2">
        <v>2.59e-10</v>
      </c>
      <c r="C355" s="1">
        <v>-0.271636558</v>
      </c>
      <c r="D355" s="1">
        <v>0.979</v>
      </c>
      <c r="E355" s="1">
        <v>0.967</v>
      </c>
      <c r="F355" s="2">
        <v>4.89e-6</v>
      </c>
    </row>
    <row r="356" spans="1:6">
      <c r="A356" s="1" t="s">
        <v>1300</v>
      </c>
      <c r="B356" s="2">
        <v>5.72e-9</v>
      </c>
      <c r="C356" s="1">
        <v>-0.272565278</v>
      </c>
      <c r="D356" s="1">
        <v>0.028</v>
      </c>
      <c r="E356" s="1">
        <v>0.125</v>
      </c>
      <c r="F356" s="1">
        <v>0.000107855</v>
      </c>
    </row>
    <row r="357" spans="1:6">
      <c r="A357" s="1" t="s">
        <v>1301</v>
      </c>
      <c r="B357" s="2">
        <v>9.09e-10</v>
      </c>
      <c r="C357" s="1">
        <v>-0.277346936</v>
      </c>
      <c r="D357" s="1">
        <v>0.039</v>
      </c>
      <c r="E357" s="1">
        <v>0.158</v>
      </c>
      <c r="F357" s="2">
        <v>1.72e-5</v>
      </c>
    </row>
    <row r="358" spans="1:6">
      <c r="A358" s="1" t="s">
        <v>1302</v>
      </c>
      <c r="B358" s="2">
        <v>2.17e-7</v>
      </c>
      <c r="C358" s="1">
        <v>-0.277855139</v>
      </c>
      <c r="D358" s="1">
        <v>0.023</v>
      </c>
      <c r="E358" s="1">
        <v>0.103</v>
      </c>
      <c r="F358" s="1">
        <v>0.004102024</v>
      </c>
    </row>
    <row r="359" spans="1:6">
      <c r="A359" s="1" t="s">
        <v>1303</v>
      </c>
      <c r="B359" s="2">
        <v>6.48e-10</v>
      </c>
      <c r="C359" s="1">
        <v>-0.285236953</v>
      </c>
      <c r="D359" s="1">
        <v>0.058</v>
      </c>
      <c r="E359" s="1">
        <v>0.196</v>
      </c>
      <c r="F359" s="2">
        <v>1.22e-5</v>
      </c>
    </row>
    <row r="360" spans="1:6">
      <c r="A360" s="1" t="s">
        <v>1304</v>
      </c>
      <c r="B360" s="2">
        <v>2.85e-10</v>
      </c>
      <c r="C360" s="1">
        <v>-0.285269327</v>
      </c>
      <c r="D360" s="1">
        <v>0.039</v>
      </c>
      <c r="E360" s="1">
        <v>0.163</v>
      </c>
      <c r="F360" s="2">
        <v>5.38e-6</v>
      </c>
    </row>
    <row r="361" spans="1:6">
      <c r="A361" s="1" t="s">
        <v>1305</v>
      </c>
      <c r="B361" s="2">
        <v>4.58e-10</v>
      </c>
      <c r="C361" s="1">
        <v>-0.289171533</v>
      </c>
      <c r="D361" s="1">
        <v>0.049</v>
      </c>
      <c r="E361" s="1">
        <v>0.179</v>
      </c>
      <c r="F361" s="2">
        <v>8.64e-6</v>
      </c>
    </row>
    <row r="362" spans="1:6">
      <c r="A362" s="1" t="s">
        <v>1306</v>
      </c>
      <c r="B362" s="2">
        <v>4.64e-7</v>
      </c>
      <c r="C362" s="1">
        <v>-0.289859448</v>
      </c>
      <c r="D362" s="1">
        <v>0.052</v>
      </c>
      <c r="E362" s="1">
        <v>0.158</v>
      </c>
      <c r="F362" s="1">
        <v>0.008747778</v>
      </c>
    </row>
    <row r="363" spans="1:6">
      <c r="A363" s="1" t="s">
        <v>1307</v>
      </c>
      <c r="B363" s="2">
        <v>8.7e-7</v>
      </c>
      <c r="C363" s="1">
        <v>-0.289894519</v>
      </c>
      <c r="D363" s="1">
        <v>0.892</v>
      </c>
      <c r="E363" s="1">
        <v>0.929</v>
      </c>
      <c r="F363" s="1">
        <v>0.01640202</v>
      </c>
    </row>
    <row r="364" spans="1:6">
      <c r="A364" s="1" t="s">
        <v>1308</v>
      </c>
      <c r="B364" s="2">
        <v>3.95e-8</v>
      </c>
      <c r="C364" s="1">
        <v>-0.291998107</v>
      </c>
      <c r="D364" s="1">
        <v>0.114</v>
      </c>
      <c r="E364" s="1">
        <v>0.277</v>
      </c>
      <c r="F364" s="1">
        <v>0.000745897</v>
      </c>
    </row>
    <row r="365" spans="1:6">
      <c r="A365" s="1" t="s">
        <v>1309</v>
      </c>
      <c r="B365" s="2">
        <v>2.77e-8</v>
      </c>
      <c r="C365" s="1">
        <v>-0.292712162</v>
      </c>
      <c r="D365" s="1">
        <v>0.051</v>
      </c>
      <c r="E365" s="1">
        <v>0.168</v>
      </c>
      <c r="F365" s="1">
        <v>0.000522203</v>
      </c>
    </row>
    <row r="366" spans="1:6">
      <c r="A366" s="1" t="s">
        <v>1310</v>
      </c>
      <c r="B366" s="2">
        <v>4.95e-11</v>
      </c>
      <c r="C366" s="1">
        <v>-0.293684332</v>
      </c>
      <c r="D366" s="1">
        <v>0.021</v>
      </c>
      <c r="E366" s="1">
        <v>0.125</v>
      </c>
      <c r="F366" s="2">
        <v>9.33e-7</v>
      </c>
    </row>
    <row r="367" spans="1:6">
      <c r="A367" s="1" t="s">
        <v>1311</v>
      </c>
      <c r="B367" s="2">
        <v>6.97e-7</v>
      </c>
      <c r="C367" s="1">
        <v>-0.294779781</v>
      </c>
      <c r="D367" s="1">
        <v>0.053</v>
      </c>
      <c r="E367" s="1">
        <v>0.158</v>
      </c>
      <c r="F367" s="1">
        <v>0.013141522</v>
      </c>
    </row>
    <row r="368" spans="1:6">
      <c r="A368" s="1" t="s">
        <v>1312</v>
      </c>
      <c r="B368" s="2">
        <v>1.04e-7</v>
      </c>
      <c r="C368" s="1">
        <v>-0.296349746</v>
      </c>
      <c r="D368" s="1">
        <v>0.114</v>
      </c>
      <c r="E368" s="1">
        <v>0.266</v>
      </c>
      <c r="F368" s="1">
        <v>0.001967481</v>
      </c>
    </row>
    <row r="369" spans="1:6">
      <c r="A369" s="1" t="s">
        <v>1313</v>
      </c>
      <c r="B369" s="2">
        <v>1.05e-9</v>
      </c>
      <c r="C369" s="1">
        <v>-0.29751423</v>
      </c>
      <c r="D369" s="1">
        <v>0.133</v>
      </c>
      <c r="E369" s="1">
        <v>0.326</v>
      </c>
      <c r="F369" s="2">
        <v>1.99e-5</v>
      </c>
    </row>
    <row r="370" spans="1:6">
      <c r="A370" s="1" t="s">
        <v>797</v>
      </c>
      <c r="B370" s="2">
        <v>8.88e-10</v>
      </c>
      <c r="C370" s="1">
        <v>-0.297933374</v>
      </c>
      <c r="D370" s="1">
        <v>0.042</v>
      </c>
      <c r="E370" s="1">
        <v>0.163</v>
      </c>
      <c r="F370" s="2">
        <v>1.67e-5</v>
      </c>
    </row>
    <row r="371" spans="1:6">
      <c r="A371" s="1" t="s">
        <v>1314</v>
      </c>
      <c r="B371" s="2">
        <v>3.07e-9</v>
      </c>
      <c r="C371" s="1">
        <v>-0.303004662</v>
      </c>
      <c r="D371" s="1">
        <v>0.972</v>
      </c>
      <c r="E371" s="1">
        <v>0.978</v>
      </c>
      <c r="F371" s="2">
        <v>5.79e-5</v>
      </c>
    </row>
    <row r="372" spans="1:6">
      <c r="A372" s="1" t="s">
        <v>1315</v>
      </c>
      <c r="B372" s="2">
        <v>2.72e-8</v>
      </c>
      <c r="C372" s="1">
        <v>-0.307617845</v>
      </c>
      <c r="D372" s="1">
        <v>0.035</v>
      </c>
      <c r="E372" s="1">
        <v>0.136</v>
      </c>
      <c r="F372" s="1">
        <v>0.000513504</v>
      </c>
    </row>
    <row r="373" spans="1:6">
      <c r="A373" s="1" t="s">
        <v>407</v>
      </c>
      <c r="B373" s="2">
        <v>1.59e-7</v>
      </c>
      <c r="C373" s="1">
        <v>-0.313169228</v>
      </c>
      <c r="D373" s="1">
        <v>0.036</v>
      </c>
      <c r="E373" s="1">
        <v>0.13</v>
      </c>
      <c r="F373" s="1">
        <v>0.003004565</v>
      </c>
    </row>
    <row r="374" spans="1:6">
      <c r="A374" s="1" t="s">
        <v>467</v>
      </c>
      <c r="B374" s="2">
        <v>8.74e-10</v>
      </c>
      <c r="C374" s="1">
        <v>-0.31494148</v>
      </c>
      <c r="D374" s="1">
        <v>0.957</v>
      </c>
      <c r="E374" s="1">
        <v>0.984</v>
      </c>
      <c r="F374" s="2">
        <v>1.65e-5</v>
      </c>
    </row>
    <row r="375" spans="1:6">
      <c r="A375" s="1" t="s">
        <v>1316</v>
      </c>
      <c r="B375" s="2">
        <v>5.96e-14</v>
      </c>
      <c r="C375" s="1">
        <v>-0.316159549</v>
      </c>
      <c r="D375" s="1">
        <v>0.013</v>
      </c>
      <c r="E375" s="1">
        <v>0.12</v>
      </c>
      <c r="F375" s="2">
        <v>1.12e-9</v>
      </c>
    </row>
    <row r="376" spans="1:6">
      <c r="A376" s="1" t="s">
        <v>1317</v>
      </c>
      <c r="B376" s="2">
        <v>3.54e-13</v>
      </c>
      <c r="C376" s="1">
        <v>-0.319373727</v>
      </c>
      <c r="D376" s="1">
        <v>0.039</v>
      </c>
      <c r="E376" s="1">
        <v>0.185</v>
      </c>
      <c r="F376" s="2">
        <v>6.68e-9</v>
      </c>
    </row>
    <row r="377" spans="1:6">
      <c r="A377" s="1" t="s">
        <v>1318</v>
      </c>
      <c r="B377" s="2">
        <v>3.08e-8</v>
      </c>
      <c r="C377" s="1">
        <v>-0.330199749</v>
      </c>
      <c r="D377" s="1">
        <v>0.032</v>
      </c>
      <c r="E377" s="1">
        <v>0.13</v>
      </c>
      <c r="F377" s="1">
        <v>0.000580804</v>
      </c>
    </row>
    <row r="378" spans="1:6">
      <c r="A378" s="1" t="s">
        <v>1319</v>
      </c>
      <c r="B378" s="2">
        <v>5.54e-8</v>
      </c>
      <c r="C378" s="1">
        <v>-0.336114449</v>
      </c>
      <c r="D378" s="1">
        <v>0.09</v>
      </c>
      <c r="E378" s="1">
        <v>0.234</v>
      </c>
      <c r="F378" s="1">
        <v>0.001045455</v>
      </c>
    </row>
    <row r="379" spans="1:6">
      <c r="A379" s="1" t="s">
        <v>1320</v>
      </c>
      <c r="B379" s="2">
        <v>1.1e-16</v>
      </c>
      <c r="C379" s="1">
        <v>-0.337304576</v>
      </c>
      <c r="D379" s="1">
        <v>0.016</v>
      </c>
      <c r="E379" s="1">
        <v>0.147</v>
      </c>
      <c r="F379" s="2">
        <v>2.07e-12</v>
      </c>
    </row>
    <row r="380" spans="1:6">
      <c r="A380" s="1" t="s">
        <v>1321</v>
      </c>
      <c r="B380" s="2">
        <v>1.56e-10</v>
      </c>
      <c r="C380" s="1">
        <v>-0.338964345</v>
      </c>
      <c r="D380" s="1">
        <v>0.947</v>
      </c>
      <c r="E380" s="1">
        <v>0.946</v>
      </c>
      <c r="F380" s="2">
        <v>2.94e-6</v>
      </c>
    </row>
    <row r="381" spans="1:6">
      <c r="A381" s="1" t="s">
        <v>1322</v>
      </c>
      <c r="B381" s="2">
        <v>1.22e-11</v>
      </c>
      <c r="C381" s="1">
        <v>-0.347131779</v>
      </c>
      <c r="D381" s="1">
        <v>0.039</v>
      </c>
      <c r="E381" s="1">
        <v>0.174</v>
      </c>
      <c r="F381" s="2">
        <v>2.3e-7</v>
      </c>
    </row>
    <row r="382" spans="1:6">
      <c r="A382" s="1" t="s">
        <v>1323</v>
      </c>
      <c r="B382" s="2">
        <v>2.07e-6</v>
      </c>
      <c r="C382" s="1">
        <v>-0.34840504</v>
      </c>
      <c r="D382" s="1">
        <v>0.181</v>
      </c>
      <c r="E382" s="1">
        <v>0.332</v>
      </c>
      <c r="F382" s="1">
        <v>0.038978347</v>
      </c>
    </row>
    <row r="383" spans="1:6">
      <c r="A383" s="1" t="s">
        <v>247</v>
      </c>
      <c r="B383" s="2">
        <v>2.16e-7</v>
      </c>
      <c r="C383" s="1">
        <v>-0.349077395</v>
      </c>
      <c r="D383" s="1">
        <v>0.338</v>
      </c>
      <c r="E383" s="1">
        <v>0.527</v>
      </c>
      <c r="F383" s="1">
        <v>0.004067975</v>
      </c>
    </row>
    <row r="384" spans="1:6">
      <c r="A384" s="1" t="s">
        <v>1324</v>
      </c>
      <c r="B384" s="2">
        <v>4.7e-13</v>
      </c>
      <c r="C384" s="1">
        <v>-0.349387027</v>
      </c>
      <c r="D384" s="1">
        <v>0.016</v>
      </c>
      <c r="E384" s="1">
        <v>0.125</v>
      </c>
      <c r="F384" s="2">
        <v>8.86e-9</v>
      </c>
    </row>
    <row r="385" spans="1:6">
      <c r="A385" s="1" t="s">
        <v>1053</v>
      </c>
      <c r="B385" s="2">
        <v>9.48e-16</v>
      </c>
      <c r="C385" s="1">
        <v>-0.350085408</v>
      </c>
      <c r="D385" s="1">
        <v>0.983</v>
      </c>
      <c r="E385" s="1">
        <v>0.989</v>
      </c>
      <c r="F385" s="2">
        <v>1.79e-11</v>
      </c>
    </row>
    <row r="386" spans="1:6">
      <c r="A386" s="1" t="s">
        <v>910</v>
      </c>
      <c r="B386" s="2">
        <v>1.69e-11</v>
      </c>
      <c r="C386" s="1">
        <v>-0.351733606</v>
      </c>
      <c r="D386" s="1">
        <v>0.948</v>
      </c>
      <c r="E386" s="1">
        <v>0.962</v>
      </c>
      <c r="F386" s="2">
        <v>3.18e-7</v>
      </c>
    </row>
    <row r="387" spans="1:6">
      <c r="A387" s="1" t="s">
        <v>1325</v>
      </c>
      <c r="B387" s="2">
        <v>2.71e-14</v>
      </c>
      <c r="C387" s="1">
        <v>-0.351795736</v>
      </c>
      <c r="D387" s="1">
        <v>0.045</v>
      </c>
      <c r="E387" s="1">
        <v>0.207</v>
      </c>
      <c r="F387" s="2">
        <v>5.11e-10</v>
      </c>
    </row>
    <row r="388" spans="1:6">
      <c r="A388" s="1" t="s">
        <v>1326</v>
      </c>
      <c r="B388" s="2">
        <v>2.13e-6</v>
      </c>
      <c r="C388" s="1">
        <v>-0.352907135</v>
      </c>
      <c r="D388" s="1">
        <v>0.187</v>
      </c>
      <c r="E388" s="1">
        <v>0.332</v>
      </c>
      <c r="F388" s="1">
        <v>0.040270093</v>
      </c>
    </row>
    <row r="389" spans="1:6">
      <c r="A389" s="1" t="s">
        <v>1327</v>
      </c>
      <c r="B389" s="2">
        <v>2.12e-6</v>
      </c>
      <c r="C389" s="1">
        <v>-0.354266479</v>
      </c>
      <c r="D389" s="1">
        <v>0.211</v>
      </c>
      <c r="E389" s="1">
        <v>0.364</v>
      </c>
      <c r="F389" s="1">
        <v>0.040016836</v>
      </c>
    </row>
    <row r="390" spans="1:6">
      <c r="A390" s="1" t="s">
        <v>1328</v>
      </c>
      <c r="B390" s="2">
        <v>2.77e-10</v>
      </c>
      <c r="C390" s="1">
        <v>-0.354406718</v>
      </c>
      <c r="D390" s="1">
        <v>0.071</v>
      </c>
      <c r="E390" s="1">
        <v>0.223</v>
      </c>
      <c r="F390" s="2">
        <v>5.23e-6</v>
      </c>
    </row>
    <row r="391" spans="1:6">
      <c r="A391" s="1" t="s">
        <v>702</v>
      </c>
      <c r="B391" s="2">
        <v>1.94e-9</v>
      </c>
      <c r="C391" s="1">
        <v>-0.354764042</v>
      </c>
      <c r="D391" s="1">
        <v>0.92</v>
      </c>
      <c r="E391" s="1">
        <v>0.967</v>
      </c>
      <c r="F391" s="2">
        <v>3.66e-5</v>
      </c>
    </row>
    <row r="392" spans="1:6">
      <c r="A392" s="1" t="s">
        <v>1329</v>
      </c>
      <c r="B392" s="2">
        <v>8.3e-8</v>
      </c>
      <c r="C392" s="1">
        <v>-0.357857542</v>
      </c>
      <c r="D392" s="1">
        <v>0.042</v>
      </c>
      <c r="E392" s="1">
        <v>0.147</v>
      </c>
      <c r="F392" s="1">
        <v>0.001565608</v>
      </c>
    </row>
    <row r="393" spans="1:6">
      <c r="A393" s="1" t="s">
        <v>710</v>
      </c>
      <c r="B393" s="2">
        <v>4.23e-10</v>
      </c>
      <c r="C393" s="1">
        <v>-0.358134159</v>
      </c>
      <c r="D393" s="1">
        <v>0.94</v>
      </c>
      <c r="E393" s="1">
        <v>0.951</v>
      </c>
      <c r="F393" s="2">
        <v>7.98e-6</v>
      </c>
    </row>
    <row r="394" spans="1:6">
      <c r="A394" s="1" t="s">
        <v>198</v>
      </c>
      <c r="B394" s="2">
        <v>4.13e-7</v>
      </c>
      <c r="C394" s="1">
        <v>-0.360499427</v>
      </c>
      <c r="D394" s="1">
        <v>0.14</v>
      </c>
      <c r="E394" s="1">
        <v>0.299</v>
      </c>
      <c r="F394" s="1">
        <v>0.007783302</v>
      </c>
    </row>
    <row r="395" spans="1:6">
      <c r="A395" s="1" t="s">
        <v>1330</v>
      </c>
      <c r="B395" s="2">
        <v>1.83e-16</v>
      </c>
      <c r="C395" s="1">
        <v>-0.363452176</v>
      </c>
      <c r="D395" s="1">
        <v>0.976</v>
      </c>
      <c r="E395" s="1">
        <v>0.995</v>
      </c>
      <c r="F395" s="2">
        <v>3.45e-12</v>
      </c>
    </row>
    <row r="396" spans="1:6">
      <c r="A396" s="1" t="s">
        <v>1331</v>
      </c>
      <c r="B396" s="2">
        <v>6.59e-12</v>
      </c>
      <c r="C396" s="1">
        <v>-0.3651377</v>
      </c>
      <c r="D396" s="1">
        <v>0.012</v>
      </c>
      <c r="E396" s="1">
        <v>0.103</v>
      </c>
      <c r="F396" s="2">
        <v>1.24e-7</v>
      </c>
    </row>
    <row r="397" spans="1:6">
      <c r="A397" s="1" t="s">
        <v>485</v>
      </c>
      <c r="B397" s="2">
        <v>6.46e-7</v>
      </c>
      <c r="C397" s="1">
        <v>-0.367194348</v>
      </c>
      <c r="D397" s="1">
        <v>0.915</v>
      </c>
      <c r="E397" s="1">
        <v>0.94</v>
      </c>
      <c r="F397" s="1">
        <v>0.012176246</v>
      </c>
    </row>
    <row r="398" spans="1:6">
      <c r="A398" s="1" t="s">
        <v>1332</v>
      </c>
      <c r="B398" s="2">
        <v>2.64e-12</v>
      </c>
      <c r="C398" s="1">
        <v>-0.37021672</v>
      </c>
      <c r="D398" s="1">
        <v>0.035</v>
      </c>
      <c r="E398" s="1">
        <v>0.168</v>
      </c>
      <c r="F398" s="2">
        <v>4.98e-8</v>
      </c>
    </row>
    <row r="399" spans="1:6">
      <c r="A399" s="1" t="s">
        <v>709</v>
      </c>
      <c r="B399" s="2">
        <v>3.15e-12</v>
      </c>
      <c r="C399" s="1">
        <v>-0.373769424</v>
      </c>
      <c r="D399" s="1">
        <v>0.944</v>
      </c>
      <c r="E399" s="1">
        <v>0.957</v>
      </c>
      <c r="F399" s="2">
        <v>5.95e-8</v>
      </c>
    </row>
    <row r="400" spans="1:6">
      <c r="A400" s="1" t="s">
        <v>178</v>
      </c>
      <c r="B400" s="2">
        <v>8.26e-9</v>
      </c>
      <c r="C400" s="1">
        <v>-0.37431192</v>
      </c>
      <c r="D400" s="1">
        <v>0.088</v>
      </c>
      <c r="E400" s="1">
        <v>0.234</v>
      </c>
      <c r="F400" s="1">
        <v>0.000155759</v>
      </c>
    </row>
    <row r="401" spans="1:6">
      <c r="A401" s="1" t="s">
        <v>1333</v>
      </c>
      <c r="B401" s="2">
        <v>4.66e-10</v>
      </c>
      <c r="C401" s="1">
        <v>-0.376208513</v>
      </c>
      <c r="D401" s="1">
        <v>0.065</v>
      </c>
      <c r="E401" s="1">
        <v>0.212</v>
      </c>
      <c r="F401" s="2">
        <v>8.79e-6</v>
      </c>
    </row>
    <row r="402" spans="1:6">
      <c r="A402" s="1" t="s">
        <v>1334</v>
      </c>
      <c r="B402" s="2">
        <v>1.56e-9</v>
      </c>
      <c r="C402" s="1">
        <v>-0.377519537</v>
      </c>
      <c r="D402" s="1">
        <v>0.118</v>
      </c>
      <c r="E402" s="1">
        <v>0.293</v>
      </c>
      <c r="F402" s="2">
        <v>2.94e-5</v>
      </c>
    </row>
    <row r="403" spans="1:6">
      <c r="A403" s="1" t="s">
        <v>1335</v>
      </c>
      <c r="B403" s="2">
        <v>1.7e-10</v>
      </c>
      <c r="C403" s="1">
        <v>-0.38068888</v>
      </c>
      <c r="D403" s="1">
        <v>0.949</v>
      </c>
      <c r="E403" s="1">
        <v>0.962</v>
      </c>
      <c r="F403" s="2">
        <v>3.22e-6</v>
      </c>
    </row>
    <row r="404" spans="1:6">
      <c r="A404" s="1" t="s">
        <v>1336</v>
      </c>
      <c r="B404" s="2">
        <v>8.72e-8</v>
      </c>
      <c r="C404" s="1">
        <v>-0.391314526</v>
      </c>
      <c r="D404" s="1">
        <v>0.153</v>
      </c>
      <c r="E404" s="1">
        <v>0.315</v>
      </c>
      <c r="F404" s="1">
        <v>0.001644482</v>
      </c>
    </row>
    <row r="405" spans="1:6">
      <c r="A405" s="1" t="s">
        <v>1337</v>
      </c>
      <c r="B405" s="2">
        <v>1.03e-12</v>
      </c>
      <c r="C405" s="1">
        <v>-0.391382847</v>
      </c>
      <c r="D405" s="1">
        <v>0.942</v>
      </c>
      <c r="E405" s="1">
        <v>0.978</v>
      </c>
      <c r="F405" s="2">
        <v>1.95e-8</v>
      </c>
    </row>
    <row r="406" spans="1:6">
      <c r="A406" s="1" t="s">
        <v>1338</v>
      </c>
      <c r="B406" s="2">
        <v>1.41e-15</v>
      </c>
      <c r="C406" s="1">
        <v>-0.3936326</v>
      </c>
      <c r="D406" s="1">
        <v>0.966</v>
      </c>
      <c r="E406" s="1">
        <v>0.978</v>
      </c>
      <c r="F406" s="2">
        <v>2.66e-11</v>
      </c>
    </row>
    <row r="407" spans="1:6">
      <c r="A407" s="1" t="s">
        <v>194</v>
      </c>
      <c r="B407" s="2">
        <v>1.05e-9</v>
      </c>
      <c r="C407" s="1">
        <v>-0.394630505</v>
      </c>
      <c r="D407" s="1">
        <v>0.061</v>
      </c>
      <c r="E407" s="1">
        <v>0.201</v>
      </c>
      <c r="F407" s="2">
        <v>1.98e-5</v>
      </c>
    </row>
    <row r="408" spans="1:6">
      <c r="A408" s="1" t="s">
        <v>1339</v>
      </c>
      <c r="B408" s="2">
        <v>1.43e-8</v>
      </c>
      <c r="C408" s="1">
        <v>-0.39524987</v>
      </c>
      <c r="D408" s="1">
        <v>0.058</v>
      </c>
      <c r="E408" s="1">
        <v>0.185</v>
      </c>
      <c r="F408" s="1">
        <v>0.000269002</v>
      </c>
    </row>
    <row r="409" spans="1:6">
      <c r="A409" s="1" t="s">
        <v>1340</v>
      </c>
      <c r="B409" s="2">
        <v>8.54e-16</v>
      </c>
      <c r="C409" s="1">
        <v>-0.39994506</v>
      </c>
      <c r="D409" s="1">
        <v>0.955</v>
      </c>
      <c r="E409" s="1">
        <v>0.984</v>
      </c>
      <c r="F409" s="2">
        <v>1.61e-11</v>
      </c>
    </row>
    <row r="410" spans="1:6">
      <c r="A410" s="1" t="s">
        <v>1341</v>
      </c>
      <c r="B410" s="2">
        <v>5.22e-12</v>
      </c>
      <c r="C410" s="1">
        <v>-0.403024651</v>
      </c>
      <c r="D410" s="1">
        <v>0.029</v>
      </c>
      <c r="E410" s="1">
        <v>0.152</v>
      </c>
      <c r="F410" s="2">
        <v>9.84e-8</v>
      </c>
    </row>
    <row r="411" spans="1:6">
      <c r="A411" s="1" t="s">
        <v>1342</v>
      </c>
      <c r="B411" s="2">
        <v>1.06e-13</v>
      </c>
      <c r="C411" s="1">
        <v>-0.404145849</v>
      </c>
      <c r="D411" s="1">
        <v>0.012</v>
      </c>
      <c r="E411" s="1">
        <v>0.114</v>
      </c>
      <c r="F411" s="2">
        <v>2e-9</v>
      </c>
    </row>
    <row r="412" spans="1:6">
      <c r="A412" s="1" t="s">
        <v>1002</v>
      </c>
      <c r="B412" s="2">
        <v>2.39e-19</v>
      </c>
      <c r="C412" s="1">
        <v>-0.405607624</v>
      </c>
      <c r="D412" s="1">
        <v>0.973</v>
      </c>
      <c r="E412" s="1">
        <v>0.984</v>
      </c>
      <c r="F412" s="2">
        <v>4.5e-15</v>
      </c>
    </row>
    <row r="413" spans="1:6">
      <c r="A413" s="1" t="s">
        <v>1343</v>
      </c>
      <c r="B413" s="2">
        <v>2.16e-7</v>
      </c>
      <c r="C413" s="1">
        <v>-0.405896297</v>
      </c>
      <c r="D413" s="1">
        <v>0.841</v>
      </c>
      <c r="E413" s="1">
        <v>0.88</v>
      </c>
      <c r="F413" s="1">
        <v>0.004070943</v>
      </c>
    </row>
    <row r="414" spans="1:6">
      <c r="A414" s="1" t="s">
        <v>1344</v>
      </c>
      <c r="B414" s="2">
        <v>1.76e-18</v>
      </c>
      <c r="C414" s="1">
        <v>-0.411520619</v>
      </c>
      <c r="D414" s="1">
        <v>0.973</v>
      </c>
      <c r="E414" s="1">
        <v>0.984</v>
      </c>
      <c r="F414" s="2">
        <v>3.33e-14</v>
      </c>
    </row>
    <row r="415" spans="1:6">
      <c r="A415" s="1" t="s">
        <v>942</v>
      </c>
      <c r="B415" s="2">
        <v>4.4e-9</v>
      </c>
      <c r="C415" s="1">
        <v>-0.418746453</v>
      </c>
      <c r="D415" s="1">
        <v>0.204</v>
      </c>
      <c r="E415" s="1">
        <v>0.418</v>
      </c>
      <c r="F415" s="2">
        <v>8.3e-5</v>
      </c>
    </row>
    <row r="416" spans="1:6">
      <c r="A416" s="1" t="s">
        <v>721</v>
      </c>
      <c r="B416" s="2">
        <v>1.15e-12</v>
      </c>
      <c r="C416" s="1">
        <v>-0.419876988</v>
      </c>
      <c r="D416" s="1">
        <v>0.937</v>
      </c>
      <c r="E416" s="1">
        <v>0.946</v>
      </c>
      <c r="F416" s="2">
        <v>2.17e-8</v>
      </c>
    </row>
    <row r="417" spans="1:6">
      <c r="A417" s="1" t="s">
        <v>1345</v>
      </c>
      <c r="B417" s="2">
        <v>9.7e-17</v>
      </c>
      <c r="C417" s="1">
        <v>-0.419948311</v>
      </c>
      <c r="D417" s="1">
        <v>0.937</v>
      </c>
      <c r="E417" s="1">
        <v>0.962</v>
      </c>
      <c r="F417" s="2">
        <v>1.83e-12</v>
      </c>
    </row>
    <row r="418" spans="1:6">
      <c r="A418" s="1" t="s">
        <v>1346</v>
      </c>
      <c r="B418" s="2">
        <v>2.71e-10</v>
      </c>
      <c r="C418" s="1">
        <v>-0.424334733</v>
      </c>
      <c r="D418" s="1">
        <v>0.128</v>
      </c>
      <c r="E418" s="1">
        <v>0.321</v>
      </c>
      <c r="F418" s="2">
        <v>5.11e-6</v>
      </c>
    </row>
    <row r="419" spans="1:6">
      <c r="A419" s="1" t="s">
        <v>399</v>
      </c>
      <c r="B419" s="2">
        <v>1.17e-9</v>
      </c>
      <c r="C419" s="1">
        <v>-0.42879177</v>
      </c>
      <c r="D419" s="1">
        <v>0.05</v>
      </c>
      <c r="E419" s="1">
        <v>0.179</v>
      </c>
      <c r="F419" s="2">
        <v>2.2e-5</v>
      </c>
    </row>
    <row r="420" spans="1:6">
      <c r="A420" s="1" t="s">
        <v>494</v>
      </c>
      <c r="B420" s="2">
        <v>1.31e-14</v>
      </c>
      <c r="C420" s="1">
        <v>-0.429704764</v>
      </c>
      <c r="D420" s="1">
        <v>0.958</v>
      </c>
      <c r="E420" s="1">
        <v>0.967</v>
      </c>
      <c r="F420" s="2">
        <v>2.48e-10</v>
      </c>
    </row>
    <row r="421" spans="1:6">
      <c r="A421" s="1" t="s">
        <v>1347</v>
      </c>
      <c r="B421" s="2">
        <v>1.01e-10</v>
      </c>
      <c r="C421" s="1">
        <v>-0.429785395</v>
      </c>
      <c r="D421" s="1">
        <v>0.079</v>
      </c>
      <c r="E421" s="1">
        <v>0.239</v>
      </c>
      <c r="F421" s="2">
        <v>1.91e-6</v>
      </c>
    </row>
    <row r="422" spans="1:6">
      <c r="A422" s="1" t="s">
        <v>1348</v>
      </c>
      <c r="B422" s="2">
        <v>1.4e-19</v>
      </c>
      <c r="C422" s="1">
        <v>-0.433799183</v>
      </c>
      <c r="D422" s="1">
        <v>0.965</v>
      </c>
      <c r="E422" s="1">
        <v>0.984</v>
      </c>
      <c r="F422" s="2">
        <v>2.64e-15</v>
      </c>
    </row>
    <row r="423" spans="1:6">
      <c r="A423" s="1" t="s">
        <v>222</v>
      </c>
      <c r="B423" s="2">
        <v>2.52e-6</v>
      </c>
      <c r="C423" s="1">
        <v>-0.439185374</v>
      </c>
      <c r="D423" s="1">
        <v>0.653</v>
      </c>
      <c r="E423" s="1">
        <v>0.793</v>
      </c>
      <c r="F423" s="1">
        <v>0.047503328</v>
      </c>
    </row>
    <row r="424" spans="1:6">
      <c r="A424" s="1" t="s">
        <v>1349</v>
      </c>
      <c r="B424" s="2">
        <v>2.49e-8</v>
      </c>
      <c r="C424" s="1">
        <v>-0.442572191</v>
      </c>
      <c r="D424" s="1">
        <v>0.784</v>
      </c>
      <c r="E424" s="1">
        <v>0.875</v>
      </c>
      <c r="F424" s="1">
        <v>0.000469961</v>
      </c>
    </row>
    <row r="425" spans="1:6">
      <c r="A425" s="1" t="s">
        <v>1350</v>
      </c>
      <c r="B425" s="2">
        <v>2.2e-9</v>
      </c>
      <c r="C425" s="1">
        <v>-0.444466481</v>
      </c>
      <c r="D425" s="1">
        <v>0.155</v>
      </c>
      <c r="E425" s="1">
        <v>0.342</v>
      </c>
      <c r="F425" s="2">
        <v>4.14e-5</v>
      </c>
    </row>
    <row r="426" spans="1:6">
      <c r="A426" s="1" t="s">
        <v>1351</v>
      </c>
      <c r="B426" s="2">
        <v>1.33e-21</v>
      </c>
      <c r="C426" s="1">
        <v>-0.4469544</v>
      </c>
      <c r="D426" s="1">
        <v>0.978</v>
      </c>
      <c r="E426" s="1">
        <v>0.978</v>
      </c>
      <c r="F426" s="2">
        <v>2.51e-17</v>
      </c>
    </row>
    <row r="427" spans="1:6">
      <c r="A427" s="1" t="s">
        <v>1352</v>
      </c>
      <c r="B427" s="2">
        <v>2.69e-7</v>
      </c>
      <c r="C427" s="1">
        <v>-0.452626625</v>
      </c>
      <c r="D427" s="1">
        <v>0.043</v>
      </c>
      <c r="E427" s="1">
        <v>0.141</v>
      </c>
      <c r="F427" s="1">
        <v>0.005071974</v>
      </c>
    </row>
    <row r="428" spans="1:6">
      <c r="A428" s="1" t="s">
        <v>1353</v>
      </c>
      <c r="B428" s="2">
        <v>1.93e-16</v>
      </c>
      <c r="C428" s="1">
        <v>-0.453497211</v>
      </c>
      <c r="D428" s="1">
        <v>0.929</v>
      </c>
      <c r="E428" s="1">
        <v>0.929</v>
      </c>
      <c r="F428" s="2">
        <v>3.64e-12</v>
      </c>
    </row>
    <row r="429" spans="1:6">
      <c r="A429" s="1" t="s">
        <v>970</v>
      </c>
      <c r="B429" s="2">
        <v>5.26e-7</v>
      </c>
      <c r="C429" s="1">
        <v>-0.456271841</v>
      </c>
      <c r="D429" s="1">
        <v>0.111</v>
      </c>
      <c r="E429" s="1">
        <v>0.25</v>
      </c>
      <c r="F429" s="1">
        <v>0.009930185</v>
      </c>
    </row>
    <row r="430" spans="1:6">
      <c r="A430" s="1" t="s">
        <v>1354</v>
      </c>
      <c r="B430" s="2">
        <v>5.02e-11</v>
      </c>
      <c r="C430" s="1">
        <v>-0.45667673</v>
      </c>
      <c r="D430" s="1">
        <v>0.104</v>
      </c>
      <c r="E430" s="1">
        <v>0.283</v>
      </c>
      <c r="F430" s="2">
        <v>9.46e-7</v>
      </c>
    </row>
    <row r="431" spans="1:6">
      <c r="A431" s="1" t="s">
        <v>1355</v>
      </c>
      <c r="B431" s="2">
        <v>6.68e-11</v>
      </c>
      <c r="C431" s="1">
        <v>-0.459105522</v>
      </c>
      <c r="D431" s="1">
        <v>0.854</v>
      </c>
      <c r="E431" s="1">
        <v>0.891</v>
      </c>
      <c r="F431" s="2">
        <v>1.26e-6</v>
      </c>
    </row>
    <row r="432" spans="1:6">
      <c r="A432" s="1" t="s">
        <v>730</v>
      </c>
      <c r="B432" s="2">
        <v>1.58e-18</v>
      </c>
      <c r="C432" s="1">
        <v>-0.460227859</v>
      </c>
      <c r="D432" s="1">
        <v>0.964</v>
      </c>
      <c r="E432" s="1">
        <v>0.984</v>
      </c>
      <c r="F432" s="2">
        <v>2.98e-14</v>
      </c>
    </row>
    <row r="433" spans="1:6">
      <c r="A433" s="1" t="s">
        <v>225</v>
      </c>
      <c r="B433" s="2">
        <v>7.23e-7</v>
      </c>
      <c r="C433" s="1">
        <v>-0.462072458</v>
      </c>
      <c r="D433" s="1">
        <v>0.039</v>
      </c>
      <c r="E433" s="1">
        <v>0.13</v>
      </c>
      <c r="F433" s="1">
        <v>0.013642031</v>
      </c>
    </row>
    <row r="434" spans="1:6">
      <c r="A434" s="1" t="s">
        <v>1356</v>
      </c>
      <c r="B434" s="2">
        <v>2.55e-6</v>
      </c>
      <c r="C434" s="1">
        <v>-0.463822282</v>
      </c>
      <c r="D434" s="1">
        <v>0.354</v>
      </c>
      <c r="E434" s="1">
        <v>0.527</v>
      </c>
      <c r="F434" s="1">
        <v>0.048123593</v>
      </c>
    </row>
    <row r="435" spans="1:6">
      <c r="A435" s="1" t="s">
        <v>1357</v>
      </c>
      <c r="B435" s="2">
        <v>1.82e-8</v>
      </c>
      <c r="C435" s="1">
        <v>-0.463996985</v>
      </c>
      <c r="D435" s="1">
        <v>0.071</v>
      </c>
      <c r="E435" s="1">
        <v>0.207</v>
      </c>
      <c r="F435" s="1">
        <v>0.000342838</v>
      </c>
    </row>
    <row r="436" spans="1:6">
      <c r="A436" s="1" t="s">
        <v>135</v>
      </c>
      <c r="B436" s="2">
        <v>8.61e-9</v>
      </c>
      <c r="C436" s="1">
        <v>-0.467015082</v>
      </c>
      <c r="D436" s="1">
        <v>0.081</v>
      </c>
      <c r="E436" s="1">
        <v>0.223</v>
      </c>
      <c r="F436" s="1">
        <v>0.000162455</v>
      </c>
    </row>
    <row r="437" spans="1:6">
      <c r="A437" s="1" t="s">
        <v>1358</v>
      </c>
      <c r="B437" s="2">
        <v>1.85e-13</v>
      </c>
      <c r="C437" s="1">
        <v>-0.467270199</v>
      </c>
      <c r="D437" s="1">
        <v>0.104</v>
      </c>
      <c r="E437" s="1">
        <v>0.31</v>
      </c>
      <c r="F437" s="2">
        <v>3.49e-9</v>
      </c>
    </row>
    <row r="438" spans="1:6">
      <c r="A438" s="1" t="s">
        <v>1359</v>
      </c>
      <c r="B438" s="2">
        <v>1.61e-19</v>
      </c>
      <c r="C438" s="1">
        <v>-0.467485289</v>
      </c>
      <c r="D438" s="1">
        <v>0.971</v>
      </c>
      <c r="E438" s="1">
        <v>0.984</v>
      </c>
      <c r="F438" s="2">
        <v>3.03e-15</v>
      </c>
    </row>
    <row r="439" spans="1:6">
      <c r="A439" s="1" t="s">
        <v>1360</v>
      </c>
      <c r="B439" s="2">
        <v>8.68e-7</v>
      </c>
      <c r="C439" s="1">
        <v>-0.468343567</v>
      </c>
      <c r="D439" s="1">
        <v>0.284</v>
      </c>
      <c r="E439" s="1">
        <v>0.462</v>
      </c>
      <c r="F439" s="1">
        <v>0.016364559</v>
      </c>
    </row>
    <row r="440" spans="1:6">
      <c r="A440" s="1" t="s">
        <v>540</v>
      </c>
      <c r="B440" s="2">
        <v>1.71e-14</v>
      </c>
      <c r="C440" s="1">
        <v>-0.468493131</v>
      </c>
      <c r="D440" s="1">
        <v>0.93</v>
      </c>
      <c r="E440" s="1">
        <v>0.967</v>
      </c>
      <c r="F440" s="2">
        <v>3.23e-10</v>
      </c>
    </row>
    <row r="441" spans="1:6">
      <c r="A441" s="1" t="s">
        <v>1361</v>
      </c>
      <c r="B441" s="2">
        <v>2.11e-20</v>
      </c>
      <c r="C441" s="1">
        <v>-0.469982293</v>
      </c>
      <c r="D441" s="1">
        <v>0.978</v>
      </c>
      <c r="E441" s="1">
        <v>0.984</v>
      </c>
      <c r="F441" s="2">
        <v>3.98e-16</v>
      </c>
    </row>
    <row r="442" spans="1:6">
      <c r="A442" s="1" t="s">
        <v>1362</v>
      </c>
      <c r="B442" s="2">
        <v>6.62e-8</v>
      </c>
      <c r="C442" s="1">
        <v>-0.479201147</v>
      </c>
      <c r="D442" s="1">
        <v>0.247</v>
      </c>
      <c r="E442" s="1">
        <v>0.435</v>
      </c>
      <c r="F442" s="1">
        <v>0.001248808</v>
      </c>
    </row>
    <row r="443" spans="1:6">
      <c r="A443" s="1" t="s">
        <v>1363</v>
      </c>
      <c r="B443" s="2">
        <v>3.51e-21</v>
      </c>
      <c r="C443" s="1">
        <v>-0.479986942</v>
      </c>
      <c r="D443" s="1">
        <v>0.959</v>
      </c>
      <c r="E443" s="1">
        <v>0.967</v>
      </c>
      <c r="F443" s="2">
        <v>6.63e-17</v>
      </c>
    </row>
    <row r="444" spans="1:6">
      <c r="A444" s="1" t="s">
        <v>666</v>
      </c>
      <c r="B444" s="2">
        <v>7.12e-13</v>
      </c>
      <c r="C444" s="1">
        <v>-0.480052532</v>
      </c>
      <c r="D444" s="1">
        <v>0.128</v>
      </c>
      <c r="E444" s="1">
        <v>0.348</v>
      </c>
      <c r="F444" s="2">
        <v>1.34e-8</v>
      </c>
    </row>
    <row r="445" spans="1:6">
      <c r="A445" s="1" t="s">
        <v>1364</v>
      </c>
      <c r="B445" s="2">
        <v>1.5e-23</v>
      </c>
      <c r="C445" s="1">
        <v>-0.480498148</v>
      </c>
      <c r="D445" s="1">
        <v>0.976</v>
      </c>
      <c r="E445" s="1">
        <v>0.978</v>
      </c>
      <c r="F445" s="2">
        <v>2.83e-19</v>
      </c>
    </row>
    <row r="446" spans="1:6">
      <c r="A446" s="1" t="s">
        <v>1365</v>
      </c>
      <c r="B446" s="2">
        <v>1.62e-6</v>
      </c>
      <c r="C446" s="1">
        <v>-0.481383926</v>
      </c>
      <c r="D446" s="1">
        <v>0.61</v>
      </c>
      <c r="E446" s="1">
        <v>0.707</v>
      </c>
      <c r="F446" s="1">
        <v>0.030602266</v>
      </c>
    </row>
    <row r="447" spans="1:6">
      <c r="A447" s="1" t="s">
        <v>1366</v>
      </c>
      <c r="B447" s="2">
        <v>3.37e-15</v>
      </c>
      <c r="C447" s="1">
        <v>-0.484916998</v>
      </c>
      <c r="D447" s="1">
        <v>0.921</v>
      </c>
      <c r="E447" s="1">
        <v>0.962</v>
      </c>
      <c r="F447" s="2">
        <v>6.35e-11</v>
      </c>
    </row>
    <row r="448" spans="1:6">
      <c r="A448" s="1" t="s">
        <v>1367</v>
      </c>
      <c r="B448" s="2">
        <v>3.73e-9</v>
      </c>
      <c r="C448" s="1">
        <v>-0.488807014</v>
      </c>
      <c r="D448" s="1">
        <v>0.058</v>
      </c>
      <c r="E448" s="1">
        <v>0.185</v>
      </c>
      <c r="F448" s="2">
        <v>7.04e-5</v>
      </c>
    </row>
    <row r="449" spans="1:6">
      <c r="A449" s="1" t="s">
        <v>1368</v>
      </c>
      <c r="B449" s="2">
        <v>3.48e-17</v>
      </c>
      <c r="C449" s="1">
        <v>-0.488859028</v>
      </c>
      <c r="D449" s="1">
        <v>0.031</v>
      </c>
      <c r="E449" s="1">
        <v>0.196</v>
      </c>
      <c r="F449" s="2">
        <v>6.57e-13</v>
      </c>
    </row>
    <row r="450" spans="1:6">
      <c r="A450" s="1" t="s">
        <v>1369</v>
      </c>
      <c r="B450" s="2">
        <v>1.11e-16</v>
      </c>
      <c r="C450" s="1">
        <v>-0.48943376</v>
      </c>
      <c r="D450" s="1">
        <v>0.035</v>
      </c>
      <c r="E450" s="1">
        <v>0.201</v>
      </c>
      <c r="F450" s="2">
        <v>2.1e-12</v>
      </c>
    </row>
    <row r="451" spans="1:6">
      <c r="A451" s="1" t="s">
        <v>1370</v>
      </c>
      <c r="B451" s="2">
        <v>2.73e-12</v>
      </c>
      <c r="C451" s="1">
        <v>-0.490687109</v>
      </c>
      <c r="D451" s="1">
        <v>0.841</v>
      </c>
      <c r="E451" s="1">
        <v>0.891</v>
      </c>
      <c r="F451" s="2">
        <v>5.14e-8</v>
      </c>
    </row>
    <row r="452" spans="1:6">
      <c r="A452" s="1" t="s">
        <v>1371</v>
      </c>
      <c r="B452" s="2">
        <v>5.53e-24</v>
      </c>
      <c r="C452" s="1">
        <v>-0.493563918</v>
      </c>
      <c r="D452" s="1">
        <v>0.95</v>
      </c>
      <c r="E452" s="1">
        <v>0.973</v>
      </c>
      <c r="F452" s="2">
        <v>1.04e-19</v>
      </c>
    </row>
    <row r="453" spans="1:6">
      <c r="A453" s="1" t="s">
        <v>1048</v>
      </c>
      <c r="B453" s="2">
        <v>2.91e-14</v>
      </c>
      <c r="C453" s="1">
        <v>-0.493824153</v>
      </c>
      <c r="D453" s="1">
        <v>0.066</v>
      </c>
      <c r="E453" s="1">
        <v>0.25</v>
      </c>
      <c r="F453" s="2">
        <v>5.49e-10</v>
      </c>
    </row>
    <row r="454" spans="1:6">
      <c r="A454" s="1" t="s">
        <v>1372</v>
      </c>
      <c r="B454" s="2">
        <v>8e-19</v>
      </c>
      <c r="C454" s="1">
        <v>-0.494406765</v>
      </c>
      <c r="D454" s="1">
        <v>0.034</v>
      </c>
      <c r="E454" s="1">
        <v>0.212</v>
      </c>
      <c r="F454" s="2">
        <v>1.51e-14</v>
      </c>
    </row>
    <row r="455" spans="1:6">
      <c r="A455" s="1" t="s">
        <v>1373</v>
      </c>
      <c r="B455" s="2">
        <v>1.06e-22</v>
      </c>
      <c r="C455" s="1">
        <v>-0.494589733</v>
      </c>
      <c r="D455" s="1">
        <v>0.957</v>
      </c>
      <c r="E455" s="1">
        <v>0.984</v>
      </c>
      <c r="F455" s="2">
        <v>2e-18</v>
      </c>
    </row>
    <row r="456" spans="1:6">
      <c r="A456" s="1" t="s">
        <v>602</v>
      </c>
      <c r="B456" s="2">
        <v>2.21e-6</v>
      </c>
      <c r="C456" s="1">
        <v>-0.497228782</v>
      </c>
      <c r="D456" s="1">
        <v>0.595</v>
      </c>
      <c r="E456" s="1">
        <v>0.723</v>
      </c>
      <c r="F456" s="1">
        <v>0.041640367</v>
      </c>
    </row>
    <row r="457" spans="1:6">
      <c r="A457" s="1" t="s">
        <v>1374</v>
      </c>
      <c r="B457" s="2">
        <v>2.29e-20</v>
      </c>
      <c r="C457" s="1">
        <v>-0.50925671</v>
      </c>
      <c r="D457" s="1">
        <v>0.024</v>
      </c>
      <c r="E457" s="1">
        <v>0.196</v>
      </c>
      <c r="F457" s="2">
        <v>4.32e-16</v>
      </c>
    </row>
    <row r="458" spans="1:6">
      <c r="A458" s="1" t="s">
        <v>724</v>
      </c>
      <c r="B458" s="2">
        <v>1.32e-26</v>
      </c>
      <c r="C458" s="1">
        <v>-0.509400546</v>
      </c>
      <c r="D458" s="1">
        <v>0.961</v>
      </c>
      <c r="E458" s="1">
        <v>0.978</v>
      </c>
      <c r="F458" s="2">
        <v>2.49e-22</v>
      </c>
    </row>
    <row r="459" spans="1:6">
      <c r="A459" s="1" t="s">
        <v>1375</v>
      </c>
      <c r="B459" s="2">
        <v>3.29e-8</v>
      </c>
      <c r="C459" s="1">
        <v>-0.512176468</v>
      </c>
      <c r="D459" s="1">
        <v>0.375</v>
      </c>
      <c r="E459" s="1">
        <v>0.549</v>
      </c>
      <c r="F459" s="1">
        <v>0.00062136</v>
      </c>
    </row>
    <row r="460" spans="1:6">
      <c r="A460" s="1" t="s">
        <v>1376</v>
      </c>
      <c r="B460" s="2">
        <v>1.71e-26</v>
      </c>
      <c r="C460" s="1">
        <v>-0.512662547</v>
      </c>
      <c r="D460" s="1">
        <v>0.976</v>
      </c>
      <c r="E460" s="1">
        <v>0.973</v>
      </c>
      <c r="F460" s="2">
        <v>3.22e-22</v>
      </c>
    </row>
    <row r="461" spans="1:6">
      <c r="A461" s="1" t="s">
        <v>1377</v>
      </c>
      <c r="B461" s="2">
        <v>1.35e-16</v>
      </c>
      <c r="C461" s="1">
        <v>-0.521173346</v>
      </c>
      <c r="D461" s="1">
        <v>0.035</v>
      </c>
      <c r="E461" s="1">
        <v>0.201</v>
      </c>
      <c r="F461" s="2">
        <v>2.54e-12</v>
      </c>
    </row>
    <row r="462" spans="1:6">
      <c r="A462" s="1" t="s">
        <v>1378</v>
      </c>
      <c r="B462" s="2">
        <v>1.93e-10</v>
      </c>
      <c r="C462" s="1">
        <v>-0.521472447</v>
      </c>
      <c r="D462" s="1">
        <v>0.023</v>
      </c>
      <c r="E462" s="1">
        <v>0.125</v>
      </c>
      <c r="F462" s="2">
        <v>3.63e-6</v>
      </c>
    </row>
    <row r="463" spans="1:6">
      <c r="A463" s="1" t="s">
        <v>1379</v>
      </c>
      <c r="B463" s="2">
        <v>3.51e-23</v>
      </c>
      <c r="C463" s="1">
        <v>-0.523637251</v>
      </c>
      <c r="D463" s="1">
        <v>0.962</v>
      </c>
      <c r="E463" s="1">
        <v>0.957</v>
      </c>
      <c r="F463" s="2">
        <v>6.62e-19</v>
      </c>
    </row>
    <row r="464" spans="1:6">
      <c r="A464" s="1" t="s">
        <v>143</v>
      </c>
      <c r="B464" s="2">
        <v>2.48e-9</v>
      </c>
      <c r="C464" s="1">
        <v>-0.530994641</v>
      </c>
      <c r="D464" s="1">
        <v>0.377</v>
      </c>
      <c r="E464" s="1">
        <v>0.587</v>
      </c>
      <c r="F464" s="2">
        <v>4.67e-5</v>
      </c>
    </row>
    <row r="465" spans="1:6">
      <c r="A465" s="1" t="s">
        <v>267</v>
      </c>
      <c r="B465" s="2">
        <v>3.5e-8</v>
      </c>
      <c r="C465" s="1">
        <v>-0.536745288</v>
      </c>
      <c r="D465" s="1">
        <v>0.198</v>
      </c>
      <c r="E465" s="1">
        <v>0.37</v>
      </c>
      <c r="F465" s="1">
        <v>0.000659746</v>
      </c>
    </row>
    <row r="466" spans="1:6">
      <c r="A466" s="1" t="s">
        <v>720</v>
      </c>
      <c r="B466" s="2">
        <v>3.3e-23</v>
      </c>
      <c r="C466" s="1">
        <v>-0.539265487</v>
      </c>
      <c r="D466" s="1">
        <v>0.964</v>
      </c>
      <c r="E466" s="1">
        <v>0.962</v>
      </c>
      <c r="F466" s="2">
        <v>6.22e-19</v>
      </c>
    </row>
    <row r="467" spans="1:6">
      <c r="A467" s="1" t="s">
        <v>268</v>
      </c>
      <c r="B467" s="2">
        <v>2.55e-45</v>
      </c>
      <c r="C467" s="1">
        <v>-0.540118429</v>
      </c>
      <c r="D467" s="1">
        <v>0</v>
      </c>
      <c r="E467" s="1">
        <v>0.223</v>
      </c>
      <c r="F467" s="2">
        <v>4.81e-41</v>
      </c>
    </row>
    <row r="468" spans="1:6">
      <c r="A468" s="1" t="s">
        <v>1380</v>
      </c>
      <c r="B468" s="2">
        <v>4.47e-23</v>
      </c>
      <c r="C468" s="1">
        <v>-0.541596815</v>
      </c>
      <c r="D468" s="1">
        <v>0.965</v>
      </c>
      <c r="E468" s="1">
        <v>0.984</v>
      </c>
      <c r="F468" s="2">
        <v>8.43e-19</v>
      </c>
    </row>
    <row r="469" spans="1:6">
      <c r="A469" s="1" t="s">
        <v>963</v>
      </c>
      <c r="B469" s="2">
        <v>1.72e-13</v>
      </c>
      <c r="C469" s="1">
        <v>-0.543185993</v>
      </c>
      <c r="D469" s="1">
        <v>0.043</v>
      </c>
      <c r="E469" s="1">
        <v>0.196</v>
      </c>
      <c r="F469" s="2">
        <v>3.25e-9</v>
      </c>
    </row>
    <row r="470" spans="1:6">
      <c r="A470" s="1" t="s">
        <v>895</v>
      </c>
      <c r="B470" s="2">
        <v>1.45e-17</v>
      </c>
      <c r="C470" s="1">
        <v>-0.546360968</v>
      </c>
      <c r="D470" s="1">
        <v>0.992</v>
      </c>
      <c r="E470" s="1">
        <v>0.989</v>
      </c>
      <c r="F470" s="2">
        <v>2.73e-13</v>
      </c>
    </row>
    <row r="471" spans="1:6">
      <c r="A471" s="1" t="s">
        <v>1381</v>
      </c>
      <c r="B471" s="2">
        <v>3.02e-10</v>
      </c>
      <c r="C471" s="1">
        <v>-0.548291776</v>
      </c>
      <c r="D471" s="1">
        <v>0.081</v>
      </c>
      <c r="E471" s="1">
        <v>0.239</v>
      </c>
      <c r="F471" s="2">
        <v>5.69e-6</v>
      </c>
    </row>
    <row r="472" spans="1:6">
      <c r="A472" s="1" t="s">
        <v>726</v>
      </c>
      <c r="B472" s="2">
        <v>4.96e-30</v>
      </c>
      <c r="C472" s="1">
        <v>-0.553000095</v>
      </c>
      <c r="D472" s="1">
        <v>0.98</v>
      </c>
      <c r="E472" s="1">
        <v>0.989</v>
      </c>
      <c r="F472" s="2">
        <v>9.35e-26</v>
      </c>
    </row>
    <row r="473" spans="1:6">
      <c r="A473" s="1" t="s">
        <v>701</v>
      </c>
      <c r="B473" s="2">
        <v>8.05e-23</v>
      </c>
      <c r="C473" s="1">
        <v>-0.55528493</v>
      </c>
      <c r="D473" s="1">
        <v>0.963</v>
      </c>
      <c r="E473" s="1">
        <v>0.984</v>
      </c>
      <c r="F473" s="2">
        <v>1.52e-18</v>
      </c>
    </row>
    <row r="474" spans="1:6">
      <c r="A474" s="1" t="s">
        <v>1382</v>
      </c>
      <c r="B474" s="2">
        <v>2.39e-8</v>
      </c>
      <c r="C474" s="1">
        <v>-0.557248582</v>
      </c>
      <c r="D474" s="1">
        <v>0.361</v>
      </c>
      <c r="E474" s="1">
        <v>0.543</v>
      </c>
      <c r="F474" s="1">
        <v>0.000450747</v>
      </c>
    </row>
    <row r="475" spans="1:6">
      <c r="A475" s="1" t="s">
        <v>908</v>
      </c>
      <c r="B475" s="2">
        <v>9.95e-24</v>
      </c>
      <c r="C475" s="1">
        <v>-0.559996674</v>
      </c>
      <c r="D475" s="1">
        <v>0.969</v>
      </c>
      <c r="E475" s="1">
        <v>0.967</v>
      </c>
      <c r="F475" s="2">
        <v>1.88e-19</v>
      </c>
    </row>
    <row r="476" spans="1:6">
      <c r="A476" s="1" t="s">
        <v>711</v>
      </c>
      <c r="B476" s="2">
        <v>5.32e-22</v>
      </c>
      <c r="C476" s="1">
        <v>-0.561420047</v>
      </c>
      <c r="D476" s="1">
        <v>0.972</v>
      </c>
      <c r="E476" s="1">
        <v>0.973</v>
      </c>
      <c r="F476" s="2">
        <v>1e-17</v>
      </c>
    </row>
    <row r="477" spans="1:6">
      <c r="A477" s="1" t="s">
        <v>1383</v>
      </c>
      <c r="B477" s="2">
        <v>3.05e-13</v>
      </c>
      <c r="C477" s="1">
        <v>-0.561588062</v>
      </c>
      <c r="D477" s="1">
        <v>0.042</v>
      </c>
      <c r="E477" s="1">
        <v>0.19</v>
      </c>
      <c r="F477" s="2">
        <v>5.76e-9</v>
      </c>
    </row>
    <row r="478" spans="1:6">
      <c r="A478" s="1" t="s">
        <v>731</v>
      </c>
      <c r="B478" s="2">
        <v>8.19e-24</v>
      </c>
      <c r="C478" s="1">
        <v>-0.563746599</v>
      </c>
      <c r="D478" s="1">
        <v>0.958</v>
      </c>
      <c r="E478" s="1">
        <v>0.995</v>
      </c>
      <c r="F478" s="2">
        <v>1.54e-19</v>
      </c>
    </row>
    <row r="479" spans="1:6">
      <c r="A479" s="1" t="s">
        <v>1384</v>
      </c>
      <c r="B479" s="2">
        <v>1.04e-18</v>
      </c>
      <c r="C479" s="1">
        <v>-0.566126274</v>
      </c>
      <c r="D479" s="1">
        <v>0.137</v>
      </c>
      <c r="E479" s="1">
        <v>0.435</v>
      </c>
      <c r="F479" s="2">
        <v>1.97e-14</v>
      </c>
    </row>
    <row r="480" spans="1:6">
      <c r="A480" s="1" t="s">
        <v>1385</v>
      </c>
      <c r="B480" s="2">
        <v>2.29e-13</v>
      </c>
      <c r="C480" s="1">
        <v>-0.566817355</v>
      </c>
      <c r="D480" s="1">
        <v>0.086</v>
      </c>
      <c r="E480" s="1">
        <v>0.277</v>
      </c>
      <c r="F480" s="2">
        <v>4.33e-9</v>
      </c>
    </row>
    <row r="481" spans="1:6">
      <c r="A481" s="1" t="s">
        <v>898</v>
      </c>
      <c r="B481" s="2">
        <v>4.77e-20</v>
      </c>
      <c r="C481" s="1">
        <v>-0.568873253</v>
      </c>
      <c r="D481" s="1">
        <v>0.927</v>
      </c>
      <c r="E481" s="1">
        <v>0.957</v>
      </c>
      <c r="F481" s="2">
        <v>8.99e-16</v>
      </c>
    </row>
    <row r="482" spans="1:6">
      <c r="A482" s="1" t="s">
        <v>897</v>
      </c>
      <c r="B482" s="2">
        <v>2.45e-29</v>
      </c>
      <c r="C482" s="1">
        <v>-0.572848417</v>
      </c>
      <c r="D482" s="1">
        <v>0.987</v>
      </c>
      <c r="E482" s="1">
        <v>0.989</v>
      </c>
      <c r="F482" s="2">
        <v>4.62e-25</v>
      </c>
    </row>
    <row r="483" spans="1:6">
      <c r="A483" s="1" t="s">
        <v>1386</v>
      </c>
      <c r="B483" s="2">
        <v>1e-8</v>
      </c>
      <c r="C483" s="1">
        <v>-0.577203693</v>
      </c>
      <c r="D483" s="1">
        <v>0.245</v>
      </c>
      <c r="E483" s="1">
        <v>0.424</v>
      </c>
      <c r="F483" s="1">
        <v>0.000188639</v>
      </c>
    </row>
    <row r="484" spans="1:6">
      <c r="A484" s="1" t="s">
        <v>575</v>
      </c>
      <c r="B484" s="2">
        <v>1.59e-10</v>
      </c>
      <c r="C484" s="1">
        <v>-0.57791548</v>
      </c>
      <c r="D484" s="1">
        <v>0.704</v>
      </c>
      <c r="E484" s="1">
        <v>0.815</v>
      </c>
      <c r="F484" s="2">
        <v>3e-6</v>
      </c>
    </row>
    <row r="485" spans="1:6">
      <c r="A485" s="1" t="s">
        <v>1387</v>
      </c>
      <c r="B485" s="2">
        <v>1.81e-8</v>
      </c>
      <c r="C485" s="1">
        <v>-0.581033701</v>
      </c>
      <c r="D485" s="1">
        <v>0.189</v>
      </c>
      <c r="E485" s="1">
        <v>0.364</v>
      </c>
      <c r="F485" s="1">
        <v>0.000340726</v>
      </c>
    </row>
    <row r="486" spans="1:6">
      <c r="A486" s="1" t="s">
        <v>1388</v>
      </c>
      <c r="B486" s="2">
        <v>7.66e-9</v>
      </c>
      <c r="C486" s="1">
        <v>-0.58446945</v>
      </c>
      <c r="D486" s="1">
        <v>0.041</v>
      </c>
      <c r="E486" s="1">
        <v>0.152</v>
      </c>
      <c r="F486" s="1">
        <v>0.000144501</v>
      </c>
    </row>
    <row r="487" spans="1:6">
      <c r="A487" s="1" t="s">
        <v>141</v>
      </c>
      <c r="B487" s="2">
        <v>1.4e-17</v>
      </c>
      <c r="C487" s="1">
        <v>-0.58448772</v>
      </c>
      <c r="D487" s="1">
        <v>0.889</v>
      </c>
      <c r="E487" s="1">
        <v>0.94</v>
      </c>
      <c r="F487" s="2">
        <v>2.64e-13</v>
      </c>
    </row>
    <row r="488" spans="1:6">
      <c r="A488" s="1" t="s">
        <v>1389</v>
      </c>
      <c r="B488" s="2">
        <v>4.82e-24</v>
      </c>
      <c r="C488" s="1">
        <v>-0.595268538</v>
      </c>
      <c r="D488" s="1">
        <v>0.947</v>
      </c>
      <c r="E488" s="1">
        <v>0.973</v>
      </c>
      <c r="F488" s="2">
        <v>9.1e-20</v>
      </c>
    </row>
    <row r="489" spans="1:6">
      <c r="A489" s="1" t="s">
        <v>1390</v>
      </c>
      <c r="B489" s="2">
        <v>1.42e-11</v>
      </c>
      <c r="C489" s="1">
        <v>-0.595421997</v>
      </c>
      <c r="D489" s="1">
        <v>0.248</v>
      </c>
      <c r="E489" s="1">
        <v>0.478</v>
      </c>
      <c r="F489" s="2">
        <v>2.68e-7</v>
      </c>
    </row>
    <row r="490" spans="1:6">
      <c r="A490" s="1" t="s">
        <v>1391</v>
      </c>
      <c r="B490" s="2">
        <v>2.61e-22</v>
      </c>
      <c r="C490" s="1">
        <v>-0.597006855</v>
      </c>
      <c r="D490" s="1">
        <v>0.957</v>
      </c>
      <c r="E490" s="1">
        <v>0.978</v>
      </c>
      <c r="F490" s="2">
        <v>4.91e-18</v>
      </c>
    </row>
    <row r="491" spans="1:6">
      <c r="A491" s="1" t="s">
        <v>1392</v>
      </c>
      <c r="B491" s="2">
        <v>3.7e-8</v>
      </c>
      <c r="C491" s="1">
        <v>-0.597311107</v>
      </c>
      <c r="D491" s="1">
        <v>0.205</v>
      </c>
      <c r="E491" s="1">
        <v>0.38</v>
      </c>
      <c r="F491" s="1">
        <v>0.000698666</v>
      </c>
    </row>
    <row r="492" spans="1:6">
      <c r="A492" s="1" t="s">
        <v>1393</v>
      </c>
      <c r="B492" s="2">
        <v>9.08e-11</v>
      </c>
      <c r="C492" s="1">
        <v>-0.601182372</v>
      </c>
      <c r="D492" s="1">
        <v>0.241</v>
      </c>
      <c r="E492" s="1">
        <v>0.478</v>
      </c>
      <c r="F492" s="2">
        <v>1.71e-6</v>
      </c>
    </row>
    <row r="493" spans="1:6">
      <c r="A493" s="1" t="s">
        <v>270</v>
      </c>
      <c r="B493" s="2">
        <v>7.22e-51</v>
      </c>
      <c r="C493" s="1">
        <v>-0.603001789</v>
      </c>
      <c r="D493" s="1">
        <v>0</v>
      </c>
      <c r="E493" s="1">
        <v>0.25</v>
      </c>
      <c r="F493" s="2">
        <v>1.36e-46</v>
      </c>
    </row>
    <row r="494" spans="1:6">
      <c r="A494" s="1" t="s">
        <v>1394</v>
      </c>
      <c r="B494" s="2">
        <v>3.99e-28</v>
      </c>
      <c r="C494" s="1">
        <v>-0.603930181</v>
      </c>
      <c r="D494" s="1">
        <v>0.972</v>
      </c>
      <c r="E494" s="1">
        <v>0.989</v>
      </c>
      <c r="F494" s="2">
        <v>7.54e-24</v>
      </c>
    </row>
    <row r="495" spans="1:6">
      <c r="A495" s="1" t="s">
        <v>1395</v>
      </c>
      <c r="B495" s="2">
        <v>4.86e-28</v>
      </c>
      <c r="C495" s="1">
        <v>-0.607021052</v>
      </c>
      <c r="D495" s="1">
        <v>0.963</v>
      </c>
      <c r="E495" s="1">
        <v>0.984</v>
      </c>
      <c r="F495" s="2">
        <v>9.16e-24</v>
      </c>
    </row>
    <row r="496" spans="1:6">
      <c r="A496" s="1" t="s">
        <v>1396</v>
      </c>
      <c r="B496" s="2">
        <v>9.48e-29</v>
      </c>
      <c r="C496" s="1">
        <v>-0.608294849</v>
      </c>
      <c r="D496" s="1">
        <v>0.955</v>
      </c>
      <c r="E496" s="1">
        <v>0.967</v>
      </c>
      <c r="F496" s="2">
        <v>1.79e-24</v>
      </c>
    </row>
    <row r="497" spans="1:6">
      <c r="A497" s="1" t="s">
        <v>940</v>
      </c>
      <c r="B497" s="2">
        <v>4.51e-9</v>
      </c>
      <c r="C497" s="1">
        <v>-0.608905819</v>
      </c>
      <c r="D497" s="1">
        <v>0.592</v>
      </c>
      <c r="E497" s="1">
        <v>0.745</v>
      </c>
      <c r="F497" s="2">
        <v>8.51e-5</v>
      </c>
    </row>
    <row r="498" spans="1:6">
      <c r="A498" s="1" t="s">
        <v>909</v>
      </c>
      <c r="B498" s="2">
        <v>4.43e-26</v>
      </c>
      <c r="C498" s="1">
        <v>-0.608948266</v>
      </c>
      <c r="D498" s="1">
        <v>0.945</v>
      </c>
      <c r="E498" s="1">
        <v>0.978</v>
      </c>
      <c r="F498" s="2">
        <v>8.35e-22</v>
      </c>
    </row>
    <row r="499" spans="1:6">
      <c r="A499" s="1" t="s">
        <v>1397</v>
      </c>
      <c r="B499" s="2">
        <v>4.7e-10</v>
      </c>
      <c r="C499" s="1">
        <v>-0.609404532</v>
      </c>
      <c r="D499" s="1">
        <v>0.151</v>
      </c>
      <c r="E499" s="1">
        <v>0.337</v>
      </c>
      <c r="F499" s="2">
        <v>8.86e-6</v>
      </c>
    </row>
    <row r="500" spans="1:6">
      <c r="A500" s="1" t="s">
        <v>1398</v>
      </c>
      <c r="B500" s="2">
        <v>8.85e-26</v>
      </c>
      <c r="C500" s="1">
        <v>-0.610215313</v>
      </c>
      <c r="D500" s="1">
        <v>0.957</v>
      </c>
      <c r="E500" s="1">
        <v>0.978</v>
      </c>
      <c r="F500" s="2">
        <v>1.67e-21</v>
      </c>
    </row>
    <row r="501" spans="1:6">
      <c r="A501" s="1" t="s">
        <v>998</v>
      </c>
      <c r="B501" s="2">
        <v>2.13e-29</v>
      </c>
      <c r="C501" s="1">
        <v>-0.615976092</v>
      </c>
      <c r="D501" s="1">
        <v>0.964</v>
      </c>
      <c r="E501" s="1">
        <v>0.967</v>
      </c>
      <c r="F501" s="2">
        <v>4.02e-25</v>
      </c>
    </row>
    <row r="502" spans="1:6">
      <c r="A502" s="1" t="s">
        <v>1399</v>
      </c>
      <c r="B502" s="2">
        <v>3.03e-12</v>
      </c>
      <c r="C502" s="1">
        <v>-0.61797766</v>
      </c>
      <c r="D502" s="1">
        <v>0.166</v>
      </c>
      <c r="E502" s="1">
        <v>0.391</v>
      </c>
      <c r="F502" s="2">
        <v>5.72e-8</v>
      </c>
    </row>
    <row r="503" spans="1:6">
      <c r="A503" s="1" t="s">
        <v>1400</v>
      </c>
      <c r="B503" s="2">
        <v>6.33e-33</v>
      </c>
      <c r="C503" s="1">
        <v>-0.619017754</v>
      </c>
      <c r="D503" s="1">
        <v>0.968</v>
      </c>
      <c r="E503" s="1">
        <v>0.978</v>
      </c>
      <c r="F503" s="2">
        <v>1.19e-28</v>
      </c>
    </row>
    <row r="504" spans="1:6">
      <c r="A504" s="1" t="s">
        <v>1401</v>
      </c>
      <c r="B504" s="2">
        <v>4.43e-13</v>
      </c>
      <c r="C504" s="1">
        <v>-0.622052259</v>
      </c>
      <c r="D504" s="1">
        <v>0.099</v>
      </c>
      <c r="E504" s="1">
        <v>0.299</v>
      </c>
      <c r="F504" s="2">
        <v>8.35e-9</v>
      </c>
    </row>
    <row r="505" spans="1:6">
      <c r="A505" s="1" t="s">
        <v>1402</v>
      </c>
      <c r="B505" s="2">
        <v>4.94e-10</v>
      </c>
      <c r="C505" s="1">
        <v>-0.623246009</v>
      </c>
      <c r="D505" s="1">
        <v>0.621</v>
      </c>
      <c r="E505" s="1">
        <v>0.761</v>
      </c>
      <c r="F505" s="2">
        <v>9.33e-6</v>
      </c>
    </row>
    <row r="506" spans="1:6">
      <c r="A506" s="1" t="s">
        <v>1403</v>
      </c>
      <c r="B506" s="2">
        <v>4.36e-14</v>
      </c>
      <c r="C506" s="1">
        <v>-0.630862465</v>
      </c>
      <c r="D506" s="1">
        <v>0.057</v>
      </c>
      <c r="E506" s="1">
        <v>0.228</v>
      </c>
      <c r="F506" s="2">
        <v>8.23e-10</v>
      </c>
    </row>
    <row r="507" spans="1:6">
      <c r="A507" s="1" t="s">
        <v>807</v>
      </c>
      <c r="B507" s="2">
        <v>1.31e-10</v>
      </c>
      <c r="C507" s="1">
        <v>-0.633442402</v>
      </c>
      <c r="D507" s="1">
        <v>0.747</v>
      </c>
      <c r="E507" s="1">
        <v>0.853</v>
      </c>
      <c r="F507" s="2">
        <v>2.46e-6</v>
      </c>
    </row>
    <row r="508" spans="1:6">
      <c r="A508" s="1" t="s">
        <v>440</v>
      </c>
      <c r="B508" s="2">
        <v>1.65e-13</v>
      </c>
      <c r="C508" s="1">
        <v>-0.635099199</v>
      </c>
      <c r="D508" s="1">
        <v>0.668</v>
      </c>
      <c r="E508" s="1">
        <v>0.837</v>
      </c>
      <c r="F508" s="2">
        <v>3.12e-9</v>
      </c>
    </row>
    <row r="509" spans="1:6">
      <c r="A509" s="1" t="s">
        <v>899</v>
      </c>
      <c r="B509" s="2">
        <v>1.51e-26</v>
      </c>
      <c r="C509" s="1">
        <v>-0.638337585</v>
      </c>
      <c r="D509" s="1">
        <v>0.958</v>
      </c>
      <c r="E509" s="1">
        <v>0.967</v>
      </c>
      <c r="F509" s="2">
        <v>2.85e-22</v>
      </c>
    </row>
    <row r="510" spans="1:6">
      <c r="A510" s="1" t="s">
        <v>717</v>
      </c>
      <c r="B510" s="2">
        <v>2.62e-21</v>
      </c>
      <c r="C510" s="1">
        <v>-0.64360139</v>
      </c>
      <c r="D510" s="1">
        <v>0.974</v>
      </c>
      <c r="E510" s="1">
        <v>0.989</v>
      </c>
      <c r="F510" s="2">
        <v>4.94e-17</v>
      </c>
    </row>
    <row r="511" spans="1:6">
      <c r="A511" s="1" t="s">
        <v>1404</v>
      </c>
      <c r="B511" s="2">
        <v>1.66e-12</v>
      </c>
      <c r="C511" s="1">
        <v>-0.647186767</v>
      </c>
      <c r="D511" s="1">
        <v>0.014</v>
      </c>
      <c r="E511" s="1">
        <v>0.114</v>
      </c>
      <c r="F511" s="2">
        <v>3.12e-8</v>
      </c>
    </row>
    <row r="512" spans="1:6">
      <c r="A512" s="1" t="s">
        <v>1405</v>
      </c>
      <c r="B512" s="2">
        <v>7.01e-10</v>
      </c>
      <c r="C512" s="1">
        <v>-0.64937741</v>
      </c>
      <c r="D512" s="1">
        <v>0.509</v>
      </c>
      <c r="E512" s="1">
        <v>0.674</v>
      </c>
      <c r="F512" s="2">
        <v>1.32e-5</v>
      </c>
    </row>
    <row r="513" spans="1:6">
      <c r="A513" s="1" t="s">
        <v>792</v>
      </c>
      <c r="B513" s="2">
        <v>1.68e-9</v>
      </c>
      <c r="C513" s="1">
        <v>-0.651012308</v>
      </c>
      <c r="D513" s="1">
        <v>0.321</v>
      </c>
      <c r="E513" s="1">
        <v>0.516</v>
      </c>
      <c r="F513" s="2">
        <v>3.16e-5</v>
      </c>
    </row>
    <row r="514" spans="1:6">
      <c r="A514" s="1" t="s">
        <v>907</v>
      </c>
      <c r="B514" s="2">
        <v>1.72e-16</v>
      </c>
      <c r="C514" s="1">
        <v>-0.651039433</v>
      </c>
      <c r="D514" s="1">
        <v>0.875</v>
      </c>
      <c r="E514" s="1">
        <v>0.897</v>
      </c>
      <c r="F514" s="2">
        <v>3.25e-12</v>
      </c>
    </row>
    <row r="515" spans="1:6">
      <c r="A515" s="1" t="s">
        <v>1406</v>
      </c>
      <c r="B515" s="2">
        <v>2.41e-12</v>
      </c>
      <c r="C515" s="1">
        <v>-0.651162571</v>
      </c>
      <c r="D515" s="1">
        <v>0.136</v>
      </c>
      <c r="E515" s="1">
        <v>0.348</v>
      </c>
      <c r="F515" s="2">
        <v>4.55e-8</v>
      </c>
    </row>
    <row r="516" spans="1:6">
      <c r="A516" s="1" t="s">
        <v>826</v>
      </c>
      <c r="B516" s="2">
        <v>6.39e-9</v>
      </c>
      <c r="C516" s="1">
        <v>-0.655743794</v>
      </c>
      <c r="D516" s="1">
        <v>0.173</v>
      </c>
      <c r="E516" s="1">
        <v>0.359</v>
      </c>
      <c r="F516" s="1">
        <v>0.000120435</v>
      </c>
    </row>
    <row r="517" spans="1:6">
      <c r="A517" s="1" t="s">
        <v>396</v>
      </c>
      <c r="B517" s="2">
        <v>8.31e-27</v>
      </c>
      <c r="C517" s="1">
        <v>-0.664886866</v>
      </c>
      <c r="D517" s="1">
        <v>0.964</v>
      </c>
      <c r="E517" s="1">
        <v>0.978</v>
      </c>
      <c r="F517" s="2">
        <v>1.57e-22</v>
      </c>
    </row>
    <row r="518" spans="1:6">
      <c r="A518" s="1" t="s">
        <v>750</v>
      </c>
      <c r="B518" s="2">
        <v>1.72e-13</v>
      </c>
      <c r="C518" s="1">
        <v>-0.673738311</v>
      </c>
      <c r="D518" s="1">
        <v>0.181</v>
      </c>
      <c r="E518" s="1">
        <v>0.424</v>
      </c>
      <c r="F518" s="2">
        <v>3.24e-9</v>
      </c>
    </row>
    <row r="519" spans="1:6">
      <c r="A519" s="1" t="s">
        <v>705</v>
      </c>
      <c r="B519" s="2">
        <v>2.97e-18</v>
      </c>
      <c r="C519" s="1">
        <v>-0.679919174</v>
      </c>
      <c r="D519" s="1">
        <v>0.86</v>
      </c>
      <c r="E519" s="1">
        <v>0.935</v>
      </c>
      <c r="F519" s="2">
        <v>5.61e-14</v>
      </c>
    </row>
    <row r="520" spans="1:6">
      <c r="A520" s="1" t="s">
        <v>1407</v>
      </c>
      <c r="B520" s="2">
        <v>9.15e-17</v>
      </c>
      <c r="C520" s="1">
        <v>-0.680388633</v>
      </c>
      <c r="D520" s="1">
        <v>0.77</v>
      </c>
      <c r="E520" s="1">
        <v>0.864</v>
      </c>
      <c r="F520" s="2">
        <v>1.73e-12</v>
      </c>
    </row>
    <row r="521" spans="1:6">
      <c r="A521" s="1" t="s">
        <v>1408</v>
      </c>
      <c r="B521" s="2">
        <v>5.48e-37</v>
      </c>
      <c r="C521" s="1">
        <v>-0.681466946</v>
      </c>
      <c r="D521" s="1">
        <v>0.97</v>
      </c>
      <c r="E521" s="1">
        <v>0.995</v>
      </c>
      <c r="F521" s="2">
        <v>1.03e-32</v>
      </c>
    </row>
    <row r="522" spans="1:6">
      <c r="A522" s="1" t="s">
        <v>1409</v>
      </c>
      <c r="B522" s="2">
        <v>6.11e-18</v>
      </c>
      <c r="C522" s="1">
        <v>-0.683507529</v>
      </c>
      <c r="D522" s="1">
        <v>0.179</v>
      </c>
      <c r="E522" s="1">
        <v>0.457</v>
      </c>
      <c r="F522" s="2">
        <v>1.15e-13</v>
      </c>
    </row>
    <row r="523" spans="1:6">
      <c r="A523" s="1" t="s">
        <v>484</v>
      </c>
      <c r="B523" s="2">
        <v>2.12e-8</v>
      </c>
      <c r="C523" s="1">
        <v>-0.690744433</v>
      </c>
      <c r="D523" s="1">
        <v>0.374</v>
      </c>
      <c r="E523" s="1">
        <v>0.549</v>
      </c>
      <c r="F523" s="1">
        <v>0.000400741</v>
      </c>
    </row>
    <row r="524" spans="1:6">
      <c r="A524" s="1" t="s">
        <v>1410</v>
      </c>
      <c r="B524" s="2">
        <v>5.2e-35</v>
      </c>
      <c r="C524" s="1">
        <v>-0.696760997</v>
      </c>
      <c r="D524" s="1">
        <v>0.955</v>
      </c>
      <c r="E524" s="1">
        <v>0.973</v>
      </c>
      <c r="F524" s="2">
        <v>9.81e-31</v>
      </c>
    </row>
    <row r="525" spans="1:6">
      <c r="A525" s="1" t="s">
        <v>1411</v>
      </c>
      <c r="B525" s="2">
        <v>1.69e-30</v>
      </c>
      <c r="C525" s="1">
        <v>-0.698790447</v>
      </c>
      <c r="D525" s="1">
        <v>0.961</v>
      </c>
      <c r="E525" s="1">
        <v>0.984</v>
      </c>
      <c r="F525" s="2">
        <v>3.18e-26</v>
      </c>
    </row>
    <row r="526" spans="1:6">
      <c r="A526" s="1" t="s">
        <v>1412</v>
      </c>
      <c r="B526" s="2">
        <v>1.81e-20</v>
      </c>
      <c r="C526" s="1">
        <v>-0.702867978</v>
      </c>
      <c r="D526" s="1">
        <v>0.133</v>
      </c>
      <c r="E526" s="1">
        <v>0.418</v>
      </c>
      <c r="F526" s="2">
        <v>3.41e-16</v>
      </c>
    </row>
    <row r="527" spans="1:6">
      <c r="A527" s="1" t="s">
        <v>911</v>
      </c>
      <c r="B527" s="2">
        <v>1.17e-32</v>
      </c>
      <c r="C527" s="1">
        <v>-0.726449625</v>
      </c>
      <c r="D527" s="1">
        <v>0.958</v>
      </c>
      <c r="E527" s="1">
        <v>0.978</v>
      </c>
      <c r="F527" s="2">
        <v>2.21e-28</v>
      </c>
    </row>
    <row r="528" spans="1:6">
      <c r="A528" s="1" t="s">
        <v>900</v>
      </c>
      <c r="B528" s="2">
        <v>3.41e-29</v>
      </c>
      <c r="C528" s="1">
        <v>-0.730083002</v>
      </c>
      <c r="D528" s="1">
        <v>0.885</v>
      </c>
      <c r="E528" s="1">
        <v>0.94</v>
      </c>
      <c r="F528" s="2">
        <v>6.43e-25</v>
      </c>
    </row>
    <row r="529" spans="1:6">
      <c r="A529" s="1" t="s">
        <v>152</v>
      </c>
      <c r="B529" s="2">
        <v>3.06e-24</v>
      </c>
      <c r="C529" s="1">
        <v>-0.731634447</v>
      </c>
      <c r="D529" s="1">
        <v>0.941</v>
      </c>
      <c r="E529" s="1">
        <v>0.973</v>
      </c>
      <c r="F529" s="2">
        <v>5.77e-20</v>
      </c>
    </row>
    <row r="530" spans="1:6">
      <c r="A530" s="1" t="s">
        <v>507</v>
      </c>
      <c r="B530" s="2">
        <v>2.4e-9</v>
      </c>
      <c r="C530" s="1">
        <v>-0.745524299</v>
      </c>
      <c r="D530" s="1">
        <v>0.485</v>
      </c>
      <c r="E530" s="1">
        <v>0.663</v>
      </c>
      <c r="F530" s="2">
        <v>4.53e-5</v>
      </c>
    </row>
    <row r="531" spans="1:6">
      <c r="A531" s="1" t="s">
        <v>1413</v>
      </c>
      <c r="B531" s="2">
        <v>1.06e-35</v>
      </c>
      <c r="C531" s="1">
        <v>-0.751949098</v>
      </c>
      <c r="D531" s="1">
        <v>0.02</v>
      </c>
      <c r="E531" s="1">
        <v>0.266</v>
      </c>
      <c r="F531" s="2">
        <v>1.99e-31</v>
      </c>
    </row>
    <row r="532" spans="1:6">
      <c r="A532" s="1" t="s">
        <v>1026</v>
      </c>
      <c r="B532" s="2">
        <v>3.63e-19</v>
      </c>
      <c r="C532" s="1">
        <v>-0.75570859</v>
      </c>
      <c r="D532" s="1">
        <v>0.07</v>
      </c>
      <c r="E532" s="1">
        <v>0.299</v>
      </c>
      <c r="F532" s="2">
        <v>6.85e-15</v>
      </c>
    </row>
    <row r="533" spans="1:6">
      <c r="A533" s="1" t="s">
        <v>951</v>
      </c>
      <c r="B533" s="2">
        <v>3.74e-15</v>
      </c>
      <c r="C533" s="1">
        <v>-0.756472067</v>
      </c>
      <c r="D533" s="1">
        <v>0.484</v>
      </c>
      <c r="E533" s="1">
        <v>0.745</v>
      </c>
      <c r="F533" s="2">
        <v>7.06e-11</v>
      </c>
    </row>
    <row r="534" spans="1:6">
      <c r="A534" s="1" t="s">
        <v>1414</v>
      </c>
      <c r="B534" s="2">
        <v>2.39e-30</v>
      </c>
      <c r="C534" s="1">
        <v>-0.756965779</v>
      </c>
      <c r="D534" s="1">
        <v>0.922</v>
      </c>
      <c r="E534" s="1">
        <v>0.967</v>
      </c>
      <c r="F534" s="2">
        <v>4.5e-26</v>
      </c>
    </row>
    <row r="535" spans="1:6">
      <c r="A535" s="1" t="s">
        <v>1415</v>
      </c>
      <c r="B535" s="2">
        <v>5.58e-9</v>
      </c>
      <c r="C535" s="1">
        <v>-0.759138557</v>
      </c>
      <c r="D535" s="1">
        <v>0.377</v>
      </c>
      <c r="E535" s="1">
        <v>0.571</v>
      </c>
      <c r="F535" s="1">
        <v>0.000105225</v>
      </c>
    </row>
    <row r="536" spans="1:6">
      <c r="A536" s="1" t="s">
        <v>170</v>
      </c>
      <c r="B536" s="2">
        <v>7.34e-43</v>
      </c>
      <c r="C536" s="1">
        <v>-0.759505978</v>
      </c>
      <c r="D536" s="1">
        <v>0.973</v>
      </c>
      <c r="E536" s="1">
        <v>0.995</v>
      </c>
      <c r="F536" s="2">
        <v>1.38e-38</v>
      </c>
    </row>
    <row r="537" spans="1:6">
      <c r="A537" s="1" t="s">
        <v>175</v>
      </c>
      <c r="B537" s="2">
        <v>9.36e-31</v>
      </c>
      <c r="C537" s="1">
        <v>-0.779705716</v>
      </c>
      <c r="D537" s="1">
        <v>0.919</v>
      </c>
      <c r="E537" s="1">
        <v>0.967</v>
      </c>
      <c r="F537" s="2">
        <v>1.77e-26</v>
      </c>
    </row>
    <row r="538" spans="1:6">
      <c r="A538" s="1" t="s">
        <v>1416</v>
      </c>
      <c r="B538" s="2">
        <v>4.02e-20</v>
      </c>
      <c r="C538" s="1">
        <v>-0.785497283</v>
      </c>
      <c r="D538" s="1">
        <v>0.058</v>
      </c>
      <c r="E538" s="1">
        <v>0.277</v>
      </c>
      <c r="F538" s="2">
        <v>7.58e-16</v>
      </c>
    </row>
    <row r="539" spans="1:6">
      <c r="A539" s="1" t="s">
        <v>123</v>
      </c>
      <c r="B539" s="2">
        <v>4.89e-17</v>
      </c>
      <c r="C539" s="1">
        <v>-0.797865553</v>
      </c>
      <c r="D539" s="1">
        <v>0.744</v>
      </c>
      <c r="E539" s="1">
        <v>0.908</v>
      </c>
      <c r="F539" s="2">
        <v>9.22e-13</v>
      </c>
    </row>
    <row r="540" spans="1:6">
      <c r="A540" s="1" t="s">
        <v>1417</v>
      </c>
      <c r="B540" s="2">
        <v>9.6e-30</v>
      </c>
      <c r="C540" s="1">
        <v>-0.800645712</v>
      </c>
      <c r="D540" s="1">
        <v>0.067</v>
      </c>
      <c r="E540" s="1">
        <v>0.359</v>
      </c>
      <c r="F540" s="2">
        <v>1.81e-25</v>
      </c>
    </row>
    <row r="541" spans="1:6">
      <c r="A541" s="1" t="s">
        <v>245</v>
      </c>
      <c r="B541" s="2">
        <v>1.26e-34</v>
      </c>
      <c r="C541" s="1">
        <v>-0.814082715</v>
      </c>
      <c r="D541" s="1">
        <v>0.939</v>
      </c>
      <c r="E541" s="1">
        <v>0.967</v>
      </c>
      <c r="F541" s="2">
        <v>2.38e-30</v>
      </c>
    </row>
    <row r="542" spans="1:6">
      <c r="A542" s="1" t="s">
        <v>261</v>
      </c>
      <c r="B542" s="2">
        <v>7.95e-28</v>
      </c>
      <c r="C542" s="1">
        <v>-0.814593567</v>
      </c>
      <c r="D542" s="1">
        <v>0.885</v>
      </c>
      <c r="E542" s="1">
        <v>0.94</v>
      </c>
      <c r="F542" s="2">
        <v>1.5e-23</v>
      </c>
    </row>
    <row r="543" spans="1:6">
      <c r="A543" s="1" t="s">
        <v>884</v>
      </c>
      <c r="B543" s="2">
        <v>1.12e-19</v>
      </c>
      <c r="C543" s="1">
        <v>-0.817529739</v>
      </c>
      <c r="D543" s="1">
        <v>0.094</v>
      </c>
      <c r="E543" s="1">
        <v>0.353</v>
      </c>
      <c r="F543" s="2">
        <v>2.11e-15</v>
      </c>
    </row>
    <row r="544" spans="1:6">
      <c r="A544" s="1" t="s">
        <v>326</v>
      </c>
      <c r="B544" s="2">
        <v>7.83e-29</v>
      </c>
      <c r="C544" s="1">
        <v>-0.817607447</v>
      </c>
      <c r="D544" s="1">
        <v>0.934</v>
      </c>
      <c r="E544" s="1">
        <v>0.967</v>
      </c>
      <c r="F544" s="2">
        <v>1.48e-24</v>
      </c>
    </row>
    <row r="545" spans="1:6">
      <c r="A545" s="1" t="s">
        <v>984</v>
      </c>
      <c r="B545" s="2">
        <v>1.06e-15</v>
      </c>
      <c r="C545" s="1">
        <v>-0.821110811</v>
      </c>
      <c r="D545" s="1">
        <v>0.27</v>
      </c>
      <c r="E545" s="1">
        <v>0.582</v>
      </c>
      <c r="F545" s="2">
        <v>2e-11</v>
      </c>
    </row>
    <row r="546" spans="1:6">
      <c r="A546" s="1" t="s">
        <v>112</v>
      </c>
      <c r="B546" s="2">
        <v>1.67e-20</v>
      </c>
      <c r="C546" s="1">
        <v>-0.833737721</v>
      </c>
      <c r="D546" s="1">
        <v>0.225</v>
      </c>
      <c r="E546" s="1">
        <v>0.571</v>
      </c>
      <c r="F546" s="2">
        <v>3.15e-16</v>
      </c>
    </row>
    <row r="547" spans="1:6">
      <c r="A547" s="1" t="s">
        <v>1418</v>
      </c>
      <c r="B547" s="2">
        <v>1.18e-19</v>
      </c>
      <c r="C547" s="1">
        <v>-0.849179031</v>
      </c>
      <c r="D547" s="1">
        <v>0.045</v>
      </c>
      <c r="E547" s="1">
        <v>0.245</v>
      </c>
      <c r="F547" s="2">
        <v>2.23e-15</v>
      </c>
    </row>
    <row r="548" spans="1:6">
      <c r="A548" s="1" t="s">
        <v>442</v>
      </c>
      <c r="B548" s="2">
        <v>1.83e-21</v>
      </c>
      <c r="C548" s="1">
        <v>-0.84990094</v>
      </c>
      <c r="D548" s="1">
        <v>0.224</v>
      </c>
      <c r="E548" s="1">
        <v>0.565</v>
      </c>
      <c r="F548" s="2">
        <v>3.44e-17</v>
      </c>
    </row>
    <row r="549" spans="1:6">
      <c r="A549" s="1" t="s">
        <v>182</v>
      </c>
      <c r="B549" s="2">
        <v>6.36e-28</v>
      </c>
      <c r="C549" s="1">
        <v>-0.850517637</v>
      </c>
      <c r="D549" s="1">
        <v>0.838</v>
      </c>
      <c r="E549" s="1">
        <v>0.951</v>
      </c>
      <c r="F549" s="2">
        <v>1.2e-23</v>
      </c>
    </row>
    <row r="550" spans="1:6">
      <c r="A550" s="1" t="s">
        <v>1419</v>
      </c>
      <c r="B550" s="2">
        <v>2.05e-45</v>
      </c>
      <c r="C550" s="1">
        <v>-0.852086829</v>
      </c>
      <c r="D550" s="1">
        <v>0.963</v>
      </c>
      <c r="E550" s="1">
        <v>0.984</v>
      </c>
      <c r="F550" s="2">
        <v>3.87e-41</v>
      </c>
    </row>
    <row r="551" spans="1:6">
      <c r="A551" s="1" t="s">
        <v>1420</v>
      </c>
      <c r="B551" s="2">
        <v>1.92e-13</v>
      </c>
      <c r="C551" s="1">
        <v>-0.876663403</v>
      </c>
      <c r="D551" s="1">
        <v>0.179</v>
      </c>
      <c r="E551" s="1">
        <v>0.424</v>
      </c>
      <c r="F551" s="2">
        <v>3.62e-9</v>
      </c>
    </row>
    <row r="552" spans="1:6">
      <c r="A552" s="1" t="s">
        <v>706</v>
      </c>
      <c r="B552" s="2">
        <v>2.88e-22</v>
      </c>
      <c r="C552" s="1">
        <v>-0.877303965</v>
      </c>
      <c r="D552" s="1">
        <v>0.883</v>
      </c>
      <c r="E552" s="1">
        <v>0.951</v>
      </c>
      <c r="F552" s="2">
        <v>5.43e-18</v>
      </c>
    </row>
    <row r="553" spans="1:6">
      <c r="A553" s="1" t="s">
        <v>1421</v>
      </c>
      <c r="B553" s="2">
        <v>1.68e-13</v>
      </c>
      <c r="C553" s="1">
        <v>-0.879856866</v>
      </c>
      <c r="D553" s="1">
        <v>0.224</v>
      </c>
      <c r="E553" s="1">
        <v>0.462</v>
      </c>
      <c r="F553" s="2">
        <v>3.17e-9</v>
      </c>
    </row>
    <row r="554" spans="1:6">
      <c r="A554" s="1" t="s">
        <v>957</v>
      </c>
      <c r="B554" s="2">
        <v>1.58e-18</v>
      </c>
      <c r="C554" s="1">
        <v>-0.915116754</v>
      </c>
      <c r="D554" s="1">
        <v>0.158</v>
      </c>
      <c r="E554" s="1">
        <v>0.44</v>
      </c>
      <c r="F554" s="2">
        <v>2.98e-14</v>
      </c>
    </row>
    <row r="555" spans="1:6">
      <c r="A555" s="1" t="s">
        <v>1422</v>
      </c>
      <c r="B555" s="2">
        <v>7.31e-27</v>
      </c>
      <c r="C555" s="1">
        <v>-0.915168621</v>
      </c>
      <c r="D555" s="1">
        <v>0.094</v>
      </c>
      <c r="E555" s="1">
        <v>0.402</v>
      </c>
      <c r="F555" s="2">
        <v>1.38e-22</v>
      </c>
    </row>
    <row r="556" spans="1:6">
      <c r="A556" s="1" t="s">
        <v>1423</v>
      </c>
      <c r="B556" s="2">
        <v>6.65e-20</v>
      </c>
      <c r="C556" s="1">
        <v>-0.923102795</v>
      </c>
      <c r="D556" s="1">
        <v>0.244</v>
      </c>
      <c r="E556" s="1">
        <v>0.56</v>
      </c>
      <c r="F556" s="2">
        <v>1.25e-15</v>
      </c>
    </row>
    <row r="557" spans="1:6">
      <c r="A557" s="1" t="s">
        <v>1424</v>
      </c>
      <c r="B557" s="2">
        <v>1.19e-13</v>
      </c>
      <c r="C557" s="1">
        <v>-0.984677506</v>
      </c>
      <c r="D557" s="1">
        <v>0.017</v>
      </c>
      <c r="E557" s="1">
        <v>0.13</v>
      </c>
      <c r="F557" s="2">
        <v>2.24e-9</v>
      </c>
    </row>
    <row r="558" spans="1:6">
      <c r="A558" s="1" t="s">
        <v>1425</v>
      </c>
      <c r="B558" s="2">
        <v>3.38e-14</v>
      </c>
      <c r="C558" s="1">
        <v>-1.033691428</v>
      </c>
      <c r="D558" s="1">
        <v>0.14</v>
      </c>
      <c r="E558" s="1">
        <v>0.364</v>
      </c>
      <c r="F558" s="2">
        <v>6.37e-10</v>
      </c>
    </row>
    <row r="559" spans="1:6">
      <c r="A559" s="1" t="s">
        <v>621</v>
      </c>
      <c r="B559" s="2">
        <v>2.22e-28</v>
      </c>
      <c r="C559" s="1">
        <v>-1.061413146</v>
      </c>
      <c r="D559" s="1">
        <v>0.935</v>
      </c>
      <c r="E559" s="1">
        <v>0.973</v>
      </c>
      <c r="F559" s="2">
        <v>4.18e-24</v>
      </c>
    </row>
    <row r="560" spans="1:6">
      <c r="A560" s="1" t="s">
        <v>132</v>
      </c>
      <c r="B560" s="2">
        <v>2.98e-27</v>
      </c>
      <c r="C560" s="1">
        <v>-1.075230039</v>
      </c>
      <c r="D560" s="1">
        <v>0.756</v>
      </c>
      <c r="E560" s="1">
        <v>0.946</v>
      </c>
      <c r="F560" s="2">
        <v>5.63e-23</v>
      </c>
    </row>
    <row r="561" spans="1:6">
      <c r="A561" s="1" t="s">
        <v>129</v>
      </c>
      <c r="B561" s="2">
        <v>4.53e-26</v>
      </c>
      <c r="C561" s="1">
        <v>-1.105345708</v>
      </c>
      <c r="D561" s="1">
        <v>0.711</v>
      </c>
      <c r="E561" s="1">
        <v>0.946</v>
      </c>
      <c r="F561" s="2">
        <v>8.54e-22</v>
      </c>
    </row>
    <row r="562" spans="1:6">
      <c r="A562" s="1" t="s">
        <v>971</v>
      </c>
      <c r="B562" s="2">
        <v>2.57e-6</v>
      </c>
      <c r="C562" s="1">
        <v>-1.130028083</v>
      </c>
      <c r="D562" s="1">
        <v>0.534</v>
      </c>
      <c r="E562" s="1">
        <v>0.576</v>
      </c>
      <c r="F562" s="1">
        <v>0.048521507</v>
      </c>
    </row>
    <row r="563" spans="1:6">
      <c r="A563" s="1" t="s">
        <v>1426</v>
      </c>
      <c r="B563" s="2">
        <v>2.08e-32</v>
      </c>
      <c r="C563" s="1">
        <v>-1.33205259</v>
      </c>
      <c r="D563" s="1">
        <v>0.052</v>
      </c>
      <c r="E563" s="1">
        <v>0.342</v>
      </c>
      <c r="F563" s="2">
        <v>3.91e-28</v>
      </c>
    </row>
    <row r="564" spans="1:6">
      <c r="A564" s="1" t="s">
        <v>1427</v>
      </c>
      <c r="B564" s="2">
        <v>1.35e-28</v>
      </c>
      <c r="C564" s="1">
        <v>-1.917201307</v>
      </c>
      <c r="D564" s="1">
        <v>0.034</v>
      </c>
      <c r="E564" s="1">
        <v>0.266</v>
      </c>
      <c r="F564" s="2">
        <v>2.54e-24</v>
      </c>
    </row>
  </sheetData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56"/>
  <sheetViews>
    <sheetView workbookViewId="0">
      <selection activeCell="A1" sqref="A1:F256"/>
    </sheetView>
  </sheetViews>
  <sheetFormatPr defaultColWidth="8.72727272727273" defaultRowHeight="14" outlineLevelCol="5"/>
  <sheetData>
    <row r="1" spans="1:6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>
      <c r="A2" s="1" t="s">
        <v>183</v>
      </c>
      <c r="B2" s="2">
        <v>2.2e-42</v>
      </c>
      <c r="C2" s="1">
        <v>1.932647248</v>
      </c>
      <c r="D2" s="1">
        <v>0.908</v>
      </c>
      <c r="E2" s="1">
        <v>0.617</v>
      </c>
      <c r="F2" s="2">
        <v>4.16e-38</v>
      </c>
    </row>
    <row r="3" spans="1:6">
      <c r="A3" s="1" t="s">
        <v>59</v>
      </c>
      <c r="B3" s="2">
        <v>1.43e-66</v>
      </c>
      <c r="C3" s="1">
        <v>1.628086306</v>
      </c>
      <c r="D3" s="1">
        <v>1</v>
      </c>
      <c r="E3" s="1">
        <v>0.999</v>
      </c>
      <c r="F3" s="2">
        <v>2.69e-62</v>
      </c>
    </row>
    <row r="4" spans="1:6">
      <c r="A4" s="1" t="s">
        <v>272</v>
      </c>
      <c r="B4" s="2">
        <v>6.92e-40</v>
      </c>
      <c r="C4" s="1">
        <v>1.321017226</v>
      </c>
      <c r="D4" s="1">
        <v>0.962</v>
      </c>
      <c r="E4" s="1">
        <v>0.799</v>
      </c>
      <c r="F4" s="2">
        <v>1.3e-35</v>
      </c>
    </row>
    <row r="5" spans="1:6">
      <c r="A5" s="1" t="s">
        <v>118</v>
      </c>
      <c r="B5" s="2">
        <v>6.54e-30</v>
      </c>
      <c r="C5" s="1">
        <v>1.146212274</v>
      </c>
      <c r="D5" s="1">
        <v>0.569</v>
      </c>
      <c r="E5" s="1">
        <v>0.246</v>
      </c>
      <c r="F5" s="2">
        <v>1.23e-25</v>
      </c>
    </row>
    <row r="6" spans="1:6">
      <c r="A6" s="1" t="s">
        <v>1427</v>
      </c>
      <c r="B6" s="2">
        <v>5.16e-9</v>
      </c>
      <c r="C6" s="1">
        <v>1.030024896</v>
      </c>
      <c r="D6" s="1">
        <v>0.13</v>
      </c>
      <c r="E6" s="1">
        <v>0.034</v>
      </c>
      <c r="F6" s="2">
        <v>9.74e-5</v>
      </c>
    </row>
    <row r="7" spans="1:6">
      <c r="A7" s="1" t="s">
        <v>189</v>
      </c>
      <c r="B7" s="2">
        <v>1.45e-8</v>
      </c>
      <c r="C7" s="1">
        <v>0.976915293</v>
      </c>
      <c r="D7" s="1">
        <v>0.485</v>
      </c>
      <c r="E7" s="1">
        <v>0.319</v>
      </c>
      <c r="F7" s="1">
        <v>0.000274229</v>
      </c>
    </row>
    <row r="8" spans="1:6">
      <c r="A8" s="1" t="s">
        <v>271</v>
      </c>
      <c r="B8" s="2">
        <v>2.02e-19</v>
      </c>
      <c r="C8" s="1">
        <v>0.964792742</v>
      </c>
      <c r="D8" s="1">
        <v>0.636</v>
      </c>
      <c r="E8" s="1">
        <v>0.394</v>
      </c>
      <c r="F8" s="2">
        <v>3.81e-15</v>
      </c>
    </row>
    <row r="9" spans="1:6">
      <c r="A9" s="1" t="s">
        <v>274</v>
      </c>
      <c r="B9" s="2">
        <v>8.45e-30</v>
      </c>
      <c r="C9" s="1">
        <v>0.899470568</v>
      </c>
      <c r="D9" s="1">
        <v>0.531</v>
      </c>
      <c r="E9" s="1">
        <v>0.179</v>
      </c>
      <c r="F9" s="2">
        <v>1.59e-25</v>
      </c>
    </row>
    <row r="10" spans="1:6">
      <c r="A10" s="1" t="s">
        <v>279</v>
      </c>
      <c r="B10" s="2">
        <v>4.4e-10</v>
      </c>
      <c r="C10" s="1">
        <v>0.875411622</v>
      </c>
      <c r="D10" s="1">
        <v>0.305</v>
      </c>
      <c r="E10" s="1">
        <v>0.138</v>
      </c>
      <c r="F10" s="2">
        <v>8.3e-6</v>
      </c>
    </row>
    <row r="11" spans="1:6">
      <c r="A11" s="1" t="s">
        <v>278</v>
      </c>
      <c r="B11" s="2">
        <v>8.57e-25</v>
      </c>
      <c r="C11" s="1">
        <v>0.857424646</v>
      </c>
      <c r="D11" s="1">
        <v>0.372</v>
      </c>
      <c r="E11" s="1">
        <v>0.1</v>
      </c>
      <c r="F11" s="2">
        <v>1.62e-20</v>
      </c>
    </row>
    <row r="12" spans="1:6">
      <c r="A12" s="1" t="s">
        <v>276</v>
      </c>
      <c r="B12" s="2">
        <v>3.66e-21</v>
      </c>
      <c r="C12" s="1">
        <v>0.777319196</v>
      </c>
      <c r="D12" s="1">
        <v>0.418</v>
      </c>
      <c r="E12" s="1">
        <v>0.145</v>
      </c>
      <c r="F12" s="2">
        <v>6.91e-17</v>
      </c>
    </row>
    <row r="13" spans="1:6">
      <c r="A13" s="1" t="s">
        <v>273</v>
      </c>
      <c r="B13" s="2">
        <v>6.61e-9</v>
      </c>
      <c r="C13" s="1">
        <v>0.767715147</v>
      </c>
      <c r="D13" s="1">
        <v>0.146</v>
      </c>
      <c r="E13" s="1">
        <v>0.042</v>
      </c>
      <c r="F13" s="1">
        <v>0.000124671</v>
      </c>
    </row>
    <row r="14" spans="1:6">
      <c r="A14" s="1" t="s">
        <v>299</v>
      </c>
      <c r="B14" s="2">
        <v>7.99e-9</v>
      </c>
      <c r="C14" s="1">
        <v>0.764071085</v>
      </c>
      <c r="D14" s="1">
        <v>0.351</v>
      </c>
      <c r="E14" s="1">
        <v>0.187</v>
      </c>
      <c r="F14" s="1">
        <v>0.000150759</v>
      </c>
    </row>
    <row r="15" spans="1:6">
      <c r="A15" s="1" t="s">
        <v>237</v>
      </c>
      <c r="B15" s="2">
        <v>2.32e-6</v>
      </c>
      <c r="C15" s="1">
        <v>0.747909622</v>
      </c>
      <c r="D15" s="1">
        <v>0.213</v>
      </c>
      <c r="E15" s="1">
        <v>0.104</v>
      </c>
      <c r="F15" s="1">
        <v>0.043741486</v>
      </c>
    </row>
    <row r="16" spans="1:6">
      <c r="A16" s="1" t="s">
        <v>275</v>
      </c>
      <c r="B16" s="2">
        <v>6.39e-14</v>
      </c>
      <c r="C16" s="1">
        <v>0.742968117</v>
      </c>
      <c r="D16" s="1">
        <v>0.414</v>
      </c>
      <c r="E16" s="1">
        <v>0.195</v>
      </c>
      <c r="F16" s="2">
        <v>1.21e-9</v>
      </c>
    </row>
    <row r="17" spans="1:6">
      <c r="A17" s="1" t="s">
        <v>317</v>
      </c>
      <c r="B17" s="2">
        <v>1.89e-9</v>
      </c>
      <c r="C17" s="1">
        <v>0.742037997</v>
      </c>
      <c r="D17" s="1">
        <v>0.351</v>
      </c>
      <c r="E17" s="1">
        <v>0.176</v>
      </c>
      <c r="F17" s="2">
        <v>3.57e-5</v>
      </c>
    </row>
    <row r="18" spans="1:6">
      <c r="A18" s="1" t="s">
        <v>318</v>
      </c>
      <c r="B18" s="2">
        <v>2.91e-9</v>
      </c>
      <c r="C18" s="1">
        <v>0.694327499</v>
      </c>
      <c r="D18" s="1">
        <v>0.473</v>
      </c>
      <c r="E18" s="1">
        <v>0.271</v>
      </c>
      <c r="F18" s="2">
        <v>5.49e-5</v>
      </c>
    </row>
    <row r="19" spans="1:6">
      <c r="A19" s="1" t="s">
        <v>295</v>
      </c>
      <c r="B19" s="2">
        <v>2.38e-24</v>
      </c>
      <c r="C19" s="1">
        <v>0.681925189</v>
      </c>
      <c r="D19" s="1">
        <v>0.372</v>
      </c>
      <c r="E19" s="1">
        <v>0.102</v>
      </c>
      <c r="F19" s="2">
        <v>4.48e-20</v>
      </c>
    </row>
    <row r="20" spans="1:6">
      <c r="A20" s="1" t="s">
        <v>175</v>
      </c>
      <c r="B20" s="2">
        <v>3.42e-27</v>
      </c>
      <c r="C20" s="1">
        <v>0.654083405</v>
      </c>
      <c r="D20" s="1">
        <v>0.941</v>
      </c>
      <c r="E20" s="1">
        <v>0.919</v>
      </c>
      <c r="F20" s="2">
        <v>6.45e-23</v>
      </c>
    </row>
    <row r="21" spans="1:6">
      <c r="A21" s="1" t="s">
        <v>280</v>
      </c>
      <c r="B21" s="2">
        <v>1.09e-14</v>
      </c>
      <c r="C21" s="1">
        <v>0.63458779</v>
      </c>
      <c r="D21" s="1">
        <v>0.481</v>
      </c>
      <c r="E21" s="1">
        <v>0.24</v>
      </c>
      <c r="F21" s="2">
        <v>2.06e-10</v>
      </c>
    </row>
    <row r="22" spans="1:6">
      <c r="A22" s="1" t="s">
        <v>133</v>
      </c>
      <c r="B22" s="2">
        <v>1.22e-6</v>
      </c>
      <c r="C22" s="1">
        <v>0.629864664</v>
      </c>
      <c r="D22" s="1">
        <v>0.146</v>
      </c>
      <c r="E22" s="1">
        <v>0.055</v>
      </c>
      <c r="F22" s="1">
        <v>0.023006873</v>
      </c>
    </row>
    <row r="23" spans="1:6">
      <c r="A23" s="1" t="s">
        <v>284</v>
      </c>
      <c r="B23" s="2">
        <v>1.16e-17</v>
      </c>
      <c r="C23" s="1">
        <v>0.624478712</v>
      </c>
      <c r="D23" s="1">
        <v>0.226</v>
      </c>
      <c r="E23" s="1">
        <v>0.048</v>
      </c>
      <c r="F23" s="2">
        <v>2.19e-13</v>
      </c>
    </row>
    <row r="24" spans="1:6">
      <c r="A24" s="1" t="s">
        <v>1428</v>
      </c>
      <c r="B24" s="2">
        <v>1.65e-8</v>
      </c>
      <c r="C24" s="1">
        <v>0.622196125</v>
      </c>
      <c r="D24" s="1">
        <v>0.381</v>
      </c>
      <c r="E24" s="1">
        <v>0.218</v>
      </c>
      <c r="F24" s="1">
        <v>0.000311532</v>
      </c>
    </row>
    <row r="25" spans="1:6">
      <c r="A25" s="1" t="s">
        <v>369</v>
      </c>
      <c r="B25" s="2">
        <v>1.9e-12</v>
      </c>
      <c r="C25" s="1">
        <v>0.618410364</v>
      </c>
      <c r="D25" s="1">
        <v>0.372</v>
      </c>
      <c r="E25" s="1">
        <v>0.169</v>
      </c>
      <c r="F25" s="2">
        <v>3.58e-8</v>
      </c>
    </row>
    <row r="26" spans="1:6">
      <c r="A26" s="1" t="s">
        <v>492</v>
      </c>
      <c r="B26" s="2">
        <v>9.67e-10</v>
      </c>
      <c r="C26" s="1">
        <v>0.611916483</v>
      </c>
      <c r="D26" s="1">
        <v>0.205</v>
      </c>
      <c r="E26" s="1">
        <v>0.07</v>
      </c>
      <c r="F26" s="2">
        <v>1.82e-5</v>
      </c>
    </row>
    <row r="27" spans="1:6">
      <c r="A27" s="1" t="s">
        <v>292</v>
      </c>
      <c r="B27" s="2">
        <v>2.49e-7</v>
      </c>
      <c r="C27" s="1">
        <v>0.610000645</v>
      </c>
      <c r="D27" s="1">
        <v>0.134</v>
      </c>
      <c r="E27" s="1">
        <v>0.043</v>
      </c>
      <c r="F27" s="1">
        <v>0.004692352</v>
      </c>
    </row>
    <row r="28" spans="1:6">
      <c r="A28" s="1" t="s">
        <v>126</v>
      </c>
      <c r="B28" s="2">
        <v>2.81e-10</v>
      </c>
      <c r="C28" s="1">
        <v>0.602745306</v>
      </c>
      <c r="D28" s="1">
        <v>0.774</v>
      </c>
      <c r="E28" s="1">
        <v>0.731</v>
      </c>
      <c r="F28" s="2">
        <v>5.29e-6</v>
      </c>
    </row>
    <row r="29" spans="1:6">
      <c r="A29" s="1" t="s">
        <v>298</v>
      </c>
      <c r="B29" s="2">
        <v>1.04e-13</v>
      </c>
      <c r="C29" s="1">
        <v>0.596626281</v>
      </c>
      <c r="D29" s="1">
        <v>0.414</v>
      </c>
      <c r="E29" s="1">
        <v>0.184</v>
      </c>
      <c r="F29" s="2">
        <v>1.96e-9</v>
      </c>
    </row>
    <row r="30" spans="1:6">
      <c r="A30" s="1" t="s">
        <v>281</v>
      </c>
      <c r="B30" s="2">
        <v>2.13e-14</v>
      </c>
      <c r="C30" s="1">
        <v>0.590201601</v>
      </c>
      <c r="D30" s="1">
        <v>0.389</v>
      </c>
      <c r="E30" s="1">
        <v>0.168</v>
      </c>
      <c r="F30" s="2">
        <v>4.01e-10</v>
      </c>
    </row>
    <row r="31" spans="1:6">
      <c r="A31" s="1" t="s">
        <v>294</v>
      </c>
      <c r="B31" s="2">
        <v>1.02e-6</v>
      </c>
      <c r="C31" s="1">
        <v>0.585327658</v>
      </c>
      <c r="D31" s="1">
        <v>0.711</v>
      </c>
      <c r="E31" s="1">
        <v>0.646</v>
      </c>
      <c r="F31" s="1">
        <v>0.019206231</v>
      </c>
    </row>
    <row r="32" spans="1:6">
      <c r="A32" s="1" t="s">
        <v>177</v>
      </c>
      <c r="B32" s="2">
        <v>2.5e-6</v>
      </c>
      <c r="C32" s="1">
        <v>0.582748006</v>
      </c>
      <c r="D32" s="1">
        <v>0.661</v>
      </c>
      <c r="E32" s="1">
        <v>0.542</v>
      </c>
      <c r="F32" s="1">
        <v>0.047198863</v>
      </c>
    </row>
    <row r="33" spans="1:6">
      <c r="A33" s="1" t="s">
        <v>313</v>
      </c>
      <c r="B33" s="2">
        <v>1.01e-8</v>
      </c>
      <c r="C33" s="1">
        <v>0.579486703</v>
      </c>
      <c r="D33" s="1">
        <v>0.787</v>
      </c>
      <c r="E33" s="1">
        <v>0.7</v>
      </c>
      <c r="F33" s="1">
        <v>0.000191435</v>
      </c>
    </row>
    <row r="34" spans="1:6">
      <c r="A34" s="1" t="s">
        <v>336</v>
      </c>
      <c r="B34" s="2">
        <v>1.98e-8</v>
      </c>
      <c r="C34" s="1">
        <v>0.57654639</v>
      </c>
      <c r="D34" s="1">
        <v>0.477</v>
      </c>
      <c r="E34" s="1">
        <v>0.288</v>
      </c>
      <c r="F34" s="1">
        <v>0.000373697</v>
      </c>
    </row>
    <row r="35" spans="1:6">
      <c r="A35" s="1" t="s">
        <v>530</v>
      </c>
      <c r="B35" s="2">
        <v>1.19e-6</v>
      </c>
      <c r="C35" s="1">
        <v>0.568794641</v>
      </c>
      <c r="D35" s="1">
        <v>0.268</v>
      </c>
      <c r="E35" s="1">
        <v>0.139</v>
      </c>
      <c r="F35" s="1">
        <v>0.022411988</v>
      </c>
    </row>
    <row r="36" spans="1:6">
      <c r="A36" s="1" t="s">
        <v>331</v>
      </c>
      <c r="B36" s="2">
        <v>4.06e-15</v>
      </c>
      <c r="C36" s="1">
        <v>0.56234073</v>
      </c>
      <c r="D36" s="1">
        <v>0.163</v>
      </c>
      <c r="E36" s="1">
        <v>0.029</v>
      </c>
      <c r="F36" s="2">
        <v>7.67e-11</v>
      </c>
    </row>
    <row r="37" spans="1:6">
      <c r="A37" s="1" t="s">
        <v>546</v>
      </c>
      <c r="B37" s="2">
        <v>3.28e-7</v>
      </c>
      <c r="C37" s="1">
        <v>0.550233617</v>
      </c>
      <c r="D37" s="1">
        <v>0.385</v>
      </c>
      <c r="E37" s="1">
        <v>0.223</v>
      </c>
      <c r="F37" s="1">
        <v>0.006195632</v>
      </c>
    </row>
    <row r="38" spans="1:6">
      <c r="A38" s="1" t="s">
        <v>148</v>
      </c>
      <c r="B38" s="2">
        <v>8.37e-8</v>
      </c>
      <c r="C38" s="1">
        <v>0.547058009</v>
      </c>
      <c r="D38" s="1">
        <v>0.368</v>
      </c>
      <c r="E38" s="1">
        <v>0.202</v>
      </c>
      <c r="F38" s="1">
        <v>0.001579065</v>
      </c>
    </row>
    <row r="39" spans="1:6">
      <c r="A39" s="1" t="s">
        <v>1429</v>
      </c>
      <c r="B39" s="2">
        <v>2.57e-6</v>
      </c>
      <c r="C39" s="1">
        <v>0.546933214</v>
      </c>
      <c r="D39" s="1">
        <v>0.322</v>
      </c>
      <c r="E39" s="1">
        <v>0.186</v>
      </c>
      <c r="F39" s="1">
        <v>0.048544571</v>
      </c>
    </row>
    <row r="40" spans="1:6">
      <c r="A40" s="1" t="s">
        <v>308</v>
      </c>
      <c r="B40" s="2">
        <v>6.16e-8</v>
      </c>
      <c r="C40" s="1">
        <v>0.539255618</v>
      </c>
      <c r="D40" s="1">
        <v>0.498</v>
      </c>
      <c r="E40" s="1">
        <v>0.313</v>
      </c>
      <c r="F40" s="1">
        <v>0.001161781</v>
      </c>
    </row>
    <row r="41" spans="1:6">
      <c r="A41" s="1" t="s">
        <v>64</v>
      </c>
      <c r="B41" s="2">
        <v>3.18e-8</v>
      </c>
      <c r="C41" s="1">
        <v>0.538033928</v>
      </c>
      <c r="D41" s="1">
        <v>0.64</v>
      </c>
      <c r="E41" s="1">
        <v>0.532</v>
      </c>
      <c r="F41" s="1">
        <v>0.000600419</v>
      </c>
    </row>
    <row r="42" spans="1:6">
      <c r="A42" s="1" t="s">
        <v>356</v>
      </c>
      <c r="B42" s="2">
        <v>9.64e-8</v>
      </c>
      <c r="C42" s="1">
        <v>0.537152016</v>
      </c>
      <c r="D42" s="1">
        <v>0.326</v>
      </c>
      <c r="E42" s="1">
        <v>0.167</v>
      </c>
      <c r="F42" s="1">
        <v>0.001818442</v>
      </c>
    </row>
    <row r="43" spans="1:6">
      <c r="A43" s="1" t="s">
        <v>135</v>
      </c>
      <c r="B43" s="2">
        <v>1.56e-6</v>
      </c>
      <c r="C43" s="1">
        <v>0.524117515</v>
      </c>
      <c r="D43" s="1">
        <v>0.188</v>
      </c>
      <c r="E43" s="1">
        <v>0.081</v>
      </c>
      <c r="F43" s="1">
        <v>0.029345641</v>
      </c>
    </row>
    <row r="44" spans="1:6">
      <c r="A44" s="1" t="s">
        <v>245</v>
      </c>
      <c r="B44" s="2">
        <v>1.19e-21</v>
      </c>
      <c r="C44" s="1">
        <v>0.522717368</v>
      </c>
      <c r="D44" s="1">
        <v>0.946</v>
      </c>
      <c r="E44" s="1">
        <v>0.939</v>
      </c>
      <c r="F44" s="2">
        <v>2.25e-17</v>
      </c>
    </row>
    <row r="45" spans="1:6">
      <c r="A45" s="1" t="s">
        <v>66</v>
      </c>
      <c r="B45" s="2">
        <v>1.06e-7</v>
      </c>
      <c r="C45" s="1">
        <v>0.515424246</v>
      </c>
      <c r="D45" s="1">
        <v>0.653</v>
      </c>
      <c r="E45" s="1">
        <v>0.53</v>
      </c>
      <c r="F45" s="1">
        <v>0.002007434</v>
      </c>
    </row>
    <row r="46" spans="1:6">
      <c r="A46" s="1" t="s">
        <v>345</v>
      </c>
      <c r="B46" s="2">
        <v>1.7e-13</v>
      </c>
      <c r="C46" s="1">
        <v>0.513253023</v>
      </c>
      <c r="D46" s="1">
        <v>0.213</v>
      </c>
      <c r="E46" s="1">
        <v>0.057</v>
      </c>
      <c r="F46" s="2">
        <v>3.21e-9</v>
      </c>
    </row>
    <row r="47" spans="1:6">
      <c r="A47" s="1" t="s">
        <v>1430</v>
      </c>
      <c r="B47" s="2">
        <v>2.95e-7</v>
      </c>
      <c r="C47" s="1">
        <v>0.498721908</v>
      </c>
      <c r="D47" s="1">
        <v>0.268</v>
      </c>
      <c r="E47" s="1">
        <v>0.131</v>
      </c>
      <c r="F47" s="1">
        <v>0.005572396</v>
      </c>
    </row>
    <row r="48" spans="1:6">
      <c r="A48" s="1" t="s">
        <v>346</v>
      </c>
      <c r="B48" s="2">
        <v>4.97e-11</v>
      </c>
      <c r="C48" s="1">
        <v>0.496281493</v>
      </c>
      <c r="D48" s="1">
        <v>0.226</v>
      </c>
      <c r="E48" s="1">
        <v>0.074</v>
      </c>
      <c r="F48" s="2">
        <v>9.37e-7</v>
      </c>
    </row>
    <row r="49" spans="1:6">
      <c r="A49" s="1" t="s">
        <v>1431</v>
      </c>
      <c r="B49" s="2">
        <v>1.34e-7</v>
      </c>
      <c r="C49" s="1">
        <v>0.494645656</v>
      </c>
      <c r="D49" s="1">
        <v>0.301</v>
      </c>
      <c r="E49" s="1">
        <v>0.152</v>
      </c>
      <c r="F49" s="1">
        <v>0.002533588</v>
      </c>
    </row>
    <row r="50" spans="1:6">
      <c r="A50" s="1" t="s">
        <v>286</v>
      </c>
      <c r="B50" s="2">
        <v>2.62e-10</v>
      </c>
      <c r="C50" s="1">
        <v>0.493859146</v>
      </c>
      <c r="D50" s="1">
        <v>0.448</v>
      </c>
      <c r="E50" s="1">
        <v>0.24</v>
      </c>
      <c r="F50" s="2">
        <v>4.95e-6</v>
      </c>
    </row>
    <row r="51" spans="1:6">
      <c r="A51" s="1" t="s">
        <v>1432</v>
      </c>
      <c r="B51" s="2">
        <v>9.46e-7</v>
      </c>
      <c r="C51" s="1">
        <v>0.480294263</v>
      </c>
      <c r="D51" s="1">
        <v>0.264</v>
      </c>
      <c r="E51" s="1">
        <v>0.13</v>
      </c>
      <c r="F51" s="1">
        <v>0.017852081</v>
      </c>
    </row>
    <row r="52" spans="1:6">
      <c r="A52" s="1" t="s">
        <v>1433</v>
      </c>
      <c r="B52" s="2">
        <v>9.78e-9</v>
      </c>
      <c r="C52" s="1">
        <v>0.474000227</v>
      </c>
      <c r="D52" s="1">
        <v>0.335</v>
      </c>
      <c r="E52" s="1">
        <v>0.171</v>
      </c>
      <c r="F52" s="1">
        <v>0.000184557</v>
      </c>
    </row>
    <row r="53" spans="1:6">
      <c r="A53" s="1" t="s">
        <v>396</v>
      </c>
      <c r="B53" s="2">
        <v>3.41e-21</v>
      </c>
      <c r="C53" s="1">
        <v>0.471766193</v>
      </c>
      <c r="D53" s="1">
        <v>0.971</v>
      </c>
      <c r="E53" s="1">
        <v>0.964</v>
      </c>
      <c r="F53" s="2">
        <v>6.44e-17</v>
      </c>
    </row>
    <row r="54" spans="1:6">
      <c r="A54" s="1" t="s">
        <v>1434</v>
      </c>
      <c r="B54" s="2">
        <v>6.76e-11</v>
      </c>
      <c r="C54" s="1">
        <v>0.469656379</v>
      </c>
      <c r="D54" s="1">
        <v>0.192</v>
      </c>
      <c r="E54" s="1">
        <v>0.058</v>
      </c>
      <c r="F54" s="2">
        <v>1.28e-6</v>
      </c>
    </row>
    <row r="55" spans="1:6">
      <c r="A55" s="1" t="s">
        <v>323</v>
      </c>
      <c r="B55" s="2">
        <v>6.9e-8</v>
      </c>
      <c r="C55" s="1">
        <v>0.469303337</v>
      </c>
      <c r="D55" s="1">
        <v>0.347</v>
      </c>
      <c r="E55" s="1">
        <v>0.179</v>
      </c>
      <c r="F55" s="1">
        <v>0.001302148</v>
      </c>
    </row>
    <row r="56" spans="1:6">
      <c r="A56" s="1" t="s">
        <v>309</v>
      </c>
      <c r="B56" s="2">
        <v>3.41e-17</v>
      </c>
      <c r="C56" s="1">
        <v>0.463625715</v>
      </c>
      <c r="D56" s="1">
        <v>0.331</v>
      </c>
      <c r="E56" s="1">
        <v>0.104</v>
      </c>
      <c r="F56" s="2">
        <v>6.43e-13</v>
      </c>
    </row>
    <row r="57" spans="1:6">
      <c r="A57" s="1" t="s">
        <v>326</v>
      </c>
      <c r="B57" s="2">
        <v>1.06e-15</v>
      </c>
      <c r="C57" s="1">
        <v>0.455408656</v>
      </c>
      <c r="D57" s="1">
        <v>0.954</v>
      </c>
      <c r="E57" s="1">
        <v>0.934</v>
      </c>
      <c r="F57" s="2">
        <v>2e-11</v>
      </c>
    </row>
    <row r="58" spans="1:6">
      <c r="A58" s="1" t="s">
        <v>330</v>
      </c>
      <c r="B58" s="2">
        <v>1.98e-7</v>
      </c>
      <c r="C58" s="1">
        <v>0.448913776</v>
      </c>
      <c r="D58" s="1">
        <v>0.28</v>
      </c>
      <c r="E58" s="1">
        <v>0.133</v>
      </c>
      <c r="F58" s="1">
        <v>0.003738849</v>
      </c>
    </row>
    <row r="59" spans="1:6">
      <c r="A59" s="1" t="s">
        <v>1435</v>
      </c>
      <c r="B59" s="2">
        <v>1.95e-6</v>
      </c>
      <c r="C59" s="1">
        <v>0.447989862</v>
      </c>
      <c r="D59" s="1">
        <v>0.247</v>
      </c>
      <c r="E59" s="1">
        <v>0.125</v>
      </c>
      <c r="F59" s="1">
        <v>0.036862412</v>
      </c>
    </row>
    <row r="60" spans="1:6">
      <c r="A60" s="1" t="s">
        <v>382</v>
      </c>
      <c r="B60" s="2">
        <v>1.04e-7</v>
      </c>
      <c r="C60" s="1">
        <v>0.446495553</v>
      </c>
      <c r="D60" s="1">
        <v>0.397</v>
      </c>
      <c r="E60" s="1">
        <v>0.218</v>
      </c>
      <c r="F60" s="1">
        <v>0.001965632</v>
      </c>
    </row>
    <row r="61" spans="1:6">
      <c r="A61" s="1" t="s">
        <v>526</v>
      </c>
      <c r="B61" s="2">
        <v>2.55e-9</v>
      </c>
      <c r="C61" s="1">
        <v>0.444444828</v>
      </c>
      <c r="D61" s="1">
        <v>0.377</v>
      </c>
      <c r="E61" s="1">
        <v>0.186</v>
      </c>
      <c r="F61" s="2">
        <v>4.81e-5</v>
      </c>
    </row>
    <row r="62" spans="1:6">
      <c r="A62" s="1" t="s">
        <v>557</v>
      </c>
      <c r="B62" s="2">
        <v>1.9e-10</v>
      </c>
      <c r="C62" s="1">
        <v>0.44301933</v>
      </c>
      <c r="D62" s="1">
        <v>0.347</v>
      </c>
      <c r="E62" s="1">
        <v>0.162</v>
      </c>
      <c r="F62" s="2">
        <v>3.59e-6</v>
      </c>
    </row>
    <row r="63" spans="1:6">
      <c r="A63" s="1" t="s">
        <v>277</v>
      </c>
      <c r="B63" s="2">
        <v>1.77e-10</v>
      </c>
      <c r="C63" s="1">
        <v>0.442295985</v>
      </c>
      <c r="D63" s="1">
        <v>0.197</v>
      </c>
      <c r="E63" s="1">
        <v>0.061</v>
      </c>
      <c r="F63" s="2">
        <v>3.35e-6</v>
      </c>
    </row>
    <row r="64" spans="1:6">
      <c r="A64" s="1" t="s">
        <v>152</v>
      </c>
      <c r="B64" s="2">
        <v>6.68e-15</v>
      </c>
      <c r="C64" s="1">
        <v>0.437241408</v>
      </c>
      <c r="D64" s="1">
        <v>0.958</v>
      </c>
      <c r="E64" s="1">
        <v>0.941</v>
      </c>
      <c r="F64" s="2">
        <v>1.26e-10</v>
      </c>
    </row>
    <row r="65" spans="1:6">
      <c r="A65" s="1" t="s">
        <v>552</v>
      </c>
      <c r="B65" s="2">
        <v>3.08e-7</v>
      </c>
      <c r="C65" s="1">
        <v>0.437020561</v>
      </c>
      <c r="D65" s="1">
        <v>0.506</v>
      </c>
      <c r="E65" s="1">
        <v>0.323</v>
      </c>
      <c r="F65" s="1">
        <v>0.005801781</v>
      </c>
    </row>
    <row r="66" spans="1:6">
      <c r="A66" s="1" t="s">
        <v>305</v>
      </c>
      <c r="B66" s="2">
        <v>1.38e-9</v>
      </c>
      <c r="C66" s="1">
        <v>0.435273014</v>
      </c>
      <c r="D66" s="1">
        <v>0.9</v>
      </c>
      <c r="E66" s="1">
        <v>0.849</v>
      </c>
      <c r="F66" s="2">
        <v>2.61e-5</v>
      </c>
    </row>
    <row r="67" spans="1:6">
      <c r="A67" s="1" t="s">
        <v>283</v>
      </c>
      <c r="B67" s="2">
        <v>1.93e-6</v>
      </c>
      <c r="C67" s="1">
        <v>0.434545958</v>
      </c>
      <c r="D67" s="1">
        <v>0.389</v>
      </c>
      <c r="E67" s="1">
        <v>0.241</v>
      </c>
      <c r="F67" s="1">
        <v>0.036347014</v>
      </c>
    </row>
    <row r="68" spans="1:6">
      <c r="A68" s="1" t="s">
        <v>1436</v>
      </c>
      <c r="B68" s="2">
        <v>2.98e-7</v>
      </c>
      <c r="C68" s="1">
        <v>0.434344362</v>
      </c>
      <c r="D68" s="1">
        <v>0.322</v>
      </c>
      <c r="E68" s="1">
        <v>0.168</v>
      </c>
      <c r="F68" s="1">
        <v>0.005630167</v>
      </c>
    </row>
    <row r="69" spans="1:6">
      <c r="A69" s="1" t="s">
        <v>373</v>
      </c>
      <c r="B69" s="2">
        <v>2.22e-6</v>
      </c>
      <c r="C69" s="1">
        <v>0.43274555</v>
      </c>
      <c r="D69" s="1">
        <v>0.397</v>
      </c>
      <c r="E69" s="1">
        <v>0.241</v>
      </c>
      <c r="F69" s="1">
        <v>0.041829573</v>
      </c>
    </row>
    <row r="70" spans="1:6">
      <c r="A70" s="1" t="s">
        <v>340</v>
      </c>
      <c r="B70" s="2">
        <v>1.62e-6</v>
      </c>
      <c r="C70" s="1">
        <v>0.430908293</v>
      </c>
      <c r="D70" s="1">
        <v>0.594</v>
      </c>
      <c r="E70" s="1">
        <v>0.441</v>
      </c>
      <c r="F70" s="1">
        <v>0.030637731</v>
      </c>
    </row>
    <row r="71" spans="1:6">
      <c r="A71" s="1" t="s">
        <v>315</v>
      </c>
      <c r="B71" s="2">
        <v>1.05e-7</v>
      </c>
      <c r="C71" s="1">
        <v>0.428492996</v>
      </c>
      <c r="D71" s="1">
        <v>0.201</v>
      </c>
      <c r="E71" s="1">
        <v>0.079</v>
      </c>
      <c r="F71" s="1">
        <v>0.001975974</v>
      </c>
    </row>
    <row r="72" spans="1:6">
      <c r="A72" s="1" t="s">
        <v>216</v>
      </c>
      <c r="B72" s="2">
        <v>4.45e-8</v>
      </c>
      <c r="C72" s="1">
        <v>0.42525269</v>
      </c>
      <c r="D72" s="1">
        <v>0.247</v>
      </c>
      <c r="E72" s="1">
        <v>0.107</v>
      </c>
      <c r="F72" s="1">
        <v>0.000840138</v>
      </c>
    </row>
    <row r="73" spans="1:6">
      <c r="A73" s="1" t="s">
        <v>544</v>
      </c>
      <c r="B73" s="2">
        <v>1.89e-7</v>
      </c>
      <c r="C73" s="1">
        <v>0.424650514</v>
      </c>
      <c r="D73" s="1">
        <v>0.452</v>
      </c>
      <c r="E73" s="1">
        <v>0.278</v>
      </c>
      <c r="F73" s="1">
        <v>0.003559343</v>
      </c>
    </row>
    <row r="74" spans="1:6">
      <c r="A74" s="1" t="s">
        <v>366</v>
      </c>
      <c r="B74" s="2">
        <v>1.2e-6</v>
      </c>
      <c r="C74" s="1">
        <v>0.421876237</v>
      </c>
      <c r="D74" s="1">
        <v>0.285</v>
      </c>
      <c r="E74" s="1">
        <v>0.15</v>
      </c>
      <c r="F74" s="1">
        <v>0.022582339</v>
      </c>
    </row>
    <row r="75" spans="1:6">
      <c r="A75" s="1" t="s">
        <v>376</v>
      </c>
      <c r="B75" s="2">
        <v>7.05e-7</v>
      </c>
      <c r="C75" s="1">
        <v>0.41095082</v>
      </c>
      <c r="D75" s="1">
        <v>0.414</v>
      </c>
      <c r="E75" s="1">
        <v>0.249</v>
      </c>
      <c r="F75" s="1">
        <v>0.013291207</v>
      </c>
    </row>
    <row r="76" spans="1:6">
      <c r="A76" s="1" t="s">
        <v>1437</v>
      </c>
      <c r="B76" s="2">
        <v>2.99e-7</v>
      </c>
      <c r="C76" s="1">
        <v>0.40662801</v>
      </c>
      <c r="D76" s="1">
        <v>0.473</v>
      </c>
      <c r="E76" s="1">
        <v>0.298</v>
      </c>
      <c r="F76" s="1">
        <v>0.005632667</v>
      </c>
    </row>
    <row r="77" spans="1:6">
      <c r="A77" s="1" t="s">
        <v>327</v>
      </c>
      <c r="B77" s="2">
        <v>2.86e-7</v>
      </c>
      <c r="C77" s="1">
        <v>0.405342279</v>
      </c>
      <c r="D77" s="1">
        <v>0.381</v>
      </c>
      <c r="E77" s="1">
        <v>0.213</v>
      </c>
      <c r="F77" s="1">
        <v>0.005386103</v>
      </c>
    </row>
    <row r="78" spans="1:6">
      <c r="A78" s="1" t="s">
        <v>289</v>
      </c>
      <c r="B78" s="2">
        <v>2.24e-7</v>
      </c>
      <c r="C78" s="1">
        <v>0.403663923</v>
      </c>
      <c r="D78" s="1">
        <v>0.31</v>
      </c>
      <c r="E78" s="1">
        <v>0.153</v>
      </c>
      <c r="F78" s="1">
        <v>0.004222313</v>
      </c>
    </row>
    <row r="79" spans="1:6">
      <c r="A79" s="1" t="s">
        <v>1438</v>
      </c>
      <c r="B79" s="2">
        <v>1.66e-6</v>
      </c>
      <c r="C79" s="1">
        <v>0.396302382</v>
      </c>
      <c r="D79" s="1">
        <v>0.397</v>
      </c>
      <c r="E79" s="1">
        <v>0.237</v>
      </c>
      <c r="F79" s="1">
        <v>0.03129494</v>
      </c>
    </row>
    <row r="80" spans="1:6">
      <c r="A80" s="1" t="s">
        <v>1439</v>
      </c>
      <c r="B80" s="2">
        <v>3.65e-10</v>
      </c>
      <c r="C80" s="1">
        <v>0.391529637</v>
      </c>
      <c r="D80" s="1">
        <v>0.285</v>
      </c>
      <c r="E80" s="1">
        <v>0.117</v>
      </c>
      <c r="F80" s="2">
        <v>6.88e-6</v>
      </c>
    </row>
    <row r="81" spans="1:6">
      <c r="A81" s="1" t="s">
        <v>437</v>
      </c>
      <c r="B81" s="2">
        <v>3.63e-8</v>
      </c>
      <c r="C81" s="1">
        <v>0.391403063</v>
      </c>
      <c r="D81" s="1">
        <v>0.297</v>
      </c>
      <c r="E81" s="1">
        <v>0.139</v>
      </c>
      <c r="F81" s="1">
        <v>0.0006839</v>
      </c>
    </row>
    <row r="82" spans="1:6">
      <c r="A82" s="1" t="s">
        <v>6</v>
      </c>
      <c r="B82" s="2">
        <v>3.78e-7</v>
      </c>
      <c r="C82" s="1">
        <v>0.388248535</v>
      </c>
      <c r="D82" s="1">
        <v>0.297</v>
      </c>
      <c r="E82" s="1">
        <v>0.152</v>
      </c>
      <c r="F82" s="1">
        <v>0.007132098</v>
      </c>
    </row>
    <row r="83" spans="1:6">
      <c r="A83" s="1" t="s">
        <v>1440</v>
      </c>
      <c r="B83" s="2">
        <v>1.19e-6</v>
      </c>
      <c r="C83" s="1">
        <v>0.378727232</v>
      </c>
      <c r="D83" s="1">
        <v>0.213</v>
      </c>
      <c r="E83" s="1">
        <v>0.096</v>
      </c>
      <c r="F83" s="1">
        <v>0.022531107</v>
      </c>
    </row>
    <row r="84" spans="1:6">
      <c r="A84" s="1" t="s">
        <v>416</v>
      </c>
      <c r="B84" s="2">
        <v>8.06e-7</v>
      </c>
      <c r="C84" s="1">
        <v>0.372719906</v>
      </c>
      <c r="D84" s="1">
        <v>0.498</v>
      </c>
      <c r="E84" s="1">
        <v>0.326</v>
      </c>
      <c r="F84" s="1">
        <v>0.015199671</v>
      </c>
    </row>
    <row r="85" spans="1:6">
      <c r="A85" s="1" t="s">
        <v>1441</v>
      </c>
      <c r="B85" s="2">
        <v>8.51e-7</v>
      </c>
      <c r="C85" s="1">
        <v>0.371439373</v>
      </c>
      <c r="D85" s="1">
        <v>0.393</v>
      </c>
      <c r="E85" s="1">
        <v>0.234</v>
      </c>
      <c r="F85" s="1">
        <v>0.016049919</v>
      </c>
    </row>
    <row r="86" spans="1:6">
      <c r="A86" s="1" t="s">
        <v>1442</v>
      </c>
      <c r="B86" s="2">
        <v>2.96e-8</v>
      </c>
      <c r="C86" s="1">
        <v>0.36585671</v>
      </c>
      <c r="D86" s="1">
        <v>0.272</v>
      </c>
      <c r="E86" s="1">
        <v>0.119</v>
      </c>
      <c r="F86" s="1">
        <v>0.000558516</v>
      </c>
    </row>
    <row r="87" spans="1:6">
      <c r="A87" s="1" t="s">
        <v>540</v>
      </c>
      <c r="B87" s="2">
        <v>1.63e-10</v>
      </c>
      <c r="C87" s="1">
        <v>0.364963901</v>
      </c>
      <c r="D87" s="1">
        <v>0.958</v>
      </c>
      <c r="E87" s="1">
        <v>0.93</v>
      </c>
      <c r="F87" s="2">
        <v>3.07e-6</v>
      </c>
    </row>
    <row r="88" spans="1:6">
      <c r="A88" s="1" t="s">
        <v>412</v>
      </c>
      <c r="B88" s="2">
        <v>9.3e-8</v>
      </c>
      <c r="C88" s="1">
        <v>0.356545179</v>
      </c>
      <c r="D88" s="1">
        <v>0.293</v>
      </c>
      <c r="E88" s="1">
        <v>0.143</v>
      </c>
      <c r="F88" s="1">
        <v>0.001753458</v>
      </c>
    </row>
    <row r="89" spans="1:6">
      <c r="A89" s="1" t="s">
        <v>898</v>
      </c>
      <c r="B89" s="2">
        <v>9.46e-9</v>
      </c>
      <c r="C89" s="1">
        <v>0.348323689</v>
      </c>
      <c r="D89" s="1">
        <v>0.925</v>
      </c>
      <c r="E89" s="1">
        <v>0.927</v>
      </c>
      <c r="F89" s="1">
        <v>0.000178441</v>
      </c>
    </row>
    <row r="90" spans="1:6">
      <c r="A90" s="1" t="s">
        <v>910</v>
      </c>
      <c r="B90" s="2">
        <v>2.61e-12</v>
      </c>
      <c r="C90" s="1">
        <v>0.347786102</v>
      </c>
      <c r="D90" s="1">
        <v>0.962</v>
      </c>
      <c r="E90" s="1">
        <v>0.948</v>
      </c>
      <c r="F90" s="2">
        <v>4.93e-8</v>
      </c>
    </row>
    <row r="91" spans="1:6">
      <c r="A91" s="1" t="s">
        <v>1443</v>
      </c>
      <c r="B91" s="2">
        <v>2.07e-7</v>
      </c>
      <c r="C91" s="1">
        <v>0.343424376</v>
      </c>
      <c r="D91" s="1">
        <v>0.146</v>
      </c>
      <c r="E91" s="1">
        <v>0.049</v>
      </c>
      <c r="F91" s="1">
        <v>0.003904875</v>
      </c>
    </row>
    <row r="92" spans="1:6">
      <c r="A92" s="1" t="s">
        <v>361</v>
      </c>
      <c r="B92" s="2">
        <v>1.92e-6</v>
      </c>
      <c r="C92" s="1">
        <v>0.343168656</v>
      </c>
      <c r="D92" s="1">
        <v>0.31</v>
      </c>
      <c r="E92" s="1">
        <v>0.167</v>
      </c>
      <c r="F92" s="1">
        <v>0.036293131</v>
      </c>
    </row>
    <row r="93" spans="1:6">
      <c r="A93" s="1" t="s">
        <v>291</v>
      </c>
      <c r="B93" s="2">
        <v>2.27e-6</v>
      </c>
      <c r="C93" s="1">
        <v>0.340328897</v>
      </c>
      <c r="D93" s="1">
        <v>0.858</v>
      </c>
      <c r="E93" s="1">
        <v>0.854</v>
      </c>
      <c r="F93" s="1">
        <v>0.04274343</v>
      </c>
    </row>
    <row r="94" spans="1:6">
      <c r="A94" s="1" t="s">
        <v>282</v>
      </c>
      <c r="B94" s="2">
        <v>6.15e-8</v>
      </c>
      <c r="C94" s="1">
        <v>0.339881687</v>
      </c>
      <c r="D94" s="1">
        <v>0.431</v>
      </c>
      <c r="E94" s="1">
        <v>0.247</v>
      </c>
      <c r="F94" s="1">
        <v>0.00116075</v>
      </c>
    </row>
    <row r="95" spans="1:6">
      <c r="A95" s="1" t="s">
        <v>711</v>
      </c>
      <c r="B95" s="2">
        <v>1.96e-8</v>
      </c>
      <c r="C95" s="1">
        <v>0.338253001</v>
      </c>
      <c r="D95" s="1">
        <v>0.996</v>
      </c>
      <c r="E95" s="1">
        <v>0.972</v>
      </c>
      <c r="F95" s="1">
        <v>0.000370289</v>
      </c>
    </row>
    <row r="96" spans="1:6">
      <c r="A96" s="1" t="s">
        <v>1444</v>
      </c>
      <c r="B96" s="2">
        <v>1.65e-6</v>
      </c>
      <c r="C96" s="1">
        <v>0.328965561</v>
      </c>
      <c r="D96" s="1">
        <v>0.289</v>
      </c>
      <c r="E96" s="1">
        <v>0.148</v>
      </c>
      <c r="F96" s="1">
        <v>0.03105132</v>
      </c>
    </row>
    <row r="97" spans="1:6">
      <c r="A97" s="1" t="s">
        <v>1445</v>
      </c>
      <c r="B97" s="2">
        <v>7.58e-7</v>
      </c>
      <c r="C97" s="1">
        <v>0.326943098</v>
      </c>
      <c r="D97" s="1">
        <v>0.305</v>
      </c>
      <c r="E97" s="1">
        <v>0.157</v>
      </c>
      <c r="F97" s="1">
        <v>0.014291997</v>
      </c>
    </row>
    <row r="98" spans="1:6">
      <c r="A98" s="1" t="s">
        <v>303</v>
      </c>
      <c r="B98" s="2">
        <v>3.33e-8</v>
      </c>
      <c r="C98" s="1">
        <v>0.322932916</v>
      </c>
      <c r="D98" s="1">
        <v>0.247</v>
      </c>
      <c r="E98" s="1">
        <v>0.106</v>
      </c>
      <c r="F98" s="1">
        <v>0.000628936</v>
      </c>
    </row>
    <row r="99" spans="1:6">
      <c r="A99" s="1" t="s">
        <v>911</v>
      </c>
      <c r="B99" s="2">
        <v>7.37e-7</v>
      </c>
      <c r="C99" s="1">
        <v>0.30917538</v>
      </c>
      <c r="D99" s="1">
        <v>0.954</v>
      </c>
      <c r="E99" s="1">
        <v>0.958</v>
      </c>
      <c r="F99" s="1">
        <v>0.013905047</v>
      </c>
    </row>
    <row r="100" spans="1:6">
      <c r="A100" s="1" t="s">
        <v>351</v>
      </c>
      <c r="B100" s="2">
        <v>1.54e-8</v>
      </c>
      <c r="C100" s="1">
        <v>0.308593161</v>
      </c>
      <c r="D100" s="1">
        <v>0.213</v>
      </c>
      <c r="E100" s="1">
        <v>0.082</v>
      </c>
      <c r="F100" s="1">
        <v>0.000290924</v>
      </c>
    </row>
    <row r="101" spans="1:6">
      <c r="A101" s="1" t="s">
        <v>372</v>
      </c>
      <c r="B101" s="2">
        <v>6.48e-9</v>
      </c>
      <c r="C101" s="1">
        <v>0.301967912</v>
      </c>
      <c r="D101" s="1">
        <v>0.322</v>
      </c>
      <c r="E101" s="1">
        <v>0.151</v>
      </c>
      <c r="F101" s="1">
        <v>0.000122187</v>
      </c>
    </row>
    <row r="102" spans="1:6">
      <c r="A102" s="1" t="s">
        <v>425</v>
      </c>
      <c r="B102" s="2">
        <v>5.79e-7</v>
      </c>
      <c r="C102" s="1">
        <v>0.28655132</v>
      </c>
      <c r="D102" s="1">
        <v>0.285</v>
      </c>
      <c r="E102" s="1">
        <v>0.142</v>
      </c>
      <c r="F102" s="1">
        <v>0.01091794</v>
      </c>
    </row>
    <row r="103" spans="1:6">
      <c r="A103" s="1" t="s">
        <v>909</v>
      </c>
      <c r="B103" s="2">
        <v>2.64e-7</v>
      </c>
      <c r="C103" s="1">
        <v>0.281062715</v>
      </c>
      <c r="D103" s="1">
        <v>0.958</v>
      </c>
      <c r="E103" s="1">
        <v>0.945</v>
      </c>
      <c r="F103" s="1">
        <v>0.004983414</v>
      </c>
    </row>
    <row r="104" spans="1:6">
      <c r="A104" s="1" t="s">
        <v>397</v>
      </c>
      <c r="B104" s="2">
        <v>1.57e-10</v>
      </c>
      <c r="C104" s="1">
        <v>0.277114428</v>
      </c>
      <c r="D104" s="1">
        <v>0.272</v>
      </c>
      <c r="E104" s="1">
        <v>0.102</v>
      </c>
      <c r="F104" s="2">
        <v>2.96e-6</v>
      </c>
    </row>
    <row r="105" spans="1:6">
      <c r="A105" s="1" t="s">
        <v>1446</v>
      </c>
      <c r="B105" s="2">
        <v>9.27e-8</v>
      </c>
      <c r="C105" s="1">
        <v>0.275790438</v>
      </c>
      <c r="D105" s="1">
        <v>0.259</v>
      </c>
      <c r="E105" s="1">
        <v>0.115</v>
      </c>
      <c r="F105" s="1">
        <v>0.001748209</v>
      </c>
    </row>
    <row r="106" spans="1:6">
      <c r="A106" s="1" t="s">
        <v>1447</v>
      </c>
      <c r="B106" s="2">
        <v>9.83e-13</v>
      </c>
      <c r="C106" s="1">
        <v>0.274672019</v>
      </c>
      <c r="D106" s="1">
        <v>0.201</v>
      </c>
      <c r="E106" s="1">
        <v>0.053</v>
      </c>
      <c r="F106" s="2">
        <v>1.85e-8</v>
      </c>
    </row>
    <row r="107" spans="1:6">
      <c r="A107" s="1" t="s">
        <v>1448</v>
      </c>
      <c r="B107" s="2">
        <v>2.26e-6</v>
      </c>
      <c r="C107" s="1">
        <v>0.274228186</v>
      </c>
      <c r="D107" s="1">
        <v>0.163</v>
      </c>
      <c r="E107" s="1">
        <v>0.065</v>
      </c>
      <c r="F107" s="1">
        <v>0.042575356</v>
      </c>
    </row>
    <row r="108" spans="1:6">
      <c r="A108" s="1" t="s">
        <v>1449</v>
      </c>
      <c r="B108" s="2">
        <v>2.01e-7</v>
      </c>
      <c r="C108" s="1">
        <v>0.272449962</v>
      </c>
      <c r="D108" s="1">
        <v>0.209</v>
      </c>
      <c r="E108" s="1">
        <v>0.087</v>
      </c>
      <c r="F108" s="1">
        <v>0.003791334</v>
      </c>
    </row>
    <row r="109" spans="1:6">
      <c r="A109" s="1" t="s">
        <v>1450</v>
      </c>
      <c r="B109" s="2">
        <v>2.25e-10</v>
      </c>
      <c r="C109" s="1">
        <v>0.272365236</v>
      </c>
      <c r="D109" s="1">
        <v>0.113</v>
      </c>
      <c r="E109" s="1">
        <v>0.021</v>
      </c>
      <c r="F109" s="2">
        <v>4.25e-6</v>
      </c>
    </row>
    <row r="110" spans="1:6">
      <c r="A110" s="1" t="s">
        <v>424</v>
      </c>
      <c r="B110" s="2">
        <v>9.75e-8</v>
      </c>
      <c r="C110" s="1">
        <v>0.263683462</v>
      </c>
      <c r="D110" s="1">
        <v>0.184</v>
      </c>
      <c r="E110" s="1">
        <v>0.067</v>
      </c>
      <c r="F110" s="1">
        <v>0.00183888</v>
      </c>
    </row>
    <row r="111" spans="1:6">
      <c r="A111" s="1" t="s">
        <v>533</v>
      </c>
      <c r="B111" s="2">
        <v>1.84e-8</v>
      </c>
      <c r="C111" s="1">
        <v>0.263285134</v>
      </c>
      <c r="D111" s="1">
        <v>0.205</v>
      </c>
      <c r="E111" s="1">
        <v>0.075</v>
      </c>
      <c r="F111" s="1">
        <v>0.000347449</v>
      </c>
    </row>
    <row r="112" spans="1:6">
      <c r="A112" s="1" t="s">
        <v>1451</v>
      </c>
      <c r="B112" s="2">
        <v>1.19e-6</v>
      </c>
      <c r="C112" s="1">
        <v>0.262930908</v>
      </c>
      <c r="D112" s="1">
        <v>0.155</v>
      </c>
      <c r="E112" s="1">
        <v>0.058</v>
      </c>
      <c r="F112" s="1">
        <v>0.022363253</v>
      </c>
    </row>
    <row r="113" spans="1:6">
      <c r="A113" s="1" t="s">
        <v>311</v>
      </c>
      <c r="B113" s="2">
        <v>2.92e-7</v>
      </c>
      <c r="C113" s="1">
        <v>0.262923495</v>
      </c>
      <c r="D113" s="1">
        <v>0.238</v>
      </c>
      <c r="E113" s="1">
        <v>0.106</v>
      </c>
      <c r="F113" s="1">
        <v>0.005504535</v>
      </c>
    </row>
    <row r="114" spans="1:6">
      <c r="A114" s="1" t="s">
        <v>1396</v>
      </c>
      <c r="B114" s="2">
        <v>8.97e-8</v>
      </c>
      <c r="C114" s="1">
        <v>0.262663727</v>
      </c>
      <c r="D114" s="1">
        <v>0.962</v>
      </c>
      <c r="E114" s="1">
        <v>0.955</v>
      </c>
      <c r="F114" s="1">
        <v>0.001692144</v>
      </c>
    </row>
    <row r="115" spans="1:6">
      <c r="A115" s="1" t="s">
        <v>1452</v>
      </c>
      <c r="B115" s="2">
        <v>9.31e-12</v>
      </c>
      <c r="C115" s="1">
        <v>0.258830224</v>
      </c>
      <c r="D115" s="1">
        <v>0.188</v>
      </c>
      <c r="E115" s="1">
        <v>0.051</v>
      </c>
      <c r="F115" s="2">
        <v>1.76e-7</v>
      </c>
    </row>
    <row r="116" spans="1:6">
      <c r="A116" s="1" t="s">
        <v>339</v>
      </c>
      <c r="B116" s="2">
        <v>1.22e-6</v>
      </c>
      <c r="C116" s="1">
        <v>0.256924417</v>
      </c>
      <c r="D116" s="1">
        <v>0.335</v>
      </c>
      <c r="E116" s="1">
        <v>0.181</v>
      </c>
      <c r="F116" s="1">
        <v>0.023079263</v>
      </c>
    </row>
    <row r="117" spans="1:6">
      <c r="A117" s="1" t="s">
        <v>1453</v>
      </c>
      <c r="B117" s="2">
        <v>1.7e-6</v>
      </c>
      <c r="C117" s="1">
        <v>-0.267620828</v>
      </c>
      <c r="D117" s="1">
        <v>0.46</v>
      </c>
      <c r="E117" s="1">
        <v>0.578</v>
      </c>
      <c r="F117" s="1">
        <v>0.032048778</v>
      </c>
    </row>
    <row r="118" spans="1:6">
      <c r="A118" s="1" t="s">
        <v>1057</v>
      </c>
      <c r="B118" s="2">
        <v>6.91e-7</v>
      </c>
      <c r="C118" s="1">
        <v>-0.29607327</v>
      </c>
      <c r="D118" s="1">
        <v>0.933</v>
      </c>
      <c r="E118" s="1">
        <v>0.969</v>
      </c>
      <c r="F118" s="1">
        <v>0.013039869</v>
      </c>
    </row>
    <row r="119" spans="1:6">
      <c r="A119" s="1" t="s">
        <v>759</v>
      </c>
      <c r="B119" s="2">
        <v>1.32e-6</v>
      </c>
      <c r="C119" s="1">
        <v>-0.298214224</v>
      </c>
      <c r="D119" s="1">
        <v>0.941</v>
      </c>
      <c r="E119" s="1">
        <v>0.943</v>
      </c>
      <c r="F119" s="1">
        <v>0.024926269</v>
      </c>
    </row>
    <row r="120" spans="1:6">
      <c r="A120" s="1" t="s">
        <v>120</v>
      </c>
      <c r="B120" s="2">
        <v>1.16e-6</v>
      </c>
      <c r="C120" s="1">
        <v>-0.306776127</v>
      </c>
      <c r="D120" s="1">
        <v>0.879</v>
      </c>
      <c r="E120" s="1">
        <v>0.919</v>
      </c>
      <c r="F120" s="1">
        <v>0.021911933</v>
      </c>
    </row>
    <row r="121" spans="1:6">
      <c r="A121" s="1" t="s">
        <v>595</v>
      </c>
      <c r="B121" s="2">
        <v>2.42e-6</v>
      </c>
      <c r="C121" s="1">
        <v>-0.310846216</v>
      </c>
      <c r="D121" s="1">
        <v>0.49</v>
      </c>
      <c r="E121" s="1">
        <v>0.61</v>
      </c>
      <c r="F121" s="1">
        <v>0.045570344</v>
      </c>
    </row>
    <row r="122" spans="1:6">
      <c r="A122" s="1" t="s">
        <v>889</v>
      </c>
      <c r="B122" s="2">
        <v>2.11e-7</v>
      </c>
      <c r="C122" s="1">
        <v>-0.335022897</v>
      </c>
      <c r="D122" s="1">
        <v>0.862</v>
      </c>
      <c r="E122" s="1">
        <v>0.891</v>
      </c>
      <c r="F122" s="1">
        <v>0.003985097</v>
      </c>
    </row>
    <row r="123" spans="1:6">
      <c r="A123" s="1" t="s">
        <v>1454</v>
      </c>
      <c r="B123" s="2">
        <v>1.04e-6</v>
      </c>
      <c r="C123" s="1">
        <v>-0.340270916</v>
      </c>
      <c r="D123" s="1">
        <v>0.021</v>
      </c>
      <c r="E123" s="1">
        <v>0.13</v>
      </c>
      <c r="F123" s="1">
        <v>0.01955731</v>
      </c>
    </row>
    <row r="124" spans="1:6">
      <c r="A124" s="1" t="s">
        <v>1286</v>
      </c>
      <c r="B124" s="2">
        <v>5.85e-7</v>
      </c>
      <c r="C124" s="1">
        <v>-0.3633348</v>
      </c>
      <c r="D124" s="1">
        <v>0.038</v>
      </c>
      <c r="E124" s="1">
        <v>0.16</v>
      </c>
      <c r="F124" s="1">
        <v>0.011027533</v>
      </c>
    </row>
    <row r="125" spans="1:6">
      <c r="A125" s="1" t="s">
        <v>472</v>
      </c>
      <c r="B125" s="2">
        <v>6.55e-8</v>
      </c>
      <c r="C125" s="1">
        <v>-0.383261342</v>
      </c>
      <c r="D125" s="1">
        <v>0.259</v>
      </c>
      <c r="E125" s="1">
        <v>0.425</v>
      </c>
      <c r="F125" s="1">
        <v>0.001235441</v>
      </c>
    </row>
    <row r="126" spans="1:6">
      <c r="A126" s="1" t="s">
        <v>1282</v>
      </c>
      <c r="B126" s="2">
        <v>1.23e-7</v>
      </c>
      <c r="C126" s="1">
        <v>-0.395847292</v>
      </c>
      <c r="D126" s="1">
        <v>0.711</v>
      </c>
      <c r="E126" s="1">
        <v>0.788</v>
      </c>
      <c r="F126" s="1">
        <v>0.002325296</v>
      </c>
    </row>
    <row r="127" spans="1:6">
      <c r="A127" s="1" t="s">
        <v>470</v>
      </c>
      <c r="B127" s="2">
        <v>9.87e-8</v>
      </c>
      <c r="C127" s="1">
        <v>-0.399814448</v>
      </c>
      <c r="D127" s="1">
        <v>0.695</v>
      </c>
      <c r="E127" s="1">
        <v>0.774</v>
      </c>
      <c r="F127" s="1">
        <v>0.001862584</v>
      </c>
    </row>
    <row r="128" spans="1:6">
      <c r="A128" s="1" t="s">
        <v>481</v>
      </c>
      <c r="B128" s="2">
        <v>1.73e-8</v>
      </c>
      <c r="C128" s="1">
        <v>-0.404454051</v>
      </c>
      <c r="D128" s="1">
        <v>0.808</v>
      </c>
      <c r="E128" s="1">
        <v>0.872</v>
      </c>
      <c r="F128" s="1">
        <v>0.000325728</v>
      </c>
    </row>
    <row r="129" spans="1:6">
      <c r="A129" s="1" t="s">
        <v>1209</v>
      </c>
      <c r="B129" s="2">
        <v>4.63e-7</v>
      </c>
      <c r="C129" s="1">
        <v>-0.409256999</v>
      </c>
      <c r="D129" s="1">
        <v>0.678</v>
      </c>
      <c r="E129" s="1">
        <v>0.796</v>
      </c>
      <c r="F129" s="1">
        <v>0.008730606</v>
      </c>
    </row>
    <row r="130" spans="1:6">
      <c r="A130" s="1" t="s">
        <v>584</v>
      </c>
      <c r="B130" s="2">
        <v>4.49e-14</v>
      </c>
      <c r="C130" s="1">
        <v>-0.409489743</v>
      </c>
      <c r="D130" s="1">
        <v>0.941</v>
      </c>
      <c r="E130" s="1">
        <v>0.964</v>
      </c>
      <c r="F130" s="2">
        <v>8.48e-10</v>
      </c>
    </row>
    <row r="131" spans="1:6">
      <c r="A131" s="1" t="s">
        <v>1054</v>
      </c>
      <c r="B131" s="2">
        <v>1.72e-6</v>
      </c>
      <c r="C131" s="1">
        <v>-0.410423294</v>
      </c>
      <c r="D131" s="1">
        <v>0.77</v>
      </c>
      <c r="E131" s="1">
        <v>0.829</v>
      </c>
      <c r="F131" s="1">
        <v>0.032367862</v>
      </c>
    </row>
    <row r="132" spans="1:6">
      <c r="A132" s="1" t="s">
        <v>607</v>
      </c>
      <c r="B132" s="2">
        <v>7.33e-7</v>
      </c>
      <c r="C132" s="1">
        <v>-0.412981321</v>
      </c>
      <c r="D132" s="1">
        <v>0.82</v>
      </c>
      <c r="E132" s="1">
        <v>0.877</v>
      </c>
      <c r="F132" s="1">
        <v>0.013817024</v>
      </c>
    </row>
    <row r="133" spans="1:6">
      <c r="A133" s="1" t="s">
        <v>1191</v>
      </c>
      <c r="B133" s="2">
        <v>1.01e-7</v>
      </c>
      <c r="C133" s="1">
        <v>-0.429414683</v>
      </c>
      <c r="D133" s="1">
        <v>0.573</v>
      </c>
      <c r="E133" s="1">
        <v>0.751</v>
      </c>
      <c r="F133" s="1">
        <v>0.001899849</v>
      </c>
    </row>
    <row r="134" spans="1:6">
      <c r="A134" s="1" t="s">
        <v>1231</v>
      </c>
      <c r="B134" s="2">
        <v>1.2e-6</v>
      </c>
      <c r="C134" s="1">
        <v>-0.431691782</v>
      </c>
      <c r="D134" s="1">
        <v>0.172</v>
      </c>
      <c r="E134" s="1">
        <v>0.318</v>
      </c>
      <c r="F134" s="1">
        <v>0.022584739</v>
      </c>
    </row>
    <row r="135" spans="1:6">
      <c r="A135" s="1" t="s">
        <v>17</v>
      </c>
      <c r="B135" s="2">
        <v>1.69e-7</v>
      </c>
      <c r="C135" s="1">
        <v>-0.443855768</v>
      </c>
      <c r="D135" s="1">
        <v>0.816</v>
      </c>
      <c r="E135" s="1">
        <v>0.883</v>
      </c>
      <c r="F135" s="1">
        <v>0.0031917</v>
      </c>
    </row>
    <row r="136" spans="1:6">
      <c r="A136" s="1" t="s">
        <v>1260</v>
      </c>
      <c r="B136" s="2">
        <v>1.42e-6</v>
      </c>
      <c r="C136" s="1">
        <v>-0.447182636</v>
      </c>
      <c r="D136" s="1">
        <v>0.172</v>
      </c>
      <c r="E136" s="1">
        <v>0.326</v>
      </c>
      <c r="F136" s="1">
        <v>0.026692372</v>
      </c>
    </row>
    <row r="137" spans="1:6">
      <c r="A137" s="1" t="s">
        <v>438</v>
      </c>
      <c r="B137" s="2">
        <v>1.18e-8</v>
      </c>
      <c r="C137" s="1">
        <v>-0.454342257</v>
      </c>
      <c r="D137" s="1">
        <v>0.674</v>
      </c>
      <c r="E137" s="1">
        <v>0.789</v>
      </c>
      <c r="F137" s="1">
        <v>0.000223274</v>
      </c>
    </row>
    <row r="138" spans="1:6">
      <c r="A138" s="1" t="s">
        <v>1151</v>
      </c>
      <c r="B138" s="2">
        <v>5.24e-8</v>
      </c>
      <c r="C138" s="1">
        <v>-0.458921472</v>
      </c>
      <c r="D138" s="1">
        <v>0.527</v>
      </c>
      <c r="E138" s="1">
        <v>0.689</v>
      </c>
      <c r="F138" s="1">
        <v>0.000987975</v>
      </c>
    </row>
    <row r="139" spans="1:6">
      <c r="A139" s="1" t="s">
        <v>1101</v>
      </c>
      <c r="B139" s="2">
        <v>1.3e-6</v>
      </c>
      <c r="C139" s="1">
        <v>-0.460663668</v>
      </c>
      <c r="D139" s="1">
        <v>0.636</v>
      </c>
      <c r="E139" s="1">
        <v>0.733</v>
      </c>
      <c r="F139" s="1">
        <v>0.024532671</v>
      </c>
    </row>
    <row r="140" spans="1:6">
      <c r="A140" s="1" t="s">
        <v>1455</v>
      </c>
      <c r="B140" s="2">
        <v>1.01e-7</v>
      </c>
      <c r="C140" s="1">
        <v>-0.466889579</v>
      </c>
      <c r="D140" s="1">
        <v>0.477</v>
      </c>
      <c r="E140" s="1">
        <v>0.614</v>
      </c>
      <c r="F140" s="1">
        <v>0.001899436</v>
      </c>
    </row>
    <row r="141" spans="1:6">
      <c r="A141" s="1" t="s">
        <v>73</v>
      </c>
      <c r="B141" s="2">
        <v>4.24e-8</v>
      </c>
      <c r="C141" s="1">
        <v>-0.472158479</v>
      </c>
      <c r="D141" s="1">
        <v>0.603</v>
      </c>
      <c r="E141" s="1">
        <v>0.74</v>
      </c>
      <c r="F141" s="1">
        <v>0.000799444</v>
      </c>
    </row>
    <row r="142" spans="1:6">
      <c r="A142" s="1" t="s">
        <v>503</v>
      </c>
      <c r="B142" s="2">
        <v>1.74e-9</v>
      </c>
      <c r="C142" s="1">
        <v>-0.474711149</v>
      </c>
      <c r="D142" s="1">
        <v>0.674</v>
      </c>
      <c r="E142" s="1">
        <v>0.86</v>
      </c>
      <c r="F142" s="2">
        <v>3.28e-5</v>
      </c>
    </row>
    <row r="143" spans="1:6">
      <c r="A143" s="1" t="s">
        <v>1456</v>
      </c>
      <c r="B143" s="2">
        <v>8.41e-8</v>
      </c>
      <c r="C143" s="1">
        <v>-0.47576389</v>
      </c>
      <c r="D143" s="1">
        <v>0.51</v>
      </c>
      <c r="E143" s="1">
        <v>0.674</v>
      </c>
      <c r="F143" s="1">
        <v>0.001586669</v>
      </c>
    </row>
    <row r="144" spans="1:6">
      <c r="A144" s="1" t="s">
        <v>85</v>
      </c>
      <c r="B144" s="2">
        <v>3.78e-9</v>
      </c>
      <c r="C144" s="1">
        <v>-0.475957631</v>
      </c>
      <c r="D144" s="1">
        <v>0.556</v>
      </c>
      <c r="E144" s="1">
        <v>0.704</v>
      </c>
      <c r="F144" s="2">
        <v>7.13e-5</v>
      </c>
    </row>
    <row r="145" spans="1:6">
      <c r="A145" s="1" t="s">
        <v>95</v>
      </c>
      <c r="B145" s="2">
        <v>2.49e-8</v>
      </c>
      <c r="C145" s="1">
        <v>-0.479889091</v>
      </c>
      <c r="D145" s="1">
        <v>0.674</v>
      </c>
      <c r="E145" s="1">
        <v>0.769</v>
      </c>
      <c r="F145" s="1">
        <v>0.000470231</v>
      </c>
    </row>
    <row r="146" spans="1:6">
      <c r="A146" s="1" t="s">
        <v>1291</v>
      </c>
      <c r="B146" s="2">
        <v>3.17e-14</v>
      </c>
      <c r="C146" s="1">
        <v>-0.483125553</v>
      </c>
      <c r="D146" s="1">
        <v>0.954</v>
      </c>
      <c r="E146" s="1">
        <v>0.978</v>
      </c>
      <c r="F146" s="2">
        <v>5.98e-10</v>
      </c>
    </row>
    <row r="147" spans="1:6">
      <c r="A147" s="1" t="s">
        <v>1109</v>
      </c>
      <c r="B147" s="2">
        <v>3.89e-7</v>
      </c>
      <c r="C147" s="1">
        <v>-0.483388315</v>
      </c>
      <c r="D147" s="1">
        <v>0.72</v>
      </c>
      <c r="E147" s="1">
        <v>0.795</v>
      </c>
      <c r="F147" s="1">
        <v>0.007339512</v>
      </c>
    </row>
    <row r="148" spans="1:6">
      <c r="A148" s="1" t="s">
        <v>501</v>
      </c>
      <c r="B148" s="2">
        <v>8.38e-10</v>
      </c>
      <c r="C148" s="1">
        <v>-0.483540387</v>
      </c>
      <c r="D148" s="1">
        <v>0.695</v>
      </c>
      <c r="E148" s="1">
        <v>0.82</v>
      </c>
      <c r="F148" s="2">
        <v>1.58e-5</v>
      </c>
    </row>
    <row r="149" spans="1:6">
      <c r="A149" s="1" t="s">
        <v>1457</v>
      </c>
      <c r="B149" s="2">
        <v>1.98e-6</v>
      </c>
      <c r="C149" s="1">
        <v>-0.487971598</v>
      </c>
      <c r="D149" s="1">
        <v>0.063</v>
      </c>
      <c r="E149" s="1">
        <v>0.183</v>
      </c>
      <c r="F149" s="1">
        <v>0.037388926</v>
      </c>
    </row>
    <row r="150" spans="1:6">
      <c r="A150" s="1" t="s">
        <v>1021</v>
      </c>
      <c r="B150" s="2">
        <v>9e-9</v>
      </c>
      <c r="C150" s="1">
        <v>-0.493545213</v>
      </c>
      <c r="D150" s="1">
        <v>0.757</v>
      </c>
      <c r="E150" s="1">
        <v>0.852</v>
      </c>
      <c r="F150" s="1">
        <v>0.000169721</v>
      </c>
    </row>
    <row r="151" spans="1:6">
      <c r="A151" s="1" t="s">
        <v>1458</v>
      </c>
      <c r="B151" s="2">
        <v>1.86e-7</v>
      </c>
      <c r="C151" s="1">
        <v>-0.497905685</v>
      </c>
      <c r="D151" s="1">
        <v>0.481</v>
      </c>
      <c r="E151" s="1">
        <v>0.619</v>
      </c>
      <c r="F151" s="1">
        <v>0.003514414</v>
      </c>
    </row>
    <row r="152" spans="1:6">
      <c r="A152" s="1" t="s">
        <v>1459</v>
      </c>
      <c r="B152" s="2">
        <v>1.54e-7</v>
      </c>
      <c r="C152" s="1">
        <v>-0.498945788</v>
      </c>
      <c r="D152" s="1">
        <v>0.506</v>
      </c>
      <c r="E152" s="1">
        <v>0.636</v>
      </c>
      <c r="F152" s="1">
        <v>0.00291214</v>
      </c>
    </row>
    <row r="153" spans="1:6">
      <c r="A153" s="1" t="s">
        <v>1218</v>
      </c>
      <c r="B153" s="2">
        <v>2.25e-6</v>
      </c>
      <c r="C153" s="1">
        <v>-0.500767127</v>
      </c>
      <c r="D153" s="1">
        <v>0.142</v>
      </c>
      <c r="E153" s="1">
        <v>0.277</v>
      </c>
      <c r="F153" s="1">
        <v>0.042432511</v>
      </c>
    </row>
    <row r="154" spans="1:6">
      <c r="A154" s="1" t="s">
        <v>1243</v>
      </c>
      <c r="B154" s="2">
        <v>1.68e-6</v>
      </c>
      <c r="C154" s="1">
        <v>-0.515926394</v>
      </c>
      <c r="D154" s="1">
        <v>0.075</v>
      </c>
      <c r="E154" s="1">
        <v>0.203</v>
      </c>
      <c r="F154" s="1">
        <v>0.031723979</v>
      </c>
    </row>
    <row r="155" spans="1:6">
      <c r="A155" s="1" t="s">
        <v>560</v>
      </c>
      <c r="B155" s="2">
        <v>1.52e-6</v>
      </c>
      <c r="C155" s="1">
        <v>-0.516058673</v>
      </c>
      <c r="D155" s="1">
        <v>0.603</v>
      </c>
      <c r="E155" s="1">
        <v>0.718</v>
      </c>
      <c r="F155" s="1">
        <v>0.02868061</v>
      </c>
    </row>
    <row r="156" spans="1:6">
      <c r="A156" s="1" t="s">
        <v>887</v>
      </c>
      <c r="B156" s="2">
        <v>2.04e-8</v>
      </c>
      <c r="C156" s="1">
        <v>-0.524085464</v>
      </c>
      <c r="D156" s="1">
        <v>0.008</v>
      </c>
      <c r="E156" s="1">
        <v>0.135</v>
      </c>
      <c r="F156" s="1">
        <v>0.000384902</v>
      </c>
    </row>
    <row r="157" spans="1:6">
      <c r="A157" s="1" t="s">
        <v>122</v>
      </c>
      <c r="B157" s="2">
        <v>5.33e-8</v>
      </c>
      <c r="C157" s="1">
        <v>-0.524614291</v>
      </c>
      <c r="D157" s="1">
        <v>0.297</v>
      </c>
      <c r="E157" s="1">
        <v>0.452</v>
      </c>
      <c r="F157" s="1">
        <v>0.001006133</v>
      </c>
    </row>
    <row r="158" spans="1:6">
      <c r="A158" s="1" t="s">
        <v>1244</v>
      </c>
      <c r="B158" s="2">
        <v>3.07e-8</v>
      </c>
      <c r="C158" s="1">
        <v>-0.527914323</v>
      </c>
      <c r="D158" s="1">
        <v>0.515</v>
      </c>
      <c r="E158" s="1">
        <v>0.631</v>
      </c>
      <c r="F158" s="1">
        <v>0.000579751</v>
      </c>
    </row>
    <row r="159" spans="1:6">
      <c r="A159" s="1" t="s">
        <v>1164</v>
      </c>
      <c r="B159" s="2">
        <v>1.05e-7</v>
      </c>
      <c r="C159" s="1">
        <v>-0.528852643</v>
      </c>
      <c r="D159" s="1">
        <v>0.565</v>
      </c>
      <c r="E159" s="1">
        <v>0.693</v>
      </c>
      <c r="F159" s="1">
        <v>0.001978333</v>
      </c>
    </row>
    <row r="160" spans="1:6">
      <c r="A160" s="1" t="s">
        <v>1131</v>
      </c>
      <c r="B160" s="2">
        <v>4.61e-7</v>
      </c>
      <c r="C160" s="1">
        <v>-0.533555542</v>
      </c>
      <c r="D160" s="1">
        <v>0.536</v>
      </c>
      <c r="E160" s="1">
        <v>0.664</v>
      </c>
      <c r="F160" s="1">
        <v>0.008689766</v>
      </c>
    </row>
    <row r="161" spans="1:6">
      <c r="A161" s="1" t="s">
        <v>37</v>
      </c>
      <c r="B161" s="2">
        <v>1.13e-18</v>
      </c>
      <c r="C161" s="1">
        <v>-0.538842891</v>
      </c>
      <c r="D161" s="1">
        <v>0.925</v>
      </c>
      <c r="E161" s="1">
        <v>0.966</v>
      </c>
      <c r="F161" s="2">
        <v>2.14e-14</v>
      </c>
    </row>
    <row r="162" spans="1:6">
      <c r="A162" s="1" t="s">
        <v>1460</v>
      </c>
      <c r="B162" s="2">
        <v>6.09e-7</v>
      </c>
      <c r="C162" s="1">
        <v>-0.54189777</v>
      </c>
      <c r="D162" s="1">
        <v>0.305</v>
      </c>
      <c r="E162" s="1">
        <v>0.447</v>
      </c>
      <c r="F162" s="1">
        <v>0.011480921</v>
      </c>
    </row>
    <row r="163" spans="1:6">
      <c r="A163" s="1" t="s">
        <v>1461</v>
      </c>
      <c r="B163" s="2">
        <v>1.43e-7</v>
      </c>
      <c r="C163" s="1">
        <v>-0.545901179</v>
      </c>
      <c r="D163" s="1">
        <v>0.318</v>
      </c>
      <c r="E163" s="1">
        <v>0.485</v>
      </c>
      <c r="F163" s="1">
        <v>0.0026886</v>
      </c>
    </row>
    <row r="164" spans="1:6">
      <c r="A164" s="1" t="s">
        <v>1058</v>
      </c>
      <c r="B164" s="2">
        <v>4.1e-7</v>
      </c>
      <c r="C164" s="1">
        <v>-0.549064979</v>
      </c>
      <c r="D164" s="1">
        <v>0.351</v>
      </c>
      <c r="E164" s="1">
        <v>0.522</v>
      </c>
      <c r="F164" s="1">
        <v>0.007730318</v>
      </c>
    </row>
    <row r="165" spans="1:6">
      <c r="A165" s="1" t="s">
        <v>1462</v>
      </c>
      <c r="B165" s="2">
        <v>8.18e-7</v>
      </c>
      <c r="C165" s="1">
        <v>-0.552500521</v>
      </c>
      <c r="D165" s="1">
        <v>0.042</v>
      </c>
      <c r="E165" s="1">
        <v>0.162</v>
      </c>
      <c r="F165" s="1">
        <v>0.015425012</v>
      </c>
    </row>
    <row r="166" spans="1:6">
      <c r="A166" s="1" t="s">
        <v>460</v>
      </c>
      <c r="B166" s="2">
        <v>3.87e-8</v>
      </c>
      <c r="C166" s="1">
        <v>-0.567788982</v>
      </c>
      <c r="D166" s="1">
        <v>0.071</v>
      </c>
      <c r="E166" s="1">
        <v>0.222</v>
      </c>
      <c r="F166" s="1">
        <v>0.000729958</v>
      </c>
    </row>
    <row r="167" spans="1:6">
      <c r="A167" s="1" t="s">
        <v>1274</v>
      </c>
      <c r="B167" s="2">
        <v>6.23e-9</v>
      </c>
      <c r="C167" s="1">
        <v>-0.584524209</v>
      </c>
      <c r="D167" s="1">
        <v>0.201</v>
      </c>
      <c r="E167" s="1">
        <v>0.39</v>
      </c>
      <c r="F167" s="1">
        <v>0.0001176</v>
      </c>
    </row>
    <row r="168" spans="1:6">
      <c r="A168" s="1" t="s">
        <v>1203</v>
      </c>
      <c r="B168" s="2">
        <v>1.22e-8</v>
      </c>
      <c r="C168" s="1">
        <v>-0.586034786</v>
      </c>
      <c r="D168" s="1">
        <v>0.28</v>
      </c>
      <c r="E168" s="1">
        <v>0.454</v>
      </c>
      <c r="F168" s="1">
        <v>0.000229295</v>
      </c>
    </row>
    <row r="169" spans="1:6">
      <c r="A169" s="1" t="s">
        <v>1184</v>
      </c>
      <c r="B169" s="2">
        <v>1.91e-7</v>
      </c>
      <c r="C169" s="1">
        <v>-0.587530953</v>
      </c>
      <c r="D169" s="1">
        <v>0.423</v>
      </c>
      <c r="E169" s="1">
        <v>0.573</v>
      </c>
      <c r="F169" s="1">
        <v>0.003599892</v>
      </c>
    </row>
    <row r="170" spans="1:6">
      <c r="A170" s="1" t="s">
        <v>78</v>
      </c>
      <c r="B170" s="2">
        <v>8.05e-7</v>
      </c>
      <c r="C170" s="1">
        <v>-0.59311453</v>
      </c>
      <c r="D170" s="1">
        <v>0.059</v>
      </c>
      <c r="E170" s="1">
        <v>0.188</v>
      </c>
      <c r="F170" s="1">
        <v>0.015188577</v>
      </c>
    </row>
    <row r="171" spans="1:6">
      <c r="A171" s="1" t="s">
        <v>1082</v>
      </c>
      <c r="B171" s="2">
        <v>1.42e-10</v>
      </c>
      <c r="C171" s="1">
        <v>-0.59433203</v>
      </c>
      <c r="D171" s="1">
        <v>0.736</v>
      </c>
      <c r="E171" s="1">
        <v>0.831</v>
      </c>
      <c r="F171" s="2">
        <v>2.68e-6</v>
      </c>
    </row>
    <row r="172" spans="1:6">
      <c r="A172" s="1" t="s">
        <v>1216</v>
      </c>
      <c r="B172" s="2">
        <v>4.21e-7</v>
      </c>
      <c r="C172" s="1">
        <v>-0.59940744</v>
      </c>
      <c r="D172" s="1">
        <v>0.368</v>
      </c>
      <c r="E172" s="1">
        <v>0.51</v>
      </c>
      <c r="F172" s="1">
        <v>0.007934098</v>
      </c>
    </row>
    <row r="173" spans="1:6">
      <c r="A173" s="1" t="s">
        <v>1069</v>
      </c>
      <c r="B173" s="2">
        <v>1.4e-6</v>
      </c>
      <c r="C173" s="1">
        <v>-0.606657788</v>
      </c>
      <c r="D173" s="1">
        <v>0.418</v>
      </c>
      <c r="E173" s="1">
        <v>0.56</v>
      </c>
      <c r="F173" s="1">
        <v>0.026411747</v>
      </c>
    </row>
    <row r="174" spans="1:6">
      <c r="A174" s="1" t="s">
        <v>445</v>
      </c>
      <c r="B174" s="2">
        <v>6.63e-8</v>
      </c>
      <c r="C174" s="1">
        <v>-0.608293331</v>
      </c>
      <c r="D174" s="1">
        <v>0.402</v>
      </c>
      <c r="E174" s="1">
        <v>0.561</v>
      </c>
      <c r="F174" s="1">
        <v>0.001249795</v>
      </c>
    </row>
    <row r="175" spans="1:6">
      <c r="A175" s="1" t="s">
        <v>1153</v>
      </c>
      <c r="B175" s="2">
        <v>3.25e-7</v>
      </c>
      <c r="C175" s="1">
        <v>-0.61139727</v>
      </c>
      <c r="D175" s="1">
        <v>0.397</v>
      </c>
      <c r="E175" s="1">
        <v>0.528</v>
      </c>
      <c r="F175" s="1">
        <v>0.006132651</v>
      </c>
    </row>
    <row r="176" spans="1:6">
      <c r="A176" s="1" t="s">
        <v>463</v>
      </c>
      <c r="B176" s="2">
        <v>6.08e-9</v>
      </c>
      <c r="C176" s="1">
        <v>-0.615502022</v>
      </c>
      <c r="D176" s="1">
        <v>0.523</v>
      </c>
      <c r="E176" s="1">
        <v>0.7</v>
      </c>
      <c r="F176" s="1">
        <v>0.00011469</v>
      </c>
    </row>
    <row r="177" spans="1:6">
      <c r="A177" s="1" t="s">
        <v>646</v>
      </c>
      <c r="B177" s="2">
        <v>8.16e-11</v>
      </c>
      <c r="C177" s="1">
        <v>-0.617702173</v>
      </c>
      <c r="D177" s="1">
        <v>0.72</v>
      </c>
      <c r="E177" s="1">
        <v>0.829</v>
      </c>
      <c r="F177" s="2">
        <v>1.54e-6</v>
      </c>
    </row>
    <row r="178" spans="1:6">
      <c r="A178" s="1" t="s">
        <v>1463</v>
      </c>
      <c r="B178" s="2">
        <v>6.47e-8</v>
      </c>
      <c r="C178" s="1">
        <v>-0.620880455</v>
      </c>
      <c r="D178" s="1">
        <v>0.092</v>
      </c>
      <c r="E178" s="1">
        <v>0.247</v>
      </c>
      <c r="F178" s="1">
        <v>0.001220998</v>
      </c>
    </row>
    <row r="179" spans="1:6">
      <c r="A179" s="1" t="s">
        <v>68</v>
      </c>
      <c r="B179" s="2">
        <v>2.43e-8</v>
      </c>
      <c r="C179" s="1">
        <v>-0.621497102</v>
      </c>
      <c r="D179" s="1">
        <v>0.389</v>
      </c>
      <c r="E179" s="1">
        <v>0.552</v>
      </c>
      <c r="F179" s="1">
        <v>0.000457772</v>
      </c>
    </row>
    <row r="180" spans="1:6">
      <c r="A180" s="1" t="s">
        <v>1096</v>
      </c>
      <c r="B180" s="2">
        <v>2.73e-10</v>
      </c>
      <c r="C180" s="1">
        <v>-0.621920452</v>
      </c>
      <c r="D180" s="1">
        <v>0.707</v>
      </c>
      <c r="E180" s="1">
        <v>0.836</v>
      </c>
      <c r="F180" s="2">
        <v>5.15e-6</v>
      </c>
    </row>
    <row r="181" spans="1:6">
      <c r="A181" s="1" t="s">
        <v>495</v>
      </c>
      <c r="B181" s="2">
        <v>9.11e-16</v>
      </c>
      <c r="C181" s="1">
        <v>-0.622246469</v>
      </c>
      <c r="D181" s="1">
        <v>0.757</v>
      </c>
      <c r="E181" s="1">
        <v>0.856</v>
      </c>
      <c r="F181" s="2">
        <v>1.72e-11</v>
      </c>
    </row>
    <row r="182" spans="1:6">
      <c r="A182" s="1" t="s">
        <v>1102</v>
      </c>
      <c r="B182" s="2">
        <v>2.37e-9</v>
      </c>
      <c r="C182" s="1">
        <v>-0.625372847</v>
      </c>
      <c r="D182" s="1">
        <v>0.146</v>
      </c>
      <c r="E182" s="1">
        <v>0.343</v>
      </c>
      <c r="F182" s="2">
        <v>4.46e-5</v>
      </c>
    </row>
    <row r="183" spans="1:6">
      <c r="A183" s="1" t="s">
        <v>504</v>
      </c>
      <c r="B183" s="2">
        <v>1.84e-18</v>
      </c>
      <c r="C183" s="1">
        <v>-0.633583828</v>
      </c>
      <c r="D183" s="1">
        <v>0.929</v>
      </c>
      <c r="E183" s="1">
        <v>0.971</v>
      </c>
      <c r="F183" s="2">
        <v>3.48e-14</v>
      </c>
    </row>
    <row r="184" spans="1:6">
      <c r="A184" s="1" t="s">
        <v>1083</v>
      </c>
      <c r="B184" s="2">
        <v>1.27e-8</v>
      </c>
      <c r="C184" s="1">
        <v>-0.634802167</v>
      </c>
      <c r="D184" s="1">
        <v>0.628</v>
      </c>
      <c r="E184" s="1">
        <v>0.737</v>
      </c>
      <c r="F184" s="1">
        <v>0.000239164</v>
      </c>
    </row>
    <row r="185" spans="1:6">
      <c r="A185" s="1" t="s">
        <v>1095</v>
      </c>
      <c r="B185" s="2">
        <v>2.63e-6</v>
      </c>
      <c r="C185" s="1">
        <v>-0.648651792</v>
      </c>
      <c r="D185" s="1">
        <v>0.351</v>
      </c>
      <c r="E185" s="1">
        <v>0.506</v>
      </c>
      <c r="F185" s="1">
        <v>0.049617341</v>
      </c>
    </row>
    <row r="186" spans="1:6">
      <c r="A186" s="1" t="s">
        <v>816</v>
      </c>
      <c r="B186" s="2">
        <v>5.75e-9</v>
      </c>
      <c r="C186" s="1">
        <v>-0.661905266</v>
      </c>
      <c r="D186" s="1">
        <v>0.577</v>
      </c>
      <c r="E186" s="1">
        <v>0.715</v>
      </c>
      <c r="F186" s="1">
        <v>0.000108463</v>
      </c>
    </row>
    <row r="187" spans="1:6">
      <c r="A187" s="1" t="s">
        <v>35</v>
      </c>
      <c r="B187" s="2">
        <v>4.32e-7</v>
      </c>
      <c r="C187" s="1">
        <v>-0.667813217</v>
      </c>
      <c r="D187" s="1">
        <v>0.268</v>
      </c>
      <c r="E187" s="1">
        <v>0.426</v>
      </c>
      <c r="F187" s="1">
        <v>0.008151527</v>
      </c>
    </row>
    <row r="188" spans="1:6">
      <c r="A188" s="1" t="s">
        <v>163</v>
      </c>
      <c r="B188" s="2">
        <v>4.67e-10</v>
      </c>
      <c r="C188" s="1">
        <v>-0.686972873</v>
      </c>
      <c r="D188" s="1">
        <v>0.464</v>
      </c>
      <c r="E188" s="1">
        <v>0.659</v>
      </c>
      <c r="F188" s="2">
        <v>8.8e-6</v>
      </c>
    </row>
    <row r="189" spans="1:6">
      <c r="A189" s="1" t="s">
        <v>1132</v>
      </c>
      <c r="B189" s="2">
        <v>1.94e-11</v>
      </c>
      <c r="C189" s="1">
        <v>-0.687470977</v>
      </c>
      <c r="D189" s="1">
        <v>0.264</v>
      </c>
      <c r="E189" s="1">
        <v>0.474</v>
      </c>
      <c r="F189" s="2">
        <v>3.66e-7</v>
      </c>
    </row>
    <row r="190" spans="1:6">
      <c r="A190" s="1" t="s">
        <v>109</v>
      </c>
      <c r="B190" s="2">
        <v>6.02e-16</v>
      </c>
      <c r="C190" s="1">
        <v>-0.689583106</v>
      </c>
      <c r="D190" s="1">
        <v>0.703</v>
      </c>
      <c r="E190" s="1">
        <v>0.858</v>
      </c>
      <c r="F190" s="2">
        <v>1.14e-11</v>
      </c>
    </row>
    <row r="191" spans="1:6">
      <c r="A191" s="1" t="s">
        <v>1226</v>
      </c>
      <c r="B191" s="2">
        <v>3.55e-10</v>
      </c>
      <c r="C191" s="1">
        <v>-0.690694738</v>
      </c>
      <c r="D191" s="1">
        <v>0.155</v>
      </c>
      <c r="E191" s="1">
        <v>0.353</v>
      </c>
      <c r="F191" s="2">
        <v>6.69e-6</v>
      </c>
    </row>
    <row r="192" spans="1:6">
      <c r="A192" s="1" t="s">
        <v>453</v>
      </c>
      <c r="B192" s="2">
        <v>1.05e-7</v>
      </c>
      <c r="C192" s="1">
        <v>-0.725091669</v>
      </c>
      <c r="D192" s="1">
        <v>0.297</v>
      </c>
      <c r="E192" s="1">
        <v>0.451</v>
      </c>
      <c r="F192" s="1">
        <v>0.001982247</v>
      </c>
    </row>
    <row r="193" spans="1:6">
      <c r="A193" s="1" t="s">
        <v>499</v>
      </c>
      <c r="B193" s="2">
        <v>8.92e-9</v>
      </c>
      <c r="C193" s="1">
        <v>-0.72746037</v>
      </c>
      <c r="D193" s="1">
        <v>0.151</v>
      </c>
      <c r="E193" s="1">
        <v>0.327</v>
      </c>
      <c r="F193" s="1">
        <v>0.000168255</v>
      </c>
    </row>
    <row r="194" spans="1:6">
      <c r="A194" s="1" t="s">
        <v>23</v>
      </c>
      <c r="B194" s="2">
        <v>5.25e-15</v>
      </c>
      <c r="C194" s="1">
        <v>-0.735853802</v>
      </c>
      <c r="D194" s="1">
        <v>0.657</v>
      </c>
      <c r="E194" s="1">
        <v>0.86</v>
      </c>
      <c r="F194" s="2">
        <v>9.91e-11</v>
      </c>
    </row>
    <row r="195" spans="1:6">
      <c r="A195" s="1" t="s">
        <v>489</v>
      </c>
      <c r="B195" s="2">
        <v>1.84e-10</v>
      </c>
      <c r="C195" s="1">
        <v>-0.736084523</v>
      </c>
      <c r="D195" s="1">
        <v>0.339</v>
      </c>
      <c r="E195" s="1">
        <v>0.519</v>
      </c>
      <c r="F195" s="2">
        <v>3.48e-6</v>
      </c>
    </row>
    <row r="196" spans="1:6">
      <c r="A196" s="1" t="s">
        <v>168</v>
      </c>
      <c r="B196" s="2">
        <v>1.66e-8</v>
      </c>
      <c r="C196" s="1">
        <v>-0.738909202</v>
      </c>
      <c r="D196" s="1">
        <v>0.523</v>
      </c>
      <c r="E196" s="1">
        <v>0.687</v>
      </c>
      <c r="F196" s="1">
        <v>0.000312284</v>
      </c>
    </row>
    <row r="197" spans="1:6">
      <c r="A197" s="1" t="s">
        <v>52</v>
      </c>
      <c r="B197" s="2">
        <v>3.2e-11</v>
      </c>
      <c r="C197" s="1">
        <v>-0.754594231</v>
      </c>
      <c r="D197" s="1">
        <v>0.531</v>
      </c>
      <c r="E197" s="1">
        <v>0.696</v>
      </c>
      <c r="F197" s="2">
        <v>6.03e-7</v>
      </c>
    </row>
    <row r="198" spans="1:6">
      <c r="A198" s="1" t="s">
        <v>457</v>
      </c>
      <c r="B198" s="2">
        <v>6.07e-7</v>
      </c>
      <c r="C198" s="1">
        <v>-0.761225953</v>
      </c>
      <c r="D198" s="1">
        <v>0.368</v>
      </c>
      <c r="E198" s="1">
        <v>0.5</v>
      </c>
      <c r="F198" s="1">
        <v>0.011450198</v>
      </c>
    </row>
    <row r="199" spans="1:6">
      <c r="A199" s="1" t="s">
        <v>471</v>
      </c>
      <c r="B199" s="2">
        <v>5.44e-12</v>
      </c>
      <c r="C199" s="1">
        <v>-0.763748637</v>
      </c>
      <c r="D199" s="1">
        <v>0.18</v>
      </c>
      <c r="E199" s="1">
        <v>0.385</v>
      </c>
      <c r="F199" s="2">
        <v>1.03e-7</v>
      </c>
    </row>
    <row r="200" spans="1:6">
      <c r="A200" s="1" t="s">
        <v>42</v>
      </c>
      <c r="B200" s="2">
        <v>2.65e-7</v>
      </c>
      <c r="C200" s="1">
        <v>-0.763976249</v>
      </c>
      <c r="D200" s="1">
        <v>0.523</v>
      </c>
      <c r="E200" s="1">
        <v>0.651</v>
      </c>
      <c r="F200" s="1">
        <v>0.004991641</v>
      </c>
    </row>
    <row r="201" spans="1:6">
      <c r="A201" s="1" t="s">
        <v>1156</v>
      </c>
      <c r="B201" s="2">
        <v>1.85e-7</v>
      </c>
      <c r="C201" s="1">
        <v>-0.770409613</v>
      </c>
      <c r="D201" s="1">
        <v>0.113</v>
      </c>
      <c r="E201" s="1">
        <v>0.263</v>
      </c>
      <c r="F201" s="1">
        <v>0.003495372</v>
      </c>
    </row>
    <row r="202" spans="1:6">
      <c r="A202" s="1" t="s">
        <v>696</v>
      </c>
      <c r="B202" s="2">
        <v>2.96e-8</v>
      </c>
      <c r="C202" s="1">
        <v>-0.773589936</v>
      </c>
      <c r="D202" s="1">
        <v>0.05</v>
      </c>
      <c r="E202" s="1">
        <v>0.195</v>
      </c>
      <c r="F202" s="1">
        <v>0.000558222</v>
      </c>
    </row>
    <row r="203" spans="1:6">
      <c r="A203" s="1" t="s">
        <v>1099</v>
      </c>
      <c r="B203" s="2">
        <v>1.1e-9</v>
      </c>
      <c r="C203" s="1">
        <v>-0.779004749</v>
      </c>
      <c r="D203" s="1">
        <v>0.531</v>
      </c>
      <c r="E203" s="1">
        <v>0.671</v>
      </c>
      <c r="F203" s="2">
        <v>2.08e-5</v>
      </c>
    </row>
    <row r="204" spans="1:6">
      <c r="A204" s="1" t="s">
        <v>506</v>
      </c>
      <c r="B204" s="2">
        <v>1.67e-25</v>
      </c>
      <c r="C204" s="1">
        <v>-0.779548488</v>
      </c>
      <c r="D204" s="1">
        <v>0.941</v>
      </c>
      <c r="E204" s="1">
        <v>0.976</v>
      </c>
      <c r="F204" s="2">
        <v>3.15e-21</v>
      </c>
    </row>
    <row r="205" spans="1:6">
      <c r="A205" s="1" t="s">
        <v>1065</v>
      </c>
      <c r="B205" s="2">
        <v>1.67e-8</v>
      </c>
      <c r="C205" s="1">
        <v>-0.783378508</v>
      </c>
      <c r="D205" s="1">
        <v>0.356</v>
      </c>
      <c r="E205" s="1">
        <v>0.544</v>
      </c>
      <c r="F205" s="1">
        <v>0.000314443</v>
      </c>
    </row>
    <row r="206" spans="1:6">
      <c r="A206" s="1" t="s">
        <v>473</v>
      </c>
      <c r="B206" s="2">
        <v>1.34e-16</v>
      </c>
      <c r="C206" s="1">
        <v>-0.783773744</v>
      </c>
      <c r="D206" s="1">
        <v>0.138</v>
      </c>
      <c r="E206" s="1">
        <v>0.426</v>
      </c>
      <c r="F206" s="2">
        <v>2.53e-12</v>
      </c>
    </row>
    <row r="207" spans="1:6">
      <c r="A207" s="1" t="s">
        <v>1013</v>
      </c>
      <c r="B207" s="2">
        <v>1.17e-7</v>
      </c>
      <c r="C207" s="1">
        <v>-0.788642531</v>
      </c>
      <c r="D207" s="1">
        <v>0.226</v>
      </c>
      <c r="E207" s="1">
        <v>0.387</v>
      </c>
      <c r="F207" s="1">
        <v>0.00221068</v>
      </c>
    </row>
    <row r="208" spans="1:6">
      <c r="A208" s="1" t="s">
        <v>1180</v>
      </c>
      <c r="B208" s="2">
        <v>9.29e-10</v>
      </c>
      <c r="C208" s="1">
        <v>-0.791092474</v>
      </c>
      <c r="D208" s="1">
        <v>0.289</v>
      </c>
      <c r="E208" s="1">
        <v>0.472</v>
      </c>
      <c r="F208" s="2">
        <v>1.75e-5</v>
      </c>
    </row>
    <row r="209" spans="1:6">
      <c r="A209" s="1" t="s">
        <v>83</v>
      </c>
      <c r="B209" s="2">
        <v>8.29e-10</v>
      </c>
      <c r="C209" s="1">
        <v>-0.791924381</v>
      </c>
      <c r="D209" s="1">
        <v>0.653</v>
      </c>
      <c r="E209" s="1">
        <v>0.782</v>
      </c>
      <c r="F209" s="2">
        <v>1.56e-5</v>
      </c>
    </row>
    <row r="210" spans="1:6">
      <c r="A210" s="1" t="s">
        <v>55</v>
      </c>
      <c r="B210" s="2">
        <v>3.45e-7</v>
      </c>
      <c r="C210" s="1">
        <v>-0.80812593</v>
      </c>
      <c r="D210" s="1">
        <v>0.523</v>
      </c>
      <c r="E210" s="1">
        <v>0.668</v>
      </c>
      <c r="F210" s="1">
        <v>0.006512881</v>
      </c>
    </row>
    <row r="211" spans="1:6">
      <c r="A211" s="1" t="s">
        <v>443</v>
      </c>
      <c r="B211" s="2">
        <v>2.43e-11</v>
      </c>
      <c r="C211" s="1">
        <v>-0.808455018</v>
      </c>
      <c r="D211" s="1">
        <v>0.665</v>
      </c>
      <c r="E211" s="1">
        <v>0.802</v>
      </c>
      <c r="F211" s="2">
        <v>4.59e-7</v>
      </c>
    </row>
    <row r="212" spans="1:6">
      <c r="A212" s="1" t="s">
        <v>259</v>
      </c>
      <c r="B212" s="2">
        <v>4.34e-16</v>
      </c>
      <c r="C212" s="1">
        <v>-0.813002431</v>
      </c>
      <c r="D212" s="1">
        <v>0.657</v>
      </c>
      <c r="E212" s="1">
        <v>0.84</v>
      </c>
      <c r="F212" s="2">
        <v>8.19e-12</v>
      </c>
    </row>
    <row r="213" spans="1:6">
      <c r="A213" s="1" t="s">
        <v>695</v>
      </c>
      <c r="B213" s="2">
        <v>1.01e-11</v>
      </c>
      <c r="C213" s="1">
        <v>-0.827243184</v>
      </c>
      <c r="D213" s="1">
        <v>0.029</v>
      </c>
      <c r="E213" s="1">
        <v>0.217</v>
      </c>
      <c r="F213" s="2">
        <v>1.9e-7</v>
      </c>
    </row>
    <row r="214" spans="1:6">
      <c r="A214" s="1" t="s">
        <v>1066</v>
      </c>
      <c r="B214" s="2">
        <v>2.74e-12</v>
      </c>
      <c r="C214" s="1">
        <v>-0.828264446</v>
      </c>
      <c r="D214" s="1">
        <v>0.393</v>
      </c>
      <c r="E214" s="1">
        <v>0.599</v>
      </c>
      <c r="F214" s="2">
        <v>5.17e-8</v>
      </c>
    </row>
    <row r="215" spans="1:6">
      <c r="A215" s="1" t="s">
        <v>61</v>
      </c>
      <c r="B215" s="2">
        <v>1.92e-7</v>
      </c>
      <c r="C215" s="1">
        <v>-0.831431366</v>
      </c>
      <c r="D215" s="1">
        <v>0.356</v>
      </c>
      <c r="E215" s="1">
        <v>0.516</v>
      </c>
      <c r="F215" s="1">
        <v>0.003625353</v>
      </c>
    </row>
    <row r="216" spans="1:6">
      <c r="A216" s="1" t="s">
        <v>468</v>
      </c>
      <c r="B216" s="2">
        <v>6.04e-10</v>
      </c>
      <c r="C216" s="1">
        <v>-0.84935416</v>
      </c>
      <c r="D216" s="1">
        <v>0.318</v>
      </c>
      <c r="E216" s="1">
        <v>0.507</v>
      </c>
      <c r="F216" s="2">
        <v>1.14e-5</v>
      </c>
    </row>
    <row r="217" spans="1:6">
      <c r="A217" s="1" t="s">
        <v>505</v>
      </c>
      <c r="B217" s="2">
        <v>1.73e-32</v>
      </c>
      <c r="C217" s="1">
        <v>-0.863303563</v>
      </c>
      <c r="D217" s="1">
        <v>0.937</v>
      </c>
      <c r="E217" s="1">
        <v>0.981</v>
      </c>
      <c r="F217" s="2">
        <v>3.25e-28</v>
      </c>
    </row>
    <row r="218" spans="1:6">
      <c r="A218" s="1" t="s">
        <v>1146</v>
      </c>
      <c r="B218" s="2">
        <v>1.33e-8</v>
      </c>
      <c r="C218" s="1">
        <v>-0.86585751</v>
      </c>
      <c r="D218" s="1">
        <v>0.029</v>
      </c>
      <c r="E218" s="1">
        <v>0.173</v>
      </c>
      <c r="F218" s="1">
        <v>0.000250951</v>
      </c>
    </row>
    <row r="219" spans="1:6">
      <c r="A219" s="1" t="s">
        <v>103</v>
      </c>
      <c r="B219" s="2">
        <v>1.05e-15</v>
      </c>
      <c r="C219" s="1">
        <v>-0.871514588</v>
      </c>
      <c r="D219" s="1">
        <v>0.28</v>
      </c>
      <c r="E219" s="1">
        <v>0.542</v>
      </c>
      <c r="F219" s="2">
        <v>1.97e-11</v>
      </c>
    </row>
    <row r="220" spans="1:6">
      <c r="A220" s="1" t="s">
        <v>509</v>
      </c>
      <c r="B220" s="2">
        <v>9.7e-32</v>
      </c>
      <c r="C220" s="1">
        <v>-0.88367776</v>
      </c>
      <c r="D220" s="1">
        <v>0.916</v>
      </c>
      <c r="E220" s="1">
        <v>0.976</v>
      </c>
      <c r="F220" s="2">
        <v>1.83e-27</v>
      </c>
    </row>
    <row r="221" spans="1:6">
      <c r="A221" s="1" t="s">
        <v>27</v>
      </c>
      <c r="B221" s="2">
        <v>7.9e-9</v>
      </c>
      <c r="C221" s="1">
        <v>-0.889955639</v>
      </c>
      <c r="D221" s="1">
        <v>0.393</v>
      </c>
      <c r="E221" s="1">
        <v>0.603</v>
      </c>
      <c r="F221" s="1">
        <v>0.000148955</v>
      </c>
    </row>
    <row r="222" spans="1:6">
      <c r="A222" s="1" t="s">
        <v>873</v>
      </c>
      <c r="B222" s="2">
        <v>2.48e-11</v>
      </c>
      <c r="C222" s="1">
        <v>-0.890516744</v>
      </c>
      <c r="D222" s="1">
        <v>0.293</v>
      </c>
      <c r="E222" s="1">
        <v>0.509</v>
      </c>
      <c r="F222" s="2">
        <v>4.68e-7</v>
      </c>
    </row>
    <row r="223" spans="1:6">
      <c r="A223" s="1" t="s">
        <v>1464</v>
      </c>
      <c r="B223" s="2">
        <v>5.04e-7</v>
      </c>
      <c r="C223" s="1">
        <v>-0.891084982</v>
      </c>
      <c r="D223" s="1">
        <v>0.1</v>
      </c>
      <c r="E223" s="1">
        <v>0.253</v>
      </c>
      <c r="F223" s="1">
        <v>0.009505114</v>
      </c>
    </row>
    <row r="224" spans="1:6">
      <c r="A224" s="1" t="s">
        <v>1080</v>
      </c>
      <c r="B224" s="2">
        <v>6.9e-9</v>
      </c>
      <c r="C224" s="1">
        <v>-0.893524565</v>
      </c>
      <c r="D224" s="1">
        <v>0.297</v>
      </c>
      <c r="E224" s="1">
        <v>0.495</v>
      </c>
      <c r="F224" s="1">
        <v>0.000130196</v>
      </c>
    </row>
    <row r="225" spans="1:6">
      <c r="A225" s="1" t="s">
        <v>12</v>
      </c>
      <c r="B225" s="2">
        <v>2.17e-14</v>
      </c>
      <c r="C225" s="1">
        <v>-0.90125575</v>
      </c>
      <c r="D225" s="1">
        <v>0.791</v>
      </c>
      <c r="E225" s="1">
        <v>0.868</v>
      </c>
      <c r="F225" s="2">
        <v>4.08e-10</v>
      </c>
    </row>
    <row r="226" spans="1:6">
      <c r="A226" s="1" t="s">
        <v>21</v>
      </c>
      <c r="B226" s="2">
        <v>7.49e-12</v>
      </c>
      <c r="C226" s="1">
        <v>-0.909768901</v>
      </c>
      <c r="D226" s="1">
        <v>0.669</v>
      </c>
      <c r="E226" s="1">
        <v>0.81</v>
      </c>
      <c r="F226" s="2">
        <v>1.41e-7</v>
      </c>
    </row>
    <row r="227" spans="1:6">
      <c r="A227" s="1" t="s">
        <v>493</v>
      </c>
      <c r="B227" s="2">
        <v>9.12e-13</v>
      </c>
      <c r="C227" s="1">
        <v>-0.909826489</v>
      </c>
      <c r="D227" s="1">
        <v>0.205</v>
      </c>
      <c r="E227" s="1">
        <v>0.432</v>
      </c>
      <c r="F227" s="2">
        <v>1.72e-8</v>
      </c>
    </row>
    <row r="228" spans="1:6">
      <c r="A228" s="1" t="s">
        <v>487</v>
      </c>
      <c r="B228" s="2">
        <v>6.66e-31</v>
      </c>
      <c r="C228" s="1">
        <v>-0.912890446</v>
      </c>
      <c r="D228" s="1">
        <v>0.895</v>
      </c>
      <c r="E228" s="1">
        <v>0.957</v>
      </c>
      <c r="F228" s="2">
        <v>1.26e-26</v>
      </c>
    </row>
    <row r="229" spans="1:6">
      <c r="A229" s="1" t="s">
        <v>96</v>
      </c>
      <c r="B229" s="2">
        <v>1.22e-12</v>
      </c>
      <c r="C229" s="1">
        <v>-0.913220463</v>
      </c>
      <c r="D229" s="1">
        <v>0.577</v>
      </c>
      <c r="E229" s="1">
        <v>0.715</v>
      </c>
      <c r="F229" s="2">
        <v>2.31e-8</v>
      </c>
    </row>
    <row r="230" spans="1:6">
      <c r="A230" s="1" t="s">
        <v>1126</v>
      </c>
      <c r="B230" s="2">
        <v>6.16e-12</v>
      </c>
      <c r="C230" s="1">
        <v>-0.923261755</v>
      </c>
      <c r="D230" s="1">
        <v>0.197</v>
      </c>
      <c r="E230" s="1">
        <v>0.415</v>
      </c>
      <c r="F230" s="2">
        <v>1.16e-7</v>
      </c>
    </row>
    <row r="231" spans="1:6">
      <c r="A231" s="1" t="s">
        <v>76</v>
      </c>
      <c r="B231" s="2">
        <v>2.71e-33</v>
      </c>
      <c r="C231" s="1">
        <v>-0.928844138</v>
      </c>
      <c r="D231" s="1">
        <v>0.933</v>
      </c>
      <c r="E231" s="1">
        <v>0.97</v>
      </c>
      <c r="F231" s="2">
        <v>5.11e-29</v>
      </c>
    </row>
    <row r="232" spans="1:6">
      <c r="A232" s="1" t="s">
        <v>1088</v>
      </c>
      <c r="B232" s="2">
        <v>1.93e-15</v>
      </c>
      <c r="C232" s="1">
        <v>-0.931723224</v>
      </c>
      <c r="D232" s="1">
        <v>0.184</v>
      </c>
      <c r="E232" s="1">
        <v>0.451</v>
      </c>
      <c r="F232" s="2">
        <v>3.63e-11</v>
      </c>
    </row>
    <row r="233" spans="1:6">
      <c r="A233" s="1" t="s">
        <v>474</v>
      </c>
      <c r="B233" s="2">
        <v>5.37e-13</v>
      </c>
      <c r="C233" s="1">
        <v>-0.948715304</v>
      </c>
      <c r="D233" s="1">
        <v>0.172</v>
      </c>
      <c r="E233" s="1">
        <v>0.43</v>
      </c>
      <c r="F233" s="2">
        <v>1.01e-8</v>
      </c>
    </row>
    <row r="234" spans="1:6">
      <c r="A234" s="1" t="s">
        <v>480</v>
      </c>
      <c r="B234" s="2">
        <v>1.48e-15</v>
      </c>
      <c r="C234" s="1">
        <v>-0.958670415</v>
      </c>
      <c r="D234" s="1">
        <v>0.084</v>
      </c>
      <c r="E234" s="1">
        <v>0.339</v>
      </c>
      <c r="F234" s="2">
        <v>2.79e-11</v>
      </c>
    </row>
    <row r="235" spans="1:6">
      <c r="A235" s="1" t="s">
        <v>130</v>
      </c>
      <c r="B235" s="2">
        <v>2.96e-27</v>
      </c>
      <c r="C235" s="1">
        <v>-0.965429065</v>
      </c>
      <c r="D235" s="1">
        <v>0.594</v>
      </c>
      <c r="E235" s="1">
        <v>0.788</v>
      </c>
      <c r="F235" s="2">
        <v>5.59e-23</v>
      </c>
    </row>
    <row r="236" spans="1:6">
      <c r="A236" s="1" t="s">
        <v>462</v>
      </c>
      <c r="B236" s="2">
        <v>2.29e-12</v>
      </c>
      <c r="C236" s="1">
        <v>-0.967766432</v>
      </c>
      <c r="D236" s="1">
        <v>0.331</v>
      </c>
      <c r="E236" s="1">
        <v>0.542</v>
      </c>
      <c r="F236" s="2">
        <v>4.33e-8</v>
      </c>
    </row>
    <row r="237" spans="1:6">
      <c r="A237" s="1" t="s">
        <v>510</v>
      </c>
      <c r="B237" s="2">
        <v>3.46e-28</v>
      </c>
      <c r="C237" s="1">
        <v>-0.978981807</v>
      </c>
      <c r="D237" s="1">
        <v>0.757</v>
      </c>
      <c r="E237" s="1">
        <v>0.925</v>
      </c>
      <c r="F237" s="2">
        <v>6.53e-24</v>
      </c>
    </row>
    <row r="238" spans="1:6">
      <c r="A238" s="1" t="s">
        <v>1465</v>
      </c>
      <c r="B238" s="2">
        <v>9.11e-14</v>
      </c>
      <c r="C238" s="1">
        <v>-0.981753748</v>
      </c>
      <c r="D238" s="1">
        <v>0.146</v>
      </c>
      <c r="E238" s="1">
        <v>0.398</v>
      </c>
      <c r="F238" s="2">
        <v>1.72e-9</v>
      </c>
    </row>
    <row r="239" spans="1:6">
      <c r="A239" s="1" t="s">
        <v>1167</v>
      </c>
      <c r="B239" s="2">
        <v>8.28e-15</v>
      </c>
      <c r="C239" s="1">
        <v>-0.988734019</v>
      </c>
      <c r="D239" s="1">
        <v>0.176</v>
      </c>
      <c r="E239" s="1">
        <v>0.429</v>
      </c>
      <c r="F239" s="2">
        <v>1.56e-10</v>
      </c>
    </row>
    <row r="240" spans="1:6">
      <c r="A240" s="1" t="s">
        <v>13</v>
      </c>
      <c r="B240" s="2">
        <v>1.19e-17</v>
      </c>
      <c r="C240" s="1">
        <v>-0.994568299</v>
      </c>
      <c r="D240" s="1">
        <v>0.753</v>
      </c>
      <c r="E240" s="1">
        <v>0.867</v>
      </c>
      <c r="F240" s="2">
        <v>2.24e-13</v>
      </c>
    </row>
    <row r="241" spans="1:6">
      <c r="A241" s="1" t="s">
        <v>508</v>
      </c>
      <c r="B241" s="2">
        <v>1.13e-42</v>
      </c>
      <c r="C241" s="1">
        <v>-1.022413466</v>
      </c>
      <c r="D241" s="1">
        <v>0.983</v>
      </c>
      <c r="E241" s="1">
        <v>0.986</v>
      </c>
      <c r="F241" s="2">
        <v>2.14e-38</v>
      </c>
    </row>
    <row r="242" spans="1:6">
      <c r="A242" s="1" t="s">
        <v>38</v>
      </c>
      <c r="B242" s="2">
        <v>4.51e-22</v>
      </c>
      <c r="C242" s="1">
        <v>-1.064800033</v>
      </c>
      <c r="D242" s="1">
        <v>0.569</v>
      </c>
      <c r="E242" s="1">
        <v>0.838</v>
      </c>
      <c r="F242" s="2">
        <v>8.51e-18</v>
      </c>
    </row>
    <row r="243" spans="1:6">
      <c r="A243" s="1" t="s">
        <v>1117</v>
      </c>
      <c r="B243" s="2">
        <v>3.6e-10</v>
      </c>
      <c r="C243" s="1">
        <v>-1.099062056</v>
      </c>
      <c r="D243" s="1">
        <v>0.238</v>
      </c>
      <c r="E243" s="1">
        <v>0.426</v>
      </c>
      <c r="F243" s="2">
        <v>6.8e-6</v>
      </c>
    </row>
    <row r="244" spans="1:6">
      <c r="A244" s="1" t="s">
        <v>30</v>
      </c>
      <c r="B244" s="2">
        <v>4.57e-17</v>
      </c>
      <c r="C244" s="1">
        <v>-1.106351336</v>
      </c>
      <c r="D244" s="1">
        <v>0.59</v>
      </c>
      <c r="E244" s="1">
        <v>0.771</v>
      </c>
      <c r="F244" s="2">
        <v>8.63e-13</v>
      </c>
    </row>
    <row r="245" spans="1:6">
      <c r="A245" s="1" t="s">
        <v>464</v>
      </c>
      <c r="B245" s="2">
        <v>1.43e-11</v>
      </c>
      <c r="C245" s="1">
        <v>-1.179219634</v>
      </c>
      <c r="D245" s="1">
        <v>0.213</v>
      </c>
      <c r="E245" s="1">
        <v>0.425</v>
      </c>
      <c r="F245" s="2">
        <v>2.69e-7</v>
      </c>
    </row>
    <row r="246" spans="1:6">
      <c r="A246" s="1" t="s">
        <v>184</v>
      </c>
      <c r="B246" s="2">
        <v>1.69e-34</v>
      </c>
      <c r="C246" s="1">
        <v>-1.191571969</v>
      </c>
      <c r="D246" s="1">
        <v>0.803</v>
      </c>
      <c r="E246" s="1">
        <v>0.937</v>
      </c>
      <c r="F246" s="2">
        <v>3.2e-30</v>
      </c>
    </row>
    <row r="247" spans="1:6">
      <c r="A247" s="1" t="s">
        <v>15</v>
      </c>
      <c r="B247" s="2">
        <v>1.28e-11</v>
      </c>
      <c r="C247" s="1">
        <v>-1.281531277</v>
      </c>
      <c r="D247" s="1">
        <v>0.347</v>
      </c>
      <c r="E247" s="1">
        <v>0.566</v>
      </c>
      <c r="F247" s="2">
        <v>2.42e-7</v>
      </c>
    </row>
    <row r="248" spans="1:6">
      <c r="A248" s="1" t="s">
        <v>1071</v>
      </c>
      <c r="B248" s="2">
        <v>6.18e-16</v>
      </c>
      <c r="C248" s="1">
        <v>-1.299908131</v>
      </c>
      <c r="D248" s="1">
        <v>0.172</v>
      </c>
      <c r="E248" s="1">
        <v>0.459</v>
      </c>
      <c r="F248" s="2">
        <v>1.16e-11</v>
      </c>
    </row>
    <row r="249" spans="1:6">
      <c r="A249" s="1" t="s">
        <v>1064</v>
      </c>
      <c r="B249" s="2">
        <v>8.44e-12</v>
      </c>
      <c r="C249" s="1">
        <v>-1.379370471</v>
      </c>
      <c r="D249" s="1">
        <v>0.238</v>
      </c>
      <c r="E249" s="1">
        <v>0.447</v>
      </c>
      <c r="F249" s="2">
        <v>1.59e-7</v>
      </c>
    </row>
    <row r="250" spans="1:6">
      <c r="A250" s="1" t="s">
        <v>617</v>
      </c>
      <c r="B250" s="2">
        <v>3.12e-18</v>
      </c>
      <c r="C250" s="1">
        <v>-1.406389973</v>
      </c>
      <c r="D250" s="1">
        <v>0.021</v>
      </c>
      <c r="E250" s="1">
        <v>0.287</v>
      </c>
      <c r="F250" s="2">
        <v>5.88e-14</v>
      </c>
    </row>
    <row r="251" spans="1:6">
      <c r="A251" s="1" t="s">
        <v>1094</v>
      </c>
      <c r="B251" s="2">
        <v>1.3e-16</v>
      </c>
      <c r="C251" s="1">
        <v>-1.498543567</v>
      </c>
      <c r="D251" s="1">
        <v>0.155</v>
      </c>
      <c r="E251" s="1">
        <v>0.423</v>
      </c>
      <c r="F251" s="2">
        <v>2.45e-12</v>
      </c>
    </row>
    <row r="252" spans="1:6">
      <c r="A252" s="1" t="s">
        <v>502</v>
      </c>
      <c r="B252" s="2">
        <v>9.82e-26</v>
      </c>
      <c r="C252" s="1">
        <v>-1.639053862</v>
      </c>
      <c r="D252" s="1">
        <v>0.31</v>
      </c>
      <c r="E252" s="1">
        <v>0.631</v>
      </c>
      <c r="F252" s="2">
        <v>1.85e-21</v>
      </c>
    </row>
    <row r="253" spans="1:6">
      <c r="A253" s="1" t="s">
        <v>1061</v>
      </c>
      <c r="B253" s="2">
        <v>8.01e-10</v>
      </c>
      <c r="C253" s="1">
        <v>-1.897878065</v>
      </c>
      <c r="D253" s="1">
        <v>0.13</v>
      </c>
      <c r="E253" s="1">
        <v>0.318</v>
      </c>
      <c r="F253" s="2">
        <v>1.51e-5</v>
      </c>
    </row>
    <row r="254" spans="1:6">
      <c r="A254" s="1" t="s">
        <v>39</v>
      </c>
      <c r="B254" s="2">
        <v>2.21e-28</v>
      </c>
      <c r="C254" s="1">
        <v>-1.898064739</v>
      </c>
      <c r="D254" s="1">
        <v>0.213</v>
      </c>
      <c r="E254" s="1">
        <v>0.592</v>
      </c>
      <c r="F254" s="2">
        <v>4.18e-24</v>
      </c>
    </row>
    <row r="255" spans="1:6">
      <c r="A255" s="1" t="s">
        <v>1075</v>
      </c>
      <c r="B255" s="2">
        <v>3.05e-12</v>
      </c>
      <c r="C255" s="1">
        <v>-1.901712014</v>
      </c>
      <c r="D255" s="1">
        <v>0.067</v>
      </c>
      <c r="E255" s="1">
        <v>0.283</v>
      </c>
      <c r="F255" s="2">
        <v>5.76e-8</v>
      </c>
    </row>
    <row r="256" spans="1:6">
      <c r="A256" s="1" t="s">
        <v>1063</v>
      </c>
      <c r="B256" s="2">
        <v>5.75e-17</v>
      </c>
      <c r="C256" s="1">
        <v>-2.75295635</v>
      </c>
      <c r="D256" s="1">
        <v>0.096</v>
      </c>
      <c r="E256" s="1">
        <v>0.364</v>
      </c>
      <c r="F256" s="2">
        <v>1.09e-12</v>
      </c>
    </row>
  </sheetData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5"/>
  <sheetViews>
    <sheetView workbookViewId="0">
      <selection activeCell="J22" sqref="J22"/>
    </sheetView>
  </sheetViews>
  <sheetFormatPr defaultColWidth="8.72727272727273" defaultRowHeight="14" outlineLevelCol="5"/>
  <sheetData>
    <row r="1" spans="1:6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>
      <c r="A2" s="1" t="s">
        <v>5</v>
      </c>
      <c r="B2" s="2">
        <v>4.4e-40</v>
      </c>
      <c r="C2" s="1">
        <v>3.650140855</v>
      </c>
      <c r="D2" s="1">
        <v>0.952</v>
      </c>
      <c r="E2" s="1">
        <v>0.009</v>
      </c>
      <c r="F2" s="2">
        <v>8.3e-36</v>
      </c>
    </row>
    <row r="3" spans="1:6">
      <c r="A3" s="1" t="s">
        <v>24</v>
      </c>
      <c r="B3" s="2">
        <v>1.55e-12</v>
      </c>
      <c r="C3" s="1">
        <v>1.151477984</v>
      </c>
      <c r="D3" s="1">
        <v>0.92</v>
      </c>
      <c r="E3" s="1">
        <v>0.664</v>
      </c>
      <c r="F3" s="2">
        <v>2.92e-8</v>
      </c>
    </row>
    <row r="4" spans="1:6">
      <c r="A4" s="1" t="s">
        <v>19</v>
      </c>
      <c r="B4" s="2">
        <v>2.08e-6</v>
      </c>
      <c r="C4" s="1">
        <v>0.968735725</v>
      </c>
      <c r="D4" s="1">
        <v>0.648</v>
      </c>
      <c r="E4" s="1">
        <v>0.402</v>
      </c>
      <c r="F4" s="1">
        <v>0.039278614</v>
      </c>
    </row>
    <row r="5" spans="1:6">
      <c r="A5" s="1" t="s">
        <v>15</v>
      </c>
      <c r="B5" s="2">
        <v>9.23e-9</v>
      </c>
      <c r="C5" s="1">
        <v>0.957815178</v>
      </c>
      <c r="D5" s="1">
        <v>0.968</v>
      </c>
      <c r="E5" s="1">
        <v>0.907</v>
      </c>
      <c r="F5" s="1">
        <v>0.000174116</v>
      </c>
    </row>
    <row r="6" spans="1:6">
      <c r="A6" s="1" t="s">
        <v>21</v>
      </c>
      <c r="B6" s="2">
        <v>1.72e-7</v>
      </c>
      <c r="C6" s="1">
        <v>0.90123927</v>
      </c>
      <c r="D6" s="1">
        <v>0.864</v>
      </c>
      <c r="E6" s="1">
        <v>0.57</v>
      </c>
      <c r="F6" s="1">
        <v>0.003246483</v>
      </c>
    </row>
    <row r="7" spans="1:6">
      <c r="A7" s="1" t="s">
        <v>23</v>
      </c>
      <c r="B7" s="2">
        <v>1.57e-7</v>
      </c>
      <c r="C7" s="1">
        <v>0.855168266</v>
      </c>
      <c r="D7" s="1">
        <v>0.896</v>
      </c>
      <c r="E7" s="1">
        <v>0.654</v>
      </c>
      <c r="F7" s="1">
        <v>0.00296279</v>
      </c>
    </row>
    <row r="8" spans="1:6">
      <c r="A8" s="1" t="s">
        <v>46</v>
      </c>
      <c r="B8" s="2">
        <v>7.71e-7</v>
      </c>
      <c r="C8" s="1">
        <v>0.740850204</v>
      </c>
      <c r="D8" s="1">
        <v>0.912</v>
      </c>
      <c r="E8" s="1">
        <v>0.766</v>
      </c>
      <c r="F8" s="1">
        <v>0.014550426</v>
      </c>
    </row>
    <row r="9" spans="1:6">
      <c r="A9" s="1" t="s">
        <v>53</v>
      </c>
      <c r="B9" s="2">
        <v>1.49e-7</v>
      </c>
      <c r="C9" s="1">
        <v>0.733463914</v>
      </c>
      <c r="D9" s="1">
        <v>0.832</v>
      </c>
      <c r="E9" s="1">
        <v>0.589</v>
      </c>
      <c r="F9" s="1">
        <v>0.002818406</v>
      </c>
    </row>
    <row r="10" spans="1:6">
      <c r="A10" s="1" t="s">
        <v>698</v>
      </c>
      <c r="B10" s="2">
        <v>3.41e-11</v>
      </c>
      <c r="C10" s="1">
        <v>0.636614927</v>
      </c>
      <c r="D10" s="1">
        <v>1</v>
      </c>
      <c r="E10" s="1">
        <v>0.972</v>
      </c>
      <c r="F10" s="2">
        <v>6.43e-7</v>
      </c>
    </row>
    <row r="11" spans="1:6">
      <c r="A11" s="1" t="s">
        <v>37</v>
      </c>
      <c r="B11" s="2">
        <v>2.58e-11</v>
      </c>
      <c r="C11" s="1">
        <v>0.595320506</v>
      </c>
      <c r="D11" s="1">
        <v>0.984</v>
      </c>
      <c r="E11" s="1">
        <v>0.953</v>
      </c>
      <c r="F11" s="2">
        <v>4.86e-7</v>
      </c>
    </row>
    <row r="12" spans="1:6">
      <c r="A12" s="1" t="s">
        <v>76</v>
      </c>
      <c r="B12" s="2">
        <v>1.11e-6</v>
      </c>
      <c r="C12" s="1">
        <v>0.527893808</v>
      </c>
      <c r="D12" s="1">
        <v>0.968</v>
      </c>
      <c r="E12" s="1">
        <v>0.916</v>
      </c>
      <c r="F12" s="1">
        <v>0.020958008</v>
      </c>
    </row>
    <row r="13" spans="1:6">
      <c r="A13" s="1" t="s">
        <v>941</v>
      </c>
      <c r="B13" s="2">
        <v>1.02e-6</v>
      </c>
      <c r="C13" s="1">
        <v>0.40736405</v>
      </c>
      <c r="D13" s="1">
        <v>0.984</v>
      </c>
      <c r="E13" s="1">
        <v>0.953</v>
      </c>
      <c r="F13" s="1">
        <v>0.019294128</v>
      </c>
    </row>
    <row r="14" spans="1:6">
      <c r="A14" s="1" t="s">
        <v>170</v>
      </c>
      <c r="B14" s="2">
        <v>5.02e-7</v>
      </c>
      <c r="C14" s="1">
        <v>-0.278793988</v>
      </c>
      <c r="D14" s="1">
        <v>0.968</v>
      </c>
      <c r="E14" s="1">
        <v>1</v>
      </c>
      <c r="F14" s="1">
        <v>0.009472686</v>
      </c>
    </row>
    <row r="15" spans="1:6">
      <c r="A15" s="1" t="s">
        <v>506</v>
      </c>
      <c r="B15" s="2">
        <v>1.68e-6</v>
      </c>
      <c r="C15" s="1">
        <v>-0.392279581</v>
      </c>
      <c r="D15" s="1">
        <v>1</v>
      </c>
      <c r="E15" s="1">
        <v>1</v>
      </c>
      <c r="F15" s="1">
        <v>0.03161571</v>
      </c>
    </row>
    <row r="16" spans="1:6">
      <c r="A16" s="1" t="s">
        <v>1466</v>
      </c>
      <c r="B16" s="2">
        <v>1.96e-6</v>
      </c>
      <c r="C16" s="1">
        <v>-0.412912647</v>
      </c>
      <c r="D16" s="1">
        <v>0</v>
      </c>
      <c r="E16" s="1">
        <v>0.168</v>
      </c>
      <c r="F16" s="1">
        <v>0.037058418</v>
      </c>
    </row>
    <row r="17" spans="1:6">
      <c r="A17" s="1" t="s">
        <v>509</v>
      </c>
      <c r="B17" s="2">
        <v>7.47e-10</v>
      </c>
      <c r="C17" s="1">
        <v>-0.421672838</v>
      </c>
      <c r="D17" s="1">
        <v>0.992</v>
      </c>
      <c r="E17" s="1">
        <v>1</v>
      </c>
      <c r="F17" s="2">
        <v>1.41e-5</v>
      </c>
    </row>
    <row r="18" spans="1:6">
      <c r="A18" s="1" t="s">
        <v>396</v>
      </c>
      <c r="B18" s="2">
        <v>2.42e-6</v>
      </c>
      <c r="C18" s="1">
        <v>-0.436551054</v>
      </c>
      <c r="D18" s="1">
        <v>0.96</v>
      </c>
      <c r="E18" s="1">
        <v>0.991</v>
      </c>
      <c r="F18" s="1">
        <v>0.045710452</v>
      </c>
    </row>
    <row r="19" spans="1:6">
      <c r="A19" s="1" t="s">
        <v>184</v>
      </c>
      <c r="B19" s="2">
        <v>2.2e-6</v>
      </c>
      <c r="C19" s="1">
        <v>-0.468809031</v>
      </c>
      <c r="D19" s="1">
        <v>0.992</v>
      </c>
      <c r="E19" s="1">
        <v>0.991</v>
      </c>
      <c r="F19" s="1">
        <v>0.041510892</v>
      </c>
    </row>
    <row r="20" spans="1:6">
      <c r="A20" s="1" t="s">
        <v>259</v>
      </c>
      <c r="B20" s="2">
        <v>1.77e-6</v>
      </c>
      <c r="C20" s="1">
        <v>-0.546586946</v>
      </c>
      <c r="D20" s="1">
        <v>0.896</v>
      </c>
      <c r="E20" s="1">
        <v>0.897</v>
      </c>
      <c r="F20" s="1">
        <v>0.033410963</v>
      </c>
    </row>
    <row r="21" spans="1:6">
      <c r="A21" s="1" t="s">
        <v>268</v>
      </c>
      <c r="B21" s="2">
        <v>5.94e-11</v>
      </c>
      <c r="C21" s="1">
        <v>-0.793865748</v>
      </c>
      <c r="D21" s="1">
        <v>0</v>
      </c>
      <c r="E21" s="1">
        <v>0.299</v>
      </c>
      <c r="F21" s="2">
        <v>1.12e-6</v>
      </c>
    </row>
    <row r="22" spans="1:6">
      <c r="A22" s="1" t="s">
        <v>269</v>
      </c>
      <c r="B22" s="2">
        <v>1.79e-7</v>
      </c>
      <c r="C22" s="1">
        <v>-0.831765741</v>
      </c>
      <c r="D22" s="1">
        <v>0.424</v>
      </c>
      <c r="E22" s="1">
        <v>0.72</v>
      </c>
      <c r="F22" s="1">
        <v>0.003378815</v>
      </c>
    </row>
    <row r="23" spans="1:6">
      <c r="A23" s="1" t="s">
        <v>270</v>
      </c>
      <c r="B23" s="2">
        <v>1.22e-11</v>
      </c>
      <c r="C23" s="1">
        <v>-0.887710727</v>
      </c>
      <c r="D23" s="1">
        <v>0</v>
      </c>
      <c r="E23" s="1">
        <v>0.318</v>
      </c>
      <c r="F23" s="2">
        <v>2.31e-7</v>
      </c>
    </row>
    <row r="24" spans="1:6">
      <c r="A24" s="1" t="s">
        <v>1427</v>
      </c>
      <c r="B24" s="2">
        <v>9.28e-8</v>
      </c>
      <c r="C24" s="1">
        <v>-1.169446992</v>
      </c>
      <c r="D24" s="1">
        <v>0.136</v>
      </c>
      <c r="E24" s="1">
        <v>0.449</v>
      </c>
      <c r="F24" s="1">
        <v>0.001749733</v>
      </c>
    </row>
    <row r="25" spans="1:6">
      <c r="A25" s="1" t="s">
        <v>1424</v>
      </c>
      <c r="B25" s="2">
        <v>3.07e-13</v>
      </c>
      <c r="C25" s="1">
        <v>-1.701039832</v>
      </c>
      <c r="D25" s="1">
        <v>0.16</v>
      </c>
      <c r="E25" s="1">
        <v>0.617</v>
      </c>
      <c r="F25" s="2">
        <v>5.8e-9</v>
      </c>
    </row>
  </sheetData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4"/>
  <sheetViews>
    <sheetView workbookViewId="0">
      <selection activeCell="L10" sqref="L10"/>
    </sheetView>
  </sheetViews>
  <sheetFormatPr defaultColWidth="8.72727272727273" defaultRowHeight="14" outlineLevelCol="5"/>
  <sheetData>
    <row r="1" spans="1:6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>
      <c r="A2" s="1" t="s">
        <v>183</v>
      </c>
      <c r="B2" s="2">
        <v>1.35e-14</v>
      </c>
      <c r="C2" s="1">
        <v>3.315884272</v>
      </c>
      <c r="D2" s="1">
        <v>0.894</v>
      </c>
      <c r="E2" s="1">
        <v>0.592</v>
      </c>
      <c r="F2" s="2">
        <v>2.55e-10</v>
      </c>
    </row>
    <row r="3" spans="1:6">
      <c r="A3" s="1" t="s">
        <v>59</v>
      </c>
      <c r="B3" s="2">
        <v>1.67e-24</v>
      </c>
      <c r="C3" s="1">
        <v>2.065375046</v>
      </c>
      <c r="D3" s="1">
        <v>1</v>
      </c>
      <c r="E3" s="1">
        <v>1</v>
      </c>
      <c r="F3" s="2">
        <v>3.15e-20</v>
      </c>
    </row>
    <row r="4" spans="1:6">
      <c r="A4" s="1" t="s">
        <v>272</v>
      </c>
      <c r="B4" s="2">
        <v>1.9e-13</v>
      </c>
      <c r="C4" s="1">
        <v>1.883379456</v>
      </c>
      <c r="D4" s="1">
        <v>1</v>
      </c>
      <c r="E4" s="1">
        <v>0.824</v>
      </c>
      <c r="F4" s="2">
        <v>3.58e-9</v>
      </c>
    </row>
    <row r="5" spans="1:6">
      <c r="A5" s="1" t="s">
        <v>118</v>
      </c>
      <c r="B5" s="2">
        <v>8.38e-11</v>
      </c>
      <c r="C5" s="1">
        <v>1.193432744</v>
      </c>
      <c r="D5" s="1">
        <v>0.647</v>
      </c>
      <c r="E5" s="1">
        <v>0.224</v>
      </c>
      <c r="F5" s="2">
        <v>1.58e-6</v>
      </c>
    </row>
    <row r="6" spans="1:6">
      <c r="A6" s="1" t="s">
        <v>276</v>
      </c>
      <c r="B6" s="2">
        <v>2.16e-7</v>
      </c>
      <c r="C6" s="1">
        <v>0.949310155</v>
      </c>
      <c r="D6" s="1">
        <v>0.635</v>
      </c>
      <c r="E6" s="1">
        <v>0.32</v>
      </c>
      <c r="F6" s="1">
        <v>0.004077297</v>
      </c>
    </row>
    <row r="7" spans="1:6">
      <c r="A7" s="1" t="s">
        <v>275</v>
      </c>
      <c r="B7" s="2">
        <v>8.92e-8</v>
      </c>
      <c r="C7" s="1">
        <v>0.947168043</v>
      </c>
      <c r="D7" s="1">
        <v>0.482</v>
      </c>
      <c r="E7" s="1">
        <v>0.144</v>
      </c>
      <c r="F7" s="1">
        <v>0.001682392</v>
      </c>
    </row>
    <row r="8" spans="1:6">
      <c r="A8" s="1" t="s">
        <v>271</v>
      </c>
      <c r="B8" s="2">
        <v>3.13e-9</v>
      </c>
      <c r="C8" s="1">
        <v>0.87440246</v>
      </c>
      <c r="D8" s="1">
        <v>0.835</v>
      </c>
      <c r="E8" s="1">
        <v>0.568</v>
      </c>
      <c r="F8" s="2">
        <v>5.9e-5</v>
      </c>
    </row>
    <row r="9" spans="1:6">
      <c r="A9" s="1" t="s">
        <v>175</v>
      </c>
      <c r="B9" s="2">
        <v>7.28e-12</v>
      </c>
      <c r="C9" s="1">
        <v>0.738195954</v>
      </c>
      <c r="D9" s="1">
        <v>0.941</v>
      </c>
      <c r="E9" s="1">
        <v>0.96</v>
      </c>
      <c r="F9" s="2">
        <v>1.37e-7</v>
      </c>
    </row>
    <row r="10" spans="1:6">
      <c r="A10" s="1" t="s">
        <v>245</v>
      </c>
      <c r="B10" s="2">
        <v>5.63e-8</v>
      </c>
      <c r="C10" s="1">
        <v>0.548783563</v>
      </c>
      <c r="D10" s="1">
        <v>0.953</v>
      </c>
      <c r="E10" s="1">
        <v>0.952</v>
      </c>
      <c r="F10" s="1">
        <v>0.001061358</v>
      </c>
    </row>
    <row r="11" spans="1:6">
      <c r="A11" s="1" t="s">
        <v>396</v>
      </c>
      <c r="B11" s="2">
        <v>7.74e-7</v>
      </c>
      <c r="C11" s="1">
        <v>0.436902839</v>
      </c>
      <c r="D11" s="1">
        <v>0.976</v>
      </c>
      <c r="E11" s="1">
        <v>0.96</v>
      </c>
      <c r="F11" s="1">
        <v>0.014592482</v>
      </c>
    </row>
    <row r="12" spans="1:6">
      <c r="A12" s="1" t="s">
        <v>504</v>
      </c>
      <c r="B12" s="2">
        <v>2.78e-10</v>
      </c>
      <c r="C12" s="1">
        <v>-0.505256387</v>
      </c>
      <c r="D12" s="1">
        <v>0.988</v>
      </c>
      <c r="E12" s="1">
        <v>0.992</v>
      </c>
      <c r="F12" s="2">
        <v>5.25e-6</v>
      </c>
    </row>
    <row r="13" spans="1:6">
      <c r="A13" s="1" t="s">
        <v>506</v>
      </c>
      <c r="B13" s="2">
        <v>2.44e-9</v>
      </c>
      <c r="C13" s="1">
        <v>-0.514914239</v>
      </c>
      <c r="D13" s="1">
        <v>1</v>
      </c>
      <c r="E13" s="1">
        <v>1</v>
      </c>
      <c r="F13" s="2">
        <v>4.6e-5</v>
      </c>
    </row>
    <row r="14" spans="1:6">
      <c r="A14" s="1" t="s">
        <v>259</v>
      </c>
      <c r="B14" s="2">
        <v>3.61e-7</v>
      </c>
      <c r="C14" s="1">
        <v>-0.528248683</v>
      </c>
      <c r="D14" s="1">
        <v>0.659</v>
      </c>
      <c r="E14" s="1">
        <v>0.896</v>
      </c>
      <c r="F14" s="1">
        <v>0.006815039</v>
      </c>
    </row>
    <row r="15" spans="1:6">
      <c r="A15" s="1" t="s">
        <v>37</v>
      </c>
      <c r="B15" s="2">
        <v>4.95e-9</v>
      </c>
      <c r="C15" s="1">
        <v>-0.554873147</v>
      </c>
      <c r="D15" s="1">
        <v>0.965</v>
      </c>
      <c r="E15" s="1">
        <v>0.984</v>
      </c>
      <c r="F15" s="2">
        <v>9.34e-5</v>
      </c>
    </row>
    <row r="16" spans="1:6">
      <c r="A16" s="1" t="s">
        <v>503</v>
      </c>
      <c r="B16" s="2">
        <v>5.57e-7</v>
      </c>
      <c r="C16" s="1">
        <v>-0.604153877</v>
      </c>
      <c r="D16" s="1">
        <v>0.788</v>
      </c>
      <c r="E16" s="1">
        <v>0.976</v>
      </c>
      <c r="F16" s="1">
        <v>0.010502789</v>
      </c>
    </row>
    <row r="17" spans="1:6">
      <c r="A17" s="1" t="s">
        <v>505</v>
      </c>
      <c r="B17" s="2">
        <v>7.15e-15</v>
      </c>
      <c r="C17" s="1">
        <v>-0.723007314</v>
      </c>
      <c r="D17" s="1">
        <v>0.988</v>
      </c>
      <c r="E17" s="1">
        <v>0.992</v>
      </c>
      <c r="F17" s="2">
        <v>1.35e-10</v>
      </c>
    </row>
    <row r="18" spans="1:6">
      <c r="A18" s="1" t="s">
        <v>487</v>
      </c>
      <c r="B18" s="2">
        <v>3.88e-10</v>
      </c>
      <c r="C18" s="1">
        <v>-0.730599075</v>
      </c>
      <c r="D18" s="1">
        <v>0.906</v>
      </c>
      <c r="E18" s="1">
        <v>0.976</v>
      </c>
      <c r="F18" s="2">
        <v>7.32e-6</v>
      </c>
    </row>
    <row r="19" spans="1:6">
      <c r="A19" s="1" t="s">
        <v>496</v>
      </c>
      <c r="B19" s="2">
        <v>2.02e-6</v>
      </c>
      <c r="C19" s="1">
        <v>-0.75985903</v>
      </c>
      <c r="D19" s="1">
        <v>0.235</v>
      </c>
      <c r="E19" s="1">
        <v>0.552</v>
      </c>
      <c r="F19" s="1">
        <v>0.038037395</v>
      </c>
    </row>
    <row r="20" spans="1:6">
      <c r="A20" s="1" t="s">
        <v>76</v>
      </c>
      <c r="B20" s="2">
        <v>3.65e-10</v>
      </c>
      <c r="C20" s="1">
        <v>-0.786370916</v>
      </c>
      <c r="D20" s="1">
        <v>0.894</v>
      </c>
      <c r="E20" s="1">
        <v>0.968</v>
      </c>
      <c r="F20" s="2">
        <v>6.89e-6</v>
      </c>
    </row>
    <row r="21" spans="1:6">
      <c r="A21" s="1" t="s">
        <v>715</v>
      </c>
      <c r="B21" s="2">
        <v>1.17e-6</v>
      </c>
      <c r="C21" s="1">
        <v>-0.812925264</v>
      </c>
      <c r="D21" s="1">
        <v>0.565</v>
      </c>
      <c r="E21" s="1">
        <v>0.808</v>
      </c>
      <c r="F21" s="1">
        <v>0.02207399</v>
      </c>
    </row>
    <row r="22" spans="1:6">
      <c r="A22" s="1" t="s">
        <v>509</v>
      </c>
      <c r="B22" s="2">
        <v>6.64e-17</v>
      </c>
      <c r="C22" s="1">
        <v>-0.865395499</v>
      </c>
      <c r="D22" s="1">
        <v>0.988</v>
      </c>
      <c r="E22" s="1">
        <v>0.992</v>
      </c>
      <c r="F22" s="2">
        <v>1.25e-12</v>
      </c>
    </row>
    <row r="23" spans="1:6">
      <c r="A23" s="1" t="s">
        <v>508</v>
      </c>
      <c r="B23" s="2">
        <v>1.2e-18</v>
      </c>
      <c r="C23" s="1">
        <v>-0.931315432</v>
      </c>
      <c r="D23" s="1">
        <v>1</v>
      </c>
      <c r="E23" s="1">
        <v>1</v>
      </c>
      <c r="F23" s="2">
        <v>2.26e-14</v>
      </c>
    </row>
    <row r="24" spans="1:6">
      <c r="A24" s="1" t="s">
        <v>246</v>
      </c>
      <c r="B24" s="2">
        <v>1.41e-8</v>
      </c>
      <c r="C24" s="1">
        <v>-0.986489457</v>
      </c>
      <c r="D24" s="1">
        <v>0.494</v>
      </c>
      <c r="E24" s="1">
        <v>0.816</v>
      </c>
      <c r="F24" s="1">
        <v>0.000265357</v>
      </c>
    </row>
    <row r="25" spans="1:6">
      <c r="A25" s="1" t="s">
        <v>15</v>
      </c>
      <c r="B25" s="2">
        <v>1.01e-8</v>
      </c>
      <c r="C25" s="1">
        <v>-1.003163617</v>
      </c>
      <c r="D25" s="1">
        <v>0.812</v>
      </c>
      <c r="E25" s="1">
        <v>0.968</v>
      </c>
      <c r="F25" s="1">
        <v>0.000191019</v>
      </c>
    </row>
    <row r="26" spans="1:6">
      <c r="A26" s="1" t="s">
        <v>23</v>
      </c>
      <c r="B26" s="2">
        <v>1.7e-9</v>
      </c>
      <c r="C26" s="1">
        <v>-1.003464968</v>
      </c>
      <c r="D26" s="1">
        <v>0.529</v>
      </c>
      <c r="E26" s="1">
        <v>0.896</v>
      </c>
      <c r="F26" s="2">
        <v>3.2e-5</v>
      </c>
    </row>
    <row r="27" spans="1:6">
      <c r="A27" s="1" t="s">
        <v>507</v>
      </c>
      <c r="B27" s="2">
        <v>1.65e-9</v>
      </c>
      <c r="C27" s="1">
        <v>-1.04156977</v>
      </c>
      <c r="D27" s="1">
        <v>0.412</v>
      </c>
      <c r="E27" s="1">
        <v>0.784</v>
      </c>
      <c r="F27" s="2">
        <v>3.11e-5</v>
      </c>
    </row>
    <row r="28" spans="1:6">
      <c r="A28" s="1" t="s">
        <v>465</v>
      </c>
      <c r="B28" s="2">
        <v>3.46e-7</v>
      </c>
      <c r="C28" s="1">
        <v>-1.047722748</v>
      </c>
      <c r="D28" s="1">
        <v>0.612</v>
      </c>
      <c r="E28" s="1">
        <v>0.824</v>
      </c>
      <c r="F28" s="1">
        <v>0.006525284</v>
      </c>
    </row>
    <row r="29" spans="1:6">
      <c r="A29" s="1" t="s">
        <v>502</v>
      </c>
      <c r="B29" s="2">
        <v>2.41e-6</v>
      </c>
      <c r="C29" s="1">
        <v>-1.098721838</v>
      </c>
      <c r="D29" s="1">
        <v>0.494</v>
      </c>
      <c r="E29" s="1">
        <v>0.76</v>
      </c>
      <c r="F29" s="1">
        <v>0.045438204</v>
      </c>
    </row>
    <row r="30" spans="1:6">
      <c r="A30" s="1" t="s">
        <v>510</v>
      </c>
      <c r="B30" s="2">
        <v>1.12e-15</v>
      </c>
      <c r="C30" s="1">
        <v>-1.162530227</v>
      </c>
      <c r="D30" s="1">
        <v>0.824</v>
      </c>
      <c r="E30" s="1">
        <v>0.992</v>
      </c>
      <c r="F30" s="2">
        <v>2.12e-11</v>
      </c>
    </row>
    <row r="31" spans="1:6">
      <c r="A31" s="1" t="s">
        <v>130</v>
      </c>
      <c r="B31" s="2">
        <v>4.49e-13</v>
      </c>
      <c r="C31" s="1">
        <v>-1.176886932</v>
      </c>
      <c r="D31" s="1">
        <v>0.565</v>
      </c>
      <c r="E31" s="1">
        <v>0.872</v>
      </c>
      <c r="F31" s="2">
        <v>8.48e-9</v>
      </c>
    </row>
    <row r="32" spans="1:6">
      <c r="A32" s="1" t="s">
        <v>184</v>
      </c>
      <c r="B32" s="2">
        <v>5.66e-22</v>
      </c>
      <c r="C32" s="1">
        <v>-1.534571062</v>
      </c>
      <c r="D32" s="1">
        <v>0.835</v>
      </c>
      <c r="E32" s="1">
        <v>0.992</v>
      </c>
      <c r="F32" s="2">
        <v>1.07e-17</v>
      </c>
    </row>
    <row r="33" spans="1:6">
      <c r="A33" s="1" t="s">
        <v>26</v>
      </c>
      <c r="B33" s="2">
        <v>4.56e-12</v>
      </c>
      <c r="C33" s="1">
        <v>-1.814308939</v>
      </c>
      <c r="D33" s="1">
        <v>0.424</v>
      </c>
      <c r="E33" s="1">
        <v>0.808</v>
      </c>
      <c r="F33" s="2">
        <v>8.6e-8</v>
      </c>
    </row>
    <row r="34" spans="1:6">
      <c r="A34" s="1" t="s">
        <v>880</v>
      </c>
      <c r="B34" s="2">
        <v>3.21e-8</v>
      </c>
      <c r="C34" s="1">
        <v>-2.15822696</v>
      </c>
      <c r="D34" s="1">
        <v>0.129</v>
      </c>
      <c r="E34" s="1">
        <v>0.472</v>
      </c>
      <c r="F34" s="1">
        <v>0.000605043</v>
      </c>
    </row>
  </sheetData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3"/>
  <sheetViews>
    <sheetView workbookViewId="0">
      <selection activeCell="J13" sqref="J13"/>
    </sheetView>
  </sheetViews>
  <sheetFormatPr defaultColWidth="8.72727272727273" defaultRowHeight="14" outlineLevelCol="5"/>
  <sheetData>
    <row r="1" spans="1:6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>
      <c r="A2" s="1" t="s">
        <v>5</v>
      </c>
      <c r="B2" s="2">
        <v>2.66e-18</v>
      </c>
      <c r="C2" s="1">
        <v>2.364143975</v>
      </c>
      <c r="D2" s="1">
        <v>0.41</v>
      </c>
      <c r="E2" s="1">
        <v>0</v>
      </c>
      <c r="F2" s="2">
        <v>5.02e-14</v>
      </c>
    </row>
    <row r="3" spans="1:6">
      <c r="A3" s="1" t="s">
        <v>1467</v>
      </c>
      <c r="B3" s="2">
        <v>2.49e-8</v>
      </c>
      <c r="C3" s="1">
        <v>1.761006074</v>
      </c>
      <c r="D3" s="1">
        <v>0.407</v>
      </c>
      <c r="E3" s="1">
        <v>0.137</v>
      </c>
      <c r="F3" s="1">
        <v>0.000469371</v>
      </c>
    </row>
    <row r="4" spans="1:6">
      <c r="A4" s="1" t="s">
        <v>21</v>
      </c>
      <c r="B4" s="2">
        <v>1.52e-7</v>
      </c>
      <c r="C4" s="1">
        <v>1.117308138</v>
      </c>
      <c r="D4" s="1">
        <v>0.549</v>
      </c>
      <c r="E4" s="1">
        <v>0.273</v>
      </c>
      <c r="F4" s="1">
        <v>0.002858844</v>
      </c>
    </row>
    <row r="5" spans="1:6">
      <c r="A5" s="1" t="s">
        <v>55</v>
      </c>
      <c r="B5" s="2">
        <v>3.03e-7</v>
      </c>
      <c r="C5" s="1">
        <v>1.085873516</v>
      </c>
      <c r="D5" s="1">
        <v>0.634</v>
      </c>
      <c r="E5" s="1">
        <v>0.374</v>
      </c>
      <c r="F5" s="1">
        <v>0.005709097</v>
      </c>
    </row>
    <row r="6" spans="1:6">
      <c r="A6" s="1" t="s">
        <v>15</v>
      </c>
      <c r="B6" s="2">
        <v>4.75e-7</v>
      </c>
      <c r="C6" s="1">
        <v>0.987603065</v>
      </c>
      <c r="D6" s="1">
        <v>0.458</v>
      </c>
      <c r="E6" s="1">
        <v>0.201</v>
      </c>
      <c r="F6" s="1">
        <v>0.008961323</v>
      </c>
    </row>
    <row r="7" spans="1:6">
      <c r="A7" s="1" t="s">
        <v>1468</v>
      </c>
      <c r="B7" s="2">
        <v>1.34e-6</v>
      </c>
      <c r="C7" s="1">
        <v>0.706367123</v>
      </c>
      <c r="D7" s="1">
        <v>0.742</v>
      </c>
      <c r="E7" s="1">
        <v>0.489</v>
      </c>
      <c r="F7" s="1">
        <v>0.025287257</v>
      </c>
    </row>
    <row r="8" spans="1:6">
      <c r="A8" s="1" t="s">
        <v>698</v>
      </c>
      <c r="B8" s="2">
        <v>1.02e-6</v>
      </c>
      <c r="C8" s="1">
        <v>0.56673694</v>
      </c>
      <c r="D8" s="1">
        <v>0.851</v>
      </c>
      <c r="E8" s="1">
        <v>0.712</v>
      </c>
      <c r="F8" s="1">
        <v>0.019316238</v>
      </c>
    </row>
    <row r="9" spans="1:6">
      <c r="A9" s="1" t="s">
        <v>175</v>
      </c>
      <c r="B9" s="2">
        <v>2.29e-7</v>
      </c>
      <c r="C9" s="1">
        <v>-0.569350028</v>
      </c>
      <c r="D9" s="1">
        <v>0.803</v>
      </c>
      <c r="E9" s="1">
        <v>0.863</v>
      </c>
      <c r="F9" s="1">
        <v>0.004321275</v>
      </c>
    </row>
    <row r="10" spans="1:6">
      <c r="A10" s="1" t="s">
        <v>170</v>
      </c>
      <c r="B10" s="2">
        <v>1.26e-11</v>
      </c>
      <c r="C10" s="1">
        <v>-0.579989616</v>
      </c>
      <c r="D10" s="1">
        <v>0.99</v>
      </c>
      <c r="E10" s="1">
        <v>1</v>
      </c>
      <c r="F10" s="2">
        <v>2.38e-7</v>
      </c>
    </row>
    <row r="11" spans="1:6">
      <c r="A11" s="1" t="s">
        <v>245</v>
      </c>
      <c r="B11" s="2">
        <v>5.56e-10</v>
      </c>
      <c r="C11" s="1">
        <v>-0.637272034</v>
      </c>
      <c r="D11" s="1">
        <v>0.915</v>
      </c>
      <c r="E11" s="1">
        <v>0.957</v>
      </c>
      <c r="F11" s="2">
        <v>1.05e-5</v>
      </c>
    </row>
    <row r="12" spans="1:6">
      <c r="A12" s="1" t="s">
        <v>268</v>
      </c>
      <c r="B12" s="2">
        <v>9.85e-9</v>
      </c>
      <c r="C12" s="1">
        <v>-0.72876803</v>
      </c>
      <c r="D12" s="1">
        <v>0</v>
      </c>
      <c r="E12" s="1">
        <v>0.108</v>
      </c>
      <c r="F12" s="1">
        <v>0.000185865</v>
      </c>
    </row>
    <row r="13" spans="1:6">
      <c r="A13" s="1" t="s">
        <v>270</v>
      </c>
      <c r="B13" s="2">
        <v>2.54e-12</v>
      </c>
      <c r="C13" s="1">
        <v>-0.820398991</v>
      </c>
      <c r="D13" s="1">
        <v>0</v>
      </c>
      <c r="E13" s="1">
        <v>0.158</v>
      </c>
      <c r="F13" s="2">
        <v>4.8e-8</v>
      </c>
    </row>
  </sheetData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9"/>
  <sheetViews>
    <sheetView workbookViewId="0">
      <selection activeCell="A1" sqref="A1:F29"/>
    </sheetView>
  </sheetViews>
  <sheetFormatPr defaultColWidth="8.72727272727273" defaultRowHeight="14" outlineLevelCol="5"/>
  <sheetData>
    <row r="1" spans="1:6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>
      <c r="A2" s="1" t="s">
        <v>183</v>
      </c>
      <c r="B2" s="2">
        <v>1.04e-20</v>
      </c>
      <c r="C2" s="1">
        <v>3.08671561</v>
      </c>
      <c r="D2" s="1">
        <v>0.738</v>
      </c>
      <c r="E2" s="1">
        <v>0.339</v>
      </c>
      <c r="F2" s="2">
        <v>1.97e-16</v>
      </c>
    </row>
    <row r="3" spans="1:6">
      <c r="A3" s="1" t="s">
        <v>59</v>
      </c>
      <c r="B3" s="2">
        <v>2.75e-49</v>
      </c>
      <c r="C3" s="1">
        <v>2.420031639</v>
      </c>
      <c r="D3" s="1">
        <v>1</v>
      </c>
      <c r="E3" s="1">
        <v>0.993</v>
      </c>
      <c r="F3" s="2">
        <v>5.19e-45</v>
      </c>
    </row>
    <row r="4" spans="1:6">
      <c r="A4" s="1" t="s">
        <v>284</v>
      </c>
      <c r="B4" s="2">
        <v>2.5e-9</v>
      </c>
      <c r="C4" s="1">
        <v>2.035917545</v>
      </c>
      <c r="D4" s="1">
        <v>0.27</v>
      </c>
      <c r="E4" s="1">
        <v>0.064</v>
      </c>
      <c r="F4" s="2">
        <v>4.71e-5</v>
      </c>
    </row>
    <row r="5" spans="1:6">
      <c r="A5" s="1" t="s">
        <v>272</v>
      </c>
      <c r="B5" s="2">
        <v>1.01e-24</v>
      </c>
      <c r="C5" s="1">
        <v>1.788933461</v>
      </c>
      <c r="D5" s="1">
        <v>0.885</v>
      </c>
      <c r="E5" s="1">
        <v>0.546</v>
      </c>
      <c r="F5" s="2">
        <v>1.91e-20</v>
      </c>
    </row>
    <row r="6" spans="1:6">
      <c r="A6" s="1" t="s">
        <v>6</v>
      </c>
      <c r="B6" s="2">
        <v>1.77e-7</v>
      </c>
      <c r="C6" s="1">
        <v>1.362782174</v>
      </c>
      <c r="D6" s="1">
        <v>0.32</v>
      </c>
      <c r="E6" s="1">
        <v>0.115</v>
      </c>
      <c r="F6" s="1">
        <v>0.003344734</v>
      </c>
    </row>
    <row r="7" spans="1:6">
      <c r="A7" s="1" t="s">
        <v>271</v>
      </c>
      <c r="B7" s="2">
        <v>2.51e-8</v>
      </c>
      <c r="C7" s="1">
        <v>1.297138288</v>
      </c>
      <c r="D7" s="1">
        <v>0.475</v>
      </c>
      <c r="E7" s="1">
        <v>0.241</v>
      </c>
      <c r="F7" s="1">
        <v>0.00047299</v>
      </c>
    </row>
    <row r="8" spans="1:6">
      <c r="A8" s="1" t="s">
        <v>276</v>
      </c>
      <c r="B8" s="2">
        <v>2.43e-10</v>
      </c>
      <c r="C8" s="1">
        <v>1.17327089</v>
      </c>
      <c r="D8" s="1">
        <v>0.377</v>
      </c>
      <c r="E8" s="1">
        <v>0.115</v>
      </c>
      <c r="F8" s="2">
        <v>4.57e-6</v>
      </c>
    </row>
    <row r="9" spans="1:6">
      <c r="A9" s="1" t="s">
        <v>7</v>
      </c>
      <c r="B9" s="2">
        <v>1.08e-7</v>
      </c>
      <c r="C9" s="1">
        <v>1.085922848</v>
      </c>
      <c r="D9" s="1">
        <v>0.295</v>
      </c>
      <c r="E9" s="1">
        <v>0.092</v>
      </c>
      <c r="F9" s="1">
        <v>0.002041855</v>
      </c>
    </row>
    <row r="10" spans="1:6">
      <c r="A10" s="1" t="s">
        <v>118</v>
      </c>
      <c r="B10" s="2">
        <v>8.68e-7</v>
      </c>
      <c r="C10" s="1">
        <v>1.023416524</v>
      </c>
      <c r="D10" s="1">
        <v>0.352</v>
      </c>
      <c r="E10" s="1">
        <v>0.149</v>
      </c>
      <c r="F10" s="1">
        <v>0.016363484</v>
      </c>
    </row>
    <row r="11" spans="1:6">
      <c r="A11" s="1" t="s">
        <v>1469</v>
      </c>
      <c r="B11" s="2">
        <v>2.4e-6</v>
      </c>
      <c r="C11" s="1">
        <v>1.018792082</v>
      </c>
      <c r="D11" s="1">
        <v>0.23</v>
      </c>
      <c r="E11" s="1">
        <v>0.068</v>
      </c>
      <c r="F11" s="1">
        <v>0.045256847</v>
      </c>
    </row>
    <row r="12" spans="1:6">
      <c r="A12" s="1" t="s">
        <v>1470</v>
      </c>
      <c r="B12" s="2">
        <v>1.16e-6</v>
      </c>
      <c r="C12" s="1">
        <v>0.905616721</v>
      </c>
      <c r="D12" s="1">
        <v>0.164</v>
      </c>
      <c r="E12" s="1">
        <v>0.031</v>
      </c>
      <c r="F12" s="1">
        <v>0.021940827</v>
      </c>
    </row>
    <row r="13" spans="1:6">
      <c r="A13" s="1" t="s">
        <v>1471</v>
      </c>
      <c r="B13" s="2">
        <v>2.65e-8</v>
      </c>
      <c r="C13" s="1">
        <v>0.78290545</v>
      </c>
      <c r="D13" s="1">
        <v>0.115</v>
      </c>
      <c r="E13" s="1">
        <v>0.003</v>
      </c>
      <c r="F13" s="1">
        <v>0.000499832</v>
      </c>
    </row>
    <row r="14" spans="1:6">
      <c r="A14" s="1" t="s">
        <v>245</v>
      </c>
      <c r="B14" s="2">
        <v>2.19e-6</v>
      </c>
      <c r="C14" s="1">
        <v>0.433449989</v>
      </c>
      <c r="D14" s="1">
        <v>0.951</v>
      </c>
      <c r="E14" s="1">
        <v>0.915</v>
      </c>
      <c r="F14" s="1">
        <v>0.041322967</v>
      </c>
    </row>
    <row r="15" spans="1:6">
      <c r="A15" s="1" t="s">
        <v>504</v>
      </c>
      <c r="B15" s="2">
        <v>7.96e-8</v>
      </c>
      <c r="C15" s="1">
        <v>-0.531630007</v>
      </c>
      <c r="D15" s="1">
        <v>0.77</v>
      </c>
      <c r="E15" s="1">
        <v>0.919</v>
      </c>
      <c r="F15" s="1">
        <v>0.001501956</v>
      </c>
    </row>
    <row r="16" spans="1:6">
      <c r="A16" s="1" t="s">
        <v>941</v>
      </c>
      <c r="B16" s="2">
        <v>2.54e-8</v>
      </c>
      <c r="C16" s="1">
        <v>-0.558097211</v>
      </c>
      <c r="D16" s="1">
        <v>0.656</v>
      </c>
      <c r="E16" s="1">
        <v>0.858</v>
      </c>
      <c r="F16" s="1">
        <v>0.000479251</v>
      </c>
    </row>
    <row r="17" spans="1:6">
      <c r="A17" s="1" t="s">
        <v>584</v>
      </c>
      <c r="B17" s="2">
        <v>2.83e-8</v>
      </c>
      <c r="C17" s="1">
        <v>-0.562200574</v>
      </c>
      <c r="D17" s="1">
        <v>0.869</v>
      </c>
      <c r="E17" s="1">
        <v>0.969</v>
      </c>
      <c r="F17" s="1">
        <v>0.000534644</v>
      </c>
    </row>
    <row r="18" spans="1:6">
      <c r="A18" s="1" t="s">
        <v>698</v>
      </c>
      <c r="B18" s="2">
        <v>2.76e-8</v>
      </c>
      <c r="C18" s="1">
        <v>-0.5800397</v>
      </c>
      <c r="D18" s="1">
        <v>0.68</v>
      </c>
      <c r="E18" s="1">
        <v>0.851</v>
      </c>
      <c r="F18" s="1">
        <v>0.000520077</v>
      </c>
    </row>
    <row r="19" spans="1:6">
      <c r="A19" s="1" t="s">
        <v>494</v>
      </c>
      <c r="B19" s="2">
        <v>3.37e-10</v>
      </c>
      <c r="C19" s="1">
        <v>-0.697025526</v>
      </c>
      <c r="D19" s="1">
        <v>0.869</v>
      </c>
      <c r="E19" s="1">
        <v>0.908</v>
      </c>
      <c r="F19" s="2">
        <v>6.35e-6</v>
      </c>
    </row>
    <row r="20" spans="1:6">
      <c r="A20" s="1" t="s">
        <v>759</v>
      </c>
      <c r="B20" s="2">
        <v>1.17e-8</v>
      </c>
      <c r="C20" s="1">
        <v>-0.859321981</v>
      </c>
      <c r="D20" s="1">
        <v>0.631</v>
      </c>
      <c r="E20" s="1">
        <v>0.834</v>
      </c>
      <c r="F20" s="1">
        <v>0.000221197</v>
      </c>
    </row>
    <row r="21" spans="1:6">
      <c r="A21" s="1" t="s">
        <v>505</v>
      </c>
      <c r="B21" s="2">
        <v>1.74e-13</v>
      </c>
      <c r="C21" s="1">
        <v>-0.914603586</v>
      </c>
      <c r="D21" s="1">
        <v>0.795</v>
      </c>
      <c r="E21" s="1">
        <v>0.925</v>
      </c>
      <c r="F21" s="2">
        <v>3.27e-9</v>
      </c>
    </row>
    <row r="22" spans="1:6">
      <c r="A22" s="1" t="s">
        <v>506</v>
      </c>
      <c r="B22" s="2">
        <v>8.7e-14</v>
      </c>
      <c r="C22" s="1">
        <v>-0.919619453</v>
      </c>
      <c r="D22" s="1">
        <v>0.803</v>
      </c>
      <c r="E22" s="1">
        <v>0.949</v>
      </c>
      <c r="F22" s="2">
        <v>1.64e-9</v>
      </c>
    </row>
    <row r="23" spans="1:6">
      <c r="A23" s="1" t="s">
        <v>508</v>
      </c>
      <c r="B23" s="2">
        <v>5.65e-17</v>
      </c>
      <c r="C23" s="1">
        <v>-1.012305903</v>
      </c>
      <c r="D23" s="1">
        <v>0.852</v>
      </c>
      <c r="E23" s="1">
        <v>0.959</v>
      </c>
      <c r="F23" s="2">
        <v>1.07e-12</v>
      </c>
    </row>
    <row r="24" spans="1:6">
      <c r="A24" s="1" t="s">
        <v>507</v>
      </c>
      <c r="B24" s="2">
        <v>4.92e-7</v>
      </c>
      <c r="C24" s="1">
        <v>-1.041323805</v>
      </c>
      <c r="D24" s="1">
        <v>0.164</v>
      </c>
      <c r="E24" s="1">
        <v>0.414</v>
      </c>
      <c r="F24" s="1">
        <v>0.009287468</v>
      </c>
    </row>
    <row r="25" spans="1:6">
      <c r="A25" s="1" t="s">
        <v>510</v>
      </c>
      <c r="B25" s="2">
        <v>1.45e-14</v>
      </c>
      <c r="C25" s="1">
        <v>-1.087522271</v>
      </c>
      <c r="D25" s="1">
        <v>0.598</v>
      </c>
      <c r="E25" s="1">
        <v>0.864</v>
      </c>
      <c r="F25" s="2">
        <v>2.74e-10</v>
      </c>
    </row>
    <row r="26" spans="1:6">
      <c r="A26" s="1" t="s">
        <v>132</v>
      </c>
      <c r="B26" s="2">
        <v>8.29e-7</v>
      </c>
      <c r="C26" s="1">
        <v>-1.181090982</v>
      </c>
      <c r="D26" s="1">
        <v>0.582</v>
      </c>
      <c r="E26" s="1">
        <v>0.732</v>
      </c>
      <c r="F26" s="1">
        <v>0.015632312</v>
      </c>
    </row>
    <row r="27" spans="1:6">
      <c r="A27" s="1" t="s">
        <v>509</v>
      </c>
      <c r="B27" s="2">
        <v>4.74e-16</v>
      </c>
      <c r="C27" s="1">
        <v>-1.185279289</v>
      </c>
      <c r="D27" s="1">
        <v>0.721</v>
      </c>
      <c r="E27" s="1">
        <v>0.898</v>
      </c>
      <c r="F27" s="2">
        <v>8.94e-12</v>
      </c>
    </row>
    <row r="28" spans="1:6">
      <c r="A28" s="1" t="s">
        <v>184</v>
      </c>
      <c r="B28" s="2">
        <v>2.66e-16</v>
      </c>
      <c r="C28" s="1">
        <v>-1.219763877</v>
      </c>
      <c r="D28" s="1">
        <v>0.582</v>
      </c>
      <c r="E28" s="1">
        <v>0.858</v>
      </c>
      <c r="F28" s="2">
        <v>5.02e-12</v>
      </c>
    </row>
    <row r="29" spans="1:6">
      <c r="A29" s="1" t="s">
        <v>23</v>
      </c>
      <c r="B29" s="2">
        <v>6.16e-7</v>
      </c>
      <c r="C29" s="1">
        <v>-1.649315833</v>
      </c>
      <c r="D29" s="1">
        <v>0.107</v>
      </c>
      <c r="E29" s="1">
        <v>0.332</v>
      </c>
      <c r="F29" s="1">
        <v>0.011611274</v>
      </c>
    </row>
  </sheetData>
  <pageMargins left="0.75" right="0.75" top="1" bottom="1" header="0.5" footer="0.5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2"/>
  <sheetViews>
    <sheetView workbookViewId="0">
      <selection activeCell="A1" sqref="A1:F12"/>
    </sheetView>
  </sheetViews>
  <sheetFormatPr defaultColWidth="8.72727272727273" defaultRowHeight="14" outlineLevelCol="5"/>
  <sheetData>
    <row r="1" spans="1:6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>
      <c r="A2" s="1" t="s">
        <v>1104</v>
      </c>
      <c r="B2" s="2">
        <v>1.93e-7</v>
      </c>
      <c r="C2" s="1">
        <v>4.522095093</v>
      </c>
      <c r="D2" s="1">
        <v>0.729</v>
      </c>
      <c r="E2" s="1">
        <v>0.095</v>
      </c>
      <c r="F2" s="1">
        <v>0.00364337</v>
      </c>
    </row>
    <row r="3" spans="1:6">
      <c r="A3" s="1" t="s">
        <v>12</v>
      </c>
      <c r="B3" s="2">
        <v>1.91e-7</v>
      </c>
      <c r="C3" s="1">
        <v>2.7238116</v>
      </c>
      <c r="D3" s="1">
        <v>0.812</v>
      </c>
      <c r="E3" s="1">
        <v>0.095</v>
      </c>
      <c r="F3" s="1">
        <v>0.003610457</v>
      </c>
    </row>
    <row r="4" spans="1:6">
      <c r="A4" s="1" t="s">
        <v>1063</v>
      </c>
      <c r="B4" s="2">
        <v>3.77e-7</v>
      </c>
      <c r="C4" s="1">
        <v>2.651028599</v>
      </c>
      <c r="D4" s="1">
        <v>0.88</v>
      </c>
      <c r="E4" s="1">
        <v>0.286</v>
      </c>
      <c r="F4" s="1">
        <v>0.007107919</v>
      </c>
    </row>
    <row r="5" spans="1:6">
      <c r="A5" s="1" t="s">
        <v>109</v>
      </c>
      <c r="B5" s="2">
        <v>3.34e-9</v>
      </c>
      <c r="C5" s="1">
        <v>2.547338582</v>
      </c>
      <c r="D5" s="1">
        <v>0.902</v>
      </c>
      <c r="E5" s="1">
        <v>0.238</v>
      </c>
      <c r="F5" s="2">
        <v>6.31e-5</v>
      </c>
    </row>
    <row r="6" spans="1:6">
      <c r="A6" s="1" t="s">
        <v>1472</v>
      </c>
      <c r="B6" s="2">
        <v>1.67e-7</v>
      </c>
      <c r="C6" s="1">
        <v>2.319407752</v>
      </c>
      <c r="D6" s="1">
        <v>0.812</v>
      </c>
      <c r="E6" s="1">
        <v>0.143</v>
      </c>
      <c r="F6" s="1">
        <v>0.00315203</v>
      </c>
    </row>
    <row r="7" spans="1:6">
      <c r="A7" s="1" t="s">
        <v>72</v>
      </c>
      <c r="B7" s="2">
        <v>5.84e-7</v>
      </c>
      <c r="C7" s="1">
        <v>2.037594727</v>
      </c>
      <c r="D7" s="1">
        <v>0.932</v>
      </c>
      <c r="E7" s="1">
        <v>0.667</v>
      </c>
      <c r="F7" s="1">
        <v>0.011008919</v>
      </c>
    </row>
    <row r="8" spans="1:6">
      <c r="A8" s="1" t="s">
        <v>481</v>
      </c>
      <c r="B8" s="2">
        <v>4.37e-7</v>
      </c>
      <c r="C8" s="1">
        <v>1.645365392</v>
      </c>
      <c r="D8" s="1">
        <v>0.91</v>
      </c>
      <c r="E8" s="1">
        <v>0.476</v>
      </c>
      <c r="F8" s="1">
        <v>0.008239213</v>
      </c>
    </row>
    <row r="9" spans="1:6">
      <c r="A9" s="1" t="s">
        <v>1361</v>
      </c>
      <c r="B9" s="2">
        <v>1.24e-6</v>
      </c>
      <c r="C9" s="1">
        <v>-1.098172094</v>
      </c>
      <c r="D9" s="1">
        <v>0.925</v>
      </c>
      <c r="E9" s="1">
        <v>1</v>
      </c>
      <c r="F9" s="1">
        <v>0.02333183</v>
      </c>
    </row>
    <row r="10" spans="1:6">
      <c r="A10" s="1" t="s">
        <v>1299</v>
      </c>
      <c r="B10" s="2">
        <v>2.21e-6</v>
      </c>
      <c r="C10" s="1">
        <v>-1.144527521</v>
      </c>
      <c r="D10" s="1">
        <v>0.97</v>
      </c>
      <c r="E10" s="1">
        <v>0.952</v>
      </c>
      <c r="F10" s="1">
        <v>0.041682781</v>
      </c>
    </row>
    <row r="11" spans="1:6">
      <c r="A11" s="1" t="s">
        <v>270</v>
      </c>
      <c r="B11" s="2">
        <v>3.89e-10</v>
      </c>
      <c r="C11" s="1">
        <v>-1.316233566</v>
      </c>
      <c r="D11" s="1">
        <v>0</v>
      </c>
      <c r="E11" s="1">
        <v>0.286</v>
      </c>
      <c r="F11" s="2">
        <v>7.34e-6</v>
      </c>
    </row>
    <row r="12" spans="1:6">
      <c r="A12" s="1" t="s">
        <v>1363</v>
      </c>
      <c r="B12" s="2">
        <v>4.19e-7</v>
      </c>
      <c r="C12" s="1">
        <v>-1.425133191</v>
      </c>
      <c r="D12" s="1">
        <v>0.699</v>
      </c>
      <c r="E12" s="1">
        <v>0.952</v>
      </c>
      <c r="F12" s="1">
        <v>0.00790303</v>
      </c>
    </row>
  </sheetData>
  <pageMargins left="0.75" right="0.75" top="1" bottom="1" header="0.5" footer="0.5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86"/>
  <sheetViews>
    <sheetView workbookViewId="0">
      <selection activeCell="A1" sqref="A1:F86"/>
    </sheetView>
  </sheetViews>
  <sheetFormatPr defaultColWidth="8.72727272727273" defaultRowHeight="14" outlineLevelCol="5"/>
  <sheetData>
    <row r="1" spans="1:6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>
      <c r="A2" s="1" t="s">
        <v>183</v>
      </c>
      <c r="B2" s="2">
        <v>2.63e-20</v>
      </c>
      <c r="C2" s="1">
        <v>2.71062349</v>
      </c>
      <c r="D2" s="1">
        <v>0.803</v>
      </c>
      <c r="E2" s="1">
        <v>0.316</v>
      </c>
      <c r="F2" s="2">
        <v>4.95e-16</v>
      </c>
    </row>
    <row r="3" spans="1:6">
      <c r="A3" s="1" t="s">
        <v>59</v>
      </c>
      <c r="B3" s="2">
        <v>1.16e-39</v>
      </c>
      <c r="C3" s="1">
        <v>2.498216294</v>
      </c>
      <c r="D3" s="1">
        <v>1</v>
      </c>
      <c r="E3" s="1">
        <v>0.992</v>
      </c>
      <c r="F3" s="2">
        <v>2.18e-35</v>
      </c>
    </row>
    <row r="4" spans="1:6">
      <c r="A4" s="1" t="s">
        <v>272</v>
      </c>
      <c r="B4" s="2">
        <v>8.72e-18</v>
      </c>
      <c r="C4" s="1">
        <v>1.789243879</v>
      </c>
      <c r="D4" s="1">
        <v>0.917</v>
      </c>
      <c r="E4" s="1">
        <v>0.564</v>
      </c>
      <c r="F4" s="2">
        <v>1.64e-13</v>
      </c>
    </row>
    <row r="5" spans="1:6">
      <c r="A5" s="1" t="s">
        <v>290</v>
      </c>
      <c r="B5" s="2">
        <v>4.93e-12</v>
      </c>
      <c r="C5" s="1">
        <v>1.109262647</v>
      </c>
      <c r="D5" s="1">
        <v>0.705</v>
      </c>
      <c r="E5" s="1">
        <v>0.301</v>
      </c>
      <c r="F5" s="2">
        <v>9.31e-8</v>
      </c>
    </row>
    <row r="6" spans="1:6">
      <c r="A6" s="1" t="s">
        <v>24</v>
      </c>
      <c r="B6" s="2">
        <v>8.74e-8</v>
      </c>
      <c r="C6" s="1">
        <v>1.033909797</v>
      </c>
      <c r="D6" s="1">
        <v>0.932</v>
      </c>
      <c r="E6" s="1">
        <v>0.752</v>
      </c>
      <c r="F6" s="1">
        <v>0.001648977</v>
      </c>
    </row>
    <row r="7" spans="1:6">
      <c r="A7" s="1" t="s">
        <v>295</v>
      </c>
      <c r="B7" s="2">
        <v>3.67e-11</v>
      </c>
      <c r="C7" s="1">
        <v>1.022919231</v>
      </c>
      <c r="D7" s="1">
        <v>0.462</v>
      </c>
      <c r="E7" s="1">
        <v>0.105</v>
      </c>
      <c r="F7" s="2">
        <v>6.92e-7</v>
      </c>
    </row>
    <row r="8" spans="1:6">
      <c r="A8" s="1" t="s">
        <v>294</v>
      </c>
      <c r="B8" s="2">
        <v>2.63e-11</v>
      </c>
      <c r="C8" s="1">
        <v>0.92330378</v>
      </c>
      <c r="D8" s="1">
        <v>0.833</v>
      </c>
      <c r="E8" s="1">
        <v>0.504</v>
      </c>
      <c r="F8" s="2">
        <v>4.96e-7</v>
      </c>
    </row>
    <row r="9" spans="1:6">
      <c r="A9" s="1" t="s">
        <v>313</v>
      </c>
      <c r="B9" s="2">
        <v>1.43e-12</v>
      </c>
      <c r="C9" s="1">
        <v>0.920092793</v>
      </c>
      <c r="D9" s="1">
        <v>0.886</v>
      </c>
      <c r="E9" s="1">
        <v>0.624</v>
      </c>
      <c r="F9" s="2">
        <v>2.7e-8</v>
      </c>
    </row>
    <row r="10" spans="1:6">
      <c r="A10" s="1" t="s">
        <v>283</v>
      </c>
      <c r="B10" s="2">
        <v>1.54e-8</v>
      </c>
      <c r="C10" s="1">
        <v>0.899751004</v>
      </c>
      <c r="D10" s="1">
        <v>0.356</v>
      </c>
      <c r="E10" s="1">
        <v>0.068</v>
      </c>
      <c r="F10" s="1">
        <v>0.000289779</v>
      </c>
    </row>
    <row r="11" spans="1:6">
      <c r="A11" s="1" t="s">
        <v>405</v>
      </c>
      <c r="B11" s="2">
        <v>8.58e-8</v>
      </c>
      <c r="C11" s="1">
        <v>0.895911723</v>
      </c>
      <c r="D11" s="1">
        <v>0.356</v>
      </c>
      <c r="E11" s="1">
        <v>0.083</v>
      </c>
      <c r="F11" s="1">
        <v>0.001618779</v>
      </c>
    </row>
    <row r="12" spans="1:6">
      <c r="A12" s="1" t="s">
        <v>271</v>
      </c>
      <c r="B12" s="2">
        <v>8.64e-10</v>
      </c>
      <c r="C12" s="1">
        <v>0.892960988</v>
      </c>
      <c r="D12" s="1">
        <v>0.621</v>
      </c>
      <c r="E12" s="1">
        <v>0.271</v>
      </c>
      <c r="F12" s="2">
        <v>1.63e-5</v>
      </c>
    </row>
    <row r="13" spans="1:6">
      <c r="A13" s="1" t="s">
        <v>193</v>
      </c>
      <c r="B13" s="2">
        <v>5.61e-8</v>
      </c>
      <c r="C13" s="1">
        <v>0.886291274</v>
      </c>
      <c r="D13" s="1">
        <v>0.667</v>
      </c>
      <c r="E13" s="1">
        <v>0.316</v>
      </c>
      <c r="F13" s="1">
        <v>0.001058079</v>
      </c>
    </row>
    <row r="14" spans="1:6">
      <c r="A14" s="1" t="s">
        <v>305</v>
      </c>
      <c r="B14" s="2">
        <v>1.81e-16</v>
      </c>
      <c r="C14" s="1">
        <v>0.874789971</v>
      </c>
      <c r="D14" s="1">
        <v>0.985</v>
      </c>
      <c r="E14" s="1">
        <v>0.925</v>
      </c>
      <c r="F14" s="2">
        <v>3.41e-12</v>
      </c>
    </row>
    <row r="15" spans="1:6">
      <c r="A15" s="1" t="s">
        <v>1473</v>
      </c>
      <c r="B15" s="2">
        <v>2.28e-7</v>
      </c>
      <c r="C15" s="1">
        <v>0.873859883</v>
      </c>
      <c r="D15" s="1">
        <v>0.568</v>
      </c>
      <c r="E15" s="1">
        <v>0.308</v>
      </c>
      <c r="F15" s="1">
        <v>0.004292957</v>
      </c>
    </row>
    <row r="16" spans="1:6">
      <c r="A16" s="1" t="s">
        <v>302</v>
      </c>
      <c r="B16" s="2">
        <v>3.74e-7</v>
      </c>
      <c r="C16" s="1">
        <v>0.860273722</v>
      </c>
      <c r="D16" s="1">
        <v>0.523</v>
      </c>
      <c r="E16" s="1">
        <v>0.241</v>
      </c>
      <c r="F16" s="1">
        <v>0.007058259</v>
      </c>
    </row>
    <row r="17" spans="1:6">
      <c r="A17" s="1" t="s">
        <v>1474</v>
      </c>
      <c r="B17" s="2">
        <v>3.13e-7</v>
      </c>
      <c r="C17" s="1">
        <v>0.851535618</v>
      </c>
      <c r="D17" s="1">
        <v>0.621</v>
      </c>
      <c r="E17" s="1">
        <v>0.308</v>
      </c>
      <c r="F17" s="1">
        <v>0.005898938</v>
      </c>
    </row>
    <row r="18" spans="1:6">
      <c r="A18" s="1" t="s">
        <v>1475</v>
      </c>
      <c r="B18" s="2">
        <v>3.87e-7</v>
      </c>
      <c r="C18" s="1">
        <v>0.848526914</v>
      </c>
      <c r="D18" s="1">
        <v>0.47</v>
      </c>
      <c r="E18" s="1">
        <v>0.173</v>
      </c>
      <c r="F18" s="1">
        <v>0.007298116</v>
      </c>
    </row>
    <row r="19" spans="1:6">
      <c r="A19" s="1" t="s">
        <v>221</v>
      </c>
      <c r="B19" s="2">
        <v>2.08e-6</v>
      </c>
      <c r="C19" s="1">
        <v>0.826980964</v>
      </c>
      <c r="D19" s="1">
        <v>0.583</v>
      </c>
      <c r="E19" s="1">
        <v>0.301</v>
      </c>
      <c r="F19" s="1">
        <v>0.039298465</v>
      </c>
    </row>
    <row r="20" spans="1:6">
      <c r="A20" s="1" t="s">
        <v>90</v>
      </c>
      <c r="B20" s="2">
        <v>2.1e-7</v>
      </c>
      <c r="C20" s="1">
        <v>0.81000849</v>
      </c>
      <c r="D20" s="1">
        <v>0.765</v>
      </c>
      <c r="E20" s="1">
        <v>0.429</v>
      </c>
      <c r="F20" s="1">
        <v>0.003958833</v>
      </c>
    </row>
    <row r="21" spans="1:6">
      <c r="A21" s="1" t="s">
        <v>1476</v>
      </c>
      <c r="B21" s="2">
        <v>7.99e-8</v>
      </c>
      <c r="C21" s="1">
        <v>0.806006451</v>
      </c>
      <c r="D21" s="1">
        <v>0.28</v>
      </c>
      <c r="E21" s="1">
        <v>0.038</v>
      </c>
      <c r="F21" s="1">
        <v>0.001506378</v>
      </c>
    </row>
    <row r="22" spans="1:6">
      <c r="A22" s="1" t="s">
        <v>1477</v>
      </c>
      <c r="B22" s="2">
        <v>1.07e-6</v>
      </c>
      <c r="C22" s="1">
        <v>0.799170585</v>
      </c>
      <c r="D22" s="1">
        <v>0.667</v>
      </c>
      <c r="E22" s="1">
        <v>0.406</v>
      </c>
      <c r="F22" s="1">
        <v>0.02019273</v>
      </c>
    </row>
    <row r="23" spans="1:6">
      <c r="A23" s="1" t="s">
        <v>126</v>
      </c>
      <c r="B23" s="2">
        <v>1.37e-10</v>
      </c>
      <c r="C23" s="1">
        <v>0.795480834</v>
      </c>
      <c r="D23" s="1">
        <v>0.955</v>
      </c>
      <c r="E23" s="1">
        <v>0.782</v>
      </c>
      <c r="F23" s="2">
        <v>2.59e-6</v>
      </c>
    </row>
    <row r="24" spans="1:6">
      <c r="A24" s="1" t="s">
        <v>274</v>
      </c>
      <c r="B24" s="2">
        <v>4.39e-8</v>
      </c>
      <c r="C24" s="1">
        <v>0.794303801</v>
      </c>
      <c r="D24" s="1">
        <v>0.348</v>
      </c>
      <c r="E24" s="1">
        <v>0.075</v>
      </c>
      <c r="F24" s="1">
        <v>0.000827966</v>
      </c>
    </row>
    <row r="25" spans="1:6">
      <c r="A25" s="1" t="s">
        <v>119</v>
      </c>
      <c r="B25" s="2">
        <v>3.32e-12</v>
      </c>
      <c r="C25" s="1">
        <v>0.782658365</v>
      </c>
      <c r="D25" s="1">
        <v>0.962</v>
      </c>
      <c r="E25" s="1">
        <v>0.842</v>
      </c>
      <c r="F25" s="2">
        <v>6.26e-8</v>
      </c>
    </row>
    <row r="26" spans="1:6">
      <c r="A26" s="1" t="s">
        <v>1478</v>
      </c>
      <c r="B26" s="2">
        <v>2.69e-10</v>
      </c>
      <c r="C26" s="1">
        <v>0.777607638</v>
      </c>
      <c r="D26" s="1">
        <v>0.947</v>
      </c>
      <c r="E26" s="1">
        <v>0.88</v>
      </c>
      <c r="F26" s="2">
        <v>5.08e-6</v>
      </c>
    </row>
    <row r="27" spans="1:6">
      <c r="A27" s="1" t="s">
        <v>298</v>
      </c>
      <c r="B27" s="2">
        <v>4.71e-7</v>
      </c>
      <c r="C27" s="1">
        <v>0.765807669</v>
      </c>
      <c r="D27" s="1">
        <v>0.333</v>
      </c>
      <c r="E27" s="1">
        <v>0.083</v>
      </c>
      <c r="F27" s="1">
        <v>0.008878631</v>
      </c>
    </row>
    <row r="28" spans="1:6">
      <c r="A28" s="1" t="s">
        <v>64</v>
      </c>
      <c r="B28" s="2">
        <v>8.83e-8</v>
      </c>
      <c r="C28" s="1">
        <v>0.765479368</v>
      </c>
      <c r="D28" s="1">
        <v>0.455</v>
      </c>
      <c r="E28" s="1">
        <v>0.15</v>
      </c>
      <c r="F28" s="1">
        <v>0.001666239</v>
      </c>
    </row>
    <row r="29" spans="1:6">
      <c r="A29" s="1" t="s">
        <v>281</v>
      </c>
      <c r="B29" s="2">
        <v>2.56e-8</v>
      </c>
      <c r="C29" s="1">
        <v>0.747305495</v>
      </c>
      <c r="D29" s="1">
        <v>0.318</v>
      </c>
      <c r="E29" s="1">
        <v>0.053</v>
      </c>
      <c r="F29" s="1">
        <v>0.00048209</v>
      </c>
    </row>
    <row r="30" spans="1:6">
      <c r="A30" s="1" t="s">
        <v>1479</v>
      </c>
      <c r="B30" s="2">
        <v>3.93e-8</v>
      </c>
      <c r="C30" s="1">
        <v>0.736534437</v>
      </c>
      <c r="D30" s="1">
        <v>0.326</v>
      </c>
      <c r="E30" s="1">
        <v>0.06</v>
      </c>
      <c r="F30" s="1">
        <v>0.000741735</v>
      </c>
    </row>
    <row r="31" spans="1:6">
      <c r="A31" s="1" t="s">
        <v>280</v>
      </c>
      <c r="B31" s="2">
        <v>9.66e-7</v>
      </c>
      <c r="C31" s="1">
        <v>0.729385859</v>
      </c>
      <c r="D31" s="1">
        <v>0.341</v>
      </c>
      <c r="E31" s="1">
        <v>0.09</v>
      </c>
      <c r="F31" s="1">
        <v>0.018219851</v>
      </c>
    </row>
    <row r="32" spans="1:6">
      <c r="A32" s="1" t="s">
        <v>328</v>
      </c>
      <c r="B32" s="2">
        <v>1.45e-8</v>
      </c>
      <c r="C32" s="1">
        <v>0.707851054</v>
      </c>
      <c r="D32" s="1">
        <v>0.78</v>
      </c>
      <c r="E32" s="1">
        <v>0.436</v>
      </c>
      <c r="F32" s="1">
        <v>0.000273353</v>
      </c>
    </row>
    <row r="33" spans="1:6">
      <c r="A33" s="1" t="s">
        <v>1480</v>
      </c>
      <c r="B33" s="2">
        <v>4.46e-7</v>
      </c>
      <c r="C33" s="1">
        <v>0.681687932</v>
      </c>
      <c r="D33" s="1">
        <v>0.326</v>
      </c>
      <c r="E33" s="1">
        <v>0.075</v>
      </c>
      <c r="F33" s="1">
        <v>0.008406466</v>
      </c>
    </row>
    <row r="34" spans="1:6">
      <c r="A34" s="1" t="s">
        <v>282</v>
      </c>
      <c r="B34" s="2">
        <v>1.92e-7</v>
      </c>
      <c r="C34" s="1">
        <v>0.677368365</v>
      </c>
      <c r="D34" s="1">
        <v>0.455</v>
      </c>
      <c r="E34" s="1">
        <v>0.15</v>
      </c>
      <c r="F34" s="1">
        <v>0.003617655</v>
      </c>
    </row>
    <row r="35" spans="1:6">
      <c r="A35" s="1" t="s">
        <v>1481</v>
      </c>
      <c r="B35" s="2">
        <v>6.01e-7</v>
      </c>
      <c r="C35" s="1">
        <v>0.671148496</v>
      </c>
      <c r="D35" s="1">
        <v>0.545</v>
      </c>
      <c r="E35" s="1">
        <v>0.218</v>
      </c>
      <c r="F35" s="1">
        <v>0.011342225</v>
      </c>
    </row>
    <row r="36" spans="1:6">
      <c r="A36" s="1" t="s">
        <v>334</v>
      </c>
      <c r="B36" s="2">
        <v>8.58e-7</v>
      </c>
      <c r="C36" s="1">
        <v>0.666585166</v>
      </c>
      <c r="D36" s="1">
        <v>0.742</v>
      </c>
      <c r="E36" s="1">
        <v>0.429</v>
      </c>
      <c r="F36" s="1">
        <v>0.016176657</v>
      </c>
    </row>
    <row r="37" spans="1:6">
      <c r="A37" s="1" t="s">
        <v>278</v>
      </c>
      <c r="B37" s="2">
        <v>4.32e-7</v>
      </c>
      <c r="C37" s="1">
        <v>0.663737931</v>
      </c>
      <c r="D37" s="1">
        <v>0.28</v>
      </c>
      <c r="E37" s="1">
        <v>0.045</v>
      </c>
      <c r="F37" s="1">
        <v>0.008149734</v>
      </c>
    </row>
    <row r="38" spans="1:6">
      <c r="A38" s="1" t="s">
        <v>1482</v>
      </c>
      <c r="B38" s="2">
        <v>1.79e-6</v>
      </c>
      <c r="C38" s="1">
        <v>0.658319764</v>
      </c>
      <c r="D38" s="1">
        <v>0.75</v>
      </c>
      <c r="E38" s="1">
        <v>0.481</v>
      </c>
      <c r="F38" s="1">
        <v>0.033783885</v>
      </c>
    </row>
    <row r="39" spans="1:6">
      <c r="A39" s="1" t="s">
        <v>348</v>
      </c>
      <c r="B39" s="2">
        <v>6.55e-7</v>
      </c>
      <c r="C39" s="1">
        <v>0.648641706</v>
      </c>
      <c r="D39" s="1">
        <v>0.318</v>
      </c>
      <c r="E39" s="1">
        <v>0.075</v>
      </c>
      <c r="F39" s="1">
        <v>0.012352839</v>
      </c>
    </row>
    <row r="40" spans="1:6">
      <c r="A40" s="1" t="s">
        <v>60</v>
      </c>
      <c r="B40" s="2">
        <v>4.03e-8</v>
      </c>
      <c r="C40" s="1">
        <v>0.634410541</v>
      </c>
      <c r="D40" s="1">
        <v>0.977</v>
      </c>
      <c r="E40" s="1">
        <v>0.955</v>
      </c>
      <c r="F40" s="1">
        <v>0.000759743</v>
      </c>
    </row>
    <row r="41" spans="1:6">
      <c r="A41" s="1" t="s">
        <v>1483</v>
      </c>
      <c r="B41" s="2">
        <v>1.05e-6</v>
      </c>
      <c r="C41" s="1">
        <v>0.622915591</v>
      </c>
      <c r="D41" s="1">
        <v>0.311</v>
      </c>
      <c r="E41" s="1">
        <v>0.075</v>
      </c>
      <c r="F41" s="1">
        <v>0.019898508</v>
      </c>
    </row>
    <row r="42" spans="1:6">
      <c r="A42" s="1" t="s">
        <v>763</v>
      </c>
      <c r="B42" s="2">
        <v>1.57e-9</v>
      </c>
      <c r="C42" s="1">
        <v>0.617115867</v>
      </c>
      <c r="D42" s="1">
        <v>0.97</v>
      </c>
      <c r="E42" s="1">
        <v>0.872</v>
      </c>
      <c r="F42" s="2">
        <v>2.96e-5</v>
      </c>
    </row>
    <row r="43" spans="1:6">
      <c r="A43" s="1" t="s">
        <v>1435</v>
      </c>
      <c r="B43" s="2">
        <v>6.47e-8</v>
      </c>
      <c r="C43" s="1">
        <v>0.616947594</v>
      </c>
      <c r="D43" s="1">
        <v>0.326</v>
      </c>
      <c r="E43" s="1">
        <v>0.06</v>
      </c>
      <c r="F43" s="1">
        <v>0.001220207</v>
      </c>
    </row>
    <row r="44" spans="1:6">
      <c r="A44" s="1" t="s">
        <v>1484</v>
      </c>
      <c r="B44" s="2">
        <v>2.1e-6</v>
      </c>
      <c r="C44" s="1">
        <v>0.606178185</v>
      </c>
      <c r="D44" s="1">
        <v>0.28</v>
      </c>
      <c r="E44" s="1">
        <v>0.06</v>
      </c>
      <c r="F44" s="1">
        <v>0.039626199</v>
      </c>
    </row>
    <row r="45" spans="1:6">
      <c r="A45" s="1" t="s">
        <v>51</v>
      </c>
      <c r="B45" s="2">
        <v>1.04e-6</v>
      </c>
      <c r="C45" s="1">
        <v>0.599593197</v>
      </c>
      <c r="D45" s="1">
        <v>0.955</v>
      </c>
      <c r="E45" s="1">
        <v>0.872</v>
      </c>
      <c r="F45" s="1">
        <v>0.019650806</v>
      </c>
    </row>
    <row r="46" spans="1:6">
      <c r="A46" s="1" t="s">
        <v>1485</v>
      </c>
      <c r="B46" s="2">
        <v>1.14e-6</v>
      </c>
      <c r="C46" s="1">
        <v>0.573207157</v>
      </c>
      <c r="D46" s="1">
        <v>0.288</v>
      </c>
      <c r="E46" s="1">
        <v>0.06</v>
      </c>
      <c r="F46" s="1">
        <v>0.021463572</v>
      </c>
    </row>
    <row r="47" spans="1:6">
      <c r="A47" s="1" t="s">
        <v>1486</v>
      </c>
      <c r="B47" s="2">
        <v>2.22e-6</v>
      </c>
      <c r="C47" s="1">
        <v>0.566826995</v>
      </c>
      <c r="D47" s="1">
        <v>0.364</v>
      </c>
      <c r="E47" s="1">
        <v>0.105</v>
      </c>
      <c r="F47" s="1">
        <v>0.04179075</v>
      </c>
    </row>
    <row r="48" spans="1:6">
      <c r="A48" s="1" t="s">
        <v>1134</v>
      </c>
      <c r="B48" s="2">
        <v>6.13e-7</v>
      </c>
      <c r="C48" s="1">
        <v>0.555975064</v>
      </c>
      <c r="D48" s="1">
        <v>0.636</v>
      </c>
      <c r="E48" s="1">
        <v>0.308</v>
      </c>
      <c r="F48" s="1">
        <v>0.011569334</v>
      </c>
    </row>
    <row r="49" spans="1:6">
      <c r="A49" s="1" t="s">
        <v>1487</v>
      </c>
      <c r="B49" s="2">
        <v>1.41e-6</v>
      </c>
      <c r="C49" s="1">
        <v>0.549433725</v>
      </c>
      <c r="D49" s="1">
        <v>0.53</v>
      </c>
      <c r="E49" s="1">
        <v>0.233</v>
      </c>
      <c r="F49" s="1">
        <v>0.026568399</v>
      </c>
    </row>
    <row r="50" spans="1:6">
      <c r="A50" s="1" t="s">
        <v>204</v>
      </c>
      <c r="B50" s="2">
        <v>9.32e-7</v>
      </c>
      <c r="C50" s="1">
        <v>0.543317244</v>
      </c>
      <c r="D50" s="1">
        <v>0.871</v>
      </c>
      <c r="E50" s="1">
        <v>0.654</v>
      </c>
      <c r="F50" s="1">
        <v>0.01758487</v>
      </c>
    </row>
    <row r="51" spans="1:6">
      <c r="A51" s="1" t="s">
        <v>553</v>
      </c>
      <c r="B51" s="2">
        <v>1.15e-6</v>
      </c>
      <c r="C51" s="1">
        <v>0.516030913</v>
      </c>
      <c r="D51" s="1">
        <v>0.333</v>
      </c>
      <c r="E51" s="1">
        <v>0.083</v>
      </c>
      <c r="F51" s="1">
        <v>0.021727732</v>
      </c>
    </row>
    <row r="52" spans="1:6">
      <c r="A52" s="1" t="s">
        <v>339</v>
      </c>
      <c r="B52" s="2">
        <v>1.19e-6</v>
      </c>
      <c r="C52" s="1">
        <v>0.490797442</v>
      </c>
      <c r="D52" s="1">
        <v>0.386</v>
      </c>
      <c r="E52" s="1">
        <v>0.113</v>
      </c>
      <c r="F52" s="1">
        <v>0.022507141</v>
      </c>
    </row>
    <row r="53" spans="1:6">
      <c r="A53" s="1" t="s">
        <v>223</v>
      </c>
      <c r="B53" s="2">
        <v>2e-6</v>
      </c>
      <c r="C53" s="1">
        <v>0.441018465</v>
      </c>
      <c r="D53" s="1">
        <v>0.53</v>
      </c>
      <c r="E53" s="1">
        <v>0.226</v>
      </c>
      <c r="F53" s="1">
        <v>0.037807599</v>
      </c>
    </row>
    <row r="54" spans="1:6">
      <c r="A54" s="1" t="s">
        <v>569</v>
      </c>
      <c r="B54" s="2">
        <v>1.2e-10</v>
      </c>
      <c r="C54" s="1">
        <v>0.416183639</v>
      </c>
      <c r="D54" s="1">
        <v>0.992</v>
      </c>
      <c r="E54" s="1">
        <v>1</v>
      </c>
      <c r="F54" s="2">
        <v>2.26e-6</v>
      </c>
    </row>
    <row r="55" spans="1:6">
      <c r="A55" s="1" t="s">
        <v>1488</v>
      </c>
      <c r="B55" s="2">
        <v>1.69e-6</v>
      </c>
      <c r="C55" s="1">
        <v>0.253370455</v>
      </c>
      <c r="D55" s="1">
        <v>0.364</v>
      </c>
      <c r="E55" s="1">
        <v>0.098</v>
      </c>
      <c r="F55" s="1">
        <v>0.031814554</v>
      </c>
    </row>
    <row r="56" spans="1:6">
      <c r="A56" s="1" t="s">
        <v>501</v>
      </c>
      <c r="B56" s="2">
        <v>1.34e-6</v>
      </c>
      <c r="C56" s="1">
        <v>-0.802287112</v>
      </c>
      <c r="D56" s="1">
        <v>0.5</v>
      </c>
      <c r="E56" s="1">
        <v>0.729</v>
      </c>
      <c r="F56" s="1">
        <v>0.025310779</v>
      </c>
    </row>
    <row r="57" spans="1:6">
      <c r="A57" s="1" t="s">
        <v>37</v>
      </c>
      <c r="B57" s="2">
        <v>3.28e-7</v>
      </c>
      <c r="C57" s="1">
        <v>-0.840673586</v>
      </c>
      <c r="D57" s="1">
        <v>0.947</v>
      </c>
      <c r="E57" s="1">
        <v>0.977</v>
      </c>
      <c r="F57" s="1">
        <v>0.006188967</v>
      </c>
    </row>
    <row r="58" spans="1:6">
      <c r="A58" s="1" t="s">
        <v>38</v>
      </c>
      <c r="B58" s="2">
        <v>9.1e-7</v>
      </c>
      <c r="C58" s="1">
        <v>-0.887610868</v>
      </c>
      <c r="D58" s="1">
        <v>0.909</v>
      </c>
      <c r="E58" s="1">
        <v>0.947</v>
      </c>
      <c r="F58" s="1">
        <v>0.01716749</v>
      </c>
    </row>
    <row r="59" spans="1:6">
      <c r="A59" s="1" t="s">
        <v>130</v>
      </c>
      <c r="B59" s="2">
        <v>3.42e-7</v>
      </c>
      <c r="C59" s="1">
        <v>-0.928377736</v>
      </c>
      <c r="D59" s="1">
        <v>0.371</v>
      </c>
      <c r="E59" s="1">
        <v>0.602</v>
      </c>
      <c r="F59" s="1">
        <v>0.006447129</v>
      </c>
    </row>
    <row r="60" spans="1:6">
      <c r="A60" s="1" t="s">
        <v>645</v>
      </c>
      <c r="B60" s="2">
        <v>9.5e-7</v>
      </c>
      <c r="C60" s="1">
        <v>-1.047215202</v>
      </c>
      <c r="D60" s="1">
        <v>0.485</v>
      </c>
      <c r="E60" s="1">
        <v>0.684</v>
      </c>
      <c r="F60" s="1">
        <v>0.017910843</v>
      </c>
    </row>
    <row r="61" spans="1:6">
      <c r="A61" s="1" t="s">
        <v>499</v>
      </c>
      <c r="B61" s="2">
        <v>1.15e-8</v>
      </c>
      <c r="C61" s="1">
        <v>-1.143884791</v>
      </c>
      <c r="D61" s="1">
        <v>0.023</v>
      </c>
      <c r="E61" s="1">
        <v>0.271</v>
      </c>
      <c r="F61" s="1">
        <v>0.000216348</v>
      </c>
    </row>
    <row r="62" spans="1:6">
      <c r="A62" s="1" t="s">
        <v>503</v>
      </c>
      <c r="B62" s="2">
        <v>5.41e-11</v>
      </c>
      <c r="C62" s="1">
        <v>-1.144672661</v>
      </c>
      <c r="D62" s="1">
        <v>0.568</v>
      </c>
      <c r="E62" s="1">
        <v>0.82</v>
      </c>
      <c r="F62" s="2">
        <v>1.02e-6</v>
      </c>
    </row>
    <row r="63" spans="1:6">
      <c r="A63" s="1" t="s">
        <v>30</v>
      </c>
      <c r="B63" s="2">
        <v>2.57e-16</v>
      </c>
      <c r="C63" s="1">
        <v>-1.252006819</v>
      </c>
      <c r="D63" s="1">
        <v>0.879</v>
      </c>
      <c r="E63" s="1">
        <v>0.977</v>
      </c>
      <c r="F63" s="2">
        <v>4.84e-12</v>
      </c>
    </row>
    <row r="64" spans="1:6">
      <c r="A64" s="1" t="s">
        <v>497</v>
      </c>
      <c r="B64" s="2">
        <v>5.71e-11</v>
      </c>
      <c r="C64" s="1">
        <v>-1.26055519</v>
      </c>
      <c r="D64" s="1">
        <v>0.47</v>
      </c>
      <c r="E64" s="1">
        <v>0.767</v>
      </c>
      <c r="F64" s="2">
        <v>1.08e-6</v>
      </c>
    </row>
    <row r="65" spans="1:6">
      <c r="A65" s="1" t="s">
        <v>13</v>
      </c>
      <c r="B65" s="2">
        <v>1.52e-13</v>
      </c>
      <c r="C65" s="1">
        <v>-1.265150183</v>
      </c>
      <c r="D65" s="1">
        <v>0.894</v>
      </c>
      <c r="E65" s="1">
        <v>0.985</v>
      </c>
      <c r="F65" s="2">
        <v>2.87e-9</v>
      </c>
    </row>
    <row r="66" spans="1:6">
      <c r="A66" s="1" t="s">
        <v>1067</v>
      </c>
      <c r="B66" s="2">
        <v>1.22e-9</v>
      </c>
      <c r="C66" s="1">
        <v>-1.29431215</v>
      </c>
      <c r="D66" s="1">
        <v>0.742</v>
      </c>
      <c r="E66" s="1">
        <v>0.91</v>
      </c>
      <c r="F66" s="2">
        <v>2.3e-5</v>
      </c>
    </row>
    <row r="67" spans="1:6">
      <c r="A67" s="1" t="s">
        <v>163</v>
      </c>
      <c r="B67" s="2">
        <v>4.54e-9</v>
      </c>
      <c r="C67" s="1">
        <v>-1.341912936</v>
      </c>
      <c r="D67" s="1">
        <v>0.424</v>
      </c>
      <c r="E67" s="1">
        <v>0.684</v>
      </c>
      <c r="F67" s="2">
        <v>8.56e-5</v>
      </c>
    </row>
    <row r="68" spans="1:6">
      <c r="A68" s="1" t="s">
        <v>443</v>
      </c>
      <c r="B68" s="2">
        <v>3.32e-9</v>
      </c>
      <c r="C68" s="1">
        <v>-1.502410015</v>
      </c>
      <c r="D68" s="1">
        <v>0.75</v>
      </c>
      <c r="E68" s="1">
        <v>0.895</v>
      </c>
      <c r="F68" s="2">
        <v>6.27e-5</v>
      </c>
    </row>
    <row r="69" spans="1:6">
      <c r="A69" s="1" t="s">
        <v>504</v>
      </c>
      <c r="B69" s="2">
        <v>3.54e-18</v>
      </c>
      <c r="C69" s="1">
        <v>-1.512814034</v>
      </c>
      <c r="D69" s="1">
        <v>0.773</v>
      </c>
      <c r="E69" s="1">
        <v>0.962</v>
      </c>
      <c r="F69" s="2">
        <v>6.67e-14</v>
      </c>
    </row>
    <row r="70" spans="1:6">
      <c r="A70" s="1" t="s">
        <v>61</v>
      </c>
      <c r="B70" s="2">
        <v>1.32e-6</v>
      </c>
      <c r="C70" s="1">
        <v>-1.587155602</v>
      </c>
      <c r="D70" s="1">
        <v>0.167</v>
      </c>
      <c r="E70" s="1">
        <v>0.406</v>
      </c>
      <c r="F70" s="1">
        <v>0.02491499</v>
      </c>
    </row>
    <row r="71" spans="1:6">
      <c r="A71" s="1" t="s">
        <v>508</v>
      </c>
      <c r="B71" s="2">
        <v>3.61e-30</v>
      </c>
      <c r="C71" s="1">
        <v>-1.669156407</v>
      </c>
      <c r="D71" s="1">
        <v>0.97</v>
      </c>
      <c r="E71" s="1">
        <v>1</v>
      </c>
      <c r="F71" s="2">
        <v>6.82e-26</v>
      </c>
    </row>
    <row r="72" spans="1:6">
      <c r="A72" s="1" t="s">
        <v>505</v>
      </c>
      <c r="B72" s="2">
        <v>1.42e-22</v>
      </c>
      <c r="C72" s="1">
        <v>-1.715918172</v>
      </c>
      <c r="D72" s="1">
        <v>0.902</v>
      </c>
      <c r="E72" s="1">
        <v>0.977</v>
      </c>
      <c r="F72" s="2">
        <v>2.69e-18</v>
      </c>
    </row>
    <row r="73" spans="1:6">
      <c r="A73" s="1" t="s">
        <v>1489</v>
      </c>
      <c r="B73" s="2">
        <v>1.43e-12</v>
      </c>
      <c r="C73" s="1">
        <v>-1.734862316</v>
      </c>
      <c r="D73" s="1">
        <v>0.432</v>
      </c>
      <c r="E73" s="1">
        <v>0.759</v>
      </c>
      <c r="F73" s="2">
        <v>2.7e-8</v>
      </c>
    </row>
    <row r="74" spans="1:6">
      <c r="A74" s="1" t="s">
        <v>509</v>
      </c>
      <c r="B74" s="2">
        <v>1.05e-22</v>
      </c>
      <c r="C74" s="1">
        <v>-1.761653813</v>
      </c>
      <c r="D74" s="1">
        <v>0.818</v>
      </c>
      <c r="E74" s="1">
        <v>0.977</v>
      </c>
      <c r="F74" s="2">
        <v>1.99e-18</v>
      </c>
    </row>
    <row r="75" spans="1:6">
      <c r="A75" s="1" t="s">
        <v>506</v>
      </c>
      <c r="B75" s="2">
        <v>1.84e-24</v>
      </c>
      <c r="C75" s="1">
        <v>-1.799099292</v>
      </c>
      <c r="D75" s="1">
        <v>0.841</v>
      </c>
      <c r="E75" s="1">
        <v>0.985</v>
      </c>
      <c r="F75" s="2">
        <v>3.47e-20</v>
      </c>
    </row>
    <row r="76" spans="1:6">
      <c r="A76" s="1" t="s">
        <v>1084</v>
      </c>
      <c r="B76" s="2">
        <v>3.09e-15</v>
      </c>
      <c r="C76" s="1">
        <v>-1.803460995</v>
      </c>
      <c r="D76" s="1">
        <v>0.371</v>
      </c>
      <c r="E76" s="1">
        <v>0.782</v>
      </c>
      <c r="F76" s="2">
        <v>5.82e-11</v>
      </c>
    </row>
    <row r="77" spans="1:6">
      <c r="A77" s="1" t="s">
        <v>1490</v>
      </c>
      <c r="B77" s="2">
        <v>2.14e-8</v>
      </c>
      <c r="C77" s="1">
        <v>-1.832166161</v>
      </c>
      <c r="D77" s="1">
        <v>0.341</v>
      </c>
      <c r="E77" s="1">
        <v>0.609</v>
      </c>
      <c r="F77" s="1">
        <v>0.000404476</v>
      </c>
    </row>
    <row r="78" spans="1:6">
      <c r="A78" s="1" t="s">
        <v>39</v>
      </c>
      <c r="B78" s="2">
        <v>1.15e-8</v>
      </c>
      <c r="C78" s="1">
        <v>-1.83740758</v>
      </c>
      <c r="D78" s="1">
        <v>0.25</v>
      </c>
      <c r="E78" s="1">
        <v>0.564</v>
      </c>
      <c r="F78" s="1">
        <v>0.000216794</v>
      </c>
    </row>
    <row r="79" spans="1:6">
      <c r="A79" s="1" t="s">
        <v>510</v>
      </c>
      <c r="B79" s="2">
        <v>1.22e-14</v>
      </c>
      <c r="C79" s="1">
        <v>-1.860901358</v>
      </c>
      <c r="D79" s="1">
        <v>0.523</v>
      </c>
      <c r="E79" s="1">
        <v>0.82</v>
      </c>
      <c r="F79" s="2">
        <v>2.29e-10</v>
      </c>
    </row>
    <row r="80" spans="1:6">
      <c r="A80" s="1" t="s">
        <v>696</v>
      </c>
      <c r="B80" s="2">
        <v>1.1e-8</v>
      </c>
      <c r="C80" s="1">
        <v>-1.876352651</v>
      </c>
      <c r="D80" s="1">
        <v>0.061</v>
      </c>
      <c r="E80" s="1">
        <v>0.346</v>
      </c>
      <c r="F80" s="1">
        <v>0.000207921</v>
      </c>
    </row>
    <row r="81" spans="1:6">
      <c r="A81" s="1" t="s">
        <v>259</v>
      </c>
      <c r="B81" s="2">
        <v>9.1e-15</v>
      </c>
      <c r="C81" s="1">
        <v>-1.899629383</v>
      </c>
      <c r="D81" s="1">
        <v>0.356</v>
      </c>
      <c r="E81" s="1">
        <v>0.729</v>
      </c>
      <c r="F81" s="2">
        <v>1.72e-10</v>
      </c>
    </row>
    <row r="82" spans="1:6">
      <c r="A82" s="1" t="s">
        <v>184</v>
      </c>
      <c r="B82" s="2">
        <v>3.74e-19</v>
      </c>
      <c r="C82" s="1">
        <v>-1.911651462</v>
      </c>
      <c r="D82" s="1">
        <v>0.515</v>
      </c>
      <c r="E82" s="1">
        <v>0.88</v>
      </c>
      <c r="F82" s="2">
        <v>7.05e-15</v>
      </c>
    </row>
    <row r="83" spans="1:6">
      <c r="A83" s="1" t="s">
        <v>12</v>
      </c>
      <c r="B83" s="2">
        <v>7.92e-15</v>
      </c>
      <c r="C83" s="1">
        <v>-2.04129629</v>
      </c>
      <c r="D83" s="1">
        <v>0.485</v>
      </c>
      <c r="E83" s="1">
        <v>0.812</v>
      </c>
      <c r="F83" s="2">
        <v>1.49e-10</v>
      </c>
    </row>
    <row r="84" spans="1:6">
      <c r="A84" s="1" t="s">
        <v>1064</v>
      </c>
      <c r="B84" s="2">
        <v>9.05e-10</v>
      </c>
      <c r="C84" s="1">
        <v>-2.157906576</v>
      </c>
      <c r="D84" s="1">
        <v>0.348</v>
      </c>
      <c r="E84" s="1">
        <v>0.669</v>
      </c>
      <c r="F84" s="2">
        <v>1.71e-5</v>
      </c>
    </row>
    <row r="85" spans="1:6">
      <c r="A85" s="1" t="s">
        <v>1094</v>
      </c>
      <c r="B85" s="2">
        <v>3.21e-13</v>
      </c>
      <c r="C85" s="1">
        <v>-2.859889366</v>
      </c>
      <c r="D85" s="1">
        <v>0.152</v>
      </c>
      <c r="E85" s="1">
        <v>0.556</v>
      </c>
      <c r="F85" s="2">
        <v>6.06e-9</v>
      </c>
    </row>
    <row r="86" spans="1:6">
      <c r="A86" s="1" t="s">
        <v>1063</v>
      </c>
      <c r="B86" s="2">
        <v>7.44e-23</v>
      </c>
      <c r="C86" s="1">
        <v>-3.123496437</v>
      </c>
      <c r="D86" s="1">
        <v>0.492</v>
      </c>
      <c r="E86" s="1">
        <v>0.88</v>
      </c>
      <c r="F86" s="2">
        <v>1.4e-18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29"/>
  <sheetViews>
    <sheetView topLeftCell="A298" workbookViewId="0">
      <selection activeCell="O312" sqref="O312"/>
    </sheetView>
  </sheetViews>
  <sheetFormatPr defaultColWidth="9" defaultRowHeight="14" outlineLevelCol="5"/>
  <sheetData>
    <row r="1" spans="1:6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>
      <c r="A2" s="1" t="s">
        <v>183</v>
      </c>
      <c r="B2" s="1">
        <v>0</v>
      </c>
      <c r="C2" s="1">
        <v>1.906614195</v>
      </c>
      <c r="D2" s="1">
        <v>0.855</v>
      </c>
      <c r="E2" s="1">
        <v>0.46</v>
      </c>
      <c r="F2" s="1">
        <v>0</v>
      </c>
    </row>
    <row r="3" spans="1:6">
      <c r="A3" s="1" t="s">
        <v>59</v>
      </c>
      <c r="B3" s="1">
        <v>0</v>
      </c>
      <c r="C3" s="1">
        <v>1.485344631</v>
      </c>
      <c r="D3" s="1">
        <v>1</v>
      </c>
      <c r="E3" s="1">
        <v>0.999</v>
      </c>
      <c r="F3" s="1">
        <v>0</v>
      </c>
    </row>
    <row r="4" spans="1:6">
      <c r="A4" s="1" t="s">
        <v>118</v>
      </c>
      <c r="B4" s="1">
        <v>0</v>
      </c>
      <c r="C4" s="1">
        <v>1.440976272</v>
      </c>
      <c r="D4" s="1">
        <v>0.737</v>
      </c>
      <c r="E4" s="1">
        <v>0.204</v>
      </c>
      <c r="F4" s="1">
        <v>0</v>
      </c>
    </row>
    <row r="5" spans="1:6">
      <c r="A5" s="1" t="s">
        <v>6</v>
      </c>
      <c r="B5" s="2">
        <v>1.08e-165</v>
      </c>
      <c r="C5" s="1">
        <v>1.273396185</v>
      </c>
      <c r="D5" s="1">
        <v>0.238</v>
      </c>
      <c r="E5" s="1">
        <v>0.115</v>
      </c>
      <c r="F5" s="2">
        <v>2.04e-161</v>
      </c>
    </row>
    <row r="6" spans="1:6">
      <c r="A6" s="1" t="s">
        <v>7</v>
      </c>
      <c r="B6" s="2">
        <v>9.47e-102</v>
      </c>
      <c r="C6" s="1">
        <v>1.185174228</v>
      </c>
      <c r="D6" s="1">
        <v>0.213</v>
      </c>
      <c r="E6" s="1">
        <v>0.119</v>
      </c>
      <c r="F6" s="2">
        <v>1.79e-97</v>
      </c>
    </row>
    <row r="7" spans="1:6">
      <c r="A7" s="1" t="s">
        <v>271</v>
      </c>
      <c r="B7" s="1">
        <v>0</v>
      </c>
      <c r="C7" s="1">
        <v>1.155245977</v>
      </c>
      <c r="D7" s="1">
        <v>0.789</v>
      </c>
      <c r="E7" s="1">
        <v>0.371</v>
      </c>
      <c r="F7" s="1">
        <v>0</v>
      </c>
    </row>
    <row r="8" spans="1:6">
      <c r="A8" s="1" t="s">
        <v>272</v>
      </c>
      <c r="B8" s="1">
        <v>0</v>
      </c>
      <c r="C8" s="1">
        <v>1.050702603</v>
      </c>
      <c r="D8" s="1">
        <v>0.956</v>
      </c>
      <c r="E8" s="1">
        <v>0.721</v>
      </c>
      <c r="F8" s="1">
        <v>0</v>
      </c>
    </row>
    <row r="9" spans="1:6">
      <c r="A9" s="1" t="s">
        <v>273</v>
      </c>
      <c r="B9" s="2">
        <v>5.76e-218</v>
      </c>
      <c r="C9" s="1">
        <v>0.885509957</v>
      </c>
      <c r="D9" s="1">
        <v>0.154</v>
      </c>
      <c r="E9" s="1">
        <v>0.049</v>
      </c>
      <c r="F9" s="2">
        <v>1.09e-213</v>
      </c>
    </row>
    <row r="10" spans="1:6">
      <c r="A10" s="1" t="s">
        <v>274</v>
      </c>
      <c r="B10" s="1">
        <v>0</v>
      </c>
      <c r="C10" s="1">
        <v>0.819587941</v>
      </c>
      <c r="D10" s="1">
        <v>0.517</v>
      </c>
      <c r="E10" s="1">
        <v>0.172</v>
      </c>
      <c r="F10" s="1">
        <v>0</v>
      </c>
    </row>
    <row r="11" spans="1:6">
      <c r="A11" s="1" t="s">
        <v>275</v>
      </c>
      <c r="B11" s="1">
        <v>0</v>
      </c>
      <c r="C11" s="1">
        <v>0.811107765</v>
      </c>
      <c r="D11" s="1">
        <v>0.455</v>
      </c>
      <c r="E11" s="1">
        <v>0.143</v>
      </c>
      <c r="F11" s="1">
        <v>0</v>
      </c>
    </row>
    <row r="12" spans="1:6">
      <c r="A12" s="1" t="s">
        <v>276</v>
      </c>
      <c r="B12" s="1">
        <v>0</v>
      </c>
      <c r="C12" s="1">
        <v>0.775558908</v>
      </c>
      <c r="D12" s="1">
        <v>0.401</v>
      </c>
      <c r="E12" s="1">
        <v>0.133</v>
      </c>
      <c r="F12" s="1">
        <v>0</v>
      </c>
    </row>
    <row r="13" spans="1:6">
      <c r="A13" s="1" t="s">
        <v>277</v>
      </c>
      <c r="B13" s="1">
        <v>0</v>
      </c>
      <c r="C13" s="1">
        <v>0.770956373</v>
      </c>
      <c r="D13" s="1">
        <v>0.447</v>
      </c>
      <c r="E13" s="1">
        <v>0.162</v>
      </c>
      <c r="F13" s="1">
        <v>0</v>
      </c>
    </row>
    <row r="14" spans="1:6">
      <c r="A14" s="1" t="s">
        <v>278</v>
      </c>
      <c r="B14" s="1">
        <v>0</v>
      </c>
      <c r="C14" s="1">
        <v>0.714256889</v>
      </c>
      <c r="D14" s="1">
        <v>0.344</v>
      </c>
      <c r="E14" s="1">
        <v>0.073</v>
      </c>
      <c r="F14" s="1">
        <v>0</v>
      </c>
    </row>
    <row r="15" spans="1:6">
      <c r="A15" s="1" t="s">
        <v>279</v>
      </c>
      <c r="B15" s="1">
        <v>0</v>
      </c>
      <c r="C15" s="1">
        <v>0.711888103</v>
      </c>
      <c r="D15" s="1">
        <v>0.307</v>
      </c>
      <c r="E15" s="1">
        <v>0.122</v>
      </c>
      <c r="F15" s="1">
        <v>0</v>
      </c>
    </row>
    <row r="16" spans="1:6">
      <c r="A16" s="1" t="s">
        <v>280</v>
      </c>
      <c r="B16" s="1">
        <v>0</v>
      </c>
      <c r="C16" s="1">
        <v>0.697971381</v>
      </c>
      <c r="D16" s="1">
        <v>0.443</v>
      </c>
      <c r="E16" s="1">
        <v>0.156</v>
      </c>
      <c r="F16" s="1">
        <v>0</v>
      </c>
    </row>
    <row r="17" spans="1:6">
      <c r="A17" s="1" t="s">
        <v>269</v>
      </c>
      <c r="B17" s="1">
        <v>0</v>
      </c>
      <c r="C17" s="1">
        <v>0.673045533</v>
      </c>
      <c r="D17" s="1">
        <v>0.679</v>
      </c>
      <c r="E17" s="1">
        <v>0.375</v>
      </c>
      <c r="F17" s="1">
        <v>0</v>
      </c>
    </row>
    <row r="18" spans="1:6">
      <c r="A18" s="1" t="s">
        <v>64</v>
      </c>
      <c r="B18" s="1">
        <v>0</v>
      </c>
      <c r="C18" s="1">
        <v>0.640663927</v>
      </c>
      <c r="D18" s="1">
        <v>0.693</v>
      </c>
      <c r="E18" s="1">
        <v>0.399</v>
      </c>
      <c r="F18" s="1">
        <v>0</v>
      </c>
    </row>
    <row r="19" spans="1:6">
      <c r="A19" s="1" t="s">
        <v>281</v>
      </c>
      <c r="B19" s="1">
        <v>0</v>
      </c>
      <c r="C19" s="1">
        <v>0.621255055</v>
      </c>
      <c r="D19" s="1">
        <v>0.355</v>
      </c>
      <c r="E19" s="1">
        <v>0.107</v>
      </c>
      <c r="F19" s="1">
        <v>0</v>
      </c>
    </row>
    <row r="20" spans="1:6">
      <c r="A20" s="1" t="s">
        <v>282</v>
      </c>
      <c r="B20" s="1">
        <v>0</v>
      </c>
      <c r="C20" s="1">
        <v>0.611385833</v>
      </c>
      <c r="D20" s="1">
        <v>0.408</v>
      </c>
      <c r="E20" s="1">
        <v>0.148</v>
      </c>
      <c r="F20" s="1">
        <v>0</v>
      </c>
    </row>
    <row r="21" spans="1:6">
      <c r="A21" s="1" t="s">
        <v>283</v>
      </c>
      <c r="B21" s="1">
        <v>0</v>
      </c>
      <c r="C21" s="1">
        <v>0.594921718</v>
      </c>
      <c r="D21" s="1">
        <v>0.441</v>
      </c>
      <c r="E21" s="1">
        <v>0.185</v>
      </c>
      <c r="F21" s="1">
        <v>0</v>
      </c>
    </row>
    <row r="22" spans="1:6">
      <c r="A22" s="1" t="s">
        <v>284</v>
      </c>
      <c r="B22" s="2">
        <v>1.64e-183</v>
      </c>
      <c r="C22" s="1">
        <v>0.583133186</v>
      </c>
      <c r="D22" s="1">
        <v>0.168</v>
      </c>
      <c r="E22" s="1">
        <v>0.065</v>
      </c>
      <c r="F22" s="2">
        <v>3.09e-179</v>
      </c>
    </row>
    <row r="23" spans="1:6">
      <c r="A23" s="1" t="s">
        <v>285</v>
      </c>
      <c r="B23" s="1">
        <v>0</v>
      </c>
      <c r="C23" s="1">
        <v>0.533757119</v>
      </c>
      <c r="D23" s="1">
        <v>0.35</v>
      </c>
      <c r="E23" s="1">
        <v>0.123</v>
      </c>
      <c r="F23" s="1">
        <v>0</v>
      </c>
    </row>
    <row r="24" spans="1:6">
      <c r="A24" s="1" t="s">
        <v>126</v>
      </c>
      <c r="B24" s="2">
        <v>1.14e-301</v>
      </c>
      <c r="C24" s="1">
        <v>0.528422093</v>
      </c>
      <c r="D24" s="1">
        <v>0.707</v>
      </c>
      <c r="E24" s="1">
        <v>0.468</v>
      </c>
      <c r="F24" s="2">
        <v>2.15e-297</v>
      </c>
    </row>
    <row r="25" spans="1:6">
      <c r="A25" s="1" t="s">
        <v>286</v>
      </c>
      <c r="B25" s="1">
        <v>0</v>
      </c>
      <c r="C25" s="1">
        <v>0.506347001</v>
      </c>
      <c r="D25" s="1">
        <v>0.405</v>
      </c>
      <c r="E25" s="1">
        <v>0.181</v>
      </c>
      <c r="F25" s="1">
        <v>0</v>
      </c>
    </row>
    <row r="26" spans="1:6">
      <c r="A26" s="1" t="s">
        <v>287</v>
      </c>
      <c r="B26" s="2">
        <v>7.83e-67</v>
      </c>
      <c r="C26" s="1">
        <v>0.498771269</v>
      </c>
      <c r="D26" s="1">
        <v>0.419</v>
      </c>
      <c r="E26" s="1">
        <v>0.344</v>
      </c>
      <c r="F26" s="2">
        <v>1.48e-62</v>
      </c>
    </row>
    <row r="27" spans="1:6">
      <c r="A27" s="1" t="s">
        <v>288</v>
      </c>
      <c r="B27" s="1">
        <v>0</v>
      </c>
      <c r="C27" s="1">
        <v>0.498492122</v>
      </c>
      <c r="D27" s="1">
        <v>0.538</v>
      </c>
      <c r="E27" s="1">
        <v>0.296</v>
      </c>
      <c r="F27" s="1">
        <v>0</v>
      </c>
    </row>
    <row r="28" spans="1:6">
      <c r="A28" s="1" t="s">
        <v>175</v>
      </c>
      <c r="B28" s="1">
        <v>0</v>
      </c>
      <c r="C28" s="1">
        <v>0.495919647</v>
      </c>
      <c r="D28" s="1">
        <v>0.98</v>
      </c>
      <c r="E28" s="1">
        <v>0.966</v>
      </c>
      <c r="F28" s="1">
        <v>0</v>
      </c>
    </row>
    <row r="29" spans="1:6">
      <c r="A29" s="1" t="s">
        <v>289</v>
      </c>
      <c r="B29" s="1">
        <v>0</v>
      </c>
      <c r="C29" s="1">
        <v>0.487973845</v>
      </c>
      <c r="D29" s="1">
        <v>0.408</v>
      </c>
      <c r="E29" s="1">
        <v>0.185</v>
      </c>
      <c r="F29" s="1">
        <v>0</v>
      </c>
    </row>
    <row r="30" spans="1:6">
      <c r="A30" s="1" t="s">
        <v>207</v>
      </c>
      <c r="B30" s="2">
        <v>5.88e-216</v>
      </c>
      <c r="C30" s="1">
        <v>0.483605735</v>
      </c>
      <c r="D30" s="1">
        <v>0.788</v>
      </c>
      <c r="E30" s="1">
        <v>0.6</v>
      </c>
      <c r="F30" s="2">
        <v>1.11e-211</v>
      </c>
    </row>
    <row r="31" spans="1:6">
      <c r="A31" s="1" t="s">
        <v>166</v>
      </c>
      <c r="B31" s="2">
        <v>1.1e-219</v>
      </c>
      <c r="C31" s="1">
        <v>0.483583437</v>
      </c>
      <c r="D31" s="1">
        <v>0.381</v>
      </c>
      <c r="E31" s="1">
        <v>0.207</v>
      </c>
      <c r="F31" s="2">
        <v>2.07e-215</v>
      </c>
    </row>
    <row r="32" spans="1:6">
      <c r="A32" s="1" t="s">
        <v>290</v>
      </c>
      <c r="B32" s="2">
        <v>1.16e-305</v>
      </c>
      <c r="C32" s="1">
        <v>0.48101883</v>
      </c>
      <c r="D32" s="1">
        <v>0.285</v>
      </c>
      <c r="E32" s="1">
        <v>0.114</v>
      </c>
      <c r="F32" s="2">
        <v>2.18e-301</v>
      </c>
    </row>
    <row r="33" spans="1:6">
      <c r="A33" s="1" t="s">
        <v>66</v>
      </c>
      <c r="B33" s="2">
        <v>4.61e-274</v>
      </c>
      <c r="C33" s="1">
        <v>0.480322135</v>
      </c>
      <c r="D33" s="1">
        <v>0.598</v>
      </c>
      <c r="E33" s="1">
        <v>0.363</v>
      </c>
      <c r="F33" s="2">
        <v>8.7e-270</v>
      </c>
    </row>
    <row r="34" spans="1:6">
      <c r="A34" s="1" t="s">
        <v>291</v>
      </c>
      <c r="B34" s="1">
        <v>0</v>
      </c>
      <c r="C34" s="1">
        <v>0.473185026</v>
      </c>
      <c r="D34" s="1">
        <v>0.889</v>
      </c>
      <c r="E34" s="1">
        <v>0.751</v>
      </c>
      <c r="F34" s="1">
        <v>0</v>
      </c>
    </row>
    <row r="35" spans="1:6">
      <c r="A35" s="1" t="s">
        <v>292</v>
      </c>
      <c r="B35" s="2">
        <v>1.97e-67</v>
      </c>
      <c r="C35" s="1">
        <v>0.467348788</v>
      </c>
      <c r="D35" s="1">
        <v>0.105</v>
      </c>
      <c r="E35" s="1">
        <v>0.052</v>
      </c>
      <c r="F35" s="2">
        <v>3.71e-63</v>
      </c>
    </row>
    <row r="36" spans="1:6">
      <c r="A36" s="1" t="s">
        <v>293</v>
      </c>
      <c r="B36" s="2">
        <v>2.66e-301</v>
      </c>
      <c r="C36" s="1">
        <v>0.462972456</v>
      </c>
      <c r="D36" s="1">
        <v>0.495</v>
      </c>
      <c r="E36" s="1">
        <v>0.268</v>
      </c>
      <c r="F36" s="2">
        <v>5.02e-297</v>
      </c>
    </row>
    <row r="37" spans="1:6">
      <c r="A37" s="1" t="s">
        <v>294</v>
      </c>
      <c r="B37" s="2">
        <v>1.8e-251</v>
      </c>
      <c r="C37" s="1">
        <v>0.455048584</v>
      </c>
      <c r="D37" s="1">
        <v>0.618</v>
      </c>
      <c r="E37" s="1">
        <v>0.395</v>
      </c>
      <c r="F37" s="2">
        <v>3.4e-247</v>
      </c>
    </row>
    <row r="38" spans="1:6">
      <c r="A38" s="1" t="s">
        <v>295</v>
      </c>
      <c r="B38" s="1">
        <v>0</v>
      </c>
      <c r="C38" s="1">
        <v>0.454338455</v>
      </c>
      <c r="D38" s="1">
        <v>0.216</v>
      </c>
      <c r="E38" s="1">
        <v>0.043</v>
      </c>
      <c r="F38" s="1">
        <v>0</v>
      </c>
    </row>
    <row r="39" spans="1:6">
      <c r="A39" s="1" t="s">
        <v>296</v>
      </c>
      <c r="B39" s="2">
        <v>2.43e-257</v>
      </c>
      <c r="C39" s="1">
        <v>0.454334754</v>
      </c>
      <c r="D39" s="1">
        <v>0.288</v>
      </c>
      <c r="E39" s="1">
        <v>0.126</v>
      </c>
      <c r="F39" s="2">
        <v>4.59e-253</v>
      </c>
    </row>
    <row r="40" spans="1:6">
      <c r="A40" s="1" t="s">
        <v>297</v>
      </c>
      <c r="B40" s="2">
        <v>1.6e-278</v>
      </c>
      <c r="C40" s="1">
        <v>0.45343072</v>
      </c>
      <c r="D40" s="1">
        <v>0.609</v>
      </c>
      <c r="E40" s="1">
        <v>0.373</v>
      </c>
      <c r="F40" s="2">
        <v>3.01e-274</v>
      </c>
    </row>
    <row r="41" spans="1:6">
      <c r="A41" s="1" t="s">
        <v>298</v>
      </c>
      <c r="B41" s="1">
        <v>0</v>
      </c>
      <c r="C41" s="1">
        <v>0.443482827</v>
      </c>
      <c r="D41" s="1">
        <v>0.297</v>
      </c>
      <c r="E41" s="1">
        <v>0.11</v>
      </c>
      <c r="F41" s="1">
        <v>0</v>
      </c>
    </row>
    <row r="42" spans="1:6">
      <c r="A42" s="1" t="s">
        <v>299</v>
      </c>
      <c r="B42" s="2">
        <v>2.53e-192</v>
      </c>
      <c r="C42" s="1">
        <v>0.440397955</v>
      </c>
      <c r="D42" s="1">
        <v>0.27</v>
      </c>
      <c r="E42" s="1">
        <v>0.131</v>
      </c>
      <c r="F42" s="2">
        <v>4.78e-188</v>
      </c>
    </row>
    <row r="43" spans="1:6">
      <c r="A43" s="1" t="s">
        <v>300</v>
      </c>
      <c r="B43" s="1">
        <v>0</v>
      </c>
      <c r="C43" s="1">
        <v>0.438662363</v>
      </c>
      <c r="D43" s="1">
        <v>0.334</v>
      </c>
      <c r="E43" s="1">
        <v>0.144</v>
      </c>
      <c r="F43" s="1">
        <v>0</v>
      </c>
    </row>
    <row r="44" spans="1:6">
      <c r="A44" s="1" t="s">
        <v>301</v>
      </c>
      <c r="B44" s="2">
        <v>2.11e-282</v>
      </c>
      <c r="C44" s="1">
        <v>0.43425345</v>
      </c>
      <c r="D44" s="1">
        <v>0.436</v>
      </c>
      <c r="E44" s="1">
        <v>0.228</v>
      </c>
      <c r="F44" s="2">
        <v>3.98e-278</v>
      </c>
    </row>
    <row r="45" spans="1:6">
      <c r="A45" s="1" t="s">
        <v>302</v>
      </c>
      <c r="B45" s="2">
        <v>9.69e-239</v>
      </c>
      <c r="C45" s="1">
        <v>0.433329472</v>
      </c>
      <c r="D45" s="1">
        <v>0.501</v>
      </c>
      <c r="E45" s="1">
        <v>0.293</v>
      </c>
      <c r="F45" s="2">
        <v>1.83e-234</v>
      </c>
    </row>
    <row r="46" spans="1:6">
      <c r="A46" s="1" t="s">
        <v>303</v>
      </c>
      <c r="B46" s="2">
        <v>2.57e-289</v>
      </c>
      <c r="C46" s="1">
        <v>0.423792619</v>
      </c>
      <c r="D46" s="1">
        <v>0.299</v>
      </c>
      <c r="E46" s="1">
        <v>0.126</v>
      </c>
      <c r="F46" s="2">
        <v>4.84e-285</v>
      </c>
    </row>
    <row r="47" spans="1:6">
      <c r="A47" s="1" t="s">
        <v>304</v>
      </c>
      <c r="B47" s="2">
        <v>7.22e-300</v>
      </c>
      <c r="C47" s="1">
        <v>0.421242157</v>
      </c>
      <c r="D47" s="1">
        <v>0.37</v>
      </c>
      <c r="E47" s="1">
        <v>0.17</v>
      </c>
      <c r="F47" s="2">
        <v>1.36e-295</v>
      </c>
    </row>
    <row r="48" spans="1:6">
      <c r="A48" s="1" t="s">
        <v>305</v>
      </c>
      <c r="B48" s="2">
        <v>1.02e-218</v>
      </c>
      <c r="C48" s="1">
        <v>0.417852933</v>
      </c>
      <c r="D48" s="1">
        <v>0.878</v>
      </c>
      <c r="E48" s="1">
        <v>0.73</v>
      </c>
      <c r="F48" s="2">
        <v>1.92e-214</v>
      </c>
    </row>
    <row r="49" spans="1:6">
      <c r="A49" s="1" t="s">
        <v>189</v>
      </c>
      <c r="B49" s="2">
        <v>1.7e-214</v>
      </c>
      <c r="C49" s="1">
        <v>0.414724875</v>
      </c>
      <c r="D49" s="1">
        <v>0.872</v>
      </c>
      <c r="E49" s="1">
        <v>0.761</v>
      </c>
      <c r="F49" s="2">
        <v>3.21e-210</v>
      </c>
    </row>
    <row r="50" spans="1:6">
      <c r="A50" s="1" t="s">
        <v>306</v>
      </c>
      <c r="B50" s="2">
        <v>3.46e-291</v>
      </c>
      <c r="C50" s="1">
        <v>0.412325843</v>
      </c>
      <c r="D50" s="1">
        <v>0.315</v>
      </c>
      <c r="E50" s="1">
        <v>0.136</v>
      </c>
      <c r="F50" s="2">
        <v>6.53e-287</v>
      </c>
    </row>
    <row r="51" spans="1:6">
      <c r="A51" s="1" t="s">
        <v>307</v>
      </c>
      <c r="B51" s="2">
        <v>1.64e-144</v>
      </c>
      <c r="C51" s="1">
        <v>0.410822271</v>
      </c>
      <c r="D51" s="1">
        <v>0.341</v>
      </c>
      <c r="E51" s="1">
        <v>0.2</v>
      </c>
      <c r="F51" s="2">
        <v>3.09e-140</v>
      </c>
    </row>
    <row r="52" spans="1:6">
      <c r="A52" s="1" t="s">
        <v>308</v>
      </c>
      <c r="B52" s="2">
        <v>1.41e-249</v>
      </c>
      <c r="C52" s="1">
        <v>0.409110011</v>
      </c>
      <c r="D52" s="1">
        <v>0.401</v>
      </c>
      <c r="E52" s="1">
        <v>0.209</v>
      </c>
      <c r="F52" s="2">
        <v>2.65e-245</v>
      </c>
    </row>
    <row r="53" spans="1:6">
      <c r="A53" s="1" t="s">
        <v>245</v>
      </c>
      <c r="B53" s="1">
        <v>0</v>
      </c>
      <c r="C53" s="1">
        <v>0.408377385</v>
      </c>
      <c r="D53" s="1">
        <v>0.988</v>
      </c>
      <c r="E53" s="1">
        <v>0.983</v>
      </c>
      <c r="F53" s="1">
        <v>0</v>
      </c>
    </row>
    <row r="54" spans="1:6">
      <c r="A54" s="1" t="s">
        <v>309</v>
      </c>
      <c r="B54" s="1">
        <v>0</v>
      </c>
      <c r="C54" s="1">
        <v>0.40769468</v>
      </c>
      <c r="D54" s="1">
        <v>0.232</v>
      </c>
      <c r="E54" s="1">
        <v>0.066</v>
      </c>
      <c r="F54" s="1">
        <v>0</v>
      </c>
    </row>
    <row r="55" spans="1:6">
      <c r="A55" s="1" t="s">
        <v>310</v>
      </c>
      <c r="B55" s="2">
        <v>6.28e-236</v>
      </c>
      <c r="C55" s="1">
        <v>0.404451358</v>
      </c>
      <c r="D55" s="1">
        <v>0.568</v>
      </c>
      <c r="E55" s="1">
        <v>0.346</v>
      </c>
      <c r="F55" s="2">
        <v>1.18e-231</v>
      </c>
    </row>
    <row r="56" spans="1:6">
      <c r="A56" s="1" t="s">
        <v>263</v>
      </c>
      <c r="B56" s="2">
        <v>2.74e-77</v>
      </c>
      <c r="C56" s="1">
        <v>0.404217706</v>
      </c>
      <c r="D56" s="1">
        <v>0.241</v>
      </c>
      <c r="E56" s="1">
        <v>0.153</v>
      </c>
      <c r="F56" s="2">
        <v>5.16e-73</v>
      </c>
    </row>
    <row r="57" spans="1:6">
      <c r="A57" s="1" t="s">
        <v>311</v>
      </c>
      <c r="B57" s="2">
        <v>9.35e-212</v>
      </c>
      <c r="C57" s="1">
        <v>0.4036216</v>
      </c>
      <c r="D57" s="1">
        <v>0.315</v>
      </c>
      <c r="E57" s="1">
        <v>0.155</v>
      </c>
      <c r="F57" s="2">
        <v>1.76e-207</v>
      </c>
    </row>
    <row r="58" spans="1:6">
      <c r="A58" s="1" t="s">
        <v>312</v>
      </c>
      <c r="B58" s="1">
        <v>0</v>
      </c>
      <c r="C58" s="1">
        <v>0.402902909</v>
      </c>
      <c r="D58" s="1">
        <v>0.995</v>
      </c>
      <c r="E58" s="1">
        <v>0.981</v>
      </c>
      <c r="F58" s="1">
        <v>0</v>
      </c>
    </row>
    <row r="59" spans="1:6">
      <c r="A59" s="1" t="s">
        <v>313</v>
      </c>
      <c r="B59" s="2">
        <v>1.65e-187</v>
      </c>
      <c r="C59" s="1">
        <v>0.401994779</v>
      </c>
      <c r="D59" s="1">
        <v>0.803</v>
      </c>
      <c r="E59" s="1">
        <v>0.637</v>
      </c>
      <c r="F59" s="2">
        <v>3.1e-183</v>
      </c>
    </row>
    <row r="60" spans="1:6">
      <c r="A60" s="1" t="s">
        <v>314</v>
      </c>
      <c r="B60" s="2">
        <v>1.02e-38</v>
      </c>
      <c r="C60" s="1">
        <v>0.400101043</v>
      </c>
      <c r="D60" s="1">
        <v>0.427</v>
      </c>
      <c r="E60" s="1">
        <v>0.38</v>
      </c>
      <c r="F60" s="2">
        <v>1.93e-34</v>
      </c>
    </row>
    <row r="61" spans="1:6">
      <c r="A61" s="1" t="s">
        <v>315</v>
      </c>
      <c r="B61" s="2">
        <v>4.89e-260</v>
      </c>
      <c r="C61" s="1">
        <v>0.399905011</v>
      </c>
      <c r="D61" s="1">
        <v>0.322</v>
      </c>
      <c r="E61" s="1">
        <v>0.148</v>
      </c>
      <c r="F61" s="2">
        <v>9.22e-256</v>
      </c>
    </row>
    <row r="62" spans="1:6">
      <c r="A62" s="1" t="s">
        <v>316</v>
      </c>
      <c r="B62" s="2">
        <v>8.74e-256</v>
      </c>
      <c r="C62" s="1">
        <v>0.39910237</v>
      </c>
      <c r="D62" s="1">
        <v>0.329</v>
      </c>
      <c r="E62" s="1">
        <v>0.153</v>
      </c>
      <c r="F62" s="2">
        <v>1.65e-251</v>
      </c>
    </row>
    <row r="63" spans="1:6">
      <c r="A63" s="1" t="s">
        <v>249</v>
      </c>
      <c r="B63" s="2">
        <v>2.44e-103</v>
      </c>
      <c r="C63" s="1">
        <v>0.398653755</v>
      </c>
      <c r="D63" s="1">
        <v>0.415</v>
      </c>
      <c r="E63" s="1">
        <v>0.296</v>
      </c>
      <c r="F63" s="2">
        <v>4.61e-99</v>
      </c>
    </row>
    <row r="64" spans="1:6">
      <c r="A64" s="1" t="s">
        <v>317</v>
      </c>
      <c r="B64" s="2">
        <v>3.74e-240</v>
      </c>
      <c r="C64" s="1">
        <v>0.39630454</v>
      </c>
      <c r="D64" s="1">
        <v>0.478</v>
      </c>
      <c r="E64" s="1">
        <v>0.267</v>
      </c>
      <c r="F64" s="2">
        <v>7.05e-236</v>
      </c>
    </row>
    <row r="65" spans="1:6">
      <c r="A65" s="1" t="s">
        <v>318</v>
      </c>
      <c r="B65" s="2">
        <v>7.7e-253</v>
      </c>
      <c r="C65" s="1">
        <v>0.393745967</v>
      </c>
      <c r="D65" s="1">
        <v>0.366</v>
      </c>
      <c r="E65" s="1">
        <v>0.181</v>
      </c>
      <c r="F65" s="2">
        <v>1.45e-248</v>
      </c>
    </row>
    <row r="66" spans="1:6">
      <c r="A66" s="1" t="s">
        <v>119</v>
      </c>
      <c r="B66" s="2">
        <v>2.05e-228</v>
      </c>
      <c r="C66" s="1">
        <v>0.393692454</v>
      </c>
      <c r="D66" s="1">
        <v>0.841</v>
      </c>
      <c r="E66" s="1">
        <v>0.656</v>
      </c>
      <c r="F66" s="2">
        <v>3.87e-224</v>
      </c>
    </row>
    <row r="67" spans="1:6">
      <c r="A67" s="1" t="s">
        <v>319</v>
      </c>
      <c r="B67" s="2">
        <v>1.67e-118</v>
      </c>
      <c r="C67" s="1">
        <v>0.39315872</v>
      </c>
      <c r="D67" s="1">
        <v>0.34</v>
      </c>
      <c r="E67" s="1">
        <v>0.215</v>
      </c>
      <c r="F67" s="2">
        <v>3.15e-114</v>
      </c>
    </row>
    <row r="68" spans="1:6">
      <c r="A68" s="1" t="s">
        <v>320</v>
      </c>
      <c r="B68" s="2">
        <v>1.49e-262</v>
      </c>
      <c r="C68" s="1">
        <v>0.390702991</v>
      </c>
      <c r="D68" s="1">
        <v>0.305</v>
      </c>
      <c r="E68" s="1">
        <v>0.137</v>
      </c>
      <c r="F68" s="2">
        <v>2.8e-258</v>
      </c>
    </row>
    <row r="69" spans="1:6">
      <c r="A69" s="1" t="s">
        <v>321</v>
      </c>
      <c r="B69" s="2">
        <v>1.28e-134</v>
      </c>
      <c r="C69" s="1">
        <v>0.381810658</v>
      </c>
      <c r="D69" s="1">
        <v>0.628</v>
      </c>
      <c r="E69" s="1">
        <v>0.463</v>
      </c>
      <c r="F69" s="2">
        <v>2.41e-130</v>
      </c>
    </row>
    <row r="70" spans="1:6">
      <c r="A70" s="1" t="s">
        <v>322</v>
      </c>
      <c r="B70" s="2">
        <v>2.33e-242</v>
      </c>
      <c r="C70" s="1">
        <v>0.381461857</v>
      </c>
      <c r="D70" s="1">
        <v>0.221</v>
      </c>
      <c r="E70" s="1">
        <v>0.085</v>
      </c>
      <c r="F70" s="2">
        <v>4.4e-238</v>
      </c>
    </row>
    <row r="71" spans="1:6">
      <c r="A71" s="1" t="s">
        <v>323</v>
      </c>
      <c r="B71" s="2">
        <v>2.37e-223</v>
      </c>
      <c r="C71" s="1">
        <v>0.381096469</v>
      </c>
      <c r="D71" s="1">
        <v>0.276</v>
      </c>
      <c r="E71" s="1">
        <v>0.127</v>
      </c>
      <c r="F71" s="2">
        <v>4.47e-219</v>
      </c>
    </row>
    <row r="72" spans="1:6">
      <c r="A72" s="1" t="s">
        <v>324</v>
      </c>
      <c r="B72" s="2">
        <v>1.02e-210</v>
      </c>
      <c r="C72" s="1">
        <v>0.379981544</v>
      </c>
      <c r="D72" s="1">
        <v>0.425</v>
      </c>
      <c r="E72" s="1">
        <v>0.235</v>
      </c>
      <c r="F72" s="2">
        <v>1.93e-206</v>
      </c>
    </row>
    <row r="73" spans="1:6">
      <c r="A73" s="1" t="s">
        <v>325</v>
      </c>
      <c r="B73" s="2">
        <v>1.53e-181</v>
      </c>
      <c r="C73" s="1">
        <v>0.372180154</v>
      </c>
      <c r="D73" s="1">
        <v>0.732</v>
      </c>
      <c r="E73" s="1">
        <v>0.535</v>
      </c>
      <c r="F73" s="2">
        <v>2.89e-177</v>
      </c>
    </row>
    <row r="74" spans="1:6">
      <c r="A74" s="1" t="s">
        <v>326</v>
      </c>
      <c r="B74" s="1">
        <v>0</v>
      </c>
      <c r="C74" s="1">
        <v>0.367001966</v>
      </c>
      <c r="D74" s="1">
        <v>0.987</v>
      </c>
      <c r="E74" s="1">
        <v>0.985</v>
      </c>
      <c r="F74" s="1">
        <v>0</v>
      </c>
    </row>
    <row r="75" spans="1:6">
      <c r="A75" s="1" t="s">
        <v>327</v>
      </c>
      <c r="B75" s="2">
        <v>6.12e-272</v>
      </c>
      <c r="C75" s="1">
        <v>0.364427017</v>
      </c>
      <c r="D75" s="1">
        <v>0.271</v>
      </c>
      <c r="E75" s="1">
        <v>0.111</v>
      </c>
      <c r="F75" s="2">
        <v>1.15e-267</v>
      </c>
    </row>
    <row r="76" spans="1:6">
      <c r="A76" s="1" t="s">
        <v>328</v>
      </c>
      <c r="B76" s="2">
        <v>8.64e-209</v>
      </c>
      <c r="C76" s="1">
        <v>0.364271135</v>
      </c>
      <c r="D76" s="1">
        <v>0.479</v>
      </c>
      <c r="E76" s="1">
        <v>0.279</v>
      </c>
      <c r="F76" s="2">
        <v>1.63e-204</v>
      </c>
    </row>
    <row r="77" spans="1:6">
      <c r="A77" s="1" t="s">
        <v>329</v>
      </c>
      <c r="B77" s="2">
        <v>6.96e-191</v>
      </c>
      <c r="C77" s="1">
        <v>0.362614939</v>
      </c>
      <c r="D77" s="1">
        <v>0.582</v>
      </c>
      <c r="E77" s="1">
        <v>0.375</v>
      </c>
      <c r="F77" s="2">
        <v>1.31e-186</v>
      </c>
    </row>
    <row r="78" spans="1:6">
      <c r="A78" s="1" t="s">
        <v>330</v>
      </c>
      <c r="B78" s="2">
        <v>1.56e-258</v>
      </c>
      <c r="C78" s="1">
        <v>0.36119053</v>
      </c>
      <c r="D78" s="1">
        <v>0.237</v>
      </c>
      <c r="E78" s="1">
        <v>0.092</v>
      </c>
      <c r="F78" s="2">
        <v>2.94e-254</v>
      </c>
    </row>
    <row r="79" spans="1:6">
      <c r="A79" s="1" t="s">
        <v>253</v>
      </c>
      <c r="B79" s="2">
        <v>1.83e-124</v>
      </c>
      <c r="C79" s="1">
        <v>0.359930715</v>
      </c>
      <c r="D79" s="1">
        <v>0.327</v>
      </c>
      <c r="E79" s="1">
        <v>0.201</v>
      </c>
      <c r="F79" s="2">
        <v>3.46e-120</v>
      </c>
    </row>
    <row r="80" spans="1:6">
      <c r="A80" s="1" t="s">
        <v>331</v>
      </c>
      <c r="B80" s="1">
        <v>0</v>
      </c>
      <c r="C80" s="1">
        <v>0.358243193</v>
      </c>
      <c r="D80" s="1">
        <v>0.15</v>
      </c>
      <c r="E80" s="1">
        <v>0.022</v>
      </c>
      <c r="F80" s="1">
        <v>0</v>
      </c>
    </row>
    <row r="81" spans="1:6">
      <c r="A81" s="1" t="s">
        <v>332</v>
      </c>
      <c r="B81" s="1">
        <v>0</v>
      </c>
      <c r="C81" s="1">
        <v>0.356975598</v>
      </c>
      <c r="D81" s="1">
        <v>0.173</v>
      </c>
      <c r="E81" s="1">
        <v>0.042</v>
      </c>
      <c r="F81" s="1">
        <v>0</v>
      </c>
    </row>
    <row r="82" spans="1:6">
      <c r="A82" s="1" t="s">
        <v>333</v>
      </c>
      <c r="B82" s="2">
        <v>3.25e-204</v>
      </c>
      <c r="C82" s="1">
        <v>0.355197789</v>
      </c>
      <c r="D82" s="1">
        <v>0.366</v>
      </c>
      <c r="E82" s="1">
        <v>0.196</v>
      </c>
      <c r="F82" s="2">
        <v>6.14e-200</v>
      </c>
    </row>
    <row r="83" spans="1:6">
      <c r="A83" s="1" t="s">
        <v>334</v>
      </c>
      <c r="B83" s="2">
        <v>4.67e-187</v>
      </c>
      <c r="C83" s="1">
        <v>0.352743218</v>
      </c>
      <c r="D83" s="1">
        <v>0.568</v>
      </c>
      <c r="E83" s="1">
        <v>0.364</v>
      </c>
      <c r="F83" s="2">
        <v>8.8e-183</v>
      </c>
    </row>
    <row r="84" spans="1:6">
      <c r="A84" s="1" t="s">
        <v>335</v>
      </c>
      <c r="B84" s="2">
        <v>2.97e-220</v>
      </c>
      <c r="C84" s="1">
        <v>0.34665028</v>
      </c>
      <c r="D84" s="1">
        <v>0.395</v>
      </c>
      <c r="E84" s="1">
        <v>0.211</v>
      </c>
      <c r="F84" s="2">
        <v>5.61e-216</v>
      </c>
    </row>
    <row r="85" spans="1:6">
      <c r="A85" s="1" t="s">
        <v>336</v>
      </c>
      <c r="B85" s="2">
        <v>7.62e-90</v>
      </c>
      <c r="C85" s="1">
        <v>0.340896349</v>
      </c>
      <c r="D85" s="1">
        <v>0.38</v>
      </c>
      <c r="E85" s="1">
        <v>0.27</v>
      </c>
      <c r="F85" s="2">
        <v>1.44e-85</v>
      </c>
    </row>
    <row r="86" spans="1:6">
      <c r="A86" s="1" t="s">
        <v>337</v>
      </c>
      <c r="B86" s="2">
        <v>8.9e-267</v>
      </c>
      <c r="C86" s="1">
        <v>0.340755263</v>
      </c>
      <c r="D86" s="1">
        <v>0.256</v>
      </c>
      <c r="E86" s="1">
        <v>0.101</v>
      </c>
      <c r="F86" s="2">
        <v>1.68e-262</v>
      </c>
    </row>
    <row r="87" spans="1:6">
      <c r="A87" s="1" t="s">
        <v>338</v>
      </c>
      <c r="B87" s="2">
        <v>8.55e-153</v>
      </c>
      <c r="C87" s="1">
        <v>0.340665897</v>
      </c>
      <c r="D87" s="1">
        <v>0.217</v>
      </c>
      <c r="E87" s="1">
        <v>0.105</v>
      </c>
      <c r="F87" s="2">
        <v>1.61e-148</v>
      </c>
    </row>
    <row r="88" spans="1:6">
      <c r="A88" s="1" t="s">
        <v>339</v>
      </c>
      <c r="B88" s="2">
        <v>1.58e-254</v>
      </c>
      <c r="C88" s="1">
        <v>0.34009185</v>
      </c>
      <c r="D88" s="1">
        <v>0.268</v>
      </c>
      <c r="E88" s="1">
        <v>0.114</v>
      </c>
      <c r="F88" s="2">
        <v>2.98e-250</v>
      </c>
    </row>
    <row r="89" spans="1:6">
      <c r="A89" s="1" t="s">
        <v>340</v>
      </c>
      <c r="B89" s="2">
        <v>7.04e-201</v>
      </c>
      <c r="C89" s="1">
        <v>0.338622183</v>
      </c>
      <c r="D89" s="1">
        <v>0.343</v>
      </c>
      <c r="E89" s="1">
        <v>0.181</v>
      </c>
      <c r="F89" s="2">
        <v>1.33e-196</v>
      </c>
    </row>
    <row r="90" spans="1:6">
      <c r="A90" s="1" t="s">
        <v>60</v>
      </c>
      <c r="B90" s="2">
        <v>1.02e-83</v>
      </c>
      <c r="C90" s="1">
        <v>0.338396135</v>
      </c>
      <c r="D90" s="1">
        <v>0.593</v>
      </c>
      <c r="E90" s="1">
        <v>0.428</v>
      </c>
      <c r="F90" s="2">
        <v>1.92e-79</v>
      </c>
    </row>
    <row r="91" spans="1:6">
      <c r="A91" s="1" t="s">
        <v>174</v>
      </c>
      <c r="B91" s="2">
        <v>3.12e-168</v>
      </c>
      <c r="C91" s="1">
        <v>0.337004765</v>
      </c>
      <c r="D91" s="1">
        <v>0.468</v>
      </c>
      <c r="E91" s="1">
        <v>0.286</v>
      </c>
      <c r="F91" s="2">
        <v>5.88e-164</v>
      </c>
    </row>
    <row r="92" spans="1:6">
      <c r="A92" s="1" t="s">
        <v>341</v>
      </c>
      <c r="B92" s="2">
        <v>1.33e-55</v>
      </c>
      <c r="C92" s="1">
        <v>0.336525257</v>
      </c>
      <c r="D92" s="1">
        <v>0.499</v>
      </c>
      <c r="E92" s="1">
        <v>0.428</v>
      </c>
      <c r="F92" s="2">
        <v>2.51e-51</v>
      </c>
    </row>
    <row r="93" spans="1:6">
      <c r="A93" s="1" t="s">
        <v>342</v>
      </c>
      <c r="B93" s="2">
        <v>9.34e-225</v>
      </c>
      <c r="C93" s="1">
        <v>0.336322315</v>
      </c>
      <c r="D93" s="1">
        <v>0.352</v>
      </c>
      <c r="E93" s="1">
        <v>0.176</v>
      </c>
      <c r="F93" s="2">
        <v>1.76e-220</v>
      </c>
    </row>
    <row r="94" spans="1:6">
      <c r="A94" s="1" t="s">
        <v>161</v>
      </c>
      <c r="B94" s="2">
        <v>2.95e-158</v>
      </c>
      <c r="C94" s="1">
        <v>0.334159155</v>
      </c>
      <c r="D94" s="1">
        <v>0.733</v>
      </c>
      <c r="E94" s="1">
        <v>0.549</v>
      </c>
      <c r="F94" s="2">
        <v>5.56e-154</v>
      </c>
    </row>
    <row r="95" spans="1:6">
      <c r="A95" s="1" t="s">
        <v>343</v>
      </c>
      <c r="B95" s="2">
        <v>2.8e-228</v>
      </c>
      <c r="C95" s="1">
        <v>0.332876445</v>
      </c>
      <c r="D95" s="1">
        <v>0.343</v>
      </c>
      <c r="E95" s="1">
        <v>0.169</v>
      </c>
      <c r="F95" s="2">
        <v>5.28e-224</v>
      </c>
    </row>
    <row r="96" spans="1:6">
      <c r="A96" s="1" t="s">
        <v>344</v>
      </c>
      <c r="B96" s="2">
        <v>7.02e-148</v>
      </c>
      <c r="C96" s="1">
        <v>0.332518845</v>
      </c>
      <c r="D96" s="1">
        <v>0.715</v>
      </c>
      <c r="E96" s="1">
        <v>0.539</v>
      </c>
      <c r="F96" s="2">
        <v>1.32e-143</v>
      </c>
    </row>
    <row r="97" spans="1:6">
      <c r="A97" s="1" t="s">
        <v>345</v>
      </c>
      <c r="B97" s="2">
        <v>1.95e-159</v>
      </c>
      <c r="C97" s="1">
        <v>0.331272422</v>
      </c>
      <c r="D97" s="1">
        <v>0.225</v>
      </c>
      <c r="E97" s="1">
        <v>0.108</v>
      </c>
      <c r="F97" s="2">
        <v>3.68e-155</v>
      </c>
    </row>
    <row r="98" spans="1:6">
      <c r="A98" s="1" t="s">
        <v>346</v>
      </c>
      <c r="B98" s="2">
        <v>1.58e-267</v>
      </c>
      <c r="C98" s="1">
        <v>0.330745493</v>
      </c>
      <c r="D98" s="1">
        <v>0.218</v>
      </c>
      <c r="E98" s="1">
        <v>0.078</v>
      </c>
      <c r="F98" s="2">
        <v>2.99e-263</v>
      </c>
    </row>
    <row r="99" spans="1:6">
      <c r="A99" s="1" t="s">
        <v>347</v>
      </c>
      <c r="B99" s="1">
        <v>0</v>
      </c>
      <c r="C99" s="1">
        <v>0.32875301</v>
      </c>
      <c r="D99" s="1">
        <v>0.192</v>
      </c>
      <c r="E99" s="1">
        <v>0.055</v>
      </c>
      <c r="F99" s="1">
        <v>0</v>
      </c>
    </row>
    <row r="100" spans="1:6">
      <c r="A100" s="1" t="s">
        <v>348</v>
      </c>
      <c r="B100" s="2">
        <v>3.75e-218</v>
      </c>
      <c r="C100" s="1">
        <v>0.327949056</v>
      </c>
      <c r="D100" s="1">
        <v>0.306</v>
      </c>
      <c r="E100" s="1">
        <v>0.147</v>
      </c>
      <c r="F100" s="2">
        <v>7.08e-214</v>
      </c>
    </row>
    <row r="101" spans="1:6">
      <c r="A101" s="1" t="s">
        <v>349</v>
      </c>
      <c r="B101" s="2">
        <v>4.49e-192</v>
      </c>
      <c r="C101" s="1">
        <v>0.327912586</v>
      </c>
      <c r="D101" s="1">
        <v>0.294</v>
      </c>
      <c r="E101" s="1">
        <v>0.144</v>
      </c>
      <c r="F101" s="2">
        <v>8.47e-188</v>
      </c>
    </row>
    <row r="102" spans="1:6">
      <c r="A102" s="1" t="s">
        <v>350</v>
      </c>
      <c r="B102" s="2">
        <v>1.76e-140</v>
      </c>
      <c r="C102" s="1">
        <v>0.326624993</v>
      </c>
      <c r="D102" s="1">
        <v>0.648</v>
      </c>
      <c r="E102" s="1">
        <v>0.469</v>
      </c>
      <c r="F102" s="2">
        <v>3.32e-136</v>
      </c>
    </row>
    <row r="103" spans="1:6">
      <c r="A103" s="1" t="s">
        <v>351</v>
      </c>
      <c r="B103" s="2">
        <v>1.07e-247</v>
      </c>
      <c r="C103" s="1">
        <v>0.326545256</v>
      </c>
      <c r="D103" s="1">
        <v>0.19</v>
      </c>
      <c r="E103" s="1">
        <v>0.066</v>
      </c>
      <c r="F103" s="2">
        <v>2.02e-243</v>
      </c>
    </row>
    <row r="104" spans="1:6">
      <c r="A104" s="1" t="s">
        <v>352</v>
      </c>
      <c r="B104" s="2">
        <v>3.89e-268</v>
      </c>
      <c r="C104" s="1">
        <v>0.323981315</v>
      </c>
      <c r="D104" s="1">
        <v>0.18</v>
      </c>
      <c r="E104" s="1">
        <v>0.056</v>
      </c>
      <c r="F104" s="2">
        <v>7.34e-264</v>
      </c>
    </row>
    <row r="105" spans="1:6">
      <c r="A105" s="1" t="s">
        <v>353</v>
      </c>
      <c r="B105" s="2">
        <v>3.03e-138</v>
      </c>
      <c r="C105" s="1">
        <v>0.322129658</v>
      </c>
      <c r="D105" s="1">
        <v>0.651</v>
      </c>
      <c r="E105" s="1">
        <v>0.463</v>
      </c>
      <c r="F105" s="2">
        <v>5.72e-134</v>
      </c>
    </row>
    <row r="106" spans="1:6">
      <c r="A106" s="1" t="s">
        <v>354</v>
      </c>
      <c r="B106" s="2">
        <v>5.4e-159</v>
      </c>
      <c r="C106" s="1">
        <v>0.32084875</v>
      </c>
      <c r="D106" s="1">
        <v>0.279</v>
      </c>
      <c r="E106" s="1">
        <v>0.146</v>
      </c>
      <c r="F106" s="2">
        <v>1.02e-154</v>
      </c>
    </row>
    <row r="107" spans="1:6">
      <c r="A107" s="1" t="s">
        <v>355</v>
      </c>
      <c r="B107" s="2">
        <v>3.49e-118</v>
      </c>
      <c r="C107" s="1">
        <v>0.320407483</v>
      </c>
      <c r="D107" s="1">
        <v>0.243</v>
      </c>
      <c r="E107" s="1">
        <v>0.137</v>
      </c>
      <c r="F107" s="2">
        <v>6.59e-114</v>
      </c>
    </row>
    <row r="108" spans="1:6">
      <c r="A108" s="1" t="s">
        <v>356</v>
      </c>
      <c r="B108" s="2">
        <v>4.48e-184</v>
      </c>
      <c r="C108" s="1">
        <v>0.320112216</v>
      </c>
      <c r="D108" s="1">
        <v>0.358</v>
      </c>
      <c r="E108" s="1">
        <v>0.195</v>
      </c>
      <c r="F108" s="2">
        <v>8.45e-180</v>
      </c>
    </row>
    <row r="109" spans="1:6">
      <c r="A109" s="1" t="s">
        <v>357</v>
      </c>
      <c r="B109" s="2">
        <v>8.71e-172</v>
      </c>
      <c r="C109" s="1">
        <v>0.318946032</v>
      </c>
      <c r="D109" s="1">
        <v>0.28</v>
      </c>
      <c r="E109" s="1">
        <v>0.143</v>
      </c>
      <c r="F109" s="2">
        <v>1.64e-167</v>
      </c>
    </row>
    <row r="110" spans="1:6">
      <c r="A110" s="1" t="s">
        <v>358</v>
      </c>
      <c r="B110" s="2">
        <v>6e-244</v>
      </c>
      <c r="C110" s="1">
        <v>0.316071057</v>
      </c>
      <c r="D110" s="1">
        <v>0.202</v>
      </c>
      <c r="E110" s="1">
        <v>0.073</v>
      </c>
      <c r="F110" s="2">
        <v>1.13e-239</v>
      </c>
    </row>
    <row r="111" spans="1:6">
      <c r="A111" s="1" t="s">
        <v>177</v>
      </c>
      <c r="B111" s="2">
        <v>5.83e-162</v>
      </c>
      <c r="C111" s="1">
        <v>0.315104031</v>
      </c>
      <c r="D111" s="1">
        <v>0.522</v>
      </c>
      <c r="E111" s="1">
        <v>0.333</v>
      </c>
      <c r="F111" s="2">
        <v>1.1e-157</v>
      </c>
    </row>
    <row r="112" spans="1:6">
      <c r="A112" s="1" t="s">
        <v>257</v>
      </c>
      <c r="B112" s="2">
        <v>5.84e-75</v>
      </c>
      <c r="C112" s="1">
        <v>0.315091867</v>
      </c>
      <c r="D112" s="1">
        <v>0.3</v>
      </c>
      <c r="E112" s="1">
        <v>0.202</v>
      </c>
      <c r="F112" s="2">
        <v>1.1e-70</v>
      </c>
    </row>
    <row r="113" spans="1:6">
      <c r="A113" s="1" t="s">
        <v>196</v>
      </c>
      <c r="B113" s="2">
        <v>4.17e-112</v>
      </c>
      <c r="C113" s="1">
        <v>0.314534256</v>
      </c>
      <c r="D113" s="1">
        <v>0.526</v>
      </c>
      <c r="E113" s="1">
        <v>0.379</v>
      </c>
      <c r="F113" s="2">
        <v>7.86e-108</v>
      </c>
    </row>
    <row r="114" spans="1:6">
      <c r="A114" s="1" t="s">
        <v>359</v>
      </c>
      <c r="B114" s="2">
        <v>2.03e-139</v>
      </c>
      <c r="C114" s="1">
        <v>0.313463966</v>
      </c>
      <c r="D114" s="1">
        <v>0.536</v>
      </c>
      <c r="E114" s="1">
        <v>0.36</v>
      </c>
      <c r="F114" s="2">
        <v>3.83e-135</v>
      </c>
    </row>
    <row r="115" spans="1:6">
      <c r="A115" s="1" t="s">
        <v>236</v>
      </c>
      <c r="B115" s="2">
        <v>1.04e-142</v>
      </c>
      <c r="C115" s="1">
        <v>0.313067859</v>
      </c>
      <c r="D115" s="1">
        <v>0.242</v>
      </c>
      <c r="E115" s="1">
        <v>0.124</v>
      </c>
      <c r="F115" s="2">
        <v>1.96e-138</v>
      </c>
    </row>
    <row r="116" spans="1:6">
      <c r="A116" s="1" t="s">
        <v>360</v>
      </c>
      <c r="B116" s="2">
        <v>1.4e-165</v>
      </c>
      <c r="C116" s="1">
        <v>0.312640564</v>
      </c>
      <c r="D116" s="1">
        <v>0.408</v>
      </c>
      <c r="E116" s="1">
        <v>0.239</v>
      </c>
      <c r="F116" s="2">
        <v>2.63e-161</v>
      </c>
    </row>
    <row r="117" spans="1:6">
      <c r="A117" s="1" t="s">
        <v>361</v>
      </c>
      <c r="B117" s="2">
        <v>4.78e-210</v>
      </c>
      <c r="C117" s="1">
        <v>0.312589386</v>
      </c>
      <c r="D117" s="1">
        <v>0.27</v>
      </c>
      <c r="E117" s="1">
        <v>0.124</v>
      </c>
      <c r="F117" s="2">
        <v>9.02e-206</v>
      </c>
    </row>
    <row r="118" spans="1:6">
      <c r="A118" s="1" t="s">
        <v>362</v>
      </c>
      <c r="B118" s="2">
        <v>7.71e-88</v>
      </c>
      <c r="C118" s="1">
        <v>0.312533732</v>
      </c>
      <c r="D118" s="1">
        <v>0.553</v>
      </c>
      <c r="E118" s="1">
        <v>0.431</v>
      </c>
      <c r="F118" s="2">
        <v>1.45e-83</v>
      </c>
    </row>
    <row r="119" spans="1:6">
      <c r="A119" s="1" t="s">
        <v>363</v>
      </c>
      <c r="B119" s="2">
        <v>1.99e-171</v>
      </c>
      <c r="C119" s="1">
        <v>0.31156642</v>
      </c>
      <c r="D119" s="1">
        <v>0.418</v>
      </c>
      <c r="E119" s="1">
        <v>0.245</v>
      </c>
      <c r="F119" s="2">
        <v>3.75e-167</v>
      </c>
    </row>
    <row r="120" spans="1:6">
      <c r="A120" s="1" t="s">
        <v>46</v>
      </c>
      <c r="B120" s="2">
        <v>1.14e-131</v>
      </c>
      <c r="C120" s="1">
        <v>0.309329149</v>
      </c>
      <c r="D120" s="1">
        <v>0.776</v>
      </c>
      <c r="E120" s="1">
        <v>0.629</v>
      </c>
      <c r="F120" s="2">
        <v>2.15e-127</v>
      </c>
    </row>
    <row r="121" spans="1:6">
      <c r="A121" s="1" t="s">
        <v>364</v>
      </c>
      <c r="B121" s="2">
        <v>3.86e-42</v>
      </c>
      <c r="C121" s="1">
        <v>0.309080843</v>
      </c>
      <c r="D121" s="1">
        <v>0.419</v>
      </c>
      <c r="E121" s="1">
        <v>0.347</v>
      </c>
      <c r="F121" s="2">
        <v>7.27e-38</v>
      </c>
    </row>
    <row r="122" spans="1:6">
      <c r="A122" s="1" t="s">
        <v>208</v>
      </c>
      <c r="B122" s="2">
        <v>2.55e-151</v>
      </c>
      <c r="C122" s="1">
        <v>0.307560132</v>
      </c>
      <c r="D122" s="1">
        <v>0.467</v>
      </c>
      <c r="E122" s="1">
        <v>0.291</v>
      </c>
      <c r="F122" s="2">
        <v>4.81e-147</v>
      </c>
    </row>
    <row r="123" spans="1:6">
      <c r="A123" s="1" t="s">
        <v>264</v>
      </c>
      <c r="B123" s="2">
        <v>1.84e-163</v>
      </c>
      <c r="C123" s="1">
        <v>0.307546081</v>
      </c>
      <c r="D123" s="1">
        <v>0.885</v>
      </c>
      <c r="E123" s="1">
        <v>0.794</v>
      </c>
      <c r="F123" s="2">
        <v>3.48e-159</v>
      </c>
    </row>
    <row r="124" spans="1:6">
      <c r="A124" s="1" t="s">
        <v>186</v>
      </c>
      <c r="B124" s="2">
        <v>7.05e-188</v>
      </c>
      <c r="C124" s="1">
        <v>0.306369022</v>
      </c>
      <c r="D124" s="1">
        <v>0.22</v>
      </c>
      <c r="E124" s="1">
        <v>0.096</v>
      </c>
      <c r="F124" s="2">
        <v>1.33e-183</v>
      </c>
    </row>
    <row r="125" spans="1:6">
      <c r="A125" s="1" t="s">
        <v>365</v>
      </c>
      <c r="B125" s="2">
        <v>1.21e-80</v>
      </c>
      <c r="C125" s="1">
        <v>0.306003622</v>
      </c>
      <c r="D125" s="1">
        <v>0.179</v>
      </c>
      <c r="E125" s="1">
        <v>0.101</v>
      </c>
      <c r="F125" s="2">
        <v>2.28e-76</v>
      </c>
    </row>
    <row r="126" spans="1:6">
      <c r="A126" s="1" t="s">
        <v>366</v>
      </c>
      <c r="B126" s="2">
        <v>5.7e-131</v>
      </c>
      <c r="C126" s="1">
        <v>0.305276435</v>
      </c>
      <c r="D126" s="1">
        <v>0.348</v>
      </c>
      <c r="E126" s="1">
        <v>0.211</v>
      </c>
      <c r="F126" s="2">
        <v>1.08e-126</v>
      </c>
    </row>
    <row r="127" spans="1:6">
      <c r="A127" s="1" t="s">
        <v>367</v>
      </c>
      <c r="B127" s="2">
        <v>4.16e-176</v>
      </c>
      <c r="C127" s="1">
        <v>0.304552266</v>
      </c>
      <c r="D127" s="1">
        <v>0.3</v>
      </c>
      <c r="E127" s="1">
        <v>0.156</v>
      </c>
      <c r="F127" s="2">
        <v>7.85e-172</v>
      </c>
    </row>
    <row r="128" spans="1:6">
      <c r="A128" s="1" t="s">
        <v>368</v>
      </c>
      <c r="B128" s="2">
        <v>4.27e-129</v>
      </c>
      <c r="C128" s="1">
        <v>0.302286945</v>
      </c>
      <c r="D128" s="1">
        <v>0.358</v>
      </c>
      <c r="E128" s="1">
        <v>0.216</v>
      </c>
      <c r="F128" s="2">
        <v>8.05e-125</v>
      </c>
    </row>
    <row r="129" spans="1:6">
      <c r="A129" s="1" t="s">
        <v>154</v>
      </c>
      <c r="B129" s="2">
        <v>3.65e-172</v>
      </c>
      <c r="C129" s="1">
        <v>0.301084909</v>
      </c>
      <c r="D129" s="1">
        <v>0.353</v>
      </c>
      <c r="E129" s="1">
        <v>0.197</v>
      </c>
      <c r="F129" s="2">
        <v>6.89e-168</v>
      </c>
    </row>
    <row r="130" spans="1:6">
      <c r="A130" s="1" t="s">
        <v>369</v>
      </c>
      <c r="B130" s="2">
        <v>8.78e-163</v>
      </c>
      <c r="C130" s="1">
        <v>0.299918804</v>
      </c>
      <c r="D130" s="1">
        <v>0.177</v>
      </c>
      <c r="E130" s="1">
        <v>0.076</v>
      </c>
      <c r="F130" s="2">
        <v>1.66e-158</v>
      </c>
    </row>
    <row r="131" spans="1:6">
      <c r="A131" s="1" t="s">
        <v>370</v>
      </c>
      <c r="B131" s="2">
        <v>2.59e-159</v>
      </c>
      <c r="C131" s="1">
        <v>0.299739067</v>
      </c>
      <c r="D131" s="1">
        <v>0.215</v>
      </c>
      <c r="E131" s="1">
        <v>0.099</v>
      </c>
      <c r="F131" s="2">
        <v>4.89e-155</v>
      </c>
    </row>
    <row r="132" spans="1:6">
      <c r="A132" s="1" t="s">
        <v>371</v>
      </c>
      <c r="B132" s="2">
        <v>1.42e-270</v>
      </c>
      <c r="C132" s="1">
        <v>0.299267836</v>
      </c>
      <c r="D132" s="1">
        <v>0.156</v>
      </c>
      <c r="E132" s="1">
        <v>0.043</v>
      </c>
      <c r="F132" s="2">
        <v>2.67e-266</v>
      </c>
    </row>
    <row r="133" spans="1:6">
      <c r="A133" s="1" t="s">
        <v>372</v>
      </c>
      <c r="B133" s="2">
        <v>7.19e-218</v>
      </c>
      <c r="C133" s="1">
        <v>0.299245617</v>
      </c>
      <c r="D133" s="1">
        <v>0.2</v>
      </c>
      <c r="E133" s="1">
        <v>0.078</v>
      </c>
      <c r="F133" s="2">
        <v>1.36e-213</v>
      </c>
    </row>
    <row r="134" spans="1:6">
      <c r="A134" s="1" t="s">
        <v>373</v>
      </c>
      <c r="B134" s="2">
        <v>2.39e-170</v>
      </c>
      <c r="C134" s="1">
        <v>0.296686281</v>
      </c>
      <c r="D134" s="1">
        <v>0.276</v>
      </c>
      <c r="E134" s="1">
        <v>0.14</v>
      </c>
      <c r="F134" s="2">
        <v>4.51e-166</v>
      </c>
    </row>
    <row r="135" spans="1:6">
      <c r="A135" s="1" t="s">
        <v>374</v>
      </c>
      <c r="B135" s="2">
        <v>2.86e-188</v>
      </c>
      <c r="C135" s="1">
        <v>0.296327366</v>
      </c>
      <c r="D135" s="1">
        <v>0.13</v>
      </c>
      <c r="E135" s="1">
        <v>0.041</v>
      </c>
      <c r="F135" s="2">
        <v>5.4e-184</v>
      </c>
    </row>
    <row r="136" spans="1:6">
      <c r="A136" s="1" t="s">
        <v>375</v>
      </c>
      <c r="B136" s="2">
        <v>4.15e-120</v>
      </c>
      <c r="C136" s="1">
        <v>0.295138615</v>
      </c>
      <c r="D136" s="1">
        <v>0.608</v>
      </c>
      <c r="E136" s="1">
        <v>0.44</v>
      </c>
      <c r="F136" s="2">
        <v>7.83e-116</v>
      </c>
    </row>
    <row r="137" spans="1:6">
      <c r="A137" s="1" t="s">
        <v>376</v>
      </c>
      <c r="B137" s="2">
        <v>7.89e-188</v>
      </c>
      <c r="C137" s="1">
        <v>0.294768884</v>
      </c>
      <c r="D137" s="1">
        <v>0.195</v>
      </c>
      <c r="E137" s="1">
        <v>0.082</v>
      </c>
      <c r="F137" s="2">
        <v>1.49e-183</v>
      </c>
    </row>
    <row r="138" spans="1:6">
      <c r="A138" s="1" t="s">
        <v>377</v>
      </c>
      <c r="B138" s="2">
        <v>2.63e-111</v>
      </c>
      <c r="C138" s="1">
        <v>0.292943914</v>
      </c>
      <c r="D138" s="1">
        <v>0.222</v>
      </c>
      <c r="E138" s="1">
        <v>0.121</v>
      </c>
      <c r="F138" s="2">
        <v>4.96e-107</v>
      </c>
    </row>
    <row r="139" spans="1:6">
      <c r="A139" s="1" t="s">
        <v>378</v>
      </c>
      <c r="B139" s="2">
        <v>9.16e-190</v>
      </c>
      <c r="C139" s="1">
        <v>0.292919575</v>
      </c>
      <c r="D139" s="1">
        <v>0.252</v>
      </c>
      <c r="E139" s="1">
        <v>0.117</v>
      </c>
      <c r="F139" s="2">
        <v>1.73e-185</v>
      </c>
    </row>
    <row r="140" spans="1:6">
      <c r="A140" s="1" t="s">
        <v>379</v>
      </c>
      <c r="B140" s="2">
        <v>2.13e-260</v>
      </c>
      <c r="C140" s="1">
        <v>0.29257906</v>
      </c>
      <c r="D140" s="1">
        <v>0.165</v>
      </c>
      <c r="E140" s="1">
        <v>0.049</v>
      </c>
      <c r="F140" s="2">
        <v>4.02e-256</v>
      </c>
    </row>
    <row r="141" spans="1:6">
      <c r="A141" s="1" t="s">
        <v>380</v>
      </c>
      <c r="B141" s="2">
        <v>1.91e-186</v>
      </c>
      <c r="C141" s="1">
        <v>0.29162605</v>
      </c>
      <c r="D141" s="1">
        <v>0.202</v>
      </c>
      <c r="E141" s="1">
        <v>0.085</v>
      </c>
      <c r="F141" s="2">
        <v>3.61e-182</v>
      </c>
    </row>
    <row r="142" spans="1:6">
      <c r="A142" s="1" t="s">
        <v>84</v>
      </c>
      <c r="B142" s="2">
        <v>7.83e-142</v>
      </c>
      <c r="C142" s="1">
        <v>0.290425517</v>
      </c>
      <c r="D142" s="1">
        <v>0.545</v>
      </c>
      <c r="E142" s="1">
        <v>0.361</v>
      </c>
      <c r="F142" s="2">
        <v>1.48e-137</v>
      </c>
    </row>
    <row r="143" spans="1:6">
      <c r="A143" s="1" t="s">
        <v>381</v>
      </c>
      <c r="B143" s="2">
        <v>1.87e-159</v>
      </c>
      <c r="C143" s="1">
        <v>0.290059836</v>
      </c>
      <c r="D143" s="1">
        <v>0.358</v>
      </c>
      <c r="E143" s="1">
        <v>0.202</v>
      </c>
      <c r="F143" s="2">
        <v>3.53e-155</v>
      </c>
    </row>
    <row r="144" spans="1:6">
      <c r="A144" s="1" t="s">
        <v>382</v>
      </c>
      <c r="B144" s="2">
        <v>1.78e-168</v>
      </c>
      <c r="C144" s="1">
        <v>0.289292632</v>
      </c>
      <c r="D144" s="1">
        <v>0.339</v>
      </c>
      <c r="E144" s="1">
        <v>0.185</v>
      </c>
      <c r="F144" s="2">
        <v>3.37e-164</v>
      </c>
    </row>
    <row r="145" spans="1:6">
      <c r="A145" s="1" t="s">
        <v>383</v>
      </c>
      <c r="B145" s="2">
        <v>4.03e-77</v>
      </c>
      <c r="C145" s="1">
        <v>0.287845818</v>
      </c>
      <c r="D145" s="1">
        <v>0.285</v>
      </c>
      <c r="E145" s="1">
        <v>0.187</v>
      </c>
      <c r="F145" s="2">
        <v>7.6e-73</v>
      </c>
    </row>
    <row r="146" spans="1:6">
      <c r="A146" s="1" t="s">
        <v>384</v>
      </c>
      <c r="B146" s="2">
        <v>5.65e-167</v>
      </c>
      <c r="C146" s="1">
        <v>0.286872106</v>
      </c>
      <c r="D146" s="1">
        <v>0.274</v>
      </c>
      <c r="E146" s="1">
        <v>0.14</v>
      </c>
      <c r="F146" s="2">
        <v>1.07e-162</v>
      </c>
    </row>
    <row r="147" spans="1:6">
      <c r="A147" s="1" t="s">
        <v>385</v>
      </c>
      <c r="B147" s="2">
        <v>1.17e-155</v>
      </c>
      <c r="C147" s="1">
        <v>0.286337475</v>
      </c>
      <c r="D147" s="1">
        <v>0.282</v>
      </c>
      <c r="E147" s="1">
        <v>0.15</v>
      </c>
      <c r="F147" s="2">
        <v>2.2e-151</v>
      </c>
    </row>
    <row r="148" spans="1:6">
      <c r="A148" s="1" t="s">
        <v>386</v>
      </c>
      <c r="B148" s="2">
        <v>1.18e-123</v>
      </c>
      <c r="C148" s="1">
        <v>0.285838047</v>
      </c>
      <c r="D148" s="1">
        <v>0.329</v>
      </c>
      <c r="E148" s="1">
        <v>0.197</v>
      </c>
      <c r="F148" s="2">
        <v>2.23e-119</v>
      </c>
    </row>
    <row r="149" spans="1:6">
      <c r="A149" s="1" t="s">
        <v>387</v>
      </c>
      <c r="B149" s="2">
        <v>1.42e-164</v>
      </c>
      <c r="C149" s="1">
        <v>0.2853564</v>
      </c>
      <c r="D149" s="1">
        <v>0.408</v>
      </c>
      <c r="E149" s="1">
        <v>0.239</v>
      </c>
      <c r="F149" s="2">
        <v>2.69e-160</v>
      </c>
    </row>
    <row r="150" spans="1:6">
      <c r="A150" s="1" t="s">
        <v>388</v>
      </c>
      <c r="B150" s="2">
        <v>2.13e-142</v>
      </c>
      <c r="C150" s="1">
        <v>0.285019968</v>
      </c>
      <c r="D150" s="1">
        <v>0.568</v>
      </c>
      <c r="E150" s="1">
        <v>0.38</v>
      </c>
      <c r="F150" s="2">
        <v>4.02e-138</v>
      </c>
    </row>
    <row r="151" spans="1:6">
      <c r="A151" s="1" t="s">
        <v>389</v>
      </c>
      <c r="B151" s="2">
        <v>1.16e-148</v>
      </c>
      <c r="C151" s="1">
        <v>0.284782891</v>
      </c>
      <c r="D151" s="1">
        <v>0.276</v>
      </c>
      <c r="E151" s="1">
        <v>0.147</v>
      </c>
      <c r="F151" s="2">
        <v>2.2e-144</v>
      </c>
    </row>
    <row r="152" spans="1:6">
      <c r="A152" s="1" t="s">
        <v>390</v>
      </c>
      <c r="B152" s="2">
        <v>3.79e-130</v>
      </c>
      <c r="C152" s="1">
        <v>0.284591235</v>
      </c>
      <c r="D152" s="1">
        <v>0.796</v>
      </c>
      <c r="E152" s="1">
        <v>0.631</v>
      </c>
      <c r="F152" s="2">
        <v>7.15e-126</v>
      </c>
    </row>
    <row r="153" spans="1:6">
      <c r="A153" s="1" t="s">
        <v>391</v>
      </c>
      <c r="B153" s="2">
        <v>4.35e-86</v>
      </c>
      <c r="C153" s="1">
        <v>0.283449037</v>
      </c>
      <c r="D153" s="1">
        <v>0.684</v>
      </c>
      <c r="E153" s="1">
        <v>0.561</v>
      </c>
      <c r="F153" s="2">
        <v>8.21e-82</v>
      </c>
    </row>
    <row r="154" spans="1:6">
      <c r="A154" s="1" t="s">
        <v>392</v>
      </c>
      <c r="B154" s="2">
        <v>1.28e-129</v>
      </c>
      <c r="C154" s="1">
        <v>0.283203918</v>
      </c>
      <c r="D154" s="1">
        <v>0.534</v>
      </c>
      <c r="E154" s="1">
        <v>0.356</v>
      </c>
      <c r="F154" s="2">
        <v>2.41e-125</v>
      </c>
    </row>
    <row r="155" spans="1:6">
      <c r="A155" s="1" t="s">
        <v>393</v>
      </c>
      <c r="B155" s="2">
        <v>6.23e-114</v>
      </c>
      <c r="C155" s="1">
        <v>0.283019503</v>
      </c>
      <c r="D155" s="1">
        <v>0.345</v>
      </c>
      <c r="E155" s="1">
        <v>0.213</v>
      </c>
      <c r="F155" s="2">
        <v>1.17e-109</v>
      </c>
    </row>
    <row r="156" spans="1:6">
      <c r="A156" s="1" t="s">
        <v>394</v>
      </c>
      <c r="B156" s="2">
        <v>7.01e-111</v>
      </c>
      <c r="C156" s="1">
        <v>0.282420435</v>
      </c>
      <c r="D156" s="1">
        <v>0.333</v>
      </c>
      <c r="E156" s="1">
        <v>0.204</v>
      </c>
      <c r="F156" s="2">
        <v>1.32e-106</v>
      </c>
    </row>
    <row r="157" spans="1:6">
      <c r="A157" s="1" t="s">
        <v>395</v>
      </c>
      <c r="B157" s="2">
        <v>1.53e-128</v>
      </c>
      <c r="C157" s="1">
        <v>0.282405773</v>
      </c>
      <c r="D157" s="1">
        <v>0.479</v>
      </c>
      <c r="E157" s="1">
        <v>0.314</v>
      </c>
      <c r="F157" s="2">
        <v>2.89e-124</v>
      </c>
    </row>
    <row r="158" spans="1:6">
      <c r="A158" s="1" t="s">
        <v>396</v>
      </c>
      <c r="B158" s="1">
        <v>0</v>
      </c>
      <c r="C158" s="1">
        <v>0.281857023</v>
      </c>
      <c r="D158" s="1">
        <v>0.994</v>
      </c>
      <c r="E158" s="1">
        <v>0.99</v>
      </c>
      <c r="F158" s="1">
        <v>0</v>
      </c>
    </row>
    <row r="159" spans="1:6">
      <c r="A159" s="1" t="s">
        <v>397</v>
      </c>
      <c r="B159" s="2">
        <v>7.33e-241</v>
      </c>
      <c r="C159" s="1">
        <v>0.278852227</v>
      </c>
      <c r="D159" s="1">
        <v>0.179</v>
      </c>
      <c r="E159" s="1">
        <v>0.06</v>
      </c>
      <c r="F159" s="2">
        <v>1.38e-236</v>
      </c>
    </row>
    <row r="160" spans="1:6">
      <c r="A160" s="1" t="s">
        <v>398</v>
      </c>
      <c r="B160" s="2">
        <v>3.96e-132</v>
      </c>
      <c r="C160" s="1">
        <v>0.278742995</v>
      </c>
      <c r="D160" s="1">
        <v>0.398</v>
      </c>
      <c r="E160" s="1">
        <v>0.244</v>
      </c>
      <c r="F160" s="2">
        <v>7.46e-128</v>
      </c>
    </row>
    <row r="161" spans="1:6">
      <c r="A161" s="1" t="s">
        <v>399</v>
      </c>
      <c r="B161" s="2">
        <v>2.35e-136</v>
      </c>
      <c r="C161" s="1">
        <v>0.278333599</v>
      </c>
      <c r="D161" s="1">
        <v>0.352</v>
      </c>
      <c r="E161" s="1">
        <v>0.204</v>
      </c>
      <c r="F161" s="2">
        <v>4.43e-132</v>
      </c>
    </row>
    <row r="162" spans="1:6">
      <c r="A162" s="1" t="s">
        <v>400</v>
      </c>
      <c r="B162" s="2">
        <v>4.95e-145</v>
      </c>
      <c r="C162" s="1">
        <v>0.277241501</v>
      </c>
      <c r="D162" s="1">
        <v>0.411</v>
      </c>
      <c r="E162" s="1">
        <v>0.248</v>
      </c>
      <c r="F162" s="2">
        <v>9.34e-141</v>
      </c>
    </row>
    <row r="163" spans="1:6">
      <c r="A163" s="1" t="s">
        <v>401</v>
      </c>
      <c r="B163" s="2">
        <v>3.01e-141</v>
      </c>
      <c r="C163" s="1">
        <v>0.276928375</v>
      </c>
      <c r="D163" s="1">
        <v>0.275</v>
      </c>
      <c r="E163" s="1">
        <v>0.148</v>
      </c>
      <c r="F163" s="2">
        <v>5.67e-137</v>
      </c>
    </row>
    <row r="164" spans="1:6">
      <c r="A164" s="1" t="s">
        <v>402</v>
      </c>
      <c r="B164" s="2">
        <v>1.95e-123</v>
      </c>
      <c r="C164" s="1">
        <v>0.276636443</v>
      </c>
      <c r="D164" s="1">
        <v>0.37</v>
      </c>
      <c r="E164" s="1">
        <v>0.229</v>
      </c>
      <c r="F164" s="2">
        <v>3.68e-119</v>
      </c>
    </row>
    <row r="165" spans="1:6">
      <c r="A165" s="1" t="s">
        <v>403</v>
      </c>
      <c r="B165" s="2">
        <v>4.32e-154</v>
      </c>
      <c r="C165" s="1">
        <v>0.27629091</v>
      </c>
      <c r="D165" s="1">
        <v>0.316</v>
      </c>
      <c r="E165" s="1">
        <v>0.175</v>
      </c>
      <c r="F165" s="2">
        <v>8.16e-150</v>
      </c>
    </row>
    <row r="166" spans="1:6">
      <c r="A166" s="1" t="s">
        <v>404</v>
      </c>
      <c r="B166" s="2">
        <v>1.28e-201</v>
      </c>
      <c r="C166" s="1">
        <v>0.275262523</v>
      </c>
      <c r="D166" s="1">
        <v>0.186</v>
      </c>
      <c r="E166" s="1">
        <v>0.072</v>
      </c>
      <c r="F166" s="2">
        <v>2.41e-197</v>
      </c>
    </row>
    <row r="167" spans="1:6">
      <c r="A167" s="1" t="s">
        <v>405</v>
      </c>
      <c r="B167" s="2">
        <v>1.68e-150</v>
      </c>
      <c r="C167" s="1">
        <v>0.274525844</v>
      </c>
      <c r="D167" s="1">
        <v>0.15</v>
      </c>
      <c r="E167" s="1">
        <v>0.06</v>
      </c>
      <c r="F167" s="2">
        <v>3.17e-146</v>
      </c>
    </row>
    <row r="168" spans="1:6">
      <c r="A168" s="1" t="s">
        <v>406</v>
      </c>
      <c r="B168" s="2">
        <v>5.22e-195</v>
      </c>
      <c r="C168" s="1">
        <v>0.274505956</v>
      </c>
      <c r="D168" s="1">
        <v>0.196</v>
      </c>
      <c r="E168" s="1">
        <v>0.079</v>
      </c>
      <c r="F168" s="2">
        <v>9.84e-191</v>
      </c>
    </row>
    <row r="169" spans="1:6">
      <c r="A169" s="1" t="s">
        <v>407</v>
      </c>
      <c r="B169" s="2">
        <v>9.91e-151</v>
      </c>
      <c r="C169" s="1">
        <v>0.274446048</v>
      </c>
      <c r="D169" s="1">
        <v>0.222</v>
      </c>
      <c r="E169" s="1">
        <v>0.106</v>
      </c>
      <c r="F169" s="2">
        <v>1.87e-146</v>
      </c>
    </row>
    <row r="170" spans="1:6">
      <c r="A170" s="1" t="s">
        <v>408</v>
      </c>
      <c r="B170" s="2">
        <v>5.68e-159</v>
      </c>
      <c r="C170" s="1">
        <v>0.27242934</v>
      </c>
      <c r="D170" s="1">
        <v>0.239</v>
      </c>
      <c r="E170" s="1">
        <v>0.117</v>
      </c>
      <c r="F170" s="2">
        <v>1.07e-154</v>
      </c>
    </row>
    <row r="171" spans="1:6">
      <c r="A171" s="1" t="s">
        <v>150</v>
      </c>
      <c r="B171" s="2">
        <v>4.05e-124</v>
      </c>
      <c r="C171" s="1">
        <v>0.272344262</v>
      </c>
      <c r="D171" s="1">
        <v>0.412</v>
      </c>
      <c r="E171" s="1">
        <v>0.261</v>
      </c>
      <c r="F171" s="2">
        <v>7.65e-120</v>
      </c>
    </row>
    <row r="172" spans="1:6">
      <c r="A172" s="1" t="s">
        <v>409</v>
      </c>
      <c r="B172" s="2">
        <v>3.59e-119</v>
      </c>
      <c r="C172" s="1">
        <v>0.272125702</v>
      </c>
      <c r="D172" s="1">
        <v>0.443</v>
      </c>
      <c r="E172" s="1">
        <v>0.288</v>
      </c>
      <c r="F172" s="2">
        <v>6.77e-115</v>
      </c>
    </row>
    <row r="173" spans="1:6">
      <c r="A173" s="1" t="s">
        <v>410</v>
      </c>
      <c r="B173" s="2">
        <v>4.94e-81</v>
      </c>
      <c r="C173" s="1">
        <v>0.271812536</v>
      </c>
      <c r="D173" s="1">
        <v>0.377</v>
      </c>
      <c r="E173" s="1">
        <v>0.259</v>
      </c>
      <c r="F173" s="2">
        <v>9.32e-77</v>
      </c>
    </row>
    <row r="174" spans="1:6">
      <c r="A174" s="1" t="s">
        <v>251</v>
      </c>
      <c r="B174" s="2">
        <v>6.56e-127</v>
      </c>
      <c r="C174" s="1">
        <v>0.271679638</v>
      </c>
      <c r="D174" s="1">
        <v>0.297</v>
      </c>
      <c r="E174" s="1">
        <v>0.169</v>
      </c>
      <c r="F174" s="2">
        <v>1.24e-122</v>
      </c>
    </row>
    <row r="175" spans="1:6">
      <c r="A175" s="1" t="s">
        <v>254</v>
      </c>
      <c r="B175" s="2">
        <v>5.49e-121</v>
      </c>
      <c r="C175" s="1">
        <v>0.271624719</v>
      </c>
      <c r="D175" s="1">
        <v>0.686</v>
      </c>
      <c r="E175" s="1">
        <v>0.51</v>
      </c>
      <c r="F175" s="2">
        <v>1.04e-116</v>
      </c>
    </row>
    <row r="176" spans="1:6">
      <c r="A176" s="1" t="s">
        <v>148</v>
      </c>
      <c r="B176" s="2">
        <v>3.64e-150</v>
      </c>
      <c r="C176" s="1">
        <v>0.269524841</v>
      </c>
      <c r="D176" s="1">
        <v>0.395</v>
      </c>
      <c r="E176" s="1">
        <v>0.232</v>
      </c>
      <c r="F176" s="2">
        <v>6.86e-146</v>
      </c>
    </row>
    <row r="177" spans="1:6">
      <c r="A177" s="1" t="s">
        <v>411</v>
      </c>
      <c r="B177" s="2">
        <v>2.83e-112</v>
      </c>
      <c r="C177" s="1">
        <v>0.269459647</v>
      </c>
      <c r="D177" s="1">
        <v>0.5</v>
      </c>
      <c r="E177" s="1">
        <v>0.339</v>
      </c>
      <c r="F177" s="2">
        <v>5.34e-108</v>
      </c>
    </row>
    <row r="178" spans="1:6">
      <c r="A178" s="1" t="s">
        <v>412</v>
      </c>
      <c r="B178" s="2">
        <v>9.39e-177</v>
      </c>
      <c r="C178" s="1">
        <v>0.268485446</v>
      </c>
      <c r="D178" s="1">
        <v>0.154</v>
      </c>
      <c r="E178" s="1">
        <v>0.058</v>
      </c>
      <c r="F178" s="2">
        <v>1.77e-172</v>
      </c>
    </row>
    <row r="179" spans="1:6">
      <c r="A179" s="1" t="s">
        <v>72</v>
      </c>
      <c r="B179" s="2">
        <v>5.91e-41</v>
      </c>
      <c r="C179" s="1">
        <v>0.268178494</v>
      </c>
      <c r="D179" s="1">
        <v>0.277</v>
      </c>
      <c r="E179" s="1">
        <v>0.199</v>
      </c>
      <c r="F179" s="2">
        <v>1.12e-36</v>
      </c>
    </row>
    <row r="180" spans="1:6">
      <c r="A180" s="1" t="s">
        <v>234</v>
      </c>
      <c r="B180" s="2">
        <v>4.28e-104</v>
      </c>
      <c r="C180" s="1">
        <v>0.267306466</v>
      </c>
      <c r="D180" s="1">
        <v>0.265</v>
      </c>
      <c r="E180" s="1">
        <v>0.156</v>
      </c>
      <c r="F180" s="2">
        <v>8.08e-100</v>
      </c>
    </row>
    <row r="181" spans="1:6">
      <c r="A181" s="1" t="s">
        <v>214</v>
      </c>
      <c r="B181" s="2">
        <v>9.97e-64</v>
      </c>
      <c r="C181" s="1">
        <v>0.266995827</v>
      </c>
      <c r="D181" s="1">
        <v>0.229</v>
      </c>
      <c r="E181" s="1">
        <v>0.151</v>
      </c>
      <c r="F181" s="2">
        <v>1.88e-59</v>
      </c>
    </row>
    <row r="182" spans="1:6">
      <c r="A182" s="1" t="s">
        <v>413</v>
      </c>
      <c r="B182" s="2">
        <v>3.79e-107</v>
      </c>
      <c r="C182" s="1">
        <v>0.266742272</v>
      </c>
      <c r="D182" s="1">
        <v>0.561</v>
      </c>
      <c r="E182" s="1">
        <v>0.4</v>
      </c>
      <c r="F182" s="2">
        <v>7.14e-103</v>
      </c>
    </row>
    <row r="183" spans="1:6">
      <c r="A183" s="1" t="s">
        <v>414</v>
      </c>
      <c r="B183" s="2">
        <v>9.69e-127</v>
      </c>
      <c r="C183" s="1">
        <v>0.266520381</v>
      </c>
      <c r="D183" s="1">
        <v>0.306</v>
      </c>
      <c r="E183" s="1">
        <v>0.176</v>
      </c>
      <c r="F183" s="2">
        <v>1.83e-122</v>
      </c>
    </row>
    <row r="184" spans="1:6">
      <c r="A184" s="1" t="s">
        <v>415</v>
      </c>
      <c r="B184" s="2">
        <v>4.7e-73</v>
      </c>
      <c r="C184" s="1">
        <v>0.266495013</v>
      </c>
      <c r="D184" s="1">
        <v>0.392</v>
      </c>
      <c r="E184" s="1">
        <v>0.279</v>
      </c>
      <c r="F184" s="2">
        <v>8.86e-69</v>
      </c>
    </row>
    <row r="185" spans="1:6">
      <c r="A185" s="1" t="s">
        <v>416</v>
      </c>
      <c r="B185" s="2">
        <v>5.95e-141</v>
      </c>
      <c r="C185" s="1">
        <v>0.266371861</v>
      </c>
      <c r="D185" s="1">
        <v>0.208</v>
      </c>
      <c r="E185" s="1">
        <v>0.102</v>
      </c>
      <c r="F185" s="2">
        <v>1.12e-136</v>
      </c>
    </row>
    <row r="186" spans="1:6">
      <c r="A186" s="1" t="s">
        <v>417</v>
      </c>
      <c r="B186" s="2">
        <v>1.67e-98</v>
      </c>
      <c r="C186" s="1">
        <v>0.26623087</v>
      </c>
      <c r="D186" s="1">
        <v>0.604</v>
      </c>
      <c r="E186" s="1">
        <v>0.441</v>
      </c>
      <c r="F186" s="2">
        <v>3.15e-94</v>
      </c>
    </row>
    <row r="187" spans="1:6">
      <c r="A187" s="1" t="s">
        <v>418</v>
      </c>
      <c r="B187" s="2">
        <v>7e-163</v>
      </c>
      <c r="C187" s="1">
        <v>0.2661684</v>
      </c>
      <c r="D187" s="1">
        <v>0.228</v>
      </c>
      <c r="E187" s="1">
        <v>0.109</v>
      </c>
      <c r="F187" s="2">
        <v>1.32e-158</v>
      </c>
    </row>
    <row r="188" spans="1:6">
      <c r="A188" s="1" t="s">
        <v>419</v>
      </c>
      <c r="B188" s="2">
        <v>1.08e-148</v>
      </c>
      <c r="C188" s="1">
        <v>0.265662828</v>
      </c>
      <c r="D188" s="1">
        <v>0.396</v>
      </c>
      <c r="E188" s="1">
        <v>0.235</v>
      </c>
      <c r="F188" s="2">
        <v>2.04e-144</v>
      </c>
    </row>
    <row r="189" spans="1:6">
      <c r="A189" s="1" t="s">
        <v>420</v>
      </c>
      <c r="B189" s="2">
        <v>1.33e-227</v>
      </c>
      <c r="C189" s="1">
        <v>0.265272702</v>
      </c>
      <c r="D189" s="1">
        <v>0.143</v>
      </c>
      <c r="E189" s="1">
        <v>0.042</v>
      </c>
      <c r="F189" s="2">
        <v>2.51e-223</v>
      </c>
    </row>
    <row r="190" spans="1:6">
      <c r="A190" s="1" t="s">
        <v>421</v>
      </c>
      <c r="B190" s="2">
        <v>9.58e-151</v>
      </c>
      <c r="C190" s="1">
        <v>0.264274507</v>
      </c>
      <c r="D190" s="1">
        <v>0.319</v>
      </c>
      <c r="E190" s="1">
        <v>0.176</v>
      </c>
      <c r="F190" s="2">
        <v>1.81e-146</v>
      </c>
    </row>
    <row r="191" spans="1:6">
      <c r="A191" s="1" t="s">
        <v>422</v>
      </c>
      <c r="B191" s="2">
        <v>6.62e-151</v>
      </c>
      <c r="C191" s="1">
        <v>0.263832815</v>
      </c>
      <c r="D191" s="1">
        <v>0.297</v>
      </c>
      <c r="E191" s="1">
        <v>0.161</v>
      </c>
      <c r="F191" s="2">
        <v>1.25e-146</v>
      </c>
    </row>
    <row r="192" spans="1:6">
      <c r="A192" s="1" t="s">
        <v>423</v>
      </c>
      <c r="B192" s="2">
        <v>2.55e-132</v>
      </c>
      <c r="C192" s="1">
        <v>0.263024846</v>
      </c>
      <c r="D192" s="1">
        <v>0.305</v>
      </c>
      <c r="E192" s="1">
        <v>0.174</v>
      </c>
      <c r="F192" s="2">
        <v>4.81e-128</v>
      </c>
    </row>
    <row r="193" spans="1:6">
      <c r="A193" s="1" t="s">
        <v>424</v>
      </c>
      <c r="B193" s="2">
        <v>4.96e-178</v>
      </c>
      <c r="C193" s="1">
        <v>0.262020212</v>
      </c>
      <c r="D193" s="1">
        <v>0.191</v>
      </c>
      <c r="E193" s="1">
        <v>0.079</v>
      </c>
      <c r="F193" s="2">
        <v>9.36e-174</v>
      </c>
    </row>
    <row r="194" spans="1:6">
      <c r="A194" s="1" t="s">
        <v>425</v>
      </c>
      <c r="B194" s="2">
        <v>8.59e-172</v>
      </c>
      <c r="C194" s="1">
        <v>0.261178194</v>
      </c>
      <c r="D194" s="1">
        <v>0.184</v>
      </c>
      <c r="E194" s="1">
        <v>0.077</v>
      </c>
      <c r="F194" s="2">
        <v>1.62e-167</v>
      </c>
    </row>
    <row r="195" spans="1:6">
      <c r="A195" s="1" t="s">
        <v>426</v>
      </c>
      <c r="B195" s="2">
        <v>2.27e-83</v>
      </c>
      <c r="C195" s="1">
        <v>0.259624414</v>
      </c>
      <c r="D195" s="1">
        <v>0.187</v>
      </c>
      <c r="E195" s="1">
        <v>0.106</v>
      </c>
      <c r="F195" s="2">
        <v>4.28e-79</v>
      </c>
    </row>
    <row r="196" spans="1:6">
      <c r="A196" s="1" t="s">
        <v>218</v>
      </c>
      <c r="B196" s="2">
        <v>1.25e-107</v>
      </c>
      <c r="C196" s="1">
        <v>0.258934338</v>
      </c>
      <c r="D196" s="1">
        <v>0.596</v>
      </c>
      <c r="E196" s="1">
        <v>0.431</v>
      </c>
      <c r="F196" s="2">
        <v>2.35e-103</v>
      </c>
    </row>
    <row r="197" spans="1:6">
      <c r="A197" s="1" t="s">
        <v>427</v>
      </c>
      <c r="B197" s="2">
        <v>3.61e-129</v>
      </c>
      <c r="C197" s="1">
        <v>0.258798064</v>
      </c>
      <c r="D197" s="1">
        <v>0.223</v>
      </c>
      <c r="E197" s="1">
        <v>0.115</v>
      </c>
      <c r="F197" s="2">
        <v>6.8e-125</v>
      </c>
    </row>
    <row r="198" spans="1:6">
      <c r="A198" s="1" t="s">
        <v>428</v>
      </c>
      <c r="B198" s="2">
        <v>4.42e-142</v>
      </c>
      <c r="C198" s="1">
        <v>0.256616811</v>
      </c>
      <c r="D198" s="1">
        <v>0.23</v>
      </c>
      <c r="E198" s="1">
        <v>0.116</v>
      </c>
      <c r="F198" s="2">
        <v>8.33e-138</v>
      </c>
    </row>
    <row r="199" spans="1:6">
      <c r="A199" s="1" t="s">
        <v>429</v>
      </c>
      <c r="B199" s="2">
        <v>4.41e-147</v>
      </c>
      <c r="C199" s="1">
        <v>0.256420587</v>
      </c>
      <c r="D199" s="1">
        <v>0.269</v>
      </c>
      <c r="E199" s="1">
        <v>0.142</v>
      </c>
      <c r="F199" s="2">
        <v>8.32e-143</v>
      </c>
    </row>
    <row r="200" spans="1:6">
      <c r="A200" s="1" t="s">
        <v>430</v>
      </c>
      <c r="B200" s="2">
        <v>2.76e-140</v>
      </c>
      <c r="C200" s="1">
        <v>0.255942765</v>
      </c>
      <c r="D200" s="1">
        <v>0.25</v>
      </c>
      <c r="E200" s="1">
        <v>0.131</v>
      </c>
      <c r="F200" s="2">
        <v>5.2e-136</v>
      </c>
    </row>
    <row r="201" spans="1:6">
      <c r="A201" s="1" t="s">
        <v>431</v>
      </c>
      <c r="B201" s="2">
        <v>8.9e-132</v>
      </c>
      <c r="C201" s="1">
        <v>0.254505035</v>
      </c>
      <c r="D201" s="1">
        <v>0.329</v>
      </c>
      <c r="E201" s="1">
        <v>0.193</v>
      </c>
      <c r="F201" s="2">
        <v>1.68e-127</v>
      </c>
    </row>
    <row r="202" spans="1:6">
      <c r="A202" s="1" t="s">
        <v>432</v>
      </c>
      <c r="B202" s="2">
        <v>1.6e-132</v>
      </c>
      <c r="C202" s="1">
        <v>0.252611394</v>
      </c>
      <c r="D202" s="1">
        <v>0.327</v>
      </c>
      <c r="E202" s="1">
        <v>0.19</v>
      </c>
      <c r="F202" s="2">
        <v>3.02e-128</v>
      </c>
    </row>
    <row r="203" spans="1:6">
      <c r="A203" s="1" t="s">
        <v>433</v>
      </c>
      <c r="B203" s="2">
        <v>1.81e-123</v>
      </c>
      <c r="C203" s="1">
        <v>0.252427097</v>
      </c>
      <c r="D203" s="1">
        <v>0.479</v>
      </c>
      <c r="E203" s="1">
        <v>0.314</v>
      </c>
      <c r="F203" s="2">
        <v>3.42e-119</v>
      </c>
    </row>
    <row r="204" spans="1:6">
      <c r="A204" s="1" t="s">
        <v>434</v>
      </c>
      <c r="B204" s="2">
        <v>6.65e-126</v>
      </c>
      <c r="C204" s="1">
        <v>0.252292481</v>
      </c>
      <c r="D204" s="1">
        <v>0.641</v>
      </c>
      <c r="E204" s="1">
        <v>0.452</v>
      </c>
      <c r="F204" s="2">
        <v>1.25e-121</v>
      </c>
    </row>
    <row r="205" spans="1:6">
      <c r="A205" s="1" t="s">
        <v>24</v>
      </c>
      <c r="B205" s="2">
        <v>4.09e-65</v>
      </c>
      <c r="C205" s="1">
        <v>0.251068183</v>
      </c>
      <c r="D205" s="1">
        <v>0.911</v>
      </c>
      <c r="E205" s="1">
        <v>0.859</v>
      </c>
      <c r="F205" s="2">
        <v>7.71e-61</v>
      </c>
    </row>
    <row r="206" spans="1:6">
      <c r="A206" s="1" t="s">
        <v>435</v>
      </c>
      <c r="B206" s="2">
        <v>3.23e-177</v>
      </c>
      <c r="C206" s="1">
        <v>0.250433597</v>
      </c>
      <c r="D206" s="1">
        <v>0.206</v>
      </c>
      <c r="E206" s="1">
        <v>0.089</v>
      </c>
      <c r="F206" s="2">
        <v>6.09e-173</v>
      </c>
    </row>
    <row r="207" spans="1:6">
      <c r="A207" s="1" t="s">
        <v>436</v>
      </c>
      <c r="B207" s="2">
        <v>3.03e-193</v>
      </c>
      <c r="C207" s="1">
        <v>0.250373142</v>
      </c>
      <c r="D207" s="1">
        <v>0.982</v>
      </c>
      <c r="E207" s="1">
        <v>0.973</v>
      </c>
      <c r="F207" s="2">
        <v>5.71e-189</v>
      </c>
    </row>
    <row r="208" spans="1:6">
      <c r="A208" s="1" t="s">
        <v>437</v>
      </c>
      <c r="B208" s="2">
        <v>1.98e-155</v>
      </c>
      <c r="C208" s="1">
        <v>0.250164954</v>
      </c>
      <c r="D208" s="1">
        <v>0.243</v>
      </c>
      <c r="E208" s="1">
        <v>0.12</v>
      </c>
      <c r="F208" s="2">
        <v>3.73e-151</v>
      </c>
    </row>
    <row r="209" spans="1:6">
      <c r="A209" s="1" t="s">
        <v>438</v>
      </c>
      <c r="B209" s="2">
        <v>2.04e-43</v>
      </c>
      <c r="C209" s="1">
        <v>-0.25013009</v>
      </c>
      <c r="D209" s="1">
        <v>0.666</v>
      </c>
      <c r="E209" s="1">
        <v>0.639</v>
      </c>
      <c r="F209" s="2">
        <v>3.85e-39</v>
      </c>
    </row>
    <row r="210" spans="1:6">
      <c r="A210" s="1" t="s">
        <v>122</v>
      </c>
      <c r="B210" s="2">
        <v>6.04e-17</v>
      </c>
      <c r="C210" s="1">
        <v>-0.253242024</v>
      </c>
      <c r="D210" s="1">
        <v>0.142</v>
      </c>
      <c r="E210" s="1">
        <v>0.17</v>
      </c>
      <c r="F210" s="2">
        <v>1.14e-12</v>
      </c>
    </row>
    <row r="211" spans="1:6">
      <c r="A211" s="1" t="s">
        <v>439</v>
      </c>
      <c r="B211" s="2">
        <v>5.46e-24</v>
      </c>
      <c r="C211" s="1">
        <v>-0.255779726</v>
      </c>
      <c r="D211" s="1">
        <v>0.076</v>
      </c>
      <c r="E211" s="1">
        <v>0.108</v>
      </c>
      <c r="F211" s="2">
        <v>1.03e-19</v>
      </c>
    </row>
    <row r="212" spans="1:6">
      <c r="A212" s="1" t="s">
        <v>440</v>
      </c>
      <c r="B212" s="2">
        <v>6.03e-55</v>
      </c>
      <c r="C212" s="1">
        <v>-0.257080696</v>
      </c>
      <c r="D212" s="1">
        <v>0.801</v>
      </c>
      <c r="E212" s="1">
        <v>0.79</v>
      </c>
      <c r="F212" s="2">
        <v>1.14e-50</v>
      </c>
    </row>
    <row r="213" spans="1:6">
      <c r="A213" s="1" t="s">
        <v>57</v>
      </c>
      <c r="B213" s="2">
        <v>2.18e-8</v>
      </c>
      <c r="C213" s="1">
        <v>-0.257422611</v>
      </c>
      <c r="D213" s="1">
        <v>0.178</v>
      </c>
      <c r="E213" s="1">
        <v>0.194</v>
      </c>
      <c r="F213" s="1">
        <v>0.000410438</v>
      </c>
    </row>
    <row r="214" spans="1:6">
      <c r="A214" s="1" t="s">
        <v>441</v>
      </c>
      <c r="B214" s="2">
        <v>1.35e-10</v>
      </c>
      <c r="C214" s="1">
        <v>-0.257991961</v>
      </c>
      <c r="D214" s="1">
        <v>0.174</v>
      </c>
      <c r="E214" s="1">
        <v>0.193</v>
      </c>
      <c r="F214" s="2">
        <v>2.55e-6</v>
      </c>
    </row>
    <row r="215" spans="1:6">
      <c r="A215" s="1" t="s">
        <v>442</v>
      </c>
      <c r="B215" s="2">
        <v>1.66e-11</v>
      </c>
      <c r="C215" s="1">
        <v>-0.261775614</v>
      </c>
      <c r="D215" s="1">
        <v>0.549</v>
      </c>
      <c r="E215" s="1">
        <v>0.512</v>
      </c>
      <c r="F215" s="2">
        <v>3.14e-7</v>
      </c>
    </row>
    <row r="216" spans="1:6">
      <c r="A216" s="1" t="s">
        <v>443</v>
      </c>
      <c r="B216" s="2">
        <v>8.19e-14</v>
      </c>
      <c r="C216" s="1">
        <v>-0.263986964</v>
      </c>
      <c r="D216" s="1">
        <v>0.547</v>
      </c>
      <c r="E216" s="1">
        <v>0.527</v>
      </c>
      <c r="F216" s="2">
        <v>1.55e-9</v>
      </c>
    </row>
    <row r="217" spans="1:6">
      <c r="A217" s="1" t="s">
        <v>444</v>
      </c>
      <c r="B217" s="2">
        <v>6e-12</v>
      </c>
      <c r="C217" s="1">
        <v>-0.264462806</v>
      </c>
      <c r="D217" s="1">
        <v>0.25</v>
      </c>
      <c r="E217" s="1">
        <v>0.269</v>
      </c>
      <c r="F217" s="2">
        <v>1.13e-7</v>
      </c>
    </row>
    <row r="218" spans="1:6">
      <c r="A218" s="1" t="s">
        <v>445</v>
      </c>
      <c r="B218" s="2">
        <v>3.27e-14</v>
      </c>
      <c r="C218" s="1">
        <v>-0.269402228</v>
      </c>
      <c r="D218" s="1">
        <v>0.347</v>
      </c>
      <c r="E218" s="1">
        <v>0.349</v>
      </c>
      <c r="F218" s="2">
        <v>6.17e-10</v>
      </c>
    </row>
    <row r="219" spans="1:6">
      <c r="A219" s="1" t="s">
        <v>446</v>
      </c>
      <c r="B219" s="2">
        <v>2.12e-20</v>
      </c>
      <c r="C219" s="1">
        <v>-0.270144363</v>
      </c>
      <c r="D219" s="1">
        <v>0.518</v>
      </c>
      <c r="E219" s="1">
        <v>0.491</v>
      </c>
      <c r="F219" s="2">
        <v>4.01e-16</v>
      </c>
    </row>
    <row r="220" spans="1:6">
      <c r="A220" s="1" t="s">
        <v>447</v>
      </c>
      <c r="B220" s="2">
        <v>7.2e-21</v>
      </c>
      <c r="C220" s="1">
        <v>-0.272172107</v>
      </c>
      <c r="D220" s="1">
        <v>0.472</v>
      </c>
      <c r="E220" s="1">
        <v>0.461</v>
      </c>
      <c r="F220" s="2">
        <v>1.36e-16</v>
      </c>
    </row>
    <row r="221" spans="1:6">
      <c r="A221" s="1" t="s">
        <v>448</v>
      </c>
      <c r="B221" s="2">
        <v>5.35e-25</v>
      </c>
      <c r="C221" s="1">
        <v>-0.274769349</v>
      </c>
      <c r="D221" s="1">
        <v>0.65</v>
      </c>
      <c r="E221" s="1">
        <v>0.608</v>
      </c>
      <c r="F221" s="2">
        <v>1.01e-20</v>
      </c>
    </row>
    <row r="222" spans="1:6">
      <c r="A222" s="1" t="s">
        <v>449</v>
      </c>
      <c r="B222" s="2">
        <v>2.94e-12</v>
      </c>
      <c r="C222" s="1">
        <v>-0.279094071</v>
      </c>
      <c r="D222" s="1">
        <v>0.169</v>
      </c>
      <c r="E222" s="1">
        <v>0.19</v>
      </c>
      <c r="F222" s="2">
        <v>5.55e-8</v>
      </c>
    </row>
    <row r="223" spans="1:6">
      <c r="A223" s="1" t="s">
        <v>450</v>
      </c>
      <c r="B223" s="2">
        <v>3.61e-18</v>
      </c>
      <c r="C223" s="1">
        <v>-0.280880702</v>
      </c>
      <c r="D223" s="1">
        <v>0.301</v>
      </c>
      <c r="E223" s="1">
        <v>0.315</v>
      </c>
      <c r="F223" s="2">
        <v>6.82e-14</v>
      </c>
    </row>
    <row r="224" spans="1:6">
      <c r="A224" s="1" t="s">
        <v>451</v>
      </c>
      <c r="B224" s="2">
        <v>2.71e-25</v>
      </c>
      <c r="C224" s="1">
        <v>-0.283264791</v>
      </c>
      <c r="D224" s="1">
        <v>0.535</v>
      </c>
      <c r="E224" s="1">
        <v>0.537</v>
      </c>
      <c r="F224" s="2">
        <v>5.12e-21</v>
      </c>
    </row>
    <row r="225" spans="1:6">
      <c r="A225" s="1" t="s">
        <v>452</v>
      </c>
      <c r="B225" s="2">
        <v>2.57e-146</v>
      </c>
      <c r="C225" s="1">
        <v>-0.287001365</v>
      </c>
      <c r="D225" s="1">
        <v>0.916</v>
      </c>
      <c r="E225" s="1">
        <v>0.923</v>
      </c>
      <c r="F225" s="2">
        <v>4.85e-142</v>
      </c>
    </row>
    <row r="226" spans="1:6">
      <c r="A226" s="1" t="s">
        <v>53</v>
      </c>
      <c r="B226" s="2">
        <v>8.19e-10</v>
      </c>
      <c r="C226" s="1">
        <v>-0.290421589</v>
      </c>
      <c r="D226" s="1">
        <v>0.405</v>
      </c>
      <c r="E226" s="1">
        <v>0.391</v>
      </c>
      <c r="F226" s="2">
        <v>1.54e-5</v>
      </c>
    </row>
    <row r="227" spans="1:6">
      <c r="A227" s="1" t="s">
        <v>453</v>
      </c>
      <c r="B227" s="2">
        <v>8.64e-16</v>
      </c>
      <c r="C227" s="1">
        <v>-0.290744439</v>
      </c>
      <c r="D227" s="1">
        <v>0.153</v>
      </c>
      <c r="E227" s="1">
        <v>0.179</v>
      </c>
      <c r="F227" s="2">
        <v>1.63e-11</v>
      </c>
    </row>
    <row r="228" spans="1:6">
      <c r="A228" s="1" t="s">
        <v>454</v>
      </c>
      <c r="B228" s="2">
        <v>2.66e-11</v>
      </c>
      <c r="C228" s="1">
        <v>-0.293005155</v>
      </c>
      <c r="D228" s="1">
        <v>0.399</v>
      </c>
      <c r="E228" s="1">
        <v>0.413</v>
      </c>
      <c r="F228" s="2">
        <v>5.03e-7</v>
      </c>
    </row>
    <row r="229" spans="1:6">
      <c r="A229" s="1" t="s">
        <v>90</v>
      </c>
      <c r="B229" s="2">
        <v>6.81e-17</v>
      </c>
      <c r="C229" s="1">
        <v>-0.295553438</v>
      </c>
      <c r="D229" s="1">
        <v>0.391</v>
      </c>
      <c r="E229" s="1">
        <v>0.398</v>
      </c>
      <c r="F229" s="2">
        <v>1.28e-12</v>
      </c>
    </row>
    <row r="230" spans="1:6">
      <c r="A230" s="1" t="s">
        <v>455</v>
      </c>
      <c r="B230" s="2">
        <v>4.69e-96</v>
      </c>
      <c r="C230" s="1">
        <v>-0.297074817</v>
      </c>
      <c r="D230" s="1">
        <v>0.476</v>
      </c>
      <c r="E230" s="1">
        <v>0.528</v>
      </c>
      <c r="F230" s="2">
        <v>8.84e-92</v>
      </c>
    </row>
    <row r="231" spans="1:6">
      <c r="A231" s="1" t="s">
        <v>456</v>
      </c>
      <c r="B231" s="2">
        <v>8.42e-60</v>
      </c>
      <c r="C231" s="1">
        <v>-0.297403461</v>
      </c>
      <c r="D231" s="1">
        <v>0.667</v>
      </c>
      <c r="E231" s="1">
        <v>0.658</v>
      </c>
      <c r="F231" s="2">
        <v>1.59e-55</v>
      </c>
    </row>
    <row r="232" spans="1:6">
      <c r="A232" s="1" t="s">
        <v>457</v>
      </c>
      <c r="B232" s="2">
        <v>1.35e-7</v>
      </c>
      <c r="C232" s="1">
        <v>-0.300482416</v>
      </c>
      <c r="D232" s="1">
        <v>0.129</v>
      </c>
      <c r="E232" s="1">
        <v>0.143</v>
      </c>
      <c r="F232" s="1">
        <v>0.002537519</v>
      </c>
    </row>
    <row r="233" spans="1:6">
      <c r="A233" s="1" t="s">
        <v>458</v>
      </c>
      <c r="B233" s="2">
        <v>6.34e-33</v>
      </c>
      <c r="C233" s="1">
        <v>-0.301692614</v>
      </c>
      <c r="D233" s="1">
        <v>0.062</v>
      </c>
      <c r="E233" s="1">
        <v>0.101</v>
      </c>
      <c r="F233" s="2">
        <v>1.2e-28</v>
      </c>
    </row>
    <row r="234" spans="1:6">
      <c r="A234" s="1" t="s">
        <v>459</v>
      </c>
      <c r="B234" s="2">
        <v>3.88e-37</v>
      </c>
      <c r="C234" s="1">
        <v>-0.304217786</v>
      </c>
      <c r="D234" s="1">
        <v>0.484</v>
      </c>
      <c r="E234" s="1">
        <v>0.482</v>
      </c>
      <c r="F234" s="2">
        <v>7.32e-33</v>
      </c>
    </row>
    <row r="235" spans="1:6">
      <c r="A235" s="1" t="s">
        <v>43</v>
      </c>
      <c r="B235" s="2">
        <v>8.11e-18</v>
      </c>
      <c r="C235" s="1">
        <v>-0.304724899</v>
      </c>
      <c r="D235" s="1">
        <v>0.26</v>
      </c>
      <c r="E235" s="1">
        <v>0.287</v>
      </c>
      <c r="F235" s="2">
        <v>1.53e-13</v>
      </c>
    </row>
    <row r="236" spans="1:6">
      <c r="A236" s="1" t="s">
        <v>460</v>
      </c>
      <c r="B236" s="2">
        <v>7.56e-26</v>
      </c>
      <c r="C236" s="1">
        <v>-0.305212137</v>
      </c>
      <c r="D236" s="1">
        <v>0.098</v>
      </c>
      <c r="E236" s="1">
        <v>0.134</v>
      </c>
      <c r="F236" s="2">
        <v>1.43e-21</v>
      </c>
    </row>
    <row r="237" spans="1:6">
      <c r="A237" s="1" t="s">
        <v>47</v>
      </c>
      <c r="B237" s="2">
        <v>1.1e-20</v>
      </c>
      <c r="C237" s="1">
        <v>-0.306774839</v>
      </c>
      <c r="D237" s="1">
        <v>0.319</v>
      </c>
      <c r="E237" s="1">
        <v>0.335</v>
      </c>
      <c r="F237" s="2">
        <v>2.07e-16</v>
      </c>
    </row>
    <row r="238" spans="1:6">
      <c r="A238" s="1" t="s">
        <v>461</v>
      </c>
      <c r="B238" s="2">
        <v>2.09e-49</v>
      </c>
      <c r="C238" s="1">
        <v>-0.310787656</v>
      </c>
      <c r="D238" s="1">
        <v>0.811</v>
      </c>
      <c r="E238" s="1">
        <v>0.814</v>
      </c>
      <c r="F238" s="2">
        <v>3.94e-45</v>
      </c>
    </row>
    <row r="239" spans="1:6">
      <c r="A239" s="1" t="s">
        <v>49</v>
      </c>
      <c r="B239" s="2">
        <v>5.1e-21</v>
      </c>
      <c r="C239" s="1">
        <v>-0.31081806</v>
      </c>
      <c r="D239" s="1">
        <v>0.459</v>
      </c>
      <c r="E239" s="1">
        <v>0.454</v>
      </c>
      <c r="F239" s="2">
        <v>9.62e-17</v>
      </c>
    </row>
    <row r="240" spans="1:6">
      <c r="A240" s="1" t="s">
        <v>462</v>
      </c>
      <c r="B240" s="2">
        <v>5.77e-9</v>
      </c>
      <c r="C240" s="1">
        <v>-0.311788529</v>
      </c>
      <c r="D240" s="1">
        <v>0.413</v>
      </c>
      <c r="E240" s="1">
        <v>0.395</v>
      </c>
      <c r="F240" s="1">
        <v>0.0001089</v>
      </c>
    </row>
    <row r="241" spans="1:6">
      <c r="A241" s="1" t="s">
        <v>463</v>
      </c>
      <c r="B241" s="2">
        <v>1.31e-23</v>
      </c>
      <c r="C241" s="1">
        <v>-0.315115675</v>
      </c>
      <c r="D241" s="1">
        <v>0.473</v>
      </c>
      <c r="E241" s="1">
        <v>0.475</v>
      </c>
      <c r="F241" s="2">
        <v>2.47e-19</v>
      </c>
    </row>
    <row r="242" spans="1:6">
      <c r="A242" s="1" t="s">
        <v>464</v>
      </c>
      <c r="B242" s="2">
        <v>1.91e-9</v>
      </c>
      <c r="C242" s="1">
        <v>-0.318123119</v>
      </c>
      <c r="D242" s="1">
        <v>0.138</v>
      </c>
      <c r="E242" s="1">
        <v>0.154</v>
      </c>
      <c r="F242" s="2">
        <v>3.6e-5</v>
      </c>
    </row>
    <row r="243" spans="1:6">
      <c r="A243" s="1" t="s">
        <v>465</v>
      </c>
      <c r="B243" s="2">
        <v>6.24e-45</v>
      </c>
      <c r="C243" s="1">
        <v>-0.318465966</v>
      </c>
      <c r="D243" s="1">
        <v>0.804</v>
      </c>
      <c r="E243" s="1">
        <v>0.798</v>
      </c>
      <c r="F243" s="2">
        <v>1.18e-40</v>
      </c>
    </row>
    <row r="244" spans="1:6">
      <c r="A244" s="1" t="s">
        <v>466</v>
      </c>
      <c r="B244" s="2">
        <v>2.64e-65</v>
      </c>
      <c r="C244" s="1">
        <v>-0.319164118</v>
      </c>
      <c r="D244" s="1">
        <v>0.674</v>
      </c>
      <c r="E244" s="1">
        <v>0.664</v>
      </c>
      <c r="F244" s="2">
        <v>4.97e-61</v>
      </c>
    </row>
    <row r="245" spans="1:6">
      <c r="A245" s="1" t="s">
        <v>467</v>
      </c>
      <c r="B245" s="1">
        <v>0</v>
      </c>
      <c r="C245" s="1">
        <v>-0.323199286</v>
      </c>
      <c r="D245" s="1">
        <v>0.984</v>
      </c>
      <c r="E245" s="1">
        <v>0.991</v>
      </c>
      <c r="F245" s="1">
        <v>0</v>
      </c>
    </row>
    <row r="246" spans="1:6">
      <c r="A246" s="1" t="s">
        <v>468</v>
      </c>
      <c r="B246" s="2">
        <v>5.69e-15</v>
      </c>
      <c r="C246" s="1">
        <v>-0.323418331</v>
      </c>
      <c r="D246" s="1">
        <v>0.365</v>
      </c>
      <c r="E246" s="1">
        <v>0.369</v>
      </c>
      <c r="F246" s="2">
        <v>1.07e-10</v>
      </c>
    </row>
    <row r="247" spans="1:6">
      <c r="A247" s="1" t="s">
        <v>469</v>
      </c>
      <c r="B247" s="2">
        <v>7.73e-186</v>
      </c>
      <c r="C247" s="1">
        <v>-0.325583305</v>
      </c>
      <c r="D247" s="1">
        <v>0.934</v>
      </c>
      <c r="E247" s="1">
        <v>0.946</v>
      </c>
      <c r="F247" s="2">
        <v>1.46e-181</v>
      </c>
    </row>
    <row r="248" spans="1:6">
      <c r="A248" s="1" t="s">
        <v>69</v>
      </c>
      <c r="B248" s="2">
        <v>1.48e-165</v>
      </c>
      <c r="C248" s="1">
        <v>-0.32612767</v>
      </c>
      <c r="D248" s="1">
        <v>0.956</v>
      </c>
      <c r="E248" s="1">
        <v>0.958</v>
      </c>
      <c r="F248" s="2">
        <v>2.79e-161</v>
      </c>
    </row>
    <row r="249" spans="1:6">
      <c r="A249" s="1" t="s">
        <v>470</v>
      </c>
      <c r="B249" s="2">
        <v>1.87e-92</v>
      </c>
      <c r="C249" s="1">
        <v>-0.326368325</v>
      </c>
      <c r="D249" s="1">
        <v>0.714</v>
      </c>
      <c r="E249" s="1">
        <v>0.699</v>
      </c>
      <c r="F249" s="2">
        <v>3.52e-88</v>
      </c>
    </row>
    <row r="250" spans="1:6">
      <c r="A250" s="1" t="s">
        <v>471</v>
      </c>
      <c r="B250" s="2">
        <v>4.5e-47</v>
      </c>
      <c r="C250" s="1">
        <v>-0.329650513</v>
      </c>
      <c r="D250" s="1">
        <v>0.094</v>
      </c>
      <c r="E250" s="1">
        <v>0.146</v>
      </c>
      <c r="F250" s="2">
        <v>8.49e-43</v>
      </c>
    </row>
    <row r="251" spans="1:6">
      <c r="A251" s="1" t="s">
        <v>472</v>
      </c>
      <c r="B251" s="2">
        <v>1.39e-33</v>
      </c>
      <c r="C251" s="1">
        <v>-0.329745869</v>
      </c>
      <c r="D251" s="1">
        <v>0.32</v>
      </c>
      <c r="E251" s="1">
        <v>0.351</v>
      </c>
      <c r="F251" s="2">
        <v>2.63e-29</v>
      </c>
    </row>
    <row r="252" spans="1:6">
      <c r="A252" s="1" t="s">
        <v>473</v>
      </c>
      <c r="B252" s="2">
        <v>1.15e-25</v>
      </c>
      <c r="C252" s="1">
        <v>-0.333072875</v>
      </c>
      <c r="D252" s="1">
        <v>0.166</v>
      </c>
      <c r="E252" s="1">
        <v>0.203</v>
      </c>
      <c r="F252" s="2">
        <v>2.17e-21</v>
      </c>
    </row>
    <row r="253" spans="1:6">
      <c r="A253" s="1" t="s">
        <v>474</v>
      </c>
      <c r="B253" s="2">
        <v>7.64e-38</v>
      </c>
      <c r="C253" s="1">
        <v>-0.337912933</v>
      </c>
      <c r="D253" s="1">
        <v>0.107</v>
      </c>
      <c r="E253" s="1">
        <v>0.158</v>
      </c>
      <c r="F253" s="2">
        <v>1.44e-33</v>
      </c>
    </row>
    <row r="254" spans="1:6">
      <c r="A254" s="1" t="s">
        <v>92</v>
      </c>
      <c r="B254" s="2">
        <v>9.79e-11</v>
      </c>
      <c r="C254" s="1">
        <v>-0.34060762</v>
      </c>
      <c r="D254" s="1">
        <v>0.296</v>
      </c>
      <c r="E254" s="1">
        <v>0.301</v>
      </c>
      <c r="F254" s="2">
        <v>1.85e-6</v>
      </c>
    </row>
    <row r="255" spans="1:6">
      <c r="A255" s="1" t="s">
        <v>475</v>
      </c>
      <c r="B255" s="2">
        <v>3.76e-102</v>
      </c>
      <c r="C255" s="1">
        <v>-0.34107014</v>
      </c>
      <c r="D255" s="1">
        <v>0.925</v>
      </c>
      <c r="E255" s="1">
        <v>0.922</v>
      </c>
      <c r="F255" s="2">
        <v>7.09e-98</v>
      </c>
    </row>
    <row r="256" spans="1:6">
      <c r="A256" s="1" t="s">
        <v>476</v>
      </c>
      <c r="B256" s="2">
        <v>1.41e-20</v>
      </c>
      <c r="C256" s="1">
        <v>-0.341188462</v>
      </c>
      <c r="D256" s="1">
        <v>0.154</v>
      </c>
      <c r="E256" s="1">
        <v>0.186</v>
      </c>
      <c r="F256" s="2">
        <v>2.66e-16</v>
      </c>
    </row>
    <row r="257" spans="1:6">
      <c r="A257" s="1" t="s">
        <v>477</v>
      </c>
      <c r="B257" s="2">
        <v>8.39e-53</v>
      </c>
      <c r="C257" s="1">
        <v>-0.344444462</v>
      </c>
      <c r="D257" s="1">
        <v>0.556</v>
      </c>
      <c r="E257" s="1">
        <v>0.565</v>
      </c>
      <c r="F257" s="2">
        <v>1.58e-48</v>
      </c>
    </row>
    <row r="258" spans="1:6">
      <c r="A258" s="1" t="s">
        <v>478</v>
      </c>
      <c r="B258" s="2">
        <v>1.79e-44</v>
      </c>
      <c r="C258" s="1">
        <v>-0.349094023</v>
      </c>
      <c r="D258" s="1">
        <v>0.341</v>
      </c>
      <c r="E258" s="1">
        <v>0.38</v>
      </c>
      <c r="F258" s="2">
        <v>3.37e-40</v>
      </c>
    </row>
    <row r="259" spans="1:6">
      <c r="A259" s="1" t="s">
        <v>479</v>
      </c>
      <c r="B259" s="2">
        <v>7.5e-27</v>
      </c>
      <c r="C259" s="1">
        <v>-0.351753924</v>
      </c>
      <c r="D259" s="1">
        <v>0.154</v>
      </c>
      <c r="E259" s="1">
        <v>0.197</v>
      </c>
      <c r="F259" s="2">
        <v>1.41e-22</v>
      </c>
    </row>
    <row r="260" spans="1:6">
      <c r="A260" s="1" t="s">
        <v>480</v>
      </c>
      <c r="B260" s="2">
        <v>1.5e-33</v>
      </c>
      <c r="C260" s="1">
        <v>-0.352912514</v>
      </c>
      <c r="D260" s="1">
        <v>0.152</v>
      </c>
      <c r="E260" s="1">
        <v>0.195</v>
      </c>
      <c r="F260" s="2">
        <v>2.82e-29</v>
      </c>
    </row>
    <row r="261" spans="1:6">
      <c r="A261" s="1" t="s">
        <v>247</v>
      </c>
      <c r="B261" s="2">
        <v>3.43e-27</v>
      </c>
      <c r="C261" s="1">
        <v>-0.353382314</v>
      </c>
      <c r="D261" s="1">
        <v>0.169</v>
      </c>
      <c r="E261" s="1">
        <v>0.21</v>
      </c>
      <c r="F261" s="2">
        <v>6.46e-23</v>
      </c>
    </row>
    <row r="262" spans="1:6">
      <c r="A262" s="1" t="s">
        <v>50</v>
      </c>
      <c r="B262" s="2">
        <v>2.54e-92</v>
      </c>
      <c r="C262" s="1">
        <v>-0.354322466</v>
      </c>
      <c r="D262" s="1">
        <v>0.807</v>
      </c>
      <c r="E262" s="1">
        <v>0.804</v>
      </c>
      <c r="F262" s="2">
        <v>4.79e-88</v>
      </c>
    </row>
    <row r="263" spans="1:6">
      <c r="A263" s="1" t="s">
        <v>481</v>
      </c>
      <c r="B263" s="2">
        <v>1.51e-82</v>
      </c>
      <c r="C263" s="1">
        <v>-0.355222183</v>
      </c>
      <c r="D263" s="1">
        <v>0.803</v>
      </c>
      <c r="E263" s="1">
        <v>0.772</v>
      </c>
      <c r="F263" s="2">
        <v>2.85e-78</v>
      </c>
    </row>
    <row r="264" spans="1:6">
      <c r="A264" s="1" t="s">
        <v>482</v>
      </c>
      <c r="B264" s="2">
        <v>1.68e-9</v>
      </c>
      <c r="C264" s="1">
        <v>-0.359629997</v>
      </c>
      <c r="D264" s="1">
        <v>0.374</v>
      </c>
      <c r="E264" s="1">
        <v>0.36</v>
      </c>
      <c r="F264" s="2">
        <v>3.17e-5</v>
      </c>
    </row>
    <row r="265" spans="1:6">
      <c r="A265" s="1" t="s">
        <v>67</v>
      </c>
      <c r="B265" s="2">
        <v>6.07e-90</v>
      </c>
      <c r="C265" s="1">
        <v>-0.367375913</v>
      </c>
      <c r="D265" s="1">
        <v>0.715</v>
      </c>
      <c r="E265" s="1">
        <v>0.715</v>
      </c>
      <c r="F265" s="2">
        <v>1.15e-85</v>
      </c>
    </row>
    <row r="266" spans="1:6">
      <c r="A266" s="1" t="s">
        <v>483</v>
      </c>
      <c r="B266" s="2">
        <v>8.71e-56</v>
      </c>
      <c r="C266" s="1">
        <v>-0.372913534</v>
      </c>
      <c r="D266" s="1">
        <v>0.422</v>
      </c>
      <c r="E266" s="1">
        <v>0.452</v>
      </c>
      <c r="F266" s="2">
        <v>1.64e-51</v>
      </c>
    </row>
    <row r="267" spans="1:6">
      <c r="A267" s="1" t="s">
        <v>37</v>
      </c>
      <c r="B267" s="1">
        <v>0</v>
      </c>
      <c r="C267" s="1">
        <v>-0.374025021</v>
      </c>
      <c r="D267" s="1">
        <v>0.969</v>
      </c>
      <c r="E267" s="1">
        <v>0.983</v>
      </c>
      <c r="F267" s="1">
        <v>0</v>
      </c>
    </row>
    <row r="268" spans="1:6">
      <c r="A268" s="1" t="s">
        <v>22</v>
      </c>
      <c r="B268" s="2">
        <v>1.18e-8</v>
      </c>
      <c r="C268" s="1">
        <v>-0.378447571</v>
      </c>
      <c r="D268" s="1">
        <v>0.544</v>
      </c>
      <c r="E268" s="1">
        <v>0.552</v>
      </c>
      <c r="F268" s="1">
        <v>0.000221941</v>
      </c>
    </row>
    <row r="269" spans="1:6">
      <c r="A269" s="1" t="s">
        <v>79</v>
      </c>
      <c r="B269" s="2">
        <v>7.47e-46</v>
      </c>
      <c r="C269" s="1">
        <v>-0.384742851</v>
      </c>
      <c r="D269" s="1">
        <v>0.11</v>
      </c>
      <c r="E269" s="1">
        <v>0.165</v>
      </c>
      <c r="F269" s="2">
        <v>1.41e-41</v>
      </c>
    </row>
    <row r="270" spans="1:6">
      <c r="A270" s="1" t="s">
        <v>484</v>
      </c>
      <c r="B270" s="2">
        <v>3.69e-47</v>
      </c>
      <c r="C270" s="1">
        <v>-0.389074338</v>
      </c>
      <c r="D270" s="1">
        <v>0.142</v>
      </c>
      <c r="E270" s="1">
        <v>0.201</v>
      </c>
      <c r="F270" s="2">
        <v>6.96e-43</v>
      </c>
    </row>
    <row r="271" spans="1:6">
      <c r="A271" s="1" t="s">
        <v>485</v>
      </c>
      <c r="B271" s="2">
        <v>4.7e-170</v>
      </c>
      <c r="C271" s="1">
        <v>-0.391961007</v>
      </c>
      <c r="D271" s="1">
        <v>0.948</v>
      </c>
      <c r="E271" s="1">
        <v>0.954</v>
      </c>
      <c r="F271" s="2">
        <v>8.87e-166</v>
      </c>
    </row>
    <row r="272" spans="1:6">
      <c r="A272" s="1" t="s">
        <v>56</v>
      </c>
      <c r="B272" s="2">
        <v>7.58e-18</v>
      </c>
      <c r="C272" s="1">
        <v>-0.396623226</v>
      </c>
      <c r="D272" s="1">
        <v>0.662</v>
      </c>
      <c r="E272" s="1">
        <v>0.622</v>
      </c>
      <c r="F272" s="2">
        <v>1.43e-13</v>
      </c>
    </row>
    <row r="273" spans="1:6">
      <c r="A273" s="1" t="s">
        <v>486</v>
      </c>
      <c r="B273" s="2">
        <v>4.4e-49</v>
      </c>
      <c r="C273" s="1">
        <v>-0.398674326</v>
      </c>
      <c r="D273" s="1">
        <v>0.354</v>
      </c>
      <c r="E273" s="1">
        <v>0.392</v>
      </c>
      <c r="F273" s="2">
        <v>8.3e-45</v>
      </c>
    </row>
    <row r="274" spans="1:6">
      <c r="A274" s="1" t="s">
        <v>487</v>
      </c>
      <c r="B274" s="2">
        <v>1.06e-228</v>
      </c>
      <c r="C274" s="1">
        <v>-0.399838786</v>
      </c>
      <c r="D274" s="1">
        <v>0.955</v>
      </c>
      <c r="E274" s="1">
        <v>0.965</v>
      </c>
      <c r="F274" s="2">
        <v>1.99e-224</v>
      </c>
    </row>
    <row r="275" spans="1:6">
      <c r="A275" s="1" t="s">
        <v>488</v>
      </c>
      <c r="B275" s="2">
        <v>1.15e-83</v>
      </c>
      <c r="C275" s="1">
        <v>-0.402327534</v>
      </c>
      <c r="D275" s="1">
        <v>0.585</v>
      </c>
      <c r="E275" s="1">
        <v>0.603</v>
      </c>
      <c r="F275" s="2">
        <v>2.17e-79</v>
      </c>
    </row>
    <row r="276" spans="1:6">
      <c r="A276" s="1" t="s">
        <v>489</v>
      </c>
      <c r="B276" s="2">
        <v>4.67e-48</v>
      </c>
      <c r="C276" s="1">
        <v>-0.406668148</v>
      </c>
      <c r="D276" s="1">
        <v>0.196</v>
      </c>
      <c r="E276" s="1">
        <v>0.251</v>
      </c>
      <c r="F276" s="2">
        <v>8.81e-44</v>
      </c>
    </row>
    <row r="277" spans="1:6">
      <c r="A277" s="1" t="s">
        <v>490</v>
      </c>
      <c r="B277" s="2">
        <v>4.48e-105</v>
      </c>
      <c r="C277" s="1">
        <v>-0.409584367</v>
      </c>
      <c r="D277" s="1">
        <v>0.558</v>
      </c>
      <c r="E277" s="1">
        <v>0.583</v>
      </c>
      <c r="F277" s="2">
        <v>8.45e-101</v>
      </c>
    </row>
    <row r="278" spans="1:6">
      <c r="A278" s="1" t="s">
        <v>491</v>
      </c>
      <c r="B278" s="2">
        <v>2.37e-60</v>
      </c>
      <c r="C278" s="1">
        <v>-0.41942285</v>
      </c>
      <c r="D278" s="1">
        <v>0.265</v>
      </c>
      <c r="E278" s="1">
        <v>0.324</v>
      </c>
      <c r="F278" s="2">
        <v>4.47e-56</v>
      </c>
    </row>
    <row r="279" spans="1:6">
      <c r="A279" s="1" t="s">
        <v>35</v>
      </c>
      <c r="B279" s="2">
        <v>1.09e-35</v>
      </c>
      <c r="C279" s="1">
        <v>-0.421049468</v>
      </c>
      <c r="D279" s="1">
        <v>0.105</v>
      </c>
      <c r="E279" s="1">
        <v>0.152</v>
      </c>
      <c r="F279" s="2">
        <v>2.06e-31</v>
      </c>
    </row>
    <row r="280" spans="1:6">
      <c r="A280" s="1" t="s">
        <v>492</v>
      </c>
      <c r="B280" s="2">
        <v>2.16e-180</v>
      </c>
      <c r="C280" s="1">
        <v>-0.431303698</v>
      </c>
      <c r="D280" s="1">
        <v>0.198</v>
      </c>
      <c r="E280" s="1">
        <v>0.083</v>
      </c>
      <c r="F280" s="2">
        <v>4.07e-176</v>
      </c>
    </row>
    <row r="281" spans="1:6">
      <c r="A281" s="1" t="s">
        <v>32</v>
      </c>
      <c r="B281" s="2">
        <v>3.28e-116</v>
      </c>
      <c r="C281" s="1">
        <v>-0.4408909</v>
      </c>
      <c r="D281" s="1">
        <v>0.719</v>
      </c>
      <c r="E281" s="1">
        <v>0.741</v>
      </c>
      <c r="F281" s="2">
        <v>6.18e-112</v>
      </c>
    </row>
    <row r="282" spans="1:6">
      <c r="A282" s="1" t="s">
        <v>95</v>
      </c>
      <c r="B282" s="2">
        <v>4.75e-157</v>
      </c>
      <c r="C282" s="1">
        <v>-0.45548036</v>
      </c>
      <c r="D282" s="1">
        <v>0.646</v>
      </c>
      <c r="E282" s="1">
        <v>0.677</v>
      </c>
      <c r="F282" s="2">
        <v>8.96e-153</v>
      </c>
    </row>
    <row r="283" spans="1:6">
      <c r="A283" s="1" t="s">
        <v>19</v>
      </c>
      <c r="B283" s="2">
        <v>1.4e-13</v>
      </c>
      <c r="C283" s="1">
        <v>-0.466194508</v>
      </c>
      <c r="D283" s="1">
        <v>0.299</v>
      </c>
      <c r="E283" s="1">
        <v>0.316</v>
      </c>
      <c r="F283" s="2">
        <v>2.64e-9</v>
      </c>
    </row>
    <row r="284" spans="1:6">
      <c r="A284" s="1" t="s">
        <v>493</v>
      </c>
      <c r="B284" s="2">
        <v>1.75e-89</v>
      </c>
      <c r="C284" s="1">
        <v>-0.471105572</v>
      </c>
      <c r="D284" s="1">
        <v>0.099</v>
      </c>
      <c r="E284" s="1">
        <v>0.18</v>
      </c>
      <c r="F284" s="2">
        <v>3.3e-85</v>
      </c>
    </row>
    <row r="285" spans="1:6">
      <c r="A285" s="1" t="s">
        <v>494</v>
      </c>
      <c r="B285" s="1">
        <v>0</v>
      </c>
      <c r="C285" s="1">
        <v>-0.47205754</v>
      </c>
      <c r="D285" s="1">
        <v>0.984</v>
      </c>
      <c r="E285" s="1">
        <v>0.992</v>
      </c>
      <c r="F285" s="1">
        <v>0</v>
      </c>
    </row>
    <row r="286" spans="1:6">
      <c r="A286" s="1" t="s">
        <v>103</v>
      </c>
      <c r="B286" s="2">
        <v>3.5e-79</v>
      </c>
      <c r="C286" s="1">
        <v>-0.490051863</v>
      </c>
      <c r="D286" s="1">
        <v>0.165</v>
      </c>
      <c r="E286" s="1">
        <v>0.242</v>
      </c>
      <c r="F286" s="2">
        <v>6.61e-75</v>
      </c>
    </row>
    <row r="287" spans="1:6">
      <c r="A287" s="1" t="s">
        <v>89</v>
      </c>
      <c r="B287" s="1">
        <v>0</v>
      </c>
      <c r="C287" s="1">
        <v>-0.502413984</v>
      </c>
      <c r="D287" s="1">
        <v>0.859</v>
      </c>
      <c r="E287" s="1">
        <v>0.897</v>
      </c>
      <c r="F287" s="1">
        <v>0</v>
      </c>
    </row>
    <row r="288" spans="1:6">
      <c r="A288" s="1" t="s">
        <v>70</v>
      </c>
      <c r="B288" s="2">
        <v>3.32e-113</v>
      </c>
      <c r="C288" s="1">
        <v>-0.511841225</v>
      </c>
      <c r="D288" s="1">
        <v>0.143</v>
      </c>
      <c r="E288" s="1">
        <v>0.24</v>
      </c>
      <c r="F288" s="2">
        <v>6.26e-109</v>
      </c>
    </row>
    <row r="289" spans="1:6">
      <c r="A289" s="1" t="s">
        <v>52</v>
      </c>
      <c r="B289" s="2">
        <v>3.03e-80</v>
      </c>
      <c r="C289" s="1">
        <v>-0.517476803</v>
      </c>
      <c r="D289" s="1">
        <v>0.349</v>
      </c>
      <c r="E289" s="1">
        <v>0.406</v>
      </c>
      <c r="F289" s="2">
        <v>5.72e-76</v>
      </c>
    </row>
    <row r="290" spans="1:6">
      <c r="A290" s="1" t="s">
        <v>495</v>
      </c>
      <c r="B290" s="2">
        <v>7.44e-298</v>
      </c>
      <c r="C290" s="1">
        <v>-0.519503911</v>
      </c>
      <c r="D290" s="1">
        <v>0.797</v>
      </c>
      <c r="E290" s="1">
        <v>0.827</v>
      </c>
      <c r="F290" s="2">
        <v>1.4e-293</v>
      </c>
    </row>
    <row r="291" spans="1:6">
      <c r="A291" s="1" t="s">
        <v>255</v>
      </c>
      <c r="B291" s="2">
        <v>5.53e-132</v>
      </c>
      <c r="C291" s="1">
        <v>-0.525425836</v>
      </c>
      <c r="D291" s="1">
        <v>0.386</v>
      </c>
      <c r="E291" s="1">
        <v>0.471</v>
      </c>
      <c r="F291" s="2">
        <v>1.04e-127</v>
      </c>
    </row>
    <row r="292" spans="1:6">
      <c r="A292" s="1" t="s">
        <v>246</v>
      </c>
      <c r="B292" s="2">
        <v>1.28e-147</v>
      </c>
      <c r="C292" s="1">
        <v>-0.525543812</v>
      </c>
      <c r="D292" s="1">
        <v>0.563</v>
      </c>
      <c r="E292" s="1">
        <v>0.646</v>
      </c>
      <c r="F292" s="2">
        <v>2.42e-143</v>
      </c>
    </row>
    <row r="293" spans="1:6">
      <c r="A293" s="1" t="s">
        <v>496</v>
      </c>
      <c r="B293" s="2">
        <v>1.2e-160</v>
      </c>
      <c r="C293" s="1">
        <v>-0.52695819</v>
      </c>
      <c r="D293" s="1">
        <v>0.121</v>
      </c>
      <c r="E293" s="1">
        <v>0.238</v>
      </c>
      <c r="F293" s="2">
        <v>2.27e-156</v>
      </c>
    </row>
    <row r="294" spans="1:6">
      <c r="A294" s="1" t="s">
        <v>68</v>
      </c>
      <c r="B294" s="2">
        <v>6.66e-60</v>
      </c>
      <c r="C294" s="1">
        <v>-0.530982776</v>
      </c>
      <c r="D294" s="1">
        <v>0.23</v>
      </c>
      <c r="E294" s="1">
        <v>0.289</v>
      </c>
      <c r="F294" s="2">
        <v>1.26e-55</v>
      </c>
    </row>
    <row r="295" spans="1:6">
      <c r="A295" s="1" t="s">
        <v>61</v>
      </c>
      <c r="B295" s="2">
        <v>4.78e-36</v>
      </c>
      <c r="C295" s="1">
        <v>-0.546779293</v>
      </c>
      <c r="D295" s="1">
        <v>0.175</v>
      </c>
      <c r="E295" s="1">
        <v>0.226</v>
      </c>
      <c r="F295" s="2">
        <v>9.02e-32</v>
      </c>
    </row>
    <row r="296" spans="1:6">
      <c r="A296" s="1" t="s">
        <v>497</v>
      </c>
      <c r="B296" s="1">
        <v>0</v>
      </c>
      <c r="C296" s="1">
        <v>-0.549093617</v>
      </c>
      <c r="D296" s="1">
        <v>0.85</v>
      </c>
      <c r="E296" s="1">
        <v>0.916</v>
      </c>
      <c r="F296" s="1">
        <v>0</v>
      </c>
    </row>
    <row r="297" spans="1:6">
      <c r="A297" s="1" t="s">
        <v>498</v>
      </c>
      <c r="B297" s="2">
        <v>9.89e-147</v>
      </c>
      <c r="C297" s="1">
        <v>-0.556226419</v>
      </c>
      <c r="D297" s="1">
        <v>0.546</v>
      </c>
      <c r="E297" s="1">
        <v>0.632</v>
      </c>
      <c r="F297" s="2">
        <v>1.87e-142</v>
      </c>
    </row>
    <row r="298" spans="1:6">
      <c r="A298" s="1" t="s">
        <v>499</v>
      </c>
      <c r="B298" s="2">
        <v>1.2e-180</v>
      </c>
      <c r="C298" s="1">
        <v>-0.600211627</v>
      </c>
      <c r="D298" s="1">
        <v>0.113</v>
      </c>
      <c r="E298" s="1">
        <v>0.241</v>
      </c>
      <c r="F298" s="2">
        <v>2.27e-176</v>
      </c>
    </row>
    <row r="299" spans="1:6">
      <c r="A299" s="1" t="s">
        <v>500</v>
      </c>
      <c r="B299" s="2">
        <v>1.57e-142</v>
      </c>
      <c r="C299" s="1">
        <v>-0.612683118</v>
      </c>
      <c r="D299" s="1">
        <v>0.155</v>
      </c>
      <c r="E299" s="1">
        <v>0.268</v>
      </c>
      <c r="F299" s="2">
        <v>2.97e-138</v>
      </c>
    </row>
    <row r="300" spans="1:6">
      <c r="A300" s="1" t="s">
        <v>501</v>
      </c>
      <c r="B300" s="1">
        <v>0</v>
      </c>
      <c r="C300" s="1">
        <v>-0.639157862</v>
      </c>
      <c r="D300" s="1">
        <v>0.723</v>
      </c>
      <c r="E300" s="1">
        <v>0.818</v>
      </c>
      <c r="F300" s="1">
        <v>0</v>
      </c>
    </row>
    <row r="301" spans="1:6">
      <c r="A301" s="1" t="s">
        <v>27</v>
      </c>
      <c r="B301" s="2">
        <v>1.06e-177</v>
      </c>
      <c r="C301" s="1">
        <v>-0.645884235</v>
      </c>
      <c r="D301" s="1">
        <v>0.137</v>
      </c>
      <c r="E301" s="1">
        <v>0.275</v>
      </c>
      <c r="F301" s="2">
        <v>2.01e-173</v>
      </c>
    </row>
    <row r="302" spans="1:6">
      <c r="A302" s="1" t="s">
        <v>76</v>
      </c>
      <c r="B302" s="1">
        <v>0</v>
      </c>
      <c r="C302" s="1">
        <v>-0.660179076</v>
      </c>
      <c r="D302" s="1">
        <v>0.937</v>
      </c>
      <c r="E302" s="1">
        <v>0.967</v>
      </c>
      <c r="F302" s="1">
        <v>0</v>
      </c>
    </row>
    <row r="303" spans="1:6">
      <c r="A303" s="1" t="s">
        <v>125</v>
      </c>
      <c r="B303" s="2">
        <v>4.05e-163</v>
      </c>
      <c r="C303" s="1">
        <v>-0.672257916</v>
      </c>
      <c r="D303" s="1">
        <v>0.243</v>
      </c>
      <c r="E303" s="1">
        <v>0.359</v>
      </c>
      <c r="F303" s="2">
        <v>7.64e-159</v>
      </c>
    </row>
    <row r="304" spans="1:6">
      <c r="A304" s="1" t="s">
        <v>30</v>
      </c>
      <c r="B304" s="2">
        <v>3.57e-82</v>
      </c>
      <c r="C304" s="1">
        <v>-0.677010404</v>
      </c>
      <c r="D304" s="1">
        <v>0.205</v>
      </c>
      <c r="E304" s="1">
        <v>0.288</v>
      </c>
      <c r="F304" s="2">
        <v>6.73e-78</v>
      </c>
    </row>
    <row r="305" spans="1:6">
      <c r="A305" s="1" t="s">
        <v>5</v>
      </c>
      <c r="B305" s="2">
        <v>1.05e-272</v>
      </c>
      <c r="C305" s="1">
        <v>-0.677494111</v>
      </c>
      <c r="D305" s="1">
        <v>0.626</v>
      </c>
      <c r="E305" s="1">
        <v>0.706</v>
      </c>
      <c r="F305" s="2">
        <v>1.98e-268</v>
      </c>
    </row>
    <row r="306" spans="1:6">
      <c r="A306" s="1" t="s">
        <v>26</v>
      </c>
      <c r="B306" s="2">
        <v>3.67e-121</v>
      </c>
      <c r="C306" s="1">
        <v>-0.68226718</v>
      </c>
      <c r="D306" s="1">
        <v>0.342</v>
      </c>
      <c r="E306" s="1">
        <v>0.442</v>
      </c>
      <c r="F306" s="2">
        <v>6.92e-117</v>
      </c>
    </row>
    <row r="307" spans="1:6">
      <c r="A307" s="1" t="s">
        <v>78</v>
      </c>
      <c r="B307" s="2">
        <v>5.62e-300</v>
      </c>
      <c r="C307" s="1">
        <v>-0.695311358</v>
      </c>
      <c r="D307" s="1">
        <v>0.047</v>
      </c>
      <c r="E307" s="1">
        <v>0.204</v>
      </c>
      <c r="F307" s="2">
        <v>1.06e-295</v>
      </c>
    </row>
    <row r="308" spans="1:6">
      <c r="A308" s="1" t="s">
        <v>15</v>
      </c>
      <c r="B308" s="2">
        <v>5.1e-215</v>
      </c>
      <c r="C308" s="1">
        <v>-0.696404815</v>
      </c>
      <c r="D308" s="1">
        <v>0.637</v>
      </c>
      <c r="E308" s="1">
        <v>0.717</v>
      </c>
      <c r="F308" s="2">
        <v>9.63e-211</v>
      </c>
    </row>
    <row r="309" spans="1:6">
      <c r="A309" s="1" t="s">
        <v>34</v>
      </c>
      <c r="B309" s="2">
        <v>1.9e-281</v>
      </c>
      <c r="C309" s="1">
        <v>-0.698368847</v>
      </c>
      <c r="D309" s="1">
        <v>0.557</v>
      </c>
      <c r="E309" s="1">
        <v>0.646</v>
      </c>
      <c r="F309" s="2">
        <v>3.59e-277</v>
      </c>
    </row>
    <row r="310" spans="1:6">
      <c r="A310" s="1" t="s">
        <v>12</v>
      </c>
      <c r="B310" s="2">
        <v>8.42e-83</v>
      </c>
      <c r="C310" s="1">
        <v>-0.705874826</v>
      </c>
      <c r="D310" s="1">
        <v>0.414</v>
      </c>
      <c r="E310" s="1">
        <v>0.478</v>
      </c>
      <c r="F310" s="2">
        <v>1.59e-78</v>
      </c>
    </row>
    <row r="311" spans="1:6">
      <c r="A311" s="1" t="s">
        <v>502</v>
      </c>
      <c r="B311" s="2">
        <v>1.31e-163</v>
      </c>
      <c r="C311" s="1">
        <v>-0.711253194</v>
      </c>
      <c r="D311" s="1">
        <v>0.117</v>
      </c>
      <c r="E311" s="1">
        <v>0.236</v>
      </c>
      <c r="F311" s="2">
        <v>2.48e-159</v>
      </c>
    </row>
    <row r="312" spans="1:6">
      <c r="A312" s="1" t="s">
        <v>259</v>
      </c>
      <c r="B312" s="1">
        <v>0</v>
      </c>
      <c r="C312" s="1">
        <v>-0.734717913</v>
      </c>
      <c r="D312" s="1">
        <v>0.722</v>
      </c>
      <c r="E312" s="1">
        <v>0.834</v>
      </c>
      <c r="F312" s="1">
        <v>0</v>
      </c>
    </row>
    <row r="313" spans="1:6">
      <c r="A313" s="1" t="s">
        <v>503</v>
      </c>
      <c r="B313" s="1">
        <v>0</v>
      </c>
      <c r="C313" s="1">
        <v>-0.736142358</v>
      </c>
      <c r="D313" s="1">
        <v>0.741</v>
      </c>
      <c r="E313" s="1">
        <v>0.865</v>
      </c>
      <c r="F313" s="1">
        <v>0</v>
      </c>
    </row>
    <row r="314" spans="1:6">
      <c r="A314" s="1" t="s">
        <v>504</v>
      </c>
      <c r="B314" s="1">
        <v>0</v>
      </c>
      <c r="C314" s="1">
        <v>-0.74514298</v>
      </c>
      <c r="D314" s="1">
        <v>0.966</v>
      </c>
      <c r="E314" s="1">
        <v>0.991</v>
      </c>
      <c r="F314" s="1">
        <v>0</v>
      </c>
    </row>
    <row r="315" spans="1:6">
      <c r="A315" s="1" t="s">
        <v>39</v>
      </c>
      <c r="B315" s="2">
        <v>3.39e-99</v>
      </c>
      <c r="C315" s="1">
        <v>-0.781956772</v>
      </c>
      <c r="D315" s="1">
        <v>0.136</v>
      </c>
      <c r="E315" s="1">
        <v>0.224</v>
      </c>
      <c r="F315" s="2">
        <v>6.4e-95</v>
      </c>
    </row>
    <row r="316" spans="1:6">
      <c r="A316" s="1" t="s">
        <v>13</v>
      </c>
      <c r="B316" s="2">
        <v>5.35e-63</v>
      </c>
      <c r="C316" s="1">
        <v>-0.783289869</v>
      </c>
      <c r="D316" s="1">
        <v>0.065</v>
      </c>
      <c r="E316" s="1">
        <v>0.126</v>
      </c>
      <c r="F316" s="2">
        <v>1.01e-58</v>
      </c>
    </row>
    <row r="317" spans="1:6">
      <c r="A317" s="1" t="s">
        <v>48</v>
      </c>
      <c r="B317" s="2">
        <v>2.43e-236</v>
      </c>
      <c r="C317" s="1">
        <v>-0.79693595</v>
      </c>
      <c r="D317" s="1">
        <v>0.216</v>
      </c>
      <c r="E317" s="1">
        <v>0.374</v>
      </c>
      <c r="F317" s="2">
        <v>4.59e-232</v>
      </c>
    </row>
    <row r="318" spans="1:6">
      <c r="A318" s="1" t="s">
        <v>505</v>
      </c>
      <c r="B318" s="1">
        <v>0</v>
      </c>
      <c r="C318" s="1">
        <v>-0.862249087</v>
      </c>
      <c r="D318" s="1">
        <v>0.965</v>
      </c>
      <c r="E318" s="1">
        <v>0.994</v>
      </c>
      <c r="F318" s="1">
        <v>0</v>
      </c>
    </row>
    <row r="319" spans="1:6">
      <c r="A319" s="1" t="s">
        <v>506</v>
      </c>
      <c r="B319" s="1">
        <v>0</v>
      </c>
      <c r="C319" s="1">
        <v>-0.875934021</v>
      </c>
      <c r="D319" s="1">
        <v>0.975</v>
      </c>
      <c r="E319" s="1">
        <v>0.995</v>
      </c>
      <c r="F319" s="1">
        <v>0</v>
      </c>
    </row>
    <row r="320" spans="1:6">
      <c r="A320" s="1" t="s">
        <v>507</v>
      </c>
      <c r="B320" s="1">
        <v>0</v>
      </c>
      <c r="C320" s="1">
        <v>-0.915144768</v>
      </c>
      <c r="D320" s="1">
        <v>0.516</v>
      </c>
      <c r="E320" s="1">
        <v>0.671</v>
      </c>
      <c r="F320" s="1">
        <v>0</v>
      </c>
    </row>
    <row r="321" spans="1:6">
      <c r="A321" s="1" t="s">
        <v>508</v>
      </c>
      <c r="B321" s="1">
        <v>0</v>
      </c>
      <c r="C321" s="1">
        <v>-0.952879619</v>
      </c>
      <c r="D321" s="1">
        <v>0.982</v>
      </c>
      <c r="E321" s="1">
        <v>0.996</v>
      </c>
      <c r="F321" s="1">
        <v>0</v>
      </c>
    </row>
    <row r="322" spans="1:6">
      <c r="A322" s="1" t="s">
        <v>38</v>
      </c>
      <c r="B322" s="1">
        <v>0</v>
      </c>
      <c r="C322" s="1">
        <v>-1.001052081</v>
      </c>
      <c r="D322" s="1">
        <v>0.335</v>
      </c>
      <c r="E322" s="1">
        <v>0.523</v>
      </c>
      <c r="F322" s="1">
        <v>0</v>
      </c>
    </row>
    <row r="323" spans="1:6">
      <c r="A323" s="1" t="s">
        <v>8</v>
      </c>
      <c r="B323" s="2">
        <v>1.28e-40</v>
      </c>
      <c r="C323" s="1">
        <v>-1.016914787</v>
      </c>
      <c r="D323" s="1">
        <v>0.084</v>
      </c>
      <c r="E323" s="1">
        <v>0.133</v>
      </c>
      <c r="F323" s="2">
        <v>2.41e-36</v>
      </c>
    </row>
    <row r="324" spans="1:6">
      <c r="A324" s="1" t="s">
        <v>23</v>
      </c>
      <c r="B324" s="1">
        <v>0</v>
      </c>
      <c r="C324" s="1">
        <v>-1.048748269</v>
      </c>
      <c r="D324" s="1">
        <v>0.451</v>
      </c>
      <c r="E324" s="1">
        <v>0.678</v>
      </c>
      <c r="F324" s="1">
        <v>0</v>
      </c>
    </row>
    <row r="325" spans="1:6">
      <c r="A325" s="1" t="s">
        <v>509</v>
      </c>
      <c r="B325" s="1">
        <v>0</v>
      </c>
      <c r="C325" s="1">
        <v>-1.062803444</v>
      </c>
      <c r="D325" s="1">
        <v>0.95</v>
      </c>
      <c r="E325" s="1">
        <v>0.992</v>
      </c>
      <c r="F325" s="1">
        <v>0</v>
      </c>
    </row>
    <row r="326" spans="1:6">
      <c r="A326" s="1" t="s">
        <v>130</v>
      </c>
      <c r="B326" s="1">
        <v>0</v>
      </c>
      <c r="C326" s="1">
        <v>-1.089942823</v>
      </c>
      <c r="D326" s="1">
        <v>0.545</v>
      </c>
      <c r="E326" s="1">
        <v>0.758</v>
      </c>
      <c r="F326" s="1">
        <v>0</v>
      </c>
    </row>
    <row r="327" spans="1:6">
      <c r="A327" s="1" t="s">
        <v>21</v>
      </c>
      <c r="B327" s="1">
        <v>0</v>
      </c>
      <c r="C327" s="1">
        <v>-1.190521603</v>
      </c>
      <c r="D327" s="1">
        <v>0.592</v>
      </c>
      <c r="E327" s="1">
        <v>0.733</v>
      </c>
      <c r="F327" s="1">
        <v>0</v>
      </c>
    </row>
    <row r="328" spans="1:6">
      <c r="A328" s="1" t="s">
        <v>184</v>
      </c>
      <c r="B328" s="1">
        <v>0</v>
      </c>
      <c r="C328" s="1">
        <v>-1.239335729</v>
      </c>
      <c r="D328" s="1">
        <v>0.883</v>
      </c>
      <c r="E328" s="1">
        <v>0.978</v>
      </c>
      <c r="F328" s="1">
        <v>0</v>
      </c>
    </row>
    <row r="329" spans="1:6">
      <c r="A329" s="1" t="s">
        <v>510</v>
      </c>
      <c r="B329" s="1">
        <v>0</v>
      </c>
      <c r="C329" s="1">
        <v>-1.360809223</v>
      </c>
      <c r="D329" s="1">
        <v>0.835</v>
      </c>
      <c r="E329" s="1">
        <v>0.969</v>
      </c>
      <c r="F329" s="1">
        <v>0</v>
      </c>
    </row>
  </sheetData>
  <pageMargins left="0.7" right="0.7" top="0.75" bottom="0.75" header="0.3" footer="0.3"/>
  <pageSetup paperSize="9" orientation="portrait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27"/>
  <sheetViews>
    <sheetView workbookViewId="0">
      <selection activeCell="J18" sqref="J18"/>
    </sheetView>
  </sheetViews>
  <sheetFormatPr defaultColWidth="8.72727272727273" defaultRowHeight="14" outlineLevelCol="5"/>
  <sheetData>
    <row r="1" spans="1:6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>
      <c r="A2" s="1" t="s">
        <v>5</v>
      </c>
      <c r="B2" s="1">
        <v>0</v>
      </c>
      <c r="C2" s="1">
        <v>2.567390177</v>
      </c>
      <c r="D2" s="1">
        <v>0.542</v>
      </c>
      <c r="E2" s="1">
        <v>0</v>
      </c>
      <c r="F2" s="1">
        <v>0</v>
      </c>
    </row>
    <row r="3" spans="1:6">
      <c r="A3" s="1" t="s">
        <v>23</v>
      </c>
      <c r="B3" s="1">
        <v>0</v>
      </c>
      <c r="C3" s="1">
        <v>1.443767542</v>
      </c>
      <c r="D3" s="1">
        <v>0.73</v>
      </c>
      <c r="E3" s="1">
        <v>0.358</v>
      </c>
      <c r="F3" s="1">
        <v>0</v>
      </c>
    </row>
    <row r="4" spans="1:6">
      <c r="A4" s="1" t="s">
        <v>24</v>
      </c>
      <c r="B4" s="2">
        <v>7.14e-291</v>
      </c>
      <c r="C4" s="1">
        <v>1.060331886</v>
      </c>
      <c r="D4" s="1">
        <v>0.856</v>
      </c>
      <c r="E4" s="1">
        <v>0.587</v>
      </c>
      <c r="F4" s="2">
        <v>1.35e-286</v>
      </c>
    </row>
    <row r="5" spans="1:6">
      <c r="A5" s="1" t="s">
        <v>15</v>
      </c>
      <c r="B5" s="2">
        <v>4.06e-212</v>
      </c>
      <c r="C5" s="1">
        <v>1.058095716</v>
      </c>
      <c r="D5" s="1">
        <v>0.743</v>
      </c>
      <c r="E5" s="1">
        <v>0.453</v>
      </c>
      <c r="F5" s="2">
        <v>7.66e-208</v>
      </c>
    </row>
    <row r="6" spans="1:6">
      <c r="A6" s="1" t="s">
        <v>41</v>
      </c>
      <c r="B6" s="2">
        <v>4.1e-158</v>
      </c>
      <c r="C6" s="1">
        <v>0.916588915</v>
      </c>
      <c r="D6" s="1">
        <v>0.292</v>
      </c>
      <c r="E6" s="1">
        <v>0.076</v>
      </c>
      <c r="F6" s="2">
        <v>7.73e-154</v>
      </c>
    </row>
    <row r="7" spans="1:6">
      <c r="A7" s="1" t="s">
        <v>26</v>
      </c>
      <c r="B7" s="2">
        <v>2.6e-88</v>
      </c>
      <c r="C7" s="1">
        <v>0.805553557</v>
      </c>
      <c r="D7" s="1">
        <v>0.452</v>
      </c>
      <c r="E7" s="1">
        <v>0.254</v>
      </c>
      <c r="F7" s="2">
        <v>4.91e-84</v>
      </c>
    </row>
    <row r="8" spans="1:6">
      <c r="A8" s="1" t="s">
        <v>617</v>
      </c>
      <c r="B8" s="2">
        <v>1.44e-84</v>
      </c>
      <c r="C8" s="1">
        <v>0.748590227</v>
      </c>
      <c r="D8" s="1">
        <v>0.126</v>
      </c>
      <c r="E8" s="1">
        <v>0.023</v>
      </c>
      <c r="F8" s="2">
        <v>2.72e-80</v>
      </c>
    </row>
    <row r="9" spans="1:6">
      <c r="A9" s="1" t="s">
        <v>80</v>
      </c>
      <c r="B9" s="2">
        <v>4.88e-84</v>
      </c>
      <c r="C9" s="1">
        <v>0.72100249</v>
      </c>
      <c r="D9" s="1">
        <v>0.32</v>
      </c>
      <c r="E9" s="1">
        <v>0.147</v>
      </c>
      <c r="F9" s="2">
        <v>9.2e-80</v>
      </c>
    </row>
    <row r="10" spans="1:6">
      <c r="A10" s="1" t="s">
        <v>22</v>
      </c>
      <c r="B10" s="2">
        <v>4.49e-131</v>
      </c>
      <c r="C10" s="1">
        <v>0.718949214</v>
      </c>
      <c r="D10" s="1">
        <v>0.203</v>
      </c>
      <c r="E10" s="1">
        <v>0.04</v>
      </c>
      <c r="F10" s="2">
        <v>8.47e-127</v>
      </c>
    </row>
    <row r="11" spans="1:6">
      <c r="A11" s="1" t="s">
        <v>65</v>
      </c>
      <c r="B11" s="2">
        <v>2.09e-106</v>
      </c>
      <c r="C11" s="1">
        <v>0.709439063</v>
      </c>
      <c r="D11" s="1">
        <v>0.298</v>
      </c>
      <c r="E11" s="1">
        <v>0.11</v>
      </c>
      <c r="F11" s="2">
        <v>3.93e-102</v>
      </c>
    </row>
    <row r="12" spans="1:6">
      <c r="A12" s="1" t="s">
        <v>27</v>
      </c>
      <c r="B12" s="2">
        <v>1.18e-95</v>
      </c>
      <c r="C12" s="1">
        <v>0.666142899</v>
      </c>
      <c r="D12" s="1">
        <v>0.177</v>
      </c>
      <c r="E12" s="1">
        <v>0.043</v>
      </c>
      <c r="F12" s="2">
        <v>2.22e-91</v>
      </c>
    </row>
    <row r="13" spans="1:6">
      <c r="A13" s="1" t="s">
        <v>601</v>
      </c>
      <c r="B13" s="2">
        <v>1.27e-62</v>
      </c>
      <c r="C13" s="1">
        <v>0.64168293</v>
      </c>
      <c r="D13" s="1">
        <v>0.493</v>
      </c>
      <c r="E13" s="1">
        <v>0.332</v>
      </c>
      <c r="F13" s="2">
        <v>2.4e-58</v>
      </c>
    </row>
    <row r="14" spans="1:6">
      <c r="A14" s="1" t="s">
        <v>21</v>
      </c>
      <c r="B14" s="2">
        <v>4.35e-81</v>
      </c>
      <c r="C14" s="1">
        <v>0.636380562</v>
      </c>
      <c r="D14" s="1">
        <v>0.762</v>
      </c>
      <c r="E14" s="1">
        <v>0.616</v>
      </c>
      <c r="F14" s="2">
        <v>8.2e-77</v>
      </c>
    </row>
    <row r="15" spans="1:6">
      <c r="A15" s="1" t="s">
        <v>38</v>
      </c>
      <c r="B15" s="2">
        <v>5.34e-67</v>
      </c>
      <c r="C15" s="1">
        <v>0.619416148</v>
      </c>
      <c r="D15" s="1">
        <v>0.518</v>
      </c>
      <c r="E15" s="1">
        <v>0.337</v>
      </c>
      <c r="F15" s="2">
        <v>1.01e-62</v>
      </c>
    </row>
    <row r="16" spans="1:6">
      <c r="A16" s="1" t="s">
        <v>30</v>
      </c>
      <c r="B16" s="2">
        <v>2.56e-56</v>
      </c>
      <c r="C16" s="1">
        <v>0.612943304</v>
      </c>
      <c r="D16" s="1">
        <v>0.243</v>
      </c>
      <c r="E16" s="1">
        <v>0.115</v>
      </c>
      <c r="F16" s="2">
        <v>4.83e-52</v>
      </c>
    </row>
    <row r="17" spans="1:6">
      <c r="A17" s="1" t="s">
        <v>43</v>
      </c>
      <c r="B17" s="2">
        <v>1.49e-64</v>
      </c>
      <c r="C17" s="1">
        <v>0.59971399</v>
      </c>
      <c r="D17" s="1">
        <v>0.28</v>
      </c>
      <c r="E17" s="1">
        <v>0.134</v>
      </c>
      <c r="F17" s="2">
        <v>2.82e-60</v>
      </c>
    </row>
    <row r="18" spans="1:6">
      <c r="A18" s="1" t="s">
        <v>34</v>
      </c>
      <c r="B18" s="2">
        <v>2.23e-76</v>
      </c>
      <c r="C18" s="1">
        <v>0.596928184</v>
      </c>
      <c r="D18" s="1">
        <v>0.636</v>
      </c>
      <c r="E18" s="1">
        <v>0.469</v>
      </c>
      <c r="F18" s="2">
        <v>4.21e-72</v>
      </c>
    </row>
    <row r="19" spans="1:6">
      <c r="A19" s="1" t="s">
        <v>68</v>
      </c>
      <c r="B19" s="2">
        <v>5.18e-47</v>
      </c>
      <c r="C19" s="1">
        <v>0.582762927</v>
      </c>
      <c r="D19" s="1">
        <v>0.289</v>
      </c>
      <c r="E19" s="1">
        <v>0.162</v>
      </c>
      <c r="F19" s="2">
        <v>9.76e-43</v>
      </c>
    </row>
    <row r="20" spans="1:6">
      <c r="A20" s="1" t="s">
        <v>32</v>
      </c>
      <c r="B20" s="2">
        <v>5.15e-78</v>
      </c>
      <c r="C20" s="1">
        <v>0.576781323</v>
      </c>
      <c r="D20" s="1">
        <v>0.699</v>
      </c>
      <c r="E20" s="1">
        <v>0.541</v>
      </c>
      <c r="F20" s="2">
        <v>9.71e-74</v>
      </c>
    </row>
    <row r="21" spans="1:6">
      <c r="A21" s="1" t="s">
        <v>39</v>
      </c>
      <c r="B21" s="2">
        <v>1.34e-64</v>
      </c>
      <c r="C21" s="1">
        <v>0.567131425</v>
      </c>
      <c r="D21" s="1">
        <v>0.283</v>
      </c>
      <c r="E21" s="1">
        <v>0.132</v>
      </c>
      <c r="F21" s="2">
        <v>2.52e-60</v>
      </c>
    </row>
    <row r="22" spans="1:6">
      <c r="A22" s="1" t="s">
        <v>52</v>
      </c>
      <c r="B22" s="2">
        <v>1.19e-45</v>
      </c>
      <c r="C22" s="1">
        <v>0.54551054</v>
      </c>
      <c r="D22" s="1">
        <v>0.418</v>
      </c>
      <c r="E22" s="1">
        <v>0.279</v>
      </c>
      <c r="F22" s="2">
        <v>2.24e-41</v>
      </c>
    </row>
    <row r="23" spans="1:6">
      <c r="A23" s="1" t="s">
        <v>6</v>
      </c>
      <c r="B23" s="2">
        <v>1.03e-132</v>
      </c>
      <c r="C23" s="1">
        <v>0.537594898</v>
      </c>
      <c r="D23" s="1">
        <v>0.11</v>
      </c>
      <c r="E23" s="1">
        <v>0.001</v>
      </c>
      <c r="F23" s="2">
        <v>1.95e-128</v>
      </c>
    </row>
    <row r="24" spans="1:6">
      <c r="A24" s="1" t="s">
        <v>7</v>
      </c>
      <c r="B24" s="2">
        <v>2.27e-129</v>
      </c>
      <c r="C24" s="1">
        <v>0.533275481</v>
      </c>
      <c r="D24" s="1">
        <v>0.109</v>
      </c>
      <c r="E24" s="1">
        <v>0.002</v>
      </c>
      <c r="F24" s="2">
        <v>4.29e-125</v>
      </c>
    </row>
    <row r="25" spans="1:6">
      <c r="A25" s="1" t="s">
        <v>54</v>
      </c>
      <c r="B25" s="2">
        <v>2.34e-70</v>
      </c>
      <c r="C25" s="1">
        <v>0.519256547</v>
      </c>
      <c r="D25" s="1">
        <v>0.181</v>
      </c>
      <c r="E25" s="1">
        <v>0.06</v>
      </c>
      <c r="F25" s="2">
        <v>4.41e-66</v>
      </c>
    </row>
    <row r="26" spans="1:6">
      <c r="A26" s="1" t="s">
        <v>461</v>
      </c>
      <c r="B26" s="2">
        <v>5.51e-127</v>
      </c>
      <c r="C26" s="1">
        <v>0.519098503</v>
      </c>
      <c r="D26" s="1">
        <v>0.929</v>
      </c>
      <c r="E26" s="1">
        <v>0.775</v>
      </c>
      <c r="F26" s="2">
        <v>1.04e-122</v>
      </c>
    </row>
    <row r="27" spans="1:6">
      <c r="A27" s="1" t="s">
        <v>37</v>
      </c>
      <c r="B27" s="2">
        <v>1.44e-210</v>
      </c>
      <c r="C27" s="1">
        <v>0.515214059</v>
      </c>
      <c r="D27" s="1">
        <v>0.99</v>
      </c>
      <c r="E27" s="1">
        <v>0.974</v>
      </c>
      <c r="F27" s="2">
        <v>2.72e-206</v>
      </c>
    </row>
    <row r="28" spans="1:6">
      <c r="A28" s="1" t="s">
        <v>59</v>
      </c>
      <c r="B28" s="2">
        <v>1.01e-164</v>
      </c>
      <c r="C28" s="1">
        <v>0.478505159</v>
      </c>
      <c r="D28" s="1">
        <v>1</v>
      </c>
      <c r="E28" s="1">
        <v>0.99</v>
      </c>
      <c r="F28" s="2">
        <v>1.9e-160</v>
      </c>
    </row>
    <row r="29" spans="1:6">
      <c r="A29" s="1" t="s">
        <v>67</v>
      </c>
      <c r="B29" s="2">
        <v>7.05e-60</v>
      </c>
      <c r="C29" s="1">
        <v>0.463737075</v>
      </c>
      <c r="D29" s="1">
        <v>0.735</v>
      </c>
      <c r="E29" s="1">
        <v>0.61</v>
      </c>
      <c r="F29" s="2">
        <v>1.33e-55</v>
      </c>
    </row>
    <row r="30" spans="1:6">
      <c r="A30" s="1" t="s">
        <v>48</v>
      </c>
      <c r="B30" s="2">
        <v>3.95e-39</v>
      </c>
      <c r="C30" s="1">
        <v>0.457195426</v>
      </c>
      <c r="D30" s="1">
        <v>0.251</v>
      </c>
      <c r="E30" s="1">
        <v>0.14</v>
      </c>
      <c r="F30" s="2">
        <v>7.45e-35</v>
      </c>
    </row>
    <row r="31" spans="1:6">
      <c r="A31" s="1" t="s">
        <v>46</v>
      </c>
      <c r="B31" s="2">
        <v>6.1e-45</v>
      </c>
      <c r="C31" s="1">
        <v>0.435249412</v>
      </c>
      <c r="D31" s="1">
        <v>0.631</v>
      </c>
      <c r="E31" s="1">
        <v>0.51</v>
      </c>
      <c r="F31" s="2">
        <v>1.15e-40</v>
      </c>
    </row>
    <row r="32" spans="1:6">
      <c r="A32" s="1" t="s">
        <v>55</v>
      </c>
      <c r="B32" s="2">
        <v>1.43e-31</v>
      </c>
      <c r="C32" s="1">
        <v>0.427952802</v>
      </c>
      <c r="D32" s="1">
        <v>0.493</v>
      </c>
      <c r="E32" s="1">
        <v>0.383</v>
      </c>
      <c r="F32" s="2">
        <v>2.7e-27</v>
      </c>
    </row>
    <row r="33" spans="1:6">
      <c r="A33" s="1" t="s">
        <v>69</v>
      </c>
      <c r="B33" s="2">
        <v>1.02e-95</v>
      </c>
      <c r="C33" s="1">
        <v>0.403560286</v>
      </c>
      <c r="D33" s="1">
        <v>0.98</v>
      </c>
      <c r="E33" s="1">
        <v>0.966</v>
      </c>
      <c r="F33" s="2">
        <v>1.92e-91</v>
      </c>
    </row>
    <row r="34" spans="1:6">
      <c r="A34" s="1" t="s">
        <v>47</v>
      </c>
      <c r="B34" s="2">
        <v>9.48e-39</v>
      </c>
      <c r="C34" s="1">
        <v>0.403024361</v>
      </c>
      <c r="D34" s="1">
        <v>0.263</v>
      </c>
      <c r="E34" s="1">
        <v>0.148</v>
      </c>
      <c r="F34" s="2">
        <v>1.79e-34</v>
      </c>
    </row>
    <row r="35" spans="1:6">
      <c r="A35" s="1" t="s">
        <v>89</v>
      </c>
      <c r="B35" s="2">
        <v>1.99e-89</v>
      </c>
      <c r="C35" s="1">
        <v>0.397297975</v>
      </c>
      <c r="D35" s="1">
        <v>0.933</v>
      </c>
      <c r="E35" s="1">
        <v>0.888</v>
      </c>
      <c r="F35" s="2">
        <v>3.76e-85</v>
      </c>
    </row>
    <row r="36" spans="1:6">
      <c r="A36" s="1" t="s">
        <v>126</v>
      </c>
      <c r="B36" s="2">
        <v>9.35e-33</v>
      </c>
      <c r="C36" s="1">
        <v>0.391117816</v>
      </c>
      <c r="D36" s="1">
        <v>0.458</v>
      </c>
      <c r="E36" s="1">
        <v>0.339</v>
      </c>
      <c r="F36" s="2">
        <v>1.76e-28</v>
      </c>
    </row>
    <row r="37" spans="1:6">
      <c r="A37" s="1" t="s">
        <v>488</v>
      </c>
      <c r="B37" s="2">
        <v>8.61e-34</v>
      </c>
      <c r="C37" s="1">
        <v>0.38503186</v>
      </c>
      <c r="D37" s="1">
        <v>0.651</v>
      </c>
      <c r="E37" s="1">
        <v>0.55</v>
      </c>
      <c r="F37" s="2">
        <v>1.62e-29</v>
      </c>
    </row>
    <row r="38" spans="1:6">
      <c r="A38" s="1" t="s">
        <v>465</v>
      </c>
      <c r="B38" s="2">
        <v>1.57e-39</v>
      </c>
      <c r="C38" s="1">
        <v>0.384272886</v>
      </c>
      <c r="D38" s="1">
        <v>0.864</v>
      </c>
      <c r="E38" s="1">
        <v>0.817</v>
      </c>
      <c r="F38" s="2">
        <v>2.97e-35</v>
      </c>
    </row>
    <row r="39" spans="1:6">
      <c r="A39" s="1" t="s">
        <v>653</v>
      </c>
      <c r="B39" s="2">
        <v>1.14e-29</v>
      </c>
      <c r="C39" s="1">
        <v>0.382948748</v>
      </c>
      <c r="D39" s="1">
        <v>0.322</v>
      </c>
      <c r="E39" s="1">
        <v>0.212</v>
      </c>
      <c r="F39" s="2">
        <v>2.16e-25</v>
      </c>
    </row>
    <row r="40" spans="1:6">
      <c r="A40" s="1" t="s">
        <v>70</v>
      </c>
      <c r="B40" s="2">
        <v>3.31e-27</v>
      </c>
      <c r="C40" s="1">
        <v>0.378421563</v>
      </c>
      <c r="D40" s="1">
        <v>0.225</v>
      </c>
      <c r="E40" s="1">
        <v>0.136</v>
      </c>
      <c r="F40" s="2">
        <v>6.24e-23</v>
      </c>
    </row>
    <row r="41" spans="1:6">
      <c r="A41" s="1" t="s">
        <v>95</v>
      </c>
      <c r="B41" s="2">
        <v>1.59e-34</v>
      </c>
      <c r="C41" s="1">
        <v>0.377234987</v>
      </c>
      <c r="D41" s="1">
        <v>0.674</v>
      </c>
      <c r="E41" s="1">
        <v>0.561</v>
      </c>
      <c r="F41" s="2">
        <v>3e-30</v>
      </c>
    </row>
    <row r="42" spans="1:6">
      <c r="A42" s="1" t="s">
        <v>441</v>
      </c>
      <c r="B42" s="2">
        <v>2.1e-26</v>
      </c>
      <c r="C42" s="1">
        <v>0.375201652</v>
      </c>
      <c r="D42" s="1">
        <v>0.279</v>
      </c>
      <c r="E42" s="1">
        <v>0.182</v>
      </c>
      <c r="F42" s="2">
        <v>3.95e-22</v>
      </c>
    </row>
    <row r="43" spans="1:6">
      <c r="A43" s="1" t="s">
        <v>50</v>
      </c>
      <c r="B43" s="2">
        <v>8.43e-27</v>
      </c>
      <c r="C43" s="1">
        <v>0.37134761</v>
      </c>
      <c r="D43" s="1">
        <v>0.598</v>
      </c>
      <c r="E43" s="1">
        <v>0.496</v>
      </c>
      <c r="F43" s="2">
        <v>1.59e-22</v>
      </c>
    </row>
    <row r="44" spans="1:6">
      <c r="A44" s="1" t="s">
        <v>64</v>
      </c>
      <c r="B44" s="2">
        <v>7.62e-29</v>
      </c>
      <c r="C44" s="1">
        <v>0.366131284</v>
      </c>
      <c r="D44" s="1">
        <v>0.357</v>
      </c>
      <c r="E44" s="1">
        <v>0.249</v>
      </c>
      <c r="F44" s="2">
        <v>1.44e-24</v>
      </c>
    </row>
    <row r="45" spans="1:6">
      <c r="A45" s="1" t="s">
        <v>18</v>
      </c>
      <c r="B45" s="2">
        <v>1.66e-15</v>
      </c>
      <c r="C45" s="1">
        <v>0.363294034</v>
      </c>
      <c r="D45" s="1">
        <v>0.298</v>
      </c>
      <c r="E45" s="1">
        <v>0.225</v>
      </c>
      <c r="F45" s="2">
        <v>3.13e-11</v>
      </c>
    </row>
    <row r="46" spans="1:6">
      <c r="A46" s="1" t="s">
        <v>125</v>
      </c>
      <c r="B46" s="2">
        <v>2.06e-21</v>
      </c>
      <c r="C46" s="1">
        <v>0.360148255</v>
      </c>
      <c r="D46" s="1">
        <v>0.398</v>
      </c>
      <c r="E46" s="1">
        <v>0.31</v>
      </c>
      <c r="F46" s="2">
        <v>3.88e-17</v>
      </c>
    </row>
    <row r="47" spans="1:6">
      <c r="A47" s="1" t="s">
        <v>63</v>
      </c>
      <c r="B47" s="2">
        <v>3.83e-26</v>
      </c>
      <c r="C47" s="1">
        <v>0.359544345</v>
      </c>
      <c r="D47" s="1">
        <v>0.43</v>
      </c>
      <c r="E47" s="1">
        <v>0.33</v>
      </c>
      <c r="F47" s="2">
        <v>7.23e-22</v>
      </c>
    </row>
    <row r="48" spans="1:6">
      <c r="A48" s="1" t="s">
        <v>76</v>
      </c>
      <c r="B48" s="2">
        <v>1.98e-95</v>
      </c>
      <c r="C48" s="1">
        <v>0.358883121</v>
      </c>
      <c r="D48" s="1">
        <v>0.985</v>
      </c>
      <c r="E48" s="1">
        <v>0.975</v>
      </c>
      <c r="F48" s="2">
        <v>3.74e-91</v>
      </c>
    </row>
    <row r="49" spans="1:6">
      <c r="A49" s="1" t="s">
        <v>103</v>
      </c>
      <c r="B49" s="2">
        <v>1.28e-27</v>
      </c>
      <c r="C49" s="1">
        <v>0.355843875</v>
      </c>
      <c r="D49" s="1">
        <v>0.276</v>
      </c>
      <c r="E49" s="1">
        <v>0.177</v>
      </c>
      <c r="F49" s="2">
        <v>2.41e-23</v>
      </c>
    </row>
    <row r="50" spans="1:6">
      <c r="A50" s="1" t="s">
        <v>84</v>
      </c>
      <c r="B50" s="2">
        <v>3.16e-26</v>
      </c>
      <c r="C50" s="1">
        <v>0.348950356</v>
      </c>
      <c r="D50" s="1">
        <v>0.318</v>
      </c>
      <c r="E50" s="1">
        <v>0.221</v>
      </c>
      <c r="F50" s="2">
        <v>5.96e-22</v>
      </c>
    </row>
    <row r="51" spans="1:6">
      <c r="A51" s="1" t="s">
        <v>702</v>
      </c>
      <c r="B51" s="2">
        <v>1.53e-111</v>
      </c>
      <c r="C51" s="1">
        <v>0.337661324</v>
      </c>
      <c r="D51" s="1">
        <v>0.987</v>
      </c>
      <c r="E51" s="1">
        <v>0.976</v>
      </c>
      <c r="F51" s="2">
        <v>2.88e-107</v>
      </c>
    </row>
    <row r="52" spans="1:6">
      <c r="A52" s="1" t="s">
        <v>469</v>
      </c>
      <c r="B52" s="2">
        <v>2.36e-105</v>
      </c>
      <c r="C52" s="1">
        <v>0.332612261</v>
      </c>
      <c r="D52" s="1">
        <v>0.987</v>
      </c>
      <c r="E52" s="1">
        <v>0.977</v>
      </c>
      <c r="F52" s="2">
        <v>4.46e-101</v>
      </c>
    </row>
    <row r="53" spans="1:6">
      <c r="A53" s="1" t="s">
        <v>464</v>
      </c>
      <c r="B53" s="2">
        <v>5.25e-20</v>
      </c>
      <c r="C53" s="1">
        <v>0.331334452</v>
      </c>
      <c r="D53" s="1">
        <v>0.181</v>
      </c>
      <c r="E53" s="1">
        <v>0.11</v>
      </c>
      <c r="F53" s="2">
        <v>9.91e-16</v>
      </c>
    </row>
    <row r="54" spans="1:6">
      <c r="A54" s="1" t="s">
        <v>45</v>
      </c>
      <c r="B54" s="2">
        <v>3.56e-24</v>
      </c>
      <c r="C54" s="1">
        <v>0.323668619</v>
      </c>
      <c r="D54" s="1">
        <v>0.174</v>
      </c>
      <c r="E54" s="1">
        <v>0.099</v>
      </c>
      <c r="F54" s="2">
        <v>6.72e-20</v>
      </c>
    </row>
    <row r="55" spans="1:6">
      <c r="A55" s="1" t="s">
        <v>85</v>
      </c>
      <c r="B55" s="2">
        <v>3.07e-22</v>
      </c>
      <c r="C55" s="1">
        <v>0.319584404</v>
      </c>
      <c r="D55" s="1">
        <v>0.403</v>
      </c>
      <c r="E55" s="1">
        <v>0.304</v>
      </c>
      <c r="F55" s="2">
        <v>5.8e-18</v>
      </c>
    </row>
    <row r="56" spans="1:6">
      <c r="A56" s="1" t="s">
        <v>75</v>
      </c>
      <c r="B56" s="2">
        <v>1.9e-91</v>
      </c>
      <c r="C56" s="1">
        <v>0.317208335</v>
      </c>
      <c r="D56" s="1">
        <v>0.995</v>
      </c>
      <c r="E56" s="1">
        <v>0.99</v>
      </c>
      <c r="F56" s="2">
        <v>3.58e-87</v>
      </c>
    </row>
    <row r="57" spans="1:6">
      <c r="A57" s="1" t="s">
        <v>78</v>
      </c>
      <c r="B57" s="2">
        <v>4.88e-23</v>
      </c>
      <c r="C57" s="1">
        <v>0.31633824</v>
      </c>
      <c r="D57" s="1">
        <v>0.183</v>
      </c>
      <c r="E57" s="1">
        <v>0.108</v>
      </c>
      <c r="F57" s="2">
        <v>9.21e-19</v>
      </c>
    </row>
    <row r="58" spans="1:6">
      <c r="A58" s="1" t="s">
        <v>131</v>
      </c>
      <c r="B58" s="2">
        <v>2.19e-83</v>
      </c>
      <c r="C58" s="1">
        <v>0.313069288</v>
      </c>
      <c r="D58" s="1">
        <v>0.978</v>
      </c>
      <c r="E58" s="1">
        <v>0.963</v>
      </c>
      <c r="F58" s="2">
        <v>4.13e-79</v>
      </c>
    </row>
    <row r="59" spans="1:6">
      <c r="A59" s="1" t="s">
        <v>108</v>
      </c>
      <c r="B59" s="2">
        <v>8.92e-17</v>
      </c>
      <c r="C59" s="1">
        <v>0.312689682</v>
      </c>
      <c r="D59" s="1">
        <v>0.342</v>
      </c>
      <c r="E59" s="1">
        <v>0.264</v>
      </c>
      <c r="F59" s="2">
        <v>1.68e-12</v>
      </c>
    </row>
    <row r="60" spans="1:6">
      <c r="A60" s="1" t="s">
        <v>460</v>
      </c>
      <c r="B60" s="2">
        <v>9.34e-23</v>
      </c>
      <c r="C60" s="1">
        <v>0.308847119</v>
      </c>
      <c r="D60" s="1">
        <v>0.134</v>
      </c>
      <c r="E60" s="1">
        <v>0.07</v>
      </c>
      <c r="F60" s="2">
        <v>1.76e-18</v>
      </c>
    </row>
    <row r="61" spans="1:6">
      <c r="A61" s="1" t="s">
        <v>643</v>
      </c>
      <c r="B61" s="2">
        <v>1.67e-19</v>
      </c>
      <c r="C61" s="1">
        <v>0.30123041</v>
      </c>
      <c r="D61" s="1">
        <v>0.379</v>
      </c>
      <c r="E61" s="1">
        <v>0.288</v>
      </c>
      <c r="F61" s="2">
        <v>3.15e-15</v>
      </c>
    </row>
    <row r="62" spans="1:6">
      <c r="A62" s="1" t="s">
        <v>90</v>
      </c>
      <c r="B62" s="2">
        <v>7.14e-20</v>
      </c>
      <c r="C62" s="1">
        <v>0.29951524</v>
      </c>
      <c r="D62" s="1">
        <v>0.386</v>
      </c>
      <c r="E62" s="1">
        <v>0.297</v>
      </c>
      <c r="F62" s="2">
        <v>1.35e-15</v>
      </c>
    </row>
    <row r="63" spans="1:6">
      <c r="A63" s="1" t="s">
        <v>467</v>
      </c>
      <c r="B63" s="2">
        <v>4.17e-133</v>
      </c>
      <c r="C63" s="1">
        <v>0.293655427</v>
      </c>
      <c r="D63" s="1">
        <v>0.997</v>
      </c>
      <c r="E63" s="1">
        <v>0.997</v>
      </c>
      <c r="F63" s="2">
        <v>7.86e-129</v>
      </c>
    </row>
    <row r="64" spans="1:6">
      <c r="A64" s="1" t="s">
        <v>699</v>
      </c>
      <c r="B64" s="2">
        <v>1.93e-74</v>
      </c>
      <c r="C64" s="1">
        <v>0.284781221</v>
      </c>
      <c r="D64" s="1">
        <v>0.983</v>
      </c>
      <c r="E64" s="1">
        <v>0.976</v>
      </c>
      <c r="F64" s="2">
        <v>3.64e-70</v>
      </c>
    </row>
    <row r="65" spans="1:6">
      <c r="A65" s="1" t="s">
        <v>542</v>
      </c>
      <c r="B65" s="2">
        <v>2.17e-17</v>
      </c>
      <c r="C65" s="1">
        <v>0.279859417</v>
      </c>
      <c r="D65" s="1">
        <v>0.501</v>
      </c>
      <c r="E65" s="1">
        <v>0.42</v>
      </c>
      <c r="F65" s="2">
        <v>4.09e-13</v>
      </c>
    </row>
    <row r="66" spans="1:6">
      <c r="A66" s="1" t="s">
        <v>700</v>
      </c>
      <c r="B66" s="2">
        <v>3.35e-139</v>
      </c>
      <c r="C66" s="1">
        <v>0.278030697</v>
      </c>
      <c r="D66" s="1">
        <v>0.998</v>
      </c>
      <c r="E66" s="1">
        <v>0.998</v>
      </c>
      <c r="F66" s="2">
        <v>6.33e-135</v>
      </c>
    </row>
    <row r="67" spans="1:6">
      <c r="A67" s="1" t="s">
        <v>1491</v>
      </c>
      <c r="B67" s="2">
        <v>4e-14</v>
      </c>
      <c r="C67" s="1">
        <v>0.27745297</v>
      </c>
      <c r="D67" s="1">
        <v>0.235</v>
      </c>
      <c r="E67" s="1">
        <v>0.17</v>
      </c>
      <c r="F67" s="2">
        <v>7.54e-10</v>
      </c>
    </row>
    <row r="68" spans="1:6">
      <c r="A68" s="1" t="s">
        <v>646</v>
      </c>
      <c r="B68" s="2">
        <v>4.34e-23</v>
      </c>
      <c r="C68" s="1">
        <v>0.27466196</v>
      </c>
      <c r="D68" s="1">
        <v>0.714</v>
      </c>
      <c r="E68" s="1">
        <v>0.638</v>
      </c>
      <c r="F68" s="2">
        <v>8.19e-19</v>
      </c>
    </row>
    <row r="69" spans="1:6">
      <c r="A69" s="1" t="s">
        <v>440</v>
      </c>
      <c r="B69" s="2">
        <v>8.65e-32</v>
      </c>
      <c r="C69" s="1">
        <v>0.274201655</v>
      </c>
      <c r="D69" s="1">
        <v>0.819</v>
      </c>
      <c r="E69" s="1">
        <v>0.765</v>
      </c>
      <c r="F69" s="2">
        <v>1.63e-27</v>
      </c>
    </row>
    <row r="70" spans="1:6">
      <c r="A70" s="1" t="s">
        <v>1492</v>
      </c>
      <c r="B70" s="2">
        <v>1.01e-13</v>
      </c>
      <c r="C70" s="1">
        <v>0.271175127</v>
      </c>
      <c r="D70" s="1">
        <v>0.204</v>
      </c>
      <c r="E70" s="1">
        <v>0.145</v>
      </c>
      <c r="F70" s="2">
        <v>1.9e-9</v>
      </c>
    </row>
    <row r="71" spans="1:6">
      <c r="A71" s="1" t="s">
        <v>439</v>
      </c>
      <c r="B71" s="2">
        <v>1.02e-17</v>
      </c>
      <c r="C71" s="1">
        <v>0.270702049</v>
      </c>
      <c r="D71" s="1">
        <v>0.146</v>
      </c>
      <c r="E71" s="1">
        <v>0.086</v>
      </c>
      <c r="F71" s="2">
        <v>1.92e-13</v>
      </c>
    </row>
    <row r="72" spans="1:6">
      <c r="A72" s="1" t="s">
        <v>491</v>
      </c>
      <c r="B72" s="2">
        <v>2.25e-15</v>
      </c>
      <c r="C72" s="1">
        <v>0.270633849</v>
      </c>
      <c r="D72" s="1">
        <v>0.297</v>
      </c>
      <c r="E72" s="1">
        <v>0.223</v>
      </c>
      <c r="F72" s="2">
        <v>4.25e-11</v>
      </c>
    </row>
    <row r="73" spans="1:6">
      <c r="A73" s="1" t="s">
        <v>1493</v>
      </c>
      <c r="B73" s="2">
        <v>1.06e-22</v>
      </c>
      <c r="C73" s="1">
        <v>0.266659682</v>
      </c>
      <c r="D73" s="1">
        <v>0.102</v>
      </c>
      <c r="E73" s="1">
        <v>0.047</v>
      </c>
      <c r="F73" s="2">
        <v>1.99e-18</v>
      </c>
    </row>
    <row r="74" spans="1:6">
      <c r="A74" s="1" t="s">
        <v>640</v>
      </c>
      <c r="B74" s="2">
        <v>1.59e-17</v>
      </c>
      <c r="C74" s="1">
        <v>0.262188833</v>
      </c>
      <c r="D74" s="1">
        <v>0.606</v>
      </c>
      <c r="E74" s="1">
        <v>0.535</v>
      </c>
      <c r="F74" s="2">
        <v>3e-13</v>
      </c>
    </row>
    <row r="75" spans="1:6">
      <c r="A75" s="1" t="s">
        <v>1494</v>
      </c>
      <c r="B75" s="2">
        <v>1.9e-19</v>
      </c>
      <c r="C75" s="1">
        <v>0.260398259</v>
      </c>
      <c r="D75" s="1">
        <v>0.114</v>
      </c>
      <c r="E75" s="1">
        <v>0.059</v>
      </c>
      <c r="F75" s="2">
        <v>3.59e-15</v>
      </c>
    </row>
    <row r="76" spans="1:6">
      <c r="A76" s="1" t="s">
        <v>621</v>
      </c>
      <c r="B76" s="2">
        <v>2.21e-14</v>
      </c>
      <c r="C76" s="1">
        <v>0.260262228</v>
      </c>
      <c r="D76" s="1">
        <v>0.416</v>
      </c>
      <c r="E76" s="1">
        <v>0.341</v>
      </c>
      <c r="F76" s="2">
        <v>4.17e-10</v>
      </c>
    </row>
    <row r="77" spans="1:6">
      <c r="A77" s="1" t="s">
        <v>118</v>
      </c>
      <c r="B77" s="2">
        <v>2.02e-16</v>
      </c>
      <c r="C77" s="1">
        <v>0.259472903</v>
      </c>
      <c r="D77" s="1">
        <v>0.173</v>
      </c>
      <c r="E77" s="1">
        <v>0.111</v>
      </c>
      <c r="F77" s="2">
        <v>3.81e-12</v>
      </c>
    </row>
    <row r="78" spans="1:6">
      <c r="A78" s="1" t="s">
        <v>452</v>
      </c>
      <c r="B78" s="2">
        <v>3.35e-43</v>
      </c>
      <c r="C78" s="1">
        <v>0.258886027</v>
      </c>
      <c r="D78" s="1">
        <v>0.951</v>
      </c>
      <c r="E78" s="1">
        <v>0.922</v>
      </c>
      <c r="F78" s="2">
        <v>6.33e-39</v>
      </c>
    </row>
    <row r="79" spans="1:6">
      <c r="A79" s="1" t="s">
        <v>130</v>
      </c>
      <c r="B79" s="2">
        <v>6.18e-26</v>
      </c>
      <c r="C79" s="1">
        <v>0.256037207</v>
      </c>
      <c r="D79" s="1">
        <v>0.778</v>
      </c>
      <c r="E79" s="1">
        <v>0.7</v>
      </c>
      <c r="F79" s="2">
        <v>1.16e-21</v>
      </c>
    </row>
    <row r="80" spans="1:6">
      <c r="A80" s="1" t="s">
        <v>1164</v>
      </c>
      <c r="B80" s="2">
        <v>7.15e-13</v>
      </c>
      <c r="C80" s="1">
        <v>0.255679109</v>
      </c>
      <c r="D80" s="1">
        <v>0.408</v>
      </c>
      <c r="E80" s="1">
        <v>0.337</v>
      </c>
      <c r="F80" s="2">
        <v>1.35e-8</v>
      </c>
    </row>
    <row r="81" spans="1:6">
      <c r="A81" s="1" t="s">
        <v>536</v>
      </c>
      <c r="B81" s="2">
        <v>4.54e-9</v>
      </c>
      <c r="C81" s="1">
        <v>0.255380063</v>
      </c>
      <c r="D81" s="1">
        <v>0.388</v>
      </c>
      <c r="E81" s="1">
        <v>0.333</v>
      </c>
      <c r="F81" s="2">
        <v>8.56e-5</v>
      </c>
    </row>
    <row r="82" spans="1:6">
      <c r="A82" s="1" t="s">
        <v>489</v>
      </c>
      <c r="B82" s="2">
        <v>1.47e-13</v>
      </c>
      <c r="C82" s="1">
        <v>0.254985945</v>
      </c>
      <c r="D82" s="1">
        <v>0.217</v>
      </c>
      <c r="E82" s="1">
        <v>0.155</v>
      </c>
      <c r="F82" s="2">
        <v>2.78e-9</v>
      </c>
    </row>
    <row r="83" spans="1:6">
      <c r="A83" s="1" t="s">
        <v>1298</v>
      </c>
      <c r="B83" s="2">
        <v>4.06e-15</v>
      </c>
      <c r="C83" s="1">
        <v>0.254536116</v>
      </c>
      <c r="D83" s="1">
        <v>0.321</v>
      </c>
      <c r="E83" s="1">
        <v>0.243</v>
      </c>
      <c r="F83" s="2">
        <v>7.66e-11</v>
      </c>
    </row>
    <row r="84" spans="1:6">
      <c r="A84" s="1" t="s">
        <v>1448</v>
      </c>
      <c r="B84" s="2">
        <v>2.06e-16</v>
      </c>
      <c r="C84" s="1">
        <v>0.25385495</v>
      </c>
      <c r="D84" s="1">
        <v>0.121</v>
      </c>
      <c r="E84" s="1">
        <v>0.069</v>
      </c>
      <c r="F84" s="2">
        <v>3.89e-12</v>
      </c>
    </row>
    <row r="85" spans="1:6">
      <c r="A85" s="1" t="s">
        <v>262</v>
      </c>
      <c r="B85" s="2">
        <v>3.37e-21</v>
      </c>
      <c r="C85" s="1">
        <v>-0.252631775</v>
      </c>
      <c r="D85" s="1">
        <v>0.694</v>
      </c>
      <c r="E85" s="1">
        <v>0.755</v>
      </c>
      <c r="F85" s="2">
        <v>6.35e-17</v>
      </c>
    </row>
    <row r="86" spans="1:6">
      <c r="A86" s="1" t="s">
        <v>1120</v>
      </c>
      <c r="B86" s="2">
        <v>3.89e-23</v>
      </c>
      <c r="C86" s="1">
        <v>-0.252871314</v>
      </c>
      <c r="D86" s="1">
        <v>0.635</v>
      </c>
      <c r="E86" s="1">
        <v>0.719</v>
      </c>
      <c r="F86" s="2">
        <v>7.33e-19</v>
      </c>
    </row>
    <row r="87" spans="1:6">
      <c r="A87" s="1" t="s">
        <v>1158</v>
      </c>
      <c r="B87" s="2">
        <v>2.48e-15</v>
      </c>
      <c r="C87" s="1">
        <v>-0.253077674</v>
      </c>
      <c r="D87" s="1">
        <v>0.137</v>
      </c>
      <c r="E87" s="1">
        <v>0.205</v>
      </c>
      <c r="F87" s="2">
        <v>4.68e-11</v>
      </c>
    </row>
    <row r="88" spans="1:6">
      <c r="A88" s="1" t="s">
        <v>1148</v>
      </c>
      <c r="B88" s="2">
        <v>1.23e-18</v>
      </c>
      <c r="C88" s="1">
        <v>-0.253107016</v>
      </c>
      <c r="D88" s="1">
        <v>0.53</v>
      </c>
      <c r="E88" s="1">
        <v>0.618</v>
      </c>
      <c r="F88" s="2">
        <v>2.32e-14</v>
      </c>
    </row>
    <row r="89" spans="1:6">
      <c r="A89" s="1" t="s">
        <v>1015</v>
      </c>
      <c r="B89" s="2">
        <v>1.36e-15</v>
      </c>
      <c r="C89" s="1">
        <v>-0.253146362</v>
      </c>
      <c r="D89" s="1">
        <v>0.091</v>
      </c>
      <c r="E89" s="1">
        <v>0.15</v>
      </c>
      <c r="F89" s="2">
        <v>2.57e-11</v>
      </c>
    </row>
    <row r="90" spans="1:6">
      <c r="A90" s="1" t="s">
        <v>142</v>
      </c>
      <c r="B90" s="2">
        <v>7.39e-15</v>
      </c>
      <c r="C90" s="1">
        <v>-0.253172594</v>
      </c>
      <c r="D90" s="1">
        <v>0.321</v>
      </c>
      <c r="E90" s="1">
        <v>0.397</v>
      </c>
      <c r="F90" s="2">
        <v>1.39e-10</v>
      </c>
    </row>
    <row r="91" spans="1:6">
      <c r="A91" s="1" t="s">
        <v>755</v>
      </c>
      <c r="B91" s="2">
        <v>2.8e-16</v>
      </c>
      <c r="C91" s="1">
        <v>-0.253533711</v>
      </c>
      <c r="D91" s="1">
        <v>0.378</v>
      </c>
      <c r="E91" s="1">
        <v>0.464</v>
      </c>
      <c r="F91" s="2">
        <v>5.28e-12</v>
      </c>
    </row>
    <row r="92" spans="1:6">
      <c r="A92" s="1" t="s">
        <v>150</v>
      </c>
      <c r="B92" s="2">
        <v>4.79e-17</v>
      </c>
      <c r="C92" s="1">
        <v>-0.254365251</v>
      </c>
      <c r="D92" s="1">
        <v>0.356</v>
      </c>
      <c r="E92" s="1">
        <v>0.445</v>
      </c>
      <c r="F92" s="2">
        <v>9.04e-13</v>
      </c>
    </row>
    <row r="93" spans="1:6">
      <c r="A93" s="1" t="s">
        <v>505</v>
      </c>
      <c r="B93" s="2">
        <v>1.34e-118</v>
      </c>
      <c r="C93" s="1">
        <v>-0.254852833</v>
      </c>
      <c r="D93" s="1">
        <v>0.997</v>
      </c>
      <c r="E93" s="1">
        <v>0.999</v>
      </c>
      <c r="F93" s="2">
        <v>2.53e-114</v>
      </c>
    </row>
    <row r="94" spans="1:6">
      <c r="A94" s="1" t="s">
        <v>1495</v>
      </c>
      <c r="B94" s="2">
        <v>6.12e-15</v>
      </c>
      <c r="C94" s="1">
        <v>-0.255171331</v>
      </c>
      <c r="D94" s="1">
        <v>0.176</v>
      </c>
      <c r="E94" s="1">
        <v>0.248</v>
      </c>
      <c r="F94" s="2">
        <v>1.16e-10</v>
      </c>
    </row>
    <row r="95" spans="1:6">
      <c r="A95" s="1" t="s">
        <v>1496</v>
      </c>
      <c r="B95" s="2">
        <v>1.63e-14</v>
      </c>
      <c r="C95" s="1">
        <v>-0.255267112</v>
      </c>
      <c r="D95" s="1">
        <v>0.236</v>
      </c>
      <c r="E95" s="1">
        <v>0.309</v>
      </c>
      <c r="F95" s="2">
        <v>3.08e-10</v>
      </c>
    </row>
    <row r="96" spans="1:6">
      <c r="A96" s="1" t="s">
        <v>149</v>
      </c>
      <c r="B96" s="2">
        <v>1.29e-20</v>
      </c>
      <c r="C96" s="1">
        <v>-0.255726237</v>
      </c>
      <c r="D96" s="1">
        <v>0.586</v>
      </c>
      <c r="E96" s="1">
        <v>0.656</v>
      </c>
      <c r="F96" s="2">
        <v>2.43e-16</v>
      </c>
    </row>
    <row r="97" spans="1:6">
      <c r="A97" s="1" t="s">
        <v>1497</v>
      </c>
      <c r="B97" s="2">
        <v>1.5e-14</v>
      </c>
      <c r="C97" s="1">
        <v>-0.256543602</v>
      </c>
      <c r="D97" s="1">
        <v>0.289</v>
      </c>
      <c r="E97" s="1">
        <v>0.364</v>
      </c>
      <c r="F97" s="2">
        <v>2.83e-10</v>
      </c>
    </row>
    <row r="98" spans="1:6">
      <c r="A98" s="1" t="s">
        <v>1498</v>
      </c>
      <c r="B98" s="2">
        <v>5.33e-13</v>
      </c>
      <c r="C98" s="1">
        <v>-0.256687691</v>
      </c>
      <c r="D98" s="1">
        <v>0.21</v>
      </c>
      <c r="E98" s="1">
        <v>0.279</v>
      </c>
      <c r="F98" s="2">
        <v>1.01e-8</v>
      </c>
    </row>
    <row r="99" spans="1:6">
      <c r="A99" s="1" t="s">
        <v>169</v>
      </c>
      <c r="B99" s="2">
        <v>1.62e-14</v>
      </c>
      <c r="C99" s="1">
        <v>-0.257901678</v>
      </c>
      <c r="D99" s="1">
        <v>0.187</v>
      </c>
      <c r="E99" s="1">
        <v>0.259</v>
      </c>
      <c r="F99" s="2">
        <v>3.06e-10</v>
      </c>
    </row>
    <row r="100" spans="1:6">
      <c r="A100" s="1" t="s">
        <v>1499</v>
      </c>
      <c r="B100" s="2">
        <v>9.21e-14</v>
      </c>
      <c r="C100" s="1">
        <v>-0.257926704</v>
      </c>
      <c r="D100" s="1">
        <v>0.383</v>
      </c>
      <c r="E100" s="1">
        <v>0.461</v>
      </c>
      <c r="F100" s="2">
        <v>1.74e-9</v>
      </c>
    </row>
    <row r="101" spans="1:6">
      <c r="A101" s="1" t="s">
        <v>1500</v>
      </c>
      <c r="B101" s="2">
        <v>1.67e-16</v>
      </c>
      <c r="C101" s="1">
        <v>-0.25847597</v>
      </c>
      <c r="D101" s="1">
        <v>0.127</v>
      </c>
      <c r="E101" s="1">
        <v>0.197</v>
      </c>
      <c r="F101" s="2">
        <v>3.15e-12</v>
      </c>
    </row>
    <row r="102" spans="1:6">
      <c r="A102" s="1" t="s">
        <v>1501</v>
      </c>
      <c r="B102" s="2">
        <v>5.2e-13</v>
      </c>
      <c r="C102" s="1">
        <v>-0.25918908</v>
      </c>
      <c r="D102" s="1">
        <v>0.265</v>
      </c>
      <c r="E102" s="1">
        <v>0.332</v>
      </c>
      <c r="F102" s="2">
        <v>9.8e-9</v>
      </c>
    </row>
    <row r="103" spans="1:6">
      <c r="A103" s="1" t="s">
        <v>1502</v>
      </c>
      <c r="B103" s="2">
        <v>1.08e-15</v>
      </c>
      <c r="C103" s="1">
        <v>-0.259384946</v>
      </c>
      <c r="D103" s="1">
        <v>0.129</v>
      </c>
      <c r="E103" s="1">
        <v>0.198</v>
      </c>
      <c r="F103" s="2">
        <v>2.04e-11</v>
      </c>
    </row>
    <row r="104" spans="1:6">
      <c r="A104" s="1" t="s">
        <v>171</v>
      </c>
      <c r="B104" s="2">
        <v>1.16e-13</v>
      </c>
      <c r="C104" s="1">
        <v>-0.259686771</v>
      </c>
      <c r="D104" s="1">
        <v>0.184</v>
      </c>
      <c r="E104" s="1">
        <v>0.253</v>
      </c>
      <c r="F104" s="2">
        <v>2.18e-9</v>
      </c>
    </row>
    <row r="105" spans="1:6">
      <c r="A105" s="1" t="s">
        <v>137</v>
      </c>
      <c r="B105" s="2">
        <v>8.93e-19</v>
      </c>
      <c r="C105" s="1">
        <v>-0.260113727</v>
      </c>
      <c r="D105" s="1">
        <v>0.404</v>
      </c>
      <c r="E105" s="1">
        <v>0.497</v>
      </c>
      <c r="F105" s="2">
        <v>1.68e-14</v>
      </c>
    </row>
    <row r="106" spans="1:6">
      <c r="A106" s="1" t="s">
        <v>594</v>
      </c>
      <c r="B106" s="2">
        <v>2.32e-19</v>
      </c>
      <c r="C106" s="1">
        <v>-0.26029462</v>
      </c>
      <c r="D106" s="1">
        <v>0.628</v>
      </c>
      <c r="E106" s="1">
        <v>0.692</v>
      </c>
      <c r="F106" s="2">
        <v>4.38e-15</v>
      </c>
    </row>
    <row r="107" spans="1:6">
      <c r="A107" s="1" t="s">
        <v>136</v>
      </c>
      <c r="B107" s="2">
        <v>5.92e-14</v>
      </c>
      <c r="C107" s="1">
        <v>-0.262707801</v>
      </c>
      <c r="D107" s="1">
        <v>0.216</v>
      </c>
      <c r="E107" s="1">
        <v>0.287</v>
      </c>
      <c r="F107" s="2">
        <v>1.12e-9</v>
      </c>
    </row>
    <row r="108" spans="1:6">
      <c r="A108" s="1" t="s">
        <v>220</v>
      </c>
      <c r="B108" s="2">
        <v>3.65e-14</v>
      </c>
      <c r="C108" s="1">
        <v>-0.263650594</v>
      </c>
      <c r="D108" s="1">
        <v>0.378</v>
      </c>
      <c r="E108" s="1">
        <v>0.452</v>
      </c>
      <c r="F108" s="2">
        <v>6.88e-10</v>
      </c>
    </row>
    <row r="109" spans="1:6">
      <c r="A109" s="1" t="s">
        <v>1461</v>
      </c>
      <c r="B109" s="2">
        <v>6.76e-17</v>
      </c>
      <c r="C109" s="1">
        <v>-0.264244654</v>
      </c>
      <c r="D109" s="1">
        <v>0.323</v>
      </c>
      <c r="E109" s="1">
        <v>0.41</v>
      </c>
      <c r="F109" s="2">
        <v>1.28e-12</v>
      </c>
    </row>
    <row r="110" spans="1:6">
      <c r="A110" s="1" t="s">
        <v>176</v>
      </c>
      <c r="B110" s="2">
        <v>5.72e-16</v>
      </c>
      <c r="C110" s="1">
        <v>-0.266090458</v>
      </c>
      <c r="D110" s="1">
        <v>0.332</v>
      </c>
      <c r="E110" s="1">
        <v>0.415</v>
      </c>
      <c r="F110" s="2">
        <v>1.08e-11</v>
      </c>
    </row>
    <row r="111" spans="1:6">
      <c r="A111" s="1" t="s">
        <v>668</v>
      </c>
      <c r="B111" s="2">
        <v>2.49e-16</v>
      </c>
      <c r="C111" s="1">
        <v>-0.266415828</v>
      </c>
      <c r="D111" s="1">
        <v>0.111</v>
      </c>
      <c r="E111" s="1">
        <v>0.177</v>
      </c>
      <c r="F111" s="2">
        <v>4.69e-12</v>
      </c>
    </row>
    <row r="112" spans="1:6">
      <c r="A112" s="1" t="s">
        <v>841</v>
      </c>
      <c r="B112" s="2">
        <v>4.1e-45</v>
      </c>
      <c r="C112" s="1">
        <v>-0.266740144</v>
      </c>
      <c r="D112" s="1">
        <v>0.932</v>
      </c>
      <c r="E112" s="1">
        <v>0.96</v>
      </c>
      <c r="F112" s="2">
        <v>7.73e-41</v>
      </c>
    </row>
    <row r="113" spans="1:6">
      <c r="A113" s="1" t="s">
        <v>509</v>
      </c>
      <c r="B113" s="2">
        <v>5.94e-127</v>
      </c>
      <c r="C113" s="1">
        <v>-0.267631926</v>
      </c>
      <c r="D113" s="1">
        <v>0.998</v>
      </c>
      <c r="E113" s="1">
        <v>0.999</v>
      </c>
      <c r="F113" s="2">
        <v>1.12e-122</v>
      </c>
    </row>
    <row r="114" spans="1:6">
      <c r="A114" s="1" t="s">
        <v>1503</v>
      </c>
      <c r="B114" s="2">
        <v>8.22e-19</v>
      </c>
      <c r="C114" s="1">
        <v>-0.268998513</v>
      </c>
      <c r="D114" s="1">
        <v>0.135</v>
      </c>
      <c r="E114" s="1">
        <v>0.214</v>
      </c>
      <c r="F114" s="2">
        <v>1.55e-14</v>
      </c>
    </row>
    <row r="115" spans="1:6">
      <c r="A115" s="1" t="s">
        <v>205</v>
      </c>
      <c r="B115" s="2">
        <v>5.26e-16</v>
      </c>
      <c r="C115" s="1">
        <v>-0.269032864</v>
      </c>
      <c r="D115" s="1">
        <v>0.161</v>
      </c>
      <c r="E115" s="1">
        <v>0.234</v>
      </c>
      <c r="F115" s="2">
        <v>9.92e-12</v>
      </c>
    </row>
    <row r="116" spans="1:6">
      <c r="A116" s="1" t="s">
        <v>746</v>
      </c>
      <c r="B116" s="2">
        <v>8.52e-22</v>
      </c>
      <c r="C116" s="1">
        <v>-0.269040681</v>
      </c>
      <c r="D116" s="1">
        <v>0.466</v>
      </c>
      <c r="E116" s="1">
        <v>0.562</v>
      </c>
      <c r="F116" s="2">
        <v>1.61e-17</v>
      </c>
    </row>
    <row r="117" spans="1:6">
      <c r="A117" s="1" t="s">
        <v>1504</v>
      </c>
      <c r="B117" s="2">
        <v>1.82e-16</v>
      </c>
      <c r="C117" s="1">
        <v>-0.270969124</v>
      </c>
      <c r="D117" s="1">
        <v>0.329</v>
      </c>
      <c r="E117" s="1">
        <v>0.414</v>
      </c>
      <c r="F117" s="2">
        <v>3.43e-12</v>
      </c>
    </row>
    <row r="118" spans="1:6">
      <c r="A118" s="1" t="s">
        <v>157</v>
      </c>
      <c r="B118" s="2">
        <v>1.6e-20</v>
      </c>
      <c r="C118" s="1">
        <v>-0.271736418</v>
      </c>
      <c r="D118" s="1">
        <v>0.423</v>
      </c>
      <c r="E118" s="1">
        <v>0.518</v>
      </c>
      <c r="F118" s="2">
        <v>3.02e-16</v>
      </c>
    </row>
    <row r="119" spans="1:6">
      <c r="A119" s="1" t="s">
        <v>1481</v>
      </c>
      <c r="B119" s="2">
        <v>1.42e-17</v>
      </c>
      <c r="C119" s="1">
        <v>-0.274497437</v>
      </c>
      <c r="D119" s="1">
        <v>0.07</v>
      </c>
      <c r="E119" s="1">
        <v>0.129</v>
      </c>
      <c r="F119" s="2">
        <v>2.67e-13</v>
      </c>
    </row>
    <row r="120" spans="1:6">
      <c r="A120" s="1" t="s">
        <v>151</v>
      </c>
      <c r="B120" s="2">
        <v>5.23e-15</v>
      </c>
      <c r="C120" s="1">
        <v>-0.274827549</v>
      </c>
      <c r="D120" s="1">
        <v>0.273</v>
      </c>
      <c r="E120" s="1">
        <v>0.35</v>
      </c>
      <c r="F120" s="2">
        <v>9.86e-11</v>
      </c>
    </row>
    <row r="121" spans="1:6">
      <c r="A121" s="1" t="s">
        <v>599</v>
      </c>
      <c r="B121" s="2">
        <v>2.73e-21</v>
      </c>
      <c r="C121" s="1">
        <v>-0.275703354</v>
      </c>
      <c r="D121" s="1">
        <v>0.394</v>
      </c>
      <c r="E121" s="1">
        <v>0.494</v>
      </c>
      <c r="F121" s="2">
        <v>5.14e-17</v>
      </c>
    </row>
    <row r="122" spans="1:6">
      <c r="A122" s="1" t="s">
        <v>235</v>
      </c>
      <c r="B122" s="2">
        <v>7.74e-17</v>
      </c>
      <c r="C122" s="1">
        <v>-0.276081418</v>
      </c>
      <c r="D122" s="1">
        <v>0.334</v>
      </c>
      <c r="E122" s="1">
        <v>0.419</v>
      </c>
      <c r="F122" s="2">
        <v>1.46e-12</v>
      </c>
    </row>
    <row r="123" spans="1:6">
      <c r="A123" s="1" t="s">
        <v>1115</v>
      </c>
      <c r="B123" s="2">
        <v>1.09e-18</v>
      </c>
      <c r="C123" s="1">
        <v>-0.276952974</v>
      </c>
      <c r="D123" s="1">
        <v>0.526</v>
      </c>
      <c r="E123" s="1">
        <v>0.611</v>
      </c>
      <c r="F123" s="2">
        <v>2.05e-14</v>
      </c>
    </row>
    <row r="124" spans="1:6">
      <c r="A124" s="1" t="s">
        <v>662</v>
      </c>
      <c r="B124" s="2">
        <v>3.62e-16</v>
      </c>
      <c r="C124" s="1">
        <v>-0.27799595</v>
      </c>
      <c r="D124" s="1">
        <v>0.306</v>
      </c>
      <c r="E124" s="1">
        <v>0.392</v>
      </c>
      <c r="F124" s="2">
        <v>6.83e-12</v>
      </c>
    </row>
    <row r="125" spans="1:6">
      <c r="A125" s="1" t="s">
        <v>212</v>
      </c>
      <c r="B125" s="2">
        <v>2.63e-16</v>
      </c>
      <c r="C125" s="1">
        <v>-0.279982949</v>
      </c>
      <c r="D125" s="1">
        <v>0.43</v>
      </c>
      <c r="E125" s="1">
        <v>0.511</v>
      </c>
      <c r="F125" s="2">
        <v>4.96e-12</v>
      </c>
    </row>
    <row r="126" spans="1:6">
      <c r="A126" s="1" t="s">
        <v>1505</v>
      </c>
      <c r="B126" s="2">
        <v>4.56e-17</v>
      </c>
      <c r="C126" s="1">
        <v>-0.28041378</v>
      </c>
      <c r="D126" s="1">
        <v>0.137</v>
      </c>
      <c r="E126" s="1">
        <v>0.208</v>
      </c>
      <c r="F126" s="2">
        <v>8.6e-13</v>
      </c>
    </row>
    <row r="127" spans="1:6">
      <c r="A127" s="1" t="s">
        <v>207</v>
      </c>
      <c r="B127" s="2">
        <v>7.39e-17</v>
      </c>
      <c r="C127" s="1">
        <v>-0.280484016</v>
      </c>
      <c r="D127" s="1">
        <v>0.415</v>
      </c>
      <c r="E127" s="1">
        <v>0.503</v>
      </c>
      <c r="F127" s="2">
        <v>1.39e-12</v>
      </c>
    </row>
    <row r="128" spans="1:6">
      <c r="A128" s="1" t="s">
        <v>1506</v>
      </c>
      <c r="B128" s="2">
        <v>7.14e-19</v>
      </c>
      <c r="C128" s="1">
        <v>-0.280747547</v>
      </c>
      <c r="D128" s="1">
        <v>0.088</v>
      </c>
      <c r="E128" s="1">
        <v>0.154</v>
      </c>
      <c r="F128" s="2">
        <v>1.35e-14</v>
      </c>
    </row>
    <row r="129" spans="1:6">
      <c r="A129" s="1" t="s">
        <v>243</v>
      </c>
      <c r="B129" s="2">
        <v>5.07e-17</v>
      </c>
      <c r="C129" s="1">
        <v>-0.282707549</v>
      </c>
      <c r="D129" s="1">
        <v>0.416</v>
      </c>
      <c r="E129" s="1">
        <v>0.498</v>
      </c>
      <c r="F129" s="2">
        <v>9.56e-13</v>
      </c>
    </row>
    <row r="130" spans="1:6">
      <c r="A130" s="1" t="s">
        <v>1507</v>
      </c>
      <c r="B130" s="2">
        <v>1.86e-19</v>
      </c>
      <c r="C130" s="1">
        <v>-0.283369135</v>
      </c>
      <c r="D130" s="1">
        <v>0.087</v>
      </c>
      <c r="E130" s="1">
        <v>0.156</v>
      </c>
      <c r="F130" s="2">
        <v>3.51e-15</v>
      </c>
    </row>
    <row r="131" spans="1:6">
      <c r="A131" s="1" t="s">
        <v>661</v>
      </c>
      <c r="B131" s="2">
        <v>3.07e-17</v>
      </c>
      <c r="C131" s="1">
        <v>-0.283549397</v>
      </c>
      <c r="D131" s="1">
        <v>0.171</v>
      </c>
      <c r="E131" s="1">
        <v>0.249</v>
      </c>
      <c r="F131" s="2">
        <v>5.79e-13</v>
      </c>
    </row>
    <row r="132" spans="1:6">
      <c r="A132" s="1" t="s">
        <v>223</v>
      </c>
      <c r="B132" s="2">
        <v>1.09e-19</v>
      </c>
      <c r="C132" s="1">
        <v>-0.284689329</v>
      </c>
      <c r="D132" s="1">
        <v>0.308</v>
      </c>
      <c r="E132" s="1">
        <v>0.399</v>
      </c>
      <c r="F132" s="2">
        <v>2.05e-15</v>
      </c>
    </row>
    <row r="133" spans="1:6">
      <c r="A133" s="1" t="s">
        <v>198</v>
      </c>
      <c r="B133" s="2">
        <v>4.44e-20</v>
      </c>
      <c r="C133" s="1">
        <v>-0.284810266</v>
      </c>
      <c r="D133" s="1">
        <v>0.388</v>
      </c>
      <c r="E133" s="1">
        <v>0.485</v>
      </c>
      <c r="F133" s="2">
        <v>8.38e-16</v>
      </c>
    </row>
    <row r="134" spans="1:6">
      <c r="A134" s="1" t="s">
        <v>1508</v>
      </c>
      <c r="B134" s="2">
        <v>3.04e-24</v>
      </c>
      <c r="C134" s="1">
        <v>-0.285204373</v>
      </c>
      <c r="D134" s="1">
        <v>0.041</v>
      </c>
      <c r="E134" s="1">
        <v>0.103</v>
      </c>
      <c r="F134" s="2">
        <v>5.72e-20</v>
      </c>
    </row>
    <row r="135" spans="1:6">
      <c r="A135" s="1" t="s">
        <v>180</v>
      </c>
      <c r="B135" s="2">
        <v>9.54e-15</v>
      </c>
      <c r="C135" s="1">
        <v>-0.285377239</v>
      </c>
      <c r="D135" s="1">
        <v>0.212</v>
      </c>
      <c r="E135" s="1">
        <v>0.285</v>
      </c>
      <c r="F135" s="2">
        <v>1.8e-10</v>
      </c>
    </row>
    <row r="136" spans="1:6">
      <c r="A136" s="1" t="s">
        <v>1509</v>
      </c>
      <c r="B136" s="2">
        <v>1.64e-17</v>
      </c>
      <c r="C136" s="1">
        <v>-0.285687144</v>
      </c>
      <c r="D136" s="1">
        <v>0.164</v>
      </c>
      <c r="E136" s="1">
        <v>0.241</v>
      </c>
      <c r="F136" s="2">
        <v>3.09e-13</v>
      </c>
    </row>
    <row r="137" spans="1:6">
      <c r="A137" s="1" t="s">
        <v>669</v>
      </c>
      <c r="B137" s="2">
        <v>1.22e-16</v>
      </c>
      <c r="C137" s="1">
        <v>-0.286391111</v>
      </c>
      <c r="D137" s="1">
        <v>0.172</v>
      </c>
      <c r="E137" s="1">
        <v>0.246</v>
      </c>
      <c r="F137" s="2">
        <v>2.3e-12</v>
      </c>
    </row>
    <row r="138" spans="1:6">
      <c r="A138" s="1" t="s">
        <v>238</v>
      </c>
      <c r="B138" s="2">
        <v>5.49e-27</v>
      </c>
      <c r="C138" s="1">
        <v>-0.286586176</v>
      </c>
      <c r="D138" s="1">
        <v>0.588</v>
      </c>
      <c r="E138" s="1">
        <v>0.685</v>
      </c>
      <c r="F138" s="2">
        <v>1.04e-22</v>
      </c>
    </row>
    <row r="139" spans="1:6">
      <c r="A139" s="1" t="s">
        <v>188</v>
      </c>
      <c r="B139" s="2">
        <v>1.63e-15</v>
      </c>
      <c r="C139" s="1">
        <v>-0.289437871</v>
      </c>
      <c r="D139" s="1">
        <v>0.183</v>
      </c>
      <c r="E139" s="1">
        <v>0.255</v>
      </c>
      <c r="F139" s="2">
        <v>3.07e-11</v>
      </c>
    </row>
    <row r="140" spans="1:6">
      <c r="A140" s="1" t="s">
        <v>666</v>
      </c>
      <c r="B140" s="2">
        <v>6.34e-16</v>
      </c>
      <c r="C140" s="1">
        <v>-0.291051283</v>
      </c>
      <c r="D140" s="1">
        <v>0.241</v>
      </c>
      <c r="E140" s="1">
        <v>0.32</v>
      </c>
      <c r="F140" s="2">
        <v>1.19e-11</v>
      </c>
    </row>
    <row r="141" spans="1:6">
      <c r="A141" s="1" t="s">
        <v>663</v>
      </c>
      <c r="B141" s="2">
        <v>4.15e-21</v>
      </c>
      <c r="C141" s="1">
        <v>-0.291422999</v>
      </c>
      <c r="D141" s="1">
        <v>0.179</v>
      </c>
      <c r="E141" s="1">
        <v>0.269</v>
      </c>
      <c r="F141" s="2">
        <v>7.83e-17</v>
      </c>
    </row>
    <row r="142" spans="1:6">
      <c r="A142" s="1" t="s">
        <v>161</v>
      </c>
      <c r="B142" s="2">
        <v>5.05e-25</v>
      </c>
      <c r="C142" s="1">
        <v>-0.292701424</v>
      </c>
      <c r="D142" s="1">
        <v>0.583</v>
      </c>
      <c r="E142" s="1">
        <v>0.674</v>
      </c>
      <c r="F142" s="2">
        <v>9.53e-21</v>
      </c>
    </row>
    <row r="143" spans="1:6">
      <c r="A143" s="1" t="s">
        <v>411</v>
      </c>
      <c r="B143" s="2">
        <v>4.09e-20</v>
      </c>
      <c r="C143" s="1">
        <v>-0.29376446</v>
      </c>
      <c r="D143" s="1">
        <v>0.302</v>
      </c>
      <c r="E143" s="1">
        <v>0.397</v>
      </c>
      <c r="F143" s="2">
        <v>7.72e-16</v>
      </c>
    </row>
    <row r="144" spans="1:6">
      <c r="A144" s="1" t="s">
        <v>667</v>
      </c>
      <c r="B144" s="2">
        <v>4.08e-20</v>
      </c>
      <c r="C144" s="1">
        <v>-0.295855213</v>
      </c>
      <c r="D144" s="1">
        <v>0.344</v>
      </c>
      <c r="E144" s="1">
        <v>0.439</v>
      </c>
      <c r="F144" s="2">
        <v>7.7e-16</v>
      </c>
    </row>
    <row r="145" spans="1:6">
      <c r="A145" s="1" t="s">
        <v>432</v>
      </c>
      <c r="B145" s="2">
        <v>9.83e-19</v>
      </c>
      <c r="C145" s="1">
        <v>-0.296174698</v>
      </c>
      <c r="D145" s="1">
        <v>0.169</v>
      </c>
      <c r="E145" s="1">
        <v>0.251</v>
      </c>
      <c r="F145" s="2">
        <v>1.85e-14</v>
      </c>
    </row>
    <row r="146" spans="1:6">
      <c r="A146" s="1" t="s">
        <v>217</v>
      </c>
      <c r="B146" s="2">
        <v>1.28e-17</v>
      </c>
      <c r="C146" s="1">
        <v>-0.298927812</v>
      </c>
      <c r="D146" s="1">
        <v>0.139</v>
      </c>
      <c r="E146" s="1">
        <v>0.212</v>
      </c>
      <c r="F146" s="2">
        <v>2.41e-13</v>
      </c>
    </row>
    <row r="147" spans="1:6">
      <c r="A147" s="1" t="s">
        <v>148</v>
      </c>
      <c r="B147" s="2">
        <v>1.43e-16</v>
      </c>
      <c r="C147" s="1">
        <v>-0.300422039</v>
      </c>
      <c r="D147" s="1">
        <v>0.232</v>
      </c>
      <c r="E147" s="1">
        <v>0.312</v>
      </c>
      <c r="F147" s="2">
        <v>2.7e-12</v>
      </c>
    </row>
    <row r="148" spans="1:6">
      <c r="A148" s="1" t="s">
        <v>687</v>
      </c>
      <c r="B148" s="2">
        <v>2.81e-18</v>
      </c>
      <c r="C148" s="1">
        <v>-0.301334059</v>
      </c>
      <c r="D148" s="1">
        <v>0.13</v>
      </c>
      <c r="E148" s="1">
        <v>0.202</v>
      </c>
      <c r="F148" s="2">
        <v>5.29e-14</v>
      </c>
    </row>
    <row r="149" spans="1:6">
      <c r="A149" s="1" t="s">
        <v>1510</v>
      </c>
      <c r="B149" s="2">
        <v>2.6e-17</v>
      </c>
      <c r="C149" s="1">
        <v>-0.302193596</v>
      </c>
      <c r="D149" s="1">
        <v>0.165</v>
      </c>
      <c r="E149" s="1">
        <v>0.24</v>
      </c>
      <c r="F149" s="2">
        <v>4.91e-13</v>
      </c>
    </row>
    <row r="150" spans="1:6">
      <c r="A150" s="1" t="s">
        <v>222</v>
      </c>
      <c r="B150" s="2">
        <v>1.19e-36</v>
      </c>
      <c r="C150" s="1">
        <v>-0.302532704</v>
      </c>
      <c r="D150" s="1">
        <v>0.773</v>
      </c>
      <c r="E150" s="1">
        <v>0.839</v>
      </c>
      <c r="F150" s="2">
        <v>2.25e-32</v>
      </c>
    </row>
    <row r="151" spans="1:6">
      <c r="A151" s="1" t="s">
        <v>165</v>
      </c>
      <c r="B151" s="2">
        <v>3.92e-20</v>
      </c>
      <c r="C151" s="1">
        <v>-0.303414499</v>
      </c>
      <c r="D151" s="1">
        <v>0.226</v>
      </c>
      <c r="E151" s="1">
        <v>0.316</v>
      </c>
      <c r="F151" s="2">
        <v>7.4e-16</v>
      </c>
    </row>
    <row r="152" spans="1:6">
      <c r="A152" s="1" t="s">
        <v>632</v>
      </c>
      <c r="B152" s="2">
        <v>1.58e-14</v>
      </c>
      <c r="C152" s="1">
        <v>-0.304288984</v>
      </c>
      <c r="D152" s="1">
        <v>0.586</v>
      </c>
      <c r="E152" s="1">
        <v>0.645</v>
      </c>
      <c r="F152" s="2">
        <v>2.97e-10</v>
      </c>
    </row>
    <row r="153" spans="1:6">
      <c r="A153" s="1" t="s">
        <v>197</v>
      </c>
      <c r="B153" s="2">
        <v>1.59e-19</v>
      </c>
      <c r="C153" s="1">
        <v>-0.304326786</v>
      </c>
      <c r="D153" s="1">
        <v>0.336</v>
      </c>
      <c r="E153" s="1">
        <v>0.425</v>
      </c>
      <c r="F153" s="2">
        <v>2.99e-15</v>
      </c>
    </row>
    <row r="154" spans="1:6">
      <c r="A154" s="1" t="s">
        <v>203</v>
      </c>
      <c r="B154" s="2">
        <v>2.02e-24</v>
      </c>
      <c r="C154" s="1">
        <v>-0.306312156</v>
      </c>
      <c r="D154" s="1">
        <v>0.071</v>
      </c>
      <c r="E154" s="1">
        <v>0.146</v>
      </c>
      <c r="F154" s="2">
        <v>3.81e-20</v>
      </c>
    </row>
    <row r="155" spans="1:6">
      <c r="A155" s="1" t="s">
        <v>184</v>
      </c>
      <c r="B155" s="2">
        <v>1.2e-90</v>
      </c>
      <c r="C155" s="1">
        <v>-0.307997337</v>
      </c>
      <c r="D155" s="1">
        <v>0.983</v>
      </c>
      <c r="E155" s="1">
        <v>0.992</v>
      </c>
      <c r="F155" s="2">
        <v>2.26e-86</v>
      </c>
    </row>
    <row r="156" spans="1:6">
      <c r="A156" s="1" t="s">
        <v>164</v>
      </c>
      <c r="B156" s="2">
        <v>1.67e-36</v>
      </c>
      <c r="C156" s="1">
        <v>-0.308448773</v>
      </c>
      <c r="D156" s="1">
        <v>0.69</v>
      </c>
      <c r="E156" s="1">
        <v>0.788</v>
      </c>
      <c r="F156" s="2">
        <v>3.15e-32</v>
      </c>
    </row>
    <row r="157" spans="1:6">
      <c r="A157" s="1" t="s">
        <v>160</v>
      </c>
      <c r="B157" s="2">
        <v>1.46e-20</v>
      </c>
      <c r="C157" s="1">
        <v>-0.308854167</v>
      </c>
      <c r="D157" s="1">
        <v>0.253</v>
      </c>
      <c r="E157" s="1">
        <v>0.345</v>
      </c>
      <c r="F157" s="2">
        <v>2.75e-16</v>
      </c>
    </row>
    <row r="158" spans="1:6">
      <c r="A158" s="1" t="s">
        <v>240</v>
      </c>
      <c r="B158" s="2">
        <v>1.13e-23</v>
      </c>
      <c r="C158" s="1">
        <v>-0.310752217</v>
      </c>
      <c r="D158" s="1">
        <v>0.633</v>
      </c>
      <c r="E158" s="1">
        <v>0.708</v>
      </c>
      <c r="F158" s="2">
        <v>2.13e-19</v>
      </c>
    </row>
    <row r="159" spans="1:6">
      <c r="A159" s="1" t="s">
        <v>603</v>
      </c>
      <c r="B159" s="2">
        <v>2.36e-55</v>
      </c>
      <c r="C159" s="1">
        <v>-0.311268019</v>
      </c>
      <c r="D159" s="1">
        <v>0.875</v>
      </c>
      <c r="E159" s="1">
        <v>0.927</v>
      </c>
      <c r="F159" s="2">
        <v>4.45e-51</v>
      </c>
    </row>
    <row r="160" spans="1:6">
      <c r="A160" s="1" t="s">
        <v>201</v>
      </c>
      <c r="B160" s="2">
        <v>2.26e-25</v>
      </c>
      <c r="C160" s="1">
        <v>-0.311728541</v>
      </c>
      <c r="D160" s="1">
        <v>0.463</v>
      </c>
      <c r="E160" s="1">
        <v>0.562</v>
      </c>
      <c r="F160" s="2">
        <v>4.26e-21</v>
      </c>
    </row>
    <row r="161" spans="1:6">
      <c r="A161" s="1" t="s">
        <v>162</v>
      </c>
      <c r="B161" s="2">
        <v>1.85e-20</v>
      </c>
      <c r="C161" s="1">
        <v>-0.312114959</v>
      </c>
      <c r="D161" s="1">
        <v>0.203</v>
      </c>
      <c r="E161" s="1">
        <v>0.293</v>
      </c>
      <c r="F161" s="2">
        <v>3.5e-16</v>
      </c>
    </row>
    <row r="162" spans="1:6">
      <c r="A162" s="1" t="s">
        <v>1511</v>
      </c>
      <c r="B162" s="2">
        <v>6.72e-19</v>
      </c>
      <c r="C162" s="1">
        <v>-0.314016569</v>
      </c>
      <c r="D162" s="1">
        <v>0.266</v>
      </c>
      <c r="E162" s="1">
        <v>0.355</v>
      </c>
      <c r="F162" s="2">
        <v>1.27e-14</v>
      </c>
    </row>
    <row r="163" spans="1:6">
      <c r="A163" s="1" t="s">
        <v>182</v>
      </c>
      <c r="B163" s="2">
        <v>1.48e-62</v>
      </c>
      <c r="C163" s="1">
        <v>-0.31612322</v>
      </c>
      <c r="D163" s="1">
        <v>0.911</v>
      </c>
      <c r="E163" s="1">
        <v>0.955</v>
      </c>
      <c r="F163" s="2">
        <v>2.8e-58</v>
      </c>
    </row>
    <row r="164" spans="1:6">
      <c r="A164" s="1" t="s">
        <v>210</v>
      </c>
      <c r="B164" s="2">
        <v>2.69e-21</v>
      </c>
      <c r="C164" s="1">
        <v>-0.316794426</v>
      </c>
      <c r="D164" s="1">
        <v>0.237</v>
      </c>
      <c r="E164" s="1">
        <v>0.33</v>
      </c>
      <c r="F164" s="2">
        <v>5.08e-17</v>
      </c>
    </row>
    <row r="165" spans="1:6">
      <c r="A165" s="1" t="s">
        <v>251</v>
      </c>
      <c r="B165" s="2">
        <v>5.39e-20</v>
      </c>
      <c r="C165" s="1">
        <v>-0.318858914</v>
      </c>
      <c r="D165" s="1">
        <v>0.353</v>
      </c>
      <c r="E165" s="1">
        <v>0.438</v>
      </c>
      <c r="F165" s="2">
        <v>1.02e-15</v>
      </c>
    </row>
    <row r="166" spans="1:6">
      <c r="A166" s="1" t="s">
        <v>194</v>
      </c>
      <c r="B166" s="2">
        <v>9.68e-28</v>
      </c>
      <c r="C166" s="1">
        <v>-0.31902542</v>
      </c>
      <c r="D166" s="1">
        <v>0.062</v>
      </c>
      <c r="E166" s="1">
        <v>0.139</v>
      </c>
      <c r="F166" s="2">
        <v>1.83e-23</v>
      </c>
    </row>
    <row r="167" spans="1:6">
      <c r="A167" s="1" t="s">
        <v>187</v>
      </c>
      <c r="B167" s="2">
        <v>8.42e-23</v>
      </c>
      <c r="C167" s="1">
        <v>-0.324485358</v>
      </c>
      <c r="D167" s="1">
        <v>0.358</v>
      </c>
      <c r="E167" s="1">
        <v>0.453</v>
      </c>
      <c r="F167" s="2">
        <v>1.59e-18</v>
      </c>
    </row>
    <row r="168" spans="1:6">
      <c r="A168" s="1" t="s">
        <v>158</v>
      </c>
      <c r="B168" s="2">
        <v>1.65e-24</v>
      </c>
      <c r="C168" s="1">
        <v>-0.325512384</v>
      </c>
      <c r="D168" s="1">
        <v>0.306</v>
      </c>
      <c r="E168" s="1">
        <v>0.413</v>
      </c>
      <c r="F168" s="2">
        <v>3.12e-20</v>
      </c>
    </row>
    <row r="169" spans="1:6">
      <c r="A169" s="1" t="s">
        <v>224</v>
      </c>
      <c r="B169" s="2">
        <v>6.95e-50</v>
      </c>
      <c r="C169" s="1">
        <v>-0.325717302</v>
      </c>
      <c r="D169" s="1">
        <v>0.786</v>
      </c>
      <c r="E169" s="1">
        <v>0.875</v>
      </c>
      <c r="F169" s="2">
        <v>1.31e-45</v>
      </c>
    </row>
    <row r="170" spans="1:6">
      <c r="A170" s="1" t="s">
        <v>195</v>
      </c>
      <c r="B170" s="2">
        <v>9.06e-28</v>
      </c>
      <c r="C170" s="1">
        <v>-0.326409718</v>
      </c>
      <c r="D170" s="1">
        <v>0.495</v>
      </c>
      <c r="E170" s="1">
        <v>0.6</v>
      </c>
      <c r="F170" s="2">
        <v>1.71e-23</v>
      </c>
    </row>
    <row r="171" spans="1:6">
      <c r="A171" s="1" t="s">
        <v>209</v>
      </c>
      <c r="B171" s="2">
        <v>3.61e-25</v>
      </c>
      <c r="C171" s="1">
        <v>-0.326735071</v>
      </c>
      <c r="D171" s="1">
        <v>0.371</v>
      </c>
      <c r="E171" s="1">
        <v>0.475</v>
      </c>
      <c r="F171" s="2">
        <v>6.81e-21</v>
      </c>
    </row>
    <row r="172" spans="1:6">
      <c r="A172" s="1" t="s">
        <v>208</v>
      </c>
      <c r="B172" s="2">
        <v>2.04e-22</v>
      </c>
      <c r="C172" s="1">
        <v>-0.330273777</v>
      </c>
      <c r="D172" s="1">
        <v>0.321</v>
      </c>
      <c r="E172" s="1">
        <v>0.42</v>
      </c>
      <c r="F172" s="2">
        <v>3.84e-18</v>
      </c>
    </row>
    <row r="173" spans="1:6">
      <c r="A173" s="1" t="s">
        <v>145</v>
      </c>
      <c r="B173" s="2">
        <v>1.61e-16</v>
      </c>
      <c r="C173" s="1">
        <v>-0.330511147</v>
      </c>
      <c r="D173" s="1">
        <v>0.319</v>
      </c>
      <c r="E173" s="1">
        <v>0.4</v>
      </c>
      <c r="F173" s="2">
        <v>3.04e-12</v>
      </c>
    </row>
    <row r="174" spans="1:6">
      <c r="A174" s="1" t="s">
        <v>219</v>
      </c>
      <c r="B174" s="2">
        <v>7.36e-28</v>
      </c>
      <c r="C174" s="1">
        <v>-0.33122638</v>
      </c>
      <c r="D174" s="1">
        <v>0.411</v>
      </c>
      <c r="E174" s="1">
        <v>0.529</v>
      </c>
      <c r="F174" s="2">
        <v>1.39e-23</v>
      </c>
    </row>
    <row r="175" spans="1:6">
      <c r="A175" s="1" t="s">
        <v>190</v>
      </c>
      <c r="B175" s="2">
        <v>7.85e-21</v>
      </c>
      <c r="C175" s="1">
        <v>-0.333938688</v>
      </c>
      <c r="D175" s="1">
        <v>0.185</v>
      </c>
      <c r="E175" s="1">
        <v>0.271</v>
      </c>
      <c r="F175" s="2">
        <v>1.48e-16</v>
      </c>
    </row>
    <row r="176" spans="1:6">
      <c r="A176" s="1" t="s">
        <v>214</v>
      </c>
      <c r="B176" s="2">
        <v>1.32e-25</v>
      </c>
      <c r="C176" s="1">
        <v>-0.335819552</v>
      </c>
      <c r="D176" s="1">
        <v>0.055</v>
      </c>
      <c r="E176" s="1">
        <v>0.125</v>
      </c>
      <c r="F176" s="2">
        <v>2.48e-21</v>
      </c>
    </row>
    <row r="177" spans="1:6">
      <c r="A177" s="1" t="s">
        <v>216</v>
      </c>
      <c r="B177" s="2">
        <v>3.44e-21</v>
      </c>
      <c r="C177" s="1">
        <v>-0.336571116</v>
      </c>
      <c r="D177" s="1">
        <v>0.192</v>
      </c>
      <c r="E177" s="1">
        <v>0.281</v>
      </c>
      <c r="F177" s="2">
        <v>6.49e-17</v>
      </c>
    </row>
    <row r="178" spans="1:6">
      <c r="A178" s="1" t="s">
        <v>204</v>
      </c>
      <c r="B178" s="2">
        <v>1.68e-33</v>
      </c>
      <c r="C178" s="1">
        <v>-0.342051186</v>
      </c>
      <c r="D178" s="1">
        <v>0.467</v>
      </c>
      <c r="E178" s="1">
        <v>0.598</v>
      </c>
      <c r="F178" s="2">
        <v>3.18e-29</v>
      </c>
    </row>
    <row r="179" spans="1:6">
      <c r="A179" s="1" t="s">
        <v>670</v>
      </c>
      <c r="B179" s="2">
        <v>6.75e-27</v>
      </c>
      <c r="C179" s="1">
        <v>-0.342731895</v>
      </c>
      <c r="D179" s="1">
        <v>0.079</v>
      </c>
      <c r="E179" s="1">
        <v>0.161</v>
      </c>
      <c r="F179" s="2">
        <v>1.27e-22</v>
      </c>
    </row>
    <row r="180" spans="1:6">
      <c r="A180" s="1" t="s">
        <v>229</v>
      </c>
      <c r="B180" s="2">
        <v>6.27e-23</v>
      </c>
      <c r="C180" s="1">
        <v>-0.343539769</v>
      </c>
      <c r="D180" s="1">
        <v>0.332</v>
      </c>
      <c r="E180" s="1">
        <v>0.43</v>
      </c>
      <c r="F180" s="2">
        <v>1.18e-18</v>
      </c>
    </row>
    <row r="181" spans="1:6">
      <c r="A181" s="1" t="s">
        <v>181</v>
      </c>
      <c r="B181" s="2">
        <v>5.58e-25</v>
      </c>
      <c r="C181" s="1">
        <v>-0.344461477</v>
      </c>
      <c r="D181" s="1">
        <v>0.191</v>
      </c>
      <c r="E181" s="1">
        <v>0.293</v>
      </c>
      <c r="F181" s="2">
        <v>1.05e-20</v>
      </c>
    </row>
    <row r="182" spans="1:6">
      <c r="A182" s="1" t="s">
        <v>1430</v>
      </c>
      <c r="B182" s="2">
        <v>1.98e-21</v>
      </c>
      <c r="C182" s="1">
        <v>-0.344539313</v>
      </c>
      <c r="D182" s="1">
        <v>0.234</v>
      </c>
      <c r="E182" s="1">
        <v>0.325</v>
      </c>
      <c r="F182" s="2">
        <v>3.73e-17</v>
      </c>
    </row>
    <row r="183" spans="1:6">
      <c r="A183" s="1" t="s">
        <v>252</v>
      </c>
      <c r="B183" s="2">
        <v>1.58e-47</v>
      </c>
      <c r="C183" s="1">
        <v>-0.344980193</v>
      </c>
      <c r="D183" s="1">
        <v>0.766</v>
      </c>
      <c r="E183" s="1">
        <v>0.849</v>
      </c>
      <c r="F183" s="2">
        <v>2.97e-43</v>
      </c>
    </row>
    <row r="184" spans="1:6">
      <c r="A184" s="1" t="s">
        <v>236</v>
      </c>
      <c r="B184" s="2">
        <v>3.09e-22</v>
      </c>
      <c r="C184" s="1">
        <v>-0.348118493</v>
      </c>
      <c r="D184" s="1">
        <v>0.278</v>
      </c>
      <c r="E184" s="1">
        <v>0.376</v>
      </c>
      <c r="F184" s="2">
        <v>5.83e-18</v>
      </c>
    </row>
    <row r="185" spans="1:6">
      <c r="A185" s="1" t="s">
        <v>245</v>
      </c>
      <c r="B185" s="2">
        <v>8.8e-183</v>
      </c>
      <c r="C185" s="1">
        <v>-0.348681434</v>
      </c>
      <c r="D185" s="1">
        <v>0.995</v>
      </c>
      <c r="E185" s="1">
        <v>0.999</v>
      </c>
      <c r="F185" s="2">
        <v>1.66e-178</v>
      </c>
    </row>
    <row r="186" spans="1:6">
      <c r="A186" s="1" t="s">
        <v>183</v>
      </c>
      <c r="B186" s="2">
        <v>3.34e-15</v>
      </c>
      <c r="C186" s="1">
        <v>-0.349332142</v>
      </c>
      <c r="D186" s="1">
        <v>0.443</v>
      </c>
      <c r="E186" s="1">
        <v>0.526</v>
      </c>
      <c r="F186" s="2">
        <v>6.3e-11</v>
      </c>
    </row>
    <row r="187" spans="1:6">
      <c r="A187" s="1" t="s">
        <v>177</v>
      </c>
      <c r="B187" s="2">
        <v>1.08e-27</v>
      </c>
      <c r="C187" s="1">
        <v>-0.349343505</v>
      </c>
      <c r="D187" s="1">
        <v>0.33</v>
      </c>
      <c r="E187" s="1">
        <v>0.443</v>
      </c>
      <c r="F187" s="2">
        <v>2.04e-23</v>
      </c>
    </row>
    <row r="188" spans="1:6">
      <c r="A188" s="1" t="s">
        <v>154</v>
      </c>
      <c r="B188" s="2">
        <v>6.14e-25</v>
      </c>
      <c r="C188" s="1">
        <v>-0.352111989</v>
      </c>
      <c r="D188" s="1">
        <v>0.14</v>
      </c>
      <c r="E188" s="1">
        <v>0.23</v>
      </c>
      <c r="F188" s="2">
        <v>1.16e-20</v>
      </c>
    </row>
    <row r="189" spans="1:6">
      <c r="A189" s="1" t="s">
        <v>172</v>
      </c>
      <c r="B189" s="2">
        <v>2.37e-27</v>
      </c>
      <c r="C189" s="1">
        <v>-0.352978787</v>
      </c>
      <c r="D189" s="1">
        <v>0.317</v>
      </c>
      <c r="E189" s="1">
        <v>0.429</v>
      </c>
      <c r="F189" s="2">
        <v>4.48e-23</v>
      </c>
    </row>
    <row r="190" spans="1:6">
      <c r="A190" s="1" t="s">
        <v>246</v>
      </c>
      <c r="B190" s="2">
        <v>4.18e-30</v>
      </c>
      <c r="C190" s="1">
        <v>-0.358641713</v>
      </c>
      <c r="D190" s="1">
        <v>0.728</v>
      </c>
      <c r="E190" s="1">
        <v>0.803</v>
      </c>
      <c r="F190" s="2">
        <v>7.89e-26</v>
      </c>
    </row>
    <row r="191" spans="1:6">
      <c r="A191" s="1" t="s">
        <v>234</v>
      </c>
      <c r="B191" s="2">
        <v>8.37e-16</v>
      </c>
      <c r="C191" s="1">
        <v>-0.359134224</v>
      </c>
      <c r="D191" s="1">
        <v>0.106</v>
      </c>
      <c r="E191" s="1">
        <v>0.168</v>
      </c>
      <c r="F191" s="2">
        <v>1.58e-11</v>
      </c>
    </row>
    <row r="192" spans="1:6">
      <c r="A192" s="1" t="s">
        <v>253</v>
      </c>
      <c r="B192" s="2">
        <v>1.92e-24</v>
      </c>
      <c r="C192" s="1">
        <v>-0.359165903</v>
      </c>
      <c r="D192" s="1">
        <v>0.335</v>
      </c>
      <c r="E192" s="1">
        <v>0.439</v>
      </c>
      <c r="F192" s="2">
        <v>3.62e-20</v>
      </c>
    </row>
    <row r="193" spans="1:6">
      <c r="A193" s="1" t="s">
        <v>168</v>
      </c>
      <c r="B193" s="2">
        <v>1.75e-28</v>
      </c>
      <c r="C193" s="1">
        <v>-0.365090584</v>
      </c>
      <c r="D193" s="1">
        <v>0.375</v>
      </c>
      <c r="E193" s="1">
        <v>0.488</v>
      </c>
      <c r="F193" s="2">
        <v>3.3e-24</v>
      </c>
    </row>
    <row r="194" spans="1:6">
      <c r="A194" s="1" t="s">
        <v>193</v>
      </c>
      <c r="B194" s="2">
        <v>7.13e-27</v>
      </c>
      <c r="C194" s="1">
        <v>-0.369920792</v>
      </c>
      <c r="D194" s="1">
        <v>0.272</v>
      </c>
      <c r="E194" s="1">
        <v>0.382</v>
      </c>
      <c r="F194" s="2">
        <v>1.34e-22</v>
      </c>
    </row>
    <row r="195" spans="1:6">
      <c r="A195" s="1" t="s">
        <v>232</v>
      </c>
      <c r="B195" s="2">
        <v>1.68e-39</v>
      </c>
      <c r="C195" s="1">
        <v>-0.370314686</v>
      </c>
      <c r="D195" s="1">
        <v>0.594</v>
      </c>
      <c r="E195" s="1">
        <v>0.708</v>
      </c>
      <c r="F195" s="2">
        <v>3.17e-35</v>
      </c>
    </row>
    <row r="196" spans="1:6">
      <c r="A196" s="1" t="s">
        <v>155</v>
      </c>
      <c r="B196" s="2">
        <v>2.69e-28</v>
      </c>
      <c r="C196" s="1">
        <v>-0.377608669</v>
      </c>
      <c r="D196" s="1">
        <v>0.172</v>
      </c>
      <c r="E196" s="1">
        <v>0.274</v>
      </c>
      <c r="F196" s="2">
        <v>5.08e-24</v>
      </c>
    </row>
    <row r="197" spans="1:6">
      <c r="A197" s="1" t="s">
        <v>199</v>
      </c>
      <c r="B197" s="2">
        <v>6.05e-32</v>
      </c>
      <c r="C197" s="1">
        <v>-0.377855147</v>
      </c>
      <c r="D197" s="1">
        <v>0.069</v>
      </c>
      <c r="E197" s="1">
        <v>0.156</v>
      </c>
      <c r="F197" s="2">
        <v>1.14e-27</v>
      </c>
    </row>
    <row r="198" spans="1:6">
      <c r="A198" s="1" t="s">
        <v>656</v>
      </c>
      <c r="B198" s="2">
        <v>2.38e-26</v>
      </c>
      <c r="C198" s="1">
        <v>-0.386375598</v>
      </c>
      <c r="D198" s="1">
        <v>0.208</v>
      </c>
      <c r="E198" s="1">
        <v>0.309</v>
      </c>
      <c r="F198" s="2">
        <v>4.49e-22</v>
      </c>
    </row>
    <row r="199" spans="1:6">
      <c r="A199" s="1" t="s">
        <v>200</v>
      </c>
      <c r="B199" s="2">
        <v>3.7e-31</v>
      </c>
      <c r="C199" s="1">
        <v>-0.386552281</v>
      </c>
      <c r="D199" s="1">
        <v>0.183</v>
      </c>
      <c r="E199" s="1">
        <v>0.295</v>
      </c>
      <c r="F199" s="2">
        <v>6.98e-27</v>
      </c>
    </row>
    <row r="200" spans="1:6">
      <c r="A200" s="1" t="s">
        <v>186</v>
      </c>
      <c r="B200" s="2">
        <v>5.27e-29</v>
      </c>
      <c r="C200" s="1">
        <v>-0.387512885</v>
      </c>
      <c r="D200" s="1">
        <v>0.179</v>
      </c>
      <c r="E200" s="1">
        <v>0.284</v>
      </c>
      <c r="F200" s="2">
        <v>9.94e-25</v>
      </c>
    </row>
    <row r="201" spans="1:6">
      <c r="A201" s="1" t="s">
        <v>582</v>
      </c>
      <c r="B201" s="2">
        <v>3.22e-38</v>
      </c>
      <c r="C201" s="1">
        <v>-0.393353205</v>
      </c>
      <c r="D201" s="1">
        <v>0.37</v>
      </c>
      <c r="E201" s="1">
        <v>0.507</v>
      </c>
      <c r="F201" s="2">
        <v>6.07e-34</v>
      </c>
    </row>
    <row r="202" spans="1:6">
      <c r="A202" s="1" t="s">
        <v>163</v>
      </c>
      <c r="B202" s="2">
        <v>1.4e-28</v>
      </c>
      <c r="C202" s="1">
        <v>-0.400530212</v>
      </c>
      <c r="D202" s="1">
        <v>0.329</v>
      </c>
      <c r="E202" s="1">
        <v>0.442</v>
      </c>
      <c r="F202" s="2">
        <v>2.64e-24</v>
      </c>
    </row>
    <row r="203" spans="1:6">
      <c r="A203" s="1" t="s">
        <v>1512</v>
      </c>
      <c r="B203" s="2">
        <v>3.89e-30</v>
      </c>
      <c r="C203" s="1">
        <v>-0.412741278</v>
      </c>
      <c r="D203" s="1">
        <v>0.206</v>
      </c>
      <c r="E203" s="1">
        <v>0.319</v>
      </c>
      <c r="F203" s="2">
        <v>7.33e-26</v>
      </c>
    </row>
    <row r="204" spans="1:6">
      <c r="A204" s="1" t="s">
        <v>579</v>
      </c>
      <c r="B204" s="2">
        <v>2.21e-28</v>
      </c>
      <c r="C204" s="1">
        <v>-0.42450277</v>
      </c>
      <c r="D204" s="1">
        <v>0.294</v>
      </c>
      <c r="E204" s="1">
        <v>0.406</v>
      </c>
      <c r="F204" s="2">
        <v>4.16e-24</v>
      </c>
    </row>
    <row r="205" spans="1:6">
      <c r="A205" s="1" t="s">
        <v>256</v>
      </c>
      <c r="B205" s="2">
        <v>1.96e-41</v>
      </c>
      <c r="C205" s="1">
        <v>-0.434846892</v>
      </c>
      <c r="D205" s="1">
        <v>0.383</v>
      </c>
      <c r="E205" s="1">
        <v>0.519</v>
      </c>
      <c r="F205" s="2">
        <v>3.69e-37</v>
      </c>
    </row>
    <row r="206" spans="1:6">
      <c r="A206" s="1" t="s">
        <v>221</v>
      </c>
      <c r="B206" s="2">
        <v>2.12e-37</v>
      </c>
      <c r="C206" s="1">
        <v>-0.437533774</v>
      </c>
      <c r="D206" s="1">
        <v>0.253</v>
      </c>
      <c r="E206" s="1">
        <v>0.382</v>
      </c>
      <c r="F206" s="2">
        <v>4.01e-33</v>
      </c>
    </row>
    <row r="207" spans="1:6">
      <c r="A207" s="1" t="s">
        <v>254</v>
      </c>
      <c r="B207" s="2">
        <v>4.03e-58</v>
      </c>
      <c r="C207" s="1">
        <v>-0.446280289</v>
      </c>
      <c r="D207" s="1">
        <v>0.604</v>
      </c>
      <c r="E207" s="1">
        <v>0.732</v>
      </c>
      <c r="F207" s="2">
        <v>7.6e-54</v>
      </c>
    </row>
    <row r="208" spans="1:6">
      <c r="A208" s="1" t="s">
        <v>255</v>
      </c>
      <c r="B208" s="2">
        <v>3.62e-52</v>
      </c>
      <c r="C208" s="1">
        <v>-0.464685608</v>
      </c>
      <c r="D208" s="1">
        <v>0.426</v>
      </c>
      <c r="E208" s="1">
        <v>0.572</v>
      </c>
      <c r="F208" s="2">
        <v>6.82e-48</v>
      </c>
    </row>
    <row r="209" spans="1:6">
      <c r="A209" s="1" t="s">
        <v>230</v>
      </c>
      <c r="B209" s="2">
        <v>4.2e-43</v>
      </c>
      <c r="C209" s="1">
        <v>-0.470988417</v>
      </c>
      <c r="D209" s="1">
        <v>0.069</v>
      </c>
      <c r="E209" s="1">
        <v>0.176</v>
      </c>
      <c r="F209" s="2">
        <v>7.93e-39</v>
      </c>
    </row>
    <row r="210" spans="1:6">
      <c r="A210" s="1" t="s">
        <v>665</v>
      </c>
      <c r="B210" s="2">
        <v>1.18e-74</v>
      </c>
      <c r="C210" s="1">
        <v>-0.484824164</v>
      </c>
      <c r="D210" s="1">
        <v>0.641</v>
      </c>
      <c r="E210" s="1">
        <v>0.792</v>
      </c>
      <c r="F210" s="2">
        <v>2.22e-70</v>
      </c>
    </row>
    <row r="211" spans="1:6">
      <c r="A211" s="1" t="s">
        <v>248</v>
      </c>
      <c r="B211" s="2">
        <v>3.19e-55</v>
      </c>
      <c r="C211" s="1">
        <v>-0.501577778</v>
      </c>
      <c r="D211" s="1">
        <v>0.325</v>
      </c>
      <c r="E211" s="1">
        <v>0.495</v>
      </c>
      <c r="F211" s="2">
        <v>6.02e-51</v>
      </c>
    </row>
    <row r="212" spans="1:6">
      <c r="A212" s="1" t="s">
        <v>250</v>
      </c>
      <c r="B212" s="2">
        <v>7.6e-55</v>
      </c>
      <c r="C212" s="1">
        <v>-0.510975723</v>
      </c>
      <c r="D212" s="1">
        <v>0.347</v>
      </c>
      <c r="E212" s="1">
        <v>0.505</v>
      </c>
      <c r="F212" s="2">
        <v>1.43e-50</v>
      </c>
    </row>
    <row r="213" spans="1:6">
      <c r="A213" s="1" t="s">
        <v>244</v>
      </c>
      <c r="B213" s="2">
        <v>1.09e-48</v>
      </c>
      <c r="C213" s="1">
        <v>-0.512677179</v>
      </c>
      <c r="D213" s="1">
        <v>0.279</v>
      </c>
      <c r="E213" s="1">
        <v>0.426</v>
      </c>
      <c r="F213" s="2">
        <v>2.05e-44</v>
      </c>
    </row>
    <row r="214" spans="1:6">
      <c r="A214" s="1" t="s">
        <v>1513</v>
      </c>
      <c r="B214" s="2">
        <v>2.45e-52</v>
      </c>
      <c r="C214" s="1">
        <v>-0.515910394</v>
      </c>
      <c r="D214" s="1">
        <v>0.062</v>
      </c>
      <c r="E214" s="1">
        <v>0.18</v>
      </c>
      <c r="F214" s="2">
        <v>4.62e-48</v>
      </c>
    </row>
    <row r="215" spans="1:6">
      <c r="A215" s="1" t="s">
        <v>239</v>
      </c>
      <c r="B215" s="2">
        <v>1.58e-44</v>
      </c>
      <c r="C215" s="1">
        <v>-0.521653008</v>
      </c>
      <c r="D215" s="1">
        <v>0.12</v>
      </c>
      <c r="E215" s="1">
        <v>0.245</v>
      </c>
      <c r="F215" s="2">
        <v>2.99e-40</v>
      </c>
    </row>
    <row r="216" spans="1:6">
      <c r="A216" s="1" t="s">
        <v>233</v>
      </c>
      <c r="B216" s="2">
        <v>3.18e-55</v>
      </c>
      <c r="C216" s="1">
        <v>-0.534387137</v>
      </c>
      <c r="D216" s="1">
        <v>0.241</v>
      </c>
      <c r="E216" s="1">
        <v>0.401</v>
      </c>
      <c r="F216" s="2">
        <v>5.99e-51</v>
      </c>
    </row>
    <row r="217" spans="1:6">
      <c r="A217" s="1" t="s">
        <v>258</v>
      </c>
      <c r="B217" s="2">
        <v>1.99e-68</v>
      </c>
      <c r="C217" s="1">
        <v>-0.557369848</v>
      </c>
      <c r="D217" s="1">
        <v>0.526</v>
      </c>
      <c r="E217" s="1">
        <v>0.686</v>
      </c>
      <c r="F217" s="2">
        <v>3.76e-64</v>
      </c>
    </row>
    <row r="218" spans="1:6">
      <c r="A218" s="1" t="s">
        <v>259</v>
      </c>
      <c r="B218" s="2">
        <v>9.62e-162</v>
      </c>
      <c r="C218" s="1">
        <v>-0.566683208</v>
      </c>
      <c r="D218" s="1">
        <v>0.818</v>
      </c>
      <c r="E218" s="1">
        <v>0.929</v>
      </c>
      <c r="F218" s="2">
        <v>1.81e-157</v>
      </c>
    </row>
    <row r="219" spans="1:6">
      <c r="A219" s="1" t="s">
        <v>264</v>
      </c>
      <c r="B219" s="2">
        <v>4.07e-196</v>
      </c>
      <c r="C219" s="1">
        <v>-0.580546399</v>
      </c>
      <c r="D219" s="1">
        <v>0.902</v>
      </c>
      <c r="E219" s="1">
        <v>0.97</v>
      </c>
      <c r="F219" s="2">
        <v>7.68e-192</v>
      </c>
    </row>
    <row r="220" spans="1:6">
      <c r="A220" s="1" t="s">
        <v>266</v>
      </c>
      <c r="B220" s="2">
        <v>1.86e-43</v>
      </c>
      <c r="C220" s="1">
        <v>-0.594107416</v>
      </c>
      <c r="D220" s="1">
        <v>0.411</v>
      </c>
      <c r="E220" s="1">
        <v>0.55</v>
      </c>
      <c r="F220" s="2">
        <v>3.51e-39</v>
      </c>
    </row>
    <row r="221" spans="1:6">
      <c r="A221" s="1" t="s">
        <v>261</v>
      </c>
      <c r="B221" s="2">
        <v>6.7e-302</v>
      </c>
      <c r="C221" s="1">
        <v>-0.618747087</v>
      </c>
      <c r="D221" s="1">
        <v>0.955</v>
      </c>
      <c r="E221" s="1">
        <v>0.99</v>
      </c>
      <c r="F221" s="2">
        <v>1.26e-297</v>
      </c>
    </row>
    <row r="222" spans="1:6">
      <c r="A222" s="1" t="s">
        <v>1044</v>
      </c>
      <c r="B222" s="2">
        <v>1.4e-65</v>
      </c>
      <c r="C222" s="1">
        <v>-0.647720204</v>
      </c>
      <c r="D222" s="1">
        <v>0.327</v>
      </c>
      <c r="E222" s="1">
        <v>0.508</v>
      </c>
      <c r="F222" s="2">
        <v>2.64e-61</v>
      </c>
    </row>
    <row r="223" spans="1:6">
      <c r="A223" s="1" t="s">
        <v>265</v>
      </c>
      <c r="B223" s="2">
        <v>1.24e-94</v>
      </c>
      <c r="C223" s="1">
        <v>-0.658720296</v>
      </c>
      <c r="D223" s="1">
        <v>0.443</v>
      </c>
      <c r="E223" s="1">
        <v>0.63</v>
      </c>
      <c r="F223" s="2">
        <v>2.34e-90</v>
      </c>
    </row>
    <row r="224" spans="1:6">
      <c r="A224" s="1" t="s">
        <v>267</v>
      </c>
      <c r="B224" s="2">
        <v>5.86e-103</v>
      </c>
      <c r="C224" s="1">
        <v>-0.707957056</v>
      </c>
      <c r="D224" s="1">
        <v>0.298</v>
      </c>
      <c r="E224" s="1">
        <v>0.525</v>
      </c>
      <c r="F224" s="2">
        <v>1.1e-98</v>
      </c>
    </row>
    <row r="225" spans="1:6">
      <c r="A225" s="1" t="s">
        <v>268</v>
      </c>
      <c r="B225" s="2">
        <v>1.18e-126</v>
      </c>
      <c r="C225" s="1">
        <v>-0.755932684</v>
      </c>
      <c r="D225" s="1">
        <v>0</v>
      </c>
      <c r="E225" s="1">
        <v>0.168</v>
      </c>
      <c r="F225" s="2">
        <v>2.22e-122</v>
      </c>
    </row>
    <row r="226" spans="1:6">
      <c r="A226" s="1" t="s">
        <v>269</v>
      </c>
      <c r="B226" s="2">
        <v>4.01e-142</v>
      </c>
      <c r="C226" s="1">
        <v>-0.79175038</v>
      </c>
      <c r="D226" s="1">
        <v>0.365</v>
      </c>
      <c r="E226" s="1">
        <v>0.621</v>
      </c>
      <c r="F226" s="2">
        <v>7.57e-138</v>
      </c>
    </row>
    <row r="227" spans="1:6">
      <c r="A227" s="1" t="s">
        <v>270</v>
      </c>
      <c r="B227" s="2">
        <v>1.13e-161</v>
      </c>
      <c r="C227" s="1">
        <v>-0.922108473</v>
      </c>
      <c r="D227" s="1">
        <v>0</v>
      </c>
      <c r="E227" s="1">
        <v>0.21</v>
      </c>
      <c r="F227" s="2">
        <v>2.13e-157</v>
      </c>
    </row>
  </sheetData>
  <pageMargins left="0.75" right="0.75" top="1" bottom="1" header="0.5" footer="0.5"/>
  <headerFooter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77"/>
  <sheetViews>
    <sheetView workbookViewId="0">
      <selection activeCell="K15" sqref="K15"/>
    </sheetView>
  </sheetViews>
  <sheetFormatPr defaultColWidth="8.72727272727273" defaultRowHeight="14" outlineLevelCol="5"/>
  <sheetData>
    <row r="1" spans="1:6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>
      <c r="A2" s="1" t="s">
        <v>118</v>
      </c>
      <c r="B2" s="1">
        <v>0</v>
      </c>
      <c r="C2" s="1">
        <v>1.508203652</v>
      </c>
      <c r="D2" s="1">
        <v>0.8</v>
      </c>
      <c r="E2" s="1">
        <v>0.173</v>
      </c>
      <c r="F2" s="1">
        <v>0</v>
      </c>
    </row>
    <row r="3" spans="1:6">
      <c r="A3" s="1" t="s">
        <v>183</v>
      </c>
      <c r="B3" s="2">
        <v>2.03e-172</v>
      </c>
      <c r="C3" s="1">
        <v>1.392924686</v>
      </c>
      <c r="D3" s="1">
        <v>0.855</v>
      </c>
      <c r="E3" s="1">
        <v>0.443</v>
      </c>
      <c r="F3" s="2">
        <v>3.82e-168</v>
      </c>
    </row>
    <row r="4" spans="1:6">
      <c r="A4" s="1" t="s">
        <v>271</v>
      </c>
      <c r="B4" s="2">
        <v>7.36e-278</v>
      </c>
      <c r="C4" s="1">
        <v>1.281082378</v>
      </c>
      <c r="D4" s="1">
        <v>0.917</v>
      </c>
      <c r="E4" s="1">
        <v>0.404</v>
      </c>
      <c r="F4" s="2">
        <v>1.39e-273</v>
      </c>
    </row>
    <row r="5" spans="1:6">
      <c r="A5" s="1" t="s">
        <v>59</v>
      </c>
      <c r="B5" s="1">
        <v>0</v>
      </c>
      <c r="C5" s="1">
        <v>1.211308471</v>
      </c>
      <c r="D5" s="1">
        <v>1</v>
      </c>
      <c r="E5" s="1">
        <v>1</v>
      </c>
      <c r="F5" s="1">
        <v>0</v>
      </c>
    </row>
    <row r="6" spans="1:6">
      <c r="A6" s="1" t="s">
        <v>272</v>
      </c>
      <c r="B6" s="2">
        <v>3.95e-139</v>
      </c>
      <c r="C6" s="1">
        <v>0.928653489</v>
      </c>
      <c r="D6" s="1">
        <v>0.967</v>
      </c>
      <c r="E6" s="1">
        <v>0.696</v>
      </c>
      <c r="F6" s="2">
        <v>7.46e-135</v>
      </c>
    </row>
    <row r="7" spans="1:6">
      <c r="A7" s="1" t="s">
        <v>274</v>
      </c>
      <c r="B7" s="2">
        <v>7.23e-169</v>
      </c>
      <c r="C7" s="1">
        <v>0.920081916</v>
      </c>
      <c r="D7" s="1">
        <v>0.552</v>
      </c>
      <c r="E7" s="1">
        <v>0.132</v>
      </c>
      <c r="F7" s="2">
        <v>1.36e-164</v>
      </c>
    </row>
    <row r="8" spans="1:6">
      <c r="A8" s="1" t="s">
        <v>275</v>
      </c>
      <c r="B8" s="2">
        <v>1.91e-152</v>
      </c>
      <c r="C8" s="1">
        <v>0.861495008</v>
      </c>
      <c r="D8" s="1">
        <v>0.487</v>
      </c>
      <c r="E8" s="1">
        <v>0.111</v>
      </c>
      <c r="F8" s="2">
        <v>3.6e-148</v>
      </c>
    </row>
    <row r="9" spans="1:6">
      <c r="A9" s="1" t="s">
        <v>276</v>
      </c>
      <c r="B9" s="2">
        <v>1.91e-139</v>
      </c>
      <c r="C9" s="1">
        <v>0.856194271</v>
      </c>
      <c r="D9" s="1">
        <v>0.509</v>
      </c>
      <c r="E9" s="1">
        <v>0.134</v>
      </c>
      <c r="F9" s="2">
        <v>3.6e-135</v>
      </c>
    </row>
    <row r="10" spans="1:6">
      <c r="A10" s="1" t="s">
        <v>278</v>
      </c>
      <c r="B10" s="2">
        <v>4.87e-154</v>
      </c>
      <c r="C10" s="1">
        <v>0.813811071</v>
      </c>
      <c r="D10" s="1">
        <v>0.377</v>
      </c>
      <c r="E10" s="1">
        <v>0.056</v>
      </c>
      <c r="F10" s="2">
        <v>9.18e-150</v>
      </c>
    </row>
    <row r="11" spans="1:6">
      <c r="A11" s="1" t="s">
        <v>280</v>
      </c>
      <c r="B11" s="2">
        <v>1.9e-121</v>
      </c>
      <c r="C11" s="1">
        <v>0.757736916</v>
      </c>
      <c r="D11" s="1">
        <v>0.443</v>
      </c>
      <c r="E11" s="1">
        <v>0.112</v>
      </c>
      <c r="F11" s="2">
        <v>3.58e-117</v>
      </c>
    </row>
    <row r="12" spans="1:6">
      <c r="A12" s="1" t="s">
        <v>196</v>
      </c>
      <c r="B12" s="2">
        <v>4.43e-97</v>
      </c>
      <c r="C12" s="1">
        <v>0.75675889</v>
      </c>
      <c r="D12" s="1">
        <v>0.866</v>
      </c>
      <c r="E12" s="1">
        <v>0.543</v>
      </c>
      <c r="F12" s="2">
        <v>8.36e-93</v>
      </c>
    </row>
    <row r="13" spans="1:6">
      <c r="A13" s="1" t="s">
        <v>269</v>
      </c>
      <c r="B13" s="2">
        <v>3.08e-96</v>
      </c>
      <c r="C13" s="1">
        <v>0.69704869</v>
      </c>
      <c r="D13" s="1">
        <v>0.748</v>
      </c>
      <c r="E13" s="1">
        <v>0.365</v>
      </c>
      <c r="F13" s="2">
        <v>5.81e-92</v>
      </c>
    </row>
    <row r="14" spans="1:6">
      <c r="A14" s="1" t="s">
        <v>289</v>
      </c>
      <c r="B14" s="2">
        <v>7.52e-91</v>
      </c>
      <c r="C14" s="1">
        <v>0.687515097</v>
      </c>
      <c r="D14" s="1">
        <v>0.55</v>
      </c>
      <c r="E14" s="1">
        <v>0.21</v>
      </c>
      <c r="F14" s="2">
        <v>1.42e-86</v>
      </c>
    </row>
    <row r="15" spans="1:6">
      <c r="A15" s="1" t="s">
        <v>64</v>
      </c>
      <c r="B15" s="2">
        <v>2.65e-94</v>
      </c>
      <c r="C15" s="1">
        <v>0.658290039</v>
      </c>
      <c r="D15" s="1">
        <v>0.746</v>
      </c>
      <c r="E15" s="1">
        <v>0.357</v>
      </c>
      <c r="F15" s="2">
        <v>5.01e-90</v>
      </c>
    </row>
    <row r="16" spans="1:6">
      <c r="A16" s="1" t="s">
        <v>283</v>
      </c>
      <c r="B16" s="2">
        <v>1.69e-88</v>
      </c>
      <c r="C16" s="1">
        <v>0.635039761</v>
      </c>
      <c r="D16" s="1">
        <v>0.482</v>
      </c>
      <c r="E16" s="1">
        <v>0.165</v>
      </c>
      <c r="F16" s="2">
        <v>3.18e-84</v>
      </c>
    </row>
    <row r="17" spans="1:6">
      <c r="A17" s="1" t="s">
        <v>301</v>
      </c>
      <c r="B17" s="2">
        <v>3.04e-82</v>
      </c>
      <c r="C17" s="1">
        <v>0.627151516</v>
      </c>
      <c r="D17" s="1">
        <v>0.59</v>
      </c>
      <c r="E17" s="1">
        <v>0.247</v>
      </c>
      <c r="F17" s="2">
        <v>5.74e-78</v>
      </c>
    </row>
    <row r="18" spans="1:6">
      <c r="A18" s="1" t="s">
        <v>281</v>
      </c>
      <c r="B18" s="2">
        <v>1.11e-107</v>
      </c>
      <c r="C18" s="1">
        <v>0.613409092</v>
      </c>
      <c r="D18" s="1">
        <v>0.348</v>
      </c>
      <c r="E18" s="1">
        <v>0.074</v>
      </c>
      <c r="F18" s="2">
        <v>2.1e-103</v>
      </c>
    </row>
    <row r="19" spans="1:6">
      <c r="A19" s="1" t="s">
        <v>1044</v>
      </c>
      <c r="B19" s="2">
        <v>6.01e-51</v>
      </c>
      <c r="C19" s="1">
        <v>0.608295949</v>
      </c>
      <c r="D19" s="1">
        <v>0.596</v>
      </c>
      <c r="E19" s="1">
        <v>0.327</v>
      </c>
      <c r="F19" s="2">
        <v>1.13e-46</v>
      </c>
    </row>
    <row r="20" spans="1:6">
      <c r="A20" s="1" t="s">
        <v>297</v>
      </c>
      <c r="B20" s="2">
        <v>3.99e-75</v>
      </c>
      <c r="C20" s="1">
        <v>0.588103861</v>
      </c>
      <c r="D20" s="1">
        <v>0.794</v>
      </c>
      <c r="E20" s="1">
        <v>0.441</v>
      </c>
      <c r="F20" s="2">
        <v>7.53e-71</v>
      </c>
    </row>
    <row r="21" spans="1:6">
      <c r="A21" s="1" t="s">
        <v>300</v>
      </c>
      <c r="B21" s="2">
        <v>2.57e-79</v>
      </c>
      <c r="C21" s="1">
        <v>0.562077332</v>
      </c>
      <c r="D21" s="1">
        <v>0.376</v>
      </c>
      <c r="E21" s="1">
        <v>0.115</v>
      </c>
      <c r="F21" s="2">
        <v>4.84e-75</v>
      </c>
    </row>
    <row r="22" spans="1:6">
      <c r="A22" s="1" t="s">
        <v>306</v>
      </c>
      <c r="B22" s="2">
        <v>5.82e-74</v>
      </c>
      <c r="C22" s="1">
        <v>0.558340257</v>
      </c>
      <c r="D22" s="1">
        <v>0.423</v>
      </c>
      <c r="E22" s="1">
        <v>0.148</v>
      </c>
      <c r="F22" s="2">
        <v>1.1e-69</v>
      </c>
    </row>
    <row r="23" spans="1:6">
      <c r="A23" s="1" t="s">
        <v>282</v>
      </c>
      <c r="B23" s="2">
        <v>1.35e-82</v>
      </c>
      <c r="C23" s="1">
        <v>0.556070014</v>
      </c>
      <c r="D23" s="1">
        <v>0.37</v>
      </c>
      <c r="E23" s="1">
        <v>0.107</v>
      </c>
      <c r="F23" s="2">
        <v>2.55e-78</v>
      </c>
    </row>
    <row r="24" spans="1:6">
      <c r="A24" s="1" t="s">
        <v>207</v>
      </c>
      <c r="B24" s="2">
        <v>2.31e-56</v>
      </c>
      <c r="C24" s="1">
        <v>0.555900278</v>
      </c>
      <c r="D24" s="1">
        <v>0.725</v>
      </c>
      <c r="E24" s="1">
        <v>0.415</v>
      </c>
      <c r="F24" s="2">
        <v>4.36e-52</v>
      </c>
    </row>
    <row r="25" spans="1:6">
      <c r="A25" s="1" t="s">
        <v>1514</v>
      </c>
      <c r="B25" s="2">
        <v>4.17e-14</v>
      </c>
      <c r="C25" s="1">
        <v>0.545473703</v>
      </c>
      <c r="D25" s="1">
        <v>0.101</v>
      </c>
      <c r="E25" s="1">
        <v>0.043</v>
      </c>
      <c r="F25" s="2">
        <v>7.86e-10</v>
      </c>
    </row>
    <row r="26" spans="1:6">
      <c r="A26" s="1" t="s">
        <v>294</v>
      </c>
      <c r="B26" s="2">
        <v>1.62e-63</v>
      </c>
      <c r="C26" s="1">
        <v>0.543596971</v>
      </c>
      <c r="D26" s="1">
        <v>0.675</v>
      </c>
      <c r="E26" s="1">
        <v>0.345</v>
      </c>
      <c r="F26" s="2">
        <v>3.05e-59</v>
      </c>
    </row>
    <row r="27" spans="1:6">
      <c r="A27" s="1" t="s">
        <v>315</v>
      </c>
      <c r="B27" s="2">
        <v>6.78e-62</v>
      </c>
      <c r="C27" s="1">
        <v>0.530597449</v>
      </c>
      <c r="D27" s="1">
        <v>0.43</v>
      </c>
      <c r="E27" s="1">
        <v>0.172</v>
      </c>
      <c r="F27" s="2">
        <v>1.28e-57</v>
      </c>
    </row>
    <row r="28" spans="1:6">
      <c r="A28" s="1" t="s">
        <v>285</v>
      </c>
      <c r="B28" s="2">
        <v>1.63e-77</v>
      </c>
      <c r="C28" s="1">
        <v>0.529213069</v>
      </c>
      <c r="D28" s="1">
        <v>0.349</v>
      </c>
      <c r="E28" s="1">
        <v>0.101</v>
      </c>
      <c r="F28" s="2">
        <v>3.08e-73</v>
      </c>
    </row>
    <row r="29" spans="1:6">
      <c r="A29" s="1" t="s">
        <v>189</v>
      </c>
      <c r="B29" s="2">
        <v>2.09e-67</v>
      </c>
      <c r="C29" s="1">
        <v>0.522857633</v>
      </c>
      <c r="D29" s="1">
        <v>0.96</v>
      </c>
      <c r="E29" s="1">
        <v>0.798</v>
      </c>
      <c r="F29" s="2">
        <v>3.93e-63</v>
      </c>
    </row>
    <row r="30" spans="1:6">
      <c r="A30" s="1" t="s">
        <v>286</v>
      </c>
      <c r="B30" s="2">
        <v>1.41e-67</v>
      </c>
      <c r="C30" s="1">
        <v>0.519043347</v>
      </c>
      <c r="D30" s="1">
        <v>0.404</v>
      </c>
      <c r="E30" s="1">
        <v>0.144</v>
      </c>
      <c r="F30" s="2">
        <v>2.66e-63</v>
      </c>
    </row>
    <row r="31" spans="1:6">
      <c r="A31" s="1" t="s">
        <v>46</v>
      </c>
      <c r="B31" s="2">
        <v>2.49e-61</v>
      </c>
      <c r="C31" s="1">
        <v>0.511530879</v>
      </c>
      <c r="D31" s="1">
        <v>0.896</v>
      </c>
      <c r="E31" s="1">
        <v>0.631</v>
      </c>
      <c r="F31" s="2">
        <v>4.69e-57</v>
      </c>
    </row>
    <row r="32" spans="1:6">
      <c r="A32" s="1" t="s">
        <v>348</v>
      </c>
      <c r="B32" s="2">
        <v>1.93e-64</v>
      </c>
      <c r="C32" s="1">
        <v>0.504888276</v>
      </c>
      <c r="D32" s="1">
        <v>0.401</v>
      </c>
      <c r="E32" s="1">
        <v>0.146</v>
      </c>
      <c r="F32" s="2">
        <v>3.64e-60</v>
      </c>
    </row>
    <row r="33" spans="1:6">
      <c r="A33" s="1" t="s">
        <v>317</v>
      </c>
      <c r="B33" s="2">
        <v>4.68e-64</v>
      </c>
      <c r="C33" s="1">
        <v>0.503843386</v>
      </c>
      <c r="D33" s="1">
        <v>0.543</v>
      </c>
      <c r="E33" s="1">
        <v>0.239</v>
      </c>
      <c r="F33" s="2">
        <v>8.84e-60</v>
      </c>
    </row>
    <row r="34" spans="1:6">
      <c r="A34" s="1" t="s">
        <v>119</v>
      </c>
      <c r="B34" s="2">
        <v>4.93e-65</v>
      </c>
      <c r="C34" s="1">
        <v>0.501074262</v>
      </c>
      <c r="D34" s="1">
        <v>0.884</v>
      </c>
      <c r="E34" s="1">
        <v>0.581</v>
      </c>
      <c r="F34" s="2">
        <v>9.31e-61</v>
      </c>
    </row>
    <row r="35" spans="1:6">
      <c r="A35" s="1" t="s">
        <v>288</v>
      </c>
      <c r="B35" s="2">
        <v>6.31e-57</v>
      </c>
      <c r="C35" s="1">
        <v>0.493377805</v>
      </c>
      <c r="D35" s="1">
        <v>0.532</v>
      </c>
      <c r="E35" s="1">
        <v>0.242</v>
      </c>
      <c r="F35" s="2">
        <v>1.19e-52</v>
      </c>
    </row>
    <row r="36" spans="1:6">
      <c r="A36" s="1" t="s">
        <v>298</v>
      </c>
      <c r="B36" s="2">
        <v>3.5e-73</v>
      </c>
      <c r="C36" s="1">
        <v>0.492417503</v>
      </c>
      <c r="D36" s="1">
        <v>0.308</v>
      </c>
      <c r="E36" s="1">
        <v>0.083</v>
      </c>
      <c r="F36" s="2">
        <v>6.6e-69</v>
      </c>
    </row>
    <row r="37" spans="1:6">
      <c r="A37" s="1" t="s">
        <v>295</v>
      </c>
      <c r="B37" s="2">
        <v>1.17e-95</v>
      </c>
      <c r="C37" s="1">
        <v>0.489913224</v>
      </c>
      <c r="D37" s="1">
        <v>0.221</v>
      </c>
      <c r="E37" s="1">
        <v>0.028</v>
      </c>
      <c r="F37" s="2">
        <v>2.21e-91</v>
      </c>
    </row>
    <row r="38" spans="1:6">
      <c r="A38" s="1" t="s">
        <v>150</v>
      </c>
      <c r="B38" s="2">
        <v>3.6e-54</v>
      </c>
      <c r="C38" s="1">
        <v>0.485865768</v>
      </c>
      <c r="D38" s="1">
        <v>0.662</v>
      </c>
      <c r="E38" s="1">
        <v>0.356</v>
      </c>
      <c r="F38" s="2">
        <v>6.79e-50</v>
      </c>
    </row>
    <row r="39" spans="1:6">
      <c r="A39" s="1" t="s">
        <v>336</v>
      </c>
      <c r="B39" s="2">
        <v>8.65e-49</v>
      </c>
      <c r="C39" s="1">
        <v>0.483766535</v>
      </c>
      <c r="D39" s="1">
        <v>0.754</v>
      </c>
      <c r="E39" s="1">
        <v>0.468</v>
      </c>
      <c r="F39" s="2">
        <v>1.63e-44</v>
      </c>
    </row>
    <row r="40" spans="1:6">
      <c r="A40" s="1" t="s">
        <v>304</v>
      </c>
      <c r="B40" s="2">
        <v>6.73e-62</v>
      </c>
      <c r="C40" s="1">
        <v>0.473011417</v>
      </c>
      <c r="D40" s="1">
        <v>0.482</v>
      </c>
      <c r="E40" s="1">
        <v>0.198</v>
      </c>
      <c r="F40" s="2">
        <v>1.27e-57</v>
      </c>
    </row>
    <row r="41" spans="1:6">
      <c r="A41" s="1" t="s">
        <v>284</v>
      </c>
      <c r="B41" s="2">
        <v>1.92e-42</v>
      </c>
      <c r="C41" s="1">
        <v>0.472867744</v>
      </c>
      <c r="D41" s="1">
        <v>0.167</v>
      </c>
      <c r="E41" s="1">
        <v>0.044</v>
      </c>
      <c r="F41" s="2">
        <v>3.63e-38</v>
      </c>
    </row>
    <row r="42" spans="1:6">
      <c r="A42" s="1" t="s">
        <v>332</v>
      </c>
      <c r="B42" s="2">
        <v>6.6e-84</v>
      </c>
      <c r="C42" s="1">
        <v>0.47276565</v>
      </c>
      <c r="D42" s="1">
        <v>0.236</v>
      </c>
      <c r="E42" s="1">
        <v>0.041</v>
      </c>
      <c r="F42" s="2">
        <v>1.24e-79</v>
      </c>
    </row>
    <row r="43" spans="1:6">
      <c r="A43" s="1" t="s">
        <v>175</v>
      </c>
      <c r="B43" s="2">
        <v>8.91e-162</v>
      </c>
      <c r="C43" s="1">
        <v>0.47243211</v>
      </c>
      <c r="D43" s="1">
        <v>0.999</v>
      </c>
      <c r="E43" s="1">
        <v>0.991</v>
      </c>
      <c r="F43" s="2">
        <v>1.68e-157</v>
      </c>
    </row>
    <row r="44" spans="1:6">
      <c r="A44" s="1" t="s">
        <v>685</v>
      </c>
      <c r="B44" s="2">
        <v>4.28e-44</v>
      </c>
      <c r="C44" s="1">
        <v>0.46914904</v>
      </c>
      <c r="D44" s="1">
        <v>0.361</v>
      </c>
      <c r="E44" s="1">
        <v>0.156</v>
      </c>
      <c r="F44" s="2">
        <v>8.08e-40</v>
      </c>
    </row>
    <row r="45" spans="1:6">
      <c r="A45" s="1" t="s">
        <v>375</v>
      </c>
      <c r="B45" s="2">
        <v>5.03e-50</v>
      </c>
      <c r="C45" s="1">
        <v>0.467868558</v>
      </c>
      <c r="D45" s="1">
        <v>0.814</v>
      </c>
      <c r="E45" s="1">
        <v>0.524</v>
      </c>
      <c r="F45" s="2">
        <v>9.48e-46</v>
      </c>
    </row>
    <row r="46" spans="1:6">
      <c r="A46" s="1" t="s">
        <v>303</v>
      </c>
      <c r="B46" s="2">
        <v>1.96e-53</v>
      </c>
      <c r="C46" s="1">
        <v>0.455571043</v>
      </c>
      <c r="D46" s="1">
        <v>0.35</v>
      </c>
      <c r="E46" s="1">
        <v>0.132</v>
      </c>
      <c r="F46" s="2">
        <v>3.7e-49</v>
      </c>
    </row>
    <row r="47" spans="1:6">
      <c r="A47" s="1" t="s">
        <v>436</v>
      </c>
      <c r="B47" s="2">
        <v>6.59e-94</v>
      </c>
      <c r="C47" s="1">
        <v>0.45485408</v>
      </c>
      <c r="D47" s="1">
        <v>0.999</v>
      </c>
      <c r="E47" s="1">
        <v>0.979</v>
      </c>
      <c r="F47" s="2">
        <v>1.24e-89</v>
      </c>
    </row>
    <row r="48" spans="1:6">
      <c r="A48" s="1" t="s">
        <v>293</v>
      </c>
      <c r="B48" s="2">
        <v>1.05e-53</v>
      </c>
      <c r="C48" s="1">
        <v>0.446564295</v>
      </c>
      <c r="D48" s="1">
        <v>0.476</v>
      </c>
      <c r="E48" s="1">
        <v>0.206</v>
      </c>
      <c r="F48" s="2">
        <v>1.98e-49</v>
      </c>
    </row>
    <row r="49" spans="1:6">
      <c r="A49" s="1" t="s">
        <v>66</v>
      </c>
      <c r="B49" s="2">
        <v>2.02e-57</v>
      </c>
      <c r="C49" s="1">
        <v>0.442519471</v>
      </c>
      <c r="D49" s="1">
        <v>0.452</v>
      </c>
      <c r="E49" s="1">
        <v>0.183</v>
      </c>
      <c r="F49" s="2">
        <v>3.8e-53</v>
      </c>
    </row>
    <row r="50" spans="1:6">
      <c r="A50" s="1" t="s">
        <v>310</v>
      </c>
      <c r="B50" s="2">
        <v>3.89e-44</v>
      </c>
      <c r="C50" s="1">
        <v>0.43994524</v>
      </c>
      <c r="D50" s="1">
        <v>0.609</v>
      </c>
      <c r="E50" s="1">
        <v>0.322</v>
      </c>
      <c r="F50" s="2">
        <v>7.33e-40</v>
      </c>
    </row>
    <row r="51" spans="1:6">
      <c r="A51" s="1" t="s">
        <v>309</v>
      </c>
      <c r="B51" s="2">
        <v>7.1e-69</v>
      </c>
      <c r="C51" s="1">
        <v>0.439324552</v>
      </c>
      <c r="D51" s="1">
        <v>0.227</v>
      </c>
      <c r="E51" s="1">
        <v>0.048</v>
      </c>
      <c r="F51" s="2">
        <v>1.34e-64</v>
      </c>
    </row>
    <row r="52" spans="1:6">
      <c r="A52" s="1" t="s">
        <v>352</v>
      </c>
      <c r="B52" s="2">
        <v>1.33e-64</v>
      </c>
      <c r="C52" s="1">
        <v>0.438335892</v>
      </c>
      <c r="D52" s="1">
        <v>0.224</v>
      </c>
      <c r="E52" s="1">
        <v>0.05</v>
      </c>
      <c r="F52" s="2">
        <v>2.5e-60</v>
      </c>
    </row>
    <row r="53" spans="1:6">
      <c r="A53" s="1" t="s">
        <v>337</v>
      </c>
      <c r="B53" s="2">
        <v>5.1e-63</v>
      </c>
      <c r="C53" s="1">
        <v>0.438026167</v>
      </c>
      <c r="D53" s="1">
        <v>0.305</v>
      </c>
      <c r="E53" s="1">
        <v>0.092</v>
      </c>
      <c r="F53" s="2">
        <v>9.61e-59</v>
      </c>
    </row>
    <row r="54" spans="1:6">
      <c r="A54" s="1" t="s">
        <v>186</v>
      </c>
      <c r="B54" s="2">
        <v>1.48e-49</v>
      </c>
      <c r="C54" s="1">
        <v>0.43328126</v>
      </c>
      <c r="D54" s="1">
        <v>0.418</v>
      </c>
      <c r="E54" s="1">
        <v>0.179</v>
      </c>
      <c r="F54" s="2">
        <v>2.8e-45</v>
      </c>
    </row>
    <row r="55" spans="1:6">
      <c r="A55" s="1" t="s">
        <v>308</v>
      </c>
      <c r="B55" s="2">
        <v>3.5e-45</v>
      </c>
      <c r="C55" s="1">
        <v>0.425621512</v>
      </c>
      <c r="D55" s="1">
        <v>0.434</v>
      </c>
      <c r="E55" s="1">
        <v>0.197</v>
      </c>
      <c r="F55" s="2">
        <v>6.6e-41</v>
      </c>
    </row>
    <row r="56" spans="1:6">
      <c r="A56" s="1" t="s">
        <v>253</v>
      </c>
      <c r="B56" s="2">
        <v>7.1e-37</v>
      </c>
      <c r="C56" s="1">
        <v>0.423305365</v>
      </c>
      <c r="D56" s="1">
        <v>0.587</v>
      </c>
      <c r="E56" s="1">
        <v>0.335</v>
      </c>
      <c r="F56" s="2">
        <v>1.34e-32</v>
      </c>
    </row>
    <row r="57" spans="1:6">
      <c r="A57" s="1" t="s">
        <v>291</v>
      </c>
      <c r="B57" s="2">
        <v>1.56e-47</v>
      </c>
      <c r="C57" s="1">
        <v>0.422906371</v>
      </c>
      <c r="D57" s="1">
        <v>0.938</v>
      </c>
      <c r="E57" s="1">
        <v>0.749</v>
      </c>
      <c r="F57" s="2">
        <v>2.95e-43</v>
      </c>
    </row>
    <row r="58" spans="1:6">
      <c r="A58" s="1" t="s">
        <v>333</v>
      </c>
      <c r="B58" s="2">
        <v>7.32e-50</v>
      </c>
      <c r="C58" s="1">
        <v>0.422394571</v>
      </c>
      <c r="D58" s="1">
        <v>0.366</v>
      </c>
      <c r="E58" s="1">
        <v>0.146</v>
      </c>
      <c r="F58" s="2">
        <v>1.38e-45</v>
      </c>
    </row>
    <row r="59" spans="1:6">
      <c r="A59" s="1" t="s">
        <v>318</v>
      </c>
      <c r="B59" s="2">
        <v>8.5e-50</v>
      </c>
      <c r="C59" s="1">
        <v>0.419443925</v>
      </c>
      <c r="D59" s="1">
        <v>0.425</v>
      </c>
      <c r="E59" s="1">
        <v>0.179</v>
      </c>
      <c r="F59" s="2">
        <v>1.6e-45</v>
      </c>
    </row>
    <row r="60" spans="1:6">
      <c r="A60" s="1" t="s">
        <v>316</v>
      </c>
      <c r="B60" s="2">
        <v>6.03e-48</v>
      </c>
      <c r="C60" s="1">
        <v>0.411807147</v>
      </c>
      <c r="D60" s="1">
        <v>0.434</v>
      </c>
      <c r="E60" s="1">
        <v>0.19</v>
      </c>
      <c r="F60" s="2">
        <v>1.14e-43</v>
      </c>
    </row>
    <row r="61" spans="1:6">
      <c r="A61" s="1" t="s">
        <v>277</v>
      </c>
      <c r="B61" s="2">
        <v>2.91e-51</v>
      </c>
      <c r="C61" s="1">
        <v>0.411425893</v>
      </c>
      <c r="D61" s="1">
        <v>0.28</v>
      </c>
      <c r="E61" s="1">
        <v>0.093</v>
      </c>
      <c r="F61" s="2">
        <v>5.48e-47</v>
      </c>
    </row>
    <row r="62" spans="1:6">
      <c r="A62" s="1" t="s">
        <v>249</v>
      </c>
      <c r="B62" s="2">
        <v>3.64e-41</v>
      </c>
      <c r="C62" s="1">
        <v>0.411269001</v>
      </c>
      <c r="D62" s="1">
        <v>0.888</v>
      </c>
      <c r="E62" s="1">
        <v>0.656</v>
      </c>
      <c r="F62" s="2">
        <v>6.87e-37</v>
      </c>
    </row>
    <row r="63" spans="1:6">
      <c r="A63" s="1" t="s">
        <v>264</v>
      </c>
      <c r="B63" s="2">
        <v>6.88e-69</v>
      </c>
      <c r="C63" s="1">
        <v>0.40848822</v>
      </c>
      <c r="D63" s="1">
        <v>0.987</v>
      </c>
      <c r="E63" s="1">
        <v>0.902</v>
      </c>
      <c r="F63" s="2">
        <v>1.3e-64</v>
      </c>
    </row>
    <row r="64" spans="1:6">
      <c r="A64" s="1" t="s">
        <v>362</v>
      </c>
      <c r="B64" s="2">
        <v>3.97e-41</v>
      </c>
      <c r="C64" s="1">
        <v>0.404129182</v>
      </c>
      <c r="D64" s="1">
        <v>0.849</v>
      </c>
      <c r="E64" s="1">
        <v>0.593</v>
      </c>
      <c r="F64" s="2">
        <v>7.49e-37</v>
      </c>
    </row>
    <row r="65" spans="1:6">
      <c r="A65" s="1" t="s">
        <v>347</v>
      </c>
      <c r="B65" s="2">
        <v>5.98e-58</v>
      </c>
      <c r="C65" s="1">
        <v>0.402503371</v>
      </c>
      <c r="D65" s="1">
        <v>0.224</v>
      </c>
      <c r="E65" s="1">
        <v>0.056</v>
      </c>
      <c r="F65" s="2">
        <v>1.13e-53</v>
      </c>
    </row>
    <row r="66" spans="1:6">
      <c r="A66" s="1" t="s">
        <v>363</v>
      </c>
      <c r="B66" s="2">
        <v>6.45e-45</v>
      </c>
      <c r="C66" s="1">
        <v>0.399348444</v>
      </c>
      <c r="D66" s="1">
        <v>0.454</v>
      </c>
      <c r="E66" s="1">
        <v>0.209</v>
      </c>
      <c r="F66" s="2">
        <v>1.22e-40</v>
      </c>
    </row>
    <row r="67" spans="1:6">
      <c r="A67" s="1" t="s">
        <v>245</v>
      </c>
      <c r="B67" s="2">
        <v>1.83e-144</v>
      </c>
      <c r="C67" s="1">
        <v>0.396798454</v>
      </c>
      <c r="D67" s="1">
        <v>0.998</v>
      </c>
      <c r="E67" s="1">
        <v>0.995</v>
      </c>
      <c r="F67" s="2">
        <v>3.45e-140</v>
      </c>
    </row>
    <row r="68" spans="1:6">
      <c r="A68" s="1" t="s">
        <v>1512</v>
      </c>
      <c r="B68" s="2">
        <v>5.31e-37</v>
      </c>
      <c r="C68" s="1">
        <v>0.389676651</v>
      </c>
      <c r="D68" s="1">
        <v>0.42</v>
      </c>
      <c r="E68" s="1">
        <v>0.206</v>
      </c>
      <c r="F68" s="2">
        <v>1e-32</v>
      </c>
    </row>
    <row r="69" spans="1:6">
      <c r="A69" s="1" t="s">
        <v>339</v>
      </c>
      <c r="B69" s="2">
        <v>6.85e-54</v>
      </c>
      <c r="C69" s="1">
        <v>0.381458762</v>
      </c>
      <c r="D69" s="1">
        <v>0.237</v>
      </c>
      <c r="E69" s="1">
        <v>0.067</v>
      </c>
      <c r="F69" s="2">
        <v>1.29e-49</v>
      </c>
    </row>
    <row r="70" spans="1:6">
      <c r="A70" s="1" t="s">
        <v>360</v>
      </c>
      <c r="B70" s="2">
        <v>8.57e-40</v>
      </c>
      <c r="C70" s="1">
        <v>0.37974594</v>
      </c>
      <c r="D70" s="1">
        <v>0.517</v>
      </c>
      <c r="E70" s="1">
        <v>0.26</v>
      </c>
      <c r="F70" s="2">
        <v>1.62e-35</v>
      </c>
    </row>
    <row r="71" spans="1:6">
      <c r="A71" s="1" t="s">
        <v>263</v>
      </c>
      <c r="B71" s="2">
        <v>5.64e-24</v>
      </c>
      <c r="C71" s="1">
        <v>0.378422049</v>
      </c>
      <c r="D71" s="1">
        <v>0.78</v>
      </c>
      <c r="E71" s="1">
        <v>0.606</v>
      </c>
      <c r="F71" s="2">
        <v>1.06e-19</v>
      </c>
    </row>
    <row r="72" spans="1:6">
      <c r="A72" s="1" t="s">
        <v>351</v>
      </c>
      <c r="B72" s="2">
        <v>6.33e-57</v>
      </c>
      <c r="C72" s="1">
        <v>0.375617525</v>
      </c>
      <c r="D72" s="1">
        <v>0.211</v>
      </c>
      <c r="E72" s="1">
        <v>0.051</v>
      </c>
      <c r="F72" s="2">
        <v>1.19e-52</v>
      </c>
    </row>
    <row r="73" spans="1:6">
      <c r="A73" s="1" t="s">
        <v>432</v>
      </c>
      <c r="B73" s="2">
        <v>1.93e-44</v>
      </c>
      <c r="C73" s="1">
        <v>0.371992076</v>
      </c>
      <c r="D73" s="1">
        <v>0.393</v>
      </c>
      <c r="E73" s="1">
        <v>0.169</v>
      </c>
      <c r="F73" s="2">
        <v>3.65e-40</v>
      </c>
    </row>
    <row r="74" spans="1:6">
      <c r="A74" s="1" t="s">
        <v>331</v>
      </c>
      <c r="B74" s="2">
        <v>7.66e-71</v>
      </c>
      <c r="C74" s="1">
        <v>0.370850676</v>
      </c>
      <c r="D74" s="1">
        <v>0.159</v>
      </c>
      <c r="E74" s="1">
        <v>0.018</v>
      </c>
      <c r="F74" s="2">
        <v>1.44e-66</v>
      </c>
    </row>
    <row r="75" spans="1:6">
      <c r="A75" s="1" t="s">
        <v>413</v>
      </c>
      <c r="B75" s="2">
        <v>9.36e-35</v>
      </c>
      <c r="C75" s="1">
        <v>0.369959883</v>
      </c>
      <c r="D75" s="1">
        <v>0.782</v>
      </c>
      <c r="E75" s="1">
        <v>0.516</v>
      </c>
      <c r="F75" s="2">
        <v>1.76e-30</v>
      </c>
    </row>
    <row r="76" spans="1:6">
      <c r="A76" s="1" t="s">
        <v>325</v>
      </c>
      <c r="B76" s="2">
        <v>1.96e-32</v>
      </c>
      <c r="C76" s="1">
        <v>0.36987385</v>
      </c>
      <c r="D76" s="1">
        <v>0.789</v>
      </c>
      <c r="E76" s="1">
        <v>0.515</v>
      </c>
      <c r="F76" s="2">
        <v>3.69e-28</v>
      </c>
    </row>
    <row r="77" spans="1:6">
      <c r="A77" s="1" t="s">
        <v>330</v>
      </c>
      <c r="B77" s="2">
        <v>3.39e-46</v>
      </c>
      <c r="C77" s="1">
        <v>0.368208493</v>
      </c>
      <c r="D77" s="1">
        <v>0.233</v>
      </c>
      <c r="E77" s="1">
        <v>0.073</v>
      </c>
      <c r="F77" s="2">
        <v>6.39e-42</v>
      </c>
    </row>
    <row r="78" spans="1:6">
      <c r="A78" s="1" t="s">
        <v>320</v>
      </c>
      <c r="B78" s="2">
        <v>1.54e-46</v>
      </c>
      <c r="C78" s="1">
        <v>0.364450707</v>
      </c>
      <c r="D78" s="1">
        <v>0.303</v>
      </c>
      <c r="E78" s="1">
        <v>0.111</v>
      </c>
      <c r="F78" s="2">
        <v>2.9e-42</v>
      </c>
    </row>
    <row r="79" spans="1:6">
      <c r="A79" s="1" t="s">
        <v>126</v>
      </c>
      <c r="B79" s="2">
        <v>2.99e-31</v>
      </c>
      <c r="C79" s="1">
        <v>0.359188592</v>
      </c>
      <c r="D79" s="1">
        <v>0.72</v>
      </c>
      <c r="E79" s="1">
        <v>0.458</v>
      </c>
      <c r="F79" s="2">
        <v>5.65e-27</v>
      </c>
    </row>
    <row r="80" spans="1:6">
      <c r="A80" s="1" t="s">
        <v>313</v>
      </c>
      <c r="B80" s="2">
        <v>2.96e-30</v>
      </c>
      <c r="C80" s="1">
        <v>0.358270001</v>
      </c>
      <c r="D80" s="1">
        <v>0.88</v>
      </c>
      <c r="E80" s="1">
        <v>0.678</v>
      </c>
      <c r="F80" s="2">
        <v>5.59e-26</v>
      </c>
    </row>
    <row r="81" spans="1:6">
      <c r="A81" s="1" t="s">
        <v>326</v>
      </c>
      <c r="B81" s="2">
        <v>1.09e-113</v>
      </c>
      <c r="C81" s="1">
        <v>0.356885798</v>
      </c>
      <c r="D81" s="1">
        <v>0.999</v>
      </c>
      <c r="E81" s="1">
        <v>0.997</v>
      </c>
      <c r="F81" s="2">
        <v>2.06e-109</v>
      </c>
    </row>
    <row r="82" spans="1:6">
      <c r="A82" s="1" t="s">
        <v>674</v>
      </c>
      <c r="B82" s="2">
        <v>3.36e-40</v>
      </c>
      <c r="C82" s="1">
        <v>0.355927076</v>
      </c>
      <c r="D82" s="1">
        <v>0.377</v>
      </c>
      <c r="E82" s="1">
        <v>0.167</v>
      </c>
      <c r="F82" s="2">
        <v>6.35e-36</v>
      </c>
    </row>
    <row r="83" spans="1:6">
      <c r="A83" s="1" t="s">
        <v>358</v>
      </c>
      <c r="B83" s="2">
        <v>8.56e-50</v>
      </c>
      <c r="C83" s="1">
        <v>0.355476387</v>
      </c>
      <c r="D83" s="1">
        <v>0.194</v>
      </c>
      <c r="E83" s="1">
        <v>0.049</v>
      </c>
      <c r="F83" s="2">
        <v>1.61e-45</v>
      </c>
    </row>
    <row r="84" spans="1:6">
      <c r="A84" s="1" t="s">
        <v>177</v>
      </c>
      <c r="B84" s="2">
        <v>3.41e-37</v>
      </c>
      <c r="C84" s="1">
        <v>0.355078509</v>
      </c>
      <c r="D84" s="1">
        <v>0.601</v>
      </c>
      <c r="E84" s="1">
        <v>0.33</v>
      </c>
      <c r="F84" s="2">
        <v>6.43e-33</v>
      </c>
    </row>
    <row r="85" spans="1:6">
      <c r="A85" s="1" t="s">
        <v>350</v>
      </c>
      <c r="B85" s="2">
        <v>4.04e-29</v>
      </c>
      <c r="C85" s="1">
        <v>0.349850018</v>
      </c>
      <c r="D85" s="1">
        <v>0.726</v>
      </c>
      <c r="E85" s="1">
        <v>0.47</v>
      </c>
      <c r="F85" s="2">
        <v>7.61e-25</v>
      </c>
    </row>
    <row r="86" spans="1:6">
      <c r="A86" s="1" t="s">
        <v>323</v>
      </c>
      <c r="B86" s="2">
        <v>9.01e-46</v>
      </c>
      <c r="C86" s="1">
        <v>0.349815952</v>
      </c>
      <c r="D86" s="1">
        <v>0.223</v>
      </c>
      <c r="E86" s="1">
        <v>0.068</v>
      </c>
      <c r="F86" s="2">
        <v>1.7e-41</v>
      </c>
    </row>
    <row r="87" spans="1:6">
      <c r="A87" s="1" t="s">
        <v>324</v>
      </c>
      <c r="B87" s="2">
        <v>2.35e-37</v>
      </c>
      <c r="C87" s="1">
        <v>0.34901757</v>
      </c>
      <c r="D87" s="1">
        <v>0.362</v>
      </c>
      <c r="E87" s="1">
        <v>0.163</v>
      </c>
      <c r="F87" s="2">
        <v>4.43e-33</v>
      </c>
    </row>
    <row r="88" spans="1:6">
      <c r="A88" s="1" t="s">
        <v>214</v>
      </c>
      <c r="B88" s="2">
        <v>5.97e-43</v>
      </c>
      <c r="C88" s="1">
        <v>0.348652006</v>
      </c>
      <c r="D88" s="1">
        <v>0.191</v>
      </c>
      <c r="E88" s="1">
        <v>0.055</v>
      </c>
      <c r="F88" s="2">
        <v>1.13e-38</v>
      </c>
    </row>
    <row r="89" spans="1:6">
      <c r="A89" s="1" t="s">
        <v>343</v>
      </c>
      <c r="B89" s="2">
        <v>3.57e-45</v>
      </c>
      <c r="C89" s="1">
        <v>0.347582992</v>
      </c>
      <c r="D89" s="1">
        <v>0.393</v>
      </c>
      <c r="E89" s="1">
        <v>0.165</v>
      </c>
      <c r="F89" s="2">
        <v>6.73e-41</v>
      </c>
    </row>
    <row r="90" spans="1:6">
      <c r="A90" s="1" t="s">
        <v>367</v>
      </c>
      <c r="B90" s="2">
        <v>1.41e-42</v>
      </c>
      <c r="C90" s="1">
        <v>0.344719448</v>
      </c>
      <c r="D90" s="1">
        <v>0.351</v>
      </c>
      <c r="E90" s="1">
        <v>0.144</v>
      </c>
      <c r="F90" s="2">
        <v>2.67e-38</v>
      </c>
    </row>
    <row r="91" spans="1:6">
      <c r="A91" s="1" t="s">
        <v>420</v>
      </c>
      <c r="B91" s="2">
        <v>1.49e-50</v>
      </c>
      <c r="C91" s="1">
        <v>0.34349763</v>
      </c>
      <c r="D91" s="1">
        <v>0.192</v>
      </c>
      <c r="E91" s="1">
        <v>0.048</v>
      </c>
      <c r="F91" s="2">
        <v>2.82e-46</v>
      </c>
    </row>
    <row r="92" spans="1:6">
      <c r="A92" s="1" t="s">
        <v>236</v>
      </c>
      <c r="B92" s="2">
        <v>7.12e-30</v>
      </c>
      <c r="C92" s="1">
        <v>0.343339433</v>
      </c>
      <c r="D92" s="1">
        <v>0.502</v>
      </c>
      <c r="E92" s="1">
        <v>0.278</v>
      </c>
      <c r="F92" s="2">
        <v>1.34e-25</v>
      </c>
    </row>
    <row r="93" spans="1:6">
      <c r="A93" s="1" t="s">
        <v>357</v>
      </c>
      <c r="B93" s="2">
        <v>2.08e-33</v>
      </c>
      <c r="C93" s="1">
        <v>0.340503156</v>
      </c>
      <c r="D93" s="1">
        <v>0.311</v>
      </c>
      <c r="E93" s="1">
        <v>0.141</v>
      </c>
      <c r="F93" s="2">
        <v>3.92e-29</v>
      </c>
    </row>
    <row r="94" spans="1:6">
      <c r="A94" s="1" t="s">
        <v>382</v>
      </c>
      <c r="B94" s="2">
        <v>5.57e-40</v>
      </c>
      <c r="C94" s="1">
        <v>0.339634772</v>
      </c>
      <c r="D94" s="1">
        <v>0.391</v>
      </c>
      <c r="E94" s="1">
        <v>0.174</v>
      </c>
      <c r="F94" s="2">
        <v>1.05e-35</v>
      </c>
    </row>
    <row r="95" spans="1:6">
      <c r="A95" s="1" t="s">
        <v>161</v>
      </c>
      <c r="B95" s="2">
        <v>1.63e-28</v>
      </c>
      <c r="C95" s="1">
        <v>0.33858651</v>
      </c>
      <c r="D95" s="1">
        <v>0.835</v>
      </c>
      <c r="E95" s="1">
        <v>0.583</v>
      </c>
      <c r="F95" s="2">
        <v>3.07e-24</v>
      </c>
    </row>
    <row r="96" spans="1:6">
      <c r="A96" s="1" t="s">
        <v>398</v>
      </c>
      <c r="B96" s="2">
        <v>7.74e-38</v>
      </c>
      <c r="C96" s="1">
        <v>0.338505894</v>
      </c>
      <c r="D96" s="1">
        <v>0.416</v>
      </c>
      <c r="E96" s="1">
        <v>0.196</v>
      </c>
      <c r="F96" s="2">
        <v>1.46e-33</v>
      </c>
    </row>
    <row r="97" spans="1:6">
      <c r="A97" s="1" t="s">
        <v>381</v>
      </c>
      <c r="B97" s="2">
        <v>1.86e-34</v>
      </c>
      <c r="C97" s="1">
        <v>0.337361376</v>
      </c>
      <c r="D97" s="1">
        <v>0.437</v>
      </c>
      <c r="E97" s="1">
        <v>0.215</v>
      </c>
      <c r="F97" s="2">
        <v>3.51e-30</v>
      </c>
    </row>
    <row r="98" spans="1:6">
      <c r="A98" s="1" t="s">
        <v>433</v>
      </c>
      <c r="B98" s="2">
        <v>1.78e-32</v>
      </c>
      <c r="C98" s="1">
        <v>0.336728926</v>
      </c>
      <c r="D98" s="1">
        <v>0.552</v>
      </c>
      <c r="E98" s="1">
        <v>0.302</v>
      </c>
      <c r="F98" s="2">
        <v>3.35e-28</v>
      </c>
    </row>
    <row r="99" spans="1:6">
      <c r="A99" s="1" t="s">
        <v>388</v>
      </c>
      <c r="B99" s="2">
        <v>1.94e-36</v>
      </c>
      <c r="C99" s="1">
        <v>0.334138449</v>
      </c>
      <c r="D99" s="1">
        <v>0.541</v>
      </c>
      <c r="E99" s="1">
        <v>0.283</v>
      </c>
      <c r="F99" s="2">
        <v>3.66e-32</v>
      </c>
    </row>
    <row r="100" spans="1:6">
      <c r="A100" s="1" t="s">
        <v>346</v>
      </c>
      <c r="B100" s="2">
        <v>1.08e-44</v>
      </c>
      <c r="C100" s="1">
        <v>0.333190609</v>
      </c>
      <c r="D100" s="1">
        <v>0.254</v>
      </c>
      <c r="E100" s="1">
        <v>0.086</v>
      </c>
      <c r="F100" s="2">
        <v>2.04e-40</v>
      </c>
    </row>
    <row r="101" spans="1:6">
      <c r="A101" s="1" t="s">
        <v>312</v>
      </c>
      <c r="B101" s="2">
        <v>1.03e-41</v>
      </c>
      <c r="C101" s="1">
        <v>0.331156057</v>
      </c>
      <c r="D101" s="1">
        <v>0.999</v>
      </c>
      <c r="E101" s="1">
        <v>0.992</v>
      </c>
      <c r="F101" s="2">
        <v>1.94e-37</v>
      </c>
    </row>
    <row r="102" spans="1:6">
      <c r="A102" s="1" t="s">
        <v>666</v>
      </c>
      <c r="B102" s="2">
        <v>3.59e-34</v>
      </c>
      <c r="C102" s="1">
        <v>0.330004238</v>
      </c>
      <c r="D102" s="1">
        <v>0.466</v>
      </c>
      <c r="E102" s="1">
        <v>0.241</v>
      </c>
      <c r="F102" s="2">
        <v>6.77e-30</v>
      </c>
    </row>
    <row r="103" spans="1:6">
      <c r="A103" s="1" t="s">
        <v>154</v>
      </c>
      <c r="B103" s="2">
        <v>2.1e-37</v>
      </c>
      <c r="C103" s="1">
        <v>0.328370354</v>
      </c>
      <c r="D103" s="1">
        <v>0.326</v>
      </c>
      <c r="E103" s="1">
        <v>0.14</v>
      </c>
      <c r="F103" s="2">
        <v>3.97e-33</v>
      </c>
    </row>
    <row r="104" spans="1:6">
      <c r="A104" s="1" t="s">
        <v>353</v>
      </c>
      <c r="B104" s="2">
        <v>2.44e-28</v>
      </c>
      <c r="C104" s="1">
        <v>0.326881896</v>
      </c>
      <c r="D104" s="1">
        <v>0.686</v>
      </c>
      <c r="E104" s="1">
        <v>0.421</v>
      </c>
      <c r="F104" s="2">
        <v>4.6e-24</v>
      </c>
    </row>
    <row r="105" spans="1:6">
      <c r="A105" s="1" t="s">
        <v>385</v>
      </c>
      <c r="B105" s="2">
        <v>8.78e-40</v>
      </c>
      <c r="C105" s="1">
        <v>0.325347244</v>
      </c>
      <c r="D105" s="1">
        <v>0.284</v>
      </c>
      <c r="E105" s="1">
        <v>0.11</v>
      </c>
      <c r="F105" s="2">
        <v>1.66e-35</v>
      </c>
    </row>
    <row r="106" spans="1:6">
      <c r="A106" s="1" t="s">
        <v>371</v>
      </c>
      <c r="B106" s="2">
        <v>3.47e-50</v>
      </c>
      <c r="C106" s="1">
        <v>0.3244485</v>
      </c>
      <c r="D106" s="1">
        <v>0.167</v>
      </c>
      <c r="E106" s="1">
        <v>0.036</v>
      </c>
      <c r="F106" s="2">
        <v>6.54e-46</v>
      </c>
    </row>
    <row r="107" spans="1:6">
      <c r="A107" s="1" t="s">
        <v>148</v>
      </c>
      <c r="B107" s="2">
        <v>3.97e-36</v>
      </c>
      <c r="C107" s="1">
        <v>0.324297159</v>
      </c>
      <c r="D107" s="1">
        <v>0.466</v>
      </c>
      <c r="E107" s="1">
        <v>0.232</v>
      </c>
      <c r="F107" s="2">
        <v>7.48e-32</v>
      </c>
    </row>
    <row r="108" spans="1:6">
      <c r="A108" s="1" t="s">
        <v>334</v>
      </c>
      <c r="B108" s="2">
        <v>1.46e-26</v>
      </c>
      <c r="C108" s="1">
        <v>0.323826417</v>
      </c>
      <c r="D108" s="1">
        <v>0.64</v>
      </c>
      <c r="E108" s="1">
        <v>0.392</v>
      </c>
      <c r="F108" s="2">
        <v>2.75e-22</v>
      </c>
    </row>
    <row r="109" spans="1:6">
      <c r="A109" s="1" t="s">
        <v>384</v>
      </c>
      <c r="B109" s="2">
        <v>3.09e-39</v>
      </c>
      <c r="C109" s="1">
        <v>0.322742786</v>
      </c>
      <c r="D109" s="1">
        <v>0.283</v>
      </c>
      <c r="E109" s="1">
        <v>0.11</v>
      </c>
      <c r="F109" s="2">
        <v>5.83e-35</v>
      </c>
    </row>
    <row r="110" spans="1:6">
      <c r="A110" s="1" t="s">
        <v>368</v>
      </c>
      <c r="B110" s="2">
        <v>2.55e-24</v>
      </c>
      <c r="C110" s="1">
        <v>0.322614145</v>
      </c>
      <c r="D110" s="1">
        <v>0.605</v>
      </c>
      <c r="E110" s="1">
        <v>0.385</v>
      </c>
      <c r="F110" s="2">
        <v>4.82e-20</v>
      </c>
    </row>
    <row r="111" spans="1:6">
      <c r="A111" s="1" t="s">
        <v>391</v>
      </c>
      <c r="B111" s="2">
        <v>1.5e-35</v>
      </c>
      <c r="C111" s="1">
        <v>0.320772832</v>
      </c>
      <c r="D111" s="1">
        <v>0.971</v>
      </c>
      <c r="E111" s="1">
        <v>0.854</v>
      </c>
      <c r="F111" s="2">
        <v>2.84e-31</v>
      </c>
    </row>
    <row r="112" spans="1:6">
      <c r="A112" s="1" t="s">
        <v>340</v>
      </c>
      <c r="B112" s="2">
        <v>2.05e-41</v>
      </c>
      <c r="C112" s="1">
        <v>0.320675867</v>
      </c>
      <c r="D112" s="1">
        <v>0.279</v>
      </c>
      <c r="E112" s="1">
        <v>0.104</v>
      </c>
      <c r="F112" s="2">
        <v>3.86e-37</v>
      </c>
    </row>
    <row r="113" spans="1:6">
      <c r="A113" s="1" t="s">
        <v>680</v>
      </c>
      <c r="B113" s="2">
        <v>2.77e-41</v>
      </c>
      <c r="C113" s="1">
        <v>0.320582652</v>
      </c>
      <c r="D113" s="1">
        <v>0.329</v>
      </c>
      <c r="E113" s="1">
        <v>0.133</v>
      </c>
      <c r="F113" s="2">
        <v>5.22e-37</v>
      </c>
    </row>
    <row r="114" spans="1:6">
      <c r="A114" s="1" t="s">
        <v>378</v>
      </c>
      <c r="B114" s="2">
        <v>7.26e-37</v>
      </c>
      <c r="C114" s="1">
        <v>0.320397157</v>
      </c>
      <c r="D114" s="1">
        <v>0.262</v>
      </c>
      <c r="E114" s="1">
        <v>0.102</v>
      </c>
      <c r="F114" s="2">
        <v>1.37e-32</v>
      </c>
    </row>
    <row r="115" spans="1:6">
      <c r="A115" s="1" t="s">
        <v>349</v>
      </c>
      <c r="B115" s="2">
        <v>1.13e-35</v>
      </c>
      <c r="C115" s="1">
        <v>0.319624611</v>
      </c>
      <c r="D115" s="1">
        <v>0.234</v>
      </c>
      <c r="E115" s="1">
        <v>0.087</v>
      </c>
      <c r="F115" s="2">
        <v>2.12e-31</v>
      </c>
    </row>
    <row r="116" spans="1:6">
      <c r="A116" s="1" t="s">
        <v>361</v>
      </c>
      <c r="B116" s="2">
        <v>1.35e-35</v>
      </c>
      <c r="C116" s="1">
        <v>0.318537293</v>
      </c>
      <c r="D116" s="1">
        <v>0.274</v>
      </c>
      <c r="E116" s="1">
        <v>0.11</v>
      </c>
      <c r="F116" s="2">
        <v>2.54e-31</v>
      </c>
    </row>
    <row r="117" spans="1:6">
      <c r="A117" s="1" t="s">
        <v>418</v>
      </c>
      <c r="B117" s="2">
        <v>3e-40</v>
      </c>
      <c r="C117" s="1">
        <v>0.316705521</v>
      </c>
      <c r="D117" s="1">
        <v>0.264</v>
      </c>
      <c r="E117" s="1">
        <v>0.097</v>
      </c>
      <c r="F117" s="2">
        <v>5.66e-36</v>
      </c>
    </row>
    <row r="118" spans="1:6">
      <c r="A118" s="1" t="s">
        <v>335</v>
      </c>
      <c r="B118" s="2">
        <v>2.11e-42</v>
      </c>
      <c r="C118" s="1">
        <v>0.316603818</v>
      </c>
      <c r="D118" s="1">
        <v>0.325</v>
      </c>
      <c r="E118" s="1">
        <v>0.128</v>
      </c>
      <c r="F118" s="2">
        <v>3.98e-38</v>
      </c>
    </row>
    <row r="119" spans="1:6">
      <c r="A119" s="1" t="s">
        <v>677</v>
      </c>
      <c r="B119" s="2">
        <v>3.44e-36</v>
      </c>
      <c r="C119" s="1">
        <v>0.316336648</v>
      </c>
      <c r="D119" s="1">
        <v>0.476</v>
      </c>
      <c r="E119" s="1">
        <v>0.239</v>
      </c>
      <c r="F119" s="2">
        <v>6.48e-32</v>
      </c>
    </row>
    <row r="120" spans="1:6">
      <c r="A120" s="1" t="s">
        <v>273</v>
      </c>
      <c r="B120" s="2">
        <v>3.46e-43</v>
      </c>
      <c r="C120" s="1">
        <v>0.31481626</v>
      </c>
      <c r="D120" s="1">
        <v>0.142</v>
      </c>
      <c r="E120" s="1">
        <v>0.03</v>
      </c>
      <c r="F120" s="2">
        <v>6.52e-39</v>
      </c>
    </row>
    <row r="121" spans="1:6">
      <c r="A121" s="1" t="s">
        <v>305</v>
      </c>
      <c r="B121" s="2">
        <v>2.72e-26</v>
      </c>
      <c r="C121" s="1">
        <v>0.313917643</v>
      </c>
      <c r="D121" s="1">
        <v>0.855</v>
      </c>
      <c r="E121" s="1">
        <v>0.638</v>
      </c>
      <c r="F121" s="2">
        <v>5.14e-22</v>
      </c>
    </row>
    <row r="122" spans="1:6">
      <c r="A122" s="1" t="s">
        <v>421</v>
      </c>
      <c r="B122" s="2">
        <v>1.99e-37</v>
      </c>
      <c r="C122" s="1">
        <v>0.308951713</v>
      </c>
      <c r="D122" s="1">
        <v>0.306</v>
      </c>
      <c r="E122" s="1">
        <v>0.127</v>
      </c>
      <c r="F122" s="2">
        <v>3.76e-33</v>
      </c>
    </row>
    <row r="123" spans="1:6">
      <c r="A123" s="1" t="s">
        <v>404</v>
      </c>
      <c r="B123" s="2">
        <v>5.12e-42</v>
      </c>
      <c r="C123" s="1">
        <v>0.308921596</v>
      </c>
      <c r="D123" s="1">
        <v>0.197</v>
      </c>
      <c r="E123" s="1">
        <v>0.058</v>
      </c>
      <c r="F123" s="2">
        <v>9.66e-38</v>
      </c>
    </row>
    <row r="124" spans="1:6">
      <c r="A124" s="1" t="s">
        <v>387</v>
      </c>
      <c r="B124" s="2">
        <v>9.35e-33</v>
      </c>
      <c r="C124" s="1">
        <v>0.307410276</v>
      </c>
      <c r="D124" s="1">
        <v>0.421</v>
      </c>
      <c r="E124" s="1">
        <v>0.211</v>
      </c>
      <c r="F124" s="2">
        <v>1.76e-28</v>
      </c>
    </row>
    <row r="125" spans="1:6">
      <c r="A125" s="1" t="s">
        <v>329</v>
      </c>
      <c r="B125" s="2">
        <v>9.45e-26</v>
      </c>
      <c r="C125" s="1">
        <v>0.307349562</v>
      </c>
      <c r="D125" s="1">
        <v>0.598</v>
      </c>
      <c r="E125" s="1">
        <v>0.358</v>
      </c>
      <c r="F125" s="2">
        <v>1.78e-21</v>
      </c>
    </row>
    <row r="126" spans="1:6">
      <c r="A126" s="1" t="s">
        <v>145</v>
      </c>
      <c r="B126" s="2">
        <v>6.28e-24</v>
      </c>
      <c r="C126" s="1">
        <v>0.303529576</v>
      </c>
      <c r="D126" s="1">
        <v>0.519</v>
      </c>
      <c r="E126" s="1">
        <v>0.319</v>
      </c>
      <c r="F126" s="2">
        <v>1.19e-19</v>
      </c>
    </row>
    <row r="127" spans="1:6">
      <c r="A127" s="1" t="s">
        <v>434</v>
      </c>
      <c r="B127" s="2">
        <v>1.67e-29</v>
      </c>
      <c r="C127" s="1">
        <v>0.30351639</v>
      </c>
      <c r="D127" s="1">
        <v>0.764</v>
      </c>
      <c r="E127" s="1">
        <v>0.491</v>
      </c>
      <c r="F127" s="2">
        <v>3.15e-25</v>
      </c>
    </row>
    <row r="128" spans="1:6">
      <c r="A128" s="1" t="s">
        <v>1430</v>
      </c>
      <c r="B128" s="2">
        <v>4.34e-32</v>
      </c>
      <c r="C128" s="1">
        <v>0.303430972</v>
      </c>
      <c r="D128" s="1">
        <v>0.457</v>
      </c>
      <c r="E128" s="1">
        <v>0.234</v>
      </c>
      <c r="F128" s="2">
        <v>8.19e-28</v>
      </c>
    </row>
    <row r="129" spans="1:6">
      <c r="A129" s="1" t="s">
        <v>328</v>
      </c>
      <c r="B129" s="2">
        <v>4.87e-32</v>
      </c>
      <c r="C129" s="1">
        <v>0.302367348</v>
      </c>
      <c r="D129" s="1">
        <v>0.356</v>
      </c>
      <c r="E129" s="1">
        <v>0.168</v>
      </c>
      <c r="F129" s="2">
        <v>9.19e-28</v>
      </c>
    </row>
    <row r="130" spans="1:6">
      <c r="A130" s="1" t="s">
        <v>1511</v>
      </c>
      <c r="B130" s="2">
        <v>7.17e-27</v>
      </c>
      <c r="C130" s="1">
        <v>0.298764788</v>
      </c>
      <c r="D130" s="1">
        <v>0.483</v>
      </c>
      <c r="E130" s="1">
        <v>0.266</v>
      </c>
      <c r="F130" s="2">
        <v>1.35e-22</v>
      </c>
    </row>
    <row r="131" spans="1:6">
      <c r="A131" s="1" t="s">
        <v>1515</v>
      </c>
      <c r="B131" s="2">
        <v>1.6e-31</v>
      </c>
      <c r="C131" s="1">
        <v>0.297083173</v>
      </c>
      <c r="D131" s="1">
        <v>0.265</v>
      </c>
      <c r="E131" s="1">
        <v>0.112</v>
      </c>
      <c r="F131" s="2">
        <v>3.01e-27</v>
      </c>
    </row>
    <row r="132" spans="1:6">
      <c r="A132" s="1" t="s">
        <v>425</v>
      </c>
      <c r="B132" s="2">
        <v>1.31e-41</v>
      </c>
      <c r="C132" s="1">
        <v>0.297013496</v>
      </c>
      <c r="D132" s="1">
        <v>0.19</v>
      </c>
      <c r="E132" s="1">
        <v>0.055</v>
      </c>
      <c r="F132" s="2">
        <v>2.47e-37</v>
      </c>
    </row>
    <row r="133" spans="1:6">
      <c r="A133" s="1" t="s">
        <v>342</v>
      </c>
      <c r="B133" s="2">
        <v>9e-36</v>
      </c>
      <c r="C133" s="1">
        <v>0.296092685</v>
      </c>
      <c r="D133" s="1">
        <v>0.404</v>
      </c>
      <c r="E133" s="1">
        <v>0.186</v>
      </c>
      <c r="F133" s="2">
        <v>1.7e-31</v>
      </c>
    </row>
    <row r="134" spans="1:6">
      <c r="A134" s="1" t="s">
        <v>376</v>
      </c>
      <c r="B134" s="2">
        <v>2.61e-45</v>
      </c>
      <c r="C134" s="1">
        <v>0.295342704</v>
      </c>
      <c r="D134" s="1">
        <v>0.181</v>
      </c>
      <c r="E134" s="1">
        <v>0.047</v>
      </c>
      <c r="F134" s="2">
        <v>4.92e-41</v>
      </c>
    </row>
    <row r="135" spans="1:6">
      <c r="A135" s="1" t="s">
        <v>174</v>
      </c>
      <c r="B135" s="2">
        <v>4.31e-29</v>
      </c>
      <c r="C135" s="1">
        <v>0.29528412</v>
      </c>
      <c r="D135" s="1">
        <v>0.566</v>
      </c>
      <c r="E135" s="1">
        <v>0.321</v>
      </c>
      <c r="F135" s="2">
        <v>8.13e-25</v>
      </c>
    </row>
    <row r="136" spans="1:6">
      <c r="A136" s="1" t="s">
        <v>379</v>
      </c>
      <c r="B136" s="2">
        <v>3.96e-46</v>
      </c>
      <c r="C136" s="1">
        <v>0.29435529</v>
      </c>
      <c r="D136" s="1">
        <v>0.151</v>
      </c>
      <c r="E136" s="1">
        <v>0.032</v>
      </c>
      <c r="F136" s="2">
        <v>7.48e-42</v>
      </c>
    </row>
    <row r="137" spans="1:6">
      <c r="A137" s="1" t="s">
        <v>679</v>
      </c>
      <c r="B137" s="2">
        <v>1.05e-24</v>
      </c>
      <c r="C137" s="1">
        <v>0.294335838</v>
      </c>
      <c r="D137" s="1">
        <v>0.762</v>
      </c>
      <c r="E137" s="1">
        <v>0.518</v>
      </c>
      <c r="F137" s="2">
        <v>1.97e-20</v>
      </c>
    </row>
    <row r="138" spans="1:6">
      <c r="A138" s="1" t="s">
        <v>526</v>
      </c>
      <c r="B138" s="2">
        <v>7.37e-34</v>
      </c>
      <c r="C138" s="1">
        <v>0.294077339</v>
      </c>
      <c r="D138" s="1">
        <v>0.3</v>
      </c>
      <c r="E138" s="1">
        <v>0.129</v>
      </c>
      <c r="F138" s="2">
        <v>1.39e-29</v>
      </c>
    </row>
    <row r="139" spans="1:6">
      <c r="A139" s="1" t="s">
        <v>682</v>
      </c>
      <c r="B139" s="2">
        <v>1.9e-24</v>
      </c>
      <c r="C139" s="1">
        <v>0.294053622</v>
      </c>
      <c r="D139" s="1">
        <v>0.785</v>
      </c>
      <c r="E139" s="1">
        <v>0.549</v>
      </c>
      <c r="F139" s="2">
        <v>3.58e-20</v>
      </c>
    </row>
    <row r="140" spans="1:6">
      <c r="A140" s="1" t="s">
        <v>1115</v>
      </c>
      <c r="B140" s="2">
        <v>2.52e-22</v>
      </c>
      <c r="C140" s="1">
        <v>0.293397305</v>
      </c>
      <c r="D140" s="1">
        <v>0.753</v>
      </c>
      <c r="E140" s="1">
        <v>0.526</v>
      </c>
      <c r="F140" s="2">
        <v>4.74e-18</v>
      </c>
    </row>
    <row r="141" spans="1:6">
      <c r="A141" s="1" t="s">
        <v>1516</v>
      </c>
      <c r="B141" s="2">
        <v>4.63e-30</v>
      </c>
      <c r="C141" s="1">
        <v>0.292318298</v>
      </c>
      <c r="D141" s="1">
        <v>0.274</v>
      </c>
      <c r="E141" s="1">
        <v>0.121</v>
      </c>
      <c r="F141" s="2">
        <v>8.74e-26</v>
      </c>
    </row>
    <row r="142" spans="1:6">
      <c r="A142" s="1" t="s">
        <v>518</v>
      </c>
      <c r="B142" s="2">
        <v>4.95e-37</v>
      </c>
      <c r="C142" s="1">
        <v>0.290268639</v>
      </c>
      <c r="D142" s="1">
        <v>0.245</v>
      </c>
      <c r="E142" s="1">
        <v>0.09</v>
      </c>
      <c r="F142" s="2">
        <v>9.33e-33</v>
      </c>
    </row>
    <row r="143" spans="1:6">
      <c r="A143" s="1" t="s">
        <v>239</v>
      </c>
      <c r="B143" s="2">
        <v>5.57e-27</v>
      </c>
      <c r="C143" s="1">
        <v>0.285783887</v>
      </c>
      <c r="D143" s="1">
        <v>0.263</v>
      </c>
      <c r="E143" s="1">
        <v>0.12</v>
      </c>
      <c r="F143" s="2">
        <v>1.05e-22</v>
      </c>
    </row>
    <row r="144" spans="1:6">
      <c r="A144" s="1" t="s">
        <v>671</v>
      </c>
      <c r="B144" s="2">
        <v>4.53e-25</v>
      </c>
      <c r="C144" s="1">
        <v>0.285774988</v>
      </c>
      <c r="D144" s="1">
        <v>0.828</v>
      </c>
      <c r="E144" s="1">
        <v>0.575</v>
      </c>
      <c r="F144" s="2">
        <v>8.54e-21</v>
      </c>
    </row>
    <row r="145" spans="1:6">
      <c r="A145" s="1" t="s">
        <v>531</v>
      </c>
      <c r="B145" s="2">
        <v>3.11e-40</v>
      </c>
      <c r="C145" s="1">
        <v>0.285489505</v>
      </c>
      <c r="D145" s="1">
        <v>0.142</v>
      </c>
      <c r="E145" s="1">
        <v>0.033</v>
      </c>
      <c r="F145" s="2">
        <v>5.87e-36</v>
      </c>
    </row>
    <row r="146" spans="1:6">
      <c r="A146" s="1" t="s">
        <v>366</v>
      </c>
      <c r="B146" s="2">
        <v>4.67e-28</v>
      </c>
      <c r="C146" s="1">
        <v>0.28466451</v>
      </c>
      <c r="D146" s="1">
        <v>0.502</v>
      </c>
      <c r="E146" s="1">
        <v>0.277</v>
      </c>
      <c r="F146" s="2">
        <v>8.81e-24</v>
      </c>
    </row>
    <row r="147" spans="1:6">
      <c r="A147" s="1" t="s">
        <v>1517</v>
      </c>
      <c r="B147" s="2">
        <v>4.84e-23</v>
      </c>
      <c r="C147" s="1">
        <v>0.28384942</v>
      </c>
      <c r="D147" s="1">
        <v>0.739</v>
      </c>
      <c r="E147" s="1">
        <v>0.49</v>
      </c>
      <c r="F147" s="2">
        <v>9.12e-19</v>
      </c>
    </row>
    <row r="148" spans="1:6">
      <c r="A148" s="1" t="s">
        <v>687</v>
      </c>
      <c r="B148" s="2">
        <v>9.3e-28</v>
      </c>
      <c r="C148" s="1">
        <v>0.283186986</v>
      </c>
      <c r="D148" s="1">
        <v>0.28</v>
      </c>
      <c r="E148" s="1">
        <v>0.13</v>
      </c>
      <c r="F148" s="2">
        <v>1.75e-23</v>
      </c>
    </row>
    <row r="149" spans="1:6">
      <c r="A149" s="1" t="s">
        <v>529</v>
      </c>
      <c r="B149" s="2">
        <v>2.89e-35</v>
      </c>
      <c r="C149" s="1">
        <v>0.282249849</v>
      </c>
      <c r="D149" s="1">
        <v>0.268</v>
      </c>
      <c r="E149" s="1">
        <v>0.107</v>
      </c>
      <c r="F149" s="2">
        <v>5.45e-31</v>
      </c>
    </row>
    <row r="150" spans="1:6">
      <c r="A150" s="1" t="s">
        <v>164</v>
      </c>
      <c r="B150" s="2">
        <v>8.77e-26</v>
      </c>
      <c r="C150" s="1">
        <v>0.282158206</v>
      </c>
      <c r="D150" s="1">
        <v>0.892</v>
      </c>
      <c r="E150" s="1">
        <v>0.69</v>
      </c>
      <c r="F150" s="2">
        <v>1.65e-21</v>
      </c>
    </row>
    <row r="151" spans="1:6">
      <c r="A151" s="1" t="s">
        <v>1518</v>
      </c>
      <c r="B151" s="2">
        <v>4.83e-35</v>
      </c>
      <c r="C151" s="1">
        <v>0.280004765</v>
      </c>
      <c r="D151" s="1">
        <v>0.179</v>
      </c>
      <c r="E151" s="1">
        <v>0.056</v>
      </c>
      <c r="F151" s="2">
        <v>9.11e-31</v>
      </c>
    </row>
    <row r="152" spans="1:6">
      <c r="A152" s="1" t="s">
        <v>1519</v>
      </c>
      <c r="B152" s="2">
        <v>1.15e-28</v>
      </c>
      <c r="C152" s="1">
        <v>0.278807717</v>
      </c>
      <c r="D152" s="1">
        <v>0.421</v>
      </c>
      <c r="E152" s="1">
        <v>0.217</v>
      </c>
      <c r="F152" s="2">
        <v>2.18e-24</v>
      </c>
    </row>
    <row r="153" spans="1:6">
      <c r="A153" s="1" t="s">
        <v>406</v>
      </c>
      <c r="B153" s="2">
        <v>1.25e-33</v>
      </c>
      <c r="C153" s="1">
        <v>0.278013908</v>
      </c>
      <c r="D153" s="1">
        <v>0.244</v>
      </c>
      <c r="E153" s="1">
        <v>0.095</v>
      </c>
      <c r="F153" s="2">
        <v>2.35e-29</v>
      </c>
    </row>
    <row r="154" spans="1:6">
      <c r="A154" s="1" t="s">
        <v>1520</v>
      </c>
      <c r="B154" s="2">
        <v>2.93e-32</v>
      </c>
      <c r="C154" s="1">
        <v>0.277940572</v>
      </c>
      <c r="D154" s="1">
        <v>0.347</v>
      </c>
      <c r="E154" s="1">
        <v>0.16</v>
      </c>
      <c r="F154" s="2">
        <v>5.52e-28</v>
      </c>
    </row>
    <row r="155" spans="1:6">
      <c r="A155" s="1" t="s">
        <v>327</v>
      </c>
      <c r="B155" s="2">
        <v>1.64e-33</v>
      </c>
      <c r="C155" s="1">
        <v>0.277081359</v>
      </c>
      <c r="D155" s="1">
        <v>0.216</v>
      </c>
      <c r="E155" s="1">
        <v>0.079</v>
      </c>
      <c r="F155" s="2">
        <v>3.09e-29</v>
      </c>
    </row>
    <row r="156" spans="1:6">
      <c r="A156" s="1" t="s">
        <v>419</v>
      </c>
      <c r="B156" s="2">
        <v>6.75e-31</v>
      </c>
      <c r="C156" s="1">
        <v>0.276714958</v>
      </c>
      <c r="D156" s="1">
        <v>0.407</v>
      </c>
      <c r="E156" s="1">
        <v>0.202</v>
      </c>
      <c r="F156" s="2">
        <v>1.27e-26</v>
      </c>
    </row>
    <row r="157" spans="1:6">
      <c r="A157" s="1" t="s">
        <v>200</v>
      </c>
      <c r="B157" s="2">
        <v>1.5e-32</v>
      </c>
      <c r="C157" s="1">
        <v>0.275609663</v>
      </c>
      <c r="D157" s="1">
        <v>0.384</v>
      </c>
      <c r="E157" s="1">
        <v>0.183</v>
      </c>
      <c r="F157" s="2">
        <v>2.83e-28</v>
      </c>
    </row>
    <row r="158" spans="1:6">
      <c r="A158" s="1" t="s">
        <v>402</v>
      </c>
      <c r="B158" s="2">
        <v>6.5e-30</v>
      </c>
      <c r="C158" s="1">
        <v>0.274633227</v>
      </c>
      <c r="D158" s="1">
        <v>0.407</v>
      </c>
      <c r="E158" s="1">
        <v>0.205</v>
      </c>
      <c r="F158" s="2">
        <v>1.23e-25</v>
      </c>
    </row>
    <row r="159" spans="1:6">
      <c r="A159" s="1" t="s">
        <v>423</v>
      </c>
      <c r="B159" s="2">
        <v>7.08e-33</v>
      </c>
      <c r="C159" s="1">
        <v>0.273679898</v>
      </c>
      <c r="D159" s="1">
        <v>0.262</v>
      </c>
      <c r="E159" s="1">
        <v>0.106</v>
      </c>
      <c r="F159" s="2">
        <v>1.34e-28</v>
      </c>
    </row>
    <row r="160" spans="1:6">
      <c r="A160" s="1" t="s">
        <v>400</v>
      </c>
      <c r="B160" s="2">
        <v>6.81e-29</v>
      </c>
      <c r="C160" s="1">
        <v>0.27340986</v>
      </c>
      <c r="D160" s="1">
        <v>0.406</v>
      </c>
      <c r="E160" s="1">
        <v>0.206</v>
      </c>
      <c r="F160" s="2">
        <v>1.28e-24</v>
      </c>
    </row>
    <row r="161" spans="1:6">
      <c r="A161" s="1" t="s">
        <v>1510</v>
      </c>
      <c r="B161" s="2">
        <v>1.03e-27</v>
      </c>
      <c r="C161" s="1">
        <v>0.272805536</v>
      </c>
      <c r="D161" s="1">
        <v>0.337</v>
      </c>
      <c r="E161" s="1">
        <v>0.165</v>
      </c>
      <c r="F161" s="2">
        <v>1.95e-23</v>
      </c>
    </row>
    <row r="162" spans="1:6">
      <c r="A162" s="1" t="s">
        <v>841</v>
      </c>
      <c r="B162" s="2">
        <v>1.17e-35</v>
      </c>
      <c r="C162" s="1">
        <v>0.272477454</v>
      </c>
      <c r="D162" s="1">
        <v>0.99</v>
      </c>
      <c r="E162" s="1">
        <v>0.932</v>
      </c>
      <c r="F162" s="2">
        <v>2.21e-31</v>
      </c>
    </row>
    <row r="163" spans="1:6">
      <c r="A163" s="1" t="s">
        <v>1521</v>
      </c>
      <c r="B163" s="2">
        <v>3.52e-30</v>
      </c>
      <c r="C163" s="1">
        <v>0.272292302</v>
      </c>
      <c r="D163" s="1">
        <v>0.206</v>
      </c>
      <c r="E163" s="1">
        <v>0.079</v>
      </c>
      <c r="F163" s="2">
        <v>6.64e-26</v>
      </c>
    </row>
    <row r="164" spans="1:6">
      <c r="A164" s="1" t="s">
        <v>250</v>
      </c>
      <c r="B164" s="2">
        <v>1.32e-25</v>
      </c>
      <c r="C164" s="1">
        <v>0.271867918</v>
      </c>
      <c r="D164" s="1">
        <v>0.583</v>
      </c>
      <c r="E164" s="1">
        <v>0.347</v>
      </c>
      <c r="F164" s="2">
        <v>2.49e-21</v>
      </c>
    </row>
    <row r="165" spans="1:6">
      <c r="A165" s="1" t="s">
        <v>514</v>
      </c>
      <c r="B165" s="2">
        <v>2.17e-31</v>
      </c>
      <c r="C165" s="1">
        <v>0.271850447</v>
      </c>
      <c r="D165" s="1">
        <v>0.316</v>
      </c>
      <c r="E165" s="1">
        <v>0.144</v>
      </c>
      <c r="F165" s="2">
        <v>4.09e-27</v>
      </c>
    </row>
    <row r="166" spans="1:6">
      <c r="A166" s="1" t="s">
        <v>1522</v>
      </c>
      <c r="B166" s="2">
        <v>5.7e-34</v>
      </c>
      <c r="C166" s="1">
        <v>0.271692228</v>
      </c>
      <c r="D166" s="1">
        <v>0.246</v>
      </c>
      <c r="E166" s="1">
        <v>0.096</v>
      </c>
      <c r="F166" s="2">
        <v>1.07e-29</v>
      </c>
    </row>
    <row r="167" spans="1:6">
      <c r="A167" s="1" t="s">
        <v>395</v>
      </c>
      <c r="B167" s="2">
        <v>2.09e-19</v>
      </c>
      <c r="C167" s="1">
        <v>0.271326358</v>
      </c>
      <c r="D167" s="1">
        <v>0.564</v>
      </c>
      <c r="E167" s="1">
        <v>0.357</v>
      </c>
      <c r="F167" s="2">
        <v>3.93e-15</v>
      </c>
    </row>
    <row r="168" spans="1:6">
      <c r="A168" s="1" t="s">
        <v>548</v>
      </c>
      <c r="B168" s="2">
        <v>7.53e-24</v>
      </c>
      <c r="C168" s="1">
        <v>0.270488232</v>
      </c>
      <c r="D168" s="1">
        <v>0.443</v>
      </c>
      <c r="E168" s="1">
        <v>0.248</v>
      </c>
      <c r="F168" s="2">
        <v>1.42e-19</v>
      </c>
    </row>
    <row r="169" spans="1:6">
      <c r="A169" s="1" t="s">
        <v>380</v>
      </c>
      <c r="B169" s="2">
        <v>2.25e-32</v>
      </c>
      <c r="C169" s="1">
        <v>0.26936979</v>
      </c>
      <c r="D169" s="1">
        <v>0.18</v>
      </c>
      <c r="E169" s="1">
        <v>0.061</v>
      </c>
      <c r="F169" s="2">
        <v>4.24e-28</v>
      </c>
    </row>
    <row r="170" spans="1:6">
      <c r="A170" s="1" t="s">
        <v>632</v>
      </c>
      <c r="B170" s="2">
        <v>2.18e-11</v>
      </c>
      <c r="C170" s="1">
        <v>0.268597826</v>
      </c>
      <c r="D170" s="1">
        <v>0.737</v>
      </c>
      <c r="E170" s="1">
        <v>0.586</v>
      </c>
      <c r="F170" s="2">
        <v>4.11e-7</v>
      </c>
    </row>
    <row r="171" spans="1:6">
      <c r="A171" s="1" t="s">
        <v>678</v>
      </c>
      <c r="B171" s="2">
        <v>3.31e-25</v>
      </c>
      <c r="C171" s="1">
        <v>0.268344886</v>
      </c>
      <c r="D171" s="1">
        <v>0.385</v>
      </c>
      <c r="E171" s="1">
        <v>0.202</v>
      </c>
      <c r="F171" s="2">
        <v>6.24e-21</v>
      </c>
    </row>
    <row r="172" spans="1:6">
      <c r="A172" s="1" t="s">
        <v>1523</v>
      </c>
      <c r="B172" s="2">
        <v>2.92e-21</v>
      </c>
      <c r="C172" s="1">
        <v>0.26817976</v>
      </c>
      <c r="D172" s="1">
        <v>0.648</v>
      </c>
      <c r="E172" s="1">
        <v>0.414</v>
      </c>
      <c r="F172" s="2">
        <v>5.5e-17</v>
      </c>
    </row>
    <row r="173" spans="1:6">
      <c r="A173" s="1" t="s">
        <v>1504</v>
      </c>
      <c r="B173" s="2">
        <v>2.33e-22</v>
      </c>
      <c r="C173" s="1">
        <v>0.267280871</v>
      </c>
      <c r="D173" s="1">
        <v>0.551</v>
      </c>
      <c r="E173" s="1">
        <v>0.329</v>
      </c>
      <c r="F173" s="2">
        <v>4.4e-18</v>
      </c>
    </row>
    <row r="174" spans="1:6">
      <c r="A174" s="1" t="s">
        <v>84</v>
      </c>
      <c r="B174" s="2">
        <v>1e-26</v>
      </c>
      <c r="C174" s="1">
        <v>0.267247889</v>
      </c>
      <c r="D174" s="1">
        <v>0.568</v>
      </c>
      <c r="E174" s="1">
        <v>0.318</v>
      </c>
      <c r="F174" s="2">
        <v>1.89e-22</v>
      </c>
    </row>
    <row r="175" spans="1:6">
      <c r="A175" s="1" t="s">
        <v>396</v>
      </c>
      <c r="B175" s="2">
        <v>9.58e-71</v>
      </c>
      <c r="C175" s="1">
        <v>0.265945293</v>
      </c>
      <c r="D175" s="1">
        <v>0.999</v>
      </c>
      <c r="E175" s="1">
        <v>0.997</v>
      </c>
      <c r="F175" s="2">
        <v>1.81e-66</v>
      </c>
    </row>
    <row r="176" spans="1:6">
      <c r="A176" s="1" t="s">
        <v>1524</v>
      </c>
      <c r="B176" s="2">
        <v>1.53e-25</v>
      </c>
      <c r="C176" s="1">
        <v>0.265120391</v>
      </c>
      <c r="D176" s="1">
        <v>0.59</v>
      </c>
      <c r="E176" s="1">
        <v>0.343</v>
      </c>
      <c r="F176" s="2">
        <v>2.9e-21</v>
      </c>
    </row>
    <row r="177" spans="1:6">
      <c r="A177" s="1" t="s">
        <v>1525</v>
      </c>
      <c r="B177" s="2">
        <v>1.08e-32</v>
      </c>
      <c r="C177" s="1">
        <v>0.264586191</v>
      </c>
      <c r="D177" s="1">
        <v>0.247</v>
      </c>
      <c r="E177" s="1">
        <v>0.098</v>
      </c>
      <c r="F177" s="2">
        <v>2.04e-28</v>
      </c>
    </row>
    <row r="178" spans="1:6">
      <c r="A178" s="1" t="s">
        <v>1526</v>
      </c>
      <c r="B178" s="2">
        <v>6.65e-30</v>
      </c>
      <c r="C178" s="1">
        <v>0.264434512</v>
      </c>
      <c r="D178" s="1">
        <v>0.299</v>
      </c>
      <c r="E178" s="1">
        <v>0.136</v>
      </c>
      <c r="F178" s="2">
        <v>1.25e-25</v>
      </c>
    </row>
    <row r="179" spans="1:6">
      <c r="A179" s="1" t="s">
        <v>194</v>
      </c>
      <c r="B179" s="2">
        <v>5.57e-36</v>
      </c>
      <c r="C179" s="1">
        <v>0.264130468</v>
      </c>
      <c r="D179" s="1">
        <v>0.191</v>
      </c>
      <c r="E179" s="1">
        <v>0.062</v>
      </c>
      <c r="F179" s="2">
        <v>1.05e-31</v>
      </c>
    </row>
    <row r="180" spans="1:6">
      <c r="A180" s="1" t="s">
        <v>240</v>
      </c>
      <c r="B180" s="2">
        <v>1.22e-17</v>
      </c>
      <c r="C180" s="1">
        <v>0.263453933</v>
      </c>
      <c r="D180" s="1">
        <v>0.818</v>
      </c>
      <c r="E180" s="1">
        <v>0.633</v>
      </c>
      <c r="F180" s="2">
        <v>2.29e-13</v>
      </c>
    </row>
    <row r="181" spans="1:6">
      <c r="A181" s="1" t="s">
        <v>1527</v>
      </c>
      <c r="B181" s="2">
        <v>1.57e-26</v>
      </c>
      <c r="C181" s="1">
        <v>0.263267599</v>
      </c>
      <c r="D181" s="1">
        <v>0.203</v>
      </c>
      <c r="E181" s="1">
        <v>0.083</v>
      </c>
      <c r="F181" s="2">
        <v>2.97e-22</v>
      </c>
    </row>
    <row r="182" spans="1:6">
      <c r="A182" s="1" t="s">
        <v>534</v>
      </c>
      <c r="B182" s="2">
        <v>1.85e-27</v>
      </c>
      <c r="C182" s="1">
        <v>0.262916032</v>
      </c>
      <c r="D182" s="1">
        <v>0.411</v>
      </c>
      <c r="E182" s="1">
        <v>0.211</v>
      </c>
      <c r="F182" s="2">
        <v>3.49e-23</v>
      </c>
    </row>
    <row r="183" spans="1:6">
      <c r="A183" s="1" t="s">
        <v>410</v>
      </c>
      <c r="B183" s="2">
        <v>1.92e-13</v>
      </c>
      <c r="C183" s="1">
        <v>0.260751712</v>
      </c>
      <c r="D183" s="1">
        <v>0.488</v>
      </c>
      <c r="E183" s="1">
        <v>0.333</v>
      </c>
      <c r="F183" s="2">
        <v>3.61e-9</v>
      </c>
    </row>
    <row r="184" spans="1:6">
      <c r="A184" s="1" t="s">
        <v>302</v>
      </c>
      <c r="B184" s="2">
        <v>4.18e-31</v>
      </c>
      <c r="C184" s="1">
        <v>0.26031412</v>
      </c>
      <c r="D184" s="1">
        <v>0.36</v>
      </c>
      <c r="E184" s="1">
        <v>0.171</v>
      </c>
      <c r="F184" s="2">
        <v>7.88e-27</v>
      </c>
    </row>
    <row r="185" spans="1:6">
      <c r="A185" s="1" t="s">
        <v>1528</v>
      </c>
      <c r="B185" s="2">
        <v>3.23e-31</v>
      </c>
      <c r="C185" s="1">
        <v>0.260284396</v>
      </c>
      <c r="D185" s="1">
        <v>0.278</v>
      </c>
      <c r="E185" s="1">
        <v>0.119</v>
      </c>
      <c r="F185" s="2">
        <v>6.09e-27</v>
      </c>
    </row>
    <row r="186" spans="1:6">
      <c r="A186" s="1" t="s">
        <v>397</v>
      </c>
      <c r="B186" s="2">
        <v>5.05e-37</v>
      </c>
      <c r="C186" s="1">
        <v>0.258913473</v>
      </c>
      <c r="D186" s="1">
        <v>0.165</v>
      </c>
      <c r="E186" s="1">
        <v>0.047</v>
      </c>
      <c r="F186" s="2">
        <v>9.53e-33</v>
      </c>
    </row>
    <row r="187" spans="1:6">
      <c r="A187" s="1" t="s">
        <v>675</v>
      </c>
      <c r="B187" s="2">
        <v>6.76e-31</v>
      </c>
      <c r="C187" s="1">
        <v>0.257914513</v>
      </c>
      <c r="D187" s="1">
        <v>0.133</v>
      </c>
      <c r="E187" s="1">
        <v>0.037</v>
      </c>
      <c r="F187" s="2">
        <v>1.27e-26</v>
      </c>
    </row>
    <row r="188" spans="1:6">
      <c r="A188" s="1" t="s">
        <v>372</v>
      </c>
      <c r="B188" s="2">
        <v>1.2e-39</v>
      </c>
      <c r="C188" s="1">
        <v>0.256181222</v>
      </c>
      <c r="D188" s="1">
        <v>0.169</v>
      </c>
      <c r="E188" s="1">
        <v>0.046</v>
      </c>
      <c r="F188" s="2">
        <v>2.26e-35</v>
      </c>
    </row>
    <row r="189" spans="1:6">
      <c r="A189" s="1" t="s">
        <v>683</v>
      </c>
      <c r="B189" s="2">
        <v>1.66e-27</v>
      </c>
      <c r="C189" s="1">
        <v>0.255628663</v>
      </c>
      <c r="D189" s="1">
        <v>0.397</v>
      </c>
      <c r="E189" s="1">
        <v>0.203</v>
      </c>
      <c r="F189" s="2">
        <v>3.12e-23</v>
      </c>
    </row>
    <row r="190" spans="1:6">
      <c r="A190" s="1" t="s">
        <v>1529</v>
      </c>
      <c r="B190" s="2">
        <v>1.72e-25</v>
      </c>
      <c r="C190" s="1">
        <v>0.255536824</v>
      </c>
      <c r="D190" s="1">
        <v>0.377</v>
      </c>
      <c r="E190" s="1">
        <v>0.196</v>
      </c>
      <c r="F190" s="2">
        <v>3.25e-21</v>
      </c>
    </row>
    <row r="191" spans="1:6">
      <c r="A191" s="1" t="s">
        <v>686</v>
      </c>
      <c r="B191" s="2">
        <v>7.72e-23</v>
      </c>
      <c r="C191" s="1">
        <v>0.255248063</v>
      </c>
      <c r="D191" s="1">
        <v>0.451</v>
      </c>
      <c r="E191" s="1">
        <v>0.257</v>
      </c>
      <c r="F191" s="2">
        <v>1.46e-18</v>
      </c>
    </row>
    <row r="192" spans="1:6">
      <c r="A192" s="1" t="s">
        <v>409</v>
      </c>
      <c r="B192" s="2">
        <v>1.05e-20</v>
      </c>
      <c r="C192" s="1">
        <v>0.255146627</v>
      </c>
      <c r="D192" s="1">
        <v>0.536</v>
      </c>
      <c r="E192" s="1">
        <v>0.326</v>
      </c>
      <c r="F192" s="2">
        <v>1.98e-16</v>
      </c>
    </row>
    <row r="193" spans="1:6">
      <c r="A193" s="1" t="s">
        <v>851</v>
      </c>
      <c r="B193" s="2">
        <v>5.97e-27</v>
      </c>
      <c r="C193" s="1">
        <v>0.254271578</v>
      </c>
      <c r="D193" s="1">
        <v>0.22</v>
      </c>
      <c r="E193" s="1">
        <v>0.092</v>
      </c>
      <c r="F193" s="2">
        <v>1.13e-22</v>
      </c>
    </row>
    <row r="194" spans="1:6">
      <c r="A194" s="1" t="s">
        <v>1530</v>
      </c>
      <c r="B194" s="2">
        <v>1.6e-29</v>
      </c>
      <c r="C194" s="1">
        <v>0.25388992</v>
      </c>
      <c r="D194" s="1">
        <v>0.284</v>
      </c>
      <c r="E194" s="1">
        <v>0.127</v>
      </c>
      <c r="F194" s="2">
        <v>3.02e-25</v>
      </c>
    </row>
    <row r="195" spans="1:6">
      <c r="A195" s="1" t="s">
        <v>221</v>
      </c>
      <c r="B195" s="2">
        <v>3.95e-23</v>
      </c>
      <c r="C195" s="1">
        <v>0.253026336</v>
      </c>
      <c r="D195" s="1">
        <v>0.448</v>
      </c>
      <c r="E195" s="1">
        <v>0.253</v>
      </c>
      <c r="F195" s="2">
        <v>7.45e-19</v>
      </c>
    </row>
    <row r="196" spans="1:6">
      <c r="A196" s="1" t="s">
        <v>1531</v>
      </c>
      <c r="B196" s="2">
        <v>4.43e-39</v>
      </c>
      <c r="C196" s="1">
        <v>0.25245025</v>
      </c>
      <c r="D196" s="1">
        <v>0.125</v>
      </c>
      <c r="E196" s="1">
        <v>0.026</v>
      </c>
      <c r="F196" s="2">
        <v>8.36e-35</v>
      </c>
    </row>
    <row r="197" spans="1:6">
      <c r="A197" s="1" t="s">
        <v>1532</v>
      </c>
      <c r="B197" s="2">
        <v>1.74e-30</v>
      </c>
      <c r="C197" s="1">
        <v>0.25227956</v>
      </c>
      <c r="D197" s="1">
        <v>0.188</v>
      </c>
      <c r="E197" s="1">
        <v>0.067</v>
      </c>
      <c r="F197" s="2">
        <v>3.29e-26</v>
      </c>
    </row>
    <row r="198" spans="1:6">
      <c r="A198" s="1" t="s">
        <v>525</v>
      </c>
      <c r="B198" s="2">
        <v>8.97e-29</v>
      </c>
      <c r="C198" s="1">
        <v>0.251601109</v>
      </c>
      <c r="D198" s="1">
        <v>0.209</v>
      </c>
      <c r="E198" s="1">
        <v>0.083</v>
      </c>
      <c r="F198" s="2">
        <v>1.69e-24</v>
      </c>
    </row>
    <row r="199" spans="1:6">
      <c r="A199" s="1" t="s">
        <v>180</v>
      </c>
      <c r="B199" s="2">
        <v>1.36e-24</v>
      </c>
      <c r="C199" s="1">
        <v>0.250176746</v>
      </c>
      <c r="D199" s="1">
        <v>0.4</v>
      </c>
      <c r="E199" s="1">
        <v>0.212</v>
      </c>
      <c r="F199" s="2">
        <v>2.56e-20</v>
      </c>
    </row>
    <row r="200" spans="1:6">
      <c r="A200" s="1" t="s">
        <v>456</v>
      </c>
      <c r="B200" s="2">
        <v>1.94e-8</v>
      </c>
      <c r="C200" s="1">
        <v>-0.261542364</v>
      </c>
      <c r="D200" s="1">
        <v>0.781</v>
      </c>
      <c r="E200" s="1">
        <v>0.696</v>
      </c>
      <c r="F200" s="1">
        <v>0.000365788</v>
      </c>
    </row>
    <row r="201" spans="1:6">
      <c r="A201" s="1" t="s">
        <v>481</v>
      </c>
      <c r="B201" s="2">
        <v>9.55e-11</v>
      </c>
      <c r="C201" s="1">
        <v>-0.283422492</v>
      </c>
      <c r="D201" s="1">
        <v>0.835</v>
      </c>
      <c r="E201" s="1">
        <v>0.769</v>
      </c>
      <c r="F201" s="2">
        <v>1.8e-6</v>
      </c>
    </row>
    <row r="202" spans="1:6">
      <c r="A202" s="1" t="s">
        <v>452</v>
      </c>
      <c r="B202" s="2">
        <v>2.16e-26</v>
      </c>
      <c r="C202" s="1">
        <v>-0.286336119</v>
      </c>
      <c r="D202" s="1">
        <v>0.972</v>
      </c>
      <c r="E202" s="1">
        <v>0.951</v>
      </c>
      <c r="F202" s="2">
        <v>4.07e-22</v>
      </c>
    </row>
    <row r="203" spans="1:6">
      <c r="A203" s="1" t="s">
        <v>465</v>
      </c>
      <c r="B203" s="2">
        <v>3.48e-13</v>
      </c>
      <c r="C203" s="1">
        <v>-0.306739084</v>
      </c>
      <c r="D203" s="1">
        <v>0.891</v>
      </c>
      <c r="E203" s="1">
        <v>0.864</v>
      </c>
      <c r="F203" s="2">
        <v>6.57e-9</v>
      </c>
    </row>
    <row r="204" spans="1:6">
      <c r="A204" s="1" t="s">
        <v>488</v>
      </c>
      <c r="B204" s="2">
        <v>1.83e-7</v>
      </c>
      <c r="C204" s="1">
        <v>-0.312265125</v>
      </c>
      <c r="D204" s="1">
        <v>0.74</v>
      </c>
      <c r="E204" s="1">
        <v>0.651</v>
      </c>
      <c r="F204" s="1">
        <v>0.003451808</v>
      </c>
    </row>
    <row r="205" spans="1:6">
      <c r="A205" s="1" t="s">
        <v>461</v>
      </c>
      <c r="B205" s="2">
        <v>4.76e-16</v>
      </c>
      <c r="C205" s="1">
        <v>-0.315856095</v>
      </c>
      <c r="D205" s="1">
        <v>0.917</v>
      </c>
      <c r="E205" s="1">
        <v>0.929</v>
      </c>
      <c r="F205" s="2">
        <v>8.98e-12</v>
      </c>
    </row>
    <row r="206" spans="1:6">
      <c r="A206" s="1" t="s">
        <v>69</v>
      </c>
      <c r="B206" s="2">
        <v>2.12e-29</v>
      </c>
      <c r="C206" s="1">
        <v>-0.315966231</v>
      </c>
      <c r="D206" s="1">
        <v>0.989</v>
      </c>
      <c r="E206" s="1">
        <v>0.98</v>
      </c>
      <c r="F206" s="2">
        <v>4e-25</v>
      </c>
    </row>
    <row r="207" spans="1:6">
      <c r="A207" s="1" t="s">
        <v>50</v>
      </c>
      <c r="B207" s="2">
        <v>7.97e-7</v>
      </c>
      <c r="C207" s="1">
        <v>-0.317449809</v>
      </c>
      <c r="D207" s="1">
        <v>0.653</v>
      </c>
      <c r="E207" s="1">
        <v>0.598</v>
      </c>
      <c r="F207" s="1">
        <v>0.01503942</v>
      </c>
    </row>
    <row r="208" spans="1:6">
      <c r="A208" s="1" t="s">
        <v>690</v>
      </c>
      <c r="B208" s="2">
        <v>1.02e-41</v>
      </c>
      <c r="C208" s="1">
        <v>-0.320507391</v>
      </c>
      <c r="D208" s="1">
        <v>0.994</v>
      </c>
      <c r="E208" s="1">
        <v>0.989</v>
      </c>
      <c r="F208" s="2">
        <v>1.92e-37</v>
      </c>
    </row>
    <row r="209" spans="1:6">
      <c r="A209" s="1" t="s">
        <v>467</v>
      </c>
      <c r="B209" s="2">
        <v>6.97e-88</v>
      </c>
      <c r="C209" s="1">
        <v>-0.328119493</v>
      </c>
      <c r="D209" s="1">
        <v>0.998</v>
      </c>
      <c r="E209" s="1">
        <v>0.997</v>
      </c>
      <c r="F209" s="2">
        <v>1.31e-83</v>
      </c>
    </row>
    <row r="210" spans="1:6">
      <c r="A210" s="1" t="s">
        <v>67</v>
      </c>
      <c r="B210" s="2">
        <v>4.1e-15</v>
      </c>
      <c r="C210" s="1">
        <v>-0.345920249</v>
      </c>
      <c r="D210" s="1">
        <v>0.795</v>
      </c>
      <c r="E210" s="1">
        <v>0.735</v>
      </c>
      <c r="F210" s="2">
        <v>7.73e-11</v>
      </c>
    </row>
    <row r="211" spans="1:6">
      <c r="A211" s="1" t="s">
        <v>37</v>
      </c>
      <c r="B211" s="2">
        <v>6.13e-56</v>
      </c>
      <c r="C211" s="1">
        <v>-0.355857502</v>
      </c>
      <c r="D211" s="1">
        <v>0.993</v>
      </c>
      <c r="E211" s="1">
        <v>0.99</v>
      </c>
      <c r="F211" s="2">
        <v>1.16e-51</v>
      </c>
    </row>
    <row r="212" spans="1:6">
      <c r="A212" s="1" t="s">
        <v>470</v>
      </c>
      <c r="B212" s="2">
        <v>3.41e-15</v>
      </c>
      <c r="C212" s="1">
        <v>-0.358876323</v>
      </c>
      <c r="D212" s="1">
        <v>0.728</v>
      </c>
      <c r="E212" s="1">
        <v>0.676</v>
      </c>
      <c r="F212" s="2">
        <v>6.44e-11</v>
      </c>
    </row>
    <row r="213" spans="1:6">
      <c r="A213" s="1" t="s">
        <v>477</v>
      </c>
      <c r="B213" s="2">
        <v>1.26e-9</v>
      </c>
      <c r="C213" s="1">
        <v>-0.362928391</v>
      </c>
      <c r="D213" s="1">
        <v>0.577</v>
      </c>
      <c r="E213" s="1">
        <v>0.546</v>
      </c>
      <c r="F213" s="2">
        <v>2.38e-5</v>
      </c>
    </row>
    <row r="214" spans="1:6">
      <c r="A214" s="1" t="s">
        <v>438</v>
      </c>
      <c r="B214" s="2">
        <v>5.67e-14</v>
      </c>
      <c r="C214" s="1">
        <v>-0.373459555</v>
      </c>
      <c r="D214" s="1">
        <v>0.691</v>
      </c>
      <c r="E214" s="1">
        <v>0.643</v>
      </c>
      <c r="F214" s="2">
        <v>1.07e-9</v>
      </c>
    </row>
    <row r="215" spans="1:6">
      <c r="A215" s="1" t="s">
        <v>462</v>
      </c>
      <c r="B215" s="2">
        <v>8.2e-7</v>
      </c>
      <c r="C215" s="1">
        <v>-0.382810355</v>
      </c>
      <c r="D215" s="1">
        <v>0.578</v>
      </c>
      <c r="E215" s="1">
        <v>0.533</v>
      </c>
      <c r="F215" s="1">
        <v>0.015459706</v>
      </c>
    </row>
    <row r="216" spans="1:6">
      <c r="A216" s="1" t="s">
        <v>32</v>
      </c>
      <c r="B216" s="2">
        <v>3.08e-15</v>
      </c>
      <c r="C216" s="1">
        <v>-0.395283141</v>
      </c>
      <c r="D216" s="1">
        <v>0.735</v>
      </c>
      <c r="E216" s="1">
        <v>0.699</v>
      </c>
      <c r="F216" s="2">
        <v>5.82e-11</v>
      </c>
    </row>
    <row r="217" spans="1:6">
      <c r="A217" s="1" t="s">
        <v>469</v>
      </c>
      <c r="B217" s="2">
        <v>4.94e-78</v>
      </c>
      <c r="C217" s="1">
        <v>-0.399251724</v>
      </c>
      <c r="D217" s="1">
        <v>0.989</v>
      </c>
      <c r="E217" s="1">
        <v>0.987</v>
      </c>
      <c r="F217" s="2">
        <v>9.32e-74</v>
      </c>
    </row>
    <row r="218" spans="1:6">
      <c r="A218" s="1" t="s">
        <v>496</v>
      </c>
      <c r="B218" s="2">
        <v>1.06e-12</v>
      </c>
      <c r="C218" s="1">
        <v>-0.406247225</v>
      </c>
      <c r="D218" s="1">
        <v>0.085</v>
      </c>
      <c r="E218" s="1">
        <v>0.154</v>
      </c>
      <c r="F218" s="2">
        <v>2.01e-8</v>
      </c>
    </row>
    <row r="219" spans="1:6">
      <c r="A219" s="1" t="s">
        <v>478</v>
      </c>
      <c r="B219" s="2">
        <v>8.66e-7</v>
      </c>
      <c r="C219" s="1">
        <v>-0.412403622</v>
      </c>
      <c r="D219" s="1">
        <v>0.336</v>
      </c>
      <c r="E219" s="1">
        <v>0.345</v>
      </c>
      <c r="F219" s="1">
        <v>0.016330533</v>
      </c>
    </row>
    <row r="220" spans="1:6">
      <c r="A220" s="1" t="s">
        <v>495</v>
      </c>
      <c r="B220" s="2">
        <v>7.13e-28</v>
      </c>
      <c r="C220" s="1">
        <v>-0.414265509</v>
      </c>
      <c r="D220" s="1">
        <v>0.822</v>
      </c>
      <c r="E220" s="1">
        <v>0.796</v>
      </c>
      <c r="F220" s="2">
        <v>1.35e-23</v>
      </c>
    </row>
    <row r="221" spans="1:6">
      <c r="A221" s="1" t="s">
        <v>490</v>
      </c>
      <c r="B221" s="2">
        <v>3.9e-20</v>
      </c>
      <c r="C221" s="1">
        <v>-0.418195256</v>
      </c>
      <c r="D221" s="1">
        <v>0.68</v>
      </c>
      <c r="E221" s="1">
        <v>0.654</v>
      </c>
      <c r="F221" s="2">
        <v>7.37e-16</v>
      </c>
    </row>
    <row r="222" spans="1:6">
      <c r="A222" s="1" t="s">
        <v>471</v>
      </c>
      <c r="B222" s="2">
        <v>7.1e-8</v>
      </c>
      <c r="C222" s="1">
        <v>-0.418384287</v>
      </c>
      <c r="D222" s="1">
        <v>0.104</v>
      </c>
      <c r="E222" s="1">
        <v>0.151</v>
      </c>
      <c r="F222" s="1">
        <v>0.001339578</v>
      </c>
    </row>
    <row r="223" spans="1:6">
      <c r="A223" s="1" t="s">
        <v>439</v>
      </c>
      <c r="B223" s="2">
        <v>9.57e-7</v>
      </c>
      <c r="C223" s="1">
        <v>-0.418525384</v>
      </c>
      <c r="D223" s="1">
        <v>0.103</v>
      </c>
      <c r="E223" s="1">
        <v>0.146</v>
      </c>
      <c r="F223" s="1">
        <v>0.018046078</v>
      </c>
    </row>
    <row r="224" spans="1:6">
      <c r="A224" s="1" t="s">
        <v>219</v>
      </c>
      <c r="B224" s="2">
        <v>2.12e-8</v>
      </c>
      <c r="C224" s="1">
        <v>-0.424129221</v>
      </c>
      <c r="D224" s="1">
        <v>0.416</v>
      </c>
      <c r="E224" s="1">
        <v>0.411</v>
      </c>
      <c r="F224" s="1">
        <v>0.000400469</v>
      </c>
    </row>
    <row r="225" spans="1:6">
      <c r="A225" s="1" t="s">
        <v>443</v>
      </c>
      <c r="B225" s="2">
        <v>4.86e-8</v>
      </c>
      <c r="C225" s="1">
        <v>-0.43591745</v>
      </c>
      <c r="D225" s="1">
        <v>0.489</v>
      </c>
      <c r="E225" s="1">
        <v>0.487</v>
      </c>
      <c r="F225" s="1">
        <v>0.000917246</v>
      </c>
    </row>
    <row r="226" spans="1:6">
      <c r="A226" s="1" t="s">
        <v>498</v>
      </c>
      <c r="B226" s="2">
        <v>4.41e-14</v>
      </c>
      <c r="C226" s="1">
        <v>-0.436131842</v>
      </c>
      <c r="D226" s="1">
        <v>0.484</v>
      </c>
      <c r="E226" s="1">
        <v>0.532</v>
      </c>
      <c r="F226" s="2">
        <v>8.32e-10</v>
      </c>
    </row>
    <row r="227" spans="1:6">
      <c r="A227" s="1" t="s">
        <v>494</v>
      </c>
      <c r="B227" s="2">
        <v>9.27e-186</v>
      </c>
      <c r="C227" s="1">
        <v>-0.465942222</v>
      </c>
      <c r="D227" s="1">
        <v>0.999</v>
      </c>
      <c r="E227" s="1">
        <v>1</v>
      </c>
      <c r="F227" s="2">
        <v>1.75e-181</v>
      </c>
    </row>
    <row r="228" spans="1:6">
      <c r="A228" s="1" t="s">
        <v>466</v>
      </c>
      <c r="B228" s="2">
        <v>2.53e-23</v>
      </c>
      <c r="C228" s="1">
        <v>-0.469882613</v>
      </c>
      <c r="D228" s="1">
        <v>0.719</v>
      </c>
      <c r="E228" s="1">
        <v>0.683</v>
      </c>
      <c r="F228" s="2">
        <v>4.76e-19</v>
      </c>
    </row>
    <row r="229" spans="1:6">
      <c r="A229" s="1" t="s">
        <v>480</v>
      </c>
      <c r="B229" s="2">
        <v>1.39e-8</v>
      </c>
      <c r="C229" s="1">
        <v>-0.471139933</v>
      </c>
      <c r="D229" s="1">
        <v>0.165</v>
      </c>
      <c r="E229" s="1">
        <v>0.215</v>
      </c>
      <c r="F229" s="1">
        <v>0.00026295</v>
      </c>
    </row>
    <row r="230" spans="1:6">
      <c r="A230" s="1" t="s">
        <v>489</v>
      </c>
      <c r="B230" s="2">
        <v>1.49e-8</v>
      </c>
      <c r="C230" s="1">
        <v>-0.473037767</v>
      </c>
      <c r="D230" s="1">
        <v>0.168</v>
      </c>
      <c r="E230" s="1">
        <v>0.217</v>
      </c>
      <c r="F230" s="1">
        <v>0.000281484</v>
      </c>
    </row>
    <row r="231" spans="1:6">
      <c r="A231" s="1" t="s">
        <v>486</v>
      </c>
      <c r="B231" s="2">
        <v>2.14e-12</v>
      </c>
      <c r="C231" s="1">
        <v>-0.477718414</v>
      </c>
      <c r="D231" s="1">
        <v>0.438</v>
      </c>
      <c r="E231" s="1">
        <v>0.456</v>
      </c>
      <c r="F231" s="2">
        <v>4.03e-8</v>
      </c>
    </row>
    <row r="232" spans="1:6">
      <c r="A232" s="1" t="s">
        <v>441</v>
      </c>
      <c r="B232" s="2">
        <v>8.01e-7</v>
      </c>
      <c r="C232" s="1">
        <v>-0.487954509</v>
      </c>
      <c r="D232" s="1">
        <v>0.247</v>
      </c>
      <c r="E232" s="1">
        <v>0.279</v>
      </c>
      <c r="F232" s="1">
        <v>0.015109076</v>
      </c>
    </row>
    <row r="233" spans="1:6">
      <c r="A233" s="1" t="s">
        <v>463</v>
      </c>
      <c r="B233" s="2">
        <v>1.68e-8</v>
      </c>
      <c r="C233" s="1">
        <v>-0.488847285</v>
      </c>
      <c r="D233" s="1">
        <v>0.521</v>
      </c>
      <c r="E233" s="1">
        <v>0.509</v>
      </c>
      <c r="F233" s="1">
        <v>0.000316423</v>
      </c>
    </row>
    <row r="234" spans="1:6">
      <c r="A234" s="1" t="s">
        <v>76</v>
      </c>
      <c r="B234" s="2">
        <v>1.6e-92</v>
      </c>
      <c r="C234" s="1">
        <v>-0.512486364</v>
      </c>
      <c r="D234" s="1">
        <v>0.99</v>
      </c>
      <c r="E234" s="1">
        <v>0.985</v>
      </c>
      <c r="F234" s="2">
        <v>3.02e-88</v>
      </c>
    </row>
    <row r="235" spans="1:6">
      <c r="A235" s="1" t="s">
        <v>491</v>
      </c>
      <c r="B235" s="2">
        <v>8.88e-12</v>
      </c>
      <c r="C235" s="1">
        <v>-0.514428634</v>
      </c>
      <c r="D235" s="1">
        <v>0.243</v>
      </c>
      <c r="E235" s="1">
        <v>0.297</v>
      </c>
      <c r="F235" s="2">
        <v>1.68e-7</v>
      </c>
    </row>
    <row r="236" spans="1:6">
      <c r="A236" s="1" t="s">
        <v>70</v>
      </c>
      <c r="B236" s="2">
        <v>5.77e-15</v>
      </c>
      <c r="C236" s="1">
        <v>-0.549240687</v>
      </c>
      <c r="D236" s="1">
        <v>0.147</v>
      </c>
      <c r="E236" s="1">
        <v>0.225</v>
      </c>
      <c r="F236" s="2">
        <v>1.09e-10</v>
      </c>
    </row>
    <row r="237" spans="1:6">
      <c r="A237" s="1" t="s">
        <v>255</v>
      </c>
      <c r="B237" s="2">
        <v>5.22e-21</v>
      </c>
      <c r="C237" s="1">
        <v>-0.55955622</v>
      </c>
      <c r="D237" s="1">
        <v>0.36</v>
      </c>
      <c r="E237" s="1">
        <v>0.426</v>
      </c>
      <c r="F237" s="2">
        <v>9.84e-17</v>
      </c>
    </row>
    <row r="238" spans="1:6">
      <c r="A238" s="1" t="s">
        <v>89</v>
      </c>
      <c r="B238" s="2">
        <v>2.23e-86</v>
      </c>
      <c r="C238" s="1">
        <v>-0.561275453</v>
      </c>
      <c r="D238" s="1">
        <v>0.936</v>
      </c>
      <c r="E238" s="1">
        <v>0.933</v>
      </c>
      <c r="F238" s="2">
        <v>4.2e-82</v>
      </c>
    </row>
    <row r="239" spans="1:6">
      <c r="A239" s="1" t="s">
        <v>601</v>
      </c>
      <c r="B239" s="2">
        <v>1.39e-11</v>
      </c>
      <c r="C239" s="1">
        <v>-0.562405477</v>
      </c>
      <c r="D239" s="1">
        <v>0.486</v>
      </c>
      <c r="E239" s="1">
        <v>0.493</v>
      </c>
      <c r="F239" s="2">
        <v>2.62e-7</v>
      </c>
    </row>
    <row r="240" spans="1:6">
      <c r="A240" s="1" t="s">
        <v>497</v>
      </c>
      <c r="B240" s="2">
        <v>2.86e-70</v>
      </c>
      <c r="C240" s="1">
        <v>-0.585581316</v>
      </c>
      <c r="D240" s="1">
        <v>0.869</v>
      </c>
      <c r="E240" s="1">
        <v>0.905</v>
      </c>
      <c r="F240" s="2">
        <v>5.4e-66</v>
      </c>
    </row>
    <row r="241" spans="1:6">
      <c r="A241" s="1" t="s">
        <v>95</v>
      </c>
      <c r="B241" s="2">
        <v>6.9e-34</v>
      </c>
      <c r="C241" s="1">
        <v>-0.58974351</v>
      </c>
      <c r="D241" s="1">
        <v>0.658</v>
      </c>
      <c r="E241" s="1">
        <v>0.674</v>
      </c>
      <c r="F241" s="2">
        <v>1.3e-29</v>
      </c>
    </row>
    <row r="242" spans="1:6">
      <c r="A242" s="1" t="s">
        <v>499</v>
      </c>
      <c r="B242" s="2">
        <v>2.71e-24</v>
      </c>
      <c r="C242" s="1">
        <v>-0.590491504</v>
      </c>
      <c r="D242" s="1">
        <v>0.099</v>
      </c>
      <c r="E242" s="1">
        <v>0.21</v>
      </c>
      <c r="F242" s="2">
        <v>5.12e-20</v>
      </c>
    </row>
    <row r="243" spans="1:6">
      <c r="A243" s="1" t="s">
        <v>30</v>
      </c>
      <c r="B243" s="2">
        <v>8.41e-13</v>
      </c>
      <c r="C243" s="1">
        <v>-0.60841659</v>
      </c>
      <c r="D243" s="1">
        <v>0.171</v>
      </c>
      <c r="E243" s="1">
        <v>0.243</v>
      </c>
      <c r="F243" s="2">
        <v>1.59e-8</v>
      </c>
    </row>
    <row r="244" spans="1:6">
      <c r="A244" s="1" t="s">
        <v>260</v>
      </c>
      <c r="B244" s="2">
        <v>4e-21</v>
      </c>
      <c r="C244" s="1">
        <v>-0.616978916</v>
      </c>
      <c r="D244" s="1">
        <v>0.569</v>
      </c>
      <c r="E244" s="1">
        <v>0.588</v>
      </c>
      <c r="F244" s="2">
        <v>7.54e-17</v>
      </c>
    </row>
    <row r="245" spans="1:6">
      <c r="A245" s="1" t="s">
        <v>493</v>
      </c>
      <c r="B245" s="2">
        <v>3.67e-20</v>
      </c>
      <c r="C245" s="1">
        <v>-0.629845481</v>
      </c>
      <c r="D245" s="1">
        <v>0.12</v>
      </c>
      <c r="E245" s="1">
        <v>0.218</v>
      </c>
      <c r="F245" s="2">
        <v>6.92e-16</v>
      </c>
    </row>
    <row r="246" spans="1:6">
      <c r="A246" s="1" t="s">
        <v>103</v>
      </c>
      <c r="B246" s="2">
        <v>1.39e-17</v>
      </c>
      <c r="C246" s="1">
        <v>-0.661143916</v>
      </c>
      <c r="D246" s="1">
        <v>0.194</v>
      </c>
      <c r="E246" s="1">
        <v>0.276</v>
      </c>
      <c r="F246" s="2">
        <v>2.63e-13</v>
      </c>
    </row>
    <row r="247" spans="1:6">
      <c r="A247" s="1" t="s">
        <v>52</v>
      </c>
      <c r="B247" s="2">
        <v>9.26e-12</v>
      </c>
      <c r="C247" s="1">
        <v>-0.663473941</v>
      </c>
      <c r="D247" s="1">
        <v>0.406</v>
      </c>
      <c r="E247" s="1">
        <v>0.418</v>
      </c>
      <c r="F247" s="2">
        <v>1.75e-7</v>
      </c>
    </row>
    <row r="248" spans="1:6">
      <c r="A248" s="1" t="s">
        <v>27</v>
      </c>
      <c r="B248" s="2">
        <v>2.18e-33</v>
      </c>
      <c r="C248" s="1">
        <v>-0.684892544</v>
      </c>
      <c r="D248" s="1">
        <v>0.049</v>
      </c>
      <c r="E248" s="1">
        <v>0.177</v>
      </c>
      <c r="F248" s="2">
        <v>4.11e-29</v>
      </c>
    </row>
    <row r="249" spans="1:6">
      <c r="A249" s="1" t="s">
        <v>455</v>
      </c>
      <c r="B249" s="2">
        <v>8.39e-41</v>
      </c>
      <c r="C249" s="1">
        <v>-0.690462822</v>
      </c>
      <c r="D249" s="1">
        <v>0.507</v>
      </c>
      <c r="E249" s="1">
        <v>0.596</v>
      </c>
      <c r="F249" s="2">
        <v>1.58e-36</v>
      </c>
    </row>
    <row r="250" spans="1:6">
      <c r="A250" s="1" t="s">
        <v>15</v>
      </c>
      <c r="B250" s="2">
        <v>3.08e-35</v>
      </c>
      <c r="C250" s="1">
        <v>-0.692933485</v>
      </c>
      <c r="D250" s="1">
        <v>0.707</v>
      </c>
      <c r="E250" s="1">
        <v>0.743</v>
      </c>
      <c r="F250" s="2">
        <v>5.81e-31</v>
      </c>
    </row>
    <row r="251" spans="1:6">
      <c r="A251" s="1" t="s">
        <v>501</v>
      </c>
      <c r="B251" s="2">
        <v>3.18e-66</v>
      </c>
      <c r="C251" s="1">
        <v>-0.701532141</v>
      </c>
      <c r="D251" s="1">
        <v>0.7</v>
      </c>
      <c r="E251" s="1">
        <v>0.76</v>
      </c>
      <c r="F251" s="2">
        <v>5.99e-62</v>
      </c>
    </row>
    <row r="252" spans="1:6">
      <c r="A252" s="1" t="s">
        <v>68</v>
      </c>
      <c r="B252" s="2">
        <v>1.19e-13</v>
      </c>
      <c r="C252" s="1">
        <v>-0.703710859</v>
      </c>
      <c r="D252" s="1">
        <v>0.224</v>
      </c>
      <c r="E252" s="1">
        <v>0.289</v>
      </c>
      <c r="F252" s="2">
        <v>2.25e-9</v>
      </c>
    </row>
    <row r="253" spans="1:6">
      <c r="A253" s="1" t="s">
        <v>48</v>
      </c>
      <c r="B253" s="2">
        <v>1e-30</v>
      </c>
      <c r="C253" s="1">
        <v>-0.710960108</v>
      </c>
      <c r="D253" s="1">
        <v>0.12</v>
      </c>
      <c r="E253" s="1">
        <v>0.251</v>
      </c>
      <c r="F253" s="2">
        <v>1.89e-26</v>
      </c>
    </row>
    <row r="254" spans="1:6">
      <c r="A254" s="1" t="s">
        <v>696</v>
      </c>
      <c r="B254" s="2">
        <v>1.54e-21</v>
      </c>
      <c r="C254" s="1">
        <v>-0.714366695</v>
      </c>
      <c r="D254" s="1">
        <v>0.045</v>
      </c>
      <c r="E254" s="1">
        <v>0.135</v>
      </c>
      <c r="F254" s="2">
        <v>2.9e-17</v>
      </c>
    </row>
    <row r="255" spans="1:6">
      <c r="A255" s="1" t="s">
        <v>78</v>
      </c>
      <c r="B255" s="2">
        <v>1.34e-43</v>
      </c>
      <c r="C255" s="1">
        <v>-0.725821427</v>
      </c>
      <c r="D255" s="1">
        <v>0.036</v>
      </c>
      <c r="E255" s="1">
        <v>0.183</v>
      </c>
      <c r="F255" s="2">
        <v>2.53e-39</v>
      </c>
    </row>
    <row r="256" spans="1:6">
      <c r="A256" s="1" t="s">
        <v>5</v>
      </c>
      <c r="B256" s="2">
        <v>5.62e-20</v>
      </c>
      <c r="C256" s="1">
        <v>-0.726644747</v>
      </c>
      <c r="D256" s="1">
        <v>0.509</v>
      </c>
      <c r="E256" s="1">
        <v>0.542</v>
      </c>
      <c r="F256" s="2">
        <v>1.06e-15</v>
      </c>
    </row>
    <row r="257" spans="1:6">
      <c r="A257" s="1" t="s">
        <v>502</v>
      </c>
      <c r="B257" s="2">
        <v>1.05e-23</v>
      </c>
      <c r="C257" s="1">
        <v>-0.73055227</v>
      </c>
      <c r="D257" s="1">
        <v>0.156</v>
      </c>
      <c r="E257" s="1">
        <v>0.265</v>
      </c>
      <c r="F257" s="2">
        <v>1.99e-19</v>
      </c>
    </row>
    <row r="258" spans="1:6">
      <c r="A258" s="1" t="s">
        <v>125</v>
      </c>
      <c r="B258" s="2">
        <v>7.26e-29</v>
      </c>
      <c r="C258" s="1">
        <v>-0.737260805</v>
      </c>
      <c r="D258" s="1">
        <v>0.302</v>
      </c>
      <c r="E258" s="1">
        <v>0.398</v>
      </c>
      <c r="F258" s="2">
        <v>1.37e-24</v>
      </c>
    </row>
    <row r="259" spans="1:6">
      <c r="A259" s="1" t="s">
        <v>259</v>
      </c>
      <c r="B259" s="2">
        <v>1.22e-84</v>
      </c>
      <c r="C259" s="1">
        <v>-0.774199205</v>
      </c>
      <c r="D259" s="1">
        <v>0.759</v>
      </c>
      <c r="E259" s="1">
        <v>0.818</v>
      </c>
      <c r="F259" s="2">
        <v>2.3e-80</v>
      </c>
    </row>
    <row r="260" spans="1:6">
      <c r="A260" s="1" t="s">
        <v>503</v>
      </c>
      <c r="B260" s="2">
        <v>2.55e-101</v>
      </c>
      <c r="C260" s="1">
        <v>-0.796401525</v>
      </c>
      <c r="D260" s="1">
        <v>0.732</v>
      </c>
      <c r="E260" s="1">
        <v>0.842</v>
      </c>
      <c r="F260" s="2">
        <v>4.8e-97</v>
      </c>
    </row>
    <row r="261" spans="1:6">
      <c r="A261" s="1" t="s">
        <v>26</v>
      </c>
      <c r="B261" s="2">
        <v>2.85e-26</v>
      </c>
      <c r="C261" s="1">
        <v>-0.807454699</v>
      </c>
      <c r="D261" s="1">
        <v>0.35</v>
      </c>
      <c r="E261" s="1">
        <v>0.452</v>
      </c>
      <c r="F261" s="2">
        <v>5.38e-22</v>
      </c>
    </row>
    <row r="262" spans="1:6">
      <c r="A262" s="1" t="s">
        <v>34</v>
      </c>
      <c r="B262" s="2">
        <v>1.9e-58</v>
      </c>
      <c r="C262" s="1">
        <v>-0.810029966</v>
      </c>
      <c r="D262" s="1">
        <v>0.553</v>
      </c>
      <c r="E262" s="1">
        <v>0.636</v>
      </c>
      <c r="F262" s="2">
        <v>3.58e-54</v>
      </c>
    </row>
    <row r="263" spans="1:6">
      <c r="A263" s="1" t="s">
        <v>504</v>
      </c>
      <c r="B263" s="2">
        <v>1.32e-247</v>
      </c>
      <c r="C263" s="1">
        <v>-0.861040129</v>
      </c>
      <c r="D263" s="1">
        <v>0.981</v>
      </c>
      <c r="E263" s="1">
        <v>0.997</v>
      </c>
      <c r="F263" s="2">
        <v>2.5e-243</v>
      </c>
    </row>
    <row r="264" spans="1:6">
      <c r="A264" s="1" t="s">
        <v>505</v>
      </c>
      <c r="B264" s="2">
        <v>5.69e-288</v>
      </c>
      <c r="C264" s="1">
        <v>-0.886326827</v>
      </c>
      <c r="D264" s="1">
        <v>0.97</v>
      </c>
      <c r="E264" s="1">
        <v>0.997</v>
      </c>
      <c r="F264" s="2">
        <v>1.07e-283</v>
      </c>
    </row>
    <row r="265" spans="1:6">
      <c r="A265" s="1" t="s">
        <v>617</v>
      </c>
      <c r="B265" s="2">
        <v>4.37e-45</v>
      </c>
      <c r="C265" s="1">
        <v>-0.893584713</v>
      </c>
      <c r="D265" s="1">
        <v>0</v>
      </c>
      <c r="E265" s="1">
        <v>0.126</v>
      </c>
      <c r="F265" s="2">
        <v>8.24e-41</v>
      </c>
    </row>
    <row r="266" spans="1:6">
      <c r="A266" s="1" t="s">
        <v>506</v>
      </c>
      <c r="B266" s="1">
        <v>0</v>
      </c>
      <c r="C266" s="1">
        <v>-0.924440764</v>
      </c>
      <c r="D266" s="1">
        <v>0.984</v>
      </c>
      <c r="E266" s="1">
        <v>0.999</v>
      </c>
      <c r="F266" s="1">
        <v>0</v>
      </c>
    </row>
    <row r="267" spans="1:6">
      <c r="A267" s="1" t="s">
        <v>507</v>
      </c>
      <c r="B267" s="2">
        <v>7e-81</v>
      </c>
      <c r="C267" s="1">
        <v>-0.976123265</v>
      </c>
      <c r="D267" s="1">
        <v>0.523</v>
      </c>
      <c r="E267" s="1">
        <v>0.68</v>
      </c>
      <c r="F267" s="2">
        <v>1.32e-76</v>
      </c>
    </row>
    <row r="268" spans="1:6">
      <c r="A268" s="1" t="s">
        <v>500</v>
      </c>
      <c r="B268" s="2">
        <v>1.61e-60</v>
      </c>
      <c r="C268" s="1">
        <v>-1.00305137</v>
      </c>
      <c r="D268" s="1">
        <v>0.227</v>
      </c>
      <c r="E268" s="1">
        <v>0.428</v>
      </c>
      <c r="F268" s="2">
        <v>3.04e-56</v>
      </c>
    </row>
    <row r="269" spans="1:6">
      <c r="A269" s="1" t="s">
        <v>508</v>
      </c>
      <c r="B269" s="1">
        <v>0</v>
      </c>
      <c r="C269" s="1">
        <v>-1.007591654</v>
      </c>
      <c r="D269" s="1">
        <v>0.985</v>
      </c>
      <c r="E269" s="1">
        <v>0.999</v>
      </c>
      <c r="F269" s="1">
        <v>0</v>
      </c>
    </row>
    <row r="270" spans="1:6">
      <c r="A270" s="1" t="s">
        <v>39</v>
      </c>
      <c r="B270" s="2">
        <v>2.2e-27</v>
      </c>
      <c r="C270" s="1">
        <v>-1.066974187</v>
      </c>
      <c r="D270" s="1">
        <v>0.163</v>
      </c>
      <c r="E270" s="1">
        <v>0.283</v>
      </c>
      <c r="F270" s="2">
        <v>4.15e-23</v>
      </c>
    </row>
    <row r="271" spans="1:6">
      <c r="A271" s="1" t="s">
        <v>130</v>
      </c>
      <c r="B271" s="2">
        <v>1.56e-156</v>
      </c>
      <c r="C271" s="1">
        <v>-1.096740882</v>
      </c>
      <c r="D271" s="1">
        <v>0.587</v>
      </c>
      <c r="E271" s="1">
        <v>0.778</v>
      </c>
      <c r="F271" s="2">
        <v>2.95e-152</v>
      </c>
    </row>
    <row r="272" spans="1:6">
      <c r="A272" s="1" t="s">
        <v>38</v>
      </c>
      <c r="B272" s="2">
        <v>8.28e-49</v>
      </c>
      <c r="C272" s="1">
        <v>-1.104635562</v>
      </c>
      <c r="D272" s="1">
        <v>0.392</v>
      </c>
      <c r="E272" s="1">
        <v>0.518</v>
      </c>
      <c r="F272" s="2">
        <v>1.56e-44</v>
      </c>
    </row>
    <row r="273" spans="1:6">
      <c r="A273" s="1" t="s">
        <v>509</v>
      </c>
      <c r="B273" s="1">
        <v>0</v>
      </c>
      <c r="C273" s="1">
        <v>-1.134529112</v>
      </c>
      <c r="D273" s="1">
        <v>0.97</v>
      </c>
      <c r="E273" s="1">
        <v>0.998</v>
      </c>
      <c r="F273" s="1">
        <v>0</v>
      </c>
    </row>
    <row r="274" spans="1:6">
      <c r="A274" s="1" t="s">
        <v>21</v>
      </c>
      <c r="B274" s="2">
        <v>8.38e-86</v>
      </c>
      <c r="C274" s="1">
        <v>-1.208987794</v>
      </c>
      <c r="D274" s="1">
        <v>0.673</v>
      </c>
      <c r="E274" s="1">
        <v>0.762</v>
      </c>
      <c r="F274" s="2">
        <v>1.58e-81</v>
      </c>
    </row>
    <row r="275" spans="1:6">
      <c r="A275" s="1" t="s">
        <v>184</v>
      </c>
      <c r="B275" s="1">
        <v>0</v>
      </c>
      <c r="C275" s="1">
        <v>-1.257350988</v>
      </c>
      <c r="D275" s="1">
        <v>0.907</v>
      </c>
      <c r="E275" s="1">
        <v>0.983</v>
      </c>
      <c r="F275" s="1">
        <v>0</v>
      </c>
    </row>
    <row r="276" spans="1:6">
      <c r="A276" s="1" t="s">
        <v>510</v>
      </c>
      <c r="B276" s="1">
        <v>0</v>
      </c>
      <c r="C276" s="1">
        <v>-1.41274763</v>
      </c>
      <c r="D276" s="1">
        <v>0.845</v>
      </c>
      <c r="E276" s="1">
        <v>0.971</v>
      </c>
      <c r="F276" s="1">
        <v>0</v>
      </c>
    </row>
    <row r="277" spans="1:6">
      <c r="A277" s="1" t="s">
        <v>23</v>
      </c>
      <c r="B277" s="2">
        <v>9.96e-171</v>
      </c>
      <c r="C277" s="1">
        <v>-1.675202488</v>
      </c>
      <c r="D277" s="1">
        <v>0.415</v>
      </c>
      <c r="E277" s="1">
        <v>0.73</v>
      </c>
      <c r="F277" s="2">
        <v>1.88e-166</v>
      </c>
    </row>
  </sheetData>
  <pageMargins left="0.75" right="0.75" top="1" bottom="1" header="0.5" footer="0.5"/>
  <headerFooter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24"/>
  <sheetViews>
    <sheetView workbookViewId="0">
      <selection activeCell="K19" sqref="K19"/>
    </sheetView>
  </sheetViews>
  <sheetFormatPr defaultColWidth="8.72727272727273" defaultRowHeight="14" outlineLevelCol="5"/>
  <sheetData>
    <row r="1" spans="1:6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>
      <c r="A2" s="1" t="s">
        <v>5</v>
      </c>
      <c r="B2" s="1">
        <v>0</v>
      </c>
      <c r="C2" s="1">
        <v>2.413044081</v>
      </c>
      <c r="D2" s="1">
        <v>0.627</v>
      </c>
      <c r="E2" s="1">
        <v>0</v>
      </c>
      <c r="F2" s="1">
        <v>0</v>
      </c>
    </row>
    <row r="3" spans="1:6">
      <c r="A3" s="1" t="s">
        <v>15</v>
      </c>
      <c r="B3" s="1">
        <v>0</v>
      </c>
      <c r="C3" s="1">
        <v>1.79669559</v>
      </c>
      <c r="D3" s="1">
        <v>0.681</v>
      </c>
      <c r="E3" s="1">
        <v>0.173</v>
      </c>
      <c r="F3" s="1">
        <v>0</v>
      </c>
    </row>
    <row r="4" spans="1:6">
      <c r="A4" s="1" t="s">
        <v>12</v>
      </c>
      <c r="B4" s="1">
        <v>0</v>
      </c>
      <c r="C4" s="1">
        <v>1.247031408</v>
      </c>
      <c r="D4" s="1">
        <v>0.649</v>
      </c>
      <c r="E4" s="1">
        <v>0.265</v>
      </c>
      <c r="F4" s="1">
        <v>0</v>
      </c>
    </row>
    <row r="5" spans="1:6">
      <c r="A5" s="1" t="s">
        <v>23</v>
      </c>
      <c r="B5" s="2">
        <v>2.1e-273</v>
      </c>
      <c r="C5" s="1">
        <v>1.17729675</v>
      </c>
      <c r="D5" s="1">
        <v>0.705</v>
      </c>
      <c r="E5" s="1">
        <v>0.365</v>
      </c>
      <c r="F5" s="2">
        <v>3.95e-269</v>
      </c>
    </row>
    <row r="6" spans="1:6">
      <c r="A6" s="1" t="s">
        <v>535</v>
      </c>
      <c r="B6" s="2">
        <v>1.25e-44</v>
      </c>
      <c r="C6" s="1">
        <v>1.149559929</v>
      </c>
      <c r="D6" s="1">
        <v>0.216</v>
      </c>
      <c r="E6" s="1">
        <v>0.113</v>
      </c>
      <c r="F6" s="2">
        <v>2.35e-40</v>
      </c>
    </row>
    <row r="7" spans="1:6">
      <c r="A7" s="1" t="s">
        <v>24</v>
      </c>
      <c r="B7" s="2">
        <v>2.6e-264</v>
      </c>
      <c r="C7" s="1">
        <v>0.89100007</v>
      </c>
      <c r="D7" s="1">
        <v>0.85</v>
      </c>
      <c r="E7" s="1">
        <v>0.586</v>
      </c>
      <c r="F7" s="2">
        <v>4.9e-260</v>
      </c>
    </row>
    <row r="8" spans="1:6">
      <c r="A8" s="1" t="s">
        <v>26</v>
      </c>
      <c r="B8" s="2">
        <v>3.29e-140</v>
      </c>
      <c r="C8" s="1">
        <v>0.810610979</v>
      </c>
      <c r="D8" s="1">
        <v>0.478</v>
      </c>
      <c r="E8" s="1">
        <v>0.226</v>
      </c>
      <c r="F8" s="2">
        <v>6.21e-136</v>
      </c>
    </row>
    <row r="9" spans="1:6">
      <c r="A9" s="1" t="s">
        <v>32</v>
      </c>
      <c r="B9" s="2">
        <v>2.57e-171</v>
      </c>
      <c r="C9" s="1">
        <v>0.709746506</v>
      </c>
      <c r="D9" s="1">
        <v>0.815</v>
      </c>
      <c r="E9" s="1">
        <v>0.611</v>
      </c>
      <c r="F9" s="2">
        <v>4.85e-167</v>
      </c>
    </row>
    <row r="10" spans="1:6">
      <c r="A10" s="1" t="s">
        <v>618</v>
      </c>
      <c r="B10" s="2">
        <v>2.72e-94</v>
      </c>
      <c r="C10" s="1">
        <v>0.672108559</v>
      </c>
      <c r="D10" s="1">
        <v>0.524</v>
      </c>
      <c r="E10" s="1">
        <v>0.315</v>
      </c>
      <c r="F10" s="2">
        <v>5.13e-90</v>
      </c>
    </row>
    <row r="11" spans="1:6">
      <c r="A11" s="1" t="s">
        <v>18</v>
      </c>
      <c r="B11" s="2">
        <v>1.65e-71</v>
      </c>
      <c r="C11" s="1">
        <v>0.652936951</v>
      </c>
      <c r="D11" s="1">
        <v>0.392</v>
      </c>
      <c r="E11" s="1">
        <v>0.221</v>
      </c>
      <c r="F11" s="2">
        <v>3.12e-67</v>
      </c>
    </row>
    <row r="12" spans="1:6">
      <c r="A12" s="1" t="s">
        <v>27</v>
      </c>
      <c r="B12" s="2">
        <v>1.25e-134</v>
      </c>
      <c r="C12" s="1">
        <v>0.643685672</v>
      </c>
      <c r="D12" s="1">
        <v>0.224</v>
      </c>
      <c r="E12" s="1">
        <v>0.047</v>
      </c>
      <c r="F12" s="2">
        <v>2.35e-130</v>
      </c>
    </row>
    <row r="13" spans="1:6">
      <c r="A13" s="1" t="s">
        <v>21</v>
      </c>
      <c r="B13" s="2">
        <v>2.69e-119</v>
      </c>
      <c r="C13" s="1">
        <v>0.633003193</v>
      </c>
      <c r="D13" s="1">
        <v>0.771</v>
      </c>
      <c r="E13" s="1">
        <v>0.563</v>
      </c>
      <c r="F13" s="2">
        <v>5.07e-115</v>
      </c>
    </row>
    <row r="14" spans="1:6">
      <c r="A14" s="1" t="s">
        <v>65</v>
      </c>
      <c r="B14" s="2">
        <v>8.16e-114</v>
      </c>
      <c r="C14" s="1">
        <v>0.626755334</v>
      </c>
      <c r="D14" s="1">
        <v>0.429</v>
      </c>
      <c r="E14" s="1">
        <v>0.202</v>
      </c>
      <c r="F14" s="2">
        <v>1.54e-109</v>
      </c>
    </row>
    <row r="15" spans="1:6">
      <c r="A15" s="1" t="s">
        <v>22</v>
      </c>
      <c r="B15" s="2">
        <v>9.02e-147</v>
      </c>
      <c r="C15" s="1">
        <v>0.625729879</v>
      </c>
      <c r="D15" s="1">
        <v>0.223</v>
      </c>
      <c r="E15" s="1">
        <v>0.042</v>
      </c>
      <c r="F15" s="2">
        <v>1.7e-142</v>
      </c>
    </row>
    <row r="16" spans="1:6">
      <c r="A16" s="1" t="s">
        <v>41</v>
      </c>
      <c r="B16" s="2">
        <v>8.88e-104</v>
      </c>
      <c r="C16" s="1">
        <v>0.618028697</v>
      </c>
      <c r="D16" s="1">
        <v>0.301</v>
      </c>
      <c r="E16" s="1">
        <v>0.114</v>
      </c>
      <c r="F16" s="2">
        <v>1.67e-99</v>
      </c>
    </row>
    <row r="17" spans="1:6">
      <c r="A17" s="1" t="s">
        <v>617</v>
      </c>
      <c r="B17" s="2">
        <v>4.68e-101</v>
      </c>
      <c r="C17" s="1">
        <v>0.578708201</v>
      </c>
      <c r="D17" s="1">
        <v>0.12</v>
      </c>
      <c r="E17" s="1">
        <v>0.012</v>
      </c>
      <c r="F17" s="2">
        <v>8.83e-97</v>
      </c>
    </row>
    <row r="18" spans="1:6">
      <c r="A18" s="1" t="s">
        <v>47</v>
      </c>
      <c r="B18" s="2">
        <v>6.88e-97</v>
      </c>
      <c r="C18" s="1">
        <v>0.573942168</v>
      </c>
      <c r="D18" s="1">
        <v>0.429</v>
      </c>
      <c r="E18" s="1">
        <v>0.224</v>
      </c>
      <c r="F18" s="2">
        <v>1.3e-92</v>
      </c>
    </row>
    <row r="19" spans="1:6">
      <c r="A19" s="1" t="s">
        <v>42</v>
      </c>
      <c r="B19" s="2">
        <v>1.69e-27</v>
      </c>
      <c r="C19" s="1">
        <v>0.563966943</v>
      </c>
      <c r="D19" s="1">
        <v>0.446</v>
      </c>
      <c r="E19" s="1">
        <v>0.344</v>
      </c>
      <c r="F19" s="2">
        <v>3.19e-23</v>
      </c>
    </row>
    <row r="20" spans="1:6">
      <c r="A20" s="1" t="s">
        <v>54</v>
      </c>
      <c r="B20" s="2">
        <v>5.23e-98</v>
      </c>
      <c r="C20" s="1">
        <v>0.548108927</v>
      </c>
      <c r="D20" s="1">
        <v>0.242</v>
      </c>
      <c r="E20" s="1">
        <v>0.08</v>
      </c>
      <c r="F20" s="2">
        <v>9.87e-94</v>
      </c>
    </row>
    <row r="21" spans="1:6">
      <c r="A21" s="1" t="s">
        <v>34</v>
      </c>
      <c r="B21" s="2">
        <v>1.77e-93</v>
      </c>
      <c r="C21" s="1">
        <v>0.540842867</v>
      </c>
      <c r="D21" s="1">
        <v>0.707</v>
      </c>
      <c r="E21" s="1">
        <v>0.514</v>
      </c>
      <c r="F21" s="2">
        <v>3.34e-89</v>
      </c>
    </row>
    <row r="22" spans="1:6">
      <c r="A22" s="1" t="s">
        <v>39</v>
      </c>
      <c r="B22" s="2">
        <v>1.34e-64</v>
      </c>
      <c r="C22" s="1">
        <v>0.522075193</v>
      </c>
      <c r="D22" s="1">
        <v>0.347</v>
      </c>
      <c r="E22" s="1">
        <v>0.183</v>
      </c>
      <c r="F22" s="2">
        <v>2.52e-60</v>
      </c>
    </row>
    <row r="23" spans="1:6">
      <c r="A23" s="1" t="s">
        <v>52</v>
      </c>
      <c r="B23" s="2">
        <v>1.7e-77</v>
      </c>
      <c r="C23" s="1">
        <v>0.493441332</v>
      </c>
      <c r="D23" s="1">
        <v>0.581</v>
      </c>
      <c r="E23" s="1">
        <v>0.38</v>
      </c>
      <c r="F23" s="2">
        <v>3.21e-73</v>
      </c>
    </row>
    <row r="24" spans="1:6">
      <c r="A24" s="1" t="s">
        <v>37</v>
      </c>
      <c r="B24" s="2">
        <v>4.44e-265</v>
      </c>
      <c r="C24" s="1">
        <v>0.461955707</v>
      </c>
      <c r="D24" s="1">
        <v>0.999</v>
      </c>
      <c r="E24" s="1">
        <v>0.986</v>
      </c>
      <c r="F24" s="2">
        <v>8.38e-261</v>
      </c>
    </row>
    <row r="25" spans="1:6">
      <c r="A25" s="1" t="s">
        <v>89</v>
      </c>
      <c r="B25" s="2">
        <v>2.04e-175</v>
      </c>
      <c r="C25" s="1">
        <v>0.438426923</v>
      </c>
      <c r="D25" s="1">
        <v>0.982</v>
      </c>
      <c r="E25" s="1">
        <v>0.937</v>
      </c>
      <c r="F25" s="2">
        <v>3.84e-171</v>
      </c>
    </row>
    <row r="26" spans="1:6">
      <c r="A26" s="1" t="s">
        <v>6</v>
      </c>
      <c r="B26" s="2">
        <v>8.05e-125</v>
      </c>
      <c r="C26" s="1">
        <v>0.437908133</v>
      </c>
      <c r="D26" s="1">
        <v>0.115</v>
      </c>
      <c r="E26" s="1">
        <v>0.002</v>
      </c>
      <c r="F26" s="2">
        <v>1.52e-120</v>
      </c>
    </row>
    <row r="27" spans="1:6">
      <c r="A27" s="1" t="s">
        <v>80</v>
      </c>
      <c r="B27" s="2">
        <v>2.99e-49</v>
      </c>
      <c r="C27" s="1">
        <v>0.433850765</v>
      </c>
      <c r="D27" s="1">
        <v>0.348</v>
      </c>
      <c r="E27" s="1">
        <v>0.206</v>
      </c>
      <c r="F27" s="2">
        <v>5.63e-45</v>
      </c>
    </row>
    <row r="28" spans="1:6">
      <c r="A28" s="1" t="s">
        <v>43</v>
      </c>
      <c r="B28" s="2">
        <v>2.2e-57</v>
      </c>
      <c r="C28" s="1">
        <v>0.431072152</v>
      </c>
      <c r="D28" s="1">
        <v>0.232</v>
      </c>
      <c r="E28" s="1">
        <v>0.105</v>
      </c>
      <c r="F28" s="2">
        <v>4.15e-53</v>
      </c>
    </row>
    <row r="29" spans="1:6">
      <c r="A29" s="1" t="s">
        <v>75</v>
      </c>
      <c r="B29" s="2">
        <v>2.91e-232</v>
      </c>
      <c r="C29" s="1">
        <v>0.415033455</v>
      </c>
      <c r="D29" s="1">
        <v>0.999</v>
      </c>
      <c r="E29" s="1">
        <v>0.996</v>
      </c>
      <c r="F29" s="2">
        <v>5.48e-228</v>
      </c>
    </row>
    <row r="30" spans="1:6">
      <c r="A30" s="1" t="s">
        <v>7</v>
      </c>
      <c r="B30" s="2">
        <v>6.34e-112</v>
      </c>
      <c r="C30" s="1">
        <v>0.405276229</v>
      </c>
      <c r="D30" s="1">
        <v>0.107</v>
      </c>
      <c r="E30" s="1">
        <v>0.003</v>
      </c>
      <c r="F30" s="2">
        <v>1.2e-107</v>
      </c>
    </row>
    <row r="31" spans="1:6">
      <c r="A31" s="1" t="s">
        <v>517</v>
      </c>
      <c r="B31" s="2">
        <v>5.79e-67</v>
      </c>
      <c r="C31" s="1">
        <v>0.402755567</v>
      </c>
      <c r="D31" s="1">
        <v>0.885</v>
      </c>
      <c r="E31" s="1">
        <v>0.791</v>
      </c>
      <c r="F31" s="2">
        <v>1.09e-62</v>
      </c>
    </row>
    <row r="32" spans="1:6">
      <c r="A32" s="1" t="s">
        <v>46</v>
      </c>
      <c r="B32" s="2">
        <v>6.04e-65</v>
      </c>
      <c r="C32" s="1">
        <v>0.394511006</v>
      </c>
      <c r="D32" s="1">
        <v>0.822</v>
      </c>
      <c r="E32" s="1">
        <v>0.695</v>
      </c>
      <c r="F32" s="2">
        <v>1.14e-60</v>
      </c>
    </row>
    <row r="33" spans="1:6">
      <c r="A33" s="1" t="s">
        <v>440</v>
      </c>
      <c r="B33" s="2">
        <v>5.03e-91</v>
      </c>
      <c r="C33" s="1">
        <v>0.392930964</v>
      </c>
      <c r="D33" s="1">
        <v>0.932</v>
      </c>
      <c r="E33" s="1">
        <v>0.856</v>
      </c>
      <c r="F33" s="2">
        <v>9.49e-87</v>
      </c>
    </row>
    <row r="34" spans="1:6">
      <c r="A34" s="1" t="s">
        <v>64</v>
      </c>
      <c r="B34" s="2">
        <v>2.89e-52</v>
      </c>
      <c r="C34" s="1">
        <v>0.390480859</v>
      </c>
      <c r="D34" s="1">
        <v>0.468</v>
      </c>
      <c r="E34" s="1">
        <v>0.305</v>
      </c>
      <c r="F34" s="2">
        <v>5.45e-48</v>
      </c>
    </row>
    <row r="35" spans="1:6">
      <c r="A35" s="1" t="s">
        <v>67</v>
      </c>
      <c r="B35" s="2">
        <v>4.59e-75</v>
      </c>
      <c r="C35" s="1">
        <v>0.381775606</v>
      </c>
      <c r="D35" s="1">
        <v>0.876</v>
      </c>
      <c r="E35" s="1">
        <v>0.768</v>
      </c>
      <c r="F35" s="2">
        <v>8.65e-71</v>
      </c>
    </row>
    <row r="36" spans="1:6">
      <c r="A36" s="1" t="s">
        <v>48</v>
      </c>
      <c r="B36" s="2">
        <v>1.98e-38</v>
      </c>
      <c r="C36" s="1">
        <v>0.380929162</v>
      </c>
      <c r="D36" s="1">
        <v>0.291</v>
      </c>
      <c r="E36" s="1">
        <v>0.174</v>
      </c>
      <c r="F36" s="2">
        <v>3.73e-34</v>
      </c>
    </row>
    <row r="37" spans="1:6">
      <c r="A37" s="1" t="s">
        <v>469</v>
      </c>
      <c r="B37" s="2">
        <v>3.9e-178</v>
      </c>
      <c r="C37" s="1">
        <v>0.369596353</v>
      </c>
      <c r="D37" s="1">
        <v>0.998</v>
      </c>
      <c r="E37" s="1">
        <v>0.985</v>
      </c>
      <c r="F37" s="2">
        <v>7.36e-174</v>
      </c>
    </row>
    <row r="38" spans="1:6">
      <c r="A38" s="1" t="s">
        <v>11</v>
      </c>
      <c r="B38" s="2">
        <v>3.88e-76</v>
      </c>
      <c r="C38" s="1">
        <v>0.363610524</v>
      </c>
      <c r="D38" s="1">
        <v>0.112</v>
      </c>
      <c r="E38" s="1">
        <v>0.018</v>
      </c>
      <c r="F38" s="2">
        <v>7.31e-72</v>
      </c>
    </row>
    <row r="39" spans="1:6">
      <c r="A39" s="1" t="s">
        <v>702</v>
      </c>
      <c r="B39" s="2">
        <v>2.09e-157</v>
      </c>
      <c r="C39" s="1">
        <v>0.346790903</v>
      </c>
      <c r="D39" s="1">
        <v>0.996</v>
      </c>
      <c r="E39" s="1">
        <v>0.985</v>
      </c>
      <c r="F39" s="2">
        <v>3.94e-153</v>
      </c>
    </row>
    <row r="40" spans="1:6">
      <c r="A40" s="1" t="s">
        <v>1533</v>
      </c>
      <c r="B40" s="2">
        <v>7.63e-45</v>
      </c>
      <c r="C40" s="1">
        <v>0.342620791</v>
      </c>
      <c r="D40" s="1">
        <v>0.215</v>
      </c>
      <c r="E40" s="1">
        <v>0.104</v>
      </c>
      <c r="F40" s="2">
        <v>1.44e-40</v>
      </c>
    </row>
    <row r="41" spans="1:6">
      <c r="A41" s="1" t="s">
        <v>68</v>
      </c>
      <c r="B41" s="2">
        <v>1.62e-31</v>
      </c>
      <c r="C41" s="1">
        <v>0.341026065</v>
      </c>
      <c r="D41" s="1">
        <v>0.383</v>
      </c>
      <c r="E41" s="1">
        <v>0.267</v>
      </c>
      <c r="F41" s="2">
        <v>3.05e-27</v>
      </c>
    </row>
    <row r="42" spans="1:6">
      <c r="A42" s="1" t="s">
        <v>467</v>
      </c>
      <c r="B42" s="2">
        <v>4.78e-266</v>
      </c>
      <c r="C42" s="1">
        <v>0.336759031</v>
      </c>
      <c r="D42" s="1">
        <v>1</v>
      </c>
      <c r="E42" s="1">
        <v>0.999</v>
      </c>
      <c r="F42" s="2">
        <v>9.02e-262</v>
      </c>
    </row>
    <row r="43" spans="1:6">
      <c r="A43" s="1" t="s">
        <v>699</v>
      </c>
      <c r="B43" s="2">
        <v>2.95e-156</v>
      </c>
      <c r="C43" s="1">
        <v>0.335113292</v>
      </c>
      <c r="D43" s="1">
        <v>0.997</v>
      </c>
      <c r="E43" s="1">
        <v>0.985</v>
      </c>
      <c r="F43" s="2">
        <v>5.56e-152</v>
      </c>
    </row>
    <row r="44" spans="1:6">
      <c r="A44" s="1" t="s">
        <v>643</v>
      </c>
      <c r="B44" s="2">
        <v>4.27e-39</v>
      </c>
      <c r="C44" s="1">
        <v>0.332223174</v>
      </c>
      <c r="D44" s="1">
        <v>0.497</v>
      </c>
      <c r="E44" s="1">
        <v>0.353</v>
      </c>
      <c r="F44" s="2">
        <v>8.06e-35</v>
      </c>
    </row>
    <row r="45" spans="1:6">
      <c r="A45" s="1" t="s">
        <v>601</v>
      </c>
      <c r="B45" s="2">
        <v>1.86e-31</v>
      </c>
      <c r="C45" s="1">
        <v>0.331002318</v>
      </c>
      <c r="D45" s="1">
        <v>0.538</v>
      </c>
      <c r="E45" s="1">
        <v>0.415</v>
      </c>
      <c r="F45" s="2">
        <v>3.5e-27</v>
      </c>
    </row>
    <row r="46" spans="1:6">
      <c r="A46" s="1" t="s">
        <v>59</v>
      </c>
      <c r="B46" s="2">
        <v>5.91e-114</v>
      </c>
      <c r="C46" s="1">
        <v>0.330937741</v>
      </c>
      <c r="D46" s="1">
        <v>0.999</v>
      </c>
      <c r="E46" s="1">
        <v>0.994</v>
      </c>
      <c r="F46" s="2">
        <v>1.11e-109</v>
      </c>
    </row>
    <row r="47" spans="1:6">
      <c r="A47" s="1" t="s">
        <v>131</v>
      </c>
      <c r="B47" s="2">
        <v>4.76e-140</v>
      </c>
      <c r="C47" s="1">
        <v>0.327413175</v>
      </c>
      <c r="D47" s="1">
        <v>0.996</v>
      </c>
      <c r="E47" s="1">
        <v>0.985</v>
      </c>
      <c r="F47" s="2">
        <v>8.97e-136</v>
      </c>
    </row>
    <row r="48" spans="1:6">
      <c r="A48" s="1" t="s">
        <v>607</v>
      </c>
      <c r="B48" s="2">
        <v>1.83e-26</v>
      </c>
      <c r="C48" s="1">
        <v>0.325377904</v>
      </c>
      <c r="D48" s="1">
        <v>0.529</v>
      </c>
      <c r="E48" s="1">
        <v>0.417</v>
      </c>
      <c r="F48" s="2">
        <v>3.45e-22</v>
      </c>
    </row>
    <row r="49" spans="1:6">
      <c r="A49" s="1" t="s">
        <v>700</v>
      </c>
      <c r="B49" s="2">
        <v>9.87e-258</v>
      </c>
      <c r="C49" s="1">
        <v>0.324539495</v>
      </c>
      <c r="D49" s="1">
        <v>1</v>
      </c>
      <c r="E49" s="1">
        <v>0.999</v>
      </c>
      <c r="F49" s="2">
        <v>1.86e-253</v>
      </c>
    </row>
    <row r="50" spans="1:6">
      <c r="A50" s="1" t="s">
        <v>82</v>
      </c>
      <c r="B50" s="2">
        <v>2.45e-39</v>
      </c>
      <c r="C50" s="1">
        <v>0.322434029</v>
      </c>
      <c r="D50" s="1">
        <v>0.123</v>
      </c>
      <c r="E50" s="1">
        <v>0.047</v>
      </c>
      <c r="F50" s="2">
        <v>4.63e-35</v>
      </c>
    </row>
    <row r="51" spans="1:6">
      <c r="A51" s="1" t="s">
        <v>38</v>
      </c>
      <c r="B51" s="2">
        <v>1.23e-27</v>
      </c>
      <c r="C51" s="1">
        <v>0.309452719</v>
      </c>
      <c r="D51" s="1">
        <v>0.372</v>
      </c>
      <c r="E51" s="1">
        <v>0.26</v>
      </c>
      <c r="F51" s="2">
        <v>2.33e-23</v>
      </c>
    </row>
    <row r="52" spans="1:6">
      <c r="A52" s="1" t="s">
        <v>70</v>
      </c>
      <c r="B52" s="2">
        <v>3.31e-35</v>
      </c>
      <c r="C52" s="1">
        <v>0.306493123</v>
      </c>
      <c r="D52" s="1">
        <v>0.297</v>
      </c>
      <c r="E52" s="1">
        <v>0.18</v>
      </c>
      <c r="F52" s="2">
        <v>6.25e-31</v>
      </c>
    </row>
    <row r="53" spans="1:6">
      <c r="A53" s="1" t="s">
        <v>69</v>
      </c>
      <c r="B53" s="2">
        <v>1.66e-82</v>
      </c>
      <c r="C53" s="1">
        <v>0.305448812</v>
      </c>
      <c r="D53" s="1">
        <v>0.994</v>
      </c>
      <c r="E53" s="1">
        <v>0.984</v>
      </c>
      <c r="F53" s="2">
        <v>3.12e-78</v>
      </c>
    </row>
    <row r="54" spans="1:6">
      <c r="A54" s="1" t="s">
        <v>76</v>
      </c>
      <c r="B54" s="2">
        <v>4.43e-91</v>
      </c>
      <c r="C54" s="1">
        <v>0.296106595</v>
      </c>
      <c r="D54" s="1">
        <v>0.996</v>
      </c>
      <c r="E54" s="1">
        <v>0.988</v>
      </c>
      <c r="F54" s="2">
        <v>8.35e-87</v>
      </c>
    </row>
    <row r="55" spans="1:6">
      <c r="A55" s="1" t="s">
        <v>708</v>
      </c>
      <c r="B55" s="2">
        <v>1.63e-220</v>
      </c>
      <c r="C55" s="1">
        <v>0.291452567</v>
      </c>
      <c r="D55" s="1">
        <v>1</v>
      </c>
      <c r="E55" s="1">
        <v>0.999</v>
      </c>
      <c r="F55" s="2">
        <v>3.07e-216</v>
      </c>
    </row>
    <row r="56" spans="1:6">
      <c r="A56" s="1" t="s">
        <v>452</v>
      </c>
      <c r="B56" s="2">
        <v>1.05e-82</v>
      </c>
      <c r="C56" s="1">
        <v>0.288710534</v>
      </c>
      <c r="D56" s="1">
        <v>0.977</v>
      </c>
      <c r="E56" s="1">
        <v>0.951</v>
      </c>
      <c r="F56" s="2">
        <v>1.98e-78</v>
      </c>
    </row>
    <row r="57" spans="1:6">
      <c r="A57" s="1" t="s">
        <v>63</v>
      </c>
      <c r="B57" s="2">
        <v>3.27e-31</v>
      </c>
      <c r="C57" s="1">
        <v>0.288523242</v>
      </c>
      <c r="D57" s="1">
        <v>0.376</v>
      </c>
      <c r="E57" s="1">
        <v>0.256</v>
      </c>
      <c r="F57" s="2">
        <v>6.17e-27</v>
      </c>
    </row>
    <row r="58" spans="1:6">
      <c r="A58" s="1" t="s">
        <v>639</v>
      </c>
      <c r="B58" s="2">
        <v>2.67e-29</v>
      </c>
      <c r="C58" s="1">
        <v>0.281973463</v>
      </c>
      <c r="D58" s="1">
        <v>0.64</v>
      </c>
      <c r="E58" s="1">
        <v>0.528</v>
      </c>
      <c r="F58" s="2">
        <v>5.03e-25</v>
      </c>
    </row>
    <row r="59" spans="1:6">
      <c r="A59" s="1" t="s">
        <v>542</v>
      </c>
      <c r="B59" s="2">
        <v>1.68e-25</v>
      </c>
      <c r="C59" s="1">
        <v>0.276980171</v>
      </c>
      <c r="D59" s="1">
        <v>0.601</v>
      </c>
      <c r="E59" s="1">
        <v>0.493</v>
      </c>
      <c r="F59" s="2">
        <v>3.16e-21</v>
      </c>
    </row>
    <row r="60" spans="1:6">
      <c r="A60" s="1" t="s">
        <v>103</v>
      </c>
      <c r="B60" s="2">
        <v>7.74e-26</v>
      </c>
      <c r="C60" s="1">
        <v>0.268109529</v>
      </c>
      <c r="D60" s="1">
        <v>0.318</v>
      </c>
      <c r="E60" s="1">
        <v>0.213</v>
      </c>
      <c r="F60" s="2">
        <v>1.46e-21</v>
      </c>
    </row>
    <row r="61" spans="1:6">
      <c r="A61" s="1" t="s">
        <v>96</v>
      </c>
      <c r="B61" s="2">
        <v>3.98e-22</v>
      </c>
      <c r="C61" s="1">
        <v>0.266953486</v>
      </c>
      <c r="D61" s="1">
        <v>0.237</v>
      </c>
      <c r="E61" s="1">
        <v>0.154</v>
      </c>
      <c r="F61" s="2">
        <v>7.5e-18</v>
      </c>
    </row>
    <row r="62" spans="1:6">
      <c r="A62" s="1" t="s">
        <v>713</v>
      </c>
      <c r="B62" s="2">
        <v>8.89e-45</v>
      </c>
      <c r="C62" s="1">
        <v>0.26685468</v>
      </c>
      <c r="D62" s="1">
        <v>0.905</v>
      </c>
      <c r="E62" s="1">
        <v>0.834</v>
      </c>
      <c r="F62" s="2">
        <v>1.68e-40</v>
      </c>
    </row>
    <row r="63" spans="1:6">
      <c r="A63" s="1" t="s">
        <v>338</v>
      </c>
      <c r="B63" s="2">
        <v>6.46e-32</v>
      </c>
      <c r="C63" s="1">
        <v>0.263651966</v>
      </c>
      <c r="D63" s="1">
        <v>0.165</v>
      </c>
      <c r="E63" s="1">
        <v>0.082</v>
      </c>
      <c r="F63" s="2">
        <v>1.22e-27</v>
      </c>
    </row>
    <row r="64" spans="1:6">
      <c r="A64" s="1" t="s">
        <v>1534</v>
      </c>
      <c r="B64" s="2">
        <v>3.65e-43</v>
      </c>
      <c r="C64" s="1">
        <v>0.261412232</v>
      </c>
      <c r="D64" s="1">
        <v>0.921</v>
      </c>
      <c r="E64" s="1">
        <v>0.847</v>
      </c>
      <c r="F64" s="2">
        <v>6.89e-39</v>
      </c>
    </row>
    <row r="65" spans="1:6">
      <c r="A65" s="1" t="s">
        <v>637</v>
      </c>
      <c r="B65" s="2">
        <v>1.38e-22</v>
      </c>
      <c r="C65" s="1">
        <v>0.260963429</v>
      </c>
      <c r="D65" s="1">
        <v>0.422</v>
      </c>
      <c r="E65" s="1">
        <v>0.315</v>
      </c>
      <c r="F65" s="2">
        <v>2.59e-18</v>
      </c>
    </row>
    <row r="66" spans="1:6">
      <c r="A66" s="1" t="s">
        <v>464</v>
      </c>
      <c r="B66" s="2">
        <v>2.15e-24</v>
      </c>
      <c r="C66" s="1">
        <v>0.259932624</v>
      </c>
      <c r="D66" s="1">
        <v>0.28</v>
      </c>
      <c r="E66" s="1">
        <v>0.186</v>
      </c>
      <c r="F66" s="2">
        <v>4.06e-20</v>
      </c>
    </row>
    <row r="67" spans="1:6">
      <c r="A67" s="1" t="s">
        <v>105</v>
      </c>
      <c r="B67" s="2">
        <v>1.58e-46</v>
      </c>
      <c r="C67" s="1">
        <v>0.257332504</v>
      </c>
      <c r="D67" s="1">
        <v>0.925</v>
      </c>
      <c r="E67" s="1">
        <v>0.857</v>
      </c>
      <c r="F67" s="2">
        <v>2.98e-42</v>
      </c>
    </row>
    <row r="68" spans="1:6">
      <c r="A68" s="1" t="s">
        <v>78</v>
      </c>
      <c r="B68" s="2">
        <v>1.44e-28</v>
      </c>
      <c r="C68" s="1">
        <v>0.256465053</v>
      </c>
      <c r="D68" s="1">
        <v>0.234</v>
      </c>
      <c r="E68" s="1">
        <v>0.138</v>
      </c>
      <c r="F68" s="2">
        <v>2.72e-24</v>
      </c>
    </row>
    <row r="69" spans="1:6">
      <c r="A69" s="1" t="s">
        <v>720</v>
      </c>
      <c r="B69" s="2">
        <v>5.51e-213</v>
      </c>
      <c r="C69" s="1">
        <v>0.253410995</v>
      </c>
      <c r="D69" s="1">
        <v>1</v>
      </c>
      <c r="E69" s="1">
        <v>0.999</v>
      </c>
      <c r="F69" s="2">
        <v>1.04e-208</v>
      </c>
    </row>
    <row r="70" spans="1:6">
      <c r="A70" s="1" t="s">
        <v>779</v>
      </c>
      <c r="B70" s="2">
        <v>1.89e-12</v>
      </c>
      <c r="C70" s="1">
        <v>-0.250625869</v>
      </c>
      <c r="D70" s="1">
        <v>0.199</v>
      </c>
      <c r="E70" s="1">
        <v>0.254</v>
      </c>
      <c r="F70" s="2">
        <v>3.56e-8</v>
      </c>
    </row>
    <row r="71" spans="1:6">
      <c r="A71" s="1" t="s">
        <v>658</v>
      </c>
      <c r="B71" s="2">
        <v>1.08e-12</v>
      </c>
      <c r="C71" s="1">
        <v>-0.250759471</v>
      </c>
      <c r="D71" s="1">
        <v>0.246</v>
      </c>
      <c r="E71" s="1">
        <v>0.303</v>
      </c>
      <c r="F71" s="2">
        <v>2.04e-8</v>
      </c>
    </row>
    <row r="72" spans="1:6">
      <c r="A72" s="1" t="s">
        <v>661</v>
      </c>
      <c r="B72" s="2">
        <v>2.34e-14</v>
      </c>
      <c r="C72" s="1">
        <v>-0.251365032</v>
      </c>
      <c r="D72" s="1">
        <v>0.178</v>
      </c>
      <c r="E72" s="1">
        <v>0.24</v>
      </c>
      <c r="F72" s="2">
        <v>4.41e-10</v>
      </c>
    </row>
    <row r="73" spans="1:6">
      <c r="A73" s="1" t="s">
        <v>159</v>
      </c>
      <c r="B73" s="2">
        <v>3.4e-14</v>
      </c>
      <c r="C73" s="1">
        <v>-0.251508745</v>
      </c>
      <c r="D73" s="1">
        <v>0.147</v>
      </c>
      <c r="E73" s="1">
        <v>0.204</v>
      </c>
      <c r="F73" s="2">
        <v>6.42e-10</v>
      </c>
    </row>
    <row r="74" spans="1:6">
      <c r="A74" s="1" t="s">
        <v>1535</v>
      </c>
      <c r="B74" s="2">
        <v>9.55e-17</v>
      </c>
      <c r="C74" s="1">
        <v>-0.251664779</v>
      </c>
      <c r="D74" s="1">
        <v>0.105</v>
      </c>
      <c r="E74" s="1">
        <v>0.163</v>
      </c>
      <c r="F74" s="2">
        <v>1.8e-12</v>
      </c>
    </row>
    <row r="75" spans="1:6">
      <c r="A75" s="1" t="s">
        <v>180</v>
      </c>
      <c r="B75" s="2">
        <v>1.96e-13</v>
      </c>
      <c r="C75" s="1">
        <v>-0.251985062</v>
      </c>
      <c r="D75" s="1">
        <v>0.276</v>
      </c>
      <c r="E75" s="1">
        <v>0.338</v>
      </c>
      <c r="F75" s="2">
        <v>3.7e-9</v>
      </c>
    </row>
    <row r="76" spans="1:6">
      <c r="A76" s="1" t="s">
        <v>1536</v>
      </c>
      <c r="B76" s="2">
        <v>1.21e-15</v>
      </c>
      <c r="C76" s="1">
        <v>-0.252515097</v>
      </c>
      <c r="D76" s="1">
        <v>0.392</v>
      </c>
      <c r="E76" s="1">
        <v>0.452</v>
      </c>
      <c r="F76" s="2">
        <v>2.28e-11</v>
      </c>
    </row>
    <row r="77" spans="1:6">
      <c r="A77" s="1" t="s">
        <v>157</v>
      </c>
      <c r="B77" s="2">
        <v>2.8e-18</v>
      </c>
      <c r="C77" s="1">
        <v>-0.252893196</v>
      </c>
      <c r="D77" s="1">
        <v>0.488</v>
      </c>
      <c r="E77" s="1">
        <v>0.546</v>
      </c>
      <c r="F77" s="2">
        <v>5.28e-14</v>
      </c>
    </row>
    <row r="78" spans="1:6">
      <c r="A78" s="1" t="s">
        <v>737</v>
      </c>
      <c r="B78" s="2">
        <v>4.95e-17</v>
      </c>
      <c r="C78" s="1">
        <v>-0.25426807</v>
      </c>
      <c r="D78" s="1">
        <v>0.086</v>
      </c>
      <c r="E78" s="1">
        <v>0.141</v>
      </c>
      <c r="F78" s="2">
        <v>9.34e-13</v>
      </c>
    </row>
    <row r="79" spans="1:6">
      <c r="A79" s="1" t="s">
        <v>176</v>
      </c>
      <c r="B79" s="2">
        <v>4.8e-13</v>
      </c>
      <c r="C79" s="1">
        <v>-0.254371044</v>
      </c>
      <c r="D79" s="1">
        <v>0.343</v>
      </c>
      <c r="E79" s="1">
        <v>0.399</v>
      </c>
      <c r="F79" s="2">
        <v>9.06e-9</v>
      </c>
    </row>
    <row r="80" spans="1:6">
      <c r="A80" s="1" t="s">
        <v>1537</v>
      </c>
      <c r="B80" s="2">
        <v>1.46e-14</v>
      </c>
      <c r="C80" s="1">
        <v>-0.25438085</v>
      </c>
      <c r="D80" s="1">
        <v>0.345</v>
      </c>
      <c r="E80" s="1">
        <v>0.406</v>
      </c>
      <c r="F80" s="2">
        <v>2.74e-10</v>
      </c>
    </row>
    <row r="81" spans="1:6">
      <c r="A81" s="1" t="s">
        <v>411</v>
      </c>
      <c r="B81" s="2">
        <v>7.19e-17</v>
      </c>
      <c r="C81" s="1">
        <v>-0.254503608</v>
      </c>
      <c r="D81" s="1">
        <v>0.37</v>
      </c>
      <c r="E81" s="1">
        <v>0.434</v>
      </c>
      <c r="F81" s="2">
        <v>1.36e-12</v>
      </c>
    </row>
    <row r="82" spans="1:6">
      <c r="A82" s="1" t="s">
        <v>169</v>
      </c>
      <c r="B82" s="2">
        <v>5.9e-16</v>
      </c>
      <c r="C82" s="1">
        <v>-0.254884474</v>
      </c>
      <c r="D82" s="1">
        <v>0.229</v>
      </c>
      <c r="E82" s="1">
        <v>0.295</v>
      </c>
      <c r="F82" s="2">
        <v>1.11e-11</v>
      </c>
    </row>
    <row r="83" spans="1:6">
      <c r="A83" s="1" t="s">
        <v>1333</v>
      </c>
      <c r="B83" s="2">
        <v>4.49e-12</v>
      </c>
      <c r="C83" s="1">
        <v>-0.255182327</v>
      </c>
      <c r="D83" s="1">
        <v>0.17</v>
      </c>
      <c r="E83" s="1">
        <v>0.221</v>
      </c>
      <c r="F83" s="2">
        <v>8.46e-8</v>
      </c>
    </row>
    <row r="84" spans="1:6">
      <c r="A84" s="1" t="s">
        <v>1495</v>
      </c>
      <c r="B84" s="2">
        <v>1.06e-14</v>
      </c>
      <c r="C84" s="1">
        <v>-0.255528393</v>
      </c>
      <c r="D84" s="1">
        <v>0.154</v>
      </c>
      <c r="E84" s="1">
        <v>0.212</v>
      </c>
      <c r="F84" s="2">
        <v>2e-10</v>
      </c>
    </row>
    <row r="85" spans="1:6">
      <c r="A85" s="1" t="s">
        <v>573</v>
      </c>
      <c r="B85" s="2">
        <v>5.95e-22</v>
      </c>
      <c r="C85" s="1">
        <v>-0.256125898</v>
      </c>
      <c r="D85" s="1">
        <v>0.683</v>
      </c>
      <c r="E85" s="1">
        <v>0.727</v>
      </c>
      <c r="F85" s="2">
        <v>1.12e-17</v>
      </c>
    </row>
    <row r="86" spans="1:6">
      <c r="A86" s="1" t="s">
        <v>1496</v>
      </c>
      <c r="B86" s="2">
        <v>1.54e-16</v>
      </c>
      <c r="C86" s="1">
        <v>-0.256705502</v>
      </c>
      <c r="D86" s="1">
        <v>0.305</v>
      </c>
      <c r="E86" s="1">
        <v>0.374</v>
      </c>
      <c r="F86" s="2">
        <v>2.9e-12</v>
      </c>
    </row>
    <row r="87" spans="1:6">
      <c r="A87" s="1" t="s">
        <v>666</v>
      </c>
      <c r="B87" s="2">
        <v>2.18e-12</v>
      </c>
      <c r="C87" s="1">
        <v>-0.25806965</v>
      </c>
      <c r="D87" s="1">
        <v>0.359</v>
      </c>
      <c r="E87" s="1">
        <v>0.41</v>
      </c>
      <c r="F87" s="2">
        <v>4.11e-8</v>
      </c>
    </row>
    <row r="88" spans="1:6">
      <c r="A88" s="1" t="s">
        <v>226</v>
      </c>
      <c r="B88" s="2">
        <v>1.51e-17</v>
      </c>
      <c r="C88" s="1">
        <v>-0.258661765</v>
      </c>
      <c r="D88" s="1">
        <v>0.105</v>
      </c>
      <c r="E88" s="1">
        <v>0.165</v>
      </c>
      <c r="F88" s="2">
        <v>2.86e-13</v>
      </c>
    </row>
    <row r="89" spans="1:6">
      <c r="A89" s="1" t="s">
        <v>447</v>
      </c>
      <c r="B89" s="2">
        <v>7.07e-17</v>
      </c>
      <c r="C89" s="1">
        <v>-0.259082012</v>
      </c>
      <c r="D89" s="1">
        <v>0.484</v>
      </c>
      <c r="E89" s="1">
        <v>0.535</v>
      </c>
      <c r="F89" s="2">
        <v>1.33e-12</v>
      </c>
    </row>
    <row r="90" spans="1:6">
      <c r="A90" s="1" t="s">
        <v>1538</v>
      </c>
      <c r="B90" s="2">
        <v>6.03e-15</v>
      </c>
      <c r="C90" s="1">
        <v>-0.259704565</v>
      </c>
      <c r="D90" s="1">
        <v>0.304</v>
      </c>
      <c r="E90" s="1">
        <v>0.366</v>
      </c>
      <c r="F90" s="2">
        <v>1.14e-10</v>
      </c>
    </row>
    <row r="91" spans="1:6">
      <c r="A91" s="1" t="s">
        <v>141</v>
      </c>
      <c r="B91" s="2">
        <v>2.22e-87</v>
      </c>
      <c r="C91" s="1">
        <v>-0.259977433</v>
      </c>
      <c r="D91" s="1">
        <v>0.992</v>
      </c>
      <c r="E91" s="1">
        <v>0.995</v>
      </c>
      <c r="F91" s="2">
        <v>4.19e-83</v>
      </c>
    </row>
    <row r="92" spans="1:6">
      <c r="A92" s="1" t="s">
        <v>145</v>
      </c>
      <c r="B92" s="2">
        <v>3.42e-13</v>
      </c>
      <c r="C92" s="1">
        <v>-0.260697746</v>
      </c>
      <c r="D92" s="1">
        <v>0.227</v>
      </c>
      <c r="E92" s="1">
        <v>0.287</v>
      </c>
      <c r="F92" s="2">
        <v>6.46e-9</v>
      </c>
    </row>
    <row r="93" spans="1:6">
      <c r="A93" s="1" t="s">
        <v>670</v>
      </c>
      <c r="B93" s="2">
        <v>6.72e-19</v>
      </c>
      <c r="C93" s="1">
        <v>-0.26173563</v>
      </c>
      <c r="D93" s="1">
        <v>0.08</v>
      </c>
      <c r="E93" s="1">
        <v>0.139</v>
      </c>
      <c r="F93" s="2">
        <v>1.27e-14</v>
      </c>
    </row>
    <row r="94" spans="1:6">
      <c r="A94" s="1" t="s">
        <v>231</v>
      </c>
      <c r="B94" s="2">
        <v>2.12e-24</v>
      </c>
      <c r="C94" s="1">
        <v>-0.262642481</v>
      </c>
      <c r="D94" s="1">
        <v>0.732</v>
      </c>
      <c r="E94" s="1">
        <v>0.763</v>
      </c>
      <c r="F94" s="2">
        <v>3.99e-20</v>
      </c>
    </row>
    <row r="95" spans="1:6">
      <c r="A95" s="1" t="s">
        <v>252</v>
      </c>
      <c r="B95" s="2">
        <v>8.69e-39</v>
      </c>
      <c r="C95" s="1">
        <v>-0.262932269</v>
      </c>
      <c r="D95" s="1">
        <v>0.852</v>
      </c>
      <c r="E95" s="1">
        <v>0.89</v>
      </c>
      <c r="F95" s="2">
        <v>1.64e-34</v>
      </c>
    </row>
    <row r="96" spans="1:6">
      <c r="A96" s="1" t="s">
        <v>177</v>
      </c>
      <c r="B96" s="2">
        <v>2.96e-15</v>
      </c>
      <c r="C96" s="1">
        <v>-0.263969797</v>
      </c>
      <c r="D96" s="1">
        <v>0.428</v>
      </c>
      <c r="E96" s="1">
        <v>0.484</v>
      </c>
      <c r="F96" s="2">
        <v>5.58e-11</v>
      </c>
    </row>
    <row r="97" spans="1:6">
      <c r="A97" s="1" t="s">
        <v>142</v>
      </c>
      <c r="B97" s="2">
        <v>6.93e-19</v>
      </c>
      <c r="C97" s="1">
        <v>-0.264664675</v>
      </c>
      <c r="D97" s="1">
        <v>0.346</v>
      </c>
      <c r="E97" s="1">
        <v>0.422</v>
      </c>
      <c r="F97" s="2">
        <v>1.31e-14</v>
      </c>
    </row>
    <row r="98" spans="1:6">
      <c r="A98" s="1" t="s">
        <v>188</v>
      </c>
      <c r="B98" s="2">
        <v>4.69e-16</v>
      </c>
      <c r="C98" s="1">
        <v>-0.26663894</v>
      </c>
      <c r="D98" s="1">
        <v>0.22</v>
      </c>
      <c r="E98" s="1">
        <v>0.287</v>
      </c>
      <c r="F98" s="2">
        <v>8.84e-12</v>
      </c>
    </row>
    <row r="99" spans="1:6">
      <c r="A99" s="1" t="s">
        <v>687</v>
      </c>
      <c r="B99" s="2">
        <v>3.97e-17</v>
      </c>
      <c r="C99" s="1">
        <v>-0.267006997</v>
      </c>
      <c r="D99" s="1">
        <v>0.115</v>
      </c>
      <c r="E99" s="1">
        <v>0.177</v>
      </c>
      <c r="F99" s="2">
        <v>7.49e-13</v>
      </c>
    </row>
    <row r="100" spans="1:6">
      <c r="A100" s="1" t="s">
        <v>662</v>
      </c>
      <c r="B100" s="2">
        <v>4.4e-13</v>
      </c>
      <c r="C100" s="1">
        <v>-0.267427237</v>
      </c>
      <c r="D100" s="1">
        <v>0.291</v>
      </c>
      <c r="E100" s="1">
        <v>0.345</v>
      </c>
      <c r="F100" s="2">
        <v>8.29e-9</v>
      </c>
    </row>
    <row r="101" spans="1:6">
      <c r="A101" s="1" t="s">
        <v>1539</v>
      </c>
      <c r="B101" s="2">
        <v>1.02e-25</v>
      </c>
      <c r="C101" s="1">
        <v>-0.268493849</v>
      </c>
      <c r="D101" s="1">
        <v>0.637</v>
      </c>
      <c r="E101" s="1">
        <v>0.689</v>
      </c>
      <c r="F101" s="2">
        <v>1.93e-21</v>
      </c>
    </row>
    <row r="102" spans="1:6">
      <c r="A102" s="1" t="s">
        <v>682</v>
      </c>
      <c r="B102" s="2">
        <v>3.17e-20</v>
      </c>
      <c r="C102" s="1">
        <v>-0.269426581</v>
      </c>
      <c r="D102" s="1">
        <v>0.58</v>
      </c>
      <c r="E102" s="1">
        <v>0.628</v>
      </c>
      <c r="F102" s="2">
        <v>5.97e-16</v>
      </c>
    </row>
    <row r="103" spans="1:6">
      <c r="A103" s="1" t="s">
        <v>578</v>
      </c>
      <c r="B103" s="2">
        <v>1.04e-18</v>
      </c>
      <c r="C103" s="1">
        <v>-0.269524725</v>
      </c>
      <c r="D103" s="1">
        <v>0.416</v>
      </c>
      <c r="E103" s="1">
        <v>0.482</v>
      </c>
      <c r="F103" s="2">
        <v>1.97e-14</v>
      </c>
    </row>
    <row r="104" spans="1:6">
      <c r="A104" s="1" t="s">
        <v>572</v>
      </c>
      <c r="B104" s="2">
        <v>2.19e-16</v>
      </c>
      <c r="C104" s="1">
        <v>-0.270719494</v>
      </c>
      <c r="D104" s="1">
        <v>0.31</v>
      </c>
      <c r="E104" s="1">
        <v>0.376</v>
      </c>
      <c r="F104" s="2">
        <v>4.13e-12</v>
      </c>
    </row>
    <row r="105" spans="1:6">
      <c r="A105" s="1" t="s">
        <v>223</v>
      </c>
      <c r="B105" s="2">
        <v>6.89e-15</v>
      </c>
      <c r="C105" s="1">
        <v>-0.271205576</v>
      </c>
      <c r="D105" s="1">
        <v>0.317</v>
      </c>
      <c r="E105" s="1">
        <v>0.376</v>
      </c>
      <c r="F105" s="2">
        <v>1.3e-10</v>
      </c>
    </row>
    <row r="106" spans="1:6">
      <c r="A106" s="1" t="s">
        <v>1405</v>
      </c>
      <c r="B106" s="2">
        <v>2.37e-18</v>
      </c>
      <c r="C106" s="1">
        <v>-0.271415191</v>
      </c>
      <c r="D106" s="1">
        <v>0.335</v>
      </c>
      <c r="E106" s="1">
        <v>0.404</v>
      </c>
      <c r="F106" s="2">
        <v>4.46e-14</v>
      </c>
    </row>
    <row r="107" spans="1:6">
      <c r="A107" s="1" t="s">
        <v>433</v>
      </c>
      <c r="B107" s="2">
        <v>3.57e-17</v>
      </c>
      <c r="C107" s="1">
        <v>-0.27169437</v>
      </c>
      <c r="D107" s="1">
        <v>0.363</v>
      </c>
      <c r="E107" s="1">
        <v>0.432</v>
      </c>
      <c r="F107" s="2">
        <v>6.73e-13</v>
      </c>
    </row>
    <row r="108" spans="1:6">
      <c r="A108" s="1" t="s">
        <v>413</v>
      </c>
      <c r="B108" s="2">
        <v>1.02e-20</v>
      </c>
      <c r="C108" s="1">
        <v>-0.272493331</v>
      </c>
      <c r="D108" s="1">
        <v>0.54</v>
      </c>
      <c r="E108" s="1">
        <v>0.602</v>
      </c>
      <c r="F108" s="2">
        <v>1.92e-16</v>
      </c>
    </row>
    <row r="109" spans="1:6">
      <c r="A109" s="1" t="s">
        <v>1540</v>
      </c>
      <c r="B109" s="2">
        <v>6.33e-15</v>
      </c>
      <c r="C109" s="1">
        <v>-0.272821554</v>
      </c>
      <c r="D109" s="1">
        <v>0.276</v>
      </c>
      <c r="E109" s="1">
        <v>0.34</v>
      </c>
      <c r="F109" s="2">
        <v>1.19e-10</v>
      </c>
    </row>
    <row r="110" spans="1:6">
      <c r="A110" s="1" t="s">
        <v>221</v>
      </c>
      <c r="B110" s="2">
        <v>5.63e-17</v>
      </c>
      <c r="C110" s="1">
        <v>-0.274358184</v>
      </c>
      <c r="D110" s="1">
        <v>0.298</v>
      </c>
      <c r="E110" s="1">
        <v>0.368</v>
      </c>
      <c r="F110" s="2">
        <v>1.06e-12</v>
      </c>
    </row>
    <row r="111" spans="1:6">
      <c r="A111" s="1" t="s">
        <v>160</v>
      </c>
      <c r="B111" s="2">
        <v>1.15e-17</v>
      </c>
      <c r="C111" s="1">
        <v>-0.274698726</v>
      </c>
      <c r="D111" s="1">
        <v>0.305</v>
      </c>
      <c r="E111" s="1">
        <v>0.375</v>
      </c>
      <c r="F111" s="2">
        <v>2.16e-13</v>
      </c>
    </row>
    <row r="112" spans="1:6">
      <c r="A112" s="1" t="s">
        <v>165</v>
      </c>
      <c r="B112" s="2">
        <v>2.51e-15</v>
      </c>
      <c r="C112" s="1">
        <v>-0.275142671</v>
      </c>
      <c r="D112" s="1">
        <v>0.244</v>
      </c>
      <c r="E112" s="1">
        <v>0.307</v>
      </c>
      <c r="F112" s="2">
        <v>4.73e-11</v>
      </c>
    </row>
    <row r="113" spans="1:6">
      <c r="A113" s="1" t="s">
        <v>208</v>
      </c>
      <c r="B113" s="2">
        <v>1.46e-16</v>
      </c>
      <c r="C113" s="1">
        <v>-0.275715368</v>
      </c>
      <c r="D113" s="1">
        <v>0.345</v>
      </c>
      <c r="E113" s="1">
        <v>0.408</v>
      </c>
      <c r="F113" s="2">
        <v>2.76e-12</v>
      </c>
    </row>
    <row r="114" spans="1:6">
      <c r="A114" s="1" t="s">
        <v>606</v>
      </c>
      <c r="B114" s="2">
        <v>2.73e-22</v>
      </c>
      <c r="C114" s="1">
        <v>-0.276582512</v>
      </c>
      <c r="D114" s="1">
        <v>0.451</v>
      </c>
      <c r="E114" s="1">
        <v>0.523</v>
      </c>
      <c r="F114" s="2">
        <v>5.14e-18</v>
      </c>
    </row>
    <row r="115" spans="1:6">
      <c r="A115" s="1" t="s">
        <v>599</v>
      </c>
      <c r="B115" s="2">
        <v>1.85e-21</v>
      </c>
      <c r="C115" s="1">
        <v>-0.278090539</v>
      </c>
      <c r="D115" s="1">
        <v>0.471</v>
      </c>
      <c r="E115" s="1">
        <v>0.533</v>
      </c>
      <c r="F115" s="2">
        <v>3.5e-17</v>
      </c>
    </row>
    <row r="116" spans="1:6">
      <c r="A116" s="1" t="s">
        <v>1503</v>
      </c>
      <c r="B116" s="2">
        <v>1.47e-17</v>
      </c>
      <c r="C116" s="1">
        <v>-0.278107942</v>
      </c>
      <c r="D116" s="1">
        <v>0.181</v>
      </c>
      <c r="E116" s="1">
        <v>0.25</v>
      </c>
      <c r="F116" s="2">
        <v>2.78e-13</v>
      </c>
    </row>
    <row r="117" spans="1:6">
      <c r="A117" s="1" t="s">
        <v>182</v>
      </c>
      <c r="B117" s="2">
        <v>2.15e-67</v>
      </c>
      <c r="C117" s="1">
        <v>-0.279321533</v>
      </c>
      <c r="D117" s="1">
        <v>0.957</v>
      </c>
      <c r="E117" s="1">
        <v>0.967</v>
      </c>
      <c r="F117" s="2">
        <v>4.06e-63</v>
      </c>
    </row>
    <row r="118" spans="1:6">
      <c r="A118" s="1" t="s">
        <v>482</v>
      </c>
      <c r="B118" s="2">
        <v>5.51e-16</v>
      </c>
      <c r="C118" s="1">
        <v>-0.279364566</v>
      </c>
      <c r="D118" s="1">
        <v>0.269</v>
      </c>
      <c r="E118" s="1">
        <v>0.336</v>
      </c>
      <c r="F118" s="2">
        <v>1.04e-11</v>
      </c>
    </row>
    <row r="119" spans="1:6">
      <c r="A119" s="1" t="s">
        <v>1541</v>
      </c>
      <c r="B119" s="2">
        <v>8.14e-22</v>
      </c>
      <c r="C119" s="1">
        <v>-0.279586262</v>
      </c>
      <c r="D119" s="1">
        <v>0.521</v>
      </c>
      <c r="E119" s="1">
        <v>0.581</v>
      </c>
      <c r="F119" s="2">
        <v>1.54e-17</v>
      </c>
    </row>
    <row r="120" spans="1:6">
      <c r="A120" s="1" t="s">
        <v>659</v>
      </c>
      <c r="B120" s="2">
        <v>6.12e-21</v>
      </c>
      <c r="C120" s="1">
        <v>-0.280332768</v>
      </c>
      <c r="D120" s="1">
        <v>0.115</v>
      </c>
      <c r="E120" s="1">
        <v>0.185</v>
      </c>
      <c r="F120" s="2">
        <v>1.15e-16</v>
      </c>
    </row>
    <row r="121" spans="1:6">
      <c r="A121" s="1" t="s">
        <v>135</v>
      </c>
      <c r="B121" s="2">
        <v>6.29e-14</v>
      </c>
      <c r="C121" s="1">
        <v>-0.280700802</v>
      </c>
      <c r="D121" s="1">
        <v>0.243</v>
      </c>
      <c r="E121" s="1">
        <v>0.303</v>
      </c>
      <c r="F121" s="2">
        <v>1.19e-9</v>
      </c>
    </row>
    <row r="122" spans="1:6">
      <c r="A122" s="1" t="s">
        <v>657</v>
      </c>
      <c r="B122" s="2">
        <v>2.9e-18</v>
      </c>
      <c r="C122" s="1">
        <v>-0.283539103</v>
      </c>
      <c r="D122" s="1">
        <v>0.25</v>
      </c>
      <c r="E122" s="1">
        <v>0.321</v>
      </c>
      <c r="F122" s="2">
        <v>5.47e-14</v>
      </c>
    </row>
    <row r="123" spans="1:6">
      <c r="A123" s="1" t="s">
        <v>1015</v>
      </c>
      <c r="B123" s="2">
        <v>2.11e-20</v>
      </c>
      <c r="C123" s="1">
        <v>-0.283987813</v>
      </c>
      <c r="D123" s="1">
        <v>0.116</v>
      </c>
      <c r="E123" s="1">
        <v>0.184</v>
      </c>
      <c r="F123" s="2">
        <v>3.98e-16</v>
      </c>
    </row>
    <row r="124" spans="1:6">
      <c r="A124" s="1" t="s">
        <v>137</v>
      </c>
      <c r="B124" s="2">
        <v>8.5e-22</v>
      </c>
      <c r="C124" s="1">
        <v>-0.284647328</v>
      </c>
      <c r="D124" s="1">
        <v>0.448</v>
      </c>
      <c r="E124" s="1">
        <v>0.521</v>
      </c>
      <c r="F124" s="2">
        <v>1.6e-17</v>
      </c>
    </row>
    <row r="125" spans="1:6">
      <c r="A125" s="1" t="s">
        <v>1542</v>
      </c>
      <c r="B125" s="2">
        <v>1.23e-40</v>
      </c>
      <c r="C125" s="1">
        <v>-0.284719995</v>
      </c>
      <c r="D125" s="1">
        <v>0.836</v>
      </c>
      <c r="E125" s="1">
        <v>0.871</v>
      </c>
      <c r="F125" s="2">
        <v>2.32e-36</v>
      </c>
    </row>
    <row r="126" spans="1:6">
      <c r="A126" s="1" t="s">
        <v>505</v>
      </c>
      <c r="B126" s="2">
        <v>5.89e-172</v>
      </c>
      <c r="C126" s="1">
        <v>-0.285486351</v>
      </c>
      <c r="D126" s="1">
        <v>0.999</v>
      </c>
      <c r="E126" s="1">
        <v>1</v>
      </c>
      <c r="F126" s="2">
        <v>1.11e-167</v>
      </c>
    </row>
    <row r="127" spans="1:6">
      <c r="A127" s="1" t="s">
        <v>1178</v>
      </c>
      <c r="B127" s="2">
        <v>7.12e-19</v>
      </c>
      <c r="C127" s="1">
        <v>-0.287124802</v>
      </c>
      <c r="D127" s="1">
        <v>0.269</v>
      </c>
      <c r="E127" s="1">
        <v>0.344</v>
      </c>
      <c r="F127" s="2">
        <v>1.34e-14</v>
      </c>
    </row>
    <row r="128" spans="1:6">
      <c r="A128" s="1" t="s">
        <v>1510</v>
      </c>
      <c r="B128" s="2">
        <v>1.93e-16</v>
      </c>
      <c r="C128" s="1">
        <v>-0.289561966</v>
      </c>
      <c r="D128" s="1">
        <v>0.185</v>
      </c>
      <c r="E128" s="1">
        <v>0.249</v>
      </c>
      <c r="F128" s="2">
        <v>3.64e-12</v>
      </c>
    </row>
    <row r="129" spans="1:6">
      <c r="A129" s="1" t="s">
        <v>181</v>
      </c>
      <c r="B129" s="2">
        <v>3.95e-19</v>
      </c>
      <c r="C129" s="1">
        <v>-0.29187753</v>
      </c>
      <c r="D129" s="1">
        <v>0.251</v>
      </c>
      <c r="E129" s="1">
        <v>0.324</v>
      </c>
      <c r="F129" s="2">
        <v>7.45e-15</v>
      </c>
    </row>
    <row r="130" spans="1:6">
      <c r="A130" s="1" t="s">
        <v>192</v>
      </c>
      <c r="B130" s="2">
        <v>3.67e-22</v>
      </c>
      <c r="C130" s="1">
        <v>-0.292413516</v>
      </c>
      <c r="D130" s="1">
        <v>0.166</v>
      </c>
      <c r="E130" s="1">
        <v>0.244</v>
      </c>
      <c r="F130" s="2">
        <v>6.92e-18</v>
      </c>
    </row>
    <row r="131" spans="1:6">
      <c r="A131" s="1" t="s">
        <v>217</v>
      </c>
      <c r="B131" s="2">
        <v>1.01e-19</v>
      </c>
      <c r="C131" s="1">
        <v>-0.292632305</v>
      </c>
      <c r="D131" s="1">
        <v>0.173</v>
      </c>
      <c r="E131" s="1">
        <v>0.247</v>
      </c>
      <c r="F131" s="2">
        <v>1.9e-15</v>
      </c>
    </row>
    <row r="132" spans="1:6">
      <c r="A132" s="1" t="s">
        <v>1497</v>
      </c>
      <c r="B132" s="2">
        <v>1.42e-18</v>
      </c>
      <c r="C132" s="1">
        <v>-0.292949415</v>
      </c>
      <c r="D132" s="1">
        <v>0.333</v>
      </c>
      <c r="E132" s="1">
        <v>0.402</v>
      </c>
      <c r="F132" s="2">
        <v>2.69e-14</v>
      </c>
    </row>
    <row r="133" spans="1:6">
      <c r="A133" s="1" t="s">
        <v>201</v>
      </c>
      <c r="B133" s="2">
        <v>6.1e-23</v>
      </c>
      <c r="C133" s="1">
        <v>-0.293286815</v>
      </c>
      <c r="D133" s="1">
        <v>0.477</v>
      </c>
      <c r="E133" s="1">
        <v>0.551</v>
      </c>
      <c r="F133" s="2">
        <v>1.15e-18</v>
      </c>
    </row>
    <row r="134" spans="1:6">
      <c r="A134" s="1" t="s">
        <v>1543</v>
      </c>
      <c r="B134" s="2">
        <v>1.91e-23</v>
      </c>
      <c r="C134" s="1">
        <v>-0.293920192</v>
      </c>
      <c r="D134" s="1">
        <v>0.286</v>
      </c>
      <c r="E134" s="1">
        <v>0.374</v>
      </c>
      <c r="F134" s="2">
        <v>3.6e-19</v>
      </c>
    </row>
    <row r="135" spans="1:6">
      <c r="A135" s="1" t="s">
        <v>1158</v>
      </c>
      <c r="B135" s="2">
        <v>3.1e-20</v>
      </c>
      <c r="C135" s="1">
        <v>-0.294054213</v>
      </c>
      <c r="D135" s="1">
        <v>0.166</v>
      </c>
      <c r="E135" s="1">
        <v>0.239</v>
      </c>
      <c r="F135" s="2">
        <v>5.85e-16</v>
      </c>
    </row>
    <row r="136" spans="1:6">
      <c r="A136" s="1" t="s">
        <v>164</v>
      </c>
      <c r="B136" s="2">
        <v>1.13e-40</v>
      </c>
      <c r="C136" s="1">
        <v>-0.29410701</v>
      </c>
      <c r="D136" s="1">
        <v>0.741</v>
      </c>
      <c r="E136" s="1">
        <v>0.797</v>
      </c>
      <c r="F136" s="2">
        <v>2.13e-36</v>
      </c>
    </row>
    <row r="137" spans="1:6">
      <c r="A137" s="1" t="s">
        <v>1544</v>
      </c>
      <c r="B137" s="2">
        <v>3.2e-20</v>
      </c>
      <c r="C137" s="1">
        <v>-0.295140828</v>
      </c>
      <c r="D137" s="1">
        <v>0.181</v>
      </c>
      <c r="E137" s="1">
        <v>0.256</v>
      </c>
      <c r="F137" s="2">
        <v>6.03e-16</v>
      </c>
    </row>
    <row r="138" spans="1:6">
      <c r="A138" s="1" t="s">
        <v>755</v>
      </c>
      <c r="B138" s="2">
        <v>4.38e-22</v>
      </c>
      <c r="C138" s="1">
        <v>-0.297336122</v>
      </c>
      <c r="D138" s="1">
        <v>0.428</v>
      </c>
      <c r="E138" s="1">
        <v>0.5</v>
      </c>
      <c r="F138" s="2">
        <v>8.27e-18</v>
      </c>
    </row>
    <row r="139" spans="1:6">
      <c r="A139" s="1" t="s">
        <v>235</v>
      </c>
      <c r="B139" s="2">
        <v>1.65e-19</v>
      </c>
      <c r="C139" s="1">
        <v>-0.297902636</v>
      </c>
      <c r="D139" s="1">
        <v>0.428</v>
      </c>
      <c r="E139" s="1">
        <v>0.492</v>
      </c>
      <c r="F139" s="2">
        <v>3.11e-15</v>
      </c>
    </row>
    <row r="140" spans="1:6">
      <c r="A140" s="1" t="s">
        <v>575</v>
      </c>
      <c r="B140" s="2">
        <v>4.6e-24</v>
      </c>
      <c r="C140" s="1">
        <v>-0.298193153</v>
      </c>
      <c r="D140" s="1">
        <v>0.425</v>
      </c>
      <c r="E140" s="1">
        <v>0.502</v>
      </c>
      <c r="F140" s="2">
        <v>8.68e-20</v>
      </c>
    </row>
    <row r="141" spans="1:6">
      <c r="A141" s="1" t="s">
        <v>195</v>
      </c>
      <c r="B141" s="2">
        <v>1.23e-22</v>
      </c>
      <c r="C141" s="1">
        <v>-0.299719001</v>
      </c>
      <c r="D141" s="1">
        <v>0.524</v>
      </c>
      <c r="E141" s="1">
        <v>0.589</v>
      </c>
      <c r="F141" s="2">
        <v>2.33e-18</v>
      </c>
    </row>
    <row r="142" spans="1:6">
      <c r="A142" s="1" t="s">
        <v>1545</v>
      </c>
      <c r="B142" s="2">
        <v>3.23e-23</v>
      </c>
      <c r="C142" s="1">
        <v>-0.300320552</v>
      </c>
      <c r="D142" s="1">
        <v>0.121</v>
      </c>
      <c r="E142" s="1">
        <v>0.197</v>
      </c>
      <c r="F142" s="2">
        <v>6.09e-19</v>
      </c>
    </row>
    <row r="143" spans="1:6">
      <c r="A143" s="1" t="s">
        <v>841</v>
      </c>
      <c r="B143" s="2">
        <v>2.5e-71</v>
      </c>
      <c r="C143" s="1">
        <v>-0.300544333</v>
      </c>
      <c r="D143" s="1">
        <v>0.959</v>
      </c>
      <c r="E143" s="1">
        <v>0.97</v>
      </c>
      <c r="F143" s="2">
        <v>4.72e-67</v>
      </c>
    </row>
    <row r="144" spans="1:6">
      <c r="A144" s="1" t="s">
        <v>207</v>
      </c>
      <c r="B144" s="2">
        <v>8.04e-16</v>
      </c>
      <c r="C144" s="1">
        <v>-0.302522251</v>
      </c>
      <c r="D144" s="1">
        <v>0.403</v>
      </c>
      <c r="E144" s="1">
        <v>0.461</v>
      </c>
      <c r="F144" s="2">
        <v>1.52e-11</v>
      </c>
    </row>
    <row r="145" spans="1:6">
      <c r="A145" s="1" t="s">
        <v>147</v>
      </c>
      <c r="B145" s="2">
        <v>1.96e-21</v>
      </c>
      <c r="C145" s="1">
        <v>-0.302736122</v>
      </c>
      <c r="D145" s="1">
        <v>0.248</v>
      </c>
      <c r="E145" s="1">
        <v>0.328</v>
      </c>
      <c r="F145" s="2">
        <v>3.7e-17</v>
      </c>
    </row>
    <row r="146" spans="1:6">
      <c r="A146" s="1" t="s">
        <v>243</v>
      </c>
      <c r="B146" s="2">
        <v>6.82e-21</v>
      </c>
      <c r="C146" s="1">
        <v>-0.306443788</v>
      </c>
      <c r="D146" s="1">
        <v>0.423</v>
      </c>
      <c r="E146" s="1">
        <v>0.495</v>
      </c>
      <c r="F146" s="2">
        <v>1.29e-16</v>
      </c>
    </row>
    <row r="147" spans="1:6">
      <c r="A147" s="1" t="s">
        <v>1501</v>
      </c>
      <c r="B147" s="2">
        <v>4.62e-23</v>
      </c>
      <c r="C147" s="1">
        <v>-0.306673578</v>
      </c>
      <c r="D147" s="1">
        <v>0.296</v>
      </c>
      <c r="E147" s="1">
        <v>0.382</v>
      </c>
      <c r="F147" s="2">
        <v>8.72e-19</v>
      </c>
    </row>
    <row r="148" spans="1:6">
      <c r="A148" s="1" t="s">
        <v>528</v>
      </c>
      <c r="B148" s="2">
        <v>4.67e-28</v>
      </c>
      <c r="C148" s="1">
        <v>-0.307823825</v>
      </c>
      <c r="D148" s="1">
        <v>0.064</v>
      </c>
      <c r="E148" s="1">
        <v>0.134</v>
      </c>
      <c r="F148" s="2">
        <v>8.81e-24</v>
      </c>
    </row>
    <row r="149" spans="1:6">
      <c r="A149" s="1" t="s">
        <v>189</v>
      </c>
      <c r="B149" s="2">
        <v>1.51e-45</v>
      </c>
      <c r="C149" s="1">
        <v>-0.310232073</v>
      </c>
      <c r="D149" s="1">
        <v>0.846</v>
      </c>
      <c r="E149" s="1">
        <v>0.886</v>
      </c>
      <c r="F149" s="2">
        <v>2.84e-41</v>
      </c>
    </row>
    <row r="150" spans="1:6">
      <c r="A150" s="1" t="s">
        <v>236</v>
      </c>
      <c r="B150" s="2">
        <v>4.63e-16</v>
      </c>
      <c r="C150" s="1">
        <v>-0.311012341</v>
      </c>
      <c r="D150" s="1">
        <v>0.309</v>
      </c>
      <c r="E150" s="1">
        <v>0.371</v>
      </c>
      <c r="F150" s="2">
        <v>8.73e-12</v>
      </c>
    </row>
    <row r="151" spans="1:6">
      <c r="A151" s="1" t="s">
        <v>242</v>
      </c>
      <c r="B151" s="2">
        <v>3.79e-47</v>
      </c>
      <c r="C151" s="1">
        <v>-0.312575542</v>
      </c>
      <c r="D151" s="1">
        <v>0.861</v>
      </c>
      <c r="E151" s="1">
        <v>0.891</v>
      </c>
      <c r="F151" s="2">
        <v>7.15e-43</v>
      </c>
    </row>
    <row r="152" spans="1:6">
      <c r="A152" s="1" t="s">
        <v>229</v>
      </c>
      <c r="B152" s="2">
        <v>1.05e-19</v>
      </c>
      <c r="C152" s="1">
        <v>-0.313853991</v>
      </c>
      <c r="D152" s="1">
        <v>0.327</v>
      </c>
      <c r="E152" s="1">
        <v>0.395</v>
      </c>
      <c r="F152" s="2">
        <v>1.98e-15</v>
      </c>
    </row>
    <row r="153" spans="1:6">
      <c r="A153" s="1" t="s">
        <v>200</v>
      </c>
      <c r="B153" s="2">
        <v>1.11e-25</v>
      </c>
      <c r="C153" s="1">
        <v>-0.315623087</v>
      </c>
      <c r="D153" s="1">
        <v>0.2</v>
      </c>
      <c r="E153" s="1">
        <v>0.291</v>
      </c>
      <c r="F153" s="2">
        <v>2.1e-21</v>
      </c>
    </row>
    <row r="154" spans="1:6">
      <c r="A154" s="1" t="s">
        <v>212</v>
      </c>
      <c r="B154" s="2">
        <v>1.46e-29</v>
      </c>
      <c r="C154" s="1">
        <v>-0.316254625</v>
      </c>
      <c r="D154" s="1">
        <v>0.567</v>
      </c>
      <c r="E154" s="1">
        <v>0.634</v>
      </c>
      <c r="F154" s="2">
        <v>2.76e-25</v>
      </c>
    </row>
    <row r="155" spans="1:6">
      <c r="A155" s="1" t="s">
        <v>1546</v>
      </c>
      <c r="B155" s="2">
        <v>7.49e-18</v>
      </c>
      <c r="C155" s="1">
        <v>-0.316492215</v>
      </c>
      <c r="D155" s="1">
        <v>0.328</v>
      </c>
      <c r="E155" s="1">
        <v>0.392</v>
      </c>
      <c r="F155" s="2">
        <v>1.41e-13</v>
      </c>
    </row>
    <row r="156" spans="1:6">
      <c r="A156" s="1" t="s">
        <v>321</v>
      </c>
      <c r="B156" s="2">
        <v>1.98e-20</v>
      </c>
      <c r="C156" s="1">
        <v>-0.318381149</v>
      </c>
      <c r="D156" s="1">
        <v>0.328</v>
      </c>
      <c r="E156" s="1">
        <v>0.401</v>
      </c>
      <c r="F156" s="2">
        <v>3.73e-16</v>
      </c>
    </row>
    <row r="157" spans="1:6">
      <c r="A157" s="1" t="s">
        <v>1507</v>
      </c>
      <c r="B157" s="2">
        <v>1.19e-28</v>
      </c>
      <c r="C157" s="1">
        <v>-0.319531125</v>
      </c>
      <c r="D157" s="1">
        <v>0.076</v>
      </c>
      <c r="E157" s="1">
        <v>0.15</v>
      </c>
      <c r="F157" s="2">
        <v>2.24e-24</v>
      </c>
    </row>
    <row r="158" spans="1:6">
      <c r="A158" s="1" t="s">
        <v>232</v>
      </c>
      <c r="B158" s="2">
        <v>8.78e-33</v>
      </c>
      <c r="C158" s="1">
        <v>-0.320361666</v>
      </c>
      <c r="D158" s="1">
        <v>0.635</v>
      </c>
      <c r="E158" s="1">
        <v>0.696</v>
      </c>
      <c r="F158" s="2">
        <v>1.66e-28</v>
      </c>
    </row>
    <row r="159" spans="1:6">
      <c r="A159" s="1" t="s">
        <v>209</v>
      </c>
      <c r="B159" s="2">
        <v>9.27e-28</v>
      </c>
      <c r="C159" s="1">
        <v>-0.320974774</v>
      </c>
      <c r="D159" s="1">
        <v>0.408</v>
      </c>
      <c r="E159" s="1">
        <v>0.499</v>
      </c>
      <c r="F159" s="2">
        <v>1.75e-23</v>
      </c>
    </row>
    <row r="160" spans="1:6">
      <c r="A160" s="1" t="s">
        <v>210</v>
      </c>
      <c r="B160" s="2">
        <v>8.89e-25</v>
      </c>
      <c r="C160" s="1">
        <v>-0.320977765</v>
      </c>
      <c r="D160" s="1">
        <v>0.29</v>
      </c>
      <c r="E160" s="1">
        <v>0.379</v>
      </c>
      <c r="F160" s="2">
        <v>1.68e-20</v>
      </c>
    </row>
    <row r="161" spans="1:6">
      <c r="A161" s="1" t="s">
        <v>203</v>
      </c>
      <c r="B161" s="2">
        <v>7.55e-30</v>
      </c>
      <c r="C161" s="1">
        <v>-0.321582764</v>
      </c>
      <c r="D161" s="1">
        <v>0.081</v>
      </c>
      <c r="E161" s="1">
        <v>0.158</v>
      </c>
      <c r="F161" s="2">
        <v>1.42e-25</v>
      </c>
    </row>
    <row r="162" spans="1:6">
      <c r="A162" s="1" t="s">
        <v>238</v>
      </c>
      <c r="B162" s="2">
        <v>1.88e-30</v>
      </c>
      <c r="C162" s="1">
        <v>-0.323772737</v>
      </c>
      <c r="D162" s="1">
        <v>0.594</v>
      </c>
      <c r="E162" s="1">
        <v>0.655</v>
      </c>
      <c r="F162" s="2">
        <v>3.55e-26</v>
      </c>
    </row>
    <row r="163" spans="1:6">
      <c r="A163" s="1" t="s">
        <v>594</v>
      </c>
      <c r="B163" s="2">
        <v>1.19e-34</v>
      </c>
      <c r="C163" s="1">
        <v>-0.324393675</v>
      </c>
      <c r="D163" s="1">
        <v>0.669</v>
      </c>
      <c r="E163" s="1">
        <v>0.722</v>
      </c>
      <c r="F163" s="2">
        <v>2.24e-30</v>
      </c>
    </row>
    <row r="164" spans="1:6">
      <c r="A164" s="1" t="s">
        <v>592</v>
      </c>
      <c r="B164" s="2">
        <v>8.77e-32</v>
      </c>
      <c r="C164" s="1">
        <v>-0.327660202</v>
      </c>
      <c r="D164" s="1">
        <v>0.526</v>
      </c>
      <c r="E164" s="1">
        <v>0.605</v>
      </c>
      <c r="F164" s="2">
        <v>1.65e-27</v>
      </c>
    </row>
    <row r="165" spans="1:6">
      <c r="A165" s="1" t="s">
        <v>162</v>
      </c>
      <c r="B165" s="2">
        <v>8.06e-24</v>
      </c>
      <c r="C165" s="1">
        <v>-0.327787711</v>
      </c>
      <c r="D165" s="1">
        <v>0.242</v>
      </c>
      <c r="E165" s="1">
        <v>0.325</v>
      </c>
      <c r="F165" s="2">
        <v>1.52e-19</v>
      </c>
    </row>
    <row r="166" spans="1:6">
      <c r="A166" s="1" t="s">
        <v>187</v>
      </c>
      <c r="B166" s="2">
        <v>2.49e-25</v>
      </c>
      <c r="C166" s="1">
        <v>-0.328544429</v>
      </c>
      <c r="D166" s="1">
        <v>0.316</v>
      </c>
      <c r="E166" s="1">
        <v>0.403</v>
      </c>
      <c r="F166" s="2">
        <v>4.7e-21</v>
      </c>
    </row>
    <row r="167" spans="1:6">
      <c r="A167" s="1" t="s">
        <v>156</v>
      </c>
      <c r="B167" s="2">
        <v>4.24e-32</v>
      </c>
      <c r="C167" s="1">
        <v>-0.33047882</v>
      </c>
      <c r="D167" s="1">
        <v>0.459</v>
      </c>
      <c r="E167" s="1">
        <v>0.555</v>
      </c>
      <c r="F167" s="2">
        <v>7.99e-28</v>
      </c>
    </row>
    <row r="168" spans="1:6">
      <c r="A168" s="1" t="s">
        <v>579</v>
      </c>
      <c r="B168" s="2">
        <v>3.15e-18</v>
      </c>
      <c r="C168" s="1">
        <v>-0.332282444</v>
      </c>
      <c r="D168" s="1">
        <v>0.187</v>
      </c>
      <c r="E168" s="1">
        <v>0.256</v>
      </c>
      <c r="F168" s="2">
        <v>5.94e-14</v>
      </c>
    </row>
    <row r="169" spans="1:6">
      <c r="A169" s="1" t="s">
        <v>197</v>
      </c>
      <c r="B169" s="2">
        <v>3.54e-24</v>
      </c>
      <c r="C169" s="1">
        <v>-0.335874119</v>
      </c>
      <c r="D169" s="1">
        <v>0.355</v>
      </c>
      <c r="E169" s="1">
        <v>0.436</v>
      </c>
      <c r="F169" s="2">
        <v>6.68e-20</v>
      </c>
    </row>
    <row r="170" spans="1:6">
      <c r="A170" s="1" t="s">
        <v>193</v>
      </c>
      <c r="B170" s="2">
        <v>8.31e-24</v>
      </c>
      <c r="C170" s="1">
        <v>-0.337632743</v>
      </c>
      <c r="D170" s="1">
        <v>0.277</v>
      </c>
      <c r="E170" s="1">
        <v>0.362</v>
      </c>
      <c r="F170" s="2">
        <v>1.57e-19</v>
      </c>
    </row>
    <row r="171" spans="1:6">
      <c r="A171" s="1" t="s">
        <v>245</v>
      </c>
      <c r="B171" s="2">
        <v>9.24e-213</v>
      </c>
      <c r="C171" s="1">
        <v>-0.338764728</v>
      </c>
      <c r="D171" s="1">
        <v>0.998</v>
      </c>
      <c r="E171" s="1">
        <v>0.999</v>
      </c>
      <c r="F171" s="2">
        <v>1.74e-208</v>
      </c>
    </row>
    <row r="172" spans="1:6">
      <c r="A172" s="1" t="s">
        <v>772</v>
      </c>
      <c r="B172" s="2">
        <v>8.75e-29</v>
      </c>
      <c r="C172" s="1">
        <v>-0.338885773</v>
      </c>
      <c r="D172" s="1">
        <v>0.315</v>
      </c>
      <c r="E172" s="1">
        <v>0.412</v>
      </c>
      <c r="F172" s="2">
        <v>1.65e-24</v>
      </c>
    </row>
    <row r="173" spans="1:6">
      <c r="A173" s="1" t="s">
        <v>260</v>
      </c>
      <c r="B173" s="2">
        <v>3.42e-23</v>
      </c>
      <c r="C173" s="1">
        <v>-0.340693607</v>
      </c>
      <c r="D173" s="1">
        <v>0.534</v>
      </c>
      <c r="E173" s="1">
        <v>0.596</v>
      </c>
      <c r="F173" s="2">
        <v>6.45e-19</v>
      </c>
    </row>
    <row r="174" spans="1:6">
      <c r="A174" s="1" t="s">
        <v>240</v>
      </c>
      <c r="B174" s="2">
        <v>3.27e-57</v>
      </c>
      <c r="C174" s="1">
        <v>-0.341967045</v>
      </c>
      <c r="D174" s="1">
        <v>0.84</v>
      </c>
      <c r="E174" s="1">
        <v>0.883</v>
      </c>
      <c r="F174" s="2">
        <v>6.16e-53</v>
      </c>
    </row>
    <row r="175" spans="1:6">
      <c r="A175" s="1" t="s">
        <v>220</v>
      </c>
      <c r="B175" s="2">
        <v>1.09e-26</v>
      </c>
      <c r="C175" s="1">
        <v>-0.343360241</v>
      </c>
      <c r="D175" s="1">
        <v>0.399</v>
      </c>
      <c r="E175" s="1">
        <v>0.485</v>
      </c>
      <c r="F175" s="2">
        <v>2.05e-22</v>
      </c>
    </row>
    <row r="176" spans="1:6">
      <c r="A176" s="1" t="s">
        <v>1120</v>
      </c>
      <c r="B176" s="2">
        <v>1.09e-38</v>
      </c>
      <c r="C176" s="1">
        <v>-0.346831975</v>
      </c>
      <c r="D176" s="1">
        <v>0.653</v>
      </c>
      <c r="E176" s="1">
        <v>0.718</v>
      </c>
      <c r="F176" s="2">
        <v>2.05e-34</v>
      </c>
    </row>
    <row r="177" spans="1:6">
      <c r="A177" s="1" t="s">
        <v>656</v>
      </c>
      <c r="B177" s="2">
        <v>1.8e-26</v>
      </c>
      <c r="C177" s="1">
        <v>-0.34955125</v>
      </c>
      <c r="D177" s="1">
        <v>0.258</v>
      </c>
      <c r="E177" s="1">
        <v>0.348</v>
      </c>
      <c r="F177" s="2">
        <v>3.39e-22</v>
      </c>
    </row>
    <row r="178" spans="1:6">
      <c r="A178" s="1" t="s">
        <v>194</v>
      </c>
      <c r="B178" s="2">
        <v>4.67e-41</v>
      </c>
      <c r="C178" s="1">
        <v>-0.353686453</v>
      </c>
      <c r="D178" s="1">
        <v>0.063</v>
      </c>
      <c r="E178" s="1">
        <v>0.153</v>
      </c>
      <c r="F178" s="2">
        <v>8.8e-37</v>
      </c>
    </row>
    <row r="179" spans="1:6">
      <c r="A179" s="1" t="s">
        <v>509</v>
      </c>
      <c r="B179" s="2">
        <v>8.15e-237</v>
      </c>
      <c r="C179" s="1">
        <v>-0.358315548</v>
      </c>
      <c r="D179" s="1">
        <v>0.999</v>
      </c>
      <c r="E179" s="1">
        <v>0.999</v>
      </c>
      <c r="F179" s="2">
        <v>1.54e-232</v>
      </c>
    </row>
    <row r="180" spans="1:6">
      <c r="A180" s="1" t="s">
        <v>410</v>
      </c>
      <c r="B180" s="2">
        <v>2.78e-23</v>
      </c>
      <c r="C180" s="1">
        <v>-0.361850712</v>
      </c>
      <c r="D180" s="1">
        <v>0.322</v>
      </c>
      <c r="E180" s="1">
        <v>0.404</v>
      </c>
      <c r="F180" s="2">
        <v>5.24e-19</v>
      </c>
    </row>
    <row r="181" spans="1:6">
      <c r="A181" s="1" t="s">
        <v>219</v>
      </c>
      <c r="B181" s="2">
        <v>4.43e-31</v>
      </c>
      <c r="C181" s="1">
        <v>-0.362053983</v>
      </c>
      <c r="D181" s="1">
        <v>0.462</v>
      </c>
      <c r="E181" s="1">
        <v>0.546</v>
      </c>
      <c r="F181" s="2">
        <v>8.36e-27</v>
      </c>
    </row>
    <row r="182" spans="1:6">
      <c r="A182" s="1" t="s">
        <v>184</v>
      </c>
      <c r="B182" s="2">
        <v>4.01e-166</v>
      </c>
      <c r="C182" s="1">
        <v>-0.367773443</v>
      </c>
      <c r="D182" s="1">
        <v>0.995</v>
      </c>
      <c r="E182" s="1">
        <v>0.997</v>
      </c>
      <c r="F182" s="2">
        <v>7.56e-162</v>
      </c>
    </row>
    <row r="183" spans="1:6">
      <c r="A183" s="1" t="s">
        <v>214</v>
      </c>
      <c r="B183" s="2">
        <v>2.42e-32</v>
      </c>
      <c r="C183" s="1">
        <v>-0.367867523</v>
      </c>
      <c r="D183" s="1">
        <v>0.506</v>
      </c>
      <c r="E183" s="1">
        <v>0.591</v>
      </c>
      <c r="F183" s="2">
        <v>4.57e-28</v>
      </c>
    </row>
    <row r="184" spans="1:6">
      <c r="A184" s="1" t="s">
        <v>154</v>
      </c>
      <c r="B184" s="2">
        <v>7.41e-34</v>
      </c>
      <c r="C184" s="1">
        <v>-0.368031878</v>
      </c>
      <c r="D184" s="1">
        <v>0.155</v>
      </c>
      <c r="E184" s="1">
        <v>0.254</v>
      </c>
      <c r="F184" s="2">
        <v>1.4e-29</v>
      </c>
    </row>
    <row r="185" spans="1:6">
      <c r="A185" s="1" t="s">
        <v>1547</v>
      </c>
      <c r="B185" s="2">
        <v>8.35e-35</v>
      </c>
      <c r="C185" s="1">
        <v>-0.37013223</v>
      </c>
      <c r="D185" s="1">
        <v>0.083</v>
      </c>
      <c r="E185" s="1">
        <v>0.17</v>
      </c>
      <c r="F185" s="2">
        <v>1.57e-30</v>
      </c>
    </row>
    <row r="186" spans="1:6">
      <c r="A186" s="1" t="s">
        <v>230</v>
      </c>
      <c r="B186" s="2">
        <v>1.61e-33</v>
      </c>
      <c r="C186" s="1">
        <v>-0.373297888</v>
      </c>
      <c r="D186" s="1">
        <v>0.101</v>
      </c>
      <c r="E186" s="1">
        <v>0.19</v>
      </c>
      <c r="F186" s="2">
        <v>3.05e-29</v>
      </c>
    </row>
    <row r="187" spans="1:6">
      <c r="A187" s="1" t="s">
        <v>190</v>
      </c>
      <c r="B187" s="2">
        <v>1.62e-28</v>
      </c>
      <c r="C187" s="1">
        <v>-0.373516359</v>
      </c>
      <c r="D187" s="1">
        <v>0.19</v>
      </c>
      <c r="E187" s="1">
        <v>0.282</v>
      </c>
      <c r="F187" s="2">
        <v>3.05e-24</v>
      </c>
    </row>
    <row r="188" spans="1:6">
      <c r="A188" s="1" t="s">
        <v>172</v>
      </c>
      <c r="B188" s="2">
        <v>5.02e-35</v>
      </c>
      <c r="C188" s="1">
        <v>-0.384874681</v>
      </c>
      <c r="D188" s="1">
        <v>0.362</v>
      </c>
      <c r="E188" s="1">
        <v>0.463</v>
      </c>
      <c r="F188" s="2">
        <v>9.47e-31</v>
      </c>
    </row>
    <row r="189" spans="1:6">
      <c r="A189" s="1" t="s">
        <v>582</v>
      </c>
      <c r="B189" s="2">
        <v>7.23e-41</v>
      </c>
      <c r="C189" s="1">
        <v>-0.390331835</v>
      </c>
      <c r="D189" s="1">
        <v>0.49</v>
      </c>
      <c r="E189" s="1">
        <v>0.587</v>
      </c>
      <c r="F189" s="2">
        <v>1.36e-36</v>
      </c>
    </row>
    <row r="190" spans="1:6">
      <c r="A190" s="1" t="s">
        <v>603</v>
      </c>
      <c r="B190" s="2">
        <v>1.24e-110</v>
      </c>
      <c r="C190" s="1">
        <v>-0.390770983</v>
      </c>
      <c r="D190" s="1">
        <v>0.938</v>
      </c>
      <c r="E190" s="1">
        <v>0.969</v>
      </c>
      <c r="F190" s="2">
        <v>2.33e-106</v>
      </c>
    </row>
    <row r="191" spans="1:6">
      <c r="A191" s="1" t="s">
        <v>251</v>
      </c>
      <c r="B191" s="2">
        <v>3.34e-34</v>
      </c>
      <c r="C191" s="1">
        <v>-0.391255411</v>
      </c>
      <c r="D191" s="1">
        <v>0.262</v>
      </c>
      <c r="E191" s="1">
        <v>0.371</v>
      </c>
      <c r="F191" s="2">
        <v>6.3e-30</v>
      </c>
    </row>
    <row r="192" spans="1:6">
      <c r="A192" s="1" t="s">
        <v>256</v>
      </c>
      <c r="B192" s="2">
        <v>9.81e-38</v>
      </c>
      <c r="C192" s="1">
        <v>-0.391882041</v>
      </c>
      <c r="D192" s="1">
        <v>0.466</v>
      </c>
      <c r="E192" s="1">
        <v>0.561</v>
      </c>
      <c r="F192" s="2">
        <v>1.85e-33</v>
      </c>
    </row>
    <row r="193" spans="1:6">
      <c r="A193" s="1" t="s">
        <v>158</v>
      </c>
      <c r="B193" s="2">
        <v>2.2e-37</v>
      </c>
      <c r="C193" s="1">
        <v>-0.396812181</v>
      </c>
      <c r="D193" s="1">
        <v>0.326</v>
      </c>
      <c r="E193" s="1">
        <v>0.435</v>
      </c>
      <c r="F193" s="2">
        <v>4.16e-33</v>
      </c>
    </row>
    <row r="194" spans="1:6">
      <c r="A194" s="1" t="s">
        <v>224</v>
      </c>
      <c r="B194" s="2">
        <v>1.93e-90</v>
      </c>
      <c r="C194" s="1">
        <v>-0.404215248</v>
      </c>
      <c r="D194" s="1">
        <v>0.837</v>
      </c>
      <c r="E194" s="1">
        <v>0.896</v>
      </c>
      <c r="F194" s="2">
        <v>3.63e-86</v>
      </c>
    </row>
    <row r="195" spans="1:6">
      <c r="A195" s="1" t="s">
        <v>155</v>
      </c>
      <c r="B195" s="2">
        <v>3.19e-41</v>
      </c>
      <c r="C195" s="1">
        <v>-0.408081375</v>
      </c>
      <c r="D195" s="1">
        <v>0.175</v>
      </c>
      <c r="E195" s="1">
        <v>0.29</v>
      </c>
      <c r="F195" s="2">
        <v>6.02e-37</v>
      </c>
    </row>
    <row r="196" spans="1:6">
      <c r="A196" s="1" t="s">
        <v>258</v>
      </c>
      <c r="B196" s="2">
        <v>5.01e-43</v>
      </c>
      <c r="C196" s="1">
        <v>-0.408376461</v>
      </c>
      <c r="D196" s="1">
        <v>0.635</v>
      </c>
      <c r="E196" s="1">
        <v>0.716</v>
      </c>
      <c r="F196" s="2">
        <v>9.45e-39</v>
      </c>
    </row>
    <row r="197" spans="1:6">
      <c r="A197" s="1" t="s">
        <v>1044</v>
      </c>
      <c r="B197" s="2">
        <v>1.26e-34</v>
      </c>
      <c r="C197" s="1">
        <v>-0.408443095</v>
      </c>
      <c r="D197" s="1">
        <v>0.501</v>
      </c>
      <c r="E197" s="1">
        <v>0.596</v>
      </c>
      <c r="F197" s="2">
        <v>2.39e-30</v>
      </c>
    </row>
    <row r="198" spans="1:6">
      <c r="A198" s="1" t="s">
        <v>204</v>
      </c>
      <c r="B198" s="2">
        <v>8.47e-47</v>
      </c>
      <c r="C198" s="1">
        <v>-0.412404521</v>
      </c>
      <c r="D198" s="1">
        <v>0.5</v>
      </c>
      <c r="E198" s="1">
        <v>0.613</v>
      </c>
      <c r="F198" s="2">
        <v>1.6e-42</v>
      </c>
    </row>
    <row r="199" spans="1:6">
      <c r="A199" s="1" t="s">
        <v>233</v>
      </c>
      <c r="B199" s="2">
        <v>6.27e-43</v>
      </c>
      <c r="C199" s="1">
        <v>-0.424729433</v>
      </c>
      <c r="D199" s="1">
        <v>0.303</v>
      </c>
      <c r="E199" s="1">
        <v>0.425</v>
      </c>
      <c r="F199" s="2">
        <v>1.18e-38</v>
      </c>
    </row>
    <row r="200" spans="1:6">
      <c r="A200" s="1" t="s">
        <v>250</v>
      </c>
      <c r="B200" s="2">
        <v>1.1e-42</v>
      </c>
      <c r="C200" s="1">
        <v>-0.428335393</v>
      </c>
      <c r="D200" s="1">
        <v>0.338</v>
      </c>
      <c r="E200" s="1">
        <v>0.456</v>
      </c>
      <c r="F200" s="2">
        <v>2.08e-38</v>
      </c>
    </row>
    <row r="201" spans="1:6">
      <c r="A201" s="1" t="s">
        <v>253</v>
      </c>
      <c r="B201" s="2">
        <v>5.33e-45</v>
      </c>
      <c r="C201" s="1">
        <v>-0.434337671</v>
      </c>
      <c r="D201" s="1">
        <v>0.462</v>
      </c>
      <c r="E201" s="1">
        <v>0.569</v>
      </c>
      <c r="F201" s="2">
        <v>1e-40</v>
      </c>
    </row>
    <row r="202" spans="1:6">
      <c r="A202" s="1" t="s">
        <v>222</v>
      </c>
      <c r="B202" s="2">
        <v>8.36e-96</v>
      </c>
      <c r="C202" s="1">
        <v>-0.436634119</v>
      </c>
      <c r="D202" s="1">
        <v>0.853</v>
      </c>
      <c r="E202" s="1">
        <v>0.909</v>
      </c>
      <c r="F202" s="2">
        <v>1.58e-91</v>
      </c>
    </row>
    <row r="203" spans="1:6">
      <c r="A203" s="1" t="s">
        <v>244</v>
      </c>
      <c r="B203" s="2">
        <v>2.19e-41</v>
      </c>
      <c r="C203" s="1">
        <v>-0.43786684</v>
      </c>
      <c r="D203" s="1">
        <v>0.237</v>
      </c>
      <c r="E203" s="1">
        <v>0.355</v>
      </c>
      <c r="F203" s="2">
        <v>4.14e-37</v>
      </c>
    </row>
    <row r="204" spans="1:6">
      <c r="A204" s="1" t="s">
        <v>263</v>
      </c>
      <c r="B204" s="2">
        <v>1.37e-33</v>
      </c>
      <c r="C204" s="1">
        <v>-0.438280781</v>
      </c>
      <c r="D204" s="1">
        <v>0.354</v>
      </c>
      <c r="E204" s="1">
        <v>0.464</v>
      </c>
      <c r="F204" s="2">
        <v>2.59e-29</v>
      </c>
    </row>
    <row r="205" spans="1:6">
      <c r="A205" s="1" t="s">
        <v>665</v>
      </c>
      <c r="B205" s="2">
        <v>1.33e-65</v>
      </c>
      <c r="C205" s="1">
        <v>-0.442610523</v>
      </c>
      <c r="D205" s="1">
        <v>0.659</v>
      </c>
      <c r="E205" s="1">
        <v>0.748</v>
      </c>
      <c r="F205" s="2">
        <v>2.5e-61</v>
      </c>
    </row>
    <row r="206" spans="1:6">
      <c r="A206" s="1" t="s">
        <v>1548</v>
      </c>
      <c r="B206" s="2">
        <v>6.99e-37</v>
      </c>
      <c r="C206" s="1">
        <v>-0.443170083</v>
      </c>
      <c r="D206" s="1">
        <v>0.132</v>
      </c>
      <c r="E206" s="1">
        <v>0.234</v>
      </c>
      <c r="F206" s="2">
        <v>1.32e-32</v>
      </c>
    </row>
    <row r="207" spans="1:6">
      <c r="A207" s="1" t="s">
        <v>246</v>
      </c>
      <c r="B207" s="2">
        <v>4.28e-59</v>
      </c>
      <c r="C207" s="1">
        <v>-0.461544993</v>
      </c>
      <c r="D207" s="1">
        <v>0.698</v>
      </c>
      <c r="E207" s="1">
        <v>0.793</v>
      </c>
      <c r="F207" s="2">
        <v>8.08e-55</v>
      </c>
    </row>
    <row r="208" spans="1:6">
      <c r="A208" s="1" t="s">
        <v>199</v>
      </c>
      <c r="B208" s="2">
        <v>4.03e-47</v>
      </c>
      <c r="C208" s="1">
        <v>-0.464641077</v>
      </c>
      <c r="D208" s="1">
        <v>0.131</v>
      </c>
      <c r="E208" s="1">
        <v>0.247</v>
      </c>
      <c r="F208" s="2">
        <v>7.61e-43</v>
      </c>
    </row>
    <row r="209" spans="1:6">
      <c r="A209" s="1" t="s">
        <v>248</v>
      </c>
      <c r="B209" s="2">
        <v>2.66e-46</v>
      </c>
      <c r="C209" s="1">
        <v>-0.466489272</v>
      </c>
      <c r="D209" s="1">
        <v>0.113</v>
      </c>
      <c r="E209" s="1">
        <v>0.225</v>
      </c>
      <c r="F209" s="2">
        <v>5.02e-42</v>
      </c>
    </row>
    <row r="210" spans="1:6">
      <c r="A210" s="1" t="s">
        <v>254</v>
      </c>
      <c r="B210" s="2">
        <v>1.47e-76</v>
      </c>
      <c r="C210" s="1">
        <v>-0.467144719</v>
      </c>
      <c r="D210" s="1">
        <v>0.607</v>
      </c>
      <c r="E210" s="1">
        <v>0.725</v>
      </c>
      <c r="F210" s="2">
        <v>2.77e-72</v>
      </c>
    </row>
    <row r="211" spans="1:6">
      <c r="A211" s="1" t="s">
        <v>183</v>
      </c>
      <c r="B211" s="2">
        <v>1.39e-32</v>
      </c>
      <c r="C211" s="1">
        <v>-0.488831247</v>
      </c>
      <c r="D211" s="1">
        <v>0.5</v>
      </c>
      <c r="E211" s="1">
        <v>0.591</v>
      </c>
      <c r="F211" s="2">
        <v>2.62e-28</v>
      </c>
    </row>
    <row r="212" spans="1:6">
      <c r="A212" s="1" t="s">
        <v>261</v>
      </c>
      <c r="B212" s="2">
        <v>7e-287</v>
      </c>
      <c r="C212" s="1">
        <v>-0.518524549</v>
      </c>
      <c r="D212" s="1">
        <v>0.985</v>
      </c>
      <c r="E212" s="1">
        <v>0.995</v>
      </c>
      <c r="F212" s="2">
        <v>1.32e-282</v>
      </c>
    </row>
    <row r="213" spans="1:6">
      <c r="A213" s="1" t="s">
        <v>163</v>
      </c>
      <c r="B213" s="2">
        <v>2.77e-51</v>
      </c>
      <c r="C213" s="1">
        <v>-0.521013416</v>
      </c>
      <c r="D213" s="1">
        <v>0.356</v>
      </c>
      <c r="E213" s="1">
        <v>0.487</v>
      </c>
      <c r="F213" s="2">
        <v>5.22e-47</v>
      </c>
    </row>
    <row r="214" spans="1:6">
      <c r="A214" s="1" t="s">
        <v>255</v>
      </c>
      <c r="B214" s="2">
        <v>2.84e-82</v>
      </c>
      <c r="C214" s="1">
        <v>-0.530351798</v>
      </c>
      <c r="D214" s="1">
        <v>0.498</v>
      </c>
      <c r="E214" s="1">
        <v>0.645</v>
      </c>
      <c r="F214" s="2">
        <v>5.36e-78</v>
      </c>
    </row>
    <row r="215" spans="1:6">
      <c r="A215" s="1" t="s">
        <v>264</v>
      </c>
      <c r="B215" s="2">
        <v>6.57e-211</v>
      </c>
      <c r="C215" s="1">
        <v>-0.560449738</v>
      </c>
      <c r="D215" s="1">
        <v>0.919</v>
      </c>
      <c r="E215" s="1">
        <v>0.969</v>
      </c>
      <c r="F215" s="2">
        <v>1.24e-206</v>
      </c>
    </row>
    <row r="216" spans="1:6">
      <c r="A216" s="1" t="s">
        <v>267</v>
      </c>
      <c r="B216" s="2">
        <v>6.78e-108</v>
      </c>
      <c r="C216" s="1">
        <v>-0.65478084</v>
      </c>
      <c r="D216" s="1">
        <v>0.366</v>
      </c>
      <c r="E216" s="1">
        <v>0.562</v>
      </c>
      <c r="F216" s="2">
        <v>1.28e-103</v>
      </c>
    </row>
    <row r="217" spans="1:6">
      <c r="A217" s="1" t="s">
        <v>259</v>
      </c>
      <c r="B217" s="2">
        <v>1.82e-255</v>
      </c>
      <c r="C217" s="1">
        <v>-0.663407865</v>
      </c>
      <c r="D217" s="1">
        <v>0.863</v>
      </c>
      <c r="E217" s="1">
        <v>0.945</v>
      </c>
      <c r="F217" s="2">
        <v>3.43e-251</v>
      </c>
    </row>
    <row r="218" spans="1:6">
      <c r="A218" s="1" t="s">
        <v>265</v>
      </c>
      <c r="B218" s="2">
        <v>1.19e-117</v>
      </c>
      <c r="C218" s="1">
        <v>-0.689561407</v>
      </c>
      <c r="D218" s="1">
        <v>0.426</v>
      </c>
      <c r="E218" s="1">
        <v>0.619</v>
      </c>
      <c r="F218" s="2">
        <v>2.25e-113</v>
      </c>
    </row>
    <row r="219" spans="1:6">
      <c r="A219" s="1" t="s">
        <v>1549</v>
      </c>
      <c r="B219" s="2">
        <v>1.7e-113</v>
      </c>
      <c r="C219" s="1">
        <v>-0.694525016</v>
      </c>
      <c r="D219" s="1">
        <v>0.075</v>
      </c>
      <c r="E219" s="1">
        <v>0.259</v>
      </c>
      <c r="F219" s="2">
        <v>3.21e-109</v>
      </c>
    </row>
    <row r="220" spans="1:6">
      <c r="A220" s="1" t="s">
        <v>268</v>
      </c>
      <c r="B220" s="2">
        <v>6.58e-171</v>
      </c>
      <c r="C220" s="1">
        <v>-0.701985569</v>
      </c>
      <c r="D220" s="1">
        <v>0</v>
      </c>
      <c r="E220" s="1">
        <v>0.182</v>
      </c>
      <c r="F220" s="2">
        <v>1.24e-166</v>
      </c>
    </row>
    <row r="221" spans="1:6">
      <c r="A221" s="1" t="s">
        <v>239</v>
      </c>
      <c r="B221" s="2">
        <v>3.07e-85</v>
      </c>
      <c r="C221" s="1">
        <v>-0.706436247</v>
      </c>
      <c r="D221" s="1">
        <v>0.212</v>
      </c>
      <c r="E221" s="1">
        <v>0.392</v>
      </c>
      <c r="F221" s="2">
        <v>5.8e-81</v>
      </c>
    </row>
    <row r="222" spans="1:6">
      <c r="A222" s="1" t="s">
        <v>270</v>
      </c>
      <c r="B222" s="2">
        <v>6.7e-205</v>
      </c>
      <c r="C222" s="1">
        <v>-0.798417971</v>
      </c>
      <c r="D222" s="1">
        <v>0</v>
      </c>
      <c r="E222" s="1">
        <v>0.215</v>
      </c>
      <c r="F222" s="2">
        <v>1.26e-200</v>
      </c>
    </row>
    <row r="223" spans="1:6">
      <c r="A223" s="1" t="s">
        <v>269</v>
      </c>
      <c r="B223" s="2">
        <v>1.56e-201</v>
      </c>
      <c r="C223" s="1">
        <v>-0.838125593</v>
      </c>
      <c r="D223" s="1">
        <v>0.389</v>
      </c>
      <c r="E223" s="1">
        <v>0.658</v>
      </c>
      <c r="F223" s="2">
        <v>2.95e-197</v>
      </c>
    </row>
    <row r="224" spans="1:6">
      <c r="A224" s="1" t="s">
        <v>266</v>
      </c>
      <c r="B224" s="2">
        <v>1.53e-132</v>
      </c>
      <c r="C224" s="1">
        <v>-0.884520182</v>
      </c>
      <c r="D224" s="1">
        <v>0.423</v>
      </c>
      <c r="E224" s="1">
        <v>0.639</v>
      </c>
      <c r="F224" s="2">
        <v>2.88e-128</v>
      </c>
    </row>
  </sheetData>
  <pageMargins left="0.75" right="0.75" top="1" bottom="1" header="0.5" footer="0.5"/>
  <headerFooter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64"/>
  <sheetViews>
    <sheetView workbookViewId="0">
      <selection activeCell="L17" sqref="L17"/>
    </sheetView>
  </sheetViews>
  <sheetFormatPr defaultColWidth="8.72727272727273" defaultRowHeight="14" outlineLevelCol="5"/>
  <sheetData>
    <row r="1" spans="1:6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>
      <c r="A2" s="1" t="s">
        <v>183</v>
      </c>
      <c r="B2" s="2">
        <v>2.63e-231</v>
      </c>
      <c r="C2" s="1">
        <v>1.552789561</v>
      </c>
      <c r="D2" s="1">
        <v>0.891</v>
      </c>
      <c r="E2" s="1">
        <v>0.5</v>
      </c>
      <c r="F2" s="2">
        <v>4.95e-227</v>
      </c>
    </row>
    <row r="3" spans="1:6">
      <c r="A3" s="1" t="s">
        <v>118</v>
      </c>
      <c r="B3" s="1">
        <v>0</v>
      </c>
      <c r="C3" s="1">
        <v>1.445395619</v>
      </c>
      <c r="D3" s="1">
        <v>0.828</v>
      </c>
      <c r="E3" s="1">
        <v>0.221</v>
      </c>
      <c r="F3" s="1">
        <v>0</v>
      </c>
    </row>
    <row r="4" spans="1:6">
      <c r="A4" s="1" t="s">
        <v>59</v>
      </c>
      <c r="B4" s="1">
        <v>0</v>
      </c>
      <c r="C4" s="1">
        <v>1.194433728</v>
      </c>
      <c r="D4" s="1">
        <v>1</v>
      </c>
      <c r="E4" s="1">
        <v>0.999</v>
      </c>
      <c r="F4" s="1">
        <v>0</v>
      </c>
    </row>
    <row r="5" spans="1:6">
      <c r="A5" s="1" t="s">
        <v>271</v>
      </c>
      <c r="B5" s="1">
        <v>0</v>
      </c>
      <c r="C5" s="1">
        <v>1.189405117</v>
      </c>
      <c r="D5" s="1">
        <v>0.919</v>
      </c>
      <c r="E5" s="1">
        <v>0.459</v>
      </c>
      <c r="F5" s="1">
        <v>0</v>
      </c>
    </row>
    <row r="6" spans="1:6">
      <c r="A6" s="1" t="s">
        <v>275</v>
      </c>
      <c r="B6" s="2">
        <v>9.8e-224</v>
      </c>
      <c r="C6" s="1">
        <v>0.919205187</v>
      </c>
      <c r="D6" s="1">
        <v>0.613</v>
      </c>
      <c r="E6" s="1">
        <v>0.155</v>
      </c>
      <c r="F6" s="2">
        <v>1.85e-219</v>
      </c>
    </row>
    <row r="7" spans="1:6">
      <c r="A7" s="1" t="s">
        <v>276</v>
      </c>
      <c r="B7" s="2">
        <v>4.45e-174</v>
      </c>
      <c r="C7" s="1">
        <v>0.849444279</v>
      </c>
      <c r="D7" s="1">
        <v>0.635</v>
      </c>
      <c r="E7" s="1">
        <v>0.213</v>
      </c>
      <c r="F7" s="2">
        <v>8.4e-170</v>
      </c>
    </row>
    <row r="8" spans="1:6">
      <c r="A8" s="1" t="s">
        <v>274</v>
      </c>
      <c r="B8" s="2">
        <v>4.93e-169</v>
      </c>
      <c r="C8" s="1">
        <v>0.786689338</v>
      </c>
      <c r="D8" s="1">
        <v>0.593</v>
      </c>
      <c r="E8" s="1">
        <v>0.184</v>
      </c>
      <c r="F8" s="2">
        <v>9.3e-165</v>
      </c>
    </row>
    <row r="9" spans="1:6">
      <c r="A9" s="1" t="s">
        <v>269</v>
      </c>
      <c r="B9" s="2">
        <v>2.14e-130</v>
      </c>
      <c r="C9" s="1">
        <v>0.734694412</v>
      </c>
      <c r="D9" s="1">
        <v>0.778</v>
      </c>
      <c r="E9" s="1">
        <v>0.389</v>
      </c>
      <c r="F9" s="2">
        <v>4.04e-126</v>
      </c>
    </row>
    <row r="10" spans="1:6">
      <c r="A10" s="1" t="s">
        <v>272</v>
      </c>
      <c r="B10" s="2">
        <v>2.29e-140</v>
      </c>
      <c r="C10" s="1">
        <v>0.73302967</v>
      </c>
      <c r="D10" s="1">
        <v>0.976</v>
      </c>
      <c r="E10" s="1">
        <v>0.795</v>
      </c>
      <c r="F10" s="2">
        <v>4.31e-136</v>
      </c>
    </row>
    <row r="11" spans="1:6">
      <c r="A11" s="1" t="s">
        <v>278</v>
      </c>
      <c r="B11" s="2">
        <v>3.97e-180</v>
      </c>
      <c r="C11" s="1">
        <v>0.712033435</v>
      </c>
      <c r="D11" s="1">
        <v>0.402</v>
      </c>
      <c r="E11" s="1">
        <v>0.07</v>
      </c>
      <c r="F11" s="2">
        <v>7.49e-176</v>
      </c>
    </row>
    <row r="12" spans="1:6">
      <c r="A12" s="1" t="s">
        <v>277</v>
      </c>
      <c r="B12" s="2">
        <v>3.85e-109</v>
      </c>
      <c r="C12" s="1">
        <v>0.668020017</v>
      </c>
      <c r="D12" s="1">
        <v>0.56</v>
      </c>
      <c r="E12" s="1">
        <v>0.219</v>
      </c>
      <c r="F12" s="2">
        <v>7.26e-105</v>
      </c>
    </row>
    <row r="13" spans="1:6">
      <c r="A13" s="1" t="s">
        <v>64</v>
      </c>
      <c r="B13" s="2">
        <v>4.67e-110</v>
      </c>
      <c r="C13" s="1">
        <v>0.637746008</v>
      </c>
      <c r="D13" s="1">
        <v>0.815</v>
      </c>
      <c r="E13" s="1">
        <v>0.468</v>
      </c>
      <c r="F13" s="2">
        <v>8.81e-106</v>
      </c>
    </row>
    <row r="14" spans="1:6">
      <c r="A14" s="1" t="s">
        <v>281</v>
      </c>
      <c r="B14" s="2">
        <v>5.01e-128</v>
      </c>
      <c r="C14" s="1">
        <v>0.617361562</v>
      </c>
      <c r="D14" s="1">
        <v>0.422</v>
      </c>
      <c r="E14" s="1">
        <v>0.114</v>
      </c>
      <c r="F14" s="2">
        <v>9.45e-124</v>
      </c>
    </row>
    <row r="15" spans="1:6">
      <c r="A15" s="1" t="s">
        <v>196</v>
      </c>
      <c r="B15" s="2">
        <v>2.06e-87</v>
      </c>
      <c r="C15" s="1">
        <v>0.592010827</v>
      </c>
      <c r="D15" s="1">
        <v>0.882</v>
      </c>
      <c r="E15" s="1">
        <v>0.609</v>
      </c>
      <c r="F15" s="2">
        <v>3.88e-83</v>
      </c>
    </row>
    <row r="16" spans="1:6">
      <c r="A16" s="1" t="s">
        <v>300</v>
      </c>
      <c r="B16" s="2">
        <v>1.72e-110</v>
      </c>
      <c r="C16" s="1">
        <v>0.576095594</v>
      </c>
      <c r="D16" s="1">
        <v>0.398</v>
      </c>
      <c r="E16" s="1">
        <v>0.114</v>
      </c>
      <c r="F16" s="2">
        <v>3.24e-106</v>
      </c>
    </row>
    <row r="17" spans="1:6">
      <c r="A17" s="1" t="s">
        <v>280</v>
      </c>
      <c r="B17" s="2">
        <v>7.66e-109</v>
      </c>
      <c r="C17" s="1">
        <v>0.569950526</v>
      </c>
      <c r="D17" s="1">
        <v>0.442</v>
      </c>
      <c r="E17" s="1">
        <v>0.14</v>
      </c>
      <c r="F17" s="2">
        <v>1.44e-104</v>
      </c>
    </row>
    <row r="18" spans="1:6">
      <c r="A18" s="1" t="s">
        <v>288</v>
      </c>
      <c r="B18" s="2">
        <v>6.29e-82</v>
      </c>
      <c r="C18" s="1">
        <v>0.541272151</v>
      </c>
      <c r="D18" s="1">
        <v>0.609</v>
      </c>
      <c r="E18" s="1">
        <v>0.285</v>
      </c>
      <c r="F18" s="2">
        <v>1.19e-77</v>
      </c>
    </row>
    <row r="19" spans="1:6">
      <c r="A19" s="1" t="s">
        <v>294</v>
      </c>
      <c r="B19" s="2">
        <v>2.67e-74</v>
      </c>
      <c r="C19" s="1">
        <v>0.519016617</v>
      </c>
      <c r="D19" s="1">
        <v>0.741</v>
      </c>
      <c r="E19" s="1">
        <v>0.418</v>
      </c>
      <c r="F19" s="2">
        <v>5.04e-70</v>
      </c>
    </row>
    <row r="20" spans="1:6">
      <c r="A20" s="1" t="s">
        <v>283</v>
      </c>
      <c r="B20" s="2">
        <v>8.34e-89</v>
      </c>
      <c r="C20" s="1">
        <v>0.518486723</v>
      </c>
      <c r="D20" s="1">
        <v>0.503</v>
      </c>
      <c r="E20" s="1">
        <v>0.198</v>
      </c>
      <c r="F20" s="2">
        <v>1.57e-84</v>
      </c>
    </row>
    <row r="21" spans="1:6">
      <c r="A21" s="1" t="s">
        <v>175</v>
      </c>
      <c r="B21" s="2">
        <v>4.08e-259</v>
      </c>
      <c r="C21" s="1">
        <v>0.50647908</v>
      </c>
      <c r="D21" s="1">
        <v>1</v>
      </c>
      <c r="E21" s="1">
        <v>0.997</v>
      </c>
      <c r="F21" s="2">
        <v>7.7e-255</v>
      </c>
    </row>
    <row r="22" spans="1:6">
      <c r="A22" s="1" t="s">
        <v>297</v>
      </c>
      <c r="B22" s="2">
        <v>2.4e-67</v>
      </c>
      <c r="C22" s="1">
        <v>0.505082082</v>
      </c>
      <c r="D22" s="1">
        <v>0.799</v>
      </c>
      <c r="E22" s="1">
        <v>0.506</v>
      </c>
      <c r="F22" s="2">
        <v>4.53e-63</v>
      </c>
    </row>
    <row r="23" spans="1:6">
      <c r="A23" s="1" t="s">
        <v>289</v>
      </c>
      <c r="B23" s="2">
        <v>3.58e-77</v>
      </c>
      <c r="C23" s="1">
        <v>0.493186264</v>
      </c>
      <c r="D23" s="1">
        <v>0.545</v>
      </c>
      <c r="E23" s="1">
        <v>0.24</v>
      </c>
      <c r="F23" s="2">
        <v>6.75e-73</v>
      </c>
    </row>
    <row r="24" spans="1:6">
      <c r="A24" s="1" t="s">
        <v>282</v>
      </c>
      <c r="B24" s="2">
        <v>9.36e-93</v>
      </c>
      <c r="C24" s="1">
        <v>0.486114604</v>
      </c>
      <c r="D24" s="1">
        <v>0.399</v>
      </c>
      <c r="E24" s="1">
        <v>0.128</v>
      </c>
      <c r="F24" s="2">
        <v>1.77e-88</v>
      </c>
    </row>
    <row r="25" spans="1:6">
      <c r="A25" s="1" t="s">
        <v>306</v>
      </c>
      <c r="B25" s="2">
        <v>1.78e-76</v>
      </c>
      <c r="C25" s="1">
        <v>0.476029266</v>
      </c>
      <c r="D25" s="1">
        <v>0.426</v>
      </c>
      <c r="E25" s="1">
        <v>0.163</v>
      </c>
      <c r="F25" s="2">
        <v>3.36e-72</v>
      </c>
    </row>
    <row r="26" spans="1:6">
      <c r="A26" s="1" t="s">
        <v>293</v>
      </c>
      <c r="B26" s="2">
        <v>7.12e-73</v>
      </c>
      <c r="C26" s="1">
        <v>0.475334151</v>
      </c>
      <c r="D26" s="1">
        <v>0.506</v>
      </c>
      <c r="E26" s="1">
        <v>0.218</v>
      </c>
      <c r="F26" s="2">
        <v>1.34e-68</v>
      </c>
    </row>
    <row r="27" spans="1:6">
      <c r="A27" s="1" t="s">
        <v>285</v>
      </c>
      <c r="B27" s="2">
        <v>9.78e-83</v>
      </c>
      <c r="C27" s="1">
        <v>0.475062174</v>
      </c>
      <c r="D27" s="1">
        <v>0.398</v>
      </c>
      <c r="E27" s="1">
        <v>0.137</v>
      </c>
      <c r="F27" s="2">
        <v>1.84e-78</v>
      </c>
    </row>
    <row r="28" spans="1:6">
      <c r="A28" s="1" t="s">
        <v>286</v>
      </c>
      <c r="B28" s="2">
        <v>5.07e-79</v>
      </c>
      <c r="C28" s="1">
        <v>0.472351184</v>
      </c>
      <c r="D28" s="1">
        <v>0.446</v>
      </c>
      <c r="E28" s="1">
        <v>0.171</v>
      </c>
      <c r="F28" s="2">
        <v>9.57e-75</v>
      </c>
    </row>
    <row r="29" spans="1:6">
      <c r="A29" s="1" t="s">
        <v>189</v>
      </c>
      <c r="B29" s="2">
        <v>3.07e-61</v>
      </c>
      <c r="C29" s="1">
        <v>0.466638498</v>
      </c>
      <c r="D29" s="1">
        <v>0.947</v>
      </c>
      <c r="E29" s="1">
        <v>0.846</v>
      </c>
      <c r="F29" s="2">
        <v>5.79e-57</v>
      </c>
    </row>
    <row r="30" spans="1:6">
      <c r="A30" s="1" t="s">
        <v>315</v>
      </c>
      <c r="B30" s="2">
        <v>5.78e-61</v>
      </c>
      <c r="C30" s="1">
        <v>0.452557333</v>
      </c>
      <c r="D30" s="1">
        <v>0.485</v>
      </c>
      <c r="E30" s="1">
        <v>0.226</v>
      </c>
      <c r="F30" s="2">
        <v>1.09e-56</v>
      </c>
    </row>
    <row r="31" spans="1:6">
      <c r="A31" s="1" t="s">
        <v>263</v>
      </c>
      <c r="B31" s="2">
        <v>6.12e-40</v>
      </c>
      <c r="C31" s="1">
        <v>0.448303519</v>
      </c>
      <c r="D31" s="1">
        <v>0.578</v>
      </c>
      <c r="E31" s="1">
        <v>0.354</v>
      </c>
      <c r="F31" s="2">
        <v>1.16e-35</v>
      </c>
    </row>
    <row r="32" spans="1:6">
      <c r="A32" s="1" t="s">
        <v>207</v>
      </c>
      <c r="B32" s="2">
        <v>1.17e-47</v>
      </c>
      <c r="C32" s="1">
        <v>0.447754789</v>
      </c>
      <c r="D32" s="1">
        <v>0.672</v>
      </c>
      <c r="E32" s="1">
        <v>0.403</v>
      </c>
      <c r="F32" s="2">
        <v>2.21e-43</v>
      </c>
    </row>
    <row r="33" spans="1:6">
      <c r="A33" s="1" t="s">
        <v>348</v>
      </c>
      <c r="B33" s="2">
        <v>6.16e-78</v>
      </c>
      <c r="C33" s="1">
        <v>0.441801746</v>
      </c>
      <c r="D33" s="1">
        <v>0.401</v>
      </c>
      <c r="E33" s="1">
        <v>0.143</v>
      </c>
      <c r="F33" s="2">
        <v>1.16e-73</v>
      </c>
    </row>
    <row r="34" spans="1:6">
      <c r="A34" s="1" t="s">
        <v>304</v>
      </c>
      <c r="B34" s="2">
        <v>5.35e-68</v>
      </c>
      <c r="C34" s="1">
        <v>0.439185781</v>
      </c>
      <c r="D34" s="1">
        <v>0.478</v>
      </c>
      <c r="E34" s="1">
        <v>0.205</v>
      </c>
      <c r="F34" s="2">
        <v>1.01e-63</v>
      </c>
    </row>
    <row r="35" spans="1:6">
      <c r="A35" s="1" t="s">
        <v>126</v>
      </c>
      <c r="B35" s="2">
        <v>3.16e-53</v>
      </c>
      <c r="C35" s="1">
        <v>0.438244088</v>
      </c>
      <c r="D35" s="1">
        <v>0.722</v>
      </c>
      <c r="E35" s="1">
        <v>0.428</v>
      </c>
      <c r="F35" s="2">
        <v>5.96e-49</v>
      </c>
    </row>
    <row r="36" spans="1:6">
      <c r="A36" s="1" t="s">
        <v>239</v>
      </c>
      <c r="B36" s="2">
        <v>1.67e-47</v>
      </c>
      <c r="C36" s="1">
        <v>0.436122421</v>
      </c>
      <c r="D36" s="1">
        <v>0.435</v>
      </c>
      <c r="E36" s="1">
        <v>0.212</v>
      </c>
      <c r="F36" s="2">
        <v>3.16e-43</v>
      </c>
    </row>
    <row r="37" spans="1:6">
      <c r="A37" s="1" t="s">
        <v>291</v>
      </c>
      <c r="B37" s="2">
        <v>1.98e-72</v>
      </c>
      <c r="C37" s="1">
        <v>0.431444421</v>
      </c>
      <c r="D37" s="1">
        <v>0.959</v>
      </c>
      <c r="E37" s="1">
        <v>0.831</v>
      </c>
      <c r="F37" s="2">
        <v>3.74e-68</v>
      </c>
    </row>
    <row r="38" spans="1:6">
      <c r="A38" s="1" t="s">
        <v>301</v>
      </c>
      <c r="B38" s="2">
        <v>1.01e-55</v>
      </c>
      <c r="C38" s="1">
        <v>0.429949435</v>
      </c>
      <c r="D38" s="1">
        <v>0.599</v>
      </c>
      <c r="E38" s="1">
        <v>0.315</v>
      </c>
      <c r="F38" s="2">
        <v>1.91e-51</v>
      </c>
    </row>
    <row r="39" spans="1:6">
      <c r="A39" s="1" t="s">
        <v>310</v>
      </c>
      <c r="B39" s="2">
        <v>3.97e-56</v>
      </c>
      <c r="C39" s="1">
        <v>0.426334424</v>
      </c>
      <c r="D39" s="1">
        <v>0.628</v>
      </c>
      <c r="E39" s="1">
        <v>0.337</v>
      </c>
      <c r="F39" s="2">
        <v>7.49e-52</v>
      </c>
    </row>
    <row r="40" spans="1:6">
      <c r="A40" s="1" t="s">
        <v>119</v>
      </c>
      <c r="B40" s="2">
        <v>3.46e-54</v>
      </c>
      <c r="C40" s="1">
        <v>0.422164361</v>
      </c>
      <c r="D40" s="1">
        <v>0.886</v>
      </c>
      <c r="E40" s="1">
        <v>0.647</v>
      </c>
      <c r="F40" s="2">
        <v>6.52e-50</v>
      </c>
    </row>
    <row r="41" spans="1:6">
      <c r="A41" s="1" t="s">
        <v>318</v>
      </c>
      <c r="B41" s="2">
        <v>2.01e-59</v>
      </c>
      <c r="C41" s="1">
        <v>0.421364149</v>
      </c>
      <c r="D41" s="1">
        <v>0.494</v>
      </c>
      <c r="E41" s="1">
        <v>0.229</v>
      </c>
      <c r="F41" s="2">
        <v>3.78e-55</v>
      </c>
    </row>
    <row r="42" spans="1:6">
      <c r="A42" s="1" t="s">
        <v>308</v>
      </c>
      <c r="B42" s="2">
        <v>8.12e-55</v>
      </c>
      <c r="C42" s="1">
        <v>0.420868524</v>
      </c>
      <c r="D42" s="1">
        <v>0.486</v>
      </c>
      <c r="E42" s="1">
        <v>0.232</v>
      </c>
      <c r="F42" s="2">
        <v>1.53e-50</v>
      </c>
    </row>
    <row r="43" spans="1:6">
      <c r="A43" s="1" t="s">
        <v>298</v>
      </c>
      <c r="B43" s="2">
        <v>1.23e-78</v>
      </c>
      <c r="C43" s="1">
        <v>0.420439581</v>
      </c>
      <c r="D43" s="1">
        <v>0.313</v>
      </c>
      <c r="E43" s="1">
        <v>0.094</v>
      </c>
      <c r="F43" s="2">
        <v>2.32e-74</v>
      </c>
    </row>
    <row r="44" spans="1:6">
      <c r="A44" s="1" t="s">
        <v>317</v>
      </c>
      <c r="B44" s="2">
        <v>9.91e-55</v>
      </c>
      <c r="C44" s="1">
        <v>0.417566579</v>
      </c>
      <c r="D44" s="1">
        <v>0.56</v>
      </c>
      <c r="E44" s="1">
        <v>0.287</v>
      </c>
      <c r="F44" s="2">
        <v>1.87e-50</v>
      </c>
    </row>
    <row r="45" spans="1:6">
      <c r="A45" s="1" t="s">
        <v>331</v>
      </c>
      <c r="B45" s="2">
        <v>2.19e-109</v>
      </c>
      <c r="C45" s="1">
        <v>0.417113023</v>
      </c>
      <c r="D45" s="1">
        <v>0.207</v>
      </c>
      <c r="E45" s="1">
        <v>0.026</v>
      </c>
      <c r="F45" s="2">
        <v>4.13e-105</v>
      </c>
    </row>
    <row r="46" spans="1:6">
      <c r="A46" s="1" t="s">
        <v>245</v>
      </c>
      <c r="B46" s="2">
        <v>1.55e-202</v>
      </c>
      <c r="C46" s="1">
        <v>0.41404106</v>
      </c>
      <c r="D46" s="1">
        <v>1</v>
      </c>
      <c r="E46" s="1">
        <v>0.998</v>
      </c>
      <c r="F46" s="2">
        <v>2.93e-198</v>
      </c>
    </row>
    <row r="47" spans="1:6">
      <c r="A47" s="1" t="s">
        <v>66</v>
      </c>
      <c r="B47" s="2">
        <v>3.69e-61</v>
      </c>
      <c r="C47" s="1">
        <v>0.409195674</v>
      </c>
      <c r="D47" s="1">
        <v>0.461</v>
      </c>
      <c r="E47" s="1">
        <v>0.203</v>
      </c>
      <c r="F47" s="2">
        <v>6.97e-57</v>
      </c>
    </row>
    <row r="48" spans="1:6">
      <c r="A48" s="1" t="s">
        <v>316</v>
      </c>
      <c r="B48" s="2">
        <v>8.22e-49</v>
      </c>
      <c r="C48" s="1">
        <v>0.408525996</v>
      </c>
      <c r="D48" s="1">
        <v>0.535</v>
      </c>
      <c r="E48" s="1">
        <v>0.282</v>
      </c>
      <c r="F48" s="2">
        <v>1.55e-44</v>
      </c>
    </row>
    <row r="49" spans="1:6">
      <c r="A49" s="1" t="s">
        <v>671</v>
      </c>
      <c r="B49" s="2">
        <v>4.35e-54</v>
      </c>
      <c r="C49" s="1">
        <v>0.405907737</v>
      </c>
      <c r="D49" s="1">
        <v>0.843</v>
      </c>
      <c r="E49" s="1">
        <v>0.585</v>
      </c>
      <c r="F49" s="2">
        <v>8.21e-50</v>
      </c>
    </row>
    <row r="50" spans="1:6">
      <c r="A50" s="1" t="s">
        <v>375</v>
      </c>
      <c r="B50" s="2">
        <v>1.19e-49</v>
      </c>
      <c r="C50" s="1">
        <v>0.401607787</v>
      </c>
      <c r="D50" s="1">
        <v>0.855</v>
      </c>
      <c r="E50" s="1">
        <v>0.609</v>
      </c>
      <c r="F50" s="2">
        <v>2.24e-45</v>
      </c>
    </row>
    <row r="51" spans="1:6">
      <c r="A51" s="1" t="s">
        <v>295</v>
      </c>
      <c r="B51" s="2">
        <v>2.04e-107</v>
      </c>
      <c r="C51" s="1">
        <v>0.401013771</v>
      </c>
      <c r="D51" s="1">
        <v>0.239</v>
      </c>
      <c r="E51" s="1">
        <v>0.038</v>
      </c>
      <c r="F51" s="2">
        <v>3.85e-103</v>
      </c>
    </row>
    <row r="52" spans="1:6">
      <c r="A52" s="1" t="s">
        <v>303</v>
      </c>
      <c r="B52" s="2">
        <v>3.08e-56</v>
      </c>
      <c r="C52" s="1">
        <v>0.394663163</v>
      </c>
      <c r="D52" s="1">
        <v>0.428</v>
      </c>
      <c r="E52" s="1">
        <v>0.189</v>
      </c>
      <c r="F52" s="2">
        <v>5.81e-52</v>
      </c>
    </row>
    <row r="53" spans="1:6">
      <c r="A53" s="1" t="s">
        <v>313</v>
      </c>
      <c r="B53" s="2">
        <v>1.3e-42</v>
      </c>
      <c r="C53" s="1">
        <v>0.39101657</v>
      </c>
      <c r="D53" s="1">
        <v>0.921</v>
      </c>
      <c r="E53" s="1">
        <v>0.76</v>
      </c>
      <c r="F53" s="2">
        <v>2.45e-38</v>
      </c>
    </row>
    <row r="54" spans="1:6">
      <c r="A54" s="1" t="s">
        <v>332</v>
      </c>
      <c r="B54" s="2">
        <v>1.69e-83</v>
      </c>
      <c r="C54" s="1">
        <v>0.387692544</v>
      </c>
      <c r="D54" s="1">
        <v>0.229</v>
      </c>
      <c r="E54" s="1">
        <v>0.048</v>
      </c>
      <c r="F54" s="2">
        <v>3.19e-79</v>
      </c>
    </row>
    <row r="55" spans="1:6">
      <c r="A55" s="1" t="s">
        <v>309</v>
      </c>
      <c r="B55" s="2">
        <v>9.01e-76</v>
      </c>
      <c r="C55" s="1">
        <v>0.387108393</v>
      </c>
      <c r="D55" s="1">
        <v>0.246</v>
      </c>
      <c r="E55" s="1">
        <v>0.062</v>
      </c>
      <c r="F55" s="2">
        <v>1.7e-71</v>
      </c>
    </row>
    <row r="56" spans="1:6">
      <c r="A56" s="1" t="s">
        <v>150</v>
      </c>
      <c r="B56" s="2">
        <v>3.93e-43</v>
      </c>
      <c r="C56" s="1">
        <v>0.379445986</v>
      </c>
      <c r="D56" s="1">
        <v>0.652</v>
      </c>
      <c r="E56" s="1">
        <v>0.393</v>
      </c>
      <c r="F56" s="2">
        <v>7.41e-39</v>
      </c>
    </row>
    <row r="57" spans="1:6">
      <c r="A57" s="1" t="s">
        <v>264</v>
      </c>
      <c r="B57" s="2">
        <v>9.62e-71</v>
      </c>
      <c r="C57" s="1">
        <v>0.376419562</v>
      </c>
      <c r="D57" s="1">
        <v>0.984</v>
      </c>
      <c r="E57" s="1">
        <v>0.919</v>
      </c>
      <c r="F57" s="2">
        <v>1.81e-66</v>
      </c>
    </row>
    <row r="58" spans="1:6">
      <c r="A58" s="1" t="s">
        <v>46</v>
      </c>
      <c r="B58" s="2">
        <v>1.53e-56</v>
      </c>
      <c r="C58" s="1">
        <v>0.375908108</v>
      </c>
      <c r="D58" s="1">
        <v>0.953</v>
      </c>
      <c r="E58" s="1">
        <v>0.822</v>
      </c>
      <c r="F58" s="2">
        <v>2.88e-52</v>
      </c>
    </row>
    <row r="59" spans="1:6">
      <c r="A59" s="1" t="s">
        <v>333</v>
      </c>
      <c r="B59" s="2">
        <v>1.07e-52</v>
      </c>
      <c r="C59" s="1">
        <v>0.374452896</v>
      </c>
      <c r="D59" s="1">
        <v>0.41</v>
      </c>
      <c r="E59" s="1">
        <v>0.181</v>
      </c>
      <c r="F59" s="2">
        <v>2.02e-48</v>
      </c>
    </row>
    <row r="60" spans="1:6">
      <c r="A60" s="1" t="s">
        <v>60</v>
      </c>
      <c r="B60" s="2">
        <v>9.25e-42</v>
      </c>
      <c r="C60" s="1">
        <v>0.372054358</v>
      </c>
      <c r="D60" s="1">
        <v>0.698</v>
      </c>
      <c r="E60" s="1">
        <v>0.434</v>
      </c>
      <c r="F60" s="2">
        <v>1.75e-37</v>
      </c>
    </row>
    <row r="61" spans="1:6">
      <c r="A61" s="1" t="s">
        <v>672</v>
      </c>
      <c r="B61" s="2">
        <v>3.05e-71</v>
      </c>
      <c r="C61" s="1">
        <v>0.363935064</v>
      </c>
      <c r="D61" s="1">
        <v>0.218</v>
      </c>
      <c r="E61" s="1">
        <v>0.052</v>
      </c>
      <c r="F61" s="2">
        <v>5.75e-67</v>
      </c>
    </row>
    <row r="62" spans="1:6">
      <c r="A62" s="1" t="s">
        <v>413</v>
      </c>
      <c r="B62" s="2">
        <v>1.68e-39</v>
      </c>
      <c r="C62" s="1">
        <v>0.363620387</v>
      </c>
      <c r="D62" s="1">
        <v>0.793</v>
      </c>
      <c r="E62" s="1">
        <v>0.54</v>
      </c>
      <c r="F62" s="2">
        <v>3.18e-35</v>
      </c>
    </row>
    <row r="63" spans="1:6">
      <c r="A63" s="1" t="s">
        <v>351</v>
      </c>
      <c r="B63" s="2">
        <v>6.02e-79</v>
      </c>
      <c r="C63" s="1">
        <v>0.362834336</v>
      </c>
      <c r="D63" s="1">
        <v>0.229</v>
      </c>
      <c r="E63" s="1">
        <v>0.051</v>
      </c>
      <c r="F63" s="2">
        <v>1.13e-74</v>
      </c>
    </row>
    <row r="64" spans="1:6">
      <c r="A64" s="1" t="s">
        <v>326</v>
      </c>
      <c r="B64" s="2">
        <v>1.04e-173</v>
      </c>
      <c r="C64" s="1">
        <v>0.360574586</v>
      </c>
      <c r="D64" s="1">
        <v>0.999</v>
      </c>
      <c r="E64" s="1">
        <v>0.999</v>
      </c>
      <c r="F64" s="2">
        <v>1.97e-169</v>
      </c>
    </row>
    <row r="65" spans="1:6">
      <c r="A65" s="1" t="s">
        <v>266</v>
      </c>
      <c r="B65" s="2">
        <v>6.72e-27</v>
      </c>
      <c r="C65" s="1">
        <v>0.360017741</v>
      </c>
      <c r="D65" s="1">
        <v>0.631</v>
      </c>
      <c r="E65" s="1">
        <v>0.423</v>
      </c>
      <c r="F65" s="2">
        <v>1.27e-22</v>
      </c>
    </row>
    <row r="66" spans="1:6">
      <c r="A66" s="1" t="s">
        <v>186</v>
      </c>
      <c r="B66" s="2">
        <v>4.61e-51</v>
      </c>
      <c r="C66" s="1">
        <v>0.359491772</v>
      </c>
      <c r="D66" s="1">
        <v>0.408</v>
      </c>
      <c r="E66" s="1">
        <v>0.183</v>
      </c>
      <c r="F66" s="2">
        <v>8.7e-47</v>
      </c>
    </row>
    <row r="67" spans="1:6">
      <c r="A67" s="1" t="s">
        <v>549</v>
      </c>
      <c r="B67" s="2">
        <v>1.81e-42</v>
      </c>
      <c r="C67" s="1">
        <v>0.35789781</v>
      </c>
      <c r="D67" s="1">
        <v>0.571</v>
      </c>
      <c r="E67" s="1">
        <v>0.315</v>
      </c>
      <c r="F67" s="2">
        <v>3.42e-38</v>
      </c>
    </row>
    <row r="68" spans="1:6">
      <c r="A68" s="1" t="s">
        <v>1044</v>
      </c>
      <c r="B68" s="2">
        <v>1.02e-28</v>
      </c>
      <c r="C68" s="1">
        <v>0.351924955</v>
      </c>
      <c r="D68" s="1">
        <v>0.706</v>
      </c>
      <c r="E68" s="1">
        <v>0.501</v>
      </c>
      <c r="F68" s="2">
        <v>1.92e-24</v>
      </c>
    </row>
    <row r="69" spans="1:6">
      <c r="A69" s="1" t="s">
        <v>387</v>
      </c>
      <c r="B69" s="2">
        <v>1.33e-46</v>
      </c>
      <c r="C69" s="1">
        <v>0.350093587</v>
      </c>
      <c r="D69" s="1">
        <v>0.515</v>
      </c>
      <c r="E69" s="1">
        <v>0.256</v>
      </c>
      <c r="F69" s="2">
        <v>2.5e-42</v>
      </c>
    </row>
    <row r="70" spans="1:6">
      <c r="A70" s="1" t="s">
        <v>367</v>
      </c>
      <c r="B70" s="2">
        <v>2.28e-52</v>
      </c>
      <c r="C70" s="1">
        <v>0.348183736</v>
      </c>
      <c r="D70" s="1">
        <v>0.362</v>
      </c>
      <c r="E70" s="1">
        <v>0.151</v>
      </c>
      <c r="F70" s="2">
        <v>4.3e-48</v>
      </c>
    </row>
    <row r="71" spans="1:6">
      <c r="A71" s="1" t="s">
        <v>362</v>
      </c>
      <c r="B71" s="2">
        <v>3.24e-39</v>
      </c>
      <c r="C71" s="1">
        <v>0.34500042</v>
      </c>
      <c r="D71" s="1">
        <v>0.926</v>
      </c>
      <c r="E71" s="1">
        <v>0.772</v>
      </c>
      <c r="F71" s="2">
        <v>6.11e-35</v>
      </c>
    </row>
    <row r="72" spans="1:6">
      <c r="A72" s="1" t="s">
        <v>436</v>
      </c>
      <c r="B72" s="2">
        <v>3.92e-87</v>
      </c>
      <c r="C72" s="1">
        <v>0.344870018</v>
      </c>
      <c r="D72" s="1">
        <v>0.999</v>
      </c>
      <c r="E72" s="1">
        <v>0.995</v>
      </c>
      <c r="F72" s="2">
        <v>7.4e-83</v>
      </c>
    </row>
    <row r="73" spans="1:6">
      <c r="A73" s="1" t="s">
        <v>347</v>
      </c>
      <c r="B73" s="2">
        <v>4.77e-72</v>
      </c>
      <c r="C73" s="1">
        <v>0.344155574</v>
      </c>
      <c r="D73" s="1">
        <v>0.238</v>
      </c>
      <c r="E73" s="1">
        <v>0.06</v>
      </c>
      <c r="F73" s="2">
        <v>9e-68</v>
      </c>
    </row>
    <row r="74" spans="1:6">
      <c r="A74" s="1" t="s">
        <v>339</v>
      </c>
      <c r="B74" s="2">
        <v>4.21e-58</v>
      </c>
      <c r="C74" s="1">
        <v>0.341558385</v>
      </c>
      <c r="D74" s="1">
        <v>0.295</v>
      </c>
      <c r="E74" s="1">
        <v>0.104</v>
      </c>
      <c r="F74" s="2">
        <v>7.93e-54</v>
      </c>
    </row>
    <row r="75" spans="1:6">
      <c r="A75" s="1" t="s">
        <v>324</v>
      </c>
      <c r="B75" s="2">
        <v>9.21e-40</v>
      </c>
      <c r="C75" s="1">
        <v>0.341433977</v>
      </c>
      <c r="D75" s="1">
        <v>0.446</v>
      </c>
      <c r="E75" s="1">
        <v>0.232</v>
      </c>
      <c r="F75" s="2">
        <v>1.74e-35</v>
      </c>
    </row>
    <row r="76" spans="1:6">
      <c r="A76" s="1" t="s">
        <v>1550</v>
      </c>
      <c r="B76" s="2">
        <v>4.35e-47</v>
      </c>
      <c r="C76" s="1">
        <v>0.340964948</v>
      </c>
      <c r="D76" s="1">
        <v>0.302</v>
      </c>
      <c r="E76" s="1">
        <v>0.122</v>
      </c>
      <c r="F76" s="2">
        <v>8.21e-43</v>
      </c>
    </row>
    <row r="77" spans="1:6">
      <c r="A77" s="1" t="s">
        <v>418</v>
      </c>
      <c r="B77" s="2">
        <v>3.17e-55</v>
      </c>
      <c r="C77" s="1">
        <v>0.340225141</v>
      </c>
      <c r="D77" s="1">
        <v>0.287</v>
      </c>
      <c r="E77" s="1">
        <v>0.103</v>
      </c>
      <c r="F77" s="2">
        <v>5.99e-51</v>
      </c>
    </row>
    <row r="78" spans="1:6">
      <c r="A78" s="1" t="s">
        <v>253</v>
      </c>
      <c r="B78" s="2">
        <v>3.13e-33</v>
      </c>
      <c r="C78" s="1">
        <v>0.33325377</v>
      </c>
      <c r="D78" s="1">
        <v>0.696</v>
      </c>
      <c r="E78" s="1">
        <v>0.462</v>
      </c>
      <c r="F78" s="2">
        <v>5.91e-29</v>
      </c>
    </row>
    <row r="79" spans="1:6">
      <c r="A79" s="1" t="s">
        <v>388</v>
      </c>
      <c r="B79" s="2">
        <v>3.55e-36</v>
      </c>
      <c r="C79" s="1">
        <v>0.332905193</v>
      </c>
      <c r="D79" s="1">
        <v>0.559</v>
      </c>
      <c r="E79" s="1">
        <v>0.323</v>
      </c>
      <c r="F79" s="2">
        <v>6.7e-32</v>
      </c>
    </row>
    <row r="80" spans="1:6">
      <c r="A80" s="1" t="s">
        <v>249</v>
      </c>
      <c r="B80" s="2">
        <v>1.6e-34</v>
      </c>
      <c r="C80" s="1">
        <v>0.332646341</v>
      </c>
      <c r="D80" s="1">
        <v>0.86</v>
      </c>
      <c r="E80" s="1">
        <v>0.654</v>
      </c>
      <c r="F80" s="2">
        <v>3.02e-30</v>
      </c>
    </row>
    <row r="81" spans="1:6">
      <c r="A81" s="1" t="s">
        <v>312</v>
      </c>
      <c r="B81" s="2">
        <v>1.02e-52</v>
      </c>
      <c r="C81" s="1">
        <v>0.329817809</v>
      </c>
      <c r="D81" s="1">
        <v>0.999</v>
      </c>
      <c r="E81" s="1">
        <v>0.992</v>
      </c>
      <c r="F81" s="2">
        <v>1.92e-48</v>
      </c>
    </row>
    <row r="82" spans="1:6">
      <c r="A82" s="1" t="s">
        <v>433</v>
      </c>
      <c r="B82" s="2">
        <v>2e-36</v>
      </c>
      <c r="C82" s="1">
        <v>0.329085288</v>
      </c>
      <c r="D82" s="1">
        <v>0.613</v>
      </c>
      <c r="E82" s="1">
        <v>0.363</v>
      </c>
      <c r="F82" s="2">
        <v>3.78e-32</v>
      </c>
    </row>
    <row r="83" spans="1:6">
      <c r="A83" s="1" t="s">
        <v>284</v>
      </c>
      <c r="B83" s="2">
        <v>4.13e-30</v>
      </c>
      <c r="C83" s="1">
        <v>0.328938228</v>
      </c>
      <c r="D83" s="1">
        <v>0.152</v>
      </c>
      <c r="E83" s="1">
        <v>0.055</v>
      </c>
      <c r="F83" s="2">
        <v>7.79e-26</v>
      </c>
    </row>
    <row r="84" spans="1:6">
      <c r="A84" s="1" t="s">
        <v>335</v>
      </c>
      <c r="B84" s="2">
        <v>1.28e-47</v>
      </c>
      <c r="C84" s="1">
        <v>0.328488552</v>
      </c>
      <c r="D84" s="1">
        <v>0.383</v>
      </c>
      <c r="E84" s="1">
        <v>0.171</v>
      </c>
      <c r="F84" s="2">
        <v>2.41e-43</v>
      </c>
    </row>
    <row r="85" spans="1:6">
      <c r="A85" s="1" t="s">
        <v>682</v>
      </c>
      <c r="B85" s="2">
        <v>4.16e-35</v>
      </c>
      <c r="C85" s="1">
        <v>0.32495198</v>
      </c>
      <c r="D85" s="1">
        <v>0.824</v>
      </c>
      <c r="E85" s="1">
        <v>0.58</v>
      </c>
      <c r="F85" s="2">
        <v>7.84e-31</v>
      </c>
    </row>
    <row r="86" spans="1:6">
      <c r="A86" s="1" t="s">
        <v>379</v>
      </c>
      <c r="B86" s="2">
        <v>3.72e-63</v>
      </c>
      <c r="C86" s="1">
        <v>0.319896041</v>
      </c>
      <c r="D86" s="1">
        <v>0.217</v>
      </c>
      <c r="E86" s="1">
        <v>0.057</v>
      </c>
      <c r="F86" s="2">
        <v>7.01e-59</v>
      </c>
    </row>
    <row r="87" spans="1:6">
      <c r="A87" s="1" t="s">
        <v>688</v>
      </c>
      <c r="B87" s="2">
        <v>7.89e-32</v>
      </c>
      <c r="C87" s="1">
        <v>0.318356797</v>
      </c>
      <c r="D87" s="1">
        <v>0.567</v>
      </c>
      <c r="E87" s="1">
        <v>0.342</v>
      </c>
      <c r="F87" s="2">
        <v>1.49e-27</v>
      </c>
    </row>
    <row r="88" spans="1:6">
      <c r="A88" s="1" t="s">
        <v>320</v>
      </c>
      <c r="B88" s="2">
        <v>1.12e-46</v>
      </c>
      <c r="C88" s="1">
        <v>0.318319903</v>
      </c>
      <c r="D88" s="1">
        <v>0.316</v>
      </c>
      <c r="E88" s="1">
        <v>0.13</v>
      </c>
      <c r="F88" s="2">
        <v>2.12e-42</v>
      </c>
    </row>
    <row r="89" spans="1:6">
      <c r="A89" s="1" t="s">
        <v>673</v>
      </c>
      <c r="B89" s="2">
        <v>7.24e-41</v>
      </c>
      <c r="C89" s="1">
        <v>0.31735841</v>
      </c>
      <c r="D89" s="1">
        <v>0.407</v>
      </c>
      <c r="E89" s="1">
        <v>0.197</v>
      </c>
      <c r="F89" s="2">
        <v>1.37e-36</v>
      </c>
    </row>
    <row r="90" spans="1:6">
      <c r="A90" s="1" t="s">
        <v>420</v>
      </c>
      <c r="B90" s="2">
        <v>2.16e-63</v>
      </c>
      <c r="C90" s="1">
        <v>0.315944996</v>
      </c>
      <c r="D90" s="1">
        <v>0.236</v>
      </c>
      <c r="E90" s="1">
        <v>0.066</v>
      </c>
      <c r="F90" s="2">
        <v>4.07e-59</v>
      </c>
    </row>
    <row r="91" spans="1:6">
      <c r="A91" s="1" t="s">
        <v>382</v>
      </c>
      <c r="B91" s="2">
        <v>1.91e-47</v>
      </c>
      <c r="C91" s="1">
        <v>0.315666947</v>
      </c>
      <c r="D91" s="1">
        <v>0.398</v>
      </c>
      <c r="E91" s="1">
        <v>0.18</v>
      </c>
      <c r="F91" s="2">
        <v>3.6e-43</v>
      </c>
    </row>
    <row r="92" spans="1:6">
      <c r="A92" s="1" t="s">
        <v>350</v>
      </c>
      <c r="B92" s="2">
        <v>6.23e-29</v>
      </c>
      <c r="C92" s="1">
        <v>0.31470737</v>
      </c>
      <c r="D92" s="1">
        <v>0.754</v>
      </c>
      <c r="E92" s="1">
        <v>0.521</v>
      </c>
      <c r="F92" s="2">
        <v>1.18e-24</v>
      </c>
    </row>
    <row r="93" spans="1:6">
      <c r="A93" s="1" t="s">
        <v>327</v>
      </c>
      <c r="B93" s="2">
        <v>1.79e-53</v>
      </c>
      <c r="C93" s="1">
        <v>0.314064028</v>
      </c>
      <c r="D93" s="1">
        <v>0.323</v>
      </c>
      <c r="E93" s="1">
        <v>0.124</v>
      </c>
      <c r="F93" s="2">
        <v>3.37e-49</v>
      </c>
    </row>
    <row r="94" spans="1:6">
      <c r="A94" s="1" t="s">
        <v>346</v>
      </c>
      <c r="B94" s="2">
        <v>5.05e-55</v>
      </c>
      <c r="C94" s="1">
        <v>0.313241426</v>
      </c>
      <c r="D94" s="1">
        <v>0.256</v>
      </c>
      <c r="E94" s="1">
        <v>0.085</v>
      </c>
      <c r="F94" s="2">
        <v>9.52e-51</v>
      </c>
    </row>
    <row r="95" spans="1:6">
      <c r="A95" s="1" t="s">
        <v>384</v>
      </c>
      <c r="B95" s="2">
        <v>6.27e-48</v>
      </c>
      <c r="C95" s="1">
        <v>0.312854191</v>
      </c>
      <c r="D95" s="1">
        <v>0.3</v>
      </c>
      <c r="E95" s="1">
        <v>0.118</v>
      </c>
      <c r="F95" s="2">
        <v>1.18e-43</v>
      </c>
    </row>
    <row r="96" spans="1:6">
      <c r="A96" s="1" t="s">
        <v>154</v>
      </c>
      <c r="B96" s="2">
        <v>2.38e-50</v>
      </c>
      <c r="C96" s="1">
        <v>0.312072605</v>
      </c>
      <c r="D96" s="1">
        <v>0.365</v>
      </c>
      <c r="E96" s="1">
        <v>0.155</v>
      </c>
      <c r="F96" s="2">
        <v>4.49e-46</v>
      </c>
    </row>
    <row r="97" spans="1:6">
      <c r="A97" s="1" t="s">
        <v>330</v>
      </c>
      <c r="B97" s="2">
        <v>5.98e-53</v>
      </c>
      <c r="C97" s="1">
        <v>0.30826804</v>
      </c>
      <c r="D97" s="1">
        <v>0.272</v>
      </c>
      <c r="E97" s="1">
        <v>0.096</v>
      </c>
      <c r="F97" s="2">
        <v>1.13e-48</v>
      </c>
    </row>
    <row r="98" spans="1:6">
      <c r="A98" s="1" t="s">
        <v>214</v>
      </c>
      <c r="B98" s="2">
        <v>7.9e-27</v>
      </c>
      <c r="C98" s="1">
        <v>0.307979669</v>
      </c>
      <c r="D98" s="1">
        <v>0.714</v>
      </c>
      <c r="E98" s="1">
        <v>0.506</v>
      </c>
      <c r="F98" s="2">
        <v>1.49e-22</v>
      </c>
    </row>
    <row r="99" spans="1:6">
      <c r="A99" s="1" t="s">
        <v>687</v>
      </c>
      <c r="B99" s="2">
        <v>3.53e-40</v>
      </c>
      <c r="C99" s="1">
        <v>0.307637179</v>
      </c>
      <c r="D99" s="1">
        <v>0.275</v>
      </c>
      <c r="E99" s="1">
        <v>0.115</v>
      </c>
      <c r="F99" s="2">
        <v>6.66e-36</v>
      </c>
    </row>
    <row r="100" spans="1:6">
      <c r="A100" s="1" t="s">
        <v>361</v>
      </c>
      <c r="B100" s="2">
        <v>1.49e-44</v>
      </c>
      <c r="C100" s="1">
        <v>0.306938263</v>
      </c>
      <c r="D100" s="1">
        <v>0.338</v>
      </c>
      <c r="E100" s="1">
        <v>0.146</v>
      </c>
      <c r="F100" s="2">
        <v>2.82e-40</v>
      </c>
    </row>
    <row r="101" spans="1:6">
      <c r="A101" s="1" t="s">
        <v>434</v>
      </c>
      <c r="B101" s="2">
        <v>6.01e-33</v>
      </c>
      <c r="C101" s="1">
        <v>0.306071322</v>
      </c>
      <c r="D101" s="1">
        <v>0.789</v>
      </c>
      <c r="E101" s="1">
        <v>0.543</v>
      </c>
      <c r="F101" s="2">
        <v>1.13e-28</v>
      </c>
    </row>
    <row r="102" spans="1:6">
      <c r="A102" s="1" t="s">
        <v>689</v>
      </c>
      <c r="B102" s="2">
        <v>5.51e-40</v>
      </c>
      <c r="C102" s="1">
        <v>0.305441299</v>
      </c>
      <c r="D102" s="1">
        <v>0.977</v>
      </c>
      <c r="E102" s="1">
        <v>0.899</v>
      </c>
      <c r="F102" s="2">
        <v>1.04e-35</v>
      </c>
    </row>
    <row r="103" spans="1:6">
      <c r="A103" s="1" t="s">
        <v>337</v>
      </c>
      <c r="B103" s="2">
        <v>2.91e-54</v>
      </c>
      <c r="C103" s="1">
        <v>0.305099086</v>
      </c>
      <c r="D103" s="1">
        <v>0.304</v>
      </c>
      <c r="E103" s="1">
        <v>0.112</v>
      </c>
      <c r="F103" s="2">
        <v>5.5e-50</v>
      </c>
    </row>
    <row r="104" spans="1:6">
      <c r="A104" s="1" t="s">
        <v>353</v>
      </c>
      <c r="B104" s="2">
        <v>1.69e-30</v>
      </c>
      <c r="C104" s="1">
        <v>0.304796894</v>
      </c>
      <c r="D104" s="1">
        <v>0.709</v>
      </c>
      <c r="E104" s="1">
        <v>0.469</v>
      </c>
      <c r="F104" s="2">
        <v>3.19e-26</v>
      </c>
    </row>
    <row r="105" spans="1:6">
      <c r="A105" s="1" t="s">
        <v>329</v>
      </c>
      <c r="B105" s="2">
        <v>1.73e-30</v>
      </c>
      <c r="C105" s="1">
        <v>0.302823905</v>
      </c>
      <c r="D105" s="1">
        <v>0.678</v>
      </c>
      <c r="E105" s="1">
        <v>0.434</v>
      </c>
      <c r="F105" s="2">
        <v>3.26e-26</v>
      </c>
    </row>
    <row r="106" spans="1:6">
      <c r="A106" s="1" t="s">
        <v>368</v>
      </c>
      <c r="B106" s="2">
        <v>5.56e-30</v>
      </c>
      <c r="C106" s="1">
        <v>0.302303965</v>
      </c>
      <c r="D106" s="1">
        <v>0.565</v>
      </c>
      <c r="E106" s="1">
        <v>0.351</v>
      </c>
      <c r="F106" s="2">
        <v>1.05e-25</v>
      </c>
    </row>
    <row r="107" spans="1:6">
      <c r="A107" s="1" t="s">
        <v>1549</v>
      </c>
      <c r="B107" s="2">
        <v>2.56e-50</v>
      </c>
      <c r="C107" s="1">
        <v>0.302290149</v>
      </c>
      <c r="D107" s="1">
        <v>0.229</v>
      </c>
      <c r="E107" s="1">
        <v>0.075</v>
      </c>
      <c r="F107" s="2">
        <v>4.82e-46</v>
      </c>
    </row>
    <row r="108" spans="1:6">
      <c r="A108" s="1" t="s">
        <v>305</v>
      </c>
      <c r="B108" s="2">
        <v>2.15e-32</v>
      </c>
      <c r="C108" s="1">
        <v>0.29967567</v>
      </c>
      <c r="D108" s="1">
        <v>0.912</v>
      </c>
      <c r="E108" s="1">
        <v>0.755</v>
      </c>
      <c r="F108" s="2">
        <v>4.06e-28</v>
      </c>
    </row>
    <row r="109" spans="1:6">
      <c r="A109" s="1" t="s">
        <v>236</v>
      </c>
      <c r="B109" s="2">
        <v>1.96e-34</v>
      </c>
      <c r="C109" s="1">
        <v>0.298378497</v>
      </c>
      <c r="D109" s="1">
        <v>0.542</v>
      </c>
      <c r="E109" s="1">
        <v>0.309</v>
      </c>
      <c r="F109" s="2">
        <v>3.7e-30</v>
      </c>
    </row>
    <row r="110" spans="1:6">
      <c r="A110" s="1" t="s">
        <v>84</v>
      </c>
      <c r="B110" s="2">
        <v>2.8e-30</v>
      </c>
      <c r="C110" s="1">
        <v>0.298177564</v>
      </c>
      <c r="D110" s="1">
        <v>0.612</v>
      </c>
      <c r="E110" s="1">
        <v>0.377</v>
      </c>
      <c r="F110" s="2">
        <v>5.28e-26</v>
      </c>
    </row>
    <row r="111" spans="1:6">
      <c r="A111" s="1" t="s">
        <v>398</v>
      </c>
      <c r="B111" s="2">
        <v>1.28e-32</v>
      </c>
      <c r="C111" s="1">
        <v>0.296286825</v>
      </c>
      <c r="D111" s="1">
        <v>0.467</v>
      </c>
      <c r="E111" s="1">
        <v>0.256</v>
      </c>
      <c r="F111" s="2">
        <v>2.41e-28</v>
      </c>
    </row>
    <row r="112" spans="1:6">
      <c r="A112" s="1" t="s">
        <v>194</v>
      </c>
      <c r="B112" s="2">
        <v>2.15e-55</v>
      </c>
      <c r="C112" s="1">
        <v>0.295762191</v>
      </c>
      <c r="D112" s="1">
        <v>0.216</v>
      </c>
      <c r="E112" s="1">
        <v>0.063</v>
      </c>
      <c r="F112" s="2">
        <v>4.06e-51</v>
      </c>
    </row>
    <row r="113" spans="1:6">
      <c r="A113" s="1" t="s">
        <v>402</v>
      </c>
      <c r="B113" s="2">
        <v>7.56e-31</v>
      </c>
      <c r="C113" s="1">
        <v>0.295665617</v>
      </c>
      <c r="D113" s="1">
        <v>0.508</v>
      </c>
      <c r="E113" s="1">
        <v>0.293</v>
      </c>
      <c r="F113" s="2">
        <v>1.43e-26</v>
      </c>
    </row>
    <row r="114" spans="1:6">
      <c r="A114" s="1" t="s">
        <v>528</v>
      </c>
      <c r="B114" s="2">
        <v>3.63e-28</v>
      </c>
      <c r="C114" s="1">
        <v>0.291495871</v>
      </c>
      <c r="D114" s="1">
        <v>0.162</v>
      </c>
      <c r="E114" s="1">
        <v>0.064</v>
      </c>
      <c r="F114" s="2">
        <v>6.86e-24</v>
      </c>
    </row>
    <row r="115" spans="1:6">
      <c r="A115" s="1" t="s">
        <v>363</v>
      </c>
      <c r="B115" s="2">
        <v>7.99e-35</v>
      </c>
      <c r="C115" s="1">
        <v>0.291459032</v>
      </c>
      <c r="D115" s="1">
        <v>0.454</v>
      </c>
      <c r="E115" s="1">
        <v>0.239</v>
      </c>
      <c r="F115" s="2">
        <v>1.51e-30</v>
      </c>
    </row>
    <row r="116" spans="1:6">
      <c r="A116" s="1" t="s">
        <v>409</v>
      </c>
      <c r="B116" s="2">
        <v>1.18e-30</v>
      </c>
      <c r="C116" s="1">
        <v>0.291287461</v>
      </c>
      <c r="D116" s="1">
        <v>0.603</v>
      </c>
      <c r="E116" s="1">
        <v>0.364</v>
      </c>
      <c r="F116" s="2">
        <v>2.22e-26</v>
      </c>
    </row>
    <row r="117" spans="1:6">
      <c r="A117" s="1" t="s">
        <v>1526</v>
      </c>
      <c r="B117" s="2">
        <v>5.11e-42</v>
      </c>
      <c r="C117" s="1">
        <v>0.290962761</v>
      </c>
      <c r="D117" s="1">
        <v>0.287</v>
      </c>
      <c r="E117" s="1">
        <v>0.118</v>
      </c>
      <c r="F117" s="2">
        <v>9.64e-38</v>
      </c>
    </row>
    <row r="118" spans="1:6">
      <c r="A118" s="1" t="s">
        <v>357</v>
      </c>
      <c r="B118" s="2">
        <v>1.01e-37</v>
      </c>
      <c r="C118" s="1">
        <v>0.290874862</v>
      </c>
      <c r="D118" s="1">
        <v>0.376</v>
      </c>
      <c r="E118" s="1">
        <v>0.182</v>
      </c>
      <c r="F118" s="2">
        <v>1.91e-33</v>
      </c>
    </row>
    <row r="119" spans="1:6">
      <c r="A119" s="1" t="s">
        <v>748</v>
      </c>
      <c r="B119" s="2">
        <v>7.58e-30</v>
      </c>
      <c r="C119" s="1">
        <v>0.290394953</v>
      </c>
      <c r="D119" s="1">
        <v>0.51</v>
      </c>
      <c r="E119" s="1">
        <v>0.299</v>
      </c>
      <c r="F119" s="2">
        <v>1.43e-25</v>
      </c>
    </row>
    <row r="120" spans="1:6">
      <c r="A120" s="1" t="s">
        <v>360</v>
      </c>
      <c r="B120" s="2">
        <v>2.02e-30</v>
      </c>
      <c r="C120" s="1">
        <v>0.290377838</v>
      </c>
      <c r="D120" s="1">
        <v>0.52</v>
      </c>
      <c r="E120" s="1">
        <v>0.301</v>
      </c>
      <c r="F120" s="2">
        <v>3.82e-26</v>
      </c>
    </row>
    <row r="121" spans="1:6">
      <c r="A121" s="1" t="s">
        <v>533</v>
      </c>
      <c r="B121" s="2">
        <v>9.63e-52</v>
      </c>
      <c r="C121" s="1">
        <v>0.285009856</v>
      </c>
      <c r="D121" s="1">
        <v>0.237</v>
      </c>
      <c r="E121" s="1">
        <v>0.077</v>
      </c>
      <c r="F121" s="2">
        <v>1.82e-47</v>
      </c>
    </row>
    <row r="122" spans="1:6">
      <c r="A122" s="1" t="s">
        <v>340</v>
      </c>
      <c r="B122" s="2">
        <v>4.3e-45</v>
      </c>
      <c r="C122" s="1">
        <v>0.284711441</v>
      </c>
      <c r="D122" s="1">
        <v>0.296</v>
      </c>
      <c r="E122" s="1">
        <v>0.12</v>
      </c>
      <c r="F122" s="2">
        <v>8.1e-41</v>
      </c>
    </row>
    <row r="123" spans="1:6">
      <c r="A123" s="1" t="s">
        <v>366</v>
      </c>
      <c r="B123" s="2">
        <v>3.8e-31</v>
      </c>
      <c r="C123" s="1">
        <v>0.284388238</v>
      </c>
      <c r="D123" s="1">
        <v>0.522</v>
      </c>
      <c r="E123" s="1">
        <v>0.301</v>
      </c>
      <c r="F123" s="2">
        <v>7.16e-27</v>
      </c>
    </row>
    <row r="124" spans="1:6">
      <c r="A124" s="1" t="s">
        <v>410</v>
      </c>
      <c r="B124" s="2">
        <v>1.18e-26</v>
      </c>
      <c r="C124" s="1">
        <v>0.283336384</v>
      </c>
      <c r="D124" s="1">
        <v>0.523</v>
      </c>
      <c r="E124" s="1">
        <v>0.322</v>
      </c>
      <c r="F124" s="2">
        <v>2.23e-22</v>
      </c>
    </row>
    <row r="125" spans="1:6">
      <c r="A125" s="1" t="s">
        <v>322</v>
      </c>
      <c r="B125" s="2">
        <v>3.64e-47</v>
      </c>
      <c r="C125" s="1">
        <v>0.283105775</v>
      </c>
      <c r="D125" s="1">
        <v>0.216</v>
      </c>
      <c r="E125" s="1">
        <v>0.071</v>
      </c>
      <c r="F125" s="2">
        <v>6.86e-43</v>
      </c>
    </row>
    <row r="126" spans="1:6">
      <c r="A126" s="1" t="s">
        <v>334</v>
      </c>
      <c r="B126" s="2">
        <v>3.03e-29</v>
      </c>
      <c r="C126" s="1">
        <v>0.283084376</v>
      </c>
      <c r="D126" s="1">
        <v>0.683</v>
      </c>
      <c r="E126" s="1">
        <v>0.427</v>
      </c>
      <c r="F126" s="2">
        <v>5.71e-25</v>
      </c>
    </row>
    <row r="127" spans="1:6">
      <c r="A127" s="1" t="s">
        <v>358</v>
      </c>
      <c r="B127" s="2">
        <v>1.07e-55</v>
      </c>
      <c r="C127" s="1">
        <v>0.282603511</v>
      </c>
      <c r="D127" s="1">
        <v>0.211</v>
      </c>
      <c r="E127" s="1">
        <v>0.06</v>
      </c>
      <c r="F127" s="2">
        <v>2.02e-51</v>
      </c>
    </row>
    <row r="128" spans="1:6">
      <c r="A128" s="1" t="s">
        <v>336</v>
      </c>
      <c r="B128" s="2">
        <v>4.78e-26</v>
      </c>
      <c r="C128" s="1">
        <v>0.282065885</v>
      </c>
      <c r="D128" s="1">
        <v>0.853</v>
      </c>
      <c r="E128" s="1">
        <v>0.692</v>
      </c>
      <c r="F128" s="2">
        <v>9.02e-22</v>
      </c>
    </row>
    <row r="129" spans="1:6">
      <c r="A129" s="1" t="s">
        <v>378</v>
      </c>
      <c r="B129" s="2">
        <v>6.06e-42</v>
      </c>
      <c r="C129" s="1">
        <v>0.282025276</v>
      </c>
      <c r="D129" s="1">
        <v>0.299</v>
      </c>
      <c r="E129" s="1">
        <v>0.126</v>
      </c>
      <c r="F129" s="2">
        <v>1.14e-37</v>
      </c>
    </row>
    <row r="130" spans="1:6">
      <c r="A130" s="1" t="s">
        <v>666</v>
      </c>
      <c r="B130" s="2">
        <v>2.87e-25</v>
      </c>
      <c r="C130" s="1">
        <v>0.280747669</v>
      </c>
      <c r="D130" s="1">
        <v>0.57</v>
      </c>
      <c r="E130" s="1">
        <v>0.359</v>
      </c>
      <c r="F130" s="2">
        <v>5.41e-21</v>
      </c>
    </row>
    <row r="131" spans="1:6">
      <c r="A131" s="1" t="s">
        <v>1551</v>
      </c>
      <c r="B131" s="2">
        <v>6.56e-34</v>
      </c>
      <c r="C131" s="1">
        <v>0.28034184</v>
      </c>
      <c r="D131" s="1">
        <v>0.442</v>
      </c>
      <c r="E131" s="1">
        <v>0.237</v>
      </c>
      <c r="F131" s="2">
        <v>1.24e-29</v>
      </c>
    </row>
    <row r="132" spans="1:6">
      <c r="A132" s="1" t="s">
        <v>515</v>
      </c>
      <c r="B132" s="2">
        <v>2.52e-23</v>
      </c>
      <c r="C132" s="1">
        <v>0.280128035</v>
      </c>
      <c r="D132" s="1">
        <v>0.788</v>
      </c>
      <c r="E132" s="1">
        <v>0.583</v>
      </c>
      <c r="F132" s="2">
        <v>4.75e-19</v>
      </c>
    </row>
    <row r="133" spans="1:6">
      <c r="A133" s="1" t="s">
        <v>430</v>
      </c>
      <c r="B133" s="2">
        <v>5.09e-36</v>
      </c>
      <c r="C133" s="1">
        <v>0.279987588</v>
      </c>
      <c r="D133" s="1">
        <v>0.346</v>
      </c>
      <c r="E133" s="1">
        <v>0.166</v>
      </c>
      <c r="F133" s="2">
        <v>9.6e-32</v>
      </c>
    </row>
    <row r="134" spans="1:6">
      <c r="A134" s="1" t="s">
        <v>424</v>
      </c>
      <c r="B134" s="2">
        <v>5.8e-41</v>
      </c>
      <c r="C134" s="1">
        <v>0.279636811</v>
      </c>
      <c r="D134" s="1">
        <v>0.227</v>
      </c>
      <c r="E134" s="1">
        <v>0.084</v>
      </c>
      <c r="F134" s="2">
        <v>1.09e-36</v>
      </c>
    </row>
    <row r="135" spans="1:6">
      <c r="A135" s="1" t="s">
        <v>343</v>
      </c>
      <c r="B135" s="2">
        <v>1.13e-39</v>
      </c>
      <c r="C135" s="1">
        <v>0.279317886</v>
      </c>
      <c r="D135" s="1">
        <v>0.426</v>
      </c>
      <c r="E135" s="1">
        <v>0.209</v>
      </c>
      <c r="F135" s="2">
        <v>2.13e-35</v>
      </c>
    </row>
    <row r="136" spans="1:6">
      <c r="A136" s="1" t="s">
        <v>419</v>
      </c>
      <c r="B136" s="2">
        <v>1.68e-35</v>
      </c>
      <c r="C136" s="1">
        <v>0.278832348</v>
      </c>
      <c r="D136" s="1">
        <v>0.447</v>
      </c>
      <c r="E136" s="1">
        <v>0.232</v>
      </c>
      <c r="F136" s="2">
        <v>3.16e-31</v>
      </c>
    </row>
    <row r="137" spans="1:6">
      <c r="A137" s="1" t="s">
        <v>371</v>
      </c>
      <c r="B137" s="2">
        <v>4.23e-55</v>
      </c>
      <c r="C137" s="1">
        <v>0.277125858</v>
      </c>
      <c r="D137" s="1">
        <v>0.17</v>
      </c>
      <c r="E137" s="1">
        <v>0.04</v>
      </c>
      <c r="F137" s="2">
        <v>7.99e-51</v>
      </c>
    </row>
    <row r="138" spans="1:6">
      <c r="A138" s="1" t="s">
        <v>678</v>
      </c>
      <c r="B138" s="2">
        <v>1.51e-32</v>
      </c>
      <c r="C138" s="1">
        <v>0.27595508</v>
      </c>
      <c r="D138" s="1">
        <v>0.488</v>
      </c>
      <c r="E138" s="1">
        <v>0.268</v>
      </c>
      <c r="F138" s="2">
        <v>2.84e-28</v>
      </c>
    </row>
    <row r="139" spans="1:6">
      <c r="A139" s="1" t="s">
        <v>325</v>
      </c>
      <c r="B139" s="2">
        <v>3.96e-23</v>
      </c>
      <c r="C139" s="1">
        <v>0.275908006</v>
      </c>
      <c r="D139" s="1">
        <v>0.77</v>
      </c>
      <c r="E139" s="1">
        <v>0.559</v>
      </c>
      <c r="F139" s="2">
        <v>7.47e-19</v>
      </c>
    </row>
    <row r="140" spans="1:6">
      <c r="A140" s="1" t="s">
        <v>1552</v>
      </c>
      <c r="B140" s="2">
        <v>9.04e-31</v>
      </c>
      <c r="C140" s="1">
        <v>0.274156206</v>
      </c>
      <c r="D140" s="1">
        <v>0.502</v>
      </c>
      <c r="E140" s="1">
        <v>0.283</v>
      </c>
      <c r="F140" s="2">
        <v>1.71e-26</v>
      </c>
    </row>
    <row r="141" spans="1:6">
      <c r="A141" s="1" t="s">
        <v>1519</v>
      </c>
      <c r="B141" s="2">
        <v>1.19e-32</v>
      </c>
      <c r="C141" s="1">
        <v>0.27336426</v>
      </c>
      <c r="D141" s="1">
        <v>0.466</v>
      </c>
      <c r="E141" s="1">
        <v>0.253</v>
      </c>
      <c r="F141" s="2">
        <v>2.25e-28</v>
      </c>
    </row>
    <row r="142" spans="1:6">
      <c r="A142" s="1" t="s">
        <v>174</v>
      </c>
      <c r="B142" s="2">
        <v>1e-26</v>
      </c>
      <c r="C142" s="1">
        <v>0.273276914</v>
      </c>
      <c r="D142" s="1">
        <v>0.583</v>
      </c>
      <c r="E142" s="1">
        <v>0.364</v>
      </c>
      <c r="F142" s="2">
        <v>1.89e-22</v>
      </c>
    </row>
    <row r="143" spans="1:6">
      <c r="A143" s="1" t="s">
        <v>841</v>
      </c>
      <c r="B143" s="2">
        <v>1.13e-46</v>
      </c>
      <c r="C143" s="1">
        <v>0.27231353</v>
      </c>
      <c r="D143" s="1">
        <v>0.992</v>
      </c>
      <c r="E143" s="1">
        <v>0.959</v>
      </c>
      <c r="F143" s="2">
        <v>2.12e-42</v>
      </c>
    </row>
    <row r="144" spans="1:6">
      <c r="A144" s="1" t="s">
        <v>341</v>
      </c>
      <c r="B144" s="2">
        <v>3.08e-39</v>
      </c>
      <c r="C144" s="1">
        <v>0.271931969</v>
      </c>
      <c r="D144" s="1">
        <v>0.983</v>
      </c>
      <c r="E144" s="1">
        <v>0.933</v>
      </c>
      <c r="F144" s="2">
        <v>5.82e-35</v>
      </c>
    </row>
    <row r="145" spans="1:6">
      <c r="A145" s="1" t="s">
        <v>352</v>
      </c>
      <c r="B145" s="2">
        <v>4.47e-54</v>
      </c>
      <c r="C145" s="1">
        <v>0.271671114</v>
      </c>
      <c r="D145" s="1">
        <v>0.19</v>
      </c>
      <c r="E145" s="1">
        <v>0.051</v>
      </c>
      <c r="F145" s="2">
        <v>8.44e-50</v>
      </c>
    </row>
    <row r="146" spans="1:6">
      <c r="A146" s="1" t="s">
        <v>395</v>
      </c>
      <c r="B146" s="2">
        <v>3.95e-26</v>
      </c>
      <c r="C146" s="1">
        <v>0.268987039</v>
      </c>
      <c r="D146" s="1">
        <v>0.625</v>
      </c>
      <c r="E146" s="1">
        <v>0.394</v>
      </c>
      <c r="F146" s="2">
        <v>7.46e-22</v>
      </c>
    </row>
    <row r="147" spans="1:6">
      <c r="A147" s="1" t="s">
        <v>403</v>
      </c>
      <c r="B147" s="2">
        <v>2.72e-37</v>
      </c>
      <c r="C147" s="1">
        <v>0.268000993</v>
      </c>
      <c r="D147" s="1">
        <v>0.383</v>
      </c>
      <c r="E147" s="1">
        <v>0.184</v>
      </c>
      <c r="F147" s="2">
        <v>5.12e-33</v>
      </c>
    </row>
    <row r="148" spans="1:6">
      <c r="A148" s="1" t="s">
        <v>396</v>
      </c>
      <c r="B148" s="2">
        <v>8.05e-107</v>
      </c>
      <c r="C148" s="1">
        <v>0.267337589</v>
      </c>
      <c r="D148" s="1">
        <v>0.999</v>
      </c>
      <c r="E148" s="1">
        <v>0.999</v>
      </c>
      <c r="F148" s="2">
        <v>1.52e-102</v>
      </c>
    </row>
    <row r="149" spans="1:6">
      <c r="A149" s="1" t="s">
        <v>328</v>
      </c>
      <c r="B149" s="2">
        <v>1.93e-34</v>
      </c>
      <c r="C149" s="1">
        <v>0.267048185</v>
      </c>
      <c r="D149" s="1">
        <v>0.426</v>
      </c>
      <c r="E149" s="1">
        <v>0.219</v>
      </c>
      <c r="F149" s="2">
        <v>3.64e-30</v>
      </c>
    </row>
    <row r="150" spans="1:6">
      <c r="A150" s="1" t="s">
        <v>429</v>
      </c>
      <c r="B150" s="2">
        <v>8.2e-40</v>
      </c>
      <c r="C150" s="1">
        <v>0.267022192</v>
      </c>
      <c r="D150" s="1">
        <v>0.295</v>
      </c>
      <c r="E150" s="1">
        <v>0.125</v>
      </c>
      <c r="F150" s="2">
        <v>1.55e-35</v>
      </c>
    </row>
    <row r="151" spans="1:6">
      <c r="A151" s="1" t="s">
        <v>1430</v>
      </c>
      <c r="B151" s="2">
        <v>5.9e-31</v>
      </c>
      <c r="C151" s="1">
        <v>0.267019098</v>
      </c>
      <c r="D151" s="1">
        <v>0.337</v>
      </c>
      <c r="E151" s="1">
        <v>0.17</v>
      </c>
      <c r="F151" s="2">
        <v>1.11e-26</v>
      </c>
    </row>
    <row r="152" spans="1:6">
      <c r="A152" s="1" t="s">
        <v>1553</v>
      </c>
      <c r="B152" s="2">
        <v>4.28e-26</v>
      </c>
      <c r="C152" s="1">
        <v>0.266779366</v>
      </c>
      <c r="D152" s="1">
        <v>0.467</v>
      </c>
      <c r="E152" s="1">
        <v>0.274</v>
      </c>
      <c r="F152" s="2">
        <v>8.07e-22</v>
      </c>
    </row>
    <row r="153" spans="1:6">
      <c r="A153" s="1" t="s">
        <v>1554</v>
      </c>
      <c r="B153" s="2">
        <v>4.29e-31</v>
      </c>
      <c r="C153" s="1">
        <v>0.265573391</v>
      </c>
      <c r="D153" s="1">
        <v>0.413</v>
      </c>
      <c r="E153" s="1">
        <v>0.22</v>
      </c>
      <c r="F153" s="2">
        <v>8.09e-27</v>
      </c>
    </row>
    <row r="154" spans="1:6">
      <c r="A154" s="1" t="s">
        <v>1555</v>
      </c>
      <c r="B154" s="2">
        <v>4.75e-22</v>
      </c>
      <c r="C154" s="1">
        <v>0.265384077</v>
      </c>
      <c r="D154" s="1">
        <v>0.685</v>
      </c>
      <c r="E154" s="1">
        <v>0.467</v>
      </c>
      <c r="F154" s="2">
        <v>8.95e-18</v>
      </c>
    </row>
    <row r="155" spans="1:6">
      <c r="A155" s="1" t="s">
        <v>435</v>
      </c>
      <c r="B155" s="2">
        <v>8.66e-44</v>
      </c>
      <c r="C155" s="1">
        <v>0.264391711</v>
      </c>
      <c r="D155" s="1">
        <v>0.227</v>
      </c>
      <c r="E155" s="1">
        <v>0.08</v>
      </c>
      <c r="F155" s="2">
        <v>1.63e-39</v>
      </c>
    </row>
    <row r="156" spans="1:6">
      <c r="A156" s="1" t="s">
        <v>979</v>
      </c>
      <c r="B156" s="2">
        <v>1.02e-32</v>
      </c>
      <c r="C156" s="1">
        <v>0.263755544</v>
      </c>
      <c r="D156" s="1">
        <v>0.234</v>
      </c>
      <c r="E156" s="1">
        <v>0.1</v>
      </c>
      <c r="F156" s="2">
        <v>1.92e-28</v>
      </c>
    </row>
    <row r="157" spans="1:6">
      <c r="A157" s="1" t="s">
        <v>1556</v>
      </c>
      <c r="B157" s="2">
        <v>1.81e-29</v>
      </c>
      <c r="C157" s="1">
        <v>0.263720496</v>
      </c>
      <c r="D157" s="1">
        <v>0.502</v>
      </c>
      <c r="E157" s="1">
        <v>0.286</v>
      </c>
      <c r="F157" s="2">
        <v>3.41e-25</v>
      </c>
    </row>
    <row r="158" spans="1:6">
      <c r="A158" s="1" t="s">
        <v>406</v>
      </c>
      <c r="B158" s="2">
        <v>5.5e-40</v>
      </c>
      <c r="C158" s="1">
        <v>0.263710391</v>
      </c>
      <c r="D158" s="1">
        <v>0.24</v>
      </c>
      <c r="E158" s="1">
        <v>0.093</v>
      </c>
      <c r="F158" s="2">
        <v>1.04e-35</v>
      </c>
    </row>
    <row r="159" spans="1:6">
      <c r="A159" s="1" t="s">
        <v>254</v>
      </c>
      <c r="B159" s="2">
        <v>4.96e-24</v>
      </c>
      <c r="C159" s="1">
        <v>0.263303287</v>
      </c>
      <c r="D159" s="1">
        <v>0.819</v>
      </c>
      <c r="E159" s="1">
        <v>0.607</v>
      </c>
      <c r="F159" s="2">
        <v>9.36e-20</v>
      </c>
    </row>
    <row r="160" spans="1:6">
      <c r="A160" s="1" t="s">
        <v>1547</v>
      </c>
      <c r="B160" s="2">
        <v>3.21e-34</v>
      </c>
      <c r="C160" s="1">
        <v>0.26195383</v>
      </c>
      <c r="D160" s="1">
        <v>0.209</v>
      </c>
      <c r="E160" s="1">
        <v>0.083</v>
      </c>
      <c r="F160" s="2">
        <v>6.05e-30</v>
      </c>
    </row>
    <row r="161" spans="1:6">
      <c r="A161" s="1" t="s">
        <v>342</v>
      </c>
      <c r="B161" s="2">
        <v>9.31e-36</v>
      </c>
      <c r="C161" s="1">
        <v>0.261778728</v>
      </c>
      <c r="D161" s="1">
        <v>0.447</v>
      </c>
      <c r="E161" s="1">
        <v>0.231</v>
      </c>
      <c r="F161" s="2">
        <v>1.76e-31</v>
      </c>
    </row>
    <row r="162" spans="1:6">
      <c r="A162" s="1" t="s">
        <v>251</v>
      </c>
      <c r="B162" s="2">
        <v>3.13e-31</v>
      </c>
      <c r="C162" s="1">
        <v>0.261250065</v>
      </c>
      <c r="D162" s="1">
        <v>0.473</v>
      </c>
      <c r="E162" s="1">
        <v>0.262</v>
      </c>
      <c r="F162" s="2">
        <v>5.9e-27</v>
      </c>
    </row>
    <row r="163" spans="1:6">
      <c r="A163" s="1" t="s">
        <v>397</v>
      </c>
      <c r="B163" s="2">
        <v>1.62e-46</v>
      </c>
      <c r="C163" s="1">
        <v>0.261129428</v>
      </c>
      <c r="D163" s="1">
        <v>0.2</v>
      </c>
      <c r="E163" s="1">
        <v>0.062</v>
      </c>
      <c r="F163" s="2">
        <v>3.06e-42</v>
      </c>
    </row>
    <row r="164" spans="1:6">
      <c r="A164" s="1" t="s">
        <v>1510</v>
      </c>
      <c r="B164" s="2">
        <v>2.88e-31</v>
      </c>
      <c r="C164" s="1">
        <v>0.260615805</v>
      </c>
      <c r="D164" s="1">
        <v>0.36</v>
      </c>
      <c r="E164" s="1">
        <v>0.185</v>
      </c>
      <c r="F164" s="2">
        <v>5.44e-27</v>
      </c>
    </row>
    <row r="165" spans="1:6">
      <c r="A165" s="1" t="s">
        <v>381</v>
      </c>
      <c r="B165" s="2">
        <v>3.94e-31</v>
      </c>
      <c r="C165" s="1">
        <v>0.258346681</v>
      </c>
      <c r="D165" s="1">
        <v>0.399</v>
      </c>
      <c r="E165" s="1">
        <v>0.211</v>
      </c>
      <c r="F165" s="2">
        <v>7.43e-27</v>
      </c>
    </row>
    <row r="166" spans="1:6">
      <c r="A166" s="1" t="s">
        <v>218</v>
      </c>
      <c r="B166" s="2">
        <v>2.52e-23</v>
      </c>
      <c r="C166" s="1">
        <v>0.257766579</v>
      </c>
      <c r="D166" s="1">
        <v>0.846</v>
      </c>
      <c r="E166" s="1">
        <v>0.658</v>
      </c>
      <c r="F166" s="2">
        <v>4.75e-19</v>
      </c>
    </row>
    <row r="167" spans="1:6">
      <c r="A167" s="1" t="s">
        <v>400</v>
      </c>
      <c r="B167" s="2">
        <v>7.59e-30</v>
      </c>
      <c r="C167" s="1">
        <v>0.257734939</v>
      </c>
      <c r="D167" s="1">
        <v>0.448</v>
      </c>
      <c r="E167" s="1">
        <v>0.247</v>
      </c>
      <c r="F167" s="2">
        <v>1.43e-25</v>
      </c>
    </row>
    <row r="168" spans="1:6">
      <c r="A168" s="1" t="s">
        <v>345</v>
      </c>
      <c r="B168" s="2">
        <v>1.41e-32</v>
      </c>
      <c r="C168" s="1">
        <v>0.257478457</v>
      </c>
      <c r="D168" s="1">
        <v>0.263</v>
      </c>
      <c r="E168" s="1">
        <v>0.12</v>
      </c>
      <c r="F168" s="2">
        <v>2.66e-28</v>
      </c>
    </row>
    <row r="169" spans="1:6">
      <c r="A169" s="1" t="s">
        <v>176</v>
      </c>
      <c r="B169" s="2">
        <v>9.72e-25</v>
      </c>
      <c r="C169" s="1">
        <v>0.255719607</v>
      </c>
      <c r="D169" s="1">
        <v>0.548</v>
      </c>
      <c r="E169" s="1">
        <v>0.343</v>
      </c>
      <c r="F169" s="2">
        <v>1.83e-20</v>
      </c>
    </row>
    <row r="170" spans="1:6">
      <c r="A170" s="1" t="s">
        <v>321</v>
      </c>
      <c r="B170" s="2">
        <v>5.98e-24</v>
      </c>
      <c r="C170" s="1">
        <v>0.255108985</v>
      </c>
      <c r="D170" s="1">
        <v>0.53</v>
      </c>
      <c r="E170" s="1">
        <v>0.328</v>
      </c>
      <c r="F170" s="2">
        <v>1.13e-19</v>
      </c>
    </row>
    <row r="171" spans="1:6">
      <c r="A171" s="1" t="s">
        <v>338</v>
      </c>
      <c r="B171" s="2">
        <v>8.27e-31</v>
      </c>
      <c r="C171" s="1">
        <v>0.255006794</v>
      </c>
      <c r="D171" s="1">
        <v>0.329</v>
      </c>
      <c r="E171" s="1">
        <v>0.165</v>
      </c>
      <c r="F171" s="2">
        <v>1.56e-26</v>
      </c>
    </row>
    <row r="172" spans="1:6">
      <c r="A172" s="1" t="s">
        <v>518</v>
      </c>
      <c r="B172" s="2">
        <v>3.42e-39</v>
      </c>
      <c r="C172" s="1">
        <v>0.254639936</v>
      </c>
      <c r="D172" s="1">
        <v>0.295</v>
      </c>
      <c r="E172" s="1">
        <v>0.127</v>
      </c>
      <c r="F172" s="2">
        <v>6.46e-35</v>
      </c>
    </row>
    <row r="173" spans="1:6">
      <c r="A173" s="1" t="s">
        <v>161</v>
      </c>
      <c r="B173" s="2">
        <v>2.86e-24</v>
      </c>
      <c r="C173" s="1">
        <v>0.254597622</v>
      </c>
      <c r="D173" s="1">
        <v>0.883</v>
      </c>
      <c r="E173" s="1">
        <v>0.699</v>
      </c>
      <c r="F173" s="2">
        <v>5.4e-20</v>
      </c>
    </row>
    <row r="174" spans="1:6">
      <c r="A174" s="1" t="s">
        <v>344</v>
      </c>
      <c r="B174" s="2">
        <v>6.11e-22</v>
      </c>
      <c r="C174" s="1">
        <v>0.254551206</v>
      </c>
      <c r="D174" s="1">
        <v>0.869</v>
      </c>
      <c r="E174" s="1">
        <v>0.688</v>
      </c>
      <c r="F174" s="2">
        <v>1.15e-17</v>
      </c>
    </row>
    <row r="175" spans="1:6">
      <c r="A175" s="1" t="s">
        <v>1523</v>
      </c>
      <c r="B175" s="2">
        <v>6.89e-21</v>
      </c>
      <c r="C175" s="1">
        <v>0.253346997</v>
      </c>
      <c r="D175" s="1">
        <v>0.675</v>
      </c>
      <c r="E175" s="1">
        <v>0.466</v>
      </c>
      <c r="F175" s="2">
        <v>1.3e-16</v>
      </c>
    </row>
    <row r="176" spans="1:6">
      <c r="A176" s="1" t="s">
        <v>177</v>
      </c>
      <c r="B176" s="2">
        <v>5.88e-22</v>
      </c>
      <c r="C176" s="1">
        <v>0.252728396</v>
      </c>
      <c r="D176" s="1">
        <v>0.646</v>
      </c>
      <c r="E176" s="1">
        <v>0.428</v>
      </c>
      <c r="F176" s="2">
        <v>1.11e-17</v>
      </c>
    </row>
    <row r="177" spans="1:6">
      <c r="A177" s="1" t="s">
        <v>1557</v>
      </c>
      <c r="B177" s="2">
        <v>6.94e-37</v>
      </c>
      <c r="C177" s="1">
        <v>0.250699322</v>
      </c>
      <c r="D177" s="1">
        <v>0.252</v>
      </c>
      <c r="E177" s="1">
        <v>0.103</v>
      </c>
      <c r="F177" s="2">
        <v>1.31e-32</v>
      </c>
    </row>
    <row r="178" spans="1:6">
      <c r="A178" s="1" t="s">
        <v>680</v>
      </c>
      <c r="B178" s="2">
        <v>3.18e-35</v>
      </c>
      <c r="C178" s="1">
        <v>0.250422793</v>
      </c>
      <c r="D178" s="1">
        <v>0.394</v>
      </c>
      <c r="E178" s="1">
        <v>0.194</v>
      </c>
      <c r="F178" s="2">
        <v>6e-31</v>
      </c>
    </row>
    <row r="179" spans="1:6">
      <c r="A179" s="1" t="s">
        <v>422</v>
      </c>
      <c r="B179" s="2">
        <v>2.21e-39</v>
      </c>
      <c r="C179" s="1">
        <v>0.250242838</v>
      </c>
      <c r="D179" s="1">
        <v>0.274</v>
      </c>
      <c r="E179" s="1">
        <v>0.114</v>
      </c>
      <c r="F179" s="2">
        <v>4.17e-35</v>
      </c>
    </row>
    <row r="180" spans="1:6">
      <c r="A180" s="1" t="s">
        <v>440</v>
      </c>
      <c r="B180" s="2">
        <v>6.41e-20</v>
      </c>
      <c r="C180" s="1">
        <v>-0.251615139</v>
      </c>
      <c r="D180" s="1">
        <v>0.949</v>
      </c>
      <c r="E180" s="1">
        <v>0.932</v>
      </c>
      <c r="F180" s="2">
        <v>1.21e-15</v>
      </c>
    </row>
    <row r="181" spans="1:6">
      <c r="A181" s="1" t="s">
        <v>597</v>
      </c>
      <c r="B181" s="2">
        <v>9.43e-12</v>
      </c>
      <c r="C181" s="1">
        <v>-0.252445066</v>
      </c>
      <c r="D181" s="1">
        <v>0.85</v>
      </c>
      <c r="E181" s="1">
        <v>0.796</v>
      </c>
      <c r="F181" s="2">
        <v>1.78e-7</v>
      </c>
    </row>
    <row r="182" spans="1:6">
      <c r="A182" s="1" t="s">
        <v>452</v>
      </c>
      <c r="B182" s="2">
        <v>5.14e-38</v>
      </c>
      <c r="C182" s="1">
        <v>-0.260548472</v>
      </c>
      <c r="D182" s="1">
        <v>0.983</v>
      </c>
      <c r="E182" s="1">
        <v>0.977</v>
      </c>
      <c r="F182" s="2">
        <v>9.7e-34</v>
      </c>
    </row>
    <row r="183" spans="1:6">
      <c r="A183" s="1" t="s">
        <v>481</v>
      </c>
      <c r="B183" s="2">
        <v>3.16e-16</v>
      </c>
      <c r="C183" s="1">
        <v>-0.271483418</v>
      </c>
      <c r="D183" s="1">
        <v>0.869</v>
      </c>
      <c r="E183" s="1">
        <v>0.818</v>
      </c>
      <c r="F183" s="2">
        <v>5.95e-12</v>
      </c>
    </row>
    <row r="184" spans="1:6">
      <c r="A184" s="1" t="s">
        <v>589</v>
      </c>
      <c r="B184" s="2">
        <v>2.59e-8</v>
      </c>
      <c r="C184" s="1">
        <v>-0.272152384</v>
      </c>
      <c r="D184" s="1">
        <v>0.544</v>
      </c>
      <c r="E184" s="1">
        <v>0.517</v>
      </c>
      <c r="F184" s="1">
        <v>0.000488121</v>
      </c>
    </row>
    <row r="185" spans="1:6">
      <c r="A185" s="1" t="s">
        <v>461</v>
      </c>
      <c r="B185" s="2">
        <v>3.44e-12</v>
      </c>
      <c r="C185" s="1">
        <v>-0.273106488</v>
      </c>
      <c r="D185" s="1">
        <v>0.885</v>
      </c>
      <c r="E185" s="1">
        <v>0.86</v>
      </c>
      <c r="F185" s="2">
        <v>6.48e-8</v>
      </c>
    </row>
    <row r="186" spans="1:6">
      <c r="A186" s="1" t="s">
        <v>477</v>
      </c>
      <c r="B186" s="2">
        <v>3.49e-9</v>
      </c>
      <c r="C186" s="1">
        <v>-0.273904911</v>
      </c>
      <c r="D186" s="1">
        <v>0.641</v>
      </c>
      <c r="E186" s="1">
        <v>0.6</v>
      </c>
      <c r="F186" s="2">
        <v>6.59e-5</v>
      </c>
    </row>
    <row r="187" spans="1:6">
      <c r="A187" s="1" t="s">
        <v>470</v>
      </c>
      <c r="B187" s="2">
        <v>1.7e-16</v>
      </c>
      <c r="C187" s="1">
        <v>-0.286897771</v>
      </c>
      <c r="D187" s="1">
        <v>0.828</v>
      </c>
      <c r="E187" s="1">
        <v>0.773</v>
      </c>
      <c r="F187" s="2">
        <v>3.2e-12</v>
      </c>
    </row>
    <row r="188" spans="1:6">
      <c r="A188" s="1" t="s">
        <v>614</v>
      </c>
      <c r="B188" s="2">
        <v>1.9e-9</v>
      </c>
      <c r="C188" s="1">
        <v>-0.292935574</v>
      </c>
      <c r="D188" s="1">
        <v>0.717</v>
      </c>
      <c r="E188" s="1">
        <v>0.673</v>
      </c>
      <c r="F188" s="2">
        <v>3.58e-5</v>
      </c>
    </row>
    <row r="189" spans="1:6">
      <c r="A189" s="1" t="s">
        <v>459</v>
      </c>
      <c r="B189" s="2">
        <v>2.13e-8</v>
      </c>
      <c r="C189" s="1">
        <v>-0.293373341</v>
      </c>
      <c r="D189" s="1">
        <v>0.494</v>
      </c>
      <c r="E189" s="1">
        <v>0.473</v>
      </c>
      <c r="F189" s="1">
        <v>0.000402593</v>
      </c>
    </row>
    <row r="190" spans="1:6">
      <c r="A190" s="1" t="s">
        <v>37</v>
      </c>
      <c r="B190" s="2">
        <v>8.1e-69</v>
      </c>
      <c r="C190" s="1">
        <v>-0.300235738</v>
      </c>
      <c r="D190" s="1">
        <v>0.996</v>
      </c>
      <c r="E190" s="1">
        <v>0.999</v>
      </c>
      <c r="F190" s="2">
        <v>1.53e-64</v>
      </c>
    </row>
    <row r="191" spans="1:6">
      <c r="A191" s="1" t="s">
        <v>478</v>
      </c>
      <c r="B191" s="2">
        <v>4.07e-8</v>
      </c>
      <c r="C191" s="1">
        <v>-0.306950887</v>
      </c>
      <c r="D191" s="1">
        <v>0.371</v>
      </c>
      <c r="E191" s="1">
        <v>0.381</v>
      </c>
      <c r="F191" s="1">
        <v>0.000768331</v>
      </c>
    </row>
    <row r="192" spans="1:6">
      <c r="A192" s="1" t="s">
        <v>219</v>
      </c>
      <c r="B192" s="2">
        <v>4.77e-9</v>
      </c>
      <c r="C192" s="1">
        <v>-0.315640282</v>
      </c>
      <c r="D192" s="1">
        <v>0.469</v>
      </c>
      <c r="E192" s="1">
        <v>0.462</v>
      </c>
      <c r="F192" s="2">
        <v>9.01e-5</v>
      </c>
    </row>
    <row r="193" spans="1:6">
      <c r="A193" s="1" t="s">
        <v>69</v>
      </c>
      <c r="B193" s="2">
        <v>8.37e-50</v>
      </c>
      <c r="C193" s="1">
        <v>-0.322341372</v>
      </c>
      <c r="D193" s="1">
        <v>0.996</v>
      </c>
      <c r="E193" s="1">
        <v>0.994</v>
      </c>
      <c r="F193" s="2">
        <v>1.58e-45</v>
      </c>
    </row>
    <row r="194" spans="1:6">
      <c r="A194" s="1" t="s">
        <v>453</v>
      </c>
      <c r="B194" s="2">
        <v>6.58e-8</v>
      </c>
      <c r="C194" s="1">
        <v>-0.324191765</v>
      </c>
      <c r="D194" s="1">
        <v>0.156</v>
      </c>
      <c r="E194" s="1">
        <v>0.202</v>
      </c>
      <c r="F194" s="1">
        <v>0.001241602</v>
      </c>
    </row>
    <row r="195" spans="1:6">
      <c r="A195" s="1" t="s">
        <v>462</v>
      </c>
      <c r="B195" s="2">
        <v>5.45e-10</v>
      </c>
      <c r="C195" s="1">
        <v>-0.324228587</v>
      </c>
      <c r="D195" s="1">
        <v>0.699</v>
      </c>
      <c r="E195" s="1">
        <v>0.641</v>
      </c>
      <c r="F195" s="2">
        <v>1.03e-5</v>
      </c>
    </row>
    <row r="196" spans="1:6">
      <c r="A196" s="1" t="s">
        <v>495</v>
      </c>
      <c r="B196" s="2">
        <v>1.2e-27</v>
      </c>
      <c r="C196" s="1">
        <v>-0.324250665</v>
      </c>
      <c r="D196" s="1">
        <v>0.889</v>
      </c>
      <c r="E196" s="1">
        <v>0.865</v>
      </c>
      <c r="F196" s="2">
        <v>2.26e-23</v>
      </c>
    </row>
    <row r="197" spans="1:6">
      <c r="A197" s="1" t="s">
        <v>30</v>
      </c>
      <c r="B197" s="2">
        <v>8.89e-7</v>
      </c>
      <c r="C197" s="1">
        <v>-0.326159021</v>
      </c>
      <c r="D197" s="1">
        <v>0.177</v>
      </c>
      <c r="E197" s="1">
        <v>0.216</v>
      </c>
      <c r="F197" s="1">
        <v>0.016775477</v>
      </c>
    </row>
    <row r="198" spans="1:6">
      <c r="A198" s="1" t="s">
        <v>456</v>
      </c>
      <c r="B198" s="2">
        <v>4.3e-25</v>
      </c>
      <c r="C198" s="1">
        <v>-0.32694122</v>
      </c>
      <c r="D198" s="1">
        <v>0.839</v>
      </c>
      <c r="E198" s="1">
        <v>0.812</v>
      </c>
      <c r="F198" s="2">
        <v>8.11e-21</v>
      </c>
    </row>
    <row r="199" spans="1:6">
      <c r="A199" s="1" t="s">
        <v>627</v>
      </c>
      <c r="B199" s="2">
        <v>1.32e-13</v>
      </c>
      <c r="C199" s="1">
        <v>-0.329201166</v>
      </c>
      <c r="D199" s="1">
        <v>0.731</v>
      </c>
      <c r="E199" s="1">
        <v>0.683</v>
      </c>
      <c r="F199" s="2">
        <v>2.49e-9</v>
      </c>
    </row>
    <row r="200" spans="1:6">
      <c r="A200" s="1" t="s">
        <v>467</v>
      </c>
      <c r="B200" s="2">
        <v>6.68e-156</v>
      </c>
      <c r="C200" s="1">
        <v>-0.333256124</v>
      </c>
      <c r="D200" s="1">
        <v>0.999</v>
      </c>
      <c r="E200" s="1">
        <v>1</v>
      </c>
      <c r="F200" s="2">
        <v>1.26e-151</v>
      </c>
    </row>
    <row r="201" spans="1:6">
      <c r="A201" s="1" t="s">
        <v>463</v>
      </c>
      <c r="B201" s="2">
        <v>1.94e-10</v>
      </c>
      <c r="C201" s="1">
        <v>-0.334910005</v>
      </c>
      <c r="D201" s="1">
        <v>0.628</v>
      </c>
      <c r="E201" s="1">
        <v>0.617</v>
      </c>
      <c r="F201" s="2">
        <v>3.66e-6</v>
      </c>
    </row>
    <row r="202" spans="1:6">
      <c r="A202" s="1" t="s">
        <v>32</v>
      </c>
      <c r="B202" s="2">
        <v>3.64e-21</v>
      </c>
      <c r="C202" s="1">
        <v>-0.33572448</v>
      </c>
      <c r="D202" s="1">
        <v>0.854</v>
      </c>
      <c r="E202" s="1">
        <v>0.815</v>
      </c>
      <c r="F202" s="2">
        <v>6.86e-17</v>
      </c>
    </row>
    <row r="203" spans="1:6">
      <c r="A203" s="1" t="s">
        <v>612</v>
      </c>
      <c r="B203" s="2">
        <v>7.19e-17</v>
      </c>
      <c r="C203" s="1">
        <v>-0.34149908</v>
      </c>
      <c r="D203" s="1">
        <v>0.698</v>
      </c>
      <c r="E203" s="1">
        <v>0.684</v>
      </c>
      <c r="F203" s="2">
        <v>1.36e-12</v>
      </c>
    </row>
    <row r="204" spans="1:6">
      <c r="A204" s="1" t="s">
        <v>491</v>
      </c>
      <c r="B204" s="2">
        <v>5.99e-7</v>
      </c>
      <c r="C204" s="1">
        <v>-0.341586227</v>
      </c>
      <c r="D204" s="1">
        <v>0.273</v>
      </c>
      <c r="E204" s="1">
        <v>0.295</v>
      </c>
      <c r="F204" s="1">
        <v>0.011296493</v>
      </c>
    </row>
    <row r="205" spans="1:6">
      <c r="A205" s="1" t="s">
        <v>450</v>
      </c>
      <c r="B205" s="2">
        <v>4.63e-9</v>
      </c>
      <c r="C205" s="1">
        <v>-0.343556233</v>
      </c>
      <c r="D205" s="1">
        <v>0.347</v>
      </c>
      <c r="E205" s="1">
        <v>0.364</v>
      </c>
      <c r="F205" s="2">
        <v>8.73e-5</v>
      </c>
    </row>
    <row r="206" spans="1:6">
      <c r="A206" s="1" t="s">
        <v>483</v>
      </c>
      <c r="B206" s="2">
        <v>7.6e-13</v>
      </c>
      <c r="C206" s="1">
        <v>-0.354538371</v>
      </c>
      <c r="D206" s="1">
        <v>0.499</v>
      </c>
      <c r="E206" s="1">
        <v>0.497</v>
      </c>
      <c r="F206" s="2">
        <v>1.43e-8</v>
      </c>
    </row>
    <row r="207" spans="1:6">
      <c r="A207" s="1" t="s">
        <v>466</v>
      </c>
      <c r="B207" s="2">
        <v>2.02e-23</v>
      </c>
      <c r="C207" s="1">
        <v>-0.356531421</v>
      </c>
      <c r="D207" s="1">
        <v>0.744</v>
      </c>
      <c r="E207" s="1">
        <v>0.727</v>
      </c>
      <c r="F207" s="2">
        <v>3.81e-19</v>
      </c>
    </row>
    <row r="208" spans="1:6">
      <c r="A208" s="1" t="s">
        <v>67</v>
      </c>
      <c r="B208" s="2">
        <v>1.08e-32</v>
      </c>
      <c r="C208" s="1">
        <v>-0.35688103</v>
      </c>
      <c r="D208" s="1">
        <v>0.903</v>
      </c>
      <c r="E208" s="1">
        <v>0.876</v>
      </c>
      <c r="F208" s="2">
        <v>2.03e-28</v>
      </c>
    </row>
    <row r="209" spans="1:6">
      <c r="A209" s="1" t="s">
        <v>472</v>
      </c>
      <c r="B209" s="2">
        <v>1.2e-10</v>
      </c>
      <c r="C209" s="1">
        <v>-0.357462732</v>
      </c>
      <c r="D209" s="1">
        <v>0.383</v>
      </c>
      <c r="E209" s="1">
        <v>0.397</v>
      </c>
      <c r="F209" s="2">
        <v>2.26e-6</v>
      </c>
    </row>
    <row r="210" spans="1:6">
      <c r="A210" s="1" t="s">
        <v>471</v>
      </c>
      <c r="B210" s="2">
        <v>7.91e-12</v>
      </c>
      <c r="C210" s="1">
        <v>-0.362721302</v>
      </c>
      <c r="D210" s="1">
        <v>0.117</v>
      </c>
      <c r="E210" s="1">
        <v>0.18</v>
      </c>
      <c r="F210" s="2">
        <v>1.49e-7</v>
      </c>
    </row>
    <row r="211" spans="1:6">
      <c r="A211" s="1" t="s">
        <v>488</v>
      </c>
      <c r="B211" s="2">
        <v>4.76e-24</v>
      </c>
      <c r="C211" s="1">
        <v>-0.371859204</v>
      </c>
      <c r="D211" s="1">
        <v>0.761</v>
      </c>
      <c r="E211" s="1">
        <v>0.748</v>
      </c>
      <c r="F211" s="2">
        <v>8.97e-20</v>
      </c>
    </row>
    <row r="212" spans="1:6">
      <c r="A212" s="1" t="s">
        <v>489</v>
      </c>
      <c r="B212" s="2">
        <v>4.81e-8</v>
      </c>
      <c r="C212" s="1">
        <v>-0.382231986</v>
      </c>
      <c r="D212" s="1">
        <v>0.251</v>
      </c>
      <c r="E212" s="1">
        <v>0.283</v>
      </c>
      <c r="F212" s="1">
        <v>0.000907404</v>
      </c>
    </row>
    <row r="213" spans="1:6">
      <c r="A213" s="1" t="s">
        <v>469</v>
      </c>
      <c r="B213" s="2">
        <v>2.92e-110</v>
      </c>
      <c r="C213" s="1">
        <v>-0.388280844</v>
      </c>
      <c r="D213" s="1">
        <v>0.996</v>
      </c>
      <c r="E213" s="1">
        <v>0.998</v>
      </c>
      <c r="F213" s="2">
        <v>5.51e-106</v>
      </c>
    </row>
    <row r="214" spans="1:6">
      <c r="A214" s="1" t="s">
        <v>486</v>
      </c>
      <c r="B214" s="2">
        <v>3.29e-16</v>
      </c>
      <c r="C214" s="1">
        <v>-0.401668587</v>
      </c>
      <c r="D214" s="1">
        <v>0.54</v>
      </c>
      <c r="E214" s="1">
        <v>0.541</v>
      </c>
      <c r="F214" s="2">
        <v>6.21e-12</v>
      </c>
    </row>
    <row r="215" spans="1:6">
      <c r="A215" s="1" t="s">
        <v>439</v>
      </c>
      <c r="B215" s="2">
        <v>6.35e-10</v>
      </c>
      <c r="C215" s="1">
        <v>-0.406948142</v>
      </c>
      <c r="D215" s="1">
        <v>0.152</v>
      </c>
      <c r="E215" s="1">
        <v>0.208</v>
      </c>
      <c r="F215" s="2">
        <v>1.2e-5</v>
      </c>
    </row>
    <row r="216" spans="1:6">
      <c r="A216" s="1" t="s">
        <v>490</v>
      </c>
      <c r="B216" s="2">
        <v>9.92e-33</v>
      </c>
      <c r="C216" s="1">
        <v>-0.454790794</v>
      </c>
      <c r="D216" s="1">
        <v>0.643</v>
      </c>
      <c r="E216" s="1">
        <v>0.663</v>
      </c>
      <c r="F216" s="2">
        <v>1.87e-28</v>
      </c>
    </row>
    <row r="217" spans="1:6">
      <c r="A217" s="1" t="s">
        <v>499</v>
      </c>
      <c r="B217" s="2">
        <v>2.1e-20</v>
      </c>
      <c r="C217" s="1">
        <v>-0.458195868</v>
      </c>
      <c r="D217" s="1">
        <v>0.122</v>
      </c>
      <c r="E217" s="1">
        <v>0.214</v>
      </c>
      <c r="F217" s="2">
        <v>3.96e-16</v>
      </c>
    </row>
    <row r="218" spans="1:6">
      <c r="A218" s="1" t="s">
        <v>601</v>
      </c>
      <c r="B218" s="2">
        <v>3.2e-17</v>
      </c>
      <c r="C218" s="1">
        <v>-0.463276405</v>
      </c>
      <c r="D218" s="1">
        <v>0.51</v>
      </c>
      <c r="E218" s="1">
        <v>0.538</v>
      </c>
      <c r="F218" s="2">
        <v>6.03e-13</v>
      </c>
    </row>
    <row r="219" spans="1:6">
      <c r="A219" s="1" t="s">
        <v>494</v>
      </c>
      <c r="B219" s="2">
        <v>6.82e-281</v>
      </c>
      <c r="C219" s="1">
        <v>-0.484355886</v>
      </c>
      <c r="D219" s="1">
        <v>0.999</v>
      </c>
      <c r="E219" s="1">
        <v>1</v>
      </c>
      <c r="F219" s="2">
        <v>1.29e-276</v>
      </c>
    </row>
    <row r="220" spans="1:6">
      <c r="A220" s="1" t="s">
        <v>255</v>
      </c>
      <c r="B220" s="2">
        <v>1.38e-23</v>
      </c>
      <c r="C220" s="1">
        <v>-0.490081598</v>
      </c>
      <c r="D220" s="1">
        <v>0.448</v>
      </c>
      <c r="E220" s="1">
        <v>0.498</v>
      </c>
      <c r="F220" s="2">
        <v>2.6e-19</v>
      </c>
    </row>
    <row r="221" spans="1:6">
      <c r="A221" s="1" t="s">
        <v>95</v>
      </c>
      <c r="B221" s="2">
        <v>7.03e-45</v>
      </c>
      <c r="C221" s="1">
        <v>-0.493727279</v>
      </c>
      <c r="D221" s="1">
        <v>0.738</v>
      </c>
      <c r="E221" s="1">
        <v>0.767</v>
      </c>
      <c r="F221" s="2">
        <v>1.33e-40</v>
      </c>
    </row>
    <row r="222" spans="1:6">
      <c r="A222" s="1" t="s">
        <v>76</v>
      </c>
      <c r="B222" s="2">
        <v>1.12e-140</v>
      </c>
      <c r="C222" s="1">
        <v>-0.526454633</v>
      </c>
      <c r="D222" s="1">
        <v>0.997</v>
      </c>
      <c r="E222" s="1">
        <v>0.996</v>
      </c>
      <c r="F222" s="2">
        <v>2.11e-136</v>
      </c>
    </row>
    <row r="223" spans="1:6">
      <c r="A223" s="1" t="s">
        <v>70</v>
      </c>
      <c r="B223" s="2">
        <v>9.21e-27</v>
      </c>
      <c r="C223" s="1">
        <v>-0.530408149</v>
      </c>
      <c r="D223" s="1">
        <v>0.186</v>
      </c>
      <c r="E223" s="1">
        <v>0.297</v>
      </c>
      <c r="F223" s="2">
        <v>1.74e-22</v>
      </c>
    </row>
    <row r="224" spans="1:6">
      <c r="A224" s="1" t="s">
        <v>103</v>
      </c>
      <c r="B224" s="2">
        <v>7.84e-18</v>
      </c>
      <c r="C224" s="1">
        <v>-0.533840182</v>
      </c>
      <c r="D224" s="1">
        <v>0.241</v>
      </c>
      <c r="E224" s="1">
        <v>0.318</v>
      </c>
      <c r="F224" s="2">
        <v>1.48e-13</v>
      </c>
    </row>
    <row r="225" spans="1:6">
      <c r="A225" s="1" t="s">
        <v>696</v>
      </c>
      <c r="B225" s="2">
        <v>1.3e-25</v>
      </c>
      <c r="C225" s="1">
        <v>-0.547858685</v>
      </c>
      <c r="D225" s="1">
        <v>0.045</v>
      </c>
      <c r="E225" s="1">
        <v>0.142</v>
      </c>
      <c r="F225" s="2">
        <v>2.46e-21</v>
      </c>
    </row>
    <row r="226" spans="1:6">
      <c r="A226" s="1" t="s">
        <v>497</v>
      </c>
      <c r="B226" s="2">
        <v>5.4e-94</v>
      </c>
      <c r="C226" s="1">
        <v>-0.551980725</v>
      </c>
      <c r="D226" s="1">
        <v>0.914</v>
      </c>
      <c r="E226" s="1">
        <v>0.951</v>
      </c>
      <c r="F226" s="2">
        <v>1.02e-89</v>
      </c>
    </row>
    <row r="227" spans="1:6">
      <c r="A227" s="1" t="s">
        <v>48</v>
      </c>
      <c r="B227" s="2">
        <v>5.86e-26</v>
      </c>
      <c r="C227" s="1">
        <v>-0.55315206</v>
      </c>
      <c r="D227" s="1">
        <v>0.179</v>
      </c>
      <c r="E227" s="1">
        <v>0.291</v>
      </c>
      <c r="F227" s="2">
        <v>1.11e-21</v>
      </c>
    </row>
    <row r="228" spans="1:6">
      <c r="A228" s="1" t="s">
        <v>89</v>
      </c>
      <c r="B228" s="2">
        <v>3.86e-148</v>
      </c>
      <c r="C228" s="1">
        <v>-0.559621461</v>
      </c>
      <c r="D228" s="1">
        <v>0.975</v>
      </c>
      <c r="E228" s="1">
        <v>0.982</v>
      </c>
      <c r="F228" s="2">
        <v>7.28e-144</v>
      </c>
    </row>
    <row r="229" spans="1:6">
      <c r="A229" s="1" t="s">
        <v>607</v>
      </c>
      <c r="B229" s="2">
        <v>5.06e-21</v>
      </c>
      <c r="C229" s="1">
        <v>-0.562074518</v>
      </c>
      <c r="D229" s="1">
        <v>0.486</v>
      </c>
      <c r="E229" s="1">
        <v>0.529</v>
      </c>
      <c r="F229" s="2">
        <v>9.55e-17</v>
      </c>
    </row>
    <row r="230" spans="1:6">
      <c r="A230" s="1" t="s">
        <v>501</v>
      </c>
      <c r="B230" s="2">
        <v>3.12e-71</v>
      </c>
      <c r="C230" s="1">
        <v>-0.574202182</v>
      </c>
      <c r="D230" s="1">
        <v>0.764</v>
      </c>
      <c r="E230" s="1">
        <v>0.835</v>
      </c>
      <c r="F230" s="2">
        <v>5.89e-67</v>
      </c>
    </row>
    <row r="231" spans="1:6">
      <c r="A231" s="1" t="s">
        <v>695</v>
      </c>
      <c r="B231" s="2">
        <v>1.73e-26</v>
      </c>
      <c r="C231" s="1">
        <v>-0.58129263</v>
      </c>
      <c r="D231" s="1">
        <v>0.052</v>
      </c>
      <c r="E231" s="1">
        <v>0.154</v>
      </c>
      <c r="F231" s="2">
        <v>3.26e-22</v>
      </c>
    </row>
    <row r="232" spans="1:6">
      <c r="A232" s="1" t="s">
        <v>68</v>
      </c>
      <c r="B232" s="2">
        <v>3.19e-17</v>
      </c>
      <c r="C232" s="1">
        <v>-0.588947899</v>
      </c>
      <c r="D232" s="1">
        <v>0.329</v>
      </c>
      <c r="E232" s="1">
        <v>0.383</v>
      </c>
      <c r="F232" s="2">
        <v>6.01e-13</v>
      </c>
    </row>
    <row r="233" spans="1:6">
      <c r="A233" s="1" t="s">
        <v>535</v>
      </c>
      <c r="B233" s="2">
        <v>3.71e-7</v>
      </c>
      <c r="C233" s="1">
        <v>-0.59135768</v>
      </c>
      <c r="D233" s="1">
        <v>0.165</v>
      </c>
      <c r="E233" s="1">
        <v>0.216</v>
      </c>
      <c r="F233" s="1">
        <v>0.007002459</v>
      </c>
    </row>
    <row r="234" spans="1:6">
      <c r="A234" s="1" t="s">
        <v>496</v>
      </c>
      <c r="B234" s="2">
        <v>1.19e-35</v>
      </c>
      <c r="C234" s="1">
        <v>-0.593307219</v>
      </c>
      <c r="D234" s="1">
        <v>0.216</v>
      </c>
      <c r="E234" s="1">
        <v>0.346</v>
      </c>
      <c r="F234" s="2">
        <v>2.24e-31</v>
      </c>
    </row>
    <row r="235" spans="1:6">
      <c r="A235" s="1" t="s">
        <v>498</v>
      </c>
      <c r="B235" s="2">
        <v>3.53e-40</v>
      </c>
      <c r="C235" s="1">
        <v>-0.615306273</v>
      </c>
      <c r="D235" s="1">
        <v>0.55</v>
      </c>
      <c r="E235" s="1">
        <v>0.647</v>
      </c>
      <c r="F235" s="2">
        <v>6.66e-36</v>
      </c>
    </row>
    <row r="236" spans="1:6">
      <c r="A236" s="1" t="s">
        <v>502</v>
      </c>
      <c r="B236" s="2">
        <v>4.9e-27</v>
      </c>
      <c r="C236" s="1">
        <v>-0.61680003</v>
      </c>
      <c r="D236" s="1">
        <v>0.195</v>
      </c>
      <c r="E236" s="1">
        <v>0.304</v>
      </c>
      <c r="F236" s="2">
        <v>9.25e-23</v>
      </c>
    </row>
    <row r="237" spans="1:6">
      <c r="A237" s="1" t="s">
        <v>259</v>
      </c>
      <c r="B237" s="2">
        <v>1.08e-78</v>
      </c>
      <c r="C237" s="1">
        <v>-0.617245606</v>
      </c>
      <c r="D237" s="1">
        <v>0.807</v>
      </c>
      <c r="E237" s="1">
        <v>0.863</v>
      </c>
      <c r="F237" s="2">
        <v>2.03e-74</v>
      </c>
    </row>
    <row r="238" spans="1:6">
      <c r="A238" s="1" t="s">
        <v>493</v>
      </c>
      <c r="B238" s="2">
        <v>5.05e-31</v>
      </c>
      <c r="C238" s="1">
        <v>-0.617956305</v>
      </c>
      <c r="D238" s="1">
        <v>0.17</v>
      </c>
      <c r="E238" s="1">
        <v>0.295</v>
      </c>
      <c r="F238" s="2">
        <v>9.53e-27</v>
      </c>
    </row>
    <row r="239" spans="1:6">
      <c r="A239" s="1" t="s">
        <v>38</v>
      </c>
      <c r="B239" s="2">
        <v>3.16e-22</v>
      </c>
      <c r="C239" s="1">
        <v>-0.62094653</v>
      </c>
      <c r="D239" s="1">
        <v>0.288</v>
      </c>
      <c r="E239" s="1">
        <v>0.372</v>
      </c>
      <c r="F239" s="2">
        <v>5.95e-18</v>
      </c>
    </row>
    <row r="240" spans="1:6">
      <c r="A240" s="1" t="s">
        <v>617</v>
      </c>
      <c r="B240" s="2">
        <v>7.26e-46</v>
      </c>
      <c r="C240" s="1">
        <v>-0.640103483</v>
      </c>
      <c r="D240" s="1">
        <v>0.001</v>
      </c>
      <c r="E240" s="1">
        <v>0.12</v>
      </c>
      <c r="F240" s="2">
        <v>1.37e-41</v>
      </c>
    </row>
    <row r="241" spans="1:6">
      <c r="A241" s="1" t="s">
        <v>52</v>
      </c>
      <c r="B241" s="2">
        <v>8.83e-31</v>
      </c>
      <c r="C241" s="1">
        <v>-0.642006324</v>
      </c>
      <c r="D241" s="1">
        <v>0.544</v>
      </c>
      <c r="E241" s="1">
        <v>0.581</v>
      </c>
      <c r="F241" s="2">
        <v>1.67e-26</v>
      </c>
    </row>
    <row r="242" spans="1:6">
      <c r="A242" s="1" t="s">
        <v>125</v>
      </c>
      <c r="B242" s="2">
        <v>1.91e-41</v>
      </c>
      <c r="C242" s="1">
        <v>-0.656067519</v>
      </c>
      <c r="D242" s="1">
        <v>0.343</v>
      </c>
      <c r="E242" s="1">
        <v>0.462</v>
      </c>
      <c r="F242" s="2">
        <v>3.6e-37</v>
      </c>
    </row>
    <row r="243" spans="1:6">
      <c r="A243" s="1" t="s">
        <v>78</v>
      </c>
      <c r="B243" s="2">
        <v>1.1e-53</v>
      </c>
      <c r="C243" s="1">
        <v>-0.671437791</v>
      </c>
      <c r="D243" s="1">
        <v>0.063</v>
      </c>
      <c r="E243" s="1">
        <v>0.234</v>
      </c>
      <c r="F243" s="2">
        <v>2.08e-49</v>
      </c>
    </row>
    <row r="244" spans="1:6">
      <c r="A244" s="1" t="s">
        <v>503</v>
      </c>
      <c r="B244" s="2">
        <v>2.92e-121</v>
      </c>
      <c r="C244" s="1">
        <v>-0.699751122</v>
      </c>
      <c r="D244" s="1">
        <v>0.824</v>
      </c>
      <c r="E244" s="1">
        <v>0.901</v>
      </c>
      <c r="F244" s="2">
        <v>5.5e-117</v>
      </c>
    </row>
    <row r="245" spans="1:6">
      <c r="A245" s="1" t="s">
        <v>12</v>
      </c>
      <c r="B245" s="2">
        <v>5.39e-46</v>
      </c>
      <c r="C245" s="1">
        <v>-0.703013626</v>
      </c>
      <c r="D245" s="1">
        <v>0.562</v>
      </c>
      <c r="E245" s="1">
        <v>0.649</v>
      </c>
      <c r="F245" s="2">
        <v>1.02e-41</v>
      </c>
    </row>
    <row r="246" spans="1:6">
      <c r="A246" s="1" t="s">
        <v>504</v>
      </c>
      <c r="B246" s="2">
        <v>5.19e-223</v>
      </c>
      <c r="C246" s="1">
        <v>-0.709089807</v>
      </c>
      <c r="D246" s="1">
        <v>0.987</v>
      </c>
      <c r="E246" s="1">
        <v>0.999</v>
      </c>
      <c r="F246" s="2">
        <v>9.8e-219</v>
      </c>
    </row>
    <row r="247" spans="1:6">
      <c r="A247" s="1" t="s">
        <v>5</v>
      </c>
      <c r="B247" s="2">
        <v>1.17e-39</v>
      </c>
      <c r="C247" s="1">
        <v>-0.717572378</v>
      </c>
      <c r="D247" s="1">
        <v>0.562</v>
      </c>
      <c r="E247" s="1">
        <v>0.627</v>
      </c>
      <c r="F247" s="2">
        <v>2.21e-35</v>
      </c>
    </row>
    <row r="248" spans="1:6">
      <c r="A248" s="1" t="s">
        <v>500</v>
      </c>
      <c r="B248" s="2">
        <v>1.73e-41</v>
      </c>
      <c r="C248" s="1">
        <v>-0.717748013</v>
      </c>
      <c r="D248" s="1">
        <v>0.222</v>
      </c>
      <c r="E248" s="1">
        <v>0.367</v>
      </c>
      <c r="F248" s="2">
        <v>3.26e-37</v>
      </c>
    </row>
    <row r="249" spans="1:6">
      <c r="A249" s="1" t="s">
        <v>34</v>
      </c>
      <c r="B249" s="2">
        <v>9.13e-75</v>
      </c>
      <c r="C249" s="1">
        <v>-0.733507818</v>
      </c>
      <c r="D249" s="1">
        <v>0.628</v>
      </c>
      <c r="E249" s="1">
        <v>0.707</v>
      </c>
      <c r="F249" s="2">
        <v>1.72e-70</v>
      </c>
    </row>
    <row r="250" spans="1:6">
      <c r="A250" s="1" t="s">
        <v>507</v>
      </c>
      <c r="B250" s="2">
        <v>1.25e-77</v>
      </c>
      <c r="C250" s="1">
        <v>-0.765714914</v>
      </c>
      <c r="D250" s="1">
        <v>0.609</v>
      </c>
      <c r="E250" s="1">
        <v>0.722</v>
      </c>
      <c r="F250" s="2">
        <v>2.36e-73</v>
      </c>
    </row>
    <row r="251" spans="1:6">
      <c r="A251" s="1" t="s">
        <v>505</v>
      </c>
      <c r="B251" s="1">
        <v>0</v>
      </c>
      <c r="C251" s="1">
        <v>-0.784396708</v>
      </c>
      <c r="D251" s="1">
        <v>0.986</v>
      </c>
      <c r="E251" s="1">
        <v>0.999</v>
      </c>
      <c r="F251" s="1">
        <v>0</v>
      </c>
    </row>
    <row r="252" spans="1:6">
      <c r="A252" s="1" t="s">
        <v>15</v>
      </c>
      <c r="B252" s="2">
        <v>4.08e-50</v>
      </c>
      <c r="C252" s="1">
        <v>-0.788231902</v>
      </c>
      <c r="D252" s="1">
        <v>0.602</v>
      </c>
      <c r="E252" s="1">
        <v>0.681</v>
      </c>
      <c r="F252" s="2">
        <v>7.7e-46</v>
      </c>
    </row>
    <row r="253" spans="1:6">
      <c r="A253" s="1" t="s">
        <v>27</v>
      </c>
      <c r="B253" s="2">
        <v>2.92e-67</v>
      </c>
      <c r="C253" s="1">
        <v>-0.790825265</v>
      </c>
      <c r="D253" s="1">
        <v>0.033</v>
      </c>
      <c r="E253" s="1">
        <v>0.224</v>
      </c>
      <c r="F253" s="2">
        <v>5.51e-63</v>
      </c>
    </row>
    <row r="254" spans="1:6">
      <c r="A254" s="1" t="s">
        <v>26</v>
      </c>
      <c r="B254" s="2">
        <v>1.94e-51</v>
      </c>
      <c r="C254" s="1">
        <v>-0.809481463</v>
      </c>
      <c r="D254" s="1">
        <v>0.304</v>
      </c>
      <c r="E254" s="1">
        <v>0.478</v>
      </c>
      <c r="F254" s="2">
        <v>3.66e-47</v>
      </c>
    </row>
    <row r="255" spans="1:6">
      <c r="A255" s="1" t="s">
        <v>506</v>
      </c>
      <c r="B255" s="1">
        <v>0</v>
      </c>
      <c r="C255" s="1">
        <v>-0.816259053</v>
      </c>
      <c r="D255" s="1">
        <v>0.988</v>
      </c>
      <c r="E255" s="1">
        <v>1</v>
      </c>
      <c r="F255" s="1">
        <v>0</v>
      </c>
    </row>
    <row r="256" spans="1:6">
      <c r="A256" s="1" t="s">
        <v>508</v>
      </c>
      <c r="B256" s="1">
        <v>0</v>
      </c>
      <c r="C256" s="1">
        <v>-0.886805906</v>
      </c>
      <c r="D256" s="1">
        <v>0.993</v>
      </c>
      <c r="E256" s="1">
        <v>1</v>
      </c>
      <c r="F256" s="1">
        <v>0</v>
      </c>
    </row>
    <row r="257" spans="1:6">
      <c r="A257" s="1" t="s">
        <v>39</v>
      </c>
      <c r="B257" s="2">
        <v>2.88e-34</v>
      </c>
      <c r="C257" s="1">
        <v>-0.961655372</v>
      </c>
      <c r="D257" s="1">
        <v>0.22</v>
      </c>
      <c r="E257" s="1">
        <v>0.347</v>
      </c>
      <c r="F257" s="2">
        <v>5.44e-30</v>
      </c>
    </row>
    <row r="258" spans="1:6">
      <c r="A258" s="1" t="s">
        <v>509</v>
      </c>
      <c r="B258" s="1">
        <v>0</v>
      </c>
      <c r="C258" s="1">
        <v>-0.98841326</v>
      </c>
      <c r="D258" s="1">
        <v>0.979</v>
      </c>
      <c r="E258" s="1">
        <v>0.999</v>
      </c>
      <c r="F258" s="1">
        <v>0</v>
      </c>
    </row>
    <row r="259" spans="1:6">
      <c r="A259" s="1" t="s">
        <v>130</v>
      </c>
      <c r="B259" s="2">
        <v>1.26e-198</v>
      </c>
      <c r="C259" s="1">
        <v>-1.005362905</v>
      </c>
      <c r="D259" s="1">
        <v>0.694</v>
      </c>
      <c r="E259" s="1">
        <v>0.843</v>
      </c>
      <c r="F259" s="2">
        <v>2.38e-194</v>
      </c>
    </row>
    <row r="260" spans="1:6">
      <c r="A260" s="1" t="s">
        <v>455</v>
      </c>
      <c r="B260" s="2">
        <v>5.18e-136</v>
      </c>
      <c r="C260" s="1">
        <v>-1.064818698</v>
      </c>
      <c r="D260" s="1">
        <v>0.608</v>
      </c>
      <c r="E260" s="1">
        <v>0.781</v>
      </c>
      <c r="F260" s="2">
        <v>9.77e-132</v>
      </c>
    </row>
    <row r="261" spans="1:6">
      <c r="A261" s="1" t="s">
        <v>21</v>
      </c>
      <c r="B261" s="2">
        <v>2.34e-106</v>
      </c>
      <c r="C261" s="1">
        <v>-1.154551534</v>
      </c>
      <c r="D261" s="1">
        <v>0.662</v>
      </c>
      <c r="E261" s="1">
        <v>0.771</v>
      </c>
      <c r="F261" s="2">
        <v>4.41e-102</v>
      </c>
    </row>
    <row r="262" spans="1:6">
      <c r="A262" s="1" t="s">
        <v>184</v>
      </c>
      <c r="B262" s="1">
        <v>0</v>
      </c>
      <c r="C262" s="1">
        <v>-1.216150179</v>
      </c>
      <c r="D262" s="1">
        <v>0.941</v>
      </c>
      <c r="E262" s="1">
        <v>0.995</v>
      </c>
      <c r="F262" s="1">
        <v>0</v>
      </c>
    </row>
    <row r="263" spans="1:6">
      <c r="A263" s="1" t="s">
        <v>510</v>
      </c>
      <c r="B263" s="1">
        <v>0</v>
      </c>
      <c r="C263" s="1">
        <v>-1.369289083</v>
      </c>
      <c r="D263" s="1">
        <v>0.904</v>
      </c>
      <c r="E263" s="1">
        <v>0.994</v>
      </c>
      <c r="F263" s="1">
        <v>0</v>
      </c>
    </row>
    <row r="264" spans="1:6">
      <c r="A264" s="1" t="s">
        <v>23</v>
      </c>
      <c r="B264" s="2">
        <v>2.86e-224</v>
      </c>
      <c r="C264" s="1">
        <v>-1.750901568</v>
      </c>
      <c r="D264" s="1">
        <v>0.315</v>
      </c>
      <c r="E264" s="1">
        <v>0.705</v>
      </c>
      <c r="F264" s="2">
        <v>5.4e-220</v>
      </c>
    </row>
  </sheetData>
  <pageMargins left="0.75" right="0.75" top="1" bottom="1" header="0.5" footer="0.5"/>
  <headerFooter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87"/>
  <sheetViews>
    <sheetView workbookViewId="0">
      <selection activeCell="J22" sqref="J22"/>
    </sheetView>
  </sheetViews>
  <sheetFormatPr defaultColWidth="8.72727272727273" defaultRowHeight="14" outlineLevelCol="5"/>
  <sheetData>
    <row r="1" spans="1:6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>
      <c r="A2" s="1" t="s">
        <v>5</v>
      </c>
      <c r="B2" s="2">
        <v>3.86e-100</v>
      </c>
      <c r="C2" s="1">
        <v>3.377054249</v>
      </c>
      <c r="D2" s="1">
        <v>0.875</v>
      </c>
      <c r="E2" s="1">
        <v>0</v>
      </c>
      <c r="F2" s="2">
        <v>7.28e-96</v>
      </c>
    </row>
    <row r="3" spans="1:6">
      <c r="A3" s="1" t="s">
        <v>15</v>
      </c>
      <c r="B3" s="2">
        <v>7.75e-36</v>
      </c>
      <c r="C3" s="1">
        <v>1.560669314</v>
      </c>
      <c r="D3" s="1">
        <v>0.779</v>
      </c>
      <c r="E3" s="1">
        <v>0.372</v>
      </c>
      <c r="F3" s="2">
        <v>1.46e-31</v>
      </c>
    </row>
    <row r="4" spans="1:6">
      <c r="A4" s="1" t="s">
        <v>14</v>
      </c>
      <c r="B4" s="2">
        <v>2.02e-12</v>
      </c>
      <c r="C4" s="1">
        <v>1.137093827</v>
      </c>
      <c r="D4" s="1">
        <v>0.427</v>
      </c>
      <c r="E4" s="1">
        <v>0.177</v>
      </c>
      <c r="F4" s="2">
        <v>3.8e-8</v>
      </c>
    </row>
    <row r="5" spans="1:6">
      <c r="A5" s="1" t="s">
        <v>21</v>
      </c>
      <c r="B5" s="2">
        <v>4.6e-21</v>
      </c>
      <c r="C5" s="1">
        <v>1.064229878</v>
      </c>
      <c r="D5" s="1">
        <v>0.954</v>
      </c>
      <c r="E5" s="1">
        <v>0.865</v>
      </c>
      <c r="F5" s="2">
        <v>8.67e-17</v>
      </c>
    </row>
    <row r="6" spans="1:6">
      <c r="A6" s="1" t="s">
        <v>23</v>
      </c>
      <c r="B6" s="2">
        <v>6.51e-20</v>
      </c>
      <c r="C6" s="1">
        <v>1.006605292</v>
      </c>
      <c r="D6" s="1">
        <v>0.741</v>
      </c>
      <c r="E6" s="1">
        <v>0.44</v>
      </c>
      <c r="F6" s="2">
        <v>1.23e-15</v>
      </c>
    </row>
    <row r="7" spans="1:6">
      <c r="A7" s="1" t="s">
        <v>24</v>
      </c>
      <c r="B7" s="2">
        <v>1.92e-25</v>
      </c>
      <c r="C7" s="1">
        <v>0.861820756</v>
      </c>
      <c r="D7" s="1">
        <v>0.903</v>
      </c>
      <c r="E7" s="1">
        <v>0.695</v>
      </c>
      <c r="F7" s="2">
        <v>3.62e-21</v>
      </c>
    </row>
    <row r="8" spans="1:6">
      <c r="A8" s="1" t="s">
        <v>1206</v>
      </c>
      <c r="B8" s="2">
        <v>1.63e-17</v>
      </c>
      <c r="C8" s="1">
        <v>0.832181866</v>
      </c>
      <c r="D8" s="1">
        <v>0.712</v>
      </c>
      <c r="E8" s="1">
        <v>0.417</v>
      </c>
      <c r="F8" s="2">
        <v>3.08e-13</v>
      </c>
    </row>
    <row r="9" spans="1:6">
      <c r="A9" s="1" t="s">
        <v>627</v>
      </c>
      <c r="B9" s="2">
        <v>1.35e-16</v>
      </c>
      <c r="C9" s="1">
        <v>0.813416036</v>
      </c>
      <c r="D9" s="1">
        <v>0.705</v>
      </c>
      <c r="E9" s="1">
        <v>0.414</v>
      </c>
      <c r="F9" s="2">
        <v>2.55e-12</v>
      </c>
    </row>
    <row r="10" spans="1:6">
      <c r="A10" s="1" t="s">
        <v>1558</v>
      </c>
      <c r="B10" s="2">
        <v>1.16e-10</v>
      </c>
      <c r="C10" s="1">
        <v>0.704814933</v>
      </c>
      <c r="D10" s="1">
        <v>0.529</v>
      </c>
      <c r="E10" s="1">
        <v>0.293</v>
      </c>
      <c r="F10" s="2">
        <v>2.18e-6</v>
      </c>
    </row>
    <row r="11" spans="1:6">
      <c r="A11" s="1" t="s">
        <v>26</v>
      </c>
      <c r="B11" s="2">
        <v>4.02e-9</v>
      </c>
      <c r="C11" s="1">
        <v>0.694348315</v>
      </c>
      <c r="D11" s="1">
        <v>0.405</v>
      </c>
      <c r="E11" s="1">
        <v>0.192</v>
      </c>
      <c r="F11" s="2">
        <v>7.57e-5</v>
      </c>
    </row>
    <row r="12" spans="1:6">
      <c r="A12" s="1" t="s">
        <v>39</v>
      </c>
      <c r="B12" s="2">
        <v>5.73e-9</v>
      </c>
      <c r="C12" s="1">
        <v>0.6878185</v>
      </c>
      <c r="D12" s="1">
        <v>0.351</v>
      </c>
      <c r="E12" s="1">
        <v>0.154</v>
      </c>
      <c r="F12" s="1">
        <v>0.000108148</v>
      </c>
    </row>
    <row r="13" spans="1:6">
      <c r="A13" s="1" t="s">
        <v>635</v>
      </c>
      <c r="B13" s="2">
        <v>6.15e-8</v>
      </c>
      <c r="C13" s="1">
        <v>0.64126472</v>
      </c>
      <c r="D13" s="1">
        <v>0.502</v>
      </c>
      <c r="E13" s="1">
        <v>0.316</v>
      </c>
      <c r="F13" s="1">
        <v>0.001159952</v>
      </c>
    </row>
    <row r="14" spans="1:6">
      <c r="A14" s="1" t="s">
        <v>70</v>
      </c>
      <c r="B14" s="2">
        <v>1.21e-7</v>
      </c>
      <c r="C14" s="1">
        <v>0.610053063</v>
      </c>
      <c r="D14" s="1">
        <v>0.25</v>
      </c>
      <c r="E14" s="1">
        <v>0.094</v>
      </c>
      <c r="F14" s="1">
        <v>0.002279664</v>
      </c>
    </row>
    <row r="15" spans="1:6">
      <c r="A15" s="1" t="s">
        <v>95</v>
      </c>
      <c r="B15" s="2">
        <v>1.8e-12</v>
      </c>
      <c r="C15" s="1">
        <v>0.598470583</v>
      </c>
      <c r="D15" s="1">
        <v>0.787</v>
      </c>
      <c r="E15" s="1">
        <v>0.579</v>
      </c>
      <c r="F15" s="2">
        <v>3.4e-8</v>
      </c>
    </row>
    <row r="16" spans="1:6">
      <c r="A16" s="1" t="s">
        <v>122</v>
      </c>
      <c r="B16" s="2">
        <v>1.06e-8</v>
      </c>
      <c r="C16" s="1">
        <v>0.57974677</v>
      </c>
      <c r="D16" s="1">
        <v>0.236</v>
      </c>
      <c r="E16" s="1">
        <v>0.071</v>
      </c>
      <c r="F16" s="1">
        <v>0.000199502</v>
      </c>
    </row>
    <row r="17" spans="1:6">
      <c r="A17" s="1" t="s">
        <v>27</v>
      </c>
      <c r="B17" s="2">
        <v>3.21e-7</v>
      </c>
      <c r="C17" s="1">
        <v>0.574987297</v>
      </c>
      <c r="D17" s="1">
        <v>0.295</v>
      </c>
      <c r="E17" s="1">
        <v>0.132</v>
      </c>
      <c r="F17" s="1">
        <v>0.00606166</v>
      </c>
    </row>
    <row r="18" spans="1:6">
      <c r="A18" s="1" t="s">
        <v>125</v>
      </c>
      <c r="B18" s="2">
        <v>3.38e-7</v>
      </c>
      <c r="C18" s="1">
        <v>0.572990052</v>
      </c>
      <c r="D18" s="1">
        <v>0.369</v>
      </c>
      <c r="E18" s="1">
        <v>0.195</v>
      </c>
      <c r="F18" s="1">
        <v>0.006377773</v>
      </c>
    </row>
    <row r="19" spans="1:6">
      <c r="A19" s="1" t="s">
        <v>85</v>
      </c>
      <c r="B19" s="2">
        <v>1.53e-7</v>
      </c>
      <c r="C19" s="1">
        <v>0.558489033</v>
      </c>
      <c r="D19" s="1">
        <v>0.54</v>
      </c>
      <c r="E19" s="1">
        <v>0.361</v>
      </c>
      <c r="F19" s="1">
        <v>0.002886875</v>
      </c>
    </row>
    <row r="20" spans="1:6">
      <c r="A20" s="1" t="s">
        <v>34</v>
      </c>
      <c r="B20" s="2">
        <v>3.54e-7</v>
      </c>
      <c r="C20" s="1">
        <v>0.545186331</v>
      </c>
      <c r="D20" s="1">
        <v>0.692</v>
      </c>
      <c r="E20" s="1">
        <v>0.56</v>
      </c>
      <c r="F20" s="1">
        <v>0.006668673</v>
      </c>
    </row>
    <row r="21" spans="1:6">
      <c r="A21" s="1" t="s">
        <v>10</v>
      </c>
      <c r="B21" s="2">
        <v>8.28e-8</v>
      </c>
      <c r="C21" s="1">
        <v>0.529942812</v>
      </c>
      <c r="D21" s="1">
        <v>0.109</v>
      </c>
      <c r="E21" s="1">
        <v>0.004</v>
      </c>
      <c r="F21" s="1">
        <v>0.001561812</v>
      </c>
    </row>
    <row r="22" spans="1:6">
      <c r="A22" s="1" t="s">
        <v>25</v>
      </c>
      <c r="B22" s="2">
        <v>4.87e-7</v>
      </c>
      <c r="C22" s="1">
        <v>0.528665609</v>
      </c>
      <c r="D22" s="1">
        <v>0.573</v>
      </c>
      <c r="E22" s="1">
        <v>0.406</v>
      </c>
      <c r="F22" s="1">
        <v>0.00919375</v>
      </c>
    </row>
    <row r="23" spans="1:6">
      <c r="A23" s="1" t="s">
        <v>468</v>
      </c>
      <c r="B23" s="2">
        <v>1.17e-6</v>
      </c>
      <c r="C23" s="1">
        <v>0.515109898</v>
      </c>
      <c r="D23" s="1">
        <v>0.499</v>
      </c>
      <c r="E23" s="1">
        <v>0.308</v>
      </c>
      <c r="F23" s="1">
        <v>0.022082589</v>
      </c>
    </row>
    <row r="24" spans="1:6">
      <c r="A24" s="1" t="s">
        <v>64</v>
      </c>
      <c r="B24" s="2">
        <v>9.99e-8</v>
      </c>
      <c r="C24" s="1">
        <v>0.512417235</v>
      </c>
      <c r="D24" s="1">
        <v>0.479</v>
      </c>
      <c r="E24" s="1">
        <v>0.293</v>
      </c>
      <c r="F24" s="1">
        <v>0.001884437</v>
      </c>
    </row>
    <row r="25" spans="1:6">
      <c r="A25" s="1" t="s">
        <v>335</v>
      </c>
      <c r="B25" s="2">
        <v>1.98e-7</v>
      </c>
      <c r="C25" s="1">
        <v>0.502339456</v>
      </c>
      <c r="D25" s="1">
        <v>0.292</v>
      </c>
      <c r="E25" s="1">
        <v>0.132</v>
      </c>
      <c r="F25" s="1">
        <v>0.003737919</v>
      </c>
    </row>
    <row r="26" spans="1:6">
      <c r="A26" s="1" t="s">
        <v>1559</v>
      </c>
      <c r="B26" s="2">
        <v>2.81e-7</v>
      </c>
      <c r="C26" s="1">
        <v>0.499810406</v>
      </c>
      <c r="D26" s="1">
        <v>0.254</v>
      </c>
      <c r="E26" s="1">
        <v>0.098</v>
      </c>
      <c r="F26" s="1">
        <v>0.005309428</v>
      </c>
    </row>
    <row r="27" spans="1:6">
      <c r="A27" s="1" t="s">
        <v>1560</v>
      </c>
      <c r="B27" s="2">
        <v>3.19e-7</v>
      </c>
      <c r="C27" s="1">
        <v>0.499308271</v>
      </c>
      <c r="D27" s="1">
        <v>0.27</v>
      </c>
      <c r="E27" s="1">
        <v>0.109</v>
      </c>
      <c r="F27" s="1">
        <v>0.006020137</v>
      </c>
    </row>
    <row r="28" spans="1:6">
      <c r="A28" s="1" t="s">
        <v>80</v>
      </c>
      <c r="B28" s="2">
        <v>1.53e-7</v>
      </c>
      <c r="C28" s="1">
        <v>0.494853954</v>
      </c>
      <c r="D28" s="1">
        <v>0.402</v>
      </c>
      <c r="E28" s="1">
        <v>0.207</v>
      </c>
      <c r="F28" s="1">
        <v>0.00288759</v>
      </c>
    </row>
    <row r="29" spans="1:6">
      <c r="A29" s="1" t="s">
        <v>7</v>
      </c>
      <c r="B29" s="2">
        <v>6.28e-9</v>
      </c>
      <c r="C29" s="1">
        <v>0.482608079</v>
      </c>
      <c r="D29" s="1">
        <v>0.117</v>
      </c>
      <c r="E29" s="1">
        <v>0</v>
      </c>
      <c r="F29" s="1">
        <v>0.000118524</v>
      </c>
    </row>
    <row r="30" spans="1:6">
      <c r="A30" s="1" t="s">
        <v>65</v>
      </c>
      <c r="B30" s="2">
        <v>1.99e-7</v>
      </c>
      <c r="C30" s="1">
        <v>0.482121899</v>
      </c>
      <c r="D30" s="1">
        <v>0.404</v>
      </c>
      <c r="E30" s="1">
        <v>0.211</v>
      </c>
      <c r="F30" s="1">
        <v>0.003756071</v>
      </c>
    </row>
    <row r="31" spans="1:6">
      <c r="A31" s="1" t="s">
        <v>63</v>
      </c>
      <c r="B31" s="2">
        <v>1.47e-7</v>
      </c>
      <c r="C31" s="1">
        <v>0.478252277</v>
      </c>
      <c r="D31" s="1">
        <v>0.56</v>
      </c>
      <c r="E31" s="1">
        <v>0.365</v>
      </c>
      <c r="F31" s="1">
        <v>0.002773229</v>
      </c>
    </row>
    <row r="32" spans="1:6">
      <c r="A32" s="1" t="s">
        <v>8</v>
      </c>
      <c r="B32" s="2">
        <v>4.37e-8</v>
      </c>
      <c r="C32" s="1">
        <v>0.476534932</v>
      </c>
      <c r="D32" s="1">
        <v>0.114</v>
      </c>
      <c r="E32" s="1">
        <v>0.004</v>
      </c>
      <c r="F32" s="1">
        <v>0.000823358</v>
      </c>
    </row>
    <row r="33" spans="1:6">
      <c r="A33" s="1" t="s">
        <v>40</v>
      </c>
      <c r="B33" s="2">
        <v>1.74e-6</v>
      </c>
      <c r="C33" s="1">
        <v>0.469185189</v>
      </c>
      <c r="D33" s="1">
        <v>0.666</v>
      </c>
      <c r="E33" s="1">
        <v>0.496</v>
      </c>
      <c r="F33" s="1">
        <v>0.032789463</v>
      </c>
    </row>
    <row r="34" spans="1:6">
      <c r="A34" s="1" t="s">
        <v>1561</v>
      </c>
      <c r="B34" s="2">
        <v>1.36e-7</v>
      </c>
      <c r="C34" s="1">
        <v>0.466688331</v>
      </c>
      <c r="D34" s="1">
        <v>0.715</v>
      </c>
      <c r="E34" s="1">
        <v>0.564</v>
      </c>
      <c r="F34" s="1">
        <v>0.002564288</v>
      </c>
    </row>
    <row r="35" spans="1:6">
      <c r="A35" s="1" t="s">
        <v>69</v>
      </c>
      <c r="B35" s="2">
        <v>7.94e-12</v>
      </c>
      <c r="C35" s="1">
        <v>0.462480058</v>
      </c>
      <c r="D35" s="1">
        <v>0.979</v>
      </c>
      <c r="E35" s="1">
        <v>0.947</v>
      </c>
      <c r="F35" s="2">
        <v>1.5e-7</v>
      </c>
    </row>
    <row r="36" spans="1:6">
      <c r="A36" s="1" t="s">
        <v>293</v>
      </c>
      <c r="B36" s="2">
        <v>3.14e-7</v>
      </c>
      <c r="C36" s="1">
        <v>0.453897856</v>
      </c>
      <c r="D36" s="1">
        <v>0.367</v>
      </c>
      <c r="E36" s="1">
        <v>0.188</v>
      </c>
      <c r="F36" s="1">
        <v>0.005922196</v>
      </c>
    </row>
    <row r="37" spans="1:6">
      <c r="A37" s="1" t="s">
        <v>1562</v>
      </c>
      <c r="B37" s="2">
        <v>4.43e-7</v>
      </c>
      <c r="C37" s="1">
        <v>0.453267617</v>
      </c>
      <c r="D37" s="1">
        <v>0.554</v>
      </c>
      <c r="E37" s="1">
        <v>0.372</v>
      </c>
      <c r="F37" s="1">
        <v>0.008358055</v>
      </c>
    </row>
    <row r="38" spans="1:6">
      <c r="A38" s="1" t="s">
        <v>6</v>
      </c>
      <c r="B38" s="2">
        <v>5.14e-8</v>
      </c>
      <c r="C38" s="1">
        <v>0.44858487</v>
      </c>
      <c r="D38" s="1">
        <v>0.104</v>
      </c>
      <c r="E38" s="1">
        <v>0</v>
      </c>
      <c r="F38" s="1">
        <v>0.000970096</v>
      </c>
    </row>
    <row r="39" spans="1:6">
      <c r="A39" s="1" t="s">
        <v>1563</v>
      </c>
      <c r="B39" s="2">
        <v>2.25e-6</v>
      </c>
      <c r="C39" s="1">
        <v>0.447982663</v>
      </c>
      <c r="D39" s="1">
        <v>0.153</v>
      </c>
      <c r="E39" s="1">
        <v>0.041</v>
      </c>
      <c r="F39" s="1">
        <v>0.042443903</v>
      </c>
    </row>
    <row r="40" spans="1:6">
      <c r="A40" s="1" t="s">
        <v>1132</v>
      </c>
      <c r="B40" s="2">
        <v>3.95e-7</v>
      </c>
      <c r="C40" s="1">
        <v>0.44371119</v>
      </c>
      <c r="D40" s="1">
        <v>0.107</v>
      </c>
      <c r="E40" s="1">
        <v>0.008</v>
      </c>
      <c r="F40" s="1">
        <v>0.007455317</v>
      </c>
    </row>
    <row r="41" spans="1:6">
      <c r="A41" s="1" t="s">
        <v>1564</v>
      </c>
      <c r="B41" s="2">
        <v>1.11e-6</v>
      </c>
      <c r="C41" s="1">
        <v>0.437065526</v>
      </c>
      <c r="D41" s="1">
        <v>0.301</v>
      </c>
      <c r="E41" s="1">
        <v>0.139</v>
      </c>
      <c r="F41" s="1">
        <v>0.020852602</v>
      </c>
    </row>
    <row r="42" spans="1:6">
      <c r="A42" s="1" t="s">
        <v>446</v>
      </c>
      <c r="B42" s="2">
        <v>6.02e-7</v>
      </c>
      <c r="C42" s="1">
        <v>0.428268006</v>
      </c>
      <c r="D42" s="1">
        <v>0.662</v>
      </c>
      <c r="E42" s="1">
        <v>0.492</v>
      </c>
      <c r="F42" s="1">
        <v>0.011351141</v>
      </c>
    </row>
    <row r="43" spans="1:6">
      <c r="A43" s="1" t="s">
        <v>75</v>
      </c>
      <c r="B43" s="2">
        <v>3.17e-15</v>
      </c>
      <c r="C43" s="1">
        <v>0.426036485</v>
      </c>
      <c r="D43" s="1">
        <v>0.995</v>
      </c>
      <c r="E43" s="1">
        <v>0.981</v>
      </c>
      <c r="F43" s="2">
        <v>5.97e-11</v>
      </c>
    </row>
    <row r="44" spans="1:6">
      <c r="A44" s="1" t="s">
        <v>1565</v>
      </c>
      <c r="B44" s="2">
        <v>1.47e-7</v>
      </c>
      <c r="C44" s="1">
        <v>0.425566045</v>
      </c>
      <c r="D44" s="1">
        <v>0.801</v>
      </c>
      <c r="E44" s="1">
        <v>0.643</v>
      </c>
      <c r="F44" s="1">
        <v>0.002779835</v>
      </c>
    </row>
    <row r="45" spans="1:6">
      <c r="A45" s="1" t="s">
        <v>76</v>
      </c>
      <c r="B45" s="2">
        <v>7.9e-10</v>
      </c>
      <c r="C45" s="1">
        <v>0.423630042</v>
      </c>
      <c r="D45" s="1">
        <v>0.984</v>
      </c>
      <c r="E45" s="1">
        <v>0.936</v>
      </c>
      <c r="F45" s="2">
        <v>1.49e-5</v>
      </c>
    </row>
    <row r="46" spans="1:6">
      <c r="A46" s="1" t="s">
        <v>37</v>
      </c>
      <c r="B46" s="2">
        <v>7.76e-16</v>
      </c>
      <c r="C46" s="1">
        <v>0.420883189</v>
      </c>
      <c r="D46" s="1">
        <v>0.993</v>
      </c>
      <c r="E46" s="1">
        <v>0.966</v>
      </c>
      <c r="F46" s="2">
        <v>1.46e-11</v>
      </c>
    </row>
    <row r="47" spans="1:6">
      <c r="A47" s="1" t="s">
        <v>105</v>
      </c>
      <c r="B47" s="2">
        <v>3.44e-9</v>
      </c>
      <c r="C47" s="1">
        <v>0.418068013</v>
      </c>
      <c r="D47" s="1">
        <v>0.901</v>
      </c>
      <c r="E47" s="1">
        <v>0.771</v>
      </c>
      <c r="F47" s="2">
        <v>6.49e-5</v>
      </c>
    </row>
    <row r="48" spans="1:6">
      <c r="A48" s="1" t="s">
        <v>1566</v>
      </c>
      <c r="B48" s="2">
        <v>2.12e-6</v>
      </c>
      <c r="C48" s="1">
        <v>0.403424977</v>
      </c>
      <c r="D48" s="1">
        <v>0.137</v>
      </c>
      <c r="E48" s="1">
        <v>0.03</v>
      </c>
      <c r="F48" s="1">
        <v>0.039969561</v>
      </c>
    </row>
    <row r="49" spans="1:6">
      <c r="A49" s="1" t="s">
        <v>98</v>
      </c>
      <c r="B49" s="2">
        <v>1.05e-6</v>
      </c>
      <c r="C49" s="1">
        <v>0.39687298</v>
      </c>
      <c r="D49" s="1">
        <v>0.689</v>
      </c>
      <c r="E49" s="1">
        <v>0.515</v>
      </c>
      <c r="F49" s="1">
        <v>0.019779497</v>
      </c>
    </row>
    <row r="50" spans="1:6">
      <c r="A50" s="1" t="s">
        <v>699</v>
      </c>
      <c r="B50" s="2">
        <v>5.16e-12</v>
      </c>
      <c r="C50" s="1">
        <v>0.393151068</v>
      </c>
      <c r="D50" s="1">
        <v>0.96</v>
      </c>
      <c r="E50" s="1">
        <v>0.921</v>
      </c>
      <c r="F50" s="2">
        <v>9.73e-8</v>
      </c>
    </row>
    <row r="51" spans="1:6">
      <c r="A51" s="1" t="s">
        <v>22</v>
      </c>
      <c r="B51" s="2">
        <v>9.03e-8</v>
      </c>
      <c r="C51" s="1">
        <v>0.365361636</v>
      </c>
      <c r="D51" s="1">
        <v>0.219</v>
      </c>
      <c r="E51" s="1">
        <v>0.064</v>
      </c>
      <c r="F51" s="1">
        <v>0.001702831</v>
      </c>
    </row>
    <row r="52" spans="1:6">
      <c r="A52" s="1" t="s">
        <v>494</v>
      </c>
      <c r="B52" s="2">
        <v>3.37e-11</v>
      </c>
      <c r="C52" s="1">
        <v>0.301239909</v>
      </c>
      <c r="D52" s="1">
        <v>0.997</v>
      </c>
      <c r="E52" s="1">
        <v>0.989</v>
      </c>
      <c r="F52" s="2">
        <v>6.36e-7</v>
      </c>
    </row>
    <row r="53" spans="1:6">
      <c r="A53" s="1" t="s">
        <v>467</v>
      </c>
      <c r="B53" s="2">
        <v>1.58e-9</v>
      </c>
      <c r="C53" s="1">
        <v>0.27541049</v>
      </c>
      <c r="D53" s="1">
        <v>0.993</v>
      </c>
      <c r="E53" s="1">
        <v>0.981</v>
      </c>
      <c r="F53" s="2">
        <v>2.97e-5</v>
      </c>
    </row>
    <row r="54" spans="1:6">
      <c r="A54" s="1" t="s">
        <v>530</v>
      </c>
      <c r="B54" s="2">
        <v>1.4e-6</v>
      </c>
      <c r="C54" s="1">
        <v>0.27351555</v>
      </c>
      <c r="D54" s="1">
        <v>0.409</v>
      </c>
      <c r="E54" s="1">
        <v>0.214</v>
      </c>
      <c r="F54" s="1">
        <v>0.026495607</v>
      </c>
    </row>
    <row r="55" spans="1:6">
      <c r="A55" s="1" t="s">
        <v>184</v>
      </c>
      <c r="B55" s="2">
        <v>3e-8</v>
      </c>
      <c r="C55" s="1">
        <v>-0.286834596</v>
      </c>
      <c r="D55" s="1">
        <v>0.99</v>
      </c>
      <c r="E55" s="1">
        <v>0.974</v>
      </c>
      <c r="F55" s="1">
        <v>0.000566792</v>
      </c>
    </row>
    <row r="56" spans="1:6">
      <c r="A56" s="1" t="s">
        <v>245</v>
      </c>
      <c r="B56" s="2">
        <v>5.66e-11</v>
      </c>
      <c r="C56" s="1">
        <v>-0.307362436</v>
      </c>
      <c r="D56" s="1">
        <v>0.985</v>
      </c>
      <c r="E56" s="1">
        <v>1</v>
      </c>
      <c r="F56" s="2">
        <v>1.07e-6</v>
      </c>
    </row>
    <row r="57" spans="1:6">
      <c r="A57" s="1" t="s">
        <v>1567</v>
      </c>
      <c r="B57" s="2">
        <v>9.05e-9</v>
      </c>
      <c r="C57" s="1">
        <v>-0.355893263</v>
      </c>
      <c r="D57" s="1">
        <v>0.023</v>
      </c>
      <c r="E57" s="1">
        <v>0.117</v>
      </c>
      <c r="F57" s="1">
        <v>0.000170677</v>
      </c>
    </row>
    <row r="58" spans="1:6">
      <c r="A58" s="1" t="s">
        <v>224</v>
      </c>
      <c r="B58" s="2">
        <v>8e-7</v>
      </c>
      <c r="C58" s="1">
        <v>-0.365289661</v>
      </c>
      <c r="D58" s="1">
        <v>0.815</v>
      </c>
      <c r="E58" s="1">
        <v>0.887</v>
      </c>
      <c r="F58" s="1">
        <v>0.015082696</v>
      </c>
    </row>
    <row r="59" spans="1:6">
      <c r="A59" s="1" t="s">
        <v>159</v>
      </c>
      <c r="B59" s="2">
        <v>1.42e-7</v>
      </c>
      <c r="C59" s="1">
        <v>-0.400580592</v>
      </c>
      <c r="D59" s="1">
        <v>0.044</v>
      </c>
      <c r="E59" s="1">
        <v>0.147</v>
      </c>
      <c r="F59" s="1">
        <v>0.002677684</v>
      </c>
    </row>
    <row r="60" spans="1:6">
      <c r="A60" s="1" t="s">
        <v>1568</v>
      </c>
      <c r="B60" s="2">
        <v>5.95e-8</v>
      </c>
      <c r="C60" s="1">
        <v>-0.413769534</v>
      </c>
      <c r="D60" s="1">
        <v>0.026</v>
      </c>
      <c r="E60" s="1">
        <v>0.117</v>
      </c>
      <c r="F60" s="1">
        <v>0.001121983</v>
      </c>
    </row>
    <row r="61" spans="1:6">
      <c r="A61" s="1" t="s">
        <v>232</v>
      </c>
      <c r="B61" s="2">
        <v>2.6e-6</v>
      </c>
      <c r="C61" s="1">
        <v>-0.415806055</v>
      </c>
      <c r="D61" s="1">
        <v>0.654</v>
      </c>
      <c r="E61" s="1">
        <v>0.737</v>
      </c>
      <c r="F61" s="1">
        <v>0.049064486</v>
      </c>
    </row>
    <row r="62" spans="1:6">
      <c r="A62" s="1" t="s">
        <v>261</v>
      </c>
      <c r="B62" s="2">
        <v>1.71e-12</v>
      </c>
      <c r="C62" s="1">
        <v>-0.428731142</v>
      </c>
      <c r="D62" s="1">
        <v>0.931</v>
      </c>
      <c r="E62" s="1">
        <v>0.97</v>
      </c>
      <c r="F62" s="2">
        <v>3.22e-8</v>
      </c>
    </row>
    <row r="63" spans="1:6">
      <c r="A63" s="1" t="s">
        <v>264</v>
      </c>
      <c r="B63" s="2">
        <v>2.76e-12</v>
      </c>
      <c r="C63" s="1">
        <v>-0.45119186</v>
      </c>
      <c r="D63" s="1">
        <v>0.924</v>
      </c>
      <c r="E63" s="1">
        <v>0.936</v>
      </c>
      <c r="F63" s="2">
        <v>5.2e-8</v>
      </c>
    </row>
    <row r="64" spans="1:6">
      <c r="A64" s="1" t="s">
        <v>1569</v>
      </c>
      <c r="B64" s="2">
        <v>7.98e-7</v>
      </c>
      <c r="C64" s="1">
        <v>-0.475783714</v>
      </c>
      <c r="D64" s="1">
        <v>0.054</v>
      </c>
      <c r="E64" s="1">
        <v>0.154</v>
      </c>
      <c r="F64" s="1">
        <v>0.015050656</v>
      </c>
    </row>
    <row r="65" spans="1:6">
      <c r="A65" s="1" t="s">
        <v>410</v>
      </c>
      <c r="B65" s="2">
        <v>6.86e-7</v>
      </c>
      <c r="C65" s="1">
        <v>-0.504137677</v>
      </c>
      <c r="D65" s="1">
        <v>0.4</v>
      </c>
      <c r="E65" s="1">
        <v>0.556</v>
      </c>
      <c r="F65" s="1">
        <v>0.012947713</v>
      </c>
    </row>
    <row r="66" spans="1:6">
      <c r="A66" s="1" t="s">
        <v>1158</v>
      </c>
      <c r="B66" s="2">
        <v>4.71e-7</v>
      </c>
      <c r="C66" s="1">
        <v>-0.532780755</v>
      </c>
      <c r="D66" s="1">
        <v>0.409</v>
      </c>
      <c r="E66" s="1">
        <v>0.556</v>
      </c>
      <c r="F66" s="1">
        <v>0.008892647</v>
      </c>
    </row>
    <row r="67" spans="1:6">
      <c r="A67" s="1" t="s">
        <v>1570</v>
      </c>
      <c r="B67" s="2">
        <v>1.13e-6</v>
      </c>
      <c r="C67" s="1">
        <v>-0.547719661</v>
      </c>
      <c r="D67" s="1">
        <v>0.038</v>
      </c>
      <c r="E67" s="1">
        <v>0.124</v>
      </c>
      <c r="F67" s="1">
        <v>0.021232685</v>
      </c>
    </row>
    <row r="68" spans="1:6">
      <c r="A68" s="1" t="s">
        <v>1507</v>
      </c>
      <c r="B68" s="2">
        <v>6.4e-7</v>
      </c>
      <c r="C68" s="1">
        <v>-0.573135465</v>
      </c>
      <c r="D68" s="1">
        <v>0.364</v>
      </c>
      <c r="E68" s="1">
        <v>0.511</v>
      </c>
      <c r="F68" s="1">
        <v>0.012077813</v>
      </c>
    </row>
    <row r="69" spans="1:6">
      <c r="A69" s="1" t="s">
        <v>259</v>
      </c>
      <c r="B69" s="2">
        <v>5.28e-17</v>
      </c>
      <c r="C69" s="1">
        <v>-0.573659726</v>
      </c>
      <c r="D69" s="1">
        <v>0.88</v>
      </c>
      <c r="E69" s="1">
        <v>0.917</v>
      </c>
      <c r="F69" s="2">
        <v>9.95e-13</v>
      </c>
    </row>
    <row r="70" spans="1:6">
      <c r="A70" s="1" t="s">
        <v>1508</v>
      </c>
      <c r="B70" s="2">
        <v>4.46e-7</v>
      </c>
      <c r="C70" s="1">
        <v>-0.594223327</v>
      </c>
      <c r="D70" s="1">
        <v>0.099</v>
      </c>
      <c r="E70" s="1">
        <v>0.222</v>
      </c>
      <c r="F70" s="1">
        <v>0.008414399</v>
      </c>
    </row>
    <row r="71" spans="1:6">
      <c r="A71" s="1" t="s">
        <v>1571</v>
      </c>
      <c r="B71" s="2">
        <v>3.48e-7</v>
      </c>
      <c r="C71" s="1">
        <v>-0.596317343</v>
      </c>
      <c r="D71" s="1">
        <v>0.048</v>
      </c>
      <c r="E71" s="1">
        <v>0.147</v>
      </c>
      <c r="F71" s="1">
        <v>0.006562944</v>
      </c>
    </row>
    <row r="72" spans="1:6">
      <c r="A72" s="1" t="s">
        <v>263</v>
      </c>
      <c r="B72" s="2">
        <v>6.53e-8</v>
      </c>
      <c r="C72" s="1">
        <v>-0.665316876</v>
      </c>
      <c r="D72" s="1">
        <v>0.048</v>
      </c>
      <c r="E72" s="1">
        <v>0.154</v>
      </c>
      <c r="F72" s="1">
        <v>0.001232177</v>
      </c>
    </row>
    <row r="73" spans="1:6">
      <c r="A73" s="1" t="s">
        <v>187</v>
      </c>
      <c r="B73" s="2">
        <v>5.02e-10</v>
      </c>
      <c r="C73" s="1">
        <v>-0.67763411</v>
      </c>
      <c r="D73" s="1">
        <v>0.328</v>
      </c>
      <c r="E73" s="1">
        <v>0.515</v>
      </c>
      <c r="F73" s="2">
        <v>9.46e-6</v>
      </c>
    </row>
    <row r="74" spans="1:6">
      <c r="A74" s="1" t="s">
        <v>675</v>
      </c>
      <c r="B74" s="2">
        <v>1.11e-10</v>
      </c>
      <c r="C74" s="1">
        <v>-0.690516637</v>
      </c>
      <c r="D74" s="1">
        <v>0.072</v>
      </c>
      <c r="E74" s="1">
        <v>0.222</v>
      </c>
      <c r="F74" s="2">
        <v>2.09e-6</v>
      </c>
    </row>
    <row r="75" spans="1:6">
      <c r="A75" s="1" t="s">
        <v>254</v>
      </c>
      <c r="B75" s="2">
        <v>1.31e-13</v>
      </c>
      <c r="C75" s="1">
        <v>-0.703038191</v>
      </c>
      <c r="D75" s="1">
        <v>0.56</v>
      </c>
      <c r="E75" s="1">
        <v>0.718</v>
      </c>
      <c r="F75" s="2">
        <v>2.47e-9</v>
      </c>
    </row>
    <row r="76" spans="1:6">
      <c r="A76" s="1" t="s">
        <v>265</v>
      </c>
      <c r="B76" s="2">
        <v>1.21e-13</v>
      </c>
      <c r="C76" s="1">
        <v>-0.709223415</v>
      </c>
      <c r="D76" s="1">
        <v>0.405</v>
      </c>
      <c r="E76" s="1">
        <v>0.624</v>
      </c>
      <c r="F76" s="2">
        <v>2.28e-9</v>
      </c>
    </row>
    <row r="77" spans="1:6">
      <c r="A77" s="1" t="s">
        <v>195</v>
      </c>
      <c r="B77" s="2">
        <v>6.08e-10</v>
      </c>
      <c r="C77" s="1">
        <v>-0.73209982</v>
      </c>
      <c r="D77" s="1">
        <v>0.343</v>
      </c>
      <c r="E77" s="1">
        <v>0.523</v>
      </c>
      <c r="F77" s="2">
        <v>1.15e-5</v>
      </c>
    </row>
    <row r="78" spans="1:6">
      <c r="A78" s="1" t="s">
        <v>269</v>
      </c>
      <c r="B78" s="2">
        <v>9.59e-11</v>
      </c>
      <c r="C78" s="1">
        <v>-0.743030695</v>
      </c>
      <c r="D78" s="1">
        <v>0.372</v>
      </c>
      <c r="E78" s="1">
        <v>0.545</v>
      </c>
      <c r="F78" s="2">
        <v>1.81e-6</v>
      </c>
    </row>
    <row r="79" spans="1:6">
      <c r="A79" s="1" t="s">
        <v>528</v>
      </c>
      <c r="B79" s="2">
        <v>1.37e-6</v>
      </c>
      <c r="C79" s="1">
        <v>-0.790355235</v>
      </c>
      <c r="D79" s="1">
        <v>0.15</v>
      </c>
      <c r="E79" s="1">
        <v>0.278</v>
      </c>
      <c r="F79" s="1">
        <v>0.025782568</v>
      </c>
    </row>
    <row r="80" spans="1:6">
      <c r="A80" s="1" t="s">
        <v>196</v>
      </c>
      <c r="B80" s="2">
        <v>7.24e-9</v>
      </c>
      <c r="C80" s="1">
        <v>-0.791186213</v>
      </c>
      <c r="D80" s="1">
        <v>0.232</v>
      </c>
      <c r="E80" s="1">
        <v>0.402</v>
      </c>
      <c r="F80" s="1">
        <v>0.000136567</v>
      </c>
    </row>
    <row r="81" spans="1:6">
      <c r="A81" s="1" t="s">
        <v>1572</v>
      </c>
      <c r="B81" s="2">
        <v>5.13e-8</v>
      </c>
      <c r="C81" s="1">
        <v>-0.830023685</v>
      </c>
      <c r="D81" s="1">
        <v>0.025</v>
      </c>
      <c r="E81" s="1">
        <v>0.113</v>
      </c>
      <c r="F81" s="1">
        <v>0.000968117</v>
      </c>
    </row>
    <row r="82" spans="1:6">
      <c r="A82" s="1" t="s">
        <v>268</v>
      </c>
      <c r="B82" s="2">
        <v>1.58e-27</v>
      </c>
      <c r="C82" s="1">
        <v>-0.845845447</v>
      </c>
      <c r="D82" s="1">
        <v>0</v>
      </c>
      <c r="E82" s="1">
        <v>0.184</v>
      </c>
      <c r="F82" s="2">
        <v>2.97e-23</v>
      </c>
    </row>
    <row r="83" spans="1:6">
      <c r="A83" s="1" t="s">
        <v>266</v>
      </c>
      <c r="B83" s="2">
        <v>1.05e-8</v>
      </c>
      <c r="C83" s="1">
        <v>-0.903157705</v>
      </c>
      <c r="D83" s="1">
        <v>0.428</v>
      </c>
      <c r="E83" s="1">
        <v>0.598</v>
      </c>
      <c r="F83" s="1">
        <v>0.000197867</v>
      </c>
    </row>
    <row r="84" spans="1:6">
      <c r="A84" s="1" t="s">
        <v>173</v>
      </c>
      <c r="B84" s="2">
        <v>2.57e-7</v>
      </c>
      <c r="C84" s="1">
        <v>-0.959771051</v>
      </c>
      <c r="D84" s="1">
        <v>0.069</v>
      </c>
      <c r="E84" s="1">
        <v>0.18</v>
      </c>
      <c r="F84" s="1">
        <v>0.004847435</v>
      </c>
    </row>
    <row r="85" spans="1:6">
      <c r="A85" s="1" t="s">
        <v>270</v>
      </c>
      <c r="B85" s="2">
        <v>3.39e-37</v>
      </c>
      <c r="C85" s="1">
        <v>-0.975721234</v>
      </c>
      <c r="D85" s="1">
        <v>0</v>
      </c>
      <c r="E85" s="1">
        <v>0.248</v>
      </c>
      <c r="F85" s="2">
        <v>6.39e-33</v>
      </c>
    </row>
    <row r="86" spans="1:6">
      <c r="A86" s="1" t="s">
        <v>1044</v>
      </c>
      <c r="B86" s="2">
        <v>2.94e-10</v>
      </c>
      <c r="C86" s="1">
        <v>-1.046916651</v>
      </c>
      <c r="D86" s="1">
        <v>0.3</v>
      </c>
      <c r="E86" s="1">
        <v>0.466</v>
      </c>
      <c r="F86" s="2">
        <v>5.55e-6</v>
      </c>
    </row>
    <row r="87" spans="1:6">
      <c r="A87" s="1" t="s">
        <v>628</v>
      </c>
      <c r="B87" s="2">
        <v>2.64e-13</v>
      </c>
      <c r="C87" s="1">
        <v>-1.065685653</v>
      </c>
      <c r="D87" s="1">
        <v>0.143</v>
      </c>
      <c r="E87" s="1">
        <v>0.346</v>
      </c>
      <c r="F87" s="2">
        <v>4.98e-9</v>
      </c>
    </row>
  </sheetData>
  <pageMargins left="0.75" right="0.75" top="1" bottom="1" header="0.5" footer="0.5"/>
  <headerFooter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62"/>
  <sheetViews>
    <sheetView workbookViewId="0">
      <selection activeCell="H15" sqref="H15"/>
    </sheetView>
  </sheetViews>
  <sheetFormatPr defaultColWidth="8.72727272727273" defaultRowHeight="14" outlineLevelCol="5"/>
  <sheetData>
    <row r="1" spans="1:6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>
      <c r="A2" s="1" t="s">
        <v>183</v>
      </c>
      <c r="B2" s="2">
        <v>1.23e-44</v>
      </c>
      <c r="C2" s="1">
        <v>1.542536348</v>
      </c>
      <c r="D2" s="1">
        <v>0.899</v>
      </c>
      <c r="E2" s="1">
        <v>0.499</v>
      </c>
      <c r="F2" s="2">
        <v>2.32e-40</v>
      </c>
    </row>
    <row r="3" spans="1:6">
      <c r="A3" s="1" t="s">
        <v>118</v>
      </c>
      <c r="B3" s="2">
        <v>1.54e-66</v>
      </c>
      <c r="C3" s="1">
        <v>1.495734093</v>
      </c>
      <c r="D3" s="1">
        <v>0.845</v>
      </c>
      <c r="E3" s="1">
        <v>0.265</v>
      </c>
      <c r="F3" s="2">
        <v>2.9e-62</v>
      </c>
    </row>
    <row r="4" spans="1:6">
      <c r="A4" s="1" t="s">
        <v>59</v>
      </c>
      <c r="B4" s="2">
        <v>1.97e-77</v>
      </c>
      <c r="C4" s="1">
        <v>1.363743469</v>
      </c>
      <c r="D4" s="1">
        <v>1</v>
      </c>
      <c r="E4" s="1">
        <v>1</v>
      </c>
      <c r="F4" s="2">
        <v>3.72e-73</v>
      </c>
    </row>
    <row r="5" spans="1:6">
      <c r="A5" s="1" t="s">
        <v>271</v>
      </c>
      <c r="B5" s="2">
        <v>2.82e-53</v>
      </c>
      <c r="C5" s="1">
        <v>1.18294637</v>
      </c>
      <c r="D5" s="1">
        <v>0.96</v>
      </c>
      <c r="E5" s="1">
        <v>0.58</v>
      </c>
      <c r="F5" s="2">
        <v>5.32e-49</v>
      </c>
    </row>
    <row r="6" spans="1:6">
      <c r="A6" s="1" t="s">
        <v>275</v>
      </c>
      <c r="B6" s="2">
        <v>7.18e-36</v>
      </c>
      <c r="C6" s="1">
        <v>1.018013013</v>
      </c>
      <c r="D6" s="1">
        <v>0.665</v>
      </c>
      <c r="E6" s="1">
        <v>0.217</v>
      </c>
      <c r="F6" s="2">
        <v>1.35e-31</v>
      </c>
    </row>
    <row r="7" spans="1:6">
      <c r="A7" s="1" t="s">
        <v>276</v>
      </c>
      <c r="B7" s="2">
        <v>2.5e-21</v>
      </c>
      <c r="C7" s="1">
        <v>0.948036662</v>
      </c>
      <c r="D7" s="1">
        <v>0.514</v>
      </c>
      <c r="E7" s="1">
        <v>0.198</v>
      </c>
      <c r="F7" s="2">
        <v>4.72e-17</v>
      </c>
    </row>
    <row r="8" spans="1:6">
      <c r="A8" s="1" t="s">
        <v>272</v>
      </c>
      <c r="B8" s="2">
        <v>1.22e-24</v>
      </c>
      <c r="C8" s="1">
        <v>0.926855453</v>
      </c>
      <c r="D8" s="1">
        <v>0.968</v>
      </c>
      <c r="E8" s="1">
        <v>0.764</v>
      </c>
      <c r="F8" s="2">
        <v>2.3e-20</v>
      </c>
    </row>
    <row r="9" spans="1:6">
      <c r="A9" s="1" t="s">
        <v>274</v>
      </c>
      <c r="B9" s="2">
        <v>1.08e-28</v>
      </c>
      <c r="C9" s="1">
        <v>0.870190897</v>
      </c>
      <c r="D9" s="1">
        <v>0.579</v>
      </c>
      <c r="E9" s="1">
        <v>0.198</v>
      </c>
      <c r="F9" s="2">
        <v>2.04e-24</v>
      </c>
    </row>
    <row r="10" spans="1:6">
      <c r="A10" s="1" t="s">
        <v>278</v>
      </c>
      <c r="B10" s="2">
        <v>1.47e-33</v>
      </c>
      <c r="C10" s="1">
        <v>0.831151993</v>
      </c>
      <c r="D10" s="1">
        <v>0.468</v>
      </c>
      <c r="E10" s="1">
        <v>0.096</v>
      </c>
      <c r="F10" s="2">
        <v>2.77e-29</v>
      </c>
    </row>
    <row r="11" spans="1:6">
      <c r="A11" s="1" t="s">
        <v>281</v>
      </c>
      <c r="B11" s="2">
        <v>5.24e-28</v>
      </c>
      <c r="C11" s="1">
        <v>0.785747143</v>
      </c>
      <c r="D11" s="1">
        <v>0.522</v>
      </c>
      <c r="E11" s="1">
        <v>0.153</v>
      </c>
      <c r="F11" s="2">
        <v>9.89e-24</v>
      </c>
    </row>
    <row r="12" spans="1:6">
      <c r="A12" s="1" t="s">
        <v>269</v>
      </c>
      <c r="B12" s="2">
        <v>1.15e-22</v>
      </c>
      <c r="C12" s="1">
        <v>0.772318847</v>
      </c>
      <c r="D12" s="1">
        <v>0.716</v>
      </c>
      <c r="E12" s="1">
        <v>0.372</v>
      </c>
      <c r="F12" s="2">
        <v>2.17e-18</v>
      </c>
    </row>
    <row r="13" spans="1:6">
      <c r="A13" s="1" t="s">
        <v>283</v>
      </c>
      <c r="B13" s="2">
        <v>1.05e-24</v>
      </c>
      <c r="C13" s="1">
        <v>0.772206549</v>
      </c>
      <c r="D13" s="1">
        <v>0.68</v>
      </c>
      <c r="E13" s="1">
        <v>0.283</v>
      </c>
      <c r="F13" s="2">
        <v>1.99e-20</v>
      </c>
    </row>
    <row r="14" spans="1:6">
      <c r="A14" s="1" t="s">
        <v>300</v>
      </c>
      <c r="B14" s="2">
        <v>6.19e-25</v>
      </c>
      <c r="C14" s="1">
        <v>0.740338077</v>
      </c>
      <c r="D14" s="1">
        <v>0.64</v>
      </c>
      <c r="E14" s="1">
        <v>0.249</v>
      </c>
      <c r="F14" s="2">
        <v>1.17e-20</v>
      </c>
    </row>
    <row r="15" spans="1:6">
      <c r="A15" s="1" t="s">
        <v>66</v>
      </c>
      <c r="B15" s="2">
        <v>2.05e-23</v>
      </c>
      <c r="C15" s="1">
        <v>0.732352267</v>
      </c>
      <c r="D15" s="1">
        <v>0.691</v>
      </c>
      <c r="E15" s="1">
        <v>0.303</v>
      </c>
      <c r="F15" s="2">
        <v>3.86e-19</v>
      </c>
    </row>
    <row r="16" spans="1:6">
      <c r="A16" s="1" t="s">
        <v>196</v>
      </c>
      <c r="B16" s="2">
        <v>1.92e-8</v>
      </c>
      <c r="C16" s="1">
        <v>0.679728056</v>
      </c>
      <c r="D16" s="1">
        <v>0.417</v>
      </c>
      <c r="E16" s="1">
        <v>0.232</v>
      </c>
      <c r="F16" s="1">
        <v>0.000362032</v>
      </c>
    </row>
    <row r="17" spans="1:6">
      <c r="A17" s="1" t="s">
        <v>64</v>
      </c>
      <c r="B17" s="2">
        <v>2.99e-19</v>
      </c>
      <c r="C17" s="1">
        <v>0.656238076</v>
      </c>
      <c r="D17" s="1">
        <v>0.802</v>
      </c>
      <c r="E17" s="1">
        <v>0.479</v>
      </c>
      <c r="F17" s="2">
        <v>5.64e-15</v>
      </c>
    </row>
    <row r="18" spans="1:6">
      <c r="A18" s="1" t="s">
        <v>288</v>
      </c>
      <c r="B18" s="2">
        <v>1.87e-18</v>
      </c>
      <c r="C18" s="1">
        <v>0.646232067</v>
      </c>
      <c r="D18" s="1">
        <v>0.673</v>
      </c>
      <c r="E18" s="1">
        <v>0.331</v>
      </c>
      <c r="F18" s="2">
        <v>3.53e-14</v>
      </c>
    </row>
    <row r="19" spans="1:6">
      <c r="A19" s="1" t="s">
        <v>285</v>
      </c>
      <c r="B19" s="2">
        <v>2.37e-19</v>
      </c>
      <c r="C19" s="1">
        <v>0.633458804</v>
      </c>
      <c r="D19" s="1">
        <v>0.453</v>
      </c>
      <c r="E19" s="1">
        <v>0.157</v>
      </c>
      <c r="F19" s="2">
        <v>4.48e-15</v>
      </c>
    </row>
    <row r="20" spans="1:6">
      <c r="A20" s="1" t="s">
        <v>333</v>
      </c>
      <c r="B20" s="2">
        <v>8.55e-15</v>
      </c>
      <c r="C20" s="1">
        <v>0.624666874</v>
      </c>
      <c r="D20" s="1">
        <v>0.439</v>
      </c>
      <c r="E20" s="1">
        <v>0.178</v>
      </c>
      <c r="F20" s="2">
        <v>1.61e-10</v>
      </c>
    </row>
    <row r="21" spans="1:6">
      <c r="A21" s="1" t="s">
        <v>277</v>
      </c>
      <c r="B21" s="2">
        <v>3.11e-17</v>
      </c>
      <c r="C21" s="1">
        <v>0.622756649</v>
      </c>
      <c r="D21" s="1">
        <v>0.496</v>
      </c>
      <c r="E21" s="1">
        <v>0.196</v>
      </c>
      <c r="F21" s="2">
        <v>5.87e-13</v>
      </c>
    </row>
    <row r="22" spans="1:6">
      <c r="A22" s="1" t="s">
        <v>286</v>
      </c>
      <c r="B22" s="2">
        <v>2.22e-17</v>
      </c>
      <c r="C22" s="1">
        <v>0.604172912</v>
      </c>
      <c r="D22" s="1">
        <v>0.504</v>
      </c>
      <c r="E22" s="1">
        <v>0.203</v>
      </c>
      <c r="F22" s="2">
        <v>4.19e-13</v>
      </c>
    </row>
    <row r="23" spans="1:6">
      <c r="A23" s="1" t="s">
        <v>280</v>
      </c>
      <c r="B23" s="2">
        <v>4.65e-18</v>
      </c>
      <c r="C23" s="1">
        <v>0.584835406</v>
      </c>
      <c r="D23" s="1">
        <v>0.529</v>
      </c>
      <c r="E23" s="1">
        <v>0.208</v>
      </c>
      <c r="F23" s="2">
        <v>8.77e-14</v>
      </c>
    </row>
    <row r="24" spans="1:6">
      <c r="A24" s="1" t="s">
        <v>675</v>
      </c>
      <c r="B24" s="2">
        <v>1.16e-11</v>
      </c>
      <c r="C24" s="1">
        <v>0.578421127</v>
      </c>
      <c r="D24" s="1">
        <v>0.237</v>
      </c>
      <c r="E24" s="1">
        <v>0.072</v>
      </c>
      <c r="F24" s="2">
        <v>2.18e-7</v>
      </c>
    </row>
    <row r="25" spans="1:6">
      <c r="A25" s="1" t="s">
        <v>207</v>
      </c>
      <c r="B25" s="2">
        <v>1.53e-11</v>
      </c>
      <c r="C25" s="1">
        <v>0.575329922</v>
      </c>
      <c r="D25" s="1">
        <v>0.874</v>
      </c>
      <c r="E25" s="1">
        <v>0.695</v>
      </c>
      <c r="F25" s="2">
        <v>2.88e-7</v>
      </c>
    </row>
    <row r="26" spans="1:6">
      <c r="A26" s="1" t="s">
        <v>293</v>
      </c>
      <c r="B26" s="2">
        <v>1.49e-14</v>
      </c>
      <c r="C26" s="1">
        <v>0.574565719</v>
      </c>
      <c r="D26" s="1">
        <v>0.683</v>
      </c>
      <c r="E26" s="1">
        <v>0.367</v>
      </c>
      <c r="F26" s="2">
        <v>2.82e-10</v>
      </c>
    </row>
    <row r="27" spans="1:6">
      <c r="A27" s="1" t="s">
        <v>295</v>
      </c>
      <c r="B27" s="2">
        <v>3.01e-27</v>
      </c>
      <c r="C27" s="1">
        <v>0.567769746</v>
      </c>
      <c r="D27" s="1">
        <v>0.291</v>
      </c>
      <c r="E27" s="1">
        <v>0.035</v>
      </c>
      <c r="F27" s="2">
        <v>5.67e-23</v>
      </c>
    </row>
    <row r="28" spans="1:6">
      <c r="A28" s="1" t="s">
        <v>316</v>
      </c>
      <c r="B28" s="2">
        <v>3.2e-14</v>
      </c>
      <c r="C28" s="1">
        <v>0.564125239</v>
      </c>
      <c r="D28" s="1">
        <v>0.572</v>
      </c>
      <c r="E28" s="1">
        <v>0.272</v>
      </c>
      <c r="F28" s="2">
        <v>6.04e-10</v>
      </c>
    </row>
    <row r="29" spans="1:6">
      <c r="A29" s="1" t="s">
        <v>303</v>
      </c>
      <c r="B29" s="2">
        <v>1.88e-13</v>
      </c>
      <c r="C29" s="1">
        <v>0.561270813</v>
      </c>
      <c r="D29" s="1">
        <v>0.565</v>
      </c>
      <c r="E29" s="1">
        <v>0.282</v>
      </c>
      <c r="F29" s="2">
        <v>3.55e-9</v>
      </c>
    </row>
    <row r="30" spans="1:6">
      <c r="A30" s="1" t="s">
        <v>340</v>
      </c>
      <c r="B30" s="2">
        <v>1.18e-17</v>
      </c>
      <c r="C30" s="1">
        <v>0.537641862</v>
      </c>
      <c r="D30" s="1">
        <v>0.439</v>
      </c>
      <c r="E30" s="1">
        <v>0.158</v>
      </c>
      <c r="F30" s="2">
        <v>2.23e-13</v>
      </c>
    </row>
    <row r="31" spans="1:6">
      <c r="A31" s="1" t="s">
        <v>282</v>
      </c>
      <c r="B31" s="2">
        <v>1.37e-16</v>
      </c>
      <c r="C31" s="1">
        <v>0.52329252</v>
      </c>
      <c r="D31" s="1">
        <v>0.396</v>
      </c>
      <c r="E31" s="1">
        <v>0.133</v>
      </c>
      <c r="F31" s="2">
        <v>2.58e-12</v>
      </c>
    </row>
    <row r="32" spans="1:6">
      <c r="A32" s="1" t="s">
        <v>126</v>
      </c>
      <c r="B32" s="2">
        <v>3.83e-13</v>
      </c>
      <c r="C32" s="1">
        <v>0.51258096</v>
      </c>
      <c r="D32" s="1">
        <v>0.741</v>
      </c>
      <c r="E32" s="1">
        <v>0.443</v>
      </c>
      <c r="F32" s="2">
        <v>7.22e-9</v>
      </c>
    </row>
    <row r="33" spans="1:6">
      <c r="A33" s="1" t="s">
        <v>301</v>
      </c>
      <c r="B33" s="2">
        <v>8.57e-13</v>
      </c>
      <c r="C33" s="1">
        <v>0.508546711</v>
      </c>
      <c r="D33" s="1">
        <v>0.478</v>
      </c>
      <c r="E33" s="1">
        <v>0.217</v>
      </c>
      <c r="F33" s="2">
        <v>1.62e-8</v>
      </c>
    </row>
    <row r="34" spans="1:6">
      <c r="A34" s="1" t="s">
        <v>332</v>
      </c>
      <c r="B34" s="2">
        <v>2.95e-17</v>
      </c>
      <c r="C34" s="1">
        <v>0.503144825</v>
      </c>
      <c r="D34" s="1">
        <v>0.306</v>
      </c>
      <c r="E34" s="1">
        <v>0.077</v>
      </c>
      <c r="F34" s="2">
        <v>5.56e-13</v>
      </c>
    </row>
    <row r="35" spans="1:6">
      <c r="A35" s="1" t="s">
        <v>331</v>
      </c>
      <c r="B35" s="2">
        <v>2.51e-21</v>
      </c>
      <c r="C35" s="1">
        <v>0.501646709</v>
      </c>
      <c r="D35" s="1">
        <v>0.27</v>
      </c>
      <c r="E35" s="1">
        <v>0.044</v>
      </c>
      <c r="F35" s="2">
        <v>4.73e-17</v>
      </c>
    </row>
    <row r="36" spans="1:6">
      <c r="A36" s="1" t="s">
        <v>355</v>
      </c>
      <c r="B36" s="2">
        <v>1.1e-10</v>
      </c>
      <c r="C36" s="1">
        <v>0.501419403</v>
      </c>
      <c r="D36" s="1">
        <v>0.32</v>
      </c>
      <c r="E36" s="1">
        <v>0.133</v>
      </c>
      <c r="F36" s="2">
        <v>2.07e-6</v>
      </c>
    </row>
    <row r="37" spans="1:6">
      <c r="A37" s="1" t="s">
        <v>297</v>
      </c>
      <c r="B37" s="2">
        <v>3.66e-10</v>
      </c>
      <c r="C37" s="1">
        <v>0.49384249</v>
      </c>
      <c r="D37" s="1">
        <v>0.629</v>
      </c>
      <c r="E37" s="1">
        <v>0.374</v>
      </c>
      <c r="F37" s="2">
        <v>6.91e-6</v>
      </c>
    </row>
    <row r="38" spans="1:6">
      <c r="A38" s="1" t="s">
        <v>346</v>
      </c>
      <c r="B38" s="2">
        <v>5.49e-16</v>
      </c>
      <c r="C38" s="1">
        <v>0.491025265</v>
      </c>
      <c r="D38" s="1">
        <v>0.295</v>
      </c>
      <c r="E38" s="1">
        <v>0.081</v>
      </c>
      <c r="F38" s="2">
        <v>1.04e-11</v>
      </c>
    </row>
    <row r="39" spans="1:6">
      <c r="A39" s="1" t="s">
        <v>309</v>
      </c>
      <c r="B39" s="2">
        <v>2.44e-18</v>
      </c>
      <c r="C39" s="1">
        <v>0.48667913</v>
      </c>
      <c r="D39" s="1">
        <v>0.313</v>
      </c>
      <c r="E39" s="1">
        <v>0.076</v>
      </c>
      <c r="F39" s="2">
        <v>4.6e-14</v>
      </c>
    </row>
    <row r="40" spans="1:6">
      <c r="A40" s="1" t="s">
        <v>381</v>
      </c>
      <c r="B40" s="2">
        <v>1.07e-10</v>
      </c>
      <c r="C40" s="1">
        <v>0.486638832</v>
      </c>
      <c r="D40" s="1">
        <v>0.619</v>
      </c>
      <c r="E40" s="1">
        <v>0.348</v>
      </c>
      <c r="F40" s="2">
        <v>2.02e-6</v>
      </c>
    </row>
    <row r="41" spans="1:6">
      <c r="A41" s="1" t="s">
        <v>376</v>
      </c>
      <c r="B41" s="2">
        <v>2.36e-14</v>
      </c>
      <c r="C41" s="1">
        <v>0.482605132</v>
      </c>
      <c r="D41" s="1">
        <v>0.331</v>
      </c>
      <c r="E41" s="1">
        <v>0.109</v>
      </c>
      <c r="F41" s="2">
        <v>4.46e-10</v>
      </c>
    </row>
    <row r="42" spans="1:6">
      <c r="A42" s="1" t="s">
        <v>684</v>
      </c>
      <c r="B42" s="2">
        <v>7.23e-15</v>
      </c>
      <c r="C42" s="1">
        <v>0.481965293</v>
      </c>
      <c r="D42" s="1">
        <v>0.363</v>
      </c>
      <c r="E42" s="1">
        <v>0.129</v>
      </c>
      <c r="F42" s="2">
        <v>1.36e-10</v>
      </c>
    </row>
    <row r="43" spans="1:6">
      <c r="A43" s="1" t="s">
        <v>429</v>
      </c>
      <c r="B43" s="2">
        <v>1.1e-10</v>
      </c>
      <c r="C43" s="1">
        <v>0.47555078</v>
      </c>
      <c r="D43" s="1">
        <v>0.424</v>
      </c>
      <c r="E43" s="1">
        <v>0.201</v>
      </c>
      <c r="F43" s="2">
        <v>2.07e-6</v>
      </c>
    </row>
    <row r="44" spans="1:6">
      <c r="A44" s="1" t="s">
        <v>418</v>
      </c>
      <c r="B44" s="2">
        <v>2.58e-13</v>
      </c>
      <c r="C44" s="1">
        <v>0.467016188</v>
      </c>
      <c r="D44" s="1">
        <v>0.317</v>
      </c>
      <c r="E44" s="1">
        <v>0.107</v>
      </c>
      <c r="F44" s="2">
        <v>4.86e-9</v>
      </c>
    </row>
    <row r="45" spans="1:6">
      <c r="A45" s="1" t="s">
        <v>279</v>
      </c>
      <c r="B45" s="2">
        <v>1.94e-12</v>
      </c>
      <c r="C45" s="1">
        <v>0.46650192</v>
      </c>
      <c r="D45" s="1">
        <v>0.299</v>
      </c>
      <c r="E45" s="1">
        <v>0.1</v>
      </c>
      <c r="F45" s="2">
        <v>3.66e-8</v>
      </c>
    </row>
    <row r="46" spans="1:6">
      <c r="A46" s="1" t="s">
        <v>298</v>
      </c>
      <c r="B46" s="2">
        <v>1.09e-11</v>
      </c>
      <c r="C46" s="1">
        <v>0.466153653</v>
      </c>
      <c r="D46" s="1">
        <v>0.335</v>
      </c>
      <c r="E46" s="1">
        <v>0.13</v>
      </c>
      <c r="F46" s="2">
        <v>2.05e-7</v>
      </c>
    </row>
    <row r="47" spans="1:6">
      <c r="A47" s="1" t="s">
        <v>119</v>
      </c>
      <c r="B47" s="2">
        <v>5.96e-13</v>
      </c>
      <c r="C47" s="1">
        <v>0.449632119</v>
      </c>
      <c r="D47" s="1">
        <v>0.917</v>
      </c>
      <c r="E47" s="1">
        <v>0.758</v>
      </c>
      <c r="F47" s="2">
        <v>1.12e-8</v>
      </c>
    </row>
    <row r="48" spans="1:6">
      <c r="A48" s="1" t="s">
        <v>410</v>
      </c>
      <c r="B48" s="2">
        <v>2.07e-7</v>
      </c>
      <c r="C48" s="1">
        <v>0.448820159</v>
      </c>
      <c r="D48" s="1">
        <v>0.626</v>
      </c>
      <c r="E48" s="1">
        <v>0.4</v>
      </c>
      <c r="F48" s="1">
        <v>0.00389641</v>
      </c>
    </row>
    <row r="49" spans="1:6">
      <c r="A49" s="1" t="s">
        <v>334</v>
      </c>
      <c r="B49" s="2">
        <v>5.14e-11</v>
      </c>
      <c r="C49" s="1">
        <v>0.447854838</v>
      </c>
      <c r="D49" s="1">
        <v>0.755</v>
      </c>
      <c r="E49" s="1">
        <v>0.476</v>
      </c>
      <c r="F49" s="2">
        <v>9.69e-7</v>
      </c>
    </row>
    <row r="50" spans="1:6">
      <c r="A50" s="1" t="s">
        <v>304</v>
      </c>
      <c r="B50" s="2">
        <v>3e-11</v>
      </c>
      <c r="C50" s="1">
        <v>0.445410356</v>
      </c>
      <c r="D50" s="1">
        <v>0.514</v>
      </c>
      <c r="E50" s="1">
        <v>0.259</v>
      </c>
      <c r="F50" s="2">
        <v>5.67e-7</v>
      </c>
    </row>
    <row r="51" spans="1:6">
      <c r="A51" s="1" t="s">
        <v>367</v>
      </c>
      <c r="B51" s="2">
        <v>3.07e-10</v>
      </c>
      <c r="C51" s="1">
        <v>0.435767813</v>
      </c>
      <c r="D51" s="1">
        <v>0.396</v>
      </c>
      <c r="E51" s="1">
        <v>0.183</v>
      </c>
      <c r="F51" s="2">
        <v>5.79e-6</v>
      </c>
    </row>
    <row r="52" spans="1:6">
      <c r="A52" s="1" t="s">
        <v>294</v>
      </c>
      <c r="B52" s="2">
        <v>1.48e-9</v>
      </c>
      <c r="C52" s="1">
        <v>0.435720432</v>
      </c>
      <c r="D52" s="1">
        <v>0.773</v>
      </c>
      <c r="E52" s="1">
        <v>0.535</v>
      </c>
      <c r="F52" s="2">
        <v>2.8e-5</v>
      </c>
    </row>
    <row r="53" spans="1:6">
      <c r="A53" s="1" t="s">
        <v>379</v>
      </c>
      <c r="B53" s="2">
        <v>2.44e-15</v>
      </c>
      <c r="C53" s="1">
        <v>0.435316373</v>
      </c>
      <c r="D53" s="1">
        <v>0.266</v>
      </c>
      <c r="E53" s="1">
        <v>0.068</v>
      </c>
      <c r="F53" s="2">
        <v>4.6e-11</v>
      </c>
    </row>
    <row r="54" spans="1:6">
      <c r="A54" s="1" t="s">
        <v>175</v>
      </c>
      <c r="B54" s="2">
        <v>4.97e-22</v>
      </c>
      <c r="C54" s="1">
        <v>0.434623614</v>
      </c>
      <c r="D54" s="1">
        <v>0.993</v>
      </c>
      <c r="E54" s="1">
        <v>0.972</v>
      </c>
      <c r="F54" s="2">
        <v>9.37e-18</v>
      </c>
    </row>
    <row r="55" spans="1:6">
      <c r="A55" s="1" t="s">
        <v>348</v>
      </c>
      <c r="B55" s="2">
        <v>1.89e-8</v>
      </c>
      <c r="C55" s="1">
        <v>0.428991631</v>
      </c>
      <c r="D55" s="1">
        <v>0.432</v>
      </c>
      <c r="E55" s="1">
        <v>0.229</v>
      </c>
      <c r="F55" s="1">
        <v>0.000355837</v>
      </c>
    </row>
    <row r="56" spans="1:6">
      <c r="A56" s="1" t="s">
        <v>400</v>
      </c>
      <c r="B56" s="2">
        <v>2.51e-10</v>
      </c>
      <c r="C56" s="1">
        <v>0.428180642</v>
      </c>
      <c r="D56" s="1">
        <v>0.493</v>
      </c>
      <c r="E56" s="1">
        <v>0.245</v>
      </c>
      <c r="F56" s="2">
        <v>4.74e-6</v>
      </c>
    </row>
    <row r="57" spans="1:6">
      <c r="A57" s="1" t="s">
        <v>317</v>
      </c>
      <c r="B57" s="2">
        <v>4.8e-11</v>
      </c>
      <c r="C57" s="1">
        <v>0.421276577</v>
      </c>
      <c r="D57" s="1">
        <v>0.5</v>
      </c>
      <c r="E57" s="1">
        <v>0.237</v>
      </c>
      <c r="F57" s="2">
        <v>9.05e-7</v>
      </c>
    </row>
    <row r="58" spans="1:6">
      <c r="A58" s="1" t="s">
        <v>291</v>
      </c>
      <c r="B58" s="2">
        <v>1.45e-14</v>
      </c>
      <c r="C58" s="1">
        <v>0.420094016</v>
      </c>
      <c r="D58" s="1">
        <v>0.989</v>
      </c>
      <c r="E58" s="1">
        <v>0.959</v>
      </c>
      <c r="F58" s="2">
        <v>2.74e-10</v>
      </c>
    </row>
    <row r="59" spans="1:6">
      <c r="A59" s="1" t="s">
        <v>161</v>
      </c>
      <c r="B59" s="2">
        <v>8.05e-9</v>
      </c>
      <c r="C59" s="1">
        <v>0.418410731</v>
      </c>
      <c r="D59" s="1">
        <v>0.831</v>
      </c>
      <c r="E59" s="1">
        <v>0.616</v>
      </c>
      <c r="F59" s="1">
        <v>0.000151843</v>
      </c>
    </row>
    <row r="60" spans="1:6">
      <c r="A60" s="1" t="s">
        <v>398</v>
      </c>
      <c r="B60" s="2">
        <v>1.77e-8</v>
      </c>
      <c r="C60" s="1">
        <v>0.415295581</v>
      </c>
      <c r="D60" s="1">
        <v>0.518</v>
      </c>
      <c r="E60" s="1">
        <v>0.293</v>
      </c>
      <c r="F60" s="1">
        <v>0.000334347</v>
      </c>
    </row>
    <row r="61" spans="1:6">
      <c r="A61" s="1" t="s">
        <v>343</v>
      </c>
      <c r="B61" s="2">
        <v>1.78e-10</v>
      </c>
      <c r="C61" s="1">
        <v>0.413350934</v>
      </c>
      <c r="D61" s="1">
        <v>0.414</v>
      </c>
      <c r="E61" s="1">
        <v>0.183</v>
      </c>
      <c r="F61" s="2">
        <v>3.36e-6</v>
      </c>
    </row>
    <row r="62" spans="1:6">
      <c r="A62" s="1" t="s">
        <v>673</v>
      </c>
      <c r="B62" s="2">
        <v>6.13e-11</v>
      </c>
      <c r="C62" s="1">
        <v>0.40819524</v>
      </c>
      <c r="D62" s="1">
        <v>0.493</v>
      </c>
      <c r="E62" s="1">
        <v>0.236</v>
      </c>
      <c r="F62" s="2">
        <v>1.16e-6</v>
      </c>
    </row>
    <row r="63" spans="1:6">
      <c r="A63" s="1" t="s">
        <v>1494</v>
      </c>
      <c r="B63" s="2">
        <v>2.39e-8</v>
      </c>
      <c r="C63" s="1">
        <v>0.408102862</v>
      </c>
      <c r="D63" s="1">
        <v>0.284</v>
      </c>
      <c r="E63" s="1">
        <v>0.124</v>
      </c>
      <c r="F63" s="1">
        <v>0.000450003</v>
      </c>
    </row>
    <row r="64" spans="1:6">
      <c r="A64" s="1" t="s">
        <v>358</v>
      </c>
      <c r="B64" s="2">
        <v>2.18e-11</v>
      </c>
      <c r="C64" s="1">
        <v>0.40424124</v>
      </c>
      <c r="D64" s="1">
        <v>0.27</v>
      </c>
      <c r="E64" s="1">
        <v>0.091</v>
      </c>
      <c r="F64" s="2">
        <v>4.12e-7</v>
      </c>
    </row>
    <row r="65" spans="1:6">
      <c r="A65" s="1" t="s">
        <v>289</v>
      </c>
      <c r="B65" s="2">
        <v>2.15e-9</v>
      </c>
      <c r="C65" s="1">
        <v>0.401898715</v>
      </c>
      <c r="D65" s="1">
        <v>0.482</v>
      </c>
      <c r="E65" s="1">
        <v>0.255</v>
      </c>
      <c r="F65" s="2">
        <v>4.06e-5</v>
      </c>
    </row>
    <row r="66" spans="1:6">
      <c r="A66" s="1" t="s">
        <v>1475</v>
      </c>
      <c r="B66" s="2">
        <v>1.96e-8</v>
      </c>
      <c r="C66" s="1">
        <v>0.400549244</v>
      </c>
      <c r="D66" s="1">
        <v>0.558</v>
      </c>
      <c r="E66" s="1">
        <v>0.326</v>
      </c>
      <c r="F66" s="1">
        <v>0.000370585</v>
      </c>
    </row>
    <row r="67" spans="1:6">
      <c r="A67" s="1" t="s">
        <v>305</v>
      </c>
      <c r="B67" s="2">
        <v>3.04e-9</v>
      </c>
      <c r="C67" s="1">
        <v>0.399390633</v>
      </c>
      <c r="D67" s="1">
        <v>0.917</v>
      </c>
      <c r="E67" s="1">
        <v>0.761</v>
      </c>
      <c r="F67" s="2">
        <v>5.73e-5</v>
      </c>
    </row>
    <row r="68" spans="1:6">
      <c r="A68" s="1" t="s">
        <v>24</v>
      </c>
      <c r="B68" s="2">
        <v>1.66e-8</v>
      </c>
      <c r="C68" s="1">
        <v>0.398880036</v>
      </c>
      <c r="D68" s="1">
        <v>0.978</v>
      </c>
      <c r="E68" s="1">
        <v>0.903</v>
      </c>
      <c r="F68" s="1">
        <v>0.00031308</v>
      </c>
    </row>
    <row r="69" spans="1:6">
      <c r="A69" s="1" t="s">
        <v>245</v>
      </c>
      <c r="B69" s="2">
        <v>2.87e-19</v>
      </c>
      <c r="C69" s="1">
        <v>0.397709505</v>
      </c>
      <c r="D69" s="1">
        <v>0.993</v>
      </c>
      <c r="E69" s="1">
        <v>0.985</v>
      </c>
      <c r="F69" s="2">
        <v>5.42e-15</v>
      </c>
    </row>
    <row r="70" spans="1:6">
      <c r="A70" s="1" t="s">
        <v>1573</v>
      </c>
      <c r="B70" s="2">
        <v>6.87e-8</v>
      </c>
      <c r="C70" s="1">
        <v>0.396822028</v>
      </c>
      <c r="D70" s="1">
        <v>0.795</v>
      </c>
      <c r="E70" s="1">
        <v>0.572</v>
      </c>
      <c r="F70" s="1">
        <v>0.001295084</v>
      </c>
    </row>
    <row r="71" spans="1:6">
      <c r="A71" s="1" t="s">
        <v>347</v>
      </c>
      <c r="B71" s="2">
        <v>6.07e-11</v>
      </c>
      <c r="C71" s="1">
        <v>0.396722893</v>
      </c>
      <c r="D71" s="1">
        <v>0.23</v>
      </c>
      <c r="E71" s="1">
        <v>0.072</v>
      </c>
      <c r="F71" s="2">
        <v>1.15e-6</v>
      </c>
    </row>
    <row r="72" spans="1:6">
      <c r="A72" s="1" t="s">
        <v>1574</v>
      </c>
      <c r="B72" s="2">
        <v>3.18e-8</v>
      </c>
      <c r="C72" s="1">
        <v>0.395978833</v>
      </c>
      <c r="D72" s="1">
        <v>0.342</v>
      </c>
      <c r="E72" s="1">
        <v>0.163</v>
      </c>
      <c r="F72" s="1">
        <v>0.000599013</v>
      </c>
    </row>
    <row r="73" spans="1:6">
      <c r="A73" s="1" t="s">
        <v>1552</v>
      </c>
      <c r="B73" s="2">
        <v>1.36e-7</v>
      </c>
      <c r="C73" s="1">
        <v>0.395972464</v>
      </c>
      <c r="D73" s="1">
        <v>0.486</v>
      </c>
      <c r="E73" s="1">
        <v>0.287</v>
      </c>
      <c r="F73" s="1">
        <v>0.002562339</v>
      </c>
    </row>
    <row r="74" spans="1:6">
      <c r="A74" s="1" t="s">
        <v>1575</v>
      </c>
      <c r="B74" s="2">
        <v>7.22e-7</v>
      </c>
      <c r="C74" s="1">
        <v>0.395923009</v>
      </c>
      <c r="D74" s="1">
        <v>0.424</v>
      </c>
      <c r="E74" s="1">
        <v>0.239</v>
      </c>
      <c r="F74" s="1">
        <v>0.013617394</v>
      </c>
    </row>
    <row r="75" spans="1:6">
      <c r="A75" s="1" t="s">
        <v>328</v>
      </c>
      <c r="B75" s="2">
        <v>2.44e-10</v>
      </c>
      <c r="C75" s="1">
        <v>0.394841682</v>
      </c>
      <c r="D75" s="1">
        <v>0.464</v>
      </c>
      <c r="E75" s="1">
        <v>0.222</v>
      </c>
      <c r="F75" s="2">
        <v>4.6e-6</v>
      </c>
    </row>
    <row r="76" spans="1:6">
      <c r="A76" s="1" t="s">
        <v>1576</v>
      </c>
      <c r="B76" s="2">
        <v>2.43e-9</v>
      </c>
      <c r="C76" s="1">
        <v>0.393618299</v>
      </c>
      <c r="D76" s="1">
        <v>0.277</v>
      </c>
      <c r="E76" s="1">
        <v>0.11</v>
      </c>
      <c r="F76" s="2">
        <v>4.59e-5</v>
      </c>
    </row>
    <row r="77" spans="1:6">
      <c r="A77" s="1" t="s">
        <v>299</v>
      </c>
      <c r="B77" s="2">
        <v>2.6e-10</v>
      </c>
      <c r="C77" s="1">
        <v>0.392683537</v>
      </c>
      <c r="D77" s="1">
        <v>0.273</v>
      </c>
      <c r="E77" s="1">
        <v>0.099</v>
      </c>
      <c r="F77" s="2">
        <v>4.91e-6</v>
      </c>
    </row>
    <row r="78" spans="1:6">
      <c r="A78" s="1" t="s">
        <v>249</v>
      </c>
      <c r="B78" s="2">
        <v>1.53e-7</v>
      </c>
      <c r="C78" s="1">
        <v>0.386204264</v>
      </c>
      <c r="D78" s="1">
        <v>0.899</v>
      </c>
      <c r="E78" s="1">
        <v>0.791</v>
      </c>
      <c r="F78" s="1">
        <v>0.002879095</v>
      </c>
    </row>
    <row r="79" spans="1:6">
      <c r="A79" s="1" t="s">
        <v>208</v>
      </c>
      <c r="B79" s="2">
        <v>4.67e-8</v>
      </c>
      <c r="C79" s="1">
        <v>0.385258467</v>
      </c>
      <c r="D79" s="1">
        <v>0.424</v>
      </c>
      <c r="E79" s="1">
        <v>0.221</v>
      </c>
      <c r="F79" s="1">
        <v>0.000880252</v>
      </c>
    </row>
    <row r="80" spans="1:6">
      <c r="A80" s="1" t="s">
        <v>320</v>
      </c>
      <c r="B80" s="2">
        <v>1.63e-10</v>
      </c>
      <c r="C80" s="1">
        <v>0.384906779</v>
      </c>
      <c r="D80" s="1">
        <v>0.403</v>
      </c>
      <c r="E80" s="1">
        <v>0.178</v>
      </c>
      <c r="F80" s="2">
        <v>3.07e-6</v>
      </c>
    </row>
    <row r="81" spans="1:6">
      <c r="A81" s="1" t="s">
        <v>1577</v>
      </c>
      <c r="B81" s="2">
        <v>8.69e-11</v>
      </c>
      <c r="C81" s="1">
        <v>0.38489012</v>
      </c>
      <c r="D81" s="1">
        <v>0.288</v>
      </c>
      <c r="E81" s="1">
        <v>0.104</v>
      </c>
      <c r="F81" s="2">
        <v>1.64e-6</v>
      </c>
    </row>
    <row r="82" spans="1:6">
      <c r="A82" s="1" t="s">
        <v>843</v>
      </c>
      <c r="B82" s="2">
        <v>7.3e-10</v>
      </c>
      <c r="C82" s="1">
        <v>0.382453446</v>
      </c>
      <c r="D82" s="1">
        <v>0.302</v>
      </c>
      <c r="E82" s="1">
        <v>0.12</v>
      </c>
      <c r="F82" s="2">
        <v>1.38e-5</v>
      </c>
    </row>
    <row r="83" spans="1:6">
      <c r="A83" s="1" t="s">
        <v>306</v>
      </c>
      <c r="B83" s="2">
        <v>5.54e-8</v>
      </c>
      <c r="C83" s="1">
        <v>0.38187332</v>
      </c>
      <c r="D83" s="1">
        <v>0.281</v>
      </c>
      <c r="E83" s="1">
        <v>0.125</v>
      </c>
      <c r="F83" s="1">
        <v>0.001045019</v>
      </c>
    </row>
    <row r="84" spans="1:6">
      <c r="A84" s="1" t="s">
        <v>1557</v>
      </c>
      <c r="B84" s="2">
        <v>3.87e-9</v>
      </c>
      <c r="C84" s="1">
        <v>0.381369397</v>
      </c>
      <c r="D84" s="1">
        <v>0.263</v>
      </c>
      <c r="E84" s="1">
        <v>0.104</v>
      </c>
      <c r="F84" s="2">
        <v>7.31e-5</v>
      </c>
    </row>
    <row r="85" spans="1:6">
      <c r="A85" s="1" t="s">
        <v>423</v>
      </c>
      <c r="B85" s="2">
        <v>4.71e-9</v>
      </c>
      <c r="C85" s="1">
        <v>0.381092555</v>
      </c>
      <c r="D85" s="1">
        <v>0.331</v>
      </c>
      <c r="E85" s="1">
        <v>0.145</v>
      </c>
      <c r="F85" s="2">
        <v>8.89e-5</v>
      </c>
    </row>
    <row r="86" spans="1:6">
      <c r="A86" s="1" t="s">
        <v>368</v>
      </c>
      <c r="B86" s="2">
        <v>6.88e-7</v>
      </c>
      <c r="C86" s="1">
        <v>0.380189015</v>
      </c>
      <c r="D86" s="1">
        <v>0.727</v>
      </c>
      <c r="E86" s="1">
        <v>0.502</v>
      </c>
      <c r="F86" s="1">
        <v>0.012979152</v>
      </c>
    </row>
    <row r="87" spans="1:6">
      <c r="A87" s="1" t="s">
        <v>431</v>
      </c>
      <c r="B87" s="2">
        <v>3.04e-7</v>
      </c>
      <c r="C87" s="1">
        <v>0.379561482</v>
      </c>
      <c r="D87" s="1">
        <v>0.32</v>
      </c>
      <c r="E87" s="1">
        <v>0.161</v>
      </c>
      <c r="F87" s="1">
        <v>0.005738466</v>
      </c>
    </row>
    <row r="88" spans="1:6">
      <c r="A88" s="1" t="s">
        <v>406</v>
      </c>
      <c r="B88" s="2">
        <v>1.6e-10</v>
      </c>
      <c r="C88" s="1">
        <v>0.378682279</v>
      </c>
      <c r="D88" s="1">
        <v>0.306</v>
      </c>
      <c r="E88" s="1">
        <v>0.119</v>
      </c>
      <c r="F88" s="2">
        <v>3.02e-6</v>
      </c>
    </row>
    <row r="89" spans="1:6">
      <c r="A89" s="1" t="s">
        <v>363</v>
      </c>
      <c r="B89" s="2">
        <v>2.41e-9</v>
      </c>
      <c r="C89" s="1">
        <v>0.377943575</v>
      </c>
      <c r="D89" s="1">
        <v>0.532</v>
      </c>
      <c r="E89" s="1">
        <v>0.285</v>
      </c>
      <c r="F89" s="2">
        <v>4.55e-5</v>
      </c>
    </row>
    <row r="90" spans="1:6">
      <c r="A90" s="1" t="s">
        <v>553</v>
      </c>
      <c r="B90" s="2">
        <v>1.77e-8</v>
      </c>
      <c r="C90" s="1">
        <v>0.376232725</v>
      </c>
      <c r="D90" s="1">
        <v>0.317</v>
      </c>
      <c r="E90" s="1">
        <v>0.142</v>
      </c>
      <c r="F90" s="1">
        <v>0.000334736</v>
      </c>
    </row>
    <row r="91" spans="1:6">
      <c r="A91" s="1" t="s">
        <v>1578</v>
      </c>
      <c r="B91" s="2">
        <v>6.97e-10</v>
      </c>
      <c r="C91" s="1">
        <v>0.372828079</v>
      </c>
      <c r="D91" s="1">
        <v>0.313</v>
      </c>
      <c r="E91" s="1">
        <v>0.124</v>
      </c>
      <c r="F91" s="2">
        <v>1.31e-5</v>
      </c>
    </row>
    <row r="92" spans="1:6">
      <c r="A92" s="1" t="s">
        <v>1579</v>
      </c>
      <c r="B92" s="2">
        <v>3.19e-9</v>
      </c>
      <c r="C92" s="1">
        <v>0.372178526</v>
      </c>
      <c r="D92" s="1">
        <v>0.248</v>
      </c>
      <c r="E92" s="1">
        <v>0.092</v>
      </c>
      <c r="F92" s="2">
        <v>6.02e-5</v>
      </c>
    </row>
    <row r="93" spans="1:6">
      <c r="A93" s="1" t="s">
        <v>511</v>
      </c>
      <c r="B93" s="2">
        <v>2.25e-9</v>
      </c>
      <c r="C93" s="1">
        <v>0.370606252</v>
      </c>
      <c r="D93" s="1">
        <v>0.349</v>
      </c>
      <c r="E93" s="1">
        <v>0.155</v>
      </c>
      <c r="F93" s="2">
        <v>4.24e-5</v>
      </c>
    </row>
    <row r="94" spans="1:6">
      <c r="A94" s="1" t="s">
        <v>550</v>
      </c>
      <c r="B94" s="2">
        <v>1.11e-7</v>
      </c>
      <c r="C94" s="1">
        <v>0.368946916</v>
      </c>
      <c r="D94" s="1">
        <v>0.496</v>
      </c>
      <c r="E94" s="1">
        <v>0.293</v>
      </c>
      <c r="F94" s="1">
        <v>0.00209719</v>
      </c>
    </row>
    <row r="95" spans="1:6">
      <c r="A95" s="1" t="s">
        <v>1580</v>
      </c>
      <c r="B95" s="2">
        <v>3.95e-7</v>
      </c>
      <c r="C95" s="1">
        <v>0.366846655</v>
      </c>
      <c r="D95" s="1">
        <v>0.665</v>
      </c>
      <c r="E95" s="1">
        <v>0.435</v>
      </c>
      <c r="F95" s="1">
        <v>0.00745408</v>
      </c>
    </row>
    <row r="96" spans="1:6">
      <c r="A96" s="1" t="s">
        <v>360</v>
      </c>
      <c r="B96" s="2">
        <v>1.66e-8</v>
      </c>
      <c r="C96" s="1">
        <v>0.365074344</v>
      </c>
      <c r="D96" s="1">
        <v>0.615</v>
      </c>
      <c r="E96" s="1">
        <v>0.344</v>
      </c>
      <c r="F96" s="1">
        <v>0.000313732</v>
      </c>
    </row>
    <row r="97" spans="1:6">
      <c r="A97" s="1" t="s">
        <v>1581</v>
      </c>
      <c r="B97" s="2">
        <v>3.69e-7</v>
      </c>
      <c r="C97" s="1">
        <v>0.358739953</v>
      </c>
      <c r="D97" s="1">
        <v>0.277</v>
      </c>
      <c r="E97" s="1">
        <v>0.129</v>
      </c>
      <c r="F97" s="1">
        <v>0.006953476</v>
      </c>
    </row>
    <row r="98" spans="1:6">
      <c r="A98" s="1" t="s">
        <v>837</v>
      </c>
      <c r="B98" s="2">
        <v>5.85e-8</v>
      </c>
      <c r="C98" s="1">
        <v>0.355468209</v>
      </c>
      <c r="D98" s="1">
        <v>0.59</v>
      </c>
      <c r="E98" s="1">
        <v>0.361</v>
      </c>
      <c r="F98" s="1">
        <v>0.001102752</v>
      </c>
    </row>
    <row r="99" spans="1:6">
      <c r="A99" s="1" t="s">
        <v>335</v>
      </c>
      <c r="B99" s="2">
        <v>2.45e-8</v>
      </c>
      <c r="C99" s="1">
        <v>0.355229005</v>
      </c>
      <c r="D99" s="1">
        <v>0.532</v>
      </c>
      <c r="E99" s="1">
        <v>0.292</v>
      </c>
      <c r="F99" s="1">
        <v>0.000461845</v>
      </c>
    </row>
    <row r="100" spans="1:6">
      <c r="A100" s="1" t="s">
        <v>350</v>
      </c>
      <c r="B100" s="2">
        <v>6.15e-7</v>
      </c>
      <c r="C100" s="1">
        <v>0.354576169</v>
      </c>
      <c r="D100" s="1">
        <v>0.809</v>
      </c>
      <c r="E100" s="1">
        <v>0.59</v>
      </c>
      <c r="F100" s="1">
        <v>0.01159367</v>
      </c>
    </row>
    <row r="101" spans="1:6">
      <c r="A101" s="1" t="s">
        <v>533</v>
      </c>
      <c r="B101" s="2">
        <v>6.85e-10</v>
      </c>
      <c r="C101" s="1">
        <v>0.351184102</v>
      </c>
      <c r="D101" s="1">
        <v>0.273</v>
      </c>
      <c r="E101" s="1">
        <v>0.102</v>
      </c>
      <c r="F101" s="2">
        <v>1.29e-5</v>
      </c>
    </row>
    <row r="102" spans="1:6">
      <c r="A102" s="1" t="s">
        <v>223</v>
      </c>
      <c r="B102" s="2">
        <v>6.32e-7</v>
      </c>
      <c r="C102" s="1">
        <v>0.350025424</v>
      </c>
      <c r="D102" s="1">
        <v>0.723</v>
      </c>
      <c r="E102" s="1">
        <v>0.473</v>
      </c>
      <c r="F102" s="1">
        <v>0.011919346</v>
      </c>
    </row>
    <row r="103" spans="1:6">
      <c r="A103" s="1" t="s">
        <v>327</v>
      </c>
      <c r="B103" s="2">
        <v>7.2e-10</v>
      </c>
      <c r="C103" s="1">
        <v>0.348574688</v>
      </c>
      <c r="D103" s="1">
        <v>0.313</v>
      </c>
      <c r="E103" s="1">
        <v>0.127</v>
      </c>
      <c r="F103" s="2">
        <v>1.36e-5</v>
      </c>
    </row>
    <row r="104" spans="1:6">
      <c r="A104" s="1" t="s">
        <v>435</v>
      </c>
      <c r="B104" s="2">
        <v>5.72e-10</v>
      </c>
      <c r="C104" s="1">
        <v>0.348497629</v>
      </c>
      <c r="D104" s="1">
        <v>0.259</v>
      </c>
      <c r="E104" s="1">
        <v>0.091</v>
      </c>
      <c r="F104" s="2">
        <v>1.08e-5</v>
      </c>
    </row>
    <row r="105" spans="1:6">
      <c r="A105" s="1" t="s">
        <v>313</v>
      </c>
      <c r="B105" s="2">
        <v>8.85e-7</v>
      </c>
      <c r="C105" s="1">
        <v>0.347839889</v>
      </c>
      <c r="D105" s="1">
        <v>0.91</v>
      </c>
      <c r="E105" s="1">
        <v>0.784</v>
      </c>
      <c r="F105" s="1">
        <v>0.016688177</v>
      </c>
    </row>
    <row r="106" spans="1:6">
      <c r="A106" s="1" t="s">
        <v>1582</v>
      </c>
      <c r="B106" s="2">
        <v>1.2e-7</v>
      </c>
      <c r="C106" s="1">
        <v>0.347262653</v>
      </c>
      <c r="D106" s="1">
        <v>0.378</v>
      </c>
      <c r="E106" s="1">
        <v>0.189</v>
      </c>
      <c r="F106" s="1">
        <v>0.002260848</v>
      </c>
    </row>
    <row r="107" spans="1:6">
      <c r="A107" s="1" t="s">
        <v>420</v>
      </c>
      <c r="B107" s="2">
        <v>4.41e-12</v>
      </c>
      <c r="C107" s="1">
        <v>0.347018235</v>
      </c>
      <c r="D107" s="1">
        <v>0.176</v>
      </c>
      <c r="E107" s="1">
        <v>0.038</v>
      </c>
      <c r="F107" s="2">
        <v>8.31e-8</v>
      </c>
    </row>
    <row r="108" spans="1:6">
      <c r="A108" s="1" t="s">
        <v>1583</v>
      </c>
      <c r="B108" s="2">
        <v>2.45e-8</v>
      </c>
      <c r="C108" s="1">
        <v>0.344368592</v>
      </c>
      <c r="D108" s="1">
        <v>0.234</v>
      </c>
      <c r="E108" s="1">
        <v>0.089</v>
      </c>
      <c r="F108" s="1">
        <v>0.000461915</v>
      </c>
    </row>
    <row r="109" spans="1:6">
      <c r="A109" s="1" t="s">
        <v>371</v>
      </c>
      <c r="B109" s="2">
        <v>3.03e-11</v>
      </c>
      <c r="C109" s="1">
        <v>0.343881014</v>
      </c>
      <c r="D109" s="1">
        <v>0.237</v>
      </c>
      <c r="E109" s="1">
        <v>0.071</v>
      </c>
      <c r="F109" s="2">
        <v>5.72e-7</v>
      </c>
    </row>
    <row r="110" spans="1:6">
      <c r="A110" s="1" t="s">
        <v>372</v>
      </c>
      <c r="B110" s="2">
        <v>5.02e-14</v>
      </c>
      <c r="C110" s="1">
        <v>0.342111032</v>
      </c>
      <c r="D110" s="1">
        <v>0.266</v>
      </c>
      <c r="E110" s="1">
        <v>0.072</v>
      </c>
      <c r="F110" s="2">
        <v>9.47e-10</v>
      </c>
    </row>
    <row r="111" spans="1:6">
      <c r="A111" s="1" t="s">
        <v>1584</v>
      </c>
      <c r="B111" s="2">
        <v>1.35e-7</v>
      </c>
      <c r="C111" s="1">
        <v>0.341637176</v>
      </c>
      <c r="D111" s="1">
        <v>0.637</v>
      </c>
      <c r="E111" s="1">
        <v>0.394</v>
      </c>
      <c r="F111" s="1">
        <v>0.00254866</v>
      </c>
    </row>
    <row r="112" spans="1:6">
      <c r="A112" s="1" t="s">
        <v>1585</v>
      </c>
      <c r="B112" s="2">
        <v>2.26e-7</v>
      </c>
      <c r="C112" s="1">
        <v>0.341012995</v>
      </c>
      <c r="D112" s="1">
        <v>0.507</v>
      </c>
      <c r="E112" s="1">
        <v>0.295</v>
      </c>
      <c r="F112" s="1">
        <v>0.004266315</v>
      </c>
    </row>
    <row r="113" spans="1:6">
      <c r="A113" s="1" t="s">
        <v>437</v>
      </c>
      <c r="B113" s="2">
        <v>8.23e-10</v>
      </c>
      <c r="C113" s="1">
        <v>0.340555527</v>
      </c>
      <c r="D113" s="1">
        <v>0.356</v>
      </c>
      <c r="E113" s="1">
        <v>0.152</v>
      </c>
      <c r="F113" s="2">
        <v>1.55e-5</v>
      </c>
    </row>
    <row r="114" spans="1:6">
      <c r="A114" s="1" t="s">
        <v>799</v>
      </c>
      <c r="B114" s="2">
        <v>2.09e-7</v>
      </c>
      <c r="C114" s="1">
        <v>0.339983196</v>
      </c>
      <c r="D114" s="1">
        <v>0.709</v>
      </c>
      <c r="E114" s="1">
        <v>0.465</v>
      </c>
      <c r="F114" s="1">
        <v>0.003944801</v>
      </c>
    </row>
    <row r="115" spans="1:6">
      <c r="A115" s="1" t="s">
        <v>419</v>
      </c>
      <c r="B115" s="2">
        <v>5.21e-8</v>
      </c>
      <c r="C115" s="1">
        <v>0.338857265</v>
      </c>
      <c r="D115" s="1">
        <v>0.482</v>
      </c>
      <c r="E115" s="1">
        <v>0.267</v>
      </c>
      <c r="F115" s="1">
        <v>0.000982448</v>
      </c>
    </row>
    <row r="116" spans="1:6">
      <c r="A116" s="1" t="s">
        <v>432</v>
      </c>
      <c r="B116" s="2">
        <v>8.62e-7</v>
      </c>
      <c r="C116" s="1">
        <v>0.338357558</v>
      </c>
      <c r="D116" s="1">
        <v>0.234</v>
      </c>
      <c r="E116" s="1">
        <v>0.102</v>
      </c>
      <c r="F116" s="1">
        <v>0.016267846</v>
      </c>
    </row>
    <row r="117" spans="1:6">
      <c r="A117" s="1" t="s">
        <v>1551</v>
      </c>
      <c r="B117" s="2">
        <v>4.17e-8</v>
      </c>
      <c r="C117" s="1">
        <v>0.337142893</v>
      </c>
      <c r="D117" s="1">
        <v>0.367</v>
      </c>
      <c r="E117" s="1">
        <v>0.18</v>
      </c>
      <c r="F117" s="1">
        <v>0.000787236</v>
      </c>
    </row>
    <row r="118" spans="1:6">
      <c r="A118" s="1" t="s">
        <v>421</v>
      </c>
      <c r="B118" s="2">
        <v>5.65e-7</v>
      </c>
      <c r="C118" s="1">
        <v>0.336891997</v>
      </c>
      <c r="D118" s="1">
        <v>0.378</v>
      </c>
      <c r="E118" s="1">
        <v>0.196</v>
      </c>
      <c r="F118" s="1">
        <v>0.010660485</v>
      </c>
    </row>
    <row r="119" spans="1:6">
      <c r="A119" s="1" t="s">
        <v>359</v>
      </c>
      <c r="B119" s="2">
        <v>9.08e-7</v>
      </c>
      <c r="C119" s="1">
        <v>0.336296329</v>
      </c>
      <c r="D119" s="1">
        <v>0.633</v>
      </c>
      <c r="E119" s="1">
        <v>0.42</v>
      </c>
      <c r="F119" s="1">
        <v>0.017133136</v>
      </c>
    </row>
    <row r="120" spans="1:6">
      <c r="A120" s="1" t="s">
        <v>512</v>
      </c>
      <c r="B120" s="2">
        <v>2.05e-8</v>
      </c>
      <c r="C120" s="1">
        <v>0.334371326</v>
      </c>
      <c r="D120" s="1">
        <v>0.572</v>
      </c>
      <c r="E120" s="1">
        <v>0.326</v>
      </c>
      <c r="F120" s="1">
        <v>0.000385855</v>
      </c>
    </row>
    <row r="121" spans="1:6">
      <c r="A121" s="1" t="s">
        <v>148</v>
      </c>
      <c r="B121" s="2">
        <v>4.91e-9</v>
      </c>
      <c r="C121" s="1">
        <v>0.334151708</v>
      </c>
      <c r="D121" s="1">
        <v>0.446</v>
      </c>
      <c r="E121" s="1">
        <v>0.222</v>
      </c>
      <c r="F121" s="2">
        <v>9.26e-5</v>
      </c>
    </row>
    <row r="122" spans="1:6">
      <c r="A122" s="1" t="s">
        <v>1586</v>
      </c>
      <c r="B122" s="2">
        <v>9.15e-9</v>
      </c>
      <c r="C122" s="1">
        <v>0.334032205</v>
      </c>
      <c r="D122" s="1">
        <v>0.194</v>
      </c>
      <c r="E122" s="1">
        <v>0.063</v>
      </c>
      <c r="F122" s="1">
        <v>0.000172663</v>
      </c>
    </row>
    <row r="123" spans="1:6">
      <c r="A123" s="1" t="s">
        <v>6</v>
      </c>
      <c r="B123" s="2">
        <v>2.72e-7</v>
      </c>
      <c r="C123" s="1">
        <v>0.331197936</v>
      </c>
      <c r="D123" s="1">
        <v>0.248</v>
      </c>
      <c r="E123" s="1">
        <v>0.104</v>
      </c>
      <c r="F123" s="1">
        <v>0.005122734</v>
      </c>
    </row>
    <row r="124" spans="1:6">
      <c r="A124" s="1" t="s">
        <v>402</v>
      </c>
      <c r="B124" s="2">
        <v>5.39e-8</v>
      </c>
      <c r="C124" s="1">
        <v>0.330250379</v>
      </c>
      <c r="D124" s="1">
        <v>0.45</v>
      </c>
      <c r="E124" s="1">
        <v>0.234</v>
      </c>
      <c r="F124" s="1">
        <v>0.001016927</v>
      </c>
    </row>
    <row r="125" spans="1:6">
      <c r="A125" s="1" t="s">
        <v>1518</v>
      </c>
      <c r="B125" s="2">
        <v>4.57e-9</v>
      </c>
      <c r="C125" s="1">
        <v>0.330061965</v>
      </c>
      <c r="D125" s="1">
        <v>0.324</v>
      </c>
      <c r="E125" s="1">
        <v>0.138</v>
      </c>
      <c r="F125" s="2">
        <v>8.62e-5</v>
      </c>
    </row>
    <row r="126" spans="1:6">
      <c r="A126" s="1" t="s">
        <v>384</v>
      </c>
      <c r="B126" s="2">
        <v>1.5e-10</v>
      </c>
      <c r="C126" s="1">
        <v>0.329346415</v>
      </c>
      <c r="D126" s="1">
        <v>0.378</v>
      </c>
      <c r="E126" s="1">
        <v>0.157</v>
      </c>
      <c r="F126" s="2">
        <v>2.82e-6</v>
      </c>
    </row>
    <row r="127" spans="1:6">
      <c r="A127" s="1" t="s">
        <v>404</v>
      </c>
      <c r="B127" s="2">
        <v>1.07e-9</v>
      </c>
      <c r="C127" s="1">
        <v>0.328616083</v>
      </c>
      <c r="D127" s="1">
        <v>0.23</v>
      </c>
      <c r="E127" s="1">
        <v>0.077</v>
      </c>
      <c r="F127" s="2">
        <v>2.02e-5</v>
      </c>
    </row>
    <row r="128" spans="1:6">
      <c r="A128" s="1" t="s">
        <v>1587</v>
      </c>
      <c r="B128" s="2">
        <v>5.02e-8</v>
      </c>
      <c r="C128" s="1">
        <v>0.32818441</v>
      </c>
      <c r="D128" s="1">
        <v>0.194</v>
      </c>
      <c r="E128" s="1">
        <v>0.068</v>
      </c>
      <c r="F128" s="1">
        <v>0.000946675</v>
      </c>
    </row>
    <row r="129" spans="1:6">
      <c r="A129" s="1" t="s">
        <v>176</v>
      </c>
      <c r="B129" s="2">
        <v>2.25e-7</v>
      </c>
      <c r="C129" s="1">
        <v>0.327546712</v>
      </c>
      <c r="D129" s="1">
        <v>0.543</v>
      </c>
      <c r="E129" s="1">
        <v>0.321</v>
      </c>
      <c r="F129" s="1">
        <v>0.004248926</v>
      </c>
    </row>
    <row r="130" spans="1:6">
      <c r="A130" s="1" t="s">
        <v>1588</v>
      </c>
      <c r="B130" s="2">
        <v>7.27e-9</v>
      </c>
      <c r="C130" s="1">
        <v>0.327066609</v>
      </c>
      <c r="D130" s="1">
        <v>0.306</v>
      </c>
      <c r="E130" s="1">
        <v>0.13</v>
      </c>
      <c r="F130" s="1">
        <v>0.00013705</v>
      </c>
    </row>
    <row r="131" spans="1:6">
      <c r="A131" s="1" t="s">
        <v>1589</v>
      </c>
      <c r="B131" s="2">
        <v>3.65e-8</v>
      </c>
      <c r="C131" s="1">
        <v>0.326881004</v>
      </c>
      <c r="D131" s="1">
        <v>0.435</v>
      </c>
      <c r="E131" s="1">
        <v>0.222</v>
      </c>
      <c r="F131" s="1">
        <v>0.00068916</v>
      </c>
    </row>
    <row r="132" spans="1:6">
      <c r="A132" s="1" t="s">
        <v>1590</v>
      </c>
      <c r="B132" s="2">
        <v>1.87e-7</v>
      </c>
      <c r="C132" s="1">
        <v>0.32603243</v>
      </c>
      <c r="D132" s="1">
        <v>0.317</v>
      </c>
      <c r="E132" s="1">
        <v>0.15</v>
      </c>
      <c r="F132" s="1">
        <v>0.003519534</v>
      </c>
    </row>
    <row r="133" spans="1:6">
      <c r="A133" s="1" t="s">
        <v>411</v>
      </c>
      <c r="B133" s="2">
        <v>1.09e-6</v>
      </c>
      <c r="C133" s="1">
        <v>0.32533393</v>
      </c>
      <c r="D133" s="1">
        <v>0.68</v>
      </c>
      <c r="E133" s="1">
        <v>0.451</v>
      </c>
      <c r="F133" s="1">
        <v>0.020552394</v>
      </c>
    </row>
    <row r="134" spans="1:6">
      <c r="A134" s="1" t="s">
        <v>851</v>
      </c>
      <c r="B134" s="2">
        <v>8.16e-8</v>
      </c>
      <c r="C134" s="1">
        <v>0.324186968</v>
      </c>
      <c r="D134" s="1">
        <v>0.36</v>
      </c>
      <c r="E134" s="1">
        <v>0.173</v>
      </c>
      <c r="F134" s="1">
        <v>0.001539075</v>
      </c>
    </row>
    <row r="135" spans="1:6">
      <c r="A135" s="1" t="s">
        <v>186</v>
      </c>
      <c r="B135" s="2">
        <v>3.82e-8</v>
      </c>
      <c r="C135" s="1">
        <v>0.324042342</v>
      </c>
      <c r="D135" s="1">
        <v>0.363</v>
      </c>
      <c r="E135" s="1">
        <v>0.171</v>
      </c>
      <c r="F135" s="1">
        <v>0.000721016</v>
      </c>
    </row>
    <row r="136" spans="1:6">
      <c r="A136" s="1" t="s">
        <v>408</v>
      </c>
      <c r="B136" s="2">
        <v>1.39e-9</v>
      </c>
      <c r="C136" s="1">
        <v>0.322998806</v>
      </c>
      <c r="D136" s="1">
        <v>0.309</v>
      </c>
      <c r="E136" s="1">
        <v>0.127</v>
      </c>
      <c r="F136" s="2">
        <v>2.62e-5</v>
      </c>
    </row>
    <row r="137" spans="1:6">
      <c r="A137" s="1" t="s">
        <v>1591</v>
      </c>
      <c r="B137" s="2">
        <v>4.06e-7</v>
      </c>
      <c r="C137" s="1">
        <v>0.322543554</v>
      </c>
      <c r="D137" s="1">
        <v>0.86</v>
      </c>
      <c r="E137" s="1">
        <v>0.707</v>
      </c>
      <c r="F137" s="1">
        <v>0.007667301</v>
      </c>
    </row>
    <row r="138" spans="1:6">
      <c r="A138" s="1" t="s">
        <v>342</v>
      </c>
      <c r="B138" s="2">
        <v>8.01e-7</v>
      </c>
      <c r="C138" s="1">
        <v>0.321936047</v>
      </c>
      <c r="D138" s="1">
        <v>0.406</v>
      </c>
      <c r="E138" s="1">
        <v>0.219</v>
      </c>
      <c r="F138" s="1">
        <v>0.01510412</v>
      </c>
    </row>
    <row r="139" spans="1:6">
      <c r="A139" s="1" t="s">
        <v>361</v>
      </c>
      <c r="B139" s="2">
        <v>3.57e-10</v>
      </c>
      <c r="C139" s="1">
        <v>0.321821367</v>
      </c>
      <c r="D139" s="1">
        <v>0.363</v>
      </c>
      <c r="E139" s="1">
        <v>0.153</v>
      </c>
      <c r="F139" s="2">
        <v>6.73e-6</v>
      </c>
    </row>
    <row r="140" spans="1:6">
      <c r="A140" s="1" t="s">
        <v>1592</v>
      </c>
      <c r="B140" s="2">
        <v>5.91e-7</v>
      </c>
      <c r="C140" s="1">
        <v>0.320690869</v>
      </c>
      <c r="D140" s="1">
        <v>0.291</v>
      </c>
      <c r="E140" s="1">
        <v>0.138</v>
      </c>
      <c r="F140" s="1">
        <v>0.011139485</v>
      </c>
    </row>
    <row r="141" spans="1:6">
      <c r="A141" s="1" t="s">
        <v>1593</v>
      </c>
      <c r="B141" s="2">
        <v>1.36e-6</v>
      </c>
      <c r="C141" s="1">
        <v>0.320563356</v>
      </c>
      <c r="D141" s="1">
        <v>0.752</v>
      </c>
      <c r="E141" s="1">
        <v>0.558</v>
      </c>
      <c r="F141" s="1">
        <v>0.025651287</v>
      </c>
    </row>
    <row r="142" spans="1:6">
      <c r="A142" s="1" t="s">
        <v>1553</v>
      </c>
      <c r="B142" s="2">
        <v>1.81e-7</v>
      </c>
      <c r="C142" s="1">
        <v>0.320527565</v>
      </c>
      <c r="D142" s="1">
        <v>0.507</v>
      </c>
      <c r="E142" s="1">
        <v>0.29</v>
      </c>
      <c r="F142" s="1">
        <v>0.003421007</v>
      </c>
    </row>
    <row r="143" spans="1:6">
      <c r="A143" s="1" t="s">
        <v>1594</v>
      </c>
      <c r="B143" s="2">
        <v>5.08e-7</v>
      </c>
      <c r="C143" s="1">
        <v>0.318450351</v>
      </c>
      <c r="D143" s="1">
        <v>0.227</v>
      </c>
      <c r="E143" s="1">
        <v>0.097</v>
      </c>
      <c r="F143" s="1">
        <v>0.009575133</v>
      </c>
    </row>
    <row r="144" spans="1:6">
      <c r="A144" s="1" t="s">
        <v>686</v>
      </c>
      <c r="B144" s="2">
        <v>1.47e-6</v>
      </c>
      <c r="C144" s="1">
        <v>0.318395086</v>
      </c>
      <c r="D144" s="1">
        <v>0.586</v>
      </c>
      <c r="E144" s="1">
        <v>0.354</v>
      </c>
      <c r="F144" s="1">
        <v>0.027649933</v>
      </c>
    </row>
    <row r="145" spans="1:6">
      <c r="A145" s="1" t="s">
        <v>387</v>
      </c>
      <c r="B145" s="2">
        <v>1.59e-6</v>
      </c>
      <c r="C145" s="1">
        <v>0.31712786</v>
      </c>
      <c r="D145" s="1">
        <v>0.435</v>
      </c>
      <c r="E145" s="1">
        <v>0.245</v>
      </c>
      <c r="F145" s="1">
        <v>0.029947605</v>
      </c>
    </row>
    <row r="146" spans="1:6">
      <c r="A146" s="1" t="s">
        <v>302</v>
      </c>
      <c r="B146" s="2">
        <v>1.9e-6</v>
      </c>
      <c r="C146" s="1">
        <v>0.316837108</v>
      </c>
      <c r="D146" s="1">
        <v>0.356</v>
      </c>
      <c r="E146" s="1">
        <v>0.196</v>
      </c>
      <c r="F146" s="1">
        <v>0.0357779</v>
      </c>
    </row>
    <row r="147" spans="1:6">
      <c r="A147" s="1" t="s">
        <v>385</v>
      </c>
      <c r="B147" s="2">
        <v>8.06e-10</v>
      </c>
      <c r="C147" s="1">
        <v>0.315590135</v>
      </c>
      <c r="D147" s="1">
        <v>0.363</v>
      </c>
      <c r="E147" s="1">
        <v>0.157</v>
      </c>
      <c r="F147" s="2">
        <v>1.52e-5</v>
      </c>
    </row>
    <row r="148" spans="1:6">
      <c r="A148" s="1" t="s">
        <v>388</v>
      </c>
      <c r="B148" s="2">
        <v>5.4e-7</v>
      </c>
      <c r="C148" s="1">
        <v>0.31400173</v>
      </c>
      <c r="D148" s="1">
        <v>0.622</v>
      </c>
      <c r="E148" s="1">
        <v>0.389</v>
      </c>
      <c r="F148" s="1">
        <v>0.010194835</v>
      </c>
    </row>
    <row r="149" spans="1:6">
      <c r="A149" s="1" t="s">
        <v>561</v>
      </c>
      <c r="B149" s="2">
        <v>2.14e-7</v>
      </c>
      <c r="C149" s="1">
        <v>0.313680565</v>
      </c>
      <c r="D149" s="1">
        <v>0.579</v>
      </c>
      <c r="E149" s="1">
        <v>0.357</v>
      </c>
      <c r="F149" s="1">
        <v>0.004028056</v>
      </c>
    </row>
    <row r="150" spans="1:6">
      <c r="A150" s="1" t="s">
        <v>1520</v>
      </c>
      <c r="B150" s="2">
        <v>7.04e-7</v>
      </c>
      <c r="C150" s="1">
        <v>0.312604677</v>
      </c>
      <c r="D150" s="1">
        <v>0.288</v>
      </c>
      <c r="E150" s="1">
        <v>0.137</v>
      </c>
      <c r="F150" s="1">
        <v>0.013273259</v>
      </c>
    </row>
    <row r="151" spans="1:6">
      <c r="A151" s="1" t="s">
        <v>407</v>
      </c>
      <c r="B151" s="2">
        <v>3.88e-7</v>
      </c>
      <c r="C151" s="1">
        <v>0.312277205</v>
      </c>
      <c r="D151" s="1">
        <v>0.317</v>
      </c>
      <c r="E151" s="1">
        <v>0.155</v>
      </c>
      <c r="F151" s="1">
        <v>0.00731117</v>
      </c>
    </row>
    <row r="152" spans="1:6">
      <c r="A152" s="1" t="s">
        <v>357</v>
      </c>
      <c r="B152" s="2">
        <v>3.36e-7</v>
      </c>
      <c r="C152" s="1">
        <v>0.30942839</v>
      </c>
      <c r="D152" s="1">
        <v>0.468</v>
      </c>
      <c r="E152" s="1">
        <v>0.257</v>
      </c>
      <c r="F152" s="1">
        <v>0.006339221</v>
      </c>
    </row>
    <row r="153" spans="1:6">
      <c r="A153" s="1" t="s">
        <v>1595</v>
      </c>
      <c r="B153" s="2">
        <v>7.81e-7</v>
      </c>
      <c r="C153" s="1">
        <v>0.308682384</v>
      </c>
      <c r="D153" s="1">
        <v>0.356</v>
      </c>
      <c r="E153" s="1">
        <v>0.183</v>
      </c>
      <c r="F153" s="1">
        <v>0.014736091</v>
      </c>
    </row>
    <row r="154" spans="1:6">
      <c r="A154" s="1" t="s">
        <v>253</v>
      </c>
      <c r="B154" s="2">
        <v>2.18e-6</v>
      </c>
      <c r="C154" s="1">
        <v>0.307438004</v>
      </c>
      <c r="D154" s="1">
        <v>0.687</v>
      </c>
      <c r="E154" s="1">
        <v>0.461</v>
      </c>
      <c r="F154" s="1">
        <v>0.041213041</v>
      </c>
    </row>
    <row r="155" spans="1:6">
      <c r="A155" s="1" t="s">
        <v>1596</v>
      </c>
      <c r="B155" s="2">
        <v>4.75e-9</v>
      </c>
      <c r="C155" s="1">
        <v>0.305238948</v>
      </c>
      <c r="D155" s="1">
        <v>0.248</v>
      </c>
      <c r="E155" s="1">
        <v>0.091</v>
      </c>
      <c r="F155" s="2">
        <v>8.96e-5</v>
      </c>
    </row>
    <row r="156" spans="1:6">
      <c r="A156" s="1" t="s">
        <v>1451</v>
      </c>
      <c r="B156" s="2">
        <v>6.13e-8</v>
      </c>
      <c r="C156" s="1">
        <v>0.304810452</v>
      </c>
      <c r="D156" s="1">
        <v>0.212</v>
      </c>
      <c r="E156" s="1">
        <v>0.079</v>
      </c>
      <c r="F156" s="1">
        <v>0.001155485</v>
      </c>
    </row>
    <row r="157" spans="1:6">
      <c r="A157" s="1" t="s">
        <v>525</v>
      </c>
      <c r="B157" s="2">
        <v>9.13e-10</v>
      </c>
      <c r="C157" s="1">
        <v>0.303943491</v>
      </c>
      <c r="D157" s="1">
        <v>0.284</v>
      </c>
      <c r="E157" s="1">
        <v>0.109</v>
      </c>
      <c r="F157" s="2">
        <v>1.72e-5</v>
      </c>
    </row>
    <row r="158" spans="1:6">
      <c r="A158" s="1" t="s">
        <v>1597</v>
      </c>
      <c r="B158" s="2">
        <v>7.56e-9</v>
      </c>
      <c r="C158" s="1">
        <v>0.30242037</v>
      </c>
      <c r="D158" s="1">
        <v>0.169</v>
      </c>
      <c r="E158" s="1">
        <v>0.048</v>
      </c>
      <c r="F158" s="1">
        <v>0.00014266</v>
      </c>
    </row>
    <row r="159" spans="1:6">
      <c r="A159" s="1" t="s">
        <v>1536</v>
      </c>
      <c r="B159" s="2">
        <v>1.88e-6</v>
      </c>
      <c r="C159" s="1">
        <v>0.301623557</v>
      </c>
      <c r="D159" s="1">
        <v>0.561</v>
      </c>
      <c r="E159" s="1">
        <v>0.336</v>
      </c>
      <c r="F159" s="1">
        <v>0.035396013</v>
      </c>
    </row>
    <row r="160" spans="1:6">
      <c r="A160" s="1" t="s">
        <v>1598</v>
      </c>
      <c r="B160" s="2">
        <v>9.81e-10</v>
      </c>
      <c r="C160" s="1">
        <v>0.300872453</v>
      </c>
      <c r="D160" s="1">
        <v>0.147</v>
      </c>
      <c r="E160" s="1">
        <v>0.033</v>
      </c>
      <c r="F160" s="2">
        <v>1.85e-5</v>
      </c>
    </row>
    <row r="161" spans="1:6">
      <c r="A161" s="1" t="s">
        <v>834</v>
      </c>
      <c r="B161" s="2">
        <v>1.28e-6</v>
      </c>
      <c r="C161" s="1">
        <v>0.300764453</v>
      </c>
      <c r="D161" s="1">
        <v>0.381</v>
      </c>
      <c r="E161" s="1">
        <v>0.209</v>
      </c>
      <c r="F161" s="1">
        <v>0.024051065</v>
      </c>
    </row>
    <row r="162" spans="1:6">
      <c r="A162" s="1" t="s">
        <v>315</v>
      </c>
      <c r="B162" s="2">
        <v>9.33e-10</v>
      </c>
      <c r="C162" s="1">
        <v>0.300660332</v>
      </c>
      <c r="D162" s="1">
        <v>0.327</v>
      </c>
      <c r="E162" s="1">
        <v>0.135</v>
      </c>
      <c r="F162" s="2">
        <v>1.76e-5</v>
      </c>
    </row>
    <row r="163" spans="1:6">
      <c r="A163" s="1" t="s">
        <v>326</v>
      </c>
      <c r="B163" s="2">
        <v>1.42e-13</v>
      </c>
      <c r="C163" s="1">
        <v>0.300368983</v>
      </c>
      <c r="D163" s="1">
        <v>0.989</v>
      </c>
      <c r="E163" s="1">
        <v>0.988</v>
      </c>
      <c r="F163" s="2">
        <v>2.68e-9</v>
      </c>
    </row>
    <row r="164" spans="1:6">
      <c r="A164" s="1" t="s">
        <v>1599</v>
      </c>
      <c r="B164" s="2">
        <v>9.75e-10</v>
      </c>
      <c r="C164" s="1">
        <v>0.299171217</v>
      </c>
      <c r="D164" s="1">
        <v>0.259</v>
      </c>
      <c r="E164" s="1">
        <v>0.092</v>
      </c>
      <c r="F164" s="2">
        <v>1.84e-5</v>
      </c>
    </row>
    <row r="165" spans="1:6">
      <c r="A165" s="1" t="s">
        <v>861</v>
      </c>
      <c r="B165" s="2">
        <v>2.14e-6</v>
      </c>
      <c r="C165" s="1">
        <v>0.298607022</v>
      </c>
      <c r="D165" s="1">
        <v>0.266</v>
      </c>
      <c r="E165" s="1">
        <v>0.127</v>
      </c>
      <c r="F165" s="1">
        <v>0.040295526</v>
      </c>
    </row>
    <row r="166" spans="1:6">
      <c r="A166" s="1" t="s">
        <v>847</v>
      </c>
      <c r="B166" s="2">
        <v>3.26e-9</v>
      </c>
      <c r="C166" s="1">
        <v>0.296444006</v>
      </c>
      <c r="D166" s="1">
        <v>0.187</v>
      </c>
      <c r="E166" s="1">
        <v>0.056</v>
      </c>
      <c r="F166" s="2">
        <v>6.14e-5</v>
      </c>
    </row>
    <row r="167" spans="1:6">
      <c r="A167" s="1" t="s">
        <v>1600</v>
      </c>
      <c r="B167" s="2">
        <v>6.4e-8</v>
      </c>
      <c r="C167" s="1">
        <v>0.295000249</v>
      </c>
      <c r="D167" s="1">
        <v>0.198</v>
      </c>
      <c r="E167" s="1">
        <v>0.071</v>
      </c>
      <c r="F167" s="1">
        <v>0.001207519</v>
      </c>
    </row>
    <row r="168" spans="1:6">
      <c r="A168" s="1" t="s">
        <v>1601</v>
      </c>
      <c r="B168" s="2">
        <v>3.34e-7</v>
      </c>
      <c r="C168" s="1">
        <v>0.29483983</v>
      </c>
      <c r="D168" s="1">
        <v>0.349</v>
      </c>
      <c r="E168" s="1">
        <v>0.175</v>
      </c>
      <c r="F168" s="1">
        <v>0.00630154</v>
      </c>
    </row>
    <row r="169" spans="1:6">
      <c r="A169" s="1" t="s">
        <v>569</v>
      </c>
      <c r="B169" s="2">
        <v>1.94e-13</v>
      </c>
      <c r="C169" s="1">
        <v>0.294676484</v>
      </c>
      <c r="D169" s="1">
        <v>1</v>
      </c>
      <c r="E169" s="1">
        <v>1</v>
      </c>
      <c r="F169" s="2">
        <v>3.66e-9</v>
      </c>
    </row>
    <row r="170" spans="1:6">
      <c r="A170" s="1" t="s">
        <v>378</v>
      </c>
      <c r="B170" s="2">
        <v>4.55e-7</v>
      </c>
      <c r="C170" s="1">
        <v>0.294069784</v>
      </c>
      <c r="D170" s="1">
        <v>0.342</v>
      </c>
      <c r="E170" s="1">
        <v>0.168</v>
      </c>
      <c r="F170" s="1">
        <v>0.008576005</v>
      </c>
    </row>
    <row r="171" spans="1:6">
      <c r="A171" s="1" t="s">
        <v>337</v>
      </c>
      <c r="B171" s="2">
        <v>4.94e-10</v>
      </c>
      <c r="C171" s="1">
        <v>0.293552265</v>
      </c>
      <c r="D171" s="1">
        <v>0.388</v>
      </c>
      <c r="E171" s="1">
        <v>0.165</v>
      </c>
      <c r="F171" s="2">
        <v>9.31e-6</v>
      </c>
    </row>
    <row r="172" spans="1:6">
      <c r="A172" s="1" t="s">
        <v>1602</v>
      </c>
      <c r="B172" s="2">
        <v>3.49e-7</v>
      </c>
      <c r="C172" s="1">
        <v>0.292639284</v>
      </c>
      <c r="D172" s="1">
        <v>0.158</v>
      </c>
      <c r="E172" s="1">
        <v>0.053</v>
      </c>
      <c r="F172" s="1">
        <v>0.006591015</v>
      </c>
    </row>
    <row r="173" spans="1:6">
      <c r="A173" s="1" t="s">
        <v>351</v>
      </c>
      <c r="B173" s="2">
        <v>2.58e-7</v>
      </c>
      <c r="C173" s="1">
        <v>0.291225444</v>
      </c>
      <c r="D173" s="1">
        <v>0.212</v>
      </c>
      <c r="E173" s="1">
        <v>0.084</v>
      </c>
      <c r="F173" s="1">
        <v>0.004875759</v>
      </c>
    </row>
    <row r="174" spans="1:6">
      <c r="A174" s="1" t="s">
        <v>1603</v>
      </c>
      <c r="B174" s="2">
        <v>9.23e-8</v>
      </c>
      <c r="C174" s="1">
        <v>0.290741795</v>
      </c>
      <c r="D174" s="1">
        <v>0.353</v>
      </c>
      <c r="E174" s="1">
        <v>0.171</v>
      </c>
      <c r="F174" s="1">
        <v>0.001741729</v>
      </c>
    </row>
    <row r="175" spans="1:6">
      <c r="A175" s="1" t="s">
        <v>1604</v>
      </c>
      <c r="B175" s="2">
        <v>2.54e-7</v>
      </c>
      <c r="C175" s="1">
        <v>0.28825973</v>
      </c>
      <c r="D175" s="1">
        <v>0.504</v>
      </c>
      <c r="E175" s="1">
        <v>0.282</v>
      </c>
      <c r="F175" s="1">
        <v>0.004790477</v>
      </c>
    </row>
    <row r="176" spans="1:6">
      <c r="A176" s="1" t="s">
        <v>1605</v>
      </c>
      <c r="B176" s="2">
        <v>1.44e-8</v>
      </c>
      <c r="C176" s="1">
        <v>0.286608046</v>
      </c>
      <c r="D176" s="1">
        <v>0.309</v>
      </c>
      <c r="E176" s="1">
        <v>0.132</v>
      </c>
      <c r="F176" s="1">
        <v>0.000270866</v>
      </c>
    </row>
    <row r="177" spans="1:6">
      <c r="A177" s="1" t="s">
        <v>516</v>
      </c>
      <c r="B177" s="2">
        <v>1.92e-8</v>
      </c>
      <c r="C177" s="1">
        <v>0.285025466</v>
      </c>
      <c r="D177" s="1">
        <v>0.219</v>
      </c>
      <c r="E177" s="1">
        <v>0.079</v>
      </c>
      <c r="F177" s="1">
        <v>0.000363021</v>
      </c>
    </row>
    <row r="178" spans="1:6">
      <c r="A178" s="1" t="s">
        <v>1606</v>
      </c>
      <c r="B178" s="2">
        <v>1.8e-7</v>
      </c>
      <c r="C178" s="1">
        <v>0.283552433</v>
      </c>
      <c r="D178" s="1">
        <v>0.205</v>
      </c>
      <c r="E178" s="1">
        <v>0.079</v>
      </c>
      <c r="F178" s="1">
        <v>0.003386578</v>
      </c>
    </row>
    <row r="179" spans="1:6">
      <c r="A179" s="1" t="s">
        <v>1607</v>
      </c>
      <c r="B179" s="2">
        <v>1.9e-6</v>
      </c>
      <c r="C179" s="1">
        <v>0.283515526</v>
      </c>
      <c r="D179" s="1">
        <v>0.612</v>
      </c>
      <c r="E179" s="1">
        <v>0.387</v>
      </c>
      <c r="F179" s="1">
        <v>0.03582484</v>
      </c>
    </row>
    <row r="180" spans="1:6">
      <c r="A180" s="1" t="s">
        <v>324</v>
      </c>
      <c r="B180" s="2">
        <v>8.13e-8</v>
      </c>
      <c r="C180" s="1">
        <v>0.28238865</v>
      </c>
      <c r="D180" s="1">
        <v>0.273</v>
      </c>
      <c r="E180" s="1">
        <v>0.117</v>
      </c>
      <c r="F180" s="1">
        <v>0.001533745</v>
      </c>
    </row>
    <row r="181" spans="1:6">
      <c r="A181" s="1" t="s">
        <v>1608</v>
      </c>
      <c r="B181" s="2">
        <v>1.1e-7</v>
      </c>
      <c r="C181" s="1">
        <v>0.281484998</v>
      </c>
      <c r="D181" s="1">
        <v>0.374</v>
      </c>
      <c r="E181" s="1">
        <v>0.181</v>
      </c>
      <c r="F181" s="1">
        <v>0.0020776</v>
      </c>
    </row>
    <row r="182" spans="1:6">
      <c r="A182" s="1" t="s">
        <v>1609</v>
      </c>
      <c r="B182" s="2">
        <v>6.85e-8</v>
      </c>
      <c r="C182" s="1">
        <v>0.281377368</v>
      </c>
      <c r="D182" s="1">
        <v>0.302</v>
      </c>
      <c r="E182" s="1">
        <v>0.137</v>
      </c>
      <c r="F182" s="1">
        <v>0.001292455</v>
      </c>
    </row>
    <row r="183" spans="1:6">
      <c r="A183" s="1" t="s">
        <v>674</v>
      </c>
      <c r="B183" s="2">
        <v>1.66e-7</v>
      </c>
      <c r="C183" s="1">
        <v>0.28128382</v>
      </c>
      <c r="D183" s="1">
        <v>0.385</v>
      </c>
      <c r="E183" s="1">
        <v>0.196</v>
      </c>
      <c r="F183" s="1">
        <v>0.003125468</v>
      </c>
    </row>
    <row r="184" spans="1:6">
      <c r="A184" s="1" t="s">
        <v>1610</v>
      </c>
      <c r="B184" s="2">
        <v>1.26e-6</v>
      </c>
      <c r="C184" s="1">
        <v>0.279938283</v>
      </c>
      <c r="D184" s="1">
        <v>0.281</v>
      </c>
      <c r="E184" s="1">
        <v>0.135</v>
      </c>
      <c r="F184" s="1">
        <v>0.023703712</v>
      </c>
    </row>
    <row r="185" spans="1:6">
      <c r="A185" s="1" t="s">
        <v>386</v>
      </c>
      <c r="B185" s="2">
        <v>4.18e-9</v>
      </c>
      <c r="C185" s="1">
        <v>0.279901278</v>
      </c>
      <c r="D185" s="1">
        <v>0.331</v>
      </c>
      <c r="E185" s="1">
        <v>0.14</v>
      </c>
      <c r="F185" s="2">
        <v>7.88e-5</v>
      </c>
    </row>
    <row r="186" spans="1:6">
      <c r="A186" s="1" t="s">
        <v>1611</v>
      </c>
      <c r="B186" s="2">
        <v>6.03e-7</v>
      </c>
      <c r="C186" s="1">
        <v>0.279844781</v>
      </c>
      <c r="D186" s="1">
        <v>0.313</v>
      </c>
      <c r="E186" s="1">
        <v>0.153</v>
      </c>
      <c r="F186" s="1">
        <v>0.011380198</v>
      </c>
    </row>
    <row r="187" spans="1:6">
      <c r="A187" s="1" t="s">
        <v>1612</v>
      </c>
      <c r="B187" s="2">
        <v>3.18e-7</v>
      </c>
      <c r="C187" s="1">
        <v>0.278030637</v>
      </c>
      <c r="D187" s="1">
        <v>0.299</v>
      </c>
      <c r="E187" s="1">
        <v>0.14</v>
      </c>
      <c r="F187" s="1">
        <v>0.005992818</v>
      </c>
    </row>
    <row r="188" spans="1:6">
      <c r="A188" s="1" t="s">
        <v>374</v>
      </c>
      <c r="B188" s="2">
        <v>7.2e-13</v>
      </c>
      <c r="C188" s="1">
        <v>0.278012854</v>
      </c>
      <c r="D188" s="1">
        <v>0.173</v>
      </c>
      <c r="E188" s="1">
        <v>0.031</v>
      </c>
      <c r="F188" s="2">
        <v>1.36e-8</v>
      </c>
    </row>
    <row r="189" spans="1:6">
      <c r="A189" s="1" t="s">
        <v>1556</v>
      </c>
      <c r="B189" s="2">
        <v>7.57e-7</v>
      </c>
      <c r="C189" s="1">
        <v>0.277349568</v>
      </c>
      <c r="D189" s="1">
        <v>0.507</v>
      </c>
      <c r="E189" s="1">
        <v>0.288</v>
      </c>
      <c r="F189" s="1">
        <v>0.014285379</v>
      </c>
    </row>
    <row r="190" spans="1:6">
      <c r="A190" s="1" t="s">
        <v>1613</v>
      </c>
      <c r="B190" s="2">
        <v>1.35e-7</v>
      </c>
      <c r="C190" s="1">
        <v>0.277293486</v>
      </c>
      <c r="D190" s="1">
        <v>0.406</v>
      </c>
      <c r="E190" s="1">
        <v>0.208</v>
      </c>
      <c r="F190" s="1">
        <v>0.002543946</v>
      </c>
    </row>
    <row r="191" spans="1:6">
      <c r="A191" s="1" t="s">
        <v>1614</v>
      </c>
      <c r="B191" s="2">
        <v>1.29e-6</v>
      </c>
      <c r="C191" s="1">
        <v>0.276990881</v>
      </c>
      <c r="D191" s="1">
        <v>0.406</v>
      </c>
      <c r="E191" s="1">
        <v>0.216</v>
      </c>
      <c r="F191" s="1">
        <v>0.024238561</v>
      </c>
    </row>
    <row r="192" spans="1:6">
      <c r="A192" s="1" t="s">
        <v>1615</v>
      </c>
      <c r="B192" s="2">
        <v>1.47e-8</v>
      </c>
      <c r="C192" s="1">
        <v>0.276853942</v>
      </c>
      <c r="D192" s="1">
        <v>0.198</v>
      </c>
      <c r="E192" s="1">
        <v>0.066</v>
      </c>
      <c r="F192" s="1">
        <v>0.000276511</v>
      </c>
    </row>
    <row r="193" spans="1:6">
      <c r="A193" s="1" t="s">
        <v>1616</v>
      </c>
      <c r="B193" s="2">
        <v>1.12e-7</v>
      </c>
      <c r="C193" s="1">
        <v>0.275729917</v>
      </c>
      <c r="D193" s="1">
        <v>0.392</v>
      </c>
      <c r="E193" s="1">
        <v>0.194</v>
      </c>
      <c r="F193" s="1">
        <v>0.002118379</v>
      </c>
    </row>
    <row r="194" spans="1:6">
      <c r="A194" s="1" t="s">
        <v>273</v>
      </c>
      <c r="B194" s="2">
        <v>3.1e-8</v>
      </c>
      <c r="C194" s="1">
        <v>0.275400451</v>
      </c>
      <c r="D194" s="1">
        <v>0.144</v>
      </c>
      <c r="E194" s="1">
        <v>0.038</v>
      </c>
      <c r="F194" s="1">
        <v>0.000584304</v>
      </c>
    </row>
    <row r="195" spans="1:6">
      <c r="A195" s="1" t="s">
        <v>1617</v>
      </c>
      <c r="B195" s="2">
        <v>2.46e-7</v>
      </c>
      <c r="C195" s="1">
        <v>0.274906314</v>
      </c>
      <c r="D195" s="1">
        <v>0.241</v>
      </c>
      <c r="E195" s="1">
        <v>0.1</v>
      </c>
      <c r="F195" s="1">
        <v>0.004641288</v>
      </c>
    </row>
    <row r="196" spans="1:6">
      <c r="A196" s="1" t="s">
        <v>1618</v>
      </c>
      <c r="B196" s="2">
        <v>5.45e-7</v>
      </c>
      <c r="C196" s="1">
        <v>0.272350113</v>
      </c>
      <c r="D196" s="1">
        <v>0.216</v>
      </c>
      <c r="E196" s="1">
        <v>0.089</v>
      </c>
      <c r="F196" s="1">
        <v>0.010285835</v>
      </c>
    </row>
    <row r="197" spans="1:6">
      <c r="A197" s="1" t="s">
        <v>518</v>
      </c>
      <c r="B197" s="2">
        <v>2.36e-8</v>
      </c>
      <c r="C197" s="1">
        <v>0.272297271</v>
      </c>
      <c r="D197" s="1">
        <v>0.324</v>
      </c>
      <c r="E197" s="1">
        <v>0.142</v>
      </c>
      <c r="F197" s="1">
        <v>0.000445106</v>
      </c>
    </row>
    <row r="198" spans="1:6">
      <c r="A198" s="1" t="s">
        <v>1619</v>
      </c>
      <c r="B198" s="2">
        <v>3.59e-7</v>
      </c>
      <c r="C198" s="1">
        <v>0.27223996</v>
      </c>
      <c r="D198" s="1">
        <v>0.378</v>
      </c>
      <c r="E198" s="1">
        <v>0.193</v>
      </c>
      <c r="F198" s="1">
        <v>0.006767454</v>
      </c>
    </row>
    <row r="199" spans="1:6">
      <c r="A199" s="1" t="s">
        <v>1620</v>
      </c>
      <c r="B199" s="2">
        <v>1.15e-7</v>
      </c>
      <c r="C199" s="1">
        <v>0.27169421</v>
      </c>
      <c r="D199" s="1">
        <v>0.291</v>
      </c>
      <c r="E199" s="1">
        <v>0.13</v>
      </c>
      <c r="F199" s="1">
        <v>0.002159741</v>
      </c>
    </row>
    <row r="200" spans="1:6">
      <c r="A200" s="1" t="s">
        <v>393</v>
      </c>
      <c r="B200" s="2">
        <v>2.22e-6</v>
      </c>
      <c r="C200" s="1">
        <v>0.271546219</v>
      </c>
      <c r="D200" s="1">
        <v>0.327</v>
      </c>
      <c r="E200" s="1">
        <v>0.166</v>
      </c>
      <c r="F200" s="1">
        <v>0.04188293</v>
      </c>
    </row>
    <row r="201" spans="1:6">
      <c r="A201" s="1" t="s">
        <v>194</v>
      </c>
      <c r="B201" s="2">
        <v>4.89e-7</v>
      </c>
      <c r="C201" s="1">
        <v>0.270423797</v>
      </c>
      <c r="D201" s="1">
        <v>0.223</v>
      </c>
      <c r="E201" s="1">
        <v>0.092</v>
      </c>
      <c r="F201" s="1">
        <v>0.009223918</v>
      </c>
    </row>
    <row r="202" spans="1:6">
      <c r="A202" s="1" t="s">
        <v>1621</v>
      </c>
      <c r="B202" s="2">
        <v>1.45e-7</v>
      </c>
      <c r="C202" s="1">
        <v>0.270351423</v>
      </c>
      <c r="D202" s="1">
        <v>0.129</v>
      </c>
      <c r="E202" s="1">
        <v>0.035</v>
      </c>
      <c r="F202" s="1">
        <v>0.002740517</v>
      </c>
    </row>
    <row r="203" spans="1:6">
      <c r="A203" s="1" t="s">
        <v>1622</v>
      </c>
      <c r="B203" s="2">
        <v>8.88e-8</v>
      </c>
      <c r="C203" s="1">
        <v>0.270123627</v>
      </c>
      <c r="D203" s="1">
        <v>0.245</v>
      </c>
      <c r="E203" s="1">
        <v>0.099</v>
      </c>
      <c r="F203" s="1">
        <v>0.001675128</v>
      </c>
    </row>
    <row r="204" spans="1:6">
      <c r="A204" s="1" t="s">
        <v>1623</v>
      </c>
      <c r="B204" s="2">
        <v>6.15e-8</v>
      </c>
      <c r="C204" s="1">
        <v>0.269831045</v>
      </c>
      <c r="D204" s="1">
        <v>0.137</v>
      </c>
      <c r="E204" s="1">
        <v>0.036</v>
      </c>
      <c r="F204" s="1">
        <v>0.001160174</v>
      </c>
    </row>
    <row r="205" spans="1:6">
      <c r="A205" s="1" t="s">
        <v>1624</v>
      </c>
      <c r="B205" s="2">
        <v>6.53e-7</v>
      </c>
      <c r="C205" s="1">
        <v>0.269029241</v>
      </c>
      <c r="D205" s="1">
        <v>0.252</v>
      </c>
      <c r="E205" s="1">
        <v>0.112</v>
      </c>
      <c r="F205" s="1">
        <v>0.012317592</v>
      </c>
    </row>
    <row r="206" spans="1:6">
      <c r="A206" s="1" t="s">
        <v>858</v>
      </c>
      <c r="B206" s="2">
        <v>1.38e-7</v>
      </c>
      <c r="C206" s="1">
        <v>0.268851096</v>
      </c>
      <c r="D206" s="1">
        <v>0.968</v>
      </c>
      <c r="E206" s="1">
        <v>0.904</v>
      </c>
      <c r="F206" s="1">
        <v>0.002612057</v>
      </c>
    </row>
    <row r="207" spans="1:6">
      <c r="A207" s="1" t="s">
        <v>416</v>
      </c>
      <c r="B207" s="2">
        <v>2.74e-8</v>
      </c>
      <c r="C207" s="1">
        <v>0.267371167</v>
      </c>
      <c r="D207" s="1">
        <v>0.198</v>
      </c>
      <c r="E207" s="1">
        <v>0.068</v>
      </c>
      <c r="F207" s="1">
        <v>0.000517435</v>
      </c>
    </row>
    <row r="208" spans="1:6">
      <c r="A208" s="1" t="s">
        <v>1625</v>
      </c>
      <c r="B208" s="2">
        <v>7.84e-7</v>
      </c>
      <c r="C208" s="1">
        <v>0.267125751</v>
      </c>
      <c r="D208" s="1">
        <v>0.237</v>
      </c>
      <c r="E208" s="1">
        <v>0.102</v>
      </c>
      <c r="F208" s="1">
        <v>0.014789612</v>
      </c>
    </row>
    <row r="209" spans="1:6">
      <c r="A209" s="1" t="s">
        <v>1626</v>
      </c>
      <c r="B209" s="2">
        <v>5.04e-7</v>
      </c>
      <c r="C209" s="1">
        <v>0.265574323</v>
      </c>
      <c r="D209" s="1">
        <v>0.353</v>
      </c>
      <c r="E209" s="1">
        <v>0.176</v>
      </c>
      <c r="F209" s="1">
        <v>0.009498824</v>
      </c>
    </row>
    <row r="210" spans="1:6">
      <c r="A210" s="1" t="s">
        <v>492</v>
      </c>
      <c r="B210" s="2">
        <v>1.42e-6</v>
      </c>
      <c r="C210" s="1">
        <v>0.265480777</v>
      </c>
      <c r="D210" s="1">
        <v>0.165</v>
      </c>
      <c r="E210" s="1">
        <v>0.061</v>
      </c>
      <c r="F210" s="1">
        <v>0.026714551</v>
      </c>
    </row>
    <row r="211" spans="1:6">
      <c r="A211" s="1" t="s">
        <v>1627</v>
      </c>
      <c r="B211" s="2">
        <v>7e-7</v>
      </c>
      <c r="C211" s="1">
        <v>0.262895823</v>
      </c>
      <c r="D211" s="1">
        <v>0.237</v>
      </c>
      <c r="E211" s="1">
        <v>0.1</v>
      </c>
      <c r="F211" s="1">
        <v>0.013205347</v>
      </c>
    </row>
    <row r="212" spans="1:6">
      <c r="A212" s="1" t="s">
        <v>1628</v>
      </c>
      <c r="B212" s="2">
        <v>6.51e-9</v>
      </c>
      <c r="C212" s="1">
        <v>0.261466227</v>
      </c>
      <c r="D212" s="1">
        <v>0.205</v>
      </c>
      <c r="E212" s="1">
        <v>0.068</v>
      </c>
      <c r="F212" s="1">
        <v>0.000122708</v>
      </c>
    </row>
    <row r="213" spans="1:6">
      <c r="A213" s="1" t="s">
        <v>1629</v>
      </c>
      <c r="B213" s="2">
        <v>3.62e-7</v>
      </c>
      <c r="C213" s="1">
        <v>0.261202551</v>
      </c>
      <c r="D213" s="1">
        <v>0.144</v>
      </c>
      <c r="E213" s="1">
        <v>0.044</v>
      </c>
      <c r="F213" s="1">
        <v>0.006836925</v>
      </c>
    </row>
    <row r="214" spans="1:6">
      <c r="A214" s="1" t="s">
        <v>903</v>
      </c>
      <c r="B214" s="2">
        <v>1.09e-7</v>
      </c>
      <c r="C214" s="1">
        <v>0.260203435</v>
      </c>
      <c r="D214" s="1">
        <v>0.989</v>
      </c>
      <c r="E214" s="1">
        <v>0.921</v>
      </c>
      <c r="F214" s="1">
        <v>0.002061769</v>
      </c>
    </row>
    <row r="215" spans="1:6">
      <c r="A215" s="1" t="s">
        <v>1630</v>
      </c>
      <c r="B215" s="2">
        <v>6.37e-7</v>
      </c>
      <c r="C215" s="1">
        <v>0.258841344</v>
      </c>
      <c r="D215" s="1">
        <v>0.194</v>
      </c>
      <c r="E215" s="1">
        <v>0.076</v>
      </c>
      <c r="F215" s="1">
        <v>0.012007143</v>
      </c>
    </row>
    <row r="216" spans="1:6">
      <c r="A216" s="1" t="s">
        <v>641</v>
      </c>
      <c r="B216" s="2">
        <v>2.55e-6</v>
      </c>
      <c r="C216" s="1">
        <v>0.257803686</v>
      </c>
      <c r="D216" s="1">
        <v>0.583</v>
      </c>
      <c r="E216" s="1">
        <v>0.348</v>
      </c>
      <c r="F216" s="1">
        <v>0.048042722</v>
      </c>
    </row>
    <row r="217" spans="1:6">
      <c r="A217" s="1" t="s">
        <v>1631</v>
      </c>
      <c r="B217" s="2">
        <v>1.24e-6</v>
      </c>
      <c r="C217" s="1">
        <v>0.257654936</v>
      </c>
      <c r="D217" s="1">
        <v>0.173</v>
      </c>
      <c r="E217" s="1">
        <v>0.064</v>
      </c>
      <c r="F217" s="1">
        <v>0.023434241</v>
      </c>
    </row>
    <row r="218" spans="1:6">
      <c r="A218" s="1" t="s">
        <v>1632</v>
      </c>
      <c r="B218" s="2">
        <v>1.28e-7</v>
      </c>
      <c r="C218" s="1">
        <v>0.257622434</v>
      </c>
      <c r="D218" s="1">
        <v>0.442</v>
      </c>
      <c r="E218" s="1">
        <v>0.229</v>
      </c>
      <c r="F218" s="1">
        <v>0.002422663</v>
      </c>
    </row>
    <row r="219" spans="1:6">
      <c r="A219" s="1" t="s">
        <v>396</v>
      </c>
      <c r="B219" s="2">
        <v>1.12e-9</v>
      </c>
      <c r="C219" s="1">
        <v>0.25703538</v>
      </c>
      <c r="D219" s="1">
        <v>1</v>
      </c>
      <c r="E219" s="1">
        <v>0.995</v>
      </c>
      <c r="F219" s="2">
        <v>2.12e-5</v>
      </c>
    </row>
    <row r="220" spans="1:6">
      <c r="A220" s="1" t="s">
        <v>1633</v>
      </c>
      <c r="B220" s="2">
        <v>5.54e-8</v>
      </c>
      <c r="C220" s="1">
        <v>0.256646316</v>
      </c>
      <c r="D220" s="1">
        <v>0.324</v>
      </c>
      <c r="E220" s="1">
        <v>0.145</v>
      </c>
      <c r="F220" s="1">
        <v>0.001044626</v>
      </c>
    </row>
    <row r="221" spans="1:6">
      <c r="A221" s="1" t="s">
        <v>1634</v>
      </c>
      <c r="B221" s="2">
        <v>3.3e-7</v>
      </c>
      <c r="C221" s="1">
        <v>0.256130219</v>
      </c>
      <c r="D221" s="1">
        <v>0.191</v>
      </c>
      <c r="E221" s="1">
        <v>0.071</v>
      </c>
      <c r="F221" s="1">
        <v>0.006232614</v>
      </c>
    </row>
    <row r="222" spans="1:6">
      <c r="A222" s="1" t="s">
        <v>330</v>
      </c>
      <c r="B222" s="2">
        <v>2.39e-7</v>
      </c>
      <c r="C222" s="1">
        <v>0.255439761</v>
      </c>
      <c r="D222" s="1">
        <v>0.284</v>
      </c>
      <c r="E222" s="1">
        <v>0.13</v>
      </c>
      <c r="F222" s="1">
        <v>0.00450175</v>
      </c>
    </row>
    <row r="223" spans="1:6">
      <c r="A223" s="1" t="s">
        <v>322</v>
      </c>
      <c r="B223" s="2">
        <v>6.35e-7</v>
      </c>
      <c r="C223" s="1">
        <v>0.253828893</v>
      </c>
      <c r="D223" s="1">
        <v>0.194</v>
      </c>
      <c r="E223" s="1">
        <v>0.074</v>
      </c>
      <c r="F223" s="1">
        <v>0.011981682</v>
      </c>
    </row>
    <row r="224" spans="1:6">
      <c r="A224" s="1" t="s">
        <v>1635</v>
      </c>
      <c r="B224" s="2">
        <v>4.17e-7</v>
      </c>
      <c r="C224" s="1">
        <v>0.250172432</v>
      </c>
      <c r="D224" s="1">
        <v>0.284</v>
      </c>
      <c r="E224" s="1">
        <v>0.127</v>
      </c>
      <c r="F224" s="1">
        <v>0.007860275</v>
      </c>
    </row>
    <row r="225" spans="1:6">
      <c r="A225" s="1" t="s">
        <v>1400</v>
      </c>
      <c r="B225" s="2">
        <v>2e-10</v>
      </c>
      <c r="C225" s="1">
        <v>-0.251982773</v>
      </c>
      <c r="D225" s="1">
        <v>1</v>
      </c>
      <c r="E225" s="1">
        <v>0.998</v>
      </c>
      <c r="F225" s="2">
        <v>3.76e-6</v>
      </c>
    </row>
    <row r="226" spans="1:6">
      <c r="A226" s="1" t="s">
        <v>1351</v>
      </c>
      <c r="B226" s="2">
        <v>1.45e-14</v>
      </c>
      <c r="C226" s="1">
        <v>-0.252282428</v>
      </c>
      <c r="D226" s="1">
        <v>1</v>
      </c>
      <c r="E226" s="1">
        <v>0.998</v>
      </c>
      <c r="F226" s="2">
        <v>2.74e-10</v>
      </c>
    </row>
    <row r="227" spans="1:6">
      <c r="A227" s="1" t="s">
        <v>710</v>
      </c>
      <c r="B227" s="2">
        <v>8.77e-7</v>
      </c>
      <c r="C227" s="1">
        <v>-0.252617187</v>
      </c>
      <c r="D227" s="1">
        <v>1</v>
      </c>
      <c r="E227" s="1">
        <v>0.988</v>
      </c>
      <c r="F227" s="1">
        <v>0.016533793</v>
      </c>
    </row>
    <row r="228" spans="1:6">
      <c r="A228" s="1" t="s">
        <v>75</v>
      </c>
      <c r="B228" s="2">
        <v>1.73e-6</v>
      </c>
      <c r="C228" s="1">
        <v>-0.2551103</v>
      </c>
      <c r="D228" s="1">
        <v>0.996</v>
      </c>
      <c r="E228" s="1">
        <v>0.995</v>
      </c>
      <c r="F228" s="1">
        <v>0.032563055</v>
      </c>
    </row>
    <row r="229" spans="1:6">
      <c r="A229" s="1" t="s">
        <v>182</v>
      </c>
      <c r="B229" s="2">
        <v>5.97e-7</v>
      </c>
      <c r="C229" s="1">
        <v>-0.291076321</v>
      </c>
      <c r="D229" s="1">
        <v>0.96</v>
      </c>
      <c r="E229" s="1">
        <v>0.944</v>
      </c>
      <c r="F229" s="1">
        <v>0.011268326</v>
      </c>
    </row>
    <row r="230" spans="1:6">
      <c r="A230" s="1" t="s">
        <v>141</v>
      </c>
      <c r="B230" s="2">
        <v>3.75e-7</v>
      </c>
      <c r="C230" s="1">
        <v>-0.294025268</v>
      </c>
      <c r="D230" s="1">
        <v>0.957</v>
      </c>
      <c r="E230" s="1">
        <v>0.959</v>
      </c>
      <c r="F230" s="1">
        <v>0.007070853</v>
      </c>
    </row>
    <row r="231" spans="1:6">
      <c r="A231" s="1" t="s">
        <v>452</v>
      </c>
      <c r="B231" s="2">
        <v>2.53e-8</v>
      </c>
      <c r="C231" s="1">
        <v>-0.333969023</v>
      </c>
      <c r="D231" s="1">
        <v>0.946</v>
      </c>
      <c r="E231" s="1">
        <v>0.934</v>
      </c>
      <c r="F231" s="1">
        <v>0.000477998</v>
      </c>
    </row>
    <row r="232" spans="1:6">
      <c r="A232" s="1" t="s">
        <v>1370</v>
      </c>
      <c r="B232" s="2">
        <v>3.33e-9</v>
      </c>
      <c r="C232" s="1">
        <v>-0.341448705</v>
      </c>
      <c r="D232" s="1">
        <v>0.924</v>
      </c>
      <c r="E232" s="1">
        <v>0.939</v>
      </c>
      <c r="F232" s="2">
        <v>6.28e-5</v>
      </c>
    </row>
    <row r="233" spans="1:6">
      <c r="A233" s="1" t="s">
        <v>37</v>
      </c>
      <c r="B233" s="2">
        <v>9.23e-13</v>
      </c>
      <c r="C233" s="1">
        <v>-0.363273844</v>
      </c>
      <c r="D233" s="1">
        <v>0.989</v>
      </c>
      <c r="E233" s="1">
        <v>0.993</v>
      </c>
      <c r="F233" s="2">
        <v>1.74e-8</v>
      </c>
    </row>
    <row r="234" spans="1:6">
      <c r="A234" s="1" t="s">
        <v>467</v>
      </c>
      <c r="B234" s="2">
        <v>1.14e-18</v>
      </c>
      <c r="C234" s="1">
        <v>-0.370729441</v>
      </c>
      <c r="D234" s="1">
        <v>0.996</v>
      </c>
      <c r="E234" s="1">
        <v>0.993</v>
      </c>
      <c r="F234" s="2">
        <v>2.15e-14</v>
      </c>
    </row>
    <row r="235" spans="1:6">
      <c r="A235" s="1" t="s">
        <v>495</v>
      </c>
      <c r="B235" s="2">
        <v>2.33e-9</v>
      </c>
      <c r="C235" s="1">
        <v>-0.392365571</v>
      </c>
      <c r="D235" s="1">
        <v>0.921</v>
      </c>
      <c r="E235" s="1">
        <v>0.89</v>
      </c>
      <c r="F235" s="2">
        <v>4.39e-5</v>
      </c>
    </row>
    <row r="236" spans="1:6">
      <c r="A236" s="1" t="s">
        <v>501</v>
      </c>
      <c r="B236" s="2">
        <v>1.01e-6</v>
      </c>
      <c r="C236" s="1">
        <v>-0.402447008</v>
      </c>
      <c r="D236" s="1">
        <v>0.802</v>
      </c>
      <c r="E236" s="1">
        <v>0.812</v>
      </c>
      <c r="F236" s="1">
        <v>0.019122604</v>
      </c>
    </row>
    <row r="237" spans="1:6">
      <c r="A237" s="1" t="s">
        <v>69</v>
      </c>
      <c r="B237" s="2">
        <v>4.82e-9</v>
      </c>
      <c r="C237" s="1">
        <v>-0.406573976</v>
      </c>
      <c r="D237" s="1">
        <v>0.978</v>
      </c>
      <c r="E237" s="1">
        <v>0.979</v>
      </c>
      <c r="F237" s="2">
        <v>9.09e-5</v>
      </c>
    </row>
    <row r="238" spans="1:6">
      <c r="A238" s="1" t="s">
        <v>497</v>
      </c>
      <c r="B238" s="2">
        <v>1.38e-8</v>
      </c>
      <c r="C238" s="1">
        <v>-0.417217088</v>
      </c>
      <c r="D238" s="1">
        <v>0.885</v>
      </c>
      <c r="E238" s="1">
        <v>0.929</v>
      </c>
      <c r="F238" s="1">
        <v>0.000259519</v>
      </c>
    </row>
    <row r="239" spans="1:6">
      <c r="A239" s="1" t="s">
        <v>89</v>
      </c>
      <c r="B239" s="2">
        <v>6.26e-12</v>
      </c>
      <c r="C239" s="1">
        <v>-0.435075222</v>
      </c>
      <c r="D239" s="1">
        <v>0.914</v>
      </c>
      <c r="E239" s="1">
        <v>0.908</v>
      </c>
      <c r="F239" s="2">
        <v>1.18e-7</v>
      </c>
    </row>
    <row r="240" spans="1:6">
      <c r="A240" s="1" t="s">
        <v>490</v>
      </c>
      <c r="B240" s="2">
        <v>3.25e-8</v>
      </c>
      <c r="C240" s="1">
        <v>-0.454623434</v>
      </c>
      <c r="D240" s="1">
        <v>0.716</v>
      </c>
      <c r="E240" s="1">
        <v>0.736</v>
      </c>
      <c r="F240" s="1">
        <v>0.000613748</v>
      </c>
    </row>
    <row r="241" spans="1:6">
      <c r="A241" s="1" t="s">
        <v>494</v>
      </c>
      <c r="B241" s="2">
        <v>1.04e-30</v>
      </c>
      <c r="C241" s="1">
        <v>-0.464381957</v>
      </c>
      <c r="D241" s="1">
        <v>1</v>
      </c>
      <c r="E241" s="1">
        <v>0.997</v>
      </c>
      <c r="F241" s="2">
        <v>1.97e-26</v>
      </c>
    </row>
    <row r="242" spans="1:6">
      <c r="A242" s="1" t="s">
        <v>694</v>
      </c>
      <c r="B242" s="2">
        <v>3.44e-7</v>
      </c>
      <c r="C242" s="1">
        <v>-0.484437963</v>
      </c>
      <c r="D242" s="1">
        <v>0.806</v>
      </c>
      <c r="E242" s="1">
        <v>0.789</v>
      </c>
      <c r="F242" s="1">
        <v>0.006481429</v>
      </c>
    </row>
    <row r="243" spans="1:6">
      <c r="A243" s="1" t="s">
        <v>259</v>
      </c>
      <c r="B243" s="2">
        <v>2.31e-9</v>
      </c>
      <c r="C243" s="1">
        <v>-0.513351316</v>
      </c>
      <c r="D243" s="1">
        <v>0.827</v>
      </c>
      <c r="E243" s="1">
        <v>0.88</v>
      </c>
      <c r="F243" s="2">
        <v>4.36e-5</v>
      </c>
    </row>
    <row r="244" spans="1:6">
      <c r="A244" s="1" t="s">
        <v>78</v>
      </c>
      <c r="B244" s="2">
        <v>2.69e-8</v>
      </c>
      <c r="C244" s="1">
        <v>-0.538930074</v>
      </c>
      <c r="D244" s="1">
        <v>0.032</v>
      </c>
      <c r="E244" s="1">
        <v>0.163</v>
      </c>
      <c r="F244" s="1">
        <v>0.000506512</v>
      </c>
    </row>
    <row r="245" spans="1:6">
      <c r="A245" s="1" t="s">
        <v>503</v>
      </c>
      <c r="B245" s="2">
        <v>3.24e-14</v>
      </c>
      <c r="C245" s="1">
        <v>-0.571153311</v>
      </c>
      <c r="D245" s="1">
        <v>0.853</v>
      </c>
      <c r="E245" s="1">
        <v>0.916</v>
      </c>
      <c r="F245" s="2">
        <v>6.12e-10</v>
      </c>
    </row>
    <row r="246" spans="1:6">
      <c r="A246" s="1" t="s">
        <v>34</v>
      </c>
      <c r="B246" s="2">
        <v>1.34e-6</v>
      </c>
      <c r="C246" s="1">
        <v>-0.574985848</v>
      </c>
      <c r="D246" s="1">
        <v>0.651</v>
      </c>
      <c r="E246" s="1">
        <v>0.692</v>
      </c>
      <c r="F246" s="1">
        <v>0.025331091</v>
      </c>
    </row>
    <row r="247" spans="1:6">
      <c r="A247" s="1" t="s">
        <v>27</v>
      </c>
      <c r="B247" s="2">
        <v>7.84e-7</v>
      </c>
      <c r="C247" s="1">
        <v>-0.62712736</v>
      </c>
      <c r="D247" s="1">
        <v>0.147</v>
      </c>
      <c r="E247" s="1">
        <v>0.295</v>
      </c>
      <c r="F247" s="1">
        <v>0.014782955</v>
      </c>
    </row>
    <row r="248" spans="1:6">
      <c r="A248" s="1" t="s">
        <v>496</v>
      </c>
      <c r="B248" s="2">
        <v>3.02e-7</v>
      </c>
      <c r="C248" s="1">
        <v>-0.638361758</v>
      </c>
      <c r="D248" s="1">
        <v>0.169</v>
      </c>
      <c r="E248" s="1">
        <v>0.303</v>
      </c>
      <c r="F248" s="1">
        <v>0.005698256</v>
      </c>
    </row>
    <row r="249" spans="1:6">
      <c r="A249" s="1" t="s">
        <v>505</v>
      </c>
      <c r="B249" s="2">
        <v>1.72e-35</v>
      </c>
      <c r="C249" s="1">
        <v>-0.640012959</v>
      </c>
      <c r="D249" s="1">
        <v>0.989</v>
      </c>
      <c r="E249" s="1">
        <v>1</v>
      </c>
      <c r="F249" s="2">
        <v>3.24e-31</v>
      </c>
    </row>
    <row r="250" spans="1:6">
      <c r="A250" s="1" t="s">
        <v>76</v>
      </c>
      <c r="B250" s="2">
        <v>2.24e-23</v>
      </c>
      <c r="C250" s="1">
        <v>-0.654790739</v>
      </c>
      <c r="D250" s="1">
        <v>0.975</v>
      </c>
      <c r="E250" s="1">
        <v>0.984</v>
      </c>
      <c r="F250" s="2">
        <v>4.23e-19</v>
      </c>
    </row>
    <row r="251" spans="1:6">
      <c r="A251" s="1" t="s">
        <v>504</v>
      </c>
      <c r="B251" s="2">
        <v>1.12e-29</v>
      </c>
      <c r="C251" s="1">
        <v>-0.669356313</v>
      </c>
      <c r="D251" s="1">
        <v>0.978</v>
      </c>
      <c r="E251" s="1">
        <v>0.998</v>
      </c>
      <c r="F251" s="2">
        <v>2.12e-25</v>
      </c>
    </row>
    <row r="252" spans="1:6">
      <c r="A252" s="1" t="s">
        <v>95</v>
      </c>
      <c r="B252" s="2">
        <v>8.29e-16</v>
      </c>
      <c r="C252" s="1">
        <v>-0.695771515</v>
      </c>
      <c r="D252" s="1">
        <v>0.669</v>
      </c>
      <c r="E252" s="1">
        <v>0.787</v>
      </c>
      <c r="F252" s="2">
        <v>1.56e-11</v>
      </c>
    </row>
    <row r="253" spans="1:6">
      <c r="A253" s="1" t="s">
        <v>506</v>
      </c>
      <c r="B253" s="2">
        <v>8e-42</v>
      </c>
      <c r="C253" s="1">
        <v>-0.715401972</v>
      </c>
      <c r="D253" s="1">
        <v>0.993</v>
      </c>
      <c r="E253" s="1">
        <v>1</v>
      </c>
      <c r="F253" s="2">
        <v>1.51e-37</v>
      </c>
    </row>
    <row r="254" spans="1:6">
      <c r="A254" s="1" t="s">
        <v>38</v>
      </c>
      <c r="B254" s="2">
        <v>2e-7</v>
      </c>
      <c r="C254" s="1">
        <v>-0.735910042</v>
      </c>
      <c r="D254" s="1">
        <v>0.673</v>
      </c>
      <c r="E254" s="1">
        <v>0.713</v>
      </c>
      <c r="F254" s="1">
        <v>0.003768254</v>
      </c>
    </row>
    <row r="255" spans="1:6">
      <c r="A255" s="1" t="s">
        <v>5</v>
      </c>
      <c r="B255" s="2">
        <v>2.1e-21</v>
      </c>
      <c r="C255" s="1">
        <v>-0.82530162</v>
      </c>
      <c r="D255" s="1">
        <v>0.799</v>
      </c>
      <c r="E255" s="1">
        <v>0.875</v>
      </c>
      <c r="F255" s="2">
        <v>3.96e-17</v>
      </c>
    </row>
    <row r="256" spans="1:6">
      <c r="A256" s="1" t="s">
        <v>508</v>
      </c>
      <c r="B256" s="2">
        <v>2.18e-55</v>
      </c>
      <c r="C256" s="1">
        <v>-0.848483141</v>
      </c>
      <c r="D256" s="1">
        <v>0.993</v>
      </c>
      <c r="E256" s="1">
        <v>1</v>
      </c>
      <c r="F256" s="2">
        <v>4.11e-51</v>
      </c>
    </row>
    <row r="257" spans="1:6">
      <c r="A257" s="1" t="s">
        <v>23</v>
      </c>
      <c r="B257" s="2">
        <v>4.51e-13</v>
      </c>
      <c r="C257" s="1">
        <v>-0.943220862</v>
      </c>
      <c r="D257" s="1">
        <v>0.619</v>
      </c>
      <c r="E257" s="1">
        <v>0.741</v>
      </c>
      <c r="F257" s="2">
        <v>8.51e-9</v>
      </c>
    </row>
    <row r="258" spans="1:6">
      <c r="A258" s="1" t="s">
        <v>509</v>
      </c>
      <c r="B258" s="2">
        <v>9.82e-57</v>
      </c>
      <c r="C258" s="1">
        <v>-0.961033432</v>
      </c>
      <c r="D258" s="1">
        <v>0.964</v>
      </c>
      <c r="E258" s="1">
        <v>1</v>
      </c>
      <c r="F258" s="2">
        <v>1.85e-52</v>
      </c>
    </row>
    <row r="259" spans="1:6">
      <c r="A259" s="1" t="s">
        <v>21</v>
      </c>
      <c r="B259" s="2">
        <v>8.04e-23</v>
      </c>
      <c r="C259" s="1">
        <v>-1.018456639</v>
      </c>
      <c r="D259" s="1">
        <v>0.888</v>
      </c>
      <c r="E259" s="1">
        <v>0.954</v>
      </c>
      <c r="F259" s="2">
        <v>1.52e-18</v>
      </c>
    </row>
    <row r="260" spans="1:6">
      <c r="A260" s="1" t="s">
        <v>184</v>
      </c>
      <c r="B260" s="2">
        <v>2.15e-49</v>
      </c>
      <c r="C260" s="1">
        <v>-1.020075462</v>
      </c>
      <c r="D260" s="1">
        <v>0.935</v>
      </c>
      <c r="E260" s="1">
        <v>0.99</v>
      </c>
      <c r="F260" s="2">
        <v>4.05e-45</v>
      </c>
    </row>
    <row r="261" spans="1:6">
      <c r="A261" s="1" t="s">
        <v>130</v>
      </c>
      <c r="B261" s="2">
        <v>5.36e-38</v>
      </c>
      <c r="C261" s="1">
        <v>-1.147514615</v>
      </c>
      <c r="D261" s="1">
        <v>0.615</v>
      </c>
      <c r="E261" s="1">
        <v>0.815</v>
      </c>
      <c r="F261" s="2">
        <v>1.01e-33</v>
      </c>
    </row>
    <row r="262" spans="1:6">
      <c r="A262" s="1" t="s">
        <v>510</v>
      </c>
      <c r="B262" s="2">
        <v>5.78e-60</v>
      </c>
      <c r="C262" s="1">
        <v>-1.165776646</v>
      </c>
      <c r="D262" s="1">
        <v>0.91</v>
      </c>
      <c r="E262" s="1">
        <v>0.975</v>
      </c>
      <c r="F262" s="2">
        <v>1.09e-55</v>
      </c>
    </row>
  </sheetData>
  <pageMargins left="0.75" right="0.75" top="1" bottom="1" header="0.5" footer="0.5"/>
  <headerFooter/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03"/>
  <sheetViews>
    <sheetView workbookViewId="0">
      <selection activeCell="J14" sqref="J14"/>
    </sheetView>
  </sheetViews>
  <sheetFormatPr defaultColWidth="8.72727272727273" defaultRowHeight="14" outlineLevelCol="5"/>
  <sheetData>
    <row r="1" spans="1:6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>
      <c r="A2" s="1" t="s">
        <v>5</v>
      </c>
      <c r="B2" s="2">
        <v>9.38e-53</v>
      </c>
      <c r="C2" s="1">
        <v>2.852093525</v>
      </c>
      <c r="D2" s="1">
        <v>0.771</v>
      </c>
      <c r="E2" s="1">
        <v>0</v>
      </c>
      <c r="F2" s="2">
        <v>1.77e-48</v>
      </c>
    </row>
    <row r="3" spans="1:6">
      <c r="A3" s="1" t="s">
        <v>71</v>
      </c>
      <c r="B3" s="2">
        <v>9.43e-19</v>
      </c>
      <c r="C3" s="1">
        <v>1.655452423</v>
      </c>
      <c r="D3" s="1">
        <v>0.512</v>
      </c>
      <c r="E3" s="1">
        <v>0.117</v>
      </c>
      <c r="F3" s="2">
        <v>1.78e-14</v>
      </c>
    </row>
    <row r="4" spans="1:6">
      <c r="A4" s="1" t="s">
        <v>1077</v>
      </c>
      <c r="B4" s="2">
        <v>1.07e-10</v>
      </c>
      <c r="C4" s="1">
        <v>1.606174591</v>
      </c>
      <c r="D4" s="1">
        <v>0.276</v>
      </c>
      <c r="E4" s="1">
        <v>0.037</v>
      </c>
      <c r="F4" s="2">
        <v>2.01e-6</v>
      </c>
    </row>
    <row r="5" spans="1:6">
      <c r="A5" s="1" t="s">
        <v>13</v>
      </c>
      <c r="B5" s="2">
        <v>6.39e-11</v>
      </c>
      <c r="C5" s="1">
        <v>1.558074751</v>
      </c>
      <c r="D5" s="1">
        <v>0.263</v>
      </c>
      <c r="E5" s="1">
        <v>0.025</v>
      </c>
      <c r="F5" s="2">
        <v>1.21e-6</v>
      </c>
    </row>
    <row r="6" spans="1:6">
      <c r="A6" s="1" t="s">
        <v>18</v>
      </c>
      <c r="B6" s="2">
        <v>2.43e-16</v>
      </c>
      <c r="C6" s="1">
        <v>1.482156198</v>
      </c>
      <c r="D6" s="1">
        <v>0.845</v>
      </c>
      <c r="E6" s="1">
        <v>0.656</v>
      </c>
      <c r="F6" s="2">
        <v>4.58e-12</v>
      </c>
    </row>
    <row r="7" spans="1:6">
      <c r="A7" s="1" t="s">
        <v>1636</v>
      </c>
      <c r="B7" s="2">
        <v>5.26e-15</v>
      </c>
      <c r="C7" s="1">
        <v>1.375008186</v>
      </c>
      <c r="D7" s="1">
        <v>0.355</v>
      </c>
      <c r="E7" s="1">
        <v>0.037</v>
      </c>
      <c r="F7" s="2">
        <v>9.93e-11</v>
      </c>
    </row>
    <row r="8" spans="1:6">
      <c r="A8" s="1" t="s">
        <v>882</v>
      </c>
      <c r="B8" s="2">
        <v>1.23e-9</v>
      </c>
      <c r="C8" s="1">
        <v>1.305149758</v>
      </c>
      <c r="D8" s="1">
        <v>0.295</v>
      </c>
      <c r="E8" s="1">
        <v>0.061</v>
      </c>
      <c r="F8" s="2">
        <v>2.31e-5</v>
      </c>
    </row>
    <row r="9" spans="1:6">
      <c r="A9" s="1" t="s">
        <v>15</v>
      </c>
      <c r="B9" s="2">
        <v>3.99e-28</v>
      </c>
      <c r="C9" s="1">
        <v>1.281792246</v>
      </c>
      <c r="D9" s="1">
        <v>0.941</v>
      </c>
      <c r="E9" s="1">
        <v>0.601</v>
      </c>
      <c r="F9" s="2">
        <v>7.53e-24</v>
      </c>
    </row>
    <row r="10" spans="1:6">
      <c r="A10" s="1" t="s">
        <v>14</v>
      </c>
      <c r="B10" s="2">
        <v>1.18e-19</v>
      </c>
      <c r="C10" s="1">
        <v>1.249160607</v>
      </c>
      <c r="D10" s="1">
        <v>0.845</v>
      </c>
      <c r="E10" s="1">
        <v>0.546</v>
      </c>
      <c r="F10" s="2">
        <v>2.22e-15</v>
      </c>
    </row>
    <row r="11" spans="1:6">
      <c r="A11" s="1" t="s">
        <v>23</v>
      </c>
      <c r="B11" s="2">
        <v>2.33e-16</v>
      </c>
      <c r="C11" s="1">
        <v>1.171882059</v>
      </c>
      <c r="D11" s="1">
        <v>0.718</v>
      </c>
      <c r="E11" s="1">
        <v>0.35</v>
      </c>
      <c r="F11" s="2">
        <v>4.39e-12</v>
      </c>
    </row>
    <row r="12" spans="1:6">
      <c r="A12" s="1" t="s">
        <v>28</v>
      </c>
      <c r="B12" s="2">
        <v>7.5e-14</v>
      </c>
      <c r="C12" s="1">
        <v>1.044416888</v>
      </c>
      <c r="D12" s="1">
        <v>0.715</v>
      </c>
      <c r="E12" s="1">
        <v>0.362</v>
      </c>
      <c r="F12" s="2">
        <v>1.41e-9</v>
      </c>
    </row>
    <row r="13" spans="1:6">
      <c r="A13" s="1" t="s">
        <v>1130</v>
      </c>
      <c r="B13" s="2">
        <v>1.04e-10</v>
      </c>
      <c r="C13" s="1">
        <v>1.019197845</v>
      </c>
      <c r="D13" s="1">
        <v>0.431</v>
      </c>
      <c r="E13" s="1">
        <v>0.141</v>
      </c>
      <c r="F13" s="2">
        <v>1.96e-6</v>
      </c>
    </row>
    <row r="14" spans="1:6">
      <c r="A14" s="1" t="s">
        <v>1637</v>
      </c>
      <c r="B14" s="2">
        <v>2.72e-10</v>
      </c>
      <c r="C14" s="1">
        <v>1.005134402</v>
      </c>
      <c r="D14" s="1">
        <v>0.401</v>
      </c>
      <c r="E14" s="1">
        <v>0.135</v>
      </c>
      <c r="F14" s="2">
        <v>5.14e-6</v>
      </c>
    </row>
    <row r="15" spans="1:6">
      <c r="A15" s="1" t="s">
        <v>981</v>
      </c>
      <c r="B15" s="2">
        <v>2.59e-7</v>
      </c>
      <c r="C15" s="1">
        <v>0.972472357</v>
      </c>
      <c r="D15" s="1">
        <v>0.268</v>
      </c>
      <c r="E15" s="1">
        <v>0.074</v>
      </c>
      <c r="F15" s="1">
        <v>0.004882016</v>
      </c>
    </row>
    <row r="16" spans="1:6">
      <c r="A16" s="1" t="s">
        <v>443</v>
      </c>
      <c r="B16" s="2">
        <v>8.6e-10</v>
      </c>
      <c r="C16" s="1">
        <v>0.947463706</v>
      </c>
      <c r="D16" s="1">
        <v>0.715</v>
      </c>
      <c r="E16" s="1">
        <v>0.479</v>
      </c>
      <c r="F16" s="2">
        <v>1.62e-5</v>
      </c>
    </row>
    <row r="17" spans="1:6">
      <c r="A17" s="1" t="s">
        <v>980</v>
      </c>
      <c r="B17" s="2">
        <v>3.88e-9</v>
      </c>
      <c r="C17" s="1">
        <v>0.935693117</v>
      </c>
      <c r="D17" s="1">
        <v>0.27</v>
      </c>
      <c r="E17" s="1">
        <v>0.049</v>
      </c>
      <c r="F17" s="2">
        <v>7.33e-5</v>
      </c>
    </row>
    <row r="18" spans="1:6">
      <c r="A18" s="1" t="s">
        <v>12</v>
      </c>
      <c r="B18" s="2">
        <v>1.12e-6</v>
      </c>
      <c r="C18" s="1">
        <v>0.923012215</v>
      </c>
      <c r="D18" s="1">
        <v>0.214</v>
      </c>
      <c r="E18" s="1">
        <v>0.049</v>
      </c>
      <c r="F18" s="1">
        <v>0.021050629</v>
      </c>
    </row>
    <row r="19" spans="1:6">
      <c r="A19" s="1" t="s">
        <v>24</v>
      </c>
      <c r="B19" s="2">
        <v>1.19e-17</v>
      </c>
      <c r="C19" s="1">
        <v>0.854320224</v>
      </c>
      <c r="D19" s="1">
        <v>0.921</v>
      </c>
      <c r="E19" s="1">
        <v>0.712</v>
      </c>
      <c r="F19" s="2">
        <v>2.24e-13</v>
      </c>
    </row>
    <row r="20" spans="1:6">
      <c r="A20" s="1" t="s">
        <v>27</v>
      </c>
      <c r="B20" s="2">
        <v>7.21e-9</v>
      </c>
      <c r="C20" s="1">
        <v>0.840448212</v>
      </c>
      <c r="D20" s="1">
        <v>0.365</v>
      </c>
      <c r="E20" s="1">
        <v>0.123</v>
      </c>
      <c r="F20" s="1">
        <v>0.000136053</v>
      </c>
    </row>
    <row r="21" spans="1:6">
      <c r="A21" s="1" t="s">
        <v>61</v>
      </c>
      <c r="B21" s="2">
        <v>2.79e-12</v>
      </c>
      <c r="C21" s="1">
        <v>0.830005377</v>
      </c>
      <c r="D21" s="1">
        <v>0.754</v>
      </c>
      <c r="E21" s="1">
        <v>0.442</v>
      </c>
      <c r="F21" s="2">
        <v>5.26e-8</v>
      </c>
    </row>
    <row r="22" spans="1:6">
      <c r="A22" s="1" t="s">
        <v>625</v>
      </c>
      <c r="B22" s="2">
        <v>5.42e-9</v>
      </c>
      <c r="C22" s="1">
        <v>0.801512844</v>
      </c>
      <c r="D22" s="1">
        <v>0.561</v>
      </c>
      <c r="E22" s="1">
        <v>0.282</v>
      </c>
      <c r="F22" s="1">
        <v>0.000102272</v>
      </c>
    </row>
    <row r="23" spans="1:6">
      <c r="A23" s="1" t="s">
        <v>52</v>
      </c>
      <c r="B23" s="2">
        <v>1.64e-10</v>
      </c>
      <c r="C23" s="1">
        <v>0.798142298</v>
      </c>
      <c r="D23" s="1">
        <v>0.548</v>
      </c>
      <c r="E23" s="1">
        <v>0.227</v>
      </c>
      <c r="F23" s="2">
        <v>3.09e-6</v>
      </c>
    </row>
    <row r="24" spans="1:6">
      <c r="A24" s="1" t="s">
        <v>34</v>
      </c>
      <c r="B24" s="2">
        <v>1.76e-10</v>
      </c>
      <c r="C24" s="1">
        <v>0.786625955</v>
      </c>
      <c r="D24" s="1">
        <v>0.73</v>
      </c>
      <c r="E24" s="1">
        <v>0.448</v>
      </c>
      <c r="F24" s="2">
        <v>3.33e-6</v>
      </c>
    </row>
    <row r="25" spans="1:6">
      <c r="A25" s="1" t="s">
        <v>627</v>
      </c>
      <c r="B25" s="2">
        <v>5.75e-13</v>
      </c>
      <c r="C25" s="1">
        <v>0.783726075</v>
      </c>
      <c r="D25" s="1">
        <v>0.826</v>
      </c>
      <c r="E25" s="1">
        <v>0.564</v>
      </c>
      <c r="F25" s="2">
        <v>1.08e-8</v>
      </c>
    </row>
    <row r="26" spans="1:6">
      <c r="A26" s="1" t="s">
        <v>1550</v>
      </c>
      <c r="B26" s="2">
        <v>1.29e-7</v>
      </c>
      <c r="C26" s="1">
        <v>0.780209771</v>
      </c>
      <c r="D26" s="1">
        <v>0.217</v>
      </c>
      <c r="E26" s="1">
        <v>0.037</v>
      </c>
      <c r="F26" s="1">
        <v>0.002440913</v>
      </c>
    </row>
    <row r="27" spans="1:6">
      <c r="A27" s="1" t="s">
        <v>632</v>
      </c>
      <c r="B27" s="2">
        <v>2.03e-10</v>
      </c>
      <c r="C27" s="1">
        <v>0.775817297</v>
      </c>
      <c r="D27" s="1">
        <v>0.93</v>
      </c>
      <c r="E27" s="1">
        <v>0.859</v>
      </c>
      <c r="F27" s="2">
        <v>3.83e-6</v>
      </c>
    </row>
    <row r="28" spans="1:6">
      <c r="A28" s="1" t="s">
        <v>630</v>
      </c>
      <c r="B28" s="2">
        <v>3.18e-11</v>
      </c>
      <c r="C28" s="1">
        <v>0.765649541</v>
      </c>
      <c r="D28" s="1">
        <v>0.747</v>
      </c>
      <c r="E28" s="1">
        <v>0.448</v>
      </c>
      <c r="F28" s="2">
        <v>5.99e-7</v>
      </c>
    </row>
    <row r="29" spans="1:6">
      <c r="A29" s="1" t="s">
        <v>634</v>
      </c>
      <c r="B29" s="2">
        <v>8.12e-9</v>
      </c>
      <c r="C29" s="1">
        <v>0.762953486</v>
      </c>
      <c r="D29" s="1">
        <v>0.363</v>
      </c>
      <c r="E29" s="1">
        <v>0.11</v>
      </c>
      <c r="F29" s="1">
        <v>0.000153187</v>
      </c>
    </row>
    <row r="30" spans="1:6">
      <c r="A30" s="1" t="s">
        <v>22</v>
      </c>
      <c r="B30" s="2">
        <v>9.92e-10</v>
      </c>
      <c r="C30" s="1">
        <v>0.755927573</v>
      </c>
      <c r="D30" s="1">
        <v>0.244</v>
      </c>
      <c r="E30" s="1">
        <v>0.025</v>
      </c>
      <c r="F30" s="2">
        <v>1.87e-5</v>
      </c>
    </row>
    <row r="31" spans="1:6">
      <c r="A31" s="1" t="s">
        <v>1135</v>
      </c>
      <c r="B31" s="2">
        <v>2.59e-8</v>
      </c>
      <c r="C31" s="1">
        <v>0.749532541</v>
      </c>
      <c r="D31" s="1">
        <v>0.168</v>
      </c>
      <c r="E31" s="1">
        <v>0</v>
      </c>
      <c r="F31" s="1">
        <v>0.000488204</v>
      </c>
    </row>
    <row r="32" spans="1:6">
      <c r="A32" s="1" t="s">
        <v>1638</v>
      </c>
      <c r="B32" s="2">
        <v>4.62e-9</v>
      </c>
      <c r="C32" s="1">
        <v>0.733920028</v>
      </c>
      <c r="D32" s="1">
        <v>0.671</v>
      </c>
      <c r="E32" s="1">
        <v>0.442</v>
      </c>
      <c r="F32" s="2">
        <v>8.71e-5</v>
      </c>
    </row>
    <row r="33" spans="1:6">
      <c r="A33" s="1" t="s">
        <v>530</v>
      </c>
      <c r="B33" s="2">
        <v>2e-8</v>
      </c>
      <c r="C33" s="1">
        <v>0.732440101</v>
      </c>
      <c r="D33" s="1">
        <v>0.456</v>
      </c>
      <c r="E33" s="1">
        <v>0.196</v>
      </c>
      <c r="F33" s="1">
        <v>0.000376937</v>
      </c>
    </row>
    <row r="34" spans="1:6">
      <c r="A34" s="1" t="s">
        <v>623</v>
      </c>
      <c r="B34" s="2">
        <v>4.22e-10</v>
      </c>
      <c r="C34" s="1">
        <v>0.731539374</v>
      </c>
      <c r="D34" s="1">
        <v>0.355</v>
      </c>
      <c r="E34" s="1">
        <v>0.086</v>
      </c>
      <c r="F34" s="2">
        <v>7.97e-6</v>
      </c>
    </row>
    <row r="35" spans="1:6">
      <c r="A35" s="1" t="s">
        <v>616</v>
      </c>
      <c r="B35" s="2">
        <v>1.69e-9</v>
      </c>
      <c r="C35" s="1">
        <v>0.723737562</v>
      </c>
      <c r="D35" s="1">
        <v>0.949</v>
      </c>
      <c r="E35" s="1">
        <v>0.871</v>
      </c>
      <c r="F35" s="2">
        <v>3.2e-5</v>
      </c>
    </row>
    <row r="36" spans="1:6">
      <c r="A36" s="1" t="s">
        <v>1639</v>
      </c>
      <c r="B36" s="2">
        <v>2.1e-7</v>
      </c>
      <c r="C36" s="1">
        <v>0.712222738</v>
      </c>
      <c r="D36" s="1">
        <v>0.244</v>
      </c>
      <c r="E36" s="1">
        <v>0.055</v>
      </c>
      <c r="F36" s="1">
        <v>0.003959466</v>
      </c>
    </row>
    <row r="37" spans="1:6">
      <c r="A37" s="1" t="s">
        <v>38</v>
      </c>
      <c r="B37" s="2">
        <v>2.96e-9</v>
      </c>
      <c r="C37" s="1">
        <v>0.710368177</v>
      </c>
      <c r="D37" s="1">
        <v>0.688</v>
      </c>
      <c r="E37" s="1">
        <v>0.374</v>
      </c>
      <c r="F37" s="2">
        <v>5.58e-5</v>
      </c>
    </row>
    <row r="38" spans="1:6">
      <c r="A38" s="1" t="s">
        <v>1640</v>
      </c>
      <c r="B38" s="2">
        <v>1.15e-7</v>
      </c>
      <c r="C38" s="1">
        <v>0.691717229</v>
      </c>
      <c r="D38" s="1">
        <v>0.214</v>
      </c>
      <c r="E38" s="1">
        <v>0.031</v>
      </c>
      <c r="F38" s="1">
        <v>0.002164171</v>
      </c>
    </row>
    <row r="39" spans="1:6">
      <c r="A39" s="1" t="s">
        <v>1641</v>
      </c>
      <c r="B39" s="2">
        <v>3.84e-7</v>
      </c>
      <c r="C39" s="1">
        <v>0.688101033</v>
      </c>
      <c r="D39" s="1">
        <v>0.142</v>
      </c>
      <c r="E39" s="1">
        <v>0</v>
      </c>
      <c r="F39" s="1">
        <v>0.007240321</v>
      </c>
    </row>
    <row r="40" spans="1:6">
      <c r="A40" s="1" t="s">
        <v>1642</v>
      </c>
      <c r="B40" s="2">
        <v>7.11e-8</v>
      </c>
      <c r="C40" s="1">
        <v>0.67544365</v>
      </c>
      <c r="D40" s="1">
        <v>0.246</v>
      </c>
      <c r="E40" s="1">
        <v>0.049</v>
      </c>
      <c r="F40" s="1">
        <v>0.001340511</v>
      </c>
    </row>
    <row r="41" spans="1:6">
      <c r="A41" s="1" t="s">
        <v>54</v>
      </c>
      <c r="B41" s="2">
        <v>6.24e-9</v>
      </c>
      <c r="C41" s="1">
        <v>0.674239037</v>
      </c>
      <c r="D41" s="1">
        <v>0.268</v>
      </c>
      <c r="E41" s="1">
        <v>0.049</v>
      </c>
      <c r="F41" s="1">
        <v>0.000117772</v>
      </c>
    </row>
    <row r="42" spans="1:6">
      <c r="A42" s="1" t="s">
        <v>1549</v>
      </c>
      <c r="B42" s="2">
        <v>3.16e-8</v>
      </c>
      <c r="C42" s="1">
        <v>0.673035549</v>
      </c>
      <c r="D42" s="1">
        <v>0.488</v>
      </c>
      <c r="E42" s="1">
        <v>0.227</v>
      </c>
      <c r="F42" s="1">
        <v>0.000595432</v>
      </c>
    </row>
    <row r="43" spans="1:6">
      <c r="A43" s="1" t="s">
        <v>43</v>
      </c>
      <c r="B43" s="2">
        <v>5.28e-9</v>
      </c>
      <c r="C43" s="1">
        <v>0.666359199</v>
      </c>
      <c r="D43" s="1">
        <v>0.565</v>
      </c>
      <c r="E43" s="1">
        <v>0.282</v>
      </c>
      <c r="F43" s="2">
        <v>9.95e-5</v>
      </c>
    </row>
    <row r="44" spans="1:6">
      <c r="A44" s="1" t="s">
        <v>622</v>
      </c>
      <c r="B44" s="2">
        <v>2.04e-7</v>
      </c>
      <c r="C44" s="1">
        <v>0.664797154</v>
      </c>
      <c r="D44" s="1">
        <v>0.563</v>
      </c>
      <c r="E44" s="1">
        <v>0.313</v>
      </c>
      <c r="F44" s="1">
        <v>0.003845339</v>
      </c>
    </row>
    <row r="45" spans="1:6">
      <c r="A45" s="1" t="s">
        <v>1643</v>
      </c>
      <c r="B45" s="2">
        <v>2.25e-8</v>
      </c>
      <c r="C45" s="1">
        <v>0.639697327</v>
      </c>
      <c r="D45" s="1">
        <v>0.471</v>
      </c>
      <c r="E45" s="1">
        <v>0.202</v>
      </c>
      <c r="F45" s="1">
        <v>0.000424768</v>
      </c>
    </row>
    <row r="46" spans="1:6">
      <c r="A46" s="1" t="s">
        <v>624</v>
      </c>
      <c r="B46" s="2">
        <v>4.06e-8</v>
      </c>
      <c r="C46" s="1">
        <v>0.627979645</v>
      </c>
      <c r="D46" s="1">
        <v>0.495</v>
      </c>
      <c r="E46" s="1">
        <v>0.227</v>
      </c>
      <c r="F46" s="1">
        <v>0.0007667</v>
      </c>
    </row>
    <row r="47" spans="1:6">
      <c r="A47" s="1" t="s">
        <v>69</v>
      </c>
      <c r="B47" s="2">
        <v>7.85e-12</v>
      </c>
      <c r="C47" s="1">
        <v>0.627062636</v>
      </c>
      <c r="D47" s="1">
        <v>0.987</v>
      </c>
      <c r="E47" s="1">
        <v>0.933</v>
      </c>
      <c r="F47" s="2">
        <v>1.48e-7</v>
      </c>
    </row>
    <row r="48" spans="1:6">
      <c r="A48" s="1" t="s">
        <v>1644</v>
      </c>
      <c r="B48" s="2">
        <v>2.27e-6</v>
      </c>
      <c r="C48" s="1">
        <v>0.626901074</v>
      </c>
      <c r="D48" s="1">
        <v>0.285</v>
      </c>
      <c r="E48" s="1">
        <v>0.098</v>
      </c>
      <c r="F48" s="1">
        <v>0.042845542</v>
      </c>
    </row>
    <row r="49" spans="1:6">
      <c r="A49" s="1" t="s">
        <v>20</v>
      </c>
      <c r="B49" s="2">
        <v>1.43e-7</v>
      </c>
      <c r="C49" s="1">
        <v>0.616676466</v>
      </c>
      <c r="D49" s="1">
        <v>0.79</v>
      </c>
      <c r="E49" s="1">
        <v>0.54</v>
      </c>
      <c r="F49" s="1">
        <v>0.002697318</v>
      </c>
    </row>
    <row r="50" spans="1:6">
      <c r="A50" s="1" t="s">
        <v>1645</v>
      </c>
      <c r="B50" s="2">
        <v>4.48e-7</v>
      </c>
      <c r="C50" s="1">
        <v>0.613859979</v>
      </c>
      <c r="D50" s="1">
        <v>0.372</v>
      </c>
      <c r="E50" s="1">
        <v>0.153</v>
      </c>
      <c r="F50" s="1">
        <v>0.008446536</v>
      </c>
    </row>
    <row r="51" spans="1:6">
      <c r="A51" s="1" t="s">
        <v>631</v>
      </c>
      <c r="B51" s="2">
        <v>3.75e-7</v>
      </c>
      <c r="C51" s="1">
        <v>0.609145191</v>
      </c>
      <c r="D51" s="1">
        <v>0.338</v>
      </c>
      <c r="E51" s="1">
        <v>0.129</v>
      </c>
      <c r="F51" s="1">
        <v>0.007075839</v>
      </c>
    </row>
    <row r="52" spans="1:6">
      <c r="A52" s="1" t="s">
        <v>1558</v>
      </c>
      <c r="B52" s="2">
        <v>4.56e-8</v>
      </c>
      <c r="C52" s="1">
        <v>0.604655628</v>
      </c>
      <c r="D52" s="1">
        <v>0.563</v>
      </c>
      <c r="E52" s="1">
        <v>0.282</v>
      </c>
      <c r="F52" s="1">
        <v>0.000860289</v>
      </c>
    </row>
    <row r="53" spans="1:6">
      <c r="A53" s="1" t="s">
        <v>563</v>
      </c>
      <c r="B53" s="2">
        <v>5.9e-8</v>
      </c>
      <c r="C53" s="1">
        <v>0.591871289</v>
      </c>
      <c r="D53" s="1">
        <v>0.62</v>
      </c>
      <c r="E53" s="1">
        <v>0.362</v>
      </c>
      <c r="F53" s="1">
        <v>0.001112272</v>
      </c>
    </row>
    <row r="54" spans="1:6">
      <c r="A54" s="1" t="s">
        <v>90</v>
      </c>
      <c r="B54" s="2">
        <v>2.34e-6</v>
      </c>
      <c r="C54" s="1">
        <v>0.587475676</v>
      </c>
      <c r="D54" s="1">
        <v>0.626</v>
      </c>
      <c r="E54" s="1">
        <v>0.405</v>
      </c>
      <c r="F54" s="1">
        <v>0.044132544</v>
      </c>
    </row>
    <row r="55" spans="1:6">
      <c r="A55" s="1" t="s">
        <v>1086</v>
      </c>
      <c r="B55" s="2">
        <v>2.46e-6</v>
      </c>
      <c r="C55" s="1">
        <v>0.577706747</v>
      </c>
      <c r="D55" s="1">
        <v>0.151</v>
      </c>
      <c r="E55" s="1">
        <v>0.012</v>
      </c>
      <c r="F55" s="1">
        <v>0.046437723</v>
      </c>
    </row>
    <row r="56" spans="1:6">
      <c r="A56" s="1" t="s">
        <v>60</v>
      </c>
      <c r="B56" s="2">
        <v>3e-9</v>
      </c>
      <c r="C56" s="1">
        <v>0.55050106</v>
      </c>
      <c r="D56" s="1">
        <v>0.9</v>
      </c>
      <c r="E56" s="1">
        <v>0.706</v>
      </c>
      <c r="F56" s="2">
        <v>5.66e-5</v>
      </c>
    </row>
    <row r="57" spans="1:6">
      <c r="A57" s="1" t="s">
        <v>1646</v>
      </c>
      <c r="B57" s="2">
        <v>1.26e-6</v>
      </c>
      <c r="C57" s="1">
        <v>0.549530888</v>
      </c>
      <c r="D57" s="1">
        <v>0.144</v>
      </c>
      <c r="E57" s="1">
        <v>0.006</v>
      </c>
      <c r="F57" s="1">
        <v>0.023802107</v>
      </c>
    </row>
    <row r="58" spans="1:6">
      <c r="A58" s="1" t="s">
        <v>620</v>
      </c>
      <c r="B58" s="2">
        <v>7.24e-7</v>
      </c>
      <c r="C58" s="1">
        <v>0.54138613</v>
      </c>
      <c r="D58" s="1">
        <v>0.811</v>
      </c>
      <c r="E58" s="1">
        <v>0.62</v>
      </c>
      <c r="F58" s="1">
        <v>0.01366108</v>
      </c>
    </row>
    <row r="59" spans="1:6">
      <c r="A59" s="1" t="s">
        <v>51</v>
      </c>
      <c r="B59" s="2">
        <v>6.65e-7</v>
      </c>
      <c r="C59" s="1">
        <v>0.541157926</v>
      </c>
      <c r="D59" s="1">
        <v>0.577</v>
      </c>
      <c r="E59" s="1">
        <v>0.325</v>
      </c>
      <c r="F59" s="1">
        <v>0.012534181</v>
      </c>
    </row>
    <row r="60" spans="1:6">
      <c r="A60" s="1" t="s">
        <v>1306</v>
      </c>
      <c r="B60" s="2">
        <v>2.77e-7</v>
      </c>
      <c r="C60" s="1">
        <v>0.54047749</v>
      </c>
      <c r="D60" s="1">
        <v>0.197</v>
      </c>
      <c r="E60" s="1">
        <v>0.025</v>
      </c>
      <c r="F60" s="1">
        <v>0.005233155</v>
      </c>
    </row>
    <row r="61" spans="1:6">
      <c r="A61" s="1" t="s">
        <v>1499</v>
      </c>
      <c r="B61" s="2">
        <v>9.64e-7</v>
      </c>
      <c r="C61" s="1">
        <v>0.52958929</v>
      </c>
      <c r="D61" s="1">
        <v>0.769</v>
      </c>
      <c r="E61" s="1">
        <v>0.583</v>
      </c>
      <c r="F61" s="1">
        <v>0.018183644</v>
      </c>
    </row>
    <row r="62" spans="1:6">
      <c r="A62" s="1" t="s">
        <v>1565</v>
      </c>
      <c r="B62" s="2">
        <v>2.15e-7</v>
      </c>
      <c r="C62" s="1">
        <v>0.519528334</v>
      </c>
      <c r="D62" s="1">
        <v>0.826</v>
      </c>
      <c r="E62" s="1">
        <v>0.626</v>
      </c>
      <c r="F62" s="1">
        <v>0.004049047</v>
      </c>
    </row>
    <row r="63" spans="1:6">
      <c r="A63" s="1" t="s">
        <v>50</v>
      </c>
      <c r="B63" s="2">
        <v>7.51e-9</v>
      </c>
      <c r="C63" s="1">
        <v>0.516304165</v>
      </c>
      <c r="D63" s="1">
        <v>0.936</v>
      </c>
      <c r="E63" s="1">
        <v>0.816</v>
      </c>
      <c r="F63" s="1">
        <v>0.000141578</v>
      </c>
    </row>
    <row r="64" spans="1:6">
      <c r="A64" s="1" t="s">
        <v>872</v>
      </c>
      <c r="B64" s="2">
        <v>4.75e-7</v>
      </c>
      <c r="C64" s="1">
        <v>0.511686619</v>
      </c>
      <c r="D64" s="1">
        <v>0.843</v>
      </c>
      <c r="E64" s="1">
        <v>0.699</v>
      </c>
      <c r="F64" s="1">
        <v>0.008950981</v>
      </c>
    </row>
    <row r="65" spans="1:6">
      <c r="A65" s="1" t="s">
        <v>109</v>
      </c>
      <c r="B65" s="2">
        <v>1.67e-7</v>
      </c>
      <c r="C65" s="1">
        <v>0.508627505</v>
      </c>
      <c r="D65" s="1">
        <v>0.881</v>
      </c>
      <c r="E65" s="1">
        <v>0.712</v>
      </c>
      <c r="F65" s="1">
        <v>0.003153485</v>
      </c>
    </row>
    <row r="66" spans="1:6">
      <c r="A66" s="1" t="s">
        <v>461</v>
      </c>
      <c r="B66" s="2">
        <v>2.48e-8</v>
      </c>
      <c r="C66" s="1">
        <v>0.508393586</v>
      </c>
      <c r="D66" s="1">
        <v>0.945</v>
      </c>
      <c r="E66" s="1">
        <v>0.853</v>
      </c>
      <c r="F66" s="1">
        <v>0.000467043</v>
      </c>
    </row>
    <row r="67" spans="1:6">
      <c r="A67" s="1" t="s">
        <v>6</v>
      </c>
      <c r="B67" s="2">
        <v>9.25e-7</v>
      </c>
      <c r="C67" s="1">
        <v>0.490976815</v>
      </c>
      <c r="D67" s="1">
        <v>0.134</v>
      </c>
      <c r="E67" s="1">
        <v>0</v>
      </c>
      <c r="F67" s="1">
        <v>0.017456504</v>
      </c>
    </row>
    <row r="68" spans="1:6">
      <c r="A68" s="1" t="s">
        <v>652</v>
      </c>
      <c r="B68" s="2">
        <v>6.48e-9</v>
      </c>
      <c r="C68" s="1">
        <v>0.489472234</v>
      </c>
      <c r="D68" s="1">
        <v>0.96</v>
      </c>
      <c r="E68" s="1">
        <v>0.834</v>
      </c>
      <c r="F68" s="1">
        <v>0.000122208</v>
      </c>
    </row>
    <row r="69" spans="1:6">
      <c r="A69" s="1" t="s">
        <v>719</v>
      </c>
      <c r="B69" s="2">
        <v>8.58e-7</v>
      </c>
      <c r="C69" s="1">
        <v>0.487808596</v>
      </c>
      <c r="D69" s="1">
        <v>0.743</v>
      </c>
      <c r="E69" s="1">
        <v>0.528</v>
      </c>
      <c r="F69" s="1">
        <v>0.016176209</v>
      </c>
    </row>
    <row r="70" spans="1:6">
      <c r="A70" s="1" t="s">
        <v>120</v>
      </c>
      <c r="B70" s="2">
        <v>5.98e-8</v>
      </c>
      <c r="C70" s="1">
        <v>0.481128448</v>
      </c>
      <c r="D70" s="1">
        <v>0.887</v>
      </c>
      <c r="E70" s="1">
        <v>0.736</v>
      </c>
      <c r="F70" s="1">
        <v>0.00112878</v>
      </c>
    </row>
    <row r="71" spans="1:6">
      <c r="A71" s="1" t="s">
        <v>37</v>
      </c>
      <c r="B71" s="2">
        <v>7.55e-14</v>
      </c>
      <c r="C71" s="1">
        <v>0.457934614</v>
      </c>
      <c r="D71" s="1">
        <v>1</v>
      </c>
      <c r="E71" s="1">
        <v>0.982</v>
      </c>
      <c r="F71" s="2">
        <v>1.42e-9</v>
      </c>
    </row>
    <row r="72" spans="1:6">
      <c r="A72" s="1" t="s">
        <v>76</v>
      </c>
      <c r="B72" s="2">
        <v>2.39e-8</v>
      </c>
      <c r="C72" s="1">
        <v>0.428505195</v>
      </c>
      <c r="D72" s="1">
        <v>0.998</v>
      </c>
      <c r="E72" s="1">
        <v>0.975</v>
      </c>
      <c r="F72" s="1">
        <v>0.000451658</v>
      </c>
    </row>
    <row r="73" spans="1:6">
      <c r="A73" s="1" t="s">
        <v>467</v>
      </c>
      <c r="B73" s="2">
        <v>1.83e-13</v>
      </c>
      <c r="C73" s="1">
        <v>0.404063166</v>
      </c>
      <c r="D73" s="1">
        <v>0.994</v>
      </c>
      <c r="E73" s="1">
        <v>1</v>
      </c>
      <c r="F73" s="2">
        <v>3.45e-9</v>
      </c>
    </row>
    <row r="74" spans="1:6">
      <c r="A74" s="1" t="s">
        <v>953</v>
      </c>
      <c r="B74" s="2">
        <v>8.36e-7</v>
      </c>
      <c r="C74" s="1">
        <v>0.354124089</v>
      </c>
      <c r="D74" s="1">
        <v>0.981</v>
      </c>
      <c r="E74" s="1">
        <v>0.939</v>
      </c>
      <c r="F74" s="1">
        <v>0.015775651</v>
      </c>
    </row>
    <row r="75" spans="1:6">
      <c r="A75" s="1" t="s">
        <v>131</v>
      </c>
      <c r="B75" s="2">
        <v>1.18e-7</v>
      </c>
      <c r="C75" s="1">
        <v>0.316381744</v>
      </c>
      <c r="D75" s="1">
        <v>0.975</v>
      </c>
      <c r="E75" s="1">
        <v>0.926</v>
      </c>
      <c r="F75" s="1">
        <v>0.002218928</v>
      </c>
    </row>
    <row r="76" spans="1:6">
      <c r="A76" s="1" t="s">
        <v>505</v>
      </c>
      <c r="B76" s="2">
        <v>1.23e-6</v>
      </c>
      <c r="C76" s="1">
        <v>-0.252843144</v>
      </c>
      <c r="D76" s="1">
        <v>0.998</v>
      </c>
      <c r="E76" s="1">
        <v>0.994</v>
      </c>
      <c r="F76" s="1">
        <v>0.0232043</v>
      </c>
    </row>
    <row r="77" spans="1:6">
      <c r="A77" s="1" t="s">
        <v>509</v>
      </c>
      <c r="B77" s="2">
        <v>6.75e-8</v>
      </c>
      <c r="C77" s="1">
        <v>-0.293683239</v>
      </c>
      <c r="D77" s="1">
        <v>0.996</v>
      </c>
      <c r="E77" s="1">
        <v>0.988</v>
      </c>
      <c r="F77" s="1">
        <v>0.001273216</v>
      </c>
    </row>
    <row r="78" spans="1:6">
      <c r="A78" s="1" t="s">
        <v>141</v>
      </c>
      <c r="B78" s="2">
        <v>2.53e-6</v>
      </c>
      <c r="C78" s="1">
        <v>-0.314524374</v>
      </c>
      <c r="D78" s="1">
        <v>0.97</v>
      </c>
      <c r="E78" s="1">
        <v>0.975</v>
      </c>
      <c r="F78" s="1">
        <v>0.04779169</v>
      </c>
    </row>
    <row r="79" spans="1:6">
      <c r="A79" s="1" t="s">
        <v>506</v>
      </c>
      <c r="B79" s="2">
        <v>6.06e-9</v>
      </c>
      <c r="C79" s="1">
        <v>-0.320439197</v>
      </c>
      <c r="D79" s="1">
        <v>1</v>
      </c>
      <c r="E79" s="1">
        <v>0.994</v>
      </c>
      <c r="F79" s="1">
        <v>0.000114235</v>
      </c>
    </row>
    <row r="80" spans="1:6">
      <c r="A80" s="1" t="s">
        <v>326</v>
      </c>
      <c r="B80" s="2">
        <v>7.3e-8</v>
      </c>
      <c r="C80" s="1">
        <v>-0.32057673</v>
      </c>
      <c r="D80" s="1">
        <v>0.996</v>
      </c>
      <c r="E80" s="1">
        <v>0.982</v>
      </c>
      <c r="F80" s="1">
        <v>0.001377449</v>
      </c>
    </row>
    <row r="81" spans="1:6">
      <c r="A81" s="1" t="s">
        <v>184</v>
      </c>
      <c r="B81" s="2">
        <v>1.11e-9</v>
      </c>
      <c r="C81" s="1">
        <v>-0.407592148</v>
      </c>
      <c r="D81" s="1">
        <v>0.979</v>
      </c>
      <c r="E81" s="1">
        <v>0.988</v>
      </c>
      <c r="F81" s="2">
        <v>2.1e-5</v>
      </c>
    </row>
    <row r="82" spans="1:6">
      <c r="A82" s="1" t="s">
        <v>152</v>
      </c>
      <c r="B82" s="2">
        <v>1.54e-12</v>
      </c>
      <c r="C82" s="1">
        <v>-0.409327272</v>
      </c>
      <c r="D82" s="1">
        <v>0.994</v>
      </c>
      <c r="E82" s="1">
        <v>1</v>
      </c>
      <c r="F82" s="2">
        <v>2.9e-8</v>
      </c>
    </row>
    <row r="83" spans="1:6">
      <c r="A83" s="1" t="s">
        <v>245</v>
      </c>
      <c r="B83" s="2">
        <v>9.37e-11</v>
      </c>
      <c r="C83" s="1">
        <v>-0.451150712</v>
      </c>
      <c r="D83" s="1">
        <v>0.979</v>
      </c>
      <c r="E83" s="1">
        <v>0.994</v>
      </c>
      <c r="F83" s="2">
        <v>1.77e-6</v>
      </c>
    </row>
    <row r="84" spans="1:6">
      <c r="A84" s="1" t="s">
        <v>1647</v>
      </c>
      <c r="B84" s="2">
        <v>1.92e-6</v>
      </c>
      <c r="C84" s="1">
        <v>-0.499632068</v>
      </c>
      <c r="D84" s="1">
        <v>0.081</v>
      </c>
      <c r="E84" s="1">
        <v>0.215</v>
      </c>
      <c r="F84" s="1">
        <v>0.036266045</v>
      </c>
    </row>
    <row r="85" spans="1:6">
      <c r="A85" s="1" t="s">
        <v>246</v>
      </c>
      <c r="B85" s="2">
        <v>5.62e-7</v>
      </c>
      <c r="C85" s="1">
        <v>-0.508318989</v>
      </c>
      <c r="D85" s="1">
        <v>0.786</v>
      </c>
      <c r="E85" s="1">
        <v>0.865</v>
      </c>
      <c r="F85" s="1">
        <v>0.010593797</v>
      </c>
    </row>
    <row r="86" spans="1:6">
      <c r="A86" s="1" t="s">
        <v>1648</v>
      </c>
      <c r="B86" s="2">
        <v>7.06e-8</v>
      </c>
      <c r="C86" s="1">
        <v>-0.568875277</v>
      </c>
      <c r="D86" s="1">
        <v>0.013</v>
      </c>
      <c r="E86" s="1">
        <v>0.104</v>
      </c>
      <c r="F86" s="1">
        <v>0.001331275</v>
      </c>
    </row>
    <row r="87" spans="1:6">
      <c r="A87" s="1" t="s">
        <v>253</v>
      </c>
      <c r="B87" s="2">
        <v>2.15e-7</v>
      </c>
      <c r="C87" s="1">
        <v>-0.60339351</v>
      </c>
      <c r="D87" s="1">
        <v>0.333</v>
      </c>
      <c r="E87" s="1">
        <v>0.515</v>
      </c>
      <c r="F87" s="1">
        <v>0.004051953</v>
      </c>
    </row>
    <row r="88" spans="1:6">
      <c r="A88" s="1" t="s">
        <v>1649</v>
      </c>
      <c r="B88" s="2">
        <v>3.61e-7</v>
      </c>
      <c r="C88" s="1">
        <v>-0.609170297</v>
      </c>
      <c r="D88" s="1">
        <v>0.318</v>
      </c>
      <c r="E88" s="1">
        <v>0.497</v>
      </c>
      <c r="F88" s="1">
        <v>0.006800622</v>
      </c>
    </row>
    <row r="89" spans="1:6">
      <c r="A89" s="1" t="s">
        <v>264</v>
      </c>
      <c r="B89" s="2">
        <v>8.9e-11</v>
      </c>
      <c r="C89" s="1">
        <v>-0.620022239</v>
      </c>
      <c r="D89" s="1">
        <v>0.864</v>
      </c>
      <c r="E89" s="1">
        <v>0.926</v>
      </c>
      <c r="F89" s="2">
        <v>1.68e-6</v>
      </c>
    </row>
    <row r="90" spans="1:6">
      <c r="A90" s="1" t="s">
        <v>269</v>
      </c>
      <c r="B90" s="2">
        <v>9.99e-7</v>
      </c>
      <c r="C90" s="1">
        <v>-0.643676812</v>
      </c>
      <c r="D90" s="1">
        <v>0.42</v>
      </c>
      <c r="E90" s="1">
        <v>0.558</v>
      </c>
      <c r="F90" s="1">
        <v>0.018850481</v>
      </c>
    </row>
    <row r="91" spans="1:6">
      <c r="A91" s="1" t="s">
        <v>1572</v>
      </c>
      <c r="B91" s="2">
        <v>1.56e-10</v>
      </c>
      <c r="C91" s="1">
        <v>-0.651507431</v>
      </c>
      <c r="D91" s="1">
        <v>0.006</v>
      </c>
      <c r="E91" s="1">
        <v>0.11</v>
      </c>
      <c r="F91" s="2">
        <v>2.94e-6</v>
      </c>
    </row>
    <row r="92" spans="1:6">
      <c r="A92" s="1" t="s">
        <v>254</v>
      </c>
      <c r="B92" s="2">
        <v>3.13e-9</v>
      </c>
      <c r="C92" s="1">
        <v>-0.662287638</v>
      </c>
      <c r="D92" s="1">
        <v>0.582</v>
      </c>
      <c r="E92" s="1">
        <v>0.755</v>
      </c>
      <c r="F92" s="2">
        <v>5.91e-5</v>
      </c>
    </row>
    <row r="93" spans="1:6">
      <c r="A93" s="1" t="s">
        <v>196</v>
      </c>
      <c r="B93" s="2">
        <v>2.6e-8</v>
      </c>
      <c r="C93" s="1">
        <v>-0.670627164</v>
      </c>
      <c r="D93" s="1">
        <v>0.187</v>
      </c>
      <c r="E93" s="1">
        <v>0.399</v>
      </c>
      <c r="F93" s="1">
        <v>0.000490068</v>
      </c>
    </row>
    <row r="94" spans="1:6">
      <c r="A94" s="1" t="s">
        <v>259</v>
      </c>
      <c r="B94" s="2">
        <v>2.86e-12</v>
      </c>
      <c r="C94" s="1">
        <v>-0.672097958</v>
      </c>
      <c r="D94" s="1">
        <v>0.83</v>
      </c>
      <c r="E94" s="1">
        <v>0.908</v>
      </c>
      <c r="F94" s="2">
        <v>5.39e-8</v>
      </c>
    </row>
    <row r="95" spans="1:6">
      <c r="A95" s="1" t="s">
        <v>99</v>
      </c>
      <c r="B95" s="2">
        <v>4.06e-7</v>
      </c>
      <c r="C95" s="1">
        <v>-0.720362125</v>
      </c>
      <c r="D95" s="1">
        <v>0.259</v>
      </c>
      <c r="E95" s="1">
        <v>0.454</v>
      </c>
      <c r="F95" s="1">
        <v>0.007656124</v>
      </c>
    </row>
    <row r="96" spans="1:6">
      <c r="A96" s="1" t="s">
        <v>268</v>
      </c>
      <c r="B96" s="2">
        <v>1.62e-21</v>
      </c>
      <c r="C96" s="1">
        <v>-0.731930975</v>
      </c>
      <c r="D96" s="1">
        <v>0</v>
      </c>
      <c r="E96" s="1">
        <v>0.184</v>
      </c>
      <c r="F96" s="2">
        <v>3.05e-17</v>
      </c>
    </row>
    <row r="97" spans="1:6">
      <c r="A97" s="1" t="s">
        <v>1650</v>
      </c>
      <c r="B97" s="2">
        <v>1.26e-9</v>
      </c>
      <c r="C97" s="1">
        <v>-0.769898883</v>
      </c>
      <c r="D97" s="1">
        <v>0.174</v>
      </c>
      <c r="E97" s="1">
        <v>0.393</v>
      </c>
      <c r="F97" s="2">
        <v>2.37e-5</v>
      </c>
    </row>
    <row r="98" spans="1:6">
      <c r="A98" s="1" t="s">
        <v>248</v>
      </c>
      <c r="B98" s="2">
        <v>5.26e-9</v>
      </c>
      <c r="C98" s="1">
        <v>-0.826572615</v>
      </c>
      <c r="D98" s="1">
        <v>0.282</v>
      </c>
      <c r="E98" s="1">
        <v>0.497</v>
      </c>
      <c r="F98" s="2">
        <v>9.93e-5</v>
      </c>
    </row>
    <row r="99" spans="1:6">
      <c r="A99" s="1" t="s">
        <v>235</v>
      </c>
      <c r="B99" s="2">
        <v>1.53e-11</v>
      </c>
      <c r="C99" s="1">
        <v>-0.840341083</v>
      </c>
      <c r="D99" s="1">
        <v>0.134</v>
      </c>
      <c r="E99" s="1">
        <v>0.368</v>
      </c>
      <c r="F99" s="2">
        <v>2.88e-7</v>
      </c>
    </row>
    <row r="100" spans="1:6">
      <c r="A100" s="1" t="s">
        <v>270</v>
      </c>
      <c r="B100" s="2">
        <v>1.94e-26</v>
      </c>
      <c r="C100" s="1">
        <v>-0.869128181</v>
      </c>
      <c r="D100" s="1">
        <v>0</v>
      </c>
      <c r="E100" s="1">
        <v>0.227</v>
      </c>
      <c r="F100" s="2">
        <v>3.66e-22</v>
      </c>
    </row>
    <row r="101" spans="1:6">
      <c r="A101" s="1" t="s">
        <v>260</v>
      </c>
      <c r="B101" s="2">
        <v>1.57e-9</v>
      </c>
      <c r="C101" s="1">
        <v>-0.885116388</v>
      </c>
      <c r="D101" s="1">
        <v>0.333</v>
      </c>
      <c r="E101" s="1">
        <v>0.552</v>
      </c>
      <c r="F101" s="2">
        <v>2.95e-5</v>
      </c>
    </row>
    <row r="102" spans="1:6">
      <c r="A102" s="1" t="s">
        <v>202</v>
      </c>
      <c r="B102" s="2">
        <v>3.13e-7</v>
      </c>
      <c r="C102" s="1">
        <v>-0.889713462</v>
      </c>
      <c r="D102" s="1">
        <v>0.049</v>
      </c>
      <c r="E102" s="1">
        <v>0.172</v>
      </c>
      <c r="F102" s="1">
        <v>0.00589629</v>
      </c>
    </row>
    <row r="103" spans="1:6">
      <c r="A103" s="1" t="s">
        <v>195</v>
      </c>
      <c r="B103" s="2">
        <v>1.44e-11</v>
      </c>
      <c r="C103" s="1">
        <v>-0.966212578</v>
      </c>
      <c r="D103" s="1">
        <v>0.304</v>
      </c>
      <c r="E103" s="1">
        <v>0.546</v>
      </c>
      <c r="F103" s="2">
        <v>2.71e-7</v>
      </c>
    </row>
  </sheetData>
  <pageMargins left="0.75" right="0.75" top="1" bottom="1" header="0.5" footer="0.5"/>
  <headerFooter/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74"/>
  <sheetViews>
    <sheetView workbookViewId="0">
      <selection activeCell="J12" sqref="J12"/>
    </sheetView>
  </sheetViews>
  <sheetFormatPr defaultColWidth="8.72727272727273" defaultRowHeight="14" outlineLevelCol="5"/>
  <sheetData>
    <row r="1" spans="1:6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>
      <c r="A2" s="1" t="s">
        <v>118</v>
      </c>
      <c r="B2" s="2">
        <v>7.34e-52</v>
      </c>
      <c r="C2" s="1">
        <v>1.766380555</v>
      </c>
      <c r="D2" s="1">
        <v>0.85</v>
      </c>
      <c r="E2" s="1">
        <v>0.204</v>
      </c>
      <c r="F2" s="2">
        <v>1.38e-47</v>
      </c>
    </row>
    <row r="3" spans="1:6">
      <c r="A3" s="1" t="s">
        <v>183</v>
      </c>
      <c r="B3" s="2">
        <v>8.19e-29</v>
      </c>
      <c r="C3" s="1">
        <v>1.675191156</v>
      </c>
      <c r="D3" s="1">
        <v>0.913</v>
      </c>
      <c r="E3" s="1">
        <v>0.45</v>
      </c>
      <c r="F3" s="2">
        <v>1.55e-24</v>
      </c>
    </row>
    <row r="4" spans="1:6">
      <c r="A4" s="1" t="s">
        <v>271</v>
      </c>
      <c r="B4" s="2">
        <v>2.17e-34</v>
      </c>
      <c r="C4" s="1">
        <v>1.311595584</v>
      </c>
      <c r="D4" s="1">
        <v>0.945</v>
      </c>
      <c r="E4" s="1">
        <v>0.603</v>
      </c>
      <c r="F4" s="2">
        <v>4.09e-30</v>
      </c>
    </row>
    <row r="5" spans="1:6">
      <c r="A5" s="1" t="s">
        <v>59</v>
      </c>
      <c r="B5" s="2">
        <v>1.51e-39</v>
      </c>
      <c r="C5" s="1">
        <v>1.214194282</v>
      </c>
      <c r="D5" s="1">
        <v>1</v>
      </c>
      <c r="E5" s="1">
        <v>0.998</v>
      </c>
      <c r="F5" s="2">
        <v>2.85e-35</v>
      </c>
    </row>
    <row r="6" spans="1:6">
      <c r="A6" s="1" t="s">
        <v>274</v>
      </c>
      <c r="B6" s="2">
        <v>1.67e-33</v>
      </c>
      <c r="C6" s="1">
        <v>1.173451964</v>
      </c>
      <c r="D6" s="1">
        <v>0.724</v>
      </c>
      <c r="E6" s="1">
        <v>0.174</v>
      </c>
      <c r="F6" s="2">
        <v>3.15e-29</v>
      </c>
    </row>
    <row r="7" spans="1:6">
      <c r="A7" s="1" t="s">
        <v>275</v>
      </c>
      <c r="B7" s="2">
        <v>3.39e-22</v>
      </c>
      <c r="C7" s="1">
        <v>1.04879845</v>
      </c>
      <c r="D7" s="1">
        <v>0.709</v>
      </c>
      <c r="E7" s="1">
        <v>0.255</v>
      </c>
      <c r="F7" s="2">
        <v>6.39e-18</v>
      </c>
    </row>
    <row r="8" spans="1:6">
      <c r="A8" s="1" t="s">
        <v>278</v>
      </c>
      <c r="B8" s="2">
        <v>1.58e-23</v>
      </c>
      <c r="C8" s="1">
        <v>0.827158853</v>
      </c>
      <c r="D8" s="1">
        <v>0.433</v>
      </c>
      <c r="E8" s="1">
        <v>0.07</v>
      </c>
      <c r="F8" s="2">
        <v>2.97e-19</v>
      </c>
    </row>
    <row r="9" spans="1:6">
      <c r="A9" s="1" t="s">
        <v>196</v>
      </c>
      <c r="B9" s="2">
        <v>3.1e-9</v>
      </c>
      <c r="C9" s="1">
        <v>0.824099557</v>
      </c>
      <c r="D9" s="1">
        <v>0.433</v>
      </c>
      <c r="E9" s="1">
        <v>0.187</v>
      </c>
      <c r="F9" s="2">
        <v>5.84e-5</v>
      </c>
    </row>
    <row r="10" spans="1:6">
      <c r="A10" s="1" t="s">
        <v>272</v>
      </c>
      <c r="B10" s="2">
        <v>8.6e-18</v>
      </c>
      <c r="C10" s="1">
        <v>0.815168272</v>
      </c>
      <c r="D10" s="1">
        <v>1</v>
      </c>
      <c r="E10" s="1">
        <v>0.72</v>
      </c>
      <c r="F10" s="2">
        <v>1.62e-13</v>
      </c>
    </row>
    <row r="11" spans="1:6">
      <c r="A11" s="1" t="s">
        <v>64</v>
      </c>
      <c r="B11" s="2">
        <v>8.56e-17</v>
      </c>
      <c r="C11" s="1">
        <v>0.813823452</v>
      </c>
      <c r="D11" s="1">
        <v>0.866</v>
      </c>
      <c r="E11" s="1">
        <v>0.495</v>
      </c>
      <c r="F11" s="2">
        <v>1.61e-12</v>
      </c>
    </row>
    <row r="12" spans="1:6">
      <c r="A12" s="1" t="s">
        <v>235</v>
      </c>
      <c r="B12" s="2">
        <v>1.44e-16</v>
      </c>
      <c r="C12" s="1">
        <v>0.804005012</v>
      </c>
      <c r="D12" s="1">
        <v>0.48</v>
      </c>
      <c r="E12" s="1">
        <v>0.134</v>
      </c>
      <c r="F12" s="2">
        <v>2.72e-12</v>
      </c>
    </row>
    <row r="13" spans="1:6">
      <c r="A13" s="1" t="s">
        <v>300</v>
      </c>
      <c r="B13" s="2">
        <v>1.57e-11</v>
      </c>
      <c r="C13" s="1">
        <v>0.789257693</v>
      </c>
      <c r="D13" s="1">
        <v>0.567</v>
      </c>
      <c r="E13" s="1">
        <v>0.253</v>
      </c>
      <c r="F13" s="2">
        <v>2.96e-7</v>
      </c>
    </row>
    <row r="14" spans="1:6">
      <c r="A14" s="1" t="s">
        <v>280</v>
      </c>
      <c r="B14" s="2">
        <v>9.96e-14</v>
      </c>
      <c r="C14" s="1">
        <v>0.784546778</v>
      </c>
      <c r="D14" s="1">
        <v>0.567</v>
      </c>
      <c r="E14" s="1">
        <v>0.221</v>
      </c>
      <c r="F14" s="2">
        <v>1.88e-9</v>
      </c>
    </row>
    <row r="15" spans="1:6">
      <c r="A15" s="1" t="s">
        <v>348</v>
      </c>
      <c r="B15" s="2">
        <v>4.28e-17</v>
      </c>
      <c r="C15" s="1">
        <v>0.78021121</v>
      </c>
      <c r="D15" s="1">
        <v>0.512</v>
      </c>
      <c r="E15" s="1">
        <v>0.153</v>
      </c>
      <c r="F15" s="2">
        <v>8.07e-13</v>
      </c>
    </row>
    <row r="16" spans="1:6">
      <c r="A16" s="1" t="s">
        <v>249</v>
      </c>
      <c r="B16" s="2">
        <v>1.83e-13</v>
      </c>
      <c r="C16" s="1">
        <v>0.757923239</v>
      </c>
      <c r="D16" s="1">
        <v>0.858</v>
      </c>
      <c r="E16" s="1">
        <v>0.516</v>
      </c>
      <c r="F16" s="2">
        <v>3.45e-9</v>
      </c>
    </row>
    <row r="17" spans="1:6">
      <c r="A17" s="1" t="s">
        <v>277</v>
      </c>
      <c r="B17" s="2">
        <v>8.68e-12</v>
      </c>
      <c r="C17" s="1">
        <v>0.731322469</v>
      </c>
      <c r="D17" s="1">
        <v>0.528</v>
      </c>
      <c r="E17" s="1">
        <v>0.214</v>
      </c>
      <c r="F17" s="2">
        <v>1.64e-7</v>
      </c>
    </row>
    <row r="18" spans="1:6">
      <c r="A18" s="1" t="s">
        <v>276</v>
      </c>
      <c r="B18" s="2">
        <v>1.82e-15</v>
      </c>
      <c r="C18" s="1">
        <v>0.718579393</v>
      </c>
      <c r="D18" s="1">
        <v>0.425</v>
      </c>
      <c r="E18" s="1">
        <v>0.115</v>
      </c>
      <c r="F18" s="2">
        <v>3.43e-11</v>
      </c>
    </row>
    <row r="19" spans="1:6">
      <c r="A19" s="1" t="s">
        <v>126</v>
      </c>
      <c r="B19" s="2">
        <v>4.41e-13</v>
      </c>
      <c r="C19" s="1">
        <v>0.713037723</v>
      </c>
      <c r="D19" s="1">
        <v>0.803</v>
      </c>
      <c r="E19" s="1">
        <v>0.448</v>
      </c>
      <c r="F19" s="2">
        <v>8.31e-9</v>
      </c>
    </row>
    <row r="20" spans="1:6">
      <c r="A20" s="1" t="s">
        <v>281</v>
      </c>
      <c r="B20" s="2">
        <v>4.11e-17</v>
      </c>
      <c r="C20" s="1">
        <v>0.691775709</v>
      </c>
      <c r="D20" s="1">
        <v>0.512</v>
      </c>
      <c r="E20" s="1">
        <v>0.144</v>
      </c>
      <c r="F20" s="2">
        <v>7.75e-13</v>
      </c>
    </row>
    <row r="21" spans="1:6">
      <c r="A21" s="1" t="s">
        <v>1651</v>
      </c>
      <c r="B21" s="2">
        <v>6.04e-7</v>
      </c>
      <c r="C21" s="1">
        <v>0.689297513</v>
      </c>
      <c r="D21" s="1">
        <v>0.488</v>
      </c>
      <c r="E21" s="1">
        <v>0.259</v>
      </c>
      <c r="F21" s="1">
        <v>0.011400983</v>
      </c>
    </row>
    <row r="22" spans="1:6">
      <c r="A22" s="1" t="s">
        <v>902</v>
      </c>
      <c r="B22" s="2">
        <v>6.73e-9</v>
      </c>
      <c r="C22" s="1">
        <v>0.685070866</v>
      </c>
      <c r="D22" s="1">
        <v>0.52</v>
      </c>
      <c r="E22" s="1">
        <v>0.248</v>
      </c>
      <c r="F22" s="1">
        <v>0.000127011</v>
      </c>
    </row>
    <row r="23" spans="1:6">
      <c r="A23" s="1" t="s">
        <v>243</v>
      </c>
      <c r="B23" s="2">
        <v>1.45e-7</v>
      </c>
      <c r="C23" s="1">
        <v>0.675746218</v>
      </c>
      <c r="D23" s="1">
        <v>0.378</v>
      </c>
      <c r="E23" s="1">
        <v>0.168</v>
      </c>
      <c r="F23" s="1">
        <v>0.002726546</v>
      </c>
    </row>
    <row r="24" spans="1:6">
      <c r="A24" s="1" t="s">
        <v>295</v>
      </c>
      <c r="B24" s="2">
        <v>9.7e-20</v>
      </c>
      <c r="C24" s="1">
        <v>0.669776416</v>
      </c>
      <c r="D24" s="1">
        <v>0.378</v>
      </c>
      <c r="E24" s="1">
        <v>0.064</v>
      </c>
      <c r="F24" s="2">
        <v>1.83e-15</v>
      </c>
    </row>
    <row r="25" spans="1:6">
      <c r="A25" s="1" t="s">
        <v>368</v>
      </c>
      <c r="B25" s="2">
        <v>7.45e-9</v>
      </c>
      <c r="C25" s="1">
        <v>0.667968717</v>
      </c>
      <c r="D25" s="1">
        <v>0.543</v>
      </c>
      <c r="E25" s="1">
        <v>0.265</v>
      </c>
      <c r="F25" s="1">
        <v>0.000140489</v>
      </c>
    </row>
    <row r="26" spans="1:6">
      <c r="A26" s="1" t="s">
        <v>297</v>
      </c>
      <c r="B26" s="2">
        <v>2.32e-11</v>
      </c>
      <c r="C26" s="1">
        <v>0.656280356</v>
      </c>
      <c r="D26" s="1">
        <v>0.787</v>
      </c>
      <c r="E26" s="1">
        <v>0.414</v>
      </c>
      <c r="F26" s="2">
        <v>4.37e-7</v>
      </c>
    </row>
    <row r="27" spans="1:6">
      <c r="A27" s="1" t="s">
        <v>294</v>
      </c>
      <c r="B27" s="2">
        <v>5.87e-10</v>
      </c>
      <c r="C27" s="1">
        <v>0.633751318</v>
      </c>
      <c r="D27" s="1">
        <v>0.827</v>
      </c>
      <c r="E27" s="1">
        <v>0.569</v>
      </c>
      <c r="F27" s="2">
        <v>1.11e-5</v>
      </c>
    </row>
    <row r="28" spans="1:6">
      <c r="A28" s="1" t="s">
        <v>269</v>
      </c>
      <c r="B28" s="2">
        <v>4.43e-11</v>
      </c>
      <c r="C28" s="1">
        <v>0.624004948</v>
      </c>
      <c r="D28" s="1">
        <v>0.756</v>
      </c>
      <c r="E28" s="1">
        <v>0.42</v>
      </c>
      <c r="F28" s="2">
        <v>8.35e-7</v>
      </c>
    </row>
    <row r="29" spans="1:6">
      <c r="A29" s="1" t="s">
        <v>301</v>
      </c>
      <c r="B29" s="2">
        <v>1.62e-9</v>
      </c>
      <c r="C29" s="1">
        <v>0.620038967</v>
      </c>
      <c r="D29" s="1">
        <v>0.606</v>
      </c>
      <c r="E29" s="1">
        <v>0.299</v>
      </c>
      <c r="F29" s="2">
        <v>3.05e-5</v>
      </c>
    </row>
    <row r="30" spans="1:6">
      <c r="A30" s="1" t="s">
        <v>283</v>
      </c>
      <c r="B30" s="2">
        <v>4e-9</v>
      </c>
      <c r="C30" s="1">
        <v>0.61991959</v>
      </c>
      <c r="D30" s="1">
        <v>0.575</v>
      </c>
      <c r="E30" s="1">
        <v>0.299</v>
      </c>
      <c r="F30" s="2">
        <v>7.54e-5</v>
      </c>
    </row>
    <row r="31" spans="1:6">
      <c r="A31" s="1" t="s">
        <v>279</v>
      </c>
      <c r="B31" s="2">
        <v>7.4e-12</v>
      </c>
      <c r="C31" s="1">
        <v>0.617689266</v>
      </c>
      <c r="D31" s="1">
        <v>0.394</v>
      </c>
      <c r="E31" s="1">
        <v>0.119</v>
      </c>
      <c r="F31" s="2">
        <v>1.4e-7</v>
      </c>
    </row>
    <row r="32" spans="1:6">
      <c r="A32" s="1" t="s">
        <v>298</v>
      </c>
      <c r="B32" s="2">
        <v>4.7e-12</v>
      </c>
      <c r="C32" s="1">
        <v>0.615842884</v>
      </c>
      <c r="D32" s="1">
        <v>0.402</v>
      </c>
      <c r="E32" s="1">
        <v>0.121</v>
      </c>
      <c r="F32" s="2">
        <v>8.86e-8</v>
      </c>
    </row>
    <row r="33" spans="1:6">
      <c r="A33" s="1" t="s">
        <v>317</v>
      </c>
      <c r="B33" s="2">
        <v>7.7e-10</v>
      </c>
      <c r="C33" s="1">
        <v>0.60791191</v>
      </c>
      <c r="D33" s="1">
        <v>0.63</v>
      </c>
      <c r="E33" s="1">
        <v>0.31</v>
      </c>
      <c r="F33" s="2">
        <v>1.45e-5</v>
      </c>
    </row>
    <row r="34" spans="1:6">
      <c r="A34" s="1" t="s">
        <v>175</v>
      </c>
      <c r="B34" s="2">
        <v>3.71e-18</v>
      </c>
      <c r="C34" s="1">
        <v>0.605329786</v>
      </c>
      <c r="D34" s="1">
        <v>1</v>
      </c>
      <c r="E34" s="1">
        <v>0.977</v>
      </c>
      <c r="F34" s="2">
        <v>6.99e-14</v>
      </c>
    </row>
    <row r="35" spans="1:6">
      <c r="A35" s="1" t="s">
        <v>315</v>
      </c>
      <c r="B35" s="2">
        <v>1.9e-10</v>
      </c>
      <c r="C35" s="1">
        <v>0.603457005</v>
      </c>
      <c r="D35" s="1">
        <v>0.339</v>
      </c>
      <c r="E35" s="1">
        <v>0.106</v>
      </c>
      <c r="F35" s="2">
        <v>3.59e-6</v>
      </c>
    </row>
    <row r="36" spans="1:6">
      <c r="A36" s="1" t="s">
        <v>282</v>
      </c>
      <c r="B36" s="2">
        <v>7.8e-11</v>
      </c>
      <c r="C36" s="1">
        <v>0.600118747</v>
      </c>
      <c r="D36" s="1">
        <v>0.433</v>
      </c>
      <c r="E36" s="1">
        <v>0.153</v>
      </c>
      <c r="F36" s="2">
        <v>1.47e-6</v>
      </c>
    </row>
    <row r="37" spans="1:6">
      <c r="A37" s="1" t="s">
        <v>186</v>
      </c>
      <c r="B37" s="2">
        <v>3.09e-11</v>
      </c>
      <c r="C37" s="1">
        <v>0.591495817</v>
      </c>
      <c r="D37" s="1">
        <v>0.449</v>
      </c>
      <c r="E37" s="1">
        <v>0.157</v>
      </c>
      <c r="F37" s="2">
        <v>5.84e-7</v>
      </c>
    </row>
    <row r="38" spans="1:6">
      <c r="A38" s="1" t="s">
        <v>905</v>
      </c>
      <c r="B38" s="2">
        <v>8.39e-8</v>
      </c>
      <c r="C38" s="1">
        <v>0.577110509</v>
      </c>
      <c r="D38" s="1">
        <v>0.457</v>
      </c>
      <c r="E38" s="1">
        <v>0.217</v>
      </c>
      <c r="F38" s="1">
        <v>0.00158181</v>
      </c>
    </row>
    <row r="39" spans="1:6">
      <c r="A39" s="1" t="s">
        <v>1650</v>
      </c>
      <c r="B39" s="2">
        <v>6.26e-8</v>
      </c>
      <c r="C39" s="1">
        <v>0.568387363</v>
      </c>
      <c r="D39" s="1">
        <v>0.409</v>
      </c>
      <c r="E39" s="1">
        <v>0.174</v>
      </c>
      <c r="F39" s="1">
        <v>0.001180806</v>
      </c>
    </row>
    <row r="40" spans="1:6">
      <c r="A40" s="1" t="s">
        <v>304</v>
      </c>
      <c r="B40" s="2">
        <v>2.55e-10</v>
      </c>
      <c r="C40" s="1">
        <v>0.552221756</v>
      </c>
      <c r="D40" s="1">
        <v>0.567</v>
      </c>
      <c r="E40" s="1">
        <v>0.242</v>
      </c>
      <c r="F40" s="2">
        <v>4.81e-6</v>
      </c>
    </row>
    <row r="41" spans="1:6">
      <c r="A41" s="1" t="s">
        <v>1652</v>
      </c>
      <c r="B41" s="2">
        <v>5.16e-8</v>
      </c>
      <c r="C41" s="1">
        <v>0.548972439</v>
      </c>
      <c r="D41" s="1">
        <v>0.425</v>
      </c>
      <c r="E41" s="1">
        <v>0.187</v>
      </c>
      <c r="F41" s="1">
        <v>0.000972947</v>
      </c>
    </row>
    <row r="42" spans="1:6">
      <c r="A42" s="1" t="s">
        <v>1653</v>
      </c>
      <c r="B42" s="2">
        <v>3.26e-8</v>
      </c>
      <c r="C42" s="1">
        <v>0.547777455</v>
      </c>
      <c r="D42" s="1">
        <v>0.551</v>
      </c>
      <c r="E42" s="1">
        <v>0.265</v>
      </c>
      <c r="F42" s="1">
        <v>0.000615202</v>
      </c>
    </row>
    <row r="43" spans="1:6">
      <c r="A43" s="1" t="s">
        <v>291</v>
      </c>
      <c r="B43" s="2">
        <v>5.18e-11</v>
      </c>
      <c r="C43" s="1">
        <v>0.536564418</v>
      </c>
      <c r="D43" s="1">
        <v>0.976</v>
      </c>
      <c r="E43" s="1">
        <v>0.904</v>
      </c>
      <c r="F43" s="2">
        <v>9.76e-7</v>
      </c>
    </row>
    <row r="44" spans="1:6">
      <c r="A44" s="1" t="s">
        <v>1654</v>
      </c>
      <c r="B44" s="2">
        <v>3.13e-9</v>
      </c>
      <c r="C44" s="1">
        <v>0.535469604</v>
      </c>
      <c r="D44" s="1">
        <v>0.535</v>
      </c>
      <c r="E44" s="1">
        <v>0.244</v>
      </c>
      <c r="F44" s="2">
        <v>5.9e-5</v>
      </c>
    </row>
    <row r="45" spans="1:6">
      <c r="A45" s="1" t="s">
        <v>1578</v>
      </c>
      <c r="B45" s="2">
        <v>8.34e-10</v>
      </c>
      <c r="C45" s="1">
        <v>0.527636796</v>
      </c>
      <c r="D45" s="1">
        <v>0.22</v>
      </c>
      <c r="E45" s="1">
        <v>0.049</v>
      </c>
      <c r="F45" s="2">
        <v>1.57e-5</v>
      </c>
    </row>
    <row r="46" spans="1:6">
      <c r="A46" s="1" t="s">
        <v>379</v>
      </c>
      <c r="B46" s="2">
        <v>3.5e-13</v>
      </c>
      <c r="C46" s="1">
        <v>0.525272662</v>
      </c>
      <c r="D46" s="1">
        <v>0.307</v>
      </c>
      <c r="E46" s="1">
        <v>0.066</v>
      </c>
      <c r="F46" s="2">
        <v>6.61e-9</v>
      </c>
    </row>
    <row r="47" spans="1:6">
      <c r="A47" s="1" t="s">
        <v>340</v>
      </c>
      <c r="B47" s="2">
        <v>3.13e-10</v>
      </c>
      <c r="C47" s="1">
        <v>0.521598413</v>
      </c>
      <c r="D47" s="1">
        <v>0.472</v>
      </c>
      <c r="E47" s="1">
        <v>0.18</v>
      </c>
      <c r="F47" s="2">
        <v>5.9e-6</v>
      </c>
    </row>
    <row r="48" spans="1:6">
      <c r="A48" s="1" t="s">
        <v>1655</v>
      </c>
      <c r="B48" s="2">
        <v>1.56e-7</v>
      </c>
      <c r="C48" s="1">
        <v>0.521256195</v>
      </c>
      <c r="D48" s="1">
        <v>0.449</v>
      </c>
      <c r="E48" s="1">
        <v>0.212</v>
      </c>
      <c r="F48" s="1">
        <v>0.002948928</v>
      </c>
    </row>
    <row r="49" spans="1:6">
      <c r="A49" s="1" t="s">
        <v>332</v>
      </c>
      <c r="B49" s="2">
        <v>7.41e-11</v>
      </c>
      <c r="C49" s="1">
        <v>0.515394939</v>
      </c>
      <c r="D49" s="1">
        <v>0.315</v>
      </c>
      <c r="E49" s="1">
        <v>0.085</v>
      </c>
      <c r="F49" s="2">
        <v>1.4e-6</v>
      </c>
    </row>
    <row r="50" spans="1:6">
      <c r="A50" s="1" t="s">
        <v>347</v>
      </c>
      <c r="B50" s="2">
        <v>1.23e-9</v>
      </c>
      <c r="C50" s="1">
        <v>0.514135921</v>
      </c>
      <c r="D50" s="1">
        <v>0.291</v>
      </c>
      <c r="E50" s="1">
        <v>0.085</v>
      </c>
      <c r="F50" s="2">
        <v>2.31e-5</v>
      </c>
    </row>
    <row r="51" spans="1:6">
      <c r="A51" s="1" t="s">
        <v>309</v>
      </c>
      <c r="B51" s="2">
        <v>5.3e-13</v>
      </c>
      <c r="C51" s="1">
        <v>0.511850107</v>
      </c>
      <c r="D51" s="1">
        <v>0.307</v>
      </c>
      <c r="E51" s="1">
        <v>0.068</v>
      </c>
      <c r="F51" s="2">
        <v>9.99e-9</v>
      </c>
    </row>
    <row r="52" spans="1:6">
      <c r="A52" s="1" t="s">
        <v>303</v>
      </c>
      <c r="B52" s="2">
        <v>3.69e-9</v>
      </c>
      <c r="C52" s="1">
        <v>0.510598099</v>
      </c>
      <c r="D52" s="1">
        <v>0.465</v>
      </c>
      <c r="E52" s="1">
        <v>0.191</v>
      </c>
      <c r="F52" s="2">
        <v>6.96e-5</v>
      </c>
    </row>
    <row r="53" spans="1:6">
      <c r="A53" s="1" t="s">
        <v>858</v>
      </c>
      <c r="B53" s="2">
        <v>3e-8</v>
      </c>
      <c r="C53" s="1">
        <v>0.510039483</v>
      </c>
      <c r="D53" s="1">
        <v>0.953</v>
      </c>
      <c r="E53" s="1">
        <v>0.843</v>
      </c>
      <c r="F53" s="1">
        <v>0.000565754</v>
      </c>
    </row>
    <row r="54" spans="1:6">
      <c r="A54" s="1" t="s">
        <v>236</v>
      </c>
      <c r="B54" s="2">
        <v>3.34e-7</v>
      </c>
      <c r="C54" s="1">
        <v>0.509918432</v>
      </c>
      <c r="D54" s="1">
        <v>0.528</v>
      </c>
      <c r="E54" s="1">
        <v>0.276</v>
      </c>
      <c r="F54" s="1">
        <v>0.006304603</v>
      </c>
    </row>
    <row r="55" spans="1:6">
      <c r="A55" s="1" t="s">
        <v>414</v>
      </c>
      <c r="B55" s="2">
        <v>2.26e-10</v>
      </c>
      <c r="C55" s="1">
        <v>0.506234534</v>
      </c>
      <c r="D55" s="1">
        <v>0.394</v>
      </c>
      <c r="E55" s="1">
        <v>0.134</v>
      </c>
      <c r="F55" s="2">
        <v>4.27e-6</v>
      </c>
    </row>
    <row r="56" spans="1:6">
      <c r="A56" s="1" t="s">
        <v>361</v>
      </c>
      <c r="B56" s="2">
        <v>8.12e-8</v>
      </c>
      <c r="C56" s="1">
        <v>0.506210452</v>
      </c>
      <c r="D56" s="1">
        <v>0.362</v>
      </c>
      <c r="E56" s="1">
        <v>0.144</v>
      </c>
      <c r="F56" s="1">
        <v>0.001532381</v>
      </c>
    </row>
    <row r="57" spans="1:6">
      <c r="A57" s="1" t="s">
        <v>313</v>
      </c>
      <c r="B57" s="2">
        <v>1.56e-8</v>
      </c>
      <c r="C57" s="1">
        <v>0.500426278</v>
      </c>
      <c r="D57" s="1">
        <v>0.937</v>
      </c>
      <c r="E57" s="1">
        <v>0.843</v>
      </c>
      <c r="F57" s="1">
        <v>0.000293502</v>
      </c>
    </row>
    <row r="58" spans="1:6">
      <c r="A58" s="1" t="s">
        <v>218</v>
      </c>
      <c r="B58" s="2">
        <v>8.25e-7</v>
      </c>
      <c r="C58" s="1">
        <v>0.495661356</v>
      </c>
      <c r="D58" s="1">
        <v>0.787</v>
      </c>
      <c r="E58" s="1">
        <v>0.52</v>
      </c>
      <c r="F58" s="1">
        <v>0.015556335</v>
      </c>
    </row>
    <row r="59" spans="1:6">
      <c r="A59" s="1" t="s">
        <v>1656</v>
      </c>
      <c r="B59" s="2">
        <v>3.73e-10</v>
      </c>
      <c r="C59" s="1">
        <v>0.491309989</v>
      </c>
      <c r="D59" s="1">
        <v>0.346</v>
      </c>
      <c r="E59" s="1">
        <v>0.108</v>
      </c>
      <c r="F59" s="2">
        <v>7.03e-6</v>
      </c>
    </row>
    <row r="60" spans="1:6">
      <c r="A60" s="1" t="s">
        <v>325</v>
      </c>
      <c r="B60" s="2">
        <v>8.55e-9</v>
      </c>
      <c r="C60" s="1">
        <v>0.490301591</v>
      </c>
      <c r="D60" s="1">
        <v>0.866</v>
      </c>
      <c r="E60" s="1">
        <v>0.609</v>
      </c>
      <c r="F60" s="1">
        <v>0.000161327</v>
      </c>
    </row>
    <row r="61" spans="1:6">
      <c r="A61" s="1" t="s">
        <v>1657</v>
      </c>
      <c r="B61" s="2">
        <v>8.85e-9</v>
      </c>
      <c r="C61" s="1">
        <v>0.489465666</v>
      </c>
      <c r="D61" s="1">
        <v>0.378</v>
      </c>
      <c r="E61" s="1">
        <v>0.138</v>
      </c>
      <c r="F61" s="1">
        <v>0.000166947</v>
      </c>
    </row>
    <row r="62" spans="1:6">
      <c r="A62" s="1" t="s">
        <v>346</v>
      </c>
      <c r="B62" s="2">
        <v>1.35e-13</v>
      </c>
      <c r="C62" s="1">
        <v>0.488277172</v>
      </c>
      <c r="D62" s="1">
        <v>0.331</v>
      </c>
      <c r="E62" s="1">
        <v>0.072</v>
      </c>
      <c r="F62" s="2">
        <v>2.54e-9</v>
      </c>
    </row>
    <row r="63" spans="1:6">
      <c r="A63" s="1" t="s">
        <v>366</v>
      </c>
      <c r="B63" s="2">
        <v>2.39e-7</v>
      </c>
      <c r="C63" s="1">
        <v>0.483432245</v>
      </c>
      <c r="D63" s="1">
        <v>0.724</v>
      </c>
      <c r="E63" s="1">
        <v>0.427</v>
      </c>
      <c r="F63" s="1">
        <v>0.004517385</v>
      </c>
    </row>
    <row r="64" spans="1:6">
      <c r="A64" s="1" t="s">
        <v>514</v>
      </c>
      <c r="B64" s="2">
        <v>4.85e-7</v>
      </c>
      <c r="C64" s="1">
        <v>0.481765555</v>
      </c>
      <c r="D64" s="1">
        <v>0.449</v>
      </c>
      <c r="E64" s="1">
        <v>0.212</v>
      </c>
      <c r="F64" s="1">
        <v>0.009146543</v>
      </c>
    </row>
    <row r="65" spans="1:6">
      <c r="A65" s="1" t="s">
        <v>561</v>
      </c>
      <c r="B65" s="2">
        <v>1.02e-6</v>
      </c>
      <c r="C65" s="1">
        <v>0.48117738</v>
      </c>
      <c r="D65" s="1">
        <v>0.567</v>
      </c>
      <c r="E65" s="1">
        <v>0.299</v>
      </c>
      <c r="F65" s="1">
        <v>0.019282706</v>
      </c>
    </row>
    <row r="66" spans="1:6">
      <c r="A66" s="1" t="s">
        <v>1658</v>
      </c>
      <c r="B66" s="2">
        <v>8.98e-7</v>
      </c>
      <c r="C66" s="1">
        <v>0.480356538</v>
      </c>
      <c r="D66" s="1">
        <v>0.559</v>
      </c>
      <c r="E66" s="1">
        <v>0.299</v>
      </c>
      <c r="F66" s="1">
        <v>0.016928933</v>
      </c>
    </row>
    <row r="67" spans="1:6">
      <c r="A67" s="1" t="s">
        <v>334</v>
      </c>
      <c r="B67" s="2">
        <v>1.65e-6</v>
      </c>
      <c r="C67" s="1">
        <v>0.478133894</v>
      </c>
      <c r="D67" s="1">
        <v>0.756</v>
      </c>
      <c r="E67" s="1">
        <v>0.52</v>
      </c>
      <c r="F67" s="1">
        <v>0.031051102</v>
      </c>
    </row>
    <row r="68" spans="1:6">
      <c r="A68" s="1" t="s">
        <v>550</v>
      </c>
      <c r="B68" s="2">
        <v>1.2e-6</v>
      </c>
      <c r="C68" s="1">
        <v>0.477318611</v>
      </c>
      <c r="D68" s="1">
        <v>0.567</v>
      </c>
      <c r="E68" s="1">
        <v>0.314</v>
      </c>
      <c r="F68" s="1">
        <v>0.02254666</v>
      </c>
    </row>
    <row r="69" spans="1:6">
      <c r="A69" s="1" t="s">
        <v>429</v>
      </c>
      <c r="B69" s="2">
        <v>1.04e-8</v>
      </c>
      <c r="C69" s="1">
        <v>0.476629601</v>
      </c>
      <c r="D69" s="1">
        <v>0.449</v>
      </c>
      <c r="E69" s="1">
        <v>0.193</v>
      </c>
      <c r="F69" s="1">
        <v>0.000196525</v>
      </c>
    </row>
    <row r="70" spans="1:6">
      <c r="A70" s="1" t="s">
        <v>360</v>
      </c>
      <c r="B70" s="2">
        <v>4.4e-7</v>
      </c>
      <c r="C70" s="1">
        <v>0.476237459</v>
      </c>
      <c r="D70" s="1">
        <v>0.606</v>
      </c>
      <c r="E70" s="1">
        <v>0.325</v>
      </c>
      <c r="F70" s="1">
        <v>0.008292635</v>
      </c>
    </row>
    <row r="71" spans="1:6">
      <c r="A71" s="1" t="s">
        <v>349</v>
      </c>
      <c r="B71" s="2">
        <v>3.27e-8</v>
      </c>
      <c r="C71" s="1">
        <v>0.471909186</v>
      </c>
      <c r="D71" s="1">
        <v>0.299</v>
      </c>
      <c r="E71" s="1">
        <v>0.1</v>
      </c>
      <c r="F71" s="1">
        <v>0.000617668</v>
      </c>
    </row>
    <row r="72" spans="1:6">
      <c r="A72" s="1" t="s">
        <v>296</v>
      </c>
      <c r="B72" s="2">
        <v>7.15e-7</v>
      </c>
      <c r="C72" s="1">
        <v>0.471642105</v>
      </c>
      <c r="D72" s="1">
        <v>0.323</v>
      </c>
      <c r="E72" s="1">
        <v>0.125</v>
      </c>
      <c r="F72" s="1">
        <v>0.013491638</v>
      </c>
    </row>
    <row r="73" spans="1:6">
      <c r="A73" s="1" t="s">
        <v>285</v>
      </c>
      <c r="B73" s="2">
        <v>1.38e-8</v>
      </c>
      <c r="C73" s="1">
        <v>0.471036449</v>
      </c>
      <c r="D73" s="1">
        <v>0.496</v>
      </c>
      <c r="E73" s="1">
        <v>0.214</v>
      </c>
      <c r="F73" s="1">
        <v>0.000259684</v>
      </c>
    </row>
    <row r="74" spans="1:6">
      <c r="A74" s="1" t="s">
        <v>306</v>
      </c>
      <c r="B74" s="2">
        <v>4.72e-9</v>
      </c>
      <c r="C74" s="1">
        <v>0.470463386</v>
      </c>
      <c r="D74" s="1">
        <v>0.465</v>
      </c>
      <c r="E74" s="1">
        <v>0.193</v>
      </c>
      <c r="F74" s="2">
        <v>8.89e-5</v>
      </c>
    </row>
    <row r="75" spans="1:6">
      <c r="A75" s="1" t="s">
        <v>264</v>
      </c>
      <c r="B75" s="2">
        <v>3.33e-7</v>
      </c>
      <c r="C75" s="1">
        <v>0.467585366</v>
      </c>
      <c r="D75" s="1">
        <v>0.929</v>
      </c>
      <c r="E75" s="1">
        <v>0.864</v>
      </c>
      <c r="F75" s="1">
        <v>0.006272742</v>
      </c>
    </row>
    <row r="76" spans="1:6">
      <c r="A76" s="1" t="s">
        <v>174</v>
      </c>
      <c r="B76" s="2">
        <v>1.47e-7</v>
      </c>
      <c r="C76" s="1">
        <v>0.462876311</v>
      </c>
      <c r="D76" s="1">
        <v>0.512</v>
      </c>
      <c r="E76" s="1">
        <v>0.238</v>
      </c>
      <c r="F76" s="1">
        <v>0.002774774</v>
      </c>
    </row>
    <row r="77" spans="1:6">
      <c r="A77" s="1" t="s">
        <v>318</v>
      </c>
      <c r="B77" s="2">
        <v>1.73e-7</v>
      </c>
      <c r="C77" s="1">
        <v>0.461598726</v>
      </c>
      <c r="D77" s="1">
        <v>0.583</v>
      </c>
      <c r="E77" s="1">
        <v>0.295</v>
      </c>
      <c r="F77" s="1">
        <v>0.003256832</v>
      </c>
    </row>
    <row r="78" spans="1:6">
      <c r="A78" s="1" t="s">
        <v>552</v>
      </c>
      <c r="B78" s="2">
        <v>2.39e-7</v>
      </c>
      <c r="C78" s="1">
        <v>0.460705482</v>
      </c>
      <c r="D78" s="1">
        <v>0.472</v>
      </c>
      <c r="E78" s="1">
        <v>0.225</v>
      </c>
      <c r="F78" s="1">
        <v>0.004516751</v>
      </c>
    </row>
    <row r="79" spans="1:6">
      <c r="A79" s="1" t="s">
        <v>305</v>
      </c>
      <c r="B79" s="2">
        <v>1.87e-8</v>
      </c>
      <c r="C79" s="1">
        <v>0.459874047</v>
      </c>
      <c r="D79" s="1">
        <v>0.969</v>
      </c>
      <c r="E79" s="1">
        <v>0.879</v>
      </c>
      <c r="F79" s="1">
        <v>0.000352433</v>
      </c>
    </row>
    <row r="80" spans="1:6">
      <c r="A80" s="1" t="s">
        <v>66</v>
      </c>
      <c r="B80" s="2">
        <v>1.11e-7</v>
      </c>
      <c r="C80" s="1">
        <v>0.455667571</v>
      </c>
      <c r="D80" s="1">
        <v>0.598</v>
      </c>
      <c r="E80" s="1">
        <v>0.299</v>
      </c>
      <c r="F80" s="1">
        <v>0.002089932</v>
      </c>
    </row>
    <row r="81" spans="1:6">
      <c r="A81" s="1" t="s">
        <v>288</v>
      </c>
      <c r="B81" s="2">
        <v>3e-7</v>
      </c>
      <c r="C81" s="1">
        <v>0.453158712</v>
      </c>
      <c r="D81" s="1">
        <v>0.661</v>
      </c>
      <c r="E81" s="1">
        <v>0.357</v>
      </c>
      <c r="F81" s="1">
        <v>0.005660983</v>
      </c>
    </row>
    <row r="82" spans="1:6">
      <c r="A82" s="1" t="s">
        <v>200</v>
      </c>
      <c r="B82" s="2">
        <v>9.78e-7</v>
      </c>
      <c r="C82" s="1">
        <v>0.451168017</v>
      </c>
      <c r="D82" s="1">
        <v>0.504</v>
      </c>
      <c r="E82" s="1">
        <v>0.251</v>
      </c>
      <c r="F82" s="1">
        <v>0.018446258</v>
      </c>
    </row>
    <row r="83" spans="1:6">
      <c r="A83" s="1" t="s">
        <v>811</v>
      </c>
      <c r="B83" s="2">
        <v>1.42e-7</v>
      </c>
      <c r="C83" s="1">
        <v>0.446137672</v>
      </c>
      <c r="D83" s="1">
        <v>0.252</v>
      </c>
      <c r="E83" s="1">
        <v>0.079</v>
      </c>
      <c r="F83" s="1">
        <v>0.002674274</v>
      </c>
    </row>
    <row r="84" spans="1:6">
      <c r="A84" s="1" t="s">
        <v>1659</v>
      </c>
      <c r="B84" s="2">
        <v>9.23e-7</v>
      </c>
      <c r="C84" s="1">
        <v>0.441506878</v>
      </c>
      <c r="D84" s="1">
        <v>0.858</v>
      </c>
      <c r="E84" s="1">
        <v>0.639</v>
      </c>
      <c r="F84" s="1">
        <v>0.017410091</v>
      </c>
    </row>
    <row r="85" spans="1:6">
      <c r="A85" s="1" t="s">
        <v>684</v>
      </c>
      <c r="B85" s="2">
        <v>1.87e-7</v>
      </c>
      <c r="C85" s="1">
        <v>0.439138703</v>
      </c>
      <c r="D85" s="1">
        <v>0.386</v>
      </c>
      <c r="E85" s="1">
        <v>0.159</v>
      </c>
      <c r="F85" s="1">
        <v>0.003524153</v>
      </c>
    </row>
    <row r="86" spans="1:6">
      <c r="A86" s="1" t="s">
        <v>404</v>
      </c>
      <c r="B86" s="2">
        <v>5.43e-12</v>
      </c>
      <c r="C86" s="1">
        <v>0.437496343</v>
      </c>
      <c r="D86" s="1">
        <v>0.315</v>
      </c>
      <c r="E86" s="1">
        <v>0.074</v>
      </c>
      <c r="F86" s="2">
        <v>1.02e-7</v>
      </c>
    </row>
    <row r="87" spans="1:6">
      <c r="A87" s="1" t="s">
        <v>343</v>
      </c>
      <c r="B87" s="2">
        <v>6.76e-9</v>
      </c>
      <c r="C87" s="1">
        <v>0.433822034</v>
      </c>
      <c r="D87" s="1">
        <v>0.496</v>
      </c>
      <c r="E87" s="1">
        <v>0.204</v>
      </c>
      <c r="F87" s="1">
        <v>0.000127541</v>
      </c>
    </row>
    <row r="88" spans="1:6">
      <c r="A88" s="1" t="s">
        <v>1660</v>
      </c>
      <c r="B88" s="2">
        <v>2.15e-8</v>
      </c>
      <c r="C88" s="1">
        <v>0.432545182</v>
      </c>
      <c r="D88" s="1">
        <v>0.378</v>
      </c>
      <c r="E88" s="1">
        <v>0.142</v>
      </c>
      <c r="F88" s="1">
        <v>0.000404728</v>
      </c>
    </row>
    <row r="89" spans="1:6">
      <c r="A89" s="1" t="s">
        <v>903</v>
      </c>
      <c r="B89" s="2">
        <v>8.06e-9</v>
      </c>
      <c r="C89" s="1">
        <v>0.43143868</v>
      </c>
      <c r="D89" s="1">
        <v>0.984</v>
      </c>
      <c r="E89" s="1">
        <v>0.919</v>
      </c>
      <c r="F89" s="1">
        <v>0.000152043</v>
      </c>
    </row>
    <row r="90" spans="1:6">
      <c r="A90" s="1" t="s">
        <v>369</v>
      </c>
      <c r="B90" s="2">
        <v>5.2e-9</v>
      </c>
      <c r="C90" s="1">
        <v>0.424819199</v>
      </c>
      <c r="D90" s="1">
        <v>0.425</v>
      </c>
      <c r="E90" s="1">
        <v>0.159</v>
      </c>
      <c r="F90" s="2">
        <v>9.8e-5</v>
      </c>
    </row>
    <row r="91" spans="1:6">
      <c r="A91" s="1" t="s">
        <v>412</v>
      </c>
      <c r="B91" s="2">
        <v>6.04e-8</v>
      </c>
      <c r="C91" s="1">
        <v>0.419288576</v>
      </c>
      <c r="D91" s="1">
        <v>0.228</v>
      </c>
      <c r="E91" s="1">
        <v>0.064</v>
      </c>
      <c r="F91" s="1">
        <v>0.001139222</v>
      </c>
    </row>
    <row r="92" spans="1:6">
      <c r="A92" s="1" t="s">
        <v>1661</v>
      </c>
      <c r="B92" s="2">
        <v>3.24e-7</v>
      </c>
      <c r="C92" s="1">
        <v>0.415747239</v>
      </c>
      <c r="D92" s="1">
        <v>0.236</v>
      </c>
      <c r="E92" s="1">
        <v>0.072</v>
      </c>
      <c r="F92" s="1">
        <v>0.006114319</v>
      </c>
    </row>
    <row r="93" spans="1:6">
      <c r="A93" s="1" t="s">
        <v>223</v>
      </c>
      <c r="B93" s="2">
        <v>1.6e-7</v>
      </c>
      <c r="C93" s="1">
        <v>0.415529463</v>
      </c>
      <c r="D93" s="1">
        <v>0.622</v>
      </c>
      <c r="E93" s="1">
        <v>0.338</v>
      </c>
      <c r="F93" s="1">
        <v>0.003013903</v>
      </c>
    </row>
    <row r="94" spans="1:6">
      <c r="A94" s="1" t="s">
        <v>1556</v>
      </c>
      <c r="B94" s="2">
        <v>2.37e-6</v>
      </c>
      <c r="C94" s="1">
        <v>0.413183668</v>
      </c>
      <c r="D94" s="1">
        <v>0.488</v>
      </c>
      <c r="E94" s="1">
        <v>0.251</v>
      </c>
      <c r="F94" s="1">
        <v>0.044687939</v>
      </c>
    </row>
    <row r="95" spans="1:6">
      <c r="A95" s="1" t="s">
        <v>326</v>
      </c>
      <c r="B95" s="2">
        <v>6.58e-12</v>
      </c>
      <c r="C95" s="1">
        <v>0.412029643</v>
      </c>
      <c r="D95" s="1">
        <v>1</v>
      </c>
      <c r="E95" s="1">
        <v>0.996</v>
      </c>
      <c r="F95" s="2">
        <v>1.24e-7</v>
      </c>
    </row>
    <row r="96" spans="1:6">
      <c r="A96" s="1" t="s">
        <v>331</v>
      </c>
      <c r="B96" s="2">
        <v>2.39e-13</v>
      </c>
      <c r="C96" s="1">
        <v>0.411860017</v>
      </c>
      <c r="D96" s="1">
        <v>0.236</v>
      </c>
      <c r="E96" s="1">
        <v>0.036</v>
      </c>
      <c r="F96" s="2">
        <v>4.52e-9</v>
      </c>
    </row>
    <row r="97" spans="1:6">
      <c r="A97" s="1" t="s">
        <v>345</v>
      </c>
      <c r="B97" s="2">
        <v>1.19e-7</v>
      </c>
      <c r="C97" s="1">
        <v>0.409865389</v>
      </c>
      <c r="D97" s="1">
        <v>0.315</v>
      </c>
      <c r="E97" s="1">
        <v>0.113</v>
      </c>
      <c r="F97" s="1">
        <v>0.002250198</v>
      </c>
    </row>
    <row r="98" spans="1:6">
      <c r="A98" s="1" t="s">
        <v>1662</v>
      </c>
      <c r="B98" s="2">
        <v>3.09e-7</v>
      </c>
      <c r="C98" s="1">
        <v>0.404133412</v>
      </c>
      <c r="D98" s="1">
        <v>0.157</v>
      </c>
      <c r="E98" s="1">
        <v>0.034</v>
      </c>
      <c r="F98" s="1">
        <v>0.00583773</v>
      </c>
    </row>
    <row r="99" spans="1:6">
      <c r="A99" s="1" t="s">
        <v>245</v>
      </c>
      <c r="B99" s="2">
        <v>1.78e-10</v>
      </c>
      <c r="C99" s="1">
        <v>0.40243511</v>
      </c>
      <c r="D99" s="1">
        <v>1</v>
      </c>
      <c r="E99" s="1">
        <v>0.979</v>
      </c>
      <c r="F99" s="2">
        <v>3.36e-6</v>
      </c>
    </row>
    <row r="100" spans="1:6">
      <c r="A100" s="1" t="s">
        <v>1440</v>
      </c>
      <c r="B100" s="2">
        <v>7.49e-7</v>
      </c>
      <c r="C100" s="1">
        <v>0.401459722</v>
      </c>
      <c r="D100" s="1">
        <v>0.551</v>
      </c>
      <c r="E100" s="1">
        <v>0.278</v>
      </c>
      <c r="F100" s="1">
        <v>0.014125721</v>
      </c>
    </row>
    <row r="101" spans="1:6">
      <c r="A101" s="1" t="s">
        <v>1663</v>
      </c>
      <c r="B101" s="2">
        <v>4.98e-7</v>
      </c>
      <c r="C101" s="1">
        <v>0.401336582</v>
      </c>
      <c r="D101" s="1">
        <v>0.165</v>
      </c>
      <c r="E101" s="1">
        <v>0.04</v>
      </c>
      <c r="F101" s="1">
        <v>0.009385335</v>
      </c>
    </row>
    <row r="102" spans="1:6">
      <c r="A102" s="1" t="s">
        <v>1022</v>
      </c>
      <c r="B102" s="2">
        <v>8.85e-8</v>
      </c>
      <c r="C102" s="1">
        <v>0.400338717</v>
      </c>
      <c r="D102" s="1">
        <v>0.362</v>
      </c>
      <c r="E102" s="1">
        <v>0.138</v>
      </c>
      <c r="F102" s="1">
        <v>0.001668798</v>
      </c>
    </row>
    <row r="103" spans="1:6">
      <c r="A103" s="1" t="s">
        <v>342</v>
      </c>
      <c r="B103" s="2">
        <v>1.09e-7</v>
      </c>
      <c r="C103" s="1">
        <v>0.397758099</v>
      </c>
      <c r="D103" s="1">
        <v>0.417</v>
      </c>
      <c r="E103" s="1">
        <v>0.174</v>
      </c>
      <c r="F103" s="1">
        <v>0.002052193</v>
      </c>
    </row>
    <row r="104" spans="1:6">
      <c r="A104" s="1" t="s">
        <v>1664</v>
      </c>
      <c r="B104" s="2">
        <v>2.24e-6</v>
      </c>
      <c r="C104" s="1">
        <v>0.395417133</v>
      </c>
      <c r="D104" s="1">
        <v>0.244</v>
      </c>
      <c r="E104" s="1">
        <v>0.083</v>
      </c>
      <c r="F104" s="1">
        <v>0.04233071</v>
      </c>
    </row>
    <row r="105" spans="1:6">
      <c r="A105" s="1" t="s">
        <v>1665</v>
      </c>
      <c r="B105" s="2">
        <v>7.78e-9</v>
      </c>
      <c r="C105" s="1">
        <v>0.389610802</v>
      </c>
      <c r="D105" s="1">
        <v>0.378</v>
      </c>
      <c r="E105" s="1">
        <v>0.132</v>
      </c>
      <c r="F105" s="1">
        <v>0.000146782</v>
      </c>
    </row>
    <row r="106" spans="1:6">
      <c r="A106" s="1" t="s">
        <v>312</v>
      </c>
      <c r="B106" s="2">
        <v>1.76e-7</v>
      </c>
      <c r="C106" s="1">
        <v>0.386887708</v>
      </c>
      <c r="D106" s="1">
        <v>1</v>
      </c>
      <c r="E106" s="1">
        <v>0.985</v>
      </c>
      <c r="F106" s="1">
        <v>0.003322233</v>
      </c>
    </row>
    <row r="107" spans="1:6">
      <c r="A107" s="1" t="s">
        <v>286</v>
      </c>
      <c r="B107" s="2">
        <v>2.1e-7</v>
      </c>
      <c r="C107" s="1">
        <v>0.386462726</v>
      </c>
      <c r="D107" s="1">
        <v>0.472</v>
      </c>
      <c r="E107" s="1">
        <v>0.21</v>
      </c>
      <c r="F107" s="1">
        <v>0.003957782</v>
      </c>
    </row>
    <row r="108" spans="1:6">
      <c r="A108" s="1" t="s">
        <v>1666</v>
      </c>
      <c r="B108" s="2">
        <v>3.43e-8</v>
      </c>
      <c r="C108" s="1">
        <v>0.382084069</v>
      </c>
      <c r="D108" s="1">
        <v>0.291</v>
      </c>
      <c r="E108" s="1">
        <v>0.093</v>
      </c>
      <c r="F108" s="1">
        <v>0.000646604</v>
      </c>
    </row>
    <row r="109" spans="1:6">
      <c r="A109" s="1" t="s">
        <v>1667</v>
      </c>
      <c r="B109" s="2">
        <v>2.09e-8</v>
      </c>
      <c r="C109" s="1">
        <v>0.376026872</v>
      </c>
      <c r="D109" s="1">
        <v>0.283</v>
      </c>
      <c r="E109" s="1">
        <v>0.087</v>
      </c>
      <c r="F109" s="1">
        <v>0.000393891</v>
      </c>
    </row>
    <row r="110" spans="1:6">
      <c r="A110" s="1" t="s">
        <v>1668</v>
      </c>
      <c r="B110" s="2">
        <v>1.07e-6</v>
      </c>
      <c r="C110" s="1">
        <v>0.37111304</v>
      </c>
      <c r="D110" s="1">
        <v>0.386</v>
      </c>
      <c r="E110" s="1">
        <v>0.168</v>
      </c>
      <c r="F110" s="1">
        <v>0.020215455</v>
      </c>
    </row>
    <row r="111" spans="1:6">
      <c r="A111" s="1" t="s">
        <v>1669</v>
      </c>
      <c r="B111" s="2">
        <v>1.12e-8</v>
      </c>
      <c r="C111" s="1">
        <v>0.362939938</v>
      </c>
      <c r="D111" s="1">
        <v>0.213</v>
      </c>
      <c r="E111" s="1">
        <v>0.051</v>
      </c>
      <c r="F111" s="1">
        <v>0.000210898</v>
      </c>
    </row>
    <row r="112" spans="1:6">
      <c r="A112" s="1" t="s">
        <v>1670</v>
      </c>
      <c r="B112" s="2">
        <v>1.66e-10</v>
      </c>
      <c r="C112" s="1">
        <v>0.359739264</v>
      </c>
      <c r="D112" s="1">
        <v>0.291</v>
      </c>
      <c r="E112" s="1">
        <v>0.074</v>
      </c>
      <c r="F112" s="2">
        <v>3.13e-6</v>
      </c>
    </row>
    <row r="113" spans="1:6">
      <c r="A113" s="1" t="s">
        <v>1671</v>
      </c>
      <c r="B113" s="2">
        <v>2.01e-6</v>
      </c>
      <c r="C113" s="1">
        <v>0.353653763</v>
      </c>
      <c r="D113" s="1">
        <v>0.213</v>
      </c>
      <c r="E113" s="1">
        <v>0.068</v>
      </c>
      <c r="F113" s="1">
        <v>0.037960617</v>
      </c>
    </row>
    <row r="114" spans="1:6">
      <c r="A114" s="1" t="s">
        <v>376</v>
      </c>
      <c r="B114" s="2">
        <v>7.96e-7</v>
      </c>
      <c r="C114" s="1">
        <v>0.346068023</v>
      </c>
      <c r="D114" s="1">
        <v>0.331</v>
      </c>
      <c r="E114" s="1">
        <v>0.132</v>
      </c>
      <c r="F114" s="1">
        <v>0.015012278</v>
      </c>
    </row>
    <row r="115" spans="1:6">
      <c r="A115" s="1" t="s">
        <v>374</v>
      </c>
      <c r="B115" s="2">
        <v>6.24e-7</v>
      </c>
      <c r="C115" s="1">
        <v>0.343146729</v>
      </c>
      <c r="D115" s="1">
        <v>0.157</v>
      </c>
      <c r="E115" s="1">
        <v>0.036</v>
      </c>
      <c r="F115" s="1">
        <v>0.011769293</v>
      </c>
    </row>
    <row r="116" spans="1:6">
      <c r="A116" s="1" t="s">
        <v>1672</v>
      </c>
      <c r="B116" s="2">
        <v>6.06e-8</v>
      </c>
      <c r="C116" s="1">
        <v>0.343049739</v>
      </c>
      <c r="D116" s="1">
        <v>0.205</v>
      </c>
      <c r="E116" s="1">
        <v>0.051</v>
      </c>
      <c r="F116" s="1">
        <v>0.001142841</v>
      </c>
    </row>
    <row r="117" spans="1:6">
      <c r="A117" s="1" t="s">
        <v>806</v>
      </c>
      <c r="B117" s="2">
        <v>8.21e-7</v>
      </c>
      <c r="C117" s="1">
        <v>0.339645764</v>
      </c>
      <c r="D117" s="1">
        <v>0.299</v>
      </c>
      <c r="E117" s="1">
        <v>0.11</v>
      </c>
      <c r="F117" s="1">
        <v>0.01549349</v>
      </c>
    </row>
    <row r="118" spans="1:6">
      <c r="A118" s="1" t="s">
        <v>1308</v>
      </c>
      <c r="B118" s="2">
        <v>1.56e-6</v>
      </c>
      <c r="C118" s="1">
        <v>0.339415225</v>
      </c>
      <c r="D118" s="1">
        <v>0.244</v>
      </c>
      <c r="E118" s="1">
        <v>0.083</v>
      </c>
      <c r="F118" s="1">
        <v>0.029381354</v>
      </c>
    </row>
    <row r="119" spans="1:6">
      <c r="A119" s="1" t="s">
        <v>681</v>
      </c>
      <c r="B119" s="2">
        <v>2.96e-8</v>
      </c>
      <c r="C119" s="1">
        <v>0.333898227</v>
      </c>
      <c r="D119" s="1">
        <v>0.37</v>
      </c>
      <c r="E119" s="1">
        <v>0.134</v>
      </c>
      <c r="F119" s="1">
        <v>0.000557611</v>
      </c>
    </row>
    <row r="120" spans="1:6">
      <c r="A120" s="1" t="s">
        <v>1673</v>
      </c>
      <c r="B120" s="2">
        <v>7.67e-10</v>
      </c>
      <c r="C120" s="1">
        <v>0.332186699</v>
      </c>
      <c r="D120" s="1">
        <v>0.197</v>
      </c>
      <c r="E120" s="1">
        <v>0.036</v>
      </c>
      <c r="F120" s="2">
        <v>1.45e-5</v>
      </c>
    </row>
    <row r="121" spans="1:6">
      <c r="A121" s="1" t="s">
        <v>553</v>
      </c>
      <c r="B121" s="2">
        <v>5.29e-7</v>
      </c>
      <c r="C121" s="1">
        <v>0.330119101</v>
      </c>
      <c r="D121" s="1">
        <v>0.283</v>
      </c>
      <c r="E121" s="1">
        <v>0.1</v>
      </c>
      <c r="F121" s="1">
        <v>0.009983533</v>
      </c>
    </row>
    <row r="122" spans="1:6">
      <c r="A122" s="1" t="s">
        <v>1674</v>
      </c>
      <c r="B122" s="2">
        <v>1.66e-6</v>
      </c>
      <c r="C122" s="1">
        <v>0.329766545</v>
      </c>
      <c r="D122" s="1">
        <v>0.37</v>
      </c>
      <c r="E122" s="1">
        <v>0.159</v>
      </c>
      <c r="F122" s="1">
        <v>0.031237545</v>
      </c>
    </row>
    <row r="123" spans="1:6">
      <c r="A123" s="1" t="s">
        <v>1675</v>
      </c>
      <c r="B123" s="2">
        <v>3.04e-7</v>
      </c>
      <c r="C123" s="1">
        <v>0.328081575</v>
      </c>
      <c r="D123" s="1">
        <v>0.307</v>
      </c>
      <c r="E123" s="1">
        <v>0.11</v>
      </c>
      <c r="F123" s="1">
        <v>0.005724654</v>
      </c>
    </row>
    <row r="124" spans="1:6">
      <c r="A124" s="1" t="s">
        <v>1676</v>
      </c>
      <c r="B124" s="2">
        <v>1.34e-8</v>
      </c>
      <c r="C124" s="1">
        <v>0.323380008</v>
      </c>
      <c r="D124" s="1">
        <v>0.142</v>
      </c>
      <c r="E124" s="1">
        <v>0.021</v>
      </c>
      <c r="F124" s="1">
        <v>0.000252289</v>
      </c>
    </row>
    <row r="125" spans="1:6">
      <c r="A125" s="1" t="s">
        <v>420</v>
      </c>
      <c r="B125" s="2">
        <v>1.27e-7</v>
      </c>
      <c r="C125" s="1">
        <v>0.318932833</v>
      </c>
      <c r="D125" s="1">
        <v>0.228</v>
      </c>
      <c r="E125" s="1">
        <v>0.064</v>
      </c>
      <c r="F125" s="1">
        <v>0.002391732</v>
      </c>
    </row>
    <row r="126" spans="1:6">
      <c r="A126" s="1" t="s">
        <v>385</v>
      </c>
      <c r="B126" s="2">
        <v>1.71e-6</v>
      </c>
      <c r="C126" s="1">
        <v>0.315658243</v>
      </c>
      <c r="D126" s="1">
        <v>0.409</v>
      </c>
      <c r="E126" s="1">
        <v>0.18</v>
      </c>
      <c r="F126" s="1">
        <v>0.032302204</v>
      </c>
    </row>
    <row r="127" spans="1:6">
      <c r="A127" s="1" t="s">
        <v>1677</v>
      </c>
      <c r="B127" s="2">
        <v>2.88e-8</v>
      </c>
      <c r="C127" s="1">
        <v>0.310233341</v>
      </c>
      <c r="D127" s="1">
        <v>0.181</v>
      </c>
      <c r="E127" s="1">
        <v>0.038</v>
      </c>
      <c r="F127" s="1">
        <v>0.000543701</v>
      </c>
    </row>
    <row r="128" spans="1:6">
      <c r="A128" s="1" t="s">
        <v>152</v>
      </c>
      <c r="B128" s="2">
        <v>3.92e-7</v>
      </c>
      <c r="C128" s="1">
        <v>0.309699035</v>
      </c>
      <c r="D128" s="1">
        <v>1</v>
      </c>
      <c r="E128" s="1">
        <v>0.994</v>
      </c>
      <c r="F128" s="1">
        <v>0.007396752</v>
      </c>
    </row>
    <row r="129" spans="1:6">
      <c r="A129" s="1" t="s">
        <v>1678</v>
      </c>
      <c r="B129" s="2">
        <v>1.31e-6</v>
      </c>
      <c r="C129" s="1">
        <v>0.309451204</v>
      </c>
      <c r="D129" s="1">
        <v>0.307</v>
      </c>
      <c r="E129" s="1">
        <v>0.117</v>
      </c>
      <c r="F129" s="1">
        <v>0.024629679</v>
      </c>
    </row>
    <row r="130" spans="1:6">
      <c r="A130" s="1" t="s">
        <v>1679</v>
      </c>
      <c r="B130" s="2">
        <v>2.86e-7</v>
      </c>
      <c r="C130" s="1">
        <v>0.307702229</v>
      </c>
      <c r="D130" s="1">
        <v>0.228</v>
      </c>
      <c r="E130" s="1">
        <v>0.068</v>
      </c>
      <c r="F130" s="1">
        <v>0.005397597</v>
      </c>
    </row>
    <row r="131" spans="1:6">
      <c r="A131" s="1" t="s">
        <v>119</v>
      </c>
      <c r="B131" s="2">
        <v>2.38e-6</v>
      </c>
      <c r="C131" s="1">
        <v>0.305744487</v>
      </c>
      <c r="D131" s="1">
        <v>0.953</v>
      </c>
      <c r="E131" s="1">
        <v>0.868</v>
      </c>
      <c r="F131" s="1">
        <v>0.044866522</v>
      </c>
    </row>
    <row r="132" spans="1:6">
      <c r="A132" s="1" t="s">
        <v>1680</v>
      </c>
      <c r="B132" s="2">
        <v>1.15e-7</v>
      </c>
      <c r="C132" s="1">
        <v>0.302935281</v>
      </c>
      <c r="D132" s="1">
        <v>0.142</v>
      </c>
      <c r="E132" s="1">
        <v>0.025</v>
      </c>
      <c r="F132" s="1">
        <v>0.002177963</v>
      </c>
    </row>
    <row r="133" spans="1:6">
      <c r="A133" s="1" t="s">
        <v>1681</v>
      </c>
      <c r="B133" s="2">
        <v>3.31e-7</v>
      </c>
      <c r="C133" s="1">
        <v>0.301138374</v>
      </c>
      <c r="D133" s="1">
        <v>0.244</v>
      </c>
      <c r="E133" s="1">
        <v>0.074</v>
      </c>
      <c r="F133" s="1">
        <v>0.006240129</v>
      </c>
    </row>
    <row r="134" spans="1:6">
      <c r="A134" s="1" t="s">
        <v>396</v>
      </c>
      <c r="B134" s="2">
        <v>3.77e-10</v>
      </c>
      <c r="C134" s="1">
        <v>0.30057068</v>
      </c>
      <c r="D134" s="1">
        <v>1</v>
      </c>
      <c r="E134" s="1">
        <v>0.989</v>
      </c>
      <c r="F134" s="2">
        <v>7.1e-6</v>
      </c>
    </row>
    <row r="135" spans="1:6">
      <c r="A135" s="1" t="s">
        <v>1682</v>
      </c>
      <c r="B135" s="2">
        <v>5.13e-8</v>
      </c>
      <c r="C135" s="1">
        <v>0.29271803</v>
      </c>
      <c r="D135" s="1">
        <v>0.244</v>
      </c>
      <c r="E135" s="1">
        <v>0.068</v>
      </c>
      <c r="F135" s="1">
        <v>0.000967913</v>
      </c>
    </row>
    <row r="136" spans="1:6">
      <c r="A136" s="1" t="s">
        <v>1683</v>
      </c>
      <c r="B136" s="2">
        <v>1.02e-7</v>
      </c>
      <c r="C136" s="1">
        <v>0.290782179</v>
      </c>
      <c r="D136" s="1">
        <v>0.283</v>
      </c>
      <c r="E136" s="1">
        <v>0.091</v>
      </c>
      <c r="F136" s="1">
        <v>0.001915028</v>
      </c>
    </row>
    <row r="137" spans="1:6">
      <c r="A137" s="1" t="s">
        <v>1684</v>
      </c>
      <c r="B137" s="2">
        <v>1.3e-7</v>
      </c>
      <c r="C137" s="1">
        <v>0.284718184</v>
      </c>
      <c r="D137" s="1">
        <v>0.173</v>
      </c>
      <c r="E137" s="1">
        <v>0.038</v>
      </c>
      <c r="F137" s="1">
        <v>0.002448119</v>
      </c>
    </row>
    <row r="138" spans="1:6">
      <c r="A138" s="1" t="s">
        <v>669</v>
      </c>
      <c r="B138" s="2">
        <v>4.92e-7</v>
      </c>
      <c r="C138" s="1">
        <v>0.279103116</v>
      </c>
      <c r="D138" s="1">
        <v>0.197</v>
      </c>
      <c r="E138" s="1">
        <v>0.053</v>
      </c>
      <c r="F138" s="1">
        <v>0.00927683</v>
      </c>
    </row>
    <row r="139" spans="1:6">
      <c r="A139" s="1" t="s">
        <v>1685</v>
      </c>
      <c r="B139" s="2">
        <v>2.75e-7</v>
      </c>
      <c r="C139" s="1">
        <v>0.268229725</v>
      </c>
      <c r="D139" s="1">
        <v>0.157</v>
      </c>
      <c r="E139" s="1">
        <v>0.034</v>
      </c>
      <c r="F139" s="1">
        <v>0.00518126</v>
      </c>
    </row>
    <row r="140" spans="1:6">
      <c r="A140" s="1" t="s">
        <v>1686</v>
      </c>
      <c r="B140" s="2">
        <v>1.43e-7</v>
      </c>
      <c r="C140" s="1">
        <v>0.2597104</v>
      </c>
      <c r="D140" s="1">
        <v>0.197</v>
      </c>
      <c r="E140" s="1">
        <v>0.049</v>
      </c>
      <c r="F140" s="1">
        <v>0.002688614</v>
      </c>
    </row>
    <row r="141" spans="1:6">
      <c r="A141" s="1" t="s">
        <v>1687</v>
      </c>
      <c r="B141" s="2">
        <v>9.3e-8</v>
      </c>
      <c r="C141" s="1">
        <v>0.259024615</v>
      </c>
      <c r="D141" s="1">
        <v>0.165</v>
      </c>
      <c r="E141" s="1">
        <v>0.034</v>
      </c>
      <c r="F141" s="1">
        <v>0.001754901</v>
      </c>
    </row>
    <row r="142" spans="1:6">
      <c r="A142" s="1" t="s">
        <v>1688</v>
      </c>
      <c r="B142" s="2">
        <v>1.24e-6</v>
      </c>
      <c r="C142" s="1">
        <v>0.258425816</v>
      </c>
      <c r="D142" s="1">
        <v>0.299</v>
      </c>
      <c r="E142" s="1">
        <v>0.11</v>
      </c>
      <c r="F142" s="1">
        <v>0.023482727</v>
      </c>
    </row>
    <row r="143" spans="1:6">
      <c r="A143" s="1" t="s">
        <v>1689</v>
      </c>
      <c r="B143" s="2">
        <v>1.94e-6</v>
      </c>
      <c r="C143" s="1">
        <v>0.257445324</v>
      </c>
      <c r="D143" s="1">
        <v>0.252</v>
      </c>
      <c r="E143" s="1">
        <v>0.087</v>
      </c>
      <c r="F143" s="1">
        <v>0.036516986</v>
      </c>
    </row>
    <row r="144" spans="1:6">
      <c r="A144" s="1" t="s">
        <v>1690</v>
      </c>
      <c r="B144" s="2">
        <v>9.92e-7</v>
      </c>
      <c r="C144" s="1">
        <v>0.251763113</v>
      </c>
      <c r="D144" s="1">
        <v>0.11</v>
      </c>
      <c r="E144" s="1">
        <v>0.017</v>
      </c>
      <c r="F144" s="1">
        <v>0.01870931</v>
      </c>
    </row>
    <row r="145" spans="1:6">
      <c r="A145" s="1" t="s">
        <v>1691</v>
      </c>
      <c r="B145" s="2">
        <v>3.91e-7</v>
      </c>
      <c r="C145" s="1">
        <v>0.250592134</v>
      </c>
      <c r="D145" s="1">
        <v>0.126</v>
      </c>
      <c r="E145" s="1">
        <v>0.021</v>
      </c>
      <c r="F145" s="1">
        <v>0.00737542</v>
      </c>
    </row>
    <row r="146" spans="1:6">
      <c r="A146" s="1" t="s">
        <v>1400</v>
      </c>
      <c r="B146" s="2">
        <v>7.79e-8</v>
      </c>
      <c r="C146" s="1">
        <v>-0.270531707</v>
      </c>
      <c r="D146" s="1">
        <v>1</v>
      </c>
      <c r="E146" s="1">
        <v>1</v>
      </c>
      <c r="F146" s="1">
        <v>0.001469364</v>
      </c>
    </row>
    <row r="147" spans="1:6">
      <c r="A147" s="1" t="s">
        <v>494</v>
      </c>
      <c r="B147" s="2">
        <v>5.06e-14</v>
      </c>
      <c r="C147" s="1">
        <v>-0.402577661</v>
      </c>
      <c r="D147" s="1">
        <v>0.992</v>
      </c>
      <c r="E147" s="1">
        <v>1</v>
      </c>
      <c r="F147" s="2">
        <v>9.55e-10</v>
      </c>
    </row>
    <row r="148" spans="1:6">
      <c r="A148" s="1" t="s">
        <v>467</v>
      </c>
      <c r="B148" s="2">
        <v>6.7e-15</v>
      </c>
      <c r="C148" s="1">
        <v>-0.469641288</v>
      </c>
      <c r="D148" s="1">
        <v>0.992</v>
      </c>
      <c r="E148" s="1">
        <v>0.994</v>
      </c>
      <c r="F148" s="2">
        <v>1.26e-10</v>
      </c>
    </row>
    <row r="149" spans="1:6">
      <c r="A149" s="1" t="s">
        <v>495</v>
      </c>
      <c r="B149" s="2">
        <v>6.16e-7</v>
      </c>
      <c r="C149" s="1">
        <v>-0.475631548</v>
      </c>
      <c r="D149" s="1">
        <v>0.945</v>
      </c>
      <c r="E149" s="1">
        <v>0.924</v>
      </c>
      <c r="F149" s="1">
        <v>0.011610774</v>
      </c>
    </row>
    <row r="150" spans="1:6">
      <c r="A150" s="1" t="s">
        <v>89</v>
      </c>
      <c r="B150" s="2">
        <v>1.24e-7</v>
      </c>
      <c r="C150" s="1">
        <v>-0.483752208</v>
      </c>
      <c r="D150" s="1">
        <v>0.89</v>
      </c>
      <c r="E150" s="1">
        <v>0.921</v>
      </c>
      <c r="F150" s="1">
        <v>0.002329897</v>
      </c>
    </row>
    <row r="151" spans="1:6">
      <c r="A151" s="1" t="s">
        <v>259</v>
      </c>
      <c r="B151" s="2">
        <v>2.06e-6</v>
      </c>
      <c r="C151" s="1">
        <v>-0.505405878</v>
      </c>
      <c r="D151" s="1">
        <v>0.724</v>
      </c>
      <c r="E151" s="1">
        <v>0.83</v>
      </c>
      <c r="F151" s="1">
        <v>0.03893428</v>
      </c>
    </row>
    <row r="152" spans="1:6">
      <c r="A152" s="1" t="s">
        <v>50</v>
      </c>
      <c r="B152" s="2">
        <v>9.11e-7</v>
      </c>
      <c r="C152" s="1">
        <v>-0.527498427</v>
      </c>
      <c r="D152" s="1">
        <v>0.929</v>
      </c>
      <c r="E152" s="1">
        <v>0.936</v>
      </c>
      <c r="F152" s="1">
        <v>0.017185658</v>
      </c>
    </row>
    <row r="153" spans="1:6">
      <c r="A153" s="1" t="s">
        <v>69</v>
      </c>
      <c r="B153" s="2">
        <v>1.31e-9</v>
      </c>
      <c r="C153" s="1">
        <v>-0.563696764</v>
      </c>
      <c r="D153" s="1">
        <v>0.976</v>
      </c>
      <c r="E153" s="1">
        <v>0.987</v>
      </c>
      <c r="F153" s="2">
        <v>2.48e-5</v>
      </c>
    </row>
    <row r="154" spans="1:6">
      <c r="A154" s="1" t="s">
        <v>503</v>
      </c>
      <c r="B154" s="2">
        <v>7.66e-10</v>
      </c>
      <c r="C154" s="1">
        <v>-0.6454899</v>
      </c>
      <c r="D154" s="1">
        <v>0.693</v>
      </c>
      <c r="E154" s="1">
        <v>0.849</v>
      </c>
      <c r="F154" s="2">
        <v>1.44e-5</v>
      </c>
    </row>
    <row r="155" spans="1:6">
      <c r="A155" s="1" t="s">
        <v>5</v>
      </c>
      <c r="B155" s="2">
        <v>6.75e-7</v>
      </c>
      <c r="C155" s="1">
        <v>-0.704315742</v>
      </c>
      <c r="D155" s="1">
        <v>0.732</v>
      </c>
      <c r="E155" s="1">
        <v>0.771</v>
      </c>
      <c r="F155" s="1">
        <v>0.012735472</v>
      </c>
    </row>
    <row r="156" spans="1:6">
      <c r="A156" s="1" t="s">
        <v>48</v>
      </c>
      <c r="B156" s="2">
        <v>9.86e-7</v>
      </c>
      <c r="C156" s="1">
        <v>-0.729291567</v>
      </c>
      <c r="D156" s="1">
        <v>0.031</v>
      </c>
      <c r="E156" s="1">
        <v>0.217</v>
      </c>
      <c r="F156" s="1">
        <v>0.018606345</v>
      </c>
    </row>
    <row r="157" spans="1:6">
      <c r="A157" s="1" t="s">
        <v>76</v>
      </c>
      <c r="B157" s="2">
        <v>3.38e-17</v>
      </c>
      <c r="C157" s="1">
        <v>-0.736616972</v>
      </c>
      <c r="D157" s="1">
        <v>0.984</v>
      </c>
      <c r="E157" s="1">
        <v>0.998</v>
      </c>
      <c r="F157" s="2">
        <v>6.37e-13</v>
      </c>
    </row>
    <row r="158" spans="1:6">
      <c r="A158" s="1" t="s">
        <v>504</v>
      </c>
      <c r="B158" s="2">
        <v>1.08e-19</v>
      </c>
      <c r="C158" s="1">
        <v>-0.757025138</v>
      </c>
      <c r="D158" s="1">
        <v>0.953</v>
      </c>
      <c r="E158" s="1">
        <v>0.996</v>
      </c>
      <c r="F158" s="2">
        <v>2.04e-15</v>
      </c>
    </row>
    <row r="159" spans="1:6">
      <c r="A159" s="1" t="s">
        <v>496</v>
      </c>
      <c r="B159" s="2">
        <v>1.6e-6</v>
      </c>
      <c r="C159" s="1">
        <v>-0.784362969</v>
      </c>
      <c r="D159" s="1">
        <v>0.173</v>
      </c>
      <c r="E159" s="1">
        <v>0.359</v>
      </c>
      <c r="F159" s="1">
        <v>0.030175516</v>
      </c>
    </row>
    <row r="160" spans="1:6">
      <c r="A160" s="1" t="s">
        <v>506</v>
      </c>
      <c r="B160" s="2">
        <v>1.55e-25</v>
      </c>
      <c r="C160" s="1">
        <v>-0.792882558</v>
      </c>
      <c r="D160" s="1">
        <v>0.976</v>
      </c>
      <c r="E160" s="1">
        <v>1</v>
      </c>
      <c r="F160" s="2">
        <v>2.92e-21</v>
      </c>
    </row>
    <row r="161" spans="1:6">
      <c r="A161" s="1" t="s">
        <v>980</v>
      </c>
      <c r="B161" s="2">
        <v>1.4e-6</v>
      </c>
      <c r="C161" s="1">
        <v>-0.802678101</v>
      </c>
      <c r="D161" s="1">
        <v>0.063</v>
      </c>
      <c r="E161" s="1">
        <v>0.27</v>
      </c>
      <c r="F161" s="1">
        <v>0.026331066</v>
      </c>
    </row>
    <row r="162" spans="1:6">
      <c r="A162" s="1" t="s">
        <v>71</v>
      </c>
      <c r="B162" s="2">
        <v>3.84e-7</v>
      </c>
      <c r="C162" s="1">
        <v>-0.864239965</v>
      </c>
      <c r="D162" s="1">
        <v>0.291</v>
      </c>
      <c r="E162" s="1">
        <v>0.512</v>
      </c>
      <c r="F162" s="1">
        <v>0.007251984</v>
      </c>
    </row>
    <row r="163" spans="1:6">
      <c r="A163" s="1" t="s">
        <v>505</v>
      </c>
      <c r="B163" s="2">
        <v>1.81e-33</v>
      </c>
      <c r="C163" s="1">
        <v>-0.871234852</v>
      </c>
      <c r="D163" s="1">
        <v>0.961</v>
      </c>
      <c r="E163" s="1">
        <v>0.998</v>
      </c>
      <c r="F163" s="2">
        <v>3.41e-29</v>
      </c>
    </row>
    <row r="164" spans="1:6">
      <c r="A164" s="1" t="s">
        <v>502</v>
      </c>
      <c r="B164" s="2">
        <v>1.8e-6</v>
      </c>
      <c r="C164" s="1">
        <v>-0.93024811</v>
      </c>
      <c r="D164" s="1">
        <v>0.181</v>
      </c>
      <c r="E164" s="1">
        <v>0.378</v>
      </c>
      <c r="F164" s="1">
        <v>0.034039262</v>
      </c>
    </row>
    <row r="165" spans="1:6">
      <c r="A165" s="1" t="s">
        <v>184</v>
      </c>
      <c r="B165" s="2">
        <v>2.94e-23</v>
      </c>
      <c r="C165" s="1">
        <v>-0.963394331</v>
      </c>
      <c r="D165" s="1">
        <v>0.866</v>
      </c>
      <c r="E165" s="1">
        <v>0.979</v>
      </c>
      <c r="F165" s="2">
        <v>5.55e-19</v>
      </c>
    </row>
    <row r="166" spans="1:6">
      <c r="A166" s="1" t="s">
        <v>27</v>
      </c>
      <c r="B166" s="2">
        <v>1.2e-6</v>
      </c>
      <c r="C166" s="1">
        <v>-0.96767124</v>
      </c>
      <c r="D166" s="1">
        <v>0.15</v>
      </c>
      <c r="E166" s="1">
        <v>0.365</v>
      </c>
      <c r="F166" s="1">
        <v>0.022707865</v>
      </c>
    </row>
    <row r="167" spans="1:6">
      <c r="A167" s="1" t="s">
        <v>508</v>
      </c>
      <c r="B167" s="2">
        <v>3.58e-35</v>
      </c>
      <c r="C167" s="1">
        <v>-1.009380696</v>
      </c>
      <c r="D167" s="1">
        <v>0.945</v>
      </c>
      <c r="E167" s="1">
        <v>1</v>
      </c>
      <c r="F167" s="2">
        <v>6.76e-31</v>
      </c>
    </row>
    <row r="168" spans="1:6">
      <c r="A168" s="1" t="s">
        <v>509</v>
      </c>
      <c r="B168" s="2">
        <v>4.8e-33</v>
      </c>
      <c r="C168" s="1">
        <v>-1.023669746</v>
      </c>
      <c r="D168" s="1">
        <v>0.929</v>
      </c>
      <c r="E168" s="1">
        <v>0.996</v>
      </c>
      <c r="F168" s="2">
        <v>9.05e-29</v>
      </c>
    </row>
    <row r="169" spans="1:6">
      <c r="A169" s="1" t="s">
        <v>52</v>
      </c>
      <c r="B169" s="2">
        <v>3.38e-7</v>
      </c>
      <c r="C169" s="1">
        <v>-1.060945476</v>
      </c>
      <c r="D169" s="1">
        <v>0.37</v>
      </c>
      <c r="E169" s="1">
        <v>0.548</v>
      </c>
      <c r="F169" s="1">
        <v>0.006367612</v>
      </c>
    </row>
    <row r="170" spans="1:6">
      <c r="A170" s="1" t="s">
        <v>510</v>
      </c>
      <c r="B170" s="2">
        <v>3.94e-34</v>
      </c>
      <c r="C170" s="1">
        <v>-1.195496106</v>
      </c>
      <c r="D170" s="1">
        <v>0.843</v>
      </c>
      <c r="E170" s="1">
        <v>0.979</v>
      </c>
      <c r="F170" s="2">
        <v>7.43e-30</v>
      </c>
    </row>
    <row r="171" spans="1:6">
      <c r="A171" s="1" t="s">
        <v>23</v>
      </c>
      <c r="B171" s="2">
        <v>3.92e-13</v>
      </c>
      <c r="C171" s="1">
        <v>-1.234319078</v>
      </c>
      <c r="D171" s="1">
        <v>0.457</v>
      </c>
      <c r="E171" s="1">
        <v>0.718</v>
      </c>
      <c r="F171" s="2">
        <v>7.39e-9</v>
      </c>
    </row>
    <row r="172" spans="1:6">
      <c r="A172" s="1" t="s">
        <v>130</v>
      </c>
      <c r="B172" s="2">
        <v>5.55e-24</v>
      </c>
      <c r="C172" s="1">
        <v>-1.263776429</v>
      </c>
      <c r="D172" s="1">
        <v>0.598</v>
      </c>
      <c r="E172" s="1">
        <v>0.834</v>
      </c>
      <c r="F172" s="2">
        <v>1.05e-19</v>
      </c>
    </row>
    <row r="173" spans="1:6">
      <c r="A173" s="1" t="s">
        <v>38</v>
      </c>
      <c r="B173" s="2">
        <v>3.51e-14</v>
      </c>
      <c r="C173" s="1">
        <v>-1.420057907</v>
      </c>
      <c r="D173" s="1">
        <v>0.394</v>
      </c>
      <c r="E173" s="1">
        <v>0.688</v>
      </c>
      <c r="F173" s="2">
        <v>6.61e-10</v>
      </c>
    </row>
    <row r="174" spans="1:6">
      <c r="A174" s="1" t="s">
        <v>39</v>
      </c>
      <c r="B174" s="2">
        <v>8.53e-7</v>
      </c>
      <c r="C174" s="1">
        <v>-1.561419552</v>
      </c>
      <c r="D174" s="1">
        <v>0.157</v>
      </c>
      <c r="E174" s="1">
        <v>0.359</v>
      </c>
      <c r="F174" s="1">
        <v>0.016086509</v>
      </c>
    </row>
  </sheetData>
  <pageMargins left="0.75" right="0.75" top="1" bottom="1" header="0.5" footer="0.5"/>
  <headerFooter/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17"/>
  <sheetViews>
    <sheetView workbookViewId="0">
      <selection activeCell="K14" sqref="K14"/>
    </sheetView>
  </sheetViews>
  <sheetFormatPr defaultColWidth="8.72727272727273" defaultRowHeight="14" outlineLevelCol="5"/>
  <sheetData>
    <row r="1" spans="1:6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>
      <c r="A2" s="1" t="s">
        <v>5</v>
      </c>
      <c r="B2" s="2">
        <v>1.21e-68</v>
      </c>
      <c r="C2" s="1">
        <v>2.782869559</v>
      </c>
      <c r="D2" s="1">
        <v>0.812</v>
      </c>
      <c r="E2" s="1">
        <v>0</v>
      </c>
      <c r="F2" s="2">
        <v>2.28e-64</v>
      </c>
    </row>
    <row r="3" spans="1:6">
      <c r="A3" s="1" t="s">
        <v>15</v>
      </c>
      <c r="B3" s="2">
        <v>1.43e-52</v>
      </c>
      <c r="C3" s="1">
        <v>2.130659661</v>
      </c>
      <c r="D3" s="1">
        <v>0.936</v>
      </c>
      <c r="E3" s="1">
        <v>0.425</v>
      </c>
      <c r="F3" s="2">
        <v>2.69e-48</v>
      </c>
    </row>
    <row r="4" spans="1:6">
      <c r="A4" s="1" t="s">
        <v>71</v>
      </c>
      <c r="B4" s="2">
        <v>3.76e-25</v>
      </c>
      <c r="C4" s="1">
        <v>1.632301031</v>
      </c>
      <c r="D4" s="1">
        <v>0.564</v>
      </c>
      <c r="E4" s="1">
        <v>0.13</v>
      </c>
      <c r="F4" s="2">
        <v>7.1e-21</v>
      </c>
    </row>
    <row r="5" spans="1:6">
      <c r="A5" s="1" t="s">
        <v>879</v>
      </c>
      <c r="B5" s="2">
        <v>4.37e-10</v>
      </c>
      <c r="C5" s="1">
        <v>1.448058958</v>
      </c>
      <c r="D5" s="1">
        <v>0.198</v>
      </c>
      <c r="E5" s="1">
        <v>0.015</v>
      </c>
      <c r="F5" s="2">
        <v>8.23e-6</v>
      </c>
    </row>
    <row r="6" spans="1:6">
      <c r="A6" s="1" t="s">
        <v>21</v>
      </c>
      <c r="B6" s="2">
        <v>2.14e-11</v>
      </c>
      <c r="C6" s="1">
        <v>1.36493929</v>
      </c>
      <c r="D6" s="1">
        <v>0.494</v>
      </c>
      <c r="E6" s="1">
        <v>0.22</v>
      </c>
      <c r="F6" s="2">
        <v>4.03e-7</v>
      </c>
    </row>
    <row r="7" spans="1:6">
      <c r="A7" s="1" t="s">
        <v>55</v>
      </c>
      <c r="B7" s="2">
        <v>6.41e-26</v>
      </c>
      <c r="C7" s="1">
        <v>1.117114206</v>
      </c>
      <c r="D7" s="1">
        <v>0.878</v>
      </c>
      <c r="E7" s="1">
        <v>0.555</v>
      </c>
      <c r="F7" s="2">
        <v>1.21e-21</v>
      </c>
    </row>
    <row r="8" spans="1:6">
      <c r="A8" s="1" t="s">
        <v>46</v>
      </c>
      <c r="B8" s="2">
        <v>2.82e-22</v>
      </c>
      <c r="C8" s="1">
        <v>1.099552241</v>
      </c>
      <c r="D8" s="1">
        <v>0.769</v>
      </c>
      <c r="E8" s="1">
        <v>0.42</v>
      </c>
      <c r="F8" s="2">
        <v>5.32e-18</v>
      </c>
    </row>
    <row r="9" spans="1:6">
      <c r="A9" s="1" t="s">
        <v>694</v>
      </c>
      <c r="B9" s="2">
        <v>6.67e-12</v>
      </c>
      <c r="C9" s="1">
        <v>1.047878228</v>
      </c>
      <c r="D9" s="1">
        <v>0.395</v>
      </c>
      <c r="E9" s="1">
        <v>0.125</v>
      </c>
      <c r="F9" s="2">
        <v>1.26e-7</v>
      </c>
    </row>
    <row r="10" spans="1:6">
      <c r="A10" s="1" t="s">
        <v>622</v>
      </c>
      <c r="B10" s="2">
        <v>1.62e-12</v>
      </c>
      <c r="C10" s="1">
        <v>1.021170505</v>
      </c>
      <c r="D10" s="1">
        <v>0.514</v>
      </c>
      <c r="E10" s="1">
        <v>0.24</v>
      </c>
      <c r="F10" s="2">
        <v>3.05e-8</v>
      </c>
    </row>
    <row r="11" spans="1:6">
      <c r="A11" s="1" t="s">
        <v>527</v>
      </c>
      <c r="B11" s="2">
        <v>2.72e-12</v>
      </c>
      <c r="C11" s="1">
        <v>0.968397699</v>
      </c>
      <c r="D11" s="1">
        <v>0.574</v>
      </c>
      <c r="E11" s="1">
        <v>0.29</v>
      </c>
      <c r="F11" s="2">
        <v>5.12e-8</v>
      </c>
    </row>
    <row r="12" spans="1:6">
      <c r="A12" s="1" t="s">
        <v>341</v>
      </c>
      <c r="B12" s="2">
        <v>8.56e-12</v>
      </c>
      <c r="C12" s="1">
        <v>0.943616586</v>
      </c>
      <c r="D12" s="1">
        <v>0.624</v>
      </c>
      <c r="E12" s="1">
        <v>0.355</v>
      </c>
      <c r="F12" s="2">
        <v>1.62e-7</v>
      </c>
    </row>
    <row r="13" spans="1:6">
      <c r="A13" s="1" t="s">
        <v>930</v>
      </c>
      <c r="B13" s="2">
        <v>8.57e-14</v>
      </c>
      <c r="C13" s="1">
        <v>0.925993474</v>
      </c>
      <c r="D13" s="1">
        <v>0.453</v>
      </c>
      <c r="E13" s="1">
        <v>0.155</v>
      </c>
      <c r="F13" s="2">
        <v>1.62e-9</v>
      </c>
    </row>
    <row r="14" spans="1:6">
      <c r="A14" s="1" t="s">
        <v>13</v>
      </c>
      <c r="B14" s="2">
        <v>1.57e-8</v>
      </c>
      <c r="C14" s="1">
        <v>0.892649279</v>
      </c>
      <c r="D14" s="1">
        <v>0.153</v>
      </c>
      <c r="E14" s="1">
        <v>0.005</v>
      </c>
      <c r="F14" s="1">
        <v>0.00029559</v>
      </c>
    </row>
    <row r="15" spans="1:6">
      <c r="A15" s="1" t="s">
        <v>37</v>
      </c>
      <c r="B15" s="2">
        <v>6.8e-41</v>
      </c>
      <c r="C15" s="1">
        <v>0.829651012</v>
      </c>
      <c r="D15" s="1">
        <v>1</v>
      </c>
      <c r="E15" s="1">
        <v>0.99</v>
      </c>
      <c r="F15" s="2">
        <v>1.28e-36</v>
      </c>
    </row>
    <row r="16" spans="1:6">
      <c r="A16" s="1" t="s">
        <v>1565</v>
      </c>
      <c r="B16" s="2">
        <v>5.58e-17</v>
      </c>
      <c r="C16" s="1">
        <v>0.825164648</v>
      </c>
      <c r="D16" s="1">
        <v>0.839</v>
      </c>
      <c r="E16" s="1">
        <v>0.59</v>
      </c>
      <c r="F16" s="2">
        <v>1.05e-12</v>
      </c>
    </row>
    <row r="17" spans="1:6">
      <c r="A17" s="1" t="s">
        <v>50</v>
      </c>
      <c r="B17" s="2">
        <v>9.06e-21</v>
      </c>
      <c r="C17" s="1">
        <v>0.82449681</v>
      </c>
      <c r="D17" s="1">
        <v>0.973</v>
      </c>
      <c r="E17" s="1">
        <v>0.885</v>
      </c>
      <c r="F17" s="2">
        <v>1.71e-16</v>
      </c>
    </row>
    <row r="18" spans="1:6">
      <c r="A18" s="1" t="s">
        <v>52</v>
      </c>
      <c r="B18" s="2">
        <v>5.37e-10</v>
      </c>
      <c r="C18" s="1">
        <v>0.801723331</v>
      </c>
      <c r="D18" s="1">
        <v>0.517</v>
      </c>
      <c r="E18" s="1">
        <v>0.27</v>
      </c>
      <c r="F18" s="2">
        <v>1.01e-5</v>
      </c>
    </row>
    <row r="19" spans="1:6">
      <c r="A19" s="1" t="s">
        <v>1692</v>
      </c>
      <c r="B19" s="2">
        <v>4.13e-9</v>
      </c>
      <c r="C19" s="1">
        <v>0.779929468</v>
      </c>
      <c r="D19" s="1">
        <v>0.364</v>
      </c>
      <c r="E19" s="1">
        <v>0.135</v>
      </c>
      <c r="F19" s="2">
        <v>7.79e-5</v>
      </c>
    </row>
    <row r="20" spans="1:6">
      <c r="A20" s="1" t="s">
        <v>626</v>
      </c>
      <c r="B20" s="2">
        <v>4.1e-8</v>
      </c>
      <c r="C20" s="1">
        <v>0.754933554</v>
      </c>
      <c r="D20" s="1">
        <v>0.298</v>
      </c>
      <c r="E20" s="1">
        <v>0.1</v>
      </c>
      <c r="F20" s="1">
        <v>0.000774055</v>
      </c>
    </row>
    <row r="21" spans="1:6">
      <c r="A21" s="1" t="s">
        <v>563</v>
      </c>
      <c r="B21" s="2">
        <v>1.71e-10</v>
      </c>
      <c r="C21" s="1">
        <v>0.753357428</v>
      </c>
      <c r="D21" s="1">
        <v>0.593</v>
      </c>
      <c r="E21" s="1">
        <v>0.335</v>
      </c>
      <c r="F21" s="2">
        <v>3.22e-6</v>
      </c>
    </row>
    <row r="22" spans="1:6">
      <c r="A22" s="1" t="s">
        <v>1083</v>
      </c>
      <c r="B22" s="2">
        <v>8.59e-9</v>
      </c>
      <c r="C22" s="1">
        <v>0.734019475</v>
      </c>
      <c r="D22" s="1">
        <v>0.614</v>
      </c>
      <c r="E22" s="1">
        <v>0.395</v>
      </c>
      <c r="F22" s="1">
        <v>0.000161977</v>
      </c>
    </row>
    <row r="23" spans="1:6">
      <c r="A23" s="1" t="s">
        <v>69</v>
      </c>
      <c r="B23" s="2">
        <v>1.07e-23</v>
      </c>
      <c r="C23" s="1">
        <v>0.728057164</v>
      </c>
      <c r="D23" s="1">
        <v>0.986</v>
      </c>
      <c r="E23" s="1">
        <v>0.945</v>
      </c>
      <c r="F23" s="2">
        <v>2.02e-19</v>
      </c>
    </row>
    <row r="24" spans="1:6">
      <c r="A24" s="1" t="s">
        <v>698</v>
      </c>
      <c r="B24" s="2">
        <v>2.45e-28</v>
      </c>
      <c r="C24" s="1">
        <v>0.711225991</v>
      </c>
      <c r="D24" s="1">
        <v>0.998</v>
      </c>
      <c r="E24" s="1">
        <v>0.985</v>
      </c>
      <c r="F24" s="2">
        <v>4.63e-24</v>
      </c>
    </row>
    <row r="25" spans="1:6">
      <c r="A25" s="1" t="s">
        <v>61</v>
      </c>
      <c r="B25" s="2">
        <v>1.31e-11</v>
      </c>
      <c r="C25" s="1">
        <v>0.69878856</v>
      </c>
      <c r="D25" s="1">
        <v>0.932</v>
      </c>
      <c r="E25" s="1">
        <v>0.795</v>
      </c>
      <c r="F25" s="2">
        <v>2.47e-7</v>
      </c>
    </row>
    <row r="26" spans="1:6">
      <c r="A26" s="1" t="s">
        <v>1494</v>
      </c>
      <c r="B26" s="2">
        <v>1.44e-9</v>
      </c>
      <c r="C26" s="1">
        <v>0.698684007</v>
      </c>
      <c r="D26" s="1">
        <v>0.234</v>
      </c>
      <c r="E26" s="1">
        <v>0.04</v>
      </c>
      <c r="F26" s="2">
        <v>2.72e-5</v>
      </c>
    </row>
    <row r="27" spans="1:6">
      <c r="A27" s="1" t="s">
        <v>1693</v>
      </c>
      <c r="B27" s="2">
        <v>6.26e-10</v>
      </c>
      <c r="C27" s="1">
        <v>0.681962754</v>
      </c>
      <c r="D27" s="1">
        <v>0.289</v>
      </c>
      <c r="E27" s="1">
        <v>0.07</v>
      </c>
      <c r="F27" s="2">
        <v>1.18e-5</v>
      </c>
    </row>
    <row r="28" spans="1:6">
      <c r="A28" s="1" t="s">
        <v>41</v>
      </c>
      <c r="B28" s="2">
        <v>1.2e-7</v>
      </c>
      <c r="C28" s="1">
        <v>0.681934318</v>
      </c>
      <c r="D28" s="1">
        <v>0.256</v>
      </c>
      <c r="E28" s="1">
        <v>0.075</v>
      </c>
      <c r="F28" s="1">
        <v>0.002261741</v>
      </c>
    </row>
    <row r="29" spans="1:6">
      <c r="A29" s="1" t="s">
        <v>1694</v>
      </c>
      <c r="B29" s="2">
        <v>1.42e-11</v>
      </c>
      <c r="C29" s="1">
        <v>0.678680032</v>
      </c>
      <c r="D29" s="1">
        <v>0.893</v>
      </c>
      <c r="E29" s="1">
        <v>0.77</v>
      </c>
      <c r="F29" s="2">
        <v>2.68e-7</v>
      </c>
    </row>
    <row r="30" spans="1:6">
      <c r="A30" s="1" t="s">
        <v>777</v>
      </c>
      <c r="B30" s="2">
        <v>1.61e-8</v>
      </c>
      <c r="C30" s="1">
        <v>0.662207636</v>
      </c>
      <c r="D30" s="1">
        <v>0.295</v>
      </c>
      <c r="E30" s="1">
        <v>0.09</v>
      </c>
      <c r="F30" s="1">
        <v>0.000303828</v>
      </c>
    </row>
    <row r="31" spans="1:6">
      <c r="A31" s="1" t="s">
        <v>1638</v>
      </c>
      <c r="B31" s="2">
        <v>1.65e-8</v>
      </c>
      <c r="C31" s="1">
        <v>0.653099996</v>
      </c>
      <c r="D31" s="1">
        <v>0.723</v>
      </c>
      <c r="E31" s="1">
        <v>0.555</v>
      </c>
      <c r="F31" s="1">
        <v>0.00031088</v>
      </c>
    </row>
    <row r="32" spans="1:6">
      <c r="A32" s="1" t="s">
        <v>653</v>
      </c>
      <c r="B32" s="2">
        <v>1.55e-8</v>
      </c>
      <c r="C32" s="1">
        <v>0.650860701</v>
      </c>
      <c r="D32" s="1">
        <v>0.539</v>
      </c>
      <c r="E32" s="1">
        <v>0.295</v>
      </c>
      <c r="F32" s="1">
        <v>0.00029195</v>
      </c>
    </row>
    <row r="33" spans="1:6">
      <c r="A33" s="1" t="s">
        <v>644</v>
      </c>
      <c r="B33" s="2">
        <v>2.71e-10</v>
      </c>
      <c r="C33" s="1">
        <v>0.650381519</v>
      </c>
      <c r="D33" s="1">
        <v>0.777</v>
      </c>
      <c r="E33" s="1">
        <v>0.565</v>
      </c>
      <c r="F33" s="2">
        <v>5.12e-6</v>
      </c>
    </row>
    <row r="34" spans="1:6">
      <c r="A34" s="1" t="s">
        <v>1695</v>
      </c>
      <c r="B34" s="2">
        <v>1.19e-8</v>
      </c>
      <c r="C34" s="1">
        <v>0.645002957</v>
      </c>
      <c r="D34" s="1">
        <v>0.244</v>
      </c>
      <c r="E34" s="1">
        <v>0.055</v>
      </c>
      <c r="F34" s="1">
        <v>0.00022475</v>
      </c>
    </row>
    <row r="35" spans="1:6">
      <c r="A35" s="1" t="s">
        <v>122</v>
      </c>
      <c r="B35" s="2">
        <v>2.07e-6</v>
      </c>
      <c r="C35" s="1">
        <v>0.641963038</v>
      </c>
      <c r="D35" s="1">
        <v>0.547</v>
      </c>
      <c r="E35" s="1">
        <v>0.375</v>
      </c>
      <c r="F35" s="1">
        <v>0.039127911</v>
      </c>
    </row>
    <row r="36" spans="1:6">
      <c r="A36" s="1" t="s">
        <v>1696</v>
      </c>
      <c r="B36" s="2">
        <v>1.18e-7</v>
      </c>
      <c r="C36" s="1">
        <v>0.637213307</v>
      </c>
      <c r="D36" s="1">
        <v>0.128</v>
      </c>
      <c r="E36" s="1">
        <v>0</v>
      </c>
      <c r="F36" s="1">
        <v>0.002232438</v>
      </c>
    </row>
    <row r="37" spans="1:6">
      <c r="A37" s="1" t="s">
        <v>1499</v>
      </c>
      <c r="B37" s="2">
        <v>4.22e-11</v>
      </c>
      <c r="C37" s="1">
        <v>0.622862153</v>
      </c>
      <c r="D37" s="1">
        <v>0.864</v>
      </c>
      <c r="E37" s="1">
        <v>0.7</v>
      </c>
      <c r="F37" s="2">
        <v>7.96e-7</v>
      </c>
    </row>
    <row r="38" spans="1:6">
      <c r="A38" s="1" t="s">
        <v>95</v>
      </c>
      <c r="B38" s="2">
        <v>2.85e-11</v>
      </c>
      <c r="C38" s="1">
        <v>0.612338759</v>
      </c>
      <c r="D38" s="1">
        <v>0.833</v>
      </c>
      <c r="E38" s="1">
        <v>0.635</v>
      </c>
      <c r="F38" s="2">
        <v>5.38e-7</v>
      </c>
    </row>
    <row r="39" spans="1:6">
      <c r="A39" s="1" t="s">
        <v>631</v>
      </c>
      <c r="B39" s="2">
        <v>7.55e-8</v>
      </c>
      <c r="C39" s="1">
        <v>0.606868244</v>
      </c>
      <c r="D39" s="1">
        <v>0.306</v>
      </c>
      <c r="E39" s="1">
        <v>0.115</v>
      </c>
      <c r="F39" s="1">
        <v>0.00142373</v>
      </c>
    </row>
    <row r="40" spans="1:6">
      <c r="A40" s="1" t="s">
        <v>45</v>
      </c>
      <c r="B40" s="2">
        <v>1.74e-7</v>
      </c>
      <c r="C40" s="1">
        <v>0.606653103</v>
      </c>
      <c r="D40" s="1">
        <v>0.446</v>
      </c>
      <c r="E40" s="1">
        <v>0.22</v>
      </c>
      <c r="F40" s="1">
        <v>0.003275338</v>
      </c>
    </row>
    <row r="41" spans="1:6">
      <c r="A41" s="1" t="s">
        <v>1697</v>
      </c>
      <c r="B41" s="2">
        <v>1.59e-6</v>
      </c>
      <c r="C41" s="1">
        <v>0.604622066</v>
      </c>
      <c r="D41" s="1">
        <v>0.233</v>
      </c>
      <c r="E41" s="1">
        <v>0.08</v>
      </c>
      <c r="F41" s="1">
        <v>0.030011833</v>
      </c>
    </row>
    <row r="42" spans="1:6">
      <c r="A42" s="1" t="s">
        <v>34</v>
      </c>
      <c r="B42" s="2">
        <v>3.51e-7</v>
      </c>
      <c r="C42" s="1">
        <v>0.604010856</v>
      </c>
      <c r="D42" s="1">
        <v>0.696</v>
      </c>
      <c r="E42" s="1">
        <v>0.5</v>
      </c>
      <c r="F42" s="1">
        <v>0.006618472</v>
      </c>
    </row>
    <row r="43" spans="1:6">
      <c r="A43" s="1" t="s">
        <v>413</v>
      </c>
      <c r="B43" s="2">
        <v>1.17e-6</v>
      </c>
      <c r="C43" s="1">
        <v>0.5980816</v>
      </c>
      <c r="D43" s="1">
        <v>0.49</v>
      </c>
      <c r="E43" s="1">
        <v>0.295</v>
      </c>
      <c r="F43" s="1">
        <v>0.022026348</v>
      </c>
    </row>
    <row r="44" spans="1:6">
      <c r="A44" s="1" t="s">
        <v>620</v>
      </c>
      <c r="B44" s="2">
        <v>4.19e-11</v>
      </c>
      <c r="C44" s="1">
        <v>0.59799268</v>
      </c>
      <c r="D44" s="1">
        <v>0.777</v>
      </c>
      <c r="E44" s="1">
        <v>0.51</v>
      </c>
      <c r="F44" s="2">
        <v>7.9e-7</v>
      </c>
    </row>
    <row r="45" spans="1:6">
      <c r="A45" s="1" t="s">
        <v>24</v>
      </c>
      <c r="B45" s="2">
        <v>1.09e-10</v>
      </c>
      <c r="C45" s="1">
        <v>0.589479154</v>
      </c>
      <c r="D45" s="1">
        <v>0.911</v>
      </c>
      <c r="E45" s="1">
        <v>0.785</v>
      </c>
      <c r="F45" s="2">
        <v>2.06e-6</v>
      </c>
    </row>
    <row r="46" spans="1:6">
      <c r="A46" s="1" t="s">
        <v>145</v>
      </c>
      <c r="B46" s="2">
        <v>3.34e-7</v>
      </c>
      <c r="C46" s="1">
        <v>0.580385507</v>
      </c>
      <c r="D46" s="1">
        <v>0.378</v>
      </c>
      <c r="E46" s="1">
        <v>0.175</v>
      </c>
      <c r="F46" s="1">
        <v>0.006298538</v>
      </c>
    </row>
    <row r="47" spans="1:6">
      <c r="A47" s="1" t="s">
        <v>1698</v>
      </c>
      <c r="B47" s="2">
        <v>9.97e-8</v>
      </c>
      <c r="C47" s="1">
        <v>0.579389517</v>
      </c>
      <c r="D47" s="1">
        <v>0.194</v>
      </c>
      <c r="E47" s="1">
        <v>0.035</v>
      </c>
      <c r="F47" s="1">
        <v>0.001880797</v>
      </c>
    </row>
    <row r="48" spans="1:6">
      <c r="A48" s="1" t="s">
        <v>953</v>
      </c>
      <c r="B48" s="2">
        <v>4.26e-16</v>
      </c>
      <c r="C48" s="1">
        <v>0.561583409</v>
      </c>
      <c r="D48" s="1">
        <v>0.973</v>
      </c>
      <c r="E48" s="1">
        <v>0.925</v>
      </c>
      <c r="F48" s="2">
        <v>8.03e-12</v>
      </c>
    </row>
    <row r="49" spans="1:6">
      <c r="A49" s="1" t="s">
        <v>488</v>
      </c>
      <c r="B49" s="2">
        <v>6.33e-8</v>
      </c>
      <c r="C49" s="1">
        <v>0.560864497</v>
      </c>
      <c r="D49" s="1">
        <v>0.773</v>
      </c>
      <c r="E49" s="1">
        <v>0.595</v>
      </c>
      <c r="F49" s="1">
        <v>0.001193422</v>
      </c>
    </row>
    <row r="50" spans="1:6">
      <c r="A50" s="1" t="s">
        <v>54</v>
      </c>
      <c r="B50" s="2">
        <v>6.56e-9</v>
      </c>
      <c r="C50" s="1">
        <v>0.557988864</v>
      </c>
      <c r="D50" s="1">
        <v>0.217</v>
      </c>
      <c r="E50" s="1">
        <v>0.035</v>
      </c>
      <c r="F50" s="1">
        <v>0.000123696</v>
      </c>
    </row>
    <row r="51" spans="1:6">
      <c r="A51" s="1" t="s">
        <v>140</v>
      </c>
      <c r="B51" s="2">
        <v>3.92e-8</v>
      </c>
      <c r="C51" s="1">
        <v>0.555621788</v>
      </c>
      <c r="D51" s="1">
        <v>0.775</v>
      </c>
      <c r="E51" s="1">
        <v>0.615</v>
      </c>
      <c r="F51" s="1">
        <v>0.000740041</v>
      </c>
    </row>
    <row r="52" spans="1:6">
      <c r="A52" s="1" t="s">
        <v>228</v>
      </c>
      <c r="B52" s="2">
        <v>5.75e-7</v>
      </c>
      <c r="C52" s="1">
        <v>0.532377761</v>
      </c>
      <c r="D52" s="1">
        <v>0.419</v>
      </c>
      <c r="E52" s="1">
        <v>0.21</v>
      </c>
      <c r="F52" s="1">
        <v>0.010841854</v>
      </c>
    </row>
    <row r="53" spans="1:6">
      <c r="A53" s="1" t="s">
        <v>43</v>
      </c>
      <c r="B53" s="2">
        <v>2.03e-6</v>
      </c>
      <c r="C53" s="1">
        <v>0.528033153</v>
      </c>
      <c r="D53" s="1">
        <v>0.659</v>
      </c>
      <c r="E53" s="1">
        <v>0.485</v>
      </c>
      <c r="F53" s="1">
        <v>0.038240139</v>
      </c>
    </row>
    <row r="54" spans="1:6">
      <c r="A54" s="1" t="s">
        <v>964</v>
      </c>
      <c r="B54" s="2">
        <v>4.4e-7</v>
      </c>
      <c r="C54" s="1">
        <v>0.503333244</v>
      </c>
      <c r="D54" s="1">
        <v>0.484</v>
      </c>
      <c r="E54" s="1">
        <v>0.27</v>
      </c>
      <c r="F54" s="1">
        <v>0.00829277</v>
      </c>
    </row>
    <row r="55" spans="1:6">
      <c r="A55" s="1" t="s">
        <v>76</v>
      </c>
      <c r="B55" s="2">
        <v>3.09e-14</v>
      </c>
      <c r="C55" s="1">
        <v>0.49716832</v>
      </c>
      <c r="D55" s="1">
        <v>0.981</v>
      </c>
      <c r="E55" s="1">
        <v>0.975</v>
      </c>
      <c r="F55" s="2">
        <v>5.84e-10</v>
      </c>
    </row>
    <row r="56" spans="1:6">
      <c r="A56" s="1" t="s">
        <v>1086</v>
      </c>
      <c r="B56" s="2">
        <v>2.04e-6</v>
      </c>
      <c r="C56" s="1">
        <v>0.494932989</v>
      </c>
      <c r="D56" s="1">
        <v>0.105</v>
      </c>
      <c r="E56" s="1">
        <v>0</v>
      </c>
      <c r="F56" s="1">
        <v>0.038508672</v>
      </c>
    </row>
    <row r="57" spans="1:6">
      <c r="A57" s="1" t="s">
        <v>465</v>
      </c>
      <c r="B57" s="2">
        <v>1.25e-7</v>
      </c>
      <c r="C57" s="1">
        <v>0.483634643</v>
      </c>
      <c r="D57" s="1">
        <v>0.758</v>
      </c>
      <c r="E57" s="1">
        <v>0.555</v>
      </c>
      <c r="F57" s="1">
        <v>0.002361782</v>
      </c>
    </row>
    <row r="58" spans="1:6">
      <c r="A58" s="1" t="s">
        <v>646</v>
      </c>
      <c r="B58" s="2">
        <v>2.19e-8</v>
      </c>
      <c r="C58" s="1">
        <v>0.478409302</v>
      </c>
      <c r="D58" s="1">
        <v>0.833</v>
      </c>
      <c r="E58" s="1">
        <v>0.68</v>
      </c>
      <c r="F58" s="1">
        <v>0.00041265</v>
      </c>
    </row>
    <row r="59" spans="1:6">
      <c r="A59" s="1" t="s">
        <v>1120</v>
      </c>
      <c r="B59" s="2">
        <v>1e-8</v>
      </c>
      <c r="C59" s="1">
        <v>0.472678908</v>
      </c>
      <c r="D59" s="1">
        <v>0.868</v>
      </c>
      <c r="E59" s="1">
        <v>0.75</v>
      </c>
      <c r="F59" s="1">
        <v>0.00018865</v>
      </c>
    </row>
    <row r="60" spans="1:6">
      <c r="A60" s="1" t="s">
        <v>1699</v>
      </c>
      <c r="B60" s="2">
        <v>1.11e-6</v>
      </c>
      <c r="C60" s="1">
        <v>0.459746674</v>
      </c>
      <c r="D60" s="1">
        <v>0.733</v>
      </c>
      <c r="E60" s="1">
        <v>0.525</v>
      </c>
      <c r="F60" s="1">
        <v>0.020958524</v>
      </c>
    </row>
    <row r="61" spans="1:6">
      <c r="A61" s="1" t="s">
        <v>252</v>
      </c>
      <c r="B61" s="2">
        <v>1.38e-7</v>
      </c>
      <c r="C61" s="1">
        <v>0.450671751</v>
      </c>
      <c r="D61" s="1">
        <v>0.643</v>
      </c>
      <c r="E61" s="1">
        <v>0.385</v>
      </c>
      <c r="F61" s="1">
        <v>0.002605853</v>
      </c>
    </row>
    <row r="62" spans="1:6">
      <c r="A62" s="1" t="s">
        <v>699</v>
      </c>
      <c r="B62" s="2">
        <v>6.8e-15</v>
      </c>
      <c r="C62" s="1">
        <v>0.436759726</v>
      </c>
      <c r="D62" s="1">
        <v>0.973</v>
      </c>
      <c r="E62" s="1">
        <v>0.945</v>
      </c>
      <c r="F62" s="2">
        <v>1.28e-10</v>
      </c>
    </row>
    <row r="63" spans="1:6">
      <c r="A63" s="1" t="s">
        <v>1700</v>
      </c>
      <c r="B63" s="2">
        <v>1.56e-8</v>
      </c>
      <c r="C63" s="1">
        <v>0.426070895</v>
      </c>
      <c r="D63" s="1">
        <v>0.911</v>
      </c>
      <c r="E63" s="1">
        <v>0.785</v>
      </c>
      <c r="F63" s="1">
        <v>0.000294241</v>
      </c>
    </row>
    <row r="64" spans="1:6">
      <c r="A64" s="1" t="s">
        <v>569</v>
      </c>
      <c r="B64" s="2">
        <v>5.46e-15</v>
      </c>
      <c r="C64" s="1">
        <v>0.407996305</v>
      </c>
      <c r="D64" s="1">
        <v>1</v>
      </c>
      <c r="E64" s="1">
        <v>0.995</v>
      </c>
      <c r="F64" s="2">
        <v>1.03e-10</v>
      </c>
    </row>
    <row r="65" spans="1:6">
      <c r="A65" s="1" t="s">
        <v>577</v>
      </c>
      <c r="B65" s="2">
        <v>2.92e-8</v>
      </c>
      <c r="C65" s="1">
        <v>0.380562042</v>
      </c>
      <c r="D65" s="1">
        <v>0.988</v>
      </c>
      <c r="E65" s="1">
        <v>0.985</v>
      </c>
      <c r="F65" s="1">
        <v>0.000550309</v>
      </c>
    </row>
    <row r="66" spans="1:6">
      <c r="A66" s="1" t="s">
        <v>481</v>
      </c>
      <c r="B66" s="2">
        <v>3.56e-7</v>
      </c>
      <c r="C66" s="1">
        <v>0.371867665</v>
      </c>
      <c r="D66" s="1">
        <v>0.944</v>
      </c>
      <c r="E66" s="1">
        <v>0.855</v>
      </c>
      <c r="F66" s="1">
        <v>0.006718634</v>
      </c>
    </row>
    <row r="67" spans="1:6">
      <c r="A67" s="1" t="s">
        <v>941</v>
      </c>
      <c r="B67" s="2">
        <v>1.36e-9</v>
      </c>
      <c r="C67" s="1">
        <v>0.369583131</v>
      </c>
      <c r="D67" s="1">
        <v>0.994</v>
      </c>
      <c r="E67" s="1">
        <v>0.975</v>
      </c>
      <c r="F67" s="2">
        <v>2.56e-5</v>
      </c>
    </row>
    <row r="68" spans="1:6">
      <c r="A68" s="1" t="s">
        <v>1701</v>
      </c>
      <c r="B68" s="2">
        <v>1.58e-6</v>
      </c>
      <c r="C68" s="1">
        <v>0.329367767</v>
      </c>
      <c r="D68" s="1">
        <v>0.95</v>
      </c>
      <c r="E68" s="1">
        <v>0.9</v>
      </c>
      <c r="F68" s="1">
        <v>0.029729393</v>
      </c>
    </row>
    <row r="69" spans="1:6">
      <c r="A69" s="1" t="s">
        <v>1702</v>
      </c>
      <c r="B69" s="2">
        <v>3.99e-7</v>
      </c>
      <c r="C69" s="1">
        <v>0.327430909</v>
      </c>
      <c r="D69" s="1">
        <v>0.955</v>
      </c>
      <c r="E69" s="1">
        <v>0.91</v>
      </c>
      <c r="F69" s="1">
        <v>0.007520403</v>
      </c>
    </row>
    <row r="70" spans="1:6">
      <c r="A70" s="1" t="s">
        <v>690</v>
      </c>
      <c r="B70" s="2">
        <v>5.94e-8</v>
      </c>
      <c r="C70" s="1">
        <v>0.311757866</v>
      </c>
      <c r="D70" s="1">
        <v>0.996</v>
      </c>
      <c r="E70" s="1">
        <v>0.98</v>
      </c>
      <c r="F70" s="1">
        <v>0.001119984</v>
      </c>
    </row>
    <row r="71" spans="1:6">
      <c r="A71" s="1" t="s">
        <v>1283</v>
      </c>
      <c r="B71" s="2">
        <v>1.76e-6</v>
      </c>
      <c r="C71" s="1">
        <v>0.301158799</v>
      </c>
      <c r="D71" s="1">
        <v>0.975</v>
      </c>
      <c r="E71" s="1">
        <v>0.925</v>
      </c>
      <c r="F71" s="1">
        <v>0.033247513</v>
      </c>
    </row>
    <row r="72" spans="1:6">
      <c r="A72" s="1" t="s">
        <v>710</v>
      </c>
      <c r="B72" s="2">
        <v>4.14e-7</v>
      </c>
      <c r="C72" s="1">
        <v>0.299789499</v>
      </c>
      <c r="D72" s="1">
        <v>0.994</v>
      </c>
      <c r="E72" s="1">
        <v>0.99</v>
      </c>
      <c r="F72" s="1">
        <v>0.007815084</v>
      </c>
    </row>
    <row r="73" spans="1:6">
      <c r="A73" s="1" t="s">
        <v>436</v>
      </c>
      <c r="B73" s="2">
        <v>8.09e-7</v>
      </c>
      <c r="C73" s="1">
        <v>0.293368248</v>
      </c>
      <c r="D73" s="1">
        <v>0.99</v>
      </c>
      <c r="E73" s="1">
        <v>0.99</v>
      </c>
      <c r="F73" s="1">
        <v>0.015259143</v>
      </c>
    </row>
    <row r="74" spans="1:6">
      <c r="A74" s="1" t="s">
        <v>467</v>
      </c>
      <c r="B74" s="2">
        <v>6.5e-8</v>
      </c>
      <c r="C74" s="1">
        <v>0.253588432</v>
      </c>
      <c r="D74" s="1">
        <v>0.994</v>
      </c>
      <c r="E74" s="1">
        <v>0.985</v>
      </c>
      <c r="F74" s="1">
        <v>0.001225446</v>
      </c>
    </row>
    <row r="75" spans="1:6">
      <c r="A75" s="1" t="s">
        <v>584</v>
      </c>
      <c r="B75" s="2">
        <v>2.29e-6</v>
      </c>
      <c r="C75" s="1">
        <v>0.250890617</v>
      </c>
      <c r="D75" s="1">
        <v>1</v>
      </c>
      <c r="E75" s="1">
        <v>0.99</v>
      </c>
      <c r="F75" s="1">
        <v>0.043150507</v>
      </c>
    </row>
    <row r="76" spans="1:6">
      <c r="A76" s="1" t="s">
        <v>184</v>
      </c>
      <c r="B76" s="2">
        <v>1e-6</v>
      </c>
      <c r="C76" s="1">
        <v>-0.261249846</v>
      </c>
      <c r="D76" s="1">
        <v>0.988</v>
      </c>
      <c r="E76" s="1">
        <v>0.97</v>
      </c>
      <c r="F76" s="1">
        <v>0.018873795</v>
      </c>
    </row>
    <row r="77" spans="1:6">
      <c r="A77" s="1" t="s">
        <v>506</v>
      </c>
      <c r="B77" s="2">
        <v>1.81e-10</v>
      </c>
      <c r="C77" s="1">
        <v>-0.297431869</v>
      </c>
      <c r="D77" s="1">
        <v>0.998</v>
      </c>
      <c r="E77" s="1">
        <v>1</v>
      </c>
      <c r="F77" s="2">
        <v>3.42e-6</v>
      </c>
    </row>
    <row r="78" spans="1:6">
      <c r="A78" s="1" t="s">
        <v>396</v>
      </c>
      <c r="B78" s="2">
        <v>8.47e-11</v>
      </c>
      <c r="C78" s="1">
        <v>-0.313871945</v>
      </c>
      <c r="D78" s="1">
        <v>0.992</v>
      </c>
      <c r="E78" s="1">
        <v>0.99</v>
      </c>
      <c r="F78" s="2">
        <v>1.6e-6</v>
      </c>
    </row>
    <row r="79" spans="1:6">
      <c r="A79" s="1" t="s">
        <v>759</v>
      </c>
      <c r="B79" s="2">
        <v>1.25e-6</v>
      </c>
      <c r="C79" s="1">
        <v>-0.317277453</v>
      </c>
      <c r="D79" s="1">
        <v>0.983</v>
      </c>
      <c r="E79" s="1">
        <v>0.99</v>
      </c>
      <c r="F79" s="1">
        <v>0.023640544</v>
      </c>
    </row>
    <row r="80" spans="1:6">
      <c r="A80" s="1" t="s">
        <v>505</v>
      </c>
      <c r="B80" s="2">
        <v>1.71e-10</v>
      </c>
      <c r="C80" s="1">
        <v>-0.321519892</v>
      </c>
      <c r="D80" s="1">
        <v>0.998</v>
      </c>
      <c r="E80" s="1">
        <v>1</v>
      </c>
      <c r="F80" s="2">
        <v>3.22e-6</v>
      </c>
    </row>
    <row r="81" spans="1:6">
      <c r="A81" s="1" t="s">
        <v>508</v>
      </c>
      <c r="B81" s="2">
        <v>1.38e-12</v>
      </c>
      <c r="C81" s="1">
        <v>-0.339848683</v>
      </c>
      <c r="D81" s="1">
        <v>0.998</v>
      </c>
      <c r="E81" s="1">
        <v>1</v>
      </c>
      <c r="F81" s="2">
        <v>2.59e-8</v>
      </c>
    </row>
    <row r="82" spans="1:6">
      <c r="A82" s="1" t="s">
        <v>261</v>
      </c>
      <c r="B82" s="2">
        <v>3.88e-9</v>
      </c>
      <c r="C82" s="1">
        <v>-0.345895867</v>
      </c>
      <c r="D82" s="1">
        <v>0.952</v>
      </c>
      <c r="E82" s="1">
        <v>0.98</v>
      </c>
      <c r="F82" s="2">
        <v>7.31e-5</v>
      </c>
    </row>
    <row r="83" spans="1:6">
      <c r="A83" s="1" t="s">
        <v>175</v>
      </c>
      <c r="B83" s="2">
        <v>2.24e-6</v>
      </c>
      <c r="C83" s="1">
        <v>-0.348452082</v>
      </c>
      <c r="D83" s="1">
        <v>0.963</v>
      </c>
      <c r="E83" s="1">
        <v>0.975</v>
      </c>
      <c r="F83" s="1">
        <v>0.04228475</v>
      </c>
    </row>
    <row r="84" spans="1:6">
      <c r="A84" s="1" t="s">
        <v>326</v>
      </c>
      <c r="B84" s="2">
        <v>6.81e-11</v>
      </c>
      <c r="C84" s="1">
        <v>-0.36873199</v>
      </c>
      <c r="D84" s="1">
        <v>0.992</v>
      </c>
      <c r="E84" s="1">
        <v>0.995</v>
      </c>
      <c r="F84" s="2">
        <v>1.28e-6</v>
      </c>
    </row>
    <row r="85" spans="1:6">
      <c r="A85" s="1" t="s">
        <v>1703</v>
      </c>
      <c r="B85" s="2">
        <v>1.88e-7</v>
      </c>
      <c r="C85" s="1">
        <v>-0.389022746</v>
      </c>
      <c r="D85" s="1">
        <v>0.027</v>
      </c>
      <c r="E85" s="1">
        <v>0.125</v>
      </c>
      <c r="F85" s="1">
        <v>0.003552313</v>
      </c>
    </row>
    <row r="86" spans="1:6">
      <c r="A86" s="1" t="s">
        <v>152</v>
      </c>
      <c r="B86" s="2">
        <v>1.21e-14</v>
      </c>
      <c r="C86" s="1">
        <v>-0.394096493</v>
      </c>
      <c r="D86" s="1">
        <v>0.983</v>
      </c>
      <c r="E86" s="1">
        <v>0.995</v>
      </c>
      <c r="F86" s="2">
        <v>2.28e-10</v>
      </c>
    </row>
    <row r="87" spans="1:6">
      <c r="A87" s="1" t="s">
        <v>1704</v>
      </c>
      <c r="B87" s="2">
        <v>2.17e-7</v>
      </c>
      <c r="C87" s="1">
        <v>-0.411527149</v>
      </c>
      <c r="D87" s="1">
        <v>0.025</v>
      </c>
      <c r="E87" s="1">
        <v>0.12</v>
      </c>
      <c r="F87" s="1">
        <v>0.004099027</v>
      </c>
    </row>
    <row r="88" spans="1:6">
      <c r="A88" s="1" t="s">
        <v>194</v>
      </c>
      <c r="B88" s="2">
        <v>4.41e-7</v>
      </c>
      <c r="C88" s="1">
        <v>-0.414052861</v>
      </c>
      <c r="D88" s="1">
        <v>0.043</v>
      </c>
      <c r="E88" s="1">
        <v>0.15</v>
      </c>
      <c r="F88" s="1">
        <v>0.008319984</v>
      </c>
    </row>
    <row r="89" spans="1:6">
      <c r="A89" s="1" t="s">
        <v>741</v>
      </c>
      <c r="B89" s="2">
        <v>4.11e-7</v>
      </c>
      <c r="C89" s="1">
        <v>-0.419873641</v>
      </c>
      <c r="D89" s="1">
        <v>0.089</v>
      </c>
      <c r="E89" s="1">
        <v>0.23</v>
      </c>
      <c r="F89" s="1">
        <v>0.007756447</v>
      </c>
    </row>
    <row r="90" spans="1:6">
      <c r="A90" s="1" t="s">
        <v>141</v>
      </c>
      <c r="B90" s="2">
        <v>1.09e-11</v>
      </c>
      <c r="C90" s="1">
        <v>-0.443969222</v>
      </c>
      <c r="D90" s="1">
        <v>0.967</v>
      </c>
      <c r="E90" s="1">
        <v>0.98</v>
      </c>
      <c r="F90" s="2">
        <v>2.06e-7</v>
      </c>
    </row>
    <row r="91" spans="1:6">
      <c r="A91" s="1" t="s">
        <v>1705</v>
      </c>
      <c r="B91" s="2">
        <v>2.55e-7</v>
      </c>
      <c r="C91" s="1">
        <v>-0.44506104</v>
      </c>
      <c r="D91" s="1">
        <v>0.066</v>
      </c>
      <c r="E91" s="1">
        <v>0.195</v>
      </c>
      <c r="F91" s="1">
        <v>0.004810386</v>
      </c>
    </row>
    <row r="92" spans="1:6">
      <c r="A92" s="1" t="s">
        <v>509</v>
      </c>
      <c r="B92" s="2">
        <v>8.91e-18</v>
      </c>
      <c r="C92" s="1">
        <v>-0.470977155</v>
      </c>
      <c r="D92" s="1">
        <v>0.992</v>
      </c>
      <c r="E92" s="1">
        <v>1</v>
      </c>
      <c r="F92" s="2">
        <v>1.68e-13</v>
      </c>
    </row>
    <row r="93" spans="1:6">
      <c r="A93" s="1" t="s">
        <v>259</v>
      </c>
      <c r="B93" s="2">
        <v>8.38e-10</v>
      </c>
      <c r="C93" s="1">
        <v>-0.511015639</v>
      </c>
      <c r="D93" s="1">
        <v>0.859</v>
      </c>
      <c r="E93" s="1">
        <v>0.91</v>
      </c>
      <c r="F93" s="2">
        <v>1.58e-5</v>
      </c>
    </row>
    <row r="94" spans="1:6">
      <c r="A94" s="1" t="s">
        <v>1706</v>
      </c>
      <c r="B94" s="2">
        <v>5.56e-7</v>
      </c>
      <c r="C94" s="1">
        <v>-0.516498392</v>
      </c>
      <c r="D94" s="1">
        <v>0.143</v>
      </c>
      <c r="E94" s="1">
        <v>0.3</v>
      </c>
      <c r="F94" s="1">
        <v>0.010492265</v>
      </c>
    </row>
    <row r="95" spans="1:6">
      <c r="A95" s="1" t="s">
        <v>877</v>
      </c>
      <c r="B95" s="2">
        <v>2.39e-9</v>
      </c>
      <c r="C95" s="1">
        <v>-0.533653724</v>
      </c>
      <c r="D95" s="1">
        <v>0.058</v>
      </c>
      <c r="E95" s="1">
        <v>0.21</v>
      </c>
      <c r="F95" s="2">
        <v>4.5e-5</v>
      </c>
    </row>
    <row r="96" spans="1:6">
      <c r="A96" s="1" t="s">
        <v>245</v>
      </c>
      <c r="B96" s="2">
        <v>4.2e-22</v>
      </c>
      <c r="C96" s="1">
        <v>-0.555587456</v>
      </c>
      <c r="D96" s="1">
        <v>0.981</v>
      </c>
      <c r="E96" s="1">
        <v>0.995</v>
      </c>
      <c r="F96" s="2">
        <v>7.93e-18</v>
      </c>
    </row>
    <row r="97" spans="1:6">
      <c r="A97" s="1" t="s">
        <v>986</v>
      </c>
      <c r="B97" s="2">
        <v>1.67e-7</v>
      </c>
      <c r="C97" s="1">
        <v>-0.562053023</v>
      </c>
      <c r="D97" s="1">
        <v>0.872</v>
      </c>
      <c r="E97" s="1">
        <v>0.92</v>
      </c>
      <c r="F97" s="1">
        <v>0.003150873</v>
      </c>
    </row>
    <row r="98" spans="1:6">
      <c r="A98" s="1" t="s">
        <v>848</v>
      </c>
      <c r="B98" s="2">
        <v>6.8e-7</v>
      </c>
      <c r="C98" s="1">
        <v>-0.577059168</v>
      </c>
      <c r="D98" s="1">
        <v>0.335</v>
      </c>
      <c r="E98" s="1">
        <v>0.51</v>
      </c>
      <c r="F98" s="1">
        <v>0.012819363</v>
      </c>
    </row>
    <row r="99" spans="1:6">
      <c r="A99" s="1" t="s">
        <v>1707</v>
      </c>
      <c r="B99" s="2">
        <v>3.31e-8</v>
      </c>
      <c r="C99" s="1">
        <v>-0.586460598</v>
      </c>
      <c r="D99" s="1">
        <v>0.581</v>
      </c>
      <c r="E99" s="1">
        <v>0.7</v>
      </c>
      <c r="F99" s="1">
        <v>0.000623508</v>
      </c>
    </row>
    <row r="100" spans="1:6">
      <c r="A100" s="1" t="s">
        <v>267</v>
      </c>
      <c r="B100" s="2">
        <v>1.86e-6</v>
      </c>
      <c r="C100" s="1">
        <v>-0.599739914</v>
      </c>
      <c r="D100" s="1">
        <v>0.229</v>
      </c>
      <c r="E100" s="1">
        <v>0.39</v>
      </c>
      <c r="F100" s="1">
        <v>0.035061881</v>
      </c>
    </row>
    <row r="101" spans="1:6">
      <c r="A101" s="1" t="s">
        <v>810</v>
      </c>
      <c r="B101" s="2">
        <v>2.92e-8</v>
      </c>
      <c r="C101" s="1">
        <v>-0.625732873</v>
      </c>
      <c r="D101" s="1">
        <v>0.333</v>
      </c>
      <c r="E101" s="1">
        <v>0.56</v>
      </c>
      <c r="F101" s="1">
        <v>0.000551549</v>
      </c>
    </row>
    <row r="102" spans="1:6">
      <c r="A102" s="1" t="s">
        <v>1708</v>
      </c>
      <c r="B102" s="2">
        <v>2.26e-10</v>
      </c>
      <c r="C102" s="1">
        <v>-0.670121223</v>
      </c>
      <c r="D102" s="1">
        <v>0.087</v>
      </c>
      <c r="E102" s="1">
        <v>0.265</v>
      </c>
      <c r="F102" s="2">
        <v>4.25e-6</v>
      </c>
    </row>
    <row r="103" spans="1:6">
      <c r="A103" s="1" t="s">
        <v>258</v>
      </c>
      <c r="B103" s="2">
        <v>1.63e-12</v>
      </c>
      <c r="C103" s="1">
        <v>-0.68387223</v>
      </c>
      <c r="D103" s="1">
        <v>0.857</v>
      </c>
      <c r="E103" s="1">
        <v>0.915</v>
      </c>
      <c r="F103" s="2">
        <v>3.08e-8</v>
      </c>
    </row>
    <row r="104" spans="1:6">
      <c r="A104" s="1" t="s">
        <v>1709</v>
      </c>
      <c r="B104" s="2">
        <v>1.48e-11</v>
      </c>
      <c r="C104" s="1">
        <v>-0.701518332</v>
      </c>
      <c r="D104" s="1">
        <v>0.019</v>
      </c>
      <c r="E104" s="1">
        <v>0.145</v>
      </c>
      <c r="F104" s="2">
        <v>2.8e-7</v>
      </c>
    </row>
    <row r="105" spans="1:6">
      <c r="A105" s="1" t="s">
        <v>260</v>
      </c>
      <c r="B105" s="2">
        <v>1.92e-8</v>
      </c>
      <c r="C105" s="1">
        <v>-0.740191266</v>
      </c>
      <c r="D105" s="1">
        <v>0.308</v>
      </c>
      <c r="E105" s="1">
        <v>0.5</v>
      </c>
      <c r="F105" s="1">
        <v>0.000361452</v>
      </c>
    </row>
    <row r="106" spans="1:6">
      <c r="A106" s="1" t="s">
        <v>1710</v>
      </c>
      <c r="B106" s="2">
        <v>1.48e-10</v>
      </c>
      <c r="C106" s="1">
        <v>-0.766104319</v>
      </c>
      <c r="D106" s="1">
        <v>0.097</v>
      </c>
      <c r="E106" s="1">
        <v>0.28</v>
      </c>
      <c r="F106" s="2">
        <v>2.79e-6</v>
      </c>
    </row>
    <row r="107" spans="1:6">
      <c r="A107" s="1" t="s">
        <v>1711</v>
      </c>
      <c r="B107" s="2">
        <v>1.48e-16</v>
      </c>
      <c r="C107" s="1">
        <v>-0.793009376</v>
      </c>
      <c r="D107" s="1">
        <v>0.021</v>
      </c>
      <c r="E107" s="1">
        <v>0.195</v>
      </c>
      <c r="F107" s="2">
        <v>2.8e-12</v>
      </c>
    </row>
    <row r="108" spans="1:6">
      <c r="A108" s="1" t="s">
        <v>269</v>
      </c>
      <c r="B108" s="2">
        <v>4.06e-16</v>
      </c>
      <c r="C108" s="1">
        <v>-0.824817853</v>
      </c>
      <c r="D108" s="1">
        <v>0.407</v>
      </c>
      <c r="E108" s="1">
        <v>0.67</v>
      </c>
      <c r="F108" s="2">
        <v>7.66e-12</v>
      </c>
    </row>
    <row r="109" spans="1:6">
      <c r="A109" s="1" t="s">
        <v>1712</v>
      </c>
      <c r="B109" s="2">
        <v>1.21e-10</v>
      </c>
      <c r="C109" s="1">
        <v>-0.846598902</v>
      </c>
      <c r="D109" s="1">
        <v>0.275</v>
      </c>
      <c r="E109" s="1">
        <v>0.49</v>
      </c>
      <c r="F109" s="2">
        <v>2.28e-6</v>
      </c>
    </row>
    <row r="110" spans="1:6">
      <c r="A110" s="1" t="s">
        <v>270</v>
      </c>
      <c r="B110" s="2">
        <v>2.01e-27</v>
      </c>
      <c r="C110" s="1">
        <v>-0.871179863</v>
      </c>
      <c r="D110" s="1">
        <v>0</v>
      </c>
      <c r="E110" s="1">
        <v>0.215</v>
      </c>
      <c r="F110" s="2">
        <v>3.8e-23</v>
      </c>
    </row>
    <row r="111" spans="1:6">
      <c r="A111" s="1" t="s">
        <v>268</v>
      </c>
      <c r="B111" s="2">
        <v>2.45e-29</v>
      </c>
      <c r="C111" s="1">
        <v>-0.902298472</v>
      </c>
      <c r="D111" s="1">
        <v>0</v>
      </c>
      <c r="E111" s="1">
        <v>0.23</v>
      </c>
      <c r="F111" s="2">
        <v>4.61e-25</v>
      </c>
    </row>
    <row r="112" spans="1:6">
      <c r="A112" s="1" t="s">
        <v>239</v>
      </c>
      <c r="B112" s="2">
        <v>7.53e-12</v>
      </c>
      <c r="C112" s="1">
        <v>-0.907700736</v>
      </c>
      <c r="D112" s="1">
        <v>0.26</v>
      </c>
      <c r="E112" s="1">
        <v>0.5</v>
      </c>
      <c r="F112" s="2">
        <v>1.42e-7</v>
      </c>
    </row>
    <row r="113" spans="1:6">
      <c r="A113" s="1" t="s">
        <v>1547</v>
      </c>
      <c r="B113" s="2">
        <v>9.17e-15</v>
      </c>
      <c r="C113" s="1">
        <v>-0.981116347</v>
      </c>
      <c r="D113" s="1">
        <v>0.157</v>
      </c>
      <c r="E113" s="1">
        <v>0.41</v>
      </c>
      <c r="F113" s="2">
        <v>1.73e-10</v>
      </c>
    </row>
    <row r="114" spans="1:6">
      <c r="A114" s="1" t="s">
        <v>821</v>
      </c>
      <c r="B114" s="2">
        <v>2.17e-17</v>
      </c>
      <c r="C114" s="1">
        <v>-1.053437254</v>
      </c>
      <c r="D114" s="1">
        <v>0.413</v>
      </c>
      <c r="E114" s="1">
        <v>0.695</v>
      </c>
      <c r="F114" s="2">
        <v>4.1e-13</v>
      </c>
    </row>
    <row r="115" spans="1:6">
      <c r="A115" s="1" t="s">
        <v>1713</v>
      </c>
      <c r="B115" s="2">
        <v>3.88e-13</v>
      </c>
      <c r="C115" s="1">
        <v>-1.056024118</v>
      </c>
      <c r="D115" s="1">
        <v>0.159</v>
      </c>
      <c r="E115" s="1">
        <v>0.395</v>
      </c>
      <c r="F115" s="2">
        <v>7.32e-9</v>
      </c>
    </row>
    <row r="116" spans="1:6">
      <c r="A116" s="1" t="s">
        <v>183</v>
      </c>
      <c r="B116" s="2">
        <v>6.19e-10</v>
      </c>
      <c r="C116" s="1">
        <v>-1.147705207</v>
      </c>
      <c r="D116" s="1">
        <v>0.469</v>
      </c>
      <c r="E116" s="1">
        <v>0.64</v>
      </c>
      <c r="F116" s="2">
        <v>1.17e-5</v>
      </c>
    </row>
    <row r="117" spans="1:6">
      <c r="A117" s="1" t="s">
        <v>1714</v>
      </c>
      <c r="B117" s="2">
        <v>5.72e-24</v>
      </c>
      <c r="C117" s="1">
        <v>-1.485401111</v>
      </c>
      <c r="D117" s="1">
        <v>0.012</v>
      </c>
      <c r="E117" s="1">
        <v>0.23</v>
      </c>
      <c r="F117" s="2">
        <v>1.08e-19</v>
      </c>
    </row>
  </sheetData>
  <pageMargins left="0.75" right="0.75" top="1" bottom="1" header="0.5" footer="0.5"/>
  <headerFooter/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06"/>
  <sheetViews>
    <sheetView workbookViewId="0">
      <selection activeCell="I14" sqref="I14"/>
    </sheetView>
  </sheetViews>
  <sheetFormatPr defaultColWidth="8.72727272727273" defaultRowHeight="14" outlineLevelCol="5"/>
  <sheetData>
    <row r="1" spans="1:6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>
      <c r="A2" s="1" t="s">
        <v>183</v>
      </c>
      <c r="B2" s="2">
        <v>1.95e-33</v>
      </c>
      <c r="C2" s="1">
        <v>2.032933986</v>
      </c>
      <c r="D2" s="1">
        <v>0.947</v>
      </c>
      <c r="E2" s="1">
        <v>0.469</v>
      </c>
      <c r="F2" s="2">
        <v>3.69e-29</v>
      </c>
    </row>
    <row r="3" spans="1:6">
      <c r="A3" s="1" t="s">
        <v>118</v>
      </c>
      <c r="B3" s="2">
        <v>3.13e-45</v>
      </c>
      <c r="C3" s="1">
        <v>1.569466756</v>
      </c>
      <c r="D3" s="1">
        <v>0.876</v>
      </c>
      <c r="E3" s="1">
        <v>0.227</v>
      </c>
      <c r="F3" s="2">
        <v>5.9e-41</v>
      </c>
    </row>
    <row r="4" spans="1:6">
      <c r="A4" s="1" t="s">
        <v>276</v>
      </c>
      <c r="B4" s="2">
        <v>4.03e-31</v>
      </c>
      <c r="C4" s="1">
        <v>1.561074645</v>
      </c>
      <c r="D4" s="1">
        <v>0.726</v>
      </c>
      <c r="E4" s="1">
        <v>0.217</v>
      </c>
      <c r="F4" s="2">
        <v>7.6e-27</v>
      </c>
    </row>
    <row r="5" spans="1:6">
      <c r="A5" s="1" t="s">
        <v>59</v>
      </c>
      <c r="B5" s="2">
        <v>5.71e-38</v>
      </c>
      <c r="C5" s="1">
        <v>1.558070424</v>
      </c>
      <c r="D5" s="1">
        <v>1</v>
      </c>
      <c r="E5" s="1">
        <v>1</v>
      </c>
      <c r="F5" s="2">
        <v>1.08e-33</v>
      </c>
    </row>
    <row r="6" spans="1:6">
      <c r="A6" s="1" t="s">
        <v>1715</v>
      </c>
      <c r="B6" s="2">
        <v>3.71e-7</v>
      </c>
      <c r="C6" s="1">
        <v>1.327678814</v>
      </c>
      <c r="D6" s="1">
        <v>0.345</v>
      </c>
      <c r="E6" s="1">
        <v>0.151</v>
      </c>
      <c r="F6" s="1">
        <v>0.006995493</v>
      </c>
    </row>
    <row r="7" spans="1:6">
      <c r="A7" s="1" t="s">
        <v>1716</v>
      </c>
      <c r="B7" s="2">
        <v>8.01e-9</v>
      </c>
      <c r="C7" s="1">
        <v>1.209397463</v>
      </c>
      <c r="D7" s="1">
        <v>0.319</v>
      </c>
      <c r="E7" s="1">
        <v>0.107</v>
      </c>
      <c r="F7" s="1">
        <v>0.000151171</v>
      </c>
    </row>
    <row r="8" spans="1:6">
      <c r="A8" s="1" t="s">
        <v>271</v>
      </c>
      <c r="B8" s="2">
        <v>2.19e-23</v>
      </c>
      <c r="C8" s="1">
        <v>1.086597059</v>
      </c>
      <c r="D8" s="1">
        <v>0.903</v>
      </c>
      <c r="E8" s="1">
        <v>0.572</v>
      </c>
      <c r="F8" s="2">
        <v>4.14e-19</v>
      </c>
    </row>
    <row r="9" spans="1:6">
      <c r="A9" s="1" t="s">
        <v>1713</v>
      </c>
      <c r="B9" s="2">
        <v>1e-11</v>
      </c>
      <c r="C9" s="1">
        <v>1.085569009</v>
      </c>
      <c r="D9" s="1">
        <v>0.442</v>
      </c>
      <c r="E9" s="1">
        <v>0.159</v>
      </c>
      <c r="F9" s="2">
        <v>1.89e-7</v>
      </c>
    </row>
    <row r="10" spans="1:6">
      <c r="A10" s="1" t="s">
        <v>272</v>
      </c>
      <c r="B10" s="2">
        <v>8.02e-16</v>
      </c>
      <c r="C10" s="1">
        <v>1.080643678</v>
      </c>
      <c r="D10" s="1">
        <v>0.973</v>
      </c>
      <c r="E10" s="1">
        <v>0.746</v>
      </c>
      <c r="F10" s="2">
        <v>1.51e-11</v>
      </c>
    </row>
    <row r="11" spans="1:6">
      <c r="A11" s="1" t="s">
        <v>1547</v>
      </c>
      <c r="B11" s="2">
        <v>1.95e-16</v>
      </c>
      <c r="C11" s="1">
        <v>0.993508013</v>
      </c>
      <c r="D11" s="1">
        <v>0.504</v>
      </c>
      <c r="E11" s="1">
        <v>0.157</v>
      </c>
      <c r="F11" s="2">
        <v>3.67e-12</v>
      </c>
    </row>
    <row r="12" spans="1:6">
      <c r="A12" s="1" t="s">
        <v>274</v>
      </c>
      <c r="B12" s="2">
        <v>6.39e-17</v>
      </c>
      <c r="C12" s="1">
        <v>0.890364668</v>
      </c>
      <c r="D12" s="1">
        <v>0.637</v>
      </c>
      <c r="E12" s="1">
        <v>0.227</v>
      </c>
      <c r="F12" s="2">
        <v>1.21e-12</v>
      </c>
    </row>
    <row r="13" spans="1:6">
      <c r="A13" s="1" t="s">
        <v>281</v>
      </c>
      <c r="B13" s="2">
        <v>7.5e-15</v>
      </c>
      <c r="C13" s="1">
        <v>0.83436432</v>
      </c>
      <c r="D13" s="1">
        <v>0.469</v>
      </c>
      <c r="E13" s="1">
        <v>0.138</v>
      </c>
      <c r="F13" s="2">
        <v>1.41e-10</v>
      </c>
    </row>
    <row r="14" spans="1:6">
      <c r="A14" s="1" t="s">
        <v>275</v>
      </c>
      <c r="B14" s="2">
        <v>2.45e-13</v>
      </c>
      <c r="C14" s="1">
        <v>0.828382078</v>
      </c>
      <c r="D14" s="1">
        <v>0.664</v>
      </c>
      <c r="E14" s="1">
        <v>0.316</v>
      </c>
      <c r="F14" s="2">
        <v>4.62e-9</v>
      </c>
    </row>
    <row r="15" spans="1:6">
      <c r="A15" s="1" t="s">
        <v>295</v>
      </c>
      <c r="B15" s="2">
        <v>6.24e-18</v>
      </c>
      <c r="C15" s="1">
        <v>0.750675882</v>
      </c>
      <c r="D15" s="1">
        <v>0.416</v>
      </c>
      <c r="E15" s="1">
        <v>0.089</v>
      </c>
      <c r="F15" s="2">
        <v>1.18e-13</v>
      </c>
    </row>
    <row r="16" spans="1:6">
      <c r="A16" s="1" t="s">
        <v>269</v>
      </c>
      <c r="B16" s="2">
        <v>2.99e-14</v>
      </c>
      <c r="C16" s="1">
        <v>0.749875367</v>
      </c>
      <c r="D16" s="1">
        <v>0.796</v>
      </c>
      <c r="E16" s="1">
        <v>0.407</v>
      </c>
      <c r="F16" s="2">
        <v>5.64e-10</v>
      </c>
    </row>
    <row r="17" spans="1:6">
      <c r="A17" s="1" t="s">
        <v>286</v>
      </c>
      <c r="B17" s="2">
        <v>6.42e-12</v>
      </c>
      <c r="C17" s="1">
        <v>0.743831996</v>
      </c>
      <c r="D17" s="1">
        <v>0.54</v>
      </c>
      <c r="E17" s="1">
        <v>0.202</v>
      </c>
      <c r="F17" s="2">
        <v>1.21e-7</v>
      </c>
    </row>
    <row r="18" spans="1:6">
      <c r="A18" s="1" t="s">
        <v>285</v>
      </c>
      <c r="B18" s="2">
        <v>2.79e-18</v>
      </c>
      <c r="C18" s="1">
        <v>0.734786915</v>
      </c>
      <c r="D18" s="1">
        <v>0.593</v>
      </c>
      <c r="E18" s="1">
        <v>0.176</v>
      </c>
      <c r="F18" s="2">
        <v>5.26e-14</v>
      </c>
    </row>
    <row r="19" spans="1:6">
      <c r="A19" s="1" t="s">
        <v>1717</v>
      </c>
      <c r="B19" s="2">
        <v>1.14e-6</v>
      </c>
      <c r="C19" s="1">
        <v>0.715784525</v>
      </c>
      <c r="D19" s="1">
        <v>0.301</v>
      </c>
      <c r="E19" s="1">
        <v>0.114</v>
      </c>
      <c r="F19" s="1">
        <v>0.021533132</v>
      </c>
    </row>
    <row r="20" spans="1:6">
      <c r="A20" s="1" t="s">
        <v>379</v>
      </c>
      <c r="B20" s="2">
        <v>2.38e-20</v>
      </c>
      <c r="C20" s="1">
        <v>0.697533845</v>
      </c>
      <c r="D20" s="1">
        <v>0.416</v>
      </c>
      <c r="E20" s="1">
        <v>0.076</v>
      </c>
      <c r="F20" s="2">
        <v>4.49e-16</v>
      </c>
    </row>
    <row r="21" spans="1:6">
      <c r="A21" s="1" t="s">
        <v>355</v>
      </c>
      <c r="B21" s="2">
        <v>1.34e-8</v>
      </c>
      <c r="C21" s="1">
        <v>0.686197413</v>
      </c>
      <c r="D21" s="1">
        <v>0.655</v>
      </c>
      <c r="E21" s="1">
        <v>0.366</v>
      </c>
      <c r="F21" s="1">
        <v>0.000253368</v>
      </c>
    </row>
    <row r="22" spans="1:6">
      <c r="A22" s="1" t="s">
        <v>280</v>
      </c>
      <c r="B22" s="2">
        <v>9.22e-13</v>
      </c>
      <c r="C22" s="1">
        <v>0.666642008</v>
      </c>
      <c r="D22" s="1">
        <v>0.602</v>
      </c>
      <c r="E22" s="1">
        <v>0.229</v>
      </c>
      <c r="F22" s="2">
        <v>1.74e-8</v>
      </c>
    </row>
    <row r="23" spans="1:6">
      <c r="A23" s="1" t="s">
        <v>175</v>
      </c>
      <c r="B23" s="2">
        <v>9.61e-19</v>
      </c>
      <c r="C23" s="1">
        <v>0.651031463</v>
      </c>
      <c r="D23" s="1">
        <v>0.973</v>
      </c>
      <c r="E23" s="1">
        <v>0.963</v>
      </c>
      <c r="F23" s="2">
        <v>1.81e-14</v>
      </c>
    </row>
    <row r="24" spans="1:6">
      <c r="A24" s="1" t="s">
        <v>1714</v>
      </c>
      <c r="B24" s="2">
        <v>1.38e-11</v>
      </c>
      <c r="C24" s="1">
        <v>0.648817313</v>
      </c>
      <c r="D24" s="1">
        <v>0.142</v>
      </c>
      <c r="E24" s="1">
        <v>0.012</v>
      </c>
      <c r="F24" s="2">
        <v>2.6e-7</v>
      </c>
    </row>
    <row r="25" spans="1:6">
      <c r="A25" s="1" t="s">
        <v>306</v>
      </c>
      <c r="B25" s="2">
        <v>3.84e-12</v>
      </c>
      <c r="C25" s="1">
        <v>0.648767782</v>
      </c>
      <c r="D25" s="1">
        <v>0.566</v>
      </c>
      <c r="E25" s="1">
        <v>0.209</v>
      </c>
      <c r="F25" s="2">
        <v>7.25e-8</v>
      </c>
    </row>
    <row r="26" spans="1:6">
      <c r="A26" s="1" t="s">
        <v>293</v>
      </c>
      <c r="B26" s="2">
        <v>3.67e-12</v>
      </c>
      <c r="C26" s="1">
        <v>0.646081414</v>
      </c>
      <c r="D26" s="1">
        <v>0.814</v>
      </c>
      <c r="E26" s="1">
        <v>0.428</v>
      </c>
      <c r="F26" s="2">
        <v>6.91e-8</v>
      </c>
    </row>
    <row r="27" spans="1:6">
      <c r="A27" s="1" t="s">
        <v>1706</v>
      </c>
      <c r="B27" s="2">
        <v>7.41e-7</v>
      </c>
      <c r="C27" s="1">
        <v>0.639120939</v>
      </c>
      <c r="D27" s="1">
        <v>0.354</v>
      </c>
      <c r="E27" s="1">
        <v>0.143</v>
      </c>
      <c r="F27" s="1">
        <v>0.013968301</v>
      </c>
    </row>
    <row r="28" spans="1:6">
      <c r="A28" s="1" t="s">
        <v>316</v>
      </c>
      <c r="B28" s="2">
        <v>2.98e-8</v>
      </c>
      <c r="C28" s="1">
        <v>0.62926991</v>
      </c>
      <c r="D28" s="1">
        <v>0.575</v>
      </c>
      <c r="E28" s="1">
        <v>0.285</v>
      </c>
      <c r="F28" s="1">
        <v>0.000561643</v>
      </c>
    </row>
    <row r="29" spans="1:6">
      <c r="A29" s="1" t="s">
        <v>66</v>
      </c>
      <c r="B29" s="2">
        <v>8e-12</v>
      </c>
      <c r="C29" s="1">
        <v>0.614262958</v>
      </c>
      <c r="D29" s="1">
        <v>0.664</v>
      </c>
      <c r="E29" s="1">
        <v>0.279</v>
      </c>
      <c r="F29" s="2">
        <v>1.51e-7</v>
      </c>
    </row>
    <row r="30" spans="1:6">
      <c r="A30" s="1" t="s">
        <v>1711</v>
      </c>
      <c r="B30" s="2">
        <v>1.34e-14</v>
      </c>
      <c r="C30" s="1">
        <v>0.611029645</v>
      </c>
      <c r="D30" s="1">
        <v>0.204</v>
      </c>
      <c r="E30" s="1">
        <v>0.021</v>
      </c>
      <c r="F30" s="2">
        <v>2.53e-10</v>
      </c>
    </row>
    <row r="31" spans="1:6">
      <c r="A31" s="1" t="s">
        <v>289</v>
      </c>
      <c r="B31" s="2">
        <v>8.96e-12</v>
      </c>
      <c r="C31" s="1">
        <v>0.602712639</v>
      </c>
      <c r="D31" s="1">
        <v>0.522</v>
      </c>
      <c r="E31" s="1">
        <v>0.186</v>
      </c>
      <c r="F31" s="2">
        <v>1.69e-7</v>
      </c>
    </row>
    <row r="32" spans="1:6">
      <c r="A32" s="1" t="s">
        <v>277</v>
      </c>
      <c r="B32" s="2">
        <v>2.81e-11</v>
      </c>
      <c r="C32" s="1">
        <v>0.576680617</v>
      </c>
      <c r="D32" s="1">
        <v>0.496</v>
      </c>
      <c r="E32" s="1">
        <v>0.18</v>
      </c>
      <c r="F32" s="2">
        <v>5.3e-7</v>
      </c>
    </row>
    <row r="33" spans="1:6">
      <c r="A33" s="1" t="s">
        <v>290</v>
      </c>
      <c r="B33" s="2">
        <v>1.21e-13</v>
      </c>
      <c r="C33" s="1">
        <v>0.575589444</v>
      </c>
      <c r="D33" s="1">
        <v>0.23</v>
      </c>
      <c r="E33" s="1">
        <v>0.033</v>
      </c>
      <c r="F33" s="2">
        <v>2.28e-9</v>
      </c>
    </row>
    <row r="34" spans="1:6">
      <c r="A34" s="1" t="s">
        <v>64</v>
      </c>
      <c r="B34" s="2">
        <v>3.41e-9</v>
      </c>
      <c r="C34" s="1">
        <v>0.568824022</v>
      </c>
      <c r="D34" s="1">
        <v>0.788</v>
      </c>
      <c r="E34" s="1">
        <v>0.463</v>
      </c>
      <c r="F34" s="2">
        <v>6.44e-5</v>
      </c>
    </row>
    <row r="35" spans="1:6">
      <c r="A35" s="1" t="s">
        <v>553</v>
      </c>
      <c r="B35" s="2">
        <v>5.65e-14</v>
      </c>
      <c r="C35" s="1">
        <v>0.565528329</v>
      </c>
      <c r="D35" s="1">
        <v>0.46</v>
      </c>
      <c r="E35" s="1">
        <v>0.13</v>
      </c>
      <c r="F35" s="2">
        <v>1.07e-9</v>
      </c>
    </row>
    <row r="36" spans="1:6">
      <c r="A36" s="1" t="s">
        <v>16</v>
      </c>
      <c r="B36" s="2">
        <v>1.37e-8</v>
      </c>
      <c r="C36" s="1">
        <v>0.564542233</v>
      </c>
      <c r="D36" s="1">
        <v>0.442</v>
      </c>
      <c r="E36" s="1">
        <v>0.18</v>
      </c>
      <c r="F36" s="1">
        <v>0.000258956</v>
      </c>
    </row>
    <row r="37" spans="1:6">
      <c r="A37" s="1" t="s">
        <v>528</v>
      </c>
      <c r="B37" s="2">
        <v>1e-6</v>
      </c>
      <c r="C37" s="1">
        <v>0.547461449</v>
      </c>
      <c r="D37" s="1">
        <v>0.92</v>
      </c>
      <c r="E37" s="1">
        <v>0.736</v>
      </c>
      <c r="F37" s="1">
        <v>0.018885493</v>
      </c>
    </row>
    <row r="38" spans="1:6">
      <c r="A38" s="1" t="s">
        <v>283</v>
      </c>
      <c r="B38" s="2">
        <v>3.95e-9</v>
      </c>
      <c r="C38" s="1">
        <v>0.546850866</v>
      </c>
      <c r="D38" s="1">
        <v>0.602</v>
      </c>
      <c r="E38" s="1">
        <v>0.289</v>
      </c>
      <c r="F38" s="2">
        <v>7.45e-5</v>
      </c>
    </row>
    <row r="39" spans="1:6">
      <c r="A39" s="1" t="s">
        <v>1587</v>
      </c>
      <c r="B39" s="2">
        <v>1.26e-11</v>
      </c>
      <c r="C39" s="1">
        <v>0.54541394</v>
      </c>
      <c r="D39" s="1">
        <v>0.274</v>
      </c>
      <c r="E39" s="1">
        <v>0.06</v>
      </c>
      <c r="F39" s="2">
        <v>2.37e-7</v>
      </c>
    </row>
    <row r="40" spans="1:6">
      <c r="A40" s="1" t="s">
        <v>327</v>
      </c>
      <c r="B40" s="2">
        <v>1.35e-12</v>
      </c>
      <c r="C40" s="1">
        <v>0.541897742</v>
      </c>
      <c r="D40" s="1">
        <v>0.451</v>
      </c>
      <c r="E40" s="1">
        <v>0.138</v>
      </c>
      <c r="F40" s="2">
        <v>2.55e-8</v>
      </c>
    </row>
    <row r="41" spans="1:6">
      <c r="A41" s="1" t="s">
        <v>302</v>
      </c>
      <c r="B41" s="2">
        <v>3.6e-8</v>
      </c>
      <c r="C41" s="1">
        <v>0.53825271</v>
      </c>
      <c r="D41" s="1">
        <v>0.619</v>
      </c>
      <c r="E41" s="1">
        <v>0.308</v>
      </c>
      <c r="F41" s="1">
        <v>0.000678907</v>
      </c>
    </row>
    <row r="42" spans="1:6">
      <c r="A42" s="1" t="s">
        <v>304</v>
      </c>
      <c r="B42" s="2">
        <v>5.29e-7</v>
      </c>
      <c r="C42" s="1">
        <v>0.528619277</v>
      </c>
      <c r="D42" s="1">
        <v>0.504</v>
      </c>
      <c r="E42" s="1">
        <v>0.246</v>
      </c>
      <c r="F42" s="1">
        <v>0.009975511</v>
      </c>
    </row>
    <row r="43" spans="1:6">
      <c r="A43" s="1" t="s">
        <v>1718</v>
      </c>
      <c r="B43" s="2">
        <v>1.96e-6</v>
      </c>
      <c r="C43" s="1">
        <v>0.524630922</v>
      </c>
      <c r="D43" s="1">
        <v>0.752</v>
      </c>
      <c r="E43" s="1">
        <v>0.508</v>
      </c>
      <c r="F43" s="1">
        <v>0.037016452</v>
      </c>
    </row>
    <row r="44" spans="1:6">
      <c r="A44" s="1" t="s">
        <v>1719</v>
      </c>
      <c r="B44" s="2">
        <v>5.78e-8</v>
      </c>
      <c r="C44" s="1">
        <v>0.52185756</v>
      </c>
      <c r="D44" s="1">
        <v>0.637</v>
      </c>
      <c r="E44" s="1">
        <v>0.308</v>
      </c>
      <c r="F44" s="1">
        <v>0.001090086</v>
      </c>
    </row>
    <row r="45" spans="1:6">
      <c r="A45" s="1" t="s">
        <v>245</v>
      </c>
      <c r="B45" s="2">
        <v>2.2e-13</v>
      </c>
      <c r="C45" s="1">
        <v>0.518983371</v>
      </c>
      <c r="D45" s="1">
        <v>0.982</v>
      </c>
      <c r="E45" s="1">
        <v>0.981</v>
      </c>
      <c r="F45" s="2">
        <v>4.15e-9</v>
      </c>
    </row>
    <row r="46" spans="1:6">
      <c r="A46" s="1" t="s">
        <v>332</v>
      </c>
      <c r="B46" s="2">
        <v>5.7e-16</v>
      </c>
      <c r="C46" s="1">
        <v>0.514391845</v>
      </c>
      <c r="D46" s="1">
        <v>0.327</v>
      </c>
      <c r="E46" s="1">
        <v>0.058</v>
      </c>
      <c r="F46" s="2">
        <v>1.07e-11</v>
      </c>
    </row>
    <row r="47" spans="1:6">
      <c r="A47" s="1" t="s">
        <v>1720</v>
      </c>
      <c r="B47" s="2">
        <v>1.58e-14</v>
      </c>
      <c r="C47" s="1">
        <v>0.503828842</v>
      </c>
      <c r="D47" s="1">
        <v>0.257</v>
      </c>
      <c r="E47" s="1">
        <v>0.039</v>
      </c>
      <c r="F47" s="2">
        <v>2.97e-10</v>
      </c>
    </row>
    <row r="48" spans="1:6">
      <c r="A48" s="1" t="s">
        <v>1145</v>
      </c>
      <c r="B48" s="2">
        <v>5.13e-9</v>
      </c>
      <c r="C48" s="1">
        <v>0.502905741</v>
      </c>
      <c r="D48" s="1">
        <v>0.327</v>
      </c>
      <c r="E48" s="1">
        <v>0.105</v>
      </c>
      <c r="F48" s="2">
        <v>9.68e-5</v>
      </c>
    </row>
    <row r="49" spans="1:6">
      <c r="A49" s="1" t="s">
        <v>239</v>
      </c>
      <c r="B49" s="2">
        <v>1.73e-8</v>
      </c>
      <c r="C49" s="1">
        <v>0.495271392</v>
      </c>
      <c r="D49" s="1">
        <v>0.575</v>
      </c>
      <c r="E49" s="1">
        <v>0.26</v>
      </c>
      <c r="F49" s="1">
        <v>0.000325711</v>
      </c>
    </row>
    <row r="50" spans="1:6">
      <c r="A50" s="1" t="s">
        <v>343</v>
      </c>
      <c r="B50" s="2">
        <v>4.57e-9</v>
      </c>
      <c r="C50" s="1">
        <v>0.489025018</v>
      </c>
      <c r="D50" s="1">
        <v>0.469</v>
      </c>
      <c r="E50" s="1">
        <v>0.18</v>
      </c>
      <c r="F50" s="2">
        <v>8.63e-5</v>
      </c>
    </row>
    <row r="51" spans="1:6">
      <c r="A51" s="1" t="s">
        <v>210</v>
      </c>
      <c r="B51" s="2">
        <v>2.64e-7</v>
      </c>
      <c r="C51" s="1">
        <v>0.487581665</v>
      </c>
      <c r="D51" s="1">
        <v>0.496</v>
      </c>
      <c r="E51" s="1">
        <v>0.231</v>
      </c>
      <c r="F51" s="1">
        <v>0.004972892</v>
      </c>
    </row>
    <row r="52" spans="1:6">
      <c r="A52" s="1" t="s">
        <v>1416</v>
      </c>
      <c r="B52" s="2">
        <v>1.02e-11</v>
      </c>
      <c r="C52" s="1">
        <v>0.486958438</v>
      </c>
      <c r="D52" s="1">
        <v>0.283</v>
      </c>
      <c r="E52" s="1">
        <v>0.062</v>
      </c>
      <c r="F52" s="2">
        <v>1.92e-7</v>
      </c>
    </row>
    <row r="53" spans="1:6">
      <c r="A53" s="1" t="s">
        <v>371</v>
      </c>
      <c r="B53" s="2">
        <v>3.91e-11</v>
      </c>
      <c r="C53" s="1">
        <v>0.486181915</v>
      </c>
      <c r="D53" s="1">
        <v>0.274</v>
      </c>
      <c r="E53" s="1">
        <v>0.062</v>
      </c>
      <c r="F53" s="2">
        <v>7.37e-7</v>
      </c>
    </row>
    <row r="54" spans="1:6">
      <c r="A54" s="1" t="s">
        <v>298</v>
      </c>
      <c r="B54" s="2">
        <v>9.62e-12</v>
      </c>
      <c r="C54" s="1">
        <v>0.481703741</v>
      </c>
      <c r="D54" s="1">
        <v>0.434</v>
      </c>
      <c r="E54" s="1">
        <v>0.134</v>
      </c>
      <c r="F54" s="2">
        <v>1.82e-7</v>
      </c>
    </row>
    <row r="55" spans="1:6">
      <c r="A55" s="1" t="s">
        <v>395</v>
      </c>
      <c r="B55" s="2">
        <v>3.93e-7</v>
      </c>
      <c r="C55" s="1">
        <v>0.481693326</v>
      </c>
      <c r="D55" s="1">
        <v>0.584</v>
      </c>
      <c r="E55" s="1">
        <v>0.298</v>
      </c>
      <c r="F55" s="1">
        <v>0.00742209</v>
      </c>
    </row>
    <row r="56" spans="1:6">
      <c r="A56" s="1" t="s">
        <v>414</v>
      </c>
      <c r="B56" s="2">
        <v>3.8e-10</v>
      </c>
      <c r="C56" s="1">
        <v>0.474372884</v>
      </c>
      <c r="D56" s="1">
        <v>0.292</v>
      </c>
      <c r="E56" s="1">
        <v>0.078</v>
      </c>
      <c r="F56" s="2">
        <v>7.17e-6</v>
      </c>
    </row>
    <row r="57" spans="1:6">
      <c r="A57" s="1" t="s">
        <v>557</v>
      </c>
      <c r="B57" s="2">
        <v>3.15e-20</v>
      </c>
      <c r="C57" s="1">
        <v>0.474084468</v>
      </c>
      <c r="D57" s="1">
        <v>0.265</v>
      </c>
      <c r="E57" s="1">
        <v>0.023</v>
      </c>
      <c r="F57" s="2">
        <v>5.95e-16</v>
      </c>
    </row>
    <row r="58" spans="1:6">
      <c r="A58" s="1" t="s">
        <v>425</v>
      </c>
      <c r="B58" s="2">
        <v>1.92e-9</v>
      </c>
      <c r="C58" s="1">
        <v>0.473782004</v>
      </c>
      <c r="D58" s="1">
        <v>0.381</v>
      </c>
      <c r="E58" s="1">
        <v>0.132</v>
      </c>
      <c r="F58" s="2">
        <v>3.62e-5</v>
      </c>
    </row>
    <row r="59" spans="1:6">
      <c r="A59" s="1" t="s">
        <v>1721</v>
      </c>
      <c r="B59" s="2">
        <v>5.66e-11</v>
      </c>
      <c r="C59" s="1">
        <v>0.47369215</v>
      </c>
      <c r="D59" s="1">
        <v>0.274</v>
      </c>
      <c r="E59" s="1">
        <v>0.064</v>
      </c>
      <c r="F59" s="2">
        <v>1.07e-6</v>
      </c>
    </row>
    <row r="60" spans="1:6">
      <c r="A60" s="1" t="s">
        <v>1441</v>
      </c>
      <c r="B60" s="2">
        <v>4.66e-7</v>
      </c>
      <c r="C60" s="1">
        <v>0.468047594</v>
      </c>
      <c r="D60" s="1">
        <v>0.54</v>
      </c>
      <c r="E60" s="1">
        <v>0.271</v>
      </c>
      <c r="F60" s="1">
        <v>0.00878094</v>
      </c>
    </row>
    <row r="61" spans="1:6">
      <c r="A61" s="1" t="s">
        <v>1722</v>
      </c>
      <c r="B61" s="2">
        <v>9.13e-7</v>
      </c>
      <c r="C61" s="1">
        <v>0.458959681</v>
      </c>
      <c r="D61" s="1">
        <v>0.513</v>
      </c>
      <c r="E61" s="1">
        <v>0.244</v>
      </c>
      <c r="F61" s="1">
        <v>0.017216712</v>
      </c>
    </row>
    <row r="62" spans="1:6">
      <c r="A62" s="1" t="s">
        <v>300</v>
      </c>
      <c r="B62" s="2">
        <v>3.36e-9</v>
      </c>
      <c r="C62" s="1">
        <v>0.458343024</v>
      </c>
      <c r="D62" s="1">
        <v>0.566</v>
      </c>
      <c r="E62" s="1">
        <v>0.234</v>
      </c>
      <c r="F62" s="2">
        <v>6.34e-5</v>
      </c>
    </row>
    <row r="63" spans="1:6">
      <c r="A63" s="1" t="s">
        <v>360</v>
      </c>
      <c r="B63" s="2">
        <v>4.26e-7</v>
      </c>
      <c r="C63" s="1">
        <v>0.458090617</v>
      </c>
      <c r="D63" s="1">
        <v>0.602</v>
      </c>
      <c r="E63" s="1">
        <v>0.31</v>
      </c>
      <c r="F63" s="1">
        <v>0.008041189</v>
      </c>
    </row>
    <row r="64" spans="1:6">
      <c r="A64" s="1" t="s">
        <v>1723</v>
      </c>
      <c r="B64" s="2">
        <v>1.48e-9</v>
      </c>
      <c r="C64" s="1">
        <v>0.455787415</v>
      </c>
      <c r="D64" s="1">
        <v>0.301</v>
      </c>
      <c r="E64" s="1">
        <v>0.087</v>
      </c>
      <c r="F64" s="2">
        <v>2.78e-5</v>
      </c>
    </row>
    <row r="65" spans="1:6">
      <c r="A65" s="1" t="s">
        <v>408</v>
      </c>
      <c r="B65" s="2">
        <v>6.41e-11</v>
      </c>
      <c r="C65" s="1">
        <v>0.452933137</v>
      </c>
      <c r="D65" s="1">
        <v>0.336</v>
      </c>
      <c r="E65" s="1">
        <v>0.089</v>
      </c>
      <c r="F65" s="2">
        <v>1.21e-6</v>
      </c>
    </row>
    <row r="66" spans="1:6">
      <c r="A66" s="1" t="s">
        <v>412</v>
      </c>
      <c r="B66" s="2">
        <v>3.94e-10</v>
      </c>
      <c r="C66" s="1">
        <v>0.45138562</v>
      </c>
      <c r="D66" s="1">
        <v>0.301</v>
      </c>
      <c r="E66" s="1">
        <v>0.081</v>
      </c>
      <c r="F66" s="2">
        <v>7.43e-6</v>
      </c>
    </row>
    <row r="67" spans="1:6">
      <c r="A67" s="1" t="s">
        <v>1710</v>
      </c>
      <c r="B67" s="2">
        <v>4.16e-7</v>
      </c>
      <c r="C67" s="1">
        <v>0.444952207</v>
      </c>
      <c r="D67" s="1">
        <v>0.283</v>
      </c>
      <c r="E67" s="1">
        <v>0.097</v>
      </c>
      <c r="F67" s="1">
        <v>0.007840454</v>
      </c>
    </row>
    <row r="68" spans="1:6">
      <c r="A68" s="1" t="s">
        <v>680</v>
      </c>
      <c r="B68" s="2">
        <v>3.11e-7</v>
      </c>
      <c r="C68" s="1">
        <v>0.442474392</v>
      </c>
      <c r="D68" s="1">
        <v>0.434</v>
      </c>
      <c r="E68" s="1">
        <v>0.19</v>
      </c>
      <c r="F68" s="1">
        <v>0.005872845</v>
      </c>
    </row>
    <row r="69" spans="1:6">
      <c r="A69" s="1" t="s">
        <v>1724</v>
      </c>
      <c r="B69" s="2">
        <v>8.77e-11</v>
      </c>
      <c r="C69" s="1">
        <v>0.436258649</v>
      </c>
      <c r="D69" s="1">
        <v>0.195</v>
      </c>
      <c r="E69" s="1">
        <v>0.031</v>
      </c>
      <c r="F69" s="2">
        <v>1.65e-6</v>
      </c>
    </row>
    <row r="70" spans="1:6">
      <c r="A70" s="1" t="s">
        <v>683</v>
      </c>
      <c r="B70" s="2">
        <v>1.07e-9</v>
      </c>
      <c r="C70" s="1">
        <v>0.434048026</v>
      </c>
      <c r="D70" s="1">
        <v>0.575</v>
      </c>
      <c r="E70" s="1">
        <v>0.227</v>
      </c>
      <c r="F70" s="2">
        <v>2.02e-5</v>
      </c>
    </row>
    <row r="71" spans="1:6">
      <c r="A71" s="1" t="s">
        <v>1725</v>
      </c>
      <c r="B71" s="2">
        <v>5.42e-11</v>
      </c>
      <c r="C71" s="1">
        <v>0.433702661</v>
      </c>
      <c r="D71" s="1">
        <v>0.336</v>
      </c>
      <c r="E71" s="1">
        <v>0.089</v>
      </c>
      <c r="F71" s="2">
        <v>1.02e-6</v>
      </c>
    </row>
    <row r="72" spans="1:6">
      <c r="A72" s="1" t="s">
        <v>1726</v>
      </c>
      <c r="B72" s="2">
        <v>2.61e-6</v>
      </c>
      <c r="C72" s="1">
        <v>0.43245038</v>
      </c>
      <c r="D72" s="1">
        <v>0.283</v>
      </c>
      <c r="E72" s="1">
        <v>0.11</v>
      </c>
      <c r="F72" s="1">
        <v>0.049161041</v>
      </c>
    </row>
    <row r="73" spans="1:6">
      <c r="A73" s="1" t="s">
        <v>328</v>
      </c>
      <c r="B73" s="2">
        <v>1.73e-7</v>
      </c>
      <c r="C73" s="1">
        <v>0.431869706</v>
      </c>
      <c r="D73" s="1">
        <v>0.575</v>
      </c>
      <c r="E73" s="1">
        <v>0.262</v>
      </c>
      <c r="F73" s="1">
        <v>0.003262278</v>
      </c>
    </row>
    <row r="74" spans="1:6">
      <c r="A74" s="1" t="s">
        <v>1727</v>
      </c>
      <c r="B74" s="2">
        <v>3.92e-7</v>
      </c>
      <c r="C74" s="1">
        <v>0.430274016</v>
      </c>
      <c r="D74" s="1">
        <v>0.319</v>
      </c>
      <c r="E74" s="1">
        <v>0.118</v>
      </c>
      <c r="F74" s="1">
        <v>0.007389771</v>
      </c>
    </row>
    <row r="75" spans="1:6">
      <c r="A75" s="1" t="s">
        <v>186</v>
      </c>
      <c r="B75" s="2">
        <v>1.1e-6</v>
      </c>
      <c r="C75" s="1">
        <v>0.427963306</v>
      </c>
      <c r="D75" s="1">
        <v>0.257</v>
      </c>
      <c r="E75" s="1">
        <v>0.089</v>
      </c>
      <c r="F75" s="1">
        <v>0.020727395</v>
      </c>
    </row>
    <row r="76" spans="1:6">
      <c r="A76" s="1" t="s">
        <v>282</v>
      </c>
      <c r="B76" s="2">
        <v>2.83e-9</v>
      </c>
      <c r="C76" s="1">
        <v>0.424262379</v>
      </c>
      <c r="D76" s="1">
        <v>0.469</v>
      </c>
      <c r="E76" s="1">
        <v>0.178</v>
      </c>
      <c r="F76" s="2">
        <v>5.34e-5</v>
      </c>
    </row>
    <row r="77" spans="1:6">
      <c r="A77" s="1" t="s">
        <v>1728</v>
      </c>
      <c r="B77" s="2">
        <v>9.45e-7</v>
      </c>
      <c r="C77" s="1">
        <v>0.423769405</v>
      </c>
      <c r="D77" s="1">
        <v>0.354</v>
      </c>
      <c r="E77" s="1">
        <v>0.143</v>
      </c>
      <c r="F77" s="1">
        <v>0.017824282</v>
      </c>
    </row>
    <row r="78" spans="1:6">
      <c r="A78" s="1" t="s">
        <v>1729</v>
      </c>
      <c r="B78" s="2">
        <v>1.84e-8</v>
      </c>
      <c r="C78" s="1">
        <v>0.417671125</v>
      </c>
      <c r="D78" s="1">
        <v>0.522</v>
      </c>
      <c r="E78" s="1">
        <v>0.217</v>
      </c>
      <c r="F78" s="1">
        <v>0.000347534</v>
      </c>
    </row>
    <row r="79" spans="1:6">
      <c r="A79" s="1" t="s">
        <v>1655</v>
      </c>
      <c r="B79" s="2">
        <v>2.5e-6</v>
      </c>
      <c r="C79" s="1">
        <v>0.416086447</v>
      </c>
      <c r="D79" s="1">
        <v>0.425</v>
      </c>
      <c r="E79" s="1">
        <v>0.194</v>
      </c>
      <c r="F79" s="1">
        <v>0.04718841</v>
      </c>
    </row>
    <row r="80" spans="1:6">
      <c r="A80" s="1" t="s">
        <v>1730</v>
      </c>
      <c r="B80" s="2">
        <v>9.84e-9</v>
      </c>
      <c r="C80" s="1">
        <v>0.415820925</v>
      </c>
      <c r="D80" s="1">
        <v>0.345</v>
      </c>
      <c r="E80" s="1">
        <v>0.114</v>
      </c>
      <c r="F80" s="1">
        <v>0.000185548</v>
      </c>
    </row>
    <row r="81" spans="1:6">
      <c r="A81" s="1" t="s">
        <v>1551</v>
      </c>
      <c r="B81" s="2">
        <v>4.54e-7</v>
      </c>
      <c r="C81" s="1">
        <v>0.409980021</v>
      </c>
      <c r="D81" s="1">
        <v>0.602</v>
      </c>
      <c r="E81" s="1">
        <v>0.297</v>
      </c>
      <c r="F81" s="1">
        <v>0.00855665</v>
      </c>
    </row>
    <row r="82" spans="1:6">
      <c r="A82" s="1" t="s">
        <v>1657</v>
      </c>
      <c r="B82" s="2">
        <v>4.61e-7</v>
      </c>
      <c r="C82" s="1">
        <v>0.409368175</v>
      </c>
      <c r="D82" s="1">
        <v>0.372</v>
      </c>
      <c r="E82" s="1">
        <v>0.147</v>
      </c>
      <c r="F82" s="1">
        <v>0.008704209</v>
      </c>
    </row>
    <row r="83" spans="1:6">
      <c r="A83" s="1" t="s">
        <v>320</v>
      </c>
      <c r="B83" s="2">
        <v>6.67e-8</v>
      </c>
      <c r="C83" s="1">
        <v>0.405630824</v>
      </c>
      <c r="D83" s="1">
        <v>0.46</v>
      </c>
      <c r="E83" s="1">
        <v>0.192</v>
      </c>
      <c r="F83" s="1">
        <v>0.001258895</v>
      </c>
    </row>
    <row r="84" spans="1:6">
      <c r="A84" s="1" t="s">
        <v>1731</v>
      </c>
      <c r="B84" s="2">
        <v>8.64e-7</v>
      </c>
      <c r="C84" s="1">
        <v>0.404412897</v>
      </c>
      <c r="D84" s="1">
        <v>0.46</v>
      </c>
      <c r="E84" s="1">
        <v>0.213</v>
      </c>
      <c r="F84" s="1">
        <v>0.016304334</v>
      </c>
    </row>
    <row r="85" spans="1:6">
      <c r="A85" s="1" t="s">
        <v>278</v>
      </c>
      <c r="B85" s="2">
        <v>8.93e-8</v>
      </c>
      <c r="C85" s="1">
        <v>0.402764771</v>
      </c>
      <c r="D85" s="1">
        <v>0.345</v>
      </c>
      <c r="E85" s="1">
        <v>0.126</v>
      </c>
      <c r="F85" s="1">
        <v>0.001684842</v>
      </c>
    </row>
    <row r="86" spans="1:6">
      <c r="A86" s="1" t="s">
        <v>324</v>
      </c>
      <c r="B86" s="2">
        <v>1.53e-6</v>
      </c>
      <c r="C86" s="1">
        <v>0.402197381</v>
      </c>
      <c r="D86" s="1">
        <v>0.425</v>
      </c>
      <c r="E86" s="1">
        <v>0.188</v>
      </c>
      <c r="F86" s="1">
        <v>0.028843317</v>
      </c>
    </row>
    <row r="87" spans="1:6">
      <c r="A87" s="1" t="s">
        <v>386</v>
      </c>
      <c r="B87" s="2">
        <v>3.08e-7</v>
      </c>
      <c r="C87" s="1">
        <v>0.400749272</v>
      </c>
      <c r="D87" s="1">
        <v>0.522</v>
      </c>
      <c r="E87" s="1">
        <v>0.233</v>
      </c>
      <c r="F87" s="1">
        <v>0.005813831</v>
      </c>
    </row>
    <row r="88" spans="1:6">
      <c r="A88" s="1" t="s">
        <v>337</v>
      </c>
      <c r="B88" s="2">
        <v>4.3e-7</v>
      </c>
      <c r="C88" s="1">
        <v>0.40017945</v>
      </c>
      <c r="D88" s="1">
        <v>0.363</v>
      </c>
      <c r="E88" s="1">
        <v>0.143</v>
      </c>
      <c r="F88" s="1">
        <v>0.008113557</v>
      </c>
    </row>
    <row r="89" spans="1:6">
      <c r="A89" s="1" t="s">
        <v>373</v>
      </c>
      <c r="B89" s="2">
        <v>2.94e-7</v>
      </c>
      <c r="C89" s="1">
        <v>0.399454615</v>
      </c>
      <c r="D89" s="1">
        <v>0.381</v>
      </c>
      <c r="E89" s="1">
        <v>0.147</v>
      </c>
      <c r="F89" s="1">
        <v>0.005536202</v>
      </c>
    </row>
    <row r="90" spans="1:6">
      <c r="A90" s="1" t="s">
        <v>1732</v>
      </c>
      <c r="B90" s="2">
        <v>2.47e-6</v>
      </c>
      <c r="C90" s="1">
        <v>0.393993338</v>
      </c>
      <c r="D90" s="1">
        <v>0.283</v>
      </c>
      <c r="E90" s="1">
        <v>0.107</v>
      </c>
      <c r="F90" s="1">
        <v>0.046568683</v>
      </c>
    </row>
    <row r="91" spans="1:6">
      <c r="A91" s="1" t="s">
        <v>1733</v>
      </c>
      <c r="B91" s="2">
        <v>6.37e-7</v>
      </c>
      <c r="C91" s="1">
        <v>0.3917943</v>
      </c>
      <c r="D91" s="1">
        <v>0.522</v>
      </c>
      <c r="E91" s="1">
        <v>0.242</v>
      </c>
      <c r="F91" s="1">
        <v>0.012016951</v>
      </c>
    </row>
    <row r="92" spans="1:6">
      <c r="A92" s="1" t="s">
        <v>326</v>
      </c>
      <c r="B92" s="2">
        <v>1.94e-9</v>
      </c>
      <c r="C92" s="1">
        <v>0.391494069</v>
      </c>
      <c r="D92" s="1">
        <v>0.991</v>
      </c>
      <c r="E92" s="1">
        <v>0.992</v>
      </c>
      <c r="F92" s="2">
        <v>3.67e-5</v>
      </c>
    </row>
    <row r="93" spans="1:6">
      <c r="A93" s="1" t="s">
        <v>1734</v>
      </c>
      <c r="B93" s="2">
        <v>8.85e-7</v>
      </c>
      <c r="C93" s="1">
        <v>0.3878429</v>
      </c>
      <c r="D93" s="1">
        <v>0.283</v>
      </c>
      <c r="E93" s="1">
        <v>0.101</v>
      </c>
      <c r="F93" s="1">
        <v>0.016699753</v>
      </c>
    </row>
    <row r="94" spans="1:6">
      <c r="A94" s="1" t="s">
        <v>335</v>
      </c>
      <c r="B94" s="2">
        <v>3.78e-7</v>
      </c>
      <c r="C94" s="1">
        <v>0.386418615</v>
      </c>
      <c r="D94" s="1">
        <v>0.628</v>
      </c>
      <c r="E94" s="1">
        <v>0.314</v>
      </c>
      <c r="F94" s="1">
        <v>0.00713595</v>
      </c>
    </row>
    <row r="95" spans="1:6">
      <c r="A95" s="1" t="s">
        <v>1735</v>
      </c>
      <c r="B95" s="2">
        <v>2.03e-7</v>
      </c>
      <c r="C95" s="1">
        <v>0.385876296</v>
      </c>
      <c r="D95" s="1">
        <v>0.23</v>
      </c>
      <c r="E95" s="1">
        <v>0.066</v>
      </c>
      <c r="F95" s="1">
        <v>0.003833964</v>
      </c>
    </row>
    <row r="96" spans="1:6">
      <c r="A96" s="1" t="s">
        <v>361</v>
      </c>
      <c r="B96" s="2">
        <v>2.82e-8</v>
      </c>
      <c r="C96" s="1">
        <v>0.384933637</v>
      </c>
      <c r="D96" s="1">
        <v>0.345</v>
      </c>
      <c r="E96" s="1">
        <v>0.118</v>
      </c>
      <c r="F96" s="1">
        <v>0.000531201</v>
      </c>
    </row>
    <row r="97" spans="1:6">
      <c r="A97" s="1" t="s">
        <v>1736</v>
      </c>
      <c r="B97" s="2">
        <v>3.15e-12</v>
      </c>
      <c r="C97" s="1">
        <v>0.383133912</v>
      </c>
      <c r="D97" s="1">
        <v>0.124</v>
      </c>
      <c r="E97" s="1">
        <v>0.006</v>
      </c>
      <c r="F97" s="2">
        <v>5.95e-8</v>
      </c>
    </row>
    <row r="98" spans="1:6">
      <c r="A98" s="1" t="s">
        <v>1737</v>
      </c>
      <c r="B98" s="2">
        <v>1.35e-6</v>
      </c>
      <c r="C98" s="1">
        <v>0.38183818</v>
      </c>
      <c r="D98" s="1">
        <v>0.142</v>
      </c>
      <c r="E98" s="1">
        <v>0.031</v>
      </c>
      <c r="F98" s="1">
        <v>0.025427121</v>
      </c>
    </row>
    <row r="99" spans="1:6">
      <c r="A99" s="1" t="s">
        <v>1583</v>
      </c>
      <c r="B99" s="2">
        <v>6.06e-7</v>
      </c>
      <c r="C99" s="1">
        <v>0.380010037</v>
      </c>
      <c r="D99" s="1">
        <v>0.407</v>
      </c>
      <c r="E99" s="1">
        <v>0.169</v>
      </c>
      <c r="F99" s="1">
        <v>0.011429071</v>
      </c>
    </row>
    <row r="100" spans="1:6">
      <c r="A100" s="1" t="s">
        <v>396</v>
      </c>
      <c r="B100" s="2">
        <v>1.04e-10</v>
      </c>
      <c r="C100" s="1">
        <v>0.379197498</v>
      </c>
      <c r="D100" s="1">
        <v>1</v>
      </c>
      <c r="E100" s="1">
        <v>0.992</v>
      </c>
      <c r="F100" s="2">
        <v>1.96e-6</v>
      </c>
    </row>
    <row r="101" spans="1:6">
      <c r="A101" s="1" t="s">
        <v>511</v>
      </c>
      <c r="B101" s="2">
        <v>3.15e-7</v>
      </c>
      <c r="C101" s="1">
        <v>0.379035009</v>
      </c>
      <c r="D101" s="1">
        <v>0.372</v>
      </c>
      <c r="E101" s="1">
        <v>0.143</v>
      </c>
      <c r="F101" s="1">
        <v>0.005936343</v>
      </c>
    </row>
    <row r="102" spans="1:6">
      <c r="A102" s="1" t="s">
        <v>1708</v>
      </c>
      <c r="B102" s="2">
        <v>1.46e-8</v>
      </c>
      <c r="C102" s="1">
        <v>0.378697887</v>
      </c>
      <c r="D102" s="1">
        <v>0.292</v>
      </c>
      <c r="E102" s="1">
        <v>0.087</v>
      </c>
      <c r="F102" s="1">
        <v>0.000276052</v>
      </c>
    </row>
    <row r="103" spans="1:6">
      <c r="A103" s="1" t="s">
        <v>376</v>
      </c>
      <c r="B103" s="2">
        <v>1.69e-10</v>
      </c>
      <c r="C103" s="1">
        <v>0.375006712</v>
      </c>
      <c r="D103" s="1">
        <v>0.372</v>
      </c>
      <c r="E103" s="1">
        <v>0.107</v>
      </c>
      <c r="F103" s="2">
        <v>3.19e-6</v>
      </c>
    </row>
    <row r="104" spans="1:6">
      <c r="A104" s="1" t="s">
        <v>1738</v>
      </c>
      <c r="B104" s="2">
        <v>3.78e-8</v>
      </c>
      <c r="C104" s="1">
        <v>0.374722664</v>
      </c>
      <c r="D104" s="1">
        <v>0.345</v>
      </c>
      <c r="E104" s="1">
        <v>0.12</v>
      </c>
      <c r="F104" s="1">
        <v>0.000712529</v>
      </c>
    </row>
    <row r="105" spans="1:6">
      <c r="A105" s="1" t="s">
        <v>1739</v>
      </c>
      <c r="B105" s="2">
        <v>1.62e-10</v>
      </c>
      <c r="C105" s="1">
        <v>0.373750337</v>
      </c>
      <c r="D105" s="1">
        <v>0.248</v>
      </c>
      <c r="E105" s="1">
        <v>0.052</v>
      </c>
      <c r="F105" s="2">
        <v>3.05e-6</v>
      </c>
    </row>
    <row r="106" spans="1:6">
      <c r="A106" s="1" t="s">
        <v>1740</v>
      </c>
      <c r="B106" s="2">
        <v>2.2e-6</v>
      </c>
      <c r="C106" s="1">
        <v>0.372879982</v>
      </c>
      <c r="D106" s="1">
        <v>0.283</v>
      </c>
      <c r="E106" s="1">
        <v>0.103</v>
      </c>
      <c r="F106" s="1">
        <v>0.041559618</v>
      </c>
    </row>
    <row r="107" spans="1:6">
      <c r="A107" s="1" t="s">
        <v>1741</v>
      </c>
      <c r="B107" s="2">
        <v>4.11e-8</v>
      </c>
      <c r="C107" s="1">
        <v>0.372851016</v>
      </c>
      <c r="D107" s="1">
        <v>0.257</v>
      </c>
      <c r="E107" s="1">
        <v>0.072</v>
      </c>
      <c r="F107" s="1">
        <v>0.000774726</v>
      </c>
    </row>
    <row r="108" spans="1:6">
      <c r="A108" s="1" t="s">
        <v>1515</v>
      </c>
      <c r="B108" s="2">
        <v>9.96e-7</v>
      </c>
      <c r="C108" s="1">
        <v>0.372615096</v>
      </c>
      <c r="D108" s="1">
        <v>0.389</v>
      </c>
      <c r="E108" s="1">
        <v>0.161</v>
      </c>
      <c r="F108" s="1">
        <v>0.018789038</v>
      </c>
    </row>
    <row r="109" spans="1:6">
      <c r="A109" s="1" t="s">
        <v>1709</v>
      </c>
      <c r="B109" s="2">
        <v>2.65e-8</v>
      </c>
      <c r="C109" s="1">
        <v>0.366081402</v>
      </c>
      <c r="D109" s="1">
        <v>0.133</v>
      </c>
      <c r="E109" s="1">
        <v>0.019</v>
      </c>
      <c r="F109" s="1">
        <v>0.000499482</v>
      </c>
    </row>
    <row r="110" spans="1:6">
      <c r="A110" s="1" t="s">
        <v>301</v>
      </c>
      <c r="B110" s="2">
        <v>2.14e-7</v>
      </c>
      <c r="C110" s="1">
        <v>0.365192915</v>
      </c>
      <c r="D110" s="1">
        <v>0.558</v>
      </c>
      <c r="E110" s="1">
        <v>0.26</v>
      </c>
      <c r="F110" s="1">
        <v>0.004043269</v>
      </c>
    </row>
    <row r="111" spans="1:6">
      <c r="A111" s="1" t="s">
        <v>352</v>
      </c>
      <c r="B111" s="2">
        <v>1.58e-11</v>
      </c>
      <c r="C111" s="1">
        <v>0.365123407</v>
      </c>
      <c r="D111" s="1">
        <v>0.274</v>
      </c>
      <c r="E111" s="1">
        <v>0.058</v>
      </c>
      <c r="F111" s="2">
        <v>2.97e-7</v>
      </c>
    </row>
    <row r="112" spans="1:6">
      <c r="A112" s="1" t="s">
        <v>1742</v>
      </c>
      <c r="B112" s="2">
        <v>1.44e-7</v>
      </c>
      <c r="C112" s="1">
        <v>0.363160067</v>
      </c>
      <c r="D112" s="1">
        <v>0.31</v>
      </c>
      <c r="E112" s="1">
        <v>0.105</v>
      </c>
      <c r="F112" s="1">
        <v>0.002719406</v>
      </c>
    </row>
    <row r="113" spans="1:6">
      <c r="A113" s="1" t="s">
        <v>1743</v>
      </c>
      <c r="B113" s="2">
        <v>7.71e-7</v>
      </c>
      <c r="C113" s="1">
        <v>0.359290031</v>
      </c>
      <c r="D113" s="1">
        <v>0.274</v>
      </c>
      <c r="E113" s="1">
        <v>0.093</v>
      </c>
      <c r="F113" s="1">
        <v>0.014546839</v>
      </c>
    </row>
    <row r="114" spans="1:6">
      <c r="A114" s="1" t="s">
        <v>1744</v>
      </c>
      <c r="B114" s="2">
        <v>2.74e-9</v>
      </c>
      <c r="C114" s="1">
        <v>0.356089688</v>
      </c>
      <c r="D114" s="1">
        <v>0.177</v>
      </c>
      <c r="E114" s="1">
        <v>0.031</v>
      </c>
      <c r="F114" s="2">
        <v>5.16e-5</v>
      </c>
    </row>
    <row r="115" spans="1:6">
      <c r="A115" s="1" t="s">
        <v>1745</v>
      </c>
      <c r="B115" s="2">
        <v>4.47e-8</v>
      </c>
      <c r="C115" s="1">
        <v>0.353730038</v>
      </c>
      <c r="D115" s="1">
        <v>0.195</v>
      </c>
      <c r="E115" s="1">
        <v>0.045</v>
      </c>
      <c r="F115" s="1">
        <v>0.000843652</v>
      </c>
    </row>
    <row r="116" spans="1:6">
      <c r="A116" s="1" t="s">
        <v>331</v>
      </c>
      <c r="B116" s="2">
        <v>2.71e-11</v>
      </c>
      <c r="C116" s="1">
        <v>0.353021152</v>
      </c>
      <c r="D116" s="1">
        <v>0.212</v>
      </c>
      <c r="E116" s="1">
        <v>0.035</v>
      </c>
      <c r="F116" s="2">
        <v>5.1e-7</v>
      </c>
    </row>
    <row r="117" spans="1:6">
      <c r="A117" s="1" t="s">
        <v>1165</v>
      </c>
      <c r="B117" s="2">
        <v>2.17e-7</v>
      </c>
      <c r="C117" s="1">
        <v>0.350692926</v>
      </c>
      <c r="D117" s="1">
        <v>0.354</v>
      </c>
      <c r="E117" s="1">
        <v>0.13</v>
      </c>
      <c r="F117" s="1">
        <v>0.004093375</v>
      </c>
    </row>
    <row r="118" spans="1:6">
      <c r="A118" s="1" t="s">
        <v>898</v>
      </c>
      <c r="B118" s="2">
        <v>7.1e-8</v>
      </c>
      <c r="C118" s="1">
        <v>0.350614549</v>
      </c>
      <c r="D118" s="1">
        <v>0.973</v>
      </c>
      <c r="E118" s="1">
        <v>0.973</v>
      </c>
      <c r="F118" s="1">
        <v>0.001338975</v>
      </c>
    </row>
    <row r="119" spans="1:6">
      <c r="A119" s="1" t="s">
        <v>1746</v>
      </c>
      <c r="B119" s="2">
        <v>8.95e-7</v>
      </c>
      <c r="C119" s="1">
        <v>0.350586372</v>
      </c>
      <c r="D119" s="1">
        <v>0.204</v>
      </c>
      <c r="E119" s="1">
        <v>0.056</v>
      </c>
      <c r="F119" s="1">
        <v>0.016881781</v>
      </c>
    </row>
    <row r="120" spans="1:6">
      <c r="A120" s="1" t="s">
        <v>406</v>
      </c>
      <c r="B120" s="2">
        <v>1.87e-7</v>
      </c>
      <c r="C120" s="1">
        <v>0.350442171</v>
      </c>
      <c r="D120" s="1">
        <v>0.239</v>
      </c>
      <c r="E120" s="1">
        <v>0.07</v>
      </c>
      <c r="F120" s="1">
        <v>0.003524418</v>
      </c>
    </row>
    <row r="121" spans="1:6">
      <c r="A121" s="1" t="s">
        <v>372</v>
      </c>
      <c r="B121" s="2">
        <v>6.93e-8</v>
      </c>
      <c r="C121" s="1">
        <v>0.350102424</v>
      </c>
      <c r="D121" s="1">
        <v>0.265</v>
      </c>
      <c r="E121" s="1">
        <v>0.079</v>
      </c>
      <c r="F121" s="1">
        <v>0.001307225</v>
      </c>
    </row>
    <row r="122" spans="1:6">
      <c r="A122" s="1" t="s">
        <v>368</v>
      </c>
      <c r="B122" s="2">
        <v>2.04e-7</v>
      </c>
      <c r="C122" s="1">
        <v>0.3486889</v>
      </c>
      <c r="D122" s="1">
        <v>0.31</v>
      </c>
      <c r="E122" s="1">
        <v>0.107</v>
      </c>
      <c r="F122" s="1">
        <v>0.003841823</v>
      </c>
    </row>
    <row r="123" spans="1:6">
      <c r="A123" s="1" t="s">
        <v>1747</v>
      </c>
      <c r="B123" s="2">
        <v>6.83e-8</v>
      </c>
      <c r="C123" s="1">
        <v>0.346040202</v>
      </c>
      <c r="D123" s="1">
        <v>0.451</v>
      </c>
      <c r="E123" s="1">
        <v>0.176</v>
      </c>
      <c r="F123" s="1">
        <v>0.001288721</v>
      </c>
    </row>
    <row r="124" spans="1:6">
      <c r="A124" s="1" t="s">
        <v>1531</v>
      </c>
      <c r="B124" s="2">
        <v>1.15e-7</v>
      </c>
      <c r="C124" s="1">
        <v>0.345667891</v>
      </c>
      <c r="D124" s="1">
        <v>0.283</v>
      </c>
      <c r="E124" s="1">
        <v>0.091</v>
      </c>
      <c r="F124" s="1">
        <v>0.002173503</v>
      </c>
    </row>
    <row r="125" spans="1:6">
      <c r="A125" s="1" t="s">
        <v>1748</v>
      </c>
      <c r="B125" s="2">
        <v>7.21e-7</v>
      </c>
      <c r="C125" s="1">
        <v>0.341085431</v>
      </c>
      <c r="D125" s="1">
        <v>0.416</v>
      </c>
      <c r="E125" s="1">
        <v>0.174</v>
      </c>
      <c r="F125" s="1">
        <v>0.013597338</v>
      </c>
    </row>
    <row r="126" spans="1:6">
      <c r="A126" s="1" t="s">
        <v>330</v>
      </c>
      <c r="B126" s="2">
        <v>2.04e-7</v>
      </c>
      <c r="C126" s="1">
        <v>0.34072021</v>
      </c>
      <c r="D126" s="1">
        <v>0.301</v>
      </c>
      <c r="E126" s="1">
        <v>0.101</v>
      </c>
      <c r="F126" s="1">
        <v>0.003854148</v>
      </c>
    </row>
    <row r="127" spans="1:6">
      <c r="A127" s="1" t="s">
        <v>1749</v>
      </c>
      <c r="B127" s="2">
        <v>7.45e-7</v>
      </c>
      <c r="C127" s="1">
        <v>0.339889829</v>
      </c>
      <c r="D127" s="1">
        <v>0.451</v>
      </c>
      <c r="E127" s="1">
        <v>0.192</v>
      </c>
      <c r="F127" s="1">
        <v>0.014058926</v>
      </c>
    </row>
    <row r="128" spans="1:6">
      <c r="A128" s="1" t="s">
        <v>1750</v>
      </c>
      <c r="B128" s="2">
        <v>7.5e-7</v>
      </c>
      <c r="C128" s="1">
        <v>0.334888457</v>
      </c>
      <c r="D128" s="1">
        <v>0.239</v>
      </c>
      <c r="E128" s="1">
        <v>0.076</v>
      </c>
      <c r="F128" s="1">
        <v>0.014155927</v>
      </c>
    </row>
    <row r="129" spans="1:6">
      <c r="A129" s="1" t="s">
        <v>855</v>
      </c>
      <c r="B129" s="2">
        <v>9.32e-8</v>
      </c>
      <c r="C129" s="1">
        <v>0.33469819</v>
      </c>
      <c r="D129" s="1">
        <v>0.204</v>
      </c>
      <c r="E129" s="1">
        <v>0.05</v>
      </c>
      <c r="F129" s="1">
        <v>0.001758326</v>
      </c>
    </row>
    <row r="130" spans="1:6">
      <c r="A130" s="1" t="s">
        <v>374</v>
      </c>
      <c r="B130" s="2">
        <v>6.99e-12</v>
      </c>
      <c r="C130" s="1">
        <v>0.332138178</v>
      </c>
      <c r="D130" s="1">
        <v>0.212</v>
      </c>
      <c r="E130" s="1">
        <v>0.033</v>
      </c>
      <c r="F130" s="2">
        <v>1.32e-7</v>
      </c>
    </row>
    <row r="131" spans="1:6">
      <c r="A131" s="1" t="s">
        <v>309</v>
      </c>
      <c r="B131" s="2">
        <v>2.98e-9</v>
      </c>
      <c r="C131" s="1">
        <v>0.330892746</v>
      </c>
      <c r="D131" s="1">
        <v>0.319</v>
      </c>
      <c r="E131" s="1">
        <v>0.095</v>
      </c>
      <c r="F131" s="2">
        <v>5.62e-5</v>
      </c>
    </row>
    <row r="132" spans="1:6">
      <c r="A132" s="1" t="s">
        <v>1751</v>
      </c>
      <c r="B132" s="2">
        <v>4.01e-7</v>
      </c>
      <c r="C132" s="1">
        <v>0.329372122</v>
      </c>
      <c r="D132" s="1">
        <v>0.115</v>
      </c>
      <c r="E132" s="1">
        <v>0.017</v>
      </c>
      <c r="F132" s="1">
        <v>0.007561568</v>
      </c>
    </row>
    <row r="133" spans="1:6">
      <c r="A133" s="1" t="s">
        <v>1752</v>
      </c>
      <c r="B133" s="2">
        <v>9.91e-8</v>
      </c>
      <c r="C133" s="1">
        <v>0.32897131</v>
      </c>
      <c r="D133" s="1">
        <v>0.327</v>
      </c>
      <c r="E133" s="1">
        <v>0.114</v>
      </c>
      <c r="F133" s="1">
        <v>0.001869077</v>
      </c>
    </row>
    <row r="134" spans="1:6">
      <c r="A134" s="1" t="s">
        <v>424</v>
      </c>
      <c r="B134" s="2">
        <v>1.63e-6</v>
      </c>
      <c r="C134" s="1">
        <v>0.32863937</v>
      </c>
      <c r="D134" s="1">
        <v>0.257</v>
      </c>
      <c r="E134" s="1">
        <v>0.085</v>
      </c>
      <c r="F134" s="1">
        <v>0.030757228</v>
      </c>
    </row>
    <row r="135" spans="1:6">
      <c r="A135" s="1" t="s">
        <v>1753</v>
      </c>
      <c r="B135" s="2">
        <v>1.95e-6</v>
      </c>
      <c r="C135" s="1">
        <v>0.327773781</v>
      </c>
      <c r="D135" s="1">
        <v>0.257</v>
      </c>
      <c r="E135" s="1">
        <v>0.085</v>
      </c>
      <c r="F135" s="1">
        <v>0.036778301</v>
      </c>
    </row>
    <row r="136" spans="1:6">
      <c r="A136" s="1" t="s">
        <v>1754</v>
      </c>
      <c r="B136" s="2">
        <v>2.08e-6</v>
      </c>
      <c r="C136" s="1">
        <v>0.325382779</v>
      </c>
      <c r="D136" s="1">
        <v>0.257</v>
      </c>
      <c r="E136" s="1">
        <v>0.089</v>
      </c>
      <c r="F136" s="1">
        <v>0.03921242</v>
      </c>
    </row>
    <row r="137" spans="1:6">
      <c r="A137" s="1" t="s">
        <v>1755</v>
      </c>
      <c r="B137" s="2">
        <v>2.33e-7</v>
      </c>
      <c r="C137" s="1">
        <v>0.319619469</v>
      </c>
      <c r="D137" s="1">
        <v>0.265</v>
      </c>
      <c r="E137" s="1">
        <v>0.083</v>
      </c>
      <c r="F137" s="1">
        <v>0.004388258</v>
      </c>
    </row>
    <row r="138" spans="1:6">
      <c r="A138" s="1" t="s">
        <v>1634</v>
      </c>
      <c r="B138" s="2">
        <v>5.78e-7</v>
      </c>
      <c r="C138" s="1">
        <v>0.317102715</v>
      </c>
      <c r="D138" s="1">
        <v>0.204</v>
      </c>
      <c r="E138" s="1">
        <v>0.056</v>
      </c>
      <c r="F138" s="1">
        <v>0.010904239</v>
      </c>
    </row>
    <row r="139" spans="1:6">
      <c r="A139" s="1" t="s">
        <v>1599</v>
      </c>
      <c r="B139" s="2">
        <v>1.56e-7</v>
      </c>
      <c r="C139" s="1">
        <v>0.310743675</v>
      </c>
      <c r="D139" s="1">
        <v>0.292</v>
      </c>
      <c r="E139" s="1">
        <v>0.095</v>
      </c>
      <c r="F139" s="1">
        <v>0.002943216</v>
      </c>
    </row>
    <row r="140" spans="1:6">
      <c r="A140" s="1" t="s">
        <v>1756</v>
      </c>
      <c r="B140" s="2">
        <v>1.02e-8</v>
      </c>
      <c r="C140" s="1">
        <v>0.306734198</v>
      </c>
      <c r="D140" s="1">
        <v>0.133</v>
      </c>
      <c r="E140" s="1">
        <v>0.017</v>
      </c>
      <c r="F140" s="1">
        <v>0.000193068</v>
      </c>
    </row>
    <row r="141" spans="1:6">
      <c r="A141" s="1" t="s">
        <v>380</v>
      </c>
      <c r="B141" s="2">
        <v>5.27e-9</v>
      </c>
      <c r="C141" s="1">
        <v>0.306395081</v>
      </c>
      <c r="D141" s="1">
        <v>0.248</v>
      </c>
      <c r="E141" s="1">
        <v>0.062</v>
      </c>
      <c r="F141" s="2">
        <v>9.94e-5</v>
      </c>
    </row>
    <row r="142" spans="1:6">
      <c r="A142" s="1" t="s">
        <v>1567</v>
      </c>
      <c r="B142" s="2">
        <v>1.96e-6</v>
      </c>
      <c r="C142" s="1">
        <v>0.305217263</v>
      </c>
      <c r="D142" s="1">
        <v>0.265</v>
      </c>
      <c r="E142" s="1">
        <v>0.093</v>
      </c>
      <c r="F142" s="1">
        <v>0.036999405</v>
      </c>
    </row>
    <row r="143" spans="1:6">
      <c r="A143" s="1" t="s">
        <v>711</v>
      </c>
      <c r="B143" s="2">
        <v>2.42e-7</v>
      </c>
      <c r="C143" s="1">
        <v>0.305030889</v>
      </c>
      <c r="D143" s="1">
        <v>1</v>
      </c>
      <c r="E143" s="1">
        <v>0.998</v>
      </c>
      <c r="F143" s="1">
        <v>0.004559981</v>
      </c>
    </row>
    <row r="144" spans="1:6">
      <c r="A144" s="1" t="s">
        <v>1680</v>
      </c>
      <c r="B144" s="2">
        <v>8.63e-9</v>
      </c>
      <c r="C144" s="1">
        <v>0.304606627</v>
      </c>
      <c r="D144" s="1">
        <v>0.159</v>
      </c>
      <c r="E144" s="1">
        <v>0.027</v>
      </c>
      <c r="F144" s="1">
        <v>0.000162785</v>
      </c>
    </row>
    <row r="145" spans="1:6">
      <c r="A145" s="1" t="s">
        <v>349</v>
      </c>
      <c r="B145" s="2">
        <v>1.82e-6</v>
      </c>
      <c r="C145" s="1">
        <v>0.302327896</v>
      </c>
      <c r="D145" s="1">
        <v>0.301</v>
      </c>
      <c r="E145" s="1">
        <v>0.112</v>
      </c>
      <c r="F145" s="1">
        <v>0.034400528</v>
      </c>
    </row>
    <row r="146" spans="1:6">
      <c r="A146" s="1" t="s">
        <v>1757</v>
      </c>
      <c r="B146" s="2">
        <v>1.78e-9</v>
      </c>
      <c r="C146" s="1">
        <v>0.300614098</v>
      </c>
      <c r="D146" s="1">
        <v>0.195</v>
      </c>
      <c r="E146" s="1">
        <v>0.037</v>
      </c>
      <c r="F146" s="2">
        <v>3.36e-5</v>
      </c>
    </row>
    <row r="147" spans="1:6">
      <c r="A147" s="1" t="s">
        <v>1758</v>
      </c>
      <c r="B147" s="2">
        <v>1.47e-6</v>
      </c>
      <c r="C147" s="1">
        <v>0.29966951</v>
      </c>
      <c r="D147" s="1">
        <v>0.23</v>
      </c>
      <c r="E147" s="1">
        <v>0.072</v>
      </c>
      <c r="F147" s="1">
        <v>0.027716645</v>
      </c>
    </row>
    <row r="148" spans="1:6">
      <c r="A148" s="1" t="s">
        <v>1759</v>
      </c>
      <c r="B148" s="2">
        <v>1.67e-7</v>
      </c>
      <c r="C148" s="1">
        <v>0.295547704</v>
      </c>
      <c r="D148" s="1">
        <v>0.221</v>
      </c>
      <c r="E148" s="1">
        <v>0.06</v>
      </c>
      <c r="F148" s="1">
        <v>0.003151244</v>
      </c>
    </row>
    <row r="149" spans="1:6">
      <c r="A149" s="1" t="s">
        <v>1760</v>
      </c>
      <c r="B149" s="2">
        <v>2.35e-9</v>
      </c>
      <c r="C149" s="1">
        <v>0.294807689</v>
      </c>
      <c r="D149" s="1">
        <v>0.133</v>
      </c>
      <c r="E149" s="1">
        <v>0.016</v>
      </c>
      <c r="F149" s="2">
        <v>4.43e-5</v>
      </c>
    </row>
    <row r="150" spans="1:6">
      <c r="A150" s="1" t="s">
        <v>1761</v>
      </c>
      <c r="B150" s="2">
        <v>4.53e-7</v>
      </c>
      <c r="C150" s="1">
        <v>0.291339186</v>
      </c>
      <c r="D150" s="1">
        <v>0.15</v>
      </c>
      <c r="E150" s="1">
        <v>0.031</v>
      </c>
      <c r="F150" s="1">
        <v>0.008547795</v>
      </c>
    </row>
    <row r="151" spans="1:6">
      <c r="A151" s="1" t="s">
        <v>540</v>
      </c>
      <c r="B151" s="2">
        <v>1.12e-6</v>
      </c>
      <c r="C151" s="1">
        <v>0.289419314</v>
      </c>
      <c r="D151" s="1">
        <v>0.982</v>
      </c>
      <c r="E151" s="1">
        <v>0.981</v>
      </c>
      <c r="F151" s="1">
        <v>0.021087383</v>
      </c>
    </row>
    <row r="152" spans="1:6">
      <c r="A152" s="1" t="s">
        <v>1762</v>
      </c>
      <c r="B152" s="2">
        <v>9.04e-8</v>
      </c>
      <c r="C152" s="1">
        <v>0.288577905</v>
      </c>
      <c r="D152" s="1">
        <v>0.177</v>
      </c>
      <c r="E152" s="1">
        <v>0.039</v>
      </c>
      <c r="F152" s="1">
        <v>0.001705493</v>
      </c>
    </row>
    <row r="153" spans="1:6">
      <c r="A153" s="1" t="s">
        <v>1763</v>
      </c>
      <c r="B153" s="2">
        <v>1.8e-7</v>
      </c>
      <c r="C153" s="1">
        <v>0.288424906</v>
      </c>
      <c r="D153" s="1">
        <v>0.168</v>
      </c>
      <c r="E153" s="1">
        <v>0.037</v>
      </c>
      <c r="F153" s="1">
        <v>0.003395086</v>
      </c>
    </row>
    <row r="154" spans="1:6">
      <c r="A154" s="1" t="s">
        <v>1704</v>
      </c>
      <c r="B154" s="2">
        <v>6.58e-10</v>
      </c>
      <c r="C154" s="1">
        <v>0.287096496</v>
      </c>
      <c r="D154" s="1">
        <v>0.168</v>
      </c>
      <c r="E154" s="1">
        <v>0.025</v>
      </c>
      <c r="F154" s="2">
        <v>1.24e-5</v>
      </c>
    </row>
    <row r="155" spans="1:6">
      <c r="A155" s="1" t="s">
        <v>1764</v>
      </c>
      <c r="B155" s="2">
        <v>7.41e-7</v>
      </c>
      <c r="C155" s="1">
        <v>0.285557148</v>
      </c>
      <c r="D155" s="1">
        <v>0.239</v>
      </c>
      <c r="E155" s="1">
        <v>0.074</v>
      </c>
      <c r="F155" s="1">
        <v>0.013979516</v>
      </c>
    </row>
    <row r="156" spans="1:6">
      <c r="A156" s="1" t="s">
        <v>416</v>
      </c>
      <c r="B156" s="2">
        <v>8.78e-7</v>
      </c>
      <c r="C156" s="1">
        <v>0.28523988</v>
      </c>
      <c r="D156" s="1">
        <v>0.265</v>
      </c>
      <c r="E156" s="1">
        <v>0.087</v>
      </c>
      <c r="F156" s="1">
        <v>0.016557126</v>
      </c>
    </row>
    <row r="157" spans="1:6">
      <c r="A157" s="1" t="s">
        <v>1765</v>
      </c>
      <c r="B157" s="2">
        <v>8.43e-7</v>
      </c>
      <c r="C157" s="1">
        <v>0.27761899</v>
      </c>
      <c r="D157" s="1">
        <v>0.159</v>
      </c>
      <c r="E157" s="1">
        <v>0.037</v>
      </c>
      <c r="F157" s="1">
        <v>0.015899323</v>
      </c>
    </row>
    <row r="158" spans="1:6">
      <c r="A158" s="1" t="s">
        <v>1766</v>
      </c>
      <c r="B158" s="2">
        <v>7.67e-7</v>
      </c>
      <c r="C158" s="1">
        <v>0.273395111</v>
      </c>
      <c r="D158" s="1">
        <v>0.265</v>
      </c>
      <c r="E158" s="1">
        <v>0.087</v>
      </c>
      <c r="F158" s="1">
        <v>0.014463797</v>
      </c>
    </row>
    <row r="159" spans="1:6">
      <c r="A159" s="1" t="s">
        <v>1767</v>
      </c>
      <c r="B159" s="2">
        <v>1.4e-6</v>
      </c>
      <c r="C159" s="1">
        <v>0.272483655</v>
      </c>
      <c r="D159" s="1">
        <v>0.292</v>
      </c>
      <c r="E159" s="1">
        <v>0.105</v>
      </c>
      <c r="F159" s="1">
        <v>0.026349795</v>
      </c>
    </row>
    <row r="160" spans="1:6">
      <c r="A160" s="1" t="s">
        <v>1768</v>
      </c>
      <c r="B160" s="2">
        <v>5.45e-8</v>
      </c>
      <c r="C160" s="1">
        <v>0.272421871</v>
      </c>
      <c r="D160" s="1">
        <v>0.212</v>
      </c>
      <c r="E160" s="1">
        <v>0.052</v>
      </c>
      <c r="F160" s="1">
        <v>0.001027374</v>
      </c>
    </row>
    <row r="161" spans="1:6">
      <c r="A161" s="1" t="s">
        <v>1769</v>
      </c>
      <c r="B161" s="2">
        <v>1.52e-6</v>
      </c>
      <c r="C161" s="1">
        <v>0.270360035</v>
      </c>
      <c r="D161" s="1">
        <v>0.319</v>
      </c>
      <c r="E161" s="1">
        <v>0.118</v>
      </c>
      <c r="F161" s="1">
        <v>0.02871749</v>
      </c>
    </row>
    <row r="162" spans="1:6">
      <c r="A162" s="1" t="s">
        <v>1770</v>
      </c>
      <c r="B162" s="2">
        <v>1.05e-11</v>
      </c>
      <c r="C162" s="1">
        <v>0.267874242</v>
      </c>
      <c r="D162" s="1">
        <v>0.15</v>
      </c>
      <c r="E162" s="1">
        <v>0.014</v>
      </c>
      <c r="F162" s="2">
        <v>1.98e-7</v>
      </c>
    </row>
    <row r="163" spans="1:6">
      <c r="A163" s="1" t="s">
        <v>1771</v>
      </c>
      <c r="B163" s="2">
        <v>1.02e-6</v>
      </c>
      <c r="C163" s="1">
        <v>0.267783322</v>
      </c>
      <c r="D163" s="1">
        <v>0.15</v>
      </c>
      <c r="E163" s="1">
        <v>0.033</v>
      </c>
      <c r="F163" s="1">
        <v>0.019320715</v>
      </c>
    </row>
    <row r="164" spans="1:6">
      <c r="A164" s="1" t="s">
        <v>1772</v>
      </c>
      <c r="B164" s="2">
        <v>8.49e-7</v>
      </c>
      <c r="C164" s="1">
        <v>0.264603227</v>
      </c>
      <c r="D164" s="1">
        <v>0.336</v>
      </c>
      <c r="E164" s="1">
        <v>0.124</v>
      </c>
      <c r="F164" s="1">
        <v>0.016021622</v>
      </c>
    </row>
    <row r="165" spans="1:6">
      <c r="A165" s="1" t="s">
        <v>1773</v>
      </c>
      <c r="B165" s="2">
        <v>5.56e-7</v>
      </c>
      <c r="C165" s="1">
        <v>0.261236851</v>
      </c>
      <c r="D165" s="1">
        <v>0.389</v>
      </c>
      <c r="E165" s="1">
        <v>0.149</v>
      </c>
      <c r="F165" s="1">
        <v>0.010484559</v>
      </c>
    </row>
    <row r="166" spans="1:6">
      <c r="A166" s="1" t="s">
        <v>1774</v>
      </c>
      <c r="B166" s="2">
        <v>1.49e-6</v>
      </c>
      <c r="C166" s="1">
        <v>0.25685104</v>
      </c>
      <c r="D166" s="1">
        <v>0.212</v>
      </c>
      <c r="E166" s="1">
        <v>0.062</v>
      </c>
      <c r="F166" s="1">
        <v>0.02808942</v>
      </c>
    </row>
    <row r="167" spans="1:6">
      <c r="A167" s="1" t="s">
        <v>1775</v>
      </c>
      <c r="B167" s="2">
        <v>2.25e-7</v>
      </c>
      <c r="C167" s="1">
        <v>0.256232992</v>
      </c>
      <c r="D167" s="1">
        <v>0.186</v>
      </c>
      <c r="E167" s="1">
        <v>0.045</v>
      </c>
      <c r="F167" s="1">
        <v>0.004242262</v>
      </c>
    </row>
    <row r="168" spans="1:6">
      <c r="A168" s="1" t="s">
        <v>1776</v>
      </c>
      <c r="B168" s="2">
        <v>2.17e-8</v>
      </c>
      <c r="C168" s="1">
        <v>0.256180741</v>
      </c>
      <c r="D168" s="1">
        <v>0.221</v>
      </c>
      <c r="E168" s="1">
        <v>0.052</v>
      </c>
      <c r="F168" s="1">
        <v>0.000409042</v>
      </c>
    </row>
    <row r="169" spans="1:6">
      <c r="A169" s="1" t="s">
        <v>1777</v>
      </c>
      <c r="B169" s="2">
        <v>1.46e-9</v>
      </c>
      <c r="C169" s="1">
        <v>0.255805337</v>
      </c>
      <c r="D169" s="1">
        <v>0.115</v>
      </c>
      <c r="E169" s="1">
        <v>0.01</v>
      </c>
      <c r="F169" s="2">
        <v>2.76e-5</v>
      </c>
    </row>
    <row r="170" spans="1:6">
      <c r="A170" s="1" t="s">
        <v>1778</v>
      </c>
      <c r="B170" s="2">
        <v>4.59e-9</v>
      </c>
      <c r="C170" s="1">
        <v>0.253388972</v>
      </c>
      <c r="D170" s="1">
        <v>0.186</v>
      </c>
      <c r="E170" s="1">
        <v>0.035</v>
      </c>
      <c r="F170" s="2">
        <v>8.66e-5</v>
      </c>
    </row>
    <row r="171" spans="1:6">
      <c r="A171" s="1" t="s">
        <v>584</v>
      </c>
      <c r="B171" s="2">
        <v>1.05e-8</v>
      </c>
      <c r="C171" s="1">
        <v>-0.361949402</v>
      </c>
      <c r="D171" s="1">
        <v>1</v>
      </c>
      <c r="E171" s="1">
        <v>1</v>
      </c>
      <c r="F171" s="1">
        <v>0.000197457</v>
      </c>
    </row>
    <row r="172" spans="1:6">
      <c r="A172" s="1" t="s">
        <v>37</v>
      </c>
      <c r="B172" s="2">
        <v>7.96e-11</v>
      </c>
      <c r="C172" s="1">
        <v>-0.420540859</v>
      </c>
      <c r="D172" s="1">
        <v>0.991</v>
      </c>
      <c r="E172" s="1">
        <v>1</v>
      </c>
      <c r="F172" s="2">
        <v>1.5e-6</v>
      </c>
    </row>
    <row r="173" spans="1:6">
      <c r="A173" s="1" t="s">
        <v>69</v>
      </c>
      <c r="B173" s="2">
        <v>3.72e-7</v>
      </c>
      <c r="C173" s="1">
        <v>-0.434440851</v>
      </c>
      <c r="D173" s="1">
        <v>0.982</v>
      </c>
      <c r="E173" s="1">
        <v>0.986</v>
      </c>
      <c r="F173" s="1">
        <v>0.007014036</v>
      </c>
    </row>
    <row r="174" spans="1:6">
      <c r="A174" s="1" t="s">
        <v>497</v>
      </c>
      <c r="B174" s="2">
        <v>6.37e-7</v>
      </c>
      <c r="C174" s="1">
        <v>-0.462294159</v>
      </c>
      <c r="D174" s="1">
        <v>0.832</v>
      </c>
      <c r="E174" s="1">
        <v>0.897</v>
      </c>
      <c r="F174" s="1">
        <v>0.012013533</v>
      </c>
    </row>
    <row r="175" spans="1:6">
      <c r="A175" s="1" t="s">
        <v>504</v>
      </c>
      <c r="B175" s="2">
        <v>3.55e-13</v>
      </c>
      <c r="C175" s="1">
        <v>-0.466892291</v>
      </c>
      <c r="D175" s="1">
        <v>0.982</v>
      </c>
      <c r="E175" s="1">
        <v>1</v>
      </c>
      <c r="F175" s="2">
        <v>6.7e-9</v>
      </c>
    </row>
    <row r="176" spans="1:6">
      <c r="A176" s="1" t="s">
        <v>953</v>
      </c>
      <c r="B176" s="2">
        <v>2.24e-9</v>
      </c>
      <c r="C176" s="1">
        <v>-0.485539075</v>
      </c>
      <c r="D176" s="1">
        <v>0.973</v>
      </c>
      <c r="E176" s="1">
        <v>0.973</v>
      </c>
      <c r="F176" s="2">
        <v>4.23e-5</v>
      </c>
    </row>
    <row r="177" spans="1:6">
      <c r="A177" s="1" t="s">
        <v>461</v>
      </c>
      <c r="B177" s="2">
        <v>1.51e-6</v>
      </c>
      <c r="C177" s="1">
        <v>-0.49366345</v>
      </c>
      <c r="D177" s="1">
        <v>0.876</v>
      </c>
      <c r="E177" s="1">
        <v>0.971</v>
      </c>
      <c r="F177" s="1">
        <v>0.028448899</v>
      </c>
    </row>
    <row r="178" spans="1:6">
      <c r="A178" s="1" t="s">
        <v>495</v>
      </c>
      <c r="B178" s="2">
        <v>4.28e-7</v>
      </c>
      <c r="C178" s="1">
        <v>-0.496000036</v>
      </c>
      <c r="D178" s="1">
        <v>0.841</v>
      </c>
      <c r="E178" s="1">
        <v>0.917</v>
      </c>
      <c r="F178" s="1">
        <v>0.008064572</v>
      </c>
    </row>
    <row r="179" spans="1:6">
      <c r="A179" s="1" t="s">
        <v>259</v>
      </c>
      <c r="B179" s="2">
        <v>2.98e-8</v>
      </c>
      <c r="C179" s="1">
        <v>-0.49860597</v>
      </c>
      <c r="D179" s="1">
        <v>0.743</v>
      </c>
      <c r="E179" s="1">
        <v>0.859</v>
      </c>
      <c r="F179" s="1">
        <v>0.000562564</v>
      </c>
    </row>
    <row r="180" spans="1:6">
      <c r="A180" s="1" t="s">
        <v>494</v>
      </c>
      <c r="B180" s="2">
        <v>1.84e-17</v>
      </c>
      <c r="C180" s="1">
        <v>-0.516101139</v>
      </c>
      <c r="D180" s="1">
        <v>1</v>
      </c>
      <c r="E180" s="1">
        <v>1</v>
      </c>
      <c r="F180" s="2">
        <v>3.48e-13</v>
      </c>
    </row>
    <row r="181" spans="1:6">
      <c r="A181" s="1" t="s">
        <v>577</v>
      </c>
      <c r="B181" s="2">
        <v>2.31e-8</v>
      </c>
      <c r="C181" s="1">
        <v>-0.543382242</v>
      </c>
      <c r="D181" s="1">
        <v>0.982</v>
      </c>
      <c r="E181" s="1">
        <v>0.988</v>
      </c>
      <c r="F181" s="1">
        <v>0.000435928</v>
      </c>
    </row>
    <row r="182" spans="1:6">
      <c r="A182" s="1" t="s">
        <v>487</v>
      </c>
      <c r="B182" s="2">
        <v>3.81e-9</v>
      </c>
      <c r="C182" s="1">
        <v>-0.546683519</v>
      </c>
      <c r="D182" s="1">
        <v>0.965</v>
      </c>
      <c r="E182" s="1">
        <v>0.971</v>
      </c>
      <c r="F182" s="2">
        <v>7.19e-5</v>
      </c>
    </row>
    <row r="183" spans="1:6">
      <c r="A183" s="1" t="s">
        <v>76</v>
      </c>
      <c r="B183" s="2">
        <v>6.59e-13</v>
      </c>
      <c r="C183" s="1">
        <v>-0.621088807</v>
      </c>
      <c r="D183" s="1">
        <v>0.973</v>
      </c>
      <c r="E183" s="1">
        <v>0.981</v>
      </c>
      <c r="F183" s="2">
        <v>1.24e-8</v>
      </c>
    </row>
    <row r="184" spans="1:6">
      <c r="A184" s="1" t="s">
        <v>15</v>
      </c>
      <c r="B184" s="2">
        <v>4.3e-8</v>
      </c>
      <c r="C184" s="1">
        <v>-0.625459563</v>
      </c>
      <c r="D184" s="1">
        <v>0.823</v>
      </c>
      <c r="E184" s="1">
        <v>0.936</v>
      </c>
      <c r="F184" s="1">
        <v>0.000810191</v>
      </c>
    </row>
    <row r="185" spans="1:6">
      <c r="A185" s="1" t="s">
        <v>503</v>
      </c>
      <c r="B185" s="2">
        <v>3.05e-9</v>
      </c>
      <c r="C185" s="1">
        <v>-0.634216649</v>
      </c>
      <c r="D185" s="1">
        <v>0.726</v>
      </c>
      <c r="E185" s="1">
        <v>0.818</v>
      </c>
      <c r="F185" s="2">
        <v>5.75e-5</v>
      </c>
    </row>
    <row r="186" spans="1:6">
      <c r="A186" s="1" t="s">
        <v>505</v>
      </c>
      <c r="B186" s="2">
        <v>3.96e-20</v>
      </c>
      <c r="C186" s="1">
        <v>-0.642044918</v>
      </c>
      <c r="D186" s="1">
        <v>0.965</v>
      </c>
      <c r="E186" s="1">
        <v>0.998</v>
      </c>
      <c r="F186" s="2">
        <v>7.47e-16</v>
      </c>
    </row>
    <row r="187" spans="1:6">
      <c r="A187" s="1" t="s">
        <v>1565</v>
      </c>
      <c r="B187" s="2">
        <v>5.93e-8</v>
      </c>
      <c r="C187" s="1">
        <v>-0.64809034</v>
      </c>
      <c r="D187" s="1">
        <v>0.752</v>
      </c>
      <c r="E187" s="1">
        <v>0.839</v>
      </c>
      <c r="F187" s="1">
        <v>0.001118218</v>
      </c>
    </row>
    <row r="188" spans="1:6">
      <c r="A188" s="1" t="s">
        <v>95</v>
      </c>
      <c r="B188" s="2">
        <v>2.38e-8</v>
      </c>
      <c r="C188" s="1">
        <v>-0.681698161</v>
      </c>
      <c r="D188" s="1">
        <v>0.717</v>
      </c>
      <c r="E188" s="1">
        <v>0.833</v>
      </c>
      <c r="F188" s="1">
        <v>0.000448606</v>
      </c>
    </row>
    <row r="189" spans="1:6">
      <c r="A189" s="1" t="s">
        <v>501</v>
      </c>
      <c r="B189" s="2">
        <v>1.96e-9</v>
      </c>
      <c r="C189" s="1">
        <v>-0.725973608</v>
      </c>
      <c r="D189" s="1">
        <v>0.655</v>
      </c>
      <c r="E189" s="1">
        <v>0.781</v>
      </c>
      <c r="F189" s="2">
        <v>3.69e-5</v>
      </c>
    </row>
    <row r="190" spans="1:6">
      <c r="A190" s="1" t="s">
        <v>506</v>
      </c>
      <c r="B190" s="2">
        <v>4.26e-21</v>
      </c>
      <c r="C190" s="1">
        <v>-0.730675563</v>
      </c>
      <c r="D190" s="1">
        <v>0.973</v>
      </c>
      <c r="E190" s="1">
        <v>0.998</v>
      </c>
      <c r="F190" s="2">
        <v>8.03e-17</v>
      </c>
    </row>
    <row r="191" spans="1:6">
      <c r="A191" s="1" t="s">
        <v>475</v>
      </c>
      <c r="B191" s="2">
        <v>2.41e-10</v>
      </c>
      <c r="C191" s="1">
        <v>-0.731641248</v>
      </c>
      <c r="D191" s="1">
        <v>0.929</v>
      </c>
      <c r="E191" s="1">
        <v>0.957</v>
      </c>
      <c r="F191" s="2">
        <v>4.54e-6</v>
      </c>
    </row>
    <row r="192" spans="1:6">
      <c r="A192" s="1" t="s">
        <v>50</v>
      </c>
      <c r="B192" s="2">
        <v>1.29e-12</v>
      </c>
      <c r="C192" s="1">
        <v>-0.736310151</v>
      </c>
      <c r="D192" s="1">
        <v>0.938</v>
      </c>
      <c r="E192" s="1">
        <v>0.973</v>
      </c>
      <c r="F192" s="2">
        <v>2.44e-8</v>
      </c>
    </row>
    <row r="193" spans="1:6">
      <c r="A193" s="1" t="s">
        <v>34</v>
      </c>
      <c r="B193" s="2">
        <v>1.8e-6</v>
      </c>
      <c r="C193" s="1">
        <v>-0.73905757</v>
      </c>
      <c r="D193" s="1">
        <v>0.637</v>
      </c>
      <c r="E193" s="1">
        <v>0.696</v>
      </c>
      <c r="F193" s="1">
        <v>0.034005109</v>
      </c>
    </row>
    <row r="194" spans="1:6">
      <c r="A194" s="1" t="s">
        <v>490</v>
      </c>
      <c r="B194" s="2">
        <v>3.04e-11</v>
      </c>
      <c r="C194" s="1">
        <v>-0.788110888</v>
      </c>
      <c r="D194" s="1">
        <v>0.726</v>
      </c>
      <c r="E194" s="1">
        <v>0.829</v>
      </c>
      <c r="F194" s="2">
        <v>5.73e-7</v>
      </c>
    </row>
    <row r="195" spans="1:6">
      <c r="A195" s="1" t="s">
        <v>38</v>
      </c>
      <c r="B195" s="2">
        <v>1.69e-6</v>
      </c>
      <c r="C195" s="1">
        <v>-0.798640907</v>
      </c>
      <c r="D195" s="1">
        <v>0.69</v>
      </c>
      <c r="E195" s="1">
        <v>0.808</v>
      </c>
      <c r="F195" s="1">
        <v>0.031963517</v>
      </c>
    </row>
    <row r="196" spans="1:6">
      <c r="A196" s="1" t="s">
        <v>55</v>
      </c>
      <c r="B196" s="2">
        <v>2.01e-9</v>
      </c>
      <c r="C196" s="1">
        <v>-0.81280701</v>
      </c>
      <c r="D196" s="1">
        <v>0.814</v>
      </c>
      <c r="E196" s="1">
        <v>0.878</v>
      </c>
      <c r="F196" s="2">
        <v>3.79e-5</v>
      </c>
    </row>
    <row r="197" spans="1:6">
      <c r="A197" s="1" t="s">
        <v>1640</v>
      </c>
      <c r="B197" s="2">
        <v>1.73e-6</v>
      </c>
      <c r="C197" s="1">
        <v>-0.898134737</v>
      </c>
      <c r="D197" s="1">
        <v>0.274</v>
      </c>
      <c r="E197" s="1">
        <v>0.479</v>
      </c>
      <c r="F197" s="1">
        <v>0.032695253</v>
      </c>
    </row>
    <row r="198" spans="1:6">
      <c r="A198" s="1" t="s">
        <v>930</v>
      </c>
      <c r="B198" s="2">
        <v>6.27e-7</v>
      </c>
      <c r="C198" s="1">
        <v>-0.901003077</v>
      </c>
      <c r="D198" s="1">
        <v>0.248</v>
      </c>
      <c r="E198" s="1">
        <v>0.453</v>
      </c>
      <c r="F198" s="1">
        <v>0.011832536</v>
      </c>
    </row>
    <row r="199" spans="1:6">
      <c r="A199" s="1" t="s">
        <v>622</v>
      </c>
      <c r="B199" s="2">
        <v>1.72e-6</v>
      </c>
      <c r="C199" s="1">
        <v>-0.909060431</v>
      </c>
      <c r="D199" s="1">
        <v>0.354</v>
      </c>
      <c r="E199" s="1">
        <v>0.514</v>
      </c>
      <c r="F199" s="1">
        <v>0.032530986</v>
      </c>
    </row>
    <row r="200" spans="1:6">
      <c r="A200" s="1" t="s">
        <v>509</v>
      </c>
      <c r="B200" s="2">
        <v>1.06e-28</v>
      </c>
      <c r="C200" s="1">
        <v>-0.916475919</v>
      </c>
      <c r="D200" s="1">
        <v>0.956</v>
      </c>
      <c r="E200" s="1">
        <v>0.992</v>
      </c>
      <c r="F200" s="2">
        <v>1.99e-24</v>
      </c>
    </row>
    <row r="201" spans="1:6">
      <c r="A201" s="1" t="s">
        <v>508</v>
      </c>
      <c r="B201" s="2">
        <v>1.4e-30</v>
      </c>
      <c r="C201" s="1">
        <v>-0.931359996</v>
      </c>
      <c r="D201" s="1">
        <v>1</v>
      </c>
      <c r="E201" s="1">
        <v>0.998</v>
      </c>
      <c r="F201" s="2">
        <v>2.64e-26</v>
      </c>
    </row>
    <row r="202" spans="1:6">
      <c r="A202" s="1" t="s">
        <v>465</v>
      </c>
      <c r="B202" s="2">
        <v>1.01e-7</v>
      </c>
      <c r="C202" s="1">
        <v>-0.948796453</v>
      </c>
      <c r="D202" s="1">
        <v>0.602</v>
      </c>
      <c r="E202" s="1">
        <v>0.758</v>
      </c>
      <c r="F202" s="1">
        <v>0.001909045</v>
      </c>
    </row>
    <row r="203" spans="1:6">
      <c r="A203" s="1" t="s">
        <v>43</v>
      </c>
      <c r="B203" s="2">
        <v>3.11e-7</v>
      </c>
      <c r="C203" s="1">
        <v>-0.94898907</v>
      </c>
      <c r="D203" s="1">
        <v>0.558</v>
      </c>
      <c r="E203" s="1">
        <v>0.659</v>
      </c>
      <c r="F203" s="1">
        <v>0.005859163</v>
      </c>
    </row>
    <row r="204" spans="1:6">
      <c r="A204" s="1" t="s">
        <v>184</v>
      </c>
      <c r="B204" s="2">
        <v>9.52e-28</v>
      </c>
      <c r="C204" s="1">
        <v>-1.116657313</v>
      </c>
      <c r="D204" s="1">
        <v>0.885</v>
      </c>
      <c r="E204" s="1">
        <v>0.988</v>
      </c>
      <c r="F204" s="2">
        <v>1.8e-23</v>
      </c>
    </row>
    <row r="205" spans="1:6">
      <c r="A205" s="1" t="s">
        <v>130</v>
      </c>
      <c r="B205" s="2">
        <v>1.54e-19</v>
      </c>
      <c r="C205" s="1">
        <v>-1.144658854</v>
      </c>
      <c r="D205" s="1">
        <v>0.619</v>
      </c>
      <c r="E205" s="1">
        <v>0.82</v>
      </c>
      <c r="F205" s="2">
        <v>2.91e-15</v>
      </c>
    </row>
    <row r="206" spans="1:6">
      <c r="A206" s="1" t="s">
        <v>510</v>
      </c>
      <c r="B206" s="2">
        <v>2.33e-32</v>
      </c>
      <c r="C206" s="1">
        <v>-1.393354709</v>
      </c>
      <c r="D206" s="1">
        <v>0.805</v>
      </c>
      <c r="E206" s="1">
        <v>0.977</v>
      </c>
      <c r="F206" s="2">
        <v>4.39e-28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80"/>
  <sheetViews>
    <sheetView workbookViewId="0">
      <selection activeCell="L22" sqref="L22"/>
    </sheetView>
  </sheetViews>
  <sheetFormatPr defaultColWidth="9" defaultRowHeight="14" outlineLevelCol="5"/>
  <cols>
    <col min="2" max="2" width="27.1818181818182" customWidth="1"/>
  </cols>
  <sheetData>
    <row r="1" spans="1:6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>
      <c r="A2" s="1" t="s">
        <v>6</v>
      </c>
      <c r="B2" s="1">
        <v>0</v>
      </c>
      <c r="C2" s="1">
        <v>3.748888631</v>
      </c>
      <c r="D2" s="1">
        <v>0.238</v>
      </c>
      <c r="E2" s="1">
        <v>0.003</v>
      </c>
      <c r="F2" s="1">
        <v>0</v>
      </c>
    </row>
    <row r="3" spans="1:6">
      <c r="A3" s="1" t="s">
        <v>7</v>
      </c>
      <c r="B3" s="1">
        <v>0</v>
      </c>
      <c r="C3" s="1">
        <v>3.633748636</v>
      </c>
      <c r="D3" s="1">
        <v>0.213</v>
      </c>
      <c r="E3" s="1">
        <v>0.003</v>
      </c>
      <c r="F3" s="1">
        <v>0</v>
      </c>
    </row>
    <row r="4" spans="1:6">
      <c r="A4" s="1" t="s">
        <v>5</v>
      </c>
      <c r="B4" s="1">
        <v>0</v>
      </c>
      <c r="C4" s="1">
        <v>2.309562909</v>
      </c>
      <c r="D4" s="1">
        <v>0.626</v>
      </c>
      <c r="E4" s="1">
        <v>0</v>
      </c>
      <c r="F4" s="1">
        <v>0</v>
      </c>
    </row>
    <row r="5" spans="1:6">
      <c r="A5" s="1" t="s">
        <v>59</v>
      </c>
      <c r="B5" s="1">
        <v>0</v>
      </c>
      <c r="C5" s="1">
        <v>1.896360486</v>
      </c>
      <c r="D5" s="1">
        <v>1</v>
      </c>
      <c r="E5" s="1">
        <v>0.986</v>
      </c>
      <c r="F5" s="1">
        <v>0</v>
      </c>
    </row>
    <row r="6" spans="1:6">
      <c r="A6" s="1" t="s">
        <v>118</v>
      </c>
      <c r="B6" s="1">
        <v>0</v>
      </c>
      <c r="C6" s="1">
        <v>1.70585016</v>
      </c>
      <c r="D6" s="1">
        <v>0.737</v>
      </c>
      <c r="E6" s="1">
        <v>0.113</v>
      </c>
      <c r="F6" s="1">
        <v>0</v>
      </c>
    </row>
    <row r="7" spans="1:6">
      <c r="A7" s="1" t="s">
        <v>183</v>
      </c>
      <c r="B7" s="1">
        <v>0</v>
      </c>
      <c r="C7" s="1">
        <v>1.608004601</v>
      </c>
      <c r="D7" s="1">
        <v>0.855</v>
      </c>
      <c r="E7" s="1">
        <v>0.508</v>
      </c>
      <c r="F7" s="1">
        <v>0</v>
      </c>
    </row>
    <row r="8" spans="1:6">
      <c r="A8" s="4" t="s">
        <v>10</v>
      </c>
      <c r="B8" s="2">
        <v>4.71e-279</v>
      </c>
      <c r="C8" s="1">
        <v>1.559604952</v>
      </c>
      <c r="D8" s="1">
        <v>0.119</v>
      </c>
      <c r="E8" s="1">
        <v>0.023</v>
      </c>
      <c r="F8" s="2">
        <v>8.88e-275</v>
      </c>
    </row>
    <row r="9" spans="1:6">
      <c r="A9" s="1" t="s">
        <v>273</v>
      </c>
      <c r="B9" s="1">
        <v>0</v>
      </c>
      <c r="C9" s="1">
        <v>1.52350672</v>
      </c>
      <c r="D9" s="1">
        <v>0.154</v>
      </c>
      <c r="E9" s="1">
        <v>0.016</v>
      </c>
      <c r="F9" s="1">
        <v>0</v>
      </c>
    </row>
    <row r="10" spans="1:6">
      <c r="A10" s="1" t="s">
        <v>9</v>
      </c>
      <c r="B10" s="1">
        <v>0</v>
      </c>
      <c r="C10" s="1">
        <v>1.516092757</v>
      </c>
      <c r="D10" s="1">
        <v>0.125</v>
      </c>
      <c r="E10" s="1">
        <v>0.001</v>
      </c>
      <c r="F10" s="1">
        <v>0</v>
      </c>
    </row>
    <row r="11" spans="1:6">
      <c r="A11" s="1" t="s">
        <v>11</v>
      </c>
      <c r="B11" s="1">
        <v>0</v>
      </c>
      <c r="C11" s="1">
        <v>1.48632508</v>
      </c>
      <c r="D11" s="1">
        <v>0.112</v>
      </c>
      <c r="E11" s="1">
        <v>0.012</v>
      </c>
      <c r="F11" s="1">
        <v>0</v>
      </c>
    </row>
    <row r="12" spans="1:6">
      <c r="A12" s="1" t="s">
        <v>284</v>
      </c>
      <c r="B12" s="1">
        <v>0</v>
      </c>
      <c r="C12" s="1">
        <v>1.451912048</v>
      </c>
      <c r="D12" s="1">
        <v>0.168</v>
      </c>
      <c r="E12" s="1">
        <v>0.018</v>
      </c>
      <c r="F12" s="1">
        <v>0</v>
      </c>
    </row>
    <row r="13" spans="1:6">
      <c r="A13" s="1" t="s">
        <v>14</v>
      </c>
      <c r="B13" s="2">
        <v>2.98e-255</v>
      </c>
      <c r="C13" s="1">
        <v>1.264004779</v>
      </c>
      <c r="D13" s="1">
        <v>0.204</v>
      </c>
      <c r="E13" s="1">
        <v>0.074</v>
      </c>
      <c r="F13" s="2">
        <v>5.63e-251</v>
      </c>
    </row>
    <row r="14" spans="1:6">
      <c r="A14" s="1" t="s">
        <v>272</v>
      </c>
      <c r="B14" s="1">
        <v>0</v>
      </c>
      <c r="C14" s="1">
        <v>1.223160943</v>
      </c>
      <c r="D14" s="1">
        <v>0.956</v>
      </c>
      <c r="E14" s="1">
        <v>0.635</v>
      </c>
      <c r="F14" s="1">
        <v>0</v>
      </c>
    </row>
    <row r="15" spans="1:6">
      <c r="A15" s="1" t="s">
        <v>292</v>
      </c>
      <c r="B15" s="2">
        <v>1.72e-287</v>
      </c>
      <c r="C15" s="1">
        <v>1.213292339</v>
      </c>
      <c r="D15" s="1">
        <v>0.105</v>
      </c>
      <c r="E15" s="1">
        <v>0.016</v>
      </c>
      <c r="F15" s="2">
        <v>3.24e-283</v>
      </c>
    </row>
    <row r="16" spans="1:6">
      <c r="A16" s="1" t="s">
        <v>271</v>
      </c>
      <c r="B16" s="1">
        <v>0</v>
      </c>
      <c r="C16" s="1">
        <v>1.099146261</v>
      </c>
      <c r="D16" s="1">
        <v>0.789</v>
      </c>
      <c r="E16" s="1">
        <v>0.351</v>
      </c>
      <c r="F16" s="1">
        <v>0</v>
      </c>
    </row>
    <row r="17" spans="1:6">
      <c r="A17" s="1" t="s">
        <v>64</v>
      </c>
      <c r="B17" s="1">
        <v>0</v>
      </c>
      <c r="C17" s="1">
        <v>1.033115296</v>
      </c>
      <c r="D17" s="1">
        <v>0.693</v>
      </c>
      <c r="E17" s="1">
        <v>0.246</v>
      </c>
      <c r="F17" s="1">
        <v>0</v>
      </c>
    </row>
    <row r="18" spans="1:6">
      <c r="A18" s="1" t="s">
        <v>24</v>
      </c>
      <c r="B18" s="1">
        <v>0</v>
      </c>
      <c r="C18" s="1">
        <v>1.006793113</v>
      </c>
      <c r="D18" s="1">
        <v>0.911</v>
      </c>
      <c r="E18" s="1">
        <v>0.649</v>
      </c>
      <c r="F18" s="1">
        <v>0</v>
      </c>
    </row>
    <row r="19" spans="1:6">
      <c r="A19" s="1" t="s">
        <v>275</v>
      </c>
      <c r="B19" s="1">
        <v>0</v>
      </c>
      <c r="C19" s="1">
        <v>0.952121125</v>
      </c>
      <c r="D19" s="1">
        <v>0.455</v>
      </c>
      <c r="E19" s="1">
        <v>0.089</v>
      </c>
      <c r="F19" s="1">
        <v>0</v>
      </c>
    </row>
    <row r="20" spans="1:6">
      <c r="A20" s="1" t="s">
        <v>66</v>
      </c>
      <c r="B20" s="1">
        <v>0</v>
      </c>
      <c r="C20" s="1">
        <v>0.862457992</v>
      </c>
      <c r="D20" s="1">
        <v>0.598</v>
      </c>
      <c r="E20" s="1">
        <v>0.229</v>
      </c>
      <c r="F20" s="1">
        <v>0</v>
      </c>
    </row>
    <row r="21" spans="1:6">
      <c r="A21" s="1" t="s">
        <v>274</v>
      </c>
      <c r="B21" s="1">
        <v>0</v>
      </c>
      <c r="C21" s="1">
        <v>0.857851015</v>
      </c>
      <c r="D21" s="1">
        <v>0.517</v>
      </c>
      <c r="E21" s="1">
        <v>0.135</v>
      </c>
      <c r="F21" s="1">
        <v>0</v>
      </c>
    </row>
    <row r="22" spans="1:6">
      <c r="A22" s="1" t="s">
        <v>46</v>
      </c>
      <c r="B22" s="1">
        <v>0</v>
      </c>
      <c r="C22" s="1">
        <v>0.812994095</v>
      </c>
      <c r="D22" s="1">
        <v>0.776</v>
      </c>
      <c r="E22" s="1">
        <v>0.46</v>
      </c>
      <c r="F22" s="1">
        <v>0</v>
      </c>
    </row>
    <row r="23" spans="1:6">
      <c r="A23" s="1" t="s">
        <v>126</v>
      </c>
      <c r="B23" s="1">
        <v>0</v>
      </c>
      <c r="C23" s="1">
        <v>0.782788612</v>
      </c>
      <c r="D23" s="1">
        <v>0.707</v>
      </c>
      <c r="E23" s="1">
        <v>0.349</v>
      </c>
      <c r="F23" s="1">
        <v>0</v>
      </c>
    </row>
    <row r="24" spans="1:6">
      <c r="A24" s="1" t="s">
        <v>280</v>
      </c>
      <c r="B24" s="1">
        <v>0</v>
      </c>
      <c r="C24" s="1">
        <v>0.771937211</v>
      </c>
      <c r="D24" s="1">
        <v>0.443</v>
      </c>
      <c r="E24" s="1">
        <v>0.116</v>
      </c>
      <c r="F24" s="1">
        <v>0</v>
      </c>
    </row>
    <row r="25" spans="1:6">
      <c r="A25" s="1" t="s">
        <v>282</v>
      </c>
      <c r="B25" s="1">
        <v>0</v>
      </c>
      <c r="C25" s="1">
        <v>0.76700009</v>
      </c>
      <c r="D25" s="1">
        <v>0.408</v>
      </c>
      <c r="E25" s="1">
        <v>0.093</v>
      </c>
      <c r="F25" s="1">
        <v>0</v>
      </c>
    </row>
    <row r="26" spans="1:6">
      <c r="A26" s="1" t="s">
        <v>276</v>
      </c>
      <c r="B26" s="1">
        <v>0</v>
      </c>
      <c r="C26" s="1">
        <v>0.745889566</v>
      </c>
      <c r="D26" s="1">
        <v>0.401</v>
      </c>
      <c r="E26" s="1">
        <v>0.124</v>
      </c>
      <c r="F26" s="1">
        <v>0</v>
      </c>
    </row>
    <row r="27" spans="1:6">
      <c r="A27" s="1" t="s">
        <v>16</v>
      </c>
      <c r="B27" s="2">
        <v>1.45e-265</v>
      </c>
      <c r="C27" s="1">
        <v>0.745025209</v>
      </c>
      <c r="D27" s="1">
        <v>0.467</v>
      </c>
      <c r="E27" s="1">
        <v>0.264</v>
      </c>
      <c r="F27" s="2">
        <v>2.74e-261</v>
      </c>
    </row>
    <row r="28" spans="1:6">
      <c r="A28" s="1" t="s">
        <v>60</v>
      </c>
      <c r="B28" s="2">
        <v>6.39e-244</v>
      </c>
      <c r="C28" s="1">
        <v>0.742321109</v>
      </c>
      <c r="D28" s="1">
        <v>0.593</v>
      </c>
      <c r="E28" s="1">
        <v>0.357</v>
      </c>
      <c r="F28" s="2">
        <v>1.21e-239</v>
      </c>
    </row>
    <row r="29" spans="1:6">
      <c r="A29" s="1" t="s">
        <v>278</v>
      </c>
      <c r="B29" s="1">
        <v>0</v>
      </c>
      <c r="C29" s="1">
        <v>0.737654918</v>
      </c>
      <c r="D29" s="1">
        <v>0.344</v>
      </c>
      <c r="E29" s="1">
        <v>0.059</v>
      </c>
      <c r="F29" s="1">
        <v>0</v>
      </c>
    </row>
    <row r="30" spans="1:6">
      <c r="A30" s="1" t="s">
        <v>12</v>
      </c>
      <c r="B30" s="1">
        <v>0</v>
      </c>
      <c r="C30" s="1">
        <v>0.730719312</v>
      </c>
      <c r="D30" s="1">
        <v>0.414</v>
      </c>
      <c r="E30" s="1">
        <v>0.191</v>
      </c>
      <c r="F30" s="1">
        <v>0</v>
      </c>
    </row>
    <row r="31" spans="1:6">
      <c r="A31" s="1" t="s">
        <v>279</v>
      </c>
      <c r="B31" s="1">
        <v>0</v>
      </c>
      <c r="C31" s="1">
        <v>0.72423547</v>
      </c>
      <c r="D31" s="1">
        <v>0.307</v>
      </c>
      <c r="E31" s="1">
        <v>0.099</v>
      </c>
      <c r="F31" s="1">
        <v>0</v>
      </c>
    </row>
    <row r="32" spans="1:6">
      <c r="A32" s="1" t="s">
        <v>492</v>
      </c>
      <c r="B32" s="1">
        <v>0</v>
      </c>
      <c r="C32" s="1">
        <v>0.686820478</v>
      </c>
      <c r="D32" s="1">
        <v>0.198</v>
      </c>
      <c r="E32" s="1">
        <v>0.02</v>
      </c>
      <c r="F32" s="1">
        <v>0</v>
      </c>
    </row>
    <row r="33" spans="1:6">
      <c r="A33" s="1" t="s">
        <v>29</v>
      </c>
      <c r="B33" s="2">
        <v>5.57e-69</v>
      </c>
      <c r="C33" s="1">
        <v>0.664361255</v>
      </c>
      <c r="D33" s="1">
        <v>0.141</v>
      </c>
      <c r="E33" s="1">
        <v>0.078</v>
      </c>
      <c r="F33" s="2">
        <v>1.05e-64</v>
      </c>
    </row>
    <row r="34" spans="1:6">
      <c r="A34" s="1" t="s">
        <v>119</v>
      </c>
      <c r="B34" s="1">
        <v>0</v>
      </c>
      <c r="C34" s="1">
        <v>0.657278806</v>
      </c>
      <c r="D34" s="1">
        <v>0.841</v>
      </c>
      <c r="E34" s="1">
        <v>0.558</v>
      </c>
      <c r="F34" s="1">
        <v>0</v>
      </c>
    </row>
    <row r="35" spans="1:6">
      <c r="A35" s="1" t="s">
        <v>288</v>
      </c>
      <c r="B35" s="1">
        <v>0</v>
      </c>
      <c r="C35" s="1">
        <v>0.650031597</v>
      </c>
      <c r="D35" s="1">
        <v>0.538</v>
      </c>
      <c r="E35" s="1">
        <v>0.223</v>
      </c>
      <c r="F35" s="1">
        <v>0</v>
      </c>
    </row>
    <row r="36" spans="1:6">
      <c r="A36" s="1" t="s">
        <v>293</v>
      </c>
      <c r="B36" s="1">
        <v>0</v>
      </c>
      <c r="C36" s="1">
        <v>0.648333758</v>
      </c>
      <c r="D36" s="1">
        <v>0.495</v>
      </c>
      <c r="E36" s="1">
        <v>0.181</v>
      </c>
      <c r="F36" s="1">
        <v>0</v>
      </c>
    </row>
    <row r="37" spans="1:6">
      <c r="A37" s="1" t="s">
        <v>283</v>
      </c>
      <c r="B37" s="1">
        <v>0</v>
      </c>
      <c r="C37" s="1">
        <v>0.648032081</v>
      </c>
      <c r="D37" s="1">
        <v>0.441</v>
      </c>
      <c r="E37" s="1">
        <v>0.143</v>
      </c>
      <c r="F37" s="1">
        <v>0</v>
      </c>
    </row>
    <row r="38" spans="1:6">
      <c r="A38" s="1" t="s">
        <v>300</v>
      </c>
      <c r="B38" s="1">
        <v>0</v>
      </c>
      <c r="C38" s="1">
        <v>0.630040828</v>
      </c>
      <c r="D38" s="1">
        <v>0.334</v>
      </c>
      <c r="E38" s="1">
        <v>0.09</v>
      </c>
      <c r="F38" s="1">
        <v>0</v>
      </c>
    </row>
    <row r="39" spans="1:6">
      <c r="A39" s="1" t="s">
        <v>281</v>
      </c>
      <c r="B39" s="1">
        <v>0</v>
      </c>
      <c r="C39" s="1">
        <v>0.623726186</v>
      </c>
      <c r="D39" s="1">
        <v>0.355</v>
      </c>
      <c r="E39" s="1">
        <v>0.087</v>
      </c>
      <c r="F39" s="1">
        <v>0</v>
      </c>
    </row>
    <row r="40" spans="1:6">
      <c r="A40" s="1" t="s">
        <v>72</v>
      </c>
      <c r="B40" s="2">
        <v>3.89e-174</v>
      </c>
      <c r="C40" s="1">
        <v>0.616939626</v>
      </c>
      <c r="D40" s="1">
        <v>0.277</v>
      </c>
      <c r="E40" s="1">
        <v>0.137</v>
      </c>
      <c r="F40" s="2">
        <v>7.34e-170</v>
      </c>
    </row>
    <row r="41" spans="1:6">
      <c r="A41" s="1" t="s">
        <v>84</v>
      </c>
      <c r="B41" s="1">
        <v>0</v>
      </c>
      <c r="C41" s="1">
        <v>0.612358596</v>
      </c>
      <c r="D41" s="1">
        <v>0.545</v>
      </c>
      <c r="E41" s="1">
        <v>0.229</v>
      </c>
      <c r="F41" s="1">
        <v>0</v>
      </c>
    </row>
    <row r="42" spans="1:6">
      <c r="A42" s="1" t="s">
        <v>42</v>
      </c>
      <c r="B42" s="2">
        <v>2.39e-73</v>
      </c>
      <c r="C42" s="1">
        <v>0.598119507</v>
      </c>
      <c r="D42" s="1">
        <v>0.211</v>
      </c>
      <c r="E42" s="1">
        <v>0.132</v>
      </c>
      <c r="F42" s="2">
        <v>4.51e-69</v>
      </c>
    </row>
    <row r="43" spans="1:6">
      <c r="A43" s="1" t="s">
        <v>285</v>
      </c>
      <c r="B43" s="1">
        <v>0</v>
      </c>
      <c r="C43" s="1">
        <v>0.591921589</v>
      </c>
      <c r="D43" s="1">
        <v>0.35</v>
      </c>
      <c r="E43" s="1">
        <v>0.095</v>
      </c>
      <c r="F43" s="1">
        <v>0</v>
      </c>
    </row>
    <row r="44" spans="1:6">
      <c r="A44" s="1" t="s">
        <v>333</v>
      </c>
      <c r="B44" s="1">
        <v>0</v>
      </c>
      <c r="C44" s="1">
        <v>0.589196361</v>
      </c>
      <c r="D44" s="1">
        <v>0.366</v>
      </c>
      <c r="E44" s="1">
        <v>0.114</v>
      </c>
      <c r="F44" s="1">
        <v>0</v>
      </c>
    </row>
    <row r="45" spans="1:6">
      <c r="A45" s="1" t="s">
        <v>18</v>
      </c>
      <c r="B45" s="2">
        <v>1.5e-102</v>
      </c>
      <c r="C45" s="1">
        <v>0.584196033</v>
      </c>
      <c r="D45" s="1">
        <v>0.319</v>
      </c>
      <c r="E45" s="1">
        <v>0.202</v>
      </c>
      <c r="F45" s="2">
        <v>2.82e-98</v>
      </c>
    </row>
    <row r="46" spans="1:6">
      <c r="A46" s="1" t="s">
        <v>25</v>
      </c>
      <c r="B46" s="2">
        <v>6.22e-243</v>
      </c>
      <c r="C46" s="1">
        <v>0.583024979</v>
      </c>
      <c r="D46" s="1">
        <v>0.635</v>
      </c>
      <c r="E46" s="1">
        <v>0.395</v>
      </c>
      <c r="F46" s="2">
        <v>1.17e-238</v>
      </c>
    </row>
    <row r="47" spans="1:6">
      <c r="A47" s="1" t="s">
        <v>290</v>
      </c>
      <c r="B47" s="1">
        <v>0</v>
      </c>
      <c r="C47" s="1">
        <v>0.572462718</v>
      </c>
      <c r="D47" s="1">
        <v>0.285</v>
      </c>
      <c r="E47" s="1">
        <v>0.079</v>
      </c>
      <c r="F47" s="1">
        <v>0</v>
      </c>
    </row>
    <row r="48" spans="1:6">
      <c r="A48" s="1" t="s">
        <v>277</v>
      </c>
      <c r="B48" s="1">
        <v>0</v>
      </c>
      <c r="C48" s="1">
        <v>0.568165381</v>
      </c>
      <c r="D48" s="1">
        <v>0.447</v>
      </c>
      <c r="E48" s="1">
        <v>0.186</v>
      </c>
      <c r="F48" s="1">
        <v>0</v>
      </c>
    </row>
    <row r="49" spans="1:6">
      <c r="A49" s="1" t="s">
        <v>15</v>
      </c>
      <c r="B49" s="1">
        <v>0</v>
      </c>
      <c r="C49" s="1">
        <v>0.556416997</v>
      </c>
      <c r="D49" s="1">
        <v>0.637</v>
      </c>
      <c r="E49" s="1">
        <v>0.359</v>
      </c>
      <c r="F49" s="1">
        <v>0</v>
      </c>
    </row>
    <row r="50" spans="1:6">
      <c r="A50" s="1" t="s">
        <v>299</v>
      </c>
      <c r="B50" s="1">
        <v>0</v>
      </c>
      <c r="C50" s="1">
        <v>0.554512596</v>
      </c>
      <c r="D50" s="1">
        <v>0.27</v>
      </c>
      <c r="E50" s="1">
        <v>0.083</v>
      </c>
      <c r="F50" s="1">
        <v>0</v>
      </c>
    </row>
    <row r="51" spans="1:6">
      <c r="A51" s="1" t="s">
        <v>335</v>
      </c>
      <c r="B51" s="1">
        <v>0</v>
      </c>
      <c r="C51" s="1">
        <v>0.522374575</v>
      </c>
      <c r="D51" s="1">
        <v>0.395</v>
      </c>
      <c r="E51" s="1">
        <v>0.134</v>
      </c>
      <c r="F51" s="1">
        <v>0</v>
      </c>
    </row>
    <row r="52" spans="1:6">
      <c r="A52" s="1" t="s">
        <v>297</v>
      </c>
      <c r="B52" s="1">
        <v>0</v>
      </c>
      <c r="C52" s="1">
        <v>0.518346955</v>
      </c>
      <c r="D52" s="1">
        <v>0.609</v>
      </c>
      <c r="E52" s="1">
        <v>0.323</v>
      </c>
      <c r="F52" s="1">
        <v>0</v>
      </c>
    </row>
    <row r="53" spans="1:6">
      <c r="A53" s="1" t="s">
        <v>303</v>
      </c>
      <c r="B53" s="1">
        <v>0</v>
      </c>
      <c r="C53" s="1">
        <v>0.517187658</v>
      </c>
      <c r="D53" s="1">
        <v>0.299</v>
      </c>
      <c r="E53" s="1">
        <v>0.09</v>
      </c>
      <c r="F53" s="1">
        <v>0</v>
      </c>
    </row>
    <row r="54" spans="1:6">
      <c r="A54" s="1" t="s">
        <v>286</v>
      </c>
      <c r="B54" s="1">
        <v>0</v>
      </c>
      <c r="C54" s="1">
        <v>0.514849094</v>
      </c>
      <c r="D54" s="1">
        <v>0.405</v>
      </c>
      <c r="E54" s="1">
        <v>0.155</v>
      </c>
      <c r="F54" s="1">
        <v>0</v>
      </c>
    </row>
    <row r="55" spans="1:6">
      <c r="A55" s="1" t="s">
        <v>308</v>
      </c>
      <c r="B55" s="1">
        <v>0</v>
      </c>
      <c r="C55" s="1">
        <v>0.512219404</v>
      </c>
      <c r="D55" s="1">
        <v>0.401</v>
      </c>
      <c r="E55" s="1">
        <v>0.155</v>
      </c>
      <c r="F55" s="1">
        <v>0</v>
      </c>
    </row>
    <row r="56" spans="1:6">
      <c r="A56" s="1" t="s">
        <v>295</v>
      </c>
      <c r="B56" s="1">
        <v>0</v>
      </c>
      <c r="C56" s="1">
        <v>0.509216842</v>
      </c>
      <c r="D56" s="1">
        <v>0.216</v>
      </c>
      <c r="E56" s="1">
        <v>0.023</v>
      </c>
      <c r="F56" s="1">
        <v>0</v>
      </c>
    </row>
    <row r="57" spans="1:6">
      <c r="A57" s="1" t="s">
        <v>301</v>
      </c>
      <c r="B57" s="1">
        <v>0</v>
      </c>
      <c r="C57" s="1">
        <v>0.507991661</v>
      </c>
      <c r="D57" s="1">
        <v>0.436</v>
      </c>
      <c r="E57" s="1">
        <v>0.177</v>
      </c>
      <c r="F57" s="1">
        <v>0</v>
      </c>
    </row>
    <row r="58" spans="1:6">
      <c r="A58" s="1" t="s">
        <v>390</v>
      </c>
      <c r="B58" s="1">
        <v>0</v>
      </c>
      <c r="C58" s="1">
        <v>0.50672029</v>
      </c>
      <c r="D58" s="1">
        <v>0.796</v>
      </c>
      <c r="E58" s="1">
        <v>0.524</v>
      </c>
      <c r="F58" s="1">
        <v>0</v>
      </c>
    </row>
    <row r="59" spans="1:6">
      <c r="A59" s="1" t="s">
        <v>398</v>
      </c>
      <c r="B59" s="1">
        <v>0</v>
      </c>
      <c r="C59" s="1">
        <v>0.50171619</v>
      </c>
      <c r="D59" s="1">
        <v>0.398</v>
      </c>
      <c r="E59" s="1">
        <v>0.164</v>
      </c>
      <c r="F59" s="1">
        <v>0</v>
      </c>
    </row>
    <row r="60" spans="1:6">
      <c r="A60" s="1" t="s">
        <v>302</v>
      </c>
      <c r="B60" s="1">
        <v>0</v>
      </c>
      <c r="C60" s="1">
        <v>0.487861631</v>
      </c>
      <c r="D60" s="1">
        <v>0.501</v>
      </c>
      <c r="E60" s="1">
        <v>0.246</v>
      </c>
      <c r="F60" s="1">
        <v>0</v>
      </c>
    </row>
    <row r="61" spans="1:6">
      <c r="A61" s="1" t="s">
        <v>44</v>
      </c>
      <c r="B61" s="2">
        <v>5.38e-126</v>
      </c>
      <c r="C61" s="1">
        <v>0.484952525</v>
      </c>
      <c r="D61" s="1">
        <v>0.143</v>
      </c>
      <c r="E61" s="1">
        <v>0.062</v>
      </c>
      <c r="F61" s="2">
        <v>1.01e-121</v>
      </c>
    </row>
    <row r="62" spans="1:6">
      <c r="A62" s="1" t="s">
        <v>298</v>
      </c>
      <c r="B62" s="1">
        <v>0</v>
      </c>
      <c r="C62" s="1">
        <v>0.483714277</v>
      </c>
      <c r="D62" s="1">
        <v>0.297</v>
      </c>
      <c r="E62" s="1">
        <v>0.081</v>
      </c>
      <c r="F62" s="1">
        <v>0</v>
      </c>
    </row>
    <row r="63" spans="1:6">
      <c r="A63" s="1" t="s">
        <v>31</v>
      </c>
      <c r="B63" s="2">
        <v>7.47e-147</v>
      </c>
      <c r="C63" s="1">
        <v>0.477446384</v>
      </c>
      <c r="D63" s="1">
        <v>0.187</v>
      </c>
      <c r="E63" s="1">
        <v>0.084</v>
      </c>
      <c r="F63" s="2">
        <v>1.41e-142</v>
      </c>
    </row>
    <row r="64" spans="1:6">
      <c r="A64" s="1" t="s">
        <v>340</v>
      </c>
      <c r="B64" s="1">
        <v>0</v>
      </c>
      <c r="C64" s="1">
        <v>0.469975242</v>
      </c>
      <c r="D64" s="1">
        <v>0.343</v>
      </c>
      <c r="E64" s="1">
        <v>0.115</v>
      </c>
      <c r="F64" s="1">
        <v>0</v>
      </c>
    </row>
    <row r="65" spans="1:6">
      <c r="A65" s="1" t="s">
        <v>324</v>
      </c>
      <c r="B65" s="1">
        <v>0</v>
      </c>
      <c r="C65" s="1">
        <v>0.467241004</v>
      </c>
      <c r="D65" s="1">
        <v>0.425</v>
      </c>
      <c r="E65" s="1">
        <v>0.184</v>
      </c>
      <c r="F65" s="1">
        <v>0</v>
      </c>
    </row>
    <row r="66" spans="1:6">
      <c r="A66" s="1" t="s">
        <v>45</v>
      </c>
      <c r="B66" s="1">
        <v>0</v>
      </c>
      <c r="C66" s="1">
        <v>0.464756667</v>
      </c>
      <c r="D66" s="1">
        <v>0.51</v>
      </c>
      <c r="E66" s="1">
        <v>0.253</v>
      </c>
      <c r="F66" s="1">
        <v>0</v>
      </c>
    </row>
    <row r="67" spans="1:6">
      <c r="A67" s="1" t="s">
        <v>65</v>
      </c>
      <c r="B67" s="1">
        <v>0</v>
      </c>
      <c r="C67" s="1">
        <v>0.463487422</v>
      </c>
      <c r="D67" s="1">
        <v>0.314</v>
      </c>
      <c r="E67" s="1">
        <v>0.123</v>
      </c>
      <c r="F67" s="1">
        <v>0</v>
      </c>
    </row>
    <row r="68" spans="1:6">
      <c r="A68" s="1" t="s">
        <v>291</v>
      </c>
      <c r="B68" s="2">
        <v>1.46e-292</v>
      </c>
      <c r="C68" s="1">
        <v>0.463405919</v>
      </c>
      <c r="D68" s="1">
        <v>0.889</v>
      </c>
      <c r="E68" s="1">
        <v>0.731</v>
      </c>
      <c r="F68" s="2">
        <v>2.75e-288</v>
      </c>
    </row>
    <row r="69" spans="1:6">
      <c r="A69" s="1" t="s">
        <v>369</v>
      </c>
      <c r="B69" s="1">
        <v>0</v>
      </c>
      <c r="C69" s="1">
        <v>0.460510589</v>
      </c>
      <c r="D69" s="1">
        <v>0.177</v>
      </c>
      <c r="E69" s="1">
        <v>0.026</v>
      </c>
      <c r="F69" s="1">
        <v>0</v>
      </c>
    </row>
    <row r="70" spans="1:6">
      <c r="A70" s="1" t="s">
        <v>309</v>
      </c>
      <c r="B70" s="1">
        <v>0</v>
      </c>
      <c r="C70" s="1">
        <v>0.459578266</v>
      </c>
      <c r="D70" s="1">
        <v>0.232</v>
      </c>
      <c r="E70" s="1">
        <v>0.045</v>
      </c>
      <c r="F70" s="1">
        <v>0</v>
      </c>
    </row>
    <row r="71" spans="1:6">
      <c r="A71" s="1" t="s">
        <v>294</v>
      </c>
      <c r="B71" s="2">
        <v>6.57e-283</v>
      </c>
      <c r="C71" s="1">
        <v>0.453735014</v>
      </c>
      <c r="D71" s="1">
        <v>0.618</v>
      </c>
      <c r="E71" s="1">
        <v>0.358</v>
      </c>
      <c r="F71" s="2">
        <v>1.24e-278</v>
      </c>
    </row>
    <row r="72" spans="1:6">
      <c r="A72" s="1" t="s">
        <v>40</v>
      </c>
      <c r="B72" s="2">
        <v>8.18e-200</v>
      </c>
      <c r="C72" s="1">
        <v>0.447002662</v>
      </c>
      <c r="D72" s="1">
        <v>0.604</v>
      </c>
      <c r="E72" s="1">
        <v>0.381</v>
      </c>
      <c r="F72" s="2">
        <v>1.54e-195</v>
      </c>
    </row>
    <row r="73" spans="1:6">
      <c r="A73" s="1" t="s">
        <v>323</v>
      </c>
      <c r="B73" s="1">
        <v>0</v>
      </c>
      <c r="C73" s="1">
        <v>0.446271336</v>
      </c>
      <c r="D73" s="1">
        <v>0.276</v>
      </c>
      <c r="E73" s="1">
        <v>0.091</v>
      </c>
      <c r="F73" s="1">
        <v>0</v>
      </c>
    </row>
    <row r="74" spans="1:6">
      <c r="A74" s="1" t="s">
        <v>327</v>
      </c>
      <c r="B74" s="1">
        <v>0</v>
      </c>
      <c r="C74" s="1">
        <v>0.443761636</v>
      </c>
      <c r="D74" s="1">
        <v>0.271</v>
      </c>
      <c r="E74" s="1">
        <v>0.074</v>
      </c>
      <c r="F74" s="1">
        <v>0</v>
      </c>
    </row>
    <row r="75" spans="1:6">
      <c r="A75" s="1" t="s">
        <v>361</v>
      </c>
      <c r="B75" s="1">
        <v>0</v>
      </c>
      <c r="C75" s="1">
        <v>0.443081003</v>
      </c>
      <c r="D75" s="1">
        <v>0.27</v>
      </c>
      <c r="E75" s="1">
        <v>0.074</v>
      </c>
      <c r="F75" s="1">
        <v>0</v>
      </c>
    </row>
    <row r="76" spans="1:6">
      <c r="A76" s="1" t="s">
        <v>36</v>
      </c>
      <c r="B76" s="2">
        <v>7.95e-190</v>
      </c>
      <c r="C76" s="1">
        <v>0.439777532</v>
      </c>
      <c r="D76" s="1">
        <v>0.249</v>
      </c>
      <c r="E76" s="1">
        <v>0.114</v>
      </c>
      <c r="F76" s="2">
        <v>1.5e-185</v>
      </c>
    </row>
    <row r="77" spans="1:6">
      <c r="A77" s="1" t="s">
        <v>328</v>
      </c>
      <c r="B77" s="1">
        <v>0</v>
      </c>
      <c r="C77" s="1">
        <v>0.438377082</v>
      </c>
      <c r="D77" s="1">
        <v>0.479</v>
      </c>
      <c r="E77" s="1">
        <v>0.218</v>
      </c>
      <c r="F77" s="1">
        <v>0</v>
      </c>
    </row>
    <row r="78" spans="1:6">
      <c r="A78" s="1" t="s">
        <v>123</v>
      </c>
      <c r="B78" s="2">
        <v>2.75e-98</v>
      </c>
      <c r="C78" s="1">
        <v>0.433132689</v>
      </c>
      <c r="D78" s="1">
        <v>0.558</v>
      </c>
      <c r="E78" s="1">
        <v>0.442</v>
      </c>
      <c r="F78" s="2">
        <v>5.19e-94</v>
      </c>
    </row>
    <row r="79" spans="1:6">
      <c r="A79" s="1" t="s">
        <v>511</v>
      </c>
      <c r="B79" s="2">
        <v>8.06e-291</v>
      </c>
      <c r="C79" s="1">
        <v>0.424880483</v>
      </c>
      <c r="D79" s="1">
        <v>0.448</v>
      </c>
      <c r="E79" s="1">
        <v>0.219</v>
      </c>
      <c r="F79" s="2">
        <v>1.52e-286</v>
      </c>
    </row>
    <row r="80" spans="1:6">
      <c r="A80" s="1" t="s">
        <v>22</v>
      </c>
      <c r="B80" s="2">
        <v>1.51e-103</v>
      </c>
      <c r="C80" s="1">
        <v>0.423847417</v>
      </c>
      <c r="D80" s="1">
        <v>0.544</v>
      </c>
      <c r="E80" s="1">
        <v>0.365</v>
      </c>
      <c r="F80" s="2">
        <v>2.85e-99</v>
      </c>
    </row>
    <row r="81" spans="1:6">
      <c r="A81" s="1" t="s">
        <v>512</v>
      </c>
      <c r="B81" s="1">
        <v>0</v>
      </c>
      <c r="C81" s="1">
        <v>0.423512323</v>
      </c>
      <c r="D81" s="1">
        <v>0.474</v>
      </c>
      <c r="E81" s="1">
        <v>0.219</v>
      </c>
      <c r="F81" s="1">
        <v>0</v>
      </c>
    </row>
    <row r="82" spans="1:6">
      <c r="A82" s="1" t="s">
        <v>51</v>
      </c>
      <c r="B82" s="2">
        <v>7.71e-170</v>
      </c>
      <c r="C82" s="1">
        <v>0.420159859</v>
      </c>
      <c r="D82" s="1">
        <v>0.417</v>
      </c>
      <c r="E82" s="1">
        <v>0.238</v>
      </c>
      <c r="F82" s="2">
        <v>1.45e-165</v>
      </c>
    </row>
    <row r="83" spans="1:6">
      <c r="A83" s="1" t="s">
        <v>513</v>
      </c>
      <c r="B83" s="1">
        <v>0</v>
      </c>
      <c r="C83" s="1">
        <v>0.419877414</v>
      </c>
      <c r="D83" s="1">
        <v>0.374</v>
      </c>
      <c r="E83" s="1">
        <v>0.157</v>
      </c>
      <c r="F83" s="1">
        <v>0</v>
      </c>
    </row>
    <row r="84" spans="1:6">
      <c r="A84" s="1" t="s">
        <v>338</v>
      </c>
      <c r="B84" s="2">
        <v>6.58e-291</v>
      </c>
      <c r="C84" s="1">
        <v>0.419298463</v>
      </c>
      <c r="D84" s="1">
        <v>0.217</v>
      </c>
      <c r="E84" s="1">
        <v>0.072</v>
      </c>
      <c r="F84" s="2">
        <v>1.24e-286</v>
      </c>
    </row>
    <row r="85" spans="1:6">
      <c r="A85" s="1" t="s">
        <v>315</v>
      </c>
      <c r="B85" s="2">
        <v>7.63e-308</v>
      </c>
      <c r="C85" s="1">
        <v>0.414890066</v>
      </c>
      <c r="D85" s="1">
        <v>0.322</v>
      </c>
      <c r="E85" s="1">
        <v>0.131</v>
      </c>
      <c r="F85" s="2">
        <v>1.44e-303</v>
      </c>
    </row>
    <row r="86" spans="1:6">
      <c r="A86" s="1" t="s">
        <v>20</v>
      </c>
      <c r="B86" s="2">
        <v>9.02e-134</v>
      </c>
      <c r="C86" s="1">
        <v>0.412614594</v>
      </c>
      <c r="D86" s="1">
        <v>0.455</v>
      </c>
      <c r="E86" s="1">
        <v>0.281</v>
      </c>
      <c r="F86" s="2">
        <v>1.7e-129</v>
      </c>
    </row>
    <row r="87" spans="1:6">
      <c r="A87" s="1" t="s">
        <v>330</v>
      </c>
      <c r="B87" s="1">
        <v>0</v>
      </c>
      <c r="C87" s="1">
        <v>0.412214847</v>
      </c>
      <c r="D87" s="1">
        <v>0.237</v>
      </c>
      <c r="E87" s="1">
        <v>0.066</v>
      </c>
      <c r="F87" s="1">
        <v>0</v>
      </c>
    </row>
    <row r="88" spans="1:6">
      <c r="A88" s="1" t="s">
        <v>74</v>
      </c>
      <c r="B88" s="2">
        <v>4.32e-82</v>
      </c>
      <c r="C88" s="1">
        <v>0.41003143</v>
      </c>
      <c r="D88" s="1">
        <v>0.177</v>
      </c>
      <c r="E88" s="1">
        <v>0.097</v>
      </c>
      <c r="F88" s="2">
        <v>8.15e-78</v>
      </c>
    </row>
    <row r="89" spans="1:6">
      <c r="A89" s="1" t="s">
        <v>423</v>
      </c>
      <c r="B89" s="1">
        <v>0</v>
      </c>
      <c r="C89" s="1">
        <v>0.406849767</v>
      </c>
      <c r="D89" s="1">
        <v>0.305</v>
      </c>
      <c r="E89" s="1">
        <v>0.112</v>
      </c>
      <c r="F89" s="1">
        <v>0</v>
      </c>
    </row>
    <row r="90" spans="1:6">
      <c r="A90" s="1" t="s">
        <v>355</v>
      </c>
      <c r="B90" s="2">
        <v>2.12e-260</v>
      </c>
      <c r="C90" s="1">
        <v>0.403267248</v>
      </c>
      <c r="D90" s="1">
        <v>0.243</v>
      </c>
      <c r="E90" s="1">
        <v>0.094</v>
      </c>
      <c r="F90" s="2">
        <v>4e-256</v>
      </c>
    </row>
    <row r="91" spans="1:6">
      <c r="A91" s="1" t="s">
        <v>342</v>
      </c>
      <c r="B91" s="1">
        <v>0</v>
      </c>
      <c r="C91" s="1">
        <v>0.402286969</v>
      </c>
      <c r="D91" s="1">
        <v>0.352</v>
      </c>
      <c r="E91" s="1">
        <v>0.141</v>
      </c>
      <c r="F91" s="1">
        <v>0</v>
      </c>
    </row>
    <row r="92" spans="1:6">
      <c r="A92" s="1" t="s">
        <v>349</v>
      </c>
      <c r="B92" s="1">
        <v>0</v>
      </c>
      <c r="C92" s="1">
        <v>0.39396855</v>
      </c>
      <c r="D92" s="1">
        <v>0.294</v>
      </c>
      <c r="E92" s="1">
        <v>0.111</v>
      </c>
      <c r="F92" s="1">
        <v>0</v>
      </c>
    </row>
    <row r="93" spans="1:6">
      <c r="A93" s="1" t="s">
        <v>312</v>
      </c>
      <c r="B93" s="2">
        <v>8.94e-254</v>
      </c>
      <c r="C93" s="1">
        <v>0.391367869</v>
      </c>
      <c r="D93" s="1">
        <v>0.995</v>
      </c>
      <c r="E93" s="1">
        <v>0.984</v>
      </c>
      <c r="F93" s="2">
        <v>1.69e-249</v>
      </c>
    </row>
    <row r="94" spans="1:6">
      <c r="A94" s="1" t="s">
        <v>514</v>
      </c>
      <c r="B94" s="1">
        <v>0</v>
      </c>
      <c r="C94" s="1">
        <v>0.390835192</v>
      </c>
      <c r="D94" s="1">
        <v>0.313</v>
      </c>
      <c r="E94" s="1">
        <v>0.121</v>
      </c>
      <c r="F94" s="1">
        <v>0</v>
      </c>
    </row>
    <row r="95" spans="1:6">
      <c r="A95" s="1" t="s">
        <v>19</v>
      </c>
      <c r="B95" s="2">
        <v>2.32e-105</v>
      </c>
      <c r="C95" s="1">
        <v>0.390303838</v>
      </c>
      <c r="D95" s="1">
        <v>0.299</v>
      </c>
      <c r="E95" s="1">
        <v>0.177</v>
      </c>
      <c r="F95" s="2">
        <v>4.37e-101</v>
      </c>
    </row>
    <row r="96" spans="1:6">
      <c r="A96" s="1" t="s">
        <v>332</v>
      </c>
      <c r="B96" s="1">
        <v>0</v>
      </c>
      <c r="C96" s="1">
        <v>0.389906601</v>
      </c>
      <c r="D96" s="1">
        <v>0.173</v>
      </c>
      <c r="E96" s="1">
        <v>0.029</v>
      </c>
      <c r="F96" s="1">
        <v>0</v>
      </c>
    </row>
    <row r="97" spans="1:6">
      <c r="A97" s="1" t="s">
        <v>357</v>
      </c>
      <c r="B97" s="2">
        <v>6.2e-290</v>
      </c>
      <c r="C97" s="1">
        <v>0.387815025</v>
      </c>
      <c r="D97" s="1">
        <v>0.28</v>
      </c>
      <c r="E97" s="1">
        <v>0.108</v>
      </c>
      <c r="F97" s="2">
        <v>1.17e-285</v>
      </c>
    </row>
    <row r="98" spans="1:6">
      <c r="A98" s="1" t="s">
        <v>515</v>
      </c>
      <c r="B98" s="2">
        <v>1.55e-161</v>
      </c>
      <c r="C98" s="1">
        <v>0.38467117</v>
      </c>
      <c r="D98" s="1">
        <v>0.661</v>
      </c>
      <c r="E98" s="1">
        <v>0.444</v>
      </c>
      <c r="F98" s="2">
        <v>2.92e-157</v>
      </c>
    </row>
    <row r="99" spans="1:6">
      <c r="A99" s="1" t="s">
        <v>516</v>
      </c>
      <c r="B99" s="1">
        <v>0</v>
      </c>
      <c r="C99" s="1">
        <v>0.381383261</v>
      </c>
      <c r="D99" s="1">
        <v>0.196</v>
      </c>
      <c r="E99" s="1">
        <v>0.051</v>
      </c>
      <c r="F99" s="1">
        <v>0</v>
      </c>
    </row>
    <row r="100" spans="1:6">
      <c r="A100" s="1" t="s">
        <v>339</v>
      </c>
      <c r="B100" s="1">
        <v>0</v>
      </c>
      <c r="C100" s="1">
        <v>0.380915232</v>
      </c>
      <c r="D100" s="1">
        <v>0.268</v>
      </c>
      <c r="E100" s="1">
        <v>0.081</v>
      </c>
      <c r="F100" s="1">
        <v>0</v>
      </c>
    </row>
    <row r="101" spans="1:6">
      <c r="A101" s="1" t="s">
        <v>367</v>
      </c>
      <c r="B101" s="1">
        <v>0</v>
      </c>
      <c r="C101" s="1">
        <v>0.376850685</v>
      </c>
      <c r="D101" s="1">
        <v>0.3</v>
      </c>
      <c r="E101" s="1">
        <v>0.116</v>
      </c>
      <c r="F101" s="1">
        <v>0</v>
      </c>
    </row>
    <row r="102" spans="1:6">
      <c r="A102" s="1" t="s">
        <v>363</v>
      </c>
      <c r="B102" s="2">
        <v>5.43e-291</v>
      </c>
      <c r="C102" s="1">
        <v>0.376654549</v>
      </c>
      <c r="D102" s="1">
        <v>0.418</v>
      </c>
      <c r="E102" s="1">
        <v>0.195</v>
      </c>
      <c r="F102" s="2">
        <v>1.02e-286</v>
      </c>
    </row>
    <row r="103" spans="1:6">
      <c r="A103" s="1" t="s">
        <v>359</v>
      </c>
      <c r="B103" s="2">
        <v>3.93e-232</v>
      </c>
      <c r="C103" s="1">
        <v>0.375565399</v>
      </c>
      <c r="D103" s="1">
        <v>0.536</v>
      </c>
      <c r="E103" s="1">
        <v>0.301</v>
      </c>
      <c r="F103" s="2">
        <v>7.42e-228</v>
      </c>
    </row>
    <row r="104" spans="1:6">
      <c r="A104" s="1" t="s">
        <v>289</v>
      </c>
      <c r="B104" s="2">
        <v>3.36e-279</v>
      </c>
      <c r="C104" s="1">
        <v>0.372024917</v>
      </c>
      <c r="D104" s="1">
        <v>0.408</v>
      </c>
      <c r="E104" s="1">
        <v>0.192</v>
      </c>
      <c r="F104" s="2">
        <v>6.34e-275</v>
      </c>
    </row>
    <row r="105" spans="1:6">
      <c r="A105" s="1" t="s">
        <v>430</v>
      </c>
      <c r="B105" s="2">
        <v>9.15e-299</v>
      </c>
      <c r="C105" s="1">
        <v>0.369799824</v>
      </c>
      <c r="D105" s="1">
        <v>0.25</v>
      </c>
      <c r="E105" s="1">
        <v>0.089</v>
      </c>
      <c r="F105" s="2">
        <v>1.73e-294</v>
      </c>
    </row>
    <row r="106" spans="1:6">
      <c r="A106" s="1" t="s">
        <v>517</v>
      </c>
      <c r="B106" s="2">
        <v>9.49e-16</v>
      </c>
      <c r="C106" s="1">
        <v>0.369796754</v>
      </c>
      <c r="D106" s="1">
        <v>0.262</v>
      </c>
      <c r="E106" s="1">
        <v>0.231</v>
      </c>
      <c r="F106" s="2">
        <v>1.79e-11</v>
      </c>
    </row>
    <row r="107" spans="1:6">
      <c r="A107" s="1" t="s">
        <v>41</v>
      </c>
      <c r="B107" s="2">
        <v>3.78e-237</v>
      </c>
      <c r="C107" s="1">
        <v>0.366096904</v>
      </c>
      <c r="D107" s="1">
        <v>0.213</v>
      </c>
      <c r="E107" s="1">
        <v>0.079</v>
      </c>
      <c r="F107" s="2">
        <v>7.13e-233</v>
      </c>
    </row>
    <row r="108" spans="1:6">
      <c r="A108" s="1" t="s">
        <v>416</v>
      </c>
      <c r="B108" s="2">
        <v>1.81e-299</v>
      </c>
      <c r="C108" s="1">
        <v>0.366056943</v>
      </c>
      <c r="D108" s="1">
        <v>0.208</v>
      </c>
      <c r="E108" s="1">
        <v>0.065</v>
      </c>
      <c r="F108" s="2">
        <v>3.42e-295</v>
      </c>
    </row>
    <row r="109" spans="1:6">
      <c r="A109" s="1" t="s">
        <v>403</v>
      </c>
      <c r="B109" s="2">
        <v>1.1e-293</v>
      </c>
      <c r="C109" s="1">
        <v>0.365497853</v>
      </c>
      <c r="D109" s="1">
        <v>0.316</v>
      </c>
      <c r="E109" s="1">
        <v>0.129</v>
      </c>
      <c r="F109" s="2">
        <v>2.07e-289</v>
      </c>
    </row>
    <row r="110" spans="1:6">
      <c r="A110" s="1" t="s">
        <v>518</v>
      </c>
      <c r="B110" s="1">
        <v>0</v>
      </c>
      <c r="C110" s="1">
        <v>0.365397955</v>
      </c>
      <c r="D110" s="1">
        <v>0.27</v>
      </c>
      <c r="E110" s="1">
        <v>0.088</v>
      </c>
      <c r="F110" s="1">
        <v>0</v>
      </c>
    </row>
    <row r="111" spans="1:6">
      <c r="A111" s="1" t="s">
        <v>372</v>
      </c>
      <c r="B111" s="1">
        <v>0</v>
      </c>
      <c r="C111" s="1">
        <v>0.365133684</v>
      </c>
      <c r="D111" s="1">
        <v>0.2</v>
      </c>
      <c r="E111" s="1">
        <v>0.048</v>
      </c>
      <c r="F111" s="1">
        <v>0</v>
      </c>
    </row>
    <row r="112" spans="1:6">
      <c r="A112" s="1" t="s">
        <v>384</v>
      </c>
      <c r="B112" s="1">
        <v>0</v>
      </c>
      <c r="C112" s="1">
        <v>0.362939418</v>
      </c>
      <c r="D112" s="1">
        <v>0.274</v>
      </c>
      <c r="E112" s="1">
        <v>0.099</v>
      </c>
      <c r="F112" s="1">
        <v>0</v>
      </c>
    </row>
    <row r="113" spans="1:6">
      <c r="A113" s="1" t="s">
        <v>129</v>
      </c>
      <c r="B113" s="2">
        <v>2.87e-81</v>
      </c>
      <c r="C113" s="1">
        <v>0.360333307</v>
      </c>
      <c r="D113" s="1">
        <v>0.565</v>
      </c>
      <c r="E113" s="1">
        <v>0.459</v>
      </c>
      <c r="F113" s="2">
        <v>5.41e-77</v>
      </c>
    </row>
    <row r="114" spans="1:6">
      <c r="A114" s="1" t="s">
        <v>376</v>
      </c>
      <c r="B114" s="1">
        <v>0</v>
      </c>
      <c r="C114" s="1">
        <v>0.356084911</v>
      </c>
      <c r="D114" s="1">
        <v>0.195</v>
      </c>
      <c r="E114" s="1">
        <v>0.051</v>
      </c>
      <c r="F114" s="1">
        <v>0</v>
      </c>
    </row>
    <row r="115" spans="1:6">
      <c r="A115" s="1" t="s">
        <v>412</v>
      </c>
      <c r="B115" s="1">
        <v>0</v>
      </c>
      <c r="C115" s="1">
        <v>0.353487493</v>
      </c>
      <c r="D115" s="1">
        <v>0.154</v>
      </c>
      <c r="E115" s="1">
        <v>0.029</v>
      </c>
      <c r="F115" s="1">
        <v>0</v>
      </c>
    </row>
    <row r="116" spans="1:6">
      <c r="A116" s="1" t="s">
        <v>305</v>
      </c>
      <c r="B116" s="2">
        <v>5.8e-176</v>
      </c>
      <c r="C116" s="1">
        <v>0.352961223</v>
      </c>
      <c r="D116" s="1">
        <v>0.878</v>
      </c>
      <c r="E116" s="1">
        <v>0.716</v>
      </c>
      <c r="F116" s="2">
        <v>1.09e-171</v>
      </c>
    </row>
    <row r="117" spans="1:6">
      <c r="A117" s="1" t="s">
        <v>519</v>
      </c>
      <c r="B117" s="2">
        <v>7.27e-290</v>
      </c>
      <c r="C117" s="1">
        <v>0.352825862</v>
      </c>
      <c r="D117" s="1">
        <v>0.417</v>
      </c>
      <c r="E117" s="1">
        <v>0.193</v>
      </c>
      <c r="F117" s="2">
        <v>1.37e-285</v>
      </c>
    </row>
    <row r="118" spans="1:6">
      <c r="A118" s="1" t="s">
        <v>63</v>
      </c>
      <c r="B118" s="2">
        <v>6.22e-236</v>
      </c>
      <c r="C118" s="1">
        <v>0.35015624</v>
      </c>
      <c r="D118" s="1">
        <v>0.464</v>
      </c>
      <c r="E118" s="1">
        <v>0.241</v>
      </c>
      <c r="F118" s="2">
        <v>1.17e-231</v>
      </c>
    </row>
    <row r="119" spans="1:6">
      <c r="A119" s="1" t="s">
        <v>347</v>
      </c>
      <c r="B119" s="1">
        <v>0</v>
      </c>
      <c r="C119" s="1">
        <v>0.349598514</v>
      </c>
      <c r="D119" s="1">
        <v>0.192</v>
      </c>
      <c r="E119" s="1">
        <v>0.044</v>
      </c>
      <c r="F119" s="1">
        <v>0</v>
      </c>
    </row>
    <row r="120" spans="1:6">
      <c r="A120" s="1" t="s">
        <v>358</v>
      </c>
      <c r="B120" s="1">
        <v>0</v>
      </c>
      <c r="C120" s="1">
        <v>0.348433095</v>
      </c>
      <c r="D120" s="1">
        <v>0.202</v>
      </c>
      <c r="E120" s="1">
        <v>0.052</v>
      </c>
      <c r="F120" s="1">
        <v>0</v>
      </c>
    </row>
    <row r="121" spans="1:6">
      <c r="A121" s="1" t="s">
        <v>304</v>
      </c>
      <c r="B121" s="2">
        <v>9.54e-255</v>
      </c>
      <c r="C121" s="1">
        <v>0.344960924</v>
      </c>
      <c r="D121" s="1">
        <v>0.37</v>
      </c>
      <c r="E121" s="1">
        <v>0.172</v>
      </c>
      <c r="F121" s="2">
        <v>1.8e-250</v>
      </c>
    </row>
    <row r="122" spans="1:6">
      <c r="A122" s="1" t="s">
        <v>374</v>
      </c>
      <c r="B122" s="2">
        <v>1.87e-303</v>
      </c>
      <c r="C122" s="1">
        <v>0.33901165</v>
      </c>
      <c r="D122" s="1">
        <v>0.13</v>
      </c>
      <c r="E122" s="1">
        <v>0.025</v>
      </c>
      <c r="F122" s="2">
        <v>3.53e-299</v>
      </c>
    </row>
    <row r="123" spans="1:6">
      <c r="A123" s="1" t="s">
        <v>371</v>
      </c>
      <c r="B123" s="1">
        <v>0</v>
      </c>
      <c r="C123" s="1">
        <v>0.338893782</v>
      </c>
      <c r="D123" s="1">
        <v>0.156</v>
      </c>
      <c r="E123" s="1">
        <v>0.027</v>
      </c>
      <c r="F123" s="1">
        <v>0</v>
      </c>
    </row>
    <row r="124" spans="1:6">
      <c r="A124" s="1" t="s">
        <v>397</v>
      </c>
      <c r="B124" s="1">
        <v>0</v>
      </c>
      <c r="C124" s="1">
        <v>0.337895164</v>
      </c>
      <c r="D124" s="1">
        <v>0.179</v>
      </c>
      <c r="E124" s="1">
        <v>0.04</v>
      </c>
      <c r="F124" s="1">
        <v>0</v>
      </c>
    </row>
    <row r="125" spans="1:6">
      <c r="A125" s="1" t="s">
        <v>346</v>
      </c>
      <c r="B125" s="1">
        <v>0</v>
      </c>
      <c r="C125" s="1">
        <v>0.337887288</v>
      </c>
      <c r="D125" s="1">
        <v>0.218</v>
      </c>
      <c r="E125" s="1">
        <v>0.068</v>
      </c>
      <c r="F125" s="1">
        <v>0</v>
      </c>
    </row>
    <row r="126" spans="1:6">
      <c r="A126" s="1" t="s">
        <v>106</v>
      </c>
      <c r="B126" s="2">
        <v>1.12e-203</v>
      </c>
      <c r="C126" s="1">
        <v>0.337631761</v>
      </c>
      <c r="D126" s="1">
        <v>0.289</v>
      </c>
      <c r="E126" s="1">
        <v>0.134</v>
      </c>
      <c r="F126" s="2">
        <v>2.11e-199</v>
      </c>
    </row>
    <row r="127" spans="1:6">
      <c r="A127" s="1" t="s">
        <v>331</v>
      </c>
      <c r="B127" s="1">
        <v>0</v>
      </c>
      <c r="C127" s="1">
        <v>0.336161936</v>
      </c>
      <c r="D127" s="1">
        <v>0.15</v>
      </c>
      <c r="E127" s="1">
        <v>0.023</v>
      </c>
      <c r="F127" s="1">
        <v>0</v>
      </c>
    </row>
    <row r="128" spans="1:6">
      <c r="A128" s="1" t="s">
        <v>408</v>
      </c>
      <c r="B128" s="2">
        <v>1.18e-276</v>
      </c>
      <c r="C128" s="1">
        <v>0.336050536</v>
      </c>
      <c r="D128" s="1">
        <v>0.239</v>
      </c>
      <c r="E128" s="1">
        <v>0.086</v>
      </c>
      <c r="F128" s="2">
        <v>2.22e-272</v>
      </c>
    </row>
    <row r="129" spans="1:6">
      <c r="A129" s="1" t="s">
        <v>380</v>
      </c>
      <c r="B129" s="2">
        <v>1.32e-297</v>
      </c>
      <c r="C129" s="1">
        <v>0.334890099</v>
      </c>
      <c r="D129" s="1">
        <v>0.202</v>
      </c>
      <c r="E129" s="1">
        <v>0.061</v>
      </c>
      <c r="F129" s="2">
        <v>2.49e-293</v>
      </c>
    </row>
    <row r="130" spans="1:6">
      <c r="A130" s="1" t="s">
        <v>132</v>
      </c>
      <c r="B130" s="2">
        <v>3.31e-86</v>
      </c>
      <c r="C130" s="1">
        <v>0.329542295</v>
      </c>
      <c r="D130" s="1">
        <v>0.605</v>
      </c>
      <c r="E130" s="1">
        <v>0.485</v>
      </c>
      <c r="F130" s="2">
        <v>6.25e-82</v>
      </c>
    </row>
    <row r="131" spans="1:6">
      <c r="A131" s="1" t="s">
        <v>306</v>
      </c>
      <c r="B131" s="2">
        <v>2.03e-262</v>
      </c>
      <c r="C131" s="1">
        <v>0.328074408</v>
      </c>
      <c r="D131" s="1">
        <v>0.315</v>
      </c>
      <c r="E131" s="1">
        <v>0.135</v>
      </c>
      <c r="F131" s="2">
        <v>3.83e-258</v>
      </c>
    </row>
    <row r="132" spans="1:6">
      <c r="A132" s="1" t="s">
        <v>520</v>
      </c>
      <c r="B132" s="2">
        <v>2.39e-159</v>
      </c>
      <c r="C132" s="1">
        <v>0.327907176</v>
      </c>
      <c r="D132" s="1">
        <v>0.266</v>
      </c>
      <c r="E132" s="1">
        <v>0.132</v>
      </c>
      <c r="F132" s="2">
        <v>4.5e-155</v>
      </c>
    </row>
    <row r="133" spans="1:6">
      <c r="A133" s="1" t="s">
        <v>378</v>
      </c>
      <c r="B133" s="2">
        <v>1.53e-288</v>
      </c>
      <c r="C133" s="1">
        <v>0.327497369</v>
      </c>
      <c r="D133" s="1">
        <v>0.252</v>
      </c>
      <c r="E133" s="1">
        <v>0.091</v>
      </c>
      <c r="F133" s="2">
        <v>2.88e-284</v>
      </c>
    </row>
    <row r="134" spans="1:6">
      <c r="A134" s="1" t="s">
        <v>393</v>
      </c>
      <c r="B134" s="2">
        <v>6.66e-196</v>
      </c>
      <c r="C134" s="1">
        <v>0.326729641</v>
      </c>
      <c r="D134" s="1">
        <v>0.345</v>
      </c>
      <c r="E134" s="1">
        <v>0.173</v>
      </c>
      <c r="F134" s="2">
        <v>1.26e-191</v>
      </c>
    </row>
    <row r="135" spans="1:6">
      <c r="A135" s="1" t="s">
        <v>406</v>
      </c>
      <c r="B135" s="2">
        <v>2.21e-298</v>
      </c>
      <c r="C135" s="1">
        <v>0.324189518</v>
      </c>
      <c r="D135" s="1">
        <v>0.196</v>
      </c>
      <c r="E135" s="1">
        <v>0.059</v>
      </c>
      <c r="F135" s="2">
        <v>4.16e-294</v>
      </c>
    </row>
    <row r="136" spans="1:6">
      <c r="A136" s="1" t="s">
        <v>318</v>
      </c>
      <c r="B136" s="2">
        <v>2.66e-229</v>
      </c>
      <c r="C136" s="1">
        <v>0.321147596</v>
      </c>
      <c r="D136" s="1">
        <v>0.366</v>
      </c>
      <c r="E136" s="1">
        <v>0.177</v>
      </c>
      <c r="F136" s="2">
        <v>5.02e-225</v>
      </c>
    </row>
    <row r="137" spans="1:6">
      <c r="A137" s="1" t="s">
        <v>354</v>
      </c>
      <c r="B137" s="2">
        <v>2.29e-206</v>
      </c>
      <c r="C137" s="1">
        <v>0.320954027</v>
      </c>
      <c r="D137" s="1">
        <v>0.279</v>
      </c>
      <c r="E137" s="1">
        <v>0.127</v>
      </c>
      <c r="F137" s="2">
        <v>4.32e-202</v>
      </c>
    </row>
    <row r="138" spans="1:6">
      <c r="A138" s="1" t="s">
        <v>311</v>
      </c>
      <c r="B138" s="2">
        <v>1.08e-210</v>
      </c>
      <c r="C138" s="1">
        <v>0.319823357</v>
      </c>
      <c r="D138" s="1">
        <v>0.315</v>
      </c>
      <c r="E138" s="1">
        <v>0.148</v>
      </c>
      <c r="F138" s="2">
        <v>2.04e-206</v>
      </c>
    </row>
    <row r="139" spans="1:6">
      <c r="A139" s="1" t="s">
        <v>345</v>
      </c>
      <c r="B139" s="2">
        <v>1.45e-196</v>
      </c>
      <c r="C139" s="1">
        <v>0.319388851</v>
      </c>
      <c r="D139" s="1">
        <v>0.225</v>
      </c>
      <c r="E139" s="1">
        <v>0.094</v>
      </c>
      <c r="F139" s="2">
        <v>2.73e-192</v>
      </c>
    </row>
    <row r="140" spans="1:6">
      <c r="A140" s="1" t="s">
        <v>320</v>
      </c>
      <c r="B140" s="2">
        <v>1.38e-253</v>
      </c>
      <c r="C140" s="1">
        <v>0.31850834</v>
      </c>
      <c r="D140" s="1">
        <v>0.305</v>
      </c>
      <c r="E140" s="1">
        <v>0.131</v>
      </c>
      <c r="F140" s="2">
        <v>2.6e-249</v>
      </c>
    </row>
    <row r="141" spans="1:6">
      <c r="A141" s="1" t="s">
        <v>287</v>
      </c>
      <c r="B141" s="2">
        <v>2.6e-69</v>
      </c>
      <c r="C141" s="1">
        <v>0.317492441</v>
      </c>
      <c r="D141" s="1">
        <v>0.419</v>
      </c>
      <c r="E141" s="1">
        <v>0.314</v>
      </c>
      <c r="F141" s="2">
        <v>4.91e-65</v>
      </c>
    </row>
    <row r="142" spans="1:6">
      <c r="A142" s="1" t="s">
        <v>310</v>
      </c>
      <c r="B142" s="2">
        <v>5.17e-194</v>
      </c>
      <c r="C142" s="1">
        <v>0.316711182</v>
      </c>
      <c r="D142" s="1">
        <v>0.568</v>
      </c>
      <c r="E142" s="1">
        <v>0.333</v>
      </c>
      <c r="F142" s="2">
        <v>9.75e-190</v>
      </c>
    </row>
    <row r="143" spans="1:6">
      <c r="A143" s="1" t="s">
        <v>425</v>
      </c>
      <c r="B143" s="1">
        <v>0</v>
      </c>
      <c r="C143" s="1">
        <v>0.316050387</v>
      </c>
      <c r="D143" s="1">
        <v>0.184</v>
      </c>
      <c r="E143" s="1">
        <v>0.05</v>
      </c>
      <c r="F143" s="1">
        <v>0</v>
      </c>
    </row>
    <row r="144" spans="1:6">
      <c r="A144" s="1" t="s">
        <v>427</v>
      </c>
      <c r="B144" s="2">
        <v>8.66e-232</v>
      </c>
      <c r="C144" s="1">
        <v>0.315989211</v>
      </c>
      <c r="D144" s="1">
        <v>0.223</v>
      </c>
      <c r="E144" s="1">
        <v>0.085</v>
      </c>
      <c r="F144" s="2">
        <v>1.63e-227</v>
      </c>
    </row>
    <row r="145" spans="1:6">
      <c r="A145" s="1" t="s">
        <v>521</v>
      </c>
      <c r="B145" s="2">
        <v>1.75e-158</v>
      </c>
      <c r="C145" s="1">
        <v>0.31464758</v>
      </c>
      <c r="D145" s="1">
        <v>0.228</v>
      </c>
      <c r="E145" s="1">
        <v>0.107</v>
      </c>
      <c r="F145" s="2">
        <v>3.3e-154</v>
      </c>
    </row>
    <row r="146" spans="1:6">
      <c r="A146" s="1" t="s">
        <v>351</v>
      </c>
      <c r="B146" s="2">
        <v>2.44e-281</v>
      </c>
      <c r="C146" s="1">
        <v>0.312179438</v>
      </c>
      <c r="D146" s="1">
        <v>0.19</v>
      </c>
      <c r="E146" s="1">
        <v>0.057</v>
      </c>
      <c r="F146" s="2">
        <v>4.61e-277</v>
      </c>
    </row>
    <row r="147" spans="1:6">
      <c r="A147" s="1" t="s">
        <v>522</v>
      </c>
      <c r="B147" s="2">
        <v>3.39e-163</v>
      </c>
      <c r="C147" s="1">
        <v>0.309071184</v>
      </c>
      <c r="D147" s="1">
        <v>0.229</v>
      </c>
      <c r="E147" s="1">
        <v>0.106</v>
      </c>
      <c r="F147" s="2">
        <v>6.4e-159</v>
      </c>
    </row>
    <row r="148" spans="1:6">
      <c r="A148" s="1" t="s">
        <v>523</v>
      </c>
      <c r="B148" s="2">
        <v>2.31e-179</v>
      </c>
      <c r="C148" s="1">
        <v>0.309017416</v>
      </c>
      <c r="D148" s="1">
        <v>0.179</v>
      </c>
      <c r="E148" s="1">
        <v>0.07</v>
      </c>
      <c r="F148" s="2">
        <v>4.36e-175</v>
      </c>
    </row>
    <row r="149" spans="1:6">
      <c r="A149" s="1" t="s">
        <v>422</v>
      </c>
      <c r="B149" s="2">
        <v>4.46e-245</v>
      </c>
      <c r="C149" s="1">
        <v>0.307192204</v>
      </c>
      <c r="D149" s="1">
        <v>0.297</v>
      </c>
      <c r="E149" s="1">
        <v>0.127</v>
      </c>
      <c r="F149" s="2">
        <v>8.41e-241</v>
      </c>
    </row>
    <row r="150" spans="1:6">
      <c r="A150" s="1" t="s">
        <v>524</v>
      </c>
      <c r="B150" s="2">
        <v>6.75e-242</v>
      </c>
      <c r="C150" s="1">
        <v>0.30656429</v>
      </c>
      <c r="D150" s="1">
        <v>0.214</v>
      </c>
      <c r="E150" s="1">
        <v>0.078</v>
      </c>
      <c r="F150" s="2">
        <v>1.27e-237</v>
      </c>
    </row>
    <row r="151" spans="1:6">
      <c r="A151" s="1" t="s">
        <v>424</v>
      </c>
      <c r="B151" s="2">
        <v>1.85e-270</v>
      </c>
      <c r="C151" s="1">
        <v>0.305948952</v>
      </c>
      <c r="D151" s="1">
        <v>0.191</v>
      </c>
      <c r="E151" s="1">
        <v>0.059</v>
      </c>
      <c r="F151" s="2">
        <v>3.48e-266</v>
      </c>
    </row>
    <row r="152" spans="1:6">
      <c r="A152" s="1" t="s">
        <v>525</v>
      </c>
      <c r="B152" s="2">
        <v>1.58e-248</v>
      </c>
      <c r="C152" s="1">
        <v>0.305753728</v>
      </c>
      <c r="D152" s="1">
        <v>0.223</v>
      </c>
      <c r="E152" s="1">
        <v>0.082</v>
      </c>
      <c r="F152" s="2">
        <v>2.98e-244</v>
      </c>
    </row>
    <row r="153" spans="1:6">
      <c r="A153" s="1" t="s">
        <v>385</v>
      </c>
      <c r="B153" s="2">
        <v>2.9e-232</v>
      </c>
      <c r="C153" s="1">
        <v>0.303739543</v>
      </c>
      <c r="D153" s="1">
        <v>0.282</v>
      </c>
      <c r="E153" s="1">
        <v>0.121</v>
      </c>
      <c r="F153" s="2">
        <v>5.46e-228</v>
      </c>
    </row>
    <row r="154" spans="1:6">
      <c r="A154" s="1" t="s">
        <v>336</v>
      </c>
      <c r="B154" s="2">
        <v>1.95e-71</v>
      </c>
      <c r="C154" s="1">
        <v>0.303181521</v>
      </c>
      <c r="D154" s="1">
        <v>0.38</v>
      </c>
      <c r="E154" s="1">
        <v>0.277</v>
      </c>
      <c r="F154" s="2">
        <v>3.68e-67</v>
      </c>
    </row>
    <row r="155" spans="1:6">
      <c r="A155" s="1" t="s">
        <v>526</v>
      </c>
      <c r="B155" s="2">
        <v>4.26e-233</v>
      </c>
      <c r="C155" s="1">
        <v>0.301948998</v>
      </c>
      <c r="D155" s="1">
        <v>0.244</v>
      </c>
      <c r="E155" s="1">
        <v>0.098</v>
      </c>
      <c r="F155" s="2">
        <v>8.03e-229</v>
      </c>
    </row>
    <row r="156" spans="1:6">
      <c r="A156" s="1" t="s">
        <v>337</v>
      </c>
      <c r="B156" s="2">
        <v>1.36e-269</v>
      </c>
      <c r="C156" s="1">
        <v>0.29997069</v>
      </c>
      <c r="D156" s="1">
        <v>0.256</v>
      </c>
      <c r="E156" s="1">
        <v>0.096</v>
      </c>
      <c r="F156" s="2">
        <v>2.57e-265</v>
      </c>
    </row>
    <row r="157" spans="1:6">
      <c r="A157" s="1" t="s">
        <v>527</v>
      </c>
      <c r="B157" s="2">
        <v>2.29e-111</v>
      </c>
      <c r="C157" s="1">
        <v>0.299429797</v>
      </c>
      <c r="D157" s="1">
        <v>0.178</v>
      </c>
      <c r="E157" s="1">
        <v>0.088</v>
      </c>
      <c r="F157" s="2">
        <v>4.31e-107</v>
      </c>
    </row>
    <row r="158" spans="1:6">
      <c r="A158" s="1" t="s">
        <v>528</v>
      </c>
      <c r="B158" s="2">
        <v>5.13e-43</v>
      </c>
      <c r="C158" s="1">
        <v>0.29713887</v>
      </c>
      <c r="D158" s="1">
        <v>0.171</v>
      </c>
      <c r="E158" s="1">
        <v>0.114</v>
      </c>
      <c r="F158" s="2">
        <v>9.67e-39</v>
      </c>
    </row>
    <row r="159" spans="1:6">
      <c r="A159" s="1" t="s">
        <v>435</v>
      </c>
      <c r="B159" s="2">
        <v>7.36e-282</v>
      </c>
      <c r="C159" s="1">
        <v>0.296956592</v>
      </c>
      <c r="D159" s="1">
        <v>0.206</v>
      </c>
      <c r="E159" s="1">
        <v>0.066</v>
      </c>
      <c r="F159" s="2">
        <v>1.39e-277</v>
      </c>
    </row>
    <row r="160" spans="1:6">
      <c r="A160" s="1" t="s">
        <v>348</v>
      </c>
      <c r="B160" s="2">
        <v>6.06e-210</v>
      </c>
      <c r="C160" s="1">
        <v>0.295759138</v>
      </c>
      <c r="D160" s="1">
        <v>0.306</v>
      </c>
      <c r="E160" s="1">
        <v>0.143</v>
      </c>
      <c r="F160" s="2">
        <v>1.14e-205</v>
      </c>
    </row>
    <row r="161" spans="1:6">
      <c r="A161" s="1" t="s">
        <v>529</v>
      </c>
      <c r="B161" s="2">
        <v>1.09e-241</v>
      </c>
      <c r="C161" s="1">
        <v>0.295492701</v>
      </c>
      <c r="D161" s="1">
        <v>0.261</v>
      </c>
      <c r="E161" s="1">
        <v>0.106</v>
      </c>
      <c r="F161" s="2">
        <v>2.06e-237</v>
      </c>
    </row>
    <row r="162" spans="1:6">
      <c r="A162" s="1" t="s">
        <v>530</v>
      </c>
      <c r="B162" s="2">
        <v>1.76e-172</v>
      </c>
      <c r="C162" s="1">
        <v>0.295021018</v>
      </c>
      <c r="D162" s="1">
        <v>0.365</v>
      </c>
      <c r="E162" s="1">
        <v>0.196</v>
      </c>
      <c r="F162" s="2">
        <v>3.31e-168</v>
      </c>
    </row>
    <row r="163" spans="1:6">
      <c r="A163" s="1" t="s">
        <v>404</v>
      </c>
      <c r="B163" s="2">
        <v>3.89e-268</v>
      </c>
      <c r="C163" s="1">
        <v>0.29429394</v>
      </c>
      <c r="D163" s="1">
        <v>0.186</v>
      </c>
      <c r="E163" s="1">
        <v>0.057</v>
      </c>
      <c r="F163" s="2">
        <v>7.33e-264</v>
      </c>
    </row>
    <row r="164" spans="1:6">
      <c r="A164" s="1" t="s">
        <v>437</v>
      </c>
      <c r="B164" s="2">
        <v>1.38e-242</v>
      </c>
      <c r="C164" s="1">
        <v>0.293154571</v>
      </c>
      <c r="D164" s="1">
        <v>0.243</v>
      </c>
      <c r="E164" s="1">
        <v>0.094</v>
      </c>
      <c r="F164" s="2">
        <v>2.61e-238</v>
      </c>
    </row>
    <row r="165" spans="1:6">
      <c r="A165" s="1" t="s">
        <v>531</v>
      </c>
      <c r="B165" s="2">
        <v>9.05e-260</v>
      </c>
      <c r="C165" s="1">
        <v>0.292542459</v>
      </c>
      <c r="D165" s="1">
        <v>0.157</v>
      </c>
      <c r="E165" s="1">
        <v>0.044</v>
      </c>
      <c r="F165" s="2">
        <v>1.71e-255</v>
      </c>
    </row>
    <row r="166" spans="1:6">
      <c r="A166" s="1" t="s">
        <v>382</v>
      </c>
      <c r="B166" s="2">
        <v>1.31e-214</v>
      </c>
      <c r="C166" s="1">
        <v>0.292174312</v>
      </c>
      <c r="D166" s="1">
        <v>0.339</v>
      </c>
      <c r="E166" s="1">
        <v>0.161</v>
      </c>
      <c r="F166" s="2">
        <v>2.47e-210</v>
      </c>
    </row>
    <row r="167" spans="1:6">
      <c r="A167" s="1" t="s">
        <v>352</v>
      </c>
      <c r="B167" s="2">
        <v>8.87e-259</v>
      </c>
      <c r="C167" s="1">
        <v>0.290853022</v>
      </c>
      <c r="D167" s="1">
        <v>0.18</v>
      </c>
      <c r="E167" s="1">
        <v>0.056</v>
      </c>
      <c r="F167" s="2">
        <v>1.67e-254</v>
      </c>
    </row>
    <row r="168" spans="1:6">
      <c r="A168" s="1" t="s">
        <v>532</v>
      </c>
      <c r="B168" s="2">
        <v>1.07e-233</v>
      </c>
      <c r="C168" s="1">
        <v>0.290707482</v>
      </c>
      <c r="D168" s="1">
        <v>0.293</v>
      </c>
      <c r="E168" s="1">
        <v>0.127</v>
      </c>
      <c r="F168" s="2">
        <v>2.02e-229</v>
      </c>
    </row>
    <row r="169" spans="1:6">
      <c r="A169" s="1" t="s">
        <v>533</v>
      </c>
      <c r="B169" s="2">
        <v>3.82e-305</v>
      </c>
      <c r="C169" s="1">
        <v>0.290416987</v>
      </c>
      <c r="D169" s="1">
        <v>0.16</v>
      </c>
      <c r="E169" s="1">
        <v>0.039</v>
      </c>
      <c r="F169" s="2">
        <v>7.21e-301</v>
      </c>
    </row>
    <row r="170" spans="1:6">
      <c r="A170" s="1" t="s">
        <v>343</v>
      </c>
      <c r="B170" s="2">
        <v>5.45e-227</v>
      </c>
      <c r="C170" s="1">
        <v>0.289627221</v>
      </c>
      <c r="D170" s="1">
        <v>0.343</v>
      </c>
      <c r="E170" s="1">
        <v>0.161</v>
      </c>
      <c r="F170" s="2">
        <v>1.03e-222</v>
      </c>
    </row>
    <row r="171" spans="1:6">
      <c r="A171" s="1" t="s">
        <v>534</v>
      </c>
      <c r="B171" s="2">
        <v>7.69e-211</v>
      </c>
      <c r="C171" s="1">
        <v>0.28901844</v>
      </c>
      <c r="D171" s="1">
        <v>0.363</v>
      </c>
      <c r="E171" s="1">
        <v>0.179</v>
      </c>
      <c r="F171" s="2">
        <v>1.45e-206</v>
      </c>
    </row>
    <row r="172" spans="1:6">
      <c r="A172" s="5" t="s">
        <v>535</v>
      </c>
      <c r="B172" s="2">
        <v>1.5e-14</v>
      </c>
      <c r="C172" s="1">
        <v>0.287778639</v>
      </c>
      <c r="D172" s="1">
        <v>0.147</v>
      </c>
      <c r="E172" s="1">
        <v>0.116</v>
      </c>
      <c r="F172" s="2">
        <v>2.83e-10</v>
      </c>
    </row>
    <row r="173" spans="1:6">
      <c r="A173" s="1" t="s">
        <v>120</v>
      </c>
      <c r="B173" s="2">
        <v>5.61e-131</v>
      </c>
      <c r="C173" s="1">
        <v>0.286812826</v>
      </c>
      <c r="D173" s="1">
        <v>0.874</v>
      </c>
      <c r="E173" s="1">
        <v>0.726</v>
      </c>
      <c r="F173" s="2">
        <v>1.06e-126</v>
      </c>
    </row>
    <row r="174" spans="1:6">
      <c r="A174" s="1" t="s">
        <v>536</v>
      </c>
      <c r="B174" s="2">
        <v>1.41e-167</v>
      </c>
      <c r="C174" s="1">
        <v>0.286249669</v>
      </c>
      <c r="D174" s="1">
        <v>0.517</v>
      </c>
      <c r="E174" s="1">
        <v>0.307</v>
      </c>
      <c r="F174" s="2">
        <v>2.66e-163</v>
      </c>
    </row>
    <row r="175" spans="1:6">
      <c r="A175" s="1" t="s">
        <v>379</v>
      </c>
      <c r="B175" s="2">
        <v>3.44e-307</v>
      </c>
      <c r="C175" s="1">
        <v>0.285985619</v>
      </c>
      <c r="D175" s="1">
        <v>0.165</v>
      </c>
      <c r="E175" s="1">
        <v>0.041</v>
      </c>
      <c r="F175" s="2">
        <v>6.5e-303</v>
      </c>
    </row>
    <row r="176" spans="1:6">
      <c r="A176" s="1" t="s">
        <v>365</v>
      </c>
      <c r="B176" s="2">
        <v>2.85e-103</v>
      </c>
      <c r="C176" s="1">
        <v>0.285159663</v>
      </c>
      <c r="D176" s="1">
        <v>0.179</v>
      </c>
      <c r="E176" s="1">
        <v>0.09</v>
      </c>
      <c r="F176" s="2">
        <v>5.38e-99</v>
      </c>
    </row>
    <row r="177" spans="1:6">
      <c r="A177" s="1" t="s">
        <v>387</v>
      </c>
      <c r="B177" s="2">
        <v>1.13e-214</v>
      </c>
      <c r="C177" s="1">
        <v>0.283815257</v>
      </c>
      <c r="D177" s="1">
        <v>0.408</v>
      </c>
      <c r="E177" s="1">
        <v>0.207</v>
      </c>
      <c r="F177" s="2">
        <v>2.12e-210</v>
      </c>
    </row>
    <row r="178" spans="1:6">
      <c r="A178" s="1" t="s">
        <v>537</v>
      </c>
      <c r="B178" s="2">
        <v>1.88e-192</v>
      </c>
      <c r="C178" s="1">
        <v>0.282594673</v>
      </c>
      <c r="D178" s="1">
        <v>0.225</v>
      </c>
      <c r="E178" s="1">
        <v>0.095</v>
      </c>
      <c r="F178" s="2">
        <v>3.55e-188</v>
      </c>
    </row>
    <row r="179" spans="1:6">
      <c r="A179" s="1" t="s">
        <v>114</v>
      </c>
      <c r="B179" s="2">
        <v>1.75e-123</v>
      </c>
      <c r="C179" s="1">
        <v>0.28156266</v>
      </c>
      <c r="D179" s="1">
        <v>0.609</v>
      </c>
      <c r="E179" s="1">
        <v>0.409</v>
      </c>
      <c r="F179" s="2">
        <v>3.31e-119</v>
      </c>
    </row>
    <row r="180" spans="1:6">
      <c r="A180" s="1" t="s">
        <v>538</v>
      </c>
      <c r="B180" s="2">
        <v>1.65e-229</v>
      </c>
      <c r="C180" s="1">
        <v>0.281231285</v>
      </c>
      <c r="D180" s="1">
        <v>0.21</v>
      </c>
      <c r="E180" s="1">
        <v>0.078</v>
      </c>
      <c r="F180" s="2">
        <v>3.1e-225</v>
      </c>
    </row>
    <row r="181" spans="1:6">
      <c r="A181" s="1" t="s">
        <v>420</v>
      </c>
      <c r="B181" s="2">
        <v>8.14e-301</v>
      </c>
      <c r="C181" s="1">
        <v>0.280394007</v>
      </c>
      <c r="D181" s="1">
        <v>0.143</v>
      </c>
      <c r="E181" s="1">
        <v>0.031</v>
      </c>
      <c r="F181" s="2">
        <v>1.53e-296</v>
      </c>
    </row>
    <row r="182" spans="1:6">
      <c r="A182" s="1" t="s">
        <v>539</v>
      </c>
      <c r="B182" s="2">
        <v>8.03e-235</v>
      </c>
      <c r="C182" s="1">
        <v>0.2798968</v>
      </c>
      <c r="D182" s="1">
        <v>0.211</v>
      </c>
      <c r="E182" s="1">
        <v>0.077</v>
      </c>
      <c r="F182" s="2">
        <v>1.52e-230</v>
      </c>
    </row>
    <row r="183" spans="1:6">
      <c r="A183" s="1" t="s">
        <v>540</v>
      </c>
      <c r="B183" s="2">
        <v>2.54e-261</v>
      </c>
      <c r="C183" s="1">
        <v>0.279893381</v>
      </c>
      <c r="D183" s="1">
        <v>0.985</v>
      </c>
      <c r="E183" s="1">
        <v>0.98</v>
      </c>
      <c r="F183" s="2">
        <v>4.8e-257</v>
      </c>
    </row>
    <row r="184" spans="1:6">
      <c r="A184" s="1" t="s">
        <v>541</v>
      </c>
      <c r="B184" s="2">
        <v>1.34e-128</v>
      </c>
      <c r="C184" s="1">
        <v>0.279801328</v>
      </c>
      <c r="D184" s="1">
        <v>0.661</v>
      </c>
      <c r="E184" s="1">
        <v>0.45</v>
      </c>
      <c r="F184" s="2">
        <v>2.53e-124</v>
      </c>
    </row>
    <row r="185" spans="1:6">
      <c r="A185" s="1" t="s">
        <v>542</v>
      </c>
      <c r="B185" s="2">
        <v>7.57e-134</v>
      </c>
      <c r="C185" s="1">
        <v>0.279224027</v>
      </c>
      <c r="D185" s="1">
        <v>0.608</v>
      </c>
      <c r="E185" s="1">
        <v>0.406</v>
      </c>
      <c r="F185" s="2">
        <v>1.43e-129</v>
      </c>
    </row>
    <row r="186" spans="1:6">
      <c r="A186" s="1" t="s">
        <v>334</v>
      </c>
      <c r="B186" s="2">
        <v>9.36e-161</v>
      </c>
      <c r="C186" s="1">
        <v>0.278730903</v>
      </c>
      <c r="D186" s="1">
        <v>0.568</v>
      </c>
      <c r="E186" s="1">
        <v>0.348</v>
      </c>
      <c r="F186" s="2">
        <v>1.77e-156</v>
      </c>
    </row>
    <row r="187" spans="1:6">
      <c r="A187" s="1" t="s">
        <v>543</v>
      </c>
      <c r="B187" s="2">
        <v>1.97e-212</v>
      </c>
      <c r="C187" s="1">
        <v>0.278617273</v>
      </c>
      <c r="D187" s="1">
        <v>0.339</v>
      </c>
      <c r="E187" s="1">
        <v>0.162</v>
      </c>
      <c r="F187" s="2">
        <v>3.71e-208</v>
      </c>
    </row>
    <row r="188" spans="1:6">
      <c r="A188" s="1" t="s">
        <v>544</v>
      </c>
      <c r="B188" s="2">
        <v>2.02e-245</v>
      </c>
      <c r="C188" s="1">
        <v>0.278577051</v>
      </c>
      <c r="D188" s="1">
        <v>0.158</v>
      </c>
      <c r="E188" s="1">
        <v>0.046</v>
      </c>
      <c r="F188" s="2">
        <v>3.82e-241</v>
      </c>
    </row>
    <row r="189" spans="1:6">
      <c r="A189" s="1" t="s">
        <v>545</v>
      </c>
      <c r="B189" s="2">
        <v>5.37e-117</v>
      </c>
      <c r="C189" s="1">
        <v>0.278501307</v>
      </c>
      <c r="D189" s="1">
        <v>0.11</v>
      </c>
      <c r="E189" s="1">
        <v>0.042</v>
      </c>
      <c r="F189" s="2">
        <v>1.01e-112</v>
      </c>
    </row>
    <row r="190" spans="1:6">
      <c r="A190" s="5" t="s">
        <v>117</v>
      </c>
      <c r="B190" s="2">
        <v>7.92e-87</v>
      </c>
      <c r="C190" s="1">
        <v>0.278295863</v>
      </c>
      <c r="D190" s="1">
        <v>0.299</v>
      </c>
      <c r="E190" s="1">
        <v>0.182</v>
      </c>
      <c r="F190" s="2">
        <v>1.49e-82</v>
      </c>
    </row>
    <row r="191" spans="1:6">
      <c r="A191" s="1" t="s">
        <v>366</v>
      </c>
      <c r="B191" s="2">
        <v>2.19e-125</v>
      </c>
      <c r="C191" s="1">
        <v>0.276265501</v>
      </c>
      <c r="D191" s="1">
        <v>0.348</v>
      </c>
      <c r="E191" s="1">
        <v>0.205</v>
      </c>
      <c r="F191" s="2">
        <v>4.13e-121</v>
      </c>
    </row>
    <row r="192" spans="1:6">
      <c r="A192" s="1" t="s">
        <v>421</v>
      </c>
      <c r="B192" s="2">
        <v>2.12e-207</v>
      </c>
      <c r="C192" s="1">
        <v>0.275764995</v>
      </c>
      <c r="D192" s="1">
        <v>0.319</v>
      </c>
      <c r="E192" s="1">
        <v>0.15</v>
      </c>
      <c r="F192" s="2">
        <v>4e-203</v>
      </c>
    </row>
    <row r="193" spans="1:6">
      <c r="A193" s="1" t="s">
        <v>546</v>
      </c>
      <c r="B193" s="2">
        <v>1.64e-195</v>
      </c>
      <c r="C193" s="1">
        <v>0.274945873</v>
      </c>
      <c r="D193" s="1">
        <v>0.381</v>
      </c>
      <c r="E193" s="1">
        <v>0.195</v>
      </c>
      <c r="F193" s="2">
        <v>3.1e-191</v>
      </c>
    </row>
    <row r="194" spans="1:6">
      <c r="A194" s="1" t="s">
        <v>426</v>
      </c>
      <c r="B194" s="2">
        <v>9.3e-150</v>
      </c>
      <c r="C194" s="1">
        <v>0.273663559</v>
      </c>
      <c r="D194" s="1">
        <v>0.187</v>
      </c>
      <c r="E194" s="1">
        <v>0.081</v>
      </c>
      <c r="F194" s="2">
        <v>1.75e-145</v>
      </c>
    </row>
    <row r="195" spans="1:6">
      <c r="A195" s="1" t="s">
        <v>547</v>
      </c>
      <c r="B195" s="2">
        <v>4.83e-251</v>
      </c>
      <c r="C195" s="1">
        <v>0.273462919</v>
      </c>
      <c r="D195" s="1">
        <v>0.138</v>
      </c>
      <c r="E195" s="1">
        <v>0.035</v>
      </c>
      <c r="F195" s="2">
        <v>9.1e-247</v>
      </c>
    </row>
    <row r="196" spans="1:6">
      <c r="A196" s="1" t="s">
        <v>548</v>
      </c>
      <c r="B196" s="2">
        <v>2.09e-154</v>
      </c>
      <c r="C196" s="1">
        <v>0.272303165</v>
      </c>
      <c r="D196" s="1">
        <v>0.42</v>
      </c>
      <c r="E196" s="1">
        <v>0.242</v>
      </c>
      <c r="F196" s="2">
        <v>3.94e-150</v>
      </c>
    </row>
    <row r="197" spans="1:6">
      <c r="A197" s="1" t="s">
        <v>373</v>
      </c>
      <c r="B197" s="2">
        <v>1.14e-196</v>
      </c>
      <c r="C197" s="1">
        <v>0.270915937</v>
      </c>
      <c r="D197" s="1">
        <v>0.276</v>
      </c>
      <c r="E197" s="1">
        <v>0.126</v>
      </c>
      <c r="F197" s="2">
        <v>2.15e-192</v>
      </c>
    </row>
    <row r="198" spans="1:6">
      <c r="A198" s="1" t="s">
        <v>549</v>
      </c>
      <c r="B198" s="2">
        <v>2.88e-192</v>
      </c>
      <c r="C198" s="1">
        <v>0.2693789</v>
      </c>
      <c r="D198" s="1">
        <v>0.189</v>
      </c>
      <c r="E198" s="1">
        <v>0.074</v>
      </c>
      <c r="F198" s="2">
        <v>5.44e-188</v>
      </c>
    </row>
    <row r="199" spans="1:6">
      <c r="A199" s="1" t="s">
        <v>550</v>
      </c>
      <c r="B199" s="2">
        <v>1.35e-196</v>
      </c>
      <c r="C199" s="1">
        <v>0.268600236</v>
      </c>
      <c r="D199" s="1">
        <v>0.366</v>
      </c>
      <c r="E199" s="1">
        <v>0.186</v>
      </c>
      <c r="F199" s="2">
        <v>2.54e-192</v>
      </c>
    </row>
    <row r="200" spans="1:6">
      <c r="A200" s="1" t="s">
        <v>101</v>
      </c>
      <c r="B200" s="2">
        <v>5.86e-151</v>
      </c>
      <c r="C200" s="1">
        <v>0.268089274</v>
      </c>
      <c r="D200" s="1">
        <v>0.342</v>
      </c>
      <c r="E200" s="1">
        <v>0.186</v>
      </c>
      <c r="F200" s="2">
        <v>1.1e-146</v>
      </c>
    </row>
    <row r="201" spans="1:6">
      <c r="A201" s="1" t="s">
        <v>389</v>
      </c>
      <c r="B201" s="2">
        <v>9.69e-199</v>
      </c>
      <c r="C201" s="1">
        <v>0.267715671</v>
      </c>
      <c r="D201" s="1">
        <v>0.276</v>
      </c>
      <c r="E201" s="1">
        <v>0.125</v>
      </c>
      <c r="F201" s="2">
        <v>1.83e-194</v>
      </c>
    </row>
    <row r="202" spans="1:6">
      <c r="A202" s="1" t="s">
        <v>551</v>
      </c>
      <c r="B202" s="2">
        <v>2.27e-175</v>
      </c>
      <c r="C202" s="1">
        <v>0.266967002</v>
      </c>
      <c r="D202" s="1">
        <v>0.241</v>
      </c>
      <c r="E202" s="1">
        <v>0.109</v>
      </c>
      <c r="F202" s="2">
        <v>4.28e-171</v>
      </c>
    </row>
    <row r="203" spans="1:6">
      <c r="A203" s="1" t="s">
        <v>102</v>
      </c>
      <c r="B203" s="2">
        <v>4.55e-133</v>
      </c>
      <c r="C203" s="1">
        <v>0.266380847</v>
      </c>
      <c r="D203" s="1">
        <v>0.416</v>
      </c>
      <c r="E203" s="1">
        <v>0.247</v>
      </c>
      <c r="F203" s="2">
        <v>8.58e-129</v>
      </c>
    </row>
    <row r="204" spans="1:6">
      <c r="A204" s="1" t="s">
        <v>552</v>
      </c>
      <c r="B204" s="2">
        <v>3.3e-192</v>
      </c>
      <c r="C204" s="1">
        <v>0.26547102</v>
      </c>
      <c r="D204" s="1">
        <v>0.359</v>
      </c>
      <c r="E204" s="1">
        <v>0.181</v>
      </c>
      <c r="F204" s="2">
        <v>6.22e-188</v>
      </c>
    </row>
    <row r="205" spans="1:6">
      <c r="A205" s="1" t="s">
        <v>322</v>
      </c>
      <c r="B205" s="2">
        <v>2.08e-163</v>
      </c>
      <c r="C205" s="1">
        <v>0.265011075</v>
      </c>
      <c r="D205" s="1">
        <v>0.221</v>
      </c>
      <c r="E205" s="1">
        <v>0.1</v>
      </c>
      <c r="F205" s="2">
        <v>3.92e-159</v>
      </c>
    </row>
    <row r="206" spans="1:6">
      <c r="A206" s="1" t="s">
        <v>553</v>
      </c>
      <c r="B206" s="2">
        <v>7.53e-237</v>
      </c>
      <c r="C206" s="1">
        <v>0.264855047</v>
      </c>
      <c r="D206" s="1">
        <v>0.171</v>
      </c>
      <c r="E206" s="1">
        <v>0.054</v>
      </c>
      <c r="F206" s="2">
        <v>1.42e-232</v>
      </c>
    </row>
    <row r="207" spans="1:6">
      <c r="A207" s="1" t="s">
        <v>554</v>
      </c>
      <c r="B207" s="2">
        <v>6.5e-149</v>
      </c>
      <c r="C207" s="1">
        <v>0.263907395</v>
      </c>
      <c r="D207" s="1">
        <v>0.56</v>
      </c>
      <c r="E207" s="1">
        <v>0.346</v>
      </c>
      <c r="F207" s="2">
        <v>1.23e-144</v>
      </c>
    </row>
    <row r="208" spans="1:6">
      <c r="A208" s="1" t="s">
        <v>555</v>
      </c>
      <c r="B208" s="2">
        <v>6.86e-247</v>
      </c>
      <c r="C208" s="1">
        <v>0.262965639</v>
      </c>
      <c r="D208" s="1">
        <v>0.134</v>
      </c>
      <c r="E208" s="1">
        <v>0.034</v>
      </c>
      <c r="F208" s="2">
        <v>1.29e-242</v>
      </c>
    </row>
    <row r="209" spans="1:6">
      <c r="A209" s="1" t="s">
        <v>319</v>
      </c>
      <c r="B209" s="2">
        <v>3.17e-129</v>
      </c>
      <c r="C209" s="1">
        <v>0.2617596</v>
      </c>
      <c r="D209" s="1">
        <v>0.34</v>
      </c>
      <c r="E209" s="1">
        <v>0.196</v>
      </c>
      <c r="F209" s="2">
        <v>5.99e-125</v>
      </c>
    </row>
    <row r="210" spans="1:6">
      <c r="A210" s="1" t="s">
        <v>556</v>
      </c>
      <c r="B210" s="2">
        <v>2.15e-244</v>
      </c>
      <c r="C210" s="1">
        <v>0.261299625</v>
      </c>
      <c r="D210" s="1">
        <v>0.169</v>
      </c>
      <c r="E210" s="1">
        <v>0.052</v>
      </c>
      <c r="F210" s="2">
        <v>4.05e-240</v>
      </c>
    </row>
    <row r="211" spans="1:6">
      <c r="A211" s="1" t="s">
        <v>557</v>
      </c>
      <c r="B211" s="1">
        <v>0</v>
      </c>
      <c r="C211" s="1">
        <v>0.261238754</v>
      </c>
      <c r="D211" s="1">
        <v>0.104</v>
      </c>
      <c r="E211" s="1">
        <v>0.012</v>
      </c>
      <c r="F211" s="1">
        <v>0</v>
      </c>
    </row>
    <row r="212" spans="1:6">
      <c r="A212" s="1" t="s">
        <v>558</v>
      </c>
      <c r="B212" s="2">
        <v>1.1e-164</v>
      </c>
      <c r="C212" s="1">
        <v>0.260735091</v>
      </c>
      <c r="D212" s="1">
        <v>0.215</v>
      </c>
      <c r="E212" s="1">
        <v>0.096</v>
      </c>
      <c r="F212" s="2">
        <v>2.07e-160</v>
      </c>
    </row>
    <row r="213" spans="1:6">
      <c r="A213" s="1" t="s">
        <v>559</v>
      </c>
      <c r="B213" s="2">
        <v>2.4e-168</v>
      </c>
      <c r="C213" s="1">
        <v>0.260611102</v>
      </c>
      <c r="D213" s="1">
        <v>0.227</v>
      </c>
      <c r="E213" s="1">
        <v>0.103</v>
      </c>
      <c r="F213" s="2">
        <v>4.53e-164</v>
      </c>
    </row>
    <row r="214" spans="1:6">
      <c r="A214" s="1" t="s">
        <v>96</v>
      </c>
      <c r="B214" s="2">
        <v>1.75e-137</v>
      </c>
      <c r="C214" s="1">
        <v>0.260513121</v>
      </c>
      <c r="D214" s="1">
        <v>0.337</v>
      </c>
      <c r="E214" s="1">
        <v>0.19</v>
      </c>
      <c r="F214" s="2">
        <v>3.3e-133</v>
      </c>
    </row>
    <row r="215" spans="1:6">
      <c r="A215" s="5" t="s">
        <v>560</v>
      </c>
      <c r="B215" s="2">
        <v>1.93e-112</v>
      </c>
      <c r="C215" s="1">
        <v>0.259725689</v>
      </c>
      <c r="D215" s="1">
        <v>0.113</v>
      </c>
      <c r="E215" s="1">
        <v>0.045</v>
      </c>
      <c r="F215" s="2">
        <v>3.64e-108</v>
      </c>
    </row>
    <row r="216" spans="1:6">
      <c r="A216" s="1" t="s">
        <v>296</v>
      </c>
      <c r="B216" s="2">
        <v>6.09e-146</v>
      </c>
      <c r="C216" s="1">
        <v>0.259653023</v>
      </c>
      <c r="D216" s="1">
        <v>0.288</v>
      </c>
      <c r="E216" s="1">
        <v>0.15</v>
      </c>
      <c r="F216" s="2">
        <v>1.15e-141</v>
      </c>
    </row>
    <row r="217" spans="1:6">
      <c r="A217" s="1" t="s">
        <v>561</v>
      </c>
      <c r="B217" s="2">
        <v>1.8e-173</v>
      </c>
      <c r="C217" s="1">
        <v>0.259029137</v>
      </c>
      <c r="D217" s="1">
        <v>0.444</v>
      </c>
      <c r="E217" s="1">
        <v>0.247</v>
      </c>
      <c r="F217" s="2">
        <v>3.4e-169</v>
      </c>
    </row>
    <row r="218" spans="1:6">
      <c r="A218" s="1" t="s">
        <v>562</v>
      </c>
      <c r="B218" s="2">
        <v>5.84e-225</v>
      </c>
      <c r="C218" s="1">
        <v>0.258873369</v>
      </c>
      <c r="D218" s="1">
        <v>0.157</v>
      </c>
      <c r="E218" s="1">
        <v>0.049</v>
      </c>
      <c r="F218" s="2">
        <v>1.1e-220</v>
      </c>
    </row>
    <row r="219" spans="1:6">
      <c r="A219" s="1" t="s">
        <v>563</v>
      </c>
      <c r="B219" s="2">
        <v>7.81e-168</v>
      </c>
      <c r="C219" s="1">
        <v>0.258730617</v>
      </c>
      <c r="D219" s="1">
        <v>0.52</v>
      </c>
      <c r="E219" s="1">
        <v>0.305</v>
      </c>
      <c r="F219" s="2">
        <v>1.47e-163</v>
      </c>
    </row>
    <row r="220" spans="1:6">
      <c r="A220" s="1" t="s">
        <v>83</v>
      </c>
      <c r="B220" s="2">
        <v>9.05e-62</v>
      </c>
      <c r="C220" s="1">
        <v>0.257296346</v>
      </c>
      <c r="D220" s="1">
        <v>0.403</v>
      </c>
      <c r="E220" s="1">
        <v>0.271</v>
      </c>
      <c r="F220" s="2">
        <v>1.71e-57</v>
      </c>
    </row>
    <row r="221" spans="1:6">
      <c r="A221" s="1" t="s">
        <v>341</v>
      </c>
      <c r="B221" s="2">
        <v>4.09e-12</v>
      </c>
      <c r="C221" s="1">
        <v>0.25676137</v>
      </c>
      <c r="D221" s="1">
        <v>0.499</v>
      </c>
      <c r="E221" s="1">
        <v>0.503</v>
      </c>
      <c r="F221" s="2">
        <v>7.72e-8</v>
      </c>
    </row>
    <row r="222" spans="1:6">
      <c r="A222" s="1" t="s">
        <v>564</v>
      </c>
      <c r="B222" s="2">
        <v>1.74e-139</v>
      </c>
      <c r="C222" s="1">
        <v>0.256721605</v>
      </c>
      <c r="D222" s="1">
        <v>0.152</v>
      </c>
      <c r="E222" s="1">
        <v>0.062</v>
      </c>
      <c r="F222" s="2">
        <v>3.29e-135</v>
      </c>
    </row>
    <row r="223" spans="1:6">
      <c r="A223" s="1" t="s">
        <v>565</v>
      </c>
      <c r="B223" s="2">
        <v>2.09e-209</v>
      </c>
      <c r="C223" s="1">
        <v>0.256655526</v>
      </c>
      <c r="D223" s="1">
        <v>0.229</v>
      </c>
      <c r="E223" s="1">
        <v>0.093</v>
      </c>
      <c r="F223" s="2">
        <v>3.93e-205</v>
      </c>
    </row>
    <row r="224" spans="1:6">
      <c r="A224" s="1" t="s">
        <v>566</v>
      </c>
      <c r="B224" s="2">
        <v>7.62e-96</v>
      </c>
      <c r="C224" s="1">
        <v>0.256432631</v>
      </c>
      <c r="D224" s="1">
        <v>0.131</v>
      </c>
      <c r="E224" s="1">
        <v>0.06</v>
      </c>
      <c r="F224" s="2">
        <v>1.44e-91</v>
      </c>
    </row>
    <row r="225" spans="1:6">
      <c r="A225" s="1" t="s">
        <v>567</v>
      </c>
      <c r="B225" s="2">
        <v>5.88e-126</v>
      </c>
      <c r="C225" s="1">
        <v>0.255110383</v>
      </c>
      <c r="D225" s="1">
        <v>0.618</v>
      </c>
      <c r="E225" s="1">
        <v>0.412</v>
      </c>
      <c r="F225" s="2">
        <v>1.11e-121</v>
      </c>
    </row>
    <row r="226" spans="1:6">
      <c r="A226" s="1" t="s">
        <v>317</v>
      </c>
      <c r="B226" s="2">
        <v>2.3e-170</v>
      </c>
      <c r="C226" s="1">
        <v>0.25504398</v>
      </c>
      <c r="D226" s="1">
        <v>0.478</v>
      </c>
      <c r="E226" s="1">
        <v>0.271</v>
      </c>
      <c r="F226" s="2">
        <v>4.34e-166</v>
      </c>
    </row>
    <row r="227" spans="1:6">
      <c r="A227" s="1" t="s">
        <v>418</v>
      </c>
      <c r="B227" s="2">
        <v>8.23e-211</v>
      </c>
      <c r="C227" s="1">
        <v>0.254555098</v>
      </c>
      <c r="D227" s="1">
        <v>0.228</v>
      </c>
      <c r="E227" s="1">
        <v>0.092</v>
      </c>
      <c r="F227" s="2">
        <v>1.55e-206</v>
      </c>
    </row>
    <row r="228" spans="1:6">
      <c r="A228" s="1" t="s">
        <v>568</v>
      </c>
      <c r="B228" s="2">
        <v>7.46e-204</v>
      </c>
      <c r="C228" s="1">
        <v>0.254454718</v>
      </c>
      <c r="D228" s="1">
        <v>0.186</v>
      </c>
      <c r="E228" s="1">
        <v>0.068</v>
      </c>
      <c r="F228" s="2">
        <v>1.41e-199</v>
      </c>
    </row>
    <row r="229" spans="1:6">
      <c r="A229" s="1" t="s">
        <v>569</v>
      </c>
      <c r="B229" s="2">
        <v>1.21e-260</v>
      </c>
      <c r="C229" s="1">
        <v>0.252698418</v>
      </c>
      <c r="D229" s="1">
        <v>0.999</v>
      </c>
      <c r="E229" s="1">
        <v>0.999</v>
      </c>
      <c r="F229" s="2">
        <v>2.28e-256</v>
      </c>
    </row>
    <row r="230" spans="1:6">
      <c r="A230" s="1" t="s">
        <v>570</v>
      </c>
      <c r="B230" s="2">
        <v>1e-133</v>
      </c>
      <c r="C230" s="1">
        <v>0.251081171</v>
      </c>
      <c r="D230" s="1">
        <v>0.738</v>
      </c>
      <c r="E230" s="1">
        <v>0.521</v>
      </c>
      <c r="F230" s="2">
        <v>1.89e-129</v>
      </c>
    </row>
    <row r="231" spans="1:6">
      <c r="A231" s="1" t="s">
        <v>571</v>
      </c>
      <c r="B231" s="2">
        <v>3.35e-8</v>
      </c>
      <c r="C231" s="1">
        <v>-0.252517846</v>
      </c>
      <c r="D231" s="1">
        <v>0.314</v>
      </c>
      <c r="E231" s="1">
        <v>0.313</v>
      </c>
      <c r="F231" s="1">
        <v>0.000631567</v>
      </c>
    </row>
    <row r="232" spans="1:6">
      <c r="A232" s="6" t="s">
        <v>39</v>
      </c>
      <c r="B232" s="2">
        <v>2.38e-7</v>
      </c>
      <c r="C232" s="1">
        <v>-0.252707043</v>
      </c>
      <c r="D232" s="1">
        <v>0.136</v>
      </c>
      <c r="E232" s="1">
        <v>0.108</v>
      </c>
      <c r="F232" s="1">
        <v>0.004482656</v>
      </c>
    </row>
    <row r="233" spans="1:6">
      <c r="A233" s="1" t="s">
        <v>172</v>
      </c>
      <c r="B233" s="2">
        <v>7.32e-8</v>
      </c>
      <c r="C233" s="1">
        <v>-0.25638889</v>
      </c>
      <c r="D233" s="1">
        <v>0.453</v>
      </c>
      <c r="E233" s="1">
        <v>0.401</v>
      </c>
      <c r="F233" s="1">
        <v>0.001381284</v>
      </c>
    </row>
    <row r="234" spans="1:6">
      <c r="A234" s="1" t="s">
        <v>470</v>
      </c>
      <c r="B234" s="2">
        <v>8.06e-41</v>
      </c>
      <c r="C234" s="1">
        <v>-0.256996837</v>
      </c>
      <c r="D234" s="1">
        <v>0.714</v>
      </c>
      <c r="E234" s="1">
        <v>0.65</v>
      </c>
      <c r="F234" s="2">
        <v>1.52e-36</v>
      </c>
    </row>
    <row r="235" spans="1:6">
      <c r="A235" s="1" t="s">
        <v>459</v>
      </c>
      <c r="B235" s="2">
        <v>8.31e-9</v>
      </c>
      <c r="C235" s="1">
        <v>-0.258247605</v>
      </c>
      <c r="D235" s="1">
        <v>0.484</v>
      </c>
      <c r="E235" s="1">
        <v>0.426</v>
      </c>
      <c r="F235" s="1">
        <v>0.00015672</v>
      </c>
    </row>
    <row r="236" spans="1:6">
      <c r="A236" s="1" t="s">
        <v>572</v>
      </c>
      <c r="B236" s="2">
        <v>1.54e-8</v>
      </c>
      <c r="C236" s="1">
        <v>-0.258320157</v>
      </c>
      <c r="D236" s="1">
        <v>0.213</v>
      </c>
      <c r="E236" s="1">
        <v>0.219</v>
      </c>
      <c r="F236" s="1">
        <v>0.000290526</v>
      </c>
    </row>
    <row r="237" spans="1:6">
      <c r="A237" s="1" t="s">
        <v>573</v>
      </c>
      <c r="B237" s="2">
        <v>7.07e-30</v>
      </c>
      <c r="C237" s="1">
        <v>-0.258338989</v>
      </c>
      <c r="D237" s="1">
        <v>0.713</v>
      </c>
      <c r="E237" s="1">
        <v>0.659</v>
      </c>
      <c r="F237" s="2">
        <v>1.33e-25</v>
      </c>
    </row>
    <row r="238" spans="1:6">
      <c r="A238" s="1" t="s">
        <v>574</v>
      </c>
      <c r="B238" s="2">
        <v>8.48e-9</v>
      </c>
      <c r="C238" s="1">
        <v>-0.258868985</v>
      </c>
      <c r="D238" s="1">
        <v>0.453</v>
      </c>
      <c r="E238" s="1">
        <v>0.404</v>
      </c>
      <c r="F238" s="1">
        <v>0.000159902</v>
      </c>
    </row>
    <row r="239" spans="1:6">
      <c r="A239" s="1" t="s">
        <v>264</v>
      </c>
      <c r="B239" s="2">
        <v>3.06e-74</v>
      </c>
      <c r="C239" s="1">
        <v>-0.260449958</v>
      </c>
      <c r="D239" s="1">
        <v>0.885</v>
      </c>
      <c r="E239" s="1">
        <v>0.858</v>
      </c>
      <c r="F239" s="2">
        <v>5.76e-70</v>
      </c>
    </row>
    <row r="240" spans="1:6">
      <c r="A240" s="1" t="s">
        <v>456</v>
      </c>
      <c r="B240" s="2">
        <v>5.13e-32</v>
      </c>
      <c r="C240" s="1">
        <v>-0.262442015</v>
      </c>
      <c r="D240" s="1">
        <v>0.667</v>
      </c>
      <c r="E240" s="1">
        <v>0.611</v>
      </c>
      <c r="F240" s="2">
        <v>9.67e-28</v>
      </c>
    </row>
    <row r="241" spans="1:6">
      <c r="A241" s="1" t="s">
        <v>203</v>
      </c>
      <c r="B241" s="2">
        <v>4.25e-10</v>
      </c>
      <c r="C241" s="1">
        <v>-0.26276209</v>
      </c>
      <c r="D241" s="1">
        <v>0.124</v>
      </c>
      <c r="E241" s="1">
        <v>0.14</v>
      </c>
      <c r="F241" s="2">
        <v>8.01e-6</v>
      </c>
    </row>
    <row r="242" spans="1:6">
      <c r="A242" s="1" t="s">
        <v>575</v>
      </c>
      <c r="B242" s="2">
        <v>1.15e-19</v>
      </c>
      <c r="C242" s="1">
        <v>-0.264178016</v>
      </c>
      <c r="D242" s="1">
        <v>0.574</v>
      </c>
      <c r="E242" s="1">
        <v>0.523</v>
      </c>
      <c r="F242" s="2">
        <v>2.17e-15</v>
      </c>
    </row>
    <row r="243" spans="1:6">
      <c r="A243" s="1" t="s">
        <v>576</v>
      </c>
      <c r="B243" s="2">
        <v>1.66e-16</v>
      </c>
      <c r="C243" s="1">
        <v>-0.265778361</v>
      </c>
      <c r="D243" s="1">
        <v>0.569</v>
      </c>
      <c r="E243" s="1">
        <v>0.505</v>
      </c>
      <c r="F243" s="2">
        <v>3.12e-12</v>
      </c>
    </row>
    <row r="244" spans="1:6">
      <c r="A244" s="1" t="s">
        <v>168</v>
      </c>
      <c r="B244" s="2">
        <v>7.59e-7</v>
      </c>
      <c r="C244" s="1">
        <v>-0.266086484</v>
      </c>
      <c r="D244" s="1">
        <v>0.511</v>
      </c>
      <c r="E244" s="1">
        <v>0.458</v>
      </c>
      <c r="F244" s="1">
        <v>0.014308281</v>
      </c>
    </row>
    <row r="245" spans="1:6">
      <c r="A245" s="1" t="s">
        <v>142</v>
      </c>
      <c r="B245" s="2">
        <v>5.77e-8</v>
      </c>
      <c r="C245" s="1">
        <v>-0.266820208</v>
      </c>
      <c r="D245" s="1">
        <v>0.373</v>
      </c>
      <c r="E245" s="1">
        <v>0.346</v>
      </c>
      <c r="F245" s="1">
        <v>0.001087553</v>
      </c>
    </row>
    <row r="246" spans="1:6">
      <c r="A246" s="1" t="s">
        <v>577</v>
      </c>
      <c r="B246" s="2">
        <v>3.4e-144</v>
      </c>
      <c r="C246" s="1">
        <v>-0.270247814</v>
      </c>
      <c r="D246" s="1">
        <v>0.969</v>
      </c>
      <c r="E246" s="1">
        <v>0.972</v>
      </c>
      <c r="F246" s="2">
        <v>6.41e-140</v>
      </c>
    </row>
    <row r="247" spans="1:6">
      <c r="A247" s="1" t="s">
        <v>578</v>
      </c>
      <c r="B247" s="2">
        <v>1.88e-12</v>
      </c>
      <c r="C247" s="1">
        <v>-0.271347223</v>
      </c>
      <c r="D247" s="1">
        <v>0.457</v>
      </c>
      <c r="E247" s="1">
        <v>0.416</v>
      </c>
      <c r="F247" s="2">
        <v>3.54e-8</v>
      </c>
    </row>
    <row r="248" spans="1:6">
      <c r="A248" s="1" t="s">
        <v>482</v>
      </c>
      <c r="B248" s="2">
        <v>7.96e-9</v>
      </c>
      <c r="C248" s="1">
        <v>-0.271479146</v>
      </c>
      <c r="D248" s="1">
        <v>0.374</v>
      </c>
      <c r="E248" s="1">
        <v>0.353</v>
      </c>
      <c r="F248" s="1">
        <v>0.000150101</v>
      </c>
    </row>
    <row r="249" spans="1:6">
      <c r="A249" s="1" t="s">
        <v>579</v>
      </c>
      <c r="B249" s="2">
        <v>2.7e-19</v>
      </c>
      <c r="C249" s="1">
        <v>-0.273200133</v>
      </c>
      <c r="D249" s="1">
        <v>0.182</v>
      </c>
      <c r="E249" s="1">
        <v>0.209</v>
      </c>
      <c r="F249" s="2">
        <v>5.09e-15</v>
      </c>
    </row>
    <row r="250" spans="1:6">
      <c r="A250" s="1" t="s">
        <v>580</v>
      </c>
      <c r="B250" s="2">
        <v>1.62e-7</v>
      </c>
      <c r="C250" s="1">
        <v>-0.275612523</v>
      </c>
      <c r="D250" s="1">
        <v>0.421</v>
      </c>
      <c r="E250" s="1">
        <v>0.381</v>
      </c>
      <c r="F250" s="1">
        <v>0.003056412</v>
      </c>
    </row>
    <row r="251" spans="1:6">
      <c r="A251" s="1" t="s">
        <v>239</v>
      </c>
      <c r="B251" s="2">
        <v>2.15e-9</v>
      </c>
      <c r="C251" s="1">
        <v>-0.276880838</v>
      </c>
      <c r="D251" s="1">
        <v>0.157</v>
      </c>
      <c r="E251" s="1">
        <v>0.172</v>
      </c>
      <c r="F251" s="2">
        <v>4.06e-5</v>
      </c>
    </row>
    <row r="252" spans="1:6">
      <c r="A252" s="1" t="s">
        <v>191</v>
      </c>
      <c r="B252" s="2">
        <v>1.6e-13</v>
      </c>
      <c r="C252" s="1">
        <v>-0.277675398</v>
      </c>
      <c r="D252" s="1">
        <v>0.538</v>
      </c>
      <c r="E252" s="1">
        <v>0.482</v>
      </c>
      <c r="F252" s="2">
        <v>3.02e-9</v>
      </c>
    </row>
    <row r="253" spans="1:6">
      <c r="A253" s="1" t="s">
        <v>250</v>
      </c>
      <c r="B253" s="2">
        <v>4.54e-9</v>
      </c>
      <c r="C253" s="1">
        <v>-0.278657275</v>
      </c>
      <c r="D253" s="1">
        <v>0.455</v>
      </c>
      <c r="E253" s="1">
        <v>0.41</v>
      </c>
      <c r="F253" s="2">
        <v>8.56e-5</v>
      </c>
    </row>
    <row r="254" spans="1:6">
      <c r="A254" s="1" t="s">
        <v>581</v>
      </c>
      <c r="B254" s="2">
        <v>9.02e-77</v>
      </c>
      <c r="C254" s="1">
        <v>-0.279767595</v>
      </c>
      <c r="D254" s="1">
        <v>0.841</v>
      </c>
      <c r="E254" s="1">
        <v>0.8</v>
      </c>
      <c r="F254" s="2">
        <v>1.7e-72</v>
      </c>
    </row>
    <row r="255" spans="1:6">
      <c r="A255" s="1" t="s">
        <v>582</v>
      </c>
      <c r="B255" s="2">
        <v>5.66e-27</v>
      </c>
      <c r="C255" s="1">
        <v>-0.281368443</v>
      </c>
      <c r="D255" s="1">
        <v>0.607</v>
      </c>
      <c r="E255" s="1">
        <v>0.551</v>
      </c>
      <c r="F255" s="2">
        <v>1.07e-22</v>
      </c>
    </row>
    <row r="256" spans="1:6">
      <c r="A256" s="1" t="s">
        <v>583</v>
      </c>
      <c r="B256" s="2">
        <v>5.84e-13</v>
      </c>
      <c r="C256" s="1">
        <v>-0.282470259</v>
      </c>
      <c r="D256" s="1">
        <v>0.44</v>
      </c>
      <c r="E256" s="1">
        <v>0.4</v>
      </c>
      <c r="F256" s="2">
        <v>1.1e-8</v>
      </c>
    </row>
    <row r="257" spans="1:6">
      <c r="A257" s="6" t="s">
        <v>23</v>
      </c>
      <c r="B257" s="2">
        <v>6.85e-11</v>
      </c>
      <c r="C257" s="1">
        <v>-0.283485246</v>
      </c>
      <c r="D257" s="1">
        <v>0.451</v>
      </c>
      <c r="E257" s="1">
        <v>0.443</v>
      </c>
      <c r="F257" s="2">
        <v>1.29e-6</v>
      </c>
    </row>
    <row r="258" spans="1:6">
      <c r="A258" s="1" t="s">
        <v>584</v>
      </c>
      <c r="B258" s="2">
        <v>1.41e-276</v>
      </c>
      <c r="C258" s="1">
        <v>-0.284901759</v>
      </c>
      <c r="D258" s="1">
        <v>0.987</v>
      </c>
      <c r="E258" s="1">
        <v>0.993</v>
      </c>
      <c r="F258" s="2">
        <v>2.66e-272</v>
      </c>
    </row>
    <row r="259" spans="1:6">
      <c r="A259" s="1" t="s">
        <v>465</v>
      </c>
      <c r="B259" s="2">
        <v>4.78e-42</v>
      </c>
      <c r="C259" s="1">
        <v>-0.286565817</v>
      </c>
      <c r="D259" s="1">
        <v>0.804</v>
      </c>
      <c r="E259" s="1">
        <v>0.806</v>
      </c>
      <c r="F259" s="2">
        <v>9.02e-38</v>
      </c>
    </row>
    <row r="260" spans="1:6">
      <c r="A260" s="1" t="s">
        <v>585</v>
      </c>
      <c r="B260" s="2">
        <v>1.35e-6</v>
      </c>
      <c r="C260" s="1">
        <v>-0.287631459</v>
      </c>
      <c r="D260" s="1">
        <v>0.156</v>
      </c>
      <c r="E260" s="1">
        <v>0.163</v>
      </c>
      <c r="F260" s="1">
        <v>0.025539243</v>
      </c>
    </row>
    <row r="261" spans="1:6">
      <c r="A261" s="1" t="s">
        <v>144</v>
      </c>
      <c r="B261" s="2">
        <v>4.14e-66</v>
      </c>
      <c r="C261" s="1">
        <v>-0.287740524</v>
      </c>
      <c r="D261" s="1">
        <v>0.758</v>
      </c>
      <c r="E261" s="1">
        <v>0.714</v>
      </c>
      <c r="F261" s="2">
        <v>7.81e-62</v>
      </c>
    </row>
    <row r="262" spans="1:6">
      <c r="A262" s="1" t="s">
        <v>483</v>
      </c>
      <c r="B262" s="2">
        <v>1.01e-11</v>
      </c>
      <c r="C262" s="1">
        <v>-0.28843364</v>
      </c>
      <c r="D262" s="1">
        <v>0.422</v>
      </c>
      <c r="E262" s="1">
        <v>0.389</v>
      </c>
      <c r="F262" s="2">
        <v>1.91e-7</v>
      </c>
    </row>
    <row r="263" spans="1:6">
      <c r="A263" s="1" t="s">
        <v>586</v>
      </c>
      <c r="B263" s="2">
        <v>3.98e-71</v>
      </c>
      <c r="C263" s="1">
        <v>-0.290325924</v>
      </c>
      <c r="D263" s="1">
        <v>0.733</v>
      </c>
      <c r="E263" s="1">
        <v>0.706</v>
      </c>
      <c r="F263" s="2">
        <v>7.51e-67</v>
      </c>
    </row>
    <row r="264" spans="1:6">
      <c r="A264" s="1" t="s">
        <v>587</v>
      </c>
      <c r="B264" s="2">
        <v>1.59e-44</v>
      </c>
      <c r="C264" s="1">
        <v>-0.290627159</v>
      </c>
      <c r="D264" s="1">
        <v>0.641</v>
      </c>
      <c r="E264" s="1">
        <v>0.591</v>
      </c>
      <c r="F264" s="2">
        <v>3.01e-40</v>
      </c>
    </row>
    <row r="265" spans="1:6">
      <c r="A265" s="1" t="s">
        <v>480</v>
      </c>
      <c r="B265" s="2">
        <v>2.23e-7</v>
      </c>
      <c r="C265" s="1">
        <v>-0.295989507</v>
      </c>
      <c r="D265" s="1">
        <v>0.152</v>
      </c>
      <c r="E265" s="1">
        <v>0.161</v>
      </c>
      <c r="F265" s="1">
        <v>0.004215651</v>
      </c>
    </row>
    <row r="266" spans="1:6">
      <c r="A266" s="1" t="s">
        <v>232</v>
      </c>
      <c r="B266" s="2">
        <v>3.58e-37</v>
      </c>
      <c r="C266" s="1">
        <v>-0.29632838</v>
      </c>
      <c r="D266" s="1">
        <v>0.648</v>
      </c>
      <c r="E266" s="1">
        <v>0.597</v>
      </c>
      <c r="F266" s="2">
        <v>6.75e-33</v>
      </c>
    </row>
    <row r="267" spans="1:6">
      <c r="A267" s="1" t="s">
        <v>212</v>
      </c>
      <c r="B267" s="2">
        <v>5.22e-17</v>
      </c>
      <c r="C267" s="1">
        <v>-0.296596805</v>
      </c>
      <c r="D267" s="1">
        <v>0.472</v>
      </c>
      <c r="E267" s="1">
        <v>0.438</v>
      </c>
      <c r="F267" s="2">
        <v>9.84e-13</v>
      </c>
    </row>
    <row r="268" spans="1:6">
      <c r="A268" s="1" t="s">
        <v>588</v>
      </c>
      <c r="B268" s="2">
        <v>1.34e-19</v>
      </c>
      <c r="C268" s="1">
        <v>-0.297448777</v>
      </c>
      <c r="D268" s="1">
        <v>0.129</v>
      </c>
      <c r="E268" s="1">
        <v>0.156</v>
      </c>
      <c r="F268" s="2">
        <v>2.53e-15</v>
      </c>
    </row>
    <row r="269" spans="1:6">
      <c r="A269" s="1" t="s">
        <v>589</v>
      </c>
      <c r="B269" s="2">
        <v>7.62e-26</v>
      </c>
      <c r="C269" s="1">
        <v>-0.298603691</v>
      </c>
      <c r="D269" s="1">
        <v>0.519</v>
      </c>
      <c r="E269" s="1">
        <v>0.486</v>
      </c>
      <c r="F269" s="2">
        <v>1.44e-21</v>
      </c>
    </row>
    <row r="270" spans="1:6">
      <c r="A270" s="1" t="s">
        <v>590</v>
      </c>
      <c r="B270" s="2">
        <v>6.01e-8</v>
      </c>
      <c r="C270" s="1">
        <v>-0.29872738</v>
      </c>
      <c r="D270" s="1">
        <v>0.224</v>
      </c>
      <c r="E270" s="1">
        <v>0.224</v>
      </c>
      <c r="F270" s="1">
        <v>0.001134446</v>
      </c>
    </row>
    <row r="271" spans="1:6">
      <c r="A271" s="1" t="s">
        <v>591</v>
      </c>
      <c r="B271" s="2">
        <v>8.26e-43</v>
      </c>
      <c r="C271" s="1">
        <v>-0.298944966</v>
      </c>
      <c r="D271" s="1">
        <v>0.956</v>
      </c>
      <c r="E271" s="1">
        <v>0.946</v>
      </c>
      <c r="F271" s="2">
        <v>1.56e-38</v>
      </c>
    </row>
    <row r="272" spans="1:6">
      <c r="A272" s="1" t="s">
        <v>592</v>
      </c>
      <c r="B272" s="2">
        <v>2.07e-33</v>
      </c>
      <c r="C272" s="1">
        <v>-0.299707115</v>
      </c>
      <c r="D272" s="1">
        <v>0.582</v>
      </c>
      <c r="E272" s="1">
        <v>0.536</v>
      </c>
      <c r="F272" s="2">
        <v>3.91e-29</v>
      </c>
    </row>
    <row r="273" spans="1:6">
      <c r="A273" s="1" t="s">
        <v>593</v>
      </c>
      <c r="B273" s="2">
        <v>4.8e-7</v>
      </c>
      <c r="C273" s="1">
        <v>-0.300565191</v>
      </c>
      <c r="D273" s="1">
        <v>0.292</v>
      </c>
      <c r="E273" s="1">
        <v>0.277</v>
      </c>
      <c r="F273" s="1">
        <v>0.009054869</v>
      </c>
    </row>
    <row r="274" spans="1:6">
      <c r="A274" s="1" t="s">
        <v>442</v>
      </c>
      <c r="B274" s="2">
        <v>1.21e-21</v>
      </c>
      <c r="C274" s="1">
        <v>-0.301193798</v>
      </c>
      <c r="D274" s="1">
        <v>0.549</v>
      </c>
      <c r="E274" s="1">
        <v>0.514</v>
      </c>
      <c r="F274" s="2">
        <v>2.28e-17</v>
      </c>
    </row>
    <row r="275" spans="1:6">
      <c r="A275" s="1" t="s">
        <v>229</v>
      </c>
      <c r="B275" s="2">
        <v>2.2e-6</v>
      </c>
      <c r="C275" s="1">
        <v>-0.301320671</v>
      </c>
      <c r="D275" s="1">
        <v>0.374</v>
      </c>
      <c r="E275" s="1">
        <v>0.338</v>
      </c>
      <c r="F275" s="1">
        <v>0.04155258</v>
      </c>
    </row>
    <row r="276" spans="1:6">
      <c r="A276" s="1" t="s">
        <v>594</v>
      </c>
      <c r="B276" s="2">
        <v>4.03e-62</v>
      </c>
      <c r="C276" s="1">
        <v>-0.302381623</v>
      </c>
      <c r="D276" s="1">
        <v>0.737</v>
      </c>
      <c r="E276" s="1">
        <v>0.681</v>
      </c>
      <c r="F276" s="2">
        <v>7.6e-58</v>
      </c>
    </row>
    <row r="277" spans="1:6">
      <c r="A277" s="1" t="s">
        <v>595</v>
      </c>
      <c r="B277" s="2">
        <v>3.42e-15</v>
      </c>
      <c r="C277" s="1">
        <v>-0.30404712</v>
      </c>
      <c r="D277" s="1">
        <v>0.402</v>
      </c>
      <c r="E277" s="1">
        <v>0.376</v>
      </c>
      <c r="F277" s="2">
        <v>6.45e-11</v>
      </c>
    </row>
    <row r="278" spans="1:6">
      <c r="A278" s="1" t="s">
        <v>596</v>
      </c>
      <c r="B278" s="2">
        <v>9.95e-88</v>
      </c>
      <c r="C278" s="1">
        <v>-0.30527897</v>
      </c>
      <c r="D278" s="1">
        <v>0.808</v>
      </c>
      <c r="E278" s="1">
        <v>0.775</v>
      </c>
      <c r="F278" s="2">
        <v>1.88e-83</v>
      </c>
    </row>
    <row r="279" spans="1:6">
      <c r="A279" s="1" t="s">
        <v>227</v>
      </c>
      <c r="B279" s="2">
        <v>2.65e-57</v>
      </c>
      <c r="C279" s="1">
        <v>-0.307257938</v>
      </c>
      <c r="D279" s="1">
        <v>0.711</v>
      </c>
      <c r="E279" s="1">
        <v>0.67</v>
      </c>
      <c r="F279" s="2">
        <v>4.99e-53</v>
      </c>
    </row>
    <row r="280" spans="1:6">
      <c r="A280" s="1" t="s">
        <v>157</v>
      </c>
      <c r="B280" s="2">
        <v>8.64e-16</v>
      </c>
      <c r="C280" s="1">
        <v>-0.307607632</v>
      </c>
      <c r="D280" s="1">
        <v>0.414</v>
      </c>
      <c r="E280" s="1">
        <v>0.391</v>
      </c>
      <c r="F280" s="2">
        <v>1.63e-11</v>
      </c>
    </row>
    <row r="281" spans="1:6">
      <c r="A281" s="1" t="s">
        <v>597</v>
      </c>
      <c r="B281" s="2">
        <v>2.89e-87</v>
      </c>
      <c r="C281" s="1">
        <v>-0.310112036</v>
      </c>
      <c r="D281" s="1">
        <v>0.748</v>
      </c>
      <c r="E281" s="1">
        <v>0.71</v>
      </c>
      <c r="F281" s="2">
        <v>5.45e-83</v>
      </c>
    </row>
    <row r="282" spans="1:6">
      <c r="A282" s="1" t="s">
        <v>438</v>
      </c>
      <c r="B282" s="2">
        <v>2.54e-56</v>
      </c>
      <c r="C282" s="1">
        <v>-0.310623418</v>
      </c>
      <c r="D282" s="1">
        <v>0.666</v>
      </c>
      <c r="E282" s="1">
        <v>0.62</v>
      </c>
      <c r="F282" s="2">
        <v>4.8e-52</v>
      </c>
    </row>
    <row r="283" spans="1:6">
      <c r="A283" s="1" t="s">
        <v>598</v>
      </c>
      <c r="B283" s="2">
        <v>4.15e-11</v>
      </c>
      <c r="C283" s="1">
        <v>-0.31116685</v>
      </c>
      <c r="D283" s="1">
        <v>0.23</v>
      </c>
      <c r="E283" s="1">
        <v>0.234</v>
      </c>
      <c r="F283" s="2">
        <v>7.82e-7</v>
      </c>
    </row>
    <row r="284" spans="1:6">
      <c r="A284" s="1" t="s">
        <v>599</v>
      </c>
      <c r="B284" s="2">
        <v>2.52e-30</v>
      </c>
      <c r="C284" s="1">
        <v>-0.312235011</v>
      </c>
      <c r="D284" s="1">
        <v>0.546</v>
      </c>
      <c r="E284" s="1">
        <v>0.503</v>
      </c>
      <c r="F284" s="2">
        <v>4.76e-26</v>
      </c>
    </row>
    <row r="285" spans="1:6">
      <c r="A285" s="1" t="s">
        <v>466</v>
      </c>
      <c r="B285" s="2">
        <v>2.26e-45</v>
      </c>
      <c r="C285" s="1">
        <v>-0.315578192</v>
      </c>
      <c r="D285" s="1">
        <v>0.674</v>
      </c>
      <c r="E285" s="1">
        <v>0.62</v>
      </c>
      <c r="F285" s="2">
        <v>4.25e-41</v>
      </c>
    </row>
    <row r="286" spans="1:6">
      <c r="A286" s="1" t="s">
        <v>76</v>
      </c>
      <c r="B286" s="2">
        <v>4.4e-174</v>
      </c>
      <c r="C286" s="1">
        <v>-0.316273672</v>
      </c>
      <c r="D286" s="1">
        <v>0.937</v>
      </c>
      <c r="E286" s="1">
        <v>0.939</v>
      </c>
      <c r="F286" s="2">
        <v>8.3e-170</v>
      </c>
    </row>
    <row r="287" spans="1:6">
      <c r="A287" s="1" t="s">
        <v>600</v>
      </c>
      <c r="B287" s="2">
        <v>9.34e-27</v>
      </c>
      <c r="C287" s="1">
        <v>-0.316676395</v>
      </c>
      <c r="D287" s="1">
        <v>0.569</v>
      </c>
      <c r="E287" s="1">
        <v>0.515</v>
      </c>
      <c r="F287" s="2">
        <v>1.76e-22</v>
      </c>
    </row>
    <row r="288" spans="1:6">
      <c r="A288" s="1" t="s">
        <v>601</v>
      </c>
      <c r="B288" s="2">
        <v>1.19e-7</v>
      </c>
      <c r="C288" s="1">
        <v>-0.320257737</v>
      </c>
      <c r="D288" s="1">
        <v>0.339</v>
      </c>
      <c r="E288" s="1">
        <v>0.324</v>
      </c>
      <c r="F288" s="1">
        <v>0.002248169</v>
      </c>
    </row>
    <row r="289" spans="1:6">
      <c r="A289" s="1" t="s">
        <v>461</v>
      </c>
      <c r="B289" s="2">
        <v>1.16e-10</v>
      </c>
      <c r="C289" s="1">
        <v>-0.320398733</v>
      </c>
      <c r="D289" s="1">
        <v>0.811</v>
      </c>
      <c r="E289" s="1">
        <v>0.755</v>
      </c>
      <c r="F289" s="2">
        <v>2.19e-6</v>
      </c>
    </row>
    <row r="290" spans="1:6">
      <c r="A290" s="1" t="s">
        <v>181</v>
      </c>
      <c r="B290" s="2">
        <v>1.64e-10</v>
      </c>
      <c r="C290" s="1">
        <v>-0.321779776</v>
      </c>
      <c r="D290" s="1">
        <v>0.31</v>
      </c>
      <c r="E290" s="1">
        <v>0.298</v>
      </c>
      <c r="F290" s="2">
        <v>3.09e-6</v>
      </c>
    </row>
    <row r="291" spans="1:6">
      <c r="A291" s="6" t="s">
        <v>48</v>
      </c>
      <c r="B291" s="2">
        <v>4.14e-7</v>
      </c>
      <c r="C291" s="1">
        <v>-0.322296805</v>
      </c>
      <c r="D291" s="1">
        <v>0.216</v>
      </c>
      <c r="E291" s="1">
        <v>0.219</v>
      </c>
      <c r="F291" s="1">
        <v>0.007810676</v>
      </c>
    </row>
    <row r="292" spans="1:6">
      <c r="A292" s="1" t="s">
        <v>602</v>
      </c>
      <c r="B292" s="2">
        <v>5.45e-44</v>
      </c>
      <c r="C292" s="1">
        <v>-0.322910551</v>
      </c>
      <c r="D292" s="1">
        <v>0.592</v>
      </c>
      <c r="E292" s="1">
        <v>0.561</v>
      </c>
      <c r="F292" s="2">
        <v>1.03e-39</v>
      </c>
    </row>
    <row r="293" spans="1:6">
      <c r="A293" s="1" t="s">
        <v>603</v>
      </c>
      <c r="B293" s="2">
        <v>2.89e-132</v>
      </c>
      <c r="C293" s="1">
        <v>-0.325976819</v>
      </c>
      <c r="D293" s="1">
        <v>0.874</v>
      </c>
      <c r="E293" s="1">
        <v>0.862</v>
      </c>
      <c r="F293" s="2">
        <v>5.45e-128</v>
      </c>
    </row>
    <row r="294" spans="1:6">
      <c r="A294" s="1" t="s">
        <v>604</v>
      </c>
      <c r="B294" s="2">
        <v>1.94e-64</v>
      </c>
      <c r="C294" s="1">
        <v>-0.326156116</v>
      </c>
      <c r="D294" s="1">
        <v>0.669</v>
      </c>
      <c r="E294" s="1">
        <v>0.634</v>
      </c>
      <c r="F294" s="2">
        <v>3.65e-60</v>
      </c>
    </row>
    <row r="295" spans="1:6">
      <c r="A295" s="1" t="s">
        <v>170</v>
      </c>
      <c r="B295" s="1">
        <v>0</v>
      </c>
      <c r="C295" s="1">
        <v>-0.326516956</v>
      </c>
      <c r="D295" s="1">
        <v>0.997</v>
      </c>
      <c r="E295" s="1">
        <v>1</v>
      </c>
      <c r="F295" s="1">
        <v>0</v>
      </c>
    </row>
    <row r="296" spans="1:6">
      <c r="A296" s="1" t="s">
        <v>230</v>
      </c>
      <c r="B296" s="2">
        <v>2.15e-28</v>
      </c>
      <c r="C296" s="1">
        <v>-0.326670257</v>
      </c>
      <c r="D296" s="1">
        <v>0.089</v>
      </c>
      <c r="E296" s="1">
        <v>0.125</v>
      </c>
      <c r="F296" s="2">
        <v>4.05e-24</v>
      </c>
    </row>
    <row r="297" spans="1:6">
      <c r="A297" s="1" t="s">
        <v>209</v>
      </c>
      <c r="B297" s="2">
        <v>4.23e-27</v>
      </c>
      <c r="C297" s="1">
        <v>-0.327724292</v>
      </c>
      <c r="D297" s="1">
        <v>0.587</v>
      </c>
      <c r="E297" s="1">
        <v>0.537</v>
      </c>
      <c r="F297" s="2">
        <v>7.99e-23</v>
      </c>
    </row>
    <row r="298" spans="1:6">
      <c r="A298" s="1" t="s">
        <v>493</v>
      </c>
      <c r="B298" s="2">
        <v>1.93e-19</v>
      </c>
      <c r="C298" s="1">
        <v>-0.328161654</v>
      </c>
      <c r="D298" s="1">
        <v>0.099</v>
      </c>
      <c r="E298" s="1">
        <v>0.128</v>
      </c>
      <c r="F298" s="2">
        <v>3.63e-15</v>
      </c>
    </row>
    <row r="299" spans="1:6">
      <c r="A299" s="1" t="s">
        <v>605</v>
      </c>
      <c r="B299" s="2">
        <v>1.31e-35</v>
      </c>
      <c r="C299" s="1">
        <v>-0.330883671</v>
      </c>
      <c r="D299" s="1">
        <v>0.523</v>
      </c>
      <c r="E299" s="1">
        <v>0.493</v>
      </c>
      <c r="F299" s="2">
        <v>2.46e-31</v>
      </c>
    </row>
    <row r="300" spans="1:6">
      <c r="A300" s="1" t="s">
        <v>222</v>
      </c>
      <c r="B300" s="2">
        <v>1.26e-95</v>
      </c>
      <c r="C300" s="1">
        <v>-0.332875529</v>
      </c>
      <c r="D300" s="1">
        <v>0.785</v>
      </c>
      <c r="E300" s="1">
        <v>0.761</v>
      </c>
      <c r="F300" s="2">
        <v>2.37e-91</v>
      </c>
    </row>
    <row r="301" spans="1:6">
      <c r="A301" s="1" t="s">
        <v>137</v>
      </c>
      <c r="B301" s="2">
        <v>4.62e-31</v>
      </c>
      <c r="C301" s="1">
        <v>-0.336307648</v>
      </c>
      <c r="D301" s="1">
        <v>0.515</v>
      </c>
      <c r="E301" s="1">
        <v>0.485</v>
      </c>
      <c r="F301" s="2">
        <v>8.72e-27</v>
      </c>
    </row>
    <row r="302" spans="1:6">
      <c r="A302" s="1" t="s">
        <v>202</v>
      </c>
      <c r="B302" s="2">
        <v>2.17e-36</v>
      </c>
      <c r="C302" s="1">
        <v>-0.340462069</v>
      </c>
      <c r="D302" s="1">
        <v>0.158</v>
      </c>
      <c r="E302" s="1">
        <v>0.214</v>
      </c>
      <c r="F302" s="2">
        <v>4.1e-32</v>
      </c>
    </row>
    <row r="303" spans="1:6">
      <c r="A303" s="1" t="s">
        <v>187</v>
      </c>
      <c r="B303" s="2">
        <v>2.1e-20</v>
      </c>
      <c r="C303" s="1">
        <v>-0.34722413</v>
      </c>
      <c r="D303" s="1">
        <v>0.307</v>
      </c>
      <c r="E303" s="1">
        <v>0.312</v>
      </c>
      <c r="F303" s="2">
        <v>3.95e-16</v>
      </c>
    </row>
    <row r="304" spans="1:6">
      <c r="A304" s="1" t="s">
        <v>242</v>
      </c>
      <c r="B304" s="2">
        <v>1e-42</v>
      </c>
      <c r="C304" s="1">
        <v>-0.347389735</v>
      </c>
      <c r="D304" s="1">
        <v>0.471</v>
      </c>
      <c r="E304" s="1">
        <v>0.514</v>
      </c>
      <c r="F304" s="2">
        <v>1.89e-38</v>
      </c>
    </row>
    <row r="305" spans="1:6">
      <c r="A305" s="1" t="s">
        <v>606</v>
      </c>
      <c r="B305" s="2">
        <v>1.37e-34</v>
      </c>
      <c r="C305" s="1">
        <v>-0.350537244</v>
      </c>
      <c r="D305" s="1">
        <v>0.448</v>
      </c>
      <c r="E305" s="1">
        <v>0.433</v>
      </c>
      <c r="F305" s="2">
        <v>2.58e-30</v>
      </c>
    </row>
    <row r="306" spans="1:6">
      <c r="A306" s="1" t="s">
        <v>607</v>
      </c>
      <c r="B306" s="2">
        <v>3.59e-9</v>
      </c>
      <c r="C306" s="1">
        <v>-0.354416519</v>
      </c>
      <c r="D306" s="1">
        <v>0.677</v>
      </c>
      <c r="E306" s="1">
        <v>0.609</v>
      </c>
      <c r="F306" s="2">
        <v>6.77e-5</v>
      </c>
    </row>
    <row r="307" spans="1:6">
      <c r="A307" s="1" t="s">
        <v>192</v>
      </c>
      <c r="B307" s="2">
        <v>3.24e-13</v>
      </c>
      <c r="C307" s="1">
        <v>-0.355863172</v>
      </c>
      <c r="D307" s="1">
        <v>0.359</v>
      </c>
      <c r="E307" s="1">
        <v>0.344</v>
      </c>
      <c r="F307" s="2">
        <v>6.1e-9</v>
      </c>
    </row>
    <row r="308" spans="1:6">
      <c r="A308" s="1" t="s">
        <v>256</v>
      </c>
      <c r="B308" s="2">
        <v>1.14e-20</v>
      </c>
      <c r="C308" s="1">
        <v>-0.356741791</v>
      </c>
      <c r="D308" s="1">
        <v>0.283</v>
      </c>
      <c r="E308" s="1">
        <v>0.298</v>
      </c>
      <c r="F308" s="2">
        <v>2.15e-16</v>
      </c>
    </row>
    <row r="309" spans="1:6">
      <c r="A309" s="1" t="s">
        <v>237</v>
      </c>
      <c r="B309" s="2">
        <v>8.18e-58</v>
      </c>
      <c r="C309" s="1">
        <v>-0.356897494</v>
      </c>
      <c r="D309" s="1">
        <v>0.489</v>
      </c>
      <c r="E309" s="1">
        <v>0.548</v>
      </c>
      <c r="F309" s="2">
        <v>1.54e-53</v>
      </c>
    </row>
    <row r="310" spans="1:6">
      <c r="A310" s="1" t="s">
        <v>78</v>
      </c>
      <c r="B310" s="2">
        <v>1.05e-70</v>
      </c>
      <c r="C310" s="1">
        <v>-0.357257876</v>
      </c>
      <c r="D310" s="1">
        <v>0.047</v>
      </c>
      <c r="E310" s="1">
        <v>0.104</v>
      </c>
      <c r="F310" s="2">
        <v>1.98e-66</v>
      </c>
    </row>
    <row r="311" spans="1:6">
      <c r="A311" s="1" t="s">
        <v>479</v>
      </c>
      <c r="B311" s="2">
        <v>1.12e-6</v>
      </c>
      <c r="C311" s="1">
        <v>-0.357570363</v>
      </c>
      <c r="D311" s="1">
        <v>0.154</v>
      </c>
      <c r="E311" s="1">
        <v>0.165</v>
      </c>
      <c r="F311" s="1">
        <v>0.021110331</v>
      </c>
    </row>
    <row r="312" spans="1:6">
      <c r="A312" s="1" t="s">
        <v>608</v>
      </c>
      <c r="B312" s="2">
        <v>3.33e-112</v>
      </c>
      <c r="C312" s="1">
        <v>-0.359840431</v>
      </c>
      <c r="D312" s="1">
        <v>0.809</v>
      </c>
      <c r="E312" s="1">
        <v>0.779</v>
      </c>
      <c r="F312" s="2">
        <v>6.28e-108</v>
      </c>
    </row>
    <row r="313" spans="1:6">
      <c r="A313" s="1" t="s">
        <v>201</v>
      </c>
      <c r="B313" s="2">
        <v>4.31e-38</v>
      </c>
      <c r="C313" s="1">
        <v>-0.361894437</v>
      </c>
      <c r="D313" s="1">
        <v>0.467</v>
      </c>
      <c r="E313" s="1">
        <v>0.461</v>
      </c>
      <c r="F313" s="2">
        <v>8.12e-34</v>
      </c>
    </row>
    <row r="314" spans="1:6">
      <c r="A314" s="1" t="s">
        <v>248</v>
      </c>
      <c r="B314" s="2">
        <v>2.12e-23</v>
      </c>
      <c r="C314" s="1">
        <v>-0.365783508</v>
      </c>
      <c r="D314" s="1">
        <v>0.333</v>
      </c>
      <c r="E314" s="1">
        <v>0.339</v>
      </c>
      <c r="F314" s="2">
        <v>4e-19</v>
      </c>
    </row>
    <row r="315" spans="1:6">
      <c r="A315" s="1" t="s">
        <v>494</v>
      </c>
      <c r="B315" s="1">
        <v>0</v>
      </c>
      <c r="C315" s="1">
        <v>-0.366555684</v>
      </c>
      <c r="D315" s="1">
        <v>0.984</v>
      </c>
      <c r="E315" s="1">
        <v>0.993</v>
      </c>
      <c r="F315" s="1">
        <v>0</v>
      </c>
    </row>
    <row r="316" spans="1:6">
      <c r="A316" s="1" t="s">
        <v>609</v>
      </c>
      <c r="B316" s="2">
        <v>2.4e-11</v>
      </c>
      <c r="C316" s="1">
        <v>-0.370138324</v>
      </c>
      <c r="D316" s="1">
        <v>0.105</v>
      </c>
      <c r="E316" s="1">
        <v>0.123</v>
      </c>
      <c r="F316" s="2">
        <v>4.53e-7</v>
      </c>
    </row>
    <row r="317" spans="1:6">
      <c r="A317" s="1" t="s">
        <v>487</v>
      </c>
      <c r="B317" s="2">
        <v>1.67e-122</v>
      </c>
      <c r="C317" s="1">
        <v>-0.370191318</v>
      </c>
      <c r="D317" s="1">
        <v>0.955</v>
      </c>
      <c r="E317" s="1">
        <v>0.953</v>
      </c>
      <c r="F317" s="2">
        <v>3.15e-118</v>
      </c>
    </row>
    <row r="318" spans="1:6">
      <c r="A318" s="1" t="s">
        <v>252</v>
      </c>
      <c r="B318" s="2">
        <v>1.23e-44</v>
      </c>
      <c r="C318" s="1">
        <v>-0.374024633</v>
      </c>
      <c r="D318" s="1">
        <v>0.499</v>
      </c>
      <c r="E318" s="1">
        <v>0.522</v>
      </c>
      <c r="F318" s="2">
        <v>2.31e-40</v>
      </c>
    </row>
    <row r="319" spans="1:6">
      <c r="A319" s="1" t="s">
        <v>495</v>
      </c>
      <c r="B319" s="2">
        <v>1.86e-150</v>
      </c>
      <c r="C319" s="1">
        <v>-0.379293916</v>
      </c>
      <c r="D319" s="1">
        <v>0.797</v>
      </c>
      <c r="E319" s="1">
        <v>0.793</v>
      </c>
      <c r="F319" s="2">
        <v>3.5e-146</v>
      </c>
    </row>
    <row r="320" spans="1:6">
      <c r="A320" s="1" t="s">
        <v>610</v>
      </c>
      <c r="B320" s="2">
        <v>1.57e-21</v>
      </c>
      <c r="C320" s="1">
        <v>-0.379432072</v>
      </c>
      <c r="D320" s="1">
        <v>0.214</v>
      </c>
      <c r="E320" s="1">
        <v>0.235</v>
      </c>
      <c r="F320" s="2">
        <v>2.96e-17</v>
      </c>
    </row>
    <row r="321" spans="1:6">
      <c r="A321" s="6" t="s">
        <v>21</v>
      </c>
      <c r="B321" s="2">
        <v>1.37e-6</v>
      </c>
      <c r="C321" s="1">
        <v>-0.381057335</v>
      </c>
      <c r="D321" s="1">
        <v>0.592</v>
      </c>
      <c r="E321" s="1">
        <v>0.527</v>
      </c>
      <c r="F321" s="1">
        <v>0.02591074</v>
      </c>
    </row>
    <row r="322" spans="1:6">
      <c r="A322" s="1" t="s">
        <v>197</v>
      </c>
      <c r="B322" s="2">
        <v>1.31e-31</v>
      </c>
      <c r="C322" s="1">
        <v>-0.382848907</v>
      </c>
      <c r="D322" s="1">
        <v>0.417</v>
      </c>
      <c r="E322" s="1">
        <v>0.409</v>
      </c>
      <c r="F322" s="2">
        <v>2.48e-27</v>
      </c>
    </row>
    <row r="323" spans="1:6">
      <c r="A323" s="1" t="s">
        <v>611</v>
      </c>
      <c r="B323" s="2">
        <v>2.86e-28</v>
      </c>
      <c r="C323" s="1">
        <v>-0.387271918</v>
      </c>
      <c r="D323" s="1">
        <v>0.382</v>
      </c>
      <c r="E323" s="1">
        <v>0.376</v>
      </c>
      <c r="F323" s="2">
        <v>5.4e-24</v>
      </c>
    </row>
    <row r="324" spans="1:6">
      <c r="A324" s="1" t="s">
        <v>182</v>
      </c>
      <c r="B324" s="2">
        <v>4.74e-245</v>
      </c>
      <c r="C324" s="1">
        <v>-0.388939129</v>
      </c>
      <c r="D324" s="1">
        <v>0.903</v>
      </c>
      <c r="E324" s="1">
        <v>0.896</v>
      </c>
      <c r="F324" s="2">
        <v>8.93e-241</v>
      </c>
    </row>
    <row r="325" spans="1:6">
      <c r="A325" s="1" t="s">
        <v>455</v>
      </c>
      <c r="B325" s="2">
        <v>5.3e-88</v>
      </c>
      <c r="C325" s="1">
        <v>-0.392773032</v>
      </c>
      <c r="D325" s="1">
        <v>0.476</v>
      </c>
      <c r="E325" s="1">
        <v>0.498</v>
      </c>
      <c r="F325" s="2">
        <v>1e-83</v>
      </c>
    </row>
    <row r="326" spans="1:6">
      <c r="A326" s="1" t="s">
        <v>612</v>
      </c>
      <c r="B326" s="2">
        <v>4e-39</v>
      </c>
      <c r="C326" s="1">
        <v>-0.396296039</v>
      </c>
      <c r="D326" s="1">
        <v>0.444</v>
      </c>
      <c r="E326" s="1">
        <v>0.444</v>
      </c>
      <c r="F326" s="2">
        <v>7.54e-35</v>
      </c>
    </row>
    <row r="327" spans="1:6">
      <c r="A327" s="1" t="s">
        <v>476</v>
      </c>
      <c r="B327" s="2">
        <v>8.18e-12</v>
      </c>
      <c r="C327" s="1">
        <v>-0.399623541</v>
      </c>
      <c r="D327" s="1">
        <v>0.154</v>
      </c>
      <c r="E327" s="1">
        <v>0.17</v>
      </c>
      <c r="F327" s="2">
        <v>1.54e-7</v>
      </c>
    </row>
    <row r="328" spans="1:6">
      <c r="A328" s="1" t="s">
        <v>490</v>
      </c>
      <c r="B328" s="2">
        <v>2.24e-77</v>
      </c>
      <c r="C328" s="1">
        <v>-0.403468187</v>
      </c>
      <c r="D328" s="1">
        <v>0.558</v>
      </c>
      <c r="E328" s="1">
        <v>0.546</v>
      </c>
      <c r="F328" s="2">
        <v>4.23e-73</v>
      </c>
    </row>
    <row r="329" spans="1:6">
      <c r="A329" s="1" t="s">
        <v>224</v>
      </c>
      <c r="B329" s="2">
        <v>2.38e-194</v>
      </c>
      <c r="C329" s="1">
        <v>-0.404146143</v>
      </c>
      <c r="D329" s="1">
        <v>0.828</v>
      </c>
      <c r="E329" s="1">
        <v>0.816</v>
      </c>
      <c r="F329" s="2">
        <v>4.5e-190</v>
      </c>
    </row>
    <row r="330" spans="1:6">
      <c r="A330" s="1" t="s">
        <v>140</v>
      </c>
      <c r="B330" s="2">
        <v>1.39e-75</v>
      </c>
      <c r="C330" s="1">
        <v>-0.404934033</v>
      </c>
      <c r="D330" s="1">
        <v>0.628</v>
      </c>
      <c r="E330" s="1">
        <v>0.614</v>
      </c>
      <c r="F330" s="2">
        <v>2.63e-71</v>
      </c>
    </row>
    <row r="331" spans="1:6">
      <c r="A331" s="1" t="s">
        <v>613</v>
      </c>
      <c r="B331" s="2">
        <v>3.72e-38</v>
      </c>
      <c r="C331" s="1">
        <v>-0.405866504</v>
      </c>
      <c r="D331" s="1">
        <v>0.427</v>
      </c>
      <c r="E331" s="1">
        <v>0.423</v>
      </c>
      <c r="F331" s="2">
        <v>7.02e-34</v>
      </c>
    </row>
    <row r="332" spans="1:6">
      <c r="A332" s="1" t="s">
        <v>211</v>
      </c>
      <c r="B332" s="1">
        <v>0</v>
      </c>
      <c r="C332" s="1">
        <v>-0.407342855</v>
      </c>
      <c r="D332" s="1">
        <v>0.992</v>
      </c>
      <c r="E332" s="1">
        <v>0.998</v>
      </c>
      <c r="F332" s="1">
        <v>0</v>
      </c>
    </row>
    <row r="333" spans="1:6">
      <c r="A333" s="1" t="s">
        <v>614</v>
      </c>
      <c r="B333" s="2">
        <v>4.93e-13</v>
      </c>
      <c r="C333" s="1">
        <v>-0.409001799</v>
      </c>
      <c r="D333" s="1">
        <v>0.387</v>
      </c>
      <c r="E333" s="1">
        <v>0.372</v>
      </c>
      <c r="F333" s="2">
        <v>9.3e-9</v>
      </c>
    </row>
    <row r="334" spans="1:6">
      <c r="A334" s="1" t="s">
        <v>231</v>
      </c>
      <c r="B334" s="2">
        <v>2.39e-36</v>
      </c>
      <c r="C334" s="1">
        <v>-0.412610505</v>
      </c>
      <c r="D334" s="1">
        <v>0.382</v>
      </c>
      <c r="E334" s="1">
        <v>0.401</v>
      </c>
      <c r="F334" s="2">
        <v>4.52e-32</v>
      </c>
    </row>
    <row r="335" spans="1:6">
      <c r="A335" s="1" t="s">
        <v>125</v>
      </c>
      <c r="B335" s="2">
        <v>2.52e-32</v>
      </c>
      <c r="C335" s="1">
        <v>-0.414249497</v>
      </c>
      <c r="D335" s="1">
        <v>0.243</v>
      </c>
      <c r="E335" s="1">
        <v>0.27</v>
      </c>
      <c r="F335" s="2">
        <v>4.76e-28</v>
      </c>
    </row>
    <row r="336" spans="1:6">
      <c r="A336" s="1" t="s">
        <v>498</v>
      </c>
      <c r="B336" s="2">
        <v>1.27e-41</v>
      </c>
      <c r="C336" s="1">
        <v>-0.420573085</v>
      </c>
      <c r="D336" s="1">
        <v>0.546</v>
      </c>
      <c r="E336" s="1">
        <v>0.55</v>
      </c>
      <c r="F336" s="2">
        <v>2.39e-37</v>
      </c>
    </row>
    <row r="337" spans="1:6">
      <c r="A337" s="1" t="s">
        <v>485</v>
      </c>
      <c r="B337" s="1">
        <v>0</v>
      </c>
      <c r="C337" s="1">
        <v>-0.422842499</v>
      </c>
      <c r="D337" s="1">
        <v>0.948</v>
      </c>
      <c r="E337" s="1">
        <v>0.965</v>
      </c>
      <c r="F337" s="1">
        <v>0</v>
      </c>
    </row>
    <row r="338" spans="1:6">
      <c r="A338" s="1" t="s">
        <v>486</v>
      </c>
      <c r="B338" s="2">
        <v>1.45e-42</v>
      </c>
      <c r="C338" s="1">
        <v>-0.424318729</v>
      </c>
      <c r="D338" s="1">
        <v>0.354</v>
      </c>
      <c r="E338" s="1">
        <v>0.371</v>
      </c>
      <c r="F338" s="2">
        <v>2.74e-38</v>
      </c>
    </row>
    <row r="339" spans="1:6">
      <c r="A339" s="1" t="s">
        <v>261</v>
      </c>
      <c r="B339" s="1">
        <v>0</v>
      </c>
      <c r="C339" s="1">
        <v>-0.431575877</v>
      </c>
      <c r="D339" s="1">
        <v>0.959</v>
      </c>
      <c r="E339" s="1">
        <v>0.967</v>
      </c>
      <c r="F339" s="1">
        <v>0</v>
      </c>
    </row>
    <row r="340" spans="1:6">
      <c r="A340" s="1" t="s">
        <v>244</v>
      </c>
      <c r="B340" s="2">
        <v>9.66e-40</v>
      </c>
      <c r="C340" s="1">
        <v>-0.432987933</v>
      </c>
      <c r="D340" s="1">
        <v>0.275</v>
      </c>
      <c r="E340" s="1">
        <v>0.304</v>
      </c>
      <c r="F340" s="2">
        <v>1.82e-35</v>
      </c>
    </row>
    <row r="341" spans="1:6">
      <c r="A341" s="1" t="s">
        <v>475</v>
      </c>
      <c r="B341" s="2">
        <v>1.26e-162</v>
      </c>
      <c r="C341" s="1">
        <v>-0.437539655</v>
      </c>
      <c r="D341" s="1">
        <v>0.925</v>
      </c>
      <c r="E341" s="1">
        <v>0.927</v>
      </c>
      <c r="F341" s="2">
        <v>2.38e-158</v>
      </c>
    </row>
    <row r="342" spans="1:6">
      <c r="A342" s="1" t="s">
        <v>38</v>
      </c>
      <c r="B342" s="2">
        <v>3.37e-24</v>
      </c>
      <c r="C342" s="1">
        <v>-0.444880927</v>
      </c>
      <c r="D342" s="1">
        <v>0.335</v>
      </c>
      <c r="E342" s="1">
        <v>0.348</v>
      </c>
      <c r="F342" s="2">
        <v>6.35e-20</v>
      </c>
    </row>
    <row r="343" spans="1:6">
      <c r="A343" s="1" t="s">
        <v>615</v>
      </c>
      <c r="B343" s="2">
        <v>1.04e-53</v>
      </c>
      <c r="C343" s="1">
        <v>-0.452993709</v>
      </c>
      <c r="D343" s="1">
        <v>0.154</v>
      </c>
      <c r="E343" s="1">
        <v>0.209</v>
      </c>
      <c r="F343" s="2">
        <v>1.96e-49</v>
      </c>
    </row>
    <row r="344" spans="1:6">
      <c r="A344" s="1" t="s">
        <v>165</v>
      </c>
      <c r="B344" s="2">
        <v>7.64e-36</v>
      </c>
      <c r="C344" s="1">
        <v>-0.456031045</v>
      </c>
      <c r="D344" s="1">
        <v>0.317</v>
      </c>
      <c r="E344" s="1">
        <v>0.333</v>
      </c>
      <c r="F344" s="2">
        <v>1.44e-31</v>
      </c>
    </row>
    <row r="345" spans="1:6">
      <c r="A345" s="1" t="s">
        <v>447</v>
      </c>
      <c r="B345" s="2">
        <v>1.08e-72</v>
      </c>
      <c r="C345" s="1">
        <v>-0.464252044</v>
      </c>
      <c r="D345" s="1">
        <v>0.472</v>
      </c>
      <c r="E345" s="1">
        <v>0.482</v>
      </c>
      <c r="F345" s="2">
        <v>2.03e-68</v>
      </c>
    </row>
    <row r="346" spans="1:6">
      <c r="A346" s="1" t="s">
        <v>156</v>
      </c>
      <c r="B346" s="2">
        <v>2.03e-71</v>
      </c>
      <c r="C346" s="1">
        <v>-0.485916298</v>
      </c>
      <c r="D346" s="1">
        <v>0.369</v>
      </c>
      <c r="E346" s="1">
        <v>0.405</v>
      </c>
      <c r="F346" s="2">
        <v>3.83e-67</v>
      </c>
    </row>
    <row r="347" spans="1:6">
      <c r="A347" s="1" t="s">
        <v>241</v>
      </c>
      <c r="B347" s="2">
        <v>1.87e-39</v>
      </c>
      <c r="C347" s="1">
        <v>-0.487720255</v>
      </c>
      <c r="D347" s="1">
        <v>0.083</v>
      </c>
      <c r="E347" s="1">
        <v>0.131</v>
      </c>
      <c r="F347" s="2">
        <v>3.53e-35</v>
      </c>
    </row>
    <row r="348" spans="1:6">
      <c r="A348" s="1" t="s">
        <v>141</v>
      </c>
      <c r="B348" s="1">
        <v>0</v>
      </c>
      <c r="C348" s="1">
        <v>-0.491092203</v>
      </c>
      <c r="D348" s="1">
        <v>0.948</v>
      </c>
      <c r="E348" s="1">
        <v>0.968</v>
      </c>
      <c r="F348" s="1">
        <v>0</v>
      </c>
    </row>
    <row r="349" spans="1:6">
      <c r="A349" s="1" t="s">
        <v>262</v>
      </c>
      <c r="B349" s="2">
        <v>1.48e-59</v>
      </c>
      <c r="C349" s="1">
        <v>-0.495139499</v>
      </c>
      <c r="D349" s="1">
        <v>0.359</v>
      </c>
      <c r="E349" s="1">
        <v>0.41</v>
      </c>
      <c r="F349" s="2">
        <v>2.79e-55</v>
      </c>
    </row>
    <row r="350" spans="1:6">
      <c r="A350" s="1" t="s">
        <v>139</v>
      </c>
      <c r="B350" s="2">
        <v>9.81e-142</v>
      </c>
      <c r="C350" s="1">
        <v>-0.505015578</v>
      </c>
      <c r="D350" s="1">
        <v>0.695</v>
      </c>
      <c r="E350" s="1">
        <v>0.698</v>
      </c>
      <c r="F350" s="2">
        <v>1.85e-137</v>
      </c>
    </row>
    <row r="351" spans="1:6">
      <c r="A351" s="1" t="s">
        <v>219</v>
      </c>
      <c r="B351" s="2">
        <v>2.36e-106</v>
      </c>
      <c r="C351" s="1">
        <v>-0.523786507</v>
      </c>
      <c r="D351" s="1">
        <v>0.442</v>
      </c>
      <c r="E351" s="1">
        <v>0.478</v>
      </c>
      <c r="F351" s="2">
        <v>4.44e-102</v>
      </c>
    </row>
    <row r="352" spans="1:6">
      <c r="A352" s="1" t="s">
        <v>496</v>
      </c>
      <c r="B352" s="2">
        <v>5.87e-110</v>
      </c>
      <c r="C352" s="1">
        <v>-0.525637309</v>
      </c>
      <c r="D352" s="1">
        <v>0.121</v>
      </c>
      <c r="E352" s="1">
        <v>0.209</v>
      </c>
      <c r="F352" s="2">
        <v>1.11e-105</v>
      </c>
    </row>
    <row r="353" spans="1:6">
      <c r="A353" s="1" t="s">
        <v>163</v>
      </c>
      <c r="B353" s="2">
        <v>7.82e-73</v>
      </c>
      <c r="C353" s="1">
        <v>-0.552182021</v>
      </c>
      <c r="D353" s="1">
        <v>0.462</v>
      </c>
      <c r="E353" s="1">
        <v>0.478</v>
      </c>
      <c r="F353" s="2">
        <v>1.47e-68</v>
      </c>
    </row>
    <row r="354" spans="1:6">
      <c r="A354" s="1" t="s">
        <v>502</v>
      </c>
      <c r="B354" s="2">
        <v>5.13e-60</v>
      </c>
      <c r="C354" s="1">
        <v>-0.568128924</v>
      </c>
      <c r="D354" s="1">
        <v>0.117</v>
      </c>
      <c r="E354" s="1">
        <v>0.177</v>
      </c>
      <c r="F354" s="2">
        <v>9.67e-56</v>
      </c>
    </row>
    <row r="355" spans="1:6">
      <c r="A355" s="1" t="s">
        <v>267</v>
      </c>
      <c r="B355" s="2">
        <v>3.31e-122</v>
      </c>
      <c r="C355" s="1">
        <v>-0.580357643</v>
      </c>
      <c r="D355" s="1">
        <v>0.38</v>
      </c>
      <c r="E355" s="1">
        <v>0.437</v>
      </c>
      <c r="F355" s="2">
        <v>6.25e-118</v>
      </c>
    </row>
    <row r="356" spans="1:6">
      <c r="A356" s="1" t="s">
        <v>265</v>
      </c>
      <c r="B356" s="2">
        <v>2.65e-174</v>
      </c>
      <c r="C356" s="1">
        <v>-0.638210219</v>
      </c>
      <c r="D356" s="1">
        <v>0.45</v>
      </c>
      <c r="E356" s="1">
        <v>0.514</v>
      </c>
      <c r="F356" s="2">
        <v>5e-170</v>
      </c>
    </row>
    <row r="357" spans="1:6">
      <c r="A357" s="1" t="s">
        <v>258</v>
      </c>
      <c r="B357" s="2">
        <v>8.33e-102</v>
      </c>
      <c r="C357" s="1">
        <v>-0.640407048</v>
      </c>
      <c r="D357" s="1">
        <v>0.319</v>
      </c>
      <c r="E357" s="1">
        <v>0.406</v>
      </c>
      <c r="F357" s="2">
        <v>1.57e-97</v>
      </c>
    </row>
    <row r="358" spans="1:6">
      <c r="A358" s="1" t="s">
        <v>484</v>
      </c>
      <c r="B358" s="2">
        <v>3.1e-62</v>
      </c>
      <c r="C358" s="1">
        <v>-0.649084001</v>
      </c>
      <c r="D358" s="1">
        <v>0.142</v>
      </c>
      <c r="E358" s="1">
        <v>0.203</v>
      </c>
      <c r="F358" s="2">
        <v>5.85e-58</v>
      </c>
    </row>
    <row r="359" spans="1:6">
      <c r="A359" s="1" t="s">
        <v>260</v>
      </c>
      <c r="B359" s="2">
        <v>5.36e-121</v>
      </c>
      <c r="C359" s="1">
        <v>-0.650664786</v>
      </c>
      <c r="D359" s="1">
        <v>0.468</v>
      </c>
      <c r="E359" s="1">
        <v>0.509</v>
      </c>
      <c r="F359" s="2">
        <v>1.01e-116</v>
      </c>
    </row>
    <row r="360" spans="1:6">
      <c r="A360" s="1" t="s">
        <v>499</v>
      </c>
      <c r="B360" s="2">
        <v>3.7e-166</v>
      </c>
      <c r="C360" s="1">
        <v>-0.652452546</v>
      </c>
      <c r="D360" s="1">
        <v>0.113</v>
      </c>
      <c r="E360" s="1">
        <v>0.23</v>
      </c>
      <c r="F360" s="2">
        <v>6.97e-162</v>
      </c>
    </row>
    <row r="361" spans="1:6">
      <c r="A361" s="1" t="s">
        <v>501</v>
      </c>
      <c r="B361" s="1">
        <v>0</v>
      </c>
      <c r="C361" s="1">
        <v>-0.688217453</v>
      </c>
      <c r="D361" s="1">
        <v>0.723</v>
      </c>
      <c r="E361" s="1">
        <v>0.807</v>
      </c>
      <c r="F361" s="1">
        <v>0</v>
      </c>
    </row>
    <row r="362" spans="1:6">
      <c r="A362" s="1" t="s">
        <v>497</v>
      </c>
      <c r="B362" s="1">
        <v>0</v>
      </c>
      <c r="C362" s="1">
        <v>-0.694350631</v>
      </c>
      <c r="D362" s="1">
        <v>0.85</v>
      </c>
      <c r="E362" s="1">
        <v>0.923</v>
      </c>
      <c r="F362" s="1">
        <v>0</v>
      </c>
    </row>
    <row r="363" spans="1:6">
      <c r="A363" s="1" t="s">
        <v>503</v>
      </c>
      <c r="B363" s="1">
        <v>0</v>
      </c>
      <c r="C363" s="1">
        <v>-0.718755141</v>
      </c>
      <c r="D363" s="1">
        <v>0.741</v>
      </c>
      <c r="E363" s="1">
        <v>0.841</v>
      </c>
      <c r="F363" s="1">
        <v>0</v>
      </c>
    </row>
    <row r="364" spans="1:6">
      <c r="A364" s="1" t="s">
        <v>266</v>
      </c>
      <c r="B364" s="2">
        <v>1.94e-150</v>
      </c>
      <c r="C364" s="1">
        <v>-0.73143691</v>
      </c>
      <c r="D364" s="1">
        <v>0.524</v>
      </c>
      <c r="E364" s="1">
        <v>0.58</v>
      </c>
      <c r="F364" s="2">
        <v>3.66e-146</v>
      </c>
    </row>
    <row r="365" spans="1:6">
      <c r="A365" s="1" t="s">
        <v>268</v>
      </c>
      <c r="B365" s="1">
        <v>0</v>
      </c>
      <c r="C365" s="1">
        <v>-0.752698693</v>
      </c>
      <c r="D365" s="1">
        <v>0</v>
      </c>
      <c r="E365" s="1">
        <v>0.164</v>
      </c>
      <c r="F365" s="1">
        <v>0</v>
      </c>
    </row>
    <row r="366" spans="1:6">
      <c r="A366" s="1" t="s">
        <v>500</v>
      </c>
      <c r="B366" s="2">
        <v>4.19e-172</v>
      </c>
      <c r="C366" s="1">
        <v>-0.757732536</v>
      </c>
      <c r="D366" s="1">
        <v>0.155</v>
      </c>
      <c r="E366" s="1">
        <v>0.276</v>
      </c>
      <c r="F366" s="2">
        <v>7.9e-168</v>
      </c>
    </row>
    <row r="367" spans="1:6">
      <c r="A367" s="1" t="s">
        <v>247</v>
      </c>
      <c r="B367" s="2">
        <v>2.06e-94</v>
      </c>
      <c r="C367" s="1">
        <v>-0.7862645</v>
      </c>
      <c r="D367" s="1">
        <v>0.169</v>
      </c>
      <c r="E367" s="1">
        <v>0.25</v>
      </c>
      <c r="F367" s="2">
        <v>3.89e-90</v>
      </c>
    </row>
    <row r="368" spans="1:6">
      <c r="A368" s="1" t="s">
        <v>130</v>
      </c>
      <c r="B368" s="1">
        <v>0</v>
      </c>
      <c r="C368" s="1">
        <v>-0.838980022</v>
      </c>
      <c r="D368" s="1">
        <v>0.545</v>
      </c>
      <c r="E368" s="1">
        <v>0.655</v>
      </c>
      <c r="F368" s="1">
        <v>0</v>
      </c>
    </row>
    <row r="369" spans="1:6">
      <c r="A369" s="1" t="s">
        <v>504</v>
      </c>
      <c r="B369" s="1">
        <v>0</v>
      </c>
      <c r="C369" s="1">
        <v>-0.872340971</v>
      </c>
      <c r="D369" s="1">
        <v>0.966</v>
      </c>
      <c r="E369" s="1">
        <v>0.994</v>
      </c>
      <c r="F369" s="1">
        <v>0</v>
      </c>
    </row>
    <row r="370" spans="1:6">
      <c r="A370" s="1" t="s">
        <v>270</v>
      </c>
      <c r="B370" s="1">
        <v>0</v>
      </c>
      <c r="C370" s="1">
        <v>-0.942341736</v>
      </c>
      <c r="D370" s="1">
        <v>0</v>
      </c>
      <c r="E370" s="1">
        <v>0.214</v>
      </c>
      <c r="F370" s="1">
        <v>0</v>
      </c>
    </row>
    <row r="371" spans="1:6">
      <c r="A371" s="1" t="s">
        <v>246</v>
      </c>
      <c r="B371" s="1">
        <v>0</v>
      </c>
      <c r="C371" s="1">
        <v>-0.957065706</v>
      </c>
      <c r="D371" s="1">
        <v>0.563</v>
      </c>
      <c r="E371" s="1">
        <v>0.712</v>
      </c>
      <c r="F371" s="1">
        <v>0</v>
      </c>
    </row>
    <row r="372" spans="1:6">
      <c r="A372" s="1" t="s">
        <v>508</v>
      </c>
      <c r="B372" s="1">
        <v>0</v>
      </c>
      <c r="C372" s="1">
        <v>-0.978070723</v>
      </c>
      <c r="D372" s="1">
        <v>0.982</v>
      </c>
      <c r="E372" s="1">
        <v>0.997</v>
      </c>
      <c r="F372" s="1">
        <v>0</v>
      </c>
    </row>
    <row r="373" spans="1:6">
      <c r="A373" s="1" t="s">
        <v>255</v>
      </c>
      <c r="B373" s="1">
        <v>0</v>
      </c>
      <c r="C373" s="1">
        <v>-1.024001972</v>
      </c>
      <c r="D373" s="1">
        <v>0.386</v>
      </c>
      <c r="E373" s="1">
        <v>0.582</v>
      </c>
      <c r="F373" s="1">
        <v>0</v>
      </c>
    </row>
    <row r="374" spans="1:6">
      <c r="A374" s="1" t="s">
        <v>505</v>
      </c>
      <c r="B374" s="1">
        <v>0</v>
      </c>
      <c r="C374" s="1">
        <v>-1.031254414</v>
      </c>
      <c r="D374" s="1">
        <v>0.965</v>
      </c>
      <c r="E374" s="1">
        <v>0.996</v>
      </c>
      <c r="F374" s="1">
        <v>0</v>
      </c>
    </row>
    <row r="375" spans="1:6">
      <c r="A375" s="1" t="s">
        <v>506</v>
      </c>
      <c r="B375" s="1">
        <v>0</v>
      </c>
      <c r="C375" s="1">
        <v>-1.046847701</v>
      </c>
      <c r="D375" s="1">
        <v>0.975</v>
      </c>
      <c r="E375" s="1">
        <v>0.996</v>
      </c>
      <c r="F375" s="1">
        <v>0</v>
      </c>
    </row>
    <row r="376" spans="1:6">
      <c r="A376" s="1" t="s">
        <v>507</v>
      </c>
      <c r="B376" s="1">
        <v>0</v>
      </c>
      <c r="C376" s="1">
        <v>-1.153647114</v>
      </c>
      <c r="D376" s="1">
        <v>0.516</v>
      </c>
      <c r="E376" s="1">
        <v>0.687</v>
      </c>
      <c r="F376" s="1">
        <v>0</v>
      </c>
    </row>
    <row r="377" spans="1:6">
      <c r="A377" s="1" t="s">
        <v>259</v>
      </c>
      <c r="B377" s="1">
        <v>0</v>
      </c>
      <c r="C377" s="1">
        <v>-1.284541011</v>
      </c>
      <c r="D377" s="1">
        <v>0.722</v>
      </c>
      <c r="E377" s="1">
        <v>0.909</v>
      </c>
      <c r="F377" s="1">
        <v>0</v>
      </c>
    </row>
    <row r="378" spans="1:6">
      <c r="A378" s="1" t="s">
        <v>509</v>
      </c>
      <c r="B378" s="1">
        <v>0</v>
      </c>
      <c r="C378" s="1">
        <v>-1.309982872</v>
      </c>
      <c r="D378" s="1">
        <v>0.95</v>
      </c>
      <c r="E378" s="1">
        <v>0.995</v>
      </c>
      <c r="F378" s="1">
        <v>0</v>
      </c>
    </row>
    <row r="379" spans="1:6">
      <c r="A379" s="1" t="s">
        <v>510</v>
      </c>
      <c r="B379" s="1">
        <v>0</v>
      </c>
      <c r="C379" s="1">
        <v>-1.462660291</v>
      </c>
      <c r="D379" s="1">
        <v>0.835</v>
      </c>
      <c r="E379" s="1">
        <v>0.972</v>
      </c>
      <c r="F379" s="1">
        <v>0</v>
      </c>
    </row>
    <row r="380" spans="1:6">
      <c r="A380" s="1" t="s">
        <v>184</v>
      </c>
      <c r="B380" s="1">
        <v>0</v>
      </c>
      <c r="C380" s="1">
        <v>-1.538283102</v>
      </c>
      <c r="D380" s="1">
        <v>0.883</v>
      </c>
      <c r="E380" s="1">
        <v>0.986</v>
      </c>
      <c r="F380" s="1">
        <v>0</v>
      </c>
    </row>
  </sheetData>
  <pageMargins left="0.7" right="0.7" top="0.75" bottom="0.75" header="0.3" footer="0.3"/>
  <pageSetup paperSize="9" orientation="portrait"/>
  <headerFooter/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88"/>
  <sheetViews>
    <sheetView workbookViewId="0">
      <selection activeCell="N19" sqref="N19"/>
    </sheetView>
  </sheetViews>
  <sheetFormatPr defaultColWidth="8.72727272727273" defaultRowHeight="14" outlineLevelCol="5"/>
  <sheetData>
    <row r="1" spans="1:6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>
      <c r="A2" s="1" t="s">
        <v>5</v>
      </c>
      <c r="B2" s="2">
        <v>5.24e-215</v>
      </c>
      <c r="C2" s="1">
        <v>3.210867974</v>
      </c>
      <c r="D2" s="1">
        <v>0.8</v>
      </c>
      <c r="E2" s="1">
        <v>0</v>
      </c>
      <c r="F2" s="2">
        <v>9.88e-211</v>
      </c>
    </row>
    <row r="3" spans="1:6">
      <c r="A3" s="1" t="s">
        <v>14</v>
      </c>
      <c r="B3" s="2">
        <v>1.39e-44</v>
      </c>
      <c r="C3" s="1">
        <v>1.931482675</v>
      </c>
      <c r="D3" s="1">
        <v>0.476</v>
      </c>
      <c r="E3" s="1">
        <v>0.151</v>
      </c>
      <c r="F3" s="2">
        <v>2.62e-40</v>
      </c>
    </row>
    <row r="4" spans="1:6">
      <c r="A4" s="1" t="s">
        <v>15</v>
      </c>
      <c r="B4" s="2">
        <v>5.5e-53</v>
      </c>
      <c r="C4" s="1">
        <v>1.58626153</v>
      </c>
      <c r="D4" s="1">
        <v>0.695</v>
      </c>
      <c r="E4" s="1">
        <v>0.342</v>
      </c>
      <c r="F4" s="2">
        <v>1.04e-48</v>
      </c>
    </row>
    <row r="5" spans="1:6">
      <c r="A5" s="1" t="s">
        <v>879</v>
      </c>
      <c r="B5" s="2">
        <v>1.16e-26</v>
      </c>
      <c r="C5" s="1">
        <v>1.49519076</v>
      </c>
      <c r="D5" s="1">
        <v>0.158</v>
      </c>
      <c r="E5" s="1">
        <v>0.012</v>
      </c>
      <c r="F5" s="2">
        <v>2.19e-22</v>
      </c>
    </row>
    <row r="6" spans="1:6">
      <c r="A6" s="1" t="s">
        <v>21</v>
      </c>
      <c r="B6" s="2">
        <v>2.69e-62</v>
      </c>
      <c r="C6" s="1">
        <v>1.233160791</v>
      </c>
      <c r="D6" s="1">
        <v>0.945</v>
      </c>
      <c r="E6" s="1">
        <v>0.829</v>
      </c>
      <c r="F6" s="2">
        <v>5.07e-58</v>
      </c>
    </row>
    <row r="7" spans="1:6">
      <c r="A7" s="1" t="s">
        <v>18</v>
      </c>
      <c r="B7" s="2">
        <v>1.68e-30</v>
      </c>
      <c r="C7" s="1">
        <v>1.082496866</v>
      </c>
      <c r="D7" s="1">
        <v>0.678</v>
      </c>
      <c r="E7" s="1">
        <v>0.445</v>
      </c>
      <c r="F7" s="2">
        <v>3.16e-26</v>
      </c>
    </row>
    <row r="8" spans="1:6">
      <c r="A8" s="1" t="s">
        <v>50</v>
      </c>
      <c r="B8" s="2">
        <v>1.84e-39</v>
      </c>
      <c r="C8" s="1">
        <v>1.03889503</v>
      </c>
      <c r="D8" s="1">
        <v>0.889</v>
      </c>
      <c r="E8" s="1">
        <v>0.735</v>
      </c>
      <c r="F8" s="2">
        <v>3.47e-35</v>
      </c>
    </row>
    <row r="9" spans="1:6">
      <c r="A9" s="1" t="s">
        <v>39</v>
      </c>
      <c r="B9" s="2">
        <v>7.58e-27</v>
      </c>
      <c r="C9" s="1">
        <v>1.034106318</v>
      </c>
      <c r="D9" s="1">
        <v>0.374</v>
      </c>
      <c r="E9" s="1">
        <v>0.138</v>
      </c>
      <c r="F9" s="2">
        <v>1.43e-22</v>
      </c>
    </row>
    <row r="10" spans="1:6">
      <c r="A10" s="1" t="s">
        <v>22</v>
      </c>
      <c r="B10" s="2">
        <v>4.69e-27</v>
      </c>
      <c r="C10" s="1">
        <v>0.955051051</v>
      </c>
      <c r="D10" s="1">
        <v>0.26</v>
      </c>
      <c r="E10" s="1">
        <v>0.061</v>
      </c>
      <c r="F10" s="2">
        <v>8.84e-23</v>
      </c>
    </row>
    <row r="11" spans="1:6">
      <c r="A11" s="1" t="s">
        <v>883</v>
      </c>
      <c r="B11" s="2">
        <v>2.91e-32</v>
      </c>
      <c r="C11" s="1">
        <v>0.933002864</v>
      </c>
      <c r="D11" s="1">
        <v>0.527</v>
      </c>
      <c r="E11" s="1">
        <v>0.245</v>
      </c>
      <c r="F11" s="2">
        <v>5.48e-28</v>
      </c>
    </row>
    <row r="12" spans="1:6">
      <c r="A12" s="1" t="s">
        <v>98</v>
      </c>
      <c r="B12" s="2">
        <v>1.73e-24</v>
      </c>
      <c r="C12" s="1">
        <v>0.928592161</v>
      </c>
      <c r="D12" s="1">
        <v>0.552</v>
      </c>
      <c r="E12" s="1">
        <v>0.306</v>
      </c>
      <c r="F12" s="2">
        <v>3.25e-20</v>
      </c>
    </row>
    <row r="13" spans="1:6">
      <c r="A13" s="1" t="s">
        <v>23</v>
      </c>
      <c r="B13" s="2">
        <v>1.98e-24</v>
      </c>
      <c r="C13" s="1">
        <v>0.906010603</v>
      </c>
      <c r="D13" s="1">
        <v>0.653</v>
      </c>
      <c r="E13" s="1">
        <v>0.416</v>
      </c>
      <c r="F13" s="2">
        <v>3.74e-20</v>
      </c>
    </row>
    <row r="14" spans="1:6">
      <c r="A14" s="1" t="s">
        <v>28</v>
      </c>
      <c r="B14" s="2">
        <v>7.4e-19</v>
      </c>
      <c r="C14" s="1">
        <v>0.903742093</v>
      </c>
      <c r="D14" s="1">
        <v>0.282</v>
      </c>
      <c r="E14" s="1">
        <v>0.103</v>
      </c>
      <c r="F14" s="2">
        <v>1.4e-14</v>
      </c>
    </row>
    <row r="15" spans="1:6">
      <c r="A15" s="1" t="s">
        <v>60</v>
      </c>
      <c r="B15" s="2">
        <v>8.72e-21</v>
      </c>
      <c r="C15" s="1">
        <v>0.878803518</v>
      </c>
      <c r="D15" s="1">
        <v>0.531</v>
      </c>
      <c r="E15" s="1">
        <v>0.316</v>
      </c>
      <c r="F15" s="2">
        <v>1.65e-16</v>
      </c>
    </row>
    <row r="16" spans="1:6">
      <c r="A16" s="1" t="s">
        <v>619</v>
      </c>
      <c r="B16" s="2">
        <v>5.72e-25</v>
      </c>
      <c r="C16" s="1">
        <v>0.868826131</v>
      </c>
      <c r="D16" s="1">
        <v>0.397</v>
      </c>
      <c r="E16" s="1">
        <v>0.157</v>
      </c>
      <c r="F16" s="2">
        <v>1.08e-20</v>
      </c>
    </row>
    <row r="17" spans="1:6">
      <c r="A17" s="1" t="s">
        <v>24</v>
      </c>
      <c r="B17" s="2">
        <v>5.39e-39</v>
      </c>
      <c r="C17" s="1">
        <v>0.848078034</v>
      </c>
      <c r="D17" s="1">
        <v>0.875</v>
      </c>
      <c r="E17" s="1">
        <v>0.677</v>
      </c>
      <c r="F17" s="2">
        <v>1.02e-34</v>
      </c>
    </row>
    <row r="18" spans="1:6">
      <c r="A18" s="1" t="s">
        <v>633</v>
      </c>
      <c r="B18" s="2">
        <v>8.56e-23</v>
      </c>
      <c r="C18" s="1">
        <v>0.843034447</v>
      </c>
      <c r="D18" s="1">
        <v>0.41</v>
      </c>
      <c r="E18" s="1">
        <v>0.185</v>
      </c>
      <c r="F18" s="2">
        <v>1.61e-18</v>
      </c>
    </row>
    <row r="19" spans="1:6">
      <c r="A19" s="1" t="s">
        <v>55</v>
      </c>
      <c r="B19" s="2">
        <v>9.07e-27</v>
      </c>
      <c r="C19" s="1">
        <v>0.842188767</v>
      </c>
      <c r="D19" s="1">
        <v>0.858</v>
      </c>
      <c r="E19" s="1">
        <v>0.69</v>
      </c>
      <c r="F19" s="2">
        <v>1.71e-22</v>
      </c>
    </row>
    <row r="20" spans="1:6">
      <c r="A20" s="1" t="s">
        <v>54</v>
      </c>
      <c r="B20" s="2">
        <v>1.04e-30</v>
      </c>
      <c r="C20" s="1">
        <v>0.781202718</v>
      </c>
      <c r="D20" s="1">
        <v>0.26</v>
      </c>
      <c r="E20" s="1">
        <v>0.05</v>
      </c>
      <c r="F20" s="2">
        <v>1.96e-26</v>
      </c>
    </row>
    <row r="21" spans="1:6">
      <c r="A21" s="1" t="s">
        <v>647</v>
      </c>
      <c r="B21" s="2">
        <v>2.99e-18</v>
      </c>
      <c r="C21" s="1">
        <v>0.772259514</v>
      </c>
      <c r="D21" s="1">
        <v>0.374</v>
      </c>
      <c r="E21" s="1">
        <v>0.176</v>
      </c>
      <c r="F21" s="2">
        <v>5.64e-14</v>
      </c>
    </row>
    <row r="22" spans="1:6">
      <c r="A22" s="1" t="s">
        <v>1092</v>
      </c>
      <c r="B22" s="2">
        <v>5.12e-12</v>
      </c>
      <c r="C22" s="1">
        <v>0.771375902</v>
      </c>
      <c r="D22" s="1">
        <v>0.221</v>
      </c>
      <c r="E22" s="1">
        <v>0.095</v>
      </c>
      <c r="F22" s="2">
        <v>9.65e-8</v>
      </c>
    </row>
    <row r="23" spans="1:6">
      <c r="A23" s="1" t="s">
        <v>1130</v>
      </c>
      <c r="B23" s="2">
        <v>6.26e-17</v>
      </c>
      <c r="C23" s="1">
        <v>0.753128038</v>
      </c>
      <c r="D23" s="1">
        <v>0.207</v>
      </c>
      <c r="E23" s="1">
        <v>0.062</v>
      </c>
      <c r="F23" s="2">
        <v>1.18e-12</v>
      </c>
    </row>
    <row r="24" spans="1:6">
      <c r="A24" s="1" t="s">
        <v>20</v>
      </c>
      <c r="B24" s="2">
        <v>6.17e-17</v>
      </c>
      <c r="C24" s="1">
        <v>0.75168237</v>
      </c>
      <c r="D24" s="1">
        <v>0.543</v>
      </c>
      <c r="E24" s="1">
        <v>0.355</v>
      </c>
      <c r="F24" s="2">
        <v>1.16e-12</v>
      </c>
    </row>
    <row r="25" spans="1:6">
      <c r="A25" s="1" t="s">
        <v>72</v>
      </c>
      <c r="B25" s="2">
        <v>1.27e-18</v>
      </c>
      <c r="C25" s="1">
        <v>0.751544531</v>
      </c>
      <c r="D25" s="1">
        <v>0.459</v>
      </c>
      <c r="E25" s="1">
        <v>0.245</v>
      </c>
      <c r="F25" s="2">
        <v>2.39e-14</v>
      </c>
    </row>
    <row r="26" spans="1:6">
      <c r="A26" s="1" t="s">
        <v>37</v>
      </c>
      <c r="B26" s="2">
        <v>1.95e-74</v>
      </c>
      <c r="C26" s="1">
        <v>0.749609856</v>
      </c>
      <c r="D26" s="1">
        <v>0.994</v>
      </c>
      <c r="E26" s="1">
        <v>0.978</v>
      </c>
      <c r="F26" s="2">
        <v>3.67e-70</v>
      </c>
    </row>
    <row r="27" spans="1:6">
      <c r="A27" s="1" t="s">
        <v>1779</v>
      </c>
      <c r="B27" s="2">
        <v>1.85e-13</v>
      </c>
      <c r="C27" s="1">
        <v>0.721828553</v>
      </c>
      <c r="D27" s="1">
        <v>0.372</v>
      </c>
      <c r="E27" s="1">
        <v>0.204</v>
      </c>
      <c r="F27" s="2">
        <v>3.49e-9</v>
      </c>
    </row>
    <row r="28" spans="1:6">
      <c r="A28" s="1" t="s">
        <v>1206</v>
      </c>
      <c r="B28" s="2">
        <v>7.82e-23</v>
      </c>
      <c r="C28" s="1">
        <v>0.713951114</v>
      </c>
      <c r="D28" s="1">
        <v>0.632</v>
      </c>
      <c r="E28" s="1">
        <v>0.386</v>
      </c>
      <c r="F28" s="2">
        <v>1.47e-18</v>
      </c>
    </row>
    <row r="29" spans="1:6">
      <c r="A29" s="1" t="s">
        <v>1388</v>
      </c>
      <c r="B29" s="2">
        <v>1.23e-15</v>
      </c>
      <c r="C29" s="1">
        <v>0.698885582</v>
      </c>
      <c r="D29" s="1">
        <v>0.185</v>
      </c>
      <c r="E29" s="1">
        <v>0.054</v>
      </c>
      <c r="F29" s="2">
        <v>2.32e-11</v>
      </c>
    </row>
    <row r="30" spans="1:6">
      <c r="A30" s="1" t="s">
        <v>622</v>
      </c>
      <c r="B30" s="2">
        <v>1.24e-18</v>
      </c>
      <c r="C30" s="1">
        <v>0.687638469</v>
      </c>
      <c r="D30" s="1">
        <v>0.532</v>
      </c>
      <c r="E30" s="1">
        <v>0.306</v>
      </c>
      <c r="F30" s="2">
        <v>2.34e-14</v>
      </c>
    </row>
    <row r="31" spans="1:6">
      <c r="A31" s="1" t="s">
        <v>61</v>
      </c>
      <c r="B31" s="2">
        <v>1.06e-12</v>
      </c>
      <c r="C31" s="1">
        <v>0.680196561</v>
      </c>
      <c r="D31" s="1">
        <v>0.279</v>
      </c>
      <c r="E31" s="1">
        <v>0.131</v>
      </c>
      <c r="F31" s="2">
        <v>2.01e-8</v>
      </c>
    </row>
    <row r="32" spans="1:6">
      <c r="A32" s="1" t="s">
        <v>530</v>
      </c>
      <c r="B32" s="2">
        <v>3.13e-17</v>
      </c>
      <c r="C32" s="1">
        <v>0.677484782</v>
      </c>
      <c r="D32" s="1">
        <v>0.274</v>
      </c>
      <c r="E32" s="1">
        <v>0.104</v>
      </c>
      <c r="F32" s="2">
        <v>5.9e-13</v>
      </c>
    </row>
    <row r="33" spans="1:6">
      <c r="A33" s="1" t="s">
        <v>623</v>
      </c>
      <c r="B33" s="2">
        <v>2.18e-15</v>
      </c>
      <c r="C33" s="1">
        <v>0.664040064</v>
      </c>
      <c r="D33" s="1">
        <v>0.333</v>
      </c>
      <c r="E33" s="1">
        <v>0.152</v>
      </c>
      <c r="F33" s="2">
        <v>4.12e-11</v>
      </c>
    </row>
    <row r="34" spans="1:6">
      <c r="A34" s="1" t="s">
        <v>25</v>
      </c>
      <c r="B34" s="2">
        <v>6.4e-16</v>
      </c>
      <c r="C34" s="1">
        <v>0.648756201</v>
      </c>
      <c r="D34" s="1">
        <v>0.612</v>
      </c>
      <c r="E34" s="1">
        <v>0.42</v>
      </c>
      <c r="F34" s="2">
        <v>1.21e-11</v>
      </c>
    </row>
    <row r="35" spans="1:6">
      <c r="A35" s="1" t="s">
        <v>1780</v>
      </c>
      <c r="B35" s="2">
        <v>3.64e-9</v>
      </c>
      <c r="C35" s="1">
        <v>0.643579906</v>
      </c>
      <c r="D35" s="1">
        <v>0.127</v>
      </c>
      <c r="E35" s="1">
        <v>0.043</v>
      </c>
      <c r="F35" s="2">
        <v>6.86e-5</v>
      </c>
    </row>
    <row r="36" spans="1:6">
      <c r="A36" s="1" t="s">
        <v>616</v>
      </c>
      <c r="B36" s="2">
        <v>1.1e-9</v>
      </c>
      <c r="C36" s="1">
        <v>0.638762236</v>
      </c>
      <c r="D36" s="1">
        <v>0.79</v>
      </c>
      <c r="E36" s="1">
        <v>0.772</v>
      </c>
      <c r="F36" s="2">
        <v>2.07e-5</v>
      </c>
    </row>
    <row r="37" spans="1:6">
      <c r="A37" s="1" t="s">
        <v>27</v>
      </c>
      <c r="B37" s="2">
        <v>5.84e-14</v>
      </c>
      <c r="C37" s="1">
        <v>0.636311047</v>
      </c>
      <c r="D37" s="1">
        <v>0.214</v>
      </c>
      <c r="E37" s="1">
        <v>0.08</v>
      </c>
      <c r="F37" s="2">
        <v>1.1e-9</v>
      </c>
    </row>
    <row r="38" spans="1:6">
      <c r="A38" s="1" t="s">
        <v>120</v>
      </c>
      <c r="B38" s="2">
        <v>2.01e-23</v>
      </c>
      <c r="C38" s="1">
        <v>0.635429162</v>
      </c>
      <c r="D38" s="1">
        <v>0.85</v>
      </c>
      <c r="E38" s="1">
        <v>0.746</v>
      </c>
      <c r="F38" s="2">
        <v>3.8e-19</v>
      </c>
    </row>
    <row r="39" spans="1:6">
      <c r="A39" s="1" t="s">
        <v>30</v>
      </c>
      <c r="B39" s="2">
        <v>3.18e-22</v>
      </c>
      <c r="C39" s="1">
        <v>0.629961533</v>
      </c>
      <c r="D39" s="1">
        <v>0.397</v>
      </c>
      <c r="E39" s="1">
        <v>0.167</v>
      </c>
      <c r="F39" s="2">
        <v>6.01e-18</v>
      </c>
    </row>
    <row r="40" spans="1:6">
      <c r="A40" s="1" t="s">
        <v>59</v>
      </c>
      <c r="B40" s="2">
        <v>3.5e-34</v>
      </c>
      <c r="C40" s="1">
        <v>0.612985334</v>
      </c>
      <c r="D40" s="1">
        <v>0.998</v>
      </c>
      <c r="E40" s="1">
        <v>0.993</v>
      </c>
      <c r="F40" s="2">
        <v>6.6e-30</v>
      </c>
    </row>
    <row r="41" spans="1:6">
      <c r="A41" s="1" t="s">
        <v>627</v>
      </c>
      <c r="B41" s="2">
        <v>2.44e-16</v>
      </c>
      <c r="C41" s="1">
        <v>0.609851113</v>
      </c>
      <c r="D41" s="1">
        <v>0.49</v>
      </c>
      <c r="E41" s="1">
        <v>0.276</v>
      </c>
      <c r="F41" s="2">
        <v>4.6e-12</v>
      </c>
    </row>
    <row r="42" spans="1:6">
      <c r="A42" s="1" t="s">
        <v>52</v>
      </c>
      <c r="B42" s="2">
        <v>3.18e-14</v>
      </c>
      <c r="C42" s="1">
        <v>0.60812209</v>
      </c>
      <c r="D42" s="1">
        <v>0.474</v>
      </c>
      <c r="E42" s="1">
        <v>0.289</v>
      </c>
      <c r="F42" s="2">
        <v>5.99e-10</v>
      </c>
    </row>
    <row r="43" spans="1:6">
      <c r="A43" s="1" t="s">
        <v>64</v>
      </c>
      <c r="B43" s="2">
        <v>8.63e-21</v>
      </c>
      <c r="C43" s="1">
        <v>0.607451069</v>
      </c>
      <c r="D43" s="1">
        <v>0.491</v>
      </c>
      <c r="E43" s="1">
        <v>0.258</v>
      </c>
      <c r="F43" s="2">
        <v>1.63e-16</v>
      </c>
    </row>
    <row r="44" spans="1:6">
      <c r="A44" s="1" t="s">
        <v>1781</v>
      </c>
      <c r="B44" s="2">
        <v>1.92e-11</v>
      </c>
      <c r="C44" s="1">
        <v>0.584181448</v>
      </c>
      <c r="D44" s="1">
        <v>0.227</v>
      </c>
      <c r="E44" s="1">
        <v>0.101</v>
      </c>
      <c r="F44" s="2">
        <v>3.61e-7</v>
      </c>
    </row>
    <row r="45" spans="1:6">
      <c r="A45" s="1" t="s">
        <v>626</v>
      </c>
      <c r="B45" s="2">
        <v>1.78e-13</v>
      </c>
      <c r="C45" s="1">
        <v>0.580734521</v>
      </c>
      <c r="D45" s="1">
        <v>0.726</v>
      </c>
      <c r="E45" s="1">
        <v>0.541</v>
      </c>
      <c r="F45" s="2">
        <v>3.35e-9</v>
      </c>
    </row>
    <row r="46" spans="1:6">
      <c r="A46" s="1" t="s">
        <v>65</v>
      </c>
      <c r="B46" s="2">
        <v>6.14e-16</v>
      </c>
      <c r="C46" s="1">
        <v>0.579327881</v>
      </c>
      <c r="D46" s="1">
        <v>0.266</v>
      </c>
      <c r="E46" s="1">
        <v>0.105</v>
      </c>
      <c r="F46" s="2">
        <v>1.16e-11</v>
      </c>
    </row>
    <row r="47" spans="1:6">
      <c r="A47" s="1" t="s">
        <v>634</v>
      </c>
      <c r="B47" s="2">
        <v>4.3e-13</v>
      </c>
      <c r="C47" s="1">
        <v>0.576110081</v>
      </c>
      <c r="D47" s="1">
        <v>0.315</v>
      </c>
      <c r="E47" s="1">
        <v>0.155</v>
      </c>
      <c r="F47" s="2">
        <v>8.12e-9</v>
      </c>
    </row>
    <row r="48" spans="1:6">
      <c r="A48" s="1" t="s">
        <v>12</v>
      </c>
      <c r="B48" s="2">
        <v>8.39e-15</v>
      </c>
      <c r="C48" s="1">
        <v>0.574633666</v>
      </c>
      <c r="D48" s="1">
        <v>0.131</v>
      </c>
      <c r="E48" s="1">
        <v>0.027</v>
      </c>
      <c r="F48" s="2">
        <v>1.58e-10</v>
      </c>
    </row>
    <row r="49" spans="1:6">
      <c r="A49" s="1" t="s">
        <v>1782</v>
      </c>
      <c r="B49" s="2">
        <v>8.96e-14</v>
      </c>
      <c r="C49" s="1">
        <v>0.573452884</v>
      </c>
      <c r="D49" s="1">
        <v>0.516</v>
      </c>
      <c r="E49" s="1">
        <v>0.336</v>
      </c>
      <c r="F49" s="2">
        <v>1.69e-9</v>
      </c>
    </row>
    <row r="50" spans="1:6">
      <c r="A50" s="1" t="s">
        <v>46</v>
      </c>
      <c r="B50" s="2">
        <v>4.69e-18</v>
      </c>
      <c r="C50" s="1">
        <v>0.570814396</v>
      </c>
      <c r="D50" s="1">
        <v>0.825</v>
      </c>
      <c r="E50" s="1">
        <v>0.673</v>
      </c>
      <c r="F50" s="2">
        <v>8.85e-14</v>
      </c>
    </row>
    <row r="51" spans="1:6">
      <c r="A51" s="1" t="s">
        <v>624</v>
      </c>
      <c r="B51" s="2">
        <v>1.1e-13</v>
      </c>
      <c r="C51" s="1">
        <v>0.569909746</v>
      </c>
      <c r="D51" s="1">
        <v>0.224</v>
      </c>
      <c r="E51" s="1">
        <v>0.085</v>
      </c>
      <c r="F51" s="2">
        <v>2.07e-9</v>
      </c>
    </row>
    <row r="52" spans="1:6">
      <c r="A52" s="1" t="s">
        <v>48</v>
      </c>
      <c r="B52" s="2">
        <v>2.7e-13</v>
      </c>
      <c r="C52" s="1">
        <v>0.556996254</v>
      </c>
      <c r="D52" s="1">
        <v>0.269</v>
      </c>
      <c r="E52" s="1">
        <v>0.119</v>
      </c>
      <c r="F52" s="2">
        <v>5.08e-9</v>
      </c>
    </row>
    <row r="53" spans="1:6">
      <c r="A53" s="1" t="s">
        <v>1783</v>
      </c>
      <c r="B53" s="2">
        <v>5.52e-12</v>
      </c>
      <c r="C53" s="1">
        <v>0.556199628</v>
      </c>
      <c r="D53" s="1">
        <v>0.277</v>
      </c>
      <c r="E53" s="1">
        <v>0.133</v>
      </c>
      <c r="F53" s="2">
        <v>1.04e-7</v>
      </c>
    </row>
    <row r="54" spans="1:6">
      <c r="A54" s="1" t="s">
        <v>654</v>
      </c>
      <c r="B54" s="2">
        <v>4.42e-14</v>
      </c>
      <c r="C54" s="1">
        <v>0.545319956</v>
      </c>
      <c r="D54" s="1">
        <v>0.23</v>
      </c>
      <c r="E54" s="1">
        <v>0.09</v>
      </c>
      <c r="F54" s="2">
        <v>8.34e-10</v>
      </c>
    </row>
    <row r="55" spans="1:6">
      <c r="A55" s="1" t="s">
        <v>1036</v>
      </c>
      <c r="B55" s="2">
        <v>8.75e-12</v>
      </c>
      <c r="C55" s="1">
        <v>0.54507258</v>
      </c>
      <c r="D55" s="1">
        <v>0.311</v>
      </c>
      <c r="E55" s="1">
        <v>0.159</v>
      </c>
      <c r="F55" s="2">
        <v>1.65e-7</v>
      </c>
    </row>
    <row r="56" spans="1:6">
      <c r="A56" s="1" t="s">
        <v>1784</v>
      </c>
      <c r="B56" s="2">
        <v>2.4e-12</v>
      </c>
      <c r="C56" s="1">
        <v>0.540818529</v>
      </c>
      <c r="D56" s="1">
        <v>0.263</v>
      </c>
      <c r="E56" s="1">
        <v>0.122</v>
      </c>
      <c r="F56" s="2">
        <v>4.52e-8</v>
      </c>
    </row>
    <row r="57" spans="1:6">
      <c r="A57" s="1" t="s">
        <v>32</v>
      </c>
      <c r="B57" s="2">
        <v>2.33e-10</v>
      </c>
      <c r="C57" s="1">
        <v>0.525034963</v>
      </c>
      <c r="D57" s="1">
        <v>0.75</v>
      </c>
      <c r="E57" s="1">
        <v>0.626</v>
      </c>
      <c r="F57" s="2">
        <v>4.39e-6</v>
      </c>
    </row>
    <row r="58" spans="1:6">
      <c r="A58" s="1" t="s">
        <v>642</v>
      </c>
      <c r="B58" s="2">
        <v>7.06e-16</v>
      </c>
      <c r="C58" s="1">
        <v>0.52462799</v>
      </c>
      <c r="D58" s="1">
        <v>0.218</v>
      </c>
      <c r="E58" s="1">
        <v>0.071</v>
      </c>
      <c r="F58" s="2">
        <v>1.33e-11</v>
      </c>
    </row>
    <row r="59" spans="1:6">
      <c r="A59" s="1" t="s">
        <v>1695</v>
      </c>
      <c r="B59" s="2">
        <v>1.99e-17</v>
      </c>
      <c r="C59" s="1">
        <v>0.524087729</v>
      </c>
      <c r="D59" s="1">
        <v>0.224</v>
      </c>
      <c r="E59" s="1">
        <v>0.07</v>
      </c>
      <c r="F59" s="2">
        <v>3.76e-13</v>
      </c>
    </row>
    <row r="60" spans="1:6">
      <c r="A60" s="1" t="s">
        <v>638</v>
      </c>
      <c r="B60" s="2">
        <v>3.24e-12</v>
      </c>
      <c r="C60" s="1">
        <v>0.521990948</v>
      </c>
      <c r="D60" s="1">
        <v>0.455</v>
      </c>
      <c r="E60" s="1">
        <v>0.286</v>
      </c>
      <c r="F60" s="2">
        <v>6.11e-8</v>
      </c>
    </row>
    <row r="61" spans="1:6">
      <c r="A61" s="1" t="s">
        <v>621</v>
      </c>
      <c r="B61" s="2">
        <v>3.72e-11</v>
      </c>
      <c r="C61" s="1">
        <v>0.518766052</v>
      </c>
      <c r="D61" s="1">
        <v>0.653</v>
      </c>
      <c r="E61" s="1">
        <v>0.486</v>
      </c>
      <c r="F61" s="2">
        <v>7.01e-7</v>
      </c>
    </row>
    <row r="62" spans="1:6">
      <c r="A62" s="1" t="s">
        <v>7</v>
      </c>
      <c r="B62" s="2">
        <v>1.01e-24</v>
      </c>
      <c r="C62" s="1">
        <v>0.516797721</v>
      </c>
      <c r="D62" s="1">
        <v>0.117</v>
      </c>
      <c r="E62" s="1">
        <v>0</v>
      </c>
      <c r="F62" s="2">
        <v>1.91e-20</v>
      </c>
    </row>
    <row r="63" spans="1:6">
      <c r="A63" s="1" t="s">
        <v>1785</v>
      </c>
      <c r="B63" s="2">
        <v>5.44e-12</v>
      </c>
      <c r="C63" s="1">
        <v>0.514737331</v>
      </c>
      <c r="D63" s="1">
        <v>0.423</v>
      </c>
      <c r="E63" s="1">
        <v>0.254</v>
      </c>
      <c r="F63" s="2">
        <v>1.03e-7</v>
      </c>
    </row>
    <row r="64" spans="1:6">
      <c r="A64" s="1" t="s">
        <v>1786</v>
      </c>
      <c r="B64" s="2">
        <v>4.05e-12</v>
      </c>
      <c r="C64" s="1">
        <v>0.507539299</v>
      </c>
      <c r="D64" s="1">
        <v>0.679</v>
      </c>
      <c r="E64" s="1">
        <v>0.528</v>
      </c>
      <c r="F64" s="2">
        <v>7.64e-8</v>
      </c>
    </row>
    <row r="65" spans="1:6">
      <c r="A65" s="1" t="s">
        <v>466</v>
      </c>
      <c r="B65" s="2">
        <v>2.6e-13</v>
      </c>
      <c r="C65" s="1">
        <v>0.50137015</v>
      </c>
      <c r="D65" s="1">
        <v>0.767</v>
      </c>
      <c r="E65" s="1">
        <v>0.629</v>
      </c>
      <c r="F65" s="2">
        <v>4.91e-9</v>
      </c>
    </row>
    <row r="66" spans="1:6">
      <c r="A66" s="1" t="s">
        <v>84</v>
      </c>
      <c r="B66" s="2">
        <v>4.47e-14</v>
      </c>
      <c r="C66" s="1">
        <v>0.500910167</v>
      </c>
      <c r="D66" s="1">
        <v>0.394</v>
      </c>
      <c r="E66" s="1">
        <v>0.214</v>
      </c>
      <c r="F66" s="2">
        <v>8.44e-10</v>
      </c>
    </row>
    <row r="67" spans="1:6">
      <c r="A67" s="1" t="s">
        <v>71</v>
      </c>
      <c r="B67" s="2">
        <v>3.06e-11</v>
      </c>
      <c r="C67" s="1">
        <v>0.499030339</v>
      </c>
      <c r="D67" s="1">
        <v>0.196</v>
      </c>
      <c r="E67" s="1">
        <v>0.078</v>
      </c>
      <c r="F67" s="2">
        <v>5.78e-7</v>
      </c>
    </row>
    <row r="68" spans="1:6">
      <c r="A68" s="1" t="s">
        <v>620</v>
      </c>
      <c r="B68" s="2">
        <v>5.5e-12</v>
      </c>
      <c r="C68" s="1">
        <v>0.494176743</v>
      </c>
      <c r="D68" s="1">
        <v>0.556</v>
      </c>
      <c r="E68" s="1">
        <v>0.396</v>
      </c>
      <c r="F68" s="2">
        <v>1.04e-7</v>
      </c>
    </row>
    <row r="69" spans="1:6">
      <c r="A69" s="1" t="s">
        <v>49</v>
      </c>
      <c r="B69" s="2">
        <v>1.42e-9</v>
      </c>
      <c r="C69" s="1">
        <v>0.492390634</v>
      </c>
      <c r="D69" s="1">
        <v>0.49</v>
      </c>
      <c r="E69" s="1">
        <v>0.341</v>
      </c>
      <c r="F69" s="2">
        <v>2.68e-5</v>
      </c>
    </row>
    <row r="70" spans="1:6">
      <c r="A70" s="1" t="s">
        <v>8</v>
      </c>
      <c r="B70" s="2">
        <v>1.53e-20</v>
      </c>
      <c r="C70" s="1">
        <v>0.484753682</v>
      </c>
      <c r="D70" s="1">
        <v>0.111</v>
      </c>
      <c r="E70" s="1">
        <v>0.005</v>
      </c>
      <c r="F70" s="2">
        <v>2.89e-16</v>
      </c>
    </row>
    <row r="71" spans="1:6">
      <c r="A71" s="1" t="s">
        <v>11</v>
      </c>
      <c r="B71" s="2">
        <v>5.68e-22</v>
      </c>
      <c r="C71" s="1">
        <v>0.483184588</v>
      </c>
      <c r="D71" s="1">
        <v>0.111</v>
      </c>
      <c r="E71" s="1">
        <v>0.002</v>
      </c>
      <c r="F71" s="2">
        <v>1.07e-17</v>
      </c>
    </row>
    <row r="72" spans="1:6">
      <c r="A72" s="1" t="s">
        <v>945</v>
      </c>
      <c r="B72" s="2">
        <v>4.46e-12</v>
      </c>
      <c r="C72" s="1">
        <v>0.47946582</v>
      </c>
      <c r="D72" s="1">
        <v>0.355</v>
      </c>
      <c r="E72" s="1">
        <v>0.191</v>
      </c>
      <c r="F72" s="2">
        <v>8.41e-8</v>
      </c>
    </row>
    <row r="73" spans="1:6">
      <c r="A73" s="1" t="s">
        <v>1787</v>
      </c>
      <c r="B73" s="2">
        <v>1.04e-10</v>
      </c>
      <c r="C73" s="1">
        <v>0.477191758</v>
      </c>
      <c r="D73" s="1">
        <v>0.313</v>
      </c>
      <c r="E73" s="1">
        <v>0.169</v>
      </c>
      <c r="F73" s="2">
        <v>1.97e-6</v>
      </c>
    </row>
    <row r="74" spans="1:6">
      <c r="A74" s="1" t="s">
        <v>99</v>
      </c>
      <c r="B74" s="2">
        <v>7.5e-10</v>
      </c>
      <c r="C74" s="1">
        <v>0.475591307</v>
      </c>
      <c r="D74" s="1">
        <v>0.654</v>
      </c>
      <c r="E74" s="1">
        <v>0.52</v>
      </c>
      <c r="F74" s="2">
        <v>1.41e-5</v>
      </c>
    </row>
    <row r="75" spans="1:6">
      <c r="A75" s="1" t="s">
        <v>1788</v>
      </c>
      <c r="B75" s="2">
        <v>1e-12</v>
      </c>
      <c r="C75" s="1">
        <v>0.474908449</v>
      </c>
      <c r="D75" s="1">
        <v>0.305</v>
      </c>
      <c r="E75" s="1">
        <v>0.148</v>
      </c>
      <c r="F75" s="2">
        <v>1.89e-8</v>
      </c>
    </row>
    <row r="76" spans="1:6">
      <c r="A76" s="1" t="s">
        <v>1489</v>
      </c>
      <c r="B76" s="2">
        <v>1.99e-10</v>
      </c>
      <c r="C76" s="1">
        <v>0.474665183</v>
      </c>
      <c r="D76" s="1">
        <v>0.124</v>
      </c>
      <c r="E76" s="1">
        <v>0.036</v>
      </c>
      <c r="F76" s="2">
        <v>3.75e-6</v>
      </c>
    </row>
    <row r="77" spans="1:6">
      <c r="A77" s="1" t="s">
        <v>1491</v>
      </c>
      <c r="B77" s="2">
        <v>7.66e-11</v>
      </c>
      <c r="C77" s="1">
        <v>0.473200811</v>
      </c>
      <c r="D77" s="1">
        <v>0.418</v>
      </c>
      <c r="E77" s="1">
        <v>0.254</v>
      </c>
      <c r="F77" s="2">
        <v>1.44e-6</v>
      </c>
    </row>
    <row r="78" spans="1:6">
      <c r="A78" s="1" t="s">
        <v>1132</v>
      </c>
      <c r="B78" s="2">
        <v>3.42e-16</v>
      </c>
      <c r="C78" s="1">
        <v>0.471926954</v>
      </c>
      <c r="D78" s="1">
        <v>0.147</v>
      </c>
      <c r="E78" s="1">
        <v>0.03</v>
      </c>
      <c r="F78" s="2">
        <v>6.45e-12</v>
      </c>
    </row>
    <row r="79" spans="1:6">
      <c r="A79" s="1" t="s">
        <v>694</v>
      </c>
      <c r="B79" s="2">
        <v>4.94e-8</v>
      </c>
      <c r="C79" s="1">
        <v>0.461973297</v>
      </c>
      <c r="D79" s="1">
        <v>0.57</v>
      </c>
      <c r="E79" s="1">
        <v>0.427</v>
      </c>
      <c r="F79" s="1">
        <v>0.000931924</v>
      </c>
    </row>
    <row r="80" spans="1:6">
      <c r="A80" s="1" t="s">
        <v>1789</v>
      </c>
      <c r="B80" s="2">
        <v>4.6e-8</v>
      </c>
      <c r="C80" s="1">
        <v>0.461569901</v>
      </c>
      <c r="D80" s="1">
        <v>0.685</v>
      </c>
      <c r="E80" s="1">
        <v>0.56</v>
      </c>
      <c r="F80" s="1">
        <v>0.00086846</v>
      </c>
    </row>
    <row r="81" spans="1:6">
      <c r="A81" s="1" t="s">
        <v>1790</v>
      </c>
      <c r="B81" s="2">
        <v>1.78e-12</v>
      </c>
      <c r="C81" s="1">
        <v>0.460833814</v>
      </c>
      <c r="D81" s="1">
        <v>0.218</v>
      </c>
      <c r="E81" s="1">
        <v>0.085</v>
      </c>
      <c r="F81" s="2">
        <v>3.36e-8</v>
      </c>
    </row>
    <row r="82" spans="1:6">
      <c r="A82" s="1" t="s">
        <v>122</v>
      </c>
      <c r="B82" s="2">
        <v>1.29e-10</v>
      </c>
      <c r="C82" s="1">
        <v>0.45669307</v>
      </c>
      <c r="D82" s="1">
        <v>0.21</v>
      </c>
      <c r="E82" s="1">
        <v>0.091</v>
      </c>
      <c r="F82" s="2">
        <v>2.42e-6</v>
      </c>
    </row>
    <row r="83" spans="1:6">
      <c r="A83" s="1" t="s">
        <v>1154</v>
      </c>
      <c r="B83" s="2">
        <v>4.79e-12</v>
      </c>
      <c r="C83" s="1">
        <v>0.456260394</v>
      </c>
      <c r="D83" s="1">
        <v>0.169</v>
      </c>
      <c r="E83" s="1">
        <v>0.057</v>
      </c>
      <c r="F83" s="2">
        <v>9.04e-8</v>
      </c>
    </row>
    <row r="84" spans="1:6">
      <c r="A84" s="1" t="s">
        <v>1791</v>
      </c>
      <c r="B84" s="2">
        <v>4.3e-10</v>
      </c>
      <c r="C84" s="1">
        <v>0.455999701</v>
      </c>
      <c r="D84" s="1">
        <v>0.377</v>
      </c>
      <c r="E84" s="1">
        <v>0.228</v>
      </c>
      <c r="F84" s="2">
        <v>8.12e-6</v>
      </c>
    </row>
    <row r="85" spans="1:6">
      <c r="A85" s="1" t="s">
        <v>629</v>
      </c>
      <c r="B85" s="2">
        <v>1.12e-9</v>
      </c>
      <c r="C85" s="1">
        <v>0.45298145</v>
      </c>
      <c r="D85" s="1">
        <v>0.347</v>
      </c>
      <c r="E85" s="1">
        <v>0.203</v>
      </c>
      <c r="F85" s="2">
        <v>2.1e-5</v>
      </c>
    </row>
    <row r="86" spans="1:6">
      <c r="A86" s="1" t="s">
        <v>625</v>
      </c>
      <c r="B86" s="2">
        <v>2.12e-9</v>
      </c>
      <c r="C86" s="1">
        <v>0.451306418</v>
      </c>
      <c r="D86" s="1">
        <v>0.493</v>
      </c>
      <c r="E86" s="1">
        <v>0.328</v>
      </c>
      <c r="F86" s="2">
        <v>3.99e-5</v>
      </c>
    </row>
    <row r="87" spans="1:6">
      <c r="A87" s="1" t="s">
        <v>6</v>
      </c>
      <c r="B87" s="2">
        <v>3.1e-20</v>
      </c>
      <c r="C87" s="1">
        <v>0.44944232</v>
      </c>
      <c r="D87" s="1">
        <v>0.106</v>
      </c>
      <c r="E87" s="1">
        <v>0.004</v>
      </c>
      <c r="F87" s="2">
        <v>5.85e-16</v>
      </c>
    </row>
    <row r="88" spans="1:6">
      <c r="A88" s="1" t="s">
        <v>648</v>
      </c>
      <c r="B88" s="2">
        <v>4.21e-10</v>
      </c>
      <c r="C88" s="1">
        <v>0.447216141</v>
      </c>
      <c r="D88" s="1">
        <v>0.23</v>
      </c>
      <c r="E88" s="1">
        <v>0.108</v>
      </c>
      <c r="F88" s="2">
        <v>7.94e-6</v>
      </c>
    </row>
    <row r="89" spans="1:6">
      <c r="A89" s="1" t="s">
        <v>102</v>
      </c>
      <c r="B89" s="2">
        <v>2.39e-8</v>
      </c>
      <c r="C89" s="1">
        <v>0.446155129</v>
      </c>
      <c r="D89" s="1">
        <v>0.545</v>
      </c>
      <c r="E89" s="1">
        <v>0.405</v>
      </c>
      <c r="F89" s="1">
        <v>0.00045038</v>
      </c>
    </row>
    <row r="90" spans="1:6">
      <c r="A90" s="1" t="s">
        <v>563</v>
      </c>
      <c r="B90" s="2">
        <v>6.35e-9</v>
      </c>
      <c r="C90" s="1">
        <v>0.44483939</v>
      </c>
      <c r="D90" s="1">
        <v>0.465</v>
      </c>
      <c r="E90" s="1">
        <v>0.324</v>
      </c>
      <c r="F90" s="1">
        <v>0.000119741</v>
      </c>
    </row>
    <row r="91" spans="1:6">
      <c r="A91" s="1" t="s">
        <v>646</v>
      </c>
      <c r="B91" s="2">
        <v>4.78e-15</v>
      </c>
      <c r="C91" s="1">
        <v>0.444393806</v>
      </c>
      <c r="D91" s="1">
        <v>0.8</v>
      </c>
      <c r="E91" s="1">
        <v>0.655</v>
      </c>
      <c r="F91" s="2">
        <v>9.01e-11</v>
      </c>
    </row>
    <row r="92" spans="1:6">
      <c r="A92" s="1" t="s">
        <v>1792</v>
      </c>
      <c r="B92" s="2">
        <v>3.41e-12</v>
      </c>
      <c r="C92" s="1">
        <v>0.443958705</v>
      </c>
      <c r="D92" s="1">
        <v>0.244</v>
      </c>
      <c r="E92" s="1">
        <v>0.108</v>
      </c>
      <c r="F92" s="2">
        <v>6.44e-8</v>
      </c>
    </row>
    <row r="93" spans="1:6">
      <c r="A93" s="1" t="s">
        <v>109</v>
      </c>
      <c r="B93" s="2">
        <v>4.86e-12</v>
      </c>
      <c r="C93" s="1">
        <v>0.441442614</v>
      </c>
      <c r="D93" s="1">
        <v>0.662</v>
      </c>
      <c r="E93" s="1">
        <v>0.504</v>
      </c>
      <c r="F93" s="2">
        <v>9.16e-8</v>
      </c>
    </row>
    <row r="94" spans="1:6">
      <c r="A94" s="1" t="s">
        <v>460</v>
      </c>
      <c r="B94" s="2">
        <v>3.77e-9</v>
      </c>
      <c r="C94" s="1">
        <v>0.439229734</v>
      </c>
      <c r="D94" s="1">
        <v>0.271</v>
      </c>
      <c r="E94" s="1">
        <v>0.145</v>
      </c>
      <c r="F94" s="2">
        <v>7.11e-5</v>
      </c>
    </row>
    <row r="95" spans="1:6">
      <c r="A95" s="1" t="s">
        <v>537</v>
      </c>
      <c r="B95" s="2">
        <v>1.12e-10</v>
      </c>
      <c r="C95" s="1">
        <v>0.439202715</v>
      </c>
      <c r="D95" s="1">
        <v>0.227</v>
      </c>
      <c r="E95" s="1">
        <v>0.104</v>
      </c>
      <c r="F95" s="2">
        <v>2.1e-6</v>
      </c>
    </row>
    <row r="96" spans="1:6">
      <c r="A96" s="1" t="s">
        <v>73</v>
      </c>
      <c r="B96" s="2">
        <v>2.02e-8</v>
      </c>
      <c r="C96" s="1">
        <v>0.438828611</v>
      </c>
      <c r="D96" s="1">
        <v>0.592</v>
      </c>
      <c r="E96" s="1">
        <v>0.467</v>
      </c>
      <c r="F96" s="1">
        <v>0.00038103</v>
      </c>
    </row>
    <row r="97" spans="1:6">
      <c r="A97" s="1" t="s">
        <v>1284</v>
      </c>
      <c r="B97" s="2">
        <v>1.44e-9</v>
      </c>
      <c r="C97" s="1">
        <v>0.438265126</v>
      </c>
      <c r="D97" s="1">
        <v>0.532</v>
      </c>
      <c r="E97" s="1">
        <v>0.392</v>
      </c>
      <c r="F97" s="2">
        <v>2.71e-5</v>
      </c>
    </row>
    <row r="98" spans="1:6">
      <c r="A98" s="1" t="s">
        <v>117</v>
      </c>
      <c r="B98" s="2">
        <v>2.73e-7</v>
      </c>
      <c r="C98" s="1">
        <v>0.436530148</v>
      </c>
      <c r="D98" s="1">
        <v>0.416</v>
      </c>
      <c r="E98" s="1">
        <v>0.292</v>
      </c>
      <c r="F98" s="1">
        <v>0.005158338</v>
      </c>
    </row>
    <row r="99" spans="1:6">
      <c r="A99" s="1" t="s">
        <v>930</v>
      </c>
      <c r="B99" s="2">
        <v>3.43e-11</v>
      </c>
      <c r="C99" s="1">
        <v>0.436260062</v>
      </c>
      <c r="D99" s="1">
        <v>0.737</v>
      </c>
      <c r="E99" s="1">
        <v>0.596</v>
      </c>
      <c r="F99" s="2">
        <v>6.48e-7</v>
      </c>
    </row>
    <row r="100" spans="1:6">
      <c r="A100" s="1" t="s">
        <v>68</v>
      </c>
      <c r="B100" s="2">
        <v>4.86e-10</v>
      </c>
      <c r="C100" s="1">
        <v>0.433464815</v>
      </c>
      <c r="D100" s="1">
        <v>0.285</v>
      </c>
      <c r="E100" s="1">
        <v>0.15</v>
      </c>
      <c r="F100" s="2">
        <v>9.17e-6</v>
      </c>
    </row>
    <row r="101" spans="1:6">
      <c r="A101" s="1" t="s">
        <v>1793</v>
      </c>
      <c r="B101" s="2">
        <v>2.49e-10</v>
      </c>
      <c r="C101" s="1">
        <v>0.431100157</v>
      </c>
      <c r="D101" s="1">
        <v>0.219</v>
      </c>
      <c r="E101" s="1">
        <v>0.098</v>
      </c>
      <c r="F101" s="2">
        <v>4.69e-6</v>
      </c>
    </row>
    <row r="102" spans="1:6">
      <c r="A102" s="1" t="s">
        <v>953</v>
      </c>
      <c r="B102" s="2">
        <v>9.93e-19</v>
      </c>
      <c r="C102" s="1">
        <v>0.43089779</v>
      </c>
      <c r="D102" s="1">
        <v>0.912</v>
      </c>
      <c r="E102" s="1">
        <v>0.87</v>
      </c>
      <c r="F102" s="2">
        <v>1.87e-14</v>
      </c>
    </row>
    <row r="103" spans="1:6">
      <c r="A103" s="1" t="s">
        <v>1794</v>
      </c>
      <c r="B103" s="2">
        <v>4.08e-9</v>
      </c>
      <c r="C103" s="1">
        <v>0.430152547</v>
      </c>
      <c r="D103" s="1">
        <v>0.678</v>
      </c>
      <c r="E103" s="1">
        <v>0.523</v>
      </c>
      <c r="F103" s="2">
        <v>7.69e-5</v>
      </c>
    </row>
    <row r="104" spans="1:6">
      <c r="A104" s="1" t="s">
        <v>1561</v>
      </c>
      <c r="B104" s="2">
        <v>9.38e-8</v>
      </c>
      <c r="C104" s="1">
        <v>0.42230117</v>
      </c>
      <c r="D104" s="1">
        <v>0.642</v>
      </c>
      <c r="E104" s="1">
        <v>0.513</v>
      </c>
      <c r="F104" s="1">
        <v>0.00176936</v>
      </c>
    </row>
    <row r="105" spans="1:6">
      <c r="A105" s="1" t="s">
        <v>443</v>
      </c>
      <c r="B105" s="2">
        <v>5.06e-10</v>
      </c>
      <c r="C105" s="1">
        <v>0.422012085</v>
      </c>
      <c r="D105" s="1">
        <v>0.745</v>
      </c>
      <c r="E105" s="1">
        <v>0.585</v>
      </c>
      <c r="F105" s="2">
        <v>9.54e-6</v>
      </c>
    </row>
    <row r="106" spans="1:6">
      <c r="A106" s="1" t="s">
        <v>47</v>
      </c>
      <c r="B106" s="2">
        <v>5.88e-11</v>
      </c>
      <c r="C106" s="1">
        <v>0.418509152</v>
      </c>
      <c r="D106" s="1">
        <v>0.335</v>
      </c>
      <c r="E106" s="1">
        <v>0.186</v>
      </c>
      <c r="F106" s="2">
        <v>1.11e-6</v>
      </c>
    </row>
    <row r="107" spans="1:6">
      <c r="A107" s="1" t="s">
        <v>111</v>
      </c>
      <c r="B107" s="2">
        <v>1.65e-13</v>
      </c>
      <c r="C107" s="1">
        <v>0.415306099</v>
      </c>
      <c r="D107" s="1">
        <v>0.762</v>
      </c>
      <c r="E107" s="1">
        <v>0.633</v>
      </c>
      <c r="F107" s="2">
        <v>3.11e-9</v>
      </c>
    </row>
    <row r="108" spans="1:6">
      <c r="A108" s="1" t="s">
        <v>512</v>
      </c>
      <c r="B108" s="2">
        <v>1.69e-7</v>
      </c>
      <c r="C108" s="1">
        <v>0.414063553</v>
      </c>
      <c r="D108" s="1">
        <v>0.341</v>
      </c>
      <c r="E108" s="1">
        <v>0.219</v>
      </c>
      <c r="F108" s="1">
        <v>0.003196813</v>
      </c>
    </row>
    <row r="109" spans="1:6">
      <c r="A109" s="1" t="s">
        <v>34</v>
      </c>
      <c r="B109" s="2">
        <v>4.35e-9</v>
      </c>
      <c r="C109" s="1">
        <v>0.412865169</v>
      </c>
      <c r="D109" s="1">
        <v>0.643</v>
      </c>
      <c r="E109" s="1">
        <v>0.504</v>
      </c>
      <c r="F109" s="2">
        <v>8.21e-5</v>
      </c>
    </row>
    <row r="110" spans="1:6">
      <c r="A110" s="1" t="s">
        <v>631</v>
      </c>
      <c r="B110" s="2">
        <v>1.96e-14</v>
      </c>
      <c r="C110" s="1">
        <v>0.41150036</v>
      </c>
      <c r="D110" s="1">
        <v>0.243</v>
      </c>
      <c r="E110" s="1">
        <v>0.095</v>
      </c>
      <c r="F110" s="2">
        <v>3.7e-10</v>
      </c>
    </row>
    <row r="111" spans="1:6">
      <c r="A111" s="1" t="s">
        <v>1795</v>
      </c>
      <c r="B111" s="2">
        <v>2.81e-8</v>
      </c>
      <c r="C111" s="1">
        <v>0.408221005</v>
      </c>
      <c r="D111" s="1">
        <v>0.355</v>
      </c>
      <c r="E111" s="1">
        <v>0.224</v>
      </c>
      <c r="F111" s="1">
        <v>0.000530006</v>
      </c>
    </row>
    <row r="112" spans="1:6">
      <c r="A112" s="1" t="s">
        <v>1105</v>
      </c>
      <c r="B112" s="2">
        <v>6.27e-11</v>
      </c>
      <c r="C112" s="1">
        <v>0.406924346</v>
      </c>
      <c r="D112" s="1">
        <v>0.308</v>
      </c>
      <c r="E112" s="1">
        <v>0.16</v>
      </c>
      <c r="F112" s="2">
        <v>1.18e-6</v>
      </c>
    </row>
    <row r="113" spans="1:6">
      <c r="A113" s="1" t="s">
        <v>62</v>
      </c>
      <c r="B113" s="2">
        <v>3.84e-8</v>
      </c>
      <c r="C113" s="1">
        <v>0.406650142</v>
      </c>
      <c r="D113" s="1">
        <v>0.108</v>
      </c>
      <c r="E113" s="1">
        <v>0.036</v>
      </c>
      <c r="F113" s="1">
        <v>0.000724885</v>
      </c>
    </row>
    <row r="114" spans="1:6">
      <c r="A114" s="1" t="s">
        <v>719</v>
      </c>
      <c r="B114" s="2">
        <v>9.52e-8</v>
      </c>
      <c r="C114" s="1">
        <v>0.406359667</v>
      </c>
      <c r="D114" s="1">
        <v>0.645</v>
      </c>
      <c r="E114" s="1">
        <v>0.532</v>
      </c>
      <c r="F114" s="1">
        <v>0.001796427</v>
      </c>
    </row>
    <row r="115" spans="1:6">
      <c r="A115" s="1" t="s">
        <v>1796</v>
      </c>
      <c r="B115" s="2">
        <v>5.85e-9</v>
      </c>
      <c r="C115" s="1">
        <v>0.40596046</v>
      </c>
      <c r="D115" s="1">
        <v>0.376</v>
      </c>
      <c r="E115" s="1">
        <v>0.233</v>
      </c>
      <c r="F115" s="1">
        <v>0.000110298</v>
      </c>
    </row>
    <row r="116" spans="1:6">
      <c r="A116" s="1" t="s">
        <v>85</v>
      </c>
      <c r="B116" s="2">
        <v>5.96e-11</v>
      </c>
      <c r="C116" s="1">
        <v>0.405192645</v>
      </c>
      <c r="D116" s="1">
        <v>0.507</v>
      </c>
      <c r="E116" s="1">
        <v>0.333</v>
      </c>
      <c r="F116" s="2">
        <v>1.12e-6</v>
      </c>
    </row>
    <row r="117" spans="1:6">
      <c r="A117" s="1" t="s">
        <v>890</v>
      </c>
      <c r="B117" s="2">
        <v>2.28e-9</v>
      </c>
      <c r="C117" s="1">
        <v>0.404937336</v>
      </c>
      <c r="D117" s="1">
        <v>0.69</v>
      </c>
      <c r="E117" s="1">
        <v>0.578</v>
      </c>
      <c r="F117" s="2">
        <v>4.3e-5</v>
      </c>
    </row>
    <row r="118" spans="1:6">
      <c r="A118" s="1" t="s">
        <v>571</v>
      </c>
      <c r="B118" s="2">
        <v>2.31e-8</v>
      </c>
      <c r="C118" s="1">
        <v>0.403962033</v>
      </c>
      <c r="D118" s="1">
        <v>0.598</v>
      </c>
      <c r="E118" s="1">
        <v>0.458</v>
      </c>
      <c r="F118" s="1">
        <v>0.000435169</v>
      </c>
    </row>
    <row r="119" spans="1:6">
      <c r="A119" s="1" t="s">
        <v>1637</v>
      </c>
      <c r="B119" s="2">
        <v>1.68e-8</v>
      </c>
      <c r="C119" s="1">
        <v>0.403840654</v>
      </c>
      <c r="D119" s="1">
        <v>0.308</v>
      </c>
      <c r="E119" s="1">
        <v>0.178</v>
      </c>
      <c r="F119" s="1">
        <v>0.000317506</v>
      </c>
    </row>
    <row r="120" spans="1:6">
      <c r="A120" s="1" t="s">
        <v>858</v>
      </c>
      <c r="B120" s="2">
        <v>8.13e-13</v>
      </c>
      <c r="C120" s="1">
        <v>0.403161122</v>
      </c>
      <c r="D120" s="1">
        <v>0.892</v>
      </c>
      <c r="E120" s="1">
        <v>0.819</v>
      </c>
      <c r="F120" s="2">
        <v>1.53e-8</v>
      </c>
    </row>
    <row r="121" spans="1:6">
      <c r="A121" s="1" t="s">
        <v>1485</v>
      </c>
      <c r="B121" s="2">
        <v>2.38e-11</v>
      </c>
      <c r="C121" s="1">
        <v>0.401758851</v>
      </c>
      <c r="D121" s="1">
        <v>0.174</v>
      </c>
      <c r="E121" s="1">
        <v>0.063</v>
      </c>
      <c r="F121" s="2">
        <v>4.49e-7</v>
      </c>
    </row>
    <row r="122" spans="1:6">
      <c r="A122" s="1" t="s">
        <v>489</v>
      </c>
      <c r="B122" s="2">
        <v>1.96e-9</v>
      </c>
      <c r="C122" s="1">
        <v>0.396660013</v>
      </c>
      <c r="D122" s="1">
        <v>0.304</v>
      </c>
      <c r="E122" s="1">
        <v>0.167</v>
      </c>
      <c r="F122" s="2">
        <v>3.69e-5</v>
      </c>
    </row>
    <row r="123" spans="1:6">
      <c r="A123" s="1" t="s">
        <v>35</v>
      </c>
      <c r="B123" s="2">
        <v>5.69e-10</v>
      </c>
      <c r="C123" s="1">
        <v>0.396377898</v>
      </c>
      <c r="D123" s="1">
        <v>0.169</v>
      </c>
      <c r="E123" s="1">
        <v>0.066</v>
      </c>
      <c r="F123" s="2">
        <v>1.07e-5</v>
      </c>
    </row>
    <row r="124" spans="1:6">
      <c r="A124" s="1" t="s">
        <v>105</v>
      </c>
      <c r="B124" s="2">
        <v>1.86e-14</v>
      </c>
      <c r="C124" s="1">
        <v>0.396106488</v>
      </c>
      <c r="D124" s="1">
        <v>0.839</v>
      </c>
      <c r="E124" s="1">
        <v>0.755</v>
      </c>
      <c r="F124" s="2">
        <v>3.5e-10</v>
      </c>
    </row>
    <row r="125" spans="1:6">
      <c r="A125" s="1" t="s">
        <v>1797</v>
      </c>
      <c r="B125" s="2">
        <v>1.25e-9</v>
      </c>
      <c r="C125" s="1">
        <v>0.39077814</v>
      </c>
      <c r="D125" s="1">
        <v>0.139</v>
      </c>
      <c r="E125" s="1">
        <v>0.049</v>
      </c>
      <c r="F125" s="2">
        <v>2.35e-5</v>
      </c>
    </row>
    <row r="126" spans="1:6">
      <c r="A126" s="1" t="s">
        <v>554</v>
      </c>
      <c r="B126" s="2">
        <v>3.34e-8</v>
      </c>
      <c r="C126" s="1">
        <v>0.390025948</v>
      </c>
      <c r="D126" s="1">
        <v>0.526</v>
      </c>
      <c r="E126" s="1">
        <v>0.379</v>
      </c>
      <c r="F126" s="1">
        <v>0.000629364</v>
      </c>
    </row>
    <row r="127" spans="1:6">
      <c r="A127" s="1" t="s">
        <v>413</v>
      </c>
      <c r="B127" s="2">
        <v>9.05e-9</v>
      </c>
      <c r="C127" s="1">
        <v>0.388874758</v>
      </c>
      <c r="D127" s="1">
        <v>0.815</v>
      </c>
      <c r="E127" s="1">
        <v>0.734</v>
      </c>
      <c r="F127" s="1">
        <v>0.000170732</v>
      </c>
    </row>
    <row r="128" spans="1:6">
      <c r="A128" s="1" t="s">
        <v>1650</v>
      </c>
      <c r="B128" s="2">
        <v>1.04e-6</v>
      </c>
      <c r="C128" s="1">
        <v>0.388658858</v>
      </c>
      <c r="D128" s="1">
        <v>0.786</v>
      </c>
      <c r="E128" s="1">
        <v>0.689</v>
      </c>
      <c r="F128" s="1">
        <v>0.019693675</v>
      </c>
    </row>
    <row r="129" spans="1:6">
      <c r="A129" s="1" t="s">
        <v>1798</v>
      </c>
      <c r="B129" s="2">
        <v>6.04e-9</v>
      </c>
      <c r="C129" s="1">
        <v>0.388603975</v>
      </c>
      <c r="D129" s="1">
        <v>0.446</v>
      </c>
      <c r="E129" s="1">
        <v>0.292</v>
      </c>
      <c r="F129" s="1">
        <v>0.000113981</v>
      </c>
    </row>
    <row r="130" spans="1:6">
      <c r="A130" s="1" t="s">
        <v>1499</v>
      </c>
      <c r="B130" s="2">
        <v>1.28e-8</v>
      </c>
      <c r="C130" s="1">
        <v>0.386844349</v>
      </c>
      <c r="D130" s="1">
        <v>0.426</v>
      </c>
      <c r="E130" s="1">
        <v>0.281</v>
      </c>
      <c r="F130" s="1">
        <v>0.00024103</v>
      </c>
    </row>
    <row r="131" spans="1:6">
      <c r="A131" s="1" t="s">
        <v>90</v>
      </c>
      <c r="B131" s="2">
        <v>2.54e-8</v>
      </c>
      <c r="C131" s="1">
        <v>0.38642349</v>
      </c>
      <c r="D131" s="1">
        <v>0.495</v>
      </c>
      <c r="E131" s="1">
        <v>0.349</v>
      </c>
      <c r="F131" s="1">
        <v>0.000479589</v>
      </c>
    </row>
    <row r="132" spans="1:6">
      <c r="A132" s="1" t="s">
        <v>1799</v>
      </c>
      <c r="B132" s="2">
        <v>3.49e-8</v>
      </c>
      <c r="C132" s="1">
        <v>0.385071139</v>
      </c>
      <c r="D132" s="1">
        <v>0.712</v>
      </c>
      <c r="E132" s="1">
        <v>0.585</v>
      </c>
      <c r="F132" s="1">
        <v>0.000659105</v>
      </c>
    </row>
    <row r="133" spans="1:6">
      <c r="A133" s="1" t="s">
        <v>78</v>
      </c>
      <c r="B133" s="2">
        <v>2.75e-7</v>
      </c>
      <c r="C133" s="1">
        <v>0.38420235</v>
      </c>
      <c r="D133" s="1">
        <v>0.199</v>
      </c>
      <c r="E133" s="1">
        <v>0.104</v>
      </c>
      <c r="F133" s="1">
        <v>0.005178151</v>
      </c>
    </row>
    <row r="134" spans="1:6">
      <c r="A134" s="1" t="s">
        <v>703</v>
      </c>
      <c r="B134" s="2">
        <v>1.88e-6</v>
      </c>
      <c r="C134" s="1">
        <v>0.383862551</v>
      </c>
      <c r="D134" s="1">
        <v>0.443</v>
      </c>
      <c r="E134" s="1">
        <v>0.324</v>
      </c>
      <c r="F134" s="1">
        <v>0.035395903</v>
      </c>
    </row>
    <row r="135" spans="1:6">
      <c r="A135" s="1" t="s">
        <v>1800</v>
      </c>
      <c r="B135" s="2">
        <v>6.91e-11</v>
      </c>
      <c r="C135" s="1">
        <v>0.383385865</v>
      </c>
      <c r="D135" s="1">
        <v>0.742</v>
      </c>
      <c r="E135" s="1">
        <v>0.623</v>
      </c>
      <c r="F135" s="2">
        <v>1.3e-6</v>
      </c>
    </row>
    <row r="136" spans="1:6">
      <c r="A136" s="1" t="s">
        <v>40</v>
      </c>
      <c r="B136" s="2">
        <v>4e-7</v>
      </c>
      <c r="C136" s="1">
        <v>0.382845626</v>
      </c>
      <c r="D136" s="1">
        <v>0.549</v>
      </c>
      <c r="E136" s="1">
        <v>0.417</v>
      </c>
      <c r="F136" s="1">
        <v>0.007545143</v>
      </c>
    </row>
    <row r="137" spans="1:6">
      <c r="A137" s="1" t="s">
        <v>1801</v>
      </c>
      <c r="B137" s="2">
        <v>1.13e-8</v>
      </c>
      <c r="C137" s="1">
        <v>0.382581487</v>
      </c>
      <c r="D137" s="1">
        <v>0.476</v>
      </c>
      <c r="E137" s="1">
        <v>0.326</v>
      </c>
      <c r="F137" s="1">
        <v>0.000212414</v>
      </c>
    </row>
    <row r="138" spans="1:6">
      <c r="A138" s="1" t="s">
        <v>1562</v>
      </c>
      <c r="B138" s="2">
        <v>8.06e-11</v>
      </c>
      <c r="C138" s="1">
        <v>0.381753091</v>
      </c>
      <c r="D138" s="1">
        <v>0.288</v>
      </c>
      <c r="E138" s="1">
        <v>0.146</v>
      </c>
      <c r="F138" s="2">
        <v>1.52e-6</v>
      </c>
    </row>
    <row r="139" spans="1:6">
      <c r="A139" s="1" t="s">
        <v>1220</v>
      </c>
      <c r="B139" s="2">
        <v>3.81e-9</v>
      </c>
      <c r="C139" s="1">
        <v>0.381331597</v>
      </c>
      <c r="D139" s="1">
        <v>0.537</v>
      </c>
      <c r="E139" s="1">
        <v>0.383</v>
      </c>
      <c r="F139" s="2">
        <v>7.18e-5</v>
      </c>
    </row>
    <row r="140" spans="1:6">
      <c r="A140" s="1" t="s">
        <v>45</v>
      </c>
      <c r="B140" s="2">
        <v>2.19e-6</v>
      </c>
      <c r="C140" s="1">
        <v>0.381053575</v>
      </c>
      <c r="D140" s="1">
        <v>0.491</v>
      </c>
      <c r="E140" s="1">
        <v>0.37</v>
      </c>
      <c r="F140" s="1">
        <v>0.041328199</v>
      </c>
    </row>
    <row r="141" spans="1:6">
      <c r="A141" s="1" t="s">
        <v>1802</v>
      </c>
      <c r="B141" s="2">
        <v>1.49e-6</v>
      </c>
      <c r="C141" s="1">
        <v>0.38062547</v>
      </c>
      <c r="D141" s="1">
        <v>0.108</v>
      </c>
      <c r="E141" s="1">
        <v>0.043</v>
      </c>
      <c r="F141" s="1">
        <v>0.028044051</v>
      </c>
    </row>
    <row r="142" spans="1:6">
      <c r="A142" s="1" t="s">
        <v>1803</v>
      </c>
      <c r="B142" s="2">
        <v>1.28e-8</v>
      </c>
      <c r="C142" s="1">
        <v>0.377920684</v>
      </c>
      <c r="D142" s="1">
        <v>0.194</v>
      </c>
      <c r="E142" s="1">
        <v>0.089</v>
      </c>
      <c r="F142" s="1">
        <v>0.000241573</v>
      </c>
    </row>
    <row r="143" spans="1:6">
      <c r="A143" s="1" t="s">
        <v>1804</v>
      </c>
      <c r="B143" s="2">
        <v>9.86e-10</v>
      </c>
      <c r="C143" s="1">
        <v>0.375464615</v>
      </c>
      <c r="D143" s="1">
        <v>0.207</v>
      </c>
      <c r="E143" s="1">
        <v>0.093</v>
      </c>
      <c r="F143" s="2">
        <v>1.86e-5</v>
      </c>
    </row>
    <row r="144" spans="1:6">
      <c r="A144" s="1" t="s">
        <v>641</v>
      </c>
      <c r="B144" s="2">
        <v>1.14e-7</v>
      </c>
      <c r="C144" s="1">
        <v>0.374466405</v>
      </c>
      <c r="D144" s="1">
        <v>0.349</v>
      </c>
      <c r="E144" s="1">
        <v>0.221</v>
      </c>
      <c r="F144" s="1">
        <v>0.002158606</v>
      </c>
    </row>
    <row r="145" spans="1:6">
      <c r="A145" s="1" t="s">
        <v>121</v>
      </c>
      <c r="B145" s="2">
        <v>4.92e-8</v>
      </c>
      <c r="C145" s="1">
        <v>0.373775988</v>
      </c>
      <c r="D145" s="1">
        <v>0.379</v>
      </c>
      <c r="E145" s="1">
        <v>0.241</v>
      </c>
      <c r="F145" s="1">
        <v>0.000928429</v>
      </c>
    </row>
    <row r="146" spans="1:6">
      <c r="A146" s="1" t="s">
        <v>291</v>
      </c>
      <c r="B146" s="2">
        <v>1.13e-10</v>
      </c>
      <c r="C146" s="1">
        <v>0.366058732</v>
      </c>
      <c r="D146" s="1">
        <v>0.897</v>
      </c>
      <c r="E146" s="1">
        <v>0.808</v>
      </c>
      <c r="F146" s="2">
        <v>2.13e-6</v>
      </c>
    </row>
    <row r="147" spans="1:6">
      <c r="A147" s="1" t="s">
        <v>1805</v>
      </c>
      <c r="B147" s="2">
        <v>1.99e-8</v>
      </c>
      <c r="C147" s="1">
        <v>0.36493697</v>
      </c>
      <c r="D147" s="1">
        <v>0.437</v>
      </c>
      <c r="E147" s="1">
        <v>0.29</v>
      </c>
      <c r="F147" s="1">
        <v>0.000375845</v>
      </c>
    </row>
    <row r="148" spans="1:6">
      <c r="A148" s="1" t="s">
        <v>104</v>
      </c>
      <c r="B148" s="2">
        <v>1.58e-6</v>
      </c>
      <c r="C148" s="1">
        <v>0.364555473</v>
      </c>
      <c r="D148" s="1">
        <v>0.387</v>
      </c>
      <c r="E148" s="1">
        <v>0.262</v>
      </c>
      <c r="F148" s="1">
        <v>0.029721006</v>
      </c>
    </row>
    <row r="149" spans="1:6">
      <c r="A149" s="1" t="s">
        <v>1245</v>
      </c>
      <c r="B149" s="2">
        <v>7.93e-7</v>
      </c>
      <c r="C149" s="1">
        <v>0.363511327</v>
      </c>
      <c r="D149" s="1">
        <v>0.67</v>
      </c>
      <c r="E149" s="1">
        <v>0.595</v>
      </c>
      <c r="F149" s="1">
        <v>0.014964671</v>
      </c>
    </row>
    <row r="150" spans="1:6">
      <c r="A150" s="1" t="s">
        <v>692</v>
      </c>
      <c r="B150" s="2">
        <v>1.86e-8</v>
      </c>
      <c r="C150" s="1">
        <v>0.362692707</v>
      </c>
      <c r="D150" s="1">
        <v>0.416</v>
      </c>
      <c r="E150" s="1">
        <v>0.27</v>
      </c>
      <c r="F150" s="1">
        <v>0.000350767</v>
      </c>
    </row>
    <row r="151" spans="1:6">
      <c r="A151" s="1" t="s">
        <v>936</v>
      </c>
      <c r="B151" s="2">
        <v>1.15e-8</v>
      </c>
      <c r="C151" s="1">
        <v>0.362028344</v>
      </c>
      <c r="D151" s="1">
        <v>0.279</v>
      </c>
      <c r="E151" s="1">
        <v>0.153</v>
      </c>
      <c r="F151" s="1">
        <v>0.000216119</v>
      </c>
    </row>
    <row r="152" spans="1:6">
      <c r="A152" s="1" t="s">
        <v>644</v>
      </c>
      <c r="B152" s="2">
        <v>2.29e-6</v>
      </c>
      <c r="C152" s="1">
        <v>0.361565195</v>
      </c>
      <c r="D152" s="1">
        <v>0.568</v>
      </c>
      <c r="E152" s="1">
        <v>0.45</v>
      </c>
      <c r="F152" s="1">
        <v>0.043283357</v>
      </c>
    </row>
    <row r="153" spans="1:6">
      <c r="A153" s="1" t="s">
        <v>366</v>
      </c>
      <c r="B153" s="2">
        <v>1.33e-9</v>
      </c>
      <c r="C153" s="1">
        <v>0.356188852</v>
      </c>
      <c r="D153" s="1">
        <v>0.502</v>
      </c>
      <c r="E153" s="1">
        <v>0.331</v>
      </c>
      <c r="F153" s="2">
        <v>2.51e-5</v>
      </c>
    </row>
    <row r="154" spans="1:6">
      <c r="A154" s="1" t="s">
        <v>10</v>
      </c>
      <c r="B154" s="2">
        <v>1.82e-14</v>
      </c>
      <c r="C154" s="1">
        <v>0.354362516</v>
      </c>
      <c r="D154" s="1">
        <v>0.11</v>
      </c>
      <c r="E154" s="1">
        <v>0.016</v>
      </c>
      <c r="F154" s="2">
        <v>3.44e-10</v>
      </c>
    </row>
    <row r="155" spans="1:6">
      <c r="A155" s="1" t="s">
        <v>1806</v>
      </c>
      <c r="B155" s="2">
        <v>5.95e-8</v>
      </c>
      <c r="C155" s="1">
        <v>0.354341109</v>
      </c>
      <c r="D155" s="1">
        <v>0.341</v>
      </c>
      <c r="E155" s="1">
        <v>0.21</v>
      </c>
      <c r="F155" s="1">
        <v>0.001121482</v>
      </c>
    </row>
    <row r="156" spans="1:6">
      <c r="A156" s="1" t="s">
        <v>305</v>
      </c>
      <c r="B156" s="2">
        <v>3.97e-7</v>
      </c>
      <c r="C156" s="1">
        <v>0.349944006</v>
      </c>
      <c r="D156" s="1">
        <v>0.77</v>
      </c>
      <c r="E156" s="1">
        <v>0.68</v>
      </c>
      <c r="F156" s="1">
        <v>0.007482717</v>
      </c>
    </row>
    <row r="157" spans="1:6">
      <c r="A157" s="1" t="s">
        <v>1807</v>
      </c>
      <c r="B157" s="2">
        <v>1.22e-8</v>
      </c>
      <c r="C157" s="1">
        <v>0.349392482</v>
      </c>
      <c r="D157" s="1">
        <v>0.329</v>
      </c>
      <c r="E157" s="1">
        <v>0.192</v>
      </c>
      <c r="F157" s="1">
        <v>0.000229348</v>
      </c>
    </row>
    <row r="158" spans="1:6">
      <c r="A158" s="1" t="s">
        <v>1808</v>
      </c>
      <c r="B158" s="2">
        <v>4.16e-8</v>
      </c>
      <c r="C158" s="1">
        <v>0.347914595</v>
      </c>
      <c r="D158" s="1">
        <v>0.152</v>
      </c>
      <c r="E158" s="1">
        <v>0.064</v>
      </c>
      <c r="F158" s="1">
        <v>0.000785293</v>
      </c>
    </row>
    <row r="159" spans="1:6">
      <c r="A159" s="1" t="s">
        <v>1809</v>
      </c>
      <c r="B159" s="2">
        <v>5.36e-7</v>
      </c>
      <c r="C159" s="1">
        <v>0.347683875</v>
      </c>
      <c r="D159" s="1">
        <v>0.418</v>
      </c>
      <c r="E159" s="1">
        <v>0.289</v>
      </c>
      <c r="F159" s="1">
        <v>0.010117877</v>
      </c>
    </row>
    <row r="160" spans="1:6">
      <c r="A160" s="1" t="s">
        <v>43</v>
      </c>
      <c r="B160" s="2">
        <v>1e-7</v>
      </c>
      <c r="C160" s="1">
        <v>0.345304169</v>
      </c>
      <c r="D160" s="1">
        <v>0.623</v>
      </c>
      <c r="E160" s="1">
        <v>0.491</v>
      </c>
      <c r="F160" s="1">
        <v>0.001891695</v>
      </c>
    </row>
    <row r="161" spans="1:6">
      <c r="A161" s="1" t="s">
        <v>1810</v>
      </c>
      <c r="B161" s="2">
        <v>2.16e-9</v>
      </c>
      <c r="C161" s="1">
        <v>0.340171387</v>
      </c>
      <c r="D161" s="1">
        <v>0.119</v>
      </c>
      <c r="E161" s="1">
        <v>0.037</v>
      </c>
      <c r="F161" s="2">
        <v>4.07e-5</v>
      </c>
    </row>
    <row r="162" spans="1:6">
      <c r="A162" s="1" t="s">
        <v>53</v>
      </c>
      <c r="B162" s="2">
        <v>3.43e-7</v>
      </c>
      <c r="C162" s="1">
        <v>0.338316868</v>
      </c>
      <c r="D162" s="1">
        <v>0.413</v>
      </c>
      <c r="E162" s="1">
        <v>0.276</v>
      </c>
      <c r="F162" s="1">
        <v>0.006477087</v>
      </c>
    </row>
    <row r="163" spans="1:6">
      <c r="A163" s="1" t="s">
        <v>445</v>
      </c>
      <c r="B163" s="2">
        <v>1.61e-6</v>
      </c>
      <c r="C163" s="1">
        <v>0.338011905</v>
      </c>
      <c r="D163" s="1">
        <v>0.465</v>
      </c>
      <c r="E163" s="1">
        <v>0.341</v>
      </c>
      <c r="F163" s="1">
        <v>0.030348401</v>
      </c>
    </row>
    <row r="164" spans="1:6">
      <c r="A164" s="1" t="s">
        <v>1811</v>
      </c>
      <c r="B164" s="2">
        <v>1.18e-7</v>
      </c>
      <c r="C164" s="1">
        <v>0.337741188</v>
      </c>
      <c r="D164" s="1">
        <v>0.135</v>
      </c>
      <c r="E164" s="1">
        <v>0.055</v>
      </c>
      <c r="F164" s="1">
        <v>0.002218841</v>
      </c>
    </row>
    <row r="165" spans="1:6">
      <c r="A165" s="1" t="s">
        <v>903</v>
      </c>
      <c r="B165" s="2">
        <v>1.53e-10</v>
      </c>
      <c r="C165" s="1">
        <v>0.337669823</v>
      </c>
      <c r="D165" s="1">
        <v>0.926</v>
      </c>
      <c r="E165" s="1">
        <v>0.871</v>
      </c>
      <c r="F165" s="2">
        <v>2.88e-6</v>
      </c>
    </row>
    <row r="166" spans="1:6">
      <c r="A166" s="1" t="s">
        <v>107</v>
      </c>
      <c r="B166" s="2">
        <v>2.58e-8</v>
      </c>
      <c r="C166" s="1">
        <v>0.3356166</v>
      </c>
      <c r="D166" s="1">
        <v>0.739</v>
      </c>
      <c r="E166" s="1">
        <v>0.648</v>
      </c>
      <c r="F166" s="1">
        <v>0.000485849</v>
      </c>
    </row>
    <row r="167" spans="1:6">
      <c r="A167" s="1" t="s">
        <v>920</v>
      </c>
      <c r="B167" s="2">
        <v>3.41e-8</v>
      </c>
      <c r="C167" s="1">
        <v>0.334668592</v>
      </c>
      <c r="D167" s="1">
        <v>0.715</v>
      </c>
      <c r="E167" s="1">
        <v>0.601</v>
      </c>
      <c r="F167" s="1">
        <v>0.000643487</v>
      </c>
    </row>
    <row r="168" spans="1:6">
      <c r="A168" s="1" t="s">
        <v>1097</v>
      </c>
      <c r="B168" s="2">
        <v>1.03e-7</v>
      </c>
      <c r="C168" s="1">
        <v>0.334248726</v>
      </c>
      <c r="D168" s="1">
        <v>0.308</v>
      </c>
      <c r="E168" s="1">
        <v>0.183</v>
      </c>
      <c r="F168" s="1">
        <v>0.001948851</v>
      </c>
    </row>
    <row r="169" spans="1:6">
      <c r="A169" s="1" t="s">
        <v>63</v>
      </c>
      <c r="B169" s="2">
        <v>1.43e-7</v>
      </c>
      <c r="C169" s="1">
        <v>0.33387276</v>
      </c>
      <c r="D169" s="1">
        <v>0.327</v>
      </c>
      <c r="E169" s="1">
        <v>0.201</v>
      </c>
      <c r="F169" s="1">
        <v>0.002690788</v>
      </c>
    </row>
    <row r="170" spans="1:6">
      <c r="A170" s="1" t="s">
        <v>495</v>
      </c>
      <c r="B170" s="2">
        <v>1.15e-10</v>
      </c>
      <c r="C170" s="1">
        <v>0.333052901</v>
      </c>
      <c r="D170" s="1">
        <v>0.862</v>
      </c>
      <c r="E170" s="1">
        <v>0.822</v>
      </c>
      <c r="F170" s="2">
        <v>2.16e-6</v>
      </c>
    </row>
    <row r="171" spans="1:6">
      <c r="A171" s="1" t="s">
        <v>1812</v>
      </c>
      <c r="B171" s="2">
        <v>3.79e-9</v>
      </c>
      <c r="C171" s="1">
        <v>0.331057398</v>
      </c>
      <c r="D171" s="1">
        <v>0.355</v>
      </c>
      <c r="E171" s="1">
        <v>0.21</v>
      </c>
      <c r="F171" s="2">
        <v>7.16e-5</v>
      </c>
    </row>
    <row r="172" spans="1:6">
      <c r="A172" s="1" t="s">
        <v>1813</v>
      </c>
      <c r="B172" s="2">
        <v>1.36e-7</v>
      </c>
      <c r="C172" s="1">
        <v>0.327416824</v>
      </c>
      <c r="D172" s="1">
        <v>0.277</v>
      </c>
      <c r="E172" s="1">
        <v>0.16</v>
      </c>
      <c r="F172" s="1">
        <v>0.002557015</v>
      </c>
    </row>
    <row r="173" spans="1:6">
      <c r="A173" s="1" t="s">
        <v>1814</v>
      </c>
      <c r="B173" s="2">
        <v>1.67e-8</v>
      </c>
      <c r="C173" s="1">
        <v>0.327009019</v>
      </c>
      <c r="D173" s="1">
        <v>0.128</v>
      </c>
      <c r="E173" s="1">
        <v>0.047</v>
      </c>
      <c r="F173" s="1">
        <v>0.000314632</v>
      </c>
    </row>
    <row r="174" spans="1:6">
      <c r="A174" s="1" t="s">
        <v>1815</v>
      </c>
      <c r="B174" s="2">
        <v>2.45e-8</v>
      </c>
      <c r="C174" s="1">
        <v>0.324922391</v>
      </c>
      <c r="D174" s="1">
        <v>0.141</v>
      </c>
      <c r="E174" s="1">
        <v>0.056</v>
      </c>
      <c r="F174" s="1">
        <v>0.000461219</v>
      </c>
    </row>
    <row r="175" spans="1:6">
      <c r="A175" s="1" t="s">
        <v>1816</v>
      </c>
      <c r="B175" s="2">
        <v>7.92e-8</v>
      </c>
      <c r="C175" s="1">
        <v>0.324693908</v>
      </c>
      <c r="D175" s="1">
        <v>0.352</v>
      </c>
      <c r="E175" s="1">
        <v>0.221</v>
      </c>
      <c r="F175" s="1">
        <v>0.001493384</v>
      </c>
    </row>
    <row r="176" spans="1:6">
      <c r="A176" s="1" t="s">
        <v>1817</v>
      </c>
      <c r="B176" s="2">
        <v>4.08e-7</v>
      </c>
      <c r="C176" s="1">
        <v>0.323889007</v>
      </c>
      <c r="D176" s="1">
        <v>0.315</v>
      </c>
      <c r="E176" s="1">
        <v>0.194</v>
      </c>
      <c r="F176" s="1">
        <v>0.007695747</v>
      </c>
    </row>
    <row r="177" spans="1:6">
      <c r="A177" s="1" t="s">
        <v>118</v>
      </c>
      <c r="B177" s="2">
        <v>3.27e-7</v>
      </c>
      <c r="C177" s="1">
        <v>0.321366334</v>
      </c>
      <c r="D177" s="1">
        <v>0.225</v>
      </c>
      <c r="E177" s="1">
        <v>0.124</v>
      </c>
      <c r="F177" s="1">
        <v>0.006161008</v>
      </c>
    </row>
    <row r="178" spans="1:6">
      <c r="A178" s="1" t="s">
        <v>1818</v>
      </c>
      <c r="B178" s="2">
        <v>1.55e-6</v>
      </c>
      <c r="C178" s="1">
        <v>0.32130529</v>
      </c>
      <c r="D178" s="1">
        <v>0.313</v>
      </c>
      <c r="E178" s="1">
        <v>0.198</v>
      </c>
      <c r="F178" s="1">
        <v>0.029145919</v>
      </c>
    </row>
    <row r="179" spans="1:6">
      <c r="A179" s="1" t="s">
        <v>1819</v>
      </c>
      <c r="B179" s="2">
        <v>2.37e-6</v>
      </c>
      <c r="C179" s="1">
        <v>0.320734048</v>
      </c>
      <c r="D179" s="1">
        <v>0.335</v>
      </c>
      <c r="E179" s="1">
        <v>0.215</v>
      </c>
      <c r="F179" s="1">
        <v>0.044644703</v>
      </c>
    </row>
    <row r="180" spans="1:6">
      <c r="A180" s="1" t="s">
        <v>1699</v>
      </c>
      <c r="B180" s="2">
        <v>1.21e-8</v>
      </c>
      <c r="C180" s="1">
        <v>0.320167307</v>
      </c>
      <c r="D180" s="1">
        <v>0.667</v>
      </c>
      <c r="E180" s="1">
        <v>0.547</v>
      </c>
      <c r="F180" s="1">
        <v>0.000227822</v>
      </c>
    </row>
    <row r="181" spans="1:6">
      <c r="A181" s="1" t="s">
        <v>1820</v>
      </c>
      <c r="B181" s="2">
        <v>1.78e-7</v>
      </c>
      <c r="C181" s="1">
        <v>0.319344036</v>
      </c>
      <c r="D181" s="1">
        <v>0.635</v>
      </c>
      <c r="E181" s="1">
        <v>0.494</v>
      </c>
      <c r="F181" s="1">
        <v>0.003366427</v>
      </c>
    </row>
    <row r="182" spans="1:6">
      <c r="A182" s="1" t="s">
        <v>75</v>
      </c>
      <c r="B182" s="2">
        <v>2.55e-18</v>
      </c>
      <c r="C182" s="1">
        <v>0.318567685</v>
      </c>
      <c r="D182" s="1">
        <v>0.987</v>
      </c>
      <c r="E182" s="1">
        <v>0.971</v>
      </c>
      <c r="F182" s="2">
        <v>4.82e-14</v>
      </c>
    </row>
    <row r="183" spans="1:6">
      <c r="A183" s="1" t="s">
        <v>722</v>
      </c>
      <c r="B183" s="2">
        <v>1.43e-6</v>
      </c>
      <c r="C183" s="1">
        <v>0.317284229</v>
      </c>
      <c r="D183" s="1">
        <v>0.59</v>
      </c>
      <c r="E183" s="1">
        <v>0.48</v>
      </c>
      <c r="F183" s="1">
        <v>0.026994149</v>
      </c>
    </row>
    <row r="184" spans="1:6">
      <c r="A184" s="1" t="s">
        <v>1565</v>
      </c>
      <c r="B184" s="2">
        <v>3.69e-7</v>
      </c>
      <c r="C184" s="1">
        <v>0.315922781</v>
      </c>
      <c r="D184" s="1">
        <v>0.656</v>
      </c>
      <c r="E184" s="1">
        <v>0.54</v>
      </c>
      <c r="F184" s="1">
        <v>0.006959779</v>
      </c>
    </row>
    <row r="185" spans="1:6">
      <c r="A185" s="1" t="s">
        <v>76</v>
      </c>
      <c r="B185" s="2">
        <v>6.16e-13</v>
      </c>
      <c r="C185" s="1">
        <v>0.312268455</v>
      </c>
      <c r="D185" s="1">
        <v>0.977</v>
      </c>
      <c r="E185" s="1">
        <v>0.959</v>
      </c>
      <c r="F185" s="2">
        <v>1.16e-8</v>
      </c>
    </row>
    <row r="186" spans="1:6">
      <c r="A186" s="1" t="s">
        <v>1821</v>
      </c>
      <c r="B186" s="2">
        <v>1.24e-8</v>
      </c>
      <c r="C186" s="1">
        <v>0.311992058</v>
      </c>
      <c r="D186" s="1">
        <v>0.194</v>
      </c>
      <c r="E186" s="1">
        <v>0.09</v>
      </c>
      <c r="F186" s="1">
        <v>0.000233626</v>
      </c>
    </row>
    <row r="187" spans="1:6">
      <c r="A187" s="1" t="s">
        <v>986</v>
      </c>
      <c r="B187" s="2">
        <v>7.78e-7</v>
      </c>
      <c r="C187" s="1">
        <v>0.311476351</v>
      </c>
      <c r="D187" s="1">
        <v>0.668</v>
      </c>
      <c r="E187" s="1">
        <v>0.541</v>
      </c>
      <c r="F187" s="1">
        <v>0.014672388</v>
      </c>
    </row>
    <row r="188" spans="1:6">
      <c r="A188" s="1" t="s">
        <v>70</v>
      </c>
      <c r="B188" s="2">
        <v>6.77e-8</v>
      </c>
      <c r="C188" s="1">
        <v>0.311190075</v>
      </c>
      <c r="D188" s="1">
        <v>0.254</v>
      </c>
      <c r="E188" s="1">
        <v>0.138</v>
      </c>
      <c r="F188" s="1">
        <v>0.001276511</v>
      </c>
    </row>
    <row r="189" spans="1:6">
      <c r="A189" s="1" t="s">
        <v>1703</v>
      </c>
      <c r="B189" s="2">
        <v>1.57e-8</v>
      </c>
      <c r="C189" s="1">
        <v>0.309790169</v>
      </c>
      <c r="D189" s="1">
        <v>0.121</v>
      </c>
      <c r="E189" s="1">
        <v>0.042</v>
      </c>
      <c r="F189" s="1">
        <v>0.000296184</v>
      </c>
    </row>
    <row r="190" spans="1:6">
      <c r="A190" s="1" t="s">
        <v>69</v>
      </c>
      <c r="B190" s="2">
        <v>1.1e-8</v>
      </c>
      <c r="C190" s="1">
        <v>0.309632015</v>
      </c>
      <c r="D190" s="1">
        <v>0.966</v>
      </c>
      <c r="E190" s="1">
        <v>0.95</v>
      </c>
      <c r="F190" s="1">
        <v>0.00020707</v>
      </c>
    </row>
    <row r="191" spans="1:6">
      <c r="A191" s="1" t="s">
        <v>1822</v>
      </c>
      <c r="B191" s="2">
        <v>2.13e-6</v>
      </c>
      <c r="C191" s="1">
        <v>0.306458502</v>
      </c>
      <c r="D191" s="1">
        <v>0.601</v>
      </c>
      <c r="E191" s="1">
        <v>0.477</v>
      </c>
      <c r="F191" s="1">
        <v>0.040146304</v>
      </c>
    </row>
    <row r="192" spans="1:6">
      <c r="A192" s="1" t="s">
        <v>870</v>
      </c>
      <c r="B192" s="2">
        <v>2.5e-6</v>
      </c>
      <c r="C192" s="1">
        <v>0.30596492</v>
      </c>
      <c r="D192" s="1">
        <v>0.269</v>
      </c>
      <c r="E192" s="1">
        <v>0.165</v>
      </c>
      <c r="F192" s="1">
        <v>0.047217183</v>
      </c>
    </row>
    <row r="193" spans="1:6">
      <c r="A193" s="1" t="s">
        <v>464</v>
      </c>
      <c r="B193" s="2">
        <v>4.55e-7</v>
      </c>
      <c r="C193" s="1">
        <v>0.305659724</v>
      </c>
      <c r="D193" s="1">
        <v>0.283</v>
      </c>
      <c r="E193" s="1">
        <v>0.169</v>
      </c>
      <c r="F193" s="1">
        <v>0.008579314</v>
      </c>
    </row>
    <row r="194" spans="1:6">
      <c r="A194" s="1" t="s">
        <v>114</v>
      </c>
      <c r="B194" s="2">
        <v>1.93e-6</v>
      </c>
      <c r="C194" s="1">
        <v>0.305019746</v>
      </c>
      <c r="D194" s="1">
        <v>0.676</v>
      </c>
      <c r="E194" s="1">
        <v>0.567</v>
      </c>
      <c r="F194" s="1">
        <v>0.03638139</v>
      </c>
    </row>
    <row r="195" spans="1:6">
      <c r="A195" s="1" t="s">
        <v>1823</v>
      </c>
      <c r="B195" s="2">
        <v>5.85e-8</v>
      </c>
      <c r="C195" s="1">
        <v>0.305016709</v>
      </c>
      <c r="D195" s="1">
        <v>0.133</v>
      </c>
      <c r="E195" s="1">
        <v>0.053</v>
      </c>
      <c r="F195" s="1">
        <v>0.001103459</v>
      </c>
    </row>
    <row r="196" spans="1:6">
      <c r="A196" s="1" t="s">
        <v>1824</v>
      </c>
      <c r="B196" s="2">
        <v>5.55e-7</v>
      </c>
      <c r="C196" s="1">
        <v>0.304326641</v>
      </c>
      <c r="D196" s="1">
        <v>0.581</v>
      </c>
      <c r="E196" s="1">
        <v>0.454</v>
      </c>
      <c r="F196" s="1">
        <v>0.010460541</v>
      </c>
    </row>
    <row r="197" spans="1:6">
      <c r="A197" s="1" t="s">
        <v>1825</v>
      </c>
      <c r="B197" s="2">
        <v>1.09e-6</v>
      </c>
      <c r="C197" s="1">
        <v>0.302097397</v>
      </c>
      <c r="D197" s="1">
        <v>0.444</v>
      </c>
      <c r="E197" s="1">
        <v>0.31</v>
      </c>
      <c r="F197" s="1">
        <v>0.020592647</v>
      </c>
    </row>
    <row r="198" spans="1:6">
      <c r="A198" s="1" t="s">
        <v>1826</v>
      </c>
      <c r="B198" s="2">
        <v>2.79e-8</v>
      </c>
      <c r="C198" s="1">
        <v>0.301462153</v>
      </c>
      <c r="D198" s="1">
        <v>0.178</v>
      </c>
      <c r="E198" s="1">
        <v>0.081</v>
      </c>
      <c r="F198" s="1">
        <v>0.000526068</v>
      </c>
    </row>
    <row r="199" spans="1:6">
      <c r="A199" s="1" t="s">
        <v>106</v>
      </c>
      <c r="B199" s="2">
        <v>1.72e-6</v>
      </c>
      <c r="C199" s="1">
        <v>0.298946908</v>
      </c>
      <c r="D199" s="1">
        <v>0.243</v>
      </c>
      <c r="E199" s="1">
        <v>0.142</v>
      </c>
      <c r="F199" s="1">
        <v>0.032511986</v>
      </c>
    </row>
    <row r="200" spans="1:6">
      <c r="A200" s="1" t="s">
        <v>115</v>
      </c>
      <c r="B200" s="2">
        <v>4.95e-13</v>
      </c>
      <c r="C200" s="1">
        <v>0.298048724</v>
      </c>
      <c r="D200" s="1">
        <v>0.906</v>
      </c>
      <c r="E200" s="1">
        <v>0.881</v>
      </c>
      <c r="F200" s="2">
        <v>9.34e-9</v>
      </c>
    </row>
    <row r="201" spans="1:6">
      <c r="A201" s="1" t="s">
        <v>1827</v>
      </c>
      <c r="B201" s="2">
        <v>2.86e-8</v>
      </c>
      <c r="C201" s="1">
        <v>0.297927358</v>
      </c>
      <c r="D201" s="1">
        <v>0.119</v>
      </c>
      <c r="E201" s="1">
        <v>0.042</v>
      </c>
      <c r="F201" s="1">
        <v>0.000538534</v>
      </c>
    </row>
    <row r="202" spans="1:6">
      <c r="A202" s="1" t="s">
        <v>916</v>
      </c>
      <c r="B202" s="2">
        <v>6.47e-7</v>
      </c>
      <c r="C202" s="1">
        <v>0.291139676</v>
      </c>
      <c r="D202" s="1">
        <v>0.408</v>
      </c>
      <c r="E202" s="1">
        <v>0.279</v>
      </c>
      <c r="F202" s="1">
        <v>0.012197764</v>
      </c>
    </row>
    <row r="203" spans="1:6">
      <c r="A203" s="1" t="s">
        <v>1828</v>
      </c>
      <c r="B203" s="2">
        <v>9.09e-9</v>
      </c>
      <c r="C203" s="1">
        <v>0.28925072</v>
      </c>
      <c r="D203" s="1">
        <v>0.111</v>
      </c>
      <c r="E203" s="1">
        <v>0.035</v>
      </c>
      <c r="F203" s="1">
        <v>0.000171486</v>
      </c>
    </row>
    <row r="204" spans="1:6">
      <c r="A204" s="1" t="s">
        <v>436</v>
      </c>
      <c r="B204" s="2">
        <v>4.88e-9</v>
      </c>
      <c r="C204" s="1">
        <v>0.286563541</v>
      </c>
      <c r="D204" s="1">
        <v>0.956</v>
      </c>
      <c r="E204" s="1">
        <v>0.941</v>
      </c>
      <c r="F204" s="2">
        <v>9.2e-5</v>
      </c>
    </row>
    <row r="205" spans="1:6">
      <c r="A205" s="1" t="s">
        <v>1829</v>
      </c>
      <c r="B205" s="2">
        <v>1.54e-7</v>
      </c>
      <c r="C205" s="1">
        <v>0.284605498</v>
      </c>
      <c r="D205" s="1">
        <v>0.167</v>
      </c>
      <c r="E205" s="1">
        <v>0.077</v>
      </c>
      <c r="F205" s="1">
        <v>0.002912956</v>
      </c>
    </row>
    <row r="206" spans="1:6">
      <c r="A206" s="1" t="s">
        <v>369</v>
      </c>
      <c r="B206" s="2">
        <v>6.17e-10</v>
      </c>
      <c r="C206" s="1">
        <v>0.282143179</v>
      </c>
      <c r="D206" s="1">
        <v>0.113</v>
      </c>
      <c r="E206" s="1">
        <v>0.032</v>
      </c>
      <c r="F206" s="2">
        <v>1.16e-5</v>
      </c>
    </row>
    <row r="207" spans="1:6">
      <c r="A207" s="1" t="s">
        <v>1830</v>
      </c>
      <c r="B207" s="2">
        <v>1.44e-6</v>
      </c>
      <c r="C207" s="1">
        <v>0.281818054</v>
      </c>
      <c r="D207" s="1">
        <v>0.822</v>
      </c>
      <c r="E207" s="1">
        <v>0.76</v>
      </c>
      <c r="F207" s="1">
        <v>0.02717036</v>
      </c>
    </row>
    <row r="208" spans="1:6">
      <c r="A208" s="1" t="s">
        <v>698</v>
      </c>
      <c r="B208" s="2">
        <v>8.76e-10</v>
      </c>
      <c r="C208" s="1">
        <v>0.280209689</v>
      </c>
      <c r="D208" s="1">
        <v>0.994</v>
      </c>
      <c r="E208" s="1">
        <v>0.994</v>
      </c>
      <c r="F208" s="2">
        <v>1.65e-5</v>
      </c>
    </row>
    <row r="209" spans="1:6">
      <c r="A209" s="1" t="s">
        <v>1831</v>
      </c>
      <c r="B209" s="2">
        <v>2.43e-7</v>
      </c>
      <c r="C209" s="1">
        <v>0.277251128</v>
      </c>
      <c r="D209" s="1">
        <v>0.275</v>
      </c>
      <c r="E209" s="1">
        <v>0.158</v>
      </c>
      <c r="F209" s="1">
        <v>0.004582178</v>
      </c>
    </row>
    <row r="210" spans="1:6">
      <c r="A210" s="1" t="s">
        <v>630</v>
      </c>
      <c r="B210" s="2">
        <v>2.42e-6</v>
      </c>
      <c r="C210" s="1">
        <v>0.27660178</v>
      </c>
      <c r="D210" s="1">
        <v>0.599</v>
      </c>
      <c r="E210" s="1">
        <v>0.482</v>
      </c>
      <c r="F210" s="1">
        <v>0.04569765</v>
      </c>
    </row>
    <row r="211" spans="1:6">
      <c r="A211" s="1" t="s">
        <v>299</v>
      </c>
      <c r="B211" s="2">
        <v>1.74e-6</v>
      </c>
      <c r="C211" s="1">
        <v>0.27471915</v>
      </c>
      <c r="D211" s="1">
        <v>0.124</v>
      </c>
      <c r="E211" s="1">
        <v>0.054</v>
      </c>
      <c r="F211" s="1">
        <v>0.032892211</v>
      </c>
    </row>
    <row r="212" spans="1:6">
      <c r="A212" s="1" t="s">
        <v>941</v>
      </c>
      <c r="B212" s="2">
        <v>3.03e-11</v>
      </c>
      <c r="C212" s="1">
        <v>0.270927725</v>
      </c>
      <c r="D212" s="1">
        <v>0.997</v>
      </c>
      <c r="E212" s="1">
        <v>0.987</v>
      </c>
      <c r="F212" s="2">
        <v>5.71e-7</v>
      </c>
    </row>
    <row r="213" spans="1:6">
      <c r="A213" s="1" t="s">
        <v>1832</v>
      </c>
      <c r="B213" s="2">
        <v>9.93e-7</v>
      </c>
      <c r="C213" s="1">
        <v>0.269796313</v>
      </c>
      <c r="D213" s="1">
        <v>0.296</v>
      </c>
      <c r="E213" s="1">
        <v>0.179</v>
      </c>
      <c r="F213" s="1">
        <v>0.018727747</v>
      </c>
    </row>
    <row r="214" spans="1:6">
      <c r="A214" s="1" t="s">
        <v>1833</v>
      </c>
      <c r="B214" s="2">
        <v>1.39e-8</v>
      </c>
      <c r="C214" s="1">
        <v>0.26933003</v>
      </c>
      <c r="D214" s="1">
        <v>0.13</v>
      </c>
      <c r="E214" s="1">
        <v>0.048</v>
      </c>
      <c r="F214" s="1">
        <v>0.000261614</v>
      </c>
    </row>
    <row r="215" spans="1:6">
      <c r="A215" s="1" t="s">
        <v>1834</v>
      </c>
      <c r="B215" s="2">
        <v>1.41e-6</v>
      </c>
      <c r="C215" s="1">
        <v>0.269295526</v>
      </c>
      <c r="D215" s="1">
        <v>0.283</v>
      </c>
      <c r="E215" s="1">
        <v>0.17</v>
      </c>
      <c r="F215" s="1">
        <v>0.026507416</v>
      </c>
    </row>
    <row r="216" spans="1:6">
      <c r="A216" s="1" t="s">
        <v>1835</v>
      </c>
      <c r="B216" s="2">
        <v>2.26e-7</v>
      </c>
      <c r="C216" s="1">
        <v>0.265593316</v>
      </c>
      <c r="D216" s="1">
        <v>0.158</v>
      </c>
      <c r="E216" s="1">
        <v>0.071</v>
      </c>
      <c r="F216" s="1">
        <v>0.004268073</v>
      </c>
    </row>
    <row r="217" spans="1:6">
      <c r="A217" s="1" t="s">
        <v>534</v>
      </c>
      <c r="B217" s="2">
        <v>1.21e-6</v>
      </c>
      <c r="C217" s="1">
        <v>0.264281158</v>
      </c>
      <c r="D217" s="1">
        <v>0.288</v>
      </c>
      <c r="E217" s="1">
        <v>0.176</v>
      </c>
      <c r="F217" s="1">
        <v>0.022802706</v>
      </c>
    </row>
    <row r="218" spans="1:6">
      <c r="A218" s="1" t="s">
        <v>1836</v>
      </c>
      <c r="B218" s="2">
        <v>8.31e-7</v>
      </c>
      <c r="C218" s="1">
        <v>0.262636367</v>
      </c>
      <c r="D218" s="1">
        <v>0.105</v>
      </c>
      <c r="E218" s="1">
        <v>0.04</v>
      </c>
      <c r="F218" s="1">
        <v>0.015672172</v>
      </c>
    </row>
    <row r="219" spans="1:6">
      <c r="A219" s="1" t="s">
        <v>959</v>
      </c>
      <c r="B219" s="2">
        <v>6.56e-8</v>
      </c>
      <c r="C219" s="1">
        <v>0.25927152</v>
      </c>
      <c r="D219" s="1">
        <v>0.1</v>
      </c>
      <c r="E219" s="1">
        <v>0.032</v>
      </c>
      <c r="F219" s="1">
        <v>0.00123681</v>
      </c>
    </row>
    <row r="220" spans="1:6">
      <c r="A220" s="1" t="s">
        <v>1563</v>
      </c>
      <c r="B220" s="2">
        <v>1.9e-8</v>
      </c>
      <c r="C220" s="1">
        <v>0.258576608</v>
      </c>
      <c r="D220" s="1">
        <v>0.1</v>
      </c>
      <c r="E220" s="1">
        <v>0.029</v>
      </c>
      <c r="F220" s="1">
        <v>0.000358175</v>
      </c>
    </row>
    <row r="221" spans="1:6">
      <c r="A221" s="1" t="s">
        <v>1837</v>
      </c>
      <c r="B221" s="2">
        <v>1.07e-6</v>
      </c>
      <c r="C221" s="1">
        <v>0.256137708</v>
      </c>
      <c r="D221" s="1">
        <v>0.108</v>
      </c>
      <c r="E221" s="1">
        <v>0.042</v>
      </c>
      <c r="F221" s="1">
        <v>0.020199857</v>
      </c>
    </row>
    <row r="222" spans="1:6">
      <c r="A222" s="1" t="s">
        <v>565</v>
      </c>
      <c r="B222" s="2">
        <v>1.16e-6</v>
      </c>
      <c r="C222" s="1">
        <v>0.254384356</v>
      </c>
      <c r="D222" s="1">
        <v>0.175</v>
      </c>
      <c r="E222" s="1">
        <v>0.088</v>
      </c>
      <c r="F222" s="1">
        <v>0.021882722</v>
      </c>
    </row>
    <row r="223" spans="1:6">
      <c r="A223" s="1" t="s">
        <v>437</v>
      </c>
      <c r="B223" s="2">
        <v>1.46e-6</v>
      </c>
      <c r="C223" s="1">
        <v>0.253050821</v>
      </c>
      <c r="D223" s="1">
        <v>0.182</v>
      </c>
      <c r="E223" s="1">
        <v>0.094</v>
      </c>
      <c r="F223" s="1">
        <v>0.027553644</v>
      </c>
    </row>
    <row r="224" spans="1:6">
      <c r="A224" s="1" t="s">
        <v>998</v>
      </c>
      <c r="B224" s="2">
        <v>5.81e-21</v>
      </c>
      <c r="C224" s="1">
        <v>-0.258212763</v>
      </c>
      <c r="D224" s="1">
        <v>0.994</v>
      </c>
      <c r="E224" s="1">
        <v>0.998</v>
      </c>
      <c r="F224" s="2">
        <v>1.1e-16</v>
      </c>
    </row>
    <row r="225" spans="1:6">
      <c r="A225" s="1" t="s">
        <v>898</v>
      </c>
      <c r="B225" s="2">
        <v>2.38e-14</v>
      </c>
      <c r="C225" s="1">
        <v>-0.26013501</v>
      </c>
      <c r="D225" s="1">
        <v>0.972</v>
      </c>
      <c r="E225" s="1">
        <v>0.987</v>
      </c>
      <c r="F225" s="2">
        <v>4.5e-10</v>
      </c>
    </row>
    <row r="226" spans="1:6">
      <c r="A226" s="1" t="s">
        <v>1396</v>
      </c>
      <c r="B226" s="2">
        <v>1.92e-20</v>
      </c>
      <c r="C226" s="1">
        <v>-0.265053994</v>
      </c>
      <c r="D226" s="1">
        <v>0.987</v>
      </c>
      <c r="E226" s="1">
        <v>0.996</v>
      </c>
      <c r="F226" s="2">
        <v>3.62e-16</v>
      </c>
    </row>
    <row r="227" spans="1:6">
      <c r="A227" s="1" t="s">
        <v>1410</v>
      </c>
      <c r="B227" s="2">
        <v>3.16e-21</v>
      </c>
      <c r="C227" s="1">
        <v>-0.265928206</v>
      </c>
      <c r="D227" s="1">
        <v>0.992</v>
      </c>
      <c r="E227" s="1">
        <v>0.998</v>
      </c>
      <c r="F227" s="2">
        <v>5.97e-17</v>
      </c>
    </row>
    <row r="228" spans="1:6">
      <c r="A228" s="1" t="s">
        <v>1838</v>
      </c>
      <c r="B228" s="2">
        <v>4.58e-7</v>
      </c>
      <c r="C228" s="1">
        <v>-0.275753875</v>
      </c>
      <c r="D228" s="1">
        <v>0.721</v>
      </c>
      <c r="E228" s="1">
        <v>0.792</v>
      </c>
      <c r="F228" s="1">
        <v>0.008645257</v>
      </c>
    </row>
    <row r="229" spans="1:6">
      <c r="A229" s="1" t="s">
        <v>1398</v>
      </c>
      <c r="B229" s="2">
        <v>1.94e-20</v>
      </c>
      <c r="C229" s="1">
        <v>-0.280237271</v>
      </c>
      <c r="D229" s="1">
        <v>0.991</v>
      </c>
      <c r="E229" s="1">
        <v>0.998</v>
      </c>
      <c r="F229" s="2">
        <v>3.67e-16</v>
      </c>
    </row>
    <row r="230" spans="1:6">
      <c r="A230" s="1" t="s">
        <v>252</v>
      </c>
      <c r="B230" s="2">
        <v>1.65e-7</v>
      </c>
      <c r="C230" s="1">
        <v>-0.283622871</v>
      </c>
      <c r="D230" s="1">
        <v>0.772</v>
      </c>
      <c r="E230" s="1">
        <v>0.813</v>
      </c>
      <c r="F230" s="1">
        <v>0.003115716</v>
      </c>
    </row>
    <row r="231" spans="1:6">
      <c r="A231" s="1" t="s">
        <v>1400</v>
      </c>
      <c r="B231" s="2">
        <v>5.61e-21</v>
      </c>
      <c r="C231" s="1">
        <v>-0.286674176</v>
      </c>
      <c r="D231" s="1">
        <v>0.989</v>
      </c>
      <c r="E231" s="1">
        <v>0.996</v>
      </c>
      <c r="F231" s="2">
        <v>1.06e-16</v>
      </c>
    </row>
    <row r="232" spans="1:6">
      <c r="A232" s="1" t="s">
        <v>141</v>
      </c>
      <c r="B232" s="2">
        <v>9.69e-12</v>
      </c>
      <c r="C232" s="1">
        <v>-0.298094215</v>
      </c>
      <c r="D232" s="1">
        <v>0.934</v>
      </c>
      <c r="E232" s="1">
        <v>0.952</v>
      </c>
      <c r="F232" s="2">
        <v>1.83e-7</v>
      </c>
    </row>
    <row r="233" spans="1:6">
      <c r="A233" s="1" t="s">
        <v>899</v>
      </c>
      <c r="B233" s="2">
        <v>3.65e-26</v>
      </c>
      <c r="C233" s="1">
        <v>-0.301461589</v>
      </c>
      <c r="D233" s="1">
        <v>0.997</v>
      </c>
      <c r="E233" s="1">
        <v>1</v>
      </c>
      <c r="F233" s="2">
        <v>6.89e-22</v>
      </c>
    </row>
    <row r="234" spans="1:6">
      <c r="A234" s="1" t="s">
        <v>1568</v>
      </c>
      <c r="B234" s="2">
        <v>2.13e-6</v>
      </c>
      <c r="C234" s="1">
        <v>-0.301766879</v>
      </c>
      <c r="D234" s="1">
        <v>0.042</v>
      </c>
      <c r="E234" s="1">
        <v>0.11</v>
      </c>
      <c r="F234" s="1">
        <v>0.040092516</v>
      </c>
    </row>
    <row r="235" spans="1:6">
      <c r="A235" s="1" t="s">
        <v>224</v>
      </c>
      <c r="B235" s="2">
        <v>7.72e-8</v>
      </c>
      <c r="C235" s="1">
        <v>-0.302914076</v>
      </c>
      <c r="D235" s="1">
        <v>0.803</v>
      </c>
      <c r="E235" s="1">
        <v>0.859</v>
      </c>
      <c r="F235" s="1">
        <v>0.001456002</v>
      </c>
    </row>
    <row r="236" spans="1:6">
      <c r="A236" s="1" t="s">
        <v>182</v>
      </c>
      <c r="B236" s="2">
        <v>3.51e-12</v>
      </c>
      <c r="C236" s="1">
        <v>-0.318032969</v>
      </c>
      <c r="D236" s="1">
        <v>0.873</v>
      </c>
      <c r="E236" s="1">
        <v>0.936</v>
      </c>
      <c r="F236" s="2">
        <v>6.63e-8</v>
      </c>
    </row>
    <row r="237" spans="1:6">
      <c r="A237" s="1" t="s">
        <v>1363</v>
      </c>
      <c r="B237" s="2">
        <v>2.52e-26</v>
      </c>
      <c r="C237" s="1">
        <v>-0.321522181</v>
      </c>
      <c r="D237" s="1">
        <v>0.984</v>
      </c>
      <c r="E237" s="1">
        <v>0.994</v>
      </c>
      <c r="F237" s="2">
        <v>4.75e-22</v>
      </c>
    </row>
    <row r="238" spans="1:6">
      <c r="A238" s="1" t="s">
        <v>603</v>
      </c>
      <c r="B238" s="2">
        <v>1.37e-8</v>
      </c>
      <c r="C238" s="1">
        <v>-0.325344091</v>
      </c>
      <c r="D238" s="1">
        <v>0.822</v>
      </c>
      <c r="E238" s="1">
        <v>0.843</v>
      </c>
      <c r="F238" s="1">
        <v>0.000257705</v>
      </c>
    </row>
    <row r="239" spans="1:6">
      <c r="A239" s="1" t="s">
        <v>170</v>
      </c>
      <c r="B239" s="2">
        <v>4.11e-34</v>
      </c>
      <c r="C239" s="1">
        <v>-0.333237149</v>
      </c>
      <c r="D239" s="1">
        <v>0.998</v>
      </c>
      <c r="E239" s="1">
        <v>0.999</v>
      </c>
      <c r="F239" s="2">
        <v>7.75e-30</v>
      </c>
    </row>
    <row r="240" spans="1:6">
      <c r="A240" s="1" t="s">
        <v>897</v>
      </c>
      <c r="B240" s="2">
        <v>9.71e-34</v>
      </c>
      <c r="C240" s="1">
        <v>-0.348593672</v>
      </c>
      <c r="D240" s="1">
        <v>0.998</v>
      </c>
      <c r="E240" s="1">
        <v>1</v>
      </c>
      <c r="F240" s="2">
        <v>1.83e-29</v>
      </c>
    </row>
    <row r="241" spans="1:6">
      <c r="A241" s="1" t="s">
        <v>396</v>
      </c>
      <c r="B241" s="2">
        <v>1.8e-29</v>
      </c>
      <c r="C241" s="1">
        <v>-0.351490678</v>
      </c>
      <c r="D241" s="1">
        <v>0.991</v>
      </c>
      <c r="E241" s="1">
        <v>0.992</v>
      </c>
      <c r="F241" s="2">
        <v>3.39e-25</v>
      </c>
    </row>
    <row r="242" spans="1:6">
      <c r="A242" s="1" t="s">
        <v>908</v>
      </c>
      <c r="B242" s="2">
        <v>4.97e-22</v>
      </c>
      <c r="C242" s="1">
        <v>-0.352263848</v>
      </c>
      <c r="D242" s="1">
        <v>0.986</v>
      </c>
      <c r="E242" s="1">
        <v>0.998</v>
      </c>
      <c r="F242" s="2">
        <v>9.38e-18</v>
      </c>
    </row>
    <row r="243" spans="1:6">
      <c r="A243" s="1" t="s">
        <v>907</v>
      </c>
      <c r="B243" s="2">
        <v>1.54e-18</v>
      </c>
      <c r="C243" s="1">
        <v>-0.360785637</v>
      </c>
      <c r="D243" s="1">
        <v>0.945</v>
      </c>
      <c r="E243" s="1">
        <v>0.967</v>
      </c>
      <c r="F243" s="2">
        <v>2.91e-14</v>
      </c>
    </row>
    <row r="244" spans="1:6">
      <c r="A244" s="1" t="s">
        <v>660</v>
      </c>
      <c r="B244" s="2">
        <v>1.07e-6</v>
      </c>
      <c r="C244" s="1">
        <v>-0.375366352</v>
      </c>
      <c r="D244" s="1">
        <v>0.241</v>
      </c>
      <c r="E244" s="1">
        <v>0.345</v>
      </c>
      <c r="F244" s="1">
        <v>0.020200627</v>
      </c>
    </row>
    <row r="245" spans="1:6">
      <c r="A245" s="1" t="s">
        <v>243</v>
      </c>
      <c r="B245" s="2">
        <v>1.96e-6</v>
      </c>
      <c r="C245" s="1">
        <v>-0.375513085</v>
      </c>
      <c r="D245" s="1">
        <v>0.166</v>
      </c>
      <c r="E245" s="1">
        <v>0.265</v>
      </c>
      <c r="F245" s="1">
        <v>0.036983972</v>
      </c>
    </row>
    <row r="246" spans="1:6">
      <c r="A246" s="1" t="s">
        <v>905</v>
      </c>
      <c r="B246" s="2">
        <v>1.42e-7</v>
      </c>
      <c r="C246" s="1">
        <v>-0.376913115</v>
      </c>
      <c r="D246" s="1">
        <v>0.238</v>
      </c>
      <c r="E246" s="1">
        <v>0.359</v>
      </c>
      <c r="F246" s="1">
        <v>0.002685558</v>
      </c>
    </row>
    <row r="247" spans="1:6">
      <c r="A247" s="1" t="s">
        <v>144</v>
      </c>
      <c r="B247" s="2">
        <v>2.15e-10</v>
      </c>
      <c r="C247" s="1">
        <v>-0.378039611</v>
      </c>
      <c r="D247" s="1">
        <v>0.654</v>
      </c>
      <c r="E247" s="1">
        <v>0.752</v>
      </c>
      <c r="F247" s="2">
        <v>4.06e-6</v>
      </c>
    </row>
    <row r="248" spans="1:6">
      <c r="A248" s="1" t="s">
        <v>264</v>
      </c>
      <c r="B248" s="2">
        <v>8.5e-13</v>
      </c>
      <c r="C248" s="1">
        <v>-0.379693657</v>
      </c>
      <c r="D248" s="1">
        <v>0.864</v>
      </c>
      <c r="E248" s="1">
        <v>0.917</v>
      </c>
      <c r="F248" s="2">
        <v>1.6e-8</v>
      </c>
    </row>
    <row r="249" spans="1:6">
      <c r="A249" s="1" t="s">
        <v>326</v>
      </c>
      <c r="B249" s="2">
        <v>5.26e-27</v>
      </c>
      <c r="C249" s="1">
        <v>-0.388536032</v>
      </c>
      <c r="D249" s="1">
        <v>0.98</v>
      </c>
      <c r="E249" s="1">
        <v>0.993</v>
      </c>
      <c r="F249" s="2">
        <v>9.91e-23</v>
      </c>
    </row>
    <row r="250" spans="1:6">
      <c r="A250" s="1" t="s">
        <v>184</v>
      </c>
      <c r="B250" s="2">
        <v>1.02e-29</v>
      </c>
      <c r="C250" s="1">
        <v>-0.392293047</v>
      </c>
      <c r="D250" s="1">
        <v>0.961</v>
      </c>
      <c r="E250" s="1">
        <v>0.988</v>
      </c>
      <c r="F250" s="2">
        <v>1.92e-25</v>
      </c>
    </row>
    <row r="251" spans="1:6">
      <c r="A251" s="1" t="s">
        <v>497</v>
      </c>
      <c r="B251" s="2">
        <v>1.89e-16</v>
      </c>
      <c r="C251" s="1">
        <v>-0.398192664</v>
      </c>
      <c r="D251" s="1">
        <v>0.811</v>
      </c>
      <c r="E251" s="1">
        <v>0.892</v>
      </c>
      <c r="F251" s="2">
        <v>3.57e-12</v>
      </c>
    </row>
    <row r="252" spans="1:6">
      <c r="A252" s="1" t="s">
        <v>171</v>
      </c>
      <c r="B252" s="2">
        <v>6.13e-8</v>
      </c>
      <c r="C252" s="1">
        <v>-0.399472812</v>
      </c>
      <c r="D252" s="1">
        <v>0.221</v>
      </c>
      <c r="E252" s="1">
        <v>0.336</v>
      </c>
      <c r="F252" s="1">
        <v>0.001156533</v>
      </c>
    </row>
    <row r="253" spans="1:6">
      <c r="A253" s="1" t="s">
        <v>248</v>
      </c>
      <c r="B253" s="2">
        <v>6.25e-8</v>
      </c>
      <c r="C253" s="1">
        <v>-0.415473233</v>
      </c>
      <c r="D253" s="1">
        <v>0.504</v>
      </c>
      <c r="E253" s="1">
        <v>0.603</v>
      </c>
      <c r="F253" s="1">
        <v>0.001178904</v>
      </c>
    </row>
    <row r="254" spans="1:6">
      <c r="A254" s="1" t="s">
        <v>507</v>
      </c>
      <c r="B254" s="2">
        <v>1.73e-7</v>
      </c>
      <c r="C254" s="1">
        <v>-0.42412389</v>
      </c>
      <c r="D254" s="1">
        <v>0.397</v>
      </c>
      <c r="E254" s="1">
        <v>0.518</v>
      </c>
      <c r="F254" s="1">
        <v>0.003263264</v>
      </c>
    </row>
    <row r="255" spans="1:6">
      <c r="A255" s="1" t="s">
        <v>254</v>
      </c>
      <c r="B255" s="2">
        <v>1.78e-11</v>
      </c>
      <c r="C255" s="1">
        <v>-0.432718417</v>
      </c>
      <c r="D255" s="1">
        <v>0.57</v>
      </c>
      <c r="E255" s="1">
        <v>0.683</v>
      </c>
      <c r="F255" s="2">
        <v>3.35e-7</v>
      </c>
    </row>
    <row r="256" spans="1:6">
      <c r="A256" s="1" t="s">
        <v>203</v>
      </c>
      <c r="B256" s="2">
        <v>1.7e-7</v>
      </c>
      <c r="C256" s="1">
        <v>-0.434956358</v>
      </c>
      <c r="D256" s="1">
        <v>0.078</v>
      </c>
      <c r="E256" s="1">
        <v>0.166</v>
      </c>
      <c r="F256" s="1">
        <v>0.003199445</v>
      </c>
    </row>
    <row r="257" spans="1:6">
      <c r="A257" s="1" t="s">
        <v>267</v>
      </c>
      <c r="B257" s="2">
        <v>2.52e-7</v>
      </c>
      <c r="C257" s="1">
        <v>-0.437844788</v>
      </c>
      <c r="D257" s="1">
        <v>0.25</v>
      </c>
      <c r="E257" s="1">
        <v>0.356</v>
      </c>
      <c r="F257" s="1">
        <v>0.004752734</v>
      </c>
    </row>
    <row r="258" spans="1:6">
      <c r="A258" s="1" t="s">
        <v>207</v>
      </c>
      <c r="B258" s="2">
        <v>2.21e-6</v>
      </c>
      <c r="C258" s="1">
        <v>-0.444331124</v>
      </c>
      <c r="D258" s="1">
        <v>0.562</v>
      </c>
      <c r="E258" s="1">
        <v>0.649</v>
      </c>
      <c r="F258" s="1">
        <v>0.041697633</v>
      </c>
    </row>
    <row r="259" spans="1:6">
      <c r="A259" s="1" t="s">
        <v>261</v>
      </c>
      <c r="B259" s="2">
        <v>6.58e-31</v>
      </c>
      <c r="C259" s="1">
        <v>-0.459965063</v>
      </c>
      <c r="D259" s="1">
        <v>0.945</v>
      </c>
      <c r="E259" s="1">
        <v>0.972</v>
      </c>
      <c r="F259" s="2">
        <v>1.24e-26</v>
      </c>
    </row>
    <row r="260" spans="1:6">
      <c r="A260" s="1" t="s">
        <v>175</v>
      </c>
      <c r="B260" s="2">
        <v>9.66e-28</v>
      </c>
      <c r="C260" s="1">
        <v>-0.46243587</v>
      </c>
      <c r="D260" s="1">
        <v>0.931</v>
      </c>
      <c r="E260" s="1">
        <v>0.963</v>
      </c>
      <c r="F260" s="2">
        <v>1.82e-23</v>
      </c>
    </row>
    <row r="261" spans="1:6">
      <c r="A261" s="1" t="s">
        <v>172</v>
      </c>
      <c r="B261" s="2">
        <v>5.39e-8</v>
      </c>
      <c r="C261" s="1">
        <v>-0.467596905</v>
      </c>
      <c r="D261" s="1">
        <v>0.335</v>
      </c>
      <c r="E261" s="1">
        <v>0.441</v>
      </c>
      <c r="F261" s="1">
        <v>0.001016102</v>
      </c>
    </row>
    <row r="262" spans="1:6">
      <c r="A262" s="1" t="s">
        <v>681</v>
      </c>
      <c r="B262" s="2">
        <v>9.03e-9</v>
      </c>
      <c r="C262" s="1">
        <v>-0.478877365</v>
      </c>
      <c r="D262" s="1">
        <v>0.156</v>
      </c>
      <c r="E262" s="1">
        <v>0.276</v>
      </c>
      <c r="F262" s="1">
        <v>0.000170265</v>
      </c>
    </row>
    <row r="263" spans="1:6">
      <c r="A263" s="1" t="s">
        <v>1376</v>
      </c>
      <c r="B263" s="2">
        <v>3.43e-52</v>
      </c>
      <c r="C263" s="1">
        <v>-0.481507908</v>
      </c>
      <c r="D263" s="1">
        <v>0.983</v>
      </c>
      <c r="E263" s="1">
        <v>0.996</v>
      </c>
      <c r="F263" s="2">
        <v>6.46e-48</v>
      </c>
    </row>
    <row r="264" spans="1:6">
      <c r="A264" s="1" t="s">
        <v>152</v>
      </c>
      <c r="B264" s="2">
        <v>1.98e-45</v>
      </c>
      <c r="C264" s="1">
        <v>-0.487367882</v>
      </c>
      <c r="D264" s="1">
        <v>0.984</v>
      </c>
      <c r="E264" s="1">
        <v>0.993</v>
      </c>
      <c r="F264" s="2">
        <v>3.73e-41</v>
      </c>
    </row>
    <row r="265" spans="1:6">
      <c r="A265" s="1" t="s">
        <v>1839</v>
      </c>
      <c r="B265" s="2">
        <v>7.21e-12</v>
      </c>
      <c r="C265" s="1">
        <v>-0.489325794</v>
      </c>
      <c r="D265" s="1">
        <v>0.025</v>
      </c>
      <c r="E265" s="1">
        <v>0.122</v>
      </c>
      <c r="F265" s="2">
        <v>1.36e-7</v>
      </c>
    </row>
    <row r="266" spans="1:6">
      <c r="A266" s="1" t="s">
        <v>244</v>
      </c>
      <c r="B266" s="2">
        <v>7.05e-9</v>
      </c>
      <c r="C266" s="1">
        <v>-0.495153607</v>
      </c>
      <c r="D266" s="1">
        <v>0.219</v>
      </c>
      <c r="E266" s="1">
        <v>0.343</v>
      </c>
      <c r="F266" s="1">
        <v>0.000133047</v>
      </c>
    </row>
    <row r="267" spans="1:6">
      <c r="A267" s="1" t="s">
        <v>259</v>
      </c>
      <c r="B267" s="2">
        <v>8.97e-31</v>
      </c>
      <c r="C267" s="1">
        <v>-0.498151005</v>
      </c>
      <c r="D267" s="1">
        <v>0.808</v>
      </c>
      <c r="E267" s="1">
        <v>0.907</v>
      </c>
      <c r="F267" s="2">
        <v>1.69e-26</v>
      </c>
    </row>
    <row r="268" spans="1:6">
      <c r="A268" s="1" t="s">
        <v>1840</v>
      </c>
      <c r="B268" s="2">
        <v>6.71e-9</v>
      </c>
      <c r="C268" s="1">
        <v>-0.503469077</v>
      </c>
      <c r="D268" s="1">
        <v>0.142</v>
      </c>
      <c r="E268" s="1">
        <v>0.254</v>
      </c>
      <c r="F268" s="1">
        <v>0.000126496</v>
      </c>
    </row>
    <row r="269" spans="1:6">
      <c r="A269" s="1" t="s">
        <v>1513</v>
      </c>
      <c r="B269" s="2">
        <v>9.86e-11</v>
      </c>
      <c r="C269" s="1">
        <v>-0.505291897</v>
      </c>
      <c r="D269" s="1">
        <v>0.044</v>
      </c>
      <c r="E269" s="1">
        <v>0.145</v>
      </c>
      <c r="F269" s="2">
        <v>1.86e-6</v>
      </c>
    </row>
    <row r="270" spans="1:6">
      <c r="A270" s="1" t="s">
        <v>221</v>
      </c>
      <c r="B270" s="2">
        <v>4.43e-10</v>
      </c>
      <c r="C270" s="1">
        <v>-0.527367842</v>
      </c>
      <c r="D270" s="1">
        <v>0.218</v>
      </c>
      <c r="E270" s="1">
        <v>0.347</v>
      </c>
      <c r="F270" s="2">
        <v>8.36e-6</v>
      </c>
    </row>
    <row r="271" spans="1:6">
      <c r="A271" s="1" t="s">
        <v>192</v>
      </c>
      <c r="B271" s="2">
        <v>5.74e-9</v>
      </c>
      <c r="C271" s="1">
        <v>-0.527985051</v>
      </c>
      <c r="D271" s="1">
        <v>0.388</v>
      </c>
      <c r="E271" s="1">
        <v>0.505</v>
      </c>
      <c r="F271" s="1">
        <v>0.000108248</v>
      </c>
    </row>
    <row r="272" spans="1:6">
      <c r="A272" s="1" t="s">
        <v>185</v>
      </c>
      <c r="B272" s="2">
        <v>2.39e-10</v>
      </c>
      <c r="C272" s="1">
        <v>-0.531106717</v>
      </c>
      <c r="D272" s="1">
        <v>0.449</v>
      </c>
      <c r="E272" s="1">
        <v>0.571</v>
      </c>
      <c r="F272" s="2">
        <v>4.5e-6</v>
      </c>
    </row>
    <row r="273" spans="1:6">
      <c r="A273" s="1" t="s">
        <v>399</v>
      </c>
      <c r="B273" s="2">
        <v>1.85e-12</v>
      </c>
      <c r="C273" s="1">
        <v>-0.535699318</v>
      </c>
      <c r="D273" s="1">
        <v>0.099</v>
      </c>
      <c r="E273" s="1">
        <v>0.238</v>
      </c>
      <c r="F273" s="2">
        <v>3.48e-8</v>
      </c>
    </row>
    <row r="274" spans="1:6">
      <c r="A274" s="1" t="s">
        <v>255</v>
      </c>
      <c r="B274" s="2">
        <v>7.06e-16</v>
      </c>
      <c r="C274" s="1">
        <v>-0.552544307</v>
      </c>
      <c r="D274" s="1">
        <v>0.401</v>
      </c>
      <c r="E274" s="1">
        <v>0.567</v>
      </c>
      <c r="F274" s="2">
        <v>1.33e-11</v>
      </c>
    </row>
    <row r="275" spans="1:6">
      <c r="A275" s="1" t="s">
        <v>265</v>
      </c>
      <c r="B275" s="2">
        <v>2.87e-15</v>
      </c>
      <c r="C275" s="1">
        <v>-0.553320667</v>
      </c>
      <c r="D275" s="1">
        <v>0.491</v>
      </c>
      <c r="E275" s="1">
        <v>0.643</v>
      </c>
      <c r="F275" s="2">
        <v>5.42e-11</v>
      </c>
    </row>
    <row r="276" spans="1:6">
      <c r="A276" s="1" t="s">
        <v>217</v>
      </c>
      <c r="B276" s="2">
        <v>9.62e-10</v>
      </c>
      <c r="C276" s="1">
        <v>-0.569455383</v>
      </c>
      <c r="D276" s="1">
        <v>0.147</v>
      </c>
      <c r="E276" s="1">
        <v>0.265</v>
      </c>
      <c r="F276" s="2">
        <v>1.81e-5</v>
      </c>
    </row>
    <row r="277" spans="1:6">
      <c r="A277" s="1" t="s">
        <v>246</v>
      </c>
      <c r="B277" s="2">
        <v>3.66e-17</v>
      </c>
      <c r="C277" s="1">
        <v>-0.584661362</v>
      </c>
      <c r="D277" s="1">
        <v>0.632</v>
      </c>
      <c r="E277" s="1">
        <v>0.783</v>
      </c>
      <c r="F277" s="2">
        <v>6.89e-13</v>
      </c>
    </row>
    <row r="278" spans="1:6">
      <c r="A278" s="1" t="s">
        <v>214</v>
      </c>
      <c r="B278" s="2">
        <v>5.68e-15</v>
      </c>
      <c r="C278" s="1">
        <v>-0.589059704</v>
      </c>
      <c r="D278" s="1">
        <v>0.083</v>
      </c>
      <c r="E278" s="1">
        <v>0.232</v>
      </c>
      <c r="F278" s="2">
        <v>1.07e-10</v>
      </c>
    </row>
    <row r="279" spans="1:6">
      <c r="A279" s="1" t="s">
        <v>245</v>
      </c>
      <c r="B279" s="2">
        <v>2.61e-55</v>
      </c>
      <c r="C279" s="1">
        <v>-0.598015958</v>
      </c>
      <c r="D279" s="1">
        <v>0.975</v>
      </c>
      <c r="E279" s="1">
        <v>0.987</v>
      </c>
      <c r="F279" s="2">
        <v>4.92e-51</v>
      </c>
    </row>
    <row r="280" spans="1:6">
      <c r="A280" s="1" t="s">
        <v>251</v>
      </c>
      <c r="B280" s="2">
        <v>6.98e-16</v>
      </c>
      <c r="C280" s="1">
        <v>-0.603608515</v>
      </c>
      <c r="D280" s="1">
        <v>0.466</v>
      </c>
      <c r="E280" s="1">
        <v>0.631</v>
      </c>
      <c r="F280" s="2">
        <v>1.32e-11</v>
      </c>
    </row>
    <row r="281" spans="1:6">
      <c r="A281" s="1" t="s">
        <v>260</v>
      </c>
      <c r="B281" s="2">
        <v>3.31e-11</v>
      </c>
      <c r="C281" s="1">
        <v>-0.605520286</v>
      </c>
      <c r="D281" s="1">
        <v>0.365</v>
      </c>
      <c r="E281" s="1">
        <v>0.509</v>
      </c>
      <c r="F281" s="2">
        <v>6.24e-7</v>
      </c>
    </row>
    <row r="282" spans="1:6">
      <c r="A282" s="1" t="s">
        <v>195</v>
      </c>
      <c r="B282" s="2">
        <v>4.4e-17</v>
      </c>
      <c r="C282" s="1">
        <v>-0.688183973</v>
      </c>
      <c r="D282" s="1">
        <v>0.354</v>
      </c>
      <c r="E282" s="1">
        <v>0.536</v>
      </c>
      <c r="F282" s="2">
        <v>8.29e-13</v>
      </c>
    </row>
    <row r="283" spans="1:6">
      <c r="A283" s="1" t="s">
        <v>268</v>
      </c>
      <c r="B283" s="2">
        <v>1.89e-28</v>
      </c>
      <c r="C283" s="1">
        <v>-0.737764739</v>
      </c>
      <c r="D283" s="1">
        <v>0</v>
      </c>
      <c r="E283" s="1">
        <v>0.173</v>
      </c>
      <c r="F283" s="2">
        <v>3.57e-24</v>
      </c>
    </row>
    <row r="284" spans="1:6">
      <c r="A284" s="1" t="s">
        <v>601</v>
      </c>
      <c r="B284" s="2">
        <v>6.94e-16</v>
      </c>
      <c r="C284" s="1">
        <v>-0.754796477</v>
      </c>
      <c r="D284" s="1">
        <v>0.336</v>
      </c>
      <c r="E284" s="1">
        <v>0.523</v>
      </c>
      <c r="F284" s="2">
        <v>1.31e-11</v>
      </c>
    </row>
    <row r="285" spans="1:6">
      <c r="A285" s="1" t="s">
        <v>269</v>
      </c>
      <c r="B285" s="2">
        <v>5.1e-25</v>
      </c>
      <c r="C285" s="1">
        <v>-0.834592356</v>
      </c>
      <c r="D285" s="1">
        <v>0.415</v>
      </c>
      <c r="E285" s="1">
        <v>0.604</v>
      </c>
      <c r="F285" s="2">
        <v>9.62e-21</v>
      </c>
    </row>
    <row r="286" spans="1:6">
      <c r="A286" s="1" t="s">
        <v>263</v>
      </c>
      <c r="B286" s="2">
        <v>4.45e-14</v>
      </c>
      <c r="C286" s="1">
        <v>-0.880802997</v>
      </c>
      <c r="D286" s="1">
        <v>0.064</v>
      </c>
      <c r="E286" s="1">
        <v>0.2</v>
      </c>
      <c r="F286" s="2">
        <v>8.4e-10</v>
      </c>
    </row>
    <row r="287" spans="1:6">
      <c r="A287" s="1" t="s">
        <v>234</v>
      </c>
      <c r="B287" s="2">
        <v>3.22e-15</v>
      </c>
      <c r="C287" s="1">
        <v>-0.88322017</v>
      </c>
      <c r="D287" s="1">
        <v>0.189</v>
      </c>
      <c r="E287" s="1">
        <v>0.359</v>
      </c>
      <c r="F287" s="2">
        <v>6.07e-11</v>
      </c>
    </row>
    <row r="288" spans="1:6">
      <c r="A288" s="1" t="s">
        <v>270</v>
      </c>
      <c r="B288" s="2">
        <v>2.14e-39</v>
      </c>
      <c r="C288" s="1">
        <v>-0.97925529</v>
      </c>
      <c r="D288" s="1">
        <v>0</v>
      </c>
      <c r="E288" s="1">
        <v>0.235</v>
      </c>
      <c r="F288" s="2">
        <v>4.03e-35</v>
      </c>
    </row>
  </sheetData>
  <pageMargins left="0.75" right="0.75" top="1" bottom="1" header="0.5" footer="0.5"/>
  <headerFooter/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17"/>
  <sheetViews>
    <sheetView workbookViewId="0">
      <selection activeCell="M19" sqref="M19"/>
    </sheetView>
  </sheetViews>
  <sheetFormatPr defaultColWidth="8.72727272727273" defaultRowHeight="14" outlineLevelCol="5"/>
  <sheetData>
    <row r="1" spans="1:6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>
      <c r="A2" s="1" t="s">
        <v>118</v>
      </c>
      <c r="B2" s="2">
        <v>9.07e-65</v>
      </c>
      <c r="C2" s="1">
        <v>1.405187486</v>
      </c>
      <c r="D2" s="1">
        <v>0.753</v>
      </c>
      <c r="E2" s="1">
        <v>0.225</v>
      </c>
      <c r="F2" s="2">
        <v>1.71e-60</v>
      </c>
    </row>
    <row r="3" spans="1:6">
      <c r="A3" s="1" t="s">
        <v>59</v>
      </c>
      <c r="B3" s="2">
        <v>6.4e-92</v>
      </c>
      <c r="C3" s="1">
        <v>1.278106286</v>
      </c>
      <c r="D3" s="1">
        <v>1</v>
      </c>
      <c r="E3" s="1">
        <v>0.998</v>
      </c>
      <c r="F3" s="2">
        <v>1.21e-87</v>
      </c>
    </row>
    <row r="4" spans="1:6">
      <c r="A4" s="1" t="s">
        <v>183</v>
      </c>
      <c r="B4" s="2">
        <v>1.39e-36</v>
      </c>
      <c r="C4" s="1">
        <v>1.209875729</v>
      </c>
      <c r="D4" s="1">
        <v>0.81</v>
      </c>
      <c r="E4" s="1">
        <v>0.484</v>
      </c>
      <c r="F4" s="2">
        <v>2.62e-32</v>
      </c>
    </row>
    <row r="5" spans="1:6">
      <c r="A5" s="1" t="s">
        <v>276</v>
      </c>
      <c r="B5" s="2">
        <v>2.3e-38</v>
      </c>
      <c r="C5" s="1">
        <v>1.067868839</v>
      </c>
      <c r="D5" s="1">
        <v>0.503</v>
      </c>
      <c r="E5" s="1">
        <v>0.13</v>
      </c>
      <c r="F5" s="2">
        <v>4.33e-34</v>
      </c>
    </row>
    <row r="6" spans="1:6">
      <c r="A6" s="1" t="s">
        <v>271</v>
      </c>
      <c r="B6" s="2">
        <v>2.65e-47</v>
      </c>
      <c r="C6" s="1">
        <v>1.041896045</v>
      </c>
      <c r="D6" s="1">
        <v>0.897</v>
      </c>
      <c r="E6" s="1">
        <v>0.518</v>
      </c>
      <c r="F6" s="2">
        <v>5e-43</v>
      </c>
    </row>
    <row r="7" spans="1:6">
      <c r="A7" s="1" t="s">
        <v>272</v>
      </c>
      <c r="B7" s="2">
        <v>2.73e-33</v>
      </c>
      <c r="C7" s="1">
        <v>1.026083746</v>
      </c>
      <c r="D7" s="1">
        <v>0.963</v>
      </c>
      <c r="E7" s="1">
        <v>0.718</v>
      </c>
      <c r="F7" s="2">
        <v>5.14e-29</v>
      </c>
    </row>
    <row r="8" spans="1:6">
      <c r="A8" s="1" t="s">
        <v>275</v>
      </c>
      <c r="B8" s="2">
        <v>1.41e-34</v>
      </c>
      <c r="C8" s="1">
        <v>0.939862418</v>
      </c>
      <c r="D8" s="1">
        <v>0.586</v>
      </c>
      <c r="E8" s="1">
        <v>0.194</v>
      </c>
      <c r="F8" s="2">
        <v>2.66e-30</v>
      </c>
    </row>
    <row r="9" spans="1:6">
      <c r="A9" s="1" t="s">
        <v>274</v>
      </c>
      <c r="B9" s="2">
        <v>1.26e-34</v>
      </c>
      <c r="C9" s="1">
        <v>0.901964682</v>
      </c>
      <c r="D9" s="1">
        <v>0.549</v>
      </c>
      <c r="E9" s="1">
        <v>0.167</v>
      </c>
      <c r="F9" s="2">
        <v>2.38e-30</v>
      </c>
    </row>
    <row r="10" spans="1:6">
      <c r="A10" s="1" t="s">
        <v>269</v>
      </c>
      <c r="B10" s="2">
        <v>2.66e-27</v>
      </c>
      <c r="C10" s="1">
        <v>0.805169283</v>
      </c>
      <c r="D10" s="1">
        <v>0.75</v>
      </c>
      <c r="E10" s="1">
        <v>0.415</v>
      </c>
      <c r="F10" s="2">
        <v>5.02e-23</v>
      </c>
    </row>
    <row r="11" spans="1:6">
      <c r="A11" s="1" t="s">
        <v>278</v>
      </c>
      <c r="B11" s="2">
        <v>4.97e-26</v>
      </c>
      <c r="C11" s="1">
        <v>0.770746898</v>
      </c>
      <c r="D11" s="1">
        <v>0.379</v>
      </c>
      <c r="E11" s="1">
        <v>0.097</v>
      </c>
      <c r="F11" s="2">
        <v>9.38e-22</v>
      </c>
    </row>
    <row r="12" spans="1:6">
      <c r="A12" s="1" t="s">
        <v>672</v>
      </c>
      <c r="B12" s="2">
        <v>1.35e-20</v>
      </c>
      <c r="C12" s="1">
        <v>0.741300016</v>
      </c>
      <c r="D12" s="1">
        <v>0.273</v>
      </c>
      <c r="E12" s="1">
        <v>0.061</v>
      </c>
      <c r="F12" s="2">
        <v>2.54e-16</v>
      </c>
    </row>
    <row r="13" spans="1:6">
      <c r="A13" s="1" t="s">
        <v>288</v>
      </c>
      <c r="B13" s="2">
        <v>1.31e-21</v>
      </c>
      <c r="C13" s="1">
        <v>0.724206536</v>
      </c>
      <c r="D13" s="1">
        <v>0.578</v>
      </c>
      <c r="E13" s="1">
        <v>0.274</v>
      </c>
      <c r="F13" s="2">
        <v>2.48e-17</v>
      </c>
    </row>
    <row r="14" spans="1:6">
      <c r="A14" s="1" t="s">
        <v>280</v>
      </c>
      <c r="B14" s="2">
        <v>7.36e-23</v>
      </c>
      <c r="C14" s="1">
        <v>0.708767596</v>
      </c>
      <c r="D14" s="1">
        <v>0.466</v>
      </c>
      <c r="E14" s="1">
        <v>0.167</v>
      </c>
      <c r="F14" s="2">
        <v>1.39e-18</v>
      </c>
    </row>
    <row r="15" spans="1:6">
      <c r="A15" s="1" t="s">
        <v>282</v>
      </c>
      <c r="B15" s="2">
        <v>5.31e-21</v>
      </c>
      <c r="C15" s="1">
        <v>0.707477052</v>
      </c>
      <c r="D15" s="1">
        <v>0.451</v>
      </c>
      <c r="E15" s="1">
        <v>0.161</v>
      </c>
      <c r="F15" s="2">
        <v>1e-16</v>
      </c>
    </row>
    <row r="16" spans="1:6">
      <c r="A16" s="1" t="s">
        <v>285</v>
      </c>
      <c r="B16" s="2">
        <v>6.39e-23</v>
      </c>
      <c r="C16" s="1">
        <v>0.707180647</v>
      </c>
      <c r="D16" s="1">
        <v>0.431</v>
      </c>
      <c r="E16" s="1">
        <v>0.142</v>
      </c>
      <c r="F16" s="2">
        <v>1.21e-18</v>
      </c>
    </row>
    <row r="17" spans="1:6">
      <c r="A17" s="1" t="s">
        <v>286</v>
      </c>
      <c r="B17" s="2">
        <v>7.11e-23</v>
      </c>
      <c r="C17" s="1">
        <v>0.696262621</v>
      </c>
      <c r="D17" s="1">
        <v>0.46</v>
      </c>
      <c r="E17" s="1">
        <v>0.163</v>
      </c>
      <c r="F17" s="2">
        <v>1.34e-18</v>
      </c>
    </row>
    <row r="18" spans="1:6">
      <c r="A18" s="1" t="s">
        <v>126</v>
      </c>
      <c r="B18" s="2">
        <v>9.56e-21</v>
      </c>
      <c r="C18" s="1">
        <v>0.689222132</v>
      </c>
      <c r="D18" s="1">
        <v>0.796</v>
      </c>
      <c r="E18" s="1">
        <v>0.505</v>
      </c>
      <c r="F18" s="2">
        <v>1.8e-16</v>
      </c>
    </row>
    <row r="19" spans="1:6">
      <c r="A19" s="1" t="s">
        <v>281</v>
      </c>
      <c r="B19" s="2">
        <v>7.68e-21</v>
      </c>
      <c r="C19" s="1">
        <v>0.675432867</v>
      </c>
      <c r="D19" s="1">
        <v>0.391</v>
      </c>
      <c r="E19" s="1">
        <v>0.131</v>
      </c>
      <c r="F19" s="2">
        <v>1.45e-16</v>
      </c>
    </row>
    <row r="20" spans="1:6">
      <c r="A20" s="1" t="s">
        <v>675</v>
      </c>
      <c r="B20" s="2">
        <v>6.03e-16</v>
      </c>
      <c r="C20" s="1">
        <v>0.661546049</v>
      </c>
      <c r="D20" s="1">
        <v>0.339</v>
      </c>
      <c r="E20" s="1">
        <v>0.121</v>
      </c>
      <c r="F20" s="2">
        <v>1.14e-11</v>
      </c>
    </row>
    <row r="21" spans="1:6">
      <c r="A21" s="1" t="s">
        <v>196</v>
      </c>
      <c r="B21" s="2">
        <v>2.89e-12</v>
      </c>
      <c r="C21" s="1">
        <v>0.66132374</v>
      </c>
      <c r="D21" s="1">
        <v>0.503</v>
      </c>
      <c r="E21" s="1">
        <v>0.274</v>
      </c>
      <c r="F21" s="2">
        <v>5.45e-8</v>
      </c>
    </row>
    <row r="22" spans="1:6">
      <c r="A22" s="1" t="s">
        <v>175</v>
      </c>
      <c r="B22" s="2">
        <v>7.07e-35</v>
      </c>
      <c r="C22" s="1">
        <v>0.655225159</v>
      </c>
      <c r="D22" s="1">
        <v>0.983</v>
      </c>
      <c r="E22" s="1">
        <v>0.931</v>
      </c>
      <c r="F22" s="2">
        <v>1.33e-30</v>
      </c>
    </row>
    <row r="23" spans="1:6">
      <c r="A23" s="1" t="s">
        <v>263</v>
      </c>
      <c r="B23" s="2">
        <v>5.1e-9</v>
      </c>
      <c r="C23" s="1">
        <v>0.624971204</v>
      </c>
      <c r="D23" s="1">
        <v>0.184</v>
      </c>
      <c r="E23" s="1">
        <v>0.064</v>
      </c>
      <c r="F23" s="2">
        <v>9.63e-5</v>
      </c>
    </row>
    <row r="24" spans="1:6">
      <c r="A24" s="1" t="s">
        <v>283</v>
      </c>
      <c r="B24" s="2">
        <v>7.49e-19</v>
      </c>
      <c r="C24" s="1">
        <v>0.61402439</v>
      </c>
      <c r="D24" s="1">
        <v>0.511</v>
      </c>
      <c r="E24" s="1">
        <v>0.221</v>
      </c>
      <c r="F24" s="2">
        <v>1.41e-14</v>
      </c>
    </row>
    <row r="25" spans="1:6">
      <c r="A25" s="1" t="s">
        <v>303</v>
      </c>
      <c r="B25" s="2">
        <v>1.04e-15</v>
      </c>
      <c r="C25" s="1">
        <v>0.608600314</v>
      </c>
      <c r="D25" s="1">
        <v>0.503</v>
      </c>
      <c r="E25" s="1">
        <v>0.244</v>
      </c>
      <c r="F25" s="2">
        <v>1.97e-11</v>
      </c>
    </row>
    <row r="26" spans="1:6">
      <c r="A26" s="1" t="s">
        <v>207</v>
      </c>
      <c r="B26" s="2">
        <v>6.06e-12</v>
      </c>
      <c r="C26" s="1">
        <v>0.606250259</v>
      </c>
      <c r="D26" s="1">
        <v>0.807</v>
      </c>
      <c r="E26" s="1">
        <v>0.562</v>
      </c>
      <c r="F26" s="2">
        <v>1.14e-7</v>
      </c>
    </row>
    <row r="27" spans="1:6">
      <c r="A27" s="1" t="s">
        <v>355</v>
      </c>
      <c r="B27" s="2">
        <v>8.59e-10</v>
      </c>
      <c r="C27" s="1">
        <v>0.599293926</v>
      </c>
      <c r="D27" s="1">
        <v>0.371</v>
      </c>
      <c r="E27" s="1">
        <v>0.194</v>
      </c>
      <c r="F27" s="2">
        <v>1.62e-5</v>
      </c>
    </row>
    <row r="28" spans="1:6">
      <c r="A28" s="1" t="s">
        <v>234</v>
      </c>
      <c r="B28" s="2">
        <v>1.14e-7</v>
      </c>
      <c r="C28" s="1">
        <v>0.591600262</v>
      </c>
      <c r="D28" s="1">
        <v>0.345</v>
      </c>
      <c r="E28" s="1">
        <v>0.189</v>
      </c>
      <c r="F28" s="1">
        <v>0.00214817</v>
      </c>
    </row>
    <row r="29" spans="1:6">
      <c r="A29" s="1" t="s">
        <v>300</v>
      </c>
      <c r="B29" s="2">
        <v>1.59e-18</v>
      </c>
      <c r="C29" s="1">
        <v>0.56449825</v>
      </c>
      <c r="D29" s="1">
        <v>0.425</v>
      </c>
      <c r="E29" s="1">
        <v>0.158</v>
      </c>
      <c r="F29" s="2">
        <v>2.99e-14</v>
      </c>
    </row>
    <row r="30" spans="1:6">
      <c r="A30" s="1" t="s">
        <v>64</v>
      </c>
      <c r="B30" s="2">
        <v>1.3e-15</v>
      </c>
      <c r="C30" s="1">
        <v>0.564076406</v>
      </c>
      <c r="D30" s="1">
        <v>0.744</v>
      </c>
      <c r="E30" s="1">
        <v>0.491</v>
      </c>
      <c r="F30" s="2">
        <v>2.44e-11</v>
      </c>
    </row>
    <row r="31" spans="1:6">
      <c r="A31" s="1" t="s">
        <v>681</v>
      </c>
      <c r="B31" s="2">
        <v>3.03e-15</v>
      </c>
      <c r="C31" s="1">
        <v>0.552630589</v>
      </c>
      <c r="D31" s="1">
        <v>0.394</v>
      </c>
      <c r="E31" s="1">
        <v>0.156</v>
      </c>
      <c r="F31" s="2">
        <v>5.72e-11</v>
      </c>
    </row>
    <row r="32" spans="1:6">
      <c r="A32" s="1" t="s">
        <v>245</v>
      </c>
      <c r="B32" s="2">
        <v>1.24e-33</v>
      </c>
      <c r="C32" s="1">
        <v>0.552060925</v>
      </c>
      <c r="D32" s="1">
        <v>0.997</v>
      </c>
      <c r="E32" s="1">
        <v>0.975</v>
      </c>
      <c r="F32" s="2">
        <v>2.34e-29</v>
      </c>
    </row>
    <row r="33" spans="1:6">
      <c r="A33" s="1" t="s">
        <v>716</v>
      </c>
      <c r="B33" s="2">
        <v>3.58e-10</v>
      </c>
      <c r="C33" s="1">
        <v>0.532728218</v>
      </c>
      <c r="D33" s="1">
        <v>0.319</v>
      </c>
      <c r="E33" s="1">
        <v>0.144</v>
      </c>
      <c r="F33" s="2">
        <v>6.75e-6</v>
      </c>
    </row>
    <row r="34" spans="1:6">
      <c r="A34" s="1" t="s">
        <v>338</v>
      </c>
      <c r="B34" s="2">
        <v>5.49e-10</v>
      </c>
      <c r="C34" s="1">
        <v>0.531002202</v>
      </c>
      <c r="D34" s="1">
        <v>0.54</v>
      </c>
      <c r="E34" s="1">
        <v>0.316</v>
      </c>
      <c r="F34" s="2">
        <v>1.04e-5</v>
      </c>
    </row>
    <row r="35" spans="1:6">
      <c r="A35" s="1" t="s">
        <v>340</v>
      </c>
      <c r="B35" s="2">
        <v>4.74e-16</v>
      </c>
      <c r="C35" s="1">
        <v>0.501061689</v>
      </c>
      <c r="D35" s="1">
        <v>0.388</v>
      </c>
      <c r="E35" s="1">
        <v>0.152</v>
      </c>
      <c r="F35" s="2">
        <v>8.95e-12</v>
      </c>
    </row>
    <row r="36" spans="1:6">
      <c r="A36" s="1" t="s">
        <v>309</v>
      </c>
      <c r="B36" s="2">
        <v>9.58e-17</v>
      </c>
      <c r="C36" s="1">
        <v>0.50099359</v>
      </c>
      <c r="D36" s="1">
        <v>0.273</v>
      </c>
      <c r="E36" s="1">
        <v>0.074</v>
      </c>
      <c r="F36" s="2">
        <v>1.81e-12</v>
      </c>
    </row>
    <row r="37" spans="1:6">
      <c r="A37" s="1" t="s">
        <v>80</v>
      </c>
      <c r="B37" s="2">
        <v>2.58e-6</v>
      </c>
      <c r="C37" s="1">
        <v>0.500414915</v>
      </c>
      <c r="D37" s="1">
        <v>0.557</v>
      </c>
      <c r="E37" s="1">
        <v>0.401</v>
      </c>
      <c r="F37" s="1">
        <v>0.048591833</v>
      </c>
    </row>
    <row r="38" spans="1:6">
      <c r="A38" s="1" t="s">
        <v>66</v>
      </c>
      <c r="B38" s="2">
        <v>5.78e-12</v>
      </c>
      <c r="C38" s="1">
        <v>0.498010825</v>
      </c>
      <c r="D38" s="1">
        <v>0.549</v>
      </c>
      <c r="E38" s="1">
        <v>0.311</v>
      </c>
      <c r="F38" s="2">
        <v>1.09e-7</v>
      </c>
    </row>
    <row r="39" spans="1:6">
      <c r="A39" s="1" t="s">
        <v>304</v>
      </c>
      <c r="B39" s="2">
        <v>1.43e-12</v>
      </c>
      <c r="C39" s="1">
        <v>0.497864717</v>
      </c>
      <c r="D39" s="1">
        <v>0.509</v>
      </c>
      <c r="E39" s="1">
        <v>0.263</v>
      </c>
      <c r="F39" s="2">
        <v>2.7e-8</v>
      </c>
    </row>
    <row r="40" spans="1:6">
      <c r="A40" s="1" t="s">
        <v>306</v>
      </c>
      <c r="B40" s="2">
        <v>3.63e-13</v>
      </c>
      <c r="C40" s="1">
        <v>0.493589779</v>
      </c>
      <c r="D40" s="1">
        <v>0.333</v>
      </c>
      <c r="E40" s="1">
        <v>0.131</v>
      </c>
      <c r="F40" s="2">
        <v>6.85e-9</v>
      </c>
    </row>
    <row r="41" spans="1:6">
      <c r="A41" s="1" t="s">
        <v>284</v>
      </c>
      <c r="B41" s="2">
        <v>8.64e-12</v>
      </c>
      <c r="C41" s="1">
        <v>0.492621919</v>
      </c>
      <c r="D41" s="1">
        <v>0.161</v>
      </c>
      <c r="E41" s="1">
        <v>0.036</v>
      </c>
      <c r="F41" s="2">
        <v>1.63e-7</v>
      </c>
    </row>
    <row r="42" spans="1:6">
      <c r="A42" s="1" t="s">
        <v>322</v>
      </c>
      <c r="B42" s="2">
        <v>4.45e-10</v>
      </c>
      <c r="C42" s="1">
        <v>0.481739285</v>
      </c>
      <c r="D42" s="1">
        <v>0.224</v>
      </c>
      <c r="E42" s="1">
        <v>0.083</v>
      </c>
      <c r="F42" s="2">
        <v>8.38e-6</v>
      </c>
    </row>
    <row r="43" spans="1:6">
      <c r="A43" s="1" t="s">
        <v>326</v>
      </c>
      <c r="B43" s="2">
        <v>3.3e-26</v>
      </c>
      <c r="C43" s="1">
        <v>0.48038503</v>
      </c>
      <c r="D43" s="1">
        <v>0.991</v>
      </c>
      <c r="E43" s="1">
        <v>0.98</v>
      </c>
      <c r="F43" s="2">
        <v>6.23e-22</v>
      </c>
    </row>
    <row r="44" spans="1:6">
      <c r="A44" s="1" t="s">
        <v>293</v>
      </c>
      <c r="B44" s="2">
        <v>9.88e-13</v>
      </c>
      <c r="C44" s="1">
        <v>0.479549707</v>
      </c>
      <c r="D44" s="1">
        <v>0.56</v>
      </c>
      <c r="E44" s="1">
        <v>0.333</v>
      </c>
      <c r="F44" s="2">
        <v>1.86e-8</v>
      </c>
    </row>
    <row r="45" spans="1:6">
      <c r="A45" s="1" t="s">
        <v>420</v>
      </c>
      <c r="B45" s="2">
        <v>2.34e-14</v>
      </c>
      <c r="C45" s="1">
        <v>0.471146464</v>
      </c>
      <c r="D45" s="1">
        <v>0.241</v>
      </c>
      <c r="E45" s="1">
        <v>0.067</v>
      </c>
      <c r="F45" s="2">
        <v>4.42e-10</v>
      </c>
    </row>
    <row r="46" spans="1:6">
      <c r="A46" s="1" t="s">
        <v>385</v>
      </c>
      <c r="B46" s="2">
        <v>1.72e-12</v>
      </c>
      <c r="C46" s="1">
        <v>0.470560805</v>
      </c>
      <c r="D46" s="1">
        <v>0.353</v>
      </c>
      <c r="E46" s="1">
        <v>0.152</v>
      </c>
      <c r="F46" s="2">
        <v>3.24e-8</v>
      </c>
    </row>
    <row r="47" spans="1:6">
      <c r="A47" s="1" t="s">
        <v>119</v>
      </c>
      <c r="B47" s="2">
        <v>8.85e-15</v>
      </c>
      <c r="C47" s="1">
        <v>0.465719694</v>
      </c>
      <c r="D47" s="1">
        <v>0.917</v>
      </c>
      <c r="E47" s="1">
        <v>0.689</v>
      </c>
      <c r="F47" s="2">
        <v>1.67e-10</v>
      </c>
    </row>
    <row r="48" spans="1:6">
      <c r="A48" s="1" t="s">
        <v>434</v>
      </c>
      <c r="B48" s="2">
        <v>4.81e-12</v>
      </c>
      <c r="C48" s="1">
        <v>0.464786223</v>
      </c>
      <c r="D48" s="1">
        <v>0.693</v>
      </c>
      <c r="E48" s="1">
        <v>0.438</v>
      </c>
      <c r="F48" s="2">
        <v>9.07e-8</v>
      </c>
    </row>
    <row r="49" spans="1:6">
      <c r="A49" s="1" t="s">
        <v>176</v>
      </c>
      <c r="B49" s="2">
        <v>1.74e-11</v>
      </c>
      <c r="C49" s="1">
        <v>0.463251022</v>
      </c>
      <c r="D49" s="1">
        <v>0.589</v>
      </c>
      <c r="E49" s="1">
        <v>0.341</v>
      </c>
      <c r="F49" s="2">
        <v>3.29e-7</v>
      </c>
    </row>
    <row r="50" spans="1:6">
      <c r="A50" s="1" t="s">
        <v>327</v>
      </c>
      <c r="B50" s="2">
        <v>8.92e-13</v>
      </c>
      <c r="C50" s="1">
        <v>0.462797787</v>
      </c>
      <c r="D50" s="1">
        <v>0.31</v>
      </c>
      <c r="E50" s="1">
        <v>0.121</v>
      </c>
      <c r="F50" s="2">
        <v>1.68e-8</v>
      </c>
    </row>
    <row r="51" spans="1:6">
      <c r="A51" s="1" t="s">
        <v>289</v>
      </c>
      <c r="B51" s="2">
        <v>3.54e-9</v>
      </c>
      <c r="C51" s="1">
        <v>0.462036251</v>
      </c>
      <c r="D51" s="1">
        <v>0.445</v>
      </c>
      <c r="E51" s="1">
        <v>0.263</v>
      </c>
      <c r="F51" s="2">
        <v>6.68e-5</v>
      </c>
    </row>
    <row r="52" spans="1:6">
      <c r="A52" s="1" t="s">
        <v>298</v>
      </c>
      <c r="B52" s="2">
        <v>8.98e-13</v>
      </c>
      <c r="C52" s="1">
        <v>0.451161497</v>
      </c>
      <c r="D52" s="1">
        <v>0.333</v>
      </c>
      <c r="E52" s="1">
        <v>0.138</v>
      </c>
      <c r="F52" s="2">
        <v>1.69e-8</v>
      </c>
    </row>
    <row r="53" spans="1:6">
      <c r="A53" s="1" t="s">
        <v>345</v>
      </c>
      <c r="B53" s="2">
        <v>4.98e-7</v>
      </c>
      <c r="C53" s="1">
        <v>0.450334546</v>
      </c>
      <c r="D53" s="1">
        <v>0.221</v>
      </c>
      <c r="E53" s="1">
        <v>0.102</v>
      </c>
      <c r="F53" s="1">
        <v>0.009386393</v>
      </c>
    </row>
    <row r="54" spans="1:6">
      <c r="A54" s="1" t="s">
        <v>150</v>
      </c>
      <c r="B54" s="2">
        <v>3.9e-9</v>
      </c>
      <c r="C54" s="1">
        <v>0.447061441</v>
      </c>
      <c r="D54" s="1">
        <v>0.471</v>
      </c>
      <c r="E54" s="1">
        <v>0.266</v>
      </c>
      <c r="F54" s="2">
        <v>7.37e-5</v>
      </c>
    </row>
    <row r="55" spans="1:6">
      <c r="A55" s="1" t="s">
        <v>430</v>
      </c>
      <c r="B55" s="2">
        <v>1.26e-14</v>
      </c>
      <c r="C55" s="1">
        <v>0.44327097</v>
      </c>
      <c r="D55" s="1">
        <v>0.359</v>
      </c>
      <c r="E55" s="1">
        <v>0.135</v>
      </c>
      <c r="F55" s="2">
        <v>2.37e-10</v>
      </c>
    </row>
    <row r="56" spans="1:6">
      <c r="A56" s="1" t="s">
        <v>217</v>
      </c>
      <c r="B56" s="2">
        <v>1.4e-9</v>
      </c>
      <c r="C56" s="1">
        <v>0.431325481</v>
      </c>
      <c r="D56" s="1">
        <v>0.313</v>
      </c>
      <c r="E56" s="1">
        <v>0.147</v>
      </c>
      <c r="F56" s="2">
        <v>2.64e-5</v>
      </c>
    </row>
    <row r="57" spans="1:6">
      <c r="A57" s="1" t="s">
        <v>24</v>
      </c>
      <c r="B57" s="2">
        <v>4.24e-9</v>
      </c>
      <c r="C57" s="1">
        <v>0.431049129</v>
      </c>
      <c r="D57" s="1">
        <v>0.94</v>
      </c>
      <c r="E57" s="1">
        <v>0.875</v>
      </c>
      <c r="F57" s="2">
        <v>7.99e-5</v>
      </c>
    </row>
    <row r="58" spans="1:6">
      <c r="A58" s="1" t="s">
        <v>677</v>
      </c>
      <c r="B58" s="2">
        <v>3.37e-11</v>
      </c>
      <c r="C58" s="1">
        <v>0.430455092</v>
      </c>
      <c r="D58" s="1">
        <v>0.44</v>
      </c>
      <c r="E58" s="1">
        <v>0.216</v>
      </c>
      <c r="F58" s="2">
        <v>6.36e-7</v>
      </c>
    </row>
    <row r="59" spans="1:6">
      <c r="A59" s="1" t="s">
        <v>1430</v>
      </c>
      <c r="B59" s="2">
        <v>6.76e-9</v>
      </c>
      <c r="C59" s="1">
        <v>0.42403656</v>
      </c>
      <c r="D59" s="1">
        <v>0.376</v>
      </c>
      <c r="E59" s="1">
        <v>0.196</v>
      </c>
      <c r="F59" s="1">
        <v>0.000127589</v>
      </c>
    </row>
    <row r="60" spans="1:6">
      <c r="A60" s="1" t="s">
        <v>358</v>
      </c>
      <c r="B60" s="2">
        <v>3.12e-12</v>
      </c>
      <c r="C60" s="1">
        <v>0.422790268</v>
      </c>
      <c r="D60" s="1">
        <v>0.253</v>
      </c>
      <c r="E60" s="1">
        <v>0.088</v>
      </c>
      <c r="F60" s="2">
        <v>5.88e-8</v>
      </c>
    </row>
    <row r="61" spans="1:6">
      <c r="A61" s="1" t="s">
        <v>301</v>
      </c>
      <c r="B61" s="2">
        <v>4.77e-11</v>
      </c>
      <c r="C61" s="1">
        <v>0.422313208</v>
      </c>
      <c r="D61" s="1">
        <v>0.443</v>
      </c>
      <c r="E61" s="1">
        <v>0.225</v>
      </c>
      <c r="F61" s="2">
        <v>9e-7</v>
      </c>
    </row>
    <row r="62" spans="1:6">
      <c r="A62" s="1" t="s">
        <v>352</v>
      </c>
      <c r="B62" s="2">
        <v>8.03e-12</v>
      </c>
      <c r="C62" s="1">
        <v>0.420609345</v>
      </c>
      <c r="D62" s="1">
        <v>0.218</v>
      </c>
      <c r="E62" s="1">
        <v>0.067</v>
      </c>
      <c r="F62" s="2">
        <v>1.51e-7</v>
      </c>
    </row>
    <row r="63" spans="1:6">
      <c r="A63" s="1" t="s">
        <v>148</v>
      </c>
      <c r="B63" s="2">
        <v>1.55e-10</v>
      </c>
      <c r="C63" s="1">
        <v>0.418665785</v>
      </c>
      <c r="D63" s="1">
        <v>0.52</v>
      </c>
      <c r="E63" s="1">
        <v>0.296</v>
      </c>
      <c r="F63" s="2">
        <v>2.92e-6</v>
      </c>
    </row>
    <row r="64" spans="1:6">
      <c r="A64" s="1" t="s">
        <v>333</v>
      </c>
      <c r="B64" s="2">
        <v>4.14e-11</v>
      </c>
      <c r="C64" s="1">
        <v>0.417800598</v>
      </c>
      <c r="D64" s="1">
        <v>0.408</v>
      </c>
      <c r="E64" s="1">
        <v>0.202</v>
      </c>
      <c r="F64" s="2">
        <v>7.81e-7</v>
      </c>
    </row>
    <row r="65" spans="1:6">
      <c r="A65" s="1" t="s">
        <v>1521</v>
      </c>
      <c r="B65" s="2">
        <v>5.43e-12</v>
      </c>
      <c r="C65" s="1">
        <v>0.417108154</v>
      </c>
      <c r="D65" s="1">
        <v>0.29</v>
      </c>
      <c r="E65" s="1">
        <v>0.106</v>
      </c>
      <c r="F65" s="2">
        <v>1.02e-7</v>
      </c>
    </row>
    <row r="66" spans="1:6">
      <c r="A66" s="1" t="s">
        <v>308</v>
      </c>
      <c r="B66" s="2">
        <v>1.45e-8</v>
      </c>
      <c r="C66" s="1">
        <v>0.416473347</v>
      </c>
      <c r="D66" s="1">
        <v>0.497</v>
      </c>
      <c r="E66" s="1">
        <v>0.3</v>
      </c>
      <c r="F66" s="1">
        <v>0.000273572</v>
      </c>
    </row>
    <row r="67" spans="1:6">
      <c r="A67" s="1" t="s">
        <v>332</v>
      </c>
      <c r="B67" s="2">
        <v>9.62e-14</v>
      </c>
      <c r="C67" s="1">
        <v>0.413027557</v>
      </c>
      <c r="D67" s="1">
        <v>0.221</v>
      </c>
      <c r="E67" s="1">
        <v>0.058</v>
      </c>
      <c r="F67" s="2">
        <v>1.81e-9</v>
      </c>
    </row>
    <row r="68" spans="1:6">
      <c r="A68" s="1" t="s">
        <v>297</v>
      </c>
      <c r="B68" s="2">
        <v>2.16e-10</v>
      </c>
      <c r="C68" s="1">
        <v>0.41284846</v>
      </c>
      <c r="D68" s="1">
        <v>0.644</v>
      </c>
      <c r="E68" s="1">
        <v>0.39</v>
      </c>
      <c r="F68" s="2">
        <v>4.07e-6</v>
      </c>
    </row>
    <row r="69" spans="1:6">
      <c r="A69" s="1" t="s">
        <v>657</v>
      </c>
      <c r="B69" s="2">
        <v>3.37e-11</v>
      </c>
      <c r="C69" s="1">
        <v>0.412560118</v>
      </c>
      <c r="D69" s="1">
        <v>0.342</v>
      </c>
      <c r="E69" s="1">
        <v>0.149</v>
      </c>
      <c r="F69" s="2">
        <v>6.35e-7</v>
      </c>
    </row>
    <row r="70" spans="1:6">
      <c r="A70" s="1" t="s">
        <v>240</v>
      </c>
      <c r="B70" s="2">
        <v>2.14e-6</v>
      </c>
      <c r="C70" s="1">
        <v>0.411042156</v>
      </c>
      <c r="D70" s="1">
        <v>0.695</v>
      </c>
      <c r="E70" s="1">
        <v>0.523</v>
      </c>
      <c r="F70" s="1">
        <v>0.040376211</v>
      </c>
    </row>
    <row r="71" spans="1:6">
      <c r="A71" s="1" t="s">
        <v>342</v>
      </c>
      <c r="B71" s="2">
        <v>5.08e-12</v>
      </c>
      <c r="C71" s="1">
        <v>0.409552481</v>
      </c>
      <c r="D71" s="1">
        <v>0.365</v>
      </c>
      <c r="E71" s="1">
        <v>0.158</v>
      </c>
      <c r="F71" s="2">
        <v>9.59e-8</v>
      </c>
    </row>
    <row r="72" spans="1:6">
      <c r="A72" s="1" t="s">
        <v>294</v>
      </c>
      <c r="B72" s="2">
        <v>2.01e-10</v>
      </c>
      <c r="C72" s="1">
        <v>0.407761293</v>
      </c>
      <c r="D72" s="1">
        <v>0.741</v>
      </c>
      <c r="E72" s="1">
        <v>0.513</v>
      </c>
      <c r="F72" s="2">
        <v>3.79e-6</v>
      </c>
    </row>
    <row r="73" spans="1:6">
      <c r="A73" s="1" t="s">
        <v>334</v>
      </c>
      <c r="B73" s="2">
        <v>5.92e-10</v>
      </c>
      <c r="C73" s="1">
        <v>0.40623947</v>
      </c>
      <c r="D73" s="1">
        <v>0.756</v>
      </c>
      <c r="E73" s="1">
        <v>0.51</v>
      </c>
      <c r="F73" s="2">
        <v>1.12e-5</v>
      </c>
    </row>
    <row r="74" spans="1:6">
      <c r="A74" s="1" t="s">
        <v>1841</v>
      </c>
      <c r="B74" s="2">
        <v>1.05e-7</v>
      </c>
      <c r="C74" s="1">
        <v>0.402457712</v>
      </c>
      <c r="D74" s="1">
        <v>0.336</v>
      </c>
      <c r="E74" s="1">
        <v>0.177</v>
      </c>
      <c r="F74" s="1">
        <v>0.001984543</v>
      </c>
    </row>
    <row r="75" spans="1:6">
      <c r="A75" s="1" t="s">
        <v>435</v>
      </c>
      <c r="B75" s="2">
        <v>4.09e-13</v>
      </c>
      <c r="C75" s="1">
        <v>0.402419164</v>
      </c>
      <c r="D75" s="1">
        <v>0.221</v>
      </c>
      <c r="E75" s="1">
        <v>0.063</v>
      </c>
      <c r="F75" s="2">
        <v>7.71e-9</v>
      </c>
    </row>
    <row r="76" spans="1:6">
      <c r="A76" s="1" t="s">
        <v>1842</v>
      </c>
      <c r="B76" s="2">
        <v>2.42e-8</v>
      </c>
      <c r="C76" s="1">
        <v>0.400781159</v>
      </c>
      <c r="D76" s="1">
        <v>0.425</v>
      </c>
      <c r="E76" s="1">
        <v>0.246</v>
      </c>
      <c r="F76" s="1">
        <v>0.000455996</v>
      </c>
    </row>
    <row r="77" spans="1:6">
      <c r="A77" s="1" t="s">
        <v>376</v>
      </c>
      <c r="B77" s="2">
        <v>7.08e-10</v>
      </c>
      <c r="C77" s="1">
        <v>0.400066859</v>
      </c>
      <c r="D77" s="1">
        <v>0.227</v>
      </c>
      <c r="E77" s="1">
        <v>0.086</v>
      </c>
      <c r="F77" s="2">
        <v>1.33e-5</v>
      </c>
    </row>
    <row r="78" spans="1:6">
      <c r="A78" s="1" t="s">
        <v>331</v>
      </c>
      <c r="B78" s="2">
        <v>1.95e-16</v>
      </c>
      <c r="C78" s="1">
        <v>0.399815577</v>
      </c>
      <c r="D78" s="1">
        <v>0.172</v>
      </c>
      <c r="E78" s="1">
        <v>0.025</v>
      </c>
      <c r="F78" s="2">
        <v>3.68e-12</v>
      </c>
    </row>
    <row r="79" spans="1:6">
      <c r="A79" s="1" t="s">
        <v>189</v>
      </c>
      <c r="B79" s="2">
        <v>5.46e-7</v>
      </c>
      <c r="C79" s="1">
        <v>0.396882089</v>
      </c>
      <c r="D79" s="1">
        <v>0.957</v>
      </c>
      <c r="E79" s="1">
        <v>0.884</v>
      </c>
      <c r="F79" s="1">
        <v>0.010306818</v>
      </c>
    </row>
    <row r="80" spans="1:6">
      <c r="A80" s="1" t="s">
        <v>146</v>
      </c>
      <c r="B80" s="2">
        <v>1.23e-6</v>
      </c>
      <c r="C80" s="1">
        <v>0.396411173</v>
      </c>
      <c r="D80" s="1">
        <v>0.48</v>
      </c>
      <c r="E80" s="1">
        <v>0.31</v>
      </c>
      <c r="F80" s="1">
        <v>0.023124754</v>
      </c>
    </row>
    <row r="81" spans="1:6">
      <c r="A81" s="1" t="s">
        <v>251</v>
      </c>
      <c r="B81" s="2">
        <v>1.29e-8</v>
      </c>
      <c r="C81" s="1">
        <v>0.394717113</v>
      </c>
      <c r="D81" s="1">
        <v>0.675</v>
      </c>
      <c r="E81" s="1">
        <v>0.466</v>
      </c>
      <c r="F81" s="1">
        <v>0.000243146</v>
      </c>
    </row>
    <row r="82" spans="1:6">
      <c r="A82" s="1" t="s">
        <v>397</v>
      </c>
      <c r="B82" s="2">
        <v>1.77e-15</v>
      </c>
      <c r="C82" s="1">
        <v>0.391989602</v>
      </c>
      <c r="D82" s="1">
        <v>0.233</v>
      </c>
      <c r="E82" s="1">
        <v>0.058</v>
      </c>
      <c r="F82" s="2">
        <v>3.33e-11</v>
      </c>
    </row>
    <row r="83" spans="1:6">
      <c r="A83" s="1" t="s">
        <v>492</v>
      </c>
      <c r="B83" s="2">
        <v>7.15e-11</v>
      </c>
      <c r="C83" s="1">
        <v>0.390747185</v>
      </c>
      <c r="D83" s="1">
        <v>0.198</v>
      </c>
      <c r="E83" s="1">
        <v>0.059</v>
      </c>
      <c r="F83" s="2">
        <v>1.35e-6</v>
      </c>
    </row>
    <row r="84" spans="1:6">
      <c r="A84" s="1" t="s">
        <v>348</v>
      </c>
      <c r="B84" s="2">
        <v>4.47e-9</v>
      </c>
      <c r="C84" s="1">
        <v>0.389844887</v>
      </c>
      <c r="D84" s="1">
        <v>0.27</v>
      </c>
      <c r="E84" s="1">
        <v>0.117</v>
      </c>
      <c r="F84" s="2">
        <v>8.43e-5</v>
      </c>
    </row>
    <row r="85" spans="1:6">
      <c r="A85" s="1" t="s">
        <v>361</v>
      </c>
      <c r="B85" s="2">
        <v>3.01e-12</v>
      </c>
      <c r="C85" s="1">
        <v>0.389190919</v>
      </c>
      <c r="D85" s="1">
        <v>0.322</v>
      </c>
      <c r="E85" s="1">
        <v>0.128</v>
      </c>
      <c r="F85" s="2">
        <v>5.68e-8</v>
      </c>
    </row>
    <row r="86" spans="1:6">
      <c r="A86" s="1" t="s">
        <v>431</v>
      </c>
      <c r="B86" s="2">
        <v>8.34e-12</v>
      </c>
      <c r="C86" s="1">
        <v>0.388818624</v>
      </c>
      <c r="D86" s="1">
        <v>0.379</v>
      </c>
      <c r="E86" s="1">
        <v>0.169</v>
      </c>
      <c r="F86" s="2">
        <v>1.57e-7</v>
      </c>
    </row>
    <row r="87" spans="1:6">
      <c r="A87" s="1" t="s">
        <v>317</v>
      </c>
      <c r="B87" s="2">
        <v>4.78e-10</v>
      </c>
      <c r="C87" s="1">
        <v>0.385665959</v>
      </c>
      <c r="D87" s="1">
        <v>0.414</v>
      </c>
      <c r="E87" s="1">
        <v>0.208</v>
      </c>
      <c r="F87" s="2">
        <v>9.01e-6</v>
      </c>
    </row>
    <row r="88" spans="1:6">
      <c r="A88" s="1" t="s">
        <v>676</v>
      </c>
      <c r="B88" s="2">
        <v>4.54e-10</v>
      </c>
      <c r="C88" s="1">
        <v>0.382428438</v>
      </c>
      <c r="D88" s="1">
        <v>0.414</v>
      </c>
      <c r="E88" s="1">
        <v>0.213</v>
      </c>
      <c r="F88" s="2">
        <v>8.57e-6</v>
      </c>
    </row>
    <row r="89" spans="1:6">
      <c r="A89" s="1" t="s">
        <v>346</v>
      </c>
      <c r="B89" s="2">
        <v>7.81e-10</v>
      </c>
      <c r="C89" s="1">
        <v>0.378537</v>
      </c>
      <c r="D89" s="1">
        <v>0.319</v>
      </c>
      <c r="E89" s="1">
        <v>0.144</v>
      </c>
      <c r="F89" s="2">
        <v>1.47e-5</v>
      </c>
    </row>
    <row r="90" spans="1:6">
      <c r="A90" s="1" t="s">
        <v>1843</v>
      </c>
      <c r="B90" s="2">
        <v>9.17e-7</v>
      </c>
      <c r="C90" s="1">
        <v>0.376447404</v>
      </c>
      <c r="D90" s="1">
        <v>0.348</v>
      </c>
      <c r="E90" s="1">
        <v>0.196</v>
      </c>
      <c r="F90" s="1">
        <v>0.017300628</v>
      </c>
    </row>
    <row r="91" spans="1:6">
      <c r="A91" s="1" t="s">
        <v>1644</v>
      </c>
      <c r="B91" s="2">
        <v>5.91e-7</v>
      </c>
      <c r="C91" s="1">
        <v>0.371153015</v>
      </c>
      <c r="D91" s="1">
        <v>0.457</v>
      </c>
      <c r="E91" s="1">
        <v>0.285</v>
      </c>
      <c r="F91" s="1">
        <v>0.011156849</v>
      </c>
    </row>
    <row r="92" spans="1:6">
      <c r="A92" s="1" t="s">
        <v>1844</v>
      </c>
      <c r="B92" s="2">
        <v>1.6e-9</v>
      </c>
      <c r="C92" s="1">
        <v>0.369892858</v>
      </c>
      <c r="D92" s="1">
        <v>0.434</v>
      </c>
      <c r="E92" s="1">
        <v>0.23</v>
      </c>
      <c r="F92" s="2">
        <v>3.01e-5</v>
      </c>
    </row>
    <row r="93" spans="1:6">
      <c r="A93" s="1" t="s">
        <v>1583</v>
      </c>
      <c r="B93" s="2">
        <v>2.29e-6</v>
      </c>
      <c r="C93" s="1">
        <v>0.368292343</v>
      </c>
      <c r="D93" s="1">
        <v>0.19</v>
      </c>
      <c r="E93" s="1">
        <v>0.086</v>
      </c>
      <c r="F93" s="1">
        <v>0.043149301</v>
      </c>
    </row>
    <row r="94" spans="1:6">
      <c r="A94" s="1" t="s">
        <v>367</v>
      </c>
      <c r="B94" s="2">
        <v>2.16e-8</v>
      </c>
      <c r="C94" s="1">
        <v>0.367819347</v>
      </c>
      <c r="D94" s="1">
        <v>0.379</v>
      </c>
      <c r="E94" s="1">
        <v>0.208</v>
      </c>
      <c r="F94" s="1">
        <v>0.000408231</v>
      </c>
    </row>
    <row r="95" spans="1:6">
      <c r="A95" s="1" t="s">
        <v>384</v>
      </c>
      <c r="B95" s="2">
        <v>3.96e-7</v>
      </c>
      <c r="C95" s="1">
        <v>0.365898365</v>
      </c>
      <c r="D95" s="1">
        <v>0.287</v>
      </c>
      <c r="E95" s="1">
        <v>0.149</v>
      </c>
      <c r="F95" s="1">
        <v>0.00746739</v>
      </c>
    </row>
    <row r="96" spans="1:6">
      <c r="A96" s="1" t="s">
        <v>371</v>
      </c>
      <c r="B96" s="2">
        <v>1.41e-13</v>
      </c>
      <c r="C96" s="1">
        <v>0.364636673</v>
      </c>
      <c r="D96" s="1">
        <v>0.187</v>
      </c>
      <c r="E96" s="1">
        <v>0.042</v>
      </c>
      <c r="F96" s="2">
        <v>2.66e-9</v>
      </c>
    </row>
    <row r="97" spans="1:6">
      <c r="A97" s="1" t="s">
        <v>1031</v>
      </c>
      <c r="B97" s="2">
        <v>5.27e-10</v>
      </c>
      <c r="C97" s="1">
        <v>0.361641716</v>
      </c>
      <c r="D97" s="1">
        <v>0.284</v>
      </c>
      <c r="E97" s="1">
        <v>0.117</v>
      </c>
      <c r="F97" s="2">
        <v>9.94e-6</v>
      </c>
    </row>
    <row r="98" spans="1:6">
      <c r="A98" s="1" t="s">
        <v>1845</v>
      </c>
      <c r="B98" s="2">
        <v>1.69e-8</v>
      </c>
      <c r="C98" s="1">
        <v>0.358570622</v>
      </c>
      <c r="D98" s="1">
        <v>0.276</v>
      </c>
      <c r="E98" s="1">
        <v>0.128</v>
      </c>
      <c r="F98" s="1">
        <v>0.000318248</v>
      </c>
    </row>
    <row r="99" spans="1:6">
      <c r="A99" s="1" t="s">
        <v>379</v>
      </c>
      <c r="B99" s="2">
        <v>6.56e-10</v>
      </c>
      <c r="C99" s="1">
        <v>0.354383713</v>
      </c>
      <c r="D99" s="1">
        <v>0.221</v>
      </c>
      <c r="E99" s="1">
        <v>0.08</v>
      </c>
      <c r="F99" s="2">
        <v>1.24e-5</v>
      </c>
    </row>
    <row r="100" spans="1:6">
      <c r="A100" s="1" t="s">
        <v>518</v>
      </c>
      <c r="B100" s="2">
        <v>1.71e-9</v>
      </c>
      <c r="C100" s="1">
        <v>0.352871822</v>
      </c>
      <c r="D100" s="1">
        <v>0.282</v>
      </c>
      <c r="E100" s="1">
        <v>0.119</v>
      </c>
      <c r="F100" s="2">
        <v>3.22e-5</v>
      </c>
    </row>
    <row r="101" spans="1:6">
      <c r="A101" s="1" t="s">
        <v>1846</v>
      </c>
      <c r="B101" s="2">
        <v>6.75e-9</v>
      </c>
      <c r="C101" s="1">
        <v>0.351290388</v>
      </c>
      <c r="D101" s="1">
        <v>0.273</v>
      </c>
      <c r="E101" s="1">
        <v>0.121</v>
      </c>
      <c r="F101" s="1">
        <v>0.000127333</v>
      </c>
    </row>
    <row r="102" spans="1:6">
      <c r="A102" s="1" t="s">
        <v>1847</v>
      </c>
      <c r="B102" s="2">
        <v>7.25e-8</v>
      </c>
      <c r="C102" s="1">
        <v>0.348605199</v>
      </c>
      <c r="D102" s="1">
        <v>0.29</v>
      </c>
      <c r="E102" s="1">
        <v>0.146</v>
      </c>
      <c r="F102" s="1">
        <v>0.001367186</v>
      </c>
    </row>
    <row r="103" spans="1:6">
      <c r="A103" s="1" t="s">
        <v>295</v>
      </c>
      <c r="B103" s="2">
        <v>3.13e-13</v>
      </c>
      <c r="C103" s="1">
        <v>0.348460949</v>
      </c>
      <c r="D103" s="1">
        <v>0.21</v>
      </c>
      <c r="E103" s="1">
        <v>0.055</v>
      </c>
      <c r="F103" s="2">
        <v>5.9e-9</v>
      </c>
    </row>
    <row r="104" spans="1:6">
      <c r="A104" s="1" t="s">
        <v>1848</v>
      </c>
      <c r="B104" s="2">
        <v>1.19e-12</v>
      </c>
      <c r="C104" s="1">
        <v>0.347081137</v>
      </c>
      <c r="D104" s="1">
        <v>0.126</v>
      </c>
      <c r="E104" s="1">
        <v>0.017</v>
      </c>
      <c r="F104" s="2">
        <v>2.25e-8</v>
      </c>
    </row>
    <row r="105" spans="1:6">
      <c r="A105" s="1" t="s">
        <v>320</v>
      </c>
      <c r="B105" s="2">
        <v>9.03e-9</v>
      </c>
      <c r="C105" s="1">
        <v>0.343548048</v>
      </c>
      <c r="D105" s="1">
        <v>0.328</v>
      </c>
      <c r="E105" s="1">
        <v>0.163</v>
      </c>
      <c r="F105" s="1">
        <v>0.000170405</v>
      </c>
    </row>
    <row r="106" spans="1:6">
      <c r="A106" s="1" t="s">
        <v>1520</v>
      </c>
      <c r="B106" s="2">
        <v>3.92e-9</v>
      </c>
      <c r="C106" s="1">
        <v>0.343484872</v>
      </c>
      <c r="D106" s="1">
        <v>0.247</v>
      </c>
      <c r="E106" s="1">
        <v>0.102</v>
      </c>
      <c r="F106" s="2">
        <v>7.4e-5</v>
      </c>
    </row>
    <row r="107" spans="1:6">
      <c r="A107" s="1" t="s">
        <v>214</v>
      </c>
      <c r="B107" s="2">
        <v>1.48e-7</v>
      </c>
      <c r="C107" s="1">
        <v>0.343394961</v>
      </c>
      <c r="D107" s="1">
        <v>0.198</v>
      </c>
      <c r="E107" s="1">
        <v>0.083</v>
      </c>
      <c r="F107" s="1">
        <v>0.002792305</v>
      </c>
    </row>
    <row r="108" spans="1:6">
      <c r="A108" s="1" t="s">
        <v>335</v>
      </c>
      <c r="B108" s="2">
        <v>2.65e-10</v>
      </c>
      <c r="C108" s="1">
        <v>0.341809795</v>
      </c>
      <c r="D108" s="1">
        <v>0.374</v>
      </c>
      <c r="E108" s="1">
        <v>0.18</v>
      </c>
      <c r="F108" s="2">
        <v>5e-6</v>
      </c>
    </row>
    <row r="109" spans="1:6">
      <c r="A109" s="1" t="s">
        <v>1849</v>
      </c>
      <c r="B109" s="2">
        <v>3.43e-7</v>
      </c>
      <c r="C109" s="1">
        <v>0.332642466</v>
      </c>
      <c r="D109" s="1">
        <v>0.282</v>
      </c>
      <c r="E109" s="1">
        <v>0.144</v>
      </c>
      <c r="F109" s="1">
        <v>0.006471847</v>
      </c>
    </row>
    <row r="110" spans="1:6">
      <c r="A110" s="1" t="s">
        <v>236</v>
      </c>
      <c r="B110" s="2">
        <v>1.64e-8</v>
      </c>
      <c r="C110" s="1">
        <v>0.332596958</v>
      </c>
      <c r="D110" s="1">
        <v>0.339</v>
      </c>
      <c r="E110" s="1">
        <v>0.163</v>
      </c>
      <c r="F110" s="1">
        <v>0.000309248</v>
      </c>
    </row>
    <row r="111" spans="1:6">
      <c r="A111" s="1" t="s">
        <v>311</v>
      </c>
      <c r="B111" s="2">
        <v>2.52e-7</v>
      </c>
      <c r="C111" s="1">
        <v>0.332068801</v>
      </c>
      <c r="D111" s="1">
        <v>0.19</v>
      </c>
      <c r="E111" s="1">
        <v>0.077</v>
      </c>
      <c r="F111" s="1">
        <v>0.00475202</v>
      </c>
    </row>
    <row r="112" spans="1:6">
      <c r="A112" s="1" t="s">
        <v>396</v>
      </c>
      <c r="B112" s="2">
        <v>1.39e-16</v>
      </c>
      <c r="C112" s="1">
        <v>0.330602298</v>
      </c>
      <c r="D112" s="1">
        <v>1</v>
      </c>
      <c r="E112" s="1">
        <v>0.991</v>
      </c>
      <c r="F112" s="2">
        <v>2.63e-12</v>
      </c>
    </row>
    <row r="113" spans="1:6">
      <c r="A113" s="1" t="s">
        <v>369</v>
      </c>
      <c r="B113" s="2">
        <v>1.14e-7</v>
      </c>
      <c r="C113" s="1">
        <v>0.3280316</v>
      </c>
      <c r="D113" s="1">
        <v>0.244</v>
      </c>
      <c r="E113" s="1">
        <v>0.113</v>
      </c>
      <c r="F113" s="1">
        <v>0.002157533</v>
      </c>
    </row>
    <row r="114" spans="1:6">
      <c r="A114" s="1" t="s">
        <v>399</v>
      </c>
      <c r="B114" s="2">
        <v>4.76e-9</v>
      </c>
      <c r="C114" s="1">
        <v>0.327289779</v>
      </c>
      <c r="D114" s="1">
        <v>0.247</v>
      </c>
      <c r="E114" s="1">
        <v>0.099</v>
      </c>
      <c r="F114" s="2">
        <v>8.98e-5</v>
      </c>
    </row>
    <row r="115" spans="1:6">
      <c r="A115" s="1" t="s">
        <v>337</v>
      </c>
      <c r="B115" s="2">
        <v>5.86e-13</v>
      </c>
      <c r="C115" s="1">
        <v>0.325198793</v>
      </c>
      <c r="D115" s="1">
        <v>0.319</v>
      </c>
      <c r="E115" s="1">
        <v>0.117</v>
      </c>
      <c r="F115" s="2">
        <v>1.11e-8</v>
      </c>
    </row>
    <row r="116" spans="1:6">
      <c r="A116" s="1" t="s">
        <v>1850</v>
      </c>
      <c r="B116" s="2">
        <v>1.16e-8</v>
      </c>
      <c r="C116" s="1">
        <v>0.324811879</v>
      </c>
      <c r="D116" s="1">
        <v>0.299</v>
      </c>
      <c r="E116" s="1">
        <v>0.144</v>
      </c>
      <c r="F116" s="1">
        <v>0.000218361</v>
      </c>
    </row>
    <row r="117" spans="1:6">
      <c r="A117" s="1" t="s">
        <v>689</v>
      </c>
      <c r="B117" s="2">
        <v>1.22e-8</v>
      </c>
      <c r="C117" s="1">
        <v>0.324372409</v>
      </c>
      <c r="D117" s="1">
        <v>0.98</v>
      </c>
      <c r="E117" s="1">
        <v>0.93</v>
      </c>
      <c r="F117" s="1">
        <v>0.00023074</v>
      </c>
    </row>
    <row r="118" spans="1:6">
      <c r="A118" s="1" t="s">
        <v>683</v>
      </c>
      <c r="B118" s="2">
        <v>2.38e-6</v>
      </c>
      <c r="C118" s="1">
        <v>0.32419292</v>
      </c>
      <c r="D118" s="1">
        <v>0.463</v>
      </c>
      <c r="E118" s="1">
        <v>0.297</v>
      </c>
      <c r="F118" s="1">
        <v>0.044963909</v>
      </c>
    </row>
    <row r="119" spans="1:6">
      <c r="A119" s="1" t="s">
        <v>372</v>
      </c>
      <c r="B119" s="2">
        <v>9.47e-10</v>
      </c>
      <c r="C119" s="1">
        <v>0.322941184</v>
      </c>
      <c r="D119" s="1">
        <v>0.207</v>
      </c>
      <c r="E119" s="1">
        <v>0.072</v>
      </c>
      <c r="F119" s="2">
        <v>1.79e-5</v>
      </c>
    </row>
    <row r="120" spans="1:6">
      <c r="A120" s="1" t="s">
        <v>177</v>
      </c>
      <c r="B120" s="2">
        <v>4.59e-9</v>
      </c>
      <c r="C120" s="1">
        <v>0.322600131</v>
      </c>
      <c r="D120" s="1">
        <v>0.609</v>
      </c>
      <c r="E120" s="1">
        <v>0.365</v>
      </c>
      <c r="F120" s="2">
        <v>8.65e-5</v>
      </c>
    </row>
    <row r="121" spans="1:6">
      <c r="A121" s="1" t="s">
        <v>1851</v>
      </c>
      <c r="B121" s="2">
        <v>2.42e-7</v>
      </c>
      <c r="C121" s="1">
        <v>0.322447412</v>
      </c>
      <c r="D121" s="1">
        <v>0.399</v>
      </c>
      <c r="E121" s="1">
        <v>0.225</v>
      </c>
      <c r="F121" s="1">
        <v>0.004559222</v>
      </c>
    </row>
    <row r="122" spans="1:6">
      <c r="A122" s="1" t="s">
        <v>569</v>
      </c>
      <c r="B122" s="2">
        <v>9.78e-14</v>
      </c>
      <c r="C122" s="1">
        <v>0.32129172</v>
      </c>
      <c r="D122" s="1">
        <v>0.997</v>
      </c>
      <c r="E122" s="1">
        <v>1</v>
      </c>
      <c r="F122" s="2">
        <v>1.85e-9</v>
      </c>
    </row>
    <row r="123" spans="1:6">
      <c r="A123" s="1" t="s">
        <v>1852</v>
      </c>
      <c r="B123" s="2">
        <v>8.42e-7</v>
      </c>
      <c r="C123" s="1">
        <v>0.320394304</v>
      </c>
      <c r="D123" s="1">
        <v>0.819</v>
      </c>
      <c r="E123" s="1">
        <v>0.659</v>
      </c>
      <c r="F123" s="1">
        <v>0.015889185</v>
      </c>
    </row>
    <row r="124" spans="1:6">
      <c r="A124" s="1" t="s">
        <v>540</v>
      </c>
      <c r="B124" s="2">
        <v>1.28e-11</v>
      </c>
      <c r="C124" s="1">
        <v>0.320017653</v>
      </c>
      <c r="D124" s="1">
        <v>0.986</v>
      </c>
      <c r="E124" s="1">
        <v>0.962</v>
      </c>
      <c r="F124" s="2">
        <v>2.42e-7</v>
      </c>
    </row>
    <row r="125" spans="1:6">
      <c r="A125" s="1" t="s">
        <v>254</v>
      </c>
      <c r="B125" s="2">
        <v>5.1e-8</v>
      </c>
      <c r="C125" s="1">
        <v>0.319414135</v>
      </c>
      <c r="D125" s="1">
        <v>0.773</v>
      </c>
      <c r="E125" s="1">
        <v>0.57</v>
      </c>
      <c r="F125" s="1">
        <v>0.000962249</v>
      </c>
    </row>
    <row r="126" spans="1:6">
      <c r="A126" s="1" t="s">
        <v>330</v>
      </c>
      <c r="B126" s="2">
        <v>1.77e-11</v>
      </c>
      <c r="C126" s="1">
        <v>0.319036794</v>
      </c>
      <c r="D126" s="1">
        <v>0.313</v>
      </c>
      <c r="E126" s="1">
        <v>0.127</v>
      </c>
      <c r="F126" s="2">
        <v>3.34e-7</v>
      </c>
    </row>
    <row r="127" spans="1:6">
      <c r="A127" s="1" t="s">
        <v>152</v>
      </c>
      <c r="B127" s="2">
        <v>1.56e-14</v>
      </c>
      <c r="C127" s="1">
        <v>0.314875323</v>
      </c>
      <c r="D127" s="1">
        <v>1</v>
      </c>
      <c r="E127" s="1">
        <v>0.984</v>
      </c>
      <c r="F127" s="2">
        <v>2.94e-10</v>
      </c>
    </row>
    <row r="128" spans="1:6">
      <c r="A128" s="1" t="s">
        <v>424</v>
      </c>
      <c r="B128" s="2">
        <v>1.7e-9</v>
      </c>
      <c r="C128" s="1">
        <v>0.312471122</v>
      </c>
      <c r="D128" s="1">
        <v>0.207</v>
      </c>
      <c r="E128" s="1">
        <v>0.072</v>
      </c>
      <c r="F128" s="2">
        <v>3.21e-5</v>
      </c>
    </row>
    <row r="129" spans="1:6">
      <c r="A129" s="1" t="s">
        <v>1605</v>
      </c>
      <c r="B129" s="2">
        <v>9.25e-9</v>
      </c>
      <c r="C129" s="1">
        <v>0.310721384</v>
      </c>
      <c r="D129" s="1">
        <v>0.267</v>
      </c>
      <c r="E129" s="1">
        <v>0.117</v>
      </c>
      <c r="F129" s="1">
        <v>0.000174391</v>
      </c>
    </row>
    <row r="130" spans="1:6">
      <c r="A130" s="1" t="s">
        <v>406</v>
      </c>
      <c r="B130" s="2">
        <v>6.33e-8</v>
      </c>
      <c r="C130" s="1">
        <v>0.30990064</v>
      </c>
      <c r="D130" s="1">
        <v>0.25</v>
      </c>
      <c r="E130" s="1">
        <v>0.111</v>
      </c>
      <c r="F130" s="1">
        <v>0.001194883</v>
      </c>
    </row>
    <row r="131" spans="1:6">
      <c r="A131" s="1" t="s">
        <v>678</v>
      </c>
      <c r="B131" s="2">
        <v>4.6e-8</v>
      </c>
      <c r="C131" s="1">
        <v>0.309425774</v>
      </c>
      <c r="D131" s="1">
        <v>0.253</v>
      </c>
      <c r="E131" s="1">
        <v>0.114</v>
      </c>
      <c r="F131" s="1">
        <v>0.000867206</v>
      </c>
    </row>
    <row r="132" spans="1:6">
      <c r="A132" s="1" t="s">
        <v>401</v>
      </c>
      <c r="B132" s="2">
        <v>5.2e-8</v>
      </c>
      <c r="C132" s="1">
        <v>0.308883447</v>
      </c>
      <c r="D132" s="1">
        <v>0.284</v>
      </c>
      <c r="E132" s="1">
        <v>0.131</v>
      </c>
      <c r="F132" s="1">
        <v>0.000980372</v>
      </c>
    </row>
    <row r="133" spans="1:6">
      <c r="A133" s="1" t="s">
        <v>1853</v>
      </c>
      <c r="B133" s="2">
        <v>2.02e-8</v>
      </c>
      <c r="C133" s="1">
        <v>0.308103021</v>
      </c>
      <c r="D133" s="1">
        <v>0.486</v>
      </c>
      <c r="E133" s="1">
        <v>0.282</v>
      </c>
      <c r="F133" s="1">
        <v>0.000381379</v>
      </c>
    </row>
    <row r="134" spans="1:6">
      <c r="A134" s="1" t="s">
        <v>403</v>
      </c>
      <c r="B134" s="2">
        <v>1.27e-7</v>
      </c>
      <c r="C134" s="1">
        <v>0.307689426</v>
      </c>
      <c r="D134" s="1">
        <v>0.371</v>
      </c>
      <c r="E134" s="1">
        <v>0.205</v>
      </c>
      <c r="F134" s="1">
        <v>0.0023908</v>
      </c>
    </row>
    <row r="135" spans="1:6">
      <c r="A135" s="1" t="s">
        <v>366</v>
      </c>
      <c r="B135" s="2">
        <v>1.82e-6</v>
      </c>
      <c r="C135" s="1">
        <v>0.306223981</v>
      </c>
      <c r="D135" s="1">
        <v>0.687</v>
      </c>
      <c r="E135" s="1">
        <v>0.502</v>
      </c>
      <c r="F135" s="1">
        <v>0.03424322</v>
      </c>
    </row>
    <row r="136" spans="1:6">
      <c r="A136" s="1" t="s">
        <v>1854</v>
      </c>
      <c r="B136" s="2">
        <v>1.63e-6</v>
      </c>
      <c r="C136" s="1">
        <v>0.306156233</v>
      </c>
      <c r="D136" s="1">
        <v>0.543</v>
      </c>
      <c r="E136" s="1">
        <v>0.371</v>
      </c>
      <c r="F136" s="1">
        <v>0.030660519</v>
      </c>
    </row>
    <row r="137" spans="1:6">
      <c r="A137" s="1" t="s">
        <v>1855</v>
      </c>
      <c r="B137" s="2">
        <v>8.67e-7</v>
      </c>
      <c r="C137" s="1">
        <v>0.305639376</v>
      </c>
      <c r="D137" s="1">
        <v>0.253</v>
      </c>
      <c r="E137" s="1">
        <v>0.124</v>
      </c>
      <c r="F137" s="1">
        <v>0.01634898</v>
      </c>
    </row>
    <row r="138" spans="1:6">
      <c r="A138" s="1" t="s">
        <v>1856</v>
      </c>
      <c r="B138" s="2">
        <v>2.13e-8</v>
      </c>
      <c r="C138" s="1">
        <v>0.304244131</v>
      </c>
      <c r="D138" s="1">
        <v>0.195</v>
      </c>
      <c r="E138" s="1">
        <v>0.074</v>
      </c>
      <c r="F138" s="1">
        <v>0.000402691</v>
      </c>
    </row>
    <row r="139" spans="1:6">
      <c r="A139" s="1" t="s">
        <v>910</v>
      </c>
      <c r="B139" s="2">
        <v>1.8e-14</v>
      </c>
      <c r="C139" s="1">
        <v>0.304042919</v>
      </c>
      <c r="D139" s="1">
        <v>0.989</v>
      </c>
      <c r="E139" s="1">
        <v>0.984</v>
      </c>
      <c r="F139" s="2">
        <v>3.4e-10</v>
      </c>
    </row>
    <row r="140" spans="1:6">
      <c r="A140" s="1" t="s">
        <v>1857</v>
      </c>
      <c r="B140" s="2">
        <v>6.4e-7</v>
      </c>
      <c r="C140" s="1">
        <v>0.299982554</v>
      </c>
      <c r="D140" s="1">
        <v>0.276</v>
      </c>
      <c r="E140" s="1">
        <v>0.136</v>
      </c>
      <c r="F140" s="1">
        <v>0.01207924</v>
      </c>
    </row>
    <row r="141" spans="1:6">
      <c r="A141" s="1" t="s">
        <v>328</v>
      </c>
      <c r="B141" s="2">
        <v>2.14e-8</v>
      </c>
      <c r="C141" s="1">
        <v>0.299804594</v>
      </c>
      <c r="D141" s="1">
        <v>0.385</v>
      </c>
      <c r="E141" s="1">
        <v>0.2</v>
      </c>
      <c r="F141" s="1">
        <v>0.000403388</v>
      </c>
    </row>
    <row r="142" spans="1:6">
      <c r="A142" s="1" t="s">
        <v>549</v>
      </c>
      <c r="B142" s="2">
        <v>4.16e-10</v>
      </c>
      <c r="C142" s="1">
        <v>0.296609672</v>
      </c>
      <c r="D142" s="1">
        <v>0.164</v>
      </c>
      <c r="E142" s="1">
        <v>0.045</v>
      </c>
      <c r="F142" s="2">
        <v>7.84e-6</v>
      </c>
    </row>
    <row r="143" spans="1:6">
      <c r="A143" s="1" t="s">
        <v>1668</v>
      </c>
      <c r="B143" s="2">
        <v>1.81e-6</v>
      </c>
      <c r="C143" s="1">
        <v>0.296412862</v>
      </c>
      <c r="D143" s="1">
        <v>0.299</v>
      </c>
      <c r="E143" s="1">
        <v>0.164</v>
      </c>
      <c r="F143" s="1">
        <v>0.034140587</v>
      </c>
    </row>
    <row r="144" spans="1:6">
      <c r="A144" s="1" t="s">
        <v>316</v>
      </c>
      <c r="B144" s="2">
        <v>1.58e-7</v>
      </c>
      <c r="C144" s="1">
        <v>0.295454235</v>
      </c>
      <c r="D144" s="1">
        <v>0.471</v>
      </c>
      <c r="E144" s="1">
        <v>0.275</v>
      </c>
      <c r="F144" s="1">
        <v>0.002973991</v>
      </c>
    </row>
    <row r="145" spans="1:6">
      <c r="A145" s="1" t="s">
        <v>1581</v>
      </c>
      <c r="B145" s="2">
        <v>3.04e-7</v>
      </c>
      <c r="C145" s="1">
        <v>0.293618187</v>
      </c>
      <c r="D145" s="1">
        <v>0.27</v>
      </c>
      <c r="E145" s="1">
        <v>0.131</v>
      </c>
      <c r="F145" s="1">
        <v>0.005738266</v>
      </c>
    </row>
    <row r="146" spans="1:6">
      <c r="A146" s="1" t="s">
        <v>1858</v>
      </c>
      <c r="B146" s="2">
        <v>5.2e-9</v>
      </c>
      <c r="C146" s="1">
        <v>0.292679746</v>
      </c>
      <c r="D146" s="1">
        <v>0.236</v>
      </c>
      <c r="E146" s="1">
        <v>0.094</v>
      </c>
      <c r="F146" s="2">
        <v>9.81e-5</v>
      </c>
    </row>
    <row r="147" spans="1:6">
      <c r="A147" s="1" t="s">
        <v>339</v>
      </c>
      <c r="B147" s="2">
        <v>9.85e-11</v>
      </c>
      <c r="C147" s="1">
        <v>0.291528835</v>
      </c>
      <c r="D147" s="1">
        <v>0.296</v>
      </c>
      <c r="E147" s="1">
        <v>0.117</v>
      </c>
      <c r="F147" s="2">
        <v>1.86e-6</v>
      </c>
    </row>
    <row r="148" spans="1:6">
      <c r="A148" s="1" t="s">
        <v>660</v>
      </c>
      <c r="B148" s="2">
        <v>1.07e-6</v>
      </c>
      <c r="C148" s="1">
        <v>0.290117937</v>
      </c>
      <c r="D148" s="1">
        <v>0.411</v>
      </c>
      <c r="E148" s="1">
        <v>0.241</v>
      </c>
      <c r="F148" s="1">
        <v>0.020106754</v>
      </c>
    </row>
    <row r="149" spans="1:6">
      <c r="A149" s="1" t="s">
        <v>315</v>
      </c>
      <c r="B149" s="2">
        <v>1.9e-8</v>
      </c>
      <c r="C149" s="1">
        <v>0.288653876</v>
      </c>
      <c r="D149" s="1">
        <v>0.27</v>
      </c>
      <c r="E149" s="1">
        <v>0.122</v>
      </c>
      <c r="F149" s="1">
        <v>0.000359318</v>
      </c>
    </row>
    <row r="150" spans="1:6">
      <c r="A150" s="1" t="s">
        <v>1859</v>
      </c>
      <c r="B150" s="2">
        <v>3.48e-9</v>
      </c>
      <c r="C150" s="1">
        <v>0.286119599</v>
      </c>
      <c r="D150" s="1">
        <v>0.129</v>
      </c>
      <c r="E150" s="1">
        <v>0.031</v>
      </c>
      <c r="F150" s="2">
        <v>6.56e-5</v>
      </c>
    </row>
    <row r="151" spans="1:6">
      <c r="A151" s="1" t="s">
        <v>531</v>
      </c>
      <c r="B151" s="2">
        <v>1.54e-6</v>
      </c>
      <c r="C151" s="1">
        <v>0.285265073</v>
      </c>
      <c r="D151" s="1">
        <v>0.195</v>
      </c>
      <c r="E151" s="1">
        <v>0.086</v>
      </c>
      <c r="F151" s="1">
        <v>0.029013914</v>
      </c>
    </row>
    <row r="152" spans="1:6">
      <c r="A152" s="1" t="s">
        <v>341</v>
      </c>
      <c r="B152" s="2">
        <v>1.97e-6</v>
      </c>
      <c r="C152" s="1">
        <v>0.284880905</v>
      </c>
      <c r="D152" s="1">
        <v>0.902</v>
      </c>
      <c r="E152" s="1">
        <v>0.793</v>
      </c>
      <c r="F152" s="1">
        <v>0.037215264</v>
      </c>
    </row>
    <row r="153" spans="1:6">
      <c r="A153" s="1" t="s">
        <v>1531</v>
      </c>
      <c r="B153" s="2">
        <v>4.78e-9</v>
      </c>
      <c r="C153" s="1">
        <v>0.284504739</v>
      </c>
      <c r="D153" s="1">
        <v>0.213</v>
      </c>
      <c r="E153" s="1">
        <v>0.078</v>
      </c>
      <c r="F153" s="2">
        <v>9.01e-5</v>
      </c>
    </row>
    <row r="154" spans="1:6">
      <c r="A154" s="1" t="s">
        <v>1860</v>
      </c>
      <c r="B154" s="2">
        <v>3.75e-7</v>
      </c>
      <c r="C154" s="1">
        <v>0.283503654</v>
      </c>
      <c r="D154" s="1">
        <v>0.339</v>
      </c>
      <c r="E154" s="1">
        <v>0.178</v>
      </c>
      <c r="F154" s="1">
        <v>0.00707151</v>
      </c>
    </row>
    <row r="155" spans="1:6">
      <c r="A155" s="1" t="s">
        <v>1861</v>
      </c>
      <c r="B155" s="2">
        <v>9.15e-7</v>
      </c>
      <c r="C155" s="1">
        <v>0.28049328</v>
      </c>
      <c r="D155" s="1">
        <v>0.322</v>
      </c>
      <c r="E155" s="1">
        <v>0.169</v>
      </c>
      <c r="F155" s="1">
        <v>0.01725695</v>
      </c>
    </row>
    <row r="156" spans="1:6">
      <c r="A156" s="1" t="s">
        <v>1862</v>
      </c>
      <c r="B156" s="2">
        <v>3.27e-7</v>
      </c>
      <c r="C156" s="1">
        <v>0.28048521</v>
      </c>
      <c r="D156" s="1">
        <v>0.612</v>
      </c>
      <c r="E156" s="1">
        <v>0.405</v>
      </c>
      <c r="F156" s="1">
        <v>0.006166014</v>
      </c>
    </row>
    <row r="157" spans="1:6">
      <c r="A157" s="1" t="s">
        <v>351</v>
      </c>
      <c r="B157" s="2">
        <v>1.93e-9</v>
      </c>
      <c r="C157" s="1">
        <v>0.27869496</v>
      </c>
      <c r="D157" s="1">
        <v>0.21</v>
      </c>
      <c r="E157" s="1">
        <v>0.074</v>
      </c>
      <c r="F157" s="2">
        <v>3.65e-5</v>
      </c>
    </row>
    <row r="158" spans="1:6">
      <c r="A158" s="1" t="s">
        <v>1730</v>
      </c>
      <c r="B158" s="2">
        <v>1.75e-7</v>
      </c>
      <c r="C158" s="1">
        <v>0.27864985</v>
      </c>
      <c r="D158" s="1">
        <v>0.23</v>
      </c>
      <c r="E158" s="1">
        <v>0.103</v>
      </c>
      <c r="F158" s="1">
        <v>0.003298269</v>
      </c>
    </row>
    <row r="159" spans="1:6">
      <c r="A159" s="1" t="s">
        <v>1863</v>
      </c>
      <c r="B159" s="2">
        <v>3.38e-7</v>
      </c>
      <c r="C159" s="1">
        <v>0.275990254</v>
      </c>
      <c r="D159" s="1">
        <v>0.555</v>
      </c>
      <c r="E159" s="1">
        <v>0.349</v>
      </c>
      <c r="F159" s="1">
        <v>0.006371327</v>
      </c>
    </row>
    <row r="160" spans="1:6">
      <c r="A160" s="1" t="s">
        <v>898</v>
      </c>
      <c r="B160" s="2">
        <v>2.82e-11</v>
      </c>
      <c r="C160" s="1">
        <v>0.275779431</v>
      </c>
      <c r="D160" s="1">
        <v>0.986</v>
      </c>
      <c r="E160" s="1">
        <v>0.972</v>
      </c>
      <c r="F160" s="2">
        <v>5.33e-7</v>
      </c>
    </row>
    <row r="161" spans="1:6">
      <c r="A161" s="1" t="s">
        <v>1864</v>
      </c>
      <c r="B161" s="2">
        <v>2.29e-6</v>
      </c>
      <c r="C161" s="1">
        <v>0.275672922</v>
      </c>
      <c r="D161" s="1">
        <v>0.282</v>
      </c>
      <c r="E161" s="1">
        <v>0.147</v>
      </c>
      <c r="F161" s="1">
        <v>0.043118264</v>
      </c>
    </row>
    <row r="162" spans="1:6">
      <c r="A162" s="1" t="s">
        <v>1865</v>
      </c>
      <c r="B162" s="2">
        <v>2.19e-6</v>
      </c>
      <c r="C162" s="1">
        <v>0.274488828</v>
      </c>
      <c r="D162" s="1">
        <v>0.313</v>
      </c>
      <c r="E162" s="1">
        <v>0.172</v>
      </c>
      <c r="F162" s="1">
        <v>0.041330646</v>
      </c>
    </row>
    <row r="163" spans="1:6">
      <c r="A163" s="1" t="s">
        <v>555</v>
      </c>
      <c r="B163" s="2">
        <v>2.5e-10</v>
      </c>
      <c r="C163" s="1">
        <v>0.27330123</v>
      </c>
      <c r="D163" s="1">
        <v>0.144</v>
      </c>
      <c r="E163" s="1">
        <v>0.033</v>
      </c>
      <c r="F163" s="2">
        <v>4.72e-6</v>
      </c>
    </row>
    <row r="164" spans="1:6">
      <c r="A164" s="1" t="s">
        <v>1866</v>
      </c>
      <c r="B164" s="2">
        <v>1.17e-6</v>
      </c>
      <c r="C164" s="1">
        <v>0.272071692</v>
      </c>
      <c r="D164" s="1">
        <v>0.187</v>
      </c>
      <c r="E164" s="1">
        <v>0.08</v>
      </c>
      <c r="F164" s="1">
        <v>0.022089802</v>
      </c>
    </row>
    <row r="165" spans="1:6">
      <c r="A165" s="1" t="s">
        <v>1608</v>
      </c>
      <c r="B165" s="2">
        <v>9.33e-10</v>
      </c>
      <c r="C165" s="1">
        <v>0.271443123</v>
      </c>
      <c r="D165" s="1">
        <v>0.296</v>
      </c>
      <c r="E165" s="1">
        <v>0.127</v>
      </c>
      <c r="F165" s="2">
        <v>1.76e-5</v>
      </c>
    </row>
    <row r="166" spans="1:6">
      <c r="A166" s="1" t="s">
        <v>1518</v>
      </c>
      <c r="B166" s="2">
        <v>5.06e-8</v>
      </c>
      <c r="C166" s="1">
        <v>0.271106354</v>
      </c>
      <c r="D166" s="1">
        <v>0.221</v>
      </c>
      <c r="E166" s="1">
        <v>0.091</v>
      </c>
      <c r="F166" s="1">
        <v>0.000954119</v>
      </c>
    </row>
    <row r="167" spans="1:6">
      <c r="A167" s="1" t="s">
        <v>1656</v>
      </c>
      <c r="B167" s="2">
        <v>3.58e-7</v>
      </c>
      <c r="C167" s="1">
        <v>0.270990979</v>
      </c>
      <c r="D167" s="1">
        <v>0.221</v>
      </c>
      <c r="E167" s="1">
        <v>0.099</v>
      </c>
      <c r="F167" s="1">
        <v>0.006753979</v>
      </c>
    </row>
    <row r="168" spans="1:6">
      <c r="A168" s="1" t="s">
        <v>84</v>
      </c>
      <c r="B168" s="2">
        <v>2.14e-7</v>
      </c>
      <c r="C168" s="1">
        <v>0.26872935</v>
      </c>
      <c r="D168" s="1">
        <v>0.624</v>
      </c>
      <c r="E168" s="1">
        <v>0.394</v>
      </c>
      <c r="F168" s="1">
        <v>0.004029225</v>
      </c>
    </row>
    <row r="169" spans="1:6">
      <c r="A169" s="1" t="s">
        <v>1867</v>
      </c>
      <c r="B169" s="2">
        <v>2.46e-6</v>
      </c>
      <c r="C169" s="1">
        <v>0.26843641</v>
      </c>
      <c r="D169" s="1">
        <v>0.27</v>
      </c>
      <c r="E169" s="1">
        <v>0.141</v>
      </c>
      <c r="F169" s="1">
        <v>0.046356157</v>
      </c>
    </row>
    <row r="170" spans="1:6">
      <c r="A170" s="1" t="s">
        <v>386</v>
      </c>
      <c r="B170" s="2">
        <v>1.07e-7</v>
      </c>
      <c r="C170" s="1">
        <v>0.268215401</v>
      </c>
      <c r="D170" s="1">
        <v>0.253</v>
      </c>
      <c r="E170" s="1">
        <v>0.116</v>
      </c>
      <c r="F170" s="1">
        <v>0.002022997</v>
      </c>
    </row>
    <row r="171" spans="1:6">
      <c r="A171" s="1" t="s">
        <v>310</v>
      </c>
      <c r="B171" s="2">
        <v>3.95e-7</v>
      </c>
      <c r="C171" s="1">
        <v>0.268181712</v>
      </c>
      <c r="D171" s="1">
        <v>0.618</v>
      </c>
      <c r="E171" s="1">
        <v>0.397</v>
      </c>
      <c r="F171" s="1">
        <v>0.007445537</v>
      </c>
    </row>
    <row r="172" spans="1:6">
      <c r="A172" s="1" t="s">
        <v>404</v>
      </c>
      <c r="B172" s="2">
        <v>6.46e-12</v>
      </c>
      <c r="C172" s="1">
        <v>0.267655883</v>
      </c>
      <c r="D172" s="1">
        <v>0.198</v>
      </c>
      <c r="E172" s="1">
        <v>0.053</v>
      </c>
      <c r="F172" s="2">
        <v>1.22e-7</v>
      </c>
    </row>
    <row r="173" spans="1:6">
      <c r="A173" s="1" t="s">
        <v>277</v>
      </c>
      <c r="B173" s="2">
        <v>5.44e-7</v>
      </c>
      <c r="C173" s="1">
        <v>0.264118696</v>
      </c>
      <c r="D173" s="1">
        <v>0.172</v>
      </c>
      <c r="E173" s="1">
        <v>0.069</v>
      </c>
      <c r="F173" s="1">
        <v>0.01026876</v>
      </c>
    </row>
    <row r="174" spans="1:6">
      <c r="A174" s="1" t="s">
        <v>323</v>
      </c>
      <c r="B174" s="2">
        <v>7.61e-8</v>
      </c>
      <c r="C174" s="1">
        <v>0.261583457</v>
      </c>
      <c r="D174" s="1">
        <v>0.227</v>
      </c>
      <c r="E174" s="1">
        <v>0.095</v>
      </c>
      <c r="F174" s="1">
        <v>0.001434684</v>
      </c>
    </row>
    <row r="175" spans="1:6">
      <c r="A175" s="1" t="s">
        <v>318</v>
      </c>
      <c r="B175" s="2">
        <v>1.33e-7</v>
      </c>
      <c r="C175" s="1">
        <v>0.259796987</v>
      </c>
      <c r="D175" s="1">
        <v>0.368</v>
      </c>
      <c r="E175" s="1">
        <v>0.2</v>
      </c>
      <c r="F175" s="1">
        <v>0.002506162</v>
      </c>
    </row>
    <row r="176" spans="1:6">
      <c r="A176" s="1" t="s">
        <v>299</v>
      </c>
      <c r="B176" s="2">
        <v>7.23e-7</v>
      </c>
      <c r="C176" s="1">
        <v>0.259649291</v>
      </c>
      <c r="D176" s="1">
        <v>0.253</v>
      </c>
      <c r="E176" s="1">
        <v>0.124</v>
      </c>
      <c r="F176" s="1">
        <v>0.013646654</v>
      </c>
    </row>
    <row r="177" spans="1:6">
      <c r="A177" s="1" t="s">
        <v>1868</v>
      </c>
      <c r="B177" s="2">
        <v>3.64e-7</v>
      </c>
      <c r="C177" s="1">
        <v>0.25858919</v>
      </c>
      <c r="D177" s="1">
        <v>0.216</v>
      </c>
      <c r="E177" s="1">
        <v>0.094</v>
      </c>
      <c r="F177" s="1">
        <v>0.006864112</v>
      </c>
    </row>
    <row r="178" spans="1:6">
      <c r="A178" s="1" t="s">
        <v>347</v>
      </c>
      <c r="B178" s="2">
        <v>3.33e-9</v>
      </c>
      <c r="C178" s="1">
        <v>0.255810567</v>
      </c>
      <c r="D178" s="1">
        <v>0.224</v>
      </c>
      <c r="E178" s="1">
        <v>0.083</v>
      </c>
      <c r="F178" s="2">
        <v>6.29e-5</v>
      </c>
    </row>
    <row r="179" spans="1:6">
      <c r="A179" s="1" t="s">
        <v>336</v>
      </c>
      <c r="B179" s="2">
        <v>1.94e-7</v>
      </c>
      <c r="C179" s="1">
        <v>0.255069407</v>
      </c>
      <c r="D179" s="1">
        <v>0.448</v>
      </c>
      <c r="E179" s="1">
        <v>0.261</v>
      </c>
      <c r="F179" s="1">
        <v>0.003659028</v>
      </c>
    </row>
    <row r="180" spans="1:6">
      <c r="A180" s="1" t="s">
        <v>467</v>
      </c>
      <c r="B180" s="2">
        <v>2.01e-9</v>
      </c>
      <c r="C180" s="1">
        <v>-0.28641326</v>
      </c>
      <c r="D180" s="1">
        <v>0.983</v>
      </c>
      <c r="E180" s="1">
        <v>0.983</v>
      </c>
      <c r="F180" s="2">
        <v>3.79e-5</v>
      </c>
    </row>
    <row r="181" spans="1:6">
      <c r="A181" s="1" t="s">
        <v>75</v>
      </c>
      <c r="B181" s="2">
        <v>2.09e-9</v>
      </c>
      <c r="C181" s="1">
        <v>-0.287188019</v>
      </c>
      <c r="D181" s="1">
        <v>0.98</v>
      </c>
      <c r="E181" s="1">
        <v>0.987</v>
      </c>
      <c r="F181" s="2">
        <v>3.95e-5</v>
      </c>
    </row>
    <row r="182" spans="1:6">
      <c r="A182" s="1" t="s">
        <v>487</v>
      </c>
      <c r="B182" s="2">
        <v>2.42e-8</v>
      </c>
      <c r="C182" s="1">
        <v>-0.328982984</v>
      </c>
      <c r="D182" s="1">
        <v>0.974</v>
      </c>
      <c r="E182" s="1">
        <v>0.972</v>
      </c>
      <c r="F182" s="1">
        <v>0.000456284</v>
      </c>
    </row>
    <row r="183" spans="1:6">
      <c r="A183" s="1" t="s">
        <v>494</v>
      </c>
      <c r="B183" s="2">
        <v>6.19e-16</v>
      </c>
      <c r="C183" s="1">
        <v>-0.352863362</v>
      </c>
      <c r="D183" s="1">
        <v>0.983</v>
      </c>
      <c r="E183" s="1">
        <v>0.986</v>
      </c>
      <c r="F183" s="2">
        <v>1.17e-11</v>
      </c>
    </row>
    <row r="184" spans="1:6">
      <c r="A184" s="1" t="s">
        <v>89</v>
      </c>
      <c r="B184" s="2">
        <v>9.09e-10</v>
      </c>
      <c r="C184" s="1">
        <v>-0.387525957</v>
      </c>
      <c r="D184" s="1">
        <v>0.882</v>
      </c>
      <c r="E184" s="1">
        <v>0.897</v>
      </c>
      <c r="F184" s="2">
        <v>1.72e-5</v>
      </c>
    </row>
    <row r="185" spans="1:6">
      <c r="A185" s="1" t="s">
        <v>69</v>
      </c>
      <c r="B185" s="2">
        <v>3.8e-8</v>
      </c>
      <c r="C185" s="1">
        <v>-0.40041096</v>
      </c>
      <c r="D185" s="1">
        <v>0.983</v>
      </c>
      <c r="E185" s="1">
        <v>0.966</v>
      </c>
      <c r="F185" s="1">
        <v>0.000716315</v>
      </c>
    </row>
    <row r="186" spans="1:6">
      <c r="A186" s="1" t="s">
        <v>37</v>
      </c>
      <c r="B186" s="2">
        <v>2.58e-17</v>
      </c>
      <c r="C186" s="1">
        <v>-0.407846969</v>
      </c>
      <c r="D186" s="1">
        <v>0.989</v>
      </c>
      <c r="E186" s="1">
        <v>0.994</v>
      </c>
      <c r="F186" s="2">
        <v>4.86e-13</v>
      </c>
    </row>
    <row r="187" spans="1:6">
      <c r="A187" s="1" t="s">
        <v>470</v>
      </c>
      <c r="B187" s="2">
        <v>2.48e-7</v>
      </c>
      <c r="C187" s="1">
        <v>-0.41572553</v>
      </c>
      <c r="D187" s="1">
        <v>0.767</v>
      </c>
      <c r="E187" s="1">
        <v>0.776</v>
      </c>
      <c r="F187" s="1">
        <v>0.004678396</v>
      </c>
    </row>
    <row r="188" spans="1:6">
      <c r="A188" s="1" t="s">
        <v>501</v>
      </c>
      <c r="B188" s="2">
        <v>4.16e-8</v>
      </c>
      <c r="C188" s="1">
        <v>-0.460439977</v>
      </c>
      <c r="D188" s="1">
        <v>0.658</v>
      </c>
      <c r="E188" s="1">
        <v>0.736</v>
      </c>
      <c r="F188" s="1">
        <v>0.000783721</v>
      </c>
    </row>
    <row r="189" spans="1:6">
      <c r="A189" s="1" t="s">
        <v>34</v>
      </c>
      <c r="B189" s="2">
        <v>8.24e-7</v>
      </c>
      <c r="C189" s="1">
        <v>-0.535655377</v>
      </c>
      <c r="D189" s="1">
        <v>0.575</v>
      </c>
      <c r="E189" s="1">
        <v>0.643</v>
      </c>
      <c r="F189" s="1">
        <v>0.01553623</v>
      </c>
    </row>
    <row r="190" spans="1:6">
      <c r="A190" s="1" t="s">
        <v>466</v>
      </c>
      <c r="B190" s="2">
        <v>1.64e-8</v>
      </c>
      <c r="C190" s="1">
        <v>-0.543472707</v>
      </c>
      <c r="D190" s="1">
        <v>0.739</v>
      </c>
      <c r="E190" s="1">
        <v>0.767</v>
      </c>
      <c r="F190" s="1">
        <v>0.000308548</v>
      </c>
    </row>
    <row r="191" spans="1:6">
      <c r="A191" s="1" t="s">
        <v>481</v>
      </c>
      <c r="B191" s="2">
        <v>4.43e-13</v>
      </c>
      <c r="C191" s="1">
        <v>-0.546239488</v>
      </c>
      <c r="D191" s="1">
        <v>0.871</v>
      </c>
      <c r="E191" s="1">
        <v>0.864</v>
      </c>
      <c r="F191" s="2">
        <v>8.35e-9</v>
      </c>
    </row>
    <row r="192" spans="1:6">
      <c r="A192" s="1" t="s">
        <v>496</v>
      </c>
      <c r="B192" s="2">
        <v>4.88e-8</v>
      </c>
      <c r="C192" s="1">
        <v>-0.581746781</v>
      </c>
      <c r="D192" s="1">
        <v>0.101</v>
      </c>
      <c r="E192" s="1">
        <v>0.23</v>
      </c>
      <c r="F192" s="1">
        <v>0.000920848</v>
      </c>
    </row>
    <row r="193" spans="1:6">
      <c r="A193" s="1" t="s">
        <v>626</v>
      </c>
      <c r="B193" s="2">
        <v>3.87e-8</v>
      </c>
      <c r="C193" s="1">
        <v>-0.583504915</v>
      </c>
      <c r="D193" s="1">
        <v>0.621</v>
      </c>
      <c r="E193" s="1">
        <v>0.726</v>
      </c>
      <c r="F193" s="1">
        <v>0.000729414</v>
      </c>
    </row>
    <row r="194" spans="1:6">
      <c r="A194" s="1" t="s">
        <v>495</v>
      </c>
      <c r="B194" s="2">
        <v>1.92e-16</v>
      </c>
      <c r="C194" s="1">
        <v>-0.586331279</v>
      </c>
      <c r="D194" s="1">
        <v>0.879</v>
      </c>
      <c r="E194" s="1">
        <v>0.862</v>
      </c>
      <c r="F194" s="2">
        <v>3.63e-12</v>
      </c>
    </row>
    <row r="195" spans="1:6">
      <c r="A195" s="1" t="s">
        <v>55</v>
      </c>
      <c r="B195" s="2">
        <v>4.11e-8</v>
      </c>
      <c r="C195" s="1">
        <v>-0.599477421</v>
      </c>
      <c r="D195" s="1">
        <v>0.819</v>
      </c>
      <c r="E195" s="1">
        <v>0.858</v>
      </c>
      <c r="F195" s="1">
        <v>0.000775684</v>
      </c>
    </row>
    <row r="196" spans="1:6">
      <c r="A196" s="1" t="s">
        <v>70</v>
      </c>
      <c r="B196" s="2">
        <v>1.32e-6</v>
      </c>
      <c r="C196" s="1">
        <v>-0.600763376</v>
      </c>
      <c r="D196" s="1">
        <v>0.138</v>
      </c>
      <c r="E196" s="1">
        <v>0.254</v>
      </c>
      <c r="F196" s="1">
        <v>0.024953207</v>
      </c>
    </row>
    <row r="197" spans="1:6">
      <c r="A197" s="1" t="s">
        <v>503</v>
      </c>
      <c r="B197" s="2">
        <v>1.28e-12</v>
      </c>
      <c r="C197" s="1">
        <v>-0.600874525</v>
      </c>
      <c r="D197" s="1">
        <v>0.761</v>
      </c>
      <c r="E197" s="1">
        <v>0.829</v>
      </c>
      <c r="F197" s="2">
        <v>2.41e-8</v>
      </c>
    </row>
    <row r="198" spans="1:6">
      <c r="A198" s="1" t="s">
        <v>76</v>
      </c>
      <c r="B198" s="2">
        <v>3.26e-25</v>
      </c>
      <c r="C198" s="1">
        <v>-0.607235892</v>
      </c>
      <c r="D198" s="1">
        <v>0.951</v>
      </c>
      <c r="E198" s="1">
        <v>0.977</v>
      </c>
      <c r="F198" s="2">
        <v>6.16e-21</v>
      </c>
    </row>
    <row r="199" spans="1:6">
      <c r="A199" s="1" t="s">
        <v>48</v>
      </c>
      <c r="B199" s="2">
        <v>9.8e-9</v>
      </c>
      <c r="C199" s="1">
        <v>-0.622089472</v>
      </c>
      <c r="D199" s="1">
        <v>0.118</v>
      </c>
      <c r="E199" s="1">
        <v>0.269</v>
      </c>
      <c r="F199" s="1">
        <v>0.000184882</v>
      </c>
    </row>
    <row r="200" spans="1:6">
      <c r="A200" s="1" t="s">
        <v>50</v>
      </c>
      <c r="B200" s="2">
        <v>7.29e-12</v>
      </c>
      <c r="C200" s="1">
        <v>-0.672916646</v>
      </c>
      <c r="D200" s="1">
        <v>0.879</v>
      </c>
      <c r="E200" s="1">
        <v>0.889</v>
      </c>
      <c r="F200" s="2">
        <v>1.38e-7</v>
      </c>
    </row>
    <row r="201" spans="1:6">
      <c r="A201" s="1" t="s">
        <v>30</v>
      </c>
      <c r="B201" s="2">
        <v>1.31e-6</v>
      </c>
      <c r="C201" s="1">
        <v>-0.683478592</v>
      </c>
      <c r="D201" s="1">
        <v>0.273</v>
      </c>
      <c r="E201" s="1">
        <v>0.397</v>
      </c>
      <c r="F201" s="1">
        <v>0.024667883</v>
      </c>
    </row>
    <row r="202" spans="1:6">
      <c r="A202" s="1" t="s">
        <v>38</v>
      </c>
      <c r="B202" s="2">
        <v>7.41e-9</v>
      </c>
      <c r="C202" s="1">
        <v>-0.716468373</v>
      </c>
      <c r="D202" s="1">
        <v>0.626</v>
      </c>
      <c r="E202" s="1">
        <v>0.731</v>
      </c>
      <c r="F202" s="1">
        <v>0.000139712</v>
      </c>
    </row>
    <row r="203" spans="1:6">
      <c r="A203" s="1" t="s">
        <v>259</v>
      </c>
      <c r="B203" s="2">
        <v>2.18e-15</v>
      </c>
      <c r="C203" s="1">
        <v>-0.733804023</v>
      </c>
      <c r="D203" s="1">
        <v>0.724</v>
      </c>
      <c r="E203" s="1">
        <v>0.808</v>
      </c>
      <c r="F203" s="2">
        <v>4.11e-11</v>
      </c>
    </row>
    <row r="204" spans="1:6">
      <c r="A204" s="1" t="s">
        <v>78</v>
      </c>
      <c r="B204" s="2">
        <v>8.84e-12</v>
      </c>
      <c r="C204" s="1">
        <v>-0.736273606</v>
      </c>
      <c r="D204" s="1">
        <v>0.043</v>
      </c>
      <c r="E204" s="1">
        <v>0.199</v>
      </c>
      <c r="F204" s="2">
        <v>1.67e-7</v>
      </c>
    </row>
    <row r="205" spans="1:6">
      <c r="A205" s="1" t="s">
        <v>499</v>
      </c>
      <c r="B205" s="2">
        <v>6.6e-8</v>
      </c>
      <c r="C205" s="1">
        <v>-0.73873244</v>
      </c>
      <c r="D205" s="1">
        <v>0.103</v>
      </c>
      <c r="E205" s="1">
        <v>0.232</v>
      </c>
      <c r="F205" s="1">
        <v>0.001244923</v>
      </c>
    </row>
    <row r="206" spans="1:6">
      <c r="A206" s="1" t="s">
        <v>504</v>
      </c>
      <c r="B206" s="2">
        <v>5.05e-30</v>
      </c>
      <c r="C206" s="1">
        <v>-0.772037979</v>
      </c>
      <c r="D206" s="1">
        <v>0.971</v>
      </c>
      <c r="E206" s="1">
        <v>0.991</v>
      </c>
      <c r="F206" s="2">
        <v>9.53e-26</v>
      </c>
    </row>
    <row r="207" spans="1:6">
      <c r="A207" s="1" t="s">
        <v>39</v>
      </c>
      <c r="B207" s="2">
        <v>9.4e-7</v>
      </c>
      <c r="C207" s="1">
        <v>-0.785320352</v>
      </c>
      <c r="D207" s="1">
        <v>0.256</v>
      </c>
      <c r="E207" s="1">
        <v>0.374</v>
      </c>
      <c r="F207" s="1">
        <v>0.017725647</v>
      </c>
    </row>
    <row r="208" spans="1:6">
      <c r="A208" s="1" t="s">
        <v>23</v>
      </c>
      <c r="B208" s="2">
        <v>2.2e-13</v>
      </c>
      <c r="C208" s="1">
        <v>-0.805699878</v>
      </c>
      <c r="D208" s="1">
        <v>0.486</v>
      </c>
      <c r="E208" s="1">
        <v>0.653</v>
      </c>
      <c r="F208" s="2">
        <v>4.14e-9</v>
      </c>
    </row>
    <row r="209" spans="1:6">
      <c r="A209" s="1" t="s">
        <v>506</v>
      </c>
      <c r="B209" s="2">
        <v>1.7e-41</v>
      </c>
      <c r="C209" s="1">
        <v>-0.835612099</v>
      </c>
      <c r="D209" s="1">
        <v>0.983</v>
      </c>
      <c r="E209" s="1">
        <v>0.998</v>
      </c>
      <c r="F209" s="2">
        <v>3.2e-37</v>
      </c>
    </row>
    <row r="210" spans="1:6">
      <c r="A210" s="1" t="s">
        <v>5</v>
      </c>
      <c r="B210" s="2">
        <v>4.58e-23</v>
      </c>
      <c r="C210" s="1">
        <v>-0.909251667</v>
      </c>
      <c r="D210" s="1">
        <v>0.678</v>
      </c>
      <c r="E210" s="1">
        <v>0.8</v>
      </c>
      <c r="F210" s="2">
        <v>8.64e-19</v>
      </c>
    </row>
    <row r="211" spans="1:6">
      <c r="A211" s="1" t="s">
        <v>505</v>
      </c>
      <c r="B211" s="2">
        <v>1.7e-46</v>
      </c>
      <c r="C211" s="1">
        <v>-0.909260783</v>
      </c>
      <c r="D211" s="1">
        <v>0.977</v>
      </c>
      <c r="E211" s="1">
        <v>0.995</v>
      </c>
      <c r="F211" s="2">
        <v>3.2e-42</v>
      </c>
    </row>
    <row r="212" spans="1:6">
      <c r="A212" s="1" t="s">
        <v>508</v>
      </c>
      <c r="B212" s="2">
        <v>1.48e-65</v>
      </c>
      <c r="C212" s="1">
        <v>-1.049241111</v>
      </c>
      <c r="D212" s="1">
        <v>0.989</v>
      </c>
      <c r="E212" s="1">
        <v>1</v>
      </c>
      <c r="F212" s="2">
        <v>2.8e-61</v>
      </c>
    </row>
    <row r="213" spans="1:6">
      <c r="A213" s="1" t="s">
        <v>509</v>
      </c>
      <c r="B213" s="2">
        <v>8.17e-57</v>
      </c>
      <c r="C213" s="1">
        <v>-1.137598204</v>
      </c>
      <c r="D213" s="1">
        <v>0.96</v>
      </c>
      <c r="E213" s="1">
        <v>0.994</v>
      </c>
      <c r="F213" s="2">
        <v>1.54e-52</v>
      </c>
    </row>
    <row r="214" spans="1:6">
      <c r="A214" s="1" t="s">
        <v>184</v>
      </c>
      <c r="B214" s="2">
        <v>7.28e-50</v>
      </c>
      <c r="C214" s="1">
        <v>-1.157726923</v>
      </c>
      <c r="D214" s="1">
        <v>0.876</v>
      </c>
      <c r="E214" s="1">
        <v>0.961</v>
      </c>
      <c r="F214" s="2">
        <v>1.37e-45</v>
      </c>
    </row>
    <row r="215" spans="1:6">
      <c r="A215" s="1" t="s">
        <v>130</v>
      </c>
      <c r="B215" s="2">
        <v>5.7e-37</v>
      </c>
      <c r="C215" s="1">
        <v>-1.177085873</v>
      </c>
      <c r="D215" s="1">
        <v>0.555</v>
      </c>
      <c r="E215" s="1">
        <v>0.77</v>
      </c>
      <c r="F215" s="2">
        <v>1.08e-32</v>
      </c>
    </row>
    <row r="216" spans="1:6">
      <c r="A216" s="1" t="s">
        <v>21</v>
      </c>
      <c r="B216" s="2">
        <v>1.63e-41</v>
      </c>
      <c r="C216" s="1">
        <v>-1.275446413</v>
      </c>
      <c r="D216" s="1">
        <v>0.891</v>
      </c>
      <c r="E216" s="1">
        <v>0.945</v>
      </c>
      <c r="F216" s="2">
        <v>3.08e-37</v>
      </c>
    </row>
    <row r="217" spans="1:6">
      <c r="A217" s="1" t="s">
        <v>510</v>
      </c>
      <c r="B217" s="2">
        <v>1.31e-51</v>
      </c>
      <c r="C217" s="1">
        <v>-1.292435499</v>
      </c>
      <c r="D217" s="1">
        <v>0.819</v>
      </c>
      <c r="E217" s="1">
        <v>0.944</v>
      </c>
      <c r="F217" s="2">
        <v>2.48e-47</v>
      </c>
    </row>
  </sheetData>
  <pageMargins left="0.75" right="0.75" top="1" bottom="1" header="0.5" footer="0.5"/>
  <headerFooter/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57"/>
  <sheetViews>
    <sheetView workbookViewId="0">
      <selection activeCell="K29" sqref="K29"/>
    </sheetView>
  </sheetViews>
  <sheetFormatPr defaultColWidth="8.72727272727273" defaultRowHeight="14" outlineLevelCol="5"/>
  <sheetData>
    <row r="1" spans="1:6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>
      <c r="A2" s="1" t="s">
        <v>5</v>
      </c>
      <c r="B2" s="2">
        <v>1.67e-220</v>
      </c>
      <c r="C2" s="1">
        <v>2.855856191</v>
      </c>
      <c r="D2" s="1">
        <v>0.845</v>
      </c>
      <c r="E2" s="1">
        <v>0</v>
      </c>
      <c r="F2" s="2">
        <v>3.16e-216</v>
      </c>
    </row>
    <row r="3" spans="1:6">
      <c r="A3" s="1" t="s">
        <v>15</v>
      </c>
      <c r="B3" s="2">
        <v>1.04e-90</v>
      </c>
      <c r="C3" s="1">
        <v>1.786739511</v>
      </c>
      <c r="D3" s="1">
        <v>0.633</v>
      </c>
      <c r="E3" s="1">
        <v>0.137</v>
      </c>
      <c r="F3" s="2">
        <v>1.95e-86</v>
      </c>
    </row>
    <row r="4" spans="1:6">
      <c r="A4" s="1" t="s">
        <v>23</v>
      </c>
      <c r="B4" s="2">
        <v>6.27e-52</v>
      </c>
      <c r="C4" s="1">
        <v>1.205521507</v>
      </c>
      <c r="D4" s="1">
        <v>0.752</v>
      </c>
      <c r="E4" s="1">
        <v>0.41</v>
      </c>
      <c r="F4" s="2">
        <v>1.18e-47</v>
      </c>
    </row>
    <row r="5" spans="1:6">
      <c r="A5" s="1" t="s">
        <v>535</v>
      </c>
      <c r="B5" s="2">
        <v>8.87e-18</v>
      </c>
      <c r="C5" s="1">
        <v>1.203046762</v>
      </c>
      <c r="D5" s="1">
        <v>0.808</v>
      </c>
      <c r="E5" s="1">
        <v>0.7</v>
      </c>
      <c r="F5" s="2">
        <v>1.67e-13</v>
      </c>
    </row>
    <row r="6" spans="1:6">
      <c r="A6" s="1" t="s">
        <v>14</v>
      </c>
      <c r="B6" s="2">
        <v>1.41e-21</v>
      </c>
      <c r="C6" s="1">
        <v>1.17208283</v>
      </c>
      <c r="D6" s="1">
        <v>0.41</v>
      </c>
      <c r="E6" s="1">
        <v>0.192</v>
      </c>
      <c r="F6" s="2">
        <v>2.66e-17</v>
      </c>
    </row>
    <row r="7" spans="1:6">
      <c r="A7" s="1" t="s">
        <v>21</v>
      </c>
      <c r="B7" s="2">
        <v>7.27e-48</v>
      </c>
      <c r="C7" s="1">
        <v>1.051116175</v>
      </c>
      <c r="D7" s="1">
        <v>0.841</v>
      </c>
      <c r="E7" s="1">
        <v>0.508</v>
      </c>
      <c r="F7" s="2">
        <v>1.37e-43</v>
      </c>
    </row>
    <row r="8" spans="1:6">
      <c r="A8" s="1" t="s">
        <v>12</v>
      </c>
      <c r="B8" s="2">
        <v>6.31e-37</v>
      </c>
      <c r="C8" s="1">
        <v>1.048840579</v>
      </c>
      <c r="D8" s="1">
        <v>0.64</v>
      </c>
      <c r="E8" s="1">
        <v>0.356</v>
      </c>
      <c r="F8" s="2">
        <v>1.19e-32</v>
      </c>
    </row>
    <row r="9" spans="1:6">
      <c r="A9" s="1" t="s">
        <v>27</v>
      </c>
      <c r="B9" s="2">
        <v>6.33e-43</v>
      </c>
      <c r="C9" s="1">
        <v>0.990659384</v>
      </c>
      <c r="D9" s="1">
        <v>0.401</v>
      </c>
      <c r="E9" s="1">
        <v>0.095</v>
      </c>
      <c r="F9" s="2">
        <v>1.19e-38</v>
      </c>
    </row>
    <row r="10" spans="1:6">
      <c r="A10" s="1" t="s">
        <v>18</v>
      </c>
      <c r="B10" s="2">
        <v>2.37e-21</v>
      </c>
      <c r="C10" s="1">
        <v>0.983792249</v>
      </c>
      <c r="D10" s="1">
        <v>0.634</v>
      </c>
      <c r="E10" s="1">
        <v>0.434</v>
      </c>
      <c r="F10" s="2">
        <v>4.47e-17</v>
      </c>
    </row>
    <row r="11" spans="1:6">
      <c r="A11" s="1" t="s">
        <v>880</v>
      </c>
      <c r="B11" s="2">
        <v>1.64e-9</v>
      </c>
      <c r="C11" s="1">
        <v>0.824446134</v>
      </c>
      <c r="D11" s="1">
        <v>0.152</v>
      </c>
      <c r="E11" s="1">
        <v>0.058</v>
      </c>
      <c r="F11" s="2">
        <v>3.09e-5</v>
      </c>
    </row>
    <row r="12" spans="1:6">
      <c r="A12" s="1" t="s">
        <v>881</v>
      </c>
      <c r="B12" s="2">
        <v>2.08e-10</v>
      </c>
      <c r="C12" s="1">
        <v>0.777149979</v>
      </c>
      <c r="D12" s="1">
        <v>0.104</v>
      </c>
      <c r="E12" s="1">
        <v>0.024</v>
      </c>
      <c r="F12" s="2">
        <v>3.92e-6</v>
      </c>
    </row>
    <row r="13" spans="1:6">
      <c r="A13" s="1" t="s">
        <v>24</v>
      </c>
      <c r="B13" s="2">
        <v>4.06e-41</v>
      </c>
      <c r="C13" s="1">
        <v>0.773977985</v>
      </c>
      <c r="D13" s="1">
        <v>0.896</v>
      </c>
      <c r="E13" s="1">
        <v>0.695</v>
      </c>
      <c r="F13" s="2">
        <v>7.66e-37</v>
      </c>
    </row>
    <row r="14" spans="1:6">
      <c r="A14" s="1" t="s">
        <v>61</v>
      </c>
      <c r="B14" s="2">
        <v>8.93e-19</v>
      </c>
      <c r="C14" s="1">
        <v>0.769518666</v>
      </c>
      <c r="D14" s="1">
        <v>0.45</v>
      </c>
      <c r="E14" s="1">
        <v>0.235</v>
      </c>
      <c r="F14" s="2">
        <v>1.68e-14</v>
      </c>
    </row>
    <row r="15" spans="1:6">
      <c r="A15" s="1" t="s">
        <v>26</v>
      </c>
      <c r="B15" s="2">
        <v>1.33e-22</v>
      </c>
      <c r="C15" s="1">
        <v>0.758008847</v>
      </c>
      <c r="D15" s="1">
        <v>0.465</v>
      </c>
      <c r="E15" s="1">
        <v>0.228</v>
      </c>
      <c r="F15" s="2">
        <v>2.52e-18</v>
      </c>
    </row>
    <row r="16" spans="1:6">
      <c r="A16" s="1" t="s">
        <v>32</v>
      </c>
      <c r="B16" s="2">
        <v>2.41e-33</v>
      </c>
      <c r="C16" s="1">
        <v>0.686084152</v>
      </c>
      <c r="D16" s="1">
        <v>0.869</v>
      </c>
      <c r="E16" s="1">
        <v>0.683</v>
      </c>
      <c r="F16" s="2">
        <v>4.54e-29</v>
      </c>
    </row>
    <row r="17" spans="1:6">
      <c r="A17" s="1" t="s">
        <v>879</v>
      </c>
      <c r="B17" s="2">
        <v>1.31e-17</v>
      </c>
      <c r="C17" s="1">
        <v>0.67511604</v>
      </c>
      <c r="D17" s="1">
        <v>0.121</v>
      </c>
      <c r="E17" s="1">
        <v>0.012</v>
      </c>
      <c r="F17" s="2">
        <v>2.47e-13</v>
      </c>
    </row>
    <row r="18" spans="1:6">
      <c r="A18" s="1" t="s">
        <v>517</v>
      </c>
      <c r="B18" s="2">
        <v>1.53e-31</v>
      </c>
      <c r="C18" s="1">
        <v>0.660520101</v>
      </c>
      <c r="D18" s="1">
        <v>0.966</v>
      </c>
      <c r="E18" s="1">
        <v>0.932</v>
      </c>
      <c r="F18" s="2">
        <v>2.88e-27</v>
      </c>
    </row>
    <row r="19" spans="1:6">
      <c r="A19" s="1" t="s">
        <v>38</v>
      </c>
      <c r="B19" s="2">
        <v>3.72e-19</v>
      </c>
      <c r="C19" s="1">
        <v>0.638720885</v>
      </c>
      <c r="D19" s="1">
        <v>0.579</v>
      </c>
      <c r="E19" s="1">
        <v>0.354</v>
      </c>
      <c r="F19" s="2">
        <v>7.02e-15</v>
      </c>
    </row>
    <row r="20" spans="1:6">
      <c r="A20" s="1" t="s">
        <v>22</v>
      </c>
      <c r="B20" s="2">
        <v>3.65e-24</v>
      </c>
      <c r="C20" s="1">
        <v>0.58053554</v>
      </c>
      <c r="D20" s="1">
        <v>0.215</v>
      </c>
      <c r="E20" s="1">
        <v>0.041</v>
      </c>
      <c r="F20" s="2">
        <v>6.88e-20</v>
      </c>
    </row>
    <row r="21" spans="1:6">
      <c r="A21" s="1" t="s">
        <v>616</v>
      </c>
      <c r="B21" s="2">
        <v>2.89e-7</v>
      </c>
      <c r="C21" s="1">
        <v>0.536164359</v>
      </c>
      <c r="D21" s="1">
        <v>0.848</v>
      </c>
      <c r="E21" s="1">
        <v>0.78</v>
      </c>
      <c r="F21" s="1">
        <v>0.005446022</v>
      </c>
    </row>
    <row r="22" spans="1:6">
      <c r="A22" s="1" t="s">
        <v>55</v>
      </c>
      <c r="B22" s="2">
        <v>1.45e-12</v>
      </c>
      <c r="C22" s="1">
        <v>0.515542368</v>
      </c>
      <c r="D22" s="1">
        <v>0.917</v>
      </c>
      <c r="E22" s="1">
        <v>0.865</v>
      </c>
      <c r="F22" s="2">
        <v>2.73e-8</v>
      </c>
    </row>
    <row r="23" spans="1:6">
      <c r="A23" s="1" t="s">
        <v>43</v>
      </c>
      <c r="B23" s="2">
        <v>2.87e-12</v>
      </c>
      <c r="C23" s="1">
        <v>0.513162317</v>
      </c>
      <c r="D23" s="1">
        <v>0.373</v>
      </c>
      <c r="E23" s="1">
        <v>0.21</v>
      </c>
      <c r="F23" s="2">
        <v>5.4e-8</v>
      </c>
    </row>
    <row r="24" spans="1:6">
      <c r="A24" s="1" t="s">
        <v>28</v>
      </c>
      <c r="B24" s="2">
        <v>3.66e-9</v>
      </c>
      <c r="C24" s="1">
        <v>0.511376805</v>
      </c>
      <c r="D24" s="1">
        <v>0.11</v>
      </c>
      <c r="E24" s="1">
        <v>0.032</v>
      </c>
      <c r="F24" s="2">
        <v>6.9e-5</v>
      </c>
    </row>
    <row r="25" spans="1:6">
      <c r="A25" s="1" t="s">
        <v>46</v>
      </c>
      <c r="B25" s="2">
        <v>6.88e-19</v>
      </c>
      <c r="C25" s="1">
        <v>0.507897951</v>
      </c>
      <c r="D25" s="1">
        <v>0.876</v>
      </c>
      <c r="E25" s="1">
        <v>0.747</v>
      </c>
      <c r="F25" s="2">
        <v>1.3e-14</v>
      </c>
    </row>
    <row r="26" spans="1:6">
      <c r="A26" s="1" t="s">
        <v>47</v>
      </c>
      <c r="B26" s="2">
        <v>2.08e-14</v>
      </c>
      <c r="C26" s="1">
        <v>0.494938123</v>
      </c>
      <c r="D26" s="1">
        <v>0.512</v>
      </c>
      <c r="E26" s="1">
        <v>0.322</v>
      </c>
      <c r="F26" s="2">
        <v>3.92e-10</v>
      </c>
    </row>
    <row r="27" spans="1:6">
      <c r="A27" s="1" t="s">
        <v>37</v>
      </c>
      <c r="B27" s="2">
        <v>1.01e-59</v>
      </c>
      <c r="C27" s="1">
        <v>0.490292174</v>
      </c>
      <c r="D27" s="1">
        <v>1</v>
      </c>
      <c r="E27" s="1">
        <v>0.994</v>
      </c>
      <c r="F27" s="2">
        <v>1.91e-55</v>
      </c>
    </row>
    <row r="28" spans="1:6">
      <c r="A28" s="1" t="s">
        <v>20</v>
      </c>
      <c r="B28" s="2">
        <v>5.15e-7</v>
      </c>
      <c r="C28" s="1">
        <v>0.475745178</v>
      </c>
      <c r="D28" s="1">
        <v>0.619</v>
      </c>
      <c r="E28" s="1">
        <v>0.505</v>
      </c>
      <c r="F28" s="1">
        <v>0.009716924</v>
      </c>
    </row>
    <row r="29" spans="1:6">
      <c r="A29" s="1" t="s">
        <v>341</v>
      </c>
      <c r="B29" s="2">
        <v>3.46e-23</v>
      </c>
      <c r="C29" s="1">
        <v>0.450689613</v>
      </c>
      <c r="D29" s="1">
        <v>0.99</v>
      </c>
      <c r="E29" s="1">
        <v>0.966</v>
      </c>
      <c r="F29" s="2">
        <v>6.53e-19</v>
      </c>
    </row>
    <row r="30" spans="1:6">
      <c r="A30" s="1" t="s">
        <v>519</v>
      </c>
      <c r="B30" s="2">
        <v>2.17e-14</v>
      </c>
      <c r="C30" s="1">
        <v>0.445772274</v>
      </c>
      <c r="D30" s="1">
        <v>0.454</v>
      </c>
      <c r="E30" s="1">
        <v>0.263</v>
      </c>
      <c r="F30" s="2">
        <v>4.09e-10</v>
      </c>
    </row>
    <row r="31" spans="1:6">
      <c r="A31" s="1" t="s">
        <v>72</v>
      </c>
      <c r="B31" s="2">
        <v>8.22e-9</v>
      </c>
      <c r="C31" s="1">
        <v>0.414391446</v>
      </c>
      <c r="D31" s="1">
        <v>0.496</v>
      </c>
      <c r="E31" s="1">
        <v>0.358</v>
      </c>
      <c r="F31" s="1">
        <v>0.000155046</v>
      </c>
    </row>
    <row r="32" spans="1:6">
      <c r="A32" s="1" t="s">
        <v>498</v>
      </c>
      <c r="B32" s="2">
        <v>3.86e-11</v>
      </c>
      <c r="C32" s="1">
        <v>0.413840257</v>
      </c>
      <c r="D32" s="1">
        <v>0.812</v>
      </c>
      <c r="E32" s="1">
        <v>0.689</v>
      </c>
      <c r="F32" s="2">
        <v>7.28e-7</v>
      </c>
    </row>
    <row r="33" spans="1:6">
      <c r="A33" s="1" t="s">
        <v>883</v>
      </c>
      <c r="B33" s="2">
        <v>2.17e-10</v>
      </c>
      <c r="C33" s="1">
        <v>0.412398203</v>
      </c>
      <c r="D33" s="1">
        <v>0.498</v>
      </c>
      <c r="E33" s="1">
        <v>0.33</v>
      </c>
      <c r="F33" s="2">
        <v>4.09e-6</v>
      </c>
    </row>
    <row r="34" spans="1:6">
      <c r="A34" s="1" t="s">
        <v>107</v>
      </c>
      <c r="B34" s="2">
        <v>4.65e-19</v>
      </c>
      <c r="C34" s="1">
        <v>0.399961948</v>
      </c>
      <c r="D34" s="1">
        <v>0.942</v>
      </c>
      <c r="E34" s="1">
        <v>0.826</v>
      </c>
      <c r="F34" s="2">
        <v>8.77e-15</v>
      </c>
    </row>
    <row r="35" spans="1:6">
      <c r="A35" s="1" t="s">
        <v>655</v>
      </c>
      <c r="B35" s="2">
        <v>3.02e-14</v>
      </c>
      <c r="C35" s="1">
        <v>0.397262781</v>
      </c>
      <c r="D35" s="1">
        <v>0.885</v>
      </c>
      <c r="E35" s="1">
        <v>0.777</v>
      </c>
      <c r="F35" s="2">
        <v>5.69e-10</v>
      </c>
    </row>
    <row r="36" spans="1:6">
      <c r="A36" s="1" t="s">
        <v>1180</v>
      </c>
      <c r="B36" s="2">
        <v>1.95e-11</v>
      </c>
      <c r="C36" s="1">
        <v>0.394410307</v>
      </c>
      <c r="D36" s="1">
        <v>0.28</v>
      </c>
      <c r="E36" s="1">
        <v>0.135</v>
      </c>
      <c r="F36" s="2">
        <v>3.67e-7</v>
      </c>
    </row>
    <row r="37" spans="1:6">
      <c r="A37" s="1" t="s">
        <v>1869</v>
      </c>
      <c r="B37" s="2">
        <v>7.76e-7</v>
      </c>
      <c r="C37" s="1">
        <v>0.394389132</v>
      </c>
      <c r="D37" s="1">
        <v>0.626</v>
      </c>
      <c r="E37" s="1">
        <v>0.522</v>
      </c>
      <c r="F37" s="1">
        <v>0.014634502</v>
      </c>
    </row>
    <row r="38" spans="1:6">
      <c r="A38" s="1" t="s">
        <v>1870</v>
      </c>
      <c r="B38" s="2">
        <v>8.33e-8</v>
      </c>
      <c r="C38" s="1">
        <v>0.393104916</v>
      </c>
      <c r="D38" s="1">
        <v>0.218</v>
      </c>
      <c r="E38" s="1">
        <v>0.115</v>
      </c>
      <c r="F38" s="1">
        <v>0.001571635</v>
      </c>
    </row>
    <row r="39" spans="1:6">
      <c r="A39" s="1" t="s">
        <v>60</v>
      </c>
      <c r="B39" s="2">
        <v>6.7e-8</v>
      </c>
      <c r="C39" s="1">
        <v>0.389928071</v>
      </c>
      <c r="D39" s="1">
        <v>0.644</v>
      </c>
      <c r="E39" s="1">
        <v>0.519</v>
      </c>
      <c r="F39" s="1">
        <v>0.001263064</v>
      </c>
    </row>
    <row r="40" spans="1:6">
      <c r="A40" s="1" t="s">
        <v>607</v>
      </c>
      <c r="B40" s="2">
        <v>3.35e-9</v>
      </c>
      <c r="C40" s="1">
        <v>0.387774327</v>
      </c>
      <c r="D40" s="1">
        <v>0.64</v>
      </c>
      <c r="E40" s="1">
        <v>0.491</v>
      </c>
      <c r="F40" s="2">
        <v>6.32e-5</v>
      </c>
    </row>
    <row r="41" spans="1:6">
      <c r="A41" s="1" t="s">
        <v>618</v>
      </c>
      <c r="B41" s="2">
        <v>7.18e-10</v>
      </c>
      <c r="C41" s="1">
        <v>0.385331657</v>
      </c>
      <c r="D41" s="1">
        <v>0.623</v>
      </c>
      <c r="E41" s="1">
        <v>0.454</v>
      </c>
      <c r="F41" s="2">
        <v>1.35e-5</v>
      </c>
    </row>
    <row r="42" spans="1:6">
      <c r="A42" s="1" t="s">
        <v>651</v>
      </c>
      <c r="B42" s="2">
        <v>5.38e-12</v>
      </c>
      <c r="C42" s="1">
        <v>0.382687927</v>
      </c>
      <c r="D42" s="1">
        <v>0.784</v>
      </c>
      <c r="E42" s="1">
        <v>0.652</v>
      </c>
      <c r="F42" s="2">
        <v>1.02e-7</v>
      </c>
    </row>
    <row r="43" spans="1:6">
      <c r="A43" s="1" t="s">
        <v>59</v>
      </c>
      <c r="B43" s="2">
        <v>4.49e-15</v>
      </c>
      <c r="C43" s="1">
        <v>0.38260151</v>
      </c>
      <c r="D43" s="1">
        <v>0.999</v>
      </c>
      <c r="E43" s="1">
        <v>0.997</v>
      </c>
      <c r="F43" s="2">
        <v>8.47e-11</v>
      </c>
    </row>
    <row r="44" spans="1:6">
      <c r="A44" s="1" t="s">
        <v>73</v>
      </c>
      <c r="B44" s="2">
        <v>4.52e-11</v>
      </c>
      <c r="C44" s="1">
        <v>0.381915781</v>
      </c>
      <c r="D44" s="1">
        <v>0.677</v>
      </c>
      <c r="E44" s="1">
        <v>0.501</v>
      </c>
      <c r="F44" s="2">
        <v>8.52e-7</v>
      </c>
    </row>
    <row r="45" spans="1:6">
      <c r="A45" s="1" t="s">
        <v>96</v>
      </c>
      <c r="B45" s="2">
        <v>4.4e-10</v>
      </c>
      <c r="C45" s="1">
        <v>0.376037777</v>
      </c>
      <c r="D45" s="1">
        <v>0.556</v>
      </c>
      <c r="E45" s="1">
        <v>0.388</v>
      </c>
      <c r="F45" s="2">
        <v>8.29e-6</v>
      </c>
    </row>
    <row r="46" spans="1:6">
      <c r="A46" s="1" t="s">
        <v>890</v>
      </c>
      <c r="B46" s="2">
        <v>1.4e-10</v>
      </c>
      <c r="C46" s="1">
        <v>0.373077557</v>
      </c>
      <c r="D46" s="1">
        <v>0.787</v>
      </c>
      <c r="E46" s="1">
        <v>0.665</v>
      </c>
      <c r="F46" s="2">
        <v>2.65e-6</v>
      </c>
    </row>
    <row r="47" spans="1:6">
      <c r="A47" s="1" t="s">
        <v>34</v>
      </c>
      <c r="B47" s="2">
        <v>1.95e-11</v>
      </c>
      <c r="C47" s="1">
        <v>0.373067235</v>
      </c>
      <c r="D47" s="1">
        <v>0.752</v>
      </c>
      <c r="E47" s="1">
        <v>0.604</v>
      </c>
      <c r="F47" s="2">
        <v>3.69e-7</v>
      </c>
    </row>
    <row r="48" spans="1:6">
      <c r="A48" s="1" t="s">
        <v>50</v>
      </c>
      <c r="B48" s="2">
        <v>1.23e-8</v>
      </c>
      <c r="C48" s="1">
        <v>0.372778578</v>
      </c>
      <c r="D48" s="1">
        <v>0.861</v>
      </c>
      <c r="E48" s="1">
        <v>0.782</v>
      </c>
      <c r="F48" s="1">
        <v>0.000231687</v>
      </c>
    </row>
    <row r="49" spans="1:6">
      <c r="A49" s="1" t="s">
        <v>440</v>
      </c>
      <c r="B49" s="2">
        <v>1.38e-15</v>
      </c>
      <c r="C49" s="1">
        <v>0.36977594</v>
      </c>
      <c r="D49" s="1">
        <v>0.923</v>
      </c>
      <c r="E49" s="1">
        <v>0.888</v>
      </c>
      <c r="F49" s="2">
        <v>2.6e-11</v>
      </c>
    </row>
    <row r="50" spans="1:6">
      <c r="A50" s="1" t="s">
        <v>48</v>
      </c>
      <c r="B50" s="2">
        <v>1.38e-8</v>
      </c>
      <c r="C50" s="1">
        <v>0.366243576</v>
      </c>
      <c r="D50" s="1">
        <v>0.38</v>
      </c>
      <c r="E50" s="1">
        <v>0.242</v>
      </c>
      <c r="F50" s="1">
        <v>0.000260814</v>
      </c>
    </row>
    <row r="51" spans="1:6">
      <c r="A51" s="1" t="s">
        <v>25</v>
      </c>
      <c r="B51" s="2">
        <v>7.44e-8</v>
      </c>
      <c r="C51" s="1">
        <v>0.364999634</v>
      </c>
      <c r="D51" s="1">
        <v>0.622</v>
      </c>
      <c r="E51" s="1">
        <v>0.482</v>
      </c>
      <c r="F51" s="1">
        <v>0.001404099</v>
      </c>
    </row>
    <row r="52" spans="1:6">
      <c r="A52" s="1" t="s">
        <v>39</v>
      </c>
      <c r="B52" s="2">
        <v>2.04e-7</v>
      </c>
      <c r="C52" s="1">
        <v>0.362694216</v>
      </c>
      <c r="D52" s="1">
        <v>0.28</v>
      </c>
      <c r="E52" s="1">
        <v>0.165</v>
      </c>
      <c r="F52" s="1">
        <v>0.003847064</v>
      </c>
    </row>
    <row r="53" spans="1:6">
      <c r="A53" s="1" t="s">
        <v>102</v>
      </c>
      <c r="B53" s="2">
        <v>1.84e-8</v>
      </c>
      <c r="C53" s="1">
        <v>0.361253157</v>
      </c>
      <c r="D53" s="1">
        <v>0.529</v>
      </c>
      <c r="E53" s="1">
        <v>0.378</v>
      </c>
      <c r="F53" s="1">
        <v>0.00034616</v>
      </c>
    </row>
    <row r="54" spans="1:6">
      <c r="A54" s="1" t="s">
        <v>120</v>
      </c>
      <c r="B54" s="2">
        <v>7.95e-11</v>
      </c>
      <c r="C54" s="1">
        <v>0.359507315</v>
      </c>
      <c r="D54" s="1">
        <v>0.889</v>
      </c>
      <c r="E54" s="1">
        <v>0.808</v>
      </c>
      <c r="F54" s="2">
        <v>1.5e-6</v>
      </c>
    </row>
    <row r="55" spans="1:6">
      <c r="A55" s="1" t="s">
        <v>802</v>
      </c>
      <c r="B55" s="2">
        <v>2.32e-16</v>
      </c>
      <c r="C55" s="1">
        <v>0.355266751</v>
      </c>
      <c r="D55" s="1">
        <v>0.134</v>
      </c>
      <c r="E55" s="1">
        <v>0.021</v>
      </c>
      <c r="F55" s="2">
        <v>4.38e-12</v>
      </c>
    </row>
    <row r="56" spans="1:6">
      <c r="A56" s="1" t="s">
        <v>64</v>
      </c>
      <c r="B56" s="2">
        <v>1.88e-9</v>
      </c>
      <c r="C56" s="1">
        <v>0.347884757</v>
      </c>
      <c r="D56" s="1">
        <v>0.589</v>
      </c>
      <c r="E56" s="1">
        <v>0.433</v>
      </c>
      <c r="F56" s="2">
        <v>3.55e-5</v>
      </c>
    </row>
    <row r="57" spans="1:6">
      <c r="A57" s="1" t="s">
        <v>95</v>
      </c>
      <c r="B57" s="2">
        <v>2.81e-8</v>
      </c>
      <c r="C57" s="1">
        <v>0.346659985</v>
      </c>
      <c r="D57" s="1">
        <v>0.791</v>
      </c>
      <c r="E57" s="1">
        <v>0.702</v>
      </c>
      <c r="F57" s="1">
        <v>0.00052908</v>
      </c>
    </row>
    <row r="58" spans="1:6">
      <c r="A58" s="1" t="s">
        <v>1393</v>
      </c>
      <c r="B58" s="2">
        <v>1.25e-6</v>
      </c>
      <c r="C58" s="1">
        <v>0.342766128</v>
      </c>
      <c r="D58" s="1">
        <v>0.229</v>
      </c>
      <c r="E58" s="1">
        <v>0.133</v>
      </c>
      <c r="F58" s="1">
        <v>0.023556558</v>
      </c>
    </row>
    <row r="59" spans="1:6">
      <c r="A59" s="1" t="s">
        <v>1637</v>
      </c>
      <c r="B59" s="2">
        <v>2.44e-6</v>
      </c>
      <c r="C59" s="1">
        <v>0.338765639</v>
      </c>
      <c r="D59" s="1">
        <v>0.246</v>
      </c>
      <c r="E59" s="1">
        <v>0.149</v>
      </c>
      <c r="F59" s="1">
        <v>0.046099306</v>
      </c>
    </row>
    <row r="60" spans="1:6">
      <c r="A60" s="1" t="s">
        <v>105</v>
      </c>
      <c r="B60" s="2">
        <v>3.55e-20</v>
      </c>
      <c r="C60" s="1">
        <v>0.336371056</v>
      </c>
      <c r="D60" s="1">
        <v>0.97</v>
      </c>
      <c r="E60" s="1">
        <v>0.918</v>
      </c>
      <c r="F60" s="2">
        <v>6.7e-16</v>
      </c>
    </row>
    <row r="61" spans="1:6">
      <c r="A61" s="1" t="s">
        <v>7</v>
      </c>
      <c r="B61" s="2">
        <v>5.65e-21</v>
      </c>
      <c r="C61" s="1">
        <v>0.332691129</v>
      </c>
      <c r="D61" s="1">
        <v>0.108</v>
      </c>
      <c r="E61" s="1">
        <v>0</v>
      </c>
      <c r="F61" s="2">
        <v>1.07e-16</v>
      </c>
    </row>
    <row r="62" spans="1:6">
      <c r="A62" s="1" t="s">
        <v>963</v>
      </c>
      <c r="B62" s="2">
        <v>9.19e-9</v>
      </c>
      <c r="C62" s="1">
        <v>0.331889929</v>
      </c>
      <c r="D62" s="1">
        <v>0.344</v>
      </c>
      <c r="E62" s="1">
        <v>0.206</v>
      </c>
      <c r="F62" s="1">
        <v>0.000173392</v>
      </c>
    </row>
    <row r="63" spans="1:6">
      <c r="A63" s="1" t="s">
        <v>1083</v>
      </c>
      <c r="B63" s="2">
        <v>1.35e-10</v>
      </c>
      <c r="C63" s="1">
        <v>0.324995818</v>
      </c>
      <c r="D63" s="1">
        <v>0.908</v>
      </c>
      <c r="E63" s="1">
        <v>0.814</v>
      </c>
      <c r="F63" s="2">
        <v>2.55e-6</v>
      </c>
    </row>
    <row r="64" spans="1:6">
      <c r="A64" s="1" t="s">
        <v>54</v>
      </c>
      <c r="B64" s="2">
        <v>2.68e-10</v>
      </c>
      <c r="C64" s="1">
        <v>0.324799924</v>
      </c>
      <c r="D64" s="1">
        <v>0.23</v>
      </c>
      <c r="E64" s="1">
        <v>0.107</v>
      </c>
      <c r="F64" s="2">
        <v>5.05e-6</v>
      </c>
    </row>
    <row r="65" spans="1:6">
      <c r="A65" s="1" t="s">
        <v>85</v>
      </c>
      <c r="B65" s="2">
        <v>1.04e-6</v>
      </c>
      <c r="C65" s="1">
        <v>0.324353345</v>
      </c>
      <c r="D65" s="1">
        <v>0.596</v>
      </c>
      <c r="E65" s="1">
        <v>0.472</v>
      </c>
      <c r="F65" s="1">
        <v>0.019676304</v>
      </c>
    </row>
    <row r="66" spans="1:6">
      <c r="A66" s="1" t="s">
        <v>1206</v>
      </c>
      <c r="B66" s="2">
        <v>1.87e-11</v>
      </c>
      <c r="C66" s="1">
        <v>0.323233358</v>
      </c>
      <c r="D66" s="1">
        <v>0.822</v>
      </c>
      <c r="E66" s="1">
        <v>0.696</v>
      </c>
      <c r="F66" s="2">
        <v>3.53e-7</v>
      </c>
    </row>
    <row r="67" spans="1:6">
      <c r="A67" s="1" t="s">
        <v>495</v>
      </c>
      <c r="B67" s="2">
        <v>5.9e-12</v>
      </c>
      <c r="C67" s="1">
        <v>0.318100401</v>
      </c>
      <c r="D67" s="1">
        <v>0.932</v>
      </c>
      <c r="E67" s="1">
        <v>0.907</v>
      </c>
      <c r="F67" s="2">
        <v>1.11e-7</v>
      </c>
    </row>
    <row r="68" spans="1:6">
      <c r="A68" s="1" t="s">
        <v>896</v>
      </c>
      <c r="B68" s="2">
        <v>6.27e-20</v>
      </c>
      <c r="C68" s="1">
        <v>0.317065839</v>
      </c>
      <c r="D68" s="1">
        <v>0.991</v>
      </c>
      <c r="E68" s="1">
        <v>0.96</v>
      </c>
      <c r="F68" s="2">
        <v>1.18e-15</v>
      </c>
    </row>
    <row r="69" spans="1:6">
      <c r="A69" s="1" t="s">
        <v>1871</v>
      </c>
      <c r="B69" s="2">
        <v>1.52e-7</v>
      </c>
      <c r="C69" s="1">
        <v>0.311105388</v>
      </c>
      <c r="D69" s="1">
        <v>0.289</v>
      </c>
      <c r="E69" s="1">
        <v>0.173</v>
      </c>
      <c r="F69" s="1">
        <v>0.002860017</v>
      </c>
    </row>
    <row r="70" spans="1:6">
      <c r="A70" s="1" t="s">
        <v>886</v>
      </c>
      <c r="B70" s="2">
        <v>1.75e-10</v>
      </c>
      <c r="C70" s="1">
        <v>0.30775823</v>
      </c>
      <c r="D70" s="1">
        <v>0.947</v>
      </c>
      <c r="E70" s="1">
        <v>0.893</v>
      </c>
      <c r="F70" s="2">
        <v>3.29e-6</v>
      </c>
    </row>
    <row r="71" spans="1:6">
      <c r="A71" s="1" t="s">
        <v>895</v>
      </c>
      <c r="B71" s="2">
        <v>9.15e-28</v>
      </c>
      <c r="C71" s="1">
        <v>0.306714445</v>
      </c>
      <c r="D71" s="1">
        <v>1</v>
      </c>
      <c r="E71" s="1">
        <v>1</v>
      </c>
      <c r="F71" s="2">
        <v>1.73e-23</v>
      </c>
    </row>
    <row r="72" spans="1:6">
      <c r="A72" s="1" t="s">
        <v>131</v>
      </c>
      <c r="B72" s="2">
        <v>1.41e-24</v>
      </c>
      <c r="C72" s="1">
        <v>0.306326521</v>
      </c>
      <c r="D72" s="1">
        <v>0.996</v>
      </c>
      <c r="E72" s="1">
        <v>0.99</v>
      </c>
      <c r="F72" s="2">
        <v>2.65e-20</v>
      </c>
    </row>
    <row r="73" spans="1:6">
      <c r="A73" s="1" t="s">
        <v>65</v>
      </c>
      <c r="B73" s="2">
        <v>1.71e-7</v>
      </c>
      <c r="C73" s="1">
        <v>0.30629567</v>
      </c>
      <c r="D73" s="1">
        <v>0.279</v>
      </c>
      <c r="E73" s="1">
        <v>0.164</v>
      </c>
      <c r="F73" s="1">
        <v>0.003232674</v>
      </c>
    </row>
    <row r="74" spans="1:6">
      <c r="A74" s="1" t="s">
        <v>620</v>
      </c>
      <c r="B74" s="2">
        <v>2.31e-6</v>
      </c>
      <c r="C74" s="1">
        <v>0.306196557</v>
      </c>
      <c r="D74" s="1">
        <v>0.587</v>
      </c>
      <c r="E74" s="1">
        <v>0.464</v>
      </c>
      <c r="F74" s="1">
        <v>0.043516824</v>
      </c>
    </row>
    <row r="75" spans="1:6">
      <c r="A75" s="1" t="s">
        <v>893</v>
      </c>
      <c r="B75" s="2">
        <v>7.21e-9</v>
      </c>
      <c r="C75" s="1">
        <v>0.301644877</v>
      </c>
      <c r="D75" s="1">
        <v>0.895</v>
      </c>
      <c r="E75" s="1">
        <v>0.825</v>
      </c>
      <c r="F75" s="1">
        <v>0.000136057</v>
      </c>
    </row>
    <row r="76" spans="1:6">
      <c r="A76" s="1" t="s">
        <v>570</v>
      </c>
      <c r="B76" s="2">
        <v>3.74e-8</v>
      </c>
      <c r="C76" s="1">
        <v>0.297477102</v>
      </c>
      <c r="D76" s="1">
        <v>0.747</v>
      </c>
      <c r="E76" s="1">
        <v>0.611</v>
      </c>
      <c r="F76" s="1">
        <v>0.000705718</v>
      </c>
    </row>
    <row r="77" spans="1:6">
      <c r="A77" s="1" t="s">
        <v>639</v>
      </c>
      <c r="B77" s="2">
        <v>1.49e-6</v>
      </c>
      <c r="C77" s="1">
        <v>0.29732918</v>
      </c>
      <c r="D77" s="1">
        <v>0.673</v>
      </c>
      <c r="E77" s="1">
        <v>0.558</v>
      </c>
      <c r="F77" s="1">
        <v>0.028040714</v>
      </c>
    </row>
    <row r="78" spans="1:6">
      <c r="A78" s="1" t="s">
        <v>629</v>
      </c>
      <c r="B78" s="2">
        <v>1.14e-6</v>
      </c>
      <c r="C78" s="1">
        <v>0.296286867</v>
      </c>
      <c r="D78" s="1">
        <v>0.26</v>
      </c>
      <c r="E78" s="1">
        <v>0.157</v>
      </c>
      <c r="F78" s="1">
        <v>0.021507334</v>
      </c>
    </row>
    <row r="79" spans="1:6">
      <c r="A79" s="1" t="s">
        <v>53</v>
      </c>
      <c r="B79" s="2">
        <v>1.46e-8</v>
      </c>
      <c r="C79" s="1">
        <v>0.293801734</v>
      </c>
      <c r="D79" s="1">
        <v>0.454</v>
      </c>
      <c r="E79" s="1">
        <v>0.298</v>
      </c>
      <c r="F79" s="1">
        <v>0.000275692</v>
      </c>
    </row>
    <row r="80" spans="1:6">
      <c r="A80" s="1" t="s">
        <v>930</v>
      </c>
      <c r="B80" s="2">
        <v>3.26e-7</v>
      </c>
      <c r="C80" s="1">
        <v>0.289831324</v>
      </c>
      <c r="D80" s="1">
        <v>0.878</v>
      </c>
      <c r="E80" s="1">
        <v>0.771</v>
      </c>
      <c r="F80" s="1">
        <v>0.006144383</v>
      </c>
    </row>
    <row r="81" spans="1:6">
      <c r="A81" s="1" t="s">
        <v>76</v>
      </c>
      <c r="B81" s="2">
        <v>3.32e-18</v>
      </c>
      <c r="C81" s="1">
        <v>0.287622569</v>
      </c>
      <c r="D81" s="1">
        <v>0.996</v>
      </c>
      <c r="E81" s="1">
        <v>0.985</v>
      </c>
      <c r="F81" s="2">
        <v>6.25e-14</v>
      </c>
    </row>
    <row r="82" spans="1:6">
      <c r="A82" s="1" t="s">
        <v>1872</v>
      </c>
      <c r="B82" s="2">
        <v>9.19e-10</v>
      </c>
      <c r="C82" s="1">
        <v>0.283442113</v>
      </c>
      <c r="D82" s="1">
        <v>0.819</v>
      </c>
      <c r="E82" s="1">
        <v>0.713</v>
      </c>
      <c r="F82" s="2">
        <v>1.73e-5</v>
      </c>
    </row>
    <row r="83" spans="1:6">
      <c r="A83" s="1" t="s">
        <v>119</v>
      </c>
      <c r="B83" s="2">
        <v>1.81e-6</v>
      </c>
      <c r="C83" s="1">
        <v>0.283037385</v>
      </c>
      <c r="D83" s="1">
        <v>0.805</v>
      </c>
      <c r="E83" s="1">
        <v>0.707</v>
      </c>
      <c r="F83" s="1">
        <v>0.034148237</v>
      </c>
    </row>
    <row r="84" spans="1:6">
      <c r="A84" s="1" t="s">
        <v>970</v>
      </c>
      <c r="B84" s="2">
        <v>8.11e-8</v>
      </c>
      <c r="C84" s="1">
        <v>0.277263647</v>
      </c>
      <c r="D84" s="1">
        <v>0.762</v>
      </c>
      <c r="E84" s="1">
        <v>0.63</v>
      </c>
      <c r="F84" s="1">
        <v>0.00152903</v>
      </c>
    </row>
    <row r="85" spans="1:6">
      <c r="A85" s="1" t="s">
        <v>646</v>
      </c>
      <c r="B85" s="2">
        <v>7.62e-9</v>
      </c>
      <c r="C85" s="1">
        <v>0.276442674</v>
      </c>
      <c r="D85" s="1">
        <v>0.849</v>
      </c>
      <c r="E85" s="1">
        <v>0.756</v>
      </c>
      <c r="F85" s="1">
        <v>0.00014372</v>
      </c>
    </row>
    <row r="86" spans="1:6">
      <c r="A86" s="1" t="s">
        <v>640</v>
      </c>
      <c r="B86" s="2">
        <v>4.08e-9</v>
      </c>
      <c r="C86" s="1">
        <v>0.275490039</v>
      </c>
      <c r="D86" s="1">
        <v>0.862</v>
      </c>
      <c r="E86" s="1">
        <v>0.762</v>
      </c>
      <c r="F86" s="2">
        <v>7.69e-5</v>
      </c>
    </row>
    <row r="87" spans="1:6">
      <c r="A87" s="1" t="s">
        <v>52</v>
      </c>
      <c r="B87" s="2">
        <v>8.18e-7</v>
      </c>
      <c r="C87" s="1">
        <v>0.275364509</v>
      </c>
      <c r="D87" s="1">
        <v>0.56</v>
      </c>
      <c r="E87" s="1">
        <v>0.421</v>
      </c>
      <c r="F87" s="1">
        <v>0.015420308</v>
      </c>
    </row>
    <row r="88" spans="1:6">
      <c r="A88" s="1" t="s">
        <v>698</v>
      </c>
      <c r="B88" s="2">
        <v>1.3e-15</v>
      </c>
      <c r="C88" s="1">
        <v>0.274391651</v>
      </c>
      <c r="D88" s="1">
        <v>0.999</v>
      </c>
      <c r="E88" s="1">
        <v>0.996</v>
      </c>
      <c r="F88" s="2">
        <v>2.45e-11</v>
      </c>
    </row>
    <row r="89" spans="1:6">
      <c r="A89" s="1" t="s">
        <v>63</v>
      </c>
      <c r="B89" s="2">
        <v>4.74e-7</v>
      </c>
      <c r="C89" s="1">
        <v>0.272900224</v>
      </c>
      <c r="D89" s="1">
        <v>0.431</v>
      </c>
      <c r="E89" s="1">
        <v>0.299</v>
      </c>
      <c r="F89" s="1">
        <v>0.008949453</v>
      </c>
    </row>
    <row r="90" spans="1:6">
      <c r="A90" s="1" t="s">
        <v>89</v>
      </c>
      <c r="B90" s="2">
        <v>2.68e-16</v>
      </c>
      <c r="C90" s="1">
        <v>0.272680285</v>
      </c>
      <c r="D90" s="1">
        <v>0.979</v>
      </c>
      <c r="E90" s="1">
        <v>0.964</v>
      </c>
      <c r="F90" s="2">
        <v>5.05e-12</v>
      </c>
    </row>
    <row r="91" spans="1:6">
      <c r="A91" s="1" t="s">
        <v>1873</v>
      </c>
      <c r="B91" s="2">
        <v>1.4e-10</v>
      </c>
      <c r="C91" s="1">
        <v>0.271819948</v>
      </c>
      <c r="D91" s="1">
        <v>0.905</v>
      </c>
      <c r="E91" s="1">
        <v>0.826</v>
      </c>
      <c r="F91" s="2">
        <v>2.64e-6</v>
      </c>
    </row>
    <row r="92" spans="1:6">
      <c r="A92" s="1" t="s">
        <v>630</v>
      </c>
      <c r="B92" s="2">
        <v>1.67e-6</v>
      </c>
      <c r="C92" s="1">
        <v>0.27119432</v>
      </c>
      <c r="D92" s="1">
        <v>0.713</v>
      </c>
      <c r="E92" s="1">
        <v>0.602</v>
      </c>
      <c r="F92" s="1">
        <v>0.031544964</v>
      </c>
    </row>
    <row r="93" spans="1:6">
      <c r="A93" s="1" t="s">
        <v>1874</v>
      </c>
      <c r="B93" s="2">
        <v>2.12e-6</v>
      </c>
      <c r="C93" s="1">
        <v>0.269017779</v>
      </c>
      <c r="D93" s="1">
        <v>0.481</v>
      </c>
      <c r="E93" s="1">
        <v>0.354</v>
      </c>
      <c r="F93" s="1">
        <v>0.039978044</v>
      </c>
    </row>
    <row r="94" spans="1:6">
      <c r="A94" s="1" t="s">
        <v>115</v>
      </c>
      <c r="B94" s="2">
        <v>5.94e-13</v>
      </c>
      <c r="C94" s="1">
        <v>0.266332693</v>
      </c>
      <c r="D94" s="1">
        <v>0.966</v>
      </c>
      <c r="E94" s="1">
        <v>0.943</v>
      </c>
      <c r="F94" s="2">
        <v>1.12e-8</v>
      </c>
    </row>
    <row r="95" spans="1:6">
      <c r="A95" s="1" t="s">
        <v>1875</v>
      </c>
      <c r="B95" s="2">
        <v>2.76e-10</v>
      </c>
      <c r="C95" s="1">
        <v>0.26592413</v>
      </c>
      <c r="D95" s="1">
        <v>0.917</v>
      </c>
      <c r="E95" s="1">
        <v>0.861</v>
      </c>
      <c r="F95" s="2">
        <v>5.21e-6</v>
      </c>
    </row>
    <row r="96" spans="1:6">
      <c r="A96" s="1" t="s">
        <v>1699</v>
      </c>
      <c r="B96" s="2">
        <v>2.35e-8</v>
      </c>
      <c r="C96" s="1">
        <v>0.263257497</v>
      </c>
      <c r="D96" s="1">
        <v>0.817</v>
      </c>
      <c r="E96" s="1">
        <v>0.687</v>
      </c>
      <c r="F96" s="1">
        <v>0.000444025</v>
      </c>
    </row>
    <row r="97" spans="1:6">
      <c r="A97" s="1" t="s">
        <v>1800</v>
      </c>
      <c r="B97" s="2">
        <v>1.12e-7</v>
      </c>
      <c r="C97" s="1">
        <v>0.260412566</v>
      </c>
      <c r="D97" s="1">
        <v>0.838</v>
      </c>
      <c r="E97" s="1">
        <v>0.738</v>
      </c>
      <c r="F97" s="1">
        <v>0.002114212</v>
      </c>
    </row>
    <row r="98" spans="1:6">
      <c r="A98" s="1" t="s">
        <v>941</v>
      </c>
      <c r="B98" s="2">
        <v>4.26e-12</v>
      </c>
      <c r="C98" s="1">
        <v>0.26035295</v>
      </c>
      <c r="D98" s="1">
        <v>0.996</v>
      </c>
      <c r="E98" s="1">
        <v>0.983</v>
      </c>
      <c r="F98" s="2">
        <v>8.03e-8</v>
      </c>
    </row>
    <row r="99" spans="1:6">
      <c r="A99" s="1" t="s">
        <v>1876</v>
      </c>
      <c r="B99" s="2">
        <v>4.68e-7</v>
      </c>
      <c r="C99" s="1">
        <v>0.258330171</v>
      </c>
      <c r="D99" s="1">
        <v>0.294</v>
      </c>
      <c r="E99" s="1">
        <v>0.178</v>
      </c>
      <c r="F99" s="1">
        <v>0.008821038</v>
      </c>
    </row>
    <row r="100" spans="1:6">
      <c r="A100" s="1" t="s">
        <v>1877</v>
      </c>
      <c r="B100" s="2">
        <v>9.18e-7</v>
      </c>
      <c r="C100" s="1">
        <v>0.255539862</v>
      </c>
      <c r="D100" s="1">
        <v>0.762</v>
      </c>
      <c r="E100" s="1">
        <v>0.649</v>
      </c>
      <c r="F100" s="1">
        <v>0.017313641</v>
      </c>
    </row>
    <row r="101" spans="1:6">
      <c r="A101" s="1" t="s">
        <v>1701</v>
      </c>
      <c r="B101" s="2">
        <v>9.88e-15</v>
      </c>
      <c r="C101" s="1">
        <v>0.252696102</v>
      </c>
      <c r="D101" s="1">
        <v>0.98</v>
      </c>
      <c r="E101" s="1">
        <v>0.972</v>
      </c>
      <c r="F101" s="2">
        <v>1.86e-10</v>
      </c>
    </row>
    <row r="102" spans="1:6">
      <c r="A102" s="1" t="s">
        <v>986</v>
      </c>
      <c r="B102" s="2">
        <v>2.29e-6</v>
      </c>
      <c r="C102" s="1">
        <v>0.250017304</v>
      </c>
      <c r="D102" s="1">
        <v>0.765</v>
      </c>
      <c r="E102" s="1">
        <v>0.66</v>
      </c>
      <c r="F102" s="1">
        <v>0.043238488</v>
      </c>
    </row>
    <row r="103" spans="1:6">
      <c r="A103" s="1" t="s">
        <v>170</v>
      </c>
      <c r="B103" s="2">
        <v>6.57e-41</v>
      </c>
      <c r="C103" s="1">
        <v>-0.251122532</v>
      </c>
      <c r="D103" s="1">
        <v>1</v>
      </c>
      <c r="E103" s="1">
        <v>1</v>
      </c>
      <c r="F103" s="2">
        <v>1.24e-36</v>
      </c>
    </row>
    <row r="104" spans="1:6">
      <c r="A104" s="1" t="s">
        <v>396</v>
      </c>
      <c r="B104" s="2">
        <v>4.32e-25</v>
      </c>
      <c r="C104" s="1">
        <v>-0.254537684</v>
      </c>
      <c r="D104" s="1">
        <v>0.997</v>
      </c>
      <c r="E104" s="1">
        <v>0.999</v>
      </c>
      <c r="F104" s="2">
        <v>8.14e-21</v>
      </c>
    </row>
    <row r="105" spans="1:6">
      <c r="A105" s="1" t="s">
        <v>240</v>
      </c>
      <c r="B105" s="2">
        <v>3.05e-7</v>
      </c>
      <c r="C105" s="1">
        <v>-0.25715954</v>
      </c>
      <c r="D105" s="1">
        <v>0.883</v>
      </c>
      <c r="E105" s="1">
        <v>0.894</v>
      </c>
      <c r="F105" s="1">
        <v>0.005757065</v>
      </c>
    </row>
    <row r="106" spans="1:6">
      <c r="A106" s="1" t="s">
        <v>510</v>
      </c>
      <c r="B106" s="2">
        <v>2.51e-16</v>
      </c>
      <c r="C106" s="1">
        <v>-0.258599793</v>
      </c>
      <c r="D106" s="1">
        <v>0.996</v>
      </c>
      <c r="E106" s="1">
        <v>0.996</v>
      </c>
      <c r="F106" s="2">
        <v>4.74e-12</v>
      </c>
    </row>
    <row r="107" spans="1:6">
      <c r="A107" s="1" t="s">
        <v>228</v>
      </c>
      <c r="B107" s="2">
        <v>2.52e-6</v>
      </c>
      <c r="C107" s="1">
        <v>-0.281915281</v>
      </c>
      <c r="D107" s="1">
        <v>0.603</v>
      </c>
      <c r="E107" s="1">
        <v>0.686</v>
      </c>
      <c r="F107" s="1">
        <v>0.047449564</v>
      </c>
    </row>
    <row r="108" spans="1:6">
      <c r="A108" s="1" t="s">
        <v>175</v>
      </c>
      <c r="B108" s="2">
        <v>2.33e-23</v>
      </c>
      <c r="C108" s="1">
        <v>-0.282084249</v>
      </c>
      <c r="D108" s="1">
        <v>0.991</v>
      </c>
      <c r="E108" s="1">
        <v>0.997</v>
      </c>
      <c r="F108" s="2">
        <v>4.4e-19</v>
      </c>
    </row>
    <row r="109" spans="1:6">
      <c r="A109" s="1" t="s">
        <v>249</v>
      </c>
      <c r="B109" s="2">
        <v>2.04e-7</v>
      </c>
      <c r="C109" s="1">
        <v>-0.282977052</v>
      </c>
      <c r="D109" s="1">
        <v>0.72</v>
      </c>
      <c r="E109" s="1">
        <v>0.778</v>
      </c>
      <c r="F109" s="1">
        <v>0.003852647</v>
      </c>
    </row>
    <row r="110" spans="1:6">
      <c r="A110" s="1" t="s">
        <v>141</v>
      </c>
      <c r="B110" s="2">
        <v>2.14e-22</v>
      </c>
      <c r="C110" s="1">
        <v>-0.297354584</v>
      </c>
      <c r="D110" s="1">
        <v>0.993</v>
      </c>
      <c r="E110" s="1">
        <v>0.997</v>
      </c>
      <c r="F110" s="2">
        <v>4.03e-18</v>
      </c>
    </row>
    <row r="111" spans="1:6">
      <c r="A111" s="1" t="s">
        <v>262</v>
      </c>
      <c r="B111" s="2">
        <v>1.75e-6</v>
      </c>
      <c r="C111" s="1">
        <v>-0.298703453</v>
      </c>
      <c r="D111" s="1">
        <v>0.61</v>
      </c>
      <c r="E111" s="1">
        <v>0.677</v>
      </c>
      <c r="F111" s="1">
        <v>0.033009013</v>
      </c>
    </row>
    <row r="112" spans="1:6">
      <c r="A112" s="1" t="s">
        <v>217</v>
      </c>
      <c r="B112" s="2">
        <v>6.05e-7</v>
      </c>
      <c r="C112" s="1">
        <v>-0.299186153</v>
      </c>
      <c r="D112" s="1">
        <v>0.199</v>
      </c>
      <c r="E112" s="1">
        <v>0.3</v>
      </c>
      <c r="F112" s="1">
        <v>0.011410784</v>
      </c>
    </row>
    <row r="113" spans="1:6">
      <c r="A113" s="1" t="s">
        <v>326</v>
      </c>
      <c r="B113" s="2">
        <v>6.89e-29</v>
      </c>
      <c r="C113" s="1">
        <v>-0.300914313</v>
      </c>
      <c r="D113" s="1">
        <v>0.996</v>
      </c>
      <c r="E113" s="1">
        <v>1</v>
      </c>
      <c r="F113" s="2">
        <v>1.3e-24</v>
      </c>
    </row>
    <row r="114" spans="1:6">
      <c r="A114" s="1" t="s">
        <v>209</v>
      </c>
      <c r="B114" s="2">
        <v>1.5e-6</v>
      </c>
      <c r="C114" s="1">
        <v>-0.316051787</v>
      </c>
      <c r="D114" s="1">
        <v>0.516</v>
      </c>
      <c r="E114" s="1">
        <v>0.59</v>
      </c>
      <c r="F114" s="1">
        <v>0.02830676</v>
      </c>
    </row>
    <row r="115" spans="1:6">
      <c r="A115" s="1" t="s">
        <v>253</v>
      </c>
      <c r="B115" s="2">
        <v>1.38e-7</v>
      </c>
      <c r="C115" s="1">
        <v>-0.331308532</v>
      </c>
      <c r="D115" s="1">
        <v>0.587</v>
      </c>
      <c r="E115" s="1">
        <v>0.66</v>
      </c>
      <c r="F115" s="1">
        <v>0.002598205</v>
      </c>
    </row>
    <row r="116" spans="1:6">
      <c r="A116" s="1" t="s">
        <v>254</v>
      </c>
      <c r="B116" s="2">
        <v>1.03e-8</v>
      </c>
      <c r="C116" s="1">
        <v>-0.334771096</v>
      </c>
      <c r="D116" s="1">
        <v>0.703</v>
      </c>
      <c r="E116" s="1">
        <v>0.771</v>
      </c>
      <c r="F116" s="1">
        <v>0.000193833</v>
      </c>
    </row>
    <row r="117" spans="1:6">
      <c r="A117" s="1" t="s">
        <v>603</v>
      </c>
      <c r="B117" s="2">
        <v>3.14e-17</v>
      </c>
      <c r="C117" s="1">
        <v>-0.335857036</v>
      </c>
      <c r="D117" s="1">
        <v>0.946</v>
      </c>
      <c r="E117" s="1">
        <v>0.981</v>
      </c>
      <c r="F117" s="2">
        <v>5.93e-13</v>
      </c>
    </row>
    <row r="118" spans="1:6">
      <c r="A118" s="1" t="s">
        <v>504</v>
      </c>
      <c r="B118" s="2">
        <v>6.63e-22</v>
      </c>
      <c r="C118" s="1">
        <v>-0.340093793</v>
      </c>
      <c r="D118" s="1">
        <v>0.997</v>
      </c>
      <c r="E118" s="1">
        <v>0.999</v>
      </c>
      <c r="F118" s="2">
        <v>1.25e-17</v>
      </c>
    </row>
    <row r="119" spans="1:6">
      <c r="A119" s="1" t="s">
        <v>1542</v>
      </c>
      <c r="B119" s="2">
        <v>1.85e-12</v>
      </c>
      <c r="C119" s="1">
        <v>-0.341746023</v>
      </c>
      <c r="D119" s="1">
        <v>0.789</v>
      </c>
      <c r="E119" s="1">
        <v>0.867</v>
      </c>
      <c r="F119" s="2">
        <v>3.5e-8</v>
      </c>
    </row>
    <row r="120" spans="1:6">
      <c r="A120" s="1" t="s">
        <v>506</v>
      </c>
      <c r="B120" s="2">
        <v>3.84e-41</v>
      </c>
      <c r="C120" s="1">
        <v>-0.345633594</v>
      </c>
      <c r="D120" s="1">
        <v>1</v>
      </c>
      <c r="E120" s="1">
        <v>1</v>
      </c>
      <c r="F120" s="2">
        <v>7.24e-37</v>
      </c>
    </row>
    <row r="121" spans="1:6">
      <c r="A121" s="1" t="s">
        <v>165</v>
      </c>
      <c r="B121" s="2">
        <v>1.45e-6</v>
      </c>
      <c r="C121" s="1">
        <v>-0.351055502</v>
      </c>
      <c r="D121" s="1">
        <v>0.273</v>
      </c>
      <c r="E121" s="1">
        <v>0.371</v>
      </c>
      <c r="F121" s="1">
        <v>0.027394009</v>
      </c>
    </row>
    <row r="122" spans="1:6">
      <c r="A122" s="1" t="s">
        <v>264</v>
      </c>
      <c r="B122" s="2">
        <v>1.5e-15</v>
      </c>
      <c r="C122" s="1">
        <v>-0.352741767</v>
      </c>
      <c r="D122" s="1">
        <v>0.954</v>
      </c>
      <c r="E122" s="1">
        <v>0.974</v>
      </c>
      <c r="F122" s="2">
        <v>2.84e-11</v>
      </c>
    </row>
    <row r="123" spans="1:6">
      <c r="A123" s="1" t="s">
        <v>194</v>
      </c>
      <c r="B123" s="2">
        <v>1e-10</v>
      </c>
      <c r="C123" s="1">
        <v>-0.353568768</v>
      </c>
      <c r="D123" s="1">
        <v>0.084</v>
      </c>
      <c r="E123" s="1">
        <v>0.198</v>
      </c>
      <c r="F123" s="2">
        <v>1.89e-6</v>
      </c>
    </row>
    <row r="124" spans="1:6">
      <c r="A124" s="1" t="s">
        <v>230</v>
      </c>
      <c r="B124" s="2">
        <v>2.61e-8</v>
      </c>
      <c r="C124" s="1">
        <v>-0.354295054</v>
      </c>
      <c r="D124" s="1">
        <v>0.081</v>
      </c>
      <c r="E124" s="1">
        <v>0.175</v>
      </c>
      <c r="F124" s="1">
        <v>0.000492348</v>
      </c>
    </row>
    <row r="125" spans="1:6">
      <c r="A125" s="1" t="s">
        <v>233</v>
      </c>
      <c r="B125" s="2">
        <v>4.5e-8</v>
      </c>
      <c r="C125" s="1">
        <v>-0.354491584</v>
      </c>
      <c r="D125" s="1">
        <v>0.39</v>
      </c>
      <c r="E125" s="1">
        <v>0.492</v>
      </c>
      <c r="F125" s="1">
        <v>0.000848451</v>
      </c>
    </row>
    <row r="126" spans="1:6">
      <c r="A126" s="1" t="s">
        <v>656</v>
      </c>
      <c r="B126" s="2">
        <v>7.71e-8</v>
      </c>
      <c r="C126" s="1">
        <v>-0.359339982</v>
      </c>
      <c r="D126" s="1">
        <v>0.317</v>
      </c>
      <c r="E126" s="1">
        <v>0.428</v>
      </c>
      <c r="F126" s="1">
        <v>0.001453318</v>
      </c>
    </row>
    <row r="127" spans="1:6">
      <c r="A127" s="1" t="s">
        <v>192</v>
      </c>
      <c r="B127" s="2">
        <v>3.47e-8</v>
      </c>
      <c r="C127" s="1">
        <v>-0.360794742</v>
      </c>
      <c r="D127" s="1">
        <v>0.253</v>
      </c>
      <c r="E127" s="1">
        <v>0.371</v>
      </c>
      <c r="F127" s="1">
        <v>0.000654275</v>
      </c>
    </row>
    <row r="128" spans="1:6">
      <c r="A128" s="1" t="s">
        <v>505</v>
      </c>
      <c r="B128" s="2">
        <v>7.43e-47</v>
      </c>
      <c r="C128" s="1">
        <v>-0.360981528</v>
      </c>
      <c r="D128" s="1">
        <v>0.999</v>
      </c>
      <c r="E128" s="1">
        <v>1</v>
      </c>
      <c r="F128" s="2">
        <v>1.4e-42</v>
      </c>
    </row>
    <row r="129" spans="1:6">
      <c r="A129" s="1" t="s">
        <v>180</v>
      </c>
      <c r="B129" s="2">
        <v>1.09e-6</v>
      </c>
      <c r="C129" s="1">
        <v>-0.364168707</v>
      </c>
      <c r="D129" s="1">
        <v>0.292</v>
      </c>
      <c r="E129" s="1">
        <v>0.393</v>
      </c>
      <c r="F129" s="1">
        <v>0.020559067</v>
      </c>
    </row>
    <row r="130" spans="1:6">
      <c r="A130" s="1" t="s">
        <v>250</v>
      </c>
      <c r="B130" s="2">
        <v>1.36e-7</v>
      </c>
      <c r="C130" s="1">
        <v>-0.368949022</v>
      </c>
      <c r="D130" s="1">
        <v>0.387</v>
      </c>
      <c r="E130" s="1">
        <v>0.483</v>
      </c>
      <c r="F130" s="1">
        <v>0.002559808</v>
      </c>
    </row>
    <row r="131" spans="1:6">
      <c r="A131" s="1" t="s">
        <v>188</v>
      </c>
      <c r="B131" s="2">
        <v>5.42e-9</v>
      </c>
      <c r="C131" s="1">
        <v>-0.393641251</v>
      </c>
      <c r="D131" s="1">
        <v>0.269</v>
      </c>
      <c r="E131" s="1">
        <v>0.383</v>
      </c>
      <c r="F131" s="1">
        <v>0.00010219</v>
      </c>
    </row>
    <row r="132" spans="1:6">
      <c r="A132" s="1" t="s">
        <v>497</v>
      </c>
      <c r="B132" s="2">
        <v>3.11e-19</v>
      </c>
      <c r="C132" s="1">
        <v>-0.416493334</v>
      </c>
      <c r="D132" s="1">
        <v>0.952</v>
      </c>
      <c r="E132" s="1">
        <v>0.974</v>
      </c>
      <c r="F132" s="2">
        <v>5.87e-15</v>
      </c>
    </row>
    <row r="133" spans="1:6">
      <c r="A133" s="1" t="s">
        <v>263</v>
      </c>
      <c r="B133" s="2">
        <v>2.24e-7</v>
      </c>
      <c r="C133" s="1">
        <v>-0.419511805</v>
      </c>
      <c r="D133" s="1">
        <v>0.054</v>
      </c>
      <c r="E133" s="1">
        <v>0.131</v>
      </c>
      <c r="F133" s="1">
        <v>0.004228284</v>
      </c>
    </row>
    <row r="134" spans="1:6">
      <c r="A134" s="1" t="s">
        <v>251</v>
      </c>
      <c r="B134" s="2">
        <v>2.82e-8</v>
      </c>
      <c r="C134" s="1">
        <v>-0.42013378</v>
      </c>
      <c r="D134" s="1">
        <v>0.226</v>
      </c>
      <c r="E134" s="1">
        <v>0.341</v>
      </c>
      <c r="F134" s="1">
        <v>0.000531645</v>
      </c>
    </row>
    <row r="135" spans="1:6">
      <c r="A135" s="1" t="s">
        <v>173</v>
      </c>
      <c r="B135" s="2">
        <v>3.77e-13</v>
      </c>
      <c r="C135" s="1">
        <v>-0.433928073</v>
      </c>
      <c r="D135" s="1">
        <v>0.235</v>
      </c>
      <c r="E135" s="1">
        <v>0.388</v>
      </c>
      <c r="F135" s="2">
        <v>7.11e-9</v>
      </c>
    </row>
    <row r="136" spans="1:6">
      <c r="A136" s="1" t="s">
        <v>246</v>
      </c>
      <c r="B136" s="2">
        <v>1.7e-14</v>
      </c>
      <c r="C136" s="1">
        <v>-0.44394889</v>
      </c>
      <c r="D136" s="1">
        <v>0.844</v>
      </c>
      <c r="E136" s="1">
        <v>0.894</v>
      </c>
      <c r="F136" s="2">
        <v>3.2e-10</v>
      </c>
    </row>
    <row r="137" spans="1:6">
      <c r="A137" s="1" t="s">
        <v>670</v>
      </c>
      <c r="B137" s="2">
        <v>6.47e-10</v>
      </c>
      <c r="C137" s="1">
        <v>-0.450497981</v>
      </c>
      <c r="D137" s="1">
        <v>0.186</v>
      </c>
      <c r="E137" s="1">
        <v>0.314</v>
      </c>
      <c r="F137" s="2">
        <v>1.22e-5</v>
      </c>
    </row>
    <row r="138" spans="1:6">
      <c r="A138" s="1" t="s">
        <v>199</v>
      </c>
      <c r="B138" s="2">
        <v>3.34e-14</v>
      </c>
      <c r="C138" s="1">
        <v>-0.45137427</v>
      </c>
      <c r="D138" s="1">
        <v>0.071</v>
      </c>
      <c r="E138" s="1">
        <v>0.204</v>
      </c>
      <c r="F138" s="2">
        <v>6.29e-10</v>
      </c>
    </row>
    <row r="139" spans="1:6">
      <c r="A139" s="1" t="s">
        <v>152</v>
      </c>
      <c r="B139" s="2">
        <v>2.76e-65</v>
      </c>
      <c r="C139" s="1">
        <v>-0.459224708</v>
      </c>
      <c r="D139" s="1">
        <v>0.999</v>
      </c>
      <c r="E139" s="1">
        <v>1</v>
      </c>
      <c r="F139" s="2">
        <v>5.2e-61</v>
      </c>
    </row>
    <row r="140" spans="1:6">
      <c r="A140" s="1" t="s">
        <v>509</v>
      </c>
      <c r="B140" s="2">
        <v>3.1e-60</v>
      </c>
      <c r="C140" s="1">
        <v>-0.460856678</v>
      </c>
      <c r="D140" s="1">
        <v>1</v>
      </c>
      <c r="E140" s="1">
        <v>0.999</v>
      </c>
      <c r="F140" s="2">
        <v>5.85e-56</v>
      </c>
    </row>
    <row r="141" spans="1:6">
      <c r="A141" s="1" t="s">
        <v>245</v>
      </c>
      <c r="B141" s="2">
        <v>1.59e-55</v>
      </c>
      <c r="C141" s="1">
        <v>-0.467468749</v>
      </c>
      <c r="D141" s="1">
        <v>0.993</v>
      </c>
      <c r="E141" s="1">
        <v>0.999</v>
      </c>
      <c r="F141" s="2">
        <v>2.99e-51</v>
      </c>
    </row>
    <row r="142" spans="1:6">
      <c r="A142" s="1" t="s">
        <v>179</v>
      </c>
      <c r="B142" s="2">
        <v>1.72e-13</v>
      </c>
      <c r="C142" s="1">
        <v>-0.474073078</v>
      </c>
      <c r="D142" s="1">
        <v>0.502</v>
      </c>
      <c r="E142" s="1">
        <v>0.639</v>
      </c>
      <c r="F142" s="2">
        <v>3.24e-9</v>
      </c>
    </row>
    <row r="143" spans="1:6">
      <c r="A143" s="1" t="s">
        <v>261</v>
      </c>
      <c r="B143" s="2">
        <v>1.79e-47</v>
      </c>
      <c r="C143" s="1">
        <v>-0.475745052</v>
      </c>
      <c r="D143" s="1">
        <v>0.986</v>
      </c>
      <c r="E143" s="1">
        <v>0.999</v>
      </c>
      <c r="F143" s="2">
        <v>3.38e-43</v>
      </c>
    </row>
    <row r="144" spans="1:6">
      <c r="A144" s="1" t="s">
        <v>184</v>
      </c>
      <c r="B144" s="2">
        <v>1.32e-45</v>
      </c>
      <c r="C144" s="1">
        <v>-0.483143991</v>
      </c>
      <c r="D144" s="1">
        <v>0.984</v>
      </c>
      <c r="E144" s="1">
        <v>0.999</v>
      </c>
      <c r="F144" s="2">
        <v>2.49e-41</v>
      </c>
    </row>
    <row r="145" spans="1:6">
      <c r="A145" s="1" t="s">
        <v>220</v>
      </c>
      <c r="B145" s="2">
        <v>1.05e-12</v>
      </c>
      <c r="C145" s="1">
        <v>-0.486910418</v>
      </c>
      <c r="D145" s="1">
        <v>0.388</v>
      </c>
      <c r="E145" s="1">
        <v>0.519</v>
      </c>
      <c r="F145" s="2">
        <v>1.97e-8</v>
      </c>
    </row>
    <row r="146" spans="1:6">
      <c r="A146" s="1" t="s">
        <v>1878</v>
      </c>
      <c r="B146" s="2">
        <v>2.17e-11</v>
      </c>
      <c r="C146" s="1">
        <v>-0.490805106</v>
      </c>
      <c r="D146" s="1">
        <v>0.226</v>
      </c>
      <c r="E146" s="1">
        <v>0.366</v>
      </c>
      <c r="F146" s="2">
        <v>4.1e-7</v>
      </c>
    </row>
    <row r="147" spans="1:6">
      <c r="A147" s="1" t="s">
        <v>267</v>
      </c>
      <c r="B147" s="2">
        <v>7.05e-13</v>
      </c>
      <c r="C147" s="1">
        <v>-0.49870479</v>
      </c>
      <c r="D147" s="1">
        <v>0.388</v>
      </c>
      <c r="E147" s="1">
        <v>0.521</v>
      </c>
      <c r="F147" s="2">
        <v>1.33e-8</v>
      </c>
    </row>
    <row r="148" spans="1:6">
      <c r="A148" s="1" t="s">
        <v>260</v>
      </c>
      <c r="B148" s="2">
        <v>1.72e-13</v>
      </c>
      <c r="C148" s="1">
        <v>-0.499761682</v>
      </c>
      <c r="D148" s="1">
        <v>0.579</v>
      </c>
      <c r="E148" s="1">
        <v>0.727</v>
      </c>
      <c r="F148" s="2">
        <v>3.25e-9</v>
      </c>
    </row>
    <row r="149" spans="1:6">
      <c r="A149" s="1" t="s">
        <v>183</v>
      </c>
      <c r="B149" s="2">
        <v>4.33e-10</v>
      </c>
      <c r="C149" s="1">
        <v>-0.506350344</v>
      </c>
      <c r="D149" s="1">
        <v>0.569</v>
      </c>
      <c r="E149" s="1">
        <v>0.683</v>
      </c>
      <c r="F149" s="2">
        <v>8.17e-6</v>
      </c>
    </row>
    <row r="150" spans="1:6">
      <c r="A150" s="1" t="s">
        <v>1549</v>
      </c>
      <c r="B150" s="2">
        <v>6.16e-18</v>
      </c>
      <c r="C150" s="1">
        <v>-0.507391457</v>
      </c>
      <c r="D150" s="1">
        <v>0.102</v>
      </c>
      <c r="E150" s="1">
        <v>0.278</v>
      </c>
      <c r="F150" s="2">
        <v>1.16e-13</v>
      </c>
    </row>
    <row r="151" spans="1:6">
      <c r="A151" s="1" t="s">
        <v>265</v>
      </c>
      <c r="B151" s="2">
        <v>1.09e-18</v>
      </c>
      <c r="C151" s="1">
        <v>-0.565225253</v>
      </c>
      <c r="D151" s="1">
        <v>0.427</v>
      </c>
      <c r="E151" s="1">
        <v>0.616</v>
      </c>
      <c r="F151" s="2">
        <v>2.06e-14</v>
      </c>
    </row>
    <row r="152" spans="1:6">
      <c r="A152" s="1" t="s">
        <v>266</v>
      </c>
      <c r="B152" s="2">
        <v>1.7e-18</v>
      </c>
      <c r="C152" s="1">
        <v>-0.699828595</v>
      </c>
      <c r="D152" s="1">
        <v>0.579</v>
      </c>
      <c r="E152" s="1">
        <v>0.727</v>
      </c>
      <c r="F152" s="2">
        <v>3.21e-14</v>
      </c>
    </row>
    <row r="153" spans="1:6">
      <c r="A153" s="1" t="s">
        <v>255</v>
      </c>
      <c r="B153" s="2">
        <v>5.45e-34</v>
      </c>
      <c r="C153" s="1">
        <v>-0.732801526</v>
      </c>
      <c r="D153" s="1">
        <v>0.508</v>
      </c>
      <c r="E153" s="1">
        <v>0.732</v>
      </c>
      <c r="F153" s="2">
        <v>1.03e-29</v>
      </c>
    </row>
    <row r="154" spans="1:6">
      <c r="A154" s="1" t="s">
        <v>269</v>
      </c>
      <c r="B154" s="2">
        <v>6.13e-37</v>
      </c>
      <c r="C154" s="1">
        <v>-0.740170412</v>
      </c>
      <c r="D154" s="1">
        <v>0.468</v>
      </c>
      <c r="E154" s="1">
        <v>0.719</v>
      </c>
      <c r="F154" s="2">
        <v>1.16e-32</v>
      </c>
    </row>
    <row r="155" spans="1:6">
      <c r="A155" s="1" t="s">
        <v>268</v>
      </c>
      <c r="B155" s="2">
        <v>4.74e-44</v>
      </c>
      <c r="C155" s="1">
        <v>-0.768916675</v>
      </c>
      <c r="D155" s="1">
        <v>0</v>
      </c>
      <c r="E155" s="1">
        <v>0.242</v>
      </c>
      <c r="F155" s="2">
        <v>8.95e-40</v>
      </c>
    </row>
    <row r="156" spans="1:6">
      <c r="A156" s="1" t="s">
        <v>270</v>
      </c>
      <c r="B156" s="2">
        <v>2.09e-56</v>
      </c>
      <c r="C156" s="1">
        <v>-0.81135427</v>
      </c>
      <c r="D156" s="1">
        <v>0</v>
      </c>
      <c r="E156" s="1">
        <v>0.303</v>
      </c>
      <c r="F156" s="2">
        <v>3.95e-52</v>
      </c>
    </row>
    <row r="157" spans="1:6">
      <c r="A157" s="1" t="s">
        <v>259</v>
      </c>
      <c r="B157" s="2">
        <v>2.15e-71</v>
      </c>
      <c r="C157" s="1">
        <v>-0.828547225</v>
      </c>
      <c r="D157" s="1">
        <v>0.879</v>
      </c>
      <c r="E157" s="1">
        <v>0.972</v>
      </c>
      <c r="F157" s="2">
        <v>4.05e-67</v>
      </c>
    </row>
  </sheetData>
  <pageMargins left="0.75" right="0.75" top="1" bottom="1" header="0.5" footer="0.5"/>
  <headerFooter/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70"/>
  <sheetViews>
    <sheetView workbookViewId="0">
      <selection activeCell="K15" sqref="K14:K15"/>
    </sheetView>
  </sheetViews>
  <sheetFormatPr defaultColWidth="8.72727272727273" defaultRowHeight="14" outlineLevelCol="5"/>
  <sheetData>
    <row r="1" spans="1:6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>
      <c r="A2" s="1" t="s">
        <v>183</v>
      </c>
      <c r="B2" s="2">
        <v>1.86e-61</v>
      </c>
      <c r="C2" s="1">
        <v>1.517914296</v>
      </c>
      <c r="D2" s="1">
        <v>0.947</v>
      </c>
      <c r="E2" s="1">
        <v>0.569</v>
      </c>
      <c r="F2" s="2">
        <v>3.51e-57</v>
      </c>
    </row>
    <row r="3" spans="1:6">
      <c r="A3" s="1" t="s">
        <v>118</v>
      </c>
      <c r="B3" s="2">
        <v>1.93e-110</v>
      </c>
      <c r="C3" s="1">
        <v>1.444521591</v>
      </c>
      <c r="D3" s="1">
        <v>0.899</v>
      </c>
      <c r="E3" s="1">
        <v>0.279</v>
      </c>
      <c r="F3" s="2">
        <v>3.63e-106</v>
      </c>
    </row>
    <row r="4" spans="1:6">
      <c r="A4" s="1" t="s">
        <v>59</v>
      </c>
      <c r="B4" s="2">
        <v>4.73e-104</v>
      </c>
      <c r="C4" s="1">
        <v>1.215780796</v>
      </c>
      <c r="D4" s="1">
        <v>1</v>
      </c>
      <c r="E4" s="1">
        <v>0.999</v>
      </c>
      <c r="F4" s="2">
        <v>8.92e-100</v>
      </c>
    </row>
    <row r="5" spans="1:6">
      <c r="A5" s="1" t="s">
        <v>271</v>
      </c>
      <c r="B5" s="2">
        <v>1.86e-73</v>
      </c>
      <c r="C5" s="1">
        <v>1.102673914</v>
      </c>
      <c r="D5" s="1">
        <v>0.93</v>
      </c>
      <c r="E5" s="1">
        <v>0.558</v>
      </c>
      <c r="F5" s="2">
        <v>3.52e-69</v>
      </c>
    </row>
    <row r="6" spans="1:6">
      <c r="A6" s="1" t="s">
        <v>272</v>
      </c>
      <c r="B6" s="2">
        <v>1.18e-45</v>
      </c>
      <c r="C6" s="1">
        <v>0.999465565</v>
      </c>
      <c r="D6" s="1">
        <v>0.991</v>
      </c>
      <c r="E6" s="1">
        <v>0.859</v>
      </c>
      <c r="F6" s="2">
        <v>2.22e-41</v>
      </c>
    </row>
    <row r="7" spans="1:6">
      <c r="A7" s="1" t="s">
        <v>275</v>
      </c>
      <c r="B7" s="2">
        <v>1.48e-47</v>
      </c>
      <c r="C7" s="1">
        <v>0.893004344</v>
      </c>
      <c r="D7" s="1">
        <v>0.615</v>
      </c>
      <c r="E7" s="1">
        <v>0.206</v>
      </c>
      <c r="F7" s="2">
        <v>2.78e-43</v>
      </c>
    </row>
    <row r="8" spans="1:6">
      <c r="A8" s="1" t="s">
        <v>276</v>
      </c>
      <c r="B8" s="2">
        <v>4.45e-38</v>
      </c>
      <c r="C8" s="1">
        <v>0.806245561</v>
      </c>
      <c r="D8" s="1">
        <v>0.618</v>
      </c>
      <c r="E8" s="1">
        <v>0.243</v>
      </c>
      <c r="F8" s="2">
        <v>8.4e-34</v>
      </c>
    </row>
    <row r="9" spans="1:6">
      <c r="A9" s="1" t="s">
        <v>280</v>
      </c>
      <c r="B9" s="2">
        <v>2.13e-39</v>
      </c>
      <c r="C9" s="1">
        <v>0.766098978</v>
      </c>
      <c r="D9" s="1">
        <v>0.547</v>
      </c>
      <c r="E9" s="1">
        <v>0.171</v>
      </c>
      <c r="F9" s="2">
        <v>4.02e-35</v>
      </c>
    </row>
    <row r="10" spans="1:6">
      <c r="A10" s="1" t="s">
        <v>277</v>
      </c>
      <c r="B10" s="2">
        <v>3.16e-32</v>
      </c>
      <c r="C10" s="1">
        <v>0.763124351</v>
      </c>
      <c r="D10" s="1">
        <v>0.719</v>
      </c>
      <c r="E10" s="1">
        <v>0.366</v>
      </c>
      <c r="F10" s="2">
        <v>5.96e-28</v>
      </c>
    </row>
    <row r="11" spans="1:6">
      <c r="A11" s="1" t="s">
        <v>274</v>
      </c>
      <c r="B11" s="2">
        <v>1.99e-35</v>
      </c>
      <c r="C11" s="1">
        <v>0.713997897</v>
      </c>
      <c r="D11" s="1">
        <v>0.62</v>
      </c>
      <c r="E11" s="1">
        <v>0.229</v>
      </c>
      <c r="F11" s="2">
        <v>3.76e-31</v>
      </c>
    </row>
    <row r="12" spans="1:6">
      <c r="A12" s="1" t="s">
        <v>278</v>
      </c>
      <c r="B12" s="2">
        <v>2.74e-36</v>
      </c>
      <c r="C12" s="1">
        <v>0.650084735</v>
      </c>
      <c r="D12" s="1">
        <v>0.451</v>
      </c>
      <c r="E12" s="1">
        <v>0.111</v>
      </c>
      <c r="F12" s="2">
        <v>5.18e-32</v>
      </c>
    </row>
    <row r="13" spans="1:6">
      <c r="A13" s="1" t="s">
        <v>269</v>
      </c>
      <c r="B13" s="2">
        <v>1.9e-27</v>
      </c>
      <c r="C13" s="1">
        <v>0.646531897</v>
      </c>
      <c r="D13" s="1">
        <v>0.778</v>
      </c>
      <c r="E13" s="1">
        <v>0.468</v>
      </c>
      <c r="F13" s="2">
        <v>3.59e-23</v>
      </c>
    </row>
    <row r="14" spans="1:6">
      <c r="A14" s="1" t="s">
        <v>64</v>
      </c>
      <c r="B14" s="2">
        <v>1.75e-27</v>
      </c>
      <c r="C14" s="1">
        <v>0.622901477</v>
      </c>
      <c r="D14" s="1">
        <v>0.853</v>
      </c>
      <c r="E14" s="1">
        <v>0.589</v>
      </c>
      <c r="F14" s="2">
        <v>3.29e-23</v>
      </c>
    </row>
    <row r="15" spans="1:6">
      <c r="A15" s="1" t="s">
        <v>289</v>
      </c>
      <c r="B15" s="2">
        <v>5.23e-25</v>
      </c>
      <c r="C15" s="1">
        <v>0.55771913</v>
      </c>
      <c r="D15" s="1">
        <v>0.569</v>
      </c>
      <c r="E15" s="1">
        <v>0.25</v>
      </c>
      <c r="F15" s="2">
        <v>9.87e-21</v>
      </c>
    </row>
    <row r="16" spans="1:6">
      <c r="A16" s="1" t="s">
        <v>317</v>
      </c>
      <c r="B16" s="2">
        <v>1.39e-20</v>
      </c>
      <c r="C16" s="1">
        <v>0.553412489</v>
      </c>
      <c r="D16" s="1">
        <v>0.646</v>
      </c>
      <c r="E16" s="1">
        <v>0.347</v>
      </c>
      <c r="F16" s="2">
        <v>2.61e-16</v>
      </c>
    </row>
    <row r="17" spans="1:6">
      <c r="A17" s="1" t="s">
        <v>236</v>
      </c>
      <c r="B17" s="2">
        <v>1.32e-15</v>
      </c>
      <c r="C17" s="1">
        <v>0.551146303</v>
      </c>
      <c r="D17" s="1">
        <v>0.631</v>
      </c>
      <c r="E17" s="1">
        <v>0.357</v>
      </c>
      <c r="F17" s="2">
        <v>2.49e-11</v>
      </c>
    </row>
    <row r="18" spans="1:6">
      <c r="A18" s="1" t="s">
        <v>291</v>
      </c>
      <c r="B18" s="2">
        <v>1.11e-31</v>
      </c>
      <c r="C18" s="1">
        <v>0.538277715</v>
      </c>
      <c r="D18" s="1">
        <v>0.993</v>
      </c>
      <c r="E18" s="1">
        <v>0.94</v>
      </c>
      <c r="F18" s="2">
        <v>2.09e-27</v>
      </c>
    </row>
    <row r="19" spans="1:6">
      <c r="A19" s="1" t="s">
        <v>303</v>
      </c>
      <c r="B19" s="2">
        <v>2.13e-21</v>
      </c>
      <c r="C19" s="1">
        <v>0.5317333</v>
      </c>
      <c r="D19" s="1">
        <v>0.49</v>
      </c>
      <c r="E19" s="1">
        <v>0.205</v>
      </c>
      <c r="F19" s="2">
        <v>4.01e-17</v>
      </c>
    </row>
    <row r="20" spans="1:6">
      <c r="A20" s="1" t="s">
        <v>175</v>
      </c>
      <c r="B20" s="2">
        <v>8.18e-62</v>
      </c>
      <c r="C20" s="1">
        <v>0.523653661</v>
      </c>
      <c r="D20" s="1">
        <v>0.996</v>
      </c>
      <c r="E20" s="1">
        <v>0.991</v>
      </c>
      <c r="F20" s="2">
        <v>1.54e-57</v>
      </c>
    </row>
    <row r="21" spans="1:6">
      <c r="A21" s="1" t="s">
        <v>1651</v>
      </c>
      <c r="B21" s="2">
        <v>5.8e-17</v>
      </c>
      <c r="C21" s="1">
        <v>0.517661731</v>
      </c>
      <c r="D21" s="1">
        <v>0.556</v>
      </c>
      <c r="E21" s="1">
        <v>0.304</v>
      </c>
      <c r="F21" s="2">
        <v>1.09e-12</v>
      </c>
    </row>
    <row r="22" spans="1:6">
      <c r="A22" s="1" t="s">
        <v>338</v>
      </c>
      <c r="B22" s="2">
        <v>1.12e-15</v>
      </c>
      <c r="C22" s="1">
        <v>0.513768754</v>
      </c>
      <c r="D22" s="1">
        <v>0.686</v>
      </c>
      <c r="E22" s="1">
        <v>0.441</v>
      </c>
      <c r="F22" s="2">
        <v>2.1e-11</v>
      </c>
    </row>
    <row r="23" spans="1:6">
      <c r="A23" s="1" t="s">
        <v>300</v>
      </c>
      <c r="B23" s="2">
        <v>2.78e-21</v>
      </c>
      <c r="C23" s="1">
        <v>0.512661826</v>
      </c>
      <c r="D23" s="1">
        <v>0.451</v>
      </c>
      <c r="E23" s="1">
        <v>0.176</v>
      </c>
      <c r="F23" s="2">
        <v>5.25e-17</v>
      </c>
    </row>
    <row r="24" spans="1:6">
      <c r="A24" s="1" t="s">
        <v>316</v>
      </c>
      <c r="B24" s="2">
        <v>1.59e-21</v>
      </c>
      <c r="C24" s="1">
        <v>0.508277843</v>
      </c>
      <c r="D24" s="1">
        <v>0.607</v>
      </c>
      <c r="E24" s="1">
        <v>0.296</v>
      </c>
      <c r="F24" s="2">
        <v>3e-17</v>
      </c>
    </row>
    <row r="25" spans="1:6">
      <c r="A25" s="1" t="s">
        <v>294</v>
      </c>
      <c r="B25" s="2">
        <v>2.59e-15</v>
      </c>
      <c r="C25" s="1">
        <v>0.503445445</v>
      </c>
      <c r="D25" s="1">
        <v>0.82</v>
      </c>
      <c r="E25" s="1">
        <v>0.587</v>
      </c>
      <c r="F25" s="2">
        <v>4.89e-11</v>
      </c>
    </row>
    <row r="26" spans="1:6">
      <c r="A26" s="1" t="s">
        <v>309</v>
      </c>
      <c r="B26" s="2">
        <v>7.36e-28</v>
      </c>
      <c r="C26" s="1">
        <v>0.500968733</v>
      </c>
      <c r="D26" s="1">
        <v>0.365</v>
      </c>
      <c r="E26" s="1">
        <v>0.094</v>
      </c>
      <c r="F26" s="2">
        <v>1.39e-23</v>
      </c>
    </row>
    <row r="27" spans="1:6">
      <c r="A27" s="1" t="s">
        <v>288</v>
      </c>
      <c r="B27" s="2">
        <v>1.72e-17</v>
      </c>
      <c r="C27" s="1">
        <v>0.500245912</v>
      </c>
      <c r="D27" s="1">
        <v>0.637</v>
      </c>
      <c r="E27" s="1">
        <v>0.35</v>
      </c>
      <c r="F27" s="2">
        <v>3.25e-13</v>
      </c>
    </row>
    <row r="28" spans="1:6">
      <c r="A28" s="1" t="s">
        <v>295</v>
      </c>
      <c r="B28" s="2">
        <v>1.08e-27</v>
      </c>
      <c r="C28" s="1">
        <v>0.500126777</v>
      </c>
      <c r="D28" s="1">
        <v>0.323</v>
      </c>
      <c r="E28" s="1">
        <v>0.07</v>
      </c>
      <c r="F28" s="2">
        <v>2.04e-23</v>
      </c>
    </row>
    <row r="29" spans="1:6">
      <c r="A29" s="1" t="s">
        <v>322</v>
      </c>
      <c r="B29" s="2">
        <v>7.56e-19</v>
      </c>
      <c r="C29" s="1">
        <v>0.499202018</v>
      </c>
      <c r="D29" s="1">
        <v>0.396</v>
      </c>
      <c r="E29" s="1">
        <v>0.152</v>
      </c>
      <c r="F29" s="2">
        <v>1.43e-14</v>
      </c>
    </row>
    <row r="30" spans="1:6">
      <c r="A30" s="1" t="s">
        <v>285</v>
      </c>
      <c r="B30" s="2">
        <v>3.83e-22</v>
      </c>
      <c r="C30" s="1">
        <v>0.494681213</v>
      </c>
      <c r="D30" s="1">
        <v>0.475</v>
      </c>
      <c r="E30" s="1">
        <v>0.188</v>
      </c>
      <c r="F30" s="2">
        <v>7.22e-18</v>
      </c>
    </row>
    <row r="31" spans="1:6">
      <c r="A31" s="1" t="s">
        <v>283</v>
      </c>
      <c r="B31" s="2">
        <v>5.4e-20</v>
      </c>
      <c r="C31" s="1">
        <v>0.488285719</v>
      </c>
      <c r="D31" s="1">
        <v>0.569</v>
      </c>
      <c r="E31" s="1">
        <v>0.276</v>
      </c>
      <c r="F31" s="2">
        <v>1.02e-15</v>
      </c>
    </row>
    <row r="32" spans="1:6">
      <c r="A32" s="1" t="s">
        <v>281</v>
      </c>
      <c r="B32" s="2">
        <v>3.96e-22</v>
      </c>
      <c r="C32" s="1">
        <v>0.485877156</v>
      </c>
      <c r="D32" s="1">
        <v>0.459</v>
      </c>
      <c r="E32" s="1">
        <v>0.175</v>
      </c>
      <c r="F32" s="2">
        <v>7.47e-18</v>
      </c>
    </row>
    <row r="33" spans="1:6">
      <c r="A33" s="1" t="s">
        <v>245</v>
      </c>
      <c r="B33" s="2">
        <v>5.9e-53</v>
      </c>
      <c r="C33" s="1">
        <v>0.480024056</v>
      </c>
      <c r="D33" s="1">
        <v>1</v>
      </c>
      <c r="E33" s="1">
        <v>0.993</v>
      </c>
      <c r="F33" s="2">
        <v>1.11e-48</v>
      </c>
    </row>
    <row r="34" spans="1:6">
      <c r="A34" s="1" t="s">
        <v>293</v>
      </c>
      <c r="B34" s="2">
        <v>1.45e-17</v>
      </c>
      <c r="C34" s="1">
        <v>0.476958521</v>
      </c>
      <c r="D34" s="1">
        <v>0.602</v>
      </c>
      <c r="E34" s="1">
        <v>0.323</v>
      </c>
      <c r="F34" s="2">
        <v>2.73e-13</v>
      </c>
    </row>
    <row r="35" spans="1:6">
      <c r="A35" s="1" t="s">
        <v>1879</v>
      </c>
      <c r="B35" s="2">
        <v>3.03e-7</v>
      </c>
      <c r="C35" s="1">
        <v>0.476904454</v>
      </c>
      <c r="D35" s="1">
        <v>0.132</v>
      </c>
      <c r="E35" s="1">
        <v>0.048</v>
      </c>
      <c r="F35" s="1">
        <v>0.005711161</v>
      </c>
    </row>
    <row r="36" spans="1:6">
      <c r="A36" s="1" t="s">
        <v>207</v>
      </c>
      <c r="B36" s="2">
        <v>2.37e-10</v>
      </c>
      <c r="C36" s="1">
        <v>0.463693578</v>
      </c>
      <c r="D36" s="1">
        <v>0.723</v>
      </c>
      <c r="E36" s="1">
        <v>0.502</v>
      </c>
      <c r="F36" s="2">
        <v>4.47e-6</v>
      </c>
    </row>
    <row r="37" spans="1:6">
      <c r="A37" s="1" t="s">
        <v>1859</v>
      </c>
      <c r="B37" s="2">
        <v>1.85e-18</v>
      </c>
      <c r="C37" s="1">
        <v>0.461630342</v>
      </c>
      <c r="D37" s="1">
        <v>0.242</v>
      </c>
      <c r="E37" s="1">
        <v>0.061</v>
      </c>
      <c r="F37" s="2">
        <v>3.49e-14</v>
      </c>
    </row>
    <row r="38" spans="1:6">
      <c r="A38" s="1" t="s">
        <v>324</v>
      </c>
      <c r="B38" s="2">
        <v>6.37e-18</v>
      </c>
      <c r="C38" s="1">
        <v>0.460793584</v>
      </c>
      <c r="D38" s="1">
        <v>0.569</v>
      </c>
      <c r="E38" s="1">
        <v>0.28</v>
      </c>
      <c r="F38" s="2">
        <v>1.2e-13</v>
      </c>
    </row>
    <row r="39" spans="1:6">
      <c r="A39" s="1" t="s">
        <v>282</v>
      </c>
      <c r="B39" s="2">
        <v>2.02e-20</v>
      </c>
      <c r="C39" s="1">
        <v>0.457421654</v>
      </c>
      <c r="D39" s="1">
        <v>0.462</v>
      </c>
      <c r="E39" s="1">
        <v>0.188</v>
      </c>
      <c r="F39" s="2">
        <v>3.81e-16</v>
      </c>
    </row>
    <row r="40" spans="1:6">
      <c r="A40" s="1" t="s">
        <v>1878</v>
      </c>
      <c r="B40" s="2">
        <v>8.05e-17</v>
      </c>
      <c r="C40" s="1">
        <v>0.451970082</v>
      </c>
      <c r="D40" s="1">
        <v>0.475</v>
      </c>
      <c r="E40" s="1">
        <v>0.226</v>
      </c>
      <c r="F40" s="2">
        <v>1.52e-12</v>
      </c>
    </row>
    <row r="41" spans="1:6">
      <c r="A41" s="1" t="s">
        <v>150</v>
      </c>
      <c r="B41" s="2">
        <v>2.44e-13</v>
      </c>
      <c r="C41" s="1">
        <v>0.451105431</v>
      </c>
      <c r="D41" s="1">
        <v>0.642</v>
      </c>
      <c r="E41" s="1">
        <v>0.388</v>
      </c>
      <c r="F41" s="2">
        <v>4.61e-9</v>
      </c>
    </row>
    <row r="42" spans="1:6">
      <c r="A42" s="1" t="s">
        <v>353</v>
      </c>
      <c r="B42" s="2">
        <v>4.91e-11</v>
      </c>
      <c r="C42" s="1">
        <v>0.440570178</v>
      </c>
      <c r="D42" s="1">
        <v>0.78</v>
      </c>
      <c r="E42" s="1">
        <v>0.599</v>
      </c>
      <c r="F42" s="2">
        <v>9.26e-7</v>
      </c>
    </row>
    <row r="43" spans="1:6">
      <c r="A43" s="1" t="s">
        <v>397</v>
      </c>
      <c r="B43" s="2">
        <v>1.73e-23</v>
      </c>
      <c r="C43" s="1">
        <v>0.437153072</v>
      </c>
      <c r="D43" s="1">
        <v>0.323</v>
      </c>
      <c r="E43" s="1">
        <v>0.084</v>
      </c>
      <c r="F43" s="2">
        <v>3.25e-19</v>
      </c>
    </row>
    <row r="44" spans="1:6">
      <c r="A44" s="1" t="s">
        <v>315</v>
      </c>
      <c r="B44" s="2">
        <v>1.58e-15</v>
      </c>
      <c r="C44" s="1">
        <v>0.433170929</v>
      </c>
      <c r="D44" s="1">
        <v>0.659</v>
      </c>
      <c r="E44" s="1">
        <v>0.377</v>
      </c>
      <c r="F44" s="2">
        <v>2.98e-11</v>
      </c>
    </row>
    <row r="45" spans="1:6">
      <c r="A45" s="1" t="s">
        <v>297</v>
      </c>
      <c r="B45" s="2">
        <v>8.27e-14</v>
      </c>
      <c r="C45" s="1">
        <v>0.431705871</v>
      </c>
      <c r="D45" s="1">
        <v>0.776</v>
      </c>
      <c r="E45" s="1">
        <v>0.532</v>
      </c>
      <c r="F45" s="2">
        <v>1.56e-9</v>
      </c>
    </row>
    <row r="46" spans="1:6">
      <c r="A46" s="1" t="s">
        <v>305</v>
      </c>
      <c r="B46" s="2">
        <v>4.2e-19</v>
      </c>
      <c r="C46" s="1">
        <v>0.431468235</v>
      </c>
      <c r="D46" s="1">
        <v>0.947</v>
      </c>
      <c r="E46" s="1">
        <v>0.844</v>
      </c>
      <c r="F46" s="2">
        <v>7.92e-15</v>
      </c>
    </row>
    <row r="47" spans="1:6">
      <c r="A47" s="1" t="s">
        <v>1880</v>
      </c>
      <c r="B47" s="2">
        <v>1.34e-14</v>
      </c>
      <c r="C47" s="1">
        <v>0.429585585</v>
      </c>
      <c r="D47" s="1">
        <v>0.343</v>
      </c>
      <c r="E47" s="1">
        <v>0.141</v>
      </c>
      <c r="F47" s="2">
        <v>2.52e-10</v>
      </c>
    </row>
    <row r="48" spans="1:6">
      <c r="A48" s="1" t="s">
        <v>296</v>
      </c>
      <c r="B48" s="2">
        <v>1.95e-10</v>
      </c>
      <c r="C48" s="1">
        <v>0.423831916</v>
      </c>
      <c r="D48" s="1">
        <v>0.297</v>
      </c>
      <c r="E48" s="1">
        <v>0.139</v>
      </c>
      <c r="F48" s="2">
        <v>3.68e-6</v>
      </c>
    </row>
    <row r="49" spans="1:6">
      <c r="A49" s="1" t="s">
        <v>66</v>
      </c>
      <c r="B49" s="2">
        <v>7.44e-14</v>
      </c>
      <c r="C49" s="1">
        <v>0.420047462</v>
      </c>
      <c r="D49" s="1">
        <v>0.558</v>
      </c>
      <c r="E49" s="1">
        <v>0.312</v>
      </c>
      <c r="F49" s="2">
        <v>1.4e-9</v>
      </c>
    </row>
    <row r="50" spans="1:6">
      <c r="A50" s="1" t="s">
        <v>326</v>
      </c>
      <c r="B50" s="2">
        <v>4.56e-42</v>
      </c>
      <c r="C50" s="1">
        <v>0.41919973</v>
      </c>
      <c r="D50" s="1">
        <v>1</v>
      </c>
      <c r="E50" s="1">
        <v>0.996</v>
      </c>
      <c r="F50" s="2">
        <v>8.61e-38</v>
      </c>
    </row>
    <row r="51" spans="1:6">
      <c r="A51" s="1" t="s">
        <v>126</v>
      </c>
      <c r="B51" s="2">
        <v>1.02e-11</v>
      </c>
      <c r="C51" s="1">
        <v>0.41584045</v>
      </c>
      <c r="D51" s="1">
        <v>0.73</v>
      </c>
      <c r="E51" s="1">
        <v>0.512</v>
      </c>
      <c r="F51" s="2">
        <v>1.93e-7</v>
      </c>
    </row>
    <row r="52" spans="1:6">
      <c r="A52" s="1" t="s">
        <v>671</v>
      </c>
      <c r="B52" s="2">
        <v>9.07e-12</v>
      </c>
      <c r="C52" s="1">
        <v>0.413463677</v>
      </c>
      <c r="D52" s="1">
        <v>0.802</v>
      </c>
      <c r="E52" s="1">
        <v>0.656</v>
      </c>
      <c r="F52" s="2">
        <v>1.71e-7</v>
      </c>
    </row>
    <row r="53" spans="1:6">
      <c r="A53" s="1" t="s">
        <v>189</v>
      </c>
      <c r="B53" s="2">
        <v>1.49e-14</v>
      </c>
      <c r="C53" s="1">
        <v>0.412683392</v>
      </c>
      <c r="D53" s="1">
        <v>0.971</v>
      </c>
      <c r="E53" s="1">
        <v>0.89</v>
      </c>
      <c r="F53" s="2">
        <v>2.81e-10</v>
      </c>
    </row>
    <row r="54" spans="1:6">
      <c r="A54" s="1" t="s">
        <v>196</v>
      </c>
      <c r="B54" s="2">
        <v>4.05e-8</v>
      </c>
      <c r="C54" s="1">
        <v>0.412437166</v>
      </c>
      <c r="D54" s="1">
        <v>0.662</v>
      </c>
      <c r="E54" s="1">
        <v>0.484</v>
      </c>
      <c r="F54" s="1">
        <v>0.000764343</v>
      </c>
    </row>
    <row r="55" spans="1:6">
      <c r="A55" s="1" t="s">
        <v>218</v>
      </c>
      <c r="B55" s="2">
        <v>1.36e-12</v>
      </c>
      <c r="C55" s="1">
        <v>0.408164115</v>
      </c>
      <c r="D55" s="1">
        <v>0.888</v>
      </c>
      <c r="E55" s="1">
        <v>0.751</v>
      </c>
      <c r="F55" s="2">
        <v>2.57e-8</v>
      </c>
    </row>
    <row r="56" spans="1:6">
      <c r="A56" s="1" t="s">
        <v>286</v>
      </c>
      <c r="B56" s="2">
        <v>3.94e-13</v>
      </c>
      <c r="C56" s="1">
        <v>0.405786543</v>
      </c>
      <c r="D56" s="1">
        <v>0.516</v>
      </c>
      <c r="E56" s="1">
        <v>0.276</v>
      </c>
      <c r="F56" s="2">
        <v>7.43e-9</v>
      </c>
    </row>
    <row r="57" spans="1:6">
      <c r="A57" s="1" t="s">
        <v>331</v>
      </c>
      <c r="B57" s="2">
        <v>2.4e-22</v>
      </c>
      <c r="C57" s="1">
        <v>0.402790736</v>
      </c>
      <c r="D57" s="1">
        <v>0.222</v>
      </c>
      <c r="E57" s="1">
        <v>0.037</v>
      </c>
      <c r="F57" s="2">
        <v>4.53e-18</v>
      </c>
    </row>
    <row r="58" spans="1:6">
      <c r="A58" s="1" t="s">
        <v>340</v>
      </c>
      <c r="B58" s="2">
        <v>1.49e-14</v>
      </c>
      <c r="C58" s="1">
        <v>0.399489781</v>
      </c>
      <c r="D58" s="1">
        <v>0.369</v>
      </c>
      <c r="E58" s="1">
        <v>0.159</v>
      </c>
      <c r="F58" s="2">
        <v>2.81e-10</v>
      </c>
    </row>
    <row r="59" spans="1:6">
      <c r="A59" s="1" t="s">
        <v>253</v>
      </c>
      <c r="B59" s="2">
        <v>1.52e-10</v>
      </c>
      <c r="C59" s="1">
        <v>0.399132328</v>
      </c>
      <c r="D59" s="1">
        <v>0.785</v>
      </c>
      <c r="E59" s="1">
        <v>0.587</v>
      </c>
      <c r="F59" s="2">
        <v>2.87e-6</v>
      </c>
    </row>
    <row r="60" spans="1:6">
      <c r="A60" s="1" t="s">
        <v>419</v>
      </c>
      <c r="B60" s="2">
        <v>2.8e-14</v>
      </c>
      <c r="C60" s="1">
        <v>0.395087888</v>
      </c>
      <c r="D60" s="1">
        <v>0.585</v>
      </c>
      <c r="E60" s="1">
        <v>0.316</v>
      </c>
      <c r="F60" s="2">
        <v>5.28e-10</v>
      </c>
    </row>
    <row r="61" spans="1:6">
      <c r="A61" s="1" t="s">
        <v>279</v>
      </c>
      <c r="B61" s="2">
        <v>5.14e-11</v>
      </c>
      <c r="C61" s="1">
        <v>0.393882241</v>
      </c>
      <c r="D61" s="1">
        <v>0.33</v>
      </c>
      <c r="E61" s="1">
        <v>0.156</v>
      </c>
      <c r="F61" s="2">
        <v>9.69e-7</v>
      </c>
    </row>
    <row r="62" spans="1:6">
      <c r="A62" s="1" t="s">
        <v>336</v>
      </c>
      <c r="B62" s="2">
        <v>3.76e-10</v>
      </c>
      <c r="C62" s="1">
        <v>0.39235482</v>
      </c>
      <c r="D62" s="1">
        <v>0.8</v>
      </c>
      <c r="E62" s="1">
        <v>0.671</v>
      </c>
      <c r="F62" s="2">
        <v>7.09e-6</v>
      </c>
    </row>
    <row r="63" spans="1:6">
      <c r="A63" s="1" t="s">
        <v>347</v>
      </c>
      <c r="B63" s="2">
        <v>1.85e-20</v>
      </c>
      <c r="C63" s="1">
        <v>0.390867677</v>
      </c>
      <c r="D63" s="1">
        <v>0.255</v>
      </c>
      <c r="E63" s="1">
        <v>0.06</v>
      </c>
      <c r="F63" s="2">
        <v>3.49e-16</v>
      </c>
    </row>
    <row r="64" spans="1:6">
      <c r="A64" s="1" t="s">
        <v>406</v>
      </c>
      <c r="B64" s="2">
        <v>6.08e-16</v>
      </c>
      <c r="C64" s="1">
        <v>0.390095036</v>
      </c>
      <c r="D64" s="1">
        <v>0.36</v>
      </c>
      <c r="E64" s="1">
        <v>0.144</v>
      </c>
      <c r="F64" s="2">
        <v>1.15e-11</v>
      </c>
    </row>
    <row r="65" spans="1:6">
      <c r="A65" s="1" t="s">
        <v>344</v>
      </c>
      <c r="B65" s="2">
        <v>8.14e-12</v>
      </c>
      <c r="C65" s="1">
        <v>0.382578194</v>
      </c>
      <c r="D65" s="1">
        <v>0.921</v>
      </c>
      <c r="E65" s="1">
        <v>0.805</v>
      </c>
      <c r="F65" s="2">
        <v>1.54e-7</v>
      </c>
    </row>
    <row r="66" spans="1:6">
      <c r="A66" s="1" t="s">
        <v>352</v>
      </c>
      <c r="B66" s="2">
        <v>1.01e-17</v>
      </c>
      <c r="C66" s="1">
        <v>0.381748792</v>
      </c>
      <c r="D66" s="1">
        <v>0.231</v>
      </c>
      <c r="E66" s="1">
        <v>0.057</v>
      </c>
      <c r="F66" s="2">
        <v>1.9e-13</v>
      </c>
    </row>
    <row r="67" spans="1:6">
      <c r="A67" s="1" t="s">
        <v>152</v>
      </c>
      <c r="B67" s="2">
        <v>3.92e-40</v>
      </c>
      <c r="C67" s="1">
        <v>0.380774432</v>
      </c>
      <c r="D67" s="1">
        <v>0.998</v>
      </c>
      <c r="E67" s="1">
        <v>0.999</v>
      </c>
      <c r="F67" s="2">
        <v>7.39e-36</v>
      </c>
    </row>
    <row r="68" spans="1:6">
      <c r="A68" s="1" t="s">
        <v>369</v>
      </c>
      <c r="B68" s="2">
        <v>3.33e-19</v>
      </c>
      <c r="C68" s="1">
        <v>0.380652921</v>
      </c>
      <c r="D68" s="1">
        <v>0.332</v>
      </c>
      <c r="E68" s="1">
        <v>0.105</v>
      </c>
      <c r="F68" s="2">
        <v>6.27e-15</v>
      </c>
    </row>
    <row r="69" spans="1:6">
      <c r="A69" s="1" t="s">
        <v>332</v>
      </c>
      <c r="B69" s="2">
        <v>1.49e-18</v>
      </c>
      <c r="C69" s="1">
        <v>0.378677851</v>
      </c>
      <c r="D69" s="1">
        <v>0.27</v>
      </c>
      <c r="E69" s="1">
        <v>0.073</v>
      </c>
      <c r="F69" s="2">
        <v>2.81e-14</v>
      </c>
    </row>
    <row r="70" spans="1:6">
      <c r="A70" s="1" t="s">
        <v>194</v>
      </c>
      <c r="B70" s="2">
        <v>3.08e-19</v>
      </c>
      <c r="C70" s="1">
        <v>0.378508297</v>
      </c>
      <c r="D70" s="1">
        <v>0.292</v>
      </c>
      <c r="E70" s="1">
        <v>0.084</v>
      </c>
      <c r="F70" s="2">
        <v>5.81e-15</v>
      </c>
    </row>
    <row r="71" spans="1:6">
      <c r="A71" s="1" t="s">
        <v>321</v>
      </c>
      <c r="B71" s="2">
        <v>3.27e-7</v>
      </c>
      <c r="C71" s="1">
        <v>0.378103301</v>
      </c>
      <c r="D71" s="1">
        <v>0.596</v>
      </c>
      <c r="E71" s="1">
        <v>0.427</v>
      </c>
      <c r="F71" s="1">
        <v>0.006158756</v>
      </c>
    </row>
    <row r="72" spans="1:6">
      <c r="A72" s="1" t="s">
        <v>301</v>
      </c>
      <c r="B72" s="2">
        <v>8.6e-10</v>
      </c>
      <c r="C72" s="1">
        <v>0.377216215</v>
      </c>
      <c r="D72" s="1">
        <v>0.613</v>
      </c>
      <c r="E72" s="1">
        <v>0.403</v>
      </c>
      <c r="F72" s="2">
        <v>1.62e-5</v>
      </c>
    </row>
    <row r="73" spans="1:6">
      <c r="A73" s="1" t="s">
        <v>1881</v>
      </c>
      <c r="B73" s="2">
        <v>1.29e-13</v>
      </c>
      <c r="C73" s="1">
        <v>0.369274817</v>
      </c>
      <c r="D73" s="1">
        <v>0.284</v>
      </c>
      <c r="E73" s="1">
        <v>0.107</v>
      </c>
      <c r="F73" s="2">
        <v>2.42e-9</v>
      </c>
    </row>
    <row r="74" spans="1:6">
      <c r="A74" s="1" t="s">
        <v>328</v>
      </c>
      <c r="B74" s="2">
        <v>8.55e-13</v>
      </c>
      <c r="C74" s="1">
        <v>0.367902307</v>
      </c>
      <c r="D74" s="1">
        <v>0.475</v>
      </c>
      <c r="E74" s="1">
        <v>0.245</v>
      </c>
      <c r="F74" s="2">
        <v>1.61e-8</v>
      </c>
    </row>
    <row r="75" spans="1:6">
      <c r="A75" s="1" t="s">
        <v>304</v>
      </c>
      <c r="B75" s="2">
        <v>3.04e-12</v>
      </c>
      <c r="C75" s="1">
        <v>0.367867293</v>
      </c>
      <c r="D75" s="1">
        <v>0.527</v>
      </c>
      <c r="E75" s="1">
        <v>0.283</v>
      </c>
      <c r="F75" s="2">
        <v>5.74e-8</v>
      </c>
    </row>
    <row r="76" spans="1:6">
      <c r="A76" s="1" t="s">
        <v>384</v>
      </c>
      <c r="B76" s="2">
        <v>3.6e-16</v>
      </c>
      <c r="C76" s="1">
        <v>0.367791557</v>
      </c>
      <c r="D76" s="1">
        <v>0.374</v>
      </c>
      <c r="E76" s="1">
        <v>0.151</v>
      </c>
      <c r="F76" s="2">
        <v>6.79e-12</v>
      </c>
    </row>
    <row r="77" spans="1:6">
      <c r="A77" s="1" t="s">
        <v>327</v>
      </c>
      <c r="B77" s="2">
        <v>1.31e-13</v>
      </c>
      <c r="C77" s="1">
        <v>0.367744661</v>
      </c>
      <c r="D77" s="1">
        <v>0.356</v>
      </c>
      <c r="E77" s="1">
        <v>0.152</v>
      </c>
      <c r="F77" s="2">
        <v>2.47e-9</v>
      </c>
    </row>
    <row r="78" spans="1:6">
      <c r="A78" s="1" t="s">
        <v>1882</v>
      </c>
      <c r="B78" s="2">
        <v>5.17e-8</v>
      </c>
      <c r="C78" s="1">
        <v>0.365978108</v>
      </c>
      <c r="D78" s="1">
        <v>0.497</v>
      </c>
      <c r="E78" s="1">
        <v>0.319</v>
      </c>
      <c r="F78" s="1">
        <v>0.000974886</v>
      </c>
    </row>
    <row r="79" spans="1:6">
      <c r="A79" s="1" t="s">
        <v>674</v>
      </c>
      <c r="B79" s="2">
        <v>9.03e-9</v>
      </c>
      <c r="C79" s="1">
        <v>0.361849561</v>
      </c>
      <c r="D79" s="1">
        <v>0.558</v>
      </c>
      <c r="E79" s="1">
        <v>0.37</v>
      </c>
      <c r="F79" s="1">
        <v>0.000170316</v>
      </c>
    </row>
    <row r="80" spans="1:6">
      <c r="A80" s="1" t="s">
        <v>335</v>
      </c>
      <c r="B80" s="2">
        <v>2.41e-12</v>
      </c>
      <c r="C80" s="1">
        <v>0.357348949</v>
      </c>
      <c r="D80" s="1">
        <v>0.484</v>
      </c>
      <c r="E80" s="1">
        <v>0.257</v>
      </c>
      <c r="F80" s="2">
        <v>4.54e-8</v>
      </c>
    </row>
    <row r="81" spans="1:6">
      <c r="A81" s="1" t="s">
        <v>379</v>
      </c>
      <c r="B81" s="2">
        <v>9.73e-18</v>
      </c>
      <c r="C81" s="1">
        <v>0.357170274</v>
      </c>
      <c r="D81" s="1">
        <v>0.244</v>
      </c>
      <c r="E81" s="1">
        <v>0.063</v>
      </c>
      <c r="F81" s="2">
        <v>1.84e-13</v>
      </c>
    </row>
    <row r="82" spans="1:6">
      <c r="A82" s="1" t="s">
        <v>991</v>
      </c>
      <c r="B82" s="2">
        <v>7.08e-11</v>
      </c>
      <c r="C82" s="1">
        <v>0.35704501</v>
      </c>
      <c r="D82" s="1">
        <v>0.536</v>
      </c>
      <c r="E82" s="1">
        <v>0.314</v>
      </c>
      <c r="F82" s="2">
        <v>1.34e-6</v>
      </c>
    </row>
    <row r="83" spans="1:6">
      <c r="A83" s="1" t="s">
        <v>673</v>
      </c>
      <c r="B83" s="2">
        <v>2.05e-9</v>
      </c>
      <c r="C83" s="1">
        <v>0.353371873</v>
      </c>
      <c r="D83" s="1">
        <v>0.435</v>
      </c>
      <c r="E83" s="1">
        <v>0.246</v>
      </c>
      <c r="F83" s="2">
        <v>3.86e-5</v>
      </c>
    </row>
    <row r="84" spans="1:6">
      <c r="A84" s="1" t="s">
        <v>308</v>
      </c>
      <c r="B84" s="2">
        <v>4.84e-13</v>
      </c>
      <c r="C84" s="1">
        <v>0.352440644</v>
      </c>
      <c r="D84" s="1">
        <v>0.545</v>
      </c>
      <c r="E84" s="1">
        <v>0.289</v>
      </c>
      <c r="F84" s="2">
        <v>9.12e-9</v>
      </c>
    </row>
    <row r="85" spans="1:6">
      <c r="A85" s="1" t="s">
        <v>302</v>
      </c>
      <c r="B85" s="2">
        <v>9.55e-10</v>
      </c>
      <c r="C85" s="1">
        <v>0.350392742</v>
      </c>
      <c r="D85" s="1">
        <v>0.622</v>
      </c>
      <c r="E85" s="1">
        <v>0.411</v>
      </c>
      <c r="F85" s="2">
        <v>1.8e-5</v>
      </c>
    </row>
    <row r="86" spans="1:6">
      <c r="A86" s="1" t="s">
        <v>1883</v>
      </c>
      <c r="B86" s="2">
        <v>2.41e-9</v>
      </c>
      <c r="C86" s="1">
        <v>0.348854141</v>
      </c>
      <c r="D86" s="1">
        <v>0.67</v>
      </c>
      <c r="E86" s="1">
        <v>0.442</v>
      </c>
      <c r="F86" s="2">
        <v>4.54e-5</v>
      </c>
    </row>
    <row r="87" spans="1:6">
      <c r="A87" s="1" t="s">
        <v>528</v>
      </c>
      <c r="B87" s="2">
        <v>9.71e-10</v>
      </c>
      <c r="C87" s="1">
        <v>0.348281858</v>
      </c>
      <c r="D87" s="1">
        <v>0.598</v>
      </c>
      <c r="E87" s="1">
        <v>0.4</v>
      </c>
      <c r="F87" s="2">
        <v>1.83e-5</v>
      </c>
    </row>
    <row r="88" spans="1:6">
      <c r="A88" s="1" t="s">
        <v>350</v>
      </c>
      <c r="B88" s="2">
        <v>3.13e-9</v>
      </c>
      <c r="C88" s="1">
        <v>0.345917968</v>
      </c>
      <c r="D88" s="1">
        <v>0.802</v>
      </c>
      <c r="E88" s="1">
        <v>0.617</v>
      </c>
      <c r="F88" s="2">
        <v>5.91e-5</v>
      </c>
    </row>
    <row r="89" spans="1:6">
      <c r="A89" s="1" t="s">
        <v>492</v>
      </c>
      <c r="B89" s="2">
        <v>1.78e-11</v>
      </c>
      <c r="C89" s="1">
        <v>0.344558034</v>
      </c>
      <c r="D89" s="1">
        <v>0.196</v>
      </c>
      <c r="E89" s="1">
        <v>0.063</v>
      </c>
      <c r="F89" s="2">
        <v>3.36e-7</v>
      </c>
    </row>
    <row r="90" spans="1:6">
      <c r="A90" s="1" t="s">
        <v>337</v>
      </c>
      <c r="B90" s="2">
        <v>4.54e-13</v>
      </c>
      <c r="C90" s="1">
        <v>0.344514205</v>
      </c>
      <c r="D90" s="1">
        <v>0.323</v>
      </c>
      <c r="E90" s="1">
        <v>0.134</v>
      </c>
      <c r="F90" s="2">
        <v>8.56e-9</v>
      </c>
    </row>
    <row r="91" spans="1:6">
      <c r="A91" s="1" t="s">
        <v>400</v>
      </c>
      <c r="B91" s="2">
        <v>2.06e-10</v>
      </c>
      <c r="C91" s="1">
        <v>0.342704328</v>
      </c>
      <c r="D91" s="1">
        <v>0.505</v>
      </c>
      <c r="E91" s="1">
        <v>0.297</v>
      </c>
      <c r="F91" s="2">
        <v>3.88e-6</v>
      </c>
    </row>
    <row r="92" spans="1:6">
      <c r="A92" s="1" t="s">
        <v>355</v>
      </c>
      <c r="B92" s="2">
        <v>1.48e-10</v>
      </c>
      <c r="C92" s="1">
        <v>0.341565027</v>
      </c>
      <c r="D92" s="1">
        <v>0.316</v>
      </c>
      <c r="E92" s="1">
        <v>0.149</v>
      </c>
      <c r="F92" s="2">
        <v>2.78e-6</v>
      </c>
    </row>
    <row r="93" spans="1:6">
      <c r="A93" s="1" t="s">
        <v>310</v>
      </c>
      <c r="B93" s="2">
        <v>4.14e-11</v>
      </c>
      <c r="C93" s="1">
        <v>0.340701265</v>
      </c>
      <c r="D93" s="1">
        <v>0.703</v>
      </c>
      <c r="E93" s="1">
        <v>0.471</v>
      </c>
      <c r="F93" s="2">
        <v>7.81e-7</v>
      </c>
    </row>
    <row r="94" spans="1:6">
      <c r="A94" s="1" t="s">
        <v>372</v>
      </c>
      <c r="B94" s="2">
        <v>1.09e-14</v>
      </c>
      <c r="C94" s="1">
        <v>0.340480158</v>
      </c>
      <c r="D94" s="1">
        <v>0.299</v>
      </c>
      <c r="E94" s="1">
        <v>0.108</v>
      </c>
      <c r="F94" s="2">
        <v>2.06e-10</v>
      </c>
    </row>
    <row r="95" spans="1:6">
      <c r="A95" s="1" t="s">
        <v>320</v>
      </c>
      <c r="B95" s="2">
        <v>4.01e-12</v>
      </c>
      <c r="C95" s="1">
        <v>0.339473007</v>
      </c>
      <c r="D95" s="1">
        <v>0.413</v>
      </c>
      <c r="E95" s="1">
        <v>0.205</v>
      </c>
      <c r="F95" s="2">
        <v>7.56e-8</v>
      </c>
    </row>
    <row r="96" spans="1:6">
      <c r="A96" s="1" t="s">
        <v>1475</v>
      </c>
      <c r="B96" s="2">
        <v>2.48e-8</v>
      </c>
      <c r="C96" s="1">
        <v>0.338960893</v>
      </c>
      <c r="D96" s="1">
        <v>0.604</v>
      </c>
      <c r="E96" s="1">
        <v>0.393</v>
      </c>
      <c r="F96" s="1">
        <v>0.000467054</v>
      </c>
    </row>
    <row r="97" spans="1:6">
      <c r="A97" s="1" t="s">
        <v>432</v>
      </c>
      <c r="B97" s="2">
        <v>2.25e-9</v>
      </c>
      <c r="C97" s="1">
        <v>0.338940977</v>
      </c>
      <c r="D97" s="1">
        <v>0.486</v>
      </c>
      <c r="E97" s="1">
        <v>0.29</v>
      </c>
      <c r="F97" s="2">
        <v>4.25e-5</v>
      </c>
    </row>
    <row r="98" spans="1:6">
      <c r="A98" s="1" t="s">
        <v>313</v>
      </c>
      <c r="B98" s="2">
        <v>1.44e-11</v>
      </c>
      <c r="C98" s="1">
        <v>0.337238488</v>
      </c>
      <c r="D98" s="1">
        <v>0.932</v>
      </c>
      <c r="E98" s="1">
        <v>0.848</v>
      </c>
      <c r="F98" s="2">
        <v>2.71e-7</v>
      </c>
    </row>
    <row r="99" spans="1:6">
      <c r="A99" s="1" t="s">
        <v>234</v>
      </c>
      <c r="B99" s="2">
        <v>3.41e-7</v>
      </c>
      <c r="C99" s="1">
        <v>0.334232837</v>
      </c>
      <c r="D99" s="1">
        <v>0.413</v>
      </c>
      <c r="E99" s="1">
        <v>0.256</v>
      </c>
      <c r="F99" s="1">
        <v>0.006441189</v>
      </c>
    </row>
    <row r="100" spans="1:6">
      <c r="A100" s="1" t="s">
        <v>333</v>
      </c>
      <c r="B100" s="2">
        <v>3.07e-14</v>
      </c>
      <c r="C100" s="1">
        <v>0.332785788</v>
      </c>
      <c r="D100" s="1">
        <v>0.475</v>
      </c>
      <c r="E100" s="1">
        <v>0.233</v>
      </c>
      <c r="F100" s="2">
        <v>5.79e-10</v>
      </c>
    </row>
    <row r="101" spans="1:6">
      <c r="A101" s="1" t="s">
        <v>46</v>
      </c>
      <c r="B101" s="2">
        <v>6.33e-11</v>
      </c>
      <c r="C101" s="1">
        <v>0.332641239</v>
      </c>
      <c r="D101" s="1">
        <v>0.974</v>
      </c>
      <c r="E101" s="1">
        <v>0.876</v>
      </c>
      <c r="F101" s="2">
        <v>1.19e-6</v>
      </c>
    </row>
    <row r="102" spans="1:6">
      <c r="A102" s="1" t="s">
        <v>339</v>
      </c>
      <c r="B102" s="2">
        <v>1.7e-12</v>
      </c>
      <c r="C102" s="1">
        <v>0.331183372</v>
      </c>
      <c r="D102" s="1">
        <v>0.4</v>
      </c>
      <c r="E102" s="1">
        <v>0.189</v>
      </c>
      <c r="F102" s="2">
        <v>3.2e-8</v>
      </c>
    </row>
    <row r="103" spans="1:6">
      <c r="A103" s="1" t="s">
        <v>382</v>
      </c>
      <c r="B103" s="2">
        <v>6.52e-11</v>
      </c>
      <c r="C103" s="1">
        <v>0.32964177</v>
      </c>
      <c r="D103" s="1">
        <v>0.442</v>
      </c>
      <c r="E103" s="1">
        <v>0.233</v>
      </c>
      <c r="F103" s="2">
        <v>1.23e-6</v>
      </c>
    </row>
    <row r="104" spans="1:6">
      <c r="A104" s="1" t="s">
        <v>186</v>
      </c>
      <c r="B104" s="2">
        <v>6.22e-12</v>
      </c>
      <c r="C104" s="1">
        <v>0.328752968</v>
      </c>
      <c r="D104" s="1">
        <v>0.33</v>
      </c>
      <c r="E104" s="1">
        <v>0.148</v>
      </c>
      <c r="F104" s="2">
        <v>1.17e-7</v>
      </c>
    </row>
    <row r="105" spans="1:6">
      <c r="A105" s="1" t="s">
        <v>249</v>
      </c>
      <c r="B105" s="2">
        <v>3.02e-9</v>
      </c>
      <c r="C105" s="1">
        <v>0.32769414</v>
      </c>
      <c r="D105" s="1">
        <v>0.857</v>
      </c>
      <c r="E105" s="1">
        <v>0.72</v>
      </c>
      <c r="F105" s="2">
        <v>5.69e-5</v>
      </c>
    </row>
    <row r="106" spans="1:6">
      <c r="A106" s="1" t="s">
        <v>375</v>
      </c>
      <c r="B106" s="2">
        <v>2.84e-10</v>
      </c>
      <c r="C106" s="1">
        <v>0.326992823</v>
      </c>
      <c r="D106" s="1">
        <v>0.776</v>
      </c>
      <c r="E106" s="1">
        <v>0.558</v>
      </c>
      <c r="F106" s="2">
        <v>5.35e-6</v>
      </c>
    </row>
    <row r="107" spans="1:6">
      <c r="A107" s="1" t="s">
        <v>330</v>
      </c>
      <c r="B107" s="2">
        <v>5.34e-10</v>
      </c>
      <c r="C107" s="1">
        <v>0.323597417</v>
      </c>
      <c r="D107" s="1">
        <v>0.31</v>
      </c>
      <c r="E107" s="1">
        <v>0.148</v>
      </c>
      <c r="F107" s="2">
        <v>1.01e-5</v>
      </c>
    </row>
    <row r="108" spans="1:6">
      <c r="A108" s="1" t="s">
        <v>363</v>
      </c>
      <c r="B108" s="2">
        <v>1.93e-10</v>
      </c>
      <c r="C108" s="1">
        <v>0.32342603</v>
      </c>
      <c r="D108" s="1">
        <v>0.495</v>
      </c>
      <c r="E108" s="1">
        <v>0.276</v>
      </c>
      <c r="F108" s="2">
        <v>3.64e-6</v>
      </c>
    </row>
    <row r="109" spans="1:6">
      <c r="A109" s="1" t="s">
        <v>530</v>
      </c>
      <c r="B109" s="2">
        <v>8.82e-8</v>
      </c>
      <c r="C109" s="1">
        <v>0.322015034</v>
      </c>
      <c r="D109" s="1">
        <v>0.53</v>
      </c>
      <c r="E109" s="1">
        <v>0.34</v>
      </c>
      <c r="F109" s="1">
        <v>0.001664124</v>
      </c>
    </row>
    <row r="110" spans="1:6">
      <c r="A110" s="1" t="s">
        <v>381</v>
      </c>
      <c r="B110" s="2">
        <v>3.56e-10</v>
      </c>
      <c r="C110" s="1">
        <v>0.320366327</v>
      </c>
      <c r="D110" s="1">
        <v>0.505</v>
      </c>
      <c r="E110" s="1">
        <v>0.292</v>
      </c>
      <c r="F110" s="2">
        <v>6.72e-6</v>
      </c>
    </row>
    <row r="111" spans="1:6">
      <c r="A111" s="1" t="s">
        <v>511</v>
      </c>
      <c r="B111" s="2">
        <v>2.15e-11</v>
      </c>
      <c r="C111" s="1">
        <v>0.318925351</v>
      </c>
      <c r="D111" s="1">
        <v>0.462</v>
      </c>
      <c r="E111" s="1">
        <v>0.246</v>
      </c>
      <c r="F111" s="2">
        <v>4.05e-7</v>
      </c>
    </row>
    <row r="112" spans="1:6">
      <c r="A112" s="1" t="s">
        <v>298</v>
      </c>
      <c r="B112" s="2">
        <v>4.72e-11</v>
      </c>
      <c r="C112" s="1">
        <v>0.318792617</v>
      </c>
      <c r="D112" s="1">
        <v>0.365</v>
      </c>
      <c r="E112" s="1">
        <v>0.176</v>
      </c>
      <c r="F112" s="2">
        <v>8.9e-7</v>
      </c>
    </row>
    <row r="113" spans="1:6">
      <c r="A113" s="1" t="s">
        <v>362</v>
      </c>
      <c r="B113" s="2">
        <v>9.52e-13</v>
      </c>
      <c r="C113" s="1">
        <v>0.317228969</v>
      </c>
      <c r="D113" s="1">
        <v>0.976</v>
      </c>
      <c r="E113" s="1">
        <v>0.898</v>
      </c>
      <c r="F113" s="2">
        <v>1.79e-8</v>
      </c>
    </row>
    <row r="114" spans="1:6">
      <c r="A114" s="1" t="s">
        <v>798</v>
      </c>
      <c r="B114" s="2">
        <v>2.08e-8</v>
      </c>
      <c r="C114" s="1">
        <v>0.316944538</v>
      </c>
      <c r="D114" s="1">
        <v>0.508</v>
      </c>
      <c r="E114" s="1">
        <v>0.323</v>
      </c>
      <c r="F114" s="1">
        <v>0.000392165</v>
      </c>
    </row>
    <row r="115" spans="1:6">
      <c r="A115" s="1" t="s">
        <v>119</v>
      </c>
      <c r="B115" s="2">
        <v>9.83e-12</v>
      </c>
      <c r="C115" s="1">
        <v>0.316378611</v>
      </c>
      <c r="D115" s="1">
        <v>0.932</v>
      </c>
      <c r="E115" s="1">
        <v>0.805</v>
      </c>
      <c r="F115" s="2">
        <v>1.85e-7</v>
      </c>
    </row>
    <row r="116" spans="1:6">
      <c r="A116" s="1" t="s">
        <v>428</v>
      </c>
      <c r="B116" s="2">
        <v>4.63e-12</v>
      </c>
      <c r="C116" s="1">
        <v>0.315620392</v>
      </c>
      <c r="D116" s="1">
        <v>0.349</v>
      </c>
      <c r="E116" s="1">
        <v>0.159</v>
      </c>
      <c r="F116" s="2">
        <v>8.73e-8</v>
      </c>
    </row>
    <row r="117" spans="1:6">
      <c r="A117" s="1" t="s">
        <v>1884</v>
      </c>
      <c r="B117" s="2">
        <v>8.77e-12</v>
      </c>
      <c r="C117" s="1">
        <v>0.31517599</v>
      </c>
      <c r="D117" s="1">
        <v>0.338</v>
      </c>
      <c r="E117" s="1">
        <v>0.151</v>
      </c>
      <c r="F117" s="2">
        <v>1.65e-7</v>
      </c>
    </row>
    <row r="118" spans="1:6">
      <c r="A118" s="1" t="s">
        <v>387</v>
      </c>
      <c r="B118" s="2">
        <v>6.85e-9</v>
      </c>
      <c r="C118" s="1">
        <v>0.314289606</v>
      </c>
      <c r="D118" s="1">
        <v>0.532</v>
      </c>
      <c r="E118" s="1">
        <v>0.336</v>
      </c>
      <c r="F118" s="1">
        <v>0.000129172</v>
      </c>
    </row>
    <row r="119" spans="1:6">
      <c r="A119" s="1" t="s">
        <v>325</v>
      </c>
      <c r="B119" s="2">
        <v>7.65e-7</v>
      </c>
      <c r="C119" s="1">
        <v>0.311125739</v>
      </c>
      <c r="D119" s="1">
        <v>0.833</v>
      </c>
      <c r="E119" s="1">
        <v>0.651</v>
      </c>
      <c r="F119" s="1">
        <v>0.014436421</v>
      </c>
    </row>
    <row r="120" spans="1:6">
      <c r="A120" s="1" t="s">
        <v>334</v>
      </c>
      <c r="B120" s="2">
        <v>1.35e-8</v>
      </c>
      <c r="C120" s="1">
        <v>0.310146795</v>
      </c>
      <c r="D120" s="1">
        <v>0.725</v>
      </c>
      <c r="E120" s="1">
        <v>0.536</v>
      </c>
      <c r="F120" s="1">
        <v>0.00025472</v>
      </c>
    </row>
    <row r="121" spans="1:6">
      <c r="A121" s="1" t="s">
        <v>1885</v>
      </c>
      <c r="B121" s="2">
        <v>7.76e-10</v>
      </c>
      <c r="C121" s="1">
        <v>0.309809483</v>
      </c>
      <c r="D121" s="1">
        <v>0.549</v>
      </c>
      <c r="E121" s="1">
        <v>0.327</v>
      </c>
      <c r="F121" s="2">
        <v>1.46e-5</v>
      </c>
    </row>
    <row r="122" spans="1:6">
      <c r="A122" s="1" t="s">
        <v>852</v>
      </c>
      <c r="B122" s="2">
        <v>7.85e-10</v>
      </c>
      <c r="C122" s="1">
        <v>0.309570209</v>
      </c>
      <c r="D122" s="1">
        <v>0.374</v>
      </c>
      <c r="E122" s="1">
        <v>0.196</v>
      </c>
      <c r="F122" s="2">
        <v>1.48e-5</v>
      </c>
    </row>
    <row r="123" spans="1:6">
      <c r="A123" s="1" t="s">
        <v>1886</v>
      </c>
      <c r="B123" s="2">
        <v>2.93e-7</v>
      </c>
      <c r="C123" s="1">
        <v>0.307100235</v>
      </c>
      <c r="D123" s="1">
        <v>0.444</v>
      </c>
      <c r="E123" s="1">
        <v>0.27</v>
      </c>
      <c r="F123" s="1">
        <v>0.005520707</v>
      </c>
    </row>
    <row r="124" spans="1:6">
      <c r="A124" s="1" t="s">
        <v>684</v>
      </c>
      <c r="B124" s="2">
        <v>1.7e-10</v>
      </c>
      <c r="C124" s="1">
        <v>0.30709036</v>
      </c>
      <c r="D124" s="1">
        <v>0.367</v>
      </c>
      <c r="E124" s="1">
        <v>0.183</v>
      </c>
      <c r="F124" s="2">
        <v>3.22e-6</v>
      </c>
    </row>
    <row r="125" spans="1:6">
      <c r="A125" s="1" t="s">
        <v>748</v>
      </c>
      <c r="B125" s="2">
        <v>3.9e-8</v>
      </c>
      <c r="C125" s="1">
        <v>0.302740213</v>
      </c>
      <c r="D125" s="1">
        <v>0.486</v>
      </c>
      <c r="E125" s="1">
        <v>0.299</v>
      </c>
      <c r="F125" s="1">
        <v>0.000734765</v>
      </c>
    </row>
    <row r="126" spans="1:6">
      <c r="A126" s="1" t="s">
        <v>1666</v>
      </c>
      <c r="B126" s="2">
        <v>1.57e-10</v>
      </c>
      <c r="C126" s="1">
        <v>0.302681519</v>
      </c>
      <c r="D126" s="1">
        <v>0.279</v>
      </c>
      <c r="E126" s="1">
        <v>0.124</v>
      </c>
      <c r="F126" s="2">
        <v>2.96e-6</v>
      </c>
    </row>
    <row r="127" spans="1:6">
      <c r="A127" s="1" t="s">
        <v>345</v>
      </c>
      <c r="B127" s="2">
        <v>1.1e-7</v>
      </c>
      <c r="C127" s="1">
        <v>0.302639759</v>
      </c>
      <c r="D127" s="1">
        <v>0.321</v>
      </c>
      <c r="E127" s="1">
        <v>0.174</v>
      </c>
      <c r="F127" s="1">
        <v>0.002076664</v>
      </c>
    </row>
    <row r="128" spans="1:6">
      <c r="A128" s="1" t="s">
        <v>437</v>
      </c>
      <c r="B128" s="2">
        <v>2.22e-10</v>
      </c>
      <c r="C128" s="1">
        <v>0.301152621</v>
      </c>
      <c r="D128" s="1">
        <v>0.396</v>
      </c>
      <c r="E128" s="1">
        <v>0.206</v>
      </c>
      <c r="F128" s="2">
        <v>4.19e-6</v>
      </c>
    </row>
    <row r="129" spans="1:6">
      <c r="A129" s="1" t="s">
        <v>360</v>
      </c>
      <c r="B129" s="2">
        <v>1.82e-10</v>
      </c>
      <c r="C129" s="1">
        <v>0.300778965</v>
      </c>
      <c r="D129" s="1">
        <v>0.622</v>
      </c>
      <c r="E129" s="1">
        <v>0.384</v>
      </c>
      <c r="F129" s="2">
        <v>3.44e-6</v>
      </c>
    </row>
    <row r="130" spans="1:6">
      <c r="A130" s="1" t="s">
        <v>402</v>
      </c>
      <c r="B130" s="2">
        <v>1.1e-8</v>
      </c>
      <c r="C130" s="1">
        <v>0.300518198</v>
      </c>
      <c r="D130" s="1">
        <v>0.547</v>
      </c>
      <c r="E130" s="1">
        <v>0.344</v>
      </c>
      <c r="F130" s="1">
        <v>0.000207356</v>
      </c>
    </row>
    <row r="131" spans="1:6">
      <c r="A131" s="1" t="s">
        <v>676</v>
      </c>
      <c r="B131" s="2">
        <v>4.2e-7</v>
      </c>
      <c r="C131" s="1">
        <v>0.300464204</v>
      </c>
      <c r="D131" s="1">
        <v>0.385</v>
      </c>
      <c r="E131" s="1">
        <v>0.233</v>
      </c>
      <c r="F131" s="1">
        <v>0.007924607</v>
      </c>
    </row>
    <row r="132" spans="1:6">
      <c r="A132" s="1" t="s">
        <v>358</v>
      </c>
      <c r="B132" s="2">
        <v>2.38e-13</v>
      </c>
      <c r="C132" s="1">
        <v>0.300274039</v>
      </c>
      <c r="D132" s="1">
        <v>0.251</v>
      </c>
      <c r="E132" s="1">
        <v>0.087</v>
      </c>
      <c r="F132" s="2">
        <v>4.49e-9</v>
      </c>
    </row>
    <row r="133" spans="1:6">
      <c r="A133" s="1" t="s">
        <v>154</v>
      </c>
      <c r="B133" s="2">
        <v>5.11e-9</v>
      </c>
      <c r="C133" s="1">
        <v>0.300250588</v>
      </c>
      <c r="D133" s="1">
        <v>0.505</v>
      </c>
      <c r="E133" s="1">
        <v>0.306</v>
      </c>
      <c r="F133" s="2">
        <v>9.63e-5</v>
      </c>
    </row>
    <row r="134" spans="1:6">
      <c r="A134" s="1" t="s">
        <v>1887</v>
      </c>
      <c r="B134" s="2">
        <v>8.45e-10</v>
      </c>
      <c r="C134" s="1">
        <v>0.300213437</v>
      </c>
      <c r="D134" s="1">
        <v>0.305</v>
      </c>
      <c r="E134" s="1">
        <v>0.145</v>
      </c>
      <c r="F134" s="2">
        <v>1.59e-5</v>
      </c>
    </row>
    <row r="135" spans="1:6">
      <c r="A135" s="1" t="s">
        <v>341</v>
      </c>
      <c r="B135" s="2">
        <v>6.84e-16</v>
      </c>
      <c r="C135" s="1">
        <v>0.299776533</v>
      </c>
      <c r="D135" s="1">
        <v>0.996</v>
      </c>
      <c r="E135" s="1">
        <v>0.99</v>
      </c>
      <c r="F135" s="2">
        <v>1.29e-11</v>
      </c>
    </row>
    <row r="136" spans="1:6">
      <c r="A136" s="1" t="s">
        <v>396</v>
      </c>
      <c r="B136" s="2">
        <v>5.5e-29</v>
      </c>
      <c r="C136" s="1">
        <v>0.297317931</v>
      </c>
      <c r="D136" s="1">
        <v>1</v>
      </c>
      <c r="E136" s="1">
        <v>0.997</v>
      </c>
      <c r="F136" s="2">
        <v>1.04e-24</v>
      </c>
    </row>
    <row r="137" spans="1:6">
      <c r="A137" s="1" t="s">
        <v>1888</v>
      </c>
      <c r="B137" s="2">
        <v>2.64e-10</v>
      </c>
      <c r="C137" s="1">
        <v>0.297074195</v>
      </c>
      <c r="D137" s="1">
        <v>0.301</v>
      </c>
      <c r="E137" s="1">
        <v>0.138</v>
      </c>
      <c r="F137" s="2">
        <v>4.98e-6</v>
      </c>
    </row>
    <row r="138" spans="1:6">
      <c r="A138" s="1" t="s">
        <v>1889</v>
      </c>
      <c r="B138" s="2">
        <v>4.1e-8</v>
      </c>
      <c r="C138" s="1">
        <v>0.296273908</v>
      </c>
      <c r="D138" s="1">
        <v>0.668</v>
      </c>
      <c r="E138" s="1">
        <v>0.482</v>
      </c>
      <c r="F138" s="1">
        <v>0.000774131</v>
      </c>
    </row>
    <row r="139" spans="1:6">
      <c r="A139" s="1" t="s">
        <v>429</v>
      </c>
      <c r="B139" s="2">
        <v>3.14e-10</v>
      </c>
      <c r="C139" s="1">
        <v>0.295920828</v>
      </c>
      <c r="D139" s="1">
        <v>0.358</v>
      </c>
      <c r="E139" s="1">
        <v>0.183</v>
      </c>
      <c r="F139" s="2">
        <v>5.93e-6</v>
      </c>
    </row>
    <row r="140" spans="1:6">
      <c r="A140" s="1" t="s">
        <v>561</v>
      </c>
      <c r="B140" s="2">
        <v>1.55e-8</v>
      </c>
      <c r="C140" s="1">
        <v>0.295605536</v>
      </c>
      <c r="D140" s="1">
        <v>0.58</v>
      </c>
      <c r="E140" s="1">
        <v>0.38</v>
      </c>
      <c r="F140" s="1">
        <v>0.000291528</v>
      </c>
    </row>
    <row r="141" spans="1:6">
      <c r="A141" s="1" t="s">
        <v>306</v>
      </c>
      <c r="B141" s="2">
        <v>3.93e-12</v>
      </c>
      <c r="C141" s="1">
        <v>0.295351909</v>
      </c>
      <c r="D141" s="1">
        <v>0.369</v>
      </c>
      <c r="E141" s="1">
        <v>0.169</v>
      </c>
      <c r="F141" s="2">
        <v>7.4e-8</v>
      </c>
    </row>
    <row r="142" spans="1:6">
      <c r="A142" s="1" t="s">
        <v>552</v>
      </c>
      <c r="B142" s="2">
        <v>2.37e-9</v>
      </c>
      <c r="C142" s="1">
        <v>0.294757862</v>
      </c>
      <c r="D142" s="1">
        <v>0.464</v>
      </c>
      <c r="E142" s="1">
        <v>0.259</v>
      </c>
      <c r="F142" s="2">
        <v>4.47e-5</v>
      </c>
    </row>
    <row r="143" spans="1:6">
      <c r="A143" s="1" t="s">
        <v>367</v>
      </c>
      <c r="B143" s="2">
        <v>2.15e-12</v>
      </c>
      <c r="C143" s="1">
        <v>0.293354848</v>
      </c>
      <c r="D143" s="1">
        <v>0.409</v>
      </c>
      <c r="E143" s="1">
        <v>0.193</v>
      </c>
      <c r="F143" s="2">
        <v>4.06e-8</v>
      </c>
    </row>
    <row r="144" spans="1:6">
      <c r="A144" s="1" t="s">
        <v>404</v>
      </c>
      <c r="B144" s="2">
        <v>2.02e-10</v>
      </c>
      <c r="C144" s="1">
        <v>0.293018383</v>
      </c>
      <c r="D144" s="1">
        <v>0.248</v>
      </c>
      <c r="E144" s="1">
        <v>0.101</v>
      </c>
      <c r="F144" s="2">
        <v>3.82e-6</v>
      </c>
    </row>
    <row r="145" spans="1:6">
      <c r="A145" s="1" t="s">
        <v>434</v>
      </c>
      <c r="B145" s="2">
        <v>1.22e-8</v>
      </c>
      <c r="C145" s="1">
        <v>0.292722619</v>
      </c>
      <c r="D145" s="1">
        <v>0.752</v>
      </c>
      <c r="E145" s="1">
        <v>0.535</v>
      </c>
      <c r="F145" s="1">
        <v>0.000230445</v>
      </c>
    </row>
    <row r="146" spans="1:6">
      <c r="A146" s="1" t="s">
        <v>1890</v>
      </c>
      <c r="B146" s="2">
        <v>2.2e-11</v>
      </c>
      <c r="C146" s="1">
        <v>0.291754736</v>
      </c>
      <c r="D146" s="1">
        <v>0.312</v>
      </c>
      <c r="E146" s="1">
        <v>0.135</v>
      </c>
      <c r="F146" s="2">
        <v>4.15e-7</v>
      </c>
    </row>
    <row r="147" spans="1:6">
      <c r="A147" s="1" t="s">
        <v>1530</v>
      </c>
      <c r="B147" s="2">
        <v>7.33e-13</v>
      </c>
      <c r="C147" s="1">
        <v>0.291722794</v>
      </c>
      <c r="D147" s="1">
        <v>0.446</v>
      </c>
      <c r="E147" s="1">
        <v>0.215</v>
      </c>
      <c r="F147" s="2">
        <v>1.38e-8</v>
      </c>
    </row>
    <row r="148" spans="1:6">
      <c r="A148" s="1" t="s">
        <v>351</v>
      </c>
      <c r="B148" s="2">
        <v>2.21e-14</v>
      </c>
      <c r="C148" s="1">
        <v>0.290852235</v>
      </c>
      <c r="D148" s="1">
        <v>0.233</v>
      </c>
      <c r="E148" s="1">
        <v>0.071</v>
      </c>
      <c r="F148" s="2">
        <v>4.17e-10</v>
      </c>
    </row>
    <row r="149" spans="1:6">
      <c r="A149" s="1" t="s">
        <v>214</v>
      </c>
      <c r="B149" s="2">
        <v>1.03e-9</v>
      </c>
      <c r="C149" s="1">
        <v>0.290620523</v>
      </c>
      <c r="D149" s="1">
        <v>0.866</v>
      </c>
      <c r="E149" s="1">
        <v>0.731</v>
      </c>
      <c r="F149" s="2">
        <v>1.94e-5</v>
      </c>
    </row>
    <row r="150" spans="1:6">
      <c r="A150" s="1" t="s">
        <v>1891</v>
      </c>
      <c r="B150" s="2">
        <v>1.59e-6</v>
      </c>
      <c r="C150" s="1">
        <v>0.290034901</v>
      </c>
      <c r="D150" s="1">
        <v>0.576</v>
      </c>
      <c r="E150" s="1">
        <v>0.414</v>
      </c>
      <c r="F150" s="1">
        <v>0.03007049</v>
      </c>
    </row>
    <row r="151" spans="1:6">
      <c r="A151" s="1" t="s">
        <v>166</v>
      </c>
      <c r="B151" s="2">
        <v>2.46e-10</v>
      </c>
      <c r="C151" s="1">
        <v>0.289085304</v>
      </c>
      <c r="D151" s="1">
        <v>0.297</v>
      </c>
      <c r="E151" s="1">
        <v>0.135</v>
      </c>
      <c r="F151" s="2">
        <v>4.64e-6</v>
      </c>
    </row>
    <row r="152" spans="1:6">
      <c r="A152" s="1" t="s">
        <v>1020</v>
      </c>
      <c r="B152" s="2">
        <v>1.04e-7</v>
      </c>
      <c r="C152" s="1">
        <v>0.289024994</v>
      </c>
      <c r="D152" s="1">
        <v>0.642</v>
      </c>
      <c r="E152" s="1">
        <v>0.442</v>
      </c>
      <c r="F152" s="1">
        <v>0.001956268</v>
      </c>
    </row>
    <row r="153" spans="1:6">
      <c r="A153" s="1" t="s">
        <v>1520</v>
      </c>
      <c r="B153" s="2">
        <v>1.49e-10</v>
      </c>
      <c r="C153" s="1">
        <v>0.288837742</v>
      </c>
      <c r="D153" s="1">
        <v>0.356</v>
      </c>
      <c r="E153" s="1">
        <v>0.172</v>
      </c>
      <c r="F153" s="2">
        <v>2.81e-6</v>
      </c>
    </row>
    <row r="154" spans="1:6">
      <c r="A154" s="1" t="s">
        <v>433</v>
      </c>
      <c r="B154" s="2">
        <v>2.81e-7</v>
      </c>
      <c r="C154" s="1">
        <v>0.288019418</v>
      </c>
      <c r="D154" s="1">
        <v>0.613</v>
      </c>
      <c r="E154" s="1">
        <v>0.431</v>
      </c>
      <c r="F154" s="1">
        <v>0.005300037</v>
      </c>
    </row>
    <row r="155" spans="1:6">
      <c r="A155" s="1" t="s">
        <v>1892</v>
      </c>
      <c r="B155" s="2">
        <v>5.26e-10</v>
      </c>
      <c r="C155" s="1">
        <v>0.286848477</v>
      </c>
      <c r="D155" s="1">
        <v>0.22</v>
      </c>
      <c r="E155" s="1">
        <v>0.088</v>
      </c>
      <c r="F155" s="2">
        <v>9.93e-6</v>
      </c>
    </row>
    <row r="156" spans="1:6">
      <c r="A156" s="1" t="s">
        <v>254</v>
      </c>
      <c r="B156" s="2">
        <v>2.14e-7</v>
      </c>
      <c r="C156" s="1">
        <v>0.286717405</v>
      </c>
      <c r="D156" s="1">
        <v>0.859</v>
      </c>
      <c r="E156" s="1">
        <v>0.703</v>
      </c>
      <c r="F156" s="1">
        <v>0.004040396</v>
      </c>
    </row>
    <row r="157" spans="1:6">
      <c r="A157" s="1" t="s">
        <v>1834</v>
      </c>
      <c r="B157" s="2">
        <v>6.62e-9</v>
      </c>
      <c r="C157" s="1">
        <v>0.286642392</v>
      </c>
      <c r="D157" s="1">
        <v>0.38</v>
      </c>
      <c r="E157" s="1">
        <v>0.203</v>
      </c>
      <c r="F157" s="1">
        <v>0.000124857</v>
      </c>
    </row>
    <row r="158" spans="1:6">
      <c r="A158" s="1" t="s">
        <v>1863</v>
      </c>
      <c r="B158" s="2">
        <v>2.41e-8</v>
      </c>
      <c r="C158" s="1">
        <v>0.286284142</v>
      </c>
      <c r="D158" s="1">
        <v>0.609</v>
      </c>
      <c r="E158" s="1">
        <v>0.391</v>
      </c>
      <c r="F158" s="1">
        <v>0.000454902</v>
      </c>
    </row>
    <row r="159" spans="1:6">
      <c r="A159" s="1" t="s">
        <v>290</v>
      </c>
      <c r="B159" s="2">
        <v>1.01e-10</v>
      </c>
      <c r="C159" s="1">
        <v>0.285869471</v>
      </c>
      <c r="D159" s="1">
        <v>0.204</v>
      </c>
      <c r="E159" s="1">
        <v>0.073</v>
      </c>
      <c r="F159" s="2">
        <v>1.91e-6</v>
      </c>
    </row>
    <row r="160" spans="1:6">
      <c r="A160" s="1" t="s">
        <v>1893</v>
      </c>
      <c r="B160" s="2">
        <v>2.49e-8</v>
      </c>
      <c r="C160" s="1">
        <v>0.285182913</v>
      </c>
      <c r="D160" s="1">
        <v>0.501</v>
      </c>
      <c r="E160" s="1">
        <v>0.303</v>
      </c>
      <c r="F160" s="1">
        <v>0.000469092</v>
      </c>
    </row>
    <row r="161" spans="1:6">
      <c r="A161" s="1" t="s">
        <v>371</v>
      </c>
      <c r="B161" s="2">
        <v>1.44e-16</v>
      </c>
      <c r="C161" s="1">
        <v>0.283827587</v>
      </c>
      <c r="D161" s="1">
        <v>0.215</v>
      </c>
      <c r="E161" s="1">
        <v>0.051</v>
      </c>
      <c r="F161" s="2">
        <v>2.71e-12</v>
      </c>
    </row>
    <row r="162" spans="1:6">
      <c r="A162" s="1" t="s">
        <v>346</v>
      </c>
      <c r="B162" s="2">
        <v>2.63e-10</v>
      </c>
      <c r="C162" s="1">
        <v>0.283658685</v>
      </c>
      <c r="D162" s="1">
        <v>0.358</v>
      </c>
      <c r="E162" s="1">
        <v>0.175</v>
      </c>
      <c r="F162" s="2">
        <v>4.96e-6</v>
      </c>
    </row>
    <row r="163" spans="1:6">
      <c r="A163" s="1" t="s">
        <v>412</v>
      </c>
      <c r="B163" s="2">
        <v>2.19e-13</v>
      </c>
      <c r="C163" s="1">
        <v>0.283235991</v>
      </c>
      <c r="D163" s="1">
        <v>0.211</v>
      </c>
      <c r="E163" s="1">
        <v>0.063</v>
      </c>
      <c r="F163" s="2">
        <v>4.13e-9</v>
      </c>
    </row>
    <row r="164" spans="1:6">
      <c r="A164" s="1" t="s">
        <v>527</v>
      </c>
      <c r="B164" s="2">
        <v>4.3e-7</v>
      </c>
      <c r="C164" s="1">
        <v>0.282858498</v>
      </c>
      <c r="D164" s="1">
        <v>0.411</v>
      </c>
      <c r="E164" s="1">
        <v>0.249</v>
      </c>
      <c r="F164" s="1">
        <v>0.00810655</v>
      </c>
    </row>
    <row r="165" spans="1:6">
      <c r="A165" s="1" t="s">
        <v>373</v>
      </c>
      <c r="B165" s="2">
        <v>1.43e-10</v>
      </c>
      <c r="C165" s="1">
        <v>0.282192102</v>
      </c>
      <c r="D165" s="1">
        <v>0.308</v>
      </c>
      <c r="E165" s="1">
        <v>0.138</v>
      </c>
      <c r="F165" s="2">
        <v>2.69e-6</v>
      </c>
    </row>
    <row r="166" spans="1:6">
      <c r="A166" s="1" t="s">
        <v>1658</v>
      </c>
      <c r="B166" s="2">
        <v>1.23e-6</v>
      </c>
      <c r="C166" s="1">
        <v>0.280545681</v>
      </c>
      <c r="D166" s="1">
        <v>0.686</v>
      </c>
      <c r="E166" s="1">
        <v>0.499</v>
      </c>
      <c r="F166" s="1">
        <v>0.023234843</v>
      </c>
    </row>
    <row r="167" spans="1:6">
      <c r="A167" s="1" t="s">
        <v>898</v>
      </c>
      <c r="B167" s="2">
        <v>6.76e-20</v>
      </c>
      <c r="C167" s="1">
        <v>0.279266072</v>
      </c>
      <c r="D167" s="1">
        <v>0.998</v>
      </c>
      <c r="E167" s="1">
        <v>0.996</v>
      </c>
      <c r="F167" s="2">
        <v>1.28e-15</v>
      </c>
    </row>
    <row r="168" spans="1:6">
      <c r="A168" s="1" t="s">
        <v>356</v>
      </c>
      <c r="B168" s="2">
        <v>1.75e-7</v>
      </c>
      <c r="C168" s="1">
        <v>0.276178394</v>
      </c>
      <c r="D168" s="1">
        <v>0.488</v>
      </c>
      <c r="E168" s="1">
        <v>0.307</v>
      </c>
      <c r="F168" s="1">
        <v>0.003297067</v>
      </c>
    </row>
    <row r="169" spans="1:6">
      <c r="A169" s="1" t="s">
        <v>1654</v>
      </c>
      <c r="B169" s="2">
        <v>6.36e-7</v>
      </c>
      <c r="C169" s="1">
        <v>0.275826576</v>
      </c>
      <c r="D169" s="1">
        <v>0.503</v>
      </c>
      <c r="E169" s="1">
        <v>0.329</v>
      </c>
      <c r="F169" s="1">
        <v>0.011998094</v>
      </c>
    </row>
    <row r="170" spans="1:6">
      <c r="A170" s="1" t="s">
        <v>1861</v>
      </c>
      <c r="B170" s="2">
        <v>9.13e-8</v>
      </c>
      <c r="C170" s="1">
        <v>0.275743712</v>
      </c>
      <c r="D170" s="1">
        <v>0.385</v>
      </c>
      <c r="E170" s="1">
        <v>0.22</v>
      </c>
      <c r="F170" s="1">
        <v>0.001722148</v>
      </c>
    </row>
    <row r="171" spans="1:6">
      <c r="A171" s="1" t="s">
        <v>524</v>
      </c>
      <c r="B171" s="2">
        <v>3.13e-8</v>
      </c>
      <c r="C171" s="1">
        <v>0.275456812</v>
      </c>
      <c r="D171" s="1">
        <v>0.226</v>
      </c>
      <c r="E171" s="1">
        <v>0.104</v>
      </c>
      <c r="F171" s="1">
        <v>0.000590632</v>
      </c>
    </row>
    <row r="172" spans="1:6">
      <c r="A172" s="1" t="s">
        <v>348</v>
      </c>
      <c r="B172" s="2">
        <v>3.63e-10</v>
      </c>
      <c r="C172" s="1">
        <v>0.274078495</v>
      </c>
      <c r="D172" s="1">
        <v>0.334</v>
      </c>
      <c r="E172" s="1">
        <v>0.162</v>
      </c>
      <c r="F172" s="2">
        <v>6.84e-6</v>
      </c>
    </row>
    <row r="173" spans="1:6">
      <c r="A173" s="1" t="s">
        <v>318</v>
      </c>
      <c r="B173" s="2">
        <v>3.99e-7</v>
      </c>
      <c r="C173" s="1">
        <v>0.271767511</v>
      </c>
      <c r="D173" s="1">
        <v>0.51</v>
      </c>
      <c r="E173" s="1">
        <v>0.331</v>
      </c>
      <c r="F173" s="1">
        <v>0.007526459</v>
      </c>
    </row>
    <row r="174" spans="1:6">
      <c r="A174" s="1" t="s">
        <v>1894</v>
      </c>
      <c r="B174" s="2">
        <v>7.76e-11</v>
      </c>
      <c r="C174" s="1">
        <v>0.269608326</v>
      </c>
      <c r="D174" s="1">
        <v>0.354</v>
      </c>
      <c r="E174" s="1">
        <v>0.171</v>
      </c>
      <c r="F174" s="2">
        <v>1.46e-6</v>
      </c>
    </row>
    <row r="175" spans="1:6">
      <c r="A175" s="1" t="s">
        <v>420</v>
      </c>
      <c r="B175" s="2">
        <v>6.07e-12</v>
      </c>
      <c r="C175" s="1">
        <v>0.268367313</v>
      </c>
      <c r="D175" s="1">
        <v>0.202</v>
      </c>
      <c r="E175" s="1">
        <v>0.064</v>
      </c>
      <c r="F175" s="2">
        <v>1.15e-7</v>
      </c>
    </row>
    <row r="176" spans="1:6">
      <c r="A176" s="1" t="s">
        <v>1895</v>
      </c>
      <c r="B176" s="2">
        <v>3.62e-11</v>
      </c>
      <c r="C176" s="1">
        <v>0.268253224</v>
      </c>
      <c r="D176" s="1">
        <v>0.284</v>
      </c>
      <c r="E176" s="1">
        <v>0.118</v>
      </c>
      <c r="F176" s="2">
        <v>6.82e-7</v>
      </c>
    </row>
    <row r="177" spans="1:6">
      <c r="A177" s="1" t="s">
        <v>683</v>
      </c>
      <c r="B177" s="2">
        <v>1.08e-7</v>
      </c>
      <c r="C177" s="1">
        <v>0.268089184</v>
      </c>
      <c r="D177" s="1">
        <v>0.495</v>
      </c>
      <c r="E177" s="1">
        <v>0.306</v>
      </c>
      <c r="F177" s="1">
        <v>0.002028082</v>
      </c>
    </row>
    <row r="178" spans="1:6">
      <c r="A178" s="1" t="s">
        <v>689</v>
      </c>
      <c r="B178" s="2">
        <v>7.49e-10</v>
      </c>
      <c r="C178" s="1">
        <v>0.267127993</v>
      </c>
      <c r="D178" s="1">
        <v>0.987</v>
      </c>
      <c r="E178" s="1">
        <v>0.949</v>
      </c>
      <c r="F178" s="2">
        <v>1.41e-5</v>
      </c>
    </row>
    <row r="179" spans="1:6">
      <c r="A179" s="1" t="s">
        <v>1556</v>
      </c>
      <c r="B179" s="2">
        <v>1.22e-7</v>
      </c>
      <c r="C179" s="1">
        <v>0.266515408</v>
      </c>
      <c r="D179" s="1">
        <v>0.576</v>
      </c>
      <c r="E179" s="1">
        <v>0.371</v>
      </c>
      <c r="F179" s="1">
        <v>0.002297575</v>
      </c>
    </row>
    <row r="180" spans="1:6">
      <c r="A180" s="1" t="s">
        <v>171</v>
      </c>
      <c r="B180" s="2">
        <v>1.21e-8</v>
      </c>
      <c r="C180" s="1">
        <v>0.265355595</v>
      </c>
      <c r="D180" s="1">
        <v>0.486</v>
      </c>
      <c r="E180" s="1">
        <v>0.286</v>
      </c>
      <c r="F180" s="1">
        <v>0.000228483</v>
      </c>
    </row>
    <row r="181" spans="1:6">
      <c r="A181" s="1" t="s">
        <v>1896</v>
      </c>
      <c r="B181" s="2">
        <v>1.77e-7</v>
      </c>
      <c r="C181" s="1">
        <v>0.264428815</v>
      </c>
      <c r="D181" s="1">
        <v>0.4</v>
      </c>
      <c r="E181" s="1">
        <v>0.229</v>
      </c>
      <c r="F181" s="1">
        <v>0.003334818</v>
      </c>
    </row>
    <row r="182" spans="1:6">
      <c r="A182" s="1" t="s">
        <v>176</v>
      </c>
      <c r="B182" s="2">
        <v>4.85e-8</v>
      </c>
      <c r="C182" s="1">
        <v>0.264388483</v>
      </c>
      <c r="D182" s="1">
        <v>0.589</v>
      </c>
      <c r="E182" s="1">
        <v>0.377</v>
      </c>
      <c r="F182" s="1">
        <v>0.000914248</v>
      </c>
    </row>
    <row r="183" spans="1:6">
      <c r="A183" s="1" t="s">
        <v>687</v>
      </c>
      <c r="B183" s="2">
        <v>1.22e-8</v>
      </c>
      <c r="C183" s="1">
        <v>0.263915685</v>
      </c>
      <c r="D183" s="1">
        <v>0.462</v>
      </c>
      <c r="E183" s="1">
        <v>0.267</v>
      </c>
      <c r="F183" s="1">
        <v>0.000230401</v>
      </c>
    </row>
    <row r="184" spans="1:6">
      <c r="A184" s="1" t="s">
        <v>361</v>
      </c>
      <c r="B184" s="2">
        <v>5.55e-10</v>
      </c>
      <c r="C184" s="1">
        <v>0.263643351</v>
      </c>
      <c r="D184" s="1">
        <v>0.365</v>
      </c>
      <c r="E184" s="1">
        <v>0.178</v>
      </c>
      <c r="F184" s="2">
        <v>1.05e-5</v>
      </c>
    </row>
    <row r="185" spans="1:6">
      <c r="A185" s="1" t="s">
        <v>1754</v>
      </c>
      <c r="B185" s="2">
        <v>5.83e-10</v>
      </c>
      <c r="C185" s="1">
        <v>0.263621786</v>
      </c>
      <c r="D185" s="1">
        <v>0.251</v>
      </c>
      <c r="E185" s="1">
        <v>0.105</v>
      </c>
      <c r="F185" s="2">
        <v>1.1e-5</v>
      </c>
    </row>
    <row r="186" spans="1:6">
      <c r="A186" s="1" t="s">
        <v>1897</v>
      </c>
      <c r="B186" s="2">
        <v>1.58e-6</v>
      </c>
      <c r="C186" s="1">
        <v>0.263388846</v>
      </c>
      <c r="D186" s="1">
        <v>0.776</v>
      </c>
      <c r="E186" s="1">
        <v>0.586</v>
      </c>
      <c r="F186" s="1">
        <v>0.029852177</v>
      </c>
    </row>
    <row r="187" spans="1:6">
      <c r="A187" s="1" t="s">
        <v>1898</v>
      </c>
      <c r="B187" s="2">
        <v>7.34e-11</v>
      </c>
      <c r="C187" s="1">
        <v>0.26322616</v>
      </c>
      <c r="D187" s="1">
        <v>0.343</v>
      </c>
      <c r="E187" s="1">
        <v>0.161</v>
      </c>
      <c r="F187" s="2">
        <v>1.38e-6</v>
      </c>
    </row>
    <row r="188" spans="1:6">
      <c r="A188" s="1" t="s">
        <v>385</v>
      </c>
      <c r="B188" s="2">
        <v>3.18e-9</v>
      </c>
      <c r="C188" s="1">
        <v>0.262927368</v>
      </c>
      <c r="D188" s="1">
        <v>0.369</v>
      </c>
      <c r="E188" s="1">
        <v>0.188</v>
      </c>
      <c r="F188" s="2">
        <v>6e-5</v>
      </c>
    </row>
    <row r="189" spans="1:6">
      <c r="A189" s="1" t="s">
        <v>778</v>
      </c>
      <c r="B189" s="2">
        <v>8.26e-7</v>
      </c>
      <c r="C189" s="1">
        <v>0.262404443</v>
      </c>
      <c r="D189" s="1">
        <v>0.411</v>
      </c>
      <c r="E189" s="1">
        <v>0.25</v>
      </c>
      <c r="F189" s="1">
        <v>0.015575241</v>
      </c>
    </row>
    <row r="190" spans="1:6">
      <c r="A190" s="1" t="s">
        <v>323</v>
      </c>
      <c r="B190" s="2">
        <v>8.72e-8</v>
      </c>
      <c r="C190" s="1">
        <v>0.260494907</v>
      </c>
      <c r="D190" s="1">
        <v>0.334</v>
      </c>
      <c r="E190" s="1">
        <v>0.182</v>
      </c>
      <c r="F190" s="1">
        <v>0.00164384</v>
      </c>
    </row>
    <row r="191" spans="1:6">
      <c r="A191" s="1" t="s">
        <v>408</v>
      </c>
      <c r="B191" s="2">
        <v>1.09e-9</v>
      </c>
      <c r="C191" s="1">
        <v>0.259709171</v>
      </c>
      <c r="D191" s="1">
        <v>0.297</v>
      </c>
      <c r="E191" s="1">
        <v>0.137</v>
      </c>
      <c r="F191" s="2">
        <v>2.06e-5</v>
      </c>
    </row>
    <row r="192" spans="1:6">
      <c r="A192" s="1" t="s">
        <v>1619</v>
      </c>
      <c r="B192" s="2">
        <v>1.11e-7</v>
      </c>
      <c r="C192" s="1">
        <v>0.259613526</v>
      </c>
      <c r="D192" s="1">
        <v>0.356</v>
      </c>
      <c r="E192" s="1">
        <v>0.199</v>
      </c>
      <c r="F192" s="1">
        <v>0.002093524</v>
      </c>
    </row>
    <row r="193" spans="1:6">
      <c r="A193" s="1" t="s">
        <v>1899</v>
      </c>
      <c r="B193" s="2">
        <v>1.26e-7</v>
      </c>
      <c r="C193" s="1">
        <v>0.259418568</v>
      </c>
      <c r="D193" s="1">
        <v>0.422</v>
      </c>
      <c r="E193" s="1">
        <v>0.246</v>
      </c>
      <c r="F193" s="1">
        <v>0.002368304</v>
      </c>
    </row>
    <row r="194" spans="1:6">
      <c r="A194" s="1" t="s">
        <v>380</v>
      </c>
      <c r="B194" s="2">
        <v>2.52e-8</v>
      </c>
      <c r="C194" s="1">
        <v>0.258693066</v>
      </c>
      <c r="D194" s="1">
        <v>0.251</v>
      </c>
      <c r="E194" s="1">
        <v>0.117</v>
      </c>
      <c r="F194" s="1">
        <v>0.000475731</v>
      </c>
    </row>
    <row r="195" spans="1:6">
      <c r="A195" s="1" t="s">
        <v>679</v>
      </c>
      <c r="B195" s="2">
        <v>4.52e-7</v>
      </c>
      <c r="C195" s="1">
        <v>0.258169133</v>
      </c>
      <c r="D195" s="1">
        <v>0.833</v>
      </c>
      <c r="E195" s="1">
        <v>0.669</v>
      </c>
      <c r="F195" s="1">
        <v>0.00852975</v>
      </c>
    </row>
    <row r="196" spans="1:6">
      <c r="A196" s="1" t="s">
        <v>1900</v>
      </c>
      <c r="B196" s="2">
        <v>1.34e-7</v>
      </c>
      <c r="C196" s="1">
        <v>0.258080351</v>
      </c>
      <c r="D196" s="1">
        <v>0.193</v>
      </c>
      <c r="E196" s="1">
        <v>0.085</v>
      </c>
      <c r="F196" s="1">
        <v>0.002520832</v>
      </c>
    </row>
    <row r="197" spans="1:6">
      <c r="A197" s="1" t="s">
        <v>1539</v>
      </c>
      <c r="B197" s="2">
        <v>6.19e-8</v>
      </c>
      <c r="C197" s="1">
        <v>0.257482764</v>
      </c>
      <c r="D197" s="1">
        <v>0.921</v>
      </c>
      <c r="E197" s="1">
        <v>0.805</v>
      </c>
      <c r="F197" s="1">
        <v>0.001167084</v>
      </c>
    </row>
    <row r="198" spans="1:6">
      <c r="A198" s="1" t="s">
        <v>1901</v>
      </c>
      <c r="B198" s="2">
        <v>2.58e-6</v>
      </c>
      <c r="C198" s="1">
        <v>0.257166511</v>
      </c>
      <c r="D198" s="1">
        <v>0.455</v>
      </c>
      <c r="E198" s="1">
        <v>0.293</v>
      </c>
      <c r="F198" s="1">
        <v>0.04865626</v>
      </c>
    </row>
    <row r="199" spans="1:6">
      <c r="A199" s="1" t="s">
        <v>1902</v>
      </c>
      <c r="B199" s="2">
        <v>8.58e-8</v>
      </c>
      <c r="C199" s="1">
        <v>0.255947055</v>
      </c>
      <c r="D199" s="1">
        <v>0.292</v>
      </c>
      <c r="E199" s="1">
        <v>0.152</v>
      </c>
      <c r="F199" s="1">
        <v>0.001617943</v>
      </c>
    </row>
    <row r="200" spans="1:6">
      <c r="A200" s="1" t="s">
        <v>376</v>
      </c>
      <c r="B200" s="2">
        <v>2.07e-9</v>
      </c>
      <c r="C200" s="1">
        <v>0.254707752</v>
      </c>
      <c r="D200" s="1">
        <v>0.235</v>
      </c>
      <c r="E200" s="1">
        <v>0.098</v>
      </c>
      <c r="F200" s="2">
        <v>3.9e-5</v>
      </c>
    </row>
    <row r="201" spans="1:6">
      <c r="A201" s="1" t="s">
        <v>388</v>
      </c>
      <c r="B201" s="2">
        <v>7.43e-7</v>
      </c>
      <c r="C201" s="1">
        <v>0.254348505</v>
      </c>
      <c r="D201" s="1">
        <v>0.657</v>
      </c>
      <c r="E201" s="1">
        <v>0.457</v>
      </c>
      <c r="F201" s="1">
        <v>0.014020619</v>
      </c>
    </row>
    <row r="202" spans="1:6">
      <c r="A202" s="1" t="s">
        <v>329</v>
      </c>
      <c r="B202" s="2">
        <v>1.21e-6</v>
      </c>
      <c r="C202" s="1">
        <v>0.25349289</v>
      </c>
      <c r="D202" s="1">
        <v>0.703</v>
      </c>
      <c r="E202" s="1">
        <v>0.521</v>
      </c>
      <c r="F202" s="1">
        <v>0.022736969</v>
      </c>
    </row>
    <row r="203" spans="1:6">
      <c r="A203" s="1" t="s">
        <v>423</v>
      </c>
      <c r="B203" s="2">
        <v>1.25e-7</v>
      </c>
      <c r="C203" s="1">
        <v>0.253302844</v>
      </c>
      <c r="D203" s="1">
        <v>0.382</v>
      </c>
      <c r="E203" s="1">
        <v>0.22</v>
      </c>
      <c r="F203" s="1">
        <v>0.00234836</v>
      </c>
    </row>
    <row r="204" spans="1:6">
      <c r="A204" s="1" t="s">
        <v>1500</v>
      </c>
      <c r="B204" s="2">
        <v>1.35e-8</v>
      </c>
      <c r="C204" s="1">
        <v>0.253133247</v>
      </c>
      <c r="D204" s="1">
        <v>0.237</v>
      </c>
      <c r="E204" s="1">
        <v>0.107</v>
      </c>
      <c r="F204" s="1">
        <v>0.000254982</v>
      </c>
    </row>
    <row r="205" spans="1:6">
      <c r="A205" s="1" t="s">
        <v>1903</v>
      </c>
      <c r="B205" s="2">
        <v>5.39e-8</v>
      </c>
      <c r="C205" s="1">
        <v>0.251808597</v>
      </c>
      <c r="D205" s="1">
        <v>0.277</v>
      </c>
      <c r="E205" s="1">
        <v>0.138</v>
      </c>
      <c r="F205" s="1">
        <v>0.001017005</v>
      </c>
    </row>
    <row r="206" spans="1:6">
      <c r="A206" s="1" t="s">
        <v>979</v>
      </c>
      <c r="B206" s="2">
        <v>2.46e-7</v>
      </c>
      <c r="C206" s="1">
        <v>0.25110249</v>
      </c>
      <c r="D206" s="1">
        <v>0.433</v>
      </c>
      <c r="E206" s="1">
        <v>0.273</v>
      </c>
      <c r="F206" s="1">
        <v>0.004641153</v>
      </c>
    </row>
    <row r="207" spans="1:6">
      <c r="A207" s="1" t="s">
        <v>681</v>
      </c>
      <c r="B207" s="2">
        <v>8.47e-7</v>
      </c>
      <c r="C207" s="1">
        <v>0.250144231</v>
      </c>
      <c r="D207" s="1">
        <v>0.255</v>
      </c>
      <c r="E207" s="1">
        <v>0.134</v>
      </c>
      <c r="F207" s="1">
        <v>0.015979006</v>
      </c>
    </row>
    <row r="208" spans="1:6">
      <c r="A208" s="1" t="s">
        <v>141</v>
      </c>
      <c r="B208" s="2">
        <v>7.87e-11</v>
      </c>
      <c r="C208" s="1">
        <v>-0.250849048</v>
      </c>
      <c r="D208" s="1">
        <v>0.991</v>
      </c>
      <c r="E208" s="1">
        <v>0.993</v>
      </c>
      <c r="F208" s="2">
        <v>1.48e-6</v>
      </c>
    </row>
    <row r="209" spans="1:6">
      <c r="A209" s="1" t="s">
        <v>710</v>
      </c>
      <c r="B209" s="2">
        <v>2.6e-17</v>
      </c>
      <c r="C209" s="1">
        <v>-0.252919816</v>
      </c>
      <c r="D209" s="1">
        <v>0.998</v>
      </c>
      <c r="E209" s="1">
        <v>0.997</v>
      </c>
      <c r="F209" s="2">
        <v>4.9e-13</v>
      </c>
    </row>
    <row r="210" spans="1:6">
      <c r="A210" s="1" t="s">
        <v>652</v>
      </c>
      <c r="B210" s="2">
        <v>2.77e-8</v>
      </c>
      <c r="C210" s="1">
        <v>-0.269971217</v>
      </c>
      <c r="D210" s="1">
        <v>0.949</v>
      </c>
      <c r="E210" s="1">
        <v>0.952</v>
      </c>
      <c r="F210" s="1">
        <v>0.000521736</v>
      </c>
    </row>
    <row r="211" spans="1:6">
      <c r="A211" s="1" t="s">
        <v>107</v>
      </c>
      <c r="B211" s="2">
        <v>4.58e-8</v>
      </c>
      <c r="C211" s="1">
        <v>-0.274280128</v>
      </c>
      <c r="D211" s="1">
        <v>0.93</v>
      </c>
      <c r="E211" s="1">
        <v>0.942</v>
      </c>
      <c r="F211" s="1">
        <v>0.000863249</v>
      </c>
    </row>
    <row r="212" spans="1:6">
      <c r="A212" s="1" t="s">
        <v>485</v>
      </c>
      <c r="B212" s="2">
        <v>3.21e-7</v>
      </c>
      <c r="C212" s="1">
        <v>-0.274446549</v>
      </c>
      <c r="D212" s="1">
        <v>0.98</v>
      </c>
      <c r="E212" s="1">
        <v>0.972</v>
      </c>
      <c r="F212" s="1">
        <v>0.006054591</v>
      </c>
    </row>
    <row r="213" spans="1:6">
      <c r="A213" s="1" t="s">
        <v>497</v>
      </c>
      <c r="B213" s="2">
        <v>4.84e-9</v>
      </c>
      <c r="C213" s="1">
        <v>-0.277474483</v>
      </c>
      <c r="D213" s="1">
        <v>0.903</v>
      </c>
      <c r="E213" s="1">
        <v>0.952</v>
      </c>
      <c r="F213" s="2">
        <v>9.12e-5</v>
      </c>
    </row>
    <row r="214" spans="1:6">
      <c r="A214" s="1" t="s">
        <v>577</v>
      </c>
      <c r="B214" s="2">
        <v>4.28e-8</v>
      </c>
      <c r="C214" s="1">
        <v>-0.282859895</v>
      </c>
      <c r="D214" s="1">
        <v>0.996</v>
      </c>
      <c r="E214" s="1">
        <v>0.996</v>
      </c>
      <c r="F214" s="1">
        <v>0.000807942</v>
      </c>
    </row>
    <row r="215" spans="1:6">
      <c r="A215" s="1" t="s">
        <v>469</v>
      </c>
      <c r="B215" s="2">
        <v>9.16e-19</v>
      </c>
      <c r="C215" s="1">
        <v>-0.297763849</v>
      </c>
      <c r="D215" s="1">
        <v>0.982</v>
      </c>
      <c r="E215" s="1">
        <v>0.994</v>
      </c>
      <c r="F215" s="2">
        <v>1.73e-14</v>
      </c>
    </row>
    <row r="216" spans="1:6">
      <c r="A216" s="1" t="s">
        <v>456</v>
      </c>
      <c r="B216" s="2">
        <v>2.77e-8</v>
      </c>
      <c r="C216" s="1">
        <v>-0.305591598</v>
      </c>
      <c r="D216" s="1">
        <v>0.87</v>
      </c>
      <c r="E216" s="1">
        <v>0.871</v>
      </c>
      <c r="F216" s="1">
        <v>0.000522149</v>
      </c>
    </row>
    <row r="217" spans="1:6">
      <c r="A217" s="1" t="s">
        <v>1904</v>
      </c>
      <c r="B217" s="2">
        <v>1.64e-6</v>
      </c>
      <c r="C217" s="1">
        <v>-0.307857467</v>
      </c>
      <c r="D217" s="1">
        <v>0.846</v>
      </c>
      <c r="E217" s="1">
        <v>0.815</v>
      </c>
      <c r="F217" s="1">
        <v>0.030942811</v>
      </c>
    </row>
    <row r="218" spans="1:6">
      <c r="A218" s="1" t="s">
        <v>259</v>
      </c>
      <c r="B218" s="2">
        <v>2.26e-10</v>
      </c>
      <c r="C218" s="1">
        <v>-0.319209284</v>
      </c>
      <c r="D218" s="1">
        <v>0.818</v>
      </c>
      <c r="E218" s="1">
        <v>0.879</v>
      </c>
      <c r="F218" s="2">
        <v>4.26e-6</v>
      </c>
    </row>
    <row r="219" spans="1:6">
      <c r="A219" s="1" t="s">
        <v>467</v>
      </c>
      <c r="B219" s="2">
        <v>2.33e-31</v>
      </c>
      <c r="C219" s="1">
        <v>-0.325991185</v>
      </c>
      <c r="D219" s="1">
        <v>0.996</v>
      </c>
      <c r="E219" s="1">
        <v>0.997</v>
      </c>
      <c r="F219" s="2">
        <v>4.4e-27</v>
      </c>
    </row>
    <row r="220" spans="1:6">
      <c r="A220" s="1" t="s">
        <v>470</v>
      </c>
      <c r="B220" s="2">
        <v>7.98e-9</v>
      </c>
      <c r="C220" s="1">
        <v>-0.343741814</v>
      </c>
      <c r="D220" s="1">
        <v>0.831</v>
      </c>
      <c r="E220" s="1">
        <v>0.829</v>
      </c>
      <c r="F220" s="1">
        <v>0.000150451</v>
      </c>
    </row>
    <row r="221" spans="1:6">
      <c r="A221" s="1" t="s">
        <v>919</v>
      </c>
      <c r="B221" s="2">
        <v>1.75e-11</v>
      </c>
      <c r="C221" s="1">
        <v>-0.344293141</v>
      </c>
      <c r="D221" s="1">
        <v>0.945</v>
      </c>
      <c r="E221" s="1">
        <v>0.942</v>
      </c>
      <c r="F221" s="2">
        <v>3.29e-7</v>
      </c>
    </row>
    <row r="222" spans="1:6">
      <c r="A222" s="1" t="s">
        <v>446</v>
      </c>
      <c r="B222" s="2">
        <v>1.78e-6</v>
      </c>
      <c r="C222" s="1">
        <v>-0.34600751</v>
      </c>
      <c r="D222" s="1">
        <v>0.611</v>
      </c>
      <c r="E222" s="1">
        <v>0.615</v>
      </c>
      <c r="F222" s="1">
        <v>0.033618651</v>
      </c>
    </row>
    <row r="223" spans="1:6">
      <c r="A223" s="1" t="s">
        <v>37</v>
      </c>
      <c r="B223" s="2">
        <v>1.28e-26</v>
      </c>
      <c r="C223" s="1">
        <v>-0.351075348</v>
      </c>
      <c r="D223" s="1">
        <v>0.996</v>
      </c>
      <c r="E223" s="1">
        <v>1</v>
      </c>
      <c r="F223" s="2">
        <v>2.42e-22</v>
      </c>
    </row>
    <row r="224" spans="1:6">
      <c r="A224" s="1" t="s">
        <v>896</v>
      </c>
      <c r="B224" s="2">
        <v>2.21e-21</v>
      </c>
      <c r="C224" s="1">
        <v>-0.375691593</v>
      </c>
      <c r="D224" s="1">
        <v>0.974</v>
      </c>
      <c r="E224" s="1">
        <v>0.991</v>
      </c>
      <c r="F224" s="2">
        <v>4.18e-17</v>
      </c>
    </row>
    <row r="225" spans="1:6">
      <c r="A225" s="1" t="s">
        <v>481</v>
      </c>
      <c r="B225" s="2">
        <v>3.79e-11</v>
      </c>
      <c r="C225" s="1">
        <v>-0.388991711</v>
      </c>
      <c r="D225" s="1">
        <v>0.932</v>
      </c>
      <c r="E225" s="1">
        <v>0.935</v>
      </c>
      <c r="F225" s="2">
        <v>7.16e-7</v>
      </c>
    </row>
    <row r="226" spans="1:6">
      <c r="A226" s="1" t="s">
        <v>440</v>
      </c>
      <c r="B226" s="2">
        <v>8.13e-13</v>
      </c>
      <c r="C226" s="1">
        <v>-0.3932863</v>
      </c>
      <c r="D226" s="1">
        <v>0.921</v>
      </c>
      <c r="E226" s="1">
        <v>0.923</v>
      </c>
      <c r="F226" s="2">
        <v>1.53e-8</v>
      </c>
    </row>
    <row r="227" spans="1:6">
      <c r="A227" s="1" t="s">
        <v>494</v>
      </c>
      <c r="B227" s="2">
        <v>2.35e-46</v>
      </c>
      <c r="C227" s="1">
        <v>-0.395582938</v>
      </c>
      <c r="D227" s="1">
        <v>0.998</v>
      </c>
      <c r="E227" s="1">
        <v>1</v>
      </c>
      <c r="F227" s="2">
        <v>4.43e-42</v>
      </c>
    </row>
    <row r="228" spans="1:6">
      <c r="A228" s="1" t="s">
        <v>32</v>
      </c>
      <c r="B228" s="2">
        <v>5.09e-10</v>
      </c>
      <c r="C228" s="1">
        <v>-0.401899051</v>
      </c>
      <c r="D228" s="1">
        <v>0.855</v>
      </c>
      <c r="E228" s="1">
        <v>0.869</v>
      </c>
      <c r="F228" s="2">
        <v>9.61e-6</v>
      </c>
    </row>
    <row r="229" spans="1:6">
      <c r="A229" s="1" t="s">
        <v>486</v>
      </c>
      <c r="B229" s="2">
        <v>2.32e-6</v>
      </c>
      <c r="C229" s="1">
        <v>-0.41187916</v>
      </c>
      <c r="D229" s="1">
        <v>0.481</v>
      </c>
      <c r="E229" s="1">
        <v>0.55</v>
      </c>
      <c r="F229" s="1">
        <v>0.043728639</v>
      </c>
    </row>
    <row r="230" spans="1:6">
      <c r="A230" s="1" t="s">
        <v>76</v>
      </c>
      <c r="B230" s="2">
        <v>8.57e-27</v>
      </c>
      <c r="C230" s="1">
        <v>-0.428481079</v>
      </c>
      <c r="D230" s="1">
        <v>0.987</v>
      </c>
      <c r="E230" s="1">
        <v>0.996</v>
      </c>
      <c r="F230" s="2">
        <v>1.62e-22</v>
      </c>
    </row>
    <row r="231" spans="1:6">
      <c r="A231" s="1" t="s">
        <v>48</v>
      </c>
      <c r="B231" s="2">
        <v>7.08e-7</v>
      </c>
      <c r="C231" s="1">
        <v>-0.434397837</v>
      </c>
      <c r="D231" s="1">
        <v>0.275</v>
      </c>
      <c r="E231" s="1">
        <v>0.38</v>
      </c>
      <c r="F231" s="1">
        <v>0.013361319</v>
      </c>
    </row>
    <row r="232" spans="1:6">
      <c r="A232" s="1" t="s">
        <v>491</v>
      </c>
      <c r="B232" s="2">
        <v>1.33e-6</v>
      </c>
      <c r="C232" s="1">
        <v>-0.434768348</v>
      </c>
      <c r="D232" s="1">
        <v>0.303</v>
      </c>
      <c r="E232" s="1">
        <v>0.395</v>
      </c>
      <c r="F232" s="1">
        <v>0.02503932</v>
      </c>
    </row>
    <row r="233" spans="1:6">
      <c r="A233" s="1" t="s">
        <v>696</v>
      </c>
      <c r="B233" s="2">
        <v>7.35e-8</v>
      </c>
      <c r="C233" s="1">
        <v>-0.448957317</v>
      </c>
      <c r="D233" s="1">
        <v>0.029</v>
      </c>
      <c r="E233" s="1">
        <v>0.115</v>
      </c>
      <c r="F233" s="1">
        <v>0.001387035</v>
      </c>
    </row>
    <row r="234" spans="1:6">
      <c r="A234" s="1" t="s">
        <v>89</v>
      </c>
      <c r="B234" s="2">
        <v>1.51e-30</v>
      </c>
      <c r="C234" s="1">
        <v>-0.449313583</v>
      </c>
      <c r="D234" s="1">
        <v>0.969</v>
      </c>
      <c r="E234" s="1">
        <v>0.979</v>
      </c>
      <c r="F234" s="2">
        <v>2.85e-26</v>
      </c>
    </row>
    <row r="235" spans="1:6">
      <c r="A235" s="1" t="s">
        <v>52</v>
      </c>
      <c r="B235" s="2">
        <v>1.7e-6</v>
      </c>
      <c r="C235" s="1">
        <v>-0.462925251</v>
      </c>
      <c r="D235" s="1">
        <v>0.51</v>
      </c>
      <c r="E235" s="1">
        <v>0.56</v>
      </c>
      <c r="F235" s="1">
        <v>0.032091282</v>
      </c>
    </row>
    <row r="236" spans="1:6">
      <c r="A236" s="1" t="s">
        <v>499</v>
      </c>
      <c r="B236" s="2">
        <v>1.88e-8</v>
      </c>
      <c r="C236" s="1">
        <v>-0.475487587</v>
      </c>
      <c r="D236" s="1">
        <v>0.138</v>
      </c>
      <c r="E236" s="1">
        <v>0.263</v>
      </c>
      <c r="F236" s="1">
        <v>0.000353758</v>
      </c>
    </row>
    <row r="237" spans="1:6">
      <c r="A237" s="1" t="s">
        <v>443</v>
      </c>
      <c r="B237" s="2">
        <v>1.1e-6</v>
      </c>
      <c r="C237" s="1">
        <v>-0.47559341</v>
      </c>
      <c r="D237" s="1">
        <v>0.556</v>
      </c>
      <c r="E237" s="1">
        <v>0.602</v>
      </c>
      <c r="F237" s="1">
        <v>0.020708076</v>
      </c>
    </row>
    <row r="238" spans="1:6">
      <c r="A238" s="1" t="s">
        <v>490</v>
      </c>
      <c r="B238" s="2">
        <v>1.44e-13</v>
      </c>
      <c r="C238" s="1">
        <v>-0.478640266</v>
      </c>
      <c r="D238" s="1">
        <v>0.723</v>
      </c>
      <c r="E238" s="1">
        <v>0.754</v>
      </c>
      <c r="F238" s="2">
        <v>2.72e-9</v>
      </c>
    </row>
    <row r="239" spans="1:6">
      <c r="A239" s="1" t="s">
        <v>695</v>
      </c>
      <c r="B239" s="2">
        <v>1.46e-10</v>
      </c>
      <c r="C239" s="1">
        <v>-0.478819557</v>
      </c>
      <c r="D239" s="1">
        <v>0.035</v>
      </c>
      <c r="E239" s="1">
        <v>0.151</v>
      </c>
      <c r="F239" s="2">
        <v>2.75e-6</v>
      </c>
    </row>
    <row r="240" spans="1:6">
      <c r="A240" s="1" t="s">
        <v>34</v>
      </c>
      <c r="B240" s="2">
        <v>2.77e-11</v>
      </c>
      <c r="C240" s="1">
        <v>-0.487691181</v>
      </c>
      <c r="D240" s="1">
        <v>0.703</v>
      </c>
      <c r="E240" s="1">
        <v>0.752</v>
      </c>
      <c r="F240" s="2">
        <v>5.23e-7</v>
      </c>
    </row>
    <row r="241" spans="1:6">
      <c r="A241" s="1" t="s">
        <v>95</v>
      </c>
      <c r="B241" s="2">
        <v>2.09e-12</v>
      </c>
      <c r="C241" s="1">
        <v>-0.492101537</v>
      </c>
      <c r="D241" s="1">
        <v>0.741</v>
      </c>
      <c r="E241" s="1">
        <v>0.791</v>
      </c>
      <c r="F241" s="2">
        <v>3.93e-8</v>
      </c>
    </row>
    <row r="242" spans="1:6">
      <c r="A242" s="1" t="s">
        <v>504</v>
      </c>
      <c r="B242" s="2">
        <v>2.37e-33</v>
      </c>
      <c r="C242" s="1">
        <v>-0.498180689</v>
      </c>
      <c r="D242" s="1">
        <v>0.98</v>
      </c>
      <c r="E242" s="1">
        <v>0.997</v>
      </c>
      <c r="F242" s="2">
        <v>4.46e-29</v>
      </c>
    </row>
    <row r="243" spans="1:6">
      <c r="A243" s="1" t="s">
        <v>501</v>
      </c>
      <c r="B243" s="2">
        <v>1.15e-17</v>
      </c>
      <c r="C243" s="1">
        <v>-0.500698502</v>
      </c>
      <c r="D243" s="1">
        <v>0.831</v>
      </c>
      <c r="E243" s="1">
        <v>0.876</v>
      </c>
      <c r="F243" s="2">
        <v>2.16e-13</v>
      </c>
    </row>
    <row r="244" spans="1:6">
      <c r="A244" s="1" t="s">
        <v>503</v>
      </c>
      <c r="B244" s="2">
        <v>7.81e-22</v>
      </c>
      <c r="C244" s="1">
        <v>-0.513454542</v>
      </c>
      <c r="D244" s="1">
        <v>0.835</v>
      </c>
      <c r="E244" s="1">
        <v>0.923</v>
      </c>
      <c r="F244" s="2">
        <v>1.47e-17</v>
      </c>
    </row>
    <row r="245" spans="1:6">
      <c r="A245" s="1" t="s">
        <v>505</v>
      </c>
      <c r="B245" s="2">
        <v>4.46e-53</v>
      </c>
      <c r="C245" s="1">
        <v>-0.569242128</v>
      </c>
      <c r="D245" s="1">
        <v>0.976</v>
      </c>
      <c r="E245" s="1">
        <v>0.999</v>
      </c>
      <c r="F245" s="2">
        <v>8.42e-49</v>
      </c>
    </row>
    <row r="246" spans="1:6">
      <c r="A246" s="1" t="s">
        <v>506</v>
      </c>
      <c r="B246" s="2">
        <v>6.01e-50</v>
      </c>
      <c r="C246" s="1">
        <v>-0.572348755</v>
      </c>
      <c r="D246" s="1">
        <v>0.978</v>
      </c>
      <c r="E246" s="1">
        <v>1</v>
      </c>
      <c r="F246" s="2">
        <v>1.13e-45</v>
      </c>
    </row>
    <row r="247" spans="1:6">
      <c r="A247" s="1" t="s">
        <v>78</v>
      </c>
      <c r="B247" s="2">
        <v>1.65e-16</v>
      </c>
      <c r="C247" s="1">
        <v>-0.583007124</v>
      </c>
      <c r="D247" s="1">
        <v>0.081</v>
      </c>
      <c r="E247" s="1">
        <v>0.269</v>
      </c>
      <c r="F247" s="2">
        <v>3.12e-12</v>
      </c>
    </row>
    <row r="248" spans="1:6">
      <c r="A248" s="1" t="s">
        <v>493</v>
      </c>
      <c r="B248" s="2">
        <v>2.17e-12</v>
      </c>
      <c r="C248" s="1">
        <v>-0.60092408</v>
      </c>
      <c r="D248" s="1">
        <v>0.189</v>
      </c>
      <c r="E248" s="1">
        <v>0.354</v>
      </c>
      <c r="F248" s="2">
        <v>4.09e-8</v>
      </c>
    </row>
    <row r="249" spans="1:6">
      <c r="A249" s="1" t="s">
        <v>5</v>
      </c>
      <c r="B249" s="2">
        <v>6.56e-18</v>
      </c>
      <c r="C249" s="1">
        <v>-0.605968321</v>
      </c>
      <c r="D249" s="1">
        <v>0.754</v>
      </c>
      <c r="E249" s="1">
        <v>0.845</v>
      </c>
      <c r="F249" s="2">
        <v>1.24e-13</v>
      </c>
    </row>
    <row r="250" spans="1:6">
      <c r="A250" s="1" t="s">
        <v>498</v>
      </c>
      <c r="B250" s="2">
        <v>2.12e-17</v>
      </c>
      <c r="C250" s="1">
        <v>-0.61998802</v>
      </c>
      <c r="D250" s="1">
        <v>0.712</v>
      </c>
      <c r="E250" s="1">
        <v>0.812</v>
      </c>
      <c r="F250" s="2">
        <v>4e-13</v>
      </c>
    </row>
    <row r="251" spans="1:6">
      <c r="A251" s="1" t="s">
        <v>495</v>
      </c>
      <c r="B251" s="2">
        <v>2.33e-30</v>
      </c>
      <c r="C251" s="1">
        <v>-0.631842165</v>
      </c>
      <c r="D251" s="1">
        <v>0.916</v>
      </c>
      <c r="E251" s="1">
        <v>0.932</v>
      </c>
      <c r="F251" s="2">
        <v>4.39e-26</v>
      </c>
    </row>
    <row r="252" spans="1:6">
      <c r="A252" s="1" t="s">
        <v>61</v>
      </c>
      <c r="B252" s="2">
        <v>3.4e-7</v>
      </c>
      <c r="C252" s="1">
        <v>-0.640055892</v>
      </c>
      <c r="D252" s="1">
        <v>0.341</v>
      </c>
      <c r="E252" s="1">
        <v>0.45</v>
      </c>
      <c r="F252" s="1">
        <v>0.006404808</v>
      </c>
    </row>
    <row r="253" spans="1:6">
      <c r="A253" s="1" t="s">
        <v>26</v>
      </c>
      <c r="B253" s="2">
        <v>6.81e-13</v>
      </c>
      <c r="C253" s="1">
        <v>-0.677079821</v>
      </c>
      <c r="D253" s="1">
        <v>0.288</v>
      </c>
      <c r="E253" s="1">
        <v>0.465</v>
      </c>
      <c r="F253" s="2">
        <v>1.29e-8</v>
      </c>
    </row>
    <row r="254" spans="1:6">
      <c r="A254" s="1" t="s">
        <v>455</v>
      </c>
      <c r="B254" s="2">
        <v>1.54e-25</v>
      </c>
      <c r="C254" s="1">
        <v>-0.690572036</v>
      </c>
      <c r="D254" s="1">
        <v>0.657</v>
      </c>
      <c r="E254" s="1">
        <v>0.77</v>
      </c>
      <c r="F254" s="2">
        <v>2.9e-21</v>
      </c>
    </row>
    <row r="255" spans="1:6">
      <c r="A255" s="1" t="s">
        <v>507</v>
      </c>
      <c r="B255" s="2">
        <v>2.97e-17</v>
      </c>
      <c r="C255" s="1">
        <v>-0.692178011</v>
      </c>
      <c r="D255" s="1">
        <v>0.532</v>
      </c>
      <c r="E255" s="1">
        <v>0.68</v>
      </c>
      <c r="F255" s="2">
        <v>5.61e-13</v>
      </c>
    </row>
    <row r="256" spans="1:6">
      <c r="A256" s="1" t="s">
        <v>502</v>
      </c>
      <c r="B256" s="2">
        <v>1.23e-14</v>
      </c>
      <c r="C256" s="1">
        <v>-0.696176753</v>
      </c>
      <c r="D256" s="1">
        <v>0.156</v>
      </c>
      <c r="E256" s="1">
        <v>0.337</v>
      </c>
      <c r="F256" s="2">
        <v>2.33e-10</v>
      </c>
    </row>
    <row r="257" spans="1:6">
      <c r="A257" s="1" t="s">
        <v>508</v>
      </c>
      <c r="B257" s="2">
        <v>1.26e-74</v>
      </c>
      <c r="C257" s="1">
        <v>-0.698980212</v>
      </c>
      <c r="D257" s="1">
        <v>0.982</v>
      </c>
      <c r="E257" s="1">
        <v>1</v>
      </c>
      <c r="F257" s="2">
        <v>2.38e-70</v>
      </c>
    </row>
    <row r="258" spans="1:6">
      <c r="A258" s="1" t="s">
        <v>15</v>
      </c>
      <c r="B258" s="2">
        <v>3.45e-13</v>
      </c>
      <c r="C258" s="1">
        <v>-0.711239207</v>
      </c>
      <c r="D258" s="1">
        <v>0.477</v>
      </c>
      <c r="E258" s="1">
        <v>0.633</v>
      </c>
      <c r="F258" s="2">
        <v>6.5e-9</v>
      </c>
    </row>
    <row r="259" spans="1:6">
      <c r="A259" s="1" t="s">
        <v>879</v>
      </c>
      <c r="B259" s="2">
        <v>5.05e-10</v>
      </c>
      <c r="C259" s="1">
        <v>-0.722757522</v>
      </c>
      <c r="D259" s="1">
        <v>0.02</v>
      </c>
      <c r="E259" s="1">
        <v>0.121</v>
      </c>
      <c r="F259" s="2">
        <v>9.52e-6</v>
      </c>
    </row>
    <row r="260" spans="1:6">
      <c r="A260" s="1" t="s">
        <v>496</v>
      </c>
      <c r="B260" s="2">
        <v>1.96e-21</v>
      </c>
      <c r="C260" s="1">
        <v>-0.729097042</v>
      </c>
      <c r="D260" s="1">
        <v>0.248</v>
      </c>
      <c r="E260" s="1">
        <v>0.465</v>
      </c>
      <c r="F260" s="2">
        <v>3.7e-17</v>
      </c>
    </row>
    <row r="261" spans="1:6">
      <c r="A261" s="1" t="s">
        <v>12</v>
      </c>
      <c r="B261" s="2">
        <v>1.8e-11</v>
      </c>
      <c r="C261" s="1">
        <v>-0.74255582</v>
      </c>
      <c r="D261" s="1">
        <v>0.558</v>
      </c>
      <c r="E261" s="1">
        <v>0.64</v>
      </c>
      <c r="F261" s="2">
        <v>3.4e-7</v>
      </c>
    </row>
    <row r="262" spans="1:6">
      <c r="A262" s="1" t="s">
        <v>39</v>
      </c>
      <c r="B262" s="2">
        <v>7.01e-10</v>
      </c>
      <c r="C262" s="1">
        <v>-0.761313052</v>
      </c>
      <c r="D262" s="1">
        <v>0.145</v>
      </c>
      <c r="E262" s="1">
        <v>0.28</v>
      </c>
      <c r="F262" s="2">
        <v>1.32e-5</v>
      </c>
    </row>
    <row r="263" spans="1:6">
      <c r="A263" s="1" t="s">
        <v>509</v>
      </c>
      <c r="B263" s="2">
        <v>2.5e-72</v>
      </c>
      <c r="C263" s="1">
        <v>-0.789065471</v>
      </c>
      <c r="D263" s="1">
        <v>0.956</v>
      </c>
      <c r="E263" s="1">
        <v>1</v>
      </c>
      <c r="F263" s="2">
        <v>4.72e-68</v>
      </c>
    </row>
    <row r="264" spans="1:6">
      <c r="A264" s="1" t="s">
        <v>27</v>
      </c>
      <c r="B264" s="2">
        <v>1.18e-27</v>
      </c>
      <c r="C264" s="1">
        <v>-0.927861121</v>
      </c>
      <c r="D264" s="1">
        <v>0.101</v>
      </c>
      <c r="E264" s="1">
        <v>0.401</v>
      </c>
      <c r="F264" s="2">
        <v>2.23e-23</v>
      </c>
    </row>
    <row r="265" spans="1:6">
      <c r="A265" s="1" t="s">
        <v>38</v>
      </c>
      <c r="B265" s="2">
        <v>9.22e-18</v>
      </c>
      <c r="C265" s="1">
        <v>-0.951032936</v>
      </c>
      <c r="D265" s="1">
        <v>0.402</v>
      </c>
      <c r="E265" s="1">
        <v>0.579</v>
      </c>
      <c r="F265" s="2">
        <v>1.74e-13</v>
      </c>
    </row>
    <row r="266" spans="1:6">
      <c r="A266" s="1" t="s">
        <v>184</v>
      </c>
      <c r="B266" s="2">
        <v>2.56e-79</v>
      </c>
      <c r="C266" s="1">
        <v>-0.967675636</v>
      </c>
      <c r="D266" s="1">
        <v>0.934</v>
      </c>
      <c r="E266" s="1">
        <v>0.984</v>
      </c>
      <c r="F266" s="2">
        <v>4.83e-75</v>
      </c>
    </row>
    <row r="267" spans="1:6">
      <c r="A267" s="1" t="s">
        <v>21</v>
      </c>
      <c r="B267" s="2">
        <v>9.92e-35</v>
      </c>
      <c r="C267" s="1">
        <v>-0.994246588</v>
      </c>
      <c r="D267" s="1">
        <v>0.646</v>
      </c>
      <c r="E267" s="1">
        <v>0.841</v>
      </c>
      <c r="F267" s="2">
        <v>1.87e-30</v>
      </c>
    </row>
    <row r="268" spans="1:6">
      <c r="A268" s="1" t="s">
        <v>130</v>
      </c>
      <c r="B268" s="2">
        <v>5.21e-66</v>
      </c>
      <c r="C268" s="1">
        <v>-1.042996084</v>
      </c>
      <c r="D268" s="1">
        <v>0.723</v>
      </c>
      <c r="E268" s="1">
        <v>0.91</v>
      </c>
      <c r="F268" s="2">
        <v>9.83e-62</v>
      </c>
    </row>
    <row r="269" spans="1:6">
      <c r="A269" s="1" t="s">
        <v>510</v>
      </c>
      <c r="B269" s="2">
        <v>1.07e-92</v>
      </c>
      <c r="C269" s="1">
        <v>-1.096372177</v>
      </c>
      <c r="D269" s="1">
        <v>0.916</v>
      </c>
      <c r="E269" s="1">
        <v>0.996</v>
      </c>
      <c r="F269" s="2">
        <v>2.02e-88</v>
      </c>
    </row>
    <row r="270" spans="1:6">
      <c r="A270" s="1" t="s">
        <v>23</v>
      </c>
      <c r="B270" s="2">
        <v>5.82e-51</v>
      </c>
      <c r="C270" s="1">
        <v>-1.337095577</v>
      </c>
      <c r="D270" s="1">
        <v>0.363</v>
      </c>
      <c r="E270" s="1">
        <v>0.752</v>
      </c>
      <c r="F270" s="2">
        <v>1.1e-46</v>
      </c>
    </row>
  </sheetData>
  <pageMargins left="0.75" right="0.75" top="1" bottom="1" header="0.5" footer="0.5"/>
  <headerFooter/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55"/>
  <sheetViews>
    <sheetView workbookViewId="0">
      <selection activeCell="I15" sqref="I15"/>
    </sheetView>
  </sheetViews>
  <sheetFormatPr defaultColWidth="8.72727272727273" defaultRowHeight="14" outlineLevelCol="5"/>
  <sheetData>
    <row r="1" spans="1:6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>
      <c r="A2" s="1" t="s">
        <v>5</v>
      </c>
      <c r="B2" s="2">
        <v>9.32e-78</v>
      </c>
      <c r="C2" s="1">
        <v>3.286956706</v>
      </c>
      <c r="D2" s="1">
        <v>0.918</v>
      </c>
      <c r="E2" s="1">
        <v>0</v>
      </c>
      <c r="F2" s="2">
        <v>1.76e-73</v>
      </c>
    </row>
    <row r="3" spans="1:6">
      <c r="A3" s="1" t="s">
        <v>982</v>
      </c>
      <c r="B3" s="2">
        <v>3e-9</v>
      </c>
      <c r="C3" s="1">
        <v>3.196876117</v>
      </c>
      <c r="D3" s="1">
        <v>0.184</v>
      </c>
      <c r="E3" s="1">
        <v>0.006</v>
      </c>
      <c r="F3" s="2">
        <v>5.67e-5</v>
      </c>
    </row>
    <row r="4" spans="1:6">
      <c r="A4" s="1" t="s">
        <v>15</v>
      </c>
      <c r="B4" s="2">
        <v>6.27e-35</v>
      </c>
      <c r="C4" s="1">
        <v>1.869310952</v>
      </c>
      <c r="D4" s="1">
        <v>0.837</v>
      </c>
      <c r="E4" s="1">
        <v>0.393</v>
      </c>
      <c r="F4" s="2">
        <v>1.18e-30</v>
      </c>
    </row>
    <row r="5" spans="1:6">
      <c r="A5" s="1" t="s">
        <v>882</v>
      </c>
      <c r="B5" s="2">
        <v>1.94e-8</v>
      </c>
      <c r="C5" s="1">
        <v>1.20504797</v>
      </c>
      <c r="D5" s="1">
        <v>0.388</v>
      </c>
      <c r="E5" s="1">
        <v>0.18</v>
      </c>
      <c r="F5" s="1">
        <v>0.000366167</v>
      </c>
    </row>
    <row r="6" spans="1:6">
      <c r="A6" s="1" t="s">
        <v>879</v>
      </c>
      <c r="B6" s="2">
        <v>1.28e-10</v>
      </c>
      <c r="C6" s="1">
        <v>1.134430922</v>
      </c>
      <c r="D6" s="1">
        <v>0.269</v>
      </c>
      <c r="E6" s="1">
        <v>0.039</v>
      </c>
      <c r="F6" s="2">
        <v>2.41e-6</v>
      </c>
    </row>
    <row r="7" spans="1:6">
      <c r="A7" s="1" t="s">
        <v>12</v>
      </c>
      <c r="B7" s="2">
        <v>2.76e-9</v>
      </c>
      <c r="C7" s="1">
        <v>0.934608949</v>
      </c>
      <c r="D7" s="1">
        <v>0.406</v>
      </c>
      <c r="E7" s="1">
        <v>0.169</v>
      </c>
      <c r="F7" s="2">
        <v>5.21e-5</v>
      </c>
    </row>
    <row r="8" spans="1:6">
      <c r="A8" s="1" t="s">
        <v>46</v>
      </c>
      <c r="B8" s="2">
        <v>3.82e-18</v>
      </c>
      <c r="C8" s="1">
        <v>0.927419386</v>
      </c>
      <c r="D8" s="1">
        <v>0.874</v>
      </c>
      <c r="E8" s="1">
        <v>0.77</v>
      </c>
      <c r="F8" s="2">
        <v>7.21e-14</v>
      </c>
    </row>
    <row r="9" spans="1:6">
      <c r="A9" s="1" t="s">
        <v>13</v>
      </c>
      <c r="B9" s="2">
        <v>5.98e-7</v>
      </c>
      <c r="C9" s="1">
        <v>0.902134345</v>
      </c>
      <c r="D9" s="1">
        <v>0.176</v>
      </c>
      <c r="E9" s="1">
        <v>0.028</v>
      </c>
      <c r="F9" s="1">
        <v>0.011285747</v>
      </c>
    </row>
    <row r="10" spans="1:6">
      <c r="A10" s="1" t="s">
        <v>61</v>
      </c>
      <c r="B10" s="2">
        <v>1.35e-7</v>
      </c>
      <c r="C10" s="1">
        <v>0.900858846</v>
      </c>
      <c r="D10" s="1">
        <v>0.651</v>
      </c>
      <c r="E10" s="1">
        <v>0.489</v>
      </c>
      <c r="F10" s="1">
        <v>0.002537216</v>
      </c>
    </row>
    <row r="11" spans="1:6">
      <c r="A11" s="1" t="s">
        <v>18</v>
      </c>
      <c r="B11" s="2">
        <v>4.04e-12</v>
      </c>
      <c r="C11" s="1">
        <v>0.900277542</v>
      </c>
      <c r="D11" s="1">
        <v>0.909</v>
      </c>
      <c r="E11" s="1">
        <v>0.792</v>
      </c>
      <c r="F11" s="2">
        <v>7.63e-8</v>
      </c>
    </row>
    <row r="12" spans="1:6">
      <c r="A12" s="1" t="s">
        <v>63</v>
      </c>
      <c r="B12" s="2">
        <v>1.7e-18</v>
      </c>
      <c r="C12" s="1">
        <v>0.888094577</v>
      </c>
      <c r="D12" s="1">
        <v>0.917</v>
      </c>
      <c r="E12" s="1">
        <v>0.758</v>
      </c>
      <c r="F12" s="2">
        <v>3.2e-14</v>
      </c>
    </row>
    <row r="13" spans="1:6">
      <c r="A13" s="1" t="s">
        <v>55</v>
      </c>
      <c r="B13" s="2">
        <v>4.24e-10</v>
      </c>
      <c r="C13" s="1">
        <v>0.817577735</v>
      </c>
      <c r="D13" s="1">
        <v>0.887</v>
      </c>
      <c r="E13" s="1">
        <v>0.815</v>
      </c>
      <c r="F13" s="2">
        <v>7.99e-6</v>
      </c>
    </row>
    <row r="14" spans="1:6">
      <c r="A14" s="1" t="s">
        <v>14</v>
      </c>
      <c r="B14" s="2">
        <v>8.59e-14</v>
      </c>
      <c r="C14" s="1">
        <v>0.816903176</v>
      </c>
      <c r="D14" s="1">
        <v>0.712</v>
      </c>
      <c r="E14" s="1">
        <v>0.354</v>
      </c>
      <c r="F14" s="2">
        <v>1.62e-9</v>
      </c>
    </row>
    <row r="15" spans="1:6">
      <c r="A15" s="1" t="s">
        <v>883</v>
      </c>
      <c r="B15" s="2">
        <v>5.46e-12</v>
      </c>
      <c r="C15" s="1">
        <v>0.810510748</v>
      </c>
      <c r="D15" s="1">
        <v>0.538</v>
      </c>
      <c r="E15" s="1">
        <v>0.275</v>
      </c>
      <c r="F15" s="2">
        <v>1.03e-7</v>
      </c>
    </row>
    <row r="16" spans="1:6">
      <c r="A16" s="1" t="s">
        <v>71</v>
      </c>
      <c r="B16" s="2">
        <v>1.63e-11</v>
      </c>
      <c r="C16" s="1">
        <v>0.764980228</v>
      </c>
      <c r="D16" s="1">
        <v>0.41</v>
      </c>
      <c r="E16" s="1">
        <v>0.129</v>
      </c>
      <c r="F16" s="2">
        <v>3.07e-7</v>
      </c>
    </row>
    <row r="17" spans="1:6">
      <c r="A17" s="1" t="s">
        <v>25</v>
      </c>
      <c r="B17" s="2">
        <v>8.8e-17</v>
      </c>
      <c r="C17" s="1">
        <v>0.742100418</v>
      </c>
      <c r="D17" s="1">
        <v>0.907</v>
      </c>
      <c r="E17" s="1">
        <v>0.753</v>
      </c>
      <c r="F17" s="2">
        <v>1.66e-12</v>
      </c>
    </row>
    <row r="18" spans="1:6">
      <c r="A18" s="1" t="s">
        <v>28</v>
      </c>
      <c r="B18" s="2">
        <v>2.15e-7</v>
      </c>
      <c r="C18" s="1">
        <v>0.721865968</v>
      </c>
      <c r="D18" s="1">
        <v>0.497</v>
      </c>
      <c r="E18" s="1">
        <v>0.264</v>
      </c>
      <c r="F18" s="1">
        <v>0.004056234</v>
      </c>
    </row>
    <row r="19" spans="1:6">
      <c r="A19" s="1" t="s">
        <v>40</v>
      </c>
      <c r="B19" s="2">
        <v>1.36e-11</v>
      </c>
      <c r="C19" s="1">
        <v>0.685389629</v>
      </c>
      <c r="D19" s="1">
        <v>0.824</v>
      </c>
      <c r="E19" s="1">
        <v>0.624</v>
      </c>
      <c r="F19" s="2">
        <v>2.56e-7</v>
      </c>
    </row>
    <row r="20" spans="1:6">
      <c r="A20" s="1" t="s">
        <v>465</v>
      </c>
      <c r="B20" s="2">
        <v>3.99e-10</v>
      </c>
      <c r="C20" s="1">
        <v>0.668003459</v>
      </c>
      <c r="D20" s="1">
        <v>0.844</v>
      </c>
      <c r="E20" s="1">
        <v>0.657</v>
      </c>
      <c r="F20" s="2">
        <v>7.52e-6</v>
      </c>
    </row>
    <row r="21" spans="1:6">
      <c r="A21" s="1" t="s">
        <v>50</v>
      </c>
      <c r="B21" s="2">
        <v>2.18e-9</v>
      </c>
      <c r="C21" s="1">
        <v>0.665669478</v>
      </c>
      <c r="D21" s="1">
        <v>0.924</v>
      </c>
      <c r="E21" s="1">
        <v>0.865</v>
      </c>
      <c r="F21" s="2">
        <v>4.12e-5</v>
      </c>
    </row>
    <row r="22" spans="1:6">
      <c r="A22" s="1" t="s">
        <v>632</v>
      </c>
      <c r="B22" s="2">
        <v>1.39e-10</v>
      </c>
      <c r="C22" s="1">
        <v>0.661356587</v>
      </c>
      <c r="D22" s="1">
        <v>0.972</v>
      </c>
      <c r="E22" s="1">
        <v>0.904</v>
      </c>
      <c r="F22" s="2">
        <v>2.62e-6</v>
      </c>
    </row>
    <row r="23" spans="1:6">
      <c r="A23" s="1" t="s">
        <v>644</v>
      </c>
      <c r="B23" s="2">
        <v>4.67e-9</v>
      </c>
      <c r="C23" s="1">
        <v>0.656940909</v>
      </c>
      <c r="D23" s="1">
        <v>0.805</v>
      </c>
      <c r="E23" s="1">
        <v>0.708</v>
      </c>
      <c r="F23" s="2">
        <v>8.8e-5</v>
      </c>
    </row>
    <row r="24" spans="1:6">
      <c r="A24" s="1" t="s">
        <v>1499</v>
      </c>
      <c r="B24" s="2">
        <v>3.88e-14</v>
      </c>
      <c r="C24" s="1">
        <v>0.642900144</v>
      </c>
      <c r="D24" s="1">
        <v>0.941</v>
      </c>
      <c r="E24" s="1">
        <v>0.831</v>
      </c>
      <c r="F24" s="2">
        <v>7.31e-10</v>
      </c>
    </row>
    <row r="25" spans="1:6">
      <c r="A25" s="1" t="s">
        <v>34</v>
      </c>
      <c r="B25" s="2">
        <v>1.12e-13</v>
      </c>
      <c r="C25" s="1">
        <v>0.626885869</v>
      </c>
      <c r="D25" s="1">
        <v>0.929</v>
      </c>
      <c r="E25" s="1">
        <v>0.82</v>
      </c>
      <c r="F25" s="2">
        <v>2.11e-9</v>
      </c>
    </row>
    <row r="26" spans="1:6">
      <c r="A26" s="1" t="s">
        <v>27</v>
      </c>
      <c r="B26" s="2">
        <v>1.16e-8</v>
      </c>
      <c r="C26" s="1">
        <v>0.623251491</v>
      </c>
      <c r="D26" s="1">
        <v>0.39</v>
      </c>
      <c r="E26" s="1">
        <v>0.163</v>
      </c>
      <c r="F26" s="1">
        <v>0.000218099</v>
      </c>
    </row>
    <row r="27" spans="1:6">
      <c r="A27" s="1" t="s">
        <v>637</v>
      </c>
      <c r="B27" s="2">
        <v>1.18e-6</v>
      </c>
      <c r="C27" s="1">
        <v>0.600452852</v>
      </c>
      <c r="D27" s="1">
        <v>0.64</v>
      </c>
      <c r="E27" s="1">
        <v>0.483</v>
      </c>
      <c r="F27" s="1">
        <v>0.022272355</v>
      </c>
    </row>
    <row r="28" spans="1:6">
      <c r="A28" s="1" t="s">
        <v>641</v>
      </c>
      <c r="B28" s="2">
        <v>1.35e-10</v>
      </c>
      <c r="C28" s="1">
        <v>0.595640659</v>
      </c>
      <c r="D28" s="1">
        <v>0.861</v>
      </c>
      <c r="E28" s="1">
        <v>0.708</v>
      </c>
      <c r="F28" s="2">
        <v>2.55e-6</v>
      </c>
    </row>
    <row r="29" spans="1:6">
      <c r="A29" s="1" t="s">
        <v>22</v>
      </c>
      <c r="B29" s="2">
        <v>1.17e-6</v>
      </c>
      <c r="C29" s="1">
        <v>0.595596749</v>
      </c>
      <c r="D29" s="1">
        <v>0.291</v>
      </c>
      <c r="E29" s="1">
        <v>0.107</v>
      </c>
      <c r="F29" s="1">
        <v>0.022113378</v>
      </c>
    </row>
    <row r="30" spans="1:6">
      <c r="A30" s="1" t="s">
        <v>72</v>
      </c>
      <c r="B30" s="2">
        <v>2.64e-6</v>
      </c>
      <c r="C30" s="1">
        <v>0.593197122</v>
      </c>
      <c r="D30" s="1">
        <v>0.527</v>
      </c>
      <c r="E30" s="1">
        <v>0.371</v>
      </c>
      <c r="F30" s="1">
        <v>0.049743116</v>
      </c>
    </row>
    <row r="31" spans="1:6">
      <c r="A31" s="1" t="s">
        <v>45</v>
      </c>
      <c r="B31" s="2">
        <v>1.06e-9</v>
      </c>
      <c r="C31" s="1">
        <v>0.585025205</v>
      </c>
      <c r="D31" s="1">
        <v>0.627</v>
      </c>
      <c r="E31" s="1">
        <v>0.399</v>
      </c>
      <c r="F31" s="2">
        <v>2e-5</v>
      </c>
    </row>
    <row r="32" spans="1:6">
      <c r="A32" s="1" t="s">
        <v>622</v>
      </c>
      <c r="B32" s="2">
        <v>4.86e-7</v>
      </c>
      <c r="C32" s="1">
        <v>0.578212241</v>
      </c>
      <c r="D32" s="1">
        <v>0.636</v>
      </c>
      <c r="E32" s="1">
        <v>0.455</v>
      </c>
      <c r="F32" s="1">
        <v>0.00916032</v>
      </c>
    </row>
    <row r="33" spans="1:6">
      <c r="A33" s="1" t="s">
        <v>616</v>
      </c>
      <c r="B33" s="2">
        <v>9.6e-7</v>
      </c>
      <c r="C33" s="1">
        <v>0.576046074</v>
      </c>
      <c r="D33" s="1">
        <v>0.915</v>
      </c>
      <c r="E33" s="1">
        <v>0.882</v>
      </c>
      <c r="F33" s="1">
        <v>0.018108127</v>
      </c>
    </row>
    <row r="34" spans="1:6">
      <c r="A34" s="1" t="s">
        <v>1206</v>
      </c>
      <c r="B34" s="2">
        <v>3.7e-12</v>
      </c>
      <c r="C34" s="1">
        <v>0.562172426</v>
      </c>
      <c r="D34" s="1">
        <v>0.909</v>
      </c>
      <c r="E34" s="1">
        <v>0.702</v>
      </c>
      <c r="F34" s="2">
        <v>6.98e-8</v>
      </c>
    </row>
    <row r="35" spans="1:6">
      <c r="A35" s="1" t="s">
        <v>748</v>
      </c>
      <c r="B35" s="2">
        <v>2.58e-7</v>
      </c>
      <c r="C35" s="1">
        <v>0.557566529</v>
      </c>
      <c r="D35" s="1">
        <v>0.842</v>
      </c>
      <c r="E35" s="1">
        <v>0.708</v>
      </c>
      <c r="F35" s="1">
        <v>0.004858516</v>
      </c>
    </row>
    <row r="36" spans="1:6">
      <c r="A36" s="1" t="s">
        <v>37</v>
      </c>
      <c r="B36" s="2">
        <v>2.66e-21</v>
      </c>
      <c r="C36" s="1">
        <v>0.553859869</v>
      </c>
      <c r="D36" s="1">
        <v>0.989</v>
      </c>
      <c r="E36" s="1">
        <v>0.961</v>
      </c>
      <c r="F36" s="2">
        <v>5.01e-17</v>
      </c>
    </row>
    <row r="37" spans="1:6">
      <c r="A37" s="1" t="s">
        <v>44</v>
      </c>
      <c r="B37" s="2">
        <v>7.19e-7</v>
      </c>
      <c r="C37" s="1">
        <v>0.551728025</v>
      </c>
      <c r="D37" s="1">
        <v>0.672</v>
      </c>
      <c r="E37" s="1">
        <v>0.461</v>
      </c>
      <c r="F37" s="1">
        <v>0.01355522</v>
      </c>
    </row>
    <row r="38" spans="1:6">
      <c r="A38" s="1" t="s">
        <v>48</v>
      </c>
      <c r="B38" s="2">
        <v>1.76e-9</v>
      </c>
      <c r="C38" s="1">
        <v>0.547572667</v>
      </c>
      <c r="D38" s="1">
        <v>0.484</v>
      </c>
      <c r="E38" s="1">
        <v>0.23</v>
      </c>
      <c r="F38" s="2">
        <v>3.31e-5</v>
      </c>
    </row>
    <row r="39" spans="1:6">
      <c r="A39" s="1" t="s">
        <v>1905</v>
      </c>
      <c r="B39" s="2">
        <v>2.06e-6</v>
      </c>
      <c r="C39" s="1">
        <v>0.542073913</v>
      </c>
      <c r="D39" s="1">
        <v>0.174</v>
      </c>
      <c r="E39" s="1">
        <v>0.034</v>
      </c>
      <c r="F39" s="1">
        <v>0.038914984</v>
      </c>
    </row>
    <row r="40" spans="1:6">
      <c r="A40" s="1" t="s">
        <v>930</v>
      </c>
      <c r="B40" s="2">
        <v>4.4e-8</v>
      </c>
      <c r="C40" s="1">
        <v>0.530031116</v>
      </c>
      <c r="D40" s="1">
        <v>0.816</v>
      </c>
      <c r="E40" s="1">
        <v>0.674</v>
      </c>
      <c r="F40" s="1">
        <v>0.000829611</v>
      </c>
    </row>
    <row r="41" spans="1:6">
      <c r="A41" s="1" t="s">
        <v>1231</v>
      </c>
      <c r="B41" s="2">
        <v>1.65e-8</v>
      </c>
      <c r="C41" s="1">
        <v>0.529549448</v>
      </c>
      <c r="D41" s="1">
        <v>0.347</v>
      </c>
      <c r="E41" s="1">
        <v>0.135</v>
      </c>
      <c r="F41" s="1">
        <v>0.000311002</v>
      </c>
    </row>
    <row r="42" spans="1:6">
      <c r="A42" s="1" t="s">
        <v>20</v>
      </c>
      <c r="B42" s="2">
        <v>6.87e-10</v>
      </c>
      <c r="C42" s="1">
        <v>0.527261483</v>
      </c>
      <c r="D42" s="1">
        <v>0.993</v>
      </c>
      <c r="E42" s="1">
        <v>0.933</v>
      </c>
      <c r="F42" s="2">
        <v>1.3e-5</v>
      </c>
    </row>
    <row r="43" spans="1:6">
      <c r="A43" s="1" t="s">
        <v>54</v>
      </c>
      <c r="B43" s="2">
        <v>1.75e-11</v>
      </c>
      <c r="C43" s="1">
        <v>0.526464615</v>
      </c>
      <c r="D43" s="1">
        <v>0.308</v>
      </c>
      <c r="E43" s="1">
        <v>0.062</v>
      </c>
      <c r="F43" s="2">
        <v>3.31e-7</v>
      </c>
    </row>
    <row r="44" spans="1:6">
      <c r="A44" s="1" t="s">
        <v>630</v>
      </c>
      <c r="B44" s="2">
        <v>2.3e-10</v>
      </c>
      <c r="C44" s="1">
        <v>0.51910902</v>
      </c>
      <c r="D44" s="1">
        <v>0.915</v>
      </c>
      <c r="E44" s="1">
        <v>0.837</v>
      </c>
      <c r="F44" s="2">
        <v>4.34e-6</v>
      </c>
    </row>
    <row r="45" spans="1:6">
      <c r="A45" s="1" t="s">
        <v>698</v>
      </c>
      <c r="B45" s="2">
        <v>1.27e-9</v>
      </c>
      <c r="C45" s="1">
        <v>0.511950547</v>
      </c>
      <c r="D45" s="1">
        <v>0.974</v>
      </c>
      <c r="E45" s="1">
        <v>0.949</v>
      </c>
      <c r="F45" s="2">
        <v>2.4e-5</v>
      </c>
    </row>
    <row r="46" spans="1:6">
      <c r="A46" s="1" t="s">
        <v>43</v>
      </c>
      <c r="B46" s="2">
        <v>6.63e-7</v>
      </c>
      <c r="C46" s="1">
        <v>0.511216432</v>
      </c>
      <c r="D46" s="1">
        <v>0.677</v>
      </c>
      <c r="E46" s="1">
        <v>0.494</v>
      </c>
      <c r="F46" s="1">
        <v>0.012512499</v>
      </c>
    </row>
    <row r="47" spans="1:6">
      <c r="A47" s="1" t="s">
        <v>965</v>
      </c>
      <c r="B47" s="2">
        <v>9.06e-7</v>
      </c>
      <c r="C47" s="1">
        <v>0.507508512</v>
      </c>
      <c r="D47" s="1">
        <v>0.145</v>
      </c>
      <c r="E47" s="1">
        <v>0.011</v>
      </c>
      <c r="F47" s="1">
        <v>0.017093412</v>
      </c>
    </row>
    <row r="48" spans="1:6">
      <c r="A48" s="1" t="s">
        <v>109</v>
      </c>
      <c r="B48" s="2">
        <v>3.33e-7</v>
      </c>
      <c r="C48" s="1">
        <v>0.496736146</v>
      </c>
      <c r="D48" s="1">
        <v>0.874</v>
      </c>
      <c r="E48" s="1">
        <v>0.775</v>
      </c>
      <c r="F48" s="1">
        <v>0.006278995</v>
      </c>
    </row>
    <row r="49" spans="1:6">
      <c r="A49" s="1" t="s">
        <v>24</v>
      </c>
      <c r="B49" s="2">
        <v>2.29e-8</v>
      </c>
      <c r="C49" s="1">
        <v>0.486503123</v>
      </c>
      <c r="D49" s="1">
        <v>0.92</v>
      </c>
      <c r="E49" s="1">
        <v>0.843</v>
      </c>
      <c r="F49" s="1">
        <v>0.000432753</v>
      </c>
    </row>
    <row r="50" spans="1:6">
      <c r="A50" s="1" t="s">
        <v>56</v>
      </c>
      <c r="B50" s="2">
        <v>2.65e-12</v>
      </c>
      <c r="C50" s="1">
        <v>0.481903063</v>
      </c>
      <c r="D50" s="1">
        <v>0.998</v>
      </c>
      <c r="E50" s="1">
        <v>0.994</v>
      </c>
      <c r="F50" s="2">
        <v>4.99e-8</v>
      </c>
    </row>
    <row r="51" spans="1:6">
      <c r="A51" s="1" t="s">
        <v>120</v>
      </c>
      <c r="B51" s="2">
        <v>7.2e-10</v>
      </c>
      <c r="C51" s="1">
        <v>0.481749092</v>
      </c>
      <c r="D51" s="1">
        <v>0.942</v>
      </c>
      <c r="E51" s="1">
        <v>0.91</v>
      </c>
      <c r="F51" s="2">
        <v>1.36e-5</v>
      </c>
    </row>
    <row r="52" spans="1:6">
      <c r="A52" s="1" t="s">
        <v>473</v>
      </c>
      <c r="B52" s="2">
        <v>1.72e-6</v>
      </c>
      <c r="C52" s="1">
        <v>0.481673004</v>
      </c>
      <c r="D52" s="1">
        <v>0.505</v>
      </c>
      <c r="E52" s="1">
        <v>0.32</v>
      </c>
      <c r="F52" s="1">
        <v>0.032474925</v>
      </c>
    </row>
    <row r="53" spans="1:6">
      <c r="A53" s="1" t="s">
        <v>60</v>
      </c>
      <c r="B53" s="2">
        <v>6.38e-8</v>
      </c>
      <c r="C53" s="1">
        <v>0.48157177</v>
      </c>
      <c r="D53" s="1">
        <v>0.831</v>
      </c>
      <c r="E53" s="1">
        <v>0.669</v>
      </c>
      <c r="F53" s="1">
        <v>0.00120294</v>
      </c>
    </row>
    <row r="54" spans="1:6">
      <c r="A54" s="1" t="s">
        <v>52</v>
      </c>
      <c r="B54" s="2">
        <v>7.83e-8</v>
      </c>
      <c r="C54" s="1">
        <v>0.477216272</v>
      </c>
      <c r="D54" s="1">
        <v>0.66</v>
      </c>
      <c r="E54" s="1">
        <v>0.461</v>
      </c>
      <c r="F54" s="1">
        <v>0.001477771</v>
      </c>
    </row>
    <row r="55" spans="1:6">
      <c r="A55" s="1" t="s">
        <v>53</v>
      </c>
      <c r="B55" s="2">
        <v>7.83e-8</v>
      </c>
      <c r="C55" s="1">
        <v>0.477195565</v>
      </c>
      <c r="D55" s="1">
        <v>0.853</v>
      </c>
      <c r="E55" s="1">
        <v>0.73</v>
      </c>
      <c r="F55" s="1">
        <v>0.001476199</v>
      </c>
    </row>
    <row r="56" spans="1:6">
      <c r="A56" s="1" t="s">
        <v>519</v>
      </c>
      <c r="B56" s="2">
        <v>1.62e-9</v>
      </c>
      <c r="C56" s="1">
        <v>0.475454411</v>
      </c>
      <c r="D56" s="1">
        <v>0.709</v>
      </c>
      <c r="E56" s="1">
        <v>0.494</v>
      </c>
      <c r="F56" s="2">
        <v>3.06e-5</v>
      </c>
    </row>
    <row r="57" spans="1:6">
      <c r="A57" s="1" t="s">
        <v>1906</v>
      </c>
      <c r="B57" s="2">
        <v>1.36e-6</v>
      </c>
      <c r="C57" s="1">
        <v>0.470805727</v>
      </c>
      <c r="D57" s="1">
        <v>0.618</v>
      </c>
      <c r="E57" s="1">
        <v>0.421</v>
      </c>
      <c r="F57" s="1">
        <v>0.025590067</v>
      </c>
    </row>
    <row r="58" spans="1:6">
      <c r="A58" s="1" t="s">
        <v>1907</v>
      </c>
      <c r="B58" s="2">
        <v>4.24e-9</v>
      </c>
      <c r="C58" s="1">
        <v>0.469791791</v>
      </c>
      <c r="D58" s="1">
        <v>0.336</v>
      </c>
      <c r="E58" s="1">
        <v>0.107</v>
      </c>
      <c r="F58" s="2">
        <v>8e-5</v>
      </c>
    </row>
    <row r="59" spans="1:6">
      <c r="A59" s="1" t="s">
        <v>1163</v>
      </c>
      <c r="B59" s="2">
        <v>2.58e-8</v>
      </c>
      <c r="C59" s="1">
        <v>0.465494554</v>
      </c>
      <c r="D59" s="1">
        <v>0.898</v>
      </c>
      <c r="E59" s="1">
        <v>0.747</v>
      </c>
      <c r="F59" s="1">
        <v>0.000487189</v>
      </c>
    </row>
    <row r="60" spans="1:6">
      <c r="A60" s="1" t="s">
        <v>1908</v>
      </c>
      <c r="B60" s="2">
        <v>2.72e-9</v>
      </c>
      <c r="C60" s="1">
        <v>0.464857242</v>
      </c>
      <c r="D60" s="1">
        <v>0.929</v>
      </c>
      <c r="E60" s="1">
        <v>0.899</v>
      </c>
      <c r="F60" s="2">
        <v>5.13e-5</v>
      </c>
    </row>
    <row r="61" spans="1:6">
      <c r="A61" s="1" t="s">
        <v>1909</v>
      </c>
      <c r="B61" s="2">
        <v>1.68e-6</v>
      </c>
      <c r="C61" s="1">
        <v>0.451867888</v>
      </c>
      <c r="D61" s="1">
        <v>0.681</v>
      </c>
      <c r="E61" s="1">
        <v>0.511</v>
      </c>
      <c r="F61" s="1">
        <v>0.031681597</v>
      </c>
    </row>
    <row r="62" spans="1:6">
      <c r="A62" s="1" t="s">
        <v>488</v>
      </c>
      <c r="B62" s="2">
        <v>4.95e-8</v>
      </c>
      <c r="C62" s="1">
        <v>0.443299907</v>
      </c>
      <c r="D62" s="1">
        <v>0.883</v>
      </c>
      <c r="E62" s="1">
        <v>0.753</v>
      </c>
      <c r="F62" s="1">
        <v>0.000933817</v>
      </c>
    </row>
    <row r="63" spans="1:6">
      <c r="A63" s="1" t="s">
        <v>1910</v>
      </c>
      <c r="B63" s="2">
        <v>1.38e-8</v>
      </c>
      <c r="C63" s="1">
        <v>0.436925077</v>
      </c>
      <c r="D63" s="1">
        <v>0.859</v>
      </c>
      <c r="E63" s="1">
        <v>0.758</v>
      </c>
      <c r="F63" s="1">
        <v>0.000261177</v>
      </c>
    </row>
    <row r="64" spans="1:6">
      <c r="A64" s="1" t="s">
        <v>76</v>
      </c>
      <c r="B64" s="2">
        <v>9.04e-15</v>
      </c>
      <c r="C64" s="1">
        <v>0.435389965</v>
      </c>
      <c r="D64" s="1">
        <v>0.994</v>
      </c>
      <c r="E64" s="1">
        <v>0.989</v>
      </c>
      <c r="F64" s="2">
        <v>1.71e-10</v>
      </c>
    </row>
    <row r="65" spans="1:6">
      <c r="A65" s="1" t="s">
        <v>95</v>
      </c>
      <c r="B65" s="2">
        <v>1.51e-8</v>
      </c>
      <c r="C65" s="1">
        <v>0.434191267</v>
      </c>
      <c r="D65" s="1">
        <v>0.929</v>
      </c>
      <c r="E65" s="1">
        <v>0.854</v>
      </c>
      <c r="F65" s="1">
        <v>0.000285658</v>
      </c>
    </row>
    <row r="66" spans="1:6">
      <c r="A66" s="1" t="s">
        <v>23</v>
      </c>
      <c r="B66" s="2">
        <v>6.85e-9</v>
      </c>
      <c r="C66" s="1">
        <v>0.433754018</v>
      </c>
      <c r="D66" s="1">
        <v>0.692</v>
      </c>
      <c r="E66" s="1">
        <v>0.461</v>
      </c>
      <c r="F66" s="1">
        <v>0.000129202</v>
      </c>
    </row>
    <row r="67" spans="1:6">
      <c r="A67" s="1" t="s">
        <v>623</v>
      </c>
      <c r="B67" s="2">
        <v>4.89e-7</v>
      </c>
      <c r="C67" s="1">
        <v>0.430043998</v>
      </c>
      <c r="D67" s="1">
        <v>0.393</v>
      </c>
      <c r="E67" s="1">
        <v>0.174</v>
      </c>
      <c r="F67" s="1">
        <v>0.009229174</v>
      </c>
    </row>
    <row r="68" spans="1:6">
      <c r="A68" s="1" t="s">
        <v>122</v>
      </c>
      <c r="B68" s="2">
        <v>1.83e-6</v>
      </c>
      <c r="C68" s="1">
        <v>0.419855973</v>
      </c>
      <c r="D68" s="1">
        <v>0.458</v>
      </c>
      <c r="E68" s="1">
        <v>0.258</v>
      </c>
      <c r="F68" s="1">
        <v>0.034513567</v>
      </c>
    </row>
    <row r="69" spans="1:6">
      <c r="A69" s="1" t="s">
        <v>1825</v>
      </c>
      <c r="B69" s="2">
        <v>1.19e-7</v>
      </c>
      <c r="C69" s="1">
        <v>0.417575338</v>
      </c>
      <c r="D69" s="1">
        <v>0.735</v>
      </c>
      <c r="E69" s="1">
        <v>0.612</v>
      </c>
      <c r="F69" s="1">
        <v>0.002252506</v>
      </c>
    </row>
    <row r="70" spans="1:6">
      <c r="A70" s="1" t="s">
        <v>941</v>
      </c>
      <c r="B70" s="2">
        <v>5.74e-9</v>
      </c>
      <c r="C70" s="1">
        <v>0.412009665</v>
      </c>
      <c r="D70" s="1">
        <v>0.98</v>
      </c>
      <c r="E70" s="1">
        <v>0.938</v>
      </c>
      <c r="F70" s="1">
        <v>0.000108306</v>
      </c>
    </row>
    <row r="71" spans="1:6">
      <c r="A71" s="1" t="s">
        <v>333</v>
      </c>
      <c r="B71" s="2">
        <v>4.41e-7</v>
      </c>
      <c r="C71" s="1">
        <v>0.407094566</v>
      </c>
      <c r="D71" s="1">
        <v>0.785</v>
      </c>
      <c r="E71" s="1">
        <v>0.64</v>
      </c>
      <c r="F71" s="1">
        <v>0.008322418</v>
      </c>
    </row>
    <row r="72" spans="1:6">
      <c r="A72" s="1" t="s">
        <v>64</v>
      </c>
      <c r="B72" s="2">
        <v>1.16e-6</v>
      </c>
      <c r="C72" s="1">
        <v>0.403589915</v>
      </c>
      <c r="D72" s="1">
        <v>0.818</v>
      </c>
      <c r="E72" s="1">
        <v>0.674</v>
      </c>
      <c r="F72" s="1">
        <v>0.021891696</v>
      </c>
    </row>
    <row r="73" spans="1:6">
      <c r="A73" s="1" t="s">
        <v>1911</v>
      </c>
      <c r="B73" s="2">
        <v>1.88e-6</v>
      </c>
      <c r="C73" s="1">
        <v>0.400117704</v>
      </c>
      <c r="D73" s="1">
        <v>0.761</v>
      </c>
      <c r="E73" s="1">
        <v>0.562</v>
      </c>
      <c r="F73" s="1">
        <v>0.035395444</v>
      </c>
    </row>
    <row r="74" spans="1:6">
      <c r="A74" s="1" t="s">
        <v>1912</v>
      </c>
      <c r="B74" s="2">
        <v>3.61e-8</v>
      </c>
      <c r="C74" s="1">
        <v>0.398432812</v>
      </c>
      <c r="D74" s="1">
        <v>0.75</v>
      </c>
      <c r="E74" s="1">
        <v>0.562</v>
      </c>
      <c r="F74" s="1">
        <v>0.000679981</v>
      </c>
    </row>
    <row r="75" spans="1:6">
      <c r="A75" s="1" t="s">
        <v>1211</v>
      </c>
      <c r="B75" s="2">
        <v>2.01e-7</v>
      </c>
      <c r="C75" s="1">
        <v>0.396727233</v>
      </c>
      <c r="D75" s="1">
        <v>0.414</v>
      </c>
      <c r="E75" s="1">
        <v>0.197</v>
      </c>
      <c r="F75" s="1">
        <v>0.003793706</v>
      </c>
    </row>
    <row r="76" spans="1:6">
      <c r="A76" s="1" t="s">
        <v>1913</v>
      </c>
      <c r="B76" s="2">
        <v>5.37e-7</v>
      </c>
      <c r="C76" s="1">
        <v>0.393803386</v>
      </c>
      <c r="D76" s="1">
        <v>0.724</v>
      </c>
      <c r="E76" s="1">
        <v>0.511</v>
      </c>
      <c r="F76" s="1">
        <v>0.01012464</v>
      </c>
    </row>
    <row r="77" spans="1:6">
      <c r="A77" s="1" t="s">
        <v>398</v>
      </c>
      <c r="B77" s="2">
        <v>9.33e-7</v>
      </c>
      <c r="C77" s="1">
        <v>0.392070884</v>
      </c>
      <c r="D77" s="1">
        <v>0.855</v>
      </c>
      <c r="E77" s="1">
        <v>0.719</v>
      </c>
      <c r="F77" s="1">
        <v>0.01758882</v>
      </c>
    </row>
    <row r="78" spans="1:6">
      <c r="A78" s="1" t="s">
        <v>1874</v>
      </c>
      <c r="B78" s="2">
        <v>1.58e-7</v>
      </c>
      <c r="C78" s="1">
        <v>0.390890375</v>
      </c>
      <c r="D78" s="1">
        <v>0.807</v>
      </c>
      <c r="E78" s="1">
        <v>0.708</v>
      </c>
      <c r="F78" s="1">
        <v>0.002973567</v>
      </c>
    </row>
    <row r="79" spans="1:6">
      <c r="A79" s="1" t="s">
        <v>563</v>
      </c>
      <c r="B79" s="2">
        <v>1.64e-6</v>
      </c>
      <c r="C79" s="1">
        <v>0.390623102</v>
      </c>
      <c r="D79" s="1">
        <v>0.798</v>
      </c>
      <c r="E79" s="1">
        <v>0.64</v>
      </c>
      <c r="F79" s="1">
        <v>0.030946082</v>
      </c>
    </row>
    <row r="80" spans="1:6">
      <c r="A80" s="1" t="s">
        <v>84</v>
      </c>
      <c r="B80" s="2">
        <v>6.26e-7</v>
      </c>
      <c r="C80" s="1">
        <v>0.388264539</v>
      </c>
      <c r="D80" s="1">
        <v>0.659</v>
      </c>
      <c r="E80" s="1">
        <v>0.489</v>
      </c>
      <c r="F80" s="1">
        <v>0.011816085</v>
      </c>
    </row>
    <row r="81" spans="1:6">
      <c r="A81" s="1" t="s">
        <v>85</v>
      </c>
      <c r="B81" s="2">
        <v>9.93e-8</v>
      </c>
      <c r="C81" s="1">
        <v>0.385368695</v>
      </c>
      <c r="D81" s="1">
        <v>0.766</v>
      </c>
      <c r="E81" s="1">
        <v>0.612</v>
      </c>
      <c r="F81" s="1">
        <v>0.001873097</v>
      </c>
    </row>
    <row r="82" spans="1:6">
      <c r="A82" s="1" t="s">
        <v>119</v>
      </c>
      <c r="B82" s="2">
        <v>1.21e-7</v>
      </c>
      <c r="C82" s="1">
        <v>0.384585777</v>
      </c>
      <c r="D82" s="1">
        <v>0.935</v>
      </c>
      <c r="E82" s="1">
        <v>0.876</v>
      </c>
      <c r="F82" s="1">
        <v>0.00229055</v>
      </c>
    </row>
    <row r="83" spans="1:6">
      <c r="A83" s="1" t="s">
        <v>57</v>
      </c>
      <c r="B83" s="2">
        <v>2.08e-7</v>
      </c>
      <c r="C83" s="1">
        <v>0.38367891</v>
      </c>
      <c r="D83" s="1">
        <v>0.716</v>
      </c>
      <c r="E83" s="1">
        <v>0.551</v>
      </c>
      <c r="F83" s="1">
        <v>0.00391894</v>
      </c>
    </row>
    <row r="84" spans="1:6">
      <c r="A84" s="1" t="s">
        <v>886</v>
      </c>
      <c r="B84" s="2">
        <v>3.07e-9</v>
      </c>
      <c r="C84" s="1">
        <v>0.378570015</v>
      </c>
      <c r="D84" s="1">
        <v>0.98</v>
      </c>
      <c r="E84" s="1">
        <v>0.938</v>
      </c>
      <c r="F84" s="2">
        <v>5.79e-5</v>
      </c>
    </row>
    <row r="85" spans="1:6">
      <c r="A85" s="1" t="s">
        <v>1914</v>
      </c>
      <c r="B85" s="2">
        <v>1.7e-6</v>
      </c>
      <c r="C85" s="1">
        <v>0.376218558</v>
      </c>
      <c r="D85" s="1">
        <v>0.902</v>
      </c>
      <c r="E85" s="1">
        <v>0.702</v>
      </c>
      <c r="F85" s="1">
        <v>0.032120219</v>
      </c>
    </row>
    <row r="86" spans="1:6">
      <c r="A86" s="1" t="s">
        <v>541</v>
      </c>
      <c r="B86" s="2">
        <v>1.82e-6</v>
      </c>
      <c r="C86" s="1">
        <v>0.371993652</v>
      </c>
      <c r="D86" s="1">
        <v>0.937</v>
      </c>
      <c r="E86" s="1">
        <v>0.843</v>
      </c>
      <c r="F86" s="1">
        <v>0.034350466</v>
      </c>
    </row>
    <row r="87" spans="1:6">
      <c r="A87" s="1" t="s">
        <v>1915</v>
      </c>
      <c r="B87" s="2">
        <v>7.93e-8</v>
      </c>
      <c r="C87" s="1">
        <v>0.370811873</v>
      </c>
      <c r="D87" s="1">
        <v>0.197</v>
      </c>
      <c r="E87" s="1">
        <v>0.028</v>
      </c>
      <c r="F87" s="1">
        <v>0.00149622</v>
      </c>
    </row>
    <row r="88" spans="1:6">
      <c r="A88" s="1" t="s">
        <v>65</v>
      </c>
      <c r="B88" s="2">
        <v>8.78e-7</v>
      </c>
      <c r="C88" s="1">
        <v>0.367110789</v>
      </c>
      <c r="D88" s="1">
        <v>0.401</v>
      </c>
      <c r="E88" s="1">
        <v>0.191</v>
      </c>
      <c r="F88" s="1">
        <v>0.016554261</v>
      </c>
    </row>
    <row r="89" spans="1:6">
      <c r="A89" s="1" t="s">
        <v>1916</v>
      </c>
      <c r="B89" s="2">
        <v>2.19e-6</v>
      </c>
      <c r="C89" s="1">
        <v>0.363408441</v>
      </c>
      <c r="D89" s="1">
        <v>0.879</v>
      </c>
      <c r="E89" s="1">
        <v>0.775</v>
      </c>
      <c r="F89" s="1">
        <v>0.041399139</v>
      </c>
    </row>
    <row r="90" spans="1:6">
      <c r="A90" s="1" t="s">
        <v>554</v>
      </c>
      <c r="B90" s="2">
        <v>1.53e-7</v>
      </c>
      <c r="C90" s="1">
        <v>0.355643731</v>
      </c>
      <c r="D90" s="1">
        <v>0.865</v>
      </c>
      <c r="E90" s="1">
        <v>0.758</v>
      </c>
      <c r="F90" s="1">
        <v>0.002885397</v>
      </c>
    </row>
    <row r="91" spans="1:6">
      <c r="A91" s="1" t="s">
        <v>369</v>
      </c>
      <c r="B91" s="2">
        <v>2.19e-6</v>
      </c>
      <c r="C91" s="1">
        <v>0.345424574</v>
      </c>
      <c r="D91" s="1">
        <v>0.429</v>
      </c>
      <c r="E91" s="1">
        <v>0.242</v>
      </c>
      <c r="F91" s="1">
        <v>0.041372178</v>
      </c>
    </row>
    <row r="92" spans="1:6">
      <c r="A92" s="1" t="s">
        <v>887</v>
      </c>
      <c r="B92" s="2">
        <v>8.28e-7</v>
      </c>
      <c r="C92" s="1">
        <v>0.327587971</v>
      </c>
      <c r="D92" s="1">
        <v>0.124</v>
      </c>
      <c r="E92" s="1">
        <v>0</v>
      </c>
      <c r="F92" s="1">
        <v>0.015624457</v>
      </c>
    </row>
    <row r="93" spans="1:6">
      <c r="A93" s="1" t="s">
        <v>73</v>
      </c>
      <c r="B93" s="2">
        <v>2.75e-8</v>
      </c>
      <c r="C93" s="1">
        <v>0.318650356</v>
      </c>
      <c r="D93" s="1">
        <v>0.883</v>
      </c>
      <c r="E93" s="1">
        <v>0.753</v>
      </c>
      <c r="F93" s="1">
        <v>0.000519032</v>
      </c>
    </row>
    <row r="94" spans="1:6">
      <c r="A94" s="1" t="s">
        <v>539</v>
      </c>
      <c r="B94" s="2">
        <v>3.76e-7</v>
      </c>
      <c r="C94" s="1">
        <v>0.311150378</v>
      </c>
      <c r="D94" s="1">
        <v>0.558</v>
      </c>
      <c r="E94" s="1">
        <v>0.354</v>
      </c>
      <c r="F94" s="1">
        <v>0.007095602</v>
      </c>
    </row>
    <row r="95" spans="1:6">
      <c r="A95" s="1" t="s">
        <v>1807</v>
      </c>
      <c r="B95" s="2">
        <v>1.23e-6</v>
      </c>
      <c r="C95" s="1">
        <v>0.310689259</v>
      </c>
      <c r="D95" s="1">
        <v>0.583</v>
      </c>
      <c r="E95" s="1">
        <v>0.365</v>
      </c>
      <c r="F95" s="1">
        <v>0.023225827</v>
      </c>
    </row>
    <row r="96" spans="1:6">
      <c r="A96" s="1" t="s">
        <v>487</v>
      </c>
      <c r="B96" s="2">
        <v>2.16e-6</v>
      </c>
      <c r="C96" s="1">
        <v>0.301556267</v>
      </c>
      <c r="D96" s="1">
        <v>0.994</v>
      </c>
      <c r="E96" s="1">
        <v>0.994</v>
      </c>
      <c r="F96" s="1">
        <v>0.040750201</v>
      </c>
    </row>
    <row r="97" spans="1:6">
      <c r="A97" s="1" t="s">
        <v>569</v>
      </c>
      <c r="B97" s="2">
        <v>5.76e-9</v>
      </c>
      <c r="C97" s="1">
        <v>0.300453611</v>
      </c>
      <c r="D97" s="1">
        <v>0.998</v>
      </c>
      <c r="E97" s="1">
        <v>1</v>
      </c>
      <c r="F97" s="1">
        <v>0.000108632</v>
      </c>
    </row>
    <row r="98" spans="1:6">
      <c r="A98" s="1" t="s">
        <v>893</v>
      </c>
      <c r="B98" s="2">
        <v>1.38e-7</v>
      </c>
      <c r="C98" s="1">
        <v>0.270896852</v>
      </c>
      <c r="D98" s="1">
        <v>0.989</v>
      </c>
      <c r="E98" s="1">
        <v>0.978</v>
      </c>
      <c r="F98" s="1">
        <v>0.002606121</v>
      </c>
    </row>
    <row r="99" spans="1:6">
      <c r="A99" s="1" t="s">
        <v>1355</v>
      </c>
      <c r="B99" s="2">
        <v>6.34e-8</v>
      </c>
      <c r="C99" s="1">
        <v>-0.256174891</v>
      </c>
      <c r="D99" s="1">
        <v>0.978</v>
      </c>
      <c r="E99" s="1">
        <v>0.989</v>
      </c>
      <c r="F99" s="1">
        <v>0.001195685</v>
      </c>
    </row>
    <row r="100" spans="1:6">
      <c r="A100" s="1" t="s">
        <v>1395</v>
      </c>
      <c r="B100" s="2">
        <v>4.36e-7</v>
      </c>
      <c r="C100" s="1">
        <v>-0.259849535</v>
      </c>
      <c r="D100" s="1">
        <v>0.998</v>
      </c>
      <c r="E100" s="1">
        <v>1</v>
      </c>
      <c r="F100" s="1">
        <v>0.008224825</v>
      </c>
    </row>
    <row r="101" spans="1:6">
      <c r="A101" s="1" t="s">
        <v>1345</v>
      </c>
      <c r="B101" s="2">
        <v>1.53e-9</v>
      </c>
      <c r="C101" s="1">
        <v>-0.263200001</v>
      </c>
      <c r="D101" s="1">
        <v>0.996</v>
      </c>
      <c r="E101" s="1">
        <v>1</v>
      </c>
      <c r="F101" s="2">
        <v>2.89e-5</v>
      </c>
    </row>
    <row r="102" spans="1:6">
      <c r="A102" s="1" t="s">
        <v>1389</v>
      </c>
      <c r="B102" s="2">
        <v>1.63e-10</v>
      </c>
      <c r="C102" s="1">
        <v>-0.267798241</v>
      </c>
      <c r="D102" s="1">
        <v>0.998</v>
      </c>
      <c r="E102" s="1">
        <v>0.994</v>
      </c>
      <c r="F102" s="2">
        <v>3.08e-6</v>
      </c>
    </row>
    <row r="103" spans="1:6">
      <c r="A103" s="1" t="s">
        <v>1917</v>
      </c>
      <c r="B103" s="2">
        <v>3.72e-7</v>
      </c>
      <c r="C103" s="1">
        <v>-0.268980269</v>
      </c>
      <c r="D103" s="1">
        <v>0.054</v>
      </c>
      <c r="E103" s="1">
        <v>0.174</v>
      </c>
      <c r="F103" s="1">
        <v>0.007009379</v>
      </c>
    </row>
    <row r="104" spans="1:6">
      <c r="A104" s="1" t="s">
        <v>1414</v>
      </c>
      <c r="B104" s="2">
        <v>1.14e-8</v>
      </c>
      <c r="C104" s="1">
        <v>-0.26918871</v>
      </c>
      <c r="D104" s="1">
        <v>0.989</v>
      </c>
      <c r="E104" s="1">
        <v>0.994</v>
      </c>
      <c r="F104" s="1">
        <v>0.00021457</v>
      </c>
    </row>
    <row r="105" spans="1:6">
      <c r="A105" s="1" t="s">
        <v>899</v>
      </c>
      <c r="B105" s="2">
        <v>1.67e-8</v>
      </c>
      <c r="C105" s="1">
        <v>-0.270889358</v>
      </c>
      <c r="D105" s="1">
        <v>0.996</v>
      </c>
      <c r="E105" s="1">
        <v>1</v>
      </c>
      <c r="F105" s="1">
        <v>0.000314284</v>
      </c>
    </row>
    <row r="106" spans="1:6">
      <c r="A106" s="1" t="s">
        <v>711</v>
      </c>
      <c r="B106" s="2">
        <v>2.33e-10</v>
      </c>
      <c r="C106" s="1">
        <v>-0.273731735</v>
      </c>
      <c r="D106" s="1">
        <v>0.998</v>
      </c>
      <c r="E106" s="1">
        <v>1</v>
      </c>
      <c r="F106" s="2">
        <v>4.4e-6</v>
      </c>
    </row>
    <row r="107" spans="1:6">
      <c r="A107" s="1" t="s">
        <v>1380</v>
      </c>
      <c r="B107" s="2">
        <v>3.08e-10</v>
      </c>
      <c r="C107" s="1">
        <v>-0.28300729</v>
      </c>
      <c r="D107" s="1">
        <v>0.998</v>
      </c>
      <c r="E107" s="1">
        <v>1</v>
      </c>
      <c r="F107" s="2">
        <v>5.81e-6</v>
      </c>
    </row>
    <row r="108" spans="1:6">
      <c r="A108" s="1" t="s">
        <v>1376</v>
      </c>
      <c r="B108" s="2">
        <v>2.14e-11</v>
      </c>
      <c r="C108" s="1">
        <v>-0.292556227</v>
      </c>
      <c r="D108" s="1">
        <v>0.998</v>
      </c>
      <c r="E108" s="1">
        <v>1</v>
      </c>
      <c r="F108" s="2">
        <v>4.04e-7</v>
      </c>
    </row>
    <row r="109" spans="1:6">
      <c r="A109" s="1" t="s">
        <v>998</v>
      </c>
      <c r="B109" s="2">
        <v>1.39e-10</v>
      </c>
      <c r="C109" s="1">
        <v>-0.297311508</v>
      </c>
      <c r="D109" s="1">
        <v>0.994</v>
      </c>
      <c r="E109" s="1">
        <v>0.994</v>
      </c>
      <c r="F109" s="2">
        <v>2.62e-6</v>
      </c>
    </row>
    <row r="110" spans="1:6">
      <c r="A110" s="1" t="s">
        <v>1396</v>
      </c>
      <c r="B110" s="2">
        <v>3.27e-11</v>
      </c>
      <c r="C110" s="1">
        <v>-0.302256653</v>
      </c>
      <c r="D110" s="1">
        <v>0.993</v>
      </c>
      <c r="E110" s="1">
        <v>0.994</v>
      </c>
      <c r="F110" s="2">
        <v>6.17e-7</v>
      </c>
    </row>
    <row r="111" spans="1:6">
      <c r="A111" s="1" t="s">
        <v>1411</v>
      </c>
      <c r="B111" s="2">
        <v>2.25e-11</v>
      </c>
      <c r="C111" s="1">
        <v>-0.312594005</v>
      </c>
      <c r="D111" s="1">
        <v>0.996</v>
      </c>
      <c r="E111" s="1">
        <v>1</v>
      </c>
      <c r="F111" s="2">
        <v>4.24e-7</v>
      </c>
    </row>
    <row r="112" spans="1:6">
      <c r="A112" s="1" t="s">
        <v>1348</v>
      </c>
      <c r="B112" s="2">
        <v>5.77e-12</v>
      </c>
      <c r="C112" s="1">
        <v>-0.320537319</v>
      </c>
      <c r="D112" s="1">
        <v>0.996</v>
      </c>
      <c r="E112" s="1">
        <v>1</v>
      </c>
      <c r="F112" s="2">
        <v>1.09e-7</v>
      </c>
    </row>
    <row r="113" spans="1:6">
      <c r="A113" s="1" t="s">
        <v>1507</v>
      </c>
      <c r="B113" s="2">
        <v>1.94e-6</v>
      </c>
      <c r="C113" s="1">
        <v>-0.342029235</v>
      </c>
      <c r="D113" s="1">
        <v>0.193</v>
      </c>
      <c r="E113" s="1">
        <v>0.365</v>
      </c>
      <c r="F113" s="1">
        <v>0.036525743</v>
      </c>
    </row>
    <row r="114" spans="1:6">
      <c r="A114" s="1" t="s">
        <v>540</v>
      </c>
      <c r="B114" s="2">
        <v>2.59e-10</v>
      </c>
      <c r="C114" s="1">
        <v>-0.34762084</v>
      </c>
      <c r="D114" s="1">
        <v>0.991</v>
      </c>
      <c r="E114" s="1">
        <v>1</v>
      </c>
      <c r="F114" s="2">
        <v>4.88e-6</v>
      </c>
    </row>
    <row r="115" spans="1:6">
      <c r="A115" s="1" t="s">
        <v>1299</v>
      </c>
      <c r="B115" s="2">
        <v>8.93e-16</v>
      </c>
      <c r="C115" s="1">
        <v>-0.355930091</v>
      </c>
      <c r="D115" s="1">
        <v>0.996</v>
      </c>
      <c r="E115" s="1">
        <v>1</v>
      </c>
      <c r="F115" s="2">
        <v>1.69e-11</v>
      </c>
    </row>
    <row r="116" spans="1:6">
      <c r="A116" s="1" t="s">
        <v>911</v>
      </c>
      <c r="B116" s="2">
        <v>6.45e-12</v>
      </c>
      <c r="C116" s="1">
        <v>-0.36261376</v>
      </c>
      <c r="D116" s="1">
        <v>0.993</v>
      </c>
      <c r="E116" s="1">
        <v>1</v>
      </c>
      <c r="F116" s="2">
        <v>1.22e-7</v>
      </c>
    </row>
    <row r="117" spans="1:6">
      <c r="A117" s="1" t="s">
        <v>1571</v>
      </c>
      <c r="B117" s="2">
        <v>1.44e-9</v>
      </c>
      <c r="C117" s="1">
        <v>-0.365023479</v>
      </c>
      <c r="D117" s="1">
        <v>0.011</v>
      </c>
      <c r="E117" s="1">
        <v>0.107</v>
      </c>
      <c r="F117" s="2">
        <v>2.72e-5</v>
      </c>
    </row>
    <row r="118" spans="1:6">
      <c r="A118" s="1" t="s">
        <v>898</v>
      </c>
      <c r="B118" s="2">
        <v>3.28e-11</v>
      </c>
      <c r="C118" s="1">
        <v>-0.375242466</v>
      </c>
      <c r="D118" s="1">
        <v>0.983</v>
      </c>
      <c r="E118" s="1">
        <v>0.983</v>
      </c>
      <c r="F118" s="2">
        <v>6.19e-7</v>
      </c>
    </row>
    <row r="119" spans="1:6">
      <c r="A119" s="1" t="s">
        <v>251</v>
      </c>
      <c r="B119" s="2">
        <v>2.33e-8</v>
      </c>
      <c r="C119" s="1">
        <v>-0.38196618</v>
      </c>
      <c r="D119" s="1">
        <v>0.349</v>
      </c>
      <c r="E119" s="1">
        <v>0.562</v>
      </c>
      <c r="F119" s="1">
        <v>0.000440148</v>
      </c>
    </row>
    <row r="120" spans="1:6">
      <c r="A120" s="1" t="s">
        <v>1659</v>
      </c>
      <c r="B120" s="2">
        <v>6.22e-7</v>
      </c>
      <c r="C120" s="1">
        <v>-0.397296751</v>
      </c>
      <c r="D120" s="1">
        <v>0.831</v>
      </c>
      <c r="E120" s="1">
        <v>0.888</v>
      </c>
      <c r="F120" s="1">
        <v>0.011740064</v>
      </c>
    </row>
    <row r="121" spans="1:6">
      <c r="A121" s="1" t="s">
        <v>141</v>
      </c>
      <c r="B121" s="2">
        <v>3.7e-16</v>
      </c>
      <c r="C121" s="1">
        <v>-0.406928084</v>
      </c>
      <c r="D121" s="1">
        <v>0.985</v>
      </c>
      <c r="E121" s="1">
        <v>0.994</v>
      </c>
      <c r="F121" s="2">
        <v>6.98e-12</v>
      </c>
    </row>
    <row r="122" spans="1:6">
      <c r="A122" s="1" t="s">
        <v>259</v>
      </c>
      <c r="B122" s="2">
        <v>2.36e-12</v>
      </c>
      <c r="C122" s="1">
        <v>-0.417130124</v>
      </c>
      <c r="D122" s="1">
        <v>0.924</v>
      </c>
      <c r="E122" s="1">
        <v>0.91</v>
      </c>
      <c r="F122" s="2">
        <v>4.45e-8</v>
      </c>
    </row>
    <row r="123" spans="1:6">
      <c r="A123" s="1" t="s">
        <v>182</v>
      </c>
      <c r="B123" s="2">
        <v>2.33e-13</v>
      </c>
      <c r="C123" s="1">
        <v>-0.423976371</v>
      </c>
      <c r="D123" s="1">
        <v>0.976</v>
      </c>
      <c r="E123" s="1">
        <v>0.983</v>
      </c>
      <c r="F123" s="2">
        <v>4.4e-9</v>
      </c>
    </row>
    <row r="124" spans="1:6">
      <c r="A124" s="1" t="s">
        <v>900</v>
      </c>
      <c r="B124" s="2">
        <v>4.99e-13</v>
      </c>
      <c r="C124" s="1">
        <v>-0.427238554</v>
      </c>
      <c r="D124" s="1">
        <v>0.983</v>
      </c>
      <c r="E124" s="1">
        <v>1</v>
      </c>
      <c r="F124" s="2">
        <v>9.41e-9</v>
      </c>
    </row>
    <row r="125" spans="1:6">
      <c r="A125" s="1" t="s">
        <v>909</v>
      </c>
      <c r="B125" s="2">
        <v>2.73e-14</v>
      </c>
      <c r="C125" s="1">
        <v>-0.427453242</v>
      </c>
      <c r="D125" s="1">
        <v>0.991</v>
      </c>
      <c r="E125" s="1">
        <v>0.994</v>
      </c>
      <c r="F125" s="2">
        <v>5.15e-10</v>
      </c>
    </row>
    <row r="126" spans="1:6">
      <c r="A126" s="1" t="s">
        <v>907</v>
      </c>
      <c r="B126" s="2">
        <v>1.23e-14</v>
      </c>
      <c r="C126" s="1">
        <v>-0.444021623</v>
      </c>
      <c r="D126" s="1">
        <v>0.994</v>
      </c>
      <c r="E126" s="1">
        <v>0.994</v>
      </c>
      <c r="F126" s="2">
        <v>2.31e-10</v>
      </c>
    </row>
    <row r="127" spans="1:6">
      <c r="A127" s="1" t="s">
        <v>152</v>
      </c>
      <c r="B127" s="2">
        <v>3.43e-12</v>
      </c>
      <c r="C127" s="1">
        <v>-0.44637179</v>
      </c>
      <c r="D127" s="1">
        <v>0.994</v>
      </c>
      <c r="E127" s="1">
        <v>1</v>
      </c>
      <c r="F127" s="2">
        <v>6.46e-8</v>
      </c>
    </row>
    <row r="128" spans="1:6">
      <c r="A128" s="1" t="s">
        <v>170</v>
      </c>
      <c r="B128" s="2">
        <v>3.46e-28</v>
      </c>
      <c r="C128" s="1">
        <v>-0.454575923</v>
      </c>
      <c r="D128" s="1">
        <v>0.998</v>
      </c>
      <c r="E128" s="1">
        <v>1</v>
      </c>
      <c r="F128" s="2">
        <v>6.52e-24</v>
      </c>
    </row>
    <row r="129" spans="1:6">
      <c r="A129" s="1" t="s">
        <v>905</v>
      </c>
      <c r="B129" s="2">
        <v>3.05e-9</v>
      </c>
      <c r="C129" s="1">
        <v>-0.462549059</v>
      </c>
      <c r="D129" s="1">
        <v>0.327</v>
      </c>
      <c r="E129" s="1">
        <v>0.579</v>
      </c>
      <c r="F129" s="2">
        <v>5.75e-5</v>
      </c>
    </row>
    <row r="130" spans="1:6">
      <c r="A130" s="1" t="s">
        <v>1918</v>
      </c>
      <c r="B130" s="2">
        <v>8.07e-8</v>
      </c>
      <c r="C130" s="1">
        <v>-0.465758319</v>
      </c>
      <c r="D130" s="1">
        <v>0.449</v>
      </c>
      <c r="E130" s="1">
        <v>0.612</v>
      </c>
      <c r="F130" s="1">
        <v>0.00152255</v>
      </c>
    </row>
    <row r="131" spans="1:6">
      <c r="A131" s="1" t="s">
        <v>195</v>
      </c>
      <c r="B131" s="2">
        <v>7.61e-7</v>
      </c>
      <c r="C131" s="1">
        <v>-0.480543366</v>
      </c>
      <c r="D131" s="1">
        <v>0.425</v>
      </c>
      <c r="E131" s="1">
        <v>0.596</v>
      </c>
      <c r="F131" s="1">
        <v>0.014357488</v>
      </c>
    </row>
    <row r="132" spans="1:6">
      <c r="A132" s="1" t="s">
        <v>326</v>
      </c>
      <c r="B132" s="2">
        <v>1.85e-18</v>
      </c>
      <c r="C132" s="1">
        <v>-0.481968161</v>
      </c>
      <c r="D132" s="1">
        <v>0.994</v>
      </c>
      <c r="E132" s="1">
        <v>0.994</v>
      </c>
      <c r="F132" s="2">
        <v>3.5e-14</v>
      </c>
    </row>
    <row r="133" spans="1:6">
      <c r="A133" s="1" t="s">
        <v>603</v>
      </c>
      <c r="B133" s="2">
        <v>1.03e-13</v>
      </c>
      <c r="C133" s="1">
        <v>-0.497818484</v>
      </c>
      <c r="D133" s="1">
        <v>0.967</v>
      </c>
      <c r="E133" s="1">
        <v>0.978</v>
      </c>
      <c r="F133" s="2">
        <v>1.94e-9</v>
      </c>
    </row>
    <row r="134" spans="1:6">
      <c r="A134" s="1" t="s">
        <v>204</v>
      </c>
      <c r="B134" s="2">
        <v>4.83e-7</v>
      </c>
      <c r="C134" s="1">
        <v>-0.499647242</v>
      </c>
      <c r="D134" s="1">
        <v>0.421</v>
      </c>
      <c r="E134" s="1">
        <v>0.601</v>
      </c>
      <c r="F134" s="1">
        <v>0.009114405</v>
      </c>
    </row>
    <row r="135" spans="1:6">
      <c r="A135" s="1" t="s">
        <v>267</v>
      </c>
      <c r="B135" s="2">
        <v>3.53e-9</v>
      </c>
      <c r="C135" s="1">
        <v>-0.502190879</v>
      </c>
      <c r="D135" s="1">
        <v>0.276</v>
      </c>
      <c r="E135" s="1">
        <v>0.489</v>
      </c>
      <c r="F135" s="2">
        <v>6.66e-5</v>
      </c>
    </row>
    <row r="136" spans="1:6">
      <c r="A136" s="1" t="s">
        <v>243</v>
      </c>
      <c r="B136" s="2">
        <v>7.57e-8</v>
      </c>
      <c r="C136" s="1">
        <v>-0.509742068</v>
      </c>
      <c r="D136" s="1">
        <v>0.269</v>
      </c>
      <c r="E136" s="1">
        <v>0.466</v>
      </c>
      <c r="F136" s="1">
        <v>0.001427435</v>
      </c>
    </row>
    <row r="137" spans="1:6">
      <c r="A137" s="1" t="s">
        <v>665</v>
      </c>
      <c r="B137" s="2">
        <v>3.12e-13</v>
      </c>
      <c r="C137" s="1">
        <v>-0.51590617</v>
      </c>
      <c r="D137" s="1">
        <v>0.937</v>
      </c>
      <c r="E137" s="1">
        <v>0.983</v>
      </c>
      <c r="F137" s="2">
        <v>5.89e-9</v>
      </c>
    </row>
    <row r="138" spans="1:6">
      <c r="A138" s="1" t="s">
        <v>212</v>
      </c>
      <c r="B138" s="2">
        <v>1.68e-7</v>
      </c>
      <c r="C138" s="1">
        <v>-0.533050496</v>
      </c>
      <c r="D138" s="1">
        <v>0.414</v>
      </c>
      <c r="E138" s="1">
        <v>0.59</v>
      </c>
      <c r="F138" s="1">
        <v>0.003159929</v>
      </c>
    </row>
    <row r="139" spans="1:6">
      <c r="A139" s="1" t="s">
        <v>235</v>
      </c>
      <c r="B139" s="2">
        <v>1e-9</v>
      </c>
      <c r="C139" s="1">
        <v>-0.533089643</v>
      </c>
      <c r="D139" s="1">
        <v>0.354</v>
      </c>
      <c r="E139" s="1">
        <v>0.59</v>
      </c>
      <c r="F139" s="2">
        <v>1.89e-5</v>
      </c>
    </row>
    <row r="140" spans="1:6">
      <c r="A140" s="1" t="s">
        <v>261</v>
      </c>
      <c r="B140" s="2">
        <v>5.32e-22</v>
      </c>
      <c r="C140" s="1">
        <v>-0.538341777</v>
      </c>
      <c r="D140" s="1">
        <v>0.983</v>
      </c>
      <c r="E140" s="1">
        <v>0.983</v>
      </c>
      <c r="F140" s="2">
        <v>1e-17</v>
      </c>
    </row>
    <row r="141" spans="1:6">
      <c r="A141" s="1" t="s">
        <v>396</v>
      </c>
      <c r="B141" s="2">
        <v>1.58e-26</v>
      </c>
      <c r="C141" s="1">
        <v>-0.545447653</v>
      </c>
      <c r="D141" s="1">
        <v>0.998</v>
      </c>
      <c r="E141" s="1">
        <v>1</v>
      </c>
      <c r="F141" s="2">
        <v>2.98e-22</v>
      </c>
    </row>
    <row r="142" spans="1:6">
      <c r="A142" s="1" t="s">
        <v>175</v>
      </c>
      <c r="B142" s="2">
        <v>1.11e-19</v>
      </c>
      <c r="C142" s="1">
        <v>-0.547231732</v>
      </c>
      <c r="D142" s="1">
        <v>0.983</v>
      </c>
      <c r="E142" s="1">
        <v>0.994</v>
      </c>
      <c r="F142" s="2">
        <v>2.09e-15</v>
      </c>
    </row>
    <row r="143" spans="1:6">
      <c r="A143" s="1" t="s">
        <v>265</v>
      </c>
      <c r="B143" s="2">
        <v>1.95e-12</v>
      </c>
      <c r="C143" s="1">
        <v>-0.561343884</v>
      </c>
      <c r="D143" s="1">
        <v>0.705</v>
      </c>
      <c r="E143" s="1">
        <v>0.848</v>
      </c>
      <c r="F143" s="2">
        <v>3.67e-8</v>
      </c>
    </row>
    <row r="144" spans="1:6">
      <c r="A144" s="1" t="s">
        <v>207</v>
      </c>
      <c r="B144" s="2">
        <v>1.3e-7</v>
      </c>
      <c r="C144" s="1">
        <v>-0.562159897</v>
      </c>
      <c r="D144" s="1">
        <v>0.562</v>
      </c>
      <c r="E144" s="1">
        <v>0.725</v>
      </c>
      <c r="F144" s="1">
        <v>0.002456142</v>
      </c>
    </row>
    <row r="145" spans="1:6">
      <c r="A145" s="1" t="s">
        <v>173</v>
      </c>
      <c r="B145" s="2">
        <v>1.75e-8</v>
      </c>
      <c r="C145" s="1">
        <v>-0.60173932</v>
      </c>
      <c r="D145" s="1">
        <v>0.161</v>
      </c>
      <c r="E145" s="1">
        <v>0.348</v>
      </c>
      <c r="F145" s="1">
        <v>0.000330657</v>
      </c>
    </row>
    <row r="146" spans="1:6">
      <c r="A146" s="1" t="s">
        <v>245</v>
      </c>
      <c r="B146" s="2">
        <v>9.55e-23</v>
      </c>
      <c r="C146" s="1">
        <v>-0.603054623</v>
      </c>
      <c r="D146" s="1">
        <v>0.989</v>
      </c>
      <c r="E146" s="1">
        <v>0.994</v>
      </c>
      <c r="F146" s="2">
        <v>1.8e-18</v>
      </c>
    </row>
    <row r="147" spans="1:6">
      <c r="A147" s="1" t="s">
        <v>234</v>
      </c>
      <c r="B147" s="2">
        <v>1.78e-8</v>
      </c>
      <c r="C147" s="1">
        <v>-0.615822327</v>
      </c>
      <c r="D147" s="1">
        <v>0.269</v>
      </c>
      <c r="E147" s="1">
        <v>0.478</v>
      </c>
      <c r="F147" s="1">
        <v>0.000335177</v>
      </c>
    </row>
    <row r="148" spans="1:6">
      <c r="A148" s="1" t="s">
        <v>268</v>
      </c>
      <c r="B148" s="2">
        <v>2.66e-43</v>
      </c>
      <c r="C148" s="1">
        <v>-0.674886191</v>
      </c>
      <c r="D148" s="1">
        <v>0</v>
      </c>
      <c r="E148" s="1">
        <v>0.326</v>
      </c>
      <c r="F148" s="2">
        <v>5.01e-39</v>
      </c>
    </row>
    <row r="149" spans="1:6">
      <c r="A149" s="1" t="s">
        <v>269</v>
      </c>
      <c r="B149" s="2">
        <v>3.86e-18</v>
      </c>
      <c r="C149" s="1">
        <v>-0.698768872</v>
      </c>
      <c r="D149" s="1">
        <v>0.809</v>
      </c>
      <c r="E149" s="1">
        <v>0.938</v>
      </c>
      <c r="F149" s="2">
        <v>7.29e-14</v>
      </c>
    </row>
    <row r="150" spans="1:6">
      <c r="A150" s="1" t="s">
        <v>249</v>
      </c>
      <c r="B150" s="2">
        <v>5.79e-11</v>
      </c>
      <c r="C150" s="1">
        <v>-0.710704604</v>
      </c>
      <c r="D150" s="1">
        <v>0.481</v>
      </c>
      <c r="E150" s="1">
        <v>0.713</v>
      </c>
      <c r="F150" s="2">
        <v>1.09e-6</v>
      </c>
    </row>
    <row r="151" spans="1:6">
      <c r="A151" s="1" t="s">
        <v>264</v>
      </c>
      <c r="B151" s="2">
        <v>5.99e-21</v>
      </c>
      <c r="C151" s="1">
        <v>-0.714793333</v>
      </c>
      <c r="D151" s="1">
        <v>0.92</v>
      </c>
      <c r="E151" s="1">
        <v>0.961</v>
      </c>
      <c r="F151" s="2">
        <v>1.13e-16</v>
      </c>
    </row>
    <row r="152" spans="1:6">
      <c r="A152" s="1" t="s">
        <v>270</v>
      </c>
      <c r="B152" s="2">
        <v>9.13e-53</v>
      </c>
      <c r="C152" s="1">
        <v>-0.764483934</v>
      </c>
      <c r="D152" s="1">
        <v>0</v>
      </c>
      <c r="E152" s="1">
        <v>0.393</v>
      </c>
      <c r="F152" s="2">
        <v>1.72e-48</v>
      </c>
    </row>
    <row r="153" spans="1:6">
      <c r="A153" s="1" t="s">
        <v>179</v>
      </c>
      <c r="B153" s="2">
        <v>4.41e-19</v>
      </c>
      <c r="C153" s="1">
        <v>-0.781290757</v>
      </c>
      <c r="D153" s="1">
        <v>0.484</v>
      </c>
      <c r="E153" s="1">
        <v>0.826</v>
      </c>
      <c r="F153" s="2">
        <v>8.31e-15</v>
      </c>
    </row>
    <row r="154" spans="1:6">
      <c r="A154" s="1" t="s">
        <v>196</v>
      </c>
      <c r="B154" s="2">
        <v>1.28e-14</v>
      </c>
      <c r="C154" s="1">
        <v>-0.915030886</v>
      </c>
      <c r="D154" s="1">
        <v>0.323</v>
      </c>
      <c r="E154" s="1">
        <v>0.607</v>
      </c>
      <c r="F154" s="2">
        <v>2.41e-10</v>
      </c>
    </row>
    <row r="155" spans="1:6">
      <c r="A155" s="1" t="s">
        <v>202</v>
      </c>
      <c r="B155" s="2">
        <v>8.85e-8</v>
      </c>
      <c r="C155" s="1">
        <v>-0.98109789</v>
      </c>
      <c r="D155" s="1">
        <v>0.134</v>
      </c>
      <c r="E155" s="1">
        <v>0.298</v>
      </c>
      <c r="F155" s="1">
        <v>0.001670141</v>
      </c>
    </row>
  </sheetData>
  <pageMargins left="0.75" right="0.75" top="1" bottom="1" header="0.5" footer="0.5"/>
  <headerFooter/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09"/>
  <sheetViews>
    <sheetView workbookViewId="0">
      <selection activeCell="J11" sqref="J10:J11"/>
    </sheetView>
  </sheetViews>
  <sheetFormatPr defaultColWidth="8.72727272727273" defaultRowHeight="14" outlineLevelCol="5"/>
  <sheetData>
    <row r="1" spans="1:6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>
      <c r="A2" s="1" t="s">
        <v>183</v>
      </c>
      <c r="B2" s="2">
        <v>1.24e-42</v>
      </c>
      <c r="C2" s="1">
        <v>3.116151855</v>
      </c>
      <c r="D2" s="1">
        <v>0.94</v>
      </c>
      <c r="E2" s="1">
        <v>0.629</v>
      </c>
      <c r="F2" s="2">
        <v>2.35e-38</v>
      </c>
    </row>
    <row r="3" spans="1:6">
      <c r="A3" s="1" t="s">
        <v>59</v>
      </c>
      <c r="B3" s="2">
        <v>5.97e-63</v>
      </c>
      <c r="C3" s="1">
        <v>2.506887376</v>
      </c>
      <c r="D3" s="1">
        <v>1</v>
      </c>
      <c r="E3" s="1">
        <v>1</v>
      </c>
      <c r="F3" s="2">
        <v>1.13e-58</v>
      </c>
    </row>
    <row r="4" spans="1:6">
      <c r="A4" s="1" t="s">
        <v>279</v>
      </c>
      <c r="B4" s="2">
        <v>1.93e-15</v>
      </c>
      <c r="C4" s="1">
        <v>1.836220232</v>
      </c>
      <c r="D4" s="1">
        <v>0.713</v>
      </c>
      <c r="E4" s="1">
        <v>0.49</v>
      </c>
      <c r="F4" s="2">
        <v>3.64e-11</v>
      </c>
    </row>
    <row r="5" spans="1:6">
      <c r="A5" s="1" t="s">
        <v>1919</v>
      </c>
      <c r="B5" s="2">
        <v>3.06e-10</v>
      </c>
      <c r="C5" s="1">
        <v>1.711289102</v>
      </c>
      <c r="D5" s="1">
        <v>0.635</v>
      </c>
      <c r="E5" s="1">
        <v>0.499</v>
      </c>
      <c r="F5" s="2">
        <v>5.77e-6</v>
      </c>
    </row>
    <row r="6" spans="1:6">
      <c r="A6" s="1" t="s">
        <v>272</v>
      </c>
      <c r="B6" s="2">
        <v>8.75e-38</v>
      </c>
      <c r="C6" s="1">
        <v>1.658440704</v>
      </c>
      <c r="D6" s="1">
        <v>0.976</v>
      </c>
      <c r="E6" s="1">
        <v>0.878</v>
      </c>
      <c r="F6" s="2">
        <v>1.65e-33</v>
      </c>
    </row>
    <row r="7" spans="1:6">
      <c r="A7" s="1" t="s">
        <v>118</v>
      </c>
      <c r="B7" s="2">
        <v>2.41e-34</v>
      </c>
      <c r="C7" s="1">
        <v>1.424829966</v>
      </c>
      <c r="D7" s="1">
        <v>0.796</v>
      </c>
      <c r="E7" s="1">
        <v>0.544</v>
      </c>
      <c r="F7" s="2">
        <v>4.54e-30</v>
      </c>
    </row>
    <row r="8" spans="1:6">
      <c r="A8" s="1" t="s">
        <v>6</v>
      </c>
      <c r="B8" s="2">
        <v>1.79e-15</v>
      </c>
      <c r="C8" s="1">
        <v>1.361316625</v>
      </c>
      <c r="D8" s="1">
        <v>0.317</v>
      </c>
      <c r="E8" s="1">
        <v>0.083</v>
      </c>
      <c r="F8" s="2">
        <v>3.37e-11</v>
      </c>
    </row>
    <row r="9" spans="1:6">
      <c r="A9" s="1" t="s">
        <v>273</v>
      </c>
      <c r="B9" s="2">
        <v>1.65e-12</v>
      </c>
      <c r="C9" s="1">
        <v>1.281142738</v>
      </c>
      <c r="D9" s="1">
        <v>0.198</v>
      </c>
      <c r="E9" s="1">
        <v>0.035</v>
      </c>
      <c r="F9" s="2">
        <v>3.12e-8</v>
      </c>
    </row>
    <row r="10" spans="1:6">
      <c r="A10" s="1" t="s">
        <v>374</v>
      </c>
      <c r="B10" s="2">
        <v>2.38e-18</v>
      </c>
      <c r="C10" s="1">
        <v>1.217880986</v>
      </c>
      <c r="D10" s="1">
        <v>0.467</v>
      </c>
      <c r="E10" s="1">
        <v>0.174</v>
      </c>
      <c r="F10" s="2">
        <v>4.48e-14</v>
      </c>
    </row>
    <row r="11" spans="1:6">
      <c r="A11" s="1" t="s">
        <v>1920</v>
      </c>
      <c r="B11" s="2">
        <v>1.51e-7</v>
      </c>
      <c r="C11" s="1">
        <v>1.185983525</v>
      </c>
      <c r="D11" s="1">
        <v>0.407</v>
      </c>
      <c r="E11" s="1">
        <v>0.262</v>
      </c>
      <c r="F11" s="1">
        <v>0.002838885</v>
      </c>
    </row>
    <row r="12" spans="1:6">
      <c r="A12" s="1" t="s">
        <v>271</v>
      </c>
      <c r="B12" s="2">
        <v>2.92e-23</v>
      </c>
      <c r="C12" s="1">
        <v>1.139326245</v>
      </c>
      <c r="D12" s="1">
        <v>0.814</v>
      </c>
      <c r="E12" s="1">
        <v>0.801</v>
      </c>
      <c r="F12" s="2">
        <v>5.51e-19</v>
      </c>
    </row>
    <row r="13" spans="1:6">
      <c r="A13" s="1" t="s">
        <v>621</v>
      </c>
      <c r="B13" s="2">
        <v>6.23e-7</v>
      </c>
      <c r="C13" s="1">
        <v>1.093270578</v>
      </c>
      <c r="D13" s="1">
        <v>0.76</v>
      </c>
      <c r="E13" s="1">
        <v>0.64</v>
      </c>
      <c r="F13" s="1">
        <v>0.011752532</v>
      </c>
    </row>
    <row r="14" spans="1:6">
      <c r="A14" s="1" t="s">
        <v>7</v>
      </c>
      <c r="B14" s="2">
        <v>3.6e-10</v>
      </c>
      <c r="C14" s="1">
        <v>1.078549337</v>
      </c>
      <c r="D14" s="1">
        <v>0.305</v>
      </c>
      <c r="E14" s="1">
        <v>0.113</v>
      </c>
      <c r="F14" s="2">
        <v>6.79e-6</v>
      </c>
    </row>
    <row r="15" spans="1:6">
      <c r="A15" s="1" t="s">
        <v>275</v>
      </c>
      <c r="B15" s="2">
        <v>1.04e-16</v>
      </c>
      <c r="C15" s="1">
        <v>0.99428472</v>
      </c>
      <c r="D15" s="1">
        <v>0.689</v>
      </c>
      <c r="E15" s="1">
        <v>0.456</v>
      </c>
      <c r="F15" s="2">
        <v>1.95e-12</v>
      </c>
    </row>
    <row r="16" spans="1:6">
      <c r="A16" s="1" t="s">
        <v>345</v>
      </c>
      <c r="B16" s="2">
        <v>2.23e-7</v>
      </c>
      <c r="C16" s="1">
        <v>0.953378855</v>
      </c>
      <c r="D16" s="1">
        <v>0.341</v>
      </c>
      <c r="E16" s="1">
        <v>0.173</v>
      </c>
      <c r="F16" s="1">
        <v>0.004198751</v>
      </c>
    </row>
    <row r="17" spans="1:6">
      <c r="A17" s="1" t="s">
        <v>281</v>
      </c>
      <c r="B17" s="2">
        <v>2.05e-18</v>
      </c>
      <c r="C17" s="1">
        <v>0.883898129</v>
      </c>
      <c r="D17" s="1">
        <v>0.641</v>
      </c>
      <c r="E17" s="1">
        <v>0.34</v>
      </c>
      <c r="F17" s="2">
        <v>3.87e-14</v>
      </c>
    </row>
    <row r="18" spans="1:6">
      <c r="A18" s="1" t="s">
        <v>312</v>
      </c>
      <c r="B18" s="2">
        <v>3.45e-10</v>
      </c>
      <c r="C18" s="1">
        <v>0.862329678</v>
      </c>
      <c r="D18" s="1">
        <v>0.988</v>
      </c>
      <c r="E18" s="1">
        <v>0.967</v>
      </c>
      <c r="F18" s="2">
        <v>6.51e-6</v>
      </c>
    </row>
    <row r="19" spans="1:6">
      <c r="A19" s="1" t="s">
        <v>303</v>
      </c>
      <c r="B19" s="2">
        <v>6.45e-9</v>
      </c>
      <c r="C19" s="1">
        <v>0.85891545</v>
      </c>
      <c r="D19" s="1">
        <v>0.557</v>
      </c>
      <c r="E19" s="1">
        <v>0.369</v>
      </c>
      <c r="F19" s="1">
        <v>0.000121625</v>
      </c>
    </row>
    <row r="20" spans="1:6">
      <c r="A20" s="1" t="s">
        <v>291</v>
      </c>
      <c r="B20" s="2">
        <v>1.64e-13</v>
      </c>
      <c r="C20" s="1">
        <v>0.849098977</v>
      </c>
      <c r="D20" s="1">
        <v>0.886</v>
      </c>
      <c r="E20" s="1">
        <v>0.907</v>
      </c>
      <c r="F20" s="2">
        <v>3.1e-9</v>
      </c>
    </row>
    <row r="21" spans="1:6">
      <c r="A21" s="1" t="s">
        <v>1921</v>
      </c>
      <c r="B21" s="2">
        <v>2.62e-6</v>
      </c>
      <c r="C21" s="1">
        <v>0.84458983</v>
      </c>
      <c r="D21" s="1">
        <v>0.467</v>
      </c>
      <c r="E21" s="1">
        <v>0.304</v>
      </c>
      <c r="F21" s="1">
        <v>0.049416526</v>
      </c>
    </row>
    <row r="22" spans="1:6">
      <c r="A22" s="1" t="s">
        <v>1922</v>
      </c>
      <c r="B22" s="2">
        <v>7.5e-9</v>
      </c>
      <c r="C22" s="1">
        <v>0.818077465</v>
      </c>
      <c r="D22" s="1">
        <v>0.377</v>
      </c>
      <c r="E22" s="1">
        <v>0.178</v>
      </c>
      <c r="F22" s="1">
        <v>0.000141392</v>
      </c>
    </row>
    <row r="23" spans="1:6">
      <c r="A23" s="1" t="s">
        <v>278</v>
      </c>
      <c r="B23" s="2">
        <v>3.44e-16</v>
      </c>
      <c r="C23" s="1">
        <v>0.810319938</v>
      </c>
      <c r="D23" s="1">
        <v>0.485</v>
      </c>
      <c r="E23" s="1">
        <v>0.187</v>
      </c>
      <c r="F23" s="2">
        <v>6.5e-12</v>
      </c>
    </row>
    <row r="24" spans="1:6">
      <c r="A24" s="1" t="s">
        <v>313</v>
      </c>
      <c r="B24" s="2">
        <v>6.79e-15</v>
      </c>
      <c r="C24" s="1">
        <v>0.808079708</v>
      </c>
      <c r="D24" s="1">
        <v>0.922</v>
      </c>
      <c r="E24" s="1">
        <v>0.922</v>
      </c>
      <c r="F24" s="2">
        <v>1.28e-10</v>
      </c>
    </row>
    <row r="25" spans="1:6">
      <c r="A25" s="1" t="s">
        <v>274</v>
      </c>
      <c r="B25" s="2">
        <v>1.04e-9</v>
      </c>
      <c r="C25" s="1">
        <v>0.755235504</v>
      </c>
      <c r="D25" s="1">
        <v>0.647</v>
      </c>
      <c r="E25" s="1">
        <v>0.453</v>
      </c>
      <c r="F25" s="2">
        <v>1.97e-5</v>
      </c>
    </row>
    <row r="26" spans="1:6">
      <c r="A26" s="1" t="s">
        <v>294</v>
      </c>
      <c r="B26" s="2">
        <v>2.44e-7</v>
      </c>
      <c r="C26" s="1">
        <v>0.752862328</v>
      </c>
      <c r="D26" s="1">
        <v>0.784</v>
      </c>
      <c r="E26" s="1">
        <v>0.746</v>
      </c>
      <c r="F26" s="1">
        <v>0.004610628</v>
      </c>
    </row>
    <row r="27" spans="1:6">
      <c r="A27" s="1" t="s">
        <v>289</v>
      </c>
      <c r="B27" s="2">
        <v>2.1e-9</v>
      </c>
      <c r="C27" s="1">
        <v>0.734417678</v>
      </c>
      <c r="D27" s="1">
        <v>0.509</v>
      </c>
      <c r="E27" s="1">
        <v>0.282</v>
      </c>
      <c r="F27" s="2">
        <v>3.96e-5</v>
      </c>
    </row>
    <row r="28" spans="1:6">
      <c r="A28" s="1" t="s">
        <v>282</v>
      </c>
      <c r="B28" s="2">
        <v>3.97e-8</v>
      </c>
      <c r="C28" s="1">
        <v>0.66515332</v>
      </c>
      <c r="D28" s="1">
        <v>0.455</v>
      </c>
      <c r="E28" s="1">
        <v>0.263</v>
      </c>
      <c r="F28" s="1">
        <v>0.000748296</v>
      </c>
    </row>
    <row r="29" spans="1:6">
      <c r="A29" s="1" t="s">
        <v>305</v>
      </c>
      <c r="B29" s="2">
        <v>1.85e-17</v>
      </c>
      <c r="C29" s="1">
        <v>0.663262772</v>
      </c>
      <c r="D29" s="1">
        <v>0.934</v>
      </c>
      <c r="E29" s="1">
        <v>0.941</v>
      </c>
      <c r="F29" s="2">
        <v>3.49e-13</v>
      </c>
    </row>
    <row r="30" spans="1:6">
      <c r="A30" s="1" t="s">
        <v>284</v>
      </c>
      <c r="B30" s="2">
        <v>5.77e-7</v>
      </c>
      <c r="C30" s="1">
        <v>0.646022881</v>
      </c>
      <c r="D30" s="1">
        <v>0.156</v>
      </c>
      <c r="E30" s="1">
        <v>0.045</v>
      </c>
      <c r="F30" s="1">
        <v>0.01087687</v>
      </c>
    </row>
    <row r="31" spans="1:6">
      <c r="A31" s="1" t="s">
        <v>492</v>
      </c>
      <c r="B31" s="2">
        <v>8.33e-8</v>
      </c>
      <c r="C31" s="1">
        <v>0.639720738</v>
      </c>
      <c r="D31" s="1">
        <v>0.174</v>
      </c>
      <c r="E31" s="1">
        <v>0.046</v>
      </c>
      <c r="F31" s="1">
        <v>0.001571002</v>
      </c>
    </row>
    <row r="32" spans="1:6">
      <c r="A32" s="1" t="s">
        <v>295</v>
      </c>
      <c r="B32" s="2">
        <v>3.29e-16</v>
      </c>
      <c r="C32" s="1">
        <v>0.633962902</v>
      </c>
      <c r="D32" s="1">
        <v>0.413</v>
      </c>
      <c r="E32" s="1">
        <v>0.141</v>
      </c>
      <c r="F32" s="2">
        <v>6.21e-12</v>
      </c>
    </row>
    <row r="33" spans="1:6">
      <c r="A33" s="1" t="s">
        <v>276</v>
      </c>
      <c r="B33" s="2">
        <v>1.51e-6</v>
      </c>
      <c r="C33" s="1">
        <v>0.611565287</v>
      </c>
      <c r="D33" s="1">
        <v>0.509</v>
      </c>
      <c r="E33" s="1">
        <v>0.36</v>
      </c>
      <c r="F33" s="1">
        <v>0.028470375</v>
      </c>
    </row>
    <row r="34" spans="1:6">
      <c r="A34" s="1" t="s">
        <v>66</v>
      </c>
      <c r="B34" s="2">
        <v>2.38e-6</v>
      </c>
      <c r="C34" s="1">
        <v>0.608703558</v>
      </c>
      <c r="D34" s="1">
        <v>0.671</v>
      </c>
      <c r="E34" s="1">
        <v>0.575</v>
      </c>
      <c r="F34" s="1">
        <v>0.044818309</v>
      </c>
    </row>
    <row r="35" spans="1:6">
      <c r="A35" s="1" t="s">
        <v>358</v>
      </c>
      <c r="B35" s="2">
        <v>1.97e-9</v>
      </c>
      <c r="C35" s="1">
        <v>0.59222222</v>
      </c>
      <c r="D35" s="1">
        <v>0.389</v>
      </c>
      <c r="E35" s="1">
        <v>0.18</v>
      </c>
      <c r="F35" s="2">
        <v>3.72e-5</v>
      </c>
    </row>
    <row r="36" spans="1:6">
      <c r="A36" s="1" t="s">
        <v>332</v>
      </c>
      <c r="B36" s="2">
        <v>3.25e-9</v>
      </c>
      <c r="C36" s="1">
        <v>0.581571842</v>
      </c>
      <c r="D36" s="1">
        <v>0.395</v>
      </c>
      <c r="E36" s="1">
        <v>0.184</v>
      </c>
      <c r="F36" s="2">
        <v>6.12e-5</v>
      </c>
    </row>
    <row r="37" spans="1:6">
      <c r="A37" s="1" t="s">
        <v>298</v>
      </c>
      <c r="B37" s="2">
        <v>1.42e-7</v>
      </c>
      <c r="C37" s="1">
        <v>0.557038819</v>
      </c>
      <c r="D37" s="1">
        <v>0.461</v>
      </c>
      <c r="E37" s="1">
        <v>0.265</v>
      </c>
      <c r="F37" s="1">
        <v>0.00268277</v>
      </c>
    </row>
    <row r="38" spans="1:6">
      <c r="A38" s="1" t="s">
        <v>1923</v>
      </c>
      <c r="B38" s="2">
        <v>9.05e-7</v>
      </c>
      <c r="C38" s="1">
        <v>0.548414448</v>
      </c>
      <c r="D38" s="1">
        <v>0.257</v>
      </c>
      <c r="E38" s="1">
        <v>0.109</v>
      </c>
      <c r="F38" s="1">
        <v>0.017074752</v>
      </c>
    </row>
    <row r="39" spans="1:6">
      <c r="A39" s="1" t="s">
        <v>280</v>
      </c>
      <c r="B39" s="2">
        <v>1.66e-7</v>
      </c>
      <c r="C39" s="1">
        <v>0.539399523</v>
      </c>
      <c r="D39" s="1">
        <v>0.575</v>
      </c>
      <c r="E39" s="1">
        <v>0.388</v>
      </c>
      <c r="F39" s="1">
        <v>0.00313811</v>
      </c>
    </row>
    <row r="40" spans="1:6">
      <c r="A40" s="1" t="s">
        <v>406</v>
      </c>
      <c r="B40" s="2">
        <v>1.57e-8</v>
      </c>
      <c r="C40" s="1">
        <v>0.490459101</v>
      </c>
      <c r="D40" s="1">
        <v>0.383</v>
      </c>
      <c r="E40" s="1">
        <v>0.178</v>
      </c>
      <c r="F40" s="1">
        <v>0.000296603</v>
      </c>
    </row>
    <row r="41" spans="1:6">
      <c r="A41" s="1" t="s">
        <v>1052</v>
      </c>
      <c r="B41" s="2">
        <v>3.45e-10</v>
      </c>
      <c r="C41" s="1">
        <v>0.469200395</v>
      </c>
      <c r="D41" s="1">
        <v>0.102</v>
      </c>
      <c r="E41" s="1">
        <v>0.007</v>
      </c>
      <c r="F41" s="2">
        <v>6.51e-6</v>
      </c>
    </row>
    <row r="42" spans="1:6">
      <c r="A42" s="1" t="s">
        <v>309</v>
      </c>
      <c r="B42" s="2">
        <v>2.05e-13</v>
      </c>
      <c r="C42" s="1">
        <v>0.462266785</v>
      </c>
      <c r="D42" s="1">
        <v>0.425</v>
      </c>
      <c r="E42" s="1">
        <v>0.158</v>
      </c>
      <c r="F42" s="2">
        <v>3.87e-9</v>
      </c>
    </row>
    <row r="43" spans="1:6">
      <c r="A43" s="1" t="s">
        <v>337</v>
      </c>
      <c r="B43" s="2">
        <v>1.95e-6</v>
      </c>
      <c r="C43" s="1">
        <v>0.456271628</v>
      </c>
      <c r="D43" s="1">
        <v>0.413</v>
      </c>
      <c r="E43" s="1">
        <v>0.236</v>
      </c>
      <c r="F43" s="1">
        <v>0.036805079</v>
      </c>
    </row>
    <row r="44" spans="1:6">
      <c r="A44" s="1" t="s">
        <v>371</v>
      </c>
      <c r="B44" s="2">
        <v>1.25e-9</v>
      </c>
      <c r="C44" s="1">
        <v>0.446040693</v>
      </c>
      <c r="D44" s="1">
        <v>0.341</v>
      </c>
      <c r="E44" s="1">
        <v>0.139</v>
      </c>
      <c r="F44" s="2">
        <v>2.36e-5</v>
      </c>
    </row>
    <row r="45" spans="1:6">
      <c r="A45" s="1" t="s">
        <v>245</v>
      </c>
      <c r="B45" s="2">
        <v>6.54e-12</v>
      </c>
      <c r="C45" s="1">
        <v>0.434802024</v>
      </c>
      <c r="D45" s="1">
        <v>0.952</v>
      </c>
      <c r="E45" s="1">
        <v>0.989</v>
      </c>
      <c r="F45" s="2">
        <v>1.23e-7</v>
      </c>
    </row>
    <row r="46" spans="1:6">
      <c r="A46" s="1" t="s">
        <v>175</v>
      </c>
      <c r="B46" s="2">
        <v>1.13e-8</v>
      </c>
      <c r="C46" s="1">
        <v>0.421750835</v>
      </c>
      <c r="D46" s="1">
        <v>0.916</v>
      </c>
      <c r="E46" s="1">
        <v>0.983</v>
      </c>
      <c r="F46" s="1">
        <v>0.00021322</v>
      </c>
    </row>
    <row r="47" spans="1:6">
      <c r="A47" s="1" t="s">
        <v>1924</v>
      </c>
      <c r="B47" s="2">
        <v>1.72e-8</v>
      </c>
      <c r="C47" s="1">
        <v>0.369262784</v>
      </c>
      <c r="D47" s="1">
        <v>0.281</v>
      </c>
      <c r="E47" s="1">
        <v>0.108</v>
      </c>
      <c r="F47" s="1">
        <v>0.000323605</v>
      </c>
    </row>
    <row r="48" spans="1:6">
      <c r="A48" s="1" t="s">
        <v>331</v>
      </c>
      <c r="B48" s="2">
        <v>4.38e-11</v>
      </c>
      <c r="C48" s="1">
        <v>0.349069068</v>
      </c>
      <c r="D48" s="1">
        <v>0.281</v>
      </c>
      <c r="E48" s="1">
        <v>0.085</v>
      </c>
      <c r="F48" s="2">
        <v>8.26e-7</v>
      </c>
    </row>
    <row r="49" spans="1:6">
      <c r="A49" s="1" t="s">
        <v>1925</v>
      </c>
      <c r="B49" s="2">
        <v>1.99e-6</v>
      </c>
      <c r="C49" s="1">
        <v>0.346354087</v>
      </c>
      <c r="D49" s="1">
        <v>0.18</v>
      </c>
      <c r="E49" s="1">
        <v>0.059</v>
      </c>
      <c r="F49" s="1">
        <v>0.037614435</v>
      </c>
    </row>
    <row r="50" spans="1:6">
      <c r="A50" s="1" t="s">
        <v>379</v>
      </c>
      <c r="B50" s="2">
        <v>2.18e-6</v>
      </c>
      <c r="C50" s="1">
        <v>0.338151018</v>
      </c>
      <c r="D50" s="1">
        <v>0.353</v>
      </c>
      <c r="E50" s="1">
        <v>0.184</v>
      </c>
      <c r="F50" s="1">
        <v>0.041181327</v>
      </c>
    </row>
    <row r="51" spans="1:6">
      <c r="A51" s="1" t="s">
        <v>597</v>
      </c>
      <c r="B51" s="2">
        <v>2.31e-8</v>
      </c>
      <c r="C51" s="1">
        <v>-0.257644225</v>
      </c>
      <c r="D51" s="1">
        <v>0.79</v>
      </c>
      <c r="E51" s="1">
        <v>0.939</v>
      </c>
      <c r="F51" s="1">
        <v>0.000436255</v>
      </c>
    </row>
    <row r="52" spans="1:6">
      <c r="A52" s="1" t="s">
        <v>259</v>
      </c>
      <c r="B52" s="2">
        <v>2.23e-9</v>
      </c>
      <c r="C52" s="1">
        <v>-0.259002601</v>
      </c>
      <c r="D52" s="1">
        <v>0.695</v>
      </c>
      <c r="E52" s="1">
        <v>0.924</v>
      </c>
      <c r="F52" s="2">
        <v>4.21e-5</v>
      </c>
    </row>
    <row r="53" spans="1:6">
      <c r="A53" s="1" t="s">
        <v>1209</v>
      </c>
      <c r="B53" s="2">
        <v>2.42e-6</v>
      </c>
      <c r="C53" s="1">
        <v>-0.259403361</v>
      </c>
      <c r="D53" s="1">
        <v>0.725</v>
      </c>
      <c r="E53" s="1">
        <v>0.892</v>
      </c>
      <c r="F53" s="1">
        <v>0.045613077</v>
      </c>
    </row>
    <row r="54" spans="1:6">
      <c r="A54" s="1" t="s">
        <v>506</v>
      </c>
      <c r="B54" s="2">
        <v>2.01e-15</v>
      </c>
      <c r="C54" s="1">
        <v>-0.260732464</v>
      </c>
      <c r="D54" s="1">
        <v>0.946</v>
      </c>
      <c r="E54" s="1">
        <v>0.976</v>
      </c>
      <c r="F54" s="2">
        <v>3.79e-11</v>
      </c>
    </row>
    <row r="55" spans="1:6">
      <c r="A55" s="1" t="s">
        <v>170</v>
      </c>
      <c r="B55" s="2">
        <v>8.87e-9</v>
      </c>
      <c r="C55" s="1">
        <v>-0.263542417</v>
      </c>
      <c r="D55" s="1">
        <v>0.988</v>
      </c>
      <c r="E55" s="1">
        <v>0.998</v>
      </c>
      <c r="F55" s="1">
        <v>0.000167284</v>
      </c>
    </row>
    <row r="56" spans="1:6">
      <c r="A56" s="1" t="s">
        <v>1455</v>
      </c>
      <c r="B56" s="2">
        <v>1.8e-6</v>
      </c>
      <c r="C56" s="1">
        <v>-0.265259685</v>
      </c>
      <c r="D56" s="1">
        <v>0.653</v>
      </c>
      <c r="E56" s="1">
        <v>0.813</v>
      </c>
      <c r="F56" s="1">
        <v>0.033880125</v>
      </c>
    </row>
    <row r="57" spans="1:6">
      <c r="A57" s="1" t="s">
        <v>731</v>
      </c>
      <c r="B57" s="2">
        <v>6.29e-7</v>
      </c>
      <c r="C57" s="1">
        <v>-0.26819755</v>
      </c>
      <c r="D57" s="1">
        <v>0.952</v>
      </c>
      <c r="E57" s="1">
        <v>0.993</v>
      </c>
      <c r="F57" s="1">
        <v>0.011854772</v>
      </c>
    </row>
    <row r="58" spans="1:6">
      <c r="A58" s="1" t="s">
        <v>1379</v>
      </c>
      <c r="B58" s="2">
        <v>3.33e-7</v>
      </c>
      <c r="C58" s="1">
        <v>-0.269217101</v>
      </c>
      <c r="D58" s="1">
        <v>0.952</v>
      </c>
      <c r="E58" s="1">
        <v>0.996</v>
      </c>
      <c r="F58" s="1">
        <v>0.006278193</v>
      </c>
    </row>
    <row r="59" spans="1:6">
      <c r="A59" s="1" t="s">
        <v>1351</v>
      </c>
      <c r="B59" s="2">
        <v>2.49e-6</v>
      </c>
      <c r="C59" s="1">
        <v>-0.269477055</v>
      </c>
      <c r="D59" s="1">
        <v>0.97</v>
      </c>
      <c r="E59" s="1">
        <v>0.998</v>
      </c>
      <c r="F59" s="1">
        <v>0.047031052</v>
      </c>
    </row>
    <row r="60" spans="1:6">
      <c r="A60" s="1" t="s">
        <v>1926</v>
      </c>
      <c r="B60" s="2">
        <v>9.4e-7</v>
      </c>
      <c r="C60" s="1">
        <v>-0.272427383</v>
      </c>
      <c r="D60" s="1">
        <v>0.629</v>
      </c>
      <c r="E60" s="1">
        <v>0.792</v>
      </c>
      <c r="F60" s="1">
        <v>0.01773139</v>
      </c>
    </row>
    <row r="61" spans="1:6">
      <c r="A61" s="1" t="s">
        <v>1414</v>
      </c>
      <c r="B61" s="2">
        <v>1.16e-7</v>
      </c>
      <c r="C61" s="1">
        <v>-0.272797945</v>
      </c>
      <c r="D61" s="1">
        <v>0.976</v>
      </c>
      <c r="E61" s="1">
        <v>0.989</v>
      </c>
      <c r="F61" s="1">
        <v>0.002190813</v>
      </c>
    </row>
    <row r="62" spans="1:6">
      <c r="A62" s="1" t="s">
        <v>1321</v>
      </c>
      <c r="B62" s="2">
        <v>2.4e-6</v>
      </c>
      <c r="C62" s="1">
        <v>-0.273729473</v>
      </c>
      <c r="D62" s="1">
        <v>0.922</v>
      </c>
      <c r="E62" s="1">
        <v>0.998</v>
      </c>
      <c r="F62" s="1">
        <v>0.045353509</v>
      </c>
    </row>
    <row r="63" spans="1:6">
      <c r="A63" s="1" t="s">
        <v>574</v>
      </c>
      <c r="B63" s="2">
        <v>1.8e-6</v>
      </c>
      <c r="C63" s="1">
        <v>-0.274838726</v>
      </c>
      <c r="D63" s="1">
        <v>0.677</v>
      </c>
      <c r="E63" s="1">
        <v>0.842</v>
      </c>
      <c r="F63" s="1">
        <v>0.033986239</v>
      </c>
    </row>
    <row r="64" spans="1:6">
      <c r="A64" s="1" t="s">
        <v>1314</v>
      </c>
      <c r="B64" s="2">
        <v>3.48e-8</v>
      </c>
      <c r="C64" s="1">
        <v>-0.275886204</v>
      </c>
      <c r="D64" s="1">
        <v>0.958</v>
      </c>
      <c r="E64" s="1">
        <v>0.998</v>
      </c>
      <c r="F64" s="1">
        <v>0.000656061</v>
      </c>
    </row>
    <row r="65" spans="1:6">
      <c r="A65" s="1" t="s">
        <v>1638</v>
      </c>
      <c r="B65" s="2">
        <v>1.93e-6</v>
      </c>
      <c r="C65" s="1">
        <v>-0.275914176</v>
      </c>
      <c r="D65" s="1">
        <v>0.611</v>
      </c>
      <c r="E65" s="1">
        <v>0.766</v>
      </c>
      <c r="F65" s="1">
        <v>0.036448312</v>
      </c>
    </row>
    <row r="66" spans="1:6">
      <c r="A66" s="1" t="s">
        <v>701</v>
      </c>
      <c r="B66" s="2">
        <v>1.39e-6</v>
      </c>
      <c r="C66" s="1">
        <v>-0.276070691</v>
      </c>
      <c r="D66" s="1">
        <v>0.958</v>
      </c>
      <c r="E66" s="1">
        <v>0.993</v>
      </c>
      <c r="F66" s="1">
        <v>0.026171674</v>
      </c>
    </row>
    <row r="67" spans="1:6">
      <c r="A67" s="1" t="s">
        <v>1345</v>
      </c>
      <c r="B67" s="2">
        <v>1.24e-6</v>
      </c>
      <c r="C67" s="1">
        <v>-0.27762945</v>
      </c>
      <c r="D67" s="1">
        <v>0.922</v>
      </c>
      <c r="E67" s="1">
        <v>0.996</v>
      </c>
      <c r="F67" s="1">
        <v>0.023360027</v>
      </c>
    </row>
    <row r="68" spans="1:6">
      <c r="A68" s="1" t="s">
        <v>1877</v>
      </c>
      <c r="B68" s="2">
        <v>8.27e-7</v>
      </c>
      <c r="C68" s="1">
        <v>-0.278547338</v>
      </c>
      <c r="D68" s="1">
        <v>0.635</v>
      </c>
      <c r="E68" s="1">
        <v>0.839</v>
      </c>
      <c r="F68" s="1">
        <v>0.015607223</v>
      </c>
    </row>
    <row r="69" spans="1:6">
      <c r="A69" s="1" t="s">
        <v>53</v>
      </c>
      <c r="B69" s="2">
        <v>5.67e-7</v>
      </c>
      <c r="C69" s="1">
        <v>-0.280125846</v>
      </c>
      <c r="D69" s="1">
        <v>0.629</v>
      </c>
      <c r="E69" s="1">
        <v>0.853</v>
      </c>
      <c r="F69" s="1">
        <v>0.010703138</v>
      </c>
    </row>
    <row r="70" spans="1:6">
      <c r="A70" s="1" t="s">
        <v>1927</v>
      </c>
      <c r="B70" s="2">
        <v>1.17e-6</v>
      </c>
      <c r="C70" s="1">
        <v>-0.281427431</v>
      </c>
      <c r="D70" s="1">
        <v>0.12</v>
      </c>
      <c r="E70" s="1">
        <v>0.308</v>
      </c>
      <c r="F70" s="1">
        <v>0.022008919</v>
      </c>
    </row>
    <row r="71" spans="1:6">
      <c r="A71" s="1" t="s">
        <v>1395</v>
      </c>
      <c r="B71" s="2">
        <v>7.7e-7</v>
      </c>
      <c r="C71" s="1">
        <v>-0.288647017</v>
      </c>
      <c r="D71" s="1">
        <v>0.982</v>
      </c>
      <c r="E71" s="1">
        <v>0.998</v>
      </c>
      <c r="F71" s="1">
        <v>0.014531305</v>
      </c>
    </row>
    <row r="72" spans="1:6">
      <c r="A72" s="1" t="s">
        <v>1928</v>
      </c>
      <c r="B72" s="2">
        <v>2.32e-6</v>
      </c>
      <c r="C72" s="1">
        <v>-0.289961969</v>
      </c>
      <c r="D72" s="1">
        <v>0.563</v>
      </c>
      <c r="E72" s="1">
        <v>0.707</v>
      </c>
      <c r="F72" s="1">
        <v>0.043769074</v>
      </c>
    </row>
    <row r="73" spans="1:6">
      <c r="A73" s="1" t="s">
        <v>1929</v>
      </c>
      <c r="B73" s="2">
        <v>9.87e-7</v>
      </c>
      <c r="C73" s="1">
        <v>-0.290230404</v>
      </c>
      <c r="D73" s="1">
        <v>0.545</v>
      </c>
      <c r="E73" s="1">
        <v>0.763</v>
      </c>
      <c r="F73" s="1">
        <v>0.018617254</v>
      </c>
    </row>
    <row r="74" spans="1:6">
      <c r="A74" s="1" t="s">
        <v>1580</v>
      </c>
      <c r="B74" s="2">
        <v>2.82e-7</v>
      </c>
      <c r="C74" s="1">
        <v>-0.290631446</v>
      </c>
      <c r="D74" s="1">
        <v>0.766</v>
      </c>
      <c r="E74" s="1">
        <v>0.941</v>
      </c>
      <c r="F74" s="1">
        <v>0.005319155</v>
      </c>
    </row>
    <row r="75" spans="1:6">
      <c r="A75" s="1" t="s">
        <v>1904</v>
      </c>
      <c r="B75" s="2">
        <v>4.77e-7</v>
      </c>
      <c r="C75" s="1">
        <v>-0.293223229</v>
      </c>
      <c r="D75" s="1">
        <v>0.766</v>
      </c>
      <c r="E75" s="1">
        <v>0.933</v>
      </c>
      <c r="F75" s="1">
        <v>0.009004186</v>
      </c>
    </row>
    <row r="76" spans="1:6">
      <c r="A76" s="1" t="s">
        <v>1366</v>
      </c>
      <c r="B76" s="2">
        <v>2.77e-7</v>
      </c>
      <c r="C76" s="1">
        <v>-0.293593241</v>
      </c>
      <c r="D76" s="1">
        <v>0.892</v>
      </c>
      <c r="E76" s="1">
        <v>0.994</v>
      </c>
      <c r="F76" s="1">
        <v>0.00523215</v>
      </c>
    </row>
    <row r="77" spans="1:6">
      <c r="A77" s="1" t="s">
        <v>1930</v>
      </c>
      <c r="B77" s="2">
        <v>1.29e-7</v>
      </c>
      <c r="C77" s="1">
        <v>-0.294082282</v>
      </c>
      <c r="D77" s="1">
        <v>0.527</v>
      </c>
      <c r="E77" s="1">
        <v>0.735</v>
      </c>
      <c r="F77" s="1">
        <v>0.002437856</v>
      </c>
    </row>
    <row r="78" spans="1:6">
      <c r="A78" s="1" t="s">
        <v>1330</v>
      </c>
      <c r="B78" s="2">
        <v>5.4e-8</v>
      </c>
      <c r="C78" s="1">
        <v>-0.294137112</v>
      </c>
      <c r="D78" s="1">
        <v>0.964</v>
      </c>
      <c r="E78" s="1">
        <v>0.996</v>
      </c>
      <c r="F78" s="1">
        <v>0.001018959</v>
      </c>
    </row>
    <row r="79" spans="1:6">
      <c r="A79" s="1" t="s">
        <v>1931</v>
      </c>
      <c r="B79" s="2">
        <v>1.82e-6</v>
      </c>
      <c r="C79" s="1">
        <v>-0.296358723</v>
      </c>
      <c r="D79" s="1">
        <v>0.611</v>
      </c>
      <c r="E79" s="1">
        <v>0.783</v>
      </c>
      <c r="F79" s="1">
        <v>0.034242248</v>
      </c>
    </row>
    <row r="80" spans="1:6">
      <c r="A80" s="1" t="s">
        <v>1389</v>
      </c>
      <c r="B80" s="2">
        <v>1.26e-8</v>
      </c>
      <c r="C80" s="1">
        <v>-0.30051838</v>
      </c>
      <c r="D80" s="1">
        <v>0.97</v>
      </c>
      <c r="E80" s="1">
        <v>0.998</v>
      </c>
      <c r="F80" s="1">
        <v>0.000237435</v>
      </c>
    </row>
    <row r="81" spans="1:6">
      <c r="A81" s="1" t="s">
        <v>1932</v>
      </c>
      <c r="B81" s="2">
        <v>1.13e-6</v>
      </c>
      <c r="C81" s="1">
        <v>-0.302781786</v>
      </c>
      <c r="D81" s="1">
        <v>0.635</v>
      </c>
      <c r="E81" s="1">
        <v>0.822</v>
      </c>
      <c r="F81" s="1">
        <v>0.021387128</v>
      </c>
    </row>
    <row r="82" spans="1:6">
      <c r="A82" s="1" t="s">
        <v>717</v>
      </c>
      <c r="B82" s="2">
        <v>1.56e-7</v>
      </c>
      <c r="C82" s="1">
        <v>-0.304498266</v>
      </c>
      <c r="D82" s="1">
        <v>0.97</v>
      </c>
      <c r="E82" s="1">
        <v>0.998</v>
      </c>
      <c r="F82" s="1">
        <v>0.002938179</v>
      </c>
    </row>
    <row r="83" spans="1:6">
      <c r="A83" s="1" t="s">
        <v>1933</v>
      </c>
      <c r="B83" s="2">
        <v>9.29e-7</v>
      </c>
      <c r="C83" s="1">
        <v>-0.304671461</v>
      </c>
      <c r="D83" s="1">
        <v>0.323</v>
      </c>
      <c r="E83" s="1">
        <v>0.523</v>
      </c>
      <c r="F83" s="1">
        <v>0.017521603</v>
      </c>
    </row>
    <row r="84" spans="1:6">
      <c r="A84" s="1" t="s">
        <v>1934</v>
      </c>
      <c r="B84" s="2">
        <v>7.62e-7</v>
      </c>
      <c r="C84" s="1">
        <v>-0.306172672</v>
      </c>
      <c r="D84" s="1">
        <v>0.18</v>
      </c>
      <c r="E84" s="1">
        <v>0.369</v>
      </c>
      <c r="F84" s="1">
        <v>0.014370478</v>
      </c>
    </row>
    <row r="85" spans="1:6">
      <c r="A85" s="1" t="s">
        <v>1935</v>
      </c>
      <c r="B85" s="2">
        <v>3.86e-7</v>
      </c>
      <c r="C85" s="1">
        <v>-0.308832976</v>
      </c>
      <c r="D85" s="1">
        <v>0.629</v>
      </c>
      <c r="E85" s="1">
        <v>0.846</v>
      </c>
      <c r="F85" s="1">
        <v>0.007273713</v>
      </c>
    </row>
    <row r="86" spans="1:6">
      <c r="A86" s="1" t="s">
        <v>918</v>
      </c>
      <c r="B86" s="2">
        <v>1.06e-6</v>
      </c>
      <c r="C86" s="1">
        <v>-0.309111718</v>
      </c>
      <c r="D86" s="1">
        <v>0.892</v>
      </c>
      <c r="E86" s="1">
        <v>0.989</v>
      </c>
      <c r="F86" s="1">
        <v>0.020047115</v>
      </c>
    </row>
    <row r="87" spans="1:6">
      <c r="A87" s="1" t="s">
        <v>131</v>
      </c>
      <c r="B87" s="2">
        <v>6.43e-7</v>
      </c>
      <c r="C87" s="1">
        <v>-0.309401729</v>
      </c>
      <c r="D87" s="1">
        <v>0.91</v>
      </c>
      <c r="E87" s="1">
        <v>0.989</v>
      </c>
      <c r="F87" s="1">
        <v>0.012120435</v>
      </c>
    </row>
    <row r="88" spans="1:6">
      <c r="A88" s="1" t="s">
        <v>505</v>
      </c>
      <c r="B88" s="2">
        <v>2.85e-18</v>
      </c>
      <c r="C88" s="1">
        <v>-0.310839921</v>
      </c>
      <c r="D88" s="1">
        <v>0.892</v>
      </c>
      <c r="E88" s="1">
        <v>0.983</v>
      </c>
      <c r="F88" s="2">
        <v>5.38e-14</v>
      </c>
    </row>
    <row r="89" spans="1:6">
      <c r="A89" s="1" t="s">
        <v>1337</v>
      </c>
      <c r="B89" s="2">
        <v>4.79e-8</v>
      </c>
      <c r="C89" s="1">
        <v>-0.311394743</v>
      </c>
      <c r="D89" s="1">
        <v>0.916</v>
      </c>
      <c r="E89" s="1">
        <v>0.993</v>
      </c>
      <c r="F89" s="1">
        <v>0.000903885</v>
      </c>
    </row>
    <row r="90" spans="1:6">
      <c r="A90" s="1" t="s">
        <v>1936</v>
      </c>
      <c r="B90" s="2">
        <v>2.09e-6</v>
      </c>
      <c r="C90" s="1">
        <v>-0.311933161</v>
      </c>
      <c r="D90" s="1">
        <v>0.341</v>
      </c>
      <c r="E90" s="1">
        <v>0.538</v>
      </c>
      <c r="F90" s="1">
        <v>0.039374224</v>
      </c>
    </row>
    <row r="91" spans="1:6">
      <c r="A91" s="1" t="s">
        <v>1700</v>
      </c>
      <c r="B91" s="2">
        <v>1.36e-7</v>
      </c>
      <c r="C91" s="1">
        <v>-0.312253695</v>
      </c>
      <c r="D91" s="1">
        <v>0.814</v>
      </c>
      <c r="E91" s="1">
        <v>0.965</v>
      </c>
      <c r="F91" s="1">
        <v>0.002564307</v>
      </c>
    </row>
    <row r="92" spans="1:6">
      <c r="A92" s="1" t="s">
        <v>201</v>
      </c>
      <c r="B92" s="2">
        <v>4.95e-7</v>
      </c>
      <c r="C92" s="1">
        <v>-0.313572674</v>
      </c>
      <c r="D92" s="1">
        <v>0.617</v>
      </c>
      <c r="E92" s="1">
        <v>0.82</v>
      </c>
      <c r="F92" s="1">
        <v>0.009338399</v>
      </c>
    </row>
    <row r="93" spans="1:6">
      <c r="A93" s="1" t="s">
        <v>587</v>
      </c>
      <c r="B93" s="2">
        <v>1.59e-6</v>
      </c>
      <c r="C93" s="1">
        <v>-0.316096478</v>
      </c>
      <c r="D93" s="1">
        <v>0.749</v>
      </c>
      <c r="E93" s="1">
        <v>0.941</v>
      </c>
      <c r="F93" s="1">
        <v>0.029957943</v>
      </c>
    </row>
    <row r="94" spans="1:6">
      <c r="A94" s="1" t="s">
        <v>75</v>
      </c>
      <c r="B94" s="2">
        <v>1.12e-6</v>
      </c>
      <c r="C94" s="1">
        <v>-0.317338143</v>
      </c>
      <c r="D94" s="1">
        <v>0.91</v>
      </c>
      <c r="E94" s="1">
        <v>0.996</v>
      </c>
      <c r="F94" s="1">
        <v>0.021163643</v>
      </c>
    </row>
    <row r="95" spans="1:6">
      <c r="A95" s="1" t="s">
        <v>57</v>
      </c>
      <c r="B95" s="2">
        <v>9.19e-7</v>
      </c>
      <c r="C95" s="1">
        <v>-0.317995539</v>
      </c>
      <c r="D95" s="1">
        <v>0.533</v>
      </c>
      <c r="E95" s="1">
        <v>0.716</v>
      </c>
      <c r="F95" s="1">
        <v>0.017328637</v>
      </c>
    </row>
    <row r="96" spans="1:6">
      <c r="A96" s="1" t="s">
        <v>1363</v>
      </c>
      <c r="B96" s="2">
        <v>4.54e-9</v>
      </c>
      <c r="C96" s="1">
        <v>-0.318156399</v>
      </c>
      <c r="D96" s="1">
        <v>0.928</v>
      </c>
      <c r="E96" s="1">
        <v>0.993</v>
      </c>
      <c r="F96" s="2">
        <v>8.56e-5</v>
      </c>
    </row>
    <row r="97" spans="1:6">
      <c r="A97" s="1" t="s">
        <v>713</v>
      </c>
      <c r="B97" s="2">
        <v>2.08e-8</v>
      </c>
      <c r="C97" s="1">
        <v>-0.322160077</v>
      </c>
      <c r="D97" s="1">
        <v>0.766</v>
      </c>
      <c r="E97" s="1">
        <v>0.941</v>
      </c>
      <c r="F97" s="1">
        <v>0.000391914</v>
      </c>
    </row>
    <row r="98" spans="1:6">
      <c r="A98" s="1" t="s">
        <v>1408</v>
      </c>
      <c r="B98" s="2">
        <v>9.72e-10</v>
      </c>
      <c r="C98" s="1">
        <v>-0.322275496</v>
      </c>
      <c r="D98" s="1">
        <v>0.988</v>
      </c>
      <c r="E98" s="1">
        <v>0.998</v>
      </c>
      <c r="F98" s="2">
        <v>1.83e-5</v>
      </c>
    </row>
    <row r="99" spans="1:6">
      <c r="A99" s="1" t="s">
        <v>868</v>
      </c>
      <c r="B99" s="2">
        <v>1.89e-6</v>
      </c>
      <c r="C99" s="1">
        <v>-0.322377293</v>
      </c>
      <c r="D99" s="1">
        <v>0.641</v>
      </c>
      <c r="E99" s="1">
        <v>0.82</v>
      </c>
      <c r="F99" s="1">
        <v>0.035600793</v>
      </c>
    </row>
    <row r="100" spans="1:6">
      <c r="A100" s="1" t="s">
        <v>887</v>
      </c>
      <c r="B100" s="2">
        <v>1.78e-6</v>
      </c>
      <c r="C100" s="1">
        <v>-0.327587971</v>
      </c>
      <c r="D100" s="1">
        <v>0</v>
      </c>
      <c r="E100" s="1">
        <v>0.124</v>
      </c>
      <c r="F100" s="1">
        <v>0.033501635</v>
      </c>
    </row>
    <row r="101" spans="1:6">
      <c r="A101" s="1" t="s">
        <v>27</v>
      </c>
      <c r="B101" s="2">
        <v>1.52e-8</v>
      </c>
      <c r="C101" s="1">
        <v>-0.328656071</v>
      </c>
      <c r="D101" s="1">
        <v>0.162</v>
      </c>
      <c r="E101" s="1">
        <v>0.39</v>
      </c>
      <c r="F101" s="1">
        <v>0.000286334</v>
      </c>
    </row>
    <row r="102" spans="1:6">
      <c r="A102" s="1" t="s">
        <v>576</v>
      </c>
      <c r="B102" s="2">
        <v>1.73e-6</v>
      </c>
      <c r="C102" s="1">
        <v>-0.331867159</v>
      </c>
      <c r="D102" s="1">
        <v>0.754</v>
      </c>
      <c r="E102" s="1">
        <v>0.902</v>
      </c>
      <c r="F102" s="1">
        <v>0.032622237</v>
      </c>
    </row>
    <row r="103" spans="1:6">
      <c r="A103" s="1" t="s">
        <v>867</v>
      </c>
      <c r="B103" s="2">
        <v>1.31e-7</v>
      </c>
      <c r="C103" s="1">
        <v>-0.334263578</v>
      </c>
      <c r="D103" s="1">
        <v>0.892</v>
      </c>
      <c r="E103" s="1">
        <v>0.993</v>
      </c>
      <c r="F103" s="1">
        <v>0.002462983</v>
      </c>
    </row>
    <row r="104" spans="1:6">
      <c r="A104" s="1" t="s">
        <v>1371</v>
      </c>
      <c r="B104" s="2">
        <v>2.02e-11</v>
      </c>
      <c r="C104" s="1">
        <v>-0.335059901</v>
      </c>
      <c r="D104" s="1">
        <v>0.952</v>
      </c>
      <c r="E104" s="1">
        <v>0.998</v>
      </c>
      <c r="F104" s="2">
        <v>3.8e-7</v>
      </c>
    </row>
    <row r="105" spans="1:6">
      <c r="A105" s="1" t="s">
        <v>1694</v>
      </c>
      <c r="B105" s="2">
        <v>3.32e-7</v>
      </c>
      <c r="C105" s="1">
        <v>-0.342963117</v>
      </c>
      <c r="D105" s="1">
        <v>0.802</v>
      </c>
      <c r="E105" s="1">
        <v>0.98</v>
      </c>
      <c r="F105" s="1">
        <v>0.00625796</v>
      </c>
    </row>
    <row r="106" spans="1:6">
      <c r="A106" s="1" t="s">
        <v>1937</v>
      </c>
      <c r="B106" s="2">
        <v>2.71e-7</v>
      </c>
      <c r="C106" s="1">
        <v>-0.343457886</v>
      </c>
      <c r="D106" s="1">
        <v>0.413</v>
      </c>
      <c r="E106" s="1">
        <v>0.64</v>
      </c>
      <c r="F106" s="1">
        <v>0.005106889</v>
      </c>
    </row>
    <row r="107" spans="1:6">
      <c r="A107" s="1" t="s">
        <v>459</v>
      </c>
      <c r="B107" s="2">
        <v>5.43e-7</v>
      </c>
      <c r="C107" s="1">
        <v>-0.343794673</v>
      </c>
      <c r="D107" s="1">
        <v>0.719</v>
      </c>
      <c r="E107" s="1">
        <v>0.846</v>
      </c>
      <c r="F107" s="1">
        <v>0.010240331</v>
      </c>
    </row>
    <row r="108" spans="1:6">
      <c r="A108" s="1" t="s">
        <v>1141</v>
      </c>
      <c r="B108" s="2">
        <v>9.94e-7</v>
      </c>
      <c r="C108" s="1">
        <v>-0.343958507</v>
      </c>
      <c r="D108" s="1">
        <v>0.593</v>
      </c>
      <c r="E108" s="1">
        <v>0.753</v>
      </c>
      <c r="F108" s="1">
        <v>0.01874163</v>
      </c>
    </row>
    <row r="109" spans="1:6">
      <c r="A109" s="1" t="s">
        <v>141</v>
      </c>
      <c r="B109" s="2">
        <v>7.64e-7</v>
      </c>
      <c r="C109" s="1">
        <v>-0.344507918</v>
      </c>
      <c r="D109" s="1">
        <v>0.85</v>
      </c>
      <c r="E109" s="1">
        <v>0.985</v>
      </c>
      <c r="F109" s="1">
        <v>0.014415847</v>
      </c>
    </row>
    <row r="110" spans="1:6">
      <c r="A110" s="1" t="s">
        <v>438</v>
      </c>
      <c r="B110" s="2">
        <v>1.85e-8</v>
      </c>
      <c r="C110" s="1">
        <v>-0.345611045</v>
      </c>
      <c r="D110" s="1">
        <v>0.76</v>
      </c>
      <c r="E110" s="1">
        <v>0.939</v>
      </c>
      <c r="F110" s="1">
        <v>0.00034907</v>
      </c>
    </row>
    <row r="111" spans="1:6">
      <c r="A111" s="1" t="s">
        <v>1912</v>
      </c>
      <c r="B111" s="2">
        <v>5.22e-8</v>
      </c>
      <c r="C111" s="1">
        <v>-0.347327885</v>
      </c>
      <c r="D111" s="1">
        <v>0.581</v>
      </c>
      <c r="E111" s="1">
        <v>0.75</v>
      </c>
      <c r="F111" s="1">
        <v>0.000985034</v>
      </c>
    </row>
    <row r="112" spans="1:6">
      <c r="A112" s="1" t="s">
        <v>900</v>
      </c>
      <c r="B112" s="2">
        <v>1.12e-7</v>
      </c>
      <c r="C112" s="1">
        <v>-0.348260034</v>
      </c>
      <c r="D112" s="1">
        <v>0.874</v>
      </c>
      <c r="E112" s="1">
        <v>0.983</v>
      </c>
      <c r="F112" s="1">
        <v>0.002104198</v>
      </c>
    </row>
    <row r="113" spans="1:6">
      <c r="A113" s="1" t="s">
        <v>1908</v>
      </c>
      <c r="B113" s="2">
        <v>1.62e-6</v>
      </c>
      <c r="C113" s="1">
        <v>-0.34883831</v>
      </c>
      <c r="D113" s="1">
        <v>0.802</v>
      </c>
      <c r="E113" s="1">
        <v>0.929</v>
      </c>
      <c r="F113" s="1">
        <v>0.030465258</v>
      </c>
    </row>
    <row r="114" spans="1:6">
      <c r="A114" s="1" t="s">
        <v>1938</v>
      </c>
      <c r="B114" s="2">
        <v>7.51e-7</v>
      </c>
      <c r="C114" s="1">
        <v>-0.350174608</v>
      </c>
      <c r="D114" s="1">
        <v>0.455</v>
      </c>
      <c r="E114" s="1">
        <v>0.642</v>
      </c>
      <c r="F114" s="1">
        <v>0.014161054</v>
      </c>
    </row>
    <row r="115" spans="1:6">
      <c r="A115" s="1" t="s">
        <v>1939</v>
      </c>
      <c r="B115" s="2">
        <v>2.3e-8</v>
      </c>
      <c r="C115" s="1">
        <v>-0.351955512</v>
      </c>
      <c r="D115" s="1">
        <v>0.623</v>
      </c>
      <c r="E115" s="1">
        <v>0.827</v>
      </c>
      <c r="F115" s="1">
        <v>0.000434244</v>
      </c>
    </row>
    <row r="116" spans="1:6">
      <c r="A116" s="1" t="s">
        <v>1940</v>
      </c>
      <c r="B116" s="2">
        <v>1.62e-6</v>
      </c>
      <c r="C116" s="1">
        <v>-0.354396938</v>
      </c>
      <c r="D116" s="1">
        <v>0.281</v>
      </c>
      <c r="E116" s="1">
        <v>0.482</v>
      </c>
      <c r="F116" s="1">
        <v>0.030583426</v>
      </c>
    </row>
    <row r="117" spans="1:6">
      <c r="A117" s="1" t="s">
        <v>1941</v>
      </c>
      <c r="B117" s="2">
        <v>4.88e-8</v>
      </c>
      <c r="C117" s="1">
        <v>-0.357769057</v>
      </c>
      <c r="D117" s="1">
        <v>0.725</v>
      </c>
      <c r="E117" s="1">
        <v>0.918</v>
      </c>
      <c r="F117" s="1">
        <v>0.000919676</v>
      </c>
    </row>
    <row r="118" spans="1:6">
      <c r="A118" s="1" t="s">
        <v>958</v>
      </c>
      <c r="B118" s="2">
        <v>1.85e-7</v>
      </c>
      <c r="C118" s="1">
        <v>-0.358917521</v>
      </c>
      <c r="D118" s="1">
        <v>0.611</v>
      </c>
      <c r="E118" s="1">
        <v>0.783</v>
      </c>
      <c r="F118" s="1">
        <v>0.003489486</v>
      </c>
    </row>
    <row r="119" spans="1:6">
      <c r="A119" s="1" t="s">
        <v>1942</v>
      </c>
      <c r="B119" s="2">
        <v>5.94e-7</v>
      </c>
      <c r="C119" s="1">
        <v>-0.358924831</v>
      </c>
      <c r="D119" s="1">
        <v>0.671</v>
      </c>
      <c r="E119" s="1">
        <v>0.881</v>
      </c>
      <c r="F119" s="1">
        <v>0.011206285</v>
      </c>
    </row>
    <row r="120" spans="1:6">
      <c r="A120" s="1" t="s">
        <v>508</v>
      </c>
      <c r="B120" s="2">
        <v>3.58e-20</v>
      </c>
      <c r="C120" s="1">
        <v>-0.359214869</v>
      </c>
      <c r="D120" s="1">
        <v>0.946</v>
      </c>
      <c r="E120" s="1">
        <v>0.983</v>
      </c>
      <c r="F120" s="2">
        <v>6.75e-16</v>
      </c>
    </row>
    <row r="121" spans="1:6">
      <c r="A121" s="1" t="s">
        <v>710</v>
      </c>
      <c r="B121" s="2">
        <v>4.1e-11</v>
      </c>
      <c r="C121" s="1">
        <v>-0.360962379</v>
      </c>
      <c r="D121" s="1">
        <v>0.898</v>
      </c>
      <c r="E121" s="1">
        <v>0.996</v>
      </c>
      <c r="F121" s="2">
        <v>7.74e-7</v>
      </c>
    </row>
    <row r="122" spans="1:6">
      <c r="A122" s="1" t="s">
        <v>507</v>
      </c>
      <c r="B122" s="2">
        <v>1.18e-6</v>
      </c>
      <c r="C122" s="1">
        <v>-0.363036673</v>
      </c>
      <c r="D122" s="1">
        <v>0.335</v>
      </c>
      <c r="E122" s="1">
        <v>0.529</v>
      </c>
      <c r="F122" s="1">
        <v>0.02221907</v>
      </c>
    </row>
    <row r="123" spans="1:6">
      <c r="A123" s="1" t="s">
        <v>1394</v>
      </c>
      <c r="B123" s="2">
        <v>8.52e-12</v>
      </c>
      <c r="C123" s="1">
        <v>-0.364235428</v>
      </c>
      <c r="D123" s="1">
        <v>0.952</v>
      </c>
      <c r="E123" s="1">
        <v>0.996</v>
      </c>
      <c r="F123" s="2">
        <v>1.61e-7</v>
      </c>
    </row>
    <row r="124" spans="1:6">
      <c r="A124" s="1" t="s">
        <v>1943</v>
      </c>
      <c r="B124" s="2">
        <v>5.76e-7</v>
      </c>
      <c r="C124" s="1">
        <v>-0.370737103</v>
      </c>
      <c r="D124" s="1">
        <v>0.449</v>
      </c>
      <c r="E124" s="1">
        <v>0.644</v>
      </c>
      <c r="F124" s="1">
        <v>0.01086031</v>
      </c>
    </row>
    <row r="125" spans="1:6">
      <c r="A125" s="1" t="s">
        <v>723</v>
      </c>
      <c r="B125" s="2">
        <v>4.45e-7</v>
      </c>
      <c r="C125" s="1">
        <v>-0.372478368</v>
      </c>
      <c r="D125" s="1">
        <v>0.814</v>
      </c>
      <c r="E125" s="1">
        <v>0.97</v>
      </c>
      <c r="F125" s="1">
        <v>0.008396919</v>
      </c>
    </row>
    <row r="126" spans="1:6">
      <c r="A126" s="1" t="s">
        <v>935</v>
      </c>
      <c r="B126" s="2">
        <v>7.86e-7</v>
      </c>
      <c r="C126" s="1">
        <v>-0.373767635</v>
      </c>
      <c r="D126" s="1">
        <v>0.569</v>
      </c>
      <c r="E126" s="1">
        <v>0.755</v>
      </c>
      <c r="F126" s="1">
        <v>0.01482455</v>
      </c>
    </row>
    <row r="127" spans="1:6">
      <c r="A127" s="1" t="s">
        <v>1944</v>
      </c>
      <c r="B127" s="2">
        <v>1.11e-6</v>
      </c>
      <c r="C127" s="1">
        <v>-0.373984184</v>
      </c>
      <c r="D127" s="1">
        <v>0.485</v>
      </c>
      <c r="E127" s="1">
        <v>0.675</v>
      </c>
      <c r="F127" s="1">
        <v>0.021004449</v>
      </c>
    </row>
    <row r="128" spans="1:6">
      <c r="A128" s="1" t="s">
        <v>1244</v>
      </c>
      <c r="B128" s="2">
        <v>6.53e-7</v>
      </c>
      <c r="C128" s="1">
        <v>-0.375143759</v>
      </c>
      <c r="D128" s="1">
        <v>0.581</v>
      </c>
      <c r="E128" s="1">
        <v>0.746</v>
      </c>
      <c r="F128" s="1">
        <v>0.012321868</v>
      </c>
    </row>
    <row r="129" spans="1:6">
      <c r="A129" s="1" t="s">
        <v>739</v>
      </c>
      <c r="B129" s="2">
        <v>2.01e-6</v>
      </c>
      <c r="C129" s="1">
        <v>-0.376696734</v>
      </c>
      <c r="D129" s="1">
        <v>0.359</v>
      </c>
      <c r="E129" s="1">
        <v>0.525</v>
      </c>
      <c r="F129" s="1">
        <v>0.037982209</v>
      </c>
    </row>
    <row r="130" spans="1:6">
      <c r="A130" s="1" t="s">
        <v>1916</v>
      </c>
      <c r="B130" s="2">
        <v>5.58e-9</v>
      </c>
      <c r="C130" s="1">
        <v>-0.380791325</v>
      </c>
      <c r="D130" s="1">
        <v>0.707</v>
      </c>
      <c r="E130" s="1">
        <v>0.879</v>
      </c>
      <c r="F130" s="1">
        <v>0.000105234</v>
      </c>
    </row>
    <row r="131" spans="1:6">
      <c r="A131" s="1" t="s">
        <v>1400</v>
      </c>
      <c r="B131" s="2">
        <v>5.94e-12</v>
      </c>
      <c r="C131" s="1">
        <v>-0.381473887</v>
      </c>
      <c r="D131" s="1">
        <v>0.946</v>
      </c>
      <c r="E131" s="1">
        <v>0.996</v>
      </c>
      <c r="F131" s="2">
        <v>1.12e-7</v>
      </c>
    </row>
    <row r="132" spans="1:6">
      <c r="A132" s="1" t="s">
        <v>1945</v>
      </c>
      <c r="B132" s="2">
        <v>2.31e-9</v>
      </c>
      <c r="C132" s="1">
        <v>-0.381478146</v>
      </c>
      <c r="D132" s="1">
        <v>0.479</v>
      </c>
      <c r="E132" s="1">
        <v>0.698</v>
      </c>
      <c r="F132" s="2">
        <v>4.36e-5</v>
      </c>
    </row>
    <row r="133" spans="1:6">
      <c r="A133" s="1" t="s">
        <v>1456</v>
      </c>
      <c r="B133" s="2">
        <v>8.64e-10</v>
      </c>
      <c r="C133" s="1">
        <v>-0.382981522</v>
      </c>
      <c r="D133" s="1">
        <v>0.671</v>
      </c>
      <c r="E133" s="1">
        <v>0.826</v>
      </c>
      <c r="F133" s="2">
        <v>1.63e-5</v>
      </c>
    </row>
    <row r="134" spans="1:6">
      <c r="A134" s="1" t="s">
        <v>1946</v>
      </c>
      <c r="B134" s="2">
        <v>1.36e-7</v>
      </c>
      <c r="C134" s="1">
        <v>-0.384042313</v>
      </c>
      <c r="D134" s="1">
        <v>0.497</v>
      </c>
      <c r="E134" s="1">
        <v>0.705</v>
      </c>
      <c r="F134" s="1">
        <v>0.002574373</v>
      </c>
    </row>
    <row r="135" spans="1:6">
      <c r="A135" s="1" t="s">
        <v>37</v>
      </c>
      <c r="B135" s="2">
        <v>2.4e-10</v>
      </c>
      <c r="C135" s="1">
        <v>-0.384089683</v>
      </c>
      <c r="D135" s="1">
        <v>0.922</v>
      </c>
      <c r="E135" s="1">
        <v>0.989</v>
      </c>
      <c r="F135" s="2">
        <v>4.52e-6</v>
      </c>
    </row>
    <row r="136" spans="1:6">
      <c r="A136" s="1" t="s">
        <v>1947</v>
      </c>
      <c r="B136" s="2">
        <v>8.87e-8</v>
      </c>
      <c r="C136" s="1">
        <v>-0.385040756</v>
      </c>
      <c r="D136" s="1">
        <v>0.593</v>
      </c>
      <c r="E136" s="1">
        <v>0.827</v>
      </c>
      <c r="F136" s="1">
        <v>0.001673658</v>
      </c>
    </row>
    <row r="137" spans="1:6">
      <c r="A137" s="1" t="s">
        <v>600</v>
      </c>
      <c r="B137" s="2">
        <v>3.28e-8</v>
      </c>
      <c r="C137" s="1">
        <v>-0.386451714</v>
      </c>
      <c r="D137" s="1">
        <v>0.593</v>
      </c>
      <c r="E137" s="1">
        <v>0.792</v>
      </c>
      <c r="F137" s="1">
        <v>0.000618465</v>
      </c>
    </row>
    <row r="138" spans="1:6">
      <c r="A138" s="1" t="s">
        <v>499</v>
      </c>
      <c r="B138" s="2">
        <v>8.3e-10</v>
      </c>
      <c r="C138" s="1">
        <v>-0.390793941</v>
      </c>
      <c r="D138" s="1">
        <v>0.174</v>
      </c>
      <c r="E138" s="1">
        <v>0.449</v>
      </c>
      <c r="F138" s="2">
        <v>1.57e-5</v>
      </c>
    </row>
    <row r="139" spans="1:6">
      <c r="A139" s="1" t="s">
        <v>706</v>
      </c>
      <c r="B139" s="2">
        <v>3.64e-9</v>
      </c>
      <c r="C139" s="1">
        <v>-0.391450397</v>
      </c>
      <c r="D139" s="1">
        <v>0.85</v>
      </c>
      <c r="E139" s="1">
        <v>0.987</v>
      </c>
      <c r="F139" s="2">
        <v>6.87e-5</v>
      </c>
    </row>
    <row r="140" spans="1:6">
      <c r="A140" s="1" t="s">
        <v>1278</v>
      </c>
      <c r="B140" s="2">
        <v>8.64e-10</v>
      </c>
      <c r="C140" s="1">
        <v>-0.392179579</v>
      </c>
      <c r="D140" s="1">
        <v>0.437</v>
      </c>
      <c r="E140" s="1">
        <v>0.694</v>
      </c>
      <c r="F140" s="2">
        <v>1.63e-5</v>
      </c>
    </row>
    <row r="141" spans="1:6">
      <c r="A141" s="1" t="s">
        <v>1453</v>
      </c>
      <c r="B141" s="2">
        <v>3.26e-8</v>
      </c>
      <c r="C141" s="1">
        <v>-0.395473741</v>
      </c>
      <c r="D141" s="1">
        <v>0.611</v>
      </c>
      <c r="E141" s="1">
        <v>0.798</v>
      </c>
      <c r="F141" s="1">
        <v>0.000615049</v>
      </c>
    </row>
    <row r="142" spans="1:6">
      <c r="A142" s="1" t="s">
        <v>469</v>
      </c>
      <c r="B142" s="2">
        <v>4.9e-10</v>
      </c>
      <c r="C142" s="1">
        <v>-0.397092019</v>
      </c>
      <c r="D142" s="1">
        <v>0.856</v>
      </c>
      <c r="E142" s="1">
        <v>0.981</v>
      </c>
      <c r="F142" s="2">
        <v>9.24e-6</v>
      </c>
    </row>
    <row r="143" spans="1:6">
      <c r="A143" s="1" t="s">
        <v>602</v>
      </c>
      <c r="B143" s="2">
        <v>5.3e-9</v>
      </c>
      <c r="C143" s="1">
        <v>-0.397687154</v>
      </c>
      <c r="D143" s="1">
        <v>0.731</v>
      </c>
      <c r="E143" s="1">
        <v>0.928</v>
      </c>
      <c r="F143" s="2">
        <v>9.99e-5</v>
      </c>
    </row>
    <row r="144" spans="1:6">
      <c r="A144" s="1" t="s">
        <v>481</v>
      </c>
      <c r="B144" s="2">
        <v>1.55e-10</v>
      </c>
      <c r="C144" s="1">
        <v>-0.398493397</v>
      </c>
      <c r="D144" s="1">
        <v>0.892</v>
      </c>
      <c r="E144" s="1">
        <v>0.991</v>
      </c>
      <c r="F144" s="2">
        <v>2.92e-6</v>
      </c>
    </row>
    <row r="145" spans="1:6">
      <c r="A145" s="1" t="s">
        <v>1948</v>
      </c>
      <c r="B145" s="2">
        <v>6e-7</v>
      </c>
      <c r="C145" s="1">
        <v>-0.400241818</v>
      </c>
      <c r="D145" s="1">
        <v>0.599</v>
      </c>
      <c r="E145" s="1">
        <v>0.748</v>
      </c>
      <c r="F145" s="1">
        <v>0.011310585</v>
      </c>
    </row>
    <row r="146" spans="1:6">
      <c r="A146" s="1" t="s">
        <v>617</v>
      </c>
      <c r="B146" s="2">
        <v>2.62e-6</v>
      </c>
      <c r="C146" s="1">
        <v>-0.400597953</v>
      </c>
      <c r="D146" s="1">
        <v>0</v>
      </c>
      <c r="E146" s="1">
        <v>0.121</v>
      </c>
      <c r="F146" s="1">
        <v>0.04940125</v>
      </c>
    </row>
    <row r="147" spans="1:6">
      <c r="A147" s="1" t="s">
        <v>69</v>
      </c>
      <c r="B147" s="2">
        <v>6.88e-8</v>
      </c>
      <c r="C147" s="1">
        <v>-0.403673268</v>
      </c>
      <c r="D147" s="1">
        <v>0.91</v>
      </c>
      <c r="E147" s="1">
        <v>0.993</v>
      </c>
      <c r="F147" s="1">
        <v>0.001296962</v>
      </c>
    </row>
    <row r="148" spans="1:6">
      <c r="A148" s="1" t="s">
        <v>896</v>
      </c>
      <c r="B148" s="2">
        <v>1.1e-12</v>
      </c>
      <c r="C148" s="1">
        <v>-0.407003311</v>
      </c>
      <c r="D148" s="1">
        <v>0.85</v>
      </c>
      <c r="E148" s="1">
        <v>0.981</v>
      </c>
      <c r="F148" s="2">
        <v>2.08e-8</v>
      </c>
    </row>
    <row r="149" spans="1:6">
      <c r="A149" s="1" t="s">
        <v>917</v>
      </c>
      <c r="B149" s="2">
        <v>1.98e-9</v>
      </c>
      <c r="C149" s="1">
        <v>-0.413617693</v>
      </c>
      <c r="D149" s="1">
        <v>0.707</v>
      </c>
      <c r="E149" s="1">
        <v>0.92</v>
      </c>
      <c r="F149" s="2">
        <v>3.73e-5</v>
      </c>
    </row>
    <row r="150" spans="1:6">
      <c r="A150" s="1" t="s">
        <v>1949</v>
      </c>
      <c r="B150" s="2">
        <v>6.02e-8</v>
      </c>
      <c r="C150" s="1">
        <v>-0.414834829</v>
      </c>
      <c r="D150" s="1">
        <v>0.814</v>
      </c>
      <c r="E150" s="1">
        <v>0.968</v>
      </c>
      <c r="F150" s="1">
        <v>0.001135572</v>
      </c>
    </row>
    <row r="151" spans="1:6">
      <c r="A151" s="1" t="s">
        <v>914</v>
      </c>
      <c r="B151" s="2">
        <v>1.25e-17</v>
      </c>
      <c r="C151" s="1">
        <v>-0.415570113</v>
      </c>
      <c r="D151" s="1">
        <v>0.976</v>
      </c>
      <c r="E151" s="1">
        <v>0.994</v>
      </c>
      <c r="F151" s="2">
        <v>2.35e-13</v>
      </c>
    </row>
    <row r="152" spans="1:6">
      <c r="A152" s="1" t="s">
        <v>1245</v>
      </c>
      <c r="B152" s="2">
        <v>3.12e-8</v>
      </c>
      <c r="C152" s="1">
        <v>-0.420259839</v>
      </c>
      <c r="D152" s="1">
        <v>0.808</v>
      </c>
      <c r="E152" s="1">
        <v>0.967</v>
      </c>
      <c r="F152" s="1">
        <v>0.00058877</v>
      </c>
    </row>
    <row r="153" spans="1:6">
      <c r="A153" s="1" t="s">
        <v>34</v>
      </c>
      <c r="B153" s="2">
        <v>3.94e-10</v>
      </c>
      <c r="C153" s="1">
        <v>-0.421974526</v>
      </c>
      <c r="D153" s="1">
        <v>0.772</v>
      </c>
      <c r="E153" s="1">
        <v>0.929</v>
      </c>
      <c r="F153" s="2">
        <v>7.43e-6</v>
      </c>
    </row>
    <row r="154" spans="1:6">
      <c r="A154" s="1" t="s">
        <v>1950</v>
      </c>
      <c r="B154" s="2">
        <v>1.82e-9</v>
      </c>
      <c r="C154" s="1">
        <v>-0.423537948</v>
      </c>
      <c r="D154" s="1">
        <v>0.635</v>
      </c>
      <c r="E154" s="1">
        <v>0.846</v>
      </c>
      <c r="F154" s="2">
        <v>3.43e-5</v>
      </c>
    </row>
    <row r="155" spans="1:6">
      <c r="A155" s="1" t="s">
        <v>1951</v>
      </c>
      <c r="B155" s="2">
        <v>5.59e-7</v>
      </c>
      <c r="C155" s="1">
        <v>-0.427198412</v>
      </c>
      <c r="D155" s="1">
        <v>0.599</v>
      </c>
      <c r="E155" s="1">
        <v>0.759</v>
      </c>
      <c r="F155" s="1">
        <v>0.010549487</v>
      </c>
    </row>
    <row r="156" spans="1:6">
      <c r="A156" s="1" t="s">
        <v>1952</v>
      </c>
      <c r="B156" s="2">
        <v>1.36e-7</v>
      </c>
      <c r="C156" s="1">
        <v>-0.431961795</v>
      </c>
      <c r="D156" s="1">
        <v>0.323</v>
      </c>
      <c r="E156" s="1">
        <v>0.545</v>
      </c>
      <c r="F156" s="1">
        <v>0.002562597</v>
      </c>
    </row>
    <row r="157" spans="1:6">
      <c r="A157" s="1" t="s">
        <v>1953</v>
      </c>
      <c r="B157" s="2">
        <v>1.76e-9</v>
      </c>
      <c r="C157" s="1">
        <v>-0.442995869</v>
      </c>
      <c r="D157" s="1">
        <v>0.659</v>
      </c>
      <c r="E157" s="1">
        <v>0.85</v>
      </c>
      <c r="F157" s="2">
        <v>3.32e-5</v>
      </c>
    </row>
    <row r="158" spans="1:6">
      <c r="A158" s="1" t="s">
        <v>1954</v>
      </c>
      <c r="B158" s="2">
        <v>9.36e-10</v>
      </c>
      <c r="C158" s="1">
        <v>-0.444150879</v>
      </c>
      <c r="D158" s="1">
        <v>0.665</v>
      </c>
      <c r="E158" s="1">
        <v>0.865</v>
      </c>
      <c r="F158" s="2">
        <v>1.77e-5</v>
      </c>
    </row>
    <row r="159" spans="1:6">
      <c r="A159" s="1" t="s">
        <v>467</v>
      </c>
      <c r="B159" s="2">
        <v>8.8e-16</v>
      </c>
      <c r="C159" s="1">
        <v>-0.44667138</v>
      </c>
      <c r="D159" s="1">
        <v>0.928</v>
      </c>
      <c r="E159" s="1">
        <v>0.996</v>
      </c>
      <c r="F159" s="2">
        <v>1.66e-11</v>
      </c>
    </row>
    <row r="160" spans="1:6">
      <c r="A160" s="1" t="s">
        <v>487</v>
      </c>
      <c r="B160" s="2">
        <v>4.88e-11</v>
      </c>
      <c r="C160" s="1">
        <v>-0.447868556</v>
      </c>
      <c r="D160" s="1">
        <v>0.928</v>
      </c>
      <c r="E160" s="1">
        <v>0.994</v>
      </c>
      <c r="F160" s="2">
        <v>9.21e-7</v>
      </c>
    </row>
    <row r="161" spans="1:6">
      <c r="A161" s="1" t="s">
        <v>926</v>
      </c>
      <c r="B161" s="2">
        <v>7.94e-12</v>
      </c>
      <c r="C161" s="1">
        <v>-0.449975506</v>
      </c>
      <c r="D161" s="1">
        <v>0.814</v>
      </c>
      <c r="E161" s="1">
        <v>0.972</v>
      </c>
      <c r="F161" s="2">
        <v>1.5e-7</v>
      </c>
    </row>
    <row r="162" spans="1:6">
      <c r="A162" s="1" t="s">
        <v>1955</v>
      </c>
      <c r="B162" s="2">
        <v>5.13e-8</v>
      </c>
      <c r="C162" s="1">
        <v>-0.451220091</v>
      </c>
      <c r="D162" s="1">
        <v>0.407</v>
      </c>
      <c r="E162" s="1">
        <v>0.592</v>
      </c>
      <c r="F162" s="1">
        <v>0.000968055</v>
      </c>
    </row>
    <row r="163" spans="1:6">
      <c r="A163" s="1" t="s">
        <v>456</v>
      </c>
      <c r="B163" s="2">
        <v>3.77e-11</v>
      </c>
      <c r="C163" s="1">
        <v>-0.45388414</v>
      </c>
      <c r="D163" s="1">
        <v>0.629</v>
      </c>
      <c r="E163" s="1">
        <v>0.879</v>
      </c>
      <c r="F163" s="2">
        <v>7.12e-7</v>
      </c>
    </row>
    <row r="164" spans="1:6">
      <c r="A164" s="1" t="s">
        <v>608</v>
      </c>
      <c r="B164" s="2">
        <v>3.68e-9</v>
      </c>
      <c r="C164" s="1">
        <v>-0.456732872</v>
      </c>
      <c r="D164" s="1">
        <v>0.772</v>
      </c>
      <c r="E164" s="1">
        <v>0.963</v>
      </c>
      <c r="F164" s="2">
        <v>6.93e-5</v>
      </c>
    </row>
    <row r="165" spans="1:6">
      <c r="A165" s="1" t="s">
        <v>1956</v>
      </c>
      <c r="B165" s="2">
        <v>4.63e-7</v>
      </c>
      <c r="C165" s="1">
        <v>-0.457987369</v>
      </c>
      <c r="D165" s="1">
        <v>0.341</v>
      </c>
      <c r="E165" s="1">
        <v>0.523</v>
      </c>
      <c r="F165" s="1">
        <v>0.008727532</v>
      </c>
    </row>
    <row r="166" spans="1:6">
      <c r="A166" s="1" t="s">
        <v>1957</v>
      </c>
      <c r="B166" s="2">
        <v>4.51e-9</v>
      </c>
      <c r="C166" s="1">
        <v>-0.458600084</v>
      </c>
      <c r="D166" s="1">
        <v>0.521</v>
      </c>
      <c r="E166" s="1">
        <v>0.735</v>
      </c>
      <c r="F166" s="2">
        <v>8.51e-5</v>
      </c>
    </row>
    <row r="167" spans="1:6">
      <c r="A167" s="1" t="s">
        <v>1958</v>
      </c>
      <c r="B167" s="2">
        <v>1.95e-7</v>
      </c>
      <c r="C167" s="1">
        <v>-0.459170925</v>
      </c>
      <c r="D167" s="1">
        <v>0.425</v>
      </c>
      <c r="E167" s="1">
        <v>0.62</v>
      </c>
      <c r="F167" s="1">
        <v>0.003678639</v>
      </c>
    </row>
    <row r="168" spans="1:6">
      <c r="A168" s="1" t="s">
        <v>482</v>
      </c>
      <c r="B168" s="2">
        <v>3.98e-9</v>
      </c>
      <c r="C168" s="1">
        <v>-0.461379895</v>
      </c>
      <c r="D168" s="1">
        <v>0.772</v>
      </c>
      <c r="E168" s="1">
        <v>0.961</v>
      </c>
      <c r="F168" s="2">
        <v>7.5e-5</v>
      </c>
    </row>
    <row r="169" spans="1:6">
      <c r="A169" s="1" t="s">
        <v>1959</v>
      </c>
      <c r="B169" s="2">
        <v>1.79e-10</v>
      </c>
      <c r="C169" s="1">
        <v>-0.476732223</v>
      </c>
      <c r="D169" s="1">
        <v>0.437</v>
      </c>
      <c r="E169" s="1">
        <v>0.659</v>
      </c>
      <c r="F169" s="2">
        <v>3.38e-6</v>
      </c>
    </row>
    <row r="170" spans="1:6">
      <c r="A170" s="1" t="s">
        <v>1960</v>
      </c>
      <c r="B170" s="2">
        <v>2.65e-10</v>
      </c>
      <c r="C170" s="1">
        <v>-0.476879703</v>
      </c>
      <c r="D170" s="1">
        <v>0.617</v>
      </c>
      <c r="E170" s="1">
        <v>0.835</v>
      </c>
      <c r="F170" s="2">
        <v>5e-6</v>
      </c>
    </row>
    <row r="171" spans="1:6">
      <c r="A171" s="1" t="s">
        <v>470</v>
      </c>
      <c r="B171" s="2">
        <v>2.76e-12</v>
      </c>
      <c r="C171" s="1">
        <v>-0.479056934</v>
      </c>
      <c r="D171" s="1">
        <v>0.76</v>
      </c>
      <c r="E171" s="1">
        <v>0.948</v>
      </c>
      <c r="F171" s="2">
        <v>5.2e-8</v>
      </c>
    </row>
    <row r="172" spans="1:6">
      <c r="A172" s="1" t="s">
        <v>485</v>
      </c>
      <c r="B172" s="2">
        <v>8.48e-17</v>
      </c>
      <c r="C172" s="1">
        <v>-0.479081926</v>
      </c>
      <c r="D172" s="1">
        <v>0.964</v>
      </c>
      <c r="E172" s="1">
        <v>0.996</v>
      </c>
      <c r="F172" s="2">
        <v>1.6e-12</v>
      </c>
    </row>
    <row r="173" spans="1:6">
      <c r="A173" s="1" t="s">
        <v>650</v>
      </c>
      <c r="B173" s="2">
        <v>7.06e-8</v>
      </c>
      <c r="C173" s="1">
        <v>-0.479839115</v>
      </c>
      <c r="D173" s="1">
        <v>0.671</v>
      </c>
      <c r="E173" s="1">
        <v>0.872</v>
      </c>
      <c r="F173" s="1">
        <v>0.001331758</v>
      </c>
    </row>
    <row r="174" spans="1:6">
      <c r="A174" s="1" t="s">
        <v>1961</v>
      </c>
      <c r="B174" s="2">
        <v>1.59e-11</v>
      </c>
      <c r="C174" s="1">
        <v>-0.481184048</v>
      </c>
      <c r="D174" s="1">
        <v>0.671</v>
      </c>
      <c r="E174" s="1">
        <v>0.878</v>
      </c>
      <c r="F174" s="2">
        <v>2.99e-7</v>
      </c>
    </row>
    <row r="175" spans="1:6">
      <c r="A175" s="1" t="s">
        <v>1962</v>
      </c>
      <c r="B175" s="2">
        <v>8.03e-9</v>
      </c>
      <c r="C175" s="1">
        <v>-0.482055677</v>
      </c>
      <c r="D175" s="1">
        <v>0.527</v>
      </c>
      <c r="E175" s="1">
        <v>0.725</v>
      </c>
      <c r="F175" s="1">
        <v>0.000151464</v>
      </c>
    </row>
    <row r="176" spans="1:6">
      <c r="A176" s="1" t="s">
        <v>500</v>
      </c>
      <c r="B176" s="2">
        <v>1.15e-7</v>
      </c>
      <c r="C176" s="1">
        <v>-0.486072632</v>
      </c>
      <c r="D176" s="1">
        <v>0.275</v>
      </c>
      <c r="E176" s="1">
        <v>0.488</v>
      </c>
      <c r="F176" s="1">
        <v>0.002173396</v>
      </c>
    </row>
    <row r="177" spans="1:6">
      <c r="A177" s="1" t="s">
        <v>483</v>
      </c>
      <c r="B177" s="2">
        <v>4.54e-12</v>
      </c>
      <c r="C177" s="1">
        <v>-0.488522402</v>
      </c>
      <c r="D177" s="1">
        <v>0.575</v>
      </c>
      <c r="E177" s="1">
        <v>0.844</v>
      </c>
      <c r="F177" s="2">
        <v>8.57e-8</v>
      </c>
    </row>
    <row r="178" spans="1:6">
      <c r="A178" s="1" t="s">
        <v>67</v>
      </c>
      <c r="B178" s="2">
        <v>3.07e-7</v>
      </c>
      <c r="C178" s="1">
        <v>-0.489924697</v>
      </c>
      <c r="D178" s="1">
        <v>0.659</v>
      </c>
      <c r="E178" s="1">
        <v>0.863</v>
      </c>
      <c r="F178" s="1">
        <v>0.005783483</v>
      </c>
    </row>
    <row r="179" spans="1:6">
      <c r="A179" s="1" t="s">
        <v>1963</v>
      </c>
      <c r="B179" s="2">
        <v>8.7e-9</v>
      </c>
      <c r="C179" s="1">
        <v>-0.493741993</v>
      </c>
      <c r="D179" s="1">
        <v>0.527</v>
      </c>
      <c r="E179" s="1">
        <v>0.707</v>
      </c>
      <c r="F179" s="1">
        <v>0.000164065</v>
      </c>
    </row>
    <row r="180" spans="1:6">
      <c r="A180" s="1" t="s">
        <v>493</v>
      </c>
      <c r="B180" s="2">
        <v>2e-6</v>
      </c>
      <c r="C180" s="1">
        <v>-0.496582492</v>
      </c>
      <c r="D180" s="1">
        <v>0.096</v>
      </c>
      <c r="E180" s="1">
        <v>0.267</v>
      </c>
      <c r="F180" s="1">
        <v>0.03777996</v>
      </c>
    </row>
    <row r="181" spans="1:6">
      <c r="A181" s="1" t="s">
        <v>1499</v>
      </c>
      <c r="B181" s="2">
        <v>2.28e-10</v>
      </c>
      <c r="C181" s="1">
        <v>-0.497986155</v>
      </c>
      <c r="D181" s="1">
        <v>0.79</v>
      </c>
      <c r="E181" s="1">
        <v>0.941</v>
      </c>
      <c r="F181" s="2">
        <v>4.3e-6</v>
      </c>
    </row>
    <row r="182" spans="1:6">
      <c r="A182" s="1" t="s">
        <v>125</v>
      </c>
      <c r="B182" s="2">
        <v>2.03e-12</v>
      </c>
      <c r="C182" s="1">
        <v>-0.514779447</v>
      </c>
      <c r="D182" s="1">
        <v>0.341</v>
      </c>
      <c r="E182" s="1">
        <v>0.62</v>
      </c>
      <c r="F182" s="2">
        <v>3.83e-8</v>
      </c>
    </row>
    <row r="183" spans="1:6">
      <c r="A183" s="1" t="s">
        <v>56</v>
      </c>
      <c r="B183" s="2">
        <v>2.35e-13</v>
      </c>
      <c r="C183" s="1">
        <v>-0.51726042</v>
      </c>
      <c r="D183" s="1">
        <v>0.922</v>
      </c>
      <c r="E183" s="1">
        <v>0.998</v>
      </c>
      <c r="F183" s="2">
        <v>4.44e-9</v>
      </c>
    </row>
    <row r="184" spans="1:6">
      <c r="A184" s="1" t="s">
        <v>494</v>
      </c>
      <c r="B184" s="2">
        <v>7.49e-25</v>
      </c>
      <c r="C184" s="1">
        <v>-0.532289315</v>
      </c>
      <c r="D184" s="1">
        <v>0.946</v>
      </c>
      <c r="E184" s="1">
        <v>0.994</v>
      </c>
      <c r="F184" s="2">
        <v>1.41e-20</v>
      </c>
    </row>
    <row r="185" spans="1:6">
      <c r="A185" s="1" t="s">
        <v>95</v>
      </c>
      <c r="B185" s="2">
        <v>6.61e-11</v>
      </c>
      <c r="C185" s="1">
        <v>-0.533459819</v>
      </c>
      <c r="D185" s="1">
        <v>0.743</v>
      </c>
      <c r="E185" s="1">
        <v>0.929</v>
      </c>
      <c r="F185" s="2">
        <v>1.25e-6</v>
      </c>
    </row>
    <row r="186" spans="1:6">
      <c r="A186" s="1" t="s">
        <v>1964</v>
      </c>
      <c r="B186" s="2">
        <v>1.28e-9</v>
      </c>
      <c r="C186" s="1">
        <v>-0.533608424</v>
      </c>
      <c r="D186" s="1">
        <v>0.665</v>
      </c>
      <c r="E186" s="1">
        <v>0.904</v>
      </c>
      <c r="F186" s="2">
        <v>2.42e-5</v>
      </c>
    </row>
    <row r="187" spans="1:6">
      <c r="A187" s="1" t="s">
        <v>184</v>
      </c>
      <c r="B187" s="2">
        <v>5.86e-18</v>
      </c>
      <c r="C187" s="1">
        <v>-0.5346243</v>
      </c>
      <c r="D187" s="1">
        <v>0.856</v>
      </c>
      <c r="E187" s="1">
        <v>0.972</v>
      </c>
      <c r="F187" s="2">
        <v>1.1e-13</v>
      </c>
    </row>
    <row r="188" spans="1:6">
      <c r="A188" s="1" t="s">
        <v>1910</v>
      </c>
      <c r="B188" s="2">
        <v>5.64e-10</v>
      </c>
      <c r="C188" s="1">
        <v>-0.550694139</v>
      </c>
      <c r="D188" s="1">
        <v>0.647</v>
      </c>
      <c r="E188" s="1">
        <v>0.859</v>
      </c>
      <c r="F188" s="2">
        <v>1.06e-5</v>
      </c>
    </row>
    <row r="189" spans="1:6">
      <c r="A189" s="1" t="s">
        <v>448</v>
      </c>
      <c r="B189" s="2">
        <v>4.54e-14</v>
      </c>
      <c r="C189" s="1">
        <v>-0.553573226</v>
      </c>
      <c r="D189" s="1">
        <v>0.796</v>
      </c>
      <c r="E189" s="1">
        <v>0.985</v>
      </c>
      <c r="F189" s="2">
        <v>8.56e-10</v>
      </c>
    </row>
    <row r="190" spans="1:6">
      <c r="A190" s="1" t="s">
        <v>691</v>
      </c>
      <c r="B190" s="2">
        <v>3.24e-13</v>
      </c>
      <c r="C190" s="1">
        <v>-0.566799759</v>
      </c>
      <c r="D190" s="1">
        <v>0.641</v>
      </c>
      <c r="E190" s="1">
        <v>0.866</v>
      </c>
      <c r="F190" s="2">
        <v>6.11e-9</v>
      </c>
    </row>
    <row r="191" spans="1:6">
      <c r="A191" s="1" t="s">
        <v>509</v>
      </c>
      <c r="B191" s="2">
        <v>2.91e-24</v>
      </c>
      <c r="C191" s="1">
        <v>-0.56869281</v>
      </c>
      <c r="D191" s="1">
        <v>0.874</v>
      </c>
      <c r="E191" s="1">
        <v>0.976</v>
      </c>
      <c r="F191" s="2">
        <v>5.49e-20</v>
      </c>
    </row>
    <row r="192" spans="1:6">
      <c r="A192" s="1" t="s">
        <v>652</v>
      </c>
      <c r="B192" s="2">
        <v>6.72e-15</v>
      </c>
      <c r="C192" s="1">
        <v>-0.587661535</v>
      </c>
      <c r="D192" s="1">
        <v>0.802</v>
      </c>
      <c r="E192" s="1">
        <v>0.961</v>
      </c>
      <c r="F192" s="2">
        <v>1.27e-10</v>
      </c>
    </row>
    <row r="193" spans="1:6">
      <c r="A193" s="1" t="s">
        <v>89</v>
      </c>
      <c r="B193" s="2">
        <v>1.13e-18</v>
      </c>
      <c r="C193" s="1">
        <v>-0.594562789</v>
      </c>
      <c r="D193" s="1">
        <v>0.808</v>
      </c>
      <c r="E193" s="1">
        <v>0.976</v>
      </c>
      <c r="F193" s="2">
        <v>2.14e-14</v>
      </c>
    </row>
    <row r="194" spans="1:6">
      <c r="A194" s="1" t="s">
        <v>586</v>
      </c>
      <c r="B194" s="2">
        <v>1.17e-11</v>
      </c>
      <c r="C194" s="1">
        <v>-0.59669885</v>
      </c>
      <c r="D194" s="1">
        <v>0.743</v>
      </c>
      <c r="E194" s="1">
        <v>0.952</v>
      </c>
      <c r="F194" s="2">
        <v>2.2e-7</v>
      </c>
    </row>
    <row r="195" spans="1:6">
      <c r="A195" s="1" t="s">
        <v>1965</v>
      </c>
      <c r="B195" s="2">
        <v>3.05e-12</v>
      </c>
      <c r="C195" s="1">
        <v>-0.622120447</v>
      </c>
      <c r="D195" s="1">
        <v>0.575</v>
      </c>
      <c r="E195" s="1">
        <v>0.816</v>
      </c>
      <c r="F195" s="2">
        <v>5.75e-8</v>
      </c>
    </row>
    <row r="196" spans="1:6">
      <c r="A196" s="1" t="s">
        <v>38</v>
      </c>
      <c r="B196" s="2">
        <v>5.85e-9</v>
      </c>
      <c r="C196" s="1">
        <v>-0.641691611</v>
      </c>
      <c r="D196" s="1">
        <v>0.443</v>
      </c>
      <c r="E196" s="1">
        <v>0.686</v>
      </c>
      <c r="F196" s="1">
        <v>0.000110346</v>
      </c>
    </row>
    <row r="197" spans="1:6">
      <c r="A197" s="1" t="s">
        <v>48</v>
      </c>
      <c r="B197" s="2">
        <v>3.43e-11</v>
      </c>
      <c r="C197" s="1">
        <v>-0.642455446</v>
      </c>
      <c r="D197" s="1">
        <v>0.216</v>
      </c>
      <c r="E197" s="1">
        <v>0.484</v>
      </c>
      <c r="F197" s="2">
        <v>6.47e-7</v>
      </c>
    </row>
    <row r="198" spans="1:6">
      <c r="A198" s="1" t="s">
        <v>23</v>
      </c>
      <c r="B198" s="2">
        <v>4.66e-12</v>
      </c>
      <c r="C198" s="1">
        <v>-0.646496788</v>
      </c>
      <c r="D198" s="1">
        <v>0.371</v>
      </c>
      <c r="E198" s="1">
        <v>0.692</v>
      </c>
      <c r="F198" s="2">
        <v>8.78e-8</v>
      </c>
    </row>
    <row r="199" spans="1:6">
      <c r="A199" s="1" t="s">
        <v>692</v>
      </c>
      <c r="B199" s="2">
        <v>3.65e-15</v>
      </c>
      <c r="C199" s="1">
        <v>-0.66460186</v>
      </c>
      <c r="D199" s="1">
        <v>0.497</v>
      </c>
      <c r="E199" s="1">
        <v>0.77</v>
      </c>
      <c r="F199" s="2">
        <v>6.89e-11</v>
      </c>
    </row>
    <row r="200" spans="1:6">
      <c r="A200" s="1" t="s">
        <v>1914</v>
      </c>
      <c r="B200" s="2">
        <v>2.14e-11</v>
      </c>
      <c r="C200" s="1">
        <v>-0.675111724</v>
      </c>
      <c r="D200" s="1">
        <v>0.725</v>
      </c>
      <c r="E200" s="1">
        <v>0.902</v>
      </c>
      <c r="F200" s="2">
        <v>4.04e-7</v>
      </c>
    </row>
    <row r="201" spans="1:6">
      <c r="A201" s="1" t="s">
        <v>76</v>
      </c>
      <c r="B201" s="2">
        <v>3.05e-26</v>
      </c>
      <c r="C201" s="1">
        <v>-0.700194235</v>
      </c>
      <c r="D201" s="1">
        <v>0.898</v>
      </c>
      <c r="E201" s="1">
        <v>0.994</v>
      </c>
      <c r="F201" s="2">
        <v>5.75e-22</v>
      </c>
    </row>
    <row r="202" spans="1:6">
      <c r="A202" s="1" t="s">
        <v>490</v>
      </c>
      <c r="B202" s="2">
        <v>6.29e-18</v>
      </c>
      <c r="C202" s="1">
        <v>-0.723643707</v>
      </c>
      <c r="D202" s="1">
        <v>0.743</v>
      </c>
      <c r="E202" s="1">
        <v>0.917</v>
      </c>
      <c r="F202" s="2">
        <v>1.19e-13</v>
      </c>
    </row>
    <row r="203" spans="1:6">
      <c r="A203" s="1" t="s">
        <v>15</v>
      </c>
      <c r="B203" s="2">
        <v>3.27e-9</v>
      </c>
      <c r="C203" s="1">
        <v>-0.782799633</v>
      </c>
      <c r="D203" s="1">
        <v>0.635</v>
      </c>
      <c r="E203" s="1">
        <v>0.837</v>
      </c>
      <c r="F203" s="2">
        <v>6.16e-5</v>
      </c>
    </row>
    <row r="204" spans="1:6">
      <c r="A204" s="1" t="s">
        <v>495</v>
      </c>
      <c r="B204" s="2">
        <v>4.61e-31</v>
      </c>
      <c r="C204" s="1">
        <v>-0.789188712</v>
      </c>
      <c r="D204" s="1">
        <v>0.856</v>
      </c>
      <c r="E204" s="1">
        <v>0.983</v>
      </c>
      <c r="F204" s="2">
        <v>8.69e-27</v>
      </c>
    </row>
    <row r="205" spans="1:6">
      <c r="A205" s="1" t="s">
        <v>52</v>
      </c>
      <c r="B205" s="2">
        <v>3.33e-14</v>
      </c>
      <c r="C205" s="1">
        <v>-0.797275449</v>
      </c>
      <c r="D205" s="1">
        <v>0.389</v>
      </c>
      <c r="E205" s="1">
        <v>0.66</v>
      </c>
      <c r="F205" s="2">
        <v>6.28e-10</v>
      </c>
    </row>
    <row r="206" spans="1:6">
      <c r="A206" s="1" t="s">
        <v>510</v>
      </c>
      <c r="B206" s="2">
        <v>2.49e-28</v>
      </c>
      <c r="C206" s="1">
        <v>-0.813529713</v>
      </c>
      <c r="D206" s="1">
        <v>0.79</v>
      </c>
      <c r="E206" s="1">
        <v>0.974</v>
      </c>
      <c r="F206" s="2">
        <v>4.69e-24</v>
      </c>
    </row>
    <row r="207" spans="1:6">
      <c r="A207" s="1" t="s">
        <v>78</v>
      </c>
      <c r="B207" s="2">
        <v>4.81e-18</v>
      </c>
      <c r="C207" s="1">
        <v>-0.827137727</v>
      </c>
      <c r="D207" s="1">
        <v>0.072</v>
      </c>
      <c r="E207" s="1">
        <v>0.443</v>
      </c>
      <c r="F207" s="2">
        <v>9.07e-14</v>
      </c>
    </row>
    <row r="208" spans="1:6">
      <c r="A208" s="1" t="s">
        <v>496</v>
      </c>
      <c r="B208" s="2">
        <v>8.12e-24</v>
      </c>
      <c r="C208" s="1">
        <v>-0.85036774</v>
      </c>
      <c r="D208" s="1">
        <v>0.335</v>
      </c>
      <c r="E208" s="1">
        <v>0.72</v>
      </c>
      <c r="F208" s="2">
        <v>1.53e-19</v>
      </c>
    </row>
    <row r="209" spans="1:6">
      <c r="A209" s="1" t="s">
        <v>130</v>
      </c>
      <c r="B209" s="2">
        <v>1.26e-46</v>
      </c>
      <c r="C209" s="1">
        <v>-1.218864695</v>
      </c>
      <c r="D209" s="1">
        <v>0.695</v>
      </c>
      <c r="E209" s="1">
        <v>0.961</v>
      </c>
      <c r="F209" s="2">
        <v>2.38e-42</v>
      </c>
    </row>
  </sheetData>
  <pageMargins left="0.75" right="0.75" top="1" bottom="1" header="0.5" footer="0.5"/>
  <headerFooter/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06"/>
  <sheetViews>
    <sheetView workbookViewId="0">
      <selection activeCell="I10" sqref="I10"/>
    </sheetView>
  </sheetViews>
  <sheetFormatPr defaultColWidth="8.72727272727273" defaultRowHeight="14" outlineLevelCol="5"/>
  <sheetData>
    <row r="1" spans="1:6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>
      <c r="A2" s="1" t="s">
        <v>5</v>
      </c>
      <c r="B2" s="1">
        <v>0</v>
      </c>
      <c r="C2" s="1">
        <v>3.213966477</v>
      </c>
      <c r="D2" s="1">
        <v>0.732</v>
      </c>
      <c r="E2" s="1">
        <v>0</v>
      </c>
      <c r="F2" s="1">
        <v>0</v>
      </c>
    </row>
    <row r="3" spans="1:6">
      <c r="A3" s="1" t="s">
        <v>12</v>
      </c>
      <c r="B3" s="1">
        <v>0</v>
      </c>
      <c r="C3" s="1">
        <v>1.176495297</v>
      </c>
      <c r="D3" s="1">
        <v>0.609</v>
      </c>
      <c r="E3" s="1">
        <v>0.268</v>
      </c>
      <c r="F3" s="1">
        <v>0</v>
      </c>
    </row>
    <row r="4" spans="1:6">
      <c r="A4" s="1" t="s">
        <v>15</v>
      </c>
      <c r="B4" s="1">
        <v>0</v>
      </c>
      <c r="C4" s="1">
        <v>0.971532244</v>
      </c>
      <c r="D4" s="1">
        <v>0.748</v>
      </c>
      <c r="E4" s="1">
        <v>0.431</v>
      </c>
      <c r="F4" s="1">
        <v>0</v>
      </c>
    </row>
    <row r="5" spans="1:6">
      <c r="A5" s="1" t="s">
        <v>46</v>
      </c>
      <c r="B5" s="1">
        <v>0</v>
      </c>
      <c r="C5" s="1">
        <v>0.892818835</v>
      </c>
      <c r="D5" s="1">
        <v>0.529</v>
      </c>
      <c r="E5" s="1">
        <v>0.232</v>
      </c>
      <c r="F5" s="1">
        <v>0</v>
      </c>
    </row>
    <row r="6" spans="1:6">
      <c r="A6" s="1" t="s">
        <v>16</v>
      </c>
      <c r="B6" s="1">
        <v>0</v>
      </c>
      <c r="C6" s="1">
        <v>0.813701563</v>
      </c>
      <c r="D6" s="1">
        <v>0.725</v>
      </c>
      <c r="E6" s="1">
        <v>0.478</v>
      </c>
      <c r="F6" s="1">
        <v>0</v>
      </c>
    </row>
    <row r="7" spans="1:6">
      <c r="A7" s="1" t="s">
        <v>37</v>
      </c>
      <c r="B7" s="1">
        <v>0</v>
      </c>
      <c r="C7" s="1">
        <v>0.813279489</v>
      </c>
      <c r="D7" s="1">
        <v>0.977</v>
      </c>
      <c r="E7" s="1">
        <v>0.853</v>
      </c>
      <c r="F7" s="1">
        <v>0</v>
      </c>
    </row>
    <row r="8" spans="1:6">
      <c r="A8" s="1" t="s">
        <v>32</v>
      </c>
      <c r="B8" s="2">
        <v>6.78e-299</v>
      </c>
      <c r="C8" s="1">
        <v>0.777701847</v>
      </c>
      <c r="D8" s="1">
        <v>0.751</v>
      </c>
      <c r="E8" s="1">
        <v>0.525</v>
      </c>
      <c r="F8" s="2">
        <v>1.28e-294</v>
      </c>
    </row>
    <row r="9" spans="1:6">
      <c r="A9" s="1" t="s">
        <v>35</v>
      </c>
      <c r="B9" s="2">
        <v>2.31e-204</v>
      </c>
      <c r="C9" s="1">
        <v>0.749712012</v>
      </c>
      <c r="D9" s="1">
        <v>0.225</v>
      </c>
      <c r="E9" s="1">
        <v>0.064</v>
      </c>
      <c r="F9" s="2">
        <v>4.36e-200</v>
      </c>
    </row>
    <row r="10" spans="1:6">
      <c r="A10" s="1" t="s">
        <v>21</v>
      </c>
      <c r="B10" s="2">
        <v>3.94e-279</v>
      </c>
      <c r="C10" s="1">
        <v>0.708064006</v>
      </c>
      <c r="D10" s="1">
        <v>0.704</v>
      </c>
      <c r="E10" s="1">
        <v>0.438</v>
      </c>
      <c r="F10" s="2">
        <v>7.44e-275</v>
      </c>
    </row>
    <row r="11" spans="1:6">
      <c r="A11" s="1" t="s">
        <v>45</v>
      </c>
      <c r="B11" s="2">
        <v>3.53e-240</v>
      </c>
      <c r="C11" s="1">
        <v>0.69782336</v>
      </c>
      <c r="D11" s="1">
        <v>0.498</v>
      </c>
      <c r="E11" s="1">
        <v>0.253</v>
      </c>
      <c r="F11" s="2">
        <v>6.66e-236</v>
      </c>
    </row>
    <row r="12" spans="1:6">
      <c r="A12" s="1" t="s">
        <v>26</v>
      </c>
      <c r="B12" s="2">
        <v>6.63e-123</v>
      </c>
      <c r="C12" s="1">
        <v>0.645126036</v>
      </c>
      <c r="D12" s="1">
        <v>0.419</v>
      </c>
      <c r="E12" s="1">
        <v>0.253</v>
      </c>
      <c r="F12" s="2">
        <v>1.25e-118</v>
      </c>
    </row>
    <row r="13" spans="1:6">
      <c r="A13" s="1" t="s">
        <v>47</v>
      </c>
      <c r="B13" s="2">
        <v>3.42e-160</v>
      </c>
      <c r="C13" s="1">
        <v>0.59868277</v>
      </c>
      <c r="D13" s="1">
        <v>0.331</v>
      </c>
      <c r="E13" s="1">
        <v>0.155</v>
      </c>
      <c r="F13" s="2">
        <v>6.44e-156</v>
      </c>
    </row>
    <row r="14" spans="1:6">
      <c r="A14" s="1" t="s">
        <v>6</v>
      </c>
      <c r="B14" s="2">
        <v>1e-214</v>
      </c>
      <c r="C14" s="1">
        <v>0.592907226</v>
      </c>
      <c r="D14" s="1">
        <v>0.109</v>
      </c>
      <c r="E14" s="1">
        <v>0.002</v>
      </c>
      <c r="F14" s="2">
        <v>1.9e-210</v>
      </c>
    </row>
    <row r="15" spans="1:6">
      <c r="A15" s="1" t="s">
        <v>24</v>
      </c>
      <c r="B15" s="2">
        <v>4.75e-236</v>
      </c>
      <c r="C15" s="1">
        <v>0.587597403</v>
      </c>
      <c r="D15" s="1">
        <v>0.872</v>
      </c>
      <c r="E15" s="1">
        <v>0.71</v>
      </c>
      <c r="F15" s="2">
        <v>8.96e-232</v>
      </c>
    </row>
    <row r="16" spans="1:6">
      <c r="A16" s="1" t="s">
        <v>7</v>
      </c>
      <c r="B16" s="2">
        <v>1.98e-208</v>
      </c>
      <c r="C16" s="1">
        <v>0.580247692</v>
      </c>
      <c r="D16" s="1">
        <v>0.107</v>
      </c>
      <c r="E16" s="1">
        <v>0.002</v>
      </c>
      <c r="F16" s="2">
        <v>3.73e-204</v>
      </c>
    </row>
    <row r="17" spans="1:6">
      <c r="A17" s="1" t="s">
        <v>698</v>
      </c>
      <c r="B17" s="1">
        <v>0</v>
      </c>
      <c r="C17" s="1">
        <v>0.57102379</v>
      </c>
      <c r="D17" s="1">
        <v>0.983</v>
      </c>
      <c r="E17" s="1">
        <v>0.919</v>
      </c>
      <c r="F17" s="1">
        <v>0</v>
      </c>
    </row>
    <row r="18" spans="1:6">
      <c r="A18" s="1" t="s">
        <v>34</v>
      </c>
      <c r="B18" s="2">
        <v>1.4e-143</v>
      </c>
      <c r="C18" s="1">
        <v>0.569740377</v>
      </c>
      <c r="D18" s="1">
        <v>0.59</v>
      </c>
      <c r="E18" s="1">
        <v>0.401</v>
      </c>
      <c r="F18" s="2">
        <v>2.64e-139</v>
      </c>
    </row>
    <row r="19" spans="1:6">
      <c r="A19" s="1" t="s">
        <v>67</v>
      </c>
      <c r="B19" s="2">
        <v>1.42e-152</v>
      </c>
      <c r="C19" s="1">
        <v>0.555628482</v>
      </c>
      <c r="D19" s="1">
        <v>0.649</v>
      </c>
      <c r="E19" s="1">
        <v>0.46</v>
      </c>
      <c r="F19" s="2">
        <v>2.68e-148</v>
      </c>
    </row>
    <row r="20" spans="1:6">
      <c r="A20" s="1" t="s">
        <v>75</v>
      </c>
      <c r="B20" s="1">
        <v>0</v>
      </c>
      <c r="C20" s="1">
        <v>0.514376122</v>
      </c>
      <c r="D20" s="1">
        <v>0.993</v>
      </c>
      <c r="E20" s="1">
        <v>0.974</v>
      </c>
      <c r="F20" s="1">
        <v>0</v>
      </c>
    </row>
    <row r="21" spans="1:6">
      <c r="A21" s="1" t="s">
        <v>48</v>
      </c>
      <c r="B21" s="2">
        <v>3.27e-101</v>
      </c>
      <c r="C21" s="1">
        <v>0.468461249</v>
      </c>
      <c r="D21" s="1">
        <v>0.461</v>
      </c>
      <c r="E21" s="1">
        <v>0.297</v>
      </c>
      <c r="F21" s="2">
        <v>6.16e-97</v>
      </c>
    </row>
    <row r="22" spans="1:6">
      <c r="A22" s="1" t="s">
        <v>59</v>
      </c>
      <c r="B22" s="1">
        <v>0</v>
      </c>
      <c r="C22" s="1">
        <v>0.464193961</v>
      </c>
      <c r="D22" s="1">
        <v>0.999</v>
      </c>
      <c r="E22" s="1">
        <v>0.978</v>
      </c>
      <c r="F22" s="1">
        <v>0</v>
      </c>
    </row>
    <row r="23" spans="1:6">
      <c r="A23" s="1" t="s">
        <v>73</v>
      </c>
      <c r="B23" s="2">
        <v>1.38e-120</v>
      </c>
      <c r="C23" s="1">
        <v>0.454776327</v>
      </c>
      <c r="D23" s="1">
        <v>0.498</v>
      </c>
      <c r="E23" s="1">
        <v>0.312</v>
      </c>
      <c r="F23" s="2">
        <v>2.59e-116</v>
      </c>
    </row>
    <row r="24" spans="1:6">
      <c r="A24" s="1" t="s">
        <v>69</v>
      </c>
      <c r="B24" s="2">
        <v>2.83e-167</v>
      </c>
      <c r="C24" s="1">
        <v>0.452371059</v>
      </c>
      <c r="D24" s="1">
        <v>0.943</v>
      </c>
      <c r="E24" s="1">
        <v>0.878</v>
      </c>
      <c r="F24" s="2">
        <v>5.34e-163</v>
      </c>
    </row>
    <row r="25" spans="1:6">
      <c r="A25" s="1" t="s">
        <v>25</v>
      </c>
      <c r="B25" s="2">
        <v>1.98e-98</v>
      </c>
      <c r="C25" s="1">
        <v>0.44597887</v>
      </c>
      <c r="D25" s="1">
        <v>0.544</v>
      </c>
      <c r="E25" s="1">
        <v>0.379</v>
      </c>
      <c r="F25" s="2">
        <v>3.74e-94</v>
      </c>
    </row>
    <row r="26" spans="1:6">
      <c r="A26" s="1" t="s">
        <v>27</v>
      </c>
      <c r="B26" s="2">
        <v>3.26e-84</v>
      </c>
      <c r="C26" s="1">
        <v>0.441618379</v>
      </c>
      <c r="D26" s="1">
        <v>0.253</v>
      </c>
      <c r="E26" s="1">
        <v>0.136</v>
      </c>
      <c r="F26" s="2">
        <v>6.15e-80</v>
      </c>
    </row>
    <row r="27" spans="1:6">
      <c r="A27" s="1" t="s">
        <v>89</v>
      </c>
      <c r="B27" s="2">
        <v>1.3e-186</v>
      </c>
      <c r="C27" s="1">
        <v>0.434095524</v>
      </c>
      <c r="D27" s="1">
        <v>0.857</v>
      </c>
      <c r="E27" s="1">
        <v>0.705</v>
      </c>
      <c r="F27" s="2">
        <v>2.46e-182</v>
      </c>
    </row>
    <row r="28" spans="1:6">
      <c r="A28" s="1" t="s">
        <v>78</v>
      </c>
      <c r="B28" s="2">
        <v>2.27e-103</v>
      </c>
      <c r="C28" s="1">
        <v>0.430025528</v>
      </c>
      <c r="D28" s="1">
        <v>0.176</v>
      </c>
      <c r="E28" s="1">
        <v>0.069</v>
      </c>
      <c r="F28" s="2">
        <v>4.28e-99</v>
      </c>
    </row>
    <row r="29" spans="1:6">
      <c r="A29" s="1" t="s">
        <v>70</v>
      </c>
      <c r="B29" s="2">
        <v>1.56e-92</v>
      </c>
      <c r="C29" s="1">
        <v>0.419822186</v>
      </c>
      <c r="D29" s="1">
        <v>0.199</v>
      </c>
      <c r="E29" s="1">
        <v>0.09</v>
      </c>
      <c r="F29" s="2">
        <v>2.93e-88</v>
      </c>
    </row>
    <row r="30" spans="1:6">
      <c r="A30" s="1" t="s">
        <v>58</v>
      </c>
      <c r="B30" s="2">
        <v>6.55e-96</v>
      </c>
      <c r="C30" s="1">
        <v>0.418553585</v>
      </c>
      <c r="D30" s="1">
        <v>0.361</v>
      </c>
      <c r="E30" s="1">
        <v>0.212</v>
      </c>
      <c r="F30" s="2">
        <v>1.24e-91</v>
      </c>
    </row>
    <row r="31" spans="1:6">
      <c r="A31" s="1" t="s">
        <v>699</v>
      </c>
      <c r="B31" s="2">
        <v>3.1e-255</v>
      </c>
      <c r="C31" s="1">
        <v>0.417694628</v>
      </c>
      <c r="D31" s="1">
        <v>0.949</v>
      </c>
      <c r="E31" s="1">
        <v>0.87</v>
      </c>
      <c r="F31" s="2">
        <v>5.84e-251</v>
      </c>
    </row>
    <row r="32" spans="1:6">
      <c r="A32" s="1" t="s">
        <v>66</v>
      </c>
      <c r="B32" s="2">
        <v>1.75e-92</v>
      </c>
      <c r="C32" s="1">
        <v>0.410298396</v>
      </c>
      <c r="D32" s="1">
        <v>0.44</v>
      </c>
      <c r="E32" s="1">
        <v>0.284</v>
      </c>
      <c r="F32" s="2">
        <v>3.31e-88</v>
      </c>
    </row>
    <row r="33" spans="1:6">
      <c r="A33" s="1" t="s">
        <v>40</v>
      </c>
      <c r="B33" s="2">
        <v>6.07e-72</v>
      </c>
      <c r="C33" s="1">
        <v>0.410036506</v>
      </c>
      <c r="D33" s="1">
        <v>0.516</v>
      </c>
      <c r="E33" s="1">
        <v>0.372</v>
      </c>
      <c r="F33" s="2">
        <v>1.14e-67</v>
      </c>
    </row>
    <row r="34" spans="1:6">
      <c r="A34" s="1" t="s">
        <v>700</v>
      </c>
      <c r="B34" s="1">
        <v>0</v>
      </c>
      <c r="C34" s="1">
        <v>0.407313588</v>
      </c>
      <c r="D34" s="1">
        <v>0.996</v>
      </c>
      <c r="E34" s="1">
        <v>0.988</v>
      </c>
      <c r="F34" s="1">
        <v>0</v>
      </c>
    </row>
    <row r="35" spans="1:6">
      <c r="A35" s="1" t="s">
        <v>41</v>
      </c>
      <c r="B35" s="2">
        <v>9.97e-86</v>
      </c>
      <c r="C35" s="1">
        <v>0.402965138</v>
      </c>
      <c r="D35" s="1">
        <v>0.115</v>
      </c>
      <c r="E35" s="1">
        <v>0.038</v>
      </c>
      <c r="F35" s="2">
        <v>1.88e-81</v>
      </c>
    </row>
    <row r="36" spans="1:6">
      <c r="A36" s="1" t="s">
        <v>68</v>
      </c>
      <c r="B36" s="2">
        <v>8.98e-81</v>
      </c>
      <c r="C36" s="1">
        <v>0.397315443</v>
      </c>
      <c r="D36" s="1">
        <v>0.24</v>
      </c>
      <c r="E36" s="1">
        <v>0.126</v>
      </c>
      <c r="F36" s="2">
        <v>1.69e-76</v>
      </c>
    </row>
    <row r="37" spans="1:6">
      <c r="A37" s="1" t="s">
        <v>701</v>
      </c>
      <c r="B37" s="1">
        <v>0</v>
      </c>
      <c r="C37" s="1">
        <v>0.396371329</v>
      </c>
      <c r="D37" s="1">
        <v>0.998</v>
      </c>
      <c r="E37" s="1">
        <v>0.994</v>
      </c>
      <c r="F37" s="1">
        <v>0</v>
      </c>
    </row>
    <row r="38" spans="1:6">
      <c r="A38" s="1" t="s">
        <v>705</v>
      </c>
      <c r="B38" s="2">
        <v>1.53e-302</v>
      </c>
      <c r="C38" s="1">
        <v>0.392134862</v>
      </c>
      <c r="D38" s="1">
        <v>0.981</v>
      </c>
      <c r="E38" s="1">
        <v>0.943</v>
      </c>
      <c r="F38" s="2">
        <v>2.89e-298</v>
      </c>
    </row>
    <row r="39" spans="1:6">
      <c r="A39" s="1" t="s">
        <v>31</v>
      </c>
      <c r="B39" s="2">
        <v>1.63e-60</v>
      </c>
      <c r="C39" s="1">
        <v>0.389857643</v>
      </c>
      <c r="D39" s="1">
        <v>0.275</v>
      </c>
      <c r="E39" s="1">
        <v>0.17</v>
      </c>
      <c r="F39" s="2">
        <v>3.08e-56</v>
      </c>
    </row>
    <row r="40" spans="1:6">
      <c r="A40" s="1" t="s">
        <v>80</v>
      </c>
      <c r="B40" s="2">
        <v>2.1e-71</v>
      </c>
      <c r="C40" s="1">
        <v>0.38683837</v>
      </c>
      <c r="D40" s="1">
        <v>0.106</v>
      </c>
      <c r="E40" s="1">
        <v>0.038</v>
      </c>
      <c r="F40" s="2">
        <v>3.97e-67</v>
      </c>
    </row>
    <row r="41" spans="1:6">
      <c r="A41" s="1" t="s">
        <v>703</v>
      </c>
      <c r="B41" s="2">
        <v>5.28e-79</v>
      </c>
      <c r="C41" s="1">
        <v>0.380992118</v>
      </c>
      <c r="D41" s="1">
        <v>0.322</v>
      </c>
      <c r="E41" s="1">
        <v>0.191</v>
      </c>
      <c r="F41" s="2">
        <v>9.95e-75</v>
      </c>
    </row>
    <row r="42" spans="1:6">
      <c r="A42" s="1" t="s">
        <v>19</v>
      </c>
      <c r="B42" s="2">
        <v>5.26e-78</v>
      </c>
      <c r="C42" s="1">
        <v>0.377612139</v>
      </c>
      <c r="D42" s="1">
        <v>0.565</v>
      </c>
      <c r="E42" s="1">
        <v>0.418</v>
      </c>
      <c r="F42" s="2">
        <v>9.92e-74</v>
      </c>
    </row>
    <row r="43" spans="1:6">
      <c r="A43" s="1" t="s">
        <v>52</v>
      </c>
      <c r="B43" s="2">
        <v>7.54e-78</v>
      </c>
      <c r="C43" s="1">
        <v>0.376027337</v>
      </c>
      <c r="D43" s="1">
        <v>0.264</v>
      </c>
      <c r="E43" s="1">
        <v>0.146</v>
      </c>
      <c r="F43" s="2">
        <v>1.42e-73</v>
      </c>
    </row>
    <row r="44" spans="1:6">
      <c r="A44" s="1" t="s">
        <v>36</v>
      </c>
      <c r="B44" s="2">
        <v>2.16e-81</v>
      </c>
      <c r="C44" s="1">
        <v>0.374811048</v>
      </c>
      <c r="D44" s="1">
        <v>0.397</v>
      </c>
      <c r="E44" s="1">
        <v>0.254</v>
      </c>
      <c r="F44" s="2">
        <v>4.08e-77</v>
      </c>
    </row>
    <row r="45" spans="1:6">
      <c r="A45" s="1" t="s">
        <v>125</v>
      </c>
      <c r="B45" s="2">
        <v>6.61e-59</v>
      </c>
      <c r="C45" s="1">
        <v>0.370880862</v>
      </c>
      <c r="D45" s="1">
        <v>0.294</v>
      </c>
      <c r="E45" s="1">
        <v>0.185</v>
      </c>
      <c r="F45" s="2">
        <v>1.25e-54</v>
      </c>
    </row>
    <row r="46" spans="1:6">
      <c r="A46" s="1" t="s">
        <v>49</v>
      </c>
      <c r="B46" s="2">
        <v>1.1e-66</v>
      </c>
      <c r="C46" s="1">
        <v>0.363066026</v>
      </c>
      <c r="D46" s="1">
        <v>0.428</v>
      </c>
      <c r="E46" s="1">
        <v>0.295</v>
      </c>
      <c r="F46" s="2">
        <v>2.08e-62</v>
      </c>
    </row>
    <row r="47" spans="1:6">
      <c r="A47" s="1" t="s">
        <v>55</v>
      </c>
      <c r="B47" s="2">
        <v>3.31e-72</v>
      </c>
      <c r="C47" s="1">
        <v>0.361672909</v>
      </c>
      <c r="D47" s="1">
        <v>0.271</v>
      </c>
      <c r="E47" s="1">
        <v>0.155</v>
      </c>
      <c r="F47" s="2">
        <v>6.24e-68</v>
      </c>
    </row>
    <row r="48" spans="1:6">
      <c r="A48" s="1" t="s">
        <v>64</v>
      </c>
      <c r="B48" s="2">
        <v>9.25e-79</v>
      </c>
      <c r="C48" s="1">
        <v>0.360484231</v>
      </c>
      <c r="D48" s="1">
        <v>0.295</v>
      </c>
      <c r="E48" s="1">
        <v>0.17</v>
      </c>
      <c r="F48" s="2">
        <v>1.74e-74</v>
      </c>
    </row>
    <row r="49" spans="1:6">
      <c r="A49" s="1" t="s">
        <v>702</v>
      </c>
      <c r="B49" s="2">
        <v>1.12e-186</v>
      </c>
      <c r="C49" s="1">
        <v>0.359233237</v>
      </c>
      <c r="D49" s="1">
        <v>0.948</v>
      </c>
      <c r="E49" s="1">
        <v>0.878</v>
      </c>
      <c r="F49" s="2">
        <v>2.1e-182</v>
      </c>
    </row>
    <row r="50" spans="1:6">
      <c r="A50" s="1" t="s">
        <v>131</v>
      </c>
      <c r="B50" s="2">
        <v>2.09e-197</v>
      </c>
      <c r="C50" s="1">
        <v>0.357187379</v>
      </c>
      <c r="D50" s="1">
        <v>0.953</v>
      </c>
      <c r="E50" s="1">
        <v>0.883</v>
      </c>
      <c r="F50" s="2">
        <v>3.95e-193</v>
      </c>
    </row>
    <row r="51" spans="1:6">
      <c r="A51" s="1" t="s">
        <v>469</v>
      </c>
      <c r="B51" s="2">
        <v>5.13e-171</v>
      </c>
      <c r="C51" s="1">
        <v>0.355338536</v>
      </c>
      <c r="D51" s="1">
        <v>0.932</v>
      </c>
      <c r="E51" s="1">
        <v>0.847</v>
      </c>
      <c r="F51" s="2">
        <v>9.67e-167</v>
      </c>
    </row>
    <row r="52" spans="1:6">
      <c r="A52" s="1" t="s">
        <v>715</v>
      </c>
      <c r="B52" s="2">
        <v>1.17e-76</v>
      </c>
      <c r="C52" s="1">
        <v>0.351061107</v>
      </c>
      <c r="D52" s="1">
        <v>0.478</v>
      </c>
      <c r="E52" s="1">
        <v>0.325</v>
      </c>
      <c r="F52" s="2">
        <v>2.21e-72</v>
      </c>
    </row>
    <row r="53" spans="1:6">
      <c r="A53" s="1" t="s">
        <v>709</v>
      </c>
      <c r="B53" s="2">
        <v>1.21e-291</v>
      </c>
      <c r="C53" s="1">
        <v>0.348875457</v>
      </c>
      <c r="D53" s="1">
        <v>0.992</v>
      </c>
      <c r="E53" s="1">
        <v>0.975</v>
      </c>
      <c r="F53" s="2">
        <v>2.28e-287</v>
      </c>
    </row>
    <row r="54" spans="1:6">
      <c r="A54" s="1" t="s">
        <v>708</v>
      </c>
      <c r="B54" s="1">
        <v>0</v>
      </c>
      <c r="C54" s="1">
        <v>0.346591812</v>
      </c>
      <c r="D54" s="1">
        <v>0.996</v>
      </c>
      <c r="E54" s="1">
        <v>0.977</v>
      </c>
      <c r="F54" s="1">
        <v>0</v>
      </c>
    </row>
    <row r="55" spans="1:6">
      <c r="A55" s="1" t="s">
        <v>54</v>
      </c>
      <c r="B55" s="2">
        <v>1.78e-84</v>
      </c>
      <c r="C55" s="1">
        <v>0.342713555</v>
      </c>
      <c r="D55" s="1">
        <v>0.101</v>
      </c>
      <c r="E55" s="1">
        <v>0.029</v>
      </c>
      <c r="F55" s="2">
        <v>3.36e-80</v>
      </c>
    </row>
    <row r="56" spans="1:6">
      <c r="A56" s="1" t="s">
        <v>463</v>
      </c>
      <c r="B56" s="2">
        <v>4.49e-70</v>
      </c>
      <c r="C56" s="1">
        <v>0.341598055</v>
      </c>
      <c r="D56" s="1">
        <v>0.377</v>
      </c>
      <c r="E56" s="1">
        <v>0.245</v>
      </c>
      <c r="F56" s="2">
        <v>8.47e-66</v>
      </c>
    </row>
    <row r="57" spans="1:6">
      <c r="A57" s="1" t="s">
        <v>710</v>
      </c>
      <c r="B57" s="2">
        <v>4.81e-238</v>
      </c>
      <c r="C57" s="1">
        <v>0.339721465</v>
      </c>
      <c r="D57" s="1">
        <v>0.984</v>
      </c>
      <c r="E57" s="1">
        <v>0.958</v>
      </c>
      <c r="F57" s="2">
        <v>9.08e-234</v>
      </c>
    </row>
    <row r="58" spans="1:6">
      <c r="A58" s="1" t="s">
        <v>706</v>
      </c>
      <c r="B58" s="2">
        <v>1e-147</v>
      </c>
      <c r="C58" s="1">
        <v>0.339683453</v>
      </c>
      <c r="D58" s="1">
        <v>0.917</v>
      </c>
      <c r="E58" s="1">
        <v>0.836</v>
      </c>
      <c r="F58" s="2">
        <v>1.89e-143</v>
      </c>
    </row>
    <row r="59" spans="1:6">
      <c r="A59" s="1" t="s">
        <v>711</v>
      </c>
      <c r="B59" s="1">
        <v>0</v>
      </c>
      <c r="C59" s="1">
        <v>0.339630689</v>
      </c>
      <c r="D59" s="1">
        <v>1</v>
      </c>
      <c r="E59" s="1">
        <v>1</v>
      </c>
      <c r="F59" s="1">
        <v>0</v>
      </c>
    </row>
    <row r="60" spans="1:6">
      <c r="A60" s="1" t="s">
        <v>716</v>
      </c>
      <c r="B60" s="2">
        <v>2.54e-74</v>
      </c>
      <c r="C60" s="1">
        <v>0.339549466</v>
      </c>
      <c r="D60" s="1">
        <v>0.306</v>
      </c>
      <c r="E60" s="1">
        <v>0.182</v>
      </c>
      <c r="F60" s="2">
        <v>4.78e-70</v>
      </c>
    </row>
    <row r="61" spans="1:6">
      <c r="A61" s="1" t="s">
        <v>130</v>
      </c>
      <c r="B61" s="2">
        <v>1.8e-85</v>
      </c>
      <c r="C61" s="1">
        <v>0.338265048</v>
      </c>
      <c r="D61" s="1">
        <v>0.676</v>
      </c>
      <c r="E61" s="1">
        <v>0.52</v>
      </c>
      <c r="F61" s="2">
        <v>3.39e-81</v>
      </c>
    </row>
    <row r="62" spans="1:6">
      <c r="A62" s="1" t="s">
        <v>53</v>
      </c>
      <c r="B62" s="2">
        <v>2.76e-60</v>
      </c>
      <c r="C62" s="1">
        <v>0.336169043</v>
      </c>
      <c r="D62" s="1">
        <v>0.354</v>
      </c>
      <c r="E62" s="1">
        <v>0.233</v>
      </c>
      <c r="F62" s="2">
        <v>5.2e-56</v>
      </c>
    </row>
    <row r="63" spans="1:6">
      <c r="A63" s="1" t="s">
        <v>103</v>
      </c>
      <c r="B63" s="2">
        <v>6.31e-70</v>
      </c>
      <c r="C63" s="1">
        <v>0.332158003</v>
      </c>
      <c r="D63" s="1">
        <v>0.156</v>
      </c>
      <c r="E63" s="1">
        <v>0.071</v>
      </c>
      <c r="F63" s="2">
        <v>1.19e-65</v>
      </c>
    </row>
    <row r="64" spans="1:6">
      <c r="A64" s="1" t="s">
        <v>717</v>
      </c>
      <c r="B64" s="1">
        <v>0</v>
      </c>
      <c r="C64" s="1">
        <v>0.331963552</v>
      </c>
      <c r="D64" s="1">
        <v>0.998</v>
      </c>
      <c r="E64" s="1">
        <v>0.993</v>
      </c>
      <c r="F64" s="1">
        <v>0</v>
      </c>
    </row>
    <row r="65" spans="1:6">
      <c r="A65" s="1" t="s">
        <v>713</v>
      </c>
      <c r="B65" s="2">
        <v>5.9e-74</v>
      </c>
      <c r="C65" s="1">
        <v>0.327573117</v>
      </c>
      <c r="D65" s="1">
        <v>0.678</v>
      </c>
      <c r="E65" s="1">
        <v>0.535</v>
      </c>
      <c r="F65" s="2">
        <v>1.11e-69</v>
      </c>
    </row>
    <row r="66" spans="1:6">
      <c r="A66" s="1" t="s">
        <v>452</v>
      </c>
      <c r="B66" s="2">
        <v>3.33e-135</v>
      </c>
      <c r="C66" s="1">
        <v>0.324993307</v>
      </c>
      <c r="D66" s="1">
        <v>0.909</v>
      </c>
      <c r="E66" s="1">
        <v>0.816</v>
      </c>
      <c r="F66" s="2">
        <v>6.29e-131</v>
      </c>
    </row>
    <row r="67" spans="1:6">
      <c r="A67" s="1" t="s">
        <v>440</v>
      </c>
      <c r="B67" s="2">
        <v>2.02e-79</v>
      </c>
      <c r="C67" s="1">
        <v>0.323441677</v>
      </c>
      <c r="D67" s="1">
        <v>0.752</v>
      </c>
      <c r="E67" s="1">
        <v>0.622</v>
      </c>
      <c r="F67" s="2">
        <v>3.82e-75</v>
      </c>
    </row>
    <row r="68" spans="1:6">
      <c r="A68" s="1" t="s">
        <v>714</v>
      </c>
      <c r="B68" s="2">
        <v>5.28e-90</v>
      </c>
      <c r="C68" s="1">
        <v>0.323418988</v>
      </c>
      <c r="D68" s="1">
        <v>0.789</v>
      </c>
      <c r="E68" s="1">
        <v>0.653</v>
      </c>
      <c r="F68" s="2">
        <v>9.96e-86</v>
      </c>
    </row>
    <row r="69" spans="1:6">
      <c r="A69" s="1" t="s">
        <v>725</v>
      </c>
      <c r="B69" s="2">
        <v>9.43e-61</v>
      </c>
      <c r="C69" s="1">
        <v>0.322025648</v>
      </c>
      <c r="D69" s="1">
        <v>0.244</v>
      </c>
      <c r="E69" s="1">
        <v>0.142</v>
      </c>
      <c r="F69" s="2">
        <v>1.78e-56</v>
      </c>
    </row>
    <row r="70" spans="1:6">
      <c r="A70" s="1" t="s">
        <v>720</v>
      </c>
      <c r="B70" s="1">
        <v>0</v>
      </c>
      <c r="C70" s="1">
        <v>0.32164519</v>
      </c>
      <c r="D70" s="1">
        <v>0.998</v>
      </c>
      <c r="E70" s="1">
        <v>0.995</v>
      </c>
      <c r="F70" s="1">
        <v>0</v>
      </c>
    </row>
    <row r="71" spans="1:6">
      <c r="A71" s="1" t="s">
        <v>76</v>
      </c>
      <c r="B71" s="2">
        <v>9.44e-130</v>
      </c>
      <c r="C71" s="1">
        <v>0.319199318</v>
      </c>
      <c r="D71" s="1">
        <v>0.953</v>
      </c>
      <c r="E71" s="1">
        <v>0.884</v>
      </c>
      <c r="F71" s="2">
        <v>1.78e-125</v>
      </c>
    </row>
    <row r="72" spans="1:6">
      <c r="A72" s="1" t="s">
        <v>724</v>
      </c>
      <c r="B72" s="1">
        <v>0</v>
      </c>
      <c r="C72" s="1">
        <v>0.316844278</v>
      </c>
      <c r="D72" s="1">
        <v>0.998</v>
      </c>
      <c r="E72" s="1">
        <v>0.997</v>
      </c>
      <c r="F72" s="1">
        <v>0</v>
      </c>
    </row>
    <row r="73" spans="1:6">
      <c r="A73" s="1" t="s">
        <v>540</v>
      </c>
      <c r="B73" s="2">
        <v>8.6e-215</v>
      </c>
      <c r="C73" s="1">
        <v>0.31435246</v>
      </c>
      <c r="D73" s="1">
        <v>0.983</v>
      </c>
      <c r="E73" s="1">
        <v>0.964</v>
      </c>
      <c r="F73" s="2">
        <v>1.62e-210</v>
      </c>
    </row>
    <row r="74" spans="1:6">
      <c r="A74" s="1" t="s">
        <v>79</v>
      </c>
      <c r="B74" s="2">
        <v>4.52e-46</v>
      </c>
      <c r="C74" s="1">
        <v>0.309594945</v>
      </c>
      <c r="D74" s="1">
        <v>0.21</v>
      </c>
      <c r="E74" s="1">
        <v>0.128</v>
      </c>
      <c r="F74" s="2">
        <v>8.53e-42</v>
      </c>
    </row>
    <row r="75" spans="1:6">
      <c r="A75" s="1" t="s">
        <v>85</v>
      </c>
      <c r="B75" s="2">
        <v>3.84e-60</v>
      </c>
      <c r="C75" s="1">
        <v>0.309138911</v>
      </c>
      <c r="D75" s="1">
        <v>0.239</v>
      </c>
      <c r="E75" s="1">
        <v>0.139</v>
      </c>
      <c r="F75" s="2">
        <v>7.25e-56</v>
      </c>
    </row>
    <row r="76" spans="1:6">
      <c r="A76" s="1" t="s">
        <v>118</v>
      </c>
      <c r="B76" s="2">
        <v>1.92e-64</v>
      </c>
      <c r="C76" s="1">
        <v>0.308578055</v>
      </c>
      <c r="D76" s="1">
        <v>0.158</v>
      </c>
      <c r="E76" s="1">
        <v>0.075</v>
      </c>
      <c r="F76" s="2">
        <v>3.61e-60</v>
      </c>
    </row>
    <row r="77" spans="1:6">
      <c r="A77" s="1" t="s">
        <v>108</v>
      </c>
      <c r="B77" s="2">
        <v>1.02e-48</v>
      </c>
      <c r="C77" s="1">
        <v>0.307365998</v>
      </c>
      <c r="D77" s="1">
        <v>0.287</v>
      </c>
      <c r="E77" s="1">
        <v>0.188</v>
      </c>
      <c r="F77" s="2">
        <v>1.92e-44</v>
      </c>
    </row>
    <row r="78" spans="1:6">
      <c r="A78" s="1" t="s">
        <v>488</v>
      </c>
      <c r="B78" s="2">
        <v>4.28e-57</v>
      </c>
      <c r="C78" s="1">
        <v>0.305535494</v>
      </c>
      <c r="D78" s="1">
        <v>0.486</v>
      </c>
      <c r="E78" s="1">
        <v>0.351</v>
      </c>
      <c r="F78" s="2">
        <v>8.07e-53</v>
      </c>
    </row>
    <row r="79" spans="1:6">
      <c r="A79" s="1" t="s">
        <v>467</v>
      </c>
      <c r="B79" s="2">
        <v>1.36e-262</v>
      </c>
      <c r="C79" s="1">
        <v>0.305052565</v>
      </c>
      <c r="D79" s="1">
        <v>0.994</v>
      </c>
      <c r="E79" s="1">
        <v>0.985</v>
      </c>
      <c r="F79" s="2">
        <v>2.57e-258</v>
      </c>
    </row>
    <row r="80" spans="1:6">
      <c r="A80" s="1" t="s">
        <v>730</v>
      </c>
      <c r="B80" s="1">
        <v>0</v>
      </c>
      <c r="C80" s="1">
        <v>0.302241718</v>
      </c>
      <c r="D80" s="1">
        <v>1</v>
      </c>
      <c r="E80" s="1">
        <v>0.999</v>
      </c>
      <c r="F80" s="1">
        <v>0</v>
      </c>
    </row>
    <row r="81" spans="1:6">
      <c r="A81" s="1" t="s">
        <v>726</v>
      </c>
      <c r="B81" s="1">
        <v>0</v>
      </c>
      <c r="C81" s="1">
        <v>0.302197081</v>
      </c>
      <c r="D81" s="1">
        <v>1</v>
      </c>
      <c r="E81" s="1">
        <v>1</v>
      </c>
      <c r="F81" s="1">
        <v>0</v>
      </c>
    </row>
    <row r="82" spans="1:6">
      <c r="A82" s="1" t="s">
        <v>731</v>
      </c>
      <c r="B82" s="1">
        <v>0</v>
      </c>
      <c r="C82" s="1">
        <v>0.298981781</v>
      </c>
      <c r="D82" s="1">
        <v>0.999</v>
      </c>
      <c r="E82" s="1">
        <v>0.997</v>
      </c>
      <c r="F82" s="1">
        <v>0</v>
      </c>
    </row>
    <row r="83" spans="1:6">
      <c r="A83" s="1" t="s">
        <v>727</v>
      </c>
      <c r="B83" s="2">
        <v>3.97e-58</v>
      </c>
      <c r="C83" s="1">
        <v>0.296681484</v>
      </c>
      <c r="D83" s="1">
        <v>0.178</v>
      </c>
      <c r="E83" s="1">
        <v>0.094</v>
      </c>
      <c r="F83" s="2">
        <v>7.49e-54</v>
      </c>
    </row>
    <row r="84" spans="1:6">
      <c r="A84" s="1" t="s">
        <v>718</v>
      </c>
      <c r="B84" s="2">
        <v>5.2e-109</v>
      </c>
      <c r="C84" s="1">
        <v>0.294942661</v>
      </c>
      <c r="D84" s="1">
        <v>0.896</v>
      </c>
      <c r="E84" s="1">
        <v>0.808</v>
      </c>
      <c r="F84" s="2">
        <v>9.82e-105</v>
      </c>
    </row>
    <row r="85" spans="1:6">
      <c r="A85" s="1" t="s">
        <v>457</v>
      </c>
      <c r="B85" s="2">
        <v>6.46e-47</v>
      </c>
      <c r="C85" s="1">
        <v>0.293627673</v>
      </c>
      <c r="D85" s="1">
        <v>0.108</v>
      </c>
      <c r="E85" s="1">
        <v>0.049</v>
      </c>
      <c r="F85" s="2">
        <v>1.22e-42</v>
      </c>
    </row>
    <row r="86" spans="1:6">
      <c r="A86" s="1" t="s">
        <v>721</v>
      </c>
      <c r="B86" s="2">
        <v>1.66e-193</v>
      </c>
      <c r="C86" s="1">
        <v>0.293200807</v>
      </c>
      <c r="D86" s="1">
        <v>0.989</v>
      </c>
      <c r="E86" s="1">
        <v>0.963</v>
      </c>
      <c r="F86" s="2">
        <v>3.14e-189</v>
      </c>
    </row>
    <row r="87" spans="1:6">
      <c r="A87" s="1" t="s">
        <v>90</v>
      </c>
      <c r="B87" s="2">
        <v>1.29e-49</v>
      </c>
      <c r="C87" s="1">
        <v>0.292330437</v>
      </c>
      <c r="D87" s="1">
        <v>0.327</v>
      </c>
      <c r="E87" s="1">
        <v>0.221</v>
      </c>
      <c r="F87" s="2">
        <v>2.44e-45</v>
      </c>
    </row>
    <row r="88" spans="1:6">
      <c r="A88" s="1" t="s">
        <v>1335</v>
      </c>
      <c r="B88" s="2">
        <v>3.26e-220</v>
      </c>
      <c r="C88" s="1">
        <v>0.290179775</v>
      </c>
      <c r="D88" s="1">
        <v>0.991</v>
      </c>
      <c r="E88" s="1">
        <v>0.973</v>
      </c>
      <c r="F88" s="2">
        <v>6.15e-216</v>
      </c>
    </row>
    <row r="89" spans="1:6">
      <c r="A89" s="1" t="s">
        <v>1337</v>
      </c>
      <c r="B89" s="2">
        <v>3.89e-237</v>
      </c>
      <c r="C89" s="1">
        <v>0.28942387</v>
      </c>
      <c r="D89" s="1">
        <v>0.992</v>
      </c>
      <c r="E89" s="1">
        <v>0.979</v>
      </c>
      <c r="F89" s="2">
        <v>7.33e-233</v>
      </c>
    </row>
    <row r="90" spans="1:6">
      <c r="A90" s="1" t="s">
        <v>111</v>
      </c>
      <c r="B90" s="2">
        <v>2.75e-57</v>
      </c>
      <c r="C90" s="1">
        <v>0.287839622</v>
      </c>
      <c r="D90" s="1">
        <v>0.554</v>
      </c>
      <c r="E90" s="1">
        <v>0.413</v>
      </c>
      <c r="F90" s="2">
        <v>5.18e-53</v>
      </c>
    </row>
    <row r="91" spans="1:6">
      <c r="A91" s="1" t="s">
        <v>57</v>
      </c>
      <c r="B91" s="2">
        <v>1.72e-48</v>
      </c>
      <c r="C91" s="1">
        <v>0.286666703</v>
      </c>
      <c r="D91" s="1">
        <v>0.163</v>
      </c>
      <c r="E91" s="1">
        <v>0.089</v>
      </c>
      <c r="F91" s="2">
        <v>3.24e-44</v>
      </c>
    </row>
    <row r="92" spans="1:6">
      <c r="A92" s="1" t="s">
        <v>1340</v>
      </c>
      <c r="B92" s="2">
        <v>1.45e-276</v>
      </c>
      <c r="C92" s="1">
        <v>0.286644527</v>
      </c>
      <c r="D92" s="1">
        <v>0.999</v>
      </c>
      <c r="E92" s="1">
        <v>0.993</v>
      </c>
      <c r="F92" s="2">
        <v>2.74e-272</v>
      </c>
    </row>
    <row r="93" spans="1:6">
      <c r="A93" s="1" t="s">
        <v>712</v>
      </c>
      <c r="B93" s="2">
        <v>2.94e-65</v>
      </c>
      <c r="C93" s="1">
        <v>0.284827806</v>
      </c>
      <c r="D93" s="1">
        <v>0.117</v>
      </c>
      <c r="E93" s="1">
        <v>0.046</v>
      </c>
      <c r="F93" s="2">
        <v>5.54e-61</v>
      </c>
    </row>
    <row r="94" spans="1:6">
      <c r="A94" s="1" t="s">
        <v>1338</v>
      </c>
      <c r="B94" s="1">
        <v>0</v>
      </c>
      <c r="C94" s="1">
        <v>0.282152422</v>
      </c>
      <c r="D94" s="1">
        <v>1</v>
      </c>
      <c r="E94" s="1">
        <v>0.998</v>
      </c>
      <c r="F94" s="1">
        <v>0</v>
      </c>
    </row>
    <row r="95" spans="1:6">
      <c r="A95" s="1" t="s">
        <v>84</v>
      </c>
      <c r="B95" s="2">
        <v>5.13e-57</v>
      </c>
      <c r="C95" s="1">
        <v>0.279574554</v>
      </c>
      <c r="D95" s="1">
        <v>0.291</v>
      </c>
      <c r="E95" s="1">
        <v>0.181</v>
      </c>
      <c r="F95" s="2">
        <v>9.67e-53</v>
      </c>
    </row>
    <row r="96" spans="1:6">
      <c r="A96" s="1" t="s">
        <v>99</v>
      </c>
      <c r="B96" s="2">
        <v>5.56e-85</v>
      </c>
      <c r="C96" s="1">
        <v>0.27907784</v>
      </c>
      <c r="D96" s="1">
        <v>0.915</v>
      </c>
      <c r="E96" s="1">
        <v>0.835</v>
      </c>
      <c r="F96" s="2">
        <v>1.05e-80</v>
      </c>
    </row>
    <row r="97" spans="1:6">
      <c r="A97" s="1" t="s">
        <v>1391</v>
      </c>
      <c r="B97" s="2">
        <v>7.25e-282</v>
      </c>
      <c r="C97" s="1">
        <v>0.277427802</v>
      </c>
      <c r="D97" s="1">
        <v>0.995</v>
      </c>
      <c r="E97" s="1">
        <v>0.991</v>
      </c>
      <c r="F97" s="2">
        <v>1.37e-277</v>
      </c>
    </row>
    <row r="98" spans="1:6">
      <c r="A98" s="1" t="s">
        <v>390</v>
      </c>
      <c r="B98" s="2">
        <v>2.06e-52</v>
      </c>
      <c r="C98" s="1">
        <v>0.277301334</v>
      </c>
      <c r="D98" s="1">
        <v>0.609</v>
      </c>
      <c r="E98" s="1">
        <v>0.472</v>
      </c>
      <c r="F98" s="2">
        <v>3.88e-48</v>
      </c>
    </row>
    <row r="99" spans="1:6">
      <c r="A99" s="1" t="s">
        <v>542</v>
      </c>
      <c r="B99" s="2">
        <v>2.68e-51</v>
      </c>
      <c r="C99" s="1">
        <v>0.273628812</v>
      </c>
      <c r="D99" s="1">
        <v>0.41</v>
      </c>
      <c r="E99" s="1">
        <v>0.286</v>
      </c>
      <c r="F99" s="2">
        <v>5.05e-47</v>
      </c>
    </row>
    <row r="100" spans="1:6">
      <c r="A100" s="1" t="s">
        <v>38</v>
      </c>
      <c r="B100" s="2">
        <v>1.43e-67</v>
      </c>
      <c r="C100" s="1">
        <v>0.273039063</v>
      </c>
      <c r="D100" s="1">
        <v>0.485</v>
      </c>
      <c r="E100" s="1">
        <v>0.338</v>
      </c>
      <c r="F100" s="2">
        <v>2.69e-63</v>
      </c>
    </row>
    <row r="101" spans="1:6">
      <c r="A101" s="1" t="s">
        <v>1411</v>
      </c>
      <c r="B101" s="2">
        <v>5.99e-242</v>
      </c>
      <c r="C101" s="1">
        <v>0.272530643</v>
      </c>
      <c r="D101" s="1">
        <v>0.998</v>
      </c>
      <c r="E101" s="1">
        <v>0.991</v>
      </c>
      <c r="F101" s="2">
        <v>1.13e-237</v>
      </c>
    </row>
    <row r="102" spans="1:6">
      <c r="A102" s="1" t="s">
        <v>875</v>
      </c>
      <c r="B102" s="2">
        <v>1.75e-50</v>
      </c>
      <c r="C102" s="1">
        <v>0.27219136</v>
      </c>
      <c r="D102" s="1">
        <v>0.143</v>
      </c>
      <c r="E102" s="1">
        <v>0.073</v>
      </c>
      <c r="F102" s="2">
        <v>3.31e-46</v>
      </c>
    </row>
    <row r="103" spans="1:6">
      <c r="A103" s="1" t="s">
        <v>449</v>
      </c>
      <c r="B103" s="2">
        <v>6.82e-48</v>
      </c>
      <c r="C103" s="1">
        <v>0.271362742</v>
      </c>
      <c r="D103" s="1">
        <v>0.152</v>
      </c>
      <c r="E103" s="1">
        <v>0.081</v>
      </c>
      <c r="F103" s="2">
        <v>1.29e-43</v>
      </c>
    </row>
    <row r="104" spans="1:6">
      <c r="A104" s="1" t="s">
        <v>462</v>
      </c>
      <c r="B104" s="2">
        <v>1.28e-48</v>
      </c>
      <c r="C104" s="1">
        <v>0.270341563</v>
      </c>
      <c r="D104" s="1">
        <v>0.233</v>
      </c>
      <c r="E104" s="1">
        <v>0.143</v>
      </c>
      <c r="F104" s="2">
        <v>2.42e-44</v>
      </c>
    </row>
    <row r="105" spans="1:6">
      <c r="A105" s="1" t="s">
        <v>494</v>
      </c>
      <c r="B105" s="2">
        <v>3.45e-235</v>
      </c>
      <c r="C105" s="1">
        <v>0.267610423</v>
      </c>
      <c r="D105" s="1">
        <v>0.997</v>
      </c>
      <c r="E105" s="1">
        <v>0.989</v>
      </c>
      <c r="F105" s="2">
        <v>6.51e-231</v>
      </c>
    </row>
    <row r="106" spans="1:6">
      <c r="A106" s="1" t="s">
        <v>114</v>
      </c>
      <c r="B106" s="2">
        <v>7.24e-46</v>
      </c>
      <c r="C106" s="1">
        <v>0.267380981</v>
      </c>
      <c r="D106" s="1">
        <v>0.418</v>
      </c>
      <c r="E106" s="1">
        <v>0.301</v>
      </c>
      <c r="F106" s="2">
        <v>1.37e-41</v>
      </c>
    </row>
    <row r="107" spans="1:6">
      <c r="A107" s="1" t="s">
        <v>115</v>
      </c>
      <c r="B107" s="2">
        <v>2.06e-70</v>
      </c>
      <c r="C107" s="1">
        <v>0.265925786</v>
      </c>
      <c r="D107" s="1">
        <v>0.825</v>
      </c>
      <c r="E107" s="1">
        <v>0.715</v>
      </c>
      <c r="F107" s="2">
        <v>3.89e-66</v>
      </c>
    </row>
    <row r="108" spans="1:6">
      <c r="A108" s="1" t="s">
        <v>910</v>
      </c>
      <c r="B108" s="2">
        <v>9.73e-162</v>
      </c>
      <c r="C108" s="1">
        <v>0.261991184</v>
      </c>
      <c r="D108" s="1">
        <v>0.982</v>
      </c>
      <c r="E108" s="1">
        <v>0.962</v>
      </c>
      <c r="F108" s="2">
        <v>1.83e-157</v>
      </c>
    </row>
    <row r="109" spans="1:6">
      <c r="A109" s="1" t="s">
        <v>1054</v>
      </c>
      <c r="B109" s="2">
        <v>1.12e-53</v>
      </c>
      <c r="C109" s="1">
        <v>0.260379983</v>
      </c>
      <c r="D109" s="1">
        <v>0.652</v>
      </c>
      <c r="E109" s="1">
        <v>0.526</v>
      </c>
      <c r="F109" s="2">
        <v>2.12e-49</v>
      </c>
    </row>
    <row r="110" spans="1:6">
      <c r="A110" s="1" t="s">
        <v>1966</v>
      </c>
      <c r="B110" s="2">
        <v>6.63e-50</v>
      </c>
      <c r="C110" s="1">
        <v>0.259990241</v>
      </c>
      <c r="D110" s="1">
        <v>0.711</v>
      </c>
      <c r="E110" s="1">
        <v>0.594</v>
      </c>
      <c r="F110" s="2">
        <v>1.25e-45</v>
      </c>
    </row>
    <row r="111" spans="1:6">
      <c r="A111" s="1" t="s">
        <v>941</v>
      </c>
      <c r="B111" s="2">
        <v>2.65e-117</v>
      </c>
      <c r="C111" s="1">
        <v>0.258888869</v>
      </c>
      <c r="D111" s="1">
        <v>0.979</v>
      </c>
      <c r="E111" s="1">
        <v>0.935</v>
      </c>
      <c r="F111" s="2">
        <v>5e-113</v>
      </c>
    </row>
    <row r="112" spans="1:6">
      <c r="A112" s="1" t="s">
        <v>472</v>
      </c>
      <c r="B112" s="2">
        <v>4.56e-41</v>
      </c>
      <c r="C112" s="1">
        <v>0.254737679</v>
      </c>
      <c r="D112" s="1">
        <v>0.292</v>
      </c>
      <c r="E112" s="1">
        <v>0.197</v>
      </c>
      <c r="F112" s="2">
        <v>8.6e-37</v>
      </c>
    </row>
    <row r="113" spans="1:6">
      <c r="A113" s="1" t="s">
        <v>124</v>
      </c>
      <c r="B113" s="2">
        <v>1.39e-40</v>
      </c>
      <c r="C113" s="1">
        <v>0.253852538</v>
      </c>
      <c r="D113" s="1">
        <v>0.3</v>
      </c>
      <c r="E113" s="1">
        <v>0.205</v>
      </c>
      <c r="F113" s="2">
        <v>2.62e-36</v>
      </c>
    </row>
    <row r="114" spans="1:6">
      <c r="A114" s="1" t="s">
        <v>541</v>
      </c>
      <c r="B114" s="2">
        <v>9.82e-41</v>
      </c>
      <c r="C114" s="1">
        <v>0.253414014</v>
      </c>
      <c r="D114" s="1">
        <v>0.466</v>
      </c>
      <c r="E114" s="1">
        <v>0.352</v>
      </c>
      <c r="F114" s="2">
        <v>1.85e-36</v>
      </c>
    </row>
    <row r="115" spans="1:6">
      <c r="A115" s="1" t="s">
        <v>643</v>
      </c>
      <c r="B115" s="2">
        <v>1.77e-46</v>
      </c>
      <c r="C115" s="1">
        <v>0.252112779</v>
      </c>
      <c r="D115" s="1">
        <v>0.363</v>
      </c>
      <c r="E115" s="1">
        <v>0.25</v>
      </c>
      <c r="F115" s="2">
        <v>3.35e-42</v>
      </c>
    </row>
    <row r="116" spans="1:6">
      <c r="A116" s="1" t="s">
        <v>1537</v>
      </c>
      <c r="B116" s="2">
        <v>2.02e-12</v>
      </c>
      <c r="C116" s="1">
        <v>-0.250159704</v>
      </c>
      <c r="D116" s="1">
        <v>0.269</v>
      </c>
      <c r="E116" s="1">
        <v>0.294</v>
      </c>
      <c r="F116" s="2">
        <v>3.81e-8</v>
      </c>
    </row>
    <row r="117" spans="1:6">
      <c r="A117" s="1" t="s">
        <v>1967</v>
      </c>
      <c r="B117" s="2">
        <v>4.66e-12</v>
      </c>
      <c r="C117" s="1">
        <v>-0.250588162</v>
      </c>
      <c r="D117" s="1">
        <v>0.141</v>
      </c>
      <c r="E117" s="1">
        <v>0.17</v>
      </c>
      <c r="F117" s="2">
        <v>8.79e-8</v>
      </c>
    </row>
    <row r="118" spans="1:6">
      <c r="A118" s="1" t="s">
        <v>160</v>
      </c>
      <c r="B118" s="2">
        <v>9.98e-11</v>
      </c>
      <c r="C118" s="1">
        <v>-0.250630563</v>
      </c>
      <c r="D118" s="1">
        <v>0.214</v>
      </c>
      <c r="E118" s="1">
        <v>0.238</v>
      </c>
      <c r="F118" s="2">
        <v>1.88e-6</v>
      </c>
    </row>
    <row r="119" spans="1:6">
      <c r="A119" s="1" t="s">
        <v>1968</v>
      </c>
      <c r="B119" s="2">
        <v>6.01e-17</v>
      </c>
      <c r="C119" s="1">
        <v>-0.251219514</v>
      </c>
      <c r="D119" s="1">
        <v>0.455</v>
      </c>
      <c r="E119" s="1">
        <v>0.469</v>
      </c>
      <c r="F119" s="2">
        <v>1.13e-12</v>
      </c>
    </row>
    <row r="120" spans="1:6">
      <c r="A120" s="1" t="s">
        <v>779</v>
      </c>
      <c r="B120" s="2">
        <v>3.34e-14</v>
      </c>
      <c r="C120" s="1">
        <v>-0.252120889</v>
      </c>
      <c r="D120" s="1">
        <v>0.134</v>
      </c>
      <c r="E120" s="1">
        <v>0.167</v>
      </c>
      <c r="F120" s="2">
        <v>6.29e-10</v>
      </c>
    </row>
    <row r="121" spans="1:6">
      <c r="A121" s="1" t="s">
        <v>735</v>
      </c>
      <c r="B121" s="2">
        <v>1.8e-14</v>
      </c>
      <c r="C121" s="1">
        <v>-0.252897465</v>
      </c>
      <c r="D121" s="1">
        <v>0.083</v>
      </c>
      <c r="E121" s="1">
        <v>0.113</v>
      </c>
      <c r="F121" s="2">
        <v>3.4e-10</v>
      </c>
    </row>
    <row r="122" spans="1:6">
      <c r="A122" s="1" t="s">
        <v>752</v>
      </c>
      <c r="B122" s="2">
        <v>1.75e-11</v>
      </c>
      <c r="C122" s="1">
        <v>-0.25430762</v>
      </c>
      <c r="D122" s="1">
        <v>0.203</v>
      </c>
      <c r="E122" s="1">
        <v>0.23</v>
      </c>
      <c r="F122" s="2">
        <v>3.3e-7</v>
      </c>
    </row>
    <row r="123" spans="1:6">
      <c r="A123" s="1" t="s">
        <v>581</v>
      </c>
      <c r="B123" s="2">
        <v>3.5e-46</v>
      </c>
      <c r="C123" s="1">
        <v>-0.254693605</v>
      </c>
      <c r="D123" s="1">
        <v>0.761</v>
      </c>
      <c r="E123" s="1">
        <v>0.77</v>
      </c>
      <c r="F123" s="2">
        <v>6.59e-42</v>
      </c>
    </row>
    <row r="124" spans="1:6">
      <c r="A124" s="1" t="s">
        <v>760</v>
      </c>
      <c r="B124" s="2">
        <v>1.41e-11</v>
      </c>
      <c r="C124" s="1">
        <v>-0.255409193</v>
      </c>
      <c r="D124" s="1">
        <v>0.142</v>
      </c>
      <c r="E124" s="1">
        <v>0.171</v>
      </c>
      <c r="F124" s="2">
        <v>2.66e-7</v>
      </c>
    </row>
    <row r="125" spans="1:6">
      <c r="A125" s="1" t="s">
        <v>750</v>
      </c>
      <c r="B125" s="2">
        <v>1.51e-11</v>
      </c>
      <c r="C125" s="1">
        <v>-0.255411011</v>
      </c>
      <c r="D125" s="1">
        <v>0.214</v>
      </c>
      <c r="E125" s="1">
        <v>0.241</v>
      </c>
      <c r="F125" s="2">
        <v>2.85e-7</v>
      </c>
    </row>
    <row r="126" spans="1:6">
      <c r="A126" s="1" t="s">
        <v>204</v>
      </c>
      <c r="B126" s="2">
        <v>6.11e-18</v>
      </c>
      <c r="C126" s="1">
        <v>-0.255937216</v>
      </c>
      <c r="D126" s="1">
        <v>0.47</v>
      </c>
      <c r="E126" s="1">
        <v>0.486</v>
      </c>
      <c r="F126" s="2">
        <v>1.15e-13</v>
      </c>
    </row>
    <row r="127" spans="1:6">
      <c r="A127" s="1" t="s">
        <v>217</v>
      </c>
      <c r="B127" s="2">
        <v>6.96e-18</v>
      </c>
      <c r="C127" s="1">
        <v>-0.257866217</v>
      </c>
      <c r="D127" s="1">
        <v>0.084</v>
      </c>
      <c r="E127" s="1">
        <v>0.119</v>
      </c>
      <c r="F127" s="2">
        <v>1.31e-13</v>
      </c>
    </row>
    <row r="128" spans="1:6">
      <c r="A128" s="1" t="s">
        <v>758</v>
      </c>
      <c r="B128" s="2">
        <v>1.72e-12</v>
      </c>
      <c r="C128" s="1">
        <v>-0.2578934</v>
      </c>
      <c r="D128" s="1">
        <v>0.255</v>
      </c>
      <c r="E128" s="1">
        <v>0.282</v>
      </c>
      <c r="F128" s="2">
        <v>3.24e-8</v>
      </c>
    </row>
    <row r="129" spans="1:6">
      <c r="A129" s="1" t="s">
        <v>751</v>
      </c>
      <c r="B129" s="2">
        <v>3.12e-14</v>
      </c>
      <c r="C129" s="1">
        <v>-0.258157331</v>
      </c>
      <c r="D129" s="1">
        <v>0.172</v>
      </c>
      <c r="E129" s="1">
        <v>0.205</v>
      </c>
      <c r="F129" s="2">
        <v>5.88e-10</v>
      </c>
    </row>
    <row r="130" spans="1:6">
      <c r="A130" s="1" t="s">
        <v>1969</v>
      </c>
      <c r="B130" s="2">
        <v>2.74e-14</v>
      </c>
      <c r="C130" s="1">
        <v>-0.258810864</v>
      </c>
      <c r="D130" s="1">
        <v>0.237</v>
      </c>
      <c r="E130" s="1">
        <v>0.269</v>
      </c>
      <c r="F130" s="2">
        <v>5.17e-10</v>
      </c>
    </row>
    <row r="131" spans="1:6">
      <c r="A131" s="1" t="s">
        <v>761</v>
      </c>
      <c r="B131" s="2">
        <v>3.83e-13</v>
      </c>
      <c r="C131" s="1">
        <v>-0.258944789</v>
      </c>
      <c r="D131" s="1">
        <v>0.235</v>
      </c>
      <c r="E131" s="1">
        <v>0.265</v>
      </c>
      <c r="F131" s="2">
        <v>7.22e-9</v>
      </c>
    </row>
    <row r="132" spans="1:6">
      <c r="A132" s="1" t="s">
        <v>771</v>
      </c>
      <c r="B132" s="2">
        <v>4.43e-12</v>
      </c>
      <c r="C132" s="1">
        <v>-0.259459443</v>
      </c>
      <c r="D132" s="1">
        <v>0.166</v>
      </c>
      <c r="E132" s="1">
        <v>0.194</v>
      </c>
      <c r="F132" s="2">
        <v>8.36e-8</v>
      </c>
    </row>
    <row r="133" spans="1:6">
      <c r="A133" s="1" t="s">
        <v>229</v>
      </c>
      <c r="B133" s="2">
        <v>1.79e-12</v>
      </c>
      <c r="C133" s="1">
        <v>-0.26012021</v>
      </c>
      <c r="D133" s="1">
        <v>0.214</v>
      </c>
      <c r="E133" s="1">
        <v>0.243</v>
      </c>
      <c r="F133" s="2">
        <v>3.37e-8</v>
      </c>
    </row>
    <row r="134" spans="1:6">
      <c r="A134" s="1" t="s">
        <v>104</v>
      </c>
      <c r="B134" s="2">
        <v>1.42e-14</v>
      </c>
      <c r="C134" s="1">
        <v>-0.261699403</v>
      </c>
      <c r="D134" s="1">
        <v>0.353</v>
      </c>
      <c r="E134" s="1">
        <v>0.378</v>
      </c>
      <c r="F134" s="2">
        <v>2.68e-10</v>
      </c>
    </row>
    <row r="135" spans="1:6">
      <c r="A135" s="1" t="s">
        <v>774</v>
      </c>
      <c r="B135" s="2">
        <v>1.08e-14</v>
      </c>
      <c r="C135" s="1">
        <v>-0.261966841</v>
      </c>
      <c r="D135" s="1">
        <v>0.346</v>
      </c>
      <c r="E135" s="1">
        <v>0.371</v>
      </c>
      <c r="F135" s="2">
        <v>2.04e-10</v>
      </c>
    </row>
    <row r="136" spans="1:6">
      <c r="A136" s="1" t="s">
        <v>781</v>
      </c>
      <c r="B136" s="2">
        <v>7.21e-16</v>
      </c>
      <c r="C136" s="1">
        <v>-0.264647181</v>
      </c>
      <c r="D136" s="1">
        <v>0.302</v>
      </c>
      <c r="E136" s="1">
        <v>0.331</v>
      </c>
      <c r="F136" s="2">
        <v>1.36e-11</v>
      </c>
    </row>
    <row r="137" spans="1:6">
      <c r="A137" s="1" t="s">
        <v>33</v>
      </c>
      <c r="B137" s="2">
        <v>2.62e-10</v>
      </c>
      <c r="C137" s="1">
        <v>-0.265430098</v>
      </c>
      <c r="D137" s="1">
        <v>0.14</v>
      </c>
      <c r="E137" s="1">
        <v>0.105</v>
      </c>
      <c r="F137" s="2">
        <v>4.94e-6</v>
      </c>
    </row>
    <row r="138" spans="1:6">
      <c r="A138" s="1" t="s">
        <v>783</v>
      </c>
      <c r="B138" s="2">
        <v>3.81e-13</v>
      </c>
      <c r="C138" s="1">
        <v>-0.26549032</v>
      </c>
      <c r="D138" s="1">
        <v>0.315</v>
      </c>
      <c r="E138" s="1">
        <v>0.338</v>
      </c>
      <c r="F138" s="2">
        <v>7.18e-9</v>
      </c>
    </row>
    <row r="139" spans="1:6">
      <c r="A139" s="1" t="s">
        <v>745</v>
      </c>
      <c r="B139" s="2">
        <v>1.01e-19</v>
      </c>
      <c r="C139" s="1">
        <v>-0.266299019</v>
      </c>
      <c r="D139" s="1">
        <v>0.449</v>
      </c>
      <c r="E139" s="1">
        <v>0.469</v>
      </c>
      <c r="F139" s="2">
        <v>1.9e-15</v>
      </c>
    </row>
    <row r="140" spans="1:6">
      <c r="A140" s="1" t="s">
        <v>586</v>
      </c>
      <c r="B140" s="2">
        <v>1.07e-34</v>
      </c>
      <c r="C140" s="1">
        <v>-0.266314165</v>
      </c>
      <c r="D140" s="1">
        <v>0.581</v>
      </c>
      <c r="E140" s="1">
        <v>0.613</v>
      </c>
      <c r="F140" s="2">
        <v>2.01e-30</v>
      </c>
    </row>
    <row r="141" spans="1:6">
      <c r="A141" s="1" t="s">
        <v>790</v>
      </c>
      <c r="B141" s="2">
        <v>8.62e-22</v>
      </c>
      <c r="C141" s="1">
        <v>-0.26632579</v>
      </c>
      <c r="D141" s="1">
        <v>0.491</v>
      </c>
      <c r="E141" s="1">
        <v>0.512</v>
      </c>
      <c r="F141" s="2">
        <v>1.63e-17</v>
      </c>
    </row>
    <row r="142" spans="1:6">
      <c r="A142" s="1" t="s">
        <v>158</v>
      </c>
      <c r="B142" s="2">
        <v>3.05e-14</v>
      </c>
      <c r="C142" s="1">
        <v>-0.266390218</v>
      </c>
      <c r="D142" s="1">
        <v>0.269</v>
      </c>
      <c r="E142" s="1">
        <v>0.298</v>
      </c>
      <c r="F142" s="2">
        <v>5.75e-10</v>
      </c>
    </row>
    <row r="143" spans="1:6">
      <c r="A143" s="1" t="s">
        <v>577</v>
      </c>
      <c r="B143" s="2">
        <v>1.8e-84</v>
      </c>
      <c r="C143" s="1">
        <v>-0.267482127</v>
      </c>
      <c r="D143" s="1">
        <v>0.948</v>
      </c>
      <c r="E143" s="1">
        <v>0.951</v>
      </c>
      <c r="F143" s="2">
        <v>3.4e-80</v>
      </c>
    </row>
    <row r="144" spans="1:6">
      <c r="A144" s="1" t="s">
        <v>1970</v>
      </c>
      <c r="B144" s="2">
        <v>1.89e-15</v>
      </c>
      <c r="C144" s="1">
        <v>-0.267785899</v>
      </c>
      <c r="D144" s="1">
        <v>0.082</v>
      </c>
      <c r="E144" s="1">
        <v>0.114</v>
      </c>
      <c r="F144" s="2">
        <v>3.57e-11</v>
      </c>
    </row>
    <row r="145" spans="1:6">
      <c r="A145" s="1" t="s">
        <v>208</v>
      </c>
      <c r="B145" s="2">
        <v>2.81e-12</v>
      </c>
      <c r="C145" s="1">
        <v>-0.267888803</v>
      </c>
      <c r="D145" s="1">
        <v>0.255</v>
      </c>
      <c r="E145" s="1">
        <v>0.282</v>
      </c>
      <c r="F145" s="2">
        <v>5.31e-8</v>
      </c>
    </row>
    <row r="146" spans="1:6">
      <c r="A146" s="1" t="s">
        <v>165</v>
      </c>
      <c r="B146" s="2">
        <v>5.08e-17</v>
      </c>
      <c r="C146" s="1">
        <v>-0.267909626</v>
      </c>
      <c r="D146" s="1">
        <v>0.311</v>
      </c>
      <c r="E146" s="1">
        <v>0.344</v>
      </c>
      <c r="F146" s="2">
        <v>9.59e-13</v>
      </c>
    </row>
    <row r="147" spans="1:6">
      <c r="A147" s="1" t="s">
        <v>757</v>
      </c>
      <c r="B147" s="2">
        <v>1.12e-17</v>
      </c>
      <c r="C147" s="1">
        <v>-0.268056095</v>
      </c>
      <c r="D147" s="1">
        <v>0.083</v>
      </c>
      <c r="E147" s="1">
        <v>0.117</v>
      </c>
      <c r="F147" s="2">
        <v>2.12e-13</v>
      </c>
    </row>
    <row r="148" spans="1:6">
      <c r="A148" s="1" t="s">
        <v>785</v>
      </c>
      <c r="B148" s="2">
        <v>1.88e-16</v>
      </c>
      <c r="C148" s="1">
        <v>-0.268316417</v>
      </c>
      <c r="D148" s="1">
        <v>0.11</v>
      </c>
      <c r="E148" s="1">
        <v>0.145</v>
      </c>
      <c r="F148" s="2">
        <v>3.54e-12</v>
      </c>
    </row>
    <row r="149" spans="1:6">
      <c r="A149" s="1" t="s">
        <v>794</v>
      </c>
      <c r="B149" s="2">
        <v>1.8e-6</v>
      </c>
      <c r="C149" s="1">
        <v>-0.270015928</v>
      </c>
      <c r="D149" s="1">
        <v>0.11</v>
      </c>
      <c r="E149" s="1">
        <v>0.128</v>
      </c>
      <c r="F149" s="1">
        <v>0.033962528</v>
      </c>
    </row>
    <row r="150" spans="1:6">
      <c r="A150" s="1" t="s">
        <v>795</v>
      </c>
      <c r="B150" s="2">
        <v>1.91e-23</v>
      </c>
      <c r="C150" s="1">
        <v>-0.271822618</v>
      </c>
      <c r="D150" s="1">
        <v>0.563</v>
      </c>
      <c r="E150" s="1">
        <v>0.572</v>
      </c>
      <c r="F150" s="2">
        <v>3.6e-19</v>
      </c>
    </row>
    <row r="151" spans="1:6">
      <c r="A151" s="1" t="s">
        <v>189</v>
      </c>
      <c r="B151" s="2">
        <v>6.83e-34</v>
      </c>
      <c r="C151" s="1">
        <v>-0.271839156</v>
      </c>
      <c r="D151" s="1">
        <v>0.771</v>
      </c>
      <c r="E151" s="1">
        <v>0.772</v>
      </c>
      <c r="F151" s="2">
        <v>1.29e-29</v>
      </c>
    </row>
    <row r="152" spans="1:6">
      <c r="A152" s="1" t="s">
        <v>596</v>
      </c>
      <c r="B152" s="2">
        <v>1.02e-47</v>
      </c>
      <c r="C152" s="1">
        <v>-0.271932651</v>
      </c>
      <c r="D152" s="1">
        <v>0.707</v>
      </c>
      <c r="E152" s="1">
        <v>0.729</v>
      </c>
      <c r="F152" s="2">
        <v>1.93e-43</v>
      </c>
    </row>
    <row r="153" spans="1:6">
      <c r="A153" s="1" t="s">
        <v>762</v>
      </c>
      <c r="B153" s="2">
        <v>2.2e-16</v>
      </c>
      <c r="C153" s="1">
        <v>-0.272306052</v>
      </c>
      <c r="D153" s="1">
        <v>0.238</v>
      </c>
      <c r="E153" s="1">
        <v>0.273</v>
      </c>
      <c r="F153" s="2">
        <v>4.15e-12</v>
      </c>
    </row>
    <row r="154" spans="1:6">
      <c r="A154" s="1" t="s">
        <v>793</v>
      </c>
      <c r="B154" s="2">
        <v>4.68e-14</v>
      </c>
      <c r="C154" s="1">
        <v>-0.272884828</v>
      </c>
      <c r="D154" s="1">
        <v>0.276</v>
      </c>
      <c r="E154" s="1">
        <v>0.304</v>
      </c>
      <c r="F154" s="2">
        <v>8.83e-10</v>
      </c>
    </row>
    <row r="155" spans="1:6">
      <c r="A155" s="1" t="s">
        <v>248</v>
      </c>
      <c r="B155" s="2">
        <v>1.72e-15</v>
      </c>
      <c r="C155" s="1">
        <v>-0.273065108</v>
      </c>
      <c r="D155" s="1">
        <v>0.268</v>
      </c>
      <c r="E155" s="1">
        <v>0.299</v>
      </c>
      <c r="F155" s="2">
        <v>3.24e-11</v>
      </c>
    </row>
    <row r="156" spans="1:6">
      <c r="A156" s="1" t="s">
        <v>184</v>
      </c>
      <c r="B156" s="2">
        <v>9.72e-153</v>
      </c>
      <c r="C156" s="1">
        <v>-0.273198242</v>
      </c>
      <c r="D156" s="1">
        <v>0.987</v>
      </c>
      <c r="E156" s="1">
        <v>0.988</v>
      </c>
      <c r="F156" s="2">
        <v>1.83e-148</v>
      </c>
    </row>
    <row r="157" spans="1:6">
      <c r="A157" s="1" t="s">
        <v>792</v>
      </c>
      <c r="B157" s="2">
        <v>2.2e-15</v>
      </c>
      <c r="C157" s="1">
        <v>-0.273993599</v>
      </c>
      <c r="D157" s="1">
        <v>0.294</v>
      </c>
      <c r="E157" s="1">
        <v>0.324</v>
      </c>
      <c r="F157" s="2">
        <v>4.15e-11</v>
      </c>
    </row>
    <row r="158" spans="1:6">
      <c r="A158" s="1" t="s">
        <v>789</v>
      </c>
      <c r="B158" s="2">
        <v>3.08e-16</v>
      </c>
      <c r="C158" s="1">
        <v>-0.274314546</v>
      </c>
      <c r="D158" s="1">
        <v>0.284</v>
      </c>
      <c r="E158" s="1">
        <v>0.315</v>
      </c>
      <c r="F158" s="2">
        <v>5.82e-12</v>
      </c>
    </row>
    <row r="159" spans="1:6">
      <c r="A159" s="1" t="s">
        <v>766</v>
      </c>
      <c r="B159" s="2">
        <v>1.08e-15</v>
      </c>
      <c r="C159" s="1">
        <v>-0.275229602</v>
      </c>
      <c r="D159" s="1">
        <v>0.145</v>
      </c>
      <c r="E159" s="1">
        <v>0.18</v>
      </c>
      <c r="F159" s="2">
        <v>2.05e-11</v>
      </c>
    </row>
    <row r="160" spans="1:6">
      <c r="A160" s="1" t="s">
        <v>805</v>
      </c>
      <c r="B160" s="2">
        <v>7.14e-15</v>
      </c>
      <c r="C160" s="1">
        <v>-0.275914539</v>
      </c>
      <c r="D160" s="1">
        <v>0.266</v>
      </c>
      <c r="E160" s="1">
        <v>0.297</v>
      </c>
      <c r="F160" s="2">
        <v>1.35e-10</v>
      </c>
    </row>
    <row r="161" spans="1:6">
      <c r="A161" s="1" t="s">
        <v>737</v>
      </c>
      <c r="B161" s="2">
        <v>2.53e-16</v>
      </c>
      <c r="C161" s="1">
        <v>-0.276186129</v>
      </c>
      <c r="D161" s="1">
        <v>0.102</v>
      </c>
      <c r="E161" s="1">
        <v>0.137</v>
      </c>
      <c r="F161" s="2">
        <v>4.77e-12</v>
      </c>
    </row>
    <row r="162" spans="1:6">
      <c r="A162" s="1" t="s">
        <v>765</v>
      </c>
      <c r="B162" s="2">
        <v>1.14e-12</v>
      </c>
      <c r="C162" s="1">
        <v>-0.276498173</v>
      </c>
      <c r="D162" s="1">
        <v>0.158</v>
      </c>
      <c r="E162" s="1">
        <v>0.188</v>
      </c>
      <c r="F162" s="2">
        <v>2.15e-8</v>
      </c>
    </row>
    <row r="163" spans="1:6">
      <c r="A163" s="1" t="s">
        <v>194</v>
      </c>
      <c r="B163" s="2">
        <v>1.17e-22</v>
      </c>
      <c r="C163" s="1">
        <v>-0.276864301</v>
      </c>
      <c r="D163" s="1">
        <v>0.075</v>
      </c>
      <c r="E163" s="1">
        <v>0.113</v>
      </c>
      <c r="F163" s="2">
        <v>2.21e-18</v>
      </c>
    </row>
    <row r="164" spans="1:6">
      <c r="A164" s="1" t="s">
        <v>780</v>
      </c>
      <c r="B164" s="2">
        <v>3.46e-16</v>
      </c>
      <c r="C164" s="1">
        <v>-0.277590248</v>
      </c>
      <c r="D164" s="1">
        <v>0.213</v>
      </c>
      <c r="E164" s="1">
        <v>0.249</v>
      </c>
      <c r="F164" s="2">
        <v>6.52e-12</v>
      </c>
    </row>
    <row r="165" spans="1:6">
      <c r="A165" s="1" t="s">
        <v>796</v>
      </c>
      <c r="B165" s="2">
        <v>3.93e-18</v>
      </c>
      <c r="C165" s="1">
        <v>-0.277977388</v>
      </c>
      <c r="D165" s="1">
        <v>0.324</v>
      </c>
      <c r="E165" s="1">
        <v>0.356</v>
      </c>
      <c r="F165" s="2">
        <v>7.41e-14</v>
      </c>
    </row>
    <row r="166" spans="1:6">
      <c r="A166" s="1" t="s">
        <v>188</v>
      </c>
      <c r="B166" s="2">
        <v>1.82e-14</v>
      </c>
      <c r="C166" s="1">
        <v>-0.278149054</v>
      </c>
      <c r="D166" s="1">
        <v>0.115</v>
      </c>
      <c r="E166" s="1">
        <v>0.147</v>
      </c>
      <c r="F166" s="2">
        <v>3.43e-10</v>
      </c>
    </row>
    <row r="167" spans="1:6">
      <c r="A167" s="1" t="s">
        <v>772</v>
      </c>
      <c r="B167" s="2">
        <v>1.09e-18</v>
      </c>
      <c r="C167" s="1">
        <v>-0.278969692</v>
      </c>
      <c r="D167" s="1">
        <v>0.289</v>
      </c>
      <c r="E167" s="1">
        <v>0.325</v>
      </c>
      <c r="F167" s="2">
        <v>2.05e-14</v>
      </c>
    </row>
    <row r="168" spans="1:6">
      <c r="A168" s="1" t="s">
        <v>1543</v>
      </c>
      <c r="B168" s="2">
        <v>2.69e-17</v>
      </c>
      <c r="C168" s="1">
        <v>-0.27968577</v>
      </c>
      <c r="D168" s="1">
        <v>0.235</v>
      </c>
      <c r="E168" s="1">
        <v>0.271</v>
      </c>
      <c r="F168" s="2">
        <v>5.08e-13</v>
      </c>
    </row>
    <row r="169" spans="1:6">
      <c r="A169" s="1" t="s">
        <v>451</v>
      </c>
      <c r="B169" s="2">
        <v>1.76e-46</v>
      </c>
      <c r="C169" s="1">
        <v>-0.279895818</v>
      </c>
      <c r="D169" s="1">
        <v>0.725</v>
      </c>
      <c r="E169" s="1">
        <v>0.741</v>
      </c>
      <c r="F169" s="2">
        <v>3.32e-42</v>
      </c>
    </row>
    <row r="170" spans="1:6">
      <c r="A170" s="1" t="s">
        <v>763</v>
      </c>
      <c r="B170" s="2">
        <v>1.98e-42</v>
      </c>
      <c r="C170" s="1">
        <v>-0.280291784</v>
      </c>
      <c r="D170" s="1">
        <v>0.628</v>
      </c>
      <c r="E170" s="1">
        <v>0.659</v>
      </c>
      <c r="F170" s="2">
        <v>3.73e-38</v>
      </c>
    </row>
    <row r="171" spans="1:6">
      <c r="A171" s="1" t="s">
        <v>140</v>
      </c>
      <c r="B171" s="2">
        <v>1.06e-25</v>
      </c>
      <c r="C171" s="1">
        <v>-0.280438077</v>
      </c>
      <c r="D171" s="1">
        <v>0.466</v>
      </c>
      <c r="E171" s="1">
        <v>0.499</v>
      </c>
      <c r="F171" s="2">
        <v>2e-21</v>
      </c>
    </row>
    <row r="172" spans="1:6">
      <c r="A172" s="1" t="s">
        <v>784</v>
      </c>
      <c r="B172" s="2">
        <v>2.42e-14</v>
      </c>
      <c r="C172" s="1">
        <v>-0.280484604</v>
      </c>
      <c r="D172" s="1">
        <v>0.145</v>
      </c>
      <c r="E172" s="1">
        <v>0.178</v>
      </c>
      <c r="F172" s="2">
        <v>4.56e-10</v>
      </c>
    </row>
    <row r="173" spans="1:6">
      <c r="A173" s="1" t="s">
        <v>809</v>
      </c>
      <c r="B173" s="2">
        <v>2.51e-24</v>
      </c>
      <c r="C173" s="1">
        <v>-0.280740073</v>
      </c>
      <c r="D173" s="1">
        <v>0.473</v>
      </c>
      <c r="E173" s="1">
        <v>0.503</v>
      </c>
      <c r="F173" s="2">
        <v>4.74e-20</v>
      </c>
    </row>
    <row r="174" spans="1:6">
      <c r="A174" s="1" t="s">
        <v>921</v>
      </c>
      <c r="B174" s="2">
        <v>3.62e-32</v>
      </c>
      <c r="C174" s="1">
        <v>-0.282231682</v>
      </c>
      <c r="D174" s="1">
        <v>0.567</v>
      </c>
      <c r="E174" s="1">
        <v>0.586</v>
      </c>
      <c r="F174" s="2">
        <v>6.83e-28</v>
      </c>
    </row>
    <row r="175" spans="1:6">
      <c r="A175" s="1" t="s">
        <v>788</v>
      </c>
      <c r="B175" s="2">
        <v>1.49e-19</v>
      </c>
      <c r="C175" s="1">
        <v>-0.282709951</v>
      </c>
      <c r="D175" s="1">
        <v>0.123</v>
      </c>
      <c r="E175" s="1">
        <v>0.164</v>
      </c>
      <c r="F175" s="2">
        <v>2.82e-15</v>
      </c>
    </row>
    <row r="176" spans="1:6">
      <c r="A176" s="1" t="s">
        <v>755</v>
      </c>
      <c r="B176" s="2">
        <v>4.7e-18</v>
      </c>
      <c r="C176" s="1">
        <v>-0.282738727</v>
      </c>
      <c r="D176" s="1">
        <v>0.304</v>
      </c>
      <c r="E176" s="1">
        <v>0.337</v>
      </c>
      <c r="F176" s="2">
        <v>8.87e-14</v>
      </c>
    </row>
    <row r="177" spans="1:6">
      <c r="A177" s="1" t="s">
        <v>177</v>
      </c>
      <c r="B177" s="2">
        <v>1.7e-15</v>
      </c>
      <c r="C177" s="1">
        <v>-0.283143791</v>
      </c>
      <c r="D177" s="1">
        <v>0.222</v>
      </c>
      <c r="E177" s="1">
        <v>0.256</v>
      </c>
      <c r="F177" s="2">
        <v>3.21e-11</v>
      </c>
    </row>
    <row r="178" spans="1:6">
      <c r="A178" s="1" t="s">
        <v>392</v>
      </c>
      <c r="B178" s="2">
        <v>3.04e-17</v>
      </c>
      <c r="C178" s="1">
        <v>-0.283540931</v>
      </c>
      <c r="D178" s="1">
        <v>0.309</v>
      </c>
      <c r="E178" s="1">
        <v>0.344</v>
      </c>
      <c r="F178" s="2">
        <v>5.74e-13</v>
      </c>
    </row>
    <row r="179" spans="1:6">
      <c r="A179" s="1" t="s">
        <v>787</v>
      </c>
      <c r="B179" s="2">
        <v>2.63e-16</v>
      </c>
      <c r="C179" s="1">
        <v>-0.284091431</v>
      </c>
      <c r="D179" s="1">
        <v>0.257</v>
      </c>
      <c r="E179" s="1">
        <v>0.29</v>
      </c>
      <c r="F179" s="2">
        <v>4.95e-12</v>
      </c>
    </row>
    <row r="180" spans="1:6">
      <c r="A180" s="1" t="s">
        <v>791</v>
      </c>
      <c r="B180" s="2">
        <v>1.25e-22</v>
      </c>
      <c r="C180" s="1">
        <v>-0.284693436</v>
      </c>
      <c r="D180" s="1">
        <v>0.072</v>
      </c>
      <c r="E180" s="1">
        <v>0.111</v>
      </c>
      <c r="F180" s="2">
        <v>2.36e-18</v>
      </c>
    </row>
    <row r="181" spans="1:6">
      <c r="A181" s="1" t="s">
        <v>386</v>
      </c>
      <c r="B181" s="2">
        <v>1.36e-14</v>
      </c>
      <c r="C181" s="1">
        <v>-0.284712674</v>
      </c>
      <c r="D181" s="1">
        <v>0.235</v>
      </c>
      <c r="E181" s="1">
        <v>0.265</v>
      </c>
      <c r="F181" s="2">
        <v>2.57e-10</v>
      </c>
    </row>
    <row r="182" spans="1:6">
      <c r="A182" s="1" t="s">
        <v>1540</v>
      </c>
      <c r="B182" s="2">
        <v>6.99e-16</v>
      </c>
      <c r="C182" s="1">
        <v>-0.28709995</v>
      </c>
      <c r="D182" s="1">
        <v>0.116</v>
      </c>
      <c r="E182" s="1">
        <v>0.15</v>
      </c>
      <c r="F182" s="2">
        <v>1.32e-11</v>
      </c>
    </row>
    <row r="183" spans="1:6">
      <c r="A183" s="1" t="s">
        <v>753</v>
      </c>
      <c r="B183" s="2">
        <v>3.63e-17</v>
      </c>
      <c r="C183" s="1">
        <v>-0.287998312</v>
      </c>
      <c r="D183" s="1">
        <v>0.304</v>
      </c>
      <c r="E183" s="1">
        <v>0.335</v>
      </c>
      <c r="F183" s="2">
        <v>6.85e-13</v>
      </c>
    </row>
    <row r="184" spans="1:6">
      <c r="A184" s="1" t="s">
        <v>507</v>
      </c>
      <c r="B184" s="2">
        <v>6.4e-30</v>
      </c>
      <c r="C184" s="1">
        <v>-0.28957305</v>
      </c>
      <c r="D184" s="1">
        <v>0.758</v>
      </c>
      <c r="E184" s="1">
        <v>0.746</v>
      </c>
      <c r="F184" s="2">
        <v>1.21e-25</v>
      </c>
    </row>
    <row r="185" spans="1:6">
      <c r="A185" s="1" t="s">
        <v>601</v>
      </c>
      <c r="B185" s="2">
        <v>7.31e-13</v>
      </c>
      <c r="C185" s="1">
        <v>-0.290095066</v>
      </c>
      <c r="D185" s="1">
        <v>0.21</v>
      </c>
      <c r="E185" s="1">
        <v>0.239</v>
      </c>
      <c r="F185" s="2">
        <v>1.38e-8</v>
      </c>
    </row>
    <row r="186" spans="1:6">
      <c r="A186" s="1" t="s">
        <v>1971</v>
      </c>
      <c r="B186" s="2">
        <v>1.96e-6</v>
      </c>
      <c r="C186" s="1">
        <v>-0.29015025</v>
      </c>
      <c r="D186" s="1">
        <v>0.224</v>
      </c>
      <c r="E186" s="1">
        <v>0.239</v>
      </c>
      <c r="F186" s="1">
        <v>0.036883059</v>
      </c>
    </row>
    <row r="187" spans="1:6">
      <c r="A187" s="1" t="s">
        <v>222</v>
      </c>
      <c r="B187" s="2">
        <v>1.17e-35</v>
      </c>
      <c r="C187" s="1">
        <v>-0.290443846</v>
      </c>
      <c r="D187" s="1">
        <v>0.58</v>
      </c>
      <c r="E187" s="1">
        <v>0.611</v>
      </c>
      <c r="F187" s="2">
        <v>2.21e-31</v>
      </c>
    </row>
    <row r="188" spans="1:6">
      <c r="A188" s="1" t="s">
        <v>803</v>
      </c>
      <c r="B188" s="2">
        <v>3.26e-15</v>
      </c>
      <c r="C188" s="1">
        <v>-0.291103051</v>
      </c>
      <c r="D188" s="1">
        <v>0.319</v>
      </c>
      <c r="E188" s="1">
        <v>0.346</v>
      </c>
      <c r="F188" s="2">
        <v>6.14e-11</v>
      </c>
    </row>
    <row r="189" spans="1:6">
      <c r="A189" s="1" t="s">
        <v>216</v>
      </c>
      <c r="B189" s="2">
        <v>4.73e-21</v>
      </c>
      <c r="C189" s="1">
        <v>-0.291355932</v>
      </c>
      <c r="D189" s="1">
        <v>0.087</v>
      </c>
      <c r="E189" s="1">
        <v>0.125</v>
      </c>
      <c r="F189" s="2">
        <v>8.92e-17</v>
      </c>
    </row>
    <row r="190" spans="1:6">
      <c r="A190" s="1" t="s">
        <v>804</v>
      </c>
      <c r="B190" s="2">
        <v>1.56e-20</v>
      </c>
      <c r="C190" s="1">
        <v>-0.292959202</v>
      </c>
      <c r="D190" s="1">
        <v>0.351</v>
      </c>
      <c r="E190" s="1">
        <v>0.384</v>
      </c>
      <c r="F190" s="2">
        <v>2.94e-16</v>
      </c>
    </row>
    <row r="191" spans="1:6">
      <c r="A191" s="1" t="s">
        <v>447</v>
      </c>
      <c r="B191" s="2">
        <v>1.48e-21</v>
      </c>
      <c r="C191" s="1">
        <v>-0.293803031</v>
      </c>
      <c r="D191" s="1">
        <v>0.387</v>
      </c>
      <c r="E191" s="1">
        <v>0.42</v>
      </c>
      <c r="F191" s="2">
        <v>2.8e-17</v>
      </c>
    </row>
    <row r="192" spans="1:6">
      <c r="A192" s="1" t="s">
        <v>604</v>
      </c>
      <c r="B192" s="2">
        <v>1.16e-29</v>
      </c>
      <c r="C192" s="1">
        <v>-0.295446503</v>
      </c>
      <c r="D192" s="1">
        <v>0.521</v>
      </c>
      <c r="E192" s="1">
        <v>0.542</v>
      </c>
      <c r="F192" s="2">
        <v>2.19e-25</v>
      </c>
    </row>
    <row r="193" spans="1:6">
      <c r="A193" s="1" t="s">
        <v>786</v>
      </c>
      <c r="B193" s="2">
        <v>2.55e-26</v>
      </c>
      <c r="C193" s="1">
        <v>-0.295742449</v>
      </c>
      <c r="D193" s="1">
        <v>0.475</v>
      </c>
      <c r="E193" s="1">
        <v>0.498</v>
      </c>
      <c r="F193" s="2">
        <v>4.81e-22</v>
      </c>
    </row>
    <row r="194" spans="1:6">
      <c r="A194" s="1" t="s">
        <v>799</v>
      </c>
      <c r="B194" s="2">
        <v>4.45e-19</v>
      </c>
      <c r="C194" s="1">
        <v>-0.295917893</v>
      </c>
      <c r="D194" s="1">
        <v>0.285</v>
      </c>
      <c r="E194" s="1">
        <v>0.32</v>
      </c>
      <c r="F194" s="2">
        <v>8.39e-15</v>
      </c>
    </row>
    <row r="195" spans="1:6">
      <c r="A195" s="1" t="s">
        <v>778</v>
      </c>
      <c r="B195" s="2">
        <v>4.17e-18</v>
      </c>
      <c r="C195" s="1">
        <v>-0.296989769</v>
      </c>
      <c r="D195" s="1">
        <v>0.156</v>
      </c>
      <c r="E195" s="1">
        <v>0.195</v>
      </c>
      <c r="F195" s="2">
        <v>7.87e-14</v>
      </c>
    </row>
    <row r="196" spans="1:6">
      <c r="A196" s="1" t="s">
        <v>154</v>
      </c>
      <c r="B196" s="2">
        <v>9.01e-23</v>
      </c>
      <c r="C196" s="1">
        <v>-0.2982003</v>
      </c>
      <c r="D196" s="1">
        <v>0.126</v>
      </c>
      <c r="E196" s="1">
        <v>0.17</v>
      </c>
      <c r="F196" s="2">
        <v>1.7e-18</v>
      </c>
    </row>
    <row r="197" spans="1:6">
      <c r="A197" s="1" t="s">
        <v>798</v>
      </c>
      <c r="B197" s="2">
        <v>7.82e-29</v>
      </c>
      <c r="C197" s="1">
        <v>-0.299712804</v>
      </c>
      <c r="D197" s="1">
        <v>0.465</v>
      </c>
      <c r="E197" s="1">
        <v>0.496</v>
      </c>
      <c r="F197" s="2">
        <v>1.47e-24</v>
      </c>
    </row>
    <row r="198" spans="1:6">
      <c r="A198" s="1" t="s">
        <v>578</v>
      </c>
      <c r="B198" s="2">
        <v>1.75e-22</v>
      </c>
      <c r="C198" s="1">
        <v>-0.301167752</v>
      </c>
      <c r="D198" s="1">
        <v>0.281</v>
      </c>
      <c r="E198" s="1">
        <v>0.322</v>
      </c>
      <c r="F198" s="2">
        <v>3.3e-18</v>
      </c>
    </row>
    <row r="199" spans="1:6">
      <c r="A199" s="1" t="s">
        <v>375</v>
      </c>
      <c r="B199" s="2">
        <v>1.48e-18</v>
      </c>
      <c r="C199" s="1">
        <v>-0.302671621</v>
      </c>
      <c r="D199" s="1">
        <v>0.275</v>
      </c>
      <c r="E199" s="1">
        <v>0.312</v>
      </c>
      <c r="F199" s="2">
        <v>2.79e-14</v>
      </c>
    </row>
    <row r="200" spans="1:6">
      <c r="A200" s="1" t="s">
        <v>238</v>
      </c>
      <c r="B200" s="2">
        <v>3.81e-16</v>
      </c>
      <c r="C200" s="1">
        <v>-0.303189312</v>
      </c>
      <c r="D200" s="1">
        <v>0.294</v>
      </c>
      <c r="E200" s="1">
        <v>0.322</v>
      </c>
      <c r="F200" s="2">
        <v>7.19e-12</v>
      </c>
    </row>
    <row r="201" spans="1:6">
      <c r="A201" s="1" t="s">
        <v>644</v>
      </c>
      <c r="B201" s="2">
        <v>2.04e-19</v>
      </c>
      <c r="C201" s="1">
        <v>-0.306472751</v>
      </c>
      <c r="D201" s="1">
        <v>0.235</v>
      </c>
      <c r="E201" s="1">
        <v>0.273</v>
      </c>
      <c r="F201" s="2">
        <v>3.85e-15</v>
      </c>
    </row>
    <row r="202" spans="1:6">
      <c r="A202" s="1" t="s">
        <v>665</v>
      </c>
      <c r="B202" s="2">
        <v>5.71e-52</v>
      </c>
      <c r="C202" s="1">
        <v>-0.307515199</v>
      </c>
      <c r="D202" s="1">
        <v>0.652</v>
      </c>
      <c r="E202" s="1">
        <v>0.689</v>
      </c>
      <c r="F202" s="2">
        <v>1.08e-47</v>
      </c>
    </row>
    <row r="203" spans="1:6">
      <c r="A203" s="1" t="s">
        <v>740</v>
      </c>
      <c r="B203" s="2">
        <v>1.06e-61</v>
      </c>
      <c r="C203" s="1">
        <v>-0.307781523</v>
      </c>
      <c r="D203" s="1">
        <v>0.684</v>
      </c>
      <c r="E203" s="1">
        <v>0.721</v>
      </c>
      <c r="F203" s="2">
        <v>2.01e-57</v>
      </c>
    </row>
    <row r="204" spans="1:6">
      <c r="A204" s="1" t="s">
        <v>806</v>
      </c>
      <c r="B204" s="2">
        <v>2.1e-19</v>
      </c>
      <c r="C204" s="1">
        <v>-0.309072483</v>
      </c>
      <c r="D204" s="1">
        <v>0.186</v>
      </c>
      <c r="E204" s="1">
        <v>0.226</v>
      </c>
      <c r="F204" s="2">
        <v>3.96e-15</v>
      </c>
    </row>
    <row r="205" spans="1:6">
      <c r="A205" s="1" t="s">
        <v>277</v>
      </c>
      <c r="B205" s="2">
        <v>1.06e-18</v>
      </c>
      <c r="C205" s="1">
        <v>-0.309962917</v>
      </c>
      <c r="D205" s="1">
        <v>0.14</v>
      </c>
      <c r="E205" s="1">
        <v>0.178</v>
      </c>
      <c r="F205" s="2">
        <v>2e-14</v>
      </c>
    </row>
    <row r="206" spans="1:6">
      <c r="A206" s="1" t="s">
        <v>181</v>
      </c>
      <c r="B206" s="2">
        <v>3.13e-22</v>
      </c>
      <c r="C206" s="1">
        <v>-0.312703515</v>
      </c>
      <c r="D206" s="1">
        <v>0.217</v>
      </c>
      <c r="E206" s="1">
        <v>0.262</v>
      </c>
      <c r="F206" s="2">
        <v>5.91e-18</v>
      </c>
    </row>
    <row r="207" spans="1:6">
      <c r="A207" s="1" t="s">
        <v>810</v>
      </c>
      <c r="B207" s="2">
        <v>1.09e-20</v>
      </c>
      <c r="C207" s="1">
        <v>-0.313604431</v>
      </c>
      <c r="D207" s="1">
        <v>0.411</v>
      </c>
      <c r="E207" s="1">
        <v>0.434</v>
      </c>
      <c r="F207" s="2">
        <v>2.05e-16</v>
      </c>
    </row>
    <row r="208" spans="1:6">
      <c r="A208" s="1" t="s">
        <v>185</v>
      </c>
      <c r="B208" s="2">
        <v>2.98e-19</v>
      </c>
      <c r="C208" s="1">
        <v>-0.315721159</v>
      </c>
      <c r="D208" s="1">
        <v>0.289</v>
      </c>
      <c r="E208" s="1">
        <v>0.325</v>
      </c>
      <c r="F208" s="2">
        <v>5.62e-15</v>
      </c>
    </row>
    <row r="209" spans="1:6">
      <c r="A209" s="1" t="s">
        <v>171</v>
      </c>
      <c r="B209" s="2">
        <v>5.56e-24</v>
      </c>
      <c r="C209" s="1">
        <v>-0.316191576</v>
      </c>
      <c r="D209" s="1">
        <v>0.237</v>
      </c>
      <c r="E209" s="1">
        <v>0.285</v>
      </c>
      <c r="F209" s="2">
        <v>1.05e-19</v>
      </c>
    </row>
    <row r="210" spans="1:6">
      <c r="A210" s="1" t="s">
        <v>164</v>
      </c>
      <c r="B210" s="2">
        <v>2.74e-58</v>
      </c>
      <c r="C210" s="1">
        <v>-0.316388131</v>
      </c>
      <c r="D210" s="1">
        <v>0.671</v>
      </c>
      <c r="E210" s="1">
        <v>0.703</v>
      </c>
      <c r="F210" s="2">
        <v>5.16e-54</v>
      </c>
    </row>
    <row r="211" spans="1:6">
      <c r="A211" s="1" t="s">
        <v>600</v>
      </c>
      <c r="B211" s="2">
        <v>1.09e-40</v>
      </c>
      <c r="C211" s="1">
        <v>-0.318005732</v>
      </c>
      <c r="D211" s="1">
        <v>0.502</v>
      </c>
      <c r="E211" s="1">
        <v>0.539</v>
      </c>
      <c r="F211" s="2">
        <v>2.06e-36</v>
      </c>
    </row>
    <row r="212" spans="1:6">
      <c r="A212" s="1" t="s">
        <v>169</v>
      </c>
      <c r="B212" s="2">
        <v>9.13e-20</v>
      </c>
      <c r="C212" s="1">
        <v>-0.318509661</v>
      </c>
      <c r="D212" s="1">
        <v>0.17</v>
      </c>
      <c r="E212" s="1">
        <v>0.211</v>
      </c>
      <c r="F212" s="2">
        <v>1.72e-15</v>
      </c>
    </row>
    <row r="213" spans="1:6">
      <c r="A213" s="1" t="s">
        <v>227</v>
      </c>
      <c r="B213" s="2">
        <v>1.61e-39</v>
      </c>
      <c r="C213" s="1">
        <v>-0.318868371</v>
      </c>
      <c r="D213" s="1">
        <v>0.482</v>
      </c>
      <c r="E213" s="1">
        <v>0.532</v>
      </c>
      <c r="F213" s="2">
        <v>3.03e-35</v>
      </c>
    </row>
    <row r="214" spans="1:6">
      <c r="A214" s="1" t="s">
        <v>808</v>
      </c>
      <c r="B214" s="2">
        <v>1.2e-20</v>
      </c>
      <c r="C214" s="1">
        <v>-0.319312035</v>
      </c>
      <c r="D214" s="1">
        <v>0.152</v>
      </c>
      <c r="E214" s="1">
        <v>0.195</v>
      </c>
      <c r="F214" s="2">
        <v>2.27e-16</v>
      </c>
    </row>
    <row r="215" spans="1:6">
      <c r="A215" s="1" t="s">
        <v>801</v>
      </c>
      <c r="B215" s="2">
        <v>6.3e-26</v>
      </c>
      <c r="C215" s="1">
        <v>-0.319384088</v>
      </c>
      <c r="D215" s="1">
        <v>0.133</v>
      </c>
      <c r="E215" s="1">
        <v>0.183</v>
      </c>
      <c r="F215" s="2">
        <v>1.19e-21</v>
      </c>
    </row>
    <row r="216" spans="1:6">
      <c r="A216" s="1" t="s">
        <v>411</v>
      </c>
      <c r="B216" s="2">
        <v>1.51e-21</v>
      </c>
      <c r="C216" s="1">
        <v>-0.319408967</v>
      </c>
      <c r="D216" s="1">
        <v>0.243</v>
      </c>
      <c r="E216" s="1">
        <v>0.284</v>
      </c>
      <c r="F216" s="2">
        <v>2.85e-17</v>
      </c>
    </row>
    <row r="217" spans="1:6">
      <c r="A217" s="1" t="s">
        <v>232</v>
      </c>
      <c r="B217" s="2">
        <v>5.48e-30</v>
      </c>
      <c r="C217" s="1">
        <v>-0.320196316</v>
      </c>
      <c r="D217" s="1">
        <v>0.41</v>
      </c>
      <c r="E217" s="1">
        <v>0.448</v>
      </c>
      <c r="F217" s="2">
        <v>1.03e-25</v>
      </c>
    </row>
    <row r="218" spans="1:6">
      <c r="A218" s="1" t="s">
        <v>198</v>
      </c>
      <c r="B218" s="2">
        <v>2.65e-27</v>
      </c>
      <c r="C218" s="1">
        <v>-0.320810128</v>
      </c>
      <c r="D218" s="1">
        <v>0.302</v>
      </c>
      <c r="E218" s="1">
        <v>0.348</v>
      </c>
      <c r="F218" s="2">
        <v>5e-23</v>
      </c>
    </row>
    <row r="219" spans="1:6">
      <c r="A219" s="1" t="s">
        <v>811</v>
      </c>
      <c r="B219" s="2">
        <v>2.71e-18</v>
      </c>
      <c r="C219" s="1">
        <v>-0.321617886</v>
      </c>
      <c r="D219" s="1">
        <v>0.218</v>
      </c>
      <c r="E219" s="1">
        <v>0.257</v>
      </c>
      <c r="F219" s="2">
        <v>5.11e-14</v>
      </c>
    </row>
    <row r="220" spans="1:6">
      <c r="A220" s="1" t="s">
        <v>616</v>
      </c>
      <c r="B220" s="2">
        <v>4.92e-26</v>
      </c>
      <c r="C220" s="1">
        <v>-0.323123244</v>
      </c>
      <c r="D220" s="1">
        <v>0.366</v>
      </c>
      <c r="E220" s="1">
        <v>0.408</v>
      </c>
      <c r="F220" s="2">
        <v>9.27e-22</v>
      </c>
    </row>
    <row r="221" spans="1:6">
      <c r="A221" s="1" t="s">
        <v>192</v>
      </c>
      <c r="B221" s="2">
        <v>9.3e-24</v>
      </c>
      <c r="C221" s="1">
        <v>-0.323627454</v>
      </c>
      <c r="D221" s="1">
        <v>0.344</v>
      </c>
      <c r="E221" s="1">
        <v>0.38</v>
      </c>
      <c r="F221" s="2">
        <v>1.75e-19</v>
      </c>
    </row>
    <row r="222" spans="1:6">
      <c r="A222" s="1" t="s">
        <v>812</v>
      </c>
      <c r="B222" s="2">
        <v>1.12e-21</v>
      </c>
      <c r="C222" s="1">
        <v>-0.323865248</v>
      </c>
      <c r="D222" s="1">
        <v>0.194</v>
      </c>
      <c r="E222" s="1">
        <v>0.239</v>
      </c>
      <c r="F222" s="2">
        <v>2.12e-17</v>
      </c>
    </row>
    <row r="223" spans="1:6">
      <c r="A223" s="1" t="s">
        <v>592</v>
      </c>
      <c r="B223" s="2">
        <v>6.06e-36</v>
      </c>
      <c r="C223" s="1">
        <v>-0.324622915</v>
      </c>
      <c r="D223" s="1">
        <v>0.428</v>
      </c>
      <c r="E223" s="1">
        <v>0.473</v>
      </c>
      <c r="F223" s="2">
        <v>1.14e-31</v>
      </c>
    </row>
    <row r="224" spans="1:6">
      <c r="A224" s="1" t="s">
        <v>193</v>
      </c>
      <c r="B224" s="2">
        <v>3.36e-24</v>
      </c>
      <c r="C224" s="1">
        <v>-0.326387271</v>
      </c>
      <c r="D224" s="1">
        <v>0.241</v>
      </c>
      <c r="E224" s="1">
        <v>0.288</v>
      </c>
      <c r="F224" s="2">
        <v>6.34e-20</v>
      </c>
    </row>
    <row r="225" spans="1:6">
      <c r="A225" s="1" t="s">
        <v>246</v>
      </c>
      <c r="B225" s="2">
        <v>3.34e-22</v>
      </c>
      <c r="C225" s="1">
        <v>-0.328748151</v>
      </c>
      <c r="D225" s="1">
        <v>0.587</v>
      </c>
      <c r="E225" s="1">
        <v>0.597</v>
      </c>
      <c r="F225" s="2">
        <v>6.3e-18</v>
      </c>
    </row>
    <row r="226" spans="1:6">
      <c r="A226" s="1" t="s">
        <v>807</v>
      </c>
      <c r="B226" s="2">
        <v>2.69e-45</v>
      </c>
      <c r="C226" s="1">
        <v>-0.329929042</v>
      </c>
      <c r="D226" s="1">
        <v>0.537</v>
      </c>
      <c r="E226" s="1">
        <v>0.582</v>
      </c>
      <c r="F226" s="2">
        <v>5.07e-41</v>
      </c>
    </row>
    <row r="227" spans="1:6">
      <c r="A227" s="1" t="s">
        <v>656</v>
      </c>
      <c r="B227" s="2">
        <v>7.67e-22</v>
      </c>
      <c r="C227" s="1">
        <v>-0.330203511</v>
      </c>
      <c r="D227" s="1">
        <v>0.253</v>
      </c>
      <c r="E227" s="1">
        <v>0.294</v>
      </c>
      <c r="F227" s="2">
        <v>1.45e-17</v>
      </c>
    </row>
    <row r="228" spans="1:6">
      <c r="A228" s="1" t="s">
        <v>218</v>
      </c>
      <c r="B228" s="2">
        <v>3.97e-29</v>
      </c>
      <c r="C228" s="1">
        <v>-0.332413623</v>
      </c>
      <c r="D228" s="1">
        <v>0.328</v>
      </c>
      <c r="E228" s="1">
        <v>0.376</v>
      </c>
      <c r="F228" s="2">
        <v>7.5e-25</v>
      </c>
    </row>
    <row r="229" spans="1:6">
      <c r="A229" s="1" t="s">
        <v>151</v>
      </c>
      <c r="B229" s="2">
        <v>4.9e-24</v>
      </c>
      <c r="C229" s="1">
        <v>-0.334328785</v>
      </c>
      <c r="D229" s="1">
        <v>0.343</v>
      </c>
      <c r="E229" s="1">
        <v>0.376</v>
      </c>
      <c r="F229" s="2">
        <v>9.24e-20</v>
      </c>
    </row>
    <row r="230" spans="1:6">
      <c r="A230" s="1" t="s">
        <v>254</v>
      </c>
      <c r="B230" s="2">
        <v>6.82e-36</v>
      </c>
      <c r="C230" s="1">
        <v>-0.334388597</v>
      </c>
      <c r="D230" s="1">
        <v>0.428</v>
      </c>
      <c r="E230" s="1">
        <v>0.471</v>
      </c>
      <c r="F230" s="2">
        <v>1.29e-31</v>
      </c>
    </row>
    <row r="231" spans="1:6">
      <c r="A231" s="1" t="s">
        <v>383</v>
      </c>
      <c r="B231" s="2">
        <v>5.27e-30</v>
      </c>
      <c r="C231" s="1">
        <v>-0.336307068</v>
      </c>
      <c r="D231" s="1">
        <v>0.358</v>
      </c>
      <c r="E231" s="1">
        <v>0.411</v>
      </c>
      <c r="F231" s="2">
        <v>9.94e-26</v>
      </c>
    </row>
    <row r="232" spans="1:6">
      <c r="A232" s="1" t="s">
        <v>594</v>
      </c>
      <c r="B232" s="2">
        <v>8.27e-57</v>
      </c>
      <c r="C232" s="1">
        <v>-0.336428184</v>
      </c>
      <c r="D232" s="1">
        <v>0.596</v>
      </c>
      <c r="E232" s="1">
        <v>0.634</v>
      </c>
      <c r="F232" s="2">
        <v>1.56e-52</v>
      </c>
    </row>
    <row r="233" spans="1:6">
      <c r="A233" s="1" t="s">
        <v>203</v>
      </c>
      <c r="B233" s="2">
        <v>1.38e-35</v>
      </c>
      <c r="C233" s="1">
        <v>-0.336754247</v>
      </c>
      <c r="D233" s="1">
        <v>0.064</v>
      </c>
      <c r="E233" s="1">
        <v>0.113</v>
      </c>
      <c r="F233" s="2">
        <v>2.61e-31</v>
      </c>
    </row>
    <row r="234" spans="1:6">
      <c r="A234" s="1" t="s">
        <v>797</v>
      </c>
      <c r="B234" s="2">
        <v>1.15e-24</v>
      </c>
      <c r="C234" s="1">
        <v>-0.337163832</v>
      </c>
      <c r="D234" s="1">
        <v>0.202</v>
      </c>
      <c r="E234" s="1">
        <v>0.25</v>
      </c>
      <c r="F234" s="2">
        <v>2.17e-20</v>
      </c>
    </row>
    <row r="235" spans="1:6">
      <c r="A235" s="1" t="s">
        <v>461</v>
      </c>
      <c r="B235" s="2">
        <v>2.71e-16</v>
      </c>
      <c r="C235" s="1">
        <v>-0.339309699</v>
      </c>
      <c r="D235" s="1">
        <v>0.759</v>
      </c>
      <c r="E235" s="1">
        <v>0.735</v>
      </c>
      <c r="F235" s="2">
        <v>5.12e-12</v>
      </c>
    </row>
    <row r="236" spans="1:6">
      <c r="A236" s="1" t="s">
        <v>307</v>
      </c>
      <c r="B236" s="2">
        <v>6.18e-24</v>
      </c>
      <c r="C236" s="1">
        <v>-0.339607065</v>
      </c>
      <c r="D236" s="1">
        <v>0.364</v>
      </c>
      <c r="E236" s="1">
        <v>0.403</v>
      </c>
      <c r="F236" s="2">
        <v>1.17e-19</v>
      </c>
    </row>
    <row r="237" spans="1:6">
      <c r="A237" s="3">
        <v>45352</v>
      </c>
      <c r="B237" s="2">
        <v>1.05e-24</v>
      </c>
      <c r="C237" s="1">
        <v>-0.341295588</v>
      </c>
      <c r="D237" s="1">
        <v>0.171</v>
      </c>
      <c r="E237" s="1">
        <v>0.219</v>
      </c>
      <c r="F237" s="2">
        <v>1.98e-20</v>
      </c>
    </row>
    <row r="238" spans="1:6">
      <c r="A238" s="1" t="s">
        <v>599</v>
      </c>
      <c r="B238" s="2">
        <v>3.26e-39</v>
      </c>
      <c r="C238" s="1">
        <v>-0.342124834</v>
      </c>
      <c r="D238" s="1">
        <v>0.403</v>
      </c>
      <c r="E238" s="1">
        <v>0.452</v>
      </c>
      <c r="F238" s="2">
        <v>6.14e-35</v>
      </c>
    </row>
    <row r="239" spans="1:6">
      <c r="A239" s="1" t="s">
        <v>394</v>
      </c>
      <c r="B239" s="2">
        <v>1.36e-23</v>
      </c>
      <c r="C239" s="1">
        <v>-0.345562864</v>
      </c>
      <c r="D239" s="1">
        <v>0.304</v>
      </c>
      <c r="E239" s="1">
        <v>0.346</v>
      </c>
      <c r="F239" s="2">
        <v>2.57e-19</v>
      </c>
    </row>
    <row r="240" spans="1:6">
      <c r="A240" s="1" t="s">
        <v>178</v>
      </c>
      <c r="B240" s="2">
        <v>3.19e-21</v>
      </c>
      <c r="C240" s="1">
        <v>-0.3474963</v>
      </c>
      <c r="D240" s="1">
        <v>0.267</v>
      </c>
      <c r="E240" s="1">
        <v>0.306</v>
      </c>
      <c r="F240" s="2">
        <v>6.02e-17</v>
      </c>
    </row>
    <row r="241" spans="1:6">
      <c r="A241" s="1" t="s">
        <v>219</v>
      </c>
      <c r="B241" s="2">
        <v>2.97e-30</v>
      </c>
      <c r="C241" s="1">
        <v>-0.347685438</v>
      </c>
      <c r="D241" s="1">
        <v>0.323</v>
      </c>
      <c r="E241" s="1">
        <v>0.373</v>
      </c>
      <c r="F241" s="2">
        <v>5.61e-26</v>
      </c>
    </row>
    <row r="242" spans="1:6">
      <c r="A242" s="1" t="s">
        <v>816</v>
      </c>
      <c r="B242" s="2">
        <v>3.22e-27</v>
      </c>
      <c r="C242" s="1">
        <v>-0.347704327</v>
      </c>
      <c r="D242" s="1">
        <v>0.399</v>
      </c>
      <c r="E242" s="1">
        <v>0.444</v>
      </c>
      <c r="F242" s="2">
        <v>6.07e-23</v>
      </c>
    </row>
    <row r="243" spans="1:6">
      <c r="A243" s="1" t="s">
        <v>264</v>
      </c>
      <c r="B243" s="2">
        <v>4.74e-65</v>
      </c>
      <c r="C243" s="1">
        <v>-0.34805179</v>
      </c>
      <c r="D243" s="1">
        <v>0.706</v>
      </c>
      <c r="E243" s="1">
        <v>0.733</v>
      </c>
      <c r="F243" s="2">
        <v>8.95e-61</v>
      </c>
    </row>
    <row r="244" spans="1:6">
      <c r="A244" s="1" t="s">
        <v>137</v>
      </c>
      <c r="B244" s="2">
        <v>1.28e-40</v>
      </c>
      <c r="C244" s="1">
        <v>-0.349024022</v>
      </c>
      <c r="D244" s="1">
        <v>0.383</v>
      </c>
      <c r="E244" s="1">
        <v>0.442</v>
      </c>
      <c r="F244" s="2">
        <v>2.42e-36</v>
      </c>
    </row>
    <row r="245" spans="1:6">
      <c r="A245" s="1" t="s">
        <v>197</v>
      </c>
      <c r="B245" s="2">
        <v>1.6e-27</v>
      </c>
      <c r="C245" s="1">
        <v>-0.349903335</v>
      </c>
      <c r="D245" s="1">
        <v>0.325</v>
      </c>
      <c r="E245" s="1">
        <v>0.368</v>
      </c>
      <c r="F245" s="2">
        <v>3.01e-23</v>
      </c>
    </row>
    <row r="246" spans="1:6">
      <c r="A246" s="1" t="s">
        <v>585</v>
      </c>
      <c r="B246" s="2">
        <v>3.48e-35</v>
      </c>
      <c r="C246" s="1">
        <v>-0.353555372</v>
      </c>
      <c r="D246" s="1">
        <v>0.105</v>
      </c>
      <c r="E246" s="1">
        <v>0.161</v>
      </c>
      <c r="F246" s="2">
        <v>6.56e-31</v>
      </c>
    </row>
    <row r="247" spans="1:6">
      <c r="A247" s="1" t="s">
        <v>134</v>
      </c>
      <c r="B247" s="2">
        <v>7.48e-29</v>
      </c>
      <c r="C247" s="1">
        <v>-0.353919729</v>
      </c>
      <c r="D247" s="1">
        <v>0.207</v>
      </c>
      <c r="E247" s="1">
        <v>0.259</v>
      </c>
      <c r="F247" s="2">
        <v>1.41e-24</v>
      </c>
    </row>
    <row r="248" spans="1:6">
      <c r="A248" s="1" t="s">
        <v>287</v>
      </c>
      <c r="B248" s="2">
        <v>2.7e-72</v>
      </c>
      <c r="C248" s="1">
        <v>-0.354653203</v>
      </c>
      <c r="D248" s="1">
        <v>0.714</v>
      </c>
      <c r="E248" s="1">
        <v>0.752</v>
      </c>
      <c r="F248" s="2">
        <v>5.08e-68</v>
      </c>
    </row>
    <row r="249" spans="1:6">
      <c r="A249" s="1" t="s">
        <v>815</v>
      </c>
      <c r="B249" s="2">
        <v>5.39e-32</v>
      </c>
      <c r="C249" s="1">
        <v>-0.358798837</v>
      </c>
      <c r="D249" s="1">
        <v>0.096</v>
      </c>
      <c r="E249" s="1">
        <v>0.148</v>
      </c>
      <c r="F249" s="2">
        <v>1.02e-27</v>
      </c>
    </row>
    <row r="250" spans="1:6">
      <c r="A250" s="1" t="s">
        <v>814</v>
      </c>
      <c r="B250" s="2">
        <v>2.44e-26</v>
      </c>
      <c r="C250" s="1">
        <v>-0.361430373</v>
      </c>
      <c r="D250" s="1">
        <v>0.171</v>
      </c>
      <c r="E250" s="1">
        <v>0.219</v>
      </c>
      <c r="F250" s="2">
        <v>4.59e-22</v>
      </c>
    </row>
    <row r="251" spans="1:6">
      <c r="A251" s="1" t="s">
        <v>608</v>
      </c>
      <c r="B251" s="2">
        <v>4.15e-92</v>
      </c>
      <c r="C251" s="1">
        <v>-0.363185467</v>
      </c>
      <c r="D251" s="1">
        <v>0.735</v>
      </c>
      <c r="E251" s="1">
        <v>0.77</v>
      </c>
      <c r="F251" s="2">
        <v>7.83e-88</v>
      </c>
    </row>
    <row r="252" spans="1:6">
      <c r="A252" s="1" t="s">
        <v>250</v>
      </c>
      <c r="B252" s="2">
        <v>3.21e-32</v>
      </c>
      <c r="C252" s="1">
        <v>-0.365468277</v>
      </c>
      <c r="D252" s="1">
        <v>0.295</v>
      </c>
      <c r="E252" s="1">
        <v>0.346</v>
      </c>
      <c r="F252" s="2">
        <v>6.05e-28</v>
      </c>
    </row>
    <row r="253" spans="1:6">
      <c r="A253" s="1" t="s">
        <v>224</v>
      </c>
      <c r="B253" s="2">
        <v>9.9e-86</v>
      </c>
      <c r="C253" s="1">
        <v>-0.369074558</v>
      </c>
      <c r="D253" s="1">
        <v>0.684</v>
      </c>
      <c r="E253" s="1">
        <v>0.731</v>
      </c>
      <c r="F253" s="2">
        <v>1.87e-81</v>
      </c>
    </row>
    <row r="254" spans="1:6">
      <c r="A254" s="1" t="s">
        <v>817</v>
      </c>
      <c r="B254" s="2">
        <v>2.02e-40</v>
      </c>
      <c r="C254" s="1">
        <v>-0.370019533</v>
      </c>
      <c r="D254" s="1">
        <v>0.376</v>
      </c>
      <c r="E254" s="1">
        <v>0.433</v>
      </c>
      <c r="F254" s="2">
        <v>3.82e-36</v>
      </c>
    </row>
    <row r="255" spans="1:6">
      <c r="A255" s="1" t="s">
        <v>163</v>
      </c>
      <c r="B255" s="2">
        <v>4.98e-43</v>
      </c>
      <c r="C255" s="1">
        <v>-0.371931605</v>
      </c>
      <c r="D255" s="1">
        <v>0.466</v>
      </c>
      <c r="E255" s="1">
        <v>0.515</v>
      </c>
      <c r="F255" s="2">
        <v>9.39e-39</v>
      </c>
    </row>
    <row r="256" spans="1:6">
      <c r="A256" s="1" t="s">
        <v>174</v>
      </c>
      <c r="B256" s="2">
        <v>1.55e-28</v>
      </c>
      <c r="C256" s="1">
        <v>-0.372223309</v>
      </c>
      <c r="D256" s="1">
        <v>0.245</v>
      </c>
      <c r="E256" s="1">
        <v>0.295</v>
      </c>
      <c r="F256" s="2">
        <v>2.92e-24</v>
      </c>
    </row>
    <row r="257" spans="1:6">
      <c r="A257" s="1" t="s">
        <v>319</v>
      </c>
      <c r="B257" s="2">
        <v>2.24e-35</v>
      </c>
      <c r="C257" s="1">
        <v>-0.374016798</v>
      </c>
      <c r="D257" s="1">
        <v>0.373</v>
      </c>
      <c r="E257" s="1">
        <v>0.427</v>
      </c>
      <c r="F257" s="2">
        <v>4.22e-31</v>
      </c>
    </row>
    <row r="258" spans="1:6">
      <c r="A258" s="1" t="s">
        <v>582</v>
      </c>
      <c r="B258" s="2">
        <v>9.79e-54</v>
      </c>
      <c r="C258" s="1">
        <v>-0.374559665</v>
      </c>
      <c r="D258" s="1">
        <v>0.462</v>
      </c>
      <c r="E258" s="1">
        <v>0.52</v>
      </c>
      <c r="F258" s="2">
        <v>1.85e-49</v>
      </c>
    </row>
    <row r="259" spans="1:6">
      <c r="A259" s="1" t="s">
        <v>223</v>
      </c>
      <c r="B259" s="2">
        <v>3.39e-30</v>
      </c>
      <c r="C259" s="1">
        <v>-0.384031901</v>
      </c>
      <c r="D259" s="1">
        <v>0.228</v>
      </c>
      <c r="E259" s="1">
        <v>0.281</v>
      </c>
      <c r="F259" s="2">
        <v>6.39e-26</v>
      </c>
    </row>
    <row r="260" spans="1:6">
      <c r="A260" s="1" t="s">
        <v>820</v>
      </c>
      <c r="B260" s="2">
        <v>5.94e-51</v>
      </c>
      <c r="C260" s="1">
        <v>-0.387313885</v>
      </c>
      <c r="D260" s="1">
        <v>0.45</v>
      </c>
      <c r="E260" s="1">
        <v>0.514</v>
      </c>
      <c r="F260" s="2">
        <v>1.12e-46</v>
      </c>
    </row>
    <row r="261" spans="1:6">
      <c r="A261" s="1" t="s">
        <v>205</v>
      </c>
      <c r="B261" s="2">
        <v>3.32e-36</v>
      </c>
      <c r="C261" s="1">
        <v>-0.388706493</v>
      </c>
      <c r="D261" s="1">
        <v>0.188</v>
      </c>
      <c r="E261" s="1">
        <v>0.25</v>
      </c>
      <c r="F261" s="2">
        <v>6.26e-32</v>
      </c>
    </row>
    <row r="262" spans="1:6">
      <c r="A262" s="1" t="s">
        <v>609</v>
      </c>
      <c r="B262" s="2">
        <v>2.83e-35</v>
      </c>
      <c r="C262" s="1">
        <v>-0.389769444</v>
      </c>
      <c r="D262" s="1">
        <v>0.235</v>
      </c>
      <c r="E262" s="1">
        <v>0.294</v>
      </c>
      <c r="F262" s="2">
        <v>5.34e-31</v>
      </c>
    </row>
    <row r="263" spans="1:6">
      <c r="A263" s="1" t="s">
        <v>813</v>
      </c>
      <c r="B263" s="2">
        <v>5.94e-33</v>
      </c>
      <c r="C263" s="1">
        <v>-0.394912321</v>
      </c>
      <c r="D263" s="1">
        <v>0.115</v>
      </c>
      <c r="E263" s="1">
        <v>0.17</v>
      </c>
      <c r="F263" s="2">
        <v>1.12e-28</v>
      </c>
    </row>
    <row r="264" spans="1:6">
      <c r="A264" s="1" t="s">
        <v>818</v>
      </c>
      <c r="B264" s="2">
        <v>9.63e-53</v>
      </c>
      <c r="C264" s="1">
        <v>-0.400379866</v>
      </c>
      <c r="D264" s="1">
        <v>0.438</v>
      </c>
      <c r="E264" s="1">
        <v>0.496</v>
      </c>
      <c r="F264" s="2">
        <v>1.82e-48</v>
      </c>
    </row>
    <row r="265" spans="1:6">
      <c r="A265" s="1" t="s">
        <v>748</v>
      </c>
      <c r="B265" s="2">
        <v>8.05e-37</v>
      </c>
      <c r="C265" s="1">
        <v>-0.404271324</v>
      </c>
      <c r="D265" s="1">
        <v>0.238</v>
      </c>
      <c r="E265" s="1">
        <v>0.3</v>
      </c>
      <c r="F265" s="2">
        <v>1.52e-32</v>
      </c>
    </row>
    <row r="266" spans="1:6">
      <c r="A266" s="1" t="s">
        <v>377</v>
      </c>
      <c r="B266" s="2">
        <v>1.33e-38</v>
      </c>
      <c r="C266" s="1">
        <v>-0.404985903</v>
      </c>
      <c r="D266" s="1">
        <v>0.249</v>
      </c>
      <c r="E266" s="1">
        <v>0.311</v>
      </c>
      <c r="F266" s="2">
        <v>2.5e-34</v>
      </c>
    </row>
    <row r="267" spans="1:6">
      <c r="A267" s="1" t="s">
        <v>265</v>
      </c>
      <c r="B267" s="2">
        <v>1.06e-42</v>
      </c>
      <c r="C267" s="1">
        <v>-0.406457661</v>
      </c>
      <c r="D267" s="1">
        <v>0.315</v>
      </c>
      <c r="E267" s="1">
        <v>0.379</v>
      </c>
      <c r="F267" s="2">
        <v>2.01e-38</v>
      </c>
    </row>
    <row r="268" spans="1:6">
      <c r="A268" s="1" t="s">
        <v>822</v>
      </c>
      <c r="B268" s="2">
        <v>3.43e-46</v>
      </c>
      <c r="C268" s="1">
        <v>-0.414788882</v>
      </c>
      <c r="D268" s="1">
        <v>0.28</v>
      </c>
      <c r="E268" s="1">
        <v>0.352</v>
      </c>
      <c r="F268" s="2">
        <v>6.47e-42</v>
      </c>
    </row>
    <row r="269" spans="1:6">
      <c r="A269" s="1" t="s">
        <v>819</v>
      </c>
      <c r="B269" s="2">
        <v>1.79e-46</v>
      </c>
      <c r="C269" s="1">
        <v>-0.415637487</v>
      </c>
      <c r="D269" s="1">
        <v>0.305</v>
      </c>
      <c r="E269" s="1">
        <v>0.374</v>
      </c>
      <c r="F269" s="2">
        <v>3.37e-42</v>
      </c>
    </row>
    <row r="270" spans="1:6">
      <c r="A270" s="1" t="s">
        <v>201</v>
      </c>
      <c r="B270" s="2">
        <v>4.94e-40</v>
      </c>
      <c r="C270" s="1">
        <v>-0.419509521</v>
      </c>
      <c r="D270" s="1">
        <v>0.244</v>
      </c>
      <c r="E270" s="1">
        <v>0.309</v>
      </c>
      <c r="F270" s="2">
        <v>9.33e-36</v>
      </c>
    </row>
    <row r="271" spans="1:6">
      <c r="A271" s="1" t="s">
        <v>167</v>
      </c>
      <c r="B271" s="2">
        <v>4.2e-55</v>
      </c>
      <c r="C271" s="1">
        <v>-0.419849948</v>
      </c>
      <c r="D271" s="1">
        <v>0.418</v>
      </c>
      <c r="E271" s="1">
        <v>0.486</v>
      </c>
      <c r="F271" s="2">
        <v>7.91e-51</v>
      </c>
    </row>
    <row r="272" spans="1:6">
      <c r="A272" s="1" t="s">
        <v>1972</v>
      </c>
      <c r="B272" s="2">
        <v>2.43e-35</v>
      </c>
      <c r="C272" s="1">
        <v>-0.420399667</v>
      </c>
      <c r="D272" s="1">
        <v>0.168</v>
      </c>
      <c r="E272" s="1">
        <v>0.227</v>
      </c>
      <c r="F272" s="2">
        <v>4.58e-31</v>
      </c>
    </row>
    <row r="273" spans="1:6">
      <c r="A273" s="1" t="s">
        <v>261</v>
      </c>
      <c r="B273" s="2">
        <v>1.86e-228</v>
      </c>
      <c r="C273" s="1">
        <v>-0.421779565</v>
      </c>
      <c r="D273" s="1">
        <v>0.91</v>
      </c>
      <c r="E273" s="1">
        <v>0.94</v>
      </c>
      <c r="F273" s="2">
        <v>3.51e-224</v>
      </c>
    </row>
    <row r="274" spans="1:6">
      <c r="A274" s="1" t="s">
        <v>321</v>
      </c>
      <c r="B274" s="2">
        <v>8.31e-83</v>
      </c>
      <c r="C274" s="1">
        <v>-0.42467902</v>
      </c>
      <c r="D274" s="1">
        <v>0.578</v>
      </c>
      <c r="E274" s="1">
        <v>0.64</v>
      </c>
      <c r="F274" s="2">
        <v>1.57e-78</v>
      </c>
    </row>
    <row r="275" spans="1:6">
      <c r="A275" s="1" t="s">
        <v>138</v>
      </c>
      <c r="B275" s="2">
        <v>4.65e-81</v>
      </c>
      <c r="C275" s="1">
        <v>-0.428622732</v>
      </c>
      <c r="D275" s="1">
        <v>0.572</v>
      </c>
      <c r="E275" s="1">
        <v>0.638</v>
      </c>
      <c r="F275" s="2">
        <v>8.76e-77</v>
      </c>
    </row>
    <row r="276" spans="1:6">
      <c r="A276" s="1" t="s">
        <v>821</v>
      </c>
      <c r="B276" s="2">
        <v>2.95e-52</v>
      </c>
      <c r="C276" s="1">
        <v>-0.437159551</v>
      </c>
      <c r="D276" s="1">
        <v>0.362</v>
      </c>
      <c r="E276" s="1">
        <v>0.43</v>
      </c>
      <c r="F276" s="2">
        <v>5.57e-48</v>
      </c>
    </row>
    <row r="277" spans="1:6">
      <c r="A277" s="1" t="s">
        <v>207</v>
      </c>
      <c r="B277" s="2">
        <v>3.06e-107</v>
      </c>
      <c r="C277" s="1">
        <v>-0.441676571</v>
      </c>
      <c r="D277" s="1">
        <v>0.742</v>
      </c>
      <c r="E277" s="1">
        <v>0.793</v>
      </c>
      <c r="F277" s="2">
        <v>5.78e-103</v>
      </c>
    </row>
    <row r="278" spans="1:6">
      <c r="A278" s="1" t="s">
        <v>825</v>
      </c>
      <c r="B278" s="2">
        <v>3.9e-52</v>
      </c>
      <c r="C278" s="1">
        <v>-0.463181829</v>
      </c>
      <c r="D278" s="1">
        <v>0.246</v>
      </c>
      <c r="E278" s="1">
        <v>0.321</v>
      </c>
      <c r="F278" s="2">
        <v>7.36e-48</v>
      </c>
    </row>
    <row r="279" spans="1:6">
      <c r="A279" s="1" t="s">
        <v>209</v>
      </c>
      <c r="B279" s="2">
        <v>1.94e-92</v>
      </c>
      <c r="C279" s="1">
        <v>-0.466425978</v>
      </c>
      <c r="D279" s="1">
        <v>0.506</v>
      </c>
      <c r="E279" s="1">
        <v>0.588</v>
      </c>
      <c r="F279" s="2">
        <v>3.66e-88</v>
      </c>
    </row>
    <row r="280" spans="1:6">
      <c r="A280" s="1" t="s">
        <v>824</v>
      </c>
      <c r="B280" s="2">
        <v>4.87e-53</v>
      </c>
      <c r="C280" s="1">
        <v>-0.471742876</v>
      </c>
      <c r="D280" s="1">
        <v>0.211</v>
      </c>
      <c r="E280" s="1">
        <v>0.289</v>
      </c>
      <c r="F280" s="2">
        <v>9.18e-49</v>
      </c>
    </row>
    <row r="281" spans="1:6">
      <c r="A281" s="1" t="s">
        <v>823</v>
      </c>
      <c r="B281" s="2">
        <v>3.58e-52</v>
      </c>
      <c r="C281" s="1">
        <v>-0.472621511</v>
      </c>
      <c r="D281" s="1">
        <v>0.097</v>
      </c>
      <c r="E281" s="1">
        <v>0.167</v>
      </c>
      <c r="F281" s="2">
        <v>6.75e-48</v>
      </c>
    </row>
    <row r="282" spans="1:6">
      <c r="A282" s="1" t="s">
        <v>260</v>
      </c>
      <c r="B282" s="2">
        <v>2.54e-56</v>
      </c>
      <c r="C282" s="1">
        <v>-0.487446711</v>
      </c>
      <c r="D282" s="1">
        <v>0.309</v>
      </c>
      <c r="E282" s="1">
        <v>0.385</v>
      </c>
      <c r="F282" s="2">
        <v>4.79e-52</v>
      </c>
    </row>
    <row r="283" spans="1:6">
      <c r="A283" s="1" t="s">
        <v>255</v>
      </c>
      <c r="B283" s="2">
        <v>1.32e-92</v>
      </c>
      <c r="C283" s="1">
        <v>-0.494871045</v>
      </c>
      <c r="D283" s="1">
        <v>0.454</v>
      </c>
      <c r="E283" s="1">
        <v>0.54</v>
      </c>
      <c r="F283" s="2">
        <v>2.49e-88</v>
      </c>
    </row>
    <row r="284" spans="1:6">
      <c r="A284" s="1" t="s">
        <v>259</v>
      </c>
      <c r="B284" s="2">
        <v>1.57e-244</v>
      </c>
      <c r="C284" s="1">
        <v>-0.500501245</v>
      </c>
      <c r="D284" s="1">
        <v>0.827</v>
      </c>
      <c r="E284" s="1">
        <v>0.885</v>
      </c>
      <c r="F284" s="2">
        <v>2.97e-240</v>
      </c>
    </row>
    <row r="285" spans="1:6">
      <c r="A285" s="1" t="s">
        <v>168</v>
      </c>
      <c r="B285" s="2">
        <v>2.03e-68</v>
      </c>
      <c r="C285" s="1">
        <v>-0.505643996</v>
      </c>
      <c r="D285" s="1">
        <v>0.356</v>
      </c>
      <c r="E285" s="1">
        <v>0.442</v>
      </c>
      <c r="F285" s="2">
        <v>3.82e-64</v>
      </c>
    </row>
    <row r="286" spans="1:6">
      <c r="A286" s="1" t="s">
        <v>591</v>
      </c>
      <c r="B286" s="1">
        <v>0</v>
      </c>
      <c r="C286" s="1">
        <v>-0.517306386</v>
      </c>
      <c r="D286" s="1">
        <v>0.976</v>
      </c>
      <c r="E286" s="1">
        <v>0.983</v>
      </c>
      <c r="F286" s="1">
        <v>0</v>
      </c>
    </row>
    <row r="287" spans="1:6">
      <c r="A287" s="1" t="s">
        <v>226</v>
      </c>
      <c r="B287" s="2">
        <v>9.81e-61</v>
      </c>
      <c r="C287" s="1">
        <v>-0.519719101</v>
      </c>
      <c r="D287" s="1">
        <v>0.133</v>
      </c>
      <c r="E287" s="1">
        <v>0.214</v>
      </c>
      <c r="F287" s="2">
        <v>1.85e-56</v>
      </c>
    </row>
    <row r="288" spans="1:6">
      <c r="A288" s="1" t="s">
        <v>607</v>
      </c>
      <c r="B288" s="2">
        <v>2.81e-144</v>
      </c>
      <c r="C288" s="1">
        <v>-0.523953557</v>
      </c>
      <c r="D288" s="1">
        <v>0.736</v>
      </c>
      <c r="E288" s="1">
        <v>0.804</v>
      </c>
      <c r="F288" s="2">
        <v>5.3e-140</v>
      </c>
    </row>
    <row r="289" spans="1:6">
      <c r="A289" s="1" t="s">
        <v>827</v>
      </c>
      <c r="B289" s="2">
        <v>5.04e-103</v>
      </c>
      <c r="C289" s="1">
        <v>-0.534217447</v>
      </c>
      <c r="D289" s="1">
        <v>0.45</v>
      </c>
      <c r="E289" s="1">
        <v>0.546</v>
      </c>
      <c r="F289" s="2">
        <v>9.5e-99</v>
      </c>
    </row>
    <row r="290" spans="1:6">
      <c r="A290" s="1" t="s">
        <v>166</v>
      </c>
      <c r="B290" s="2">
        <v>3.11e-69</v>
      </c>
      <c r="C290" s="1">
        <v>-0.535739339</v>
      </c>
      <c r="D290" s="1">
        <v>0.3</v>
      </c>
      <c r="E290" s="1">
        <v>0.387</v>
      </c>
      <c r="F290" s="2">
        <v>5.87e-65</v>
      </c>
    </row>
    <row r="291" spans="1:6">
      <c r="A291" s="1" t="s">
        <v>190</v>
      </c>
      <c r="B291" s="2">
        <v>1.33e-84</v>
      </c>
      <c r="C291" s="1">
        <v>-0.535795271</v>
      </c>
      <c r="D291" s="1">
        <v>0.357</v>
      </c>
      <c r="E291" s="1">
        <v>0.452</v>
      </c>
      <c r="F291" s="2">
        <v>2.51e-80</v>
      </c>
    </row>
    <row r="292" spans="1:6">
      <c r="A292" s="1" t="s">
        <v>234</v>
      </c>
      <c r="B292" s="2">
        <v>7.76e-63</v>
      </c>
      <c r="C292" s="1">
        <v>-0.540009826</v>
      </c>
      <c r="D292" s="1">
        <v>0.15</v>
      </c>
      <c r="E292" s="1">
        <v>0.237</v>
      </c>
      <c r="F292" s="2">
        <v>1.46e-58</v>
      </c>
    </row>
    <row r="293" spans="1:6">
      <c r="A293" s="1" t="s">
        <v>266</v>
      </c>
      <c r="B293" s="2">
        <v>1.26e-76</v>
      </c>
      <c r="C293" s="1">
        <v>-0.544079377</v>
      </c>
      <c r="D293" s="1">
        <v>0.515</v>
      </c>
      <c r="E293" s="1">
        <v>0.589</v>
      </c>
      <c r="F293" s="2">
        <v>2.39e-72</v>
      </c>
    </row>
    <row r="294" spans="1:6">
      <c r="A294" s="1" t="s">
        <v>364</v>
      </c>
      <c r="B294" s="2">
        <v>1.54e-165</v>
      </c>
      <c r="C294" s="1">
        <v>-0.565076944</v>
      </c>
      <c r="D294" s="1">
        <v>0.656</v>
      </c>
      <c r="E294" s="1">
        <v>0.746</v>
      </c>
      <c r="F294" s="2">
        <v>2.9e-161</v>
      </c>
    </row>
    <row r="295" spans="1:6">
      <c r="A295" s="1" t="s">
        <v>484</v>
      </c>
      <c r="B295" s="2">
        <v>1.98e-95</v>
      </c>
      <c r="C295" s="1">
        <v>-0.592140654</v>
      </c>
      <c r="D295" s="1">
        <v>0.288</v>
      </c>
      <c r="E295" s="1">
        <v>0.399</v>
      </c>
      <c r="F295" s="2">
        <v>3.73e-91</v>
      </c>
    </row>
    <row r="296" spans="1:6">
      <c r="A296" s="1" t="s">
        <v>828</v>
      </c>
      <c r="B296" s="2">
        <v>2.64e-103</v>
      </c>
      <c r="C296" s="1">
        <v>-0.608206763</v>
      </c>
      <c r="D296" s="1">
        <v>0.064</v>
      </c>
      <c r="E296" s="1">
        <v>0.158</v>
      </c>
      <c r="F296" s="2">
        <v>4.99e-99</v>
      </c>
    </row>
    <row r="297" spans="1:6">
      <c r="A297" s="1" t="s">
        <v>267</v>
      </c>
      <c r="B297" s="2">
        <v>1.24e-114</v>
      </c>
      <c r="C297" s="1">
        <v>-0.623695719</v>
      </c>
      <c r="D297" s="1">
        <v>0.208</v>
      </c>
      <c r="E297" s="1">
        <v>0.333</v>
      </c>
      <c r="F297" s="2">
        <v>2.35e-110</v>
      </c>
    </row>
    <row r="298" spans="1:6">
      <c r="A298" s="1" t="s">
        <v>314</v>
      </c>
      <c r="B298" s="2">
        <v>1.03e-255</v>
      </c>
      <c r="C298" s="1">
        <v>-0.631124461</v>
      </c>
      <c r="D298" s="1">
        <v>0.734</v>
      </c>
      <c r="E298" s="1">
        <v>0.826</v>
      </c>
      <c r="F298" s="2">
        <v>1.94e-251</v>
      </c>
    </row>
    <row r="299" spans="1:6">
      <c r="A299" s="1" t="s">
        <v>826</v>
      </c>
      <c r="B299" s="2">
        <v>8.4e-122</v>
      </c>
      <c r="C299" s="1">
        <v>-0.633238599</v>
      </c>
      <c r="D299" s="1">
        <v>0.422</v>
      </c>
      <c r="E299" s="1">
        <v>0.537</v>
      </c>
      <c r="F299" s="2">
        <v>1.59e-117</v>
      </c>
    </row>
    <row r="300" spans="1:6">
      <c r="A300" s="1" t="s">
        <v>830</v>
      </c>
      <c r="B300" s="2">
        <v>8.94e-303</v>
      </c>
      <c r="C300" s="1">
        <v>-0.646075357</v>
      </c>
      <c r="D300" s="1">
        <v>0.846</v>
      </c>
      <c r="E300" s="1">
        <v>0.906</v>
      </c>
      <c r="F300" s="2">
        <v>1.69e-298</v>
      </c>
    </row>
    <row r="301" spans="1:6">
      <c r="A301" s="1" t="s">
        <v>829</v>
      </c>
      <c r="B301" s="2">
        <v>7.88e-102</v>
      </c>
      <c r="C301" s="1">
        <v>-0.677987489</v>
      </c>
      <c r="D301" s="1">
        <v>0.089</v>
      </c>
      <c r="E301" s="1">
        <v>0.189</v>
      </c>
      <c r="F301" s="2">
        <v>1.49e-97</v>
      </c>
    </row>
    <row r="302" spans="1:6">
      <c r="A302" s="1" t="s">
        <v>257</v>
      </c>
      <c r="B302" s="2">
        <v>5.18e-213</v>
      </c>
      <c r="C302" s="1">
        <v>-0.771826018</v>
      </c>
      <c r="D302" s="1">
        <v>0.427</v>
      </c>
      <c r="E302" s="1">
        <v>0.586</v>
      </c>
      <c r="F302" s="2">
        <v>9.77e-209</v>
      </c>
    </row>
    <row r="303" spans="1:6">
      <c r="A303" s="1" t="s">
        <v>268</v>
      </c>
      <c r="B303" s="1">
        <v>0</v>
      </c>
      <c r="C303" s="1">
        <v>-0.785081893</v>
      </c>
      <c r="D303" s="1">
        <v>0</v>
      </c>
      <c r="E303" s="1">
        <v>0.132</v>
      </c>
      <c r="F303" s="1">
        <v>0</v>
      </c>
    </row>
    <row r="304" spans="1:6">
      <c r="A304" s="1" t="s">
        <v>247</v>
      </c>
      <c r="B304" s="2">
        <v>1.24e-185</v>
      </c>
      <c r="C304" s="1">
        <v>-0.825790119</v>
      </c>
      <c r="D304" s="1">
        <v>0.307</v>
      </c>
      <c r="E304" s="1">
        <v>0.473</v>
      </c>
      <c r="F304" s="2">
        <v>2.35e-181</v>
      </c>
    </row>
    <row r="305" spans="1:6">
      <c r="A305" s="1" t="s">
        <v>269</v>
      </c>
      <c r="B305" s="2">
        <v>3.22e-291</v>
      </c>
      <c r="C305" s="1">
        <v>-0.893027319</v>
      </c>
      <c r="D305" s="1">
        <v>0.283</v>
      </c>
      <c r="E305" s="1">
        <v>0.495</v>
      </c>
      <c r="F305" s="2">
        <v>6.08e-287</v>
      </c>
    </row>
    <row r="306" spans="1:6">
      <c r="A306" s="1" t="s">
        <v>270</v>
      </c>
      <c r="B306" s="1">
        <v>0</v>
      </c>
      <c r="C306" s="1">
        <v>-1.039382622</v>
      </c>
      <c r="D306" s="1">
        <v>0</v>
      </c>
      <c r="E306" s="1">
        <v>0.194</v>
      </c>
      <c r="F306" s="1">
        <v>0</v>
      </c>
    </row>
  </sheetData>
  <pageMargins left="0.75" right="0.75" top="1" bottom="1" header="0.5" footer="0.5"/>
  <headerFooter/>
</worksheet>
</file>

<file path=xl/worksheets/sheet3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48"/>
  <sheetViews>
    <sheetView workbookViewId="0">
      <selection activeCell="A1" sqref="A1:F348"/>
    </sheetView>
  </sheetViews>
  <sheetFormatPr defaultColWidth="8.72727272727273" defaultRowHeight="14" outlineLevelCol="5"/>
  <sheetData>
    <row r="1" spans="1:6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>
      <c r="A2" s="1" t="s">
        <v>183</v>
      </c>
      <c r="B2" s="1">
        <v>0</v>
      </c>
      <c r="C2" s="1">
        <v>1.786062694</v>
      </c>
      <c r="D2" s="1">
        <v>0.81</v>
      </c>
      <c r="E2" s="1">
        <v>0.408</v>
      </c>
      <c r="F2" s="1">
        <v>0</v>
      </c>
    </row>
    <row r="3" spans="1:6">
      <c r="A3" s="1" t="s">
        <v>118</v>
      </c>
      <c r="B3" s="1">
        <v>0</v>
      </c>
      <c r="C3" s="1">
        <v>1.471987713</v>
      </c>
      <c r="D3" s="1">
        <v>0.7</v>
      </c>
      <c r="E3" s="1">
        <v>0.158</v>
      </c>
      <c r="F3" s="1">
        <v>0</v>
      </c>
    </row>
    <row r="4" spans="1:6">
      <c r="A4" s="1" t="s">
        <v>59</v>
      </c>
      <c r="B4" s="1">
        <v>0</v>
      </c>
      <c r="C4" s="1">
        <v>1.45761919</v>
      </c>
      <c r="D4" s="1">
        <v>1</v>
      </c>
      <c r="E4" s="1">
        <v>0.999</v>
      </c>
      <c r="F4" s="1">
        <v>0</v>
      </c>
    </row>
    <row r="5" spans="1:6">
      <c r="A5" s="1" t="s">
        <v>271</v>
      </c>
      <c r="B5" s="1">
        <v>0</v>
      </c>
      <c r="C5" s="1">
        <v>1.090143574</v>
      </c>
      <c r="D5" s="1">
        <v>0.689</v>
      </c>
      <c r="E5" s="1">
        <v>0.241</v>
      </c>
      <c r="F5" s="1">
        <v>0</v>
      </c>
    </row>
    <row r="6" spans="1:6">
      <c r="A6" s="1" t="s">
        <v>277</v>
      </c>
      <c r="B6" s="1">
        <v>0</v>
      </c>
      <c r="C6" s="1">
        <v>0.953581818</v>
      </c>
      <c r="D6" s="1">
        <v>0.488</v>
      </c>
      <c r="E6" s="1">
        <v>0.14</v>
      </c>
      <c r="F6" s="1">
        <v>0</v>
      </c>
    </row>
    <row r="7" spans="1:6">
      <c r="A7" s="1" t="s">
        <v>272</v>
      </c>
      <c r="B7" s="1">
        <v>0</v>
      </c>
      <c r="C7" s="1">
        <v>0.917891098</v>
      </c>
      <c r="D7" s="1">
        <v>0.937</v>
      </c>
      <c r="E7" s="1">
        <v>0.672</v>
      </c>
      <c r="F7" s="1">
        <v>0</v>
      </c>
    </row>
    <row r="8" spans="1:6">
      <c r="A8" s="1" t="s">
        <v>279</v>
      </c>
      <c r="B8" s="2">
        <v>1.63e-282</v>
      </c>
      <c r="C8" s="1">
        <v>0.891929701</v>
      </c>
      <c r="D8" s="1">
        <v>0.36</v>
      </c>
      <c r="E8" s="1">
        <v>0.101</v>
      </c>
      <c r="F8" s="2">
        <v>3.07e-278</v>
      </c>
    </row>
    <row r="9" spans="1:6">
      <c r="A9" s="1" t="s">
        <v>274</v>
      </c>
      <c r="B9" s="1">
        <v>0</v>
      </c>
      <c r="C9" s="1">
        <v>0.833217824</v>
      </c>
      <c r="D9" s="1">
        <v>0.463</v>
      </c>
      <c r="E9" s="1">
        <v>0.136</v>
      </c>
      <c r="F9" s="1">
        <v>0</v>
      </c>
    </row>
    <row r="10" spans="1:6">
      <c r="A10" s="1" t="s">
        <v>280</v>
      </c>
      <c r="B10" s="1">
        <v>0</v>
      </c>
      <c r="C10" s="1">
        <v>0.789859549</v>
      </c>
      <c r="D10" s="1">
        <v>0.424</v>
      </c>
      <c r="E10" s="1">
        <v>0.122</v>
      </c>
      <c r="F10" s="1">
        <v>0</v>
      </c>
    </row>
    <row r="11" spans="1:6">
      <c r="A11" s="1" t="s">
        <v>275</v>
      </c>
      <c r="B11" s="1">
        <v>0</v>
      </c>
      <c r="C11" s="1">
        <v>0.734566162</v>
      </c>
      <c r="D11" s="1">
        <v>0.32</v>
      </c>
      <c r="E11" s="1">
        <v>0.07</v>
      </c>
      <c r="F11" s="1">
        <v>0</v>
      </c>
    </row>
    <row r="12" spans="1:6">
      <c r="A12" s="1" t="s">
        <v>269</v>
      </c>
      <c r="B12" s="2">
        <v>2.52e-256</v>
      </c>
      <c r="C12" s="1">
        <v>0.722002669</v>
      </c>
      <c r="D12" s="1">
        <v>0.617</v>
      </c>
      <c r="E12" s="1">
        <v>0.283</v>
      </c>
      <c r="F12" s="2">
        <v>4.75e-252</v>
      </c>
    </row>
    <row r="13" spans="1:6">
      <c r="A13" s="1" t="s">
        <v>278</v>
      </c>
      <c r="B13" s="1">
        <v>0</v>
      </c>
      <c r="C13" s="1">
        <v>0.709835496</v>
      </c>
      <c r="D13" s="1">
        <v>0.297</v>
      </c>
      <c r="E13" s="1">
        <v>0.057</v>
      </c>
      <c r="F13" s="1">
        <v>0</v>
      </c>
    </row>
    <row r="14" spans="1:6">
      <c r="A14" s="1" t="s">
        <v>282</v>
      </c>
      <c r="B14" s="2">
        <v>9.12e-270</v>
      </c>
      <c r="C14" s="1">
        <v>0.704605428</v>
      </c>
      <c r="D14" s="1">
        <v>0.412</v>
      </c>
      <c r="E14" s="1">
        <v>0.131</v>
      </c>
      <c r="F14" s="2">
        <v>1.72e-265</v>
      </c>
    </row>
    <row r="15" spans="1:6">
      <c r="A15" s="1" t="s">
        <v>166</v>
      </c>
      <c r="B15" s="2">
        <v>3.33e-216</v>
      </c>
      <c r="C15" s="1">
        <v>0.698133747</v>
      </c>
      <c r="D15" s="1">
        <v>0.608</v>
      </c>
      <c r="E15" s="1">
        <v>0.3</v>
      </c>
      <c r="F15" s="2">
        <v>6.28e-212</v>
      </c>
    </row>
    <row r="16" spans="1:6">
      <c r="A16" s="1" t="s">
        <v>64</v>
      </c>
      <c r="B16" s="2">
        <v>1.61e-236</v>
      </c>
      <c r="C16" s="1">
        <v>0.6963304</v>
      </c>
      <c r="D16" s="1">
        <v>0.619</v>
      </c>
      <c r="E16" s="1">
        <v>0.295</v>
      </c>
      <c r="F16" s="2">
        <v>3.04e-232</v>
      </c>
    </row>
    <row r="17" spans="1:6">
      <c r="A17" s="1" t="s">
        <v>290</v>
      </c>
      <c r="B17" s="2">
        <v>3.69e-235</v>
      </c>
      <c r="C17" s="1">
        <v>0.656131519</v>
      </c>
      <c r="D17" s="1">
        <v>0.426</v>
      </c>
      <c r="E17" s="1">
        <v>0.151</v>
      </c>
      <c r="F17" s="2">
        <v>6.96e-231</v>
      </c>
    </row>
    <row r="18" spans="1:6">
      <c r="A18" s="1" t="s">
        <v>292</v>
      </c>
      <c r="B18" s="2">
        <v>2.76e-21</v>
      </c>
      <c r="C18" s="1">
        <v>0.641673928</v>
      </c>
      <c r="D18" s="1">
        <v>0.114</v>
      </c>
      <c r="E18" s="1">
        <v>0.066</v>
      </c>
      <c r="F18" s="2">
        <v>5.2e-17</v>
      </c>
    </row>
    <row r="19" spans="1:6">
      <c r="A19" s="1" t="s">
        <v>283</v>
      </c>
      <c r="B19" s="2">
        <v>1.77e-224</v>
      </c>
      <c r="C19" s="1">
        <v>0.637123571</v>
      </c>
      <c r="D19" s="1">
        <v>0.37</v>
      </c>
      <c r="E19" s="1">
        <v>0.123</v>
      </c>
      <c r="F19" s="2">
        <v>3.33e-220</v>
      </c>
    </row>
    <row r="20" spans="1:6">
      <c r="A20" s="1" t="s">
        <v>296</v>
      </c>
      <c r="B20" s="2">
        <v>2.1e-180</v>
      </c>
      <c r="C20" s="1">
        <v>0.622376161</v>
      </c>
      <c r="D20" s="1">
        <v>0.4</v>
      </c>
      <c r="E20" s="1">
        <v>0.162</v>
      </c>
      <c r="F20" s="2">
        <v>3.96e-176</v>
      </c>
    </row>
    <row r="21" spans="1:6">
      <c r="A21" s="1" t="s">
        <v>281</v>
      </c>
      <c r="B21" s="2">
        <v>1.28e-255</v>
      </c>
      <c r="C21" s="1">
        <v>0.617516894</v>
      </c>
      <c r="D21" s="1">
        <v>0.282</v>
      </c>
      <c r="E21" s="1">
        <v>0.065</v>
      </c>
      <c r="F21" s="2">
        <v>2.41e-251</v>
      </c>
    </row>
    <row r="22" spans="1:6">
      <c r="A22" s="1" t="s">
        <v>276</v>
      </c>
      <c r="B22" s="2">
        <v>1.98e-172</v>
      </c>
      <c r="C22" s="1">
        <v>0.599147386</v>
      </c>
      <c r="D22" s="1">
        <v>0.235</v>
      </c>
      <c r="E22" s="1">
        <v>0.068</v>
      </c>
      <c r="F22" s="2">
        <v>3.73e-168</v>
      </c>
    </row>
    <row r="23" spans="1:6">
      <c r="A23" s="1" t="s">
        <v>287</v>
      </c>
      <c r="B23" s="2">
        <v>9.12e-199</v>
      </c>
      <c r="C23" s="1">
        <v>0.591738574</v>
      </c>
      <c r="D23" s="1">
        <v>0.899</v>
      </c>
      <c r="E23" s="1">
        <v>0.714</v>
      </c>
      <c r="F23" s="2">
        <v>1.72e-194</v>
      </c>
    </row>
    <row r="24" spans="1:6">
      <c r="A24" s="1" t="s">
        <v>273</v>
      </c>
      <c r="B24" s="2">
        <v>4.15e-70</v>
      </c>
      <c r="C24" s="1">
        <v>0.584799201</v>
      </c>
      <c r="D24" s="1">
        <v>0.161</v>
      </c>
      <c r="E24" s="1">
        <v>0.063</v>
      </c>
      <c r="F24" s="2">
        <v>7.83e-66</v>
      </c>
    </row>
    <row r="25" spans="1:6">
      <c r="A25" s="1" t="s">
        <v>319</v>
      </c>
      <c r="B25" s="2">
        <v>3.3e-163</v>
      </c>
      <c r="C25" s="1">
        <v>0.568430107</v>
      </c>
      <c r="D25" s="1">
        <v>0.665</v>
      </c>
      <c r="E25" s="1">
        <v>0.373</v>
      </c>
      <c r="F25" s="2">
        <v>6.22e-159</v>
      </c>
    </row>
    <row r="26" spans="1:6">
      <c r="A26" s="1" t="s">
        <v>285</v>
      </c>
      <c r="B26" s="2">
        <v>1.23e-196</v>
      </c>
      <c r="C26" s="1">
        <v>0.55994873</v>
      </c>
      <c r="D26" s="1">
        <v>0.326</v>
      </c>
      <c r="E26" s="1">
        <v>0.106</v>
      </c>
      <c r="F26" s="2">
        <v>2.31e-192</v>
      </c>
    </row>
    <row r="27" spans="1:6">
      <c r="A27" s="1" t="s">
        <v>302</v>
      </c>
      <c r="B27" s="2">
        <v>1.41e-149</v>
      </c>
      <c r="C27" s="1">
        <v>0.553917713</v>
      </c>
      <c r="D27" s="1">
        <v>0.566</v>
      </c>
      <c r="E27" s="1">
        <v>0.301</v>
      </c>
      <c r="F27" s="2">
        <v>2.65e-145</v>
      </c>
    </row>
    <row r="28" spans="1:6">
      <c r="A28" s="1" t="s">
        <v>299</v>
      </c>
      <c r="B28" s="2">
        <v>1.76e-155</v>
      </c>
      <c r="C28" s="1">
        <v>0.551830829</v>
      </c>
      <c r="D28" s="1">
        <v>0.412</v>
      </c>
      <c r="E28" s="1">
        <v>0.182</v>
      </c>
      <c r="F28" s="2">
        <v>3.32e-151</v>
      </c>
    </row>
    <row r="29" spans="1:6">
      <c r="A29" s="1" t="s">
        <v>311</v>
      </c>
      <c r="B29" s="2">
        <v>6.97e-159</v>
      </c>
      <c r="C29" s="1">
        <v>0.547963779</v>
      </c>
      <c r="D29" s="1">
        <v>0.493</v>
      </c>
      <c r="E29" s="1">
        <v>0.233</v>
      </c>
      <c r="F29" s="2">
        <v>1.32e-154</v>
      </c>
    </row>
    <row r="30" spans="1:6">
      <c r="A30" s="1" t="s">
        <v>66</v>
      </c>
      <c r="B30" s="2">
        <v>1.32e-150</v>
      </c>
      <c r="C30" s="1">
        <v>0.541834086</v>
      </c>
      <c r="D30" s="1">
        <v>0.71</v>
      </c>
      <c r="E30" s="1">
        <v>0.44</v>
      </c>
      <c r="F30" s="2">
        <v>2.5e-146</v>
      </c>
    </row>
    <row r="31" spans="1:6">
      <c r="A31" s="1" t="s">
        <v>288</v>
      </c>
      <c r="B31" s="2">
        <v>2.36e-156</v>
      </c>
      <c r="C31" s="1">
        <v>0.540150725</v>
      </c>
      <c r="D31" s="1">
        <v>0.496</v>
      </c>
      <c r="E31" s="1">
        <v>0.24</v>
      </c>
      <c r="F31" s="2">
        <v>4.45e-152</v>
      </c>
    </row>
    <row r="32" spans="1:6">
      <c r="A32" s="1" t="s">
        <v>307</v>
      </c>
      <c r="B32" s="2">
        <v>1.07e-118</v>
      </c>
      <c r="C32" s="1">
        <v>0.526788125</v>
      </c>
      <c r="D32" s="1">
        <v>0.603</v>
      </c>
      <c r="E32" s="1">
        <v>0.364</v>
      </c>
      <c r="F32" s="2">
        <v>2.03e-114</v>
      </c>
    </row>
    <row r="33" spans="1:6">
      <c r="A33" s="1" t="s">
        <v>314</v>
      </c>
      <c r="B33" s="2">
        <v>2.6e-164</v>
      </c>
      <c r="C33" s="1">
        <v>0.524664365</v>
      </c>
      <c r="D33" s="1">
        <v>0.889</v>
      </c>
      <c r="E33" s="1">
        <v>0.734</v>
      </c>
      <c r="F33" s="2">
        <v>4.9e-160</v>
      </c>
    </row>
    <row r="34" spans="1:6">
      <c r="A34" s="1" t="s">
        <v>126</v>
      </c>
      <c r="B34" s="2">
        <v>1.7e-130</v>
      </c>
      <c r="C34" s="1">
        <v>0.52079569</v>
      </c>
      <c r="D34" s="1">
        <v>0.697</v>
      </c>
      <c r="E34" s="1">
        <v>0.436</v>
      </c>
      <c r="F34" s="2">
        <v>3.2e-126</v>
      </c>
    </row>
    <row r="35" spans="1:6">
      <c r="A35" s="1" t="s">
        <v>323</v>
      </c>
      <c r="B35" s="2">
        <v>7e-145</v>
      </c>
      <c r="C35" s="1">
        <v>0.513465573</v>
      </c>
      <c r="D35" s="1">
        <v>0.32</v>
      </c>
      <c r="E35" s="1">
        <v>0.127</v>
      </c>
      <c r="F35" s="2">
        <v>1.32e-140</v>
      </c>
    </row>
    <row r="36" spans="1:6">
      <c r="A36" s="1" t="s">
        <v>321</v>
      </c>
      <c r="B36" s="2">
        <v>1.37e-131</v>
      </c>
      <c r="C36" s="1">
        <v>0.50354212</v>
      </c>
      <c r="D36" s="1">
        <v>0.804</v>
      </c>
      <c r="E36" s="1">
        <v>0.578</v>
      </c>
      <c r="F36" s="2">
        <v>2.59e-127</v>
      </c>
    </row>
    <row r="37" spans="1:6">
      <c r="A37" s="1" t="s">
        <v>293</v>
      </c>
      <c r="B37" s="2">
        <v>2.87e-145</v>
      </c>
      <c r="C37" s="1">
        <v>0.498359182</v>
      </c>
      <c r="D37" s="1">
        <v>0.441</v>
      </c>
      <c r="E37" s="1">
        <v>0.204</v>
      </c>
      <c r="F37" s="2">
        <v>5.41e-141</v>
      </c>
    </row>
    <row r="38" spans="1:6">
      <c r="A38" s="1" t="s">
        <v>286</v>
      </c>
      <c r="B38" s="2">
        <v>3.08e-145</v>
      </c>
      <c r="C38" s="1">
        <v>0.493385975</v>
      </c>
      <c r="D38" s="1">
        <v>0.359</v>
      </c>
      <c r="E38" s="1">
        <v>0.15</v>
      </c>
      <c r="F38" s="2">
        <v>5.81e-141</v>
      </c>
    </row>
    <row r="39" spans="1:6">
      <c r="A39" s="1" t="s">
        <v>365</v>
      </c>
      <c r="B39" s="2">
        <v>5.19e-94</v>
      </c>
      <c r="C39" s="1">
        <v>0.474053034</v>
      </c>
      <c r="D39" s="1">
        <v>0.357</v>
      </c>
      <c r="E39" s="1">
        <v>0.181</v>
      </c>
      <c r="F39" s="2">
        <v>9.78e-90</v>
      </c>
    </row>
    <row r="40" spans="1:6">
      <c r="A40" s="1" t="s">
        <v>207</v>
      </c>
      <c r="B40" s="2">
        <v>2.45e-128</v>
      </c>
      <c r="C40" s="1">
        <v>0.472900049</v>
      </c>
      <c r="D40" s="1">
        <v>0.904</v>
      </c>
      <c r="E40" s="1">
        <v>0.742</v>
      </c>
      <c r="F40" s="2">
        <v>4.63e-124</v>
      </c>
    </row>
    <row r="41" spans="1:6">
      <c r="A41" s="1" t="s">
        <v>322</v>
      </c>
      <c r="B41" s="2">
        <v>1.75e-125</v>
      </c>
      <c r="C41" s="1">
        <v>0.462757009</v>
      </c>
      <c r="D41" s="1">
        <v>0.259</v>
      </c>
      <c r="E41" s="1">
        <v>0.096</v>
      </c>
      <c r="F41" s="2">
        <v>3.3e-121</v>
      </c>
    </row>
    <row r="42" spans="1:6">
      <c r="A42" s="1" t="s">
        <v>389</v>
      </c>
      <c r="B42" s="2">
        <v>1.71e-124</v>
      </c>
      <c r="C42" s="1">
        <v>0.456077122</v>
      </c>
      <c r="D42" s="1">
        <v>0.38</v>
      </c>
      <c r="E42" s="1">
        <v>0.173</v>
      </c>
      <c r="F42" s="2">
        <v>3.23e-120</v>
      </c>
    </row>
    <row r="43" spans="1:6">
      <c r="A43" s="1" t="s">
        <v>831</v>
      </c>
      <c r="B43" s="2">
        <v>1.09e-127</v>
      </c>
      <c r="C43" s="1">
        <v>0.454794289</v>
      </c>
      <c r="D43" s="1">
        <v>0.273</v>
      </c>
      <c r="E43" s="1">
        <v>0.103</v>
      </c>
      <c r="F43" s="2">
        <v>2.06e-123</v>
      </c>
    </row>
    <row r="44" spans="1:6">
      <c r="A44" s="1" t="s">
        <v>291</v>
      </c>
      <c r="B44" s="2">
        <v>2.16e-120</v>
      </c>
      <c r="C44" s="1">
        <v>0.44343086</v>
      </c>
      <c r="D44" s="1">
        <v>0.856</v>
      </c>
      <c r="E44" s="1">
        <v>0.673</v>
      </c>
      <c r="F44" s="2">
        <v>4.08e-116</v>
      </c>
    </row>
    <row r="45" spans="1:6">
      <c r="A45" s="1" t="s">
        <v>386</v>
      </c>
      <c r="B45" s="2">
        <v>6.17e-110</v>
      </c>
      <c r="C45" s="1">
        <v>0.443427731</v>
      </c>
      <c r="D45" s="1">
        <v>0.451</v>
      </c>
      <c r="E45" s="1">
        <v>0.235</v>
      </c>
      <c r="F45" s="2">
        <v>1.16e-105</v>
      </c>
    </row>
    <row r="46" spans="1:6">
      <c r="A46" s="1" t="s">
        <v>354</v>
      </c>
      <c r="B46" s="2">
        <v>3.84e-113</v>
      </c>
      <c r="C46" s="1">
        <v>0.441962135</v>
      </c>
      <c r="D46" s="1">
        <v>0.423</v>
      </c>
      <c r="E46" s="1">
        <v>0.21</v>
      </c>
      <c r="F46" s="2">
        <v>7.24e-109</v>
      </c>
    </row>
    <row r="47" spans="1:6">
      <c r="A47" s="1" t="s">
        <v>328</v>
      </c>
      <c r="B47" s="2">
        <v>2.97e-111</v>
      </c>
      <c r="C47" s="1">
        <v>0.437073067</v>
      </c>
      <c r="D47" s="1">
        <v>0.554</v>
      </c>
      <c r="E47" s="1">
        <v>0.31</v>
      </c>
      <c r="F47" s="2">
        <v>5.61e-107</v>
      </c>
    </row>
    <row r="48" spans="1:6">
      <c r="A48" s="1" t="s">
        <v>119</v>
      </c>
      <c r="B48" s="2">
        <v>2.21e-115</v>
      </c>
      <c r="C48" s="1">
        <v>0.436475403</v>
      </c>
      <c r="D48" s="1">
        <v>0.809</v>
      </c>
      <c r="E48" s="1">
        <v>0.595</v>
      </c>
      <c r="F48" s="2">
        <v>4.17e-111</v>
      </c>
    </row>
    <row r="49" spans="1:6">
      <c r="A49" s="1" t="s">
        <v>320</v>
      </c>
      <c r="B49" s="2">
        <v>3.21e-135</v>
      </c>
      <c r="C49" s="1">
        <v>0.431957859</v>
      </c>
      <c r="D49" s="1">
        <v>0.26</v>
      </c>
      <c r="E49" s="1">
        <v>0.093</v>
      </c>
      <c r="F49" s="2">
        <v>6.05e-131</v>
      </c>
    </row>
    <row r="50" spans="1:6">
      <c r="A50" s="1" t="s">
        <v>327</v>
      </c>
      <c r="B50" s="2">
        <v>2.94e-137</v>
      </c>
      <c r="C50" s="1">
        <v>0.428991844</v>
      </c>
      <c r="D50" s="1">
        <v>0.248</v>
      </c>
      <c r="E50" s="1">
        <v>0.085</v>
      </c>
      <c r="F50" s="2">
        <v>5.54e-133</v>
      </c>
    </row>
    <row r="51" spans="1:6">
      <c r="A51" s="1" t="s">
        <v>305</v>
      </c>
      <c r="B51" s="2">
        <v>1e-111</v>
      </c>
      <c r="C51" s="1">
        <v>0.428310468</v>
      </c>
      <c r="D51" s="1">
        <v>0.875</v>
      </c>
      <c r="E51" s="1">
        <v>0.706</v>
      </c>
      <c r="F51" s="2">
        <v>1.89e-107</v>
      </c>
    </row>
    <row r="52" spans="1:6">
      <c r="A52" s="1" t="s">
        <v>383</v>
      </c>
      <c r="B52" s="2">
        <v>6.58e-99</v>
      </c>
      <c r="C52" s="1">
        <v>0.428301332</v>
      </c>
      <c r="D52" s="1">
        <v>0.588</v>
      </c>
      <c r="E52" s="1">
        <v>0.358</v>
      </c>
      <c r="F52" s="2">
        <v>1.24e-94</v>
      </c>
    </row>
    <row r="53" spans="1:6">
      <c r="A53" s="1" t="s">
        <v>308</v>
      </c>
      <c r="B53" s="2">
        <v>4.1e-123</v>
      </c>
      <c r="C53" s="1">
        <v>0.424238406</v>
      </c>
      <c r="D53" s="1">
        <v>0.308</v>
      </c>
      <c r="E53" s="1">
        <v>0.127</v>
      </c>
      <c r="F53" s="2">
        <v>7.73e-119</v>
      </c>
    </row>
    <row r="54" spans="1:6">
      <c r="A54" s="1" t="s">
        <v>298</v>
      </c>
      <c r="B54" s="2">
        <v>3.87e-136</v>
      </c>
      <c r="C54" s="1">
        <v>0.423265698</v>
      </c>
      <c r="D54" s="1">
        <v>0.255</v>
      </c>
      <c r="E54" s="1">
        <v>0.089</v>
      </c>
      <c r="F54" s="2">
        <v>7.3e-132</v>
      </c>
    </row>
    <row r="55" spans="1:6">
      <c r="A55" s="1" t="s">
        <v>377</v>
      </c>
      <c r="B55" s="2">
        <v>3.86e-106</v>
      </c>
      <c r="C55" s="1">
        <v>0.422055817</v>
      </c>
      <c r="D55" s="1">
        <v>0.466</v>
      </c>
      <c r="E55" s="1">
        <v>0.249</v>
      </c>
      <c r="F55" s="2">
        <v>7.29e-102</v>
      </c>
    </row>
    <row r="56" spans="1:6">
      <c r="A56" s="1" t="s">
        <v>310</v>
      </c>
      <c r="B56" s="2">
        <v>1.65e-108</v>
      </c>
      <c r="C56" s="1">
        <v>0.421920359</v>
      </c>
      <c r="D56" s="1">
        <v>0.507</v>
      </c>
      <c r="E56" s="1">
        <v>0.273</v>
      </c>
      <c r="F56" s="2">
        <v>3.11e-104</v>
      </c>
    </row>
    <row r="57" spans="1:6">
      <c r="A57" s="1" t="s">
        <v>364</v>
      </c>
      <c r="B57" s="2">
        <v>7.94e-104</v>
      </c>
      <c r="C57" s="1">
        <v>0.420454479</v>
      </c>
      <c r="D57" s="1">
        <v>0.85</v>
      </c>
      <c r="E57" s="1">
        <v>0.656</v>
      </c>
      <c r="F57" s="2">
        <v>1.5e-99</v>
      </c>
    </row>
    <row r="58" spans="1:6">
      <c r="A58" s="1" t="s">
        <v>426</v>
      </c>
      <c r="B58" s="2">
        <v>1.29e-101</v>
      </c>
      <c r="C58" s="1">
        <v>0.417432911</v>
      </c>
      <c r="D58" s="1">
        <v>0.367</v>
      </c>
      <c r="E58" s="1">
        <v>0.18</v>
      </c>
      <c r="F58" s="2">
        <v>2.43e-97</v>
      </c>
    </row>
    <row r="59" spans="1:6">
      <c r="A59" s="1" t="s">
        <v>333</v>
      </c>
      <c r="B59" s="2">
        <v>1.05e-120</v>
      </c>
      <c r="C59" s="1">
        <v>0.416454125</v>
      </c>
      <c r="D59" s="1">
        <v>0.308</v>
      </c>
      <c r="E59" s="1">
        <v>0.129</v>
      </c>
      <c r="F59" s="2">
        <v>1.97e-116</v>
      </c>
    </row>
    <row r="60" spans="1:6">
      <c r="A60" s="1" t="s">
        <v>359</v>
      </c>
      <c r="B60" s="2">
        <v>4.62e-100</v>
      </c>
      <c r="C60" s="1">
        <v>0.416141423</v>
      </c>
      <c r="D60" s="1">
        <v>0.483</v>
      </c>
      <c r="E60" s="1">
        <v>0.266</v>
      </c>
      <c r="F60" s="2">
        <v>8.72e-96</v>
      </c>
    </row>
    <row r="61" spans="1:6">
      <c r="A61" s="1" t="s">
        <v>329</v>
      </c>
      <c r="B61" s="2">
        <v>8.17e-99</v>
      </c>
      <c r="C61" s="1">
        <v>0.413092401</v>
      </c>
      <c r="D61" s="1">
        <v>0.531</v>
      </c>
      <c r="E61" s="1">
        <v>0.302</v>
      </c>
      <c r="F61" s="2">
        <v>1.54e-94</v>
      </c>
    </row>
    <row r="62" spans="1:6">
      <c r="A62" s="1" t="s">
        <v>175</v>
      </c>
      <c r="B62" s="2">
        <v>2.46e-256</v>
      </c>
      <c r="C62" s="1">
        <v>0.412797818</v>
      </c>
      <c r="D62" s="1">
        <v>0.987</v>
      </c>
      <c r="E62" s="1">
        <v>0.966</v>
      </c>
      <c r="F62" s="2">
        <v>4.63e-252</v>
      </c>
    </row>
    <row r="63" spans="1:6">
      <c r="A63" s="1" t="s">
        <v>257</v>
      </c>
      <c r="B63" s="2">
        <v>3.28e-88</v>
      </c>
      <c r="C63" s="1">
        <v>0.408024395</v>
      </c>
      <c r="D63" s="1">
        <v>0.653</v>
      </c>
      <c r="E63" s="1">
        <v>0.427</v>
      </c>
      <c r="F63" s="2">
        <v>6.18e-84</v>
      </c>
    </row>
    <row r="64" spans="1:6">
      <c r="A64" s="1" t="s">
        <v>370</v>
      </c>
      <c r="B64" s="2">
        <v>2.7e-104</v>
      </c>
      <c r="C64" s="1">
        <v>0.407760981</v>
      </c>
      <c r="D64" s="1">
        <v>0.276</v>
      </c>
      <c r="E64" s="1">
        <v>0.118</v>
      </c>
      <c r="F64" s="2">
        <v>5.09e-100</v>
      </c>
    </row>
    <row r="65" spans="1:6">
      <c r="A65" s="1" t="s">
        <v>318</v>
      </c>
      <c r="B65" s="2">
        <v>6.64e-115</v>
      </c>
      <c r="C65" s="1">
        <v>0.402170473</v>
      </c>
      <c r="D65" s="1">
        <v>0.268</v>
      </c>
      <c r="E65" s="1">
        <v>0.106</v>
      </c>
      <c r="F65" s="2">
        <v>1.25e-110</v>
      </c>
    </row>
    <row r="66" spans="1:6">
      <c r="A66" s="1" t="s">
        <v>832</v>
      </c>
      <c r="B66" s="2">
        <v>4.61e-103</v>
      </c>
      <c r="C66" s="1">
        <v>0.402010241</v>
      </c>
      <c r="D66" s="1">
        <v>0.423</v>
      </c>
      <c r="E66" s="1">
        <v>0.217</v>
      </c>
      <c r="F66" s="2">
        <v>8.7e-99</v>
      </c>
    </row>
    <row r="67" spans="1:6">
      <c r="A67" s="1" t="s">
        <v>312</v>
      </c>
      <c r="B67" s="2">
        <v>3.47e-179</v>
      </c>
      <c r="C67" s="1">
        <v>0.401765514</v>
      </c>
      <c r="D67" s="1">
        <v>0.997</v>
      </c>
      <c r="E67" s="1">
        <v>0.991</v>
      </c>
      <c r="F67" s="2">
        <v>6.54e-175</v>
      </c>
    </row>
    <row r="68" spans="1:6">
      <c r="A68" s="1" t="s">
        <v>748</v>
      </c>
      <c r="B68" s="2">
        <v>1.68e-88</v>
      </c>
      <c r="C68" s="1">
        <v>0.40085623</v>
      </c>
      <c r="D68" s="1">
        <v>0.436</v>
      </c>
      <c r="E68" s="1">
        <v>0.238</v>
      </c>
      <c r="F68" s="2">
        <v>3.17e-84</v>
      </c>
    </row>
    <row r="69" spans="1:6">
      <c r="A69" s="1" t="s">
        <v>325</v>
      </c>
      <c r="B69" s="2">
        <v>2.05e-84</v>
      </c>
      <c r="C69" s="1">
        <v>0.400357389</v>
      </c>
      <c r="D69" s="1">
        <v>0.696</v>
      </c>
      <c r="E69" s="1">
        <v>0.47</v>
      </c>
      <c r="F69" s="2">
        <v>3.86e-80</v>
      </c>
    </row>
    <row r="70" spans="1:6">
      <c r="A70" s="1" t="s">
        <v>559</v>
      </c>
      <c r="B70" s="2">
        <v>3.96e-106</v>
      </c>
      <c r="C70" s="1">
        <v>0.400188761</v>
      </c>
      <c r="D70" s="1">
        <v>0.36</v>
      </c>
      <c r="E70" s="1">
        <v>0.172</v>
      </c>
      <c r="F70" s="2">
        <v>7.47e-102</v>
      </c>
    </row>
    <row r="71" spans="1:6">
      <c r="A71" s="1" t="s">
        <v>174</v>
      </c>
      <c r="B71" s="2">
        <v>9.14e-87</v>
      </c>
      <c r="C71" s="1">
        <v>0.3987734</v>
      </c>
      <c r="D71" s="1">
        <v>0.444</v>
      </c>
      <c r="E71" s="1">
        <v>0.245</v>
      </c>
      <c r="F71" s="2">
        <v>1.72e-82</v>
      </c>
    </row>
    <row r="72" spans="1:6">
      <c r="A72" s="1" t="s">
        <v>208</v>
      </c>
      <c r="B72" s="2">
        <v>5.66e-87</v>
      </c>
      <c r="C72" s="1">
        <v>0.394923248</v>
      </c>
      <c r="D72" s="1">
        <v>0.458</v>
      </c>
      <c r="E72" s="1">
        <v>0.255</v>
      </c>
      <c r="F72" s="2">
        <v>1.07e-82</v>
      </c>
    </row>
    <row r="73" spans="1:6">
      <c r="A73" s="1" t="s">
        <v>390</v>
      </c>
      <c r="B73" s="2">
        <v>7.26e-99</v>
      </c>
      <c r="C73" s="1">
        <v>0.392993719</v>
      </c>
      <c r="D73" s="1">
        <v>0.815</v>
      </c>
      <c r="E73" s="1">
        <v>0.609</v>
      </c>
      <c r="F73" s="2">
        <v>1.37e-94</v>
      </c>
    </row>
    <row r="74" spans="1:6">
      <c r="A74" s="1" t="s">
        <v>414</v>
      </c>
      <c r="B74" s="2">
        <v>4.18e-94</v>
      </c>
      <c r="C74" s="1">
        <v>0.389967839</v>
      </c>
      <c r="D74" s="1">
        <v>0.392</v>
      </c>
      <c r="E74" s="1">
        <v>0.2</v>
      </c>
      <c r="F74" s="2">
        <v>7.88e-90</v>
      </c>
    </row>
    <row r="75" spans="1:6">
      <c r="A75" s="1" t="s">
        <v>324</v>
      </c>
      <c r="B75" s="2">
        <v>6.83e-84</v>
      </c>
      <c r="C75" s="1">
        <v>0.388628144</v>
      </c>
      <c r="D75" s="1">
        <v>0.471</v>
      </c>
      <c r="E75" s="1">
        <v>0.269</v>
      </c>
      <c r="F75" s="2">
        <v>1.29e-79</v>
      </c>
    </row>
    <row r="76" spans="1:6">
      <c r="A76" s="1" t="s">
        <v>405</v>
      </c>
      <c r="B76" s="2">
        <v>4.36e-106</v>
      </c>
      <c r="C76" s="1">
        <v>0.388471207</v>
      </c>
      <c r="D76" s="1">
        <v>0.243</v>
      </c>
      <c r="E76" s="1">
        <v>0.096</v>
      </c>
      <c r="F76" s="2">
        <v>8.22e-102</v>
      </c>
    </row>
    <row r="77" spans="1:6">
      <c r="A77" s="1" t="s">
        <v>356</v>
      </c>
      <c r="B77" s="2">
        <v>2.5e-96</v>
      </c>
      <c r="C77" s="1">
        <v>0.38641663</v>
      </c>
      <c r="D77" s="1">
        <v>0.31</v>
      </c>
      <c r="E77" s="1">
        <v>0.143</v>
      </c>
      <c r="F77" s="2">
        <v>4.71e-92</v>
      </c>
    </row>
    <row r="78" spans="1:6">
      <c r="A78" s="1" t="s">
        <v>335</v>
      </c>
      <c r="B78" s="2">
        <v>4.41e-108</v>
      </c>
      <c r="C78" s="1">
        <v>0.385673552</v>
      </c>
      <c r="D78" s="1">
        <v>0.396</v>
      </c>
      <c r="E78" s="1">
        <v>0.194</v>
      </c>
      <c r="F78" s="2">
        <v>8.32e-104</v>
      </c>
    </row>
    <row r="79" spans="1:6">
      <c r="A79" s="1" t="s">
        <v>309</v>
      </c>
      <c r="B79" s="2">
        <v>4.49e-137</v>
      </c>
      <c r="C79" s="1">
        <v>0.385197863</v>
      </c>
      <c r="D79" s="1">
        <v>0.189</v>
      </c>
      <c r="E79" s="1">
        <v>0.052</v>
      </c>
      <c r="F79" s="2">
        <v>8.46e-133</v>
      </c>
    </row>
    <row r="80" spans="1:6">
      <c r="A80" s="1" t="s">
        <v>344</v>
      </c>
      <c r="B80" s="2">
        <v>2.89e-88</v>
      </c>
      <c r="C80" s="1">
        <v>0.384787501</v>
      </c>
      <c r="D80" s="1">
        <v>0.615</v>
      </c>
      <c r="E80" s="1">
        <v>0.386</v>
      </c>
      <c r="F80" s="2">
        <v>5.45e-84</v>
      </c>
    </row>
    <row r="81" spans="1:6">
      <c r="A81" s="1" t="s">
        <v>825</v>
      </c>
      <c r="B81" s="2">
        <v>2.81e-89</v>
      </c>
      <c r="C81" s="1">
        <v>0.383864197</v>
      </c>
      <c r="D81" s="1">
        <v>0.443</v>
      </c>
      <c r="E81" s="1">
        <v>0.246</v>
      </c>
      <c r="F81" s="2">
        <v>5.31e-85</v>
      </c>
    </row>
    <row r="82" spans="1:6">
      <c r="A82" s="1" t="s">
        <v>295</v>
      </c>
      <c r="B82" s="2">
        <v>8.63e-158</v>
      </c>
      <c r="C82" s="1">
        <v>0.38386338</v>
      </c>
      <c r="D82" s="1">
        <v>0.151</v>
      </c>
      <c r="E82" s="1">
        <v>0.029</v>
      </c>
      <c r="F82" s="2">
        <v>1.63e-153</v>
      </c>
    </row>
    <row r="83" spans="1:6">
      <c r="A83" s="1" t="s">
        <v>394</v>
      </c>
      <c r="B83" s="2">
        <v>1.64e-77</v>
      </c>
      <c r="C83" s="1">
        <v>0.383713921</v>
      </c>
      <c r="D83" s="1">
        <v>0.505</v>
      </c>
      <c r="E83" s="1">
        <v>0.304</v>
      </c>
      <c r="F83" s="2">
        <v>3.09e-73</v>
      </c>
    </row>
    <row r="84" spans="1:6">
      <c r="A84" s="1" t="s">
        <v>340</v>
      </c>
      <c r="B84" s="2">
        <v>6.54e-107</v>
      </c>
      <c r="C84" s="1">
        <v>0.383485961</v>
      </c>
      <c r="D84" s="1">
        <v>0.336</v>
      </c>
      <c r="E84" s="1">
        <v>0.154</v>
      </c>
      <c r="F84" s="2">
        <v>1.23e-102</v>
      </c>
    </row>
    <row r="85" spans="1:6">
      <c r="A85" s="1" t="s">
        <v>522</v>
      </c>
      <c r="B85" s="2">
        <v>3.23e-88</v>
      </c>
      <c r="C85" s="1">
        <v>0.381563522</v>
      </c>
      <c r="D85" s="1">
        <v>0.469</v>
      </c>
      <c r="E85" s="1">
        <v>0.265</v>
      </c>
      <c r="F85" s="2">
        <v>6.1e-84</v>
      </c>
    </row>
    <row r="86" spans="1:6">
      <c r="A86" s="1" t="s">
        <v>339</v>
      </c>
      <c r="B86" s="2">
        <v>5e-121</v>
      </c>
      <c r="C86" s="1">
        <v>0.371035469</v>
      </c>
      <c r="D86" s="1">
        <v>0.224</v>
      </c>
      <c r="E86" s="1">
        <v>0.077</v>
      </c>
      <c r="F86" s="2">
        <v>9.43e-117</v>
      </c>
    </row>
    <row r="87" spans="1:6">
      <c r="A87" s="1" t="s">
        <v>355</v>
      </c>
      <c r="B87" s="2">
        <v>2.62e-93</v>
      </c>
      <c r="C87" s="1">
        <v>0.370993768</v>
      </c>
      <c r="D87" s="1">
        <v>0.249</v>
      </c>
      <c r="E87" s="1">
        <v>0.106</v>
      </c>
      <c r="F87" s="2">
        <v>4.94e-89</v>
      </c>
    </row>
    <row r="88" spans="1:6">
      <c r="A88" s="1" t="s">
        <v>821</v>
      </c>
      <c r="B88" s="2">
        <v>3.17e-77</v>
      </c>
      <c r="C88" s="1">
        <v>0.369266272</v>
      </c>
      <c r="D88" s="1">
        <v>0.583</v>
      </c>
      <c r="E88" s="1">
        <v>0.362</v>
      </c>
      <c r="F88" s="2">
        <v>5.98e-73</v>
      </c>
    </row>
    <row r="89" spans="1:6">
      <c r="A89" s="1" t="s">
        <v>380</v>
      </c>
      <c r="B89" s="2">
        <v>2.94e-103</v>
      </c>
      <c r="C89" s="1">
        <v>0.369207725</v>
      </c>
      <c r="D89" s="1">
        <v>0.217</v>
      </c>
      <c r="E89" s="1">
        <v>0.081</v>
      </c>
      <c r="F89" s="2">
        <v>5.54e-99</v>
      </c>
    </row>
    <row r="90" spans="1:6">
      <c r="A90" s="1" t="s">
        <v>833</v>
      </c>
      <c r="B90" s="2">
        <v>8.61e-111</v>
      </c>
      <c r="C90" s="1">
        <v>0.368116623</v>
      </c>
      <c r="D90" s="1">
        <v>0.265</v>
      </c>
      <c r="E90" s="1">
        <v>0.106</v>
      </c>
      <c r="F90" s="2">
        <v>1.62e-106</v>
      </c>
    </row>
    <row r="91" spans="1:6">
      <c r="A91" s="1" t="s">
        <v>330</v>
      </c>
      <c r="B91" s="2">
        <v>3.92e-113</v>
      </c>
      <c r="C91" s="1">
        <v>0.367379917</v>
      </c>
      <c r="D91" s="1">
        <v>0.196</v>
      </c>
      <c r="E91" s="1">
        <v>0.065</v>
      </c>
      <c r="F91" s="2">
        <v>7.4e-109</v>
      </c>
    </row>
    <row r="92" spans="1:6">
      <c r="A92" s="1" t="s">
        <v>349</v>
      </c>
      <c r="B92" s="2">
        <v>4.72e-90</v>
      </c>
      <c r="C92" s="1">
        <v>0.366571061</v>
      </c>
      <c r="D92" s="1">
        <v>0.366</v>
      </c>
      <c r="E92" s="1">
        <v>0.184</v>
      </c>
      <c r="F92" s="2">
        <v>8.9e-86</v>
      </c>
    </row>
    <row r="93" spans="1:6">
      <c r="A93" s="1" t="s">
        <v>373</v>
      </c>
      <c r="B93" s="2">
        <v>1.83e-89</v>
      </c>
      <c r="C93" s="1">
        <v>0.364994004</v>
      </c>
      <c r="D93" s="1">
        <v>0.279</v>
      </c>
      <c r="E93" s="1">
        <v>0.127</v>
      </c>
      <c r="F93" s="2">
        <v>3.44e-85</v>
      </c>
    </row>
    <row r="94" spans="1:6">
      <c r="A94" s="1" t="s">
        <v>342</v>
      </c>
      <c r="B94" s="2">
        <v>2.2e-99</v>
      </c>
      <c r="C94" s="1">
        <v>0.364923586</v>
      </c>
      <c r="D94" s="1">
        <v>0.304</v>
      </c>
      <c r="E94" s="1">
        <v>0.138</v>
      </c>
      <c r="F94" s="2">
        <v>4.14e-95</v>
      </c>
    </row>
    <row r="95" spans="1:6">
      <c r="A95" s="1" t="s">
        <v>234</v>
      </c>
      <c r="B95" s="2">
        <v>1.04e-86</v>
      </c>
      <c r="C95" s="1">
        <v>0.364858545</v>
      </c>
      <c r="D95" s="1">
        <v>0.31</v>
      </c>
      <c r="E95" s="1">
        <v>0.15</v>
      </c>
      <c r="F95" s="2">
        <v>1.96e-82</v>
      </c>
    </row>
    <row r="96" spans="1:6">
      <c r="A96" s="1" t="s">
        <v>393</v>
      </c>
      <c r="B96" s="2">
        <v>3.98e-72</v>
      </c>
      <c r="C96" s="1">
        <v>0.363979102</v>
      </c>
      <c r="D96" s="1">
        <v>0.499</v>
      </c>
      <c r="E96" s="1">
        <v>0.304</v>
      </c>
      <c r="F96" s="2">
        <v>7.51e-68</v>
      </c>
    </row>
    <row r="97" spans="1:6">
      <c r="A97" s="1" t="s">
        <v>369</v>
      </c>
      <c r="B97" s="2">
        <v>1.49e-109</v>
      </c>
      <c r="C97" s="1">
        <v>0.36203481</v>
      </c>
      <c r="D97" s="1">
        <v>0.171</v>
      </c>
      <c r="E97" s="1">
        <v>0.053</v>
      </c>
      <c r="F97" s="2">
        <v>2.81e-105</v>
      </c>
    </row>
    <row r="98" spans="1:6">
      <c r="A98" s="1" t="s">
        <v>407</v>
      </c>
      <c r="B98" s="2">
        <v>2.32e-88</v>
      </c>
      <c r="C98" s="1">
        <v>0.361901883</v>
      </c>
      <c r="D98" s="1">
        <v>0.283</v>
      </c>
      <c r="E98" s="1">
        <v>0.13</v>
      </c>
      <c r="F98" s="2">
        <v>4.37e-84</v>
      </c>
    </row>
    <row r="99" spans="1:6">
      <c r="A99" s="1" t="s">
        <v>399</v>
      </c>
      <c r="B99" s="2">
        <v>1.74e-80</v>
      </c>
      <c r="C99" s="1">
        <v>0.361098357</v>
      </c>
      <c r="D99" s="1">
        <v>0.476</v>
      </c>
      <c r="E99" s="1">
        <v>0.274</v>
      </c>
      <c r="F99" s="2">
        <v>3.27e-76</v>
      </c>
    </row>
    <row r="100" spans="1:6">
      <c r="A100" s="1" t="s">
        <v>306</v>
      </c>
      <c r="B100" s="2">
        <v>5.22e-99</v>
      </c>
      <c r="C100" s="1">
        <v>0.360604613</v>
      </c>
      <c r="D100" s="1">
        <v>0.241</v>
      </c>
      <c r="E100" s="1">
        <v>0.097</v>
      </c>
      <c r="F100" s="2">
        <v>9.84e-95</v>
      </c>
    </row>
    <row r="101" spans="1:6">
      <c r="A101" s="1" t="s">
        <v>343</v>
      </c>
      <c r="B101" s="2">
        <v>9.79e-99</v>
      </c>
      <c r="C101" s="1">
        <v>0.359597244</v>
      </c>
      <c r="D101" s="1">
        <v>0.289</v>
      </c>
      <c r="E101" s="1">
        <v>0.128</v>
      </c>
      <c r="F101" s="2">
        <v>1.85e-94</v>
      </c>
    </row>
    <row r="102" spans="1:6">
      <c r="A102" s="1" t="s">
        <v>345</v>
      </c>
      <c r="B102" s="2">
        <v>2.82e-89</v>
      </c>
      <c r="C102" s="1">
        <v>0.35913322</v>
      </c>
      <c r="D102" s="1">
        <v>0.207</v>
      </c>
      <c r="E102" s="1">
        <v>0.082</v>
      </c>
      <c r="F102" s="2">
        <v>5.32e-85</v>
      </c>
    </row>
    <row r="103" spans="1:6">
      <c r="A103" s="1" t="s">
        <v>6</v>
      </c>
      <c r="B103" s="2">
        <v>1.05e-54</v>
      </c>
      <c r="C103" s="1">
        <v>0.355952137</v>
      </c>
      <c r="D103" s="1">
        <v>0.216</v>
      </c>
      <c r="E103" s="1">
        <v>0.109</v>
      </c>
      <c r="F103" s="2">
        <v>1.98e-50</v>
      </c>
    </row>
    <row r="104" spans="1:6">
      <c r="A104" s="1" t="s">
        <v>401</v>
      </c>
      <c r="B104" s="2">
        <v>1.16e-78</v>
      </c>
      <c r="C104" s="1">
        <v>0.35531099</v>
      </c>
      <c r="D104" s="1">
        <v>0.318</v>
      </c>
      <c r="E104" s="1">
        <v>0.161</v>
      </c>
      <c r="F104" s="2">
        <v>2.19e-74</v>
      </c>
    </row>
    <row r="105" spans="1:6">
      <c r="A105" s="1" t="s">
        <v>289</v>
      </c>
      <c r="B105" s="2">
        <v>3.6e-94</v>
      </c>
      <c r="C105" s="1">
        <v>0.355256796</v>
      </c>
      <c r="D105" s="1">
        <v>0.297</v>
      </c>
      <c r="E105" s="1">
        <v>0.136</v>
      </c>
      <c r="F105" s="2">
        <v>6.79e-90</v>
      </c>
    </row>
    <row r="106" spans="1:6">
      <c r="A106" s="1" t="s">
        <v>300</v>
      </c>
      <c r="B106" s="2">
        <v>9.96e-88</v>
      </c>
      <c r="C106" s="1">
        <v>0.354160481</v>
      </c>
      <c r="D106" s="1">
        <v>0.239</v>
      </c>
      <c r="E106" s="1">
        <v>0.103</v>
      </c>
      <c r="F106" s="2">
        <v>1.88e-83</v>
      </c>
    </row>
    <row r="107" spans="1:6">
      <c r="A107" s="1" t="s">
        <v>294</v>
      </c>
      <c r="B107" s="2">
        <v>2.47e-72</v>
      </c>
      <c r="C107" s="1">
        <v>0.34741763</v>
      </c>
      <c r="D107" s="1">
        <v>0.492</v>
      </c>
      <c r="E107" s="1">
        <v>0.295</v>
      </c>
      <c r="F107" s="2">
        <v>4.66e-68</v>
      </c>
    </row>
    <row r="108" spans="1:6">
      <c r="A108" s="1" t="s">
        <v>415</v>
      </c>
      <c r="B108" s="2">
        <v>5.36e-68</v>
      </c>
      <c r="C108" s="1">
        <v>0.346872667</v>
      </c>
      <c r="D108" s="1">
        <v>0.693</v>
      </c>
      <c r="E108" s="1">
        <v>0.484</v>
      </c>
      <c r="F108" s="2">
        <v>1.01e-63</v>
      </c>
    </row>
    <row r="109" spans="1:6">
      <c r="A109" s="1" t="s">
        <v>372</v>
      </c>
      <c r="B109" s="2">
        <v>1.98e-113</v>
      </c>
      <c r="C109" s="1">
        <v>0.345975809</v>
      </c>
      <c r="D109" s="1">
        <v>0.187</v>
      </c>
      <c r="E109" s="1">
        <v>0.059</v>
      </c>
      <c r="F109" s="2">
        <v>3.74e-109</v>
      </c>
    </row>
    <row r="110" spans="1:6">
      <c r="A110" s="1" t="s">
        <v>189</v>
      </c>
      <c r="B110" s="2">
        <v>9.24e-68</v>
      </c>
      <c r="C110" s="1">
        <v>0.345291552</v>
      </c>
      <c r="D110" s="1">
        <v>0.886</v>
      </c>
      <c r="E110" s="1">
        <v>0.771</v>
      </c>
      <c r="F110" s="2">
        <v>1.74e-63</v>
      </c>
    </row>
    <row r="111" spans="1:6">
      <c r="A111" s="1" t="s">
        <v>301</v>
      </c>
      <c r="B111" s="2">
        <v>1.46e-95</v>
      </c>
      <c r="C111" s="1">
        <v>0.344689093</v>
      </c>
      <c r="D111" s="1">
        <v>0.296</v>
      </c>
      <c r="E111" s="1">
        <v>0.133</v>
      </c>
      <c r="F111" s="2">
        <v>2.75e-91</v>
      </c>
    </row>
    <row r="112" spans="1:6">
      <c r="A112" s="1" t="s">
        <v>737</v>
      </c>
      <c r="B112" s="2">
        <v>1.13e-88</v>
      </c>
      <c r="C112" s="1">
        <v>0.344277115</v>
      </c>
      <c r="D112" s="1">
        <v>0.24</v>
      </c>
      <c r="E112" s="1">
        <v>0.102</v>
      </c>
      <c r="F112" s="2">
        <v>2.13e-84</v>
      </c>
    </row>
    <row r="113" spans="1:6">
      <c r="A113" s="1" t="s">
        <v>569</v>
      </c>
      <c r="B113" s="2">
        <v>5.31e-241</v>
      </c>
      <c r="C113" s="1">
        <v>0.343722253</v>
      </c>
      <c r="D113" s="1">
        <v>1</v>
      </c>
      <c r="E113" s="1">
        <v>0.999</v>
      </c>
      <c r="F113" s="2">
        <v>1e-236</v>
      </c>
    </row>
    <row r="114" spans="1:6">
      <c r="A114" s="1" t="s">
        <v>834</v>
      </c>
      <c r="B114" s="2">
        <v>8.47e-80</v>
      </c>
      <c r="C114" s="1">
        <v>0.34250044</v>
      </c>
      <c r="D114" s="1">
        <v>0.389</v>
      </c>
      <c r="E114" s="1">
        <v>0.21</v>
      </c>
      <c r="F114" s="2">
        <v>1.6e-75</v>
      </c>
    </row>
    <row r="115" spans="1:6">
      <c r="A115" s="1" t="s">
        <v>304</v>
      </c>
      <c r="B115" s="2">
        <v>1.11e-95</v>
      </c>
      <c r="C115" s="1">
        <v>0.341238997</v>
      </c>
      <c r="D115" s="1">
        <v>0.275</v>
      </c>
      <c r="E115" s="1">
        <v>0.12</v>
      </c>
      <c r="F115" s="2">
        <v>2.1e-91</v>
      </c>
    </row>
    <row r="116" spans="1:6">
      <c r="A116" s="1" t="s">
        <v>367</v>
      </c>
      <c r="B116" s="2">
        <v>9.41e-85</v>
      </c>
      <c r="C116" s="1">
        <v>0.339531513</v>
      </c>
      <c r="D116" s="1">
        <v>0.225</v>
      </c>
      <c r="E116" s="1">
        <v>0.096</v>
      </c>
      <c r="F116" s="2">
        <v>1.77e-80</v>
      </c>
    </row>
    <row r="117" spans="1:6">
      <c r="A117" s="1" t="s">
        <v>24</v>
      </c>
      <c r="B117" s="2">
        <v>1.18e-72</v>
      </c>
      <c r="C117" s="1">
        <v>0.339290915</v>
      </c>
      <c r="D117" s="1">
        <v>0.945</v>
      </c>
      <c r="E117" s="1">
        <v>0.872</v>
      </c>
      <c r="F117" s="2">
        <v>2.23e-68</v>
      </c>
    </row>
    <row r="118" spans="1:6">
      <c r="A118" s="1" t="s">
        <v>516</v>
      </c>
      <c r="B118" s="2">
        <v>2.28e-102</v>
      </c>
      <c r="C118" s="1">
        <v>0.339176312</v>
      </c>
      <c r="D118" s="1">
        <v>0.189</v>
      </c>
      <c r="E118" s="1">
        <v>0.065</v>
      </c>
      <c r="F118" s="2">
        <v>4.29e-98</v>
      </c>
    </row>
    <row r="119" spans="1:6">
      <c r="A119" s="1" t="s">
        <v>245</v>
      </c>
      <c r="B119" s="2">
        <v>2e-242</v>
      </c>
      <c r="C119" s="1">
        <v>0.338409789</v>
      </c>
      <c r="D119" s="1">
        <v>0.992</v>
      </c>
      <c r="E119" s="1">
        <v>0.988</v>
      </c>
      <c r="F119" s="2">
        <v>3.77e-238</v>
      </c>
    </row>
    <row r="120" spans="1:6">
      <c r="A120" s="1" t="s">
        <v>297</v>
      </c>
      <c r="B120" s="2">
        <v>2.45e-83</v>
      </c>
      <c r="C120" s="1">
        <v>0.335937805</v>
      </c>
      <c r="D120" s="1">
        <v>0.486</v>
      </c>
      <c r="E120" s="1">
        <v>0.276</v>
      </c>
      <c r="F120" s="2">
        <v>4.62e-79</v>
      </c>
    </row>
    <row r="121" spans="1:6">
      <c r="A121" s="1" t="s">
        <v>60</v>
      </c>
      <c r="B121" s="2">
        <v>1.45e-76</v>
      </c>
      <c r="C121" s="1">
        <v>0.33482891</v>
      </c>
      <c r="D121" s="1">
        <v>0.553</v>
      </c>
      <c r="E121" s="1">
        <v>0.333</v>
      </c>
      <c r="F121" s="2">
        <v>2.73e-72</v>
      </c>
    </row>
    <row r="122" spans="1:6">
      <c r="A122" s="1" t="s">
        <v>350</v>
      </c>
      <c r="B122" s="2">
        <v>9.85e-68</v>
      </c>
      <c r="C122" s="1">
        <v>0.33480606</v>
      </c>
      <c r="D122" s="1">
        <v>0.57</v>
      </c>
      <c r="E122" s="1">
        <v>0.366</v>
      </c>
      <c r="F122" s="2">
        <v>1.86e-63</v>
      </c>
    </row>
    <row r="123" spans="1:6">
      <c r="A123" s="1" t="s">
        <v>334</v>
      </c>
      <c r="B123" s="2">
        <v>1.07e-77</v>
      </c>
      <c r="C123" s="1">
        <v>0.329623706</v>
      </c>
      <c r="D123" s="1">
        <v>0.447</v>
      </c>
      <c r="E123" s="1">
        <v>0.252</v>
      </c>
      <c r="F123" s="2">
        <v>2.01e-73</v>
      </c>
    </row>
    <row r="124" spans="1:6">
      <c r="A124" s="1" t="s">
        <v>423</v>
      </c>
      <c r="B124" s="2">
        <v>1.3e-79</v>
      </c>
      <c r="C124" s="1">
        <v>0.326446175</v>
      </c>
      <c r="D124" s="1">
        <v>0.299</v>
      </c>
      <c r="E124" s="1">
        <v>0.145</v>
      </c>
      <c r="F124" s="2">
        <v>2.45e-75</v>
      </c>
    </row>
    <row r="125" spans="1:6">
      <c r="A125" s="1" t="s">
        <v>861</v>
      </c>
      <c r="B125" s="2">
        <v>2.25e-77</v>
      </c>
      <c r="C125" s="1">
        <v>0.32506089</v>
      </c>
      <c r="D125" s="1">
        <v>0.28</v>
      </c>
      <c r="E125" s="1">
        <v>0.136</v>
      </c>
      <c r="F125" s="2">
        <v>4.25e-73</v>
      </c>
    </row>
    <row r="126" spans="1:6">
      <c r="A126" s="1" t="s">
        <v>398</v>
      </c>
      <c r="B126" s="2">
        <v>1.01e-77</v>
      </c>
      <c r="C126" s="1">
        <v>0.322642217</v>
      </c>
      <c r="D126" s="1">
        <v>0.352</v>
      </c>
      <c r="E126" s="1">
        <v>0.185</v>
      </c>
      <c r="F126" s="2">
        <v>1.91e-73</v>
      </c>
    </row>
    <row r="127" spans="1:6">
      <c r="A127" s="1" t="s">
        <v>416</v>
      </c>
      <c r="B127" s="2">
        <v>4.74e-86</v>
      </c>
      <c r="C127" s="1">
        <v>0.321950242</v>
      </c>
      <c r="D127" s="1">
        <v>0.232</v>
      </c>
      <c r="E127" s="1">
        <v>0.098</v>
      </c>
      <c r="F127" s="2">
        <v>8.94e-82</v>
      </c>
    </row>
    <row r="128" spans="1:6">
      <c r="A128" s="1" t="s">
        <v>347</v>
      </c>
      <c r="B128" s="2">
        <v>1.16e-117</v>
      </c>
      <c r="C128" s="1">
        <v>0.321815337</v>
      </c>
      <c r="D128" s="1">
        <v>0.155</v>
      </c>
      <c r="E128" s="1">
        <v>0.041</v>
      </c>
      <c r="F128" s="2">
        <v>2.19e-113</v>
      </c>
    </row>
    <row r="129" spans="1:6">
      <c r="A129" s="1" t="s">
        <v>408</v>
      </c>
      <c r="B129" s="2">
        <v>9.75e-80</v>
      </c>
      <c r="C129" s="1">
        <v>0.320940598</v>
      </c>
      <c r="D129" s="1">
        <v>0.244</v>
      </c>
      <c r="E129" s="1">
        <v>0.109</v>
      </c>
      <c r="F129" s="2">
        <v>1.84e-75</v>
      </c>
    </row>
    <row r="130" spans="1:6">
      <c r="A130" s="1" t="s">
        <v>351</v>
      </c>
      <c r="B130" s="2">
        <v>9.15e-88</v>
      </c>
      <c r="C130" s="1">
        <v>0.320855449</v>
      </c>
      <c r="D130" s="1">
        <v>0.155</v>
      </c>
      <c r="E130" s="1">
        <v>0.052</v>
      </c>
      <c r="F130" s="2">
        <v>1.73e-83</v>
      </c>
    </row>
    <row r="131" spans="1:6">
      <c r="A131" s="1" t="s">
        <v>836</v>
      </c>
      <c r="B131" s="2">
        <v>1.59e-99</v>
      </c>
      <c r="C131" s="1">
        <v>0.319587438</v>
      </c>
      <c r="D131" s="1">
        <v>0.154</v>
      </c>
      <c r="E131" s="1">
        <v>0.046</v>
      </c>
      <c r="F131" s="2">
        <v>3e-95</v>
      </c>
    </row>
    <row r="132" spans="1:6">
      <c r="A132" s="1" t="s">
        <v>412</v>
      </c>
      <c r="B132" s="2">
        <v>2.88e-85</v>
      </c>
      <c r="C132" s="1">
        <v>0.319470992</v>
      </c>
      <c r="D132" s="1">
        <v>0.144</v>
      </c>
      <c r="E132" s="1">
        <v>0.047</v>
      </c>
      <c r="F132" s="2">
        <v>5.43e-81</v>
      </c>
    </row>
    <row r="133" spans="1:6">
      <c r="A133" s="1" t="s">
        <v>568</v>
      </c>
      <c r="B133" s="2">
        <v>1.11e-84</v>
      </c>
      <c r="C133" s="1">
        <v>0.319253962</v>
      </c>
      <c r="D133" s="1">
        <v>0.202</v>
      </c>
      <c r="E133" s="1">
        <v>0.081</v>
      </c>
      <c r="F133" s="2">
        <v>2.09e-80</v>
      </c>
    </row>
    <row r="134" spans="1:6">
      <c r="A134" s="1" t="s">
        <v>391</v>
      </c>
      <c r="B134" s="2">
        <v>1.05e-67</v>
      </c>
      <c r="C134" s="1">
        <v>0.31771987</v>
      </c>
      <c r="D134" s="1">
        <v>0.398</v>
      </c>
      <c r="E134" s="1">
        <v>0.226</v>
      </c>
      <c r="F134" s="2">
        <v>1.98e-63</v>
      </c>
    </row>
    <row r="135" spans="1:6">
      <c r="A135" s="1" t="s">
        <v>313</v>
      </c>
      <c r="B135" s="2">
        <v>1.13e-53</v>
      </c>
      <c r="C135" s="1">
        <v>0.315988532</v>
      </c>
      <c r="D135" s="1">
        <v>0.713</v>
      </c>
      <c r="E135" s="1">
        <v>0.516</v>
      </c>
      <c r="F135" s="2">
        <v>2.13e-49</v>
      </c>
    </row>
    <row r="136" spans="1:6">
      <c r="A136" s="1" t="s">
        <v>422</v>
      </c>
      <c r="B136" s="2">
        <v>6.73e-84</v>
      </c>
      <c r="C136" s="1">
        <v>0.314380137</v>
      </c>
      <c r="D136" s="1">
        <v>0.314</v>
      </c>
      <c r="E136" s="1">
        <v>0.152</v>
      </c>
      <c r="F136" s="2">
        <v>1.27e-79</v>
      </c>
    </row>
    <row r="137" spans="1:6">
      <c r="A137" s="1" t="s">
        <v>403</v>
      </c>
      <c r="B137" s="2">
        <v>5.66e-80</v>
      </c>
      <c r="C137" s="1">
        <v>0.31368487</v>
      </c>
      <c r="D137" s="1">
        <v>0.246</v>
      </c>
      <c r="E137" s="1">
        <v>0.112</v>
      </c>
      <c r="F137" s="2">
        <v>1.07e-75</v>
      </c>
    </row>
    <row r="138" spans="1:6">
      <c r="A138" s="1" t="s">
        <v>84</v>
      </c>
      <c r="B138" s="2">
        <v>3.91e-69</v>
      </c>
      <c r="C138" s="1">
        <v>0.312620901</v>
      </c>
      <c r="D138" s="1">
        <v>0.487</v>
      </c>
      <c r="E138" s="1">
        <v>0.291</v>
      </c>
      <c r="F138" s="2">
        <v>7.37e-65</v>
      </c>
    </row>
    <row r="139" spans="1:6">
      <c r="A139" s="1" t="s">
        <v>363</v>
      </c>
      <c r="B139" s="2">
        <v>3.58e-75</v>
      </c>
      <c r="C139" s="1">
        <v>0.310020999</v>
      </c>
      <c r="D139" s="1">
        <v>0.379</v>
      </c>
      <c r="E139" s="1">
        <v>0.205</v>
      </c>
      <c r="F139" s="2">
        <v>6.76e-71</v>
      </c>
    </row>
    <row r="140" spans="1:6">
      <c r="A140" s="1" t="s">
        <v>388</v>
      </c>
      <c r="B140" s="2">
        <v>1.64e-65</v>
      </c>
      <c r="C140" s="1">
        <v>0.309243563</v>
      </c>
      <c r="D140" s="1">
        <v>0.564</v>
      </c>
      <c r="E140" s="1">
        <v>0.355</v>
      </c>
      <c r="F140" s="2">
        <v>3.08e-61</v>
      </c>
    </row>
    <row r="141" spans="1:6">
      <c r="A141" s="1" t="s">
        <v>316</v>
      </c>
      <c r="B141" s="2">
        <v>1.28e-86</v>
      </c>
      <c r="C141" s="1">
        <v>0.309117042</v>
      </c>
      <c r="D141" s="1">
        <v>0.196</v>
      </c>
      <c r="E141" s="1">
        <v>0.076</v>
      </c>
      <c r="F141" s="2">
        <v>2.42e-82</v>
      </c>
    </row>
    <row r="142" spans="1:6">
      <c r="A142" s="1" t="s">
        <v>361</v>
      </c>
      <c r="B142" s="2">
        <v>2.05e-84</v>
      </c>
      <c r="C142" s="1">
        <v>0.30820745</v>
      </c>
      <c r="D142" s="1">
        <v>0.217</v>
      </c>
      <c r="E142" s="1">
        <v>0.09</v>
      </c>
      <c r="F142" s="2">
        <v>3.87e-80</v>
      </c>
    </row>
    <row r="143" spans="1:6">
      <c r="A143" s="1" t="s">
        <v>750</v>
      </c>
      <c r="B143" s="2">
        <v>1.15e-66</v>
      </c>
      <c r="C143" s="1">
        <v>0.306699378</v>
      </c>
      <c r="D143" s="1">
        <v>0.38</v>
      </c>
      <c r="E143" s="1">
        <v>0.214</v>
      </c>
      <c r="F143" s="2">
        <v>2.17e-62</v>
      </c>
    </row>
    <row r="144" spans="1:6">
      <c r="A144" s="1" t="s">
        <v>374</v>
      </c>
      <c r="B144" s="2">
        <v>2.75e-91</v>
      </c>
      <c r="C144" s="1">
        <v>0.306162494</v>
      </c>
      <c r="D144" s="1">
        <v>0.113</v>
      </c>
      <c r="E144" s="1">
        <v>0.028</v>
      </c>
      <c r="F144" s="2">
        <v>5.2e-87</v>
      </c>
    </row>
    <row r="145" spans="1:6">
      <c r="A145" s="1" t="s">
        <v>303</v>
      </c>
      <c r="B145" s="2">
        <v>1.81e-89</v>
      </c>
      <c r="C145" s="1">
        <v>0.305836058</v>
      </c>
      <c r="D145" s="1">
        <v>0.177</v>
      </c>
      <c r="E145" s="1">
        <v>0.063</v>
      </c>
      <c r="F145" s="2">
        <v>3.41e-85</v>
      </c>
    </row>
    <row r="146" spans="1:6">
      <c r="A146" s="1" t="s">
        <v>326</v>
      </c>
      <c r="B146" s="2">
        <v>5.6e-197</v>
      </c>
      <c r="C146" s="1">
        <v>0.305811407</v>
      </c>
      <c r="D146" s="1">
        <v>0.995</v>
      </c>
      <c r="E146" s="1">
        <v>0.989</v>
      </c>
      <c r="F146" s="2">
        <v>1.06e-192</v>
      </c>
    </row>
    <row r="147" spans="1:6">
      <c r="A147" s="1" t="s">
        <v>843</v>
      </c>
      <c r="B147" s="2">
        <v>2.23e-72</v>
      </c>
      <c r="C147" s="1">
        <v>0.30470526</v>
      </c>
      <c r="D147" s="1">
        <v>0.367</v>
      </c>
      <c r="E147" s="1">
        <v>0.199</v>
      </c>
      <c r="F147" s="2">
        <v>4.2e-68</v>
      </c>
    </row>
    <row r="148" spans="1:6">
      <c r="A148" s="1" t="s">
        <v>161</v>
      </c>
      <c r="B148" s="2">
        <v>3.51e-59</v>
      </c>
      <c r="C148" s="1">
        <v>0.302831832</v>
      </c>
      <c r="D148" s="1">
        <v>0.655</v>
      </c>
      <c r="E148" s="1">
        <v>0.447</v>
      </c>
      <c r="F148" s="2">
        <v>6.62e-55</v>
      </c>
    </row>
    <row r="149" spans="1:6">
      <c r="A149" s="1" t="s">
        <v>837</v>
      </c>
      <c r="B149" s="2">
        <v>4.44e-65</v>
      </c>
      <c r="C149" s="1">
        <v>0.301911433</v>
      </c>
      <c r="D149" s="1">
        <v>0.508</v>
      </c>
      <c r="E149" s="1">
        <v>0.312</v>
      </c>
      <c r="F149" s="2">
        <v>8.38e-61</v>
      </c>
    </row>
    <row r="150" spans="1:6">
      <c r="A150" s="1" t="s">
        <v>337</v>
      </c>
      <c r="B150" s="2">
        <v>5.18e-80</v>
      </c>
      <c r="C150" s="1">
        <v>0.300653466</v>
      </c>
      <c r="D150" s="1">
        <v>0.194</v>
      </c>
      <c r="E150" s="1">
        <v>0.078</v>
      </c>
      <c r="F150" s="2">
        <v>9.77e-76</v>
      </c>
    </row>
    <row r="151" spans="1:6">
      <c r="A151" s="1" t="s">
        <v>822</v>
      </c>
      <c r="B151" s="2">
        <v>3.36e-68</v>
      </c>
      <c r="C151" s="1">
        <v>0.300215628</v>
      </c>
      <c r="D151" s="1">
        <v>0.47</v>
      </c>
      <c r="E151" s="1">
        <v>0.28</v>
      </c>
      <c r="F151" s="2">
        <v>6.33e-64</v>
      </c>
    </row>
    <row r="152" spans="1:6">
      <c r="A152" s="1" t="s">
        <v>860</v>
      </c>
      <c r="B152" s="2">
        <v>2.6e-67</v>
      </c>
      <c r="C152" s="1">
        <v>0.299201886</v>
      </c>
      <c r="D152" s="1">
        <v>0.338</v>
      </c>
      <c r="E152" s="1">
        <v>0.185</v>
      </c>
      <c r="F152" s="2">
        <v>4.9e-63</v>
      </c>
    </row>
    <row r="153" spans="1:6">
      <c r="A153" s="1" t="s">
        <v>427</v>
      </c>
      <c r="B153" s="2">
        <v>2.15e-72</v>
      </c>
      <c r="C153" s="1">
        <v>0.298810537</v>
      </c>
      <c r="D153" s="1">
        <v>0.274</v>
      </c>
      <c r="E153" s="1">
        <v>0.134</v>
      </c>
      <c r="F153" s="2">
        <v>4.06e-68</v>
      </c>
    </row>
    <row r="154" spans="1:6">
      <c r="A154" s="1" t="s">
        <v>358</v>
      </c>
      <c r="B154" s="2">
        <v>3.26e-90</v>
      </c>
      <c r="C154" s="1">
        <v>0.296497761</v>
      </c>
      <c r="D154" s="1">
        <v>0.17</v>
      </c>
      <c r="E154" s="1">
        <v>0.059</v>
      </c>
      <c r="F154" s="2">
        <v>6.14e-86</v>
      </c>
    </row>
    <row r="155" spans="1:6">
      <c r="A155" s="1" t="s">
        <v>346</v>
      </c>
      <c r="B155" s="2">
        <v>2.26e-88</v>
      </c>
      <c r="C155" s="1">
        <v>0.296494608</v>
      </c>
      <c r="D155" s="1">
        <v>0.166</v>
      </c>
      <c r="E155" s="1">
        <v>0.057</v>
      </c>
      <c r="F155" s="2">
        <v>4.26e-84</v>
      </c>
    </row>
    <row r="156" spans="1:6">
      <c r="A156" s="1" t="s">
        <v>511</v>
      </c>
      <c r="B156" s="2">
        <v>7.34e-57</v>
      </c>
      <c r="C156" s="1">
        <v>0.296202286</v>
      </c>
      <c r="D156" s="1">
        <v>0.637</v>
      </c>
      <c r="E156" s="1">
        <v>0.431</v>
      </c>
      <c r="F156" s="2">
        <v>1.39e-52</v>
      </c>
    </row>
    <row r="157" spans="1:6">
      <c r="A157" s="1" t="s">
        <v>154</v>
      </c>
      <c r="B157" s="2">
        <v>1.84e-83</v>
      </c>
      <c r="C157" s="1">
        <v>0.29586972</v>
      </c>
      <c r="D157" s="1">
        <v>0.273</v>
      </c>
      <c r="E157" s="1">
        <v>0.126</v>
      </c>
      <c r="F157" s="2">
        <v>3.47e-79</v>
      </c>
    </row>
    <row r="158" spans="1:6">
      <c r="A158" s="1" t="s">
        <v>1973</v>
      </c>
      <c r="B158" s="2">
        <v>3.22e-56</v>
      </c>
      <c r="C158" s="1">
        <v>0.295450639</v>
      </c>
      <c r="D158" s="1">
        <v>0.482</v>
      </c>
      <c r="E158" s="1">
        <v>0.302</v>
      </c>
      <c r="F158" s="2">
        <v>6.06e-52</v>
      </c>
    </row>
    <row r="159" spans="1:6">
      <c r="A159" s="1" t="s">
        <v>562</v>
      </c>
      <c r="B159" s="2">
        <v>7.32e-89</v>
      </c>
      <c r="C159" s="1">
        <v>0.295146498</v>
      </c>
      <c r="D159" s="1">
        <v>0.174</v>
      </c>
      <c r="E159" s="1">
        <v>0.062</v>
      </c>
      <c r="F159" s="2">
        <v>1.38e-84</v>
      </c>
    </row>
    <row r="160" spans="1:6">
      <c r="A160" s="1" t="s">
        <v>838</v>
      </c>
      <c r="B160" s="2">
        <v>2.41e-59</v>
      </c>
      <c r="C160" s="1">
        <v>0.294137228</v>
      </c>
      <c r="D160" s="1">
        <v>0.298</v>
      </c>
      <c r="E160" s="1">
        <v>0.162</v>
      </c>
      <c r="F160" s="2">
        <v>4.55e-55</v>
      </c>
    </row>
    <row r="161" spans="1:6">
      <c r="A161" s="1" t="s">
        <v>371</v>
      </c>
      <c r="B161" s="2">
        <v>2.74e-104</v>
      </c>
      <c r="C161" s="1">
        <v>0.293795226</v>
      </c>
      <c r="D161" s="1">
        <v>0.126</v>
      </c>
      <c r="E161" s="1">
        <v>0.031</v>
      </c>
      <c r="F161" s="2">
        <v>5.17e-100</v>
      </c>
    </row>
    <row r="162" spans="1:6">
      <c r="A162" s="1" t="s">
        <v>845</v>
      </c>
      <c r="B162" s="2">
        <v>1.17e-109</v>
      </c>
      <c r="C162" s="1">
        <v>0.293217693</v>
      </c>
      <c r="D162" s="1">
        <v>0.116</v>
      </c>
      <c r="E162" s="1">
        <v>0.025</v>
      </c>
      <c r="F162" s="2">
        <v>2.21e-105</v>
      </c>
    </row>
    <row r="163" spans="1:6">
      <c r="A163" s="1" t="s">
        <v>521</v>
      </c>
      <c r="B163" s="2">
        <v>1.64e-43</v>
      </c>
      <c r="C163" s="1">
        <v>0.293004257</v>
      </c>
      <c r="D163" s="1">
        <v>0.305</v>
      </c>
      <c r="E163" s="1">
        <v>0.184</v>
      </c>
      <c r="F163" s="2">
        <v>3.08e-39</v>
      </c>
    </row>
    <row r="164" spans="1:6">
      <c r="A164" s="1" t="s">
        <v>352</v>
      </c>
      <c r="B164" s="2">
        <v>1.93e-94</v>
      </c>
      <c r="C164" s="1">
        <v>0.292142266</v>
      </c>
      <c r="D164" s="1">
        <v>0.155</v>
      </c>
      <c r="E164" s="1">
        <v>0.049</v>
      </c>
      <c r="F164" s="2">
        <v>3.64e-90</v>
      </c>
    </row>
    <row r="165" spans="1:6">
      <c r="A165" s="1" t="s">
        <v>847</v>
      </c>
      <c r="B165" s="2">
        <v>4.25e-90</v>
      </c>
      <c r="C165" s="1">
        <v>0.291644576</v>
      </c>
      <c r="D165" s="1">
        <v>0.168</v>
      </c>
      <c r="E165" s="1">
        <v>0.058</v>
      </c>
      <c r="F165" s="2">
        <v>8.02e-86</v>
      </c>
    </row>
    <row r="166" spans="1:6">
      <c r="A166" s="1" t="s">
        <v>431</v>
      </c>
      <c r="B166" s="2">
        <v>1.9e-64</v>
      </c>
      <c r="C166" s="1">
        <v>0.291204348</v>
      </c>
      <c r="D166" s="1">
        <v>0.302</v>
      </c>
      <c r="E166" s="1">
        <v>0.16</v>
      </c>
      <c r="F166" s="2">
        <v>3.59e-60</v>
      </c>
    </row>
    <row r="167" spans="1:6">
      <c r="A167" s="1" t="s">
        <v>515</v>
      </c>
      <c r="B167" s="2">
        <v>9.49e-39</v>
      </c>
      <c r="C167" s="1">
        <v>0.291117327</v>
      </c>
      <c r="D167" s="1">
        <v>0.596</v>
      </c>
      <c r="E167" s="1">
        <v>0.422</v>
      </c>
      <c r="F167" s="2">
        <v>1.79e-34</v>
      </c>
    </row>
    <row r="168" spans="1:6">
      <c r="A168" s="1" t="s">
        <v>841</v>
      </c>
      <c r="B168" s="2">
        <v>1.67e-91</v>
      </c>
      <c r="C168" s="1">
        <v>0.290793182</v>
      </c>
      <c r="D168" s="1">
        <v>0.953</v>
      </c>
      <c r="E168" s="1">
        <v>0.893</v>
      </c>
      <c r="F168" s="2">
        <v>3.15e-87</v>
      </c>
    </row>
    <row r="169" spans="1:6">
      <c r="A169" s="1" t="s">
        <v>378</v>
      </c>
      <c r="B169" s="2">
        <v>2.15e-78</v>
      </c>
      <c r="C169" s="1">
        <v>0.289481794</v>
      </c>
      <c r="D169" s="1">
        <v>0.21</v>
      </c>
      <c r="E169" s="1">
        <v>0.088</v>
      </c>
      <c r="F169" s="2">
        <v>4.05e-74</v>
      </c>
    </row>
    <row r="170" spans="1:6">
      <c r="A170" s="1" t="s">
        <v>791</v>
      </c>
      <c r="B170" s="2">
        <v>6.15e-74</v>
      </c>
      <c r="C170" s="1">
        <v>0.289312805</v>
      </c>
      <c r="D170" s="1">
        <v>0.18</v>
      </c>
      <c r="E170" s="1">
        <v>0.072</v>
      </c>
      <c r="F170" s="2">
        <v>1.16e-69</v>
      </c>
    </row>
    <row r="171" spans="1:6">
      <c r="A171" s="1" t="s">
        <v>800</v>
      </c>
      <c r="B171" s="2">
        <v>2.31e-56</v>
      </c>
      <c r="C171" s="1">
        <v>0.286485617</v>
      </c>
      <c r="D171" s="1">
        <v>0.846</v>
      </c>
      <c r="E171" s="1">
        <v>0.677</v>
      </c>
      <c r="F171" s="2">
        <v>4.36e-52</v>
      </c>
    </row>
    <row r="172" spans="1:6">
      <c r="A172" s="1" t="s">
        <v>839</v>
      </c>
      <c r="B172" s="2">
        <v>1.42e-59</v>
      </c>
      <c r="C172" s="1">
        <v>0.285514896</v>
      </c>
      <c r="D172" s="1">
        <v>0.542</v>
      </c>
      <c r="E172" s="1">
        <v>0.347</v>
      </c>
      <c r="F172" s="2">
        <v>2.68e-55</v>
      </c>
    </row>
    <row r="173" spans="1:6">
      <c r="A173" s="1" t="s">
        <v>520</v>
      </c>
      <c r="B173" s="2">
        <v>1.42e-55</v>
      </c>
      <c r="C173" s="1">
        <v>0.285148216</v>
      </c>
      <c r="D173" s="1">
        <v>0.548</v>
      </c>
      <c r="E173" s="1">
        <v>0.36</v>
      </c>
      <c r="F173" s="2">
        <v>2.67e-51</v>
      </c>
    </row>
    <row r="174" spans="1:6">
      <c r="A174" s="1" t="s">
        <v>417</v>
      </c>
      <c r="B174" s="2">
        <v>8.54e-50</v>
      </c>
      <c r="C174" s="1">
        <v>0.284667836</v>
      </c>
      <c r="D174" s="1">
        <v>0.637</v>
      </c>
      <c r="E174" s="1">
        <v>0.444</v>
      </c>
      <c r="F174" s="2">
        <v>1.61e-45</v>
      </c>
    </row>
    <row r="175" spans="1:6">
      <c r="A175" s="1" t="s">
        <v>835</v>
      </c>
      <c r="B175" s="2">
        <v>5.39e-60</v>
      </c>
      <c r="C175" s="1">
        <v>0.284521456</v>
      </c>
      <c r="D175" s="1">
        <v>0.404</v>
      </c>
      <c r="E175" s="1">
        <v>0.239</v>
      </c>
      <c r="F175" s="2">
        <v>1.02e-55</v>
      </c>
    </row>
    <row r="176" spans="1:6">
      <c r="A176" s="1" t="s">
        <v>177</v>
      </c>
      <c r="B176" s="2">
        <v>5.31e-68</v>
      </c>
      <c r="C176" s="1">
        <v>0.284452415</v>
      </c>
      <c r="D176" s="1">
        <v>0.396</v>
      </c>
      <c r="E176" s="1">
        <v>0.222</v>
      </c>
      <c r="F176" s="2">
        <v>1e-63</v>
      </c>
    </row>
    <row r="177" spans="1:6">
      <c r="A177" s="1" t="s">
        <v>375</v>
      </c>
      <c r="B177" s="2">
        <v>7.78e-48</v>
      </c>
      <c r="C177" s="1">
        <v>0.284096768</v>
      </c>
      <c r="D177" s="1">
        <v>0.431</v>
      </c>
      <c r="E177" s="1">
        <v>0.275</v>
      </c>
      <c r="F177" s="2">
        <v>1.47e-43</v>
      </c>
    </row>
    <row r="178" spans="1:6">
      <c r="A178" s="1" t="s">
        <v>317</v>
      </c>
      <c r="B178" s="2">
        <v>2.99e-59</v>
      </c>
      <c r="C178" s="1">
        <v>0.283020584</v>
      </c>
      <c r="D178" s="1">
        <v>0.437</v>
      </c>
      <c r="E178" s="1">
        <v>0.26</v>
      </c>
      <c r="F178" s="2">
        <v>5.64e-55</v>
      </c>
    </row>
    <row r="179" spans="1:6">
      <c r="A179" s="1" t="s">
        <v>564</v>
      </c>
      <c r="B179" s="2">
        <v>3.66e-60</v>
      </c>
      <c r="C179" s="1">
        <v>0.28252201</v>
      </c>
      <c r="D179" s="1">
        <v>0.325</v>
      </c>
      <c r="E179" s="1">
        <v>0.18</v>
      </c>
      <c r="F179" s="2">
        <v>6.91e-56</v>
      </c>
    </row>
    <row r="180" spans="1:6">
      <c r="A180" s="1" t="s">
        <v>7</v>
      </c>
      <c r="B180" s="2">
        <v>5.24e-35</v>
      </c>
      <c r="C180" s="1">
        <v>0.28112742</v>
      </c>
      <c r="D180" s="1">
        <v>0.19</v>
      </c>
      <c r="E180" s="1">
        <v>0.107</v>
      </c>
      <c r="F180" s="2">
        <v>9.88e-31</v>
      </c>
    </row>
    <row r="181" spans="1:6">
      <c r="A181" s="1" t="s">
        <v>742</v>
      </c>
      <c r="B181" s="2">
        <v>3.5e-160</v>
      </c>
      <c r="C181" s="1">
        <v>0.280922428</v>
      </c>
      <c r="D181" s="1">
        <v>0.994</v>
      </c>
      <c r="E181" s="1">
        <v>0.993</v>
      </c>
      <c r="F181" s="2">
        <v>6.61e-156</v>
      </c>
    </row>
    <row r="182" spans="1:6">
      <c r="A182" s="1" t="s">
        <v>525</v>
      </c>
      <c r="B182" s="2">
        <v>8.06e-70</v>
      </c>
      <c r="C182" s="1">
        <v>0.280671101</v>
      </c>
      <c r="D182" s="1">
        <v>0.209</v>
      </c>
      <c r="E182" s="1">
        <v>0.093</v>
      </c>
      <c r="F182" s="2">
        <v>1.52e-65</v>
      </c>
    </row>
    <row r="183" spans="1:6">
      <c r="A183" s="1" t="s">
        <v>856</v>
      </c>
      <c r="B183" s="2">
        <v>1.64e-75</v>
      </c>
      <c r="C183" s="1">
        <v>0.280528501</v>
      </c>
      <c r="D183" s="1">
        <v>0.127</v>
      </c>
      <c r="E183" s="1">
        <v>0.041</v>
      </c>
      <c r="F183" s="2">
        <v>3.1e-71</v>
      </c>
    </row>
    <row r="184" spans="1:6">
      <c r="A184" s="1" t="s">
        <v>392</v>
      </c>
      <c r="B184" s="2">
        <v>2.97e-54</v>
      </c>
      <c r="C184" s="1">
        <v>0.280464602</v>
      </c>
      <c r="D184" s="1">
        <v>0.486</v>
      </c>
      <c r="E184" s="1">
        <v>0.309</v>
      </c>
      <c r="F184" s="2">
        <v>5.6e-50</v>
      </c>
    </row>
    <row r="185" spans="1:6">
      <c r="A185" s="1" t="s">
        <v>788</v>
      </c>
      <c r="B185" s="2">
        <v>5.46e-75</v>
      </c>
      <c r="C185" s="1">
        <v>0.279821029</v>
      </c>
      <c r="D185" s="1">
        <v>0.262</v>
      </c>
      <c r="E185" s="1">
        <v>0.123</v>
      </c>
      <c r="F185" s="2">
        <v>1.03e-70</v>
      </c>
    </row>
    <row r="186" spans="1:6">
      <c r="A186" s="1" t="s">
        <v>385</v>
      </c>
      <c r="B186" s="2">
        <v>3.1e-73</v>
      </c>
      <c r="C186" s="1">
        <v>0.279456182</v>
      </c>
      <c r="D186" s="1">
        <v>0.233</v>
      </c>
      <c r="E186" s="1">
        <v>0.107</v>
      </c>
      <c r="F186" s="2">
        <v>5.85e-69</v>
      </c>
    </row>
    <row r="187" spans="1:6">
      <c r="A187" s="1" t="s">
        <v>226</v>
      </c>
      <c r="B187" s="2">
        <v>9.04e-58</v>
      </c>
      <c r="C187" s="1">
        <v>0.279313427</v>
      </c>
      <c r="D187" s="1">
        <v>0.256</v>
      </c>
      <c r="E187" s="1">
        <v>0.133</v>
      </c>
      <c r="F187" s="2">
        <v>1.71e-53</v>
      </c>
    </row>
    <row r="188" spans="1:6">
      <c r="A188" s="1" t="s">
        <v>315</v>
      </c>
      <c r="B188" s="2">
        <v>4.83e-69</v>
      </c>
      <c r="C188" s="1">
        <v>0.279268216</v>
      </c>
      <c r="D188" s="1">
        <v>0.213</v>
      </c>
      <c r="E188" s="1">
        <v>0.096</v>
      </c>
      <c r="F188" s="2">
        <v>9.11e-65</v>
      </c>
    </row>
    <row r="189" spans="1:6">
      <c r="A189" s="1" t="s">
        <v>376</v>
      </c>
      <c r="B189" s="2">
        <v>1.62e-86</v>
      </c>
      <c r="C189" s="1">
        <v>0.279203339</v>
      </c>
      <c r="D189" s="1">
        <v>0.133</v>
      </c>
      <c r="E189" s="1">
        <v>0.04</v>
      </c>
      <c r="F189" s="2">
        <v>3.05e-82</v>
      </c>
    </row>
    <row r="190" spans="1:6">
      <c r="A190" s="1" t="s">
        <v>387</v>
      </c>
      <c r="B190" s="2">
        <v>2.25e-67</v>
      </c>
      <c r="C190" s="1">
        <v>0.278800167</v>
      </c>
      <c r="D190" s="1">
        <v>0.352</v>
      </c>
      <c r="E190" s="1">
        <v>0.191</v>
      </c>
      <c r="F190" s="2">
        <v>4.24e-63</v>
      </c>
    </row>
    <row r="191" spans="1:6">
      <c r="A191" s="1" t="s">
        <v>849</v>
      </c>
      <c r="B191" s="2">
        <v>7.81e-66</v>
      </c>
      <c r="C191" s="1">
        <v>0.278107841</v>
      </c>
      <c r="D191" s="1">
        <v>0.248</v>
      </c>
      <c r="E191" s="1">
        <v>0.121</v>
      </c>
      <c r="F191" s="2">
        <v>1.47e-61</v>
      </c>
    </row>
    <row r="192" spans="1:6">
      <c r="A192" s="1" t="s">
        <v>435</v>
      </c>
      <c r="B192" s="2">
        <v>5.02e-75</v>
      </c>
      <c r="C192" s="1">
        <v>0.27477599</v>
      </c>
      <c r="D192" s="1">
        <v>0.204</v>
      </c>
      <c r="E192" s="1">
        <v>0.087</v>
      </c>
      <c r="F192" s="2">
        <v>9.47e-71</v>
      </c>
    </row>
    <row r="193" spans="1:6">
      <c r="A193" s="1" t="s">
        <v>840</v>
      </c>
      <c r="B193" s="2">
        <v>7.51e-66</v>
      </c>
      <c r="C193" s="1">
        <v>0.274468399</v>
      </c>
      <c r="D193" s="1">
        <v>0.274</v>
      </c>
      <c r="E193" s="1">
        <v>0.139</v>
      </c>
      <c r="F193" s="2">
        <v>1.42e-61</v>
      </c>
    </row>
    <row r="194" spans="1:6">
      <c r="A194" s="1" t="s">
        <v>1552</v>
      </c>
      <c r="B194" s="2">
        <v>8.93e-61</v>
      </c>
      <c r="C194" s="1">
        <v>0.272775052</v>
      </c>
      <c r="D194" s="1">
        <v>0.436</v>
      </c>
      <c r="E194" s="1">
        <v>0.259</v>
      </c>
      <c r="F194" s="2">
        <v>1.69e-56</v>
      </c>
    </row>
    <row r="195" spans="1:6">
      <c r="A195" s="1" t="s">
        <v>513</v>
      </c>
      <c r="B195" s="2">
        <v>1.81e-61</v>
      </c>
      <c r="C195" s="1">
        <v>0.271997927</v>
      </c>
      <c r="D195" s="1">
        <v>0.364</v>
      </c>
      <c r="E195" s="1">
        <v>0.206</v>
      </c>
      <c r="F195" s="2">
        <v>3.41e-57</v>
      </c>
    </row>
    <row r="196" spans="1:6">
      <c r="A196" s="1" t="s">
        <v>123</v>
      </c>
      <c r="B196" s="2">
        <v>2.88e-129</v>
      </c>
      <c r="C196" s="1">
        <v>0.270645045</v>
      </c>
      <c r="D196" s="1">
        <v>0.99</v>
      </c>
      <c r="E196" s="1">
        <v>0.99</v>
      </c>
      <c r="F196" s="2">
        <v>5.44e-125</v>
      </c>
    </row>
    <row r="197" spans="1:6">
      <c r="A197" s="1" t="s">
        <v>395</v>
      </c>
      <c r="B197" s="2">
        <v>1e-53</v>
      </c>
      <c r="C197" s="1">
        <v>0.270527927</v>
      </c>
      <c r="D197" s="1">
        <v>0.364</v>
      </c>
      <c r="E197" s="1">
        <v>0.213</v>
      </c>
      <c r="F197" s="2">
        <v>1.89e-49</v>
      </c>
    </row>
    <row r="198" spans="1:6">
      <c r="A198" s="1" t="s">
        <v>852</v>
      </c>
      <c r="B198" s="2">
        <v>9.46e-70</v>
      </c>
      <c r="C198" s="1">
        <v>0.268231568</v>
      </c>
      <c r="D198" s="1">
        <v>0.23</v>
      </c>
      <c r="E198" s="1">
        <v>0.107</v>
      </c>
      <c r="F198" s="2">
        <v>1.78e-65</v>
      </c>
    </row>
    <row r="199" spans="1:6">
      <c r="A199" s="1" t="s">
        <v>428</v>
      </c>
      <c r="B199" s="2">
        <v>1.28e-58</v>
      </c>
      <c r="C199" s="1">
        <v>0.267919981</v>
      </c>
      <c r="D199" s="1">
        <v>0.185</v>
      </c>
      <c r="E199" s="1">
        <v>0.085</v>
      </c>
      <c r="F199" s="2">
        <v>2.41e-54</v>
      </c>
    </row>
    <row r="200" spans="1:6">
      <c r="A200" s="1" t="s">
        <v>616</v>
      </c>
      <c r="B200" s="2">
        <v>6.82e-40</v>
      </c>
      <c r="C200" s="1">
        <v>0.267799569</v>
      </c>
      <c r="D200" s="1">
        <v>0.529</v>
      </c>
      <c r="E200" s="1">
        <v>0.366</v>
      </c>
      <c r="F200" s="2">
        <v>1.29e-35</v>
      </c>
    </row>
    <row r="201" spans="1:6">
      <c r="A201" s="1" t="s">
        <v>851</v>
      </c>
      <c r="B201" s="2">
        <v>1.53e-59</v>
      </c>
      <c r="C201" s="1">
        <v>0.267410229</v>
      </c>
      <c r="D201" s="1">
        <v>0.208</v>
      </c>
      <c r="E201" s="1">
        <v>0.099</v>
      </c>
      <c r="F201" s="2">
        <v>2.88e-55</v>
      </c>
    </row>
    <row r="202" spans="1:6">
      <c r="A202" s="1" t="s">
        <v>854</v>
      </c>
      <c r="B202" s="2">
        <v>7.63e-49</v>
      </c>
      <c r="C202" s="1">
        <v>0.266962878</v>
      </c>
      <c r="D202" s="1">
        <v>0.303</v>
      </c>
      <c r="E202" s="1">
        <v>0.177</v>
      </c>
      <c r="F202" s="2">
        <v>1.44e-44</v>
      </c>
    </row>
    <row r="203" spans="1:6">
      <c r="A203" s="1" t="s">
        <v>530</v>
      </c>
      <c r="B203" s="2">
        <v>7.69e-49</v>
      </c>
      <c r="C203" s="1">
        <v>0.266647667</v>
      </c>
      <c r="D203" s="1">
        <v>0.41</v>
      </c>
      <c r="E203" s="1">
        <v>0.255</v>
      </c>
      <c r="F203" s="2">
        <v>1.45e-44</v>
      </c>
    </row>
    <row r="204" spans="1:6">
      <c r="A204" s="1" t="s">
        <v>404</v>
      </c>
      <c r="B204" s="2">
        <v>1.88e-78</v>
      </c>
      <c r="C204" s="1">
        <v>0.266080546</v>
      </c>
      <c r="D204" s="1">
        <v>0.153</v>
      </c>
      <c r="E204" s="1">
        <v>0.054</v>
      </c>
      <c r="F204" s="2">
        <v>3.54e-74</v>
      </c>
    </row>
    <row r="205" spans="1:6">
      <c r="A205" s="1" t="s">
        <v>424</v>
      </c>
      <c r="B205" s="2">
        <v>3.72e-72</v>
      </c>
      <c r="C205" s="1">
        <v>0.263404578</v>
      </c>
      <c r="D205" s="1">
        <v>0.166</v>
      </c>
      <c r="E205" s="1">
        <v>0.065</v>
      </c>
      <c r="F205" s="2">
        <v>7.01e-68</v>
      </c>
    </row>
    <row r="206" spans="1:6">
      <c r="A206" s="1" t="s">
        <v>855</v>
      </c>
      <c r="B206" s="2">
        <v>3.18e-89</v>
      </c>
      <c r="C206" s="1">
        <v>0.263042653</v>
      </c>
      <c r="D206" s="1">
        <v>0.123</v>
      </c>
      <c r="E206" s="1">
        <v>0.034</v>
      </c>
      <c r="F206" s="2">
        <v>6e-85</v>
      </c>
    </row>
    <row r="207" spans="1:6">
      <c r="A207" s="1" t="s">
        <v>846</v>
      </c>
      <c r="B207" s="2">
        <v>1.41e-51</v>
      </c>
      <c r="C207" s="1">
        <v>0.262808982</v>
      </c>
      <c r="D207" s="1">
        <v>0.381</v>
      </c>
      <c r="E207" s="1">
        <v>0.23</v>
      </c>
      <c r="F207" s="2">
        <v>2.66e-47</v>
      </c>
    </row>
    <row r="208" spans="1:6">
      <c r="A208" s="1" t="s">
        <v>397</v>
      </c>
      <c r="B208" s="2">
        <v>5.1e-89</v>
      </c>
      <c r="C208" s="1">
        <v>0.261868423</v>
      </c>
      <c r="D208" s="1">
        <v>0.139</v>
      </c>
      <c r="E208" s="1">
        <v>0.042</v>
      </c>
      <c r="F208" s="2">
        <v>9.62e-85</v>
      </c>
    </row>
    <row r="209" spans="1:6">
      <c r="A209" s="1" t="s">
        <v>425</v>
      </c>
      <c r="B209" s="2">
        <v>8.25e-76</v>
      </c>
      <c r="C209" s="1">
        <v>0.260065002</v>
      </c>
      <c r="D209" s="1">
        <v>0.138</v>
      </c>
      <c r="E209" s="1">
        <v>0.047</v>
      </c>
      <c r="F209" s="2">
        <v>1.56e-71</v>
      </c>
    </row>
    <row r="210" spans="1:6">
      <c r="A210" s="1" t="s">
        <v>421</v>
      </c>
      <c r="B210" s="2">
        <v>4.23e-59</v>
      </c>
      <c r="C210" s="1">
        <v>0.259947879</v>
      </c>
      <c r="D210" s="1">
        <v>0.329</v>
      </c>
      <c r="E210" s="1">
        <v>0.182</v>
      </c>
      <c r="F210" s="2">
        <v>7.98e-55</v>
      </c>
    </row>
    <row r="211" spans="1:6">
      <c r="A211" s="1" t="s">
        <v>842</v>
      </c>
      <c r="B211" s="2">
        <v>1.05e-44</v>
      </c>
      <c r="C211" s="1">
        <v>0.259813022</v>
      </c>
      <c r="D211" s="1">
        <v>0.574</v>
      </c>
      <c r="E211" s="1">
        <v>0.393</v>
      </c>
      <c r="F211" s="2">
        <v>1.97e-40</v>
      </c>
    </row>
    <row r="212" spans="1:6">
      <c r="A212" s="1" t="s">
        <v>338</v>
      </c>
      <c r="B212" s="2">
        <v>1.91e-77</v>
      </c>
      <c r="C212" s="1">
        <v>0.259515179</v>
      </c>
      <c r="D212" s="1">
        <v>0.126</v>
      </c>
      <c r="E212" s="1">
        <v>0.04</v>
      </c>
      <c r="F212" s="2">
        <v>3.6e-73</v>
      </c>
    </row>
    <row r="213" spans="1:6">
      <c r="A213" s="1" t="s">
        <v>1972</v>
      </c>
      <c r="B213" s="2">
        <v>6.57e-58</v>
      </c>
      <c r="C213" s="1">
        <v>0.259502411</v>
      </c>
      <c r="D213" s="1">
        <v>0.306</v>
      </c>
      <c r="E213" s="1">
        <v>0.168</v>
      </c>
      <c r="F213" s="2">
        <v>1.24e-53</v>
      </c>
    </row>
    <row r="214" spans="1:6">
      <c r="A214" s="1" t="s">
        <v>360</v>
      </c>
      <c r="B214" s="2">
        <v>1.08e-49</v>
      </c>
      <c r="C214" s="1">
        <v>0.258966576</v>
      </c>
      <c r="D214" s="1">
        <v>0.27</v>
      </c>
      <c r="E214" s="1">
        <v>0.149</v>
      </c>
      <c r="F214" s="2">
        <v>2.04e-45</v>
      </c>
    </row>
    <row r="215" spans="1:6">
      <c r="A215" s="1" t="s">
        <v>798</v>
      </c>
      <c r="B215" s="2">
        <v>1.16e-44</v>
      </c>
      <c r="C215" s="1">
        <v>0.258754417</v>
      </c>
      <c r="D215" s="1">
        <v>0.653</v>
      </c>
      <c r="E215" s="1">
        <v>0.465</v>
      </c>
      <c r="F215" s="2">
        <v>2.19e-40</v>
      </c>
    </row>
    <row r="216" spans="1:6">
      <c r="A216" s="1" t="s">
        <v>524</v>
      </c>
      <c r="B216" s="2">
        <v>6.03e-61</v>
      </c>
      <c r="C216" s="1">
        <v>0.257848738</v>
      </c>
      <c r="D216" s="1">
        <v>0.231</v>
      </c>
      <c r="E216" s="1">
        <v>0.113</v>
      </c>
      <c r="F216" s="2">
        <v>1.14e-56</v>
      </c>
    </row>
    <row r="217" spans="1:6">
      <c r="A217" s="1" t="s">
        <v>644</v>
      </c>
      <c r="B217" s="2">
        <v>2.24e-60</v>
      </c>
      <c r="C217" s="1">
        <v>0.25698872</v>
      </c>
      <c r="D217" s="1">
        <v>0.405</v>
      </c>
      <c r="E217" s="1">
        <v>0.235</v>
      </c>
      <c r="F217" s="2">
        <v>4.22e-56</v>
      </c>
    </row>
    <row r="218" spans="1:6">
      <c r="A218" s="1" t="s">
        <v>1974</v>
      </c>
      <c r="B218" s="2">
        <v>9.72e-50</v>
      </c>
      <c r="C218" s="1">
        <v>0.256739201</v>
      </c>
      <c r="D218" s="1">
        <v>0.374</v>
      </c>
      <c r="E218" s="1">
        <v>0.226</v>
      </c>
      <c r="F218" s="2">
        <v>1.83e-45</v>
      </c>
    </row>
    <row r="219" spans="1:6">
      <c r="A219" s="1" t="s">
        <v>1519</v>
      </c>
      <c r="B219" s="2">
        <v>3.28e-54</v>
      </c>
      <c r="C219" s="1">
        <v>0.256134971</v>
      </c>
      <c r="D219" s="1">
        <v>0.43</v>
      </c>
      <c r="E219" s="1">
        <v>0.26</v>
      </c>
      <c r="F219" s="2">
        <v>6.19e-50</v>
      </c>
    </row>
    <row r="220" spans="1:6">
      <c r="A220" s="1" t="s">
        <v>384</v>
      </c>
      <c r="B220" s="2">
        <v>8.45e-66</v>
      </c>
      <c r="C220" s="1">
        <v>0.254560831</v>
      </c>
      <c r="D220" s="1">
        <v>0.224</v>
      </c>
      <c r="E220" s="1">
        <v>0.105</v>
      </c>
      <c r="F220" s="2">
        <v>1.59e-61</v>
      </c>
    </row>
    <row r="221" spans="1:6">
      <c r="A221" s="1" t="s">
        <v>379</v>
      </c>
      <c r="B221" s="2">
        <v>1.06e-88</v>
      </c>
      <c r="C221" s="1">
        <v>0.254500246</v>
      </c>
      <c r="D221" s="1">
        <v>0.114</v>
      </c>
      <c r="E221" s="1">
        <v>0.029</v>
      </c>
      <c r="F221" s="2">
        <v>2.01e-84</v>
      </c>
    </row>
    <row r="222" spans="1:6">
      <c r="A222" s="3">
        <v>45352</v>
      </c>
      <c r="B222" s="2">
        <v>7.55e-56</v>
      </c>
      <c r="C222" s="1">
        <v>0.254375799</v>
      </c>
      <c r="D222" s="1">
        <v>0.309</v>
      </c>
      <c r="E222" s="1">
        <v>0.171</v>
      </c>
      <c r="F222" s="2">
        <v>1.42e-51</v>
      </c>
    </row>
    <row r="223" spans="1:6">
      <c r="A223" s="1" t="s">
        <v>886</v>
      </c>
      <c r="B223" s="2">
        <v>1e-40</v>
      </c>
      <c r="C223" s="1">
        <v>0.253665535</v>
      </c>
      <c r="D223" s="1">
        <v>0.847</v>
      </c>
      <c r="E223" s="1">
        <v>0.703</v>
      </c>
      <c r="F223" s="2">
        <v>1.89e-36</v>
      </c>
    </row>
    <row r="224" spans="1:6">
      <c r="A224" s="1" t="s">
        <v>531</v>
      </c>
      <c r="B224" s="2">
        <v>7.37e-70</v>
      </c>
      <c r="C224" s="1">
        <v>0.253429007</v>
      </c>
      <c r="D224" s="1">
        <v>0.118</v>
      </c>
      <c r="E224" s="1">
        <v>0.038</v>
      </c>
      <c r="F224" s="2">
        <v>1.39e-65</v>
      </c>
    </row>
    <row r="225" spans="1:6">
      <c r="A225" s="1" t="s">
        <v>848</v>
      </c>
      <c r="B225" s="2">
        <v>9.24e-50</v>
      </c>
      <c r="C225" s="1">
        <v>0.253393289</v>
      </c>
      <c r="D225" s="1">
        <v>0.32</v>
      </c>
      <c r="E225" s="1">
        <v>0.188</v>
      </c>
      <c r="F225" s="2">
        <v>1.74e-45</v>
      </c>
    </row>
    <row r="226" spans="1:6">
      <c r="A226" s="1" t="s">
        <v>682</v>
      </c>
      <c r="B226" s="2">
        <v>1.22e-39</v>
      </c>
      <c r="C226" s="1">
        <v>0.253358545</v>
      </c>
      <c r="D226" s="1">
        <v>0.64</v>
      </c>
      <c r="E226" s="1">
        <v>0.465</v>
      </c>
      <c r="F226" s="2">
        <v>2.3e-35</v>
      </c>
    </row>
    <row r="227" spans="1:6">
      <c r="A227" s="1" t="s">
        <v>784</v>
      </c>
      <c r="B227" s="2">
        <v>6.77e-45</v>
      </c>
      <c r="C227" s="1">
        <v>0.252765265</v>
      </c>
      <c r="D227" s="1">
        <v>0.257</v>
      </c>
      <c r="E227" s="1">
        <v>0.145</v>
      </c>
      <c r="F227" s="2">
        <v>1.28e-40</v>
      </c>
    </row>
    <row r="228" spans="1:6">
      <c r="A228" s="1" t="s">
        <v>844</v>
      </c>
      <c r="B228" s="2">
        <v>1.38e-44</v>
      </c>
      <c r="C228" s="1">
        <v>0.252461973</v>
      </c>
      <c r="D228" s="1">
        <v>0.488</v>
      </c>
      <c r="E228" s="1">
        <v>0.325</v>
      </c>
      <c r="F228" s="2">
        <v>2.59e-40</v>
      </c>
    </row>
    <row r="229" spans="1:6">
      <c r="A229" s="1" t="s">
        <v>853</v>
      </c>
      <c r="B229" s="2">
        <v>3.99e-55</v>
      </c>
      <c r="C229" s="1">
        <v>0.252353567</v>
      </c>
      <c r="D229" s="1">
        <v>0.21</v>
      </c>
      <c r="E229" s="1">
        <v>0.103</v>
      </c>
      <c r="F229" s="2">
        <v>7.53e-51</v>
      </c>
    </row>
    <row r="230" spans="1:6">
      <c r="A230" s="1" t="s">
        <v>429</v>
      </c>
      <c r="B230" s="2">
        <v>7.65e-67</v>
      </c>
      <c r="C230" s="1">
        <v>0.25221558</v>
      </c>
      <c r="D230" s="1">
        <v>0.23</v>
      </c>
      <c r="E230" s="1">
        <v>0.108</v>
      </c>
      <c r="F230" s="2">
        <v>1.44e-62</v>
      </c>
    </row>
    <row r="231" spans="1:6">
      <c r="A231" s="1" t="s">
        <v>402</v>
      </c>
      <c r="B231" s="2">
        <v>3.57e-43</v>
      </c>
      <c r="C231" s="1">
        <v>0.251831945</v>
      </c>
      <c r="D231" s="1">
        <v>0.297</v>
      </c>
      <c r="E231" s="1">
        <v>0.178</v>
      </c>
      <c r="F231" s="2">
        <v>6.73e-39</v>
      </c>
    </row>
    <row r="232" spans="1:6">
      <c r="A232" s="1" t="s">
        <v>411</v>
      </c>
      <c r="B232" s="2">
        <v>3.3e-50</v>
      </c>
      <c r="C232" s="1">
        <v>0.251515895</v>
      </c>
      <c r="D232" s="1">
        <v>0.4</v>
      </c>
      <c r="E232" s="1">
        <v>0.243</v>
      </c>
      <c r="F232" s="2">
        <v>6.23e-46</v>
      </c>
    </row>
    <row r="233" spans="1:6">
      <c r="A233" s="1" t="s">
        <v>859</v>
      </c>
      <c r="B233" s="2">
        <v>1.96e-54</v>
      </c>
      <c r="C233" s="1">
        <v>0.251338719</v>
      </c>
      <c r="D233" s="1">
        <v>0.332</v>
      </c>
      <c r="E233" s="1">
        <v>0.189</v>
      </c>
      <c r="F233" s="2">
        <v>3.7e-50</v>
      </c>
    </row>
    <row r="234" spans="1:6">
      <c r="A234" s="1" t="s">
        <v>444</v>
      </c>
      <c r="B234" s="2">
        <v>3.75e-8</v>
      </c>
      <c r="C234" s="1">
        <v>-0.251011585</v>
      </c>
      <c r="D234" s="1">
        <v>0.494</v>
      </c>
      <c r="E234" s="1">
        <v>0.462</v>
      </c>
      <c r="F234" s="1">
        <v>0.000707957</v>
      </c>
    </row>
    <row r="235" spans="1:6">
      <c r="A235" s="1" t="s">
        <v>75</v>
      </c>
      <c r="B235" s="2">
        <v>3.25e-95</v>
      </c>
      <c r="C235" s="1">
        <v>-0.251257342</v>
      </c>
      <c r="D235" s="1">
        <v>0.992</v>
      </c>
      <c r="E235" s="1">
        <v>0.993</v>
      </c>
      <c r="F235" s="2">
        <v>6.12e-91</v>
      </c>
    </row>
    <row r="236" spans="1:6">
      <c r="A236" s="1" t="s">
        <v>451</v>
      </c>
      <c r="B236" s="2">
        <v>4.5e-23</v>
      </c>
      <c r="C236" s="1">
        <v>-0.25288028</v>
      </c>
      <c r="D236" s="1">
        <v>0.756</v>
      </c>
      <c r="E236" s="1">
        <v>0.725</v>
      </c>
      <c r="F236" s="2">
        <v>8.48e-19</v>
      </c>
    </row>
    <row r="237" spans="1:6">
      <c r="A237" s="1" t="s">
        <v>459</v>
      </c>
      <c r="B237" s="2">
        <v>3.42e-7</v>
      </c>
      <c r="C237" s="1">
        <v>-0.260245484</v>
      </c>
      <c r="D237" s="1">
        <v>0.441</v>
      </c>
      <c r="E237" s="1">
        <v>0.412</v>
      </c>
      <c r="F237" s="1">
        <v>0.006450883</v>
      </c>
    </row>
    <row r="238" spans="1:6">
      <c r="A238" s="1" t="s">
        <v>455</v>
      </c>
      <c r="B238" s="2">
        <v>3.13e-8</v>
      </c>
      <c r="C238" s="1">
        <v>-0.265531237</v>
      </c>
      <c r="D238" s="1">
        <v>0.387</v>
      </c>
      <c r="E238" s="1">
        <v>0.384</v>
      </c>
      <c r="F238" s="1">
        <v>0.00059024</v>
      </c>
    </row>
    <row r="239" spans="1:6">
      <c r="A239" s="1" t="s">
        <v>1975</v>
      </c>
      <c r="B239" s="2">
        <v>2.25e-6</v>
      </c>
      <c r="C239" s="1">
        <v>-0.266055575</v>
      </c>
      <c r="D239" s="1">
        <v>0.439</v>
      </c>
      <c r="E239" s="1">
        <v>0.411</v>
      </c>
      <c r="F239" s="1">
        <v>0.042350845</v>
      </c>
    </row>
    <row r="240" spans="1:6">
      <c r="A240" s="1" t="s">
        <v>141</v>
      </c>
      <c r="B240" s="2">
        <v>3.21e-68</v>
      </c>
      <c r="C240" s="1">
        <v>-0.272259016</v>
      </c>
      <c r="D240" s="1">
        <v>0.953</v>
      </c>
      <c r="E240" s="1">
        <v>0.959</v>
      </c>
      <c r="F240" s="2">
        <v>6.05e-64</v>
      </c>
    </row>
    <row r="241" spans="1:6">
      <c r="A241" s="1" t="s">
        <v>868</v>
      </c>
      <c r="B241" s="2">
        <v>5.42e-12</v>
      </c>
      <c r="C241" s="1">
        <v>-0.27359461</v>
      </c>
      <c r="D241" s="1">
        <v>0.565</v>
      </c>
      <c r="E241" s="1">
        <v>0.522</v>
      </c>
      <c r="F241" s="2">
        <v>1.02e-7</v>
      </c>
    </row>
    <row r="242" spans="1:6">
      <c r="A242" s="1" t="s">
        <v>716</v>
      </c>
      <c r="B242" s="2">
        <v>1.5e-11</v>
      </c>
      <c r="C242" s="1">
        <v>-0.274244553</v>
      </c>
      <c r="D242" s="1">
        <v>0.27</v>
      </c>
      <c r="E242" s="1">
        <v>0.306</v>
      </c>
      <c r="F242" s="2">
        <v>2.83e-7</v>
      </c>
    </row>
    <row r="243" spans="1:6">
      <c r="A243" s="1" t="s">
        <v>58</v>
      </c>
      <c r="B243" s="2">
        <v>2.29e-6</v>
      </c>
      <c r="C243" s="1">
        <v>-0.274936066</v>
      </c>
      <c r="D243" s="1">
        <v>0.377</v>
      </c>
      <c r="E243" s="1">
        <v>0.361</v>
      </c>
      <c r="F243" s="1">
        <v>0.043164092</v>
      </c>
    </row>
    <row r="244" spans="1:6">
      <c r="A244" s="1" t="s">
        <v>717</v>
      </c>
      <c r="B244" s="2">
        <v>6.55e-167</v>
      </c>
      <c r="C244" s="1">
        <v>-0.275411576</v>
      </c>
      <c r="D244" s="1">
        <v>0.997</v>
      </c>
      <c r="E244" s="1">
        <v>0.998</v>
      </c>
      <c r="F244" s="2">
        <v>1.24e-162</v>
      </c>
    </row>
    <row r="245" spans="1:6">
      <c r="A245" s="1" t="s">
        <v>1035</v>
      </c>
      <c r="B245" s="2">
        <v>7.19e-7</v>
      </c>
      <c r="C245" s="1">
        <v>-0.279971928</v>
      </c>
      <c r="D245" s="1">
        <v>0.444</v>
      </c>
      <c r="E245" s="1">
        <v>0.418</v>
      </c>
      <c r="F245" s="1">
        <v>0.013568229</v>
      </c>
    </row>
    <row r="246" spans="1:6">
      <c r="A246" s="1" t="s">
        <v>613</v>
      </c>
      <c r="B246" s="2">
        <v>9.65e-7</v>
      </c>
      <c r="C246" s="1">
        <v>-0.294308459</v>
      </c>
      <c r="D246" s="1">
        <v>0.349</v>
      </c>
      <c r="E246" s="1">
        <v>0.341</v>
      </c>
      <c r="F246" s="1">
        <v>0.018194413</v>
      </c>
    </row>
    <row r="247" spans="1:6">
      <c r="A247" s="1" t="s">
        <v>80</v>
      </c>
      <c r="B247" s="2">
        <v>2.06e-7</v>
      </c>
      <c r="C247" s="1">
        <v>-0.294345318</v>
      </c>
      <c r="D247" s="1">
        <v>0.082</v>
      </c>
      <c r="E247" s="1">
        <v>0.106</v>
      </c>
      <c r="F247" s="1">
        <v>0.003882919</v>
      </c>
    </row>
    <row r="248" spans="1:6">
      <c r="A248" s="1" t="s">
        <v>454</v>
      </c>
      <c r="B248" s="2">
        <v>6.16e-37</v>
      </c>
      <c r="C248" s="1">
        <v>-0.296651465</v>
      </c>
      <c r="D248" s="1">
        <v>0.869</v>
      </c>
      <c r="E248" s="1">
        <v>0.846</v>
      </c>
      <c r="F248" s="2">
        <v>1.16e-32</v>
      </c>
    </row>
    <row r="249" spans="1:6">
      <c r="A249" s="1" t="s">
        <v>470</v>
      </c>
      <c r="B249" s="2">
        <v>1.75e-25</v>
      </c>
      <c r="C249" s="1">
        <v>-0.302012803</v>
      </c>
      <c r="D249" s="1">
        <v>0.649</v>
      </c>
      <c r="E249" s="1">
        <v>0.612</v>
      </c>
      <c r="F249" s="2">
        <v>3.3e-21</v>
      </c>
    </row>
    <row r="250" spans="1:6">
      <c r="A250" s="1" t="s">
        <v>453</v>
      </c>
      <c r="B250" s="2">
        <v>1.13e-6</v>
      </c>
      <c r="C250" s="1">
        <v>-0.304203023</v>
      </c>
      <c r="D250" s="1">
        <v>0.125</v>
      </c>
      <c r="E250" s="1">
        <v>0.147</v>
      </c>
      <c r="F250" s="1">
        <v>0.021301984</v>
      </c>
    </row>
    <row r="251" spans="1:6">
      <c r="A251" s="1" t="s">
        <v>467</v>
      </c>
      <c r="B251" s="2">
        <v>1.71e-180</v>
      </c>
      <c r="C251" s="1">
        <v>-0.307346954</v>
      </c>
      <c r="D251" s="1">
        <v>0.988</v>
      </c>
      <c r="E251" s="1">
        <v>0.994</v>
      </c>
      <c r="F251" s="2">
        <v>3.22e-176</v>
      </c>
    </row>
    <row r="252" spans="1:6">
      <c r="A252" s="1" t="s">
        <v>871</v>
      </c>
      <c r="B252" s="2">
        <v>1.25e-12</v>
      </c>
      <c r="C252" s="1">
        <v>-0.307679032</v>
      </c>
      <c r="D252" s="1">
        <v>0.085</v>
      </c>
      <c r="E252" s="1">
        <v>0.121</v>
      </c>
      <c r="F252" s="2">
        <v>2.36e-8</v>
      </c>
    </row>
    <row r="253" spans="1:6">
      <c r="A253" s="1" t="s">
        <v>69</v>
      </c>
      <c r="B253" s="2">
        <v>5.63e-53</v>
      </c>
      <c r="C253" s="1">
        <v>-0.315409979</v>
      </c>
      <c r="D253" s="1">
        <v>0.946</v>
      </c>
      <c r="E253" s="1">
        <v>0.943</v>
      </c>
      <c r="F253" s="2">
        <v>1.06e-48</v>
      </c>
    </row>
    <row r="254" spans="1:6">
      <c r="A254" s="1" t="s">
        <v>609</v>
      </c>
      <c r="B254" s="2">
        <v>5.6e-9</v>
      </c>
      <c r="C254" s="1">
        <v>-0.320431183</v>
      </c>
      <c r="D254" s="1">
        <v>0.214</v>
      </c>
      <c r="E254" s="1">
        <v>0.235</v>
      </c>
      <c r="F254" s="1">
        <v>0.000105581</v>
      </c>
    </row>
    <row r="255" spans="1:6">
      <c r="A255" s="1" t="s">
        <v>456</v>
      </c>
      <c r="B255" s="2">
        <v>1.76e-22</v>
      </c>
      <c r="C255" s="1">
        <v>-0.321021786</v>
      </c>
      <c r="D255" s="1">
        <v>0.578</v>
      </c>
      <c r="E255" s="1">
        <v>0.558</v>
      </c>
      <c r="F255" s="2">
        <v>3.31e-18</v>
      </c>
    </row>
    <row r="256" spans="1:6">
      <c r="A256" s="1" t="s">
        <v>466</v>
      </c>
      <c r="B256" s="2">
        <v>2.73e-26</v>
      </c>
      <c r="C256" s="1">
        <v>-0.322078092</v>
      </c>
      <c r="D256" s="1">
        <v>0.634</v>
      </c>
      <c r="E256" s="1">
        <v>0.609</v>
      </c>
      <c r="F256" s="2">
        <v>5.14e-22</v>
      </c>
    </row>
    <row r="257" spans="1:6">
      <c r="A257" s="1" t="s">
        <v>50</v>
      </c>
      <c r="B257" s="2">
        <v>3.07e-46</v>
      </c>
      <c r="C257" s="1">
        <v>-0.322378065</v>
      </c>
      <c r="D257" s="1">
        <v>0.861</v>
      </c>
      <c r="E257" s="1">
        <v>0.851</v>
      </c>
      <c r="F257" s="2">
        <v>5.78e-42</v>
      </c>
    </row>
    <row r="258" spans="1:6">
      <c r="A258" s="1" t="s">
        <v>95</v>
      </c>
      <c r="B258" s="2">
        <v>1.78e-23</v>
      </c>
      <c r="C258" s="1">
        <v>-0.323788622</v>
      </c>
      <c r="D258" s="1">
        <v>0.597</v>
      </c>
      <c r="E258" s="1">
        <v>0.577</v>
      </c>
      <c r="F258" s="2">
        <v>3.36e-19</v>
      </c>
    </row>
    <row r="259" spans="1:6">
      <c r="A259" s="1" t="s">
        <v>1796</v>
      </c>
      <c r="B259" s="2">
        <v>4.44e-8</v>
      </c>
      <c r="C259" s="1">
        <v>-0.32417947</v>
      </c>
      <c r="D259" s="1">
        <v>0.151</v>
      </c>
      <c r="E259" s="1">
        <v>0.174</v>
      </c>
      <c r="F259" s="1">
        <v>0.000837459</v>
      </c>
    </row>
    <row r="260" spans="1:6">
      <c r="A260" s="1" t="s">
        <v>872</v>
      </c>
      <c r="B260" s="2">
        <v>3.14e-23</v>
      </c>
      <c r="C260" s="1">
        <v>-0.326502493</v>
      </c>
      <c r="D260" s="1">
        <v>0.558</v>
      </c>
      <c r="E260" s="1">
        <v>0.543</v>
      </c>
      <c r="F260" s="2">
        <v>5.92e-19</v>
      </c>
    </row>
    <row r="261" spans="1:6">
      <c r="A261" s="1" t="s">
        <v>485</v>
      </c>
      <c r="B261" s="2">
        <v>3.44e-85</v>
      </c>
      <c r="C261" s="1">
        <v>-0.33229763</v>
      </c>
      <c r="D261" s="1">
        <v>0.953</v>
      </c>
      <c r="E261" s="1">
        <v>0.957</v>
      </c>
      <c r="F261" s="2">
        <v>6.5e-81</v>
      </c>
    </row>
    <row r="262" spans="1:6">
      <c r="A262" s="1" t="s">
        <v>469</v>
      </c>
      <c r="B262" s="2">
        <v>4.26e-97</v>
      </c>
      <c r="C262" s="1">
        <v>-0.333756061</v>
      </c>
      <c r="D262" s="1">
        <v>0.928</v>
      </c>
      <c r="E262" s="1">
        <v>0.932</v>
      </c>
      <c r="F262" s="2">
        <v>8.04e-93</v>
      </c>
    </row>
    <row r="263" spans="1:6">
      <c r="A263" s="1" t="s">
        <v>472</v>
      </c>
      <c r="B263" s="2">
        <v>1.41e-9</v>
      </c>
      <c r="C263" s="1">
        <v>-0.336326319</v>
      </c>
      <c r="D263" s="1">
        <v>0.277</v>
      </c>
      <c r="E263" s="1">
        <v>0.292</v>
      </c>
      <c r="F263" s="2">
        <v>2.66e-5</v>
      </c>
    </row>
    <row r="264" spans="1:6">
      <c r="A264" s="1" t="s">
        <v>165</v>
      </c>
      <c r="B264" s="2">
        <v>2.24e-8</v>
      </c>
      <c r="C264" s="1">
        <v>-0.337895759</v>
      </c>
      <c r="D264" s="1">
        <v>0.308</v>
      </c>
      <c r="E264" s="1">
        <v>0.311</v>
      </c>
      <c r="F264" s="1">
        <v>0.000423201</v>
      </c>
    </row>
    <row r="265" spans="1:6">
      <c r="A265" s="1" t="s">
        <v>715</v>
      </c>
      <c r="B265" s="2">
        <v>2.29e-16</v>
      </c>
      <c r="C265" s="1">
        <v>-0.341584191</v>
      </c>
      <c r="D265" s="1">
        <v>0.49</v>
      </c>
      <c r="E265" s="1">
        <v>0.478</v>
      </c>
      <c r="F265" s="2">
        <v>4.32e-12</v>
      </c>
    </row>
    <row r="266" spans="1:6">
      <c r="A266" s="1" t="s">
        <v>874</v>
      </c>
      <c r="B266" s="2">
        <v>2.56e-10</v>
      </c>
      <c r="C266" s="1">
        <v>-0.345277416</v>
      </c>
      <c r="D266" s="1">
        <v>0.147</v>
      </c>
      <c r="E266" s="1">
        <v>0.179</v>
      </c>
      <c r="F266" s="2">
        <v>4.82e-6</v>
      </c>
    </row>
    <row r="267" spans="1:6">
      <c r="A267" s="1" t="s">
        <v>452</v>
      </c>
      <c r="B267" s="2">
        <v>2.74e-91</v>
      </c>
      <c r="C267" s="1">
        <v>-0.351151787</v>
      </c>
      <c r="D267" s="1">
        <v>0.911</v>
      </c>
      <c r="E267" s="1">
        <v>0.909</v>
      </c>
      <c r="F267" s="2">
        <v>5.17e-87</v>
      </c>
    </row>
    <row r="268" spans="1:6">
      <c r="A268" s="1" t="s">
        <v>794</v>
      </c>
      <c r="B268" s="2">
        <v>4.38e-15</v>
      </c>
      <c r="C268" s="1">
        <v>-0.352079773</v>
      </c>
      <c r="D268" s="1">
        <v>0.071</v>
      </c>
      <c r="E268" s="1">
        <v>0.11</v>
      </c>
      <c r="F268" s="2">
        <v>8.26e-11</v>
      </c>
    </row>
    <row r="269" spans="1:6">
      <c r="A269" s="1" t="s">
        <v>727</v>
      </c>
      <c r="B269" s="2">
        <v>2.58e-10</v>
      </c>
      <c r="C269" s="1">
        <v>-0.355617227</v>
      </c>
      <c r="D269" s="1">
        <v>0.148</v>
      </c>
      <c r="E269" s="1">
        <v>0.178</v>
      </c>
      <c r="F269" s="2">
        <v>4.86e-6</v>
      </c>
    </row>
    <row r="270" spans="1:6">
      <c r="A270" s="1" t="s">
        <v>463</v>
      </c>
      <c r="B270" s="2">
        <v>1.97e-8</v>
      </c>
      <c r="C270" s="1">
        <v>-0.358784789</v>
      </c>
      <c r="D270" s="1">
        <v>0.38</v>
      </c>
      <c r="E270" s="1">
        <v>0.377</v>
      </c>
      <c r="F270" s="1">
        <v>0.000370883</v>
      </c>
    </row>
    <row r="271" spans="1:6">
      <c r="A271" s="1" t="s">
        <v>483</v>
      </c>
      <c r="B271" s="2">
        <v>1.3e-17</v>
      </c>
      <c r="C271" s="1">
        <v>-0.366420338</v>
      </c>
      <c r="D271" s="1">
        <v>0.376</v>
      </c>
      <c r="E271" s="1">
        <v>0.39</v>
      </c>
      <c r="F271" s="2">
        <v>2.45e-13</v>
      </c>
    </row>
    <row r="272" spans="1:6">
      <c r="A272" s="1" t="s">
        <v>92</v>
      </c>
      <c r="B272" s="2">
        <v>9.33e-18</v>
      </c>
      <c r="C272" s="1">
        <v>-0.368587857</v>
      </c>
      <c r="D272" s="1">
        <v>0.466</v>
      </c>
      <c r="E272" s="1">
        <v>0.463</v>
      </c>
      <c r="F272" s="2">
        <v>1.76e-13</v>
      </c>
    </row>
    <row r="273" spans="1:6">
      <c r="A273" s="1" t="s">
        <v>440</v>
      </c>
      <c r="B273" s="2">
        <v>1.91e-54</v>
      </c>
      <c r="C273" s="1">
        <v>-0.372983554</v>
      </c>
      <c r="D273" s="1">
        <v>0.752</v>
      </c>
      <c r="E273" s="1">
        <v>0.752</v>
      </c>
      <c r="F273" s="2">
        <v>3.6e-50</v>
      </c>
    </row>
    <row r="274" spans="1:6">
      <c r="A274" s="1" t="s">
        <v>873</v>
      </c>
      <c r="B274" s="2">
        <v>5.07e-9</v>
      </c>
      <c r="C274" s="1">
        <v>-0.374707101</v>
      </c>
      <c r="D274" s="1">
        <v>0.203</v>
      </c>
      <c r="E274" s="1">
        <v>0.228</v>
      </c>
      <c r="F274" s="2">
        <v>9.57e-5</v>
      </c>
    </row>
    <row r="275" spans="1:6">
      <c r="A275" s="1" t="s">
        <v>163</v>
      </c>
      <c r="B275" s="2">
        <v>4.71e-15</v>
      </c>
      <c r="C275" s="1">
        <v>-0.377785485</v>
      </c>
      <c r="D275" s="1">
        <v>0.475</v>
      </c>
      <c r="E275" s="1">
        <v>0.466</v>
      </c>
      <c r="F275" s="2">
        <v>8.88e-11</v>
      </c>
    </row>
    <row r="276" spans="1:6">
      <c r="A276" s="1" t="s">
        <v>478</v>
      </c>
      <c r="B276" s="2">
        <v>4.65e-18</v>
      </c>
      <c r="C276" s="1">
        <v>-0.379022735</v>
      </c>
      <c r="D276" s="1">
        <v>0.326</v>
      </c>
      <c r="E276" s="1">
        <v>0.351</v>
      </c>
      <c r="F276" s="2">
        <v>8.77e-14</v>
      </c>
    </row>
    <row r="277" spans="1:6">
      <c r="A277" s="1" t="s">
        <v>490</v>
      </c>
      <c r="B277" s="2">
        <v>8.87e-29</v>
      </c>
      <c r="C277" s="1">
        <v>-0.382836456</v>
      </c>
      <c r="D277" s="1">
        <v>0.443</v>
      </c>
      <c r="E277" s="1">
        <v>0.464</v>
      </c>
      <c r="F277" s="2">
        <v>1.67e-24</v>
      </c>
    </row>
    <row r="278" spans="1:6">
      <c r="A278" s="1" t="s">
        <v>876</v>
      </c>
      <c r="B278" s="2">
        <v>1.1e-21</v>
      </c>
      <c r="C278" s="1">
        <v>-0.384110312</v>
      </c>
      <c r="D278" s="1">
        <v>0.088</v>
      </c>
      <c r="E278" s="1">
        <v>0.14</v>
      </c>
      <c r="F278" s="2">
        <v>2.08e-17</v>
      </c>
    </row>
    <row r="279" spans="1:6">
      <c r="A279" s="1" t="s">
        <v>156</v>
      </c>
      <c r="B279" s="2">
        <v>2.43e-16</v>
      </c>
      <c r="C279" s="1">
        <v>-0.384596873</v>
      </c>
      <c r="D279" s="1">
        <v>0.225</v>
      </c>
      <c r="E279" s="1">
        <v>0.262</v>
      </c>
      <c r="F279" s="2">
        <v>4.58e-12</v>
      </c>
    </row>
    <row r="280" spans="1:6">
      <c r="A280" s="1" t="s">
        <v>139</v>
      </c>
      <c r="B280" s="2">
        <v>1.08e-41</v>
      </c>
      <c r="C280" s="1">
        <v>-0.395829696</v>
      </c>
      <c r="D280" s="1">
        <v>0.706</v>
      </c>
      <c r="E280" s="1">
        <v>0.693</v>
      </c>
      <c r="F280" s="2">
        <v>2.05e-37</v>
      </c>
    </row>
    <row r="281" spans="1:6">
      <c r="A281" s="1" t="s">
        <v>496</v>
      </c>
      <c r="B281" s="2">
        <v>5.24e-35</v>
      </c>
      <c r="C281" s="1">
        <v>-0.396874396</v>
      </c>
      <c r="D281" s="1">
        <v>0.064</v>
      </c>
      <c r="E281" s="1">
        <v>0.131</v>
      </c>
      <c r="F281" s="2">
        <v>9.88e-31</v>
      </c>
    </row>
    <row r="282" spans="1:6">
      <c r="A282" s="1" t="s">
        <v>615</v>
      </c>
      <c r="B282" s="2">
        <v>7.53e-31</v>
      </c>
      <c r="C282" s="1">
        <v>-0.397000172</v>
      </c>
      <c r="D282" s="1">
        <v>0.067</v>
      </c>
      <c r="E282" s="1">
        <v>0.13</v>
      </c>
      <c r="F282" s="2">
        <v>1.42e-26</v>
      </c>
    </row>
    <row r="283" spans="1:6">
      <c r="A283" s="1" t="s">
        <v>247</v>
      </c>
      <c r="B283" s="2">
        <v>3.69e-14</v>
      </c>
      <c r="C283" s="1">
        <v>-0.405011573</v>
      </c>
      <c r="D283" s="1">
        <v>0.28</v>
      </c>
      <c r="E283" s="1">
        <v>0.307</v>
      </c>
      <c r="F283" s="2">
        <v>6.97e-10</v>
      </c>
    </row>
    <row r="284" spans="1:6">
      <c r="A284" s="1" t="s">
        <v>47</v>
      </c>
      <c r="B284" s="2">
        <v>1.43e-17</v>
      </c>
      <c r="C284" s="1">
        <v>-0.40595569</v>
      </c>
      <c r="D284" s="1">
        <v>0.303</v>
      </c>
      <c r="E284" s="1">
        <v>0.331</v>
      </c>
      <c r="F284" s="2">
        <v>2.69e-13</v>
      </c>
    </row>
    <row r="285" spans="1:6">
      <c r="A285" s="1" t="s">
        <v>875</v>
      </c>
      <c r="B285" s="2">
        <v>2.71e-27</v>
      </c>
      <c r="C285" s="1">
        <v>-0.407134387</v>
      </c>
      <c r="D285" s="1">
        <v>0.083</v>
      </c>
      <c r="E285" s="1">
        <v>0.143</v>
      </c>
      <c r="F285" s="2">
        <v>5.12e-23</v>
      </c>
    </row>
    <row r="286" spans="1:6">
      <c r="A286" s="1" t="s">
        <v>477</v>
      </c>
      <c r="B286" s="2">
        <v>7.35e-39</v>
      </c>
      <c r="C286" s="1">
        <v>-0.409242126</v>
      </c>
      <c r="D286" s="1">
        <v>0.559</v>
      </c>
      <c r="E286" s="1">
        <v>0.569</v>
      </c>
      <c r="F286" s="2">
        <v>1.39e-34</v>
      </c>
    </row>
    <row r="287" spans="1:6">
      <c r="A287" s="1" t="s">
        <v>480</v>
      </c>
      <c r="B287" s="2">
        <v>5.09e-21</v>
      </c>
      <c r="C287" s="1">
        <v>-0.418351339</v>
      </c>
      <c r="D287" s="1">
        <v>0.121</v>
      </c>
      <c r="E287" s="1">
        <v>0.174</v>
      </c>
      <c r="F287" s="2">
        <v>9.61e-17</v>
      </c>
    </row>
    <row r="288" spans="1:6">
      <c r="A288" s="1" t="s">
        <v>458</v>
      </c>
      <c r="B288" s="2">
        <v>4.5e-19</v>
      </c>
      <c r="C288" s="1">
        <v>-0.421690638</v>
      </c>
      <c r="D288" s="1">
        <v>0.08</v>
      </c>
      <c r="E288" s="1">
        <v>0.128</v>
      </c>
      <c r="F288" s="2">
        <v>8.48e-15</v>
      </c>
    </row>
    <row r="289" spans="1:6">
      <c r="A289" s="1" t="s">
        <v>486</v>
      </c>
      <c r="B289" s="2">
        <v>1.2e-20</v>
      </c>
      <c r="C289" s="1">
        <v>-0.424326662</v>
      </c>
      <c r="D289" s="1">
        <v>0.27</v>
      </c>
      <c r="E289" s="1">
        <v>0.311</v>
      </c>
      <c r="F289" s="2">
        <v>2.27e-16</v>
      </c>
    </row>
    <row r="290" spans="1:6">
      <c r="A290" s="1" t="s">
        <v>489</v>
      </c>
      <c r="B290" s="2">
        <v>4.21e-18</v>
      </c>
      <c r="C290" s="1">
        <v>-0.429359994</v>
      </c>
      <c r="D290" s="1">
        <v>0.15</v>
      </c>
      <c r="E290" s="1">
        <v>0.197</v>
      </c>
      <c r="F290" s="2">
        <v>7.93e-14</v>
      </c>
    </row>
    <row r="291" spans="1:6">
      <c r="A291" s="1" t="s">
        <v>491</v>
      </c>
      <c r="B291" s="2">
        <v>1.12e-24</v>
      </c>
      <c r="C291" s="1">
        <v>-0.435604946</v>
      </c>
      <c r="D291" s="1">
        <v>0.255</v>
      </c>
      <c r="E291" s="1">
        <v>0.305</v>
      </c>
      <c r="F291" s="2">
        <v>2.11e-20</v>
      </c>
    </row>
    <row r="292" spans="1:6">
      <c r="A292" s="1" t="s">
        <v>37</v>
      </c>
      <c r="B292" s="2">
        <v>9.08e-196</v>
      </c>
      <c r="C292" s="1">
        <v>-0.437934972</v>
      </c>
      <c r="D292" s="1">
        <v>0.964</v>
      </c>
      <c r="E292" s="1">
        <v>0.977</v>
      </c>
      <c r="F292" s="2">
        <v>1.71e-191</v>
      </c>
    </row>
    <row r="293" spans="1:6">
      <c r="A293" s="1" t="s">
        <v>479</v>
      </c>
      <c r="B293" s="2">
        <v>1.25e-21</v>
      </c>
      <c r="C293" s="1">
        <v>-0.439805841</v>
      </c>
      <c r="D293" s="1">
        <v>0.323</v>
      </c>
      <c r="E293" s="1">
        <v>0.369</v>
      </c>
      <c r="F293" s="2">
        <v>2.35e-17</v>
      </c>
    </row>
    <row r="294" spans="1:6">
      <c r="A294" s="1" t="s">
        <v>468</v>
      </c>
      <c r="B294" s="2">
        <v>1.92e-17</v>
      </c>
      <c r="C294" s="1">
        <v>-0.440443815</v>
      </c>
      <c r="D294" s="1">
        <v>0.323</v>
      </c>
      <c r="E294" s="1">
        <v>0.351</v>
      </c>
      <c r="F294" s="2">
        <v>3.62e-13</v>
      </c>
    </row>
    <row r="295" spans="1:6">
      <c r="A295" s="1" t="s">
        <v>90</v>
      </c>
      <c r="B295" s="2">
        <v>1.56e-16</v>
      </c>
      <c r="C295" s="1">
        <v>-0.447278645</v>
      </c>
      <c r="D295" s="1">
        <v>0.296</v>
      </c>
      <c r="E295" s="1">
        <v>0.327</v>
      </c>
      <c r="F295" s="2">
        <v>2.94e-12</v>
      </c>
    </row>
    <row r="296" spans="1:6">
      <c r="A296" s="1" t="s">
        <v>487</v>
      </c>
      <c r="B296" s="2">
        <v>3.8e-174</v>
      </c>
      <c r="C296" s="1">
        <v>-0.452490772</v>
      </c>
      <c r="D296" s="1">
        <v>0.96</v>
      </c>
      <c r="E296" s="1">
        <v>0.975</v>
      </c>
      <c r="F296" s="2">
        <v>7.17e-170</v>
      </c>
    </row>
    <row r="297" spans="1:6">
      <c r="A297" s="1" t="s">
        <v>476</v>
      </c>
      <c r="B297" s="2">
        <v>1.7e-17</v>
      </c>
      <c r="C297" s="1">
        <v>-0.457242305</v>
      </c>
      <c r="D297" s="1">
        <v>0.217</v>
      </c>
      <c r="E297" s="1">
        <v>0.257</v>
      </c>
      <c r="F297" s="2">
        <v>3.2e-13</v>
      </c>
    </row>
    <row r="298" spans="1:6">
      <c r="A298" s="1" t="s">
        <v>67</v>
      </c>
      <c r="B298" s="2">
        <v>1.84e-52</v>
      </c>
      <c r="C298" s="1">
        <v>-0.463633009</v>
      </c>
      <c r="D298" s="1">
        <v>0.646</v>
      </c>
      <c r="E298" s="1">
        <v>0.649</v>
      </c>
      <c r="F298" s="2">
        <v>3.46e-48</v>
      </c>
    </row>
    <row r="299" spans="1:6">
      <c r="A299" s="1" t="s">
        <v>484</v>
      </c>
      <c r="B299" s="2">
        <v>6.48e-26</v>
      </c>
      <c r="C299" s="1">
        <v>-0.464216373</v>
      </c>
      <c r="D299" s="1">
        <v>0.231</v>
      </c>
      <c r="E299" s="1">
        <v>0.288</v>
      </c>
      <c r="F299" s="2">
        <v>1.22e-21</v>
      </c>
    </row>
    <row r="300" spans="1:6">
      <c r="A300" s="1" t="s">
        <v>461</v>
      </c>
      <c r="B300" s="2">
        <v>3.04e-47</v>
      </c>
      <c r="C300" s="1">
        <v>-0.471983597</v>
      </c>
      <c r="D300" s="1">
        <v>0.743</v>
      </c>
      <c r="E300" s="1">
        <v>0.759</v>
      </c>
      <c r="F300" s="2">
        <v>5.73e-43</v>
      </c>
    </row>
    <row r="301" spans="1:6">
      <c r="A301" s="1" t="s">
        <v>495</v>
      </c>
      <c r="B301" s="2">
        <v>3.05e-110</v>
      </c>
      <c r="C301" s="1">
        <v>-0.483263776</v>
      </c>
      <c r="D301" s="1">
        <v>0.746</v>
      </c>
      <c r="E301" s="1">
        <v>0.784</v>
      </c>
      <c r="F301" s="2">
        <v>5.76e-106</v>
      </c>
    </row>
    <row r="302" spans="1:6">
      <c r="A302" s="1" t="s">
        <v>474</v>
      </c>
      <c r="B302" s="2">
        <v>4.3e-22</v>
      </c>
      <c r="C302" s="1">
        <v>-0.489400005</v>
      </c>
      <c r="D302" s="1">
        <v>0.085</v>
      </c>
      <c r="E302" s="1">
        <v>0.14</v>
      </c>
      <c r="F302" s="2">
        <v>8.1e-18</v>
      </c>
    </row>
    <row r="303" spans="1:6">
      <c r="A303" s="1" t="s">
        <v>103</v>
      </c>
      <c r="B303" s="2">
        <v>9.66e-30</v>
      </c>
      <c r="C303" s="1">
        <v>-0.49109714</v>
      </c>
      <c r="D303" s="1">
        <v>0.092</v>
      </c>
      <c r="E303" s="1">
        <v>0.156</v>
      </c>
      <c r="F303" s="2">
        <v>1.82e-25</v>
      </c>
    </row>
    <row r="304" spans="1:6">
      <c r="A304" s="1" t="s">
        <v>465</v>
      </c>
      <c r="B304" s="2">
        <v>2.01e-58</v>
      </c>
      <c r="C304" s="1">
        <v>-0.503243663</v>
      </c>
      <c r="D304" s="1">
        <v>0.801</v>
      </c>
      <c r="E304" s="1">
        <v>0.809</v>
      </c>
      <c r="F304" s="2">
        <v>3.8e-54</v>
      </c>
    </row>
    <row r="305" spans="1:6">
      <c r="A305" s="1" t="s">
        <v>488</v>
      </c>
      <c r="B305" s="2">
        <v>8.08e-42</v>
      </c>
      <c r="C305" s="1">
        <v>-0.509343993</v>
      </c>
      <c r="D305" s="1">
        <v>0.449</v>
      </c>
      <c r="E305" s="1">
        <v>0.486</v>
      </c>
      <c r="F305" s="2">
        <v>1.52e-37</v>
      </c>
    </row>
    <row r="306" spans="1:6">
      <c r="A306" s="1" t="s">
        <v>475</v>
      </c>
      <c r="B306" s="2">
        <v>1.37e-184</v>
      </c>
      <c r="C306" s="1">
        <v>-0.509468746</v>
      </c>
      <c r="D306" s="1">
        <v>0.948</v>
      </c>
      <c r="E306" s="1">
        <v>0.959</v>
      </c>
      <c r="F306" s="2">
        <v>2.59e-180</v>
      </c>
    </row>
    <row r="307" spans="1:6">
      <c r="A307" s="1" t="s">
        <v>79</v>
      </c>
      <c r="B307" s="2">
        <v>2.24e-23</v>
      </c>
      <c r="C307" s="1">
        <v>-0.514376114</v>
      </c>
      <c r="D307" s="1">
        <v>0.153</v>
      </c>
      <c r="E307" s="1">
        <v>0.21</v>
      </c>
      <c r="F307" s="2">
        <v>4.22e-19</v>
      </c>
    </row>
    <row r="308" spans="1:6">
      <c r="A308" s="1" t="s">
        <v>89</v>
      </c>
      <c r="B308" s="2">
        <v>1.16e-169</v>
      </c>
      <c r="C308" s="1">
        <v>-0.523974981</v>
      </c>
      <c r="D308" s="1">
        <v>0.817</v>
      </c>
      <c r="E308" s="1">
        <v>0.857</v>
      </c>
      <c r="F308" s="2">
        <v>2.19e-165</v>
      </c>
    </row>
    <row r="309" spans="1:6">
      <c r="A309" s="1" t="s">
        <v>877</v>
      </c>
      <c r="B309" s="2">
        <v>1.02e-28</v>
      </c>
      <c r="C309" s="1">
        <v>-0.527722719</v>
      </c>
      <c r="D309" s="1">
        <v>0.204</v>
      </c>
      <c r="E309" s="1">
        <v>0.265</v>
      </c>
      <c r="F309" s="2">
        <v>1.92e-24</v>
      </c>
    </row>
    <row r="310" spans="1:6">
      <c r="A310" s="1" t="s">
        <v>494</v>
      </c>
      <c r="B310" s="1">
        <v>0</v>
      </c>
      <c r="C310" s="1">
        <v>-0.540275305</v>
      </c>
      <c r="D310" s="1">
        <v>0.99</v>
      </c>
      <c r="E310" s="1">
        <v>0.997</v>
      </c>
      <c r="F310" s="1">
        <v>0</v>
      </c>
    </row>
    <row r="311" spans="1:6">
      <c r="A311" s="1" t="s">
        <v>500</v>
      </c>
      <c r="B311" s="2">
        <v>4.95e-50</v>
      </c>
      <c r="C311" s="1">
        <v>-0.562040437</v>
      </c>
      <c r="D311" s="1">
        <v>0.076</v>
      </c>
      <c r="E311" s="1">
        <v>0.164</v>
      </c>
      <c r="F311" s="2">
        <v>9.34e-46</v>
      </c>
    </row>
    <row r="312" spans="1:6">
      <c r="A312" s="1" t="s">
        <v>52</v>
      </c>
      <c r="B312" s="2">
        <v>9.61e-25</v>
      </c>
      <c r="C312" s="1">
        <v>-0.56294876</v>
      </c>
      <c r="D312" s="1">
        <v>0.212</v>
      </c>
      <c r="E312" s="1">
        <v>0.264</v>
      </c>
      <c r="F312" s="2">
        <v>1.81e-20</v>
      </c>
    </row>
    <row r="313" spans="1:6">
      <c r="A313" s="1" t="s">
        <v>27</v>
      </c>
      <c r="B313" s="2">
        <v>8.24e-39</v>
      </c>
      <c r="C313" s="1">
        <v>-0.568365442</v>
      </c>
      <c r="D313" s="1">
        <v>0.167</v>
      </c>
      <c r="E313" s="1">
        <v>0.253</v>
      </c>
      <c r="F313" s="2">
        <v>1.55e-34</v>
      </c>
    </row>
    <row r="314" spans="1:6">
      <c r="A314" s="1" t="s">
        <v>68</v>
      </c>
      <c r="B314" s="2">
        <v>4.05e-28</v>
      </c>
      <c r="C314" s="1">
        <v>-0.570746298</v>
      </c>
      <c r="D314" s="1">
        <v>0.178</v>
      </c>
      <c r="E314" s="1">
        <v>0.24</v>
      </c>
      <c r="F314" s="2">
        <v>7.64e-24</v>
      </c>
    </row>
    <row r="315" spans="1:6">
      <c r="A315" s="1" t="s">
        <v>70</v>
      </c>
      <c r="B315" s="2">
        <v>5.31e-50</v>
      </c>
      <c r="C315" s="1">
        <v>-0.572800221</v>
      </c>
      <c r="D315" s="1">
        <v>0.106</v>
      </c>
      <c r="E315" s="1">
        <v>0.199</v>
      </c>
      <c r="F315" s="2">
        <v>1e-45</v>
      </c>
    </row>
    <row r="316" spans="1:6">
      <c r="A316" s="1" t="s">
        <v>12</v>
      </c>
      <c r="B316" s="2">
        <v>2.76e-63</v>
      </c>
      <c r="C316" s="1">
        <v>-0.582052453</v>
      </c>
      <c r="D316" s="1">
        <v>0.545</v>
      </c>
      <c r="E316" s="1">
        <v>0.609</v>
      </c>
      <c r="F316" s="2">
        <v>5.2e-59</v>
      </c>
    </row>
    <row r="317" spans="1:6">
      <c r="A317" s="1" t="s">
        <v>32</v>
      </c>
      <c r="B317" s="2">
        <v>4.56e-106</v>
      </c>
      <c r="C317" s="1">
        <v>-0.586106685</v>
      </c>
      <c r="D317" s="1">
        <v>0.696</v>
      </c>
      <c r="E317" s="1">
        <v>0.751</v>
      </c>
      <c r="F317" s="2">
        <v>8.6e-102</v>
      </c>
    </row>
    <row r="318" spans="1:6">
      <c r="A318" s="1" t="s">
        <v>35</v>
      </c>
      <c r="B318" s="2">
        <v>7.67e-34</v>
      </c>
      <c r="C318" s="1">
        <v>-0.6197113</v>
      </c>
      <c r="D318" s="1">
        <v>0.15</v>
      </c>
      <c r="E318" s="1">
        <v>0.225</v>
      </c>
      <c r="F318" s="2">
        <v>1.45e-29</v>
      </c>
    </row>
    <row r="319" spans="1:6">
      <c r="A319" s="1" t="s">
        <v>255</v>
      </c>
      <c r="B319" s="2">
        <v>1.68e-75</v>
      </c>
      <c r="C319" s="1">
        <v>-0.631398429</v>
      </c>
      <c r="D319" s="1">
        <v>0.359</v>
      </c>
      <c r="E319" s="1">
        <v>0.454</v>
      </c>
      <c r="F319" s="2">
        <v>3.17e-71</v>
      </c>
    </row>
    <row r="320" spans="1:6">
      <c r="A320" s="1" t="s">
        <v>498</v>
      </c>
      <c r="B320" s="2">
        <v>5.76e-103</v>
      </c>
      <c r="C320" s="1">
        <v>-0.643904888</v>
      </c>
      <c r="D320" s="1">
        <v>0.614</v>
      </c>
      <c r="E320" s="1">
        <v>0.698</v>
      </c>
      <c r="F320" s="2">
        <v>1.09e-98</v>
      </c>
    </row>
    <row r="321" spans="1:6">
      <c r="A321" s="1" t="s">
        <v>15</v>
      </c>
      <c r="B321" s="2">
        <v>1.77e-103</v>
      </c>
      <c r="C321" s="1">
        <v>-0.644413802</v>
      </c>
      <c r="D321" s="1">
        <v>0.696</v>
      </c>
      <c r="E321" s="1">
        <v>0.748</v>
      </c>
      <c r="F321" s="2">
        <v>3.34e-99</v>
      </c>
    </row>
    <row r="322" spans="1:6">
      <c r="A322" s="1" t="s">
        <v>497</v>
      </c>
      <c r="B322" s="2">
        <v>8.6e-278</v>
      </c>
      <c r="C322" s="1">
        <v>-0.645788519</v>
      </c>
      <c r="D322" s="1">
        <v>0.862</v>
      </c>
      <c r="E322" s="1">
        <v>0.933</v>
      </c>
      <c r="F322" s="2">
        <v>1.62e-273</v>
      </c>
    </row>
    <row r="323" spans="1:6">
      <c r="A323" s="1" t="s">
        <v>30</v>
      </c>
      <c r="B323" s="2">
        <v>3.1e-47</v>
      </c>
      <c r="C323" s="1">
        <v>-0.656158704</v>
      </c>
      <c r="D323" s="1">
        <v>0.165</v>
      </c>
      <c r="E323" s="1">
        <v>0.254</v>
      </c>
      <c r="F323" s="2">
        <v>5.84e-43</v>
      </c>
    </row>
    <row r="324" spans="1:6">
      <c r="A324" s="1" t="s">
        <v>499</v>
      </c>
      <c r="B324" s="2">
        <v>9.66e-76</v>
      </c>
      <c r="C324" s="1">
        <v>-0.658928494</v>
      </c>
      <c r="D324" s="1">
        <v>0.102</v>
      </c>
      <c r="E324" s="1">
        <v>0.223</v>
      </c>
      <c r="F324" s="2">
        <v>1.82e-71</v>
      </c>
    </row>
    <row r="325" spans="1:6">
      <c r="A325" s="1" t="s">
        <v>26</v>
      </c>
      <c r="B325" s="2">
        <v>5.3e-35</v>
      </c>
      <c r="C325" s="1">
        <v>-0.685402845</v>
      </c>
      <c r="D325" s="1">
        <v>0.359</v>
      </c>
      <c r="E325" s="1">
        <v>0.419</v>
      </c>
      <c r="F325" s="2">
        <v>9.99e-31</v>
      </c>
    </row>
    <row r="326" spans="1:6">
      <c r="A326" s="1" t="s">
        <v>502</v>
      </c>
      <c r="B326" s="2">
        <v>1.86e-73</v>
      </c>
      <c r="C326" s="1">
        <v>-0.686366989</v>
      </c>
      <c r="D326" s="1">
        <v>0.045</v>
      </c>
      <c r="E326" s="1">
        <v>0.149</v>
      </c>
      <c r="F326" s="2">
        <v>3.52e-69</v>
      </c>
    </row>
    <row r="327" spans="1:6">
      <c r="A327" s="1" t="s">
        <v>34</v>
      </c>
      <c r="B327" s="2">
        <v>1.11e-96</v>
      </c>
      <c r="C327" s="1">
        <v>-0.697448211</v>
      </c>
      <c r="D327" s="1">
        <v>0.515</v>
      </c>
      <c r="E327" s="1">
        <v>0.59</v>
      </c>
      <c r="F327" s="2">
        <v>2.1e-92</v>
      </c>
    </row>
    <row r="328" spans="1:6">
      <c r="A328" s="1" t="s">
        <v>5</v>
      </c>
      <c r="B328" s="2">
        <v>1.51e-152</v>
      </c>
      <c r="C328" s="1">
        <v>-0.736555103</v>
      </c>
      <c r="D328" s="1">
        <v>0.656</v>
      </c>
      <c r="E328" s="1">
        <v>0.732</v>
      </c>
      <c r="F328" s="2">
        <v>2.84e-148</v>
      </c>
    </row>
    <row r="329" spans="1:6">
      <c r="A329" s="1" t="s">
        <v>78</v>
      </c>
      <c r="B329" s="2">
        <v>6.03e-112</v>
      </c>
      <c r="C329" s="1">
        <v>-0.738732434</v>
      </c>
      <c r="D329" s="1">
        <v>0.038</v>
      </c>
      <c r="E329" s="1">
        <v>0.176</v>
      </c>
      <c r="F329" s="2">
        <v>1.14e-107</v>
      </c>
    </row>
    <row r="330" spans="1:6">
      <c r="A330" s="1" t="s">
        <v>501</v>
      </c>
      <c r="B330" s="2">
        <v>1.58e-261</v>
      </c>
      <c r="C330" s="1">
        <v>-0.758937617</v>
      </c>
      <c r="D330" s="1">
        <v>0.73</v>
      </c>
      <c r="E330" s="1">
        <v>0.837</v>
      </c>
      <c r="F330" s="2">
        <v>2.98e-257</v>
      </c>
    </row>
    <row r="331" spans="1:6">
      <c r="A331" s="1" t="s">
        <v>76</v>
      </c>
      <c r="B331" s="1">
        <v>0</v>
      </c>
      <c r="C331" s="1">
        <v>-0.773274205</v>
      </c>
      <c r="D331" s="1">
        <v>0.906</v>
      </c>
      <c r="E331" s="1">
        <v>0.953</v>
      </c>
      <c r="F331" s="1">
        <v>0</v>
      </c>
    </row>
    <row r="332" spans="1:6">
      <c r="A332" s="1" t="s">
        <v>504</v>
      </c>
      <c r="B332" s="1">
        <v>0</v>
      </c>
      <c r="C332" s="1">
        <v>-0.802735169</v>
      </c>
      <c r="D332" s="1">
        <v>0.974</v>
      </c>
      <c r="E332" s="1">
        <v>0.997</v>
      </c>
      <c r="F332" s="1">
        <v>0</v>
      </c>
    </row>
    <row r="333" spans="1:6">
      <c r="A333" s="1" t="s">
        <v>125</v>
      </c>
      <c r="B333" s="2">
        <v>9.11e-80</v>
      </c>
      <c r="C333" s="1">
        <v>-0.802878195</v>
      </c>
      <c r="D333" s="1">
        <v>0.169</v>
      </c>
      <c r="E333" s="1">
        <v>0.294</v>
      </c>
      <c r="F333" s="2">
        <v>1.72e-75</v>
      </c>
    </row>
    <row r="334" spans="1:6">
      <c r="A334" s="1" t="s">
        <v>503</v>
      </c>
      <c r="B334" s="1">
        <v>0</v>
      </c>
      <c r="C334" s="1">
        <v>-0.851956714</v>
      </c>
      <c r="D334" s="1">
        <v>0.724</v>
      </c>
      <c r="E334" s="1">
        <v>0.863</v>
      </c>
      <c r="F334" s="1">
        <v>0</v>
      </c>
    </row>
    <row r="335" spans="1:6">
      <c r="A335" s="1" t="s">
        <v>259</v>
      </c>
      <c r="B335" s="2">
        <v>9.98e-308</v>
      </c>
      <c r="C335" s="1">
        <v>-0.852685735</v>
      </c>
      <c r="D335" s="1">
        <v>0.702</v>
      </c>
      <c r="E335" s="1">
        <v>0.827</v>
      </c>
      <c r="F335" s="2">
        <v>1.88e-303</v>
      </c>
    </row>
    <row r="336" spans="1:6">
      <c r="A336" s="1" t="s">
        <v>23</v>
      </c>
      <c r="B336" s="2">
        <v>5.8e-128</v>
      </c>
      <c r="C336" s="1">
        <v>-0.920321576</v>
      </c>
      <c r="D336" s="1">
        <v>0.494</v>
      </c>
      <c r="E336" s="1">
        <v>0.63</v>
      </c>
      <c r="F336" s="2">
        <v>1.09e-123</v>
      </c>
    </row>
    <row r="337" spans="1:6">
      <c r="A337" s="1" t="s">
        <v>505</v>
      </c>
      <c r="B337" s="1">
        <v>0</v>
      </c>
      <c r="C337" s="1">
        <v>-0.938959052</v>
      </c>
      <c r="D337" s="1">
        <v>0.973</v>
      </c>
      <c r="E337" s="1">
        <v>0.999</v>
      </c>
      <c r="F337" s="1">
        <v>0</v>
      </c>
    </row>
    <row r="338" spans="1:6">
      <c r="A338" s="1" t="s">
        <v>506</v>
      </c>
      <c r="B338" s="1">
        <v>0</v>
      </c>
      <c r="C338" s="1">
        <v>-0.968854167</v>
      </c>
      <c r="D338" s="1">
        <v>0.982</v>
      </c>
      <c r="E338" s="1">
        <v>1</v>
      </c>
      <c r="F338" s="1">
        <v>0</v>
      </c>
    </row>
    <row r="339" spans="1:6">
      <c r="A339" s="1" t="s">
        <v>48</v>
      </c>
      <c r="B339" s="2">
        <v>7.56e-166</v>
      </c>
      <c r="C339" s="1">
        <v>-1.002095896</v>
      </c>
      <c r="D339" s="1">
        <v>0.263</v>
      </c>
      <c r="E339" s="1">
        <v>0.461</v>
      </c>
      <c r="F339" s="2">
        <v>1.43e-161</v>
      </c>
    </row>
    <row r="340" spans="1:6">
      <c r="A340" s="1" t="s">
        <v>508</v>
      </c>
      <c r="B340" s="1">
        <v>0</v>
      </c>
      <c r="C340" s="1">
        <v>-1.023092581</v>
      </c>
      <c r="D340" s="1">
        <v>0.985</v>
      </c>
      <c r="E340" s="1">
        <v>1</v>
      </c>
      <c r="F340" s="1">
        <v>0</v>
      </c>
    </row>
    <row r="341" spans="1:6">
      <c r="A341" s="1" t="s">
        <v>507</v>
      </c>
      <c r="B341" s="1">
        <v>0</v>
      </c>
      <c r="C341" s="1">
        <v>-1.05910235</v>
      </c>
      <c r="D341" s="1">
        <v>0.568</v>
      </c>
      <c r="E341" s="1">
        <v>0.758</v>
      </c>
      <c r="F341" s="1">
        <v>0</v>
      </c>
    </row>
    <row r="342" spans="1:6">
      <c r="A342" s="1" t="s">
        <v>130</v>
      </c>
      <c r="B342" s="1">
        <v>0</v>
      </c>
      <c r="C342" s="1">
        <v>-1.099731626</v>
      </c>
      <c r="D342" s="1">
        <v>0.453</v>
      </c>
      <c r="E342" s="1">
        <v>0.676</v>
      </c>
      <c r="F342" s="1">
        <v>0</v>
      </c>
    </row>
    <row r="343" spans="1:6">
      <c r="A343" s="1" t="s">
        <v>509</v>
      </c>
      <c r="B343" s="1">
        <v>0</v>
      </c>
      <c r="C343" s="1">
        <v>-1.141008035</v>
      </c>
      <c r="D343" s="1">
        <v>0.953</v>
      </c>
      <c r="E343" s="1">
        <v>0.997</v>
      </c>
      <c r="F343" s="1">
        <v>0</v>
      </c>
    </row>
    <row r="344" spans="1:6">
      <c r="A344" s="1" t="s">
        <v>246</v>
      </c>
      <c r="B344" s="2">
        <v>1.89e-276</v>
      </c>
      <c r="C344" s="1">
        <v>-1.271019944</v>
      </c>
      <c r="D344" s="1">
        <v>0.346</v>
      </c>
      <c r="E344" s="1">
        <v>0.587</v>
      </c>
      <c r="F344" s="2">
        <v>3.56e-272</v>
      </c>
    </row>
    <row r="345" spans="1:6">
      <c r="A345" s="1" t="s">
        <v>184</v>
      </c>
      <c r="B345" s="1">
        <v>0</v>
      </c>
      <c r="C345" s="1">
        <v>-1.326043324</v>
      </c>
      <c r="D345" s="1">
        <v>0.889</v>
      </c>
      <c r="E345" s="1">
        <v>0.987</v>
      </c>
      <c r="F345" s="1">
        <v>0</v>
      </c>
    </row>
    <row r="346" spans="1:6">
      <c r="A346" s="1" t="s">
        <v>38</v>
      </c>
      <c r="B346" s="2">
        <v>5.07e-243</v>
      </c>
      <c r="C346" s="1">
        <v>-1.394151985</v>
      </c>
      <c r="D346" s="1">
        <v>0.229</v>
      </c>
      <c r="E346" s="1">
        <v>0.485</v>
      </c>
      <c r="F346" s="2">
        <v>9.57e-239</v>
      </c>
    </row>
    <row r="347" spans="1:6">
      <c r="A347" s="1" t="s">
        <v>21</v>
      </c>
      <c r="B347" s="2">
        <v>2.45e-304</v>
      </c>
      <c r="C347" s="1">
        <v>-1.402236732</v>
      </c>
      <c r="D347" s="1">
        <v>0.516</v>
      </c>
      <c r="E347" s="1">
        <v>0.704</v>
      </c>
      <c r="F347" s="2">
        <v>4.62e-300</v>
      </c>
    </row>
    <row r="348" spans="1:6">
      <c r="A348" s="1" t="s">
        <v>510</v>
      </c>
      <c r="B348" s="1">
        <v>0</v>
      </c>
      <c r="C348" s="1">
        <v>-1.468998574</v>
      </c>
      <c r="D348" s="1">
        <v>0.829</v>
      </c>
      <c r="E348" s="1">
        <v>0.977</v>
      </c>
      <c r="F348" s="1">
        <v>0</v>
      </c>
    </row>
  </sheetData>
  <pageMargins left="0.75" right="0.75" top="1" bottom="1" header="0.5" footer="0.5"/>
  <headerFooter/>
</worksheet>
</file>

<file path=xl/worksheets/sheet3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464"/>
  <sheetViews>
    <sheetView workbookViewId="0">
      <selection activeCell="K11" sqref="K10:L11"/>
    </sheetView>
  </sheetViews>
  <sheetFormatPr defaultColWidth="8.72727272727273" defaultRowHeight="14" outlineLevelCol="5"/>
  <sheetData>
    <row r="1" spans="1:6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>
      <c r="A2" s="1" t="s">
        <v>5</v>
      </c>
      <c r="B2" s="2">
        <v>4.04e-85</v>
      </c>
      <c r="C2" s="1">
        <v>3.336844278</v>
      </c>
      <c r="D2" s="1">
        <v>0.862</v>
      </c>
      <c r="E2" s="1">
        <v>0</v>
      </c>
      <c r="F2" s="2">
        <v>7.63e-81</v>
      </c>
    </row>
    <row r="3" spans="1:6">
      <c r="A3" s="1" t="s">
        <v>9</v>
      </c>
      <c r="B3" s="2">
        <v>1.58e-24</v>
      </c>
      <c r="C3" s="1">
        <v>1.821445765</v>
      </c>
      <c r="D3" s="1">
        <v>0.424</v>
      </c>
      <c r="E3" s="1">
        <v>0.038</v>
      </c>
      <c r="F3" s="2">
        <v>2.98e-20</v>
      </c>
    </row>
    <row r="4" spans="1:6">
      <c r="A4" s="1" t="s">
        <v>979</v>
      </c>
      <c r="B4" s="2">
        <v>2.22e-18</v>
      </c>
      <c r="C4" s="1">
        <v>1.205012902</v>
      </c>
      <c r="D4" s="1">
        <v>0.586</v>
      </c>
      <c r="E4" s="1">
        <v>0.231</v>
      </c>
      <c r="F4" s="2">
        <v>4.19e-14</v>
      </c>
    </row>
    <row r="5" spans="1:6">
      <c r="A5" s="1" t="s">
        <v>21</v>
      </c>
      <c r="B5" s="2">
        <v>1.73e-19</v>
      </c>
      <c r="C5" s="1">
        <v>1.133862595</v>
      </c>
      <c r="D5" s="1">
        <v>0.754</v>
      </c>
      <c r="E5" s="1">
        <v>0.429</v>
      </c>
      <c r="F5" s="2">
        <v>3.27e-15</v>
      </c>
    </row>
    <row r="6" spans="1:6">
      <c r="A6" s="1" t="s">
        <v>63</v>
      </c>
      <c r="B6" s="2">
        <v>1.82e-25</v>
      </c>
      <c r="C6" s="1">
        <v>1.07643232</v>
      </c>
      <c r="D6" s="1">
        <v>0.778</v>
      </c>
      <c r="E6" s="1">
        <v>0.382</v>
      </c>
      <c r="F6" s="2">
        <v>3.44e-21</v>
      </c>
    </row>
    <row r="7" spans="1:6">
      <c r="A7" s="1" t="s">
        <v>20</v>
      </c>
      <c r="B7" s="2">
        <v>4.4e-26</v>
      </c>
      <c r="C7" s="1">
        <v>0.974467609</v>
      </c>
      <c r="D7" s="1">
        <v>0.946</v>
      </c>
      <c r="E7" s="1">
        <v>0.618</v>
      </c>
      <c r="F7" s="2">
        <v>8.31e-22</v>
      </c>
    </row>
    <row r="8" spans="1:6">
      <c r="A8" s="1" t="s">
        <v>56</v>
      </c>
      <c r="B8" s="2">
        <v>3.06e-22</v>
      </c>
      <c r="C8" s="1">
        <v>0.936169603</v>
      </c>
      <c r="D8" s="1">
        <v>0.943</v>
      </c>
      <c r="E8" s="1">
        <v>0.684</v>
      </c>
      <c r="F8" s="2">
        <v>5.77e-18</v>
      </c>
    </row>
    <row r="9" spans="1:6">
      <c r="A9" s="1" t="s">
        <v>8</v>
      </c>
      <c r="B9" s="2">
        <v>2.07e-28</v>
      </c>
      <c r="C9" s="1">
        <v>0.934533679</v>
      </c>
      <c r="D9" s="1">
        <v>0.896</v>
      </c>
      <c r="E9" s="1">
        <v>0.382</v>
      </c>
      <c r="F9" s="2">
        <v>3.9e-24</v>
      </c>
    </row>
    <row r="10" spans="1:6">
      <c r="A10" s="1" t="s">
        <v>1914</v>
      </c>
      <c r="B10" s="2">
        <v>1.56e-16</v>
      </c>
      <c r="C10" s="1">
        <v>0.930603417</v>
      </c>
      <c r="D10" s="1">
        <v>0.678</v>
      </c>
      <c r="E10" s="1">
        <v>0.311</v>
      </c>
      <c r="F10" s="2">
        <v>2.94e-12</v>
      </c>
    </row>
    <row r="11" spans="1:6">
      <c r="A11" s="1" t="s">
        <v>1976</v>
      </c>
      <c r="B11" s="2">
        <v>9.45e-20</v>
      </c>
      <c r="C11" s="1">
        <v>0.89707281</v>
      </c>
      <c r="D11" s="1">
        <v>0.592</v>
      </c>
      <c r="E11" s="1">
        <v>0.212</v>
      </c>
      <c r="F11" s="2">
        <v>1.78e-15</v>
      </c>
    </row>
    <row r="12" spans="1:6">
      <c r="A12" s="1" t="s">
        <v>1977</v>
      </c>
      <c r="B12" s="2">
        <v>4.36e-19</v>
      </c>
      <c r="C12" s="1">
        <v>0.88326127</v>
      </c>
      <c r="D12" s="1">
        <v>0.601</v>
      </c>
      <c r="E12" s="1">
        <v>0.241</v>
      </c>
      <c r="F12" s="2">
        <v>8.21e-15</v>
      </c>
    </row>
    <row r="13" spans="1:6">
      <c r="A13" s="1" t="s">
        <v>62</v>
      </c>
      <c r="B13" s="2">
        <v>6.32e-19</v>
      </c>
      <c r="C13" s="1">
        <v>0.881413023</v>
      </c>
      <c r="D13" s="1">
        <v>0.762</v>
      </c>
      <c r="E13" s="1">
        <v>0.387</v>
      </c>
      <c r="F13" s="2">
        <v>1.19e-14</v>
      </c>
    </row>
    <row r="14" spans="1:6">
      <c r="A14" s="1" t="s">
        <v>1978</v>
      </c>
      <c r="B14" s="2">
        <v>4.16e-26</v>
      </c>
      <c r="C14" s="1">
        <v>0.881237625</v>
      </c>
      <c r="D14" s="1">
        <v>0.795</v>
      </c>
      <c r="E14" s="1">
        <v>0.34</v>
      </c>
      <c r="F14" s="2">
        <v>7.85e-22</v>
      </c>
    </row>
    <row r="15" spans="1:6">
      <c r="A15" s="1" t="s">
        <v>723</v>
      </c>
      <c r="B15" s="2">
        <v>5.75e-32</v>
      </c>
      <c r="C15" s="1">
        <v>0.868331981</v>
      </c>
      <c r="D15" s="1">
        <v>0.958</v>
      </c>
      <c r="E15" s="1">
        <v>0.717</v>
      </c>
      <c r="F15" s="2">
        <v>1.08e-27</v>
      </c>
    </row>
    <row r="16" spans="1:6">
      <c r="A16" s="1" t="s">
        <v>1979</v>
      </c>
      <c r="B16" s="2">
        <v>4.99e-22</v>
      </c>
      <c r="C16" s="1">
        <v>0.833089334</v>
      </c>
      <c r="D16" s="1">
        <v>0.761</v>
      </c>
      <c r="E16" s="1">
        <v>0.354</v>
      </c>
      <c r="F16" s="2">
        <v>9.42e-18</v>
      </c>
    </row>
    <row r="17" spans="1:6">
      <c r="A17" s="1" t="s">
        <v>1372</v>
      </c>
      <c r="B17" s="2">
        <v>7.66e-16</v>
      </c>
      <c r="C17" s="1">
        <v>0.811763382</v>
      </c>
      <c r="D17" s="1">
        <v>0.553</v>
      </c>
      <c r="E17" s="1">
        <v>0.217</v>
      </c>
      <c r="F17" s="2">
        <v>1.45e-11</v>
      </c>
    </row>
    <row r="18" spans="1:6">
      <c r="A18" s="1" t="s">
        <v>1980</v>
      </c>
      <c r="B18" s="2">
        <v>1.04e-12</v>
      </c>
      <c r="C18" s="1">
        <v>0.809451782</v>
      </c>
      <c r="D18" s="1">
        <v>0.503</v>
      </c>
      <c r="E18" s="1">
        <v>0.212</v>
      </c>
      <c r="F18" s="2">
        <v>1.97e-8</v>
      </c>
    </row>
    <row r="19" spans="1:6">
      <c r="A19" s="1" t="s">
        <v>81</v>
      </c>
      <c r="B19" s="2">
        <v>8.9e-22</v>
      </c>
      <c r="C19" s="1">
        <v>0.804507302</v>
      </c>
      <c r="D19" s="1">
        <v>0.876</v>
      </c>
      <c r="E19" s="1">
        <v>0.533</v>
      </c>
      <c r="F19" s="2">
        <v>1.68e-17</v>
      </c>
    </row>
    <row r="20" spans="1:6">
      <c r="A20" s="1" t="s">
        <v>34</v>
      </c>
      <c r="B20" s="2">
        <v>1.88e-19</v>
      </c>
      <c r="C20" s="1">
        <v>0.803182311</v>
      </c>
      <c r="D20" s="1">
        <v>0.882</v>
      </c>
      <c r="E20" s="1">
        <v>0.608</v>
      </c>
      <c r="F20" s="2">
        <v>3.54e-15</v>
      </c>
    </row>
    <row r="21" spans="1:6">
      <c r="A21" s="1" t="s">
        <v>1981</v>
      </c>
      <c r="B21" s="2">
        <v>4.54e-11</v>
      </c>
      <c r="C21" s="1">
        <v>0.776389311</v>
      </c>
      <c r="D21" s="1">
        <v>0.447</v>
      </c>
      <c r="E21" s="1">
        <v>0.198</v>
      </c>
      <c r="F21" s="2">
        <v>8.57e-7</v>
      </c>
    </row>
    <row r="22" spans="1:6">
      <c r="A22" s="1" t="s">
        <v>1982</v>
      </c>
      <c r="B22" s="2">
        <v>7.63e-17</v>
      </c>
      <c r="C22" s="1">
        <v>0.750059483</v>
      </c>
      <c r="D22" s="1">
        <v>0.507</v>
      </c>
      <c r="E22" s="1">
        <v>0.175</v>
      </c>
      <c r="F22" s="2">
        <v>1.44e-12</v>
      </c>
    </row>
    <row r="23" spans="1:6">
      <c r="A23" s="1" t="s">
        <v>1983</v>
      </c>
      <c r="B23" s="2">
        <v>1.44e-16</v>
      </c>
      <c r="C23" s="1">
        <v>0.747648798</v>
      </c>
      <c r="D23" s="1">
        <v>0.657</v>
      </c>
      <c r="E23" s="1">
        <v>0.297</v>
      </c>
      <c r="F23" s="2">
        <v>2.71e-12</v>
      </c>
    </row>
    <row r="24" spans="1:6">
      <c r="A24" s="1" t="s">
        <v>51</v>
      </c>
      <c r="B24" s="2">
        <v>2.32e-22</v>
      </c>
      <c r="C24" s="1">
        <v>0.744943327</v>
      </c>
      <c r="D24" s="1">
        <v>0.911</v>
      </c>
      <c r="E24" s="1">
        <v>0.533</v>
      </c>
      <c r="F24" s="2">
        <v>4.39e-18</v>
      </c>
    </row>
    <row r="25" spans="1:6">
      <c r="A25" s="1" t="s">
        <v>1984</v>
      </c>
      <c r="B25" s="2">
        <v>5.76e-18</v>
      </c>
      <c r="C25" s="1">
        <v>0.726561924</v>
      </c>
      <c r="D25" s="1">
        <v>0.679</v>
      </c>
      <c r="E25" s="1">
        <v>0.302</v>
      </c>
      <c r="F25" s="2">
        <v>1.09e-13</v>
      </c>
    </row>
    <row r="26" spans="1:6">
      <c r="A26" s="1" t="s">
        <v>1985</v>
      </c>
      <c r="B26" s="2">
        <v>1.62e-14</v>
      </c>
      <c r="C26" s="1">
        <v>0.722314451</v>
      </c>
      <c r="D26" s="1">
        <v>0.753</v>
      </c>
      <c r="E26" s="1">
        <v>0.443</v>
      </c>
      <c r="F26" s="2">
        <v>3.05e-10</v>
      </c>
    </row>
    <row r="27" spans="1:6">
      <c r="A27" s="1" t="s">
        <v>64</v>
      </c>
      <c r="B27" s="2">
        <v>3.43e-18</v>
      </c>
      <c r="C27" s="1">
        <v>0.720401954</v>
      </c>
      <c r="D27" s="1">
        <v>0.668</v>
      </c>
      <c r="E27" s="1">
        <v>0.311</v>
      </c>
      <c r="F27" s="2">
        <v>6.46e-14</v>
      </c>
    </row>
    <row r="28" spans="1:6">
      <c r="A28" s="1" t="s">
        <v>1986</v>
      </c>
      <c r="B28" s="2">
        <v>6.99e-9</v>
      </c>
      <c r="C28" s="1">
        <v>0.718450823</v>
      </c>
      <c r="D28" s="1">
        <v>0.466</v>
      </c>
      <c r="E28" s="1">
        <v>0.236</v>
      </c>
      <c r="F28" s="1">
        <v>0.00013191</v>
      </c>
    </row>
    <row r="29" spans="1:6">
      <c r="A29" s="1" t="s">
        <v>100</v>
      </c>
      <c r="B29" s="2">
        <v>1.32e-21</v>
      </c>
      <c r="C29" s="1">
        <v>0.718147221</v>
      </c>
      <c r="D29" s="1">
        <v>0.943</v>
      </c>
      <c r="E29" s="1">
        <v>0.613</v>
      </c>
      <c r="F29" s="2">
        <v>2.5e-17</v>
      </c>
    </row>
    <row r="30" spans="1:6">
      <c r="A30" s="1" t="s">
        <v>1987</v>
      </c>
      <c r="B30" s="2">
        <v>1.86e-11</v>
      </c>
      <c r="C30" s="1">
        <v>0.71502345</v>
      </c>
      <c r="D30" s="1">
        <v>0.73</v>
      </c>
      <c r="E30" s="1">
        <v>0.443</v>
      </c>
      <c r="F30" s="2">
        <v>3.51e-7</v>
      </c>
    </row>
    <row r="31" spans="1:6">
      <c r="A31" s="1" t="s">
        <v>645</v>
      </c>
      <c r="B31" s="2">
        <v>9.28e-17</v>
      </c>
      <c r="C31" s="1">
        <v>0.71492361</v>
      </c>
      <c r="D31" s="1">
        <v>0.741</v>
      </c>
      <c r="E31" s="1">
        <v>0.382</v>
      </c>
      <c r="F31" s="2">
        <v>1.75e-12</v>
      </c>
    </row>
    <row r="32" spans="1:6">
      <c r="A32" s="1" t="s">
        <v>1988</v>
      </c>
      <c r="B32" s="2">
        <v>1.71e-18</v>
      </c>
      <c r="C32" s="1">
        <v>0.711914837</v>
      </c>
      <c r="D32" s="1">
        <v>0.738</v>
      </c>
      <c r="E32" s="1">
        <v>0.335</v>
      </c>
      <c r="F32" s="2">
        <v>3.22e-14</v>
      </c>
    </row>
    <row r="33" spans="1:6">
      <c r="A33" s="1" t="s">
        <v>1989</v>
      </c>
      <c r="B33" s="2">
        <v>7.62e-18</v>
      </c>
      <c r="C33" s="1">
        <v>0.709950427</v>
      </c>
      <c r="D33" s="1">
        <v>0.854</v>
      </c>
      <c r="E33" s="1">
        <v>0.547</v>
      </c>
      <c r="F33" s="2">
        <v>1.44e-13</v>
      </c>
    </row>
    <row r="34" spans="1:6">
      <c r="A34" s="1" t="s">
        <v>1990</v>
      </c>
      <c r="B34" s="2">
        <v>1.66e-17</v>
      </c>
      <c r="C34" s="1">
        <v>0.692671946</v>
      </c>
      <c r="D34" s="1">
        <v>0.845</v>
      </c>
      <c r="E34" s="1">
        <v>0.528</v>
      </c>
      <c r="F34" s="2">
        <v>3.13e-13</v>
      </c>
    </row>
    <row r="35" spans="1:6">
      <c r="A35" s="1" t="s">
        <v>1991</v>
      </c>
      <c r="B35" s="2">
        <v>4.71e-9</v>
      </c>
      <c r="C35" s="1">
        <v>0.685346006</v>
      </c>
      <c r="D35" s="1">
        <v>0.408</v>
      </c>
      <c r="E35" s="1">
        <v>0.184</v>
      </c>
      <c r="F35" s="2">
        <v>8.88e-5</v>
      </c>
    </row>
    <row r="36" spans="1:6">
      <c r="A36" s="1" t="s">
        <v>1992</v>
      </c>
      <c r="B36" s="2">
        <v>6.22e-21</v>
      </c>
      <c r="C36" s="1">
        <v>0.683770184</v>
      </c>
      <c r="D36" s="1">
        <v>0.87</v>
      </c>
      <c r="E36" s="1">
        <v>0.415</v>
      </c>
      <c r="F36" s="2">
        <v>1.17e-16</v>
      </c>
    </row>
    <row r="37" spans="1:6">
      <c r="A37" s="1" t="s">
        <v>92</v>
      </c>
      <c r="B37" s="2">
        <v>1.88e-18</v>
      </c>
      <c r="C37" s="1">
        <v>0.676199074</v>
      </c>
      <c r="D37" s="1">
        <v>0.916</v>
      </c>
      <c r="E37" s="1">
        <v>0.599</v>
      </c>
      <c r="F37" s="2">
        <v>3.55e-14</v>
      </c>
    </row>
    <row r="38" spans="1:6">
      <c r="A38" s="1" t="s">
        <v>1993</v>
      </c>
      <c r="B38" s="2">
        <v>2.01e-10</v>
      </c>
      <c r="C38" s="1">
        <v>0.663885633</v>
      </c>
      <c r="D38" s="1">
        <v>0.599</v>
      </c>
      <c r="E38" s="1">
        <v>0.34</v>
      </c>
      <c r="F38" s="2">
        <v>3.78e-6</v>
      </c>
    </row>
    <row r="39" spans="1:6">
      <c r="A39" s="1" t="s">
        <v>333</v>
      </c>
      <c r="B39" s="2">
        <v>2.03e-14</v>
      </c>
      <c r="C39" s="1">
        <v>0.655505477</v>
      </c>
      <c r="D39" s="1">
        <v>0.608</v>
      </c>
      <c r="E39" s="1">
        <v>0.297</v>
      </c>
      <c r="F39" s="2">
        <v>3.82e-10</v>
      </c>
    </row>
    <row r="40" spans="1:6">
      <c r="A40" s="1" t="s">
        <v>650</v>
      </c>
      <c r="B40" s="2">
        <v>1.54e-11</v>
      </c>
      <c r="C40" s="1">
        <v>0.654392841</v>
      </c>
      <c r="D40" s="1">
        <v>0.725</v>
      </c>
      <c r="E40" s="1">
        <v>0.448</v>
      </c>
      <c r="F40" s="2">
        <v>2.91e-7</v>
      </c>
    </row>
    <row r="41" spans="1:6">
      <c r="A41" s="1" t="s">
        <v>288</v>
      </c>
      <c r="B41" s="2">
        <v>7.73e-15</v>
      </c>
      <c r="C41" s="1">
        <v>0.649859175</v>
      </c>
      <c r="D41" s="1">
        <v>0.691</v>
      </c>
      <c r="E41" s="1">
        <v>0.358</v>
      </c>
      <c r="F41" s="2">
        <v>1.46e-10</v>
      </c>
    </row>
    <row r="42" spans="1:6">
      <c r="A42" s="1" t="s">
        <v>1994</v>
      </c>
      <c r="B42" s="2">
        <v>9.14e-12</v>
      </c>
      <c r="C42" s="1">
        <v>0.644044181</v>
      </c>
      <c r="D42" s="1">
        <v>0.553</v>
      </c>
      <c r="E42" s="1">
        <v>0.264</v>
      </c>
      <c r="F42" s="2">
        <v>1.72e-7</v>
      </c>
    </row>
    <row r="43" spans="1:6">
      <c r="A43" s="1" t="s">
        <v>398</v>
      </c>
      <c r="B43" s="2">
        <v>1.07e-12</v>
      </c>
      <c r="C43" s="1">
        <v>0.642844047</v>
      </c>
      <c r="D43" s="1">
        <v>0.612</v>
      </c>
      <c r="E43" s="1">
        <v>0.321</v>
      </c>
      <c r="F43" s="2">
        <v>2.03e-8</v>
      </c>
    </row>
    <row r="44" spans="1:6">
      <c r="A44" s="1" t="s">
        <v>1163</v>
      </c>
      <c r="B44" s="2">
        <v>3.79e-12</v>
      </c>
      <c r="C44" s="1">
        <v>0.640071502</v>
      </c>
      <c r="D44" s="1">
        <v>0.653</v>
      </c>
      <c r="E44" s="1">
        <v>0.368</v>
      </c>
      <c r="F44" s="2">
        <v>7.14e-8</v>
      </c>
    </row>
    <row r="45" spans="1:6">
      <c r="A45" s="1" t="s">
        <v>893</v>
      </c>
      <c r="B45" s="2">
        <v>1.52e-19</v>
      </c>
      <c r="C45" s="1">
        <v>0.637205887</v>
      </c>
      <c r="D45" s="1">
        <v>0.961</v>
      </c>
      <c r="E45" s="1">
        <v>0.821</v>
      </c>
      <c r="F45" s="2">
        <v>2.87e-15</v>
      </c>
    </row>
    <row r="46" spans="1:6">
      <c r="A46" s="1" t="s">
        <v>95</v>
      </c>
      <c r="B46" s="2">
        <v>1e-16</v>
      </c>
      <c r="C46" s="1">
        <v>0.628429929</v>
      </c>
      <c r="D46" s="1">
        <v>0.918</v>
      </c>
      <c r="E46" s="1">
        <v>0.679</v>
      </c>
      <c r="F46" s="2">
        <v>1.89e-12</v>
      </c>
    </row>
    <row r="47" spans="1:6">
      <c r="A47" s="1" t="s">
        <v>1995</v>
      </c>
      <c r="B47" s="2">
        <v>3.09e-10</v>
      </c>
      <c r="C47" s="1">
        <v>0.622699491</v>
      </c>
      <c r="D47" s="1">
        <v>0.632</v>
      </c>
      <c r="E47" s="1">
        <v>0.373</v>
      </c>
      <c r="F47" s="2">
        <v>5.83e-6</v>
      </c>
    </row>
    <row r="48" spans="1:6">
      <c r="A48" s="1" t="s">
        <v>1089</v>
      </c>
      <c r="B48" s="2">
        <v>2.14e-10</v>
      </c>
      <c r="C48" s="1">
        <v>0.617939576</v>
      </c>
      <c r="D48" s="1">
        <v>0.293</v>
      </c>
      <c r="E48" s="1">
        <v>0.085</v>
      </c>
      <c r="F48" s="2">
        <v>4.04e-6</v>
      </c>
    </row>
    <row r="49" spans="1:6">
      <c r="A49" s="1" t="s">
        <v>1996</v>
      </c>
      <c r="B49" s="2">
        <v>7.82e-9</v>
      </c>
      <c r="C49" s="1">
        <v>0.615484105</v>
      </c>
      <c r="D49" s="1">
        <v>0.495</v>
      </c>
      <c r="E49" s="1">
        <v>0.264</v>
      </c>
      <c r="F49" s="1">
        <v>0.000147453</v>
      </c>
    </row>
    <row r="50" spans="1:6">
      <c r="A50" s="1" t="s">
        <v>410</v>
      </c>
      <c r="B50" s="2">
        <v>1.95e-9</v>
      </c>
      <c r="C50" s="1">
        <v>0.60955695</v>
      </c>
      <c r="D50" s="1">
        <v>0.595</v>
      </c>
      <c r="E50" s="1">
        <v>0.358</v>
      </c>
      <c r="F50" s="2">
        <v>3.68e-5</v>
      </c>
    </row>
    <row r="51" spans="1:6">
      <c r="A51" s="1" t="s">
        <v>448</v>
      </c>
      <c r="B51" s="2">
        <v>1.36e-16</v>
      </c>
      <c r="C51" s="1">
        <v>0.606609024</v>
      </c>
      <c r="D51" s="1">
        <v>0.941</v>
      </c>
      <c r="E51" s="1">
        <v>0.708</v>
      </c>
      <c r="F51" s="2">
        <v>2.56e-12</v>
      </c>
    </row>
    <row r="52" spans="1:6">
      <c r="A52" s="1" t="s">
        <v>482</v>
      </c>
      <c r="B52" s="2">
        <v>1.93e-17</v>
      </c>
      <c r="C52" s="1">
        <v>0.60501835</v>
      </c>
      <c r="D52" s="1">
        <v>0.934</v>
      </c>
      <c r="E52" s="1">
        <v>0.717</v>
      </c>
      <c r="F52" s="2">
        <v>3.63e-13</v>
      </c>
    </row>
    <row r="53" spans="1:6">
      <c r="A53" s="1" t="s">
        <v>1997</v>
      </c>
      <c r="B53" s="2">
        <v>4.48e-13</v>
      </c>
      <c r="C53" s="1">
        <v>0.604123064</v>
      </c>
      <c r="D53" s="1">
        <v>0.568</v>
      </c>
      <c r="E53" s="1">
        <v>0.259</v>
      </c>
      <c r="F53" s="2">
        <v>8.46e-9</v>
      </c>
    </row>
    <row r="54" spans="1:6">
      <c r="A54" s="1" t="s">
        <v>1998</v>
      </c>
      <c r="B54" s="2">
        <v>8.64e-14</v>
      </c>
      <c r="C54" s="1">
        <v>0.601705119</v>
      </c>
      <c r="D54" s="1">
        <v>0.546</v>
      </c>
      <c r="E54" s="1">
        <v>0.226</v>
      </c>
      <c r="F54" s="2">
        <v>1.63e-9</v>
      </c>
    </row>
    <row r="55" spans="1:6">
      <c r="A55" s="1" t="s">
        <v>82</v>
      </c>
      <c r="B55" s="2">
        <v>1.88e-9</v>
      </c>
      <c r="C55" s="1">
        <v>0.59653952</v>
      </c>
      <c r="D55" s="1">
        <v>0.616</v>
      </c>
      <c r="E55" s="1">
        <v>0.363</v>
      </c>
      <c r="F55" s="2">
        <v>3.55e-5</v>
      </c>
    </row>
    <row r="56" spans="1:6">
      <c r="A56" s="1" t="s">
        <v>1999</v>
      </c>
      <c r="B56" s="2">
        <v>5.03e-10</v>
      </c>
      <c r="C56" s="1">
        <v>0.593889663</v>
      </c>
      <c r="D56" s="1">
        <v>0.501</v>
      </c>
      <c r="E56" s="1">
        <v>0.25</v>
      </c>
      <c r="F56" s="2">
        <v>9.49e-6</v>
      </c>
    </row>
    <row r="57" spans="1:6">
      <c r="A57" s="1" t="s">
        <v>11</v>
      </c>
      <c r="B57" s="2">
        <v>7.82e-10</v>
      </c>
      <c r="C57" s="1">
        <v>0.593381802</v>
      </c>
      <c r="D57" s="1">
        <v>0.287</v>
      </c>
      <c r="E57" s="1">
        <v>0.075</v>
      </c>
      <c r="F57" s="2">
        <v>1.47e-5</v>
      </c>
    </row>
    <row r="58" spans="1:6">
      <c r="A58" s="1" t="s">
        <v>1908</v>
      </c>
      <c r="B58" s="2">
        <v>2.18e-13</v>
      </c>
      <c r="C58" s="1">
        <v>0.592330908</v>
      </c>
      <c r="D58" s="1">
        <v>0.853</v>
      </c>
      <c r="E58" s="1">
        <v>0.604</v>
      </c>
      <c r="F58" s="2">
        <v>4.11e-9</v>
      </c>
    </row>
    <row r="59" spans="1:6">
      <c r="A59" s="1" t="s">
        <v>2000</v>
      </c>
      <c r="B59" s="2">
        <v>5.17e-14</v>
      </c>
      <c r="C59" s="1">
        <v>0.588201666</v>
      </c>
      <c r="D59" s="1">
        <v>0.734</v>
      </c>
      <c r="E59" s="1">
        <v>0.392</v>
      </c>
      <c r="F59" s="2">
        <v>9.75e-10</v>
      </c>
    </row>
    <row r="60" spans="1:6">
      <c r="A60" s="1" t="s">
        <v>2001</v>
      </c>
      <c r="B60" s="2">
        <v>6.72e-10</v>
      </c>
      <c r="C60" s="1">
        <v>0.584891419</v>
      </c>
      <c r="D60" s="1">
        <v>0.451</v>
      </c>
      <c r="E60" s="1">
        <v>0.212</v>
      </c>
      <c r="F60" s="2">
        <v>1.27e-5</v>
      </c>
    </row>
    <row r="61" spans="1:6">
      <c r="A61" s="1" t="s">
        <v>2002</v>
      </c>
      <c r="B61" s="2">
        <v>7.25e-12</v>
      </c>
      <c r="C61" s="1">
        <v>0.578623789</v>
      </c>
      <c r="D61" s="1">
        <v>0.774</v>
      </c>
      <c r="E61" s="1">
        <v>0.486</v>
      </c>
      <c r="F61" s="2">
        <v>1.37e-7</v>
      </c>
    </row>
    <row r="62" spans="1:6">
      <c r="A62" s="1" t="s">
        <v>641</v>
      </c>
      <c r="B62" s="2">
        <v>9.83e-11</v>
      </c>
      <c r="C62" s="1">
        <v>0.568446726</v>
      </c>
      <c r="D62" s="1">
        <v>0.754</v>
      </c>
      <c r="E62" s="1">
        <v>0.505</v>
      </c>
      <c r="F62" s="2">
        <v>1.85e-6</v>
      </c>
    </row>
    <row r="63" spans="1:6">
      <c r="A63" s="1" t="s">
        <v>886</v>
      </c>
      <c r="B63" s="2">
        <v>1.57e-19</v>
      </c>
      <c r="C63" s="1">
        <v>0.566283091</v>
      </c>
      <c r="D63" s="1">
        <v>0.975</v>
      </c>
      <c r="E63" s="1">
        <v>0.863</v>
      </c>
      <c r="F63" s="2">
        <v>2.97e-15</v>
      </c>
    </row>
    <row r="64" spans="1:6">
      <c r="A64" s="1" t="s">
        <v>78</v>
      </c>
      <c r="B64" s="2">
        <v>3.4e-10</v>
      </c>
      <c r="C64" s="1">
        <v>0.56614422</v>
      </c>
      <c r="D64" s="1">
        <v>0.436</v>
      </c>
      <c r="E64" s="1">
        <v>0.193</v>
      </c>
      <c r="F64" s="2">
        <v>6.41e-6</v>
      </c>
    </row>
    <row r="65" spans="1:6">
      <c r="A65" s="1" t="s">
        <v>43</v>
      </c>
      <c r="B65" s="2">
        <v>6.49e-12</v>
      </c>
      <c r="C65" s="1">
        <v>0.565560633</v>
      </c>
      <c r="D65" s="1">
        <v>0.617</v>
      </c>
      <c r="E65" s="1">
        <v>0.316</v>
      </c>
      <c r="F65" s="2">
        <v>1.22e-7</v>
      </c>
    </row>
    <row r="66" spans="1:6">
      <c r="A66" s="1" t="s">
        <v>367</v>
      </c>
      <c r="B66" s="2">
        <v>1.89e-13</v>
      </c>
      <c r="C66" s="1">
        <v>0.563202792</v>
      </c>
      <c r="D66" s="1">
        <v>0.658</v>
      </c>
      <c r="E66" s="1">
        <v>0.344</v>
      </c>
      <c r="F66" s="2">
        <v>3.57e-9</v>
      </c>
    </row>
    <row r="67" spans="1:6">
      <c r="A67" s="1" t="s">
        <v>2003</v>
      </c>
      <c r="B67" s="2">
        <v>1.28e-10</v>
      </c>
      <c r="C67" s="1">
        <v>0.559773499</v>
      </c>
      <c r="D67" s="1">
        <v>0.809</v>
      </c>
      <c r="E67" s="1">
        <v>0.566</v>
      </c>
      <c r="F67" s="2">
        <v>2.41e-6</v>
      </c>
    </row>
    <row r="68" spans="1:6">
      <c r="A68" s="1" t="s">
        <v>130</v>
      </c>
      <c r="B68" s="2">
        <v>2.62e-16</v>
      </c>
      <c r="C68" s="1">
        <v>0.555794582</v>
      </c>
      <c r="D68" s="1">
        <v>0.947</v>
      </c>
      <c r="E68" s="1">
        <v>0.731</v>
      </c>
      <c r="F68" s="2">
        <v>4.94e-12</v>
      </c>
    </row>
    <row r="69" spans="1:6">
      <c r="A69" s="1" t="s">
        <v>1909</v>
      </c>
      <c r="B69" s="2">
        <v>7.54e-10</v>
      </c>
      <c r="C69" s="1">
        <v>0.551778998</v>
      </c>
      <c r="D69" s="1">
        <v>0.396</v>
      </c>
      <c r="E69" s="1">
        <v>0.17</v>
      </c>
      <c r="F69" s="2">
        <v>1.42e-5</v>
      </c>
    </row>
    <row r="70" spans="1:6">
      <c r="A70" s="1" t="s">
        <v>2004</v>
      </c>
      <c r="B70" s="2">
        <v>4.93e-7</v>
      </c>
      <c r="C70" s="1">
        <v>0.551055999</v>
      </c>
      <c r="D70" s="1">
        <v>0.354</v>
      </c>
      <c r="E70" s="1">
        <v>0.175</v>
      </c>
      <c r="F70" s="1">
        <v>0.009293526</v>
      </c>
    </row>
    <row r="71" spans="1:6">
      <c r="A71" s="1" t="s">
        <v>2005</v>
      </c>
      <c r="B71" s="2">
        <v>1.17e-8</v>
      </c>
      <c r="C71" s="1">
        <v>0.546864362</v>
      </c>
      <c r="D71" s="1">
        <v>0.528</v>
      </c>
      <c r="E71" s="1">
        <v>0.297</v>
      </c>
      <c r="F71" s="1">
        <v>0.000220751</v>
      </c>
    </row>
    <row r="72" spans="1:6">
      <c r="A72" s="1" t="s">
        <v>541</v>
      </c>
      <c r="B72" s="2">
        <v>2.38e-11</v>
      </c>
      <c r="C72" s="1">
        <v>0.54480317</v>
      </c>
      <c r="D72" s="1">
        <v>0.836</v>
      </c>
      <c r="E72" s="1">
        <v>0.59</v>
      </c>
      <c r="F72" s="2">
        <v>4.48e-7</v>
      </c>
    </row>
    <row r="73" spans="1:6">
      <c r="A73" s="1" t="s">
        <v>2006</v>
      </c>
      <c r="B73" s="2">
        <v>1.77e-9</v>
      </c>
      <c r="C73" s="1">
        <v>0.542636849</v>
      </c>
      <c r="D73" s="1">
        <v>0.538</v>
      </c>
      <c r="E73" s="1">
        <v>0.292</v>
      </c>
      <c r="F73" s="2">
        <v>3.33e-5</v>
      </c>
    </row>
    <row r="74" spans="1:6">
      <c r="A74" s="1" t="s">
        <v>1562</v>
      </c>
      <c r="B74" s="2">
        <v>5.51e-13</v>
      </c>
      <c r="C74" s="1">
        <v>0.540034347</v>
      </c>
      <c r="D74" s="1">
        <v>0.584</v>
      </c>
      <c r="E74" s="1">
        <v>0.283</v>
      </c>
      <c r="F74" s="2">
        <v>1.04e-8</v>
      </c>
    </row>
    <row r="75" spans="1:6">
      <c r="A75" s="1" t="s">
        <v>2007</v>
      </c>
      <c r="B75" s="2">
        <v>5.75e-13</v>
      </c>
      <c r="C75" s="1">
        <v>0.528642652</v>
      </c>
      <c r="D75" s="1">
        <v>0.647</v>
      </c>
      <c r="E75" s="1">
        <v>0.311</v>
      </c>
      <c r="F75" s="2">
        <v>1.08e-8</v>
      </c>
    </row>
    <row r="76" spans="1:6">
      <c r="A76" s="1" t="s">
        <v>2008</v>
      </c>
      <c r="B76" s="2">
        <v>8.83e-12</v>
      </c>
      <c r="C76" s="1">
        <v>0.527329007</v>
      </c>
      <c r="D76" s="1">
        <v>0.511</v>
      </c>
      <c r="E76" s="1">
        <v>0.217</v>
      </c>
      <c r="F76" s="2">
        <v>1.67e-7</v>
      </c>
    </row>
    <row r="77" spans="1:6">
      <c r="A77" s="1" t="s">
        <v>867</v>
      </c>
      <c r="B77" s="2">
        <v>1.14e-12</v>
      </c>
      <c r="C77" s="1">
        <v>0.526664274</v>
      </c>
      <c r="D77" s="1">
        <v>0.966</v>
      </c>
      <c r="E77" s="1">
        <v>0.844</v>
      </c>
      <c r="F77" s="2">
        <v>2.15e-8</v>
      </c>
    </row>
    <row r="78" spans="1:6">
      <c r="A78" s="1" t="s">
        <v>2009</v>
      </c>
      <c r="B78" s="2">
        <v>6.07e-10</v>
      </c>
      <c r="C78" s="1">
        <v>0.522288669</v>
      </c>
      <c r="D78" s="1">
        <v>0.395</v>
      </c>
      <c r="E78" s="1">
        <v>0.16</v>
      </c>
      <c r="F78" s="2">
        <v>1.15e-5</v>
      </c>
    </row>
    <row r="79" spans="1:6">
      <c r="A79" s="1" t="s">
        <v>2010</v>
      </c>
      <c r="B79" s="2">
        <v>1.61e-9</v>
      </c>
      <c r="C79" s="1">
        <v>0.521282225</v>
      </c>
      <c r="D79" s="1">
        <v>0.451</v>
      </c>
      <c r="E79" s="1">
        <v>0.212</v>
      </c>
      <c r="F79" s="2">
        <v>3.03e-5</v>
      </c>
    </row>
    <row r="80" spans="1:6">
      <c r="A80" s="1" t="s">
        <v>2011</v>
      </c>
      <c r="B80" s="2">
        <v>1.06e-8</v>
      </c>
      <c r="C80" s="1">
        <v>0.520742292</v>
      </c>
      <c r="D80" s="1">
        <v>0.439</v>
      </c>
      <c r="E80" s="1">
        <v>0.203</v>
      </c>
      <c r="F80" s="1">
        <v>0.000200625</v>
      </c>
    </row>
    <row r="81" spans="1:6">
      <c r="A81" s="1" t="s">
        <v>293</v>
      </c>
      <c r="B81" s="2">
        <v>9.27e-11</v>
      </c>
      <c r="C81" s="1">
        <v>0.520097648</v>
      </c>
      <c r="D81" s="1">
        <v>0.601</v>
      </c>
      <c r="E81" s="1">
        <v>0.325</v>
      </c>
      <c r="F81" s="2">
        <v>1.75e-6</v>
      </c>
    </row>
    <row r="82" spans="1:6">
      <c r="A82" s="1" t="s">
        <v>2012</v>
      </c>
      <c r="B82" s="2">
        <v>4.29e-11</v>
      </c>
      <c r="C82" s="1">
        <v>0.518397758</v>
      </c>
      <c r="D82" s="1">
        <v>0.586</v>
      </c>
      <c r="E82" s="1">
        <v>0.297</v>
      </c>
      <c r="F82" s="2">
        <v>8.08e-7</v>
      </c>
    </row>
    <row r="83" spans="1:6">
      <c r="A83" s="1" t="s">
        <v>2013</v>
      </c>
      <c r="B83" s="2">
        <v>3.08e-10</v>
      </c>
      <c r="C83" s="1">
        <v>0.518198208</v>
      </c>
      <c r="D83" s="1">
        <v>0.532</v>
      </c>
      <c r="E83" s="1">
        <v>0.259</v>
      </c>
      <c r="F83" s="2">
        <v>5.8e-6</v>
      </c>
    </row>
    <row r="84" spans="1:6">
      <c r="A84" s="1" t="s">
        <v>2014</v>
      </c>
      <c r="B84" s="2">
        <v>3.68e-12</v>
      </c>
      <c r="C84" s="1">
        <v>0.517332235</v>
      </c>
      <c r="D84" s="1">
        <v>0.684</v>
      </c>
      <c r="E84" s="1">
        <v>0.34</v>
      </c>
      <c r="F84" s="2">
        <v>6.95e-8</v>
      </c>
    </row>
    <row r="85" spans="1:6">
      <c r="A85" s="1" t="s">
        <v>2015</v>
      </c>
      <c r="B85" s="2">
        <v>1.08e-8</v>
      </c>
      <c r="C85" s="1">
        <v>0.512145352</v>
      </c>
      <c r="D85" s="1">
        <v>0.447</v>
      </c>
      <c r="E85" s="1">
        <v>0.231</v>
      </c>
      <c r="F85" s="1">
        <v>0.000203957</v>
      </c>
    </row>
    <row r="86" spans="1:6">
      <c r="A86" s="1" t="s">
        <v>642</v>
      </c>
      <c r="B86" s="2">
        <v>1.43e-10</v>
      </c>
      <c r="C86" s="1">
        <v>0.507722071</v>
      </c>
      <c r="D86" s="1">
        <v>0.505</v>
      </c>
      <c r="E86" s="1">
        <v>0.236</v>
      </c>
      <c r="F86" s="2">
        <v>2.7e-6</v>
      </c>
    </row>
    <row r="87" spans="1:6">
      <c r="A87" s="1" t="s">
        <v>1303</v>
      </c>
      <c r="B87" s="2">
        <v>1.02e-12</v>
      </c>
      <c r="C87" s="1">
        <v>0.504755636</v>
      </c>
      <c r="D87" s="1">
        <v>0.613</v>
      </c>
      <c r="E87" s="1">
        <v>0.311</v>
      </c>
      <c r="F87" s="2">
        <v>1.93e-8</v>
      </c>
    </row>
    <row r="88" spans="1:6">
      <c r="A88" s="1" t="s">
        <v>44</v>
      </c>
      <c r="B88" s="2">
        <v>6.55e-11</v>
      </c>
      <c r="C88" s="1">
        <v>0.502223163</v>
      </c>
      <c r="D88" s="1">
        <v>0.686</v>
      </c>
      <c r="E88" s="1">
        <v>0.368</v>
      </c>
      <c r="F88" s="2">
        <v>1.24e-6</v>
      </c>
    </row>
    <row r="89" spans="1:6">
      <c r="A89" s="1" t="s">
        <v>2016</v>
      </c>
      <c r="B89" s="2">
        <v>2.9e-8</v>
      </c>
      <c r="C89" s="1">
        <v>0.498118131</v>
      </c>
      <c r="D89" s="1">
        <v>0.401</v>
      </c>
      <c r="E89" s="1">
        <v>0.193</v>
      </c>
      <c r="F89" s="1">
        <v>0.000546882</v>
      </c>
    </row>
    <row r="90" spans="1:6">
      <c r="A90" s="1" t="s">
        <v>2017</v>
      </c>
      <c r="B90" s="2">
        <v>1.6e-6</v>
      </c>
      <c r="C90" s="1">
        <v>0.496697096</v>
      </c>
      <c r="D90" s="1">
        <v>0.379</v>
      </c>
      <c r="E90" s="1">
        <v>0.189</v>
      </c>
      <c r="F90" s="1">
        <v>0.030104507</v>
      </c>
    </row>
    <row r="91" spans="1:6">
      <c r="A91" s="1" t="s">
        <v>2018</v>
      </c>
      <c r="B91" s="2">
        <v>2.49e-8</v>
      </c>
      <c r="C91" s="1">
        <v>0.496469095</v>
      </c>
      <c r="D91" s="1">
        <v>0.282</v>
      </c>
      <c r="E91" s="1">
        <v>0.094</v>
      </c>
      <c r="F91" s="1">
        <v>0.00047013</v>
      </c>
    </row>
    <row r="92" spans="1:6">
      <c r="A92" s="1" t="s">
        <v>76</v>
      </c>
      <c r="B92" s="2">
        <v>1.6e-15</v>
      </c>
      <c r="C92" s="1">
        <v>0.495759592</v>
      </c>
      <c r="D92" s="1">
        <v>0.992</v>
      </c>
      <c r="E92" s="1">
        <v>0.934</v>
      </c>
      <c r="F92" s="2">
        <v>3.02e-11</v>
      </c>
    </row>
    <row r="93" spans="1:6">
      <c r="A93" s="1" t="s">
        <v>1541</v>
      </c>
      <c r="B93" s="2">
        <v>3.88e-8</v>
      </c>
      <c r="C93" s="1">
        <v>0.494897139</v>
      </c>
      <c r="D93" s="1">
        <v>0.839</v>
      </c>
      <c r="E93" s="1">
        <v>0.604</v>
      </c>
      <c r="F93" s="1">
        <v>0.000732407</v>
      </c>
    </row>
    <row r="94" spans="1:6">
      <c r="A94" s="1" t="s">
        <v>119</v>
      </c>
      <c r="B94" s="2">
        <v>1.27e-11</v>
      </c>
      <c r="C94" s="1">
        <v>0.494694875</v>
      </c>
      <c r="D94" s="1">
        <v>0.903</v>
      </c>
      <c r="E94" s="1">
        <v>0.675</v>
      </c>
      <c r="F94" s="2">
        <v>2.39e-7</v>
      </c>
    </row>
    <row r="95" spans="1:6">
      <c r="A95" s="1" t="s">
        <v>1906</v>
      </c>
      <c r="B95" s="2">
        <v>1.35e-8</v>
      </c>
      <c r="C95" s="1">
        <v>0.492029617</v>
      </c>
      <c r="D95" s="1">
        <v>0.355</v>
      </c>
      <c r="E95" s="1">
        <v>0.142</v>
      </c>
      <c r="F95" s="1">
        <v>0.000255499</v>
      </c>
    </row>
    <row r="96" spans="1:6">
      <c r="A96" s="1" t="s">
        <v>2019</v>
      </c>
      <c r="B96" s="2">
        <v>1.6e-9</v>
      </c>
      <c r="C96" s="1">
        <v>0.490549555</v>
      </c>
      <c r="D96" s="1">
        <v>0.457</v>
      </c>
      <c r="E96" s="1">
        <v>0.212</v>
      </c>
      <c r="F96" s="2">
        <v>3.02e-5</v>
      </c>
    </row>
    <row r="97" spans="1:6">
      <c r="A97" s="1" t="s">
        <v>2020</v>
      </c>
      <c r="B97" s="2">
        <v>3.25e-11</v>
      </c>
      <c r="C97" s="1">
        <v>0.489548862</v>
      </c>
      <c r="D97" s="1">
        <v>0.446</v>
      </c>
      <c r="E97" s="1">
        <v>0.179</v>
      </c>
      <c r="F97" s="2">
        <v>6.13e-7</v>
      </c>
    </row>
    <row r="98" spans="1:6">
      <c r="A98" s="1" t="s">
        <v>2021</v>
      </c>
      <c r="B98" s="2">
        <v>2.81e-8</v>
      </c>
      <c r="C98" s="1">
        <v>0.489229072</v>
      </c>
      <c r="D98" s="1">
        <v>0.479</v>
      </c>
      <c r="E98" s="1">
        <v>0.269</v>
      </c>
      <c r="F98" s="1">
        <v>0.00053065</v>
      </c>
    </row>
    <row r="99" spans="1:6">
      <c r="A99" s="1" t="s">
        <v>2022</v>
      </c>
      <c r="B99" s="2">
        <v>2.24e-8</v>
      </c>
      <c r="C99" s="1">
        <v>0.488707747</v>
      </c>
      <c r="D99" s="1">
        <v>0.729</v>
      </c>
      <c r="E99" s="1">
        <v>0.481</v>
      </c>
      <c r="F99" s="1">
        <v>0.000422806</v>
      </c>
    </row>
    <row r="100" spans="1:6">
      <c r="A100" s="1" t="s">
        <v>2023</v>
      </c>
      <c r="B100" s="2">
        <v>2.35e-10</v>
      </c>
      <c r="C100" s="1">
        <v>0.487093306</v>
      </c>
      <c r="D100" s="1">
        <v>0.761</v>
      </c>
      <c r="E100" s="1">
        <v>0.476</v>
      </c>
      <c r="F100" s="2">
        <v>4.44e-6</v>
      </c>
    </row>
    <row r="101" spans="1:6">
      <c r="A101" s="1" t="s">
        <v>31</v>
      </c>
      <c r="B101" s="2">
        <v>1.09e-6</v>
      </c>
      <c r="C101" s="1">
        <v>0.486973221</v>
      </c>
      <c r="D101" s="1">
        <v>0.605</v>
      </c>
      <c r="E101" s="1">
        <v>0.358</v>
      </c>
      <c r="F101" s="1">
        <v>0.020506399</v>
      </c>
    </row>
    <row r="102" spans="1:6">
      <c r="A102" s="1" t="s">
        <v>729</v>
      </c>
      <c r="B102" s="2">
        <v>4.72e-8</v>
      </c>
      <c r="C102" s="1">
        <v>0.486674525</v>
      </c>
      <c r="D102" s="1">
        <v>0.422</v>
      </c>
      <c r="E102" s="1">
        <v>0.203</v>
      </c>
      <c r="F102" s="1">
        <v>0.000889497</v>
      </c>
    </row>
    <row r="103" spans="1:6">
      <c r="A103" s="1" t="s">
        <v>2024</v>
      </c>
      <c r="B103" s="2">
        <v>1.22e-9</v>
      </c>
      <c r="C103" s="1">
        <v>0.483870566</v>
      </c>
      <c r="D103" s="1">
        <v>0.628</v>
      </c>
      <c r="E103" s="1">
        <v>0.363</v>
      </c>
      <c r="F103" s="2">
        <v>2.3e-5</v>
      </c>
    </row>
    <row r="104" spans="1:6">
      <c r="A104" s="1" t="s">
        <v>2025</v>
      </c>
      <c r="B104" s="2">
        <v>3.81e-8</v>
      </c>
      <c r="C104" s="1">
        <v>0.481875476</v>
      </c>
      <c r="D104" s="1">
        <v>0.637</v>
      </c>
      <c r="E104" s="1">
        <v>0.377</v>
      </c>
      <c r="F104" s="1">
        <v>0.000718312</v>
      </c>
    </row>
    <row r="105" spans="1:6">
      <c r="A105" s="1" t="s">
        <v>2026</v>
      </c>
      <c r="B105" s="2">
        <v>1.58e-9</v>
      </c>
      <c r="C105" s="1">
        <v>0.480665809</v>
      </c>
      <c r="D105" s="1">
        <v>0.58</v>
      </c>
      <c r="E105" s="1">
        <v>0.321</v>
      </c>
      <c r="F105" s="2">
        <v>2.98e-5</v>
      </c>
    </row>
    <row r="106" spans="1:6">
      <c r="A106" s="1" t="s">
        <v>66</v>
      </c>
      <c r="B106" s="2">
        <v>1.55e-9</v>
      </c>
      <c r="C106" s="1">
        <v>0.479859375</v>
      </c>
      <c r="D106" s="1">
        <v>0.796</v>
      </c>
      <c r="E106" s="1">
        <v>0.547</v>
      </c>
      <c r="F106" s="2">
        <v>2.92e-5</v>
      </c>
    </row>
    <row r="107" spans="1:6">
      <c r="A107" s="1" t="s">
        <v>2027</v>
      </c>
      <c r="B107" s="2">
        <v>1.18e-8</v>
      </c>
      <c r="C107" s="1">
        <v>0.479013405</v>
      </c>
      <c r="D107" s="1">
        <v>0.593</v>
      </c>
      <c r="E107" s="1">
        <v>0.349</v>
      </c>
      <c r="F107" s="1">
        <v>0.000223219</v>
      </c>
    </row>
    <row r="108" spans="1:6">
      <c r="A108" s="1" t="s">
        <v>2028</v>
      </c>
      <c r="B108" s="2">
        <v>1.72e-7</v>
      </c>
      <c r="C108" s="1">
        <v>0.477422429</v>
      </c>
      <c r="D108" s="1">
        <v>0.762</v>
      </c>
      <c r="E108" s="1">
        <v>0.524</v>
      </c>
      <c r="F108" s="1">
        <v>0.003249847</v>
      </c>
    </row>
    <row r="109" spans="1:6">
      <c r="A109" s="1" t="s">
        <v>2029</v>
      </c>
      <c r="B109" s="2">
        <v>1.17e-9</v>
      </c>
      <c r="C109" s="1">
        <v>0.474496693</v>
      </c>
      <c r="D109" s="1">
        <v>0.718</v>
      </c>
      <c r="E109" s="1">
        <v>0.443</v>
      </c>
      <c r="F109" s="2">
        <v>2.21e-5</v>
      </c>
    </row>
    <row r="110" spans="1:6">
      <c r="A110" s="1" t="s">
        <v>1245</v>
      </c>
      <c r="B110" s="2">
        <v>2.83e-12</v>
      </c>
      <c r="C110" s="1">
        <v>0.474063204</v>
      </c>
      <c r="D110" s="1">
        <v>0.939</v>
      </c>
      <c r="E110" s="1">
        <v>0.717</v>
      </c>
      <c r="F110" s="2">
        <v>5.34e-8</v>
      </c>
    </row>
    <row r="111" spans="1:6">
      <c r="A111" s="1" t="s">
        <v>2030</v>
      </c>
      <c r="B111" s="2">
        <v>5.68e-9</v>
      </c>
      <c r="C111" s="1">
        <v>0.472698392</v>
      </c>
      <c r="D111" s="1">
        <v>0.353</v>
      </c>
      <c r="E111" s="1">
        <v>0.146</v>
      </c>
      <c r="F111" s="1">
        <v>0.000107112</v>
      </c>
    </row>
    <row r="112" spans="1:6">
      <c r="A112" s="1" t="s">
        <v>2031</v>
      </c>
      <c r="B112" s="2">
        <v>1.12e-9</v>
      </c>
      <c r="C112" s="1">
        <v>0.471779302</v>
      </c>
      <c r="D112" s="1">
        <v>0.443</v>
      </c>
      <c r="E112" s="1">
        <v>0.189</v>
      </c>
      <c r="F112" s="2">
        <v>2.11e-5</v>
      </c>
    </row>
    <row r="113" spans="1:6">
      <c r="A113" s="1" t="s">
        <v>495</v>
      </c>
      <c r="B113" s="2">
        <v>5e-18</v>
      </c>
      <c r="C113" s="1">
        <v>0.471414788</v>
      </c>
      <c r="D113" s="1">
        <v>0.986</v>
      </c>
      <c r="E113" s="1">
        <v>0.906</v>
      </c>
      <c r="F113" s="2">
        <v>9.43e-14</v>
      </c>
    </row>
    <row r="114" spans="1:6">
      <c r="A114" s="1" t="s">
        <v>2032</v>
      </c>
      <c r="B114" s="2">
        <v>7.63e-9</v>
      </c>
      <c r="C114" s="1">
        <v>0.47053789</v>
      </c>
      <c r="D114" s="1">
        <v>0.461</v>
      </c>
      <c r="E114" s="1">
        <v>0.217</v>
      </c>
      <c r="F114" s="1">
        <v>0.000143941</v>
      </c>
    </row>
    <row r="115" spans="1:6">
      <c r="A115" s="1" t="s">
        <v>2033</v>
      </c>
      <c r="B115" s="2">
        <v>2.21e-9</v>
      </c>
      <c r="C115" s="1">
        <v>0.469001982</v>
      </c>
      <c r="D115" s="1">
        <v>0.764</v>
      </c>
      <c r="E115" s="1">
        <v>0.505</v>
      </c>
      <c r="F115" s="2">
        <v>4.18e-5</v>
      </c>
    </row>
    <row r="116" spans="1:6">
      <c r="A116" s="1" t="s">
        <v>59</v>
      </c>
      <c r="B116" s="2">
        <v>7.48e-7</v>
      </c>
      <c r="C116" s="1">
        <v>0.467176133</v>
      </c>
      <c r="D116" s="1">
        <v>0.999</v>
      </c>
      <c r="E116" s="1">
        <v>0.976</v>
      </c>
      <c r="F116" s="1">
        <v>0.014107102</v>
      </c>
    </row>
    <row r="117" spans="1:6">
      <c r="A117" s="1" t="s">
        <v>2034</v>
      </c>
      <c r="B117" s="2">
        <v>5.9e-9</v>
      </c>
      <c r="C117" s="1">
        <v>0.465596812</v>
      </c>
      <c r="D117" s="1">
        <v>0.67</v>
      </c>
      <c r="E117" s="1">
        <v>0.425</v>
      </c>
      <c r="F117" s="1">
        <v>0.000111283</v>
      </c>
    </row>
    <row r="118" spans="1:6">
      <c r="A118" s="1" t="s">
        <v>2035</v>
      </c>
      <c r="B118" s="2">
        <v>1.21e-12</v>
      </c>
      <c r="C118" s="1">
        <v>0.465280899</v>
      </c>
      <c r="D118" s="1">
        <v>0.917</v>
      </c>
      <c r="E118" s="1">
        <v>0.736</v>
      </c>
      <c r="F118" s="2">
        <v>2.28e-8</v>
      </c>
    </row>
    <row r="119" spans="1:6">
      <c r="A119" s="1" t="s">
        <v>2036</v>
      </c>
      <c r="B119" s="2">
        <v>4.46e-10</v>
      </c>
      <c r="C119" s="1">
        <v>0.464975345</v>
      </c>
      <c r="D119" s="1">
        <v>0.383</v>
      </c>
      <c r="E119" s="1">
        <v>0.146</v>
      </c>
      <c r="F119" s="2">
        <v>8.42e-6</v>
      </c>
    </row>
    <row r="120" spans="1:6">
      <c r="A120" s="1" t="s">
        <v>1842</v>
      </c>
      <c r="B120" s="2">
        <v>3.59e-9</v>
      </c>
      <c r="C120" s="1">
        <v>0.462823457</v>
      </c>
      <c r="D120" s="1">
        <v>0.58</v>
      </c>
      <c r="E120" s="1">
        <v>0.33</v>
      </c>
      <c r="F120" s="2">
        <v>6.77e-5</v>
      </c>
    </row>
    <row r="121" spans="1:6">
      <c r="A121" s="1" t="s">
        <v>1319</v>
      </c>
      <c r="B121" s="2">
        <v>2.05e-6</v>
      </c>
      <c r="C121" s="1">
        <v>0.460917057</v>
      </c>
      <c r="D121" s="1">
        <v>0.555</v>
      </c>
      <c r="E121" s="1">
        <v>0.344</v>
      </c>
      <c r="F121" s="1">
        <v>0.038686399</v>
      </c>
    </row>
    <row r="122" spans="1:6">
      <c r="A122" s="1" t="s">
        <v>442</v>
      </c>
      <c r="B122" s="2">
        <v>4.31e-15</v>
      </c>
      <c r="C122" s="1">
        <v>0.459460076</v>
      </c>
      <c r="D122" s="1">
        <v>0.955</v>
      </c>
      <c r="E122" s="1">
        <v>0.807</v>
      </c>
      <c r="F122" s="2">
        <v>8.13e-11</v>
      </c>
    </row>
    <row r="123" spans="1:6">
      <c r="A123" s="1" t="s">
        <v>2037</v>
      </c>
      <c r="B123" s="2">
        <v>9.36e-10</v>
      </c>
      <c r="C123" s="1">
        <v>0.457763318</v>
      </c>
      <c r="D123" s="1">
        <v>0.434</v>
      </c>
      <c r="E123" s="1">
        <v>0.189</v>
      </c>
      <c r="F123" s="2">
        <v>1.77e-5</v>
      </c>
    </row>
    <row r="124" spans="1:6">
      <c r="A124" s="1" t="s">
        <v>870</v>
      </c>
      <c r="B124" s="2">
        <v>1.27e-8</v>
      </c>
      <c r="C124" s="1">
        <v>0.457518311</v>
      </c>
      <c r="D124" s="1">
        <v>0.547</v>
      </c>
      <c r="E124" s="1">
        <v>0.316</v>
      </c>
      <c r="F124" s="1">
        <v>0.000238686</v>
      </c>
    </row>
    <row r="125" spans="1:6">
      <c r="A125" s="1" t="s">
        <v>2038</v>
      </c>
      <c r="B125" s="2">
        <v>1.24e-10</v>
      </c>
      <c r="C125" s="1">
        <v>0.456579394</v>
      </c>
      <c r="D125" s="1">
        <v>0.532</v>
      </c>
      <c r="E125" s="1">
        <v>0.25</v>
      </c>
      <c r="F125" s="2">
        <v>2.35e-6</v>
      </c>
    </row>
    <row r="126" spans="1:6">
      <c r="A126" s="1" t="s">
        <v>1960</v>
      </c>
      <c r="B126" s="2">
        <v>2.47e-9</v>
      </c>
      <c r="C126" s="1">
        <v>0.454171986</v>
      </c>
      <c r="D126" s="1">
        <v>0.812</v>
      </c>
      <c r="E126" s="1">
        <v>0.561</v>
      </c>
      <c r="F126" s="2">
        <v>4.65e-5</v>
      </c>
    </row>
    <row r="127" spans="1:6">
      <c r="A127" s="1" t="s">
        <v>2039</v>
      </c>
      <c r="B127" s="2">
        <v>4.29e-10</v>
      </c>
      <c r="C127" s="1">
        <v>0.453627409</v>
      </c>
      <c r="D127" s="1">
        <v>0.666</v>
      </c>
      <c r="E127" s="1">
        <v>0.363</v>
      </c>
      <c r="F127" s="2">
        <v>8.1e-6</v>
      </c>
    </row>
    <row r="128" spans="1:6">
      <c r="A128" s="1" t="s">
        <v>1931</v>
      </c>
      <c r="B128" s="2">
        <v>2.49e-8</v>
      </c>
      <c r="C128" s="1">
        <v>0.453582662</v>
      </c>
      <c r="D128" s="1">
        <v>0.728</v>
      </c>
      <c r="E128" s="1">
        <v>0.472</v>
      </c>
      <c r="F128" s="1">
        <v>0.000470403</v>
      </c>
    </row>
    <row r="129" spans="1:6">
      <c r="A129" s="1" t="s">
        <v>2040</v>
      </c>
      <c r="B129" s="2">
        <v>4.26e-8</v>
      </c>
      <c r="C129" s="1">
        <v>0.453560124</v>
      </c>
      <c r="D129" s="1">
        <v>0.354</v>
      </c>
      <c r="E129" s="1">
        <v>0.151</v>
      </c>
      <c r="F129" s="1">
        <v>0.000803268</v>
      </c>
    </row>
    <row r="130" spans="1:6">
      <c r="A130" s="1" t="s">
        <v>38</v>
      </c>
      <c r="B130" s="2">
        <v>8.67e-8</v>
      </c>
      <c r="C130" s="1">
        <v>0.453449645</v>
      </c>
      <c r="D130" s="1">
        <v>0.663</v>
      </c>
      <c r="E130" s="1">
        <v>0.415</v>
      </c>
      <c r="F130" s="1">
        <v>0.00163463</v>
      </c>
    </row>
    <row r="131" spans="1:6">
      <c r="A131" s="1" t="s">
        <v>2041</v>
      </c>
      <c r="B131" s="2">
        <v>1.22e-9</v>
      </c>
      <c r="C131" s="1">
        <v>0.452341536</v>
      </c>
      <c r="D131" s="1">
        <v>0.696</v>
      </c>
      <c r="E131" s="1">
        <v>0.401</v>
      </c>
      <c r="F131" s="2">
        <v>2.29e-5</v>
      </c>
    </row>
    <row r="132" spans="1:6">
      <c r="A132" s="1" t="s">
        <v>2042</v>
      </c>
      <c r="B132" s="2">
        <v>1.32e-9</v>
      </c>
      <c r="C132" s="1">
        <v>0.451179938</v>
      </c>
      <c r="D132" s="1">
        <v>0.801</v>
      </c>
      <c r="E132" s="1">
        <v>0.557</v>
      </c>
      <c r="F132" s="2">
        <v>2.49e-5</v>
      </c>
    </row>
    <row r="133" spans="1:6">
      <c r="A133" s="1" t="s">
        <v>423</v>
      </c>
      <c r="B133" s="2">
        <v>4.24e-9</v>
      </c>
      <c r="C133" s="1">
        <v>0.450852189</v>
      </c>
      <c r="D133" s="1">
        <v>0.483</v>
      </c>
      <c r="E133" s="1">
        <v>0.25</v>
      </c>
      <c r="F133" s="2">
        <v>8e-5</v>
      </c>
    </row>
    <row r="134" spans="1:6">
      <c r="A134" s="1" t="s">
        <v>115</v>
      </c>
      <c r="B134" s="2">
        <v>1.06e-16</v>
      </c>
      <c r="C134" s="1">
        <v>0.44977123</v>
      </c>
      <c r="D134" s="1">
        <v>0.983</v>
      </c>
      <c r="E134" s="1">
        <v>0.892</v>
      </c>
      <c r="F134" s="2">
        <v>2e-12</v>
      </c>
    </row>
    <row r="135" spans="1:6">
      <c r="A135" s="1" t="s">
        <v>280</v>
      </c>
      <c r="B135" s="2">
        <v>1.07e-9</v>
      </c>
      <c r="C135" s="1">
        <v>0.449185401</v>
      </c>
      <c r="D135" s="1">
        <v>0.426</v>
      </c>
      <c r="E135" s="1">
        <v>0.184</v>
      </c>
      <c r="F135" s="2">
        <v>2.02e-5</v>
      </c>
    </row>
    <row r="136" spans="1:6">
      <c r="A136" s="1" t="s">
        <v>1963</v>
      </c>
      <c r="B136" s="2">
        <v>1.98e-8</v>
      </c>
      <c r="C136" s="1">
        <v>0.44702238</v>
      </c>
      <c r="D136" s="1">
        <v>0.796</v>
      </c>
      <c r="E136" s="1">
        <v>0.533</v>
      </c>
      <c r="F136" s="1">
        <v>0.000374163</v>
      </c>
    </row>
    <row r="137" spans="1:6">
      <c r="A137" s="1" t="s">
        <v>1830</v>
      </c>
      <c r="B137" s="2">
        <v>2.36e-12</v>
      </c>
      <c r="C137" s="1">
        <v>0.446797584</v>
      </c>
      <c r="D137" s="1">
        <v>0.95</v>
      </c>
      <c r="E137" s="1">
        <v>0.764</v>
      </c>
      <c r="F137" s="2">
        <v>4.46e-8</v>
      </c>
    </row>
    <row r="138" spans="1:6">
      <c r="A138" s="1" t="s">
        <v>1932</v>
      </c>
      <c r="B138" s="2">
        <v>7.81e-8</v>
      </c>
      <c r="C138" s="1">
        <v>0.443095931</v>
      </c>
      <c r="D138" s="1">
        <v>0.703</v>
      </c>
      <c r="E138" s="1">
        <v>0.443</v>
      </c>
      <c r="F138" s="1">
        <v>0.001472263</v>
      </c>
    </row>
    <row r="139" spans="1:6">
      <c r="A139" s="1" t="s">
        <v>2043</v>
      </c>
      <c r="B139" s="2">
        <v>8.57e-9</v>
      </c>
      <c r="C139" s="1">
        <v>0.440226612</v>
      </c>
      <c r="D139" s="1">
        <v>0.559</v>
      </c>
      <c r="E139" s="1">
        <v>0.311</v>
      </c>
      <c r="F139" s="1">
        <v>0.00016159</v>
      </c>
    </row>
    <row r="140" spans="1:6">
      <c r="A140" s="1" t="s">
        <v>2044</v>
      </c>
      <c r="B140" s="2">
        <v>2.19e-9</v>
      </c>
      <c r="C140" s="1">
        <v>0.43696615</v>
      </c>
      <c r="D140" s="1">
        <v>0.553</v>
      </c>
      <c r="E140" s="1">
        <v>0.302</v>
      </c>
      <c r="F140" s="2">
        <v>4.13e-5</v>
      </c>
    </row>
    <row r="141" spans="1:6">
      <c r="A141" s="1" t="s">
        <v>459</v>
      </c>
      <c r="B141" s="2">
        <v>2.32e-9</v>
      </c>
      <c r="C141" s="1">
        <v>0.435831251</v>
      </c>
      <c r="D141" s="1">
        <v>0.784</v>
      </c>
      <c r="E141" s="1">
        <v>0.5</v>
      </c>
      <c r="F141" s="2">
        <v>4.38e-5</v>
      </c>
    </row>
    <row r="142" spans="1:6">
      <c r="A142" s="1" t="s">
        <v>2045</v>
      </c>
      <c r="B142" s="2">
        <v>1.3e-8</v>
      </c>
      <c r="C142" s="1">
        <v>0.434946376</v>
      </c>
      <c r="D142" s="1">
        <v>0.661</v>
      </c>
      <c r="E142" s="1">
        <v>0.406</v>
      </c>
      <c r="F142" s="1">
        <v>0.000245303</v>
      </c>
    </row>
    <row r="143" spans="1:6">
      <c r="A143" s="1" t="s">
        <v>1874</v>
      </c>
      <c r="B143" s="2">
        <v>9.76e-9</v>
      </c>
      <c r="C143" s="1">
        <v>0.434086721</v>
      </c>
      <c r="D143" s="1">
        <v>0.699</v>
      </c>
      <c r="E143" s="1">
        <v>0.42</v>
      </c>
      <c r="F143" s="1">
        <v>0.000184103</v>
      </c>
    </row>
    <row r="144" spans="1:6">
      <c r="A144" s="1" t="s">
        <v>894</v>
      </c>
      <c r="B144" s="2">
        <v>1.38e-18</v>
      </c>
      <c r="C144" s="1">
        <v>0.433943879</v>
      </c>
      <c r="D144" s="1">
        <v>0.995</v>
      </c>
      <c r="E144" s="1">
        <v>0.967</v>
      </c>
      <c r="F144" s="2">
        <v>2.61e-14</v>
      </c>
    </row>
    <row r="145" spans="1:6">
      <c r="A145" s="1" t="s">
        <v>2046</v>
      </c>
      <c r="B145" s="2">
        <v>1.73e-6</v>
      </c>
      <c r="C145" s="1">
        <v>0.431788008</v>
      </c>
      <c r="D145" s="1">
        <v>0.387</v>
      </c>
      <c r="E145" s="1">
        <v>0.212</v>
      </c>
      <c r="F145" s="1">
        <v>0.032625024</v>
      </c>
    </row>
    <row r="146" spans="1:6">
      <c r="A146" s="1" t="s">
        <v>127</v>
      </c>
      <c r="B146" s="2">
        <v>1.26e-6</v>
      </c>
      <c r="C146" s="1">
        <v>0.431349088</v>
      </c>
      <c r="D146" s="1">
        <v>0.675</v>
      </c>
      <c r="E146" s="1">
        <v>0.467</v>
      </c>
      <c r="F146" s="1">
        <v>0.023755294</v>
      </c>
    </row>
    <row r="147" spans="1:6">
      <c r="A147" s="1" t="s">
        <v>2047</v>
      </c>
      <c r="B147" s="2">
        <v>7.73e-10</v>
      </c>
      <c r="C147" s="1">
        <v>0.431239408</v>
      </c>
      <c r="D147" s="1">
        <v>0.493</v>
      </c>
      <c r="E147" s="1">
        <v>0.231</v>
      </c>
      <c r="F147" s="2">
        <v>1.46e-5</v>
      </c>
    </row>
    <row r="148" spans="1:6">
      <c r="A148" s="1" t="s">
        <v>2048</v>
      </c>
      <c r="B148" s="2">
        <v>1.89e-6</v>
      </c>
      <c r="C148" s="1">
        <v>0.431053428</v>
      </c>
      <c r="D148" s="1">
        <v>0.283</v>
      </c>
      <c r="E148" s="1">
        <v>0.118</v>
      </c>
      <c r="F148" s="1">
        <v>0.035679997</v>
      </c>
    </row>
    <row r="149" spans="1:6">
      <c r="A149" s="1" t="s">
        <v>2049</v>
      </c>
      <c r="B149" s="2">
        <v>8.88e-9</v>
      </c>
      <c r="C149" s="1">
        <v>0.431002851</v>
      </c>
      <c r="D149" s="1">
        <v>0.649</v>
      </c>
      <c r="E149" s="1">
        <v>0.387</v>
      </c>
      <c r="F149" s="1">
        <v>0.000167474</v>
      </c>
    </row>
    <row r="150" spans="1:6">
      <c r="A150" s="1" t="s">
        <v>1393</v>
      </c>
      <c r="B150" s="2">
        <v>8.89e-8</v>
      </c>
      <c r="C150" s="1">
        <v>0.43097652</v>
      </c>
      <c r="D150" s="1">
        <v>0.436</v>
      </c>
      <c r="E150" s="1">
        <v>0.217</v>
      </c>
      <c r="F150" s="1">
        <v>0.001677018</v>
      </c>
    </row>
    <row r="151" spans="1:6">
      <c r="A151" s="1" t="s">
        <v>2050</v>
      </c>
      <c r="B151" s="2">
        <v>1.2e-6</v>
      </c>
      <c r="C151" s="1">
        <v>0.428701544</v>
      </c>
      <c r="D151" s="1">
        <v>0.32</v>
      </c>
      <c r="E151" s="1">
        <v>0.142</v>
      </c>
      <c r="F151" s="1">
        <v>0.022698731</v>
      </c>
    </row>
    <row r="152" spans="1:6">
      <c r="A152" s="1" t="s">
        <v>2051</v>
      </c>
      <c r="B152" s="2">
        <v>1.48e-7</v>
      </c>
      <c r="C152" s="1">
        <v>0.428580195</v>
      </c>
      <c r="D152" s="1">
        <v>0.372</v>
      </c>
      <c r="E152" s="1">
        <v>0.175</v>
      </c>
      <c r="F152" s="1">
        <v>0.00280093</v>
      </c>
    </row>
    <row r="153" spans="1:6">
      <c r="A153" s="1" t="s">
        <v>1800</v>
      </c>
      <c r="B153" s="2">
        <v>3.67e-11</v>
      </c>
      <c r="C153" s="1">
        <v>0.428307414</v>
      </c>
      <c r="D153" s="1">
        <v>0.949</v>
      </c>
      <c r="E153" s="1">
        <v>0.825</v>
      </c>
      <c r="F153" s="2">
        <v>6.92e-7</v>
      </c>
    </row>
    <row r="154" spans="1:6">
      <c r="A154" s="1" t="s">
        <v>1552</v>
      </c>
      <c r="B154" s="2">
        <v>6.03e-9</v>
      </c>
      <c r="C154" s="1">
        <v>0.428270068</v>
      </c>
      <c r="D154" s="1">
        <v>0.811</v>
      </c>
      <c r="E154" s="1">
        <v>0.533</v>
      </c>
      <c r="F154" s="1">
        <v>0.000113721</v>
      </c>
    </row>
    <row r="155" spans="1:6">
      <c r="A155" s="1" t="s">
        <v>2052</v>
      </c>
      <c r="B155" s="2">
        <v>1.01e-8</v>
      </c>
      <c r="C155" s="1">
        <v>0.428200311</v>
      </c>
      <c r="D155" s="1">
        <v>0.608</v>
      </c>
      <c r="E155" s="1">
        <v>0.34</v>
      </c>
      <c r="F155" s="1">
        <v>0.000191378</v>
      </c>
    </row>
    <row r="156" spans="1:6">
      <c r="A156" s="1" t="s">
        <v>2053</v>
      </c>
      <c r="B156" s="2">
        <v>7.04e-8</v>
      </c>
      <c r="C156" s="1">
        <v>0.427447184</v>
      </c>
      <c r="D156" s="1">
        <v>0.651</v>
      </c>
      <c r="E156" s="1">
        <v>0.415</v>
      </c>
      <c r="F156" s="1">
        <v>0.001328109</v>
      </c>
    </row>
    <row r="157" spans="1:6">
      <c r="A157" s="1" t="s">
        <v>80</v>
      </c>
      <c r="B157" s="2">
        <v>5.74e-8</v>
      </c>
      <c r="C157" s="1">
        <v>0.427349579</v>
      </c>
      <c r="D157" s="1">
        <v>0.241</v>
      </c>
      <c r="E157" s="1">
        <v>0.071</v>
      </c>
      <c r="F157" s="1">
        <v>0.001082997</v>
      </c>
    </row>
    <row r="158" spans="1:6">
      <c r="A158" s="1" t="s">
        <v>2054</v>
      </c>
      <c r="B158" s="2">
        <v>8.32e-9</v>
      </c>
      <c r="C158" s="1">
        <v>0.423710105</v>
      </c>
      <c r="D158" s="1">
        <v>0.564</v>
      </c>
      <c r="E158" s="1">
        <v>0.316</v>
      </c>
      <c r="F158" s="1">
        <v>0.000156857</v>
      </c>
    </row>
    <row r="159" spans="1:6">
      <c r="A159" s="1" t="s">
        <v>2055</v>
      </c>
      <c r="B159" s="2">
        <v>1.33e-7</v>
      </c>
      <c r="C159" s="1">
        <v>0.42359764</v>
      </c>
      <c r="D159" s="1">
        <v>0.351</v>
      </c>
      <c r="E159" s="1">
        <v>0.16</v>
      </c>
      <c r="F159" s="1">
        <v>0.002500364</v>
      </c>
    </row>
    <row r="160" spans="1:6">
      <c r="A160" s="1" t="s">
        <v>2056</v>
      </c>
      <c r="B160" s="2">
        <v>4.8e-9</v>
      </c>
      <c r="C160" s="1">
        <v>0.422770833</v>
      </c>
      <c r="D160" s="1">
        <v>0.434</v>
      </c>
      <c r="E160" s="1">
        <v>0.198</v>
      </c>
      <c r="F160" s="2">
        <v>9.05e-5</v>
      </c>
    </row>
    <row r="161" spans="1:6">
      <c r="A161" s="1" t="s">
        <v>2057</v>
      </c>
      <c r="B161" s="2">
        <v>1.47e-9</v>
      </c>
      <c r="C161" s="1">
        <v>0.422658738</v>
      </c>
      <c r="D161" s="1">
        <v>0.779</v>
      </c>
      <c r="E161" s="1">
        <v>0.476</v>
      </c>
      <c r="F161" s="2">
        <v>2.78e-5</v>
      </c>
    </row>
    <row r="162" spans="1:6">
      <c r="A162" s="1" t="s">
        <v>2058</v>
      </c>
      <c r="B162" s="2">
        <v>1.81e-7</v>
      </c>
      <c r="C162" s="1">
        <v>0.421330339</v>
      </c>
      <c r="D162" s="1">
        <v>0.675</v>
      </c>
      <c r="E162" s="1">
        <v>0.434</v>
      </c>
      <c r="F162" s="1">
        <v>0.003408955</v>
      </c>
    </row>
    <row r="163" spans="1:6">
      <c r="A163" s="1" t="s">
        <v>84</v>
      </c>
      <c r="B163" s="2">
        <v>2.48e-7</v>
      </c>
      <c r="C163" s="1">
        <v>0.420146533</v>
      </c>
      <c r="D163" s="1">
        <v>0.566</v>
      </c>
      <c r="E163" s="1">
        <v>0.34</v>
      </c>
      <c r="F163" s="1">
        <v>0.004684372</v>
      </c>
    </row>
    <row r="164" spans="1:6">
      <c r="A164" s="1" t="s">
        <v>2059</v>
      </c>
      <c r="B164" s="2">
        <v>1.54e-8</v>
      </c>
      <c r="C164" s="1">
        <v>0.417484551</v>
      </c>
      <c r="D164" s="1">
        <v>0.614</v>
      </c>
      <c r="E164" s="1">
        <v>0.368</v>
      </c>
      <c r="F164" s="1">
        <v>0.000289551</v>
      </c>
    </row>
    <row r="165" spans="1:6">
      <c r="A165" s="1" t="s">
        <v>1209</v>
      </c>
      <c r="B165" s="2">
        <v>8.15e-10</v>
      </c>
      <c r="C165" s="1">
        <v>0.416877851</v>
      </c>
      <c r="D165" s="1">
        <v>0.853</v>
      </c>
      <c r="E165" s="1">
        <v>0.594</v>
      </c>
      <c r="F165" s="2">
        <v>1.54e-5</v>
      </c>
    </row>
    <row r="166" spans="1:6">
      <c r="A166" s="1" t="s">
        <v>2060</v>
      </c>
      <c r="B166" s="2">
        <v>8.58e-9</v>
      </c>
      <c r="C166" s="1">
        <v>0.416713423</v>
      </c>
      <c r="D166" s="1">
        <v>0.389</v>
      </c>
      <c r="E166" s="1">
        <v>0.17</v>
      </c>
      <c r="F166" s="1">
        <v>0.000161781</v>
      </c>
    </row>
    <row r="167" spans="1:6">
      <c r="A167" s="1" t="s">
        <v>632</v>
      </c>
      <c r="B167" s="2">
        <v>8.91e-9</v>
      </c>
      <c r="C167" s="1">
        <v>0.415814738</v>
      </c>
      <c r="D167" s="1">
        <v>0.954</v>
      </c>
      <c r="E167" s="1">
        <v>0.788</v>
      </c>
      <c r="F167" s="1">
        <v>0.000167976</v>
      </c>
    </row>
    <row r="168" spans="1:6">
      <c r="A168" s="1" t="s">
        <v>485</v>
      </c>
      <c r="B168" s="2">
        <v>8.77e-11</v>
      </c>
      <c r="C168" s="1">
        <v>0.415139781</v>
      </c>
      <c r="D168" s="1">
        <v>0.999</v>
      </c>
      <c r="E168" s="1">
        <v>0.991</v>
      </c>
      <c r="F168" s="2">
        <v>1.65e-6</v>
      </c>
    </row>
    <row r="169" spans="1:6">
      <c r="A169" s="1" t="s">
        <v>1798</v>
      </c>
      <c r="B169" s="2">
        <v>1e-8</v>
      </c>
      <c r="C169" s="1">
        <v>0.414053198</v>
      </c>
      <c r="D169" s="1">
        <v>0.701</v>
      </c>
      <c r="E169" s="1">
        <v>0.429</v>
      </c>
      <c r="F169" s="1">
        <v>0.00018893</v>
      </c>
    </row>
    <row r="170" spans="1:6">
      <c r="A170" s="1" t="s">
        <v>569</v>
      </c>
      <c r="B170" s="2">
        <v>8.04e-27</v>
      </c>
      <c r="C170" s="1">
        <v>0.413408153</v>
      </c>
      <c r="D170" s="1">
        <v>1</v>
      </c>
      <c r="E170" s="1">
        <v>0.995</v>
      </c>
      <c r="F170" s="2">
        <v>1.52e-22</v>
      </c>
    </row>
    <row r="171" spans="1:6">
      <c r="A171" s="1" t="s">
        <v>2061</v>
      </c>
      <c r="B171" s="2">
        <v>1.01e-9</v>
      </c>
      <c r="C171" s="1">
        <v>0.41311026</v>
      </c>
      <c r="D171" s="1">
        <v>0.459</v>
      </c>
      <c r="E171" s="1">
        <v>0.208</v>
      </c>
      <c r="F171" s="2">
        <v>1.91e-5</v>
      </c>
    </row>
    <row r="172" spans="1:6">
      <c r="A172" s="1" t="s">
        <v>932</v>
      </c>
      <c r="B172" s="2">
        <v>4.72e-10</v>
      </c>
      <c r="C172" s="1">
        <v>0.412332446</v>
      </c>
      <c r="D172" s="1">
        <v>0.789</v>
      </c>
      <c r="E172" s="1">
        <v>0.538</v>
      </c>
      <c r="F172" s="2">
        <v>8.91e-6</v>
      </c>
    </row>
    <row r="173" spans="1:6">
      <c r="A173" s="1" t="s">
        <v>2062</v>
      </c>
      <c r="B173" s="2">
        <v>3.85e-8</v>
      </c>
      <c r="C173" s="1">
        <v>0.41095993</v>
      </c>
      <c r="D173" s="1">
        <v>0.714</v>
      </c>
      <c r="E173" s="1">
        <v>0.458</v>
      </c>
      <c r="F173" s="1">
        <v>0.000725351</v>
      </c>
    </row>
    <row r="174" spans="1:6">
      <c r="A174" s="1" t="s">
        <v>2063</v>
      </c>
      <c r="B174" s="2">
        <v>1.23e-9</v>
      </c>
      <c r="C174" s="1">
        <v>0.410938031</v>
      </c>
      <c r="D174" s="1">
        <v>0.384</v>
      </c>
      <c r="E174" s="1">
        <v>0.151</v>
      </c>
      <c r="F174" s="2">
        <v>2.31e-5</v>
      </c>
    </row>
    <row r="175" spans="1:6">
      <c r="A175" s="1" t="s">
        <v>2064</v>
      </c>
      <c r="B175" s="2">
        <v>3.92e-8</v>
      </c>
      <c r="C175" s="1">
        <v>0.410400283</v>
      </c>
      <c r="D175" s="1">
        <v>0.566</v>
      </c>
      <c r="E175" s="1">
        <v>0.325</v>
      </c>
      <c r="F175" s="1">
        <v>0.000738744</v>
      </c>
    </row>
    <row r="176" spans="1:6">
      <c r="A176" s="1" t="s">
        <v>2065</v>
      </c>
      <c r="B176" s="2">
        <v>1.54e-9</v>
      </c>
      <c r="C176" s="1">
        <v>0.409815058</v>
      </c>
      <c r="D176" s="1">
        <v>0.518</v>
      </c>
      <c r="E176" s="1">
        <v>0.264</v>
      </c>
      <c r="F176" s="2">
        <v>2.9e-5</v>
      </c>
    </row>
    <row r="177" spans="1:6">
      <c r="A177" s="1" t="s">
        <v>19</v>
      </c>
      <c r="B177" s="2">
        <v>6.87e-12</v>
      </c>
      <c r="C177" s="1">
        <v>0.409769499</v>
      </c>
      <c r="D177" s="1">
        <v>0.937</v>
      </c>
      <c r="E177" s="1">
        <v>0.722</v>
      </c>
      <c r="F177" s="2">
        <v>1.3e-7</v>
      </c>
    </row>
    <row r="178" spans="1:6">
      <c r="A178" s="1" t="s">
        <v>2066</v>
      </c>
      <c r="B178" s="2">
        <v>1.89e-7</v>
      </c>
      <c r="C178" s="1">
        <v>0.409714487</v>
      </c>
      <c r="D178" s="1">
        <v>0.233</v>
      </c>
      <c r="E178" s="1">
        <v>0.071</v>
      </c>
      <c r="F178" s="1">
        <v>0.003567038</v>
      </c>
    </row>
    <row r="179" spans="1:6">
      <c r="A179" s="1" t="s">
        <v>2067</v>
      </c>
      <c r="B179" s="2">
        <v>4.75e-8</v>
      </c>
      <c r="C179" s="1">
        <v>0.408514712</v>
      </c>
      <c r="D179" s="1">
        <v>0.557</v>
      </c>
      <c r="E179" s="1">
        <v>0.321</v>
      </c>
      <c r="F179" s="1">
        <v>0.000895809</v>
      </c>
    </row>
    <row r="180" spans="1:6">
      <c r="A180" s="1" t="s">
        <v>2068</v>
      </c>
      <c r="B180" s="2">
        <v>2.08e-8</v>
      </c>
      <c r="C180" s="1">
        <v>0.407616341</v>
      </c>
      <c r="D180" s="1">
        <v>0.404</v>
      </c>
      <c r="E180" s="1">
        <v>0.189</v>
      </c>
      <c r="F180" s="1">
        <v>0.000392317</v>
      </c>
    </row>
    <row r="181" spans="1:6">
      <c r="A181" s="1" t="s">
        <v>472</v>
      </c>
      <c r="B181" s="2">
        <v>1.14e-8</v>
      </c>
      <c r="C181" s="1">
        <v>0.407038995</v>
      </c>
      <c r="D181" s="1">
        <v>0.632</v>
      </c>
      <c r="E181" s="1">
        <v>0.373</v>
      </c>
      <c r="F181" s="1">
        <v>0.000215654</v>
      </c>
    </row>
    <row r="182" spans="1:6">
      <c r="A182" s="1" t="s">
        <v>692</v>
      </c>
      <c r="B182" s="2">
        <v>7.46e-9</v>
      </c>
      <c r="C182" s="1">
        <v>0.406521849</v>
      </c>
      <c r="D182" s="1">
        <v>0.649</v>
      </c>
      <c r="E182" s="1">
        <v>0.382</v>
      </c>
      <c r="F182" s="1">
        <v>0.000140679</v>
      </c>
    </row>
    <row r="183" spans="1:6">
      <c r="A183" s="1" t="s">
        <v>118</v>
      </c>
      <c r="B183" s="2">
        <v>1.68e-9</v>
      </c>
      <c r="C183" s="1">
        <v>0.406403578</v>
      </c>
      <c r="D183" s="1">
        <v>0.446</v>
      </c>
      <c r="E183" s="1">
        <v>0.208</v>
      </c>
      <c r="F183" s="2">
        <v>3.16e-5</v>
      </c>
    </row>
    <row r="184" spans="1:6">
      <c r="A184" s="1" t="s">
        <v>2069</v>
      </c>
      <c r="B184" s="2">
        <v>7.32e-9</v>
      </c>
      <c r="C184" s="1">
        <v>0.40613656</v>
      </c>
      <c r="D184" s="1">
        <v>0.686</v>
      </c>
      <c r="E184" s="1">
        <v>0.425</v>
      </c>
      <c r="F184" s="1">
        <v>0.000138138</v>
      </c>
    </row>
    <row r="185" spans="1:6">
      <c r="A185" s="1" t="s">
        <v>2070</v>
      </c>
      <c r="B185" s="2">
        <v>1.15e-7</v>
      </c>
      <c r="C185" s="1">
        <v>0.405512445</v>
      </c>
      <c r="D185" s="1">
        <v>0.449</v>
      </c>
      <c r="E185" s="1">
        <v>0.226</v>
      </c>
      <c r="F185" s="1">
        <v>0.002164934</v>
      </c>
    </row>
    <row r="186" spans="1:6">
      <c r="A186" s="1" t="s">
        <v>2071</v>
      </c>
      <c r="B186" s="2">
        <v>6.35e-7</v>
      </c>
      <c r="C186" s="1">
        <v>0.404273143</v>
      </c>
      <c r="D186" s="1">
        <v>0.583</v>
      </c>
      <c r="E186" s="1">
        <v>0.349</v>
      </c>
      <c r="F186" s="1">
        <v>0.011970963</v>
      </c>
    </row>
    <row r="187" spans="1:6">
      <c r="A187" s="1" t="s">
        <v>2072</v>
      </c>
      <c r="B187" s="2">
        <v>2.87e-7</v>
      </c>
      <c r="C187" s="1">
        <v>0.403732594</v>
      </c>
      <c r="D187" s="1">
        <v>0.641</v>
      </c>
      <c r="E187" s="1">
        <v>0.406</v>
      </c>
      <c r="F187" s="1">
        <v>0.005413636</v>
      </c>
    </row>
    <row r="188" spans="1:6">
      <c r="A188" s="1" t="s">
        <v>2073</v>
      </c>
      <c r="B188" s="2">
        <v>1.68e-8</v>
      </c>
      <c r="C188" s="1">
        <v>0.402439743</v>
      </c>
      <c r="D188" s="1">
        <v>0.626</v>
      </c>
      <c r="E188" s="1">
        <v>0.344</v>
      </c>
      <c r="F188" s="1">
        <v>0.00031663</v>
      </c>
    </row>
    <row r="189" spans="1:6">
      <c r="A189" s="1" t="s">
        <v>2074</v>
      </c>
      <c r="B189" s="2">
        <v>3.15e-8</v>
      </c>
      <c r="C189" s="1">
        <v>0.401957056</v>
      </c>
      <c r="D189" s="1">
        <v>0.778</v>
      </c>
      <c r="E189" s="1">
        <v>0.514</v>
      </c>
      <c r="F189" s="1">
        <v>0.000594574</v>
      </c>
    </row>
    <row r="190" spans="1:6">
      <c r="A190" s="1" t="s">
        <v>861</v>
      </c>
      <c r="B190" s="2">
        <v>2.96e-9</v>
      </c>
      <c r="C190" s="1">
        <v>0.40169681</v>
      </c>
      <c r="D190" s="1">
        <v>0.674</v>
      </c>
      <c r="E190" s="1">
        <v>0.387</v>
      </c>
      <c r="F190" s="2">
        <v>5.59e-5</v>
      </c>
    </row>
    <row r="191" spans="1:6">
      <c r="A191" s="1" t="s">
        <v>1877</v>
      </c>
      <c r="B191" s="2">
        <v>1.8e-9</v>
      </c>
      <c r="C191" s="1">
        <v>0.399773049</v>
      </c>
      <c r="D191" s="1">
        <v>0.782</v>
      </c>
      <c r="E191" s="1">
        <v>0.495</v>
      </c>
      <c r="F191" s="2">
        <v>3.4e-5</v>
      </c>
    </row>
    <row r="192" spans="1:6">
      <c r="A192" s="1" t="s">
        <v>691</v>
      </c>
      <c r="B192" s="2">
        <v>2.62e-9</v>
      </c>
      <c r="C192" s="1">
        <v>0.398521884</v>
      </c>
      <c r="D192" s="1">
        <v>0.807</v>
      </c>
      <c r="E192" s="1">
        <v>0.547</v>
      </c>
      <c r="F192" s="2">
        <v>4.95e-5</v>
      </c>
    </row>
    <row r="193" spans="1:6">
      <c r="A193" s="1" t="s">
        <v>1819</v>
      </c>
      <c r="B193" s="2">
        <v>3.58e-8</v>
      </c>
      <c r="C193" s="1">
        <v>0.397828314</v>
      </c>
      <c r="D193" s="1">
        <v>0.734</v>
      </c>
      <c r="E193" s="1">
        <v>0.467</v>
      </c>
      <c r="F193" s="1">
        <v>0.000675958</v>
      </c>
    </row>
    <row r="194" spans="1:6">
      <c r="A194" s="1" t="s">
        <v>548</v>
      </c>
      <c r="B194" s="2">
        <v>1.55e-7</v>
      </c>
      <c r="C194" s="1">
        <v>0.39757643</v>
      </c>
      <c r="D194" s="1">
        <v>0.6</v>
      </c>
      <c r="E194" s="1">
        <v>0.373</v>
      </c>
      <c r="F194" s="1">
        <v>0.002914636</v>
      </c>
    </row>
    <row r="195" spans="1:6">
      <c r="A195" s="1" t="s">
        <v>1965</v>
      </c>
      <c r="B195" s="2">
        <v>7.42e-7</v>
      </c>
      <c r="C195" s="1">
        <v>0.397514853</v>
      </c>
      <c r="D195" s="1">
        <v>0.704</v>
      </c>
      <c r="E195" s="1">
        <v>0.462</v>
      </c>
      <c r="F195" s="1">
        <v>0.01399497</v>
      </c>
    </row>
    <row r="196" spans="1:6">
      <c r="A196" s="1" t="s">
        <v>2075</v>
      </c>
      <c r="B196" s="2">
        <v>2.19e-6</v>
      </c>
      <c r="C196" s="1">
        <v>0.397143205</v>
      </c>
      <c r="D196" s="1">
        <v>0.761</v>
      </c>
      <c r="E196" s="1">
        <v>0.5</v>
      </c>
      <c r="F196" s="1">
        <v>0.041306578</v>
      </c>
    </row>
    <row r="197" spans="1:6">
      <c r="A197" s="1" t="s">
        <v>2076</v>
      </c>
      <c r="B197" s="2">
        <v>5.49e-9</v>
      </c>
      <c r="C197" s="1">
        <v>0.39618979</v>
      </c>
      <c r="D197" s="1">
        <v>0.5</v>
      </c>
      <c r="E197" s="1">
        <v>0.255</v>
      </c>
      <c r="F197" s="1">
        <v>0.000103625</v>
      </c>
    </row>
    <row r="198" spans="1:6">
      <c r="A198" s="1" t="s">
        <v>2077</v>
      </c>
      <c r="B198" s="2">
        <v>5.76e-7</v>
      </c>
      <c r="C198" s="1">
        <v>0.395605026</v>
      </c>
      <c r="D198" s="1">
        <v>0.364</v>
      </c>
      <c r="E198" s="1">
        <v>0.179</v>
      </c>
      <c r="F198" s="1">
        <v>0.010865594</v>
      </c>
    </row>
    <row r="199" spans="1:6">
      <c r="A199" s="1" t="s">
        <v>2078</v>
      </c>
      <c r="B199" s="2">
        <v>2.3e-7</v>
      </c>
      <c r="C199" s="1">
        <v>0.394224037</v>
      </c>
      <c r="D199" s="1">
        <v>0.303</v>
      </c>
      <c r="E199" s="1">
        <v>0.118</v>
      </c>
      <c r="F199" s="1">
        <v>0.004339405</v>
      </c>
    </row>
    <row r="200" spans="1:6">
      <c r="A200" s="1" t="s">
        <v>2079</v>
      </c>
      <c r="B200" s="2">
        <v>1.98e-7</v>
      </c>
      <c r="C200" s="1">
        <v>0.394060918</v>
      </c>
      <c r="D200" s="1">
        <v>0.591</v>
      </c>
      <c r="E200" s="1">
        <v>0.344</v>
      </c>
      <c r="F200" s="1">
        <v>0.003736668</v>
      </c>
    </row>
    <row r="201" spans="1:6">
      <c r="A201" s="1" t="s">
        <v>239</v>
      </c>
      <c r="B201" s="2">
        <v>3.81e-7</v>
      </c>
      <c r="C201" s="1">
        <v>0.393718339</v>
      </c>
      <c r="D201" s="1">
        <v>0.413</v>
      </c>
      <c r="E201" s="1">
        <v>0.203</v>
      </c>
      <c r="F201" s="1">
        <v>0.007178419</v>
      </c>
    </row>
    <row r="202" spans="1:6">
      <c r="A202" s="1" t="s">
        <v>2080</v>
      </c>
      <c r="B202" s="2">
        <v>3.02e-7</v>
      </c>
      <c r="C202" s="1">
        <v>0.392132066</v>
      </c>
      <c r="D202" s="1">
        <v>0.845</v>
      </c>
      <c r="E202" s="1">
        <v>0.651</v>
      </c>
      <c r="F202" s="1">
        <v>0.00569935</v>
      </c>
    </row>
    <row r="203" spans="1:6">
      <c r="A203" s="1" t="s">
        <v>2081</v>
      </c>
      <c r="B203" s="2">
        <v>6.9e-9</v>
      </c>
      <c r="C203" s="1">
        <v>0.391082349</v>
      </c>
      <c r="D203" s="1">
        <v>0.493</v>
      </c>
      <c r="E203" s="1">
        <v>0.25</v>
      </c>
      <c r="F203" s="1">
        <v>0.000130233</v>
      </c>
    </row>
    <row r="204" spans="1:6">
      <c r="A204" s="1" t="s">
        <v>2082</v>
      </c>
      <c r="B204" s="2">
        <v>7.68e-8</v>
      </c>
      <c r="C204" s="1">
        <v>0.389810942</v>
      </c>
      <c r="D204" s="1">
        <v>0.48</v>
      </c>
      <c r="E204" s="1">
        <v>0.241</v>
      </c>
      <c r="F204" s="1">
        <v>0.001449196</v>
      </c>
    </row>
    <row r="205" spans="1:6">
      <c r="A205" s="1" t="s">
        <v>2083</v>
      </c>
      <c r="B205" s="2">
        <v>1.28e-7</v>
      </c>
      <c r="C205" s="1">
        <v>0.387585663</v>
      </c>
      <c r="D205" s="1">
        <v>0.807</v>
      </c>
      <c r="E205" s="1">
        <v>0.599</v>
      </c>
      <c r="F205" s="1">
        <v>0.002407305</v>
      </c>
    </row>
    <row r="206" spans="1:6">
      <c r="A206" s="1" t="s">
        <v>2084</v>
      </c>
      <c r="B206" s="2">
        <v>1.65e-7</v>
      </c>
      <c r="C206" s="1">
        <v>0.387462275</v>
      </c>
      <c r="D206" s="1">
        <v>0.434</v>
      </c>
      <c r="E206" s="1">
        <v>0.222</v>
      </c>
      <c r="F206" s="1">
        <v>0.003110981</v>
      </c>
    </row>
    <row r="207" spans="1:6">
      <c r="A207" s="1" t="s">
        <v>2085</v>
      </c>
      <c r="B207" s="2">
        <v>8.76e-10</v>
      </c>
      <c r="C207" s="1">
        <v>0.386937852</v>
      </c>
      <c r="D207" s="1">
        <v>0.954</v>
      </c>
      <c r="E207" s="1">
        <v>0.783</v>
      </c>
      <c r="F207" s="2">
        <v>1.65e-5</v>
      </c>
    </row>
    <row r="208" spans="1:6">
      <c r="A208" s="1" t="s">
        <v>2086</v>
      </c>
      <c r="B208" s="2">
        <v>5.45e-8</v>
      </c>
      <c r="C208" s="1">
        <v>0.386690864</v>
      </c>
      <c r="D208" s="1">
        <v>0.9</v>
      </c>
      <c r="E208" s="1">
        <v>0.679</v>
      </c>
      <c r="F208" s="1">
        <v>0.001027157</v>
      </c>
    </row>
    <row r="209" spans="1:6">
      <c r="A209" s="1" t="s">
        <v>2087</v>
      </c>
      <c r="B209" s="2">
        <v>4.12e-9</v>
      </c>
      <c r="C209" s="1">
        <v>0.386520636</v>
      </c>
      <c r="D209" s="1">
        <v>0.772</v>
      </c>
      <c r="E209" s="1">
        <v>0.5</v>
      </c>
      <c r="F209" s="2">
        <v>7.77e-5</v>
      </c>
    </row>
    <row r="210" spans="1:6">
      <c r="A210" s="1" t="s">
        <v>2088</v>
      </c>
      <c r="B210" s="2">
        <v>1.66e-7</v>
      </c>
      <c r="C210" s="1">
        <v>0.386517734</v>
      </c>
      <c r="D210" s="1">
        <v>0.682</v>
      </c>
      <c r="E210" s="1">
        <v>0.434</v>
      </c>
      <c r="F210" s="1">
        <v>0.003137806</v>
      </c>
    </row>
    <row r="211" spans="1:6">
      <c r="A211" s="1" t="s">
        <v>1827</v>
      </c>
      <c r="B211" s="2">
        <v>3.58e-7</v>
      </c>
      <c r="C211" s="1">
        <v>0.386207205</v>
      </c>
      <c r="D211" s="1">
        <v>0.307</v>
      </c>
      <c r="E211" s="1">
        <v>0.127</v>
      </c>
      <c r="F211" s="1">
        <v>0.006753762</v>
      </c>
    </row>
    <row r="212" spans="1:6">
      <c r="A212" s="1" t="s">
        <v>2089</v>
      </c>
      <c r="B212" s="2">
        <v>1.82e-6</v>
      </c>
      <c r="C212" s="1">
        <v>0.385766126</v>
      </c>
      <c r="D212" s="1">
        <v>0.551</v>
      </c>
      <c r="E212" s="1">
        <v>0.344</v>
      </c>
      <c r="F212" s="1">
        <v>0.034240137</v>
      </c>
    </row>
    <row r="213" spans="1:6">
      <c r="A213" s="1" t="s">
        <v>2090</v>
      </c>
      <c r="B213" s="2">
        <v>2.19e-9</v>
      </c>
      <c r="C213" s="1">
        <v>0.385108165</v>
      </c>
      <c r="D213" s="1">
        <v>0.874</v>
      </c>
      <c r="E213" s="1">
        <v>0.608</v>
      </c>
      <c r="F213" s="2">
        <v>4.14e-5</v>
      </c>
    </row>
    <row r="214" spans="1:6">
      <c r="A214" s="1" t="s">
        <v>2091</v>
      </c>
      <c r="B214" s="2">
        <v>2.37e-6</v>
      </c>
      <c r="C214" s="1">
        <v>0.384383668</v>
      </c>
      <c r="D214" s="1">
        <v>0.209</v>
      </c>
      <c r="E214" s="1">
        <v>0.071</v>
      </c>
      <c r="F214" s="1">
        <v>0.044616636</v>
      </c>
    </row>
    <row r="215" spans="1:6">
      <c r="A215" s="1" t="s">
        <v>2092</v>
      </c>
      <c r="B215" s="2">
        <v>3.3e-7</v>
      </c>
      <c r="C215" s="1">
        <v>0.384378762</v>
      </c>
      <c r="D215" s="1">
        <v>0.578</v>
      </c>
      <c r="E215" s="1">
        <v>0.349</v>
      </c>
      <c r="F215" s="1">
        <v>0.006217044</v>
      </c>
    </row>
    <row r="216" spans="1:6">
      <c r="A216" s="1" t="s">
        <v>2093</v>
      </c>
      <c r="B216" s="2">
        <v>4.51e-8</v>
      </c>
      <c r="C216" s="1">
        <v>0.383688316</v>
      </c>
      <c r="D216" s="1">
        <v>0.717</v>
      </c>
      <c r="E216" s="1">
        <v>0.472</v>
      </c>
      <c r="F216" s="1">
        <v>0.000851455</v>
      </c>
    </row>
    <row r="217" spans="1:6">
      <c r="A217" s="1" t="s">
        <v>2094</v>
      </c>
      <c r="B217" s="2">
        <v>2.67e-7</v>
      </c>
      <c r="C217" s="1">
        <v>0.383158081</v>
      </c>
      <c r="D217" s="1">
        <v>0.351</v>
      </c>
      <c r="E217" s="1">
        <v>0.156</v>
      </c>
      <c r="F217" s="1">
        <v>0.005037518</v>
      </c>
    </row>
    <row r="218" spans="1:6">
      <c r="A218" s="1" t="s">
        <v>2095</v>
      </c>
      <c r="B218" s="2">
        <v>1.16e-9</v>
      </c>
      <c r="C218" s="1">
        <v>0.382103725</v>
      </c>
      <c r="D218" s="1">
        <v>0.792</v>
      </c>
      <c r="E218" s="1">
        <v>0.505</v>
      </c>
      <c r="F218" s="2">
        <v>2.18e-5</v>
      </c>
    </row>
    <row r="219" spans="1:6">
      <c r="A219" s="1" t="s">
        <v>2096</v>
      </c>
      <c r="B219" s="2">
        <v>4.18e-7</v>
      </c>
      <c r="C219" s="1">
        <v>0.37940698</v>
      </c>
      <c r="D219" s="1">
        <v>0.736</v>
      </c>
      <c r="E219" s="1">
        <v>0.495</v>
      </c>
      <c r="F219" s="1">
        <v>0.007893431</v>
      </c>
    </row>
    <row r="220" spans="1:6">
      <c r="A220" s="1" t="s">
        <v>2097</v>
      </c>
      <c r="B220" s="2">
        <v>3.92e-8</v>
      </c>
      <c r="C220" s="1">
        <v>0.378773405</v>
      </c>
      <c r="D220" s="1">
        <v>0.708</v>
      </c>
      <c r="E220" s="1">
        <v>0.453</v>
      </c>
      <c r="F220" s="1">
        <v>0.000739054</v>
      </c>
    </row>
    <row r="221" spans="1:6">
      <c r="A221" s="1" t="s">
        <v>2098</v>
      </c>
      <c r="B221" s="2">
        <v>3.92e-8</v>
      </c>
      <c r="C221" s="1">
        <v>0.37737493</v>
      </c>
      <c r="D221" s="1">
        <v>0.351</v>
      </c>
      <c r="E221" s="1">
        <v>0.146</v>
      </c>
      <c r="F221" s="1">
        <v>0.000738736</v>
      </c>
    </row>
    <row r="222" spans="1:6">
      <c r="A222" s="1" t="s">
        <v>651</v>
      </c>
      <c r="B222" s="2">
        <v>2.5e-7</v>
      </c>
      <c r="C222" s="1">
        <v>0.377250924</v>
      </c>
      <c r="D222" s="1">
        <v>0.855</v>
      </c>
      <c r="E222" s="1">
        <v>0.627</v>
      </c>
      <c r="F222" s="1">
        <v>0.004715707</v>
      </c>
    </row>
    <row r="223" spans="1:6">
      <c r="A223" s="1" t="s">
        <v>2099</v>
      </c>
      <c r="B223" s="2">
        <v>2.29e-6</v>
      </c>
      <c r="C223" s="1">
        <v>0.376924915</v>
      </c>
      <c r="D223" s="1">
        <v>0.243</v>
      </c>
      <c r="E223" s="1">
        <v>0.094</v>
      </c>
      <c r="F223" s="1">
        <v>0.043130244</v>
      </c>
    </row>
    <row r="224" spans="1:6">
      <c r="A224" s="1" t="s">
        <v>2100</v>
      </c>
      <c r="B224" s="2">
        <v>2.49e-8</v>
      </c>
      <c r="C224" s="1">
        <v>0.376774452</v>
      </c>
      <c r="D224" s="1">
        <v>0.517</v>
      </c>
      <c r="E224" s="1">
        <v>0.278</v>
      </c>
      <c r="F224" s="1">
        <v>0.000469139</v>
      </c>
    </row>
    <row r="225" spans="1:6">
      <c r="A225" s="1" t="s">
        <v>874</v>
      </c>
      <c r="B225" s="2">
        <v>2.96e-7</v>
      </c>
      <c r="C225" s="1">
        <v>0.376630303</v>
      </c>
      <c r="D225" s="1">
        <v>0.35</v>
      </c>
      <c r="E225" s="1">
        <v>0.16</v>
      </c>
      <c r="F225" s="1">
        <v>0.005581196</v>
      </c>
    </row>
    <row r="226" spans="1:6">
      <c r="A226" s="1" t="s">
        <v>592</v>
      </c>
      <c r="B226" s="2">
        <v>2.34e-7</v>
      </c>
      <c r="C226" s="1">
        <v>0.374371695</v>
      </c>
      <c r="D226" s="1">
        <v>0.887</v>
      </c>
      <c r="E226" s="1">
        <v>0.66</v>
      </c>
      <c r="F226" s="1">
        <v>0.004411946</v>
      </c>
    </row>
    <row r="227" spans="1:6">
      <c r="A227" s="1" t="s">
        <v>2101</v>
      </c>
      <c r="B227" s="2">
        <v>1.23e-6</v>
      </c>
      <c r="C227" s="1">
        <v>0.371999425</v>
      </c>
      <c r="D227" s="1">
        <v>0.618</v>
      </c>
      <c r="E227" s="1">
        <v>0.382</v>
      </c>
      <c r="F227" s="1">
        <v>0.023126321</v>
      </c>
    </row>
    <row r="228" spans="1:6">
      <c r="A228" s="1" t="s">
        <v>1224</v>
      </c>
      <c r="B228" s="2">
        <v>2.68e-7</v>
      </c>
      <c r="C228" s="1">
        <v>0.371591124</v>
      </c>
      <c r="D228" s="1">
        <v>0.734</v>
      </c>
      <c r="E228" s="1">
        <v>0.491</v>
      </c>
      <c r="F228" s="1">
        <v>0.005054699</v>
      </c>
    </row>
    <row r="229" spans="1:6">
      <c r="A229" s="1" t="s">
        <v>2102</v>
      </c>
      <c r="B229" s="2">
        <v>2.38e-11</v>
      </c>
      <c r="C229" s="1">
        <v>0.369467228</v>
      </c>
      <c r="D229" s="1">
        <v>0.986</v>
      </c>
      <c r="E229" s="1">
        <v>0.915</v>
      </c>
      <c r="F229" s="2">
        <v>4.49e-7</v>
      </c>
    </row>
    <row r="230" spans="1:6">
      <c r="A230" s="1" t="s">
        <v>1783</v>
      </c>
      <c r="B230" s="2">
        <v>2.09e-6</v>
      </c>
      <c r="C230" s="1">
        <v>0.369433244</v>
      </c>
      <c r="D230" s="1">
        <v>0.337</v>
      </c>
      <c r="E230" s="1">
        <v>0.165</v>
      </c>
      <c r="F230" s="1">
        <v>0.039449459</v>
      </c>
    </row>
    <row r="231" spans="1:6">
      <c r="A231" s="1" t="s">
        <v>2103</v>
      </c>
      <c r="B231" s="2">
        <v>1.79e-7</v>
      </c>
      <c r="C231" s="1">
        <v>0.36929974</v>
      </c>
      <c r="D231" s="1">
        <v>0.308</v>
      </c>
      <c r="E231" s="1">
        <v>0.123</v>
      </c>
      <c r="F231" s="1">
        <v>0.003384999</v>
      </c>
    </row>
    <row r="232" spans="1:6">
      <c r="A232" s="1" t="s">
        <v>2104</v>
      </c>
      <c r="B232" s="2">
        <v>5.87e-8</v>
      </c>
      <c r="C232" s="1">
        <v>0.368793542</v>
      </c>
      <c r="D232" s="1">
        <v>0.684</v>
      </c>
      <c r="E232" s="1">
        <v>0.425</v>
      </c>
      <c r="F232" s="1">
        <v>0.001107401</v>
      </c>
    </row>
    <row r="233" spans="1:6">
      <c r="A233" s="1" t="s">
        <v>953</v>
      </c>
      <c r="B233" s="2">
        <v>3.09e-8</v>
      </c>
      <c r="C233" s="1">
        <v>0.368173166</v>
      </c>
      <c r="D233" s="1">
        <v>0.963</v>
      </c>
      <c r="E233" s="1">
        <v>0.84</v>
      </c>
      <c r="F233" s="1">
        <v>0.000583625</v>
      </c>
    </row>
    <row r="234" spans="1:6">
      <c r="A234" s="1" t="s">
        <v>2105</v>
      </c>
      <c r="B234" s="2">
        <v>3.87e-7</v>
      </c>
      <c r="C234" s="1">
        <v>0.367697374</v>
      </c>
      <c r="D234" s="1">
        <v>0.286</v>
      </c>
      <c r="E234" s="1">
        <v>0.113</v>
      </c>
      <c r="F234" s="1">
        <v>0.007297111</v>
      </c>
    </row>
    <row r="235" spans="1:6">
      <c r="A235" s="1" t="s">
        <v>519</v>
      </c>
      <c r="B235" s="2">
        <v>7.72e-7</v>
      </c>
      <c r="C235" s="1">
        <v>0.36738574</v>
      </c>
      <c r="D235" s="1">
        <v>0.549</v>
      </c>
      <c r="E235" s="1">
        <v>0.33</v>
      </c>
      <c r="F235" s="1">
        <v>0.014568097</v>
      </c>
    </row>
    <row r="236" spans="1:6">
      <c r="A236" s="1" t="s">
        <v>1964</v>
      </c>
      <c r="B236" s="2">
        <v>6.42e-7</v>
      </c>
      <c r="C236" s="1">
        <v>0.367277846</v>
      </c>
      <c r="D236" s="1">
        <v>0.767</v>
      </c>
      <c r="E236" s="1">
        <v>0.585</v>
      </c>
      <c r="F236" s="1">
        <v>0.01211648</v>
      </c>
    </row>
    <row r="237" spans="1:6">
      <c r="A237" s="1" t="s">
        <v>1949</v>
      </c>
      <c r="B237" s="2">
        <v>1.22e-10</v>
      </c>
      <c r="C237" s="1">
        <v>0.366616758</v>
      </c>
      <c r="D237" s="1">
        <v>0.972</v>
      </c>
      <c r="E237" s="1">
        <v>0.858</v>
      </c>
      <c r="F237" s="2">
        <v>2.3e-6</v>
      </c>
    </row>
    <row r="238" spans="1:6">
      <c r="A238" s="1" t="s">
        <v>2106</v>
      </c>
      <c r="B238" s="2">
        <v>1.42e-6</v>
      </c>
      <c r="C238" s="1">
        <v>0.365845703</v>
      </c>
      <c r="D238" s="1">
        <v>0.291</v>
      </c>
      <c r="E238" s="1">
        <v>0.127</v>
      </c>
      <c r="F238" s="1">
        <v>0.02677673</v>
      </c>
    </row>
    <row r="239" spans="1:6">
      <c r="A239" s="1" t="s">
        <v>2107</v>
      </c>
      <c r="B239" s="2">
        <v>1.47e-7</v>
      </c>
      <c r="C239" s="1">
        <v>0.36563757</v>
      </c>
      <c r="D239" s="1">
        <v>0.351</v>
      </c>
      <c r="E239" s="1">
        <v>0.156</v>
      </c>
      <c r="F239" s="1">
        <v>0.002765987</v>
      </c>
    </row>
    <row r="240" spans="1:6">
      <c r="A240" s="1" t="s">
        <v>2108</v>
      </c>
      <c r="B240" s="2">
        <v>1.2e-7</v>
      </c>
      <c r="C240" s="1">
        <v>0.365255847</v>
      </c>
      <c r="D240" s="1">
        <v>0.691</v>
      </c>
      <c r="E240" s="1">
        <v>0.425</v>
      </c>
      <c r="F240" s="1">
        <v>0.002270493</v>
      </c>
    </row>
    <row r="241" spans="1:6">
      <c r="A241" s="1" t="s">
        <v>2109</v>
      </c>
      <c r="B241" s="2">
        <v>1.22e-6</v>
      </c>
      <c r="C241" s="1">
        <v>0.364898004</v>
      </c>
      <c r="D241" s="1">
        <v>0.35</v>
      </c>
      <c r="E241" s="1">
        <v>0.17</v>
      </c>
      <c r="F241" s="1">
        <v>0.023014311</v>
      </c>
    </row>
    <row r="242" spans="1:6">
      <c r="A242" s="1" t="s">
        <v>2110</v>
      </c>
      <c r="B242" s="2">
        <v>2e-7</v>
      </c>
      <c r="C242" s="1">
        <v>0.364442484</v>
      </c>
      <c r="D242" s="1">
        <v>0.308</v>
      </c>
      <c r="E242" s="1">
        <v>0.118</v>
      </c>
      <c r="F242" s="1">
        <v>0.00377144</v>
      </c>
    </row>
    <row r="243" spans="1:6">
      <c r="A243" s="1" t="s">
        <v>2111</v>
      </c>
      <c r="B243" s="2">
        <v>3.31e-7</v>
      </c>
      <c r="C243" s="1">
        <v>0.363286384</v>
      </c>
      <c r="D243" s="1">
        <v>0.486</v>
      </c>
      <c r="E243" s="1">
        <v>0.255</v>
      </c>
      <c r="F243" s="1">
        <v>0.006237845</v>
      </c>
    </row>
    <row r="244" spans="1:6">
      <c r="A244" s="1" t="s">
        <v>2112</v>
      </c>
      <c r="B244" s="2">
        <v>2.09e-6</v>
      </c>
      <c r="C244" s="1">
        <v>0.36321977</v>
      </c>
      <c r="D244" s="1">
        <v>0.228</v>
      </c>
      <c r="E244" s="1">
        <v>0.08</v>
      </c>
      <c r="F244" s="1">
        <v>0.039409821</v>
      </c>
    </row>
    <row r="245" spans="1:6">
      <c r="A245" s="1" t="s">
        <v>1244</v>
      </c>
      <c r="B245" s="2">
        <v>5.85e-7</v>
      </c>
      <c r="C245" s="1">
        <v>0.361465362</v>
      </c>
      <c r="D245" s="1">
        <v>0.591</v>
      </c>
      <c r="E245" s="1">
        <v>0.349</v>
      </c>
      <c r="F245" s="1">
        <v>0.011034848</v>
      </c>
    </row>
    <row r="246" spans="1:6">
      <c r="A246" s="1" t="s">
        <v>2113</v>
      </c>
      <c r="B246" s="2">
        <v>5.08e-7</v>
      </c>
      <c r="C246" s="1">
        <v>0.361154641</v>
      </c>
      <c r="D246" s="1">
        <v>0.362</v>
      </c>
      <c r="E246" s="1">
        <v>0.17</v>
      </c>
      <c r="F246" s="1">
        <v>0.009583522</v>
      </c>
    </row>
    <row r="247" spans="1:6">
      <c r="A247" s="1" t="s">
        <v>2114</v>
      </c>
      <c r="B247" s="2">
        <v>1.29e-7</v>
      </c>
      <c r="C247" s="1">
        <v>0.360647806</v>
      </c>
      <c r="D247" s="1">
        <v>0.922</v>
      </c>
      <c r="E247" s="1">
        <v>0.703</v>
      </c>
      <c r="F247" s="1">
        <v>0.002425073</v>
      </c>
    </row>
    <row r="248" spans="1:6">
      <c r="A248" s="1" t="s">
        <v>2115</v>
      </c>
      <c r="B248" s="2">
        <v>9e-7</v>
      </c>
      <c r="C248" s="1">
        <v>0.36013645</v>
      </c>
      <c r="D248" s="1">
        <v>0.341</v>
      </c>
      <c r="E248" s="1">
        <v>0.165</v>
      </c>
      <c r="F248" s="1">
        <v>0.01698231</v>
      </c>
    </row>
    <row r="249" spans="1:6">
      <c r="A249" s="1" t="s">
        <v>2116</v>
      </c>
      <c r="B249" s="2">
        <v>2.23e-7</v>
      </c>
      <c r="C249" s="1">
        <v>0.359764735</v>
      </c>
      <c r="D249" s="1">
        <v>0.278</v>
      </c>
      <c r="E249" s="1">
        <v>0.104</v>
      </c>
      <c r="F249" s="1">
        <v>0.004201073</v>
      </c>
    </row>
    <row r="250" spans="1:6">
      <c r="A250" s="1" t="s">
        <v>559</v>
      </c>
      <c r="B250" s="2">
        <v>1.27e-7</v>
      </c>
      <c r="C250" s="1">
        <v>0.359628697</v>
      </c>
      <c r="D250" s="1">
        <v>0.637</v>
      </c>
      <c r="E250" s="1">
        <v>0.387</v>
      </c>
      <c r="F250" s="1">
        <v>0.002401338</v>
      </c>
    </row>
    <row r="251" spans="1:6">
      <c r="A251" s="1" t="s">
        <v>1239</v>
      </c>
      <c r="B251" s="2">
        <v>2.56e-7</v>
      </c>
      <c r="C251" s="1">
        <v>0.359406238</v>
      </c>
      <c r="D251" s="1">
        <v>0.72</v>
      </c>
      <c r="E251" s="1">
        <v>0.462</v>
      </c>
      <c r="F251" s="1">
        <v>0.004832898</v>
      </c>
    </row>
    <row r="252" spans="1:6">
      <c r="A252" s="1" t="s">
        <v>2117</v>
      </c>
      <c r="B252" s="2">
        <v>8.07e-8</v>
      </c>
      <c r="C252" s="1">
        <v>0.359303868</v>
      </c>
      <c r="D252" s="1">
        <v>0.546</v>
      </c>
      <c r="E252" s="1">
        <v>0.311</v>
      </c>
      <c r="F252" s="1">
        <v>0.001522096</v>
      </c>
    </row>
    <row r="253" spans="1:6">
      <c r="A253" s="1" t="s">
        <v>2118</v>
      </c>
      <c r="B253" s="2">
        <v>8.38e-10</v>
      </c>
      <c r="C253" s="1">
        <v>0.358807313</v>
      </c>
      <c r="D253" s="1">
        <v>0.476</v>
      </c>
      <c r="E253" s="1">
        <v>0.217</v>
      </c>
      <c r="F253" s="2">
        <v>1.58e-5</v>
      </c>
    </row>
    <row r="254" spans="1:6">
      <c r="A254" s="1" t="s">
        <v>7</v>
      </c>
      <c r="B254" s="2">
        <v>8.55e-7</v>
      </c>
      <c r="C254" s="1">
        <v>0.35824771</v>
      </c>
      <c r="D254" s="1">
        <v>0.105</v>
      </c>
      <c r="E254" s="1">
        <v>0</v>
      </c>
      <c r="F254" s="1">
        <v>0.016127547</v>
      </c>
    </row>
    <row r="255" spans="1:6">
      <c r="A255" s="1" t="s">
        <v>534</v>
      </c>
      <c r="B255" s="2">
        <v>6.99e-7</v>
      </c>
      <c r="C255" s="1">
        <v>0.356442706</v>
      </c>
      <c r="D255" s="1">
        <v>0.517</v>
      </c>
      <c r="E255" s="1">
        <v>0.297</v>
      </c>
      <c r="F255" s="1">
        <v>0.013179085</v>
      </c>
    </row>
    <row r="256" spans="1:6">
      <c r="A256" s="1" t="s">
        <v>2119</v>
      </c>
      <c r="B256" s="2">
        <v>2.54e-7</v>
      </c>
      <c r="C256" s="1">
        <v>0.355008518</v>
      </c>
      <c r="D256" s="1">
        <v>0.741</v>
      </c>
      <c r="E256" s="1">
        <v>0.486</v>
      </c>
      <c r="F256" s="1">
        <v>0.004797947</v>
      </c>
    </row>
    <row r="257" spans="1:6">
      <c r="A257" s="1" t="s">
        <v>2120</v>
      </c>
      <c r="B257" s="2">
        <v>3.64e-7</v>
      </c>
      <c r="C257" s="1">
        <v>0.351210046</v>
      </c>
      <c r="D257" s="1">
        <v>0.407</v>
      </c>
      <c r="E257" s="1">
        <v>0.212</v>
      </c>
      <c r="F257" s="1">
        <v>0.006856852</v>
      </c>
    </row>
    <row r="258" spans="1:6">
      <c r="A258" s="1" t="s">
        <v>2121</v>
      </c>
      <c r="B258" s="2">
        <v>8.44e-7</v>
      </c>
      <c r="C258" s="1">
        <v>0.351029209</v>
      </c>
      <c r="D258" s="1">
        <v>0.514</v>
      </c>
      <c r="E258" s="1">
        <v>0.307</v>
      </c>
      <c r="F258" s="1">
        <v>0.015926771</v>
      </c>
    </row>
    <row r="259" spans="1:6">
      <c r="A259" s="1" t="s">
        <v>2122</v>
      </c>
      <c r="B259" s="2">
        <v>8.43e-7</v>
      </c>
      <c r="C259" s="1">
        <v>0.349204309</v>
      </c>
      <c r="D259" s="1">
        <v>0.832</v>
      </c>
      <c r="E259" s="1">
        <v>0.599</v>
      </c>
      <c r="F259" s="1">
        <v>0.015905021</v>
      </c>
    </row>
    <row r="260" spans="1:6">
      <c r="A260" s="1" t="s">
        <v>2123</v>
      </c>
      <c r="B260" s="2">
        <v>5.18e-7</v>
      </c>
      <c r="C260" s="1">
        <v>0.348875082</v>
      </c>
      <c r="D260" s="1">
        <v>0.446</v>
      </c>
      <c r="E260" s="1">
        <v>0.231</v>
      </c>
      <c r="F260" s="1">
        <v>0.00977293</v>
      </c>
    </row>
    <row r="261" spans="1:6">
      <c r="A261" s="1" t="s">
        <v>85</v>
      </c>
      <c r="B261" s="2">
        <v>3.84e-7</v>
      </c>
      <c r="C261" s="1">
        <v>0.348637355</v>
      </c>
      <c r="D261" s="1">
        <v>0.48</v>
      </c>
      <c r="E261" s="1">
        <v>0.264</v>
      </c>
      <c r="F261" s="1">
        <v>0.007240228</v>
      </c>
    </row>
    <row r="262" spans="1:6">
      <c r="A262" s="1" t="s">
        <v>2124</v>
      </c>
      <c r="B262" s="2">
        <v>1.33e-6</v>
      </c>
      <c r="C262" s="1">
        <v>0.348263008</v>
      </c>
      <c r="D262" s="1">
        <v>0.489</v>
      </c>
      <c r="E262" s="1">
        <v>0.278</v>
      </c>
      <c r="F262" s="1">
        <v>0.025170243</v>
      </c>
    </row>
    <row r="263" spans="1:6">
      <c r="A263" s="1" t="s">
        <v>2125</v>
      </c>
      <c r="B263" s="2">
        <v>1.24e-6</v>
      </c>
      <c r="C263" s="1">
        <v>0.347688728</v>
      </c>
      <c r="D263" s="1">
        <v>0.442</v>
      </c>
      <c r="E263" s="1">
        <v>0.241</v>
      </c>
      <c r="F263" s="1">
        <v>0.023337592</v>
      </c>
    </row>
    <row r="264" spans="1:6">
      <c r="A264" s="1" t="s">
        <v>481</v>
      </c>
      <c r="B264" s="2">
        <v>7.07e-11</v>
      </c>
      <c r="C264" s="1">
        <v>0.347676281</v>
      </c>
      <c r="D264" s="1">
        <v>0.988</v>
      </c>
      <c r="E264" s="1">
        <v>0.92</v>
      </c>
      <c r="F264" s="2">
        <v>1.33e-6</v>
      </c>
    </row>
    <row r="265" spans="1:6">
      <c r="A265" s="1" t="s">
        <v>917</v>
      </c>
      <c r="B265" s="2">
        <v>1.92e-6</v>
      </c>
      <c r="C265" s="1">
        <v>0.347521521</v>
      </c>
      <c r="D265" s="1">
        <v>0.859</v>
      </c>
      <c r="E265" s="1">
        <v>0.656</v>
      </c>
      <c r="F265" s="1">
        <v>0.036215285</v>
      </c>
    </row>
    <row r="266" spans="1:6">
      <c r="A266" s="1" t="s">
        <v>1912</v>
      </c>
      <c r="B266" s="2">
        <v>4.57e-7</v>
      </c>
      <c r="C266" s="1">
        <v>0.346588928</v>
      </c>
      <c r="D266" s="1">
        <v>0.563</v>
      </c>
      <c r="E266" s="1">
        <v>0.311</v>
      </c>
      <c r="F266" s="1">
        <v>0.008616557</v>
      </c>
    </row>
    <row r="267" spans="1:6">
      <c r="A267" s="1" t="s">
        <v>275</v>
      </c>
      <c r="B267" s="2">
        <v>3.65e-8</v>
      </c>
      <c r="C267" s="1">
        <v>0.346087125</v>
      </c>
      <c r="D267" s="1">
        <v>0.496</v>
      </c>
      <c r="E267" s="1">
        <v>0.255</v>
      </c>
      <c r="F267" s="1">
        <v>0.00068914</v>
      </c>
    </row>
    <row r="268" spans="1:6">
      <c r="A268" s="1" t="s">
        <v>2126</v>
      </c>
      <c r="B268" s="2">
        <v>1.41e-6</v>
      </c>
      <c r="C268" s="1">
        <v>0.345935294</v>
      </c>
      <c r="D268" s="1">
        <v>0.316</v>
      </c>
      <c r="E268" s="1">
        <v>0.142</v>
      </c>
      <c r="F268" s="1">
        <v>0.026586048</v>
      </c>
    </row>
    <row r="269" spans="1:6">
      <c r="A269" s="1" t="s">
        <v>1952</v>
      </c>
      <c r="B269" s="2">
        <v>1.45e-7</v>
      </c>
      <c r="C269" s="1">
        <v>0.345919104</v>
      </c>
      <c r="D269" s="1">
        <v>0.379</v>
      </c>
      <c r="E269" s="1">
        <v>0.175</v>
      </c>
      <c r="F269" s="1">
        <v>0.002729696</v>
      </c>
    </row>
    <row r="270" spans="1:6">
      <c r="A270" s="1" t="s">
        <v>2127</v>
      </c>
      <c r="B270" s="2">
        <v>3.55e-7</v>
      </c>
      <c r="C270" s="1">
        <v>0.345904857</v>
      </c>
      <c r="D270" s="1">
        <v>0.75</v>
      </c>
      <c r="E270" s="1">
        <v>0.509</v>
      </c>
      <c r="F270" s="1">
        <v>0.006690582</v>
      </c>
    </row>
    <row r="271" spans="1:6">
      <c r="A271" s="1" t="s">
        <v>1699</v>
      </c>
      <c r="B271" s="2">
        <v>3.96e-9</v>
      </c>
      <c r="C271" s="1">
        <v>0.345224181</v>
      </c>
      <c r="D271" s="1">
        <v>0.868</v>
      </c>
      <c r="E271" s="1">
        <v>0.646</v>
      </c>
      <c r="F271" s="2">
        <v>7.47e-5</v>
      </c>
    </row>
    <row r="272" spans="1:6">
      <c r="A272" s="1" t="s">
        <v>1099</v>
      </c>
      <c r="B272" s="2">
        <v>4.75e-8</v>
      </c>
      <c r="C272" s="1">
        <v>0.342735746</v>
      </c>
      <c r="D272" s="1">
        <v>0.601</v>
      </c>
      <c r="E272" s="1">
        <v>0.349</v>
      </c>
      <c r="F272" s="1">
        <v>0.000896155</v>
      </c>
    </row>
    <row r="273" spans="1:6">
      <c r="A273" s="1" t="s">
        <v>2128</v>
      </c>
      <c r="B273" s="2">
        <v>2.58e-6</v>
      </c>
      <c r="C273" s="1">
        <v>0.341721977</v>
      </c>
      <c r="D273" s="1">
        <v>0.264</v>
      </c>
      <c r="E273" s="1">
        <v>0.108</v>
      </c>
      <c r="F273" s="1">
        <v>0.048645398</v>
      </c>
    </row>
    <row r="274" spans="1:6">
      <c r="A274" s="1" t="s">
        <v>2129</v>
      </c>
      <c r="B274" s="2">
        <v>4.11e-7</v>
      </c>
      <c r="C274" s="1">
        <v>0.34075005</v>
      </c>
      <c r="D274" s="1">
        <v>0.486</v>
      </c>
      <c r="E274" s="1">
        <v>0.274</v>
      </c>
      <c r="F274" s="1">
        <v>0.007751655</v>
      </c>
    </row>
    <row r="275" spans="1:6">
      <c r="A275" s="1" t="s">
        <v>2130</v>
      </c>
      <c r="B275" s="2">
        <v>1.31e-6</v>
      </c>
      <c r="C275" s="1">
        <v>0.340616515</v>
      </c>
      <c r="D275" s="1">
        <v>0.262</v>
      </c>
      <c r="E275" s="1">
        <v>0.099</v>
      </c>
      <c r="F275" s="1">
        <v>0.024635971</v>
      </c>
    </row>
    <row r="276" spans="1:6">
      <c r="A276" s="1" t="s">
        <v>2131</v>
      </c>
      <c r="B276" s="2">
        <v>2.1e-6</v>
      </c>
      <c r="C276" s="1">
        <v>0.340313809</v>
      </c>
      <c r="D276" s="1">
        <v>0.214</v>
      </c>
      <c r="E276" s="1">
        <v>0.075</v>
      </c>
      <c r="F276" s="1">
        <v>0.039584727</v>
      </c>
    </row>
    <row r="277" spans="1:6">
      <c r="A277" s="1" t="s">
        <v>2132</v>
      </c>
      <c r="B277" s="2">
        <v>1.01e-6</v>
      </c>
      <c r="C277" s="1">
        <v>0.340053246</v>
      </c>
      <c r="D277" s="1">
        <v>0.293</v>
      </c>
      <c r="E277" s="1">
        <v>0.123</v>
      </c>
      <c r="F277" s="1">
        <v>0.019031577</v>
      </c>
    </row>
    <row r="278" spans="1:6">
      <c r="A278" s="1" t="s">
        <v>89</v>
      </c>
      <c r="B278" s="2">
        <v>4.35e-10</v>
      </c>
      <c r="C278" s="1">
        <v>0.340051126</v>
      </c>
      <c r="D278" s="1">
        <v>0.951</v>
      </c>
      <c r="E278" s="1">
        <v>0.844</v>
      </c>
      <c r="F278" s="2">
        <v>8.2e-6</v>
      </c>
    </row>
    <row r="279" spans="1:6">
      <c r="A279" s="1" t="s">
        <v>1961</v>
      </c>
      <c r="B279" s="2">
        <v>6.04e-7</v>
      </c>
      <c r="C279" s="1">
        <v>0.339635376</v>
      </c>
      <c r="D279" s="1">
        <v>0.824</v>
      </c>
      <c r="E279" s="1">
        <v>0.58</v>
      </c>
      <c r="F279" s="1">
        <v>0.01140197</v>
      </c>
    </row>
    <row r="280" spans="1:6">
      <c r="A280" s="1" t="s">
        <v>539</v>
      </c>
      <c r="B280" s="2">
        <v>6.67e-7</v>
      </c>
      <c r="C280" s="1">
        <v>0.338750048</v>
      </c>
      <c r="D280" s="1">
        <v>0.404</v>
      </c>
      <c r="E280" s="1">
        <v>0.208</v>
      </c>
      <c r="F280" s="1">
        <v>0.012573143</v>
      </c>
    </row>
    <row r="281" spans="1:6">
      <c r="A281" s="1" t="s">
        <v>2133</v>
      </c>
      <c r="B281" s="2">
        <v>2.35e-7</v>
      </c>
      <c r="C281" s="1">
        <v>0.338032105</v>
      </c>
      <c r="D281" s="1">
        <v>0.704</v>
      </c>
      <c r="E281" s="1">
        <v>0.472</v>
      </c>
      <c r="F281" s="1">
        <v>0.004432846</v>
      </c>
    </row>
    <row r="282" spans="1:6">
      <c r="A282" s="1" t="s">
        <v>70</v>
      </c>
      <c r="B282" s="2">
        <v>6.38e-7</v>
      </c>
      <c r="C282" s="1">
        <v>0.337331447</v>
      </c>
      <c r="D282" s="1">
        <v>0.358</v>
      </c>
      <c r="E282" s="1">
        <v>0.17</v>
      </c>
      <c r="F282" s="1">
        <v>0.012030467</v>
      </c>
    </row>
    <row r="283" spans="1:6">
      <c r="A283" s="1" t="s">
        <v>2134</v>
      </c>
      <c r="B283" s="2">
        <v>7.64e-7</v>
      </c>
      <c r="C283" s="1">
        <v>0.336707097</v>
      </c>
      <c r="D283" s="1">
        <v>0.345</v>
      </c>
      <c r="E283" s="1">
        <v>0.156</v>
      </c>
      <c r="F283" s="1">
        <v>0.014404237</v>
      </c>
    </row>
    <row r="284" spans="1:6">
      <c r="A284" s="1" t="s">
        <v>73</v>
      </c>
      <c r="B284" s="2">
        <v>5.68e-8</v>
      </c>
      <c r="C284" s="1">
        <v>0.335365134</v>
      </c>
      <c r="D284" s="1">
        <v>0.813</v>
      </c>
      <c r="E284" s="1">
        <v>0.58</v>
      </c>
      <c r="F284" s="1">
        <v>0.001071652</v>
      </c>
    </row>
    <row r="285" spans="1:6">
      <c r="A285" s="1" t="s">
        <v>2135</v>
      </c>
      <c r="B285" s="2">
        <v>8.02e-7</v>
      </c>
      <c r="C285" s="1">
        <v>0.335282615</v>
      </c>
      <c r="D285" s="1">
        <v>0.608</v>
      </c>
      <c r="E285" s="1">
        <v>0.382</v>
      </c>
      <c r="F285" s="1">
        <v>0.015134501</v>
      </c>
    </row>
    <row r="286" spans="1:6">
      <c r="A286" s="1" t="s">
        <v>384</v>
      </c>
      <c r="B286" s="2">
        <v>4.61e-8</v>
      </c>
      <c r="C286" s="1">
        <v>0.335090837</v>
      </c>
      <c r="D286" s="1">
        <v>0.405</v>
      </c>
      <c r="E286" s="1">
        <v>0.184</v>
      </c>
      <c r="F286" s="1">
        <v>0.000868782</v>
      </c>
    </row>
    <row r="287" spans="1:6">
      <c r="A287" s="1" t="s">
        <v>2136</v>
      </c>
      <c r="B287" s="2">
        <v>1.36e-6</v>
      </c>
      <c r="C287" s="1">
        <v>0.333006141</v>
      </c>
      <c r="D287" s="1">
        <v>0.605</v>
      </c>
      <c r="E287" s="1">
        <v>0.382</v>
      </c>
      <c r="F287" s="1">
        <v>0.02557986</v>
      </c>
    </row>
    <row r="288" spans="1:6">
      <c r="A288" s="1" t="s">
        <v>2137</v>
      </c>
      <c r="B288" s="2">
        <v>1.83e-7</v>
      </c>
      <c r="C288" s="1">
        <v>0.33226767</v>
      </c>
      <c r="D288" s="1">
        <v>0.166</v>
      </c>
      <c r="E288" s="1">
        <v>0.028</v>
      </c>
      <c r="F288" s="1">
        <v>0.003447173</v>
      </c>
    </row>
    <row r="289" spans="1:6">
      <c r="A289" s="1" t="s">
        <v>2138</v>
      </c>
      <c r="B289" s="2">
        <v>2.32e-7</v>
      </c>
      <c r="C289" s="1">
        <v>0.329666225</v>
      </c>
      <c r="D289" s="1">
        <v>0.766</v>
      </c>
      <c r="E289" s="1">
        <v>0.519</v>
      </c>
      <c r="F289" s="1">
        <v>0.004385402</v>
      </c>
    </row>
    <row r="290" spans="1:6">
      <c r="A290" s="1" t="s">
        <v>2139</v>
      </c>
      <c r="B290" s="2">
        <v>6.65e-7</v>
      </c>
      <c r="C290" s="1">
        <v>0.329431789</v>
      </c>
      <c r="D290" s="1">
        <v>0.421</v>
      </c>
      <c r="E290" s="1">
        <v>0.212</v>
      </c>
      <c r="F290" s="1">
        <v>0.012544754</v>
      </c>
    </row>
    <row r="291" spans="1:6">
      <c r="A291" s="1" t="s">
        <v>15</v>
      </c>
      <c r="B291" s="2">
        <v>9.1e-7</v>
      </c>
      <c r="C291" s="1">
        <v>0.328605995</v>
      </c>
      <c r="D291" s="1">
        <v>0.617</v>
      </c>
      <c r="E291" s="1">
        <v>0.396</v>
      </c>
      <c r="F291" s="1">
        <v>0.017172994</v>
      </c>
    </row>
    <row r="292" spans="1:6">
      <c r="A292" s="1" t="s">
        <v>2140</v>
      </c>
      <c r="B292" s="2">
        <v>5.68e-7</v>
      </c>
      <c r="C292" s="1">
        <v>0.328164298</v>
      </c>
      <c r="D292" s="1">
        <v>0.214</v>
      </c>
      <c r="E292" s="1">
        <v>0.061</v>
      </c>
      <c r="F292" s="1">
        <v>0.010716846</v>
      </c>
    </row>
    <row r="293" spans="1:6">
      <c r="A293" s="1" t="s">
        <v>1254</v>
      </c>
      <c r="B293" s="2">
        <v>7.62e-7</v>
      </c>
      <c r="C293" s="1">
        <v>0.327578296</v>
      </c>
      <c r="D293" s="1">
        <v>0.636</v>
      </c>
      <c r="E293" s="1">
        <v>0.396</v>
      </c>
      <c r="F293" s="1">
        <v>0.014368444</v>
      </c>
    </row>
    <row r="294" spans="1:6">
      <c r="A294" s="1" t="s">
        <v>2141</v>
      </c>
      <c r="B294" s="2">
        <v>1.22e-7</v>
      </c>
      <c r="C294" s="1">
        <v>0.326905604</v>
      </c>
      <c r="D294" s="1">
        <v>0.321</v>
      </c>
      <c r="E294" s="1">
        <v>0.132</v>
      </c>
      <c r="F294" s="1">
        <v>0.002292011</v>
      </c>
    </row>
    <row r="295" spans="1:6">
      <c r="A295" s="1" t="s">
        <v>2142</v>
      </c>
      <c r="B295" s="2">
        <v>4.37e-11</v>
      </c>
      <c r="C295" s="1">
        <v>0.323928382</v>
      </c>
      <c r="D295" s="1">
        <v>0.833</v>
      </c>
      <c r="E295" s="1">
        <v>0.5</v>
      </c>
      <c r="F295" s="2">
        <v>8.23e-7</v>
      </c>
    </row>
    <row r="296" spans="1:6">
      <c r="A296" s="1" t="s">
        <v>2143</v>
      </c>
      <c r="B296" s="2">
        <v>1.24e-7</v>
      </c>
      <c r="C296" s="1">
        <v>0.323615929</v>
      </c>
      <c r="D296" s="1">
        <v>0.679</v>
      </c>
      <c r="E296" s="1">
        <v>0.425</v>
      </c>
      <c r="F296" s="1">
        <v>0.00233407</v>
      </c>
    </row>
    <row r="297" spans="1:6">
      <c r="A297" s="1" t="s">
        <v>2144</v>
      </c>
      <c r="B297" s="2">
        <v>5.31e-7</v>
      </c>
      <c r="C297" s="1">
        <v>0.323239324</v>
      </c>
      <c r="D297" s="1">
        <v>0.321</v>
      </c>
      <c r="E297" s="1">
        <v>0.142</v>
      </c>
      <c r="F297" s="1">
        <v>0.010018143</v>
      </c>
    </row>
    <row r="298" spans="1:6">
      <c r="A298" s="1" t="s">
        <v>2145</v>
      </c>
      <c r="B298" s="2">
        <v>2.11e-7</v>
      </c>
      <c r="C298" s="1">
        <v>0.322858029</v>
      </c>
      <c r="D298" s="1">
        <v>0.33</v>
      </c>
      <c r="E298" s="1">
        <v>0.137</v>
      </c>
      <c r="F298" s="1">
        <v>0.003975741</v>
      </c>
    </row>
    <row r="299" spans="1:6">
      <c r="A299" s="1" t="s">
        <v>686</v>
      </c>
      <c r="B299" s="2">
        <v>7.05e-7</v>
      </c>
      <c r="C299" s="1">
        <v>0.321574344</v>
      </c>
      <c r="D299" s="1">
        <v>0.717</v>
      </c>
      <c r="E299" s="1">
        <v>0.434</v>
      </c>
      <c r="F299" s="1">
        <v>0.013292586</v>
      </c>
    </row>
    <row r="300" spans="1:6">
      <c r="A300" s="1" t="s">
        <v>2146</v>
      </c>
      <c r="B300" s="2">
        <v>1.11e-7</v>
      </c>
      <c r="C300" s="1">
        <v>0.319952215</v>
      </c>
      <c r="D300" s="1">
        <v>0.724</v>
      </c>
      <c r="E300" s="1">
        <v>0.429</v>
      </c>
      <c r="F300" s="1">
        <v>0.002094768</v>
      </c>
    </row>
    <row r="301" spans="1:6">
      <c r="A301" s="1" t="s">
        <v>923</v>
      </c>
      <c r="B301" s="2">
        <v>3.62e-8</v>
      </c>
      <c r="C301" s="1">
        <v>0.317626244</v>
      </c>
      <c r="D301" s="1">
        <v>0.326</v>
      </c>
      <c r="E301" s="1">
        <v>0.123</v>
      </c>
      <c r="F301" s="1">
        <v>0.000682978</v>
      </c>
    </row>
    <row r="302" spans="1:6">
      <c r="A302" s="1" t="s">
        <v>2147</v>
      </c>
      <c r="B302" s="2">
        <v>3.15e-7</v>
      </c>
      <c r="C302" s="1">
        <v>0.317408318</v>
      </c>
      <c r="D302" s="1">
        <v>0.471</v>
      </c>
      <c r="E302" s="1">
        <v>0.25</v>
      </c>
      <c r="F302" s="1">
        <v>0.005940279</v>
      </c>
    </row>
    <row r="303" spans="1:6">
      <c r="A303" s="1" t="s">
        <v>2148</v>
      </c>
      <c r="B303" s="2">
        <v>2.21e-6</v>
      </c>
      <c r="C303" s="1">
        <v>0.315912027</v>
      </c>
      <c r="D303" s="1">
        <v>0.866</v>
      </c>
      <c r="E303" s="1">
        <v>0.665</v>
      </c>
      <c r="F303" s="1">
        <v>0.041632396</v>
      </c>
    </row>
    <row r="304" spans="1:6">
      <c r="A304" s="1" t="s">
        <v>1758</v>
      </c>
      <c r="B304" s="2">
        <v>1.61e-6</v>
      </c>
      <c r="C304" s="1">
        <v>0.315767105</v>
      </c>
      <c r="D304" s="1">
        <v>0.509</v>
      </c>
      <c r="E304" s="1">
        <v>0.292</v>
      </c>
      <c r="F304" s="1">
        <v>0.030326124</v>
      </c>
    </row>
    <row r="305" spans="1:6">
      <c r="A305" s="1" t="s">
        <v>2149</v>
      </c>
      <c r="B305" s="2">
        <v>8.55e-7</v>
      </c>
      <c r="C305" s="1">
        <v>0.315496813</v>
      </c>
      <c r="D305" s="1">
        <v>0.583</v>
      </c>
      <c r="E305" s="1">
        <v>0.349</v>
      </c>
      <c r="F305" s="1">
        <v>0.016125971</v>
      </c>
    </row>
    <row r="306" spans="1:6">
      <c r="A306" s="1" t="s">
        <v>634</v>
      </c>
      <c r="B306" s="2">
        <v>4e-7</v>
      </c>
      <c r="C306" s="1">
        <v>0.314957976</v>
      </c>
      <c r="D306" s="1">
        <v>0.513</v>
      </c>
      <c r="E306" s="1">
        <v>0.288</v>
      </c>
      <c r="F306" s="1">
        <v>0.007541839</v>
      </c>
    </row>
    <row r="307" spans="1:6">
      <c r="A307" s="1" t="s">
        <v>2150</v>
      </c>
      <c r="B307" s="2">
        <v>8.61e-7</v>
      </c>
      <c r="C307" s="1">
        <v>0.314655274</v>
      </c>
      <c r="D307" s="1">
        <v>0.457</v>
      </c>
      <c r="E307" s="1">
        <v>0.255</v>
      </c>
      <c r="F307" s="1">
        <v>0.016246668</v>
      </c>
    </row>
    <row r="308" spans="1:6">
      <c r="A308" s="1" t="s">
        <v>2151</v>
      </c>
      <c r="B308" s="2">
        <v>1.13e-6</v>
      </c>
      <c r="C308" s="1">
        <v>0.31410771</v>
      </c>
      <c r="D308" s="1">
        <v>0.301</v>
      </c>
      <c r="E308" s="1">
        <v>0.127</v>
      </c>
      <c r="F308" s="1">
        <v>0.021241968</v>
      </c>
    </row>
    <row r="309" spans="1:6">
      <c r="A309" s="1" t="s">
        <v>2152</v>
      </c>
      <c r="B309" s="2">
        <v>1.87e-7</v>
      </c>
      <c r="C309" s="1">
        <v>0.314015197</v>
      </c>
      <c r="D309" s="1">
        <v>0.903</v>
      </c>
      <c r="E309" s="1">
        <v>0.722</v>
      </c>
      <c r="F309" s="1">
        <v>0.003530531</v>
      </c>
    </row>
    <row r="310" spans="1:6">
      <c r="A310" s="1" t="s">
        <v>2153</v>
      </c>
      <c r="B310" s="2">
        <v>1.84e-7</v>
      </c>
      <c r="C310" s="1">
        <v>0.311227437</v>
      </c>
      <c r="D310" s="1">
        <v>0.639</v>
      </c>
      <c r="E310" s="1">
        <v>0.406</v>
      </c>
      <c r="F310" s="1">
        <v>0.003465046</v>
      </c>
    </row>
    <row r="311" spans="1:6">
      <c r="A311" s="1" t="s">
        <v>915</v>
      </c>
      <c r="B311" s="2">
        <v>3.27e-10</v>
      </c>
      <c r="C311" s="1">
        <v>0.309642311</v>
      </c>
      <c r="D311" s="1">
        <v>0.986</v>
      </c>
      <c r="E311" s="1">
        <v>0.92</v>
      </c>
      <c r="F311" s="2">
        <v>6.16e-6</v>
      </c>
    </row>
    <row r="312" spans="1:6">
      <c r="A312" s="1" t="s">
        <v>536</v>
      </c>
      <c r="B312" s="2">
        <v>1.25e-6</v>
      </c>
      <c r="C312" s="1">
        <v>0.307463603</v>
      </c>
      <c r="D312" s="1">
        <v>0.647</v>
      </c>
      <c r="E312" s="1">
        <v>0.41</v>
      </c>
      <c r="F312" s="1">
        <v>0.023584101</v>
      </c>
    </row>
    <row r="313" spans="1:6">
      <c r="A313" s="1" t="s">
        <v>2154</v>
      </c>
      <c r="B313" s="2">
        <v>1.94e-6</v>
      </c>
      <c r="C313" s="1">
        <v>0.306283333</v>
      </c>
      <c r="D313" s="1">
        <v>0.642</v>
      </c>
      <c r="E313" s="1">
        <v>0.392</v>
      </c>
      <c r="F313" s="1">
        <v>0.036552086</v>
      </c>
    </row>
    <row r="314" spans="1:6">
      <c r="A314" s="1" t="s">
        <v>2155</v>
      </c>
      <c r="B314" s="2">
        <v>3.51e-7</v>
      </c>
      <c r="C314" s="1">
        <v>0.30399143</v>
      </c>
      <c r="D314" s="1">
        <v>0.383</v>
      </c>
      <c r="E314" s="1">
        <v>0.184</v>
      </c>
      <c r="F314" s="1">
        <v>0.006629561</v>
      </c>
    </row>
    <row r="315" spans="1:6">
      <c r="A315" s="1" t="s">
        <v>2156</v>
      </c>
      <c r="B315" s="2">
        <v>2.3e-6</v>
      </c>
      <c r="C315" s="1">
        <v>0.303842451</v>
      </c>
      <c r="D315" s="1">
        <v>0.667</v>
      </c>
      <c r="E315" s="1">
        <v>0.425</v>
      </c>
      <c r="F315" s="1">
        <v>0.043411168</v>
      </c>
    </row>
    <row r="316" spans="1:6">
      <c r="A316" s="1" t="s">
        <v>2157</v>
      </c>
      <c r="B316" s="2">
        <v>2.36e-7</v>
      </c>
      <c r="C316" s="1">
        <v>0.303818093</v>
      </c>
      <c r="D316" s="1">
        <v>0.475</v>
      </c>
      <c r="E316" s="1">
        <v>0.255</v>
      </c>
      <c r="F316" s="1">
        <v>0.004443774</v>
      </c>
    </row>
    <row r="317" spans="1:6">
      <c r="A317" s="1" t="s">
        <v>2158</v>
      </c>
      <c r="B317" s="2">
        <v>2.59e-6</v>
      </c>
      <c r="C317" s="1">
        <v>0.302981288</v>
      </c>
      <c r="D317" s="1">
        <v>0.432</v>
      </c>
      <c r="E317" s="1">
        <v>0.236</v>
      </c>
      <c r="F317" s="1">
        <v>0.048767238</v>
      </c>
    </row>
    <row r="318" spans="1:6">
      <c r="A318" s="1" t="s">
        <v>1604</v>
      </c>
      <c r="B318" s="2">
        <v>2.09e-6</v>
      </c>
      <c r="C318" s="1">
        <v>0.302522359</v>
      </c>
      <c r="D318" s="1">
        <v>0.578</v>
      </c>
      <c r="E318" s="1">
        <v>0.349</v>
      </c>
      <c r="F318" s="1">
        <v>0.039464641</v>
      </c>
    </row>
    <row r="319" spans="1:6">
      <c r="A319" s="1" t="s">
        <v>719</v>
      </c>
      <c r="B319" s="2">
        <v>1.87e-6</v>
      </c>
      <c r="C319" s="1">
        <v>0.302080384</v>
      </c>
      <c r="D319" s="1">
        <v>0.813</v>
      </c>
      <c r="E319" s="1">
        <v>0.594</v>
      </c>
      <c r="F319" s="1">
        <v>0.035365896</v>
      </c>
    </row>
    <row r="320" spans="1:6">
      <c r="A320" s="1" t="s">
        <v>914</v>
      </c>
      <c r="B320" s="2">
        <v>2.63e-12</v>
      </c>
      <c r="C320" s="1">
        <v>0.299703217</v>
      </c>
      <c r="D320" s="1">
        <v>0.999</v>
      </c>
      <c r="E320" s="1">
        <v>1</v>
      </c>
      <c r="F320" s="2">
        <v>4.95e-8</v>
      </c>
    </row>
    <row r="321" spans="1:6">
      <c r="A321" s="1" t="s">
        <v>2159</v>
      </c>
      <c r="B321" s="2">
        <v>1.36e-6</v>
      </c>
      <c r="C321" s="1">
        <v>0.298316308</v>
      </c>
      <c r="D321" s="1">
        <v>0.383</v>
      </c>
      <c r="E321" s="1">
        <v>0.189</v>
      </c>
      <c r="F321" s="1">
        <v>0.025659097</v>
      </c>
    </row>
    <row r="322" spans="1:6">
      <c r="A322" s="1" t="s">
        <v>2160</v>
      </c>
      <c r="B322" s="2">
        <v>7.75e-7</v>
      </c>
      <c r="C322" s="1">
        <v>0.296532881</v>
      </c>
      <c r="D322" s="1">
        <v>0.497</v>
      </c>
      <c r="E322" s="1">
        <v>0.269</v>
      </c>
      <c r="F322" s="1">
        <v>0.014619629</v>
      </c>
    </row>
    <row r="323" spans="1:6">
      <c r="A323" s="1" t="s">
        <v>1907</v>
      </c>
      <c r="B323" s="2">
        <v>6.31e-7</v>
      </c>
      <c r="C323" s="1">
        <v>0.295216204</v>
      </c>
      <c r="D323" s="1">
        <v>0.15</v>
      </c>
      <c r="E323" s="1">
        <v>0.024</v>
      </c>
      <c r="F323" s="1">
        <v>0.011892544</v>
      </c>
    </row>
    <row r="324" spans="1:6">
      <c r="A324" s="1" t="s">
        <v>2161</v>
      </c>
      <c r="B324" s="2">
        <v>1.34e-6</v>
      </c>
      <c r="C324" s="1">
        <v>0.294515022</v>
      </c>
      <c r="D324" s="1">
        <v>0.372</v>
      </c>
      <c r="E324" s="1">
        <v>0.179</v>
      </c>
      <c r="F324" s="1">
        <v>0.025357574</v>
      </c>
    </row>
    <row r="325" spans="1:6">
      <c r="A325" s="1" t="s">
        <v>2162</v>
      </c>
      <c r="B325" s="2">
        <v>1.91e-9</v>
      </c>
      <c r="C325" s="1">
        <v>0.294386297</v>
      </c>
      <c r="D325" s="1">
        <v>0.491</v>
      </c>
      <c r="E325" s="1">
        <v>0.236</v>
      </c>
      <c r="F325" s="2">
        <v>3.6e-5</v>
      </c>
    </row>
    <row r="326" spans="1:6">
      <c r="A326" s="1" t="s">
        <v>111</v>
      </c>
      <c r="B326" s="2">
        <v>1.89e-6</v>
      </c>
      <c r="C326" s="1">
        <v>0.294023819</v>
      </c>
      <c r="D326" s="1">
        <v>0.843</v>
      </c>
      <c r="E326" s="1">
        <v>0.679</v>
      </c>
      <c r="F326" s="1">
        <v>0.035688273</v>
      </c>
    </row>
    <row r="327" spans="1:6">
      <c r="A327" s="1" t="s">
        <v>2163</v>
      </c>
      <c r="B327" s="2">
        <v>1.72e-6</v>
      </c>
      <c r="C327" s="1">
        <v>0.293782788</v>
      </c>
      <c r="D327" s="1">
        <v>0.262</v>
      </c>
      <c r="E327" s="1">
        <v>0.099</v>
      </c>
      <c r="F327" s="1">
        <v>0.032492363</v>
      </c>
    </row>
    <row r="328" spans="1:6">
      <c r="A328" s="1" t="s">
        <v>2164</v>
      </c>
      <c r="B328" s="2">
        <v>2.2e-7</v>
      </c>
      <c r="C328" s="1">
        <v>0.293173031</v>
      </c>
      <c r="D328" s="1">
        <v>0.809</v>
      </c>
      <c r="E328" s="1">
        <v>0.58</v>
      </c>
      <c r="F328" s="1">
        <v>0.004149143</v>
      </c>
    </row>
    <row r="329" spans="1:6">
      <c r="A329" s="1" t="s">
        <v>2165</v>
      </c>
      <c r="B329" s="2">
        <v>1.18e-6</v>
      </c>
      <c r="C329" s="1">
        <v>0.292645046</v>
      </c>
      <c r="D329" s="1">
        <v>0.483</v>
      </c>
      <c r="E329" s="1">
        <v>0.264</v>
      </c>
      <c r="F329" s="1">
        <v>0.022228397</v>
      </c>
    </row>
    <row r="330" spans="1:6">
      <c r="A330" s="1" t="s">
        <v>2166</v>
      </c>
      <c r="B330" s="2">
        <v>2.41e-6</v>
      </c>
      <c r="C330" s="1">
        <v>0.290477726</v>
      </c>
      <c r="D330" s="1">
        <v>0.339</v>
      </c>
      <c r="E330" s="1">
        <v>0.156</v>
      </c>
      <c r="F330" s="1">
        <v>0.045399914</v>
      </c>
    </row>
    <row r="331" spans="1:6">
      <c r="A331" s="1" t="s">
        <v>543</v>
      </c>
      <c r="B331" s="2">
        <v>6.75e-7</v>
      </c>
      <c r="C331" s="1">
        <v>0.289952044</v>
      </c>
      <c r="D331" s="1">
        <v>0.626</v>
      </c>
      <c r="E331" s="1">
        <v>0.377</v>
      </c>
      <c r="F331" s="1">
        <v>0.012737185</v>
      </c>
    </row>
    <row r="332" spans="1:6">
      <c r="A332" s="1" t="s">
        <v>2167</v>
      </c>
      <c r="B332" s="2">
        <v>1.47e-6</v>
      </c>
      <c r="C332" s="1">
        <v>0.289082858</v>
      </c>
      <c r="D332" s="1">
        <v>0.474</v>
      </c>
      <c r="E332" s="1">
        <v>0.255</v>
      </c>
      <c r="F332" s="1">
        <v>0.027699434</v>
      </c>
    </row>
    <row r="333" spans="1:6">
      <c r="A333" s="1" t="s">
        <v>2168</v>
      </c>
      <c r="B333" s="2">
        <v>1.71e-6</v>
      </c>
      <c r="C333" s="1">
        <v>0.288730915</v>
      </c>
      <c r="D333" s="1">
        <v>0.347</v>
      </c>
      <c r="E333" s="1">
        <v>0.17</v>
      </c>
      <c r="F333" s="1">
        <v>0.032189371</v>
      </c>
    </row>
    <row r="334" spans="1:6">
      <c r="A334" s="1" t="s">
        <v>707</v>
      </c>
      <c r="B334" s="2">
        <v>5.5e-7</v>
      </c>
      <c r="C334" s="1">
        <v>0.287996994</v>
      </c>
      <c r="D334" s="1">
        <v>0.354</v>
      </c>
      <c r="E334" s="1">
        <v>0.16</v>
      </c>
      <c r="F334" s="1">
        <v>0.010365437</v>
      </c>
    </row>
    <row r="335" spans="1:6">
      <c r="A335" s="1" t="s">
        <v>2169</v>
      </c>
      <c r="B335" s="2">
        <v>3.69e-7</v>
      </c>
      <c r="C335" s="1">
        <v>0.287933676</v>
      </c>
      <c r="D335" s="1">
        <v>0.424</v>
      </c>
      <c r="E335" s="1">
        <v>0.212</v>
      </c>
      <c r="F335" s="1">
        <v>0.006960764</v>
      </c>
    </row>
    <row r="336" spans="1:6">
      <c r="A336" s="1" t="s">
        <v>1468</v>
      </c>
      <c r="B336" s="2">
        <v>3.24e-7</v>
      </c>
      <c r="C336" s="1">
        <v>0.284971457</v>
      </c>
      <c r="D336" s="1">
        <v>0.946</v>
      </c>
      <c r="E336" s="1">
        <v>0.802</v>
      </c>
      <c r="F336" s="1">
        <v>0.006103459</v>
      </c>
    </row>
    <row r="337" spans="1:6">
      <c r="A337" s="1" t="s">
        <v>1272</v>
      </c>
      <c r="B337" s="2">
        <v>8.01e-7</v>
      </c>
      <c r="C337" s="1">
        <v>0.284931442</v>
      </c>
      <c r="D337" s="1">
        <v>0.62</v>
      </c>
      <c r="E337" s="1">
        <v>0.373</v>
      </c>
      <c r="F337" s="1">
        <v>0.015113864</v>
      </c>
    </row>
    <row r="338" spans="1:6">
      <c r="A338" s="1" t="s">
        <v>2170</v>
      </c>
      <c r="B338" s="2">
        <v>1.4e-7</v>
      </c>
      <c r="C338" s="1">
        <v>0.284659767</v>
      </c>
      <c r="D338" s="1">
        <v>0.492</v>
      </c>
      <c r="E338" s="1">
        <v>0.259</v>
      </c>
      <c r="F338" s="1">
        <v>0.00264759</v>
      </c>
    </row>
    <row r="339" spans="1:6">
      <c r="A339" s="1" t="s">
        <v>102</v>
      </c>
      <c r="B339" s="2">
        <v>9.93e-7</v>
      </c>
      <c r="C339" s="1">
        <v>0.284397848</v>
      </c>
      <c r="D339" s="1">
        <v>0.716</v>
      </c>
      <c r="E339" s="1">
        <v>0.472</v>
      </c>
      <c r="F339" s="1">
        <v>0.018727087</v>
      </c>
    </row>
    <row r="340" spans="1:6">
      <c r="A340" s="1" t="s">
        <v>2171</v>
      </c>
      <c r="B340" s="2">
        <v>1.15e-6</v>
      </c>
      <c r="C340" s="1">
        <v>0.283985943</v>
      </c>
      <c r="D340" s="1">
        <v>0.503</v>
      </c>
      <c r="E340" s="1">
        <v>0.288</v>
      </c>
      <c r="F340" s="1">
        <v>0.021744024</v>
      </c>
    </row>
    <row r="341" spans="1:6">
      <c r="A341" s="1" t="s">
        <v>1128</v>
      </c>
      <c r="B341" s="2">
        <v>2.43e-6</v>
      </c>
      <c r="C341" s="1">
        <v>0.283014383</v>
      </c>
      <c r="D341" s="1">
        <v>0.803</v>
      </c>
      <c r="E341" s="1">
        <v>0.514</v>
      </c>
      <c r="F341" s="1">
        <v>0.045850595</v>
      </c>
    </row>
    <row r="342" spans="1:6">
      <c r="A342" s="1" t="s">
        <v>1451</v>
      </c>
      <c r="B342" s="2">
        <v>5.83e-7</v>
      </c>
      <c r="C342" s="1">
        <v>0.282381456</v>
      </c>
      <c r="D342" s="1">
        <v>0.376</v>
      </c>
      <c r="E342" s="1">
        <v>0.184</v>
      </c>
      <c r="F342" s="1">
        <v>0.010989976</v>
      </c>
    </row>
    <row r="343" spans="1:6">
      <c r="A343" s="1" t="s">
        <v>2172</v>
      </c>
      <c r="B343" s="2">
        <v>1.82e-7</v>
      </c>
      <c r="C343" s="1">
        <v>0.281956998</v>
      </c>
      <c r="D343" s="1">
        <v>0.364</v>
      </c>
      <c r="E343" s="1">
        <v>0.165</v>
      </c>
      <c r="F343" s="1">
        <v>0.003439747</v>
      </c>
    </row>
    <row r="344" spans="1:6">
      <c r="A344" s="1" t="s">
        <v>2173</v>
      </c>
      <c r="B344" s="2">
        <v>1.52e-6</v>
      </c>
      <c r="C344" s="1">
        <v>0.28031423</v>
      </c>
      <c r="D344" s="1">
        <v>0.233</v>
      </c>
      <c r="E344" s="1">
        <v>0.08</v>
      </c>
      <c r="F344" s="1">
        <v>0.028729672</v>
      </c>
    </row>
    <row r="345" spans="1:6">
      <c r="A345" s="1" t="s">
        <v>2174</v>
      </c>
      <c r="B345" s="2">
        <v>2.16e-6</v>
      </c>
      <c r="C345" s="1">
        <v>0.280146882</v>
      </c>
      <c r="D345" s="1">
        <v>0.399</v>
      </c>
      <c r="E345" s="1">
        <v>0.203</v>
      </c>
      <c r="F345" s="1">
        <v>0.040711534</v>
      </c>
    </row>
    <row r="346" spans="1:6">
      <c r="A346" s="1" t="s">
        <v>2175</v>
      </c>
      <c r="B346" s="2">
        <v>4.73e-8</v>
      </c>
      <c r="C346" s="1">
        <v>0.279432698</v>
      </c>
      <c r="D346" s="1">
        <v>0.358</v>
      </c>
      <c r="E346" s="1">
        <v>0.146</v>
      </c>
      <c r="F346" s="1">
        <v>0.000892544</v>
      </c>
    </row>
    <row r="347" spans="1:6">
      <c r="A347" s="1" t="s">
        <v>2176</v>
      </c>
      <c r="B347" s="2">
        <v>2.35e-7</v>
      </c>
      <c r="C347" s="1">
        <v>0.279241925</v>
      </c>
      <c r="D347" s="1">
        <v>0.425</v>
      </c>
      <c r="E347" s="1">
        <v>0.208</v>
      </c>
      <c r="F347" s="1">
        <v>0.004437464</v>
      </c>
    </row>
    <row r="348" spans="1:6">
      <c r="A348" s="1" t="s">
        <v>2177</v>
      </c>
      <c r="B348" s="2">
        <v>1.71e-6</v>
      </c>
      <c r="C348" s="1">
        <v>0.277348629</v>
      </c>
      <c r="D348" s="1">
        <v>0.787</v>
      </c>
      <c r="E348" s="1">
        <v>0.585</v>
      </c>
      <c r="F348" s="1">
        <v>0.032288002</v>
      </c>
    </row>
    <row r="349" spans="1:6">
      <c r="A349" s="1" t="s">
        <v>2178</v>
      </c>
      <c r="B349" s="2">
        <v>1.2e-6</v>
      </c>
      <c r="C349" s="1">
        <v>0.27695764</v>
      </c>
      <c r="D349" s="1">
        <v>0.383</v>
      </c>
      <c r="E349" s="1">
        <v>0.189</v>
      </c>
      <c r="F349" s="1">
        <v>0.022635907</v>
      </c>
    </row>
    <row r="350" spans="1:6">
      <c r="A350" s="1" t="s">
        <v>2179</v>
      </c>
      <c r="B350" s="2">
        <v>2.42e-6</v>
      </c>
      <c r="C350" s="1">
        <v>0.276942578</v>
      </c>
      <c r="D350" s="1">
        <v>0.762</v>
      </c>
      <c r="E350" s="1">
        <v>0.491</v>
      </c>
      <c r="F350" s="1">
        <v>0.045598188</v>
      </c>
    </row>
    <row r="351" spans="1:6">
      <c r="A351" s="1" t="s">
        <v>1849</v>
      </c>
      <c r="B351" s="2">
        <v>2.19e-6</v>
      </c>
      <c r="C351" s="1">
        <v>0.275528258</v>
      </c>
      <c r="D351" s="1">
        <v>0.37</v>
      </c>
      <c r="E351" s="1">
        <v>0.179</v>
      </c>
      <c r="F351" s="1">
        <v>0.041287821</v>
      </c>
    </row>
    <row r="352" spans="1:6">
      <c r="A352" s="1" t="s">
        <v>2180</v>
      </c>
      <c r="B352" s="2">
        <v>1.94e-6</v>
      </c>
      <c r="C352" s="1">
        <v>0.27286685</v>
      </c>
      <c r="D352" s="1">
        <v>0.764</v>
      </c>
      <c r="E352" s="1">
        <v>0.533</v>
      </c>
      <c r="F352" s="1">
        <v>0.036554385</v>
      </c>
    </row>
    <row r="353" spans="1:6">
      <c r="A353" s="1" t="s">
        <v>2181</v>
      </c>
      <c r="B353" s="2">
        <v>8.41e-7</v>
      </c>
      <c r="C353" s="1">
        <v>0.272475863</v>
      </c>
      <c r="D353" s="1">
        <v>0.383</v>
      </c>
      <c r="E353" s="1">
        <v>0.189</v>
      </c>
      <c r="F353" s="1">
        <v>0.015865863</v>
      </c>
    </row>
    <row r="354" spans="1:6">
      <c r="A354" s="1" t="s">
        <v>2182</v>
      </c>
      <c r="B354" s="2">
        <v>1.33e-6</v>
      </c>
      <c r="C354" s="1">
        <v>0.27192837</v>
      </c>
      <c r="D354" s="1">
        <v>0.461</v>
      </c>
      <c r="E354" s="1">
        <v>0.25</v>
      </c>
      <c r="F354" s="1">
        <v>0.025052956</v>
      </c>
    </row>
    <row r="355" spans="1:6">
      <c r="A355" s="1" t="s">
        <v>2183</v>
      </c>
      <c r="B355" s="2">
        <v>5.01e-8</v>
      </c>
      <c r="C355" s="1">
        <v>0.26767008</v>
      </c>
      <c r="D355" s="1">
        <v>0.517</v>
      </c>
      <c r="E355" s="1">
        <v>0.288</v>
      </c>
      <c r="F355" s="1">
        <v>0.000945797</v>
      </c>
    </row>
    <row r="356" spans="1:6">
      <c r="A356" s="1" t="s">
        <v>860</v>
      </c>
      <c r="B356" s="2">
        <v>8.19e-7</v>
      </c>
      <c r="C356" s="1">
        <v>0.267300398</v>
      </c>
      <c r="D356" s="1">
        <v>0.643</v>
      </c>
      <c r="E356" s="1">
        <v>0.396</v>
      </c>
      <c r="F356" s="1">
        <v>0.015438598</v>
      </c>
    </row>
    <row r="357" spans="1:6">
      <c r="A357" s="1" t="s">
        <v>54</v>
      </c>
      <c r="B357" s="2">
        <v>2.01e-6</v>
      </c>
      <c r="C357" s="1">
        <v>0.265702253</v>
      </c>
      <c r="D357" s="1">
        <v>0.167</v>
      </c>
      <c r="E357" s="1">
        <v>0.038</v>
      </c>
      <c r="F357" s="1">
        <v>0.037997709</v>
      </c>
    </row>
    <row r="358" spans="1:6">
      <c r="A358" s="1" t="s">
        <v>2184</v>
      </c>
      <c r="B358" s="2">
        <v>4.51e-7</v>
      </c>
      <c r="C358" s="1">
        <v>0.265227675</v>
      </c>
      <c r="D358" s="1">
        <v>0.395</v>
      </c>
      <c r="E358" s="1">
        <v>0.189</v>
      </c>
      <c r="F358" s="1">
        <v>0.008512603</v>
      </c>
    </row>
    <row r="359" spans="1:6">
      <c r="A359" s="1" t="s">
        <v>2185</v>
      </c>
      <c r="B359" s="2">
        <v>1.69e-6</v>
      </c>
      <c r="C359" s="1">
        <v>0.262135517</v>
      </c>
      <c r="D359" s="1">
        <v>0.304</v>
      </c>
      <c r="E359" s="1">
        <v>0.132</v>
      </c>
      <c r="F359" s="1">
        <v>0.031866911</v>
      </c>
    </row>
    <row r="360" spans="1:6">
      <c r="A360" s="1" t="s">
        <v>925</v>
      </c>
      <c r="B360" s="2">
        <v>1.73e-6</v>
      </c>
      <c r="C360" s="1">
        <v>0.261584129</v>
      </c>
      <c r="D360" s="1">
        <v>0.85</v>
      </c>
      <c r="E360" s="1">
        <v>0.656</v>
      </c>
      <c r="F360" s="1">
        <v>0.032605211</v>
      </c>
    </row>
    <row r="361" spans="1:6">
      <c r="A361" s="1" t="s">
        <v>2186</v>
      </c>
      <c r="B361" s="2">
        <v>3.85e-7</v>
      </c>
      <c r="C361" s="1">
        <v>0.261198139</v>
      </c>
      <c r="D361" s="1">
        <v>0.503</v>
      </c>
      <c r="E361" s="1">
        <v>0.274</v>
      </c>
      <c r="F361" s="1">
        <v>0.007265031</v>
      </c>
    </row>
    <row r="362" spans="1:6">
      <c r="A362" s="1" t="s">
        <v>1293</v>
      </c>
      <c r="B362" s="2">
        <v>2.54e-6</v>
      </c>
      <c r="C362" s="1">
        <v>0.260581816</v>
      </c>
      <c r="D362" s="1">
        <v>0.468</v>
      </c>
      <c r="E362" s="1">
        <v>0.259</v>
      </c>
      <c r="F362" s="1">
        <v>0.04798993</v>
      </c>
    </row>
    <row r="363" spans="1:6">
      <c r="A363" s="1" t="s">
        <v>69</v>
      </c>
      <c r="B363" s="2">
        <v>2.61e-7</v>
      </c>
      <c r="C363" s="1">
        <v>0.258943601</v>
      </c>
      <c r="D363" s="1">
        <v>0.995</v>
      </c>
      <c r="E363" s="1">
        <v>0.967</v>
      </c>
      <c r="F363" s="1">
        <v>0.004922943</v>
      </c>
    </row>
    <row r="364" spans="1:6">
      <c r="A364" s="1" t="s">
        <v>699</v>
      </c>
      <c r="B364" s="2">
        <v>2.42e-8</v>
      </c>
      <c r="C364" s="1">
        <v>0.25789806</v>
      </c>
      <c r="D364" s="1">
        <v>0.98</v>
      </c>
      <c r="E364" s="1">
        <v>0.939</v>
      </c>
      <c r="F364" s="1">
        <v>0.00045606</v>
      </c>
    </row>
    <row r="365" spans="1:6">
      <c r="A365" s="1" t="s">
        <v>577</v>
      </c>
      <c r="B365" s="2">
        <v>7.34e-8</v>
      </c>
      <c r="C365" s="1">
        <v>0.257378503</v>
      </c>
      <c r="D365" s="1">
        <v>0.993</v>
      </c>
      <c r="E365" s="1">
        <v>0.986</v>
      </c>
      <c r="F365" s="1">
        <v>0.001384922</v>
      </c>
    </row>
    <row r="366" spans="1:6">
      <c r="A366" s="1" t="s">
        <v>2187</v>
      </c>
      <c r="B366" s="2">
        <v>1.08e-7</v>
      </c>
      <c r="C366" s="1">
        <v>0.256680243</v>
      </c>
      <c r="D366" s="1">
        <v>0.951</v>
      </c>
      <c r="E366" s="1">
        <v>0.797</v>
      </c>
      <c r="F366" s="1">
        <v>0.002043718</v>
      </c>
    </row>
    <row r="367" spans="1:6">
      <c r="A367" s="1" t="s">
        <v>2188</v>
      </c>
      <c r="B367" s="2">
        <v>3.3e-7</v>
      </c>
      <c r="C367" s="1">
        <v>0.256256515</v>
      </c>
      <c r="D367" s="1">
        <v>0.616</v>
      </c>
      <c r="E367" s="1">
        <v>0.373</v>
      </c>
      <c r="F367" s="1">
        <v>0.006231416</v>
      </c>
    </row>
    <row r="368" spans="1:6">
      <c r="A368" s="1" t="s">
        <v>702</v>
      </c>
      <c r="B368" s="2">
        <v>9.6e-8</v>
      </c>
      <c r="C368" s="1">
        <v>0.255701548</v>
      </c>
      <c r="D368" s="1">
        <v>0.991</v>
      </c>
      <c r="E368" s="1">
        <v>0.948</v>
      </c>
      <c r="F368" s="1">
        <v>0.001810295</v>
      </c>
    </row>
    <row r="369" spans="1:6">
      <c r="A369" s="1" t="s">
        <v>2189</v>
      </c>
      <c r="B369" s="2">
        <v>2.46e-6</v>
      </c>
      <c r="C369" s="1">
        <v>0.252444645</v>
      </c>
      <c r="D369" s="1">
        <v>0.157</v>
      </c>
      <c r="E369" s="1">
        <v>0.033</v>
      </c>
      <c r="F369" s="1">
        <v>0.046418644</v>
      </c>
    </row>
    <row r="370" spans="1:6">
      <c r="A370" s="1" t="s">
        <v>505</v>
      </c>
      <c r="B370" s="2">
        <v>7.62e-7</v>
      </c>
      <c r="C370" s="1">
        <v>-0.250334083</v>
      </c>
      <c r="D370" s="1">
        <v>0.975</v>
      </c>
      <c r="E370" s="1">
        <v>0.948</v>
      </c>
      <c r="F370" s="1">
        <v>0.014374959</v>
      </c>
    </row>
    <row r="371" spans="1:6">
      <c r="A371" s="1" t="s">
        <v>897</v>
      </c>
      <c r="B371" s="2">
        <v>1.8e-8</v>
      </c>
      <c r="C371" s="1">
        <v>-0.295239392</v>
      </c>
      <c r="D371" s="1">
        <v>1</v>
      </c>
      <c r="E371" s="1">
        <v>1</v>
      </c>
      <c r="F371" s="1">
        <v>0.000339243</v>
      </c>
    </row>
    <row r="372" spans="1:6">
      <c r="A372" s="1" t="s">
        <v>509</v>
      </c>
      <c r="B372" s="2">
        <v>2.1e-9</v>
      </c>
      <c r="C372" s="1">
        <v>-0.314692775</v>
      </c>
      <c r="D372" s="1">
        <v>0.976</v>
      </c>
      <c r="E372" s="1">
        <v>0.958</v>
      </c>
      <c r="F372" s="2">
        <v>3.97e-5</v>
      </c>
    </row>
    <row r="373" spans="1:6">
      <c r="A373" s="1" t="s">
        <v>170</v>
      </c>
      <c r="B373" s="2">
        <v>1.4e-18</v>
      </c>
      <c r="C373" s="1">
        <v>-0.318439147</v>
      </c>
      <c r="D373" s="1">
        <v>1</v>
      </c>
      <c r="E373" s="1">
        <v>0.995</v>
      </c>
      <c r="F373" s="2">
        <v>2.63e-14</v>
      </c>
    </row>
    <row r="374" spans="1:6">
      <c r="A374" s="1" t="s">
        <v>1658</v>
      </c>
      <c r="B374" s="2">
        <v>2.05e-6</v>
      </c>
      <c r="C374" s="1">
        <v>-0.322884334</v>
      </c>
      <c r="D374" s="1">
        <v>0.029</v>
      </c>
      <c r="E374" s="1">
        <v>0.104</v>
      </c>
      <c r="F374" s="1">
        <v>0.038618516</v>
      </c>
    </row>
    <row r="375" spans="1:6">
      <c r="A375" s="1" t="s">
        <v>621</v>
      </c>
      <c r="B375" s="2">
        <v>2.24e-8</v>
      </c>
      <c r="C375" s="1">
        <v>-0.330260887</v>
      </c>
      <c r="D375" s="1">
        <v>1</v>
      </c>
      <c r="E375" s="1">
        <v>1</v>
      </c>
      <c r="F375" s="1">
        <v>0.000423343</v>
      </c>
    </row>
    <row r="376" spans="1:6">
      <c r="A376" s="1" t="s">
        <v>141</v>
      </c>
      <c r="B376" s="2">
        <v>5.83e-10</v>
      </c>
      <c r="C376" s="1">
        <v>-0.340314609</v>
      </c>
      <c r="D376" s="1">
        <v>0.979</v>
      </c>
      <c r="E376" s="1">
        <v>0.981</v>
      </c>
      <c r="F376" s="2">
        <v>1.1e-5</v>
      </c>
    </row>
    <row r="377" spans="1:6">
      <c r="A377" s="1" t="s">
        <v>184</v>
      </c>
      <c r="B377" s="2">
        <v>2.18e-8</v>
      </c>
      <c r="C377" s="1">
        <v>-0.371964239</v>
      </c>
      <c r="D377" s="1">
        <v>0.966</v>
      </c>
      <c r="E377" s="1">
        <v>0.948</v>
      </c>
      <c r="F377" s="1">
        <v>0.000411655</v>
      </c>
    </row>
    <row r="378" spans="1:6">
      <c r="A378" s="1" t="s">
        <v>261</v>
      </c>
      <c r="B378" s="2">
        <v>8.22e-13</v>
      </c>
      <c r="C378" s="1">
        <v>-0.381478379</v>
      </c>
      <c r="D378" s="1">
        <v>0.976</v>
      </c>
      <c r="E378" s="1">
        <v>0.967</v>
      </c>
      <c r="F378" s="2">
        <v>1.55e-8</v>
      </c>
    </row>
    <row r="379" spans="1:6">
      <c r="A379" s="1" t="s">
        <v>316</v>
      </c>
      <c r="B379" s="2">
        <v>6.09e-7</v>
      </c>
      <c r="C379" s="1">
        <v>-0.400713049</v>
      </c>
      <c r="D379" s="1">
        <v>0.034</v>
      </c>
      <c r="E379" s="1">
        <v>0.118</v>
      </c>
      <c r="F379" s="1">
        <v>0.011488074</v>
      </c>
    </row>
    <row r="380" spans="1:6">
      <c r="A380" s="1" t="s">
        <v>909</v>
      </c>
      <c r="B380" s="2">
        <v>3.83e-14</v>
      </c>
      <c r="C380" s="1">
        <v>-0.408785315</v>
      </c>
      <c r="D380" s="1">
        <v>0.992</v>
      </c>
      <c r="E380" s="1">
        <v>0.991</v>
      </c>
      <c r="F380" s="2">
        <v>7.22e-10</v>
      </c>
    </row>
    <row r="381" spans="1:6">
      <c r="A381" s="1" t="s">
        <v>1589</v>
      </c>
      <c r="B381" s="2">
        <v>1.23e-7</v>
      </c>
      <c r="C381" s="1">
        <v>-0.421595525</v>
      </c>
      <c r="D381" s="1">
        <v>0.036</v>
      </c>
      <c r="E381" s="1">
        <v>0.127</v>
      </c>
      <c r="F381" s="1">
        <v>0.002325332</v>
      </c>
    </row>
    <row r="382" spans="1:6">
      <c r="A382" s="1" t="s">
        <v>2190</v>
      </c>
      <c r="B382" s="2">
        <v>8.56e-9</v>
      </c>
      <c r="C382" s="1">
        <v>-0.440508095</v>
      </c>
      <c r="D382" s="1">
        <v>0.02</v>
      </c>
      <c r="E382" s="1">
        <v>0.104</v>
      </c>
      <c r="F382" s="1">
        <v>0.000161402</v>
      </c>
    </row>
    <row r="383" spans="1:6">
      <c r="A383" s="1" t="s">
        <v>1728</v>
      </c>
      <c r="B383" s="2">
        <v>9.64e-10</v>
      </c>
      <c r="C383" s="1">
        <v>-0.44562278</v>
      </c>
      <c r="D383" s="1">
        <v>0.025</v>
      </c>
      <c r="E383" s="1">
        <v>0.123</v>
      </c>
      <c r="F383" s="2">
        <v>1.82e-5</v>
      </c>
    </row>
    <row r="384" spans="1:6">
      <c r="A384" s="1" t="s">
        <v>1506</v>
      </c>
      <c r="B384" s="2">
        <v>3.91e-12</v>
      </c>
      <c r="C384" s="1">
        <v>-0.44870884</v>
      </c>
      <c r="D384" s="1">
        <v>0.016</v>
      </c>
      <c r="E384" s="1">
        <v>0.118</v>
      </c>
      <c r="F384" s="2">
        <v>7.37e-8</v>
      </c>
    </row>
    <row r="385" spans="1:6">
      <c r="A385" s="1" t="s">
        <v>1057</v>
      </c>
      <c r="B385" s="2">
        <v>1.61e-7</v>
      </c>
      <c r="C385" s="1">
        <v>-0.450667457</v>
      </c>
      <c r="D385" s="1">
        <v>0.963</v>
      </c>
      <c r="E385" s="1">
        <v>0.953</v>
      </c>
      <c r="F385" s="1">
        <v>0.00303142</v>
      </c>
    </row>
    <row r="386" spans="1:6">
      <c r="A386" s="1" t="s">
        <v>217</v>
      </c>
      <c r="B386" s="2">
        <v>3.37e-7</v>
      </c>
      <c r="C386" s="1">
        <v>-0.455658085</v>
      </c>
      <c r="D386" s="1">
        <v>0.033</v>
      </c>
      <c r="E386" s="1">
        <v>0.118</v>
      </c>
      <c r="F386" s="1">
        <v>0.006357371</v>
      </c>
    </row>
    <row r="387" spans="1:6">
      <c r="A387" s="1" t="s">
        <v>175</v>
      </c>
      <c r="B387" s="2">
        <v>7.1e-17</v>
      </c>
      <c r="C387" s="1">
        <v>-0.470065592</v>
      </c>
      <c r="D387" s="1">
        <v>0.989</v>
      </c>
      <c r="E387" s="1">
        <v>0.986</v>
      </c>
      <c r="F387" s="2">
        <v>1.34e-12</v>
      </c>
    </row>
    <row r="388" spans="1:6">
      <c r="A388" s="1" t="s">
        <v>396</v>
      </c>
      <c r="B388" s="2">
        <v>1.89e-22</v>
      </c>
      <c r="C388" s="1">
        <v>-0.475899278</v>
      </c>
      <c r="D388" s="1">
        <v>0.997</v>
      </c>
      <c r="E388" s="1">
        <v>0.991</v>
      </c>
      <c r="F388" s="2">
        <v>3.57e-18</v>
      </c>
    </row>
    <row r="389" spans="1:6">
      <c r="A389" s="1" t="s">
        <v>370</v>
      </c>
      <c r="B389" s="2">
        <v>3.58e-7</v>
      </c>
      <c r="C389" s="1">
        <v>-0.505544313</v>
      </c>
      <c r="D389" s="1">
        <v>0.049</v>
      </c>
      <c r="E389" s="1">
        <v>0.146</v>
      </c>
      <c r="F389" s="1">
        <v>0.006759847</v>
      </c>
    </row>
    <row r="390" spans="1:6">
      <c r="A390" s="1" t="s">
        <v>2191</v>
      </c>
      <c r="B390" s="2">
        <v>3.98e-10</v>
      </c>
      <c r="C390" s="1">
        <v>-0.514855624</v>
      </c>
      <c r="D390" s="1">
        <v>0.039</v>
      </c>
      <c r="E390" s="1">
        <v>0.156</v>
      </c>
      <c r="F390" s="2">
        <v>7.52e-6</v>
      </c>
    </row>
    <row r="391" spans="1:6">
      <c r="A391" s="1" t="s">
        <v>734</v>
      </c>
      <c r="B391" s="2">
        <v>7.98e-7</v>
      </c>
      <c r="C391" s="1">
        <v>-0.52954701</v>
      </c>
      <c r="D391" s="1">
        <v>0.043</v>
      </c>
      <c r="E391" s="1">
        <v>0.132</v>
      </c>
      <c r="F391" s="1">
        <v>0.015045966</v>
      </c>
    </row>
    <row r="392" spans="1:6">
      <c r="A392" s="1" t="s">
        <v>2192</v>
      </c>
      <c r="B392" s="2">
        <v>3.05e-8</v>
      </c>
      <c r="C392" s="1">
        <v>-0.530055941</v>
      </c>
      <c r="D392" s="1">
        <v>0.075</v>
      </c>
      <c r="E392" s="1">
        <v>0.198</v>
      </c>
      <c r="F392" s="1">
        <v>0.000574882</v>
      </c>
    </row>
    <row r="393" spans="1:6">
      <c r="A393" s="1" t="s">
        <v>2193</v>
      </c>
      <c r="B393" s="2">
        <v>3.8e-12</v>
      </c>
      <c r="C393" s="1">
        <v>-0.530311427</v>
      </c>
      <c r="D393" s="1">
        <v>0.917</v>
      </c>
      <c r="E393" s="1">
        <v>0.925</v>
      </c>
      <c r="F393" s="2">
        <v>7.17e-8</v>
      </c>
    </row>
    <row r="394" spans="1:6">
      <c r="A394" s="1" t="s">
        <v>898</v>
      </c>
      <c r="B394" s="2">
        <v>2.25e-18</v>
      </c>
      <c r="C394" s="1">
        <v>-0.539283486</v>
      </c>
      <c r="D394" s="1">
        <v>0.976</v>
      </c>
      <c r="E394" s="1">
        <v>0.958</v>
      </c>
      <c r="F394" s="2">
        <v>4.25e-14</v>
      </c>
    </row>
    <row r="395" spans="1:6">
      <c r="A395" s="1" t="s">
        <v>326</v>
      </c>
      <c r="B395" s="2">
        <v>2.47e-25</v>
      </c>
      <c r="C395" s="1">
        <v>-0.553021579</v>
      </c>
      <c r="D395" s="1">
        <v>0.991</v>
      </c>
      <c r="E395" s="1">
        <v>0.981</v>
      </c>
      <c r="F395" s="2">
        <v>4.65e-21</v>
      </c>
    </row>
    <row r="396" spans="1:6">
      <c r="A396" s="1" t="s">
        <v>742</v>
      </c>
      <c r="B396" s="2">
        <v>1.31e-13</v>
      </c>
      <c r="C396" s="1">
        <v>-0.555164451</v>
      </c>
      <c r="D396" s="1">
        <v>0.982</v>
      </c>
      <c r="E396" s="1">
        <v>0.976</v>
      </c>
      <c r="F396" s="2">
        <v>2.47e-9</v>
      </c>
    </row>
    <row r="397" spans="1:6">
      <c r="A397" s="1" t="s">
        <v>189</v>
      </c>
      <c r="B397" s="2">
        <v>8.8e-8</v>
      </c>
      <c r="C397" s="1">
        <v>-0.56115367</v>
      </c>
      <c r="D397" s="1">
        <v>0.775</v>
      </c>
      <c r="E397" s="1">
        <v>0.807</v>
      </c>
      <c r="F397" s="1">
        <v>0.001659389</v>
      </c>
    </row>
    <row r="398" spans="1:6">
      <c r="A398" s="1" t="s">
        <v>259</v>
      </c>
      <c r="B398" s="2">
        <v>3.08e-12</v>
      </c>
      <c r="C398" s="1">
        <v>-0.567740696</v>
      </c>
      <c r="D398" s="1">
        <v>0.901</v>
      </c>
      <c r="E398" s="1">
        <v>0.887</v>
      </c>
      <c r="F398" s="2">
        <v>5.81e-8</v>
      </c>
    </row>
    <row r="399" spans="1:6">
      <c r="A399" s="1" t="s">
        <v>811</v>
      </c>
      <c r="B399" s="2">
        <v>2.36e-6</v>
      </c>
      <c r="C399" s="1">
        <v>-0.600443754</v>
      </c>
      <c r="D399" s="1">
        <v>0.151</v>
      </c>
      <c r="E399" s="1">
        <v>0.274</v>
      </c>
      <c r="F399" s="1">
        <v>0.044515435</v>
      </c>
    </row>
    <row r="400" spans="1:6">
      <c r="A400" s="1" t="s">
        <v>984</v>
      </c>
      <c r="B400" s="2">
        <v>2.69e-8</v>
      </c>
      <c r="C400" s="1">
        <v>-0.601582706</v>
      </c>
      <c r="D400" s="1">
        <v>0.838</v>
      </c>
      <c r="E400" s="1">
        <v>0.844</v>
      </c>
      <c r="F400" s="1">
        <v>0.000507381</v>
      </c>
    </row>
    <row r="401" spans="1:6">
      <c r="A401" s="1" t="s">
        <v>150</v>
      </c>
      <c r="B401" s="2">
        <v>2.25e-6</v>
      </c>
      <c r="C401" s="1">
        <v>-0.602271733</v>
      </c>
      <c r="D401" s="1">
        <v>0.071</v>
      </c>
      <c r="E401" s="1">
        <v>0.17</v>
      </c>
      <c r="F401" s="1">
        <v>0.042378164</v>
      </c>
    </row>
    <row r="402" spans="1:6">
      <c r="A402" s="1" t="s">
        <v>268</v>
      </c>
      <c r="B402" s="2">
        <v>2.47e-34</v>
      </c>
      <c r="C402" s="1">
        <v>-0.602909976</v>
      </c>
      <c r="D402" s="1">
        <v>0</v>
      </c>
      <c r="E402" s="1">
        <v>0.189</v>
      </c>
      <c r="F402" s="2">
        <v>4.65e-30</v>
      </c>
    </row>
    <row r="403" spans="1:6">
      <c r="A403" s="1" t="s">
        <v>848</v>
      </c>
      <c r="B403" s="2">
        <v>6.4e-11</v>
      </c>
      <c r="C403" s="1">
        <v>-0.607826187</v>
      </c>
      <c r="D403" s="1">
        <v>0.032</v>
      </c>
      <c r="E403" s="1">
        <v>0.146</v>
      </c>
      <c r="F403" s="2">
        <v>1.21e-6</v>
      </c>
    </row>
    <row r="404" spans="1:6">
      <c r="A404" s="1" t="s">
        <v>226</v>
      </c>
      <c r="B404" s="2">
        <v>7.4e-8</v>
      </c>
      <c r="C404" s="1">
        <v>-0.621086794</v>
      </c>
      <c r="D404" s="1">
        <v>0.078</v>
      </c>
      <c r="E404" s="1">
        <v>0.198</v>
      </c>
      <c r="F404" s="1">
        <v>0.001395235</v>
      </c>
    </row>
    <row r="405" spans="1:6">
      <c r="A405" s="1" t="s">
        <v>775</v>
      </c>
      <c r="B405" s="2">
        <v>1.46e-9</v>
      </c>
      <c r="C405" s="1">
        <v>-0.637347398</v>
      </c>
      <c r="D405" s="1">
        <v>0.063</v>
      </c>
      <c r="E405" s="1">
        <v>0.189</v>
      </c>
      <c r="F405" s="2">
        <v>2.76e-5</v>
      </c>
    </row>
    <row r="406" spans="1:6">
      <c r="A406" s="1" t="s">
        <v>156</v>
      </c>
      <c r="B406" s="2">
        <v>1.51e-6</v>
      </c>
      <c r="C406" s="1">
        <v>-0.643579164</v>
      </c>
      <c r="D406" s="1">
        <v>0.121</v>
      </c>
      <c r="E406" s="1">
        <v>0.241</v>
      </c>
      <c r="F406" s="1">
        <v>0.028539239</v>
      </c>
    </row>
    <row r="407" spans="1:6">
      <c r="A407" s="1" t="s">
        <v>245</v>
      </c>
      <c r="B407" s="2">
        <v>1.39e-30</v>
      </c>
      <c r="C407" s="1">
        <v>-0.647731003</v>
      </c>
      <c r="D407" s="1">
        <v>0.991</v>
      </c>
      <c r="E407" s="1">
        <v>0.995</v>
      </c>
      <c r="F407" s="2">
        <v>2.62e-26</v>
      </c>
    </row>
    <row r="408" spans="1:6">
      <c r="A408" s="1" t="s">
        <v>1149</v>
      </c>
      <c r="B408" s="2">
        <v>1.54e-8</v>
      </c>
      <c r="C408" s="1">
        <v>-0.65327532</v>
      </c>
      <c r="D408" s="1">
        <v>0.08</v>
      </c>
      <c r="E408" s="1">
        <v>0.208</v>
      </c>
      <c r="F408" s="1">
        <v>0.000291142</v>
      </c>
    </row>
    <row r="409" spans="1:6">
      <c r="A409" s="1" t="s">
        <v>2194</v>
      </c>
      <c r="B409" s="2">
        <v>3.07e-8</v>
      </c>
      <c r="C409" s="1">
        <v>-0.667802064</v>
      </c>
      <c r="D409" s="1">
        <v>0.055</v>
      </c>
      <c r="E409" s="1">
        <v>0.165</v>
      </c>
      <c r="F409" s="1">
        <v>0.000578581</v>
      </c>
    </row>
    <row r="410" spans="1:6">
      <c r="A410" s="1" t="s">
        <v>840</v>
      </c>
      <c r="B410" s="2">
        <v>8.36e-8</v>
      </c>
      <c r="C410" s="1">
        <v>-0.692666612</v>
      </c>
      <c r="D410" s="1">
        <v>0.075</v>
      </c>
      <c r="E410" s="1">
        <v>0.189</v>
      </c>
      <c r="F410" s="1">
        <v>0.001576771</v>
      </c>
    </row>
    <row r="411" spans="1:6">
      <c r="A411" s="1" t="s">
        <v>269</v>
      </c>
      <c r="B411" s="2">
        <v>1.53e-11</v>
      </c>
      <c r="C411" s="1">
        <v>-0.693987932</v>
      </c>
      <c r="D411" s="1">
        <v>0.68</v>
      </c>
      <c r="E411" s="1">
        <v>0.708</v>
      </c>
      <c r="F411" s="2">
        <v>2.88e-7</v>
      </c>
    </row>
    <row r="412" spans="1:6">
      <c r="A412" s="1" t="s">
        <v>375</v>
      </c>
      <c r="B412" s="2">
        <v>2.29e-6</v>
      </c>
      <c r="C412" s="1">
        <v>-0.694090929</v>
      </c>
      <c r="D412" s="1">
        <v>0.192</v>
      </c>
      <c r="E412" s="1">
        <v>0.316</v>
      </c>
      <c r="F412" s="1">
        <v>0.04316049</v>
      </c>
    </row>
    <row r="413" spans="1:6">
      <c r="A413" s="1" t="s">
        <v>392</v>
      </c>
      <c r="B413" s="2">
        <v>4.83e-9</v>
      </c>
      <c r="C413" s="1">
        <v>-0.696254716</v>
      </c>
      <c r="D413" s="1">
        <v>0.166</v>
      </c>
      <c r="E413" s="1">
        <v>0.321</v>
      </c>
      <c r="F413" s="2">
        <v>9.11e-5</v>
      </c>
    </row>
    <row r="414" spans="1:6">
      <c r="A414" s="1" t="s">
        <v>152</v>
      </c>
      <c r="B414" s="2">
        <v>1.87e-26</v>
      </c>
      <c r="C414" s="1">
        <v>-0.716222199</v>
      </c>
      <c r="D414" s="1">
        <v>0.999</v>
      </c>
      <c r="E414" s="1">
        <v>0.991</v>
      </c>
      <c r="F414" s="2">
        <v>3.53e-22</v>
      </c>
    </row>
    <row r="415" spans="1:6">
      <c r="A415" s="1" t="s">
        <v>2195</v>
      </c>
      <c r="B415" s="2">
        <v>3.69e-14</v>
      </c>
      <c r="C415" s="1">
        <v>-0.722558468</v>
      </c>
      <c r="D415" s="1">
        <v>0.045</v>
      </c>
      <c r="E415" s="1">
        <v>0.198</v>
      </c>
      <c r="F415" s="2">
        <v>6.96e-10</v>
      </c>
    </row>
    <row r="416" spans="1:6">
      <c r="A416" s="1" t="s">
        <v>687</v>
      </c>
      <c r="B416" s="2">
        <v>2.18e-8</v>
      </c>
      <c r="C416" s="1">
        <v>-0.725597788</v>
      </c>
      <c r="D416" s="1">
        <v>0.091</v>
      </c>
      <c r="E416" s="1">
        <v>0.217</v>
      </c>
      <c r="F416" s="1">
        <v>0.000411791</v>
      </c>
    </row>
    <row r="417" spans="1:6">
      <c r="A417" s="1" t="s">
        <v>835</v>
      </c>
      <c r="B417" s="2">
        <v>1.84e-8</v>
      </c>
      <c r="C417" s="1">
        <v>-0.734069707</v>
      </c>
      <c r="D417" s="1">
        <v>0.101</v>
      </c>
      <c r="E417" s="1">
        <v>0.231</v>
      </c>
      <c r="F417" s="1">
        <v>0.000346515</v>
      </c>
    </row>
    <row r="418" spans="1:6">
      <c r="A418" s="1" t="s">
        <v>377</v>
      </c>
      <c r="B418" s="2">
        <v>1.94e-13</v>
      </c>
      <c r="C418" s="1">
        <v>-0.745214184</v>
      </c>
      <c r="D418" s="1">
        <v>0.076</v>
      </c>
      <c r="E418" s="1">
        <v>0.245</v>
      </c>
      <c r="F418" s="2">
        <v>3.65e-9</v>
      </c>
    </row>
    <row r="419" spans="1:6">
      <c r="A419" s="1" t="s">
        <v>1870</v>
      </c>
      <c r="B419" s="2">
        <v>2.05e-11</v>
      </c>
      <c r="C419" s="1">
        <v>-0.753123538</v>
      </c>
      <c r="D419" s="1">
        <v>0.047</v>
      </c>
      <c r="E419" s="1">
        <v>0.179</v>
      </c>
      <c r="F419" s="2">
        <v>3.87e-7</v>
      </c>
    </row>
    <row r="420" spans="1:6">
      <c r="A420" s="1" t="s">
        <v>270</v>
      </c>
      <c r="B420" s="2">
        <v>2.87e-47</v>
      </c>
      <c r="C420" s="1">
        <v>-0.757000244</v>
      </c>
      <c r="D420" s="1">
        <v>0</v>
      </c>
      <c r="E420" s="1">
        <v>0.259</v>
      </c>
      <c r="F420" s="2">
        <v>5.41e-43</v>
      </c>
    </row>
    <row r="421" spans="1:6">
      <c r="A421" s="1" t="s">
        <v>138</v>
      </c>
      <c r="B421" s="2">
        <v>5.63e-8</v>
      </c>
      <c r="C421" s="1">
        <v>-0.760322788</v>
      </c>
      <c r="D421" s="1">
        <v>0.593</v>
      </c>
      <c r="E421" s="1">
        <v>0.665</v>
      </c>
      <c r="F421" s="1">
        <v>0.001061254</v>
      </c>
    </row>
    <row r="422" spans="1:6">
      <c r="A422" s="1" t="s">
        <v>312</v>
      </c>
      <c r="B422" s="2">
        <v>1.66e-8</v>
      </c>
      <c r="C422" s="1">
        <v>-0.762636966</v>
      </c>
      <c r="D422" s="1">
        <v>0.921</v>
      </c>
      <c r="E422" s="1">
        <v>0.887</v>
      </c>
      <c r="F422" s="1">
        <v>0.000313024</v>
      </c>
    </row>
    <row r="423" spans="1:6">
      <c r="A423" s="1" t="s">
        <v>1265</v>
      </c>
      <c r="B423" s="2">
        <v>6.47e-8</v>
      </c>
      <c r="C423" s="1">
        <v>-0.766309897</v>
      </c>
      <c r="D423" s="1">
        <v>0.526</v>
      </c>
      <c r="E423" s="1">
        <v>0.608</v>
      </c>
      <c r="F423" s="1">
        <v>0.001220045</v>
      </c>
    </row>
    <row r="424" spans="1:6">
      <c r="A424" s="1" t="s">
        <v>2196</v>
      </c>
      <c r="B424" s="2">
        <v>1.19e-15</v>
      </c>
      <c r="C424" s="1">
        <v>-0.776535214</v>
      </c>
      <c r="D424" s="1">
        <v>0.032</v>
      </c>
      <c r="E424" s="1">
        <v>0.179</v>
      </c>
      <c r="F424" s="2">
        <v>2.24e-11</v>
      </c>
    </row>
    <row r="425" spans="1:6">
      <c r="A425" s="1" t="s">
        <v>267</v>
      </c>
      <c r="B425" s="2">
        <v>6.41e-8</v>
      </c>
      <c r="C425" s="1">
        <v>-0.78543014</v>
      </c>
      <c r="D425" s="1">
        <v>0.272</v>
      </c>
      <c r="E425" s="1">
        <v>0.406</v>
      </c>
      <c r="F425" s="1">
        <v>0.001208496</v>
      </c>
    </row>
    <row r="426" spans="1:6">
      <c r="A426" s="1" t="s">
        <v>163</v>
      </c>
      <c r="B426" s="2">
        <v>2.62e-6</v>
      </c>
      <c r="C426" s="1">
        <v>-0.790829</v>
      </c>
      <c r="D426" s="1">
        <v>0.407</v>
      </c>
      <c r="E426" s="1">
        <v>0.491</v>
      </c>
      <c r="F426" s="1">
        <v>0.049336216</v>
      </c>
    </row>
    <row r="427" spans="1:6">
      <c r="A427" s="1" t="s">
        <v>812</v>
      </c>
      <c r="B427" s="2">
        <v>8.61e-13</v>
      </c>
      <c r="C427" s="1">
        <v>-0.801616637</v>
      </c>
      <c r="D427" s="1">
        <v>0.059</v>
      </c>
      <c r="E427" s="1">
        <v>0.212</v>
      </c>
      <c r="F427" s="2">
        <v>1.62e-8</v>
      </c>
    </row>
    <row r="428" spans="1:6">
      <c r="A428" s="1" t="s">
        <v>260</v>
      </c>
      <c r="B428" s="2">
        <v>1.74e-7</v>
      </c>
      <c r="C428" s="1">
        <v>-0.811750746</v>
      </c>
      <c r="D428" s="1">
        <v>0.313</v>
      </c>
      <c r="E428" s="1">
        <v>0.448</v>
      </c>
      <c r="F428" s="1">
        <v>0.003287187</v>
      </c>
    </row>
    <row r="429" spans="1:6">
      <c r="A429" s="1" t="s">
        <v>601</v>
      </c>
      <c r="B429" s="2">
        <v>4.54e-17</v>
      </c>
      <c r="C429" s="1">
        <v>-0.813875253</v>
      </c>
      <c r="D429" s="1">
        <v>0.057</v>
      </c>
      <c r="E429" s="1">
        <v>0.241</v>
      </c>
      <c r="F429" s="2">
        <v>8.56e-13</v>
      </c>
    </row>
    <row r="430" spans="1:6">
      <c r="A430" s="1" t="s">
        <v>195</v>
      </c>
      <c r="B430" s="2">
        <v>5.6e-11</v>
      </c>
      <c r="C430" s="1">
        <v>-0.827450083</v>
      </c>
      <c r="D430" s="1">
        <v>0.503</v>
      </c>
      <c r="E430" s="1">
        <v>0.637</v>
      </c>
      <c r="F430" s="2">
        <v>1.06e-6</v>
      </c>
    </row>
    <row r="431" spans="1:6">
      <c r="A431" s="1" t="s">
        <v>1257</v>
      </c>
      <c r="B431" s="2">
        <v>3.43e-14</v>
      </c>
      <c r="C431" s="1">
        <v>-0.83266302</v>
      </c>
      <c r="D431" s="1">
        <v>0.032</v>
      </c>
      <c r="E431" s="1">
        <v>0.17</v>
      </c>
      <c r="F431" s="2">
        <v>6.47e-10</v>
      </c>
    </row>
    <row r="432" spans="1:6">
      <c r="A432" s="1" t="s">
        <v>314</v>
      </c>
      <c r="B432" s="2">
        <v>1.29e-15</v>
      </c>
      <c r="C432" s="1">
        <v>-0.846793407</v>
      </c>
      <c r="D432" s="1">
        <v>0.795</v>
      </c>
      <c r="E432" s="1">
        <v>0.858</v>
      </c>
      <c r="F432" s="2">
        <v>2.43e-11</v>
      </c>
    </row>
    <row r="433" spans="1:6">
      <c r="A433" s="1" t="s">
        <v>2197</v>
      </c>
      <c r="B433" s="2">
        <v>9.15e-10</v>
      </c>
      <c r="C433" s="1">
        <v>-0.850277152</v>
      </c>
      <c r="D433" s="1">
        <v>0.196</v>
      </c>
      <c r="E433" s="1">
        <v>0.358</v>
      </c>
      <c r="F433" s="2">
        <v>1.73e-5</v>
      </c>
    </row>
    <row r="434" spans="1:6">
      <c r="A434" s="1" t="s">
        <v>850</v>
      </c>
      <c r="B434" s="2">
        <v>1.6e-17</v>
      </c>
      <c r="C434" s="1">
        <v>-0.867240065</v>
      </c>
      <c r="D434" s="1">
        <v>0.049</v>
      </c>
      <c r="E434" s="1">
        <v>0.226</v>
      </c>
      <c r="F434" s="2">
        <v>3.03e-13</v>
      </c>
    </row>
    <row r="435" spans="1:6">
      <c r="A435" s="1" t="s">
        <v>192</v>
      </c>
      <c r="B435" s="2">
        <v>1.38e-11</v>
      </c>
      <c r="C435" s="1">
        <v>-0.882241464</v>
      </c>
      <c r="D435" s="1">
        <v>0.199</v>
      </c>
      <c r="E435" s="1">
        <v>0.377</v>
      </c>
      <c r="F435" s="2">
        <v>2.6e-7</v>
      </c>
    </row>
    <row r="436" spans="1:6">
      <c r="A436" s="1" t="s">
        <v>607</v>
      </c>
      <c r="B436" s="2">
        <v>2.33e-8</v>
      </c>
      <c r="C436" s="1">
        <v>-0.908668467</v>
      </c>
      <c r="D436" s="1">
        <v>0.717</v>
      </c>
      <c r="E436" s="1">
        <v>0.731</v>
      </c>
      <c r="F436" s="1">
        <v>0.000439547</v>
      </c>
    </row>
    <row r="437" spans="1:6">
      <c r="A437" s="1" t="s">
        <v>805</v>
      </c>
      <c r="B437" s="2">
        <v>9.94e-24</v>
      </c>
      <c r="C437" s="1">
        <v>-0.922623529</v>
      </c>
      <c r="D437" s="1">
        <v>0.041</v>
      </c>
      <c r="E437" s="1">
        <v>0.255</v>
      </c>
      <c r="F437" s="2">
        <v>1.88e-19</v>
      </c>
    </row>
    <row r="438" spans="1:6">
      <c r="A438" s="1" t="s">
        <v>759</v>
      </c>
      <c r="B438" s="2">
        <v>3.68e-22</v>
      </c>
      <c r="C438" s="1">
        <v>-0.934483466</v>
      </c>
      <c r="D438" s="1">
        <v>0.961</v>
      </c>
      <c r="E438" s="1">
        <v>0.943</v>
      </c>
      <c r="F438" s="2">
        <v>6.94e-18</v>
      </c>
    </row>
    <row r="439" spans="1:6">
      <c r="A439" s="1" t="s">
        <v>140</v>
      </c>
      <c r="B439" s="2">
        <v>6.26e-13</v>
      </c>
      <c r="C439" s="1">
        <v>-0.94057975</v>
      </c>
      <c r="D439" s="1">
        <v>0.295</v>
      </c>
      <c r="E439" s="1">
        <v>0.486</v>
      </c>
      <c r="F439" s="2">
        <v>1.18e-8</v>
      </c>
    </row>
    <row r="440" spans="1:6">
      <c r="A440" s="1" t="s">
        <v>99</v>
      </c>
      <c r="B440" s="2">
        <v>1.25e-17</v>
      </c>
      <c r="C440" s="1">
        <v>-0.951946677</v>
      </c>
      <c r="D440" s="1">
        <v>0.38</v>
      </c>
      <c r="E440" s="1">
        <v>0.66</v>
      </c>
      <c r="F440" s="2">
        <v>2.36e-13</v>
      </c>
    </row>
    <row r="441" spans="1:6">
      <c r="A441" s="1" t="s">
        <v>889</v>
      </c>
      <c r="B441" s="2">
        <v>2.71e-13</v>
      </c>
      <c r="C441" s="1">
        <v>-0.966331879</v>
      </c>
      <c r="D441" s="1">
        <v>0.563</v>
      </c>
      <c r="E441" s="1">
        <v>0.698</v>
      </c>
      <c r="F441" s="2">
        <v>5.12e-9</v>
      </c>
    </row>
    <row r="442" spans="1:6">
      <c r="A442" s="1" t="s">
        <v>507</v>
      </c>
      <c r="B442" s="2">
        <v>2.51e-6</v>
      </c>
      <c r="C442" s="1">
        <v>-0.982842771</v>
      </c>
      <c r="D442" s="1">
        <v>0.593</v>
      </c>
      <c r="E442" s="1">
        <v>0.623</v>
      </c>
      <c r="F442" s="1">
        <v>0.047407756</v>
      </c>
    </row>
    <row r="443" spans="1:6">
      <c r="A443" s="1" t="s">
        <v>809</v>
      </c>
      <c r="B443" s="2">
        <v>3.36e-11</v>
      </c>
      <c r="C443" s="1">
        <v>-0.997169249</v>
      </c>
      <c r="D443" s="1">
        <v>0.313</v>
      </c>
      <c r="E443" s="1">
        <v>0.491</v>
      </c>
      <c r="F443" s="2">
        <v>6.35e-7</v>
      </c>
    </row>
    <row r="444" spans="1:6">
      <c r="A444" s="1" t="s">
        <v>655</v>
      </c>
      <c r="B444" s="2">
        <v>4.84e-13</v>
      </c>
      <c r="C444" s="1">
        <v>-1.018562564</v>
      </c>
      <c r="D444" s="1">
        <v>0.262</v>
      </c>
      <c r="E444" s="1">
        <v>0.462</v>
      </c>
      <c r="F444" s="2">
        <v>9.12e-9</v>
      </c>
    </row>
    <row r="445" spans="1:6">
      <c r="A445" s="1" t="s">
        <v>207</v>
      </c>
      <c r="B445" s="2">
        <v>1.57e-14</v>
      </c>
      <c r="C445" s="1">
        <v>-1.022765926</v>
      </c>
      <c r="D445" s="1">
        <v>0.734</v>
      </c>
      <c r="E445" s="1">
        <v>0.769</v>
      </c>
      <c r="F445" s="2">
        <v>2.97e-10</v>
      </c>
    </row>
    <row r="446" spans="1:6">
      <c r="A446" s="1" t="s">
        <v>616</v>
      </c>
      <c r="B446" s="2">
        <v>3.16e-15</v>
      </c>
      <c r="C446" s="1">
        <v>-1.026288465</v>
      </c>
      <c r="D446" s="1">
        <v>0.1</v>
      </c>
      <c r="E446" s="1">
        <v>0.297</v>
      </c>
      <c r="F446" s="2">
        <v>5.95e-11</v>
      </c>
    </row>
    <row r="447" spans="1:6">
      <c r="A447" s="1" t="s">
        <v>820</v>
      </c>
      <c r="B447" s="2">
        <v>9.42e-8</v>
      </c>
      <c r="C447" s="1">
        <v>-1.027739857</v>
      </c>
      <c r="D447" s="1">
        <v>0.303</v>
      </c>
      <c r="E447" s="1">
        <v>0.439</v>
      </c>
      <c r="F447" s="1">
        <v>0.001776628</v>
      </c>
    </row>
    <row r="448" spans="1:6">
      <c r="A448" s="1" t="s">
        <v>307</v>
      </c>
      <c r="B448" s="2">
        <v>2.68e-13</v>
      </c>
      <c r="C448" s="1">
        <v>-1.027826632</v>
      </c>
      <c r="D448" s="1">
        <v>0.068</v>
      </c>
      <c r="E448" s="1">
        <v>0.231</v>
      </c>
      <c r="F448" s="2">
        <v>5.06e-9</v>
      </c>
    </row>
    <row r="449" spans="1:6">
      <c r="A449" s="1" t="s">
        <v>902</v>
      </c>
      <c r="B449" s="2">
        <v>2.16e-20</v>
      </c>
      <c r="C449" s="1">
        <v>-1.034944607</v>
      </c>
      <c r="D449" s="1">
        <v>0.086</v>
      </c>
      <c r="E449" s="1">
        <v>0.316</v>
      </c>
      <c r="F449" s="2">
        <v>4.07e-16</v>
      </c>
    </row>
    <row r="450" spans="1:6">
      <c r="A450" s="1" t="s">
        <v>139</v>
      </c>
      <c r="B450" s="2">
        <v>1.08e-11</v>
      </c>
      <c r="C450" s="1">
        <v>-1.046485722</v>
      </c>
      <c r="D450" s="1">
        <v>0.551</v>
      </c>
      <c r="E450" s="1">
        <v>0.651</v>
      </c>
      <c r="F450" s="2">
        <v>2.04e-7</v>
      </c>
    </row>
    <row r="451" spans="1:6">
      <c r="A451" s="1" t="s">
        <v>1702</v>
      </c>
      <c r="B451" s="2">
        <v>3.51e-14</v>
      </c>
      <c r="C451" s="1">
        <v>-1.107917989</v>
      </c>
      <c r="D451" s="1">
        <v>0.547</v>
      </c>
      <c r="E451" s="1">
        <v>0.679</v>
      </c>
      <c r="F451" s="2">
        <v>6.62e-10</v>
      </c>
    </row>
    <row r="452" spans="1:6">
      <c r="A452" s="1" t="s">
        <v>475</v>
      </c>
      <c r="B452" s="2">
        <v>1.17e-16</v>
      </c>
      <c r="C452" s="1">
        <v>-1.121340064</v>
      </c>
      <c r="D452" s="1">
        <v>0.876</v>
      </c>
      <c r="E452" s="1">
        <v>0.868</v>
      </c>
      <c r="F452" s="2">
        <v>2.21e-12</v>
      </c>
    </row>
    <row r="453" spans="1:6">
      <c r="A453" s="1" t="s">
        <v>383</v>
      </c>
      <c r="B453" s="2">
        <v>1.55e-15</v>
      </c>
      <c r="C453" s="1">
        <v>-1.123210894</v>
      </c>
      <c r="D453" s="1">
        <v>0.074</v>
      </c>
      <c r="E453" s="1">
        <v>0.259</v>
      </c>
      <c r="F453" s="2">
        <v>2.93e-11</v>
      </c>
    </row>
    <row r="454" spans="1:6">
      <c r="A454" s="1" t="s">
        <v>901</v>
      </c>
      <c r="B454" s="2">
        <v>3.97e-14</v>
      </c>
      <c r="C454" s="1">
        <v>-1.183855589</v>
      </c>
      <c r="D454" s="1">
        <v>0.609</v>
      </c>
      <c r="E454" s="1">
        <v>0.745</v>
      </c>
      <c r="F454" s="2">
        <v>7.49e-10</v>
      </c>
    </row>
    <row r="455" spans="1:6">
      <c r="A455" s="1" t="s">
        <v>628</v>
      </c>
      <c r="B455" s="2">
        <v>1.83e-20</v>
      </c>
      <c r="C455" s="1">
        <v>-1.20835185</v>
      </c>
      <c r="D455" s="1">
        <v>0.134</v>
      </c>
      <c r="E455" s="1">
        <v>0.387</v>
      </c>
      <c r="F455" s="2">
        <v>3.46e-16</v>
      </c>
    </row>
    <row r="456" spans="1:6">
      <c r="A456" s="1" t="s">
        <v>461</v>
      </c>
      <c r="B456" s="2">
        <v>8.87e-9</v>
      </c>
      <c r="C456" s="1">
        <v>-1.216972273</v>
      </c>
      <c r="D456" s="1">
        <v>0.583</v>
      </c>
      <c r="E456" s="1">
        <v>0.656</v>
      </c>
      <c r="F456" s="1">
        <v>0.000167357</v>
      </c>
    </row>
    <row r="457" spans="1:6">
      <c r="A457" s="1" t="s">
        <v>287</v>
      </c>
      <c r="B457" s="2">
        <v>6.9e-13</v>
      </c>
      <c r="C457" s="1">
        <v>-1.22877071</v>
      </c>
      <c r="D457" s="1">
        <v>0.618</v>
      </c>
      <c r="E457" s="1">
        <v>0.708</v>
      </c>
      <c r="F457" s="2">
        <v>1.3e-8</v>
      </c>
    </row>
    <row r="458" spans="1:6">
      <c r="A458" s="1" t="s">
        <v>196</v>
      </c>
      <c r="B458" s="2">
        <v>1.94e-21</v>
      </c>
      <c r="C458" s="1">
        <v>-1.232825687</v>
      </c>
      <c r="D458" s="1">
        <v>0.064</v>
      </c>
      <c r="E458" s="1">
        <v>0.288</v>
      </c>
      <c r="F458" s="2">
        <v>3.66e-17</v>
      </c>
    </row>
    <row r="459" spans="1:6">
      <c r="A459" s="1" t="s">
        <v>800</v>
      </c>
      <c r="B459" s="2">
        <v>6.03e-17</v>
      </c>
      <c r="C459" s="1">
        <v>-1.326342729</v>
      </c>
      <c r="D459" s="1">
        <v>0.393</v>
      </c>
      <c r="E459" s="1">
        <v>0.59</v>
      </c>
      <c r="F459" s="2">
        <v>1.14e-12</v>
      </c>
    </row>
    <row r="460" spans="1:6">
      <c r="A460" s="1" t="s">
        <v>465</v>
      </c>
      <c r="B460" s="2">
        <v>5.85e-16</v>
      </c>
      <c r="C460" s="1">
        <v>-1.473791278</v>
      </c>
      <c r="D460" s="1">
        <v>0.386</v>
      </c>
      <c r="E460" s="1">
        <v>0.604</v>
      </c>
      <c r="F460" s="2">
        <v>1.1e-11</v>
      </c>
    </row>
    <row r="461" spans="1:6">
      <c r="A461" s="1" t="s">
        <v>257</v>
      </c>
      <c r="B461" s="2">
        <v>2.25e-18</v>
      </c>
      <c r="C461" s="1">
        <v>-1.571892505</v>
      </c>
      <c r="D461" s="1">
        <v>0.279</v>
      </c>
      <c r="E461" s="1">
        <v>0.509</v>
      </c>
      <c r="F461" s="2">
        <v>4.24e-14</v>
      </c>
    </row>
    <row r="462" spans="1:6">
      <c r="A462" s="1" t="s">
        <v>2198</v>
      </c>
      <c r="B462" s="2">
        <v>1.35e-30</v>
      </c>
      <c r="C462" s="1">
        <v>-1.67479116</v>
      </c>
      <c r="D462" s="1">
        <v>0.112</v>
      </c>
      <c r="E462" s="1">
        <v>0.425</v>
      </c>
      <c r="F462" s="2">
        <v>2.54e-26</v>
      </c>
    </row>
    <row r="463" spans="1:6">
      <c r="A463" s="1" t="s">
        <v>830</v>
      </c>
      <c r="B463" s="2">
        <v>3.01e-28</v>
      </c>
      <c r="C463" s="1">
        <v>-1.768184793</v>
      </c>
      <c r="D463" s="1">
        <v>0.584</v>
      </c>
      <c r="E463" s="1">
        <v>0.816</v>
      </c>
      <c r="F463" s="2">
        <v>5.69e-24</v>
      </c>
    </row>
    <row r="464" spans="1:6">
      <c r="A464" s="1" t="s">
        <v>2199</v>
      </c>
      <c r="B464" s="2">
        <v>2.46e-29</v>
      </c>
      <c r="C464" s="1">
        <v>-2.331634288</v>
      </c>
      <c r="D464" s="1">
        <v>0.355</v>
      </c>
      <c r="E464" s="1">
        <v>0.646</v>
      </c>
      <c r="F464" s="2">
        <v>4.64e-25</v>
      </c>
    </row>
  </sheetData>
  <pageMargins left="0.75" right="0.75" top="1" bottom="1" header="0.5" footer="0.5"/>
  <headerFooter/>
</worksheet>
</file>

<file path=xl/worksheets/sheet3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53"/>
  <sheetViews>
    <sheetView workbookViewId="0">
      <selection activeCell="K26" sqref="K26"/>
    </sheetView>
  </sheetViews>
  <sheetFormatPr defaultColWidth="8.72727272727273" defaultRowHeight="14" outlineLevelCol="5"/>
  <sheetData>
    <row r="1" spans="1:6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>
      <c r="A2" s="1" t="s">
        <v>284</v>
      </c>
      <c r="B2" s="2">
        <v>7.49e-21</v>
      </c>
      <c r="C2" s="1">
        <v>2.584645362</v>
      </c>
      <c r="D2" s="1">
        <v>0.438</v>
      </c>
      <c r="E2" s="1">
        <v>0.1</v>
      </c>
      <c r="F2" s="2">
        <v>1.41e-16</v>
      </c>
    </row>
    <row r="3" spans="1:6">
      <c r="A3" s="1" t="s">
        <v>183</v>
      </c>
      <c r="B3" s="2">
        <v>3.34e-24</v>
      </c>
      <c r="C3" s="1">
        <v>2.22791842</v>
      </c>
      <c r="D3" s="1">
        <v>0.885</v>
      </c>
      <c r="E3" s="1">
        <v>0.529</v>
      </c>
      <c r="F3" s="2">
        <v>6.3e-20</v>
      </c>
    </row>
    <row r="4" spans="1:6">
      <c r="A4" s="1" t="s">
        <v>272</v>
      </c>
      <c r="B4" s="2">
        <v>2.04e-21</v>
      </c>
      <c r="C4" s="1">
        <v>2.150528106</v>
      </c>
      <c r="D4" s="1">
        <v>0.979</v>
      </c>
      <c r="E4" s="1">
        <v>0.782</v>
      </c>
      <c r="F4" s="2">
        <v>3.85e-17</v>
      </c>
    </row>
    <row r="5" spans="1:6">
      <c r="A5" s="1" t="s">
        <v>59</v>
      </c>
      <c r="B5" s="2">
        <v>2e-38</v>
      </c>
      <c r="C5" s="1">
        <v>1.831153743</v>
      </c>
      <c r="D5" s="1">
        <v>1</v>
      </c>
      <c r="E5" s="1">
        <v>0.999</v>
      </c>
      <c r="F5" s="2">
        <v>3.77e-34</v>
      </c>
    </row>
    <row r="6" spans="1:6">
      <c r="A6" s="1" t="s">
        <v>118</v>
      </c>
      <c r="B6" s="2">
        <v>1.12e-41</v>
      </c>
      <c r="C6" s="1">
        <v>1.612189649</v>
      </c>
      <c r="D6" s="1">
        <v>0.927</v>
      </c>
      <c r="E6" s="1">
        <v>0.446</v>
      </c>
      <c r="F6" s="2">
        <v>2.12e-37</v>
      </c>
    </row>
    <row r="7" spans="1:6">
      <c r="A7" s="1" t="s">
        <v>279</v>
      </c>
      <c r="B7" s="2">
        <v>3.06e-19</v>
      </c>
      <c r="C7" s="1">
        <v>1.557356856</v>
      </c>
      <c r="D7" s="1">
        <v>0.688</v>
      </c>
      <c r="E7" s="1">
        <v>0.295</v>
      </c>
      <c r="F7" s="2">
        <v>5.77e-15</v>
      </c>
    </row>
    <row r="8" spans="1:6">
      <c r="A8" s="1" t="s">
        <v>492</v>
      </c>
      <c r="B8" s="2">
        <v>8.06e-11</v>
      </c>
      <c r="C8" s="1">
        <v>1.483332055</v>
      </c>
      <c r="D8" s="1">
        <v>0.448</v>
      </c>
      <c r="E8" s="1">
        <v>0.17</v>
      </c>
      <c r="F8" s="2">
        <v>1.52e-6</v>
      </c>
    </row>
    <row r="9" spans="1:6">
      <c r="A9" s="1" t="s">
        <v>1919</v>
      </c>
      <c r="B9" s="2">
        <v>5.37e-9</v>
      </c>
      <c r="C9" s="1">
        <v>1.385832952</v>
      </c>
      <c r="D9" s="1">
        <v>0.5</v>
      </c>
      <c r="E9" s="1">
        <v>0.261</v>
      </c>
      <c r="F9" s="1">
        <v>0.000101226</v>
      </c>
    </row>
    <row r="10" spans="1:6">
      <c r="A10" s="1" t="s">
        <v>275</v>
      </c>
      <c r="B10" s="2">
        <v>2.37e-22</v>
      </c>
      <c r="C10" s="1">
        <v>1.284761415</v>
      </c>
      <c r="D10" s="1">
        <v>0.844</v>
      </c>
      <c r="E10" s="1">
        <v>0.496</v>
      </c>
      <c r="F10" s="2">
        <v>4.47e-18</v>
      </c>
    </row>
    <row r="11" spans="1:6">
      <c r="A11" s="1" t="s">
        <v>271</v>
      </c>
      <c r="B11" s="2">
        <v>3.84e-23</v>
      </c>
      <c r="C11" s="1">
        <v>1.120443074</v>
      </c>
      <c r="D11" s="1">
        <v>0.812</v>
      </c>
      <c r="E11" s="1">
        <v>0.425</v>
      </c>
      <c r="F11" s="2">
        <v>7.24e-19</v>
      </c>
    </row>
    <row r="12" spans="1:6">
      <c r="A12" s="1" t="s">
        <v>292</v>
      </c>
      <c r="B12" s="2">
        <v>7.11e-8</v>
      </c>
      <c r="C12" s="1">
        <v>1.095310626</v>
      </c>
      <c r="D12" s="1">
        <v>0.25</v>
      </c>
      <c r="E12" s="1">
        <v>0.076</v>
      </c>
      <c r="F12" s="1">
        <v>0.001341376</v>
      </c>
    </row>
    <row r="13" spans="1:6">
      <c r="A13" s="1" t="s">
        <v>1052</v>
      </c>
      <c r="B13" s="2">
        <v>6.42e-12</v>
      </c>
      <c r="C13" s="1">
        <v>1.042496878</v>
      </c>
      <c r="D13" s="1">
        <v>0.177</v>
      </c>
      <c r="E13" s="1">
        <v>0.026</v>
      </c>
      <c r="F13" s="2">
        <v>1.21e-7</v>
      </c>
    </row>
    <row r="14" spans="1:6">
      <c r="A14" s="1" t="s">
        <v>280</v>
      </c>
      <c r="B14" s="2">
        <v>4.91e-17</v>
      </c>
      <c r="C14" s="1">
        <v>1.01461406</v>
      </c>
      <c r="D14" s="1">
        <v>0.771</v>
      </c>
      <c r="E14" s="1">
        <v>0.426</v>
      </c>
      <c r="F14" s="2">
        <v>9.26e-13</v>
      </c>
    </row>
    <row r="15" spans="1:6">
      <c r="A15" s="1" t="s">
        <v>274</v>
      </c>
      <c r="B15" s="2">
        <v>4.76e-19</v>
      </c>
      <c r="C15" s="1">
        <v>0.945406636</v>
      </c>
      <c r="D15" s="1">
        <v>0.75</v>
      </c>
      <c r="E15" s="1">
        <v>0.383</v>
      </c>
      <c r="F15" s="2">
        <v>8.97e-15</v>
      </c>
    </row>
    <row r="16" spans="1:6">
      <c r="A16" s="1" t="s">
        <v>374</v>
      </c>
      <c r="B16" s="2">
        <v>5.79e-25</v>
      </c>
      <c r="C16" s="1">
        <v>0.942909766</v>
      </c>
      <c r="D16" s="1">
        <v>0.396</v>
      </c>
      <c r="E16" s="1">
        <v>0.067</v>
      </c>
      <c r="F16" s="2">
        <v>1.09e-20</v>
      </c>
    </row>
    <row r="17" spans="1:6">
      <c r="A17" s="1" t="s">
        <v>281</v>
      </c>
      <c r="B17" s="2">
        <v>3.72e-19</v>
      </c>
      <c r="C17" s="1">
        <v>0.871656057</v>
      </c>
      <c r="D17" s="1">
        <v>0.677</v>
      </c>
      <c r="E17" s="1">
        <v>0.275</v>
      </c>
      <c r="F17" s="2">
        <v>7.01e-15</v>
      </c>
    </row>
    <row r="18" spans="1:6">
      <c r="A18" s="1" t="s">
        <v>286</v>
      </c>
      <c r="B18" s="2">
        <v>2.31e-10</v>
      </c>
      <c r="C18" s="1">
        <v>0.865854071</v>
      </c>
      <c r="D18" s="1">
        <v>0.688</v>
      </c>
      <c r="E18" s="1">
        <v>0.403</v>
      </c>
      <c r="F18" s="2">
        <v>4.36e-6</v>
      </c>
    </row>
    <row r="19" spans="1:6">
      <c r="A19" s="1" t="s">
        <v>299</v>
      </c>
      <c r="B19" s="2">
        <v>1.56e-13</v>
      </c>
      <c r="C19" s="1">
        <v>0.818395063</v>
      </c>
      <c r="D19" s="1">
        <v>0.76</v>
      </c>
      <c r="E19" s="1">
        <v>0.382</v>
      </c>
      <c r="F19" s="2">
        <v>2.95e-9</v>
      </c>
    </row>
    <row r="20" spans="1:6">
      <c r="A20" s="1" t="s">
        <v>2200</v>
      </c>
      <c r="B20" s="2">
        <v>6.67e-8</v>
      </c>
      <c r="C20" s="1">
        <v>0.796372815</v>
      </c>
      <c r="D20" s="1">
        <v>0.542</v>
      </c>
      <c r="E20" s="1">
        <v>0.295</v>
      </c>
      <c r="F20" s="1">
        <v>0.001257377</v>
      </c>
    </row>
    <row r="21" spans="1:6">
      <c r="A21" s="1" t="s">
        <v>64</v>
      </c>
      <c r="B21" s="2">
        <v>4.8e-18</v>
      </c>
      <c r="C21" s="1">
        <v>0.790182666</v>
      </c>
      <c r="D21" s="1">
        <v>0.927</v>
      </c>
      <c r="E21" s="1">
        <v>0.668</v>
      </c>
      <c r="F21" s="2">
        <v>9.04e-14</v>
      </c>
    </row>
    <row r="22" spans="1:6">
      <c r="A22" s="1" t="s">
        <v>813</v>
      </c>
      <c r="B22" s="2">
        <v>2.06e-7</v>
      </c>
      <c r="C22" s="1">
        <v>0.78063052</v>
      </c>
      <c r="D22" s="1">
        <v>0.448</v>
      </c>
      <c r="E22" s="1">
        <v>0.218</v>
      </c>
      <c r="F22" s="1">
        <v>0.003888248</v>
      </c>
    </row>
    <row r="23" spans="1:6">
      <c r="A23" s="1" t="s">
        <v>126</v>
      </c>
      <c r="B23" s="2">
        <v>2.3e-10</v>
      </c>
      <c r="C23" s="1">
        <v>0.775628391</v>
      </c>
      <c r="D23" s="1">
        <v>0.833</v>
      </c>
      <c r="E23" s="1">
        <v>0.595</v>
      </c>
      <c r="F23" s="2">
        <v>4.33e-6</v>
      </c>
    </row>
    <row r="24" spans="1:6">
      <c r="A24" s="1" t="s">
        <v>291</v>
      </c>
      <c r="B24" s="2">
        <v>2.7e-10</v>
      </c>
      <c r="C24" s="1">
        <v>0.771943811</v>
      </c>
      <c r="D24" s="1">
        <v>0.938</v>
      </c>
      <c r="E24" s="1">
        <v>0.813</v>
      </c>
      <c r="F24" s="2">
        <v>5.1e-6</v>
      </c>
    </row>
    <row r="25" spans="1:6">
      <c r="A25" s="1" t="s">
        <v>305</v>
      </c>
      <c r="B25" s="2">
        <v>3.82e-11</v>
      </c>
      <c r="C25" s="1">
        <v>0.758519816</v>
      </c>
      <c r="D25" s="1">
        <v>0.948</v>
      </c>
      <c r="E25" s="1">
        <v>0.904</v>
      </c>
      <c r="F25" s="2">
        <v>7.2e-7</v>
      </c>
    </row>
    <row r="26" spans="1:6">
      <c r="A26" s="1" t="s">
        <v>66</v>
      </c>
      <c r="B26" s="2">
        <v>8.58e-11</v>
      </c>
      <c r="C26" s="1">
        <v>0.753308536</v>
      </c>
      <c r="D26" s="1">
        <v>0.896</v>
      </c>
      <c r="E26" s="1">
        <v>0.796</v>
      </c>
      <c r="F26" s="2">
        <v>1.62e-6</v>
      </c>
    </row>
    <row r="27" spans="1:6">
      <c r="A27" s="1" t="s">
        <v>277</v>
      </c>
      <c r="B27" s="2">
        <v>4.16e-13</v>
      </c>
      <c r="C27" s="1">
        <v>0.744761537</v>
      </c>
      <c r="D27" s="1">
        <v>0.667</v>
      </c>
      <c r="E27" s="1">
        <v>0.329</v>
      </c>
      <c r="F27" s="2">
        <v>7.86e-9</v>
      </c>
    </row>
    <row r="28" spans="1:6">
      <c r="A28" s="1" t="s">
        <v>312</v>
      </c>
      <c r="B28" s="2">
        <v>7.69e-8</v>
      </c>
      <c r="C28" s="1">
        <v>0.720538701</v>
      </c>
      <c r="D28" s="1">
        <v>0.979</v>
      </c>
      <c r="E28" s="1">
        <v>0.921</v>
      </c>
      <c r="F28" s="1">
        <v>0.00144976</v>
      </c>
    </row>
    <row r="29" spans="1:6">
      <c r="A29" s="1" t="s">
        <v>1920</v>
      </c>
      <c r="B29" s="2">
        <v>2.34e-9</v>
      </c>
      <c r="C29" s="1">
        <v>0.717745315</v>
      </c>
      <c r="D29" s="1">
        <v>0.312</v>
      </c>
      <c r="E29" s="1">
        <v>0.109</v>
      </c>
      <c r="F29" s="2">
        <v>4.41e-5</v>
      </c>
    </row>
    <row r="30" spans="1:6">
      <c r="A30" s="1" t="s">
        <v>417</v>
      </c>
      <c r="B30" s="2">
        <v>2.04e-9</v>
      </c>
      <c r="C30" s="1">
        <v>0.703648103</v>
      </c>
      <c r="D30" s="1">
        <v>0.812</v>
      </c>
      <c r="E30" s="1">
        <v>0.584</v>
      </c>
      <c r="F30" s="2">
        <v>3.84e-5</v>
      </c>
    </row>
    <row r="31" spans="1:6">
      <c r="A31" s="1" t="s">
        <v>355</v>
      </c>
      <c r="B31" s="2">
        <v>2.29e-9</v>
      </c>
      <c r="C31" s="1">
        <v>0.691855215</v>
      </c>
      <c r="D31" s="1">
        <v>0.625</v>
      </c>
      <c r="E31" s="1">
        <v>0.355</v>
      </c>
      <c r="F31" s="2">
        <v>4.32e-5</v>
      </c>
    </row>
    <row r="32" spans="1:6">
      <c r="A32" s="1" t="s">
        <v>11</v>
      </c>
      <c r="B32" s="2">
        <v>1.71e-6</v>
      </c>
      <c r="C32" s="1">
        <v>0.691068434</v>
      </c>
      <c r="D32" s="1">
        <v>0.521</v>
      </c>
      <c r="E32" s="1">
        <v>0.287</v>
      </c>
      <c r="F32" s="1">
        <v>0.032347555</v>
      </c>
    </row>
    <row r="33" spans="1:6">
      <c r="A33" s="1" t="s">
        <v>325</v>
      </c>
      <c r="B33" s="2">
        <v>3.54e-10</v>
      </c>
      <c r="C33" s="1">
        <v>0.665835544</v>
      </c>
      <c r="D33" s="1">
        <v>0.948</v>
      </c>
      <c r="E33" s="1">
        <v>0.709</v>
      </c>
      <c r="F33" s="2">
        <v>6.68e-6</v>
      </c>
    </row>
    <row r="34" spans="1:6">
      <c r="A34" s="1" t="s">
        <v>324</v>
      </c>
      <c r="B34" s="2">
        <v>3.27e-9</v>
      </c>
      <c r="C34" s="1">
        <v>0.653217543</v>
      </c>
      <c r="D34" s="1">
        <v>0.76</v>
      </c>
      <c r="E34" s="1">
        <v>0.462</v>
      </c>
      <c r="F34" s="2">
        <v>6.16e-5</v>
      </c>
    </row>
    <row r="35" spans="1:6">
      <c r="A35" s="1" t="s">
        <v>309</v>
      </c>
      <c r="B35" s="2">
        <v>2.79e-13</v>
      </c>
      <c r="C35" s="1">
        <v>0.641729961</v>
      </c>
      <c r="D35" s="1">
        <v>0.49</v>
      </c>
      <c r="E35" s="1">
        <v>0.179</v>
      </c>
      <c r="F35" s="2">
        <v>5.25e-9</v>
      </c>
    </row>
    <row r="36" spans="1:6">
      <c r="A36" s="1" t="s">
        <v>278</v>
      </c>
      <c r="B36" s="2">
        <v>6.31e-13</v>
      </c>
      <c r="C36" s="1">
        <v>0.63187495</v>
      </c>
      <c r="D36" s="1">
        <v>0.406</v>
      </c>
      <c r="E36" s="1">
        <v>0.126</v>
      </c>
      <c r="F36" s="2">
        <v>1.19e-8</v>
      </c>
    </row>
    <row r="37" spans="1:6">
      <c r="A37" s="1" t="s">
        <v>207</v>
      </c>
      <c r="B37" s="2">
        <v>6.57e-10</v>
      </c>
      <c r="C37" s="1">
        <v>0.630233331</v>
      </c>
      <c r="D37" s="1">
        <v>0.896</v>
      </c>
      <c r="E37" s="1">
        <v>0.734</v>
      </c>
      <c r="F37" s="2">
        <v>1.24e-5</v>
      </c>
    </row>
    <row r="38" spans="1:6">
      <c r="A38" s="1" t="s">
        <v>800</v>
      </c>
      <c r="B38" s="2">
        <v>2.35e-6</v>
      </c>
      <c r="C38" s="1">
        <v>0.629181339</v>
      </c>
      <c r="D38" s="1">
        <v>0.635</v>
      </c>
      <c r="E38" s="1">
        <v>0.393</v>
      </c>
      <c r="F38" s="1">
        <v>0.044379595</v>
      </c>
    </row>
    <row r="39" spans="1:6">
      <c r="A39" s="1" t="s">
        <v>856</v>
      </c>
      <c r="B39" s="2">
        <v>2.12e-7</v>
      </c>
      <c r="C39" s="1">
        <v>0.610950828</v>
      </c>
      <c r="D39" s="1">
        <v>0.573</v>
      </c>
      <c r="E39" s="1">
        <v>0.325</v>
      </c>
      <c r="F39" s="1">
        <v>0.004005843</v>
      </c>
    </row>
    <row r="40" spans="1:6">
      <c r="A40" s="1" t="s">
        <v>269</v>
      </c>
      <c r="B40" s="2">
        <v>3.11e-9</v>
      </c>
      <c r="C40" s="1">
        <v>0.610221807</v>
      </c>
      <c r="D40" s="1">
        <v>0.854</v>
      </c>
      <c r="E40" s="1">
        <v>0.68</v>
      </c>
      <c r="F40" s="2">
        <v>5.86e-5</v>
      </c>
    </row>
    <row r="41" spans="1:6">
      <c r="A41" s="1" t="s">
        <v>342</v>
      </c>
      <c r="B41" s="2">
        <v>1.68e-8</v>
      </c>
      <c r="C41" s="1">
        <v>0.608807778</v>
      </c>
      <c r="D41" s="1">
        <v>0.438</v>
      </c>
      <c r="E41" s="1">
        <v>0.193</v>
      </c>
      <c r="F41" s="1">
        <v>0.000316952</v>
      </c>
    </row>
    <row r="42" spans="1:6">
      <c r="A42" s="1" t="s">
        <v>303</v>
      </c>
      <c r="B42" s="2">
        <v>1.48e-9</v>
      </c>
      <c r="C42" s="1">
        <v>0.605785631</v>
      </c>
      <c r="D42" s="1">
        <v>0.458</v>
      </c>
      <c r="E42" s="1">
        <v>0.182</v>
      </c>
      <c r="F42" s="2">
        <v>2.79e-5</v>
      </c>
    </row>
    <row r="43" spans="1:6">
      <c r="A43" s="1" t="s">
        <v>344</v>
      </c>
      <c r="B43" s="2">
        <v>1.44e-7</v>
      </c>
      <c r="C43" s="1">
        <v>0.59941651</v>
      </c>
      <c r="D43" s="1">
        <v>0.854</v>
      </c>
      <c r="E43" s="1">
        <v>0.655</v>
      </c>
      <c r="F43" s="1">
        <v>0.002716317</v>
      </c>
    </row>
    <row r="44" spans="1:6">
      <c r="A44" s="1" t="s">
        <v>419</v>
      </c>
      <c r="B44" s="2">
        <v>3.31e-8</v>
      </c>
      <c r="C44" s="1">
        <v>0.590260221</v>
      </c>
      <c r="D44" s="1">
        <v>0.656</v>
      </c>
      <c r="E44" s="1">
        <v>0.388</v>
      </c>
      <c r="F44" s="1">
        <v>0.000624147</v>
      </c>
    </row>
    <row r="45" spans="1:6">
      <c r="A45" s="1" t="s">
        <v>863</v>
      </c>
      <c r="B45" s="2">
        <v>1.49e-9</v>
      </c>
      <c r="C45" s="1">
        <v>0.587615544</v>
      </c>
      <c r="D45" s="1">
        <v>0.469</v>
      </c>
      <c r="E45" s="1">
        <v>0.187</v>
      </c>
      <c r="F45" s="2">
        <v>2.82e-5</v>
      </c>
    </row>
    <row r="46" spans="1:6">
      <c r="A46" s="1" t="s">
        <v>295</v>
      </c>
      <c r="B46" s="2">
        <v>2.48e-25</v>
      </c>
      <c r="C46" s="1">
        <v>0.584667174</v>
      </c>
      <c r="D46" s="1">
        <v>0.458</v>
      </c>
      <c r="E46" s="1">
        <v>0.084</v>
      </c>
      <c r="F46" s="2">
        <v>4.67e-21</v>
      </c>
    </row>
    <row r="47" spans="1:6">
      <c r="A47" s="1" t="s">
        <v>337</v>
      </c>
      <c r="B47" s="2">
        <v>6.15e-15</v>
      </c>
      <c r="C47" s="1">
        <v>0.58133272</v>
      </c>
      <c r="D47" s="1">
        <v>0.479</v>
      </c>
      <c r="E47" s="1">
        <v>0.147</v>
      </c>
      <c r="F47" s="2">
        <v>1.16e-10</v>
      </c>
    </row>
    <row r="48" spans="1:6">
      <c r="A48" s="1" t="s">
        <v>352</v>
      </c>
      <c r="B48" s="2">
        <v>3.44e-12</v>
      </c>
      <c r="C48" s="1">
        <v>0.578712244</v>
      </c>
      <c r="D48" s="1">
        <v>0.323</v>
      </c>
      <c r="E48" s="1">
        <v>0.083</v>
      </c>
      <c r="F48" s="2">
        <v>6.49e-8</v>
      </c>
    </row>
    <row r="49" spans="1:6">
      <c r="A49" s="1" t="s">
        <v>399</v>
      </c>
      <c r="B49" s="2">
        <v>1.71e-6</v>
      </c>
      <c r="C49" s="1">
        <v>0.571870319</v>
      </c>
      <c r="D49" s="1">
        <v>0.781</v>
      </c>
      <c r="E49" s="1">
        <v>0.572</v>
      </c>
      <c r="F49" s="1">
        <v>0.032195805</v>
      </c>
    </row>
    <row r="50" spans="1:6">
      <c r="A50" s="1" t="s">
        <v>285</v>
      </c>
      <c r="B50" s="2">
        <v>6.47e-15</v>
      </c>
      <c r="C50" s="1">
        <v>0.563829697</v>
      </c>
      <c r="D50" s="1">
        <v>0.469</v>
      </c>
      <c r="E50" s="1">
        <v>0.137</v>
      </c>
      <c r="F50" s="2">
        <v>1.22e-10</v>
      </c>
    </row>
    <row r="51" spans="1:6">
      <c r="A51" s="1" t="s">
        <v>404</v>
      </c>
      <c r="B51" s="2">
        <v>3.19e-9</v>
      </c>
      <c r="C51" s="1">
        <v>0.560960872</v>
      </c>
      <c r="D51" s="1">
        <v>0.5</v>
      </c>
      <c r="E51" s="1">
        <v>0.224</v>
      </c>
      <c r="F51" s="2">
        <v>6.02e-5</v>
      </c>
    </row>
    <row r="52" spans="1:6">
      <c r="A52" s="1" t="s">
        <v>288</v>
      </c>
      <c r="B52" s="2">
        <v>1.19e-7</v>
      </c>
      <c r="C52" s="1">
        <v>0.55430545</v>
      </c>
      <c r="D52" s="1">
        <v>0.833</v>
      </c>
      <c r="E52" s="1">
        <v>0.691</v>
      </c>
      <c r="F52" s="1">
        <v>0.002241501</v>
      </c>
    </row>
    <row r="53" spans="1:6">
      <c r="A53" s="1" t="s">
        <v>516</v>
      </c>
      <c r="B53" s="2">
        <v>2.23e-7</v>
      </c>
      <c r="C53" s="1">
        <v>0.553381557</v>
      </c>
      <c r="D53" s="1">
        <v>0.385</v>
      </c>
      <c r="E53" s="1">
        <v>0.163</v>
      </c>
      <c r="F53" s="1">
        <v>0.004208633</v>
      </c>
    </row>
    <row r="54" spans="1:6">
      <c r="A54" s="1" t="s">
        <v>294</v>
      </c>
      <c r="B54" s="2">
        <v>1.25e-7</v>
      </c>
      <c r="C54" s="1">
        <v>0.551278412</v>
      </c>
      <c r="D54" s="1">
        <v>0.729</v>
      </c>
      <c r="E54" s="1">
        <v>0.514</v>
      </c>
      <c r="F54" s="1">
        <v>0.002361364</v>
      </c>
    </row>
    <row r="55" spans="1:6">
      <c r="A55" s="1" t="s">
        <v>329</v>
      </c>
      <c r="B55" s="2">
        <v>2.02e-6</v>
      </c>
      <c r="C55" s="1">
        <v>0.540327643</v>
      </c>
      <c r="D55" s="1">
        <v>0.719</v>
      </c>
      <c r="E55" s="1">
        <v>0.529</v>
      </c>
      <c r="F55" s="1">
        <v>0.038120867</v>
      </c>
    </row>
    <row r="56" spans="1:6">
      <c r="A56" s="1" t="s">
        <v>400</v>
      </c>
      <c r="B56" s="2">
        <v>1.33e-6</v>
      </c>
      <c r="C56" s="1">
        <v>0.538556961</v>
      </c>
      <c r="D56" s="1">
        <v>0.688</v>
      </c>
      <c r="E56" s="1">
        <v>0.403</v>
      </c>
      <c r="F56" s="1">
        <v>0.025082344</v>
      </c>
    </row>
    <row r="57" spans="1:6">
      <c r="A57" s="1" t="s">
        <v>429</v>
      </c>
      <c r="B57" s="2">
        <v>6.64e-7</v>
      </c>
      <c r="C57" s="1">
        <v>0.536550615</v>
      </c>
      <c r="D57" s="1">
        <v>0.667</v>
      </c>
      <c r="E57" s="1">
        <v>0.401</v>
      </c>
      <c r="F57" s="1">
        <v>0.01252435</v>
      </c>
    </row>
    <row r="58" spans="1:6">
      <c r="A58" s="1" t="s">
        <v>335</v>
      </c>
      <c r="B58" s="2">
        <v>4.62e-7</v>
      </c>
      <c r="C58" s="1">
        <v>0.532459276</v>
      </c>
      <c r="D58" s="1">
        <v>0.719</v>
      </c>
      <c r="E58" s="1">
        <v>0.457</v>
      </c>
      <c r="F58" s="1">
        <v>0.008714268</v>
      </c>
    </row>
    <row r="59" spans="1:6">
      <c r="A59" s="1" t="s">
        <v>317</v>
      </c>
      <c r="B59" s="2">
        <v>3.8e-7</v>
      </c>
      <c r="C59" s="1">
        <v>0.528146116</v>
      </c>
      <c r="D59" s="1">
        <v>0.677</v>
      </c>
      <c r="E59" s="1">
        <v>0.417</v>
      </c>
      <c r="F59" s="1">
        <v>0.007168682</v>
      </c>
    </row>
    <row r="60" spans="1:6">
      <c r="A60" s="1" t="s">
        <v>556</v>
      </c>
      <c r="B60" s="2">
        <v>3.02e-8</v>
      </c>
      <c r="C60" s="1">
        <v>0.527466993</v>
      </c>
      <c r="D60" s="1">
        <v>0.323</v>
      </c>
      <c r="E60" s="1">
        <v>0.114</v>
      </c>
      <c r="F60" s="1">
        <v>0.000569934</v>
      </c>
    </row>
    <row r="61" spans="1:6">
      <c r="A61" s="1" t="s">
        <v>339</v>
      </c>
      <c r="B61" s="2">
        <v>1.97e-8</v>
      </c>
      <c r="C61" s="1">
        <v>0.523610529</v>
      </c>
      <c r="D61" s="1">
        <v>0.573</v>
      </c>
      <c r="E61" s="1">
        <v>0.291</v>
      </c>
      <c r="F61" s="1">
        <v>0.000371273</v>
      </c>
    </row>
    <row r="62" spans="1:6">
      <c r="A62" s="1" t="s">
        <v>282</v>
      </c>
      <c r="B62" s="2">
        <v>1.61e-8</v>
      </c>
      <c r="C62" s="1">
        <v>0.518242315</v>
      </c>
      <c r="D62" s="1">
        <v>0.562</v>
      </c>
      <c r="E62" s="1">
        <v>0.295</v>
      </c>
      <c r="F62" s="1">
        <v>0.000304175</v>
      </c>
    </row>
    <row r="63" spans="1:6">
      <c r="A63" s="1" t="s">
        <v>376</v>
      </c>
      <c r="B63" s="2">
        <v>2.56e-8</v>
      </c>
      <c r="C63" s="1">
        <v>0.517058032</v>
      </c>
      <c r="D63" s="1">
        <v>0.594</v>
      </c>
      <c r="E63" s="1">
        <v>0.311</v>
      </c>
      <c r="F63" s="1">
        <v>0.000483633</v>
      </c>
    </row>
    <row r="64" spans="1:6">
      <c r="A64" s="1" t="s">
        <v>323</v>
      </c>
      <c r="B64" s="2">
        <v>1.44e-6</v>
      </c>
      <c r="C64" s="1">
        <v>0.513708659</v>
      </c>
      <c r="D64" s="1">
        <v>0.615</v>
      </c>
      <c r="E64" s="1">
        <v>0.367</v>
      </c>
      <c r="F64" s="1">
        <v>0.027154509</v>
      </c>
    </row>
    <row r="65" spans="1:6">
      <c r="A65" s="1" t="s">
        <v>844</v>
      </c>
      <c r="B65" s="2">
        <v>1.86e-6</v>
      </c>
      <c r="C65" s="1">
        <v>0.512240465</v>
      </c>
      <c r="D65" s="1">
        <v>0.5</v>
      </c>
      <c r="E65" s="1">
        <v>0.266</v>
      </c>
      <c r="F65" s="1">
        <v>0.03516474</v>
      </c>
    </row>
    <row r="66" spans="1:6">
      <c r="A66" s="1" t="s">
        <v>380</v>
      </c>
      <c r="B66" s="2">
        <v>2.94e-7</v>
      </c>
      <c r="C66" s="1">
        <v>0.493830006</v>
      </c>
      <c r="D66" s="1">
        <v>0.438</v>
      </c>
      <c r="E66" s="1">
        <v>0.196</v>
      </c>
      <c r="F66" s="1">
        <v>0.00554816</v>
      </c>
    </row>
    <row r="67" spans="1:6">
      <c r="A67" s="1" t="s">
        <v>311</v>
      </c>
      <c r="B67" s="2">
        <v>1.39e-6</v>
      </c>
      <c r="C67" s="1">
        <v>0.493817459</v>
      </c>
      <c r="D67" s="1">
        <v>0.458</v>
      </c>
      <c r="E67" s="1">
        <v>0.224</v>
      </c>
      <c r="F67" s="1">
        <v>0.026129384</v>
      </c>
    </row>
    <row r="68" spans="1:6">
      <c r="A68" s="1" t="s">
        <v>276</v>
      </c>
      <c r="B68" s="2">
        <v>1.68e-11</v>
      </c>
      <c r="C68" s="1">
        <v>0.49188054</v>
      </c>
      <c r="D68" s="1">
        <v>0.49</v>
      </c>
      <c r="E68" s="1">
        <v>0.184</v>
      </c>
      <c r="F68" s="2">
        <v>3.17e-7</v>
      </c>
    </row>
    <row r="69" spans="1:6">
      <c r="A69" s="1" t="s">
        <v>293</v>
      </c>
      <c r="B69" s="2">
        <v>7.17e-7</v>
      </c>
      <c r="C69" s="1">
        <v>0.490131945</v>
      </c>
      <c r="D69" s="1">
        <v>0.771</v>
      </c>
      <c r="E69" s="1">
        <v>0.601</v>
      </c>
      <c r="F69" s="1">
        <v>0.013524423</v>
      </c>
    </row>
    <row r="70" spans="1:6">
      <c r="A70" s="1" t="s">
        <v>2201</v>
      </c>
      <c r="B70" s="2">
        <v>6.18e-8</v>
      </c>
      <c r="C70" s="1">
        <v>0.488732389</v>
      </c>
      <c r="D70" s="1">
        <v>0.365</v>
      </c>
      <c r="E70" s="1">
        <v>0.145</v>
      </c>
      <c r="F70" s="1">
        <v>0.001165495</v>
      </c>
    </row>
    <row r="71" spans="1:6">
      <c r="A71" s="1" t="s">
        <v>1529</v>
      </c>
      <c r="B71" s="2">
        <v>2.99e-7</v>
      </c>
      <c r="C71" s="1">
        <v>0.488240423</v>
      </c>
      <c r="D71" s="1">
        <v>0.583</v>
      </c>
      <c r="E71" s="1">
        <v>0.307</v>
      </c>
      <c r="F71" s="1">
        <v>0.0056456</v>
      </c>
    </row>
    <row r="72" spans="1:6">
      <c r="A72" s="1" t="s">
        <v>424</v>
      </c>
      <c r="B72" s="2">
        <v>3.98e-9</v>
      </c>
      <c r="C72" s="1">
        <v>0.483462798</v>
      </c>
      <c r="D72" s="1">
        <v>0.49</v>
      </c>
      <c r="E72" s="1">
        <v>0.2</v>
      </c>
      <c r="F72" s="2">
        <v>7.5e-5</v>
      </c>
    </row>
    <row r="73" spans="1:6">
      <c r="A73" s="1" t="s">
        <v>1680</v>
      </c>
      <c r="B73" s="2">
        <v>1.27e-10</v>
      </c>
      <c r="C73" s="1">
        <v>0.477537062</v>
      </c>
      <c r="D73" s="1">
        <v>0.25</v>
      </c>
      <c r="E73" s="1">
        <v>0.058</v>
      </c>
      <c r="F73" s="2">
        <v>2.39e-6</v>
      </c>
    </row>
    <row r="74" spans="1:6">
      <c r="A74" s="1" t="s">
        <v>369</v>
      </c>
      <c r="B74" s="2">
        <v>6.54e-10</v>
      </c>
      <c r="C74" s="1">
        <v>0.456748493</v>
      </c>
      <c r="D74" s="1">
        <v>0.479</v>
      </c>
      <c r="E74" s="1">
        <v>0.193</v>
      </c>
      <c r="F74" s="2">
        <v>1.23e-5</v>
      </c>
    </row>
    <row r="75" spans="1:6">
      <c r="A75" s="1" t="s">
        <v>2202</v>
      </c>
      <c r="B75" s="2">
        <v>2.37e-6</v>
      </c>
      <c r="C75" s="1">
        <v>0.453657166</v>
      </c>
      <c r="D75" s="1">
        <v>0.594</v>
      </c>
      <c r="E75" s="1">
        <v>0.338</v>
      </c>
      <c r="F75" s="1">
        <v>0.044789751</v>
      </c>
    </row>
    <row r="76" spans="1:6">
      <c r="A76" s="1" t="s">
        <v>1884</v>
      </c>
      <c r="B76" s="2">
        <v>2.99e-7</v>
      </c>
      <c r="C76" s="1">
        <v>0.451546234</v>
      </c>
      <c r="D76" s="1">
        <v>0.417</v>
      </c>
      <c r="E76" s="1">
        <v>0.186</v>
      </c>
      <c r="F76" s="1">
        <v>0.00564513</v>
      </c>
    </row>
    <row r="77" spans="1:6">
      <c r="A77" s="1" t="s">
        <v>1970</v>
      </c>
      <c r="B77" s="2">
        <v>5.58e-10</v>
      </c>
      <c r="C77" s="1">
        <v>0.448121849</v>
      </c>
      <c r="D77" s="1">
        <v>0.292</v>
      </c>
      <c r="E77" s="1">
        <v>0.083</v>
      </c>
      <c r="F77" s="2">
        <v>1.05e-5</v>
      </c>
    </row>
    <row r="78" spans="1:6">
      <c r="A78" s="1" t="s">
        <v>688</v>
      </c>
      <c r="B78" s="2">
        <v>1.3e-6</v>
      </c>
      <c r="C78" s="1">
        <v>0.438649679</v>
      </c>
      <c r="D78" s="1">
        <v>0.781</v>
      </c>
      <c r="E78" s="1">
        <v>0.58</v>
      </c>
      <c r="F78" s="1">
        <v>0.024537392</v>
      </c>
    </row>
    <row r="79" spans="1:6">
      <c r="A79" s="1" t="s">
        <v>845</v>
      </c>
      <c r="B79" s="2">
        <v>1.59e-16</v>
      </c>
      <c r="C79" s="1">
        <v>0.438150121</v>
      </c>
      <c r="D79" s="1">
        <v>0.312</v>
      </c>
      <c r="E79" s="1">
        <v>0.059</v>
      </c>
      <c r="F79" s="2">
        <v>3e-12</v>
      </c>
    </row>
    <row r="80" spans="1:6">
      <c r="A80" s="1" t="s">
        <v>328</v>
      </c>
      <c r="B80" s="2">
        <v>2.49e-6</v>
      </c>
      <c r="C80" s="1">
        <v>0.436319822</v>
      </c>
      <c r="D80" s="1">
        <v>0.802</v>
      </c>
      <c r="E80" s="1">
        <v>0.597</v>
      </c>
      <c r="F80" s="1">
        <v>0.04687974</v>
      </c>
    </row>
    <row r="81" spans="1:6">
      <c r="A81" s="1" t="s">
        <v>2203</v>
      </c>
      <c r="B81" s="2">
        <v>3.79e-7</v>
      </c>
      <c r="C81" s="1">
        <v>0.433275682</v>
      </c>
      <c r="D81" s="1">
        <v>0.427</v>
      </c>
      <c r="E81" s="1">
        <v>0.193</v>
      </c>
      <c r="F81" s="1">
        <v>0.007145995</v>
      </c>
    </row>
    <row r="82" spans="1:6">
      <c r="A82" s="1" t="s">
        <v>2204</v>
      </c>
      <c r="B82" s="2">
        <v>3.9e-10</v>
      </c>
      <c r="C82" s="1">
        <v>0.428883636</v>
      </c>
      <c r="D82" s="1">
        <v>0.302</v>
      </c>
      <c r="E82" s="1">
        <v>0.088</v>
      </c>
      <c r="F82" s="2">
        <v>7.35e-6</v>
      </c>
    </row>
    <row r="83" spans="1:6">
      <c r="A83" s="1" t="s">
        <v>320</v>
      </c>
      <c r="B83" s="2">
        <v>1.05e-6</v>
      </c>
      <c r="C83" s="1">
        <v>0.428818064</v>
      </c>
      <c r="D83" s="1">
        <v>0.562</v>
      </c>
      <c r="E83" s="1">
        <v>0.299</v>
      </c>
      <c r="F83" s="1">
        <v>0.019864333</v>
      </c>
    </row>
    <row r="84" spans="1:6">
      <c r="A84" s="1" t="s">
        <v>119</v>
      </c>
      <c r="B84" s="2">
        <v>2.94e-7</v>
      </c>
      <c r="C84" s="1">
        <v>0.427990429</v>
      </c>
      <c r="D84" s="1">
        <v>0.917</v>
      </c>
      <c r="E84" s="1">
        <v>0.903</v>
      </c>
      <c r="F84" s="1">
        <v>0.005547453</v>
      </c>
    </row>
    <row r="85" spans="1:6">
      <c r="A85" s="1" t="s">
        <v>1720</v>
      </c>
      <c r="B85" s="2">
        <v>2.07e-9</v>
      </c>
      <c r="C85" s="1">
        <v>0.426934006</v>
      </c>
      <c r="D85" s="1">
        <v>0.323</v>
      </c>
      <c r="E85" s="1">
        <v>0.109</v>
      </c>
      <c r="F85" s="2">
        <v>3.91e-5</v>
      </c>
    </row>
    <row r="86" spans="1:6">
      <c r="A86" s="1" t="s">
        <v>175</v>
      </c>
      <c r="B86" s="2">
        <v>4.15e-12</v>
      </c>
      <c r="C86" s="1">
        <v>0.422263814</v>
      </c>
      <c r="D86" s="1">
        <v>0.979</v>
      </c>
      <c r="E86" s="1">
        <v>0.989</v>
      </c>
      <c r="F86" s="2">
        <v>7.82e-8</v>
      </c>
    </row>
    <row r="87" spans="1:6">
      <c r="A87" s="1" t="s">
        <v>832</v>
      </c>
      <c r="B87" s="2">
        <v>8.75e-7</v>
      </c>
      <c r="C87" s="1">
        <v>0.421690075</v>
      </c>
      <c r="D87" s="1">
        <v>0.677</v>
      </c>
      <c r="E87" s="1">
        <v>0.417</v>
      </c>
      <c r="F87" s="1">
        <v>0.016503732</v>
      </c>
    </row>
    <row r="88" spans="1:6">
      <c r="A88" s="1" t="s">
        <v>2205</v>
      </c>
      <c r="B88" s="2">
        <v>1.8e-6</v>
      </c>
      <c r="C88" s="1">
        <v>0.414758065</v>
      </c>
      <c r="D88" s="1">
        <v>0.354</v>
      </c>
      <c r="E88" s="1">
        <v>0.147</v>
      </c>
      <c r="F88" s="1">
        <v>0.033975594</v>
      </c>
    </row>
    <row r="89" spans="1:6">
      <c r="A89" s="1" t="s">
        <v>2206</v>
      </c>
      <c r="B89" s="2">
        <v>1.45e-6</v>
      </c>
      <c r="C89" s="1">
        <v>0.410116275</v>
      </c>
      <c r="D89" s="1">
        <v>0.417</v>
      </c>
      <c r="E89" s="1">
        <v>0.2</v>
      </c>
      <c r="F89" s="1">
        <v>0.027277081</v>
      </c>
    </row>
    <row r="90" spans="1:6">
      <c r="A90" s="1" t="s">
        <v>1924</v>
      </c>
      <c r="B90" s="2">
        <v>1.39e-8</v>
      </c>
      <c r="C90" s="1">
        <v>0.40234363</v>
      </c>
      <c r="D90" s="1">
        <v>0.188</v>
      </c>
      <c r="E90" s="1">
        <v>0.043</v>
      </c>
      <c r="F90" s="1">
        <v>0.00026137</v>
      </c>
    </row>
    <row r="91" spans="1:6">
      <c r="A91" s="1" t="s">
        <v>401</v>
      </c>
      <c r="B91" s="2">
        <v>2.13e-8</v>
      </c>
      <c r="C91" s="1">
        <v>0.399992919</v>
      </c>
      <c r="D91" s="1">
        <v>0.229</v>
      </c>
      <c r="E91" s="1">
        <v>0.062</v>
      </c>
      <c r="F91" s="1">
        <v>0.000402117</v>
      </c>
    </row>
    <row r="92" spans="1:6">
      <c r="A92" s="1" t="s">
        <v>2207</v>
      </c>
      <c r="B92" s="2">
        <v>7.27e-10</v>
      </c>
      <c r="C92" s="1">
        <v>0.395307729</v>
      </c>
      <c r="D92" s="1">
        <v>0.417</v>
      </c>
      <c r="E92" s="1">
        <v>0.15</v>
      </c>
      <c r="F92" s="2">
        <v>1.37e-5</v>
      </c>
    </row>
    <row r="93" spans="1:6">
      <c r="A93" s="1" t="s">
        <v>361</v>
      </c>
      <c r="B93" s="2">
        <v>2.17e-6</v>
      </c>
      <c r="C93" s="1">
        <v>0.395251953</v>
      </c>
      <c r="D93" s="1">
        <v>0.469</v>
      </c>
      <c r="E93" s="1">
        <v>0.234</v>
      </c>
      <c r="F93" s="1">
        <v>0.040978738</v>
      </c>
    </row>
    <row r="94" spans="1:6">
      <c r="A94" s="1" t="s">
        <v>2208</v>
      </c>
      <c r="B94" s="2">
        <v>1.18e-6</v>
      </c>
      <c r="C94" s="1">
        <v>0.394159757</v>
      </c>
      <c r="D94" s="1">
        <v>0.302</v>
      </c>
      <c r="E94" s="1">
        <v>0.116</v>
      </c>
      <c r="F94" s="1">
        <v>0.022291224</v>
      </c>
    </row>
    <row r="95" spans="1:6">
      <c r="A95" s="1" t="s">
        <v>358</v>
      </c>
      <c r="B95" s="2">
        <v>1.07e-7</v>
      </c>
      <c r="C95" s="1">
        <v>0.393921482</v>
      </c>
      <c r="D95" s="1">
        <v>0.375</v>
      </c>
      <c r="E95" s="1">
        <v>0.155</v>
      </c>
      <c r="F95" s="1">
        <v>0.002026664</v>
      </c>
    </row>
    <row r="96" spans="1:6">
      <c r="A96" s="1" t="s">
        <v>2209</v>
      </c>
      <c r="B96" s="2">
        <v>1.99e-6</v>
      </c>
      <c r="C96" s="1">
        <v>0.391776547</v>
      </c>
      <c r="D96" s="1">
        <v>0.25</v>
      </c>
      <c r="E96" s="1">
        <v>0.091</v>
      </c>
      <c r="F96" s="1">
        <v>0.037546893</v>
      </c>
    </row>
    <row r="97" spans="1:6">
      <c r="A97" s="1" t="s">
        <v>416</v>
      </c>
      <c r="B97" s="2">
        <v>1.48e-8</v>
      </c>
      <c r="C97" s="1">
        <v>0.385103171</v>
      </c>
      <c r="D97" s="1">
        <v>0.51</v>
      </c>
      <c r="E97" s="1">
        <v>0.226</v>
      </c>
      <c r="F97" s="1">
        <v>0.000279305</v>
      </c>
    </row>
    <row r="98" spans="1:6">
      <c r="A98" s="1" t="s">
        <v>1586</v>
      </c>
      <c r="B98" s="2">
        <v>2.01e-6</v>
      </c>
      <c r="C98" s="1">
        <v>0.37041695</v>
      </c>
      <c r="D98" s="1">
        <v>0.458</v>
      </c>
      <c r="E98" s="1">
        <v>0.221</v>
      </c>
      <c r="F98" s="1">
        <v>0.037923394</v>
      </c>
    </row>
    <row r="99" spans="1:6">
      <c r="A99" s="1" t="s">
        <v>2210</v>
      </c>
      <c r="B99" s="2">
        <v>1.04e-6</v>
      </c>
      <c r="C99" s="1">
        <v>0.362615547</v>
      </c>
      <c r="D99" s="1">
        <v>0.531</v>
      </c>
      <c r="E99" s="1">
        <v>0.261</v>
      </c>
      <c r="F99" s="1">
        <v>0.019618884</v>
      </c>
    </row>
    <row r="100" spans="1:6">
      <c r="A100" s="1" t="s">
        <v>555</v>
      </c>
      <c r="B100" s="2">
        <v>8.91e-7</v>
      </c>
      <c r="C100" s="1">
        <v>0.358850651</v>
      </c>
      <c r="D100" s="1">
        <v>0.281</v>
      </c>
      <c r="E100" s="1">
        <v>0.103</v>
      </c>
      <c r="F100" s="1">
        <v>0.016812476</v>
      </c>
    </row>
    <row r="101" spans="1:6">
      <c r="A101" s="1" t="s">
        <v>2211</v>
      </c>
      <c r="B101" s="2">
        <v>1.34e-6</v>
      </c>
      <c r="C101" s="1">
        <v>0.357489149</v>
      </c>
      <c r="D101" s="1">
        <v>0.25</v>
      </c>
      <c r="E101" s="1">
        <v>0.088</v>
      </c>
      <c r="F101" s="1">
        <v>0.025332033</v>
      </c>
    </row>
    <row r="102" spans="1:6">
      <c r="A102" s="1" t="s">
        <v>418</v>
      </c>
      <c r="B102" s="2">
        <v>2.51e-7</v>
      </c>
      <c r="C102" s="1">
        <v>0.354816259</v>
      </c>
      <c r="D102" s="1">
        <v>0.333</v>
      </c>
      <c r="E102" s="1">
        <v>0.13</v>
      </c>
      <c r="F102" s="1">
        <v>0.004730434</v>
      </c>
    </row>
    <row r="103" spans="1:6">
      <c r="A103" s="1" t="s">
        <v>1776</v>
      </c>
      <c r="B103" s="2">
        <v>6.08e-10</v>
      </c>
      <c r="C103" s="1">
        <v>0.345201535</v>
      </c>
      <c r="D103" s="1">
        <v>0.271</v>
      </c>
      <c r="E103" s="1">
        <v>0.07</v>
      </c>
      <c r="F103" s="2">
        <v>1.15e-5</v>
      </c>
    </row>
    <row r="104" spans="1:6">
      <c r="A104" s="1" t="s">
        <v>840</v>
      </c>
      <c r="B104" s="2">
        <v>3.77e-7</v>
      </c>
      <c r="C104" s="1">
        <v>0.342475525</v>
      </c>
      <c r="D104" s="1">
        <v>0.24</v>
      </c>
      <c r="E104" s="1">
        <v>0.075</v>
      </c>
      <c r="F104" s="1">
        <v>0.007103423</v>
      </c>
    </row>
    <row r="105" spans="1:6">
      <c r="A105" s="1" t="s">
        <v>2212</v>
      </c>
      <c r="B105" s="2">
        <v>2.11e-6</v>
      </c>
      <c r="C105" s="1">
        <v>0.339801489</v>
      </c>
      <c r="D105" s="1">
        <v>0.271</v>
      </c>
      <c r="E105" s="1">
        <v>0.099</v>
      </c>
      <c r="F105" s="1">
        <v>0.039849842</v>
      </c>
    </row>
    <row r="106" spans="1:6">
      <c r="A106" s="1" t="s">
        <v>245</v>
      </c>
      <c r="B106" s="2">
        <v>1.99e-10</v>
      </c>
      <c r="C106" s="1">
        <v>0.336258381</v>
      </c>
      <c r="D106" s="1">
        <v>0.979</v>
      </c>
      <c r="E106" s="1">
        <v>0.991</v>
      </c>
      <c r="F106" s="2">
        <v>3.75e-6</v>
      </c>
    </row>
    <row r="107" spans="1:6">
      <c r="A107" s="1" t="s">
        <v>2213</v>
      </c>
      <c r="B107" s="2">
        <v>7.99e-8</v>
      </c>
      <c r="C107" s="1">
        <v>0.32481598</v>
      </c>
      <c r="D107" s="1">
        <v>0.177</v>
      </c>
      <c r="E107" s="1">
        <v>0.041</v>
      </c>
      <c r="F107" s="1">
        <v>0.001506272</v>
      </c>
    </row>
    <row r="108" spans="1:6">
      <c r="A108" s="1" t="s">
        <v>1437</v>
      </c>
      <c r="B108" s="2">
        <v>1.36e-6</v>
      </c>
      <c r="C108" s="1">
        <v>0.323534876</v>
      </c>
      <c r="D108" s="1">
        <v>0.469</v>
      </c>
      <c r="E108" s="1">
        <v>0.217</v>
      </c>
      <c r="F108" s="1">
        <v>0.025699676</v>
      </c>
    </row>
    <row r="109" spans="1:6">
      <c r="A109" s="1" t="s">
        <v>2214</v>
      </c>
      <c r="B109" s="2">
        <v>3.19e-9</v>
      </c>
      <c r="C109" s="1">
        <v>0.316432703</v>
      </c>
      <c r="D109" s="1">
        <v>0.323</v>
      </c>
      <c r="E109" s="1">
        <v>0.101</v>
      </c>
      <c r="F109" s="2">
        <v>6.02e-5</v>
      </c>
    </row>
    <row r="110" spans="1:6">
      <c r="A110" s="1" t="s">
        <v>1670</v>
      </c>
      <c r="B110" s="2">
        <v>2.36e-6</v>
      </c>
      <c r="C110" s="1">
        <v>0.307999031</v>
      </c>
      <c r="D110" s="1">
        <v>0.312</v>
      </c>
      <c r="E110" s="1">
        <v>0.126</v>
      </c>
      <c r="F110" s="1">
        <v>0.044440103</v>
      </c>
    </row>
    <row r="111" spans="1:6">
      <c r="A111" s="1" t="s">
        <v>332</v>
      </c>
      <c r="B111" s="2">
        <v>2.24e-7</v>
      </c>
      <c r="C111" s="1">
        <v>0.304718058</v>
      </c>
      <c r="D111" s="1">
        <v>0.156</v>
      </c>
      <c r="E111" s="1">
        <v>0.036</v>
      </c>
      <c r="F111" s="1">
        <v>0.00422929</v>
      </c>
    </row>
    <row r="112" spans="1:6">
      <c r="A112" s="1" t="s">
        <v>2215</v>
      </c>
      <c r="B112" s="2">
        <v>2.33e-6</v>
      </c>
      <c r="C112" s="1">
        <v>0.296844347</v>
      </c>
      <c r="D112" s="1">
        <v>0.323</v>
      </c>
      <c r="E112" s="1">
        <v>0.129</v>
      </c>
      <c r="F112" s="1">
        <v>0.043941706</v>
      </c>
    </row>
    <row r="113" spans="1:6">
      <c r="A113" s="1" t="s">
        <v>331</v>
      </c>
      <c r="B113" s="2">
        <v>2.72e-12</v>
      </c>
      <c r="C113" s="1">
        <v>0.294333698</v>
      </c>
      <c r="D113" s="1">
        <v>0.198</v>
      </c>
      <c r="E113" s="1">
        <v>0.032</v>
      </c>
      <c r="F113" s="2">
        <v>5.13e-8</v>
      </c>
    </row>
    <row r="114" spans="1:6">
      <c r="A114" s="1" t="s">
        <v>2216</v>
      </c>
      <c r="B114" s="2">
        <v>2.46e-6</v>
      </c>
      <c r="C114" s="1">
        <v>0.26007215</v>
      </c>
      <c r="D114" s="1">
        <v>0.25</v>
      </c>
      <c r="E114" s="1">
        <v>0.088</v>
      </c>
      <c r="F114" s="1">
        <v>0.046433944</v>
      </c>
    </row>
    <row r="115" spans="1:6">
      <c r="A115" s="1" t="s">
        <v>2217</v>
      </c>
      <c r="B115" s="2">
        <v>8.06e-10</v>
      </c>
      <c r="C115" s="1">
        <v>0.259479</v>
      </c>
      <c r="D115" s="1">
        <v>0.271</v>
      </c>
      <c r="E115" s="1">
        <v>0.07</v>
      </c>
      <c r="F115" s="2">
        <v>1.52e-5</v>
      </c>
    </row>
    <row r="116" spans="1:6">
      <c r="A116" s="1" t="s">
        <v>2218</v>
      </c>
      <c r="B116" s="2">
        <v>4.52e-9</v>
      </c>
      <c r="C116" s="1">
        <v>0.254523446</v>
      </c>
      <c r="D116" s="1">
        <v>0.146</v>
      </c>
      <c r="E116" s="1">
        <v>0.024</v>
      </c>
      <c r="F116" s="2">
        <v>8.53e-5</v>
      </c>
    </row>
    <row r="117" spans="1:6">
      <c r="A117" s="1" t="s">
        <v>1361</v>
      </c>
      <c r="B117" s="2">
        <v>3.07e-8</v>
      </c>
      <c r="C117" s="1">
        <v>-0.25504123</v>
      </c>
      <c r="D117" s="1">
        <v>0.979</v>
      </c>
      <c r="E117" s="1">
        <v>1</v>
      </c>
      <c r="F117" s="1">
        <v>0.000578373</v>
      </c>
    </row>
    <row r="118" spans="1:6">
      <c r="A118" s="1" t="s">
        <v>1408</v>
      </c>
      <c r="B118" s="2">
        <v>6.76e-10</v>
      </c>
      <c r="C118" s="1">
        <v>-0.266826512</v>
      </c>
      <c r="D118" s="1">
        <v>0.979</v>
      </c>
      <c r="E118" s="1">
        <v>1</v>
      </c>
      <c r="F118" s="2">
        <v>1.28e-5</v>
      </c>
    </row>
    <row r="119" spans="1:6">
      <c r="A119" s="1" t="s">
        <v>731</v>
      </c>
      <c r="B119" s="2">
        <v>9.04e-8</v>
      </c>
      <c r="C119" s="1">
        <v>-0.268793249</v>
      </c>
      <c r="D119" s="1">
        <v>0.979</v>
      </c>
      <c r="E119" s="1">
        <v>1</v>
      </c>
      <c r="F119" s="1">
        <v>0.001704805</v>
      </c>
    </row>
    <row r="120" spans="1:6">
      <c r="A120" s="1" t="s">
        <v>1351</v>
      </c>
      <c r="B120" s="2">
        <v>6.38e-8</v>
      </c>
      <c r="C120" s="1">
        <v>-0.28900745</v>
      </c>
      <c r="D120" s="1">
        <v>0.979</v>
      </c>
      <c r="E120" s="1">
        <v>0.999</v>
      </c>
      <c r="F120" s="1">
        <v>0.00120404</v>
      </c>
    </row>
    <row r="121" spans="1:6">
      <c r="A121" s="1" t="s">
        <v>1363</v>
      </c>
      <c r="B121" s="2">
        <v>3.3e-8</v>
      </c>
      <c r="C121" s="1">
        <v>-0.290097939</v>
      </c>
      <c r="D121" s="1">
        <v>0.979</v>
      </c>
      <c r="E121" s="1">
        <v>1</v>
      </c>
      <c r="F121" s="1">
        <v>0.000621824</v>
      </c>
    </row>
    <row r="122" spans="1:6">
      <c r="A122" s="1" t="s">
        <v>1366</v>
      </c>
      <c r="B122" s="2">
        <v>6e-7</v>
      </c>
      <c r="C122" s="1">
        <v>-0.296042716</v>
      </c>
      <c r="D122" s="1">
        <v>0.99</v>
      </c>
      <c r="E122" s="1">
        <v>0.993</v>
      </c>
      <c r="F122" s="1">
        <v>0.011324243</v>
      </c>
    </row>
    <row r="123" spans="1:6">
      <c r="A123" s="1" t="s">
        <v>1345</v>
      </c>
      <c r="B123" s="2">
        <v>2.16e-7</v>
      </c>
      <c r="C123" s="1">
        <v>-0.301991683</v>
      </c>
      <c r="D123" s="1">
        <v>0.99</v>
      </c>
      <c r="E123" s="1">
        <v>0.995</v>
      </c>
      <c r="F123" s="1">
        <v>0.004080383</v>
      </c>
    </row>
    <row r="124" spans="1:6">
      <c r="A124" s="1" t="s">
        <v>1330</v>
      </c>
      <c r="B124" s="2">
        <v>7.45e-11</v>
      </c>
      <c r="C124" s="1">
        <v>-0.31104309</v>
      </c>
      <c r="D124" s="1">
        <v>0.99</v>
      </c>
      <c r="E124" s="1">
        <v>1</v>
      </c>
      <c r="F124" s="2">
        <v>1.41e-6</v>
      </c>
    </row>
    <row r="125" spans="1:6">
      <c r="A125" s="1" t="s">
        <v>1411</v>
      </c>
      <c r="B125" s="2">
        <v>7.76e-7</v>
      </c>
      <c r="C125" s="1">
        <v>-0.327922908</v>
      </c>
      <c r="D125" s="1">
        <v>0.969</v>
      </c>
      <c r="E125" s="1">
        <v>1</v>
      </c>
      <c r="F125" s="1">
        <v>0.014632021</v>
      </c>
    </row>
    <row r="126" spans="1:6">
      <c r="A126" s="1" t="s">
        <v>708</v>
      </c>
      <c r="B126" s="2">
        <v>1.33e-9</v>
      </c>
      <c r="C126" s="1">
        <v>-0.329859223</v>
      </c>
      <c r="D126" s="1">
        <v>0.99</v>
      </c>
      <c r="E126" s="1">
        <v>1</v>
      </c>
      <c r="F126" s="2">
        <v>2.52e-5</v>
      </c>
    </row>
    <row r="127" spans="1:6">
      <c r="A127" s="1" t="s">
        <v>1371</v>
      </c>
      <c r="B127" s="2">
        <v>8.89e-14</v>
      </c>
      <c r="C127" s="1">
        <v>-0.359450729</v>
      </c>
      <c r="D127" s="1">
        <v>0.979</v>
      </c>
      <c r="E127" s="1">
        <v>0.997</v>
      </c>
      <c r="F127" s="2">
        <v>1.68e-9</v>
      </c>
    </row>
    <row r="128" spans="1:6">
      <c r="A128" s="1" t="s">
        <v>717</v>
      </c>
      <c r="B128" s="2">
        <v>6.04e-9</v>
      </c>
      <c r="C128" s="1">
        <v>-0.381541808</v>
      </c>
      <c r="D128" s="1">
        <v>0.969</v>
      </c>
      <c r="E128" s="1">
        <v>0.997</v>
      </c>
      <c r="F128" s="1">
        <v>0.000113978</v>
      </c>
    </row>
    <row r="129" spans="1:6">
      <c r="A129" s="1" t="s">
        <v>469</v>
      </c>
      <c r="B129" s="2">
        <v>1.64e-8</v>
      </c>
      <c r="C129" s="1">
        <v>-0.39269122</v>
      </c>
      <c r="D129" s="1">
        <v>0.969</v>
      </c>
      <c r="E129" s="1">
        <v>0.968</v>
      </c>
      <c r="F129" s="1">
        <v>0.000309148</v>
      </c>
    </row>
    <row r="130" spans="1:6">
      <c r="A130" s="1" t="s">
        <v>442</v>
      </c>
      <c r="B130" s="2">
        <v>1.52e-6</v>
      </c>
      <c r="C130" s="1">
        <v>-0.410562725</v>
      </c>
      <c r="D130" s="1">
        <v>0.927</v>
      </c>
      <c r="E130" s="1">
        <v>0.955</v>
      </c>
      <c r="F130" s="1">
        <v>0.028594502</v>
      </c>
    </row>
    <row r="131" spans="1:6">
      <c r="A131" s="1" t="s">
        <v>504</v>
      </c>
      <c r="B131" s="2">
        <v>4.49e-10</v>
      </c>
      <c r="C131" s="1">
        <v>-0.418061707</v>
      </c>
      <c r="D131" s="1">
        <v>0.969</v>
      </c>
      <c r="E131" s="1">
        <v>0.967</v>
      </c>
      <c r="F131" s="2">
        <v>8.47e-6</v>
      </c>
    </row>
    <row r="132" spans="1:6">
      <c r="A132" s="1" t="s">
        <v>1400</v>
      </c>
      <c r="B132" s="2">
        <v>2.54e-16</v>
      </c>
      <c r="C132" s="1">
        <v>-0.42319365</v>
      </c>
      <c r="D132" s="1">
        <v>0.979</v>
      </c>
      <c r="E132" s="1">
        <v>1</v>
      </c>
      <c r="F132" s="2">
        <v>4.79e-12</v>
      </c>
    </row>
    <row r="133" spans="1:6">
      <c r="A133" s="1" t="s">
        <v>505</v>
      </c>
      <c r="B133" s="2">
        <v>4.67e-13</v>
      </c>
      <c r="C133" s="1">
        <v>-0.423201787</v>
      </c>
      <c r="D133" s="1">
        <v>0.958</v>
      </c>
      <c r="E133" s="1">
        <v>0.975</v>
      </c>
      <c r="F133" s="2">
        <v>8.81e-9</v>
      </c>
    </row>
    <row r="134" spans="1:6">
      <c r="A134" s="1" t="s">
        <v>75</v>
      </c>
      <c r="B134" s="2">
        <v>1.21e-9</v>
      </c>
      <c r="C134" s="1">
        <v>-0.426496994</v>
      </c>
      <c r="D134" s="1">
        <v>0.948</v>
      </c>
      <c r="E134" s="1">
        <v>1</v>
      </c>
      <c r="F134" s="2">
        <v>2.28e-5</v>
      </c>
    </row>
    <row r="135" spans="1:6">
      <c r="A135" s="1" t="s">
        <v>481</v>
      </c>
      <c r="B135" s="2">
        <v>1.62e-8</v>
      </c>
      <c r="C135" s="1">
        <v>-0.449194736</v>
      </c>
      <c r="D135" s="1">
        <v>0.948</v>
      </c>
      <c r="E135" s="1">
        <v>0.988</v>
      </c>
      <c r="F135" s="1">
        <v>0.00030576</v>
      </c>
    </row>
    <row r="136" spans="1:6">
      <c r="A136" s="1" t="s">
        <v>494</v>
      </c>
      <c r="B136" s="2">
        <v>1.08e-13</v>
      </c>
      <c r="C136" s="1">
        <v>-0.449561824</v>
      </c>
      <c r="D136" s="1">
        <v>0.979</v>
      </c>
      <c r="E136" s="1">
        <v>0.995</v>
      </c>
      <c r="F136" s="2">
        <v>2.04e-9</v>
      </c>
    </row>
    <row r="137" spans="1:6">
      <c r="A137" s="1" t="s">
        <v>89</v>
      </c>
      <c r="B137" s="2">
        <v>9.5e-10</v>
      </c>
      <c r="C137" s="1">
        <v>-0.465227683</v>
      </c>
      <c r="D137" s="1">
        <v>0.906</v>
      </c>
      <c r="E137" s="1">
        <v>0.951</v>
      </c>
      <c r="F137" s="2">
        <v>1.79e-5</v>
      </c>
    </row>
    <row r="138" spans="1:6">
      <c r="A138" s="1" t="s">
        <v>506</v>
      </c>
      <c r="B138" s="2">
        <v>6.33e-12</v>
      </c>
      <c r="C138" s="1">
        <v>-0.480608324</v>
      </c>
      <c r="D138" s="1">
        <v>0.958</v>
      </c>
      <c r="E138" s="1">
        <v>0.987</v>
      </c>
      <c r="F138" s="2">
        <v>1.19e-7</v>
      </c>
    </row>
    <row r="139" spans="1:6">
      <c r="A139" s="1" t="s">
        <v>467</v>
      </c>
      <c r="B139" s="2">
        <v>4.14e-17</v>
      </c>
      <c r="C139" s="1">
        <v>-0.501753075</v>
      </c>
      <c r="D139" s="1">
        <v>0.969</v>
      </c>
      <c r="E139" s="1">
        <v>0.997</v>
      </c>
      <c r="F139" s="2">
        <v>7.81e-13</v>
      </c>
    </row>
    <row r="140" spans="1:6">
      <c r="A140" s="1" t="s">
        <v>485</v>
      </c>
      <c r="B140" s="2">
        <v>5.32e-7</v>
      </c>
      <c r="C140" s="1">
        <v>-0.537005037</v>
      </c>
      <c r="D140" s="1">
        <v>0.99</v>
      </c>
      <c r="E140" s="1">
        <v>0.999</v>
      </c>
      <c r="F140" s="1">
        <v>0.010027479</v>
      </c>
    </row>
    <row r="141" spans="1:6">
      <c r="A141" s="1" t="s">
        <v>508</v>
      </c>
      <c r="B141" s="2">
        <v>6.8e-14</v>
      </c>
      <c r="C141" s="1">
        <v>-0.542987856</v>
      </c>
      <c r="D141" s="1">
        <v>0.969</v>
      </c>
      <c r="E141" s="1">
        <v>0.984</v>
      </c>
      <c r="F141" s="2">
        <v>1.28e-9</v>
      </c>
    </row>
    <row r="142" spans="1:6">
      <c r="A142" s="1" t="s">
        <v>926</v>
      </c>
      <c r="B142" s="2">
        <v>1.49e-7</v>
      </c>
      <c r="C142" s="1">
        <v>-0.551312304</v>
      </c>
      <c r="D142" s="1">
        <v>0.854</v>
      </c>
      <c r="E142" s="1">
        <v>0.947</v>
      </c>
      <c r="F142" s="1">
        <v>0.002804689</v>
      </c>
    </row>
    <row r="143" spans="1:6">
      <c r="A143" s="1" t="s">
        <v>456</v>
      </c>
      <c r="B143" s="2">
        <v>3.3e-7</v>
      </c>
      <c r="C143" s="1">
        <v>-0.567408393</v>
      </c>
      <c r="D143" s="1">
        <v>0.698</v>
      </c>
      <c r="E143" s="1">
        <v>0.833</v>
      </c>
      <c r="F143" s="1">
        <v>0.006220428</v>
      </c>
    </row>
    <row r="144" spans="1:6">
      <c r="A144" s="1" t="s">
        <v>509</v>
      </c>
      <c r="B144" s="2">
        <v>1.65e-17</v>
      </c>
      <c r="C144" s="1">
        <v>-0.622891879</v>
      </c>
      <c r="D144" s="1">
        <v>0.958</v>
      </c>
      <c r="E144" s="1">
        <v>0.976</v>
      </c>
      <c r="F144" s="2">
        <v>3.12e-13</v>
      </c>
    </row>
    <row r="145" spans="1:6">
      <c r="A145" s="1" t="s">
        <v>76</v>
      </c>
      <c r="B145" s="2">
        <v>6.64e-13</v>
      </c>
      <c r="C145" s="1">
        <v>-0.627587402</v>
      </c>
      <c r="D145" s="1">
        <v>0.979</v>
      </c>
      <c r="E145" s="1">
        <v>0.992</v>
      </c>
      <c r="F145" s="2">
        <v>1.25e-8</v>
      </c>
    </row>
    <row r="146" spans="1:6">
      <c r="A146" s="1" t="s">
        <v>78</v>
      </c>
      <c r="B146" s="2">
        <v>5.27e-9</v>
      </c>
      <c r="C146" s="1">
        <v>-0.660423911</v>
      </c>
      <c r="D146" s="1">
        <v>0.115</v>
      </c>
      <c r="E146" s="1">
        <v>0.436</v>
      </c>
      <c r="F146" s="2">
        <v>9.94e-5</v>
      </c>
    </row>
    <row r="147" spans="1:6">
      <c r="A147" s="1" t="s">
        <v>507</v>
      </c>
      <c r="B147" s="2">
        <v>2.86e-7</v>
      </c>
      <c r="C147" s="1">
        <v>-0.698369804</v>
      </c>
      <c r="D147" s="1">
        <v>0.375</v>
      </c>
      <c r="E147" s="1">
        <v>0.593</v>
      </c>
      <c r="F147" s="1">
        <v>0.005396187</v>
      </c>
    </row>
    <row r="148" spans="1:6">
      <c r="A148" s="1" t="s">
        <v>184</v>
      </c>
      <c r="B148" s="2">
        <v>1.03e-15</v>
      </c>
      <c r="C148" s="1">
        <v>-0.740363897</v>
      </c>
      <c r="D148" s="1">
        <v>0.917</v>
      </c>
      <c r="E148" s="1">
        <v>0.966</v>
      </c>
      <c r="F148" s="2">
        <v>1.95e-11</v>
      </c>
    </row>
    <row r="149" spans="1:6">
      <c r="A149" s="1" t="s">
        <v>495</v>
      </c>
      <c r="B149" s="2">
        <v>4.26e-22</v>
      </c>
      <c r="C149" s="1">
        <v>-0.771682411</v>
      </c>
      <c r="D149" s="1">
        <v>0.938</v>
      </c>
      <c r="E149" s="1">
        <v>0.986</v>
      </c>
      <c r="F149" s="2">
        <v>8.04e-18</v>
      </c>
    </row>
    <row r="150" spans="1:6">
      <c r="A150" s="1" t="s">
        <v>496</v>
      </c>
      <c r="B150" s="2">
        <v>1.54e-10</v>
      </c>
      <c r="C150" s="1">
        <v>-0.873002469</v>
      </c>
      <c r="D150" s="1">
        <v>0.281</v>
      </c>
      <c r="E150" s="1">
        <v>0.572</v>
      </c>
      <c r="F150" s="2">
        <v>2.91e-6</v>
      </c>
    </row>
    <row r="151" spans="1:6">
      <c r="A151" s="1" t="s">
        <v>510</v>
      </c>
      <c r="B151" s="2">
        <v>3.57e-21</v>
      </c>
      <c r="C151" s="1">
        <v>-0.92907373</v>
      </c>
      <c r="D151" s="1">
        <v>0.927</v>
      </c>
      <c r="E151" s="1">
        <v>0.955</v>
      </c>
      <c r="F151" s="2">
        <v>6.73e-17</v>
      </c>
    </row>
    <row r="152" spans="1:6">
      <c r="A152" s="1" t="s">
        <v>21</v>
      </c>
      <c r="B152" s="2">
        <v>1.41e-6</v>
      </c>
      <c r="C152" s="1">
        <v>-1.087466277</v>
      </c>
      <c r="D152" s="1">
        <v>0.646</v>
      </c>
      <c r="E152" s="1">
        <v>0.754</v>
      </c>
      <c r="F152" s="1">
        <v>0.026594289</v>
      </c>
    </row>
    <row r="153" spans="1:6">
      <c r="A153" s="1" t="s">
        <v>130</v>
      </c>
      <c r="B153" s="2">
        <v>5.65e-31</v>
      </c>
      <c r="C153" s="1">
        <v>-1.289826544</v>
      </c>
      <c r="D153" s="1">
        <v>0.771</v>
      </c>
      <c r="E153" s="1">
        <v>0.947</v>
      </c>
      <c r="F153" s="2">
        <v>1.07e-26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50"/>
  <sheetViews>
    <sheetView topLeftCell="A21" workbookViewId="0">
      <selection activeCell="A21" sqref="A21"/>
    </sheetView>
  </sheetViews>
  <sheetFormatPr defaultColWidth="8.72727272727273" defaultRowHeight="14" outlineLevelCol="5"/>
  <sheetData>
    <row r="1" spans="1:6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>
      <c r="A2" s="1" t="s">
        <v>5</v>
      </c>
      <c r="B2" s="1">
        <v>0</v>
      </c>
      <c r="C2" s="1">
        <v>2.714907803</v>
      </c>
      <c r="D2" s="1">
        <v>0.673</v>
      </c>
      <c r="E2" s="1">
        <v>0</v>
      </c>
      <c r="F2" s="1">
        <v>0</v>
      </c>
    </row>
    <row r="3" spans="1:6">
      <c r="A3" s="1" t="s">
        <v>15</v>
      </c>
      <c r="B3" s="1">
        <v>0</v>
      </c>
      <c r="C3" s="1">
        <v>1.544329715</v>
      </c>
      <c r="D3" s="1">
        <v>0.735</v>
      </c>
      <c r="E3" s="1">
        <v>0.319</v>
      </c>
      <c r="F3" s="1">
        <v>0</v>
      </c>
    </row>
    <row r="4" spans="1:6">
      <c r="A4" s="1" t="s">
        <v>14</v>
      </c>
      <c r="B4" s="1">
        <v>0</v>
      </c>
      <c r="C4" s="1">
        <v>1.505472659</v>
      </c>
      <c r="D4" s="1">
        <v>0.255</v>
      </c>
      <c r="E4" s="1">
        <v>0.062</v>
      </c>
      <c r="F4" s="1">
        <v>0</v>
      </c>
    </row>
    <row r="5" spans="1:6">
      <c r="A5" s="1" t="s">
        <v>535</v>
      </c>
      <c r="B5" s="2">
        <v>2.24e-46</v>
      </c>
      <c r="C5" s="1">
        <v>1.319857562</v>
      </c>
      <c r="D5" s="1">
        <v>0.185</v>
      </c>
      <c r="E5" s="1">
        <v>0.122</v>
      </c>
      <c r="F5" s="2">
        <v>4.23e-42</v>
      </c>
    </row>
    <row r="6" spans="1:6">
      <c r="A6" s="1" t="s">
        <v>18</v>
      </c>
      <c r="B6" s="2">
        <v>2.82e-267</v>
      </c>
      <c r="C6" s="1">
        <v>1.285448021</v>
      </c>
      <c r="D6" s="1">
        <v>0.477</v>
      </c>
      <c r="E6" s="1">
        <v>0.278</v>
      </c>
      <c r="F6" s="2">
        <v>5.32e-263</v>
      </c>
    </row>
    <row r="7" spans="1:6">
      <c r="A7" s="1" t="s">
        <v>23</v>
      </c>
      <c r="B7" s="1">
        <v>0</v>
      </c>
      <c r="C7" s="1">
        <v>1.20493156</v>
      </c>
      <c r="D7" s="1">
        <v>0.717</v>
      </c>
      <c r="E7" s="1">
        <v>0.376</v>
      </c>
      <c r="F7" s="1">
        <v>0</v>
      </c>
    </row>
    <row r="8" spans="1:6">
      <c r="A8" s="1" t="s">
        <v>12</v>
      </c>
      <c r="B8" s="1">
        <v>0</v>
      </c>
      <c r="C8" s="1">
        <v>0.993571968</v>
      </c>
      <c r="D8" s="1">
        <v>0.353</v>
      </c>
      <c r="E8" s="1">
        <v>0.132</v>
      </c>
      <c r="F8" s="1">
        <v>0</v>
      </c>
    </row>
    <row r="9" spans="1:6">
      <c r="A9" s="1" t="s">
        <v>28</v>
      </c>
      <c r="B9" s="2">
        <v>1.26e-210</v>
      </c>
      <c r="C9" s="1">
        <v>0.980833526</v>
      </c>
      <c r="D9" s="1">
        <v>0.155</v>
      </c>
      <c r="E9" s="1">
        <v>0.038</v>
      </c>
      <c r="F9" s="2">
        <v>2.37e-206</v>
      </c>
    </row>
    <row r="10" spans="1:6">
      <c r="A10" s="1" t="s">
        <v>24</v>
      </c>
      <c r="B10" s="1">
        <v>0</v>
      </c>
      <c r="C10" s="1">
        <v>0.949070685</v>
      </c>
      <c r="D10" s="1">
        <v>0.869</v>
      </c>
      <c r="E10" s="1">
        <v>0.61</v>
      </c>
      <c r="F10" s="1">
        <v>0</v>
      </c>
    </row>
    <row r="11" spans="1:6">
      <c r="A11" s="1" t="s">
        <v>20</v>
      </c>
      <c r="B11" s="2">
        <v>2.16e-121</v>
      </c>
      <c r="C11" s="1">
        <v>0.928050323</v>
      </c>
      <c r="D11" s="1">
        <v>0.444</v>
      </c>
      <c r="E11" s="1">
        <v>0.31</v>
      </c>
      <c r="F11" s="2">
        <v>4.08e-117</v>
      </c>
    </row>
    <row r="12" spans="1:6">
      <c r="A12" s="1" t="s">
        <v>21</v>
      </c>
      <c r="B12" s="2">
        <v>1.74e-292</v>
      </c>
      <c r="C12" s="1">
        <v>0.881130562</v>
      </c>
      <c r="D12" s="1">
        <v>0.781</v>
      </c>
      <c r="E12" s="1">
        <v>0.608</v>
      </c>
      <c r="F12" s="2">
        <v>3.29e-288</v>
      </c>
    </row>
    <row r="13" spans="1:6">
      <c r="A13" s="1" t="s">
        <v>27</v>
      </c>
      <c r="B13" s="1">
        <v>0</v>
      </c>
      <c r="C13" s="1">
        <v>0.773842833</v>
      </c>
      <c r="D13" s="1">
        <v>0.252</v>
      </c>
      <c r="E13" s="1">
        <v>0.059</v>
      </c>
      <c r="F13" s="1">
        <v>0</v>
      </c>
    </row>
    <row r="14" spans="1:6">
      <c r="A14" s="1" t="s">
        <v>26</v>
      </c>
      <c r="B14" s="2">
        <v>3.17e-245</v>
      </c>
      <c r="C14" s="1">
        <v>0.707865792</v>
      </c>
      <c r="D14" s="1">
        <v>0.453</v>
      </c>
      <c r="E14" s="1">
        <v>0.244</v>
      </c>
      <c r="F14" s="2">
        <v>5.98e-241</v>
      </c>
    </row>
    <row r="15" spans="1:6">
      <c r="A15" s="1" t="s">
        <v>50</v>
      </c>
      <c r="B15" s="2">
        <v>3.75e-209</v>
      </c>
      <c r="C15" s="1">
        <v>0.703305084</v>
      </c>
      <c r="D15" s="1">
        <v>0.744</v>
      </c>
      <c r="E15" s="1">
        <v>0.593</v>
      </c>
      <c r="F15" s="2">
        <v>7.07e-205</v>
      </c>
    </row>
    <row r="16" spans="1:6">
      <c r="A16" s="1" t="s">
        <v>22</v>
      </c>
      <c r="B16" s="1">
        <v>0</v>
      </c>
      <c r="C16" s="1">
        <v>0.679188498</v>
      </c>
      <c r="D16" s="1">
        <v>0.222</v>
      </c>
      <c r="E16" s="1">
        <v>0.044</v>
      </c>
      <c r="F16" s="1">
        <v>0</v>
      </c>
    </row>
    <row r="17" spans="1:6">
      <c r="A17" s="1" t="s">
        <v>61</v>
      </c>
      <c r="B17" s="2">
        <v>4.64e-96</v>
      </c>
      <c r="C17" s="1">
        <v>0.677788875</v>
      </c>
      <c r="D17" s="1">
        <v>0.342</v>
      </c>
      <c r="E17" s="1">
        <v>0.225</v>
      </c>
      <c r="F17" s="2">
        <v>8.76e-92</v>
      </c>
    </row>
    <row r="18" spans="1:6">
      <c r="A18" s="1" t="s">
        <v>60</v>
      </c>
      <c r="B18" s="2">
        <v>6.24e-133</v>
      </c>
      <c r="C18" s="1">
        <v>0.647667991</v>
      </c>
      <c r="D18" s="1">
        <v>0.479</v>
      </c>
      <c r="E18" s="1">
        <v>0.338</v>
      </c>
      <c r="F18" s="2">
        <v>1.18e-128</v>
      </c>
    </row>
    <row r="19" spans="1:6">
      <c r="A19" s="1" t="s">
        <v>41</v>
      </c>
      <c r="B19" s="2">
        <v>1.89e-265</v>
      </c>
      <c r="C19" s="1">
        <v>0.64713222</v>
      </c>
      <c r="D19" s="1">
        <v>0.281</v>
      </c>
      <c r="E19" s="1">
        <v>0.103</v>
      </c>
      <c r="F19" s="2">
        <v>3.56e-261</v>
      </c>
    </row>
    <row r="20" spans="1:6">
      <c r="A20" s="1" t="s">
        <v>65</v>
      </c>
      <c r="B20" s="2">
        <v>1.19e-281</v>
      </c>
      <c r="C20" s="1">
        <v>0.625152873</v>
      </c>
      <c r="D20" s="1">
        <v>0.362</v>
      </c>
      <c r="E20" s="1">
        <v>0.155</v>
      </c>
      <c r="F20" s="2">
        <v>2.25e-277</v>
      </c>
    </row>
    <row r="21" spans="1:6">
      <c r="A21" s="1" t="s">
        <v>43</v>
      </c>
      <c r="B21" s="2">
        <v>1.24e-212</v>
      </c>
      <c r="C21" s="1">
        <v>0.604670062</v>
      </c>
      <c r="D21" s="1">
        <v>0.341</v>
      </c>
      <c r="E21" s="1">
        <v>0.164</v>
      </c>
      <c r="F21" s="2">
        <v>2.33e-208</v>
      </c>
    </row>
    <row r="22" spans="1:6">
      <c r="A22" s="1" t="s">
        <v>98</v>
      </c>
      <c r="B22" s="2">
        <v>4.27e-96</v>
      </c>
      <c r="C22" s="1">
        <v>0.600691504</v>
      </c>
      <c r="D22" s="1">
        <v>0.236</v>
      </c>
      <c r="E22" s="1">
        <v>0.134</v>
      </c>
      <c r="F22" s="2">
        <v>8.05e-92</v>
      </c>
    </row>
    <row r="23" spans="1:6">
      <c r="A23" s="1" t="s">
        <v>34</v>
      </c>
      <c r="B23" s="2">
        <v>3.25e-255</v>
      </c>
      <c r="C23" s="1">
        <v>0.599443273</v>
      </c>
      <c r="D23" s="1">
        <v>0.696</v>
      </c>
      <c r="E23" s="1">
        <v>0.503</v>
      </c>
      <c r="F23" s="2">
        <v>6.14e-251</v>
      </c>
    </row>
    <row r="24" spans="1:6">
      <c r="A24" s="1" t="s">
        <v>616</v>
      </c>
      <c r="B24" s="2">
        <v>8.44e-31</v>
      </c>
      <c r="C24" s="1">
        <v>0.577546289</v>
      </c>
      <c r="D24" s="1">
        <v>0.634</v>
      </c>
      <c r="E24" s="1">
        <v>0.591</v>
      </c>
      <c r="F24" s="2">
        <v>1.59e-26</v>
      </c>
    </row>
    <row r="25" spans="1:6">
      <c r="A25" s="1" t="s">
        <v>71</v>
      </c>
      <c r="B25" s="2">
        <v>1.11e-189</v>
      </c>
      <c r="C25" s="1">
        <v>0.576750281</v>
      </c>
      <c r="D25" s="1">
        <v>0.107</v>
      </c>
      <c r="E25" s="1">
        <v>0.017</v>
      </c>
      <c r="F25" s="2">
        <v>2.09e-185</v>
      </c>
    </row>
    <row r="26" spans="1:6">
      <c r="A26" s="1" t="s">
        <v>617</v>
      </c>
      <c r="B26" s="2">
        <v>6.11e-202</v>
      </c>
      <c r="C26" s="1">
        <v>0.576075712</v>
      </c>
      <c r="D26" s="1">
        <v>0.109</v>
      </c>
      <c r="E26" s="1">
        <v>0.016</v>
      </c>
      <c r="F26" s="2">
        <v>1.15e-197</v>
      </c>
    </row>
    <row r="27" spans="1:6">
      <c r="A27" s="1" t="s">
        <v>55</v>
      </c>
      <c r="B27" s="2">
        <v>1.57e-169</v>
      </c>
      <c r="C27" s="1">
        <v>0.569321533</v>
      </c>
      <c r="D27" s="1">
        <v>0.734</v>
      </c>
      <c r="E27" s="1">
        <v>0.592</v>
      </c>
      <c r="F27" s="2">
        <v>2.96e-165</v>
      </c>
    </row>
    <row r="28" spans="1:6">
      <c r="A28" s="1" t="s">
        <v>32</v>
      </c>
      <c r="B28" s="2">
        <v>6.62e-235</v>
      </c>
      <c r="C28" s="1">
        <v>0.560954096</v>
      </c>
      <c r="D28" s="1">
        <v>0.753</v>
      </c>
      <c r="E28" s="1">
        <v>0.585</v>
      </c>
      <c r="F28" s="2">
        <v>1.25e-230</v>
      </c>
    </row>
    <row r="29" spans="1:6">
      <c r="A29" s="1" t="s">
        <v>39</v>
      </c>
      <c r="B29" s="2">
        <v>1.97e-186</v>
      </c>
      <c r="C29" s="1">
        <v>0.55515311</v>
      </c>
      <c r="D29" s="1">
        <v>0.322</v>
      </c>
      <c r="E29" s="1">
        <v>0.156</v>
      </c>
      <c r="F29" s="2">
        <v>3.72e-182</v>
      </c>
    </row>
    <row r="30" spans="1:6">
      <c r="A30" s="1" t="s">
        <v>102</v>
      </c>
      <c r="B30" s="2">
        <v>7.95e-141</v>
      </c>
      <c r="C30" s="1">
        <v>0.545635695</v>
      </c>
      <c r="D30" s="1">
        <v>0.347</v>
      </c>
      <c r="E30" s="1">
        <v>0.202</v>
      </c>
      <c r="F30" s="2">
        <v>1.5e-136</v>
      </c>
    </row>
    <row r="31" spans="1:6">
      <c r="A31" s="1" t="s">
        <v>37</v>
      </c>
      <c r="B31" s="1">
        <v>0</v>
      </c>
      <c r="C31" s="1">
        <v>0.531295435</v>
      </c>
      <c r="D31" s="1">
        <v>0.995</v>
      </c>
      <c r="E31" s="1">
        <v>0.98</v>
      </c>
      <c r="F31" s="1">
        <v>0</v>
      </c>
    </row>
    <row r="32" spans="1:6">
      <c r="A32" s="1" t="s">
        <v>517</v>
      </c>
      <c r="B32" s="2">
        <v>1.72e-60</v>
      </c>
      <c r="C32" s="1">
        <v>0.528231115</v>
      </c>
      <c r="D32" s="1">
        <v>0.464</v>
      </c>
      <c r="E32" s="1">
        <v>0.385</v>
      </c>
      <c r="F32" s="2">
        <v>3.25e-56</v>
      </c>
    </row>
    <row r="33" spans="1:6">
      <c r="A33" s="1" t="s">
        <v>38</v>
      </c>
      <c r="B33" s="2">
        <v>8.16e-163</v>
      </c>
      <c r="C33" s="1">
        <v>0.525921011</v>
      </c>
      <c r="D33" s="1">
        <v>0.524</v>
      </c>
      <c r="E33" s="1">
        <v>0.342</v>
      </c>
      <c r="F33" s="2">
        <v>1.54e-158</v>
      </c>
    </row>
    <row r="34" spans="1:6">
      <c r="A34" s="1" t="s">
        <v>54</v>
      </c>
      <c r="B34" s="2">
        <v>4.08e-245</v>
      </c>
      <c r="C34" s="1">
        <v>0.51759639</v>
      </c>
      <c r="D34" s="1">
        <v>0.222</v>
      </c>
      <c r="E34" s="1">
        <v>0.069</v>
      </c>
      <c r="F34" s="2">
        <v>7.7e-241</v>
      </c>
    </row>
    <row r="35" spans="1:6">
      <c r="A35" s="1" t="s">
        <v>56</v>
      </c>
      <c r="B35" s="2">
        <v>1.88e-72</v>
      </c>
      <c r="C35" s="1">
        <v>0.505032436</v>
      </c>
      <c r="D35" s="1">
        <v>0.751</v>
      </c>
      <c r="E35" s="1">
        <v>0.664</v>
      </c>
      <c r="F35" s="2">
        <v>3.55e-68</v>
      </c>
    </row>
    <row r="36" spans="1:6">
      <c r="A36" s="1" t="s">
        <v>52</v>
      </c>
      <c r="B36" s="2">
        <v>1.12e-169</v>
      </c>
      <c r="C36" s="1">
        <v>0.501893458</v>
      </c>
      <c r="D36" s="1">
        <v>0.509</v>
      </c>
      <c r="E36" s="1">
        <v>0.326</v>
      </c>
      <c r="F36" s="2">
        <v>2.12e-165</v>
      </c>
    </row>
    <row r="37" spans="1:6">
      <c r="A37" s="1" t="s">
        <v>46</v>
      </c>
      <c r="B37" s="2">
        <v>5.3e-197</v>
      </c>
      <c r="C37" s="1">
        <v>0.483159761</v>
      </c>
      <c r="D37" s="1">
        <v>0.761</v>
      </c>
      <c r="E37" s="1">
        <v>0.61</v>
      </c>
      <c r="F37" s="2">
        <v>1e-192</v>
      </c>
    </row>
    <row r="38" spans="1:6">
      <c r="A38" s="1" t="s">
        <v>25</v>
      </c>
      <c r="B38" s="2">
        <v>4.74e-112</v>
      </c>
      <c r="C38" s="1">
        <v>0.473303872</v>
      </c>
      <c r="D38" s="1">
        <v>0.531</v>
      </c>
      <c r="E38" s="1">
        <v>0.392</v>
      </c>
      <c r="F38" s="2">
        <v>8.95e-108</v>
      </c>
    </row>
    <row r="39" spans="1:6">
      <c r="A39" s="1" t="s">
        <v>618</v>
      </c>
      <c r="B39" s="2">
        <v>6.01e-97</v>
      </c>
      <c r="C39" s="1">
        <v>0.470574678</v>
      </c>
      <c r="D39" s="1">
        <v>0.35</v>
      </c>
      <c r="E39" s="1">
        <v>0.227</v>
      </c>
      <c r="F39" s="2">
        <v>1.13e-92</v>
      </c>
    </row>
    <row r="40" spans="1:6">
      <c r="A40" s="1" t="s">
        <v>42</v>
      </c>
      <c r="B40" s="2">
        <v>2.29e-36</v>
      </c>
      <c r="C40" s="1">
        <v>0.463428806</v>
      </c>
      <c r="D40" s="1">
        <v>0.265</v>
      </c>
      <c r="E40" s="1">
        <v>0.197</v>
      </c>
      <c r="F40" s="2">
        <v>4.32e-32</v>
      </c>
    </row>
    <row r="41" spans="1:6">
      <c r="A41" s="1" t="s">
        <v>63</v>
      </c>
      <c r="B41" s="2">
        <v>6.46e-117</v>
      </c>
      <c r="C41" s="1">
        <v>0.460600827</v>
      </c>
      <c r="D41" s="1">
        <v>0.441</v>
      </c>
      <c r="E41" s="1">
        <v>0.297</v>
      </c>
      <c r="F41" s="2">
        <v>1.22e-112</v>
      </c>
    </row>
    <row r="42" spans="1:6">
      <c r="A42" s="1" t="s">
        <v>44</v>
      </c>
      <c r="B42" s="2">
        <v>1.6e-95</v>
      </c>
      <c r="C42" s="1">
        <v>0.458709315</v>
      </c>
      <c r="D42" s="1">
        <v>0.134</v>
      </c>
      <c r="E42" s="1">
        <v>0.056</v>
      </c>
      <c r="F42" s="2">
        <v>3.01e-91</v>
      </c>
    </row>
    <row r="43" spans="1:6">
      <c r="A43" s="1" t="s">
        <v>30</v>
      </c>
      <c r="B43" s="2">
        <v>5.66e-122</v>
      </c>
      <c r="C43" s="1">
        <v>0.452291814</v>
      </c>
      <c r="D43" s="1">
        <v>0.265</v>
      </c>
      <c r="E43" s="1">
        <v>0.14</v>
      </c>
      <c r="F43" s="2">
        <v>1.07e-117</v>
      </c>
    </row>
    <row r="44" spans="1:6">
      <c r="A44" s="1" t="s">
        <v>6</v>
      </c>
      <c r="B44" s="1">
        <v>0</v>
      </c>
      <c r="C44" s="1">
        <v>0.451407979</v>
      </c>
      <c r="D44" s="1">
        <v>0.11</v>
      </c>
      <c r="E44" s="1">
        <v>0.002</v>
      </c>
      <c r="F44" s="1">
        <v>0</v>
      </c>
    </row>
    <row r="45" spans="1:6">
      <c r="A45" s="1" t="s">
        <v>7</v>
      </c>
      <c r="B45" s="2">
        <v>4.01e-306</v>
      </c>
      <c r="C45" s="1">
        <v>0.448905907</v>
      </c>
      <c r="D45" s="1">
        <v>0.11</v>
      </c>
      <c r="E45" s="1">
        <v>0.002</v>
      </c>
      <c r="F45" s="2">
        <v>7.56e-302</v>
      </c>
    </row>
    <row r="46" spans="1:6">
      <c r="A46" s="1" t="s">
        <v>80</v>
      </c>
      <c r="B46" s="2">
        <v>1.08e-133</v>
      </c>
      <c r="C46" s="1">
        <v>0.446792818</v>
      </c>
      <c r="D46" s="1">
        <v>0.347</v>
      </c>
      <c r="E46" s="1">
        <v>0.201</v>
      </c>
      <c r="F46" s="2">
        <v>2.05e-129</v>
      </c>
    </row>
    <row r="47" spans="1:6">
      <c r="A47" s="1" t="s">
        <v>619</v>
      </c>
      <c r="B47" s="2">
        <v>4.25e-135</v>
      </c>
      <c r="C47" s="1">
        <v>0.430320167</v>
      </c>
      <c r="D47" s="1">
        <v>0.132</v>
      </c>
      <c r="E47" s="1">
        <v>0.041</v>
      </c>
      <c r="F47" s="2">
        <v>8.01e-131</v>
      </c>
    </row>
    <row r="48" spans="1:6">
      <c r="A48" s="1" t="s">
        <v>82</v>
      </c>
      <c r="B48" s="2">
        <v>1.29e-136</v>
      </c>
      <c r="C48" s="1">
        <v>0.42921834</v>
      </c>
      <c r="D48" s="1">
        <v>0.149</v>
      </c>
      <c r="E48" s="1">
        <v>0.053</v>
      </c>
      <c r="F48" s="2">
        <v>2.43e-132</v>
      </c>
    </row>
    <row r="49" spans="1:6">
      <c r="A49" s="1" t="s">
        <v>64</v>
      </c>
      <c r="B49" s="2">
        <v>2.14e-155</v>
      </c>
      <c r="C49" s="1">
        <v>0.427770448</v>
      </c>
      <c r="D49" s="1">
        <v>0.465</v>
      </c>
      <c r="E49" s="1">
        <v>0.291</v>
      </c>
      <c r="F49" s="2">
        <v>4.04e-151</v>
      </c>
    </row>
    <row r="50" spans="1:6">
      <c r="A50" s="1" t="s">
        <v>47</v>
      </c>
      <c r="B50" s="2">
        <v>2.87e-145</v>
      </c>
      <c r="C50" s="1">
        <v>0.426521218</v>
      </c>
      <c r="D50" s="1">
        <v>0.347</v>
      </c>
      <c r="E50" s="1">
        <v>0.196</v>
      </c>
      <c r="F50" s="2">
        <v>5.41e-141</v>
      </c>
    </row>
    <row r="51" spans="1:6">
      <c r="A51" s="1" t="s">
        <v>48</v>
      </c>
      <c r="B51" s="2">
        <v>7.12e-117</v>
      </c>
      <c r="C51" s="1">
        <v>0.408061867</v>
      </c>
      <c r="D51" s="1">
        <v>0.288</v>
      </c>
      <c r="E51" s="1">
        <v>0.16</v>
      </c>
      <c r="F51" s="2">
        <v>1.34e-112</v>
      </c>
    </row>
    <row r="52" spans="1:6">
      <c r="A52" s="1" t="s">
        <v>620</v>
      </c>
      <c r="B52" s="2">
        <v>1.64e-102</v>
      </c>
      <c r="C52" s="1">
        <v>0.404207336</v>
      </c>
      <c r="D52" s="1">
        <v>0.453</v>
      </c>
      <c r="E52" s="1">
        <v>0.317</v>
      </c>
      <c r="F52" s="2">
        <v>3.09e-98</v>
      </c>
    </row>
    <row r="53" spans="1:6">
      <c r="A53" s="1" t="s">
        <v>621</v>
      </c>
      <c r="B53" s="2">
        <v>2.95e-44</v>
      </c>
      <c r="C53" s="1">
        <v>0.402255454</v>
      </c>
      <c r="D53" s="1">
        <v>0.459</v>
      </c>
      <c r="E53" s="1">
        <v>0.358</v>
      </c>
      <c r="F53" s="2">
        <v>5.57e-40</v>
      </c>
    </row>
    <row r="54" spans="1:6">
      <c r="A54" s="1" t="s">
        <v>40</v>
      </c>
      <c r="B54" s="2">
        <v>1.64e-87</v>
      </c>
      <c r="C54" s="1">
        <v>0.401019932</v>
      </c>
      <c r="D54" s="1">
        <v>0.508</v>
      </c>
      <c r="E54" s="1">
        <v>0.381</v>
      </c>
      <c r="F54" s="2">
        <v>3.1e-83</v>
      </c>
    </row>
    <row r="55" spans="1:6">
      <c r="A55" s="1" t="s">
        <v>622</v>
      </c>
      <c r="B55" s="2">
        <v>5.12e-68</v>
      </c>
      <c r="C55" s="1">
        <v>0.394153339</v>
      </c>
      <c r="D55" s="1">
        <v>0.272</v>
      </c>
      <c r="E55" s="1">
        <v>0.177</v>
      </c>
      <c r="F55" s="2">
        <v>9.65e-64</v>
      </c>
    </row>
    <row r="56" spans="1:6">
      <c r="A56" s="1" t="s">
        <v>623</v>
      </c>
      <c r="B56" s="2">
        <v>1.13e-118</v>
      </c>
      <c r="C56" s="1">
        <v>0.39173625</v>
      </c>
      <c r="D56" s="1">
        <v>0.103</v>
      </c>
      <c r="E56" s="1">
        <v>0.029</v>
      </c>
      <c r="F56" s="2">
        <v>2.13e-114</v>
      </c>
    </row>
    <row r="57" spans="1:6">
      <c r="A57" s="1" t="s">
        <v>527</v>
      </c>
      <c r="B57" s="2">
        <v>3.71e-65</v>
      </c>
      <c r="C57" s="1">
        <v>0.387737008</v>
      </c>
      <c r="D57" s="1">
        <v>0.18</v>
      </c>
      <c r="E57" s="1">
        <v>0.102</v>
      </c>
      <c r="F57" s="2">
        <v>6.99e-61</v>
      </c>
    </row>
    <row r="58" spans="1:6">
      <c r="A58" s="1" t="s">
        <v>68</v>
      </c>
      <c r="B58" s="2">
        <v>5.65e-89</v>
      </c>
      <c r="C58" s="1">
        <v>0.382851975</v>
      </c>
      <c r="D58" s="1">
        <v>0.331</v>
      </c>
      <c r="E58" s="1">
        <v>0.212</v>
      </c>
      <c r="F58" s="2">
        <v>1.06e-84</v>
      </c>
    </row>
    <row r="59" spans="1:6">
      <c r="A59" s="1" t="s">
        <v>10</v>
      </c>
      <c r="B59" s="2">
        <v>1.16e-209</v>
      </c>
      <c r="C59" s="1">
        <v>0.380830453</v>
      </c>
      <c r="D59" s="1">
        <v>0.101</v>
      </c>
      <c r="E59" s="1">
        <v>0.011</v>
      </c>
      <c r="F59" s="2">
        <v>2.18e-205</v>
      </c>
    </row>
    <row r="60" spans="1:6">
      <c r="A60" s="1" t="s">
        <v>59</v>
      </c>
      <c r="B60" s="1">
        <v>0</v>
      </c>
      <c r="C60" s="1">
        <v>0.380545881</v>
      </c>
      <c r="D60" s="1">
        <v>0.999</v>
      </c>
      <c r="E60" s="1">
        <v>0.992</v>
      </c>
      <c r="F60" s="1">
        <v>0</v>
      </c>
    </row>
    <row r="61" spans="1:6">
      <c r="A61" s="1" t="s">
        <v>624</v>
      </c>
      <c r="B61" s="2">
        <v>1.87e-132</v>
      </c>
      <c r="C61" s="1">
        <v>0.378119828</v>
      </c>
      <c r="D61" s="1">
        <v>0.108</v>
      </c>
      <c r="E61" s="1">
        <v>0.029</v>
      </c>
      <c r="F61" s="2">
        <v>3.53e-128</v>
      </c>
    </row>
    <row r="62" spans="1:6">
      <c r="A62" s="1" t="s">
        <v>69</v>
      </c>
      <c r="B62" s="2">
        <v>1.37e-254</v>
      </c>
      <c r="C62" s="1">
        <v>0.376899583</v>
      </c>
      <c r="D62" s="1">
        <v>0.986</v>
      </c>
      <c r="E62" s="1">
        <v>0.971</v>
      </c>
      <c r="F62" s="2">
        <v>2.59e-250</v>
      </c>
    </row>
    <row r="63" spans="1:6">
      <c r="A63" s="1" t="s">
        <v>11</v>
      </c>
      <c r="B63" s="2">
        <v>7e-191</v>
      </c>
      <c r="C63" s="1">
        <v>0.370660572</v>
      </c>
      <c r="D63" s="1">
        <v>0.103</v>
      </c>
      <c r="E63" s="1">
        <v>0.015</v>
      </c>
      <c r="F63" s="2">
        <v>1.32e-186</v>
      </c>
    </row>
    <row r="64" spans="1:6">
      <c r="A64" s="1" t="s">
        <v>95</v>
      </c>
      <c r="B64" s="2">
        <v>6.91e-129</v>
      </c>
      <c r="C64" s="1">
        <v>0.367378537</v>
      </c>
      <c r="D64" s="1">
        <v>0.751</v>
      </c>
      <c r="E64" s="1">
        <v>0.615</v>
      </c>
      <c r="F64" s="2">
        <v>1.3e-124</v>
      </c>
    </row>
    <row r="65" spans="1:6">
      <c r="A65" s="1" t="s">
        <v>62</v>
      </c>
      <c r="B65" s="2">
        <v>1.75e-16</v>
      </c>
      <c r="C65" s="1">
        <v>0.363577967</v>
      </c>
      <c r="D65" s="1">
        <v>0.115</v>
      </c>
      <c r="E65" s="1">
        <v>0.084</v>
      </c>
      <c r="F65" s="2">
        <v>3.31e-12</v>
      </c>
    </row>
    <row r="66" spans="1:6">
      <c r="A66" s="1" t="s">
        <v>49</v>
      </c>
      <c r="B66" s="2">
        <v>1.44e-83</v>
      </c>
      <c r="C66" s="1">
        <v>0.360612503</v>
      </c>
      <c r="D66" s="1">
        <v>0.436</v>
      </c>
      <c r="E66" s="1">
        <v>0.313</v>
      </c>
      <c r="F66" s="2">
        <v>2.72e-79</v>
      </c>
    </row>
    <row r="67" spans="1:6">
      <c r="A67" s="1" t="s">
        <v>625</v>
      </c>
      <c r="B67" s="2">
        <v>1.36e-75</v>
      </c>
      <c r="C67" s="1">
        <v>0.349554918</v>
      </c>
      <c r="D67" s="1">
        <v>0.321</v>
      </c>
      <c r="E67" s="1">
        <v>0.21</v>
      </c>
      <c r="F67" s="2">
        <v>2.56e-71</v>
      </c>
    </row>
    <row r="68" spans="1:6">
      <c r="A68" s="1" t="s">
        <v>76</v>
      </c>
      <c r="B68" s="2">
        <v>1.85e-272</v>
      </c>
      <c r="C68" s="1">
        <v>0.349532726</v>
      </c>
      <c r="D68" s="1">
        <v>0.99</v>
      </c>
      <c r="E68" s="1">
        <v>0.979</v>
      </c>
      <c r="F68" s="2">
        <v>3.5e-268</v>
      </c>
    </row>
    <row r="69" spans="1:6">
      <c r="A69" s="1" t="s">
        <v>626</v>
      </c>
      <c r="B69" s="2">
        <v>9.35e-62</v>
      </c>
      <c r="C69" s="1">
        <v>0.348472511</v>
      </c>
      <c r="D69" s="1">
        <v>0.16</v>
      </c>
      <c r="E69" s="1">
        <v>0.088</v>
      </c>
      <c r="F69" s="2">
        <v>1.76e-57</v>
      </c>
    </row>
    <row r="70" spans="1:6">
      <c r="A70" s="1" t="s">
        <v>627</v>
      </c>
      <c r="B70" s="2">
        <v>1.78e-83</v>
      </c>
      <c r="C70" s="1">
        <v>0.347011602</v>
      </c>
      <c r="D70" s="1">
        <v>0.664</v>
      </c>
      <c r="E70" s="1">
        <v>0.542</v>
      </c>
      <c r="F70" s="2">
        <v>3.35e-79</v>
      </c>
    </row>
    <row r="71" spans="1:6">
      <c r="A71" s="1" t="s">
        <v>628</v>
      </c>
      <c r="B71" s="2">
        <v>4.52e-53</v>
      </c>
      <c r="C71" s="1">
        <v>0.346824915</v>
      </c>
      <c r="D71" s="1">
        <v>0.202</v>
      </c>
      <c r="E71" s="1">
        <v>0.127</v>
      </c>
      <c r="F71" s="2">
        <v>8.52e-49</v>
      </c>
    </row>
    <row r="72" spans="1:6">
      <c r="A72" s="1" t="s">
        <v>70</v>
      </c>
      <c r="B72" s="2">
        <v>1.01e-102</v>
      </c>
      <c r="C72" s="1">
        <v>0.346634106</v>
      </c>
      <c r="D72" s="1">
        <v>0.28</v>
      </c>
      <c r="E72" s="1">
        <v>0.16</v>
      </c>
      <c r="F72" s="2">
        <v>1.9e-98</v>
      </c>
    </row>
    <row r="73" spans="1:6">
      <c r="A73" s="1" t="s">
        <v>67</v>
      </c>
      <c r="B73" s="2">
        <v>1.19e-108</v>
      </c>
      <c r="C73" s="1">
        <v>0.343784907</v>
      </c>
      <c r="D73" s="1">
        <v>0.787</v>
      </c>
      <c r="E73" s="1">
        <v>0.684</v>
      </c>
      <c r="F73" s="2">
        <v>2.24e-104</v>
      </c>
    </row>
    <row r="74" spans="1:6">
      <c r="A74" s="1" t="s">
        <v>461</v>
      </c>
      <c r="B74" s="2">
        <v>4.19e-159</v>
      </c>
      <c r="C74" s="1">
        <v>0.342406575</v>
      </c>
      <c r="D74" s="1">
        <v>0.902</v>
      </c>
      <c r="E74" s="1">
        <v>0.774</v>
      </c>
      <c r="F74" s="2">
        <v>7.91e-155</v>
      </c>
    </row>
    <row r="75" spans="1:6">
      <c r="A75" s="1" t="s">
        <v>84</v>
      </c>
      <c r="B75" s="2">
        <v>6.54e-105</v>
      </c>
      <c r="C75" s="1">
        <v>0.342309888</v>
      </c>
      <c r="D75" s="1">
        <v>0.393</v>
      </c>
      <c r="E75" s="1">
        <v>0.253</v>
      </c>
      <c r="F75" s="2">
        <v>1.23e-100</v>
      </c>
    </row>
    <row r="76" spans="1:6">
      <c r="A76" s="1" t="s">
        <v>89</v>
      </c>
      <c r="B76" s="2">
        <v>4.77e-218</v>
      </c>
      <c r="C76" s="1">
        <v>0.33982419</v>
      </c>
      <c r="D76" s="1">
        <v>0.951</v>
      </c>
      <c r="E76" s="1">
        <v>0.907</v>
      </c>
      <c r="F76" s="2">
        <v>8.99e-214</v>
      </c>
    </row>
    <row r="77" spans="1:6">
      <c r="A77" s="1" t="s">
        <v>105</v>
      </c>
      <c r="B77" s="2">
        <v>2.4e-167</v>
      </c>
      <c r="C77" s="1">
        <v>0.339353355</v>
      </c>
      <c r="D77" s="1">
        <v>0.884</v>
      </c>
      <c r="E77" s="1">
        <v>0.802</v>
      </c>
      <c r="F77" s="2">
        <v>4.53e-163</v>
      </c>
    </row>
    <row r="78" spans="1:6">
      <c r="A78" s="1" t="s">
        <v>51</v>
      </c>
      <c r="B78" s="2">
        <v>6.55e-67</v>
      </c>
      <c r="C78" s="1">
        <v>0.335242583</v>
      </c>
      <c r="D78" s="1">
        <v>0.393</v>
      </c>
      <c r="E78" s="1">
        <v>0.288</v>
      </c>
      <c r="F78" s="2">
        <v>1.23e-62</v>
      </c>
    </row>
    <row r="79" spans="1:6">
      <c r="A79" s="1" t="s">
        <v>629</v>
      </c>
      <c r="B79" s="2">
        <v>7.4e-89</v>
      </c>
      <c r="C79" s="1">
        <v>0.334659658</v>
      </c>
      <c r="D79" s="1">
        <v>0.166</v>
      </c>
      <c r="E79" s="1">
        <v>0.08</v>
      </c>
      <c r="F79" s="2">
        <v>1.39e-84</v>
      </c>
    </row>
    <row r="80" spans="1:6">
      <c r="A80" s="1" t="s">
        <v>630</v>
      </c>
      <c r="B80" s="2">
        <v>1.64e-85</v>
      </c>
      <c r="C80" s="1">
        <v>0.33395231</v>
      </c>
      <c r="D80" s="1">
        <v>0.598</v>
      </c>
      <c r="E80" s="1">
        <v>0.476</v>
      </c>
      <c r="F80" s="2">
        <v>3.08e-81</v>
      </c>
    </row>
    <row r="81" spans="1:6">
      <c r="A81" s="1" t="s">
        <v>45</v>
      </c>
      <c r="B81" s="2">
        <v>2.17e-82</v>
      </c>
      <c r="C81" s="1">
        <v>0.332925531</v>
      </c>
      <c r="D81" s="1">
        <v>0.352</v>
      </c>
      <c r="E81" s="1">
        <v>0.233</v>
      </c>
      <c r="F81" s="2">
        <v>4.09e-78</v>
      </c>
    </row>
    <row r="82" spans="1:6">
      <c r="A82" s="1" t="s">
        <v>85</v>
      </c>
      <c r="B82" s="2">
        <v>1.74e-95</v>
      </c>
      <c r="C82" s="1">
        <v>0.332881352</v>
      </c>
      <c r="D82" s="1">
        <v>0.497</v>
      </c>
      <c r="E82" s="1">
        <v>0.354</v>
      </c>
      <c r="F82" s="2">
        <v>3.28e-91</v>
      </c>
    </row>
    <row r="83" spans="1:6">
      <c r="A83" s="1" t="s">
        <v>72</v>
      </c>
      <c r="B83" s="2">
        <v>4.87e-75</v>
      </c>
      <c r="C83" s="1">
        <v>0.329848102</v>
      </c>
      <c r="D83" s="1">
        <v>0.201</v>
      </c>
      <c r="E83" s="1">
        <v>0.113</v>
      </c>
      <c r="F83" s="2">
        <v>9.19e-71</v>
      </c>
    </row>
    <row r="84" spans="1:6">
      <c r="A84" s="1" t="s">
        <v>631</v>
      </c>
      <c r="B84" s="2">
        <v>1.92e-170</v>
      </c>
      <c r="C84" s="1">
        <v>0.32901509</v>
      </c>
      <c r="D84" s="1">
        <v>0.134</v>
      </c>
      <c r="E84" s="1">
        <v>0.035</v>
      </c>
      <c r="F84" s="2">
        <v>3.61e-166</v>
      </c>
    </row>
    <row r="85" spans="1:6">
      <c r="A85" s="1" t="s">
        <v>632</v>
      </c>
      <c r="B85" s="2">
        <v>3.21e-13</v>
      </c>
      <c r="C85" s="1">
        <v>0.328947275</v>
      </c>
      <c r="D85" s="1">
        <v>0.724</v>
      </c>
      <c r="E85" s="1">
        <v>0.696</v>
      </c>
      <c r="F85" s="2">
        <v>6.06e-9</v>
      </c>
    </row>
    <row r="86" spans="1:6">
      <c r="A86" s="1" t="s">
        <v>75</v>
      </c>
      <c r="B86" s="2">
        <v>4.61e-298</v>
      </c>
      <c r="C86" s="1">
        <v>0.323534322</v>
      </c>
      <c r="D86" s="1">
        <v>0.996</v>
      </c>
      <c r="E86" s="1">
        <v>0.992</v>
      </c>
      <c r="F86" s="2">
        <v>8.69e-294</v>
      </c>
    </row>
    <row r="87" spans="1:6">
      <c r="A87" s="1" t="s">
        <v>633</v>
      </c>
      <c r="B87" s="2">
        <v>7.15e-80</v>
      </c>
      <c r="C87" s="1">
        <v>0.317177636</v>
      </c>
      <c r="D87" s="1">
        <v>0.225</v>
      </c>
      <c r="E87" s="1">
        <v>0.128</v>
      </c>
      <c r="F87" s="2">
        <v>1.35e-75</v>
      </c>
    </row>
    <row r="88" spans="1:6">
      <c r="A88" s="1" t="s">
        <v>90</v>
      </c>
      <c r="B88" s="2">
        <v>3.37e-72</v>
      </c>
      <c r="C88" s="1">
        <v>0.316501462</v>
      </c>
      <c r="D88" s="1">
        <v>0.443</v>
      </c>
      <c r="E88" s="1">
        <v>0.321</v>
      </c>
      <c r="F88" s="2">
        <v>6.35e-68</v>
      </c>
    </row>
    <row r="89" spans="1:6">
      <c r="A89" s="1" t="s">
        <v>634</v>
      </c>
      <c r="B89" s="2">
        <v>1.14e-68</v>
      </c>
      <c r="C89" s="1">
        <v>0.31524525</v>
      </c>
      <c r="D89" s="1">
        <v>0.189</v>
      </c>
      <c r="E89" s="1">
        <v>0.107</v>
      </c>
      <c r="F89" s="2">
        <v>2.15e-64</v>
      </c>
    </row>
    <row r="90" spans="1:6">
      <c r="A90" s="1" t="s">
        <v>122</v>
      </c>
      <c r="B90" s="2">
        <v>9.26e-82</v>
      </c>
      <c r="C90" s="1">
        <v>0.314724235</v>
      </c>
      <c r="D90" s="1">
        <v>0.251</v>
      </c>
      <c r="E90" s="1">
        <v>0.148</v>
      </c>
      <c r="F90" s="2">
        <v>1.75e-77</v>
      </c>
    </row>
    <row r="91" spans="1:6">
      <c r="A91" s="1" t="s">
        <v>635</v>
      </c>
      <c r="B91" s="2">
        <v>7.65e-55</v>
      </c>
      <c r="C91" s="1">
        <v>0.313698149</v>
      </c>
      <c r="D91" s="1">
        <v>0.178</v>
      </c>
      <c r="E91" s="1">
        <v>0.107</v>
      </c>
      <c r="F91" s="2">
        <v>1.44e-50</v>
      </c>
    </row>
    <row r="92" spans="1:6">
      <c r="A92" s="1" t="s">
        <v>636</v>
      </c>
      <c r="B92" s="2">
        <v>6.23e-77</v>
      </c>
      <c r="C92" s="1">
        <v>0.311123262</v>
      </c>
      <c r="D92" s="1">
        <v>0.364</v>
      </c>
      <c r="E92" s="1">
        <v>0.245</v>
      </c>
      <c r="F92" s="2">
        <v>1.17e-72</v>
      </c>
    </row>
    <row r="93" spans="1:6">
      <c r="A93" s="1" t="s">
        <v>53</v>
      </c>
      <c r="B93" s="2">
        <v>1.68e-69</v>
      </c>
      <c r="C93" s="1">
        <v>0.310580274</v>
      </c>
      <c r="D93" s="1">
        <v>0.389</v>
      </c>
      <c r="E93" s="1">
        <v>0.273</v>
      </c>
      <c r="F93" s="2">
        <v>3.16e-65</v>
      </c>
    </row>
    <row r="94" spans="1:6">
      <c r="A94" s="1" t="s">
        <v>443</v>
      </c>
      <c r="B94" s="2">
        <v>6.23e-50</v>
      </c>
      <c r="C94" s="1">
        <v>0.30921386</v>
      </c>
      <c r="D94" s="1">
        <v>0.534</v>
      </c>
      <c r="E94" s="1">
        <v>0.434</v>
      </c>
      <c r="F94" s="2">
        <v>1.18e-45</v>
      </c>
    </row>
    <row r="95" spans="1:6">
      <c r="A95" s="1" t="s">
        <v>120</v>
      </c>
      <c r="B95" s="2">
        <v>4.09e-82</v>
      </c>
      <c r="C95" s="1">
        <v>0.307149538</v>
      </c>
      <c r="D95" s="1">
        <v>0.78</v>
      </c>
      <c r="E95" s="1">
        <v>0.691</v>
      </c>
      <c r="F95" s="2">
        <v>7.71e-78</v>
      </c>
    </row>
    <row r="96" spans="1:6">
      <c r="A96" s="1" t="s">
        <v>121</v>
      </c>
      <c r="B96" s="2">
        <v>2.33e-59</v>
      </c>
      <c r="C96" s="1">
        <v>0.301472863</v>
      </c>
      <c r="D96" s="1">
        <v>0.186</v>
      </c>
      <c r="E96" s="1">
        <v>0.11</v>
      </c>
      <c r="F96" s="2">
        <v>4.4e-55</v>
      </c>
    </row>
    <row r="97" spans="1:6">
      <c r="A97" s="1" t="s">
        <v>637</v>
      </c>
      <c r="B97" s="2">
        <v>1.62e-57</v>
      </c>
      <c r="C97" s="1">
        <v>0.300807284</v>
      </c>
      <c r="D97" s="1">
        <v>0.393</v>
      </c>
      <c r="E97" s="1">
        <v>0.289</v>
      </c>
      <c r="F97" s="2">
        <v>3.06e-53</v>
      </c>
    </row>
    <row r="98" spans="1:6">
      <c r="A98" s="1" t="s">
        <v>107</v>
      </c>
      <c r="B98" s="2">
        <v>4.46e-106</v>
      </c>
      <c r="C98" s="1">
        <v>0.298142445</v>
      </c>
      <c r="D98" s="1">
        <v>0.811</v>
      </c>
      <c r="E98" s="1">
        <v>0.717</v>
      </c>
      <c r="F98" s="2">
        <v>8.41e-102</v>
      </c>
    </row>
    <row r="99" spans="1:6">
      <c r="A99" s="1" t="s">
        <v>108</v>
      </c>
      <c r="B99" s="2">
        <v>3.91e-63</v>
      </c>
      <c r="C99" s="1">
        <v>0.295466459</v>
      </c>
      <c r="D99" s="1">
        <v>0.428</v>
      </c>
      <c r="E99" s="1">
        <v>0.316</v>
      </c>
      <c r="F99" s="2">
        <v>7.37e-59</v>
      </c>
    </row>
    <row r="100" spans="1:6">
      <c r="A100" s="1" t="s">
        <v>57</v>
      </c>
      <c r="B100" s="2">
        <v>1.37e-88</v>
      </c>
      <c r="C100" s="1">
        <v>0.290998764</v>
      </c>
      <c r="D100" s="1">
        <v>0.159</v>
      </c>
      <c r="E100" s="1">
        <v>0.075</v>
      </c>
      <c r="F100" s="2">
        <v>2.57e-84</v>
      </c>
    </row>
    <row r="101" spans="1:6">
      <c r="A101" s="1" t="s">
        <v>638</v>
      </c>
      <c r="B101" s="2">
        <v>9.29e-78</v>
      </c>
      <c r="C101" s="1">
        <v>0.28960121</v>
      </c>
      <c r="D101" s="1">
        <v>0.312</v>
      </c>
      <c r="E101" s="1">
        <v>0.199</v>
      </c>
      <c r="F101" s="2">
        <v>1.75e-73</v>
      </c>
    </row>
    <row r="102" spans="1:6">
      <c r="A102" s="1" t="s">
        <v>639</v>
      </c>
      <c r="B102" s="2">
        <v>3.8e-64</v>
      </c>
      <c r="C102" s="1">
        <v>0.28869637</v>
      </c>
      <c r="D102" s="1">
        <v>0.603</v>
      </c>
      <c r="E102" s="1">
        <v>0.497</v>
      </c>
      <c r="F102" s="2">
        <v>7.17e-60</v>
      </c>
    </row>
    <row r="103" spans="1:6">
      <c r="A103" s="1" t="s">
        <v>640</v>
      </c>
      <c r="B103" s="2">
        <v>1.24e-79</v>
      </c>
      <c r="C103" s="1">
        <v>0.287688067</v>
      </c>
      <c r="D103" s="1">
        <v>0.721</v>
      </c>
      <c r="E103" s="1">
        <v>0.62</v>
      </c>
      <c r="F103" s="2">
        <v>2.33e-75</v>
      </c>
    </row>
    <row r="104" spans="1:6">
      <c r="A104" s="1" t="s">
        <v>78</v>
      </c>
      <c r="B104" s="2">
        <v>5.06e-81</v>
      </c>
      <c r="C104" s="1">
        <v>0.28642253</v>
      </c>
      <c r="D104" s="1">
        <v>0.223</v>
      </c>
      <c r="E104" s="1">
        <v>0.125</v>
      </c>
      <c r="F104" s="2">
        <v>9.55e-77</v>
      </c>
    </row>
    <row r="105" spans="1:6">
      <c r="A105" s="1" t="s">
        <v>641</v>
      </c>
      <c r="B105" s="2">
        <v>4.96e-52</v>
      </c>
      <c r="C105" s="1">
        <v>0.283915728</v>
      </c>
      <c r="D105" s="1">
        <v>0.314</v>
      </c>
      <c r="E105" s="1">
        <v>0.224</v>
      </c>
      <c r="F105" s="2">
        <v>9.36e-48</v>
      </c>
    </row>
    <row r="106" spans="1:6">
      <c r="A106" s="1" t="s">
        <v>642</v>
      </c>
      <c r="B106" s="2">
        <v>1.71e-92</v>
      </c>
      <c r="C106" s="1">
        <v>0.283561157</v>
      </c>
      <c r="D106" s="1">
        <v>0.11</v>
      </c>
      <c r="E106" s="1">
        <v>0.04</v>
      </c>
      <c r="F106" s="2">
        <v>3.22e-88</v>
      </c>
    </row>
    <row r="107" spans="1:6">
      <c r="A107" s="1" t="s">
        <v>643</v>
      </c>
      <c r="B107" s="2">
        <v>2.49e-72</v>
      </c>
      <c r="C107" s="1">
        <v>0.281338793</v>
      </c>
      <c r="D107" s="1">
        <v>0.463</v>
      </c>
      <c r="E107" s="1">
        <v>0.335</v>
      </c>
      <c r="F107" s="2">
        <v>4.7e-68</v>
      </c>
    </row>
    <row r="108" spans="1:6">
      <c r="A108" s="1" t="s">
        <v>488</v>
      </c>
      <c r="B108" s="2">
        <v>1.78e-74</v>
      </c>
      <c r="C108" s="1">
        <v>0.281082198</v>
      </c>
      <c r="D108" s="1">
        <v>0.722</v>
      </c>
      <c r="E108" s="1">
        <v>0.599</v>
      </c>
      <c r="F108" s="2">
        <v>3.35e-70</v>
      </c>
    </row>
    <row r="109" spans="1:6">
      <c r="A109" s="1" t="s">
        <v>644</v>
      </c>
      <c r="B109" s="2">
        <v>3.65e-38</v>
      </c>
      <c r="C109" s="1">
        <v>0.278549139</v>
      </c>
      <c r="D109" s="1">
        <v>0.46</v>
      </c>
      <c r="E109" s="1">
        <v>0.374</v>
      </c>
      <c r="F109" s="2">
        <v>6.88e-34</v>
      </c>
    </row>
    <row r="110" spans="1:6">
      <c r="A110" s="1" t="s">
        <v>645</v>
      </c>
      <c r="B110" s="2">
        <v>7.8e-40</v>
      </c>
      <c r="C110" s="1">
        <v>0.275948494</v>
      </c>
      <c r="D110" s="1">
        <v>0.157</v>
      </c>
      <c r="E110" s="1">
        <v>0.099</v>
      </c>
      <c r="F110" s="2">
        <v>1.47e-35</v>
      </c>
    </row>
    <row r="111" spans="1:6">
      <c r="A111" s="1" t="s">
        <v>338</v>
      </c>
      <c r="B111" s="2">
        <v>6.8e-86</v>
      </c>
      <c r="C111" s="1">
        <v>0.275282164</v>
      </c>
      <c r="D111" s="1">
        <v>0.17</v>
      </c>
      <c r="E111" s="1">
        <v>0.084</v>
      </c>
      <c r="F111" s="2">
        <v>1.28e-81</v>
      </c>
    </row>
    <row r="112" spans="1:6">
      <c r="A112" s="1" t="s">
        <v>111</v>
      </c>
      <c r="B112" s="2">
        <v>2.04e-61</v>
      </c>
      <c r="C112" s="1">
        <v>0.273043275</v>
      </c>
      <c r="D112" s="1">
        <v>0.697</v>
      </c>
      <c r="E112" s="1">
        <v>0.611</v>
      </c>
      <c r="F112" s="2">
        <v>3.85e-57</v>
      </c>
    </row>
    <row r="113" spans="1:6">
      <c r="A113" s="1" t="s">
        <v>646</v>
      </c>
      <c r="B113" s="2">
        <v>1.96e-83</v>
      </c>
      <c r="C113" s="1">
        <v>0.2711838</v>
      </c>
      <c r="D113" s="1">
        <v>0.795</v>
      </c>
      <c r="E113" s="1">
        <v>0.704</v>
      </c>
      <c r="F113" s="2">
        <v>3.69e-79</v>
      </c>
    </row>
    <row r="114" spans="1:6">
      <c r="A114" s="1" t="s">
        <v>131</v>
      </c>
      <c r="B114" s="2">
        <v>7e-199</v>
      </c>
      <c r="C114" s="1">
        <v>0.269298251</v>
      </c>
      <c r="D114" s="1">
        <v>0.983</v>
      </c>
      <c r="E114" s="1">
        <v>0.972</v>
      </c>
      <c r="F114" s="2">
        <v>1.32e-194</v>
      </c>
    </row>
    <row r="115" spans="1:6">
      <c r="A115" s="1" t="s">
        <v>647</v>
      </c>
      <c r="B115" s="2">
        <v>2.81e-58</v>
      </c>
      <c r="C115" s="1">
        <v>0.267098868</v>
      </c>
      <c r="D115" s="1">
        <v>0.153</v>
      </c>
      <c r="E115" s="1">
        <v>0.084</v>
      </c>
      <c r="F115" s="2">
        <v>5.29e-54</v>
      </c>
    </row>
    <row r="116" spans="1:6">
      <c r="A116" s="1" t="s">
        <v>103</v>
      </c>
      <c r="B116" s="2">
        <v>2.83e-71</v>
      </c>
      <c r="C116" s="1">
        <v>0.266668439</v>
      </c>
      <c r="D116" s="1">
        <v>0.305</v>
      </c>
      <c r="E116" s="1">
        <v>0.197</v>
      </c>
      <c r="F116" s="2">
        <v>5.34e-67</v>
      </c>
    </row>
    <row r="117" spans="1:6">
      <c r="A117" s="1" t="s">
        <v>115</v>
      </c>
      <c r="B117" s="2">
        <v>1.4e-136</v>
      </c>
      <c r="C117" s="1">
        <v>0.266273359</v>
      </c>
      <c r="D117" s="1">
        <v>0.928</v>
      </c>
      <c r="E117" s="1">
        <v>0.884</v>
      </c>
      <c r="F117" s="2">
        <v>2.64e-132</v>
      </c>
    </row>
    <row r="118" spans="1:6">
      <c r="A118" s="1" t="s">
        <v>648</v>
      </c>
      <c r="B118" s="2">
        <v>1.7e-38</v>
      </c>
      <c r="C118" s="1">
        <v>0.265840437</v>
      </c>
      <c r="D118" s="1">
        <v>0.118</v>
      </c>
      <c r="E118" s="1">
        <v>0.069</v>
      </c>
      <c r="F118" s="2">
        <v>3.2e-34</v>
      </c>
    </row>
    <row r="119" spans="1:6">
      <c r="A119" s="1" t="s">
        <v>649</v>
      </c>
      <c r="B119" s="2">
        <v>1.83e-83</v>
      </c>
      <c r="C119" s="1">
        <v>0.265272937</v>
      </c>
      <c r="D119" s="1">
        <v>0.196</v>
      </c>
      <c r="E119" s="1">
        <v>0.103</v>
      </c>
      <c r="F119" s="2">
        <v>3.45e-79</v>
      </c>
    </row>
    <row r="120" spans="1:6">
      <c r="A120" s="1" t="s">
        <v>650</v>
      </c>
      <c r="B120" s="2">
        <v>7.51e-39</v>
      </c>
      <c r="C120" s="1">
        <v>0.264125437</v>
      </c>
      <c r="D120" s="1">
        <v>0.224</v>
      </c>
      <c r="E120" s="1">
        <v>0.157</v>
      </c>
      <c r="F120" s="2">
        <v>1.42e-34</v>
      </c>
    </row>
    <row r="121" spans="1:6">
      <c r="A121" s="1" t="s">
        <v>448</v>
      </c>
      <c r="B121" s="2">
        <v>3e-43</v>
      </c>
      <c r="C121" s="1">
        <v>0.26408472</v>
      </c>
      <c r="D121" s="1">
        <v>0.702</v>
      </c>
      <c r="E121" s="1">
        <v>0.628</v>
      </c>
      <c r="F121" s="2">
        <v>5.66e-39</v>
      </c>
    </row>
    <row r="122" spans="1:6">
      <c r="A122" s="1" t="s">
        <v>460</v>
      </c>
      <c r="B122" s="2">
        <v>9.26e-71</v>
      </c>
      <c r="C122" s="1">
        <v>0.263261445</v>
      </c>
      <c r="D122" s="1">
        <v>0.161</v>
      </c>
      <c r="E122" s="1">
        <v>0.083</v>
      </c>
      <c r="F122" s="2">
        <v>1.75e-66</v>
      </c>
    </row>
    <row r="123" spans="1:6">
      <c r="A123" s="1" t="s">
        <v>481</v>
      </c>
      <c r="B123" s="2">
        <v>1.2e-43</v>
      </c>
      <c r="C123" s="1">
        <v>0.262921831</v>
      </c>
      <c r="D123" s="1">
        <v>0.841</v>
      </c>
      <c r="E123" s="1">
        <v>0.807</v>
      </c>
      <c r="F123" s="2">
        <v>2.26e-39</v>
      </c>
    </row>
    <row r="124" spans="1:6">
      <c r="A124" s="1" t="s">
        <v>118</v>
      </c>
      <c r="B124" s="2">
        <v>7.77e-76</v>
      </c>
      <c r="C124" s="1">
        <v>0.262595004</v>
      </c>
      <c r="D124" s="1">
        <v>0.23</v>
      </c>
      <c r="E124" s="1">
        <v>0.134</v>
      </c>
      <c r="F124" s="2">
        <v>1.47e-71</v>
      </c>
    </row>
    <row r="125" spans="1:6">
      <c r="A125" s="1" t="s">
        <v>441</v>
      </c>
      <c r="B125" s="2">
        <v>3.07e-58</v>
      </c>
      <c r="C125" s="1">
        <v>0.259216704</v>
      </c>
      <c r="D125" s="1">
        <v>0.306</v>
      </c>
      <c r="E125" s="1">
        <v>0.209</v>
      </c>
      <c r="F125" s="2">
        <v>5.79e-54</v>
      </c>
    </row>
    <row r="126" spans="1:6">
      <c r="A126" s="1" t="s">
        <v>554</v>
      </c>
      <c r="B126" s="2">
        <v>2.41e-64</v>
      </c>
      <c r="C126" s="1">
        <v>0.259060326</v>
      </c>
      <c r="D126" s="1">
        <v>0.509</v>
      </c>
      <c r="E126" s="1">
        <v>0.387</v>
      </c>
      <c r="F126" s="2">
        <v>4.55e-60</v>
      </c>
    </row>
    <row r="127" spans="1:6">
      <c r="A127" s="1" t="s">
        <v>563</v>
      </c>
      <c r="B127" s="2">
        <v>1.88e-52</v>
      </c>
      <c r="C127" s="1">
        <v>0.257446754</v>
      </c>
      <c r="D127" s="1">
        <v>0.419</v>
      </c>
      <c r="E127" s="1">
        <v>0.316</v>
      </c>
      <c r="F127" s="2">
        <v>3.55e-48</v>
      </c>
    </row>
    <row r="128" spans="1:6">
      <c r="A128" s="1" t="s">
        <v>651</v>
      </c>
      <c r="B128" s="2">
        <v>5.78e-53</v>
      </c>
      <c r="C128" s="1">
        <v>0.255988144</v>
      </c>
      <c r="D128" s="1">
        <v>0.622</v>
      </c>
      <c r="E128" s="1">
        <v>0.535</v>
      </c>
      <c r="F128" s="2">
        <v>1.09e-48</v>
      </c>
    </row>
    <row r="129" spans="1:6">
      <c r="A129" s="1" t="s">
        <v>119</v>
      </c>
      <c r="B129" s="2">
        <v>1.42e-52</v>
      </c>
      <c r="C129" s="1">
        <v>0.255775736</v>
      </c>
      <c r="D129" s="1">
        <v>0.681</v>
      </c>
      <c r="E129" s="1">
        <v>0.594</v>
      </c>
      <c r="F129" s="2">
        <v>2.68e-48</v>
      </c>
    </row>
    <row r="130" spans="1:6">
      <c r="A130" s="1" t="s">
        <v>652</v>
      </c>
      <c r="B130" s="2">
        <v>1.98e-104</v>
      </c>
      <c r="C130" s="1">
        <v>0.253270107</v>
      </c>
      <c r="D130" s="1">
        <v>0.926</v>
      </c>
      <c r="E130" s="1">
        <v>0.897</v>
      </c>
      <c r="F130" s="2">
        <v>3.74e-100</v>
      </c>
    </row>
    <row r="131" spans="1:6">
      <c r="A131" s="1" t="s">
        <v>653</v>
      </c>
      <c r="B131" s="2">
        <v>1.52e-57</v>
      </c>
      <c r="C131" s="1">
        <v>0.251216746</v>
      </c>
      <c r="D131" s="1">
        <v>0.36</v>
      </c>
      <c r="E131" s="1">
        <v>0.255</v>
      </c>
      <c r="F131" s="2">
        <v>2.86e-53</v>
      </c>
    </row>
    <row r="132" spans="1:6">
      <c r="A132" s="1" t="s">
        <v>654</v>
      </c>
      <c r="B132" s="2">
        <v>4.93e-89</v>
      </c>
      <c r="C132" s="1">
        <v>0.250752967</v>
      </c>
      <c r="D132" s="1">
        <v>0.109</v>
      </c>
      <c r="E132" s="1">
        <v>0.041</v>
      </c>
      <c r="F132" s="2">
        <v>9.31e-85</v>
      </c>
    </row>
    <row r="133" spans="1:6">
      <c r="A133" s="1" t="s">
        <v>655</v>
      </c>
      <c r="B133" s="2">
        <v>1.72e-51</v>
      </c>
      <c r="C133" s="1">
        <v>0.250690504</v>
      </c>
      <c r="D133" s="1">
        <v>0.703</v>
      </c>
      <c r="E133" s="1">
        <v>0.62</v>
      </c>
      <c r="F133" s="2">
        <v>3.24e-47</v>
      </c>
    </row>
    <row r="134" spans="1:6">
      <c r="A134" s="1" t="s">
        <v>132</v>
      </c>
      <c r="B134" s="2">
        <v>8.99e-45</v>
      </c>
      <c r="C134" s="1">
        <v>0.250548064</v>
      </c>
      <c r="D134" s="1">
        <v>0.171</v>
      </c>
      <c r="E134" s="1">
        <v>0.105</v>
      </c>
      <c r="F134" s="2">
        <v>1.7e-40</v>
      </c>
    </row>
    <row r="135" spans="1:6">
      <c r="A135" s="1" t="s">
        <v>656</v>
      </c>
      <c r="B135" s="2">
        <v>8.21e-27</v>
      </c>
      <c r="C135" s="1">
        <v>-0.251359305</v>
      </c>
      <c r="D135" s="1">
        <v>0.295</v>
      </c>
      <c r="E135" s="1">
        <v>0.342</v>
      </c>
      <c r="F135" s="2">
        <v>1.55e-22</v>
      </c>
    </row>
    <row r="136" spans="1:6">
      <c r="A136" s="1" t="s">
        <v>146</v>
      </c>
      <c r="B136" s="2">
        <v>1.22e-27</v>
      </c>
      <c r="C136" s="1">
        <v>-0.25275052</v>
      </c>
      <c r="D136" s="1">
        <v>0.377</v>
      </c>
      <c r="E136" s="1">
        <v>0.417</v>
      </c>
      <c r="F136" s="2">
        <v>2.3e-23</v>
      </c>
    </row>
    <row r="137" spans="1:6">
      <c r="A137" s="1" t="s">
        <v>143</v>
      </c>
      <c r="B137" s="2">
        <v>4.72e-36</v>
      </c>
      <c r="C137" s="1">
        <v>-0.252849597</v>
      </c>
      <c r="D137" s="1">
        <v>0.396</v>
      </c>
      <c r="E137" s="1">
        <v>0.449</v>
      </c>
      <c r="F137" s="2">
        <v>8.9e-32</v>
      </c>
    </row>
    <row r="138" spans="1:6">
      <c r="A138" s="1" t="s">
        <v>160</v>
      </c>
      <c r="B138" s="2">
        <v>2.62e-30</v>
      </c>
      <c r="C138" s="1">
        <v>-0.253132115</v>
      </c>
      <c r="D138" s="1">
        <v>0.322</v>
      </c>
      <c r="E138" s="1">
        <v>0.371</v>
      </c>
      <c r="F138" s="2">
        <v>4.93e-26</v>
      </c>
    </row>
    <row r="139" spans="1:6">
      <c r="A139" s="1" t="s">
        <v>169</v>
      </c>
      <c r="B139" s="2">
        <v>2.38e-27</v>
      </c>
      <c r="C139" s="1">
        <v>-0.253175187</v>
      </c>
      <c r="D139" s="1">
        <v>0.231</v>
      </c>
      <c r="E139" s="1">
        <v>0.279</v>
      </c>
      <c r="F139" s="2">
        <v>4.49e-23</v>
      </c>
    </row>
    <row r="140" spans="1:6">
      <c r="A140" s="1" t="s">
        <v>657</v>
      </c>
      <c r="B140" s="2">
        <v>3.08e-28</v>
      </c>
      <c r="C140" s="1">
        <v>-0.253524088</v>
      </c>
      <c r="D140" s="1">
        <v>0.243</v>
      </c>
      <c r="E140" s="1">
        <v>0.292</v>
      </c>
      <c r="F140" s="2">
        <v>5.8e-24</v>
      </c>
    </row>
    <row r="141" spans="1:6">
      <c r="A141" s="1" t="s">
        <v>658</v>
      </c>
      <c r="B141" s="2">
        <v>7.81e-28</v>
      </c>
      <c r="C141" s="1">
        <v>-0.25405963</v>
      </c>
      <c r="D141" s="1">
        <v>0.263</v>
      </c>
      <c r="E141" s="1">
        <v>0.314</v>
      </c>
      <c r="F141" s="2">
        <v>1.47e-23</v>
      </c>
    </row>
    <row r="142" spans="1:6">
      <c r="A142" s="1" t="s">
        <v>164</v>
      </c>
      <c r="B142" s="2">
        <v>4.57e-71</v>
      </c>
      <c r="C142" s="1">
        <v>-0.25432445</v>
      </c>
      <c r="D142" s="1">
        <v>0.752</v>
      </c>
      <c r="E142" s="1">
        <v>0.793</v>
      </c>
      <c r="F142" s="2">
        <v>8.62e-67</v>
      </c>
    </row>
    <row r="143" spans="1:6">
      <c r="A143" s="1" t="s">
        <v>505</v>
      </c>
      <c r="B143" s="1">
        <v>0</v>
      </c>
      <c r="C143" s="1">
        <v>-0.254325365</v>
      </c>
      <c r="D143" s="1">
        <v>0.998</v>
      </c>
      <c r="E143" s="1">
        <v>0.998</v>
      </c>
      <c r="F143" s="1">
        <v>0</v>
      </c>
    </row>
    <row r="144" spans="1:6">
      <c r="A144" s="1" t="s">
        <v>227</v>
      </c>
      <c r="B144" s="2">
        <v>3.48e-65</v>
      </c>
      <c r="C144" s="1">
        <v>-0.256876103</v>
      </c>
      <c r="D144" s="1">
        <v>0.744</v>
      </c>
      <c r="E144" s="1">
        <v>0.777</v>
      </c>
      <c r="F144" s="2">
        <v>6.57e-61</v>
      </c>
    </row>
    <row r="145" spans="1:6">
      <c r="A145" s="1" t="s">
        <v>399</v>
      </c>
      <c r="B145" s="2">
        <v>1.75e-38</v>
      </c>
      <c r="C145" s="1">
        <v>-0.257585367</v>
      </c>
      <c r="D145" s="1">
        <v>0.138</v>
      </c>
      <c r="E145" s="1">
        <v>0.2</v>
      </c>
      <c r="F145" s="2">
        <v>3.3e-34</v>
      </c>
    </row>
    <row r="146" spans="1:6">
      <c r="A146" s="1" t="s">
        <v>659</v>
      </c>
      <c r="B146" s="2">
        <v>3.52e-42</v>
      </c>
      <c r="C146" s="1">
        <v>-0.259719493</v>
      </c>
      <c r="D146" s="1">
        <v>0.107</v>
      </c>
      <c r="E146" s="1">
        <v>0.166</v>
      </c>
      <c r="F146" s="2">
        <v>6.64e-38</v>
      </c>
    </row>
    <row r="147" spans="1:6">
      <c r="A147" s="1" t="s">
        <v>231</v>
      </c>
      <c r="B147" s="2">
        <v>2.51e-48</v>
      </c>
      <c r="C147" s="1">
        <v>-0.260135123</v>
      </c>
      <c r="D147" s="1">
        <v>0.622</v>
      </c>
      <c r="E147" s="1">
        <v>0.663</v>
      </c>
      <c r="F147" s="2">
        <v>4.74e-44</v>
      </c>
    </row>
    <row r="148" spans="1:6">
      <c r="A148" s="1" t="s">
        <v>209</v>
      </c>
      <c r="B148" s="2">
        <v>4.29e-41</v>
      </c>
      <c r="C148" s="1">
        <v>-0.261183773</v>
      </c>
      <c r="D148" s="1">
        <v>0.45</v>
      </c>
      <c r="E148" s="1">
        <v>0.503</v>
      </c>
      <c r="F148" s="2">
        <v>8.09e-37</v>
      </c>
    </row>
    <row r="149" spans="1:6">
      <c r="A149" s="1" t="s">
        <v>660</v>
      </c>
      <c r="B149" s="2">
        <v>1.39e-34</v>
      </c>
      <c r="C149" s="1">
        <v>-0.261664781</v>
      </c>
      <c r="D149" s="1">
        <v>0.285</v>
      </c>
      <c r="E149" s="1">
        <v>0.344</v>
      </c>
      <c r="F149" s="2">
        <v>2.63e-30</v>
      </c>
    </row>
    <row r="150" spans="1:6">
      <c r="A150" s="1" t="s">
        <v>171</v>
      </c>
      <c r="B150" s="2">
        <v>1.01e-32</v>
      </c>
      <c r="C150" s="1">
        <v>-0.264362496</v>
      </c>
      <c r="D150" s="1">
        <v>0.216</v>
      </c>
      <c r="E150" s="1">
        <v>0.273</v>
      </c>
      <c r="F150" s="2">
        <v>1.91e-28</v>
      </c>
    </row>
    <row r="151" spans="1:6">
      <c r="A151" s="1" t="s">
        <v>661</v>
      </c>
      <c r="B151" s="2">
        <v>7.78e-29</v>
      </c>
      <c r="C151" s="1">
        <v>-0.26492743</v>
      </c>
      <c r="D151" s="1">
        <v>0.2</v>
      </c>
      <c r="E151" s="1">
        <v>0.25</v>
      </c>
      <c r="F151" s="2">
        <v>1.47e-24</v>
      </c>
    </row>
    <row r="152" spans="1:6">
      <c r="A152" s="1" t="s">
        <v>662</v>
      </c>
      <c r="B152" s="2">
        <v>7.85e-28</v>
      </c>
      <c r="C152" s="1">
        <v>-0.266518602</v>
      </c>
      <c r="D152" s="1">
        <v>0.328</v>
      </c>
      <c r="E152" s="1">
        <v>0.372</v>
      </c>
      <c r="F152" s="2">
        <v>1.48e-23</v>
      </c>
    </row>
    <row r="153" spans="1:6">
      <c r="A153" s="1" t="s">
        <v>177</v>
      </c>
      <c r="B153" s="2">
        <v>2.97e-39</v>
      </c>
      <c r="C153" s="1">
        <v>-0.268295873</v>
      </c>
      <c r="D153" s="1">
        <v>0.419</v>
      </c>
      <c r="E153" s="1">
        <v>0.472</v>
      </c>
      <c r="F153" s="2">
        <v>5.6e-35</v>
      </c>
    </row>
    <row r="154" spans="1:6">
      <c r="A154" s="1" t="s">
        <v>150</v>
      </c>
      <c r="B154" s="2">
        <v>2.99e-39</v>
      </c>
      <c r="C154" s="1">
        <v>-0.268540973</v>
      </c>
      <c r="D154" s="1">
        <v>0.367</v>
      </c>
      <c r="E154" s="1">
        <v>0.428</v>
      </c>
      <c r="F154" s="2">
        <v>5.64e-35</v>
      </c>
    </row>
    <row r="155" spans="1:6">
      <c r="A155" s="1" t="s">
        <v>156</v>
      </c>
      <c r="B155" s="2">
        <v>7.11e-47</v>
      </c>
      <c r="C155" s="1">
        <v>-0.269920345</v>
      </c>
      <c r="D155" s="1">
        <v>0.472</v>
      </c>
      <c r="E155" s="1">
        <v>0.533</v>
      </c>
      <c r="F155" s="2">
        <v>1.34e-42</v>
      </c>
    </row>
    <row r="156" spans="1:6">
      <c r="A156" s="1" t="s">
        <v>161</v>
      </c>
      <c r="B156" s="2">
        <v>1.6e-62</v>
      </c>
      <c r="C156" s="1">
        <v>-0.270937358</v>
      </c>
      <c r="D156" s="1">
        <v>0.663</v>
      </c>
      <c r="E156" s="1">
        <v>0.709</v>
      </c>
      <c r="F156" s="2">
        <v>3.02e-58</v>
      </c>
    </row>
    <row r="157" spans="1:6">
      <c r="A157" s="1" t="s">
        <v>321</v>
      </c>
      <c r="B157" s="2">
        <v>5.13e-25</v>
      </c>
      <c r="C157" s="1">
        <v>-0.271321919</v>
      </c>
      <c r="D157" s="1">
        <v>0.325</v>
      </c>
      <c r="E157" s="1">
        <v>0.366</v>
      </c>
      <c r="F157" s="2">
        <v>9.67e-21</v>
      </c>
    </row>
    <row r="158" spans="1:6">
      <c r="A158" s="1" t="s">
        <v>663</v>
      </c>
      <c r="B158" s="2">
        <v>8.16e-41</v>
      </c>
      <c r="C158" s="1">
        <v>-0.271735773</v>
      </c>
      <c r="D158" s="1">
        <v>0.187</v>
      </c>
      <c r="E158" s="1">
        <v>0.253</v>
      </c>
      <c r="F158" s="2">
        <v>1.54e-36</v>
      </c>
    </row>
    <row r="159" spans="1:6">
      <c r="A159" s="1" t="s">
        <v>223</v>
      </c>
      <c r="B159" s="2">
        <v>3.11e-35</v>
      </c>
      <c r="C159" s="1">
        <v>-0.272130992</v>
      </c>
      <c r="D159" s="1">
        <v>0.343</v>
      </c>
      <c r="E159" s="1">
        <v>0.396</v>
      </c>
      <c r="F159" s="2">
        <v>5.87e-31</v>
      </c>
    </row>
    <row r="160" spans="1:6">
      <c r="A160" s="1" t="s">
        <v>664</v>
      </c>
      <c r="B160" s="2">
        <v>2.95e-36</v>
      </c>
      <c r="C160" s="1">
        <v>-0.272421389</v>
      </c>
      <c r="D160" s="1">
        <v>0.159</v>
      </c>
      <c r="E160" s="1">
        <v>0.217</v>
      </c>
      <c r="F160" s="2">
        <v>5.57e-32</v>
      </c>
    </row>
    <row r="161" spans="1:6">
      <c r="A161" s="1" t="s">
        <v>665</v>
      </c>
      <c r="B161" s="2">
        <v>8.04e-79</v>
      </c>
      <c r="C161" s="1">
        <v>-0.273026563</v>
      </c>
      <c r="D161" s="1">
        <v>0.724</v>
      </c>
      <c r="E161" s="1">
        <v>0.79</v>
      </c>
      <c r="F161" s="2">
        <v>1.52e-74</v>
      </c>
    </row>
    <row r="162" spans="1:6">
      <c r="A162" s="1" t="s">
        <v>214</v>
      </c>
      <c r="B162" s="2">
        <v>1.02e-27</v>
      </c>
      <c r="C162" s="1">
        <v>-0.273180152</v>
      </c>
      <c r="D162" s="1">
        <v>0.302</v>
      </c>
      <c r="E162" s="1">
        <v>0.354</v>
      </c>
      <c r="F162" s="2">
        <v>1.92e-23</v>
      </c>
    </row>
    <row r="163" spans="1:6">
      <c r="A163" s="1" t="s">
        <v>193</v>
      </c>
      <c r="B163" s="2">
        <v>2.59e-32</v>
      </c>
      <c r="C163" s="1">
        <v>-0.273529646</v>
      </c>
      <c r="D163" s="1">
        <v>0.338</v>
      </c>
      <c r="E163" s="1">
        <v>0.39</v>
      </c>
      <c r="F163" s="2">
        <v>4.88e-28</v>
      </c>
    </row>
    <row r="164" spans="1:6">
      <c r="A164" s="1" t="s">
        <v>148</v>
      </c>
      <c r="B164" s="2">
        <v>2.05e-29</v>
      </c>
      <c r="C164" s="1">
        <v>-0.273592959</v>
      </c>
      <c r="D164" s="1">
        <v>0.294</v>
      </c>
      <c r="E164" s="1">
        <v>0.343</v>
      </c>
      <c r="F164" s="2">
        <v>3.86e-25</v>
      </c>
    </row>
    <row r="165" spans="1:6">
      <c r="A165" s="1" t="s">
        <v>666</v>
      </c>
      <c r="B165" s="2">
        <v>1.02e-29</v>
      </c>
      <c r="C165" s="1">
        <v>-0.274122587</v>
      </c>
      <c r="D165" s="1">
        <v>0.302</v>
      </c>
      <c r="E165" s="1">
        <v>0.354</v>
      </c>
      <c r="F165" s="2">
        <v>1.93e-25</v>
      </c>
    </row>
    <row r="166" spans="1:6">
      <c r="A166" s="1" t="s">
        <v>667</v>
      </c>
      <c r="B166" s="2">
        <v>2.74e-35</v>
      </c>
      <c r="C166" s="1">
        <v>-0.275563867</v>
      </c>
      <c r="D166" s="1">
        <v>0.374</v>
      </c>
      <c r="E166" s="1">
        <v>0.427</v>
      </c>
      <c r="F166" s="2">
        <v>5.16e-31</v>
      </c>
    </row>
    <row r="167" spans="1:6">
      <c r="A167" s="1" t="s">
        <v>188</v>
      </c>
      <c r="B167" s="2">
        <v>3.18e-34</v>
      </c>
      <c r="C167" s="1">
        <v>-0.276178105</v>
      </c>
      <c r="D167" s="1">
        <v>0.223</v>
      </c>
      <c r="E167" s="1">
        <v>0.28</v>
      </c>
      <c r="F167" s="2">
        <v>5.99e-30</v>
      </c>
    </row>
    <row r="168" spans="1:6">
      <c r="A168" s="1" t="s">
        <v>249</v>
      </c>
      <c r="B168" s="2">
        <v>5.07e-62</v>
      </c>
      <c r="C168" s="1">
        <v>-0.276428302</v>
      </c>
      <c r="D168" s="1">
        <v>0.623</v>
      </c>
      <c r="E168" s="1">
        <v>0.686</v>
      </c>
      <c r="F168" s="2">
        <v>9.57e-58</v>
      </c>
    </row>
    <row r="169" spans="1:6">
      <c r="A169" s="1" t="s">
        <v>668</v>
      </c>
      <c r="B169" s="2">
        <v>5.33e-40</v>
      </c>
      <c r="C169" s="1">
        <v>-0.277222611</v>
      </c>
      <c r="D169" s="1">
        <v>0.112</v>
      </c>
      <c r="E169" s="1">
        <v>0.17</v>
      </c>
      <c r="F169" s="2">
        <v>1.01e-35</v>
      </c>
    </row>
    <row r="170" spans="1:6">
      <c r="A170" s="1" t="s">
        <v>252</v>
      </c>
      <c r="B170" s="2">
        <v>1.68e-97</v>
      </c>
      <c r="C170" s="1">
        <v>-0.277903023</v>
      </c>
      <c r="D170" s="1">
        <v>0.821</v>
      </c>
      <c r="E170" s="1">
        <v>0.862</v>
      </c>
      <c r="F170" s="2">
        <v>3.16e-93</v>
      </c>
    </row>
    <row r="171" spans="1:6">
      <c r="A171" s="1" t="s">
        <v>162</v>
      </c>
      <c r="B171" s="2">
        <v>2.14e-36</v>
      </c>
      <c r="C171" s="1">
        <v>-0.27790797</v>
      </c>
      <c r="D171" s="1">
        <v>0.251</v>
      </c>
      <c r="E171" s="1">
        <v>0.311</v>
      </c>
      <c r="F171" s="2">
        <v>4.03e-32</v>
      </c>
    </row>
    <row r="172" spans="1:6">
      <c r="A172" s="1" t="s">
        <v>572</v>
      </c>
      <c r="B172" s="2">
        <v>1.11e-35</v>
      </c>
      <c r="C172" s="1">
        <v>-0.278939115</v>
      </c>
      <c r="D172" s="1">
        <v>0.298</v>
      </c>
      <c r="E172" s="1">
        <v>0.355</v>
      </c>
      <c r="F172" s="2">
        <v>2.1e-31</v>
      </c>
    </row>
    <row r="173" spans="1:6">
      <c r="A173" s="1" t="s">
        <v>147</v>
      </c>
      <c r="B173" s="2">
        <v>2.9e-37</v>
      </c>
      <c r="C173" s="1">
        <v>-0.280394209</v>
      </c>
      <c r="D173" s="1">
        <v>0.263</v>
      </c>
      <c r="E173" s="1">
        <v>0.323</v>
      </c>
      <c r="F173" s="2">
        <v>5.47e-33</v>
      </c>
    </row>
    <row r="174" spans="1:6">
      <c r="A174" s="1" t="s">
        <v>182</v>
      </c>
      <c r="B174" s="2">
        <v>9.64e-159</v>
      </c>
      <c r="C174" s="1">
        <v>-0.282663684</v>
      </c>
      <c r="D174" s="1">
        <v>0.938</v>
      </c>
      <c r="E174" s="1">
        <v>0.96</v>
      </c>
      <c r="F174" s="2">
        <v>1.82e-154</v>
      </c>
    </row>
    <row r="175" spans="1:6">
      <c r="A175" s="1" t="s">
        <v>669</v>
      </c>
      <c r="B175" s="2">
        <v>3.48e-41</v>
      </c>
      <c r="C175" s="1">
        <v>-0.283932775</v>
      </c>
      <c r="D175" s="1">
        <v>0.147</v>
      </c>
      <c r="E175" s="1">
        <v>0.21</v>
      </c>
      <c r="F175" s="2">
        <v>6.56e-37</v>
      </c>
    </row>
    <row r="176" spans="1:6">
      <c r="A176" s="1" t="s">
        <v>216</v>
      </c>
      <c r="B176" s="2">
        <v>1.28e-29</v>
      </c>
      <c r="C176" s="1">
        <v>-0.287644214</v>
      </c>
      <c r="D176" s="1">
        <v>0.228</v>
      </c>
      <c r="E176" s="1">
        <v>0.278</v>
      </c>
      <c r="F176" s="2">
        <v>2.42e-25</v>
      </c>
    </row>
    <row r="177" spans="1:6">
      <c r="A177" s="1" t="s">
        <v>175</v>
      </c>
      <c r="B177" s="2">
        <v>3.59e-256</v>
      </c>
      <c r="C177" s="1">
        <v>-0.287703645</v>
      </c>
      <c r="D177" s="1">
        <v>0.986</v>
      </c>
      <c r="E177" s="1">
        <v>0.991</v>
      </c>
      <c r="F177" s="2">
        <v>6.77e-252</v>
      </c>
    </row>
    <row r="178" spans="1:6">
      <c r="A178" s="1" t="s">
        <v>222</v>
      </c>
      <c r="B178" s="2">
        <v>2.73e-108</v>
      </c>
      <c r="C178" s="1">
        <v>-0.289666761</v>
      </c>
      <c r="D178" s="1">
        <v>0.833</v>
      </c>
      <c r="E178" s="1">
        <v>0.871</v>
      </c>
      <c r="F178" s="2">
        <v>5.15e-104</v>
      </c>
    </row>
    <row r="179" spans="1:6">
      <c r="A179" s="1" t="s">
        <v>163</v>
      </c>
      <c r="B179" s="2">
        <v>9.24e-43</v>
      </c>
      <c r="C179" s="1">
        <v>-0.293108133</v>
      </c>
      <c r="D179" s="1">
        <v>0.388</v>
      </c>
      <c r="E179" s="1">
        <v>0.452</v>
      </c>
      <c r="F179" s="2">
        <v>1.74e-38</v>
      </c>
    </row>
    <row r="180" spans="1:6">
      <c r="A180" s="1" t="s">
        <v>158</v>
      </c>
      <c r="B180" s="2">
        <v>1.68e-48</v>
      </c>
      <c r="C180" s="1">
        <v>-0.295856742</v>
      </c>
      <c r="D180" s="1">
        <v>0.379</v>
      </c>
      <c r="E180" s="1">
        <v>0.443</v>
      </c>
      <c r="F180" s="2">
        <v>3.16e-44</v>
      </c>
    </row>
    <row r="181" spans="1:6">
      <c r="A181" s="1" t="s">
        <v>191</v>
      </c>
      <c r="B181" s="2">
        <v>4.96e-65</v>
      </c>
      <c r="C181" s="1">
        <v>-0.297262439</v>
      </c>
      <c r="D181" s="1">
        <v>0.572</v>
      </c>
      <c r="E181" s="1">
        <v>0.633</v>
      </c>
      <c r="F181" s="2">
        <v>9.36e-61</v>
      </c>
    </row>
    <row r="182" spans="1:6">
      <c r="A182" s="1" t="s">
        <v>181</v>
      </c>
      <c r="B182" s="2">
        <v>6.63e-43</v>
      </c>
      <c r="C182" s="1">
        <v>-0.298004298</v>
      </c>
      <c r="D182" s="1">
        <v>0.253</v>
      </c>
      <c r="E182" s="1">
        <v>0.319</v>
      </c>
      <c r="F182" s="2">
        <v>1.25e-38</v>
      </c>
    </row>
    <row r="183" spans="1:6">
      <c r="A183" s="1" t="s">
        <v>238</v>
      </c>
      <c r="B183" s="2">
        <v>1.15e-72</v>
      </c>
      <c r="C183" s="1">
        <v>-0.298751459</v>
      </c>
      <c r="D183" s="1">
        <v>0.623</v>
      </c>
      <c r="E183" s="1">
        <v>0.68</v>
      </c>
      <c r="F183" s="2">
        <v>2.17e-68</v>
      </c>
    </row>
    <row r="184" spans="1:6">
      <c r="A184" s="1" t="s">
        <v>220</v>
      </c>
      <c r="B184" s="2">
        <v>2.1e-45</v>
      </c>
      <c r="C184" s="1">
        <v>-0.299600238</v>
      </c>
      <c r="D184" s="1">
        <v>0.396</v>
      </c>
      <c r="E184" s="1">
        <v>0.459</v>
      </c>
      <c r="F184" s="2">
        <v>3.96e-41</v>
      </c>
    </row>
    <row r="185" spans="1:6">
      <c r="A185" s="1" t="s">
        <v>180</v>
      </c>
      <c r="B185" s="2">
        <v>9.61e-40</v>
      </c>
      <c r="C185" s="1">
        <v>-0.300812776</v>
      </c>
      <c r="D185" s="1">
        <v>0.231</v>
      </c>
      <c r="E185" s="1">
        <v>0.296</v>
      </c>
      <c r="F185" s="2">
        <v>1.81e-35</v>
      </c>
    </row>
    <row r="186" spans="1:6">
      <c r="A186" s="1" t="s">
        <v>203</v>
      </c>
      <c r="B186" s="2">
        <v>3.13e-51</v>
      </c>
      <c r="C186" s="1">
        <v>-0.304172269</v>
      </c>
      <c r="D186" s="1">
        <v>0.096</v>
      </c>
      <c r="E186" s="1">
        <v>0.158</v>
      </c>
      <c r="F186" s="2">
        <v>5.9e-47</v>
      </c>
    </row>
    <row r="187" spans="1:6">
      <c r="A187" s="1" t="s">
        <v>165</v>
      </c>
      <c r="B187" s="2">
        <v>1.46e-41</v>
      </c>
      <c r="C187" s="1">
        <v>-0.306268726</v>
      </c>
      <c r="D187" s="1">
        <v>0.259</v>
      </c>
      <c r="E187" s="1">
        <v>0.323</v>
      </c>
      <c r="F187" s="2">
        <v>2.76e-37</v>
      </c>
    </row>
    <row r="188" spans="1:6">
      <c r="A188" s="1" t="s">
        <v>579</v>
      </c>
      <c r="B188" s="2">
        <v>7.05e-40</v>
      </c>
      <c r="C188" s="1">
        <v>-0.307219813</v>
      </c>
      <c r="D188" s="1">
        <v>0.261</v>
      </c>
      <c r="E188" s="1">
        <v>0.328</v>
      </c>
      <c r="F188" s="2">
        <v>1.33e-35</v>
      </c>
    </row>
    <row r="189" spans="1:6">
      <c r="A189" s="1" t="s">
        <v>187</v>
      </c>
      <c r="B189" s="2">
        <v>6.58e-50</v>
      </c>
      <c r="C189" s="1">
        <v>-0.309727135</v>
      </c>
      <c r="D189" s="1">
        <v>0.379</v>
      </c>
      <c r="E189" s="1">
        <v>0.445</v>
      </c>
      <c r="F189" s="2">
        <v>1.24e-45</v>
      </c>
    </row>
    <row r="190" spans="1:6">
      <c r="A190" s="1" t="s">
        <v>197</v>
      </c>
      <c r="B190" s="2">
        <v>1.38e-45</v>
      </c>
      <c r="C190" s="1">
        <v>-0.310979259</v>
      </c>
      <c r="D190" s="1">
        <v>0.378</v>
      </c>
      <c r="E190" s="1">
        <v>0.438</v>
      </c>
      <c r="F190" s="2">
        <v>2.61e-41</v>
      </c>
    </row>
    <row r="191" spans="1:6">
      <c r="A191" s="1" t="s">
        <v>219</v>
      </c>
      <c r="B191" s="2">
        <v>7.59e-60</v>
      </c>
      <c r="C191" s="1">
        <v>-0.312511183</v>
      </c>
      <c r="D191" s="1">
        <v>0.473</v>
      </c>
      <c r="E191" s="1">
        <v>0.541</v>
      </c>
      <c r="F191" s="2">
        <v>1.43e-55</v>
      </c>
    </row>
    <row r="192" spans="1:6">
      <c r="A192" s="1" t="s">
        <v>176</v>
      </c>
      <c r="B192" s="2">
        <v>2.69e-47</v>
      </c>
      <c r="C192" s="1">
        <v>-0.312946706</v>
      </c>
      <c r="D192" s="1">
        <v>0.344</v>
      </c>
      <c r="E192" s="1">
        <v>0.41</v>
      </c>
      <c r="F192" s="2">
        <v>5.07e-43</v>
      </c>
    </row>
    <row r="193" spans="1:6">
      <c r="A193" s="1" t="s">
        <v>141</v>
      </c>
      <c r="B193" s="2">
        <v>8.74e-274</v>
      </c>
      <c r="C193" s="1">
        <v>-0.313516639</v>
      </c>
      <c r="D193" s="1">
        <v>0.979</v>
      </c>
      <c r="E193" s="1">
        <v>0.988</v>
      </c>
      <c r="F193" s="2">
        <v>1.65e-269</v>
      </c>
    </row>
    <row r="194" spans="1:6">
      <c r="A194" s="1" t="s">
        <v>670</v>
      </c>
      <c r="B194" s="2">
        <v>3.2e-60</v>
      </c>
      <c r="C194" s="1">
        <v>-0.31385036</v>
      </c>
      <c r="D194" s="1">
        <v>0.085</v>
      </c>
      <c r="E194" s="1">
        <v>0.153</v>
      </c>
      <c r="F194" s="2">
        <v>6.04e-56</v>
      </c>
    </row>
    <row r="195" spans="1:6">
      <c r="A195" s="1" t="s">
        <v>159</v>
      </c>
      <c r="B195" s="2">
        <v>2.59e-57</v>
      </c>
      <c r="C195" s="1">
        <v>-0.31682914</v>
      </c>
      <c r="D195" s="1">
        <v>0.15</v>
      </c>
      <c r="E195" s="1">
        <v>0.228</v>
      </c>
      <c r="F195" s="2">
        <v>4.88e-53</v>
      </c>
    </row>
    <row r="196" spans="1:6">
      <c r="A196" s="1" t="s">
        <v>200</v>
      </c>
      <c r="B196" s="2">
        <v>1.23e-50</v>
      </c>
      <c r="C196" s="1">
        <v>-0.321033169</v>
      </c>
      <c r="D196" s="1">
        <v>0.221</v>
      </c>
      <c r="E196" s="1">
        <v>0.295</v>
      </c>
      <c r="F196" s="2">
        <v>2.31e-46</v>
      </c>
    </row>
    <row r="197" spans="1:6">
      <c r="A197" s="1" t="s">
        <v>232</v>
      </c>
      <c r="B197" s="2">
        <v>1.32e-84</v>
      </c>
      <c r="C197" s="1">
        <v>-0.321593062</v>
      </c>
      <c r="D197" s="1">
        <v>0.652</v>
      </c>
      <c r="E197" s="1">
        <v>0.709</v>
      </c>
      <c r="F197" s="2">
        <v>2.49e-80</v>
      </c>
    </row>
    <row r="198" spans="1:6">
      <c r="A198" s="1" t="s">
        <v>217</v>
      </c>
      <c r="B198" s="2">
        <v>2.77e-50</v>
      </c>
      <c r="C198" s="1">
        <v>-0.32257661</v>
      </c>
      <c r="D198" s="1">
        <v>0.17</v>
      </c>
      <c r="E198" s="1">
        <v>0.242</v>
      </c>
      <c r="F198" s="2">
        <v>5.22e-46</v>
      </c>
    </row>
    <row r="199" spans="1:6">
      <c r="A199" s="1" t="s">
        <v>235</v>
      </c>
      <c r="B199" s="2">
        <v>2.52e-60</v>
      </c>
      <c r="C199" s="1">
        <v>-0.3238216</v>
      </c>
      <c r="D199" s="1">
        <v>0.382</v>
      </c>
      <c r="E199" s="1">
        <v>0.463</v>
      </c>
      <c r="F199" s="2">
        <v>4.75e-56</v>
      </c>
    </row>
    <row r="200" spans="1:6">
      <c r="A200" s="1" t="s">
        <v>234</v>
      </c>
      <c r="B200" s="2">
        <v>2.5e-22</v>
      </c>
      <c r="C200" s="1">
        <v>-0.324595337</v>
      </c>
      <c r="D200" s="1">
        <v>0.152</v>
      </c>
      <c r="E200" s="1">
        <v>0.194</v>
      </c>
      <c r="F200" s="2">
        <v>4.71e-18</v>
      </c>
    </row>
    <row r="201" spans="1:6">
      <c r="A201" s="1" t="s">
        <v>152</v>
      </c>
      <c r="B201" s="1">
        <v>0</v>
      </c>
      <c r="C201" s="1">
        <v>-0.325598005</v>
      </c>
      <c r="D201" s="1">
        <v>0.997</v>
      </c>
      <c r="E201" s="1">
        <v>0.999</v>
      </c>
      <c r="F201" s="1">
        <v>0</v>
      </c>
    </row>
    <row r="202" spans="1:6">
      <c r="A202" s="1" t="s">
        <v>210</v>
      </c>
      <c r="B202" s="2">
        <v>3.2e-55</v>
      </c>
      <c r="C202" s="1">
        <v>-0.326743981</v>
      </c>
      <c r="D202" s="1">
        <v>0.274</v>
      </c>
      <c r="E202" s="1">
        <v>0.352</v>
      </c>
      <c r="F202" s="2">
        <v>6.03e-51</v>
      </c>
    </row>
    <row r="203" spans="1:6">
      <c r="A203" s="1" t="s">
        <v>224</v>
      </c>
      <c r="B203" s="2">
        <v>2.64e-146</v>
      </c>
      <c r="C203" s="1">
        <v>-0.328542062</v>
      </c>
      <c r="D203" s="1">
        <v>0.831</v>
      </c>
      <c r="E203" s="1">
        <v>0.883</v>
      </c>
      <c r="F203" s="2">
        <v>4.97e-142</v>
      </c>
    </row>
    <row r="204" spans="1:6">
      <c r="A204" s="1" t="s">
        <v>208</v>
      </c>
      <c r="B204" s="2">
        <v>4.47e-51</v>
      </c>
      <c r="C204" s="1">
        <v>-0.328764373</v>
      </c>
      <c r="D204" s="1">
        <v>0.34</v>
      </c>
      <c r="E204" s="1">
        <v>0.409</v>
      </c>
      <c r="F204" s="2">
        <v>8.44e-47</v>
      </c>
    </row>
    <row r="205" spans="1:6">
      <c r="A205" s="1" t="s">
        <v>186</v>
      </c>
      <c r="B205" s="2">
        <v>2.07e-53</v>
      </c>
      <c r="C205" s="1">
        <v>-0.32924747</v>
      </c>
      <c r="D205" s="1">
        <v>0.175</v>
      </c>
      <c r="E205" s="1">
        <v>0.25</v>
      </c>
      <c r="F205" s="2">
        <v>3.91e-49</v>
      </c>
    </row>
    <row r="206" spans="1:6">
      <c r="A206" s="1" t="s">
        <v>509</v>
      </c>
      <c r="B206" s="1">
        <v>0</v>
      </c>
      <c r="C206" s="1">
        <v>-0.3310999</v>
      </c>
      <c r="D206" s="1">
        <v>0.997</v>
      </c>
      <c r="E206" s="1">
        <v>0.998</v>
      </c>
      <c r="F206" s="1">
        <v>0</v>
      </c>
    </row>
    <row r="207" spans="1:6">
      <c r="A207" s="1" t="s">
        <v>196</v>
      </c>
      <c r="B207" s="2">
        <v>3.91e-73</v>
      </c>
      <c r="C207" s="1">
        <v>-0.33654076</v>
      </c>
      <c r="D207" s="1">
        <v>0.478</v>
      </c>
      <c r="E207" s="1">
        <v>0.57</v>
      </c>
      <c r="F207" s="2">
        <v>7.38e-69</v>
      </c>
    </row>
    <row r="208" spans="1:6">
      <c r="A208" s="1" t="s">
        <v>172</v>
      </c>
      <c r="B208" s="2">
        <v>1.82e-61</v>
      </c>
      <c r="C208" s="1">
        <v>-0.337594858</v>
      </c>
      <c r="D208" s="1">
        <v>0.381</v>
      </c>
      <c r="E208" s="1">
        <v>0.454</v>
      </c>
      <c r="F208" s="2">
        <v>3.44e-57</v>
      </c>
    </row>
    <row r="209" spans="1:6">
      <c r="A209" s="1" t="s">
        <v>173</v>
      </c>
      <c r="B209" s="2">
        <v>1.7e-48</v>
      </c>
      <c r="C209" s="1">
        <v>-0.337815789</v>
      </c>
      <c r="D209" s="1">
        <v>0.12</v>
      </c>
      <c r="E209" s="1">
        <v>0.187</v>
      </c>
      <c r="F209" s="2">
        <v>3.21e-44</v>
      </c>
    </row>
    <row r="210" spans="1:6">
      <c r="A210" s="1" t="s">
        <v>194</v>
      </c>
      <c r="B210" s="2">
        <v>4.15e-83</v>
      </c>
      <c r="C210" s="1">
        <v>-0.340620537</v>
      </c>
      <c r="D210" s="1">
        <v>0.07</v>
      </c>
      <c r="E210" s="1">
        <v>0.148</v>
      </c>
      <c r="F210" s="2">
        <v>7.83e-79</v>
      </c>
    </row>
    <row r="211" spans="1:6">
      <c r="A211" s="1" t="s">
        <v>192</v>
      </c>
      <c r="B211" s="2">
        <v>2.02e-54</v>
      </c>
      <c r="C211" s="1">
        <v>-0.341549618</v>
      </c>
      <c r="D211" s="1">
        <v>0.244</v>
      </c>
      <c r="E211" s="1">
        <v>0.325</v>
      </c>
      <c r="F211" s="2">
        <v>3.8e-50</v>
      </c>
    </row>
    <row r="212" spans="1:6">
      <c r="A212" s="1" t="s">
        <v>204</v>
      </c>
      <c r="B212" s="2">
        <v>3.27e-94</v>
      </c>
      <c r="C212" s="1">
        <v>-0.354267796</v>
      </c>
      <c r="D212" s="1">
        <v>0.521</v>
      </c>
      <c r="E212" s="1">
        <v>0.618</v>
      </c>
      <c r="F212" s="2">
        <v>6.16e-90</v>
      </c>
    </row>
    <row r="213" spans="1:6">
      <c r="A213" s="1" t="s">
        <v>212</v>
      </c>
      <c r="B213" s="2">
        <v>2.81e-79</v>
      </c>
      <c r="C213" s="1">
        <v>-0.361421664</v>
      </c>
      <c r="D213" s="1">
        <v>0.481</v>
      </c>
      <c r="E213" s="1">
        <v>0.562</v>
      </c>
      <c r="F213" s="2">
        <v>5.3e-75</v>
      </c>
    </row>
    <row r="214" spans="1:6">
      <c r="A214" s="1" t="s">
        <v>229</v>
      </c>
      <c r="B214" s="2">
        <v>1.55e-62</v>
      </c>
      <c r="C214" s="1">
        <v>-0.362044701</v>
      </c>
      <c r="D214" s="1">
        <v>0.336</v>
      </c>
      <c r="E214" s="1">
        <v>0.414</v>
      </c>
      <c r="F214" s="2">
        <v>2.92e-58</v>
      </c>
    </row>
    <row r="215" spans="1:6">
      <c r="A215" s="1" t="s">
        <v>184</v>
      </c>
      <c r="B215" s="1">
        <v>0</v>
      </c>
      <c r="C215" s="1">
        <v>-0.364053349</v>
      </c>
      <c r="D215" s="1">
        <v>0.986</v>
      </c>
      <c r="E215" s="1">
        <v>0.993</v>
      </c>
      <c r="F215" s="1">
        <v>0</v>
      </c>
    </row>
    <row r="216" spans="1:6">
      <c r="A216" s="1" t="s">
        <v>603</v>
      </c>
      <c r="B216" s="2">
        <v>1.51e-215</v>
      </c>
      <c r="C216" s="1">
        <v>-0.364094145</v>
      </c>
      <c r="D216" s="1">
        <v>0.906</v>
      </c>
      <c r="E216" s="1">
        <v>0.937</v>
      </c>
      <c r="F216" s="2">
        <v>2.86e-211</v>
      </c>
    </row>
    <row r="217" spans="1:6">
      <c r="A217" s="1" t="s">
        <v>155</v>
      </c>
      <c r="B217" s="2">
        <v>3.59e-72</v>
      </c>
      <c r="C217" s="1">
        <v>-0.378880431</v>
      </c>
      <c r="D217" s="1">
        <v>0.18</v>
      </c>
      <c r="E217" s="1">
        <v>0.268</v>
      </c>
      <c r="F217" s="2">
        <v>6.78e-68</v>
      </c>
    </row>
    <row r="218" spans="1:6">
      <c r="A218" s="1" t="s">
        <v>241</v>
      </c>
      <c r="B218" s="2">
        <v>7.59e-50</v>
      </c>
      <c r="C218" s="1">
        <v>-0.379246397</v>
      </c>
      <c r="D218" s="1">
        <v>0.152</v>
      </c>
      <c r="E218" s="1">
        <v>0.228</v>
      </c>
      <c r="F218" s="2">
        <v>1.43e-45</v>
      </c>
    </row>
    <row r="219" spans="1:6">
      <c r="A219" s="1" t="s">
        <v>221</v>
      </c>
      <c r="B219" s="2">
        <v>4.93e-73</v>
      </c>
      <c r="C219" s="1">
        <v>-0.384568807</v>
      </c>
      <c r="D219" s="1">
        <v>0.284</v>
      </c>
      <c r="E219" s="1">
        <v>0.375</v>
      </c>
      <c r="F219" s="2">
        <v>9.3e-69</v>
      </c>
    </row>
    <row r="220" spans="1:6">
      <c r="A220" s="1" t="s">
        <v>258</v>
      </c>
      <c r="B220" s="2">
        <v>8.29e-103</v>
      </c>
      <c r="C220" s="1">
        <v>-0.391778029</v>
      </c>
      <c r="D220" s="1">
        <v>0.588</v>
      </c>
      <c r="E220" s="1">
        <v>0.683</v>
      </c>
      <c r="F220" s="2">
        <v>1.56e-98</v>
      </c>
    </row>
    <row r="221" spans="1:6">
      <c r="A221" s="1" t="s">
        <v>236</v>
      </c>
      <c r="B221" s="2">
        <v>1.06e-69</v>
      </c>
      <c r="C221" s="1">
        <v>-0.396729486</v>
      </c>
      <c r="D221" s="1">
        <v>0.266</v>
      </c>
      <c r="E221" s="1">
        <v>0.358</v>
      </c>
      <c r="F221" s="2">
        <v>2.01e-65</v>
      </c>
    </row>
    <row r="222" spans="1:6">
      <c r="A222" s="1" t="s">
        <v>262</v>
      </c>
      <c r="B222" s="2">
        <v>1.07e-122</v>
      </c>
      <c r="C222" s="1">
        <v>-0.397984315</v>
      </c>
      <c r="D222" s="1">
        <v>0.608</v>
      </c>
      <c r="E222" s="1">
        <v>0.706</v>
      </c>
      <c r="F222" s="2">
        <v>2.02e-118</v>
      </c>
    </row>
    <row r="223" spans="1:6">
      <c r="A223" s="1" t="s">
        <v>253</v>
      </c>
      <c r="B223" s="2">
        <v>1.12e-88</v>
      </c>
      <c r="C223" s="1">
        <v>-0.403289787</v>
      </c>
      <c r="D223" s="1">
        <v>0.421</v>
      </c>
      <c r="E223" s="1">
        <v>0.514</v>
      </c>
      <c r="F223" s="2">
        <v>2.11e-84</v>
      </c>
    </row>
    <row r="224" spans="1:6">
      <c r="A224" s="1" t="s">
        <v>230</v>
      </c>
      <c r="B224" s="2">
        <v>1.96e-94</v>
      </c>
      <c r="C224" s="1">
        <v>-0.405995406</v>
      </c>
      <c r="D224" s="1">
        <v>0.081</v>
      </c>
      <c r="E224" s="1">
        <v>0.17</v>
      </c>
      <c r="F224" s="2">
        <v>3.69e-90</v>
      </c>
    </row>
    <row r="225" spans="1:6">
      <c r="A225" s="1" t="s">
        <v>183</v>
      </c>
      <c r="B225" s="2">
        <v>8.9e-60</v>
      </c>
      <c r="C225" s="1">
        <v>-0.406681776</v>
      </c>
      <c r="D225" s="1">
        <v>0.49</v>
      </c>
      <c r="E225" s="1">
        <v>0.563</v>
      </c>
      <c r="F225" s="2">
        <v>1.68e-55</v>
      </c>
    </row>
    <row r="226" spans="1:6">
      <c r="A226" s="1" t="s">
        <v>243</v>
      </c>
      <c r="B226" s="2">
        <v>3.39e-94</v>
      </c>
      <c r="C226" s="1">
        <v>-0.418026552</v>
      </c>
      <c r="D226" s="1">
        <v>0.356</v>
      </c>
      <c r="E226" s="1">
        <v>0.467</v>
      </c>
      <c r="F226" s="2">
        <v>6.4e-90</v>
      </c>
    </row>
    <row r="227" spans="1:6">
      <c r="A227" s="1" t="s">
        <v>199</v>
      </c>
      <c r="B227" s="2">
        <v>2.06e-110</v>
      </c>
      <c r="C227" s="1">
        <v>-0.420899556</v>
      </c>
      <c r="D227" s="1">
        <v>0.082</v>
      </c>
      <c r="E227" s="1">
        <v>0.18</v>
      </c>
      <c r="F227" s="2">
        <v>3.89e-106</v>
      </c>
    </row>
    <row r="228" spans="1:6">
      <c r="A228" s="1" t="s">
        <v>263</v>
      </c>
      <c r="B228" s="2">
        <v>1.83e-109</v>
      </c>
      <c r="C228" s="1">
        <v>-0.422928208</v>
      </c>
      <c r="D228" s="1">
        <v>0.33</v>
      </c>
      <c r="E228" s="1">
        <v>0.474</v>
      </c>
      <c r="F228" s="2">
        <v>3.45e-105</v>
      </c>
    </row>
    <row r="229" spans="1:6">
      <c r="A229" s="1" t="s">
        <v>251</v>
      </c>
      <c r="B229" s="2">
        <v>1.93e-89</v>
      </c>
      <c r="C229" s="1">
        <v>-0.428262161</v>
      </c>
      <c r="D229" s="1">
        <v>0.312</v>
      </c>
      <c r="E229" s="1">
        <v>0.418</v>
      </c>
      <c r="F229" s="2">
        <v>3.64e-85</v>
      </c>
    </row>
    <row r="230" spans="1:6">
      <c r="A230" s="1" t="s">
        <v>233</v>
      </c>
      <c r="B230" s="2">
        <v>7.29e-96</v>
      </c>
      <c r="C230" s="1">
        <v>-0.429115231</v>
      </c>
      <c r="D230" s="1">
        <v>0.31</v>
      </c>
      <c r="E230" s="1">
        <v>0.413</v>
      </c>
      <c r="F230" s="2">
        <v>1.38e-91</v>
      </c>
    </row>
    <row r="231" spans="1:6">
      <c r="A231" s="1" t="s">
        <v>246</v>
      </c>
      <c r="B231" s="2">
        <v>1.96e-140</v>
      </c>
      <c r="C231" s="1">
        <v>-0.438444094</v>
      </c>
      <c r="D231" s="1">
        <v>0.725</v>
      </c>
      <c r="E231" s="1">
        <v>0.805</v>
      </c>
      <c r="F231" s="2">
        <v>3.71e-136</v>
      </c>
    </row>
    <row r="232" spans="1:6">
      <c r="A232" s="1" t="s">
        <v>256</v>
      </c>
      <c r="B232" s="2">
        <v>2.51e-110</v>
      </c>
      <c r="C232" s="1">
        <v>-0.447477268</v>
      </c>
      <c r="D232" s="1">
        <v>0.41</v>
      </c>
      <c r="E232" s="1">
        <v>0.516</v>
      </c>
      <c r="F232" s="2">
        <v>4.73e-106</v>
      </c>
    </row>
    <row r="233" spans="1:6">
      <c r="A233" s="1" t="s">
        <v>195</v>
      </c>
      <c r="B233" s="2">
        <v>1.59e-130</v>
      </c>
      <c r="C233" s="1">
        <v>-0.454238224</v>
      </c>
      <c r="D233" s="1">
        <v>0.473</v>
      </c>
      <c r="E233" s="1">
        <v>0.59</v>
      </c>
      <c r="F233" s="2">
        <v>3e-126</v>
      </c>
    </row>
    <row r="234" spans="1:6">
      <c r="A234" s="1" t="s">
        <v>260</v>
      </c>
      <c r="B234" s="2">
        <v>1.55e-111</v>
      </c>
      <c r="C234" s="1">
        <v>-0.461258211</v>
      </c>
      <c r="D234" s="1">
        <v>0.496</v>
      </c>
      <c r="E234" s="1">
        <v>0.606</v>
      </c>
      <c r="F234" s="2">
        <v>2.93e-107</v>
      </c>
    </row>
    <row r="235" spans="1:6">
      <c r="A235" s="1" t="s">
        <v>245</v>
      </c>
      <c r="B235" s="1">
        <v>0</v>
      </c>
      <c r="C235" s="1">
        <v>-0.469343727</v>
      </c>
      <c r="D235" s="1">
        <v>0.993</v>
      </c>
      <c r="E235" s="1">
        <v>0.998</v>
      </c>
      <c r="F235" s="1">
        <v>0</v>
      </c>
    </row>
    <row r="236" spans="1:6">
      <c r="A236" s="1" t="s">
        <v>244</v>
      </c>
      <c r="B236" s="2">
        <v>3.01e-111</v>
      </c>
      <c r="C236" s="1">
        <v>-0.477037789</v>
      </c>
      <c r="D236" s="1">
        <v>0.275</v>
      </c>
      <c r="E236" s="1">
        <v>0.393</v>
      </c>
      <c r="F236" s="2">
        <v>5.68e-107</v>
      </c>
    </row>
    <row r="237" spans="1:6">
      <c r="A237" s="1" t="s">
        <v>250</v>
      </c>
      <c r="B237" s="2">
        <v>9.44e-121</v>
      </c>
      <c r="C237" s="1">
        <v>-0.478138363</v>
      </c>
      <c r="D237" s="1">
        <v>0.35</v>
      </c>
      <c r="E237" s="1">
        <v>0.468</v>
      </c>
      <c r="F237" s="2">
        <v>1.78e-116</v>
      </c>
    </row>
    <row r="238" spans="1:6">
      <c r="A238" s="1" t="s">
        <v>254</v>
      </c>
      <c r="B238" s="2">
        <v>1.34e-209</v>
      </c>
      <c r="C238" s="1">
        <v>-0.501688191</v>
      </c>
      <c r="D238" s="1">
        <v>0.615</v>
      </c>
      <c r="E238" s="1">
        <v>0.728</v>
      </c>
      <c r="F238" s="2">
        <v>2.53e-205</v>
      </c>
    </row>
    <row r="239" spans="1:6">
      <c r="A239" s="1" t="s">
        <v>248</v>
      </c>
      <c r="B239" s="2">
        <v>2.05e-122</v>
      </c>
      <c r="C239" s="1">
        <v>-0.510211605</v>
      </c>
      <c r="D239" s="1">
        <v>0.252</v>
      </c>
      <c r="E239" s="1">
        <v>0.381</v>
      </c>
      <c r="F239" s="2">
        <v>3.86e-118</v>
      </c>
    </row>
    <row r="240" spans="1:6">
      <c r="A240" s="1" t="s">
        <v>255</v>
      </c>
      <c r="B240" s="2">
        <v>1.58e-188</v>
      </c>
      <c r="C240" s="1">
        <v>-0.517183182</v>
      </c>
      <c r="D240" s="1">
        <v>0.481</v>
      </c>
      <c r="E240" s="1">
        <v>0.613</v>
      </c>
      <c r="F240" s="2">
        <v>2.97e-184</v>
      </c>
    </row>
    <row r="241" spans="1:6">
      <c r="A241" s="1" t="s">
        <v>239</v>
      </c>
      <c r="B241" s="2">
        <v>2.63e-117</v>
      </c>
      <c r="C241" s="1">
        <v>-0.542256151</v>
      </c>
      <c r="D241" s="1">
        <v>0.175</v>
      </c>
      <c r="E241" s="1">
        <v>0.293</v>
      </c>
      <c r="F241" s="2">
        <v>4.95e-113</v>
      </c>
    </row>
    <row r="242" spans="1:6">
      <c r="A242" s="1" t="s">
        <v>261</v>
      </c>
      <c r="B242" s="1">
        <v>0</v>
      </c>
      <c r="C242" s="1">
        <v>-0.558583995</v>
      </c>
      <c r="D242" s="1">
        <v>0.969</v>
      </c>
      <c r="E242" s="1">
        <v>0.991</v>
      </c>
      <c r="F242" s="1">
        <v>0</v>
      </c>
    </row>
    <row r="243" spans="1:6">
      <c r="A243" s="1" t="s">
        <v>264</v>
      </c>
      <c r="B243" s="1">
        <v>0</v>
      </c>
      <c r="C243" s="1">
        <v>-0.584889009</v>
      </c>
      <c r="D243" s="1">
        <v>0.907</v>
      </c>
      <c r="E243" s="1">
        <v>0.963</v>
      </c>
      <c r="F243" s="1">
        <v>0</v>
      </c>
    </row>
    <row r="244" spans="1:6">
      <c r="A244" s="1" t="s">
        <v>259</v>
      </c>
      <c r="B244" s="1">
        <v>0</v>
      </c>
      <c r="C244" s="1">
        <v>-0.633056075</v>
      </c>
      <c r="D244" s="1">
        <v>0.85</v>
      </c>
      <c r="E244" s="1">
        <v>0.935</v>
      </c>
      <c r="F244" s="1">
        <v>0</v>
      </c>
    </row>
    <row r="245" spans="1:6">
      <c r="A245" s="1" t="s">
        <v>267</v>
      </c>
      <c r="B245" s="2">
        <v>4.12e-276</v>
      </c>
      <c r="C245" s="1">
        <v>-0.686098749</v>
      </c>
      <c r="D245" s="1">
        <v>0.329</v>
      </c>
      <c r="E245" s="1">
        <v>0.523</v>
      </c>
      <c r="F245" s="2">
        <v>7.77e-272</v>
      </c>
    </row>
    <row r="246" spans="1:6">
      <c r="A246" s="1" t="s">
        <v>265</v>
      </c>
      <c r="B246" s="2">
        <v>3.12e-303</v>
      </c>
      <c r="C246" s="1">
        <v>-0.698213536</v>
      </c>
      <c r="D246" s="1">
        <v>0.44</v>
      </c>
      <c r="E246" s="1">
        <v>0.622</v>
      </c>
      <c r="F246" s="2">
        <v>5.88e-299</v>
      </c>
    </row>
    <row r="247" spans="1:6">
      <c r="A247" s="1" t="s">
        <v>268</v>
      </c>
      <c r="B247" s="1">
        <v>0</v>
      </c>
      <c r="C247" s="1">
        <v>-0.738113709</v>
      </c>
      <c r="D247" s="1">
        <v>0</v>
      </c>
      <c r="E247" s="1">
        <v>0.182</v>
      </c>
      <c r="F247" s="1">
        <v>0</v>
      </c>
    </row>
    <row r="248" spans="1:6">
      <c r="A248" s="1" t="s">
        <v>266</v>
      </c>
      <c r="B248" s="2">
        <v>6.01e-218</v>
      </c>
      <c r="C248" s="1">
        <v>-0.763951242</v>
      </c>
      <c r="D248" s="1">
        <v>0.424</v>
      </c>
      <c r="E248" s="1">
        <v>0.587</v>
      </c>
      <c r="F248" s="2">
        <v>1.13e-213</v>
      </c>
    </row>
    <row r="249" spans="1:6">
      <c r="A249" s="1" t="s">
        <v>269</v>
      </c>
      <c r="B249" s="1">
        <v>0</v>
      </c>
      <c r="C249" s="1">
        <v>-0.796985288</v>
      </c>
      <c r="D249" s="1">
        <v>0.412</v>
      </c>
      <c r="E249" s="1">
        <v>0.643</v>
      </c>
      <c r="F249" s="1">
        <v>0</v>
      </c>
    </row>
    <row r="250" spans="1:6">
      <c r="A250" s="1" t="s">
        <v>270</v>
      </c>
      <c r="B250" s="1">
        <v>0</v>
      </c>
      <c r="C250" s="1">
        <v>-0.871012232</v>
      </c>
      <c r="D250" s="1">
        <v>0</v>
      </c>
      <c r="E250" s="1">
        <v>0.223</v>
      </c>
      <c r="F250" s="1">
        <v>0</v>
      </c>
    </row>
  </sheetData>
  <pageMargins left="0.75" right="0.75" top="1" bottom="1" header="0.5" footer="0.5"/>
  <headerFooter/>
</worksheet>
</file>

<file path=xl/worksheets/sheet4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957"/>
  <sheetViews>
    <sheetView workbookViewId="0">
      <selection activeCell="K11" sqref="K11"/>
    </sheetView>
  </sheetViews>
  <sheetFormatPr defaultColWidth="8.72727272727273" defaultRowHeight="14" outlineLevelCol="5"/>
  <sheetData>
    <row r="1" spans="1:6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>
      <c r="A2" s="1" t="s">
        <v>9</v>
      </c>
      <c r="B2" s="2">
        <v>1.56e-19</v>
      </c>
      <c r="C2" s="1">
        <v>7.232451924</v>
      </c>
      <c r="D2" s="1">
        <v>0.35</v>
      </c>
      <c r="E2" s="1">
        <v>0</v>
      </c>
      <c r="F2" s="2">
        <v>2.94e-15</v>
      </c>
    </row>
    <row r="3" spans="1:6">
      <c r="A3" s="1" t="s">
        <v>2219</v>
      </c>
      <c r="B3" s="2">
        <v>2.84e-17</v>
      </c>
      <c r="C3" s="1">
        <v>5.337132089</v>
      </c>
      <c r="D3" s="1">
        <v>0.404</v>
      </c>
      <c r="E3" s="1">
        <v>0.059</v>
      </c>
      <c r="F3" s="2">
        <v>5.36e-13</v>
      </c>
    </row>
    <row r="4" spans="1:6">
      <c r="A4" s="1" t="s">
        <v>11</v>
      </c>
      <c r="B4" s="2">
        <v>4.33e-43</v>
      </c>
      <c r="C4" s="1">
        <v>4.738562929</v>
      </c>
      <c r="D4" s="1">
        <v>0.721</v>
      </c>
      <c r="E4" s="1">
        <v>0.059</v>
      </c>
      <c r="F4" s="2">
        <v>8.17e-39</v>
      </c>
    </row>
    <row r="5" spans="1:6">
      <c r="A5" s="1" t="s">
        <v>2220</v>
      </c>
      <c r="B5" s="2">
        <v>1.96e-12</v>
      </c>
      <c r="C5" s="1">
        <v>3.748171585</v>
      </c>
      <c r="D5" s="1">
        <v>0.282</v>
      </c>
      <c r="E5" s="1">
        <v>0.027</v>
      </c>
      <c r="F5" s="2">
        <v>3.69e-8</v>
      </c>
    </row>
    <row r="6" spans="1:6">
      <c r="A6" s="1" t="s">
        <v>8</v>
      </c>
      <c r="B6" s="2">
        <v>6.69e-72</v>
      </c>
      <c r="C6" s="1">
        <v>3.742341058</v>
      </c>
      <c r="D6" s="1">
        <v>0.997</v>
      </c>
      <c r="E6" s="1">
        <v>0.059</v>
      </c>
      <c r="F6" s="2">
        <v>1.26e-67</v>
      </c>
    </row>
    <row r="7" spans="1:6">
      <c r="A7" s="1" t="s">
        <v>33</v>
      </c>
      <c r="B7" s="2">
        <v>8.63e-44</v>
      </c>
      <c r="C7" s="1">
        <v>3.618594789</v>
      </c>
      <c r="D7" s="1">
        <v>0.914</v>
      </c>
      <c r="E7" s="1">
        <v>0.211</v>
      </c>
      <c r="F7" s="2">
        <v>1.63e-39</v>
      </c>
    </row>
    <row r="8" spans="1:6">
      <c r="A8" s="1" t="s">
        <v>22</v>
      </c>
      <c r="B8" s="2">
        <v>7.06e-66</v>
      </c>
      <c r="C8" s="1">
        <v>3.531102328</v>
      </c>
      <c r="D8" s="1">
        <v>0.991</v>
      </c>
      <c r="E8" s="1">
        <v>0.886</v>
      </c>
      <c r="F8" s="2">
        <v>1.33e-61</v>
      </c>
    </row>
    <row r="9" spans="1:6">
      <c r="A9" s="1" t="s">
        <v>25</v>
      </c>
      <c r="B9" s="2">
        <v>1.32e-69</v>
      </c>
      <c r="C9" s="1">
        <v>3.484864151</v>
      </c>
      <c r="D9" s="1">
        <v>0.988</v>
      </c>
      <c r="E9" s="1">
        <v>0.541</v>
      </c>
      <c r="F9" s="2">
        <v>2.48e-65</v>
      </c>
    </row>
    <row r="10" spans="1:6">
      <c r="A10" s="1" t="s">
        <v>2221</v>
      </c>
      <c r="B10" s="2">
        <v>9.52e-21</v>
      </c>
      <c r="C10" s="1">
        <v>3.412662228</v>
      </c>
      <c r="D10" s="1">
        <v>0.43</v>
      </c>
      <c r="E10" s="1">
        <v>0.032</v>
      </c>
      <c r="F10" s="2">
        <v>1.8e-16</v>
      </c>
    </row>
    <row r="11" spans="1:6">
      <c r="A11" s="1" t="s">
        <v>19</v>
      </c>
      <c r="B11" s="2">
        <v>4.21e-68</v>
      </c>
      <c r="C11" s="1">
        <v>3.200068164</v>
      </c>
      <c r="D11" s="1">
        <v>0.994</v>
      </c>
      <c r="E11" s="1">
        <v>0.535</v>
      </c>
      <c r="F11" s="2">
        <v>7.95e-64</v>
      </c>
    </row>
    <row r="12" spans="1:6">
      <c r="A12" s="1" t="s">
        <v>42</v>
      </c>
      <c r="B12" s="2">
        <v>2.66e-37</v>
      </c>
      <c r="C12" s="1">
        <v>3.154769402</v>
      </c>
      <c r="D12" s="1">
        <v>0.703</v>
      </c>
      <c r="E12" s="1">
        <v>0.086</v>
      </c>
      <c r="F12" s="2">
        <v>5.02e-33</v>
      </c>
    </row>
    <row r="13" spans="1:6">
      <c r="A13" s="1" t="s">
        <v>88</v>
      </c>
      <c r="B13" s="2">
        <v>3.65e-61</v>
      </c>
      <c r="C13" s="1">
        <v>2.914191241</v>
      </c>
      <c r="D13" s="1">
        <v>0.941</v>
      </c>
      <c r="E13" s="1">
        <v>0.141</v>
      </c>
      <c r="F13" s="2">
        <v>6.89e-57</v>
      </c>
    </row>
    <row r="14" spans="1:6">
      <c r="A14" s="1" t="s">
        <v>5</v>
      </c>
      <c r="B14" s="2">
        <v>1.25e-67</v>
      </c>
      <c r="C14" s="1">
        <v>2.686969834</v>
      </c>
      <c r="D14" s="1">
        <v>0.881</v>
      </c>
      <c r="E14" s="1">
        <v>0</v>
      </c>
      <c r="F14" s="2">
        <v>2.36e-63</v>
      </c>
    </row>
    <row r="15" spans="1:6">
      <c r="A15" s="1" t="s">
        <v>707</v>
      </c>
      <c r="B15" s="2">
        <v>6.81e-60</v>
      </c>
      <c r="C15" s="1">
        <v>2.485777566</v>
      </c>
      <c r="D15" s="1">
        <v>0.961</v>
      </c>
      <c r="E15" s="1">
        <v>0.238</v>
      </c>
      <c r="F15" s="2">
        <v>1.28e-55</v>
      </c>
    </row>
    <row r="16" spans="1:6">
      <c r="A16" s="1" t="s">
        <v>58</v>
      </c>
      <c r="B16" s="2">
        <v>5.87e-57</v>
      </c>
      <c r="C16" s="1">
        <v>2.391247064</v>
      </c>
      <c r="D16" s="1">
        <v>0.955</v>
      </c>
      <c r="E16" s="1">
        <v>0.346</v>
      </c>
      <c r="F16" s="2">
        <v>1.11e-52</v>
      </c>
    </row>
    <row r="17" spans="1:6">
      <c r="A17" s="1" t="s">
        <v>93</v>
      </c>
      <c r="B17" s="2">
        <v>6.07e-57</v>
      </c>
      <c r="C17" s="1">
        <v>2.389896022</v>
      </c>
      <c r="D17" s="1">
        <v>0.953</v>
      </c>
      <c r="E17" s="1">
        <v>0.286</v>
      </c>
      <c r="F17" s="2">
        <v>1.14e-52</v>
      </c>
    </row>
    <row r="18" spans="1:6">
      <c r="A18" s="1" t="s">
        <v>53</v>
      </c>
      <c r="B18" s="2">
        <v>1.49e-53</v>
      </c>
      <c r="C18" s="1">
        <v>2.362295715</v>
      </c>
      <c r="D18" s="1">
        <v>0.953</v>
      </c>
      <c r="E18" s="1">
        <v>0.395</v>
      </c>
      <c r="F18" s="2">
        <v>2.81e-49</v>
      </c>
    </row>
    <row r="19" spans="1:6">
      <c r="A19" s="1" t="s">
        <v>1970</v>
      </c>
      <c r="B19" s="2">
        <v>7.7e-26</v>
      </c>
      <c r="C19" s="1">
        <v>2.251062565</v>
      </c>
      <c r="D19" s="1">
        <v>0.724</v>
      </c>
      <c r="E19" s="1">
        <v>0.184</v>
      </c>
      <c r="F19" s="2">
        <v>1.45e-21</v>
      </c>
    </row>
    <row r="20" spans="1:6">
      <c r="A20" s="1" t="s">
        <v>2222</v>
      </c>
      <c r="B20" s="2">
        <v>7.61e-60</v>
      </c>
      <c r="C20" s="1">
        <v>2.250951131</v>
      </c>
      <c r="D20" s="1">
        <v>0.964</v>
      </c>
      <c r="E20" s="1">
        <v>0.254</v>
      </c>
      <c r="F20" s="2">
        <v>1.44e-55</v>
      </c>
    </row>
    <row r="21" spans="1:6">
      <c r="A21" s="1" t="s">
        <v>2223</v>
      </c>
      <c r="B21" s="2">
        <v>2.23e-56</v>
      </c>
      <c r="C21" s="1">
        <v>2.199102311</v>
      </c>
      <c r="D21" s="1">
        <v>0.872</v>
      </c>
      <c r="E21" s="1">
        <v>0.065</v>
      </c>
      <c r="F21" s="2">
        <v>4.2e-52</v>
      </c>
    </row>
    <row r="22" spans="1:6">
      <c r="A22" s="1" t="s">
        <v>40</v>
      </c>
      <c r="B22" s="2">
        <v>3.97e-35</v>
      </c>
      <c r="C22" s="1">
        <v>2.105202073</v>
      </c>
      <c r="D22" s="1">
        <v>0.947</v>
      </c>
      <c r="E22" s="1">
        <v>0.557</v>
      </c>
      <c r="F22" s="2">
        <v>7.49e-31</v>
      </c>
    </row>
    <row r="23" spans="1:6">
      <c r="A23" s="1" t="s">
        <v>1782</v>
      </c>
      <c r="B23" s="2">
        <v>5.37e-58</v>
      </c>
      <c r="C23" s="1">
        <v>2.083723097</v>
      </c>
      <c r="D23" s="1">
        <v>0.953</v>
      </c>
      <c r="E23" s="1">
        <v>0.508</v>
      </c>
      <c r="F23" s="2">
        <v>1.01e-53</v>
      </c>
    </row>
    <row r="24" spans="1:6">
      <c r="A24" s="1" t="s">
        <v>722</v>
      </c>
      <c r="B24" s="2">
        <v>2.15e-60</v>
      </c>
      <c r="C24" s="1">
        <v>2.079759319</v>
      </c>
      <c r="D24" s="1">
        <v>0.976</v>
      </c>
      <c r="E24" s="1">
        <v>0.503</v>
      </c>
      <c r="F24" s="2">
        <v>4.05e-56</v>
      </c>
    </row>
    <row r="25" spans="1:6">
      <c r="A25" s="1" t="s">
        <v>57</v>
      </c>
      <c r="B25" s="2">
        <v>2.07e-49</v>
      </c>
      <c r="C25" s="1">
        <v>2.074619499</v>
      </c>
      <c r="D25" s="1">
        <v>0.929</v>
      </c>
      <c r="E25" s="1">
        <v>0.238</v>
      </c>
      <c r="F25" s="2">
        <v>3.91e-45</v>
      </c>
    </row>
    <row r="26" spans="1:6">
      <c r="A26" s="1" t="s">
        <v>1951</v>
      </c>
      <c r="B26" s="2">
        <v>1.55e-53</v>
      </c>
      <c r="C26" s="1">
        <v>2.037273979</v>
      </c>
      <c r="D26" s="1">
        <v>0.938</v>
      </c>
      <c r="E26" s="1">
        <v>0.292</v>
      </c>
      <c r="F26" s="2">
        <v>2.93e-49</v>
      </c>
    </row>
    <row r="27" spans="1:6">
      <c r="A27" s="1" t="s">
        <v>2224</v>
      </c>
      <c r="B27" s="2">
        <v>7.34e-45</v>
      </c>
      <c r="C27" s="1">
        <v>1.985285757</v>
      </c>
      <c r="D27" s="1">
        <v>0.789</v>
      </c>
      <c r="E27" s="1">
        <v>0.097</v>
      </c>
      <c r="F27" s="2">
        <v>1.38e-40</v>
      </c>
    </row>
    <row r="28" spans="1:6">
      <c r="A28" s="1" t="s">
        <v>1977</v>
      </c>
      <c r="B28" s="2">
        <v>1.74e-56</v>
      </c>
      <c r="C28" s="1">
        <v>1.973823781</v>
      </c>
      <c r="D28" s="1">
        <v>0.887</v>
      </c>
      <c r="E28" s="1">
        <v>0.07</v>
      </c>
      <c r="F28" s="2">
        <v>3.28e-52</v>
      </c>
    </row>
    <row r="29" spans="1:6">
      <c r="A29" s="1" t="s">
        <v>1560</v>
      </c>
      <c r="B29" s="2">
        <v>2.24e-61</v>
      </c>
      <c r="C29" s="1">
        <v>1.96192293</v>
      </c>
      <c r="D29" s="1">
        <v>0.914</v>
      </c>
      <c r="E29" s="1">
        <v>0.059</v>
      </c>
      <c r="F29" s="2">
        <v>4.23e-57</v>
      </c>
    </row>
    <row r="30" spans="1:6">
      <c r="A30" s="1" t="s">
        <v>2225</v>
      </c>
      <c r="B30" s="2">
        <v>7.77e-55</v>
      </c>
      <c r="C30" s="1">
        <v>1.957767516</v>
      </c>
      <c r="D30" s="1">
        <v>0.935</v>
      </c>
      <c r="E30" s="1">
        <v>0.162</v>
      </c>
      <c r="F30" s="2">
        <v>1.47e-50</v>
      </c>
    </row>
    <row r="31" spans="1:6">
      <c r="A31" s="1" t="s">
        <v>15</v>
      </c>
      <c r="B31" s="2">
        <v>3.76e-18</v>
      </c>
      <c r="C31" s="1">
        <v>1.953353502</v>
      </c>
      <c r="D31" s="1">
        <v>0.816</v>
      </c>
      <c r="E31" s="1">
        <v>0.47</v>
      </c>
      <c r="F31" s="2">
        <v>7.09e-14</v>
      </c>
    </row>
    <row r="32" spans="1:6">
      <c r="A32" s="1" t="s">
        <v>49</v>
      </c>
      <c r="B32" s="2">
        <v>1.81e-42</v>
      </c>
      <c r="C32" s="1">
        <v>1.933399993</v>
      </c>
      <c r="D32" s="1">
        <v>0.938</v>
      </c>
      <c r="E32" s="1">
        <v>0.384</v>
      </c>
      <c r="F32" s="2">
        <v>3.42e-38</v>
      </c>
    </row>
    <row r="33" spans="1:6">
      <c r="A33" s="1" t="s">
        <v>2226</v>
      </c>
      <c r="B33" s="2">
        <v>2.55e-52</v>
      </c>
      <c r="C33" s="1">
        <v>1.903057649</v>
      </c>
      <c r="D33" s="1">
        <v>0.961</v>
      </c>
      <c r="E33" s="1">
        <v>0.259</v>
      </c>
      <c r="F33" s="2">
        <v>4.81e-48</v>
      </c>
    </row>
    <row r="34" spans="1:6">
      <c r="A34" s="1" t="s">
        <v>107</v>
      </c>
      <c r="B34" s="2">
        <v>8.61e-52</v>
      </c>
      <c r="C34" s="1">
        <v>1.862104523</v>
      </c>
      <c r="D34" s="1">
        <v>0.964</v>
      </c>
      <c r="E34" s="1">
        <v>0.6</v>
      </c>
      <c r="F34" s="2">
        <v>1.62e-47</v>
      </c>
    </row>
    <row r="35" spans="1:6">
      <c r="A35" s="1" t="s">
        <v>2227</v>
      </c>
      <c r="B35" s="2">
        <v>2.05e-49</v>
      </c>
      <c r="C35" s="1">
        <v>1.843255974</v>
      </c>
      <c r="D35" s="1">
        <v>0.929</v>
      </c>
      <c r="E35" s="1">
        <v>0.276</v>
      </c>
      <c r="F35" s="2">
        <v>3.86e-45</v>
      </c>
    </row>
    <row r="36" spans="1:6">
      <c r="A36" s="1" t="s">
        <v>1228</v>
      </c>
      <c r="B36" s="2">
        <v>5.33e-27</v>
      </c>
      <c r="C36" s="1">
        <v>1.762618388</v>
      </c>
      <c r="D36" s="1">
        <v>0.751</v>
      </c>
      <c r="E36" s="1">
        <v>0.178</v>
      </c>
      <c r="F36" s="2">
        <v>1.01e-22</v>
      </c>
    </row>
    <row r="37" spans="1:6">
      <c r="A37" s="1" t="s">
        <v>2228</v>
      </c>
      <c r="B37" s="2">
        <v>2.53e-47</v>
      </c>
      <c r="C37" s="1">
        <v>1.739195954</v>
      </c>
      <c r="D37" s="1">
        <v>0.935</v>
      </c>
      <c r="E37" s="1">
        <v>0.405</v>
      </c>
      <c r="F37" s="2">
        <v>4.77e-43</v>
      </c>
    </row>
    <row r="38" spans="1:6">
      <c r="A38" s="1" t="s">
        <v>2229</v>
      </c>
      <c r="B38" s="2">
        <v>2.25e-49</v>
      </c>
      <c r="C38" s="1">
        <v>1.705834161</v>
      </c>
      <c r="D38" s="1">
        <v>0.932</v>
      </c>
      <c r="E38" s="1">
        <v>0.189</v>
      </c>
      <c r="F38" s="2">
        <v>4.24e-45</v>
      </c>
    </row>
    <row r="39" spans="1:6">
      <c r="A39" s="1" t="s">
        <v>2029</v>
      </c>
      <c r="B39" s="2">
        <v>4.62e-29</v>
      </c>
      <c r="C39" s="1">
        <v>1.683714938</v>
      </c>
      <c r="D39" s="1">
        <v>0.923</v>
      </c>
      <c r="E39" s="1">
        <v>0.416</v>
      </c>
      <c r="F39" s="2">
        <v>8.72e-25</v>
      </c>
    </row>
    <row r="40" spans="1:6">
      <c r="A40" s="1" t="s">
        <v>106</v>
      </c>
      <c r="B40" s="2">
        <v>7.47e-44</v>
      </c>
      <c r="C40" s="1">
        <v>1.68055419</v>
      </c>
      <c r="D40" s="1">
        <v>0.938</v>
      </c>
      <c r="E40" s="1">
        <v>0.276</v>
      </c>
      <c r="F40" s="2">
        <v>1.41e-39</v>
      </c>
    </row>
    <row r="41" spans="1:6">
      <c r="A41" s="1" t="s">
        <v>52</v>
      </c>
      <c r="B41" s="2">
        <v>2.5e-38</v>
      </c>
      <c r="C41" s="1">
        <v>1.637651547</v>
      </c>
      <c r="D41" s="1">
        <v>0.855</v>
      </c>
      <c r="E41" s="1">
        <v>0.205</v>
      </c>
      <c r="F41" s="2">
        <v>4.71e-34</v>
      </c>
    </row>
    <row r="42" spans="1:6">
      <c r="A42" s="1" t="s">
        <v>2230</v>
      </c>
      <c r="B42" s="2">
        <v>6.47e-45</v>
      </c>
      <c r="C42" s="1">
        <v>1.59455942</v>
      </c>
      <c r="D42" s="1">
        <v>0.929</v>
      </c>
      <c r="E42" s="1">
        <v>0.314</v>
      </c>
      <c r="F42" s="2">
        <v>1.22e-40</v>
      </c>
    </row>
    <row r="43" spans="1:6">
      <c r="A43" s="1" t="s">
        <v>26</v>
      </c>
      <c r="B43" s="2">
        <v>1.76e-18</v>
      </c>
      <c r="C43" s="1">
        <v>1.541323197</v>
      </c>
      <c r="D43" s="1">
        <v>0.739</v>
      </c>
      <c r="E43" s="1">
        <v>0.335</v>
      </c>
      <c r="F43" s="2">
        <v>3.31e-14</v>
      </c>
    </row>
    <row r="44" spans="1:6">
      <c r="A44" s="1" t="s">
        <v>2231</v>
      </c>
      <c r="B44" s="2">
        <v>6.32e-41</v>
      </c>
      <c r="C44" s="1">
        <v>1.539298731</v>
      </c>
      <c r="D44" s="1">
        <v>0.899</v>
      </c>
      <c r="E44" s="1">
        <v>0.254</v>
      </c>
      <c r="F44" s="2">
        <v>1.19e-36</v>
      </c>
    </row>
    <row r="45" spans="1:6">
      <c r="A45" s="1" t="s">
        <v>2232</v>
      </c>
      <c r="B45" s="2">
        <v>8.38e-35</v>
      </c>
      <c r="C45" s="1">
        <v>1.513798554</v>
      </c>
      <c r="D45" s="1">
        <v>0.884</v>
      </c>
      <c r="E45" s="1">
        <v>0.281</v>
      </c>
      <c r="F45" s="2">
        <v>1.58e-30</v>
      </c>
    </row>
    <row r="46" spans="1:6">
      <c r="A46" s="1" t="s">
        <v>558</v>
      </c>
      <c r="B46" s="2">
        <v>5.68e-43</v>
      </c>
      <c r="C46" s="1">
        <v>1.502671633</v>
      </c>
      <c r="D46" s="1">
        <v>0.908</v>
      </c>
      <c r="E46" s="1">
        <v>0.2</v>
      </c>
      <c r="F46" s="2">
        <v>1.07e-38</v>
      </c>
    </row>
    <row r="47" spans="1:6">
      <c r="A47" s="1" t="s">
        <v>1971</v>
      </c>
      <c r="B47" s="2">
        <v>2.05e-10</v>
      </c>
      <c r="C47" s="1">
        <v>1.48916534</v>
      </c>
      <c r="D47" s="1">
        <v>0.691</v>
      </c>
      <c r="E47" s="1">
        <v>0.449</v>
      </c>
      <c r="F47" s="2">
        <v>3.86e-6</v>
      </c>
    </row>
    <row r="48" spans="1:6">
      <c r="A48" s="1" t="s">
        <v>1972</v>
      </c>
      <c r="B48" s="2">
        <v>1.13e-26</v>
      </c>
      <c r="C48" s="1">
        <v>1.487841527</v>
      </c>
      <c r="D48" s="1">
        <v>0.899</v>
      </c>
      <c r="E48" s="1">
        <v>0.4</v>
      </c>
      <c r="F48" s="2">
        <v>2.13e-22</v>
      </c>
    </row>
    <row r="49" spans="1:6">
      <c r="A49" s="1" t="s">
        <v>2233</v>
      </c>
      <c r="B49" s="2">
        <v>9.84e-41</v>
      </c>
      <c r="C49" s="1">
        <v>1.449076098</v>
      </c>
      <c r="D49" s="1">
        <v>0.899</v>
      </c>
      <c r="E49" s="1">
        <v>0.2</v>
      </c>
      <c r="F49" s="2">
        <v>1.86e-36</v>
      </c>
    </row>
    <row r="50" spans="1:6">
      <c r="A50" s="1" t="s">
        <v>2234</v>
      </c>
      <c r="B50" s="2">
        <v>9.85e-40</v>
      </c>
      <c r="C50" s="1">
        <v>1.444193055</v>
      </c>
      <c r="D50" s="1">
        <v>0.878</v>
      </c>
      <c r="E50" s="1">
        <v>0.184</v>
      </c>
      <c r="F50" s="2">
        <v>1.86e-35</v>
      </c>
    </row>
    <row r="51" spans="1:6">
      <c r="A51" s="1" t="s">
        <v>2235</v>
      </c>
      <c r="B51" s="2">
        <v>9.79e-40</v>
      </c>
      <c r="C51" s="1">
        <v>1.438277596</v>
      </c>
      <c r="D51" s="1">
        <v>0.917</v>
      </c>
      <c r="E51" s="1">
        <v>0.259</v>
      </c>
      <c r="F51" s="2">
        <v>1.85e-35</v>
      </c>
    </row>
    <row r="52" spans="1:6">
      <c r="A52" s="1" t="s">
        <v>1818</v>
      </c>
      <c r="B52" s="2">
        <v>7.92e-35</v>
      </c>
      <c r="C52" s="1">
        <v>1.435539357</v>
      </c>
      <c r="D52" s="1">
        <v>0.801</v>
      </c>
      <c r="E52" s="1">
        <v>0.157</v>
      </c>
      <c r="F52" s="2">
        <v>1.49e-30</v>
      </c>
    </row>
    <row r="53" spans="1:6">
      <c r="A53" s="1" t="s">
        <v>446</v>
      </c>
      <c r="B53" s="2">
        <v>2.3e-38</v>
      </c>
      <c r="C53" s="1">
        <v>1.415587335</v>
      </c>
      <c r="D53" s="1">
        <v>0.947</v>
      </c>
      <c r="E53" s="1">
        <v>0.486</v>
      </c>
      <c r="F53" s="2">
        <v>4.33e-34</v>
      </c>
    </row>
    <row r="54" spans="1:6">
      <c r="A54" s="1" t="s">
        <v>99</v>
      </c>
      <c r="B54" s="2">
        <v>8.07e-32</v>
      </c>
      <c r="C54" s="1">
        <v>1.39858996</v>
      </c>
      <c r="D54" s="1">
        <v>0.326</v>
      </c>
      <c r="E54" s="1">
        <v>0.843</v>
      </c>
      <c r="F54" s="2">
        <v>1.52e-27</v>
      </c>
    </row>
    <row r="55" spans="1:6">
      <c r="A55" s="1" t="s">
        <v>920</v>
      </c>
      <c r="B55" s="2">
        <v>5.03e-40</v>
      </c>
      <c r="C55" s="1">
        <v>1.389217251</v>
      </c>
      <c r="D55" s="1">
        <v>0.964</v>
      </c>
      <c r="E55" s="1">
        <v>0.67</v>
      </c>
      <c r="F55" s="2">
        <v>9.48e-36</v>
      </c>
    </row>
    <row r="56" spans="1:6">
      <c r="A56" s="1" t="s">
        <v>18</v>
      </c>
      <c r="B56" s="2">
        <v>2.89e-30</v>
      </c>
      <c r="C56" s="1">
        <v>1.381893873</v>
      </c>
      <c r="D56" s="1">
        <v>0.736</v>
      </c>
      <c r="E56" s="1">
        <v>0.141</v>
      </c>
      <c r="F56" s="2">
        <v>5.45e-26</v>
      </c>
    </row>
    <row r="57" spans="1:6">
      <c r="A57" s="1" t="s">
        <v>630</v>
      </c>
      <c r="B57" s="2">
        <v>1.13e-37</v>
      </c>
      <c r="C57" s="1">
        <v>1.381082642</v>
      </c>
      <c r="D57" s="1">
        <v>0.941</v>
      </c>
      <c r="E57" s="1">
        <v>0.519</v>
      </c>
      <c r="F57" s="2">
        <v>2.12e-33</v>
      </c>
    </row>
    <row r="58" spans="1:6">
      <c r="A58" s="1" t="s">
        <v>2236</v>
      </c>
      <c r="B58" s="2">
        <v>7.23e-37</v>
      </c>
      <c r="C58" s="1">
        <v>1.365888447</v>
      </c>
      <c r="D58" s="1">
        <v>0.819</v>
      </c>
      <c r="E58" s="1">
        <v>0.173</v>
      </c>
      <c r="F58" s="2">
        <v>1.36e-32</v>
      </c>
    </row>
    <row r="59" spans="1:6">
      <c r="A59" s="1" t="s">
        <v>2237</v>
      </c>
      <c r="B59" s="2">
        <v>6.71e-37</v>
      </c>
      <c r="C59" s="1">
        <v>1.350282415</v>
      </c>
      <c r="D59" s="1">
        <v>0.887</v>
      </c>
      <c r="E59" s="1">
        <v>0.211</v>
      </c>
      <c r="F59" s="2">
        <v>1.27e-32</v>
      </c>
    </row>
    <row r="60" spans="1:6">
      <c r="A60" s="1" t="s">
        <v>1976</v>
      </c>
      <c r="B60" s="2">
        <v>4.08e-21</v>
      </c>
      <c r="C60" s="1">
        <v>1.34421681</v>
      </c>
      <c r="D60" s="1">
        <v>0.395</v>
      </c>
      <c r="E60" s="1">
        <v>0.011</v>
      </c>
      <c r="F60" s="2">
        <v>7.69e-17</v>
      </c>
    </row>
    <row r="61" spans="1:6">
      <c r="A61" s="1" t="s">
        <v>460</v>
      </c>
      <c r="B61" s="2">
        <v>4.47e-34</v>
      </c>
      <c r="C61" s="1">
        <v>1.328852123</v>
      </c>
      <c r="D61" s="1">
        <v>0.751</v>
      </c>
      <c r="E61" s="1">
        <v>0.114</v>
      </c>
      <c r="F61" s="2">
        <v>8.43e-30</v>
      </c>
    </row>
    <row r="62" spans="1:6">
      <c r="A62" s="1" t="s">
        <v>2238</v>
      </c>
      <c r="B62" s="2">
        <v>4.42e-38</v>
      </c>
      <c r="C62" s="1">
        <v>1.314662841</v>
      </c>
      <c r="D62" s="1">
        <v>0.89</v>
      </c>
      <c r="E62" s="1">
        <v>0.2</v>
      </c>
      <c r="F62" s="2">
        <v>8.33e-34</v>
      </c>
    </row>
    <row r="63" spans="1:6">
      <c r="A63" s="1" t="s">
        <v>2239</v>
      </c>
      <c r="B63" s="2">
        <v>7.26e-37</v>
      </c>
      <c r="C63" s="1">
        <v>1.301149184</v>
      </c>
      <c r="D63" s="1">
        <v>0.944</v>
      </c>
      <c r="E63" s="1">
        <v>0.449</v>
      </c>
      <c r="F63" s="2">
        <v>1.37e-32</v>
      </c>
    </row>
    <row r="64" spans="1:6">
      <c r="A64" s="1" t="s">
        <v>114</v>
      </c>
      <c r="B64" s="2">
        <v>1.26e-27</v>
      </c>
      <c r="C64" s="1">
        <v>1.29254088</v>
      </c>
      <c r="D64" s="1">
        <v>0.911</v>
      </c>
      <c r="E64" s="1">
        <v>0.411</v>
      </c>
      <c r="F64" s="2">
        <v>2.37e-23</v>
      </c>
    </row>
    <row r="65" spans="1:6">
      <c r="A65" s="1" t="s">
        <v>655</v>
      </c>
      <c r="B65" s="2">
        <v>3.9e-25</v>
      </c>
      <c r="C65" s="1">
        <v>1.289250128</v>
      </c>
      <c r="D65" s="1">
        <v>0.932</v>
      </c>
      <c r="E65" s="1">
        <v>0.622</v>
      </c>
      <c r="F65" s="2">
        <v>7.36e-21</v>
      </c>
    </row>
    <row r="66" spans="1:6">
      <c r="A66" s="1" t="s">
        <v>51</v>
      </c>
      <c r="B66" s="2">
        <v>4.71e-27</v>
      </c>
      <c r="C66" s="1">
        <v>1.266510252</v>
      </c>
      <c r="D66" s="1">
        <v>0.807</v>
      </c>
      <c r="E66" s="1">
        <v>0.243</v>
      </c>
      <c r="F66" s="2">
        <v>8.89e-23</v>
      </c>
    </row>
    <row r="67" spans="1:6">
      <c r="A67" s="1" t="s">
        <v>1914</v>
      </c>
      <c r="B67" s="2">
        <v>8.29e-11</v>
      </c>
      <c r="C67" s="1">
        <v>1.247788579</v>
      </c>
      <c r="D67" s="1">
        <v>0.27</v>
      </c>
      <c r="E67" s="1">
        <v>0.038</v>
      </c>
      <c r="F67" s="2">
        <v>1.56e-6</v>
      </c>
    </row>
    <row r="68" spans="1:6">
      <c r="A68" s="1" t="s">
        <v>101</v>
      </c>
      <c r="B68" s="2">
        <v>1.37e-31</v>
      </c>
      <c r="C68" s="1">
        <v>1.242297576</v>
      </c>
      <c r="D68" s="1">
        <v>0.935</v>
      </c>
      <c r="E68" s="1">
        <v>0.411</v>
      </c>
      <c r="F68" s="2">
        <v>2.58e-27</v>
      </c>
    </row>
    <row r="69" spans="1:6">
      <c r="A69" s="1" t="s">
        <v>27</v>
      </c>
      <c r="B69" s="2">
        <v>1.46e-18</v>
      </c>
      <c r="C69" s="1">
        <v>1.237255948</v>
      </c>
      <c r="D69" s="1">
        <v>0.653</v>
      </c>
      <c r="E69" s="1">
        <v>0.205</v>
      </c>
      <c r="F69" s="2">
        <v>2.74e-14</v>
      </c>
    </row>
    <row r="70" spans="1:6">
      <c r="A70" s="1" t="s">
        <v>2240</v>
      </c>
      <c r="B70" s="2">
        <v>3.8e-32</v>
      </c>
      <c r="C70" s="1">
        <v>1.234638363</v>
      </c>
      <c r="D70" s="1">
        <v>0.932</v>
      </c>
      <c r="E70" s="1">
        <v>0.438</v>
      </c>
      <c r="F70" s="2">
        <v>7.18e-28</v>
      </c>
    </row>
    <row r="71" spans="1:6">
      <c r="A71" s="1" t="s">
        <v>1798</v>
      </c>
      <c r="B71" s="2">
        <v>1.57e-30</v>
      </c>
      <c r="C71" s="1">
        <v>1.226128286</v>
      </c>
      <c r="D71" s="1">
        <v>0.872</v>
      </c>
      <c r="E71" s="1">
        <v>0.292</v>
      </c>
      <c r="F71" s="2">
        <v>2.97e-26</v>
      </c>
    </row>
    <row r="72" spans="1:6">
      <c r="A72" s="1" t="s">
        <v>2241</v>
      </c>
      <c r="B72" s="2">
        <v>1.56e-33</v>
      </c>
      <c r="C72" s="1">
        <v>1.203632175</v>
      </c>
      <c r="D72" s="1">
        <v>0.68</v>
      </c>
      <c r="E72" s="1">
        <v>0.081</v>
      </c>
      <c r="F72" s="2">
        <v>2.94e-29</v>
      </c>
    </row>
    <row r="73" spans="1:6">
      <c r="A73" s="1" t="s">
        <v>2242</v>
      </c>
      <c r="B73" s="2">
        <v>8.6e-37</v>
      </c>
      <c r="C73" s="1">
        <v>1.203342234</v>
      </c>
      <c r="D73" s="1">
        <v>0.887</v>
      </c>
      <c r="E73" s="1">
        <v>0.195</v>
      </c>
      <c r="F73" s="2">
        <v>1.62e-32</v>
      </c>
    </row>
    <row r="74" spans="1:6">
      <c r="A74" s="1" t="s">
        <v>1989</v>
      </c>
      <c r="B74" s="2">
        <v>2.11e-27</v>
      </c>
      <c r="C74" s="1">
        <v>1.201633363</v>
      </c>
      <c r="D74" s="1">
        <v>0.864</v>
      </c>
      <c r="E74" s="1">
        <v>0.292</v>
      </c>
      <c r="F74" s="2">
        <v>3.98e-23</v>
      </c>
    </row>
    <row r="75" spans="1:6">
      <c r="A75" s="1" t="s">
        <v>2243</v>
      </c>
      <c r="B75" s="2">
        <v>6.03e-32</v>
      </c>
      <c r="C75" s="1">
        <v>1.188354966</v>
      </c>
      <c r="D75" s="1">
        <v>0.917</v>
      </c>
      <c r="E75" s="1">
        <v>0.308</v>
      </c>
      <c r="F75" s="2">
        <v>1.14e-27</v>
      </c>
    </row>
    <row r="76" spans="1:6">
      <c r="A76" s="1" t="s">
        <v>2244</v>
      </c>
      <c r="B76" s="2">
        <v>1e-32</v>
      </c>
      <c r="C76" s="1">
        <v>1.187362523</v>
      </c>
      <c r="D76" s="1">
        <v>0.721</v>
      </c>
      <c r="E76" s="1">
        <v>0.114</v>
      </c>
      <c r="F76" s="2">
        <v>1.89e-28</v>
      </c>
    </row>
    <row r="77" spans="1:6">
      <c r="A77" s="1" t="s">
        <v>2245</v>
      </c>
      <c r="B77" s="2">
        <v>5.49e-33</v>
      </c>
      <c r="C77" s="1">
        <v>1.164138882</v>
      </c>
      <c r="D77" s="1">
        <v>0.76</v>
      </c>
      <c r="E77" s="1">
        <v>0.124</v>
      </c>
      <c r="F77" s="2">
        <v>1.04e-28</v>
      </c>
    </row>
    <row r="78" spans="1:6">
      <c r="A78" s="1" t="s">
        <v>37</v>
      </c>
      <c r="B78" s="2">
        <v>2.01e-33</v>
      </c>
      <c r="C78" s="1">
        <v>1.146845986</v>
      </c>
      <c r="D78" s="1">
        <v>0.991</v>
      </c>
      <c r="E78" s="1">
        <v>0.897</v>
      </c>
      <c r="F78" s="2">
        <v>3.79e-29</v>
      </c>
    </row>
    <row r="79" spans="1:6">
      <c r="A79" s="1" t="s">
        <v>2246</v>
      </c>
      <c r="B79" s="2">
        <v>9.05e-31</v>
      </c>
      <c r="C79" s="1">
        <v>1.134793557</v>
      </c>
      <c r="D79" s="1">
        <v>0.591</v>
      </c>
      <c r="E79" s="1">
        <v>0.043</v>
      </c>
      <c r="F79" s="2">
        <v>1.71e-26</v>
      </c>
    </row>
    <row r="80" spans="1:6">
      <c r="A80" s="1" t="s">
        <v>43</v>
      </c>
      <c r="B80" s="2">
        <v>6.04e-35</v>
      </c>
      <c r="C80" s="1">
        <v>1.132489573</v>
      </c>
      <c r="D80" s="1">
        <v>0.807</v>
      </c>
      <c r="E80" s="1">
        <v>0.141</v>
      </c>
      <c r="F80" s="2">
        <v>1.14e-30</v>
      </c>
    </row>
    <row r="81" spans="1:6">
      <c r="A81" s="1" t="s">
        <v>2247</v>
      </c>
      <c r="B81" s="2">
        <v>3.71e-19</v>
      </c>
      <c r="C81" s="1">
        <v>1.110925121</v>
      </c>
      <c r="D81" s="1">
        <v>0.481</v>
      </c>
      <c r="E81" s="1">
        <v>0.07</v>
      </c>
      <c r="F81" s="2">
        <v>6.99e-15</v>
      </c>
    </row>
    <row r="82" spans="1:6">
      <c r="A82" s="1" t="s">
        <v>2248</v>
      </c>
      <c r="B82" s="2">
        <v>8.45e-34</v>
      </c>
      <c r="C82" s="1">
        <v>1.109308172</v>
      </c>
      <c r="D82" s="1">
        <v>0.813</v>
      </c>
      <c r="E82" s="1">
        <v>0.157</v>
      </c>
      <c r="F82" s="2">
        <v>1.59e-29</v>
      </c>
    </row>
    <row r="83" spans="1:6">
      <c r="A83" s="1" t="s">
        <v>13</v>
      </c>
      <c r="B83" s="2">
        <v>8.87e-21</v>
      </c>
      <c r="C83" s="1">
        <v>1.102399731</v>
      </c>
      <c r="D83" s="1">
        <v>0.409</v>
      </c>
      <c r="E83" s="1">
        <v>0.022</v>
      </c>
      <c r="F83" s="2">
        <v>1.67e-16</v>
      </c>
    </row>
    <row r="84" spans="1:6">
      <c r="A84" s="1" t="s">
        <v>1610</v>
      </c>
      <c r="B84" s="2">
        <v>1.06e-30</v>
      </c>
      <c r="C84" s="1">
        <v>1.101139531</v>
      </c>
      <c r="D84" s="1">
        <v>0.831</v>
      </c>
      <c r="E84" s="1">
        <v>0.2</v>
      </c>
      <c r="F84" s="2">
        <v>2.01e-26</v>
      </c>
    </row>
    <row r="85" spans="1:6">
      <c r="A85" s="1" t="s">
        <v>652</v>
      </c>
      <c r="B85" s="2">
        <v>2.94e-28</v>
      </c>
      <c r="C85" s="1">
        <v>1.074508228</v>
      </c>
      <c r="D85" s="1">
        <v>0.961</v>
      </c>
      <c r="E85" s="1">
        <v>0.784</v>
      </c>
      <c r="F85" s="2">
        <v>5.54e-24</v>
      </c>
    </row>
    <row r="86" spans="1:6">
      <c r="A86" s="1" t="s">
        <v>1831</v>
      </c>
      <c r="B86" s="2">
        <v>1.26e-27</v>
      </c>
      <c r="C86" s="1">
        <v>1.072591856</v>
      </c>
      <c r="D86" s="1">
        <v>0.905</v>
      </c>
      <c r="E86" s="1">
        <v>0.324</v>
      </c>
      <c r="F86" s="2">
        <v>2.38e-23</v>
      </c>
    </row>
    <row r="87" spans="1:6">
      <c r="A87" s="1" t="s">
        <v>2249</v>
      </c>
      <c r="B87" s="2">
        <v>4.29e-24</v>
      </c>
      <c r="C87" s="1">
        <v>1.063573054</v>
      </c>
      <c r="D87" s="1">
        <v>0.938</v>
      </c>
      <c r="E87" s="1">
        <v>0.595</v>
      </c>
      <c r="F87" s="2">
        <v>8.1e-20</v>
      </c>
    </row>
    <row r="88" spans="1:6">
      <c r="A88" s="1" t="s">
        <v>2250</v>
      </c>
      <c r="B88" s="2">
        <v>1.08e-30</v>
      </c>
      <c r="C88" s="1">
        <v>1.059066374</v>
      </c>
      <c r="D88" s="1">
        <v>0.864</v>
      </c>
      <c r="E88" s="1">
        <v>0.227</v>
      </c>
      <c r="F88" s="2">
        <v>2.03e-26</v>
      </c>
    </row>
    <row r="89" spans="1:6">
      <c r="A89" s="1" t="s">
        <v>2251</v>
      </c>
      <c r="B89" s="2">
        <v>2.44e-25</v>
      </c>
      <c r="C89" s="1">
        <v>1.036001415</v>
      </c>
      <c r="D89" s="1">
        <v>0.887</v>
      </c>
      <c r="E89" s="1">
        <v>0.346</v>
      </c>
      <c r="F89" s="2">
        <v>4.61e-21</v>
      </c>
    </row>
    <row r="90" spans="1:6">
      <c r="A90" s="1" t="s">
        <v>2252</v>
      </c>
      <c r="B90" s="2">
        <v>1.23e-28</v>
      </c>
      <c r="C90" s="1">
        <v>1.03214478</v>
      </c>
      <c r="D90" s="1">
        <v>0.893</v>
      </c>
      <c r="E90" s="1">
        <v>0.259</v>
      </c>
      <c r="F90" s="2">
        <v>2.32e-24</v>
      </c>
    </row>
    <row r="91" spans="1:6">
      <c r="A91" s="1" t="s">
        <v>2253</v>
      </c>
      <c r="B91" s="2">
        <v>1.77e-35</v>
      </c>
      <c r="C91" s="1">
        <v>1.029025623</v>
      </c>
      <c r="D91" s="1">
        <v>0.834</v>
      </c>
      <c r="E91" s="1">
        <v>0.141</v>
      </c>
      <c r="F91" s="2">
        <v>3.33e-31</v>
      </c>
    </row>
    <row r="92" spans="1:6">
      <c r="A92" s="1" t="s">
        <v>1986</v>
      </c>
      <c r="B92" s="2">
        <v>6.21e-10</v>
      </c>
      <c r="C92" s="1">
        <v>1.027661576</v>
      </c>
      <c r="D92" s="1">
        <v>0.217</v>
      </c>
      <c r="E92" s="1">
        <v>0.016</v>
      </c>
      <c r="F92" s="2">
        <v>1.17e-5</v>
      </c>
    </row>
    <row r="93" spans="1:6">
      <c r="A93" s="1" t="s">
        <v>2254</v>
      </c>
      <c r="B93" s="2">
        <v>1.88e-29</v>
      </c>
      <c r="C93" s="1">
        <v>1.016051735</v>
      </c>
      <c r="D93" s="1">
        <v>0.807</v>
      </c>
      <c r="E93" s="1">
        <v>0.184</v>
      </c>
      <c r="F93" s="2">
        <v>3.55e-25</v>
      </c>
    </row>
    <row r="94" spans="1:6">
      <c r="A94" s="1" t="s">
        <v>2255</v>
      </c>
      <c r="B94" s="2">
        <v>3.69e-26</v>
      </c>
      <c r="C94" s="1">
        <v>1.012201817</v>
      </c>
      <c r="D94" s="1">
        <v>0.736</v>
      </c>
      <c r="E94" s="1">
        <v>0.151</v>
      </c>
      <c r="F94" s="2">
        <v>6.97e-22</v>
      </c>
    </row>
    <row r="95" spans="1:6">
      <c r="A95" s="1" t="s">
        <v>1319</v>
      </c>
      <c r="B95" s="2">
        <v>3.32e-26</v>
      </c>
      <c r="C95" s="1">
        <v>1.010523739</v>
      </c>
      <c r="D95" s="1">
        <v>0.78</v>
      </c>
      <c r="E95" s="1">
        <v>0.205</v>
      </c>
      <c r="F95" s="2">
        <v>6.26e-22</v>
      </c>
    </row>
    <row r="96" spans="1:6">
      <c r="A96" s="1" t="s">
        <v>2256</v>
      </c>
      <c r="B96" s="2">
        <v>1.07e-36</v>
      </c>
      <c r="C96" s="1">
        <v>0.994777875</v>
      </c>
      <c r="D96" s="1">
        <v>0.774</v>
      </c>
      <c r="E96" s="1">
        <v>0.103</v>
      </c>
      <c r="F96" s="2">
        <v>2.01e-32</v>
      </c>
    </row>
    <row r="97" spans="1:6">
      <c r="A97" s="1" t="s">
        <v>2257</v>
      </c>
      <c r="B97" s="2">
        <v>1.42e-27</v>
      </c>
      <c r="C97" s="1">
        <v>0.98755292</v>
      </c>
      <c r="D97" s="1">
        <v>0.852</v>
      </c>
      <c r="E97" s="1">
        <v>0.232</v>
      </c>
      <c r="F97" s="2">
        <v>2.68e-23</v>
      </c>
    </row>
    <row r="98" spans="1:6">
      <c r="A98" s="1" t="s">
        <v>2258</v>
      </c>
      <c r="B98" s="2">
        <v>4.75e-27</v>
      </c>
      <c r="C98" s="1">
        <v>0.987293231</v>
      </c>
      <c r="D98" s="1">
        <v>0.884</v>
      </c>
      <c r="E98" s="1">
        <v>0.303</v>
      </c>
      <c r="F98" s="2">
        <v>8.95e-23</v>
      </c>
    </row>
    <row r="99" spans="1:6">
      <c r="A99" s="1" t="s">
        <v>2259</v>
      </c>
      <c r="B99" s="2">
        <v>4.24e-27</v>
      </c>
      <c r="C99" s="1">
        <v>0.980758441</v>
      </c>
      <c r="D99" s="1">
        <v>0.724</v>
      </c>
      <c r="E99" s="1">
        <v>0.151</v>
      </c>
      <c r="F99" s="2">
        <v>8e-23</v>
      </c>
    </row>
    <row r="100" spans="1:6">
      <c r="A100" s="1" t="s">
        <v>1393</v>
      </c>
      <c r="B100" s="2">
        <v>3.68e-31</v>
      </c>
      <c r="C100" s="1">
        <v>0.972708416</v>
      </c>
      <c r="D100" s="1">
        <v>0.822</v>
      </c>
      <c r="E100" s="1">
        <v>0.162</v>
      </c>
      <c r="F100" s="2">
        <v>6.95e-27</v>
      </c>
    </row>
    <row r="101" spans="1:6">
      <c r="A101" s="1" t="s">
        <v>2260</v>
      </c>
      <c r="B101" s="2">
        <v>6.26e-33</v>
      </c>
      <c r="C101" s="1">
        <v>0.962814306</v>
      </c>
      <c r="D101" s="1">
        <v>0.769</v>
      </c>
      <c r="E101" s="1">
        <v>0.13</v>
      </c>
      <c r="F101" s="2">
        <v>1.18e-28</v>
      </c>
    </row>
    <row r="102" spans="1:6">
      <c r="A102" s="1" t="s">
        <v>2261</v>
      </c>
      <c r="B102" s="2">
        <v>5.04e-31</v>
      </c>
      <c r="C102" s="1">
        <v>0.962361608</v>
      </c>
      <c r="D102" s="1">
        <v>0.772</v>
      </c>
      <c r="E102" s="1">
        <v>0.146</v>
      </c>
      <c r="F102" s="2">
        <v>9.51e-27</v>
      </c>
    </row>
    <row r="103" spans="1:6">
      <c r="A103" s="1" t="s">
        <v>694</v>
      </c>
      <c r="B103" s="2">
        <v>6.68e-23</v>
      </c>
      <c r="C103" s="1">
        <v>0.958255506</v>
      </c>
      <c r="D103" s="1">
        <v>0.484</v>
      </c>
      <c r="E103" s="1">
        <v>0.043</v>
      </c>
      <c r="F103" s="2">
        <v>1.26e-18</v>
      </c>
    </row>
    <row r="104" spans="1:6">
      <c r="A104" s="1" t="s">
        <v>981</v>
      </c>
      <c r="B104" s="2">
        <v>6.48e-20</v>
      </c>
      <c r="C104" s="1">
        <v>0.953062703</v>
      </c>
      <c r="D104" s="1">
        <v>0.543</v>
      </c>
      <c r="E104" s="1">
        <v>0.097</v>
      </c>
      <c r="F104" s="2">
        <v>1.22e-15</v>
      </c>
    </row>
    <row r="105" spans="1:6">
      <c r="A105" s="1" t="s">
        <v>606</v>
      </c>
      <c r="B105" s="2">
        <v>5.13e-22</v>
      </c>
      <c r="C105" s="1">
        <v>0.952159157</v>
      </c>
      <c r="D105" s="1">
        <v>0.902</v>
      </c>
      <c r="E105" s="1">
        <v>0.427</v>
      </c>
      <c r="F105" s="2">
        <v>9.67e-18</v>
      </c>
    </row>
    <row r="106" spans="1:6">
      <c r="A106" s="1" t="s">
        <v>2262</v>
      </c>
      <c r="B106" s="2">
        <v>1.13e-23</v>
      </c>
      <c r="C106" s="1">
        <v>0.934419804</v>
      </c>
      <c r="D106" s="1">
        <v>0.813</v>
      </c>
      <c r="E106" s="1">
        <v>0.243</v>
      </c>
      <c r="F106" s="2">
        <v>2.13e-19</v>
      </c>
    </row>
    <row r="107" spans="1:6">
      <c r="A107" s="1" t="s">
        <v>2263</v>
      </c>
      <c r="B107" s="2">
        <v>1.7e-23</v>
      </c>
      <c r="C107" s="1">
        <v>0.931565634</v>
      </c>
      <c r="D107" s="1">
        <v>0.908</v>
      </c>
      <c r="E107" s="1">
        <v>0.357</v>
      </c>
      <c r="F107" s="2">
        <v>3.21e-19</v>
      </c>
    </row>
    <row r="108" spans="1:6">
      <c r="A108" s="1" t="s">
        <v>2264</v>
      </c>
      <c r="B108" s="2">
        <v>2.96e-24</v>
      </c>
      <c r="C108" s="1">
        <v>0.91860967</v>
      </c>
      <c r="D108" s="1">
        <v>0.884</v>
      </c>
      <c r="E108" s="1">
        <v>0.324</v>
      </c>
      <c r="F108" s="2">
        <v>5.59e-20</v>
      </c>
    </row>
    <row r="109" spans="1:6">
      <c r="A109" s="1" t="s">
        <v>1994</v>
      </c>
      <c r="B109" s="2">
        <v>2.95e-10</v>
      </c>
      <c r="C109" s="1">
        <v>0.914817019</v>
      </c>
      <c r="D109" s="1">
        <v>0.243</v>
      </c>
      <c r="E109" s="1">
        <v>0.027</v>
      </c>
      <c r="F109" s="2">
        <v>5.57e-6</v>
      </c>
    </row>
    <row r="110" spans="1:6">
      <c r="A110" s="1" t="s">
        <v>2108</v>
      </c>
      <c r="B110" s="2">
        <v>3.56e-27</v>
      </c>
      <c r="C110" s="1">
        <v>0.905061541</v>
      </c>
      <c r="D110" s="1">
        <v>0.861</v>
      </c>
      <c r="E110" s="1">
        <v>0.227</v>
      </c>
      <c r="F110" s="2">
        <v>6.72e-23</v>
      </c>
    </row>
    <row r="111" spans="1:6">
      <c r="A111" s="1" t="s">
        <v>2265</v>
      </c>
      <c r="B111" s="2">
        <v>2.54e-17</v>
      </c>
      <c r="C111" s="1">
        <v>0.900914661</v>
      </c>
      <c r="D111" s="1">
        <v>0.347</v>
      </c>
      <c r="E111" s="1">
        <v>0.016</v>
      </c>
      <c r="F111" s="2">
        <v>4.79e-13</v>
      </c>
    </row>
    <row r="112" spans="1:6">
      <c r="A112" s="1" t="s">
        <v>2266</v>
      </c>
      <c r="B112" s="2">
        <v>7.94e-27</v>
      </c>
      <c r="C112" s="1">
        <v>0.900129511</v>
      </c>
      <c r="D112" s="1">
        <v>0.825</v>
      </c>
      <c r="E112" s="1">
        <v>0.211</v>
      </c>
      <c r="F112" s="2">
        <v>1.5e-22</v>
      </c>
    </row>
    <row r="113" spans="1:6">
      <c r="A113" s="1" t="s">
        <v>39</v>
      </c>
      <c r="B113" s="2">
        <v>6.44e-10</v>
      </c>
      <c r="C113" s="1">
        <v>0.888602923</v>
      </c>
      <c r="D113" s="1">
        <v>0.24</v>
      </c>
      <c r="E113" s="1">
        <v>0.027</v>
      </c>
      <c r="F113" s="2">
        <v>1.21e-5</v>
      </c>
    </row>
    <row r="114" spans="1:6">
      <c r="A114" s="1" t="s">
        <v>2111</v>
      </c>
      <c r="B114" s="2">
        <v>3.86e-20</v>
      </c>
      <c r="C114" s="1">
        <v>0.886509052</v>
      </c>
      <c r="D114" s="1">
        <v>0.671</v>
      </c>
      <c r="E114" s="1">
        <v>0.168</v>
      </c>
      <c r="F114" s="2">
        <v>7.28e-16</v>
      </c>
    </row>
    <row r="115" spans="1:6">
      <c r="A115" s="1" t="s">
        <v>2267</v>
      </c>
      <c r="B115" s="2">
        <v>4.37e-26</v>
      </c>
      <c r="C115" s="1">
        <v>0.886388018</v>
      </c>
      <c r="D115" s="1">
        <v>0.543</v>
      </c>
      <c r="E115" s="1">
        <v>0.049</v>
      </c>
      <c r="F115" s="2">
        <v>8.25e-22</v>
      </c>
    </row>
    <row r="116" spans="1:6">
      <c r="A116" s="1" t="s">
        <v>2268</v>
      </c>
      <c r="B116" s="2">
        <v>5.08e-17</v>
      </c>
      <c r="C116" s="1">
        <v>0.876928014</v>
      </c>
      <c r="D116" s="1">
        <v>0.341</v>
      </c>
      <c r="E116" s="1">
        <v>0.016</v>
      </c>
      <c r="F116" s="2">
        <v>9.57e-13</v>
      </c>
    </row>
    <row r="117" spans="1:6">
      <c r="A117" s="1" t="s">
        <v>639</v>
      </c>
      <c r="B117" s="2">
        <v>1.3e-19</v>
      </c>
      <c r="C117" s="1">
        <v>0.873917265</v>
      </c>
      <c r="D117" s="1">
        <v>0.872</v>
      </c>
      <c r="E117" s="1">
        <v>0.411</v>
      </c>
      <c r="F117" s="2">
        <v>2.45e-15</v>
      </c>
    </row>
    <row r="118" spans="1:6">
      <c r="A118" s="1" t="s">
        <v>876</v>
      </c>
      <c r="B118" s="2">
        <v>3.94e-24</v>
      </c>
      <c r="C118" s="1">
        <v>0.868611864</v>
      </c>
      <c r="D118" s="1">
        <v>0.697</v>
      </c>
      <c r="E118" s="1">
        <v>0.151</v>
      </c>
      <c r="F118" s="2">
        <v>7.43e-20</v>
      </c>
    </row>
    <row r="119" spans="1:6">
      <c r="A119" s="1" t="s">
        <v>79</v>
      </c>
      <c r="B119" s="2">
        <v>3.79e-20</v>
      </c>
      <c r="C119" s="1">
        <v>0.858450607</v>
      </c>
      <c r="D119" s="1">
        <v>0.685</v>
      </c>
      <c r="E119" s="1">
        <v>0.178</v>
      </c>
      <c r="F119" s="2">
        <v>7.14e-16</v>
      </c>
    </row>
    <row r="120" spans="1:6">
      <c r="A120" s="1" t="s">
        <v>2269</v>
      </c>
      <c r="B120" s="2">
        <v>1.31e-18</v>
      </c>
      <c r="C120" s="1">
        <v>0.856770839</v>
      </c>
      <c r="D120" s="1">
        <v>0.398</v>
      </c>
      <c r="E120" s="1">
        <v>0.032</v>
      </c>
      <c r="F120" s="2">
        <v>2.48e-14</v>
      </c>
    </row>
    <row r="121" spans="1:6">
      <c r="A121" s="1" t="s">
        <v>2270</v>
      </c>
      <c r="B121" s="2">
        <v>1.4e-27</v>
      </c>
      <c r="C121" s="1">
        <v>0.853928352</v>
      </c>
      <c r="D121" s="1">
        <v>0.816</v>
      </c>
      <c r="E121" s="1">
        <v>0.195</v>
      </c>
      <c r="F121" s="2">
        <v>2.64e-23</v>
      </c>
    </row>
    <row r="122" spans="1:6">
      <c r="A122" s="1" t="s">
        <v>2271</v>
      </c>
      <c r="B122" s="2">
        <v>1.22e-21</v>
      </c>
      <c r="C122" s="1">
        <v>0.845000473</v>
      </c>
      <c r="D122" s="1">
        <v>0.763</v>
      </c>
      <c r="E122" s="1">
        <v>0.222</v>
      </c>
      <c r="F122" s="2">
        <v>2.31e-17</v>
      </c>
    </row>
    <row r="123" spans="1:6">
      <c r="A123" s="1" t="s">
        <v>23</v>
      </c>
      <c r="B123" s="2">
        <v>9.3e-9</v>
      </c>
      <c r="C123" s="1">
        <v>0.842753983</v>
      </c>
      <c r="D123" s="1">
        <v>0.849</v>
      </c>
      <c r="E123" s="1">
        <v>0.654</v>
      </c>
      <c r="F123" s="1">
        <v>0.000175431</v>
      </c>
    </row>
    <row r="124" spans="1:6">
      <c r="A124" s="1" t="s">
        <v>2272</v>
      </c>
      <c r="B124" s="2">
        <v>4.6e-32</v>
      </c>
      <c r="C124" s="1">
        <v>0.838888507</v>
      </c>
      <c r="D124" s="1">
        <v>0.599</v>
      </c>
      <c r="E124" s="1">
        <v>0.038</v>
      </c>
      <c r="F124" s="2">
        <v>8.68e-28</v>
      </c>
    </row>
    <row r="125" spans="1:6">
      <c r="A125" s="1" t="s">
        <v>1021</v>
      </c>
      <c r="B125" s="2">
        <v>2.05e-18</v>
      </c>
      <c r="C125" s="1">
        <v>0.836788735</v>
      </c>
      <c r="D125" s="1">
        <v>0.828</v>
      </c>
      <c r="E125" s="1">
        <v>0.308</v>
      </c>
      <c r="F125" s="2">
        <v>3.86e-14</v>
      </c>
    </row>
    <row r="126" spans="1:6">
      <c r="A126" s="1" t="s">
        <v>2273</v>
      </c>
      <c r="B126" s="2">
        <v>5.27e-17</v>
      </c>
      <c r="C126" s="1">
        <v>0.834402828</v>
      </c>
      <c r="D126" s="1">
        <v>0.875</v>
      </c>
      <c r="E126" s="1">
        <v>0.4</v>
      </c>
      <c r="F126" s="2">
        <v>9.93e-13</v>
      </c>
    </row>
    <row r="127" spans="1:6">
      <c r="A127" s="1" t="s">
        <v>2274</v>
      </c>
      <c r="B127" s="2">
        <v>3.51e-23</v>
      </c>
      <c r="C127" s="1">
        <v>0.830301771</v>
      </c>
      <c r="D127" s="1">
        <v>0.852</v>
      </c>
      <c r="E127" s="1">
        <v>0.254</v>
      </c>
      <c r="F127" s="2">
        <v>6.61e-19</v>
      </c>
    </row>
    <row r="128" spans="1:6">
      <c r="A128" s="1" t="s">
        <v>2275</v>
      </c>
      <c r="B128" s="2">
        <v>1.48e-12</v>
      </c>
      <c r="C128" s="1">
        <v>0.829423145</v>
      </c>
      <c r="D128" s="1">
        <v>0.866</v>
      </c>
      <c r="E128" s="1">
        <v>0.481</v>
      </c>
      <c r="F128" s="2">
        <v>2.8e-8</v>
      </c>
    </row>
    <row r="129" spans="1:6">
      <c r="A129" s="1" t="s">
        <v>728</v>
      </c>
      <c r="B129" s="2">
        <v>6.41e-22</v>
      </c>
      <c r="C129" s="1">
        <v>0.828209025</v>
      </c>
      <c r="D129" s="1">
        <v>0.632</v>
      </c>
      <c r="E129" s="1">
        <v>0.13</v>
      </c>
      <c r="F129" s="2">
        <v>1.21e-17</v>
      </c>
    </row>
    <row r="130" spans="1:6">
      <c r="A130" s="1" t="s">
        <v>1911</v>
      </c>
      <c r="B130" s="2">
        <v>3.65e-11</v>
      </c>
      <c r="C130" s="1">
        <v>0.824778483</v>
      </c>
      <c r="D130" s="1">
        <v>0.261</v>
      </c>
      <c r="E130" s="1">
        <v>0.027</v>
      </c>
      <c r="F130" s="2">
        <v>6.89e-7</v>
      </c>
    </row>
    <row r="131" spans="1:6">
      <c r="A131" s="1" t="s">
        <v>2276</v>
      </c>
      <c r="B131" s="2">
        <v>8.82e-28</v>
      </c>
      <c r="C131" s="1">
        <v>0.822782886</v>
      </c>
      <c r="D131" s="1">
        <v>0.774</v>
      </c>
      <c r="E131" s="1">
        <v>0.157</v>
      </c>
      <c r="F131" s="2">
        <v>1.66e-23</v>
      </c>
    </row>
    <row r="132" spans="1:6">
      <c r="A132" s="1" t="s">
        <v>2277</v>
      </c>
      <c r="B132" s="2">
        <v>3.37e-24</v>
      </c>
      <c r="C132" s="1">
        <v>0.816327796</v>
      </c>
      <c r="D132" s="1">
        <v>0.507</v>
      </c>
      <c r="E132" s="1">
        <v>0.043</v>
      </c>
      <c r="F132" s="2">
        <v>6.36e-20</v>
      </c>
    </row>
    <row r="133" spans="1:6">
      <c r="A133" s="1" t="s">
        <v>1045</v>
      </c>
      <c r="B133" s="2">
        <v>1.93e-27</v>
      </c>
      <c r="C133" s="1">
        <v>0.814184104</v>
      </c>
      <c r="D133" s="1">
        <v>0.611</v>
      </c>
      <c r="E133" s="1">
        <v>0.076</v>
      </c>
      <c r="F133" s="2">
        <v>3.65e-23</v>
      </c>
    </row>
    <row r="134" spans="1:6">
      <c r="A134" s="1" t="s">
        <v>2278</v>
      </c>
      <c r="B134" s="2">
        <v>2.28e-25</v>
      </c>
      <c r="C134" s="1">
        <v>0.811270557</v>
      </c>
      <c r="D134" s="1">
        <v>0.685</v>
      </c>
      <c r="E134" s="1">
        <v>0.135</v>
      </c>
      <c r="F134" s="2">
        <v>4.3e-21</v>
      </c>
    </row>
    <row r="135" spans="1:6">
      <c r="A135" s="1" t="s">
        <v>980</v>
      </c>
      <c r="B135" s="2">
        <v>2.93e-18</v>
      </c>
      <c r="C135" s="1">
        <v>0.807270863</v>
      </c>
      <c r="D135" s="1">
        <v>0.475</v>
      </c>
      <c r="E135" s="1">
        <v>0.07</v>
      </c>
      <c r="F135" s="2">
        <v>5.52e-14</v>
      </c>
    </row>
    <row r="136" spans="1:6">
      <c r="A136" s="1" t="s">
        <v>2279</v>
      </c>
      <c r="B136" s="2">
        <v>2.14e-26</v>
      </c>
      <c r="C136" s="1">
        <v>0.789926834</v>
      </c>
      <c r="D136" s="1">
        <v>0.567</v>
      </c>
      <c r="E136" s="1">
        <v>0.054</v>
      </c>
      <c r="F136" s="2">
        <v>4.03e-22</v>
      </c>
    </row>
    <row r="137" spans="1:6">
      <c r="A137" s="1" t="s">
        <v>2280</v>
      </c>
      <c r="B137" s="2">
        <v>1.06e-24</v>
      </c>
      <c r="C137" s="1">
        <v>0.787732817</v>
      </c>
      <c r="D137" s="1">
        <v>0.828</v>
      </c>
      <c r="E137" s="1">
        <v>0.216</v>
      </c>
      <c r="F137" s="2">
        <v>2e-20</v>
      </c>
    </row>
    <row r="138" spans="1:6">
      <c r="A138" s="1" t="s">
        <v>2001</v>
      </c>
      <c r="B138" s="2">
        <v>5.25e-25</v>
      </c>
      <c r="C138" s="1">
        <v>0.775969251</v>
      </c>
      <c r="D138" s="1">
        <v>0.51</v>
      </c>
      <c r="E138" s="1">
        <v>0.038</v>
      </c>
      <c r="F138" s="2">
        <v>9.9e-21</v>
      </c>
    </row>
    <row r="139" spans="1:6">
      <c r="A139" s="1" t="s">
        <v>2281</v>
      </c>
      <c r="B139" s="2">
        <v>1.45e-20</v>
      </c>
      <c r="C139" s="1">
        <v>0.771582689</v>
      </c>
      <c r="D139" s="1">
        <v>0.837</v>
      </c>
      <c r="E139" s="1">
        <v>0.265</v>
      </c>
      <c r="F139" s="2">
        <v>2.74e-16</v>
      </c>
    </row>
    <row r="140" spans="1:6">
      <c r="A140" s="1" t="s">
        <v>2006</v>
      </c>
      <c r="B140" s="2">
        <v>4.5e-19</v>
      </c>
      <c r="C140" s="1">
        <v>0.769071674</v>
      </c>
      <c r="D140" s="1">
        <v>0.398</v>
      </c>
      <c r="E140" s="1">
        <v>0.027</v>
      </c>
      <c r="F140" s="2">
        <v>8.48e-15</v>
      </c>
    </row>
    <row r="141" spans="1:6">
      <c r="A141" s="1" t="s">
        <v>1311</v>
      </c>
      <c r="B141" s="2">
        <v>1.2e-27</v>
      </c>
      <c r="C141" s="1">
        <v>0.766606275</v>
      </c>
      <c r="D141" s="1">
        <v>0.599</v>
      </c>
      <c r="E141" s="1">
        <v>0.065</v>
      </c>
      <c r="F141" s="2">
        <v>2.27e-23</v>
      </c>
    </row>
    <row r="142" spans="1:6">
      <c r="A142" s="1" t="s">
        <v>2282</v>
      </c>
      <c r="B142" s="2">
        <v>3.67e-26</v>
      </c>
      <c r="C142" s="1">
        <v>0.762842743</v>
      </c>
      <c r="D142" s="1">
        <v>0.475</v>
      </c>
      <c r="E142" s="1">
        <v>0.016</v>
      </c>
      <c r="F142" s="2">
        <v>6.92e-22</v>
      </c>
    </row>
    <row r="143" spans="1:6">
      <c r="A143" s="1" t="s">
        <v>2283</v>
      </c>
      <c r="B143" s="2">
        <v>5.51e-13</v>
      </c>
      <c r="C143" s="1">
        <v>0.759550323</v>
      </c>
      <c r="D143" s="1">
        <v>0.866</v>
      </c>
      <c r="E143" s="1">
        <v>0.454</v>
      </c>
      <c r="F143" s="2">
        <v>1.04e-8</v>
      </c>
    </row>
    <row r="144" spans="1:6">
      <c r="A144" s="1" t="s">
        <v>2284</v>
      </c>
      <c r="B144" s="2">
        <v>8.39e-24</v>
      </c>
      <c r="C144" s="1">
        <v>0.755319813</v>
      </c>
      <c r="D144" s="1">
        <v>0.763</v>
      </c>
      <c r="E144" s="1">
        <v>0.189</v>
      </c>
      <c r="F144" s="2">
        <v>1.58e-19</v>
      </c>
    </row>
    <row r="145" spans="1:6">
      <c r="A145" s="1" t="s">
        <v>44</v>
      </c>
      <c r="B145" s="2">
        <v>1.26e-8</v>
      </c>
      <c r="C145" s="1">
        <v>0.754818965</v>
      </c>
      <c r="D145" s="1">
        <v>0.217</v>
      </c>
      <c r="E145" s="1">
        <v>0.027</v>
      </c>
      <c r="F145" s="1">
        <v>0.000236809</v>
      </c>
    </row>
    <row r="146" spans="1:6">
      <c r="A146" s="1" t="s">
        <v>1980</v>
      </c>
      <c r="B146" s="2">
        <v>1.47e-11</v>
      </c>
      <c r="C146" s="1">
        <v>0.749783494</v>
      </c>
      <c r="D146" s="1">
        <v>0.237</v>
      </c>
      <c r="E146" s="1">
        <v>0.011</v>
      </c>
      <c r="F146" s="2">
        <v>2.78e-7</v>
      </c>
    </row>
    <row r="147" spans="1:6">
      <c r="A147" s="1" t="s">
        <v>62</v>
      </c>
      <c r="B147" s="2">
        <v>9.42e-9</v>
      </c>
      <c r="C147" s="1">
        <v>0.747362971</v>
      </c>
      <c r="D147" s="1">
        <v>0.288</v>
      </c>
      <c r="E147" s="1">
        <v>0.07</v>
      </c>
      <c r="F147" s="1">
        <v>0.00017764</v>
      </c>
    </row>
    <row r="148" spans="1:6">
      <c r="A148" s="1" t="s">
        <v>2285</v>
      </c>
      <c r="B148" s="2">
        <v>8.11e-25</v>
      </c>
      <c r="C148" s="1">
        <v>0.739494143</v>
      </c>
      <c r="D148" s="1">
        <v>0.638</v>
      </c>
      <c r="E148" s="1">
        <v>0.103</v>
      </c>
      <c r="F148" s="2">
        <v>1.53e-20</v>
      </c>
    </row>
    <row r="149" spans="1:6">
      <c r="A149" s="1" t="s">
        <v>712</v>
      </c>
      <c r="B149" s="2">
        <v>2.49e-18</v>
      </c>
      <c r="C149" s="1">
        <v>0.717779037</v>
      </c>
      <c r="D149" s="1">
        <v>0.493</v>
      </c>
      <c r="E149" s="1">
        <v>0.081</v>
      </c>
      <c r="F149" s="2">
        <v>4.69e-14</v>
      </c>
    </row>
    <row r="150" spans="1:6">
      <c r="A150" s="1" t="s">
        <v>889</v>
      </c>
      <c r="B150" s="2">
        <v>3.85e-15</v>
      </c>
      <c r="C150" s="1">
        <v>0.716664131</v>
      </c>
      <c r="D150" s="1">
        <v>0.95</v>
      </c>
      <c r="E150" s="1">
        <v>0.8</v>
      </c>
      <c r="F150" s="2">
        <v>7.25e-11</v>
      </c>
    </row>
    <row r="151" spans="1:6">
      <c r="A151" s="1" t="s">
        <v>2044</v>
      </c>
      <c r="B151" s="2">
        <v>3.44e-20</v>
      </c>
      <c r="C151" s="1">
        <v>0.71401572</v>
      </c>
      <c r="D151" s="1">
        <v>0.831</v>
      </c>
      <c r="E151" s="1">
        <v>0.27</v>
      </c>
      <c r="F151" s="2">
        <v>6.49e-16</v>
      </c>
    </row>
    <row r="152" spans="1:6">
      <c r="A152" s="1" t="s">
        <v>2286</v>
      </c>
      <c r="B152" s="2">
        <v>5.59e-18</v>
      </c>
      <c r="C152" s="1">
        <v>0.701494154</v>
      </c>
      <c r="D152" s="1">
        <v>0.338</v>
      </c>
      <c r="E152" s="1">
        <v>0.005</v>
      </c>
      <c r="F152" s="2">
        <v>1.05e-13</v>
      </c>
    </row>
    <row r="153" spans="1:6">
      <c r="A153" s="1" t="s">
        <v>2287</v>
      </c>
      <c r="B153" s="2">
        <v>2.93e-24</v>
      </c>
      <c r="C153" s="1">
        <v>0.699842141</v>
      </c>
      <c r="D153" s="1">
        <v>0.653</v>
      </c>
      <c r="E153" s="1">
        <v>0.114</v>
      </c>
      <c r="F153" s="2">
        <v>5.53e-20</v>
      </c>
    </row>
    <row r="154" spans="1:6">
      <c r="A154" s="1" t="s">
        <v>63</v>
      </c>
      <c r="B154" s="2">
        <v>2.25e-13</v>
      </c>
      <c r="C154" s="1">
        <v>0.697402831</v>
      </c>
      <c r="D154" s="1">
        <v>0.647</v>
      </c>
      <c r="E154" s="1">
        <v>0.238</v>
      </c>
      <c r="F154" s="2">
        <v>4.24e-9</v>
      </c>
    </row>
    <row r="155" spans="1:6">
      <c r="A155" s="1" t="s">
        <v>1726</v>
      </c>
      <c r="B155" s="2">
        <v>1.21e-24</v>
      </c>
      <c r="C155" s="1">
        <v>0.696301125</v>
      </c>
      <c r="D155" s="1">
        <v>0.605</v>
      </c>
      <c r="E155" s="1">
        <v>0.092</v>
      </c>
      <c r="F155" s="2">
        <v>2.27e-20</v>
      </c>
    </row>
    <row r="156" spans="1:6">
      <c r="A156" s="1" t="s">
        <v>46</v>
      </c>
      <c r="B156" s="2">
        <v>6.29e-16</v>
      </c>
      <c r="C156" s="1">
        <v>0.692696725</v>
      </c>
      <c r="D156" s="1">
        <v>0.78</v>
      </c>
      <c r="E156" s="1">
        <v>0.292</v>
      </c>
      <c r="F156" s="2">
        <v>1.19e-11</v>
      </c>
    </row>
    <row r="157" spans="1:6">
      <c r="A157" s="1" t="s">
        <v>2288</v>
      </c>
      <c r="B157" s="2">
        <v>8.74e-20</v>
      </c>
      <c r="C157" s="1">
        <v>0.68970326</v>
      </c>
      <c r="D157" s="1">
        <v>0.386</v>
      </c>
      <c r="E157" s="1">
        <v>0.016</v>
      </c>
      <c r="F157" s="2">
        <v>1.65e-15</v>
      </c>
    </row>
    <row r="158" spans="1:6">
      <c r="A158" s="1" t="s">
        <v>1719</v>
      </c>
      <c r="B158" s="2">
        <v>4.25e-23</v>
      </c>
      <c r="C158" s="1">
        <v>0.689514873</v>
      </c>
      <c r="D158" s="1">
        <v>0.763</v>
      </c>
      <c r="E158" s="1">
        <v>0.178</v>
      </c>
      <c r="F158" s="2">
        <v>8.02e-19</v>
      </c>
    </row>
    <row r="159" spans="1:6">
      <c r="A159" s="1" t="s">
        <v>2289</v>
      </c>
      <c r="B159" s="2">
        <v>2.91e-25</v>
      </c>
      <c r="C159" s="1">
        <v>0.67951584</v>
      </c>
      <c r="D159" s="1">
        <v>0.626</v>
      </c>
      <c r="E159" s="1">
        <v>0.092</v>
      </c>
      <c r="F159" s="2">
        <v>5.48e-21</v>
      </c>
    </row>
    <row r="160" spans="1:6">
      <c r="A160" s="1" t="s">
        <v>1252</v>
      </c>
      <c r="B160" s="2">
        <v>2.46e-17</v>
      </c>
      <c r="C160" s="1">
        <v>0.677127485</v>
      </c>
      <c r="D160" s="1">
        <v>0.822</v>
      </c>
      <c r="E160" s="1">
        <v>0.297</v>
      </c>
      <c r="F160" s="2">
        <v>4.64e-13</v>
      </c>
    </row>
    <row r="161" spans="1:6">
      <c r="A161" s="1" t="s">
        <v>1825</v>
      </c>
      <c r="B161" s="2">
        <v>2.9e-27</v>
      </c>
      <c r="C161" s="1">
        <v>0.675230276</v>
      </c>
      <c r="D161" s="1">
        <v>0.795</v>
      </c>
      <c r="E161" s="1">
        <v>0.168</v>
      </c>
      <c r="F161" s="2">
        <v>5.47e-23</v>
      </c>
    </row>
    <row r="162" spans="1:6">
      <c r="A162" s="1" t="s">
        <v>1443</v>
      </c>
      <c r="B162" s="2">
        <v>1.47e-15</v>
      </c>
      <c r="C162" s="1">
        <v>0.674824851</v>
      </c>
      <c r="D162" s="1">
        <v>0.608</v>
      </c>
      <c r="E162" s="1">
        <v>0.178</v>
      </c>
      <c r="F162" s="2">
        <v>2.78e-11</v>
      </c>
    </row>
    <row r="163" spans="1:6">
      <c r="A163" s="1" t="s">
        <v>2290</v>
      </c>
      <c r="B163" s="2">
        <v>8.33e-22</v>
      </c>
      <c r="C163" s="1">
        <v>0.672926777</v>
      </c>
      <c r="D163" s="1">
        <v>0.76</v>
      </c>
      <c r="E163" s="1">
        <v>0.195</v>
      </c>
      <c r="F163" s="2">
        <v>1.57e-17</v>
      </c>
    </row>
    <row r="164" spans="1:6">
      <c r="A164" s="1" t="s">
        <v>122</v>
      </c>
      <c r="B164" s="2">
        <v>2.77e-23</v>
      </c>
      <c r="C164" s="1">
        <v>0.672780896</v>
      </c>
      <c r="D164" s="1">
        <v>0.448</v>
      </c>
      <c r="E164" s="1">
        <v>0.022</v>
      </c>
      <c r="F164" s="2">
        <v>5.23e-19</v>
      </c>
    </row>
    <row r="165" spans="1:6">
      <c r="A165" s="1" t="s">
        <v>2025</v>
      </c>
      <c r="B165" s="2">
        <v>1.5e-21</v>
      </c>
      <c r="C165" s="1">
        <v>0.670144339</v>
      </c>
      <c r="D165" s="1">
        <v>0.801</v>
      </c>
      <c r="E165" s="1">
        <v>0.216</v>
      </c>
      <c r="F165" s="2">
        <v>2.83e-17</v>
      </c>
    </row>
    <row r="166" spans="1:6">
      <c r="A166" s="1" t="s">
        <v>2291</v>
      </c>
      <c r="B166" s="2">
        <v>2.24e-17</v>
      </c>
      <c r="C166" s="1">
        <v>0.669853534</v>
      </c>
      <c r="D166" s="1">
        <v>0.861</v>
      </c>
      <c r="E166" s="1">
        <v>0.314</v>
      </c>
      <c r="F166" s="2">
        <v>4.22e-13</v>
      </c>
    </row>
    <row r="167" spans="1:6">
      <c r="A167" s="1" t="s">
        <v>2292</v>
      </c>
      <c r="B167" s="2">
        <v>9.23e-14</v>
      </c>
      <c r="C167" s="1">
        <v>0.668325188</v>
      </c>
      <c r="D167" s="1">
        <v>0.911</v>
      </c>
      <c r="E167" s="1">
        <v>0.443</v>
      </c>
      <c r="F167" s="2">
        <v>1.74e-9</v>
      </c>
    </row>
    <row r="168" spans="1:6">
      <c r="A168" s="1" t="s">
        <v>2293</v>
      </c>
      <c r="B168" s="2">
        <v>2.6e-23</v>
      </c>
      <c r="C168" s="1">
        <v>0.659764047</v>
      </c>
      <c r="D168" s="1">
        <v>0.519</v>
      </c>
      <c r="E168" s="1">
        <v>0.054</v>
      </c>
      <c r="F168" s="2">
        <v>4.91e-19</v>
      </c>
    </row>
    <row r="169" spans="1:6">
      <c r="A169" s="1" t="s">
        <v>2294</v>
      </c>
      <c r="B169" s="2">
        <v>2.71e-22</v>
      </c>
      <c r="C169" s="1">
        <v>0.65961705</v>
      </c>
      <c r="D169" s="1">
        <v>0.763</v>
      </c>
      <c r="E169" s="1">
        <v>0.184</v>
      </c>
      <c r="F169" s="2">
        <v>5.11e-18</v>
      </c>
    </row>
    <row r="170" spans="1:6">
      <c r="A170" s="1" t="s">
        <v>2295</v>
      </c>
      <c r="B170" s="2">
        <v>3.5e-23</v>
      </c>
      <c r="C170" s="1">
        <v>0.655204727</v>
      </c>
      <c r="D170" s="1">
        <v>0.668</v>
      </c>
      <c r="E170" s="1">
        <v>0.119</v>
      </c>
      <c r="F170" s="2">
        <v>6.6e-19</v>
      </c>
    </row>
    <row r="171" spans="1:6">
      <c r="A171" s="1" t="s">
        <v>2296</v>
      </c>
      <c r="B171" s="2">
        <v>3.53e-20</v>
      </c>
      <c r="C171" s="1">
        <v>0.650330932</v>
      </c>
      <c r="D171" s="1">
        <v>0.401</v>
      </c>
      <c r="E171" s="1">
        <v>0.022</v>
      </c>
      <c r="F171" s="2">
        <v>6.65e-16</v>
      </c>
    </row>
    <row r="172" spans="1:6">
      <c r="A172" s="1" t="s">
        <v>124</v>
      </c>
      <c r="B172" s="2">
        <v>3.59e-18</v>
      </c>
      <c r="C172" s="1">
        <v>0.647568786</v>
      </c>
      <c r="D172" s="1">
        <v>0.84</v>
      </c>
      <c r="E172" s="1">
        <v>0.276</v>
      </c>
      <c r="F172" s="2">
        <v>6.78e-14</v>
      </c>
    </row>
    <row r="173" spans="1:6">
      <c r="A173" s="1" t="s">
        <v>2297</v>
      </c>
      <c r="B173" s="2">
        <v>1.2e-16</v>
      </c>
      <c r="C173" s="1">
        <v>0.645352225</v>
      </c>
      <c r="D173" s="1">
        <v>0.899</v>
      </c>
      <c r="E173" s="1">
        <v>0.384</v>
      </c>
      <c r="F173" s="2">
        <v>2.27e-12</v>
      </c>
    </row>
    <row r="174" spans="1:6">
      <c r="A174" s="1" t="s">
        <v>2298</v>
      </c>
      <c r="B174" s="2">
        <v>6.8e-20</v>
      </c>
      <c r="C174" s="1">
        <v>0.636716999</v>
      </c>
      <c r="D174" s="1">
        <v>0.46</v>
      </c>
      <c r="E174" s="1">
        <v>0.049</v>
      </c>
      <c r="F174" s="2">
        <v>1.28e-15</v>
      </c>
    </row>
    <row r="175" spans="1:6">
      <c r="A175" s="1" t="s">
        <v>1015</v>
      </c>
      <c r="B175" s="2">
        <v>2e-22</v>
      </c>
      <c r="C175" s="1">
        <v>0.636559894</v>
      </c>
      <c r="D175" s="1">
        <v>0.561</v>
      </c>
      <c r="E175" s="1">
        <v>0.076</v>
      </c>
      <c r="F175" s="2">
        <v>3.78e-18</v>
      </c>
    </row>
    <row r="176" spans="1:6">
      <c r="A176" s="1" t="s">
        <v>1701</v>
      </c>
      <c r="B176" s="2">
        <v>2.49e-16</v>
      </c>
      <c r="C176" s="1">
        <v>0.628533068</v>
      </c>
      <c r="D176" s="1">
        <v>0.955</v>
      </c>
      <c r="E176" s="1">
        <v>0.854</v>
      </c>
      <c r="F176" s="2">
        <v>4.7e-12</v>
      </c>
    </row>
    <row r="177" spans="1:6">
      <c r="A177" s="1" t="s">
        <v>2299</v>
      </c>
      <c r="B177" s="2">
        <v>1.93e-13</v>
      </c>
      <c r="C177" s="1">
        <v>0.628361186</v>
      </c>
      <c r="D177" s="1">
        <v>0.872</v>
      </c>
      <c r="E177" s="1">
        <v>0.4</v>
      </c>
      <c r="F177" s="2">
        <v>3.64e-9</v>
      </c>
    </row>
    <row r="178" spans="1:6">
      <c r="A178" s="1" t="s">
        <v>1919</v>
      </c>
      <c r="B178" s="2">
        <v>5.12e-9</v>
      </c>
      <c r="C178" s="1">
        <v>0.625840622</v>
      </c>
      <c r="D178" s="1">
        <v>0.234</v>
      </c>
      <c r="E178" s="1">
        <v>0.032</v>
      </c>
      <c r="F178" s="2">
        <v>9.66e-5</v>
      </c>
    </row>
    <row r="179" spans="1:6">
      <c r="A179" s="1" t="s">
        <v>2300</v>
      </c>
      <c r="B179" s="2">
        <v>2.52e-16</v>
      </c>
      <c r="C179" s="1">
        <v>0.621993809</v>
      </c>
      <c r="D179" s="1">
        <v>0.359</v>
      </c>
      <c r="E179" s="1">
        <v>0.027</v>
      </c>
      <c r="F179" s="2">
        <v>4.75e-12</v>
      </c>
    </row>
    <row r="180" spans="1:6">
      <c r="A180" s="1" t="s">
        <v>2093</v>
      </c>
      <c r="B180" s="2">
        <v>1.79e-13</v>
      </c>
      <c r="C180" s="1">
        <v>0.621796229</v>
      </c>
      <c r="D180" s="1">
        <v>0.866</v>
      </c>
      <c r="E180" s="1">
        <v>0.4</v>
      </c>
      <c r="F180" s="2">
        <v>3.38e-9</v>
      </c>
    </row>
    <row r="181" spans="1:6">
      <c r="A181" s="1" t="s">
        <v>2301</v>
      </c>
      <c r="B181" s="2">
        <v>9.87e-20</v>
      </c>
      <c r="C181" s="1">
        <v>0.619972936</v>
      </c>
      <c r="D181" s="1">
        <v>0.709</v>
      </c>
      <c r="E181" s="1">
        <v>0.184</v>
      </c>
      <c r="F181" s="2">
        <v>1.86e-15</v>
      </c>
    </row>
    <row r="182" spans="1:6">
      <c r="A182" s="1" t="s">
        <v>2302</v>
      </c>
      <c r="B182" s="2">
        <v>1.72e-17</v>
      </c>
      <c r="C182" s="1">
        <v>0.614913237</v>
      </c>
      <c r="D182" s="1">
        <v>0.777</v>
      </c>
      <c r="E182" s="1">
        <v>0.249</v>
      </c>
      <c r="F182" s="2">
        <v>3.24e-13</v>
      </c>
    </row>
    <row r="183" spans="1:6">
      <c r="A183" s="1" t="s">
        <v>950</v>
      </c>
      <c r="B183" s="2">
        <v>3.28e-12</v>
      </c>
      <c r="C183" s="1">
        <v>0.605096088</v>
      </c>
      <c r="D183" s="1">
        <v>0.855</v>
      </c>
      <c r="E183" s="1">
        <v>0.395</v>
      </c>
      <c r="F183" s="2">
        <v>6.18e-8</v>
      </c>
    </row>
    <row r="184" spans="1:6">
      <c r="A184" s="1" t="s">
        <v>2303</v>
      </c>
      <c r="B184" s="2">
        <v>2.85e-15</v>
      </c>
      <c r="C184" s="1">
        <v>0.603375137</v>
      </c>
      <c r="D184" s="1">
        <v>0.564</v>
      </c>
      <c r="E184" s="1">
        <v>0.146</v>
      </c>
      <c r="F184" s="2">
        <v>5.37e-11</v>
      </c>
    </row>
    <row r="185" spans="1:6">
      <c r="A185" s="1" t="s">
        <v>2304</v>
      </c>
      <c r="B185" s="2">
        <v>1.1e-21</v>
      </c>
      <c r="C185" s="1">
        <v>0.596839077</v>
      </c>
      <c r="D185" s="1">
        <v>0.561</v>
      </c>
      <c r="E185" s="1">
        <v>0.086</v>
      </c>
      <c r="F185" s="2">
        <v>2.07e-17</v>
      </c>
    </row>
    <row r="186" spans="1:6">
      <c r="A186" s="1" t="s">
        <v>2305</v>
      </c>
      <c r="B186" s="2">
        <v>7.13e-20</v>
      </c>
      <c r="C186" s="1">
        <v>0.595571559</v>
      </c>
      <c r="D186" s="1">
        <v>0.623</v>
      </c>
      <c r="E186" s="1">
        <v>0.13</v>
      </c>
      <c r="F186" s="2">
        <v>1.34e-15</v>
      </c>
    </row>
    <row r="187" spans="1:6">
      <c r="A187" s="1" t="s">
        <v>634</v>
      </c>
      <c r="B187" s="2">
        <v>2.12e-21</v>
      </c>
      <c r="C187" s="1">
        <v>0.588881324</v>
      </c>
      <c r="D187" s="1">
        <v>0.573</v>
      </c>
      <c r="E187" s="1">
        <v>0.092</v>
      </c>
      <c r="F187" s="2">
        <v>4e-17</v>
      </c>
    </row>
    <row r="188" spans="1:6">
      <c r="A188" s="1" t="s">
        <v>2306</v>
      </c>
      <c r="B188" s="2">
        <v>9.29e-13</v>
      </c>
      <c r="C188" s="1">
        <v>0.585810629</v>
      </c>
      <c r="D188" s="1">
        <v>0.721</v>
      </c>
      <c r="E188" s="1">
        <v>0.259</v>
      </c>
      <c r="F188" s="2">
        <v>1.75e-8</v>
      </c>
    </row>
    <row r="189" spans="1:6">
      <c r="A189" s="1" t="s">
        <v>2307</v>
      </c>
      <c r="B189" s="2">
        <v>9.71e-13</v>
      </c>
      <c r="C189" s="1">
        <v>0.584707633</v>
      </c>
      <c r="D189" s="1">
        <v>0.875</v>
      </c>
      <c r="E189" s="1">
        <v>0.405</v>
      </c>
      <c r="F189" s="2">
        <v>1.83e-8</v>
      </c>
    </row>
    <row r="190" spans="1:6">
      <c r="A190" s="1" t="s">
        <v>2036</v>
      </c>
      <c r="B190" s="2">
        <v>4.76e-20</v>
      </c>
      <c r="C190" s="1">
        <v>0.582292373</v>
      </c>
      <c r="D190" s="1">
        <v>0.404</v>
      </c>
      <c r="E190" s="1">
        <v>0.022</v>
      </c>
      <c r="F190" s="2">
        <v>8.98e-16</v>
      </c>
    </row>
    <row r="191" spans="1:6">
      <c r="A191" s="1" t="s">
        <v>2308</v>
      </c>
      <c r="B191" s="2">
        <v>1.28e-17</v>
      </c>
      <c r="C191" s="1">
        <v>0.582110719</v>
      </c>
      <c r="D191" s="1">
        <v>0.638</v>
      </c>
      <c r="E191" s="1">
        <v>0.168</v>
      </c>
      <c r="F191" s="2">
        <v>2.42e-13</v>
      </c>
    </row>
    <row r="192" spans="1:6">
      <c r="A192" s="1" t="s">
        <v>2309</v>
      </c>
      <c r="B192" s="2">
        <v>3.82e-22</v>
      </c>
      <c r="C192" s="1">
        <v>0.581659793</v>
      </c>
      <c r="D192" s="1">
        <v>0.424</v>
      </c>
      <c r="E192" s="1">
        <v>0.016</v>
      </c>
      <c r="F192" s="2">
        <v>7.21e-18</v>
      </c>
    </row>
    <row r="193" spans="1:6">
      <c r="A193" s="1" t="s">
        <v>2310</v>
      </c>
      <c r="B193" s="2">
        <v>7.01e-21</v>
      </c>
      <c r="C193" s="1">
        <v>0.577240005</v>
      </c>
      <c r="D193" s="1">
        <v>0.674</v>
      </c>
      <c r="E193" s="1">
        <v>0.146</v>
      </c>
      <c r="F193" s="2">
        <v>1.32e-16</v>
      </c>
    </row>
    <row r="194" spans="1:6">
      <c r="A194" s="1" t="s">
        <v>423</v>
      </c>
      <c r="B194" s="2">
        <v>1.99e-18</v>
      </c>
      <c r="C194" s="1">
        <v>0.575738769</v>
      </c>
      <c r="D194" s="1">
        <v>0.62</v>
      </c>
      <c r="E194" s="1">
        <v>0.146</v>
      </c>
      <c r="F194" s="2">
        <v>3.75e-14</v>
      </c>
    </row>
    <row r="195" spans="1:6">
      <c r="A195" s="1" t="s">
        <v>1830</v>
      </c>
      <c r="B195" s="2">
        <v>4.01e-8</v>
      </c>
      <c r="C195" s="1">
        <v>0.567933392</v>
      </c>
      <c r="D195" s="1">
        <v>0.908</v>
      </c>
      <c r="E195" s="1">
        <v>0.654</v>
      </c>
      <c r="F195" s="1">
        <v>0.000756482</v>
      </c>
    </row>
    <row r="196" spans="1:6">
      <c r="A196" s="1" t="s">
        <v>2311</v>
      </c>
      <c r="B196" s="2">
        <v>1.57e-16</v>
      </c>
      <c r="C196" s="1">
        <v>0.566630523</v>
      </c>
      <c r="D196" s="1">
        <v>0.801</v>
      </c>
      <c r="E196" s="1">
        <v>0.27</v>
      </c>
      <c r="F196" s="2">
        <v>2.97e-12</v>
      </c>
    </row>
    <row r="197" spans="1:6">
      <c r="A197" s="1" t="s">
        <v>2312</v>
      </c>
      <c r="B197" s="2">
        <v>3.11e-19</v>
      </c>
      <c r="C197" s="1">
        <v>0.562683656</v>
      </c>
      <c r="D197" s="1">
        <v>0.65</v>
      </c>
      <c r="E197" s="1">
        <v>0.157</v>
      </c>
      <c r="F197" s="2">
        <v>5.87e-15</v>
      </c>
    </row>
    <row r="198" spans="1:6">
      <c r="A198" s="1" t="s">
        <v>2313</v>
      </c>
      <c r="B198" s="2">
        <v>7.33e-19</v>
      </c>
      <c r="C198" s="1">
        <v>0.561870438</v>
      </c>
      <c r="D198" s="1">
        <v>0.596</v>
      </c>
      <c r="E198" s="1">
        <v>0.13</v>
      </c>
      <c r="F198" s="2">
        <v>1.38e-14</v>
      </c>
    </row>
    <row r="199" spans="1:6">
      <c r="A199" s="1" t="s">
        <v>2314</v>
      </c>
      <c r="B199" s="2">
        <v>4.65e-23</v>
      </c>
      <c r="C199" s="1">
        <v>0.559839531</v>
      </c>
      <c r="D199" s="1">
        <v>0.504</v>
      </c>
      <c r="E199" s="1">
        <v>0.049</v>
      </c>
      <c r="F199" s="2">
        <v>8.78e-19</v>
      </c>
    </row>
    <row r="200" spans="1:6">
      <c r="A200" s="1" t="s">
        <v>2315</v>
      </c>
      <c r="B200" s="2">
        <v>7.82e-10</v>
      </c>
      <c r="C200" s="1">
        <v>0.556655068</v>
      </c>
      <c r="D200" s="1">
        <v>0.905</v>
      </c>
      <c r="E200" s="1">
        <v>0.595</v>
      </c>
      <c r="F200" s="2">
        <v>1.47e-5</v>
      </c>
    </row>
    <row r="201" spans="1:6">
      <c r="A201" s="1" t="s">
        <v>2316</v>
      </c>
      <c r="B201" s="2">
        <v>5.08e-17</v>
      </c>
      <c r="C201" s="1">
        <v>0.55544988</v>
      </c>
      <c r="D201" s="1">
        <v>0.739</v>
      </c>
      <c r="E201" s="1">
        <v>0.227</v>
      </c>
      <c r="F201" s="2">
        <v>9.58e-13</v>
      </c>
    </row>
    <row r="202" spans="1:6">
      <c r="A202" s="1" t="s">
        <v>642</v>
      </c>
      <c r="B202" s="2">
        <v>2.67e-22</v>
      </c>
      <c r="C202" s="1">
        <v>0.554737333</v>
      </c>
      <c r="D202" s="1">
        <v>0.632</v>
      </c>
      <c r="E202" s="1">
        <v>0.119</v>
      </c>
      <c r="F202" s="2">
        <v>5.04e-18</v>
      </c>
    </row>
    <row r="203" spans="1:6">
      <c r="A203" s="1" t="s">
        <v>2317</v>
      </c>
      <c r="B203" s="2">
        <v>1.13e-15</v>
      </c>
      <c r="C203" s="1">
        <v>0.552832763</v>
      </c>
      <c r="D203" s="1">
        <v>0.537</v>
      </c>
      <c r="E203" s="1">
        <v>0.124</v>
      </c>
      <c r="F203" s="2">
        <v>2.12e-11</v>
      </c>
    </row>
    <row r="204" spans="1:6">
      <c r="A204" s="1" t="s">
        <v>2031</v>
      </c>
      <c r="B204" s="2">
        <v>4.71e-10</v>
      </c>
      <c r="C204" s="1">
        <v>0.552312614</v>
      </c>
      <c r="D204" s="1">
        <v>0.231</v>
      </c>
      <c r="E204" s="1">
        <v>0.022</v>
      </c>
      <c r="F204" s="2">
        <v>8.88e-6</v>
      </c>
    </row>
    <row r="205" spans="1:6">
      <c r="A205" s="1" t="s">
        <v>117</v>
      </c>
      <c r="B205" s="2">
        <v>1.48e-18</v>
      </c>
      <c r="C205" s="1">
        <v>0.552049165</v>
      </c>
      <c r="D205" s="1">
        <v>0.745</v>
      </c>
      <c r="E205" s="1">
        <v>0.205</v>
      </c>
      <c r="F205" s="2">
        <v>2.8e-14</v>
      </c>
    </row>
    <row r="206" spans="1:6">
      <c r="A206" s="1" t="s">
        <v>1057</v>
      </c>
      <c r="B206" s="2">
        <v>4.49e-12</v>
      </c>
      <c r="C206" s="1">
        <v>0.548208595</v>
      </c>
      <c r="D206" s="1">
        <v>0.973</v>
      </c>
      <c r="E206" s="1">
        <v>0.946</v>
      </c>
      <c r="F206" s="2">
        <v>8.47e-8</v>
      </c>
    </row>
    <row r="207" spans="1:6">
      <c r="A207" s="1" t="s">
        <v>2318</v>
      </c>
      <c r="B207" s="2">
        <v>1.07e-21</v>
      </c>
      <c r="C207" s="1">
        <v>0.544804585</v>
      </c>
      <c r="D207" s="1">
        <v>0.421</v>
      </c>
      <c r="E207" s="1">
        <v>0.022</v>
      </c>
      <c r="F207" s="2">
        <v>2.01e-17</v>
      </c>
    </row>
    <row r="208" spans="1:6">
      <c r="A208" s="1" t="s">
        <v>2319</v>
      </c>
      <c r="B208" s="2">
        <v>6.9e-23</v>
      </c>
      <c r="C208" s="1">
        <v>0.544014177</v>
      </c>
      <c r="D208" s="1">
        <v>0.694</v>
      </c>
      <c r="E208" s="1">
        <v>0.141</v>
      </c>
      <c r="F208" s="2">
        <v>1.3e-18</v>
      </c>
    </row>
    <row r="209" spans="1:6">
      <c r="A209" s="1" t="s">
        <v>1082</v>
      </c>
      <c r="B209" s="2">
        <v>9.77e-12</v>
      </c>
      <c r="C209" s="1">
        <v>0.543814616</v>
      </c>
      <c r="D209" s="1">
        <v>0.896</v>
      </c>
      <c r="E209" s="1">
        <v>0.432</v>
      </c>
      <c r="F209" s="2">
        <v>1.84e-7</v>
      </c>
    </row>
    <row r="210" spans="1:6">
      <c r="A210" s="1" t="s">
        <v>474</v>
      </c>
      <c r="B210" s="2">
        <v>1.04e-9</v>
      </c>
      <c r="C210" s="1">
        <v>0.539123312</v>
      </c>
      <c r="D210" s="1">
        <v>0.377</v>
      </c>
      <c r="E210" s="1">
        <v>0.103</v>
      </c>
      <c r="F210" s="2">
        <v>1.96e-5</v>
      </c>
    </row>
    <row r="211" spans="1:6">
      <c r="A211" s="1" t="s">
        <v>2320</v>
      </c>
      <c r="B211" s="2">
        <v>1.34e-20</v>
      </c>
      <c r="C211" s="1">
        <v>0.538843559</v>
      </c>
      <c r="D211" s="1">
        <v>0.662</v>
      </c>
      <c r="E211" s="1">
        <v>0.141</v>
      </c>
      <c r="F211" s="2">
        <v>2.53e-16</v>
      </c>
    </row>
    <row r="212" spans="1:6">
      <c r="A212" s="1" t="s">
        <v>1213</v>
      </c>
      <c r="B212" s="2">
        <v>8.85e-20</v>
      </c>
      <c r="C212" s="1">
        <v>0.538475436</v>
      </c>
      <c r="D212" s="1">
        <v>0.409</v>
      </c>
      <c r="E212" s="1">
        <v>0.027</v>
      </c>
      <c r="F212" s="2">
        <v>1.67e-15</v>
      </c>
    </row>
    <row r="213" spans="1:6">
      <c r="A213" s="1" t="s">
        <v>1991</v>
      </c>
      <c r="B213" s="2">
        <v>7.71e-10</v>
      </c>
      <c r="C213" s="1">
        <v>0.5362561</v>
      </c>
      <c r="D213" s="1">
        <v>0.193</v>
      </c>
      <c r="E213" s="1">
        <v>0.005</v>
      </c>
      <c r="F213" s="2">
        <v>1.45e-5</v>
      </c>
    </row>
    <row r="214" spans="1:6">
      <c r="A214" s="1" t="s">
        <v>1711</v>
      </c>
      <c r="B214" s="2">
        <v>7.67e-19</v>
      </c>
      <c r="C214" s="1">
        <v>0.535840094</v>
      </c>
      <c r="D214" s="1">
        <v>0.487</v>
      </c>
      <c r="E214" s="1">
        <v>0.07</v>
      </c>
      <c r="F214" s="2">
        <v>1.45e-14</v>
      </c>
    </row>
    <row r="215" spans="1:6">
      <c r="A215" s="1" t="s">
        <v>2321</v>
      </c>
      <c r="B215" s="2">
        <v>8.09e-20</v>
      </c>
      <c r="C215" s="1">
        <v>0.534725746</v>
      </c>
      <c r="D215" s="1">
        <v>0.73</v>
      </c>
      <c r="E215" s="1">
        <v>0.189</v>
      </c>
      <c r="F215" s="2">
        <v>1.53e-15</v>
      </c>
    </row>
    <row r="216" spans="1:6">
      <c r="A216" s="1" t="s">
        <v>623</v>
      </c>
      <c r="B216" s="2">
        <v>1.07e-9</v>
      </c>
      <c r="C216" s="1">
        <v>0.532731742</v>
      </c>
      <c r="D216" s="1">
        <v>0.223</v>
      </c>
      <c r="E216" s="1">
        <v>0.022</v>
      </c>
      <c r="F216" s="2">
        <v>2.02e-5</v>
      </c>
    </row>
    <row r="217" spans="1:6">
      <c r="A217" s="1" t="s">
        <v>945</v>
      </c>
      <c r="B217" s="2">
        <v>1.53e-15</v>
      </c>
      <c r="C217" s="1">
        <v>0.531154961</v>
      </c>
      <c r="D217" s="1">
        <v>0.395</v>
      </c>
      <c r="E217" s="1">
        <v>0.054</v>
      </c>
      <c r="F217" s="2">
        <v>2.88e-11</v>
      </c>
    </row>
    <row r="218" spans="1:6">
      <c r="A218" s="1" t="s">
        <v>159</v>
      </c>
      <c r="B218" s="2">
        <v>1.92e-7</v>
      </c>
      <c r="C218" s="1">
        <v>0.530906484</v>
      </c>
      <c r="D218" s="1">
        <v>0.279</v>
      </c>
      <c r="E218" s="1">
        <v>0.076</v>
      </c>
      <c r="F218" s="1">
        <v>0.003612886</v>
      </c>
    </row>
    <row r="219" spans="1:6">
      <c r="A219" s="1" t="s">
        <v>2322</v>
      </c>
      <c r="B219" s="2">
        <v>2.06e-10</v>
      </c>
      <c r="C219" s="1">
        <v>0.524581228</v>
      </c>
      <c r="D219" s="1">
        <v>0.887</v>
      </c>
      <c r="E219" s="1">
        <v>0.519</v>
      </c>
      <c r="F219" s="2">
        <v>3.88e-6</v>
      </c>
    </row>
    <row r="220" spans="1:6">
      <c r="A220" s="1" t="s">
        <v>2323</v>
      </c>
      <c r="B220" s="2">
        <v>2.24e-15</v>
      </c>
      <c r="C220" s="1">
        <v>0.522979114</v>
      </c>
      <c r="D220" s="1">
        <v>0.801</v>
      </c>
      <c r="E220" s="1">
        <v>0.276</v>
      </c>
      <c r="F220" s="2">
        <v>4.22e-11</v>
      </c>
    </row>
    <row r="221" spans="1:6">
      <c r="A221" s="1" t="s">
        <v>888</v>
      </c>
      <c r="B221" s="2">
        <v>9.45e-11</v>
      </c>
      <c r="C221" s="1">
        <v>0.516581867</v>
      </c>
      <c r="D221" s="1">
        <v>0.866</v>
      </c>
      <c r="E221" s="1">
        <v>0.465</v>
      </c>
      <c r="F221" s="2">
        <v>1.78e-6</v>
      </c>
    </row>
    <row r="222" spans="1:6">
      <c r="A222" s="1" t="s">
        <v>2324</v>
      </c>
      <c r="B222" s="2">
        <v>8.84e-12</v>
      </c>
      <c r="C222" s="1">
        <v>0.514669887</v>
      </c>
      <c r="D222" s="1">
        <v>0.84</v>
      </c>
      <c r="E222" s="1">
        <v>0.335</v>
      </c>
      <c r="F222" s="2">
        <v>1.67e-7</v>
      </c>
    </row>
    <row r="223" spans="1:6">
      <c r="A223" s="1" t="s">
        <v>2325</v>
      </c>
      <c r="B223" s="2">
        <v>3.37e-19</v>
      </c>
      <c r="C223" s="1">
        <v>0.514395643</v>
      </c>
      <c r="D223" s="1">
        <v>0.709</v>
      </c>
      <c r="E223" s="1">
        <v>0.184</v>
      </c>
      <c r="F223" s="2">
        <v>6.36e-15</v>
      </c>
    </row>
    <row r="224" spans="1:6">
      <c r="A224" s="1" t="s">
        <v>2326</v>
      </c>
      <c r="B224" s="2">
        <v>1.49e-16</v>
      </c>
      <c r="C224" s="1">
        <v>0.511809907</v>
      </c>
      <c r="D224" s="1">
        <v>0.457</v>
      </c>
      <c r="E224" s="1">
        <v>0.076</v>
      </c>
      <c r="F224" s="2">
        <v>2.82e-12</v>
      </c>
    </row>
    <row r="225" spans="1:6">
      <c r="A225" s="1" t="s">
        <v>2327</v>
      </c>
      <c r="B225" s="2">
        <v>1.73e-9</v>
      </c>
      <c r="C225" s="1">
        <v>0.51067774</v>
      </c>
      <c r="D225" s="1">
        <v>0.881</v>
      </c>
      <c r="E225" s="1">
        <v>0.492</v>
      </c>
      <c r="F225" s="2">
        <v>3.27e-5</v>
      </c>
    </row>
    <row r="226" spans="1:6">
      <c r="A226" s="1" t="s">
        <v>2328</v>
      </c>
      <c r="B226" s="2">
        <v>3.38e-13</v>
      </c>
      <c r="C226" s="1">
        <v>0.508198846</v>
      </c>
      <c r="D226" s="1">
        <v>0.507</v>
      </c>
      <c r="E226" s="1">
        <v>0.13</v>
      </c>
      <c r="F226" s="2">
        <v>6.38e-9</v>
      </c>
    </row>
    <row r="227" spans="1:6">
      <c r="A227" s="1" t="s">
        <v>445</v>
      </c>
      <c r="B227" s="2">
        <v>6.64e-11</v>
      </c>
      <c r="C227" s="1">
        <v>0.502546211</v>
      </c>
      <c r="D227" s="1">
        <v>0.828</v>
      </c>
      <c r="E227" s="1">
        <v>0.368</v>
      </c>
      <c r="F227" s="2">
        <v>1.25e-6</v>
      </c>
    </row>
    <row r="228" spans="1:6">
      <c r="A228" s="1" t="s">
        <v>239</v>
      </c>
      <c r="B228" s="2">
        <v>1.01e-16</v>
      </c>
      <c r="C228" s="1">
        <v>0.501136993</v>
      </c>
      <c r="D228" s="1">
        <v>0.356</v>
      </c>
      <c r="E228" s="1">
        <v>0.022</v>
      </c>
      <c r="F228" s="2">
        <v>1.9e-12</v>
      </c>
    </row>
    <row r="229" spans="1:6">
      <c r="A229" s="1" t="s">
        <v>1910</v>
      </c>
      <c r="B229" s="2">
        <v>4.74e-11</v>
      </c>
      <c r="C229" s="1">
        <v>0.499513002</v>
      </c>
      <c r="D229" s="1">
        <v>0.81</v>
      </c>
      <c r="E229" s="1">
        <v>0.368</v>
      </c>
      <c r="F229" s="2">
        <v>8.95e-7</v>
      </c>
    </row>
    <row r="230" spans="1:6">
      <c r="A230" s="1" t="s">
        <v>2329</v>
      </c>
      <c r="B230" s="2">
        <v>1.32e-13</v>
      </c>
      <c r="C230" s="1">
        <v>0.497230011</v>
      </c>
      <c r="D230" s="1">
        <v>0.377</v>
      </c>
      <c r="E230" s="1">
        <v>0.059</v>
      </c>
      <c r="F230" s="2">
        <v>2.49e-9</v>
      </c>
    </row>
    <row r="231" spans="1:6">
      <c r="A231" s="1" t="s">
        <v>2330</v>
      </c>
      <c r="B231" s="2">
        <v>3.38e-18</v>
      </c>
      <c r="C231" s="1">
        <v>0.495092775</v>
      </c>
      <c r="D231" s="1">
        <v>0.341</v>
      </c>
      <c r="E231" s="1">
        <v>0.005</v>
      </c>
      <c r="F231" s="2">
        <v>6.37e-14</v>
      </c>
    </row>
    <row r="232" spans="1:6">
      <c r="A232" s="1" t="s">
        <v>2331</v>
      </c>
      <c r="B232" s="2">
        <v>4.48e-22</v>
      </c>
      <c r="C232" s="1">
        <v>0.494763061</v>
      </c>
      <c r="D232" s="1">
        <v>0.641</v>
      </c>
      <c r="E232" s="1">
        <v>0.124</v>
      </c>
      <c r="F232" s="2">
        <v>8.45e-18</v>
      </c>
    </row>
    <row r="233" spans="1:6">
      <c r="A233" s="1" t="s">
        <v>1245</v>
      </c>
      <c r="B233" s="2">
        <v>5.77e-7</v>
      </c>
      <c r="C233" s="1">
        <v>0.494417072</v>
      </c>
      <c r="D233" s="1">
        <v>0.869</v>
      </c>
      <c r="E233" s="1">
        <v>0.514</v>
      </c>
      <c r="F233" s="1">
        <v>0.010881257</v>
      </c>
    </row>
    <row r="234" spans="1:6">
      <c r="A234" s="1" t="s">
        <v>2332</v>
      </c>
      <c r="B234" s="2">
        <v>1.68e-20</v>
      </c>
      <c r="C234" s="1">
        <v>0.494275284</v>
      </c>
      <c r="D234" s="1">
        <v>0.481</v>
      </c>
      <c r="E234" s="1">
        <v>0.054</v>
      </c>
      <c r="F234" s="2">
        <v>3.17e-16</v>
      </c>
    </row>
    <row r="235" spans="1:6">
      <c r="A235" s="1" t="s">
        <v>2333</v>
      </c>
      <c r="B235" s="2">
        <v>3.07e-16</v>
      </c>
      <c r="C235" s="1">
        <v>0.493870768</v>
      </c>
      <c r="D235" s="1">
        <v>0.7</v>
      </c>
      <c r="E235" s="1">
        <v>0.211</v>
      </c>
      <c r="F235" s="2">
        <v>5.79e-12</v>
      </c>
    </row>
    <row r="236" spans="1:6">
      <c r="A236" s="1" t="s">
        <v>2334</v>
      </c>
      <c r="B236" s="2">
        <v>1.35e-20</v>
      </c>
      <c r="C236" s="1">
        <v>0.493236279</v>
      </c>
      <c r="D236" s="1">
        <v>0.564</v>
      </c>
      <c r="E236" s="1">
        <v>0.092</v>
      </c>
      <c r="F236" s="2">
        <v>2.54e-16</v>
      </c>
    </row>
    <row r="237" spans="1:6">
      <c r="A237" s="1" t="s">
        <v>2335</v>
      </c>
      <c r="B237" s="2">
        <v>2.33e-19</v>
      </c>
      <c r="C237" s="1">
        <v>0.490541735</v>
      </c>
      <c r="D237" s="1">
        <v>0.596</v>
      </c>
      <c r="E237" s="1">
        <v>0.124</v>
      </c>
      <c r="F237" s="2">
        <v>4.4e-15</v>
      </c>
    </row>
    <row r="238" spans="1:6">
      <c r="A238" s="1" t="s">
        <v>2336</v>
      </c>
      <c r="B238" s="2">
        <v>1.48e-15</v>
      </c>
      <c r="C238" s="1">
        <v>0.490061056</v>
      </c>
      <c r="D238" s="1">
        <v>0.487</v>
      </c>
      <c r="E238" s="1">
        <v>0.097</v>
      </c>
      <c r="F238" s="2">
        <v>2.79e-11</v>
      </c>
    </row>
    <row r="239" spans="1:6">
      <c r="A239" s="1" t="s">
        <v>2337</v>
      </c>
      <c r="B239" s="2">
        <v>3.17e-17</v>
      </c>
      <c r="C239" s="1">
        <v>0.489900367</v>
      </c>
      <c r="D239" s="1">
        <v>0.682</v>
      </c>
      <c r="E239" s="1">
        <v>0.189</v>
      </c>
      <c r="F239" s="2">
        <v>5.98e-13</v>
      </c>
    </row>
    <row r="240" spans="1:6">
      <c r="A240" s="1" t="s">
        <v>2338</v>
      </c>
      <c r="B240" s="2">
        <v>9.3e-18</v>
      </c>
      <c r="C240" s="1">
        <v>0.48831456</v>
      </c>
      <c r="D240" s="1">
        <v>0.478</v>
      </c>
      <c r="E240" s="1">
        <v>0.076</v>
      </c>
      <c r="F240" s="2">
        <v>1.75e-13</v>
      </c>
    </row>
    <row r="241" spans="1:6">
      <c r="A241" s="1" t="s">
        <v>2339</v>
      </c>
      <c r="B241" s="2">
        <v>7.61e-12</v>
      </c>
      <c r="C241" s="1">
        <v>0.488235933</v>
      </c>
      <c r="D241" s="1">
        <v>0.353</v>
      </c>
      <c r="E241" s="1">
        <v>0.065</v>
      </c>
      <c r="F241" s="2">
        <v>1.44e-7</v>
      </c>
    </row>
    <row r="242" spans="1:6">
      <c r="A242" s="1" t="s">
        <v>1874</v>
      </c>
      <c r="B242" s="2">
        <v>2.77e-12</v>
      </c>
      <c r="C242" s="1">
        <v>0.486814635</v>
      </c>
      <c r="D242" s="1">
        <v>0.688</v>
      </c>
      <c r="E242" s="1">
        <v>0.243</v>
      </c>
      <c r="F242" s="2">
        <v>5.22e-8</v>
      </c>
    </row>
    <row r="243" spans="1:6">
      <c r="A243" s="1" t="s">
        <v>104</v>
      </c>
      <c r="B243" s="2">
        <v>3.51e-8</v>
      </c>
      <c r="C243" s="1">
        <v>0.483286667</v>
      </c>
      <c r="D243" s="1">
        <v>0.887</v>
      </c>
      <c r="E243" s="1">
        <v>0.47</v>
      </c>
      <c r="F243" s="1">
        <v>0.000662815</v>
      </c>
    </row>
    <row r="244" spans="1:6">
      <c r="A244" s="1" t="s">
        <v>2340</v>
      </c>
      <c r="B244" s="2">
        <v>2.87e-13</v>
      </c>
      <c r="C244" s="1">
        <v>0.483153914</v>
      </c>
      <c r="D244" s="1">
        <v>0.291</v>
      </c>
      <c r="E244" s="1">
        <v>0.022</v>
      </c>
      <c r="F244" s="2">
        <v>5.42e-9</v>
      </c>
    </row>
    <row r="245" spans="1:6">
      <c r="A245" s="1" t="s">
        <v>1942</v>
      </c>
      <c r="B245" s="2">
        <v>1.3e-10</v>
      </c>
      <c r="C245" s="1">
        <v>0.48277326</v>
      </c>
      <c r="D245" s="1">
        <v>0.858</v>
      </c>
      <c r="E245" s="1">
        <v>0.432</v>
      </c>
      <c r="F245" s="2">
        <v>2.45e-6</v>
      </c>
    </row>
    <row r="246" spans="1:6">
      <c r="A246" s="1" t="s">
        <v>2341</v>
      </c>
      <c r="B246" s="2">
        <v>8.14e-19</v>
      </c>
      <c r="C246" s="1">
        <v>0.482559468</v>
      </c>
      <c r="D246" s="1">
        <v>0.718</v>
      </c>
      <c r="E246" s="1">
        <v>0.195</v>
      </c>
      <c r="F246" s="2">
        <v>1.53e-14</v>
      </c>
    </row>
    <row r="247" spans="1:6">
      <c r="A247" s="1" t="s">
        <v>2342</v>
      </c>
      <c r="B247" s="2">
        <v>1.96e-17</v>
      </c>
      <c r="C247" s="1">
        <v>0.479871654</v>
      </c>
      <c r="D247" s="1">
        <v>0.697</v>
      </c>
      <c r="E247" s="1">
        <v>0.195</v>
      </c>
      <c r="F247" s="2">
        <v>3.69e-13</v>
      </c>
    </row>
    <row r="248" spans="1:6">
      <c r="A248" s="1" t="s">
        <v>1346</v>
      </c>
      <c r="B248" s="2">
        <v>2.88e-19</v>
      </c>
      <c r="C248" s="1">
        <v>0.477946566</v>
      </c>
      <c r="D248" s="1">
        <v>0.647</v>
      </c>
      <c r="E248" s="1">
        <v>0.151</v>
      </c>
      <c r="F248" s="2">
        <v>5.43e-15</v>
      </c>
    </row>
    <row r="249" spans="1:6">
      <c r="A249" s="1" t="s">
        <v>626</v>
      </c>
      <c r="B249" s="2">
        <v>6.68e-13</v>
      </c>
      <c r="C249" s="1">
        <v>0.477112934</v>
      </c>
      <c r="D249" s="1">
        <v>0.329</v>
      </c>
      <c r="E249" s="1">
        <v>0.043</v>
      </c>
      <c r="F249" s="2">
        <v>1.26e-8</v>
      </c>
    </row>
    <row r="250" spans="1:6">
      <c r="A250" s="1" t="s">
        <v>2343</v>
      </c>
      <c r="B250" s="2">
        <v>3.44e-15</v>
      </c>
      <c r="C250" s="1">
        <v>0.474323086</v>
      </c>
      <c r="D250" s="1">
        <v>0.777</v>
      </c>
      <c r="E250" s="1">
        <v>0.265</v>
      </c>
      <c r="F250" s="2">
        <v>6.5e-11</v>
      </c>
    </row>
    <row r="251" spans="1:6">
      <c r="A251" s="1" t="s">
        <v>2344</v>
      </c>
      <c r="B251" s="2">
        <v>6.82e-10</v>
      </c>
      <c r="C251" s="1">
        <v>0.472489819</v>
      </c>
      <c r="D251" s="1">
        <v>0.389</v>
      </c>
      <c r="E251" s="1">
        <v>0.108</v>
      </c>
      <c r="F251" s="2">
        <v>1.29e-5</v>
      </c>
    </row>
    <row r="252" spans="1:6">
      <c r="A252" s="1" t="s">
        <v>1909</v>
      </c>
      <c r="B252" s="2">
        <v>1.15e-11</v>
      </c>
      <c r="C252" s="1">
        <v>0.469917242</v>
      </c>
      <c r="D252" s="1">
        <v>0.228</v>
      </c>
      <c r="E252" s="1">
        <v>0.005</v>
      </c>
      <c r="F252" s="2">
        <v>2.17e-7</v>
      </c>
    </row>
    <row r="253" spans="1:6">
      <c r="A253" s="1" t="s">
        <v>2345</v>
      </c>
      <c r="B253" s="2">
        <v>4.5e-18</v>
      </c>
      <c r="C253" s="1">
        <v>0.468237117</v>
      </c>
      <c r="D253" s="1">
        <v>0.475</v>
      </c>
      <c r="E253" s="1">
        <v>0.076</v>
      </c>
      <c r="F253" s="2">
        <v>8.48e-14</v>
      </c>
    </row>
    <row r="254" spans="1:6">
      <c r="A254" s="1" t="s">
        <v>2346</v>
      </c>
      <c r="B254" s="2">
        <v>1.58e-14</v>
      </c>
      <c r="C254" s="1">
        <v>0.462773288</v>
      </c>
      <c r="D254" s="1">
        <v>0.288</v>
      </c>
      <c r="E254" s="1">
        <v>0.011</v>
      </c>
      <c r="F254" s="2">
        <v>2.99e-10</v>
      </c>
    </row>
    <row r="255" spans="1:6">
      <c r="A255" s="1" t="s">
        <v>2347</v>
      </c>
      <c r="B255" s="2">
        <v>2.1e-20</v>
      </c>
      <c r="C255" s="1">
        <v>0.462331428</v>
      </c>
      <c r="D255" s="1">
        <v>0.427</v>
      </c>
      <c r="E255" s="1">
        <v>0.027</v>
      </c>
      <c r="F255" s="2">
        <v>3.97e-16</v>
      </c>
    </row>
    <row r="256" spans="1:6">
      <c r="A256" s="1" t="s">
        <v>2348</v>
      </c>
      <c r="B256" s="2">
        <v>9.08e-19</v>
      </c>
      <c r="C256" s="1">
        <v>0.459077193</v>
      </c>
      <c r="D256" s="1">
        <v>0.671</v>
      </c>
      <c r="E256" s="1">
        <v>0.162</v>
      </c>
      <c r="F256" s="2">
        <v>1.71e-14</v>
      </c>
    </row>
    <row r="257" spans="1:6">
      <c r="A257" s="1" t="s">
        <v>2349</v>
      </c>
      <c r="B257" s="2">
        <v>4.97e-13</v>
      </c>
      <c r="C257" s="1">
        <v>0.458921849</v>
      </c>
      <c r="D257" s="1">
        <v>0.285</v>
      </c>
      <c r="E257" s="1">
        <v>0.022</v>
      </c>
      <c r="F257" s="2">
        <v>9.37e-9</v>
      </c>
    </row>
    <row r="258" spans="1:6">
      <c r="A258" s="1" t="s">
        <v>1990</v>
      </c>
      <c r="B258" s="2">
        <v>1.6e-13</v>
      </c>
      <c r="C258" s="1">
        <v>0.455170903</v>
      </c>
      <c r="D258" s="1">
        <v>0.757</v>
      </c>
      <c r="E258" s="1">
        <v>0.27</v>
      </c>
      <c r="F258" s="2">
        <v>3.02e-9</v>
      </c>
    </row>
    <row r="259" spans="1:6">
      <c r="A259" s="1" t="s">
        <v>2350</v>
      </c>
      <c r="B259" s="2">
        <v>5.89e-12</v>
      </c>
      <c r="C259" s="1">
        <v>0.454799964</v>
      </c>
      <c r="D259" s="1">
        <v>0.772</v>
      </c>
      <c r="E259" s="1">
        <v>0.303</v>
      </c>
      <c r="F259" s="2">
        <v>1.11e-7</v>
      </c>
    </row>
    <row r="260" spans="1:6">
      <c r="A260" s="1" t="s">
        <v>2351</v>
      </c>
      <c r="B260" s="2">
        <v>6.07e-19</v>
      </c>
      <c r="C260" s="1">
        <v>0.448747146</v>
      </c>
      <c r="D260" s="1">
        <v>0.715</v>
      </c>
      <c r="E260" s="1">
        <v>0.184</v>
      </c>
      <c r="F260" s="2">
        <v>1.14e-14</v>
      </c>
    </row>
    <row r="261" spans="1:6">
      <c r="A261" s="1" t="s">
        <v>2352</v>
      </c>
      <c r="B261" s="2">
        <v>2.48e-17</v>
      </c>
      <c r="C261" s="1">
        <v>0.44798121</v>
      </c>
      <c r="D261" s="1">
        <v>0.356</v>
      </c>
      <c r="E261" s="1">
        <v>0.022</v>
      </c>
      <c r="F261" s="2">
        <v>4.67e-13</v>
      </c>
    </row>
    <row r="262" spans="1:6">
      <c r="A262" s="1" t="s">
        <v>2353</v>
      </c>
      <c r="B262" s="2">
        <v>2.52e-14</v>
      </c>
      <c r="C262" s="1">
        <v>0.443800948</v>
      </c>
      <c r="D262" s="1">
        <v>0.335</v>
      </c>
      <c r="E262" s="1">
        <v>0.032</v>
      </c>
      <c r="F262" s="2">
        <v>4.75e-10</v>
      </c>
    </row>
    <row r="263" spans="1:6">
      <c r="A263" s="1" t="s">
        <v>1876</v>
      </c>
      <c r="B263" s="2">
        <v>9.03e-17</v>
      </c>
      <c r="C263" s="1">
        <v>0.441518185</v>
      </c>
      <c r="D263" s="1">
        <v>0.772</v>
      </c>
      <c r="E263" s="1">
        <v>0.243</v>
      </c>
      <c r="F263" s="2">
        <v>1.7e-12</v>
      </c>
    </row>
    <row r="264" spans="1:6">
      <c r="A264" s="1" t="s">
        <v>2354</v>
      </c>
      <c r="B264" s="2">
        <v>7.3e-15</v>
      </c>
      <c r="C264" s="1">
        <v>0.440151965</v>
      </c>
      <c r="D264" s="1">
        <v>0.401</v>
      </c>
      <c r="E264" s="1">
        <v>0.059</v>
      </c>
      <c r="F264" s="2">
        <v>1.38e-10</v>
      </c>
    </row>
    <row r="265" spans="1:6">
      <c r="A265" s="1" t="s">
        <v>2355</v>
      </c>
      <c r="B265" s="2">
        <v>3.01e-13</v>
      </c>
      <c r="C265" s="1">
        <v>0.438649233</v>
      </c>
      <c r="D265" s="1">
        <v>0.774</v>
      </c>
      <c r="E265" s="1">
        <v>0.281</v>
      </c>
      <c r="F265" s="2">
        <v>5.68e-9</v>
      </c>
    </row>
    <row r="266" spans="1:6">
      <c r="A266" s="1" t="s">
        <v>2356</v>
      </c>
      <c r="B266" s="2">
        <v>3.78e-19</v>
      </c>
      <c r="C266" s="1">
        <v>0.438571358</v>
      </c>
      <c r="D266" s="1">
        <v>0.421</v>
      </c>
      <c r="E266" s="1">
        <v>0.032</v>
      </c>
      <c r="F266" s="2">
        <v>7.13e-15</v>
      </c>
    </row>
    <row r="267" spans="1:6">
      <c r="A267" s="1" t="s">
        <v>2357</v>
      </c>
      <c r="B267" s="2">
        <v>7.54e-17</v>
      </c>
      <c r="C267" s="1">
        <v>0.438550514</v>
      </c>
      <c r="D267" s="1">
        <v>0.68</v>
      </c>
      <c r="E267" s="1">
        <v>0.184</v>
      </c>
      <c r="F267" s="2">
        <v>1.42e-12</v>
      </c>
    </row>
    <row r="268" spans="1:6">
      <c r="A268" s="1" t="s">
        <v>2358</v>
      </c>
      <c r="B268" s="2">
        <v>6.84e-18</v>
      </c>
      <c r="C268" s="1">
        <v>0.433267102</v>
      </c>
      <c r="D268" s="1">
        <v>0.466</v>
      </c>
      <c r="E268" s="1">
        <v>0.065</v>
      </c>
      <c r="F268" s="2">
        <v>1.29e-13</v>
      </c>
    </row>
    <row r="269" spans="1:6">
      <c r="A269" s="1" t="s">
        <v>179</v>
      </c>
      <c r="B269" s="2">
        <v>1.69e-17</v>
      </c>
      <c r="C269" s="1">
        <v>0.432546596</v>
      </c>
      <c r="D269" s="1">
        <v>0.38</v>
      </c>
      <c r="E269" s="1">
        <v>0.027</v>
      </c>
      <c r="F269" s="2">
        <v>3.19e-13</v>
      </c>
    </row>
    <row r="270" spans="1:6">
      <c r="A270" s="1" t="s">
        <v>231</v>
      </c>
      <c r="B270" s="2">
        <v>1.15e-20</v>
      </c>
      <c r="C270" s="1">
        <v>0.431954587</v>
      </c>
      <c r="D270" s="1">
        <v>0.626</v>
      </c>
      <c r="E270" s="1">
        <v>0.124</v>
      </c>
      <c r="F270" s="2">
        <v>2.18e-16</v>
      </c>
    </row>
    <row r="271" spans="1:6">
      <c r="A271" s="1" t="s">
        <v>2148</v>
      </c>
      <c r="B271" s="2">
        <v>2.95e-8</v>
      </c>
      <c r="C271" s="1">
        <v>0.429608965</v>
      </c>
      <c r="D271" s="1">
        <v>0.869</v>
      </c>
      <c r="E271" s="1">
        <v>0.508</v>
      </c>
      <c r="F271" s="1">
        <v>0.000556302</v>
      </c>
    </row>
    <row r="272" spans="1:6">
      <c r="A272" s="1" t="s">
        <v>2084</v>
      </c>
      <c r="B272" s="2">
        <v>3.31e-17</v>
      </c>
      <c r="C272" s="1">
        <v>0.429366861</v>
      </c>
      <c r="D272" s="1">
        <v>0.504</v>
      </c>
      <c r="E272" s="1">
        <v>0.092</v>
      </c>
      <c r="F272" s="2">
        <v>6.24e-13</v>
      </c>
    </row>
    <row r="273" spans="1:6">
      <c r="A273" s="1" t="s">
        <v>2359</v>
      </c>
      <c r="B273" s="2">
        <v>4.12e-17</v>
      </c>
      <c r="C273" s="1">
        <v>0.428827774</v>
      </c>
      <c r="D273" s="1">
        <v>0.632</v>
      </c>
      <c r="E273" s="1">
        <v>0.162</v>
      </c>
      <c r="F273" s="2">
        <v>7.77e-13</v>
      </c>
    </row>
    <row r="274" spans="1:6">
      <c r="A274" s="1" t="s">
        <v>103</v>
      </c>
      <c r="B274" s="2">
        <v>2.06e-15</v>
      </c>
      <c r="C274" s="1">
        <v>0.428009383</v>
      </c>
      <c r="D274" s="1">
        <v>0.531</v>
      </c>
      <c r="E274" s="1">
        <v>0.119</v>
      </c>
      <c r="F274" s="2">
        <v>3.88e-11</v>
      </c>
    </row>
    <row r="275" spans="1:6">
      <c r="A275" s="1" t="s">
        <v>1906</v>
      </c>
      <c r="B275" s="2">
        <v>5.31e-8</v>
      </c>
      <c r="C275" s="1">
        <v>0.427310937</v>
      </c>
      <c r="D275" s="1">
        <v>0.169</v>
      </c>
      <c r="E275" s="1">
        <v>0.011</v>
      </c>
      <c r="F275" s="1">
        <v>0.001002167</v>
      </c>
    </row>
    <row r="276" spans="1:6">
      <c r="A276" s="1" t="s">
        <v>2360</v>
      </c>
      <c r="B276" s="2">
        <v>1.41e-17</v>
      </c>
      <c r="C276" s="1">
        <v>0.427209186</v>
      </c>
      <c r="D276" s="1">
        <v>0.332</v>
      </c>
      <c r="E276" s="1">
        <v>0.005</v>
      </c>
      <c r="F276" s="2">
        <v>2.65e-13</v>
      </c>
    </row>
    <row r="277" spans="1:6">
      <c r="A277" s="1" t="s">
        <v>2361</v>
      </c>
      <c r="B277" s="2">
        <v>3e-14</v>
      </c>
      <c r="C277" s="1">
        <v>0.426330321</v>
      </c>
      <c r="D277" s="1">
        <v>0.32</v>
      </c>
      <c r="E277" s="1">
        <v>0.027</v>
      </c>
      <c r="F277" s="2">
        <v>5.66e-10</v>
      </c>
    </row>
    <row r="278" spans="1:6">
      <c r="A278" s="1" t="s">
        <v>2362</v>
      </c>
      <c r="B278" s="2">
        <v>1.81e-14</v>
      </c>
      <c r="C278" s="1">
        <v>0.426118818</v>
      </c>
      <c r="D278" s="1">
        <v>0.694</v>
      </c>
      <c r="E278" s="1">
        <v>0.211</v>
      </c>
      <c r="F278" s="2">
        <v>3.42e-10</v>
      </c>
    </row>
    <row r="279" spans="1:6">
      <c r="A279" s="1" t="s">
        <v>1423</v>
      </c>
      <c r="B279" s="2">
        <v>1.73e-13</v>
      </c>
      <c r="C279" s="1">
        <v>0.425628265</v>
      </c>
      <c r="D279" s="1">
        <v>0.249</v>
      </c>
      <c r="E279" s="1">
        <v>0</v>
      </c>
      <c r="F279" s="2">
        <v>3.27e-9</v>
      </c>
    </row>
    <row r="280" spans="1:6">
      <c r="A280" s="1" t="s">
        <v>2363</v>
      </c>
      <c r="B280" s="2">
        <v>3.49e-19</v>
      </c>
      <c r="C280" s="1">
        <v>0.424833731</v>
      </c>
      <c r="D280" s="1">
        <v>0.487</v>
      </c>
      <c r="E280" s="1">
        <v>0.065</v>
      </c>
      <c r="F280" s="2">
        <v>6.58e-15</v>
      </c>
    </row>
    <row r="281" spans="1:6">
      <c r="A281" s="1" t="s">
        <v>2364</v>
      </c>
      <c r="B281" s="2">
        <v>1.79e-14</v>
      </c>
      <c r="C281" s="1">
        <v>0.422300819</v>
      </c>
      <c r="D281" s="1">
        <v>0.341</v>
      </c>
      <c r="E281" s="1">
        <v>0.038</v>
      </c>
      <c r="F281" s="2">
        <v>3.37e-10</v>
      </c>
    </row>
    <row r="282" spans="1:6">
      <c r="A282" s="1" t="s">
        <v>2365</v>
      </c>
      <c r="B282" s="2">
        <v>9.61e-11</v>
      </c>
      <c r="C282" s="1">
        <v>0.42148205</v>
      </c>
      <c r="D282" s="1">
        <v>0.285</v>
      </c>
      <c r="E282" s="1">
        <v>0.043</v>
      </c>
      <c r="F282" s="2">
        <v>1.81e-6</v>
      </c>
    </row>
    <row r="283" spans="1:6">
      <c r="A283" s="1" t="s">
        <v>2366</v>
      </c>
      <c r="B283" s="2">
        <v>4.45e-17</v>
      </c>
      <c r="C283" s="1">
        <v>0.418003876</v>
      </c>
      <c r="D283" s="1">
        <v>0.626</v>
      </c>
      <c r="E283" s="1">
        <v>0.151</v>
      </c>
      <c r="F283" s="2">
        <v>8.4e-13</v>
      </c>
    </row>
    <row r="284" spans="1:6">
      <c r="A284" s="1" t="s">
        <v>2367</v>
      </c>
      <c r="B284" s="2">
        <v>1.13e-14</v>
      </c>
      <c r="C284" s="1">
        <v>0.415577134</v>
      </c>
      <c r="D284" s="1">
        <v>0.558</v>
      </c>
      <c r="E284" s="1">
        <v>0.141</v>
      </c>
      <c r="F284" s="2">
        <v>2.14e-10</v>
      </c>
    </row>
    <row r="285" spans="1:6">
      <c r="A285" s="1" t="s">
        <v>956</v>
      </c>
      <c r="B285" s="2">
        <v>1.07e-13</v>
      </c>
      <c r="C285" s="1">
        <v>0.41504869</v>
      </c>
      <c r="D285" s="1">
        <v>0.748</v>
      </c>
      <c r="E285" s="1">
        <v>0.254</v>
      </c>
      <c r="F285" s="2">
        <v>2.02e-9</v>
      </c>
    </row>
    <row r="286" spans="1:6">
      <c r="A286" s="1" t="s">
        <v>2368</v>
      </c>
      <c r="B286" s="2">
        <v>3.26e-16</v>
      </c>
      <c r="C286" s="1">
        <v>0.414397158</v>
      </c>
      <c r="D286" s="1">
        <v>0.329</v>
      </c>
      <c r="E286" s="1">
        <v>0.016</v>
      </c>
      <c r="F286" s="2">
        <v>6.14e-12</v>
      </c>
    </row>
    <row r="287" spans="1:6">
      <c r="A287" s="1" t="s">
        <v>1981</v>
      </c>
      <c r="B287" s="2">
        <v>2.83e-9</v>
      </c>
      <c r="C287" s="1">
        <v>0.412181113</v>
      </c>
      <c r="D287" s="1">
        <v>0.184</v>
      </c>
      <c r="E287" s="1">
        <v>0.005</v>
      </c>
      <c r="F287" s="2">
        <v>5.34e-5</v>
      </c>
    </row>
    <row r="288" spans="1:6">
      <c r="A288" s="1" t="s">
        <v>2369</v>
      </c>
      <c r="B288" s="2">
        <v>2.89e-15</v>
      </c>
      <c r="C288" s="1">
        <v>0.410652781</v>
      </c>
      <c r="D288" s="1">
        <v>0.487</v>
      </c>
      <c r="E288" s="1">
        <v>0.097</v>
      </c>
      <c r="F288" s="2">
        <v>5.46e-11</v>
      </c>
    </row>
    <row r="289" spans="1:6">
      <c r="A289" s="1" t="s">
        <v>2370</v>
      </c>
      <c r="B289" s="2">
        <v>3.78e-14</v>
      </c>
      <c r="C289" s="1">
        <v>0.409717352</v>
      </c>
      <c r="D289" s="1">
        <v>0.338</v>
      </c>
      <c r="E289" s="1">
        <v>0.038</v>
      </c>
      <c r="F289" s="2">
        <v>7.13e-10</v>
      </c>
    </row>
    <row r="290" spans="1:6">
      <c r="A290" s="1" t="s">
        <v>2371</v>
      </c>
      <c r="B290" s="2">
        <v>9.08e-17</v>
      </c>
      <c r="C290" s="1">
        <v>0.407851731</v>
      </c>
      <c r="D290" s="1">
        <v>0.677</v>
      </c>
      <c r="E290" s="1">
        <v>0.173</v>
      </c>
      <c r="F290" s="2">
        <v>1.71e-12</v>
      </c>
    </row>
    <row r="291" spans="1:6">
      <c r="A291" s="1" t="s">
        <v>2372</v>
      </c>
      <c r="B291" s="2">
        <v>9.76e-18</v>
      </c>
      <c r="C291" s="1">
        <v>0.407534757</v>
      </c>
      <c r="D291" s="1">
        <v>0.697</v>
      </c>
      <c r="E291" s="1">
        <v>0.178</v>
      </c>
      <c r="F291" s="2">
        <v>1.84e-13</v>
      </c>
    </row>
    <row r="292" spans="1:6">
      <c r="A292" s="1" t="s">
        <v>2373</v>
      </c>
      <c r="B292" s="2">
        <v>4.14e-17</v>
      </c>
      <c r="C292" s="1">
        <v>0.407371147</v>
      </c>
      <c r="D292" s="1">
        <v>0.697</v>
      </c>
      <c r="E292" s="1">
        <v>0.189</v>
      </c>
      <c r="F292" s="2">
        <v>7.81e-13</v>
      </c>
    </row>
    <row r="293" spans="1:6">
      <c r="A293" s="1" t="s">
        <v>2374</v>
      </c>
      <c r="B293" s="2">
        <v>5.4e-21</v>
      </c>
      <c r="C293" s="1">
        <v>0.40731115</v>
      </c>
      <c r="D293" s="1">
        <v>0.674</v>
      </c>
      <c r="E293" s="1">
        <v>0.146</v>
      </c>
      <c r="F293" s="2">
        <v>1.02e-16</v>
      </c>
    </row>
    <row r="294" spans="1:6">
      <c r="A294" s="1" t="s">
        <v>2375</v>
      </c>
      <c r="B294" s="2">
        <v>1.03e-14</v>
      </c>
      <c r="C294" s="1">
        <v>0.407083238</v>
      </c>
      <c r="D294" s="1">
        <v>0.742</v>
      </c>
      <c r="E294" s="1">
        <v>0.232</v>
      </c>
      <c r="F294" s="2">
        <v>1.94e-10</v>
      </c>
    </row>
    <row r="295" spans="1:6">
      <c r="A295" s="1" t="s">
        <v>1907</v>
      </c>
      <c r="B295" s="2">
        <v>1.24e-11</v>
      </c>
      <c r="C295" s="1">
        <v>0.406817134</v>
      </c>
      <c r="D295" s="1">
        <v>0.228</v>
      </c>
      <c r="E295" s="1">
        <v>0.005</v>
      </c>
      <c r="F295" s="2">
        <v>2.33e-7</v>
      </c>
    </row>
    <row r="296" spans="1:6">
      <c r="A296" s="1" t="s">
        <v>2376</v>
      </c>
      <c r="B296" s="2">
        <v>6.26e-14</v>
      </c>
      <c r="C296" s="1">
        <v>0.406616189</v>
      </c>
      <c r="D296" s="1">
        <v>0.721</v>
      </c>
      <c r="E296" s="1">
        <v>0.243</v>
      </c>
      <c r="F296" s="2">
        <v>1.18e-9</v>
      </c>
    </row>
    <row r="297" spans="1:6">
      <c r="A297" s="1" t="s">
        <v>2377</v>
      </c>
      <c r="B297" s="2">
        <v>1.43e-13</v>
      </c>
      <c r="C297" s="1">
        <v>0.405807741</v>
      </c>
      <c r="D297" s="1">
        <v>0.264</v>
      </c>
      <c r="E297" s="1">
        <v>0.005</v>
      </c>
      <c r="F297" s="2">
        <v>2.7e-9</v>
      </c>
    </row>
    <row r="298" spans="1:6">
      <c r="A298" s="1" t="s">
        <v>2378</v>
      </c>
      <c r="B298" s="2">
        <v>2.13e-13</v>
      </c>
      <c r="C298" s="1">
        <v>0.405348527</v>
      </c>
      <c r="D298" s="1">
        <v>0.282</v>
      </c>
      <c r="E298" s="1">
        <v>0.016</v>
      </c>
      <c r="F298" s="2">
        <v>4.02e-9</v>
      </c>
    </row>
    <row r="299" spans="1:6">
      <c r="A299" s="1" t="s">
        <v>2379</v>
      </c>
      <c r="B299" s="2">
        <v>1.08e-8</v>
      </c>
      <c r="C299" s="1">
        <v>0.400604061</v>
      </c>
      <c r="D299" s="1">
        <v>0.766</v>
      </c>
      <c r="E299" s="1">
        <v>0.351</v>
      </c>
      <c r="F299" s="1">
        <v>0.000203822</v>
      </c>
    </row>
    <row r="300" spans="1:6">
      <c r="A300" s="1" t="s">
        <v>2380</v>
      </c>
      <c r="B300" s="2">
        <v>1.17e-15</v>
      </c>
      <c r="C300" s="1">
        <v>0.399498252</v>
      </c>
      <c r="D300" s="1">
        <v>0.51</v>
      </c>
      <c r="E300" s="1">
        <v>0.108</v>
      </c>
      <c r="F300" s="2">
        <v>2.2e-11</v>
      </c>
    </row>
    <row r="301" spans="1:6">
      <c r="A301" s="1" t="s">
        <v>2089</v>
      </c>
      <c r="B301" s="2">
        <v>2.2e-16</v>
      </c>
      <c r="C301" s="1">
        <v>0.39712945</v>
      </c>
      <c r="D301" s="1">
        <v>0.605</v>
      </c>
      <c r="E301" s="1">
        <v>0.151</v>
      </c>
      <c r="F301" s="2">
        <v>4.15e-12</v>
      </c>
    </row>
    <row r="302" spans="1:6">
      <c r="A302" s="1" t="s">
        <v>2381</v>
      </c>
      <c r="B302" s="2">
        <v>5.7e-15</v>
      </c>
      <c r="C302" s="1">
        <v>0.395442688</v>
      </c>
      <c r="D302" s="1">
        <v>0.709</v>
      </c>
      <c r="E302" s="1">
        <v>0.216</v>
      </c>
      <c r="F302" s="2">
        <v>1.08e-10</v>
      </c>
    </row>
    <row r="303" spans="1:6">
      <c r="A303" s="1" t="s">
        <v>2382</v>
      </c>
      <c r="B303" s="2">
        <v>1.02e-18</v>
      </c>
      <c r="C303" s="1">
        <v>0.394455611</v>
      </c>
      <c r="D303" s="1">
        <v>0.499</v>
      </c>
      <c r="E303" s="1">
        <v>0.076</v>
      </c>
      <c r="F303" s="2">
        <v>1.93e-14</v>
      </c>
    </row>
    <row r="304" spans="1:6">
      <c r="A304" s="1" t="s">
        <v>362</v>
      </c>
      <c r="B304" s="2">
        <v>1.42e-17</v>
      </c>
      <c r="C304" s="1">
        <v>0.393154679</v>
      </c>
      <c r="D304" s="1">
        <v>0.674</v>
      </c>
      <c r="E304" s="1">
        <v>0.168</v>
      </c>
      <c r="F304" s="2">
        <v>2.68e-13</v>
      </c>
    </row>
    <row r="305" spans="1:6">
      <c r="A305" s="1" t="s">
        <v>2383</v>
      </c>
      <c r="B305" s="2">
        <v>7.38e-18</v>
      </c>
      <c r="C305" s="1">
        <v>0.392005036</v>
      </c>
      <c r="D305" s="1">
        <v>0.448</v>
      </c>
      <c r="E305" s="1">
        <v>0.054</v>
      </c>
      <c r="F305" s="2">
        <v>1.39e-13</v>
      </c>
    </row>
    <row r="306" spans="1:6">
      <c r="A306" s="1" t="s">
        <v>1117</v>
      </c>
      <c r="B306" s="2">
        <v>2.53e-11</v>
      </c>
      <c r="C306" s="1">
        <v>0.391797218</v>
      </c>
      <c r="D306" s="1">
        <v>0.258</v>
      </c>
      <c r="E306" s="1">
        <v>0.022</v>
      </c>
      <c r="F306" s="2">
        <v>4.77e-7</v>
      </c>
    </row>
    <row r="307" spans="1:6">
      <c r="A307" s="1" t="s">
        <v>1262</v>
      </c>
      <c r="B307" s="2">
        <v>1.52e-6</v>
      </c>
      <c r="C307" s="1">
        <v>0.391776288</v>
      </c>
      <c r="D307" s="1">
        <v>0.902</v>
      </c>
      <c r="E307" s="1">
        <v>0.562</v>
      </c>
      <c r="F307" s="1">
        <v>0.028763231</v>
      </c>
    </row>
    <row r="308" spans="1:6">
      <c r="A308" s="1" t="s">
        <v>2000</v>
      </c>
      <c r="B308" s="2">
        <v>3.64e-12</v>
      </c>
      <c r="C308" s="1">
        <v>0.389783012</v>
      </c>
      <c r="D308" s="1">
        <v>0.647</v>
      </c>
      <c r="E308" s="1">
        <v>0.222</v>
      </c>
      <c r="F308" s="2">
        <v>6.86e-8</v>
      </c>
    </row>
    <row r="309" spans="1:6">
      <c r="A309" s="1" t="s">
        <v>936</v>
      </c>
      <c r="B309" s="2">
        <v>7.84e-17</v>
      </c>
      <c r="C309" s="1">
        <v>0.389542813</v>
      </c>
      <c r="D309" s="1">
        <v>0.469</v>
      </c>
      <c r="E309" s="1">
        <v>0.076</v>
      </c>
      <c r="F309" s="2">
        <v>1.48e-12</v>
      </c>
    </row>
    <row r="310" spans="1:6">
      <c r="A310" s="1" t="s">
        <v>2384</v>
      </c>
      <c r="B310" s="2">
        <v>2.33e-16</v>
      </c>
      <c r="C310" s="1">
        <v>0.388512366</v>
      </c>
      <c r="D310" s="1">
        <v>0.605</v>
      </c>
      <c r="E310" s="1">
        <v>0.146</v>
      </c>
      <c r="F310" s="2">
        <v>4.39e-12</v>
      </c>
    </row>
    <row r="311" spans="1:6">
      <c r="A311" s="1" t="s">
        <v>2051</v>
      </c>
      <c r="B311" s="2">
        <v>3.53e-15</v>
      </c>
      <c r="C311" s="1">
        <v>0.388197137</v>
      </c>
      <c r="D311" s="1">
        <v>0.318</v>
      </c>
      <c r="E311" s="1">
        <v>0.016</v>
      </c>
      <c r="F311" s="2">
        <v>6.65e-11</v>
      </c>
    </row>
    <row r="312" spans="1:6">
      <c r="A312" s="1" t="s">
        <v>2385</v>
      </c>
      <c r="B312" s="2">
        <v>1.59e-15</v>
      </c>
      <c r="C312" s="1">
        <v>0.388109131</v>
      </c>
      <c r="D312" s="1">
        <v>0.424</v>
      </c>
      <c r="E312" s="1">
        <v>0.065</v>
      </c>
      <c r="F312" s="2">
        <v>2.99e-11</v>
      </c>
    </row>
    <row r="313" spans="1:6">
      <c r="A313" s="1" t="s">
        <v>1649</v>
      </c>
      <c r="B313" s="2">
        <v>2.6e-16</v>
      </c>
      <c r="C313" s="1">
        <v>0.387459582</v>
      </c>
      <c r="D313" s="1">
        <v>0.427</v>
      </c>
      <c r="E313" s="1">
        <v>0.059</v>
      </c>
      <c r="F313" s="2">
        <v>4.9e-12</v>
      </c>
    </row>
    <row r="314" spans="1:6">
      <c r="A314" s="1" t="s">
        <v>2386</v>
      </c>
      <c r="B314" s="2">
        <v>2.28e-13</v>
      </c>
      <c r="C314" s="1">
        <v>0.386314032</v>
      </c>
      <c r="D314" s="1">
        <v>0.315</v>
      </c>
      <c r="E314" s="1">
        <v>0.032</v>
      </c>
      <c r="F314" s="2">
        <v>4.29e-9</v>
      </c>
    </row>
    <row r="315" spans="1:6">
      <c r="A315" s="1" t="s">
        <v>536</v>
      </c>
      <c r="B315" s="2">
        <v>1.17e-12</v>
      </c>
      <c r="C315" s="1">
        <v>0.384526742</v>
      </c>
      <c r="D315" s="1">
        <v>0.751</v>
      </c>
      <c r="E315" s="1">
        <v>0.27</v>
      </c>
      <c r="F315" s="2">
        <v>2.2e-8</v>
      </c>
    </row>
    <row r="316" spans="1:6">
      <c r="A316" s="1" t="s">
        <v>2387</v>
      </c>
      <c r="B316" s="2">
        <v>5.49e-20</v>
      </c>
      <c r="C316" s="1">
        <v>0.38193264</v>
      </c>
      <c r="D316" s="1">
        <v>0.564</v>
      </c>
      <c r="E316" s="1">
        <v>0.097</v>
      </c>
      <c r="F316" s="2">
        <v>1.04e-15</v>
      </c>
    </row>
    <row r="317" spans="1:6">
      <c r="A317" s="1" t="s">
        <v>2388</v>
      </c>
      <c r="B317" s="2">
        <v>5.33e-15</v>
      </c>
      <c r="C317" s="1">
        <v>0.381769447</v>
      </c>
      <c r="D317" s="1">
        <v>0.312</v>
      </c>
      <c r="E317" s="1">
        <v>0.016</v>
      </c>
      <c r="F317" s="2">
        <v>1e-10</v>
      </c>
    </row>
    <row r="318" spans="1:6">
      <c r="A318" s="1" t="s">
        <v>85</v>
      </c>
      <c r="B318" s="2">
        <v>5.18e-15</v>
      </c>
      <c r="C318" s="1">
        <v>0.380801294</v>
      </c>
      <c r="D318" s="1">
        <v>0.709</v>
      </c>
      <c r="E318" s="1">
        <v>0.216</v>
      </c>
      <c r="F318" s="2">
        <v>9.76e-11</v>
      </c>
    </row>
    <row r="319" spans="1:6">
      <c r="A319" s="1" t="s">
        <v>2389</v>
      </c>
      <c r="B319" s="2">
        <v>4.27e-17</v>
      </c>
      <c r="C319" s="1">
        <v>0.38033644</v>
      </c>
      <c r="D319" s="1">
        <v>0.516</v>
      </c>
      <c r="E319" s="1">
        <v>0.097</v>
      </c>
      <c r="F319" s="2">
        <v>8.06e-13</v>
      </c>
    </row>
    <row r="320" spans="1:6">
      <c r="A320" s="1" t="s">
        <v>81</v>
      </c>
      <c r="B320" s="2">
        <v>4.71e-9</v>
      </c>
      <c r="C320" s="1">
        <v>0.37808157</v>
      </c>
      <c r="D320" s="1">
        <v>0.798</v>
      </c>
      <c r="E320" s="1">
        <v>0.384</v>
      </c>
      <c r="F320" s="2">
        <v>8.88e-5</v>
      </c>
    </row>
    <row r="321" spans="1:6">
      <c r="A321" s="1" t="s">
        <v>155</v>
      </c>
      <c r="B321" s="2">
        <v>3.71e-14</v>
      </c>
      <c r="C321" s="1">
        <v>0.375626053</v>
      </c>
      <c r="D321" s="1">
        <v>0.371</v>
      </c>
      <c r="E321" s="1">
        <v>0.054</v>
      </c>
      <c r="F321" s="2">
        <v>7e-10</v>
      </c>
    </row>
    <row r="322" spans="1:6">
      <c r="A322" s="1" t="s">
        <v>2390</v>
      </c>
      <c r="B322" s="2">
        <v>1.04e-14</v>
      </c>
      <c r="C322" s="1">
        <v>0.374621669</v>
      </c>
      <c r="D322" s="1">
        <v>0.374</v>
      </c>
      <c r="E322" s="1">
        <v>0.049</v>
      </c>
      <c r="F322" s="2">
        <v>1.96e-10</v>
      </c>
    </row>
    <row r="323" spans="1:6">
      <c r="A323" s="1" t="s">
        <v>2391</v>
      </c>
      <c r="B323" s="2">
        <v>1.59e-16</v>
      </c>
      <c r="C323" s="1">
        <v>0.373394467</v>
      </c>
      <c r="D323" s="1">
        <v>0.35</v>
      </c>
      <c r="E323" s="1">
        <v>0.022</v>
      </c>
      <c r="F323" s="2">
        <v>3e-12</v>
      </c>
    </row>
    <row r="324" spans="1:6">
      <c r="A324" s="1" t="s">
        <v>1786</v>
      </c>
      <c r="B324" s="2">
        <v>8.43e-12</v>
      </c>
      <c r="C324" s="1">
        <v>0.373362891</v>
      </c>
      <c r="D324" s="1">
        <v>0.795</v>
      </c>
      <c r="E324" s="1">
        <v>0.297</v>
      </c>
      <c r="F324" s="2">
        <v>1.59e-7</v>
      </c>
    </row>
    <row r="325" spans="1:6">
      <c r="A325" s="1" t="s">
        <v>2392</v>
      </c>
      <c r="B325" s="2">
        <v>1.42e-10</v>
      </c>
      <c r="C325" s="1">
        <v>0.372441605</v>
      </c>
      <c r="D325" s="1">
        <v>0.196</v>
      </c>
      <c r="E325" s="1">
        <v>0</v>
      </c>
      <c r="F325" s="2">
        <v>2.68e-6</v>
      </c>
    </row>
    <row r="326" spans="1:6">
      <c r="A326" s="1" t="s">
        <v>2393</v>
      </c>
      <c r="B326" s="2">
        <v>1.18e-14</v>
      </c>
      <c r="C326" s="1">
        <v>0.371486924</v>
      </c>
      <c r="D326" s="1">
        <v>0.448</v>
      </c>
      <c r="E326" s="1">
        <v>0.081</v>
      </c>
      <c r="F326" s="2">
        <v>2.22e-10</v>
      </c>
    </row>
    <row r="327" spans="1:6">
      <c r="A327" s="1" t="s">
        <v>2394</v>
      </c>
      <c r="B327" s="2">
        <v>1.2e-12</v>
      </c>
      <c r="C327" s="1">
        <v>0.370478673</v>
      </c>
      <c r="D327" s="1">
        <v>0.561</v>
      </c>
      <c r="E327" s="1">
        <v>0.157</v>
      </c>
      <c r="F327" s="2">
        <v>2.27e-8</v>
      </c>
    </row>
    <row r="328" spans="1:6">
      <c r="A328" s="1" t="s">
        <v>2395</v>
      </c>
      <c r="B328" s="2">
        <v>1.2e-11</v>
      </c>
      <c r="C328" s="1">
        <v>0.367555422</v>
      </c>
      <c r="D328" s="1">
        <v>0.291</v>
      </c>
      <c r="E328" s="1">
        <v>0.032</v>
      </c>
      <c r="F328" s="2">
        <v>2.27e-7</v>
      </c>
    </row>
    <row r="329" spans="1:6">
      <c r="A329" s="1" t="s">
        <v>2396</v>
      </c>
      <c r="B329" s="2">
        <v>5.53e-18</v>
      </c>
      <c r="C329" s="1">
        <v>0.367157605</v>
      </c>
      <c r="D329" s="1">
        <v>0.614</v>
      </c>
      <c r="E329" s="1">
        <v>0.146</v>
      </c>
      <c r="F329" s="2">
        <v>1.04e-13</v>
      </c>
    </row>
    <row r="330" spans="1:6">
      <c r="A330" s="1" t="s">
        <v>2397</v>
      </c>
      <c r="B330" s="2">
        <v>1.08e-8</v>
      </c>
      <c r="C330" s="1">
        <v>0.365088309</v>
      </c>
      <c r="D330" s="1">
        <v>0.243</v>
      </c>
      <c r="E330" s="1">
        <v>0.038</v>
      </c>
      <c r="F330" s="1">
        <v>0.000203615</v>
      </c>
    </row>
    <row r="331" spans="1:6">
      <c r="A331" s="1" t="s">
        <v>2398</v>
      </c>
      <c r="B331" s="2">
        <v>1.45e-17</v>
      </c>
      <c r="C331" s="1">
        <v>0.364099011</v>
      </c>
      <c r="D331" s="1">
        <v>0.611</v>
      </c>
      <c r="E331" s="1">
        <v>0.141</v>
      </c>
      <c r="F331" s="2">
        <v>2.73e-13</v>
      </c>
    </row>
    <row r="332" spans="1:6">
      <c r="A332" s="1" t="s">
        <v>2399</v>
      </c>
      <c r="B332" s="2">
        <v>2.55e-13</v>
      </c>
      <c r="C332" s="1">
        <v>0.360021399</v>
      </c>
      <c r="D332" s="1">
        <v>0.246</v>
      </c>
      <c r="E332" s="1">
        <v>0</v>
      </c>
      <c r="F332" s="2">
        <v>4.8e-9</v>
      </c>
    </row>
    <row r="333" spans="1:6">
      <c r="A333" s="1" t="s">
        <v>2400</v>
      </c>
      <c r="B333" s="2">
        <v>6.32e-14</v>
      </c>
      <c r="C333" s="1">
        <v>0.358661772</v>
      </c>
      <c r="D333" s="1">
        <v>0.303</v>
      </c>
      <c r="E333" s="1">
        <v>0.022</v>
      </c>
      <c r="F333" s="2">
        <v>1.19e-9</v>
      </c>
    </row>
    <row r="334" spans="1:6">
      <c r="A334" s="1" t="s">
        <v>2050</v>
      </c>
      <c r="B334" s="2">
        <v>7.95e-8</v>
      </c>
      <c r="C334" s="1">
        <v>0.354853095</v>
      </c>
      <c r="D334" s="1">
        <v>0.154</v>
      </c>
      <c r="E334" s="1">
        <v>0.005</v>
      </c>
      <c r="F334" s="1">
        <v>0.001500322</v>
      </c>
    </row>
    <row r="335" spans="1:6">
      <c r="A335" s="1" t="s">
        <v>2401</v>
      </c>
      <c r="B335" s="2">
        <v>6.25e-15</v>
      </c>
      <c r="C335" s="1">
        <v>0.350915643</v>
      </c>
      <c r="D335" s="1">
        <v>0.368</v>
      </c>
      <c r="E335" s="1">
        <v>0.043</v>
      </c>
      <c r="F335" s="2">
        <v>1.18e-10</v>
      </c>
    </row>
    <row r="336" spans="1:6">
      <c r="A336" s="1" t="s">
        <v>2402</v>
      </c>
      <c r="B336" s="2">
        <v>1.45e-15</v>
      </c>
      <c r="C336" s="1">
        <v>0.350310375</v>
      </c>
      <c r="D336" s="1">
        <v>0.593</v>
      </c>
      <c r="E336" s="1">
        <v>0.151</v>
      </c>
      <c r="F336" s="2">
        <v>2.74e-11</v>
      </c>
    </row>
    <row r="337" spans="1:6">
      <c r="A337" s="1" t="s">
        <v>2403</v>
      </c>
      <c r="B337" s="2">
        <v>4.4e-10</v>
      </c>
      <c r="C337" s="1">
        <v>0.349995919</v>
      </c>
      <c r="D337" s="1">
        <v>0.291</v>
      </c>
      <c r="E337" s="1">
        <v>0.049</v>
      </c>
      <c r="F337" s="2">
        <v>8.3e-6</v>
      </c>
    </row>
    <row r="338" spans="1:6">
      <c r="A338" s="1" t="s">
        <v>1978</v>
      </c>
      <c r="B338" s="2">
        <v>3.13e-14</v>
      </c>
      <c r="C338" s="1">
        <v>0.349862905</v>
      </c>
      <c r="D338" s="1">
        <v>0.288</v>
      </c>
      <c r="E338" s="1">
        <v>0.011</v>
      </c>
      <c r="F338" s="2">
        <v>5.91e-10</v>
      </c>
    </row>
    <row r="339" spans="1:6">
      <c r="A339" s="1" t="s">
        <v>2404</v>
      </c>
      <c r="B339" s="2">
        <v>1.12e-10</v>
      </c>
      <c r="C339" s="1">
        <v>0.348979187</v>
      </c>
      <c r="D339" s="1">
        <v>0.466</v>
      </c>
      <c r="E339" s="1">
        <v>0.135</v>
      </c>
      <c r="F339" s="2">
        <v>2.11e-6</v>
      </c>
    </row>
    <row r="340" spans="1:6">
      <c r="A340" s="1" t="s">
        <v>2405</v>
      </c>
      <c r="B340" s="2">
        <v>2.38e-15</v>
      </c>
      <c r="C340" s="1">
        <v>0.347646111</v>
      </c>
      <c r="D340" s="1">
        <v>0.543</v>
      </c>
      <c r="E340" s="1">
        <v>0.124</v>
      </c>
      <c r="F340" s="2">
        <v>4.49e-11</v>
      </c>
    </row>
    <row r="341" spans="1:6">
      <c r="A341" s="1" t="s">
        <v>333</v>
      </c>
      <c r="B341" s="2">
        <v>1.03e-12</v>
      </c>
      <c r="C341" s="1">
        <v>0.34503446</v>
      </c>
      <c r="D341" s="1">
        <v>0.451</v>
      </c>
      <c r="E341" s="1">
        <v>0.103</v>
      </c>
      <c r="F341" s="2">
        <v>1.95e-8</v>
      </c>
    </row>
    <row r="342" spans="1:6">
      <c r="A342" s="1" t="s">
        <v>2406</v>
      </c>
      <c r="B342" s="2">
        <v>1.79e-12</v>
      </c>
      <c r="C342" s="1">
        <v>0.344859837</v>
      </c>
      <c r="D342" s="1">
        <v>0.576</v>
      </c>
      <c r="E342" s="1">
        <v>0.173</v>
      </c>
      <c r="F342" s="2">
        <v>3.37e-8</v>
      </c>
    </row>
    <row r="343" spans="1:6">
      <c r="A343" s="1" t="s">
        <v>2407</v>
      </c>
      <c r="B343" s="2">
        <v>2.47e-15</v>
      </c>
      <c r="C343" s="1">
        <v>0.343906604</v>
      </c>
      <c r="D343" s="1">
        <v>0.546</v>
      </c>
      <c r="E343" s="1">
        <v>0.13</v>
      </c>
      <c r="F343" s="2">
        <v>4.65e-11</v>
      </c>
    </row>
    <row r="344" spans="1:6">
      <c r="A344" s="1" t="s">
        <v>2408</v>
      </c>
      <c r="B344" s="2">
        <v>4.77e-13</v>
      </c>
      <c r="C344" s="1">
        <v>0.343882583</v>
      </c>
      <c r="D344" s="1">
        <v>0.593</v>
      </c>
      <c r="E344" s="1">
        <v>0.173</v>
      </c>
      <c r="F344" s="2">
        <v>9e-9</v>
      </c>
    </row>
    <row r="345" spans="1:6">
      <c r="A345" s="1" t="s">
        <v>1709</v>
      </c>
      <c r="B345" s="2">
        <v>3.66e-10</v>
      </c>
      <c r="C345" s="1">
        <v>0.343133861</v>
      </c>
      <c r="D345" s="1">
        <v>0.199</v>
      </c>
      <c r="E345" s="1">
        <v>0.005</v>
      </c>
      <c r="F345" s="2">
        <v>6.91e-6</v>
      </c>
    </row>
    <row r="346" spans="1:6">
      <c r="A346" s="1" t="s">
        <v>2409</v>
      </c>
      <c r="B346" s="2">
        <v>8.05e-13</v>
      </c>
      <c r="C346" s="1">
        <v>0.343080311</v>
      </c>
      <c r="D346" s="1">
        <v>0.407</v>
      </c>
      <c r="E346" s="1">
        <v>0.081</v>
      </c>
      <c r="F346" s="2">
        <v>1.52e-8</v>
      </c>
    </row>
    <row r="347" spans="1:6">
      <c r="A347" s="1" t="s">
        <v>2410</v>
      </c>
      <c r="B347" s="2">
        <v>5.65e-16</v>
      </c>
      <c r="C347" s="1">
        <v>0.342857855</v>
      </c>
      <c r="D347" s="1">
        <v>0.504</v>
      </c>
      <c r="E347" s="1">
        <v>0.103</v>
      </c>
      <c r="F347" s="2">
        <v>1.07e-11</v>
      </c>
    </row>
    <row r="348" spans="1:6">
      <c r="A348" s="1" t="s">
        <v>2411</v>
      </c>
      <c r="B348" s="2">
        <v>3.2e-12</v>
      </c>
      <c r="C348" s="1">
        <v>0.342482872</v>
      </c>
      <c r="D348" s="1">
        <v>0.504</v>
      </c>
      <c r="E348" s="1">
        <v>0.141</v>
      </c>
      <c r="F348" s="2">
        <v>6.04e-8</v>
      </c>
    </row>
    <row r="349" spans="1:6">
      <c r="A349" s="1" t="s">
        <v>2412</v>
      </c>
      <c r="B349" s="2">
        <v>2.93e-15</v>
      </c>
      <c r="C349" s="1">
        <v>0.342375628</v>
      </c>
      <c r="D349" s="1">
        <v>0.662</v>
      </c>
      <c r="E349" s="1">
        <v>0.184</v>
      </c>
      <c r="F349" s="2">
        <v>5.53e-11</v>
      </c>
    </row>
    <row r="350" spans="1:6">
      <c r="A350" s="1" t="s">
        <v>2413</v>
      </c>
      <c r="B350" s="2">
        <v>1.01e-12</v>
      </c>
      <c r="C350" s="1">
        <v>0.341761732</v>
      </c>
      <c r="D350" s="1">
        <v>0.326</v>
      </c>
      <c r="E350" s="1">
        <v>0.043</v>
      </c>
      <c r="F350" s="2">
        <v>1.9e-8</v>
      </c>
    </row>
    <row r="351" spans="1:6">
      <c r="A351" s="1" t="s">
        <v>2414</v>
      </c>
      <c r="B351" s="2">
        <v>2.84e-11</v>
      </c>
      <c r="C351" s="1">
        <v>0.341745315</v>
      </c>
      <c r="D351" s="1">
        <v>0.267</v>
      </c>
      <c r="E351" s="1">
        <v>0.027</v>
      </c>
      <c r="F351" s="2">
        <v>5.36e-7</v>
      </c>
    </row>
    <row r="352" spans="1:6">
      <c r="A352" s="1" t="s">
        <v>2415</v>
      </c>
      <c r="B352" s="2">
        <v>2.87e-14</v>
      </c>
      <c r="C352" s="1">
        <v>0.341702978</v>
      </c>
      <c r="D352" s="1">
        <v>0.528</v>
      </c>
      <c r="E352" s="1">
        <v>0.13</v>
      </c>
      <c r="F352" s="2">
        <v>5.41e-10</v>
      </c>
    </row>
    <row r="353" spans="1:6">
      <c r="A353" s="1" t="s">
        <v>1783</v>
      </c>
      <c r="B353" s="2">
        <v>8.53e-11</v>
      </c>
      <c r="C353" s="1">
        <v>0.341618957</v>
      </c>
      <c r="D353" s="1">
        <v>0.309</v>
      </c>
      <c r="E353" s="1">
        <v>0.049</v>
      </c>
      <c r="F353" s="2">
        <v>1.61e-6</v>
      </c>
    </row>
    <row r="354" spans="1:6">
      <c r="A354" s="1" t="s">
        <v>2416</v>
      </c>
      <c r="B354" s="2">
        <v>5.49e-11</v>
      </c>
      <c r="C354" s="1">
        <v>0.341084776</v>
      </c>
      <c r="D354" s="1">
        <v>0.237</v>
      </c>
      <c r="E354" s="1">
        <v>0.016</v>
      </c>
      <c r="F354" s="2">
        <v>1.04e-6</v>
      </c>
    </row>
    <row r="355" spans="1:6">
      <c r="A355" s="1" t="s">
        <v>2417</v>
      </c>
      <c r="B355" s="2">
        <v>1.71e-13</v>
      </c>
      <c r="C355" s="1">
        <v>0.340146298</v>
      </c>
      <c r="D355" s="1">
        <v>0.596</v>
      </c>
      <c r="E355" s="1">
        <v>0.173</v>
      </c>
      <c r="F355" s="2">
        <v>3.22e-9</v>
      </c>
    </row>
    <row r="356" spans="1:6">
      <c r="A356" s="1" t="s">
        <v>2418</v>
      </c>
      <c r="B356" s="2">
        <v>8.51e-16</v>
      </c>
      <c r="C356" s="1">
        <v>0.339520655</v>
      </c>
      <c r="D356" s="1">
        <v>0.51</v>
      </c>
      <c r="E356" s="1">
        <v>0.103</v>
      </c>
      <c r="F356" s="2">
        <v>1.6e-11</v>
      </c>
    </row>
    <row r="357" spans="1:6">
      <c r="A357" s="1" t="s">
        <v>2419</v>
      </c>
      <c r="B357" s="2">
        <v>9.64e-16</v>
      </c>
      <c r="C357" s="1">
        <v>0.3392855</v>
      </c>
      <c r="D357" s="1">
        <v>0.525</v>
      </c>
      <c r="E357" s="1">
        <v>0.114</v>
      </c>
      <c r="F357" s="2">
        <v>1.82e-11</v>
      </c>
    </row>
    <row r="358" spans="1:6">
      <c r="A358" s="1" t="s">
        <v>2420</v>
      </c>
      <c r="B358" s="2">
        <v>5.59e-13</v>
      </c>
      <c r="C358" s="1">
        <v>0.338329932</v>
      </c>
      <c r="D358" s="1">
        <v>0.276</v>
      </c>
      <c r="E358" s="1">
        <v>0.016</v>
      </c>
      <c r="F358" s="2">
        <v>1.05e-8</v>
      </c>
    </row>
    <row r="359" spans="1:6">
      <c r="A359" s="1" t="s">
        <v>1244</v>
      </c>
      <c r="B359" s="2">
        <v>5.6e-12</v>
      </c>
      <c r="C359" s="1">
        <v>0.336288076</v>
      </c>
      <c r="D359" s="1">
        <v>0.694</v>
      </c>
      <c r="E359" s="1">
        <v>0.243</v>
      </c>
      <c r="F359" s="2">
        <v>1.06e-7</v>
      </c>
    </row>
    <row r="360" spans="1:6">
      <c r="A360" s="1" t="s">
        <v>2421</v>
      </c>
      <c r="B360" s="2">
        <v>1.27e-14</v>
      </c>
      <c r="C360" s="1">
        <v>0.334473209</v>
      </c>
      <c r="D360" s="1">
        <v>0.694</v>
      </c>
      <c r="E360" s="1">
        <v>0.211</v>
      </c>
      <c r="F360" s="2">
        <v>2.39e-10</v>
      </c>
    </row>
    <row r="361" spans="1:6">
      <c r="A361" s="1" t="s">
        <v>2422</v>
      </c>
      <c r="B361" s="2">
        <v>8.67e-17</v>
      </c>
      <c r="C361" s="1">
        <v>0.333535868</v>
      </c>
      <c r="D361" s="1">
        <v>0.593</v>
      </c>
      <c r="E361" s="1">
        <v>0.135</v>
      </c>
      <c r="F361" s="2">
        <v>1.63e-12</v>
      </c>
    </row>
    <row r="362" spans="1:6">
      <c r="A362" s="1" t="s">
        <v>2423</v>
      </c>
      <c r="B362" s="2">
        <v>1.09e-15</v>
      </c>
      <c r="C362" s="1">
        <v>0.332312757</v>
      </c>
      <c r="D362" s="1">
        <v>0.519</v>
      </c>
      <c r="E362" s="1">
        <v>0.108</v>
      </c>
      <c r="F362" s="2">
        <v>2.06e-11</v>
      </c>
    </row>
    <row r="363" spans="1:6">
      <c r="A363" s="1" t="s">
        <v>638</v>
      </c>
      <c r="B363" s="2">
        <v>8.29e-15</v>
      </c>
      <c r="C363" s="1">
        <v>0.331872263</v>
      </c>
      <c r="D363" s="1">
        <v>0.475</v>
      </c>
      <c r="E363" s="1">
        <v>0.097</v>
      </c>
      <c r="F363" s="2">
        <v>1.56e-10</v>
      </c>
    </row>
    <row r="364" spans="1:6">
      <c r="A364" s="1" t="s">
        <v>2424</v>
      </c>
      <c r="B364" s="2">
        <v>9.38e-12</v>
      </c>
      <c r="C364" s="1">
        <v>0.331056415</v>
      </c>
      <c r="D364" s="1">
        <v>0.32</v>
      </c>
      <c r="E364" s="1">
        <v>0.049</v>
      </c>
      <c r="F364" s="2">
        <v>1.77e-7</v>
      </c>
    </row>
    <row r="365" spans="1:6">
      <c r="A365" s="1" t="s">
        <v>2425</v>
      </c>
      <c r="B365" s="2">
        <v>1.23e-16</v>
      </c>
      <c r="C365" s="1">
        <v>0.329218994</v>
      </c>
      <c r="D365" s="1">
        <v>0.409</v>
      </c>
      <c r="E365" s="1">
        <v>0.049</v>
      </c>
      <c r="F365" s="2">
        <v>2.32e-12</v>
      </c>
    </row>
    <row r="366" spans="1:6">
      <c r="A366" s="1" t="s">
        <v>2426</v>
      </c>
      <c r="B366" s="2">
        <v>1.13e-13</v>
      </c>
      <c r="C366" s="1">
        <v>0.326734865</v>
      </c>
      <c r="D366" s="1">
        <v>0.638</v>
      </c>
      <c r="E366" s="1">
        <v>0.184</v>
      </c>
      <c r="F366" s="2">
        <v>2.13e-9</v>
      </c>
    </row>
    <row r="367" spans="1:6">
      <c r="A367" s="1" t="s">
        <v>64</v>
      </c>
      <c r="B367" s="2">
        <v>1.77e-13</v>
      </c>
      <c r="C367" s="1">
        <v>0.325532154</v>
      </c>
      <c r="D367" s="1">
        <v>0.599</v>
      </c>
      <c r="E367" s="1">
        <v>0.173</v>
      </c>
      <c r="F367" s="2">
        <v>3.34e-9</v>
      </c>
    </row>
    <row r="368" spans="1:6">
      <c r="A368" s="1" t="s">
        <v>2427</v>
      </c>
      <c r="B368" s="2">
        <v>9.51e-15</v>
      </c>
      <c r="C368" s="1">
        <v>0.325501298</v>
      </c>
      <c r="D368" s="1">
        <v>0.665</v>
      </c>
      <c r="E368" s="1">
        <v>0.195</v>
      </c>
      <c r="F368" s="2">
        <v>1.79e-10</v>
      </c>
    </row>
    <row r="369" spans="1:6">
      <c r="A369" s="1" t="s">
        <v>2428</v>
      </c>
      <c r="B369" s="2">
        <v>5.39e-15</v>
      </c>
      <c r="C369" s="1">
        <v>0.325267073</v>
      </c>
      <c r="D369" s="1">
        <v>0.507</v>
      </c>
      <c r="E369" s="1">
        <v>0.108</v>
      </c>
      <c r="F369" s="2">
        <v>1.02e-10</v>
      </c>
    </row>
    <row r="370" spans="1:6">
      <c r="A370" s="1" t="s">
        <v>2429</v>
      </c>
      <c r="B370" s="2">
        <v>6.99e-9</v>
      </c>
      <c r="C370" s="1">
        <v>0.32521378</v>
      </c>
      <c r="D370" s="1">
        <v>0.163</v>
      </c>
      <c r="E370" s="1">
        <v>0</v>
      </c>
      <c r="F370" s="1">
        <v>0.000131761</v>
      </c>
    </row>
    <row r="371" spans="1:6">
      <c r="A371" s="1" t="s">
        <v>2430</v>
      </c>
      <c r="B371" s="2">
        <v>6.59e-15</v>
      </c>
      <c r="C371" s="1">
        <v>0.324060138</v>
      </c>
      <c r="D371" s="1">
        <v>0.427</v>
      </c>
      <c r="E371" s="1">
        <v>0.07</v>
      </c>
      <c r="F371" s="2">
        <v>1.24e-10</v>
      </c>
    </row>
    <row r="372" spans="1:6">
      <c r="A372" s="1" t="s">
        <v>2431</v>
      </c>
      <c r="B372" s="2">
        <v>3.24e-13</v>
      </c>
      <c r="C372" s="1">
        <v>0.321987343</v>
      </c>
      <c r="D372" s="1">
        <v>0.421</v>
      </c>
      <c r="E372" s="1">
        <v>0.086</v>
      </c>
      <c r="F372" s="2">
        <v>6.11e-9</v>
      </c>
    </row>
    <row r="373" spans="1:6">
      <c r="A373" s="1" t="s">
        <v>2432</v>
      </c>
      <c r="B373" s="2">
        <v>1.29e-8</v>
      </c>
      <c r="C373" s="1">
        <v>0.320489407</v>
      </c>
      <c r="D373" s="1">
        <v>0.261</v>
      </c>
      <c r="E373" s="1">
        <v>0.049</v>
      </c>
      <c r="F373" s="1">
        <v>0.000242714</v>
      </c>
    </row>
    <row r="374" spans="1:6">
      <c r="A374" s="1" t="s">
        <v>1826</v>
      </c>
      <c r="B374" s="2">
        <v>6.55e-12</v>
      </c>
      <c r="C374" s="1">
        <v>0.318770807</v>
      </c>
      <c r="D374" s="1">
        <v>0.418</v>
      </c>
      <c r="E374" s="1">
        <v>0.097</v>
      </c>
      <c r="F374" s="2">
        <v>1.24e-7</v>
      </c>
    </row>
    <row r="375" spans="1:6">
      <c r="A375" s="1" t="s">
        <v>547</v>
      </c>
      <c r="B375" s="2">
        <v>1.17e-10</v>
      </c>
      <c r="C375" s="1">
        <v>0.318164371</v>
      </c>
      <c r="D375" s="1">
        <v>0.323</v>
      </c>
      <c r="E375" s="1">
        <v>0.059</v>
      </c>
      <c r="F375" s="2">
        <v>2.21e-6</v>
      </c>
    </row>
    <row r="376" spans="1:6">
      <c r="A376" s="1" t="s">
        <v>1453</v>
      </c>
      <c r="B376" s="2">
        <v>6.42e-13</v>
      </c>
      <c r="C376" s="1">
        <v>0.316257086</v>
      </c>
      <c r="D376" s="1">
        <v>0.62</v>
      </c>
      <c r="E376" s="1">
        <v>0.189</v>
      </c>
      <c r="F376" s="2">
        <v>1.21e-8</v>
      </c>
    </row>
    <row r="377" spans="1:6">
      <c r="A377" s="1" t="s">
        <v>2433</v>
      </c>
      <c r="B377" s="2">
        <v>3.07e-15</v>
      </c>
      <c r="C377" s="1">
        <v>0.315388223</v>
      </c>
      <c r="D377" s="1">
        <v>0.525</v>
      </c>
      <c r="E377" s="1">
        <v>0.114</v>
      </c>
      <c r="F377" s="2">
        <v>5.79e-11</v>
      </c>
    </row>
    <row r="378" spans="1:6">
      <c r="A378" s="1" t="s">
        <v>2434</v>
      </c>
      <c r="B378" s="2">
        <v>7.04e-15</v>
      </c>
      <c r="C378" s="1">
        <v>0.314067619</v>
      </c>
      <c r="D378" s="1">
        <v>0.582</v>
      </c>
      <c r="E378" s="1">
        <v>0.157</v>
      </c>
      <c r="F378" s="2">
        <v>1.33e-10</v>
      </c>
    </row>
    <row r="379" spans="1:6">
      <c r="A379" s="1" t="s">
        <v>2435</v>
      </c>
      <c r="B379" s="2">
        <v>5.52e-8</v>
      </c>
      <c r="C379" s="1">
        <v>0.313932178</v>
      </c>
      <c r="D379" s="1">
        <v>0.145</v>
      </c>
      <c r="E379" s="1">
        <v>0</v>
      </c>
      <c r="F379" s="1">
        <v>0.001040312</v>
      </c>
    </row>
    <row r="380" spans="1:6">
      <c r="A380" s="1" t="s">
        <v>2436</v>
      </c>
      <c r="B380" s="2">
        <v>2.29e-13</v>
      </c>
      <c r="C380" s="1">
        <v>0.313191145</v>
      </c>
      <c r="D380" s="1">
        <v>0.543</v>
      </c>
      <c r="E380" s="1">
        <v>0.146</v>
      </c>
      <c r="F380" s="2">
        <v>4.33e-9</v>
      </c>
    </row>
    <row r="381" spans="1:6">
      <c r="A381" s="1" t="s">
        <v>2437</v>
      </c>
      <c r="B381" s="2">
        <v>6.72e-16</v>
      </c>
      <c r="C381" s="1">
        <v>0.312068551</v>
      </c>
      <c r="D381" s="1">
        <v>0.531</v>
      </c>
      <c r="E381" s="1">
        <v>0.114</v>
      </c>
      <c r="F381" s="2">
        <v>1.27e-11</v>
      </c>
    </row>
    <row r="382" spans="1:6">
      <c r="A382" s="1" t="s">
        <v>2438</v>
      </c>
      <c r="B382" s="2">
        <v>6.18e-11</v>
      </c>
      <c r="C382" s="1">
        <v>0.312010696</v>
      </c>
      <c r="D382" s="1">
        <v>0.234</v>
      </c>
      <c r="E382" s="1">
        <v>0.016</v>
      </c>
      <c r="F382" s="2">
        <v>1.17e-6</v>
      </c>
    </row>
    <row r="383" spans="1:6">
      <c r="A383" s="1" t="s">
        <v>2439</v>
      </c>
      <c r="B383" s="2">
        <v>1.37e-9</v>
      </c>
      <c r="C383" s="1">
        <v>0.311957159</v>
      </c>
      <c r="D383" s="1">
        <v>0.19</v>
      </c>
      <c r="E383" s="1">
        <v>0.005</v>
      </c>
      <c r="F383" s="2">
        <v>2.59e-5</v>
      </c>
    </row>
    <row r="384" spans="1:6">
      <c r="A384" s="1" t="s">
        <v>2008</v>
      </c>
      <c r="B384" s="2">
        <v>1.17e-14</v>
      </c>
      <c r="C384" s="1">
        <v>0.311622537</v>
      </c>
      <c r="D384" s="1">
        <v>0.469</v>
      </c>
      <c r="E384" s="1">
        <v>0.092</v>
      </c>
      <c r="F384" s="2">
        <v>2.2e-10</v>
      </c>
    </row>
    <row r="385" spans="1:6">
      <c r="A385" s="1" t="s">
        <v>2440</v>
      </c>
      <c r="B385" s="2">
        <v>1.13e-13</v>
      </c>
      <c r="C385" s="1">
        <v>0.311149105</v>
      </c>
      <c r="D385" s="1">
        <v>0.365</v>
      </c>
      <c r="E385" s="1">
        <v>0.049</v>
      </c>
      <c r="F385" s="2">
        <v>2.13e-9</v>
      </c>
    </row>
    <row r="386" spans="1:6">
      <c r="A386" s="1" t="s">
        <v>2441</v>
      </c>
      <c r="B386" s="2">
        <v>2.19e-13</v>
      </c>
      <c r="C386" s="1">
        <v>0.310819715</v>
      </c>
      <c r="D386" s="1">
        <v>0.38</v>
      </c>
      <c r="E386" s="1">
        <v>0.059</v>
      </c>
      <c r="F386" s="2">
        <v>4.13e-9</v>
      </c>
    </row>
    <row r="387" spans="1:6">
      <c r="A387" s="1" t="s">
        <v>2442</v>
      </c>
      <c r="B387" s="2">
        <v>6.42e-15</v>
      </c>
      <c r="C387" s="1">
        <v>0.310056531</v>
      </c>
      <c r="D387" s="1">
        <v>0.297</v>
      </c>
      <c r="E387" s="1">
        <v>0.011</v>
      </c>
      <c r="F387" s="2">
        <v>1.21e-10</v>
      </c>
    </row>
    <row r="388" spans="1:6">
      <c r="A388" s="1" t="s">
        <v>2068</v>
      </c>
      <c r="B388" s="2">
        <v>3.05e-14</v>
      </c>
      <c r="C388" s="1">
        <v>0.304800893</v>
      </c>
      <c r="D388" s="1">
        <v>0.496</v>
      </c>
      <c r="E388" s="1">
        <v>0.114</v>
      </c>
      <c r="F388" s="2">
        <v>5.76e-10</v>
      </c>
    </row>
    <row r="389" spans="1:6">
      <c r="A389" s="1" t="s">
        <v>2443</v>
      </c>
      <c r="B389" s="2">
        <v>3.38e-12</v>
      </c>
      <c r="C389" s="1">
        <v>0.304488677</v>
      </c>
      <c r="D389" s="1">
        <v>0.258</v>
      </c>
      <c r="E389" s="1">
        <v>0.016</v>
      </c>
      <c r="F389" s="2">
        <v>6.38e-8</v>
      </c>
    </row>
    <row r="390" spans="1:6">
      <c r="A390" s="1" t="s">
        <v>2444</v>
      </c>
      <c r="B390" s="2">
        <v>1.61e-9</v>
      </c>
      <c r="C390" s="1">
        <v>0.303956355</v>
      </c>
      <c r="D390" s="1">
        <v>0.677</v>
      </c>
      <c r="E390" s="1">
        <v>0.259</v>
      </c>
      <c r="F390" s="2">
        <v>3.03e-5</v>
      </c>
    </row>
    <row r="391" spans="1:6">
      <c r="A391" s="1" t="s">
        <v>2445</v>
      </c>
      <c r="B391" s="2">
        <v>1.36e-11</v>
      </c>
      <c r="C391" s="1">
        <v>0.303802411</v>
      </c>
      <c r="D391" s="1">
        <v>0.398</v>
      </c>
      <c r="E391" s="1">
        <v>0.086</v>
      </c>
      <c r="F391" s="2">
        <v>2.57e-7</v>
      </c>
    </row>
    <row r="392" spans="1:6">
      <c r="A392" s="1" t="s">
        <v>1167</v>
      </c>
      <c r="B392" s="2">
        <v>1.11e-9</v>
      </c>
      <c r="C392" s="1">
        <v>0.299704604</v>
      </c>
      <c r="D392" s="1">
        <v>0.19</v>
      </c>
      <c r="E392" s="1">
        <v>0.005</v>
      </c>
      <c r="F392" s="2">
        <v>2.09e-5</v>
      </c>
    </row>
    <row r="393" spans="1:6">
      <c r="A393" s="1" t="s">
        <v>2446</v>
      </c>
      <c r="B393" s="2">
        <v>9.13e-11</v>
      </c>
      <c r="C393" s="1">
        <v>0.299365566</v>
      </c>
      <c r="D393" s="1">
        <v>0.249</v>
      </c>
      <c r="E393" s="1">
        <v>0.022</v>
      </c>
      <c r="F393" s="2">
        <v>1.72e-6</v>
      </c>
    </row>
    <row r="394" spans="1:6">
      <c r="A394" s="1" t="s">
        <v>2447</v>
      </c>
      <c r="B394" s="2">
        <v>2.78e-8</v>
      </c>
      <c r="C394" s="1">
        <v>0.299185457</v>
      </c>
      <c r="D394" s="1">
        <v>0.151</v>
      </c>
      <c r="E394" s="1">
        <v>0</v>
      </c>
      <c r="F394" s="1">
        <v>0.000524775</v>
      </c>
    </row>
    <row r="395" spans="1:6">
      <c r="A395" s="1" t="s">
        <v>1092</v>
      </c>
      <c r="B395" s="2">
        <v>3.73e-8</v>
      </c>
      <c r="C395" s="1">
        <v>0.298291905</v>
      </c>
      <c r="D395" s="1">
        <v>0.16</v>
      </c>
      <c r="E395" s="1">
        <v>0.005</v>
      </c>
      <c r="F395" s="1">
        <v>0.000703295</v>
      </c>
    </row>
    <row r="396" spans="1:6">
      <c r="A396" s="1" t="s">
        <v>2448</v>
      </c>
      <c r="B396" s="2">
        <v>7.94e-16</v>
      </c>
      <c r="C396" s="1">
        <v>0.298264137</v>
      </c>
      <c r="D396" s="1">
        <v>0.543</v>
      </c>
      <c r="E396" s="1">
        <v>0.119</v>
      </c>
      <c r="F396" s="2">
        <v>1.5e-11</v>
      </c>
    </row>
    <row r="397" spans="1:6">
      <c r="A397" s="1" t="s">
        <v>567</v>
      </c>
      <c r="B397" s="2">
        <v>2.54e-10</v>
      </c>
      <c r="C397" s="1">
        <v>0.296665304</v>
      </c>
      <c r="D397" s="1">
        <v>0.792</v>
      </c>
      <c r="E397" s="1">
        <v>0.33</v>
      </c>
      <c r="F397" s="2">
        <v>4.8e-6</v>
      </c>
    </row>
    <row r="398" spans="1:6">
      <c r="A398" s="1" t="s">
        <v>2449</v>
      </c>
      <c r="B398" s="2">
        <v>1.13e-6</v>
      </c>
      <c r="C398" s="1">
        <v>0.296658855</v>
      </c>
      <c r="D398" s="1">
        <v>0.154</v>
      </c>
      <c r="E398" s="1">
        <v>0.016</v>
      </c>
      <c r="F398" s="1">
        <v>0.02126456</v>
      </c>
    </row>
    <row r="399" spans="1:6">
      <c r="A399" s="1" t="s">
        <v>2450</v>
      </c>
      <c r="B399" s="2">
        <v>7.99e-15</v>
      </c>
      <c r="C399" s="1">
        <v>0.295862274</v>
      </c>
      <c r="D399" s="1">
        <v>0.484</v>
      </c>
      <c r="E399" s="1">
        <v>0.097</v>
      </c>
      <c r="F399" s="2">
        <v>1.51e-10</v>
      </c>
    </row>
    <row r="400" spans="1:6">
      <c r="A400" s="1" t="s">
        <v>1094</v>
      </c>
      <c r="B400" s="2">
        <v>2.16e-10</v>
      </c>
      <c r="C400" s="1">
        <v>0.295351304</v>
      </c>
      <c r="D400" s="1">
        <v>0.205</v>
      </c>
      <c r="E400" s="1">
        <v>0.005</v>
      </c>
      <c r="F400" s="2">
        <v>4.07e-6</v>
      </c>
    </row>
    <row r="401" spans="1:6">
      <c r="A401" s="1" t="s">
        <v>647</v>
      </c>
      <c r="B401" s="2">
        <v>6.29e-13</v>
      </c>
      <c r="C401" s="1">
        <v>0.293098447</v>
      </c>
      <c r="D401" s="1">
        <v>0.291</v>
      </c>
      <c r="E401" s="1">
        <v>0.022</v>
      </c>
      <c r="F401" s="2">
        <v>1.19e-8</v>
      </c>
    </row>
    <row r="402" spans="1:6">
      <c r="A402" s="1" t="s">
        <v>650</v>
      </c>
      <c r="B402" s="2">
        <v>2.89e-7</v>
      </c>
      <c r="C402" s="1">
        <v>0.292773621</v>
      </c>
      <c r="D402" s="1">
        <v>0.329</v>
      </c>
      <c r="E402" s="1">
        <v>0.103</v>
      </c>
      <c r="F402" s="1">
        <v>0.005457683</v>
      </c>
    </row>
    <row r="403" spans="1:6">
      <c r="A403" s="1" t="s">
        <v>2451</v>
      </c>
      <c r="B403" s="2">
        <v>1.28e-8</v>
      </c>
      <c r="C403" s="1">
        <v>0.291997918</v>
      </c>
      <c r="D403" s="1">
        <v>0.228</v>
      </c>
      <c r="E403" s="1">
        <v>0.032</v>
      </c>
      <c r="F403" s="1">
        <v>0.000241444</v>
      </c>
    </row>
    <row r="404" spans="1:6">
      <c r="A404" s="1" t="s">
        <v>2452</v>
      </c>
      <c r="B404" s="2">
        <v>1.86e-7</v>
      </c>
      <c r="C404" s="1">
        <v>0.291810009</v>
      </c>
      <c r="D404" s="1">
        <v>0.223</v>
      </c>
      <c r="E404" s="1">
        <v>0.043</v>
      </c>
      <c r="F404" s="1">
        <v>0.003502156</v>
      </c>
    </row>
    <row r="405" spans="1:6">
      <c r="A405" s="1" t="s">
        <v>2453</v>
      </c>
      <c r="B405" s="2">
        <v>4.78e-11</v>
      </c>
      <c r="C405" s="1">
        <v>0.291490085</v>
      </c>
      <c r="D405" s="1">
        <v>0.205</v>
      </c>
      <c r="E405" s="1">
        <v>0</v>
      </c>
      <c r="F405" s="2">
        <v>9.01e-7</v>
      </c>
    </row>
    <row r="406" spans="1:6">
      <c r="A406" s="1" t="s">
        <v>441</v>
      </c>
      <c r="B406" s="2">
        <v>2.37e-10</v>
      </c>
      <c r="C406" s="1">
        <v>0.291295696</v>
      </c>
      <c r="D406" s="1">
        <v>0.273</v>
      </c>
      <c r="E406" s="1">
        <v>0.038</v>
      </c>
      <c r="F406" s="2">
        <v>4.47e-6</v>
      </c>
    </row>
    <row r="407" spans="1:6">
      <c r="A407" s="1" t="s">
        <v>1995</v>
      </c>
      <c r="B407" s="2">
        <v>3.72e-7</v>
      </c>
      <c r="C407" s="1">
        <v>0.29083756</v>
      </c>
      <c r="D407" s="1">
        <v>0.288</v>
      </c>
      <c r="E407" s="1">
        <v>0.081</v>
      </c>
      <c r="F407" s="1">
        <v>0.007024281</v>
      </c>
    </row>
    <row r="408" spans="1:6">
      <c r="A408" s="1" t="s">
        <v>2454</v>
      </c>
      <c r="B408" s="2">
        <v>2.46e-10</v>
      </c>
      <c r="C408" s="1">
        <v>0.290795665</v>
      </c>
      <c r="D408" s="1">
        <v>0.347</v>
      </c>
      <c r="E408" s="1">
        <v>0.076</v>
      </c>
      <c r="F408" s="2">
        <v>4.64e-6</v>
      </c>
    </row>
    <row r="409" spans="1:6">
      <c r="A409" s="1" t="s">
        <v>2455</v>
      </c>
      <c r="B409" s="2">
        <v>3.61e-11</v>
      </c>
      <c r="C409" s="1">
        <v>0.29052917</v>
      </c>
      <c r="D409" s="1">
        <v>0.338</v>
      </c>
      <c r="E409" s="1">
        <v>0.059</v>
      </c>
      <c r="F409" s="2">
        <v>6.8e-7</v>
      </c>
    </row>
    <row r="410" spans="1:6">
      <c r="A410" s="1" t="s">
        <v>2017</v>
      </c>
      <c r="B410" s="2">
        <v>4.66e-10</v>
      </c>
      <c r="C410" s="1">
        <v>0.290365358</v>
      </c>
      <c r="D410" s="1">
        <v>0.312</v>
      </c>
      <c r="E410" s="1">
        <v>0.059</v>
      </c>
      <c r="F410" s="2">
        <v>8.79e-6</v>
      </c>
    </row>
    <row r="411" spans="1:6">
      <c r="A411" s="1" t="s">
        <v>2456</v>
      </c>
      <c r="B411" s="2">
        <v>2.5e-7</v>
      </c>
      <c r="C411" s="1">
        <v>0.290070695</v>
      </c>
      <c r="D411" s="1">
        <v>0.214</v>
      </c>
      <c r="E411" s="1">
        <v>0.038</v>
      </c>
      <c r="F411" s="1">
        <v>0.004718552</v>
      </c>
    </row>
    <row r="412" spans="1:6">
      <c r="A412" s="1" t="s">
        <v>2457</v>
      </c>
      <c r="B412" s="2">
        <v>8.29e-12</v>
      </c>
      <c r="C412" s="1">
        <v>0.289737686</v>
      </c>
      <c r="D412" s="1">
        <v>0.377</v>
      </c>
      <c r="E412" s="1">
        <v>0.076</v>
      </c>
      <c r="F412" s="2">
        <v>1.56e-7</v>
      </c>
    </row>
    <row r="413" spans="1:6">
      <c r="A413" s="1" t="s">
        <v>2458</v>
      </c>
      <c r="B413" s="2">
        <v>7.31e-12</v>
      </c>
      <c r="C413" s="1">
        <v>0.289090534</v>
      </c>
      <c r="D413" s="1">
        <v>0.401</v>
      </c>
      <c r="E413" s="1">
        <v>0.086</v>
      </c>
      <c r="F413" s="2">
        <v>1.38e-7</v>
      </c>
    </row>
    <row r="414" spans="1:6">
      <c r="A414" s="1" t="s">
        <v>1303</v>
      </c>
      <c r="B414" s="2">
        <v>3.55e-11</v>
      </c>
      <c r="C414" s="1">
        <v>0.287135064</v>
      </c>
      <c r="D414" s="1">
        <v>0.243</v>
      </c>
      <c r="E414" s="1">
        <v>0.016</v>
      </c>
      <c r="F414" s="2">
        <v>6.7e-7</v>
      </c>
    </row>
    <row r="415" spans="1:6">
      <c r="A415" s="1" t="s">
        <v>2459</v>
      </c>
      <c r="B415" s="2">
        <v>2.96e-13</v>
      </c>
      <c r="C415" s="1">
        <v>0.28657399</v>
      </c>
      <c r="D415" s="1">
        <v>0.35</v>
      </c>
      <c r="E415" s="1">
        <v>0.049</v>
      </c>
      <c r="F415" s="2">
        <v>5.58e-9</v>
      </c>
    </row>
    <row r="416" spans="1:6">
      <c r="A416" s="1" t="s">
        <v>2460</v>
      </c>
      <c r="B416" s="2">
        <v>1.3e-10</v>
      </c>
      <c r="C416" s="1">
        <v>0.286275747</v>
      </c>
      <c r="D416" s="1">
        <v>0.22</v>
      </c>
      <c r="E416" s="1">
        <v>0.011</v>
      </c>
      <c r="F416" s="2">
        <v>2.46e-6</v>
      </c>
    </row>
    <row r="417" spans="1:6">
      <c r="A417" s="1" t="s">
        <v>2461</v>
      </c>
      <c r="B417" s="2">
        <v>7.62e-15</v>
      </c>
      <c r="C417" s="1">
        <v>0.285601085</v>
      </c>
      <c r="D417" s="1">
        <v>0.496</v>
      </c>
      <c r="E417" s="1">
        <v>0.108</v>
      </c>
      <c r="F417" s="2">
        <v>1.44e-10</v>
      </c>
    </row>
    <row r="418" spans="1:6">
      <c r="A418" s="1" t="s">
        <v>2088</v>
      </c>
      <c r="B418" s="2">
        <v>5.1e-10</v>
      </c>
      <c r="C418" s="1">
        <v>0.284705032</v>
      </c>
      <c r="D418" s="1">
        <v>0.626</v>
      </c>
      <c r="E418" s="1">
        <v>0.227</v>
      </c>
      <c r="F418" s="2">
        <v>9.62e-6</v>
      </c>
    </row>
    <row r="419" spans="1:6">
      <c r="A419" s="1" t="s">
        <v>1938</v>
      </c>
      <c r="B419" s="2">
        <v>2.58e-14</v>
      </c>
      <c r="C419" s="1">
        <v>0.284034536</v>
      </c>
      <c r="D419" s="1">
        <v>0.712</v>
      </c>
      <c r="E419" s="1">
        <v>0.216</v>
      </c>
      <c r="F419" s="2">
        <v>4.86e-10</v>
      </c>
    </row>
    <row r="420" spans="1:6">
      <c r="A420" s="1" t="s">
        <v>2462</v>
      </c>
      <c r="B420" s="2">
        <v>1.46e-10</v>
      </c>
      <c r="C420" s="1">
        <v>0.283608145</v>
      </c>
      <c r="D420" s="1">
        <v>0.231</v>
      </c>
      <c r="E420" s="1">
        <v>0.016</v>
      </c>
      <c r="F420" s="2">
        <v>2.76e-6</v>
      </c>
    </row>
    <row r="421" spans="1:6">
      <c r="A421" s="1" t="s">
        <v>2463</v>
      </c>
      <c r="B421" s="2">
        <v>5.44e-12</v>
      </c>
      <c r="C421" s="1">
        <v>0.282169825</v>
      </c>
      <c r="D421" s="1">
        <v>0.451</v>
      </c>
      <c r="E421" s="1">
        <v>0.108</v>
      </c>
      <c r="F421" s="2">
        <v>1.03e-7</v>
      </c>
    </row>
    <row r="422" spans="1:6">
      <c r="A422" s="1" t="s">
        <v>70</v>
      </c>
      <c r="B422" s="2">
        <v>7.65e-10</v>
      </c>
      <c r="C422" s="1">
        <v>0.281982989</v>
      </c>
      <c r="D422" s="1">
        <v>0.309</v>
      </c>
      <c r="E422" s="1">
        <v>0.059</v>
      </c>
      <c r="F422" s="2">
        <v>1.44e-5</v>
      </c>
    </row>
    <row r="423" spans="1:6">
      <c r="A423" s="1" t="s">
        <v>2464</v>
      </c>
      <c r="B423" s="2">
        <v>5.88e-12</v>
      </c>
      <c r="C423" s="1">
        <v>0.280478472</v>
      </c>
      <c r="D423" s="1">
        <v>0.377</v>
      </c>
      <c r="E423" s="1">
        <v>0.07</v>
      </c>
      <c r="F423" s="2">
        <v>1.11e-7</v>
      </c>
    </row>
    <row r="424" spans="1:6">
      <c r="A424" s="1" t="s">
        <v>2465</v>
      </c>
      <c r="B424" s="2">
        <v>8.22e-13</v>
      </c>
      <c r="C424" s="1">
        <v>0.280176784</v>
      </c>
      <c r="D424" s="1">
        <v>0.424</v>
      </c>
      <c r="E424" s="1">
        <v>0.086</v>
      </c>
      <c r="F424" s="2">
        <v>1.55e-8</v>
      </c>
    </row>
    <row r="425" spans="1:6">
      <c r="A425" s="1" t="s">
        <v>2466</v>
      </c>
      <c r="B425" s="2">
        <v>1.64e-8</v>
      </c>
      <c r="C425" s="1">
        <v>0.279799022</v>
      </c>
      <c r="D425" s="1">
        <v>0.166</v>
      </c>
      <c r="E425" s="1">
        <v>0.005</v>
      </c>
      <c r="F425" s="1">
        <v>0.000309263</v>
      </c>
    </row>
    <row r="426" spans="1:6">
      <c r="A426" s="1" t="s">
        <v>2467</v>
      </c>
      <c r="B426" s="2">
        <v>1.85e-8</v>
      </c>
      <c r="C426" s="1">
        <v>0.279169573</v>
      </c>
      <c r="D426" s="1">
        <v>0.807</v>
      </c>
      <c r="E426" s="1">
        <v>0.341</v>
      </c>
      <c r="F426" s="1">
        <v>0.000348113</v>
      </c>
    </row>
    <row r="427" spans="1:6">
      <c r="A427" s="1" t="s">
        <v>2468</v>
      </c>
      <c r="B427" s="2">
        <v>7.69e-12</v>
      </c>
      <c r="C427" s="1">
        <v>0.279036272</v>
      </c>
      <c r="D427" s="1">
        <v>0.344</v>
      </c>
      <c r="E427" s="1">
        <v>0.059</v>
      </c>
      <c r="F427" s="2">
        <v>1.45e-7</v>
      </c>
    </row>
    <row r="428" spans="1:6">
      <c r="A428" s="1" t="s">
        <v>2469</v>
      </c>
      <c r="B428" s="2">
        <v>3.37e-8</v>
      </c>
      <c r="C428" s="1">
        <v>0.278479917</v>
      </c>
      <c r="D428" s="1">
        <v>0.22</v>
      </c>
      <c r="E428" s="1">
        <v>0.032</v>
      </c>
      <c r="F428" s="1">
        <v>0.000636092</v>
      </c>
    </row>
    <row r="429" spans="1:6">
      <c r="A429" s="1" t="s">
        <v>2470</v>
      </c>
      <c r="B429" s="2">
        <v>1.13e-11</v>
      </c>
      <c r="C429" s="1">
        <v>0.277345225</v>
      </c>
      <c r="D429" s="1">
        <v>0.412</v>
      </c>
      <c r="E429" s="1">
        <v>0.092</v>
      </c>
      <c r="F429" s="2">
        <v>2.13e-7</v>
      </c>
    </row>
    <row r="430" spans="1:6">
      <c r="A430" s="1" t="s">
        <v>2471</v>
      </c>
      <c r="B430" s="2">
        <v>4.71e-11</v>
      </c>
      <c r="C430" s="1">
        <v>0.276110998</v>
      </c>
      <c r="D430" s="1">
        <v>0.252</v>
      </c>
      <c r="E430" s="1">
        <v>0.022</v>
      </c>
      <c r="F430" s="2">
        <v>8.89e-7</v>
      </c>
    </row>
    <row r="431" spans="1:6">
      <c r="A431" s="1" t="s">
        <v>2472</v>
      </c>
      <c r="B431" s="2">
        <v>1.49e-12</v>
      </c>
      <c r="C431" s="1">
        <v>0.274393359</v>
      </c>
      <c r="D431" s="1">
        <v>0.531</v>
      </c>
      <c r="E431" s="1">
        <v>0.146</v>
      </c>
      <c r="F431" s="2">
        <v>2.8e-8</v>
      </c>
    </row>
    <row r="432" spans="1:6">
      <c r="A432" s="1" t="s">
        <v>2473</v>
      </c>
      <c r="B432" s="2">
        <v>5.85e-13</v>
      </c>
      <c r="C432" s="1">
        <v>0.273213384</v>
      </c>
      <c r="D432" s="1">
        <v>0.386</v>
      </c>
      <c r="E432" s="1">
        <v>0.065</v>
      </c>
      <c r="F432" s="2">
        <v>1.1e-8</v>
      </c>
    </row>
    <row r="433" spans="1:6">
      <c r="A433" s="1" t="s">
        <v>2474</v>
      </c>
      <c r="B433" s="2">
        <v>2.51e-8</v>
      </c>
      <c r="C433" s="1">
        <v>0.272029318</v>
      </c>
      <c r="D433" s="1">
        <v>0.769</v>
      </c>
      <c r="E433" s="1">
        <v>0.324</v>
      </c>
      <c r="F433" s="1">
        <v>0.000472739</v>
      </c>
    </row>
    <row r="434" spans="1:6">
      <c r="A434" s="1" t="s">
        <v>2475</v>
      </c>
      <c r="B434" s="2">
        <v>3.69e-9</v>
      </c>
      <c r="C434" s="1">
        <v>0.271553211</v>
      </c>
      <c r="D434" s="1">
        <v>0.228</v>
      </c>
      <c r="E434" s="1">
        <v>0.027</v>
      </c>
      <c r="F434" s="2">
        <v>6.96e-5</v>
      </c>
    </row>
    <row r="435" spans="1:6">
      <c r="A435" s="1" t="s">
        <v>2476</v>
      </c>
      <c r="B435" s="2">
        <v>1.87e-16</v>
      </c>
      <c r="C435" s="1">
        <v>0.270989465</v>
      </c>
      <c r="D435" s="1">
        <v>0.519</v>
      </c>
      <c r="E435" s="1">
        <v>0.097</v>
      </c>
      <c r="F435" s="2">
        <v>3.53e-12</v>
      </c>
    </row>
    <row r="436" spans="1:6">
      <c r="A436" s="1" t="s">
        <v>2477</v>
      </c>
      <c r="B436" s="2">
        <v>6.42e-14</v>
      </c>
      <c r="C436" s="1">
        <v>0.270909843</v>
      </c>
      <c r="D436" s="1">
        <v>0.38</v>
      </c>
      <c r="E436" s="1">
        <v>0.054</v>
      </c>
      <c r="F436" s="2">
        <v>1.21e-9</v>
      </c>
    </row>
    <row r="437" spans="1:6">
      <c r="A437" s="1" t="s">
        <v>2478</v>
      </c>
      <c r="B437" s="2">
        <v>4.86e-11</v>
      </c>
      <c r="C437" s="1">
        <v>0.270716201</v>
      </c>
      <c r="D437" s="1">
        <v>0.264</v>
      </c>
      <c r="E437" s="1">
        <v>0.027</v>
      </c>
      <c r="F437" s="2">
        <v>9.16e-7</v>
      </c>
    </row>
    <row r="438" spans="1:6">
      <c r="A438" s="1" t="s">
        <v>2479</v>
      </c>
      <c r="B438" s="2">
        <v>5.19e-12</v>
      </c>
      <c r="C438" s="1">
        <v>0.270607795</v>
      </c>
      <c r="D438" s="1">
        <v>0.377</v>
      </c>
      <c r="E438" s="1">
        <v>0.076</v>
      </c>
      <c r="F438" s="2">
        <v>9.8e-8</v>
      </c>
    </row>
    <row r="439" spans="1:6">
      <c r="A439" s="1" t="s">
        <v>1807</v>
      </c>
      <c r="B439" s="2">
        <v>1.32e-13</v>
      </c>
      <c r="C439" s="1">
        <v>0.270162569</v>
      </c>
      <c r="D439" s="1">
        <v>0.653</v>
      </c>
      <c r="E439" s="1">
        <v>0.195</v>
      </c>
      <c r="F439" s="2">
        <v>2.49e-9</v>
      </c>
    </row>
    <row r="440" spans="1:6">
      <c r="A440" s="1" t="s">
        <v>2480</v>
      </c>
      <c r="B440" s="2">
        <v>4.69e-13</v>
      </c>
      <c r="C440" s="1">
        <v>0.269628569</v>
      </c>
      <c r="D440" s="1">
        <v>0.43</v>
      </c>
      <c r="E440" s="1">
        <v>0.086</v>
      </c>
      <c r="F440" s="2">
        <v>8.85e-9</v>
      </c>
    </row>
    <row r="441" spans="1:6">
      <c r="A441" s="1" t="s">
        <v>2481</v>
      </c>
      <c r="B441" s="2">
        <v>1.06e-10</v>
      </c>
      <c r="C441" s="1">
        <v>0.269361177</v>
      </c>
      <c r="D441" s="1">
        <v>0.231</v>
      </c>
      <c r="E441" s="1">
        <v>0.016</v>
      </c>
      <c r="F441" s="2">
        <v>2e-6</v>
      </c>
    </row>
    <row r="442" spans="1:6">
      <c r="A442" s="1" t="s">
        <v>369</v>
      </c>
      <c r="B442" s="2">
        <v>2.75e-10</v>
      </c>
      <c r="C442" s="1">
        <v>0.269100961</v>
      </c>
      <c r="D442" s="1">
        <v>0.276</v>
      </c>
      <c r="E442" s="1">
        <v>0.038</v>
      </c>
      <c r="F442" s="2">
        <v>5.18e-6</v>
      </c>
    </row>
    <row r="443" spans="1:6">
      <c r="A443" s="1" t="s">
        <v>1142</v>
      </c>
      <c r="B443" s="2">
        <v>5.65e-14</v>
      </c>
      <c r="C443" s="1">
        <v>0.269087174</v>
      </c>
      <c r="D443" s="1">
        <v>0.481</v>
      </c>
      <c r="E443" s="1">
        <v>0.108</v>
      </c>
      <c r="F443" s="2">
        <v>1.07e-9</v>
      </c>
    </row>
    <row r="444" spans="1:6">
      <c r="A444" s="1" t="s">
        <v>2482</v>
      </c>
      <c r="B444" s="2">
        <v>7.82e-13</v>
      </c>
      <c r="C444" s="1">
        <v>0.268061826</v>
      </c>
      <c r="D444" s="1">
        <v>0.501</v>
      </c>
      <c r="E444" s="1">
        <v>0.13</v>
      </c>
      <c r="F444" s="2">
        <v>1.47e-8</v>
      </c>
    </row>
    <row r="445" spans="1:6">
      <c r="A445" s="1" t="s">
        <v>2483</v>
      </c>
      <c r="B445" s="2">
        <v>8.99e-13</v>
      </c>
      <c r="C445" s="1">
        <v>0.26573891</v>
      </c>
      <c r="D445" s="1">
        <v>0.368</v>
      </c>
      <c r="E445" s="1">
        <v>0.059</v>
      </c>
      <c r="F445" s="2">
        <v>1.7e-8</v>
      </c>
    </row>
    <row r="446" spans="1:6">
      <c r="A446" s="1" t="s">
        <v>2484</v>
      </c>
      <c r="B446" s="2">
        <v>3.6e-14</v>
      </c>
      <c r="C446" s="1">
        <v>0.265077539</v>
      </c>
      <c r="D446" s="1">
        <v>0.404</v>
      </c>
      <c r="E446" s="1">
        <v>0.065</v>
      </c>
      <c r="F446" s="2">
        <v>6.78e-10</v>
      </c>
    </row>
    <row r="447" spans="1:6">
      <c r="A447" s="1" t="s">
        <v>2485</v>
      </c>
      <c r="B447" s="2">
        <v>4.01e-14</v>
      </c>
      <c r="C447" s="1">
        <v>0.264313239</v>
      </c>
      <c r="D447" s="1">
        <v>0.404</v>
      </c>
      <c r="E447" s="1">
        <v>0.065</v>
      </c>
      <c r="F447" s="2">
        <v>7.56e-10</v>
      </c>
    </row>
    <row r="448" spans="1:6">
      <c r="A448" s="1" t="s">
        <v>2486</v>
      </c>
      <c r="B448" s="2">
        <v>3.61e-11</v>
      </c>
      <c r="C448" s="1">
        <v>0.263878656</v>
      </c>
      <c r="D448" s="1">
        <v>0.392</v>
      </c>
      <c r="E448" s="1">
        <v>0.092</v>
      </c>
      <c r="F448" s="2">
        <v>6.8e-7</v>
      </c>
    </row>
    <row r="449" spans="1:6">
      <c r="A449" s="1" t="s">
        <v>2487</v>
      </c>
      <c r="B449" s="2">
        <v>2.89e-10</v>
      </c>
      <c r="C449" s="1">
        <v>0.263694549</v>
      </c>
      <c r="D449" s="1">
        <v>0.234</v>
      </c>
      <c r="E449" s="1">
        <v>0.022</v>
      </c>
      <c r="F449" s="2">
        <v>5.46e-6</v>
      </c>
    </row>
    <row r="450" spans="1:6">
      <c r="A450" s="1" t="s">
        <v>2488</v>
      </c>
      <c r="B450" s="2">
        <v>2.18e-9</v>
      </c>
      <c r="C450" s="1">
        <v>0.263542028</v>
      </c>
      <c r="D450" s="1">
        <v>0.184</v>
      </c>
      <c r="E450" s="1">
        <v>0.005</v>
      </c>
      <c r="F450" s="2">
        <v>4.11e-5</v>
      </c>
    </row>
    <row r="451" spans="1:6">
      <c r="A451" s="1" t="s">
        <v>2489</v>
      </c>
      <c r="B451" s="2">
        <v>2.23e-11</v>
      </c>
      <c r="C451" s="1">
        <v>0.26237363</v>
      </c>
      <c r="D451" s="1">
        <v>0.635</v>
      </c>
      <c r="E451" s="1">
        <v>0.216</v>
      </c>
      <c r="F451" s="2">
        <v>4.21e-7</v>
      </c>
    </row>
    <row r="452" spans="1:6">
      <c r="A452" s="1" t="s">
        <v>2490</v>
      </c>
      <c r="B452" s="2">
        <v>3.73e-14</v>
      </c>
      <c r="C452" s="1">
        <v>0.261950526</v>
      </c>
      <c r="D452" s="1">
        <v>0.35</v>
      </c>
      <c r="E452" s="1">
        <v>0.038</v>
      </c>
      <c r="F452" s="2">
        <v>7.03e-10</v>
      </c>
    </row>
    <row r="453" spans="1:6">
      <c r="A453" s="1" t="s">
        <v>2491</v>
      </c>
      <c r="B453" s="2">
        <v>1.64e-8</v>
      </c>
      <c r="C453" s="1">
        <v>0.261146356</v>
      </c>
      <c r="D453" s="1">
        <v>0.181</v>
      </c>
      <c r="E453" s="1">
        <v>0.011</v>
      </c>
      <c r="F453" s="1">
        <v>0.000309385</v>
      </c>
    </row>
    <row r="454" spans="1:6">
      <c r="A454" s="1" t="s">
        <v>2492</v>
      </c>
      <c r="B454" s="2">
        <v>1.05e-8</v>
      </c>
      <c r="C454" s="1">
        <v>0.260810923</v>
      </c>
      <c r="D454" s="1">
        <v>0.766</v>
      </c>
      <c r="E454" s="1">
        <v>0.324</v>
      </c>
      <c r="F454" s="1">
        <v>0.000197698</v>
      </c>
    </row>
    <row r="455" spans="1:6">
      <c r="A455" s="1" t="s">
        <v>2493</v>
      </c>
      <c r="B455" s="2">
        <v>4.62e-10</v>
      </c>
      <c r="C455" s="1">
        <v>0.260729698</v>
      </c>
      <c r="D455" s="1">
        <v>0.22</v>
      </c>
      <c r="E455" s="1">
        <v>0.016</v>
      </c>
      <c r="F455" s="2">
        <v>8.71e-6</v>
      </c>
    </row>
    <row r="456" spans="1:6">
      <c r="A456" s="1" t="s">
        <v>2494</v>
      </c>
      <c r="B456" s="2">
        <v>2.22e-10</v>
      </c>
      <c r="C456" s="1">
        <v>0.260277907</v>
      </c>
      <c r="D456" s="1">
        <v>0.252</v>
      </c>
      <c r="E456" s="1">
        <v>0.027</v>
      </c>
      <c r="F456" s="2">
        <v>4.19e-6</v>
      </c>
    </row>
    <row r="457" spans="1:6">
      <c r="A457" s="1" t="s">
        <v>1997</v>
      </c>
      <c r="B457" s="2">
        <v>1.4e-6</v>
      </c>
      <c r="C457" s="1">
        <v>0.259441148</v>
      </c>
      <c r="D457" s="1">
        <v>0.196</v>
      </c>
      <c r="E457" s="1">
        <v>0.038</v>
      </c>
      <c r="F457" s="1">
        <v>0.026398486</v>
      </c>
    </row>
    <row r="458" spans="1:6">
      <c r="A458" s="1" t="s">
        <v>2495</v>
      </c>
      <c r="B458" s="2">
        <v>9.85e-12</v>
      </c>
      <c r="C458" s="1">
        <v>0.258461893</v>
      </c>
      <c r="D458" s="1">
        <v>0.291</v>
      </c>
      <c r="E458" s="1">
        <v>0.032</v>
      </c>
      <c r="F458" s="2">
        <v>1.86e-7</v>
      </c>
    </row>
    <row r="459" spans="1:6">
      <c r="A459" s="1" t="s">
        <v>2496</v>
      </c>
      <c r="B459" s="2">
        <v>1.24e-14</v>
      </c>
      <c r="C459" s="1">
        <v>0.258258537</v>
      </c>
      <c r="D459" s="1">
        <v>0.445</v>
      </c>
      <c r="E459" s="1">
        <v>0.081</v>
      </c>
      <c r="F459" s="2">
        <v>2.33e-10</v>
      </c>
    </row>
    <row r="460" spans="1:6">
      <c r="A460" s="1" t="s">
        <v>2497</v>
      </c>
      <c r="B460" s="2">
        <v>8.25e-8</v>
      </c>
      <c r="C460" s="1">
        <v>0.257578254</v>
      </c>
      <c r="D460" s="1">
        <v>0.163</v>
      </c>
      <c r="E460" s="1">
        <v>0.011</v>
      </c>
      <c r="F460" s="1">
        <v>0.001555329</v>
      </c>
    </row>
    <row r="461" spans="1:6">
      <c r="A461" s="1" t="s">
        <v>2498</v>
      </c>
      <c r="B461" s="2">
        <v>1.49e-13</v>
      </c>
      <c r="C461" s="1">
        <v>0.256780191</v>
      </c>
      <c r="D461" s="1">
        <v>0.374</v>
      </c>
      <c r="E461" s="1">
        <v>0.054</v>
      </c>
      <c r="F461" s="2">
        <v>2.8e-9</v>
      </c>
    </row>
    <row r="462" spans="1:6">
      <c r="A462" s="1" t="s">
        <v>2499</v>
      </c>
      <c r="B462" s="2">
        <v>3.18e-8</v>
      </c>
      <c r="C462" s="1">
        <v>0.256313698</v>
      </c>
      <c r="D462" s="1">
        <v>0.211</v>
      </c>
      <c r="E462" s="1">
        <v>0.027</v>
      </c>
      <c r="F462" s="1">
        <v>0.000599414</v>
      </c>
    </row>
    <row r="463" spans="1:6">
      <c r="A463" s="1" t="s">
        <v>2500</v>
      </c>
      <c r="B463" s="2">
        <v>1.48e-8</v>
      </c>
      <c r="C463" s="1">
        <v>0.256194613</v>
      </c>
      <c r="D463" s="1">
        <v>0.202</v>
      </c>
      <c r="E463" s="1">
        <v>0.022</v>
      </c>
      <c r="F463" s="1">
        <v>0.000279416</v>
      </c>
    </row>
    <row r="464" spans="1:6">
      <c r="A464" s="1" t="s">
        <v>2501</v>
      </c>
      <c r="B464" s="2">
        <v>1.88e-6</v>
      </c>
      <c r="C464" s="1">
        <v>0.255514474</v>
      </c>
      <c r="D464" s="1">
        <v>0.825</v>
      </c>
      <c r="E464" s="1">
        <v>0.443</v>
      </c>
      <c r="F464" s="1">
        <v>0.035547869</v>
      </c>
    </row>
    <row r="465" spans="1:6">
      <c r="A465" s="1" t="s">
        <v>2011</v>
      </c>
      <c r="B465" s="2">
        <v>4.3e-7</v>
      </c>
      <c r="C465" s="1">
        <v>0.254648561</v>
      </c>
      <c r="D465" s="1">
        <v>0.187</v>
      </c>
      <c r="E465" s="1">
        <v>0.027</v>
      </c>
      <c r="F465" s="1">
        <v>0.008106844</v>
      </c>
    </row>
    <row r="466" spans="1:6">
      <c r="A466" s="1" t="s">
        <v>2134</v>
      </c>
      <c r="B466" s="2">
        <v>9.94e-8</v>
      </c>
      <c r="C466" s="1">
        <v>0.254452586</v>
      </c>
      <c r="D466" s="1">
        <v>0.178</v>
      </c>
      <c r="E466" s="1">
        <v>0.016</v>
      </c>
      <c r="F466" s="1">
        <v>0.001875432</v>
      </c>
    </row>
    <row r="467" spans="1:6">
      <c r="A467" s="1" t="s">
        <v>2502</v>
      </c>
      <c r="B467" s="2">
        <v>1.02e-16</v>
      </c>
      <c r="C467" s="1">
        <v>0.252422545</v>
      </c>
      <c r="D467" s="1">
        <v>0.54</v>
      </c>
      <c r="E467" s="1">
        <v>0.108</v>
      </c>
      <c r="F467" s="2">
        <v>1.93e-12</v>
      </c>
    </row>
    <row r="468" spans="1:6">
      <c r="A468" s="1" t="s">
        <v>2503</v>
      </c>
      <c r="B468" s="2">
        <v>2.16e-13</v>
      </c>
      <c r="C468" s="1">
        <v>0.251501779</v>
      </c>
      <c r="D468" s="1">
        <v>0.522</v>
      </c>
      <c r="E468" s="1">
        <v>0.141</v>
      </c>
      <c r="F468" s="2">
        <v>4.07e-9</v>
      </c>
    </row>
    <row r="469" spans="1:6">
      <c r="A469" s="1" t="s">
        <v>2504</v>
      </c>
      <c r="B469" s="2">
        <v>1.98e-8</v>
      </c>
      <c r="C469" s="1">
        <v>0.251469827</v>
      </c>
      <c r="D469" s="1">
        <v>0.178</v>
      </c>
      <c r="E469" s="1">
        <v>0.011</v>
      </c>
      <c r="F469" s="1">
        <v>0.000372708</v>
      </c>
    </row>
    <row r="470" spans="1:6">
      <c r="A470" s="1" t="s">
        <v>2505</v>
      </c>
      <c r="B470" s="2">
        <v>3.3e-8</v>
      </c>
      <c r="C470" s="1">
        <v>0.251342043</v>
      </c>
      <c r="D470" s="1">
        <v>0.163</v>
      </c>
      <c r="E470" s="1">
        <v>0.005</v>
      </c>
      <c r="F470" s="1">
        <v>0.00062218</v>
      </c>
    </row>
    <row r="471" spans="1:6">
      <c r="A471" s="1" t="s">
        <v>2506</v>
      </c>
      <c r="B471" s="2">
        <v>3.23e-14</v>
      </c>
      <c r="C471" s="1">
        <v>0.250782929</v>
      </c>
      <c r="D471" s="1">
        <v>0.591</v>
      </c>
      <c r="E471" s="1">
        <v>0.157</v>
      </c>
      <c r="F471" s="2">
        <v>6.09e-10</v>
      </c>
    </row>
    <row r="472" spans="1:6">
      <c r="A472" s="1" t="s">
        <v>1395</v>
      </c>
      <c r="B472" s="2">
        <v>1.16e-11</v>
      </c>
      <c r="C472" s="1">
        <v>-0.388720232</v>
      </c>
      <c r="D472" s="1">
        <v>0.967</v>
      </c>
      <c r="E472" s="1">
        <v>0.995</v>
      </c>
      <c r="F472" s="2">
        <v>2.19e-7</v>
      </c>
    </row>
    <row r="473" spans="1:6">
      <c r="A473" s="1" t="s">
        <v>1379</v>
      </c>
      <c r="B473" s="2">
        <v>8.61e-9</v>
      </c>
      <c r="C473" s="1">
        <v>-0.395998319</v>
      </c>
      <c r="D473" s="1">
        <v>0.958</v>
      </c>
      <c r="E473" s="1">
        <v>0.989</v>
      </c>
      <c r="F473" s="1">
        <v>0.000162471</v>
      </c>
    </row>
    <row r="474" spans="1:6">
      <c r="A474" s="1" t="s">
        <v>76</v>
      </c>
      <c r="B474" s="2">
        <v>1.68e-7</v>
      </c>
      <c r="C474" s="1">
        <v>-0.421688288</v>
      </c>
      <c r="D474" s="1">
        <v>0.926</v>
      </c>
      <c r="E474" s="1">
        <v>0.924</v>
      </c>
      <c r="F474" s="1">
        <v>0.003163926</v>
      </c>
    </row>
    <row r="475" spans="1:6">
      <c r="A475" s="1" t="s">
        <v>1330</v>
      </c>
      <c r="B475" s="2">
        <v>3.38e-12</v>
      </c>
      <c r="C475" s="1">
        <v>-0.438245368</v>
      </c>
      <c r="D475" s="1">
        <v>0.982</v>
      </c>
      <c r="E475" s="1">
        <v>0.995</v>
      </c>
      <c r="F475" s="2">
        <v>6.37e-8</v>
      </c>
    </row>
    <row r="476" spans="1:6">
      <c r="A476" s="1" t="s">
        <v>718</v>
      </c>
      <c r="B476" s="2">
        <v>9.25e-8</v>
      </c>
      <c r="C476" s="1">
        <v>-0.457268213</v>
      </c>
      <c r="D476" s="1">
        <v>0.911</v>
      </c>
      <c r="E476" s="1">
        <v>0.859</v>
      </c>
      <c r="F476" s="1">
        <v>0.001744315</v>
      </c>
    </row>
    <row r="477" spans="1:6">
      <c r="A477" s="1" t="s">
        <v>2507</v>
      </c>
      <c r="B477" s="2">
        <v>2.51e-8</v>
      </c>
      <c r="C477" s="1">
        <v>-0.467235796</v>
      </c>
      <c r="D477" s="1">
        <v>0.932</v>
      </c>
      <c r="E477" s="1">
        <v>0.892</v>
      </c>
      <c r="F477" s="1">
        <v>0.000473822</v>
      </c>
    </row>
    <row r="478" spans="1:6">
      <c r="A478" s="1" t="s">
        <v>699</v>
      </c>
      <c r="B478" s="2">
        <v>2.4e-8</v>
      </c>
      <c r="C478" s="1">
        <v>-0.47892029</v>
      </c>
      <c r="D478" s="1">
        <v>0.929</v>
      </c>
      <c r="E478" s="1">
        <v>0.908</v>
      </c>
      <c r="F478" s="1">
        <v>0.000453367</v>
      </c>
    </row>
    <row r="479" spans="1:6">
      <c r="A479" s="1" t="s">
        <v>2508</v>
      </c>
      <c r="B479" s="2">
        <v>2.34e-8</v>
      </c>
      <c r="C479" s="1">
        <v>-0.49186473</v>
      </c>
      <c r="D479" s="1">
        <v>0.006</v>
      </c>
      <c r="E479" s="1">
        <v>0.108</v>
      </c>
      <c r="F479" s="1">
        <v>0.000442279</v>
      </c>
    </row>
    <row r="480" spans="1:6">
      <c r="A480" s="1" t="s">
        <v>915</v>
      </c>
      <c r="B480" s="2">
        <v>1.65e-9</v>
      </c>
      <c r="C480" s="1">
        <v>-0.513284795</v>
      </c>
      <c r="D480" s="1">
        <v>0.896</v>
      </c>
      <c r="E480" s="1">
        <v>0.892</v>
      </c>
      <c r="F480" s="2">
        <v>3.12e-5</v>
      </c>
    </row>
    <row r="481" spans="1:6">
      <c r="A481" s="1" t="s">
        <v>469</v>
      </c>
      <c r="B481" s="2">
        <v>8.97e-8</v>
      </c>
      <c r="C481" s="1">
        <v>-0.513659945</v>
      </c>
      <c r="D481" s="1">
        <v>0.899</v>
      </c>
      <c r="E481" s="1">
        <v>0.87</v>
      </c>
      <c r="F481" s="1">
        <v>0.001691911</v>
      </c>
    </row>
    <row r="482" spans="1:6">
      <c r="A482" s="1" t="s">
        <v>1131</v>
      </c>
      <c r="B482" s="2">
        <v>3.47e-7</v>
      </c>
      <c r="C482" s="1">
        <v>-0.518060384</v>
      </c>
      <c r="D482" s="1">
        <v>0.021</v>
      </c>
      <c r="E482" s="1">
        <v>0.13</v>
      </c>
      <c r="F482" s="1">
        <v>0.006538965</v>
      </c>
    </row>
    <row r="483" spans="1:6">
      <c r="A483" s="1" t="s">
        <v>2509</v>
      </c>
      <c r="B483" s="2">
        <v>2.34e-8</v>
      </c>
      <c r="C483" s="1">
        <v>-0.520178694</v>
      </c>
      <c r="D483" s="1">
        <v>0.006</v>
      </c>
      <c r="E483" s="1">
        <v>0.108</v>
      </c>
      <c r="F483" s="1">
        <v>0.000442279</v>
      </c>
    </row>
    <row r="484" spans="1:6">
      <c r="A484" s="1" t="s">
        <v>708</v>
      </c>
      <c r="B484" s="2">
        <v>2.88e-12</v>
      </c>
      <c r="C484" s="1">
        <v>-0.522207849</v>
      </c>
      <c r="D484" s="1">
        <v>0.955</v>
      </c>
      <c r="E484" s="1">
        <v>0.989</v>
      </c>
      <c r="F484" s="2">
        <v>5.44e-8</v>
      </c>
    </row>
    <row r="485" spans="1:6">
      <c r="A485" s="1" t="s">
        <v>1314</v>
      </c>
      <c r="B485" s="2">
        <v>3.18e-16</v>
      </c>
      <c r="C485" s="1">
        <v>-0.523599411</v>
      </c>
      <c r="D485" s="1">
        <v>0.973</v>
      </c>
      <c r="E485" s="1">
        <v>0.995</v>
      </c>
      <c r="F485" s="2">
        <v>6e-12</v>
      </c>
    </row>
    <row r="486" spans="1:6">
      <c r="A486" s="1" t="s">
        <v>710</v>
      </c>
      <c r="B486" s="2">
        <v>2.25e-14</v>
      </c>
      <c r="C486" s="1">
        <v>-0.533795678</v>
      </c>
      <c r="D486" s="1">
        <v>0.95</v>
      </c>
      <c r="E486" s="1">
        <v>0.957</v>
      </c>
      <c r="F486" s="2">
        <v>4.25e-10</v>
      </c>
    </row>
    <row r="487" spans="1:6">
      <c r="A487" s="1" t="s">
        <v>485</v>
      </c>
      <c r="B487" s="2">
        <v>3.21e-19</v>
      </c>
      <c r="C487" s="1">
        <v>-0.545562974</v>
      </c>
      <c r="D487" s="1">
        <v>0.917</v>
      </c>
      <c r="E487" s="1">
        <v>0.984</v>
      </c>
      <c r="F487" s="2">
        <v>6.06e-15</v>
      </c>
    </row>
    <row r="488" spans="1:6">
      <c r="A488" s="1" t="s">
        <v>2510</v>
      </c>
      <c r="B488" s="2">
        <v>1.47e-6</v>
      </c>
      <c r="C488" s="1">
        <v>-0.548389015</v>
      </c>
      <c r="D488" s="1">
        <v>0.018</v>
      </c>
      <c r="E488" s="1">
        <v>0.114</v>
      </c>
      <c r="F488" s="1">
        <v>0.027775126</v>
      </c>
    </row>
    <row r="489" spans="1:6">
      <c r="A489" s="1" t="s">
        <v>2511</v>
      </c>
      <c r="B489" s="2">
        <v>2.03e-6</v>
      </c>
      <c r="C489" s="1">
        <v>-0.551543059</v>
      </c>
      <c r="D489" s="1">
        <v>0.03</v>
      </c>
      <c r="E489" s="1">
        <v>0.135</v>
      </c>
      <c r="F489" s="1">
        <v>0.038270039</v>
      </c>
    </row>
    <row r="490" spans="1:6">
      <c r="A490" s="1" t="s">
        <v>2512</v>
      </c>
      <c r="B490" s="2">
        <v>1.25e-6</v>
      </c>
      <c r="C490" s="1">
        <v>-0.568506978</v>
      </c>
      <c r="D490" s="1">
        <v>0.015</v>
      </c>
      <c r="E490" s="1">
        <v>0.108</v>
      </c>
      <c r="F490" s="1">
        <v>0.023504032</v>
      </c>
    </row>
    <row r="491" spans="1:6">
      <c r="A491" s="1" t="s">
        <v>1335</v>
      </c>
      <c r="B491" s="2">
        <v>7.01e-17</v>
      </c>
      <c r="C491" s="1">
        <v>-0.572469415</v>
      </c>
      <c r="D491" s="1">
        <v>0.958</v>
      </c>
      <c r="E491" s="1">
        <v>0.973</v>
      </c>
      <c r="F491" s="2">
        <v>1.32e-12</v>
      </c>
    </row>
    <row r="492" spans="1:6">
      <c r="A492" s="1" t="s">
        <v>1349</v>
      </c>
      <c r="B492" s="2">
        <v>9.72e-7</v>
      </c>
      <c r="C492" s="1">
        <v>-0.588841459</v>
      </c>
      <c r="D492" s="1">
        <v>0.813</v>
      </c>
      <c r="E492" s="1">
        <v>0.741</v>
      </c>
      <c r="F492" s="1">
        <v>0.01834263</v>
      </c>
    </row>
    <row r="493" spans="1:6">
      <c r="A493" s="1" t="s">
        <v>2513</v>
      </c>
      <c r="B493" s="2">
        <v>6.52e-7</v>
      </c>
      <c r="C493" s="1">
        <v>-0.592927321</v>
      </c>
      <c r="D493" s="1">
        <v>0.021</v>
      </c>
      <c r="E493" s="1">
        <v>0.124</v>
      </c>
      <c r="F493" s="1">
        <v>0.012289513</v>
      </c>
    </row>
    <row r="494" spans="1:6">
      <c r="A494" s="1" t="s">
        <v>405</v>
      </c>
      <c r="B494" s="2">
        <v>1.85e-6</v>
      </c>
      <c r="C494" s="1">
        <v>-0.598750655</v>
      </c>
      <c r="D494" s="1">
        <v>0.03</v>
      </c>
      <c r="E494" s="1">
        <v>0.135</v>
      </c>
      <c r="F494" s="1">
        <v>0.034971941</v>
      </c>
    </row>
    <row r="495" spans="1:6">
      <c r="A495" s="1" t="s">
        <v>2514</v>
      </c>
      <c r="B495" s="2">
        <v>1.21e-7</v>
      </c>
      <c r="C495" s="1">
        <v>-0.606313584</v>
      </c>
      <c r="D495" s="1">
        <v>0.021</v>
      </c>
      <c r="E495" s="1">
        <v>0.135</v>
      </c>
      <c r="F495" s="1">
        <v>0.002279994</v>
      </c>
    </row>
    <row r="496" spans="1:6">
      <c r="A496" s="1" t="s">
        <v>1345</v>
      </c>
      <c r="B496" s="2">
        <v>4.41e-17</v>
      </c>
      <c r="C496" s="1">
        <v>-0.613454723</v>
      </c>
      <c r="D496" s="1">
        <v>0.967</v>
      </c>
      <c r="E496" s="1">
        <v>0.973</v>
      </c>
      <c r="F496" s="2">
        <v>8.33e-13</v>
      </c>
    </row>
    <row r="497" spans="1:6">
      <c r="A497" s="1" t="s">
        <v>1344</v>
      </c>
      <c r="B497" s="2">
        <v>6.13e-20</v>
      </c>
      <c r="C497" s="1">
        <v>-0.618624525</v>
      </c>
      <c r="D497" s="1">
        <v>0.976</v>
      </c>
      <c r="E497" s="1">
        <v>0.995</v>
      </c>
      <c r="F497" s="2">
        <v>1.16e-15</v>
      </c>
    </row>
    <row r="498" spans="1:6">
      <c r="A498" s="1" t="s">
        <v>2515</v>
      </c>
      <c r="B498" s="2">
        <v>2.89e-7</v>
      </c>
      <c r="C498" s="1">
        <v>-0.631289345</v>
      </c>
      <c r="D498" s="1">
        <v>0.039</v>
      </c>
      <c r="E498" s="1">
        <v>0.162</v>
      </c>
      <c r="F498" s="1">
        <v>0.005460008</v>
      </c>
    </row>
    <row r="499" spans="1:6">
      <c r="A499" s="1" t="s">
        <v>2102</v>
      </c>
      <c r="B499" s="2">
        <v>5.6e-9</v>
      </c>
      <c r="C499" s="1">
        <v>-0.632848027</v>
      </c>
      <c r="D499" s="1">
        <v>0.872</v>
      </c>
      <c r="E499" s="1">
        <v>0.811</v>
      </c>
      <c r="F499" s="1">
        <v>0.000105539</v>
      </c>
    </row>
    <row r="500" spans="1:6">
      <c r="A500" s="1" t="s">
        <v>452</v>
      </c>
      <c r="B500" s="2">
        <v>1.37e-9</v>
      </c>
      <c r="C500" s="1">
        <v>-0.633028303</v>
      </c>
      <c r="D500" s="1">
        <v>0.884</v>
      </c>
      <c r="E500" s="1">
        <v>0.838</v>
      </c>
      <c r="F500" s="2">
        <v>2.59e-5</v>
      </c>
    </row>
    <row r="501" spans="1:6">
      <c r="A501" s="1" t="s">
        <v>2190</v>
      </c>
      <c r="B501" s="2">
        <v>1.08e-7</v>
      </c>
      <c r="C501" s="1">
        <v>-0.633659797</v>
      </c>
      <c r="D501" s="1">
        <v>0.039</v>
      </c>
      <c r="E501" s="1">
        <v>0.168</v>
      </c>
      <c r="F501" s="1">
        <v>0.002045365</v>
      </c>
    </row>
    <row r="502" spans="1:6">
      <c r="A502" s="1" t="s">
        <v>268</v>
      </c>
      <c r="B502" s="2">
        <v>6.44e-13</v>
      </c>
      <c r="C502" s="1">
        <v>-0.637758733</v>
      </c>
      <c r="D502" s="1">
        <v>0</v>
      </c>
      <c r="E502" s="1">
        <v>0.146</v>
      </c>
      <c r="F502" s="2">
        <v>1.22e-8</v>
      </c>
    </row>
    <row r="503" spans="1:6">
      <c r="A503" s="1" t="s">
        <v>2516</v>
      </c>
      <c r="B503" s="2">
        <v>8.28e-7</v>
      </c>
      <c r="C503" s="1">
        <v>-0.641003743</v>
      </c>
      <c r="D503" s="1">
        <v>0.039</v>
      </c>
      <c r="E503" s="1">
        <v>0.157</v>
      </c>
      <c r="F503" s="1">
        <v>0.015625313</v>
      </c>
    </row>
    <row r="504" spans="1:6">
      <c r="A504" s="1" t="s">
        <v>2517</v>
      </c>
      <c r="B504" s="2">
        <v>1.8e-12</v>
      </c>
      <c r="C504" s="1">
        <v>-0.656906565</v>
      </c>
      <c r="D504" s="1">
        <v>0</v>
      </c>
      <c r="E504" s="1">
        <v>0.141</v>
      </c>
      <c r="F504" s="2">
        <v>3.39e-8</v>
      </c>
    </row>
    <row r="505" spans="1:6">
      <c r="A505" s="1" t="s">
        <v>2518</v>
      </c>
      <c r="B505" s="2">
        <v>2.92e-7</v>
      </c>
      <c r="C505" s="1">
        <v>-0.66223824</v>
      </c>
      <c r="D505" s="1">
        <v>0.027</v>
      </c>
      <c r="E505" s="1">
        <v>0.141</v>
      </c>
      <c r="F505" s="1">
        <v>0.005514043</v>
      </c>
    </row>
    <row r="506" spans="1:6">
      <c r="A506" s="1" t="s">
        <v>900</v>
      </c>
      <c r="B506" s="2">
        <v>8.57e-19</v>
      </c>
      <c r="C506" s="1">
        <v>-0.66506553</v>
      </c>
      <c r="D506" s="1">
        <v>0.944</v>
      </c>
      <c r="E506" s="1">
        <v>0.973</v>
      </c>
      <c r="F506" s="2">
        <v>1.62e-14</v>
      </c>
    </row>
    <row r="507" spans="1:6">
      <c r="A507" s="1" t="s">
        <v>1353</v>
      </c>
      <c r="B507" s="2">
        <v>2.14e-19</v>
      </c>
      <c r="C507" s="1">
        <v>-0.665540642</v>
      </c>
      <c r="D507" s="1">
        <v>0.958</v>
      </c>
      <c r="E507" s="1">
        <v>0.984</v>
      </c>
      <c r="F507" s="2">
        <v>4.04e-15</v>
      </c>
    </row>
    <row r="508" spans="1:6">
      <c r="A508" s="1" t="s">
        <v>2519</v>
      </c>
      <c r="B508" s="2">
        <v>1.23e-8</v>
      </c>
      <c r="C508" s="1">
        <v>-0.665567193</v>
      </c>
      <c r="D508" s="1">
        <v>0.018</v>
      </c>
      <c r="E508" s="1">
        <v>0.141</v>
      </c>
      <c r="F508" s="1">
        <v>0.00023188</v>
      </c>
    </row>
    <row r="509" spans="1:6">
      <c r="A509" s="1" t="s">
        <v>2520</v>
      </c>
      <c r="B509" s="2">
        <v>1.83e-8</v>
      </c>
      <c r="C509" s="1">
        <v>-0.665651358</v>
      </c>
      <c r="D509" s="1">
        <v>0.033</v>
      </c>
      <c r="E509" s="1">
        <v>0.168</v>
      </c>
      <c r="F509" s="1">
        <v>0.000345998</v>
      </c>
    </row>
    <row r="510" spans="1:6">
      <c r="A510" s="1" t="s">
        <v>1431</v>
      </c>
      <c r="B510" s="2">
        <v>7.18e-7</v>
      </c>
      <c r="C510" s="1">
        <v>-0.669337693</v>
      </c>
      <c r="D510" s="1">
        <v>0.033</v>
      </c>
      <c r="E510" s="1">
        <v>0.146</v>
      </c>
      <c r="F510" s="1">
        <v>0.013543446</v>
      </c>
    </row>
    <row r="511" spans="1:6">
      <c r="A511" s="1" t="s">
        <v>701</v>
      </c>
      <c r="B511" s="2">
        <v>2.44e-21</v>
      </c>
      <c r="C511" s="1">
        <v>-0.67286206</v>
      </c>
      <c r="D511" s="1">
        <v>0.967</v>
      </c>
      <c r="E511" s="1">
        <v>1</v>
      </c>
      <c r="F511" s="2">
        <v>4.61e-17</v>
      </c>
    </row>
    <row r="512" spans="1:6">
      <c r="A512" s="1" t="s">
        <v>2521</v>
      </c>
      <c r="B512" s="2">
        <v>2.79e-7</v>
      </c>
      <c r="C512" s="1">
        <v>-0.673632056</v>
      </c>
      <c r="D512" s="1">
        <v>0.024</v>
      </c>
      <c r="E512" s="1">
        <v>0.135</v>
      </c>
      <c r="F512" s="1">
        <v>0.005255491</v>
      </c>
    </row>
    <row r="513" spans="1:6">
      <c r="A513" s="1" t="s">
        <v>896</v>
      </c>
      <c r="B513" s="2">
        <v>1.27e-10</v>
      </c>
      <c r="C513" s="1">
        <v>-0.687743509</v>
      </c>
      <c r="D513" s="1">
        <v>0.872</v>
      </c>
      <c r="E513" s="1">
        <v>0.822</v>
      </c>
      <c r="F513" s="2">
        <v>2.39e-6</v>
      </c>
    </row>
    <row r="514" spans="1:6">
      <c r="A514" s="1" t="s">
        <v>2522</v>
      </c>
      <c r="B514" s="2">
        <v>3.19e-7</v>
      </c>
      <c r="C514" s="1">
        <v>-0.697519353</v>
      </c>
      <c r="D514" s="1">
        <v>0.786</v>
      </c>
      <c r="E514" s="1">
        <v>0.697</v>
      </c>
      <c r="F514" s="1">
        <v>0.006017261</v>
      </c>
    </row>
    <row r="515" spans="1:6">
      <c r="A515" s="1" t="s">
        <v>2523</v>
      </c>
      <c r="B515" s="2">
        <v>8.98e-7</v>
      </c>
      <c r="C515" s="1">
        <v>-0.697542561</v>
      </c>
      <c r="D515" s="1">
        <v>0.053</v>
      </c>
      <c r="E515" s="1">
        <v>0.178</v>
      </c>
      <c r="F515" s="1">
        <v>0.016931685</v>
      </c>
    </row>
    <row r="516" spans="1:6">
      <c r="A516" s="1" t="s">
        <v>2524</v>
      </c>
      <c r="B516" s="2">
        <v>1.71e-11</v>
      </c>
      <c r="C516" s="1">
        <v>-0.707975178</v>
      </c>
      <c r="D516" s="1">
        <v>0.012</v>
      </c>
      <c r="E516" s="1">
        <v>0.162</v>
      </c>
      <c r="F516" s="2">
        <v>3.22e-7</v>
      </c>
    </row>
    <row r="517" spans="1:6">
      <c r="A517" s="1" t="s">
        <v>914</v>
      </c>
      <c r="B517" s="2">
        <v>7.47e-23</v>
      </c>
      <c r="C517" s="1">
        <v>-0.726871989</v>
      </c>
      <c r="D517" s="1">
        <v>0.95</v>
      </c>
      <c r="E517" s="1">
        <v>0.989</v>
      </c>
      <c r="F517" s="2">
        <v>1.41e-18</v>
      </c>
    </row>
    <row r="518" spans="1:6">
      <c r="A518" s="1" t="s">
        <v>1407</v>
      </c>
      <c r="B518" s="2">
        <v>6.75e-12</v>
      </c>
      <c r="C518" s="1">
        <v>-0.728582009</v>
      </c>
      <c r="D518" s="1">
        <v>0.801</v>
      </c>
      <c r="E518" s="1">
        <v>0.784</v>
      </c>
      <c r="F518" s="2">
        <v>1.27e-7</v>
      </c>
    </row>
    <row r="519" spans="1:6">
      <c r="A519" s="1" t="s">
        <v>2525</v>
      </c>
      <c r="B519" s="2">
        <v>2.47e-12</v>
      </c>
      <c r="C519" s="1">
        <v>-0.731061055</v>
      </c>
      <c r="D519" s="1">
        <v>0.006</v>
      </c>
      <c r="E519" s="1">
        <v>0.157</v>
      </c>
      <c r="F519" s="2">
        <v>4.65e-8</v>
      </c>
    </row>
    <row r="520" spans="1:6">
      <c r="A520" s="1" t="s">
        <v>709</v>
      </c>
      <c r="B520" s="2">
        <v>1.86e-22</v>
      </c>
      <c r="C520" s="1">
        <v>-0.731840536</v>
      </c>
      <c r="D520" s="1">
        <v>0.958</v>
      </c>
      <c r="E520" s="1">
        <v>1</v>
      </c>
      <c r="F520" s="2">
        <v>3.51e-18</v>
      </c>
    </row>
    <row r="521" spans="1:6">
      <c r="A521" s="1" t="s">
        <v>322</v>
      </c>
      <c r="B521" s="2">
        <v>2.55e-9</v>
      </c>
      <c r="C521" s="1">
        <v>-0.732660988</v>
      </c>
      <c r="D521" s="1">
        <v>0.027</v>
      </c>
      <c r="E521" s="1">
        <v>0.168</v>
      </c>
      <c r="F521" s="2">
        <v>4.8e-5</v>
      </c>
    </row>
    <row r="522" spans="1:6">
      <c r="A522" s="1" t="s">
        <v>1999</v>
      </c>
      <c r="B522" s="2">
        <v>4.88e-8</v>
      </c>
      <c r="C522" s="1">
        <v>-0.739499738</v>
      </c>
      <c r="D522" s="1">
        <v>0.033</v>
      </c>
      <c r="E522" s="1">
        <v>0.162</v>
      </c>
      <c r="F522" s="1">
        <v>0.000921309</v>
      </c>
    </row>
    <row r="523" spans="1:6">
      <c r="A523" s="1" t="s">
        <v>368</v>
      </c>
      <c r="B523" s="2">
        <v>3.58e-10</v>
      </c>
      <c r="C523" s="1">
        <v>-0.74103059</v>
      </c>
      <c r="D523" s="1">
        <v>0.027</v>
      </c>
      <c r="E523" s="1">
        <v>0.178</v>
      </c>
      <c r="F523" s="2">
        <v>6.75e-6</v>
      </c>
    </row>
    <row r="524" spans="1:6">
      <c r="A524" s="1" t="s">
        <v>2526</v>
      </c>
      <c r="B524" s="2">
        <v>4.97e-8</v>
      </c>
      <c r="C524" s="1">
        <v>-0.742500931</v>
      </c>
      <c r="D524" s="1">
        <v>0.056</v>
      </c>
      <c r="E524" s="1">
        <v>0.2</v>
      </c>
      <c r="F524" s="1">
        <v>0.000936692</v>
      </c>
    </row>
    <row r="525" spans="1:6">
      <c r="A525" s="1" t="s">
        <v>508</v>
      </c>
      <c r="B525" s="2">
        <v>1.13e-39</v>
      </c>
      <c r="C525" s="1">
        <v>-0.754005821</v>
      </c>
      <c r="D525" s="1">
        <v>0.985</v>
      </c>
      <c r="E525" s="1">
        <v>0.995</v>
      </c>
      <c r="F525" s="2">
        <v>2.13e-35</v>
      </c>
    </row>
    <row r="526" spans="1:6">
      <c r="A526" s="1" t="s">
        <v>2527</v>
      </c>
      <c r="B526" s="2">
        <v>2.11e-7</v>
      </c>
      <c r="C526" s="1">
        <v>-0.768105398</v>
      </c>
      <c r="D526" s="1">
        <v>0.047</v>
      </c>
      <c r="E526" s="1">
        <v>0.178</v>
      </c>
      <c r="F526" s="1">
        <v>0.003982665</v>
      </c>
    </row>
    <row r="527" spans="1:6">
      <c r="A527" s="1" t="s">
        <v>1373</v>
      </c>
      <c r="B527" s="2">
        <v>2.15e-27</v>
      </c>
      <c r="C527" s="1">
        <v>-0.769399059</v>
      </c>
      <c r="D527" s="1">
        <v>0.961</v>
      </c>
      <c r="E527" s="1">
        <v>1</v>
      </c>
      <c r="F527" s="2">
        <v>4.06e-23</v>
      </c>
    </row>
    <row r="528" spans="1:6">
      <c r="A528" s="1" t="s">
        <v>791</v>
      </c>
      <c r="B528" s="2">
        <v>2.21e-12</v>
      </c>
      <c r="C528" s="1">
        <v>-0.771956637</v>
      </c>
      <c r="D528" s="1">
        <v>0.012</v>
      </c>
      <c r="E528" s="1">
        <v>0.173</v>
      </c>
      <c r="F528" s="2">
        <v>4.17e-8</v>
      </c>
    </row>
    <row r="529" spans="1:6">
      <c r="A529" s="1" t="s">
        <v>2528</v>
      </c>
      <c r="B529" s="2">
        <v>3.38e-10</v>
      </c>
      <c r="C529" s="1">
        <v>-0.77329835</v>
      </c>
      <c r="D529" s="1">
        <v>0.024</v>
      </c>
      <c r="E529" s="1">
        <v>0.173</v>
      </c>
      <c r="F529" s="2">
        <v>6.38e-6</v>
      </c>
    </row>
    <row r="530" spans="1:6">
      <c r="A530" s="1" t="s">
        <v>721</v>
      </c>
      <c r="B530" s="2">
        <v>2.9e-23</v>
      </c>
      <c r="C530" s="1">
        <v>-0.773549216</v>
      </c>
      <c r="D530" s="1">
        <v>0.944</v>
      </c>
      <c r="E530" s="1">
        <v>0.973</v>
      </c>
      <c r="F530" s="2">
        <v>5.46e-19</v>
      </c>
    </row>
    <row r="531" spans="1:6">
      <c r="A531" s="1" t="s">
        <v>788</v>
      </c>
      <c r="B531" s="2">
        <v>5.23e-7</v>
      </c>
      <c r="C531" s="1">
        <v>-0.773744094</v>
      </c>
      <c r="D531" s="1">
        <v>0.065</v>
      </c>
      <c r="E531" s="1">
        <v>0.2</v>
      </c>
      <c r="F531" s="1">
        <v>0.00985649</v>
      </c>
    </row>
    <row r="532" spans="1:6">
      <c r="A532" s="1" t="s">
        <v>2529</v>
      </c>
      <c r="B532" s="2">
        <v>1.86e-8</v>
      </c>
      <c r="C532" s="1">
        <v>-0.774439926</v>
      </c>
      <c r="D532" s="1">
        <v>0.036</v>
      </c>
      <c r="E532" s="1">
        <v>0.173</v>
      </c>
      <c r="F532" s="1">
        <v>0.000350188</v>
      </c>
    </row>
    <row r="533" spans="1:6">
      <c r="A533" s="1" t="s">
        <v>1355</v>
      </c>
      <c r="B533" s="2">
        <v>2.07e-18</v>
      </c>
      <c r="C533" s="1">
        <v>-0.777691359</v>
      </c>
      <c r="D533" s="1">
        <v>0.896</v>
      </c>
      <c r="E533" s="1">
        <v>0.919</v>
      </c>
      <c r="F533" s="2">
        <v>3.9e-14</v>
      </c>
    </row>
    <row r="534" spans="1:6">
      <c r="A534" s="1" t="s">
        <v>1589</v>
      </c>
      <c r="B534" s="2">
        <v>4.37e-11</v>
      </c>
      <c r="C534" s="1">
        <v>-0.779138692</v>
      </c>
      <c r="D534" s="1">
        <v>0.024</v>
      </c>
      <c r="E534" s="1">
        <v>0.184</v>
      </c>
      <c r="F534" s="2">
        <v>8.25e-7</v>
      </c>
    </row>
    <row r="535" spans="1:6">
      <c r="A535" s="1" t="s">
        <v>540</v>
      </c>
      <c r="B535" s="2">
        <v>4.71e-20</v>
      </c>
      <c r="C535" s="1">
        <v>-0.77921962</v>
      </c>
      <c r="D535" s="1">
        <v>0.938</v>
      </c>
      <c r="E535" s="1">
        <v>0.962</v>
      </c>
      <c r="F535" s="2">
        <v>8.88e-16</v>
      </c>
    </row>
    <row r="536" spans="1:6">
      <c r="A536" s="1" t="s">
        <v>1408</v>
      </c>
      <c r="B536" s="2">
        <v>8.57e-27</v>
      </c>
      <c r="C536" s="1">
        <v>-0.781555823</v>
      </c>
      <c r="D536" s="1">
        <v>0.967</v>
      </c>
      <c r="E536" s="1">
        <v>0.989</v>
      </c>
      <c r="F536" s="2">
        <v>1.62e-22</v>
      </c>
    </row>
    <row r="537" spans="1:6">
      <c r="A537" s="1" t="s">
        <v>829</v>
      </c>
      <c r="B537" s="2">
        <v>3.41e-9</v>
      </c>
      <c r="C537" s="1">
        <v>-0.782075242</v>
      </c>
      <c r="D537" s="1">
        <v>0.036</v>
      </c>
      <c r="E537" s="1">
        <v>0.184</v>
      </c>
      <c r="F537" s="2">
        <v>6.43e-5</v>
      </c>
    </row>
    <row r="538" spans="1:6">
      <c r="A538" s="1" t="s">
        <v>1414</v>
      </c>
      <c r="B538" s="2">
        <v>2.91e-22</v>
      </c>
      <c r="C538" s="1">
        <v>-0.783871605</v>
      </c>
      <c r="D538" s="1">
        <v>0.929</v>
      </c>
      <c r="E538" s="1">
        <v>0.978</v>
      </c>
      <c r="F538" s="2">
        <v>5.49e-18</v>
      </c>
    </row>
    <row r="539" spans="1:6">
      <c r="A539" s="1" t="s">
        <v>290</v>
      </c>
      <c r="B539" s="2">
        <v>1.93e-10</v>
      </c>
      <c r="C539" s="1">
        <v>-0.784917417</v>
      </c>
      <c r="D539" s="1">
        <v>0.039</v>
      </c>
      <c r="E539" s="1">
        <v>0.205</v>
      </c>
      <c r="F539" s="2">
        <v>3.63e-6</v>
      </c>
    </row>
    <row r="540" spans="1:6">
      <c r="A540" s="1" t="s">
        <v>1340</v>
      </c>
      <c r="B540" s="2">
        <v>1.68e-27</v>
      </c>
      <c r="C540" s="1">
        <v>-0.785422869</v>
      </c>
      <c r="D540" s="1">
        <v>0.967</v>
      </c>
      <c r="E540" s="1">
        <v>0.989</v>
      </c>
      <c r="F540" s="2">
        <v>3.16e-23</v>
      </c>
    </row>
    <row r="541" spans="1:6">
      <c r="A541" s="1" t="s">
        <v>1380</v>
      </c>
      <c r="B541" s="2">
        <v>6.46e-25</v>
      </c>
      <c r="C541" s="1">
        <v>-0.794815709</v>
      </c>
      <c r="D541" s="1">
        <v>0.964</v>
      </c>
      <c r="E541" s="1">
        <v>0.989</v>
      </c>
      <c r="F541" s="2">
        <v>1.22e-20</v>
      </c>
    </row>
    <row r="542" spans="1:6">
      <c r="A542" s="1" t="s">
        <v>726</v>
      </c>
      <c r="B542" s="2">
        <v>7.1e-26</v>
      </c>
      <c r="C542" s="1">
        <v>-0.804207423</v>
      </c>
      <c r="D542" s="1">
        <v>0.976</v>
      </c>
      <c r="E542" s="1">
        <v>1</v>
      </c>
      <c r="F542" s="2">
        <v>1.34e-21</v>
      </c>
    </row>
    <row r="543" spans="1:6">
      <c r="A543" s="1" t="s">
        <v>665</v>
      </c>
      <c r="B543" s="2">
        <v>4.41e-11</v>
      </c>
      <c r="C543" s="1">
        <v>-0.807028644</v>
      </c>
      <c r="D543" s="1">
        <v>0.869</v>
      </c>
      <c r="E543" s="1">
        <v>0.778</v>
      </c>
      <c r="F543" s="2">
        <v>8.31e-7</v>
      </c>
    </row>
    <row r="544" spans="1:6">
      <c r="A544" s="1" t="s">
        <v>1506</v>
      </c>
      <c r="B544" s="2">
        <v>7.11e-8</v>
      </c>
      <c r="C544" s="1">
        <v>-0.80967024</v>
      </c>
      <c r="D544" s="1">
        <v>0.05</v>
      </c>
      <c r="E544" s="1">
        <v>0.189</v>
      </c>
      <c r="F544" s="1">
        <v>0.00134017</v>
      </c>
    </row>
    <row r="545" spans="1:6">
      <c r="A545" s="1" t="s">
        <v>1371</v>
      </c>
      <c r="B545" s="2">
        <v>1.51e-26</v>
      </c>
      <c r="C545" s="1">
        <v>-0.809971536</v>
      </c>
      <c r="D545" s="1">
        <v>0.941</v>
      </c>
      <c r="E545" s="1">
        <v>0.989</v>
      </c>
      <c r="F545" s="2">
        <v>2.84e-22</v>
      </c>
    </row>
    <row r="546" spans="1:6">
      <c r="A546" s="1" t="s">
        <v>1481</v>
      </c>
      <c r="B546" s="2">
        <v>1.95e-7</v>
      </c>
      <c r="C546" s="1">
        <v>-0.811732244</v>
      </c>
      <c r="D546" s="1">
        <v>0.062</v>
      </c>
      <c r="E546" s="1">
        <v>0.2</v>
      </c>
      <c r="F546" s="1">
        <v>0.00368345</v>
      </c>
    </row>
    <row r="547" spans="1:6">
      <c r="A547" s="1" t="s">
        <v>490</v>
      </c>
      <c r="B547" s="2">
        <v>2.04e-6</v>
      </c>
      <c r="C547" s="1">
        <v>-0.812851728</v>
      </c>
      <c r="D547" s="1">
        <v>0.472</v>
      </c>
      <c r="E547" s="1">
        <v>0.535</v>
      </c>
      <c r="F547" s="1">
        <v>0.038480757</v>
      </c>
    </row>
    <row r="548" spans="1:6">
      <c r="A548" s="1" t="s">
        <v>575</v>
      </c>
      <c r="B548" s="2">
        <v>1.44e-8</v>
      </c>
      <c r="C548" s="1">
        <v>-0.817620448</v>
      </c>
      <c r="D548" s="1">
        <v>0.736</v>
      </c>
      <c r="E548" s="1">
        <v>0.654</v>
      </c>
      <c r="F548" s="1">
        <v>0.000271259</v>
      </c>
    </row>
    <row r="549" spans="1:6">
      <c r="A549" s="1" t="s">
        <v>1321</v>
      </c>
      <c r="B549" s="2">
        <v>4.98e-25</v>
      </c>
      <c r="C549" s="1">
        <v>-0.818806629</v>
      </c>
      <c r="D549" s="1">
        <v>0.953</v>
      </c>
      <c r="E549" s="1">
        <v>0.984</v>
      </c>
      <c r="F549" s="2">
        <v>9.39e-21</v>
      </c>
    </row>
    <row r="550" spans="1:6">
      <c r="A550" s="1" t="s">
        <v>2530</v>
      </c>
      <c r="B550" s="2">
        <v>2.64e-8</v>
      </c>
      <c r="C550" s="1">
        <v>-0.823971163</v>
      </c>
      <c r="D550" s="1">
        <v>0.053</v>
      </c>
      <c r="E550" s="1">
        <v>0.2</v>
      </c>
      <c r="F550" s="1">
        <v>0.000498507</v>
      </c>
    </row>
    <row r="551" spans="1:6">
      <c r="A551" s="1" t="s">
        <v>1509</v>
      </c>
      <c r="B551" s="2">
        <v>2.73e-7</v>
      </c>
      <c r="C551" s="1">
        <v>-0.826291112</v>
      </c>
      <c r="D551" s="1">
        <v>0.08</v>
      </c>
      <c r="E551" s="1">
        <v>0.222</v>
      </c>
      <c r="F551" s="1">
        <v>0.005145016</v>
      </c>
    </row>
    <row r="552" spans="1:6">
      <c r="A552" s="1" t="s">
        <v>1419</v>
      </c>
      <c r="B552" s="2">
        <v>1.21e-26</v>
      </c>
      <c r="C552" s="1">
        <v>-0.826876056</v>
      </c>
      <c r="D552" s="1">
        <v>0.97</v>
      </c>
      <c r="E552" s="1">
        <v>0.984</v>
      </c>
      <c r="F552" s="2">
        <v>2.28e-22</v>
      </c>
    </row>
    <row r="553" spans="1:6">
      <c r="A553" s="1" t="s">
        <v>559</v>
      </c>
      <c r="B553" s="2">
        <v>2.59e-6</v>
      </c>
      <c r="C553" s="1">
        <v>-0.826968355</v>
      </c>
      <c r="D553" s="1">
        <v>0.11</v>
      </c>
      <c r="E553" s="1">
        <v>0.243</v>
      </c>
      <c r="F553" s="1">
        <v>0.048778539</v>
      </c>
    </row>
    <row r="554" spans="1:6">
      <c r="A554" s="1" t="s">
        <v>2531</v>
      </c>
      <c r="B554" s="2">
        <v>8.72e-7</v>
      </c>
      <c r="C554" s="1">
        <v>-0.828879456</v>
      </c>
      <c r="D554" s="1">
        <v>0.098</v>
      </c>
      <c r="E554" s="1">
        <v>0.238</v>
      </c>
      <c r="F554" s="1">
        <v>0.016442419</v>
      </c>
    </row>
    <row r="555" spans="1:6">
      <c r="A555" s="1" t="s">
        <v>921</v>
      </c>
      <c r="B555" s="2">
        <v>1.04e-10</v>
      </c>
      <c r="C555" s="1">
        <v>-0.83177514</v>
      </c>
      <c r="D555" s="1">
        <v>0.804</v>
      </c>
      <c r="E555" s="1">
        <v>0.735</v>
      </c>
      <c r="F555" s="2">
        <v>1.96e-6</v>
      </c>
    </row>
    <row r="556" spans="1:6">
      <c r="A556" s="1" t="s">
        <v>244</v>
      </c>
      <c r="B556" s="2">
        <v>6.19e-9</v>
      </c>
      <c r="C556" s="1">
        <v>-0.832080208</v>
      </c>
      <c r="D556" s="1">
        <v>0.042</v>
      </c>
      <c r="E556" s="1">
        <v>0.189</v>
      </c>
      <c r="F556" s="1">
        <v>0.000116769</v>
      </c>
    </row>
    <row r="557" spans="1:6">
      <c r="A557" s="1" t="s">
        <v>269</v>
      </c>
      <c r="B557" s="2">
        <v>3.67e-7</v>
      </c>
      <c r="C557" s="1">
        <v>-0.835931765</v>
      </c>
      <c r="D557" s="1">
        <v>0.742</v>
      </c>
      <c r="E557" s="1">
        <v>0.622</v>
      </c>
      <c r="F557" s="1">
        <v>0.006917851</v>
      </c>
    </row>
    <row r="558" spans="1:6">
      <c r="A558" s="1" t="s">
        <v>1838</v>
      </c>
      <c r="B558" s="2">
        <v>1.72e-9</v>
      </c>
      <c r="C558" s="1">
        <v>-0.839478266</v>
      </c>
      <c r="D558" s="1">
        <v>0.694</v>
      </c>
      <c r="E558" s="1">
        <v>0.714</v>
      </c>
      <c r="F558" s="2">
        <v>3.25e-5</v>
      </c>
    </row>
    <row r="559" spans="1:6">
      <c r="A559" s="1" t="s">
        <v>1120</v>
      </c>
      <c r="B559" s="2">
        <v>4.58e-7</v>
      </c>
      <c r="C559" s="1">
        <v>-0.84451502</v>
      </c>
      <c r="D559" s="1">
        <v>0.54</v>
      </c>
      <c r="E559" s="1">
        <v>0.6</v>
      </c>
      <c r="F559" s="1">
        <v>0.008635476</v>
      </c>
    </row>
    <row r="560" spans="1:6">
      <c r="A560" s="1" t="s">
        <v>1307</v>
      </c>
      <c r="B560" s="2">
        <v>2.34e-18</v>
      </c>
      <c r="C560" s="1">
        <v>-0.846626263</v>
      </c>
      <c r="D560" s="1">
        <v>0.878</v>
      </c>
      <c r="E560" s="1">
        <v>0.897</v>
      </c>
      <c r="F560" s="2">
        <v>4.41e-14</v>
      </c>
    </row>
    <row r="561" spans="1:6">
      <c r="A561" s="1" t="s">
        <v>69</v>
      </c>
      <c r="B561" s="2">
        <v>1.35e-21</v>
      </c>
      <c r="C561" s="1">
        <v>-0.850649738</v>
      </c>
      <c r="D561" s="1">
        <v>0.923</v>
      </c>
      <c r="E561" s="1">
        <v>0.951</v>
      </c>
      <c r="F561" s="2">
        <v>2.55e-17</v>
      </c>
    </row>
    <row r="562" spans="1:6">
      <c r="A562" s="1" t="s">
        <v>2532</v>
      </c>
      <c r="B562" s="2">
        <v>2.84e-7</v>
      </c>
      <c r="C562" s="1">
        <v>-0.850747961</v>
      </c>
      <c r="D562" s="1">
        <v>0.709</v>
      </c>
      <c r="E562" s="1">
        <v>0.616</v>
      </c>
      <c r="F562" s="1">
        <v>0.005350636</v>
      </c>
    </row>
    <row r="563" spans="1:6">
      <c r="A563" s="1" t="s">
        <v>1313</v>
      </c>
      <c r="B563" s="2">
        <v>6.83e-12</v>
      </c>
      <c r="C563" s="1">
        <v>-0.851514105</v>
      </c>
      <c r="D563" s="1">
        <v>0.027</v>
      </c>
      <c r="E563" s="1">
        <v>0.2</v>
      </c>
      <c r="F563" s="2">
        <v>1.29e-7</v>
      </c>
    </row>
    <row r="564" spans="1:6">
      <c r="A564" s="1" t="s">
        <v>828</v>
      </c>
      <c r="B564" s="2">
        <v>1.94e-11</v>
      </c>
      <c r="C564" s="1">
        <v>-0.852449676</v>
      </c>
      <c r="D564" s="1">
        <v>0.006</v>
      </c>
      <c r="E564" s="1">
        <v>0.146</v>
      </c>
      <c r="F564" s="2">
        <v>3.66e-7</v>
      </c>
    </row>
    <row r="565" spans="1:6">
      <c r="A565" s="1" t="s">
        <v>891</v>
      </c>
      <c r="B565" s="2">
        <v>4.38e-7</v>
      </c>
      <c r="C565" s="1">
        <v>-0.856320355</v>
      </c>
      <c r="D565" s="1">
        <v>0.688</v>
      </c>
      <c r="E565" s="1">
        <v>0.622</v>
      </c>
      <c r="F565" s="1">
        <v>0.008254475</v>
      </c>
    </row>
    <row r="566" spans="1:6">
      <c r="A566" s="1" t="s">
        <v>1337</v>
      </c>
      <c r="B566" s="2">
        <v>4.2e-28</v>
      </c>
      <c r="C566" s="1">
        <v>-0.856398893</v>
      </c>
      <c r="D566" s="1">
        <v>0.95</v>
      </c>
      <c r="E566" s="1">
        <v>0.989</v>
      </c>
      <c r="F566" s="2">
        <v>7.91e-24</v>
      </c>
    </row>
    <row r="567" spans="1:6">
      <c r="A567" s="1" t="s">
        <v>2533</v>
      </c>
      <c r="B567" s="2">
        <v>1.1e-8</v>
      </c>
      <c r="C567" s="1">
        <v>-0.857112903</v>
      </c>
      <c r="D567" s="1">
        <v>0.083</v>
      </c>
      <c r="E567" s="1">
        <v>0.249</v>
      </c>
      <c r="F567" s="1">
        <v>0.000208287</v>
      </c>
    </row>
    <row r="568" spans="1:6">
      <c r="A568" s="1" t="s">
        <v>1511</v>
      </c>
      <c r="B568" s="2">
        <v>1.24e-6</v>
      </c>
      <c r="C568" s="1">
        <v>-0.859274893</v>
      </c>
      <c r="D568" s="1">
        <v>0.074</v>
      </c>
      <c r="E568" s="1">
        <v>0.205</v>
      </c>
      <c r="F568" s="1">
        <v>0.023338698</v>
      </c>
    </row>
    <row r="569" spans="1:6">
      <c r="A569" s="1" t="s">
        <v>733</v>
      </c>
      <c r="B569" s="2">
        <v>1.96e-11</v>
      </c>
      <c r="C569" s="1">
        <v>-0.859637089</v>
      </c>
      <c r="D569" s="1">
        <v>0.042</v>
      </c>
      <c r="E569" s="1">
        <v>0.222</v>
      </c>
      <c r="F569" s="2">
        <v>3.7e-7</v>
      </c>
    </row>
    <row r="570" spans="1:6">
      <c r="A570" s="1" t="s">
        <v>830</v>
      </c>
      <c r="B570" s="2">
        <v>1.86e-24</v>
      </c>
      <c r="C570" s="1">
        <v>-0.861876678</v>
      </c>
      <c r="D570" s="1">
        <v>0.739</v>
      </c>
      <c r="E570" s="1">
        <v>0.951</v>
      </c>
      <c r="F570" s="2">
        <v>3.5e-20</v>
      </c>
    </row>
    <row r="571" spans="1:6">
      <c r="A571" s="1" t="s">
        <v>1002</v>
      </c>
      <c r="B571" s="2">
        <v>1.29e-27</v>
      </c>
      <c r="C571" s="1">
        <v>-0.869538679</v>
      </c>
      <c r="D571" s="1">
        <v>0.961</v>
      </c>
      <c r="E571" s="1">
        <v>0.995</v>
      </c>
      <c r="F571" s="2">
        <v>2.43e-23</v>
      </c>
    </row>
    <row r="572" spans="1:6">
      <c r="A572" s="1" t="s">
        <v>2534</v>
      </c>
      <c r="B572" s="2">
        <v>7.36e-9</v>
      </c>
      <c r="C572" s="1">
        <v>-0.873743511</v>
      </c>
      <c r="D572" s="1">
        <v>0.036</v>
      </c>
      <c r="E572" s="1">
        <v>0.178</v>
      </c>
      <c r="F572" s="1">
        <v>0.000138851</v>
      </c>
    </row>
    <row r="573" spans="1:6">
      <c r="A573" s="1" t="s">
        <v>741</v>
      </c>
      <c r="B573" s="2">
        <v>4.29e-12</v>
      </c>
      <c r="C573" s="1">
        <v>-0.875930759</v>
      </c>
      <c r="D573" s="1">
        <v>0.018</v>
      </c>
      <c r="E573" s="1">
        <v>0.184</v>
      </c>
      <c r="F573" s="2">
        <v>8.1e-8</v>
      </c>
    </row>
    <row r="574" spans="1:6">
      <c r="A574" s="1" t="s">
        <v>2152</v>
      </c>
      <c r="B574" s="2">
        <v>3.84e-7</v>
      </c>
      <c r="C574" s="1">
        <v>-0.883040389</v>
      </c>
      <c r="D574" s="1">
        <v>0.706</v>
      </c>
      <c r="E574" s="1">
        <v>0.616</v>
      </c>
      <c r="F574" s="1">
        <v>0.00724646</v>
      </c>
    </row>
    <row r="575" spans="1:6">
      <c r="A575" s="1" t="s">
        <v>75</v>
      </c>
      <c r="B575" s="2">
        <v>1.87e-21</v>
      </c>
      <c r="C575" s="1">
        <v>-0.883047641</v>
      </c>
      <c r="D575" s="1">
        <v>0.944</v>
      </c>
      <c r="E575" s="1">
        <v>0.962</v>
      </c>
      <c r="F575" s="2">
        <v>3.52e-17</v>
      </c>
    </row>
    <row r="576" spans="1:6">
      <c r="A576" s="1" t="s">
        <v>1366</v>
      </c>
      <c r="B576" s="2">
        <v>2.35e-26</v>
      </c>
      <c r="C576" s="1">
        <v>-0.884418024</v>
      </c>
      <c r="D576" s="1">
        <v>0.923</v>
      </c>
      <c r="E576" s="1">
        <v>0.989</v>
      </c>
      <c r="F576" s="2">
        <v>4.42e-22</v>
      </c>
    </row>
    <row r="577" spans="1:6">
      <c r="A577" s="1" t="s">
        <v>370</v>
      </c>
      <c r="B577" s="2">
        <v>2.94e-10</v>
      </c>
      <c r="C577" s="1">
        <v>-0.885086254</v>
      </c>
      <c r="D577" s="1">
        <v>0.021</v>
      </c>
      <c r="E577" s="1">
        <v>0.168</v>
      </c>
      <c r="F577" s="2">
        <v>5.54e-6</v>
      </c>
    </row>
    <row r="578" spans="1:6">
      <c r="A578" s="1" t="s">
        <v>2535</v>
      </c>
      <c r="B578" s="2">
        <v>1.55e-6</v>
      </c>
      <c r="C578" s="1">
        <v>-0.890017355</v>
      </c>
      <c r="D578" s="1">
        <v>0.501</v>
      </c>
      <c r="E578" s="1">
        <v>0.519</v>
      </c>
      <c r="F578" s="1">
        <v>0.029180569</v>
      </c>
    </row>
    <row r="579" spans="1:6">
      <c r="A579" s="1" t="s">
        <v>2536</v>
      </c>
      <c r="B579" s="2">
        <v>2.08e-8</v>
      </c>
      <c r="C579" s="1">
        <v>-0.890212554</v>
      </c>
      <c r="D579" s="1">
        <v>0.104</v>
      </c>
      <c r="E579" s="1">
        <v>0.27</v>
      </c>
      <c r="F579" s="1">
        <v>0.000391978</v>
      </c>
    </row>
    <row r="580" spans="1:6">
      <c r="A580" s="1" t="s">
        <v>72</v>
      </c>
      <c r="B580" s="2">
        <v>2.34e-9</v>
      </c>
      <c r="C580" s="1">
        <v>-0.892735151</v>
      </c>
      <c r="D580" s="1">
        <v>0.08</v>
      </c>
      <c r="E580" s="1">
        <v>0.254</v>
      </c>
      <c r="F580" s="2">
        <v>4.41e-5</v>
      </c>
    </row>
    <row r="581" spans="1:6">
      <c r="A581" s="1" t="s">
        <v>2537</v>
      </c>
      <c r="B581" s="2">
        <v>2.73e-12</v>
      </c>
      <c r="C581" s="1">
        <v>-0.894103844</v>
      </c>
      <c r="D581" s="1">
        <v>0.036</v>
      </c>
      <c r="E581" s="1">
        <v>0.222</v>
      </c>
      <c r="F581" s="2">
        <v>5.15e-8</v>
      </c>
    </row>
    <row r="582" spans="1:6">
      <c r="A582" s="1" t="s">
        <v>2538</v>
      </c>
      <c r="B582" s="2">
        <v>1.33e-13</v>
      </c>
      <c r="C582" s="1">
        <v>-0.896140483</v>
      </c>
      <c r="D582" s="1">
        <v>0.015</v>
      </c>
      <c r="E582" s="1">
        <v>0.195</v>
      </c>
      <c r="F582" s="2">
        <v>2.5e-9</v>
      </c>
    </row>
    <row r="583" spans="1:6">
      <c r="A583" s="1" t="s">
        <v>843</v>
      </c>
      <c r="B583" s="2">
        <v>5.84e-8</v>
      </c>
      <c r="C583" s="1">
        <v>-0.897399288</v>
      </c>
      <c r="D583" s="1">
        <v>0.08</v>
      </c>
      <c r="E583" s="1">
        <v>0.232</v>
      </c>
      <c r="F583" s="1">
        <v>0.001100939</v>
      </c>
    </row>
    <row r="584" spans="1:6">
      <c r="A584" s="1" t="s">
        <v>1058</v>
      </c>
      <c r="B584" s="2">
        <v>4.74e-8</v>
      </c>
      <c r="C584" s="1">
        <v>-0.899697331</v>
      </c>
      <c r="D584" s="1">
        <v>0.071</v>
      </c>
      <c r="E584" s="1">
        <v>0.222</v>
      </c>
      <c r="F584" s="1">
        <v>0.000893969</v>
      </c>
    </row>
    <row r="585" spans="1:6">
      <c r="A585" s="1" t="s">
        <v>614</v>
      </c>
      <c r="B585" s="2">
        <v>1.13e-7</v>
      </c>
      <c r="C585" s="1">
        <v>-0.900917601</v>
      </c>
      <c r="D585" s="1">
        <v>0.095</v>
      </c>
      <c r="E585" s="1">
        <v>0.249</v>
      </c>
      <c r="F585" s="1">
        <v>0.002123528</v>
      </c>
    </row>
    <row r="586" spans="1:6">
      <c r="A586" s="1" t="s">
        <v>1529</v>
      </c>
      <c r="B586" s="2">
        <v>9.74e-9</v>
      </c>
      <c r="C586" s="1">
        <v>-0.904903837</v>
      </c>
      <c r="D586" s="1">
        <v>0.056</v>
      </c>
      <c r="E586" s="1">
        <v>0.211</v>
      </c>
      <c r="F586" s="1">
        <v>0.000183637</v>
      </c>
    </row>
    <row r="587" spans="1:6">
      <c r="A587" s="1" t="s">
        <v>2539</v>
      </c>
      <c r="B587" s="2">
        <v>3.76e-10</v>
      </c>
      <c r="C587" s="1">
        <v>-0.906995209</v>
      </c>
      <c r="D587" s="1">
        <v>0.039</v>
      </c>
      <c r="E587" s="1">
        <v>0.2</v>
      </c>
      <c r="F587" s="2">
        <v>7.09e-6</v>
      </c>
    </row>
    <row r="588" spans="1:6">
      <c r="A588" s="1" t="s">
        <v>2540</v>
      </c>
      <c r="B588" s="2">
        <v>1.46e-10</v>
      </c>
      <c r="C588" s="1">
        <v>-0.908931054</v>
      </c>
      <c r="D588" s="1">
        <v>0.036</v>
      </c>
      <c r="E588" s="1">
        <v>0.2</v>
      </c>
      <c r="F588" s="2">
        <v>2.75e-6</v>
      </c>
    </row>
    <row r="589" spans="1:6">
      <c r="A589" s="1" t="s">
        <v>907</v>
      </c>
      <c r="B589" s="2">
        <v>2.32e-22</v>
      </c>
      <c r="C589" s="1">
        <v>-0.912145622</v>
      </c>
      <c r="D589" s="1">
        <v>0.914</v>
      </c>
      <c r="E589" s="1">
        <v>0.951</v>
      </c>
      <c r="F589" s="2">
        <v>4.37e-18</v>
      </c>
    </row>
    <row r="590" spans="1:6">
      <c r="A590" s="1" t="s">
        <v>2541</v>
      </c>
      <c r="B590" s="2">
        <v>1.02e-6</v>
      </c>
      <c r="C590" s="1">
        <v>-0.918866393</v>
      </c>
      <c r="D590" s="1">
        <v>0.134</v>
      </c>
      <c r="E590" s="1">
        <v>0.276</v>
      </c>
      <c r="F590" s="1">
        <v>0.019284505</v>
      </c>
    </row>
    <row r="591" spans="1:6">
      <c r="A591" s="1" t="s">
        <v>868</v>
      </c>
      <c r="B591" s="2">
        <v>1.37e-7</v>
      </c>
      <c r="C591" s="1">
        <v>-0.920372254</v>
      </c>
      <c r="D591" s="1">
        <v>0.766</v>
      </c>
      <c r="E591" s="1">
        <v>0.643</v>
      </c>
      <c r="F591" s="1">
        <v>0.002581311</v>
      </c>
    </row>
    <row r="592" spans="1:6">
      <c r="A592" s="1" t="s">
        <v>918</v>
      </c>
      <c r="B592" s="2">
        <v>3.84e-36</v>
      </c>
      <c r="C592" s="1">
        <v>-0.925110279</v>
      </c>
      <c r="D592" s="1">
        <v>0.953</v>
      </c>
      <c r="E592" s="1">
        <v>0.995</v>
      </c>
      <c r="F592" s="2">
        <v>7.24e-32</v>
      </c>
    </row>
    <row r="593" spans="1:6">
      <c r="A593" s="1" t="s">
        <v>2542</v>
      </c>
      <c r="B593" s="2">
        <v>5.18e-13</v>
      </c>
      <c r="C593" s="1">
        <v>-0.926735982</v>
      </c>
      <c r="D593" s="1">
        <v>0.039</v>
      </c>
      <c r="E593" s="1">
        <v>0.238</v>
      </c>
      <c r="F593" s="2">
        <v>9.76e-9</v>
      </c>
    </row>
    <row r="594" spans="1:6">
      <c r="A594" s="1" t="s">
        <v>2543</v>
      </c>
      <c r="B594" s="2">
        <v>3.76e-9</v>
      </c>
      <c r="C594" s="1">
        <v>-0.92721857</v>
      </c>
      <c r="D594" s="1">
        <v>0.068</v>
      </c>
      <c r="E594" s="1">
        <v>0.232</v>
      </c>
      <c r="F594" s="2">
        <v>7.09e-5</v>
      </c>
    </row>
    <row r="595" spans="1:6">
      <c r="A595" s="1" t="s">
        <v>530</v>
      </c>
      <c r="B595" s="2">
        <v>4.99e-7</v>
      </c>
      <c r="C595" s="1">
        <v>-0.927237185</v>
      </c>
      <c r="D595" s="1">
        <v>0.113</v>
      </c>
      <c r="E595" s="1">
        <v>0.259</v>
      </c>
      <c r="F595" s="1">
        <v>0.009417638</v>
      </c>
    </row>
    <row r="596" spans="1:6">
      <c r="A596" s="1" t="s">
        <v>1348</v>
      </c>
      <c r="B596" s="2">
        <v>4.9e-34</v>
      </c>
      <c r="C596" s="1">
        <v>-0.931015911</v>
      </c>
      <c r="D596" s="1">
        <v>0.955</v>
      </c>
      <c r="E596" s="1">
        <v>0.995</v>
      </c>
      <c r="F596" s="2">
        <v>9.24e-30</v>
      </c>
    </row>
    <row r="597" spans="1:6">
      <c r="A597" s="1" t="s">
        <v>160</v>
      </c>
      <c r="B597" s="2">
        <v>1.26e-6</v>
      </c>
      <c r="C597" s="1">
        <v>-0.931275696</v>
      </c>
      <c r="D597" s="1">
        <v>0.181</v>
      </c>
      <c r="E597" s="1">
        <v>0.319</v>
      </c>
      <c r="F597" s="1">
        <v>0.023737439</v>
      </c>
    </row>
    <row r="598" spans="1:6">
      <c r="A598" s="1" t="s">
        <v>573</v>
      </c>
      <c r="B598" s="2">
        <v>5.6e-7</v>
      </c>
      <c r="C598" s="1">
        <v>-0.932168702</v>
      </c>
      <c r="D598" s="1">
        <v>0.709</v>
      </c>
      <c r="E598" s="1">
        <v>0.616</v>
      </c>
      <c r="F598" s="1">
        <v>0.010571268</v>
      </c>
    </row>
    <row r="599" spans="1:6">
      <c r="A599" s="1" t="s">
        <v>494</v>
      </c>
      <c r="B599" s="2">
        <v>3.48e-32</v>
      </c>
      <c r="C599" s="1">
        <v>-0.936821918</v>
      </c>
      <c r="D599" s="1">
        <v>0.97</v>
      </c>
      <c r="E599" s="1">
        <v>0.995</v>
      </c>
      <c r="F599" s="2">
        <v>6.56e-28</v>
      </c>
    </row>
    <row r="600" spans="1:6">
      <c r="A600" s="1" t="s">
        <v>2544</v>
      </c>
      <c r="B600" s="2">
        <v>1.57e-11</v>
      </c>
      <c r="C600" s="1">
        <v>-0.937540012</v>
      </c>
      <c r="D600" s="1">
        <v>0.047</v>
      </c>
      <c r="E600" s="1">
        <v>0.232</v>
      </c>
      <c r="F600" s="2">
        <v>2.96e-7</v>
      </c>
    </row>
    <row r="601" spans="1:6">
      <c r="A601" s="1" t="s">
        <v>324</v>
      </c>
      <c r="B601" s="2">
        <v>1.02e-6</v>
      </c>
      <c r="C601" s="1">
        <v>-0.937554604</v>
      </c>
      <c r="D601" s="1">
        <v>0.151</v>
      </c>
      <c r="E601" s="1">
        <v>0.292</v>
      </c>
      <c r="F601" s="1">
        <v>0.019326066</v>
      </c>
    </row>
    <row r="602" spans="1:6">
      <c r="A602" s="1" t="s">
        <v>1389</v>
      </c>
      <c r="B602" s="2">
        <v>2.18e-29</v>
      </c>
      <c r="C602" s="1">
        <v>-0.93798507</v>
      </c>
      <c r="D602" s="1">
        <v>0.935</v>
      </c>
      <c r="E602" s="1">
        <v>0.984</v>
      </c>
      <c r="F602" s="2">
        <v>4.1e-25</v>
      </c>
    </row>
    <row r="603" spans="1:6">
      <c r="A603" s="1" t="s">
        <v>1338</v>
      </c>
      <c r="B603" s="2">
        <v>2.64e-38</v>
      </c>
      <c r="C603" s="1">
        <v>-0.940242003</v>
      </c>
      <c r="D603" s="1">
        <v>0.967</v>
      </c>
      <c r="E603" s="1">
        <v>0.995</v>
      </c>
      <c r="F603" s="2">
        <v>4.97e-34</v>
      </c>
    </row>
    <row r="604" spans="1:6">
      <c r="A604" s="1" t="s">
        <v>717</v>
      </c>
      <c r="B604" s="2">
        <v>1.09e-34</v>
      </c>
      <c r="C604" s="1">
        <v>-0.940865641</v>
      </c>
      <c r="D604" s="1">
        <v>0.958</v>
      </c>
      <c r="E604" s="1">
        <v>0.989</v>
      </c>
      <c r="F604" s="2">
        <v>2.06e-30</v>
      </c>
    </row>
    <row r="605" spans="1:6">
      <c r="A605" s="1" t="s">
        <v>848</v>
      </c>
      <c r="B605" s="2">
        <v>3.1e-13</v>
      </c>
      <c r="C605" s="1">
        <v>-0.943691084</v>
      </c>
      <c r="D605" s="1">
        <v>0.027</v>
      </c>
      <c r="E605" s="1">
        <v>0.216</v>
      </c>
      <c r="F605" s="2">
        <v>5.85e-9</v>
      </c>
    </row>
    <row r="606" spans="1:6">
      <c r="A606" s="1" t="s">
        <v>603</v>
      </c>
      <c r="B606" s="2">
        <v>1.81e-16</v>
      </c>
      <c r="C606" s="1">
        <v>-0.945068445</v>
      </c>
      <c r="D606" s="1">
        <v>0.715</v>
      </c>
      <c r="E606" s="1">
        <v>0.827</v>
      </c>
      <c r="F606" s="2">
        <v>3.41e-12</v>
      </c>
    </row>
    <row r="607" spans="1:6">
      <c r="A607" s="1" t="s">
        <v>1967</v>
      </c>
      <c r="B607" s="2">
        <v>3.46e-7</v>
      </c>
      <c r="C607" s="1">
        <v>-0.945956655</v>
      </c>
      <c r="D607" s="1">
        <v>0.128</v>
      </c>
      <c r="E607" s="1">
        <v>0.276</v>
      </c>
      <c r="F607" s="1">
        <v>0.006525821</v>
      </c>
    </row>
    <row r="608" spans="1:6">
      <c r="A608" s="1" t="s">
        <v>910</v>
      </c>
      <c r="B608" s="2">
        <v>1.08e-31</v>
      </c>
      <c r="C608" s="1">
        <v>-0.946594479</v>
      </c>
      <c r="D608" s="1">
        <v>0.935</v>
      </c>
      <c r="E608" s="1">
        <v>0.984</v>
      </c>
      <c r="F608" s="2">
        <v>2.03e-27</v>
      </c>
    </row>
    <row r="609" spans="1:6">
      <c r="A609" s="1" t="s">
        <v>564</v>
      </c>
      <c r="B609" s="2">
        <v>8.94e-13</v>
      </c>
      <c r="C609" s="1">
        <v>-0.947897711</v>
      </c>
      <c r="D609" s="1">
        <v>0.03</v>
      </c>
      <c r="E609" s="1">
        <v>0.216</v>
      </c>
      <c r="F609" s="2">
        <v>1.69e-8</v>
      </c>
    </row>
    <row r="610" spans="1:6">
      <c r="A610" s="1" t="s">
        <v>407</v>
      </c>
      <c r="B610" s="2">
        <v>1.06e-12</v>
      </c>
      <c r="C610" s="1">
        <v>-0.948633314</v>
      </c>
      <c r="D610" s="1">
        <v>0.042</v>
      </c>
      <c r="E610" s="1">
        <v>0.238</v>
      </c>
      <c r="F610" s="2">
        <v>2e-8</v>
      </c>
    </row>
    <row r="611" spans="1:6">
      <c r="A611" s="1" t="s">
        <v>2545</v>
      </c>
      <c r="B611" s="2">
        <v>9.62e-8</v>
      </c>
      <c r="C611" s="1">
        <v>-0.949466596</v>
      </c>
      <c r="D611" s="1">
        <v>0.083</v>
      </c>
      <c r="E611" s="1">
        <v>0.232</v>
      </c>
      <c r="F611" s="1">
        <v>0.001814341</v>
      </c>
    </row>
    <row r="612" spans="1:6">
      <c r="A612" s="1" t="s">
        <v>669</v>
      </c>
      <c r="B612" s="2">
        <v>4.65e-11</v>
      </c>
      <c r="C612" s="1">
        <v>-0.950802714</v>
      </c>
      <c r="D612" s="1">
        <v>0.045</v>
      </c>
      <c r="E612" s="1">
        <v>0.222</v>
      </c>
      <c r="F612" s="2">
        <v>8.76e-7</v>
      </c>
    </row>
    <row r="613" spans="1:6">
      <c r="A613" s="1" t="s">
        <v>660</v>
      </c>
      <c r="B613" s="2">
        <v>1.65e-9</v>
      </c>
      <c r="C613" s="1">
        <v>-0.954510432</v>
      </c>
      <c r="D613" s="1">
        <v>0.068</v>
      </c>
      <c r="E613" s="1">
        <v>0.238</v>
      </c>
      <c r="F613" s="2">
        <v>3.11e-5</v>
      </c>
    </row>
    <row r="614" spans="1:6">
      <c r="A614" s="1" t="s">
        <v>2546</v>
      </c>
      <c r="B614" s="2">
        <v>1.85e-6</v>
      </c>
      <c r="C614" s="1">
        <v>-0.958640109</v>
      </c>
      <c r="D614" s="1">
        <v>0.184</v>
      </c>
      <c r="E614" s="1">
        <v>0.319</v>
      </c>
      <c r="F614" s="1">
        <v>0.034823052</v>
      </c>
    </row>
    <row r="615" spans="1:6">
      <c r="A615" s="1" t="s">
        <v>2028</v>
      </c>
      <c r="B615" s="2">
        <v>9.51e-9</v>
      </c>
      <c r="C615" s="1">
        <v>-0.961918572</v>
      </c>
      <c r="D615" s="1">
        <v>0.499</v>
      </c>
      <c r="E615" s="1">
        <v>0.578</v>
      </c>
      <c r="F615" s="1">
        <v>0.000179288</v>
      </c>
    </row>
    <row r="616" spans="1:6">
      <c r="A616" s="1" t="s">
        <v>2547</v>
      </c>
      <c r="B616" s="2">
        <v>2.03e-15</v>
      </c>
      <c r="C616" s="1">
        <v>-0.963043899</v>
      </c>
      <c r="D616" s="1">
        <v>0.027</v>
      </c>
      <c r="E616" s="1">
        <v>0.243</v>
      </c>
      <c r="F616" s="2">
        <v>3.83e-11</v>
      </c>
    </row>
    <row r="617" spans="1:6">
      <c r="A617" s="1" t="s">
        <v>2548</v>
      </c>
      <c r="B617" s="2">
        <v>1.36e-14</v>
      </c>
      <c r="C617" s="1">
        <v>-0.96324578</v>
      </c>
      <c r="D617" s="1">
        <v>0.831</v>
      </c>
      <c r="E617" s="1">
        <v>0.784</v>
      </c>
      <c r="F617" s="2">
        <v>2.57e-10</v>
      </c>
    </row>
    <row r="618" spans="1:6">
      <c r="A618" s="1" t="s">
        <v>277</v>
      </c>
      <c r="B618" s="2">
        <v>1.6e-6</v>
      </c>
      <c r="C618" s="1">
        <v>-0.969159954</v>
      </c>
      <c r="D618" s="1">
        <v>0.104</v>
      </c>
      <c r="E618" s="1">
        <v>0.238</v>
      </c>
      <c r="F618" s="1">
        <v>0.030142914</v>
      </c>
    </row>
    <row r="619" spans="1:6">
      <c r="A619" s="1" t="s">
        <v>1800</v>
      </c>
      <c r="B619" s="2">
        <v>2.46e-7</v>
      </c>
      <c r="C619" s="1">
        <v>-0.972274197</v>
      </c>
      <c r="D619" s="1">
        <v>0.73</v>
      </c>
      <c r="E619" s="1">
        <v>0.632</v>
      </c>
      <c r="F619" s="1">
        <v>0.00463762</v>
      </c>
    </row>
    <row r="620" spans="1:6">
      <c r="A620" s="1" t="s">
        <v>1203</v>
      </c>
      <c r="B620" s="2">
        <v>2.73e-7</v>
      </c>
      <c r="C620" s="1">
        <v>-0.976786583</v>
      </c>
      <c r="D620" s="1">
        <v>0.208</v>
      </c>
      <c r="E620" s="1">
        <v>0.351</v>
      </c>
      <c r="F620" s="1">
        <v>0.005157207</v>
      </c>
    </row>
    <row r="621" spans="1:6">
      <c r="A621" s="1" t="s">
        <v>1400</v>
      </c>
      <c r="B621" s="2">
        <v>8.67e-38</v>
      </c>
      <c r="C621" s="1">
        <v>-0.979969437</v>
      </c>
      <c r="D621" s="1">
        <v>0.958</v>
      </c>
      <c r="E621" s="1">
        <v>0.989</v>
      </c>
      <c r="F621" s="2">
        <v>1.64e-33</v>
      </c>
    </row>
    <row r="622" spans="1:6">
      <c r="A622" s="1" t="s">
        <v>365</v>
      </c>
      <c r="B622" s="2">
        <v>5.82e-12</v>
      </c>
      <c r="C622" s="1">
        <v>-0.982637051</v>
      </c>
      <c r="D622" s="1">
        <v>0.024</v>
      </c>
      <c r="E622" s="1">
        <v>0.195</v>
      </c>
      <c r="F622" s="2">
        <v>1.1e-7</v>
      </c>
    </row>
    <row r="623" spans="1:6">
      <c r="A623" s="1" t="s">
        <v>2549</v>
      </c>
      <c r="B623" s="2">
        <v>1.34e-7</v>
      </c>
      <c r="C623" s="1">
        <v>-0.986068586</v>
      </c>
      <c r="D623" s="1">
        <v>0.119</v>
      </c>
      <c r="E623" s="1">
        <v>0.27</v>
      </c>
      <c r="F623" s="1">
        <v>0.002535363</v>
      </c>
    </row>
    <row r="624" spans="1:6">
      <c r="A624" s="1" t="s">
        <v>794</v>
      </c>
      <c r="B624" s="2">
        <v>6.19e-9</v>
      </c>
      <c r="C624" s="1">
        <v>-0.986756846</v>
      </c>
      <c r="D624" s="1">
        <v>0.024</v>
      </c>
      <c r="E624" s="1">
        <v>0.157</v>
      </c>
      <c r="F624" s="1">
        <v>0.000116685</v>
      </c>
    </row>
    <row r="625" spans="1:6">
      <c r="A625" s="1" t="s">
        <v>2550</v>
      </c>
      <c r="B625" s="2">
        <v>3.64e-8</v>
      </c>
      <c r="C625" s="1">
        <v>-0.992775687</v>
      </c>
      <c r="D625" s="1">
        <v>0.101</v>
      </c>
      <c r="E625" s="1">
        <v>0.259</v>
      </c>
      <c r="F625" s="1">
        <v>0.000687407</v>
      </c>
    </row>
    <row r="626" spans="1:6">
      <c r="A626" s="1" t="s">
        <v>498</v>
      </c>
      <c r="B626" s="2">
        <v>1.77e-11</v>
      </c>
      <c r="C626" s="1">
        <v>-1.000279579</v>
      </c>
      <c r="D626" s="1">
        <v>0.653</v>
      </c>
      <c r="E626" s="1">
        <v>0.714</v>
      </c>
      <c r="F626" s="2">
        <v>3.34e-7</v>
      </c>
    </row>
    <row r="627" spans="1:6">
      <c r="A627" s="1" t="s">
        <v>594</v>
      </c>
      <c r="B627" s="2">
        <v>7.07e-12</v>
      </c>
      <c r="C627" s="1">
        <v>-1.002459314</v>
      </c>
      <c r="D627" s="1">
        <v>0.774</v>
      </c>
      <c r="E627" s="1">
        <v>0.697</v>
      </c>
      <c r="F627" s="2">
        <v>1.33e-7</v>
      </c>
    </row>
    <row r="628" spans="1:6">
      <c r="A628" s="1" t="s">
        <v>2551</v>
      </c>
      <c r="B628" s="2">
        <v>3.15e-24</v>
      </c>
      <c r="C628" s="1">
        <v>-1.002798648</v>
      </c>
      <c r="D628" s="1">
        <v>0.905</v>
      </c>
      <c r="E628" s="1">
        <v>0.87</v>
      </c>
      <c r="F628" s="2">
        <v>5.94e-20</v>
      </c>
    </row>
    <row r="629" spans="1:6">
      <c r="A629" s="1" t="s">
        <v>1364</v>
      </c>
      <c r="B629" s="2">
        <v>1.99e-41</v>
      </c>
      <c r="C629" s="1">
        <v>-1.009024183</v>
      </c>
      <c r="D629" s="1">
        <v>0.973</v>
      </c>
      <c r="E629" s="1">
        <v>1</v>
      </c>
      <c r="F629" s="2">
        <v>3.75e-37</v>
      </c>
    </row>
    <row r="630" spans="1:6">
      <c r="A630" s="1" t="s">
        <v>503</v>
      </c>
      <c r="B630" s="2">
        <v>2.4e-22</v>
      </c>
      <c r="C630" s="1">
        <v>-1.010536066</v>
      </c>
      <c r="D630" s="1">
        <v>0.929</v>
      </c>
      <c r="E630" s="1">
        <v>0.865</v>
      </c>
      <c r="F630" s="2">
        <v>4.53e-18</v>
      </c>
    </row>
    <row r="631" spans="1:6">
      <c r="A631" s="1" t="s">
        <v>148</v>
      </c>
      <c r="B631" s="2">
        <v>5.64e-7</v>
      </c>
      <c r="C631" s="1">
        <v>-1.014734662</v>
      </c>
      <c r="D631" s="1">
        <v>0.134</v>
      </c>
      <c r="E631" s="1">
        <v>0.276</v>
      </c>
      <c r="F631" s="1">
        <v>0.010640751</v>
      </c>
    </row>
    <row r="632" spans="1:6">
      <c r="A632" s="1" t="s">
        <v>897</v>
      </c>
      <c r="B632" s="2">
        <v>3.37e-47</v>
      </c>
      <c r="C632" s="1">
        <v>-1.016897194</v>
      </c>
      <c r="D632" s="1">
        <v>0.985</v>
      </c>
      <c r="E632" s="1">
        <v>0.995</v>
      </c>
      <c r="F632" s="2">
        <v>6.37e-43</v>
      </c>
    </row>
    <row r="633" spans="1:6">
      <c r="A633" s="1" t="s">
        <v>743</v>
      </c>
      <c r="B633" s="2">
        <v>1.72e-10</v>
      </c>
      <c r="C633" s="1">
        <v>-1.019606118</v>
      </c>
      <c r="D633" s="1">
        <v>0.059</v>
      </c>
      <c r="E633" s="1">
        <v>0.238</v>
      </c>
      <c r="F633" s="2">
        <v>3.25e-6</v>
      </c>
    </row>
    <row r="634" spans="1:6">
      <c r="A634" s="1" t="s">
        <v>2552</v>
      </c>
      <c r="B634" s="2">
        <v>4.76e-8</v>
      </c>
      <c r="C634" s="1">
        <v>-1.020613294</v>
      </c>
      <c r="D634" s="1">
        <v>0.128</v>
      </c>
      <c r="E634" s="1">
        <v>0.286</v>
      </c>
      <c r="F634" s="1">
        <v>0.000897382</v>
      </c>
    </row>
    <row r="635" spans="1:6">
      <c r="A635" s="1" t="s">
        <v>815</v>
      </c>
      <c r="B635" s="2">
        <v>3.76e-15</v>
      </c>
      <c r="C635" s="1">
        <v>-1.023606072</v>
      </c>
      <c r="D635" s="1">
        <v>0.024</v>
      </c>
      <c r="E635" s="1">
        <v>0.232</v>
      </c>
      <c r="F635" s="2">
        <v>7.09e-11</v>
      </c>
    </row>
    <row r="636" spans="1:6">
      <c r="A636" s="1" t="s">
        <v>2553</v>
      </c>
      <c r="B636" s="2">
        <v>3.56e-9</v>
      </c>
      <c r="C636" s="1">
        <v>-1.023703451</v>
      </c>
      <c r="D636" s="1">
        <v>0.113</v>
      </c>
      <c r="E636" s="1">
        <v>0.292</v>
      </c>
      <c r="F636" s="2">
        <v>6.71e-5</v>
      </c>
    </row>
    <row r="637" spans="1:6">
      <c r="A637" s="1" t="s">
        <v>607</v>
      </c>
      <c r="B637" s="2">
        <v>2.9e-17</v>
      </c>
      <c r="C637" s="1">
        <v>-1.024334121</v>
      </c>
      <c r="D637" s="1">
        <v>0.864</v>
      </c>
      <c r="E637" s="1">
        <v>0.87</v>
      </c>
      <c r="F637" s="2">
        <v>5.47e-13</v>
      </c>
    </row>
    <row r="638" spans="1:6">
      <c r="A638" s="1" t="s">
        <v>750</v>
      </c>
      <c r="B638" s="2">
        <v>6.12e-10</v>
      </c>
      <c r="C638" s="1">
        <v>-1.024711747</v>
      </c>
      <c r="D638" s="1">
        <v>0.101</v>
      </c>
      <c r="E638" s="1">
        <v>0.286</v>
      </c>
      <c r="F638" s="2">
        <v>1.15e-5</v>
      </c>
    </row>
    <row r="639" spans="1:6">
      <c r="A639" s="1" t="s">
        <v>1171</v>
      </c>
      <c r="B639" s="2">
        <v>7.21e-11</v>
      </c>
      <c r="C639" s="1">
        <v>-1.024764332</v>
      </c>
      <c r="D639" s="1">
        <v>0.101</v>
      </c>
      <c r="E639" s="1">
        <v>0.303</v>
      </c>
      <c r="F639" s="2">
        <v>1.36e-6</v>
      </c>
    </row>
    <row r="640" spans="1:6">
      <c r="A640" s="1" t="s">
        <v>1361</v>
      </c>
      <c r="B640" s="2">
        <v>6.35e-43</v>
      </c>
      <c r="C640" s="1">
        <v>-1.027236295</v>
      </c>
      <c r="D640" s="1">
        <v>0.988</v>
      </c>
      <c r="E640" s="1">
        <v>0.995</v>
      </c>
      <c r="F640" s="2">
        <v>1.2e-38</v>
      </c>
    </row>
    <row r="641" spans="1:6">
      <c r="A641" s="1" t="s">
        <v>170</v>
      </c>
      <c r="B641" s="2">
        <v>2.54e-44</v>
      </c>
      <c r="C641" s="1">
        <v>-1.027935351</v>
      </c>
      <c r="D641" s="1">
        <v>0.979</v>
      </c>
      <c r="E641" s="1">
        <v>1</v>
      </c>
      <c r="F641" s="2">
        <v>4.8e-40</v>
      </c>
    </row>
    <row r="642" spans="1:6">
      <c r="A642" s="1" t="s">
        <v>808</v>
      </c>
      <c r="B642" s="2">
        <v>9.7e-14</v>
      </c>
      <c r="C642" s="1">
        <v>-1.028907869</v>
      </c>
      <c r="D642" s="1">
        <v>0.047</v>
      </c>
      <c r="E642" s="1">
        <v>0.259</v>
      </c>
      <c r="F642" s="2">
        <v>1.83e-9</v>
      </c>
    </row>
    <row r="643" spans="1:6">
      <c r="A643" s="1" t="s">
        <v>2554</v>
      </c>
      <c r="B643" s="2">
        <v>1.8e-6</v>
      </c>
      <c r="C643" s="1">
        <v>-1.034165745</v>
      </c>
      <c r="D643" s="1">
        <v>0.24</v>
      </c>
      <c r="E643" s="1">
        <v>0.362</v>
      </c>
      <c r="F643" s="1">
        <v>0.033950108</v>
      </c>
    </row>
    <row r="644" spans="1:6">
      <c r="A644" s="1" t="s">
        <v>2555</v>
      </c>
      <c r="B644" s="2">
        <v>1.74e-6</v>
      </c>
      <c r="C644" s="1">
        <v>-1.034428069</v>
      </c>
      <c r="D644" s="1">
        <v>0.214</v>
      </c>
      <c r="E644" s="1">
        <v>0.341</v>
      </c>
      <c r="F644" s="1">
        <v>0.032814721</v>
      </c>
    </row>
    <row r="645" spans="1:6">
      <c r="A645" s="1" t="s">
        <v>1740</v>
      </c>
      <c r="B645" s="2">
        <v>1.29e-9</v>
      </c>
      <c r="C645" s="1">
        <v>-1.040406745</v>
      </c>
      <c r="D645" s="1">
        <v>0.139</v>
      </c>
      <c r="E645" s="1">
        <v>0.33</v>
      </c>
      <c r="F645" s="2">
        <v>2.44e-5</v>
      </c>
    </row>
    <row r="646" spans="1:6">
      <c r="A646" s="1" t="s">
        <v>505</v>
      </c>
      <c r="B646" s="2">
        <v>1.17e-48</v>
      </c>
      <c r="C646" s="1">
        <v>-1.049220156</v>
      </c>
      <c r="D646" s="1">
        <v>0.982</v>
      </c>
      <c r="E646" s="1">
        <v>0.995</v>
      </c>
      <c r="F646" s="2">
        <v>2.21e-44</v>
      </c>
    </row>
    <row r="647" spans="1:6">
      <c r="A647" s="1" t="s">
        <v>1852</v>
      </c>
      <c r="B647" s="2">
        <v>1.42e-10</v>
      </c>
      <c r="C647" s="1">
        <v>-1.050916696</v>
      </c>
      <c r="D647" s="1">
        <v>0.608</v>
      </c>
      <c r="E647" s="1">
        <v>0.638</v>
      </c>
      <c r="F647" s="2">
        <v>2.68e-6</v>
      </c>
    </row>
    <row r="648" spans="1:6">
      <c r="A648" s="1" t="s">
        <v>2556</v>
      </c>
      <c r="B648" s="2">
        <v>1.49e-12</v>
      </c>
      <c r="C648" s="1">
        <v>-1.052891129</v>
      </c>
      <c r="D648" s="1">
        <v>0.074</v>
      </c>
      <c r="E648" s="1">
        <v>0.286</v>
      </c>
      <c r="F648" s="2">
        <v>2.82e-8</v>
      </c>
    </row>
    <row r="649" spans="1:6">
      <c r="A649" s="1" t="s">
        <v>504</v>
      </c>
      <c r="B649" s="2">
        <v>8.07e-45</v>
      </c>
      <c r="C649" s="1">
        <v>-1.054647434</v>
      </c>
      <c r="D649" s="1">
        <v>0.979</v>
      </c>
      <c r="E649" s="1">
        <v>0.995</v>
      </c>
      <c r="F649" s="2">
        <v>1.52e-40</v>
      </c>
    </row>
    <row r="650" spans="1:6">
      <c r="A650" s="1" t="s">
        <v>671</v>
      </c>
      <c r="B650" s="2">
        <v>3.08e-9</v>
      </c>
      <c r="C650" s="1">
        <v>-1.061369928</v>
      </c>
      <c r="D650" s="1">
        <v>0.671</v>
      </c>
      <c r="E650" s="1">
        <v>0.622</v>
      </c>
      <c r="F650" s="2">
        <v>5.8e-5</v>
      </c>
    </row>
    <row r="651" spans="1:6">
      <c r="A651" s="1" t="s">
        <v>177</v>
      </c>
      <c r="B651" s="2">
        <v>1.4e-8</v>
      </c>
      <c r="C651" s="1">
        <v>-1.063279326</v>
      </c>
      <c r="D651" s="1">
        <v>0.145</v>
      </c>
      <c r="E651" s="1">
        <v>0.314</v>
      </c>
      <c r="F651" s="1">
        <v>0.000264504</v>
      </c>
    </row>
    <row r="652" spans="1:6">
      <c r="A652" s="1" t="s">
        <v>2557</v>
      </c>
      <c r="B652" s="2">
        <v>7.1e-12</v>
      </c>
      <c r="C652" s="1">
        <v>-1.063602848</v>
      </c>
      <c r="D652" s="1">
        <v>0.092</v>
      </c>
      <c r="E652" s="1">
        <v>0.303</v>
      </c>
      <c r="F652" s="2">
        <v>1.34e-7</v>
      </c>
    </row>
    <row r="653" spans="1:6">
      <c r="A653" s="1" t="s">
        <v>141</v>
      </c>
      <c r="B653" s="2">
        <v>4.42e-32</v>
      </c>
      <c r="C653" s="1">
        <v>-1.071237407</v>
      </c>
      <c r="D653" s="1">
        <v>0.914</v>
      </c>
      <c r="E653" s="1">
        <v>0.951</v>
      </c>
      <c r="F653" s="2">
        <v>8.34e-28</v>
      </c>
    </row>
    <row r="654" spans="1:6">
      <c r="A654" s="1" t="s">
        <v>860</v>
      </c>
      <c r="B654" s="2">
        <v>3.87e-14</v>
      </c>
      <c r="C654" s="1">
        <v>-1.072455401</v>
      </c>
      <c r="D654" s="1">
        <v>0.045</v>
      </c>
      <c r="E654" s="1">
        <v>0.259</v>
      </c>
      <c r="F654" s="2">
        <v>7.29e-10</v>
      </c>
    </row>
    <row r="655" spans="1:6">
      <c r="A655" s="1" t="s">
        <v>661</v>
      </c>
      <c r="B655" s="2">
        <v>1.7e-8</v>
      </c>
      <c r="C655" s="1">
        <v>-1.072495598</v>
      </c>
      <c r="D655" s="1">
        <v>0.142</v>
      </c>
      <c r="E655" s="1">
        <v>0.308</v>
      </c>
      <c r="F655" s="1">
        <v>0.000321103</v>
      </c>
    </row>
    <row r="656" spans="1:6">
      <c r="A656" s="1" t="s">
        <v>261</v>
      </c>
      <c r="B656" s="2">
        <v>4.71e-33</v>
      </c>
      <c r="C656" s="1">
        <v>-1.075716447</v>
      </c>
      <c r="D656" s="1">
        <v>0.947</v>
      </c>
      <c r="E656" s="1">
        <v>0.957</v>
      </c>
      <c r="F656" s="2">
        <v>8.88e-29</v>
      </c>
    </row>
    <row r="657" spans="1:6">
      <c r="A657" s="1" t="s">
        <v>592</v>
      </c>
      <c r="B657" s="2">
        <v>2.74e-11</v>
      </c>
      <c r="C657" s="1">
        <v>-1.080193858</v>
      </c>
      <c r="D657" s="1">
        <v>0.57</v>
      </c>
      <c r="E657" s="1">
        <v>0.611</v>
      </c>
      <c r="F657" s="2">
        <v>5.17e-7</v>
      </c>
    </row>
    <row r="658" spans="1:6">
      <c r="A658" s="1" t="s">
        <v>1468</v>
      </c>
      <c r="B658" s="2">
        <v>1.8e-15</v>
      </c>
      <c r="C658" s="1">
        <v>-1.080945856</v>
      </c>
      <c r="D658" s="1">
        <v>0.774</v>
      </c>
      <c r="E658" s="1">
        <v>0.73</v>
      </c>
      <c r="F658" s="2">
        <v>3.4e-11</v>
      </c>
    </row>
    <row r="659" spans="1:6">
      <c r="A659" s="1" t="s">
        <v>205</v>
      </c>
      <c r="B659" s="2">
        <v>8.95e-14</v>
      </c>
      <c r="C659" s="1">
        <v>-1.083434141</v>
      </c>
      <c r="D659" s="1">
        <v>0.08</v>
      </c>
      <c r="E659" s="1">
        <v>0.308</v>
      </c>
      <c r="F659" s="2">
        <v>1.69e-9</v>
      </c>
    </row>
    <row r="660" spans="1:6">
      <c r="A660" s="1" t="s">
        <v>596</v>
      </c>
      <c r="B660" s="2">
        <v>6.2e-18</v>
      </c>
      <c r="C660" s="1">
        <v>-1.084209753</v>
      </c>
      <c r="D660" s="1">
        <v>0.822</v>
      </c>
      <c r="E660" s="1">
        <v>0.816</v>
      </c>
      <c r="F660" s="2">
        <v>1.17e-13</v>
      </c>
    </row>
    <row r="661" spans="1:6">
      <c r="A661" s="1" t="s">
        <v>1391</v>
      </c>
      <c r="B661" s="2">
        <v>8.94e-40</v>
      </c>
      <c r="C661" s="1">
        <v>-1.087368606</v>
      </c>
      <c r="D661" s="1">
        <v>0.953</v>
      </c>
      <c r="E661" s="1">
        <v>0.984</v>
      </c>
      <c r="F661" s="2">
        <v>1.69e-35</v>
      </c>
    </row>
    <row r="662" spans="1:6">
      <c r="A662" s="1" t="s">
        <v>747</v>
      </c>
      <c r="B662" s="2">
        <v>1.24e-7</v>
      </c>
      <c r="C662" s="1">
        <v>-1.087603068</v>
      </c>
      <c r="D662" s="1">
        <v>0.178</v>
      </c>
      <c r="E662" s="1">
        <v>0.33</v>
      </c>
      <c r="F662" s="1">
        <v>0.002341365</v>
      </c>
    </row>
    <row r="663" spans="1:6">
      <c r="A663" s="1" t="s">
        <v>864</v>
      </c>
      <c r="B663" s="2">
        <v>3.35e-10</v>
      </c>
      <c r="C663" s="1">
        <v>-1.087775863</v>
      </c>
      <c r="D663" s="1">
        <v>0.113</v>
      </c>
      <c r="E663" s="1">
        <v>0.303</v>
      </c>
      <c r="F663" s="2">
        <v>6.33e-6</v>
      </c>
    </row>
    <row r="664" spans="1:6">
      <c r="A664" s="1" t="s">
        <v>1224</v>
      </c>
      <c r="B664" s="2">
        <v>9.54e-10</v>
      </c>
      <c r="C664" s="1">
        <v>-1.08793112</v>
      </c>
      <c r="D664" s="1">
        <v>0.145</v>
      </c>
      <c r="E664" s="1">
        <v>0.33</v>
      </c>
      <c r="F664" s="2">
        <v>1.8e-5</v>
      </c>
    </row>
    <row r="665" spans="1:6">
      <c r="A665" s="1" t="s">
        <v>247</v>
      </c>
      <c r="B665" s="2">
        <v>4.65e-11</v>
      </c>
      <c r="C665" s="1">
        <v>-1.08979171</v>
      </c>
      <c r="D665" s="1">
        <v>0.472</v>
      </c>
      <c r="E665" s="1">
        <v>0.595</v>
      </c>
      <c r="F665" s="2">
        <v>8.77e-7</v>
      </c>
    </row>
    <row r="666" spans="1:6">
      <c r="A666" s="1" t="s">
        <v>2558</v>
      </c>
      <c r="B666" s="2">
        <v>1.09e-6</v>
      </c>
      <c r="C666" s="1">
        <v>-1.093230801</v>
      </c>
      <c r="D666" s="1">
        <v>0.404</v>
      </c>
      <c r="E666" s="1">
        <v>0.465</v>
      </c>
      <c r="F666" s="1">
        <v>0.02056683</v>
      </c>
    </row>
    <row r="667" spans="1:6">
      <c r="A667" s="1" t="s">
        <v>317</v>
      </c>
      <c r="B667" s="2">
        <v>6.03e-8</v>
      </c>
      <c r="C667" s="1">
        <v>-1.094085588</v>
      </c>
      <c r="D667" s="1">
        <v>0.172</v>
      </c>
      <c r="E667" s="1">
        <v>0.33</v>
      </c>
      <c r="F667" s="1">
        <v>0.001136724</v>
      </c>
    </row>
    <row r="668" spans="1:6">
      <c r="A668" s="3">
        <v>45352</v>
      </c>
      <c r="B668" s="2">
        <v>1.71e-16</v>
      </c>
      <c r="C668" s="1">
        <v>-1.095565978</v>
      </c>
      <c r="D668" s="1">
        <v>0.047</v>
      </c>
      <c r="E668" s="1">
        <v>0.292</v>
      </c>
      <c r="F668" s="2">
        <v>3.22e-12</v>
      </c>
    </row>
    <row r="669" spans="1:6">
      <c r="A669" s="1" t="s">
        <v>477</v>
      </c>
      <c r="B669" s="2">
        <v>8.46e-7</v>
      </c>
      <c r="C669" s="1">
        <v>-1.096073032</v>
      </c>
      <c r="D669" s="1">
        <v>0.656</v>
      </c>
      <c r="E669" s="1">
        <v>0.578</v>
      </c>
      <c r="F669" s="1">
        <v>0.015949207</v>
      </c>
    </row>
    <row r="670" spans="1:6">
      <c r="A670" s="1" t="s">
        <v>1528</v>
      </c>
      <c r="B670" s="2">
        <v>1.05e-8</v>
      </c>
      <c r="C670" s="1">
        <v>-1.100694876</v>
      </c>
      <c r="D670" s="1">
        <v>0.145</v>
      </c>
      <c r="E670" s="1">
        <v>0.314</v>
      </c>
      <c r="F670" s="1">
        <v>0.000198421</v>
      </c>
    </row>
    <row r="671" spans="1:6">
      <c r="A671" s="1" t="s">
        <v>426</v>
      </c>
      <c r="B671" s="2">
        <v>7.91e-12</v>
      </c>
      <c r="C671" s="1">
        <v>-1.101865407</v>
      </c>
      <c r="D671" s="1">
        <v>0.068</v>
      </c>
      <c r="E671" s="1">
        <v>0.27</v>
      </c>
      <c r="F671" s="2">
        <v>1.49e-7</v>
      </c>
    </row>
    <row r="672" spans="1:6">
      <c r="A672" s="1" t="s">
        <v>144</v>
      </c>
      <c r="B672" s="2">
        <v>6.8e-16</v>
      </c>
      <c r="C672" s="1">
        <v>-1.103362815</v>
      </c>
      <c r="D672" s="1">
        <v>0.757</v>
      </c>
      <c r="E672" s="1">
        <v>0.735</v>
      </c>
      <c r="F672" s="2">
        <v>1.28e-11</v>
      </c>
    </row>
    <row r="673" spans="1:6">
      <c r="A673" s="1" t="s">
        <v>711</v>
      </c>
      <c r="B673" s="2">
        <v>1.44e-42</v>
      </c>
      <c r="C673" s="1">
        <v>-1.104931875</v>
      </c>
      <c r="D673" s="1">
        <v>0.97</v>
      </c>
      <c r="E673" s="1">
        <v>1</v>
      </c>
      <c r="F673" s="2">
        <v>2.72e-38</v>
      </c>
    </row>
    <row r="674" spans="1:6">
      <c r="A674" s="1" t="s">
        <v>732</v>
      </c>
      <c r="B674" s="2">
        <v>2.95e-8</v>
      </c>
      <c r="C674" s="1">
        <v>-1.107577557</v>
      </c>
      <c r="D674" s="1">
        <v>0.228</v>
      </c>
      <c r="E674" s="1">
        <v>0.389</v>
      </c>
      <c r="F674" s="1">
        <v>0.000555714</v>
      </c>
    </row>
    <row r="675" spans="1:6">
      <c r="A675" s="1" t="s">
        <v>1359</v>
      </c>
      <c r="B675" s="2">
        <v>1.32e-47</v>
      </c>
      <c r="C675" s="1">
        <v>-1.110024322</v>
      </c>
      <c r="D675" s="1">
        <v>0.958</v>
      </c>
      <c r="E675" s="1">
        <v>0.995</v>
      </c>
      <c r="F675" s="2">
        <v>2.49e-43</v>
      </c>
    </row>
    <row r="676" spans="1:6">
      <c r="A676" s="1" t="s">
        <v>1343</v>
      </c>
      <c r="B676" s="2">
        <v>1.48e-16</v>
      </c>
      <c r="C676" s="1">
        <v>-1.111258834</v>
      </c>
      <c r="D676" s="1">
        <v>0.852</v>
      </c>
      <c r="E676" s="1">
        <v>0.757</v>
      </c>
      <c r="F676" s="2">
        <v>2.78e-12</v>
      </c>
    </row>
    <row r="677" spans="1:6">
      <c r="A677" s="1" t="s">
        <v>296</v>
      </c>
      <c r="B677" s="2">
        <v>1.5e-14</v>
      </c>
      <c r="C677" s="1">
        <v>-1.114841404</v>
      </c>
      <c r="D677" s="1">
        <v>0.042</v>
      </c>
      <c r="E677" s="1">
        <v>0.259</v>
      </c>
      <c r="F677" s="2">
        <v>2.84e-10</v>
      </c>
    </row>
    <row r="678" spans="1:6">
      <c r="A678" s="1" t="s">
        <v>814</v>
      </c>
      <c r="B678" s="2">
        <v>7e-10</v>
      </c>
      <c r="C678" s="1">
        <v>-1.115374993</v>
      </c>
      <c r="D678" s="1">
        <v>0.128</v>
      </c>
      <c r="E678" s="1">
        <v>0.314</v>
      </c>
      <c r="F678" s="2">
        <v>1.32e-5</v>
      </c>
    </row>
    <row r="679" spans="1:6">
      <c r="A679" s="1" t="s">
        <v>1975</v>
      </c>
      <c r="B679" s="2">
        <v>5.77e-7</v>
      </c>
      <c r="C679" s="1">
        <v>-1.116226972</v>
      </c>
      <c r="D679" s="1">
        <v>0.323</v>
      </c>
      <c r="E679" s="1">
        <v>0.427</v>
      </c>
      <c r="F679" s="1">
        <v>0.010878876</v>
      </c>
    </row>
    <row r="680" spans="1:6">
      <c r="A680" s="1" t="s">
        <v>786</v>
      </c>
      <c r="B680" s="2">
        <v>5.6e-10</v>
      </c>
      <c r="C680" s="1">
        <v>-1.119043222</v>
      </c>
      <c r="D680" s="1">
        <v>0.585</v>
      </c>
      <c r="E680" s="1">
        <v>0.605</v>
      </c>
      <c r="F680" s="2">
        <v>1.06e-5</v>
      </c>
    </row>
    <row r="681" spans="1:6">
      <c r="A681" s="1" t="s">
        <v>582</v>
      </c>
      <c r="B681" s="2">
        <v>1.05e-10</v>
      </c>
      <c r="C681" s="1">
        <v>-1.121452476</v>
      </c>
      <c r="D681" s="1">
        <v>0.742</v>
      </c>
      <c r="E681" s="1">
        <v>0.659</v>
      </c>
      <c r="F681" s="2">
        <v>1.98e-6</v>
      </c>
    </row>
    <row r="682" spans="1:6">
      <c r="A682" s="1" t="s">
        <v>2559</v>
      </c>
      <c r="B682" s="2">
        <v>1.72e-15</v>
      </c>
      <c r="C682" s="1">
        <v>-1.121632388</v>
      </c>
      <c r="D682" s="1">
        <v>0.039</v>
      </c>
      <c r="E682" s="1">
        <v>0.265</v>
      </c>
      <c r="F682" s="2">
        <v>3.25e-11</v>
      </c>
    </row>
    <row r="683" spans="1:6">
      <c r="A683" s="1" t="s">
        <v>2560</v>
      </c>
      <c r="B683" s="2">
        <v>5.94e-13</v>
      </c>
      <c r="C683" s="1">
        <v>-1.12199364</v>
      </c>
      <c r="D683" s="1">
        <v>0.053</v>
      </c>
      <c r="E683" s="1">
        <v>0.259</v>
      </c>
      <c r="F683" s="2">
        <v>1.12e-8</v>
      </c>
    </row>
    <row r="684" spans="1:6">
      <c r="A684" s="1" t="s">
        <v>1153</v>
      </c>
      <c r="B684" s="2">
        <v>3.67e-8</v>
      </c>
      <c r="C684" s="1">
        <v>-1.124955765</v>
      </c>
      <c r="D684" s="1">
        <v>0.181</v>
      </c>
      <c r="E684" s="1">
        <v>0.341</v>
      </c>
      <c r="F684" s="1">
        <v>0.000693143</v>
      </c>
    </row>
    <row r="685" spans="1:6">
      <c r="A685" s="1" t="s">
        <v>201</v>
      </c>
      <c r="B685" s="2">
        <v>3.21e-8</v>
      </c>
      <c r="C685" s="1">
        <v>-1.127234654</v>
      </c>
      <c r="D685" s="1">
        <v>0.294</v>
      </c>
      <c r="E685" s="1">
        <v>0.427</v>
      </c>
      <c r="F685" s="1">
        <v>0.000605287</v>
      </c>
    </row>
    <row r="686" spans="1:6">
      <c r="A686" s="1" t="s">
        <v>1396</v>
      </c>
      <c r="B686" s="2">
        <v>4.25e-46</v>
      </c>
      <c r="C686" s="1">
        <v>-1.130639541</v>
      </c>
      <c r="D686" s="1">
        <v>0.958</v>
      </c>
      <c r="E686" s="1">
        <v>0.995</v>
      </c>
      <c r="F686" s="2">
        <v>8.01e-42</v>
      </c>
    </row>
    <row r="687" spans="1:6">
      <c r="A687" s="1" t="s">
        <v>730</v>
      </c>
      <c r="B687" s="2">
        <v>2.48e-43</v>
      </c>
      <c r="C687" s="1">
        <v>-1.130926456</v>
      </c>
      <c r="D687" s="1">
        <v>0.97</v>
      </c>
      <c r="E687" s="1">
        <v>0.995</v>
      </c>
      <c r="F687" s="2">
        <v>4.68e-39</v>
      </c>
    </row>
    <row r="688" spans="1:6">
      <c r="A688" s="1" t="s">
        <v>911</v>
      </c>
      <c r="B688" s="2">
        <v>1.01e-39</v>
      </c>
      <c r="C688" s="1">
        <v>-1.136075817</v>
      </c>
      <c r="D688" s="1">
        <v>0.947</v>
      </c>
      <c r="E688" s="1">
        <v>0.984</v>
      </c>
      <c r="F688" s="2">
        <v>1.91e-35</v>
      </c>
    </row>
    <row r="689" spans="1:6">
      <c r="A689" s="1" t="s">
        <v>16</v>
      </c>
      <c r="B689" s="2">
        <v>1.3e-10</v>
      </c>
      <c r="C689" s="1">
        <v>-1.137195455</v>
      </c>
      <c r="D689" s="1">
        <v>0.543</v>
      </c>
      <c r="E689" s="1">
        <v>0.616</v>
      </c>
      <c r="F689" s="2">
        <v>2.46e-6</v>
      </c>
    </row>
    <row r="690" spans="1:6">
      <c r="A690" s="1" t="s">
        <v>832</v>
      </c>
      <c r="B690" s="2">
        <v>2.41e-11</v>
      </c>
      <c r="C690" s="1">
        <v>-1.141352158</v>
      </c>
      <c r="D690" s="1">
        <v>0.098</v>
      </c>
      <c r="E690" s="1">
        <v>0.303</v>
      </c>
      <c r="F690" s="2">
        <v>4.54e-7</v>
      </c>
    </row>
    <row r="691" spans="1:6">
      <c r="A691" s="1" t="s">
        <v>755</v>
      </c>
      <c r="B691" s="2">
        <v>3.44e-8</v>
      </c>
      <c r="C691" s="1">
        <v>-1.144521586</v>
      </c>
      <c r="D691" s="1">
        <v>0.335</v>
      </c>
      <c r="E691" s="1">
        <v>0.454</v>
      </c>
      <c r="F691" s="1">
        <v>0.000649447</v>
      </c>
    </row>
    <row r="692" spans="1:6">
      <c r="A692" s="1" t="s">
        <v>1791</v>
      </c>
      <c r="B692" s="2">
        <v>3.44e-10</v>
      </c>
      <c r="C692" s="1">
        <v>-1.145331964</v>
      </c>
      <c r="D692" s="1">
        <v>0.653</v>
      </c>
      <c r="E692" s="1">
        <v>0.622</v>
      </c>
      <c r="F692" s="2">
        <v>6.49e-6</v>
      </c>
    </row>
    <row r="693" spans="1:6">
      <c r="A693" s="1" t="s">
        <v>2561</v>
      </c>
      <c r="B693" s="2">
        <v>3.16e-7</v>
      </c>
      <c r="C693" s="1">
        <v>-1.14689074</v>
      </c>
      <c r="D693" s="1">
        <v>0.193</v>
      </c>
      <c r="E693" s="1">
        <v>0.341</v>
      </c>
      <c r="F693" s="1">
        <v>0.005958939</v>
      </c>
    </row>
    <row r="694" spans="1:6">
      <c r="A694" s="1" t="s">
        <v>731</v>
      </c>
      <c r="B694" s="2">
        <v>1.62e-41</v>
      </c>
      <c r="C694" s="1">
        <v>-1.14716287</v>
      </c>
      <c r="D694" s="1">
        <v>0.964</v>
      </c>
      <c r="E694" s="1">
        <v>0.984</v>
      </c>
      <c r="F694" s="2">
        <v>3.06e-37</v>
      </c>
    </row>
    <row r="695" spans="1:6">
      <c r="A695" s="1" t="s">
        <v>1149</v>
      </c>
      <c r="B695" s="2">
        <v>3.81e-11</v>
      </c>
      <c r="C695" s="1">
        <v>-1.148029911</v>
      </c>
      <c r="D695" s="1">
        <v>0.098</v>
      </c>
      <c r="E695" s="1">
        <v>0.297</v>
      </c>
      <c r="F695" s="2">
        <v>7.18e-7</v>
      </c>
    </row>
    <row r="696" spans="1:6">
      <c r="A696" s="1" t="s">
        <v>1358</v>
      </c>
      <c r="B696" s="2">
        <v>5.99e-11</v>
      </c>
      <c r="C696" s="1">
        <v>-1.148085947</v>
      </c>
      <c r="D696" s="1">
        <v>0.086</v>
      </c>
      <c r="E696" s="1">
        <v>0.281</v>
      </c>
      <c r="F696" s="2">
        <v>1.13e-6</v>
      </c>
    </row>
    <row r="697" spans="1:6">
      <c r="A697" s="1" t="s">
        <v>1363</v>
      </c>
      <c r="B697" s="2">
        <v>1.6e-47</v>
      </c>
      <c r="C697" s="1">
        <v>-1.148470625</v>
      </c>
      <c r="D697" s="1">
        <v>0.961</v>
      </c>
      <c r="E697" s="1">
        <v>1</v>
      </c>
      <c r="F697" s="2">
        <v>3.02e-43</v>
      </c>
    </row>
    <row r="698" spans="1:6">
      <c r="A698" s="1" t="s">
        <v>769</v>
      </c>
      <c r="B698" s="2">
        <v>1.11e-7</v>
      </c>
      <c r="C698" s="1">
        <v>-1.148529892</v>
      </c>
      <c r="D698" s="1">
        <v>0.214</v>
      </c>
      <c r="E698" s="1">
        <v>0.362</v>
      </c>
      <c r="F698" s="1">
        <v>0.002097014</v>
      </c>
    </row>
    <row r="699" spans="1:6">
      <c r="A699" s="1" t="s">
        <v>270</v>
      </c>
      <c r="B699" s="2">
        <v>4.56e-24</v>
      </c>
      <c r="C699" s="1">
        <v>-1.15286536</v>
      </c>
      <c r="D699" s="1">
        <v>0</v>
      </c>
      <c r="E699" s="1">
        <v>0.276</v>
      </c>
      <c r="F699" s="2">
        <v>8.59e-20</v>
      </c>
    </row>
    <row r="700" spans="1:6">
      <c r="A700" s="1" t="s">
        <v>734</v>
      </c>
      <c r="B700" s="2">
        <v>3.25e-13</v>
      </c>
      <c r="C700" s="1">
        <v>-1.153726614</v>
      </c>
      <c r="D700" s="1">
        <v>0.077</v>
      </c>
      <c r="E700" s="1">
        <v>0.297</v>
      </c>
      <c r="F700" s="2">
        <v>6.13e-9</v>
      </c>
    </row>
    <row r="701" spans="1:6">
      <c r="A701" s="1" t="s">
        <v>2562</v>
      </c>
      <c r="B701" s="2">
        <v>3.07e-13</v>
      </c>
      <c r="C701" s="1">
        <v>-1.156035245</v>
      </c>
      <c r="D701" s="1">
        <v>0.098</v>
      </c>
      <c r="E701" s="1">
        <v>0.324</v>
      </c>
      <c r="F701" s="2">
        <v>5.78e-9</v>
      </c>
    </row>
    <row r="702" spans="1:6">
      <c r="A702" s="1" t="s">
        <v>442</v>
      </c>
      <c r="B702" s="2">
        <v>1e-9</v>
      </c>
      <c r="C702" s="1">
        <v>-1.156071294</v>
      </c>
      <c r="D702" s="1">
        <v>0.57</v>
      </c>
      <c r="E702" s="1">
        <v>0.611</v>
      </c>
      <c r="F702" s="2">
        <v>1.89e-5</v>
      </c>
    </row>
    <row r="703" spans="1:6">
      <c r="A703" s="1" t="s">
        <v>2563</v>
      </c>
      <c r="B703" s="2">
        <v>1.16e-7</v>
      </c>
      <c r="C703" s="1">
        <v>-1.156519549</v>
      </c>
      <c r="D703" s="1">
        <v>0.154</v>
      </c>
      <c r="E703" s="1">
        <v>0.308</v>
      </c>
      <c r="F703" s="1">
        <v>0.00219258</v>
      </c>
    </row>
    <row r="704" spans="1:6">
      <c r="A704" s="1" t="s">
        <v>656</v>
      </c>
      <c r="B704" s="2">
        <v>3.33e-8</v>
      </c>
      <c r="C704" s="1">
        <v>-1.159746731</v>
      </c>
      <c r="D704" s="1">
        <v>0.19</v>
      </c>
      <c r="E704" s="1">
        <v>0.346</v>
      </c>
      <c r="F704" s="1">
        <v>0.000628264</v>
      </c>
    </row>
    <row r="705" spans="1:6">
      <c r="A705" s="1" t="s">
        <v>476</v>
      </c>
      <c r="B705" s="2">
        <v>2.54e-9</v>
      </c>
      <c r="C705" s="1">
        <v>-1.160083768</v>
      </c>
      <c r="D705" s="1">
        <v>0.142</v>
      </c>
      <c r="E705" s="1">
        <v>0.324</v>
      </c>
      <c r="F705" s="2">
        <v>4.79e-5</v>
      </c>
    </row>
    <row r="706" spans="1:6">
      <c r="A706" s="1" t="s">
        <v>756</v>
      </c>
      <c r="B706" s="2">
        <v>1.72e-7</v>
      </c>
      <c r="C706" s="1">
        <v>-1.161317353</v>
      </c>
      <c r="D706" s="1">
        <v>0.273</v>
      </c>
      <c r="E706" s="1">
        <v>0.4</v>
      </c>
      <c r="F706" s="1">
        <v>0.003251706</v>
      </c>
    </row>
    <row r="707" spans="1:6">
      <c r="A707" s="1" t="s">
        <v>182</v>
      </c>
      <c r="B707" s="2">
        <v>3.38e-21</v>
      </c>
      <c r="C707" s="1">
        <v>-1.162347685</v>
      </c>
      <c r="D707" s="1">
        <v>0.822</v>
      </c>
      <c r="E707" s="1">
        <v>0.843</v>
      </c>
      <c r="F707" s="2">
        <v>6.38e-17</v>
      </c>
    </row>
    <row r="708" spans="1:6">
      <c r="A708" s="1" t="s">
        <v>700</v>
      </c>
      <c r="B708" s="2">
        <v>1.34e-42</v>
      </c>
      <c r="C708" s="1">
        <v>-1.162487648</v>
      </c>
      <c r="D708" s="1">
        <v>0.973</v>
      </c>
      <c r="E708" s="1">
        <v>0.995</v>
      </c>
      <c r="F708" s="2">
        <v>2.53e-38</v>
      </c>
    </row>
    <row r="709" spans="1:6">
      <c r="A709" s="1" t="s">
        <v>1351</v>
      </c>
      <c r="B709" s="2">
        <v>5.96e-47</v>
      </c>
      <c r="C709" s="1">
        <v>-1.164154889</v>
      </c>
      <c r="D709" s="1">
        <v>0.967</v>
      </c>
      <c r="E709" s="1">
        <v>0.989</v>
      </c>
      <c r="F709" s="2">
        <v>1.12e-42</v>
      </c>
    </row>
    <row r="710" spans="1:6">
      <c r="A710" s="1" t="s">
        <v>898</v>
      </c>
      <c r="B710" s="2">
        <v>6.32e-38</v>
      </c>
      <c r="C710" s="1">
        <v>-1.16701369</v>
      </c>
      <c r="D710" s="1">
        <v>0.926</v>
      </c>
      <c r="E710" s="1">
        <v>0.984</v>
      </c>
      <c r="F710" s="2">
        <v>1.19e-33</v>
      </c>
    </row>
    <row r="711" spans="1:6">
      <c r="A711" s="1" t="s">
        <v>411</v>
      </c>
      <c r="B711" s="2">
        <v>4.47e-7</v>
      </c>
      <c r="C711" s="1">
        <v>-1.171328642</v>
      </c>
      <c r="D711" s="1">
        <v>0.231</v>
      </c>
      <c r="E711" s="1">
        <v>0.362</v>
      </c>
      <c r="F711" s="1">
        <v>0.008433933</v>
      </c>
    </row>
    <row r="712" spans="1:6">
      <c r="A712" s="1" t="s">
        <v>2564</v>
      </c>
      <c r="B712" s="2">
        <v>4.01e-7</v>
      </c>
      <c r="C712" s="1">
        <v>-1.172779465</v>
      </c>
      <c r="D712" s="1">
        <v>0.19</v>
      </c>
      <c r="E712" s="1">
        <v>0.33</v>
      </c>
      <c r="F712" s="1">
        <v>0.007555044</v>
      </c>
    </row>
    <row r="713" spans="1:6">
      <c r="A713" s="1" t="s">
        <v>806</v>
      </c>
      <c r="B713" s="2">
        <v>1.06e-16</v>
      </c>
      <c r="C713" s="1">
        <v>-1.175091277</v>
      </c>
      <c r="D713" s="1">
        <v>0.062</v>
      </c>
      <c r="E713" s="1">
        <v>0.319</v>
      </c>
      <c r="F713" s="2">
        <v>2e-12</v>
      </c>
    </row>
    <row r="714" spans="1:6">
      <c r="A714" s="1" t="s">
        <v>2565</v>
      </c>
      <c r="B714" s="2">
        <v>3.49e-13</v>
      </c>
      <c r="C714" s="1">
        <v>-1.177547455</v>
      </c>
      <c r="D714" s="1">
        <v>0.282</v>
      </c>
      <c r="E714" s="1">
        <v>0.508</v>
      </c>
      <c r="F714" s="2">
        <v>6.59e-9</v>
      </c>
    </row>
    <row r="715" spans="1:6">
      <c r="A715" s="1" t="s">
        <v>782</v>
      </c>
      <c r="B715" s="2">
        <v>4.76e-15</v>
      </c>
      <c r="C715" s="1">
        <v>-1.178646435</v>
      </c>
      <c r="D715" s="1">
        <v>0.047</v>
      </c>
      <c r="E715" s="1">
        <v>0.276</v>
      </c>
      <c r="F715" s="2">
        <v>8.98e-11</v>
      </c>
    </row>
    <row r="716" spans="1:6">
      <c r="A716" s="1" t="s">
        <v>1520</v>
      </c>
      <c r="B716" s="2">
        <v>1.8e-12</v>
      </c>
      <c r="C716" s="1">
        <v>-1.18609283</v>
      </c>
      <c r="D716" s="1">
        <v>0.119</v>
      </c>
      <c r="E716" s="1">
        <v>0.341</v>
      </c>
      <c r="F716" s="2">
        <v>3.4e-8</v>
      </c>
    </row>
    <row r="717" spans="1:6">
      <c r="A717" s="1" t="s">
        <v>393</v>
      </c>
      <c r="B717" s="2">
        <v>2.12e-12</v>
      </c>
      <c r="C717" s="1">
        <v>-1.187462227</v>
      </c>
      <c r="D717" s="1">
        <v>0.113</v>
      </c>
      <c r="E717" s="1">
        <v>0.335</v>
      </c>
      <c r="F717" s="2">
        <v>3.99e-8</v>
      </c>
    </row>
    <row r="718" spans="1:6">
      <c r="A718" s="1" t="s">
        <v>894</v>
      </c>
      <c r="B718" s="2">
        <v>2.98e-31</v>
      </c>
      <c r="C718" s="1">
        <v>-1.188332525</v>
      </c>
      <c r="D718" s="1">
        <v>0.855</v>
      </c>
      <c r="E718" s="1">
        <v>0.941</v>
      </c>
      <c r="F718" s="2">
        <v>5.62e-27</v>
      </c>
    </row>
    <row r="719" spans="1:6">
      <c r="A719" s="1" t="s">
        <v>1870</v>
      </c>
      <c r="B719" s="2">
        <v>8.3e-17</v>
      </c>
      <c r="C719" s="1">
        <v>-1.189697995</v>
      </c>
      <c r="D719" s="1">
        <v>0.045</v>
      </c>
      <c r="E719" s="1">
        <v>0.292</v>
      </c>
      <c r="F719" s="2">
        <v>1.57e-12</v>
      </c>
    </row>
    <row r="720" spans="1:6">
      <c r="A720" s="1" t="s">
        <v>267</v>
      </c>
      <c r="B720" s="2">
        <v>1.07e-7</v>
      </c>
      <c r="C720" s="1">
        <v>-1.193172109</v>
      </c>
      <c r="D720" s="1">
        <v>0.211</v>
      </c>
      <c r="E720" s="1">
        <v>0.357</v>
      </c>
      <c r="F720" s="1">
        <v>0.002016745</v>
      </c>
    </row>
    <row r="721" spans="1:6">
      <c r="A721" s="1" t="s">
        <v>2195</v>
      </c>
      <c r="B721" s="2">
        <v>1.61e-21</v>
      </c>
      <c r="C721" s="1">
        <v>-1.196070518</v>
      </c>
      <c r="D721" s="1">
        <v>0.018</v>
      </c>
      <c r="E721" s="1">
        <v>0.292</v>
      </c>
      <c r="F721" s="2">
        <v>3.05e-17</v>
      </c>
    </row>
    <row r="722" spans="1:6">
      <c r="A722" s="1" t="s">
        <v>1206</v>
      </c>
      <c r="B722" s="2">
        <v>1.78e-12</v>
      </c>
      <c r="C722" s="1">
        <v>-1.197108304</v>
      </c>
      <c r="D722" s="1">
        <v>0.398</v>
      </c>
      <c r="E722" s="1">
        <v>0.568</v>
      </c>
      <c r="F722" s="2">
        <v>3.36e-8</v>
      </c>
    </row>
    <row r="723" spans="1:6">
      <c r="A723" s="1" t="s">
        <v>2566</v>
      </c>
      <c r="B723" s="2">
        <v>4.29e-13</v>
      </c>
      <c r="C723" s="1">
        <v>-1.197468148</v>
      </c>
      <c r="D723" s="1">
        <v>0.095</v>
      </c>
      <c r="E723" s="1">
        <v>0.319</v>
      </c>
      <c r="F723" s="2">
        <v>8.09e-9</v>
      </c>
    </row>
    <row r="724" spans="1:6">
      <c r="A724" s="1" t="s">
        <v>501</v>
      </c>
      <c r="B724" s="2">
        <v>3.37e-31</v>
      </c>
      <c r="C724" s="1">
        <v>-1.1997859</v>
      </c>
      <c r="D724" s="1">
        <v>0.881</v>
      </c>
      <c r="E724" s="1">
        <v>0.897</v>
      </c>
      <c r="F724" s="2">
        <v>6.35e-27</v>
      </c>
    </row>
    <row r="725" spans="1:6">
      <c r="A725" s="1" t="s">
        <v>724</v>
      </c>
      <c r="B725" s="2">
        <v>3.95e-50</v>
      </c>
      <c r="C725" s="1">
        <v>-1.204608686</v>
      </c>
      <c r="D725" s="1">
        <v>0.964</v>
      </c>
      <c r="E725" s="1">
        <v>0.995</v>
      </c>
      <c r="F725" s="2">
        <v>7.45e-46</v>
      </c>
    </row>
    <row r="726" spans="1:6">
      <c r="A726" s="1" t="s">
        <v>2567</v>
      </c>
      <c r="B726" s="2">
        <v>1.63e-10</v>
      </c>
      <c r="C726" s="1">
        <v>-1.205360096</v>
      </c>
      <c r="D726" s="1">
        <v>0.166</v>
      </c>
      <c r="E726" s="1">
        <v>0.362</v>
      </c>
      <c r="F726" s="2">
        <v>3.08e-6</v>
      </c>
    </row>
    <row r="727" spans="1:6">
      <c r="A727" s="1" t="s">
        <v>1068</v>
      </c>
      <c r="B727" s="2">
        <v>9.05e-8</v>
      </c>
      <c r="C727" s="1">
        <v>-1.206772767</v>
      </c>
      <c r="D727" s="1">
        <v>0.231</v>
      </c>
      <c r="E727" s="1">
        <v>0.373</v>
      </c>
      <c r="F727" s="1">
        <v>0.001706072</v>
      </c>
    </row>
    <row r="728" spans="1:6">
      <c r="A728" s="1" t="s">
        <v>165</v>
      </c>
      <c r="B728" s="2">
        <v>2.43e-8</v>
      </c>
      <c r="C728" s="1">
        <v>-1.209645249</v>
      </c>
      <c r="D728" s="1">
        <v>0.273</v>
      </c>
      <c r="E728" s="1">
        <v>0.411</v>
      </c>
      <c r="F728" s="1">
        <v>0.000458485</v>
      </c>
    </row>
    <row r="729" spans="1:6">
      <c r="A729" s="1" t="s">
        <v>2568</v>
      </c>
      <c r="B729" s="2">
        <v>7.61e-14</v>
      </c>
      <c r="C729" s="1">
        <v>-1.209868041</v>
      </c>
      <c r="D729" s="1">
        <v>0.579</v>
      </c>
      <c r="E729" s="1">
        <v>0.654</v>
      </c>
      <c r="F729" s="2">
        <v>1.44e-9</v>
      </c>
    </row>
    <row r="730" spans="1:6">
      <c r="A730" s="1" t="s">
        <v>314</v>
      </c>
      <c r="B730" s="2">
        <v>8.91e-27</v>
      </c>
      <c r="C730" s="1">
        <v>-1.212917392</v>
      </c>
      <c r="D730" s="1">
        <v>0.849</v>
      </c>
      <c r="E730" s="1">
        <v>0.876</v>
      </c>
      <c r="F730" s="2">
        <v>1.68e-22</v>
      </c>
    </row>
    <row r="731" spans="1:6">
      <c r="A731" s="1" t="s">
        <v>720</v>
      </c>
      <c r="B731" s="2">
        <v>1.75e-45</v>
      </c>
      <c r="C731" s="1">
        <v>-1.214384057</v>
      </c>
      <c r="D731" s="1">
        <v>0.953</v>
      </c>
      <c r="E731" s="1">
        <v>0.989</v>
      </c>
      <c r="F731" s="2">
        <v>3.3e-41</v>
      </c>
    </row>
    <row r="732" spans="1:6">
      <c r="A732" s="1" t="s">
        <v>2569</v>
      </c>
      <c r="B732" s="2">
        <v>1.67e-19</v>
      </c>
      <c r="C732" s="1">
        <v>-1.216964476</v>
      </c>
      <c r="D732" s="1">
        <v>0.021</v>
      </c>
      <c r="E732" s="1">
        <v>0.276</v>
      </c>
      <c r="F732" s="2">
        <v>3.14e-15</v>
      </c>
    </row>
    <row r="733" spans="1:6">
      <c r="A733" s="1" t="s">
        <v>522</v>
      </c>
      <c r="B733" s="2">
        <v>1.15e-12</v>
      </c>
      <c r="C733" s="1">
        <v>-1.217364343</v>
      </c>
      <c r="D733" s="1">
        <v>0.098</v>
      </c>
      <c r="E733" s="1">
        <v>0.319</v>
      </c>
      <c r="F733" s="2">
        <v>2.16e-8</v>
      </c>
    </row>
    <row r="734" spans="1:6">
      <c r="A734" s="1" t="s">
        <v>628</v>
      </c>
      <c r="B734" s="2">
        <v>6.38e-7</v>
      </c>
      <c r="C734" s="1">
        <v>-1.222484508</v>
      </c>
      <c r="D734" s="1">
        <v>0.537</v>
      </c>
      <c r="E734" s="1">
        <v>0.535</v>
      </c>
      <c r="F734" s="1">
        <v>0.0120252</v>
      </c>
    </row>
    <row r="735" spans="1:6">
      <c r="A735" s="1" t="s">
        <v>509</v>
      </c>
      <c r="B735" s="2">
        <v>1.97e-54</v>
      </c>
      <c r="C735" s="1">
        <v>-1.222609842</v>
      </c>
      <c r="D735" s="1">
        <v>0.982</v>
      </c>
      <c r="E735" s="1">
        <v>0.995</v>
      </c>
      <c r="F735" s="2">
        <v>3.71e-50</v>
      </c>
    </row>
    <row r="736" spans="1:6">
      <c r="A736" s="1" t="s">
        <v>811</v>
      </c>
      <c r="B736" s="2">
        <v>1.16e-14</v>
      </c>
      <c r="C736" s="1">
        <v>-1.223137041</v>
      </c>
      <c r="D736" s="1">
        <v>0.083</v>
      </c>
      <c r="E736" s="1">
        <v>0.324</v>
      </c>
      <c r="F736" s="2">
        <v>2.18e-10</v>
      </c>
    </row>
    <row r="737" spans="1:6">
      <c r="A737" s="1" t="s">
        <v>753</v>
      </c>
      <c r="B737" s="2">
        <v>9.62e-9</v>
      </c>
      <c r="C737" s="1">
        <v>-1.224109072</v>
      </c>
      <c r="D737" s="1">
        <v>0.279</v>
      </c>
      <c r="E737" s="1">
        <v>0.427</v>
      </c>
      <c r="F737" s="1">
        <v>0.000181472</v>
      </c>
    </row>
    <row r="738" spans="1:6">
      <c r="A738" s="1" t="s">
        <v>930</v>
      </c>
      <c r="B738" s="2">
        <v>8.72e-8</v>
      </c>
      <c r="C738" s="1">
        <v>-1.224204218</v>
      </c>
      <c r="D738" s="1">
        <v>0.353</v>
      </c>
      <c r="E738" s="1">
        <v>0.465</v>
      </c>
      <c r="F738" s="1">
        <v>0.001645599</v>
      </c>
    </row>
    <row r="739" spans="1:6">
      <c r="A739" s="1" t="s">
        <v>1187</v>
      </c>
      <c r="B739" s="2">
        <v>3.31e-10</v>
      </c>
      <c r="C739" s="1">
        <v>-1.227390363</v>
      </c>
      <c r="D739" s="1">
        <v>0.365</v>
      </c>
      <c r="E739" s="1">
        <v>0.492</v>
      </c>
      <c r="F739" s="2">
        <v>6.24e-6</v>
      </c>
    </row>
    <row r="740" spans="1:6">
      <c r="A740" s="1" t="s">
        <v>2187</v>
      </c>
      <c r="B740" s="2">
        <v>1.81e-6</v>
      </c>
      <c r="C740" s="1">
        <v>-1.232609762</v>
      </c>
      <c r="D740" s="1">
        <v>0.632</v>
      </c>
      <c r="E740" s="1">
        <v>0.562</v>
      </c>
      <c r="F740" s="1">
        <v>0.03410692</v>
      </c>
    </row>
    <row r="741" spans="1:6">
      <c r="A741" s="1" t="s">
        <v>758</v>
      </c>
      <c r="B741" s="2">
        <v>4.83e-15</v>
      </c>
      <c r="C741" s="1">
        <v>-1.235343853</v>
      </c>
      <c r="D741" s="1">
        <v>0.136</v>
      </c>
      <c r="E741" s="1">
        <v>0.389</v>
      </c>
      <c r="F741" s="2">
        <v>9.12e-11</v>
      </c>
    </row>
    <row r="742" spans="1:6">
      <c r="A742" s="1" t="s">
        <v>1741</v>
      </c>
      <c r="B742" s="2">
        <v>5.53e-17</v>
      </c>
      <c r="C742" s="1">
        <v>-1.23801849</v>
      </c>
      <c r="D742" s="1">
        <v>0.047</v>
      </c>
      <c r="E742" s="1">
        <v>0.297</v>
      </c>
      <c r="F742" s="2">
        <v>1.04e-12</v>
      </c>
    </row>
    <row r="743" spans="1:6">
      <c r="A743" s="1" t="s">
        <v>1370</v>
      </c>
      <c r="B743" s="2">
        <v>1.96e-29</v>
      </c>
      <c r="C743" s="1">
        <v>-1.239825659</v>
      </c>
      <c r="D743" s="1">
        <v>0.849</v>
      </c>
      <c r="E743" s="1">
        <v>0.897</v>
      </c>
      <c r="F743" s="2">
        <v>3.7e-25</v>
      </c>
    </row>
    <row r="744" spans="1:6">
      <c r="A744" s="1" t="s">
        <v>506</v>
      </c>
      <c r="B744" s="2">
        <v>1.71e-53</v>
      </c>
      <c r="C744" s="1">
        <v>-1.241536452</v>
      </c>
      <c r="D744" s="1">
        <v>0.991</v>
      </c>
      <c r="E744" s="1">
        <v>0.995</v>
      </c>
      <c r="F744" s="2">
        <v>3.23e-49</v>
      </c>
    </row>
    <row r="745" spans="1:6">
      <c r="A745" s="1" t="s">
        <v>767</v>
      </c>
      <c r="B745" s="2">
        <v>9.02e-15</v>
      </c>
      <c r="C745" s="1">
        <v>-1.243018019</v>
      </c>
      <c r="D745" s="1">
        <v>0.071</v>
      </c>
      <c r="E745" s="1">
        <v>0.308</v>
      </c>
      <c r="F745" s="2">
        <v>1.7e-10</v>
      </c>
    </row>
    <row r="746" spans="1:6">
      <c r="A746" s="1" t="s">
        <v>824</v>
      </c>
      <c r="B746" s="2">
        <v>4.05e-10</v>
      </c>
      <c r="C746" s="1">
        <v>-1.247548712</v>
      </c>
      <c r="D746" s="1">
        <v>0.19</v>
      </c>
      <c r="E746" s="1">
        <v>0.378</v>
      </c>
      <c r="F746" s="2">
        <v>7.65e-6</v>
      </c>
    </row>
    <row r="747" spans="1:6">
      <c r="A747" s="1" t="s">
        <v>2570</v>
      </c>
      <c r="B747" s="2">
        <v>2.88e-12</v>
      </c>
      <c r="C747" s="1">
        <v>-1.248782566</v>
      </c>
      <c r="D747" s="1">
        <v>0.255</v>
      </c>
      <c r="E747" s="1">
        <v>0.465</v>
      </c>
      <c r="F747" s="2">
        <v>5.43e-8</v>
      </c>
    </row>
    <row r="748" spans="1:6">
      <c r="A748" s="1" t="s">
        <v>116</v>
      </c>
      <c r="B748" s="2">
        <v>3.53e-16</v>
      </c>
      <c r="C748" s="1">
        <v>-1.249828981</v>
      </c>
      <c r="D748" s="1">
        <v>0.751</v>
      </c>
      <c r="E748" s="1">
        <v>0.724</v>
      </c>
      <c r="F748" s="2">
        <v>6.65e-12</v>
      </c>
    </row>
    <row r="749" spans="1:6">
      <c r="A749" s="1" t="s">
        <v>2571</v>
      </c>
      <c r="B749" s="2">
        <v>1.12e-8</v>
      </c>
      <c r="C749" s="1">
        <v>-1.249985183</v>
      </c>
      <c r="D749" s="1">
        <v>0.297</v>
      </c>
      <c r="E749" s="1">
        <v>0.432</v>
      </c>
      <c r="F749" s="1">
        <v>0.00021157</v>
      </c>
    </row>
    <row r="750" spans="1:6">
      <c r="A750" s="1" t="s">
        <v>386</v>
      </c>
      <c r="B750" s="2">
        <v>1.36e-8</v>
      </c>
      <c r="C750" s="1">
        <v>-1.251676048</v>
      </c>
      <c r="D750" s="1">
        <v>0.341</v>
      </c>
      <c r="E750" s="1">
        <v>0.454</v>
      </c>
      <c r="F750" s="1">
        <v>0.000257085</v>
      </c>
    </row>
    <row r="751" spans="1:6">
      <c r="A751" s="1" t="s">
        <v>1966</v>
      </c>
      <c r="B751" s="2">
        <v>3.56e-17</v>
      </c>
      <c r="C751" s="1">
        <v>-1.253208893</v>
      </c>
      <c r="D751" s="1">
        <v>0.694</v>
      </c>
      <c r="E751" s="1">
        <v>0.73</v>
      </c>
      <c r="F751" s="2">
        <v>6.71e-13</v>
      </c>
    </row>
    <row r="752" spans="1:6">
      <c r="A752" s="1" t="s">
        <v>32</v>
      </c>
      <c r="B752" s="2">
        <v>4.77e-11</v>
      </c>
      <c r="C752" s="1">
        <v>-1.255068205</v>
      </c>
      <c r="D752" s="1">
        <v>0.561</v>
      </c>
      <c r="E752" s="1">
        <v>0.595</v>
      </c>
      <c r="F752" s="2">
        <v>8.99e-7</v>
      </c>
    </row>
    <row r="753" spans="1:6">
      <c r="A753" s="1" t="s">
        <v>198</v>
      </c>
      <c r="B753" s="2">
        <v>1.65e-11</v>
      </c>
      <c r="C753" s="1">
        <v>-1.256516876</v>
      </c>
      <c r="D753" s="1">
        <v>0.258</v>
      </c>
      <c r="E753" s="1">
        <v>0.454</v>
      </c>
      <c r="F753" s="2">
        <v>3.12e-7</v>
      </c>
    </row>
    <row r="754" spans="1:6">
      <c r="A754" s="1" t="s">
        <v>224</v>
      </c>
      <c r="B754" s="2">
        <v>1.44e-24</v>
      </c>
      <c r="C754" s="1">
        <v>-1.256619443</v>
      </c>
      <c r="D754" s="1">
        <v>0.772</v>
      </c>
      <c r="E754" s="1">
        <v>0.816</v>
      </c>
      <c r="F754" s="2">
        <v>2.71e-20</v>
      </c>
    </row>
    <row r="755" spans="1:6">
      <c r="A755" s="1" t="s">
        <v>705</v>
      </c>
      <c r="B755" s="2">
        <v>2.53e-37</v>
      </c>
      <c r="C755" s="1">
        <v>-1.25752462</v>
      </c>
      <c r="D755" s="1">
        <v>0.917</v>
      </c>
      <c r="E755" s="1">
        <v>0.973</v>
      </c>
      <c r="F755" s="2">
        <v>4.78e-33</v>
      </c>
    </row>
    <row r="756" spans="1:6">
      <c r="A756" s="1" t="s">
        <v>176</v>
      </c>
      <c r="B756" s="2">
        <v>2.79e-9</v>
      </c>
      <c r="C756" s="1">
        <v>-1.2603358</v>
      </c>
      <c r="D756" s="1">
        <v>0.303</v>
      </c>
      <c r="E756" s="1">
        <v>0.449</v>
      </c>
      <c r="F756" s="2">
        <v>5.26e-5</v>
      </c>
    </row>
    <row r="757" spans="1:6">
      <c r="A757" s="1" t="s">
        <v>2572</v>
      </c>
      <c r="B757" s="2">
        <v>4.09e-18</v>
      </c>
      <c r="C757" s="1">
        <v>-1.263041258</v>
      </c>
      <c r="D757" s="1">
        <v>0.074</v>
      </c>
      <c r="E757" s="1">
        <v>0.351</v>
      </c>
      <c r="F757" s="2">
        <v>7.72e-14</v>
      </c>
    </row>
    <row r="758" spans="1:6">
      <c r="A758" s="1" t="s">
        <v>2573</v>
      </c>
      <c r="B758" s="2">
        <v>1.91e-12</v>
      </c>
      <c r="C758" s="1">
        <v>-1.26883777</v>
      </c>
      <c r="D758" s="1">
        <v>0.261</v>
      </c>
      <c r="E758" s="1">
        <v>0.459</v>
      </c>
      <c r="F758" s="2">
        <v>3.61e-8</v>
      </c>
    </row>
    <row r="759" spans="1:6">
      <c r="A759" s="1" t="s">
        <v>613</v>
      </c>
      <c r="B759" s="2">
        <v>4.2e-9</v>
      </c>
      <c r="C759" s="1">
        <v>-1.272997402</v>
      </c>
      <c r="D759" s="1">
        <v>0.306</v>
      </c>
      <c r="E759" s="1">
        <v>0.443</v>
      </c>
      <c r="F759" s="2">
        <v>7.93e-5</v>
      </c>
    </row>
    <row r="760" spans="1:6">
      <c r="A760" s="1" t="s">
        <v>865</v>
      </c>
      <c r="B760" s="2">
        <v>4.06e-18</v>
      </c>
      <c r="C760" s="1">
        <v>-1.274517994</v>
      </c>
      <c r="D760" s="1">
        <v>0.51</v>
      </c>
      <c r="E760" s="1">
        <v>0.659</v>
      </c>
      <c r="F760" s="2">
        <v>7.65e-14</v>
      </c>
    </row>
    <row r="761" spans="1:6">
      <c r="A761" s="1" t="s">
        <v>120</v>
      </c>
      <c r="B761" s="2">
        <v>4.71e-29</v>
      </c>
      <c r="C761" s="1">
        <v>-1.27483789</v>
      </c>
      <c r="D761" s="1">
        <v>0.834</v>
      </c>
      <c r="E761" s="1">
        <v>0.865</v>
      </c>
      <c r="F761" s="2">
        <v>8.88e-25</v>
      </c>
    </row>
    <row r="762" spans="1:6">
      <c r="A762" s="1" t="s">
        <v>171</v>
      </c>
      <c r="B762" s="2">
        <v>3.78e-17</v>
      </c>
      <c r="C762" s="1">
        <v>-1.27778786</v>
      </c>
      <c r="D762" s="1">
        <v>0.071</v>
      </c>
      <c r="E762" s="1">
        <v>0.335</v>
      </c>
      <c r="F762" s="2">
        <v>7.13e-13</v>
      </c>
    </row>
    <row r="763" spans="1:6">
      <c r="A763" s="1" t="s">
        <v>1398</v>
      </c>
      <c r="B763" s="2">
        <v>2.32e-51</v>
      </c>
      <c r="C763" s="1">
        <v>-1.278090791</v>
      </c>
      <c r="D763" s="1">
        <v>0.958</v>
      </c>
      <c r="E763" s="1">
        <v>0.989</v>
      </c>
      <c r="F763" s="2">
        <v>4.37e-47</v>
      </c>
    </row>
    <row r="764" spans="1:6">
      <c r="A764" s="1" t="s">
        <v>1236</v>
      </c>
      <c r="B764" s="2">
        <v>6.09e-20</v>
      </c>
      <c r="C764" s="1">
        <v>-1.279878497</v>
      </c>
      <c r="D764" s="1">
        <v>0.071</v>
      </c>
      <c r="E764" s="1">
        <v>0.368</v>
      </c>
      <c r="F764" s="2">
        <v>1.15e-15</v>
      </c>
    </row>
    <row r="765" spans="1:6">
      <c r="A765" s="1" t="s">
        <v>184</v>
      </c>
      <c r="B765" s="2">
        <v>4.7e-53</v>
      </c>
      <c r="C765" s="1">
        <v>-1.280987488</v>
      </c>
      <c r="D765" s="1">
        <v>0.967</v>
      </c>
      <c r="E765" s="1">
        <v>0.995</v>
      </c>
      <c r="F765" s="2">
        <v>8.86e-49</v>
      </c>
    </row>
    <row r="766" spans="1:6">
      <c r="A766" s="1" t="s">
        <v>1482</v>
      </c>
      <c r="B766" s="2">
        <v>8.66e-11</v>
      </c>
      <c r="C766" s="1">
        <v>-1.281238737</v>
      </c>
      <c r="D766" s="1">
        <v>0.365</v>
      </c>
      <c r="E766" s="1">
        <v>0.503</v>
      </c>
      <c r="F766" s="2">
        <v>1.63e-6</v>
      </c>
    </row>
    <row r="767" spans="1:6">
      <c r="A767" s="1" t="s">
        <v>260</v>
      </c>
      <c r="B767" s="2">
        <v>8.77e-10</v>
      </c>
      <c r="C767" s="1">
        <v>-1.286964831</v>
      </c>
      <c r="D767" s="1">
        <v>0.365</v>
      </c>
      <c r="E767" s="1">
        <v>0.497</v>
      </c>
      <c r="F767" s="2">
        <v>1.65e-5</v>
      </c>
    </row>
    <row r="768" spans="1:6">
      <c r="A768" s="1" t="s">
        <v>151</v>
      </c>
      <c r="B768" s="2">
        <v>7.64e-11</v>
      </c>
      <c r="C768" s="1">
        <v>-1.291316831</v>
      </c>
      <c r="D768" s="1">
        <v>0.359</v>
      </c>
      <c r="E768" s="1">
        <v>0.503</v>
      </c>
      <c r="F768" s="2">
        <v>1.44e-6</v>
      </c>
    </row>
    <row r="769" spans="1:6">
      <c r="A769" s="1" t="s">
        <v>986</v>
      </c>
      <c r="B769" s="2">
        <v>3.71e-23</v>
      </c>
      <c r="C769" s="1">
        <v>-1.292680576</v>
      </c>
      <c r="D769" s="1">
        <v>0.733</v>
      </c>
      <c r="E769" s="1">
        <v>0.795</v>
      </c>
      <c r="F769" s="2">
        <v>7.01e-19</v>
      </c>
    </row>
    <row r="770" spans="1:6">
      <c r="A770" s="1" t="s">
        <v>1862</v>
      </c>
      <c r="B770" s="2">
        <v>6.5e-9</v>
      </c>
      <c r="C770" s="1">
        <v>-1.29615276</v>
      </c>
      <c r="D770" s="1">
        <v>0.3</v>
      </c>
      <c r="E770" s="1">
        <v>0.438</v>
      </c>
      <c r="F770" s="1">
        <v>0.000122543</v>
      </c>
    </row>
    <row r="771" spans="1:6">
      <c r="A771" s="1" t="s">
        <v>919</v>
      </c>
      <c r="B771" s="2">
        <v>1.81e-20</v>
      </c>
      <c r="C771" s="1">
        <v>-1.300387824</v>
      </c>
      <c r="D771" s="1">
        <v>0.769</v>
      </c>
      <c r="E771" s="1">
        <v>0.768</v>
      </c>
      <c r="F771" s="2">
        <v>3.42e-16</v>
      </c>
    </row>
    <row r="772" spans="1:6">
      <c r="A772" s="1" t="s">
        <v>2074</v>
      </c>
      <c r="B772" s="2">
        <v>7.3e-13</v>
      </c>
      <c r="C772" s="1">
        <v>-1.301068724</v>
      </c>
      <c r="D772" s="1">
        <v>0.217</v>
      </c>
      <c r="E772" s="1">
        <v>0.438</v>
      </c>
      <c r="F772" s="2">
        <v>1.38e-8</v>
      </c>
    </row>
    <row r="773" spans="1:6">
      <c r="A773" s="1" t="s">
        <v>770</v>
      </c>
      <c r="B773" s="2">
        <v>2.46e-14</v>
      </c>
      <c r="C773" s="1">
        <v>-1.301448258</v>
      </c>
      <c r="D773" s="1">
        <v>0.172</v>
      </c>
      <c r="E773" s="1">
        <v>0.422</v>
      </c>
      <c r="F773" s="2">
        <v>4.63e-10</v>
      </c>
    </row>
    <row r="774" spans="1:6">
      <c r="A774" s="1" t="s">
        <v>174</v>
      </c>
      <c r="B774" s="2">
        <v>1.72e-14</v>
      </c>
      <c r="C774" s="1">
        <v>-1.307163729</v>
      </c>
      <c r="D774" s="1">
        <v>0.089</v>
      </c>
      <c r="E774" s="1">
        <v>0.33</v>
      </c>
      <c r="F774" s="2">
        <v>3.24e-10</v>
      </c>
    </row>
    <row r="775" spans="1:6">
      <c r="A775" s="1" t="s">
        <v>226</v>
      </c>
      <c r="B775" s="2">
        <v>2.82e-20</v>
      </c>
      <c r="C775" s="1">
        <v>-1.310633419</v>
      </c>
      <c r="D775" s="1">
        <v>0.036</v>
      </c>
      <c r="E775" s="1">
        <v>0.314</v>
      </c>
      <c r="F775" s="2">
        <v>5.33e-16</v>
      </c>
    </row>
    <row r="776" spans="1:6">
      <c r="A776" s="1" t="s">
        <v>92</v>
      </c>
      <c r="B776" s="2">
        <v>1.08e-12</v>
      </c>
      <c r="C776" s="1">
        <v>-1.318297561</v>
      </c>
      <c r="D776" s="1">
        <v>0.226</v>
      </c>
      <c r="E776" s="1">
        <v>0.438</v>
      </c>
      <c r="F776" s="2">
        <v>2.03e-8</v>
      </c>
    </row>
    <row r="777" spans="1:6">
      <c r="A777" s="1" t="s">
        <v>835</v>
      </c>
      <c r="B777" s="2">
        <v>5.88e-21</v>
      </c>
      <c r="C777" s="1">
        <v>-1.324854267</v>
      </c>
      <c r="D777" s="1">
        <v>0.05</v>
      </c>
      <c r="E777" s="1">
        <v>0.346</v>
      </c>
      <c r="F777" s="2">
        <v>1.11e-16</v>
      </c>
    </row>
    <row r="778" spans="1:6">
      <c r="A778" s="1" t="s">
        <v>238</v>
      </c>
      <c r="B778" s="2">
        <v>7.17e-13</v>
      </c>
      <c r="C778" s="1">
        <v>-1.325086609</v>
      </c>
      <c r="D778" s="1">
        <v>0.175</v>
      </c>
      <c r="E778" s="1">
        <v>0.405</v>
      </c>
      <c r="F778" s="2">
        <v>1.35e-8</v>
      </c>
    </row>
    <row r="779" spans="1:6">
      <c r="A779" s="1" t="s">
        <v>413</v>
      </c>
      <c r="B779" s="2">
        <v>9.34e-19</v>
      </c>
      <c r="C779" s="1">
        <v>-1.334360955</v>
      </c>
      <c r="D779" s="1">
        <v>0.11</v>
      </c>
      <c r="E779" s="1">
        <v>0.405</v>
      </c>
      <c r="F779" s="2">
        <v>1.76e-14</v>
      </c>
    </row>
    <row r="780" spans="1:6">
      <c r="A780" s="1" t="s">
        <v>2574</v>
      </c>
      <c r="B780" s="2">
        <v>1.58e-15</v>
      </c>
      <c r="C780" s="1">
        <v>-1.335728825</v>
      </c>
      <c r="D780" s="1">
        <v>0.098</v>
      </c>
      <c r="E780" s="1">
        <v>0.351</v>
      </c>
      <c r="F780" s="2">
        <v>2.97e-11</v>
      </c>
    </row>
    <row r="781" spans="1:6">
      <c r="A781" s="1" t="s">
        <v>212</v>
      </c>
      <c r="B781" s="2">
        <v>5.58e-17</v>
      </c>
      <c r="C781" s="1">
        <v>-1.336795719</v>
      </c>
      <c r="D781" s="1">
        <v>0.08</v>
      </c>
      <c r="E781" s="1">
        <v>0.346</v>
      </c>
      <c r="F781" s="2">
        <v>1.05e-12</v>
      </c>
    </row>
    <row r="782" spans="1:6">
      <c r="A782" s="1" t="s">
        <v>812</v>
      </c>
      <c r="B782" s="2">
        <v>8.86e-23</v>
      </c>
      <c r="C782" s="1">
        <v>-1.338650731</v>
      </c>
      <c r="D782" s="1">
        <v>0.033</v>
      </c>
      <c r="E782" s="1">
        <v>0.335</v>
      </c>
      <c r="F782" s="2">
        <v>1.67e-18</v>
      </c>
    </row>
    <row r="783" spans="1:6">
      <c r="A783" s="1" t="s">
        <v>96</v>
      </c>
      <c r="B783" s="2">
        <v>2.37e-17</v>
      </c>
      <c r="C783" s="1">
        <v>-1.345481027</v>
      </c>
      <c r="D783" s="1">
        <v>0.05</v>
      </c>
      <c r="E783" s="1">
        <v>0.308</v>
      </c>
      <c r="F783" s="2">
        <v>4.47e-13</v>
      </c>
    </row>
    <row r="784" spans="1:6">
      <c r="A784" s="1" t="s">
        <v>392</v>
      </c>
      <c r="B784" s="2">
        <v>1.25e-14</v>
      </c>
      <c r="C784" s="1">
        <v>-1.345671543</v>
      </c>
      <c r="D784" s="1">
        <v>0.166</v>
      </c>
      <c r="E784" s="1">
        <v>0.416</v>
      </c>
      <c r="F784" s="2">
        <v>2.36e-10</v>
      </c>
    </row>
    <row r="785" spans="1:6">
      <c r="A785" s="1" t="s">
        <v>254</v>
      </c>
      <c r="B785" s="2">
        <v>1.16e-10</v>
      </c>
      <c r="C785" s="1">
        <v>-1.346689738</v>
      </c>
      <c r="D785" s="1">
        <v>0.415</v>
      </c>
      <c r="E785" s="1">
        <v>0.53</v>
      </c>
      <c r="F785" s="2">
        <v>2.19e-6</v>
      </c>
    </row>
    <row r="786" spans="1:6">
      <c r="A786" s="1" t="s">
        <v>248</v>
      </c>
      <c r="B786" s="2">
        <v>8.64e-18</v>
      </c>
      <c r="C786" s="1">
        <v>-1.357228979</v>
      </c>
      <c r="D786" s="1">
        <v>0.125</v>
      </c>
      <c r="E786" s="1">
        <v>0.411</v>
      </c>
      <c r="F786" s="2">
        <v>1.63e-13</v>
      </c>
    </row>
    <row r="787" spans="1:6">
      <c r="A787" s="1" t="s">
        <v>774</v>
      </c>
      <c r="B787" s="2">
        <v>5.27e-11</v>
      </c>
      <c r="C787" s="1">
        <v>-1.358057809</v>
      </c>
      <c r="D787" s="1">
        <v>0.318</v>
      </c>
      <c r="E787" s="1">
        <v>0.476</v>
      </c>
      <c r="F787" s="2">
        <v>9.95e-7</v>
      </c>
    </row>
    <row r="788" spans="1:6">
      <c r="A788" s="1" t="s">
        <v>204</v>
      </c>
      <c r="B788" s="2">
        <v>1.56e-10</v>
      </c>
      <c r="C788" s="1">
        <v>-1.35845484</v>
      </c>
      <c r="D788" s="1">
        <v>0.528</v>
      </c>
      <c r="E788" s="1">
        <v>0.573</v>
      </c>
      <c r="F788" s="2">
        <v>2.94e-6</v>
      </c>
    </row>
    <row r="789" spans="1:6">
      <c r="A789" s="1" t="s">
        <v>820</v>
      </c>
      <c r="B789" s="2">
        <v>1.55e-9</v>
      </c>
      <c r="C789" s="1">
        <v>-1.359173756</v>
      </c>
      <c r="D789" s="1">
        <v>0.531</v>
      </c>
      <c r="E789" s="1">
        <v>0.568</v>
      </c>
      <c r="F789" s="2">
        <v>2.93e-5</v>
      </c>
    </row>
    <row r="790" spans="1:6">
      <c r="A790" s="1" t="s">
        <v>604</v>
      </c>
      <c r="B790" s="2">
        <v>1.17e-15</v>
      </c>
      <c r="C790" s="1">
        <v>-1.359952787</v>
      </c>
      <c r="D790" s="1">
        <v>0.632</v>
      </c>
      <c r="E790" s="1">
        <v>0.676</v>
      </c>
      <c r="F790" s="2">
        <v>2.21e-11</v>
      </c>
    </row>
    <row r="791" spans="1:6">
      <c r="A791" s="1" t="s">
        <v>763</v>
      </c>
      <c r="B791" s="2">
        <v>5.57e-24</v>
      </c>
      <c r="C791" s="1">
        <v>-1.360320517</v>
      </c>
      <c r="D791" s="1">
        <v>0.691</v>
      </c>
      <c r="E791" s="1">
        <v>0.768</v>
      </c>
      <c r="F791" s="2">
        <v>1.05e-19</v>
      </c>
    </row>
    <row r="792" spans="1:6">
      <c r="A792" s="1" t="s">
        <v>2575</v>
      </c>
      <c r="B792" s="2">
        <v>8.12e-19</v>
      </c>
      <c r="C792" s="1">
        <v>-1.361613606</v>
      </c>
      <c r="D792" s="1">
        <v>0.042</v>
      </c>
      <c r="E792" s="1">
        <v>0.308</v>
      </c>
      <c r="F792" s="2">
        <v>1.53e-14</v>
      </c>
    </row>
    <row r="793" spans="1:6">
      <c r="A793" s="1" t="s">
        <v>792</v>
      </c>
      <c r="B793" s="2">
        <v>9.81e-9</v>
      </c>
      <c r="C793" s="1">
        <v>-1.361720246</v>
      </c>
      <c r="D793" s="1">
        <v>0.199</v>
      </c>
      <c r="E793" s="1">
        <v>0.362</v>
      </c>
      <c r="F793" s="1">
        <v>0.00018508</v>
      </c>
    </row>
    <row r="794" spans="1:6">
      <c r="A794" s="1" t="s">
        <v>175</v>
      </c>
      <c r="B794" s="2">
        <v>4.85e-42</v>
      </c>
      <c r="C794" s="1">
        <v>-1.364894117</v>
      </c>
      <c r="D794" s="1">
        <v>0.902</v>
      </c>
      <c r="E794" s="1">
        <v>0.984</v>
      </c>
      <c r="F794" s="2">
        <v>9.14e-38</v>
      </c>
    </row>
    <row r="795" spans="1:6">
      <c r="A795" s="1" t="s">
        <v>1115</v>
      </c>
      <c r="B795" s="2">
        <v>2.81e-12</v>
      </c>
      <c r="C795" s="1">
        <v>-1.365287914</v>
      </c>
      <c r="D795" s="1">
        <v>0.208</v>
      </c>
      <c r="E795" s="1">
        <v>0.422</v>
      </c>
      <c r="F795" s="2">
        <v>5.3e-8</v>
      </c>
    </row>
    <row r="796" spans="1:6">
      <c r="A796" s="1" t="s">
        <v>259</v>
      </c>
      <c r="B796" s="2">
        <v>5.58e-40</v>
      </c>
      <c r="C796" s="1">
        <v>-1.365401934</v>
      </c>
      <c r="D796" s="1">
        <v>0.911</v>
      </c>
      <c r="E796" s="1">
        <v>0.924</v>
      </c>
      <c r="F796" s="2">
        <v>1.05e-35</v>
      </c>
    </row>
    <row r="797" spans="1:6">
      <c r="A797" s="1" t="s">
        <v>776</v>
      </c>
      <c r="B797" s="2">
        <v>1.14e-12</v>
      </c>
      <c r="C797" s="1">
        <v>-1.369466972</v>
      </c>
      <c r="D797" s="1">
        <v>0.433</v>
      </c>
      <c r="E797" s="1">
        <v>0.562</v>
      </c>
      <c r="F797" s="2">
        <v>2.16e-8</v>
      </c>
    </row>
    <row r="798" spans="1:6">
      <c r="A798" s="1" t="s">
        <v>255</v>
      </c>
      <c r="B798" s="2">
        <v>5.75e-13</v>
      </c>
      <c r="C798" s="1">
        <v>-1.375145109</v>
      </c>
      <c r="D798" s="1">
        <v>0.626</v>
      </c>
      <c r="E798" s="1">
        <v>0.654</v>
      </c>
      <c r="F798" s="2">
        <v>1.08e-8</v>
      </c>
    </row>
    <row r="799" spans="1:6">
      <c r="A799" s="1" t="s">
        <v>1376</v>
      </c>
      <c r="B799" s="2">
        <v>2.72e-58</v>
      </c>
      <c r="C799" s="1">
        <v>-1.378299386</v>
      </c>
      <c r="D799" s="1">
        <v>0.964</v>
      </c>
      <c r="E799" s="1">
        <v>0.989</v>
      </c>
      <c r="F799" s="2">
        <v>5.12e-54</v>
      </c>
    </row>
    <row r="800" spans="1:6">
      <c r="A800" s="1" t="s">
        <v>234</v>
      </c>
      <c r="B800" s="2">
        <v>1.02e-16</v>
      </c>
      <c r="C800" s="1">
        <v>-1.3785971</v>
      </c>
      <c r="D800" s="1">
        <v>0.062</v>
      </c>
      <c r="E800" s="1">
        <v>0.319</v>
      </c>
      <c r="F800" s="2">
        <v>1.93e-12</v>
      </c>
    </row>
    <row r="801" spans="1:6">
      <c r="A801" s="1" t="s">
        <v>510</v>
      </c>
      <c r="B801" s="2">
        <v>7.6e-46</v>
      </c>
      <c r="C801" s="1">
        <v>-1.380728934</v>
      </c>
      <c r="D801" s="1">
        <v>0.967</v>
      </c>
      <c r="E801" s="1">
        <v>0.984</v>
      </c>
      <c r="F801" s="2">
        <v>1.43e-41</v>
      </c>
    </row>
    <row r="802" spans="1:6">
      <c r="A802" s="1" t="s">
        <v>232</v>
      </c>
      <c r="B802" s="2">
        <v>2.88e-12</v>
      </c>
      <c r="C802" s="1">
        <v>-1.380856179</v>
      </c>
      <c r="D802" s="1">
        <v>0.365</v>
      </c>
      <c r="E802" s="1">
        <v>0.524</v>
      </c>
      <c r="F802" s="2">
        <v>5.43e-8</v>
      </c>
    </row>
    <row r="803" spans="1:6">
      <c r="A803" s="1" t="s">
        <v>600</v>
      </c>
      <c r="B803" s="2">
        <v>1.11e-15</v>
      </c>
      <c r="C803" s="1">
        <v>-1.383931571</v>
      </c>
      <c r="D803" s="1">
        <v>0.54</v>
      </c>
      <c r="E803" s="1">
        <v>0.638</v>
      </c>
      <c r="F803" s="2">
        <v>2.1e-11</v>
      </c>
    </row>
    <row r="804" spans="1:6">
      <c r="A804" s="1" t="s">
        <v>2197</v>
      </c>
      <c r="B804" s="2">
        <v>3.36e-13</v>
      </c>
      <c r="C804" s="1">
        <v>-1.385862796</v>
      </c>
      <c r="D804" s="1">
        <v>0.187</v>
      </c>
      <c r="E804" s="1">
        <v>0.416</v>
      </c>
      <c r="F804" s="2">
        <v>6.33e-9</v>
      </c>
    </row>
    <row r="805" spans="1:6">
      <c r="A805" s="1" t="s">
        <v>909</v>
      </c>
      <c r="B805" s="2">
        <v>1.32e-47</v>
      </c>
      <c r="C805" s="1">
        <v>-1.386705101</v>
      </c>
      <c r="D805" s="1">
        <v>0.935</v>
      </c>
      <c r="E805" s="1">
        <v>0.968</v>
      </c>
      <c r="F805" s="2">
        <v>2.48e-43</v>
      </c>
    </row>
    <row r="806" spans="1:6">
      <c r="A806" s="1" t="s">
        <v>1411</v>
      </c>
      <c r="B806" s="2">
        <v>8.21e-50</v>
      </c>
      <c r="C806" s="1">
        <v>-1.391646017</v>
      </c>
      <c r="D806" s="1">
        <v>0.929</v>
      </c>
      <c r="E806" s="1">
        <v>0.995</v>
      </c>
      <c r="F806" s="2">
        <v>1.55e-45</v>
      </c>
    </row>
    <row r="807" spans="1:6">
      <c r="A807" s="1" t="s">
        <v>227</v>
      </c>
      <c r="B807" s="2">
        <v>2.52e-17</v>
      </c>
      <c r="C807" s="1">
        <v>-1.394463424</v>
      </c>
      <c r="D807" s="1">
        <v>0.546</v>
      </c>
      <c r="E807" s="1">
        <v>0.659</v>
      </c>
      <c r="F807" s="2">
        <v>4.75e-13</v>
      </c>
    </row>
    <row r="808" spans="1:6">
      <c r="A808" s="1" t="s">
        <v>1558</v>
      </c>
      <c r="B808" s="2">
        <v>4.84e-18</v>
      </c>
      <c r="C808" s="1">
        <v>-1.397474282</v>
      </c>
      <c r="D808" s="1">
        <v>0.125</v>
      </c>
      <c r="E808" s="1">
        <v>0.411</v>
      </c>
      <c r="F808" s="2">
        <v>9.13e-14</v>
      </c>
    </row>
    <row r="809" spans="1:6">
      <c r="A809" s="1" t="s">
        <v>789</v>
      </c>
      <c r="B809" s="2">
        <v>5.16e-20</v>
      </c>
      <c r="C809" s="1">
        <v>-1.398463431</v>
      </c>
      <c r="D809" s="1">
        <v>0.122</v>
      </c>
      <c r="E809" s="1">
        <v>0.427</v>
      </c>
      <c r="F809" s="2">
        <v>9.73e-16</v>
      </c>
    </row>
    <row r="810" spans="1:6">
      <c r="A810" s="1" t="s">
        <v>746</v>
      </c>
      <c r="B810" s="2">
        <v>1.01e-15</v>
      </c>
      <c r="C810" s="1">
        <v>-1.408619974</v>
      </c>
      <c r="D810" s="1">
        <v>0.151</v>
      </c>
      <c r="E810" s="1">
        <v>0.411</v>
      </c>
      <c r="F810" s="2">
        <v>1.91e-11</v>
      </c>
    </row>
    <row r="811" spans="1:6">
      <c r="A811" s="1" t="s">
        <v>1702</v>
      </c>
      <c r="B811" s="2">
        <v>4.06e-25</v>
      </c>
      <c r="C811" s="1">
        <v>-1.409720862</v>
      </c>
      <c r="D811" s="1">
        <v>0.798</v>
      </c>
      <c r="E811" s="1">
        <v>0.827</v>
      </c>
      <c r="F811" s="2">
        <v>7.66e-21</v>
      </c>
    </row>
    <row r="812" spans="1:6">
      <c r="A812" s="1" t="s">
        <v>608</v>
      </c>
      <c r="B812" s="2">
        <v>2.98e-27</v>
      </c>
      <c r="C812" s="1">
        <v>-1.412874631</v>
      </c>
      <c r="D812" s="1">
        <v>0.825</v>
      </c>
      <c r="E812" s="1">
        <v>0.832</v>
      </c>
      <c r="F812" s="2">
        <v>5.63e-23</v>
      </c>
    </row>
    <row r="813" spans="1:6">
      <c r="A813" s="1" t="s">
        <v>399</v>
      </c>
      <c r="B813" s="2">
        <v>5.88e-21</v>
      </c>
      <c r="C813" s="1">
        <v>-1.412939362</v>
      </c>
      <c r="D813" s="1">
        <v>0.05</v>
      </c>
      <c r="E813" s="1">
        <v>0.346</v>
      </c>
      <c r="F813" s="2">
        <v>1.11e-16</v>
      </c>
    </row>
    <row r="814" spans="1:6">
      <c r="A814" s="1" t="s">
        <v>208</v>
      </c>
      <c r="B814" s="2">
        <v>5.27e-11</v>
      </c>
      <c r="C814" s="1">
        <v>-1.414114646</v>
      </c>
      <c r="D814" s="1">
        <v>0.223</v>
      </c>
      <c r="E814" s="1">
        <v>0.416</v>
      </c>
      <c r="F814" s="2">
        <v>9.94e-7</v>
      </c>
    </row>
    <row r="815" spans="1:6">
      <c r="A815" s="1" t="s">
        <v>353</v>
      </c>
      <c r="B815" s="2">
        <v>2.27e-16</v>
      </c>
      <c r="C815" s="1">
        <v>-1.418306817</v>
      </c>
      <c r="D815" s="1">
        <v>0.335</v>
      </c>
      <c r="E815" s="1">
        <v>0.562</v>
      </c>
      <c r="F815" s="2">
        <v>4.28e-12</v>
      </c>
    </row>
    <row r="816" spans="1:6">
      <c r="A816" s="1" t="s">
        <v>178</v>
      </c>
      <c r="B816" s="2">
        <v>9.64e-14</v>
      </c>
      <c r="C816" s="1">
        <v>-1.419511318</v>
      </c>
      <c r="D816" s="1">
        <v>0.122</v>
      </c>
      <c r="E816" s="1">
        <v>0.357</v>
      </c>
      <c r="F816" s="2">
        <v>1.82e-9</v>
      </c>
    </row>
    <row r="817" spans="1:6">
      <c r="A817" s="1" t="s">
        <v>250</v>
      </c>
      <c r="B817" s="2">
        <v>1.61e-17</v>
      </c>
      <c r="C817" s="1">
        <v>-1.420376933</v>
      </c>
      <c r="D817" s="1">
        <v>0.122</v>
      </c>
      <c r="E817" s="1">
        <v>0.405</v>
      </c>
      <c r="F817" s="2">
        <v>3.04e-13</v>
      </c>
    </row>
    <row r="818" spans="1:6">
      <c r="A818" s="1" t="s">
        <v>807</v>
      </c>
      <c r="B818" s="2">
        <v>1.4e-25</v>
      </c>
      <c r="C818" s="1">
        <v>-1.422937531</v>
      </c>
      <c r="D818" s="1">
        <v>0.516</v>
      </c>
      <c r="E818" s="1">
        <v>0.757</v>
      </c>
      <c r="F818" s="2">
        <v>2.65e-21</v>
      </c>
    </row>
    <row r="819" spans="1:6">
      <c r="A819" s="1" t="s">
        <v>326</v>
      </c>
      <c r="B819" s="2">
        <v>2.68e-47</v>
      </c>
      <c r="C819" s="1">
        <v>-1.424480406</v>
      </c>
      <c r="D819" s="1">
        <v>0.955</v>
      </c>
      <c r="E819" s="1">
        <v>0.968</v>
      </c>
      <c r="F819" s="2">
        <v>5.05e-43</v>
      </c>
    </row>
    <row r="820" spans="1:6">
      <c r="A820" s="1" t="s">
        <v>511</v>
      </c>
      <c r="B820" s="2">
        <v>2.47e-15</v>
      </c>
      <c r="C820" s="1">
        <v>-1.42459031</v>
      </c>
      <c r="D820" s="1">
        <v>0.169</v>
      </c>
      <c r="E820" s="1">
        <v>0.422</v>
      </c>
      <c r="F820" s="2">
        <v>4.66e-11</v>
      </c>
    </row>
    <row r="821" spans="1:6">
      <c r="A821" s="1" t="s">
        <v>908</v>
      </c>
      <c r="B821" s="2">
        <v>2.5e-51</v>
      </c>
      <c r="C821" s="1">
        <v>-1.425539708</v>
      </c>
      <c r="D821" s="1">
        <v>0.944</v>
      </c>
      <c r="E821" s="1">
        <v>0.984</v>
      </c>
      <c r="F821" s="2">
        <v>4.72e-47</v>
      </c>
    </row>
    <row r="822" spans="1:6">
      <c r="A822" s="1" t="s">
        <v>1410</v>
      </c>
      <c r="B822" s="2">
        <v>1.56e-57</v>
      </c>
      <c r="C822" s="1">
        <v>-1.427596753</v>
      </c>
      <c r="D822" s="1">
        <v>0.973</v>
      </c>
      <c r="E822" s="1">
        <v>0.989</v>
      </c>
      <c r="F822" s="2">
        <v>2.93e-53</v>
      </c>
    </row>
    <row r="823" spans="1:6">
      <c r="A823" s="1" t="s">
        <v>465</v>
      </c>
      <c r="B823" s="2">
        <v>2.52e-27</v>
      </c>
      <c r="C823" s="1">
        <v>-1.428251495</v>
      </c>
      <c r="D823" s="1">
        <v>0.682</v>
      </c>
      <c r="E823" s="1">
        <v>0.914</v>
      </c>
      <c r="F823" s="2">
        <v>4.76e-23</v>
      </c>
    </row>
    <row r="824" spans="1:6">
      <c r="A824" s="1" t="s">
        <v>1251</v>
      </c>
      <c r="B824" s="2">
        <v>1.05e-11</v>
      </c>
      <c r="C824" s="1">
        <v>-1.43128348</v>
      </c>
      <c r="D824" s="1">
        <v>0.415</v>
      </c>
      <c r="E824" s="1">
        <v>0.546</v>
      </c>
      <c r="F824" s="2">
        <v>1.97e-7</v>
      </c>
    </row>
    <row r="825" spans="1:6">
      <c r="A825" s="1" t="s">
        <v>609</v>
      </c>
      <c r="B825" s="2">
        <v>1.08e-18</v>
      </c>
      <c r="C825" s="1">
        <v>-1.434000908</v>
      </c>
      <c r="D825" s="1">
        <v>0.107</v>
      </c>
      <c r="E825" s="1">
        <v>0.4</v>
      </c>
      <c r="F825" s="2">
        <v>2.04e-14</v>
      </c>
    </row>
    <row r="826" spans="1:6">
      <c r="A826" s="1" t="s">
        <v>440</v>
      </c>
      <c r="B826" s="2">
        <v>1.15e-18</v>
      </c>
      <c r="C826" s="1">
        <v>-1.436197415</v>
      </c>
      <c r="D826" s="1">
        <v>0.602</v>
      </c>
      <c r="E826" s="1">
        <v>0.703</v>
      </c>
      <c r="F826" s="2">
        <v>2.18e-14</v>
      </c>
    </row>
    <row r="827" spans="1:6">
      <c r="A827" s="1" t="s">
        <v>1257</v>
      </c>
      <c r="B827" s="2">
        <v>1.07e-22</v>
      </c>
      <c r="C827" s="1">
        <v>-1.440905608</v>
      </c>
      <c r="D827" s="1">
        <v>0.05</v>
      </c>
      <c r="E827" s="1">
        <v>0.368</v>
      </c>
      <c r="F827" s="2">
        <v>2.03e-18</v>
      </c>
    </row>
    <row r="828" spans="1:6">
      <c r="A828" s="1" t="s">
        <v>436</v>
      </c>
      <c r="B828" s="2">
        <v>8.48e-47</v>
      </c>
      <c r="C828" s="1">
        <v>-1.443148262</v>
      </c>
      <c r="D828" s="1">
        <v>0.872</v>
      </c>
      <c r="E828" s="1">
        <v>0.989</v>
      </c>
      <c r="F828" s="2">
        <v>1.6e-42</v>
      </c>
    </row>
    <row r="829" spans="1:6">
      <c r="A829" s="1" t="s">
        <v>1143</v>
      </c>
      <c r="B829" s="2">
        <v>8.6e-11</v>
      </c>
      <c r="C829" s="1">
        <v>-1.450031355</v>
      </c>
      <c r="D829" s="1">
        <v>0.231</v>
      </c>
      <c r="E829" s="1">
        <v>0.416</v>
      </c>
      <c r="F829" s="2">
        <v>1.62e-6</v>
      </c>
    </row>
    <row r="830" spans="1:6">
      <c r="A830" s="1" t="s">
        <v>679</v>
      </c>
      <c r="B830" s="2">
        <v>2.29e-12</v>
      </c>
      <c r="C830" s="1">
        <v>-1.45344179</v>
      </c>
      <c r="D830" s="1">
        <v>0.199</v>
      </c>
      <c r="E830" s="1">
        <v>0.411</v>
      </c>
      <c r="F830" s="2">
        <v>4.31e-8</v>
      </c>
    </row>
    <row r="831" spans="1:6">
      <c r="A831" s="1" t="s">
        <v>899</v>
      </c>
      <c r="B831" s="2">
        <v>6.54e-57</v>
      </c>
      <c r="C831" s="1">
        <v>-1.458102374</v>
      </c>
      <c r="D831" s="1">
        <v>0.958</v>
      </c>
      <c r="E831" s="1">
        <v>1</v>
      </c>
      <c r="F831" s="2">
        <v>1.23e-52</v>
      </c>
    </row>
    <row r="832" spans="1:6">
      <c r="A832" s="1" t="s">
        <v>998</v>
      </c>
      <c r="B832" s="2">
        <v>1.41e-54</v>
      </c>
      <c r="C832" s="1">
        <v>-1.462858619</v>
      </c>
      <c r="D832" s="1">
        <v>0.95</v>
      </c>
      <c r="E832" s="1">
        <v>0.989</v>
      </c>
      <c r="F832" s="2">
        <v>2.65e-50</v>
      </c>
    </row>
    <row r="833" spans="1:6">
      <c r="A833" s="1" t="s">
        <v>218</v>
      </c>
      <c r="B833" s="2">
        <v>3.16e-16</v>
      </c>
      <c r="C833" s="1">
        <v>-1.466934792</v>
      </c>
      <c r="D833" s="1">
        <v>0.145</v>
      </c>
      <c r="E833" s="1">
        <v>0.416</v>
      </c>
      <c r="F833" s="2">
        <v>5.96e-12</v>
      </c>
    </row>
    <row r="834" spans="1:6">
      <c r="A834" s="1" t="s">
        <v>94</v>
      </c>
      <c r="B834" s="2">
        <v>1.82e-17</v>
      </c>
      <c r="C834" s="1">
        <v>-1.468070273</v>
      </c>
      <c r="D834" s="1">
        <v>0.599</v>
      </c>
      <c r="E834" s="1">
        <v>0.686</v>
      </c>
      <c r="F834" s="2">
        <v>3.44e-13</v>
      </c>
    </row>
    <row r="835" spans="1:6">
      <c r="A835" s="1" t="s">
        <v>2576</v>
      </c>
      <c r="B835" s="2">
        <v>7.52e-26</v>
      </c>
      <c r="C835" s="1">
        <v>-1.469306962</v>
      </c>
      <c r="D835" s="1">
        <v>0.059</v>
      </c>
      <c r="E835" s="1">
        <v>0.411</v>
      </c>
      <c r="F835" s="2">
        <v>1.42e-21</v>
      </c>
    </row>
    <row r="836" spans="1:6">
      <c r="A836" s="1" t="s">
        <v>113</v>
      </c>
      <c r="B836" s="2">
        <v>2.89e-21</v>
      </c>
      <c r="C836" s="1">
        <v>-1.476868541</v>
      </c>
      <c r="D836" s="1">
        <v>0.065</v>
      </c>
      <c r="E836" s="1">
        <v>0.373</v>
      </c>
      <c r="F836" s="2">
        <v>5.45e-17</v>
      </c>
    </row>
    <row r="837" spans="1:6">
      <c r="A837" s="1" t="s">
        <v>2577</v>
      </c>
      <c r="B837" s="2">
        <v>2.88e-15</v>
      </c>
      <c r="C837" s="1">
        <v>-1.481873552</v>
      </c>
      <c r="D837" s="1">
        <v>0.172</v>
      </c>
      <c r="E837" s="1">
        <v>0.427</v>
      </c>
      <c r="F837" s="2">
        <v>5.42e-11</v>
      </c>
    </row>
    <row r="838" spans="1:6">
      <c r="A838" s="1" t="s">
        <v>805</v>
      </c>
      <c r="B838" s="2">
        <v>1.65e-26</v>
      </c>
      <c r="C838" s="1">
        <v>-1.483145133</v>
      </c>
      <c r="D838" s="1">
        <v>0.045</v>
      </c>
      <c r="E838" s="1">
        <v>0.395</v>
      </c>
      <c r="F838" s="2">
        <v>3.11e-22</v>
      </c>
    </row>
    <row r="839" spans="1:6">
      <c r="A839" s="1" t="s">
        <v>738</v>
      </c>
      <c r="B839" s="2">
        <v>2.15e-23</v>
      </c>
      <c r="C839" s="1">
        <v>-1.491522975</v>
      </c>
      <c r="D839" s="1">
        <v>0.65</v>
      </c>
      <c r="E839" s="1">
        <v>0.757</v>
      </c>
      <c r="F839" s="2">
        <v>4.06e-19</v>
      </c>
    </row>
    <row r="840" spans="1:6">
      <c r="A840" s="1" t="s">
        <v>479</v>
      </c>
      <c r="B840" s="2">
        <v>3.75e-10</v>
      </c>
      <c r="C840" s="1">
        <v>-1.499480194</v>
      </c>
      <c r="D840" s="1">
        <v>0.469</v>
      </c>
      <c r="E840" s="1">
        <v>0.557</v>
      </c>
      <c r="F840" s="2">
        <v>7.07e-6</v>
      </c>
    </row>
    <row r="841" spans="1:6">
      <c r="A841" s="1" t="s">
        <v>497</v>
      </c>
      <c r="B841" s="2">
        <v>1.12e-43</v>
      </c>
      <c r="C841" s="1">
        <v>-1.499720327</v>
      </c>
      <c r="D841" s="1">
        <v>0.896</v>
      </c>
      <c r="E841" s="1">
        <v>0.962</v>
      </c>
      <c r="F841" s="2">
        <v>2.11e-39</v>
      </c>
    </row>
    <row r="842" spans="1:6">
      <c r="A842" s="1" t="s">
        <v>415</v>
      </c>
      <c r="B842" s="2">
        <v>4.62e-16</v>
      </c>
      <c r="C842" s="1">
        <v>-1.505277514</v>
      </c>
      <c r="D842" s="1">
        <v>0.579</v>
      </c>
      <c r="E842" s="1">
        <v>0.649</v>
      </c>
      <c r="F842" s="2">
        <v>8.72e-12</v>
      </c>
    </row>
    <row r="843" spans="1:6">
      <c r="A843" s="1" t="s">
        <v>850</v>
      </c>
      <c r="B843" s="2">
        <v>3.35e-26</v>
      </c>
      <c r="C843" s="1">
        <v>-1.51232112</v>
      </c>
      <c r="D843" s="1">
        <v>0.042</v>
      </c>
      <c r="E843" s="1">
        <v>0.389</v>
      </c>
      <c r="F843" s="2">
        <v>6.33e-22</v>
      </c>
    </row>
    <row r="844" spans="1:6">
      <c r="A844" s="1" t="s">
        <v>2578</v>
      </c>
      <c r="B844" s="2">
        <v>6.93e-14</v>
      </c>
      <c r="C844" s="1">
        <v>-1.512742779</v>
      </c>
      <c r="D844" s="1">
        <v>0.463</v>
      </c>
      <c r="E844" s="1">
        <v>0.589</v>
      </c>
      <c r="F844" s="2">
        <v>1.31e-9</v>
      </c>
    </row>
    <row r="845" spans="1:6">
      <c r="A845" s="1" t="s">
        <v>2579</v>
      </c>
      <c r="B845" s="2">
        <v>4.92e-18</v>
      </c>
      <c r="C845" s="1">
        <v>-1.516731239</v>
      </c>
      <c r="D845" s="1">
        <v>0.377</v>
      </c>
      <c r="E845" s="1">
        <v>0.6</v>
      </c>
      <c r="F845" s="2">
        <v>9.28e-14</v>
      </c>
    </row>
    <row r="846" spans="1:6">
      <c r="A846" s="1" t="s">
        <v>798</v>
      </c>
      <c r="B846" s="2">
        <v>2.64e-20</v>
      </c>
      <c r="C846" s="1">
        <v>-1.539759973</v>
      </c>
      <c r="D846" s="1">
        <v>0.389</v>
      </c>
      <c r="E846" s="1">
        <v>0.632</v>
      </c>
      <c r="F846" s="2">
        <v>4.98e-16</v>
      </c>
    </row>
    <row r="847" spans="1:6">
      <c r="A847" s="1" t="s">
        <v>313</v>
      </c>
      <c r="B847" s="2">
        <v>3.94e-16</v>
      </c>
      <c r="C847" s="1">
        <v>-1.541287491</v>
      </c>
      <c r="D847" s="1">
        <v>0.501</v>
      </c>
      <c r="E847" s="1">
        <v>0.638</v>
      </c>
      <c r="F847" s="2">
        <v>7.42e-12</v>
      </c>
    </row>
    <row r="848" spans="1:6">
      <c r="A848" s="1" t="s">
        <v>319</v>
      </c>
      <c r="B848" s="2">
        <v>1.6e-16</v>
      </c>
      <c r="C848" s="1">
        <v>-1.546039184</v>
      </c>
      <c r="D848" s="1">
        <v>0.306</v>
      </c>
      <c r="E848" s="1">
        <v>0.541</v>
      </c>
      <c r="F848" s="2">
        <v>3.02e-12</v>
      </c>
    </row>
    <row r="849" spans="1:6">
      <c r="A849" s="1" t="s">
        <v>167</v>
      </c>
      <c r="B849" s="2">
        <v>5.39e-16</v>
      </c>
      <c r="C849" s="1">
        <v>-1.549887764</v>
      </c>
      <c r="D849" s="1">
        <v>0.442</v>
      </c>
      <c r="E849" s="1">
        <v>0.6</v>
      </c>
      <c r="F849" s="2">
        <v>1.02e-11</v>
      </c>
    </row>
    <row r="850" spans="1:6">
      <c r="A850" s="1" t="s">
        <v>466</v>
      </c>
      <c r="B850" s="2">
        <v>2.83e-19</v>
      </c>
      <c r="C850" s="1">
        <v>-1.550583028</v>
      </c>
      <c r="D850" s="1">
        <v>0.579</v>
      </c>
      <c r="E850" s="1">
        <v>0.686</v>
      </c>
      <c r="F850" s="2">
        <v>5.34e-15</v>
      </c>
    </row>
    <row r="851" spans="1:6">
      <c r="A851" s="1" t="s">
        <v>781</v>
      </c>
      <c r="B851" s="2">
        <v>4.92e-21</v>
      </c>
      <c r="C851" s="1">
        <v>-1.563348093</v>
      </c>
      <c r="D851" s="1">
        <v>0.131</v>
      </c>
      <c r="E851" s="1">
        <v>0.449</v>
      </c>
      <c r="F851" s="2">
        <v>9.29e-17</v>
      </c>
    </row>
    <row r="852" spans="1:6">
      <c r="A852" s="1" t="s">
        <v>2580</v>
      </c>
      <c r="B852" s="2">
        <v>2.98e-23</v>
      </c>
      <c r="C852" s="1">
        <v>-1.563709132</v>
      </c>
      <c r="D852" s="1">
        <v>0.134</v>
      </c>
      <c r="E852" s="1">
        <v>0.476</v>
      </c>
      <c r="F852" s="2">
        <v>5.63e-19</v>
      </c>
    </row>
    <row r="853" spans="1:6">
      <c r="A853" s="1" t="s">
        <v>377</v>
      </c>
      <c r="B853" s="2">
        <v>5.62e-27</v>
      </c>
      <c r="C853" s="1">
        <v>-1.56593245</v>
      </c>
      <c r="D853" s="1">
        <v>0.039</v>
      </c>
      <c r="E853" s="1">
        <v>0.389</v>
      </c>
      <c r="F853" s="2">
        <v>1.06e-22</v>
      </c>
    </row>
    <row r="854" spans="1:6">
      <c r="A854" s="1" t="s">
        <v>196</v>
      </c>
      <c r="B854" s="2">
        <v>1.68e-20</v>
      </c>
      <c r="C854" s="1">
        <v>-1.574410246</v>
      </c>
      <c r="D854" s="1">
        <v>0.08</v>
      </c>
      <c r="E854" s="1">
        <v>0.384</v>
      </c>
      <c r="F854" s="2">
        <v>3.17e-16</v>
      </c>
    </row>
    <row r="855" spans="1:6">
      <c r="A855" s="1" t="s">
        <v>783</v>
      </c>
      <c r="B855" s="2">
        <v>8.85e-20</v>
      </c>
      <c r="C855" s="1">
        <v>-1.574411574</v>
      </c>
      <c r="D855" s="1">
        <v>0.095</v>
      </c>
      <c r="E855" s="1">
        <v>0.395</v>
      </c>
      <c r="F855" s="2">
        <v>1.67e-15</v>
      </c>
    </row>
    <row r="856" spans="1:6">
      <c r="A856" s="1" t="s">
        <v>520</v>
      </c>
      <c r="B856" s="2">
        <v>1.5e-26</v>
      </c>
      <c r="C856" s="1">
        <v>-1.578226883</v>
      </c>
      <c r="D856" s="1">
        <v>0.047</v>
      </c>
      <c r="E856" s="1">
        <v>0.4</v>
      </c>
      <c r="F856" s="2">
        <v>2.83e-22</v>
      </c>
    </row>
    <row r="857" spans="1:6">
      <c r="A857" s="1" t="s">
        <v>1189</v>
      </c>
      <c r="B857" s="2">
        <v>1.92e-24</v>
      </c>
      <c r="C857" s="1">
        <v>-1.581044638</v>
      </c>
      <c r="D857" s="1">
        <v>0.095</v>
      </c>
      <c r="E857" s="1">
        <v>0.449</v>
      </c>
      <c r="F857" s="2">
        <v>3.62e-20</v>
      </c>
    </row>
    <row r="858" spans="1:6">
      <c r="A858" s="1" t="s">
        <v>1659</v>
      </c>
      <c r="B858" s="2">
        <v>3.5e-20</v>
      </c>
      <c r="C858" s="1">
        <v>-1.583225097</v>
      </c>
      <c r="D858" s="1">
        <v>0.193</v>
      </c>
      <c r="E858" s="1">
        <v>0.497</v>
      </c>
      <c r="F858" s="2">
        <v>6.6e-16</v>
      </c>
    </row>
    <row r="859" spans="1:6">
      <c r="A859" s="1" t="s">
        <v>822</v>
      </c>
      <c r="B859" s="2">
        <v>8.54e-21</v>
      </c>
      <c r="C859" s="1">
        <v>-1.585663068</v>
      </c>
      <c r="D859" s="1">
        <v>0.113</v>
      </c>
      <c r="E859" s="1">
        <v>0.427</v>
      </c>
      <c r="F859" s="2">
        <v>1.61e-16</v>
      </c>
    </row>
    <row r="860" spans="1:6">
      <c r="A860" s="1" t="s">
        <v>745</v>
      </c>
      <c r="B860" s="2">
        <v>5.44e-16</v>
      </c>
      <c r="C860" s="1">
        <v>-1.593633603</v>
      </c>
      <c r="D860" s="1">
        <v>0.273</v>
      </c>
      <c r="E860" s="1">
        <v>0.514</v>
      </c>
      <c r="F860" s="2">
        <v>1.03e-11</v>
      </c>
    </row>
    <row r="861" spans="1:6">
      <c r="A861" s="1" t="s">
        <v>396</v>
      </c>
      <c r="B861" s="2">
        <v>5.64e-56</v>
      </c>
      <c r="C861" s="1">
        <v>-1.593838478</v>
      </c>
      <c r="D861" s="1">
        <v>0.938</v>
      </c>
      <c r="E861" s="1">
        <v>0.984</v>
      </c>
      <c r="F861" s="2">
        <v>1.06e-51</v>
      </c>
    </row>
    <row r="862" spans="1:6">
      <c r="A862" s="1" t="s">
        <v>364</v>
      </c>
      <c r="B862" s="2">
        <v>3.33e-29</v>
      </c>
      <c r="C862" s="1">
        <v>-1.593934431</v>
      </c>
      <c r="D862" s="1">
        <v>0.769</v>
      </c>
      <c r="E862" s="1">
        <v>0.827</v>
      </c>
      <c r="F862" s="2">
        <v>6.27e-25</v>
      </c>
    </row>
    <row r="863" spans="1:6">
      <c r="A863" s="1" t="s">
        <v>265</v>
      </c>
      <c r="B863" s="2">
        <v>1.72e-22</v>
      </c>
      <c r="C863" s="1">
        <v>-1.598682436</v>
      </c>
      <c r="D863" s="1">
        <v>0.134</v>
      </c>
      <c r="E863" s="1">
        <v>0.465</v>
      </c>
      <c r="F863" s="2">
        <v>3.25e-18</v>
      </c>
    </row>
    <row r="864" spans="1:6">
      <c r="A864" s="1" t="s">
        <v>821</v>
      </c>
      <c r="B864" s="2">
        <v>2.11e-13</v>
      </c>
      <c r="C864" s="1">
        <v>-1.64058766</v>
      </c>
      <c r="D864" s="1">
        <v>0.332</v>
      </c>
      <c r="E864" s="1">
        <v>0.519</v>
      </c>
      <c r="F864" s="2">
        <v>3.97e-9</v>
      </c>
    </row>
    <row r="865" spans="1:6">
      <c r="A865" s="1" t="s">
        <v>209</v>
      </c>
      <c r="B865" s="2">
        <v>2.64e-26</v>
      </c>
      <c r="C865" s="1">
        <v>-1.641755652</v>
      </c>
      <c r="D865" s="1">
        <v>0.552</v>
      </c>
      <c r="E865" s="1">
        <v>0.724</v>
      </c>
      <c r="F865" s="2">
        <v>4.97e-22</v>
      </c>
    </row>
    <row r="866" spans="1:6">
      <c r="A866" s="1" t="s">
        <v>796</v>
      </c>
      <c r="B866" s="2">
        <v>1.67e-26</v>
      </c>
      <c r="C866" s="1">
        <v>-1.651793877</v>
      </c>
      <c r="D866" s="1">
        <v>0.065</v>
      </c>
      <c r="E866" s="1">
        <v>0.427</v>
      </c>
      <c r="F866" s="2">
        <v>3.14e-22</v>
      </c>
    </row>
    <row r="867" spans="1:6">
      <c r="A867" s="1" t="s">
        <v>2581</v>
      </c>
      <c r="B867" s="2">
        <v>1.75e-19</v>
      </c>
      <c r="C867" s="1">
        <v>-1.654807391</v>
      </c>
      <c r="D867" s="1">
        <v>0.199</v>
      </c>
      <c r="E867" s="1">
        <v>0.492</v>
      </c>
      <c r="F867" s="2">
        <v>3.31e-15</v>
      </c>
    </row>
    <row r="868" spans="1:6">
      <c r="A868" s="1" t="s">
        <v>901</v>
      </c>
      <c r="B868" s="2">
        <v>4.34e-41</v>
      </c>
      <c r="C868" s="1">
        <v>-1.66580489</v>
      </c>
      <c r="D868" s="1">
        <v>0.73</v>
      </c>
      <c r="E868" s="1">
        <v>0.903</v>
      </c>
      <c r="F868" s="2">
        <v>8.19e-37</v>
      </c>
    </row>
    <row r="869" spans="1:6">
      <c r="A869" s="1" t="s">
        <v>740</v>
      </c>
      <c r="B869" s="2">
        <v>8.69e-31</v>
      </c>
      <c r="C869" s="1">
        <v>-1.67411007</v>
      </c>
      <c r="D869" s="1">
        <v>0.585</v>
      </c>
      <c r="E869" s="1">
        <v>0.789</v>
      </c>
      <c r="F869" s="2">
        <v>1.64e-26</v>
      </c>
    </row>
    <row r="870" spans="1:6">
      <c r="A870" s="1" t="s">
        <v>895</v>
      </c>
      <c r="B870" s="2">
        <v>1.64e-49</v>
      </c>
      <c r="C870" s="1">
        <v>-1.683304758</v>
      </c>
      <c r="D870" s="1">
        <v>0.864</v>
      </c>
      <c r="E870" s="1">
        <v>0.995</v>
      </c>
      <c r="F870" s="2">
        <v>3.09e-45</v>
      </c>
    </row>
    <row r="871" spans="1:6">
      <c r="A871" s="1" t="s">
        <v>161</v>
      </c>
      <c r="B871" s="2">
        <v>8.94e-22</v>
      </c>
      <c r="C871" s="1">
        <v>-1.691900433</v>
      </c>
      <c r="D871" s="1">
        <v>0.267</v>
      </c>
      <c r="E871" s="1">
        <v>0.562</v>
      </c>
      <c r="F871" s="2">
        <v>1.69e-17</v>
      </c>
    </row>
    <row r="872" spans="1:6">
      <c r="A872" s="1" t="s">
        <v>790</v>
      </c>
      <c r="B872" s="2">
        <v>2.42e-17</v>
      </c>
      <c r="C872" s="1">
        <v>-1.698320422</v>
      </c>
      <c r="D872" s="1">
        <v>0.433</v>
      </c>
      <c r="E872" s="1">
        <v>0.611</v>
      </c>
      <c r="F872" s="2">
        <v>4.57e-13</v>
      </c>
    </row>
    <row r="873" spans="1:6">
      <c r="A873" s="1" t="s">
        <v>245</v>
      </c>
      <c r="B873" s="2">
        <v>3.97e-59</v>
      </c>
      <c r="C873" s="1">
        <v>-1.70233843</v>
      </c>
      <c r="D873" s="1">
        <v>0.941</v>
      </c>
      <c r="E873" s="1">
        <v>0.984</v>
      </c>
      <c r="F873" s="2">
        <v>7.49e-55</v>
      </c>
    </row>
    <row r="874" spans="1:6">
      <c r="A874" s="1" t="s">
        <v>190</v>
      </c>
      <c r="B874" s="2">
        <v>2.45e-17</v>
      </c>
      <c r="C874" s="1">
        <v>-1.703331326</v>
      </c>
      <c r="D874" s="1">
        <v>0.214</v>
      </c>
      <c r="E874" s="1">
        <v>0.481</v>
      </c>
      <c r="F874" s="2">
        <v>4.62e-13</v>
      </c>
    </row>
    <row r="875" spans="1:6">
      <c r="A875" s="1" t="s">
        <v>2582</v>
      </c>
      <c r="B875" s="2">
        <v>6.55e-28</v>
      </c>
      <c r="C875" s="1">
        <v>-1.704272593</v>
      </c>
      <c r="D875" s="1">
        <v>0.074</v>
      </c>
      <c r="E875" s="1">
        <v>0.454</v>
      </c>
      <c r="F875" s="2">
        <v>1.24e-23</v>
      </c>
    </row>
    <row r="876" spans="1:6">
      <c r="A876" s="1" t="s">
        <v>569</v>
      </c>
      <c r="B876" s="2">
        <v>1.23e-58</v>
      </c>
      <c r="C876" s="1">
        <v>-1.712492041</v>
      </c>
      <c r="D876" s="1">
        <v>0.967</v>
      </c>
      <c r="E876" s="1">
        <v>0.995</v>
      </c>
      <c r="F876" s="2">
        <v>2.33e-54</v>
      </c>
    </row>
    <row r="877" spans="1:6">
      <c r="A877" s="1" t="s">
        <v>166</v>
      </c>
      <c r="B877" s="2">
        <v>3.61e-30</v>
      </c>
      <c r="C877" s="1">
        <v>-1.717325294</v>
      </c>
      <c r="D877" s="1">
        <v>0.071</v>
      </c>
      <c r="E877" s="1">
        <v>0.47</v>
      </c>
      <c r="F877" s="2">
        <v>6.81e-26</v>
      </c>
    </row>
    <row r="878" spans="1:6">
      <c r="A878" s="1" t="s">
        <v>246</v>
      </c>
      <c r="B878" s="2">
        <v>1.02e-18</v>
      </c>
      <c r="C878" s="1">
        <v>-1.718487689</v>
      </c>
      <c r="D878" s="1">
        <v>0.46</v>
      </c>
      <c r="E878" s="1">
        <v>0.665</v>
      </c>
      <c r="F878" s="2">
        <v>1.93e-14</v>
      </c>
    </row>
    <row r="879" spans="1:6">
      <c r="A879" s="1" t="s">
        <v>804</v>
      </c>
      <c r="B879" s="2">
        <v>5.49e-25</v>
      </c>
      <c r="C879" s="1">
        <v>-1.723840142</v>
      </c>
      <c r="D879" s="1">
        <v>0.163</v>
      </c>
      <c r="E879" s="1">
        <v>0.519</v>
      </c>
      <c r="F879" s="2">
        <v>1.03e-20</v>
      </c>
    </row>
    <row r="880" spans="1:6">
      <c r="A880" s="1" t="s">
        <v>1265</v>
      </c>
      <c r="B880" s="2">
        <v>7.47e-26</v>
      </c>
      <c r="C880" s="1">
        <v>-1.726684561</v>
      </c>
      <c r="D880" s="1">
        <v>0.46</v>
      </c>
      <c r="E880" s="1">
        <v>0.708</v>
      </c>
      <c r="F880" s="2">
        <v>1.41e-21</v>
      </c>
    </row>
    <row r="881" spans="1:6">
      <c r="A881" s="1" t="s">
        <v>844</v>
      </c>
      <c r="B881" s="2">
        <v>2.38e-32</v>
      </c>
      <c r="C881" s="1">
        <v>-1.75311766</v>
      </c>
      <c r="D881" s="1">
        <v>0.042</v>
      </c>
      <c r="E881" s="1">
        <v>0.449</v>
      </c>
      <c r="F881" s="2">
        <v>4.49e-28</v>
      </c>
    </row>
    <row r="882" spans="1:6">
      <c r="A882" s="1" t="s">
        <v>689</v>
      </c>
      <c r="B882" s="2">
        <v>2.86e-47</v>
      </c>
      <c r="C882" s="1">
        <v>-1.768852077</v>
      </c>
      <c r="D882" s="1">
        <v>0.881</v>
      </c>
      <c r="E882" s="1">
        <v>0.93</v>
      </c>
      <c r="F882" s="2">
        <v>5.39e-43</v>
      </c>
    </row>
    <row r="883" spans="1:6">
      <c r="A883" s="1" t="s">
        <v>777</v>
      </c>
      <c r="B883" s="2">
        <v>4.86e-31</v>
      </c>
      <c r="C883" s="1">
        <v>-1.77200521</v>
      </c>
      <c r="D883" s="1">
        <v>0.16</v>
      </c>
      <c r="E883" s="1">
        <v>0.573</v>
      </c>
      <c r="F883" s="2">
        <v>9.16e-27</v>
      </c>
    </row>
    <row r="884" spans="1:6">
      <c r="A884" s="1" t="s">
        <v>2583</v>
      </c>
      <c r="B884" s="2">
        <v>5.63e-23</v>
      </c>
      <c r="C884" s="1">
        <v>-1.789397064</v>
      </c>
      <c r="D884" s="1">
        <v>0.537</v>
      </c>
      <c r="E884" s="1">
        <v>0.697</v>
      </c>
      <c r="F884" s="2">
        <v>1.06e-18</v>
      </c>
    </row>
    <row r="885" spans="1:6">
      <c r="A885" s="1" t="s">
        <v>819</v>
      </c>
      <c r="B885" s="2">
        <v>1.75e-28</v>
      </c>
      <c r="C885" s="1">
        <v>-1.790350908</v>
      </c>
      <c r="D885" s="1">
        <v>0.098</v>
      </c>
      <c r="E885" s="1">
        <v>0.486</v>
      </c>
      <c r="F885" s="2">
        <v>3.3e-24</v>
      </c>
    </row>
    <row r="886" spans="1:6">
      <c r="A886" s="1" t="s">
        <v>394</v>
      </c>
      <c r="B886" s="2">
        <v>2.85e-21</v>
      </c>
      <c r="C886" s="1">
        <v>-1.790549943</v>
      </c>
      <c r="D886" s="1">
        <v>0.16</v>
      </c>
      <c r="E886" s="1">
        <v>0.481</v>
      </c>
      <c r="F886" s="2">
        <v>5.37e-17</v>
      </c>
    </row>
    <row r="887" spans="1:6">
      <c r="A887" s="1" t="s">
        <v>817</v>
      </c>
      <c r="B887" s="2">
        <v>1.62e-29</v>
      </c>
      <c r="C887" s="1">
        <v>-1.795045976</v>
      </c>
      <c r="D887" s="1">
        <v>0.166</v>
      </c>
      <c r="E887" s="1">
        <v>0.568</v>
      </c>
      <c r="F887" s="2">
        <v>3.06e-25</v>
      </c>
    </row>
    <row r="888" spans="1:6">
      <c r="A888" s="1" t="s">
        <v>803</v>
      </c>
      <c r="B888" s="2">
        <v>2.49e-32</v>
      </c>
      <c r="C888" s="1">
        <v>-1.799418444</v>
      </c>
      <c r="D888" s="1">
        <v>0.068</v>
      </c>
      <c r="E888" s="1">
        <v>0.492</v>
      </c>
      <c r="F888" s="2">
        <v>4.7e-28</v>
      </c>
    </row>
    <row r="889" spans="1:6">
      <c r="A889" s="1" t="s">
        <v>759</v>
      </c>
      <c r="B889" s="2">
        <v>1.39e-60</v>
      </c>
      <c r="C889" s="1">
        <v>-1.805898487</v>
      </c>
      <c r="D889" s="1">
        <v>0.902</v>
      </c>
      <c r="E889" s="1">
        <v>0.995</v>
      </c>
      <c r="F889" s="2">
        <v>2.63e-56</v>
      </c>
    </row>
    <row r="890" spans="1:6">
      <c r="A890" s="1" t="s">
        <v>1219</v>
      </c>
      <c r="B890" s="2">
        <v>4.79e-25</v>
      </c>
      <c r="C890" s="1">
        <v>-1.817243877</v>
      </c>
      <c r="D890" s="1">
        <v>0.3</v>
      </c>
      <c r="E890" s="1">
        <v>0.611</v>
      </c>
      <c r="F890" s="2">
        <v>9.03e-21</v>
      </c>
    </row>
    <row r="891" spans="1:6">
      <c r="A891" s="1" t="s">
        <v>222</v>
      </c>
      <c r="B891" s="2">
        <v>6.47e-29</v>
      </c>
      <c r="C891" s="1">
        <v>-1.82399704</v>
      </c>
      <c r="D891" s="1">
        <v>0.362</v>
      </c>
      <c r="E891" s="1">
        <v>0.697</v>
      </c>
      <c r="F891" s="2">
        <v>1.22e-24</v>
      </c>
    </row>
    <row r="892" spans="1:6">
      <c r="A892" s="1" t="s">
        <v>1053</v>
      </c>
      <c r="B892" s="2">
        <v>1.18e-64</v>
      </c>
      <c r="C892" s="1">
        <v>-1.833277663</v>
      </c>
      <c r="D892" s="1">
        <v>0.958</v>
      </c>
      <c r="E892" s="1">
        <v>1</v>
      </c>
      <c r="F892" s="2">
        <v>2.23e-60</v>
      </c>
    </row>
    <row r="893" spans="1:6">
      <c r="A893" s="1" t="s">
        <v>164</v>
      </c>
      <c r="B893" s="2">
        <v>4.63e-39</v>
      </c>
      <c r="C893" s="1">
        <v>-1.84752175</v>
      </c>
      <c r="D893" s="1">
        <v>0.552</v>
      </c>
      <c r="E893" s="1">
        <v>0.827</v>
      </c>
      <c r="F893" s="2">
        <v>8.73e-35</v>
      </c>
    </row>
    <row r="894" spans="1:6">
      <c r="A894" s="1" t="s">
        <v>1282</v>
      </c>
      <c r="B894" s="2">
        <v>3.2e-27</v>
      </c>
      <c r="C894" s="1">
        <v>-1.8621584</v>
      </c>
      <c r="D894" s="1">
        <v>0.315</v>
      </c>
      <c r="E894" s="1">
        <v>0.638</v>
      </c>
      <c r="F894" s="2">
        <v>6.03e-23</v>
      </c>
    </row>
    <row r="895" spans="1:6">
      <c r="A895" s="1" t="s">
        <v>810</v>
      </c>
      <c r="B895" s="2">
        <v>5.24e-34</v>
      </c>
      <c r="C895" s="1">
        <v>-1.869460643</v>
      </c>
      <c r="D895" s="1">
        <v>0.077</v>
      </c>
      <c r="E895" s="1">
        <v>0.514</v>
      </c>
      <c r="F895" s="2">
        <v>9.89e-30</v>
      </c>
    </row>
    <row r="896" spans="1:6">
      <c r="A896" s="1" t="s">
        <v>291</v>
      </c>
      <c r="B896" s="2">
        <v>5.08e-32</v>
      </c>
      <c r="C896" s="1">
        <v>-1.869730553</v>
      </c>
      <c r="D896" s="1">
        <v>0.534</v>
      </c>
      <c r="E896" s="1">
        <v>0.768</v>
      </c>
      <c r="F896" s="2">
        <v>9.59e-28</v>
      </c>
    </row>
    <row r="897" spans="1:6">
      <c r="A897" s="1" t="s">
        <v>211</v>
      </c>
      <c r="B897" s="2">
        <v>4.76e-56</v>
      </c>
      <c r="C897" s="1">
        <v>-1.876068762</v>
      </c>
      <c r="D897" s="1">
        <v>0.926</v>
      </c>
      <c r="E897" s="1">
        <v>1</v>
      </c>
      <c r="F897" s="2">
        <v>8.98e-52</v>
      </c>
    </row>
    <row r="898" spans="1:6">
      <c r="A898" s="1" t="s">
        <v>902</v>
      </c>
      <c r="B898" s="2">
        <v>2.42e-30</v>
      </c>
      <c r="C898" s="1">
        <v>-1.88080475</v>
      </c>
      <c r="D898" s="1">
        <v>0.125</v>
      </c>
      <c r="E898" s="1">
        <v>0.535</v>
      </c>
      <c r="F898" s="2">
        <v>4.57e-26</v>
      </c>
    </row>
    <row r="899" spans="1:6">
      <c r="A899" s="1" t="s">
        <v>307</v>
      </c>
      <c r="B899" s="2">
        <v>3.45e-21</v>
      </c>
      <c r="C899" s="1">
        <v>-1.881918216</v>
      </c>
      <c r="D899" s="1">
        <v>0.196</v>
      </c>
      <c r="E899" s="1">
        <v>0.508</v>
      </c>
      <c r="F899" s="2">
        <v>6.51e-17</v>
      </c>
    </row>
    <row r="900" spans="1:6">
      <c r="A900" s="1" t="s">
        <v>2584</v>
      </c>
      <c r="B900" s="2">
        <v>5.56e-53</v>
      </c>
      <c r="C900" s="1">
        <v>-1.882629748</v>
      </c>
      <c r="D900" s="1">
        <v>0.887</v>
      </c>
      <c r="E900" s="1">
        <v>0.968</v>
      </c>
      <c r="F900" s="2">
        <v>1.05e-48</v>
      </c>
    </row>
    <row r="901" spans="1:6">
      <c r="A901" s="1" t="s">
        <v>1420</v>
      </c>
      <c r="B901" s="2">
        <v>2.6e-33</v>
      </c>
      <c r="C901" s="1">
        <v>-1.892913311</v>
      </c>
      <c r="D901" s="1">
        <v>0.08</v>
      </c>
      <c r="E901" s="1">
        <v>0.514</v>
      </c>
      <c r="F901" s="2">
        <v>4.9e-29</v>
      </c>
    </row>
    <row r="902" spans="1:6">
      <c r="A902" s="1" t="s">
        <v>1248</v>
      </c>
      <c r="B902" s="2">
        <v>7.35e-31</v>
      </c>
      <c r="C902" s="1">
        <v>-1.894419476</v>
      </c>
      <c r="D902" s="1">
        <v>0.501</v>
      </c>
      <c r="E902" s="1">
        <v>0.751</v>
      </c>
      <c r="F902" s="2">
        <v>1.39e-26</v>
      </c>
    </row>
    <row r="903" spans="1:6">
      <c r="A903" s="1" t="s">
        <v>1812</v>
      </c>
      <c r="B903" s="2">
        <v>3.78e-32</v>
      </c>
      <c r="C903" s="1">
        <v>-1.906514108</v>
      </c>
      <c r="D903" s="1">
        <v>0.223</v>
      </c>
      <c r="E903" s="1">
        <v>0.632</v>
      </c>
      <c r="F903" s="2">
        <v>7.14e-28</v>
      </c>
    </row>
    <row r="904" spans="1:6">
      <c r="A904" s="1" t="s">
        <v>841</v>
      </c>
      <c r="B904" s="2">
        <v>1.25e-46</v>
      </c>
      <c r="C904" s="1">
        <v>-1.908019365</v>
      </c>
      <c r="D904" s="1">
        <v>0.742</v>
      </c>
      <c r="E904" s="1">
        <v>0.924</v>
      </c>
      <c r="F904" s="2">
        <v>2.36e-42</v>
      </c>
    </row>
    <row r="905" spans="1:6">
      <c r="A905" s="1" t="s">
        <v>139</v>
      </c>
      <c r="B905" s="2">
        <v>1.48e-32</v>
      </c>
      <c r="C905" s="1">
        <v>-1.926337346</v>
      </c>
      <c r="D905" s="1">
        <v>0.567</v>
      </c>
      <c r="E905" s="1">
        <v>0.778</v>
      </c>
      <c r="F905" s="2">
        <v>2.79e-28</v>
      </c>
    </row>
    <row r="906" spans="1:6">
      <c r="A906" s="1" t="s">
        <v>827</v>
      </c>
      <c r="B906" s="2">
        <v>7.71e-28</v>
      </c>
      <c r="C906" s="1">
        <v>-1.928347499</v>
      </c>
      <c r="D906" s="1">
        <v>0.297</v>
      </c>
      <c r="E906" s="1">
        <v>0.638</v>
      </c>
      <c r="F906" s="2">
        <v>1.45e-23</v>
      </c>
    </row>
    <row r="907" spans="1:6">
      <c r="A907" s="1" t="s">
        <v>1291</v>
      </c>
      <c r="B907" s="2">
        <v>2.53e-61</v>
      </c>
      <c r="C907" s="1">
        <v>-1.938792538</v>
      </c>
      <c r="D907" s="1">
        <v>0.938</v>
      </c>
      <c r="E907" s="1">
        <v>0.989</v>
      </c>
      <c r="F907" s="2">
        <v>4.76e-57</v>
      </c>
    </row>
    <row r="908" spans="1:6">
      <c r="A908" s="1" t="s">
        <v>110</v>
      </c>
      <c r="B908" s="2">
        <v>2.45e-32</v>
      </c>
      <c r="C908" s="1">
        <v>-1.946510961</v>
      </c>
      <c r="D908" s="1">
        <v>0.223</v>
      </c>
      <c r="E908" s="1">
        <v>0.627</v>
      </c>
      <c r="F908" s="2">
        <v>4.62e-28</v>
      </c>
    </row>
    <row r="909" spans="1:6">
      <c r="A909" s="1" t="s">
        <v>163</v>
      </c>
      <c r="B909" s="2">
        <v>4.7e-26</v>
      </c>
      <c r="C909" s="1">
        <v>-1.984091518</v>
      </c>
      <c r="D909" s="1">
        <v>0.341</v>
      </c>
      <c r="E909" s="1">
        <v>0.643</v>
      </c>
      <c r="F909" s="2">
        <v>8.87e-22</v>
      </c>
    </row>
    <row r="910" spans="1:6">
      <c r="A910" s="1" t="s">
        <v>971</v>
      </c>
      <c r="B910" s="2">
        <v>7.61e-34</v>
      </c>
      <c r="C910" s="1">
        <v>-2.012093113</v>
      </c>
      <c r="D910" s="1">
        <v>0.199</v>
      </c>
      <c r="E910" s="1">
        <v>0.632</v>
      </c>
      <c r="F910" s="2">
        <v>1.44e-29</v>
      </c>
    </row>
    <row r="911" spans="1:6">
      <c r="A911" s="1" t="s">
        <v>773</v>
      </c>
      <c r="B911" s="2">
        <v>8.85e-34</v>
      </c>
      <c r="C911" s="1">
        <v>-2.016575137</v>
      </c>
      <c r="D911" s="1">
        <v>0.098</v>
      </c>
      <c r="E911" s="1">
        <v>0.535</v>
      </c>
      <c r="F911" s="2">
        <v>1.67e-29</v>
      </c>
    </row>
    <row r="912" spans="1:6">
      <c r="A912" s="1" t="s">
        <v>383</v>
      </c>
      <c r="B912" s="2">
        <v>9.57e-40</v>
      </c>
      <c r="C912" s="1">
        <v>-2.019903599</v>
      </c>
      <c r="D912" s="1">
        <v>0.036</v>
      </c>
      <c r="E912" s="1">
        <v>0.508</v>
      </c>
      <c r="F912" s="2">
        <v>1.81e-35</v>
      </c>
    </row>
    <row r="913" spans="1:6">
      <c r="A913" s="1" t="s">
        <v>507</v>
      </c>
      <c r="B913" s="2">
        <v>4.65e-33</v>
      </c>
      <c r="C913" s="1">
        <v>-2.034857985</v>
      </c>
      <c r="D913" s="1">
        <v>0.629</v>
      </c>
      <c r="E913" s="1">
        <v>0.816</v>
      </c>
      <c r="F913" s="2">
        <v>8.77e-29</v>
      </c>
    </row>
    <row r="914" spans="1:6">
      <c r="A914" s="1" t="s">
        <v>818</v>
      </c>
      <c r="B914" s="2">
        <v>5.78e-34</v>
      </c>
      <c r="C914" s="1">
        <v>-2.034905873</v>
      </c>
      <c r="D914" s="1">
        <v>0.196</v>
      </c>
      <c r="E914" s="1">
        <v>0.622</v>
      </c>
      <c r="F914" s="2">
        <v>1.09e-29</v>
      </c>
    </row>
    <row r="915" spans="1:6">
      <c r="A915" s="1" t="s">
        <v>795</v>
      </c>
      <c r="B915" s="2">
        <v>1.25e-28</v>
      </c>
      <c r="C915" s="1">
        <v>-2.04199178</v>
      </c>
      <c r="D915" s="1">
        <v>0.309</v>
      </c>
      <c r="E915" s="1">
        <v>0.654</v>
      </c>
      <c r="F915" s="2">
        <v>2.36e-24</v>
      </c>
    </row>
    <row r="916" spans="1:6">
      <c r="A916" s="1" t="s">
        <v>461</v>
      </c>
      <c r="B916" s="2">
        <v>2.61e-21</v>
      </c>
      <c r="C916" s="1">
        <v>-2.076626184</v>
      </c>
      <c r="D916" s="1">
        <v>0.57</v>
      </c>
      <c r="E916" s="1">
        <v>0.724</v>
      </c>
      <c r="F916" s="2">
        <v>4.93e-17</v>
      </c>
    </row>
    <row r="917" spans="1:6">
      <c r="A917" s="1" t="s">
        <v>1037</v>
      </c>
      <c r="B917" s="2">
        <v>5.04e-38</v>
      </c>
      <c r="C917" s="1">
        <v>-2.076985678</v>
      </c>
      <c r="D917" s="1">
        <v>0.318</v>
      </c>
      <c r="E917" s="1">
        <v>0.746</v>
      </c>
      <c r="F917" s="2">
        <v>9.51e-34</v>
      </c>
    </row>
    <row r="918" spans="1:6">
      <c r="A918" s="1" t="s">
        <v>581</v>
      </c>
      <c r="B918" s="2">
        <v>1.47e-45</v>
      </c>
      <c r="C918" s="1">
        <v>-2.084057839</v>
      </c>
      <c r="D918" s="1">
        <v>0.611</v>
      </c>
      <c r="E918" s="1">
        <v>0.876</v>
      </c>
      <c r="F918" s="2">
        <v>2.77e-41</v>
      </c>
    </row>
    <row r="919" spans="1:6">
      <c r="A919" s="1" t="s">
        <v>2585</v>
      </c>
      <c r="B919" s="2">
        <v>3.81e-36</v>
      </c>
      <c r="C919" s="1">
        <v>-2.094442298</v>
      </c>
      <c r="D919" s="1">
        <v>0.163</v>
      </c>
      <c r="E919" s="1">
        <v>0.616</v>
      </c>
      <c r="F919" s="2">
        <v>7.19e-32</v>
      </c>
    </row>
    <row r="920" spans="1:6">
      <c r="A920" s="1" t="s">
        <v>858</v>
      </c>
      <c r="B920" s="2">
        <v>5.45e-42</v>
      </c>
      <c r="C920" s="1">
        <v>-2.116143261</v>
      </c>
      <c r="D920" s="1">
        <v>0.519</v>
      </c>
      <c r="E920" s="1">
        <v>0.827</v>
      </c>
      <c r="F920" s="2">
        <v>1.03e-37</v>
      </c>
    </row>
    <row r="921" spans="1:6">
      <c r="A921" s="1" t="s">
        <v>97</v>
      </c>
      <c r="B921" s="2">
        <v>2.58e-33</v>
      </c>
      <c r="C921" s="1">
        <v>-2.125979822</v>
      </c>
      <c r="D921" s="1">
        <v>0.35</v>
      </c>
      <c r="E921" s="1">
        <v>0.708</v>
      </c>
      <c r="F921" s="2">
        <v>4.86e-29</v>
      </c>
    </row>
    <row r="922" spans="1:6">
      <c r="A922" s="1" t="s">
        <v>2586</v>
      </c>
      <c r="B922" s="2">
        <v>1.37e-37</v>
      </c>
      <c r="C922" s="1">
        <v>-2.148638597</v>
      </c>
      <c r="D922" s="1">
        <v>0.175</v>
      </c>
      <c r="E922" s="1">
        <v>0.638</v>
      </c>
      <c r="F922" s="2">
        <v>2.59e-33</v>
      </c>
    </row>
    <row r="923" spans="1:6">
      <c r="A923" s="1" t="s">
        <v>584</v>
      </c>
      <c r="B923" s="2">
        <v>6.43e-65</v>
      </c>
      <c r="C923" s="1">
        <v>-2.16315222</v>
      </c>
      <c r="D923" s="1">
        <v>0.908</v>
      </c>
      <c r="E923" s="1">
        <v>0.984</v>
      </c>
      <c r="F923" s="2">
        <v>1.21e-60</v>
      </c>
    </row>
    <row r="924" spans="1:6">
      <c r="A924" s="1" t="s">
        <v>922</v>
      </c>
      <c r="B924" s="2">
        <v>2e-53</v>
      </c>
      <c r="C924" s="1">
        <v>-2.176217492</v>
      </c>
      <c r="D924" s="1">
        <v>0.662</v>
      </c>
      <c r="E924" s="1">
        <v>0.919</v>
      </c>
      <c r="F924" s="2">
        <v>3.76e-49</v>
      </c>
    </row>
    <row r="925" spans="1:6">
      <c r="A925" s="1" t="s">
        <v>195</v>
      </c>
      <c r="B925" s="2">
        <v>1.89e-38</v>
      </c>
      <c r="C925" s="1">
        <v>-2.189938586</v>
      </c>
      <c r="D925" s="1">
        <v>0.371</v>
      </c>
      <c r="E925" s="1">
        <v>0.762</v>
      </c>
      <c r="F925" s="2">
        <v>3.57e-34</v>
      </c>
    </row>
    <row r="926" spans="1:6">
      <c r="A926" s="1" t="s">
        <v>577</v>
      </c>
      <c r="B926" s="2">
        <v>6.36e-54</v>
      </c>
      <c r="C926" s="1">
        <v>-2.204421487</v>
      </c>
      <c r="D926" s="1">
        <v>0.677</v>
      </c>
      <c r="E926" s="1">
        <v>0.957</v>
      </c>
      <c r="F926" s="2">
        <v>1.2e-49</v>
      </c>
    </row>
    <row r="927" spans="1:6">
      <c r="A927" s="1" t="s">
        <v>2587</v>
      </c>
      <c r="B927" s="2">
        <v>1.08e-40</v>
      </c>
      <c r="C927" s="1">
        <v>-2.204668988</v>
      </c>
      <c r="D927" s="1">
        <v>0.427</v>
      </c>
      <c r="E927" s="1">
        <v>0.789</v>
      </c>
      <c r="F927" s="2">
        <v>2.04e-36</v>
      </c>
    </row>
    <row r="928" spans="1:6">
      <c r="A928" s="1" t="s">
        <v>266</v>
      </c>
      <c r="B928" s="2">
        <v>3.61e-35</v>
      </c>
      <c r="C928" s="1">
        <v>-2.214313418</v>
      </c>
      <c r="D928" s="1">
        <v>0.205</v>
      </c>
      <c r="E928" s="1">
        <v>0.649</v>
      </c>
      <c r="F928" s="2">
        <v>6.82e-31</v>
      </c>
    </row>
    <row r="929" spans="1:6">
      <c r="A929" s="1" t="s">
        <v>768</v>
      </c>
      <c r="B929" s="2">
        <v>1.32e-38</v>
      </c>
      <c r="C929" s="1">
        <v>-2.220757537</v>
      </c>
      <c r="D929" s="1">
        <v>0.086</v>
      </c>
      <c r="E929" s="1">
        <v>0.568</v>
      </c>
      <c r="F929" s="2">
        <v>2.49e-34</v>
      </c>
    </row>
    <row r="930" spans="1:6">
      <c r="A930" s="1" t="s">
        <v>591</v>
      </c>
      <c r="B930" s="2">
        <v>5.94e-68</v>
      </c>
      <c r="C930" s="1">
        <v>-2.268069463</v>
      </c>
      <c r="D930" s="1">
        <v>0.917</v>
      </c>
      <c r="E930" s="1">
        <v>0.984</v>
      </c>
      <c r="F930" s="2">
        <v>1.12e-63</v>
      </c>
    </row>
    <row r="931" spans="1:6">
      <c r="A931" s="1" t="s">
        <v>1283</v>
      </c>
      <c r="B931" s="2">
        <v>1.48e-60</v>
      </c>
      <c r="C931" s="1">
        <v>-2.269712839</v>
      </c>
      <c r="D931" s="1">
        <v>0.688</v>
      </c>
      <c r="E931" s="1">
        <v>0.962</v>
      </c>
      <c r="F931" s="2">
        <v>2.79e-56</v>
      </c>
    </row>
    <row r="932" spans="1:6">
      <c r="A932" s="1" t="s">
        <v>138</v>
      </c>
      <c r="B932" s="2">
        <v>7.43e-43</v>
      </c>
      <c r="C932" s="1">
        <v>-2.275593031</v>
      </c>
      <c r="D932" s="1">
        <v>0.297</v>
      </c>
      <c r="E932" s="1">
        <v>0.751</v>
      </c>
      <c r="F932" s="2">
        <v>1.4e-38</v>
      </c>
    </row>
    <row r="933" spans="1:6">
      <c r="A933" s="1" t="s">
        <v>112</v>
      </c>
      <c r="B933" s="2">
        <v>2.77e-48</v>
      </c>
      <c r="C933" s="1">
        <v>-2.2885772</v>
      </c>
      <c r="D933" s="1">
        <v>0.077</v>
      </c>
      <c r="E933" s="1">
        <v>0.638</v>
      </c>
      <c r="F933" s="2">
        <v>5.23e-44</v>
      </c>
    </row>
    <row r="934" spans="1:6">
      <c r="A934" s="1" t="s">
        <v>305</v>
      </c>
      <c r="B934" s="2">
        <v>3.09e-47</v>
      </c>
      <c r="C934" s="1">
        <v>-2.330456066</v>
      </c>
      <c r="D934" s="1">
        <v>0.377</v>
      </c>
      <c r="E934" s="1">
        <v>0.827</v>
      </c>
      <c r="F934" s="2">
        <v>5.83e-43</v>
      </c>
    </row>
    <row r="935" spans="1:6">
      <c r="A935" s="1" t="s">
        <v>744</v>
      </c>
      <c r="B935" s="2">
        <v>9.43e-54</v>
      </c>
      <c r="C935" s="1">
        <v>-2.331295677</v>
      </c>
      <c r="D935" s="1">
        <v>0.626</v>
      </c>
      <c r="E935" s="1">
        <v>0.919</v>
      </c>
      <c r="F935" s="2">
        <v>1.78e-49</v>
      </c>
    </row>
    <row r="936" spans="1:6">
      <c r="A936" s="1" t="s">
        <v>809</v>
      </c>
      <c r="B936" s="2">
        <v>3.74e-50</v>
      </c>
      <c r="C936" s="1">
        <v>-2.359756609</v>
      </c>
      <c r="D936" s="1">
        <v>0.053</v>
      </c>
      <c r="E936" s="1">
        <v>0.627</v>
      </c>
      <c r="F936" s="2">
        <v>7.05e-46</v>
      </c>
    </row>
    <row r="937" spans="1:6">
      <c r="A937" s="1" t="s">
        <v>264</v>
      </c>
      <c r="B937" s="2">
        <v>1.82e-41</v>
      </c>
      <c r="C937" s="1">
        <v>-2.381516406</v>
      </c>
      <c r="D937" s="1">
        <v>0.496</v>
      </c>
      <c r="E937" s="1">
        <v>0.816</v>
      </c>
      <c r="F937" s="2">
        <v>3.44e-37</v>
      </c>
    </row>
    <row r="938" spans="1:6">
      <c r="A938" s="1" t="s">
        <v>207</v>
      </c>
      <c r="B938" s="2">
        <v>1.02e-41</v>
      </c>
      <c r="C938" s="1">
        <v>-2.445368753</v>
      </c>
      <c r="D938" s="1">
        <v>0.469</v>
      </c>
      <c r="E938" s="1">
        <v>0.811</v>
      </c>
      <c r="F938" s="2">
        <v>1.92e-37</v>
      </c>
    </row>
    <row r="939" spans="1:6">
      <c r="A939" s="1" t="s">
        <v>123</v>
      </c>
      <c r="B939" s="2">
        <v>1.3e-65</v>
      </c>
      <c r="C939" s="1">
        <v>-2.511390195</v>
      </c>
      <c r="D939" s="1">
        <v>0.864</v>
      </c>
      <c r="E939" s="1">
        <v>0.978</v>
      </c>
      <c r="F939" s="2">
        <v>2.45e-61</v>
      </c>
    </row>
    <row r="940" spans="1:6">
      <c r="A940" s="1" t="s">
        <v>1399</v>
      </c>
      <c r="B940" s="2">
        <v>3.75e-50</v>
      </c>
      <c r="C940" s="1">
        <v>-2.604119091</v>
      </c>
      <c r="D940" s="1">
        <v>0.24</v>
      </c>
      <c r="E940" s="1">
        <v>0.773</v>
      </c>
      <c r="F940" s="2">
        <v>7.07e-46</v>
      </c>
    </row>
    <row r="941" spans="1:6">
      <c r="A941" s="1" t="s">
        <v>321</v>
      </c>
      <c r="B941" s="2">
        <v>1.17e-51</v>
      </c>
      <c r="C941" s="1">
        <v>-2.606373487</v>
      </c>
      <c r="D941" s="1">
        <v>0.136</v>
      </c>
      <c r="E941" s="1">
        <v>0.719</v>
      </c>
      <c r="F941" s="2">
        <v>2.21e-47</v>
      </c>
    </row>
    <row r="942" spans="1:6">
      <c r="A942" s="1" t="s">
        <v>742</v>
      </c>
      <c r="B942" s="2">
        <v>2.62e-71</v>
      </c>
      <c r="C942" s="1">
        <v>-2.609413679</v>
      </c>
      <c r="D942" s="1">
        <v>0.926</v>
      </c>
      <c r="E942" s="1">
        <v>0.989</v>
      </c>
      <c r="F942" s="2">
        <v>4.93e-67</v>
      </c>
    </row>
    <row r="943" spans="1:6">
      <c r="A943" s="1" t="s">
        <v>152</v>
      </c>
      <c r="B943" s="2">
        <v>5.68e-71</v>
      </c>
      <c r="C943" s="1">
        <v>-2.618325298</v>
      </c>
      <c r="D943" s="1">
        <v>0.938</v>
      </c>
      <c r="E943" s="1">
        <v>0.995</v>
      </c>
      <c r="F943" s="2">
        <v>1.07e-66</v>
      </c>
    </row>
    <row r="944" spans="1:6">
      <c r="A944" s="1" t="s">
        <v>2199</v>
      </c>
      <c r="B944" s="2">
        <v>1.37e-62</v>
      </c>
      <c r="C944" s="1">
        <v>-2.661593322</v>
      </c>
      <c r="D944" s="1">
        <v>0.579</v>
      </c>
      <c r="E944" s="1">
        <v>0.973</v>
      </c>
      <c r="F944" s="2">
        <v>2.58e-58</v>
      </c>
    </row>
    <row r="945" spans="1:6">
      <c r="A945" s="1" t="s">
        <v>2198</v>
      </c>
      <c r="B945" s="2">
        <v>5.54e-63</v>
      </c>
      <c r="C945" s="1">
        <v>-2.704557002</v>
      </c>
      <c r="D945" s="1">
        <v>0.089</v>
      </c>
      <c r="E945" s="1">
        <v>0.762</v>
      </c>
      <c r="F945" s="2">
        <v>1.04e-58</v>
      </c>
    </row>
    <row r="946" spans="1:6">
      <c r="A946" s="1" t="s">
        <v>621</v>
      </c>
      <c r="B946" s="2">
        <v>8.66e-74</v>
      </c>
      <c r="C946" s="1">
        <v>-2.788420331</v>
      </c>
      <c r="D946" s="1">
        <v>0.985</v>
      </c>
      <c r="E946" s="1">
        <v>1</v>
      </c>
      <c r="F946" s="2">
        <v>1.63e-69</v>
      </c>
    </row>
    <row r="947" spans="1:6">
      <c r="A947" s="1" t="s">
        <v>77</v>
      </c>
      <c r="B947" s="2">
        <v>9.41e-58</v>
      </c>
      <c r="C947" s="1">
        <v>-2.791515496</v>
      </c>
      <c r="D947" s="1">
        <v>0.288</v>
      </c>
      <c r="E947" s="1">
        <v>0.849</v>
      </c>
      <c r="F947" s="2">
        <v>1.78e-53</v>
      </c>
    </row>
    <row r="948" spans="1:6">
      <c r="A948" s="1" t="s">
        <v>257</v>
      </c>
      <c r="B948" s="2">
        <v>1.2e-62</v>
      </c>
      <c r="C948" s="1">
        <v>-2.847187797</v>
      </c>
      <c r="D948" s="1">
        <v>0.045</v>
      </c>
      <c r="E948" s="1">
        <v>0.714</v>
      </c>
      <c r="F948" s="2">
        <v>2.25e-58</v>
      </c>
    </row>
    <row r="949" spans="1:6">
      <c r="A949" s="1" t="s">
        <v>800</v>
      </c>
      <c r="B949" s="2">
        <v>5.01e-65</v>
      </c>
      <c r="C949" s="1">
        <v>-2.920131984</v>
      </c>
      <c r="D949" s="1">
        <v>0.148</v>
      </c>
      <c r="E949" s="1">
        <v>0.816</v>
      </c>
      <c r="F949" s="2">
        <v>9.45e-61</v>
      </c>
    </row>
    <row r="950" spans="1:6">
      <c r="A950" s="1" t="s">
        <v>454</v>
      </c>
      <c r="B950" s="2">
        <v>6.47e-65</v>
      </c>
      <c r="C950" s="1">
        <v>-2.945809979</v>
      </c>
      <c r="D950" s="1">
        <v>0.255</v>
      </c>
      <c r="E950" s="1">
        <v>0.876</v>
      </c>
      <c r="F950" s="2">
        <v>1.22e-60</v>
      </c>
    </row>
    <row r="951" spans="1:6">
      <c r="A951" s="1" t="s">
        <v>287</v>
      </c>
      <c r="B951" s="2">
        <v>1.26e-67</v>
      </c>
      <c r="C951" s="1">
        <v>-3.130063743</v>
      </c>
      <c r="D951" s="1">
        <v>0.11</v>
      </c>
      <c r="E951" s="1">
        <v>0.816</v>
      </c>
      <c r="F951" s="2">
        <v>2.38e-63</v>
      </c>
    </row>
    <row r="952" spans="1:6">
      <c r="A952" s="1" t="s">
        <v>984</v>
      </c>
      <c r="B952" s="2">
        <v>7.31e-76</v>
      </c>
      <c r="C952" s="1">
        <v>-3.150237885</v>
      </c>
      <c r="D952" s="1">
        <v>0.228</v>
      </c>
      <c r="E952" s="1">
        <v>0.924</v>
      </c>
      <c r="F952" s="2">
        <v>1.38e-71</v>
      </c>
    </row>
    <row r="953" spans="1:6">
      <c r="A953" s="1" t="s">
        <v>189</v>
      </c>
      <c r="B953" s="2">
        <v>2.34e-65</v>
      </c>
      <c r="C953" s="1">
        <v>-3.152327991</v>
      </c>
      <c r="D953" s="1">
        <v>0.246</v>
      </c>
      <c r="E953" s="1">
        <v>0.876</v>
      </c>
      <c r="F953" s="2">
        <v>4.42e-61</v>
      </c>
    </row>
    <row r="954" spans="1:6">
      <c r="A954" s="1" t="s">
        <v>129</v>
      </c>
      <c r="B954" s="2">
        <v>1.04e-69</v>
      </c>
      <c r="C954" s="1">
        <v>-3.161408989</v>
      </c>
      <c r="D954" s="1">
        <v>0.757</v>
      </c>
      <c r="E954" s="1">
        <v>0.973</v>
      </c>
      <c r="F954" s="2">
        <v>1.96e-65</v>
      </c>
    </row>
    <row r="955" spans="1:6">
      <c r="A955" s="1" t="s">
        <v>2193</v>
      </c>
      <c r="B955" s="2">
        <v>2.31e-72</v>
      </c>
      <c r="C955" s="1">
        <v>-3.331558238</v>
      </c>
      <c r="D955" s="1">
        <v>0.407</v>
      </c>
      <c r="E955" s="1">
        <v>0.951</v>
      </c>
      <c r="F955" s="2">
        <v>4.36e-68</v>
      </c>
    </row>
    <row r="956" spans="1:6">
      <c r="A956" s="1" t="s">
        <v>132</v>
      </c>
      <c r="B956" s="2">
        <v>7.76e-71</v>
      </c>
      <c r="C956" s="1">
        <v>-3.711338798</v>
      </c>
      <c r="D956" s="1">
        <v>0.718</v>
      </c>
      <c r="E956" s="1">
        <v>0.973</v>
      </c>
      <c r="F956" s="2">
        <v>1.46e-66</v>
      </c>
    </row>
    <row r="957" spans="1:6">
      <c r="A957" s="1" t="s">
        <v>475</v>
      </c>
      <c r="B957" s="2">
        <v>5.67e-77</v>
      </c>
      <c r="C957" s="1">
        <v>-3.757639427</v>
      </c>
      <c r="D957" s="1">
        <v>0.288</v>
      </c>
      <c r="E957" s="1">
        <v>0.951</v>
      </c>
      <c r="F957" s="2">
        <v>1.07e-72</v>
      </c>
    </row>
  </sheetData>
  <pageMargins left="0.75" right="0.75" top="1" bottom="1" header="0.5" footer="0.5"/>
  <headerFooter/>
</worksheet>
</file>

<file path=xl/worksheets/sheet4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63"/>
  <sheetViews>
    <sheetView topLeftCell="A32" workbookViewId="0">
      <selection activeCell="A1" sqref="A1:F63"/>
    </sheetView>
  </sheetViews>
  <sheetFormatPr defaultColWidth="8.72727272727273" defaultRowHeight="14" outlineLevelCol="5"/>
  <sheetData>
    <row r="1" spans="1:6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>
      <c r="A2" s="1" t="s">
        <v>2588</v>
      </c>
      <c r="B2" s="2">
        <v>9.21e-9</v>
      </c>
      <c r="C2" s="1">
        <v>4.089341727</v>
      </c>
      <c r="D2" s="1">
        <v>0.114</v>
      </c>
      <c r="E2" s="1">
        <v>0.003</v>
      </c>
      <c r="F2" s="1">
        <v>0.000173687</v>
      </c>
    </row>
    <row r="3" spans="1:6">
      <c r="A3" s="1" t="s">
        <v>2589</v>
      </c>
      <c r="B3" s="2">
        <v>2.28e-10</v>
      </c>
      <c r="C3" s="1">
        <v>3.418053488</v>
      </c>
      <c r="D3" s="1">
        <v>0.229</v>
      </c>
      <c r="E3" s="1">
        <v>0.027</v>
      </c>
      <c r="F3" s="2">
        <v>4.29e-6</v>
      </c>
    </row>
    <row r="4" spans="1:6">
      <c r="A4" s="1" t="s">
        <v>2590</v>
      </c>
      <c r="B4" s="2">
        <v>1.14e-7</v>
      </c>
      <c r="C4" s="1">
        <v>3.382563514</v>
      </c>
      <c r="D4" s="1">
        <v>0.114</v>
      </c>
      <c r="E4" s="1">
        <v>0.006</v>
      </c>
      <c r="F4" s="1">
        <v>0.002153446</v>
      </c>
    </row>
    <row r="5" spans="1:6">
      <c r="A5" s="1" t="s">
        <v>1052</v>
      </c>
      <c r="B5" s="2">
        <v>2.6e-11</v>
      </c>
      <c r="C5" s="1">
        <v>2.914490733</v>
      </c>
      <c r="D5" s="1">
        <v>0.286</v>
      </c>
      <c r="E5" s="1">
        <v>0.042</v>
      </c>
      <c r="F5" s="2">
        <v>4.9e-7</v>
      </c>
    </row>
    <row r="6" spans="1:6">
      <c r="A6" s="1" t="s">
        <v>272</v>
      </c>
      <c r="B6" s="2">
        <v>7.86e-10</v>
      </c>
      <c r="C6" s="1">
        <v>2.881293852</v>
      </c>
      <c r="D6" s="1">
        <v>1</v>
      </c>
      <c r="E6" s="1">
        <v>0.887</v>
      </c>
      <c r="F6" s="2">
        <v>1.48e-5</v>
      </c>
    </row>
    <row r="7" spans="1:6">
      <c r="A7" s="1" t="s">
        <v>273</v>
      </c>
      <c r="B7" s="2">
        <v>6.23e-8</v>
      </c>
      <c r="C7" s="1">
        <v>2.453411729</v>
      </c>
      <c r="D7" s="1">
        <v>0.314</v>
      </c>
      <c r="E7" s="1">
        <v>0.08</v>
      </c>
      <c r="F7" s="1">
        <v>0.001174422</v>
      </c>
    </row>
    <row r="8" spans="1:6">
      <c r="A8" s="1" t="s">
        <v>59</v>
      </c>
      <c r="B8" s="2">
        <v>1.86e-24</v>
      </c>
      <c r="C8" s="1">
        <v>2.379220737</v>
      </c>
      <c r="D8" s="1">
        <v>1</v>
      </c>
      <c r="E8" s="1">
        <v>0.994</v>
      </c>
      <c r="F8" s="2">
        <v>3.51e-20</v>
      </c>
    </row>
    <row r="9" spans="1:6">
      <c r="A9" s="1" t="s">
        <v>183</v>
      </c>
      <c r="B9" s="2">
        <v>3.3e-14</v>
      </c>
      <c r="C9" s="1">
        <v>1.405424435</v>
      </c>
      <c r="D9" s="1">
        <v>0.971</v>
      </c>
      <c r="E9" s="1">
        <v>0.659</v>
      </c>
      <c r="F9" s="2">
        <v>6.23e-10</v>
      </c>
    </row>
    <row r="10" spans="1:6">
      <c r="A10" s="1" t="s">
        <v>560</v>
      </c>
      <c r="B10" s="2">
        <v>6e-20</v>
      </c>
      <c r="C10" s="1">
        <v>1.157621172</v>
      </c>
      <c r="D10" s="1">
        <v>0.786</v>
      </c>
      <c r="E10" s="1">
        <v>0.255</v>
      </c>
      <c r="F10" s="2">
        <v>1.13e-15</v>
      </c>
    </row>
    <row r="11" spans="1:6">
      <c r="A11" s="1" t="s">
        <v>2246</v>
      </c>
      <c r="B11" s="2">
        <v>4.1e-8</v>
      </c>
      <c r="C11" s="1">
        <v>0.791699662</v>
      </c>
      <c r="D11" s="1">
        <v>0.843</v>
      </c>
      <c r="E11" s="1">
        <v>0.591</v>
      </c>
      <c r="F11" s="1">
        <v>0.000773465</v>
      </c>
    </row>
    <row r="12" spans="1:6">
      <c r="A12" s="1" t="s">
        <v>2591</v>
      </c>
      <c r="B12" s="2">
        <v>7.34e-7</v>
      </c>
      <c r="C12" s="1">
        <v>0.740231726</v>
      </c>
      <c r="D12" s="1">
        <v>0.257</v>
      </c>
      <c r="E12" s="1">
        <v>0.059</v>
      </c>
      <c r="F12" s="1">
        <v>0.013850003</v>
      </c>
    </row>
    <row r="13" spans="1:6">
      <c r="A13" s="1" t="s">
        <v>118</v>
      </c>
      <c r="B13" s="2">
        <v>1.26e-14</v>
      </c>
      <c r="C13" s="1">
        <v>0.737904468</v>
      </c>
      <c r="D13" s="1">
        <v>0.7</v>
      </c>
      <c r="E13" s="1">
        <v>0.228</v>
      </c>
      <c r="F13" s="2">
        <v>2.38e-10</v>
      </c>
    </row>
    <row r="14" spans="1:6">
      <c r="A14" s="1" t="s">
        <v>281</v>
      </c>
      <c r="B14" s="2">
        <v>4.08e-13</v>
      </c>
      <c r="C14" s="1">
        <v>0.62330078</v>
      </c>
      <c r="D14" s="1">
        <v>0.771</v>
      </c>
      <c r="E14" s="1">
        <v>0.309</v>
      </c>
      <c r="F14" s="2">
        <v>7.7e-9</v>
      </c>
    </row>
    <row r="15" spans="1:6">
      <c r="A15" s="1" t="s">
        <v>271</v>
      </c>
      <c r="B15" s="2">
        <v>3.55e-13</v>
      </c>
      <c r="C15" s="1">
        <v>0.620386681</v>
      </c>
      <c r="D15" s="1">
        <v>0.857</v>
      </c>
      <c r="E15" s="1">
        <v>0.409</v>
      </c>
      <c r="F15" s="2">
        <v>6.69e-9</v>
      </c>
    </row>
    <row r="16" spans="1:6">
      <c r="A16" s="1" t="s">
        <v>2592</v>
      </c>
      <c r="B16" s="2">
        <v>1.72e-7</v>
      </c>
      <c r="C16" s="1">
        <v>0.609904715</v>
      </c>
      <c r="D16" s="1">
        <v>0.3</v>
      </c>
      <c r="E16" s="1">
        <v>0.074</v>
      </c>
      <c r="F16" s="1">
        <v>0.003243518</v>
      </c>
    </row>
    <row r="17" spans="1:6">
      <c r="A17" s="1" t="s">
        <v>2593</v>
      </c>
      <c r="B17" s="2">
        <v>4.81e-13</v>
      </c>
      <c r="C17" s="1">
        <v>0.597819361</v>
      </c>
      <c r="D17" s="1">
        <v>0.6</v>
      </c>
      <c r="E17" s="1">
        <v>0.169</v>
      </c>
      <c r="F17" s="2">
        <v>9.06e-9</v>
      </c>
    </row>
    <row r="18" spans="1:6">
      <c r="A18" s="1" t="s">
        <v>274</v>
      </c>
      <c r="B18" s="2">
        <v>1.1e-6</v>
      </c>
      <c r="C18" s="1">
        <v>0.543266174</v>
      </c>
      <c r="D18" s="1">
        <v>0.657</v>
      </c>
      <c r="E18" s="1">
        <v>0.309</v>
      </c>
      <c r="F18" s="1">
        <v>0.020663643</v>
      </c>
    </row>
    <row r="19" spans="1:6">
      <c r="A19" s="1" t="s">
        <v>2288</v>
      </c>
      <c r="B19" s="2">
        <v>1.64e-7</v>
      </c>
      <c r="C19" s="1">
        <v>0.508462299</v>
      </c>
      <c r="D19" s="1">
        <v>0.714</v>
      </c>
      <c r="E19" s="1">
        <v>0.386</v>
      </c>
      <c r="F19" s="1">
        <v>0.003086942</v>
      </c>
    </row>
    <row r="20" spans="1:6">
      <c r="A20" s="1" t="s">
        <v>1191</v>
      </c>
      <c r="B20" s="2">
        <v>1.46e-7</v>
      </c>
      <c r="C20" s="1">
        <v>0.440722512</v>
      </c>
      <c r="D20" s="1">
        <v>0.657</v>
      </c>
      <c r="E20" s="1">
        <v>0.306</v>
      </c>
      <c r="F20" s="1">
        <v>0.00276049</v>
      </c>
    </row>
    <row r="21" spans="1:6">
      <c r="A21" s="1" t="s">
        <v>328</v>
      </c>
      <c r="B21" s="2">
        <v>9.8e-7</v>
      </c>
      <c r="C21" s="1">
        <v>0.438420124</v>
      </c>
      <c r="D21" s="1">
        <v>0.843</v>
      </c>
      <c r="E21" s="1">
        <v>0.427</v>
      </c>
      <c r="F21" s="1">
        <v>0.018493024</v>
      </c>
    </row>
    <row r="22" spans="1:6">
      <c r="A22" s="1" t="s">
        <v>2594</v>
      </c>
      <c r="B22" s="2">
        <v>1.55e-7</v>
      </c>
      <c r="C22" s="1">
        <v>0.425456208</v>
      </c>
      <c r="D22" s="1">
        <v>0.429</v>
      </c>
      <c r="E22" s="1">
        <v>0.142</v>
      </c>
      <c r="F22" s="1">
        <v>0.002920692</v>
      </c>
    </row>
    <row r="23" spans="1:6">
      <c r="A23" s="1" t="s">
        <v>1316</v>
      </c>
      <c r="B23" s="2">
        <v>2e-7</v>
      </c>
      <c r="C23" s="1">
        <v>0.419250836</v>
      </c>
      <c r="D23" s="1">
        <v>0.457</v>
      </c>
      <c r="E23" s="1">
        <v>0.151</v>
      </c>
      <c r="F23" s="1">
        <v>0.003781184</v>
      </c>
    </row>
    <row r="24" spans="1:6">
      <c r="A24" s="1" t="s">
        <v>354</v>
      </c>
      <c r="B24" s="2">
        <v>2.81e-9</v>
      </c>
      <c r="C24" s="1">
        <v>0.416476509</v>
      </c>
      <c r="D24" s="1">
        <v>0.586</v>
      </c>
      <c r="E24" s="1">
        <v>0.202</v>
      </c>
      <c r="F24" s="2">
        <v>5.29e-5</v>
      </c>
    </row>
    <row r="25" spans="1:6">
      <c r="A25" s="1" t="s">
        <v>2595</v>
      </c>
      <c r="B25" s="2">
        <v>2.45e-6</v>
      </c>
      <c r="C25" s="1">
        <v>0.397388075</v>
      </c>
      <c r="D25" s="1">
        <v>0.129</v>
      </c>
      <c r="E25" s="1">
        <v>0.015</v>
      </c>
      <c r="F25" s="1">
        <v>0.046163479</v>
      </c>
    </row>
    <row r="26" spans="1:6">
      <c r="A26" s="1" t="s">
        <v>2217</v>
      </c>
      <c r="B26" s="2">
        <v>5.01e-8</v>
      </c>
      <c r="C26" s="1">
        <v>0.395050002</v>
      </c>
      <c r="D26" s="1">
        <v>0.329</v>
      </c>
      <c r="E26" s="1">
        <v>0.086</v>
      </c>
      <c r="F26" s="1">
        <v>0.000944504</v>
      </c>
    </row>
    <row r="27" spans="1:6">
      <c r="A27" s="1" t="s">
        <v>2481</v>
      </c>
      <c r="B27" s="2">
        <v>1.7e-6</v>
      </c>
      <c r="C27" s="1">
        <v>0.383049015</v>
      </c>
      <c r="D27" s="1">
        <v>0.557</v>
      </c>
      <c r="E27" s="1">
        <v>0.231</v>
      </c>
      <c r="F27" s="1">
        <v>0.032046427</v>
      </c>
    </row>
    <row r="28" spans="1:6">
      <c r="A28" s="1" t="s">
        <v>275</v>
      </c>
      <c r="B28" s="2">
        <v>4.57e-11</v>
      </c>
      <c r="C28" s="1">
        <v>0.33914405</v>
      </c>
      <c r="D28" s="1">
        <v>0.629</v>
      </c>
      <c r="E28" s="1">
        <v>0.208</v>
      </c>
      <c r="F28" s="2">
        <v>8.61e-7</v>
      </c>
    </row>
    <row r="29" spans="1:6">
      <c r="A29" s="1" t="s">
        <v>2596</v>
      </c>
      <c r="B29" s="2">
        <v>1.54e-6</v>
      </c>
      <c r="C29" s="1">
        <v>0.330492135</v>
      </c>
      <c r="D29" s="1">
        <v>0.229</v>
      </c>
      <c r="E29" s="1">
        <v>0.05</v>
      </c>
      <c r="F29" s="1">
        <v>0.028990112</v>
      </c>
    </row>
    <row r="30" spans="1:6">
      <c r="A30" s="1" t="s">
        <v>295</v>
      </c>
      <c r="B30" s="2">
        <v>1.06e-13</v>
      </c>
      <c r="C30" s="1">
        <v>0.281006096</v>
      </c>
      <c r="D30" s="1">
        <v>0.429</v>
      </c>
      <c r="E30" s="1">
        <v>0.077</v>
      </c>
      <c r="F30" s="2">
        <v>2e-9</v>
      </c>
    </row>
    <row r="31" spans="1:6">
      <c r="A31" s="1" t="s">
        <v>556</v>
      </c>
      <c r="B31" s="2">
        <v>6.98e-8</v>
      </c>
      <c r="C31" s="1">
        <v>0.277344894</v>
      </c>
      <c r="D31" s="1">
        <v>0.443</v>
      </c>
      <c r="E31" s="1">
        <v>0.134</v>
      </c>
      <c r="F31" s="1">
        <v>0.00131588</v>
      </c>
    </row>
    <row r="32" spans="1:6">
      <c r="A32" s="1" t="s">
        <v>562</v>
      </c>
      <c r="B32" s="2">
        <v>7.77e-8</v>
      </c>
      <c r="C32" s="1">
        <v>0.250341094</v>
      </c>
      <c r="D32" s="1">
        <v>0.329</v>
      </c>
      <c r="E32" s="1">
        <v>0.08</v>
      </c>
      <c r="F32" s="1">
        <v>0.00146497</v>
      </c>
    </row>
    <row r="33" spans="1:6">
      <c r="A33" s="1" t="s">
        <v>506</v>
      </c>
      <c r="B33" s="2">
        <v>8.7e-15</v>
      </c>
      <c r="C33" s="1">
        <v>-0.345307073</v>
      </c>
      <c r="D33" s="1">
        <v>0.957</v>
      </c>
      <c r="E33" s="1">
        <v>0.991</v>
      </c>
      <c r="F33" s="2">
        <v>1.64e-10</v>
      </c>
    </row>
    <row r="34" spans="1:6">
      <c r="A34" s="1" t="s">
        <v>505</v>
      </c>
      <c r="B34" s="2">
        <v>5.79e-16</v>
      </c>
      <c r="C34" s="1">
        <v>-0.421132793</v>
      </c>
      <c r="D34" s="1">
        <v>0.971</v>
      </c>
      <c r="E34" s="1">
        <v>0.982</v>
      </c>
      <c r="F34" s="2">
        <v>1.09e-11</v>
      </c>
    </row>
    <row r="35" spans="1:6">
      <c r="A35" s="1" t="s">
        <v>508</v>
      </c>
      <c r="B35" s="2">
        <v>5.65e-17</v>
      </c>
      <c r="C35" s="1">
        <v>-0.422956124</v>
      </c>
      <c r="D35" s="1">
        <v>0.986</v>
      </c>
      <c r="E35" s="1">
        <v>0.985</v>
      </c>
      <c r="F35" s="2">
        <v>1.07e-12</v>
      </c>
    </row>
    <row r="36" spans="1:6">
      <c r="A36" s="1" t="s">
        <v>509</v>
      </c>
      <c r="B36" s="2">
        <v>8.9e-16</v>
      </c>
      <c r="C36" s="1">
        <v>-0.562745239</v>
      </c>
      <c r="D36" s="1">
        <v>0.971</v>
      </c>
      <c r="E36" s="1">
        <v>0.982</v>
      </c>
      <c r="F36" s="2">
        <v>1.68e-11</v>
      </c>
    </row>
    <row r="37" spans="1:6">
      <c r="A37" s="1" t="s">
        <v>438</v>
      </c>
      <c r="B37" s="2">
        <v>1.52e-6</v>
      </c>
      <c r="C37" s="1">
        <v>-0.609957854</v>
      </c>
      <c r="D37" s="1">
        <v>0.857</v>
      </c>
      <c r="E37" s="1">
        <v>0.869</v>
      </c>
      <c r="F37" s="1">
        <v>0.028659911</v>
      </c>
    </row>
    <row r="38" spans="1:6">
      <c r="A38" s="1" t="s">
        <v>721</v>
      </c>
      <c r="B38" s="2">
        <v>2.19e-6</v>
      </c>
      <c r="C38" s="1">
        <v>-0.633532552</v>
      </c>
      <c r="D38" s="1">
        <v>0.929</v>
      </c>
      <c r="E38" s="1">
        <v>0.944</v>
      </c>
      <c r="F38" s="1">
        <v>0.041347243</v>
      </c>
    </row>
    <row r="39" spans="1:6">
      <c r="A39" s="1" t="s">
        <v>897</v>
      </c>
      <c r="B39" s="2">
        <v>6.33e-10</v>
      </c>
      <c r="C39" s="1">
        <v>-0.653288086</v>
      </c>
      <c r="D39" s="1">
        <v>1</v>
      </c>
      <c r="E39" s="1">
        <v>0.985</v>
      </c>
      <c r="F39" s="2">
        <v>1.19e-5</v>
      </c>
    </row>
    <row r="40" spans="1:6">
      <c r="A40" s="1" t="s">
        <v>446</v>
      </c>
      <c r="B40" s="2">
        <v>6.17e-7</v>
      </c>
      <c r="C40" s="1">
        <v>-0.653746212</v>
      </c>
      <c r="D40" s="1">
        <v>0.871</v>
      </c>
      <c r="E40" s="1">
        <v>0.947</v>
      </c>
      <c r="F40" s="1">
        <v>0.011640453</v>
      </c>
    </row>
    <row r="41" spans="1:6">
      <c r="A41" s="1" t="s">
        <v>1353</v>
      </c>
      <c r="B41" s="2">
        <v>1.39e-6</v>
      </c>
      <c r="C41" s="1">
        <v>-0.673998279</v>
      </c>
      <c r="D41" s="1">
        <v>0.886</v>
      </c>
      <c r="E41" s="1">
        <v>0.958</v>
      </c>
      <c r="F41" s="1">
        <v>0.026307495</v>
      </c>
    </row>
    <row r="42" spans="1:6">
      <c r="A42" s="1" t="s">
        <v>1359</v>
      </c>
      <c r="B42" s="2">
        <v>7.48e-7</v>
      </c>
      <c r="C42" s="1">
        <v>-0.709314806</v>
      </c>
      <c r="D42" s="1">
        <v>0.943</v>
      </c>
      <c r="E42" s="1">
        <v>0.958</v>
      </c>
      <c r="F42" s="1">
        <v>0.014112648</v>
      </c>
    </row>
    <row r="43" spans="1:6">
      <c r="A43" s="1" t="s">
        <v>726</v>
      </c>
      <c r="B43" s="2">
        <v>2.12e-6</v>
      </c>
      <c r="C43" s="1">
        <v>-0.753705166</v>
      </c>
      <c r="D43" s="1">
        <v>0.971</v>
      </c>
      <c r="E43" s="1">
        <v>0.976</v>
      </c>
      <c r="F43" s="1">
        <v>0.039981534</v>
      </c>
    </row>
    <row r="44" spans="1:6">
      <c r="A44" s="1" t="s">
        <v>170</v>
      </c>
      <c r="B44" s="2">
        <v>6.46e-8</v>
      </c>
      <c r="C44" s="1">
        <v>-0.775066499</v>
      </c>
      <c r="D44" s="1">
        <v>0.929</v>
      </c>
      <c r="E44" s="1">
        <v>0.979</v>
      </c>
      <c r="F44" s="1">
        <v>0.0012189</v>
      </c>
    </row>
    <row r="45" spans="1:6">
      <c r="A45" s="1" t="s">
        <v>1419</v>
      </c>
      <c r="B45" s="2">
        <v>1.67e-6</v>
      </c>
      <c r="C45" s="1">
        <v>-0.776787158</v>
      </c>
      <c r="D45" s="1">
        <v>0.914</v>
      </c>
      <c r="E45" s="1">
        <v>0.97</v>
      </c>
      <c r="F45" s="1">
        <v>0.031491383</v>
      </c>
    </row>
    <row r="46" spans="1:6">
      <c r="A46" s="1" t="s">
        <v>184</v>
      </c>
      <c r="B46" s="2">
        <v>9.85e-17</v>
      </c>
      <c r="C46" s="1">
        <v>-0.791004184</v>
      </c>
      <c r="D46" s="1">
        <v>0.929</v>
      </c>
      <c r="E46" s="1">
        <v>0.967</v>
      </c>
      <c r="F46" s="2">
        <v>1.86e-12</v>
      </c>
    </row>
    <row r="47" spans="1:6">
      <c r="A47" s="1" t="s">
        <v>1371</v>
      </c>
      <c r="B47" s="2">
        <v>6.43e-7</v>
      </c>
      <c r="C47" s="1">
        <v>-0.795490878</v>
      </c>
      <c r="D47" s="1">
        <v>0.929</v>
      </c>
      <c r="E47" s="1">
        <v>0.941</v>
      </c>
      <c r="F47" s="1">
        <v>0.012129827</v>
      </c>
    </row>
    <row r="48" spans="1:6">
      <c r="A48" s="1" t="s">
        <v>510</v>
      </c>
      <c r="B48" s="2">
        <v>7.36e-15</v>
      </c>
      <c r="C48" s="1">
        <v>-0.808993086</v>
      </c>
      <c r="D48" s="1">
        <v>0.886</v>
      </c>
      <c r="E48" s="1">
        <v>0.967</v>
      </c>
      <c r="F48" s="2">
        <v>1.39e-10</v>
      </c>
    </row>
    <row r="49" spans="1:6">
      <c r="A49" s="1" t="s">
        <v>467</v>
      </c>
      <c r="B49" s="2">
        <v>6.49e-9</v>
      </c>
      <c r="C49" s="1">
        <v>-0.811802536</v>
      </c>
      <c r="D49" s="1">
        <v>0.943</v>
      </c>
      <c r="E49" s="1">
        <v>0.964</v>
      </c>
      <c r="F49" s="1">
        <v>0.00012236</v>
      </c>
    </row>
    <row r="50" spans="1:6">
      <c r="A50" s="1" t="s">
        <v>1394</v>
      </c>
      <c r="B50" s="2">
        <v>1.27e-7</v>
      </c>
      <c r="C50" s="1">
        <v>-0.85201402</v>
      </c>
      <c r="D50" s="1">
        <v>0.943</v>
      </c>
      <c r="E50" s="1">
        <v>0.967</v>
      </c>
      <c r="F50" s="1">
        <v>0.002393007</v>
      </c>
    </row>
    <row r="51" spans="1:6">
      <c r="A51" s="1" t="s">
        <v>1330</v>
      </c>
      <c r="B51" s="2">
        <v>7.87e-9</v>
      </c>
      <c r="C51" s="1">
        <v>-0.852662493</v>
      </c>
      <c r="D51" s="1">
        <v>0.957</v>
      </c>
      <c r="E51" s="1">
        <v>0.982</v>
      </c>
      <c r="F51" s="1">
        <v>0.000148492</v>
      </c>
    </row>
    <row r="52" spans="1:6">
      <c r="A52" s="1" t="s">
        <v>1351</v>
      </c>
      <c r="B52" s="2">
        <v>2.15e-8</v>
      </c>
      <c r="C52" s="1">
        <v>-0.855857101</v>
      </c>
      <c r="D52" s="1">
        <v>0.943</v>
      </c>
      <c r="E52" s="1">
        <v>0.967</v>
      </c>
      <c r="F52" s="1">
        <v>0.000405907</v>
      </c>
    </row>
    <row r="53" spans="1:6">
      <c r="A53" s="1" t="s">
        <v>731</v>
      </c>
      <c r="B53" s="2">
        <v>2.5e-6</v>
      </c>
      <c r="C53" s="1">
        <v>-0.860127333</v>
      </c>
      <c r="D53" s="1">
        <v>0.943</v>
      </c>
      <c r="E53" s="1">
        <v>0.964</v>
      </c>
      <c r="F53" s="1">
        <v>0.04712142</v>
      </c>
    </row>
    <row r="54" spans="1:6">
      <c r="A54" s="1" t="s">
        <v>89</v>
      </c>
      <c r="B54" s="2">
        <v>1.46e-7</v>
      </c>
      <c r="C54" s="1">
        <v>-0.901428631</v>
      </c>
      <c r="D54" s="1">
        <v>0.814</v>
      </c>
      <c r="E54" s="1">
        <v>0.861</v>
      </c>
      <c r="F54" s="1">
        <v>0.002753603</v>
      </c>
    </row>
    <row r="55" spans="1:6">
      <c r="A55" s="1" t="s">
        <v>494</v>
      </c>
      <c r="B55" s="2">
        <v>3.77e-9</v>
      </c>
      <c r="C55" s="1">
        <v>-0.944716629</v>
      </c>
      <c r="D55" s="1">
        <v>0.943</v>
      </c>
      <c r="E55" s="1">
        <v>0.97</v>
      </c>
      <c r="F55" s="2">
        <v>7.11e-5</v>
      </c>
    </row>
    <row r="56" spans="1:6">
      <c r="A56" s="1" t="s">
        <v>1400</v>
      </c>
      <c r="B56" s="2">
        <v>6.54e-10</v>
      </c>
      <c r="C56" s="1">
        <v>-1.014467031</v>
      </c>
      <c r="D56" s="1">
        <v>0.929</v>
      </c>
      <c r="E56" s="1">
        <v>0.958</v>
      </c>
      <c r="F56" s="2">
        <v>1.23e-5</v>
      </c>
    </row>
    <row r="57" spans="1:6">
      <c r="A57" s="1" t="s">
        <v>130</v>
      </c>
      <c r="B57" s="2">
        <v>1.55e-13</v>
      </c>
      <c r="C57" s="1">
        <v>-1.052848094</v>
      </c>
      <c r="D57" s="1">
        <v>0.557</v>
      </c>
      <c r="E57" s="1">
        <v>0.813</v>
      </c>
      <c r="F57" s="2">
        <v>2.92e-9</v>
      </c>
    </row>
    <row r="58" spans="1:6">
      <c r="A58" s="1" t="s">
        <v>1395</v>
      </c>
      <c r="B58" s="2">
        <v>5.61e-7</v>
      </c>
      <c r="C58" s="1">
        <v>-1.055355678</v>
      </c>
      <c r="D58" s="1">
        <v>0.914</v>
      </c>
      <c r="E58" s="1">
        <v>0.967</v>
      </c>
      <c r="F58" s="1">
        <v>0.010579858</v>
      </c>
    </row>
    <row r="59" spans="1:6">
      <c r="A59" s="1" t="s">
        <v>1408</v>
      </c>
      <c r="B59" s="2">
        <v>1.68e-8</v>
      </c>
      <c r="C59" s="1">
        <v>-1.05714412</v>
      </c>
      <c r="D59" s="1">
        <v>0.943</v>
      </c>
      <c r="E59" s="1">
        <v>0.967</v>
      </c>
      <c r="F59" s="1">
        <v>0.000317507</v>
      </c>
    </row>
    <row r="60" spans="1:6">
      <c r="A60" s="1" t="s">
        <v>2029</v>
      </c>
      <c r="B60" s="2">
        <v>1.04e-7</v>
      </c>
      <c r="C60" s="1">
        <v>-1.109684664</v>
      </c>
      <c r="D60" s="1">
        <v>0.857</v>
      </c>
      <c r="E60" s="1">
        <v>0.923</v>
      </c>
      <c r="F60" s="1">
        <v>0.001961195</v>
      </c>
    </row>
    <row r="61" spans="1:6">
      <c r="A61" s="1" t="s">
        <v>76</v>
      </c>
      <c r="B61" s="2">
        <v>6.39e-11</v>
      </c>
      <c r="C61" s="1">
        <v>-1.2552311</v>
      </c>
      <c r="D61" s="1">
        <v>0.9</v>
      </c>
      <c r="E61" s="1">
        <v>0.926</v>
      </c>
      <c r="F61" s="2">
        <v>1.21e-6</v>
      </c>
    </row>
    <row r="62" spans="1:6">
      <c r="A62" s="1" t="s">
        <v>21</v>
      </c>
      <c r="B62" s="2">
        <v>9.64e-8</v>
      </c>
      <c r="C62" s="1">
        <v>-1.730498977</v>
      </c>
      <c r="D62" s="1">
        <v>0.543</v>
      </c>
      <c r="E62" s="1">
        <v>0.727</v>
      </c>
      <c r="F62" s="1">
        <v>0.001817616</v>
      </c>
    </row>
    <row r="63" spans="1:6">
      <c r="A63" s="1" t="s">
        <v>2219</v>
      </c>
      <c r="B63" s="2">
        <v>2.43e-6</v>
      </c>
      <c r="C63" s="1">
        <v>-3.375315134</v>
      </c>
      <c r="D63" s="1">
        <v>0.129</v>
      </c>
      <c r="E63" s="1">
        <v>0.404</v>
      </c>
      <c r="F63" s="1">
        <v>0.045836598</v>
      </c>
    </row>
  </sheetData>
  <pageMargins left="0.75" right="0.75" top="1" bottom="1" header="0.5" footer="0.5"/>
  <headerFooter/>
</worksheet>
</file>

<file path=xl/worksheets/sheet4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0"/>
  <sheetViews>
    <sheetView workbookViewId="0">
      <selection activeCell="K28" sqref="K28"/>
    </sheetView>
  </sheetViews>
  <sheetFormatPr defaultColWidth="8.72727272727273" defaultRowHeight="14" outlineLevelCol="3"/>
  <sheetData>
    <row r="1" spans="1:4">
      <c r="A1" s="1"/>
      <c r="B1" s="1" t="s">
        <v>2597</v>
      </c>
      <c r="C1" s="1" t="s">
        <v>2598</v>
      </c>
      <c r="D1" s="1" t="s">
        <v>2599</v>
      </c>
    </row>
    <row r="2" spans="1:4">
      <c r="A2" s="1" t="s">
        <v>2600</v>
      </c>
      <c r="B2" s="1">
        <v>4341</v>
      </c>
      <c r="C2" s="1">
        <v>11271</v>
      </c>
      <c r="D2" s="1">
        <v>9216</v>
      </c>
    </row>
    <row r="3" spans="1:4">
      <c r="A3" s="1" t="s">
        <v>2601</v>
      </c>
      <c r="B3" s="1">
        <v>161</v>
      </c>
      <c r="C3" s="1">
        <v>296</v>
      </c>
      <c r="D3" s="1">
        <v>330</v>
      </c>
    </row>
    <row r="4" spans="1:4">
      <c r="A4" s="1" t="s">
        <v>2602</v>
      </c>
      <c r="B4" s="1">
        <v>122</v>
      </c>
      <c r="C4" s="1">
        <v>295</v>
      </c>
      <c r="D4" s="1">
        <v>139</v>
      </c>
    </row>
    <row r="5" spans="1:4">
      <c r="A5" s="1" t="s">
        <v>2603</v>
      </c>
      <c r="B5" s="1">
        <v>239</v>
      </c>
      <c r="C5" s="1">
        <v>862</v>
      </c>
      <c r="D5" s="1">
        <v>184</v>
      </c>
    </row>
    <row r="6" spans="1:4">
      <c r="A6" s="1" t="s">
        <v>2604</v>
      </c>
      <c r="B6" s="1">
        <v>132</v>
      </c>
      <c r="C6" s="1">
        <v>133</v>
      </c>
      <c r="D6" s="1">
        <v>21</v>
      </c>
    </row>
    <row r="7" spans="1:4">
      <c r="A7" s="1" t="s">
        <v>2605</v>
      </c>
      <c r="B7" s="1">
        <v>331</v>
      </c>
      <c r="C7" s="1">
        <v>343</v>
      </c>
      <c r="D7" s="1">
        <v>294</v>
      </c>
    </row>
    <row r="8" spans="1:4">
      <c r="A8" s="1" t="s">
        <v>2606</v>
      </c>
      <c r="B8" s="1">
        <v>85</v>
      </c>
      <c r="C8" s="1">
        <v>125</v>
      </c>
      <c r="D8" s="1">
        <v>107</v>
      </c>
    </row>
    <row r="9" spans="1:4">
      <c r="A9" s="1" t="s">
        <v>2607</v>
      </c>
      <c r="B9" s="1">
        <v>4489</v>
      </c>
      <c r="C9" s="1">
        <v>10367</v>
      </c>
      <c r="D9" s="1">
        <v>12858</v>
      </c>
    </row>
    <row r="10" spans="1:4">
      <c r="A10" s="1" t="s">
        <v>2608</v>
      </c>
      <c r="B10" s="1">
        <v>9900</v>
      </c>
      <c r="C10" s="1">
        <v>23692</v>
      </c>
      <c r="D10" s="1">
        <v>23149</v>
      </c>
    </row>
  </sheetData>
  <pageMargins left="0.75" right="0.75" top="1" bottom="1" header="0.5" footer="0.5"/>
  <headerFooter/>
</worksheet>
</file>

<file path=xl/worksheets/sheet4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0"/>
  <sheetViews>
    <sheetView workbookViewId="0">
      <selection activeCell="Q28" sqref="Q28"/>
    </sheetView>
  </sheetViews>
  <sheetFormatPr defaultColWidth="8.72727272727273" defaultRowHeight="14" outlineLevelCol="5"/>
  <sheetData>
    <row r="1" spans="1:6">
      <c r="A1" s="1"/>
      <c r="B1" s="1" t="s">
        <v>2597</v>
      </c>
      <c r="C1" s="1" t="s">
        <v>2598</v>
      </c>
      <c r="D1" s="1" t="s">
        <v>2609</v>
      </c>
      <c r="E1" s="1" t="s">
        <v>2599</v>
      </c>
      <c r="F1" s="1" t="s">
        <v>2610</v>
      </c>
    </row>
    <row r="2" spans="1:6">
      <c r="A2" s="1" t="s">
        <v>2600</v>
      </c>
      <c r="B2" s="1">
        <v>4341</v>
      </c>
      <c r="C2" s="1">
        <v>5642</v>
      </c>
      <c r="D2" s="1">
        <v>5629</v>
      </c>
      <c r="E2" s="1">
        <v>4674</v>
      </c>
      <c r="F2" s="1">
        <v>4542</v>
      </c>
    </row>
    <row r="3" spans="1:6">
      <c r="A3" s="1" t="s">
        <v>2601</v>
      </c>
      <c r="B3" s="1">
        <v>161</v>
      </c>
      <c r="C3" s="1">
        <v>150</v>
      </c>
      <c r="D3" s="1">
        <v>146</v>
      </c>
      <c r="E3" s="1">
        <v>151</v>
      </c>
      <c r="F3" s="1">
        <v>179</v>
      </c>
    </row>
    <row r="4" spans="1:6">
      <c r="A4" s="1" t="s">
        <v>2602</v>
      </c>
      <c r="B4" s="1">
        <v>122</v>
      </c>
      <c r="C4" s="1">
        <v>154</v>
      </c>
      <c r="D4" s="1">
        <v>141</v>
      </c>
      <c r="E4" s="1">
        <v>71</v>
      </c>
      <c r="F4" s="1">
        <v>68</v>
      </c>
    </row>
    <row r="5" spans="1:6">
      <c r="A5" s="1" t="s">
        <v>2603</v>
      </c>
      <c r="B5" s="1">
        <v>239</v>
      </c>
      <c r="C5" s="1">
        <v>420</v>
      </c>
      <c r="D5" s="1">
        <v>442</v>
      </c>
      <c r="E5" s="1">
        <v>92</v>
      </c>
      <c r="F5" s="1">
        <v>92</v>
      </c>
    </row>
    <row r="6" spans="1:6">
      <c r="A6" s="1" t="s">
        <v>2604</v>
      </c>
      <c r="B6" s="1">
        <v>132</v>
      </c>
      <c r="C6" s="1">
        <v>63</v>
      </c>
      <c r="D6" s="1">
        <v>70</v>
      </c>
      <c r="E6" s="1">
        <v>10</v>
      </c>
      <c r="F6" s="1">
        <v>11</v>
      </c>
    </row>
    <row r="7" spans="1:6">
      <c r="A7" s="1" t="s">
        <v>2605</v>
      </c>
      <c r="B7" s="1">
        <v>331</v>
      </c>
      <c r="C7" s="1">
        <v>162</v>
      </c>
      <c r="D7" s="1">
        <v>181</v>
      </c>
      <c r="E7" s="1">
        <v>153</v>
      </c>
      <c r="F7" s="1">
        <v>141</v>
      </c>
    </row>
    <row r="8" spans="1:6">
      <c r="A8" s="1" t="s">
        <v>2606</v>
      </c>
      <c r="B8" s="1">
        <v>85</v>
      </c>
      <c r="C8" s="1">
        <v>56</v>
      </c>
      <c r="D8" s="1">
        <v>69</v>
      </c>
      <c r="E8" s="1">
        <v>51</v>
      </c>
      <c r="F8" s="1">
        <v>56</v>
      </c>
    </row>
    <row r="9" spans="1:6">
      <c r="A9" s="1" t="s">
        <v>2607</v>
      </c>
      <c r="B9" s="1">
        <v>4489</v>
      </c>
      <c r="C9" s="1">
        <v>5241</v>
      </c>
      <c r="D9" s="1">
        <v>5126</v>
      </c>
      <c r="E9" s="1">
        <v>6394</v>
      </c>
      <c r="F9" s="1">
        <v>6464</v>
      </c>
    </row>
    <row r="10" spans="1:6">
      <c r="A10" s="1" t="s">
        <v>2608</v>
      </c>
      <c r="B10" s="1">
        <f t="shared" ref="B10:F10" si="0">SUM(B2:B9)</f>
        <v>9900</v>
      </c>
      <c r="C10" s="1">
        <f t="shared" si="0"/>
        <v>11888</v>
      </c>
      <c r="D10" s="1">
        <f t="shared" si="0"/>
        <v>11804</v>
      </c>
      <c r="E10" s="1">
        <f t="shared" si="0"/>
        <v>11596</v>
      </c>
      <c r="F10" s="1">
        <f t="shared" si="0"/>
        <v>11553</v>
      </c>
    </row>
  </sheetData>
  <pageMargins left="0.75" right="0.75" top="1" bottom="1" header="0.5" footer="0.5"/>
  <headerFooter/>
</worksheet>
</file>

<file path=xl/worksheets/sheet4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0"/>
  <sheetViews>
    <sheetView workbookViewId="0">
      <selection activeCell="A1" sqref="A1:D10"/>
    </sheetView>
  </sheetViews>
  <sheetFormatPr defaultColWidth="8.72727272727273" defaultRowHeight="14" outlineLevelCol="3"/>
  <sheetData>
    <row r="1" spans="1:4">
      <c r="A1" s="1"/>
      <c r="B1" s="1" t="s">
        <v>2597</v>
      </c>
      <c r="C1" s="1" t="s">
        <v>2598</v>
      </c>
      <c r="D1" s="1" t="s">
        <v>2599</v>
      </c>
    </row>
    <row r="2" spans="1:4">
      <c r="A2" s="1" t="s">
        <v>2611</v>
      </c>
      <c r="B2" s="1">
        <v>455</v>
      </c>
      <c r="C2" s="1">
        <v>703</v>
      </c>
      <c r="D2" s="1">
        <v>776</v>
      </c>
    </row>
    <row r="3" spans="1:4">
      <c r="A3" s="1" t="s">
        <v>2612</v>
      </c>
      <c r="B3" s="1">
        <v>1439</v>
      </c>
      <c r="C3" s="1">
        <v>3052</v>
      </c>
      <c r="D3" s="1">
        <v>5511</v>
      </c>
    </row>
    <row r="4" spans="1:4">
      <c r="A4" s="1" t="s">
        <v>2613</v>
      </c>
      <c r="B4" s="1">
        <v>1562</v>
      </c>
      <c r="C4" s="1">
        <v>3840</v>
      </c>
      <c r="D4" s="1">
        <v>4910</v>
      </c>
    </row>
    <row r="5" spans="1:4">
      <c r="A5" s="1" t="s">
        <v>2614</v>
      </c>
      <c r="B5" s="1">
        <v>167</v>
      </c>
      <c r="C5" s="1">
        <v>539</v>
      </c>
      <c r="D5" s="1">
        <v>178</v>
      </c>
    </row>
    <row r="6" spans="1:4">
      <c r="A6" s="1" t="s">
        <v>2615</v>
      </c>
      <c r="B6" s="1">
        <v>278</v>
      </c>
      <c r="C6" s="1">
        <v>607</v>
      </c>
      <c r="D6" s="1">
        <v>266</v>
      </c>
    </row>
    <row r="7" spans="1:4">
      <c r="A7" s="1" t="s">
        <v>2616</v>
      </c>
      <c r="B7" s="1">
        <v>127</v>
      </c>
      <c r="C7" s="1">
        <v>471</v>
      </c>
      <c r="D7" s="1">
        <v>163</v>
      </c>
    </row>
    <row r="8" spans="1:4">
      <c r="A8" s="1" t="s">
        <v>2617</v>
      </c>
      <c r="B8" s="1">
        <v>113</v>
      </c>
      <c r="C8" s="1">
        <v>516</v>
      </c>
      <c r="D8" s="1">
        <v>200</v>
      </c>
    </row>
    <row r="9" spans="1:4">
      <c r="A9" s="1" t="s">
        <v>2618</v>
      </c>
      <c r="B9" s="1">
        <v>348</v>
      </c>
      <c r="C9" s="1">
        <v>639</v>
      </c>
      <c r="D9" s="1">
        <v>854</v>
      </c>
    </row>
    <row r="10" spans="1:4">
      <c r="A10" s="1" t="s">
        <v>2608</v>
      </c>
      <c r="B10" s="1">
        <v>4489</v>
      </c>
      <c r="C10" s="1">
        <v>10367</v>
      </c>
      <c r="D10" s="1">
        <v>12858</v>
      </c>
    </row>
  </sheetData>
  <pageMargins left="0.75" right="0.75" top="1" bottom="1" header="0.5" footer="0.5"/>
  <headerFooter/>
</worksheet>
</file>

<file path=xl/worksheets/sheet4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0"/>
  <sheetViews>
    <sheetView workbookViewId="0">
      <selection activeCell="A1" sqref="A1:F10"/>
    </sheetView>
  </sheetViews>
  <sheetFormatPr defaultColWidth="8.72727272727273" defaultRowHeight="14" outlineLevelCol="5"/>
  <sheetData>
    <row r="1" spans="1:6">
      <c r="A1" s="1"/>
      <c r="B1" s="1" t="s">
        <v>2597</v>
      </c>
      <c r="C1" s="1" t="s">
        <v>2598</v>
      </c>
      <c r="D1" s="1" t="s">
        <v>2609</v>
      </c>
      <c r="E1" s="1" t="s">
        <v>2599</v>
      </c>
      <c r="F1" s="1" t="s">
        <v>2610</v>
      </c>
    </row>
    <row r="2" spans="1:6">
      <c r="A2" s="1" t="s">
        <v>2611</v>
      </c>
      <c r="B2" s="1">
        <v>455</v>
      </c>
      <c r="C2" s="1">
        <v>348</v>
      </c>
      <c r="D2" s="1">
        <v>355</v>
      </c>
      <c r="E2" s="1">
        <v>382</v>
      </c>
      <c r="F2" s="1">
        <v>394</v>
      </c>
    </row>
    <row r="3" spans="1:6">
      <c r="A3" s="1" t="s">
        <v>2612</v>
      </c>
      <c r="B3" s="1">
        <v>1439</v>
      </c>
      <c r="C3" s="1">
        <v>1587</v>
      </c>
      <c r="D3" s="1">
        <v>1465</v>
      </c>
      <c r="E3" s="1">
        <v>2747</v>
      </c>
      <c r="F3" s="1">
        <v>2764</v>
      </c>
    </row>
    <row r="4" spans="1:6">
      <c r="A4" s="1" t="s">
        <v>2613</v>
      </c>
      <c r="B4" s="1">
        <v>1562</v>
      </c>
      <c r="C4" s="1">
        <v>1944</v>
      </c>
      <c r="D4" s="1">
        <v>1896</v>
      </c>
      <c r="E4" s="1">
        <v>2407</v>
      </c>
      <c r="F4" s="1">
        <v>2503</v>
      </c>
    </row>
    <row r="5" spans="1:6">
      <c r="A5" s="1" t="s">
        <v>2614</v>
      </c>
      <c r="B5" s="1">
        <v>167</v>
      </c>
      <c r="C5" s="1">
        <v>261</v>
      </c>
      <c r="D5" s="1">
        <v>278</v>
      </c>
      <c r="E5" s="1">
        <v>87</v>
      </c>
      <c r="F5" s="1">
        <v>91</v>
      </c>
    </row>
    <row r="6" spans="1:6">
      <c r="A6" s="1" t="s">
        <v>2615</v>
      </c>
      <c r="B6" s="1">
        <v>278</v>
      </c>
      <c r="C6" s="1">
        <v>304</v>
      </c>
      <c r="D6" s="1">
        <v>303</v>
      </c>
      <c r="E6" s="1">
        <v>140</v>
      </c>
      <c r="F6" s="1">
        <v>126</v>
      </c>
    </row>
    <row r="7" spans="1:6">
      <c r="A7" s="1" t="s">
        <v>2616</v>
      </c>
      <c r="B7" s="1">
        <v>127</v>
      </c>
      <c r="C7" s="1">
        <v>242</v>
      </c>
      <c r="D7" s="1">
        <v>229</v>
      </c>
      <c r="E7" s="1">
        <v>86</v>
      </c>
      <c r="F7" s="1">
        <v>77</v>
      </c>
    </row>
    <row r="8" spans="1:6">
      <c r="A8" s="1" t="s">
        <v>2617</v>
      </c>
      <c r="B8" s="1">
        <v>113</v>
      </c>
      <c r="C8" s="1">
        <v>265</v>
      </c>
      <c r="D8" s="1">
        <v>251</v>
      </c>
      <c r="E8" s="1">
        <v>103</v>
      </c>
      <c r="F8" s="1">
        <v>97</v>
      </c>
    </row>
    <row r="9" spans="1:6">
      <c r="A9" s="1" t="s">
        <v>2618</v>
      </c>
      <c r="B9" s="1">
        <v>348</v>
      </c>
      <c r="C9" s="1">
        <v>290</v>
      </c>
      <c r="D9" s="1">
        <v>349</v>
      </c>
      <c r="E9" s="1">
        <v>442</v>
      </c>
      <c r="F9" s="1">
        <v>412</v>
      </c>
    </row>
    <row r="10" spans="1:6">
      <c r="A10" s="1" t="s">
        <v>2608</v>
      </c>
      <c r="B10" s="1">
        <f t="shared" ref="B10:F10" si="0">SUM(B2:B9)</f>
        <v>4489</v>
      </c>
      <c r="C10" s="1">
        <f t="shared" si="0"/>
        <v>5241</v>
      </c>
      <c r="D10" s="1">
        <f t="shared" si="0"/>
        <v>5126</v>
      </c>
      <c r="E10" s="1">
        <f t="shared" si="0"/>
        <v>6394</v>
      </c>
      <c r="F10" s="1">
        <f t="shared" si="0"/>
        <v>6464</v>
      </c>
    </row>
  </sheetData>
  <pageMargins left="0.75" right="0.75" top="1" bottom="1" header="0.5" footer="0.5"/>
  <headerFooter/>
</worksheet>
</file>

<file path=xl/worksheets/sheet4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5"/>
  <sheetViews>
    <sheetView workbookViewId="0">
      <selection activeCell="A1" sqref="A1:D5"/>
    </sheetView>
  </sheetViews>
  <sheetFormatPr defaultColWidth="8.72727272727273" defaultRowHeight="14" outlineLevelRow="4" outlineLevelCol="3"/>
  <sheetData>
    <row r="1" spans="1:4">
      <c r="A1" s="1"/>
      <c r="B1" s="1" t="s">
        <v>2597</v>
      </c>
      <c r="C1" s="1" t="s">
        <v>2598</v>
      </c>
      <c r="D1" s="1" t="s">
        <v>2599</v>
      </c>
    </row>
    <row r="2" spans="1:4">
      <c r="A2" s="1" t="s">
        <v>2619</v>
      </c>
      <c r="B2" s="1">
        <v>96</v>
      </c>
      <c r="C2" s="1">
        <v>760</v>
      </c>
      <c r="D2" s="1">
        <v>212</v>
      </c>
    </row>
    <row r="3" spans="1:4">
      <c r="A3" s="1" t="s">
        <v>2620</v>
      </c>
      <c r="B3" s="1">
        <v>4175</v>
      </c>
      <c r="C3" s="1">
        <v>10174</v>
      </c>
      <c r="D3" s="1">
        <v>8819</v>
      </c>
    </row>
    <row r="4" spans="1:4">
      <c r="A4" s="1" t="s">
        <v>2621</v>
      </c>
      <c r="B4" s="1">
        <v>70</v>
      </c>
      <c r="C4" s="1">
        <v>337</v>
      </c>
      <c r="D4" s="1">
        <v>185</v>
      </c>
    </row>
    <row r="5" spans="1:4">
      <c r="A5" s="1" t="s">
        <v>2608</v>
      </c>
      <c r="B5" s="1">
        <v>4341</v>
      </c>
      <c r="C5" s="1">
        <v>11271</v>
      </c>
      <c r="D5" s="1">
        <v>9216</v>
      </c>
    </row>
  </sheetData>
  <pageMargins left="0.75" right="0.75" top="1" bottom="1" header="0.5" footer="0.5"/>
  <headerFooter/>
</worksheet>
</file>

<file path=xl/worksheets/sheet4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"/>
  <sheetViews>
    <sheetView workbookViewId="0">
      <selection activeCell="K24" sqref="K24"/>
    </sheetView>
  </sheetViews>
  <sheetFormatPr defaultColWidth="8.72727272727273" defaultRowHeight="14" outlineLevelRow="4" outlineLevelCol="5"/>
  <sheetData>
    <row r="1" spans="1:6">
      <c r="A1" s="1"/>
      <c r="B1" s="1" t="s">
        <v>2597</v>
      </c>
      <c r="C1" s="1" t="s">
        <v>2598</v>
      </c>
      <c r="D1" s="1" t="s">
        <v>2609</v>
      </c>
      <c r="E1" s="1" t="s">
        <v>2599</v>
      </c>
      <c r="F1" s="1" t="s">
        <v>2610</v>
      </c>
    </row>
    <row r="2" spans="1:6">
      <c r="A2" s="1" t="s">
        <v>2619</v>
      </c>
      <c r="B2" s="1">
        <v>96</v>
      </c>
      <c r="C2" s="1">
        <v>365</v>
      </c>
      <c r="D2" s="1">
        <v>395</v>
      </c>
      <c r="E2" s="1">
        <v>113</v>
      </c>
      <c r="F2" s="1">
        <v>99</v>
      </c>
    </row>
    <row r="3" spans="1:6">
      <c r="A3" s="1" t="s">
        <v>2620</v>
      </c>
      <c r="B3" s="1">
        <v>4175</v>
      </c>
      <c r="C3" s="1">
        <v>5128</v>
      </c>
      <c r="D3" s="1">
        <v>5046</v>
      </c>
      <c r="E3" s="1">
        <v>4465</v>
      </c>
      <c r="F3" s="1">
        <v>4354</v>
      </c>
    </row>
    <row r="4" spans="1:6">
      <c r="A4" s="1" t="s">
        <v>2621</v>
      </c>
      <c r="B4" s="1">
        <v>70</v>
      </c>
      <c r="C4" s="1">
        <v>149</v>
      </c>
      <c r="D4" s="1">
        <v>188</v>
      </c>
      <c r="E4" s="1">
        <v>96</v>
      </c>
      <c r="F4" s="1">
        <v>89</v>
      </c>
    </row>
    <row r="5" spans="1:6">
      <c r="A5" s="1" t="s">
        <v>2608</v>
      </c>
      <c r="B5" s="1">
        <f t="shared" ref="B5:F5" si="0">SUM(B2:B4)</f>
        <v>4341</v>
      </c>
      <c r="C5" s="1">
        <f t="shared" si="0"/>
        <v>5642</v>
      </c>
      <c r="D5" s="1">
        <f t="shared" si="0"/>
        <v>5629</v>
      </c>
      <c r="E5" s="1">
        <f t="shared" si="0"/>
        <v>4674</v>
      </c>
      <c r="F5" s="1">
        <f t="shared" si="0"/>
        <v>4542</v>
      </c>
    </row>
  </sheetData>
  <pageMargins left="0.75" right="0.75" top="1" bottom="1" header="0.5" footer="0.5"/>
  <headerFooter/>
</worksheet>
</file>

<file path=xl/worksheets/sheet4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7"/>
  <sheetViews>
    <sheetView workbookViewId="0">
      <selection activeCell="E11" sqref="E11"/>
    </sheetView>
  </sheetViews>
  <sheetFormatPr defaultColWidth="8.72727272727273" defaultRowHeight="14" outlineLevelCol="1"/>
  <sheetData>
    <row r="1" spans="1:2">
      <c r="A1" s="1"/>
      <c r="B1" s="1" t="s">
        <v>2622</v>
      </c>
    </row>
    <row r="2" spans="1:2">
      <c r="A2" s="1" t="s">
        <v>2623</v>
      </c>
      <c r="B2" s="1">
        <v>59</v>
      </c>
    </row>
    <row r="3" spans="1:2">
      <c r="A3" s="1" t="s">
        <v>2624</v>
      </c>
      <c r="B3" s="1">
        <v>324</v>
      </c>
    </row>
    <row r="4" spans="1:2">
      <c r="A4" s="1" t="s">
        <v>2601</v>
      </c>
      <c r="B4" s="1">
        <v>70</v>
      </c>
    </row>
    <row r="5" spans="1:2">
      <c r="A5" s="1" t="s">
        <v>2625</v>
      </c>
      <c r="B5" s="1">
        <v>501</v>
      </c>
    </row>
    <row r="6" spans="1:2">
      <c r="A6" s="1" t="s">
        <v>2626</v>
      </c>
      <c r="B6" s="1">
        <v>361</v>
      </c>
    </row>
    <row r="7" spans="1:2">
      <c r="A7" s="1" t="s">
        <v>2627</v>
      </c>
      <c r="B7" s="1">
        <v>26</v>
      </c>
    </row>
    <row r="8" spans="1:2">
      <c r="A8" s="1" t="s">
        <v>2628</v>
      </c>
      <c r="B8" s="1">
        <v>285</v>
      </c>
    </row>
    <row r="9" spans="1:2">
      <c r="A9" s="1" t="s">
        <v>2604</v>
      </c>
      <c r="B9" s="1">
        <v>62</v>
      </c>
    </row>
    <row r="10" spans="1:2">
      <c r="A10" s="1" t="s">
        <v>2605</v>
      </c>
      <c r="B10" s="1">
        <v>14</v>
      </c>
    </row>
    <row r="11" spans="1:2">
      <c r="A11" s="1" t="s">
        <v>2606</v>
      </c>
      <c r="B11" s="1">
        <v>25</v>
      </c>
    </row>
    <row r="12" spans="1:2">
      <c r="A12" s="1" t="s">
        <v>2629</v>
      </c>
      <c r="B12" s="1">
        <v>178</v>
      </c>
    </row>
    <row r="13" spans="1:2">
      <c r="A13" s="1" t="s">
        <v>2630</v>
      </c>
      <c r="B13" s="1">
        <v>11069</v>
      </c>
    </row>
    <row r="14" spans="1:2">
      <c r="A14" s="1" t="s">
        <v>2631</v>
      </c>
      <c r="B14" s="1">
        <v>14</v>
      </c>
    </row>
    <row r="15" spans="1:2">
      <c r="A15" s="1" t="s">
        <v>2607</v>
      </c>
      <c r="B15" s="1">
        <v>290</v>
      </c>
    </row>
    <row r="16" spans="1:2">
      <c r="A16" s="1" t="s">
        <v>2632</v>
      </c>
      <c r="B16" s="1">
        <v>6</v>
      </c>
    </row>
    <row r="17" spans="1:2">
      <c r="A17" s="1" t="s">
        <v>2608</v>
      </c>
      <c r="B17" s="1">
        <f>SUM(B2:B16)</f>
        <v>13284</v>
      </c>
    </row>
  </sheetData>
  <pageMargins left="0.75" right="0.75" top="1" bottom="1" header="0.5" footer="0.5"/>
  <headerFooter/>
</worksheet>
</file>

<file path=xl/worksheets/sheet4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9"/>
  <sheetViews>
    <sheetView workbookViewId="0">
      <selection activeCell="G11" sqref="G11"/>
    </sheetView>
  </sheetViews>
  <sheetFormatPr defaultColWidth="8.72727272727273" defaultRowHeight="14" outlineLevelCol="1"/>
  <sheetData>
    <row r="1" spans="2:2">
      <c r="B1" s="1" t="s">
        <v>2622</v>
      </c>
    </row>
    <row r="2" spans="1:2">
      <c r="A2" s="1" t="s">
        <v>2601</v>
      </c>
      <c r="B2" s="1">
        <v>70</v>
      </c>
    </row>
    <row r="3" spans="1:2">
      <c r="A3" s="1" t="s">
        <v>2627</v>
      </c>
      <c r="B3" s="1">
        <v>26</v>
      </c>
    </row>
    <row r="4" spans="1:2">
      <c r="A4" s="1" t="s">
        <v>2628</v>
      </c>
      <c r="B4" s="1">
        <v>285</v>
      </c>
    </row>
    <row r="5" spans="1:2">
      <c r="A5" s="1" t="s">
        <v>2604</v>
      </c>
      <c r="B5" s="1">
        <v>62</v>
      </c>
    </row>
    <row r="6" spans="1:2">
      <c r="A6" s="1" t="s">
        <v>2605</v>
      </c>
      <c r="B6" s="1">
        <v>14</v>
      </c>
    </row>
    <row r="7" spans="1:2">
      <c r="A7" s="1" t="s">
        <v>2606</v>
      </c>
      <c r="B7" s="1">
        <v>25</v>
      </c>
    </row>
    <row r="8" spans="1:2">
      <c r="A8" s="1" t="s">
        <v>2607</v>
      </c>
      <c r="B8" s="1">
        <v>290</v>
      </c>
    </row>
    <row r="9" spans="1:2">
      <c r="A9" t="s">
        <v>2608</v>
      </c>
      <c r="B9">
        <f>SUM(B2:B8)</f>
        <v>772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89"/>
  <sheetViews>
    <sheetView topLeftCell="A246" workbookViewId="0">
      <selection activeCell="A253" sqref="A253"/>
    </sheetView>
  </sheetViews>
  <sheetFormatPr defaultColWidth="8.72727272727273" defaultRowHeight="14" outlineLevelCol="5"/>
  <sheetData>
    <row r="1" spans="1:6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>
      <c r="A2" s="1" t="s">
        <v>183</v>
      </c>
      <c r="B2" s="1">
        <v>0</v>
      </c>
      <c r="C2" s="1">
        <v>1.603696301</v>
      </c>
      <c r="D2" s="1">
        <v>0.883</v>
      </c>
      <c r="E2" s="1">
        <v>0.49</v>
      </c>
      <c r="F2" s="1">
        <v>0</v>
      </c>
    </row>
    <row r="3" spans="1:6">
      <c r="A3" s="1" t="s">
        <v>118</v>
      </c>
      <c r="B3" s="1">
        <v>0</v>
      </c>
      <c r="C3" s="1">
        <v>1.478759081</v>
      </c>
      <c r="D3" s="1">
        <v>0.822</v>
      </c>
      <c r="E3" s="1">
        <v>0.23</v>
      </c>
      <c r="F3" s="1">
        <v>0</v>
      </c>
    </row>
    <row r="4" spans="1:6">
      <c r="A4" s="1" t="s">
        <v>59</v>
      </c>
      <c r="B4" s="1">
        <v>0</v>
      </c>
      <c r="C4" s="1">
        <v>1.289601799</v>
      </c>
      <c r="D4" s="1">
        <v>1</v>
      </c>
      <c r="E4" s="1">
        <v>0.999</v>
      </c>
      <c r="F4" s="1">
        <v>0</v>
      </c>
    </row>
    <row r="5" spans="1:6">
      <c r="A5" s="1" t="s">
        <v>271</v>
      </c>
      <c r="B5" s="1">
        <v>0</v>
      </c>
      <c r="C5" s="1">
        <v>1.189798418</v>
      </c>
      <c r="D5" s="1">
        <v>0.916</v>
      </c>
      <c r="E5" s="1">
        <v>0.49</v>
      </c>
      <c r="F5" s="1">
        <v>0</v>
      </c>
    </row>
    <row r="6" spans="1:6">
      <c r="A6" s="1" t="s">
        <v>272</v>
      </c>
      <c r="B6" s="1">
        <v>0</v>
      </c>
      <c r="C6" s="1">
        <v>0.909998282</v>
      </c>
      <c r="D6" s="1">
        <v>0.974</v>
      </c>
      <c r="E6" s="1">
        <v>0.762</v>
      </c>
      <c r="F6" s="1">
        <v>0</v>
      </c>
    </row>
    <row r="7" spans="1:6">
      <c r="A7" s="1" t="s">
        <v>275</v>
      </c>
      <c r="B7" s="1">
        <v>0</v>
      </c>
      <c r="C7" s="1">
        <v>0.892479388</v>
      </c>
      <c r="D7" s="1">
        <v>0.581</v>
      </c>
      <c r="E7" s="1">
        <v>0.18</v>
      </c>
      <c r="F7" s="1">
        <v>0</v>
      </c>
    </row>
    <row r="8" spans="1:6">
      <c r="A8" s="1" t="s">
        <v>276</v>
      </c>
      <c r="B8" s="1">
        <v>0</v>
      </c>
      <c r="C8" s="1">
        <v>0.880018518</v>
      </c>
      <c r="D8" s="1">
        <v>0.567</v>
      </c>
      <c r="E8" s="1">
        <v>0.189</v>
      </c>
      <c r="F8" s="1">
        <v>0</v>
      </c>
    </row>
    <row r="9" spans="1:6">
      <c r="A9" s="1" t="s">
        <v>274</v>
      </c>
      <c r="B9" s="1">
        <v>0</v>
      </c>
      <c r="C9" s="1">
        <v>0.843840442</v>
      </c>
      <c r="D9" s="1">
        <v>0.585</v>
      </c>
      <c r="E9" s="1">
        <v>0.187</v>
      </c>
      <c r="F9" s="1">
        <v>0</v>
      </c>
    </row>
    <row r="10" spans="1:6">
      <c r="A10" s="1" t="s">
        <v>278</v>
      </c>
      <c r="B10" s="1">
        <v>0</v>
      </c>
      <c r="C10" s="1">
        <v>0.749403003</v>
      </c>
      <c r="D10" s="1">
        <v>0.404</v>
      </c>
      <c r="E10" s="1">
        <v>0.081</v>
      </c>
      <c r="F10" s="1">
        <v>0</v>
      </c>
    </row>
    <row r="11" spans="1:6">
      <c r="A11" s="1" t="s">
        <v>269</v>
      </c>
      <c r="B11" s="1">
        <v>0</v>
      </c>
      <c r="C11" s="1">
        <v>0.697946259</v>
      </c>
      <c r="D11" s="1">
        <v>0.761</v>
      </c>
      <c r="E11" s="1">
        <v>0.412</v>
      </c>
      <c r="F11" s="1">
        <v>0</v>
      </c>
    </row>
    <row r="12" spans="1:6">
      <c r="A12" s="1" t="s">
        <v>196</v>
      </c>
      <c r="B12" s="2">
        <v>1.37e-214</v>
      </c>
      <c r="C12" s="1">
        <v>0.682889642</v>
      </c>
      <c r="D12" s="1">
        <v>0.747</v>
      </c>
      <c r="E12" s="1">
        <v>0.478</v>
      </c>
      <c r="F12" s="2">
        <v>2.59e-210</v>
      </c>
    </row>
    <row r="13" spans="1:6">
      <c r="A13" s="1" t="s">
        <v>280</v>
      </c>
      <c r="B13" s="1">
        <v>0</v>
      </c>
      <c r="C13" s="1">
        <v>0.660710976</v>
      </c>
      <c r="D13" s="1">
        <v>0.473</v>
      </c>
      <c r="E13" s="1">
        <v>0.16</v>
      </c>
      <c r="F13" s="1">
        <v>0</v>
      </c>
    </row>
    <row r="14" spans="1:6">
      <c r="A14" s="1" t="s">
        <v>281</v>
      </c>
      <c r="B14" s="1">
        <v>0</v>
      </c>
      <c r="C14" s="1">
        <v>0.637099541</v>
      </c>
      <c r="D14" s="1">
        <v>0.418</v>
      </c>
      <c r="E14" s="1">
        <v>0.124</v>
      </c>
      <c r="F14" s="1">
        <v>0</v>
      </c>
    </row>
    <row r="15" spans="1:6">
      <c r="A15" s="1" t="s">
        <v>64</v>
      </c>
      <c r="B15" s="2">
        <v>1.37e-278</v>
      </c>
      <c r="C15" s="1">
        <v>0.630826125</v>
      </c>
      <c r="D15" s="1">
        <v>0.789</v>
      </c>
      <c r="E15" s="1">
        <v>0.465</v>
      </c>
      <c r="F15" s="2">
        <v>2.58e-274</v>
      </c>
    </row>
    <row r="16" spans="1:6">
      <c r="A16" s="1" t="s">
        <v>277</v>
      </c>
      <c r="B16" s="2">
        <v>7.44e-221</v>
      </c>
      <c r="C16" s="1">
        <v>0.592837944</v>
      </c>
      <c r="D16" s="1">
        <v>0.444</v>
      </c>
      <c r="E16" s="1">
        <v>0.183</v>
      </c>
      <c r="F16" s="2">
        <v>1.4e-216</v>
      </c>
    </row>
    <row r="17" spans="1:6">
      <c r="A17" s="1" t="s">
        <v>289</v>
      </c>
      <c r="B17" s="2">
        <v>1.99e-236</v>
      </c>
      <c r="C17" s="1">
        <v>0.577890209</v>
      </c>
      <c r="D17" s="1">
        <v>0.533</v>
      </c>
      <c r="E17" s="1">
        <v>0.233</v>
      </c>
      <c r="F17" s="2">
        <v>3.75e-232</v>
      </c>
    </row>
    <row r="18" spans="1:6">
      <c r="A18" s="1" t="s">
        <v>300</v>
      </c>
      <c r="B18" s="2">
        <v>3.02e-254</v>
      </c>
      <c r="C18" s="1">
        <v>0.573569783</v>
      </c>
      <c r="D18" s="1">
        <v>0.423</v>
      </c>
      <c r="E18" s="1">
        <v>0.151</v>
      </c>
      <c r="F18" s="2">
        <v>5.69e-250</v>
      </c>
    </row>
    <row r="19" spans="1:6">
      <c r="A19" s="1" t="s">
        <v>283</v>
      </c>
      <c r="B19" s="2">
        <v>3.32e-243</v>
      </c>
      <c r="C19" s="1">
        <v>0.571600768</v>
      </c>
      <c r="D19" s="1">
        <v>0.522</v>
      </c>
      <c r="E19" s="1">
        <v>0.224</v>
      </c>
      <c r="F19" s="2">
        <v>6.27e-239</v>
      </c>
    </row>
    <row r="20" spans="1:6">
      <c r="A20" s="1" t="s">
        <v>282</v>
      </c>
      <c r="B20" s="2">
        <v>6e-252</v>
      </c>
      <c r="C20" s="1">
        <v>0.537631598</v>
      </c>
      <c r="D20" s="1">
        <v>0.405</v>
      </c>
      <c r="E20" s="1">
        <v>0.139</v>
      </c>
      <c r="F20" s="2">
        <v>1.13e-247</v>
      </c>
    </row>
    <row r="21" spans="1:6">
      <c r="A21" s="1" t="s">
        <v>175</v>
      </c>
      <c r="B21" s="1">
        <v>0</v>
      </c>
      <c r="C21" s="1">
        <v>0.525458708</v>
      </c>
      <c r="D21" s="1">
        <v>0.994</v>
      </c>
      <c r="E21" s="1">
        <v>0.986</v>
      </c>
      <c r="F21" s="1">
        <v>0</v>
      </c>
    </row>
    <row r="22" spans="1:6">
      <c r="A22" s="1" t="s">
        <v>285</v>
      </c>
      <c r="B22" s="2">
        <v>6.48e-236</v>
      </c>
      <c r="C22" s="1">
        <v>0.521006869</v>
      </c>
      <c r="D22" s="1">
        <v>0.403</v>
      </c>
      <c r="E22" s="1">
        <v>0.144</v>
      </c>
      <c r="F22" s="2">
        <v>1.22e-231</v>
      </c>
    </row>
    <row r="23" spans="1:6">
      <c r="A23" s="1" t="s">
        <v>297</v>
      </c>
      <c r="B23" s="2">
        <v>3.68e-185</v>
      </c>
      <c r="C23" s="1">
        <v>0.517443873</v>
      </c>
      <c r="D23" s="1">
        <v>0.758</v>
      </c>
      <c r="E23" s="1">
        <v>0.469</v>
      </c>
      <c r="F23" s="2">
        <v>6.94e-181</v>
      </c>
    </row>
    <row r="24" spans="1:6">
      <c r="A24" s="1" t="s">
        <v>288</v>
      </c>
      <c r="B24" s="2">
        <v>2.32e-184</v>
      </c>
      <c r="C24" s="1">
        <v>0.514855938</v>
      </c>
      <c r="D24" s="1">
        <v>0.596</v>
      </c>
      <c r="E24" s="1">
        <v>0.311</v>
      </c>
      <c r="F24" s="2">
        <v>4.38e-180</v>
      </c>
    </row>
    <row r="25" spans="1:6">
      <c r="A25" s="1" t="s">
        <v>286</v>
      </c>
      <c r="B25" s="2">
        <v>3.27e-210</v>
      </c>
      <c r="C25" s="1">
        <v>0.514487495</v>
      </c>
      <c r="D25" s="1">
        <v>0.453</v>
      </c>
      <c r="E25" s="1">
        <v>0.189</v>
      </c>
      <c r="F25" s="2">
        <v>6.18e-206</v>
      </c>
    </row>
    <row r="26" spans="1:6">
      <c r="A26" s="1" t="s">
        <v>207</v>
      </c>
      <c r="B26" s="2">
        <v>9.1e-139</v>
      </c>
      <c r="C26" s="1">
        <v>0.510626489</v>
      </c>
      <c r="D26" s="1">
        <v>0.723</v>
      </c>
      <c r="E26" s="1">
        <v>0.464</v>
      </c>
      <c r="F26" s="2">
        <v>1.72e-134</v>
      </c>
    </row>
    <row r="27" spans="1:6">
      <c r="A27" s="1" t="s">
        <v>294</v>
      </c>
      <c r="B27" s="2">
        <v>1.41e-173</v>
      </c>
      <c r="C27" s="1">
        <v>0.508944626</v>
      </c>
      <c r="D27" s="1">
        <v>0.736</v>
      </c>
      <c r="E27" s="1">
        <v>0.453</v>
      </c>
      <c r="F27" s="2">
        <v>2.65e-169</v>
      </c>
    </row>
    <row r="28" spans="1:6">
      <c r="A28" s="1" t="s">
        <v>301</v>
      </c>
      <c r="B28" s="2">
        <v>1.85e-184</v>
      </c>
      <c r="C28" s="1">
        <v>0.506793947</v>
      </c>
      <c r="D28" s="1">
        <v>0.576</v>
      </c>
      <c r="E28" s="1">
        <v>0.296</v>
      </c>
      <c r="F28" s="2">
        <v>3.49e-180</v>
      </c>
    </row>
    <row r="29" spans="1:6">
      <c r="A29" s="1" t="s">
        <v>303</v>
      </c>
      <c r="B29" s="2">
        <v>1.69e-171</v>
      </c>
      <c r="C29" s="1">
        <v>0.484264713</v>
      </c>
      <c r="D29" s="1">
        <v>0.425</v>
      </c>
      <c r="E29" s="1">
        <v>0.19</v>
      </c>
      <c r="F29" s="2">
        <v>3.19e-167</v>
      </c>
    </row>
    <row r="30" spans="1:6">
      <c r="A30" s="1" t="s">
        <v>304</v>
      </c>
      <c r="B30" s="2">
        <v>2.45e-183</v>
      </c>
      <c r="C30" s="1">
        <v>0.472432593</v>
      </c>
      <c r="D30" s="1">
        <v>0.493</v>
      </c>
      <c r="E30" s="1">
        <v>0.227</v>
      </c>
      <c r="F30" s="2">
        <v>4.63e-179</v>
      </c>
    </row>
    <row r="31" spans="1:6">
      <c r="A31" s="1" t="s">
        <v>315</v>
      </c>
      <c r="B31" s="2">
        <v>4.97e-173</v>
      </c>
      <c r="C31" s="1">
        <v>0.4716594</v>
      </c>
      <c r="D31" s="1">
        <v>0.441</v>
      </c>
      <c r="E31" s="1">
        <v>0.199</v>
      </c>
      <c r="F31" s="2">
        <v>9.37e-169</v>
      </c>
    </row>
    <row r="32" spans="1:6">
      <c r="A32" s="1" t="s">
        <v>66</v>
      </c>
      <c r="B32" s="2">
        <v>3.11e-173</v>
      </c>
      <c r="C32" s="1">
        <v>0.471225338</v>
      </c>
      <c r="D32" s="1">
        <v>0.506</v>
      </c>
      <c r="E32" s="1">
        <v>0.245</v>
      </c>
      <c r="F32" s="2">
        <v>5.86e-169</v>
      </c>
    </row>
    <row r="33" spans="1:6">
      <c r="A33" s="1" t="s">
        <v>295</v>
      </c>
      <c r="B33" s="2">
        <v>2.38e-298</v>
      </c>
      <c r="C33" s="1">
        <v>0.469903712</v>
      </c>
      <c r="D33" s="1">
        <v>0.258</v>
      </c>
      <c r="E33" s="1">
        <v>0.047</v>
      </c>
      <c r="F33" s="2">
        <v>4.48e-294</v>
      </c>
    </row>
    <row r="34" spans="1:6">
      <c r="A34" s="1" t="s">
        <v>126</v>
      </c>
      <c r="B34" s="2">
        <v>8.58e-146</v>
      </c>
      <c r="C34" s="1">
        <v>0.466421175</v>
      </c>
      <c r="D34" s="1">
        <v>0.728</v>
      </c>
      <c r="E34" s="1">
        <v>0.461</v>
      </c>
      <c r="F34" s="2">
        <v>1.62e-141</v>
      </c>
    </row>
    <row r="35" spans="1:6">
      <c r="A35" s="1" t="s">
        <v>317</v>
      </c>
      <c r="B35" s="2">
        <v>1.37e-166</v>
      </c>
      <c r="C35" s="1">
        <v>0.466364555</v>
      </c>
      <c r="D35" s="1">
        <v>0.55</v>
      </c>
      <c r="E35" s="1">
        <v>0.282</v>
      </c>
      <c r="F35" s="2">
        <v>2.58e-162</v>
      </c>
    </row>
    <row r="36" spans="1:6">
      <c r="A36" s="1" t="s">
        <v>291</v>
      </c>
      <c r="B36" s="2">
        <v>1.95e-173</v>
      </c>
      <c r="C36" s="1">
        <v>0.460511526</v>
      </c>
      <c r="D36" s="1">
        <v>0.954</v>
      </c>
      <c r="E36" s="1">
        <v>0.83</v>
      </c>
      <c r="F36" s="2">
        <v>3.67e-169</v>
      </c>
    </row>
    <row r="37" spans="1:6">
      <c r="A37" s="1" t="s">
        <v>306</v>
      </c>
      <c r="B37" s="2">
        <v>2.7e-174</v>
      </c>
      <c r="C37" s="1">
        <v>0.460352126</v>
      </c>
      <c r="D37" s="1">
        <v>0.409</v>
      </c>
      <c r="E37" s="1">
        <v>0.176</v>
      </c>
      <c r="F37" s="2">
        <v>5.1e-170</v>
      </c>
    </row>
    <row r="38" spans="1:6">
      <c r="A38" s="1" t="s">
        <v>293</v>
      </c>
      <c r="B38" s="2">
        <v>2.55e-163</v>
      </c>
      <c r="C38" s="1">
        <v>0.458862311</v>
      </c>
      <c r="D38" s="1">
        <v>0.539</v>
      </c>
      <c r="E38" s="1">
        <v>0.277</v>
      </c>
      <c r="F38" s="2">
        <v>4.81e-159</v>
      </c>
    </row>
    <row r="39" spans="1:6">
      <c r="A39" s="1" t="s">
        <v>298</v>
      </c>
      <c r="B39" s="2">
        <v>1.95e-202</v>
      </c>
      <c r="C39" s="1">
        <v>0.45541451</v>
      </c>
      <c r="D39" s="1">
        <v>0.331</v>
      </c>
      <c r="E39" s="1">
        <v>0.113</v>
      </c>
      <c r="F39" s="2">
        <v>3.68e-198</v>
      </c>
    </row>
    <row r="40" spans="1:6">
      <c r="A40" s="1" t="s">
        <v>348</v>
      </c>
      <c r="B40" s="2">
        <v>1.92e-182</v>
      </c>
      <c r="C40" s="1">
        <v>0.45391993</v>
      </c>
      <c r="D40" s="1">
        <v>0.382</v>
      </c>
      <c r="E40" s="1">
        <v>0.151</v>
      </c>
      <c r="F40" s="2">
        <v>3.62e-178</v>
      </c>
    </row>
    <row r="41" spans="1:6">
      <c r="A41" s="1" t="s">
        <v>189</v>
      </c>
      <c r="B41" s="2">
        <v>3.7e-144</v>
      </c>
      <c r="C41" s="1">
        <v>0.451448381</v>
      </c>
      <c r="D41" s="1">
        <v>0.946</v>
      </c>
      <c r="E41" s="1">
        <v>0.837</v>
      </c>
      <c r="F41" s="2">
        <v>6.98e-140</v>
      </c>
    </row>
    <row r="42" spans="1:6">
      <c r="A42" s="1" t="s">
        <v>279</v>
      </c>
      <c r="B42" s="2">
        <v>6.22e-75</v>
      </c>
      <c r="C42" s="1">
        <v>0.447893253</v>
      </c>
      <c r="D42" s="1">
        <v>0.247</v>
      </c>
      <c r="E42" s="1">
        <v>0.121</v>
      </c>
      <c r="F42" s="2">
        <v>1.17e-70</v>
      </c>
    </row>
    <row r="43" spans="1:6">
      <c r="A43" s="1" t="s">
        <v>245</v>
      </c>
      <c r="B43" s="1">
        <v>0</v>
      </c>
      <c r="C43" s="1">
        <v>0.44423677</v>
      </c>
      <c r="D43" s="1">
        <v>0.996</v>
      </c>
      <c r="E43" s="1">
        <v>0.993</v>
      </c>
      <c r="F43" s="1">
        <v>0</v>
      </c>
    </row>
    <row r="44" spans="1:6">
      <c r="A44" s="1" t="s">
        <v>263</v>
      </c>
      <c r="B44" s="2">
        <v>3.94e-64</v>
      </c>
      <c r="C44" s="1">
        <v>0.437469254</v>
      </c>
      <c r="D44" s="1">
        <v>0.489</v>
      </c>
      <c r="E44" s="1">
        <v>0.33</v>
      </c>
      <c r="F44" s="2">
        <v>7.43e-60</v>
      </c>
    </row>
    <row r="45" spans="1:6">
      <c r="A45" s="1" t="s">
        <v>332</v>
      </c>
      <c r="B45" s="2">
        <v>2.23e-232</v>
      </c>
      <c r="C45" s="1">
        <v>0.43675572</v>
      </c>
      <c r="D45" s="1">
        <v>0.251</v>
      </c>
      <c r="E45" s="1">
        <v>0.059</v>
      </c>
      <c r="F45" s="2">
        <v>4.21e-228</v>
      </c>
    </row>
    <row r="46" spans="1:6">
      <c r="A46" s="1" t="s">
        <v>309</v>
      </c>
      <c r="B46" s="2">
        <v>1.42e-231</v>
      </c>
      <c r="C46" s="1">
        <v>0.435105681</v>
      </c>
      <c r="D46" s="1">
        <v>0.268</v>
      </c>
      <c r="E46" s="1">
        <v>0.068</v>
      </c>
      <c r="F46" s="2">
        <v>2.68e-227</v>
      </c>
    </row>
    <row r="47" spans="1:6">
      <c r="A47" s="1" t="s">
        <v>316</v>
      </c>
      <c r="B47" s="2">
        <v>3.11e-146</v>
      </c>
      <c r="C47" s="1">
        <v>0.425640277</v>
      </c>
      <c r="D47" s="1">
        <v>0.503</v>
      </c>
      <c r="E47" s="1">
        <v>0.257</v>
      </c>
      <c r="F47" s="2">
        <v>5.86e-142</v>
      </c>
    </row>
    <row r="48" spans="1:6">
      <c r="A48" s="1" t="s">
        <v>331</v>
      </c>
      <c r="B48" s="2">
        <v>3.64e-259</v>
      </c>
      <c r="C48" s="1">
        <v>0.400028149</v>
      </c>
      <c r="D48" s="1">
        <v>0.198</v>
      </c>
      <c r="E48" s="1">
        <v>0.029</v>
      </c>
      <c r="F48" s="2">
        <v>6.87e-255</v>
      </c>
    </row>
    <row r="49" spans="1:6">
      <c r="A49" s="1" t="s">
        <v>249</v>
      </c>
      <c r="B49" s="2">
        <v>5.99e-103</v>
      </c>
      <c r="C49" s="1">
        <v>0.39450048</v>
      </c>
      <c r="D49" s="1">
        <v>0.819</v>
      </c>
      <c r="E49" s="1">
        <v>0.623</v>
      </c>
      <c r="F49" s="2">
        <v>1.13e-98</v>
      </c>
    </row>
    <row r="50" spans="1:6">
      <c r="A50" s="1" t="s">
        <v>150</v>
      </c>
      <c r="B50" s="2">
        <v>2.31e-112</v>
      </c>
      <c r="C50" s="1">
        <v>0.394395678</v>
      </c>
      <c r="D50" s="1">
        <v>0.602</v>
      </c>
      <c r="E50" s="1">
        <v>0.367</v>
      </c>
      <c r="F50" s="2">
        <v>4.35e-108</v>
      </c>
    </row>
    <row r="51" spans="1:6">
      <c r="A51" s="1" t="s">
        <v>253</v>
      </c>
      <c r="B51" s="2">
        <v>1.02e-102</v>
      </c>
      <c r="C51" s="1">
        <v>0.39277008</v>
      </c>
      <c r="D51" s="1">
        <v>0.648</v>
      </c>
      <c r="E51" s="1">
        <v>0.421</v>
      </c>
      <c r="F51" s="2">
        <v>1.92e-98</v>
      </c>
    </row>
    <row r="52" spans="1:6">
      <c r="A52" s="1" t="s">
        <v>119</v>
      </c>
      <c r="B52" s="2">
        <v>4.22e-130</v>
      </c>
      <c r="C52" s="1">
        <v>0.392728967</v>
      </c>
      <c r="D52" s="1">
        <v>0.894</v>
      </c>
      <c r="E52" s="1">
        <v>0.681</v>
      </c>
      <c r="F52" s="2">
        <v>7.95e-126</v>
      </c>
    </row>
    <row r="53" spans="1:6">
      <c r="A53" s="1" t="s">
        <v>310</v>
      </c>
      <c r="B53" s="2">
        <v>3.23e-114</v>
      </c>
      <c r="C53" s="1">
        <v>0.389887073</v>
      </c>
      <c r="D53" s="1">
        <v>0.634</v>
      </c>
      <c r="E53" s="1">
        <v>0.387</v>
      </c>
      <c r="F53" s="2">
        <v>6.09e-110</v>
      </c>
    </row>
    <row r="54" spans="1:6">
      <c r="A54" s="1" t="s">
        <v>326</v>
      </c>
      <c r="B54" s="1">
        <v>0</v>
      </c>
      <c r="C54" s="1">
        <v>0.387106365</v>
      </c>
      <c r="D54" s="1">
        <v>0.995</v>
      </c>
      <c r="E54" s="1">
        <v>0.996</v>
      </c>
      <c r="F54" s="1">
        <v>0</v>
      </c>
    </row>
    <row r="55" spans="1:6">
      <c r="A55" s="1" t="s">
        <v>186</v>
      </c>
      <c r="B55" s="2">
        <v>8.16e-141</v>
      </c>
      <c r="C55" s="1">
        <v>0.386962401</v>
      </c>
      <c r="D55" s="1">
        <v>0.388</v>
      </c>
      <c r="E55" s="1">
        <v>0.175</v>
      </c>
      <c r="F55" s="2">
        <v>1.54e-136</v>
      </c>
    </row>
    <row r="56" spans="1:6">
      <c r="A56" s="1" t="s">
        <v>284</v>
      </c>
      <c r="B56" s="2">
        <v>1.06e-95</v>
      </c>
      <c r="C56" s="1">
        <v>0.377772964</v>
      </c>
      <c r="D56" s="1">
        <v>0.151</v>
      </c>
      <c r="E56" s="1">
        <v>0.049</v>
      </c>
      <c r="F56" s="2">
        <v>1.99e-91</v>
      </c>
    </row>
    <row r="57" spans="1:6">
      <c r="A57" s="1" t="s">
        <v>313</v>
      </c>
      <c r="B57" s="2">
        <v>2.3e-98</v>
      </c>
      <c r="C57" s="1">
        <v>0.368676352</v>
      </c>
      <c r="D57" s="1">
        <v>0.905</v>
      </c>
      <c r="E57" s="1">
        <v>0.757</v>
      </c>
      <c r="F57" s="2">
        <v>4.33e-94</v>
      </c>
    </row>
    <row r="58" spans="1:6">
      <c r="A58" s="1" t="s">
        <v>318</v>
      </c>
      <c r="B58" s="2">
        <v>9.06e-125</v>
      </c>
      <c r="C58" s="1">
        <v>0.368042442</v>
      </c>
      <c r="D58" s="1">
        <v>0.466</v>
      </c>
      <c r="E58" s="1">
        <v>0.241</v>
      </c>
      <c r="F58" s="2">
        <v>1.71e-120</v>
      </c>
    </row>
    <row r="59" spans="1:6">
      <c r="A59" s="1" t="s">
        <v>308</v>
      </c>
      <c r="B59" s="2">
        <v>2.69e-113</v>
      </c>
      <c r="C59" s="1">
        <v>0.367936341</v>
      </c>
      <c r="D59" s="1">
        <v>0.49</v>
      </c>
      <c r="E59" s="1">
        <v>0.267</v>
      </c>
      <c r="F59" s="2">
        <v>5.08e-109</v>
      </c>
    </row>
    <row r="60" spans="1:6">
      <c r="A60" s="1" t="s">
        <v>333</v>
      </c>
      <c r="B60" s="2">
        <v>3.12e-113</v>
      </c>
      <c r="C60" s="1">
        <v>0.365147279</v>
      </c>
      <c r="D60" s="1">
        <v>0.42</v>
      </c>
      <c r="E60" s="1">
        <v>0.216</v>
      </c>
      <c r="F60" s="2">
        <v>5.88e-109</v>
      </c>
    </row>
    <row r="61" spans="1:6">
      <c r="A61" s="1" t="s">
        <v>264</v>
      </c>
      <c r="B61" s="2">
        <v>3.43e-165</v>
      </c>
      <c r="C61" s="1">
        <v>0.364121892</v>
      </c>
      <c r="D61" s="1">
        <v>0.97</v>
      </c>
      <c r="E61" s="1">
        <v>0.907</v>
      </c>
      <c r="F61" s="2">
        <v>6.47e-161</v>
      </c>
    </row>
    <row r="62" spans="1:6">
      <c r="A62" s="1" t="s">
        <v>236</v>
      </c>
      <c r="B62" s="2">
        <v>6.24e-104</v>
      </c>
      <c r="C62" s="1">
        <v>0.361864446</v>
      </c>
      <c r="D62" s="1">
        <v>0.482</v>
      </c>
      <c r="E62" s="1">
        <v>0.266</v>
      </c>
      <c r="F62" s="2">
        <v>1.18e-99</v>
      </c>
    </row>
    <row r="63" spans="1:6">
      <c r="A63" s="1" t="s">
        <v>337</v>
      </c>
      <c r="B63" s="2">
        <v>3.34e-160</v>
      </c>
      <c r="C63" s="1">
        <v>0.360248013</v>
      </c>
      <c r="D63" s="1">
        <v>0.318</v>
      </c>
      <c r="E63" s="1">
        <v>0.12</v>
      </c>
      <c r="F63" s="2">
        <v>6.3e-156</v>
      </c>
    </row>
    <row r="64" spans="1:6">
      <c r="A64" s="1" t="s">
        <v>324</v>
      </c>
      <c r="B64" s="2">
        <v>1.83e-115</v>
      </c>
      <c r="C64" s="1">
        <v>0.357807236</v>
      </c>
      <c r="D64" s="1">
        <v>0.408</v>
      </c>
      <c r="E64" s="1">
        <v>0.205</v>
      </c>
      <c r="F64" s="2">
        <v>3.46e-111</v>
      </c>
    </row>
    <row r="65" spans="1:6">
      <c r="A65" s="1" t="s">
        <v>336</v>
      </c>
      <c r="B65" s="2">
        <v>4.17e-82</v>
      </c>
      <c r="C65" s="1">
        <v>0.356915095</v>
      </c>
      <c r="D65" s="1">
        <v>0.719</v>
      </c>
      <c r="E65" s="1">
        <v>0.534</v>
      </c>
      <c r="F65" s="2">
        <v>7.87e-78</v>
      </c>
    </row>
    <row r="66" spans="1:6">
      <c r="A66" s="1" t="s">
        <v>46</v>
      </c>
      <c r="B66" s="2">
        <v>1.3e-112</v>
      </c>
      <c r="C66" s="1">
        <v>0.356715448</v>
      </c>
      <c r="D66" s="1">
        <v>0.913</v>
      </c>
      <c r="E66" s="1">
        <v>0.761</v>
      </c>
      <c r="F66" s="2">
        <v>2.45e-108</v>
      </c>
    </row>
    <row r="67" spans="1:6">
      <c r="A67" s="1" t="s">
        <v>352</v>
      </c>
      <c r="B67" s="2">
        <v>2.56e-164</v>
      </c>
      <c r="C67" s="1">
        <v>0.355668051</v>
      </c>
      <c r="D67" s="1">
        <v>0.217</v>
      </c>
      <c r="E67" s="1">
        <v>0.061</v>
      </c>
      <c r="F67" s="2">
        <v>4.82e-160</v>
      </c>
    </row>
    <row r="68" spans="1:6">
      <c r="A68" s="1" t="s">
        <v>347</v>
      </c>
      <c r="B68" s="2">
        <v>8.77e-176</v>
      </c>
      <c r="C68" s="1">
        <v>0.354389442</v>
      </c>
      <c r="D68" s="1">
        <v>0.234</v>
      </c>
      <c r="E68" s="1">
        <v>0.066</v>
      </c>
      <c r="F68" s="2">
        <v>1.65e-171</v>
      </c>
    </row>
    <row r="69" spans="1:6">
      <c r="A69" s="1" t="s">
        <v>346</v>
      </c>
      <c r="B69" s="2">
        <v>4.11e-152</v>
      </c>
      <c r="C69" s="1">
        <v>0.348013309</v>
      </c>
      <c r="D69" s="1">
        <v>0.274</v>
      </c>
      <c r="E69" s="1">
        <v>0.097</v>
      </c>
      <c r="F69" s="2">
        <v>7.76e-148</v>
      </c>
    </row>
    <row r="70" spans="1:6">
      <c r="A70" s="1" t="s">
        <v>367</v>
      </c>
      <c r="B70" s="2">
        <v>5.86e-121</v>
      </c>
      <c r="C70" s="1">
        <v>0.34304799</v>
      </c>
      <c r="D70" s="1">
        <v>0.367</v>
      </c>
      <c r="E70" s="1">
        <v>0.173</v>
      </c>
      <c r="F70" s="2">
        <v>1.1e-116</v>
      </c>
    </row>
    <row r="71" spans="1:6">
      <c r="A71" s="1" t="s">
        <v>320</v>
      </c>
      <c r="B71" s="2">
        <v>9.69e-122</v>
      </c>
      <c r="C71" s="1">
        <v>0.341788588</v>
      </c>
      <c r="D71" s="1">
        <v>0.342</v>
      </c>
      <c r="E71" s="1">
        <v>0.157</v>
      </c>
      <c r="F71" s="2">
        <v>1.83e-117</v>
      </c>
    </row>
    <row r="72" spans="1:6">
      <c r="A72" s="1" t="s">
        <v>353</v>
      </c>
      <c r="B72" s="2">
        <v>5.2e-87</v>
      </c>
      <c r="C72" s="1">
        <v>0.340933061</v>
      </c>
      <c r="D72" s="1">
        <v>0.697</v>
      </c>
      <c r="E72" s="1">
        <v>0.473</v>
      </c>
      <c r="F72" s="2">
        <v>9.8e-83</v>
      </c>
    </row>
    <row r="73" spans="1:6">
      <c r="A73" s="1" t="s">
        <v>379</v>
      </c>
      <c r="B73" s="2">
        <v>2.19e-165</v>
      </c>
      <c r="C73" s="1">
        <v>0.339957873</v>
      </c>
      <c r="D73" s="1">
        <v>0.215</v>
      </c>
      <c r="E73" s="1">
        <v>0.06</v>
      </c>
      <c r="F73" s="2">
        <v>4.14e-161</v>
      </c>
    </row>
    <row r="74" spans="1:6">
      <c r="A74" s="1" t="s">
        <v>340</v>
      </c>
      <c r="B74" s="2">
        <v>7.05e-127</v>
      </c>
      <c r="C74" s="1">
        <v>0.338587089</v>
      </c>
      <c r="D74" s="1">
        <v>0.33</v>
      </c>
      <c r="E74" s="1">
        <v>0.146</v>
      </c>
      <c r="F74" s="2">
        <v>1.33e-122</v>
      </c>
    </row>
    <row r="75" spans="1:6">
      <c r="A75" s="1" t="s">
        <v>330</v>
      </c>
      <c r="B75" s="2">
        <v>5.03e-134</v>
      </c>
      <c r="C75" s="1">
        <v>0.338220937</v>
      </c>
      <c r="D75" s="1">
        <v>0.273</v>
      </c>
      <c r="E75" s="1">
        <v>0.106</v>
      </c>
      <c r="F75" s="2">
        <v>9.49e-130</v>
      </c>
    </row>
    <row r="76" spans="1:6">
      <c r="A76" s="1" t="s">
        <v>312</v>
      </c>
      <c r="B76" s="2">
        <v>4.22e-114</v>
      </c>
      <c r="C76" s="1">
        <v>0.337732243</v>
      </c>
      <c r="D76" s="1">
        <v>0.999</v>
      </c>
      <c r="E76" s="1">
        <v>0.991</v>
      </c>
      <c r="F76" s="2">
        <v>7.96e-110</v>
      </c>
    </row>
    <row r="77" spans="1:6">
      <c r="A77" s="1" t="s">
        <v>368</v>
      </c>
      <c r="B77" s="2">
        <v>4.02e-80</v>
      </c>
      <c r="C77" s="1">
        <v>0.337546124</v>
      </c>
      <c r="D77" s="1">
        <v>0.526</v>
      </c>
      <c r="E77" s="1">
        <v>0.329</v>
      </c>
      <c r="F77" s="2">
        <v>7.57e-76</v>
      </c>
    </row>
    <row r="78" spans="1:6">
      <c r="A78" s="1" t="s">
        <v>339</v>
      </c>
      <c r="B78" s="2">
        <v>3.61e-133</v>
      </c>
      <c r="C78" s="1">
        <v>0.3363074</v>
      </c>
      <c r="D78" s="1">
        <v>0.297</v>
      </c>
      <c r="E78" s="1">
        <v>0.122</v>
      </c>
      <c r="F78" s="2">
        <v>6.81e-129</v>
      </c>
    </row>
    <row r="79" spans="1:6">
      <c r="A79" s="1" t="s">
        <v>358</v>
      </c>
      <c r="B79" s="2">
        <v>2.54e-148</v>
      </c>
      <c r="C79" s="1">
        <v>0.33575574</v>
      </c>
      <c r="D79" s="1">
        <v>0.225</v>
      </c>
      <c r="E79" s="1">
        <v>0.071</v>
      </c>
      <c r="F79" s="2">
        <v>4.78e-144</v>
      </c>
    </row>
    <row r="80" spans="1:6">
      <c r="A80" s="1" t="s">
        <v>351</v>
      </c>
      <c r="B80" s="2">
        <v>1.34e-155</v>
      </c>
      <c r="C80" s="1">
        <v>0.334527597</v>
      </c>
      <c r="D80" s="1">
        <v>0.225</v>
      </c>
      <c r="E80" s="1">
        <v>0.068</v>
      </c>
      <c r="F80" s="2">
        <v>2.52e-151</v>
      </c>
    </row>
    <row r="81" spans="1:6">
      <c r="A81" s="1" t="s">
        <v>360</v>
      </c>
      <c r="B81" s="2">
        <v>3.99e-100</v>
      </c>
      <c r="C81" s="1">
        <v>0.331513825</v>
      </c>
      <c r="D81" s="1">
        <v>0.547</v>
      </c>
      <c r="E81" s="1">
        <v>0.317</v>
      </c>
      <c r="F81" s="2">
        <v>7.52e-96</v>
      </c>
    </row>
    <row r="82" spans="1:6">
      <c r="A82" s="1" t="s">
        <v>350</v>
      </c>
      <c r="B82" s="2">
        <v>5.59e-75</v>
      </c>
      <c r="C82" s="1">
        <v>0.331094215</v>
      </c>
      <c r="D82" s="1">
        <v>0.75</v>
      </c>
      <c r="E82" s="1">
        <v>0.544</v>
      </c>
      <c r="F82" s="2">
        <v>1.05e-70</v>
      </c>
    </row>
    <row r="83" spans="1:6">
      <c r="A83" s="1" t="s">
        <v>363</v>
      </c>
      <c r="B83" s="2">
        <v>9.86e-98</v>
      </c>
      <c r="C83" s="1">
        <v>0.329352584</v>
      </c>
      <c r="D83" s="1">
        <v>0.474</v>
      </c>
      <c r="E83" s="1">
        <v>0.264</v>
      </c>
      <c r="F83" s="2">
        <v>1.86e-93</v>
      </c>
    </row>
    <row r="84" spans="1:6">
      <c r="A84" s="1" t="s">
        <v>325</v>
      </c>
      <c r="B84" s="2">
        <v>5.95e-79</v>
      </c>
      <c r="C84" s="1">
        <v>0.328136867</v>
      </c>
      <c r="D84" s="1">
        <v>0.789</v>
      </c>
      <c r="E84" s="1">
        <v>0.578</v>
      </c>
      <c r="F84" s="2">
        <v>1.12e-74</v>
      </c>
    </row>
    <row r="85" spans="1:6">
      <c r="A85" s="1" t="s">
        <v>420</v>
      </c>
      <c r="B85" s="2">
        <v>1.73e-153</v>
      </c>
      <c r="C85" s="1">
        <v>0.327239601</v>
      </c>
      <c r="D85" s="1">
        <v>0.219</v>
      </c>
      <c r="E85" s="1">
        <v>0.066</v>
      </c>
      <c r="F85" s="2">
        <v>3.26e-149</v>
      </c>
    </row>
    <row r="86" spans="1:6">
      <c r="A86" s="1" t="s">
        <v>384</v>
      </c>
      <c r="B86" s="2">
        <v>2.07e-106</v>
      </c>
      <c r="C86" s="1">
        <v>0.325858769</v>
      </c>
      <c r="D86" s="1">
        <v>0.321</v>
      </c>
      <c r="E86" s="1">
        <v>0.151</v>
      </c>
      <c r="F86" s="2">
        <v>3.9e-102</v>
      </c>
    </row>
    <row r="87" spans="1:6">
      <c r="A87" s="1" t="s">
        <v>327</v>
      </c>
      <c r="B87" s="2">
        <v>2.57e-131</v>
      </c>
      <c r="C87" s="1">
        <v>0.323168514</v>
      </c>
      <c r="D87" s="1">
        <v>0.295</v>
      </c>
      <c r="E87" s="1">
        <v>0.119</v>
      </c>
      <c r="F87" s="2">
        <v>4.84e-127</v>
      </c>
    </row>
    <row r="88" spans="1:6">
      <c r="A88" s="1" t="s">
        <v>671</v>
      </c>
      <c r="B88" s="2">
        <v>1.14e-94</v>
      </c>
      <c r="C88" s="1">
        <v>0.322814226</v>
      </c>
      <c r="D88" s="1">
        <v>0.812</v>
      </c>
      <c r="E88" s="1">
        <v>0.598</v>
      </c>
      <c r="F88" s="2">
        <v>2.15e-90</v>
      </c>
    </row>
    <row r="89" spans="1:6">
      <c r="A89" s="1" t="s">
        <v>361</v>
      </c>
      <c r="B89" s="2">
        <v>1.68e-119</v>
      </c>
      <c r="C89" s="1">
        <v>0.322095974</v>
      </c>
      <c r="D89" s="1">
        <v>0.324</v>
      </c>
      <c r="E89" s="1">
        <v>0.144</v>
      </c>
      <c r="F89" s="2">
        <v>3.18e-115</v>
      </c>
    </row>
    <row r="90" spans="1:6">
      <c r="A90" s="1" t="s">
        <v>334</v>
      </c>
      <c r="B90" s="2">
        <v>1.88e-83</v>
      </c>
      <c r="C90" s="1">
        <v>0.320804373</v>
      </c>
      <c r="D90" s="1">
        <v>0.689</v>
      </c>
      <c r="E90" s="1">
        <v>0.459</v>
      </c>
      <c r="F90" s="2">
        <v>3.55e-79</v>
      </c>
    </row>
    <row r="91" spans="1:6">
      <c r="A91" s="1" t="s">
        <v>305</v>
      </c>
      <c r="B91" s="2">
        <v>4.55e-81</v>
      </c>
      <c r="C91" s="1">
        <v>0.31980856</v>
      </c>
      <c r="D91" s="1">
        <v>0.901</v>
      </c>
      <c r="E91" s="1">
        <v>0.747</v>
      </c>
      <c r="F91" s="2">
        <v>8.59e-77</v>
      </c>
    </row>
    <row r="92" spans="1:6">
      <c r="A92" s="1" t="s">
        <v>366</v>
      </c>
      <c r="B92" s="2">
        <v>6.9e-78</v>
      </c>
      <c r="C92" s="1">
        <v>0.31632578</v>
      </c>
      <c r="D92" s="1">
        <v>0.573</v>
      </c>
      <c r="E92" s="1">
        <v>0.366</v>
      </c>
      <c r="F92" s="2">
        <v>1.3e-73</v>
      </c>
    </row>
    <row r="93" spans="1:6">
      <c r="A93" s="1" t="s">
        <v>410</v>
      </c>
      <c r="B93" s="2">
        <v>3.36e-53</v>
      </c>
      <c r="C93" s="1">
        <v>0.31579118</v>
      </c>
      <c r="D93" s="1">
        <v>0.552</v>
      </c>
      <c r="E93" s="1">
        <v>0.383</v>
      </c>
      <c r="F93" s="2">
        <v>6.34e-49</v>
      </c>
    </row>
    <row r="94" spans="1:6">
      <c r="A94" s="1" t="s">
        <v>371</v>
      </c>
      <c r="B94" s="2">
        <v>3.11e-156</v>
      </c>
      <c r="C94" s="1">
        <v>0.313774794</v>
      </c>
      <c r="D94" s="1">
        <v>0.189</v>
      </c>
      <c r="E94" s="1">
        <v>0.049</v>
      </c>
      <c r="F94" s="2">
        <v>5.87e-152</v>
      </c>
    </row>
    <row r="95" spans="1:6">
      <c r="A95" s="1" t="s">
        <v>343</v>
      </c>
      <c r="B95" s="2">
        <v>1.45e-119</v>
      </c>
      <c r="C95" s="1">
        <v>0.313197395</v>
      </c>
      <c r="D95" s="1">
        <v>0.412</v>
      </c>
      <c r="E95" s="1">
        <v>0.2</v>
      </c>
      <c r="F95" s="2">
        <v>2.73e-115</v>
      </c>
    </row>
    <row r="96" spans="1:6">
      <c r="A96" s="1" t="s">
        <v>357</v>
      </c>
      <c r="B96" s="2">
        <v>1.16e-99</v>
      </c>
      <c r="C96" s="1">
        <v>0.31300535</v>
      </c>
      <c r="D96" s="1">
        <v>0.378</v>
      </c>
      <c r="E96" s="1">
        <v>0.193</v>
      </c>
      <c r="F96" s="2">
        <v>2.18e-95</v>
      </c>
    </row>
    <row r="97" spans="1:6">
      <c r="A97" s="1" t="s">
        <v>161</v>
      </c>
      <c r="B97" s="2">
        <v>2.7e-80</v>
      </c>
      <c r="C97" s="1">
        <v>0.312593806</v>
      </c>
      <c r="D97" s="1">
        <v>0.849</v>
      </c>
      <c r="E97" s="1">
        <v>0.663</v>
      </c>
      <c r="F97" s="2">
        <v>5.1e-76</v>
      </c>
    </row>
    <row r="98" spans="1:6">
      <c r="A98" s="1" t="s">
        <v>335</v>
      </c>
      <c r="B98" s="2">
        <v>4.66e-111</v>
      </c>
      <c r="C98" s="1">
        <v>0.312435541</v>
      </c>
      <c r="D98" s="1">
        <v>0.397</v>
      </c>
      <c r="E98" s="1">
        <v>0.2</v>
      </c>
      <c r="F98" s="2">
        <v>8.78e-107</v>
      </c>
    </row>
    <row r="99" spans="1:6">
      <c r="A99" s="1" t="s">
        <v>418</v>
      </c>
      <c r="B99" s="2">
        <v>8.64e-118</v>
      </c>
      <c r="C99" s="1">
        <v>0.312258823</v>
      </c>
      <c r="D99" s="1">
        <v>0.281</v>
      </c>
      <c r="E99" s="1">
        <v>0.117</v>
      </c>
      <c r="F99" s="2">
        <v>1.63e-113</v>
      </c>
    </row>
    <row r="100" spans="1:6">
      <c r="A100" s="1" t="s">
        <v>406</v>
      </c>
      <c r="B100" s="2">
        <v>2.72e-122</v>
      </c>
      <c r="C100" s="1">
        <v>0.310895772</v>
      </c>
      <c r="D100" s="1">
        <v>0.265</v>
      </c>
      <c r="E100" s="1">
        <v>0.104</v>
      </c>
      <c r="F100" s="2">
        <v>5.12e-118</v>
      </c>
    </row>
    <row r="101" spans="1:6">
      <c r="A101" s="1" t="s">
        <v>273</v>
      </c>
      <c r="B101" s="2">
        <v>1.83e-121</v>
      </c>
      <c r="C101" s="1">
        <v>0.309790303</v>
      </c>
      <c r="D101" s="1">
        <v>0.139</v>
      </c>
      <c r="E101" s="1">
        <v>0.034</v>
      </c>
      <c r="F101" s="2">
        <v>3.45e-117</v>
      </c>
    </row>
    <row r="102" spans="1:6">
      <c r="A102" s="1" t="s">
        <v>387</v>
      </c>
      <c r="B102" s="2">
        <v>2.99e-100</v>
      </c>
      <c r="C102" s="1">
        <v>0.309445668</v>
      </c>
      <c r="D102" s="1">
        <v>0.473</v>
      </c>
      <c r="E102" s="1">
        <v>0.26</v>
      </c>
      <c r="F102" s="2">
        <v>5.64e-96</v>
      </c>
    </row>
    <row r="103" spans="1:6">
      <c r="A103" s="1" t="s">
        <v>672</v>
      </c>
      <c r="B103" s="2">
        <v>1.21e-129</v>
      </c>
      <c r="C103" s="1">
        <v>0.30929882</v>
      </c>
      <c r="D103" s="1">
        <v>0.158</v>
      </c>
      <c r="E103" s="1">
        <v>0.041</v>
      </c>
      <c r="F103" s="2">
        <v>2.28e-125</v>
      </c>
    </row>
    <row r="104" spans="1:6">
      <c r="A104" s="1" t="s">
        <v>382</v>
      </c>
      <c r="B104" s="2">
        <v>1.05e-103</v>
      </c>
      <c r="C104" s="1">
        <v>0.307841546</v>
      </c>
      <c r="D104" s="1">
        <v>0.411</v>
      </c>
      <c r="E104" s="1">
        <v>0.213</v>
      </c>
      <c r="F104" s="2">
        <v>1.97e-99</v>
      </c>
    </row>
    <row r="105" spans="1:6">
      <c r="A105" s="1" t="s">
        <v>385</v>
      </c>
      <c r="B105" s="2">
        <v>1.05e-93</v>
      </c>
      <c r="C105" s="1">
        <v>0.306921156</v>
      </c>
      <c r="D105" s="1">
        <v>0.327</v>
      </c>
      <c r="E105" s="1">
        <v>0.163</v>
      </c>
      <c r="F105" s="2">
        <v>1.98e-89</v>
      </c>
    </row>
    <row r="106" spans="1:6">
      <c r="A106" s="1" t="s">
        <v>436</v>
      </c>
      <c r="B106" s="2">
        <v>2.87e-155</v>
      </c>
      <c r="C106" s="1">
        <v>0.305098068</v>
      </c>
      <c r="D106" s="1">
        <v>0.994</v>
      </c>
      <c r="E106" s="1">
        <v>0.985</v>
      </c>
      <c r="F106" s="2">
        <v>5.4e-151</v>
      </c>
    </row>
    <row r="107" spans="1:6">
      <c r="A107" s="1" t="s">
        <v>434</v>
      </c>
      <c r="B107" s="2">
        <v>3.71e-86</v>
      </c>
      <c r="C107" s="1">
        <v>0.304166901</v>
      </c>
      <c r="D107" s="1">
        <v>0.748</v>
      </c>
      <c r="E107" s="1">
        <v>0.517</v>
      </c>
      <c r="F107" s="2">
        <v>6.99e-82</v>
      </c>
    </row>
    <row r="108" spans="1:6">
      <c r="A108" s="1" t="s">
        <v>154</v>
      </c>
      <c r="B108" s="2">
        <v>2.46e-88</v>
      </c>
      <c r="C108" s="1">
        <v>0.303234071</v>
      </c>
      <c r="D108" s="1">
        <v>0.421</v>
      </c>
      <c r="E108" s="1">
        <v>0.235</v>
      </c>
      <c r="F108" s="2">
        <v>4.64e-84</v>
      </c>
    </row>
    <row r="109" spans="1:6">
      <c r="A109" s="1" t="s">
        <v>381</v>
      </c>
      <c r="B109" s="2">
        <v>3.78e-91</v>
      </c>
      <c r="C109" s="1">
        <v>0.302382442</v>
      </c>
      <c r="D109" s="1">
        <v>0.452</v>
      </c>
      <c r="E109" s="1">
        <v>0.252</v>
      </c>
      <c r="F109" s="2">
        <v>7.13e-87</v>
      </c>
    </row>
    <row r="110" spans="1:6">
      <c r="A110" s="1" t="s">
        <v>328</v>
      </c>
      <c r="B110" s="2">
        <v>3.83e-98</v>
      </c>
      <c r="C110" s="1">
        <v>0.301505577</v>
      </c>
      <c r="D110" s="1">
        <v>0.414</v>
      </c>
      <c r="E110" s="1">
        <v>0.218</v>
      </c>
      <c r="F110" s="2">
        <v>7.22e-94</v>
      </c>
    </row>
    <row r="111" spans="1:6">
      <c r="A111" s="1" t="s">
        <v>338</v>
      </c>
      <c r="B111" s="2">
        <v>2.38e-60</v>
      </c>
      <c r="C111" s="1">
        <v>0.301022089</v>
      </c>
      <c r="D111" s="1">
        <v>0.299</v>
      </c>
      <c r="E111" s="1">
        <v>0.17</v>
      </c>
      <c r="F111" s="2">
        <v>4.49e-56</v>
      </c>
    </row>
    <row r="112" spans="1:6">
      <c r="A112" s="1" t="s">
        <v>342</v>
      </c>
      <c r="B112" s="2">
        <v>7.97e-105</v>
      </c>
      <c r="C112" s="1">
        <v>0.29823388</v>
      </c>
      <c r="D112" s="1">
        <v>0.422</v>
      </c>
      <c r="E112" s="1">
        <v>0.217</v>
      </c>
      <c r="F112" s="2">
        <v>1.5e-100</v>
      </c>
    </row>
    <row r="113" spans="1:6">
      <c r="A113" s="1" t="s">
        <v>433</v>
      </c>
      <c r="B113" s="2">
        <v>1.27e-82</v>
      </c>
      <c r="C113" s="1">
        <v>0.295868993</v>
      </c>
      <c r="D113" s="1">
        <v>0.586</v>
      </c>
      <c r="E113" s="1">
        <v>0.369</v>
      </c>
      <c r="F113" s="2">
        <v>2.39e-78</v>
      </c>
    </row>
    <row r="114" spans="1:6">
      <c r="A114" s="1" t="s">
        <v>396</v>
      </c>
      <c r="B114" s="2">
        <v>2.71e-225</v>
      </c>
      <c r="C114" s="1">
        <v>0.295603143</v>
      </c>
      <c r="D114" s="1">
        <v>0.999</v>
      </c>
      <c r="E114" s="1">
        <v>0.997</v>
      </c>
      <c r="F114" s="2">
        <v>5.12e-221</v>
      </c>
    </row>
    <row r="115" spans="1:6">
      <c r="A115" s="1" t="s">
        <v>322</v>
      </c>
      <c r="B115" s="2">
        <v>4.25e-108</v>
      </c>
      <c r="C115" s="1">
        <v>0.29508245</v>
      </c>
      <c r="D115" s="1">
        <v>0.186</v>
      </c>
      <c r="E115" s="1">
        <v>0.064</v>
      </c>
      <c r="F115" s="2">
        <v>8.02e-104</v>
      </c>
    </row>
    <row r="116" spans="1:6">
      <c r="A116" s="1" t="s">
        <v>378</v>
      </c>
      <c r="B116" s="2">
        <v>7.86e-101</v>
      </c>
      <c r="C116" s="1">
        <v>0.294676705</v>
      </c>
      <c r="D116" s="1">
        <v>0.295</v>
      </c>
      <c r="E116" s="1">
        <v>0.136</v>
      </c>
      <c r="F116" s="2">
        <v>1.48e-96</v>
      </c>
    </row>
    <row r="117" spans="1:6">
      <c r="A117" s="1" t="s">
        <v>376</v>
      </c>
      <c r="B117" s="2">
        <v>7.59e-110</v>
      </c>
      <c r="C117" s="1">
        <v>0.294319237</v>
      </c>
      <c r="D117" s="1">
        <v>0.223</v>
      </c>
      <c r="E117" s="1">
        <v>0.087</v>
      </c>
      <c r="F117" s="2">
        <v>1.43e-105</v>
      </c>
    </row>
    <row r="118" spans="1:6">
      <c r="A118" s="1" t="s">
        <v>673</v>
      </c>
      <c r="B118" s="2">
        <v>9.79e-92</v>
      </c>
      <c r="C118" s="1">
        <v>0.292843821</v>
      </c>
      <c r="D118" s="1">
        <v>0.41</v>
      </c>
      <c r="E118" s="1">
        <v>0.222</v>
      </c>
      <c r="F118" s="2">
        <v>1.85e-87</v>
      </c>
    </row>
    <row r="119" spans="1:6">
      <c r="A119" s="1" t="s">
        <v>251</v>
      </c>
      <c r="B119" s="2">
        <v>1.71e-76</v>
      </c>
      <c r="C119" s="1">
        <v>0.290896537</v>
      </c>
      <c r="D119" s="1">
        <v>0.513</v>
      </c>
      <c r="E119" s="1">
        <v>0.312</v>
      </c>
      <c r="F119" s="2">
        <v>3.22e-72</v>
      </c>
    </row>
    <row r="120" spans="1:6">
      <c r="A120" s="1" t="s">
        <v>413</v>
      </c>
      <c r="B120" s="2">
        <v>1.32e-76</v>
      </c>
      <c r="C120" s="1">
        <v>0.290344867</v>
      </c>
      <c r="D120" s="1">
        <v>0.796</v>
      </c>
      <c r="E120" s="1">
        <v>0.59</v>
      </c>
      <c r="F120" s="2">
        <v>2.5e-72</v>
      </c>
    </row>
    <row r="121" spans="1:6">
      <c r="A121" s="1" t="s">
        <v>398</v>
      </c>
      <c r="B121" s="2">
        <v>1.62e-71</v>
      </c>
      <c r="C121" s="1">
        <v>0.290151231</v>
      </c>
      <c r="D121" s="1">
        <v>0.462</v>
      </c>
      <c r="E121" s="1">
        <v>0.277</v>
      </c>
      <c r="F121" s="2">
        <v>3.06e-67</v>
      </c>
    </row>
    <row r="122" spans="1:6">
      <c r="A122" s="1" t="s">
        <v>432</v>
      </c>
      <c r="B122" s="2">
        <v>1.73e-89</v>
      </c>
      <c r="C122" s="1">
        <v>0.288948891</v>
      </c>
      <c r="D122" s="1">
        <v>0.385</v>
      </c>
      <c r="E122" s="1">
        <v>0.207</v>
      </c>
      <c r="F122" s="2">
        <v>3.26e-85</v>
      </c>
    </row>
    <row r="123" spans="1:6">
      <c r="A123" s="1" t="s">
        <v>375</v>
      </c>
      <c r="B123" s="2">
        <v>8.6e-73</v>
      </c>
      <c r="C123" s="1">
        <v>0.288876855</v>
      </c>
      <c r="D123" s="1">
        <v>0.793</v>
      </c>
      <c r="E123" s="1">
        <v>0.59</v>
      </c>
      <c r="F123" s="2">
        <v>1.62e-68</v>
      </c>
    </row>
    <row r="124" spans="1:6">
      <c r="A124" s="1" t="s">
        <v>214</v>
      </c>
      <c r="B124" s="2">
        <v>6.57e-50</v>
      </c>
      <c r="C124" s="1">
        <v>0.288630559</v>
      </c>
      <c r="D124" s="1">
        <v>0.441</v>
      </c>
      <c r="E124" s="1">
        <v>0.302</v>
      </c>
      <c r="F124" s="2">
        <v>1.24e-45</v>
      </c>
    </row>
    <row r="125" spans="1:6">
      <c r="A125" s="1" t="s">
        <v>148</v>
      </c>
      <c r="B125" s="2">
        <v>1.03e-84</v>
      </c>
      <c r="C125" s="1">
        <v>0.287322045</v>
      </c>
      <c r="D125" s="1">
        <v>0.498</v>
      </c>
      <c r="E125" s="1">
        <v>0.294</v>
      </c>
      <c r="F125" s="2">
        <v>1.94e-80</v>
      </c>
    </row>
    <row r="126" spans="1:6">
      <c r="A126" s="1" t="s">
        <v>400</v>
      </c>
      <c r="B126" s="2">
        <v>9.26e-86</v>
      </c>
      <c r="C126" s="1">
        <v>0.286177368</v>
      </c>
      <c r="D126" s="1">
        <v>0.449</v>
      </c>
      <c r="E126" s="1">
        <v>0.256</v>
      </c>
      <c r="F126" s="2">
        <v>1.75e-81</v>
      </c>
    </row>
    <row r="127" spans="1:6">
      <c r="A127" s="1" t="s">
        <v>176</v>
      </c>
      <c r="B127" s="2">
        <v>4.63e-78</v>
      </c>
      <c r="C127" s="1">
        <v>0.284579991</v>
      </c>
      <c r="D127" s="1">
        <v>0.55</v>
      </c>
      <c r="E127" s="1">
        <v>0.344</v>
      </c>
      <c r="F127" s="2">
        <v>8.74e-74</v>
      </c>
    </row>
    <row r="128" spans="1:6">
      <c r="A128" s="1" t="s">
        <v>674</v>
      </c>
      <c r="B128" s="2">
        <v>1.42e-79</v>
      </c>
      <c r="C128" s="1">
        <v>0.284509473</v>
      </c>
      <c r="D128" s="1">
        <v>0.42</v>
      </c>
      <c r="E128" s="1">
        <v>0.241</v>
      </c>
      <c r="F128" s="2">
        <v>2.68e-75</v>
      </c>
    </row>
    <row r="129" spans="1:6">
      <c r="A129" s="1" t="s">
        <v>409</v>
      </c>
      <c r="B129" s="2">
        <v>3.84e-68</v>
      </c>
      <c r="C129" s="1">
        <v>0.284361151</v>
      </c>
      <c r="D129" s="1">
        <v>0.553</v>
      </c>
      <c r="E129" s="1">
        <v>0.357</v>
      </c>
      <c r="F129" s="2">
        <v>7.25e-64</v>
      </c>
    </row>
    <row r="130" spans="1:6">
      <c r="A130" s="1" t="s">
        <v>404</v>
      </c>
      <c r="B130" s="2">
        <v>2.71e-119</v>
      </c>
      <c r="C130" s="1">
        <v>0.283803657</v>
      </c>
      <c r="D130" s="1">
        <v>0.213</v>
      </c>
      <c r="E130" s="1">
        <v>0.074</v>
      </c>
      <c r="F130" s="2">
        <v>5.1e-115</v>
      </c>
    </row>
    <row r="131" spans="1:6">
      <c r="A131" s="1" t="s">
        <v>254</v>
      </c>
      <c r="B131" s="2">
        <v>1.58e-71</v>
      </c>
      <c r="C131" s="1">
        <v>0.283400363</v>
      </c>
      <c r="D131" s="1">
        <v>0.81</v>
      </c>
      <c r="E131" s="1">
        <v>0.615</v>
      </c>
      <c r="F131" s="2">
        <v>2.98e-67</v>
      </c>
    </row>
    <row r="132" spans="1:6">
      <c r="A132" s="1" t="s">
        <v>329</v>
      </c>
      <c r="B132" s="2">
        <v>4.77e-71</v>
      </c>
      <c r="C132" s="1">
        <v>0.282607744</v>
      </c>
      <c r="D132" s="1">
        <v>0.651</v>
      </c>
      <c r="E132" s="1">
        <v>0.437</v>
      </c>
      <c r="F132" s="2">
        <v>8.99e-67</v>
      </c>
    </row>
    <row r="133" spans="1:6">
      <c r="A133" s="1" t="s">
        <v>402</v>
      </c>
      <c r="B133" s="2">
        <v>3.71e-78</v>
      </c>
      <c r="C133" s="1">
        <v>0.282395526</v>
      </c>
      <c r="D133" s="1">
        <v>0.462</v>
      </c>
      <c r="E133" s="1">
        <v>0.273</v>
      </c>
      <c r="F133" s="2">
        <v>7.01e-74</v>
      </c>
    </row>
    <row r="134" spans="1:6">
      <c r="A134" s="1" t="s">
        <v>177</v>
      </c>
      <c r="B134" s="2">
        <v>2.47e-75</v>
      </c>
      <c r="C134" s="1">
        <v>0.281849247</v>
      </c>
      <c r="D134" s="1">
        <v>0.638</v>
      </c>
      <c r="E134" s="1">
        <v>0.419</v>
      </c>
      <c r="F134" s="2">
        <v>4.66e-71</v>
      </c>
    </row>
    <row r="135" spans="1:6">
      <c r="A135" s="1" t="s">
        <v>362</v>
      </c>
      <c r="B135" s="2">
        <v>2.1e-70</v>
      </c>
      <c r="C135" s="1">
        <v>0.279877321</v>
      </c>
      <c r="D135" s="1">
        <v>0.869</v>
      </c>
      <c r="E135" s="1">
        <v>0.714</v>
      </c>
      <c r="F135" s="2">
        <v>3.96e-66</v>
      </c>
    </row>
    <row r="136" spans="1:6">
      <c r="A136" s="1" t="s">
        <v>194</v>
      </c>
      <c r="B136" s="2">
        <v>1.45e-121</v>
      </c>
      <c r="C136" s="1">
        <v>0.279835189</v>
      </c>
      <c r="D136" s="1">
        <v>0.207</v>
      </c>
      <c r="E136" s="1">
        <v>0.07</v>
      </c>
      <c r="F136" s="2">
        <v>2.74e-117</v>
      </c>
    </row>
    <row r="137" spans="1:6">
      <c r="A137" s="1" t="s">
        <v>345</v>
      </c>
      <c r="B137" s="2">
        <v>8.47e-72</v>
      </c>
      <c r="C137" s="1">
        <v>0.279823967</v>
      </c>
      <c r="D137" s="1">
        <v>0.245</v>
      </c>
      <c r="E137" s="1">
        <v>0.12</v>
      </c>
      <c r="F137" s="2">
        <v>1.6e-67</v>
      </c>
    </row>
    <row r="138" spans="1:6">
      <c r="A138" s="1" t="s">
        <v>429</v>
      </c>
      <c r="B138" s="2">
        <v>2.17e-93</v>
      </c>
      <c r="C138" s="1">
        <v>0.278388633</v>
      </c>
      <c r="D138" s="1">
        <v>0.313</v>
      </c>
      <c r="E138" s="1">
        <v>0.152</v>
      </c>
      <c r="F138" s="2">
        <v>4.08e-89</v>
      </c>
    </row>
    <row r="139" spans="1:6">
      <c r="A139" s="1" t="s">
        <v>419</v>
      </c>
      <c r="B139" s="2">
        <v>5.09e-89</v>
      </c>
      <c r="C139" s="1">
        <v>0.278328907</v>
      </c>
      <c r="D139" s="1">
        <v>0.458</v>
      </c>
      <c r="E139" s="1">
        <v>0.258</v>
      </c>
      <c r="F139" s="2">
        <v>9.6e-85</v>
      </c>
    </row>
    <row r="140" spans="1:6">
      <c r="A140" s="1" t="s">
        <v>174</v>
      </c>
      <c r="B140" s="2">
        <v>3.59e-74</v>
      </c>
      <c r="C140" s="1">
        <v>0.277678676</v>
      </c>
      <c r="D140" s="1">
        <v>0.54</v>
      </c>
      <c r="E140" s="1">
        <v>0.338</v>
      </c>
      <c r="F140" s="2">
        <v>6.77e-70</v>
      </c>
    </row>
    <row r="141" spans="1:6">
      <c r="A141" s="1" t="s">
        <v>675</v>
      </c>
      <c r="B141" s="2">
        <v>8.79e-89</v>
      </c>
      <c r="C141" s="1">
        <v>0.275375668</v>
      </c>
      <c r="D141" s="1">
        <v>0.124</v>
      </c>
      <c r="E141" s="1">
        <v>0.036</v>
      </c>
      <c r="F141" s="2">
        <v>1.66e-84</v>
      </c>
    </row>
    <row r="142" spans="1:6">
      <c r="A142" s="1" t="s">
        <v>239</v>
      </c>
      <c r="B142" s="2">
        <v>5.23e-61</v>
      </c>
      <c r="C142" s="1">
        <v>0.274562882</v>
      </c>
      <c r="D142" s="1">
        <v>0.309</v>
      </c>
      <c r="E142" s="1">
        <v>0.175</v>
      </c>
      <c r="F142" s="2">
        <v>9.86e-57</v>
      </c>
    </row>
    <row r="143" spans="1:6">
      <c r="A143" s="1" t="s">
        <v>676</v>
      </c>
      <c r="B143" s="2">
        <v>5.54e-77</v>
      </c>
      <c r="C143" s="1">
        <v>0.274181844</v>
      </c>
      <c r="D143" s="1">
        <v>0.365</v>
      </c>
      <c r="E143" s="1">
        <v>0.2</v>
      </c>
      <c r="F143" s="2">
        <v>1.05e-72</v>
      </c>
    </row>
    <row r="144" spans="1:6">
      <c r="A144" s="1" t="s">
        <v>666</v>
      </c>
      <c r="B144" s="2">
        <v>5.84e-68</v>
      </c>
      <c r="C144" s="1">
        <v>0.273538384</v>
      </c>
      <c r="D144" s="1">
        <v>0.484</v>
      </c>
      <c r="E144" s="1">
        <v>0.302</v>
      </c>
      <c r="F144" s="2">
        <v>1.1e-63</v>
      </c>
    </row>
    <row r="145" spans="1:6">
      <c r="A145" s="1" t="s">
        <v>397</v>
      </c>
      <c r="B145" s="2">
        <v>9.85e-129</v>
      </c>
      <c r="C145" s="1">
        <v>0.273425035</v>
      </c>
      <c r="D145" s="1">
        <v>0.209</v>
      </c>
      <c r="E145" s="1">
        <v>0.068</v>
      </c>
      <c r="F145" s="2">
        <v>1.86e-124</v>
      </c>
    </row>
    <row r="146" spans="1:6">
      <c r="A146" s="1" t="s">
        <v>677</v>
      </c>
      <c r="B146" s="2">
        <v>2.3e-83</v>
      </c>
      <c r="C146" s="1">
        <v>0.272669872</v>
      </c>
      <c r="D146" s="1">
        <v>0.439</v>
      </c>
      <c r="E146" s="1">
        <v>0.248</v>
      </c>
      <c r="F146" s="2">
        <v>4.33e-79</v>
      </c>
    </row>
    <row r="147" spans="1:6">
      <c r="A147" s="1" t="s">
        <v>323</v>
      </c>
      <c r="B147" s="2">
        <v>1.18e-93</v>
      </c>
      <c r="C147" s="1">
        <v>0.271294735</v>
      </c>
      <c r="D147" s="1">
        <v>0.241</v>
      </c>
      <c r="E147" s="1">
        <v>0.105</v>
      </c>
      <c r="F147" s="2">
        <v>2.22e-89</v>
      </c>
    </row>
    <row r="148" spans="1:6">
      <c r="A148" s="1" t="s">
        <v>561</v>
      </c>
      <c r="B148" s="2">
        <v>7.13e-76</v>
      </c>
      <c r="C148" s="1">
        <v>0.271285016</v>
      </c>
      <c r="D148" s="1">
        <v>0.487</v>
      </c>
      <c r="E148" s="1">
        <v>0.293</v>
      </c>
      <c r="F148" s="2">
        <v>1.34e-71</v>
      </c>
    </row>
    <row r="149" spans="1:6">
      <c r="A149" s="1" t="s">
        <v>549</v>
      </c>
      <c r="B149" s="2">
        <v>7.38e-77</v>
      </c>
      <c r="C149" s="1">
        <v>0.269344423</v>
      </c>
      <c r="D149" s="1">
        <v>0.314</v>
      </c>
      <c r="E149" s="1">
        <v>0.165</v>
      </c>
      <c r="F149" s="2">
        <v>1.39e-72</v>
      </c>
    </row>
    <row r="150" spans="1:6">
      <c r="A150" s="1" t="s">
        <v>430</v>
      </c>
      <c r="B150" s="2">
        <v>1.67e-89</v>
      </c>
      <c r="C150" s="1">
        <v>0.267741008</v>
      </c>
      <c r="D150" s="1">
        <v>0.316</v>
      </c>
      <c r="E150" s="1">
        <v>0.156</v>
      </c>
      <c r="F150" s="2">
        <v>3.15e-85</v>
      </c>
    </row>
    <row r="151" spans="1:6">
      <c r="A151" s="1" t="s">
        <v>395</v>
      </c>
      <c r="B151" s="2">
        <v>1.64e-63</v>
      </c>
      <c r="C151" s="1">
        <v>0.26609679</v>
      </c>
      <c r="D151" s="1">
        <v>0.6</v>
      </c>
      <c r="E151" s="1">
        <v>0.401</v>
      </c>
      <c r="F151" s="2">
        <v>3.09e-59</v>
      </c>
    </row>
    <row r="152" spans="1:6">
      <c r="A152" s="1" t="s">
        <v>421</v>
      </c>
      <c r="B152" s="2">
        <v>2.04e-83</v>
      </c>
      <c r="C152" s="1">
        <v>0.265113988</v>
      </c>
      <c r="D152" s="1">
        <v>0.319</v>
      </c>
      <c r="E152" s="1">
        <v>0.163</v>
      </c>
      <c r="F152" s="2">
        <v>3.85e-79</v>
      </c>
    </row>
    <row r="153" spans="1:6">
      <c r="A153" s="1" t="s">
        <v>218</v>
      </c>
      <c r="B153" s="2">
        <v>1.19e-58</v>
      </c>
      <c r="C153" s="1">
        <v>0.264796462</v>
      </c>
      <c r="D153" s="1">
        <v>0.745</v>
      </c>
      <c r="E153" s="1">
        <v>0.558</v>
      </c>
      <c r="F153" s="2">
        <v>2.24e-54</v>
      </c>
    </row>
    <row r="154" spans="1:6">
      <c r="A154" s="1" t="s">
        <v>678</v>
      </c>
      <c r="B154" s="2">
        <v>2.24e-79</v>
      </c>
      <c r="C154" s="1">
        <v>0.264199103</v>
      </c>
      <c r="D154" s="1">
        <v>0.391</v>
      </c>
      <c r="E154" s="1">
        <v>0.215</v>
      </c>
      <c r="F154" s="2">
        <v>4.23e-75</v>
      </c>
    </row>
    <row r="155" spans="1:6">
      <c r="A155" s="1" t="s">
        <v>679</v>
      </c>
      <c r="B155" s="2">
        <v>3.1e-62</v>
      </c>
      <c r="C155" s="1">
        <v>0.264141409</v>
      </c>
      <c r="D155" s="1">
        <v>0.757</v>
      </c>
      <c r="E155" s="1">
        <v>0.559</v>
      </c>
      <c r="F155" s="2">
        <v>5.84e-58</v>
      </c>
    </row>
    <row r="156" spans="1:6">
      <c r="A156" s="1" t="s">
        <v>388</v>
      </c>
      <c r="B156" s="2">
        <v>2.59e-70</v>
      </c>
      <c r="C156" s="1">
        <v>0.26386425</v>
      </c>
      <c r="D156" s="1">
        <v>0.581</v>
      </c>
      <c r="E156" s="1">
        <v>0.377</v>
      </c>
      <c r="F156" s="2">
        <v>4.89e-66</v>
      </c>
    </row>
    <row r="157" spans="1:6">
      <c r="A157" s="1" t="s">
        <v>680</v>
      </c>
      <c r="B157" s="2">
        <v>2.54e-89</v>
      </c>
      <c r="C157" s="1">
        <v>0.263230303</v>
      </c>
      <c r="D157" s="1">
        <v>0.37</v>
      </c>
      <c r="E157" s="1">
        <v>0.192</v>
      </c>
      <c r="F157" s="2">
        <v>4.78e-85</v>
      </c>
    </row>
    <row r="158" spans="1:6">
      <c r="A158" s="1" t="s">
        <v>681</v>
      </c>
      <c r="B158" s="2">
        <v>1.45e-83</v>
      </c>
      <c r="C158" s="1">
        <v>0.263200483</v>
      </c>
      <c r="D158" s="1">
        <v>0.355</v>
      </c>
      <c r="E158" s="1">
        <v>0.185</v>
      </c>
      <c r="F158" s="2">
        <v>2.73e-79</v>
      </c>
    </row>
    <row r="159" spans="1:6">
      <c r="A159" s="1" t="s">
        <v>223</v>
      </c>
      <c r="B159" s="2">
        <v>1.17e-69</v>
      </c>
      <c r="C159" s="1">
        <v>0.263142954</v>
      </c>
      <c r="D159" s="1">
        <v>0.544</v>
      </c>
      <c r="E159" s="1">
        <v>0.343</v>
      </c>
      <c r="F159" s="2">
        <v>2.22e-65</v>
      </c>
    </row>
    <row r="160" spans="1:6">
      <c r="A160" s="1" t="s">
        <v>372</v>
      </c>
      <c r="B160" s="2">
        <v>6.69e-112</v>
      </c>
      <c r="C160" s="1">
        <v>0.263035453</v>
      </c>
      <c r="D160" s="1">
        <v>0.203</v>
      </c>
      <c r="E160" s="1">
        <v>0.073</v>
      </c>
      <c r="F160" s="2">
        <v>1.26e-107</v>
      </c>
    </row>
    <row r="161" spans="1:6">
      <c r="A161" s="1" t="s">
        <v>424</v>
      </c>
      <c r="B161" s="2">
        <v>7.6e-99</v>
      </c>
      <c r="C161" s="1">
        <v>0.262615555</v>
      </c>
      <c r="D161" s="1">
        <v>0.215</v>
      </c>
      <c r="E161" s="1">
        <v>0.084</v>
      </c>
      <c r="F161" s="2">
        <v>1.43e-94</v>
      </c>
    </row>
    <row r="162" spans="1:6">
      <c r="A162" s="1" t="s">
        <v>341</v>
      </c>
      <c r="B162" s="2">
        <v>1.73e-73</v>
      </c>
      <c r="C162" s="1">
        <v>0.261458446</v>
      </c>
      <c r="D162" s="1">
        <v>0.944</v>
      </c>
      <c r="E162" s="1">
        <v>0.875</v>
      </c>
      <c r="F162" s="2">
        <v>3.26e-69</v>
      </c>
    </row>
    <row r="163" spans="1:6">
      <c r="A163" s="1" t="s">
        <v>682</v>
      </c>
      <c r="B163" s="2">
        <v>7e-60</v>
      </c>
      <c r="C163" s="1">
        <v>0.260338205</v>
      </c>
      <c r="D163" s="1">
        <v>0.804</v>
      </c>
      <c r="E163" s="1">
        <v>0.607</v>
      </c>
      <c r="F163" s="2">
        <v>1.32e-55</v>
      </c>
    </row>
    <row r="164" spans="1:6">
      <c r="A164" s="1" t="s">
        <v>683</v>
      </c>
      <c r="B164" s="2">
        <v>2.61e-78</v>
      </c>
      <c r="C164" s="1">
        <v>0.259980323</v>
      </c>
      <c r="D164" s="1">
        <v>0.446</v>
      </c>
      <c r="E164" s="1">
        <v>0.258</v>
      </c>
      <c r="F164" s="2">
        <v>4.93e-74</v>
      </c>
    </row>
    <row r="165" spans="1:6">
      <c r="A165" s="1" t="s">
        <v>355</v>
      </c>
      <c r="B165" s="2">
        <v>2.13e-39</v>
      </c>
      <c r="C165" s="1">
        <v>0.25988077</v>
      </c>
      <c r="D165" s="1">
        <v>0.2</v>
      </c>
      <c r="E165" s="1">
        <v>0.116</v>
      </c>
      <c r="F165" s="2">
        <v>4.02e-35</v>
      </c>
    </row>
    <row r="166" spans="1:6">
      <c r="A166" s="1" t="s">
        <v>684</v>
      </c>
      <c r="B166" s="2">
        <v>1.88e-87</v>
      </c>
      <c r="C166" s="1">
        <v>0.259707753</v>
      </c>
      <c r="D166" s="1">
        <v>0.286</v>
      </c>
      <c r="E166" s="1">
        <v>0.138</v>
      </c>
      <c r="F166" s="2">
        <v>3.55e-83</v>
      </c>
    </row>
    <row r="167" spans="1:6">
      <c r="A167" s="1" t="s">
        <v>685</v>
      </c>
      <c r="B167" s="2">
        <v>3.64e-60</v>
      </c>
      <c r="C167" s="1">
        <v>0.259412814</v>
      </c>
      <c r="D167" s="1">
        <v>0.241</v>
      </c>
      <c r="E167" s="1">
        <v>0.126</v>
      </c>
      <c r="F167" s="2">
        <v>6.87e-56</v>
      </c>
    </row>
    <row r="168" spans="1:6">
      <c r="A168" s="1" t="s">
        <v>686</v>
      </c>
      <c r="B168" s="2">
        <v>1.69e-69</v>
      </c>
      <c r="C168" s="1">
        <v>0.259209563</v>
      </c>
      <c r="D168" s="1">
        <v>0.49</v>
      </c>
      <c r="E168" s="1">
        <v>0.302</v>
      </c>
      <c r="F168" s="2">
        <v>3.19e-65</v>
      </c>
    </row>
    <row r="169" spans="1:6">
      <c r="A169" s="1" t="s">
        <v>687</v>
      </c>
      <c r="B169" s="2">
        <v>7.45e-74</v>
      </c>
      <c r="C169" s="1">
        <v>0.259109267</v>
      </c>
      <c r="D169" s="1">
        <v>0.309</v>
      </c>
      <c r="E169" s="1">
        <v>0.164</v>
      </c>
      <c r="F169" s="2">
        <v>1.4e-69</v>
      </c>
    </row>
    <row r="170" spans="1:6">
      <c r="A170" s="1" t="s">
        <v>688</v>
      </c>
      <c r="B170" s="2">
        <v>1.05e-56</v>
      </c>
      <c r="C170" s="1">
        <v>0.257452558</v>
      </c>
      <c r="D170" s="1">
        <v>0.55</v>
      </c>
      <c r="E170" s="1">
        <v>0.369</v>
      </c>
      <c r="F170" s="2">
        <v>1.98e-52</v>
      </c>
    </row>
    <row r="171" spans="1:6">
      <c r="A171" s="1" t="s">
        <v>550</v>
      </c>
      <c r="B171" s="2">
        <v>5.93e-71</v>
      </c>
      <c r="C171" s="1">
        <v>0.256505217</v>
      </c>
      <c r="D171" s="1">
        <v>0.454</v>
      </c>
      <c r="E171" s="1">
        <v>0.273</v>
      </c>
      <c r="F171" s="2">
        <v>1.12e-66</v>
      </c>
    </row>
    <row r="172" spans="1:6">
      <c r="A172" s="1" t="s">
        <v>435</v>
      </c>
      <c r="B172" s="2">
        <v>3.31e-105</v>
      </c>
      <c r="C172" s="1">
        <v>0.256029026</v>
      </c>
      <c r="D172" s="1">
        <v>0.215</v>
      </c>
      <c r="E172" s="1">
        <v>0.081</v>
      </c>
      <c r="F172" s="2">
        <v>6.24e-101</v>
      </c>
    </row>
    <row r="173" spans="1:6">
      <c r="A173" s="1" t="s">
        <v>302</v>
      </c>
      <c r="B173" s="2">
        <v>8.71e-76</v>
      </c>
      <c r="C173" s="1">
        <v>0.255922794</v>
      </c>
      <c r="D173" s="1">
        <v>0.463</v>
      </c>
      <c r="E173" s="1">
        <v>0.275</v>
      </c>
      <c r="F173" s="2">
        <v>1.64e-71</v>
      </c>
    </row>
    <row r="174" spans="1:6">
      <c r="A174" s="1" t="s">
        <v>548</v>
      </c>
      <c r="B174" s="2">
        <v>2.05e-54</v>
      </c>
      <c r="C174" s="1">
        <v>0.255117347</v>
      </c>
      <c r="D174" s="1">
        <v>0.479</v>
      </c>
      <c r="E174" s="1">
        <v>0.312</v>
      </c>
      <c r="F174" s="2">
        <v>3.87e-50</v>
      </c>
    </row>
    <row r="175" spans="1:6">
      <c r="A175" s="1" t="s">
        <v>349</v>
      </c>
      <c r="B175" s="2">
        <v>1.67e-88</v>
      </c>
      <c r="C175" s="1">
        <v>0.254592005</v>
      </c>
      <c r="D175" s="1">
        <v>0.238</v>
      </c>
      <c r="E175" s="1">
        <v>0.104</v>
      </c>
      <c r="F175" s="2">
        <v>3.15e-84</v>
      </c>
    </row>
    <row r="176" spans="1:6">
      <c r="A176" s="1" t="s">
        <v>425</v>
      </c>
      <c r="B176" s="2">
        <v>1.62e-91</v>
      </c>
      <c r="C176" s="1">
        <v>0.254379061</v>
      </c>
      <c r="D176" s="1">
        <v>0.211</v>
      </c>
      <c r="E176" s="1">
        <v>0.087</v>
      </c>
      <c r="F176" s="2">
        <v>3.05e-87</v>
      </c>
    </row>
    <row r="177" spans="1:6">
      <c r="A177" s="1" t="s">
        <v>531</v>
      </c>
      <c r="B177" s="2">
        <v>5.94e-81</v>
      </c>
      <c r="C177" s="1">
        <v>0.25382575</v>
      </c>
      <c r="D177" s="1">
        <v>0.179</v>
      </c>
      <c r="E177" s="1">
        <v>0.073</v>
      </c>
      <c r="F177" s="2">
        <v>1.12e-76</v>
      </c>
    </row>
    <row r="178" spans="1:6">
      <c r="A178" s="1" t="s">
        <v>689</v>
      </c>
      <c r="B178" s="2">
        <v>1.3e-73</v>
      </c>
      <c r="C178" s="1">
        <v>0.251628264</v>
      </c>
      <c r="D178" s="1">
        <v>0.975</v>
      </c>
      <c r="E178" s="1">
        <v>0.915</v>
      </c>
      <c r="F178" s="2">
        <v>2.45e-69</v>
      </c>
    </row>
    <row r="179" spans="1:6">
      <c r="A179" s="1" t="s">
        <v>518</v>
      </c>
      <c r="B179" s="2">
        <v>6.3e-90</v>
      </c>
      <c r="C179" s="1">
        <v>0.251285655</v>
      </c>
      <c r="D179" s="1">
        <v>0.282</v>
      </c>
      <c r="E179" s="1">
        <v>0.133</v>
      </c>
      <c r="F179" s="2">
        <v>1.19e-85</v>
      </c>
    </row>
    <row r="180" spans="1:6">
      <c r="A180" s="1" t="s">
        <v>492</v>
      </c>
      <c r="B180" s="2">
        <v>8.48e-88</v>
      </c>
      <c r="C180" s="1">
        <v>0.250513895</v>
      </c>
      <c r="D180" s="1">
        <v>0.171</v>
      </c>
      <c r="E180" s="1">
        <v>0.062</v>
      </c>
      <c r="F180" s="2">
        <v>1.6e-83</v>
      </c>
    </row>
    <row r="181" spans="1:6">
      <c r="A181" s="1" t="s">
        <v>84</v>
      </c>
      <c r="B181" s="2">
        <v>1.43e-67</v>
      </c>
      <c r="C181" s="1">
        <v>0.250074934</v>
      </c>
      <c r="D181" s="1">
        <v>0.605</v>
      </c>
      <c r="E181" s="1">
        <v>0.393</v>
      </c>
      <c r="F181" s="2">
        <v>2.69e-63</v>
      </c>
    </row>
    <row r="182" spans="1:6">
      <c r="A182" s="1" t="s">
        <v>597</v>
      </c>
      <c r="B182" s="2">
        <v>3.77e-34</v>
      </c>
      <c r="C182" s="1">
        <v>-0.255838894</v>
      </c>
      <c r="D182" s="1">
        <v>0.834</v>
      </c>
      <c r="E182" s="1">
        <v>0.794</v>
      </c>
      <c r="F182" s="2">
        <v>7.12e-30</v>
      </c>
    </row>
    <row r="183" spans="1:6">
      <c r="A183" s="1" t="s">
        <v>690</v>
      </c>
      <c r="B183" s="2">
        <v>1.26e-85</v>
      </c>
      <c r="C183" s="1">
        <v>-0.256232916</v>
      </c>
      <c r="D183" s="1">
        <v>0.996</v>
      </c>
      <c r="E183" s="1">
        <v>0.992</v>
      </c>
      <c r="F183" s="2">
        <v>2.37e-81</v>
      </c>
    </row>
    <row r="184" spans="1:6">
      <c r="A184" s="1" t="s">
        <v>453</v>
      </c>
      <c r="B184" s="2">
        <v>6.53e-7</v>
      </c>
      <c r="C184" s="1">
        <v>-0.25882035</v>
      </c>
      <c r="D184" s="1">
        <v>0.173</v>
      </c>
      <c r="E184" s="1">
        <v>0.193</v>
      </c>
      <c r="F184" s="1">
        <v>0.012320973</v>
      </c>
    </row>
    <row r="185" spans="1:6">
      <c r="A185" s="1" t="s">
        <v>612</v>
      </c>
      <c r="B185" s="2">
        <v>7.93e-15</v>
      </c>
      <c r="C185" s="1">
        <v>-0.260444668</v>
      </c>
      <c r="D185" s="1">
        <v>0.652</v>
      </c>
      <c r="E185" s="1">
        <v>0.616</v>
      </c>
      <c r="F185" s="2">
        <v>1.5e-10</v>
      </c>
    </row>
    <row r="186" spans="1:6">
      <c r="A186" s="1" t="s">
        <v>577</v>
      </c>
      <c r="B186" s="2">
        <v>1.26e-38</v>
      </c>
      <c r="C186" s="1">
        <v>-0.260965414</v>
      </c>
      <c r="D186" s="1">
        <v>0.99</v>
      </c>
      <c r="E186" s="1">
        <v>0.985</v>
      </c>
      <c r="F186" s="2">
        <v>2.37e-34</v>
      </c>
    </row>
    <row r="187" spans="1:6">
      <c r="A187" s="1" t="s">
        <v>90</v>
      </c>
      <c r="B187" s="2">
        <v>2.07e-7</v>
      </c>
      <c r="C187" s="1">
        <v>-0.264021378</v>
      </c>
      <c r="D187" s="1">
        <v>0.458</v>
      </c>
      <c r="E187" s="1">
        <v>0.443</v>
      </c>
      <c r="F187" s="1">
        <v>0.003896136</v>
      </c>
    </row>
    <row r="188" spans="1:6">
      <c r="A188" s="1" t="s">
        <v>691</v>
      </c>
      <c r="B188" s="2">
        <v>1.09e-13</v>
      </c>
      <c r="C188" s="1">
        <v>-0.265056407</v>
      </c>
      <c r="D188" s="1">
        <v>0.473</v>
      </c>
      <c r="E188" s="1">
        <v>0.452</v>
      </c>
      <c r="F188" s="2">
        <v>2.05e-9</v>
      </c>
    </row>
    <row r="189" spans="1:6">
      <c r="A189" s="1" t="s">
        <v>449</v>
      </c>
      <c r="B189" s="2">
        <v>2.36e-6</v>
      </c>
      <c r="C189" s="1">
        <v>-0.26773914</v>
      </c>
      <c r="D189" s="1">
        <v>0.206</v>
      </c>
      <c r="E189" s="1">
        <v>0.222</v>
      </c>
      <c r="F189" s="1">
        <v>0.04449431</v>
      </c>
    </row>
    <row r="190" spans="1:6">
      <c r="A190" s="1" t="s">
        <v>652</v>
      </c>
      <c r="B190" s="2">
        <v>7.33e-64</v>
      </c>
      <c r="C190" s="1">
        <v>-0.268868868</v>
      </c>
      <c r="D190" s="1">
        <v>0.942</v>
      </c>
      <c r="E190" s="1">
        <v>0.926</v>
      </c>
      <c r="F190" s="2">
        <v>1.38e-59</v>
      </c>
    </row>
    <row r="191" spans="1:6">
      <c r="A191" s="1" t="s">
        <v>448</v>
      </c>
      <c r="B191" s="2">
        <v>3.71e-18</v>
      </c>
      <c r="C191" s="1">
        <v>-0.269824004</v>
      </c>
      <c r="D191" s="1">
        <v>0.763</v>
      </c>
      <c r="E191" s="1">
        <v>0.702</v>
      </c>
      <c r="F191" s="2">
        <v>7e-14</v>
      </c>
    </row>
    <row r="192" spans="1:6">
      <c r="A192" s="1" t="s">
        <v>461</v>
      </c>
      <c r="B192" s="2">
        <v>5.95e-27</v>
      </c>
      <c r="C192" s="1">
        <v>-0.273325451</v>
      </c>
      <c r="D192" s="1">
        <v>0.898</v>
      </c>
      <c r="E192" s="1">
        <v>0.902</v>
      </c>
      <c r="F192" s="2">
        <v>1.12e-22</v>
      </c>
    </row>
    <row r="193" spans="1:6">
      <c r="A193" s="1" t="s">
        <v>692</v>
      </c>
      <c r="B193" s="2">
        <v>1.29e-11</v>
      </c>
      <c r="C193" s="1">
        <v>-0.275400168</v>
      </c>
      <c r="D193" s="1">
        <v>0.352</v>
      </c>
      <c r="E193" s="1">
        <v>0.357</v>
      </c>
      <c r="F193" s="2">
        <v>2.43e-7</v>
      </c>
    </row>
    <row r="194" spans="1:6">
      <c r="A194" s="1" t="s">
        <v>122</v>
      </c>
      <c r="B194" s="2">
        <v>1.42e-8</v>
      </c>
      <c r="C194" s="1">
        <v>-0.277489058</v>
      </c>
      <c r="D194" s="1">
        <v>0.23</v>
      </c>
      <c r="E194" s="1">
        <v>0.251</v>
      </c>
      <c r="F194" s="1">
        <v>0.000267952</v>
      </c>
    </row>
    <row r="195" spans="1:6">
      <c r="A195" s="1" t="s">
        <v>108</v>
      </c>
      <c r="B195" s="2">
        <v>2.72e-8</v>
      </c>
      <c r="C195" s="1">
        <v>-0.286536291</v>
      </c>
      <c r="D195" s="1">
        <v>0.454</v>
      </c>
      <c r="E195" s="1">
        <v>0.428</v>
      </c>
      <c r="F195" s="1">
        <v>0.000512325</v>
      </c>
    </row>
    <row r="196" spans="1:6">
      <c r="A196" s="1" t="s">
        <v>445</v>
      </c>
      <c r="B196" s="2">
        <v>1.66e-10</v>
      </c>
      <c r="C196" s="1">
        <v>-0.288167483</v>
      </c>
      <c r="D196" s="1">
        <v>0.373</v>
      </c>
      <c r="E196" s="1">
        <v>0.372</v>
      </c>
      <c r="F196" s="2">
        <v>3.13e-6</v>
      </c>
    </row>
    <row r="197" spans="1:6">
      <c r="A197" s="1" t="s">
        <v>462</v>
      </c>
      <c r="B197" s="2">
        <v>1.49e-9</v>
      </c>
      <c r="C197" s="1">
        <v>-0.290890062</v>
      </c>
      <c r="D197" s="1">
        <v>0.619</v>
      </c>
      <c r="E197" s="1">
        <v>0.566</v>
      </c>
      <c r="F197" s="2">
        <v>2.8e-5</v>
      </c>
    </row>
    <row r="198" spans="1:6">
      <c r="A198" s="1" t="s">
        <v>614</v>
      </c>
      <c r="B198" s="2">
        <v>4.67e-15</v>
      </c>
      <c r="C198" s="1">
        <v>-0.293297632</v>
      </c>
      <c r="D198" s="1">
        <v>0.527</v>
      </c>
      <c r="E198" s="1">
        <v>0.521</v>
      </c>
      <c r="F198" s="2">
        <v>8.8e-11</v>
      </c>
    </row>
    <row r="199" spans="1:6">
      <c r="A199" s="1" t="s">
        <v>485</v>
      </c>
      <c r="B199" s="2">
        <v>4.38e-48</v>
      </c>
      <c r="C199" s="1">
        <v>-0.294206507</v>
      </c>
      <c r="D199" s="1">
        <v>0.98</v>
      </c>
      <c r="E199" s="1">
        <v>0.964</v>
      </c>
      <c r="F199" s="2">
        <v>8.25e-44</v>
      </c>
    </row>
    <row r="200" spans="1:6">
      <c r="A200" s="1" t="s">
        <v>459</v>
      </c>
      <c r="B200" s="2">
        <v>9.61e-22</v>
      </c>
      <c r="C200" s="1">
        <v>-0.299609927</v>
      </c>
      <c r="D200" s="1">
        <v>0.529</v>
      </c>
      <c r="E200" s="1">
        <v>0.51</v>
      </c>
      <c r="F200" s="2">
        <v>1.81e-17</v>
      </c>
    </row>
    <row r="201" spans="1:6">
      <c r="A201" s="1" t="s">
        <v>477</v>
      </c>
      <c r="B201" s="2">
        <v>1.94e-20</v>
      </c>
      <c r="C201" s="1">
        <v>-0.301400494</v>
      </c>
      <c r="D201" s="1">
        <v>0.591</v>
      </c>
      <c r="E201" s="1">
        <v>0.572</v>
      </c>
      <c r="F201" s="2">
        <v>3.66e-16</v>
      </c>
    </row>
    <row r="202" spans="1:6">
      <c r="A202" s="1" t="s">
        <v>480</v>
      </c>
      <c r="B202" s="2">
        <v>3.67e-10</v>
      </c>
      <c r="C202" s="1">
        <v>-0.301664204</v>
      </c>
      <c r="D202" s="1">
        <v>0.204</v>
      </c>
      <c r="E202" s="1">
        <v>0.229</v>
      </c>
      <c r="F202" s="2">
        <v>6.93e-6</v>
      </c>
    </row>
    <row r="203" spans="1:6">
      <c r="A203" s="1" t="s">
        <v>456</v>
      </c>
      <c r="B203" s="2">
        <v>4.37e-44</v>
      </c>
      <c r="C203" s="1">
        <v>-0.301753567</v>
      </c>
      <c r="D203" s="1">
        <v>0.792</v>
      </c>
      <c r="E203" s="1">
        <v>0.762</v>
      </c>
      <c r="F203" s="2">
        <v>8.25e-40</v>
      </c>
    </row>
    <row r="204" spans="1:6">
      <c r="A204" s="1" t="s">
        <v>693</v>
      </c>
      <c r="B204" s="2">
        <v>4.37e-7</v>
      </c>
      <c r="C204" s="1">
        <v>-0.304080204</v>
      </c>
      <c r="D204" s="1">
        <v>0.243</v>
      </c>
      <c r="E204" s="1">
        <v>0.256</v>
      </c>
      <c r="F204" s="1">
        <v>0.008245213</v>
      </c>
    </row>
    <row r="205" spans="1:6">
      <c r="A205" s="1" t="s">
        <v>472</v>
      </c>
      <c r="B205" s="2">
        <v>2.78e-16</v>
      </c>
      <c r="C205" s="1">
        <v>-0.310008003</v>
      </c>
      <c r="D205" s="1">
        <v>0.374</v>
      </c>
      <c r="E205" s="1">
        <v>0.388</v>
      </c>
      <c r="F205" s="2">
        <v>5.24e-12</v>
      </c>
    </row>
    <row r="206" spans="1:6">
      <c r="A206" s="1" t="s">
        <v>438</v>
      </c>
      <c r="B206" s="2">
        <v>1.67e-42</v>
      </c>
      <c r="C206" s="1">
        <v>-0.312514819</v>
      </c>
      <c r="D206" s="1">
        <v>0.754</v>
      </c>
      <c r="E206" s="1">
        <v>0.72</v>
      </c>
      <c r="F206" s="2">
        <v>3.15e-38</v>
      </c>
    </row>
    <row r="207" spans="1:6">
      <c r="A207" s="1" t="s">
        <v>67</v>
      </c>
      <c r="B207" s="2">
        <v>5.23e-41</v>
      </c>
      <c r="C207" s="1">
        <v>-0.316411157</v>
      </c>
      <c r="D207" s="1">
        <v>0.824</v>
      </c>
      <c r="E207" s="1">
        <v>0.787</v>
      </c>
      <c r="F207" s="2">
        <v>9.86e-37</v>
      </c>
    </row>
    <row r="208" spans="1:6">
      <c r="A208" s="1" t="s">
        <v>32</v>
      </c>
      <c r="B208" s="2">
        <v>4.5e-33</v>
      </c>
      <c r="C208" s="1">
        <v>-0.31757959</v>
      </c>
      <c r="D208" s="1">
        <v>0.781</v>
      </c>
      <c r="E208" s="1">
        <v>0.753</v>
      </c>
      <c r="F208" s="2">
        <v>8.48e-29</v>
      </c>
    </row>
    <row r="209" spans="1:6">
      <c r="A209" s="1" t="s">
        <v>473</v>
      </c>
      <c r="B209" s="2">
        <v>2.04e-12</v>
      </c>
      <c r="C209" s="1">
        <v>-0.323486796</v>
      </c>
      <c r="D209" s="1">
        <v>0.187</v>
      </c>
      <c r="E209" s="1">
        <v>0.219</v>
      </c>
      <c r="F209" s="2">
        <v>3.84e-8</v>
      </c>
    </row>
    <row r="210" spans="1:6">
      <c r="A210" s="1" t="s">
        <v>460</v>
      </c>
      <c r="B210" s="2">
        <v>2.06e-14</v>
      </c>
      <c r="C210" s="1">
        <v>-0.329069702</v>
      </c>
      <c r="D210" s="1">
        <v>0.121</v>
      </c>
      <c r="E210" s="1">
        <v>0.161</v>
      </c>
      <c r="F210" s="2">
        <v>3.88e-10</v>
      </c>
    </row>
    <row r="211" spans="1:6">
      <c r="A211" s="1" t="s">
        <v>467</v>
      </c>
      <c r="B211" s="2">
        <v>3.74e-265</v>
      </c>
      <c r="C211" s="1">
        <v>-0.333220309</v>
      </c>
      <c r="D211" s="1">
        <v>0.994</v>
      </c>
      <c r="E211" s="1">
        <v>0.997</v>
      </c>
      <c r="F211" s="2">
        <v>7.05e-261</v>
      </c>
    </row>
    <row r="212" spans="1:6">
      <c r="A212" s="1" t="s">
        <v>219</v>
      </c>
      <c r="B212" s="2">
        <v>9.28e-21</v>
      </c>
      <c r="C212" s="1">
        <v>-0.336335588</v>
      </c>
      <c r="D212" s="1">
        <v>0.473</v>
      </c>
      <c r="E212" s="1">
        <v>0.473</v>
      </c>
      <c r="F212" s="2">
        <v>1.75e-16</v>
      </c>
    </row>
    <row r="213" spans="1:6">
      <c r="A213" s="1" t="s">
        <v>470</v>
      </c>
      <c r="B213" s="2">
        <v>2.87e-58</v>
      </c>
      <c r="C213" s="1">
        <v>-0.342453977</v>
      </c>
      <c r="D213" s="1">
        <v>0.791</v>
      </c>
      <c r="E213" s="1">
        <v>0.76</v>
      </c>
      <c r="F213" s="2">
        <v>5.42e-54</v>
      </c>
    </row>
    <row r="214" spans="1:6">
      <c r="A214" s="1" t="s">
        <v>450</v>
      </c>
      <c r="B214" s="2">
        <v>2.99e-18</v>
      </c>
      <c r="C214" s="1">
        <v>-0.342551537</v>
      </c>
      <c r="D214" s="1">
        <v>0.346</v>
      </c>
      <c r="E214" s="1">
        <v>0.364</v>
      </c>
      <c r="F214" s="2">
        <v>5.64e-14</v>
      </c>
    </row>
    <row r="215" spans="1:6">
      <c r="A215" s="1" t="s">
        <v>37</v>
      </c>
      <c r="B215" s="2">
        <v>1.06e-190</v>
      </c>
      <c r="C215" s="1">
        <v>-0.343558604</v>
      </c>
      <c r="D215" s="1">
        <v>0.991</v>
      </c>
      <c r="E215" s="1">
        <v>0.995</v>
      </c>
      <c r="F215" s="2">
        <v>1.99e-186</v>
      </c>
    </row>
    <row r="216" spans="1:6">
      <c r="A216" s="1" t="s">
        <v>478</v>
      </c>
      <c r="B216" s="2">
        <v>1.17e-21</v>
      </c>
      <c r="C216" s="1">
        <v>-0.346516463</v>
      </c>
      <c r="D216" s="1">
        <v>0.363</v>
      </c>
      <c r="E216" s="1">
        <v>0.389</v>
      </c>
      <c r="F216" s="2">
        <v>2.21e-17</v>
      </c>
    </row>
    <row r="217" spans="1:6">
      <c r="A217" s="1" t="s">
        <v>441</v>
      </c>
      <c r="B217" s="2">
        <v>2.53e-11</v>
      </c>
      <c r="C217" s="1">
        <v>-0.350386102</v>
      </c>
      <c r="D217" s="1">
        <v>0.285</v>
      </c>
      <c r="E217" s="1">
        <v>0.306</v>
      </c>
      <c r="F217" s="2">
        <v>4.77e-7</v>
      </c>
    </row>
    <row r="218" spans="1:6">
      <c r="A218" s="1" t="s">
        <v>443</v>
      </c>
      <c r="B218" s="2">
        <v>6.27e-20</v>
      </c>
      <c r="C218" s="1">
        <v>-0.35064075</v>
      </c>
      <c r="D218" s="1">
        <v>0.525</v>
      </c>
      <c r="E218" s="1">
        <v>0.534</v>
      </c>
      <c r="F218" s="2">
        <v>1.18e-15</v>
      </c>
    </row>
    <row r="219" spans="1:6">
      <c r="A219" s="1" t="s">
        <v>469</v>
      </c>
      <c r="B219" s="2">
        <v>8.16e-155</v>
      </c>
      <c r="C219" s="1">
        <v>-0.351194991</v>
      </c>
      <c r="D219" s="1">
        <v>0.979</v>
      </c>
      <c r="E219" s="1">
        <v>0.984</v>
      </c>
      <c r="F219" s="2">
        <v>1.54e-150</v>
      </c>
    </row>
    <row r="220" spans="1:6">
      <c r="A220" s="1" t="s">
        <v>55</v>
      </c>
      <c r="B220" s="2">
        <v>1.28e-23</v>
      </c>
      <c r="C220" s="1">
        <v>-0.352373053</v>
      </c>
      <c r="D220" s="1">
        <v>0.758</v>
      </c>
      <c r="E220" s="1">
        <v>0.734</v>
      </c>
      <c r="F220" s="2">
        <v>2.42e-19</v>
      </c>
    </row>
    <row r="221" spans="1:6">
      <c r="A221" s="1" t="s">
        <v>488</v>
      </c>
      <c r="B221" s="2">
        <v>1e-45</v>
      </c>
      <c r="C221" s="1">
        <v>-0.35438527</v>
      </c>
      <c r="D221" s="1">
        <v>0.742</v>
      </c>
      <c r="E221" s="1">
        <v>0.722</v>
      </c>
      <c r="F221" s="2">
        <v>1.89e-41</v>
      </c>
    </row>
    <row r="222" spans="1:6">
      <c r="A222" s="1" t="s">
        <v>56</v>
      </c>
      <c r="B222" s="2">
        <v>2.83e-15</v>
      </c>
      <c r="C222" s="1">
        <v>-0.355350185</v>
      </c>
      <c r="D222" s="1">
        <v>0.8</v>
      </c>
      <c r="E222" s="1">
        <v>0.751</v>
      </c>
      <c r="F222" s="2">
        <v>5.35e-11</v>
      </c>
    </row>
    <row r="223" spans="1:6">
      <c r="A223" s="1" t="s">
        <v>71</v>
      </c>
      <c r="B223" s="2">
        <v>2.56e-14</v>
      </c>
      <c r="C223" s="1">
        <v>-0.355544921</v>
      </c>
      <c r="D223" s="1">
        <v>0.07</v>
      </c>
      <c r="E223" s="1">
        <v>0.107</v>
      </c>
      <c r="F223" s="2">
        <v>4.83e-10</v>
      </c>
    </row>
    <row r="224" spans="1:6">
      <c r="A224" s="1" t="s">
        <v>69</v>
      </c>
      <c r="B224" s="2">
        <v>9.64e-125</v>
      </c>
      <c r="C224" s="1">
        <v>-0.356414573</v>
      </c>
      <c r="D224" s="1">
        <v>0.987</v>
      </c>
      <c r="E224" s="1">
        <v>0.986</v>
      </c>
      <c r="F224" s="2">
        <v>1.82e-120</v>
      </c>
    </row>
    <row r="225" spans="1:6">
      <c r="A225" s="1" t="s">
        <v>439</v>
      </c>
      <c r="B225" s="2">
        <v>8.56e-20</v>
      </c>
      <c r="C225" s="1">
        <v>-0.363985726</v>
      </c>
      <c r="D225" s="1">
        <v>0.132</v>
      </c>
      <c r="E225" s="1">
        <v>0.183</v>
      </c>
      <c r="F225" s="2">
        <v>1.61e-15</v>
      </c>
    </row>
    <row r="226" spans="1:6">
      <c r="A226" s="1" t="s">
        <v>463</v>
      </c>
      <c r="B226" s="2">
        <v>3.7e-21</v>
      </c>
      <c r="C226" s="1">
        <v>-0.366090421</v>
      </c>
      <c r="D226" s="1">
        <v>0.568</v>
      </c>
      <c r="E226" s="1">
        <v>0.564</v>
      </c>
      <c r="F226" s="2">
        <v>6.98e-17</v>
      </c>
    </row>
    <row r="227" spans="1:6">
      <c r="A227" s="1" t="s">
        <v>694</v>
      </c>
      <c r="B227" s="2">
        <v>2.23e-12</v>
      </c>
      <c r="C227" s="1">
        <v>-0.370113238</v>
      </c>
      <c r="D227" s="1">
        <v>0.414</v>
      </c>
      <c r="E227" s="1">
        <v>0.418</v>
      </c>
      <c r="F227" s="2">
        <v>4.2e-8</v>
      </c>
    </row>
    <row r="228" spans="1:6">
      <c r="A228" s="1" t="s">
        <v>627</v>
      </c>
      <c r="B228" s="2">
        <v>1.54e-28</v>
      </c>
      <c r="C228" s="1">
        <v>-0.370814925</v>
      </c>
      <c r="D228" s="1">
        <v>0.699</v>
      </c>
      <c r="E228" s="1">
        <v>0.664</v>
      </c>
      <c r="F228" s="2">
        <v>2.9e-24</v>
      </c>
    </row>
    <row r="229" spans="1:6">
      <c r="A229" s="1" t="s">
        <v>483</v>
      </c>
      <c r="B229" s="2">
        <v>9.61e-31</v>
      </c>
      <c r="C229" s="1">
        <v>-0.379019053</v>
      </c>
      <c r="D229" s="1">
        <v>0.479</v>
      </c>
      <c r="E229" s="1">
        <v>0.489</v>
      </c>
      <c r="F229" s="2">
        <v>1.81e-26</v>
      </c>
    </row>
    <row r="230" spans="1:6">
      <c r="A230" s="1" t="s">
        <v>466</v>
      </c>
      <c r="B230" s="2">
        <v>1.44e-56</v>
      </c>
      <c r="C230" s="1">
        <v>-0.385096103</v>
      </c>
      <c r="D230" s="1">
        <v>0.748</v>
      </c>
      <c r="E230" s="1">
        <v>0.732</v>
      </c>
      <c r="F230" s="2">
        <v>2.71e-52</v>
      </c>
    </row>
    <row r="231" spans="1:6">
      <c r="A231" s="1" t="s">
        <v>481</v>
      </c>
      <c r="B231" s="2">
        <v>5.48e-61</v>
      </c>
      <c r="C231" s="1">
        <v>-0.388101177</v>
      </c>
      <c r="D231" s="1">
        <v>0.874</v>
      </c>
      <c r="E231" s="1">
        <v>0.841</v>
      </c>
      <c r="F231" s="2">
        <v>1.03e-56</v>
      </c>
    </row>
    <row r="232" spans="1:6">
      <c r="A232" s="1" t="s">
        <v>471</v>
      </c>
      <c r="B232" s="2">
        <v>4.57e-33</v>
      </c>
      <c r="C232" s="1">
        <v>-0.389074261</v>
      </c>
      <c r="D232" s="1">
        <v>0.113</v>
      </c>
      <c r="E232" s="1">
        <v>0.182</v>
      </c>
      <c r="F232" s="2">
        <v>8.62e-29</v>
      </c>
    </row>
    <row r="233" spans="1:6">
      <c r="A233" s="1" t="s">
        <v>486</v>
      </c>
      <c r="B233" s="2">
        <v>1.08e-27</v>
      </c>
      <c r="C233" s="1">
        <v>-0.398153868</v>
      </c>
      <c r="D233" s="1">
        <v>0.463</v>
      </c>
      <c r="E233" s="1">
        <v>0.477</v>
      </c>
      <c r="F233" s="2">
        <v>2.03e-23</v>
      </c>
    </row>
    <row r="234" spans="1:6">
      <c r="A234" s="1" t="s">
        <v>491</v>
      </c>
      <c r="B234" s="2">
        <v>7.77e-25</v>
      </c>
      <c r="C234" s="1">
        <v>-0.399057856</v>
      </c>
      <c r="D234" s="1">
        <v>0.268</v>
      </c>
      <c r="E234" s="1">
        <v>0.315</v>
      </c>
      <c r="F234" s="2">
        <v>1.47e-20</v>
      </c>
    </row>
    <row r="235" spans="1:6">
      <c r="A235" s="1" t="s">
        <v>601</v>
      </c>
      <c r="B235" s="2">
        <v>9.23e-15</v>
      </c>
      <c r="C235" s="1">
        <v>-0.401585487</v>
      </c>
      <c r="D235" s="1">
        <v>0.469</v>
      </c>
      <c r="E235" s="1">
        <v>0.465</v>
      </c>
      <c r="F235" s="2">
        <v>1.74e-10</v>
      </c>
    </row>
    <row r="236" spans="1:6">
      <c r="A236" s="1" t="s">
        <v>489</v>
      </c>
      <c r="B236" s="2">
        <v>3e-25</v>
      </c>
      <c r="C236" s="1">
        <v>-0.40864815</v>
      </c>
      <c r="D236" s="1">
        <v>0.221</v>
      </c>
      <c r="E236" s="1">
        <v>0.276</v>
      </c>
      <c r="F236" s="2">
        <v>5.65e-21</v>
      </c>
    </row>
    <row r="237" spans="1:6">
      <c r="A237" s="1" t="s">
        <v>50</v>
      </c>
      <c r="B237" s="2">
        <v>3.69e-37</v>
      </c>
      <c r="C237" s="1">
        <v>-0.413940481</v>
      </c>
      <c r="D237" s="1">
        <v>0.776</v>
      </c>
      <c r="E237" s="1">
        <v>0.744</v>
      </c>
      <c r="F237" s="2">
        <v>6.96e-33</v>
      </c>
    </row>
    <row r="238" spans="1:6">
      <c r="A238" s="1" t="s">
        <v>28</v>
      </c>
      <c r="B238" s="2">
        <v>7.35e-18</v>
      </c>
      <c r="C238" s="1">
        <v>-0.416768027</v>
      </c>
      <c r="D238" s="1">
        <v>0.104</v>
      </c>
      <c r="E238" s="1">
        <v>0.155</v>
      </c>
      <c r="F238" s="2">
        <v>1.39e-13</v>
      </c>
    </row>
    <row r="239" spans="1:6">
      <c r="A239" s="1" t="s">
        <v>255</v>
      </c>
      <c r="B239" s="2">
        <v>1.77e-47</v>
      </c>
      <c r="C239" s="1">
        <v>-0.438248576</v>
      </c>
      <c r="D239" s="1">
        <v>0.426</v>
      </c>
      <c r="E239" s="1">
        <v>0.481</v>
      </c>
      <c r="F239" s="2">
        <v>3.34e-43</v>
      </c>
    </row>
    <row r="240" spans="1:6">
      <c r="A240" s="1" t="s">
        <v>494</v>
      </c>
      <c r="B240" s="1">
        <v>0</v>
      </c>
      <c r="C240" s="1">
        <v>-0.455318591</v>
      </c>
      <c r="D240" s="1">
        <v>0.996</v>
      </c>
      <c r="E240" s="1">
        <v>0.999</v>
      </c>
      <c r="F240" s="1">
        <v>0</v>
      </c>
    </row>
    <row r="241" spans="1:6">
      <c r="A241" s="1" t="s">
        <v>497</v>
      </c>
      <c r="B241" s="2">
        <v>8.88e-165</v>
      </c>
      <c r="C241" s="1">
        <v>-0.472408423</v>
      </c>
      <c r="D241" s="1">
        <v>0.881</v>
      </c>
      <c r="E241" s="1">
        <v>0.922</v>
      </c>
      <c r="F241" s="2">
        <v>1.67e-160</v>
      </c>
    </row>
    <row r="242" spans="1:6">
      <c r="A242" s="1" t="s">
        <v>498</v>
      </c>
      <c r="B242" s="2">
        <v>1.47e-60</v>
      </c>
      <c r="C242" s="1">
        <v>-0.477170745</v>
      </c>
      <c r="D242" s="1">
        <v>0.542</v>
      </c>
      <c r="E242" s="1">
        <v>0.614</v>
      </c>
      <c r="F242" s="2">
        <v>2.78e-56</v>
      </c>
    </row>
    <row r="243" spans="1:6">
      <c r="A243" s="1" t="s">
        <v>495</v>
      </c>
      <c r="B243" s="2">
        <v>3.38e-124</v>
      </c>
      <c r="C243" s="1">
        <v>-0.478288589</v>
      </c>
      <c r="D243" s="1">
        <v>0.871</v>
      </c>
      <c r="E243" s="1">
        <v>0.862</v>
      </c>
      <c r="F243" s="2">
        <v>6.37e-120</v>
      </c>
    </row>
    <row r="244" spans="1:6">
      <c r="A244" s="1" t="s">
        <v>30</v>
      </c>
      <c r="B244" s="2">
        <v>1.06e-28</v>
      </c>
      <c r="C244" s="1">
        <v>-0.484767325</v>
      </c>
      <c r="D244" s="1">
        <v>0.2</v>
      </c>
      <c r="E244" s="1">
        <v>0.265</v>
      </c>
      <c r="F244" s="2">
        <v>2.01e-24</v>
      </c>
    </row>
    <row r="245" spans="1:6">
      <c r="A245" s="1" t="s">
        <v>490</v>
      </c>
      <c r="B245" s="2">
        <v>4.25e-97</v>
      </c>
      <c r="C245" s="1">
        <v>-0.488773765</v>
      </c>
      <c r="D245" s="1">
        <v>0.682</v>
      </c>
      <c r="E245" s="1">
        <v>0.699</v>
      </c>
      <c r="F245" s="2">
        <v>8.03e-93</v>
      </c>
    </row>
    <row r="246" spans="1:6">
      <c r="A246" s="1" t="s">
        <v>89</v>
      </c>
      <c r="B246" s="2">
        <v>1.47e-260</v>
      </c>
      <c r="C246" s="1">
        <v>-0.514193089</v>
      </c>
      <c r="D246" s="1">
        <v>0.941</v>
      </c>
      <c r="E246" s="1">
        <v>0.951</v>
      </c>
      <c r="F246" s="2">
        <v>2.77e-256</v>
      </c>
    </row>
    <row r="247" spans="1:6">
      <c r="A247" s="1" t="s">
        <v>70</v>
      </c>
      <c r="B247" s="2">
        <v>1.89e-55</v>
      </c>
      <c r="C247" s="1">
        <v>-0.514281519</v>
      </c>
      <c r="D247" s="1">
        <v>0.182</v>
      </c>
      <c r="E247" s="1">
        <v>0.28</v>
      </c>
      <c r="F247" s="2">
        <v>3.57e-51</v>
      </c>
    </row>
    <row r="248" spans="1:6">
      <c r="A248" s="1" t="s">
        <v>695</v>
      </c>
      <c r="B248" s="2">
        <v>1.55e-58</v>
      </c>
      <c r="C248" s="1">
        <v>-0.516110015</v>
      </c>
      <c r="D248" s="1">
        <v>0.034</v>
      </c>
      <c r="E248" s="1">
        <v>0.115</v>
      </c>
      <c r="F248" s="2">
        <v>2.93e-54</v>
      </c>
    </row>
    <row r="249" spans="1:6">
      <c r="A249" s="1" t="s">
        <v>18</v>
      </c>
      <c r="B249" s="2">
        <v>2.11e-10</v>
      </c>
      <c r="C249" s="1">
        <v>-0.523101525</v>
      </c>
      <c r="D249" s="1">
        <v>0.474</v>
      </c>
      <c r="E249" s="1">
        <v>0.477</v>
      </c>
      <c r="F249" s="2">
        <v>3.98e-6</v>
      </c>
    </row>
    <row r="250" spans="1:6">
      <c r="A250" s="1" t="s">
        <v>103</v>
      </c>
      <c r="B250" s="2">
        <v>3.33e-44</v>
      </c>
      <c r="C250" s="1">
        <v>-0.52543864</v>
      </c>
      <c r="D250" s="1">
        <v>0.224</v>
      </c>
      <c r="E250" s="1">
        <v>0.305</v>
      </c>
      <c r="F250" s="2">
        <v>6.28e-40</v>
      </c>
    </row>
    <row r="251" spans="1:6">
      <c r="A251" s="1" t="s">
        <v>499</v>
      </c>
      <c r="B251" s="2">
        <v>1.59e-75</v>
      </c>
      <c r="C251" s="1">
        <v>-0.537086717</v>
      </c>
      <c r="D251" s="1">
        <v>0.123</v>
      </c>
      <c r="E251" s="1">
        <v>0.242</v>
      </c>
      <c r="F251" s="2">
        <v>3e-71</v>
      </c>
    </row>
    <row r="252" spans="1:6">
      <c r="A252" s="1" t="s">
        <v>68</v>
      </c>
      <c r="B252" s="2">
        <v>1.51e-28</v>
      </c>
      <c r="C252" s="1">
        <v>-0.548903895</v>
      </c>
      <c r="D252" s="1">
        <v>0.282</v>
      </c>
      <c r="E252" s="1">
        <v>0.331</v>
      </c>
      <c r="F252" s="2">
        <v>2.85e-24</v>
      </c>
    </row>
    <row r="253" spans="1:6">
      <c r="A253" s="1" t="s">
        <v>43</v>
      </c>
      <c r="B253" s="2">
        <v>1.72e-164</v>
      </c>
      <c r="C253" s="1">
        <v>-0.549449748</v>
      </c>
      <c r="D253" s="1">
        <v>0.74</v>
      </c>
      <c r="E253" s="1">
        <v>0.807</v>
      </c>
      <c r="F253" s="2">
        <v>3.25e-160</v>
      </c>
    </row>
    <row r="254" spans="1:6">
      <c r="A254" s="1" t="s">
        <v>95</v>
      </c>
      <c r="B254" s="2">
        <v>3.94e-132</v>
      </c>
      <c r="C254" s="1">
        <v>-0.555933477</v>
      </c>
      <c r="D254" s="1">
        <v>0.704</v>
      </c>
      <c r="E254" s="1">
        <v>0.751</v>
      </c>
      <c r="F254" s="2">
        <v>7.43e-128</v>
      </c>
    </row>
    <row r="255" spans="1:6">
      <c r="A255" s="1" t="s">
        <v>76</v>
      </c>
      <c r="B255" s="1">
        <v>0</v>
      </c>
      <c r="C255" s="1">
        <v>-0.556008329</v>
      </c>
      <c r="D255" s="1">
        <v>0.984</v>
      </c>
      <c r="E255" s="1">
        <v>0.99</v>
      </c>
      <c r="F255" s="1">
        <v>0</v>
      </c>
    </row>
    <row r="256" spans="1:6">
      <c r="A256" s="1" t="s">
        <v>14</v>
      </c>
      <c r="B256" s="2">
        <v>5.78e-11</v>
      </c>
      <c r="C256" s="1">
        <v>-0.557255807</v>
      </c>
      <c r="D256" s="1">
        <v>0.218</v>
      </c>
      <c r="E256" s="1">
        <v>0.255</v>
      </c>
      <c r="F256" s="2">
        <v>1.09e-6</v>
      </c>
    </row>
    <row r="257" spans="1:6">
      <c r="A257" s="1" t="s">
        <v>696</v>
      </c>
      <c r="B257" s="2">
        <v>1.75e-60</v>
      </c>
      <c r="C257" s="1">
        <v>-0.573755856</v>
      </c>
      <c r="D257" s="1">
        <v>0.04</v>
      </c>
      <c r="E257" s="1">
        <v>0.125</v>
      </c>
      <c r="F257" s="2">
        <v>3.3e-56</v>
      </c>
    </row>
    <row r="258" spans="1:6">
      <c r="A258" s="1" t="s">
        <v>12</v>
      </c>
      <c r="B258" s="2">
        <v>5.15e-31</v>
      </c>
      <c r="C258" s="1">
        <v>-0.581095344</v>
      </c>
      <c r="D258" s="1">
        <v>0.292</v>
      </c>
      <c r="E258" s="1">
        <v>0.353</v>
      </c>
      <c r="F258" s="2">
        <v>9.71e-27</v>
      </c>
    </row>
    <row r="259" spans="1:6">
      <c r="A259" s="1" t="s">
        <v>48</v>
      </c>
      <c r="B259" s="2">
        <v>1.11e-80</v>
      </c>
      <c r="C259" s="1">
        <v>-0.597020962</v>
      </c>
      <c r="D259" s="1">
        <v>0.16</v>
      </c>
      <c r="E259" s="1">
        <v>0.288</v>
      </c>
      <c r="F259" s="2">
        <v>2.09e-76</v>
      </c>
    </row>
    <row r="260" spans="1:6">
      <c r="A260" s="1" t="s">
        <v>493</v>
      </c>
      <c r="B260" s="2">
        <v>3.7e-72</v>
      </c>
      <c r="C260" s="1">
        <v>-0.602448365</v>
      </c>
      <c r="D260" s="1">
        <v>0.143</v>
      </c>
      <c r="E260" s="1">
        <v>0.26</v>
      </c>
      <c r="F260" s="2">
        <v>6.99e-68</v>
      </c>
    </row>
    <row r="261" spans="1:6">
      <c r="A261" s="1" t="s">
        <v>496</v>
      </c>
      <c r="B261" s="2">
        <v>5.93e-99</v>
      </c>
      <c r="C261" s="1">
        <v>-0.60279093</v>
      </c>
      <c r="D261" s="1">
        <v>0.169</v>
      </c>
      <c r="E261" s="1">
        <v>0.308</v>
      </c>
      <c r="F261" s="2">
        <v>1.12e-94</v>
      </c>
    </row>
    <row r="262" spans="1:6">
      <c r="A262" s="1" t="s">
        <v>259</v>
      </c>
      <c r="B262" s="2">
        <v>2.23e-204</v>
      </c>
      <c r="C262" s="1">
        <v>-0.617534138</v>
      </c>
      <c r="D262" s="1">
        <v>0.779</v>
      </c>
      <c r="E262" s="1">
        <v>0.85</v>
      </c>
      <c r="F262" s="2">
        <v>4.2e-200</v>
      </c>
    </row>
    <row r="263" spans="1:6">
      <c r="A263" s="1" t="s">
        <v>5</v>
      </c>
      <c r="B263" s="2">
        <v>4.32e-114</v>
      </c>
      <c r="C263" s="1">
        <v>-0.636500997</v>
      </c>
      <c r="D263" s="1">
        <v>0.608</v>
      </c>
      <c r="E263" s="1">
        <v>0.673</v>
      </c>
      <c r="F263" s="2">
        <v>8.14e-110</v>
      </c>
    </row>
    <row r="264" spans="1:6">
      <c r="A264" s="1" t="s">
        <v>125</v>
      </c>
      <c r="B264" s="2">
        <v>3.71e-83</v>
      </c>
      <c r="C264" s="1">
        <v>-0.637175544</v>
      </c>
      <c r="D264" s="1">
        <v>0.322</v>
      </c>
      <c r="E264" s="1">
        <v>0.427</v>
      </c>
      <c r="F264" s="2">
        <v>6.99e-79</v>
      </c>
    </row>
    <row r="265" spans="1:6">
      <c r="A265" s="1" t="s">
        <v>61</v>
      </c>
      <c r="B265" s="2">
        <v>3.88e-27</v>
      </c>
      <c r="C265" s="1">
        <v>-0.638743935</v>
      </c>
      <c r="D265" s="1">
        <v>0.283</v>
      </c>
      <c r="E265" s="1">
        <v>0.342</v>
      </c>
      <c r="F265" s="2">
        <v>7.32e-23</v>
      </c>
    </row>
    <row r="266" spans="1:6">
      <c r="A266" s="1" t="s">
        <v>52</v>
      </c>
      <c r="B266" s="2">
        <v>1.76e-58</v>
      </c>
      <c r="C266" s="1">
        <v>-0.641830819</v>
      </c>
      <c r="D266" s="1">
        <v>0.461</v>
      </c>
      <c r="E266" s="1">
        <v>0.509</v>
      </c>
      <c r="F266" s="2">
        <v>3.32e-54</v>
      </c>
    </row>
    <row r="267" spans="1:6">
      <c r="A267" s="1" t="s">
        <v>455</v>
      </c>
      <c r="B267" s="2">
        <v>5.21e-165</v>
      </c>
      <c r="C267" s="1">
        <v>-0.651376652</v>
      </c>
      <c r="D267" s="1">
        <v>0.562</v>
      </c>
      <c r="E267" s="1">
        <v>0.67</v>
      </c>
      <c r="F267" s="2">
        <v>9.82e-161</v>
      </c>
    </row>
    <row r="268" spans="1:6">
      <c r="A268" s="1" t="s">
        <v>502</v>
      </c>
      <c r="B268" s="2">
        <v>1.48e-76</v>
      </c>
      <c r="C268" s="1">
        <v>-0.651453807</v>
      </c>
      <c r="D268" s="1">
        <v>0.166</v>
      </c>
      <c r="E268" s="1">
        <v>0.286</v>
      </c>
      <c r="F268" s="2">
        <v>2.8e-72</v>
      </c>
    </row>
    <row r="269" spans="1:6">
      <c r="A269" s="1" t="s">
        <v>26</v>
      </c>
      <c r="B269" s="2">
        <v>2.68e-80</v>
      </c>
      <c r="C269" s="1">
        <v>-0.655328977</v>
      </c>
      <c r="D269" s="1">
        <v>0.326</v>
      </c>
      <c r="E269" s="1">
        <v>0.453</v>
      </c>
      <c r="F269" s="2">
        <v>5.06e-76</v>
      </c>
    </row>
    <row r="270" spans="1:6">
      <c r="A270" s="1" t="s">
        <v>503</v>
      </c>
      <c r="B270" s="2">
        <v>8.4e-265</v>
      </c>
      <c r="C270" s="1">
        <v>-0.660722525</v>
      </c>
      <c r="D270" s="1">
        <v>0.783</v>
      </c>
      <c r="E270" s="1">
        <v>0.876</v>
      </c>
      <c r="F270" s="2">
        <v>1.59e-260</v>
      </c>
    </row>
    <row r="271" spans="1:6">
      <c r="A271" s="1" t="s">
        <v>617</v>
      </c>
      <c r="B271" s="2">
        <v>7.39e-117</v>
      </c>
      <c r="C271" s="1">
        <v>-0.673715215</v>
      </c>
      <c r="D271" s="1">
        <v>0</v>
      </c>
      <c r="E271" s="1">
        <v>0.109</v>
      </c>
      <c r="F271" s="2">
        <v>1.39e-112</v>
      </c>
    </row>
    <row r="272" spans="1:6">
      <c r="A272" s="1" t="s">
        <v>78</v>
      </c>
      <c r="B272" s="2">
        <v>4.58e-150</v>
      </c>
      <c r="C272" s="1">
        <v>-0.682794823</v>
      </c>
      <c r="D272" s="1">
        <v>0.053</v>
      </c>
      <c r="E272" s="1">
        <v>0.223</v>
      </c>
      <c r="F272" s="2">
        <v>8.64e-146</v>
      </c>
    </row>
    <row r="273" spans="1:6">
      <c r="A273" s="1" t="s">
        <v>34</v>
      </c>
      <c r="B273" s="2">
        <v>2.34e-170</v>
      </c>
      <c r="C273" s="1">
        <v>-0.702626547</v>
      </c>
      <c r="D273" s="1">
        <v>0.616</v>
      </c>
      <c r="E273" s="1">
        <v>0.696</v>
      </c>
      <c r="F273" s="2">
        <v>4.41e-166</v>
      </c>
    </row>
    <row r="274" spans="1:6">
      <c r="A274" s="1" t="s">
        <v>504</v>
      </c>
      <c r="B274" s="1">
        <v>0</v>
      </c>
      <c r="C274" s="1">
        <v>-0.703335441</v>
      </c>
      <c r="D274" s="1">
        <v>0.979</v>
      </c>
      <c r="E274" s="1">
        <v>0.997</v>
      </c>
      <c r="F274" s="1">
        <v>0</v>
      </c>
    </row>
    <row r="275" spans="1:6">
      <c r="A275" s="1" t="s">
        <v>500</v>
      </c>
      <c r="B275" s="2">
        <v>8.9e-105</v>
      </c>
      <c r="C275" s="1">
        <v>-0.720378159</v>
      </c>
      <c r="D275" s="1">
        <v>0.242</v>
      </c>
      <c r="E275" s="1">
        <v>0.388</v>
      </c>
      <c r="F275" s="2">
        <v>1.68e-100</v>
      </c>
    </row>
    <row r="276" spans="1:6">
      <c r="A276" s="1" t="s">
        <v>15</v>
      </c>
      <c r="B276" s="2">
        <v>3.53e-123</v>
      </c>
      <c r="C276" s="1">
        <v>-0.734715378</v>
      </c>
      <c r="D276" s="1">
        <v>0.648</v>
      </c>
      <c r="E276" s="1">
        <v>0.735</v>
      </c>
      <c r="F276" s="2">
        <v>6.66e-119</v>
      </c>
    </row>
    <row r="277" spans="1:6">
      <c r="A277" s="1" t="s">
        <v>27</v>
      </c>
      <c r="B277" s="2">
        <v>3.08e-141</v>
      </c>
      <c r="C277" s="1">
        <v>-0.749269121</v>
      </c>
      <c r="D277" s="1">
        <v>0.075</v>
      </c>
      <c r="E277" s="1">
        <v>0.252</v>
      </c>
      <c r="F277" s="2">
        <v>5.8e-137</v>
      </c>
    </row>
    <row r="278" spans="1:6">
      <c r="A278" s="1" t="s">
        <v>505</v>
      </c>
      <c r="B278" s="1">
        <v>0</v>
      </c>
      <c r="C278" s="1">
        <v>-0.768987483</v>
      </c>
      <c r="D278" s="1">
        <v>0.975</v>
      </c>
      <c r="E278" s="1">
        <v>0.998</v>
      </c>
      <c r="F278" s="1">
        <v>0</v>
      </c>
    </row>
    <row r="279" spans="1:6">
      <c r="A279" s="1" t="s">
        <v>507</v>
      </c>
      <c r="B279" s="2">
        <v>4.07e-146</v>
      </c>
      <c r="C279" s="1">
        <v>-0.785698014</v>
      </c>
      <c r="D279" s="1">
        <v>0.508</v>
      </c>
      <c r="E279" s="1">
        <v>0.627</v>
      </c>
      <c r="F279" s="2">
        <v>7.68e-142</v>
      </c>
    </row>
    <row r="280" spans="1:6">
      <c r="A280" s="1" t="s">
        <v>506</v>
      </c>
      <c r="B280" s="1">
        <v>0</v>
      </c>
      <c r="C280" s="1">
        <v>-0.792051349</v>
      </c>
      <c r="D280" s="1">
        <v>0.984</v>
      </c>
      <c r="E280" s="1">
        <v>0.998</v>
      </c>
      <c r="F280" s="1">
        <v>0</v>
      </c>
    </row>
    <row r="281" spans="1:6">
      <c r="A281" s="1" t="s">
        <v>38</v>
      </c>
      <c r="B281" s="2">
        <v>1.03e-104</v>
      </c>
      <c r="C281" s="1">
        <v>-0.885674286</v>
      </c>
      <c r="D281" s="1">
        <v>0.402</v>
      </c>
      <c r="E281" s="1">
        <v>0.524</v>
      </c>
      <c r="F281" s="2">
        <v>1.93e-100</v>
      </c>
    </row>
    <row r="282" spans="1:6">
      <c r="A282" s="1" t="s">
        <v>508</v>
      </c>
      <c r="B282" s="1">
        <v>0</v>
      </c>
      <c r="C282" s="1">
        <v>-0.886961603</v>
      </c>
      <c r="D282" s="1">
        <v>0.986</v>
      </c>
      <c r="E282" s="1">
        <v>0.999</v>
      </c>
      <c r="F282" s="1">
        <v>0</v>
      </c>
    </row>
    <row r="283" spans="1:6">
      <c r="A283" s="1" t="s">
        <v>39</v>
      </c>
      <c r="B283" s="2">
        <v>1.03e-79</v>
      </c>
      <c r="C283" s="1">
        <v>-0.923697126</v>
      </c>
      <c r="D283" s="1">
        <v>0.199</v>
      </c>
      <c r="E283" s="1">
        <v>0.322</v>
      </c>
      <c r="F283" s="2">
        <v>1.95e-75</v>
      </c>
    </row>
    <row r="284" spans="1:6">
      <c r="A284" s="1" t="s">
        <v>509</v>
      </c>
      <c r="B284" s="1">
        <v>0</v>
      </c>
      <c r="C284" s="1">
        <v>-1.003231899</v>
      </c>
      <c r="D284" s="1">
        <v>0.965</v>
      </c>
      <c r="E284" s="1">
        <v>0.997</v>
      </c>
      <c r="F284" s="1">
        <v>0</v>
      </c>
    </row>
    <row r="285" spans="1:6">
      <c r="A285" s="1" t="s">
        <v>130</v>
      </c>
      <c r="B285" s="1">
        <v>0</v>
      </c>
      <c r="C285" s="1">
        <v>-1.078521976</v>
      </c>
      <c r="D285" s="1">
        <v>0.642</v>
      </c>
      <c r="E285" s="1">
        <v>0.827</v>
      </c>
      <c r="F285" s="1">
        <v>0</v>
      </c>
    </row>
    <row r="286" spans="1:6">
      <c r="A286" s="1" t="s">
        <v>21</v>
      </c>
      <c r="B286" s="2">
        <v>1.96e-211</v>
      </c>
      <c r="C286" s="1">
        <v>-1.08831444</v>
      </c>
      <c r="D286" s="1">
        <v>0.695</v>
      </c>
      <c r="E286" s="1">
        <v>0.781</v>
      </c>
      <c r="F286" s="2">
        <v>3.69e-207</v>
      </c>
    </row>
    <row r="287" spans="1:6">
      <c r="A287" s="1" t="s">
        <v>184</v>
      </c>
      <c r="B287" s="1">
        <v>0</v>
      </c>
      <c r="C287" s="1">
        <v>-1.145235923</v>
      </c>
      <c r="D287" s="1">
        <v>0.917</v>
      </c>
      <c r="E287" s="1">
        <v>0.986</v>
      </c>
      <c r="F287" s="1">
        <v>0</v>
      </c>
    </row>
    <row r="288" spans="1:6">
      <c r="A288" s="1" t="s">
        <v>510</v>
      </c>
      <c r="B288" s="1">
        <v>0</v>
      </c>
      <c r="C288" s="1">
        <v>-1.305771498</v>
      </c>
      <c r="D288" s="1">
        <v>0.872</v>
      </c>
      <c r="E288" s="1">
        <v>0.981</v>
      </c>
      <c r="F288" s="1">
        <v>0</v>
      </c>
    </row>
    <row r="289" spans="1:6">
      <c r="A289" s="1" t="s">
        <v>23</v>
      </c>
      <c r="B289" s="1">
        <v>0</v>
      </c>
      <c r="C289" s="1">
        <v>-1.400112135</v>
      </c>
      <c r="D289" s="1">
        <v>0.399</v>
      </c>
      <c r="E289" s="1">
        <v>0.717</v>
      </c>
      <c r="F289" s="1">
        <v>0</v>
      </c>
    </row>
  </sheetData>
  <pageMargins left="0.75" right="0.75" top="1" bottom="1" header="0.5" footer="0.5"/>
  <headerFooter/>
</worksheet>
</file>

<file path=xl/worksheets/sheet5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8"/>
  <sheetViews>
    <sheetView tabSelected="1" workbookViewId="0">
      <selection activeCell="D11" sqref="D11"/>
    </sheetView>
  </sheetViews>
  <sheetFormatPr defaultColWidth="8.72727272727273" defaultRowHeight="14" outlineLevelRow="7" outlineLevelCol="1"/>
  <sheetData>
    <row r="1" spans="2:2">
      <c r="B1" s="1" t="s">
        <v>2622</v>
      </c>
    </row>
    <row r="2" spans="1:2">
      <c r="A2" s="1" t="s">
        <v>2611</v>
      </c>
      <c r="B2" s="1">
        <v>23</v>
      </c>
    </row>
    <row r="3" spans="1:2">
      <c r="A3" s="1" t="s">
        <v>2612</v>
      </c>
      <c r="B3" s="1">
        <v>104</v>
      </c>
    </row>
    <row r="4" spans="1:2">
      <c r="A4" s="1" t="s">
        <v>2614</v>
      </c>
      <c r="B4" s="1">
        <v>14</v>
      </c>
    </row>
    <row r="5" spans="1:2">
      <c r="A5" s="1" t="s">
        <v>2616</v>
      </c>
      <c r="B5" s="1">
        <v>44</v>
      </c>
    </row>
    <row r="6" spans="1:2">
      <c r="A6" s="1" t="s">
        <v>2617</v>
      </c>
      <c r="B6" s="1">
        <v>52</v>
      </c>
    </row>
    <row r="7" spans="1:2">
      <c r="A7" s="1" t="s">
        <v>2618</v>
      </c>
      <c r="B7" s="1">
        <v>33</v>
      </c>
    </row>
    <row r="8" spans="1:2">
      <c r="A8" t="s">
        <v>2608</v>
      </c>
      <c r="B8">
        <f>SUM(B2:B7)</f>
        <v>270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46"/>
  <sheetViews>
    <sheetView topLeftCell="A70" workbookViewId="0">
      <selection activeCell="A102" sqref="A102"/>
    </sheetView>
  </sheetViews>
  <sheetFormatPr defaultColWidth="8.72727272727273" defaultRowHeight="14" outlineLevelCol="5"/>
  <sheetData>
    <row r="1" spans="1:6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>
      <c r="A2" s="1" t="s">
        <v>5</v>
      </c>
      <c r="B2" s="1">
        <v>0</v>
      </c>
      <c r="C2" s="1">
        <v>3.209408215</v>
      </c>
      <c r="D2" s="1">
        <v>0.746</v>
      </c>
      <c r="E2" s="1">
        <v>0</v>
      </c>
      <c r="F2" s="1">
        <v>0</v>
      </c>
    </row>
    <row r="3" spans="1:6">
      <c r="A3" s="1" t="s">
        <v>8</v>
      </c>
      <c r="B3" s="2">
        <v>4.52e-302</v>
      </c>
      <c r="C3" s="1">
        <v>2.642943527</v>
      </c>
      <c r="D3" s="1">
        <v>0.17</v>
      </c>
      <c r="E3" s="1">
        <v>0.013</v>
      </c>
      <c r="F3" s="2">
        <v>8.53e-298</v>
      </c>
    </row>
    <row r="4" spans="1:6">
      <c r="A4" s="1" t="s">
        <v>9</v>
      </c>
      <c r="B4" s="2">
        <v>2.15e-253</v>
      </c>
      <c r="C4" s="1">
        <v>2.598017191</v>
      </c>
      <c r="D4" s="1">
        <v>0.121</v>
      </c>
      <c r="E4" s="1">
        <v>0.002</v>
      </c>
      <c r="F4" s="2">
        <v>4.06e-249</v>
      </c>
    </row>
    <row r="5" spans="1:6">
      <c r="A5" s="1" t="s">
        <v>11</v>
      </c>
      <c r="B5" s="2">
        <v>6.21e-196</v>
      </c>
      <c r="C5" s="1">
        <v>2.307056266</v>
      </c>
      <c r="D5" s="1">
        <v>0.102</v>
      </c>
      <c r="E5" s="1">
        <v>0.004</v>
      </c>
      <c r="F5" s="2">
        <v>1.17e-191</v>
      </c>
    </row>
    <row r="6" spans="1:6">
      <c r="A6" s="1" t="s">
        <v>492</v>
      </c>
      <c r="B6" s="2">
        <v>8.82e-53</v>
      </c>
      <c r="C6" s="1">
        <v>1.138909666</v>
      </c>
      <c r="D6" s="1">
        <v>0.103</v>
      </c>
      <c r="E6" s="1">
        <v>0.044</v>
      </c>
      <c r="F6" s="2">
        <v>1.66e-48</v>
      </c>
    </row>
    <row r="7" spans="1:6">
      <c r="A7" s="1" t="s">
        <v>12</v>
      </c>
      <c r="B7" s="1">
        <v>0</v>
      </c>
      <c r="C7" s="1">
        <v>1.083083734</v>
      </c>
      <c r="D7" s="1">
        <v>0.571</v>
      </c>
      <c r="E7" s="1">
        <v>0.266</v>
      </c>
      <c r="F7" s="1">
        <v>0</v>
      </c>
    </row>
    <row r="8" spans="1:6">
      <c r="A8" s="1" t="s">
        <v>15</v>
      </c>
      <c r="B8" s="1">
        <v>0</v>
      </c>
      <c r="C8" s="1">
        <v>0.954221949</v>
      </c>
      <c r="D8" s="1">
        <v>0.741</v>
      </c>
      <c r="E8" s="1">
        <v>0.431</v>
      </c>
      <c r="F8" s="1">
        <v>0</v>
      </c>
    </row>
    <row r="9" spans="1:6">
      <c r="A9" s="1" t="s">
        <v>25</v>
      </c>
      <c r="B9" s="2">
        <v>1.17e-118</v>
      </c>
      <c r="C9" s="1">
        <v>0.837652819</v>
      </c>
      <c r="D9" s="1">
        <v>0.557</v>
      </c>
      <c r="E9" s="1">
        <v>0.385</v>
      </c>
      <c r="F9" s="2">
        <v>2.21e-114</v>
      </c>
    </row>
    <row r="10" spans="1:6">
      <c r="A10" s="1" t="s">
        <v>46</v>
      </c>
      <c r="B10" s="1">
        <v>0</v>
      </c>
      <c r="C10" s="1">
        <v>0.834611596</v>
      </c>
      <c r="D10" s="1">
        <v>0.523</v>
      </c>
      <c r="E10" s="1">
        <v>0.234</v>
      </c>
      <c r="F10" s="1">
        <v>0</v>
      </c>
    </row>
    <row r="11" spans="1:6">
      <c r="A11" s="1" t="s">
        <v>19</v>
      </c>
      <c r="B11" s="2">
        <v>1.38e-140</v>
      </c>
      <c r="C11" s="1">
        <v>0.823736268</v>
      </c>
      <c r="D11" s="1">
        <v>0.603</v>
      </c>
      <c r="E11" s="1">
        <v>0.427</v>
      </c>
      <c r="F11" s="2">
        <v>2.6e-136</v>
      </c>
    </row>
    <row r="12" spans="1:6">
      <c r="A12" s="1" t="s">
        <v>37</v>
      </c>
      <c r="B12" s="1">
        <v>0</v>
      </c>
      <c r="C12" s="1">
        <v>0.780679075</v>
      </c>
      <c r="D12" s="1">
        <v>0.974</v>
      </c>
      <c r="E12" s="1">
        <v>0.854</v>
      </c>
      <c r="F12" s="1">
        <v>0</v>
      </c>
    </row>
    <row r="13" spans="1:6">
      <c r="A13" s="1" t="s">
        <v>20</v>
      </c>
      <c r="B13" s="2">
        <v>1.34e-88</v>
      </c>
      <c r="C13" s="1">
        <v>0.769021238</v>
      </c>
      <c r="D13" s="1">
        <v>0.36</v>
      </c>
      <c r="E13" s="1">
        <v>0.227</v>
      </c>
      <c r="F13" s="2">
        <v>2.52e-84</v>
      </c>
    </row>
    <row r="14" spans="1:6">
      <c r="A14" s="1" t="s">
        <v>16</v>
      </c>
      <c r="B14" s="2">
        <v>2.97e-272</v>
      </c>
      <c r="C14" s="1">
        <v>0.736344653</v>
      </c>
      <c r="D14" s="1">
        <v>0.716</v>
      </c>
      <c r="E14" s="1">
        <v>0.483</v>
      </c>
      <c r="F14" s="2">
        <v>5.6e-268</v>
      </c>
    </row>
    <row r="15" spans="1:6">
      <c r="A15" s="1" t="s">
        <v>32</v>
      </c>
      <c r="B15" s="2">
        <v>6.8e-268</v>
      </c>
      <c r="C15" s="1">
        <v>0.710037389</v>
      </c>
      <c r="D15" s="1">
        <v>0.753</v>
      </c>
      <c r="E15" s="1">
        <v>0.53</v>
      </c>
      <c r="F15" s="2">
        <v>1.28e-263</v>
      </c>
    </row>
    <row r="16" spans="1:6">
      <c r="A16" s="1" t="s">
        <v>21</v>
      </c>
      <c r="B16" s="2">
        <v>1.07e-292</v>
      </c>
      <c r="C16" s="1">
        <v>0.69201592</v>
      </c>
      <c r="D16" s="1">
        <v>0.708</v>
      </c>
      <c r="E16" s="1">
        <v>0.44</v>
      </c>
      <c r="F16" s="2">
        <v>2.01e-288</v>
      </c>
    </row>
    <row r="17" spans="1:6">
      <c r="A17" s="1" t="s">
        <v>35</v>
      </c>
      <c r="B17" s="2">
        <v>6.21e-189</v>
      </c>
      <c r="C17" s="1">
        <v>0.681716784</v>
      </c>
      <c r="D17" s="1">
        <v>0.21</v>
      </c>
      <c r="E17" s="1">
        <v>0.063</v>
      </c>
      <c r="F17" s="2">
        <v>1.17e-184</v>
      </c>
    </row>
    <row r="18" spans="1:6">
      <c r="A18" s="1" t="s">
        <v>697</v>
      </c>
      <c r="B18" s="2">
        <v>3.94e-25</v>
      </c>
      <c r="C18" s="1">
        <v>0.634107894</v>
      </c>
      <c r="D18" s="1">
        <v>0.121</v>
      </c>
      <c r="E18" s="1">
        <v>0.074</v>
      </c>
      <c r="F18" s="2">
        <v>7.44e-21</v>
      </c>
    </row>
    <row r="19" spans="1:6">
      <c r="A19" s="1" t="s">
        <v>45</v>
      </c>
      <c r="B19" s="2">
        <v>1.35e-227</v>
      </c>
      <c r="C19" s="1">
        <v>0.63130524</v>
      </c>
      <c r="D19" s="1">
        <v>0.49</v>
      </c>
      <c r="E19" s="1">
        <v>0.254</v>
      </c>
      <c r="F19" s="2">
        <v>2.55e-223</v>
      </c>
    </row>
    <row r="20" spans="1:6">
      <c r="A20" s="1" t="s">
        <v>26</v>
      </c>
      <c r="B20" s="2">
        <v>3.56e-127</v>
      </c>
      <c r="C20" s="1">
        <v>0.628657625</v>
      </c>
      <c r="D20" s="1">
        <v>0.418</v>
      </c>
      <c r="E20" s="1">
        <v>0.253</v>
      </c>
      <c r="F20" s="2">
        <v>6.72e-123</v>
      </c>
    </row>
    <row r="21" spans="1:6">
      <c r="A21" s="1" t="s">
        <v>34</v>
      </c>
      <c r="B21" s="2">
        <v>2.86e-175</v>
      </c>
      <c r="C21" s="1">
        <v>0.590543317</v>
      </c>
      <c r="D21" s="1">
        <v>0.613</v>
      </c>
      <c r="E21" s="1">
        <v>0.408</v>
      </c>
      <c r="F21" s="2">
        <v>5.4e-171</v>
      </c>
    </row>
    <row r="22" spans="1:6">
      <c r="A22" s="1" t="s">
        <v>22</v>
      </c>
      <c r="B22" s="2">
        <v>2.04e-10</v>
      </c>
      <c r="C22" s="1">
        <v>0.576346371</v>
      </c>
      <c r="D22" s="1">
        <v>0.894</v>
      </c>
      <c r="E22" s="1">
        <v>0.832</v>
      </c>
      <c r="F22" s="2">
        <v>3.84e-6</v>
      </c>
    </row>
    <row r="23" spans="1:6">
      <c r="A23" s="1" t="s">
        <v>6</v>
      </c>
      <c r="B23" s="2">
        <v>5.22e-221</v>
      </c>
      <c r="C23" s="1">
        <v>0.563858007</v>
      </c>
      <c r="D23" s="1">
        <v>0.107</v>
      </c>
      <c r="E23" s="1">
        <v>0.002</v>
      </c>
      <c r="F23" s="2">
        <v>9.84e-217</v>
      </c>
    </row>
    <row r="24" spans="1:6">
      <c r="A24" s="1" t="s">
        <v>7</v>
      </c>
      <c r="B24" s="2">
        <v>3.05e-217</v>
      </c>
      <c r="C24" s="1">
        <v>0.554832624</v>
      </c>
      <c r="D24" s="1">
        <v>0.106</v>
      </c>
      <c r="E24" s="1">
        <v>0.002</v>
      </c>
      <c r="F24" s="2">
        <v>5.76e-213</v>
      </c>
    </row>
    <row r="25" spans="1:6">
      <c r="A25" s="1" t="s">
        <v>47</v>
      </c>
      <c r="B25" s="2">
        <v>4.98e-163</v>
      </c>
      <c r="C25" s="1">
        <v>0.552782593</v>
      </c>
      <c r="D25" s="1">
        <v>0.334</v>
      </c>
      <c r="E25" s="1">
        <v>0.159</v>
      </c>
      <c r="F25" s="2">
        <v>9.39e-159</v>
      </c>
    </row>
    <row r="26" spans="1:6">
      <c r="A26" s="1" t="s">
        <v>24</v>
      </c>
      <c r="B26" s="2">
        <v>1.44e-216</v>
      </c>
      <c r="C26" s="1">
        <v>0.543239556</v>
      </c>
      <c r="D26" s="1">
        <v>0.874</v>
      </c>
      <c r="E26" s="1">
        <v>0.711</v>
      </c>
      <c r="F26" s="2">
        <v>2.71e-212</v>
      </c>
    </row>
    <row r="27" spans="1:6">
      <c r="A27" s="1" t="s">
        <v>58</v>
      </c>
      <c r="B27" s="2">
        <v>1.71e-112</v>
      </c>
      <c r="C27" s="1">
        <v>0.535263211</v>
      </c>
      <c r="D27" s="1">
        <v>0.368</v>
      </c>
      <c r="E27" s="1">
        <v>0.216</v>
      </c>
      <c r="F27" s="2">
        <v>3.22e-108</v>
      </c>
    </row>
    <row r="28" spans="1:6">
      <c r="A28" s="1" t="s">
        <v>40</v>
      </c>
      <c r="B28" s="2">
        <v>3.83e-92</v>
      </c>
      <c r="C28" s="1">
        <v>0.512640921</v>
      </c>
      <c r="D28" s="1">
        <v>0.537</v>
      </c>
      <c r="E28" s="1">
        <v>0.377</v>
      </c>
      <c r="F28" s="2">
        <v>7.23e-88</v>
      </c>
    </row>
    <row r="29" spans="1:6">
      <c r="A29" s="1" t="s">
        <v>67</v>
      </c>
      <c r="B29" s="2">
        <v>9.58e-145</v>
      </c>
      <c r="C29" s="1">
        <v>0.506659167</v>
      </c>
      <c r="D29" s="1">
        <v>0.66</v>
      </c>
      <c r="E29" s="1">
        <v>0.468</v>
      </c>
      <c r="F29" s="2">
        <v>1.81e-140</v>
      </c>
    </row>
    <row r="30" spans="1:6">
      <c r="A30" s="1" t="s">
        <v>53</v>
      </c>
      <c r="B30" s="2">
        <v>2.75e-92</v>
      </c>
      <c r="C30" s="1">
        <v>0.505638408</v>
      </c>
      <c r="D30" s="1">
        <v>0.385</v>
      </c>
      <c r="E30" s="1">
        <v>0.24</v>
      </c>
      <c r="F30" s="2">
        <v>5.19e-88</v>
      </c>
    </row>
    <row r="31" spans="1:6">
      <c r="A31" s="1" t="s">
        <v>698</v>
      </c>
      <c r="B31" s="1">
        <v>0</v>
      </c>
      <c r="C31" s="1">
        <v>0.505571424</v>
      </c>
      <c r="D31" s="1">
        <v>0.976</v>
      </c>
      <c r="E31" s="1">
        <v>0.918</v>
      </c>
      <c r="F31" s="1">
        <v>0</v>
      </c>
    </row>
    <row r="32" spans="1:6">
      <c r="A32" s="1" t="s">
        <v>56</v>
      </c>
      <c r="B32" s="2">
        <v>4.05e-28</v>
      </c>
      <c r="C32" s="1">
        <v>0.474685157</v>
      </c>
      <c r="D32" s="1">
        <v>0.47</v>
      </c>
      <c r="E32" s="1">
        <v>0.377</v>
      </c>
      <c r="F32" s="2">
        <v>7.63e-24</v>
      </c>
    </row>
    <row r="33" spans="1:6">
      <c r="A33" s="1" t="s">
        <v>75</v>
      </c>
      <c r="B33" s="1">
        <v>0</v>
      </c>
      <c r="C33" s="1">
        <v>0.465562739</v>
      </c>
      <c r="D33" s="1">
        <v>0.992</v>
      </c>
      <c r="E33" s="1">
        <v>0.974</v>
      </c>
      <c r="F33" s="1">
        <v>0</v>
      </c>
    </row>
    <row r="34" spans="1:6">
      <c r="A34" s="1" t="s">
        <v>33</v>
      </c>
      <c r="B34" s="2">
        <v>1.66e-28</v>
      </c>
      <c r="C34" s="1">
        <v>0.463470691</v>
      </c>
      <c r="D34" s="1">
        <v>0.166</v>
      </c>
      <c r="E34" s="1">
        <v>0.108</v>
      </c>
      <c r="F34" s="2">
        <v>3.13e-24</v>
      </c>
    </row>
    <row r="35" spans="1:6">
      <c r="A35" s="1" t="s">
        <v>27</v>
      </c>
      <c r="B35" s="2">
        <v>1.05e-103</v>
      </c>
      <c r="C35" s="1">
        <v>0.45585938</v>
      </c>
      <c r="D35" s="1">
        <v>0.266</v>
      </c>
      <c r="E35" s="1">
        <v>0.137</v>
      </c>
      <c r="F35" s="2">
        <v>1.99e-99</v>
      </c>
    </row>
    <row r="36" spans="1:6">
      <c r="A36" s="1" t="s">
        <v>73</v>
      </c>
      <c r="B36" s="2">
        <v>3.14e-145</v>
      </c>
      <c r="C36" s="1">
        <v>0.449562857</v>
      </c>
      <c r="D36" s="1">
        <v>0.526</v>
      </c>
      <c r="E36" s="1">
        <v>0.32</v>
      </c>
      <c r="F36" s="2">
        <v>5.92e-141</v>
      </c>
    </row>
    <row r="37" spans="1:6">
      <c r="A37" s="1" t="s">
        <v>51</v>
      </c>
      <c r="B37" s="2">
        <v>1.01e-91</v>
      </c>
      <c r="C37" s="1">
        <v>0.43966586</v>
      </c>
      <c r="D37" s="1">
        <v>0.26</v>
      </c>
      <c r="E37" s="1">
        <v>0.14</v>
      </c>
      <c r="F37" s="2">
        <v>1.91e-87</v>
      </c>
    </row>
    <row r="38" spans="1:6">
      <c r="A38" s="1" t="s">
        <v>57</v>
      </c>
      <c r="B38" s="2">
        <v>4.39e-89</v>
      </c>
      <c r="C38" s="1">
        <v>0.439449039</v>
      </c>
      <c r="D38" s="1">
        <v>0.199</v>
      </c>
      <c r="E38" s="1">
        <v>0.095</v>
      </c>
      <c r="F38" s="2">
        <v>8.28e-85</v>
      </c>
    </row>
    <row r="39" spans="1:6">
      <c r="A39" s="1" t="s">
        <v>78</v>
      </c>
      <c r="B39" s="2">
        <v>3.59e-132</v>
      </c>
      <c r="C39" s="1">
        <v>0.436992664</v>
      </c>
      <c r="D39" s="1">
        <v>0.194</v>
      </c>
      <c r="E39" s="1">
        <v>0.072</v>
      </c>
      <c r="F39" s="2">
        <v>6.78e-128</v>
      </c>
    </row>
    <row r="40" spans="1:6">
      <c r="A40" s="1" t="s">
        <v>49</v>
      </c>
      <c r="B40" s="2">
        <v>8.91e-93</v>
      </c>
      <c r="C40" s="1">
        <v>0.436067507</v>
      </c>
      <c r="D40" s="1">
        <v>0.455</v>
      </c>
      <c r="E40" s="1">
        <v>0.301</v>
      </c>
      <c r="F40" s="2">
        <v>1.68e-88</v>
      </c>
    </row>
    <row r="41" spans="1:6">
      <c r="A41" s="1" t="s">
        <v>69</v>
      </c>
      <c r="B41" s="2">
        <v>3.79e-167</v>
      </c>
      <c r="C41" s="1">
        <v>0.433299457</v>
      </c>
      <c r="D41" s="1">
        <v>0.946</v>
      </c>
      <c r="E41" s="1">
        <v>0.881</v>
      </c>
      <c r="F41" s="2">
        <v>7.15e-163</v>
      </c>
    </row>
    <row r="42" spans="1:6">
      <c r="A42" s="1" t="s">
        <v>59</v>
      </c>
      <c r="B42" s="1">
        <v>0</v>
      </c>
      <c r="C42" s="1">
        <v>0.427854095</v>
      </c>
      <c r="D42" s="1">
        <v>0.999</v>
      </c>
      <c r="E42" s="1">
        <v>0.978</v>
      </c>
      <c r="F42" s="1">
        <v>0</v>
      </c>
    </row>
    <row r="43" spans="1:6">
      <c r="A43" s="1" t="s">
        <v>88</v>
      </c>
      <c r="B43" s="2">
        <v>1.03e-44</v>
      </c>
      <c r="C43" s="1">
        <v>0.422434097</v>
      </c>
      <c r="D43" s="1">
        <v>0.13</v>
      </c>
      <c r="E43" s="1">
        <v>0.069</v>
      </c>
      <c r="F43" s="2">
        <v>1.95e-40</v>
      </c>
    </row>
    <row r="44" spans="1:6">
      <c r="A44" s="1" t="s">
        <v>89</v>
      </c>
      <c r="B44" s="2">
        <v>5.59e-196</v>
      </c>
      <c r="C44" s="1">
        <v>0.420815889</v>
      </c>
      <c r="D44" s="1">
        <v>0.863</v>
      </c>
      <c r="E44" s="1">
        <v>0.712</v>
      </c>
      <c r="F44" s="2">
        <v>1.05e-191</v>
      </c>
    </row>
    <row r="45" spans="1:6">
      <c r="A45" s="1" t="s">
        <v>48</v>
      </c>
      <c r="B45" s="2">
        <v>1.77e-101</v>
      </c>
      <c r="C45" s="1">
        <v>0.416316395</v>
      </c>
      <c r="D45" s="1">
        <v>0.468</v>
      </c>
      <c r="E45" s="1">
        <v>0.299</v>
      </c>
      <c r="F45" s="2">
        <v>3.33e-97</v>
      </c>
    </row>
    <row r="46" spans="1:6">
      <c r="A46" s="1" t="s">
        <v>66</v>
      </c>
      <c r="B46" s="2">
        <v>2.96e-110</v>
      </c>
      <c r="C46" s="1">
        <v>0.405833792</v>
      </c>
      <c r="D46" s="1">
        <v>0.463</v>
      </c>
      <c r="E46" s="1">
        <v>0.29</v>
      </c>
      <c r="F46" s="2">
        <v>5.59e-106</v>
      </c>
    </row>
    <row r="47" spans="1:6">
      <c r="A47" s="1" t="s">
        <v>70</v>
      </c>
      <c r="B47" s="2">
        <v>9.86e-115</v>
      </c>
      <c r="C47" s="1">
        <v>0.405677612</v>
      </c>
      <c r="D47" s="1">
        <v>0.213</v>
      </c>
      <c r="E47" s="1">
        <v>0.091</v>
      </c>
      <c r="F47" s="2">
        <v>1.86e-110</v>
      </c>
    </row>
    <row r="48" spans="1:6">
      <c r="A48" s="1" t="s">
        <v>63</v>
      </c>
      <c r="B48" s="2">
        <v>7.29e-96</v>
      </c>
      <c r="C48" s="1">
        <v>0.401697746</v>
      </c>
      <c r="D48" s="1">
        <v>0.294</v>
      </c>
      <c r="E48" s="1">
        <v>0.161</v>
      </c>
      <c r="F48" s="2">
        <v>1.38e-91</v>
      </c>
    </row>
    <row r="49" spans="1:6">
      <c r="A49" s="1" t="s">
        <v>52</v>
      </c>
      <c r="B49" s="2">
        <v>6.8e-102</v>
      </c>
      <c r="C49" s="1">
        <v>0.398193462</v>
      </c>
      <c r="D49" s="1">
        <v>0.281</v>
      </c>
      <c r="E49" s="1">
        <v>0.147</v>
      </c>
      <c r="F49" s="2">
        <v>1.28e-97</v>
      </c>
    </row>
    <row r="50" spans="1:6">
      <c r="A50" s="1" t="s">
        <v>13</v>
      </c>
      <c r="B50" s="2">
        <v>9.01e-103</v>
      </c>
      <c r="C50" s="1">
        <v>0.393056775</v>
      </c>
      <c r="D50" s="1">
        <v>0.101</v>
      </c>
      <c r="E50" s="1">
        <v>0.025</v>
      </c>
      <c r="F50" s="2">
        <v>1.7e-98</v>
      </c>
    </row>
    <row r="51" spans="1:6">
      <c r="A51" s="1" t="s">
        <v>31</v>
      </c>
      <c r="B51" s="2">
        <v>7.75e-75</v>
      </c>
      <c r="C51" s="1">
        <v>0.391376005</v>
      </c>
      <c r="D51" s="1">
        <v>0.292</v>
      </c>
      <c r="E51" s="1">
        <v>0.174</v>
      </c>
      <c r="F51" s="2">
        <v>1.46e-70</v>
      </c>
    </row>
    <row r="52" spans="1:6">
      <c r="A52" s="1" t="s">
        <v>699</v>
      </c>
      <c r="B52" s="2">
        <v>1.83e-242</v>
      </c>
      <c r="C52" s="1">
        <v>0.391105807</v>
      </c>
      <c r="D52" s="1">
        <v>0.951</v>
      </c>
      <c r="E52" s="1">
        <v>0.872</v>
      </c>
      <c r="F52" s="2">
        <v>3.45e-238</v>
      </c>
    </row>
    <row r="53" spans="1:6">
      <c r="A53" s="1" t="s">
        <v>64</v>
      </c>
      <c r="B53" s="2">
        <v>5.23e-118</v>
      </c>
      <c r="C53" s="1">
        <v>0.389247872</v>
      </c>
      <c r="D53" s="1">
        <v>0.33</v>
      </c>
      <c r="E53" s="1">
        <v>0.173</v>
      </c>
      <c r="F53" s="2">
        <v>9.87e-114</v>
      </c>
    </row>
    <row r="54" spans="1:6">
      <c r="A54" s="1" t="s">
        <v>80</v>
      </c>
      <c r="B54" s="2">
        <v>4.2e-86</v>
      </c>
      <c r="C54" s="1">
        <v>0.371242349</v>
      </c>
      <c r="D54" s="1">
        <v>0.115</v>
      </c>
      <c r="E54" s="1">
        <v>0.039</v>
      </c>
      <c r="F54" s="2">
        <v>7.92e-82</v>
      </c>
    </row>
    <row r="55" spans="1:6">
      <c r="A55" s="1" t="s">
        <v>41</v>
      </c>
      <c r="B55" s="2">
        <v>7.01e-78</v>
      </c>
      <c r="C55" s="1">
        <v>0.355074046</v>
      </c>
      <c r="D55" s="1">
        <v>0.109</v>
      </c>
      <c r="E55" s="1">
        <v>0.038</v>
      </c>
      <c r="F55" s="2">
        <v>1.32e-73</v>
      </c>
    </row>
    <row r="56" spans="1:6">
      <c r="A56" s="1" t="s">
        <v>700</v>
      </c>
      <c r="B56" s="1">
        <v>0</v>
      </c>
      <c r="C56" s="1">
        <v>0.352299355</v>
      </c>
      <c r="D56" s="1">
        <v>0.995</v>
      </c>
      <c r="E56" s="1">
        <v>0.988</v>
      </c>
      <c r="F56" s="1">
        <v>0</v>
      </c>
    </row>
    <row r="57" spans="1:6">
      <c r="A57" s="1" t="s">
        <v>130</v>
      </c>
      <c r="B57" s="2">
        <v>1.01e-104</v>
      </c>
      <c r="C57" s="1">
        <v>0.350591728</v>
      </c>
      <c r="D57" s="1">
        <v>0.698</v>
      </c>
      <c r="E57" s="1">
        <v>0.528</v>
      </c>
      <c r="F57" s="2">
        <v>1.9e-100</v>
      </c>
    </row>
    <row r="58" spans="1:6">
      <c r="A58" s="1" t="s">
        <v>701</v>
      </c>
      <c r="B58" s="1">
        <v>0</v>
      </c>
      <c r="C58" s="1">
        <v>0.349362519</v>
      </c>
      <c r="D58" s="1">
        <v>0.997</v>
      </c>
      <c r="E58" s="1">
        <v>0.994</v>
      </c>
      <c r="F58" s="1">
        <v>0</v>
      </c>
    </row>
    <row r="59" spans="1:6">
      <c r="A59" s="1" t="s">
        <v>702</v>
      </c>
      <c r="B59" s="2">
        <v>1.14e-189</v>
      </c>
      <c r="C59" s="1">
        <v>0.347580969</v>
      </c>
      <c r="D59" s="1">
        <v>0.95</v>
      </c>
      <c r="E59" s="1">
        <v>0.881</v>
      </c>
      <c r="F59" s="2">
        <v>2.14e-185</v>
      </c>
    </row>
    <row r="60" spans="1:6">
      <c r="A60" s="1" t="s">
        <v>68</v>
      </c>
      <c r="B60" s="2">
        <v>5.44e-78</v>
      </c>
      <c r="C60" s="1">
        <v>0.346722224</v>
      </c>
      <c r="D60" s="1">
        <v>0.237</v>
      </c>
      <c r="E60" s="1">
        <v>0.128</v>
      </c>
      <c r="F60" s="2">
        <v>1.03e-73</v>
      </c>
    </row>
    <row r="61" spans="1:6">
      <c r="A61" s="1" t="s">
        <v>125</v>
      </c>
      <c r="B61" s="2">
        <v>3.86e-73</v>
      </c>
      <c r="C61" s="1">
        <v>0.346040187</v>
      </c>
      <c r="D61" s="1">
        <v>0.311</v>
      </c>
      <c r="E61" s="1">
        <v>0.187</v>
      </c>
      <c r="F61" s="2">
        <v>7.29e-69</v>
      </c>
    </row>
    <row r="62" spans="1:6">
      <c r="A62" s="1" t="s">
        <v>703</v>
      </c>
      <c r="B62" s="2">
        <v>8.97e-91</v>
      </c>
      <c r="C62" s="1">
        <v>0.345099461</v>
      </c>
      <c r="D62" s="1">
        <v>0.336</v>
      </c>
      <c r="E62" s="1">
        <v>0.194</v>
      </c>
      <c r="F62" s="2">
        <v>1.69e-86</v>
      </c>
    </row>
    <row r="63" spans="1:6">
      <c r="A63" s="1" t="s">
        <v>131</v>
      </c>
      <c r="B63" s="2">
        <v>3.56e-191</v>
      </c>
      <c r="C63" s="1">
        <v>0.336447731</v>
      </c>
      <c r="D63" s="1">
        <v>0.956</v>
      </c>
      <c r="E63" s="1">
        <v>0.887</v>
      </c>
      <c r="F63" s="2">
        <v>6.72e-187</v>
      </c>
    </row>
    <row r="64" spans="1:6">
      <c r="A64" s="1" t="s">
        <v>36</v>
      </c>
      <c r="B64" s="2">
        <v>3.16e-82</v>
      </c>
      <c r="C64" s="1">
        <v>0.33337029</v>
      </c>
      <c r="D64" s="1">
        <v>0.401</v>
      </c>
      <c r="E64" s="1">
        <v>0.257</v>
      </c>
      <c r="F64" s="2">
        <v>5.95e-78</v>
      </c>
    </row>
    <row r="65" spans="1:6">
      <c r="A65" s="1" t="s">
        <v>469</v>
      </c>
      <c r="B65" s="2">
        <v>3.77e-163</v>
      </c>
      <c r="C65" s="1">
        <v>0.332716701</v>
      </c>
      <c r="D65" s="1">
        <v>0.933</v>
      </c>
      <c r="E65" s="1">
        <v>0.85</v>
      </c>
      <c r="F65" s="2">
        <v>7.12e-159</v>
      </c>
    </row>
    <row r="66" spans="1:6">
      <c r="A66" s="1" t="s">
        <v>704</v>
      </c>
      <c r="B66" s="2">
        <v>4.96e-19</v>
      </c>
      <c r="C66" s="1">
        <v>0.329937841</v>
      </c>
      <c r="D66" s="1">
        <v>0.102</v>
      </c>
      <c r="E66" s="1">
        <v>0.064</v>
      </c>
      <c r="F66" s="2">
        <v>9.35e-15</v>
      </c>
    </row>
    <row r="67" spans="1:6">
      <c r="A67" s="1" t="s">
        <v>54</v>
      </c>
      <c r="B67" s="2">
        <v>2.72e-100</v>
      </c>
      <c r="C67" s="1">
        <v>0.329668425</v>
      </c>
      <c r="D67" s="1">
        <v>0.108</v>
      </c>
      <c r="E67" s="1">
        <v>0.029</v>
      </c>
      <c r="F67" s="2">
        <v>5.12e-96</v>
      </c>
    </row>
    <row r="68" spans="1:6">
      <c r="A68" s="1" t="s">
        <v>705</v>
      </c>
      <c r="B68" s="2">
        <v>5.03e-213</v>
      </c>
      <c r="C68" s="1">
        <v>0.329442517</v>
      </c>
      <c r="D68" s="1">
        <v>0.979</v>
      </c>
      <c r="E68" s="1">
        <v>0.944</v>
      </c>
      <c r="F68" s="2">
        <v>9.5e-209</v>
      </c>
    </row>
    <row r="69" spans="1:6">
      <c r="A69" s="1" t="s">
        <v>107</v>
      </c>
      <c r="B69" s="2">
        <v>2.3e-59</v>
      </c>
      <c r="C69" s="1">
        <v>0.328090557</v>
      </c>
      <c r="D69" s="1">
        <v>0.6</v>
      </c>
      <c r="E69" s="1">
        <v>0.464</v>
      </c>
      <c r="F69" s="2">
        <v>4.34e-55</v>
      </c>
    </row>
    <row r="70" spans="1:6">
      <c r="A70" s="1" t="s">
        <v>706</v>
      </c>
      <c r="B70" s="2">
        <v>1.66e-149</v>
      </c>
      <c r="C70" s="1">
        <v>0.325107211</v>
      </c>
      <c r="D70" s="1">
        <v>0.92</v>
      </c>
      <c r="E70" s="1">
        <v>0.84</v>
      </c>
      <c r="F70" s="2">
        <v>3.13e-145</v>
      </c>
    </row>
    <row r="71" spans="1:6">
      <c r="A71" s="1" t="s">
        <v>707</v>
      </c>
      <c r="B71" s="2">
        <v>4.8e-39</v>
      </c>
      <c r="C71" s="1">
        <v>0.323581445</v>
      </c>
      <c r="D71" s="1">
        <v>0.118</v>
      </c>
      <c r="E71" s="1">
        <v>0.063</v>
      </c>
      <c r="F71" s="2">
        <v>9.06e-35</v>
      </c>
    </row>
    <row r="72" spans="1:6">
      <c r="A72" s="1" t="s">
        <v>708</v>
      </c>
      <c r="B72" s="2">
        <v>6.92e-284</v>
      </c>
      <c r="C72" s="1">
        <v>0.31817957</v>
      </c>
      <c r="D72" s="1">
        <v>0.995</v>
      </c>
      <c r="E72" s="1">
        <v>0.978</v>
      </c>
      <c r="F72" s="2">
        <v>1.3e-279</v>
      </c>
    </row>
    <row r="73" spans="1:6">
      <c r="A73" s="1" t="s">
        <v>76</v>
      </c>
      <c r="B73" s="2">
        <v>5.08e-136</v>
      </c>
      <c r="C73" s="1">
        <v>0.317933539</v>
      </c>
      <c r="D73" s="1">
        <v>0.954</v>
      </c>
      <c r="E73" s="1">
        <v>0.886</v>
      </c>
      <c r="F73" s="2">
        <v>9.59e-132</v>
      </c>
    </row>
    <row r="74" spans="1:6">
      <c r="A74" s="1" t="s">
        <v>114</v>
      </c>
      <c r="B74" s="2">
        <v>4.01e-70</v>
      </c>
      <c r="C74" s="1">
        <v>0.317402164</v>
      </c>
      <c r="D74" s="1">
        <v>0.451</v>
      </c>
      <c r="E74" s="1">
        <v>0.307</v>
      </c>
      <c r="F74" s="2">
        <v>7.56e-66</v>
      </c>
    </row>
    <row r="75" spans="1:6">
      <c r="A75" s="1" t="s">
        <v>709</v>
      </c>
      <c r="B75" s="2">
        <v>1.19e-251</v>
      </c>
      <c r="C75" s="1">
        <v>0.314313623</v>
      </c>
      <c r="D75" s="1">
        <v>0.991</v>
      </c>
      <c r="E75" s="1">
        <v>0.976</v>
      </c>
      <c r="F75" s="2">
        <v>2.25e-247</v>
      </c>
    </row>
    <row r="76" spans="1:6">
      <c r="A76" s="1" t="s">
        <v>85</v>
      </c>
      <c r="B76" s="2">
        <v>2.48e-89</v>
      </c>
      <c r="C76" s="1">
        <v>0.313136368</v>
      </c>
      <c r="D76" s="1">
        <v>0.269</v>
      </c>
      <c r="E76" s="1">
        <v>0.143</v>
      </c>
      <c r="F76" s="2">
        <v>4.67e-85</v>
      </c>
    </row>
    <row r="77" spans="1:6">
      <c r="A77" s="1" t="s">
        <v>103</v>
      </c>
      <c r="B77" s="2">
        <v>1.54e-84</v>
      </c>
      <c r="C77" s="1">
        <v>0.311077492</v>
      </c>
      <c r="D77" s="1">
        <v>0.165</v>
      </c>
      <c r="E77" s="1">
        <v>0.071</v>
      </c>
      <c r="F77" s="2">
        <v>2.9e-80</v>
      </c>
    </row>
    <row r="78" spans="1:6">
      <c r="A78" s="1" t="s">
        <v>118</v>
      </c>
      <c r="B78" s="2">
        <v>1.34e-90</v>
      </c>
      <c r="C78" s="1">
        <v>0.31103814</v>
      </c>
      <c r="D78" s="1">
        <v>0.18</v>
      </c>
      <c r="E78" s="1">
        <v>0.079</v>
      </c>
      <c r="F78" s="2">
        <v>2.52e-86</v>
      </c>
    </row>
    <row r="79" spans="1:6">
      <c r="A79" s="1" t="s">
        <v>93</v>
      </c>
      <c r="B79" s="2">
        <v>8.17e-29</v>
      </c>
      <c r="C79" s="1">
        <v>0.30882606</v>
      </c>
      <c r="D79" s="1">
        <v>0.205</v>
      </c>
      <c r="E79" s="1">
        <v>0.14</v>
      </c>
      <c r="F79" s="2">
        <v>1.54e-24</v>
      </c>
    </row>
    <row r="80" spans="1:6">
      <c r="A80" s="1" t="s">
        <v>108</v>
      </c>
      <c r="B80" s="2">
        <v>5.55e-65</v>
      </c>
      <c r="C80" s="1">
        <v>0.308499168</v>
      </c>
      <c r="D80" s="1">
        <v>0.313</v>
      </c>
      <c r="E80" s="1">
        <v>0.196</v>
      </c>
      <c r="F80" s="2">
        <v>1.05e-60</v>
      </c>
    </row>
    <row r="81" spans="1:6">
      <c r="A81" s="1" t="s">
        <v>55</v>
      </c>
      <c r="B81" s="2">
        <v>4.31e-66</v>
      </c>
      <c r="C81" s="1">
        <v>0.308305449</v>
      </c>
      <c r="D81" s="1">
        <v>0.266</v>
      </c>
      <c r="E81" s="1">
        <v>0.158</v>
      </c>
      <c r="F81" s="2">
        <v>8.13e-62</v>
      </c>
    </row>
    <row r="82" spans="1:6">
      <c r="A82" s="1" t="s">
        <v>710</v>
      </c>
      <c r="B82" s="2">
        <v>8.5e-203</v>
      </c>
      <c r="C82" s="1">
        <v>0.305155932</v>
      </c>
      <c r="D82" s="1">
        <v>0.984</v>
      </c>
      <c r="E82" s="1">
        <v>0.958</v>
      </c>
      <c r="F82" s="2">
        <v>1.6e-198</v>
      </c>
    </row>
    <row r="83" spans="1:6">
      <c r="A83" s="1" t="s">
        <v>79</v>
      </c>
      <c r="B83" s="2">
        <v>2.96e-59</v>
      </c>
      <c r="C83" s="1">
        <v>0.303625085</v>
      </c>
      <c r="D83" s="1">
        <v>0.223</v>
      </c>
      <c r="E83" s="1">
        <v>0.129</v>
      </c>
      <c r="F83" s="2">
        <v>5.58e-55</v>
      </c>
    </row>
    <row r="84" spans="1:6">
      <c r="A84" s="1" t="s">
        <v>111</v>
      </c>
      <c r="B84" s="2">
        <v>7.11e-75</v>
      </c>
      <c r="C84" s="1">
        <v>0.302765811</v>
      </c>
      <c r="D84" s="1">
        <v>0.581</v>
      </c>
      <c r="E84" s="1">
        <v>0.421</v>
      </c>
      <c r="F84" s="2">
        <v>1.34e-70</v>
      </c>
    </row>
    <row r="85" spans="1:6">
      <c r="A85" s="1" t="s">
        <v>39</v>
      </c>
      <c r="B85" s="2">
        <v>4.06e-61</v>
      </c>
      <c r="C85" s="1">
        <v>0.301632832</v>
      </c>
      <c r="D85" s="1">
        <v>0.1</v>
      </c>
      <c r="E85" s="1">
        <v>0.039</v>
      </c>
      <c r="F85" s="2">
        <v>7.66e-57</v>
      </c>
    </row>
    <row r="86" spans="1:6">
      <c r="A86" s="1" t="s">
        <v>711</v>
      </c>
      <c r="B86" s="1">
        <v>0</v>
      </c>
      <c r="C86" s="1">
        <v>0.300120611</v>
      </c>
      <c r="D86" s="1">
        <v>0.999</v>
      </c>
      <c r="E86" s="1">
        <v>1</v>
      </c>
      <c r="F86" s="1">
        <v>0</v>
      </c>
    </row>
    <row r="87" spans="1:6">
      <c r="A87" s="1" t="s">
        <v>712</v>
      </c>
      <c r="B87" s="2">
        <v>2.89e-94</v>
      </c>
      <c r="C87" s="1">
        <v>0.29836132</v>
      </c>
      <c r="D87" s="1">
        <v>0.139</v>
      </c>
      <c r="E87" s="1">
        <v>0.05</v>
      </c>
      <c r="F87" s="2">
        <v>5.45e-90</v>
      </c>
    </row>
    <row r="88" spans="1:6">
      <c r="A88" s="1" t="s">
        <v>713</v>
      </c>
      <c r="B88" s="2">
        <v>7.28e-71</v>
      </c>
      <c r="C88" s="1">
        <v>0.296256286</v>
      </c>
      <c r="D88" s="1">
        <v>0.693</v>
      </c>
      <c r="E88" s="1">
        <v>0.541</v>
      </c>
      <c r="F88" s="2">
        <v>1.37e-66</v>
      </c>
    </row>
    <row r="89" spans="1:6">
      <c r="A89" s="1" t="s">
        <v>714</v>
      </c>
      <c r="B89" s="2">
        <v>5.41e-84</v>
      </c>
      <c r="C89" s="1">
        <v>0.294535769</v>
      </c>
      <c r="D89" s="1">
        <v>0.8</v>
      </c>
      <c r="E89" s="1">
        <v>0.659</v>
      </c>
      <c r="F89" s="2">
        <v>1.02e-79</v>
      </c>
    </row>
    <row r="90" spans="1:6">
      <c r="A90" s="1" t="s">
        <v>715</v>
      </c>
      <c r="B90" s="2">
        <v>5.48e-71</v>
      </c>
      <c r="C90" s="1">
        <v>0.293833534</v>
      </c>
      <c r="D90" s="1">
        <v>0.482</v>
      </c>
      <c r="E90" s="1">
        <v>0.33</v>
      </c>
      <c r="F90" s="2">
        <v>1.03e-66</v>
      </c>
    </row>
    <row r="91" spans="1:6">
      <c r="A91" s="1" t="s">
        <v>488</v>
      </c>
      <c r="B91" s="2">
        <v>7.87e-66</v>
      </c>
      <c r="C91" s="1">
        <v>0.291281233</v>
      </c>
      <c r="D91" s="1">
        <v>0.507</v>
      </c>
      <c r="E91" s="1">
        <v>0.358</v>
      </c>
      <c r="F91" s="2">
        <v>1.48e-61</v>
      </c>
    </row>
    <row r="92" spans="1:6">
      <c r="A92" s="1" t="s">
        <v>463</v>
      </c>
      <c r="B92" s="2">
        <v>3.55e-70</v>
      </c>
      <c r="C92" s="1">
        <v>0.290245305</v>
      </c>
      <c r="D92" s="1">
        <v>0.382</v>
      </c>
      <c r="E92" s="1">
        <v>0.248</v>
      </c>
      <c r="F92" s="2">
        <v>6.7e-66</v>
      </c>
    </row>
    <row r="93" spans="1:6">
      <c r="A93" s="1" t="s">
        <v>452</v>
      </c>
      <c r="B93" s="2">
        <v>8.03e-116</v>
      </c>
      <c r="C93" s="1">
        <v>0.289672185</v>
      </c>
      <c r="D93" s="1">
        <v>0.913</v>
      </c>
      <c r="E93" s="1">
        <v>0.818</v>
      </c>
      <c r="F93" s="2">
        <v>1.52e-111</v>
      </c>
    </row>
    <row r="94" spans="1:6">
      <c r="A94" s="1" t="s">
        <v>541</v>
      </c>
      <c r="B94" s="2">
        <v>3.55e-61</v>
      </c>
      <c r="C94" s="1">
        <v>0.288725118</v>
      </c>
      <c r="D94" s="1">
        <v>0.497</v>
      </c>
      <c r="E94" s="1">
        <v>0.359</v>
      </c>
      <c r="F94" s="2">
        <v>6.69e-57</v>
      </c>
    </row>
    <row r="95" spans="1:6">
      <c r="A95" s="1" t="s">
        <v>115</v>
      </c>
      <c r="B95" s="2">
        <v>6.73e-92</v>
      </c>
      <c r="C95" s="1">
        <v>0.287419668</v>
      </c>
      <c r="D95" s="1">
        <v>0.838</v>
      </c>
      <c r="E95" s="1">
        <v>0.72</v>
      </c>
      <c r="F95" s="2">
        <v>1.27e-87</v>
      </c>
    </row>
    <row r="96" spans="1:6">
      <c r="A96" s="1" t="s">
        <v>467</v>
      </c>
      <c r="B96" s="2">
        <v>1.2e-245</v>
      </c>
      <c r="C96" s="1">
        <v>0.285557822</v>
      </c>
      <c r="D96" s="1">
        <v>0.993</v>
      </c>
      <c r="E96" s="1">
        <v>0.985</v>
      </c>
      <c r="F96" s="2">
        <v>2.26e-241</v>
      </c>
    </row>
    <row r="97" spans="1:6">
      <c r="A97" s="1" t="s">
        <v>716</v>
      </c>
      <c r="B97" s="2">
        <v>1.83e-64</v>
      </c>
      <c r="C97" s="1">
        <v>0.278875373</v>
      </c>
      <c r="D97" s="1">
        <v>0.294</v>
      </c>
      <c r="E97" s="1">
        <v>0.182</v>
      </c>
      <c r="F97" s="2">
        <v>3.44e-60</v>
      </c>
    </row>
    <row r="98" spans="1:6">
      <c r="A98" s="1" t="s">
        <v>717</v>
      </c>
      <c r="B98" s="2">
        <v>3.84e-251</v>
      </c>
      <c r="C98" s="1">
        <v>0.278799826</v>
      </c>
      <c r="D98" s="1">
        <v>0.997</v>
      </c>
      <c r="E98" s="1">
        <v>0.993</v>
      </c>
      <c r="F98" s="2">
        <v>7.24e-247</v>
      </c>
    </row>
    <row r="99" spans="1:6">
      <c r="A99" s="1" t="s">
        <v>81</v>
      </c>
      <c r="B99" s="2">
        <v>2.26e-58</v>
      </c>
      <c r="C99" s="1">
        <v>0.277054388</v>
      </c>
      <c r="D99" s="1">
        <v>0.401</v>
      </c>
      <c r="E99" s="1">
        <v>0.276</v>
      </c>
      <c r="F99" s="2">
        <v>4.27e-54</v>
      </c>
    </row>
    <row r="100" spans="1:6">
      <c r="A100" s="1" t="s">
        <v>718</v>
      </c>
      <c r="B100" s="2">
        <v>4.61e-102</v>
      </c>
      <c r="C100" s="1">
        <v>0.27384698</v>
      </c>
      <c r="D100" s="1">
        <v>0.901</v>
      </c>
      <c r="E100" s="1">
        <v>0.811</v>
      </c>
      <c r="F100" s="2">
        <v>8.69e-98</v>
      </c>
    </row>
    <row r="101" spans="1:6">
      <c r="A101" s="1" t="s">
        <v>719</v>
      </c>
      <c r="B101" s="2">
        <v>4.67e-36</v>
      </c>
      <c r="C101" s="1">
        <v>0.272872852</v>
      </c>
      <c r="D101" s="1">
        <v>0.494</v>
      </c>
      <c r="E101" s="1">
        <v>0.387</v>
      </c>
      <c r="F101" s="2">
        <v>8.82e-32</v>
      </c>
    </row>
    <row r="102" spans="1:6">
      <c r="A102" s="1" t="s">
        <v>43</v>
      </c>
      <c r="B102" s="2">
        <v>1.31e-70</v>
      </c>
      <c r="C102" s="1">
        <v>0.272775201</v>
      </c>
      <c r="D102" s="1">
        <v>0.191</v>
      </c>
      <c r="E102" s="1">
        <v>0.097</v>
      </c>
      <c r="F102" s="2">
        <v>2.47e-66</v>
      </c>
    </row>
    <row r="103" spans="1:6">
      <c r="A103" s="1" t="s">
        <v>652</v>
      </c>
      <c r="B103" s="2">
        <v>7.46e-54</v>
      </c>
      <c r="C103" s="1">
        <v>0.271835933</v>
      </c>
      <c r="D103" s="1">
        <v>0.753</v>
      </c>
      <c r="E103" s="1">
        <v>0.648</v>
      </c>
      <c r="F103" s="2">
        <v>1.41e-49</v>
      </c>
    </row>
    <row r="104" spans="1:6">
      <c r="A104" s="1" t="s">
        <v>540</v>
      </c>
      <c r="B104" s="2">
        <v>8.46e-166</v>
      </c>
      <c r="C104" s="1">
        <v>0.271231027</v>
      </c>
      <c r="D104" s="1">
        <v>0.983</v>
      </c>
      <c r="E104" s="1">
        <v>0.964</v>
      </c>
      <c r="F104" s="2">
        <v>1.6e-161</v>
      </c>
    </row>
    <row r="105" spans="1:6">
      <c r="A105" s="1" t="s">
        <v>720</v>
      </c>
      <c r="B105" s="1">
        <v>0</v>
      </c>
      <c r="C105" s="1">
        <v>0.271037168</v>
      </c>
      <c r="D105" s="1">
        <v>0.997</v>
      </c>
      <c r="E105" s="1">
        <v>0.995</v>
      </c>
      <c r="F105" s="1">
        <v>0</v>
      </c>
    </row>
    <row r="106" spans="1:6">
      <c r="A106" s="1" t="s">
        <v>84</v>
      </c>
      <c r="B106" s="2">
        <v>6.77e-75</v>
      </c>
      <c r="C106" s="1">
        <v>0.270958169</v>
      </c>
      <c r="D106" s="1">
        <v>0.316</v>
      </c>
      <c r="E106" s="1">
        <v>0.187</v>
      </c>
      <c r="F106" s="2">
        <v>1.28e-70</v>
      </c>
    </row>
    <row r="107" spans="1:6">
      <c r="A107" s="1" t="s">
        <v>99</v>
      </c>
      <c r="B107" s="2">
        <v>5.41e-33</v>
      </c>
      <c r="C107" s="1">
        <v>0.268652636</v>
      </c>
      <c r="D107" s="1">
        <v>0.861</v>
      </c>
      <c r="E107" s="1">
        <v>0.831</v>
      </c>
      <c r="F107" s="2">
        <v>1.02e-28</v>
      </c>
    </row>
    <row r="108" spans="1:6">
      <c r="A108" s="1" t="s">
        <v>721</v>
      </c>
      <c r="B108" s="2">
        <v>1.5e-173</v>
      </c>
      <c r="C108" s="1">
        <v>0.267995811</v>
      </c>
      <c r="D108" s="1">
        <v>0.988</v>
      </c>
      <c r="E108" s="1">
        <v>0.964</v>
      </c>
      <c r="F108" s="2">
        <v>2.83e-169</v>
      </c>
    </row>
    <row r="109" spans="1:6">
      <c r="A109" s="1" t="s">
        <v>722</v>
      </c>
      <c r="B109" s="2">
        <v>1.35e-26</v>
      </c>
      <c r="C109" s="1">
        <v>0.266714562</v>
      </c>
      <c r="D109" s="1">
        <v>0.448</v>
      </c>
      <c r="E109" s="1">
        <v>0.352</v>
      </c>
      <c r="F109" s="2">
        <v>2.54e-22</v>
      </c>
    </row>
    <row r="110" spans="1:6">
      <c r="A110" s="1" t="s">
        <v>106</v>
      </c>
      <c r="B110" s="2">
        <v>2.63e-52</v>
      </c>
      <c r="C110" s="1">
        <v>0.265635527</v>
      </c>
      <c r="D110" s="1">
        <v>0.215</v>
      </c>
      <c r="E110" s="1">
        <v>0.127</v>
      </c>
      <c r="F110" s="2">
        <v>4.96e-48</v>
      </c>
    </row>
    <row r="111" spans="1:6">
      <c r="A111" s="1" t="s">
        <v>124</v>
      </c>
      <c r="B111" s="2">
        <v>1.07e-62</v>
      </c>
      <c r="C111" s="1">
        <v>0.265260876</v>
      </c>
      <c r="D111" s="1">
        <v>0.334</v>
      </c>
      <c r="E111" s="1">
        <v>0.212</v>
      </c>
      <c r="F111" s="2">
        <v>2.03e-58</v>
      </c>
    </row>
    <row r="112" spans="1:6">
      <c r="A112" s="1" t="s">
        <v>440</v>
      </c>
      <c r="B112" s="2">
        <v>6.93e-58</v>
      </c>
      <c r="C112" s="1">
        <v>0.26291923</v>
      </c>
      <c r="D112" s="1">
        <v>0.753</v>
      </c>
      <c r="E112" s="1">
        <v>0.629</v>
      </c>
      <c r="F112" s="2">
        <v>1.31e-53</v>
      </c>
    </row>
    <row r="113" spans="1:6">
      <c r="A113" s="1" t="s">
        <v>723</v>
      </c>
      <c r="B113" s="2">
        <v>3.96e-32</v>
      </c>
      <c r="C113" s="1">
        <v>0.261785881</v>
      </c>
      <c r="D113" s="1">
        <v>0.506</v>
      </c>
      <c r="E113" s="1">
        <v>0.407</v>
      </c>
      <c r="F113" s="2">
        <v>7.47e-28</v>
      </c>
    </row>
    <row r="114" spans="1:6">
      <c r="A114" s="1" t="s">
        <v>100</v>
      </c>
      <c r="B114" s="2">
        <v>8.97e-49</v>
      </c>
      <c r="C114" s="1">
        <v>0.259305669</v>
      </c>
      <c r="D114" s="1">
        <v>0.483</v>
      </c>
      <c r="E114" s="1">
        <v>0.361</v>
      </c>
      <c r="F114" s="2">
        <v>1.69e-44</v>
      </c>
    </row>
    <row r="115" spans="1:6">
      <c r="A115" s="1" t="s">
        <v>724</v>
      </c>
      <c r="B115" s="2">
        <v>4.07e-278</v>
      </c>
      <c r="C115" s="1">
        <v>0.257874649</v>
      </c>
      <c r="D115" s="1">
        <v>0.997</v>
      </c>
      <c r="E115" s="1">
        <v>0.997</v>
      </c>
      <c r="F115" s="2">
        <v>7.67e-274</v>
      </c>
    </row>
    <row r="116" spans="1:6">
      <c r="A116" s="1" t="s">
        <v>101</v>
      </c>
      <c r="B116" s="2">
        <v>3.61e-47</v>
      </c>
      <c r="C116" s="1">
        <v>0.257042356</v>
      </c>
      <c r="D116" s="1">
        <v>0.318</v>
      </c>
      <c r="E116" s="1">
        <v>0.215</v>
      </c>
      <c r="F116" s="2">
        <v>6.81e-43</v>
      </c>
    </row>
    <row r="117" spans="1:6">
      <c r="A117" s="1" t="s">
        <v>725</v>
      </c>
      <c r="B117" s="2">
        <v>1.17e-47</v>
      </c>
      <c r="C117" s="1">
        <v>0.25638246</v>
      </c>
      <c r="D117" s="1">
        <v>0.229</v>
      </c>
      <c r="E117" s="1">
        <v>0.142</v>
      </c>
      <c r="F117" s="2">
        <v>2.2e-43</v>
      </c>
    </row>
    <row r="118" spans="1:6">
      <c r="A118" s="1" t="s">
        <v>90</v>
      </c>
      <c r="B118" s="2">
        <v>4.99e-55</v>
      </c>
      <c r="C118" s="1">
        <v>0.255924361</v>
      </c>
      <c r="D118" s="1">
        <v>0.335</v>
      </c>
      <c r="E118" s="1">
        <v>0.221</v>
      </c>
      <c r="F118" s="2">
        <v>9.42e-51</v>
      </c>
    </row>
    <row r="119" spans="1:6">
      <c r="A119" s="1" t="s">
        <v>472</v>
      </c>
      <c r="B119" s="2">
        <v>1.98e-57</v>
      </c>
      <c r="C119" s="1">
        <v>0.254681086</v>
      </c>
      <c r="D119" s="1">
        <v>0.318</v>
      </c>
      <c r="E119" s="1">
        <v>0.203</v>
      </c>
      <c r="F119" s="2">
        <v>3.74e-53</v>
      </c>
    </row>
    <row r="120" spans="1:6">
      <c r="A120" s="1" t="s">
        <v>726</v>
      </c>
      <c r="B120" s="1">
        <v>0</v>
      </c>
      <c r="C120" s="1">
        <v>0.253115239</v>
      </c>
      <c r="D120" s="1">
        <v>0.999</v>
      </c>
      <c r="E120" s="1">
        <v>1</v>
      </c>
      <c r="F120" s="1">
        <v>0</v>
      </c>
    </row>
    <row r="121" spans="1:6">
      <c r="A121" s="1" t="s">
        <v>457</v>
      </c>
      <c r="B121" s="2">
        <v>7.44e-41</v>
      </c>
      <c r="C121" s="1">
        <v>0.252221279</v>
      </c>
      <c r="D121" s="1">
        <v>0.1</v>
      </c>
      <c r="E121" s="1">
        <v>0.049</v>
      </c>
      <c r="F121" s="2">
        <v>1.4e-36</v>
      </c>
    </row>
    <row r="122" spans="1:6">
      <c r="A122" s="1" t="s">
        <v>727</v>
      </c>
      <c r="B122" s="2">
        <v>9.12e-52</v>
      </c>
      <c r="C122" s="1">
        <v>0.251505564</v>
      </c>
      <c r="D122" s="1">
        <v>0.17</v>
      </c>
      <c r="E122" s="1">
        <v>0.094</v>
      </c>
      <c r="F122" s="2">
        <v>1.72e-47</v>
      </c>
    </row>
    <row r="123" spans="1:6">
      <c r="A123" s="1" t="s">
        <v>728</v>
      </c>
      <c r="B123" s="2">
        <v>3.44e-49</v>
      </c>
      <c r="C123" s="1">
        <v>0.251226919</v>
      </c>
      <c r="D123" s="1">
        <v>0.125</v>
      </c>
      <c r="E123" s="1">
        <v>0.062</v>
      </c>
      <c r="F123" s="2">
        <v>6.48e-45</v>
      </c>
    </row>
    <row r="124" spans="1:6">
      <c r="A124" s="1" t="s">
        <v>729</v>
      </c>
      <c r="B124" s="2">
        <v>1.61e-68</v>
      </c>
      <c r="C124" s="1">
        <v>0.251033673</v>
      </c>
      <c r="D124" s="1">
        <v>0.167</v>
      </c>
      <c r="E124" s="1">
        <v>0.081</v>
      </c>
      <c r="F124" s="2">
        <v>3.04e-64</v>
      </c>
    </row>
    <row r="125" spans="1:6">
      <c r="A125" s="1" t="s">
        <v>730</v>
      </c>
      <c r="B125" s="2">
        <v>6.2e-296</v>
      </c>
      <c r="C125" s="1">
        <v>0.250405061</v>
      </c>
      <c r="D125" s="1">
        <v>0.999</v>
      </c>
      <c r="E125" s="1">
        <v>0.999</v>
      </c>
      <c r="F125" s="2">
        <v>1.17e-291</v>
      </c>
    </row>
    <row r="126" spans="1:6">
      <c r="A126" s="1" t="s">
        <v>731</v>
      </c>
      <c r="B126" s="2">
        <v>2.52e-282</v>
      </c>
      <c r="C126" s="1">
        <v>0.25008056</v>
      </c>
      <c r="D126" s="1">
        <v>0.998</v>
      </c>
      <c r="E126" s="1">
        <v>0.996</v>
      </c>
      <c r="F126" s="2">
        <v>4.76e-278</v>
      </c>
    </row>
    <row r="127" spans="1:6">
      <c r="A127" s="1" t="s">
        <v>732</v>
      </c>
      <c r="B127" s="2">
        <v>6.29e-11</v>
      </c>
      <c r="C127" s="1">
        <v>-0.250622363</v>
      </c>
      <c r="D127" s="1">
        <v>0.275</v>
      </c>
      <c r="E127" s="1">
        <v>0.295</v>
      </c>
      <c r="F127" s="2">
        <v>1.19e-6</v>
      </c>
    </row>
    <row r="128" spans="1:6">
      <c r="A128" s="1" t="s">
        <v>613</v>
      </c>
      <c r="B128" s="2">
        <v>3.44e-11</v>
      </c>
      <c r="C128" s="1">
        <v>-0.250995225</v>
      </c>
      <c r="D128" s="1">
        <v>0.339</v>
      </c>
      <c r="E128" s="1">
        <v>0.351</v>
      </c>
      <c r="F128" s="2">
        <v>6.49e-7</v>
      </c>
    </row>
    <row r="129" spans="1:6">
      <c r="A129" s="1" t="s">
        <v>621</v>
      </c>
      <c r="B129" s="1">
        <v>0</v>
      </c>
      <c r="C129" s="1">
        <v>-0.251504288</v>
      </c>
      <c r="D129" s="1">
        <v>0.999</v>
      </c>
      <c r="E129" s="1">
        <v>0.999</v>
      </c>
      <c r="F129" s="1">
        <v>0</v>
      </c>
    </row>
    <row r="130" spans="1:6">
      <c r="A130" s="1" t="s">
        <v>305</v>
      </c>
      <c r="B130" s="2">
        <v>2.8e-34</v>
      </c>
      <c r="C130" s="1">
        <v>-0.251526908</v>
      </c>
      <c r="D130" s="1">
        <v>0.709</v>
      </c>
      <c r="E130" s="1">
        <v>0.711</v>
      </c>
      <c r="F130" s="2">
        <v>5.28e-30</v>
      </c>
    </row>
    <row r="131" spans="1:6">
      <c r="A131" s="1" t="s">
        <v>733</v>
      </c>
      <c r="B131" s="2">
        <v>3.64e-9</v>
      </c>
      <c r="C131" s="1">
        <v>-0.252330993</v>
      </c>
      <c r="D131" s="1">
        <v>0.163</v>
      </c>
      <c r="E131" s="1">
        <v>0.184</v>
      </c>
      <c r="F131" s="2">
        <v>6.86e-5</v>
      </c>
    </row>
    <row r="132" spans="1:6">
      <c r="A132" s="1" t="s">
        <v>734</v>
      </c>
      <c r="B132" s="2">
        <v>2.99e-14</v>
      </c>
      <c r="C132" s="1">
        <v>-0.252912245</v>
      </c>
      <c r="D132" s="1">
        <v>0.165</v>
      </c>
      <c r="E132" s="1">
        <v>0.198</v>
      </c>
      <c r="F132" s="2">
        <v>5.64e-10</v>
      </c>
    </row>
    <row r="133" spans="1:6">
      <c r="A133" s="1" t="s">
        <v>735</v>
      </c>
      <c r="B133" s="2">
        <v>3.99e-9</v>
      </c>
      <c r="C133" s="1">
        <v>-0.253588298</v>
      </c>
      <c r="D133" s="1">
        <v>0.094</v>
      </c>
      <c r="E133" s="1">
        <v>0.115</v>
      </c>
      <c r="F133" s="2">
        <v>7.53e-5</v>
      </c>
    </row>
    <row r="134" spans="1:6">
      <c r="A134" s="1" t="s">
        <v>736</v>
      </c>
      <c r="B134" s="2">
        <v>1.46e-7</v>
      </c>
      <c r="C134" s="1">
        <v>-0.25372145</v>
      </c>
      <c r="D134" s="1">
        <v>0.223</v>
      </c>
      <c r="E134" s="1">
        <v>0.236</v>
      </c>
      <c r="F134" s="1">
        <v>0.002751911</v>
      </c>
    </row>
    <row r="135" spans="1:6">
      <c r="A135" s="1" t="s">
        <v>737</v>
      </c>
      <c r="B135" s="2">
        <v>3.54e-7</v>
      </c>
      <c r="C135" s="1">
        <v>-0.253814915</v>
      </c>
      <c r="D135" s="1">
        <v>0.124</v>
      </c>
      <c r="E135" s="1">
        <v>0.142</v>
      </c>
      <c r="F135" s="1">
        <v>0.006681935</v>
      </c>
    </row>
    <row r="136" spans="1:6">
      <c r="A136" s="1" t="s">
        <v>738</v>
      </c>
      <c r="B136" s="2">
        <v>4.46e-29</v>
      </c>
      <c r="C136" s="1">
        <v>-0.253920179</v>
      </c>
      <c r="D136" s="1">
        <v>0.619</v>
      </c>
      <c r="E136" s="1">
        <v>0.616</v>
      </c>
      <c r="F136" s="2">
        <v>8.41e-25</v>
      </c>
    </row>
    <row r="137" spans="1:6">
      <c r="A137" s="1" t="s">
        <v>739</v>
      </c>
      <c r="B137" s="2">
        <v>1.35e-6</v>
      </c>
      <c r="C137" s="1">
        <v>-0.254751551</v>
      </c>
      <c r="D137" s="1">
        <v>0.209</v>
      </c>
      <c r="E137" s="1">
        <v>0.22</v>
      </c>
      <c r="F137" s="1">
        <v>0.025546599</v>
      </c>
    </row>
    <row r="138" spans="1:6">
      <c r="A138" s="1" t="s">
        <v>740</v>
      </c>
      <c r="B138" s="2">
        <v>4.51e-48</v>
      </c>
      <c r="C138" s="1">
        <v>-0.255147457</v>
      </c>
      <c r="D138" s="1">
        <v>0.699</v>
      </c>
      <c r="E138" s="1">
        <v>0.726</v>
      </c>
      <c r="F138" s="2">
        <v>8.5e-44</v>
      </c>
    </row>
    <row r="139" spans="1:6">
      <c r="A139" s="1" t="s">
        <v>741</v>
      </c>
      <c r="B139" s="2">
        <v>9.99e-18</v>
      </c>
      <c r="C139" s="1">
        <v>-0.255671297</v>
      </c>
      <c r="D139" s="1">
        <v>0.099</v>
      </c>
      <c r="E139" s="1">
        <v>0.133</v>
      </c>
      <c r="F139" s="2">
        <v>1.88e-13</v>
      </c>
    </row>
    <row r="140" spans="1:6">
      <c r="A140" s="1" t="s">
        <v>158</v>
      </c>
      <c r="B140" s="2">
        <v>3.18e-7</v>
      </c>
      <c r="C140" s="1">
        <v>-0.25593534</v>
      </c>
      <c r="D140" s="1">
        <v>0.301</v>
      </c>
      <c r="E140" s="1">
        <v>0.303</v>
      </c>
      <c r="F140" s="1">
        <v>0.005991653</v>
      </c>
    </row>
    <row r="141" spans="1:6">
      <c r="A141" s="1" t="s">
        <v>742</v>
      </c>
      <c r="B141" s="2">
        <v>2.79e-161</v>
      </c>
      <c r="C141" s="1">
        <v>-0.256087258</v>
      </c>
      <c r="D141" s="1">
        <v>0.99</v>
      </c>
      <c r="E141" s="1">
        <v>0.991</v>
      </c>
      <c r="F141" s="2">
        <v>5.26e-157</v>
      </c>
    </row>
    <row r="142" spans="1:6">
      <c r="A142" s="1" t="s">
        <v>743</v>
      </c>
      <c r="B142" s="2">
        <v>3.21e-15</v>
      </c>
      <c r="C142" s="1">
        <v>-0.256347651</v>
      </c>
      <c r="D142" s="1">
        <v>0.102</v>
      </c>
      <c r="E142" s="1">
        <v>0.134</v>
      </c>
      <c r="F142" s="2">
        <v>6.05e-11</v>
      </c>
    </row>
    <row r="143" spans="1:6">
      <c r="A143" s="1" t="s">
        <v>744</v>
      </c>
      <c r="B143" s="2">
        <v>4.61e-83</v>
      </c>
      <c r="C143" s="1">
        <v>-0.256407395</v>
      </c>
      <c r="D143" s="1">
        <v>0.903</v>
      </c>
      <c r="E143" s="1">
        <v>0.914</v>
      </c>
      <c r="F143" s="2">
        <v>8.69e-79</v>
      </c>
    </row>
    <row r="144" spans="1:6">
      <c r="A144" s="1" t="s">
        <v>451</v>
      </c>
      <c r="B144" s="2">
        <v>3.42e-40</v>
      </c>
      <c r="C144" s="1">
        <v>-0.256482552</v>
      </c>
      <c r="D144" s="1">
        <v>0.744</v>
      </c>
      <c r="E144" s="1">
        <v>0.746</v>
      </c>
      <c r="F144" s="2">
        <v>6.46e-36</v>
      </c>
    </row>
    <row r="145" spans="1:6">
      <c r="A145" s="1" t="s">
        <v>745</v>
      </c>
      <c r="B145" s="2">
        <v>8.34e-17</v>
      </c>
      <c r="C145" s="1">
        <v>-0.256555504</v>
      </c>
      <c r="D145" s="1">
        <v>0.47</v>
      </c>
      <c r="E145" s="1">
        <v>0.475</v>
      </c>
      <c r="F145" s="2">
        <v>1.57e-12</v>
      </c>
    </row>
    <row r="146" spans="1:6">
      <c r="A146" s="1" t="s">
        <v>311</v>
      </c>
      <c r="B146" s="2">
        <v>1.03e-8</v>
      </c>
      <c r="C146" s="1">
        <v>-0.25660499</v>
      </c>
      <c r="D146" s="1">
        <v>0.231</v>
      </c>
      <c r="E146" s="1">
        <v>0.249</v>
      </c>
      <c r="F146" s="1">
        <v>0.00019443</v>
      </c>
    </row>
    <row r="147" spans="1:6">
      <c r="A147" s="1" t="s">
        <v>746</v>
      </c>
      <c r="B147" s="2">
        <v>5.19e-11</v>
      </c>
      <c r="C147" s="1">
        <v>-0.257084669</v>
      </c>
      <c r="D147" s="1">
        <v>0.308</v>
      </c>
      <c r="E147" s="1">
        <v>0.32</v>
      </c>
      <c r="F147" s="2">
        <v>9.79e-7</v>
      </c>
    </row>
    <row r="148" spans="1:6">
      <c r="A148" s="1" t="s">
        <v>747</v>
      </c>
      <c r="B148" s="2">
        <v>1.25e-9</v>
      </c>
      <c r="C148" s="1">
        <v>-0.257793723</v>
      </c>
      <c r="D148" s="1">
        <v>0.219</v>
      </c>
      <c r="E148" s="1">
        <v>0.239</v>
      </c>
      <c r="F148" s="2">
        <v>2.35e-5</v>
      </c>
    </row>
    <row r="149" spans="1:6">
      <c r="A149" s="1" t="s">
        <v>417</v>
      </c>
      <c r="B149" s="2">
        <v>6.84e-16</v>
      </c>
      <c r="C149" s="1">
        <v>-0.260045719</v>
      </c>
      <c r="D149" s="1">
        <v>0.456</v>
      </c>
      <c r="E149" s="1">
        <v>0.46</v>
      </c>
      <c r="F149" s="2">
        <v>1.29e-11</v>
      </c>
    </row>
    <row r="150" spans="1:6">
      <c r="A150" s="1" t="s">
        <v>144</v>
      </c>
      <c r="B150" s="2">
        <v>4.48e-36</v>
      </c>
      <c r="C150" s="1">
        <v>-0.260625716</v>
      </c>
      <c r="D150" s="1">
        <v>0.648</v>
      </c>
      <c r="E150" s="1">
        <v>0.649</v>
      </c>
      <c r="F150" s="2">
        <v>8.44e-32</v>
      </c>
    </row>
    <row r="151" spans="1:6">
      <c r="A151" s="1" t="s">
        <v>415</v>
      </c>
      <c r="B151" s="2">
        <v>1.5e-17</v>
      </c>
      <c r="C151" s="1">
        <v>-0.261468111</v>
      </c>
      <c r="D151" s="1">
        <v>0.486</v>
      </c>
      <c r="E151" s="1">
        <v>0.489</v>
      </c>
      <c r="F151" s="2">
        <v>2.83e-13</v>
      </c>
    </row>
    <row r="152" spans="1:6">
      <c r="A152" s="1" t="s">
        <v>748</v>
      </c>
      <c r="B152" s="2">
        <v>1.46e-15</v>
      </c>
      <c r="C152" s="1">
        <v>-0.262913499</v>
      </c>
      <c r="D152" s="1">
        <v>0.277</v>
      </c>
      <c r="E152" s="1">
        <v>0.306</v>
      </c>
      <c r="F152" s="2">
        <v>2.76e-11</v>
      </c>
    </row>
    <row r="153" spans="1:6">
      <c r="A153" s="1" t="s">
        <v>313</v>
      </c>
      <c r="B153" s="2">
        <v>1.81e-16</v>
      </c>
      <c r="C153" s="1">
        <v>-0.263678016</v>
      </c>
      <c r="D153" s="1">
        <v>0.527</v>
      </c>
      <c r="E153" s="1">
        <v>0.521</v>
      </c>
      <c r="F153" s="2">
        <v>3.42e-12</v>
      </c>
    </row>
    <row r="154" spans="1:6">
      <c r="A154" s="1" t="s">
        <v>749</v>
      </c>
      <c r="B154" s="2">
        <v>7.64e-9</v>
      </c>
      <c r="C154" s="1">
        <v>-0.264336431</v>
      </c>
      <c r="D154" s="1">
        <v>0.264</v>
      </c>
      <c r="E154" s="1">
        <v>0.278</v>
      </c>
      <c r="F154" s="1">
        <v>0.000144169</v>
      </c>
    </row>
    <row r="155" spans="1:6">
      <c r="A155" s="1" t="s">
        <v>750</v>
      </c>
      <c r="B155" s="2">
        <v>1.95e-9</v>
      </c>
      <c r="C155" s="1">
        <v>-0.264460835</v>
      </c>
      <c r="D155" s="1">
        <v>0.227</v>
      </c>
      <c r="E155" s="1">
        <v>0.245</v>
      </c>
      <c r="F155" s="2">
        <v>3.68e-5</v>
      </c>
    </row>
    <row r="156" spans="1:6">
      <c r="A156" s="1" t="s">
        <v>245</v>
      </c>
      <c r="B156" s="2">
        <v>9.27e-169</v>
      </c>
      <c r="C156" s="1">
        <v>-0.264915037</v>
      </c>
      <c r="D156" s="1">
        <v>0.987</v>
      </c>
      <c r="E156" s="1">
        <v>0.986</v>
      </c>
      <c r="F156" s="2">
        <v>1.75e-164</v>
      </c>
    </row>
    <row r="157" spans="1:6">
      <c r="A157" s="1" t="s">
        <v>751</v>
      </c>
      <c r="B157" s="2">
        <v>1.09e-9</v>
      </c>
      <c r="C157" s="1">
        <v>-0.265497824</v>
      </c>
      <c r="D157" s="1">
        <v>0.19</v>
      </c>
      <c r="E157" s="1">
        <v>0.21</v>
      </c>
      <c r="F157" s="2">
        <v>2.05e-5</v>
      </c>
    </row>
    <row r="158" spans="1:6">
      <c r="A158" s="1" t="s">
        <v>752</v>
      </c>
      <c r="B158" s="2">
        <v>1.69e-7</v>
      </c>
      <c r="C158" s="1">
        <v>-0.265854294</v>
      </c>
      <c r="D158" s="1">
        <v>0.222</v>
      </c>
      <c r="E158" s="1">
        <v>0.234</v>
      </c>
      <c r="F158" s="1">
        <v>0.003185875</v>
      </c>
    </row>
    <row r="159" spans="1:6">
      <c r="A159" s="1" t="s">
        <v>176</v>
      </c>
      <c r="B159" s="2">
        <v>1.03e-12</v>
      </c>
      <c r="C159" s="1">
        <v>-0.265981313</v>
      </c>
      <c r="D159" s="1">
        <v>0.33</v>
      </c>
      <c r="E159" s="1">
        <v>0.348</v>
      </c>
      <c r="F159" s="2">
        <v>1.94e-8</v>
      </c>
    </row>
    <row r="160" spans="1:6">
      <c r="A160" s="1" t="s">
        <v>142</v>
      </c>
      <c r="B160" s="2">
        <v>1.06e-7</v>
      </c>
      <c r="C160" s="1">
        <v>-0.266269899</v>
      </c>
      <c r="D160" s="1">
        <v>0.22</v>
      </c>
      <c r="E160" s="1">
        <v>0.233</v>
      </c>
      <c r="F160" s="1">
        <v>0.002008472</v>
      </c>
    </row>
    <row r="161" spans="1:6">
      <c r="A161" s="1" t="s">
        <v>753</v>
      </c>
      <c r="B161" s="2">
        <v>2.68e-11</v>
      </c>
      <c r="C161" s="1">
        <v>-0.266503303</v>
      </c>
      <c r="D161" s="1">
        <v>0.329</v>
      </c>
      <c r="E161" s="1">
        <v>0.34</v>
      </c>
      <c r="F161" s="2">
        <v>5.06e-7</v>
      </c>
    </row>
    <row r="162" spans="1:6">
      <c r="A162" s="1" t="s">
        <v>754</v>
      </c>
      <c r="B162" s="2">
        <v>7.95e-13</v>
      </c>
      <c r="C162" s="1">
        <v>-0.266528814</v>
      </c>
      <c r="D162" s="1">
        <v>0.34</v>
      </c>
      <c r="E162" s="1">
        <v>0.354</v>
      </c>
      <c r="F162" s="2">
        <v>1.5e-8</v>
      </c>
    </row>
    <row r="163" spans="1:6">
      <c r="A163" s="1" t="s">
        <v>160</v>
      </c>
      <c r="B163" s="2">
        <v>2.92e-9</v>
      </c>
      <c r="C163" s="1">
        <v>-0.267847823</v>
      </c>
      <c r="D163" s="1">
        <v>0.23</v>
      </c>
      <c r="E163" s="1">
        <v>0.246</v>
      </c>
      <c r="F163" s="2">
        <v>5.51e-5</v>
      </c>
    </row>
    <row r="164" spans="1:6">
      <c r="A164" s="1" t="s">
        <v>755</v>
      </c>
      <c r="B164" s="2">
        <v>1.08e-11</v>
      </c>
      <c r="C164" s="1">
        <v>-0.268003061</v>
      </c>
      <c r="D164" s="1">
        <v>0.334</v>
      </c>
      <c r="E164" s="1">
        <v>0.344</v>
      </c>
      <c r="F164" s="2">
        <v>2.05e-7</v>
      </c>
    </row>
    <row r="165" spans="1:6">
      <c r="A165" s="1" t="s">
        <v>592</v>
      </c>
      <c r="B165" s="2">
        <v>9.54e-23</v>
      </c>
      <c r="C165" s="1">
        <v>-0.268234696</v>
      </c>
      <c r="D165" s="1">
        <v>0.463</v>
      </c>
      <c r="E165" s="1">
        <v>0.48</v>
      </c>
      <c r="F165" s="2">
        <v>1.8e-18</v>
      </c>
    </row>
    <row r="166" spans="1:6">
      <c r="A166" s="1" t="s">
        <v>756</v>
      </c>
      <c r="B166" s="2">
        <v>2.28e-12</v>
      </c>
      <c r="C166" s="1">
        <v>-0.268849997</v>
      </c>
      <c r="D166" s="1">
        <v>0.334</v>
      </c>
      <c r="E166" s="1">
        <v>0.346</v>
      </c>
      <c r="F166" s="2">
        <v>4.31e-8</v>
      </c>
    </row>
    <row r="167" spans="1:6">
      <c r="A167" s="1" t="s">
        <v>757</v>
      </c>
      <c r="B167" s="2">
        <v>3.68e-13</v>
      </c>
      <c r="C167" s="1">
        <v>-0.269156687</v>
      </c>
      <c r="D167" s="1">
        <v>0.091</v>
      </c>
      <c r="E167" s="1">
        <v>0.118</v>
      </c>
      <c r="F167" s="2">
        <v>6.94e-9</v>
      </c>
    </row>
    <row r="168" spans="1:6">
      <c r="A168" s="1" t="s">
        <v>758</v>
      </c>
      <c r="B168" s="2">
        <v>1.4e-10</v>
      </c>
      <c r="C168" s="1">
        <v>-0.269822026</v>
      </c>
      <c r="D168" s="1">
        <v>0.271</v>
      </c>
      <c r="E168" s="1">
        <v>0.287</v>
      </c>
      <c r="F168" s="2">
        <v>2.64e-6</v>
      </c>
    </row>
    <row r="169" spans="1:6">
      <c r="A169" s="1" t="s">
        <v>759</v>
      </c>
      <c r="B169" s="2">
        <v>2.88e-152</v>
      </c>
      <c r="C169" s="1">
        <v>-0.270041653</v>
      </c>
      <c r="D169" s="1">
        <v>0.985</v>
      </c>
      <c r="E169" s="1">
        <v>0.986</v>
      </c>
      <c r="F169" s="2">
        <v>5.43e-148</v>
      </c>
    </row>
    <row r="170" spans="1:6">
      <c r="A170" s="1" t="s">
        <v>760</v>
      </c>
      <c r="B170" s="2">
        <v>7.57e-10</v>
      </c>
      <c r="C170" s="1">
        <v>-0.271567168</v>
      </c>
      <c r="D170" s="1">
        <v>0.151</v>
      </c>
      <c r="E170" s="1">
        <v>0.174</v>
      </c>
      <c r="F170" s="2">
        <v>1.43e-5</v>
      </c>
    </row>
    <row r="171" spans="1:6">
      <c r="A171" s="1" t="s">
        <v>761</v>
      </c>
      <c r="B171" s="2">
        <v>6.03e-10</v>
      </c>
      <c r="C171" s="1">
        <v>-0.27207276</v>
      </c>
      <c r="D171" s="1">
        <v>0.253</v>
      </c>
      <c r="E171" s="1">
        <v>0.269</v>
      </c>
      <c r="F171" s="2">
        <v>1.14e-5</v>
      </c>
    </row>
    <row r="172" spans="1:6">
      <c r="A172" s="1" t="s">
        <v>596</v>
      </c>
      <c r="B172" s="2">
        <v>2.03e-49</v>
      </c>
      <c r="C172" s="1">
        <v>-0.272353445</v>
      </c>
      <c r="D172" s="1">
        <v>0.726</v>
      </c>
      <c r="E172" s="1">
        <v>0.734</v>
      </c>
      <c r="F172" s="2">
        <v>3.82e-45</v>
      </c>
    </row>
    <row r="173" spans="1:6">
      <c r="A173" s="1" t="s">
        <v>762</v>
      </c>
      <c r="B173" s="2">
        <v>2.39e-11</v>
      </c>
      <c r="C173" s="1">
        <v>-0.27337133</v>
      </c>
      <c r="D173" s="1">
        <v>0.259</v>
      </c>
      <c r="E173" s="1">
        <v>0.277</v>
      </c>
      <c r="F173" s="2">
        <v>4.51e-7</v>
      </c>
    </row>
    <row r="174" spans="1:6">
      <c r="A174" s="1" t="s">
        <v>581</v>
      </c>
      <c r="B174" s="2">
        <v>6.65e-56</v>
      </c>
      <c r="C174" s="1">
        <v>-0.274000307</v>
      </c>
      <c r="D174" s="1">
        <v>0.769</v>
      </c>
      <c r="E174" s="1">
        <v>0.775</v>
      </c>
      <c r="F174" s="2">
        <v>1.26e-51</v>
      </c>
    </row>
    <row r="175" spans="1:6">
      <c r="A175" s="1" t="s">
        <v>763</v>
      </c>
      <c r="B175" s="2">
        <v>3.56e-42</v>
      </c>
      <c r="C175" s="1">
        <v>-0.274495345</v>
      </c>
      <c r="D175" s="1">
        <v>0.649</v>
      </c>
      <c r="E175" s="1">
        <v>0.666</v>
      </c>
      <c r="F175" s="2">
        <v>6.72e-38</v>
      </c>
    </row>
    <row r="176" spans="1:6">
      <c r="A176" s="1" t="s">
        <v>764</v>
      </c>
      <c r="B176" s="2">
        <v>5.51e-10</v>
      </c>
      <c r="C176" s="1">
        <v>-0.275337127</v>
      </c>
      <c r="D176" s="1">
        <v>0.216</v>
      </c>
      <c r="E176" s="1">
        <v>0.236</v>
      </c>
      <c r="F176" s="2">
        <v>1.04e-5</v>
      </c>
    </row>
    <row r="177" spans="1:6">
      <c r="A177" s="1" t="s">
        <v>765</v>
      </c>
      <c r="B177" s="2">
        <v>7.82e-7</v>
      </c>
      <c r="C177" s="1">
        <v>-0.275702797</v>
      </c>
      <c r="D177" s="1">
        <v>0.18</v>
      </c>
      <c r="E177" s="1">
        <v>0.193</v>
      </c>
      <c r="F177" s="1">
        <v>0.014751669</v>
      </c>
    </row>
    <row r="178" spans="1:6">
      <c r="A178" s="1" t="s">
        <v>766</v>
      </c>
      <c r="B178" s="2">
        <v>4.16e-9</v>
      </c>
      <c r="C178" s="1">
        <v>-0.275819013</v>
      </c>
      <c r="D178" s="1">
        <v>0.165</v>
      </c>
      <c r="E178" s="1">
        <v>0.184</v>
      </c>
      <c r="F178" s="2">
        <v>7.84e-5</v>
      </c>
    </row>
    <row r="179" spans="1:6">
      <c r="A179" s="1" t="s">
        <v>767</v>
      </c>
      <c r="B179" s="2">
        <v>8.81e-18</v>
      </c>
      <c r="C179" s="1">
        <v>-0.276549847</v>
      </c>
      <c r="D179" s="1">
        <v>0.158</v>
      </c>
      <c r="E179" s="1">
        <v>0.195</v>
      </c>
      <c r="F179" s="2">
        <v>1.66e-13</v>
      </c>
    </row>
    <row r="180" spans="1:6">
      <c r="A180" s="1" t="s">
        <v>386</v>
      </c>
      <c r="B180" s="2">
        <v>5.95e-9</v>
      </c>
      <c r="C180" s="1">
        <v>-0.276761992</v>
      </c>
      <c r="D180" s="1">
        <v>0.264</v>
      </c>
      <c r="E180" s="1">
        <v>0.275</v>
      </c>
      <c r="F180" s="1">
        <v>0.000112275</v>
      </c>
    </row>
    <row r="181" spans="1:6">
      <c r="A181" s="1" t="s">
        <v>768</v>
      </c>
      <c r="B181" s="2">
        <v>2.99e-17</v>
      </c>
      <c r="C181" s="1">
        <v>-0.278354973</v>
      </c>
      <c r="D181" s="1">
        <v>0.528</v>
      </c>
      <c r="E181" s="1">
        <v>0.543</v>
      </c>
      <c r="F181" s="2">
        <v>5.64e-13</v>
      </c>
    </row>
    <row r="182" spans="1:6">
      <c r="A182" s="1" t="s">
        <v>769</v>
      </c>
      <c r="B182" s="2">
        <v>7.32e-13</v>
      </c>
      <c r="C182" s="1">
        <v>-0.27905175</v>
      </c>
      <c r="D182" s="1">
        <v>0.285</v>
      </c>
      <c r="E182" s="1">
        <v>0.303</v>
      </c>
      <c r="F182" s="2">
        <v>1.38e-8</v>
      </c>
    </row>
    <row r="183" spans="1:6">
      <c r="A183" s="1" t="s">
        <v>222</v>
      </c>
      <c r="B183" s="2">
        <v>3.17e-34</v>
      </c>
      <c r="C183" s="1">
        <v>-0.280034658</v>
      </c>
      <c r="D183" s="1">
        <v>0.594</v>
      </c>
      <c r="E183" s="1">
        <v>0.616</v>
      </c>
      <c r="F183" s="2">
        <v>5.98e-30</v>
      </c>
    </row>
    <row r="184" spans="1:6">
      <c r="A184" s="1" t="s">
        <v>770</v>
      </c>
      <c r="B184" s="2">
        <v>4.82e-12</v>
      </c>
      <c r="C184" s="1">
        <v>-0.280496294</v>
      </c>
      <c r="D184" s="1">
        <v>0.293</v>
      </c>
      <c r="E184" s="1">
        <v>0.312</v>
      </c>
      <c r="F184" s="2">
        <v>9.09e-8</v>
      </c>
    </row>
    <row r="185" spans="1:6">
      <c r="A185" s="1" t="s">
        <v>771</v>
      </c>
      <c r="B185" s="2">
        <v>1.1e-9</v>
      </c>
      <c r="C185" s="1">
        <v>-0.280953184</v>
      </c>
      <c r="D185" s="1">
        <v>0.179</v>
      </c>
      <c r="E185" s="1">
        <v>0.199</v>
      </c>
      <c r="F185" s="2">
        <v>2.08e-5</v>
      </c>
    </row>
    <row r="186" spans="1:6">
      <c r="A186" s="1" t="s">
        <v>772</v>
      </c>
      <c r="B186" s="2">
        <v>4.87e-13</v>
      </c>
      <c r="C186" s="1">
        <v>-0.28200018</v>
      </c>
      <c r="D186" s="1">
        <v>0.317</v>
      </c>
      <c r="E186" s="1">
        <v>0.331</v>
      </c>
      <c r="F186" s="2">
        <v>9.18e-9</v>
      </c>
    </row>
    <row r="187" spans="1:6">
      <c r="A187" s="1" t="s">
        <v>407</v>
      </c>
      <c r="B187" s="2">
        <v>5.82e-18</v>
      </c>
      <c r="C187" s="1">
        <v>-0.28258866</v>
      </c>
      <c r="D187" s="1">
        <v>0.124</v>
      </c>
      <c r="E187" s="1">
        <v>0.161</v>
      </c>
      <c r="F187" s="2">
        <v>1.1e-13</v>
      </c>
    </row>
    <row r="188" spans="1:6">
      <c r="A188" s="1" t="s">
        <v>656</v>
      </c>
      <c r="B188" s="2">
        <v>1.79e-11</v>
      </c>
      <c r="C188" s="1">
        <v>-0.282904474</v>
      </c>
      <c r="D188" s="1">
        <v>0.285</v>
      </c>
      <c r="E188" s="1">
        <v>0.301</v>
      </c>
      <c r="F188" s="2">
        <v>3.38e-7</v>
      </c>
    </row>
    <row r="189" spans="1:6">
      <c r="A189" s="1" t="s">
        <v>773</v>
      </c>
      <c r="B189" s="2">
        <v>3.07e-24</v>
      </c>
      <c r="C189" s="1">
        <v>-0.284197877</v>
      </c>
      <c r="D189" s="1">
        <v>0.415</v>
      </c>
      <c r="E189" s="1">
        <v>0.443</v>
      </c>
      <c r="F189" s="2">
        <v>5.79e-20</v>
      </c>
    </row>
    <row r="190" spans="1:6">
      <c r="A190" s="1" t="s">
        <v>774</v>
      </c>
      <c r="B190" s="2">
        <v>1.49e-14</v>
      </c>
      <c r="C190" s="1">
        <v>-0.284244766</v>
      </c>
      <c r="D190" s="1">
        <v>0.362</v>
      </c>
      <c r="E190" s="1">
        <v>0.376</v>
      </c>
      <c r="F190" s="2">
        <v>2.82e-10</v>
      </c>
    </row>
    <row r="191" spans="1:6">
      <c r="A191" s="1" t="s">
        <v>775</v>
      </c>
      <c r="B191" s="2">
        <v>8.26e-15</v>
      </c>
      <c r="C191" s="1">
        <v>-0.284314761</v>
      </c>
      <c r="D191" s="1">
        <v>0.142</v>
      </c>
      <c r="E191" s="1">
        <v>0.173</v>
      </c>
      <c r="F191" s="2">
        <v>1.56e-10</v>
      </c>
    </row>
    <row r="192" spans="1:6">
      <c r="A192" s="1" t="s">
        <v>475</v>
      </c>
      <c r="B192" s="2">
        <v>1.08e-104</v>
      </c>
      <c r="C192" s="1">
        <v>-0.285833081</v>
      </c>
      <c r="D192" s="1">
        <v>0.933</v>
      </c>
      <c r="E192" s="1">
        <v>0.955</v>
      </c>
      <c r="F192" s="2">
        <v>2.03e-100</v>
      </c>
    </row>
    <row r="193" spans="1:6">
      <c r="A193" s="1" t="s">
        <v>776</v>
      </c>
      <c r="B193" s="2">
        <v>4.01e-23</v>
      </c>
      <c r="C193" s="1">
        <v>-0.286489643</v>
      </c>
      <c r="D193" s="1">
        <v>0.476</v>
      </c>
      <c r="E193" s="1">
        <v>0.489</v>
      </c>
      <c r="F193" s="2">
        <v>7.57e-19</v>
      </c>
    </row>
    <row r="194" spans="1:6">
      <c r="A194" s="1" t="s">
        <v>217</v>
      </c>
      <c r="B194" s="2">
        <v>1.08e-24</v>
      </c>
      <c r="C194" s="1">
        <v>-0.286855093</v>
      </c>
      <c r="D194" s="1">
        <v>0.08</v>
      </c>
      <c r="E194" s="1">
        <v>0.119</v>
      </c>
      <c r="F194" s="2">
        <v>2.04e-20</v>
      </c>
    </row>
    <row r="195" spans="1:6">
      <c r="A195" s="1" t="s">
        <v>594</v>
      </c>
      <c r="B195" s="2">
        <v>9.24e-43</v>
      </c>
      <c r="C195" s="1">
        <v>-0.287050886</v>
      </c>
      <c r="D195" s="1">
        <v>0.625</v>
      </c>
      <c r="E195" s="1">
        <v>0.64</v>
      </c>
      <c r="F195" s="2">
        <v>1.74e-38</v>
      </c>
    </row>
    <row r="196" spans="1:6">
      <c r="A196" s="1" t="s">
        <v>296</v>
      </c>
      <c r="B196" s="2">
        <v>6.87e-15</v>
      </c>
      <c r="C196" s="1">
        <v>-0.287123607</v>
      </c>
      <c r="D196" s="1">
        <v>0.153</v>
      </c>
      <c r="E196" s="1">
        <v>0.187</v>
      </c>
      <c r="F196" s="2">
        <v>1.3e-10</v>
      </c>
    </row>
    <row r="197" spans="1:6">
      <c r="A197" s="1" t="s">
        <v>777</v>
      </c>
      <c r="B197" s="2">
        <v>1.56e-20</v>
      </c>
      <c r="C197" s="1">
        <v>-0.288534376</v>
      </c>
      <c r="D197" s="1">
        <v>0.455</v>
      </c>
      <c r="E197" s="1">
        <v>0.475</v>
      </c>
      <c r="F197" s="2">
        <v>2.93e-16</v>
      </c>
    </row>
    <row r="198" spans="1:6">
      <c r="A198" s="1" t="s">
        <v>778</v>
      </c>
      <c r="B198" s="2">
        <v>4.36e-11</v>
      </c>
      <c r="C198" s="1">
        <v>-0.288640163</v>
      </c>
      <c r="D198" s="1">
        <v>0.176</v>
      </c>
      <c r="E198" s="1">
        <v>0.199</v>
      </c>
      <c r="F198" s="2">
        <v>8.22e-7</v>
      </c>
    </row>
    <row r="199" spans="1:6">
      <c r="A199" s="1" t="s">
        <v>779</v>
      </c>
      <c r="B199" s="2">
        <v>5.05e-19</v>
      </c>
      <c r="C199" s="1">
        <v>-0.28904302</v>
      </c>
      <c r="D199" s="1">
        <v>0.131</v>
      </c>
      <c r="E199" s="1">
        <v>0.169</v>
      </c>
      <c r="F199" s="2">
        <v>9.52e-15</v>
      </c>
    </row>
    <row r="200" spans="1:6">
      <c r="A200" s="1" t="s">
        <v>154</v>
      </c>
      <c r="B200" s="2">
        <v>1.46e-11</v>
      </c>
      <c r="C200" s="1">
        <v>-0.289980791</v>
      </c>
      <c r="D200" s="1">
        <v>0.153</v>
      </c>
      <c r="E200" s="1">
        <v>0.177</v>
      </c>
      <c r="F200" s="2">
        <v>2.76e-7</v>
      </c>
    </row>
    <row r="201" spans="1:6">
      <c r="A201" s="1" t="s">
        <v>194</v>
      </c>
      <c r="B201" s="2">
        <v>1.37e-24</v>
      </c>
      <c r="C201" s="1">
        <v>-0.290209019</v>
      </c>
      <c r="D201" s="1">
        <v>0.076</v>
      </c>
      <c r="E201" s="1">
        <v>0.114</v>
      </c>
      <c r="F201" s="2">
        <v>2.58e-20</v>
      </c>
    </row>
    <row r="202" spans="1:6">
      <c r="A202" s="1" t="s">
        <v>780</v>
      </c>
      <c r="B202" s="2">
        <v>4.42e-12</v>
      </c>
      <c r="C202" s="1">
        <v>-0.290448623</v>
      </c>
      <c r="D202" s="1">
        <v>0.233</v>
      </c>
      <c r="E202" s="1">
        <v>0.254</v>
      </c>
      <c r="F202" s="2">
        <v>8.33e-8</v>
      </c>
    </row>
    <row r="203" spans="1:6">
      <c r="A203" s="1" t="s">
        <v>578</v>
      </c>
      <c r="B203" s="2">
        <v>2.68e-14</v>
      </c>
      <c r="C203" s="1">
        <v>-0.290767115</v>
      </c>
      <c r="D203" s="1">
        <v>0.315</v>
      </c>
      <c r="E203" s="1">
        <v>0.33</v>
      </c>
      <c r="F203" s="2">
        <v>5.06e-10</v>
      </c>
    </row>
    <row r="204" spans="1:6">
      <c r="A204" s="1" t="s">
        <v>781</v>
      </c>
      <c r="B204" s="2">
        <v>4.28e-17</v>
      </c>
      <c r="C204" s="1">
        <v>-0.29079861</v>
      </c>
      <c r="D204" s="1">
        <v>0.315</v>
      </c>
      <c r="E204" s="1">
        <v>0.339</v>
      </c>
      <c r="F204" s="2">
        <v>8.06e-13</v>
      </c>
    </row>
    <row r="205" spans="1:6">
      <c r="A205" s="1" t="s">
        <v>188</v>
      </c>
      <c r="B205" s="2">
        <v>7.76e-14</v>
      </c>
      <c r="C205" s="1">
        <v>-0.291934866</v>
      </c>
      <c r="D205" s="1">
        <v>0.12</v>
      </c>
      <c r="E205" s="1">
        <v>0.149</v>
      </c>
      <c r="F205" s="2">
        <v>1.46e-9</v>
      </c>
    </row>
    <row r="206" spans="1:6">
      <c r="A206" s="1" t="s">
        <v>195</v>
      </c>
      <c r="B206" s="2">
        <v>1.49e-36</v>
      </c>
      <c r="C206" s="1">
        <v>-0.292398554</v>
      </c>
      <c r="D206" s="1">
        <v>0.61</v>
      </c>
      <c r="E206" s="1">
        <v>0.625</v>
      </c>
      <c r="F206" s="2">
        <v>2.81e-32</v>
      </c>
    </row>
    <row r="207" spans="1:6">
      <c r="A207" s="1" t="s">
        <v>782</v>
      </c>
      <c r="B207" s="2">
        <v>1.52e-15</v>
      </c>
      <c r="C207" s="1">
        <v>-0.292692921</v>
      </c>
      <c r="D207" s="1">
        <v>0.178</v>
      </c>
      <c r="E207" s="1">
        <v>0.21</v>
      </c>
      <c r="F207" s="2">
        <v>2.87e-11</v>
      </c>
    </row>
    <row r="208" spans="1:6">
      <c r="A208" s="1" t="s">
        <v>783</v>
      </c>
      <c r="B208" s="2">
        <v>1.46e-14</v>
      </c>
      <c r="C208" s="1">
        <v>-0.294194597</v>
      </c>
      <c r="D208" s="1">
        <v>0.323</v>
      </c>
      <c r="E208" s="1">
        <v>0.342</v>
      </c>
      <c r="F208" s="2">
        <v>2.75e-10</v>
      </c>
    </row>
    <row r="209" spans="1:6">
      <c r="A209" s="1" t="s">
        <v>784</v>
      </c>
      <c r="B209" s="2">
        <v>1.06e-11</v>
      </c>
      <c r="C209" s="1">
        <v>-0.295903198</v>
      </c>
      <c r="D209" s="1">
        <v>0.154</v>
      </c>
      <c r="E209" s="1">
        <v>0.18</v>
      </c>
      <c r="F209" s="2">
        <v>2e-7</v>
      </c>
    </row>
    <row r="210" spans="1:6">
      <c r="A210" s="1" t="s">
        <v>785</v>
      </c>
      <c r="B210" s="2">
        <v>6.82e-21</v>
      </c>
      <c r="C210" s="1">
        <v>-0.296381455</v>
      </c>
      <c r="D210" s="1">
        <v>0.107</v>
      </c>
      <c r="E210" s="1">
        <v>0.146</v>
      </c>
      <c r="F210" s="2">
        <v>1.29e-16</v>
      </c>
    </row>
    <row r="211" spans="1:6">
      <c r="A211" s="1" t="s">
        <v>216</v>
      </c>
      <c r="B211" s="2">
        <v>4.47e-17</v>
      </c>
      <c r="C211" s="1">
        <v>-0.297159784</v>
      </c>
      <c r="D211" s="1">
        <v>0.094</v>
      </c>
      <c r="E211" s="1">
        <v>0.127</v>
      </c>
      <c r="F211" s="2">
        <v>8.42e-13</v>
      </c>
    </row>
    <row r="212" spans="1:6">
      <c r="A212" s="1" t="s">
        <v>786</v>
      </c>
      <c r="B212" s="2">
        <v>1.48e-24</v>
      </c>
      <c r="C212" s="1">
        <v>-0.297162795</v>
      </c>
      <c r="D212" s="1">
        <v>0.498</v>
      </c>
      <c r="E212" s="1">
        <v>0.503</v>
      </c>
      <c r="F212" s="2">
        <v>2.79e-20</v>
      </c>
    </row>
    <row r="213" spans="1:6">
      <c r="A213" s="1" t="s">
        <v>787</v>
      </c>
      <c r="B213" s="2">
        <v>2.19e-14</v>
      </c>
      <c r="C213" s="1">
        <v>-0.297706398</v>
      </c>
      <c r="D213" s="1">
        <v>0.272</v>
      </c>
      <c r="E213" s="1">
        <v>0.294</v>
      </c>
      <c r="F213" s="2">
        <v>4.12e-10</v>
      </c>
    </row>
    <row r="214" spans="1:6">
      <c r="A214" s="1" t="s">
        <v>229</v>
      </c>
      <c r="B214" s="2">
        <v>1.48e-14</v>
      </c>
      <c r="C214" s="1">
        <v>-0.298005855</v>
      </c>
      <c r="D214" s="1">
        <v>0.217</v>
      </c>
      <c r="E214" s="1">
        <v>0.245</v>
      </c>
      <c r="F214" s="2">
        <v>2.79e-10</v>
      </c>
    </row>
    <row r="215" spans="1:6">
      <c r="A215" s="1" t="s">
        <v>476</v>
      </c>
      <c r="B215" s="2">
        <v>1.21e-13</v>
      </c>
      <c r="C215" s="1">
        <v>-0.298654399</v>
      </c>
      <c r="D215" s="1">
        <v>0.243</v>
      </c>
      <c r="E215" s="1">
        <v>0.272</v>
      </c>
      <c r="F215" s="2">
        <v>2.28e-9</v>
      </c>
    </row>
    <row r="216" spans="1:6">
      <c r="A216" s="1" t="s">
        <v>788</v>
      </c>
      <c r="B216" s="2">
        <v>3.4e-20</v>
      </c>
      <c r="C216" s="1">
        <v>-0.298897426</v>
      </c>
      <c r="D216" s="1">
        <v>0.128</v>
      </c>
      <c r="E216" s="1">
        <v>0.167</v>
      </c>
      <c r="F216" s="2">
        <v>6.41e-16</v>
      </c>
    </row>
    <row r="217" spans="1:6">
      <c r="A217" s="1" t="s">
        <v>137</v>
      </c>
      <c r="B217" s="2">
        <v>1.35e-25</v>
      </c>
      <c r="C217" s="1">
        <v>-0.301264189</v>
      </c>
      <c r="D217" s="1">
        <v>0.421</v>
      </c>
      <c r="E217" s="1">
        <v>0.448</v>
      </c>
      <c r="F217" s="2">
        <v>2.54e-21</v>
      </c>
    </row>
    <row r="218" spans="1:6">
      <c r="A218" s="1" t="s">
        <v>139</v>
      </c>
      <c r="B218" s="2">
        <v>1.94e-55</v>
      </c>
      <c r="C218" s="1">
        <v>-0.302567931</v>
      </c>
      <c r="D218" s="1">
        <v>0.68</v>
      </c>
      <c r="E218" s="1">
        <v>0.705</v>
      </c>
      <c r="F218" s="2">
        <v>3.66e-51</v>
      </c>
    </row>
    <row r="219" spans="1:6">
      <c r="A219" s="1" t="s">
        <v>789</v>
      </c>
      <c r="B219" s="2">
        <v>3.5e-18</v>
      </c>
      <c r="C219" s="1">
        <v>-0.303346282</v>
      </c>
      <c r="D219" s="1">
        <v>0.293</v>
      </c>
      <c r="E219" s="1">
        <v>0.321</v>
      </c>
      <c r="F219" s="2">
        <v>6.6e-14</v>
      </c>
    </row>
    <row r="220" spans="1:6">
      <c r="A220" s="1" t="s">
        <v>790</v>
      </c>
      <c r="B220" s="2">
        <v>4.04e-27</v>
      </c>
      <c r="C220" s="1">
        <v>-0.30374954</v>
      </c>
      <c r="D220" s="1">
        <v>0.503</v>
      </c>
      <c r="E220" s="1">
        <v>0.517</v>
      </c>
      <c r="F220" s="2">
        <v>7.63e-23</v>
      </c>
    </row>
    <row r="221" spans="1:6">
      <c r="A221" s="1" t="s">
        <v>791</v>
      </c>
      <c r="B221" s="2">
        <v>6.11e-28</v>
      </c>
      <c r="C221" s="1">
        <v>-0.303800227</v>
      </c>
      <c r="D221" s="1">
        <v>0.07</v>
      </c>
      <c r="E221" s="1">
        <v>0.111</v>
      </c>
      <c r="F221" s="2">
        <v>1.15e-23</v>
      </c>
    </row>
    <row r="222" spans="1:6">
      <c r="A222" s="1" t="s">
        <v>644</v>
      </c>
      <c r="B222" s="2">
        <v>7.04e-14</v>
      </c>
      <c r="C222" s="1">
        <v>-0.304010816</v>
      </c>
      <c r="D222" s="1">
        <v>0.257</v>
      </c>
      <c r="E222" s="1">
        <v>0.278</v>
      </c>
      <c r="F222" s="2">
        <v>1.33e-9</v>
      </c>
    </row>
    <row r="223" spans="1:6">
      <c r="A223" s="1" t="s">
        <v>792</v>
      </c>
      <c r="B223" s="2">
        <v>2.82e-16</v>
      </c>
      <c r="C223" s="1">
        <v>-0.304293975</v>
      </c>
      <c r="D223" s="1">
        <v>0.303</v>
      </c>
      <c r="E223" s="1">
        <v>0.326</v>
      </c>
      <c r="F223" s="2">
        <v>5.32e-12</v>
      </c>
    </row>
    <row r="224" spans="1:6">
      <c r="A224" s="1" t="s">
        <v>204</v>
      </c>
      <c r="B224" s="2">
        <v>2.09e-24</v>
      </c>
      <c r="C224" s="1">
        <v>-0.304608667</v>
      </c>
      <c r="D224" s="1">
        <v>0.477</v>
      </c>
      <c r="E224" s="1">
        <v>0.49</v>
      </c>
      <c r="F224" s="2">
        <v>3.94e-20</v>
      </c>
    </row>
    <row r="225" spans="1:6">
      <c r="A225" s="1" t="s">
        <v>184</v>
      </c>
      <c r="B225" s="2">
        <v>5.08e-200</v>
      </c>
      <c r="C225" s="1">
        <v>-0.305054443</v>
      </c>
      <c r="D225" s="1">
        <v>0.985</v>
      </c>
      <c r="E225" s="1">
        <v>0.987</v>
      </c>
      <c r="F225" s="2">
        <v>9.58e-196</v>
      </c>
    </row>
    <row r="226" spans="1:6">
      <c r="A226" s="1" t="s">
        <v>793</v>
      </c>
      <c r="B226" s="2">
        <v>1.46e-14</v>
      </c>
      <c r="C226" s="1">
        <v>-0.30602294</v>
      </c>
      <c r="D226" s="1">
        <v>0.285</v>
      </c>
      <c r="E226" s="1">
        <v>0.308</v>
      </c>
      <c r="F226" s="2">
        <v>2.76e-10</v>
      </c>
    </row>
    <row r="227" spans="1:6">
      <c r="A227" s="1" t="s">
        <v>177</v>
      </c>
      <c r="B227" s="2">
        <v>4.11e-15</v>
      </c>
      <c r="C227" s="1">
        <v>-0.306256875</v>
      </c>
      <c r="D227" s="1">
        <v>0.232</v>
      </c>
      <c r="E227" s="1">
        <v>0.26</v>
      </c>
      <c r="F227" s="2">
        <v>7.76e-11</v>
      </c>
    </row>
    <row r="228" spans="1:6">
      <c r="A228" s="1" t="s">
        <v>794</v>
      </c>
      <c r="B228" s="2">
        <v>1.8e-10</v>
      </c>
      <c r="C228" s="1">
        <v>-0.30909672</v>
      </c>
      <c r="D228" s="1">
        <v>0.105</v>
      </c>
      <c r="E228" s="1">
        <v>0.129</v>
      </c>
      <c r="F228" s="2">
        <v>3.4e-6</v>
      </c>
    </row>
    <row r="229" spans="1:6">
      <c r="A229" s="1" t="s">
        <v>165</v>
      </c>
      <c r="B229" s="2">
        <v>2.59e-21</v>
      </c>
      <c r="C229" s="1">
        <v>-0.31192283</v>
      </c>
      <c r="D229" s="1">
        <v>0.313</v>
      </c>
      <c r="E229" s="1">
        <v>0.346</v>
      </c>
      <c r="F229" s="2">
        <v>4.89e-17</v>
      </c>
    </row>
    <row r="230" spans="1:6">
      <c r="A230" s="1" t="s">
        <v>795</v>
      </c>
      <c r="B230" s="2">
        <v>1.24e-33</v>
      </c>
      <c r="C230" s="1">
        <v>-0.319163435</v>
      </c>
      <c r="D230" s="1">
        <v>0.566</v>
      </c>
      <c r="E230" s="1">
        <v>0.575</v>
      </c>
      <c r="F230" s="2">
        <v>2.34e-29</v>
      </c>
    </row>
    <row r="231" spans="1:6">
      <c r="A231" s="1" t="s">
        <v>208</v>
      </c>
      <c r="B231" s="2">
        <v>4.48e-18</v>
      </c>
      <c r="C231" s="1">
        <v>-0.32273254</v>
      </c>
      <c r="D231" s="1">
        <v>0.253</v>
      </c>
      <c r="E231" s="1">
        <v>0.286</v>
      </c>
      <c r="F231" s="2">
        <v>8.45e-14</v>
      </c>
    </row>
    <row r="232" spans="1:6">
      <c r="A232" s="1" t="s">
        <v>796</v>
      </c>
      <c r="B232" s="2">
        <v>1.91e-24</v>
      </c>
      <c r="C232" s="1">
        <v>-0.32427318</v>
      </c>
      <c r="D232" s="1">
        <v>0.323</v>
      </c>
      <c r="E232" s="1">
        <v>0.359</v>
      </c>
      <c r="F232" s="2">
        <v>3.61e-20</v>
      </c>
    </row>
    <row r="233" spans="1:6">
      <c r="A233" s="1" t="s">
        <v>604</v>
      </c>
      <c r="B233" s="2">
        <v>1.47e-34</v>
      </c>
      <c r="C233" s="1">
        <v>-0.324867827</v>
      </c>
      <c r="D233" s="1">
        <v>0.54</v>
      </c>
      <c r="E233" s="1">
        <v>0.548</v>
      </c>
      <c r="F233" s="2">
        <v>2.77e-30</v>
      </c>
    </row>
    <row r="234" spans="1:6">
      <c r="A234" s="1" t="s">
        <v>797</v>
      </c>
      <c r="B234" s="2">
        <v>3.7e-14</v>
      </c>
      <c r="C234" s="1">
        <v>-0.325117961</v>
      </c>
      <c r="D234" s="1">
        <v>0.234</v>
      </c>
      <c r="E234" s="1">
        <v>0.257</v>
      </c>
      <c r="F234" s="2">
        <v>6.97e-10</v>
      </c>
    </row>
    <row r="235" spans="1:6">
      <c r="A235" s="1" t="s">
        <v>277</v>
      </c>
      <c r="B235" s="2">
        <v>6.38e-16</v>
      </c>
      <c r="C235" s="1">
        <v>-0.32540502</v>
      </c>
      <c r="D235" s="1">
        <v>0.151</v>
      </c>
      <c r="E235" s="1">
        <v>0.183</v>
      </c>
      <c r="F235" s="2">
        <v>1.2e-11</v>
      </c>
    </row>
    <row r="236" spans="1:6">
      <c r="A236" s="1" t="s">
        <v>599</v>
      </c>
      <c r="B236" s="2">
        <v>2.89e-31</v>
      </c>
      <c r="C236" s="1">
        <v>-0.32590974</v>
      </c>
      <c r="D236" s="1">
        <v>0.437</v>
      </c>
      <c r="E236" s="1">
        <v>0.459</v>
      </c>
      <c r="F236" s="2">
        <v>5.45e-27</v>
      </c>
    </row>
    <row r="237" spans="1:6">
      <c r="A237" s="1" t="s">
        <v>798</v>
      </c>
      <c r="B237" s="2">
        <v>5.97e-33</v>
      </c>
      <c r="C237" s="1">
        <v>-0.327886514</v>
      </c>
      <c r="D237" s="1">
        <v>0.48</v>
      </c>
      <c r="E237" s="1">
        <v>0.502</v>
      </c>
      <c r="F237" s="2">
        <v>1.13e-28</v>
      </c>
    </row>
    <row r="238" spans="1:6">
      <c r="A238" s="1" t="s">
        <v>181</v>
      </c>
      <c r="B238" s="2">
        <v>6.25e-20</v>
      </c>
      <c r="C238" s="1">
        <v>-0.327996749</v>
      </c>
      <c r="D238" s="1">
        <v>0.232</v>
      </c>
      <c r="E238" s="1">
        <v>0.267</v>
      </c>
      <c r="F238" s="2">
        <v>1.18e-15</v>
      </c>
    </row>
    <row r="239" spans="1:6">
      <c r="A239" s="1" t="s">
        <v>169</v>
      </c>
      <c r="B239" s="2">
        <v>8.45e-15</v>
      </c>
      <c r="C239" s="1">
        <v>-0.328241228</v>
      </c>
      <c r="D239" s="1">
        <v>0.187</v>
      </c>
      <c r="E239" s="1">
        <v>0.216</v>
      </c>
      <c r="F239" s="2">
        <v>1.59e-10</v>
      </c>
    </row>
    <row r="240" spans="1:6">
      <c r="A240" s="1" t="s">
        <v>799</v>
      </c>
      <c r="B240" s="2">
        <v>5.6e-19</v>
      </c>
      <c r="C240" s="1">
        <v>-0.328840713</v>
      </c>
      <c r="D240" s="1">
        <v>0.3</v>
      </c>
      <c r="E240" s="1">
        <v>0.325</v>
      </c>
      <c r="F240" s="2">
        <v>1.06e-14</v>
      </c>
    </row>
    <row r="241" spans="1:6">
      <c r="A241" s="1" t="s">
        <v>800</v>
      </c>
      <c r="B241" s="2">
        <v>1.56e-60</v>
      </c>
      <c r="C241" s="1">
        <v>-0.329814227</v>
      </c>
      <c r="D241" s="1">
        <v>0.642</v>
      </c>
      <c r="E241" s="1">
        <v>0.683</v>
      </c>
      <c r="F241" s="2">
        <v>2.95e-56</v>
      </c>
    </row>
    <row r="242" spans="1:6">
      <c r="A242" s="1" t="s">
        <v>248</v>
      </c>
      <c r="B242" s="2">
        <v>4.28e-25</v>
      </c>
      <c r="C242" s="1">
        <v>-0.330042905</v>
      </c>
      <c r="D242" s="1">
        <v>0.258</v>
      </c>
      <c r="E242" s="1">
        <v>0.301</v>
      </c>
      <c r="F242" s="2">
        <v>8.07e-21</v>
      </c>
    </row>
    <row r="243" spans="1:6">
      <c r="A243" s="1" t="s">
        <v>140</v>
      </c>
      <c r="B243" s="2">
        <v>1.48e-35</v>
      </c>
      <c r="C243" s="1">
        <v>-0.330105113</v>
      </c>
      <c r="D243" s="1">
        <v>0.466</v>
      </c>
      <c r="E243" s="1">
        <v>0.5</v>
      </c>
      <c r="F243" s="2">
        <v>2.8e-31</v>
      </c>
    </row>
    <row r="244" spans="1:6">
      <c r="A244" s="1" t="s">
        <v>375</v>
      </c>
      <c r="B244" s="2">
        <v>1.2e-19</v>
      </c>
      <c r="C244" s="1">
        <v>-0.331094023</v>
      </c>
      <c r="D244" s="1">
        <v>0.283</v>
      </c>
      <c r="E244" s="1">
        <v>0.316</v>
      </c>
      <c r="F244" s="2">
        <v>2.25e-15</v>
      </c>
    </row>
    <row r="245" spans="1:6">
      <c r="A245" s="1" t="s">
        <v>801</v>
      </c>
      <c r="B245" s="2">
        <v>1.02e-22</v>
      </c>
      <c r="C245" s="1">
        <v>-0.331126079</v>
      </c>
      <c r="D245" s="1">
        <v>0.145</v>
      </c>
      <c r="E245" s="1">
        <v>0.187</v>
      </c>
      <c r="F245" s="2">
        <v>1.93e-18</v>
      </c>
    </row>
    <row r="246" spans="1:6">
      <c r="A246" s="1" t="s">
        <v>802</v>
      </c>
      <c r="B246" s="2">
        <v>8.98e-7</v>
      </c>
      <c r="C246" s="1">
        <v>-0.33254675</v>
      </c>
      <c r="D246" s="1">
        <v>0.101</v>
      </c>
      <c r="E246" s="1">
        <v>0.118</v>
      </c>
      <c r="F246" s="1">
        <v>0.016939151</v>
      </c>
    </row>
    <row r="247" spans="1:6">
      <c r="A247" s="1" t="s">
        <v>411</v>
      </c>
      <c r="B247" s="2">
        <v>1.22e-18</v>
      </c>
      <c r="C247" s="1">
        <v>-0.334203008</v>
      </c>
      <c r="D247" s="1">
        <v>0.262</v>
      </c>
      <c r="E247" s="1">
        <v>0.29</v>
      </c>
      <c r="F247" s="2">
        <v>2.31e-14</v>
      </c>
    </row>
    <row r="248" spans="1:6">
      <c r="A248" s="1" t="s">
        <v>189</v>
      </c>
      <c r="B248" s="2">
        <v>1.23e-62</v>
      </c>
      <c r="C248" s="1">
        <v>-0.340041996</v>
      </c>
      <c r="D248" s="1">
        <v>0.755</v>
      </c>
      <c r="E248" s="1">
        <v>0.775</v>
      </c>
      <c r="F248" s="2">
        <v>2.32e-58</v>
      </c>
    </row>
    <row r="249" spans="1:6">
      <c r="A249" s="1" t="s">
        <v>203</v>
      </c>
      <c r="B249" s="2">
        <v>1.39e-30</v>
      </c>
      <c r="C249" s="1">
        <v>-0.341183948</v>
      </c>
      <c r="D249" s="1">
        <v>0.074</v>
      </c>
      <c r="E249" s="1">
        <v>0.117</v>
      </c>
      <c r="F249" s="2">
        <v>2.62e-26</v>
      </c>
    </row>
    <row r="250" spans="1:6">
      <c r="A250" s="1" t="s">
        <v>224</v>
      </c>
      <c r="B250" s="2">
        <v>1.32e-78</v>
      </c>
      <c r="C250" s="1">
        <v>-0.342731734</v>
      </c>
      <c r="D250" s="1">
        <v>0.704</v>
      </c>
      <c r="E250" s="1">
        <v>0.736</v>
      </c>
      <c r="F250" s="2">
        <v>2.49e-74</v>
      </c>
    </row>
    <row r="251" spans="1:6">
      <c r="A251" s="1" t="s">
        <v>803</v>
      </c>
      <c r="B251" s="2">
        <v>3.08e-23</v>
      </c>
      <c r="C251" s="1">
        <v>-0.343675696</v>
      </c>
      <c r="D251" s="1">
        <v>0.313</v>
      </c>
      <c r="E251" s="1">
        <v>0.35</v>
      </c>
      <c r="F251" s="2">
        <v>5.81e-19</v>
      </c>
    </row>
    <row r="252" spans="1:6">
      <c r="A252" s="1" t="s">
        <v>600</v>
      </c>
      <c r="B252" s="2">
        <v>2.67e-46</v>
      </c>
      <c r="C252" s="1">
        <v>-0.343960436</v>
      </c>
      <c r="D252" s="1">
        <v>0.519</v>
      </c>
      <c r="E252" s="1">
        <v>0.545</v>
      </c>
      <c r="F252" s="2">
        <v>5.04e-42</v>
      </c>
    </row>
    <row r="253" spans="1:6">
      <c r="A253" s="1" t="s">
        <v>197</v>
      </c>
      <c r="B253" s="2">
        <v>1.88e-20</v>
      </c>
      <c r="C253" s="1">
        <v>-0.344059293</v>
      </c>
      <c r="D253" s="1">
        <v>0.353</v>
      </c>
      <c r="E253" s="1">
        <v>0.372</v>
      </c>
      <c r="F253" s="2">
        <v>3.55e-16</v>
      </c>
    </row>
    <row r="254" spans="1:6">
      <c r="A254" s="1" t="s">
        <v>804</v>
      </c>
      <c r="B254" s="2">
        <v>3.17e-28</v>
      </c>
      <c r="C254" s="1">
        <v>-0.344604785</v>
      </c>
      <c r="D254" s="1">
        <v>0.351</v>
      </c>
      <c r="E254" s="1">
        <v>0.389</v>
      </c>
      <c r="F254" s="2">
        <v>5.99e-24</v>
      </c>
    </row>
    <row r="255" spans="1:6">
      <c r="A255" s="1" t="s">
        <v>392</v>
      </c>
      <c r="B255" s="2">
        <v>7.04e-29</v>
      </c>
      <c r="C255" s="1">
        <v>-0.345350404</v>
      </c>
      <c r="D255" s="1">
        <v>0.295</v>
      </c>
      <c r="E255" s="1">
        <v>0.345</v>
      </c>
      <c r="F255" s="2">
        <v>1.33e-24</v>
      </c>
    </row>
    <row r="256" spans="1:6">
      <c r="A256" s="1" t="s">
        <v>805</v>
      </c>
      <c r="B256" s="2">
        <v>1.89e-30</v>
      </c>
      <c r="C256" s="1">
        <v>-0.34585809</v>
      </c>
      <c r="D256" s="1">
        <v>0.245</v>
      </c>
      <c r="E256" s="1">
        <v>0.298</v>
      </c>
      <c r="F256" s="2">
        <v>3.57e-26</v>
      </c>
    </row>
    <row r="257" spans="1:6">
      <c r="A257" s="1" t="s">
        <v>806</v>
      </c>
      <c r="B257" s="2">
        <v>2.23e-24</v>
      </c>
      <c r="C257" s="1">
        <v>-0.346535336</v>
      </c>
      <c r="D257" s="1">
        <v>0.184</v>
      </c>
      <c r="E257" s="1">
        <v>0.228</v>
      </c>
      <c r="F257" s="2">
        <v>4.21e-20</v>
      </c>
    </row>
    <row r="258" spans="1:6">
      <c r="A258" s="1" t="s">
        <v>151</v>
      </c>
      <c r="B258" s="2">
        <v>1.9e-22</v>
      </c>
      <c r="C258" s="1">
        <v>-0.347272202</v>
      </c>
      <c r="D258" s="1">
        <v>0.365</v>
      </c>
      <c r="E258" s="1">
        <v>0.384</v>
      </c>
      <c r="F258" s="2">
        <v>3.59e-18</v>
      </c>
    </row>
    <row r="259" spans="1:6">
      <c r="A259" s="1" t="s">
        <v>582</v>
      </c>
      <c r="B259" s="2">
        <v>8.42e-44</v>
      </c>
      <c r="C259" s="1">
        <v>-0.347997816</v>
      </c>
      <c r="D259" s="1">
        <v>0.497</v>
      </c>
      <c r="E259" s="1">
        <v>0.528</v>
      </c>
      <c r="F259" s="2">
        <v>1.59e-39</v>
      </c>
    </row>
    <row r="260" spans="1:6">
      <c r="A260" s="1" t="s">
        <v>601</v>
      </c>
      <c r="B260" s="2">
        <v>3.99e-22</v>
      </c>
      <c r="C260" s="1">
        <v>-0.348334722</v>
      </c>
      <c r="D260" s="1">
        <v>0.198</v>
      </c>
      <c r="E260" s="1">
        <v>0.24</v>
      </c>
      <c r="F260" s="2">
        <v>7.52e-18</v>
      </c>
    </row>
    <row r="261" spans="1:6">
      <c r="A261" s="1" t="s">
        <v>193</v>
      </c>
      <c r="B261" s="2">
        <v>1.49e-22</v>
      </c>
      <c r="C261" s="1">
        <v>-0.352772501</v>
      </c>
      <c r="D261" s="1">
        <v>0.256</v>
      </c>
      <c r="E261" s="1">
        <v>0.292</v>
      </c>
      <c r="F261" s="2">
        <v>2.81e-18</v>
      </c>
    </row>
    <row r="262" spans="1:6">
      <c r="A262" s="1" t="s">
        <v>807</v>
      </c>
      <c r="B262" s="2">
        <v>1.1e-51</v>
      </c>
      <c r="C262" s="1">
        <v>-0.352941965</v>
      </c>
      <c r="D262" s="1">
        <v>0.554</v>
      </c>
      <c r="E262" s="1">
        <v>0.589</v>
      </c>
      <c r="F262" s="2">
        <v>2.08e-47</v>
      </c>
    </row>
    <row r="263" spans="1:6">
      <c r="A263" s="1" t="s">
        <v>264</v>
      </c>
      <c r="B263" s="2">
        <v>3.9e-71</v>
      </c>
      <c r="C263" s="1">
        <v>-0.353139731</v>
      </c>
      <c r="D263" s="1">
        <v>0.715</v>
      </c>
      <c r="E263" s="1">
        <v>0.738</v>
      </c>
      <c r="F263" s="2">
        <v>7.36e-67</v>
      </c>
    </row>
    <row r="264" spans="1:6">
      <c r="A264" s="1" t="s">
        <v>238</v>
      </c>
      <c r="B264" s="2">
        <v>2.09e-23</v>
      </c>
      <c r="C264" s="1">
        <v>-0.354875882</v>
      </c>
      <c r="D264" s="1">
        <v>0.287</v>
      </c>
      <c r="E264" s="1">
        <v>0.324</v>
      </c>
      <c r="F264" s="2">
        <v>3.94e-19</v>
      </c>
    </row>
    <row r="265" spans="1:6">
      <c r="A265" s="1" t="s">
        <v>185</v>
      </c>
      <c r="B265" s="2">
        <v>5.26e-21</v>
      </c>
      <c r="C265" s="1">
        <v>-0.356844454</v>
      </c>
      <c r="D265" s="1">
        <v>0.298</v>
      </c>
      <c r="E265" s="1">
        <v>0.329</v>
      </c>
      <c r="F265" s="2">
        <v>9.92e-17</v>
      </c>
    </row>
    <row r="266" spans="1:6">
      <c r="A266" s="1" t="s">
        <v>808</v>
      </c>
      <c r="B266" s="2">
        <v>1.61e-27</v>
      </c>
      <c r="C266" s="1">
        <v>-0.357308963</v>
      </c>
      <c r="D266" s="1">
        <v>0.149</v>
      </c>
      <c r="E266" s="1">
        <v>0.197</v>
      </c>
      <c r="F266" s="2">
        <v>3.03e-23</v>
      </c>
    </row>
    <row r="267" spans="1:6">
      <c r="A267" s="1" t="s">
        <v>198</v>
      </c>
      <c r="B267" s="2">
        <v>7.3e-32</v>
      </c>
      <c r="C267" s="1">
        <v>-0.360193853</v>
      </c>
      <c r="D267" s="1">
        <v>0.308</v>
      </c>
      <c r="E267" s="1">
        <v>0.353</v>
      </c>
      <c r="F267" s="2">
        <v>1.38e-27</v>
      </c>
    </row>
    <row r="268" spans="1:6">
      <c r="A268" s="1" t="s">
        <v>809</v>
      </c>
      <c r="B268" s="2">
        <v>8.55e-46</v>
      </c>
      <c r="C268" s="1">
        <v>-0.360852088</v>
      </c>
      <c r="D268" s="1">
        <v>0.449</v>
      </c>
      <c r="E268" s="1">
        <v>0.505</v>
      </c>
      <c r="F268" s="2">
        <v>1.61e-41</v>
      </c>
    </row>
    <row r="269" spans="1:6">
      <c r="A269" s="1" t="s">
        <v>232</v>
      </c>
      <c r="B269" s="2">
        <v>3.64e-36</v>
      </c>
      <c r="C269" s="1">
        <v>-0.361532374</v>
      </c>
      <c r="D269" s="1">
        <v>0.416</v>
      </c>
      <c r="E269" s="1">
        <v>0.45</v>
      </c>
      <c r="F269" s="2">
        <v>6.87e-32</v>
      </c>
    </row>
    <row r="270" spans="1:6">
      <c r="A270" s="1" t="s">
        <v>810</v>
      </c>
      <c r="B270" s="2">
        <v>5.43e-30</v>
      </c>
      <c r="C270" s="1">
        <v>-0.363554767</v>
      </c>
      <c r="D270" s="1">
        <v>0.408</v>
      </c>
      <c r="E270" s="1">
        <v>0.439</v>
      </c>
      <c r="F270" s="2">
        <v>1.02e-25</v>
      </c>
    </row>
    <row r="271" spans="1:6">
      <c r="A271" s="3">
        <v>45352</v>
      </c>
      <c r="B271" s="2">
        <v>2.17e-25</v>
      </c>
      <c r="C271" s="1">
        <v>-0.363712276</v>
      </c>
      <c r="D271" s="1">
        <v>0.177</v>
      </c>
      <c r="E271" s="1">
        <v>0.222</v>
      </c>
      <c r="F271" s="2">
        <v>4.09e-21</v>
      </c>
    </row>
    <row r="272" spans="1:6">
      <c r="A272" s="1" t="s">
        <v>134</v>
      </c>
      <c r="B272" s="2">
        <v>3.86e-25</v>
      </c>
      <c r="C272" s="1">
        <v>-0.364096974</v>
      </c>
      <c r="D272" s="1">
        <v>0.221</v>
      </c>
      <c r="E272" s="1">
        <v>0.262</v>
      </c>
      <c r="F272" s="2">
        <v>7.28e-21</v>
      </c>
    </row>
    <row r="273" spans="1:6">
      <c r="A273" s="1" t="s">
        <v>171</v>
      </c>
      <c r="B273" s="2">
        <v>2.79e-33</v>
      </c>
      <c r="C273" s="1">
        <v>-0.364176766</v>
      </c>
      <c r="D273" s="1">
        <v>0.23</v>
      </c>
      <c r="E273" s="1">
        <v>0.286</v>
      </c>
      <c r="F273" s="2">
        <v>5.27e-29</v>
      </c>
    </row>
    <row r="274" spans="1:6">
      <c r="A274" s="1" t="s">
        <v>164</v>
      </c>
      <c r="B274" s="2">
        <v>6.52e-83</v>
      </c>
      <c r="C274" s="1">
        <v>-0.367680407</v>
      </c>
      <c r="D274" s="1">
        <v>0.675</v>
      </c>
      <c r="E274" s="1">
        <v>0.706</v>
      </c>
      <c r="F274" s="2">
        <v>1.23e-78</v>
      </c>
    </row>
    <row r="275" spans="1:6">
      <c r="A275" s="1" t="s">
        <v>178</v>
      </c>
      <c r="B275" s="2">
        <v>5.36e-21</v>
      </c>
      <c r="C275" s="1">
        <v>-0.36811278</v>
      </c>
      <c r="D275" s="1">
        <v>0.278</v>
      </c>
      <c r="E275" s="1">
        <v>0.31</v>
      </c>
      <c r="F275" s="2">
        <v>1.01e-16</v>
      </c>
    </row>
    <row r="276" spans="1:6">
      <c r="A276" s="1" t="s">
        <v>585</v>
      </c>
      <c r="B276" s="2">
        <v>2.05e-33</v>
      </c>
      <c r="C276" s="1">
        <v>-0.368132975</v>
      </c>
      <c r="D276" s="1">
        <v>0.112</v>
      </c>
      <c r="E276" s="1">
        <v>0.163</v>
      </c>
      <c r="F276" s="2">
        <v>3.86e-29</v>
      </c>
    </row>
    <row r="277" spans="1:6">
      <c r="A277" s="1" t="s">
        <v>227</v>
      </c>
      <c r="B277" s="2">
        <v>2.5e-51</v>
      </c>
      <c r="C277" s="1">
        <v>-0.36904098</v>
      </c>
      <c r="D277" s="1">
        <v>0.49</v>
      </c>
      <c r="E277" s="1">
        <v>0.536</v>
      </c>
      <c r="F277" s="2">
        <v>4.72e-47</v>
      </c>
    </row>
    <row r="278" spans="1:6">
      <c r="A278" s="1" t="s">
        <v>201</v>
      </c>
      <c r="B278" s="2">
        <v>3.73e-26</v>
      </c>
      <c r="C278" s="1">
        <v>-0.369077125</v>
      </c>
      <c r="D278" s="1">
        <v>0.277</v>
      </c>
      <c r="E278" s="1">
        <v>0.317</v>
      </c>
      <c r="F278" s="2">
        <v>7.04e-22</v>
      </c>
    </row>
    <row r="279" spans="1:6">
      <c r="A279" s="1" t="s">
        <v>219</v>
      </c>
      <c r="B279" s="2">
        <v>1.76e-28</v>
      </c>
      <c r="C279" s="1">
        <v>-0.369410889</v>
      </c>
      <c r="D279" s="1">
        <v>0.346</v>
      </c>
      <c r="E279" s="1">
        <v>0.38</v>
      </c>
      <c r="F279" s="2">
        <v>3.32e-24</v>
      </c>
    </row>
    <row r="280" spans="1:6">
      <c r="A280" s="1" t="s">
        <v>616</v>
      </c>
      <c r="B280" s="2">
        <v>1.78e-38</v>
      </c>
      <c r="C280" s="1">
        <v>-0.371347702</v>
      </c>
      <c r="D280" s="1">
        <v>0.351</v>
      </c>
      <c r="E280" s="1">
        <v>0.406</v>
      </c>
      <c r="F280" s="2">
        <v>3.36e-34</v>
      </c>
    </row>
    <row r="281" spans="1:6">
      <c r="A281" s="1" t="s">
        <v>811</v>
      </c>
      <c r="B281" s="2">
        <v>1.99e-27</v>
      </c>
      <c r="C281" s="1">
        <v>-0.371441428</v>
      </c>
      <c r="D281" s="1">
        <v>0.21</v>
      </c>
      <c r="E281" s="1">
        <v>0.258</v>
      </c>
      <c r="F281" s="2">
        <v>3.75e-23</v>
      </c>
    </row>
    <row r="282" spans="1:6">
      <c r="A282" s="1" t="s">
        <v>507</v>
      </c>
      <c r="B282" s="2">
        <v>7.69e-58</v>
      </c>
      <c r="C282" s="1">
        <v>-0.371513331</v>
      </c>
      <c r="D282" s="1">
        <v>0.743</v>
      </c>
      <c r="E282" s="1">
        <v>0.745</v>
      </c>
      <c r="F282" s="2">
        <v>1.45e-53</v>
      </c>
    </row>
    <row r="283" spans="1:6">
      <c r="A283" s="1" t="s">
        <v>608</v>
      </c>
      <c r="B283" s="2">
        <v>4.77e-102</v>
      </c>
      <c r="C283" s="1">
        <v>-0.371598842</v>
      </c>
      <c r="D283" s="1">
        <v>0.751</v>
      </c>
      <c r="E283" s="1">
        <v>0.774</v>
      </c>
      <c r="F283" s="2">
        <v>8.99e-98</v>
      </c>
    </row>
    <row r="284" spans="1:6">
      <c r="A284" s="1" t="s">
        <v>265</v>
      </c>
      <c r="B284" s="2">
        <v>4.2e-34</v>
      </c>
      <c r="C284" s="1">
        <v>-0.376165846</v>
      </c>
      <c r="D284" s="1">
        <v>0.341</v>
      </c>
      <c r="E284" s="1">
        <v>0.386</v>
      </c>
      <c r="F284" s="2">
        <v>7.92e-30</v>
      </c>
    </row>
    <row r="285" spans="1:6">
      <c r="A285" s="1" t="s">
        <v>254</v>
      </c>
      <c r="B285" s="2">
        <v>1.02e-43</v>
      </c>
      <c r="C285" s="1">
        <v>-0.377981526</v>
      </c>
      <c r="D285" s="1">
        <v>0.437</v>
      </c>
      <c r="E285" s="1">
        <v>0.475</v>
      </c>
      <c r="F285" s="2">
        <v>1.93e-39</v>
      </c>
    </row>
    <row r="286" spans="1:6">
      <c r="A286" s="1" t="s">
        <v>394</v>
      </c>
      <c r="B286" s="2">
        <v>9.12e-26</v>
      </c>
      <c r="C286" s="1">
        <v>-0.378057387</v>
      </c>
      <c r="D286" s="1">
        <v>0.313</v>
      </c>
      <c r="E286" s="1">
        <v>0.35</v>
      </c>
      <c r="F286" s="2">
        <v>1.72e-21</v>
      </c>
    </row>
    <row r="287" spans="1:6">
      <c r="A287" s="1" t="s">
        <v>812</v>
      </c>
      <c r="B287" s="2">
        <v>3.32e-36</v>
      </c>
      <c r="C287" s="1">
        <v>-0.381829752</v>
      </c>
      <c r="D287" s="1">
        <v>0.18</v>
      </c>
      <c r="E287" s="1">
        <v>0.24</v>
      </c>
      <c r="F287" s="2">
        <v>6.26e-32</v>
      </c>
    </row>
    <row r="288" spans="1:6">
      <c r="A288" s="1" t="s">
        <v>813</v>
      </c>
      <c r="B288" s="2">
        <v>2.05e-22</v>
      </c>
      <c r="C288" s="1">
        <v>-0.382351797</v>
      </c>
      <c r="D288" s="1">
        <v>0.132</v>
      </c>
      <c r="E288" s="1">
        <v>0.172</v>
      </c>
      <c r="F288" s="2">
        <v>3.87e-18</v>
      </c>
    </row>
    <row r="289" spans="1:6">
      <c r="A289" s="1" t="s">
        <v>192</v>
      </c>
      <c r="B289" s="2">
        <v>2.67e-34</v>
      </c>
      <c r="C289" s="1">
        <v>-0.383819964</v>
      </c>
      <c r="D289" s="1">
        <v>0.337</v>
      </c>
      <c r="E289" s="1">
        <v>0.382</v>
      </c>
      <c r="F289" s="2">
        <v>5.03e-30</v>
      </c>
    </row>
    <row r="290" spans="1:6">
      <c r="A290" s="1" t="s">
        <v>814</v>
      </c>
      <c r="B290" s="2">
        <v>5.92e-27</v>
      </c>
      <c r="C290" s="1">
        <v>-0.38529796</v>
      </c>
      <c r="D290" s="1">
        <v>0.178</v>
      </c>
      <c r="E290" s="1">
        <v>0.223</v>
      </c>
      <c r="F290" s="2">
        <v>1.12e-22</v>
      </c>
    </row>
    <row r="291" spans="1:6">
      <c r="A291" s="1" t="s">
        <v>174</v>
      </c>
      <c r="B291" s="2">
        <v>4.53e-28</v>
      </c>
      <c r="C291" s="1">
        <v>-0.387423964</v>
      </c>
      <c r="D291" s="1">
        <v>0.255</v>
      </c>
      <c r="E291" s="1">
        <v>0.298</v>
      </c>
      <c r="F291" s="2">
        <v>8.55e-24</v>
      </c>
    </row>
    <row r="292" spans="1:6">
      <c r="A292" s="1" t="s">
        <v>218</v>
      </c>
      <c r="B292" s="2">
        <v>6.58e-40</v>
      </c>
      <c r="C292" s="1">
        <v>-0.387786265</v>
      </c>
      <c r="D292" s="1">
        <v>0.321</v>
      </c>
      <c r="E292" s="1">
        <v>0.376</v>
      </c>
      <c r="F292" s="2">
        <v>1.24e-35</v>
      </c>
    </row>
    <row r="293" spans="1:6">
      <c r="A293" s="1" t="s">
        <v>815</v>
      </c>
      <c r="B293" s="2">
        <v>7.09e-41</v>
      </c>
      <c r="C293" s="1">
        <v>-0.389104378</v>
      </c>
      <c r="D293" s="1">
        <v>0.093</v>
      </c>
      <c r="E293" s="1">
        <v>0.149</v>
      </c>
      <c r="F293" s="2">
        <v>1.34e-36</v>
      </c>
    </row>
    <row r="294" spans="1:6">
      <c r="A294" s="1" t="s">
        <v>319</v>
      </c>
      <c r="B294" s="2">
        <v>1.73e-35</v>
      </c>
      <c r="C294" s="1">
        <v>-0.390178193</v>
      </c>
      <c r="D294" s="1">
        <v>0.392</v>
      </c>
      <c r="E294" s="1">
        <v>0.433</v>
      </c>
      <c r="F294" s="2">
        <v>3.27e-31</v>
      </c>
    </row>
    <row r="295" spans="1:6">
      <c r="A295" s="1" t="s">
        <v>223</v>
      </c>
      <c r="B295" s="2">
        <v>6.39e-26</v>
      </c>
      <c r="C295" s="1">
        <v>-0.394507917</v>
      </c>
      <c r="D295" s="1">
        <v>0.246</v>
      </c>
      <c r="E295" s="1">
        <v>0.286</v>
      </c>
      <c r="F295" s="2">
        <v>1.21e-21</v>
      </c>
    </row>
    <row r="296" spans="1:6">
      <c r="A296" s="1" t="s">
        <v>816</v>
      </c>
      <c r="B296" s="2">
        <v>4.65e-35</v>
      </c>
      <c r="C296" s="1">
        <v>-0.395114342</v>
      </c>
      <c r="D296" s="1">
        <v>0.396</v>
      </c>
      <c r="E296" s="1">
        <v>0.443</v>
      </c>
      <c r="F296" s="2">
        <v>8.77e-31</v>
      </c>
    </row>
    <row r="297" spans="1:6">
      <c r="A297" s="1" t="s">
        <v>246</v>
      </c>
      <c r="B297" s="2">
        <v>1.18e-36</v>
      </c>
      <c r="C297" s="1">
        <v>-0.398032474</v>
      </c>
      <c r="D297" s="1">
        <v>0.581</v>
      </c>
      <c r="E297" s="1">
        <v>0.598</v>
      </c>
      <c r="F297" s="2">
        <v>2.23e-32</v>
      </c>
    </row>
    <row r="298" spans="1:6">
      <c r="A298" s="1" t="s">
        <v>609</v>
      </c>
      <c r="B298" s="2">
        <v>2.05e-33</v>
      </c>
      <c r="C298" s="1">
        <v>-0.400079204</v>
      </c>
      <c r="D298" s="1">
        <v>0.247</v>
      </c>
      <c r="E298" s="1">
        <v>0.298</v>
      </c>
      <c r="F298" s="2">
        <v>3.87e-29</v>
      </c>
    </row>
    <row r="299" spans="1:6">
      <c r="A299" s="1" t="s">
        <v>250</v>
      </c>
      <c r="B299" s="2">
        <v>3.25e-41</v>
      </c>
      <c r="C299" s="1">
        <v>-0.410877016</v>
      </c>
      <c r="D299" s="1">
        <v>0.292</v>
      </c>
      <c r="E299" s="1">
        <v>0.349</v>
      </c>
      <c r="F299" s="2">
        <v>6.13e-37</v>
      </c>
    </row>
    <row r="300" spans="1:6">
      <c r="A300" s="1" t="s">
        <v>205</v>
      </c>
      <c r="B300" s="2">
        <v>4.83e-42</v>
      </c>
      <c r="C300" s="1">
        <v>-0.416424866</v>
      </c>
      <c r="D300" s="1">
        <v>0.188</v>
      </c>
      <c r="E300" s="1">
        <v>0.252</v>
      </c>
      <c r="F300" s="2">
        <v>9.11e-38</v>
      </c>
    </row>
    <row r="301" spans="1:6">
      <c r="A301" s="1" t="s">
        <v>383</v>
      </c>
      <c r="B301" s="2">
        <v>1.94e-54</v>
      </c>
      <c r="C301" s="1">
        <v>-0.418609818</v>
      </c>
      <c r="D301" s="1">
        <v>0.329</v>
      </c>
      <c r="E301" s="1">
        <v>0.409</v>
      </c>
      <c r="F301" s="2">
        <v>3.66e-50</v>
      </c>
    </row>
    <row r="302" spans="1:6">
      <c r="A302" s="1" t="s">
        <v>307</v>
      </c>
      <c r="B302" s="2">
        <v>7.14e-43</v>
      </c>
      <c r="C302" s="1">
        <v>-0.421110293</v>
      </c>
      <c r="D302" s="1">
        <v>0.339</v>
      </c>
      <c r="E302" s="1">
        <v>0.401</v>
      </c>
      <c r="F302" s="2">
        <v>1.35e-38</v>
      </c>
    </row>
    <row r="303" spans="1:6">
      <c r="A303" s="1" t="s">
        <v>461</v>
      </c>
      <c r="B303" s="2">
        <v>5.85e-37</v>
      </c>
      <c r="C303" s="1">
        <v>-0.423514891</v>
      </c>
      <c r="D303" s="1">
        <v>0.741</v>
      </c>
      <c r="E303" s="1">
        <v>0.733</v>
      </c>
      <c r="F303" s="2">
        <v>1.1e-32</v>
      </c>
    </row>
    <row r="304" spans="1:6">
      <c r="A304" s="1" t="s">
        <v>817</v>
      </c>
      <c r="B304" s="2">
        <v>1.15e-54</v>
      </c>
      <c r="C304" s="1">
        <v>-0.425968103</v>
      </c>
      <c r="D304" s="1">
        <v>0.371</v>
      </c>
      <c r="E304" s="1">
        <v>0.436</v>
      </c>
      <c r="F304" s="2">
        <v>2.16e-50</v>
      </c>
    </row>
    <row r="305" spans="1:6">
      <c r="A305" s="1" t="s">
        <v>261</v>
      </c>
      <c r="B305" s="2">
        <v>2.75e-258</v>
      </c>
      <c r="C305" s="1">
        <v>-0.430552518</v>
      </c>
      <c r="D305" s="1">
        <v>0.915</v>
      </c>
      <c r="E305" s="1">
        <v>0.941</v>
      </c>
      <c r="F305" s="2">
        <v>5.2e-254</v>
      </c>
    </row>
    <row r="306" spans="1:6">
      <c r="A306" s="1" t="s">
        <v>163</v>
      </c>
      <c r="B306" s="2">
        <v>1.68e-62</v>
      </c>
      <c r="C306" s="1">
        <v>-0.442133448</v>
      </c>
      <c r="D306" s="1">
        <v>0.458</v>
      </c>
      <c r="E306" s="1">
        <v>0.517</v>
      </c>
      <c r="F306" s="2">
        <v>3.17e-58</v>
      </c>
    </row>
    <row r="307" spans="1:6">
      <c r="A307" s="1" t="s">
        <v>287</v>
      </c>
      <c r="B307" s="2">
        <v>8.12e-121</v>
      </c>
      <c r="C307" s="1">
        <v>-0.444505454</v>
      </c>
      <c r="D307" s="1">
        <v>0.689</v>
      </c>
      <c r="E307" s="1">
        <v>0.752</v>
      </c>
      <c r="F307" s="2">
        <v>1.53e-116</v>
      </c>
    </row>
    <row r="308" spans="1:6">
      <c r="A308" s="1" t="s">
        <v>818</v>
      </c>
      <c r="B308" s="2">
        <v>1.7e-66</v>
      </c>
      <c r="C308" s="1">
        <v>-0.445163046</v>
      </c>
      <c r="D308" s="1">
        <v>0.444</v>
      </c>
      <c r="E308" s="1">
        <v>0.502</v>
      </c>
      <c r="F308" s="2">
        <v>3.21e-62</v>
      </c>
    </row>
    <row r="309" spans="1:6">
      <c r="A309" s="1" t="s">
        <v>819</v>
      </c>
      <c r="B309" s="2">
        <v>1.47e-51</v>
      </c>
      <c r="C309" s="1">
        <v>-0.445303821</v>
      </c>
      <c r="D309" s="1">
        <v>0.314</v>
      </c>
      <c r="E309" s="1">
        <v>0.379</v>
      </c>
      <c r="F309" s="2">
        <v>2.78e-47</v>
      </c>
    </row>
    <row r="310" spans="1:6">
      <c r="A310" s="1" t="s">
        <v>167</v>
      </c>
      <c r="B310" s="2">
        <v>1.78e-59</v>
      </c>
      <c r="C310" s="1">
        <v>-0.447732053</v>
      </c>
      <c r="D310" s="1">
        <v>0.435</v>
      </c>
      <c r="E310" s="1">
        <v>0.491</v>
      </c>
      <c r="F310" s="2">
        <v>3.35e-55</v>
      </c>
    </row>
    <row r="311" spans="1:6">
      <c r="A311" s="1" t="s">
        <v>820</v>
      </c>
      <c r="B311" s="2">
        <v>2.18e-70</v>
      </c>
      <c r="C311" s="1">
        <v>-0.454882104</v>
      </c>
      <c r="D311" s="1">
        <v>0.442</v>
      </c>
      <c r="E311" s="1">
        <v>0.513</v>
      </c>
      <c r="F311" s="2">
        <v>4.11e-66</v>
      </c>
    </row>
    <row r="312" spans="1:6">
      <c r="A312" s="1" t="s">
        <v>821</v>
      </c>
      <c r="B312" s="2">
        <v>3.79e-54</v>
      </c>
      <c r="C312" s="1">
        <v>-0.461928041</v>
      </c>
      <c r="D312" s="1">
        <v>0.38</v>
      </c>
      <c r="E312" s="1">
        <v>0.435</v>
      </c>
      <c r="F312" s="2">
        <v>7.15e-50</v>
      </c>
    </row>
    <row r="313" spans="1:6">
      <c r="A313" s="1" t="s">
        <v>377</v>
      </c>
      <c r="B313" s="2">
        <v>3.31e-59</v>
      </c>
      <c r="C313" s="1">
        <v>-0.466677688</v>
      </c>
      <c r="D313" s="1">
        <v>0.231</v>
      </c>
      <c r="E313" s="1">
        <v>0.312</v>
      </c>
      <c r="F313" s="2">
        <v>6.25e-55</v>
      </c>
    </row>
    <row r="314" spans="1:6">
      <c r="A314" s="1" t="s">
        <v>209</v>
      </c>
      <c r="B314" s="2">
        <v>4.29e-95</v>
      </c>
      <c r="C314" s="1">
        <v>-0.467010109</v>
      </c>
      <c r="D314" s="1">
        <v>0.53</v>
      </c>
      <c r="E314" s="1">
        <v>0.596</v>
      </c>
      <c r="F314" s="2">
        <v>8.09e-91</v>
      </c>
    </row>
    <row r="315" spans="1:6">
      <c r="A315" s="1" t="s">
        <v>822</v>
      </c>
      <c r="B315" s="2">
        <v>2.4e-62</v>
      </c>
      <c r="C315" s="1">
        <v>-0.468830763</v>
      </c>
      <c r="D315" s="1">
        <v>0.269</v>
      </c>
      <c r="E315" s="1">
        <v>0.353</v>
      </c>
      <c r="F315" s="2">
        <v>4.54e-58</v>
      </c>
    </row>
    <row r="316" spans="1:6">
      <c r="A316" s="1" t="s">
        <v>321</v>
      </c>
      <c r="B316" s="2">
        <v>2.26e-105</v>
      </c>
      <c r="C316" s="1">
        <v>-0.470156709</v>
      </c>
      <c r="D316" s="1">
        <v>0.577</v>
      </c>
      <c r="E316" s="1">
        <v>0.644</v>
      </c>
      <c r="F316" s="2">
        <v>4.27e-101</v>
      </c>
    </row>
    <row r="317" spans="1:6">
      <c r="A317" s="1" t="s">
        <v>823</v>
      </c>
      <c r="B317" s="2">
        <v>5.03e-46</v>
      </c>
      <c r="C317" s="1">
        <v>-0.472258021</v>
      </c>
      <c r="D317" s="1">
        <v>0.107</v>
      </c>
      <c r="E317" s="1">
        <v>0.169</v>
      </c>
      <c r="F317" s="2">
        <v>9.48e-42</v>
      </c>
    </row>
    <row r="318" spans="1:6">
      <c r="A318" s="1" t="s">
        <v>824</v>
      </c>
      <c r="B318" s="2">
        <v>5.07e-49</v>
      </c>
      <c r="C318" s="1">
        <v>-0.480969409</v>
      </c>
      <c r="D318" s="1">
        <v>0.227</v>
      </c>
      <c r="E318" s="1">
        <v>0.293</v>
      </c>
      <c r="F318" s="2">
        <v>9.55e-45</v>
      </c>
    </row>
    <row r="319" spans="1:6">
      <c r="A319" s="1" t="s">
        <v>825</v>
      </c>
      <c r="B319" s="2">
        <v>5.63e-52</v>
      </c>
      <c r="C319" s="1">
        <v>-0.483934759</v>
      </c>
      <c r="D319" s="1">
        <v>0.261</v>
      </c>
      <c r="E319" s="1">
        <v>0.327</v>
      </c>
      <c r="F319" s="2">
        <v>1.06e-47</v>
      </c>
    </row>
    <row r="320" spans="1:6">
      <c r="A320" s="1" t="s">
        <v>234</v>
      </c>
      <c r="B320" s="2">
        <v>1.61e-44</v>
      </c>
      <c r="C320" s="1">
        <v>-0.491832642</v>
      </c>
      <c r="D320" s="1">
        <v>0.176</v>
      </c>
      <c r="E320" s="1">
        <v>0.242</v>
      </c>
      <c r="F320" s="2">
        <v>3.03e-40</v>
      </c>
    </row>
    <row r="321" spans="1:6">
      <c r="A321" s="1" t="s">
        <v>138</v>
      </c>
      <c r="B321" s="2">
        <v>1.2e-112</v>
      </c>
      <c r="C321" s="1">
        <v>-0.493485443</v>
      </c>
      <c r="D321" s="1">
        <v>0.565</v>
      </c>
      <c r="E321" s="1">
        <v>0.641</v>
      </c>
      <c r="F321" s="2">
        <v>2.26e-108</v>
      </c>
    </row>
    <row r="322" spans="1:6">
      <c r="A322" s="1" t="s">
        <v>826</v>
      </c>
      <c r="B322" s="2">
        <v>1.3e-83</v>
      </c>
      <c r="C322" s="1">
        <v>-0.509579995</v>
      </c>
      <c r="D322" s="1">
        <v>0.467</v>
      </c>
      <c r="E322" s="1">
        <v>0.545</v>
      </c>
      <c r="F322" s="2">
        <v>2.46e-79</v>
      </c>
    </row>
    <row r="323" spans="1:6">
      <c r="A323" s="1" t="s">
        <v>207</v>
      </c>
      <c r="B323" s="2">
        <v>1.05e-155</v>
      </c>
      <c r="C323" s="1">
        <v>-0.51549082</v>
      </c>
      <c r="D323" s="1">
        <v>0.734</v>
      </c>
      <c r="E323" s="1">
        <v>0.793</v>
      </c>
      <c r="F323" s="2">
        <v>1.97e-151</v>
      </c>
    </row>
    <row r="324" spans="1:6">
      <c r="A324" s="1" t="s">
        <v>591</v>
      </c>
      <c r="B324" s="1">
        <v>0</v>
      </c>
      <c r="C324" s="1">
        <v>-0.51693363</v>
      </c>
      <c r="D324" s="1">
        <v>0.976</v>
      </c>
      <c r="E324" s="1">
        <v>0.984</v>
      </c>
      <c r="F324" s="1">
        <v>0</v>
      </c>
    </row>
    <row r="325" spans="1:6">
      <c r="A325" s="1" t="s">
        <v>168</v>
      </c>
      <c r="B325" s="2">
        <v>6.22e-68</v>
      </c>
      <c r="C325" s="1">
        <v>-0.519090346</v>
      </c>
      <c r="D325" s="1">
        <v>0.374</v>
      </c>
      <c r="E325" s="1">
        <v>0.445</v>
      </c>
      <c r="F325" s="2">
        <v>1.17e-63</v>
      </c>
    </row>
    <row r="326" spans="1:6">
      <c r="A326" s="1" t="s">
        <v>255</v>
      </c>
      <c r="B326" s="2">
        <v>1.37e-102</v>
      </c>
      <c r="C326" s="1">
        <v>-0.526088427</v>
      </c>
      <c r="D326" s="1">
        <v>0.473</v>
      </c>
      <c r="E326" s="1">
        <v>0.545</v>
      </c>
      <c r="F326" s="2">
        <v>2.59e-98</v>
      </c>
    </row>
    <row r="327" spans="1:6">
      <c r="A327" s="1" t="s">
        <v>260</v>
      </c>
      <c r="B327" s="2">
        <v>2.8e-67</v>
      </c>
      <c r="C327" s="1">
        <v>-0.533555886</v>
      </c>
      <c r="D327" s="1">
        <v>0.311</v>
      </c>
      <c r="E327" s="1">
        <v>0.388</v>
      </c>
      <c r="F327" s="2">
        <v>5.28e-63</v>
      </c>
    </row>
    <row r="328" spans="1:6">
      <c r="A328" s="1" t="s">
        <v>259</v>
      </c>
      <c r="B328" s="2">
        <v>3.2e-297</v>
      </c>
      <c r="C328" s="1">
        <v>-0.53381801</v>
      </c>
      <c r="D328" s="1">
        <v>0.835</v>
      </c>
      <c r="E328" s="1">
        <v>0.886</v>
      </c>
      <c r="F328" s="2">
        <v>6.04e-293</v>
      </c>
    </row>
    <row r="329" spans="1:6">
      <c r="A329" s="1" t="s">
        <v>827</v>
      </c>
      <c r="B329" s="2">
        <v>3.1e-109</v>
      </c>
      <c r="C329" s="1">
        <v>-0.542953775</v>
      </c>
      <c r="D329" s="1">
        <v>0.465</v>
      </c>
      <c r="E329" s="1">
        <v>0.551</v>
      </c>
      <c r="F329" s="2">
        <v>5.85e-105</v>
      </c>
    </row>
    <row r="330" spans="1:6">
      <c r="A330" s="1" t="s">
        <v>166</v>
      </c>
      <c r="B330" s="2">
        <v>1.93e-72</v>
      </c>
      <c r="C330" s="1">
        <v>-0.549198475</v>
      </c>
      <c r="D330" s="1">
        <v>0.311</v>
      </c>
      <c r="E330" s="1">
        <v>0.392</v>
      </c>
      <c r="F330" s="2">
        <v>3.63e-68</v>
      </c>
    </row>
    <row r="331" spans="1:6">
      <c r="A331" s="1" t="s">
        <v>226</v>
      </c>
      <c r="B331" s="2">
        <v>2.34e-78</v>
      </c>
      <c r="C331" s="1">
        <v>-0.55957148</v>
      </c>
      <c r="D331" s="1">
        <v>0.126</v>
      </c>
      <c r="E331" s="1">
        <v>0.216</v>
      </c>
      <c r="F331" s="2">
        <v>4.41e-74</v>
      </c>
    </row>
    <row r="332" spans="1:6">
      <c r="A332" s="1" t="s">
        <v>190</v>
      </c>
      <c r="B332" s="2">
        <v>4.21e-95</v>
      </c>
      <c r="C332" s="1">
        <v>-0.570111679</v>
      </c>
      <c r="D332" s="1">
        <v>0.362</v>
      </c>
      <c r="E332" s="1">
        <v>0.453</v>
      </c>
      <c r="F332" s="2">
        <v>7.94e-91</v>
      </c>
    </row>
    <row r="333" spans="1:6">
      <c r="A333" s="1" t="s">
        <v>484</v>
      </c>
      <c r="B333" s="2">
        <v>1.14e-83</v>
      </c>
      <c r="C333" s="1">
        <v>-0.570758906</v>
      </c>
      <c r="D333" s="1">
        <v>0.319</v>
      </c>
      <c r="E333" s="1">
        <v>0.406</v>
      </c>
      <c r="F333" s="2">
        <v>2.15e-79</v>
      </c>
    </row>
    <row r="334" spans="1:6">
      <c r="A334" s="1" t="s">
        <v>607</v>
      </c>
      <c r="B334" s="2">
        <v>6.1e-184</v>
      </c>
      <c r="C334" s="1">
        <v>-0.576139433</v>
      </c>
      <c r="D334" s="1">
        <v>0.739</v>
      </c>
      <c r="E334" s="1">
        <v>0.804</v>
      </c>
      <c r="F334" s="2">
        <v>1.15e-179</v>
      </c>
    </row>
    <row r="335" spans="1:6">
      <c r="A335" s="1" t="s">
        <v>364</v>
      </c>
      <c r="B335" s="2">
        <v>1.86e-187</v>
      </c>
      <c r="C335" s="1">
        <v>-0.585462215</v>
      </c>
      <c r="D335" s="1">
        <v>0.672</v>
      </c>
      <c r="E335" s="1">
        <v>0.749</v>
      </c>
      <c r="F335" s="2">
        <v>3.51e-183</v>
      </c>
    </row>
    <row r="336" spans="1:6">
      <c r="A336" s="1" t="s">
        <v>266</v>
      </c>
      <c r="B336" s="2">
        <v>9.42e-97</v>
      </c>
      <c r="C336" s="1">
        <v>-0.594028277</v>
      </c>
      <c r="D336" s="1">
        <v>0.515</v>
      </c>
      <c r="E336" s="1">
        <v>0.591</v>
      </c>
      <c r="F336" s="2">
        <v>1.78e-92</v>
      </c>
    </row>
    <row r="337" spans="1:6">
      <c r="A337" s="1" t="s">
        <v>828</v>
      </c>
      <c r="B337" s="2">
        <v>2.36e-123</v>
      </c>
      <c r="C337" s="1">
        <v>-0.628836334</v>
      </c>
      <c r="D337" s="1">
        <v>0.058</v>
      </c>
      <c r="E337" s="1">
        <v>0.157</v>
      </c>
      <c r="F337" s="2">
        <v>4.46e-119</v>
      </c>
    </row>
    <row r="338" spans="1:6">
      <c r="A338" s="1" t="s">
        <v>267</v>
      </c>
      <c r="B338" s="2">
        <v>4.12e-125</v>
      </c>
      <c r="C338" s="1">
        <v>-0.655869885</v>
      </c>
      <c r="D338" s="1">
        <v>0.212</v>
      </c>
      <c r="E338" s="1">
        <v>0.335</v>
      </c>
      <c r="F338" s="2">
        <v>7.78e-121</v>
      </c>
    </row>
    <row r="339" spans="1:6">
      <c r="A339" s="1" t="s">
        <v>314</v>
      </c>
      <c r="B339" s="1">
        <v>0</v>
      </c>
      <c r="C339" s="1">
        <v>-0.67369212</v>
      </c>
      <c r="D339" s="1">
        <v>0.741</v>
      </c>
      <c r="E339" s="1">
        <v>0.828</v>
      </c>
      <c r="F339" s="1">
        <v>0</v>
      </c>
    </row>
    <row r="340" spans="1:6">
      <c r="A340" s="1" t="s">
        <v>829</v>
      </c>
      <c r="B340" s="2">
        <v>2.08e-99</v>
      </c>
      <c r="C340" s="1">
        <v>-0.67632732</v>
      </c>
      <c r="D340" s="1">
        <v>0.096</v>
      </c>
      <c r="E340" s="1">
        <v>0.19</v>
      </c>
      <c r="F340" s="2">
        <v>3.92e-95</v>
      </c>
    </row>
    <row r="341" spans="1:6">
      <c r="A341" s="1" t="s">
        <v>830</v>
      </c>
      <c r="B341" s="1">
        <v>0</v>
      </c>
      <c r="C341" s="1">
        <v>-0.708286082</v>
      </c>
      <c r="D341" s="1">
        <v>0.825</v>
      </c>
      <c r="E341" s="1">
        <v>0.905</v>
      </c>
      <c r="F341" s="1">
        <v>0</v>
      </c>
    </row>
    <row r="342" spans="1:6">
      <c r="A342" s="1" t="s">
        <v>268</v>
      </c>
      <c r="B342" s="1">
        <v>0</v>
      </c>
      <c r="C342" s="1">
        <v>-0.778317911</v>
      </c>
      <c r="D342" s="1">
        <v>0</v>
      </c>
      <c r="E342" s="1">
        <v>0.133</v>
      </c>
      <c r="F342" s="1">
        <v>0</v>
      </c>
    </row>
    <row r="343" spans="1:6">
      <c r="A343" s="1" t="s">
        <v>247</v>
      </c>
      <c r="B343" s="2">
        <v>2.33e-178</v>
      </c>
      <c r="C343" s="1">
        <v>-0.788340125</v>
      </c>
      <c r="D343" s="1">
        <v>0.33</v>
      </c>
      <c r="E343" s="1">
        <v>0.479</v>
      </c>
      <c r="F343" s="2">
        <v>4.39e-174</v>
      </c>
    </row>
    <row r="344" spans="1:6">
      <c r="A344" s="1" t="s">
        <v>257</v>
      </c>
      <c r="B344" s="2">
        <v>2.55e-276</v>
      </c>
      <c r="C344" s="1">
        <v>-0.855875632</v>
      </c>
      <c r="D344" s="1">
        <v>0.405</v>
      </c>
      <c r="E344" s="1">
        <v>0.587</v>
      </c>
      <c r="F344" s="2">
        <v>4.81e-272</v>
      </c>
    </row>
    <row r="345" spans="1:6">
      <c r="A345" s="1" t="s">
        <v>269</v>
      </c>
      <c r="B345" s="2">
        <v>9.59e-275</v>
      </c>
      <c r="C345" s="1">
        <v>-0.862997584</v>
      </c>
      <c r="D345" s="1">
        <v>0.323</v>
      </c>
      <c r="E345" s="1">
        <v>0.502</v>
      </c>
      <c r="F345" s="2">
        <v>1.81e-270</v>
      </c>
    </row>
    <row r="346" spans="1:6">
      <c r="A346" s="1" t="s">
        <v>270</v>
      </c>
      <c r="B346" s="1">
        <v>0</v>
      </c>
      <c r="C346" s="1">
        <v>-1.035848735</v>
      </c>
      <c r="D346" s="1">
        <v>0</v>
      </c>
      <c r="E346" s="1">
        <v>0.198</v>
      </c>
      <c r="F346" s="1">
        <v>0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66"/>
  <sheetViews>
    <sheetView topLeftCell="A275" workbookViewId="0">
      <selection activeCell="M301" sqref="M301"/>
    </sheetView>
  </sheetViews>
  <sheetFormatPr defaultColWidth="8.72727272727273" defaultRowHeight="14" outlineLevelCol="5"/>
  <sheetData>
    <row r="1" spans="1:6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>
      <c r="A2" s="1" t="s">
        <v>183</v>
      </c>
      <c r="B2" s="1">
        <v>0</v>
      </c>
      <c r="C2" s="1">
        <v>1.804858757</v>
      </c>
      <c r="D2" s="1">
        <v>0.815</v>
      </c>
      <c r="E2" s="1">
        <v>0.424</v>
      </c>
      <c r="F2" s="1">
        <v>0</v>
      </c>
    </row>
    <row r="3" spans="1:6">
      <c r="A3" s="1" t="s">
        <v>59</v>
      </c>
      <c r="B3" s="1">
        <v>0</v>
      </c>
      <c r="C3" s="1">
        <v>1.504400399</v>
      </c>
      <c r="D3" s="1">
        <v>1</v>
      </c>
      <c r="E3" s="1">
        <v>0.999</v>
      </c>
      <c r="F3" s="1">
        <v>0</v>
      </c>
    </row>
    <row r="4" spans="1:6">
      <c r="A4" s="1" t="s">
        <v>118</v>
      </c>
      <c r="B4" s="1">
        <v>0</v>
      </c>
      <c r="C4" s="1">
        <v>1.462621396</v>
      </c>
      <c r="D4" s="1">
        <v>0.705</v>
      </c>
      <c r="E4" s="1">
        <v>0.18</v>
      </c>
      <c r="F4" s="1">
        <v>0</v>
      </c>
    </row>
    <row r="5" spans="1:6">
      <c r="A5" s="1" t="s">
        <v>271</v>
      </c>
      <c r="B5" s="1">
        <v>0</v>
      </c>
      <c r="C5" s="1">
        <v>1.09795338</v>
      </c>
      <c r="D5" s="1">
        <v>0.695</v>
      </c>
      <c r="E5" s="1">
        <v>0.259</v>
      </c>
      <c r="F5" s="1">
        <v>0</v>
      </c>
    </row>
    <row r="6" spans="1:6">
      <c r="A6" s="1" t="s">
        <v>273</v>
      </c>
      <c r="B6" s="2">
        <v>2.9e-76</v>
      </c>
      <c r="C6" s="1">
        <v>1.075620103</v>
      </c>
      <c r="D6" s="1">
        <v>0.163</v>
      </c>
      <c r="E6" s="1">
        <v>0.064</v>
      </c>
      <c r="F6" s="2">
        <v>5.47e-72</v>
      </c>
    </row>
    <row r="7" spans="1:6">
      <c r="A7" s="1" t="s">
        <v>272</v>
      </c>
      <c r="B7" s="1">
        <v>0</v>
      </c>
      <c r="C7" s="1">
        <v>1.024453729</v>
      </c>
      <c r="D7" s="1">
        <v>0.939</v>
      </c>
      <c r="E7" s="1">
        <v>0.686</v>
      </c>
      <c r="F7" s="1">
        <v>0</v>
      </c>
    </row>
    <row r="8" spans="1:6">
      <c r="A8" s="1" t="s">
        <v>277</v>
      </c>
      <c r="B8" s="1">
        <v>0</v>
      </c>
      <c r="C8" s="1">
        <v>0.947873381</v>
      </c>
      <c r="D8" s="1">
        <v>0.488</v>
      </c>
      <c r="E8" s="1">
        <v>0.151</v>
      </c>
      <c r="F8" s="1">
        <v>0</v>
      </c>
    </row>
    <row r="9" spans="1:6">
      <c r="A9" s="1" t="s">
        <v>279</v>
      </c>
      <c r="B9" s="2">
        <v>4.24e-272</v>
      </c>
      <c r="C9" s="1">
        <v>0.882822225</v>
      </c>
      <c r="D9" s="1">
        <v>0.373</v>
      </c>
      <c r="E9" s="1">
        <v>0.123</v>
      </c>
      <c r="F9" s="2">
        <v>7.99e-268</v>
      </c>
    </row>
    <row r="10" spans="1:6">
      <c r="A10" s="1" t="s">
        <v>274</v>
      </c>
      <c r="B10" s="1">
        <v>0</v>
      </c>
      <c r="C10" s="1">
        <v>0.826035013</v>
      </c>
      <c r="D10" s="1">
        <v>0.473</v>
      </c>
      <c r="E10" s="1">
        <v>0.158</v>
      </c>
      <c r="F10" s="1">
        <v>0</v>
      </c>
    </row>
    <row r="11" spans="1:6">
      <c r="A11" s="1" t="s">
        <v>280</v>
      </c>
      <c r="B11" s="1">
        <v>0</v>
      </c>
      <c r="C11" s="1">
        <v>0.777601833</v>
      </c>
      <c r="D11" s="1">
        <v>0.432</v>
      </c>
      <c r="E11" s="1">
        <v>0.145</v>
      </c>
      <c r="F11" s="1">
        <v>0</v>
      </c>
    </row>
    <row r="12" spans="1:6">
      <c r="A12" s="1" t="s">
        <v>278</v>
      </c>
      <c r="B12" s="1">
        <v>0</v>
      </c>
      <c r="C12" s="1">
        <v>0.706341684</v>
      </c>
      <c r="D12" s="1">
        <v>0.299</v>
      </c>
      <c r="E12" s="1">
        <v>0.062</v>
      </c>
      <c r="F12" s="1">
        <v>0</v>
      </c>
    </row>
    <row r="13" spans="1:6">
      <c r="A13" s="1" t="s">
        <v>275</v>
      </c>
      <c r="B13" s="2">
        <v>8.68e-262</v>
      </c>
      <c r="C13" s="1">
        <v>0.703753021</v>
      </c>
      <c r="D13" s="1">
        <v>0.336</v>
      </c>
      <c r="E13" s="1">
        <v>0.103</v>
      </c>
      <c r="F13" s="2">
        <v>1.64e-257</v>
      </c>
    </row>
    <row r="14" spans="1:6">
      <c r="A14" s="1" t="s">
        <v>282</v>
      </c>
      <c r="B14" s="2">
        <v>6.86e-275</v>
      </c>
      <c r="C14" s="1">
        <v>0.699367021</v>
      </c>
      <c r="D14" s="1">
        <v>0.416</v>
      </c>
      <c r="E14" s="1">
        <v>0.144</v>
      </c>
      <c r="F14" s="2">
        <v>1.29e-270</v>
      </c>
    </row>
    <row r="15" spans="1:6">
      <c r="A15" s="1" t="s">
        <v>166</v>
      </c>
      <c r="B15" s="2">
        <v>8.1e-222</v>
      </c>
      <c r="C15" s="1">
        <v>0.696356289</v>
      </c>
      <c r="D15" s="1">
        <v>0.604</v>
      </c>
      <c r="E15" s="1">
        <v>0.311</v>
      </c>
      <c r="F15" s="2">
        <v>1.53e-217</v>
      </c>
    </row>
    <row r="16" spans="1:6">
      <c r="A16" s="1" t="s">
        <v>269</v>
      </c>
      <c r="B16" s="2">
        <v>5.19e-242</v>
      </c>
      <c r="C16" s="1">
        <v>0.689489473</v>
      </c>
      <c r="D16" s="1">
        <v>0.626</v>
      </c>
      <c r="E16" s="1">
        <v>0.323</v>
      </c>
      <c r="F16" s="2">
        <v>9.79e-238</v>
      </c>
    </row>
    <row r="17" spans="1:6">
      <c r="A17" s="1" t="s">
        <v>284</v>
      </c>
      <c r="B17" s="2">
        <v>1.14e-61</v>
      </c>
      <c r="C17" s="1">
        <v>0.673547701</v>
      </c>
      <c r="D17" s="1">
        <v>0.177</v>
      </c>
      <c r="E17" s="1">
        <v>0.082</v>
      </c>
      <c r="F17" s="2">
        <v>2.16e-57</v>
      </c>
    </row>
    <row r="18" spans="1:6">
      <c r="A18" s="1" t="s">
        <v>64</v>
      </c>
      <c r="B18" s="2">
        <v>4.86e-231</v>
      </c>
      <c r="C18" s="1">
        <v>0.673416499</v>
      </c>
      <c r="D18" s="1">
        <v>0.628</v>
      </c>
      <c r="E18" s="1">
        <v>0.33</v>
      </c>
      <c r="F18" s="2">
        <v>9.16e-227</v>
      </c>
    </row>
    <row r="19" spans="1:6">
      <c r="A19" s="1" t="s">
        <v>290</v>
      </c>
      <c r="B19" s="2">
        <v>5.47e-258</v>
      </c>
      <c r="C19" s="1">
        <v>0.669473294</v>
      </c>
      <c r="D19" s="1">
        <v>0.418</v>
      </c>
      <c r="E19" s="1">
        <v>0.146</v>
      </c>
      <c r="F19" s="2">
        <v>1.03e-253</v>
      </c>
    </row>
    <row r="20" spans="1:6">
      <c r="A20" s="1" t="s">
        <v>287</v>
      </c>
      <c r="B20" s="2">
        <v>3.06e-228</v>
      </c>
      <c r="C20" s="1">
        <v>0.645300619</v>
      </c>
      <c r="D20" s="1">
        <v>0.88</v>
      </c>
      <c r="E20" s="1">
        <v>0.689</v>
      </c>
      <c r="F20" s="2">
        <v>5.78e-224</v>
      </c>
    </row>
    <row r="21" spans="1:6">
      <c r="A21" s="1" t="s">
        <v>296</v>
      </c>
      <c r="B21" s="2">
        <v>2.09e-203</v>
      </c>
      <c r="C21" s="1">
        <v>0.644896318</v>
      </c>
      <c r="D21" s="1">
        <v>0.391</v>
      </c>
      <c r="E21" s="1">
        <v>0.153</v>
      </c>
      <c r="F21" s="2">
        <v>3.94e-199</v>
      </c>
    </row>
    <row r="22" spans="1:6">
      <c r="A22" s="1" t="s">
        <v>283</v>
      </c>
      <c r="B22" s="2">
        <v>5.44e-216</v>
      </c>
      <c r="C22" s="1">
        <v>0.62324994</v>
      </c>
      <c r="D22" s="1">
        <v>0.38</v>
      </c>
      <c r="E22" s="1">
        <v>0.146</v>
      </c>
      <c r="F22" s="2">
        <v>1.03e-211</v>
      </c>
    </row>
    <row r="23" spans="1:6">
      <c r="A23" s="1" t="s">
        <v>281</v>
      </c>
      <c r="B23" s="2">
        <v>1.35e-243</v>
      </c>
      <c r="C23" s="1">
        <v>0.609679044</v>
      </c>
      <c r="D23" s="1">
        <v>0.299</v>
      </c>
      <c r="E23" s="1">
        <v>0.087</v>
      </c>
      <c r="F23" s="2">
        <v>2.55e-239</v>
      </c>
    </row>
    <row r="24" spans="1:6">
      <c r="A24" s="1" t="s">
        <v>276</v>
      </c>
      <c r="B24" s="2">
        <v>1.14e-170</v>
      </c>
      <c r="C24" s="1">
        <v>0.589336974</v>
      </c>
      <c r="D24" s="1">
        <v>0.245</v>
      </c>
      <c r="E24" s="1">
        <v>0.08</v>
      </c>
      <c r="F24" s="2">
        <v>2.14e-166</v>
      </c>
    </row>
    <row r="25" spans="1:6">
      <c r="A25" s="1" t="s">
        <v>307</v>
      </c>
      <c r="B25" s="2">
        <v>5.29e-146</v>
      </c>
      <c r="C25" s="1">
        <v>0.580492617</v>
      </c>
      <c r="D25" s="1">
        <v>0.586</v>
      </c>
      <c r="E25" s="1">
        <v>0.339</v>
      </c>
      <c r="F25" s="2">
        <v>9.97e-142</v>
      </c>
    </row>
    <row r="26" spans="1:6">
      <c r="A26" s="1" t="s">
        <v>311</v>
      </c>
      <c r="B26" s="2">
        <v>4.05e-180</v>
      </c>
      <c r="C26" s="1">
        <v>0.576526692</v>
      </c>
      <c r="D26" s="1">
        <v>0.491</v>
      </c>
      <c r="E26" s="1">
        <v>0.231</v>
      </c>
      <c r="F26" s="2">
        <v>7.63e-176</v>
      </c>
    </row>
    <row r="27" spans="1:6">
      <c r="A27" s="1" t="s">
        <v>285</v>
      </c>
      <c r="B27" s="2">
        <v>3.91e-214</v>
      </c>
      <c r="C27" s="1">
        <v>0.570705734</v>
      </c>
      <c r="D27" s="1">
        <v>0.328</v>
      </c>
      <c r="E27" s="1">
        <v>0.109</v>
      </c>
      <c r="F27" s="2">
        <v>7.37e-210</v>
      </c>
    </row>
    <row r="28" spans="1:6">
      <c r="A28" s="1" t="s">
        <v>302</v>
      </c>
      <c r="B28" s="2">
        <v>5.06e-161</v>
      </c>
      <c r="C28" s="1">
        <v>0.568763003</v>
      </c>
      <c r="D28" s="1">
        <v>0.567</v>
      </c>
      <c r="E28" s="1">
        <v>0.313</v>
      </c>
      <c r="F28" s="2">
        <v>9.55e-157</v>
      </c>
    </row>
    <row r="29" spans="1:6">
      <c r="A29" s="1" t="s">
        <v>319</v>
      </c>
      <c r="B29" s="2">
        <v>2.44e-166</v>
      </c>
      <c r="C29" s="1">
        <v>0.566104882</v>
      </c>
      <c r="D29" s="1">
        <v>0.664</v>
      </c>
      <c r="E29" s="1">
        <v>0.392</v>
      </c>
      <c r="F29" s="2">
        <v>4.61e-162</v>
      </c>
    </row>
    <row r="30" spans="1:6">
      <c r="A30" s="1" t="s">
        <v>299</v>
      </c>
      <c r="B30" s="2">
        <v>3.16e-162</v>
      </c>
      <c r="C30" s="1">
        <v>0.56083206</v>
      </c>
      <c r="D30" s="1">
        <v>0.416</v>
      </c>
      <c r="E30" s="1">
        <v>0.192</v>
      </c>
      <c r="F30" s="2">
        <v>5.95e-158</v>
      </c>
    </row>
    <row r="31" spans="1:6">
      <c r="A31" s="1" t="s">
        <v>292</v>
      </c>
      <c r="B31" s="2">
        <v>8.87e-25</v>
      </c>
      <c r="C31" s="1">
        <v>0.554449449</v>
      </c>
      <c r="D31" s="1">
        <v>0.119</v>
      </c>
      <c r="E31" s="1">
        <v>0.068</v>
      </c>
      <c r="F31" s="2">
        <v>1.67e-20</v>
      </c>
    </row>
    <row r="32" spans="1:6">
      <c r="A32" s="1" t="s">
        <v>314</v>
      </c>
      <c r="B32" s="2">
        <v>1.56e-185</v>
      </c>
      <c r="C32" s="1">
        <v>0.550442904</v>
      </c>
      <c r="D32" s="1">
        <v>0.889</v>
      </c>
      <c r="E32" s="1">
        <v>0.741</v>
      </c>
      <c r="F32" s="2">
        <v>2.95e-181</v>
      </c>
    </row>
    <row r="33" spans="1:6">
      <c r="A33" s="1" t="s">
        <v>126</v>
      </c>
      <c r="B33" s="2">
        <v>9.09e-148</v>
      </c>
      <c r="C33" s="1">
        <v>0.545806197</v>
      </c>
      <c r="D33" s="1">
        <v>0.704</v>
      </c>
      <c r="E33" s="1">
        <v>0.456</v>
      </c>
      <c r="F33" s="2">
        <v>1.71e-143</v>
      </c>
    </row>
    <row r="34" spans="1:6">
      <c r="A34" s="1" t="s">
        <v>66</v>
      </c>
      <c r="B34" s="2">
        <v>2.25e-154</v>
      </c>
      <c r="C34" s="1">
        <v>0.539860858</v>
      </c>
      <c r="D34" s="1">
        <v>0.713</v>
      </c>
      <c r="E34" s="1">
        <v>0.463</v>
      </c>
      <c r="F34" s="2">
        <v>4.24e-150</v>
      </c>
    </row>
    <row r="35" spans="1:6">
      <c r="A35" s="1" t="s">
        <v>321</v>
      </c>
      <c r="B35" s="2">
        <v>1.65e-147</v>
      </c>
      <c r="C35" s="1">
        <v>0.526296673</v>
      </c>
      <c r="D35" s="1">
        <v>0.795</v>
      </c>
      <c r="E35" s="1">
        <v>0.577</v>
      </c>
      <c r="F35" s="2">
        <v>3.11e-143</v>
      </c>
    </row>
    <row r="36" spans="1:6">
      <c r="A36" s="1" t="s">
        <v>207</v>
      </c>
      <c r="B36" s="2">
        <v>8.4e-160</v>
      </c>
      <c r="C36" s="1">
        <v>0.523752208</v>
      </c>
      <c r="D36" s="1">
        <v>0.898</v>
      </c>
      <c r="E36" s="1">
        <v>0.734</v>
      </c>
      <c r="F36" s="2">
        <v>1.59e-155</v>
      </c>
    </row>
    <row r="37" spans="1:6">
      <c r="A37" s="1" t="s">
        <v>323</v>
      </c>
      <c r="B37" s="2">
        <v>5.55e-137</v>
      </c>
      <c r="C37" s="1">
        <v>0.502740544</v>
      </c>
      <c r="D37" s="1">
        <v>0.326</v>
      </c>
      <c r="E37" s="1">
        <v>0.143</v>
      </c>
      <c r="F37" s="2">
        <v>1.05e-132</v>
      </c>
    </row>
    <row r="38" spans="1:6">
      <c r="A38" s="1" t="s">
        <v>288</v>
      </c>
      <c r="B38" s="2">
        <v>3.39e-137</v>
      </c>
      <c r="C38" s="1">
        <v>0.501631568</v>
      </c>
      <c r="D38" s="1">
        <v>0.505</v>
      </c>
      <c r="E38" s="1">
        <v>0.275</v>
      </c>
      <c r="F38" s="2">
        <v>6.39e-133</v>
      </c>
    </row>
    <row r="39" spans="1:6">
      <c r="A39" s="1" t="s">
        <v>286</v>
      </c>
      <c r="B39" s="2">
        <v>2.19e-141</v>
      </c>
      <c r="C39" s="1">
        <v>0.499053743</v>
      </c>
      <c r="D39" s="1">
        <v>0.369</v>
      </c>
      <c r="E39" s="1">
        <v>0.171</v>
      </c>
      <c r="F39" s="2">
        <v>4.14e-137</v>
      </c>
    </row>
    <row r="40" spans="1:6">
      <c r="A40" s="1" t="s">
        <v>365</v>
      </c>
      <c r="B40" s="2">
        <v>4.98e-100</v>
      </c>
      <c r="C40" s="1">
        <v>0.491299353</v>
      </c>
      <c r="D40" s="1">
        <v>0.351</v>
      </c>
      <c r="E40" s="1">
        <v>0.179</v>
      </c>
      <c r="F40" s="2">
        <v>9.39e-96</v>
      </c>
    </row>
    <row r="41" spans="1:6">
      <c r="A41" s="1" t="s">
        <v>383</v>
      </c>
      <c r="B41" s="2">
        <v>1.62e-125</v>
      </c>
      <c r="C41" s="1">
        <v>0.481973974</v>
      </c>
      <c r="D41" s="1">
        <v>0.57</v>
      </c>
      <c r="E41" s="1">
        <v>0.329</v>
      </c>
      <c r="F41" s="2">
        <v>3.05e-121</v>
      </c>
    </row>
    <row r="42" spans="1:6">
      <c r="A42" s="1" t="s">
        <v>291</v>
      </c>
      <c r="B42" s="2">
        <v>3.09e-142</v>
      </c>
      <c r="C42" s="1">
        <v>0.476676666</v>
      </c>
      <c r="D42" s="1">
        <v>0.855</v>
      </c>
      <c r="E42" s="1">
        <v>0.679</v>
      </c>
      <c r="F42" s="2">
        <v>5.82e-138</v>
      </c>
    </row>
    <row r="43" spans="1:6">
      <c r="A43" s="1" t="s">
        <v>293</v>
      </c>
      <c r="B43" s="2">
        <v>8.7e-130</v>
      </c>
      <c r="C43" s="1">
        <v>0.472162672</v>
      </c>
      <c r="D43" s="1">
        <v>0.452</v>
      </c>
      <c r="E43" s="1">
        <v>0.239</v>
      </c>
      <c r="F43" s="2">
        <v>1.64e-125</v>
      </c>
    </row>
    <row r="44" spans="1:6">
      <c r="A44" s="1" t="s">
        <v>322</v>
      </c>
      <c r="B44" s="2">
        <v>3.04e-132</v>
      </c>
      <c r="C44" s="1">
        <v>0.471316455</v>
      </c>
      <c r="D44" s="1">
        <v>0.256</v>
      </c>
      <c r="E44" s="1">
        <v>0.097</v>
      </c>
      <c r="F44" s="2">
        <v>5.73e-128</v>
      </c>
    </row>
    <row r="45" spans="1:6">
      <c r="A45" s="1" t="s">
        <v>389</v>
      </c>
      <c r="B45" s="2">
        <v>1.02e-131</v>
      </c>
      <c r="C45" s="1">
        <v>0.47019685</v>
      </c>
      <c r="D45" s="1">
        <v>0.378</v>
      </c>
      <c r="E45" s="1">
        <v>0.178</v>
      </c>
      <c r="F45" s="2">
        <v>1.93e-127</v>
      </c>
    </row>
    <row r="46" spans="1:6">
      <c r="A46" s="1" t="s">
        <v>354</v>
      </c>
      <c r="B46" s="2">
        <v>6.08e-130</v>
      </c>
      <c r="C46" s="1">
        <v>0.466185042</v>
      </c>
      <c r="D46" s="1">
        <v>0.423</v>
      </c>
      <c r="E46" s="1">
        <v>0.21</v>
      </c>
      <c r="F46" s="2">
        <v>1.15e-125</v>
      </c>
    </row>
    <row r="47" spans="1:6">
      <c r="A47" s="1" t="s">
        <v>377</v>
      </c>
      <c r="B47" s="2">
        <v>1.9e-128</v>
      </c>
      <c r="C47" s="1">
        <v>0.462082524</v>
      </c>
      <c r="D47" s="1">
        <v>0.452</v>
      </c>
      <c r="E47" s="1">
        <v>0.231</v>
      </c>
      <c r="F47" s="2">
        <v>3.59e-124</v>
      </c>
    </row>
    <row r="48" spans="1:6">
      <c r="A48" s="1" t="s">
        <v>257</v>
      </c>
      <c r="B48" s="2">
        <v>1.02e-111</v>
      </c>
      <c r="C48" s="1">
        <v>0.459121303</v>
      </c>
      <c r="D48" s="1">
        <v>0.639</v>
      </c>
      <c r="E48" s="1">
        <v>0.405</v>
      </c>
      <c r="F48" s="2">
        <v>1.93e-107</v>
      </c>
    </row>
    <row r="49" spans="1:6">
      <c r="A49" s="1" t="s">
        <v>312</v>
      </c>
      <c r="B49" s="2">
        <v>2.1e-207</v>
      </c>
      <c r="C49" s="1">
        <v>0.458929746</v>
      </c>
      <c r="D49" s="1">
        <v>0.997</v>
      </c>
      <c r="E49" s="1">
        <v>0.986</v>
      </c>
      <c r="F49" s="2">
        <v>3.95e-203</v>
      </c>
    </row>
    <row r="50" spans="1:6">
      <c r="A50" s="1" t="s">
        <v>831</v>
      </c>
      <c r="B50" s="2">
        <v>3.77e-121</v>
      </c>
      <c r="C50" s="1">
        <v>0.454408549</v>
      </c>
      <c r="D50" s="1">
        <v>0.276</v>
      </c>
      <c r="E50" s="1">
        <v>0.116</v>
      </c>
      <c r="F50" s="2">
        <v>7.11e-117</v>
      </c>
    </row>
    <row r="51" spans="1:6">
      <c r="A51" s="1" t="s">
        <v>305</v>
      </c>
      <c r="B51" s="2">
        <v>1.31e-120</v>
      </c>
      <c r="C51" s="1">
        <v>0.444722736</v>
      </c>
      <c r="D51" s="1">
        <v>0.868</v>
      </c>
      <c r="E51" s="1">
        <v>0.709</v>
      </c>
      <c r="F51" s="2">
        <v>2.47e-116</v>
      </c>
    </row>
    <row r="52" spans="1:6">
      <c r="A52" s="1" t="s">
        <v>175</v>
      </c>
      <c r="B52" s="2">
        <v>9.44e-292</v>
      </c>
      <c r="C52" s="1">
        <v>0.444538991</v>
      </c>
      <c r="D52" s="1">
        <v>0.985</v>
      </c>
      <c r="E52" s="1">
        <v>0.965</v>
      </c>
      <c r="F52" s="2">
        <v>1.78e-287</v>
      </c>
    </row>
    <row r="53" spans="1:6">
      <c r="A53" s="1" t="s">
        <v>328</v>
      </c>
      <c r="B53" s="2">
        <v>4.42e-116</v>
      </c>
      <c r="C53" s="1">
        <v>0.438012016</v>
      </c>
      <c r="D53" s="1">
        <v>0.565</v>
      </c>
      <c r="E53" s="1">
        <v>0.332</v>
      </c>
      <c r="F53" s="2">
        <v>8.34e-112</v>
      </c>
    </row>
    <row r="54" spans="1:6">
      <c r="A54" s="1" t="s">
        <v>364</v>
      </c>
      <c r="B54" s="2">
        <v>1.64e-111</v>
      </c>
      <c r="C54" s="1">
        <v>0.428324599</v>
      </c>
      <c r="D54" s="1">
        <v>0.852</v>
      </c>
      <c r="E54" s="1">
        <v>0.672</v>
      </c>
      <c r="F54" s="2">
        <v>3.08e-107</v>
      </c>
    </row>
    <row r="55" spans="1:6">
      <c r="A55" s="1" t="s">
        <v>370</v>
      </c>
      <c r="B55" s="2">
        <v>9.31e-119</v>
      </c>
      <c r="C55" s="1">
        <v>0.426092503</v>
      </c>
      <c r="D55" s="1">
        <v>0.269</v>
      </c>
      <c r="E55" s="1">
        <v>0.11</v>
      </c>
      <c r="F55" s="2">
        <v>1.76e-114</v>
      </c>
    </row>
    <row r="56" spans="1:6">
      <c r="A56" s="1" t="s">
        <v>329</v>
      </c>
      <c r="B56" s="2">
        <v>2.7e-105</v>
      </c>
      <c r="C56" s="1">
        <v>0.425655743</v>
      </c>
      <c r="D56" s="1">
        <v>0.538</v>
      </c>
      <c r="E56" s="1">
        <v>0.321</v>
      </c>
      <c r="F56" s="2">
        <v>5.09e-101</v>
      </c>
    </row>
    <row r="57" spans="1:6">
      <c r="A57" s="1" t="s">
        <v>327</v>
      </c>
      <c r="B57" s="2">
        <v>4.08e-135</v>
      </c>
      <c r="C57" s="1">
        <v>0.422822786</v>
      </c>
      <c r="D57" s="1">
        <v>0.254</v>
      </c>
      <c r="E57" s="1">
        <v>0.096</v>
      </c>
      <c r="F57" s="2">
        <v>7.69e-131</v>
      </c>
    </row>
    <row r="58" spans="1:6">
      <c r="A58" s="1" t="s">
        <v>208</v>
      </c>
      <c r="B58" s="2">
        <v>8.57e-99</v>
      </c>
      <c r="C58" s="1">
        <v>0.421424453</v>
      </c>
      <c r="D58" s="1">
        <v>0.453</v>
      </c>
      <c r="E58" s="1">
        <v>0.253</v>
      </c>
      <c r="F58" s="2">
        <v>1.62e-94</v>
      </c>
    </row>
    <row r="59" spans="1:6">
      <c r="A59" s="1" t="s">
        <v>320</v>
      </c>
      <c r="B59" s="2">
        <v>6.71e-127</v>
      </c>
      <c r="C59" s="1">
        <v>0.419721197</v>
      </c>
      <c r="D59" s="1">
        <v>0.268</v>
      </c>
      <c r="E59" s="1">
        <v>0.109</v>
      </c>
      <c r="F59" s="2">
        <v>1.27e-122</v>
      </c>
    </row>
    <row r="60" spans="1:6">
      <c r="A60" s="1" t="s">
        <v>325</v>
      </c>
      <c r="B60" s="2">
        <v>2.53e-95</v>
      </c>
      <c r="C60" s="1">
        <v>0.419491292</v>
      </c>
      <c r="D60" s="1">
        <v>0.705</v>
      </c>
      <c r="E60" s="1">
        <v>0.493</v>
      </c>
      <c r="F60" s="2">
        <v>4.77e-91</v>
      </c>
    </row>
    <row r="61" spans="1:6">
      <c r="A61" s="1" t="s">
        <v>390</v>
      </c>
      <c r="B61" s="2">
        <v>4.43e-116</v>
      </c>
      <c r="C61" s="1">
        <v>0.418949651</v>
      </c>
      <c r="D61" s="1">
        <v>0.815</v>
      </c>
      <c r="E61" s="1">
        <v>0.616</v>
      </c>
      <c r="F61" s="2">
        <v>8.36e-112</v>
      </c>
    </row>
    <row r="62" spans="1:6">
      <c r="A62" s="1" t="s">
        <v>298</v>
      </c>
      <c r="B62" s="2">
        <v>1.17e-136</v>
      </c>
      <c r="C62" s="1">
        <v>0.418888813</v>
      </c>
      <c r="D62" s="1">
        <v>0.263</v>
      </c>
      <c r="E62" s="1">
        <v>0.1</v>
      </c>
      <c r="F62" s="2">
        <v>2.2e-132</v>
      </c>
    </row>
    <row r="63" spans="1:6">
      <c r="A63" s="1" t="s">
        <v>308</v>
      </c>
      <c r="B63" s="2">
        <v>1.54e-115</v>
      </c>
      <c r="C63" s="1">
        <v>0.417605616</v>
      </c>
      <c r="D63" s="1">
        <v>0.316</v>
      </c>
      <c r="E63" s="1">
        <v>0.147</v>
      </c>
      <c r="F63" s="2">
        <v>2.91e-111</v>
      </c>
    </row>
    <row r="64" spans="1:6">
      <c r="A64" s="1" t="s">
        <v>426</v>
      </c>
      <c r="B64" s="2">
        <v>9.72e-101</v>
      </c>
      <c r="C64" s="1">
        <v>0.417190316</v>
      </c>
      <c r="D64" s="1">
        <v>0.367</v>
      </c>
      <c r="E64" s="1">
        <v>0.19</v>
      </c>
      <c r="F64" s="2">
        <v>1.83e-96</v>
      </c>
    </row>
    <row r="65" spans="1:6">
      <c r="A65" s="1" t="s">
        <v>119</v>
      </c>
      <c r="B65" s="2">
        <v>2.73e-110</v>
      </c>
      <c r="C65" s="1">
        <v>0.415973149</v>
      </c>
      <c r="D65" s="1">
        <v>0.812</v>
      </c>
      <c r="E65" s="1">
        <v>0.618</v>
      </c>
      <c r="F65" s="2">
        <v>5.15e-106</v>
      </c>
    </row>
    <row r="66" spans="1:6">
      <c r="A66" s="1" t="s">
        <v>386</v>
      </c>
      <c r="B66" s="2">
        <v>6.11e-97</v>
      </c>
      <c r="C66" s="1">
        <v>0.41582114</v>
      </c>
      <c r="D66" s="1">
        <v>0.457</v>
      </c>
      <c r="E66" s="1">
        <v>0.264</v>
      </c>
      <c r="F66" s="2">
        <v>1.15e-92</v>
      </c>
    </row>
    <row r="67" spans="1:6">
      <c r="A67" s="1" t="s">
        <v>310</v>
      </c>
      <c r="B67" s="2">
        <v>1.39e-104</v>
      </c>
      <c r="C67" s="1">
        <v>0.41353841</v>
      </c>
      <c r="D67" s="1">
        <v>0.515</v>
      </c>
      <c r="E67" s="1">
        <v>0.301</v>
      </c>
      <c r="F67" s="2">
        <v>2.62e-100</v>
      </c>
    </row>
    <row r="68" spans="1:6">
      <c r="A68" s="1" t="s">
        <v>832</v>
      </c>
      <c r="B68" s="2">
        <v>5.7e-107</v>
      </c>
      <c r="C68" s="1">
        <v>0.41049624</v>
      </c>
      <c r="D68" s="1">
        <v>0.425</v>
      </c>
      <c r="E68" s="1">
        <v>0.227</v>
      </c>
      <c r="F68" s="2">
        <v>1.07e-102</v>
      </c>
    </row>
    <row r="69" spans="1:6">
      <c r="A69" s="1" t="s">
        <v>174</v>
      </c>
      <c r="B69" s="2">
        <v>1.05e-90</v>
      </c>
      <c r="C69" s="1">
        <v>0.409756429</v>
      </c>
      <c r="D69" s="1">
        <v>0.446</v>
      </c>
      <c r="E69" s="1">
        <v>0.255</v>
      </c>
      <c r="F69" s="2">
        <v>1.97e-86</v>
      </c>
    </row>
    <row r="70" spans="1:6">
      <c r="A70" s="1" t="s">
        <v>324</v>
      </c>
      <c r="B70" s="2">
        <v>1.62e-91</v>
      </c>
      <c r="C70" s="1">
        <v>0.406265598</v>
      </c>
      <c r="D70" s="1">
        <v>0.474</v>
      </c>
      <c r="E70" s="1">
        <v>0.278</v>
      </c>
      <c r="F70" s="2">
        <v>3.06e-87</v>
      </c>
    </row>
    <row r="71" spans="1:6">
      <c r="A71" s="1" t="s">
        <v>318</v>
      </c>
      <c r="B71" s="2">
        <v>1.76e-113</v>
      </c>
      <c r="C71" s="1">
        <v>0.403902124</v>
      </c>
      <c r="D71" s="1">
        <v>0.268</v>
      </c>
      <c r="E71" s="1">
        <v>0.114</v>
      </c>
      <c r="F71" s="2">
        <v>3.31e-109</v>
      </c>
    </row>
    <row r="72" spans="1:6">
      <c r="A72" s="1" t="s">
        <v>344</v>
      </c>
      <c r="B72" s="2">
        <v>3.47e-95</v>
      </c>
      <c r="C72" s="1">
        <v>0.400200396</v>
      </c>
      <c r="D72" s="1">
        <v>0.622</v>
      </c>
      <c r="E72" s="1">
        <v>0.408</v>
      </c>
      <c r="F72" s="2">
        <v>6.55e-91</v>
      </c>
    </row>
    <row r="73" spans="1:6">
      <c r="A73" s="1" t="s">
        <v>349</v>
      </c>
      <c r="B73" s="2">
        <v>1.14e-107</v>
      </c>
      <c r="C73" s="1">
        <v>0.399882502</v>
      </c>
      <c r="D73" s="1">
        <v>0.361</v>
      </c>
      <c r="E73" s="1">
        <v>0.177</v>
      </c>
      <c r="F73" s="2">
        <v>2.15e-103</v>
      </c>
    </row>
    <row r="74" spans="1:6">
      <c r="A74" s="1" t="s">
        <v>394</v>
      </c>
      <c r="B74" s="2">
        <v>3.24e-83</v>
      </c>
      <c r="C74" s="1">
        <v>0.399478409</v>
      </c>
      <c r="D74" s="1">
        <v>0.505</v>
      </c>
      <c r="E74" s="1">
        <v>0.313</v>
      </c>
      <c r="F74" s="2">
        <v>6.1e-79</v>
      </c>
    </row>
    <row r="75" spans="1:6">
      <c r="A75" s="1" t="s">
        <v>6</v>
      </c>
      <c r="B75" s="2">
        <v>9.47e-65</v>
      </c>
      <c r="C75" s="1">
        <v>0.399450547</v>
      </c>
      <c r="D75" s="1">
        <v>0.218</v>
      </c>
      <c r="E75" s="1">
        <v>0.107</v>
      </c>
      <c r="F75" s="2">
        <v>1.79e-60</v>
      </c>
    </row>
    <row r="76" spans="1:6">
      <c r="A76" s="1" t="s">
        <v>405</v>
      </c>
      <c r="B76" s="2">
        <v>1.99e-112</v>
      </c>
      <c r="C76" s="1">
        <v>0.398495268</v>
      </c>
      <c r="D76" s="1">
        <v>0.239</v>
      </c>
      <c r="E76" s="1">
        <v>0.095</v>
      </c>
      <c r="F76" s="2">
        <v>3.75e-108</v>
      </c>
    </row>
    <row r="77" spans="1:6">
      <c r="A77" s="1" t="s">
        <v>356</v>
      </c>
      <c r="B77" s="2">
        <v>6.3e-97</v>
      </c>
      <c r="C77" s="1">
        <v>0.391279436</v>
      </c>
      <c r="D77" s="1">
        <v>0.31</v>
      </c>
      <c r="E77" s="1">
        <v>0.151</v>
      </c>
      <c r="F77" s="2">
        <v>1.19e-92</v>
      </c>
    </row>
    <row r="78" spans="1:6">
      <c r="A78" s="1" t="s">
        <v>393</v>
      </c>
      <c r="B78" s="2">
        <v>6.56e-83</v>
      </c>
      <c r="C78" s="1">
        <v>0.391003462</v>
      </c>
      <c r="D78" s="1">
        <v>0.495</v>
      </c>
      <c r="E78" s="1">
        <v>0.302</v>
      </c>
      <c r="F78" s="2">
        <v>1.24e-78</v>
      </c>
    </row>
    <row r="79" spans="1:6">
      <c r="A79" s="1" t="s">
        <v>359</v>
      </c>
      <c r="B79" s="2">
        <v>9.78e-87</v>
      </c>
      <c r="C79" s="1">
        <v>0.389424376</v>
      </c>
      <c r="D79" s="1">
        <v>0.495</v>
      </c>
      <c r="E79" s="1">
        <v>0.303</v>
      </c>
      <c r="F79" s="2">
        <v>1.85e-82</v>
      </c>
    </row>
    <row r="80" spans="1:6">
      <c r="A80" s="1" t="s">
        <v>825</v>
      </c>
      <c r="B80" s="2">
        <v>5.66e-92</v>
      </c>
      <c r="C80" s="1">
        <v>0.38877359</v>
      </c>
      <c r="D80" s="1">
        <v>0.449</v>
      </c>
      <c r="E80" s="1">
        <v>0.261</v>
      </c>
      <c r="F80" s="2">
        <v>1.07e-87</v>
      </c>
    </row>
    <row r="81" spans="1:6">
      <c r="A81" s="1" t="s">
        <v>415</v>
      </c>
      <c r="B81" s="2">
        <v>5.61e-87</v>
      </c>
      <c r="C81" s="1">
        <v>0.388377928</v>
      </c>
      <c r="D81" s="1">
        <v>0.694</v>
      </c>
      <c r="E81" s="1">
        <v>0.486</v>
      </c>
      <c r="F81" s="2">
        <v>1.06e-82</v>
      </c>
    </row>
    <row r="82" spans="1:6">
      <c r="A82" s="1" t="s">
        <v>295</v>
      </c>
      <c r="B82" s="2">
        <v>8.55e-173</v>
      </c>
      <c r="C82" s="1">
        <v>0.386467045</v>
      </c>
      <c r="D82" s="1">
        <v>0.162</v>
      </c>
      <c r="E82" s="1">
        <v>0.034</v>
      </c>
      <c r="F82" s="2">
        <v>1.61e-168</v>
      </c>
    </row>
    <row r="83" spans="1:6">
      <c r="A83" s="1" t="s">
        <v>522</v>
      </c>
      <c r="B83" s="2">
        <v>8.75e-89</v>
      </c>
      <c r="C83" s="1">
        <v>0.386394143</v>
      </c>
      <c r="D83" s="1">
        <v>0.469</v>
      </c>
      <c r="E83" s="1">
        <v>0.277</v>
      </c>
      <c r="F83" s="2">
        <v>1.65e-84</v>
      </c>
    </row>
    <row r="84" spans="1:6">
      <c r="A84" s="1" t="s">
        <v>309</v>
      </c>
      <c r="B84" s="2">
        <v>1.78e-135</v>
      </c>
      <c r="C84" s="1">
        <v>0.386119224</v>
      </c>
      <c r="D84" s="1">
        <v>0.197</v>
      </c>
      <c r="E84" s="1">
        <v>0.062</v>
      </c>
      <c r="F84" s="2">
        <v>3.35e-131</v>
      </c>
    </row>
    <row r="85" spans="1:6">
      <c r="A85" s="1" t="s">
        <v>342</v>
      </c>
      <c r="B85" s="2">
        <v>2.85e-107</v>
      </c>
      <c r="C85" s="1">
        <v>0.386077427</v>
      </c>
      <c r="D85" s="1">
        <v>0.305</v>
      </c>
      <c r="E85" s="1">
        <v>0.141</v>
      </c>
      <c r="F85" s="2">
        <v>5.37e-103</v>
      </c>
    </row>
    <row r="86" spans="1:6">
      <c r="A86" s="1" t="s">
        <v>189</v>
      </c>
      <c r="B86" s="2">
        <v>6.8e-85</v>
      </c>
      <c r="C86" s="1">
        <v>0.38440855</v>
      </c>
      <c r="D86" s="1">
        <v>0.874</v>
      </c>
      <c r="E86" s="1">
        <v>0.755</v>
      </c>
      <c r="F86" s="2">
        <v>1.28e-80</v>
      </c>
    </row>
    <row r="87" spans="1:6">
      <c r="A87" s="1" t="s">
        <v>335</v>
      </c>
      <c r="B87" s="2">
        <v>4.92e-106</v>
      </c>
      <c r="C87" s="1">
        <v>0.38387363</v>
      </c>
      <c r="D87" s="1">
        <v>0.407</v>
      </c>
      <c r="E87" s="1">
        <v>0.216</v>
      </c>
      <c r="F87" s="2">
        <v>9.29e-102</v>
      </c>
    </row>
    <row r="88" spans="1:6">
      <c r="A88" s="1" t="s">
        <v>401</v>
      </c>
      <c r="B88" s="2">
        <v>1.03e-93</v>
      </c>
      <c r="C88" s="1">
        <v>0.383406538</v>
      </c>
      <c r="D88" s="1">
        <v>0.315</v>
      </c>
      <c r="E88" s="1">
        <v>0.155</v>
      </c>
      <c r="F88" s="2">
        <v>1.94e-89</v>
      </c>
    </row>
    <row r="89" spans="1:6">
      <c r="A89" s="1" t="s">
        <v>407</v>
      </c>
      <c r="B89" s="2">
        <v>8.78e-102</v>
      </c>
      <c r="C89" s="1">
        <v>0.381754487</v>
      </c>
      <c r="D89" s="1">
        <v>0.279</v>
      </c>
      <c r="E89" s="1">
        <v>0.124</v>
      </c>
      <c r="F89" s="2">
        <v>1.66e-97</v>
      </c>
    </row>
    <row r="90" spans="1:6">
      <c r="A90" s="1" t="s">
        <v>245</v>
      </c>
      <c r="B90" s="2">
        <v>6.38e-278</v>
      </c>
      <c r="C90" s="1">
        <v>0.379722492</v>
      </c>
      <c r="D90" s="1">
        <v>0.991</v>
      </c>
      <c r="E90" s="1">
        <v>0.987</v>
      </c>
      <c r="F90" s="2">
        <v>1.2e-273</v>
      </c>
    </row>
    <row r="91" spans="1:6">
      <c r="A91" s="1" t="s">
        <v>414</v>
      </c>
      <c r="B91" s="2">
        <v>8.24e-83</v>
      </c>
      <c r="C91" s="1">
        <v>0.374298715</v>
      </c>
      <c r="D91" s="1">
        <v>0.401</v>
      </c>
      <c r="E91" s="1">
        <v>0.23</v>
      </c>
      <c r="F91" s="2">
        <v>1.55e-78</v>
      </c>
    </row>
    <row r="92" spans="1:6">
      <c r="A92" s="1" t="s">
        <v>821</v>
      </c>
      <c r="B92" s="2">
        <v>1.88e-79</v>
      </c>
      <c r="C92" s="1">
        <v>0.373398584</v>
      </c>
      <c r="D92" s="1">
        <v>0.585</v>
      </c>
      <c r="E92" s="1">
        <v>0.38</v>
      </c>
      <c r="F92" s="2">
        <v>3.55e-75</v>
      </c>
    </row>
    <row r="93" spans="1:6">
      <c r="A93" s="1" t="s">
        <v>24</v>
      </c>
      <c r="B93" s="2">
        <v>2.55e-90</v>
      </c>
      <c r="C93" s="1">
        <v>0.371894409</v>
      </c>
      <c r="D93" s="1">
        <v>0.944</v>
      </c>
      <c r="E93" s="1">
        <v>0.874</v>
      </c>
      <c r="F93" s="2">
        <v>4.8e-86</v>
      </c>
    </row>
    <row r="94" spans="1:6">
      <c r="A94" s="1" t="s">
        <v>297</v>
      </c>
      <c r="B94" s="2">
        <v>6.62e-100</v>
      </c>
      <c r="C94" s="1">
        <v>0.370718205</v>
      </c>
      <c r="D94" s="1">
        <v>0.489</v>
      </c>
      <c r="E94" s="1">
        <v>0.278</v>
      </c>
      <c r="F94" s="2">
        <v>1.25e-95</v>
      </c>
    </row>
    <row r="95" spans="1:6">
      <c r="A95" s="1" t="s">
        <v>380</v>
      </c>
      <c r="B95" s="2">
        <v>1.99e-98</v>
      </c>
      <c r="C95" s="1">
        <v>0.369865508</v>
      </c>
      <c r="D95" s="1">
        <v>0.225</v>
      </c>
      <c r="E95" s="1">
        <v>0.094</v>
      </c>
      <c r="F95" s="2">
        <v>3.75e-94</v>
      </c>
    </row>
    <row r="96" spans="1:6">
      <c r="A96" s="1" t="s">
        <v>60</v>
      </c>
      <c r="B96" s="2">
        <v>2.12e-93</v>
      </c>
      <c r="C96" s="1">
        <v>0.36713581</v>
      </c>
      <c r="D96" s="1">
        <v>0.549</v>
      </c>
      <c r="E96" s="1">
        <v>0.328</v>
      </c>
      <c r="F96" s="2">
        <v>4e-89</v>
      </c>
    </row>
    <row r="97" spans="1:6">
      <c r="A97" s="1" t="s">
        <v>306</v>
      </c>
      <c r="B97" s="2">
        <v>1.24e-101</v>
      </c>
      <c r="C97" s="1">
        <v>0.366398311</v>
      </c>
      <c r="D97" s="1">
        <v>0.243</v>
      </c>
      <c r="E97" s="1">
        <v>0.103</v>
      </c>
      <c r="F97" s="2">
        <v>2.33e-97</v>
      </c>
    </row>
    <row r="98" spans="1:6">
      <c r="A98" s="1" t="s">
        <v>330</v>
      </c>
      <c r="B98" s="2">
        <v>9.27e-106</v>
      </c>
      <c r="C98" s="1">
        <v>0.364469587</v>
      </c>
      <c r="D98" s="1">
        <v>0.202</v>
      </c>
      <c r="E98" s="1">
        <v>0.077</v>
      </c>
      <c r="F98" s="2">
        <v>1.75e-101</v>
      </c>
    </row>
    <row r="99" spans="1:6">
      <c r="A99" s="1" t="s">
        <v>355</v>
      </c>
      <c r="B99" s="2">
        <v>7.04e-82</v>
      </c>
      <c r="C99" s="1">
        <v>0.363487733</v>
      </c>
      <c r="D99" s="1">
        <v>0.26</v>
      </c>
      <c r="E99" s="1">
        <v>0.128</v>
      </c>
      <c r="F99" s="2">
        <v>1.33e-77</v>
      </c>
    </row>
    <row r="100" spans="1:6">
      <c r="A100" s="1" t="s">
        <v>289</v>
      </c>
      <c r="B100" s="2">
        <v>1.08e-96</v>
      </c>
      <c r="C100" s="1">
        <v>0.363214423</v>
      </c>
      <c r="D100" s="1">
        <v>0.305</v>
      </c>
      <c r="E100" s="1">
        <v>0.148</v>
      </c>
      <c r="F100" s="2">
        <v>2.04e-92</v>
      </c>
    </row>
    <row r="101" spans="1:6">
      <c r="A101" s="1" t="s">
        <v>833</v>
      </c>
      <c r="B101" s="2">
        <v>4.18e-105</v>
      </c>
      <c r="C101" s="1">
        <v>0.363117984</v>
      </c>
      <c r="D101" s="1">
        <v>0.267</v>
      </c>
      <c r="E101" s="1">
        <v>0.117</v>
      </c>
      <c r="F101" s="2">
        <v>7.89e-101</v>
      </c>
    </row>
    <row r="102" spans="1:6">
      <c r="A102" s="1" t="s">
        <v>340</v>
      </c>
      <c r="B102" s="2">
        <v>5.11e-87</v>
      </c>
      <c r="C102" s="1">
        <v>0.361322533</v>
      </c>
      <c r="D102" s="1">
        <v>0.351</v>
      </c>
      <c r="E102" s="1">
        <v>0.191</v>
      </c>
      <c r="F102" s="2">
        <v>9.63e-83</v>
      </c>
    </row>
    <row r="103" spans="1:6">
      <c r="A103" s="1" t="s">
        <v>559</v>
      </c>
      <c r="B103" s="2">
        <v>1.27e-85</v>
      </c>
      <c r="C103" s="1">
        <v>0.360713739</v>
      </c>
      <c r="D103" s="1">
        <v>0.368</v>
      </c>
      <c r="E103" s="1">
        <v>0.201</v>
      </c>
      <c r="F103" s="2">
        <v>2.4e-81</v>
      </c>
    </row>
    <row r="104" spans="1:6">
      <c r="A104" s="1" t="s">
        <v>373</v>
      </c>
      <c r="B104" s="2">
        <v>1.26e-87</v>
      </c>
      <c r="C104" s="1">
        <v>0.359369024</v>
      </c>
      <c r="D104" s="1">
        <v>0.284</v>
      </c>
      <c r="E104" s="1">
        <v>0.14</v>
      </c>
      <c r="F104" s="2">
        <v>2.38e-83</v>
      </c>
    </row>
    <row r="105" spans="1:6">
      <c r="A105" s="1" t="s">
        <v>343</v>
      </c>
      <c r="B105" s="2">
        <v>8.29e-96</v>
      </c>
      <c r="C105" s="1">
        <v>0.358366736</v>
      </c>
      <c r="D105" s="1">
        <v>0.292</v>
      </c>
      <c r="E105" s="1">
        <v>0.14</v>
      </c>
      <c r="F105" s="2">
        <v>1.56e-91</v>
      </c>
    </row>
    <row r="106" spans="1:6">
      <c r="A106" s="1" t="s">
        <v>399</v>
      </c>
      <c r="B106" s="2">
        <v>4.34e-78</v>
      </c>
      <c r="C106" s="1">
        <v>0.357062461</v>
      </c>
      <c r="D106" s="1">
        <v>0.476</v>
      </c>
      <c r="E106" s="1">
        <v>0.288</v>
      </c>
      <c r="F106" s="2">
        <v>8.18e-74</v>
      </c>
    </row>
    <row r="107" spans="1:6">
      <c r="A107" s="1" t="s">
        <v>300</v>
      </c>
      <c r="B107" s="2">
        <v>5.59e-91</v>
      </c>
      <c r="C107" s="1">
        <v>0.356899014</v>
      </c>
      <c r="D107" s="1">
        <v>0.241</v>
      </c>
      <c r="E107" s="1">
        <v>0.108</v>
      </c>
      <c r="F107" s="2">
        <v>1.05e-86</v>
      </c>
    </row>
    <row r="108" spans="1:6">
      <c r="A108" s="1" t="s">
        <v>339</v>
      </c>
      <c r="B108" s="2">
        <v>1.89e-104</v>
      </c>
      <c r="C108" s="1">
        <v>0.356630353</v>
      </c>
      <c r="D108" s="1">
        <v>0.239</v>
      </c>
      <c r="E108" s="1">
        <v>0.101</v>
      </c>
      <c r="F108" s="2">
        <v>3.56e-100</v>
      </c>
    </row>
    <row r="109" spans="1:6">
      <c r="A109" s="1" t="s">
        <v>345</v>
      </c>
      <c r="B109" s="2">
        <v>1.75e-74</v>
      </c>
      <c r="C109" s="1">
        <v>0.35647259</v>
      </c>
      <c r="D109" s="1">
        <v>0.219</v>
      </c>
      <c r="E109" s="1">
        <v>0.105</v>
      </c>
      <c r="F109" s="2">
        <v>3.3e-70</v>
      </c>
    </row>
    <row r="110" spans="1:6">
      <c r="A110" s="1" t="s">
        <v>294</v>
      </c>
      <c r="B110" s="2">
        <v>1.2e-74</v>
      </c>
      <c r="C110" s="1">
        <v>0.355224057</v>
      </c>
      <c r="D110" s="1">
        <v>0.501</v>
      </c>
      <c r="E110" s="1">
        <v>0.318</v>
      </c>
      <c r="F110" s="2">
        <v>2.27e-70</v>
      </c>
    </row>
    <row r="111" spans="1:6">
      <c r="A111" s="1" t="s">
        <v>800</v>
      </c>
      <c r="B111" s="2">
        <v>7e-86</v>
      </c>
      <c r="C111" s="1">
        <v>0.352993324</v>
      </c>
      <c r="D111" s="1">
        <v>0.832</v>
      </c>
      <c r="E111" s="1">
        <v>0.642</v>
      </c>
      <c r="F111" s="2">
        <v>1.32e-81</v>
      </c>
    </row>
    <row r="112" spans="1:6">
      <c r="A112" s="1" t="s">
        <v>333</v>
      </c>
      <c r="B112" s="2">
        <v>8.67e-85</v>
      </c>
      <c r="C112" s="1">
        <v>0.351648455</v>
      </c>
      <c r="D112" s="1">
        <v>0.323</v>
      </c>
      <c r="E112" s="1">
        <v>0.171</v>
      </c>
      <c r="F112" s="2">
        <v>1.64e-80</v>
      </c>
    </row>
    <row r="113" spans="1:6">
      <c r="A113" s="1" t="s">
        <v>369</v>
      </c>
      <c r="B113" s="2">
        <v>2.4e-99</v>
      </c>
      <c r="C113" s="1">
        <v>0.350059081</v>
      </c>
      <c r="D113" s="1">
        <v>0.184</v>
      </c>
      <c r="E113" s="1">
        <v>0.069</v>
      </c>
      <c r="F113" s="2">
        <v>4.53e-95</v>
      </c>
    </row>
    <row r="114" spans="1:6">
      <c r="A114" s="1" t="s">
        <v>304</v>
      </c>
      <c r="B114" s="2">
        <v>1.36e-100</v>
      </c>
      <c r="C114" s="1">
        <v>0.348789311</v>
      </c>
      <c r="D114" s="1">
        <v>0.278</v>
      </c>
      <c r="E114" s="1">
        <v>0.126</v>
      </c>
      <c r="F114" s="2">
        <v>2.56e-96</v>
      </c>
    </row>
    <row r="115" spans="1:6">
      <c r="A115" s="1" t="s">
        <v>334</v>
      </c>
      <c r="B115" s="2">
        <v>8.1e-83</v>
      </c>
      <c r="C115" s="1">
        <v>0.348018585</v>
      </c>
      <c r="D115" s="1">
        <v>0.453</v>
      </c>
      <c r="E115" s="1">
        <v>0.268</v>
      </c>
      <c r="F115" s="2">
        <v>1.53e-78</v>
      </c>
    </row>
    <row r="116" spans="1:6">
      <c r="A116" s="1" t="s">
        <v>326</v>
      </c>
      <c r="B116" s="2">
        <v>2.19e-230</v>
      </c>
      <c r="C116" s="1">
        <v>0.345516842</v>
      </c>
      <c r="D116" s="1">
        <v>0.993</v>
      </c>
      <c r="E116" s="1">
        <v>0.988</v>
      </c>
      <c r="F116" s="2">
        <v>4.13e-226</v>
      </c>
    </row>
    <row r="117" spans="1:6">
      <c r="A117" s="1" t="s">
        <v>834</v>
      </c>
      <c r="B117" s="2">
        <v>2.04e-78</v>
      </c>
      <c r="C117" s="1">
        <v>0.344799317</v>
      </c>
      <c r="D117" s="1">
        <v>0.396</v>
      </c>
      <c r="E117" s="1">
        <v>0.228</v>
      </c>
      <c r="F117" s="2">
        <v>3.84e-74</v>
      </c>
    </row>
    <row r="118" spans="1:6">
      <c r="A118" s="1" t="s">
        <v>313</v>
      </c>
      <c r="B118" s="2">
        <v>3.33e-64</v>
      </c>
      <c r="C118" s="1">
        <v>0.342197163</v>
      </c>
      <c r="D118" s="1">
        <v>0.714</v>
      </c>
      <c r="E118" s="1">
        <v>0.527</v>
      </c>
      <c r="F118" s="2">
        <v>6.28e-60</v>
      </c>
    </row>
    <row r="119" spans="1:6">
      <c r="A119" s="1" t="s">
        <v>516</v>
      </c>
      <c r="B119" s="2">
        <v>1.77e-98</v>
      </c>
      <c r="C119" s="1">
        <v>0.338551673</v>
      </c>
      <c r="D119" s="1">
        <v>0.195</v>
      </c>
      <c r="E119" s="1">
        <v>0.076</v>
      </c>
      <c r="F119" s="2">
        <v>3.33e-94</v>
      </c>
    </row>
    <row r="120" spans="1:6">
      <c r="A120" s="1" t="s">
        <v>388</v>
      </c>
      <c r="B120" s="2">
        <v>3.51e-78</v>
      </c>
      <c r="C120" s="1">
        <v>0.337308683</v>
      </c>
      <c r="D120" s="1">
        <v>0.568</v>
      </c>
      <c r="E120" s="1">
        <v>0.364</v>
      </c>
      <c r="F120" s="2">
        <v>6.63e-74</v>
      </c>
    </row>
    <row r="121" spans="1:6">
      <c r="A121" s="1" t="s">
        <v>391</v>
      </c>
      <c r="B121" s="2">
        <v>9.1e-76</v>
      </c>
      <c r="C121" s="1">
        <v>0.336765267</v>
      </c>
      <c r="D121" s="1">
        <v>0.397</v>
      </c>
      <c r="E121" s="1">
        <v>0.228</v>
      </c>
      <c r="F121" s="2">
        <v>1.72e-71</v>
      </c>
    </row>
    <row r="122" spans="1:6">
      <c r="A122" s="1" t="s">
        <v>301</v>
      </c>
      <c r="B122" s="2">
        <v>1.66e-84</v>
      </c>
      <c r="C122" s="1">
        <v>0.336076578</v>
      </c>
      <c r="D122" s="1">
        <v>0.309</v>
      </c>
      <c r="E122" s="1">
        <v>0.161</v>
      </c>
      <c r="F122" s="2">
        <v>3.12e-80</v>
      </c>
    </row>
    <row r="123" spans="1:6">
      <c r="A123" s="1" t="s">
        <v>350</v>
      </c>
      <c r="B123" s="2">
        <v>5.71e-67</v>
      </c>
      <c r="C123" s="1">
        <v>0.335992907</v>
      </c>
      <c r="D123" s="1">
        <v>0.579</v>
      </c>
      <c r="E123" s="1">
        <v>0.396</v>
      </c>
      <c r="F123" s="2">
        <v>1.08e-62</v>
      </c>
    </row>
    <row r="124" spans="1:6">
      <c r="A124" s="1" t="s">
        <v>822</v>
      </c>
      <c r="B124" s="2">
        <v>8.96e-82</v>
      </c>
      <c r="C124" s="1">
        <v>0.334612557</v>
      </c>
      <c r="D124" s="1">
        <v>0.461</v>
      </c>
      <c r="E124" s="1">
        <v>0.269</v>
      </c>
      <c r="F124" s="2">
        <v>1.69e-77</v>
      </c>
    </row>
    <row r="125" spans="1:6">
      <c r="A125" s="1" t="s">
        <v>372</v>
      </c>
      <c r="B125" s="2">
        <v>1.05e-98</v>
      </c>
      <c r="C125" s="1">
        <v>0.332901319</v>
      </c>
      <c r="D125" s="1">
        <v>0.195</v>
      </c>
      <c r="E125" s="1">
        <v>0.076</v>
      </c>
      <c r="F125" s="2">
        <v>1.98e-94</v>
      </c>
    </row>
    <row r="126" spans="1:6">
      <c r="A126" s="1" t="s">
        <v>161</v>
      </c>
      <c r="B126" s="2">
        <v>2.72e-69</v>
      </c>
      <c r="C126" s="1">
        <v>0.327673428</v>
      </c>
      <c r="D126" s="1">
        <v>0.654</v>
      </c>
      <c r="E126" s="1">
        <v>0.454</v>
      </c>
      <c r="F126" s="2">
        <v>5.14e-65</v>
      </c>
    </row>
    <row r="127" spans="1:6">
      <c r="A127" s="1" t="s">
        <v>835</v>
      </c>
      <c r="B127" s="2">
        <v>1.14e-75</v>
      </c>
      <c r="C127" s="1">
        <v>0.325830164</v>
      </c>
      <c r="D127" s="1">
        <v>0.395</v>
      </c>
      <c r="E127" s="1">
        <v>0.224</v>
      </c>
      <c r="F127" s="2">
        <v>2.16e-71</v>
      </c>
    </row>
    <row r="128" spans="1:6">
      <c r="A128" s="1" t="s">
        <v>416</v>
      </c>
      <c r="B128" s="2">
        <v>1.22e-86</v>
      </c>
      <c r="C128" s="1">
        <v>0.324684062</v>
      </c>
      <c r="D128" s="1">
        <v>0.239</v>
      </c>
      <c r="E128" s="1">
        <v>0.109</v>
      </c>
      <c r="F128" s="2">
        <v>2.3e-82</v>
      </c>
    </row>
    <row r="129" spans="1:6">
      <c r="A129" s="1" t="s">
        <v>392</v>
      </c>
      <c r="B129" s="2">
        <v>6.12e-71</v>
      </c>
      <c r="C129" s="1">
        <v>0.324437157</v>
      </c>
      <c r="D129" s="1">
        <v>0.479</v>
      </c>
      <c r="E129" s="1">
        <v>0.295</v>
      </c>
      <c r="F129" s="2">
        <v>1.15e-66</v>
      </c>
    </row>
    <row r="130" spans="1:6">
      <c r="A130" s="1" t="s">
        <v>742</v>
      </c>
      <c r="B130" s="2">
        <v>2.35e-191</v>
      </c>
      <c r="C130" s="1">
        <v>0.324241762</v>
      </c>
      <c r="D130" s="1">
        <v>0.992</v>
      </c>
      <c r="E130" s="1">
        <v>0.99</v>
      </c>
      <c r="F130" s="2">
        <v>4.43e-187</v>
      </c>
    </row>
    <row r="131" spans="1:6">
      <c r="A131" s="1" t="s">
        <v>374</v>
      </c>
      <c r="B131" s="2">
        <v>3.13e-102</v>
      </c>
      <c r="C131" s="1">
        <v>0.323595248</v>
      </c>
      <c r="D131" s="1">
        <v>0.122</v>
      </c>
      <c r="E131" s="1">
        <v>0.032</v>
      </c>
      <c r="F131" s="2">
        <v>5.91e-98</v>
      </c>
    </row>
    <row r="132" spans="1:6">
      <c r="A132" s="1" t="s">
        <v>568</v>
      </c>
      <c r="B132" s="2">
        <v>7.68e-81</v>
      </c>
      <c r="C132" s="1">
        <v>0.32302737</v>
      </c>
      <c r="D132" s="1">
        <v>0.211</v>
      </c>
      <c r="E132" s="1">
        <v>0.094</v>
      </c>
      <c r="F132" s="2">
        <v>1.45e-76</v>
      </c>
    </row>
    <row r="133" spans="1:6">
      <c r="A133" s="1" t="s">
        <v>521</v>
      </c>
      <c r="B133" s="2">
        <v>3.94e-50</v>
      </c>
      <c r="C133" s="1">
        <v>0.321804641</v>
      </c>
      <c r="D133" s="1">
        <v>0.301</v>
      </c>
      <c r="E133" s="1">
        <v>0.18</v>
      </c>
      <c r="F133" s="2">
        <v>7.43e-46</v>
      </c>
    </row>
    <row r="134" spans="1:6">
      <c r="A134" s="1" t="s">
        <v>836</v>
      </c>
      <c r="B134" s="2">
        <v>4.95e-107</v>
      </c>
      <c r="C134" s="1">
        <v>0.321362457</v>
      </c>
      <c r="D134" s="1">
        <v>0.156</v>
      </c>
      <c r="E134" s="1">
        <v>0.048</v>
      </c>
      <c r="F134" s="2">
        <v>9.33e-103</v>
      </c>
    </row>
    <row r="135" spans="1:6">
      <c r="A135" s="1" t="s">
        <v>422</v>
      </c>
      <c r="B135" s="2">
        <v>1.74e-82</v>
      </c>
      <c r="C135" s="1">
        <v>0.321247614</v>
      </c>
      <c r="D135" s="1">
        <v>0.314</v>
      </c>
      <c r="E135" s="1">
        <v>0.162</v>
      </c>
      <c r="F135" s="2">
        <v>3.28e-78</v>
      </c>
    </row>
    <row r="136" spans="1:6">
      <c r="A136" s="1" t="s">
        <v>316</v>
      </c>
      <c r="B136" s="2">
        <v>2e-97</v>
      </c>
      <c r="C136" s="1">
        <v>0.321043951</v>
      </c>
      <c r="D136" s="1">
        <v>0.192</v>
      </c>
      <c r="E136" s="1">
        <v>0.072</v>
      </c>
      <c r="F136" s="2">
        <v>3.77e-93</v>
      </c>
    </row>
    <row r="137" spans="1:6">
      <c r="A137" s="1" t="s">
        <v>347</v>
      </c>
      <c r="B137" s="2">
        <v>1.43e-123</v>
      </c>
      <c r="C137" s="1">
        <v>0.320116258</v>
      </c>
      <c r="D137" s="1">
        <v>0.156</v>
      </c>
      <c r="E137" s="1">
        <v>0.043</v>
      </c>
      <c r="F137" s="2">
        <v>2.7e-119</v>
      </c>
    </row>
    <row r="138" spans="1:6">
      <c r="A138" s="1" t="s">
        <v>408</v>
      </c>
      <c r="B138" s="2">
        <v>6.13e-73</v>
      </c>
      <c r="C138" s="1">
        <v>0.317865514</v>
      </c>
      <c r="D138" s="1">
        <v>0.251</v>
      </c>
      <c r="E138" s="1">
        <v>0.126</v>
      </c>
      <c r="F138" s="2">
        <v>1.16e-68</v>
      </c>
    </row>
    <row r="139" spans="1:6">
      <c r="A139" s="1" t="s">
        <v>7</v>
      </c>
      <c r="B139" s="2">
        <v>5.55e-41</v>
      </c>
      <c r="C139" s="1">
        <v>0.31675771</v>
      </c>
      <c r="D139" s="1">
        <v>0.192</v>
      </c>
      <c r="E139" s="1">
        <v>0.106</v>
      </c>
      <c r="F139" s="2">
        <v>1.05e-36</v>
      </c>
    </row>
    <row r="140" spans="1:6">
      <c r="A140" s="1" t="s">
        <v>837</v>
      </c>
      <c r="B140" s="2">
        <v>2.93e-67</v>
      </c>
      <c r="C140" s="1">
        <v>0.316757612</v>
      </c>
      <c r="D140" s="1">
        <v>0.51</v>
      </c>
      <c r="E140" s="1">
        <v>0.33</v>
      </c>
      <c r="F140" s="2">
        <v>5.53e-63</v>
      </c>
    </row>
    <row r="141" spans="1:6">
      <c r="A141" s="1" t="s">
        <v>427</v>
      </c>
      <c r="B141" s="2">
        <v>1.58e-78</v>
      </c>
      <c r="C141" s="1">
        <v>0.316720396</v>
      </c>
      <c r="D141" s="1">
        <v>0.274</v>
      </c>
      <c r="E141" s="1">
        <v>0.136</v>
      </c>
      <c r="F141" s="2">
        <v>2.99e-74</v>
      </c>
    </row>
    <row r="142" spans="1:6">
      <c r="A142" s="1" t="s">
        <v>84</v>
      </c>
      <c r="B142" s="2">
        <v>9.97e-69</v>
      </c>
      <c r="C142" s="1">
        <v>0.315397562</v>
      </c>
      <c r="D142" s="1">
        <v>0.496</v>
      </c>
      <c r="E142" s="1">
        <v>0.316</v>
      </c>
      <c r="F142" s="2">
        <v>1.88e-64</v>
      </c>
    </row>
    <row r="143" spans="1:6">
      <c r="A143" s="1" t="s">
        <v>417</v>
      </c>
      <c r="B143" s="2">
        <v>8.69e-61</v>
      </c>
      <c r="C143" s="1">
        <v>0.315202195</v>
      </c>
      <c r="D143" s="1">
        <v>0.64</v>
      </c>
      <c r="E143" s="1">
        <v>0.456</v>
      </c>
      <c r="F143" s="2">
        <v>1.64e-56</v>
      </c>
    </row>
    <row r="144" spans="1:6">
      <c r="A144" s="1" t="s">
        <v>351</v>
      </c>
      <c r="B144" s="2">
        <v>1.12e-79</v>
      </c>
      <c r="C144" s="1">
        <v>0.315180491</v>
      </c>
      <c r="D144" s="1">
        <v>0.163</v>
      </c>
      <c r="E144" s="1">
        <v>0.064</v>
      </c>
      <c r="F144" s="2">
        <v>2.11e-75</v>
      </c>
    </row>
    <row r="145" spans="1:6">
      <c r="A145" s="1" t="s">
        <v>412</v>
      </c>
      <c r="B145" s="2">
        <v>2.55e-81</v>
      </c>
      <c r="C145" s="1">
        <v>0.315075212</v>
      </c>
      <c r="D145" s="1">
        <v>0.151</v>
      </c>
      <c r="E145" s="1">
        <v>0.056</v>
      </c>
      <c r="F145" s="2">
        <v>4.81e-77</v>
      </c>
    </row>
    <row r="146" spans="1:6">
      <c r="A146" s="1" t="s">
        <v>737</v>
      </c>
      <c r="B146" s="2">
        <v>1.29e-68</v>
      </c>
      <c r="C146" s="1">
        <v>0.314975309</v>
      </c>
      <c r="D146" s="1">
        <v>0.243</v>
      </c>
      <c r="E146" s="1">
        <v>0.124</v>
      </c>
      <c r="F146" s="2">
        <v>2.43e-64</v>
      </c>
    </row>
    <row r="147" spans="1:6">
      <c r="A147" s="1" t="s">
        <v>234</v>
      </c>
      <c r="B147" s="2">
        <v>5.45e-65</v>
      </c>
      <c r="C147" s="1">
        <v>0.314905989</v>
      </c>
      <c r="D147" s="1">
        <v>0.313</v>
      </c>
      <c r="E147" s="1">
        <v>0.176</v>
      </c>
      <c r="F147" s="2">
        <v>1.03e-60</v>
      </c>
    </row>
    <row r="148" spans="1:6">
      <c r="A148" s="1" t="s">
        <v>363</v>
      </c>
      <c r="B148" s="2">
        <v>1.15e-69</v>
      </c>
      <c r="C148" s="1">
        <v>0.311943183</v>
      </c>
      <c r="D148" s="1">
        <v>0.39</v>
      </c>
      <c r="E148" s="1">
        <v>0.232</v>
      </c>
      <c r="F148" s="2">
        <v>2.16e-65</v>
      </c>
    </row>
    <row r="149" spans="1:6">
      <c r="A149" s="1" t="s">
        <v>337</v>
      </c>
      <c r="B149" s="2">
        <v>5.8e-87</v>
      </c>
      <c r="C149" s="1">
        <v>0.311403516</v>
      </c>
      <c r="D149" s="1">
        <v>0.202</v>
      </c>
      <c r="E149" s="1">
        <v>0.084</v>
      </c>
      <c r="F149" s="2">
        <v>1.09e-82</v>
      </c>
    </row>
    <row r="150" spans="1:6">
      <c r="A150" s="1" t="s">
        <v>511</v>
      </c>
      <c r="B150" s="2">
        <v>2.41e-63</v>
      </c>
      <c r="C150" s="1">
        <v>0.310658547</v>
      </c>
      <c r="D150" s="1">
        <v>0.634</v>
      </c>
      <c r="E150" s="1">
        <v>0.438</v>
      </c>
      <c r="F150" s="2">
        <v>4.54e-59</v>
      </c>
    </row>
    <row r="151" spans="1:6">
      <c r="A151" s="1" t="s">
        <v>361</v>
      </c>
      <c r="B151" s="2">
        <v>2.95e-82</v>
      </c>
      <c r="C151" s="1">
        <v>0.310054758</v>
      </c>
      <c r="D151" s="1">
        <v>0.226</v>
      </c>
      <c r="E151" s="1">
        <v>0.103</v>
      </c>
      <c r="F151" s="2">
        <v>5.56e-78</v>
      </c>
    </row>
    <row r="152" spans="1:6">
      <c r="A152" s="1" t="s">
        <v>303</v>
      </c>
      <c r="B152" s="2">
        <v>3.9e-90</v>
      </c>
      <c r="C152" s="1">
        <v>0.308355721</v>
      </c>
      <c r="D152" s="1">
        <v>0.185</v>
      </c>
      <c r="E152" s="1">
        <v>0.072</v>
      </c>
      <c r="F152" s="2">
        <v>7.35e-86</v>
      </c>
    </row>
    <row r="153" spans="1:6">
      <c r="A153" s="1" t="s">
        <v>530</v>
      </c>
      <c r="B153" s="2">
        <v>9.18e-64</v>
      </c>
      <c r="C153" s="1">
        <v>0.308151674</v>
      </c>
      <c r="D153" s="1">
        <v>0.401</v>
      </c>
      <c r="E153" s="1">
        <v>0.239</v>
      </c>
      <c r="F153" s="2">
        <v>1.73e-59</v>
      </c>
    </row>
    <row r="154" spans="1:6">
      <c r="A154" s="1" t="s">
        <v>123</v>
      </c>
      <c r="B154" s="2">
        <v>4.54e-154</v>
      </c>
      <c r="C154" s="1">
        <v>0.307836041</v>
      </c>
      <c r="D154" s="1">
        <v>0.988</v>
      </c>
      <c r="E154" s="1">
        <v>0.984</v>
      </c>
      <c r="F154" s="2">
        <v>8.56e-150</v>
      </c>
    </row>
    <row r="155" spans="1:6">
      <c r="A155" s="1" t="s">
        <v>317</v>
      </c>
      <c r="B155" s="2">
        <v>1.72e-66</v>
      </c>
      <c r="C155" s="1">
        <v>0.30774304</v>
      </c>
      <c r="D155" s="1">
        <v>0.44</v>
      </c>
      <c r="E155" s="1">
        <v>0.268</v>
      </c>
      <c r="F155" s="2">
        <v>3.25e-62</v>
      </c>
    </row>
    <row r="156" spans="1:6">
      <c r="A156" s="1" t="s">
        <v>520</v>
      </c>
      <c r="B156" s="2">
        <v>2.62e-62</v>
      </c>
      <c r="C156" s="1">
        <v>0.307104411</v>
      </c>
      <c r="D156" s="1">
        <v>0.539</v>
      </c>
      <c r="E156" s="1">
        <v>0.359</v>
      </c>
      <c r="F156" s="2">
        <v>4.94e-58</v>
      </c>
    </row>
    <row r="157" spans="1:6">
      <c r="A157" s="1" t="s">
        <v>331</v>
      </c>
      <c r="B157" s="2">
        <v>1e-145</v>
      </c>
      <c r="C157" s="1">
        <v>0.306139066</v>
      </c>
      <c r="D157" s="1">
        <v>0.104</v>
      </c>
      <c r="E157" s="1">
        <v>0.015</v>
      </c>
      <c r="F157" s="2">
        <v>1.89e-141</v>
      </c>
    </row>
    <row r="158" spans="1:6">
      <c r="A158" s="1" t="s">
        <v>838</v>
      </c>
      <c r="B158" s="2">
        <v>8.26e-63</v>
      </c>
      <c r="C158" s="1">
        <v>0.304863655</v>
      </c>
      <c r="D158" s="1">
        <v>0.297</v>
      </c>
      <c r="E158" s="1">
        <v>0.165</v>
      </c>
      <c r="F158" s="2">
        <v>1.56e-58</v>
      </c>
    </row>
    <row r="159" spans="1:6">
      <c r="A159" s="1" t="s">
        <v>839</v>
      </c>
      <c r="B159" s="2">
        <v>2.13e-66</v>
      </c>
      <c r="C159" s="1">
        <v>0.304509008</v>
      </c>
      <c r="D159" s="1">
        <v>0.545</v>
      </c>
      <c r="E159" s="1">
        <v>0.358</v>
      </c>
      <c r="F159" s="2">
        <v>4.02e-62</v>
      </c>
    </row>
    <row r="160" spans="1:6">
      <c r="A160" s="1" t="s">
        <v>840</v>
      </c>
      <c r="B160" s="2">
        <v>4.5e-79</v>
      </c>
      <c r="C160" s="1">
        <v>0.304183208</v>
      </c>
      <c r="D160" s="1">
        <v>0.271</v>
      </c>
      <c r="E160" s="1">
        <v>0.132</v>
      </c>
      <c r="F160" s="2">
        <v>8.48e-75</v>
      </c>
    </row>
    <row r="161" spans="1:6">
      <c r="A161" s="1" t="s">
        <v>375</v>
      </c>
      <c r="B161" s="2">
        <v>6.4e-53</v>
      </c>
      <c r="C161" s="1">
        <v>0.303977895</v>
      </c>
      <c r="D161" s="1">
        <v>0.436</v>
      </c>
      <c r="E161" s="1">
        <v>0.283</v>
      </c>
      <c r="F161" s="2">
        <v>1.21e-48</v>
      </c>
    </row>
    <row r="162" spans="1:6">
      <c r="A162" s="1" t="s">
        <v>346</v>
      </c>
      <c r="B162" s="2">
        <v>5.89e-91</v>
      </c>
      <c r="C162" s="1">
        <v>0.303004189</v>
      </c>
      <c r="D162" s="1">
        <v>0.167</v>
      </c>
      <c r="E162" s="1">
        <v>0.06</v>
      </c>
      <c r="F162" s="2">
        <v>1.11e-86</v>
      </c>
    </row>
    <row r="163" spans="1:6">
      <c r="A163" s="1" t="s">
        <v>352</v>
      </c>
      <c r="B163" s="2">
        <v>1.43e-100</v>
      </c>
      <c r="C163" s="1">
        <v>0.300969128</v>
      </c>
      <c r="D163" s="1">
        <v>0.159</v>
      </c>
      <c r="E163" s="1">
        <v>0.052</v>
      </c>
      <c r="F163" s="2">
        <v>2.7e-96</v>
      </c>
    </row>
    <row r="164" spans="1:6">
      <c r="A164" s="1" t="s">
        <v>226</v>
      </c>
      <c r="B164" s="2">
        <v>4.46e-67</v>
      </c>
      <c r="C164" s="1">
        <v>0.30093545</v>
      </c>
      <c r="D164" s="1">
        <v>0.25</v>
      </c>
      <c r="E164" s="1">
        <v>0.126</v>
      </c>
      <c r="F164" s="2">
        <v>8.42e-63</v>
      </c>
    </row>
    <row r="165" spans="1:6">
      <c r="A165" s="1" t="s">
        <v>562</v>
      </c>
      <c r="B165" s="2">
        <v>2.33e-95</v>
      </c>
      <c r="C165" s="1">
        <v>0.300513455</v>
      </c>
      <c r="D165" s="1">
        <v>0.179</v>
      </c>
      <c r="E165" s="1">
        <v>0.066</v>
      </c>
      <c r="F165" s="2">
        <v>4.39e-91</v>
      </c>
    </row>
    <row r="166" spans="1:6">
      <c r="A166" s="1" t="s">
        <v>564</v>
      </c>
      <c r="B166" s="2">
        <v>8.2e-64</v>
      </c>
      <c r="C166" s="1">
        <v>0.299975621</v>
      </c>
      <c r="D166" s="1">
        <v>0.324</v>
      </c>
      <c r="E166" s="1">
        <v>0.184</v>
      </c>
      <c r="F166" s="2">
        <v>1.55e-59</v>
      </c>
    </row>
    <row r="167" spans="1:6">
      <c r="A167" s="1" t="s">
        <v>841</v>
      </c>
      <c r="B167" s="2">
        <v>3.17e-98</v>
      </c>
      <c r="C167" s="1">
        <v>0.299458783</v>
      </c>
      <c r="D167" s="1">
        <v>0.951</v>
      </c>
      <c r="E167" s="1">
        <v>0.894</v>
      </c>
      <c r="F167" s="2">
        <v>5.98e-94</v>
      </c>
    </row>
    <row r="168" spans="1:6">
      <c r="A168" s="1" t="s">
        <v>750</v>
      </c>
      <c r="B168" s="2">
        <v>1.54e-62</v>
      </c>
      <c r="C168" s="1">
        <v>0.299338611</v>
      </c>
      <c r="D168" s="1">
        <v>0.379</v>
      </c>
      <c r="E168" s="1">
        <v>0.227</v>
      </c>
      <c r="F168" s="2">
        <v>2.91e-58</v>
      </c>
    </row>
    <row r="169" spans="1:6">
      <c r="A169" s="1" t="s">
        <v>842</v>
      </c>
      <c r="B169" s="2">
        <v>2.74e-58</v>
      </c>
      <c r="C169" s="1">
        <v>0.299277022</v>
      </c>
      <c r="D169" s="1">
        <v>0.572</v>
      </c>
      <c r="E169" s="1">
        <v>0.389</v>
      </c>
      <c r="F169" s="2">
        <v>5.16e-54</v>
      </c>
    </row>
    <row r="170" spans="1:6">
      <c r="A170" s="1" t="s">
        <v>569</v>
      </c>
      <c r="B170" s="2">
        <v>1.16e-187</v>
      </c>
      <c r="C170" s="1">
        <v>0.298853189</v>
      </c>
      <c r="D170" s="1">
        <v>0.999</v>
      </c>
      <c r="E170" s="1">
        <v>0.998</v>
      </c>
      <c r="F170" s="2">
        <v>2.19e-183</v>
      </c>
    </row>
    <row r="171" spans="1:6">
      <c r="A171" s="1" t="s">
        <v>616</v>
      </c>
      <c r="B171" s="2">
        <v>8.73e-52</v>
      </c>
      <c r="C171" s="1">
        <v>0.297835628</v>
      </c>
      <c r="D171" s="1">
        <v>0.519</v>
      </c>
      <c r="E171" s="1">
        <v>0.351</v>
      </c>
      <c r="F171" s="2">
        <v>1.65e-47</v>
      </c>
    </row>
    <row r="172" spans="1:6">
      <c r="A172" s="1" t="s">
        <v>843</v>
      </c>
      <c r="B172" s="2">
        <v>4.74e-66</v>
      </c>
      <c r="C172" s="1">
        <v>0.297605808</v>
      </c>
      <c r="D172" s="1">
        <v>0.372</v>
      </c>
      <c r="E172" s="1">
        <v>0.218</v>
      </c>
      <c r="F172" s="2">
        <v>8.93e-62</v>
      </c>
    </row>
    <row r="173" spans="1:6">
      <c r="A173" s="1" t="s">
        <v>358</v>
      </c>
      <c r="B173" s="2">
        <v>7.25e-90</v>
      </c>
      <c r="C173" s="1">
        <v>0.297279458</v>
      </c>
      <c r="D173" s="1">
        <v>0.179</v>
      </c>
      <c r="E173" s="1">
        <v>0.069</v>
      </c>
      <c r="F173" s="2">
        <v>1.37e-85</v>
      </c>
    </row>
    <row r="174" spans="1:6">
      <c r="A174" s="1" t="s">
        <v>844</v>
      </c>
      <c r="B174" s="2">
        <v>1.7e-58</v>
      </c>
      <c r="C174" s="1">
        <v>0.297143848</v>
      </c>
      <c r="D174" s="1">
        <v>0.482</v>
      </c>
      <c r="E174" s="1">
        <v>0.312</v>
      </c>
      <c r="F174" s="2">
        <v>3.2e-54</v>
      </c>
    </row>
    <row r="175" spans="1:6">
      <c r="A175" s="1" t="s">
        <v>423</v>
      </c>
      <c r="B175" s="2">
        <v>1.16e-61</v>
      </c>
      <c r="C175" s="1">
        <v>0.297137511</v>
      </c>
      <c r="D175" s="1">
        <v>0.316</v>
      </c>
      <c r="E175" s="1">
        <v>0.182</v>
      </c>
      <c r="F175" s="2">
        <v>2.2e-57</v>
      </c>
    </row>
    <row r="176" spans="1:6">
      <c r="A176" s="1" t="s">
        <v>845</v>
      </c>
      <c r="B176" s="2">
        <v>7.24e-118</v>
      </c>
      <c r="C176" s="1">
        <v>0.29528557</v>
      </c>
      <c r="D176" s="1">
        <v>0.121</v>
      </c>
      <c r="E176" s="1">
        <v>0.028</v>
      </c>
      <c r="F176" s="2">
        <v>1.37e-113</v>
      </c>
    </row>
    <row r="177" spans="1:6">
      <c r="A177" s="1" t="s">
        <v>177</v>
      </c>
      <c r="B177" s="2">
        <v>1.09e-71</v>
      </c>
      <c r="C177" s="1">
        <v>0.295112727</v>
      </c>
      <c r="D177" s="1">
        <v>0.399</v>
      </c>
      <c r="E177" s="1">
        <v>0.232</v>
      </c>
      <c r="F177" s="2">
        <v>2.06e-67</v>
      </c>
    </row>
    <row r="178" spans="1:6">
      <c r="A178" s="1" t="s">
        <v>513</v>
      </c>
      <c r="B178" s="2">
        <v>1.2e-66</v>
      </c>
      <c r="C178" s="1">
        <v>0.29510255</v>
      </c>
      <c r="D178" s="1">
        <v>0.364</v>
      </c>
      <c r="E178" s="1">
        <v>0.211</v>
      </c>
      <c r="F178" s="2">
        <v>2.26e-62</v>
      </c>
    </row>
    <row r="179" spans="1:6">
      <c r="A179" s="1" t="s">
        <v>403</v>
      </c>
      <c r="B179" s="2">
        <v>1.56e-65</v>
      </c>
      <c r="C179" s="1">
        <v>0.29473664</v>
      </c>
      <c r="D179" s="1">
        <v>0.259</v>
      </c>
      <c r="E179" s="1">
        <v>0.138</v>
      </c>
      <c r="F179" s="2">
        <v>2.94e-61</v>
      </c>
    </row>
    <row r="180" spans="1:6">
      <c r="A180" s="1" t="s">
        <v>371</v>
      </c>
      <c r="B180" s="2">
        <v>3.57e-108</v>
      </c>
      <c r="C180" s="1">
        <v>0.294560497</v>
      </c>
      <c r="D180" s="1">
        <v>0.13</v>
      </c>
      <c r="E180" s="1">
        <v>0.035</v>
      </c>
      <c r="F180" s="2">
        <v>6.73e-104</v>
      </c>
    </row>
    <row r="181" spans="1:6">
      <c r="A181" s="1" t="s">
        <v>846</v>
      </c>
      <c r="B181" s="2">
        <v>9.74e-62</v>
      </c>
      <c r="C181" s="1">
        <v>0.293925023</v>
      </c>
      <c r="D181" s="1">
        <v>0.38</v>
      </c>
      <c r="E181" s="1">
        <v>0.228</v>
      </c>
      <c r="F181" s="2">
        <v>1.84e-57</v>
      </c>
    </row>
    <row r="182" spans="1:6">
      <c r="A182" s="1" t="s">
        <v>791</v>
      </c>
      <c r="B182" s="2">
        <v>5.79e-78</v>
      </c>
      <c r="C182" s="1">
        <v>0.29373608</v>
      </c>
      <c r="D182" s="1">
        <v>0.174</v>
      </c>
      <c r="E182" s="1">
        <v>0.07</v>
      </c>
      <c r="F182" s="2">
        <v>1.09e-73</v>
      </c>
    </row>
    <row r="183" spans="1:6">
      <c r="A183" s="1" t="s">
        <v>847</v>
      </c>
      <c r="B183" s="2">
        <v>4.79e-86</v>
      </c>
      <c r="C183" s="1">
        <v>0.291734605</v>
      </c>
      <c r="D183" s="1">
        <v>0.175</v>
      </c>
      <c r="E183" s="1">
        <v>0.068</v>
      </c>
      <c r="F183" s="2">
        <v>9.04e-82</v>
      </c>
    </row>
    <row r="184" spans="1:6">
      <c r="A184" s="1" t="s">
        <v>315</v>
      </c>
      <c r="B184" s="2">
        <v>1.2e-71</v>
      </c>
      <c r="C184" s="1">
        <v>0.289931337</v>
      </c>
      <c r="D184" s="1">
        <v>0.215</v>
      </c>
      <c r="E184" s="1">
        <v>0.101</v>
      </c>
      <c r="F184" s="2">
        <v>2.26e-67</v>
      </c>
    </row>
    <row r="185" spans="1:6">
      <c r="A185" s="1" t="s">
        <v>848</v>
      </c>
      <c r="B185" s="2">
        <v>1.13e-62</v>
      </c>
      <c r="C185" s="1">
        <v>0.289135928</v>
      </c>
      <c r="D185" s="1">
        <v>0.309</v>
      </c>
      <c r="E185" s="1">
        <v>0.173</v>
      </c>
      <c r="F185" s="2">
        <v>2.14e-58</v>
      </c>
    </row>
    <row r="186" spans="1:6">
      <c r="A186" s="1" t="s">
        <v>378</v>
      </c>
      <c r="B186" s="2">
        <v>4.31e-76</v>
      </c>
      <c r="C186" s="1">
        <v>0.288999563</v>
      </c>
      <c r="D186" s="1">
        <v>0.218</v>
      </c>
      <c r="E186" s="1">
        <v>0.1</v>
      </c>
      <c r="F186" s="2">
        <v>8.13e-72</v>
      </c>
    </row>
    <row r="187" spans="1:6">
      <c r="A187" s="1" t="s">
        <v>431</v>
      </c>
      <c r="B187" s="2">
        <v>1.03e-60</v>
      </c>
      <c r="C187" s="1">
        <v>0.288335415</v>
      </c>
      <c r="D187" s="1">
        <v>0.309</v>
      </c>
      <c r="E187" s="1">
        <v>0.177</v>
      </c>
      <c r="F187" s="2">
        <v>1.95e-56</v>
      </c>
    </row>
    <row r="188" spans="1:6">
      <c r="A188" s="1" t="s">
        <v>353</v>
      </c>
      <c r="B188" s="2">
        <v>9.55e-47</v>
      </c>
      <c r="C188" s="1">
        <v>0.287456373</v>
      </c>
      <c r="D188" s="1">
        <v>0.645</v>
      </c>
      <c r="E188" s="1">
        <v>0.472</v>
      </c>
      <c r="F188" s="2">
        <v>1.8e-42</v>
      </c>
    </row>
    <row r="189" spans="1:6">
      <c r="A189" s="1" t="s">
        <v>849</v>
      </c>
      <c r="B189" s="2">
        <v>8.88e-61</v>
      </c>
      <c r="C189" s="1">
        <v>0.287104513</v>
      </c>
      <c r="D189" s="1">
        <v>0.261</v>
      </c>
      <c r="E189" s="1">
        <v>0.142</v>
      </c>
      <c r="F189" s="2">
        <v>1.67e-56</v>
      </c>
    </row>
    <row r="190" spans="1:6">
      <c r="A190" s="1" t="s">
        <v>525</v>
      </c>
      <c r="B190" s="2">
        <v>4.38e-67</v>
      </c>
      <c r="C190" s="1">
        <v>0.284321774</v>
      </c>
      <c r="D190" s="1">
        <v>0.217</v>
      </c>
      <c r="E190" s="1">
        <v>0.105</v>
      </c>
      <c r="F190" s="2">
        <v>8.26e-63</v>
      </c>
    </row>
    <row r="191" spans="1:6">
      <c r="A191" s="1" t="s">
        <v>788</v>
      </c>
      <c r="B191" s="2">
        <v>1.67e-77</v>
      </c>
      <c r="C191" s="1">
        <v>0.283378722</v>
      </c>
      <c r="D191" s="1">
        <v>0.263</v>
      </c>
      <c r="E191" s="1">
        <v>0.128</v>
      </c>
      <c r="F191" s="2">
        <v>3.15e-73</v>
      </c>
    </row>
    <row r="192" spans="1:6">
      <c r="A192" s="1" t="s">
        <v>154</v>
      </c>
      <c r="B192" s="2">
        <v>5.54e-71</v>
      </c>
      <c r="C192" s="1">
        <v>0.282950203</v>
      </c>
      <c r="D192" s="1">
        <v>0.286</v>
      </c>
      <c r="E192" s="1">
        <v>0.153</v>
      </c>
      <c r="F192" s="2">
        <v>1.04e-66</v>
      </c>
    </row>
    <row r="193" spans="1:6">
      <c r="A193" s="1" t="s">
        <v>395</v>
      </c>
      <c r="B193" s="2">
        <v>3.49e-54</v>
      </c>
      <c r="C193" s="1">
        <v>0.280041132</v>
      </c>
      <c r="D193" s="1">
        <v>0.371</v>
      </c>
      <c r="E193" s="1">
        <v>0.229</v>
      </c>
      <c r="F193" s="2">
        <v>6.58e-50</v>
      </c>
    </row>
    <row r="194" spans="1:6">
      <c r="A194" s="1" t="s">
        <v>435</v>
      </c>
      <c r="B194" s="2">
        <v>2.83e-74</v>
      </c>
      <c r="C194" s="1">
        <v>0.27955029</v>
      </c>
      <c r="D194" s="1">
        <v>0.207</v>
      </c>
      <c r="E194" s="1">
        <v>0.093</v>
      </c>
      <c r="F194" s="2">
        <v>5.33e-70</v>
      </c>
    </row>
    <row r="195" spans="1:6">
      <c r="A195" s="1" t="s">
        <v>850</v>
      </c>
      <c r="B195" s="2">
        <v>2.95e-57</v>
      </c>
      <c r="C195" s="1">
        <v>0.279306891</v>
      </c>
      <c r="D195" s="1">
        <v>0.459</v>
      </c>
      <c r="E195" s="1">
        <v>0.289</v>
      </c>
      <c r="F195" s="2">
        <v>5.56e-53</v>
      </c>
    </row>
    <row r="196" spans="1:6">
      <c r="A196" s="1" t="s">
        <v>398</v>
      </c>
      <c r="B196" s="2">
        <v>6.74e-59</v>
      </c>
      <c r="C196" s="1">
        <v>0.278188766</v>
      </c>
      <c r="D196" s="1">
        <v>0.363</v>
      </c>
      <c r="E196" s="1">
        <v>0.218</v>
      </c>
      <c r="F196" s="2">
        <v>1.27e-54</v>
      </c>
    </row>
    <row r="197" spans="1:6">
      <c r="A197" s="1" t="s">
        <v>812</v>
      </c>
      <c r="B197" s="2">
        <v>3.02e-64</v>
      </c>
      <c r="C197" s="1">
        <v>0.276391778</v>
      </c>
      <c r="D197" s="1">
        <v>0.326</v>
      </c>
      <c r="E197" s="1">
        <v>0.18</v>
      </c>
      <c r="F197" s="2">
        <v>5.7e-60</v>
      </c>
    </row>
    <row r="198" spans="1:6">
      <c r="A198" s="3">
        <v>45352</v>
      </c>
      <c r="B198" s="2">
        <v>2.3e-58</v>
      </c>
      <c r="C198" s="1">
        <v>0.275388995</v>
      </c>
      <c r="D198" s="1">
        <v>0.309</v>
      </c>
      <c r="E198" s="1">
        <v>0.177</v>
      </c>
      <c r="F198" s="2">
        <v>4.34e-54</v>
      </c>
    </row>
    <row r="199" spans="1:6">
      <c r="A199" s="1" t="s">
        <v>823</v>
      </c>
      <c r="B199" s="2">
        <v>7.73e-55</v>
      </c>
      <c r="C199" s="1">
        <v>0.274227848</v>
      </c>
      <c r="D199" s="1">
        <v>0.208</v>
      </c>
      <c r="E199" s="1">
        <v>0.107</v>
      </c>
      <c r="F199" s="2">
        <v>1.46e-50</v>
      </c>
    </row>
    <row r="200" spans="1:6">
      <c r="A200" s="1" t="s">
        <v>851</v>
      </c>
      <c r="B200" s="2">
        <v>3.63e-61</v>
      </c>
      <c r="C200" s="1">
        <v>0.274187805</v>
      </c>
      <c r="D200" s="1">
        <v>0.208</v>
      </c>
      <c r="E200" s="1">
        <v>0.103</v>
      </c>
      <c r="F200" s="2">
        <v>6.84e-57</v>
      </c>
    </row>
    <row r="201" spans="1:6">
      <c r="A201" s="1" t="s">
        <v>421</v>
      </c>
      <c r="B201" s="2">
        <v>5.21e-63</v>
      </c>
      <c r="C201" s="1">
        <v>0.273513557</v>
      </c>
      <c r="D201" s="1">
        <v>0.333</v>
      </c>
      <c r="E201" s="1">
        <v>0.19</v>
      </c>
      <c r="F201" s="2">
        <v>9.82e-59</v>
      </c>
    </row>
    <row r="202" spans="1:6">
      <c r="A202" s="1" t="s">
        <v>428</v>
      </c>
      <c r="B202" s="2">
        <v>1.3e-57</v>
      </c>
      <c r="C202" s="1">
        <v>0.273375401</v>
      </c>
      <c r="D202" s="1">
        <v>0.189</v>
      </c>
      <c r="E202" s="1">
        <v>0.093</v>
      </c>
      <c r="F202" s="2">
        <v>2.46e-53</v>
      </c>
    </row>
    <row r="203" spans="1:6">
      <c r="A203" s="1" t="s">
        <v>852</v>
      </c>
      <c r="B203" s="2">
        <v>7.87e-69</v>
      </c>
      <c r="C203" s="1">
        <v>0.272453499</v>
      </c>
      <c r="D203" s="1">
        <v>0.238</v>
      </c>
      <c r="E203" s="1">
        <v>0.119</v>
      </c>
      <c r="F203" s="2">
        <v>1.48e-64</v>
      </c>
    </row>
    <row r="204" spans="1:6">
      <c r="A204" s="1" t="s">
        <v>798</v>
      </c>
      <c r="B204" s="2">
        <v>8.99e-49</v>
      </c>
      <c r="C204" s="1">
        <v>0.271444031</v>
      </c>
      <c r="D204" s="1">
        <v>0.653</v>
      </c>
      <c r="E204" s="1">
        <v>0.48</v>
      </c>
      <c r="F204" s="2">
        <v>1.7e-44</v>
      </c>
    </row>
    <row r="205" spans="1:6">
      <c r="A205" s="1" t="s">
        <v>817</v>
      </c>
      <c r="B205" s="2">
        <v>4.11e-55</v>
      </c>
      <c r="C205" s="1">
        <v>0.271082982</v>
      </c>
      <c r="D205" s="1">
        <v>0.549</v>
      </c>
      <c r="E205" s="1">
        <v>0.371</v>
      </c>
      <c r="F205" s="2">
        <v>7.76e-51</v>
      </c>
    </row>
    <row r="206" spans="1:6">
      <c r="A206" s="1" t="s">
        <v>853</v>
      </c>
      <c r="B206" s="2">
        <v>6.96e-63</v>
      </c>
      <c r="C206" s="1">
        <v>0.270849111</v>
      </c>
      <c r="D206" s="1">
        <v>0.21</v>
      </c>
      <c r="E206" s="1">
        <v>0.102</v>
      </c>
      <c r="F206" s="2">
        <v>1.31e-58</v>
      </c>
    </row>
    <row r="207" spans="1:6">
      <c r="A207" s="1" t="s">
        <v>387</v>
      </c>
      <c r="B207" s="2">
        <v>7.81e-61</v>
      </c>
      <c r="C207" s="1">
        <v>0.269178313</v>
      </c>
      <c r="D207" s="1">
        <v>0.362</v>
      </c>
      <c r="E207" s="1">
        <v>0.216</v>
      </c>
      <c r="F207" s="2">
        <v>1.47e-56</v>
      </c>
    </row>
    <row r="208" spans="1:6">
      <c r="A208" s="1" t="s">
        <v>396</v>
      </c>
      <c r="B208" s="2">
        <v>2.92e-160</v>
      </c>
      <c r="C208" s="1">
        <v>0.268076652</v>
      </c>
      <c r="D208" s="1">
        <v>0.996</v>
      </c>
      <c r="E208" s="1">
        <v>0.993</v>
      </c>
      <c r="F208" s="2">
        <v>5.5e-156</v>
      </c>
    </row>
    <row r="209" spans="1:6">
      <c r="A209" s="1" t="s">
        <v>806</v>
      </c>
      <c r="B209" s="2">
        <v>1.55e-65</v>
      </c>
      <c r="C209" s="1">
        <v>0.267438461</v>
      </c>
      <c r="D209" s="1">
        <v>0.331</v>
      </c>
      <c r="E209" s="1">
        <v>0.184</v>
      </c>
      <c r="F209" s="2">
        <v>2.92e-61</v>
      </c>
    </row>
    <row r="210" spans="1:6">
      <c r="A210" s="1" t="s">
        <v>784</v>
      </c>
      <c r="B210" s="2">
        <v>1.04e-47</v>
      </c>
      <c r="C210" s="1">
        <v>0.266461042</v>
      </c>
      <c r="D210" s="1">
        <v>0.264</v>
      </c>
      <c r="E210" s="1">
        <v>0.154</v>
      </c>
      <c r="F210" s="2">
        <v>1.96e-43</v>
      </c>
    </row>
    <row r="211" spans="1:6">
      <c r="A211" s="1" t="s">
        <v>854</v>
      </c>
      <c r="B211" s="2">
        <v>2.18e-44</v>
      </c>
      <c r="C211" s="1">
        <v>0.266292041</v>
      </c>
      <c r="D211" s="1">
        <v>0.31</v>
      </c>
      <c r="E211" s="1">
        <v>0.195</v>
      </c>
      <c r="F211" s="2">
        <v>4.11e-40</v>
      </c>
    </row>
    <row r="212" spans="1:6">
      <c r="A212" s="1" t="s">
        <v>404</v>
      </c>
      <c r="B212" s="2">
        <v>1.77e-70</v>
      </c>
      <c r="C212" s="1">
        <v>0.266197331</v>
      </c>
      <c r="D212" s="1">
        <v>0.163</v>
      </c>
      <c r="E212" s="1">
        <v>0.068</v>
      </c>
      <c r="F212" s="2">
        <v>3.34e-66</v>
      </c>
    </row>
    <row r="213" spans="1:6">
      <c r="A213" s="1" t="s">
        <v>424</v>
      </c>
      <c r="B213" s="2">
        <v>3.11e-69</v>
      </c>
      <c r="C213" s="1">
        <v>0.265441028</v>
      </c>
      <c r="D213" s="1">
        <v>0.175</v>
      </c>
      <c r="E213" s="1">
        <v>0.076</v>
      </c>
      <c r="F213" s="2">
        <v>5.86e-65</v>
      </c>
    </row>
    <row r="214" spans="1:6">
      <c r="A214" s="1" t="s">
        <v>524</v>
      </c>
      <c r="B214" s="2">
        <v>1.09e-57</v>
      </c>
      <c r="C214" s="1">
        <v>0.264567506</v>
      </c>
      <c r="D214" s="1">
        <v>0.239</v>
      </c>
      <c r="E214" s="1">
        <v>0.127</v>
      </c>
      <c r="F214" s="2">
        <v>2.06e-53</v>
      </c>
    </row>
    <row r="215" spans="1:6">
      <c r="A215" s="1" t="s">
        <v>855</v>
      </c>
      <c r="B215" s="2">
        <v>3.7e-96</v>
      </c>
      <c r="C215" s="1">
        <v>0.264324643</v>
      </c>
      <c r="D215" s="1">
        <v>0.124</v>
      </c>
      <c r="E215" s="1">
        <v>0.035</v>
      </c>
      <c r="F215" s="2">
        <v>6.97e-92</v>
      </c>
    </row>
    <row r="216" spans="1:6">
      <c r="A216" s="1" t="s">
        <v>748</v>
      </c>
      <c r="B216" s="2">
        <v>7.72e-61</v>
      </c>
      <c r="C216" s="1">
        <v>0.263126023</v>
      </c>
      <c r="D216" s="1">
        <v>0.444</v>
      </c>
      <c r="E216" s="1">
        <v>0.277</v>
      </c>
      <c r="F216" s="2">
        <v>1.46e-56</v>
      </c>
    </row>
    <row r="217" spans="1:6">
      <c r="A217" s="1" t="s">
        <v>856</v>
      </c>
      <c r="B217" s="2">
        <v>2.68e-54</v>
      </c>
      <c r="C217" s="1">
        <v>0.262789563</v>
      </c>
      <c r="D217" s="1">
        <v>0.135</v>
      </c>
      <c r="E217" s="1">
        <v>0.059</v>
      </c>
      <c r="F217" s="2">
        <v>5.05e-50</v>
      </c>
    </row>
    <row r="218" spans="1:6">
      <c r="A218" s="1" t="s">
        <v>367</v>
      </c>
      <c r="B218" s="2">
        <v>3.33e-49</v>
      </c>
      <c r="C218" s="1">
        <v>0.262560571</v>
      </c>
      <c r="D218" s="1">
        <v>0.24</v>
      </c>
      <c r="E218" s="1">
        <v>0.137</v>
      </c>
      <c r="F218" s="2">
        <v>6.27e-45</v>
      </c>
    </row>
    <row r="219" spans="1:6">
      <c r="A219" s="1" t="s">
        <v>397</v>
      </c>
      <c r="B219" s="2">
        <v>6.09e-90</v>
      </c>
      <c r="C219" s="1">
        <v>0.262292555</v>
      </c>
      <c r="D219" s="1">
        <v>0.142</v>
      </c>
      <c r="E219" s="1">
        <v>0.046</v>
      </c>
      <c r="F219" s="2">
        <v>1.15e-85</v>
      </c>
    </row>
    <row r="220" spans="1:6">
      <c r="A220" s="1" t="s">
        <v>857</v>
      </c>
      <c r="B220" s="2">
        <v>5.68e-55</v>
      </c>
      <c r="C220" s="1">
        <v>0.261287801</v>
      </c>
      <c r="D220" s="1">
        <v>0.182</v>
      </c>
      <c r="E220" s="1">
        <v>0.088</v>
      </c>
      <c r="F220" s="2">
        <v>1.07e-50</v>
      </c>
    </row>
    <row r="221" spans="1:6">
      <c r="A221" s="1" t="s">
        <v>360</v>
      </c>
      <c r="B221" s="2">
        <v>1.25e-46</v>
      </c>
      <c r="C221" s="1">
        <v>0.261118064</v>
      </c>
      <c r="D221" s="1">
        <v>0.28</v>
      </c>
      <c r="E221" s="1">
        <v>0.168</v>
      </c>
      <c r="F221" s="2">
        <v>2.36e-42</v>
      </c>
    </row>
    <row r="222" spans="1:6">
      <c r="A222" s="1" t="s">
        <v>858</v>
      </c>
      <c r="B222" s="2">
        <v>1.05e-62</v>
      </c>
      <c r="C222" s="1">
        <v>0.260762343</v>
      </c>
      <c r="D222" s="1">
        <v>0.884</v>
      </c>
      <c r="E222" s="1">
        <v>0.776</v>
      </c>
      <c r="F222" s="2">
        <v>1.98e-58</v>
      </c>
    </row>
    <row r="223" spans="1:6">
      <c r="A223" s="1" t="s">
        <v>385</v>
      </c>
      <c r="B223" s="2">
        <v>4.52e-58</v>
      </c>
      <c r="C223" s="1">
        <v>0.260460812</v>
      </c>
      <c r="D223" s="1">
        <v>0.245</v>
      </c>
      <c r="E223" s="1">
        <v>0.133</v>
      </c>
      <c r="F223" s="2">
        <v>8.52e-54</v>
      </c>
    </row>
    <row r="224" spans="1:6">
      <c r="A224" s="1" t="s">
        <v>338</v>
      </c>
      <c r="B224" s="2">
        <v>2.98e-78</v>
      </c>
      <c r="C224" s="1">
        <v>0.259656157</v>
      </c>
      <c r="D224" s="1">
        <v>0.122</v>
      </c>
      <c r="E224" s="1">
        <v>0.039</v>
      </c>
      <c r="F224" s="2">
        <v>5.62e-74</v>
      </c>
    </row>
    <row r="225" spans="1:6">
      <c r="A225" s="1" t="s">
        <v>402</v>
      </c>
      <c r="B225" s="2">
        <v>1.72e-40</v>
      </c>
      <c r="C225" s="1">
        <v>0.258982885</v>
      </c>
      <c r="D225" s="1">
        <v>0.302</v>
      </c>
      <c r="E225" s="1">
        <v>0.193</v>
      </c>
      <c r="F225" s="2">
        <v>3.24e-36</v>
      </c>
    </row>
    <row r="226" spans="1:6">
      <c r="A226" s="1" t="s">
        <v>859</v>
      </c>
      <c r="B226" s="2">
        <v>8.07e-54</v>
      </c>
      <c r="C226" s="1">
        <v>0.258510984</v>
      </c>
      <c r="D226" s="1">
        <v>0.334</v>
      </c>
      <c r="E226" s="1">
        <v>0.2</v>
      </c>
      <c r="F226" s="2">
        <v>1.52e-49</v>
      </c>
    </row>
    <row r="227" spans="1:6">
      <c r="A227" s="1" t="s">
        <v>515</v>
      </c>
      <c r="B227" s="2">
        <v>2.67e-31</v>
      </c>
      <c r="C227" s="1">
        <v>0.257597084</v>
      </c>
      <c r="D227" s="1">
        <v>0.605</v>
      </c>
      <c r="E227" s="1">
        <v>0.454</v>
      </c>
      <c r="F227" s="2">
        <v>5.04e-27</v>
      </c>
    </row>
    <row r="228" spans="1:6">
      <c r="A228" s="1" t="s">
        <v>381</v>
      </c>
      <c r="B228" s="2">
        <v>1.56e-54</v>
      </c>
      <c r="C228" s="1">
        <v>0.256664364</v>
      </c>
      <c r="D228" s="1">
        <v>0.265</v>
      </c>
      <c r="E228" s="1">
        <v>0.147</v>
      </c>
      <c r="F228" s="2">
        <v>2.95e-50</v>
      </c>
    </row>
    <row r="229" spans="1:6">
      <c r="A229" s="1" t="s">
        <v>376</v>
      </c>
      <c r="B229" s="2">
        <v>4.37e-63</v>
      </c>
      <c r="C229" s="1">
        <v>0.256298753</v>
      </c>
      <c r="D229" s="1">
        <v>0.146</v>
      </c>
      <c r="E229" s="1">
        <v>0.061</v>
      </c>
      <c r="F229" s="2">
        <v>8.25e-59</v>
      </c>
    </row>
    <row r="230" spans="1:6">
      <c r="A230" s="1" t="s">
        <v>860</v>
      </c>
      <c r="B230" s="2">
        <v>1.17e-50</v>
      </c>
      <c r="C230" s="1">
        <v>0.256171946</v>
      </c>
      <c r="D230" s="1">
        <v>0.343</v>
      </c>
      <c r="E230" s="1">
        <v>0.212</v>
      </c>
      <c r="F230" s="2">
        <v>2.21e-46</v>
      </c>
    </row>
    <row r="231" spans="1:6">
      <c r="A231" s="1" t="s">
        <v>411</v>
      </c>
      <c r="B231" s="2">
        <v>7.31e-49</v>
      </c>
      <c r="C231" s="1">
        <v>0.255214529</v>
      </c>
      <c r="D231" s="1">
        <v>0.405</v>
      </c>
      <c r="E231" s="1">
        <v>0.262</v>
      </c>
      <c r="F231" s="2">
        <v>1.38e-44</v>
      </c>
    </row>
    <row r="232" spans="1:6">
      <c r="A232" s="1" t="s">
        <v>861</v>
      </c>
      <c r="B232" s="2">
        <v>5.23e-50</v>
      </c>
      <c r="C232" s="1">
        <v>0.255171772</v>
      </c>
      <c r="D232" s="1">
        <v>0.293</v>
      </c>
      <c r="E232" s="1">
        <v>0.174</v>
      </c>
      <c r="F232" s="2">
        <v>9.87e-46</v>
      </c>
    </row>
    <row r="233" spans="1:6">
      <c r="A233" s="1" t="s">
        <v>862</v>
      </c>
      <c r="B233" s="2">
        <v>1.34e-49</v>
      </c>
      <c r="C233" s="1">
        <v>0.254420708</v>
      </c>
      <c r="D233" s="1">
        <v>0.231</v>
      </c>
      <c r="E233" s="1">
        <v>0.128</v>
      </c>
      <c r="F233" s="2">
        <v>2.54e-45</v>
      </c>
    </row>
    <row r="234" spans="1:6">
      <c r="A234" s="1" t="s">
        <v>379</v>
      </c>
      <c r="B234" s="2">
        <v>1.44e-85</v>
      </c>
      <c r="C234" s="1">
        <v>0.254305535</v>
      </c>
      <c r="D234" s="1">
        <v>0.122</v>
      </c>
      <c r="E234" s="1">
        <v>0.038</v>
      </c>
      <c r="F234" s="2">
        <v>2.71e-81</v>
      </c>
    </row>
    <row r="235" spans="1:6">
      <c r="A235" s="1" t="s">
        <v>425</v>
      </c>
      <c r="B235" s="2">
        <v>1.14e-64</v>
      </c>
      <c r="C235" s="1">
        <v>0.253671004</v>
      </c>
      <c r="D235" s="1">
        <v>0.147</v>
      </c>
      <c r="E235" s="1">
        <v>0.061</v>
      </c>
      <c r="F235" s="2">
        <v>2.15e-60</v>
      </c>
    </row>
    <row r="236" spans="1:6">
      <c r="A236" s="1" t="s">
        <v>400</v>
      </c>
      <c r="B236" s="2">
        <v>7.57e-54</v>
      </c>
      <c r="C236" s="1">
        <v>0.250773666</v>
      </c>
      <c r="D236" s="1">
        <v>0.39</v>
      </c>
      <c r="E236" s="1">
        <v>0.242</v>
      </c>
      <c r="F236" s="2">
        <v>1.43e-49</v>
      </c>
    </row>
    <row r="237" spans="1:6">
      <c r="A237" s="1" t="s">
        <v>437</v>
      </c>
      <c r="B237" s="2">
        <v>1.23e-60</v>
      </c>
      <c r="C237" s="1">
        <v>0.250761674</v>
      </c>
      <c r="D237" s="1">
        <v>0.184</v>
      </c>
      <c r="E237" s="1">
        <v>0.087</v>
      </c>
      <c r="F237" s="2">
        <v>2.31e-56</v>
      </c>
    </row>
    <row r="238" spans="1:6">
      <c r="A238" s="1" t="s">
        <v>863</v>
      </c>
      <c r="B238" s="2">
        <v>2.81e-63</v>
      </c>
      <c r="C238" s="1">
        <v>0.250331179</v>
      </c>
      <c r="D238" s="1">
        <v>0.156</v>
      </c>
      <c r="E238" s="1">
        <v>0.067</v>
      </c>
      <c r="F238" s="2">
        <v>5.3e-59</v>
      </c>
    </row>
    <row r="239" spans="1:6">
      <c r="A239" s="1" t="s">
        <v>864</v>
      </c>
      <c r="B239" s="2">
        <v>1.13e-53</v>
      </c>
      <c r="C239" s="1">
        <v>0.250213855</v>
      </c>
      <c r="D239" s="1">
        <v>0.404</v>
      </c>
      <c r="E239" s="1">
        <v>0.25</v>
      </c>
      <c r="F239" s="2">
        <v>2.14e-49</v>
      </c>
    </row>
    <row r="240" spans="1:6">
      <c r="A240" s="1" t="s">
        <v>865</v>
      </c>
      <c r="B240" s="2">
        <v>6e-11</v>
      </c>
      <c r="C240" s="1">
        <v>-0.255156041</v>
      </c>
      <c r="D240" s="1">
        <v>0.508</v>
      </c>
      <c r="E240" s="1">
        <v>0.485</v>
      </c>
      <c r="F240" s="2">
        <v>1.13e-6</v>
      </c>
    </row>
    <row r="241" spans="1:6">
      <c r="A241" s="1" t="s">
        <v>866</v>
      </c>
      <c r="B241" s="2">
        <v>1.23e-6</v>
      </c>
      <c r="C241" s="1">
        <v>-0.256489889</v>
      </c>
      <c r="D241" s="1">
        <v>0.181</v>
      </c>
      <c r="E241" s="1">
        <v>0.203</v>
      </c>
      <c r="F241" s="1">
        <v>0.023252527</v>
      </c>
    </row>
    <row r="242" spans="1:6">
      <c r="A242" s="1" t="s">
        <v>867</v>
      </c>
      <c r="B242" s="2">
        <v>5.27e-7</v>
      </c>
      <c r="C242" s="1">
        <v>-0.257355137</v>
      </c>
      <c r="D242" s="1">
        <v>0.711</v>
      </c>
      <c r="E242" s="1">
        <v>0.648</v>
      </c>
      <c r="F242" s="1">
        <v>0.00993866</v>
      </c>
    </row>
    <row r="243" spans="1:6">
      <c r="A243" s="1" t="s">
        <v>868</v>
      </c>
      <c r="B243" s="2">
        <v>1.97e-12</v>
      </c>
      <c r="C243" s="1">
        <v>-0.262299322</v>
      </c>
      <c r="D243" s="1">
        <v>0.573</v>
      </c>
      <c r="E243" s="1">
        <v>0.546</v>
      </c>
      <c r="F243" s="2">
        <v>3.71e-8</v>
      </c>
    </row>
    <row r="244" spans="1:6">
      <c r="A244" s="1" t="s">
        <v>602</v>
      </c>
      <c r="B244" s="2">
        <v>1.58e-13</v>
      </c>
      <c r="C244" s="1">
        <v>-0.263110247</v>
      </c>
      <c r="D244" s="1">
        <v>0.543</v>
      </c>
      <c r="E244" s="1">
        <v>0.522</v>
      </c>
      <c r="F244" s="2">
        <v>2.99e-9</v>
      </c>
    </row>
    <row r="245" spans="1:6">
      <c r="A245" s="1" t="s">
        <v>460</v>
      </c>
      <c r="B245" s="2">
        <v>2.78e-7</v>
      </c>
      <c r="C245" s="1">
        <v>-0.263636657</v>
      </c>
      <c r="D245" s="1">
        <v>0.083</v>
      </c>
      <c r="E245" s="1">
        <v>0.107</v>
      </c>
      <c r="F245" s="1">
        <v>0.005247832</v>
      </c>
    </row>
    <row r="246" spans="1:6">
      <c r="A246" s="1" t="s">
        <v>869</v>
      </c>
      <c r="B246" s="2">
        <v>5.27e-18</v>
      </c>
      <c r="C246" s="1">
        <v>-0.268477625</v>
      </c>
      <c r="D246" s="1">
        <v>0.06</v>
      </c>
      <c r="E246" s="1">
        <v>0.102</v>
      </c>
      <c r="F246" s="2">
        <v>9.93e-14</v>
      </c>
    </row>
    <row r="247" spans="1:6">
      <c r="A247" s="1" t="s">
        <v>451</v>
      </c>
      <c r="B247" s="2">
        <v>5.09e-31</v>
      </c>
      <c r="C247" s="1">
        <v>-0.269249806</v>
      </c>
      <c r="D247" s="1">
        <v>0.762</v>
      </c>
      <c r="E247" s="1">
        <v>0.744</v>
      </c>
      <c r="F247" s="2">
        <v>9.61e-27</v>
      </c>
    </row>
    <row r="248" spans="1:6">
      <c r="A248" s="1" t="s">
        <v>870</v>
      </c>
      <c r="B248" s="2">
        <v>1.28e-11</v>
      </c>
      <c r="C248" s="1">
        <v>-0.27195703</v>
      </c>
      <c r="D248" s="1">
        <v>0.123</v>
      </c>
      <c r="E248" s="1">
        <v>0.161</v>
      </c>
      <c r="F248" s="2">
        <v>2.41e-7</v>
      </c>
    </row>
    <row r="249" spans="1:6">
      <c r="A249" s="1" t="s">
        <v>871</v>
      </c>
      <c r="B249" s="2">
        <v>2.91e-11</v>
      </c>
      <c r="C249" s="1">
        <v>-0.273442006</v>
      </c>
      <c r="D249" s="1">
        <v>0.088</v>
      </c>
      <c r="E249" s="1">
        <v>0.12</v>
      </c>
      <c r="F249" s="2">
        <v>5.49e-7</v>
      </c>
    </row>
    <row r="250" spans="1:6">
      <c r="A250" s="1" t="s">
        <v>80</v>
      </c>
      <c r="B250" s="2">
        <v>3.36e-9</v>
      </c>
      <c r="C250" s="1">
        <v>-0.273980097</v>
      </c>
      <c r="D250" s="1">
        <v>0.085</v>
      </c>
      <c r="E250" s="1">
        <v>0.115</v>
      </c>
      <c r="F250" s="2">
        <v>6.34e-5</v>
      </c>
    </row>
    <row r="251" spans="1:6">
      <c r="A251" s="1" t="s">
        <v>444</v>
      </c>
      <c r="B251" s="2">
        <v>5.42e-13</v>
      </c>
      <c r="C251" s="1">
        <v>-0.276588921</v>
      </c>
      <c r="D251" s="1">
        <v>0.506</v>
      </c>
      <c r="E251" s="1">
        <v>0.493</v>
      </c>
      <c r="F251" s="2">
        <v>1.02e-8</v>
      </c>
    </row>
    <row r="252" spans="1:6">
      <c r="A252" s="1" t="s">
        <v>446</v>
      </c>
      <c r="B252" s="2">
        <v>4.05e-9</v>
      </c>
      <c r="C252" s="1">
        <v>-0.278717516</v>
      </c>
      <c r="D252" s="1">
        <v>0.492</v>
      </c>
      <c r="E252" s="1">
        <v>0.465</v>
      </c>
      <c r="F252" s="2">
        <v>7.64e-5</v>
      </c>
    </row>
    <row r="253" spans="1:6">
      <c r="A253" s="1" t="s">
        <v>459</v>
      </c>
      <c r="B253" s="2">
        <v>1.52e-11</v>
      </c>
      <c r="C253" s="1">
        <v>-0.278821043</v>
      </c>
      <c r="D253" s="1">
        <v>0.451</v>
      </c>
      <c r="E253" s="1">
        <v>0.442</v>
      </c>
      <c r="F253" s="2">
        <v>2.87e-7</v>
      </c>
    </row>
    <row r="254" spans="1:6">
      <c r="A254" s="1" t="s">
        <v>466</v>
      </c>
      <c r="B254" s="2">
        <v>2.99e-20</v>
      </c>
      <c r="C254" s="1">
        <v>-0.287903773</v>
      </c>
      <c r="D254" s="1">
        <v>0.64</v>
      </c>
      <c r="E254" s="1">
        <v>0.618</v>
      </c>
      <c r="F254" s="2">
        <v>5.64e-16</v>
      </c>
    </row>
    <row r="255" spans="1:6">
      <c r="A255" s="1" t="s">
        <v>872</v>
      </c>
      <c r="B255" s="2">
        <v>2.75e-19</v>
      </c>
      <c r="C255" s="1">
        <v>-0.294004246</v>
      </c>
      <c r="D255" s="1">
        <v>0.563</v>
      </c>
      <c r="E255" s="1">
        <v>0.554</v>
      </c>
      <c r="F255" s="2">
        <v>5.2e-15</v>
      </c>
    </row>
    <row r="256" spans="1:6">
      <c r="A256" s="1" t="s">
        <v>448</v>
      </c>
      <c r="B256" s="2">
        <v>6.97e-9</v>
      </c>
      <c r="C256" s="1">
        <v>-0.295841937</v>
      </c>
      <c r="D256" s="1">
        <v>0.571</v>
      </c>
      <c r="E256" s="1">
        <v>0.526</v>
      </c>
      <c r="F256" s="1">
        <v>0.000131412</v>
      </c>
    </row>
    <row r="257" spans="1:6">
      <c r="A257" s="1" t="s">
        <v>49</v>
      </c>
      <c r="B257" s="2">
        <v>4.18e-8</v>
      </c>
      <c r="C257" s="1">
        <v>-0.296921049</v>
      </c>
      <c r="D257" s="1">
        <v>0.466</v>
      </c>
      <c r="E257" s="1">
        <v>0.455</v>
      </c>
      <c r="F257" s="1">
        <v>0.000788159</v>
      </c>
    </row>
    <row r="258" spans="1:6">
      <c r="A258" s="1" t="s">
        <v>580</v>
      </c>
      <c r="B258" s="2">
        <v>7.77e-9</v>
      </c>
      <c r="C258" s="1">
        <v>-0.298194108</v>
      </c>
      <c r="D258" s="1">
        <v>0.34</v>
      </c>
      <c r="E258" s="1">
        <v>0.351</v>
      </c>
      <c r="F258" s="1">
        <v>0.000146619</v>
      </c>
    </row>
    <row r="259" spans="1:6">
      <c r="A259" s="1" t="s">
        <v>715</v>
      </c>
      <c r="B259" s="2">
        <v>2.03e-11</v>
      </c>
      <c r="C259" s="1">
        <v>-0.298885823</v>
      </c>
      <c r="D259" s="1">
        <v>0.496</v>
      </c>
      <c r="E259" s="1">
        <v>0.482</v>
      </c>
      <c r="F259" s="2">
        <v>3.83e-7</v>
      </c>
    </row>
    <row r="260" spans="1:6">
      <c r="A260" s="1" t="s">
        <v>470</v>
      </c>
      <c r="B260" s="2">
        <v>6.92e-30</v>
      </c>
      <c r="C260" s="1">
        <v>-0.300390344</v>
      </c>
      <c r="D260" s="1">
        <v>0.658</v>
      </c>
      <c r="E260" s="1">
        <v>0.637</v>
      </c>
      <c r="F260" s="2">
        <v>1.3e-25</v>
      </c>
    </row>
    <row r="261" spans="1:6">
      <c r="A261" s="1" t="s">
        <v>467</v>
      </c>
      <c r="B261" s="2">
        <v>3.46e-176</v>
      </c>
      <c r="C261" s="1">
        <v>-0.301236706</v>
      </c>
      <c r="D261" s="1">
        <v>0.987</v>
      </c>
      <c r="E261" s="1">
        <v>0.993</v>
      </c>
      <c r="F261" s="2">
        <v>6.52e-172</v>
      </c>
    </row>
    <row r="262" spans="1:6">
      <c r="A262" s="1" t="s">
        <v>165</v>
      </c>
      <c r="B262" s="2">
        <v>5.49e-7</v>
      </c>
      <c r="C262" s="1">
        <v>-0.302569573</v>
      </c>
      <c r="D262" s="1">
        <v>0.308</v>
      </c>
      <c r="E262" s="1">
        <v>0.313</v>
      </c>
      <c r="F262" s="1">
        <v>0.010358715</v>
      </c>
    </row>
    <row r="263" spans="1:6">
      <c r="A263" s="1" t="s">
        <v>442</v>
      </c>
      <c r="B263" s="2">
        <v>1.47e-18</v>
      </c>
      <c r="C263" s="1">
        <v>-0.303338649</v>
      </c>
      <c r="D263" s="1">
        <v>0.638</v>
      </c>
      <c r="E263" s="1">
        <v>0.61</v>
      </c>
      <c r="F263" s="2">
        <v>2.78e-14</v>
      </c>
    </row>
    <row r="264" spans="1:6">
      <c r="A264" s="1" t="s">
        <v>447</v>
      </c>
      <c r="B264" s="2">
        <v>1.09e-12</v>
      </c>
      <c r="C264" s="1">
        <v>-0.311110895</v>
      </c>
      <c r="D264" s="1">
        <v>0.423</v>
      </c>
      <c r="E264" s="1">
        <v>0.426</v>
      </c>
      <c r="F264" s="2">
        <v>2.06e-8</v>
      </c>
    </row>
    <row r="265" spans="1:6">
      <c r="A265" s="1" t="s">
        <v>609</v>
      </c>
      <c r="B265" s="2">
        <v>5.69e-11</v>
      </c>
      <c r="C265" s="1">
        <v>-0.314770183</v>
      </c>
      <c r="D265" s="1">
        <v>0.217</v>
      </c>
      <c r="E265" s="1">
        <v>0.247</v>
      </c>
      <c r="F265" s="2">
        <v>1.07e-6</v>
      </c>
    </row>
    <row r="266" spans="1:6">
      <c r="A266" s="1" t="s">
        <v>50</v>
      </c>
      <c r="B266" s="2">
        <v>1.81e-47</v>
      </c>
      <c r="C266" s="1">
        <v>-0.315037804</v>
      </c>
      <c r="D266" s="1">
        <v>0.863</v>
      </c>
      <c r="E266" s="1">
        <v>0.859</v>
      </c>
      <c r="F266" s="2">
        <v>3.41e-43</v>
      </c>
    </row>
    <row r="267" spans="1:6">
      <c r="A267" s="1" t="s">
        <v>463</v>
      </c>
      <c r="B267" s="2">
        <v>1.79e-6</v>
      </c>
      <c r="C267" s="1">
        <v>-0.315677907</v>
      </c>
      <c r="D267" s="1">
        <v>0.383</v>
      </c>
      <c r="E267" s="1">
        <v>0.382</v>
      </c>
      <c r="F267" s="1">
        <v>0.033735273</v>
      </c>
    </row>
    <row r="268" spans="1:6">
      <c r="A268" s="1" t="s">
        <v>794</v>
      </c>
      <c r="B268" s="2">
        <v>2.81e-13</v>
      </c>
      <c r="C268" s="1">
        <v>-0.316036987</v>
      </c>
      <c r="D268" s="1">
        <v>0.07</v>
      </c>
      <c r="E268" s="1">
        <v>0.105</v>
      </c>
      <c r="F268" s="2">
        <v>5.3e-9</v>
      </c>
    </row>
    <row r="269" spans="1:6">
      <c r="A269" s="1" t="s">
        <v>727</v>
      </c>
      <c r="B269" s="2">
        <v>4.13e-8</v>
      </c>
      <c r="C269" s="1">
        <v>-0.316784275</v>
      </c>
      <c r="D269" s="1">
        <v>0.146</v>
      </c>
      <c r="E269" s="1">
        <v>0.17</v>
      </c>
      <c r="F269" s="1">
        <v>0.000779464</v>
      </c>
    </row>
    <row r="270" spans="1:6">
      <c r="A270" s="1" t="s">
        <v>81</v>
      </c>
      <c r="B270" s="2">
        <v>1.1e-8</v>
      </c>
      <c r="C270" s="1">
        <v>-0.31819923</v>
      </c>
      <c r="D270" s="1">
        <v>0.409</v>
      </c>
      <c r="E270" s="1">
        <v>0.401</v>
      </c>
      <c r="F270" s="1">
        <v>0.000207425</v>
      </c>
    </row>
    <row r="271" spans="1:6">
      <c r="A271" s="1" t="s">
        <v>69</v>
      </c>
      <c r="B271" s="2">
        <v>2.36e-58</v>
      </c>
      <c r="C271" s="1">
        <v>-0.318457607</v>
      </c>
      <c r="D271" s="1">
        <v>0.945</v>
      </c>
      <c r="E271" s="1">
        <v>0.946</v>
      </c>
      <c r="F271" s="2">
        <v>4.45e-54</v>
      </c>
    </row>
    <row r="272" spans="1:6">
      <c r="A272" s="1" t="s">
        <v>163</v>
      </c>
      <c r="B272" s="2">
        <v>1.63e-8</v>
      </c>
      <c r="C272" s="1">
        <v>-0.321204853</v>
      </c>
      <c r="D272" s="1">
        <v>0.474</v>
      </c>
      <c r="E272" s="1">
        <v>0.458</v>
      </c>
      <c r="F272" s="1">
        <v>0.000306718</v>
      </c>
    </row>
    <row r="273" spans="1:6">
      <c r="A273" s="1" t="s">
        <v>22</v>
      </c>
      <c r="B273" s="2">
        <v>2.81e-8</v>
      </c>
      <c r="C273" s="1">
        <v>-0.321702331</v>
      </c>
      <c r="D273" s="1">
        <v>0.914</v>
      </c>
      <c r="E273" s="1">
        <v>0.894</v>
      </c>
      <c r="F273" s="1">
        <v>0.00052982</v>
      </c>
    </row>
    <row r="274" spans="1:6">
      <c r="A274" s="1" t="s">
        <v>456</v>
      </c>
      <c r="B274" s="2">
        <v>6.96e-26</v>
      </c>
      <c r="C274" s="1">
        <v>-0.323608171</v>
      </c>
      <c r="D274" s="1">
        <v>0.581</v>
      </c>
      <c r="E274" s="1">
        <v>0.58</v>
      </c>
      <c r="F274" s="2">
        <v>1.31e-21</v>
      </c>
    </row>
    <row r="275" spans="1:6">
      <c r="A275" s="1" t="s">
        <v>43</v>
      </c>
      <c r="B275" s="2">
        <v>1.88e-16</v>
      </c>
      <c r="C275" s="1">
        <v>-0.326200504</v>
      </c>
      <c r="D275" s="1">
        <v>0.142</v>
      </c>
      <c r="E275" s="1">
        <v>0.191</v>
      </c>
      <c r="F275" s="2">
        <v>3.55e-12</v>
      </c>
    </row>
    <row r="276" spans="1:6">
      <c r="A276" s="1" t="s">
        <v>469</v>
      </c>
      <c r="B276" s="2">
        <v>6.01e-98</v>
      </c>
      <c r="C276" s="1">
        <v>-0.326614817</v>
      </c>
      <c r="D276" s="1">
        <v>0.928</v>
      </c>
      <c r="E276" s="1">
        <v>0.933</v>
      </c>
      <c r="F276" s="2">
        <v>1.13e-93</v>
      </c>
    </row>
    <row r="277" spans="1:6">
      <c r="A277" s="1" t="s">
        <v>873</v>
      </c>
      <c r="B277" s="2">
        <v>1.89e-7</v>
      </c>
      <c r="C277" s="1">
        <v>-0.328577466</v>
      </c>
      <c r="D277" s="1">
        <v>0.205</v>
      </c>
      <c r="E277" s="1">
        <v>0.227</v>
      </c>
      <c r="F277" s="1">
        <v>0.003559553</v>
      </c>
    </row>
    <row r="278" spans="1:6">
      <c r="A278" s="1" t="s">
        <v>452</v>
      </c>
      <c r="B278" s="2">
        <v>2.38e-82</v>
      </c>
      <c r="C278" s="1">
        <v>-0.331111108</v>
      </c>
      <c r="D278" s="1">
        <v>0.911</v>
      </c>
      <c r="E278" s="1">
        <v>0.913</v>
      </c>
      <c r="F278" s="2">
        <v>4.48e-78</v>
      </c>
    </row>
    <row r="279" spans="1:6">
      <c r="A279" s="1" t="s">
        <v>139</v>
      </c>
      <c r="B279" s="2">
        <v>6.81e-23</v>
      </c>
      <c r="C279" s="1">
        <v>-0.331360178</v>
      </c>
      <c r="D279" s="1">
        <v>0.702</v>
      </c>
      <c r="E279" s="1">
        <v>0.68</v>
      </c>
      <c r="F279" s="2">
        <v>1.28e-18</v>
      </c>
    </row>
    <row r="280" spans="1:6">
      <c r="A280" s="1" t="s">
        <v>156</v>
      </c>
      <c r="B280" s="2">
        <v>4.84e-11</v>
      </c>
      <c r="C280" s="1">
        <v>-0.333845945</v>
      </c>
      <c r="D280" s="1">
        <v>0.224</v>
      </c>
      <c r="E280" s="1">
        <v>0.25</v>
      </c>
      <c r="F280" s="2">
        <v>9.13e-7</v>
      </c>
    </row>
    <row r="281" spans="1:6">
      <c r="A281" s="1" t="s">
        <v>440</v>
      </c>
      <c r="B281" s="2">
        <v>7.34e-42</v>
      </c>
      <c r="C281" s="1">
        <v>-0.335663395</v>
      </c>
      <c r="D281" s="1">
        <v>0.752</v>
      </c>
      <c r="E281" s="1">
        <v>0.753</v>
      </c>
      <c r="F281" s="2">
        <v>1.38e-37</v>
      </c>
    </row>
    <row r="282" spans="1:6">
      <c r="A282" s="1" t="s">
        <v>874</v>
      </c>
      <c r="B282" s="2">
        <v>3.71e-13</v>
      </c>
      <c r="C282" s="1">
        <v>-0.336866201</v>
      </c>
      <c r="D282" s="1">
        <v>0.152</v>
      </c>
      <c r="E282" s="1">
        <v>0.192</v>
      </c>
      <c r="F282" s="2">
        <v>7e-9</v>
      </c>
    </row>
    <row r="283" spans="1:6">
      <c r="A283" s="1" t="s">
        <v>472</v>
      </c>
      <c r="B283" s="2">
        <v>1.54e-13</v>
      </c>
      <c r="C283" s="1">
        <v>-0.338819627</v>
      </c>
      <c r="D283" s="1">
        <v>0.288</v>
      </c>
      <c r="E283" s="1">
        <v>0.318</v>
      </c>
      <c r="F283" s="2">
        <v>2.91e-9</v>
      </c>
    </row>
    <row r="284" spans="1:6">
      <c r="A284" s="1" t="s">
        <v>481</v>
      </c>
      <c r="B284" s="2">
        <v>1.53e-24</v>
      </c>
      <c r="C284" s="1">
        <v>-0.346908986</v>
      </c>
      <c r="D284" s="1">
        <v>0.742</v>
      </c>
      <c r="E284" s="1">
        <v>0.697</v>
      </c>
      <c r="F284" s="2">
        <v>2.88e-20</v>
      </c>
    </row>
    <row r="285" spans="1:6">
      <c r="A285" s="1" t="s">
        <v>615</v>
      </c>
      <c r="B285" s="2">
        <v>2.05e-28</v>
      </c>
      <c r="C285" s="1">
        <v>-0.360452013</v>
      </c>
      <c r="D285" s="1">
        <v>0.066</v>
      </c>
      <c r="E285" s="1">
        <v>0.123</v>
      </c>
      <c r="F285" s="2">
        <v>3.87e-24</v>
      </c>
    </row>
    <row r="286" spans="1:6">
      <c r="A286" s="1" t="s">
        <v>95</v>
      </c>
      <c r="B286" s="2">
        <v>2.61e-36</v>
      </c>
      <c r="C286" s="1">
        <v>-0.361985096</v>
      </c>
      <c r="D286" s="1">
        <v>0.606</v>
      </c>
      <c r="E286" s="1">
        <v>0.608</v>
      </c>
      <c r="F286" s="2">
        <v>4.92e-32</v>
      </c>
    </row>
    <row r="287" spans="1:6">
      <c r="A287" s="1" t="s">
        <v>39</v>
      </c>
      <c r="B287" s="2">
        <v>3.71e-13</v>
      </c>
      <c r="C287" s="1">
        <v>-0.363637839</v>
      </c>
      <c r="D287" s="1">
        <v>0.065</v>
      </c>
      <c r="E287" s="1">
        <v>0.1</v>
      </c>
      <c r="F287" s="2">
        <v>7e-9</v>
      </c>
    </row>
    <row r="288" spans="1:6">
      <c r="A288" s="1" t="s">
        <v>477</v>
      </c>
      <c r="B288" s="2">
        <v>5e-31</v>
      </c>
      <c r="C288" s="1">
        <v>-0.368805717</v>
      </c>
      <c r="D288" s="1">
        <v>0.562</v>
      </c>
      <c r="E288" s="1">
        <v>0.577</v>
      </c>
      <c r="F288" s="2">
        <v>9.44e-27</v>
      </c>
    </row>
    <row r="289" spans="1:6">
      <c r="A289" s="1" t="s">
        <v>483</v>
      </c>
      <c r="B289" s="2">
        <v>1.02e-22</v>
      </c>
      <c r="C289" s="1">
        <v>-0.369523997</v>
      </c>
      <c r="D289" s="1">
        <v>0.386</v>
      </c>
      <c r="E289" s="1">
        <v>0.418</v>
      </c>
      <c r="F289" s="2">
        <v>1.92e-18</v>
      </c>
    </row>
    <row r="290" spans="1:6">
      <c r="A290" s="1" t="s">
        <v>875</v>
      </c>
      <c r="B290" s="2">
        <v>5.3e-24</v>
      </c>
      <c r="C290" s="1">
        <v>-0.369953201</v>
      </c>
      <c r="D290" s="1">
        <v>0.083</v>
      </c>
      <c r="E290" s="1">
        <v>0.138</v>
      </c>
      <c r="F290" s="2">
        <v>1e-19</v>
      </c>
    </row>
    <row r="291" spans="1:6">
      <c r="A291" s="1" t="s">
        <v>480</v>
      </c>
      <c r="B291" s="2">
        <v>3.36e-17</v>
      </c>
      <c r="C291" s="1">
        <v>-0.372007122</v>
      </c>
      <c r="D291" s="1">
        <v>0.117</v>
      </c>
      <c r="E291" s="1">
        <v>0.163</v>
      </c>
      <c r="F291" s="2">
        <v>6.33e-13</v>
      </c>
    </row>
    <row r="292" spans="1:6">
      <c r="A292" s="1" t="s">
        <v>478</v>
      </c>
      <c r="B292" s="2">
        <v>1.6e-22</v>
      </c>
      <c r="C292" s="1">
        <v>-0.374523518</v>
      </c>
      <c r="D292" s="1">
        <v>0.335</v>
      </c>
      <c r="E292" s="1">
        <v>0.376</v>
      </c>
      <c r="F292" s="2">
        <v>3.01e-18</v>
      </c>
    </row>
    <row r="293" spans="1:6">
      <c r="A293" s="1" t="s">
        <v>47</v>
      </c>
      <c r="B293" s="2">
        <v>9.45e-17</v>
      </c>
      <c r="C293" s="1">
        <v>-0.375612639</v>
      </c>
      <c r="D293" s="1">
        <v>0.302</v>
      </c>
      <c r="E293" s="1">
        <v>0.334</v>
      </c>
      <c r="F293" s="2">
        <v>1.78e-12</v>
      </c>
    </row>
    <row r="294" spans="1:6">
      <c r="A294" s="1" t="s">
        <v>458</v>
      </c>
      <c r="B294" s="2">
        <v>1.13e-18</v>
      </c>
      <c r="C294" s="1">
        <v>-0.388209666</v>
      </c>
      <c r="D294" s="1">
        <v>0.079</v>
      </c>
      <c r="E294" s="1">
        <v>0.126</v>
      </c>
      <c r="F294" s="2">
        <v>2.14e-14</v>
      </c>
    </row>
    <row r="295" spans="1:6">
      <c r="A295" s="1" t="s">
        <v>876</v>
      </c>
      <c r="B295" s="2">
        <v>3.26e-29</v>
      </c>
      <c r="C295" s="1">
        <v>-0.389563029</v>
      </c>
      <c r="D295" s="1">
        <v>0.101</v>
      </c>
      <c r="E295" s="1">
        <v>0.166</v>
      </c>
      <c r="F295" s="2">
        <v>6.16e-25</v>
      </c>
    </row>
    <row r="296" spans="1:6">
      <c r="A296" s="1" t="s">
        <v>490</v>
      </c>
      <c r="B296" s="2">
        <v>1.77e-35</v>
      </c>
      <c r="C296" s="1">
        <v>-0.392846596</v>
      </c>
      <c r="D296" s="1">
        <v>0.449</v>
      </c>
      <c r="E296" s="1">
        <v>0.485</v>
      </c>
      <c r="F296" s="2">
        <v>3.33e-31</v>
      </c>
    </row>
    <row r="297" spans="1:6">
      <c r="A297" s="1" t="s">
        <v>489</v>
      </c>
      <c r="B297" s="2">
        <v>9.6e-18</v>
      </c>
      <c r="C297" s="1">
        <v>-0.395025816</v>
      </c>
      <c r="D297" s="1">
        <v>0.153</v>
      </c>
      <c r="E297" s="1">
        <v>0.201</v>
      </c>
      <c r="F297" s="2">
        <v>1.81e-13</v>
      </c>
    </row>
    <row r="298" spans="1:6">
      <c r="A298" s="1" t="s">
        <v>461</v>
      </c>
      <c r="B298" s="2">
        <v>3.75e-27</v>
      </c>
      <c r="C298" s="1">
        <v>-0.400160394</v>
      </c>
      <c r="D298" s="1">
        <v>0.739</v>
      </c>
      <c r="E298" s="1">
        <v>0.741</v>
      </c>
      <c r="F298" s="2">
        <v>7.07e-23</v>
      </c>
    </row>
    <row r="299" spans="1:6">
      <c r="A299" s="1" t="s">
        <v>37</v>
      </c>
      <c r="B299" s="2">
        <v>6.42e-155</v>
      </c>
      <c r="C299" s="1">
        <v>-0.401219525</v>
      </c>
      <c r="D299" s="1">
        <v>0.963</v>
      </c>
      <c r="E299" s="1">
        <v>0.974</v>
      </c>
      <c r="F299" s="2">
        <v>1.21e-150</v>
      </c>
    </row>
    <row r="300" spans="1:6">
      <c r="A300" s="1" t="s">
        <v>476</v>
      </c>
      <c r="B300" s="2">
        <v>3.52e-12</v>
      </c>
      <c r="C300" s="1">
        <v>-0.402339841</v>
      </c>
      <c r="D300" s="1">
        <v>0.213</v>
      </c>
      <c r="E300" s="1">
        <v>0.243</v>
      </c>
      <c r="F300" s="2">
        <v>6.64e-8</v>
      </c>
    </row>
    <row r="301" spans="1:6">
      <c r="A301" s="1" t="s">
        <v>468</v>
      </c>
      <c r="B301" s="2">
        <v>3.3e-15</v>
      </c>
      <c r="C301" s="1">
        <v>-0.403587474</v>
      </c>
      <c r="D301" s="1">
        <v>0.327</v>
      </c>
      <c r="E301" s="1">
        <v>0.355</v>
      </c>
      <c r="F301" s="2">
        <v>6.22e-11</v>
      </c>
    </row>
    <row r="302" spans="1:6">
      <c r="A302" s="1" t="s">
        <v>90</v>
      </c>
      <c r="B302" s="2">
        <v>6.96e-15</v>
      </c>
      <c r="C302" s="1">
        <v>-0.406569822</v>
      </c>
      <c r="D302" s="1">
        <v>0.303</v>
      </c>
      <c r="E302" s="1">
        <v>0.335</v>
      </c>
      <c r="F302" s="2">
        <v>1.31e-10</v>
      </c>
    </row>
    <row r="303" spans="1:6">
      <c r="A303" s="1" t="s">
        <v>486</v>
      </c>
      <c r="B303" s="2">
        <v>5.37e-24</v>
      </c>
      <c r="C303" s="1">
        <v>-0.413394183</v>
      </c>
      <c r="D303" s="1">
        <v>0.275</v>
      </c>
      <c r="E303" s="1">
        <v>0.327</v>
      </c>
      <c r="F303" s="2">
        <v>1.01e-19</v>
      </c>
    </row>
    <row r="304" spans="1:6">
      <c r="A304" s="1" t="s">
        <v>92</v>
      </c>
      <c r="B304" s="2">
        <v>1.46e-26</v>
      </c>
      <c r="C304" s="1">
        <v>-0.422036265</v>
      </c>
      <c r="D304" s="1">
        <v>0.474</v>
      </c>
      <c r="E304" s="1">
        <v>0.486</v>
      </c>
      <c r="F304" s="2">
        <v>2.76e-22</v>
      </c>
    </row>
    <row r="305" spans="1:6">
      <c r="A305" s="1" t="s">
        <v>247</v>
      </c>
      <c r="B305" s="2">
        <v>7.65e-19</v>
      </c>
      <c r="C305" s="1">
        <v>-0.423951483</v>
      </c>
      <c r="D305" s="1">
        <v>0.29</v>
      </c>
      <c r="E305" s="1">
        <v>0.33</v>
      </c>
      <c r="F305" s="2">
        <v>1.44e-14</v>
      </c>
    </row>
    <row r="306" spans="1:6">
      <c r="A306" s="1" t="s">
        <v>491</v>
      </c>
      <c r="B306" s="2">
        <v>4.38e-31</v>
      </c>
      <c r="C306" s="1">
        <v>-0.431025037</v>
      </c>
      <c r="D306" s="1">
        <v>0.268</v>
      </c>
      <c r="E306" s="1">
        <v>0.334</v>
      </c>
      <c r="F306" s="2">
        <v>8.27e-27</v>
      </c>
    </row>
    <row r="307" spans="1:6">
      <c r="A307" s="1" t="s">
        <v>479</v>
      </c>
      <c r="B307" s="2">
        <v>4.15e-27</v>
      </c>
      <c r="C307" s="1">
        <v>-0.43234641</v>
      </c>
      <c r="D307" s="1">
        <v>0.333</v>
      </c>
      <c r="E307" s="1">
        <v>0.393</v>
      </c>
      <c r="F307" s="2">
        <v>7.83e-23</v>
      </c>
    </row>
    <row r="308" spans="1:6">
      <c r="A308" s="1" t="s">
        <v>67</v>
      </c>
      <c r="B308" s="2">
        <v>1.34e-47</v>
      </c>
      <c r="C308" s="1">
        <v>-0.435024807</v>
      </c>
      <c r="D308" s="1">
        <v>0.65</v>
      </c>
      <c r="E308" s="1">
        <v>0.66</v>
      </c>
      <c r="F308" s="2">
        <v>2.52e-43</v>
      </c>
    </row>
    <row r="309" spans="1:6">
      <c r="A309" s="1" t="s">
        <v>485</v>
      </c>
      <c r="B309" s="2">
        <v>2.31e-103</v>
      </c>
      <c r="C309" s="1">
        <v>-0.439274015</v>
      </c>
      <c r="D309" s="1">
        <v>0.953</v>
      </c>
      <c r="E309" s="1">
        <v>0.959</v>
      </c>
      <c r="F309" s="2">
        <v>4.37e-99</v>
      </c>
    </row>
    <row r="310" spans="1:6">
      <c r="A310" s="1" t="s">
        <v>475</v>
      </c>
      <c r="B310" s="2">
        <v>1.04e-112</v>
      </c>
      <c r="C310" s="1">
        <v>-0.44037109</v>
      </c>
      <c r="D310" s="1">
        <v>0.937</v>
      </c>
      <c r="E310" s="1">
        <v>0.933</v>
      </c>
      <c r="F310" s="2">
        <v>1.97e-108</v>
      </c>
    </row>
    <row r="311" spans="1:6">
      <c r="A311" s="1" t="s">
        <v>465</v>
      </c>
      <c r="B311" s="2">
        <v>1.34e-34</v>
      </c>
      <c r="C311" s="1">
        <v>-0.441062599</v>
      </c>
      <c r="D311" s="1">
        <v>0.787</v>
      </c>
      <c r="E311" s="1">
        <v>0.776</v>
      </c>
      <c r="F311" s="2">
        <v>2.53e-30</v>
      </c>
    </row>
    <row r="312" spans="1:6">
      <c r="A312" s="1" t="s">
        <v>487</v>
      </c>
      <c r="B312" s="2">
        <v>1.73e-182</v>
      </c>
      <c r="C312" s="1">
        <v>-0.445950511</v>
      </c>
      <c r="D312" s="1">
        <v>0.961</v>
      </c>
      <c r="E312" s="1">
        <v>0.976</v>
      </c>
      <c r="F312" s="2">
        <v>3.26e-178</v>
      </c>
    </row>
    <row r="313" spans="1:6">
      <c r="A313" s="1" t="s">
        <v>103</v>
      </c>
      <c r="B313" s="2">
        <v>5.66e-28</v>
      </c>
      <c r="C313" s="1">
        <v>-0.452440707</v>
      </c>
      <c r="D313" s="1">
        <v>0.103</v>
      </c>
      <c r="E313" s="1">
        <v>0.165</v>
      </c>
      <c r="F313" s="2">
        <v>1.07e-23</v>
      </c>
    </row>
    <row r="314" spans="1:6">
      <c r="A314" s="1" t="s">
        <v>496</v>
      </c>
      <c r="B314" s="2">
        <v>1.47e-59</v>
      </c>
      <c r="C314" s="1">
        <v>-0.453328088</v>
      </c>
      <c r="D314" s="1">
        <v>0.069</v>
      </c>
      <c r="E314" s="1">
        <v>0.166</v>
      </c>
      <c r="F314" s="2">
        <v>2.77e-55</v>
      </c>
    </row>
    <row r="315" spans="1:6">
      <c r="A315" s="1" t="s">
        <v>19</v>
      </c>
      <c r="B315" s="2">
        <v>2.95e-21</v>
      </c>
      <c r="C315" s="1">
        <v>-0.476294341</v>
      </c>
      <c r="D315" s="1">
        <v>0.621</v>
      </c>
      <c r="E315" s="1">
        <v>0.603</v>
      </c>
      <c r="F315" s="2">
        <v>5.57e-17</v>
      </c>
    </row>
    <row r="316" spans="1:6">
      <c r="A316" s="1" t="s">
        <v>474</v>
      </c>
      <c r="B316" s="2">
        <v>3.14e-27</v>
      </c>
      <c r="C316" s="1">
        <v>-0.47688483</v>
      </c>
      <c r="D316" s="1">
        <v>0.092</v>
      </c>
      <c r="E316" s="1">
        <v>0.156</v>
      </c>
      <c r="F316" s="2">
        <v>5.92e-23</v>
      </c>
    </row>
    <row r="317" spans="1:6">
      <c r="A317" s="1" t="s">
        <v>484</v>
      </c>
      <c r="B317" s="2">
        <v>2.14e-35</v>
      </c>
      <c r="C317" s="1">
        <v>-0.478084995</v>
      </c>
      <c r="D317" s="1">
        <v>0.244</v>
      </c>
      <c r="E317" s="1">
        <v>0.319</v>
      </c>
      <c r="F317" s="2">
        <v>4.03e-31</v>
      </c>
    </row>
    <row r="318" spans="1:6">
      <c r="A318" s="1" t="s">
        <v>877</v>
      </c>
      <c r="B318" s="2">
        <v>8.28e-25</v>
      </c>
      <c r="C318" s="1">
        <v>-0.480528753</v>
      </c>
      <c r="D318" s="1">
        <v>0.202</v>
      </c>
      <c r="E318" s="1">
        <v>0.258</v>
      </c>
      <c r="F318" s="2">
        <v>1.56e-20</v>
      </c>
    </row>
    <row r="319" spans="1:6">
      <c r="A319" s="1" t="s">
        <v>13</v>
      </c>
      <c r="B319" s="2">
        <v>3.16e-41</v>
      </c>
      <c r="C319" s="1">
        <v>-0.482787572</v>
      </c>
      <c r="D319" s="1">
        <v>0.036</v>
      </c>
      <c r="E319" s="1">
        <v>0.101</v>
      </c>
      <c r="F319" s="2">
        <v>5.96e-37</v>
      </c>
    </row>
    <row r="320" spans="1:6">
      <c r="A320" s="1" t="s">
        <v>79</v>
      </c>
      <c r="B320" s="2">
        <v>1.01e-25</v>
      </c>
      <c r="C320" s="1">
        <v>-0.483963549</v>
      </c>
      <c r="D320" s="1">
        <v>0.16</v>
      </c>
      <c r="E320" s="1">
        <v>0.223</v>
      </c>
      <c r="F320" s="2">
        <v>1.91e-21</v>
      </c>
    </row>
    <row r="321" spans="1:6">
      <c r="A321" s="1" t="s">
        <v>482</v>
      </c>
      <c r="B321" s="2">
        <v>1.06e-15</v>
      </c>
      <c r="C321" s="1">
        <v>-0.484228741</v>
      </c>
      <c r="D321" s="1">
        <v>0.363</v>
      </c>
      <c r="E321" s="1">
        <v>0.377</v>
      </c>
      <c r="F321" s="2">
        <v>2.01e-11</v>
      </c>
    </row>
    <row r="322" spans="1:6">
      <c r="A322" s="1" t="s">
        <v>488</v>
      </c>
      <c r="B322" s="2">
        <v>7.47e-47</v>
      </c>
      <c r="C322" s="1">
        <v>-0.500557919</v>
      </c>
      <c r="D322" s="1">
        <v>0.457</v>
      </c>
      <c r="E322" s="1">
        <v>0.507</v>
      </c>
      <c r="F322" s="2">
        <v>1.41e-42</v>
      </c>
    </row>
    <row r="323" spans="1:6">
      <c r="A323" s="1" t="s">
        <v>494</v>
      </c>
      <c r="B323" s="1">
        <v>0</v>
      </c>
      <c r="C323" s="1">
        <v>-0.506778458</v>
      </c>
      <c r="D323" s="1">
        <v>0.989</v>
      </c>
      <c r="E323" s="1">
        <v>0.996</v>
      </c>
      <c r="F323" s="1">
        <v>0</v>
      </c>
    </row>
    <row r="324" spans="1:6">
      <c r="A324" s="1" t="s">
        <v>12</v>
      </c>
      <c r="B324" s="2">
        <v>5.4e-39</v>
      </c>
      <c r="C324" s="1">
        <v>-0.507923255</v>
      </c>
      <c r="D324" s="1">
        <v>0.533</v>
      </c>
      <c r="E324" s="1">
        <v>0.571</v>
      </c>
      <c r="F324" s="2">
        <v>1.02e-34</v>
      </c>
    </row>
    <row r="325" spans="1:6">
      <c r="A325" s="1" t="s">
        <v>68</v>
      </c>
      <c r="B325" s="2">
        <v>4.36e-26</v>
      </c>
      <c r="C325" s="1">
        <v>-0.523455362</v>
      </c>
      <c r="D325" s="1">
        <v>0.177</v>
      </c>
      <c r="E325" s="1">
        <v>0.237</v>
      </c>
      <c r="F325" s="2">
        <v>8.23e-22</v>
      </c>
    </row>
    <row r="326" spans="1:6">
      <c r="A326" s="1" t="s">
        <v>89</v>
      </c>
      <c r="B326" s="2">
        <v>1.61e-183</v>
      </c>
      <c r="C326" s="1">
        <v>-0.524130714</v>
      </c>
      <c r="D326" s="1">
        <v>0.819</v>
      </c>
      <c r="E326" s="1">
        <v>0.863</v>
      </c>
      <c r="F326" s="2">
        <v>3.03e-179</v>
      </c>
    </row>
    <row r="327" spans="1:6">
      <c r="A327" s="1" t="s">
        <v>500</v>
      </c>
      <c r="B327" s="2">
        <v>1.24e-50</v>
      </c>
      <c r="C327" s="1">
        <v>-0.529478472</v>
      </c>
      <c r="D327" s="1">
        <v>0.08</v>
      </c>
      <c r="E327" s="1">
        <v>0.168</v>
      </c>
      <c r="F327" s="2">
        <v>2.33e-46</v>
      </c>
    </row>
    <row r="328" spans="1:6">
      <c r="A328" s="1" t="s">
        <v>27</v>
      </c>
      <c r="B328" s="2">
        <v>1.4e-41</v>
      </c>
      <c r="C328" s="1">
        <v>-0.537269886</v>
      </c>
      <c r="D328" s="1">
        <v>0.177</v>
      </c>
      <c r="E328" s="1">
        <v>0.266</v>
      </c>
      <c r="F328" s="2">
        <v>2.64e-37</v>
      </c>
    </row>
    <row r="329" spans="1:6">
      <c r="A329" s="1" t="s">
        <v>32</v>
      </c>
      <c r="B329" s="2">
        <v>2.43e-89</v>
      </c>
      <c r="C329" s="1">
        <v>-0.539897532</v>
      </c>
      <c r="D329" s="1">
        <v>0.695</v>
      </c>
      <c r="E329" s="1">
        <v>0.753</v>
      </c>
      <c r="F329" s="2">
        <v>4.59e-85</v>
      </c>
    </row>
    <row r="330" spans="1:6">
      <c r="A330" s="1" t="s">
        <v>492</v>
      </c>
      <c r="B330" s="2">
        <v>4.64e-73</v>
      </c>
      <c r="C330" s="1">
        <v>-0.550537148</v>
      </c>
      <c r="D330" s="1">
        <v>0.222</v>
      </c>
      <c r="E330" s="1">
        <v>0.103</v>
      </c>
      <c r="F330" s="2">
        <v>8.76e-69</v>
      </c>
    </row>
    <row r="331" spans="1:6">
      <c r="A331" s="1" t="s">
        <v>52</v>
      </c>
      <c r="B331" s="2">
        <v>6.21e-28</v>
      </c>
      <c r="C331" s="1">
        <v>-0.554375348</v>
      </c>
      <c r="D331" s="1">
        <v>0.222</v>
      </c>
      <c r="E331" s="1">
        <v>0.281</v>
      </c>
      <c r="F331" s="2">
        <v>1.17e-23</v>
      </c>
    </row>
    <row r="332" spans="1:6">
      <c r="A332" s="1" t="s">
        <v>70</v>
      </c>
      <c r="B332" s="2">
        <v>6.25e-58</v>
      </c>
      <c r="C332" s="1">
        <v>-0.554859927</v>
      </c>
      <c r="D332" s="1">
        <v>0.11</v>
      </c>
      <c r="E332" s="1">
        <v>0.213</v>
      </c>
      <c r="F332" s="2">
        <v>1.18e-53</v>
      </c>
    </row>
    <row r="333" spans="1:6">
      <c r="A333" s="1" t="s">
        <v>35</v>
      </c>
      <c r="B333" s="2">
        <v>7.07e-27</v>
      </c>
      <c r="C333" s="1">
        <v>-0.555427742</v>
      </c>
      <c r="D333" s="1">
        <v>0.147</v>
      </c>
      <c r="E333" s="1">
        <v>0.21</v>
      </c>
      <c r="F333" s="2">
        <v>1.33e-22</v>
      </c>
    </row>
    <row r="334" spans="1:6">
      <c r="A334" s="1" t="s">
        <v>495</v>
      </c>
      <c r="B334" s="2">
        <v>1.11e-146</v>
      </c>
      <c r="C334" s="1">
        <v>-0.559171055</v>
      </c>
      <c r="D334" s="1">
        <v>0.752</v>
      </c>
      <c r="E334" s="1">
        <v>0.8</v>
      </c>
      <c r="F334" s="2">
        <v>2.09e-142</v>
      </c>
    </row>
    <row r="335" spans="1:6">
      <c r="A335" s="1" t="s">
        <v>498</v>
      </c>
      <c r="B335" s="2">
        <v>1.07e-82</v>
      </c>
      <c r="C335" s="1">
        <v>-0.586077656</v>
      </c>
      <c r="D335" s="1">
        <v>0.612</v>
      </c>
      <c r="E335" s="1">
        <v>0.691</v>
      </c>
      <c r="F335" s="2">
        <v>2.02e-78</v>
      </c>
    </row>
    <row r="336" spans="1:6">
      <c r="A336" s="1" t="s">
        <v>497</v>
      </c>
      <c r="B336" s="2">
        <v>3.11e-239</v>
      </c>
      <c r="C336" s="1">
        <v>-0.59615792</v>
      </c>
      <c r="D336" s="1">
        <v>0.862</v>
      </c>
      <c r="E336" s="1">
        <v>0.932</v>
      </c>
      <c r="F336" s="2">
        <v>5.86e-235</v>
      </c>
    </row>
    <row r="337" spans="1:6">
      <c r="A337" s="1" t="s">
        <v>255</v>
      </c>
      <c r="B337" s="2">
        <v>7.01e-78</v>
      </c>
      <c r="C337" s="1">
        <v>-0.605492457</v>
      </c>
      <c r="D337" s="1">
        <v>0.369</v>
      </c>
      <c r="E337" s="1">
        <v>0.473</v>
      </c>
      <c r="F337" s="2">
        <v>1.32e-73</v>
      </c>
    </row>
    <row r="338" spans="1:6">
      <c r="A338" s="1" t="s">
        <v>15</v>
      </c>
      <c r="B338" s="2">
        <v>9.95e-83</v>
      </c>
      <c r="C338" s="1">
        <v>-0.608792066</v>
      </c>
      <c r="D338" s="1">
        <v>0.697</v>
      </c>
      <c r="E338" s="1">
        <v>0.741</v>
      </c>
      <c r="F338" s="2">
        <v>1.88e-78</v>
      </c>
    </row>
    <row r="339" spans="1:6">
      <c r="A339" s="1" t="s">
        <v>30</v>
      </c>
      <c r="B339" s="2">
        <v>3.87e-46</v>
      </c>
      <c r="C339" s="1">
        <v>-0.613960878</v>
      </c>
      <c r="D339" s="1">
        <v>0.171</v>
      </c>
      <c r="E339" s="1">
        <v>0.261</v>
      </c>
      <c r="F339" s="2">
        <v>7.31e-42</v>
      </c>
    </row>
    <row r="340" spans="1:6">
      <c r="A340" s="1" t="s">
        <v>20</v>
      </c>
      <c r="B340" s="2">
        <v>6.88e-7</v>
      </c>
      <c r="C340" s="1">
        <v>-0.626997073</v>
      </c>
      <c r="D340" s="1">
        <v>0.37</v>
      </c>
      <c r="E340" s="1">
        <v>0.36</v>
      </c>
      <c r="F340" s="1">
        <v>0.012975768</v>
      </c>
    </row>
    <row r="341" spans="1:6">
      <c r="A341" s="1" t="s">
        <v>26</v>
      </c>
      <c r="B341" s="2">
        <v>3.54e-31</v>
      </c>
      <c r="C341" s="1">
        <v>-0.638433758</v>
      </c>
      <c r="D341" s="1">
        <v>0.361</v>
      </c>
      <c r="E341" s="1">
        <v>0.418</v>
      </c>
      <c r="F341" s="2">
        <v>6.67e-27</v>
      </c>
    </row>
    <row r="342" spans="1:6">
      <c r="A342" s="1" t="s">
        <v>499</v>
      </c>
      <c r="B342" s="2">
        <v>9.18e-85</v>
      </c>
      <c r="C342" s="1">
        <v>-0.643511359</v>
      </c>
      <c r="D342" s="1">
        <v>0.106</v>
      </c>
      <c r="E342" s="1">
        <v>0.236</v>
      </c>
      <c r="F342" s="2">
        <v>1.73e-80</v>
      </c>
    </row>
    <row r="343" spans="1:6">
      <c r="A343" s="1" t="s">
        <v>502</v>
      </c>
      <c r="B343" s="2">
        <v>1.04e-75</v>
      </c>
      <c r="C343" s="1">
        <v>-0.65070404</v>
      </c>
      <c r="D343" s="1">
        <v>0.048</v>
      </c>
      <c r="E343" s="1">
        <v>0.153</v>
      </c>
      <c r="F343" s="2">
        <v>1.96e-71</v>
      </c>
    </row>
    <row r="344" spans="1:6">
      <c r="A344" s="1" t="s">
        <v>5</v>
      </c>
      <c r="B344" s="2">
        <v>3.09e-158</v>
      </c>
      <c r="C344" s="1">
        <v>-0.71074479</v>
      </c>
      <c r="D344" s="1">
        <v>0.665</v>
      </c>
      <c r="E344" s="1">
        <v>0.746</v>
      </c>
      <c r="F344" s="2">
        <v>5.82e-154</v>
      </c>
    </row>
    <row r="345" spans="1:6">
      <c r="A345" s="1" t="s">
        <v>34</v>
      </c>
      <c r="B345" s="2">
        <v>6.39e-113</v>
      </c>
      <c r="C345" s="1">
        <v>-0.712951543</v>
      </c>
      <c r="D345" s="1">
        <v>0.524</v>
      </c>
      <c r="E345" s="1">
        <v>0.613</v>
      </c>
      <c r="F345" s="2">
        <v>1.21e-108</v>
      </c>
    </row>
    <row r="346" spans="1:6">
      <c r="A346" s="1" t="s">
        <v>501</v>
      </c>
      <c r="B346" s="2">
        <v>7.08e-242</v>
      </c>
      <c r="C346" s="1">
        <v>-0.714154428</v>
      </c>
      <c r="D346" s="1">
        <v>0.735</v>
      </c>
      <c r="E346" s="1">
        <v>0.842</v>
      </c>
      <c r="F346" s="2">
        <v>1.34e-237</v>
      </c>
    </row>
    <row r="347" spans="1:6">
      <c r="A347" s="1" t="s">
        <v>78</v>
      </c>
      <c r="B347" s="2">
        <v>3e-132</v>
      </c>
      <c r="C347" s="1">
        <v>-0.737438391</v>
      </c>
      <c r="D347" s="1">
        <v>0.041</v>
      </c>
      <c r="E347" s="1">
        <v>0.194</v>
      </c>
      <c r="F347" s="2">
        <v>5.67e-128</v>
      </c>
    </row>
    <row r="348" spans="1:6">
      <c r="A348" s="1" t="s">
        <v>125</v>
      </c>
      <c r="B348" s="2">
        <v>1.67e-86</v>
      </c>
      <c r="C348" s="1">
        <v>-0.768659051</v>
      </c>
      <c r="D348" s="1">
        <v>0.177</v>
      </c>
      <c r="E348" s="1">
        <v>0.311</v>
      </c>
      <c r="F348" s="2">
        <v>3.15e-82</v>
      </c>
    </row>
    <row r="349" spans="1:6">
      <c r="A349" s="1" t="s">
        <v>504</v>
      </c>
      <c r="B349" s="1">
        <v>0</v>
      </c>
      <c r="C349" s="1">
        <v>-0.773693067</v>
      </c>
      <c r="D349" s="1">
        <v>0.974</v>
      </c>
      <c r="E349" s="1">
        <v>0.995</v>
      </c>
      <c r="F349" s="1">
        <v>0</v>
      </c>
    </row>
    <row r="350" spans="1:6">
      <c r="A350" s="1" t="s">
        <v>76</v>
      </c>
      <c r="B350" s="1">
        <v>0</v>
      </c>
      <c r="C350" s="1">
        <v>-0.775197111</v>
      </c>
      <c r="D350" s="1">
        <v>0.908</v>
      </c>
      <c r="E350" s="1">
        <v>0.954</v>
      </c>
      <c r="F350" s="1">
        <v>0</v>
      </c>
    </row>
    <row r="351" spans="1:6">
      <c r="A351" s="1" t="s">
        <v>259</v>
      </c>
      <c r="B351" s="2">
        <v>5.54e-295</v>
      </c>
      <c r="C351" s="1">
        <v>-0.806365551</v>
      </c>
      <c r="D351" s="1">
        <v>0.708</v>
      </c>
      <c r="E351" s="1">
        <v>0.835</v>
      </c>
      <c r="F351" s="2">
        <v>1.04e-290</v>
      </c>
    </row>
    <row r="352" spans="1:6">
      <c r="A352" s="1" t="s">
        <v>503</v>
      </c>
      <c r="B352" s="1">
        <v>0</v>
      </c>
      <c r="C352" s="1">
        <v>-0.80650475</v>
      </c>
      <c r="D352" s="1">
        <v>0.73</v>
      </c>
      <c r="E352" s="1">
        <v>0.867</v>
      </c>
      <c r="F352" s="1">
        <v>0</v>
      </c>
    </row>
    <row r="353" spans="1:6">
      <c r="A353" s="1" t="s">
        <v>23</v>
      </c>
      <c r="B353" s="2">
        <v>3.13e-126</v>
      </c>
      <c r="C353" s="1">
        <v>-0.861863559</v>
      </c>
      <c r="D353" s="1">
        <v>0.502</v>
      </c>
      <c r="E353" s="1">
        <v>0.639</v>
      </c>
      <c r="F353" s="2">
        <v>5.91e-122</v>
      </c>
    </row>
    <row r="354" spans="1:6">
      <c r="A354" s="1" t="s">
        <v>505</v>
      </c>
      <c r="B354" s="1">
        <v>0</v>
      </c>
      <c r="C354" s="1">
        <v>-0.903252736</v>
      </c>
      <c r="D354" s="1">
        <v>0.973</v>
      </c>
      <c r="E354" s="1">
        <v>0.997</v>
      </c>
      <c r="F354" s="1">
        <v>0</v>
      </c>
    </row>
    <row r="355" spans="1:6">
      <c r="A355" s="1" t="s">
        <v>506</v>
      </c>
      <c r="B355" s="1">
        <v>0</v>
      </c>
      <c r="C355" s="1">
        <v>-0.930955868</v>
      </c>
      <c r="D355" s="1">
        <v>0.981</v>
      </c>
      <c r="E355" s="1">
        <v>0.998</v>
      </c>
      <c r="F355" s="1">
        <v>0</v>
      </c>
    </row>
    <row r="356" spans="1:6">
      <c r="A356" s="1" t="s">
        <v>48</v>
      </c>
      <c r="B356" s="2">
        <v>1.61e-161</v>
      </c>
      <c r="C356" s="1">
        <v>-0.944265677</v>
      </c>
      <c r="D356" s="1">
        <v>0.272</v>
      </c>
      <c r="E356" s="1">
        <v>0.468</v>
      </c>
      <c r="F356" s="2">
        <v>3.04e-157</v>
      </c>
    </row>
    <row r="357" spans="1:6">
      <c r="A357" s="1" t="s">
        <v>508</v>
      </c>
      <c r="B357" s="1">
        <v>0</v>
      </c>
      <c r="C357" s="1">
        <v>-0.983447549</v>
      </c>
      <c r="D357" s="1">
        <v>0.985</v>
      </c>
      <c r="E357" s="1">
        <v>0.998</v>
      </c>
      <c r="F357" s="1">
        <v>0</v>
      </c>
    </row>
    <row r="358" spans="1:6">
      <c r="A358" s="1" t="s">
        <v>507</v>
      </c>
      <c r="B358" s="2">
        <v>4.02e-267</v>
      </c>
      <c r="C358" s="1">
        <v>-0.996318427</v>
      </c>
      <c r="D358" s="1">
        <v>0.562</v>
      </c>
      <c r="E358" s="1">
        <v>0.743</v>
      </c>
      <c r="F358" s="2">
        <v>7.58e-263</v>
      </c>
    </row>
    <row r="359" spans="1:6">
      <c r="A359" s="1" t="s">
        <v>509</v>
      </c>
      <c r="B359" s="1">
        <v>0</v>
      </c>
      <c r="C359" s="1">
        <v>-1.100014069</v>
      </c>
      <c r="D359" s="1">
        <v>0.953</v>
      </c>
      <c r="E359" s="1">
        <v>0.996</v>
      </c>
      <c r="F359" s="1">
        <v>0</v>
      </c>
    </row>
    <row r="360" spans="1:6">
      <c r="A360" s="1" t="s">
        <v>130</v>
      </c>
      <c r="B360" s="1">
        <v>0</v>
      </c>
      <c r="C360" s="1">
        <v>-1.12193771</v>
      </c>
      <c r="D360" s="1">
        <v>0.461</v>
      </c>
      <c r="E360" s="1">
        <v>0.698</v>
      </c>
      <c r="F360" s="1">
        <v>0</v>
      </c>
    </row>
    <row r="361" spans="1:6">
      <c r="A361" s="1" t="s">
        <v>8</v>
      </c>
      <c r="B361" s="2">
        <v>9.48e-33</v>
      </c>
      <c r="C361" s="1">
        <v>-1.155168139</v>
      </c>
      <c r="D361" s="1">
        <v>0.098</v>
      </c>
      <c r="E361" s="1">
        <v>0.17</v>
      </c>
      <c r="F361" s="2">
        <v>1.79e-28</v>
      </c>
    </row>
    <row r="362" spans="1:6">
      <c r="A362" s="1" t="s">
        <v>246</v>
      </c>
      <c r="B362" s="2">
        <v>5.11e-259</v>
      </c>
      <c r="C362" s="1">
        <v>-1.204403953</v>
      </c>
      <c r="D362" s="1">
        <v>0.347</v>
      </c>
      <c r="E362" s="1">
        <v>0.581</v>
      </c>
      <c r="F362" s="2">
        <v>9.64e-255</v>
      </c>
    </row>
    <row r="363" spans="1:6">
      <c r="A363" s="1" t="s">
        <v>184</v>
      </c>
      <c r="B363" s="1">
        <v>0</v>
      </c>
      <c r="C363" s="1">
        <v>-1.287957762</v>
      </c>
      <c r="D363" s="1">
        <v>0.891</v>
      </c>
      <c r="E363" s="1">
        <v>0.985</v>
      </c>
      <c r="F363" s="1">
        <v>0</v>
      </c>
    </row>
    <row r="364" spans="1:6">
      <c r="A364" s="1" t="s">
        <v>38</v>
      </c>
      <c r="B364" s="2">
        <v>4.55e-249</v>
      </c>
      <c r="C364" s="1">
        <v>-1.339029087</v>
      </c>
      <c r="D364" s="1">
        <v>0.241</v>
      </c>
      <c r="E364" s="1">
        <v>0.496</v>
      </c>
      <c r="F364" s="2">
        <v>8.58e-245</v>
      </c>
    </row>
    <row r="365" spans="1:6">
      <c r="A365" s="1" t="s">
        <v>21</v>
      </c>
      <c r="B365" s="2">
        <v>9.44e-308</v>
      </c>
      <c r="C365" s="1">
        <v>-1.378122284</v>
      </c>
      <c r="D365" s="1">
        <v>0.519</v>
      </c>
      <c r="E365" s="1">
        <v>0.708</v>
      </c>
      <c r="F365" s="2">
        <v>1.78e-303</v>
      </c>
    </row>
    <row r="366" spans="1:6">
      <c r="A366" s="1" t="s">
        <v>510</v>
      </c>
      <c r="B366" s="1">
        <v>0</v>
      </c>
      <c r="C366" s="1">
        <v>-1.431348689</v>
      </c>
      <c r="D366" s="1">
        <v>0.833</v>
      </c>
      <c r="E366" s="1">
        <v>0.975</v>
      </c>
      <c r="F366" s="1">
        <v>0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82"/>
  <sheetViews>
    <sheetView workbookViewId="0">
      <selection activeCell="K18" sqref="K18"/>
    </sheetView>
  </sheetViews>
  <sheetFormatPr defaultColWidth="8.72727272727273" defaultRowHeight="14" outlineLevelCol="5"/>
  <sheetData>
    <row r="1" spans="1:6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>
      <c r="A2" s="1" t="s">
        <v>5</v>
      </c>
      <c r="B2" s="2">
        <v>7.33e-82</v>
      </c>
      <c r="C2" s="1">
        <v>3.188603794</v>
      </c>
      <c r="D2" s="1">
        <v>0.793</v>
      </c>
      <c r="E2" s="1">
        <v>0</v>
      </c>
      <c r="F2" s="2">
        <v>1.38e-77</v>
      </c>
    </row>
    <row r="3" spans="1:6">
      <c r="A3" s="1" t="s">
        <v>878</v>
      </c>
      <c r="B3" s="2">
        <v>2.51e-8</v>
      </c>
      <c r="C3" s="1">
        <v>1.55774557</v>
      </c>
      <c r="D3" s="1">
        <v>0.327</v>
      </c>
      <c r="E3" s="1">
        <v>0.15</v>
      </c>
      <c r="F3" s="1">
        <v>0.000472725</v>
      </c>
    </row>
    <row r="4" spans="1:6">
      <c r="A4" s="1" t="s">
        <v>879</v>
      </c>
      <c r="B4" s="2">
        <v>1.28e-20</v>
      </c>
      <c r="C4" s="1">
        <v>1.538822713</v>
      </c>
      <c r="D4" s="1">
        <v>0.542</v>
      </c>
      <c r="E4" s="1">
        <v>0.187</v>
      </c>
      <c r="F4" s="2">
        <v>2.41e-16</v>
      </c>
    </row>
    <row r="5" spans="1:6">
      <c r="A5" s="1" t="s">
        <v>15</v>
      </c>
      <c r="B5" s="2">
        <v>2.87e-15</v>
      </c>
      <c r="C5" s="1">
        <v>1.451842555</v>
      </c>
      <c r="D5" s="1">
        <v>0.455</v>
      </c>
      <c r="E5" s="1">
        <v>0.177</v>
      </c>
      <c r="F5" s="2">
        <v>5.41e-11</v>
      </c>
    </row>
    <row r="6" spans="1:6">
      <c r="A6" s="1" t="s">
        <v>880</v>
      </c>
      <c r="B6" s="2">
        <v>5.28e-9</v>
      </c>
      <c r="C6" s="1">
        <v>1.335615463</v>
      </c>
      <c r="D6" s="1">
        <v>0.399</v>
      </c>
      <c r="E6" s="1">
        <v>0.187</v>
      </c>
      <c r="F6" s="2">
        <v>9.95e-5</v>
      </c>
    </row>
    <row r="7" spans="1:6">
      <c r="A7" s="1" t="s">
        <v>12</v>
      </c>
      <c r="B7" s="2">
        <v>2.05e-18</v>
      </c>
      <c r="C7" s="1">
        <v>1.183965455</v>
      </c>
      <c r="D7" s="1">
        <v>0.318</v>
      </c>
      <c r="E7" s="1">
        <v>0.041</v>
      </c>
      <c r="F7" s="2">
        <v>3.86e-14</v>
      </c>
    </row>
    <row r="8" spans="1:6">
      <c r="A8" s="1" t="s">
        <v>21</v>
      </c>
      <c r="B8" s="2">
        <v>5.64e-10</v>
      </c>
      <c r="C8" s="1">
        <v>1.173238366</v>
      </c>
      <c r="D8" s="1">
        <v>0.408</v>
      </c>
      <c r="E8" s="1">
        <v>0.19</v>
      </c>
      <c r="F8" s="2">
        <v>1.06e-5</v>
      </c>
    </row>
    <row r="9" spans="1:6">
      <c r="A9" s="1" t="s">
        <v>881</v>
      </c>
      <c r="B9" s="2">
        <v>9.19e-10</v>
      </c>
      <c r="C9" s="1">
        <v>1.10626598</v>
      </c>
      <c r="D9" s="1">
        <v>0.157</v>
      </c>
      <c r="E9" s="1">
        <v>0.017</v>
      </c>
      <c r="F9" s="2">
        <v>1.73e-5</v>
      </c>
    </row>
    <row r="10" spans="1:6">
      <c r="A10" s="1" t="s">
        <v>27</v>
      </c>
      <c r="B10" s="2">
        <v>6.02e-9</v>
      </c>
      <c r="C10" s="1">
        <v>1.003481083</v>
      </c>
      <c r="D10" s="1">
        <v>0.466</v>
      </c>
      <c r="E10" s="1">
        <v>0.265</v>
      </c>
      <c r="F10" s="1">
        <v>0.000113543</v>
      </c>
    </row>
    <row r="11" spans="1:6">
      <c r="A11" s="1" t="s">
        <v>882</v>
      </c>
      <c r="B11" s="2">
        <v>1.26e-9</v>
      </c>
      <c r="C11" s="1">
        <v>0.985834021</v>
      </c>
      <c r="D11" s="1">
        <v>0.259</v>
      </c>
      <c r="E11" s="1">
        <v>0.078</v>
      </c>
      <c r="F11" s="2">
        <v>2.39e-5</v>
      </c>
    </row>
    <row r="12" spans="1:6">
      <c r="A12" s="1" t="s">
        <v>883</v>
      </c>
      <c r="B12" s="2">
        <v>1.18e-13</v>
      </c>
      <c r="C12" s="1">
        <v>0.980961935</v>
      </c>
      <c r="D12" s="1">
        <v>0.531</v>
      </c>
      <c r="E12" s="1">
        <v>0.265</v>
      </c>
      <c r="F12" s="2">
        <v>2.22e-9</v>
      </c>
    </row>
    <row r="13" spans="1:6">
      <c r="A13" s="1" t="s">
        <v>884</v>
      </c>
      <c r="B13" s="2">
        <v>5.23e-7</v>
      </c>
      <c r="C13" s="1">
        <v>0.910638731</v>
      </c>
      <c r="D13" s="1">
        <v>0.192</v>
      </c>
      <c r="E13" s="1">
        <v>0.061</v>
      </c>
      <c r="F13" s="1">
        <v>0.009862358</v>
      </c>
    </row>
    <row r="14" spans="1:6">
      <c r="A14" s="1" t="s">
        <v>14</v>
      </c>
      <c r="B14" s="2">
        <v>4.67e-10</v>
      </c>
      <c r="C14" s="1">
        <v>0.783315498</v>
      </c>
      <c r="D14" s="1">
        <v>0.711</v>
      </c>
      <c r="E14" s="1">
        <v>0.507</v>
      </c>
      <c r="F14" s="2">
        <v>8.82e-6</v>
      </c>
    </row>
    <row r="15" spans="1:6">
      <c r="A15" s="1" t="s">
        <v>18</v>
      </c>
      <c r="B15" s="2">
        <v>8.65e-10</v>
      </c>
      <c r="C15" s="1">
        <v>0.740780771</v>
      </c>
      <c r="D15" s="1">
        <v>0.813</v>
      </c>
      <c r="E15" s="1">
        <v>0.687</v>
      </c>
      <c r="F15" s="2">
        <v>1.63e-5</v>
      </c>
    </row>
    <row r="16" spans="1:6">
      <c r="A16" s="1" t="s">
        <v>23</v>
      </c>
      <c r="B16" s="2">
        <v>2.11e-6</v>
      </c>
      <c r="C16" s="1">
        <v>0.71156562</v>
      </c>
      <c r="D16" s="1">
        <v>0.738</v>
      </c>
      <c r="E16" s="1">
        <v>0.585</v>
      </c>
      <c r="F16" s="1">
        <v>0.039890984</v>
      </c>
    </row>
    <row r="17" spans="1:6">
      <c r="A17" s="1" t="s">
        <v>885</v>
      </c>
      <c r="B17" s="2">
        <v>8.01e-7</v>
      </c>
      <c r="C17" s="1">
        <v>0.652527629</v>
      </c>
      <c r="D17" s="1">
        <v>0.19</v>
      </c>
      <c r="E17" s="1">
        <v>0.058</v>
      </c>
      <c r="F17" s="1">
        <v>0.01510558</v>
      </c>
    </row>
    <row r="18" spans="1:6">
      <c r="A18" s="1" t="s">
        <v>20</v>
      </c>
      <c r="B18" s="2">
        <v>1.06e-7</v>
      </c>
      <c r="C18" s="1">
        <v>0.64901712</v>
      </c>
      <c r="D18" s="1">
        <v>0.729</v>
      </c>
      <c r="E18" s="1">
        <v>0.544</v>
      </c>
      <c r="F18" s="1">
        <v>0.001990266</v>
      </c>
    </row>
    <row r="19" spans="1:6">
      <c r="A19" s="1" t="s">
        <v>886</v>
      </c>
      <c r="B19" s="2">
        <v>2.87e-15</v>
      </c>
      <c r="C19" s="1">
        <v>0.61932449</v>
      </c>
      <c r="D19" s="1">
        <v>0.907</v>
      </c>
      <c r="E19" s="1">
        <v>0.799</v>
      </c>
      <c r="F19" s="2">
        <v>5.41e-11</v>
      </c>
    </row>
    <row r="20" spans="1:6">
      <c r="A20" s="1" t="s">
        <v>63</v>
      </c>
      <c r="B20" s="2">
        <v>6.95e-9</v>
      </c>
      <c r="C20" s="1">
        <v>0.610072718</v>
      </c>
      <c r="D20" s="1">
        <v>0.452</v>
      </c>
      <c r="E20" s="1">
        <v>0.235</v>
      </c>
      <c r="F20" s="1">
        <v>0.00013104</v>
      </c>
    </row>
    <row r="21" spans="1:6">
      <c r="A21" s="1" t="s">
        <v>630</v>
      </c>
      <c r="B21" s="2">
        <v>1.15e-8</v>
      </c>
      <c r="C21" s="1">
        <v>0.57872442</v>
      </c>
      <c r="D21" s="1">
        <v>0.72</v>
      </c>
      <c r="E21" s="1">
        <v>0.544</v>
      </c>
      <c r="F21" s="1">
        <v>0.000216696</v>
      </c>
    </row>
    <row r="22" spans="1:6">
      <c r="A22" s="1" t="s">
        <v>46</v>
      </c>
      <c r="B22" s="2">
        <v>1.54e-13</v>
      </c>
      <c r="C22" s="1">
        <v>0.576380995</v>
      </c>
      <c r="D22" s="1">
        <v>0.91</v>
      </c>
      <c r="E22" s="1">
        <v>0.769</v>
      </c>
      <c r="F22" s="2">
        <v>2.91e-9</v>
      </c>
    </row>
    <row r="23" spans="1:6">
      <c r="A23" s="1" t="s">
        <v>7</v>
      </c>
      <c r="B23" s="2">
        <v>5.27e-10</v>
      </c>
      <c r="C23" s="1">
        <v>0.569000795</v>
      </c>
      <c r="D23" s="1">
        <v>0.14</v>
      </c>
      <c r="E23" s="1">
        <v>0.007</v>
      </c>
      <c r="F23" s="2">
        <v>9.94e-6</v>
      </c>
    </row>
    <row r="24" spans="1:6">
      <c r="A24" s="1" t="s">
        <v>887</v>
      </c>
      <c r="B24" s="2">
        <v>1.1e-6</v>
      </c>
      <c r="C24" s="1">
        <v>0.563933731</v>
      </c>
      <c r="D24" s="1">
        <v>0.102</v>
      </c>
      <c r="E24" s="1">
        <v>0.01</v>
      </c>
      <c r="F24" s="1">
        <v>0.020750886</v>
      </c>
    </row>
    <row r="25" spans="1:6">
      <c r="A25" s="1" t="s">
        <v>55</v>
      </c>
      <c r="B25" s="2">
        <v>1.61e-8</v>
      </c>
      <c r="C25" s="1">
        <v>0.547873302</v>
      </c>
      <c r="D25" s="1">
        <v>0.98</v>
      </c>
      <c r="E25" s="1">
        <v>0.949</v>
      </c>
      <c r="F25" s="1">
        <v>0.000302769</v>
      </c>
    </row>
    <row r="26" spans="1:6">
      <c r="A26" s="1" t="s">
        <v>24</v>
      </c>
      <c r="B26" s="2">
        <v>1.56e-8</v>
      </c>
      <c r="C26" s="1">
        <v>0.53747803</v>
      </c>
      <c r="D26" s="1">
        <v>0.895</v>
      </c>
      <c r="E26" s="1">
        <v>0.759</v>
      </c>
      <c r="F26" s="1">
        <v>0.000293924</v>
      </c>
    </row>
    <row r="27" spans="1:6">
      <c r="A27" s="1" t="s">
        <v>616</v>
      </c>
      <c r="B27" s="2">
        <v>1.93e-8</v>
      </c>
      <c r="C27" s="1">
        <v>0.525750168</v>
      </c>
      <c r="D27" s="1">
        <v>0.933</v>
      </c>
      <c r="E27" s="1">
        <v>0.85</v>
      </c>
      <c r="F27" s="1">
        <v>0.000363265</v>
      </c>
    </row>
    <row r="28" spans="1:6">
      <c r="A28" s="1" t="s">
        <v>69</v>
      </c>
      <c r="B28" s="2">
        <v>1.7e-11</v>
      </c>
      <c r="C28" s="1">
        <v>0.525300031</v>
      </c>
      <c r="D28" s="1">
        <v>0.959</v>
      </c>
      <c r="E28" s="1">
        <v>0.925</v>
      </c>
      <c r="F28" s="2">
        <v>3.21e-7</v>
      </c>
    </row>
    <row r="29" spans="1:6">
      <c r="A29" s="1" t="s">
        <v>888</v>
      </c>
      <c r="B29" s="2">
        <v>5.17e-8</v>
      </c>
      <c r="C29" s="1">
        <v>0.51390191</v>
      </c>
      <c r="D29" s="1">
        <v>0.738</v>
      </c>
      <c r="E29" s="1">
        <v>0.571</v>
      </c>
      <c r="F29" s="1">
        <v>0.000976062</v>
      </c>
    </row>
    <row r="30" spans="1:6">
      <c r="A30" s="1" t="s">
        <v>889</v>
      </c>
      <c r="B30" s="2">
        <v>9.55e-7</v>
      </c>
      <c r="C30" s="1">
        <v>0.508500323</v>
      </c>
      <c r="D30" s="1">
        <v>0.953</v>
      </c>
      <c r="E30" s="1">
        <v>0.874</v>
      </c>
      <c r="F30" s="1">
        <v>0.018019878</v>
      </c>
    </row>
    <row r="31" spans="1:6">
      <c r="A31" s="1" t="s">
        <v>50</v>
      </c>
      <c r="B31" s="2">
        <v>8.14e-9</v>
      </c>
      <c r="C31" s="1">
        <v>0.508294009</v>
      </c>
      <c r="D31" s="1">
        <v>0.854</v>
      </c>
      <c r="E31" s="1">
        <v>0.741</v>
      </c>
      <c r="F31" s="1">
        <v>0.000153616</v>
      </c>
    </row>
    <row r="32" spans="1:6">
      <c r="A32" s="1" t="s">
        <v>40</v>
      </c>
      <c r="B32" s="2">
        <v>2.92e-10</v>
      </c>
      <c r="C32" s="1">
        <v>0.507403677</v>
      </c>
      <c r="D32" s="1">
        <v>0.671</v>
      </c>
      <c r="E32" s="1">
        <v>0.435</v>
      </c>
      <c r="F32" s="2">
        <v>5.51e-6</v>
      </c>
    </row>
    <row r="33" spans="1:6">
      <c r="A33" s="1" t="s">
        <v>95</v>
      </c>
      <c r="B33" s="2">
        <v>2.62e-6</v>
      </c>
      <c r="C33" s="1">
        <v>0.498587766</v>
      </c>
      <c r="D33" s="1">
        <v>0.714</v>
      </c>
      <c r="E33" s="1">
        <v>0.578</v>
      </c>
      <c r="F33" s="1">
        <v>0.04948955</v>
      </c>
    </row>
    <row r="34" spans="1:6">
      <c r="A34" s="1" t="s">
        <v>890</v>
      </c>
      <c r="B34" s="2">
        <v>9.13e-7</v>
      </c>
      <c r="C34" s="1">
        <v>0.495931586</v>
      </c>
      <c r="D34" s="1">
        <v>0.685</v>
      </c>
      <c r="E34" s="1">
        <v>0.544</v>
      </c>
      <c r="F34" s="1">
        <v>0.01721441</v>
      </c>
    </row>
    <row r="35" spans="1:6">
      <c r="A35" s="1" t="s">
        <v>891</v>
      </c>
      <c r="B35" s="2">
        <v>5.35e-10</v>
      </c>
      <c r="C35" s="1">
        <v>0.491186954</v>
      </c>
      <c r="D35" s="1">
        <v>0.851</v>
      </c>
      <c r="E35" s="1">
        <v>0.69</v>
      </c>
      <c r="F35" s="2">
        <v>1.01e-5</v>
      </c>
    </row>
    <row r="36" spans="1:6">
      <c r="A36" s="1" t="s">
        <v>6</v>
      </c>
      <c r="B36" s="2">
        <v>4.19e-9</v>
      </c>
      <c r="C36" s="1">
        <v>0.490487951</v>
      </c>
      <c r="D36" s="1">
        <v>0.111</v>
      </c>
      <c r="E36" s="1">
        <v>0</v>
      </c>
      <c r="F36" s="2">
        <v>7.9e-5</v>
      </c>
    </row>
    <row r="37" spans="1:6">
      <c r="A37" s="1" t="s">
        <v>37</v>
      </c>
      <c r="B37" s="2">
        <v>7.63e-20</v>
      </c>
      <c r="C37" s="1">
        <v>0.4882117</v>
      </c>
      <c r="D37" s="1">
        <v>0.988</v>
      </c>
      <c r="E37" s="1">
        <v>0.963</v>
      </c>
      <c r="F37" s="2">
        <v>1.44e-15</v>
      </c>
    </row>
    <row r="38" spans="1:6">
      <c r="A38" s="1" t="s">
        <v>517</v>
      </c>
      <c r="B38" s="2">
        <v>3.72e-7</v>
      </c>
      <c r="C38" s="1">
        <v>0.464726366</v>
      </c>
      <c r="D38" s="1">
        <v>0.863</v>
      </c>
      <c r="E38" s="1">
        <v>0.905</v>
      </c>
      <c r="F38" s="1">
        <v>0.007014956</v>
      </c>
    </row>
    <row r="39" spans="1:6">
      <c r="A39" s="1" t="s">
        <v>22</v>
      </c>
      <c r="B39" s="2">
        <v>3.44e-8</v>
      </c>
      <c r="C39" s="1">
        <v>0.463030687</v>
      </c>
      <c r="D39" s="1">
        <v>0.306</v>
      </c>
      <c r="E39" s="1">
        <v>0.116</v>
      </c>
      <c r="F39" s="1">
        <v>0.000649447</v>
      </c>
    </row>
    <row r="40" spans="1:6">
      <c r="A40" s="1" t="s">
        <v>892</v>
      </c>
      <c r="B40" s="2">
        <v>9.04e-7</v>
      </c>
      <c r="C40" s="1">
        <v>0.457804333</v>
      </c>
      <c r="D40" s="1">
        <v>0.327</v>
      </c>
      <c r="E40" s="1">
        <v>0.153</v>
      </c>
      <c r="F40" s="1">
        <v>0.017053022</v>
      </c>
    </row>
    <row r="41" spans="1:6">
      <c r="A41" s="1" t="s">
        <v>802</v>
      </c>
      <c r="B41" s="2">
        <v>3.18e-7</v>
      </c>
      <c r="C41" s="1">
        <v>0.455282731</v>
      </c>
      <c r="D41" s="1">
        <v>0.251</v>
      </c>
      <c r="E41" s="1">
        <v>0.088</v>
      </c>
      <c r="F41" s="1">
        <v>0.006003715</v>
      </c>
    </row>
    <row r="42" spans="1:6">
      <c r="A42" s="1" t="s">
        <v>124</v>
      </c>
      <c r="B42" s="2">
        <v>6.69e-7</v>
      </c>
      <c r="C42" s="1">
        <v>0.447692091</v>
      </c>
      <c r="D42" s="1">
        <v>0.493</v>
      </c>
      <c r="E42" s="1">
        <v>0.303</v>
      </c>
      <c r="F42" s="1">
        <v>0.012611413</v>
      </c>
    </row>
    <row r="43" spans="1:6">
      <c r="A43" s="1" t="s">
        <v>8</v>
      </c>
      <c r="B43" s="2">
        <v>7.99e-8</v>
      </c>
      <c r="C43" s="1">
        <v>0.439972716</v>
      </c>
      <c r="D43" s="1">
        <v>0.102</v>
      </c>
      <c r="E43" s="1">
        <v>0.003</v>
      </c>
      <c r="F43" s="1">
        <v>0.001506404</v>
      </c>
    </row>
    <row r="44" spans="1:6">
      <c r="A44" s="1" t="s">
        <v>893</v>
      </c>
      <c r="B44" s="2">
        <v>2.67e-7</v>
      </c>
      <c r="C44" s="1">
        <v>0.429539597</v>
      </c>
      <c r="D44" s="1">
        <v>0.819</v>
      </c>
      <c r="E44" s="1">
        <v>0.694</v>
      </c>
      <c r="F44" s="1">
        <v>0.005033405</v>
      </c>
    </row>
    <row r="45" spans="1:6">
      <c r="A45" s="1" t="s">
        <v>640</v>
      </c>
      <c r="B45" s="2">
        <v>8.74e-7</v>
      </c>
      <c r="C45" s="1">
        <v>0.423429445</v>
      </c>
      <c r="D45" s="1">
        <v>0.802</v>
      </c>
      <c r="E45" s="1">
        <v>0.653</v>
      </c>
      <c r="F45" s="1">
        <v>0.01648327</v>
      </c>
    </row>
    <row r="46" spans="1:6">
      <c r="A46" s="1" t="s">
        <v>107</v>
      </c>
      <c r="B46" s="2">
        <v>1.56e-6</v>
      </c>
      <c r="C46" s="1">
        <v>0.421271243</v>
      </c>
      <c r="D46" s="1">
        <v>0.831</v>
      </c>
      <c r="E46" s="1">
        <v>0.714</v>
      </c>
      <c r="F46" s="1">
        <v>0.029512273</v>
      </c>
    </row>
    <row r="47" spans="1:6">
      <c r="A47" s="1" t="s">
        <v>620</v>
      </c>
      <c r="B47" s="2">
        <v>8.7e-7</v>
      </c>
      <c r="C47" s="1">
        <v>0.420157916</v>
      </c>
      <c r="D47" s="1">
        <v>0.671</v>
      </c>
      <c r="E47" s="1">
        <v>0.51</v>
      </c>
      <c r="F47" s="1">
        <v>0.0164071</v>
      </c>
    </row>
    <row r="48" spans="1:6">
      <c r="A48" s="1" t="s">
        <v>53</v>
      </c>
      <c r="B48" s="2">
        <v>2.47e-6</v>
      </c>
      <c r="C48" s="1">
        <v>0.410322823</v>
      </c>
      <c r="D48" s="1">
        <v>0.478</v>
      </c>
      <c r="E48" s="1">
        <v>0.306</v>
      </c>
      <c r="F48" s="1">
        <v>0.046626282</v>
      </c>
    </row>
    <row r="49" spans="1:6">
      <c r="A49" s="1" t="s">
        <v>655</v>
      </c>
      <c r="B49" s="2">
        <v>1.7e-6</v>
      </c>
      <c r="C49" s="1">
        <v>0.407424787</v>
      </c>
      <c r="D49" s="1">
        <v>0.883</v>
      </c>
      <c r="E49" s="1">
        <v>0.748</v>
      </c>
      <c r="F49" s="1">
        <v>0.032061495</v>
      </c>
    </row>
    <row r="50" spans="1:6">
      <c r="A50" s="1" t="s">
        <v>76</v>
      </c>
      <c r="B50" s="2">
        <v>1.53e-8</v>
      </c>
      <c r="C50" s="1">
        <v>0.405065602</v>
      </c>
      <c r="D50" s="1">
        <v>0.971</v>
      </c>
      <c r="E50" s="1">
        <v>0.956</v>
      </c>
      <c r="F50" s="1">
        <v>0.000288981</v>
      </c>
    </row>
    <row r="51" spans="1:6">
      <c r="A51" s="1" t="s">
        <v>111</v>
      </c>
      <c r="B51" s="2">
        <v>1.26e-6</v>
      </c>
      <c r="C51" s="1">
        <v>0.400047276</v>
      </c>
      <c r="D51" s="1">
        <v>0.77</v>
      </c>
      <c r="E51" s="1">
        <v>0.619</v>
      </c>
      <c r="F51" s="1">
        <v>0.023684405</v>
      </c>
    </row>
    <row r="52" spans="1:6">
      <c r="A52" s="1" t="s">
        <v>569</v>
      </c>
      <c r="B52" s="2">
        <v>1.92e-12</v>
      </c>
      <c r="C52" s="1">
        <v>0.391390881</v>
      </c>
      <c r="D52" s="1">
        <v>1</v>
      </c>
      <c r="E52" s="1">
        <v>0.993</v>
      </c>
      <c r="F52" s="2">
        <v>3.63e-8</v>
      </c>
    </row>
    <row r="53" spans="1:6">
      <c r="A53" s="1" t="s">
        <v>894</v>
      </c>
      <c r="B53" s="2">
        <v>5.7e-12</v>
      </c>
      <c r="C53" s="1">
        <v>0.380874769</v>
      </c>
      <c r="D53" s="1">
        <v>0.974</v>
      </c>
      <c r="E53" s="1">
        <v>0.922</v>
      </c>
      <c r="F53" s="2">
        <v>1.08e-7</v>
      </c>
    </row>
    <row r="54" spans="1:6">
      <c r="A54" s="1" t="s">
        <v>120</v>
      </c>
      <c r="B54" s="2">
        <v>4.02e-8</v>
      </c>
      <c r="C54" s="1">
        <v>0.372409553</v>
      </c>
      <c r="D54" s="1">
        <v>0.898</v>
      </c>
      <c r="E54" s="1">
        <v>0.827</v>
      </c>
      <c r="F54" s="1">
        <v>0.000758718</v>
      </c>
    </row>
    <row r="55" spans="1:6">
      <c r="A55" s="1" t="s">
        <v>895</v>
      </c>
      <c r="B55" s="2">
        <v>4.04e-12</v>
      </c>
      <c r="C55" s="1">
        <v>0.339410467</v>
      </c>
      <c r="D55" s="1">
        <v>1</v>
      </c>
      <c r="E55" s="1">
        <v>0.997</v>
      </c>
      <c r="F55" s="2">
        <v>7.62e-8</v>
      </c>
    </row>
    <row r="56" spans="1:6">
      <c r="A56" s="1" t="s">
        <v>896</v>
      </c>
      <c r="B56" s="2">
        <v>5.54e-7</v>
      </c>
      <c r="C56" s="1">
        <v>0.315923056</v>
      </c>
      <c r="D56" s="1">
        <v>0.942</v>
      </c>
      <c r="E56" s="1">
        <v>0.864</v>
      </c>
      <c r="F56" s="1">
        <v>0.01044532</v>
      </c>
    </row>
    <row r="57" spans="1:6">
      <c r="A57" s="1" t="s">
        <v>897</v>
      </c>
      <c r="B57" s="2">
        <v>3.7e-10</v>
      </c>
      <c r="C57" s="1">
        <v>-0.252325834</v>
      </c>
      <c r="D57" s="1">
        <v>0.997</v>
      </c>
      <c r="E57" s="1">
        <v>0.993</v>
      </c>
      <c r="F57" s="2">
        <v>6.97e-6</v>
      </c>
    </row>
    <row r="58" spans="1:6">
      <c r="A58" s="1" t="s">
        <v>506</v>
      </c>
      <c r="B58" s="2">
        <v>1.35e-10</v>
      </c>
      <c r="C58" s="1">
        <v>-0.294705679</v>
      </c>
      <c r="D58" s="1">
        <v>0.997</v>
      </c>
      <c r="E58" s="1">
        <v>1</v>
      </c>
      <c r="F58" s="2">
        <v>2.55e-6</v>
      </c>
    </row>
    <row r="59" spans="1:6">
      <c r="A59" s="1" t="s">
        <v>898</v>
      </c>
      <c r="B59" s="2">
        <v>4.93e-8</v>
      </c>
      <c r="C59" s="1">
        <v>-0.297194298</v>
      </c>
      <c r="D59" s="1">
        <v>0.971</v>
      </c>
      <c r="E59" s="1">
        <v>0.973</v>
      </c>
      <c r="F59" s="1">
        <v>0.000929992</v>
      </c>
    </row>
    <row r="60" spans="1:6">
      <c r="A60" s="1" t="s">
        <v>899</v>
      </c>
      <c r="B60" s="2">
        <v>9.68e-12</v>
      </c>
      <c r="C60" s="1">
        <v>-0.297235802</v>
      </c>
      <c r="D60" s="1">
        <v>0.997</v>
      </c>
      <c r="E60" s="1">
        <v>0.997</v>
      </c>
      <c r="F60" s="2">
        <v>1.83e-7</v>
      </c>
    </row>
    <row r="61" spans="1:6">
      <c r="A61" s="1" t="s">
        <v>900</v>
      </c>
      <c r="B61" s="2">
        <v>1.8e-7</v>
      </c>
      <c r="C61" s="1">
        <v>-0.299181009</v>
      </c>
      <c r="D61" s="1">
        <v>0.953</v>
      </c>
      <c r="E61" s="1">
        <v>0.939</v>
      </c>
      <c r="F61" s="1">
        <v>0.003401462</v>
      </c>
    </row>
    <row r="62" spans="1:6">
      <c r="A62" s="1" t="s">
        <v>505</v>
      </c>
      <c r="B62" s="2">
        <v>1e-13</v>
      </c>
      <c r="C62" s="1">
        <v>-0.299381239</v>
      </c>
      <c r="D62" s="1">
        <v>0.997</v>
      </c>
      <c r="E62" s="1">
        <v>0.997</v>
      </c>
      <c r="F62" s="2">
        <v>1.89e-9</v>
      </c>
    </row>
    <row r="63" spans="1:6">
      <c r="A63" s="1" t="s">
        <v>184</v>
      </c>
      <c r="B63" s="2">
        <v>1.86e-8</v>
      </c>
      <c r="C63" s="1">
        <v>-0.319083953</v>
      </c>
      <c r="D63" s="1">
        <v>0.968</v>
      </c>
      <c r="E63" s="1">
        <v>0.956</v>
      </c>
      <c r="F63" s="1">
        <v>0.000351404</v>
      </c>
    </row>
    <row r="64" spans="1:6">
      <c r="A64" s="1" t="s">
        <v>170</v>
      </c>
      <c r="B64" s="2">
        <v>3.97e-18</v>
      </c>
      <c r="C64" s="1">
        <v>-0.336321387</v>
      </c>
      <c r="D64" s="1">
        <v>0.994</v>
      </c>
      <c r="E64" s="1">
        <v>0.997</v>
      </c>
      <c r="F64" s="2">
        <v>7.49e-14</v>
      </c>
    </row>
    <row r="65" spans="1:6">
      <c r="A65" s="1" t="s">
        <v>396</v>
      </c>
      <c r="B65" s="2">
        <v>1.17e-13</v>
      </c>
      <c r="C65" s="1">
        <v>-0.357544828</v>
      </c>
      <c r="D65" s="1">
        <v>0.985</v>
      </c>
      <c r="E65" s="1">
        <v>0.993</v>
      </c>
      <c r="F65" s="2">
        <v>2.2e-9</v>
      </c>
    </row>
    <row r="66" spans="1:6">
      <c r="A66" s="1" t="s">
        <v>175</v>
      </c>
      <c r="B66" s="2">
        <v>1.29e-7</v>
      </c>
      <c r="C66" s="1">
        <v>-0.359854262</v>
      </c>
      <c r="D66" s="1">
        <v>0.95</v>
      </c>
      <c r="E66" s="1">
        <v>0.949</v>
      </c>
      <c r="F66" s="1">
        <v>0.002442079</v>
      </c>
    </row>
    <row r="67" spans="1:6">
      <c r="A67" s="1" t="s">
        <v>182</v>
      </c>
      <c r="B67" s="2">
        <v>7.13e-8</v>
      </c>
      <c r="C67" s="1">
        <v>-0.37211736</v>
      </c>
      <c r="D67" s="1">
        <v>0.901</v>
      </c>
      <c r="E67" s="1">
        <v>0.932</v>
      </c>
      <c r="F67" s="1">
        <v>0.001345418</v>
      </c>
    </row>
    <row r="68" spans="1:6">
      <c r="A68" s="1" t="s">
        <v>326</v>
      </c>
      <c r="B68" s="2">
        <v>2.05e-14</v>
      </c>
      <c r="C68" s="1">
        <v>-0.41368861</v>
      </c>
      <c r="D68" s="1">
        <v>0.968</v>
      </c>
      <c r="E68" s="1">
        <v>0.969</v>
      </c>
      <c r="F68" s="2">
        <v>3.86e-10</v>
      </c>
    </row>
    <row r="69" spans="1:6">
      <c r="A69" s="1" t="s">
        <v>901</v>
      </c>
      <c r="B69" s="2">
        <v>2.99e-9</v>
      </c>
      <c r="C69" s="1">
        <v>-0.414493575</v>
      </c>
      <c r="D69" s="1">
        <v>0.939</v>
      </c>
      <c r="E69" s="1">
        <v>0.98</v>
      </c>
      <c r="F69" s="2">
        <v>5.64e-5</v>
      </c>
    </row>
    <row r="70" spans="1:6">
      <c r="A70" s="1" t="s">
        <v>501</v>
      </c>
      <c r="B70" s="2">
        <v>5e-7</v>
      </c>
      <c r="C70" s="1">
        <v>-0.429066165</v>
      </c>
      <c r="D70" s="1">
        <v>0.755</v>
      </c>
      <c r="E70" s="1">
        <v>0.83</v>
      </c>
      <c r="F70" s="1">
        <v>0.009431322</v>
      </c>
    </row>
    <row r="71" spans="1:6">
      <c r="A71" s="1" t="s">
        <v>509</v>
      </c>
      <c r="B71" s="2">
        <v>9.01e-18</v>
      </c>
      <c r="C71" s="1">
        <v>-0.434238178</v>
      </c>
      <c r="D71" s="1">
        <v>0.988</v>
      </c>
      <c r="E71" s="1">
        <v>0.986</v>
      </c>
      <c r="F71" s="2">
        <v>1.7e-13</v>
      </c>
    </row>
    <row r="72" spans="1:6">
      <c r="A72" s="1" t="s">
        <v>261</v>
      </c>
      <c r="B72" s="2">
        <v>8.39e-14</v>
      </c>
      <c r="C72" s="1">
        <v>-0.454108177</v>
      </c>
      <c r="D72" s="1">
        <v>0.945</v>
      </c>
      <c r="E72" s="1">
        <v>0.969</v>
      </c>
      <c r="F72" s="2">
        <v>1.58e-9</v>
      </c>
    </row>
    <row r="73" spans="1:6">
      <c r="A73" s="1" t="s">
        <v>212</v>
      </c>
      <c r="B73" s="2">
        <v>1.67e-6</v>
      </c>
      <c r="C73" s="1">
        <v>-0.497016177</v>
      </c>
      <c r="D73" s="1">
        <v>0.563</v>
      </c>
      <c r="E73" s="1">
        <v>0.677</v>
      </c>
      <c r="F73" s="1">
        <v>0.03156289</v>
      </c>
    </row>
    <row r="74" spans="1:6">
      <c r="A74" s="1" t="s">
        <v>152</v>
      </c>
      <c r="B74" s="2">
        <v>1.07e-24</v>
      </c>
      <c r="C74" s="1">
        <v>-0.528083362</v>
      </c>
      <c r="D74" s="1">
        <v>0.991</v>
      </c>
      <c r="E74" s="1">
        <v>0.986</v>
      </c>
      <c r="F74" s="2">
        <v>2.02e-20</v>
      </c>
    </row>
    <row r="75" spans="1:6">
      <c r="A75" s="1" t="s">
        <v>141</v>
      </c>
      <c r="B75" s="2">
        <v>6.88e-16</v>
      </c>
      <c r="C75" s="1">
        <v>-0.542088586</v>
      </c>
      <c r="D75" s="1">
        <v>0.936</v>
      </c>
      <c r="E75" s="1">
        <v>0.959</v>
      </c>
      <c r="F75" s="2">
        <v>1.3e-11</v>
      </c>
    </row>
    <row r="76" spans="1:6">
      <c r="A76" s="1" t="s">
        <v>902</v>
      </c>
      <c r="B76" s="2">
        <v>8.54e-8</v>
      </c>
      <c r="C76" s="1">
        <v>-0.550330326</v>
      </c>
      <c r="D76" s="1">
        <v>0.484</v>
      </c>
      <c r="E76" s="1">
        <v>0.67</v>
      </c>
      <c r="F76" s="1">
        <v>0.001610756</v>
      </c>
    </row>
    <row r="77" spans="1:6">
      <c r="A77" s="1" t="s">
        <v>269</v>
      </c>
      <c r="B77" s="2">
        <v>6.17e-7</v>
      </c>
      <c r="C77" s="1">
        <v>-0.554509621</v>
      </c>
      <c r="D77" s="1">
        <v>0.466</v>
      </c>
      <c r="E77" s="1">
        <v>0.588</v>
      </c>
      <c r="F77" s="1">
        <v>0.011640655</v>
      </c>
    </row>
    <row r="78" spans="1:6">
      <c r="A78" s="1" t="s">
        <v>259</v>
      </c>
      <c r="B78" s="2">
        <v>2.49e-15</v>
      </c>
      <c r="C78" s="1">
        <v>-0.614226627</v>
      </c>
      <c r="D78" s="1">
        <v>0.77</v>
      </c>
      <c r="E78" s="1">
        <v>0.881</v>
      </c>
      <c r="F78" s="2">
        <v>4.69e-11</v>
      </c>
    </row>
    <row r="79" spans="1:6">
      <c r="A79" s="1" t="s">
        <v>236</v>
      </c>
      <c r="B79" s="2">
        <v>2.07e-6</v>
      </c>
      <c r="C79" s="1">
        <v>-0.659826333</v>
      </c>
      <c r="D79" s="1">
        <v>0.233</v>
      </c>
      <c r="E79" s="1">
        <v>0.391</v>
      </c>
      <c r="F79" s="1">
        <v>0.039101623</v>
      </c>
    </row>
    <row r="80" spans="1:6">
      <c r="A80" s="1" t="s">
        <v>245</v>
      </c>
      <c r="B80" s="2">
        <v>5.43e-28</v>
      </c>
      <c r="C80" s="1">
        <v>-0.676342804</v>
      </c>
      <c r="D80" s="1">
        <v>0.956</v>
      </c>
      <c r="E80" s="1">
        <v>0.98</v>
      </c>
      <c r="F80" s="2">
        <v>1.02e-23</v>
      </c>
    </row>
    <row r="81" spans="1:6">
      <c r="A81" s="1" t="s">
        <v>268</v>
      </c>
      <c r="B81" s="2">
        <v>1.03e-19</v>
      </c>
      <c r="C81" s="1">
        <v>-0.78220992</v>
      </c>
      <c r="D81" s="1">
        <v>0</v>
      </c>
      <c r="E81" s="1">
        <v>0.218</v>
      </c>
      <c r="F81" s="2">
        <v>1.93e-15</v>
      </c>
    </row>
    <row r="82" spans="1:6">
      <c r="A82" s="1" t="s">
        <v>270</v>
      </c>
      <c r="B82" s="2">
        <v>7.85e-26</v>
      </c>
      <c r="C82" s="1">
        <v>-1.047983294</v>
      </c>
      <c r="D82" s="1">
        <v>0</v>
      </c>
      <c r="E82" s="1">
        <v>0.282</v>
      </c>
      <c r="F82" s="2">
        <v>1.48e-21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46"/>
  <sheetViews>
    <sheetView workbookViewId="0">
      <selection activeCell="K15" sqref="K15"/>
    </sheetView>
  </sheetViews>
  <sheetFormatPr defaultColWidth="8.72727272727273" defaultRowHeight="14" outlineLevelCol="5"/>
  <sheetData>
    <row r="1" spans="1:6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1:6">
      <c r="A2" s="1" t="s">
        <v>183</v>
      </c>
      <c r="B2" s="2">
        <v>6.89e-73</v>
      </c>
      <c r="C2" s="1">
        <v>3.550033305</v>
      </c>
      <c r="D2" s="1">
        <v>0.958</v>
      </c>
      <c r="E2" s="1">
        <v>0.481</v>
      </c>
      <c r="F2" s="2">
        <v>1.3e-68</v>
      </c>
    </row>
    <row r="3" spans="1:6">
      <c r="A3" s="1" t="s">
        <v>6</v>
      </c>
      <c r="B3" s="2">
        <v>3.73e-15</v>
      </c>
      <c r="C3" s="1">
        <v>2.441206276</v>
      </c>
      <c r="D3" s="1">
        <v>0.344</v>
      </c>
      <c r="E3" s="1">
        <v>0.111</v>
      </c>
      <c r="F3" s="2">
        <v>7.03e-11</v>
      </c>
    </row>
    <row r="4" spans="1:6">
      <c r="A4" s="1" t="s">
        <v>7</v>
      </c>
      <c r="B4" s="2">
        <v>1.79e-11</v>
      </c>
      <c r="C4" s="1">
        <v>2.285679789</v>
      </c>
      <c r="D4" s="1">
        <v>0.338</v>
      </c>
      <c r="E4" s="1">
        <v>0.14</v>
      </c>
      <c r="F4" s="2">
        <v>3.38e-7</v>
      </c>
    </row>
    <row r="5" spans="1:6">
      <c r="A5" s="1" t="s">
        <v>59</v>
      </c>
      <c r="B5" s="2">
        <v>4.05e-83</v>
      </c>
      <c r="C5" s="1">
        <v>2.087521397</v>
      </c>
      <c r="D5" s="1">
        <v>1</v>
      </c>
      <c r="E5" s="1">
        <v>1</v>
      </c>
      <c r="F5" s="2">
        <v>7.63e-79</v>
      </c>
    </row>
    <row r="6" spans="1:6">
      <c r="A6" s="1" t="s">
        <v>272</v>
      </c>
      <c r="B6" s="2">
        <v>4.49e-53</v>
      </c>
      <c r="C6" s="1">
        <v>1.84056086</v>
      </c>
      <c r="D6" s="1">
        <v>0.979</v>
      </c>
      <c r="E6" s="1">
        <v>0.723</v>
      </c>
      <c r="F6" s="2">
        <v>8.46e-49</v>
      </c>
    </row>
    <row r="7" spans="1:6">
      <c r="A7" s="1" t="s">
        <v>742</v>
      </c>
      <c r="B7" s="2">
        <v>6.29e-12</v>
      </c>
      <c r="C7" s="1">
        <v>1.365587372</v>
      </c>
      <c r="D7" s="1">
        <v>0.402</v>
      </c>
      <c r="E7" s="1">
        <v>0.181</v>
      </c>
      <c r="F7" s="2">
        <v>1.19e-7</v>
      </c>
    </row>
    <row r="8" spans="1:6">
      <c r="A8" s="1" t="s">
        <v>118</v>
      </c>
      <c r="B8" s="2">
        <v>1.53e-26</v>
      </c>
      <c r="C8" s="1">
        <v>1.361141449</v>
      </c>
      <c r="D8" s="1">
        <v>0.589</v>
      </c>
      <c r="E8" s="1">
        <v>0.213</v>
      </c>
      <c r="F8" s="2">
        <v>2.88e-22</v>
      </c>
    </row>
    <row r="9" spans="1:6">
      <c r="A9" s="1" t="s">
        <v>284</v>
      </c>
      <c r="B9" s="2">
        <v>6.29e-8</v>
      </c>
      <c r="C9" s="1">
        <v>1.305369579</v>
      </c>
      <c r="D9" s="1">
        <v>0.169</v>
      </c>
      <c r="E9" s="1">
        <v>0.044</v>
      </c>
      <c r="F9" s="1">
        <v>0.001186693</v>
      </c>
    </row>
    <row r="10" spans="1:6">
      <c r="A10" s="1" t="s">
        <v>621</v>
      </c>
      <c r="B10" s="2">
        <v>1.6e-11</v>
      </c>
      <c r="C10" s="1">
        <v>1.151800218</v>
      </c>
      <c r="D10" s="1">
        <v>0.77</v>
      </c>
      <c r="E10" s="1">
        <v>0.577</v>
      </c>
      <c r="F10" s="2">
        <v>3.01e-7</v>
      </c>
    </row>
    <row r="11" spans="1:6">
      <c r="A11" s="1" t="s">
        <v>903</v>
      </c>
      <c r="B11" s="2">
        <v>1.9e-18</v>
      </c>
      <c r="C11" s="1">
        <v>1.110714044</v>
      </c>
      <c r="D11" s="1">
        <v>0.631</v>
      </c>
      <c r="E11" s="1">
        <v>0.362</v>
      </c>
      <c r="F11" s="2">
        <v>3.59e-14</v>
      </c>
    </row>
    <row r="12" spans="1:6">
      <c r="A12" s="1" t="s">
        <v>132</v>
      </c>
      <c r="B12" s="2">
        <v>2.17e-11</v>
      </c>
      <c r="C12" s="1">
        <v>1.0880426</v>
      </c>
      <c r="D12" s="1">
        <v>0.55</v>
      </c>
      <c r="E12" s="1">
        <v>0.312</v>
      </c>
      <c r="F12" s="2">
        <v>4.1e-7</v>
      </c>
    </row>
    <row r="13" spans="1:6">
      <c r="A13" s="1" t="s">
        <v>123</v>
      </c>
      <c r="B13" s="2">
        <v>4.88e-9</v>
      </c>
      <c r="C13" s="1">
        <v>1.061465703</v>
      </c>
      <c r="D13" s="1">
        <v>0.423</v>
      </c>
      <c r="E13" s="1">
        <v>0.233</v>
      </c>
      <c r="F13" s="2">
        <v>9.21e-5</v>
      </c>
    </row>
    <row r="14" spans="1:6">
      <c r="A14" s="1" t="s">
        <v>904</v>
      </c>
      <c r="B14" s="2">
        <v>2.37e-7</v>
      </c>
      <c r="C14" s="1">
        <v>1.047881873</v>
      </c>
      <c r="D14" s="1">
        <v>0.103</v>
      </c>
      <c r="E14" s="1">
        <v>0.012</v>
      </c>
      <c r="F14" s="1">
        <v>0.00446236</v>
      </c>
    </row>
    <row r="15" spans="1:6">
      <c r="A15" s="1" t="s">
        <v>279</v>
      </c>
      <c r="B15" s="2">
        <v>4.68e-7</v>
      </c>
      <c r="C15" s="1">
        <v>1.028449796</v>
      </c>
      <c r="D15" s="1">
        <v>0.356</v>
      </c>
      <c r="E15" s="1">
        <v>0.201</v>
      </c>
      <c r="F15" s="1">
        <v>0.008819384</v>
      </c>
    </row>
    <row r="16" spans="1:6">
      <c r="A16" s="1" t="s">
        <v>129</v>
      </c>
      <c r="B16" s="2">
        <v>3.74e-9</v>
      </c>
      <c r="C16" s="1">
        <v>1.028064039</v>
      </c>
      <c r="D16" s="1">
        <v>0.48</v>
      </c>
      <c r="E16" s="1">
        <v>0.286</v>
      </c>
      <c r="F16" s="2">
        <v>7.05e-5</v>
      </c>
    </row>
    <row r="17" spans="1:6">
      <c r="A17" s="1" t="s">
        <v>492</v>
      </c>
      <c r="B17" s="2">
        <v>1.8e-7</v>
      </c>
      <c r="C17" s="1">
        <v>1.000644304</v>
      </c>
      <c r="D17" s="1">
        <v>0.208</v>
      </c>
      <c r="E17" s="1">
        <v>0.073</v>
      </c>
      <c r="F17" s="1">
        <v>0.003400597</v>
      </c>
    </row>
    <row r="18" spans="1:6">
      <c r="A18" s="1" t="s">
        <v>273</v>
      </c>
      <c r="B18" s="2">
        <v>2.08e-7</v>
      </c>
      <c r="C18" s="1">
        <v>0.955884007</v>
      </c>
      <c r="D18" s="1">
        <v>0.16</v>
      </c>
      <c r="E18" s="1">
        <v>0.041</v>
      </c>
      <c r="F18" s="1">
        <v>0.003926175</v>
      </c>
    </row>
    <row r="19" spans="1:6">
      <c r="A19" s="1" t="s">
        <v>271</v>
      </c>
      <c r="B19" s="2">
        <v>2.37e-14</v>
      </c>
      <c r="C19" s="1">
        <v>0.919760746</v>
      </c>
      <c r="D19" s="1">
        <v>0.671</v>
      </c>
      <c r="E19" s="1">
        <v>0.499</v>
      </c>
      <c r="F19" s="2">
        <v>4.47e-10</v>
      </c>
    </row>
    <row r="20" spans="1:6">
      <c r="A20" s="1" t="s">
        <v>42</v>
      </c>
      <c r="B20" s="2">
        <v>1.36e-7</v>
      </c>
      <c r="C20" s="1">
        <v>0.918168251</v>
      </c>
      <c r="D20" s="1">
        <v>0.48</v>
      </c>
      <c r="E20" s="1">
        <v>0.309</v>
      </c>
      <c r="F20" s="1">
        <v>0.002572605</v>
      </c>
    </row>
    <row r="21" spans="1:6">
      <c r="A21" s="1" t="s">
        <v>277</v>
      </c>
      <c r="B21" s="2">
        <v>3.75e-13</v>
      </c>
      <c r="C21" s="1">
        <v>0.909894691</v>
      </c>
      <c r="D21" s="1">
        <v>0.498</v>
      </c>
      <c r="E21" s="1">
        <v>0.254</v>
      </c>
      <c r="F21" s="2">
        <v>7.08e-9</v>
      </c>
    </row>
    <row r="22" spans="1:6">
      <c r="A22" s="1" t="s">
        <v>196</v>
      </c>
      <c r="B22" s="2">
        <v>3.11e-7</v>
      </c>
      <c r="C22" s="1">
        <v>0.906245671</v>
      </c>
      <c r="D22" s="1">
        <v>0.236</v>
      </c>
      <c r="E22" s="1">
        <v>0.096</v>
      </c>
      <c r="F22" s="1">
        <v>0.005875014</v>
      </c>
    </row>
    <row r="23" spans="1:6">
      <c r="A23" s="1" t="s">
        <v>276</v>
      </c>
      <c r="B23" s="2">
        <v>4.36e-10</v>
      </c>
      <c r="C23" s="1">
        <v>0.891616394</v>
      </c>
      <c r="D23" s="1">
        <v>0.347</v>
      </c>
      <c r="E23" s="1">
        <v>0.152</v>
      </c>
      <c r="F23" s="2">
        <v>8.22e-6</v>
      </c>
    </row>
    <row r="24" spans="1:6">
      <c r="A24" s="1" t="s">
        <v>175</v>
      </c>
      <c r="B24" s="2">
        <v>1.77e-32</v>
      </c>
      <c r="C24" s="1">
        <v>0.860377675</v>
      </c>
      <c r="D24" s="1">
        <v>0.958</v>
      </c>
      <c r="E24" s="1">
        <v>0.95</v>
      </c>
      <c r="F24" s="2">
        <v>3.34e-28</v>
      </c>
    </row>
    <row r="25" spans="1:6">
      <c r="A25" s="1" t="s">
        <v>275</v>
      </c>
      <c r="B25" s="2">
        <v>1.1e-11</v>
      </c>
      <c r="C25" s="1">
        <v>0.814413689</v>
      </c>
      <c r="D25" s="1">
        <v>0.447</v>
      </c>
      <c r="E25" s="1">
        <v>0.204</v>
      </c>
      <c r="F25" s="2">
        <v>2.07e-7</v>
      </c>
    </row>
    <row r="26" spans="1:6">
      <c r="A26" s="1" t="s">
        <v>345</v>
      </c>
      <c r="B26" s="2">
        <v>1.58e-6</v>
      </c>
      <c r="C26" s="1">
        <v>0.751618706</v>
      </c>
      <c r="D26" s="1">
        <v>0.23</v>
      </c>
      <c r="E26" s="1">
        <v>0.093</v>
      </c>
      <c r="F26" s="1">
        <v>0.029896247</v>
      </c>
    </row>
    <row r="27" spans="1:6">
      <c r="A27" s="1" t="s">
        <v>245</v>
      </c>
      <c r="B27" s="2">
        <v>7.66e-31</v>
      </c>
      <c r="C27" s="1">
        <v>0.742217245</v>
      </c>
      <c r="D27" s="1">
        <v>0.967</v>
      </c>
      <c r="E27" s="1">
        <v>0.956</v>
      </c>
      <c r="F27" s="2">
        <v>1.45e-26</v>
      </c>
    </row>
    <row r="28" spans="1:6">
      <c r="A28" s="1" t="s">
        <v>338</v>
      </c>
      <c r="B28" s="2">
        <v>1.39e-7</v>
      </c>
      <c r="C28" s="1">
        <v>0.703446263</v>
      </c>
      <c r="D28" s="1">
        <v>0.532</v>
      </c>
      <c r="E28" s="1">
        <v>0.362</v>
      </c>
      <c r="F28" s="1">
        <v>0.002615219</v>
      </c>
    </row>
    <row r="29" spans="1:6">
      <c r="A29" s="1" t="s">
        <v>289</v>
      </c>
      <c r="B29" s="2">
        <v>4.39e-7</v>
      </c>
      <c r="C29" s="1">
        <v>0.700238189</v>
      </c>
      <c r="D29" s="1">
        <v>0.32</v>
      </c>
      <c r="E29" s="1">
        <v>0.157</v>
      </c>
      <c r="F29" s="1">
        <v>0.008277383</v>
      </c>
    </row>
    <row r="30" spans="1:6">
      <c r="A30" s="1" t="s">
        <v>666</v>
      </c>
      <c r="B30" s="2">
        <v>9.15e-9</v>
      </c>
      <c r="C30" s="1">
        <v>0.687646602</v>
      </c>
      <c r="D30" s="1">
        <v>0.396</v>
      </c>
      <c r="E30" s="1">
        <v>0.204</v>
      </c>
      <c r="F30" s="1">
        <v>0.000172521</v>
      </c>
    </row>
    <row r="31" spans="1:6">
      <c r="A31" s="1" t="s">
        <v>213</v>
      </c>
      <c r="B31" s="2">
        <v>4.83e-11</v>
      </c>
      <c r="C31" s="1">
        <v>0.686951313</v>
      </c>
      <c r="D31" s="1">
        <v>0.577</v>
      </c>
      <c r="E31" s="1">
        <v>0.324</v>
      </c>
      <c r="F31" s="2">
        <v>9.11e-7</v>
      </c>
    </row>
    <row r="32" spans="1:6">
      <c r="A32" s="1" t="s">
        <v>207</v>
      </c>
      <c r="B32" s="2">
        <v>3.57e-8</v>
      </c>
      <c r="C32" s="1">
        <v>0.683744981</v>
      </c>
      <c r="D32" s="1">
        <v>0.665</v>
      </c>
      <c r="E32" s="1">
        <v>0.466</v>
      </c>
      <c r="F32" s="1">
        <v>0.000673614</v>
      </c>
    </row>
    <row r="33" spans="1:6">
      <c r="A33" s="1" t="s">
        <v>905</v>
      </c>
      <c r="B33" s="2">
        <v>3.93e-8</v>
      </c>
      <c r="C33" s="1">
        <v>0.670253442</v>
      </c>
      <c r="D33" s="1">
        <v>0.224</v>
      </c>
      <c r="E33" s="1">
        <v>0.076</v>
      </c>
      <c r="F33" s="1">
        <v>0.000741989</v>
      </c>
    </row>
    <row r="34" spans="1:6">
      <c r="A34" s="1" t="s">
        <v>313</v>
      </c>
      <c r="B34" s="2">
        <v>5.54e-8</v>
      </c>
      <c r="C34" s="1">
        <v>0.629795698</v>
      </c>
      <c r="D34" s="1">
        <v>0.807</v>
      </c>
      <c r="E34" s="1">
        <v>0.749</v>
      </c>
      <c r="F34" s="1">
        <v>0.001044884</v>
      </c>
    </row>
    <row r="35" spans="1:6">
      <c r="A35" s="1" t="s">
        <v>326</v>
      </c>
      <c r="B35" s="2">
        <v>1.21e-22</v>
      </c>
      <c r="C35" s="1">
        <v>0.584335534</v>
      </c>
      <c r="D35" s="1">
        <v>0.958</v>
      </c>
      <c r="E35" s="1">
        <v>0.968</v>
      </c>
      <c r="F35" s="2">
        <v>2.29e-18</v>
      </c>
    </row>
    <row r="36" spans="1:6">
      <c r="A36" s="1" t="s">
        <v>305</v>
      </c>
      <c r="B36" s="2">
        <v>1.81e-8</v>
      </c>
      <c r="C36" s="1">
        <v>0.578920158</v>
      </c>
      <c r="D36" s="1">
        <v>0.852</v>
      </c>
      <c r="E36" s="1">
        <v>0.834</v>
      </c>
      <c r="F36" s="1">
        <v>0.000341377</v>
      </c>
    </row>
    <row r="37" spans="1:6">
      <c r="A37" s="1" t="s">
        <v>312</v>
      </c>
      <c r="B37" s="2">
        <v>1.21e-13</v>
      </c>
      <c r="C37" s="1">
        <v>0.539922526</v>
      </c>
      <c r="D37" s="1">
        <v>0.991</v>
      </c>
      <c r="E37" s="1">
        <v>0.997</v>
      </c>
      <c r="F37" s="2">
        <v>2.29e-9</v>
      </c>
    </row>
    <row r="38" spans="1:6">
      <c r="A38" s="1" t="s">
        <v>278</v>
      </c>
      <c r="B38" s="2">
        <v>1.69e-8</v>
      </c>
      <c r="C38" s="1">
        <v>0.523569292</v>
      </c>
      <c r="D38" s="1">
        <v>0.275</v>
      </c>
      <c r="E38" s="1">
        <v>0.102</v>
      </c>
      <c r="F38" s="1">
        <v>0.000318803</v>
      </c>
    </row>
    <row r="39" spans="1:6">
      <c r="A39" s="1" t="s">
        <v>396</v>
      </c>
      <c r="B39" s="2">
        <v>7.01e-21</v>
      </c>
      <c r="C39" s="1">
        <v>0.493323335</v>
      </c>
      <c r="D39" s="1">
        <v>0.982</v>
      </c>
      <c r="E39" s="1">
        <v>0.985</v>
      </c>
      <c r="F39" s="2">
        <v>1.32e-16</v>
      </c>
    </row>
    <row r="40" spans="1:6">
      <c r="A40" s="1" t="s">
        <v>281</v>
      </c>
      <c r="B40" s="2">
        <v>1.67e-7</v>
      </c>
      <c r="C40" s="1">
        <v>0.465496664</v>
      </c>
      <c r="D40" s="1">
        <v>0.308</v>
      </c>
      <c r="E40" s="1">
        <v>0.134</v>
      </c>
      <c r="F40" s="1">
        <v>0.003142049</v>
      </c>
    </row>
    <row r="41" spans="1:6">
      <c r="A41" s="1" t="s">
        <v>309</v>
      </c>
      <c r="B41" s="2">
        <v>8.88e-8</v>
      </c>
      <c r="C41" s="1">
        <v>0.452550916</v>
      </c>
      <c r="D41" s="1">
        <v>0.208</v>
      </c>
      <c r="E41" s="1">
        <v>0.064</v>
      </c>
      <c r="F41" s="1">
        <v>0.001675422</v>
      </c>
    </row>
    <row r="42" spans="1:6">
      <c r="A42" s="1" t="s">
        <v>906</v>
      </c>
      <c r="B42" s="2">
        <v>7.51e-9</v>
      </c>
      <c r="C42" s="1">
        <v>0.442641987</v>
      </c>
      <c r="D42" s="1">
        <v>0.115</v>
      </c>
      <c r="E42" s="1">
        <v>0.009</v>
      </c>
      <c r="F42" s="1">
        <v>0.000141734</v>
      </c>
    </row>
    <row r="43" spans="1:6">
      <c r="A43" s="1" t="s">
        <v>540</v>
      </c>
      <c r="B43" s="2">
        <v>2.05e-13</v>
      </c>
      <c r="C43" s="1">
        <v>0.441441729</v>
      </c>
      <c r="D43" s="1">
        <v>0.979</v>
      </c>
      <c r="E43" s="1">
        <v>0.977</v>
      </c>
      <c r="F43" s="2">
        <v>3.86e-9</v>
      </c>
    </row>
    <row r="44" spans="1:6">
      <c r="A44" s="1" t="s">
        <v>711</v>
      </c>
      <c r="B44" s="2">
        <v>7.41e-14</v>
      </c>
      <c r="C44" s="1">
        <v>0.416917258</v>
      </c>
      <c r="D44" s="1">
        <v>0.994</v>
      </c>
      <c r="E44" s="1">
        <v>0.991</v>
      </c>
      <c r="F44" s="2">
        <v>1.4e-9</v>
      </c>
    </row>
    <row r="45" spans="1:6">
      <c r="A45" s="1" t="s">
        <v>237</v>
      </c>
      <c r="B45" s="2">
        <v>1.23e-7</v>
      </c>
      <c r="C45" s="1">
        <v>0.412036425</v>
      </c>
      <c r="D45" s="1">
        <v>0.577</v>
      </c>
      <c r="E45" s="1">
        <v>0.347</v>
      </c>
      <c r="F45" s="1">
        <v>0.002320269</v>
      </c>
    </row>
    <row r="46" spans="1:6">
      <c r="A46" s="1" t="s">
        <v>907</v>
      </c>
      <c r="B46" s="2">
        <v>2.92e-8</v>
      </c>
      <c r="C46" s="1">
        <v>0.407724596</v>
      </c>
      <c r="D46" s="1">
        <v>0.915</v>
      </c>
      <c r="E46" s="1">
        <v>0.939</v>
      </c>
      <c r="F46" s="1">
        <v>0.000550173</v>
      </c>
    </row>
    <row r="47" spans="1:6">
      <c r="A47" s="1" t="s">
        <v>152</v>
      </c>
      <c r="B47" s="2">
        <v>7.42e-15</v>
      </c>
      <c r="C47" s="1">
        <v>0.404508187</v>
      </c>
      <c r="D47" s="1">
        <v>0.991</v>
      </c>
      <c r="E47" s="1">
        <v>0.991</v>
      </c>
      <c r="F47" s="2">
        <v>1.4e-10</v>
      </c>
    </row>
    <row r="48" spans="1:6">
      <c r="A48" s="1" t="s">
        <v>908</v>
      </c>
      <c r="B48" s="2">
        <v>2.54e-12</v>
      </c>
      <c r="C48" s="1">
        <v>0.398257315</v>
      </c>
      <c r="D48" s="1">
        <v>0.988</v>
      </c>
      <c r="E48" s="1">
        <v>0.98</v>
      </c>
      <c r="F48" s="2">
        <v>4.8e-8</v>
      </c>
    </row>
    <row r="49" spans="1:6">
      <c r="A49" s="1" t="s">
        <v>898</v>
      </c>
      <c r="B49" s="2">
        <v>1.15e-11</v>
      </c>
      <c r="C49" s="1">
        <v>0.377225642</v>
      </c>
      <c r="D49" s="1">
        <v>0.94</v>
      </c>
      <c r="E49" s="1">
        <v>0.971</v>
      </c>
      <c r="F49" s="2">
        <v>2.16e-7</v>
      </c>
    </row>
    <row r="50" spans="1:6">
      <c r="A50" s="1" t="s">
        <v>909</v>
      </c>
      <c r="B50" s="2">
        <v>4.46e-11</v>
      </c>
      <c r="C50" s="1">
        <v>0.364975538</v>
      </c>
      <c r="D50" s="1">
        <v>0.97</v>
      </c>
      <c r="E50" s="1">
        <v>0.983</v>
      </c>
      <c r="F50" s="2">
        <v>8.41e-7</v>
      </c>
    </row>
    <row r="51" spans="1:6">
      <c r="A51" s="1" t="s">
        <v>331</v>
      </c>
      <c r="B51" s="2">
        <v>1.17e-8</v>
      </c>
      <c r="C51" s="1">
        <v>0.325506471</v>
      </c>
      <c r="D51" s="1">
        <v>0.163</v>
      </c>
      <c r="E51" s="1">
        <v>0.032</v>
      </c>
      <c r="F51" s="1">
        <v>0.000221385</v>
      </c>
    </row>
    <row r="52" spans="1:6">
      <c r="A52" s="1" t="s">
        <v>910</v>
      </c>
      <c r="B52" s="2">
        <v>4.28e-10</v>
      </c>
      <c r="C52" s="1">
        <v>0.323324707</v>
      </c>
      <c r="D52" s="1">
        <v>0.982</v>
      </c>
      <c r="E52" s="1">
        <v>0.98</v>
      </c>
      <c r="F52" s="2">
        <v>8.08e-6</v>
      </c>
    </row>
    <row r="53" spans="1:6">
      <c r="A53" s="1" t="s">
        <v>911</v>
      </c>
      <c r="B53" s="2">
        <v>1.1e-6</v>
      </c>
      <c r="C53" s="1">
        <v>0.270951062</v>
      </c>
      <c r="D53" s="1">
        <v>0.964</v>
      </c>
      <c r="E53" s="1">
        <v>0.988</v>
      </c>
      <c r="F53" s="1">
        <v>0.020793632</v>
      </c>
    </row>
    <row r="54" spans="1:6">
      <c r="A54" s="1" t="s">
        <v>700</v>
      </c>
      <c r="B54" s="2">
        <v>1.9e-7</v>
      </c>
      <c r="C54" s="1">
        <v>0.261306159</v>
      </c>
      <c r="D54" s="1">
        <v>0.982</v>
      </c>
      <c r="E54" s="1">
        <v>0.988</v>
      </c>
      <c r="F54" s="1">
        <v>0.003582207</v>
      </c>
    </row>
    <row r="55" spans="1:6">
      <c r="A55" s="1" t="s">
        <v>912</v>
      </c>
      <c r="B55" s="2">
        <v>9.36e-7</v>
      </c>
      <c r="C55" s="1">
        <v>-0.265934547</v>
      </c>
      <c r="D55" s="1">
        <v>0.656</v>
      </c>
      <c r="E55" s="1">
        <v>0.819</v>
      </c>
      <c r="F55" s="1">
        <v>0.017660841</v>
      </c>
    </row>
    <row r="56" spans="1:6">
      <c r="A56" s="1" t="s">
        <v>913</v>
      </c>
      <c r="B56" s="2">
        <v>1.07e-6</v>
      </c>
      <c r="C56" s="1">
        <v>-0.295505961</v>
      </c>
      <c r="D56" s="1">
        <v>0.344</v>
      </c>
      <c r="E56" s="1">
        <v>0.519</v>
      </c>
      <c r="F56" s="1">
        <v>0.020269172</v>
      </c>
    </row>
    <row r="57" spans="1:6">
      <c r="A57" s="1" t="s">
        <v>914</v>
      </c>
      <c r="B57" s="2">
        <v>3.85e-8</v>
      </c>
      <c r="C57" s="1">
        <v>-0.299959849</v>
      </c>
      <c r="D57" s="1">
        <v>0.961</v>
      </c>
      <c r="E57" s="1">
        <v>0.985</v>
      </c>
      <c r="F57" s="1">
        <v>0.00072593</v>
      </c>
    </row>
    <row r="58" spans="1:6">
      <c r="A58" s="1" t="s">
        <v>915</v>
      </c>
      <c r="B58" s="2">
        <v>2.18e-6</v>
      </c>
      <c r="C58" s="1">
        <v>-0.307813097</v>
      </c>
      <c r="D58" s="1">
        <v>0.825</v>
      </c>
      <c r="E58" s="1">
        <v>0.953</v>
      </c>
      <c r="F58" s="1">
        <v>0.041188862</v>
      </c>
    </row>
    <row r="59" spans="1:6">
      <c r="A59" s="1" t="s">
        <v>916</v>
      </c>
      <c r="B59" s="2">
        <v>2.33e-6</v>
      </c>
      <c r="C59" s="1">
        <v>-0.311170727</v>
      </c>
      <c r="D59" s="1">
        <v>0.29</v>
      </c>
      <c r="E59" s="1">
        <v>0.458</v>
      </c>
      <c r="F59" s="1">
        <v>0.044002916</v>
      </c>
    </row>
    <row r="60" spans="1:6">
      <c r="A60" s="1" t="s">
        <v>917</v>
      </c>
      <c r="B60" s="2">
        <v>1.92e-6</v>
      </c>
      <c r="C60" s="1">
        <v>-0.315294846</v>
      </c>
      <c r="D60" s="1">
        <v>0.523</v>
      </c>
      <c r="E60" s="1">
        <v>0.682</v>
      </c>
      <c r="F60" s="1">
        <v>0.036301725</v>
      </c>
    </row>
    <row r="61" spans="1:6">
      <c r="A61" s="1" t="s">
        <v>485</v>
      </c>
      <c r="B61" s="2">
        <v>4.35e-7</v>
      </c>
      <c r="C61" s="1">
        <v>-0.316607062</v>
      </c>
      <c r="D61" s="1">
        <v>0.87</v>
      </c>
      <c r="E61" s="1">
        <v>0.956</v>
      </c>
      <c r="F61" s="1">
        <v>0.008209725</v>
      </c>
    </row>
    <row r="62" spans="1:6">
      <c r="A62" s="1" t="s">
        <v>918</v>
      </c>
      <c r="B62" s="2">
        <v>1.95e-8</v>
      </c>
      <c r="C62" s="1">
        <v>-0.318143622</v>
      </c>
      <c r="D62" s="1">
        <v>0.897</v>
      </c>
      <c r="E62" s="1">
        <v>0.971</v>
      </c>
      <c r="F62" s="1">
        <v>0.000367114</v>
      </c>
    </row>
    <row r="63" spans="1:6">
      <c r="A63" s="1" t="s">
        <v>919</v>
      </c>
      <c r="B63" s="2">
        <v>2.49e-6</v>
      </c>
      <c r="C63" s="1">
        <v>-0.328948622</v>
      </c>
      <c r="D63" s="1">
        <v>0.77</v>
      </c>
      <c r="E63" s="1">
        <v>0.895</v>
      </c>
      <c r="F63" s="1">
        <v>0.047025205</v>
      </c>
    </row>
    <row r="64" spans="1:6">
      <c r="A64" s="1" t="s">
        <v>438</v>
      </c>
      <c r="B64" s="2">
        <v>2.49e-6</v>
      </c>
      <c r="C64" s="1">
        <v>-0.337525699</v>
      </c>
      <c r="D64" s="1">
        <v>0.589</v>
      </c>
      <c r="E64" s="1">
        <v>0.749</v>
      </c>
      <c r="F64" s="1">
        <v>0.047052821</v>
      </c>
    </row>
    <row r="65" spans="1:6">
      <c r="A65" s="1" t="s">
        <v>111</v>
      </c>
      <c r="B65" s="2">
        <v>9.28e-8</v>
      </c>
      <c r="C65" s="1">
        <v>-0.346392011</v>
      </c>
      <c r="D65" s="1">
        <v>0.586</v>
      </c>
      <c r="E65" s="1">
        <v>0.77</v>
      </c>
      <c r="F65" s="1">
        <v>0.001750334</v>
      </c>
    </row>
    <row r="66" spans="1:6">
      <c r="A66" s="1" t="s">
        <v>494</v>
      </c>
      <c r="B66" s="2">
        <v>1.34e-12</v>
      </c>
      <c r="C66" s="1">
        <v>-0.348036001</v>
      </c>
      <c r="D66" s="1">
        <v>0.955</v>
      </c>
      <c r="E66" s="1">
        <v>0.994</v>
      </c>
      <c r="F66" s="2">
        <v>2.54e-8</v>
      </c>
    </row>
    <row r="67" spans="1:6">
      <c r="A67" s="1" t="s">
        <v>600</v>
      </c>
      <c r="B67" s="2">
        <v>1.08e-6</v>
      </c>
      <c r="C67" s="1">
        <v>-0.349360904</v>
      </c>
      <c r="D67" s="1">
        <v>0.462</v>
      </c>
      <c r="E67" s="1">
        <v>0.621</v>
      </c>
      <c r="F67" s="1">
        <v>0.020353947</v>
      </c>
    </row>
    <row r="68" spans="1:6">
      <c r="A68" s="1" t="s">
        <v>576</v>
      </c>
      <c r="B68" s="2">
        <v>8.4e-7</v>
      </c>
      <c r="C68" s="1">
        <v>-0.354624838</v>
      </c>
      <c r="D68" s="1">
        <v>0.441</v>
      </c>
      <c r="E68" s="1">
        <v>0.603</v>
      </c>
      <c r="F68" s="1">
        <v>0.015844226</v>
      </c>
    </row>
    <row r="69" spans="1:6">
      <c r="A69" s="1" t="s">
        <v>920</v>
      </c>
      <c r="B69" s="2">
        <v>2.86e-8</v>
      </c>
      <c r="C69" s="1">
        <v>-0.354870483</v>
      </c>
      <c r="D69" s="1">
        <v>0.65</v>
      </c>
      <c r="E69" s="1">
        <v>0.828</v>
      </c>
      <c r="F69" s="1">
        <v>0.000538968</v>
      </c>
    </row>
    <row r="70" spans="1:6">
      <c r="A70" s="1" t="s">
        <v>886</v>
      </c>
      <c r="B70" s="2">
        <v>2.8e-8</v>
      </c>
      <c r="C70" s="1">
        <v>-0.35496922</v>
      </c>
      <c r="D70" s="1">
        <v>0.758</v>
      </c>
      <c r="E70" s="1">
        <v>0.907</v>
      </c>
      <c r="F70" s="1">
        <v>0.000527562</v>
      </c>
    </row>
    <row r="71" spans="1:6">
      <c r="A71" s="1" t="s">
        <v>921</v>
      </c>
      <c r="B71" s="2">
        <v>1.66e-6</v>
      </c>
      <c r="C71" s="1">
        <v>-0.362236126</v>
      </c>
      <c r="D71" s="1">
        <v>0.616</v>
      </c>
      <c r="E71" s="1">
        <v>0.796</v>
      </c>
      <c r="F71" s="1">
        <v>0.031221958</v>
      </c>
    </row>
    <row r="72" spans="1:6">
      <c r="A72" s="1" t="s">
        <v>922</v>
      </c>
      <c r="B72" s="2">
        <v>5.92e-8</v>
      </c>
      <c r="C72" s="1">
        <v>-0.362531604</v>
      </c>
      <c r="D72" s="1">
        <v>0.795</v>
      </c>
      <c r="E72" s="1">
        <v>0.956</v>
      </c>
      <c r="F72" s="1">
        <v>0.001116916</v>
      </c>
    </row>
    <row r="73" spans="1:6">
      <c r="A73" s="1" t="s">
        <v>923</v>
      </c>
      <c r="B73" s="2">
        <v>2.32e-6</v>
      </c>
      <c r="C73" s="1">
        <v>-0.363582674</v>
      </c>
      <c r="D73" s="1">
        <v>0.508</v>
      </c>
      <c r="E73" s="1">
        <v>0.668</v>
      </c>
      <c r="F73" s="1">
        <v>0.043682375</v>
      </c>
    </row>
    <row r="74" spans="1:6">
      <c r="A74" s="1" t="s">
        <v>896</v>
      </c>
      <c r="B74" s="2">
        <v>5.36e-8</v>
      </c>
      <c r="C74" s="1">
        <v>-0.36521628</v>
      </c>
      <c r="D74" s="1">
        <v>0.764</v>
      </c>
      <c r="E74" s="1">
        <v>0.942</v>
      </c>
      <c r="F74" s="1">
        <v>0.001011199</v>
      </c>
    </row>
    <row r="75" spans="1:6">
      <c r="A75" s="1" t="s">
        <v>646</v>
      </c>
      <c r="B75" s="2">
        <v>1.6e-7</v>
      </c>
      <c r="C75" s="1">
        <v>-0.365798737</v>
      </c>
      <c r="D75" s="1">
        <v>0.607</v>
      </c>
      <c r="E75" s="1">
        <v>0.773</v>
      </c>
      <c r="F75" s="1">
        <v>0.003008799</v>
      </c>
    </row>
    <row r="76" spans="1:6">
      <c r="A76" s="1" t="s">
        <v>924</v>
      </c>
      <c r="B76" s="2">
        <v>1.82e-6</v>
      </c>
      <c r="C76" s="1">
        <v>-0.370648057</v>
      </c>
      <c r="D76" s="1">
        <v>0.148</v>
      </c>
      <c r="E76" s="1">
        <v>0.297</v>
      </c>
      <c r="F76" s="1">
        <v>0.034246483</v>
      </c>
    </row>
    <row r="77" spans="1:6">
      <c r="A77" s="1" t="s">
        <v>925</v>
      </c>
      <c r="B77" s="2">
        <v>3.34e-7</v>
      </c>
      <c r="C77" s="1">
        <v>-0.37290884</v>
      </c>
      <c r="D77" s="1">
        <v>0.438</v>
      </c>
      <c r="E77" s="1">
        <v>0.615</v>
      </c>
      <c r="F77" s="1">
        <v>0.006296131</v>
      </c>
    </row>
    <row r="78" spans="1:6">
      <c r="A78" s="1" t="s">
        <v>69</v>
      </c>
      <c r="B78" s="2">
        <v>3.09e-8</v>
      </c>
      <c r="C78" s="1">
        <v>-0.377365893</v>
      </c>
      <c r="D78" s="1">
        <v>0.906</v>
      </c>
      <c r="E78" s="1">
        <v>0.959</v>
      </c>
      <c r="F78" s="1">
        <v>0.000582959</v>
      </c>
    </row>
    <row r="79" spans="1:6">
      <c r="A79" s="1" t="s">
        <v>690</v>
      </c>
      <c r="B79" s="2">
        <v>2.1e-8</v>
      </c>
      <c r="C79" s="1">
        <v>-0.379347949</v>
      </c>
      <c r="D79" s="1">
        <v>0.921</v>
      </c>
      <c r="E79" s="1">
        <v>0.983</v>
      </c>
      <c r="F79" s="1">
        <v>0.000396537</v>
      </c>
    </row>
    <row r="80" spans="1:6">
      <c r="A80" s="1" t="s">
        <v>926</v>
      </c>
      <c r="B80" s="2">
        <v>3.17e-7</v>
      </c>
      <c r="C80" s="1">
        <v>-0.383156604</v>
      </c>
      <c r="D80" s="1">
        <v>0.686</v>
      </c>
      <c r="E80" s="1">
        <v>0.872</v>
      </c>
      <c r="F80" s="1">
        <v>0.005974214</v>
      </c>
    </row>
    <row r="81" spans="1:6">
      <c r="A81" s="1" t="s">
        <v>715</v>
      </c>
      <c r="B81" s="2">
        <v>7.78e-7</v>
      </c>
      <c r="C81" s="1">
        <v>-0.386172424</v>
      </c>
      <c r="D81" s="1">
        <v>0.526</v>
      </c>
      <c r="E81" s="1">
        <v>0.682</v>
      </c>
      <c r="F81" s="1">
        <v>0.014676832</v>
      </c>
    </row>
    <row r="82" spans="1:6">
      <c r="A82" s="1" t="s">
        <v>927</v>
      </c>
      <c r="B82" s="2">
        <v>2.19e-6</v>
      </c>
      <c r="C82" s="1">
        <v>-0.38830779</v>
      </c>
      <c r="D82" s="1">
        <v>0.199</v>
      </c>
      <c r="E82" s="1">
        <v>0.347</v>
      </c>
      <c r="F82" s="1">
        <v>0.041366293</v>
      </c>
    </row>
    <row r="83" spans="1:6">
      <c r="A83" s="1" t="s">
        <v>793</v>
      </c>
      <c r="B83" s="2">
        <v>8.9e-8</v>
      </c>
      <c r="C83" s="1">
        <v>-0.389559529</v>
      </c>
      <c r="D83" s="1">
        <v>0.332</v>
      </c>
      <c r="E83" s="1">
        <v>0.519</v>
      </c>
      <c r="F83" s="1">
        <v>0.001678104</v>
      </c>
    </row>
    <row r="84" spans="1:6">
      <c r="A84" s="1" t="s">
        <v>928</v>
      </c>
      <c r="B84" s="2">
        <v>8.34e-7</v>
      </c>
      <c r="C84" s="1">
        <v>-0.392519023</v>
      </c>
      <c r="D84" s="1">
        <v>0.574</v>
      </c>
      <c r="E84" s="1">
        <v>0.738</v>
      </c>
      <c r="F84" s="1">
        <v>0.015727944</v>
      </c>
    </row>
    <row r="85" spans="1:6">
      <c r="A85" s="1" t="s">
        <v>929</v>
      </c>
      <c r="B85" s="2">
        <v>1.8e-7</v>
      </c>
      <c r="C85" s="1">
        <v>-0.395853228</v>
      </c>
      <c r="D85" s="1">
        <v>0.586</v>
      </c>
      <c r="E85" s="1">
        <v>0.784</v>
      </c>
      <c r="F85" s="1">
        <v>0.003386019</v>
      </c>
    </row>
    <row r="86" spans="1:6">
      <c r="A86" s="1" t="s">
        <v>930</v>
      </c>
      <c r="B86" s="2">
        <v>2.77e-7</v>
      </c>
      <c r="C86" s="1">
        <v>-0.401749649</v>
      </c>
      <c r="D86" s="1">
        <v>0.622</v>
      </c>
      <c r="E86" s="1">
        <v>0.822</v>
      </c>
      <c r="F86" s="1">
        <v>0.00523281</v>
      </c>
    </row>
    <row r="87" spans="1:6">
      <c r="A87" s="1" t="s">
        <v>931</v>
      </c>
      <c r="B87" s="2">
        <v>8.44e-7</v>
      </c>
      <c r="C87" s="1">
        <v>-0.401826833</v>
      </c>
      <c r="D87" s="1">
        <v>0.039</v>
      </c>
      <c r="E87" s="1">
        <v>0.149</v>
      </c>
      <c r="F87" s="1">
        <v>0.015912697</v>
      </c>
    </row>
    <row r="88" spans="1:6">
      <c r="A88" s="1" t="s">
        <v>490</v>
      </c>
      <c r="B88" s="2">
        <v>2.9e-7</v>
      </c>
      <c r="C88" s="1">
        <v>-0.402305869</v>
      </c>
      <c r="D88" s="1">
        <v>0.541</v>
      </c>
      <c r="E88" s="1">
        <v>0.685</v>
      </c>
      <c r="F88" s="1">
        <v>0.005470252</v>
      </c>
    </row>
    <row r="89" spans="1:6">
      <c r="A89" s="1" t="s">
        <v>770</v>
      </c>
      <c r="B89" s="2">
        <v>1.36e-6</v>
      </c>
      <c r="C89" s="1">
        <v>-0.407576524</v>
      </c>
      <c r="D89" s="1">
        <v>0.483</v>
      </c>
      <c r="E89" s="1">
        <v>0.671</v>
      </c>
      <c r="F89" s="1">
        <v>0.025643577</v>
      </c>
    </row>
    <row r="90" spans="1:6">
      <c r="A90" s="1" t="s">
        <v>895</v>
      </c>
      <c r="B90" s="2">
        <v>2.29e-18</v>
      </c>
      <c r="C90" s="1">
        <v>-0.412759847</v>
      </c>
      <c r="D90" s="1">
        <v>1</v>
      </c>
      <c r="E90" s="1">
        <v>1</v>
      </c>
      <c r="F90" s="2">
        <v>4.31e-14</v>
      </c>
    </row>
    <row r="91" spans="1:6">
      <c r="A91" s="1" t="s">
        <v>102</v>
      </c>
      <c r="B91" s="2">
        <v>1.02e-8</v>
      </c>
      <c r="C91" s="1">
        <v>-0.41734324</v>
      </c>
      <c r="D91" s="1">
        <v>0.477</v>
      </c>
      <c r="E91" s="1">
        <v>0.7</v>
      </c>
      <c r="F91" s="1">
        <v>0.00019303</v>
      </c>
    </row>
    <row r="92" spans="1:6">
      <c r="A92" s="1" t="s">
        <v>932</v>
      </c>
      <c r="B92" s="2">
        <v>2.92e-7</v>
      </c>
      <c r="C92" s="1">
        <v>-0.419633922</v>
      </c>
      <c r="D92" s="1">
        <v>0.411</v>
      </c>
      <c r="E92" s="1">
        <v>0.566</v>
      </c>
      <c r="F92" s="1">
        <v>0.00550231</v>
      </c>
    </row>
    <row r="93" spans="1:6">
      <c r="A93" s="1" t="s">
        <v>892</v>
      </c>
      <c r="B93" s="2">
        <v>3.77e-7</v>
      </c>
      <c r="C93" s="1">
        <v>-0.419851295</v>
      </c>
      <c r="D93" s="1">
        <v>0.175</v>
      </c>
      <c r="E93" s="1">
        <v>0.327</v>
      </c>
      <c r="F93" s="1">
        <v>0.007102164</v>
      </c>
    </row>
    <row r="94" spans="1:6">
      <c r="A94" s="1" t="s">
        <v>156</v>
      </c>
      <c r="B94" s="2">
        <v>5.21e-7</v>
      </c>
      <c r="C94" s="1">
        <v>-0.423577123</v>
      </c>
      <c r="D94" s="1">
        <v>0.447</v>
      </c>
      <c r="E94" s="1">
        <v>0.606</v>
      </c>
      <c r="F94" s="1">
        <v>0.009828938</v>
      </c>
    </row>
    <row r="95" spans="1:6">
      <c r="A95" s="1" t="s">
        <v>584</v>
      </c>
      <c r="B95" s="2">
        <v>2.06e-16</v>
      </c>
      <c r="C95" s="1">
        <v>-0.423792301</v>
      </c>
      <c r="D95" s="1">
        <v>0.988</v>
      </c>
      <c r="E95" s="1">
        <v>0.994</v>
      </c>
      <c r="F95" s="2">
        <v>3.88e-12</v>
      </c>
    </row>
    <row r="96" spans="1:6">
      <c r="A96" s="1" t="s">
        <v>124</v>
      </c>
      <c r="B96" s="2">
        <v>2.88e-7</v>
      </c>
      <c r="C96" s="1">
        <v>-0.42463785</v>
      </c>
      <c r="D96" s="1">
        <v>0.326</v>
      </c>
      <c r="E96" s="1">
        <v>0.493</v>
      </c>
      <c r="F96" s="1">
        <v>0.005429821</v>
      </c>
    </row>
    <row r="97" spans="1:6">
      <c r="A97" s="1" t="s">
        <v>872</v>
      </c>
      <c r="B97" s="2">
        <v>8.71e-7</v>
      </c>
      <c r="C97" s="1">
        <v>-0.424666727</v>
      </c>
      <c r="D97" s="1">
        <v>0.634</v>
      </c>
      <c r="E97" s="1">
        <v>0.805</v>
      </c>
      <c r="F97" s="1">
        <v>0.016430397</v>
      </c>
    </row>
    <row r="98" spans="1:6">
      <c r="A98" s="1" t="s">
        <v>577</v>
      </c>
      <c r="B98" s="2">
        <v>1.19e-11</v>
      </c>
      <c r="C98" s="1">
        <v>-0.425756172</v>
      </c>
      <c r="D98" s="1">
        <v>0.949</v>
      </c>
      <c r="E98" s="1">
        <v>0.983</v>
      </c>
      <c r="F98" s="2">
        <v>2.25e-7</v>
      </c>
    </row>
    <row r="99" spans="1:6">
      <c r="A99" s="1" t="s">
        <v>606</v>
      </c>
      <c r="B99" s="2">
        <v>1.19e-7</v>
      </c>
      <c r="C99" s="1">
        <v>-0.426020454</v>
      </c>
      <c r="D99" s="1">
        <v>0.42</v>
      </c>
      <c r="E99" s="1">
        <v>0.595</v>
      </c>
      <c r="F99" s="1">
        <v>0.002237636</v>
      </c>
    </row>
    <row r="100" spans="1:6">
      <c r="A100" s="1" t="s">
        <v>888</v>
      </c>
      <c r="B100" s="2">
        <v>4.27e-9</v>
      </c>
      <c r="C100" s="1">
        <v>-0.426873883</v>
      </c>
      <c r="D100" s="1">
        <v>0.532</v>
      </c>
      <c r="E100" s="1">
        <v>0.738</v>
      </c>
      <c r="F100" s="2">
        <v>8.06e-5</v>
      </c>
    </row>
    <row r="101" spans="1:6">
      <c r="A101" s="1" t="s">
        <v>868</v>
      </c>
      <c r="B101" s="2">
        <v>3.63e-7</v>
      </c>
      <c r="C101" s="1">
        <v>-0.427980241</v>
      </c>
      <c r="D101" s="1">
        <v>0.474</v>
      </c>
      <c r="E101" s="1">
        <v>0.63</v>
      </c>
      <c r="F101" s="1">
        <v>0.006846674</v>
      </c>
    </row>
    <row r="102" spans="1:6">
      <c r="A102" s="1" t="s">
        <v>472</v>
      </c>
      <c r="B102" s="2">
        <v>2.35e-6</v>
      </c>
      <c r="C102" s="1">
        <v>-0.428249227</v>
      </c>
      <c r="D102" s="1">
        <v>0.26</v>
      </c>
      <c r="E102" s="1">
        <v>0.411</v>
      </c>
      <c r="F102" s="1">
        <v>0.044286968</v>
      </c>
    </row>
    <row r="103" spans="1:6">
      <c r="A103" s="1" t="s">
        <v>616</v>
      </c>
      <c r="B103" s="2">
        <v>1.21e-7</v>
      </c>
      <c r="C103" s="1">
        <v>-0.428372437</v>
      </c>
      <c r="D103" s="1">
        <v>0.731</v>
      </c>
      <c r="E103" s="1">
        <v>0.933</v>
      </c>
      <c r="F103" s="1">
        <v>0.002275578</v>
      </c>
    </row>
    <row r="104" spans="1:6">
      <c r="A104" s="1" t="s">
        <v>475</v>
      </c>
      <c r="B104" s="2">
        <v>9.07e-7</v>
      </c>
      <c r="C104" s="1">
        <v>-0.431223494</v>
      </c>
      <c r="D104" s="1">
        <v>0.798</v>
      </c>
      <c r="E104" s="1">
        <v>0.933</v>
      </c>
      <c r="F104" s="1">
        <v>0.0171019</v>
      </c>
    </row>
    <row r="105" spans="1:6">
      <c r="A105" s="1" t="s">
        <v>933</v>
      </c>
      <c r="B105" s="2">
        <v>1.46e-6</v>
      </c>
      <c r="C105" s="1">
        <v>-0.432331831</v>
      </c>
      <c r="D105" s="1">
        <v>0.03</v>
      </c>
      <c r="E105" s="1">
        <v>0.131</v>
      </c>
      <c r="F105" s="1">
        <v>0.027600265</v>
      </c>
    </row>
    <row r="106" spans="1:6">
      <c r="A106" s="1" t="s">
        <v>504</v>
      </c>
      <c r="B106" s="2">
        <v>8.52e-13</v>
      </c>
      <c r="C106" s="1">
        <v>-0.432643516</v>
      </c>
      <c r="D106" s="1">
        <v>0.906</v>
      </c>
      <c r="E106" s="1">
        <v>0.988</v>
      </c>
      <c r="F106" s="2">
        <v>1.61e-8</v>
      </c>
    </row>
    <row r="107" spans="1:6">
      <c r="A107" s="1" t="s">
        <v>53</v>
      </c>
      <c r="B107" s="2">
        <v>2.78e-7</v>
      </c>
      <c r="C107" s="1">
        <v>-0.436259657</v>
      </c>
      <c r="D107" s="1">
        <v>0.317</v>
      </c>
      <c r="E107" s="1">
        <v>0.478</v>
      </c>
      <c r="F107" s="1">
        <v>0.005239768</v>
      </c>
    </row>
    <row r="108" spans="1:6">
      <c r="A108" s="1" t="s">
        <v>655</v>
      </c>
      <c r="B108" s="2">
        <v>6.91e-8</v>
      </c>
      <c r="C108" s="1">
        <v>-0.436617412</v>
      </c>
      <c r="D108" s="1">
        <v>0.689</v>
      </c>
      <c r="E108" s="1">
        <v>0.883</v>
      </c>
      <c r="F108" s="1">
        <v>0.001303823</v>
      </c>
    </row>
    <row r="109" spans="1:6">
      <c r="A109" s="1" t="s">
        <v>934</v>
      </c>
      <c r="B109" s="2">
        <v>1.43e-7</v>
      </c>
      <c r="C109" s="1">
        <v>-0.436850032</v>
      </c>
      <c r="D109" s="1">
        <v>0.39</v>
      </c>
      <c r="E109" s="1">
        <v>0.56</v>
      </c>
      <c r="F109" s="1">
        <v>0.002699685</v>
      </c>
    </row>
    <row r="110" spans="1:6">
      <c r="A110" s="1" t="s">
        <v>95</v>
      </c>
      <c r="B110" s="2">
        <v>1.01e-7</v>
      </c>
      <c r="C110" s="1">
        <v>-0.437824341</v>
      </c>
      <c r="D110" s="1">
        <v>0.55</v>
      </c>
      <c r="E110" s="1">
        <v>0.714</v>
      </c>
      <c r="F110" s="1">
        <v>0.001906225</v>
      </c>
    </row>
    <row r="111" spans="1:6">
      <c r="A111" s="1" t="s">
        <v>935</v>
      </c>
      <c r="B111" s="2">
        <v>1.52e-6</v>
      </c>
      <c r="C111" s="1">
        <v>-0.437871182</v>
      </c>
      <c r="D111" s="1">
        <v>0.296</v>
      </c>
      <c r="E111" s="1">
        <v>0.461</v>
      </c>
      <c r="F111" s="1">
        <v>0.028696172</v>
      </c>
    </row>
    <row r="112" spans="1:6">
      <c r="A112" s="1" t="s">
        <v>936</v>
      </c>
      <c r="B112" s="2">
        <v>1.5e-7</v>
      </c>
      <c r="C112" s="1">
        <v>-0.440967652</v>
      </c>
      <c r="D112" s="1">
        <v>0.242</v>
      </c>
      <c r="E112" s="1">
        <v>0.402</v>
      </c>
      <c r="F112" s="1">
        <v>0.002829664</v>
      </c>
    </row>
    <row r="113" spans="1:6">
      <c r="A113" s="1" t="s">
        <v>891</v>
      </c>
      <c r="B113" s="2">
        <v>3.08e-9</v>
      </c>
      <c r="C113" s="1">
        <v>-0.44128024</v>
      </c>
      <c r="D113" s="1">
        <v>0.644</v>
      </c>
      <c r="E113" s="1">
        <v>0.851</v>
      </c>
      <c r="F113" s="2">
        <v>5.81e-5</v>
      </c>
    </row>
    <row r="114" spans="1:6">
      <c r="A114" s="1" t="s">
        <v>497</v>
      </c>
      <c r="B114" s="2">
        <v>2.41e-7</v>
      </c>
      <c r="C114" s="1">
        <v>-0.441836494</v>
      </c>
      <c r="D114" s="1">
        <v>0.701</v>
      </c>
      <c r="E114" s="1">
        <v>0.872</v>
      </c>
      <c r="F114" s="1">
        <v>0.004544724</v>
      </c>
    </row>
    <row r="115" spans="1:6">
      <c r="A115" s="1" t="s">
        <v>937</v>
      </c>
      <c r="B115" s="2">
        <v>1.32e-8</v>
      </c>
      <c r="C115" s="1">
        <v>-0.443231617</v>
      </c>
      <c r="D115" s="1">
        <v>0.323</v>
      </c>
      <c r="E115" s="1">
        <v>0.519</v>
      </c>
      <c r="F115" s="1">
        <v>0.000248288</v>
      </c>
    </row>
    <row r="116" spans="1:6">
      <c r="A116" s="1" t="s">
        <v>890</v>
      </c>
      <c r="B116" s="2">
        <v>4.31e-7</v>
      </c>
      <c r="C116" s="1">
        <v>-0.443515354</v>
      </c>
      <c r="D116" s="1">
        <v>0.547</v>
      </c>
      <c r="E116" s="1">
        <v>0.685</v>
      </c>
      <c r="F116" s="1">
        <v>0.008136536</v>
      </c>
    </row>
    <row r="117" spans="1:6">
      <c r="A117" s="1" t="s">
        <v>938</v>
      </c>
      <c r="B117" s="2">
        <v>4.7e-7</v>
      </c>
      <c r="C117" s="1">
        <v>-0.44423388</v>
      </c>
      <c r="D117" s="1">
        <v>0.03</v>
      </c>
      <c r="E117" s="1">
        <v>0.137</v>
      </c>
      <c r="F117" s="1">
        <v>0.008859708</v>
      </c>
    </row>
    <row r="118" spans="1:6">
      <c r="A118" s="1" t="s">
        <v>939</v>
      </c>
      <c r="B118" s="2">
        <v>4.22e-7</v>
      </c>
      <c r="C118" s="1">
        <v>-0.444362782</v>
      </c>
      <c r="D118" s="1">
        <v>0.441</v>
      </c>
      <c r="E118" s="1">
        <v>0.595</v>
      </c>
      <c r="F118" s="1">
        <v>0.007969118</v>
      </c>
    </row>
    <row r="119" spans="1:6">
      <c r="A119" s="1" t="s">
        <v>940</v>
      </c>
      <c r="B119" s="2">
        <v>3.54e-8</v>
      </c>
      <c r="C119" s="1">
        <v>-0.445195914</v>
      </c>
      <c r="D119" s="1">
        <v>0.477</v>
      </c>
      <c r="E119" s="1">
        <v>0.63</v>
      </c>
      <c r="F119" s="1">
        <v>0.000666886</v>
      </c>
    </row>
    <row r="120" spans="1:6">
      <c r="A120" s="1" t="s">
        <v>941</v>
      </c>
      <c r="B120" s="2">
        <v>9.56e-17</v>
      </c>
      <c r="C120" s="1">
        <v>-0.447431968</v>
      </c>
      <c r="D120" s="1">
        <v>0.924</v>
      </c>
      <c r="E120" s="1">
        <v>1</v>
      </c>
      <c r="F120" s="2">
        <v>1.8e-12</v>
      </c>
    </row>
    <row r="121" spans="1:6">
      <c r="A121" s="1" t="s">
        <v>942</v>
      </c>
      <c r="B121" s="2">
        <v>2.59e-6</v>
      </c>
      <c r="C121" s="1">
        <v>-0.447563072</v>
      </c>
      <c r="D121" s="1">
        <v>0.103</v>
      </c>
      <c r="E121" s="1">
        <v>0.233</v>
      </c>
      <c r="F121" s="1">
        <v>0.048801698</v>
      </c>
    </row>
    <row r="122" spans="1:6">
      <c r="A122" s="1" t="s">
        <v>587</v>
      </c>
      <c r="B122" s="2">
        <v>8.43e-8</v>
      </c>
      <c r="C122" s="1">
        <v>-0.453630598</v>
      </c>
      <c r="D122" s="1">
        <v>0.574</v>
      </c>
      <c r="E122" s="1">
        <v>0.711</v>
      </c>
      <c r="F122" s="1">
        <v>0.001590781</v>
      </c>
    </row>
    <row r="123" spans="1:6">
      <c r="A123" s="1" t="s">
        <v>698</v>
      </c>
      <c r="B123" s="2">
        <v>1.81e-15</v>
      </c>
      <c r="C123" s="1">
        <v>-0.454780438</v>
      </c>
      <c r="D123" s="1">
        <v>0.934</v>
      </c>
      <c r="E123" s="1">
        <v>0.988</v>
      </c>
      <c r="F123" s="2">
        <v>3.42e-11</v>
      </c>
    </row>
    <row r="124" spans="1:6">
      <c r="A124" s="1" t="s">
        <v>943</v>
      </c>
      <c r="B124" s="2">
        <v>3.99e-7</v>
      </c>
      <c r="C124" s="1">
        <v>-0.454887851</v>
      </c>
      <c r="D124" s="1">
        <v>0.492</v>
      </c>
      <c r="E124" s="1">
        <v>0.656</v>
      </c>
      <c r="F124" s="1">
        <v>0.007523303</v>
      </c>
    </row>
    <row r="125" spans="1:6">
      <c r="A125" s="1" t="s">
        <v>944</v>
      </c>
      <c r="B125" s="2">
        <v>2.37e-6</v>
      </c>
      <c r="C125" s="1">
        <v>-0.45587214</v>
      </c>
      <c r="D125" s="1">
        <v>0.329</v>
      </c>
      <c r="E125" s="1">
        <v>0.484</v>
      </c>
      <c r="F125" s="1">
        <v>0.044658136</v>
      </c>
    </row>
    <row r="126" spans="1:6">
      <c r="A126" s="1" t="s">
        <v>945</v>
      </c>
      <c r="B126" s="2">
        <v>2.1e-6</v>
      </c>
      <c r="C126" s="1">
        <v>-0.459644265</v>
      </c>
      <c r="D126" s="1">
        <v>0.311</v>
      </c>
      <c r="E126" s="1">
        <v>0.461</v>
      </c>
      <c r="F126" s="1">
        <v>0.039647326</v>
      </c>
    </row>
    <row r="127" spans="1:6">
      <c r="A127" s="1" t="s">
        <v>946</v>
      </c>
      <c r="B127" s="2">
        <v>1.48e-6</v>
      </c>
      <c r="C127" s="1">
        <v>-0.4628996</v>
      </c>
      <c r="D127" s="1">
        <v>0.082</v>
      </c>
      <c r="E127" s="1">
        <v>0.21</v>
      </c>
      <c r="F127" s="1">
        <v>0.027938283</v>
      </c>
    </row>
    <row r="128" spans="1:6">
      <c r="A128" s="1" t="s">
        <v>50</v>
      </c>
      <c r="B128" s="2">
        <v>1.31e-7</v>
      </c>
      <c r="C128" s="1">
        <v>-0.464251631</v>
      </c>
      <c r="D128" s="1">
        <v>0.707</v>
      </c>
      <c r="E128" s="1">
        <v>0.854</v>
      </c>
      <c r="F128" s="1">
        <v>0.002461603</v>
      </c>
    </row>
    <row r="129" spans="1:6">
      <c r="A129" s="1" t="s">
        <v>45</v>
      </c>
      <c r="B129" s="2">
        <v>2.86e-9</v>
      </c>
      <c r="C129" s="1">
        <v>-0.465442333</v>
      </c>
      <c r="D129" s="1">
        <v>0.505</v>
      </c>
      <c r="E129" s="1">
        <v>0.732</v>
      </c>
      <c r="F129" s="2">
        <v>5.4e-5</v>
      </c>
    </row>
    <row r="130" spans="1:6">
      <c r="A130" s="1" t="s">
        <v>947</v>
      </c>
      <c r="B130" s="2">
        <v>5.8e-9</v>
      </c>
      <c r="C130" s="1">
        <v>-0.469364624</v>
      </c>
      <c r="D130" s="1">
        <v>0.508</v>
      </c>
      <c r="E130" s="1">
        <v>0.726</v>
      </c>
      <c r="F130" s="1">
        <v>0.000109445</v>
      </c>
    </row>
    <row r="131" spans="1:6">
      <c r="A131" s="1" t="s">
        <v>744</v>
      </c>
      <c r="B131" s="2">
        <v>4.67e-14</v>
      </c>
      <c r="C131" s="1">
        <v>-0.470784224</v>
      </c>
      <c r="D131" s="1">
        <v>0.813</v>
      </c>
      <c r="E131" s="1">
        <v>0.968</v>
      </c>
      <c r="F131" s="2">
        <v>8.8e-10</v>
      </c>
    </row>
    <row r="132" spans="1:6">
      <c r="A132" s="1" t="s">
        <v>89</v>
      </c>
      <c r="B132" s="2">
        <v>8.45e-11</v>
      </c>
      <c r="C132" s="1">
        <v>-0.471542115</v>
      </c>
      <c r="D132" s="1">
        <v>0.731</v>
      </c>
      <c r="E132" s="1">
        <v>0.901</v>
      </c>
      <c r="F132" s="2">
        <v>1.59e-6</v>
      </c>
    </row>
    <row r="133" spans="1:6">
      <c r="A133" s="1" t="s">
        <v>802</v>
      </c>
      <c r="B133" s="2">
        <v>3.79e-9</v>
      </c>
      <c r="C133" s="1">
        <v>-0.471946819</v>
      </c>
      <c r="D133" s="1">
        <v>0.079</v>
      </c>
      <c r="E133" s="1">
        <v>0.251</v>
      </c>
      <c r="F133" s="2">
        <v>7.15e-5</v>
      </c>
    </row>
    <row r="134" spans="1:6">
      <c r="A134" s="1" t="s">
        <v>948</v>
      </c>
      <c r="B134" s="2">
        <v>2.68e-9</v>
      </c>
      <c r="C134" s="1">
        <v>-0.472030998</v>
      </c>
      <c r="D134" s="1">
        <v>0.505</v>
      </c>
      <c r="E134" s="1">
        <v>0.688</v>
      </c>
      <c r="F134" s="2">
        <v>5.06e-5</v>
      </c>
    </row>
    <row r="135" spans="1:6">
      <c r="A135" s="1" t="s">
        <v>949</v>
      </c>
      <c r="B135" s="2">
        <v>1.58e-7</v>
      </c>
      <c r="C135" s="1">
        <v>-0.475249345</v>
      </c>
      <c r="D135" s="1">
        <v>0.257</v>
      </c>
      <c r="E135" s="1">
        <v>0.42</v>
      </c>
      <c r="F135" s="1">
        <v>0.00297643</v>
      </c>
    </row>
    <row r="136" spans="1:6">
      <c r="A136" s="1" t="s">
        <v>950</v>
      </c>
      <c r="B136" s="2">
        <v>1.57e-7</v>
      </c>
      <c r="C136" s="1">
        <v>-0.478260915</v>
      </c>
      <c r="D136" s="1">
        <v>0.372</v>
      </c>
      <c r="E136" s="1">
        <v>0.539</v>
      </c>
      <c r="F136" s="1">
        <v>0.002959312</v>
      </c>
    </row>
    <row r="137" spans="1:6">
      <c r="A137" s="1" t="s">
        <v>219</v>
      </c>
      <c r="B137" s="2">
        <v>1.25e-8</v>
      </c>
      <c r="C137" s="1">
        <v>-0.478520935</v>
      </c>
      <c r="D137" s="1">
        <v>0.405</v>
      </c>
      <c r="E137" s="1">
        <v>0.592</v>
      </c>
      <c r="F137" s="1">
        <v>0.000235216</v>
      </c>
    </row>
    <row r="138" spans="1:6">
      <c r="A138" s="1" t="s">
        <v>489</v>
      </c>
      <c r="B138" s="2">
        <v>2.66e-8</v>
      </c>
      <c r="C138" s="1">
        <v>-0.486736602</v>
      </c>
      <c r="D138" s="1">
        <v>0.178</v>
      </c>
      <c r="E138" s="1">
        <v>0.356</v>
      </c>
      <c r="F138" s="1">
        <v>0.00050124</v>
      </c>
    </row>
    <row r="139" spans="1:6">
      <c r="A139" s="1" t="s">
        <v>496</v>
      </c>
      <c r="B139" s="2">
        <v>1.82e-10</v>
      </c>
      <c r="C139" s="1">
        <v>-0.487974625</v>
      </c>
      <c r="D139" s="1">
        <v>0.1</v>
      </c>
      <c r="E139" s="1">
        <v>0.286</v>
      </c>
      <c r="F139" s="2">
        <v>3.43e-6</v>
      </c>
    </row>
    <row r="140" spans="1:6">
      <c r="A140" s="1" t="s">
        <v>468</v>
      </c>
      <c r="B140" s="2">
        <v>3.39e-7</v>
      </c>
      <c r="C140" s="1">
        <v>-0.489255706</v>
      </c>
      <c r="D140" s="1">
        <v>0.263</v>
      </c>
      <c r="E140" s="1">
        <v>0.426</v>
      </c>
      <c r="F140" s="1">
        <v>0.006400865</v>
      </c>
    </row>
    <row r="141" spans="1:6">
      <c r="A141" s="1" t="s">
        <v>259</v>
      </c>
      <c r="B141" s="2">
        <v>8.58e-9</v>
      </c>
      <c r="C141" s="1">
        <v>-0.49200005</v>
      </c>
      <c r="D141" s="1">
        <v>0.568</v>
      </c>
      <c r="E141" s="1">
        <v>0.77</v>
      </c>
      <c r="F141" s="1">
        <v>0.000161775</v>
      </c>
    </row>
    <row r="142" spans="1:6">
      <c r="A142" s="1" t="s">
        <v>450</v>
      </c>
      <c r="B142" s="2">
        <v>4.51e-7</v>
      </c>
      <c r="C142" s="1">
        <v>-0.492803807</v>
      </c>
      <c r="D142" s="1">
        <v>0.23</v>
      </c>
      <c r="E142" s="1">
        <v>0.382</v>
      </c>
      <c r="F142" s="1">
        <v>0.008503113</v>
      </c>
    </row>
    <row r="143" spans="1:6">
      <c r="A143" s="1" t="s">
        <v>951</v>
      </c>
      <c r="B143" s="2">
        <v>6.35e-7</v>
      </c>
      <c r="C143" s="1">
        <v>-0.493639376</v>
      </c>
      <c r="D143" s="1">
        <v>0.215</v>
      </c>
      <c r="E143" s="1">
        <v>0.376</v>
      </c>
      <c r="F143" s="1">
        <v>0.01197253</v>
      </c>
    </row>
    <row r="144" spans="1:6">
      <c r="A144" s="1" t="s">
        <v>604</v>
      </c>
      <c r="B144" s="2">
        <v>3.05e-8</v>
      </c>
      <c r="C144" s="1">
        <v>-0.500901891</v>
      </c>
      <c r="D144" s="1">
        <v>0.601</v>
      </c>
      <c r="E144" s="1">
        <v>0.764</v>
      </c>
      <c r="F144" s="1">
        <v>0.000575032</v>
      </c>
    </row>
    <row r="145" spans="1:6">
      <c r="A145" s="1" t="s">
        <v>952</v>
      </c>
      <c r="B145" s="2">
        <v>3.69e-10</v>
      </c>
      <c r="C145" s="1">
        <v>-0.508404554</v>
      </c>
      <c r="D145" s="1">
        <v>0.559</v>
      </c>
      <c r="E145" s="1">
        <v>0.773</v>
      </c>
      <c r="F145" s="2">
        <v>6.96e-6</v>
      </c>
    </row>
    <row r="146" spans="1:6">
      <c r="A146" s="1" t="s">
        <v>14</v>
      </c>
      <c r="B146" s="2">
        <v>5.36e-7</v>
      </c>
      <c r="C146" s="1">
        <v>-0.51644085</v>
      </c>
      <c r="D146" s="1">
        <v>0.571</v>
      </c>
      <c r="E146" s="1">
        <v>0.711</v>
      </c>
      <c r="F146" s="1">
        <v>0.010116062</v>
      </c>
    </row>
    <row r="147" spans="1:6">
      <c r="A147" s="1" t="s">
        <v>953</v>
      </c>
      <c r="B147" s="2">
        <v>5.65e-13</v>
      </c>
      <c r="C147" s="1">
        <v>-0.516920128</v>
      </c>
      <c r="D147" s="1">
        <v>0.77</v>
      </c>
      <c r="E147" s="1">
        <v>0.945</v>
      </c>
      <c r="F147" s="2">
        <v>1.07e-8</v>
      </c>
    </row>
    <row r="148" spans="1:6">
      <c r="A148" s="1" t="s">
        <v>954</v>
      </c>
      <c r="B148" s="2">
        <v>1.85e-7</v>
      </c>
      <c r="C148" s="1">
        <v>-0.521480052</v>
      </c>
      <c r="D148" s="1">
        <v>0.305</v>
      </c>
      <c r="E148" s="1">
        <v>0.458</v>
      </c>
      <c r="F148" s="1">
        <v>0.003491112</v>
      </c>
    </row>
    <row r="149" spans="1:6">
      <c r="A149" s="1" t="s">
        <v>255</v>
      </c>
      <c r="B149" s="2">
        <v>5.76e-8</v>
      </c>
      <c r="C149" s="1">
        <v>-0.529139895</v>
      </c>
      <c r="D149" s="1">
        <v>0.254</v>
      </c>
      <c r="E149" s="1">
        <v>0.423</v>
      </c>
      <c r="F149" s="1">
        <v>0.001086502</v>
      </c>
    </row>
    <row r="150" spans="1:6">
      <c r="A150" s="1" t="s">
        <v>187</v>
      </c>
      <c r="B150" s="2">
        <v>6.71e-8</v>
      </c>
      <c r="C150" s="1">
        <v>-0.52991428</v>
      </c>
      <c r="D150" s="1">
        <v>0.341</v>
      </c>
      <c r="E150" s="1">
        <v>0.507</v>
      </c>
      <c r="F150" s="1">
        <v>0.001266271</v>
      </c>
    </row>
    <row r="151" spans="1:6">
      <c r="A151" s="1" t="s">
        <v>44</v>
      </c>
      <c r="B151" s="2">
        <v>1.28e-8</v>
      </c>
      <c r="C151" s="1">
        <v>-0.530535248</v>
      </c>
      <c r="D151" s="1">
        <v>0.532</v>
      </c>
      <c r="E151" s="1">
        <v>0.726</v>
      </c>
      <c r="F151" s="1">
        <v>0.000241337</v>
      </c>
    </row>
    <row r="152" spans="1:6">
      <c r="A152" s="1" t="s">
        <v>467</v>
      </c>
      <c r="B152" s="2">
        <v>3.34e-23</v>
      </c>
      <c r="C152" s="1">
        <v>-0.533591256</v>
      </c>
      <c r="D152" s="1">
        <v>0.961</v>
      </c>
      <c r="E152" s="1">
        <v>0.985</v>
      </c>
      <c r="F152" s="2">
        <v>6.29e-19</v>
      </c>
    </row>
    <row r="153" spans="1:6">
      <c r="A153" s="1" t="s">
        <v>446</v>
      </c>
      <c r="B153" s="2">
        <v>1.67e-10</v>
      </c>
      <c r="C153" s="1">
        <v>-0.53374403</v>
      </c>
      <c r="D153" s="1">
        <v>0.471</v>
      </c>
      <c r="E153" s="1">
        <v>0.668</v>
      </c>
      <c r="F153" s="2">
        <v>3.16e-6</v>
      </c>
    </row>
    <row r="154" spans="1:6">
      <c r="A154" s="1" t="s">
        <v>459</v>
      </c>
      <c r="B154" s="2">
        <v>2.75e-9</v>
      </c>
      <c r="C154" s="1">
        <v>-0.53584931</v>
      </c>
      <c r="D154" s="1">
        <v>0.384</v>
      </c>
      <c r="E154" s="1">
        <v>0.58</v>
      </c>
      <c r="F154" s="2">
        <v>5.18e-5</v>
      </c>
    </row>
    <row r="155" spans="1:6">
      <c r="A155" s="1" t="s">
        <v>583</v>
      </c>
      <c r="B155" s="2">
        <v>2.16e-10</v>
      </c>
      <c r="C155" s="1">
        <v>-0.537205642</v>
      </c>
      <c r="D155" s="1">
        <v>0.396</v>
      </c>
      <c r="E155" s="1">
        <v>0.609</v>
      </c>
      <c r="F155" s="2">
        <v>4.08e-6</v>
      </c>
    </row>
    <row r="156" spans="1:6">
      <c r="A156" s="1" t="s">
        <v>955</v>
      </c>
      <c r="B156" s="2">
        <v>1.1e-8</v>
      </c>
      <c r="C156" s="1">
        <v>-0.547323158</v>
      </c>
      <c r="D156" s="1">
        <v>0.193</v>
      </c>
      <c r="E156" s="1">
        <v>0.394</v>
      </c>
      <c r="F156" s="1">
        <v>0.000207271</v>
      </c>
    </row>
    <row r="157" spans="1:6">
      <c r="A157" s="1" t="s">
        <v>956</v>
      </c>
      <c r="B157" s="2">
        <v>1.06e-6</v>
      </c>
      <c r="C157" s="1">
        <v>-0.549763268</v>
      </c>
      <c r="D157" s="1">
        <v>0.208</v>
      </c>
      <c r="E157" s="1">
        <v>0.353</v>
      </c>
      <c r="F157" s="1">
        <v>0.020064285</v>
      </c>
    </row>
    <row r="158" spans="1:6">
      <c r="A158" s="1" t="s">
        <v>957</v>
      </c>
      <c r="B158" s="2">
        <v>7.93e-7</v>
      </c>
      <c r="C158" s="1">
        <v>-0.555461755</v>
      </c>
      <c r="D158" s="1">
        <v>0.233</v>
      </c>
      <c r="E158" s="1">
        <v>0.394</v>
      </c>
      <c r="F158" s="1">
        <v>0.014966437</v>
      </c>
    </row>
    <row r="159" spans="1:6">
      <c r="A159" s="1" t="s">
        <v>958</v>
      </c>
      <c r="B159" s="2">
        <v>2.11e-10</v>
      </c>
      <c r="C159" s="1">
        <v>-0.555607334</v>
      </c>
      <c r="D159" s="1">
        <v>0.48</v>
      </c>
      <c r="E159" s="1">
        <v>0.691</v>
      </c>
      <c r="F159" s="2">
        <v>3.97e-6</v>
      </c>
    </row>
    <row r="160" spans="1:6">
      <c r="A160" s="1" t="s">
        <v>488</v>
      </c>
      <c r="B160" s="2">
        <v>2.04e-9</v>
      </c>
      <c r="C160" s="1">
        <v>-0.555825918</v>
      </c>
      <c r="D160" s="1">
        <v>0.502</v>
      </c>
      <c r="E160" s="1">
        <v>0.679</v>
      </c>
      <c r="F160" s="2">
        <v>3.85e-5</v>
      </c>
    </row>
    <row r="161" spans="1:6">
      <c r="A161" s="1" t="s">
        <v>34</v>
      </c>
      <c r="B161" s="2">
        <v>5.78e-10</v>
      </c>
      <c r="C161" s="1">
        <v>-0.564918728</v>
      </c>
      <c r="D161" s="1">
        <v>0.459</v>
      </c>
      <c r="E161" s="1">
        <v>0.665</v>
      </c>
      <c r="F161" s="2">
        <v>1.09e-5</v>
      </c>
    </row>
    <row r="162" spans="1:6">
      <c r="A162" s="1" t="s">
        <v>445</v>
      </c>
      <c r="B162" s="2">
        <v>7.09e-9</v>
      </c>
      <c r="C162" s="1">
        <v>-0.568052756</v>
      </c>
      <c r="D162" s="1">
        <v>0.314</v>
      </c>
      <c r="E162" s="1">
        <v>0.499</v>
      </c>
      <c r="F162" s="1">
        <v>0.000133821</v>
      </c>
    </row>
    <row r="163" spans="1:6">
      <c r="A163" s="1" t="s">
        <v>37</v>
      </c>
      <c r="B163" s="2">
        <v>6.26e-23</v>
      </c>
      <c r="C163" s="1">
        <v>-0.570478767</v>
      </c>
      <c r="D163" s="1">
        <v>0.861</v>
      </c>
      <c r="E163" s="1">
        <v>0.988</v>
      </c>
      <c r="F163" s="2">
        <v>1.18e-18</v>
      </c>
    </row>
    <row r="164" spans="1:6">
      <c r="A164" s="1" t="s">
        <v>959</v>
      </c>
      <c r="B164" s="2">
        <v>3.65e-8</v>
      </c>
      <c r="C164" s="1">
        <v>-0.576488241</v>
      </c>
      <c r="D164" s="1">
        <v>0.079</v>
      </c>
      <c r="E164" s="1">
        <v>0.224</v>
      </c>
      <c r="F164" s="1">
        <v>0.000688145</v>
      </c>
    </row>
    <row r="165" spans="1:6">
      <c r="A165" s="1" t="s">
        <v>122</v>
      </c>
      <c r="B165" s="2">
        <v>2.65e-7</v>
      </c>
      <c r="C165" s="1">
        <v>-0.579598039</v>
      </c>
      <c r="D165" s="1">
        <v>0.239</v>
      </c>
      <c r="E165" s="1">
        <v>0.394</v>
      </c>
      <c r="F165" s="1">
        <v>0.004997177</v>
      </c>
    </row>
    <row r="166" spans="1:6">
      <c r="A166" s="1" t="s">
        <v>960</v>
      </c>
      <c r="B166" s="2">
        <v>8.19e-7</v>
      </c>
      <c r="C166" s="1">
        <v>-0.580503529</v>
      </c>
      <c r="D166" s="1">
        <v>0.429</v>
      </c>
      <c r="E166" s="1">
        <v>0.601</v>
      </c>
      <c r="F166" s="1">
        <v>0.015446038</v>
      </c>
    </row>
    <row r="167" spans="1:6">
      <c r="A167" s="1" t="s">
        <v>620</v>
      </c>
      <c r="B167" s="2">
        <v>4.35e-13</v>
      </c>
      <c r="C167" s="1">
        <v>-0.581196436</v>
      </c>
      <c r="D167" s="1">
        <v>0.39</v>
      </c>
      <c r="E167" s="1">
        <v>0.671</v>
      </c>
      <c r="F167" s="2">
        <v>8.2e-9</v>
      </c>
    </row>
    <row r="168" spans="1:6">
      <c r="A168" s="1" t="s">
        <v>76</v>
      </c>
      <c r="B168" s="2">
        <v>2.14e-16</v>
      </c>
      <c r="C168" s="1">
        <v>-0.581528505</v>
      </c>
      <c r="D168" s="1">
        <v>0.888</v>
      </c>
      <c r="E168" s="1">
        <v>0.971</v>
      </c>
      <c r="F168" s="2">
        <v>4.04e-12</v>
      </c>
    </row>
    <row r="169" spans="1:6">
      <c r="A169" s="1" t="s">
        <v>961</v>
      </c>
      <c r="B169" s="2">
        <v>2.84e-8</v>
      </c>
      <c r="C169" s="1">
        <v>-0.582944626</v>
      </c>
      <c r="D169" s="1">
        <v>0.221</v>
      </c>
      <c r="E169" s="1">
        <v>0.388</v>
      </c>
      <c r="F169" s="1">
        <v>0.000536261</v>
      </c>
    </row>
    <row r="170" spans="1:6">
      <c r="A170" s="1" t="s">
        <v>637</v>
      </c>
      <c r="B170" s="2">
        <v>1.27e-9</v>
      </c>
      <c r="C170" s="1">
        <v>-0.595246195</v>
      </c>
      <c r="D170" s="1">
        <v>0.559</v>
      </c>
      <c r="E170" s="1">
        <v>0.767</v>
      </c>
      <c r="F170" s="2">
        <v>2.4e-5</v>
      </c>
    </row>
    <row r="171" spans="1:6">
      <c r="A171" s="1" t="s">
        <v>470</v>
      </c>
      <c r="B171" s="2">
        <v>3.1e-13</v>
      </c>
      <c r="C171" s="1">
        <v>-0.601069795</v>
      </c>
      <c r="D171" s="1">
        <v>0.595</v>
      </c>
      <c r="E171" s="1">
        <v>0.857</v>
      </c>
      <c r="F171" s="2">
        <v>5.85e-9</v>
      </c>
    </row>
    <row r="172" spans="1:6">
      <c r="A172" s="1" t="s">
        <v>506</v>
      </c>
      <c r="B172" s="2">
        <v>1.16e-19</v>
      </c>
      <c r="C172" s="1">
        <v>-0.601456417</v>
      </c>
      <c r="D172" s="1">
        <v>0.952</v>
      </c>
      <c r="E172" s="1">
        <v>0.997</v>
      </c>
      <c r="F172" s="2">
        <v>2.19e-15</v>
      </c>
    </row>
    <row r="173" spans="1:6">
      <c r="A173" s="1" t="s">
        <v>962</v>
      </c>
      <c r="B173" s="2">
        <v>2.69e-11</v>
      </c>
      <c r="C173" s="1">
        <v>-0.608017964</v>
      </c>
      <c r="D173" s="1">
        <v>0.565</v>
      </c>
      <c r="E173" s="1">
        <v>0.761</v>
      </c>
      <c r="F173" s="2">
        <v>5.08e-7</v>
      </c>
    </row>
    <row r="174" spans="1:6">
      <c r="A174" s="1" t="s">
        <v>109</v>
      </c>
      <c r="B174" s="2">
        <v>3.18e-14</v>
      </c>
      <c r="C174" s="1">
        <v>-0.617327158</v>
      </c>
      <c r="D174" s="1">
        <v>0.589</v>
      </c>
      <c r="E174" s="1">
        <v>0.834</v>
      </c>
      <c r="F174" s="2">
        <v>6e-10</v>
      </c>
    </row>
    <row r="175" spans="1:6">
      <c r="A175" s="1" t="s">
        <v>487</v>
      </c>
      <c r="B175" s="2">
        <v>5.55e-16</v>
      </c>
      <c r="C175" s="1">
        <v>-0.617545947</v>
      </c>
      <c r="D175" s="1">
        <v>0.852</v>
      </c>
      <c r="E175" s="1">
        <v>0.974</v>
      </c>
      <c r="F175" s="2">
        <v>1.05e-11</v>
      </c>
    </row>
    <row r="176" spans="1:6">
      <c r="A176" s="1" t="s">
        <v>443</v>
      </c>
      <c r="B176" s="2">
        <v>3.01e-8</v>
      </c>
      <c r="C176" s="1">
        <v>-0.62233268</v>
      </c>
      <c r="D176" s="1">
        <v>0.502</v>
      </c>
      <c r="E176" s="1">
        <v>0.679</v>
      </c>
      <c r="F176" s="1">
        <v>0.000568268</v>
      </c>
    </row>
    <row r="177" spans="1:6">
      <c r="A177" s="1" t="s">
        <v>49</v>
      </c>
      <c r="B177" s="2">
        <v>7.47e-10</v>
      </c>
      <c r="C177" s="1">
        <v>-0.622946359</v>
      </c>
      <c r="D177" s="1">
        <v>0.35</v>
      </c>
      <c r="E177" s="1">
        <v>0.56</v>
      </c>
      <c r="F177" s="2">
        <v>1.41e-5</v>
      </c>
    </row>
    <row r="178" spans="1:6">
      <c r="A178" s="1" t="s">
        <v>887</v>
      </c>
      <c r="B178" s="2">
        <v>2.51e-9</v>
      </c>
      <c r="C178" s="1">
        <v>-0.630062697</v>
      </c>
      <c r="D178" s="1">
        <v>0</v>
      </c>
      <c r="E178" s="1">
        <v>0.102</v>
      </c>
      <c r="F178" s="2">
        <v>4.73e-5</v>
      </c>
    </row>
    <row r="179" spans="1:6">
      <c r="A179" s="1" t="s">
        <v>493</v>
      </c>
      <c r="B179" s="2">
        <v>1.6e-8</v>
      </c>
      <c r="C179" s="1">
        <v>-0.632544076</v>
      </c>
      <c r="D179" s="1">
        <v>0.088</v>
      </c>
      <c r="E179" s="1">
        <v>0.245</v>
      </c>
      <c r="F179" s="1">
        <v>0.000301738</v>
      </c>
    </row>
    <row r="180" spans="1:6">
      <c r="A180" s="1" t="s">
        <v>963</v>
      </c>
      <c r="B180" s="2">
        <v>3.05e-8</v>
      </c>
      <c r="C180" s="1">
        <v>-0.660629994</v>
      </c>
      <c r="D180" s="1">
        <v>0.347</v>
      </c>
      <c r="E180" s="1">
        <v>0.522</v>
      </c>
      <c r="F180" s="1">
        <v>0.000575152</v>
      </c>
    </row>
    <row r="181" spans="1:6">
      <c r="A181" s="1" t="s">
        <v>90</v>
      </c>
      <c r="B181" s="2">
        <v>1.36e-8</v>
      </c>
      <c r="C181" s="1">
        <v>-0.663837892</v>
      </c>
      <c r="D181" s="1">
        <v>0.423</v>
      </c>
      <c r="E181" s="1">
        <v>0.612</v>
      </c>
      <c r="F181" s="1">
        <v>0.000257017</v>
      </c>
    </row>
    <row r="182" spans="1:6">
      <c r="A182" s="1" t="s">
        <v>484</v>
      </c>
      <c r="B182" s="2">
        <v>1.58e-9</v>
      </c>
      <c r="C182" s="1">
        <v>-0.664178353</v>
      </c>
      <c r="D182" s="1">
        <v>0.082</v>
      </c>
      <c r="E182" s="1">
        <v>0.248</v>
      </c>
      <c r="F182" s="2">
        <v>2.98e-5</v>
      </c>
    </row>
    <row r="183" spans="1:6">
      <c r="A183" s="1" t="s">
        <v>78</v>
      </c>
      <c r="B183" s="2">
        <v>2.45e-11</v>
      </c>
      <c r="C183" s="1">
        <v>-0.667716842</v>
      </c>
      <c r="D183" s="1">
        <v>0.054</v>
      </c>
      <c r="E183" s="1">
        <v>0.23</v>
      </c>
      <c r="F183" s="2">
        <v>4.61e-7</v>
      </c>
    </row>
    <row r="184" spans="1:6">
      <c r="A184" s="1" t="s">
        <v>964</v>
      </c>
      <c r="B184" s="2">
        <v>1.84e-13</v>
      </c>
      <c r="C184" s="1">
        <v>-0.668073286</v>
      </c>
      <c r="D184" s="1">
        <v>0.547</v>
      </c>
      <c r="E184" s="1">
        <v>0.828</v>
      </c>
      <c r="F184" s="2">
        <v>3.46e-9</v>
      </c>
    </row>
    <row r="185" spans="1:6">
      <c r="A185" s="1" t="s">
        <v>505</v>
      </c>
      <c r="B185" s="2">
        <v>1.78e-28</v>
      </c>
      <c r="C185" s="1">
        <v>-0.689716239</v>
      </c>
      <c r="D185" s="1">
        <v>0.888</v>
      </c>
      <c r="E185" s="1">
        <v>0.997</v>
      </c>
      <c r="F185" s="2">
        <v>3.36e-24</v>
      </c>
    </row>
    <row r="186" spans="1:6">
      <c r="A186" s="1" t="s">
        <v>502</v>
      </c>
      <c r="B186" s="2">
        <v>4.22e-10</v>
      </c>
      <c r="C186" s="1">
        <v>-0.693567258</v>
      </c>
      <c r="D186" s="1">
        <v>0.118</v>
      </c>
      <c r="E186" s="1">
        <v>0.306</v>
      </c>
      <c r="F186" s="2">
        <v>7.96e-6</v>
      </c>
    </row>
    <row r="187" spans="1:6">
      <c r="A187" s="1" t="s">
        <v>56</v>
      </c>
      <c r="B187" s="2">
        <v>1.38e-13</v>
      </c>
      <c r="C187" s="1">
        <v>-0.695089729</v>
      </c>
      <c r="D187" s="1">
        <v>0.713</v>
      </c>
      <c r="E187" s="1">
        <v>0.927</v>
      </c>
      <c r="F187" s="2">
        <v>2.6e-9</v>
      </c>
    </row>
    <row r="188" spans="1:6">
      <c r="A188" s="1" t="s">
        <v>503</v>
      </c>
      <c r="B188" s="2">
        <v>5.87e-15</v>
      </c>
      <c r="C188" s="1">
        <v>-0.697220991</v>
      </c>
      <c r="D188" s="1">
        <v>0.595</v>
      </c>
      <c r="E188" s="1">
        <v>0.86</v>
      </c>
      <c r="F188" s="2">
        <v>1.11e-10</v>
      </c>
    </row>
    <row r="189" spans="1:6">
      <c r="A189" s="1" t="s">
        <v>601</v>
      </c>
      <c r="B189" s="2">
        <v>6.45e-11</v>
      </c>
      <c r="C189" s="1">
        <v>-0.697464084</v>
      </c>
      <c r="D189" s="1">
        <v>0.432</v>
      </c>
      <c r="E189" s="1">
        <v>0.653</v>
      </c>
      <c r="F189" s="2">
        <v>1.22e-6</v>
      </c>
    </row>
    <row r="190" spans="1:6">
      <c r="A190" s="1" t="s">
        <v>246</v>
      </c>
      <c r="B190" s="2">
        <v>4.02e-10</v>
      </c>
      <c r="C190" s="1">
        <v>-0.708596031</v>
      </c>
      <c r="D190" s="1">
        <v>0.64</v>
      </c>
      <c r="E190" s="1">
        <v>0.837</v>
      </c>
      <c r="F190" s="2">
        <v>7.58e-6</v>
      </c>
    </row>
    <row r="191" spans="1:6">
      <c r="A191" s="1" t="s">
        <v>507</v>
      </c>
      <c r="B191" s="2">
        <v>7.01e-11</v>
      </c>
      <c r="C191" s="1">
        <v>-0.70948805</v>
      </c>
      <c r="D191" s="1">
        <v>0.36</v>
      </c>
      <c r="E191" s="1">
        <v>0.592</v>
      </c>
      <c r="F191" s="2">
        <v>1.32e-6</v>
      </c>
    </row>
    <row r="192" spans="1:6">
      <c r="A192" s="1" t="s">
        <v>965</v>
      </c>
      <c r="B192" s="2">
        <v>3.1e-7</v>
      </c>
      <c r="C192" s="1">
        <v>-0.7156672</v>
      </c>
      <c r="D192" s="1">
        <v>0.151</v>
      </c>
      <c r="E192" s="1">
        <v>0.309</v>
      </c>
      <c r="F192" s="1">
        <v>0.005855454</v>
      </c>
    </row>
    <row r="193" spans="1:6">
      <c r="A193" s="1" t="s">
        <v>966</v>
      </c>
      <c r="B193" s="2">
        <v>2.38e-8</v>
      </c>
      <c r="C193" s="1">
        <v>-0.720878638</v>
      </c>
      <c r="D193" s="1">
        <v>0.103</v>
      </c>
      <c r="E193" s="1">
        <v>0.257</v>
      </c>
      <c r="F193" s="1">
        <v>0.000448881</v>
      </c>
    </row>
    <row r="194" spans="1:6">
      <c r="A194" s="1" t="s">
        <v>967</v>
      </c>
      <c r="B194" s="2">
        <v>1.01e-10</v>
      </c>
      <c r="C194" s="1">
        <v>-0.724165037</v>
      </c>
      <c r="D194" s="1">
        <v>0.19</v>
      </c>
      <c r="E194" s="1">
        <v>0.405</v>
      </c>
      <c r="F194" s="2">
        <v>1.91e-6</v>
      </c>
    </row>
    <row r="195" spans="1:6">
      <c r="A195" s="1" t="s">
        <v>18</v>
      </c>
      <c r="B195" s="2">
        <v>6e-12</v>
      </c>
      <c r="C195" s="1">
        <v>-0.729318214</v>
      </c>
      <c r="D195" s="1">
        <v>0.625</v>
      </c>
      <c r="E195" s="1">
        <v>0.813</v>
      </c>
      <c r="F195" s="2">
        <v>1.13e-7</v>
      </c>
    </row>
    <row r="196" spans="1:6">
      <c r="A196" s="1" t="s">
        <v>874</v>
      </c>
      <c r="B196" s="2">
        <v>2e-9</v>
      </c>
      <c r="C196" s="1">
        <v>-0.730751491</v>
      </c>
      <c r="D196" s="1">
        <v>0.281</v>
      </c>
      <c r="E196" s="1">
        <v>0.475</v>
      </c>
      <c r="F196" s="2">
        <v>3.78e-5</v>
      </c>
    </row>
    <row r="197" spans="1:6">
      <c r="A197" s="1" t="s">
        <v>79</v>
      </c>
      <c r="B197" s="2">
        <v>1.37e-9</v>
      </c>
      <c r="C197" s="1">
        <v>-0.731930807</v>
      </c>
      <c r="D197" s="1">
        <v>0.118</v>
      </c>
      <c r="E197" s="1">
        <v>0.306</v>
      </c>
      <c r="F197" s="2">
        <v>2.58e-5</v>
      </c>
    </row>
    <row r="198" spans="1:6">
      <c r="A198" s="1" t="s">
        <v>889</v>
      </c>
      <c r="B198" s="2">
        <v>7.69e-16</v>
      </c>
      <c r="C198" s="1">
        <v>-0.737796257</v>
      </c>
      <c r="D198" s="1">
        <v>0.749</v>
      </c>
      <c r="E198" s="1">
        <v>0.953</v>
      </c>
      <c r="F198" s="2">
        <v>1.45e-11</v>
      </c>
    </row>
    <row r="199" spans="1:6">
      <c r="A199" s="1" t="s">
        <v>508</v>
      </c>
      <c r="B199" s="2">
        <v>2.82e-34</v>
      </c>
      <c r="C199" s="1">
        <v>-0.747733338</v>
      </c>
      <c r="D199" s="1">
        <v>0.955</v>
      </c>
      <c r="E199" s="1">
        <v>1</v>
      </c>
      <c r="F199" s="2">
        <v>5.32e-30</v>
      </c>
    </row>
    <row r="200" spans="1:6">
      <c r="A200" s="1" t="s">
        <v>968</v>
      </c>
      <c r="B200" s="2">
        <v>3.5e-8</v>
      </c>
      <c r="C200" s="1">
        <v>-0.75592437</v>
      </c>
      <c r="D200" s="1">
        <v>0.097</v>
      </c>
      <c r="E200" s="1">
        <v>0.254</v>
      </c>
      <c r="F200" s="1">
        <v>0.000660436</v>
      </c>
    </row>
    <row r="201" spans="1:6">
      <c r="A201" s="1" t="s">
        <v>39</v>
      </c>
      <c r="B201" s="2">
        <v>9.05e-8</v>
      </c>
      <c r="C201" s="1">
        <v>-0.757967555</v>
      </c>
      <c r="D201" s="1">
        <v>0.091</v>
      </c>
      <c r="E201" s="1">
        <v>0.236</v>
      </c>
      <c r="F201" s="1">
        <v>0.001706451</v>
      </c>
    </row>
    <row r="202" spans="1:6">
      <c r="A202" s="1" t="s">
        <v>969</v>
      </c>
      <c r="B202" s="2">
        <v>1.25e-15</v>
      </c>
      <c r="C202" s="1">
        <v>-0.759797074</v>
      </c>
      <c r="D202" s="1">
        <v>0.465</v>
      </c>
      <c r="E202" s="1">
        <v>0.776</v>
      </c>
      <c r="F202" s="2">
        <v>2.35e-11</v>
      </c>
    </row>
    <row r="203" spans="1:6">
      <c r="A203" s="1" t="s">
        <v>970</v>
      </c>
      <c r="B203" s="2">
        <v>9.51e-12</v>
      </c>
      <c r="C203" s="1">
        <v>-0.760405495</v>
      </c>
      <c r="D203" s="1">
        <v>0.547</v>
      </c>
      <c r="E203" s="1">
        <v>0.77</v>
      </c>
      <c r="F203" s="2">
        <v>1.79e-7</v>
      </c>
    </row>
    <row r="204" spans="1:6">
      <c r="A204" s="1" t="s">
        <v>971</v>
      </c>
      <c r="B204" s="2">
        <v>2.52e-9</v>
      </c>
      <c r="C204" s="1">
        <v>-0.763378512</v>
      </c>
      <c r="D204" s="1">
        <v>0.211</v>
      </c>
      <c r="E204" s="1">
        <v>0.426</v>
      </c>
      <c r="F204" s="2">
        <v>4.75e-5</v>
      </c>
    </row>
    <row r="205" spans="1:6">
      <c r="A205" s="1" t="s">
        <v>125</v>
      </c>
      <c r="B205" s="2">
        <v>3.12e-12</v>
      </c>
      <c r="C205" s="1">
        <v>-0.765209148</v>
      </c>
      <c r="D205" s="1">
        <v>0.205</v>
      </c>
      <c r="E205" s="1">
        <v>0.426</v>
      </c>
      <c r="F205" s="2">
        <v>5.88e-8</v>
      </c>
    </row>
    <row r="206" spans="1:6">
      <c r="A206" s="1" t="s">
        <v>5</v>
      </c>
      <c r="B206" s="2">
        <v>1.8e-12</v>
      </c>
      <c r="C206" s="1">
        <v>-0.767481563</v>
      </c>
      <c r="D206" s="1">
        <v>0.595</v>
      </c>
      <c r="E206" s="1">
        <v>0.793</v>
      </c>
      <c r="F206" s="2">
        <v>3.4e-8</v>
      </c>
    </row>
    <row r="207" spans="1:6">
      <c r="A207" s="1" t="s">
        <v>607</v>
      </c>
      <c r="B207" s="2">
        <v>9.07e-8</v>
      </c>
      <c r="C207" s="1">
        <v>-0.767966524</v>
      </c>
      <c r="D207" s="1">
        <v>0.489</v>
      </c>
      <c r="E207" s="1">
        <v>0.665</v>
      </c>
      <c r="F207" s="1">
        <v>0.00171037</v>
      </c>
    </row>
    <row r="208" spans="1:6">
      <c r="A208" s="1" t="s">
        <v>972</v>
      </c>
      <c r="B208" s="2">
        <v>1.45e-7</v>
      </c>
      <c r="C208" s="1">
        <v>-0.773472229</v>
      </c>
      <c r="D208" s="1">
        <v>0.073</v>
      </c>
      <c r="E208" s="1">
        <v>0.219</v>
      </c>
      <c r="F208" s="1">
        <v>0.002739448</v>
      </c>
    </row>
    <row r="209" spans="1:6">
      <c r="A209" s="1" t="s">
        <v>168</v>
      </c>
      <c r="B209" s="2">
        <v>4.97e-9</v>
      </c>
      <c r="C209" s="1">
        <v>-0.777805371</v>
      </c>
      <c r="D209" s="1">
        <v>0.523</v>
      </c>
      <c r="E209" s="1">
        <v>0.679</v>
      </c>
      <c r="F209" s="2">
        <v>9.37e-5</v>
      </c>
    </row>
    <row r="210" spans="1:6">
      <c r="A210" s="1" t="s">
        <v>625</v>
      </c>
      <c r="B210" s="2">
        <v>3.33e-8</v>
      </c>
      <c r="C210" s="1">
        <v>-0.77925578</v>
      </c>
      <c r="D210" s="1">
        <v>0.335</v>
      </c>
      <c r="E210" s="1">
        <v>0.499</v>
      </c>
      <c r="F210" s="1">
        <v>0.000628023</v>
      </c>
    </row>
    <row r="211" spans="1:6">
      <c r="A211" s="1" t="s">
        <v>500</v>
      </c>
      <c r="B211" s="2">
        <v>9.2e-10</v>
      </c>
      <c r="C211" s="1">
        <v>-0.784340266</v>
      </c>
      <c r="D211" s="1">
        <v>0.136</v>
      </c>
      <c r="E211" s="1">
        <v>0.321</v>
      </c>
      <c r="F211" s="2">
        <v>1.74e-5</v>
      </c>
    </row>
    <row r="212" spans="1:6">
      <c r="A212" s="1" t="s">
        <v>973</v>
      </c>
      <c r="B212" s="2">
        <v>7.87e-9</v>
      </c>
      <c r="C212" s="1">
        <v>-0.808629125</v>
      </c>
      <c r="D212" s="1">
        <v>0.088</v>
      </c>
      <c r="E212" s="1">
        <v>0.254</v>
      </c>
      <c r="F212" s="1">
        <v>0.00014847</v>
      </c>
    </row>
    <row r="213" spans="1:6">
      <c r="A213" s="1" t="s">
        <v>535</v>
      </c>
      <c r="B213" s="2">
        <v>9.18e-11</v>
      </c>
      <c r="C213" s="1">
        <v>-0.810888443</v>
      </c>
      <c r="D213" s="1">
        <v>0.776</v>
      </c>
      <c r="E213" s="1">
        <v>0.863</v>
      </c>
      <c r="F213" s="2">
        <v>1.73e-6</v>
      </c>
    </row>
    <row r="214" spans="1:6">
      <c r="A214" s="1" t="s">
        <v>43</v>
      </c>
      <c r="B214" s="2">
        <v>6.48e-11</v>
      </c>
      <c r="C214" s="1">
        <v>-0.813916093</v>
      </c>
      <c r="D214" s="1">
        <v>0.384</v>
      </c>
      <c r="E214" s="1">
        <v>0.595</v>
      </c>
      <c r="F214" s="2">
        <v>1.22e-6</v>
      </c>
    </row>
    <row r="215" spans="1:6">
      <c r="A215" s="1" t="s">
        <v>623</v>
      </c>
      <c r="B215" s="2">
        <v>4.41e-13</v>
      </c>
      <c r="C215" s="1">
        <v>-0.833446174</v>
      </c>
      <c r="D215" s="1">
        <v>0.094</v>
      </c>
      <c r="E215" s="1">
        <v>0.309</v>
      </c>
      <c r="F215" s="2">
        <v>8.31e-9</v>
      </c>
    </row>
    <row r="216" spans="1:6">
      <c r="A216" s="1" t="s">
        <v>461</v>
      </c>
      <c r="B216" s="2">
        <v>3.43e-15</v>
      </c>
      <c r="C216" s="1">
        <v>-0.841816802</v>
      </c>
      <c r="D216" s="1">
        <v>0.776</v>
      </c>
      <c r="E216" s="1">
        <v>0.95</v>
      </c>
      <c r="F216" s="2">
        <v>6.47e-11</v>
      </c>
    </row>
    <row r="217" spans="1:6">
      <c r="A217" s="1" t="s">
        <v>517</v>
      </c>
      <c r="B217" s="2">
        <v>4.36e-18</v>
      </c>
      <c r="C217" s="1">
        <v>-0.855005696</v>
      </c>
      <c r="D217" s="1">
        <v>0.731</v>
      </c>
      <c r="E217" s="1">
        <v>0.863</v>
      </c>
      <c r="F217" s="2">
        <v>8.23e-14</v>
      </c>
    </row>
    <row r="218" spans="1:6">
      <c r="A218" s="1" t="s">
        <v>509</v>
      </c>
      <c r="B218" s="2">
        <v>2.31e-36</v>
      </c>
      <c r="C218" s="1">
        <v>-0.855060967</v>
      </c>
      <c r="D218" s="1">
        <v>0.882</v>
      </c>
      <c r="E218" s="1">
        <v>0.988</v>
      </c>
      <c r="F218" s="2">
        <v>4.35e-32</v>
      </c>
    </row>
    <row r="219" spans="1:6">
      <c r="A219" s="1" t="s">
        <v>974</v>
      </c>
      <c r="B219" s="2">
        <v>2.12e-13</v>
      </c>
      <c r="C219" s="1">
        <v>-0.864381011</v>
      </c>
      <c r="D219" s="1">
        <v>0.366</v>
      </c>
      <c r="E219" s="1">
        <v>0.621</v>
      </c>
      <c r="F219" s="2">
        <v>4e-9</v>
      </c>
    </row>
    <row r="220" spans="1:6">
      <c r="A220" s="1" t="s">
        <v>17</v>
      </c>
      <c r="B220" s="2">
        <v>8.96e-20</v>
      </c>
      <c r="C220" s="1">
        <v>-0.871236518</v>
      </c>
      <c r="D220" s="1">
        <v>0.502</v>
      </c>
      <c r="E220" s="1">
        <v>0.799</v>
      </c>
      <c r="F220" s="2">
        <v>1.69e-15</v>
      </c>
    </row>
    <row r="221" spans="1:6">
      <c r="A221" s="1" t="s">
        <v>71</v>
      </c>
      <c r="B221" s="2">
        <v>2.26e-11</v>
      </c>
      <c r="C221" s="1">
        <v>-0.912723435</v>
      </c>
      <c r="D221" s="1">
        <v>0.275</v>
      </c>
      <c r="E221" s="1">
        <v>0.493</v>
      </c>
      <c r="F221" s="2">
        <v>4.26e-7</v>
      </c>
    </row>
    <row r="222" spans="1:6">
      <c r="A222" s="1" t="s">
        <v>975</v>
      </c>
      <c r="B222" s="2">
        <v>1.48e-7</v>
      </c>
      <c r="C222" s="1">
        <v>-0.914651574</v>
      </c>
      <c r="D222" s="1">
        <v>0.06</v>
      </c>
      <c r="E222" s="1">
        <v>0.198</v>
      </c>
      <c r="F222" s="1">
        <v>0.002786986</v>
      </c>
    </row>
    <row r="223" spans="1:6">
      <c r="A223" s="1" t="s">
        <v>976</v>
      </c>
      <c r="B223" s="2">
        <v>1.19e-11</v>
      </c>
      <c r="C223" s="1">
        <v>-0.940867582</v>
      </c>
      <c r="D223" s="1">
        <v>0.076</v>
      </c>
      <c r="E223" s="1">
        <v>0.274</v>
      </c>
      <c r="F223" s="2">
        <v>2.24e-7</v>
      </c>
    </row>
    <row r="224" spans="1:6">
      <c r="A224" s="1" t="s">
        <v>130</v>
      </c>
      <c r="B224" s="2">
        <v>1.64e-25</v>
      </c>
      <c r="C224" s="1">
        <v>-0.944263383</v>
      </c>
      <c r="D224" s="1">
        <v>0.45</v>
      </c>
      <c r="E224" s="1">
        <v>0.755</v>
      </c>
      <c r="F224" s="2">
        <v>3.09e-21</v>
      </c>
    </row>
    <row r="225" spans="1:6">
      <c r="A225" s="1" t="s">
        <v>510</v>
      </c>
      <c r="B225" s="2">
        <v>7.95e-34</v>
      </c>
      <c r="C225" s="1">
        <v>-0.960229471</v>
      </c>
      <c r="D225" s="1">
        <v>0.731</v>
      </c>
      <c r="E225" s="1">
        <v>0.956</v>
      </c>
      <c r="F225" s="2">
        <v>1.5e-29</v>
      </c>
    </row>
    <row r="226" spans="1:6">
      <c r="A226" s="1" t="s">
        <v>977</v>
      </c>
      <c r="B226" s="2">
        <v>1.45e-15</v>
      </c>
      <c r="C226" s="1">
        <v>-0.970584071</v>
      </c>
      <c r="D226" s="1">
        <v>0.106</v>
      </c>
      <c r="E226" s="1">
        <v>0.359</v>
      </c>
      <c r="F226" s="2">
        <v>2.73e-11</v>
      </c>
    </row>
    <row r="227" spans="1:6">
      <c r="A227" s="1" t="s">
        <v>35</v>
      </c>
      <c r="B227" s="2">
        <v>5.14e-14</v>
      </c>
      <c r="C227" s="1">
        <v>-0.987988091</v>
      </c>
      <c r="D227" s="1">
        <v>0.284</v>
      </c>
      <c r="E227" s="1">
        <v>0.548</v>
      </c>
      <c r="F227" s="2">
        <v>9.7e-10</v>
      </c>
    </row>
    <row r="228" spans="1:6">
      <c r="A228" s="1" t="s">
        <v>978</v>
      </c>
      <c r="B228" s="2">
        <v>4.6e-18</v>
      </c>
      <c r="C228" s="1">
        <v>-0.993641112</v>
      </c>
      <c r="D228" s="1">
        <v>0.205</v>
      </c>
      <c r="E228" s="1">
        <v>0.548</v>
      </c>
      <c r="F228" s="2">
        <v>8.67e-14</v>
      </c>
    </row>
    <row r="229" spans="1:6">
      <c r="A229" s="1" t="s">
        <v>816</v>
      </c>
      <c r="B229" s="2">
        <v>3.18e-17</v>
      </c>
      <c r="C229" s="1">
        <v>-1.043005434</v>
      </c>
      <c r="D229" s="1">
        <v>0.538</v>
      </c>
      <c r="E229" s="1">
        <v>0.767</v>
      </c>
      <c r="F229" s="2">
        <v>6.01e-13</v>
      </c>
    </row>
    <row r="230" spans="1:6">
      <c r="A230" s="1" t="s">
        <v>184</v>
      </c>
      <c r="B230" s="2">
        <v>1.66e-33</v>
      </c>
      <c r="C230" s="1">
        <v>-1.091348316</v>
      </c>
      <c r="D230" s="1">
        <v>0.752</v>
      </c>
      <c r="E230" s="1">
        <v>0.968</v>
      </c>
      <c r="F230" s="2">
        <v>3.14e-29</v>
      </c>
    </row>
    <row r="231" spans="1:6">
      <c r="A231" s="1" t="s">
        <v>618</v>
      </c>
      <c r="B231" s="2">
        <v>5.04e-11</v>
      </c>
      <c r="C231" s="1">
        <v>-1.098141278</v>
      </c>
      <c r="D231" s="1">
        <v>0.547</v>
      </c>
      <c r="E231" s="1">
        <v>0.732</v>
      </c>
      <c r="F231" s="2">
        <v>9.51e-7</v>
      </c>
    </row>
    <row r="232" spans="1:6">
      <c r="A232" s="1" t="s">
        <v>979</v>
      </c>
      <c r="B232" s="2">
        <v>1.31e-9</v>
      </c>
      <c r="C232" s="1">
        <v>-1.120489875</v>
      </c>
      <c r="D232" s="1">
        <v>0.378</v>
      </c>
      <c r="E232" s="1">
        <v>0.569</v>
      </c>
      <c r="F232" s="2">
        <v>2.47e-5</v>
      </c>
    </row>
    <row r="233" spans="1:6">
      <c r="A233" s="1" t="s">
        <v>30</v>
      </c>
      <c r="B233" s="2">
        <v>7.26e-15</v>
      </c>
      <c r="C233" s="1">
        <v>-1.12519116</v>
      </c>
      <c r="D233" s="1">
        <v>0.205</v>
      </c>
      <c r="E233" s="1">
        <v>0.464</v>
      </c>
      <c r="F233" s="2">
        <v>1.37e-10</v>
      </c>
    </row>
    <row r="234" spans="1:6">
      <c r="A234" s="1" t="s">
        <v>980</v>
      </c>
      <c r="B234" s="2">
        <v>7.09e-7</v>
      </c>
      <c r="C234" s="1">
        <v>-1.130368332</v>
      </c>
      <c r="D234" s="1">
        <v>0.073</v>
      </c>
      <c r="E234" s="1">
        <v>0.198</v>
      </c>
      <c r="F234" s="1">
        <v>0.013376493</v>
      </c>
    </row>
    <row r="235" spans="1:6">
      <c r="A235" s="1" t="s">
        <v>55</v>
      </c>
      <c r="B235" s="2">
        <v>6.53e-36</v>
      </c>
      <c r="C235" s="1">
        <v>-1.19268835</v>
      </c>
      <c r="D235" s="1">
        <v>0.764</v>
      </c>
      <c r="E235" s="1">
        <v>0.98</v>
      </c>
      <c r="F235" s="2">
        <v>1.23e-31</v>
      </c>
    </row>
    <row r="236" spans="1:6">
      <c r="A236" s="1" t="s">
        <v>27</v>
      </c>
      <c r="B236" s="2">
        <v>7.17e-16</v>
      </c>
      <c r="C236" s="1">
        <v>-1.229863842</v>
      </c>
      <c r="D236" s="1">
        <v>0.184</v>
      </c>
      <c r="E236" s="1">
        <v>0.466</v>
      </c>
      <c r="F236" s="2">
        <v>1.35e-11</v>
      </c>
    </row>
    <row r="237" spans="1:6">
      <c r="A237" s="1" t="s">
        <v>26</v>
      </c>
      <c r="B237" s="2">
        <v>6.16e-12</v>
      </c>
      <c r="C237" s="1">
        <v>-1.262033723</v>
      </c>
      <c r="D237" s="1">
        <v>0.275</v>
      </c>
      <c r="E237" s="1">
        <v>0.504</v>
      </c>
      <c r="F237" s="2">
        <v>1.16e-7</v>
      </c>
    </row>
    <row r="238" spans="1:6">
      <c r="A238" s="1" t="s">
        <v>879</v>
      </c>
      <c r="B238" s="2">
        <v>1.45e-10</v>
      </c>
      <c r="C238" s="1">
        <v>-1.291798469</v>
      </c>
      <c r="D238" s="1">
        <v>0.308</v>
      </c>
      <c r="E238" s="1">
        <v>0.542</v>
      </c>
      <c r="F238" s="2">
        <v>2.73e-6</v>
      </c>
    </row>
    <row r="239" spans="1:6">
      <c r="A239" s="1" t="s">
        <v>981</v>
      </c>
      <c r="B239" s="2">
        <v>8.45e-9</v>
      </c>
      <c r="C239" s="1">
        <v>-1.383040662</v>
      </c>
      <c r="D239" s="1">
        <v>0.088</v>
      </c>
      <c r="E239" s="1">
        <v>0.248</v>
      </c>
      <c r="F239" s="1">
        <v>0.000159454</v>
      </c>
    </row>
    <row r="240" spans="1:6">
      <c r="A240" s="1" t="s">
        <v>29</v>
      </c>
      <c r="B240" s="2">
        <v>4.53e-21</v>
      </c>
      <c r="C240" s="1">
        <v>-1.404557055</v>
      </c>
      <c r="D240" s="1">
        <v>0.369</v>
      </c>
      <c r="E240" s="1">
        <v>0.676</v>
      </c>
      <c r="F240" s="2">
        <v>8.54e-17</v>
      </c>
    </row>
    <row r="241" spans="1:6">
      <c r="A241" s="1" t="s">
        <v>61</v>
      </c>
      <c r="B241" s="2">
        <v>1.35e-35</v>
      </c>
      <c r="C241" s="1">
        <v>-1.412281024</v>
      </c>
      <c r="D241" s="1">
        <v>0.435</v>
      </c>
      <c r="E241" s="1">
        <v>0.848</v>
      </c>
      <c r="F241" s="2">
        <v>2.55e-31</v>
      </c>
    </row>
    <row r="242" spans="1:6">
      <c r="A242" s="1" t="s">
        <v>38</v>
      </c>
      <c r="B242" s="2">
        <v>3.03e-22</v>
      </c>
      <c r="C242" s="1">
        <v>-1.440365308</v>
      </c>
      <c r="D242" s="1">
        <v>0.366</v>
      </c>
      <c r="E242" s="1">
        <v>0.679</v>
      </c>
      <c r="F242" s="2">
        <v>5.71e-18</v>
      </c>
    </row>
    <row r="243" spans="1:6">
      <c r="A243" s="1" t="s">
        <v>23</v>
      </c>
      <c r="B243" s="2">
        <v>1.48e-24</v>
      </c>
      <c r="C243" s="1">
        <v>-1.470976117</v>
      </c>
      <c r="D243" s="1">
        <v>0.35</v>
      </c>
      <c r="E243" s="1">
        <v>0.738</v>
      </c>
      <c r="F243" s="2">
        <v>2.78e-20</v>
      </c>
    </row>
    <row r="244" spans="1:6">
      <c r="A244" s="1" t="s">
        <v>982</v>
      </c>
      <c r="B244" s="2">
        <v>2.65e-15</v>
      </c>
      <c r="C244" s="1">
        <v>-1.665233104</v>
      </c>
      <c r="D244" s="1">
        <v>0.399</v>
      </c>
      <c r="E244" s="1">
        <v>0.606</v>
      </c>
      <c r="F244" s="2">
        <v>4.99e-11</v>
      </c>
    </row>
    <row r="245" spans="1:6">
      <c r="A245" s="1" t="s">
        <v>878</v>
      </c>
      <c r="B245" s="2">
        <v>4.2e-16</v>
      </c>
      <c r="C245" s="1">
        <v>-1.960148582</v>
      </c>
      <c r="D245" s="1">
        <v>0.079</v>
      </c>
      <c r="E245" s="1">
        <v>0.327</v>
      </c>
      <c r="F245" s="2">
        <v>7.93e-12</v>
      </c>
    </row>
    <row r="246" spans="1:6">
      <c r="A246" s="1" t="s">
        <v>880</v>
      </c>
      <c r="B246" s="2">
        <v>1.68e-13</v>
      </c>
      <c r="C246" s="1">
        <v>-2.18521667</v>
      </c>
      <c r="D246" s="1">
        <v>0.154</v>
      </c>
      <c r="E246" s="1">
        <v>0.399</v>
      </c>
      <c r="F246" s="2">
        <v>3.16e-9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0</vt:i4>
      </vt:variant>
    </vt:vector>
  </HeadingPairs>
  <TitlesOfParts>
    <vt:vector size="50" baseType="lpstr">
      <vt:lpstr>all_immune_cell_eauVShc</vt:lpstr>
      <vt:lpstr>all_immune_cell_dmfVSeau</vt:lpstr>
      <vt:lpstr>all_immune_cell_dmfVShc</vt:lpstr>
      <vt:lpstr>t_eauVShc</vt:lpstr>
      <vt:lpstr>t_dmfVSeau</vt:lpstr>
      <vt:lpstr>b_eauVShc</vt:lpstr>
      <vt:lpstr>b_dmfVSeau</vt:lpstr>
      <vt:lpstr>nk_eauVShc</vt:lpstr>
      <vt:lpstr>nk_dmfVSeau</vt:lpstr>
      <vt:lpstr>cDC_eauVShc</vt:lpstr>
      <vt:lpstr>cDC_dmfVSeau</vt:lpstr>
      <vt:lpstr>mono_eauVShc</vt:lpstr>
      <vt:lpstr>mono_dmfVSeau</vt:lpstr>
      <vt:lpstr>pdc_eauVShc</vt:lpstr>
      <vt:lpstr>pdc_dmfVSeau</vt:lpstr>
      <vt:lpstr>macro_eauVShc</vt:lpstr>
      <vt:lpstr>macro_dmfVSeau</vt:lpstr>
      <vt:lpstr>neu_eauVShc</vt:lpstr>
      <vt:lpstr>neu_dmfVSeau</vt:lpstr>
      <vt:lpstr>NCD4_eauVShc</vt:lpstr>
      <vt:lpstr>NCD4_dmfVSeau</vt:lpstr>
      <vt:lpstr>NCD8_eauVShc</vt:lpstr>
      <vt:lpstr>NCD8_dmfVSeau</vt:lpstr>
      <vt:lpstr>Tfh_eauVShc</vt:lpstr>
      <vt:lpstr>Tfh_dmfVSeau</vt:lpstr>
      <vt:lpstr>Th1_eauVShc</vt:lpstr>
      <vt:lpstr>Th1_dmfVSeau</vt:lpstr>
      <vt:lpstr>Th17_eauVShc</vt:lpstr>
      <vt:lpstr>Th17_dmfVSeau</vt:lpstr>
      <vt:lpstr>Treg_eauVShc</vt:lpstr>
      <vt:lpstr>Treg_dmfVSeau</vt:lpstr>
      <vt:lpstr>Ctl_eauVShc</vt:lpstr>
      <vt:lpstr>Ctl_dmfVSeau</vt:lpstr>
      <vt:lpstr>Prot_eauVShc</vt:lpstr>
      <vt:lpstr>Prot_dmfVSeau</vt:lpstr>
      <vt:lpstr>nbc_eauVShc</vt:lpstr>
      <vt:lpstr>nbc_dmfVSeau</vt:lpstr>
      <vt:lpstr>gc_eauVShc</vt:lpstr>
      <vt:lpstr>gc_dmfVSeau</vt:lpstr>
      <vt:lpstr>pc_eauVShc</vt:lpstr>
      <vt:lpstr>pc_dmfVSeau</vt:lpstr>
      <vt:lpstr>daqun cluster size</vt:lpstr>
      <vt:lpstr>daqun cluster size2</vt:lpstr>
      <vt:lpstr>t cell cluster size</vt:lpstr>
      <vt:lpstr>t cell cluster size2</vt:lpstr>
      <vt:lpstr>b cell cluster size</vt:lpstr>
      <vt:lpstr>b cell cluster size2</vt:lpstr>
      <vt:lpstr>retina cell cluster size</vt:lpstr>
      <vt:lpstr>retina immune cell cluster size</vt:lpstr>
      <vt:lpstr>retina t cell cluster siz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l</dc:creator>
  <cp:lastModifiedBy>lemonade</cp:lastModifiedBy>
  <dcterms:created xsi:type="dcterms:W3CDTF">2023-05-12T11:15:00Z</dcterms:created>
  <dcterms:modified xsi:type="dcterms:W3CDTF">2024-03-31T20:22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417</vt:lpwstr>
  </property>
  <property fmtid="{D5CDD505-2E9C-101B-9397-08002B2CF9AE}" pid="3" name="ICV">
    <vt:lpwstr>7053D7C35C6A49A3A5AFE589AB0E21B9_12</vt:lpwstr>
  </property>
</Properties>
</file>